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P\Desktop\201105_Dr Chuang paper\"/>
    </mc:Choice>
  </mc:AlternateContent>
  <bookViews>
    <workbookView xWindow="0" yWindow="0" windowWidth="11280" windowHeight="8772"/>
  </bookViews>
  <sheets>
    <sheet name="a. leaffolder vs control_leaf" sheetId="1" r:id="rId1"/>
    <sheet name="b. leaffolder vs control_sheath" sheetId="2" r:id="rId2"/>
    <sheet name="c. BPH vs control_leaf" sheetId="3" r:id="rId3"/>
    <sheet name="d. BPH vs control_sheath" sheetId="4" r:id="rId4"/>
    <sheet name="e. Common DEGs_leaf" sheetId="6" r:id="rId5"/>
    <sheet name="f. Common DEGs_sheath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7" l="1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0" i="7"/>
  <c r="B31" i="7"/>
  <c r="B32" i="7"/>
  <c r="B33" i="7"/>
  <c r="B34" i="7"/>
  <c r="B35" i="7"/>
  <c r="B36" i="7"/>
  <c r="B5" i="7"/>
</calcChain>
</file>

<file path=xl/sharedStrings.xml><?xml version="1.0" encoding="utf-8"?>
<sst xmlns="http://schemas.openxmlformats.org/spreadsheetml/2006/main" count="20155" uniqueCount="10655">
  <si>
    <t>Description</t>
  </si>
  <si>
    <t>GO</t>
  </si>
  <si>
    <t>InterPro</t>
  </si>
  <si>
    <t>Os07g0526600</t>
  </si>
  <si>
    <t>LOC_Os07g34280.1</t>
  </si>
  <si>
    <t>Alpha/beta hydrolase fold-3 domain containing protein.</t>
  </si>
  <si>
    <t>Biological Process: metabolic process (GO:0008152), Molecular Function: hydrolase activity (GO:0016787)</t>
  </si>
  <si>
    <t>Alpha/beta hydrolase fold-3 (IPR013094)</t>
  </si>
  <si>
    <t>Os01g0124401</t>
  </si>
  <si>
    <t>LOC_Os01g03360.1</t>
  </si>
  <si>
    <t>Similar to Bowman-Birk type bran trypsin inhibitor.</t>
  </si>
  <si>
    <t>Cellular Component: extracellular region (GO:0005576), Molecular Function: serine-type endopeptidase inhibitor activity (GO:0004867)</t>
  </si>
  <si>
    <t>Proteinase inhibitor I12, Bowman-Birk (IPR000877)</t>
  </si>
  <si>
    <t>Os01g0615100</t>
  </si>
  <si>
    <t>LOC_Os01g42860.1</t>
  </si>
  <si>
    <t>Chymotrypsin protease inhibitor, Salt and osmotic stress tolerance</t>
  </si>
  <si>
    <t>OCPI2</t>
  </si>
  <si>
    <t>O. sativa chymotrypsin protease inhibitor 2, subtilisin-chymotrypsin protease inhibitor 2</t>
  </si>
  <si>
    <t>Biological Process: response to wounding (GO:0009611), Molecular Function: serine-type endopeptidase inhibitor activity (GO:0004867)</t>
  </si>
  <si>
    <t>Proteinase inhibitor I13, potato inhibitor I superfamily (IPR036354), Proteinase inhibitor I13, potato inhibitor I (IPR000864)</t>
  </si>
  <si>
    <t>Os01g0124200</t>
  </si>
  <si>
    <t>LOC_Os01g03340.1</t>
  </si>
  <si>
    <t>Similar to Bowman Birk trypsin inhibitor.</t>
  </si>
  <si>
    <t>Os12g0548401</t>
  </si>
  <si>
    <t>LOC_Os12g36210.1</t>
  </si>
  <si>
    <t>Similar to Proteinase inhibitor.</t>
  </si>
  <si>
    <t>Proteinase inhibitor I13, potato inhibitor I (IPR000864)</t>
  </si>
  <si>
    <t>Os07g0418500</t>
  </si>
  <si>
    <t>LOC_Os07g23570.1</t>
  </si>
  <si>
    <t>Similar to Cytochrome P450.</t>
  </si>
  <si>
    <t>Biological Process: oxidation-reduction process (GO:0055114), Molecular Function: iron ion binding (GO:0005506), Molecular Function: electron carrier activity (GO:0009055), Molecular Function: oxidoreductase activity, acting on paired donors, with incorporation or reduction of molecular oxygen (GO:0016705), Molecular Function: heme binding (GO:0020037)</t>
  </si>
  <si>
    <t>Cytochrome P450 (IPR001128), Cytochrome P450, E-class, group I (IPR002401), Cytochrome P450, conserved site (IPR017972)</t>
  </si>
  <si>
    <t>Os01g0609200</t>
  </si>
  <si>
    <t>LOC_Os01g42370.1</t>
  </si>
  <si>
    <t>Similar to Pleiotropic drug resistance protein 3.</t>
  </si>
  <si>
    <t>Cellular Component: membrane (GO:0016020), Molecular Function: nucleotide binding (GO:0000166), Molecular Function: ATP binding (GO:0005524), Molecular Function: ATPase activity (GO:0016887), Molecular Function: nucleoside-triphosphatase activity (GO:0017111)</t>
  </si>
  <si>
    <t>ABC transporter-like (IPR003439), ATPase, AAA+ type, core (IPR003593), ABC-2 type transporter (IPR013525), Plant PDR ABC transporter associated (IPR013581)</t>
  </si>
  <si>
    <t>Os12g0559200</t>
  </si>
  <si>
    <t>LOC_Os12g37260.1</t>
  </si>
  <si>
    <t>Lipoxygenase (EC 1.13.11.12).</t>
  </si>
  <si>
    <t>Biological Process: oxidation-reduction process (GO:0055114), Molecular Function: iron ion binding (GO:0005506), Molecular Function: protein binding (GO:0005515), Molecular Function: lipoxygenase activity (GO:0016165), Molecular Function: oxidoreductase activity, acting on single donors with incorporation of molecular oxygen, incorporation of two atoms of oxygen (GO:0016702), Molecular Function: metal ion binding (GO:0046872)</t>
  </si>
  <si>
    <t>Lipoxygenase (IPR000907), Lipoxygenase, LH2 (IPR001024), Lipoxygenase, plant (IPR001246), Lipase/lipooxygenase, PLAT/LH2 (IPR008976), Lipoxygenase, C-terminal (IPR013819), Lipoxygenase, iron binding site (IPR020833), Lipoxygenase, conserved site (IPR020834)</t>
  </si>
  <si>
    <t>Os01g0968800</t>
  </si>
  <si>
    <t>LOC_Os01g73770.1</t>
  </si>
  <si>
    <t>Similar to Dehydration responsive element binding protein 1F (DREB1F protein).</t>
  </si>
  <si>
    <t>Biological Process: regulation of transcription, DNA-dependent (GO:0006355), Molecular Function: DNA binding (GO:0003677), Molecular Function: sequence-specific DNA binding transcription factor activity (GO:0003700)</t>
  </si>
  <si>
    <t>Pathogenesis-related transcriptional factor/ERF, DNA-binding (IPR001471), DNA-binding, integrase-type (IPR016177)</t>
  </si>
  <si>
    <t>Os08g0140300</t>
  </si>
  <si>
    <t>LOC_Os08g04540.1</t>
  </si>
  <si>
    <t>Aromatic L-amino acid decarboxylase (AADC), Senescence-induced serotonin biosynthesis</t>
  </si>
  <si>
    <t>TDC1, OsTDC, TDC2</t>
  </si>
  <si>
    <t>TRYPTOPHAN DECARBOXYLASE 1, Trp decarboxylase 1</t>
  </si>
  <si>
    <t>Biological Process: cellular amino acid metabolic process (GO:0006520), Biological Process: carboxylic acid metabolic process (GO:0019752), Molecular Function: catalytic activity (GO:0003824), Molecular Function: carboxy-lyase activity (GO:0016831), Molecular Function: pyridoxal phosphate binding (GO:0030170)</t>
  </si>
  <si>
    <t>Pyridoxal phosphate-dependent decarboxylase (IPR002129), Aromatic-L-amino-acid decarboxylase (IPR010977), Pyridoxal phosphate-dependent transferase, major region, subdomain 1 (IPR015421), Pyridoxal phosphate-dependent transferase, major region, subdomain 2 (IPR015422), Pyridoxal phosphate-dependent transferase, major domain (IPR015424), Pyridoxal-phosphate binding site (IPR021115)</t>
  </si>
  <si>
    <t>Os11g0641500</t>
  </si>
  <si>
    <t>LOC_Os11g42200.1</t>
  </si>
  <si>
    <t>Cupredoxin domain containing protein.</t>
  </si>
  <si>
    <t>Biological Process: lignin catabolic process (GO:0046274), Biological Process: oxidation-reduction process (GO:0055114), Cellular Component: apoplast (GO:0048046), Molecular Function: copper ion binding (GO:0005507), Molecular Function: laccase activity (GO:0008471), Molecular Function: oxidoreductase activity (GO:0016491)</t>
  </si>
  <si>
    <t>Multicopper oxidase, type 1 (IPR001117), Multicopper oxidase, copper-binding site (IPR002355), Cupredoxin (IPR008972), Multicopper oxidase, type 2 (IPR011706), Multicopper oxidase, type 3 (IPR011707), Laccase (IPR017761)</t>
  </si>
  <si>
    <t>Os01g0127600</t>
  </si>
  <si>
    <t>LOC_Os01g03680.1</t>
  </si>
  <si>
    <t>Similar to Bowman-Birk type proteinase inhibitor D-II precursor (IV).</t>
  </si>
  <si>
    <t>Os03g0738600</t>
  </si>
  <si>
    <t>LOC_Os03g52860.1</t>
  </si>
  <si>
    <t>Lipoxygenase, Seed germination and longevity</t>
  </si>
  <si>
    <t>LOX-L2, OsLOX-L2, LOX1.1, LOX L-2, OsLOX2</t>
  </si>
  <si>
    <t>LIPOXYGENASE L2, Lipoxygenase 2, Lipoxygenase L-2</t>
  </si>
  <si>
    <t>Biological Process: oxidation-reduction process (GO:0055114), Molecular Function: protein binding (GO:0005515), Molecular Function: oxidoreductase activity (GO:0016491), Molecular Function: oxidoreductase activity, acting on single donors with incorporation of molecular oxygen, incorporation of two atoms of oxygen (GO:0016702), Molecular Function: metal ion binding (GO:0046872)</t>
  </si>
  <si>
    <t>Lipoxygenase (IPR000907), Lipoxygenase, plant (IPR001246), Lipase/lipooxygenase, PLAT/LH2 (IPR008976), PLAT/LH2 domain (IPR001024), Lipoxygenase, C-terminal (IPR013819), Lipoxygenase, domain 3 (IPR027433), Lipoxygenase, iron binding site (IPR020833), Lipoxygenase, conserved site (IPR020834)</t>
  </si>
  <si>
    <t>Os12g0567800</t>
  </si>
  <si>
    <t>LOC_Os12g38010.1</t>
  </si>
  <si>
    <t>Plant metallothionein, family 15 protein.</t>
  </si>
  <si>
    <t>Molecular Function: metal ion binding (GO:0046872)</t>
  </si>
  <si>
    <t>Metallothionein, family 15, plant (IPR000347)</t>
  </si>
  <si>
    <t>Os12g0257600</t>
  </si>
  <si>
    <t>LOC_Os12g15530.1</t>
  </si>
  <si>
    <t>Similar to Laccase-25.</t>
  </si>
  <si>
    <t>Os12g0258700</t>
  </si>
  <si>
    <t>LOC_Os12g15680.1</t>
  </si>
  <si>
    <t>Os03g0712800</t>
  </si>
  <si>
    <t>LOC_Os03g50490.1</t>
  </si>
  <si>
    <t>Cytosolic glutamine synthetase</t>
  </si>
  <si>
    <t>OsGS1;3</t>
  </si>
  <si>
    <t>cytosolic glutamine synthetase 1;3</t>
  </si>
  <si>
    <t>Biological Process: glutamine biosynthetic process (GO:0006542), Biological Process: nitrogen compound metabolic process (GO:0006807), Molecular Function: catalytic activity (GO:0003824), Molecular Function: glutamate-ammonia ligase activity (GO:0004356)</t>
  </si>
  <si>
    <t>Glutamine synthetase, N-terminal domain superfamily (IPR036651), Glutamine synthetase/guanido kinase, catalytic domain (IPR014746), Glutamine synthetase, beta-Grasp domain (IPR008147), Glutamine synthetase, catalytic domain (IPR008146), Glutamine synthetase, N-terminal conserved site (IPR027302), Glutamine synthetase, glycine-rich site (IPR027303)</t>
  </si>
  <si>
    <t>Os01g0615050</t>
  </si>
  <si>
    <t>None</t>
  </si>
  <si>
    <t>Proteinase inhibitor I13, potato inhibitor I family protein.</t>
  </si>
  <si>
    <t>Os10g0515900</t>
  </si>
  <si>
    <t>LOC_Os10g37160.1</t>
  </si>
  <si>
    <t>Cytochrome P450 family protein.</t>
  </si>
  <si>
    <t>Os12g0247700</t>
  </si>
  <si>
    <t>LOC_Os12g14440.1</t>
  </si>
  <si>
    <t>Similar to Jasmonate-induced protein.</t>
  </si>
  <si>
    <t>Mannose-binding lectin (IPR001229), Plant disease resistance response protein (IPR004265)</t>
  </si>
  <si>
    <t>Os10g0380800</t>
  </si>
  <si>
    <t>LOC_Os10g23900.1</t>
  </si>
  <si>
    <t>Similar to Tryptophan decarboxylase.</t>
  </si>
  <si>
    <t>Pyridoxal phosphate-dependent decarboxylase (IPR002129), Aromatic-L-amino-acid decarboxylase (IPR010977), Pyridoxal phosphate-dependent transferase, major region, subdomain 1 (IPR015421), Pyridoxal phosphate-dependent transferase, major region, subdomain 2 (IPR015422), Pyridoxal phosphate-dependent transferase, major domain (IPR015424)</t>
  </si>
  <si>
    <t>Os12g0437800</t>
  </si>
  <si>
    <t>LOC_Os12g25090.1,LOC_Os12g25090.2</t>
  </si>
  <si>
    <t>Similar to MPI.</t>
  </si>
  <si>
    <t>Os04g0659300</t>
  </si>
  <si>
    <t>LOC_Os04g56430.1</t>
  </si>
  <si>
    <t>Receptor-like protein, Root development, Salt stress response, Regulation of iron acquisition</t>
  </si>
  <si>
    <t>OsRMC, OsRLK, OsDUF26</t>
  </si>
  <si>
    <t>root meander curling, receptor-like protein RMC, domain of unknown function 26</t>
  </si>
  <si>
    <t>Gnk2-homologous domain (IPR002902)</t>
  </si>
  <si>
    <t>Os03g0439000</t>
  </si>
  <si>
    <t>LOC_Os03g32420.1</t>
  </si>
  <si>
    <t>Conserved hypothetical protein.</t>
  </si>
  <si>
    <t>Os10g0379100</t>
  </si>
  <si>
    <t>LOC_Os10g23310.1</t>
  </si>
  <si>
    <t>Transferase family protein.</t>
  </si>
  <si>
    <t>Molecular Function: transferase activity, transferring acyl groups other than amino-acyl groups (GO:0016747)</t>
  </si>
  <si>
    <t>Transferase (IPR003480), Chloramphenicol acetyltransferase-like domain (IPR023213)</t>
  </si>
  <si>
    <t>Os08g0507100</t>
  </si>
  <si>
    <t>LOC_Os08g39660.1</t>
  </si>
  <si>
    <t>Os01g0698800</t>
  </si>
  <si>
    <t>LOC_Os01g50350.1,LOC_Os01g50350.2</t>
  </si>
  <si>
    <t>Os03g0830500</t>
  </si>
  <si>
    <t>LOC_Os03g61500.1</t>
  </si>
  <si>
    <t>Similar to PGPS/D12.</t>
  </si>
  <si>
    <t>Uncharacterised protein family Cys-rich (IPR006461)</t>
  </si>
  <si>
    <t>Os01g0311800</t>
  </si>
  <si>
    <t>LOC_Os01g20980.1</t>
  </si>
  <si>
    <t>Similar to Pectin methylesterase 8 (Fragment).</t>
  </si>
  <si>
    <t>Biological Process: cell wall modification (GO:0042545), Cellular Component: cell wall (GO:0005618), Molecular Function: enzyme inhibitor activity (GO:0004857), Molecular Function: pectinesterase activity (GO:0030599)</t>
  </si>
  <si>
    <t>Pectinesterase, catalytic (IPR000070), Pectinesterase inhibitor (IPR006501), Pectin lyase fold/virulence factor (IPR011050), Pectin lyase fold (IPR012334), Pectinesterase, active site (IPR018040)</t>
  </si>
  <si>
    <t>Os04g0395800</t>
  </si>
  <si>
    <t>LOC_Os04g32480.1</t>
  </si>
  <si>
    <t>Tify domain containing protein.</t>
  </si>
  <si>
    <t>Molecular Function: protein binding (GO:0005515)</t>
  </si>
  <si>
    <t>Tify (IPR010399), CO/COL/TOC1, conserved site (IPR018467)</t>
  </si>
  <si>
    <t>Os08g0508000</t>
  </si>
  <si>
    <t>LOC_Os08g39730.1</t>
  </si>
  <si>
    <t>Os01g0832600</t>
  </si>
  <si>
    <t>LOC_Os01g61610.1,LOC_Os01g61610.2,LOC_Os01g61610.3,LOC_Os01g61610.4</t>
  </si>
  <si>
    <t>Similar to Leucoanthocyanidin dioxygenase-like protein.</t>
  </si>
  <si>
    <t>Biological Process: oxidation-reduction process (GO:0055114), Molecular Function: iron ion binding (GO:0005506), Molecular Function: oxidoreductase activity (GO:0016491), Molecular Function: oxidoreductase activity, acting on paired donors, with incorporation or reduction of molecular oxygen, 2-oxoglutarate as one donor, and incorporation of one atom each of oxygen into both donors (GO:0016706)</t>
  </si>
  <si>
    <t>Isopenicillin N synthase (IPR002283), Oxoglutarate/iron-dependent oxygenase (IPR005123)</t>
  </si>
  <si>
    <t>Os07g0602000</t>
  </si>
  <si>
    <t>LOC_Os07g41070.1</t>
  </si>
  <si>
    <t>Similar to NADPH HC toxin reductase (Fragment).</t>
  </si>
  <si>
    <t>Biological Process: cellular metabolic process (GO:0044237), Molecular Function: nucleotide binding (GO:0000166), Molecular Function: catalytic activity (GO:0003824), Molecular Function: coenzyme binding (GO:0050662)</t>
  </si>
  <si>
    <t>NAD-dependent epimerase/dehydratase (IPR001509), NAD(P)-binding domain (IPR016040)</t>
  </si>
  <si>
    <t>Os04g0344100</t>
  </si>
  <si>
    <t>LOC_Os04g27670.1</t>
  </si>
  <si>
    <t>Similar to OSIGBa0106G08.3 protein.</t>
  </si>
  <si>
    <t>Biological Process: metabolic process (GO:0008152), Molecular Function: magnesium ion binding (GO:0000287), Molecular Function: lyase activity (GO:0016829)</t>
  </si>
  <si>
    <t>Terpene synthase-like (IPR001906), Terpene synthase, metal-binding domain (IPR005630), Terpenoid cylases/protein prenyltransferase alpha-alpha toroid (IPR008930), Terpenoid synthase (IPR008949)</t>
  </si>
  <si>
    <t>Os05g0370700</t>
  </si>
  <si>
    <t>LOC_Os05g30760.1</t>
  </si>
  <si>
    <t>Alpha/beta hydrolase family protein.</t>
  </si>
  <si>
    <t>Os05g0583000</t>
  </si>
  <si>
    <t>LOC_Os05g50610.1,LOC_Os05g50610.2</t>
  </si>
  <si>
    <t>Similar to WRKY8.</t>
  </si>
  <si>
    <t>Biological Process: regulation of transcription, DNA-dependent (GO:0006355), Molecular Function: sequence-specific DNA binding transcription factor activity (GO:0003700), Molecular Function: sequence-specific DNA binding (GO:0043565)</t>
  </si>
  <si>
    <t>DNA-binding WRKY (IPR003657)</t>
  </si>
  <si>
    <t>Os01g0257300</t>
  </si>
  <si>
    <t>LOC_Os01g15340.1</t>
  </si>
  <si>
    <t>Similar to FPF1.</t>
  </si>
  <si>
    <t>Os05g0145100</t>
  </si>
  <si>
    <t>LOC_Os05g05290.1</t>
  </si>
  <si>
    <t>Os09g0255400</t>
  </si>
  <si>
    <t>LOC_Os09g08130.1,LOC_Os09g08130.2</t>
  </si>
  <si>
    <t>Similar to Indole-3-glycerol phosphate synthase, chloroplast precursor (EC 4.1.1.48) (IGPS).</t>
  </si>
  <si>
    <t>Biological Process: tryptophan metabolic process (GO:0006568), Biological Process: metabolic process (GO:0008152), Molecular Function: catalytic activity (GO:0003824), Molecular Function: indole-3-glycerol-phosphate synthase activity (GO:0004425)</t>
  </si>
  <si>
    <t>Indole-3-glycerol phosphate synthase, conserved site (IPR001468), Ribulose-phosphate binding barrel (IPR011060), Aldolase-type TIM barrel (IPR013785), Indole-3-glycerol phosphate synthase (IPR013798)</t>
  </si>
  <si>
    <t>Os11g0299300</t>
  </si>
  <si>
    <t>LOC_Os11g19340.1</t>
  </si>
  <si>
    <t>Lipase, class 3 family protein.</t>
  </si>
  <si>
    <t>Biological Process: lipid metabolic process (GO:0006629), Molecular Function: triglyceride lipase activity (GO:0004806)</t>
  </si>
  <si>
    <t>Lipase, class 3 (IPR002921)</t>
  </si>
  <si>
    <t>Os11g0679700</t>
  </si>
  <si>
    <t>LOC_Os11g45400.1</t>
  </si>
  <si>
    <t>Glycerol-3-phosphate acyltransferase, Anther development, Pollen formation</t>
  </si>
  <si>
    <t>OsGPAT3</t>
  </si>
  <si>
    <t>Glycerol-3-Phosphate Acyltransferase 3</t>
  </si>
  <si>
    <t>Biological Process: metabolic process (GO:0008152), Molecular Function: transferase activity, transferring acyl groups (GO:0016746)</t>
  </si>
  <si>
    <t>Phospholipid/glycerol acyltransferase (IPR002123)</t>
  </si>
  <si>
    <t>Os09g0127300</t>
  </si>
  <si>
    <t>LOC_Os09g04050.1</t>
  </si>
  <si>
    <t>NAD(P)-binding domain containing protein.</t>
  </si>
  <si>
    <t>Os03g0182000</t>
  </si>
  <si>
    <t>LOC_Os03g08410.1</t>
  </si>
  <si>
    <t>Similar to flavin-dependent monooxygenase 1.</t>
  </si>
  <si>
    <t>Biological Process: oxidation-reduction process (GO:0055114), Molecular Function: flavin-containing monooxygenase activity (GO:0004499), Molecular Function: flavin adenine dinucleotide binding (GO:0050660), Molecular Function: NADP binding (GO:0050661)</t>
  </si>
  <si>
    <t>Flavin monooxygenase-like (IPR020946)</t>
  </si>
  <si>
    <t>Os03g0287400</t>
  </si>
  <si>
    <t>LOC_Os03g17810.1</t>
  </si>
  <si>
    <t>Similar to LOB domain protein 4.</t>
  </si>
  <si>
    <t>Lateral organ boundaries, LOB (IPR004883)</t>
  </si>
  <si>
    <t>Os12g0150200</t>
  </si>
  <si>
    <t>LOC_Os12g05440.1</t>
  </si>
  <si>
    <t>Cytochrome P450 enzyme, Salt tolerance</t>
  </si>
  <si>
    <t>OsCYP450, CYP94C2b</t>
  </si>
  <si>
    <t>Cytochrome P450 family protein</t>
  </si>
  <si>
    <t>Biological Process: oxidation-reduction process (GO:0055114), Molecular Function: iron ion binding (GO:0005506), Molecular Function: oxidoreductase activity, acting on paired donors, with incorporation or reduction of molecular oxygen (GO:0016705), Molecular Function: heme binding (GO:0020037)</t>
  </si>
  <si>
    <t>Cytochrome P450 (IPR001128), Cytochrome P450, E-class, group I (IPR002401)</t>
  </si>
  <si>
    <t>Os03g0790500</t>
  </si>
  <si>
    <t>LOC_Os03g57640.1</t>
  </si>
  <si>
    <t>Lipase, GDXG, active site (IPR002168), Alpha/beta hydrolase fold-3 (IPR013094)</t>
  </si>
  <si>
    <t>Os06g0244000</t>
  </si>
  <si>
    <t>LOC_Os06g13560.1,LOC_Os06g13560.2,LOC_Os06g13560.3,LOC_Os06g13560.4,LOC_Os06g13560.5</t>
  </si>
  <si>
    <t>Similar to anthranilic acid methyltransferase 3.</t>
  </si>
  <si>
    <t>Molecular Function: methyltransferase activity (GO:0008168)</t>
  </si>
  <si>
    <t>SAM dependent carboxyl methyltransferase (IPR005299)</t>
  </si>
  <si>
    <t>Os03g0799300</t>
  </si>
  <si>
    <t>LOC_Os03g58500.1</t>
  </si>
  <si>
    <t>Os10g0527400</t>
  </si>
  <si>
    <t>LOC_Os10g38340.1</t>
  </si>
  <si>
    <t>Similar to Tau class GST protein 3.</t>
  </si>
  <si>
    <t>Glutathione S-transferase, N-terminal (IPR004045), Glutathione S-transferase, C-terminal (IPR004046), Glutathione S-transferase, C-terminal-like (IPR010987), Thioredoxin-like fold (IPR012336), Glutathione S-transferase/chloride channel, C-terminal (IPR017933)</t>
  </si>
  <si>
    <t>Os08g0521000</t>
  </si>
  <si>
    <t>LOC_Os08g40940.1</t>
  </si>
  <si>
    <t>Protein of unknown function DUF599 family protein.</t>
  </si>
  <si>
    <t>Protein of unknown function DUF599 (IPR006747)</t>
  </si>
  <si>
    <t>Os05g0546300</t>
  </si>
  <si>
    <t>LOC_Os05g46830.1</t>
  </si>
  <si>
    <t>Hypothetical protein.</t>
  </si>
  <si>
    <t>Os08g0374701</t>
  </si>
  <si>
    <t>LOC_Os08g28710.1</t>
  </si>
  <si>
    <t>Similar to Protein kinase domain containing protein, expressed.</t>
  </si>
  <si>
    <t>Os11g0474800</t>
  </si>
  <si>
    <t>LOC_Os11g28530.1,LOC_Os11g28530.2,LOC_Os11g28530.3</t>
  </si>
  <si>
    <t>Similar to Isoform 2 of Stemar-13-ene synthase.</t>
  </si>
  <si>
    <t>ENSRNA049464568</t>
  </si>
  <si>
    <t>NA</t>
  </si>
  <si>
    <t>Os12g0153200</t>
  </si>
  <si>
    <t>LOC_Os12g05690.1</t>
  </si>
  <si>
    <t>Os09g0479900</t>
  </si>
  <si>
    <t>LOC_Os09g30250.1</t>
  </si>
  <si>
    <t>Similar to Subtilisin-like protease.</t>
  </si>
  <si>
    <t>Biological Process: proteolysis (GO:0006508), Biological Process: negative regulation of catalytic activity (GO:0043086), Molecular Function: serine-type endopeptidase activity (GO:0004252), Molecular Function: identical protein binding (GO:0042802)</t>
  </si>
  <si>
    <t>Peptidase S8/S53, subtilisin/kexin/sedolisin (IPR000209), Protease-associated domain, PA (IPR003137), Proteinase inhibitor I9, subtilisin propeptide (IPR010259), Peptidase S8, subtilisin-related (IPR015500), Peptidase S8, subtilisin, Ser-active site (IPR023828)</t>
  </si>
  <si>
    <t>Os08g0374600</t>
  </si>
  <si>
    <t>Similar to Receptor kinase-like protein.</t>
  </si>
  <si>
    <t>Biological Process: protein phosphorylation (GO:0006468), Molecular Function: protein kinase activity (GO:0004672), Molecular Function: protein tyrosine kinase activity (GO:0004713), Molecular Function: ATP binding (GO:0005524), Molecular Function: transferase activity, transferring phosphorus-containing groups (GO:0016772)</t>
  </si>
  <si>
    <t>Protein kinase, catalytic domain (IPR000719), Serine-threonine/tyrosine-protein kinase (IPR001245), Protein kinase-like domain (IPR011009), Tyrosine-protein kinase, catalytic domain (IPR020635)</t>
  </si>
  <si>
    <t>Os07g0677500</t>
  </si>
  <si>
    <t>LOC_Os07g48050.1</t>
  </si>
  <si>
    <t>Similar to Peroxidase precursor (EC 1.11.1.7).</t>
  </si>
  <si>
    <t>Biological Process: response to oxidative stress (GO:0006979), Biological Process: oxidation-reduction process (GO:0055114), Molecular Function: peroxidase activity (GO:0004601), Molecular Function: heme binding (GO:0020037)</t>
  </si>
  <si>
    <t>Plant peroxidase (IPR000823), Haem peroxidase, plant/fungal/bacterial (IPR002016), Haem peroxidase (IPR010255), Peroxidases heam-ligand binding site (IPR019793), Peroxidase, active site (IPR019794)</t>
  </si>
  <si>
    <t>Os12g0434400</t>
  </si>
  <si>
    <t>LOC_Os12g24650.1</t>
  </si>
  <si>
    <t>Similar to predicted protein.</t>
  </si>
  <si>
    <t>Biological Process: proteolysis (GO:0006508), Biological Process: protein metabolic process (GO:0019538), Cellular Component: intracellular (GO:0005622), Cellular Component: cytoplasm (GO:0005737), Molecular Function: aminopeptidase activity (GO:0004177), Molecular Function: metalloexopeptidase activity (GO:0008235), Molecular Function: manganese ion binding (GO:0030145)</t>
  </si>
  <si>
    <t>Peptidase M17, leucyl aminopeptidase, C-terminal (IPR000819), Peptidase M17, leucyl aminopeptidase, N-terminal (IPR008283), Peptidase M17 (IPR011356), Peptidase, M17, probable cytosol aminopeptidase (IPR023042)</t>
  </si>
  <si>
    <t>Os04g0419100</t>
  </si>
  <si>
    <t>Os03g0797400</t>
  </si>
  <si>
    <t>LOC_Os03g58300.1</t>
  </si>
  <si>
    <t>Similar to Indole-3-glycerol phosphate lyase.</t>
  </si>
  <si>
    <t>Biological Process: tryptophan metabolic process (GO:0006568), Biological Process: metabolic process (GO:0008152), Molecular Function: catalytic activity (GO:0003824), Molecular Function: tryptophan synthase activity (GO:0004834)</t>
  </si>
  <si>
    <t>Tryptophan synthase, alpha chain (IPR002028), Ribulose-phosphate binding barrel (IPR011060), Aldolase-type TIM barrel (IPR013785)</t>
  </si>
  <si>
    <t>Os10g0118200</t>
  </si>
  <si>
    <t>LOC_Os10g02880.1</t>
  </si>
  <si>
    <t>Os07g0529000</t>
  </si>
  <si>
    <t>LOC_Os07g34520.1,LOC_Os07g34520.2,LOC_Os07g34520.3</t>
  </si>
  <si>
    <t>Similar to Isocitrate lyase (Fragment).</t>
  </si>
  <si>
    <t>Biological Process: metabolic process (GO:0008152), Biological Process: carboxylic acid metabolic process (GO:0019752), Molecular Function: catalytic activity (GO:0003824), Molecular Function: isocitrate lyase activity (GO:0004451)</t>
  </si>
  <si>
    <t>Isocitrate lyase/phosphorylmutase (IPR000918), Isocitrate lyase (IPR006254), Pyruvate/Phosphoenolpyruvate kinase (IPR015813), Isocitrate lyase/phosphorylmutase, conserved site (IPR018523)</t>
  </si>
  <si>
    <t>Os12g0443000</t>
  </si>
  <si>
    <t>LOC_Os12g25660.1</t>
  </si>
  <si>
    <t>Similar to Cytochrome P450 family protein, expressed.</t>
  </si>
  <si>
    <t>Os11g0702100</t>
  </si>
  <si>
    <t>LOC_Os11g47600.1</t>
  </si>
  <si>
    <t>Similar to Class III chitinase homologue (OsChib3H-h) (Fragment).</t>
  </si>
  <si>
    <t>Biological Process: carbohydrate metabolic process (GO:0005975), Molecular Function: catalytic activity (GO:0003824), Molecular Function: hydrolase activity, hydrolyzing O-glycosyl compounds (GO:0004553), Molecular Function: cation binding (GO:0043169)</t>
  </si>
  <si>
    <t>Glycoside hydrolase, family 18, catalytic domain (IPR001223), Glycoside hydrolase, subgroup, catalytic domain (IPR013781), Glycoside hydrolase, superfamily (IPR017853)</t>
  </si>
  <si>
    <t>Os10g0400500</t>
  </si>
  <si>
    <t>LOC_Os10g26110.1</t>
  </si>
  <si>
    <t>Similar to Pyridoxal-dependent decarboxylase conserved domain containing protein, expressed.</t>
  </si>
  <si>
    <t>Os05g0527000</t>
  </si>
  <si>
    <t>LOC_Os05g45100.1</t>
  </si>
  <si>
    <t>UDP-glucuronosyl/UDP-glucosyltransferase family protein.</t>
  </si>
  <si>
    <t>Biological Process: metabolic process (GO:0008152), Molecular Function: transferase activity, transferring hexosyl groups (GO:0016758)</t>
  </si>
  <si>
    <t>UDP-glucuronosyl/UDP-glucosyltransferase (IPR002213)</t>
  </si>
  <si>
    <t>Os04g0639000</t>
  </si>
  <si>
    <t>LOC_Os04g54610.1</t>
  </si>
  <si>
    <t>Os08g0270000</t>
  </si>
  <si>
    <t>LOC_Os08g16860.1</t>
  </si>
  <si>
    <t>F-box domain, cyclin-like domain containing protein.</t>
  </si>
  <si>
    <t>F-box domain, cyclin-like (IPR001810), F-box domain, Skp2-like (IPR022364)</t>
  </si>
  <si>
    <t>Os08g0106300</t>
  </si>
  <si>
    <t>LOC_Os08g01520.1</t>
  </si>
  <si>
    <t>Os01g0124000</t>
  </si>
  <si>
    <t>LOC_Os01g03320.1</t>
  </si>
  <si>
    <t>Os07g0153000</t>
  </si>
  <si>
    <t>LOC_Os07g05830.1</t>
  </si>
  <si>
    <t>Tify (IPR010399)</t>
  </si>
  <si>
    <t>Os01g0132000</t>
  </si>
  <si>
    <t>LOC_Os01g04050.1</t>
  </si>
  <si>
    <t>Similar to Wound-induced protease inhibitor (WIP1).</t>
  </si>
  <si>
    <t>Os04g0341500</t>
  </si>
  <si>
    <t>LOC_Os04g27340.1</t>
  </si>
  <si>
    <t>Similar to OSIGBa0159H11-OSIGBa0137A07.8 protein.</t>
  </si>
  <si>
    <t>Molecular Function: magnesium ion binding (GO:0000287), Molecular Function: lyase activity (GO:0016829)</t>
  </si>
  <si>
    <t>Terpene synthase, metal-binding domain (IPR005630), Terpenoid synthase (IPR008949)</t>
  </si>
  <si>
    <t>Os11g0474900</t>
  </si>
  <si>
    <t>Similar to Stemar-13-ene synthase.</t>
  </si>
  <si>
    <t>Terpenoid cylases/protein prenyltransferase alpha-alpha toroid (IPR008930)</t>
  </si>
  <si>
    <t>Os07g0601900</t>
  </si>
  <si>
    <t>LOC_Os07g41060.1</t>
  </si>
  <si>
    <t>Os12g0168100</t>
  </si>
  <si>
    <t>LOC_Os12g07030.1</t>
  </si>
  <si>
    <t>Similar to AP2 domain containing protein RAP2.6 (Fragment).</t>
  </si>
  <si>
    <t>Os03g0734100</t>
  </si>
  <si>
    <t>LOC_Os03g52370.1,LOC_Os03g52370.2</t>
  </si>
  <si>
    <t>Os01g0225000</t>
  </si>
  <si>
    <t>LOC_Os01g12520.1</t>
  </si>
  <si>
    <t>Mitochondrial carrier protein domain containing protein.</t>
  </si>
  <si>
    <t>Biological Process: transport (GO:0006810), Biological Process: transmembrane transport (GO:0055085), Cellular Component: mitochondrial inner membrane (GO:0005743), Molecular Function: binding (GO:0005488)</t>
  </si>
  <si>
    <t>Mitochondrial carrier protein (IPR002067), Mitochondrial substrate/solute carrier (IPR018108), Mitochondrial carrier domain (IPR023395)</t>
  </si>
  <si>
    <t>Os01g0778500</t>
  </si>
  <si>
    <t>LOC_Os01g57050.1,LOC_Os01g57050.2</t>
  </si>
  <si>
    <t>Os07g0564500</t>
  </si>
  <si>
    <t>LOC_Os07g37730.1</t>
  </si>
  <si>
    <t>Pyridine nucleotide-disulphide oxidoreductase, NAD-binding region domain containing protein.</t>
  </si>
  <si>
    <t>Biological Process: oxidation-reduction process (GO:0055114), Molecular Function: oxidoreductase activity (GO:0016491), Molecular Function: flavin adenine dinucleotide binding (GO:0050660)</t>
  </si>
  <si>
    <t>Pyridine nucleotide-disulphide oxidoreductase, NAD-binding domain (IPR001327), Pyridine nucleotide-disulphide oxidoreductase, FAD/NAD(P)-binding domain (IPR023753)</t>
  </si>
  <si>
    <t>Os05g0575000</t>
  </si>
  <si>
    <t>LOC_Os05g49940.1</t>
  </si>
  <si>
    <t>Stress-induced chloroplast degradation, Regulation of nitrogen assimilation during stress-induced senescence</t>
  </si>
  <si>
    <t>OsCV, CV</t>
  </si>
  <si>
    <t>CHLOROPLAST VESICULATION</t>
  </si>
  <si>
    <t>Os04g0511200</t>
  </si>
  <si>
    <t>LOC_Os04g43200.1,LOC_Os04g43200.2</t>
  </si>
  <si>
    <t>EFA27 for EF hand, abscisic acid, 27kD.</t>
  </si>
  <si>
    <t>Caleosin (IPR007736)</t>
  </si>
  <si>
    <t>Os03g0180900</t>
  </si>
  <si>
    <t>LOC_Os03g08320.1</t>
  </si>
  <si>
    <t>Os08g0387050</t>
  </si>
  <si>
    <t>Os03g0130300</t>
  </si>
  <si>
    <t>LOC_Os03g03810.1</t>
  </si>
  <si>
    <t>Similar to Cp-thionin.</t>
  </si>
  <si>
    <t>Biological Process: defense response (GO:0006952)</t>
  </si>
  <si>
    <t>Knottin (IPR003614), Gamma thionin (IPR008176), Gamma Purothionin (IPR008177)</t>
  </si>
  <si>
    <t>Os07g0635500</t>
  </si>
  <si>
    <t>LOC_Os07g44140.1</t>
  </si>
  <si>
    <t>Os04g0447700</t>
  </si>
  <si>
    <t>LOC_Os04g37490.1</t>
  </si>
  <si>
    <t>Similar to Polyketide reductase.</t>
  </si>
  <si>
    <t>Biological Process: oxidation-reduction process (GO:0055114), Molecular Function: oxidoreductase activity (GO:0016491)</t>
  </si>
  <si>
    <t>Aldo/keto reductase (IPR001395), Aldo/keto reductase, conserved site (IPR018170), Aldo/keto reductase subgroup (IPR020471), NADP-dependent oxidoreductase domain (IPR023210)</t>
  </si>
  <si>
    <t>Os03g0850900</t>
  </si>
  <si>
    <t>LOC_Os03g63390.1</t>
  </si>
  <si>
    <t>Similar to Chemocyanin precursor (Basic blue protein) (Plantacyanin).</t>
  </si>
  <si>
    <t>Molecular Function: copper ion binding (GO:0005507), Molecular Function: electron carrier activity (GO:0009055)</t>
  </si>
  <si>
    <t>Blue (type 1) copper domain (IPR000923), Plastocyanin-like (IPR003245), Cupredoxin (IPR008972)</t>
  </si>
  <si>
    <t>Os08g0141400</t>
  </si>
  <si>
    <t>LOC_Os08g04630.1</t>
  </si>
  <si>
    <t>Similar to mRNA, clone: RTFL01-03-I20.</t>
  </si>
  <si>
    <t>Pyridine nucleotide-disulphide oxidoreductase, NAD-binding domain (IPR001327), FAD-dependent pyridine nucleotide-disulphide oxidoreductase (IPR013027), Pyridine nucleotide-disulphide oxidoreductase, FAD/NAD(P)-binding domain (IPR023753)</t>
  </si>
  <si>
    <t>Os12g0626500</t>
  </si>
  <si>
    <t>LOC_Os12g43140.1</t>
  </si>
  <si>
    <t>Similar to late embryogenesis abundant protein D-34.</t>
  </si>
  <si>
    <t>Seed maturation protein (IPR007011)</t>
  </si>
  <si>
    <t>Os03g0188100</t>
  </si>
  <si>
    <t>LOC_Os03g08900.1</t>
  </si>
  <si>
    <t>Similar to transparent testa 12 protein.</t>
  </si>
  <si>
    <t>Biological Process: drug transmembrane transport (GO:0006855), Biological Process: transmembrane transport (GO:0055085), Cellular Component: membrane (GO:0016020), Molecular Function: drug transmembrane transporter activity (GO:0015238), Molecular Function: antiporter activity (GO:0015297)</t>
  </si>
  <si>
    <t>Multi antimicrobial extrusion protein (IPR002528)</t>
  </si>
  <si>
    <t>Os06g0356800</t>
  </si>
  <si>
    <t>LOC_Os06g25010.1</t>
  </si>
  <si>
    <t>Similar to Xylanase inhibitor protein I precursor.</t>
  </si>
  <si>
    <t>Os03g0289800</t>
  </si>
  <si>
    <t>LOC_Os03g18030.1,LOC_Os03g18030.2</t>
  </si>
  <si>
    <t>Os08g0153900</t>
  </si>
  <si>
    <t>LOC_Os08g05780.1</t>
  </si>
  <si>
    <t>Os01g0644000</t>
  </si>
  <si>
    <t>LOC_Os01g45640.1</t>
  </si>
  <si>
    <t>Twin-arginine translocation pathway signal domain containing protein.</t>
  </si>
  <si>
    <t>Os08g0412800</t>
  </si>
  <si>
    <t>LOC_Os08g31860.1</t>
  </si>
  <si>
    <t>Protein of unknown function DUF1262 family protein.</t>
  </si>
  <si>
    <t>Protein of unknown function DUF1262 (IPR010683)</t>
  </si>
  <si>
    <t>Os10g0527800</t>
  </si>
  <si>
    <t>LOC_Os10g38360.1</t>
  </si>
  <si>
    <t>Os03g0797300</t>
  </si>
  <si>
    <t>LOC_Os03g58290.1</t>
  </si>
  <si>
    <t>Similar to benzoxazinless1.</t>
  </si>
  <si>
    <t>Os08g0524400</t>
  </si>
  <si>
    <t>LOC_Os08g41290.1</t>
  </si>
  <si>
    <t>Protein of unknown function DUF568, DOMON-like domain containing protein.</t>
  </si>
  <si>
    <t>DOMON domain (IPR005018), Uncharacterised conserved protein UCP037471 (IPR017214)</t>
  </si>
  <si>
    <t>Os11g0147150</t>
  </si>
  <si>
    <t>Hypothetical gene.</t>
  </si>
  <si>
    <t>Os05g0550800</t>
  </si>
  <si>
    <t>LOC_Os05g47770.1</t>
  </si>
  <si>
    <t>Serine/threonine protein kinase domain containing protein.</t>
  </si>
  <si>
    <t>Biological Process: protein phosphorylation (GO:0006468), Molecular Function: protein kinase activity (GO:0004672), Molecular Function: protein serine/threonine kinase activity (GO:0004674), Molecular Function: protein tyrosine kinase activity (GO:0004713), Molecular Function: ATP binding (GO:0005524), Molecular Function: transferase activity, transferring phosphorus-containing groups (GO:0016772)</t>
  </si>
  <si>
    <t>Protein kinase, catalytic domain (IPR000719), Serine/threonine-protein kinase, catalytic  domain (IPR002290), Serine/threonine-protein kinase, active site (IPR008271), Protein kinase-like domain (IPR011009), Concanavalin A-like lectin/glucanase, subgroup (IPR013320), Protein kinase, ATP binding site (IPR017441), Serine/threonine-protein kinase-like domain (IPR017442), Tyrosine-protein kinase, catalytic domain (IPR020635)</t>
  </si>
  <si>
    <t>Os05g0368100</t>
  </si>
  <si>
    <t>LOC_Os05g30510.1</t>
  </si>
  <si>
    <t>Os04g0449200</t>
  </si>
  <si>
    <t>LOC_Os04g37650.1</t>
  </si>
  <si>
    <t>Xyloglucan fucosyltransferase family protein.</t>
  </si>
  <si>
    <t>Biological Process: cell wall biogenesis (GO:0042546), Cellular Component: membrane (GO:0016020), Molecular Function: galactoside 2-alpha-L-fucosyltransferase activity (GO:0008107)</t>
  </si>
  <si>
    <t>Xyloglucan fucosyltransferase (IPR004938)</t>
  </si>
  <si>
    <t>Os04g0109100</t>
  </si>
  <si>
    <t>LOC_Os04g01874.1</t>
  </si>
  <si>
    <t>Concanavalin A-like lectin/glucanase domain containing protein.</t>
  </si>
  <si>
    <t>Biological Process: protein phosphorylation (GO:0006468), Molecular Function: protein kinase activity (GO:0004672), Molecular Function: protein serine/threonine kinase activity (GO:0004674), Molecular Function: binding (GO:0005488), Molecular Function: ATP binding (GO:0005524), Molecular Function: transferase activity, transferring phosphorus-containing groups (GO:0016772)</t>
  </si>
  <si>
    <t>Protein kinase, catalytic domain (IPR000719), Legume lectin, beta chain (IPR001220), Serine-threonine/tyrosine-protein kinase (IPR001245), Serine/threonine-protein kinase, active site (IPR008271), Concanavalin A-like lectin/glucanase (IPR008985), Protein kinase-like domain (IPR011009), Concanavalin A-like lectin/glucanase, subgroup (IPR013320), Protein kinase, ATP binding site (IPR017441)</t>
  </si>
  <si>
    <t>Os08g0168000</t>
  </si>
  <si>
    <t>LOC_Os08g07100.1</t>
  </si>
  <si>
    <t>Similar to Sesquiterpene synthase.</t>
  </si>
  <si>
    <t>Os06g0133300</t>
  </si>
  <si>
    <t>LOC_Os06g04220.1</t>
  </si>
  <si>
    <t>Hypothetical conserved gene.</t>
  </si>
  <si>
    <t>Os04g0339400</t>
  </si>
  <si>
    <t>LOC_Os04g27060.1</t>
  </si>
  <si>
    <t>Aldo/keto reductase family protein.</t>
  </si>
  <si>
    <t>Aldo/keto reductase (IPR001395), NADP-dependent oxidoreductase domain (IPR023210)</t>
  </si>
  <si>
    <t>Os03g0153900</t>
  </si>
  <si>
    <t>LOC_Os03g05900.1,LOC_Os03g05900.2</t>
  </si>
  <si>
    <t>Aromatic-ring hydroxylase family protein.</t>
  </si>
  <si>
    <t>Biological Process: metabolic process (GO:0008152), Molecular Function: oxidoreductase activity (GO:0016491)</t>
  </si>
  <si>
    <t>Monooxygenase, FAD-binding (IPR002938), Aromatic-ring hydroxylase-like (IPR003042)</t>
  </si>
  <si>
    <t>Os07g0537900</t>
  </si>
  <si>
    <t>LOC_Os07g35340.1,LOC_Os07g35340.2,LOC_Os07g35340.3</t>
  </si>
  <si>
    <t>Similar to SRK3 gene.</t>
  </si>
  <si>
    <t>Biological Process: protein phosphorylation (GO:0006468), Molecular Function: protein kinase activity (GO:0004672), Molecular Function: protein serine/threonine kinase activity (GO:0004674), Molecular Function: ATP binding (GO:0005524), Molecular Function: transferase activity, transferring phosphorus-containing groups (GO:0016772)</t>
  </si>
  <si>
    <t>Protein kinase, catalytic domain (IPR000719), Gnk2-homologous domain (IPR002902), Serine/threonine-protein kinase, active site (IPR008271), Protein kinase-like domain (IPR011009), Protein kinase, ATP binding site (IPR017441), Serine/threonine-protein kinase-like domain (IPR017442)</t>
  </si>
  <si>
    <t>Os02g0240100</t>
  </si>
  <si>
    <t>LOC_Os02g14430.1</t>
  </si>
  <si>
    <t>Similar to Peroxidase 2 (Fragment).</t>
  </si>
  <si>
    <t>Os01g0202700</t>
  </si>
  <si>
    <t>LOC_Os01g10590.1</t>
  </si>
  <si>
    <t>Similar to Flowering locus T3.</t>
  </si>
  <si>
    <t>Phosphatidylethanolamine-binding protein PEBP (IPR008914)</t>
  </si>
  <si>
    <t>Os10g0379854</t>
  </si>
  <si>
    <t>Os11g0160400</t>
  </si>
  <si>
    <t>LOC_Os11g06150.1</t>
  </si>
  <si>
    <t>Os01g0159000</t>
  </si>
  <si>
    <t>LOC_Os01g06560.1,LOC_Os01g06560.2</t>
  </si>
  <si>
    <t>Similar to cDNA clone:J023049H21, full insert sequence.</t>
  </si>
  <si>
    <t>Os11g0168500</t>
  </si>
  <si>
    <t>LOC_Os11g06770.1,LOC_Os11g06770.2</t>
  </si>
  <si>
    <t>Os06g0604200</t>
  </si>
  <si>
    <t>LOC_Os06g40170.1</t>
  </si>
  <si>
    <t>Chloroplast-localized phospholipase D, Herbivore defense</t>
  </si>
  <si>
    <t>OsPLD&amp;alpha;4, OsPLDa4, OsPLDalpha4, PLDalpha4</t>
  </si>
  <si>
    <t>PHOSPHOLIPASE D ALPHA 4, Phospholipase D &amp;alpha;4, Phospholipase D a4, Phospholipase D alpha 4</t>
  </si>
  <si>
    <t>Biological Process: phosphatidylcholine metabolic process (GO:0046470), Molecular Function: catalytic activity (GO:0003824), Molecular Function: phospholipase D activity (GO:0004630), Molecular Function: calcium ion binding (GO:0005509), Cellular Component: membrane (GO:0016020)</t>
  </si>
  <si>
    <t>Phospholipase D family (IPR015679), Phospholipase D, plant (IPR011402), C2 domain (IPR000008), Phospholipase D/Transphosphatidylase (IPR001736), Phospholipase D, C-terminal (IPR024632)</t>
  </si>
  <si>
    <t>Os09g0425500</t>
  </si>
  <si>
    <t>LOC_Os09g25720.1</t>
  </si>
  <si>
    <t>Os01g0638000</t>
  </si>
  <si>
    <t>LOC_Os01g45110.1</t>
  </si>
  <si>
    <t>Os06g0637400</t>
  </si>
  <si>
    <t>LOC_Os06g43080.1</t>
  </si>
  <si>
    <t>Os07g0129200</t>
  </si>
  <si>
    <t>LOC_Os07g03710.1</t>
  </si>
  <si>
    <t>Pathogenesis-related 1a protein, Regulation of abiotic stress responses</t>
  </si>
  <si>
    <t>PR1A, OsPR1a, OsPR-1a, PR1a, OsPR1#074, OsPR1-74, PR-1a, OsSCP, SCP</t>
  </si>
  <si>
    <t>PATHOGENESIS-RELATED GENE 1A, pathogenesis-related gene 1a, acidic PR protein 1, PR protein 1, acidic pathogenesis-related protein 1, pathogenesis-related 1a protein, Sperm Coating Protein</t>
  </si>
  <si>
    <t>Cellular Component: extracellular region (GO:0005576)</t>
  </si>
  <si>
    <t>Cysteine-rich  secretory protein, allergen V5/Tpx-1-related (IPR001283), Ves allergen (IPR002413), CAP domain (IPR014044), Allergen V5/Tpx-1-related, conserved site (IPR018244)</t>
  </si>
  <si>
    <t>Os05g0516700</t>
  </si>
  <si>
    <t>LOC_Os05g44060.1</t>
  </si>
  <si>
    <t>Os09g0517200</t>
  </si>
  <si>
    <t>LOC_Os09g34160.1</t>
  </si>
  <si>
    <t>Biological Process: defense response (GO:0006952), Molecular Function: ADP binding (GO:0043531)</t>
  </si>
  <si>
    <t>Disease resistance protein (IPR000767), NB-ARC (IPR002182)</t>
  </si>
  <si>
    <t>Os02g0121700</t>
  </si>
  <si>
    <t>LOC_Os02g02930.1</t>
  </si>
  <si>
    <t>Terpenoid synthase domain containing protein.</t>
  </si>
  <si>
    <t>Os03g0663400</t>
  </si>
  <si>
    <t>LOC_Os03g46060.1</t>
  </si>
  <si>
    <t>Similar to Thaumatin-like protein.</t>
  </si>
  <si>
    <t>Os02g0218700</t>
  </si>
  <si>
    <t>LOC_Os02g12680.1</t>
  </si>
  <si>
    <t>Allene oxide synthase (CYP74A3), Fatty acid 9-/13-hydroperoxide lyase (CYP74C), Biosynthesis of jasmonic acid (JA), Plant defense</t>
  </si>
  <si>
    <t>HPL2, AOS3, OsHPL2, OsAOS3</t>
  </si>
  <si>
    <t>HYDROPEROXIDE LYASE 2, ALLENE OXIDE SYNTHASE 3, allene oxide synthase3, Allene oxide synthase 3</t>
  </si>
  <si>
    <t>Biological Process: oxidation-reduction process (GO:0055114), Molecular Function: monooxygenase activity (GO:0004497), Molecular Function: iron ion binding (GO:0005506), Molecular Function: oxidoreductase activity, acting on paired donors, with incorporation or reduction of molecular oxygen (GO:0016705), Molecular Function: heme binding (GO:0020037)</t>
  </si>
  <si>
    <t>Cytochrome P450 (IPR001128), Cytochrome P450, E-class, group IV (IPR002403)</t>
  </si>
  <si>
    <t>Os01g0159200</t>
  </si>
  <si>
    <t>LOC_Os01g06580.1</t>
  </si>
  <si>
    <t>Similar to Fasciclin-like protein FLA18.</t>
  </si>
  <si>
    <t>FAS1 domain (IPR000782)</t>
  </si>
  <si>
    <t>Os04g0167800</t>
  </si>
  <si>
    <t>LOC_Os04g08550.1</t>
  </si>
  <si>
    <t>Similar to Chalcone reductase homologue (Fragment).</t>
  </si>
  <si>
    <t>Os01g0859100</t>
  </si>
  <si>
    <t>LOC_Os01g63980.1</t>
  </si>
  <si>
    <t>Similar to WIP1 protein (Fragment).</t>
  </si>
  <si>
    <t>Cellular Component: intracellular (GO:0005622), Molecular Function: nucleic acid binding (GO:0003676), Molecular Function: zinc ion binding (GO:0008270)</t>
  </si>
  <si>
    <t>Zinc finger, C2H2 (IPR007087), Zinc finger, C2H2-type/integrase, DNA-binding (IPR013087), Zinc finger, C2H2-like (IPR015880)</t>
  </si>
  <si>
    <t>Os09g0518200</t>
  </si>
  <si>
    <t>LOC_Os09g34250.1</t>
  </si>
  <si>
    <t>Os03g0240600</t>
  </si>
  <si>
    <t>LOC_Os03g13740.1</t>
  </si>
  <si>
    <t>U-box containing E3 ligase, Response to phosphate starvation</t>
  </si>
  <si>
    <t>OsUPS</t>
  </si>
  <si>
    <t>U-box containing E3 ligase induced by phosphate starvation</t>
  </si>
  <si>
    <t>Biological Process: protein ubiquitination (GO:0016567), Molecular Function: ubiquitin-protein transferase activity (GO:0004842), Molecular Function: binding (GO:0005488)</t>
  </si>
  <si>
    <t>Zinc finger, RING/FYVE/PHD-type (IPR013083), U box domain (IPR003613), Armadillo-type fold (IPR016024), Armadillo-like helical (IPR011989)</t>
  </si>
  <si>
    <t>Os09g0544000</t>
  </si>
  <si>
    <t>LOC_Os09g37200.1</t>
  </si>
  <si>
    <t>Os01g0773800</t>
  </si>
  <si>
    <t>LOC_Os01g56690.1</t>
  </si>
  <si>
    <t>Helix-loop-helix DNA-binding (IPR011598)</t>
  </si>
  <si>
    <t>Os03g0235000</t>
  </si>
  <si>
    <t>LOC_Os03g13210.1</t>
  </si>
  <si>
    <t>Similar to Peroxidase.</t>
  </si>
  <si>
    <t>Plant peroxidase (IPR000823), Haem peroxidase, plant/fungal/bacterial (IPR002016), Haem peroxidase (IPR010255), Peroxidases heam-ligand binding site (IPR019793)</t>
  </si>
  <si>
    <t>Os09g0272600</t>
  </si>
  <si>
    <t>LOC_Os09g10010.1</t>
  </si>
  <si>
    <t>Os09g0412400</t>
  </si>
  <si>
    <t>LOC_Os09g24590.1</t>
  </si>
  <si>
    <t>Os10g0524300</t>
  </si>
  <si>
    <t>LOC_Os10g38040.1</t>
  </si>
  <si>
    <t>LysM domain-containing protein, Embryo sac development</t>
  </si>
  <si>
    <t>OsEMSA1</t>
  </si>
  <si>
    <t>EMBRYO SAC 1</t>
  </si>
  <si>
    <t>LysM domain superfamily (IPR036779), LysM domain (IPR018392)</t>
  </si>
  <si>
    <t>Os12g0582700</t>
  </si>
  <si>
    <t>LOC_Os12g39310.1</t>
  </si>
  <si>
    <t>Os09g0472100</t>
  </si>
  <si>
    <t>LOC_Os09g29660.1</t>
  </si>
  <si>
    <t>Similar to ABC transporter.</t>
  </si>
  <si>
    <t>ABC transporter-like (IPR003439), ATPase, AAA+ type, core (IPR003593), ABC-2 type transporter (IPR013525), ABC transporter, conserved site (IPR017871)</t>
  </si>
  <si>
    <t>Os05g0115100</t>
  </si>
  <si>
    <t>LOC_Os05g02450.1,LOC_Os05g02450.2</t>
  </si>
  <si>
    <t>Os01g0793300</t>
  </si>
  <si>
    <t>LOC_Os01g58100.1</t>
  </si>
  <si>
    <t>Di-copper centre-containing domain containing protein.</t>
  </si>
  <si>
    <t>Tyrosinase (IPR002227), Uncharacterised domain, di-copper centre (IPR008922)</t>
  </si>
  <si>
    <t>Os02g0713700</t>
  </si>
  <si>
    <t>LOC_Os02g48320.1,LOC_Os02g48320.2,LOC_Os02g48320.3</t>
  </si>
  <si>
    <t>Protein of unknown function DUF296 domain containing protein.</t>
  </si>
  <si>
    <t>Domain of unknown function DUF296 (IPR005175), Predicted AT-hook DNA-binding (IPR014476)</t>
  </si>
  <si>
    <t>Os02g0702100</t>
  </si>
  <si>
    <t>LOC_Os02g47370.1</t>
  </si>
  <si>
    <t>Similar to transcription factor GT-3b.</t>
  </si>
  <si>
    <t>Os01g0723600</t>
  </si>
  <si>
    <t>LOC_Os01g52530.1</t>
  </si>
  <si>
    <t>Ribose-phosphate pyrophosphokinase 3 (EC 2.7.6.1) (Phosphoribosyl pyrophosphate synthetase 3).</t>
  </si>
  <si>
    <t>Biological Process: nucleoside metabolic process (GO:0009116), Biological Process: nucleotide biosynthetic process (GO:0009165), Molecular Function: magnesium ion binding (GO:0000287), Molecular Function: ribose phosphate diphosphokinase activity (GO:0004749)</t>
  </si>
  <si>
    <t>Phosphoribosyltransferase (IPR000836), Ribose-phosphate diphosphokinase (IPR005946)</t>
  </si>
  <si>
    <t>Os12g0616500</t>
  </si>
  <si>
    <t>LOC_Os12g42200.1</t>
  </si>
  <si>
    <t>Similar to cation proton exchanger.</t>
  </si>
  <si>
    <t>Biological Process: cation transport (GO:0006812), Biological Process: transmembrane transport (GO:0055085), Cellular Component: integral to membrane (GO:0016021), Molecular Function: solute:hydrogen antiporter activity (GO:0015299)</t>
  </si>
  <si>
    <t>Cation/H+ exchanger (IPR006153)</t>
  </si>
  <si>
    <t>Os11g0684000</t>
  </si>
  <si>
    <t>LOC_Os11g45740.1</t>
  </si>
  <si>
    <t>Similar to Transcription factor MYB21 (Myb-related protein 21) (AtMYB21) (Myb homolog 3) (AtMyb3).</t>
  </si>
  <si>
    <t>Biological Process: regulation of transcription, DNA-dependent (GO:0006355), Molecular Function: DNA binding (GO:0003677), Molecular Function: protein binding (GO:0005515)</t>
  </si>
  <si>
    <t>SANT domain, DNA binding (IPR001005), Homeodomain-like (IPR009057), Homeodomain-related (IPR012287), Myb, DNA-binding (IPR014778), Myb transcription factor (IPR015495), Transcription regulator HTH, Myb-type, DNA-binding (IPR017930)</t>
  </si>
  <si>
    <t>Os06g0599200</t>
  </si>
  <si>
    <t>LOC_Os06g39780.1</t>
  </si>
  <si>
    <t>Os07g0537600</t>
  </si>
  <si>
    <t>LOC_Os07g35330.1</t>
  </si>
  <si>
    <t>Protein kinase, catalytic domain (IPR000719), Serine/threonine-protein kinase, catalytic  domain (IPR002290), Gnk2-homologous domain (IPR002902), Serine/threonine-protein kinase, active site (IPR008271), Protein kinase-like domain (IPR011009), Concanavalin A-like lectin/glucanase, subgroup (IPR013320), Protein kinase, ATP binding site (IPR017441), Serine/threonine-protein kinase-like domain (IPR017442), Tyrosine-protein kinase, catalytic domain (IPR020635)</t>
  </si>
  <si>
    <t>Os03g0734300</t>
  </si>
  <si>
    <t>LOC_Os03g52390.1</t>
  </si>
  <si>
    <t>Similar to Proteinase inhibitor type II CEVI57 precursor.</t>
  </si>
  <si>
    <t>Molecular Function: serine-type endopeptidase inhibitor activity (GO:0004867)</t>
  </si>
  <si>
    <t>Proteinase inhibitor I20, Pin2 (IPR003465)</t>
  </si>
  <si>
    <t>Os02g0179200</t>
  </si>
  <si>
    <t>LOC_Os02g08270.1</t>
  </si>
  <si>
    <t>Glutamine amidotransferase class-I domain containing protein.</t>
  </si>
  <si>
    <t>Glutamine amidotransferase type 1 (IPR017926)</t>
  </si>
  <si>
    <t>Os02g0764700</t>
  </si>
  <si>
    <t>LOC_Os02g52670.1</t>
  </si>
  <si>
    <t>Similar to Ethylene-responsive transcription factor 4 (Ethylene-responsive element binding factor 4) (Related to APETALA-2 protein 5) (EREBP-4) (AtERF4).</t>
  </si>
  <si>
    <t>Os09g0492700</t>
  </si>
  <si>
    <t>LOC_Os09g31970.1</t>
  </si>
  <si>
    <t>Similar to 3-hydroxy-3-methylglutaryl coenzyme A reductase (EC 1.1.1.34) (Fragment).</t>
  </si>
  <si>
    <t>Biological Process: isoprenoid biosynthetic process (GO:0008299), Biological Process: coenzyme A metabolic process (GO:0015936), Biological Process: oxidation-reduction process (GO:0055114), Cellular Component: integral to membrane (GO:0016021), Molecular Function: hydroxymethylglutaryl-CoA reductase (NADPH) activity (GO:0004420), Molecular Function: oxidoreductase activity, acting on the CH-OH group of donors, NAD or NADP as acceptor (GO:0016616), Molecular Function: NADP binding (GO:0050661), Molecular Function: coenzyme binding (GO:0050662)</t>
  </si>
  <si>
    <t>Hydroxymethylglutaryl-CoA reductase, class I/II (IPR002202), Hydroxymethylglutaryl-CoA reductase, eukaryotic/arcaheal type (IPR004554), Hydroxymethylglutaryl-CoA reductase, class I/II, NAD/NADP-binding (IPR009023), Hydroxymethylglutaryl-CoA reductase, class I/II, substrate-binding (IPR009029), Hydroxymethylglutaryl-CoA reductase, class I/II, catalytic domain (IPR023074), Hydroxymethylglutaryl-CoA reductase, class I/II, conserved site (IPR023076), Hydroxymethylglutaryl-CoA reductase, N-terminal (IPR023282)</t>
  </si>
  <si>
    <t>Os05g0515200</t>
  </si>
  <si>
    <t>LOC_Os05g43910.1</t>
  </si>
  <si>
    <t>Os09g0471200</t>
  </si>
  <si>
    <t>LOC_Os09g29510.1</t>
  </si>
  <si>
    <t>Similar to WAK80 - OsWAK receptor-like protein kinase.</t>
  </si>
  <si>
    <t>Protein kinase, catalytic domain (IPR000719), Serine-threonine/tyrosine-protein kinase (IPR001245), Serine/threonine-protein kinase, catalytic  domain (IPR002290), Serine/threonine-protein kinase, active site (IPR008271), Protein kinase-like domain (IPR011009), Protein kinase, ATP binding site (IPR017441), Tyrosine-protein kinase, catalytic domain (IPR020635)</t>
  </si>
  <si>
    <t>Os09g0491740</t>
  </si>
  <si>
    <t>LOC_Os09g31478.1,LOC_Os09g31478.2</t>
  </si>
  <si>
    <t>Auxin efflux carrier domain containing protein.</t>
  </si>
  <si>
    <t>Biological Process: transmembrane transport (GO:0055085), Cellular Component: integral to membrane (GO:0016021)</t>
  </si>
  <si>
    <t>Auxin efflux carrier (IPR004776)</t>
  </si>
  <si>
    <t>Os10g0534700</t>
  </si>
  <si>
    <t>LOC_Os10g39020.1,LOC_Os10g39020.2</t>
  </si>
  <si>
    <t>Protein of unknown function DUF604 family protein.</t>
  </si>
  <si>
    <t>Protein of unknown function DUF604 (IPR006740)</t>
  </si>
  <si>
    <t>Os08g0531000</t>
  </si>
  <si>
    <t>LOC_Os08g41880.1</t>
  </si>
  <si>
    <t>Nucleotide pyrophosphatase/phosphodiesterase, Negative effect on plant growth and starch accumulation</t>
  </si>
  <si>
    <t>NPP1, OsNPP1, OsPAP27b, PAP27B</t>
  </si>
  <si>
    <t>NUCLEOTIDE PYROPHOSPHATASE/PHOSPHODIESTERASE 1, Nucleotide Pyrophosphatase/Phosphodiesterase 1, Purple acid phosphatase 27b</t>
  </si>
  <si>
    <t>Molecular Function: acid phosphatase activity (GO:0003993), Molecular Function: hydrolase activity (GO:0016787), Molecular Function: metal ion binding (GO:0046872)</t>
  </si>
  <si>
    <t>Purple acid phosphatase-like, N-terminal (IPR008963), Purple acid phosphatase, N-terminal (IPR015914), Metallo-dependent phosphatase-like (IPR029052), Calcineurin-like phosphoesterase domain, apaH type (IPR004843), Iron/zinc purple acid phosphatase-like C-terminal domain (IPR025733)</t>
  </si>
  <si>
    <t>Os03g0122300</t>
  </si>
  <si>
    <t>LOC_Os03g03034.1,LOC_Os03g03034.2,LOC_Os03g03034.3,LOC_Os03g03034.4,LOC_Os03g03034.5</t>
  </si>
  <si>
    <t>Flavanone 3-hydroxylase, Positive regulation of flavonoid biosynthesis, Resistance to brown planthopper (BPH)</t>
  </si>
  <si>
    <t>OsF3H</t>
  </si>
  <si>
    <t>flavanone 3-hydroxylase</t>
  </si>
  <si>
    <t>Isopenicillin N synthase-like (IPR027443), Non-haem dioxygenase N-terminal domain (IPR026992), Oxoglutarate/iron-dependent dioxygenase (IPR005123)</t>
  </si>
  <si>
    <t>Os04g0688300</t>
  </si>
  <si>
    <t>LOC_Os04g59190.1</t>
  </si>
  <si>
    <t>Haem peroxidase, plant/fungal/bacterial family protein.</t>
  </si>
  <si>
    <t>Os03g0195100</t>
  </si>
  <si>
    <t>LOC_Os03g09910.1</t>
  </si>
  <si>
    <t>Putative aminotransferase, Disease resistance response against infection with rice blast fungus</t>
  </si>
  <si>
    <t>OsALD1</t>
  </si>
  <si>
    <t>AGD2-LIKE DEFENSE RESPONSE PROTEIN1, ABERRANT GROWTH AND DEATH2 [AGD2]-LIKE DEFENSE1</t>
  </si>
  <si>
    <t>Biological Process: biosynthetic process (GO:0009058), Biological Process: lysine biosynthetic process via diaminopimelate (GO:0009089), Molecular Function: catalytic activity (GO:0003824), Molecular Function: L, L-diaminopimelate aminotransferase activity (GO:0010285), Molecular Function: pyridoxal phosphate binding (GO:0030170)</t>
  </si>
  <si>
    <t>LL-diaminopimelate aminotransferase (IPR019942), Pyridoxal phosphate-dependent transferase (IPR015424), Aminotransferase, class I/classII (IPR004839), Pyridoxal phosphate-dependent transferase, major region, subdomain 1 (IPR015421), Pyridoxal phosphate-dependent transferase, major region, subdomain 2 (IPR015422)</t>
  </si>
  <si>
    <t>Os12g0210500</t>
  </si>
  <si>
    <t>LOC_Os12g10750.1</t>
  </si>
  <si>
    <t>Os08g0331000</t>
  </si>
  <si>
    <t>LOC_Os08g24200.1</t>
  </si>
  <si>
    <t>Os02g0716800</t>
  </si>
  <si>
    <t>LOC_Os02g48570.1,LOC_Os02g48570.2</t>
  </si>
  <si>
    <t>TGF-beta receptor, type I/II extracellular region family protein.</t>
  </si>
  <si>
    <t>Biological Process: oligopeptide transport (GO:0006857), Cellular Component: membrane (GO:0016020), Molecular Function: transporter activity (GO:0005215)</t>
  </si>
  <si>
    <t>Oligopeptide transporter (IPR000109), Major facilitator superfamily domain, general substrate transporter (IPR016196)</t>
  </si>
  <si>
    <t>Os02g0504700</t>
  </si>
  <si>
    <t>LOC_Os02g30190.1</t>
  </si>
  <si>
    <t>Os02g0676400</t>
  </si>
  <si>
    <t>LOC_Os02g45380.1</t>
  </si>
  <si>
    <t>Multi antimicrobial extrusion protein MatE family protein.</t>
  </si>
  <si>
    <t>Os01g0314000</t>
  </si>
  <si>
    <t>LOC_Os01g21144.1</t>
  </si>
  <si>
    <t>Protein of unknown function DUF3615 domain containing protein.</t>
  </si>
  <si>
    <t>Protein of unknown function DUF3615 (IPR022059)</t>
  </si>
  <si>
    <t>Os05g0127500</t>
  </si>
  <si>
    <t>LOC_Os05g03640.1</t>
  </si>
  <si>
    <t>Os09g0275400</t>
  </si>
  <si>
    <t>LOC_Os09g10340.1</t>
  </si>
  <si>
    <t>Os01g0123900</t>
  </si>
  <si>
    <t>LOC_Os01g03310.1</t>
  </si>
  <si>
    <t>Similar to Bowman-Birk type proteinase inhibitor (EBI).</t>
  </si>
  <si>
    <t>Os02g0712500</t>
  </si>
  <si>
    <t>LOC_Os02g48190.1</t>
  </si>
  <si>
    <t>Protein of unknown function DUF23 family protein.</t>
  </si>
  <si>
    <t>Domain of unknown function DUF23 (IPR008166)</t>
  </si>
  <si>
    <t>Os08g0371200</t>
  </si>
  <si>
    <t>LOC_Os08g28350.1,LOC_Os08g28400.1</t>
  </si>
  <si>
    <t>Carotenoid oxygenase domain containing protein.</t>
  </si>
  <si>
    <t>Carotenoid oxygenase (IPR004294)</t>
  </si>
  <si>
    <t>Os06g0216300</t>
  </si>
  <si>
    <t>LOC_Os06g11290.1</t>
  </si>
  <si>
    <t>Similar to 12-oxophytodienoic acid reductase.</t>
  </si>
  <si>
    <t>Biological Process: metabolic process (GO:0008152), Biological Process: oxidation-reduction process (GO:0055114), Molecular Function: catalytic activity (GO:0003824), Molecular Function: FMN binding (GO:0010181), Molecular Function: oxidoreductase activity (GO:0016491)</t>
  </si>
  <si>
    <t>NADH:flavin oxidoreductase/NADH oxidase, N-terminal (IPR001155), Aldolase-type TIM barrel (IPR013785)</t>
  </si>
  <si>
    <t>Os06g0202700</t>
  </si>
  <si>
    <t>LOC_Os06g10130.1</t>
  </si>
  <si>
    <t>Os12g0628600</t>
  </si>
  <si>
    <t>LOC_Os12g43380.1,LOC_Os12g43430.1</t>
  </si>
  <si>
    <t>Similar to Thaumatin-like pathogenesis-related protein 3 precursor.</t>
  </si>
  <si>
    <t>Thaumatin, pathogenesis-related (IPR001938), Thaumatin, conserved site (IPR017949)</t>
  </si>
  <si>
    <t>Os11g0129700</t>
  </si>
  <si>
    <t>LOC_Os11g03540.1</t>
  </si>
  <si>
    <t>Similar to AP2-1 protein (Fragment).</t>
  </si>
  <si>
    <t>Os10g0528300</t>
  </si>
  <si>
    <t>Tau class GST protein 4.</t>
  </si>
  <si>
    <t>Os09g0552600</t>
  </si>
  <si>
    <t>LOC_Os09g37976.1</t>
  </si>
  <si>
    <t>RmlC-like jelly roll fold domain containing protein.</t>
  </si>
  <si>
    <t>Molecular Function: nutrient reservoir activity (GO:0045735)</t>
  </si>
  <si>
    <t>Cupin 1 (IPR006045), Cupin, RmlC-type (IPR011051), RmlC-like jelly roll fold (IPR014710)</t>
  </si>
  <si>
    <t>Os04g0173800</t>
  </si>
  <si>
    <t>LOC_Os04g09390.1</t>
  </si>
  <si>
    <t>Lectin precursor (Agglutinin).</t>
  </si>
  <si>
    <t>Molecular Function: chitin binding (GO:0008061)</t>
  </si>
  <si>
    <t>Chitin-binding, type 1 (IPR001002), Chitin-binding, type 1, conserved site (IPR018371)</t>
  </si>
  <si>
    <t>Os01g0695800</t>
  </si>
  <si>
    <t>LOC_Os01g50100.1</t>
  </si>
  <si>
    <t>Similar to MDR-like ABC transporter.</t>
  </si>
  <si>
    <t>Molecular Function: nucleotide binding (GO:0000166), Molecular Function: ATP binding (GO:0005524), Molecular Function: ATPase activity (GO:0016887), Molecular Function: nucleoside-triphosphatase activity (GO:0017111)</t>
  </si>
  <si>
    <t>ABC transporter-like (IPR003439), ATPase, AAA+ type, core (IPR003593), ABC transporter, conserved site (IPR017871)</t>
  </si>
  <si>
    <t>Os03g0745600</t>
  </si>
  <si>
    <t>LOC_Os03g53400.1</t>
  </si>
  <si>
    <t>Uncharacterised protein family UPF0005 domain containing protein.</t>
  </si>
  <si>
    <t>Inhibitor of apoptosis-promoting Bax1-related (IPR006214)</t>
  </si>
  <si>
    <t>Os07g0190000</t>
  </si>
  <si>
    <t>LOC_Os07g09190.1</t>
  </si>
  <si>
    <t>Similar to 1-deoxy-D-xylulose 5-phosphate synthase 2 precursor.</t>
  </si>
  <si>
    <t>Biological Process: metabolic process (GO:0008152), Biological Process: terpenoid biosynthetic process (GO:0016114), Molecular Function: catalytic activity (GO:0003824), Molecular Function: 1-deoxy-D-xylulose-5-phosphate synthase activity (GO:0008661), Molecular Function: oxidoreductase activity, acting on the aldehyde or oxo group of donors, disulfide as acceptor (GO:0016624)</t>
  </si>
  <si>
    <t>Dehydrogenase, E1 component (IPR001017), Transketolase, N-terminal (IPR005474), Transketolase-like, pyrimidine-binding domain (IPR005475), Transketolase, C-terminal (IPR005476), Deoxyxylulose-5-phosphate synthase (IPR005477), Transketolase, C-terminal/Pyruvate-ferredoxin oxidoreductase, domain II (IPR009014), Transketolase-like, C-terminal (IPR015941), Transketolase binding site (IPR020826)</t>
  </si>
  <si>
    <t>Os12g0112000</t>
  </si>
  <si>
    <t>LOC_Os12g02080.1,LOC_Os12g02080.2</t>
  </si>
  <si>
    <t>Similar to Peroxidase precursor (EC 1.11.1.7) (Fragment).</t>
  </si>
  <si>
    <t>Os07g0526400</t>
  </si>
  <si>
    <t>LOC_Os07g34260.1</t>
  </si>
  <si>
    <t>Polyketide synthase, type III domain containing protein.</t>
  </si>
  <si>
    <t>Biological Process: metabolic process (GO:0008152), Biological Process: biosynthetic process (GO:0009058), Molecular Function: catalytic activity (GO:0003824), Molecular Function: transferase activity, transferring acyl groups (GO:0016746), Molecular Function: transferase activity, transferring acyl groups other than amino-acyl groups (GO:0016747)</t>
  </si>
  <si>
    <t>Chalcone/stilbene synthase, N-terminal (IPR001099), Polyketide synthase, type III (IPR011141), Chalcone/stilbene synthase, C-terminal (IPR012328), Thiolase-like, subgroup (IPR016038), Thiolase-like (IPR016039)</t>
  </si>
  <si>
    <t>Os07g0539100</t>
  </si>
  <si>
    <t>LOC_Os07g35480.1,LOC_Os07g35480.2,LOC_Os07g35480.3</t>
  </si>
  <si>
    <t>Glycoside hydrolase, family 17 protein.</t>
  </si>
  <si>
    <t>Glycoside hydrolase, family 17 (IPR000490), X8 (IPR012946), Glycoside hydrolase, subgroup, catalytic domain (IPR013781), Glycoside hydrolase, superfamily (IPR017853)</t>
  </si>
  <si>
    <t>Os08g0509100</t>
  </si>
  <si>
    <t>LOC_Os08g39850.1,LOC_Os08g39850.2,LOC_Os08g39850.3,LOC_Os08g39850.4</t>
  </si>
  <si>
    <t>Similar to Lipoxygenase, chloroplast precursor (EC 1.13.11.12).</t>
  </si>
  <si>
    <t>Os02g0526400</t>
  </si>
  <si>
    <t>LOC_Os02g32520.1,LOC_Os02g32520.2</t>
  </si>
  <si>
    <t>Similar to ATP-dependent Clp protease ATP-binding subunit.</t>
  </si>
  <si>
    <t>Biological Process: protein metabolic process (GO:0019538), Molecular Function: nucleotide binding (GO:0000166), Molecular Function: ATP binding (GO:0005524), Molecular Function: nucleoside-triphosphatase activity (GO:0017111)</t>
  </si>
  <si>
    <t>Chaperonin ClpA/B (IPR001270), ATPase, AAA+ type, core (IPR003593), ATPase, AAA-type, core (IPR003959), Clp, N-terminal (IPR004176), ATPase, AAA-2 (IPR013093), Chaperonin ClpA/B, conserved site (IPR018368), Clp ATPase, C-terminal (IPR019489), Double Clp-N motif (IPR023150)</t>
  </si>
  <si>
    <t>Os10g0542900</t>
  </si>
  <si>
    <t>LOC_Os10g39680.1</t>
  </si>
  <si>
    <t>Similar to chitinase.</t>
  </si>
  <si>
    <t>Biological Process: carbohydrate metabolic process (GO:0005975), Biological Process: chitin catabolic process (GO:0006032), Biological Process: cell wall macromolecule catabolic process (GO:0016998), Molecular Function: chitinase activity (GO:0004568)</t>
  </si>
  <si>
    <t>Glycoside hydrolase, family 19, catalytic (IPR000726), Glycoside hydrolase, family 19 (IPR016283), Lysozyme-like domain (IPR023346)</t>
  </si>
  <si>
    <t>Os07g0537500</t>
  </si>
  <si>
    <t>LOC_Os07g35310.1,LOC_Os07g35310.2</t>
  </si>
  <si>
    <t>Serine/threonine protein kinase-related domain containing protein.</t>
  </si>
  <si>
    <t>Os12g0215950</t>
  </si>
  <si>
    <t>LOC_Os12g11370.1</t>
  </si>
  <si>
    <t>Similar to Leucine Rich Repeat family protein, expressed.</t>
  </si>
  <si>
    <t>Leucine-rich repeat (IPR001611), Leucine-rich repeat, typical subtype (IPR003591), Leucine-rich repeat-containing N-terminal, type 2 (IPR013210)</t>
  </si>
  <si>
    <t>Os10g0503250</t>
  </si>
  <si>
    <t>Os03g0188200</t>
  </si>
  <si>
    <t>LOC_Os03g08920.1</t>
  </si>
  <si>
    <t>Zinc finger, RING/FYVE/PHD-type domain containing protein.</t>
  </si>
  <si>
    <t>Molecular Function: protein binding (GO:0005515), Molecular Function: zinc ion binding (GO:0008270)</t>
  </si>
  <si>
    <t>Zinc finger, RING-type (IPR001841), Zinc finger, RING/FYVE/PHD-type (IPR013083), Zinc finger, RING-H2-type (IPR024766)</t>
  </si>
  <si>
    <t>Os10g0503300</t>
  </si>
  <si>
    <t>LOC_Os10g35950.1</t>
  </si>
  <si>
    <t>Similar to 10-deacetylbaccatin III 10-O-acetyltransferase.</t>
  </si>
  <si>
    <t>Os10g0109600</t>
  </si>
  <si>
    <t>LOC_Os10g02070.1</t>
  </si>
  <si>
    <t>Peroxidase (EC 1.11.1.7).</t>
  </si>
  <si>
    <t>Os03g0718800</t>
  </si>
  <si>
    <t>LOC_Os03g50960.1,LOC_Os03g50960.2</t>
  </si>
  <si>
    <t>Similar to Physical impedance induced protein.</t>
  </si>
  <si>
    <t>Biological Process: lipid transport (GO:0006869)</t>
  </si>
  <si>
    <t>Plant lipid transfer protein/seed storage/trypsin-alpha amylase inhibitor (IPR003612), Plant lipid transfer protein/hydrophobic protein, helical domain (IPR013770), Bifunctional inhibitor/plant lipid transfer protein/seed storage (IPR016140)</t>
  </si>
  <si>
    <t>Os07g0614300</t>
  </si>
  <si>
    <t>LOC_Os07g42280.1</t>
  </si>
  <si>
    <t>Similar to Von Willebrand factor type A domain containing protein, expressed.</t>
  </si>
  <si>
    <t>von Willebrand factor, type A (IPR002035)</t>
  </si>
  <si>
    <t>Os08g0490000</t>
  </si>
  <si>
    <t>LOC_Os08g38210.1,LOC_Os08g38210.2,LOC_Os08g38210.4,LOC_Os08g38210.5</t>
  </si>
  <si>
    <t>Helix-loop-helix DNA-binding domain containing protein.</t>
  </si>
  <si>
    <t>Os02g0209300</t>
  </si>
  <si>
    <t>LOC_Os02g11859.1</t>
  </si>
  <si>
    <t>Arabinogalactan peptide, AGP (IPR009424)</t>
  </si>
  <si>
    <t>Os03g0126000</t>
  </si>
  <si>
    <t>LOC_Os03g03450.1,LOC_Os03g03450.2</t>
  </si>
  <si>
    <t>Similar to Phosphorybosyl anthranilate transferase 1.</t>
  </si>
  <si>
    <t>Biological Process: tryptophan biosynthetic process (GO:0000162), Biological Process: metabolic process (GO:0008152), Molecular Function: anthranilate phosphoribosyltransferase activity (GO:0004048), Molecular Function: transferase activity, transferring glycosyl groups (GO:0016757)</t>
  </si>
  <si>
    <t>Glycosyl transferase, family 3 (IPR000312), Anthranilate phosphoribosyl transferase (IPR005940), Glycosyl transferase, family 3, N-terminal (IPR017459), Glycosyl transferase, family 3, subgroup, N-terminal (IPR020072)</t>
  </si>
  <si>
    <t>Os05g0125250</t>
  </si>
  <si>
    <t>Non-protein coding transcript.</t>
  </si>
  <si>
    <t>Os06g0702600</t>
  </si>
  <si>
    <t>LOC_Os06g48950.1</t>
  </si>
  <si>
    <t>Auxin response factor 19, Control of leaf angle</t>
  </si>
  <si>
    <t>ARF7A, OsARF7a, OsARF19</t>
  </si>
  <si>
    <t>AUXIN RESPONSE FACTOR 7A, auxin response factor-7a, auxin response factor 7a, auxin response factor-19, auxin response factor 19</t>
  </si>
  <si>
    <t>Biological Process: regulation of transcription, DNA-templated (GO:0006355), Biological Process: response to hormone (GO:0009725), Molecular Function: DNA binding (GO:0003677), Molecular Function: protein binding (GO:0005515), Cellular Component: nucleus (GO:0005634)</t>
  </si>
  <si>
    <t>DNA-binding pseudobarrel domain (IPR015300), B3 DNA binding domain (IPR003340), Auxin response factor (IPR010525), AUX/IAA domain (IPR033389), PB1 domain (IPR000270)</t>
  </si>
  <si>
    <t>Os08g0530801</t>
  </si>
  <si>
    <t>Os04g0677300</t>
  </si>
  <si>
    <t>LOC_Os04g58090.1</t>
  </si>
  <si>
    <t>Harpin-induced 1 domain containing protein.</t>
  </si>
  <si>
    <t>Late embryogenesis abundant protein, LEA-14 (IPR004864)</t>
  </si>
  <si>
    <t>Os12g0555000</t>
  </si>
  <si>
    <t>LOC_Os12g36830.1</t>
  </si>
  <si>
    <t>Similar to Probenazole-inducible protein PBZ1.</t>
  </si>
  <si>
    <t>Biological Process: defense response (GO:0006952), Biological Process: response to biotic stimulus (GO:0009607)</t>
  </si>
  <si>
    <t>Bet v I allergen (IPR000916), START-like domain (IPR023393)</t>
  </si>
  <si>
    <t>Os01g0940700</t>
  </si>
  <si>
    <t>LOC_Os01g71340.1</t>
  </si>
  <si>
    <t>Similar to Glucan endo-1, 3-beta-glucosidase GII precursor (EC 3.2.1.39) ((1-&gt;3)- beta-glucan endohydrolase GII) ((1-&gt;3)-beta-glucanase isoenzyme GII) (Beta-1, 3-endoglucanase GII).</t>
  </si>
  <si>
    <t>Glycoside hydrolase, family 17 (IPR000490), Glycoside hydrolase, subgroup, catalytic domain (IPR013781), Glycoside hydrolase, superfamily (IPR017853)</t>
  </si>
  <si>
    <t>Os11g0482901</t>
  </si>
  <si>
    <t>Os04g0674600</t>
  </si>
  <si>
    <t>LOC_Os04g57840.1</t>
  </si>
  <si>
    <t>Similar to H0103C06.1 protein.</t>
  </si>
  <si>
    <t>Biological Process: transmembrane transport (GO:0055085)</t>
  </si>
  <si>
    <t>Oligopeptide transporter OPT superfamily (IPR004813)</t>
  </si>
  <si>
    <t>Os04g0581100</t>
  </si>
  <si>
    <t>LOC_Os04g49210.1</t>
  </si>
  <si>
    <t>2OG-Fe(II) oxygenase domain containing protein.</t>
  </si>
  <si>
    <t>Biological Process: oxidation-reduction process (GO:0055114), Molecular Function: oxidoreductase activity (GO:0016491), Molecular Function: oxidoreductase activity, acting on paired donors, with incorporation or reduction of molecular oxygen, 2-oxoglutarate as one donor, and incorporation of one atom each of oxygen into both donors (GO:0016706)</t>
  </si>
  <si>
    <t>Oxoglutarate/iron-dependent oxygenase (IPR005123)</t>
  </si>
  <si>
    <t>Os04g0496950</t>
  </si>
  <si>
    <t>Os03g0375900</t>
  </si>
  <si>
    <t>LOC_Os03g25920.1</t>
  </si>
  <si>
    <t>Amino acid/polyamine transporter I family protein.</t>
  </si>
  <si>
    <t>Os05g0567700</t>
  </si>
  <si>
    <t>LOC_Os05g49260.1</t>
  </si>
  <si>
    <t>Similar to Integral membrane protein.</t>
  </si>
  <si>
    <t>Biological Process: transport (GO:0006810), Biological Process: transmembrane transport (GO:0055085), Cellular Component: membrane (GO:0016020), Cellular Component: integral to membrane (GO:0016021), Molecular Function: transporter activity (GO:0005215), Molecular Function: transmembrane transporter activity (GO:0022857)</t>
  </si>
  <si>
    <t>General substrate transporter (IPR005828), Sugar transporter, conserved site (IPR005829), Major facilitator superfamily domain, general substrate transporter (IPR016196), Major facilitator superfamily domain (IPR020846)</t>
  </si>
  <si>
    <t>Os06g0711800</t>
  </si>
  <si>
    <t>LOC_Os06g49760.1</t>
  </si>
  <si>
    <t>Pectinesterase inhibitor domain containing protein.</t>
  </si>
  <si>
    <t>Molecular Function: enzyme inhibitor activity (GO:0004857), Molecular Function: pectinesterase activity (GO:0030599)</t>
  </si>
  <si>
    <t>Pectinesterase inhibitor (IPR006501)</t>
  </si>
  <si>
    <t>Os02g0730000</t>
  </si>
  <si>
    <t>LOC_Os02g49720.1,LOC_Os02g49720.2,LOC_Os02g49720.3,LOC_Os02g49720.6,LOC_Os02g49720.7</t>
  </si>
  <si>
    <t>Similar to Mitochondrial aldehyde dehydrogenase.</t>
  </si>
  <si>
    <t>Biological Process: metabolic process (GO:0008152), Biological Process: oxidation-reduction process (GO:0055114), Molecular Function: oxidoreductase activity (GO:0016491)</t>
  </si>
  <si>
    <t>Aldehyde dehydrogenase domain (IPR015590), Aldehyde/histidinol dehydrogenase (IPR016161), Aldehyde dehydrogenase, N-terminal (IPR016162)</t>
  </si>
  <si>
    <t>Os04g0648950</t>
  </si>
  <si>
    <t>Os10g0389300</t>
  </si>
  <si>
    <t>LOC_Os10g25040.1,LOC_Os10g25040.2</t>
  </si>
  <si>
    <t>Similar to Red chlorophyll catabolite reductase (Fragment).</t>
  </si>
  <si>
    <t>RCCR2</t>
  </si>
  <si>
    <t>RED CHLOROPHYLL CATABOLITE REDUCTASE 2</t>
  </si>
  <si>
    <t>Red chlorophyll catabolite reductase (IPR009439)</t>
  </si>
  <si>
    <t>Os11g0117400</t>
  </si>
  <si>
    <t>LOC_Os11g02520.1</t>
  </si>
  <si>
    <t>Similar to WRKY DNA binding domain containing protein, expressed.</t>
  </si>
  <si>
    <t>Os01g0248701</t>
  </si>
  <si>
    <t>LOC_Os01g14630.1</t>
  </si>
  <si>
    <t>Biological Process: isoprenoid biosynthetic process (GO:0008299)</t>
  </si>
  <si>
    <t>Polyprenyl synthetase (IPR000092), Terpenoid synthase (IPR008949), Polyprenyl synthetase-related (IPR017446)</t>
  </si>
  <si>
    <t>Os04g0580866</t>
  </si>
  <si>
    <t>LOC_Os04g49170.1</t>
  </si>
  <si>
    <t>Os09g0439200</t>
  </si>
  <si>
    <t>LOC_Os09g26780.1</t>
  </si>
  <si>
    <t>Jasmonate ZIM-domain protein, Jasmonate-induced resistance to bacterial blight, Repressor of jasmonic acid signaling</t>
  </si>
  <si>
    <t>TIFY10C, OsJAZ7, OsJAZ 8, OsJAZ8, Os-JAZ8, JAZ8, OsTIFY10c, OsTIFY10c/OsJAZ8</t>
  </si>
  <si>
    <t>TIFY GENE 10C, Jasmonate ZIM-domain protein 7, Jasmonate ZIM-domain protein 8</t>
  </si>
  <si>
    <t>Os03g0676400</t>
  </si>
  <si>
    <t>LOC_Os03g47280.1</t>
  </si>
  <si>
    <t>VQ domain containing protein.</t>
  </si>
  <si>
    <t>VQ (IPR008889)</t>
  </si>
  <si>
    <t>Os01g0588400</t>
  </si>
  <si>
    <t>LOC_Os01g40580.1</t>
  </si>
  <si>
    <t>Band 7 protein family protein.</t>
  </si>
  <si>
    <t>Cellular Component: membrane (GO:0016020)</t>
  </si>
  <si>
    <t>Band 7 protein (IPR001107), Stomatin (IPR001972)</t>
  </si>
  <si>
    <t>Os06g0200600</t>
  </si>
  <si>
    <t>LOC_Os06g09990.1</t>
  </si>
  <si>
    <t>Os01g0805400</t>
  </si>
  <si>
    <t>LOC_Os01g59100.1</t>
  </si>
  <si>
    <t>Os08g0434632</t>
  </si>
  <si>
    <t>LOC_Os08g33740.1</t>
  </si>
  <si>
    <t>Os11g0165700</t>
  </si>
  <si>
    <t>LOC_Os11g06570.1</t>
  </si>
  <si>
    <t>Mannose-binding lectin domain containing protein.</t>
  </si>
  <si>
    <t>Mannose-binding lectin (IPR001229)</t>
  </si>
  <si>
    <t>Os01g0209700</t>
  </si>
  <si>
    <t>LOC_Os01g11150.1</t>
  </si>
  <si>
    <t>Similar to GA 2-oxidase 5.</t>
  </si>
  <si>
    <t>Os02g0771400</t>
  </si>
  <si>
    <t>LOC_Os02g53160.1</t>
  </si>
  <si>
    <t>Protein-tyrosine phosphatase, SIW14-like domain containing protein.</t>
  </si>
  <si>
    <t>Biological Process: dephosphorylation (GO:0016311), Molecular Function: protein tyrosine phosphatase activity (GO:0004725), Molecular Function: phosphatase activity (GO:0016791)</t>
  </si>
  <si>
    <t>Protein-tyrosine phosphatase, SIW14-like (IPR004861), Protein-tyrosine phosphatase, active site (IPR016130), Protein-tyrosine phosphatase, dual specificity phosphatase, eukaryotic (IPR020428)</t>
  </si>
  <si>
    <t>Os05g0162800</t>
  </si>
  <si>
    <t>LOC_Os05g07010.1,LOC_Os05g07010.2</t>
  </si>
  <si>
    <t>SANT domain, DNA binding domain containing protein.</t>
  </si>
  <si>
    <t>SANT domain, DNA binding (IPR001005), Myb-like DNA-binding domain, SHAQKYF class (IPR006447), Homeodomain-like (IPR009057), Homeodomain-related (IPR012287), Myb, DNA-binding (IPR014778), Transcription regulator HTH, Myb-type, DNA-binding (IPR017930)</t>
  </si>
  <si>
    <t>Os05g0543600</t>
  </si>
  <si>
    <t>LOC_Os05g46610.1</t>
  </si>
  <si>
    <t>Similar to Myb-related protein.</t>
  </si>
  <si>
    <t>Os01g0713200</t>
  </si>
  <si>
    <t>LOC_Os01g51570.1</t>
  </si>
  <si>
    <t>Similar to Beta-glucanase.</t>
  </si>
  <si>
    <t>Os01g0775400</t>
  </si>
  <si>
    <t>LOC_Os01g56810.1,LOC_Os01g56810.2</t>
  </si>
  <si>
    <t>Similar to Cytokinin dehydrogenase 5 precursor (EC 1.5.99.12) (Cytokinin oxidase 5) (CKO5) (AtCKX5) (AtCKX6).</t>
  </si>
  <si>
    <t>Biological Process: cytokinin metabolic process (GO:0009690), Biological Process: oxidation-reduction process (GO:0055114), Molecular Function: catalytic activity (GO:0003824), Molecular Function: UDP-N-acetylmuramate dehydrogenase activity (GO:0008762), Molecular Function: oxidoreductase activity (GO:0016491), Molecular Function: oxidoreductase activity, acting on CH-OH group of donors (GO:0016614), Molecular Function: cytokinin dehydrogenase activity (GO:0019139), Molecular Function: flavin adenine dinucleotide binding (GO:0050660)</t>
  </si>
  <si>
    <t>Oxygen oxidoreductase covalent FAD-binding site (IPR006093), FAD linked oxidase, N-terminal (IPR006094), Cytokinin dehydrogenase 1, FAD/cytokinin binding domain (IPR015345), FAD-linked oxidase-like, C-terminal (IPR016164), FAD-binding, type 2 (IPR016166), FAD-binding, type 2, subdomain 1 (IPR016167), FAD-linked oxidase, FAD-binding, subdomain 2 (IPR016168)</t>
  </si>
  <si>
    <t>Os03g0266900</t>
  </si>
  <si>
    <t>LOC_Os03g16020.1</t>
  </si>
  <si>
    <t>Low molecular mass heat shock protein Oshsp17.3.</t>
  </si>
  <si>
    <t>Os01g0954500</t>
  </si>
  <si>
    <t>LOC_Os01g72490.1,LOC_Os01g72490.2</t>
  </si>
  <si>
    <t>Protein of unknown function DUF702 family protein.</t>
  </si>
  <si>
    <t>Zinc finger, lateral root primordium type 1 (IPR006510), Lateral Root Primordium type 1, C-terminal (IPR006511), Protein of unknown function DUF702 (IPR007818)</t>
  </si>
  <si>
    <t>Os11g0114150</t>
  </si>
  <si>
    <t>LOC_Os11g02270.1</t>
  </si>
  <si>
    <t>Protein of unknown function DUF641, plant domain containing protein.</t>
  </si>
  <si>
    <t>Domain of unknown function DUF641, plant (IPR006943)</t>
  </si>
  <si>
    <t>Os09g0532000</t>
  </si>
  <si>
    <t>LOC_Os09g36200.1</t>
  </si>
  <si>
    <t>Senescence-inducible chloroplast protein, Activation of the chlorophll-degrading pathway during leaf senescence</t>
  </si>
  <si>
    <t>SGR, sgr(t), sgr, OsSGR</t>
  </si>
  <si>
    <t>STAY GREEN LEAF, stay green leaf (t), stay green, staying green during senescence</t>
  </si>
  <si>
    <t>Staygreen protein (IPR024438), TonB box, conserved site (IPR010916)</t>
  </si>
  <si>
    <t>Os06g0725200</t>
  </si>
  <si>
    <t>LOC_Os06g50950.1</t>
  </si>
  <si>
    <t>Lipase, GDSL domain containing protein.</t>
  </si>
  <si>
    <t>Biological Process: lipid metabolic process (GO:0006629), Molecular Function: hydrolase activity, acting on ester bonds (GO:0016788)</t>
  </si>
  <si>
    <t>Lipase, GDSL (IPR001087)</t>
  </si>
  <si>
    <t>Os07g0558100</t>
  </si>
  <si>
    <t>LOC_Os07g37210.1</t>
  </si>
  <si>
    <t>Similar to Myb-related transcription factor LBM1.</t>
  </si>
  <si>
    <t>Os09g0538000</t>
  </si>
  <si>
    <t>LOC_Os09g36700.1</t>
  </si>
  <si>
    <t>Ribonuclease T2 family protein.</t>
  </si>
  <si>
    <t>Molecular Function: RNA binding (GO:0003723), Molecular Function: ribonuclease T2 activity (GO:0033897)</t>
  </si>
  <si>
    <t>Ribonuclease T2 (IPR001568)</t>
  </si>
  <si>
    <t>Os06g0220500</t>
  </si>
  <si>
    <t>LOC_Os06g11720.1</t>
  </si>
  <si>
    <t>Os12g0635700</t>
  </si>
  <si>
    <t>LOC_Os12g43890.1</t>
  </si>
  <si>
    <t>Similar to GNS1/SUR4 membrane protein.</t>
  </si>
  <si>
    <t>Cellular Component: integral to membrane (GO:0016021)</t>
  </si>
  <si>
    <t>GNS1/SUR4 membrane protein (IPR002076)</t>
  </si>
  <si>
    <t>Os07g0638100</t>
  </si>
  <si>
    <t>LOC_Os07g44410.1</t>
  </si>
  <si>
    <t>Six-bladed beta-propeller, TolB-like domain containing protein.</t>
  </si>
  <si>
    <t>Six-bladed beta-propeller, TolB-like (IPR011042), WD40-like Beta Propeller (IPR011659)</t>
  </si>
  <si>
    <t>Os08g0173600</t>
  </si>
  <si>
    <t>LOC_Os08g07690.1</t>
  </si>
  <si>
    <t>Os11g0552500</t>
  </si>
  <si>
    <t>LOC_Os11g35080.1</t>
  </si>
  <si>
    <t>Os05g0449100</t>
  </si>
  <si>
    <t>Os08g0485400</t>
  </si>
  <si>
    <t>LOC_Os08g37874.1,LOC_Os08g37874.2,LOC_Os08g37874.3</t>
  </si>
  <si>
    <t>Similar to Oxidoreductase.</t>
  </si>
  <si>
    <t>Biological Process: metabolic process (GO:0008152), Biological Process: oxidation-reduction process (GO:0055114), Molecular Function: catalytic activity (GO:0003824), Molecular Function: nitronate monooxygenase activity (GO:0018580)</t>
  </si>
  <si>
    <t>2-nitropropane dioxygenase, NPD (IPR004136), Aldolase-type TIM barrel (IPR013785)</t>
  </si>
  <si>
    <t>Os03g0740833</t>
  </si>
  <si>
    <t>Os06g0106800</t>
  </si>
  <si>
    <t>LOC_Os06g01760.1,LOC_Os06g01760.2</t>
  </si>
  <si>
    <t>Similar to glycoside hydrolase, family 28.</t>
  </si>
  <si>
    <t>Biological Process: carbohydrate metabolic process (GO:0005975), Molecular Function: polygalacturonase activity (GO:0004650)</t>
  </si>
  <si>
    <t>Glycoside hydrolase, family 28 (IPR000743), Parallel beta-helix repeat (IPR006626), Pectin lyase fold/virulence factor (IPR011050), Pectin lyase fold (IPR012334)</t>
  </si>
  <si>
    <t>Os04g0517000</t>
  </si>
  <si>
    <t>LOC_Os04g43670.1</t>
  </si>
  <si>
    <t>Similar to OSIGBa0145M07.3 protein.</t>
  </si>
  <si>
    <t>Os05g0131401</t>
  </si>
  <si>
    <t>LOC_Os05g04090.1,LOC_Os05g04110.1</t>
  </si>
  <si>
    <t>Os06g0486900</t>
  </si>
  <si>
    <t>LOC_Os06g29220.1</t>
  </si>
  <si>
    <t>Similar to Formate dehydrogenase, mitochondrial precursor (EC 1.2.1.2) (NAD- dependent formate dehydrogenase) (FDH).</t>
  </si>
  <si>
    <t>Biological Process: metabolic process (GO:0008152), Biological Process: oxidation-reduction process (GO:0055114), Molecular Function: nucleotide binding (GO:0000166), Molecular Function: oxidoreductase activity, acting on the CH-OH group of donors, NAD or NADP as acceptor (GO:0016616), Molecular Function: cofactor binding (GO:0048037), Molecular Function: NAD binding (GO:0051287)</t>
  </si>
  <si>
    <t>D-isomer specific 2-hydroxyacid dehydrogenase, catalytic domain (IPR006139), D-isomer specific 2-hydroxyacid dehydrogenase, NAD-binding (IPR006140), NAD(P)-binding domain (IPR016040)</t>
  </si>
  <si>
    <t>Os07g0614250</t>
  </si>
  <si>
    <t>Os03g0757000</t>
  </si>
  <si>
    <t>LOC_Os03g55010.1</t>
  </si>
  <si>
    <t>UDP-glucuronosyl/UDP-glucosyltransferase domain containing protein.</t>
  </si>
  <si>
    <t>Os03g0123500</t>
  </si>
  <si>
    <t>LOC_Os03g03164.1,LOC_Os03g03164.2,LOC_Os03g03164.3</t>
  </si>
  <si>
    <t>Similar to HOS66 protein.</t>
  </si>
  <si>
    <t>Biological Process: regulation of transcription, DNA-dependent (GO:0006355), Cellular Component: nucleus (GO:0005634), Molecular Function: DNA binding (GO:0003677), Molecular Function: sequence-specific DNA binding transcription factor activity (GO:0003700), Molecular Function: protein binding (GO:0005515), Molecular Function: sequence-specific DNA binding (GO:0043565)</t>
  </si>
  <si>
    <t>Homeobox (IPR001356), ELK (IPR005539), KNOX1 (IPR005540), KNOX2 (IPR005541), Homeobox KN domain (IPR008422), Homeodomain-like (IPR009057), Homeodomain-related (IPR012287)</t>
  </si>
  <si>
    <t>Os01g0793800</t>
  </si>
  <si>
    <t>LOC_Os01g58130.1</t>
  </si>
  <si>
    <t>Os04g0453500</t>
  </si>
  <si>
    <t>LOC_Os04g38042.1</t>
  </si>
  <si>
    <t>Os02g0718600</t>
  </si>
  <si>
    <t>LOC_Os02g48710.1</t>
  </si>
  <si>
    <t>Os04g0623300</t>
  </si>
  <si>
    <t>LOC_Os04g53190.1,LOC_Os04g53190.2,LOC_Os04g53195.1</t>
  </si>
  <si>
    <t>Polyamine oxidase, Seed germination</t>
  </si>
  <si>
    <t>PAO3, OsPAO3, OsAO3, AO3</t>
  </si>
  <si>
    <t>POLYAMINE OXIDASE 3, Polyamine oxidase 3, Amine oxidase 3</t>
  </si>
  <si>
    <t>Flavin amine oxidase (IPR001613), FAD/NAD(P)-binding domain (IPR023753), Amine oxidase (IPR002937)</t>
  </si>
  <si>
    <t>Os11g0213700</t>
  </si>
  <si>
    <t>LOC_Os11g10760.1,LOC_Os11g10770.1</t>
  </si>
  <si>
    <t>Leucine-rich repeat, typical subtype containing protein.</t>
  </si>
  <si>
    <t>Leucine-rich repeat (IPR001611)</t>
  </si>
  <si>
    <t>Os03g0429000</t>
  </si>
  <si>
    <t>LOC_Os03g31510.1</t>
  </si>
  <si>
    <t>Proteinase inhibitor I25, cystatin domain containing protein.</t>
  </si>
  <si>
    <t>Molecular Function: cysteine-type endopeptidase inhibitor activity (GO:0004869)</t>
  </si>
  <si>
    <t>Proteinase inhibitor I25, cystatin (IPR000010), Proteinase inhibitor I25, cystatin, conserved site (IPR018073), Proteinase inhibitor I25, cystatin, conserved region (IPR020381)</t>
  </si>
  <si>
    <t>Os04g0414500</t>
  </si>
  <si>
    <t>LOC_Os04g33820.1</t>
  </si>
  <si>
    <t>Similar to H0622F05.2 protein.</t>
  </si>
  <si>
    <t>Os03g0153100</t>
  </si>
  <si>
    <t>LOC_Os03g05840.1,LOC_Os03g05860.1</t>
  </si>
  <si>
    <t>Similar to FAD binding domain containing protein, expressed.</t>
  </si>
  <si>
    <t>Os03g0227700</t>
  </si>
  <si>
    <t>LOC_Os03g12660.1</t>
  </si>
  <si>
    <t>Cytochrome P450 90B2, Brassinosteroid C-22 hydroxylase, Brassinosteroids biosynthesis</t>
  </si>
  <si>
    <t>OsDWF4, OsDWARF4, CYP90B2</t>
  </si>
  <si>
    <t>DWARF4</t>
  </si>
  <si>
    <t>Cytochrome P450 superfamily (IPR036396), Cytochrome P450 (IPR001128), Cytochrome P450, E-class, group I (IPR002401)</t>
  </si>
  <si>
    <t>Os11g0672400</t>
  </si>
  <si>
    <t>LOC_Os11g44880.1</t>
  </si>
  <si>
    <t>Calponin homology domain domain containing protein.</t>
  </si>
  <si>
    <t>Biological Process: microtubule-based movement (GO:0007018), Molecular Function: microtubule motor activity (GO:0003777), Molecular Function: protein binding (GO:0005515), Molecular Function: ATP binding (GO:0005524)</t>
  </si>
  <si>
    <t>Calponin homology domain (IPR001715), Kinesin, motor domain (IPR001752)</t>
  </si>
  <si>
    <t>Os02g0232900</t>
  </si>
  <si>
    <t>LOC_Os02g13870.1</t>
  </si>
  <si>
    <t>A member of the Nodulin26-like Intrinsic Protein (NIP) family, Arsenite transporter</t>
  </si>
  <si>
    <t>OsNIP1;1</t>
  </si>
  <si>
    <t>Nodulin26-like Intrinsic Protein 1;1</t>
  </si>
  <si>
    <t>Biological Process: transmembrane transport (GO:0055085), Molecular Function: channel activity (GO:0015267), Cellular Component: membrane (GO:0016020)</t>
  </si>
  <si>
    <t>Aquaporin-like (IPR023271), Major intrinsic protein (IPR000425), Major intrinsic protein, conserved site (IPR022357)</t>
  </si>
  <si>
    <t>Os02g0676800</t>
  </si>
  <si>
    <t>LOC_Os02g45420.1</t>
  </si>
  <si>
    <t>Similar to Dehydration responsive element binding protein 1E (DREB1E protein).</t>
  </si>
  <si>
    <t>Os05g0582500</t>
  </si>
  <si>
    <t>LOC_Os05g50570.1</t>
  </si>
  <si>
    <t>Peptidase S10, serine carboxypeptidase domain containing protein.</t>
  </si>
  <si>
    <t>Biological Process: proteolysis (GO:0006508), Molecular Function: serine-type carboxypeptidase activity (GO:0004185)</t>
  </si>
  <si>
    <t>Peptidase S10, serine carboxypeptidase (IPR001563), Peptidase S10, serine carboxypeptidase, active site (IPR018202)</t>
  </si>
  <si>
    <t>Os10g0580400</t>
  </si>
  <si>
    <t>LOC_Os10g42960.1</t>
  </si>
  <si>
    <t>High-affinity urea transporter, Effective urea acquisition and utilisation, Effective use of low external urea as a N source</t>
  </si>
  <si>
    <t>OsDUR3</t>
  </si>
  <si>
    <t>high-affinity urea transporter OsDUR3</t>
  </si>
  <si>
    <t>Biological Process: transport (GO:0006810), Biological Process: transmembrane transport (GO:0055085), Biological Process: urea transmembrane transport (GO:0071918), Molecular Function: transporter activity (GO:0005215), Molecular Function: urea transmembrane transporter activity (GO:0015204), Cellular Component: membrane (GO:0016020), Cellular Component: integral component of membrane (GO:0016021)</t>
  </si>
  <si>
    <t>Sodium/solute symporter (IPR001734), Urea active transporter (IPR031155)</t>
  </si>
  <si>
    <t>Os12g0123800</t>
  </si>
  <si>
    <t>LOC_Os12g03050.1</t>
  </si>
  <si>
    <t>No apical meristem (NAM) protein domain containing protein.</t>
  </si>
  <si>
    <t>Biological Process: regulation of transcription, DNA-dependent (GO:0006355), Molecular Function: DNA binding (GO:0003677)</t>
  </si>
  <si>
    <t>No apical meristem (NAM) protein (IPR003441)</t>
  </si>
  <si>
    <t>Os04g0451700</t>
  </si>
  <si>
    <t>LOC_Os04g37880.1</t>
  </si>
  <si>
    <t>Os01g0821300</t>
  </si>
  <si>
    <t>LOC_Os01g60600.1</t>
  </si>
  <si>
    <t>Os08g0167800</t>
  </si>
  <si>
    <t>LOC_Os08g07080.1</t>
  </si>
  <si>
    <t>Os04g0301500</t>
  </si>
  <si>
    <t>LOC_Os04g23550.1,LOC_Os04g23550.2</t>
  </si>
  <si>
    <t>Os03g0741050</t>
  </si>
  <si>
    <t>Os10g0465950</t>
  </si>
  <si>
    <t>LOC_Os10g32840.1</t>
  </si>
  <si>
    <t>Domain of unknown function DUF861, cupin-3 (IPR008579), Cupin, RmlC-type (IPR011051), RmlC-like jelly roll fold (IPR014710)</t>
  </si>
  <si>
    <t>Os01g0848700</t>
  </si>
  <si>
    <t>LOC_Os01g62950.1</t>
  </si>
  <si>
    <t>Similar to Ras-related protein Rab11C.</t>
  </si>
  <si>
    <t>Biological Process: GTP catabolic process (GO:0006184), Biological Process: intracellular protein transport (GO:0006886), Biological Process: nucleocytoplasmic transport (GO:0006913), Biological Process: signal transduction (GO:0007165), Biological Process: small GTPase mediated signal transduction (GO:0007264), Biological Process: protein transport (GO:0015031), Cellular Component: intracellular (GO:0005622), Cellular Component: membrane (GO:0016020), Molecular Function: GTPase activity (GO:0003924), Molecular Function: GTP binding (GO:0005525)</t>
  </si>
  <si>
    <t>Small GTPase superfamily (IPR001806), Ran GTPase (IPR002041), Small GTPase superfamily, Rho type (IPR003578), Small GTPase superfamily, Rab type (IPR003579), Small GTP-binding protein domain (IPR005225), Small GTPase superfamily, Ras type (IPR020849), Small GTPase superfamily, ARF type (IPR024156)</t>
  </si>
  <si>
    <t>Os10g0570200</t>
  </si>
  <si>
    <t>LOC_Os10g42040.1</t>
  </si>
  <si>
    <t>Similar to RIR1b protein precursor.</t>
  </si>
  <si>
    <t>Os12g0635400</t>
  </si>
  <si>
    <t>Os04g0206500</t>
  </si>
  <si>
    <t>LOC_Os04g12960.1</t>
  </si>
  <si>
    <t>Os05g0526700</t>
  </si>
  <si>
    <t>LOC_Os05g45070.1</t>
  </si>
  <si>
    <t>Os11g0303800</t>
  </si>
  <si>
    <t>LOC_Os11g19864.1</t>
  </si>
  <si>
    <t>Os11g0261900</t>
  </si>
  <si>
    <t>LOC_Os11g15570.1</t>
  </si>
  <si>
    <t>Metallophosphoesterase domain containing protein.</t>
  </si>
  <si>
    <t>Molecular Function: hydrolase activity (GO:0016787)</t>
  </si>
  <si>
    <t>Metallophosphoesterase domain (IPR004843)</t>
  </si>
  <si>
    <t>Os11g0117600</t>
  </si>
  <si>
    <t>LOC_Os11g02540.1</t>
  </si>
  <si>
    <t>Similar to WRKY transcription factor 50 (Fragment).</t>
  </si>
  <si>
    <t>Os05g0227600</t>
  </si>
  <si>
    <t>LOC_Os05g13940.1</t>
  </si>
  <si>
    <t>Proline-rich glycoprotein, ABA-dependent inhibition of root growth</t>
  </si>
  <si>
    <t>OsRePRP1.2</t>
  </si>
  <si>
    <t>REPETITIVE PROLINE-RICH PROTEIN 1.2</t>
  </si>
  <si>
    <t>Os03g0740900</t>
  </si>
  <si>
    <t>Os08g0434500</t>
  </si>
  <si>
    <t>Os11g0213800</t>
  </si>
  <si>
    <t>LOC_Os11g10770.1</t>
  </si>
  <si>
    <t>Similar to NBS-LRR disease resistance protein homologue (Fragment).</t>
  </si>
  <si>
    <t>Os03g0803600</t>
  </si>
  <si>
    <t>LOC_Os03g58900.1</t>
  </si>
  <si>
    <t>Glycosyl transferase, family 31 protein.</t>
  </si>
  <si>
    <t>Biological Process: protein glycosylation (GO:0006486), Cellular Component: membrane (GO:0016020), Molecular Function: galactosyltransferase activity (GO:0008378)</t>
  </si>
  <si>
    <t>Glycosyl transferase, family 31 (IPR002659)</t>
  </si>
  <si>
    <t>Os06g0547400</t>
  </si>
  <si>
    <t>LOC_Os06g35520.1</t>
  </si>
  <si>
    <t>Similar to Peroxidase P7 (EC 1.11.1.7) (TP7).</t>
  </si>
  <si>
    <t>Os04g0435100</t>
  </si>
  <si>
    <t>LOC_Os04g35540.1</t>
  </si>
  <si>
    <t>Biological Process: amino acid transmembrane transport (GO:0003333), Biological Process: transport (GO:0006810), Biological Process: amino acid transport (GO:0006865), Biological Process: transmembrane transport (GO:0055085), Cellular Component: membrane (GO:0016020), Cellular Component: integral to membrane (GO:0016021), Molecular Function: amino acid transmembrane transporter activity (GO:0015171)</t>
  </si>
  <si>
    <t>Amino acid/polyamine transporter I (IPR002293), Amino acid permease, conserved site (IPR004840), Amino acid permease domain (IPR004841)</t>
  </si>
  <si>
    <t>Os03g0741000</t>
  </si>
  <si>
    <t>LOC_Os03g53010.1</t>
  </si>
  <si>
    <t>Similar to Acyl-[acyl-carrier protein] desaturase.</t>
  </si>
  <si>
    <t>Biological Process: fatty acid metabolic process (GO:0006631), Biological Process: oxidation-reduction process (GO:0055114), Molecular Function: oxidoreductase activity (GO:0016491), Molecular Function: acyl-[acyl-carrier-protein] desaturase activity (GO:0045300), Molecular Function: transition metal ion binding (GO:0046914)</t>
  </si>
  <si>
    <t>Fatty acid desaturase, type 2 (IPR005067), Ferritin/ribonucleotide reductase-like (IPR009078), Ribonucleotide reductase-related (IPR012348)</t>
  </si>
  <si>
    <t>Os05g0421450</t>
  </si>
  <si>
    <t>Os03g0734200</t>
  </si>
  <si>
    <t>LOC_Os03g52380.1</t>
  </si>
  <si>
    <t>Os03g0286900</t>
  </si>
  <si>
    <t>LOC_Os03g17790.1</t>
  </si>
  <si>
    <t>RCI2 (rare cold-inducible 2) family protein, Drought resistance</t>
  </si>
  <si>
    <t>OsRCI2-5</t>
  </si>
  <si>
    <t>rare cold-inducible 2-5</t>
  </si>
  <si>
    <t>Cellular Component: integral component of membrane (GO:0016021)</t>
  </si>
  <si>
    <t>Proteolipid membrane potential modulator (IPR000612)</t>
  </si>
  <si>
    <t>Os08g0520000</t>
  </si>
  <si>
    <t>LOC_Os08g40850.1</t>
  </si>
  <si>
    <t>Mitochondrial substrate carrier family protein.</t>
  </si>
  <si>
    <t>Os12g0569700</t>
  </si>
  <si>
    <t>LOC_Os12g38180.1</t>
  </si>
  <si>
    <t>Similar to Heat shock protein 70.</t>
  </si>
  <si>
    <t>Molecular Function: ATP binding (GO:0005524)</t>
  </si>
  <si>
    <t>Heat shock protein Hsp70 (IPR001023), Heat shock protein 70 (IPR013126)</t>
  </si>
  <si>
    <t>Os07g0677100</t>
  </si>
  <si>
    <t>LOC_Os07g48010.1</t>
  </si>
  <si>
    <t>Peroxidase.</t>
  </si>
  <si>
    <t>Os09g0379600</t>
  </si>
  <si>
    <t>LOC_Os09g21180.1</t>
  </si>
  <si>
    <t>Similar to Homeobox-leucine zipper protein HOX25.</t>
  </si>
  <si>
    <t>Biological Process: regulation of transcription, DNA-dependent (GO:0006355), Cellular Component: nucleus (GO:0005634), Molecular Function: transcription regulatory region sequence-specific DNA binding (GO:0000976), Molecular Function: DNA binding (GO:0003677), Molecular Function: sequence-specific DNA binding transcription factor activity (GO:0003700), Molecular Function: protein binding (GO:0005515), Molecular Function: sequence-specific DNA binding (GO:0043565)</t>
  </si>
  <si>
    <t>Helix-turn-helix motif, lambda-like repressor (IPR000047), Homeobox (IPR001356), Leucine zipper, homeobox-associated (IPR003106), Homeodomain-like (IPR009057), Homeodomain-related (IPR012287), Homeobox, conserved site (IPR017970)</t>
  </si>
  <si>
    <t>Os05g0102000</t>
  </si>
  <si>
    <t>LOC_Os05g01140.1</t>
  </si>
  <si>
    <t>SAM dependent carboxyl methyltransferase family protein.</t>
  </si>
  <si>
    <t>Os02g0209400</t>
  </si>
  <si>
    <t>LOC_Os02g11870.1</t>
  </si>
  <si>
    <t>Os08g0412700</t>
  </si>
  <si>
    <t>LOC_Os08g31850.1</t>
  </si>
  <si>
    <t>Os05g0421600</t>
  </si>
  <si>
    <t>LOC_Os05g34830.1,LOC_Os05g34830.2,LOC_Os05g34830.3</t>
  </si>
  <si>
    <t>Os05g0487300</t>
  </si>
  <si>
    <t>LOC_Os05g40890.2</t>
  </si>
  <si>
    <t>Os05g0312600</t>
  </si>
  <si>
    <t>LOC_Os05g24780.1</t>
  </si>
  <si>
    <t>EF-Hand type domain containing protein.</t>
  </si>
  <si>
    <t>Molecular Function: calcium ion binding (GO:0005509)</t>
  </si>
  <si>
    <t>Calcium-binding EF-hand (IPR002048), EF-hand-like domain (IPR011992), EF-Hand 1, calcium-binding site (IPR018247), EF-hand (IPR018248), EF-HAND 2 (IPR018249)</t>
  </si>
  <si>
    <t>Os03g0773300</t>
  </si>
  <si>
    <t>LOC_Os03g56250.1</t>
  </si>
  <si>
    <t>Protein kinase, core domain containing protein.</t>
  </si>
  <si>
    <t>Biological Process: protein phosphorylation (GO:0006468), Molecular Function: protein kinase activity (GO:0004672), Molecular Function: protein binding (GO:0005515), Molecular Function: ATP binding (GO:0005524), Molecular Function: transferase activity, transferring phosphorus-containing groups (GO:0016772)</t>
  </si>
  <si>
    <t>Protein kinase, catalytic domain (IPR000719), Leucine-rich repeat (IPR001611), Protein kinase-like domain (IPR011009), Serine/threonine-protein kinase-like domain (IPR017442)</t>
  </si>
  <si>
    <t>Os02g0720500</t>
  </si>
  <si>
    <t>LOC_Os02g48860.1</t>
  </si>
  <si>
    <t>Peptidase A1 domain containing protein.</t>
  </si>
  <si>
    <t>Biological Process: proteolysis (GO:0006508), Molecular Function: aspartic-type endopeptidase activity (GO:0004190)</t>
  </si>
  <si>
    <t>Peptidase A1 (IPR001461), Peptidase aspartic, catalytic (IPR009007), Peptidase aspartic (IPR021109)</t>
  </si>
  <si>
    <t>Os01g0241400</t>
  </si>
  <si>
    <t>LOC_Os01g13950.1</t>
  </si>
  <si>
    <t>Thioredoxin fold domain containing protein.</t>
  </si>
  <si>
    <t>Biological Process: cell redox homeostasis (GO:0045454), Molecular Function: electron carrier activity (GO:0009055), Molecular Function: protein disulfide oxidoreductase activity (GO:0015035)</t>
  </si>
  <si>
    <t>Glutaredoxin (IPR002109), Glutaredoxin-like, plant II (IPR011905), Thioredoxin-like fold (IPR012336)</t>
  </si>
  <si>
    <t>Os01g0940800</t>
  </si>
  <si>
    <t>LOC_Os01g71350.1</t>
  </si>
  <si>
    <t>Similar to Beta-1, 3-glucanase precursor.</t>
  </si>
  <si>
    <t>Os11g0183900</t>
  </si>
  <si>
    <t>LOC_Os11g08100.1</t>
  </si>
  <si>
    <t>Similar to Aspartic proteinase Asp1 precursor (EC 3.4.23.-) (OsAsp1) (Nucellin- like protein).</t>
  </si>
  <si>
    <t>Peptidase A1 (IPR001461), Peptidase aspartic, active site (IPR001969), Peptidase aspartic, catalytic (IPR009007), Peptidase aspartic (IPR021109)</t>
  </si>
  <si>
    <t>Os08g0331800</t>
  </si>
  <si>
    <t>LOC_Os08g24300.1</t>
  </si>
  <si>
    <t>Os06g0710700</t>
  </si>
  <si>
    <t>LOC_Os06g49660.1</t>
  </si>
  <si>
    <t>Similar to Benzoyl coenzyme A: benzyl alcohol benzoyl transferase (Benzoyl- CoA:benzyl alcohol/phenylethanol benzoyltransferase).</t>
  </si>
  <si>
    <t>Os01g0508100</t>
  </si>
  <si>
    <t>LOC_Os01g32380.1</t>
  </si>
  <si>
    <t>Ferritin/ribonucleotide reductase-like family protein.</t>
  </si>
  <si>
    <t>Os06g0688200</t>
  </si>
  <si>
    <t>LOC_Os06g47360.1</t>
  </si>
  <si>
    <t>Similar to blight-associated protein p12.</t>
  </si>
  <si>
    <t>Expansin/pollen allergen, DPBB domain (IPR007112), Barwin-related endoglucanase (IPR009009), Barwin-like endoglucanase (IPR014733)</t>
  </si>
  <si>
    <t>Os03g0124500</t>
  </si>
  <si>
    <t>LOC_Os03g03320.1</t>
  </si>
  <si>
    <t>Os08g0508800</t>
  </si>
  <si>
    <t>LOC_Os08g39840.1</t>
  </si>
  <si>
    <t>Lipoxygenase, chloroplast precursor (EC 1.13.11.12).</t>
  </si>
  <si>
    <t>Os02g0720450</t>
  </si>
  <si>
    <t>Os01g0839100</t>
  </si>
  <si>
    <t>LOC_Os01g62190.1</t>
  </si>
  <si>
    <t>Zinc finger, C2H2 domain containing protein.</t>
  </si>
  <si>
    <t>Os04g0535200</t>
  </si>
  <si>
    <t>LOC_Os04g45270.1</t>
  </si>
  <si>
    <t>Os01g0717000</t>
  </si>
  <si>
    <t>LOC_Os01g51920.1</t>
  </si>
  <si>
    <t>Similar to GmCK1p (EC 2.7.1.32).</t>
  </si>
  <si>
    <t>Molecular Function: transferase activity, transferring phosphorus-containing groups (GO:0016772), Molecular Function: phosphotransferase activity, alcohol group as acceptor (GO:0016773)</t>
  </si>
  <si>
    <t>Choline/ethanolamine kinase (IPR002573), Choline kinase, N-terminal (IPR007521), Protein kinase-like domain (IPR011009)</t>
  </si>
  <si>
    <t>Os03g0230300</t>
  </si>
  <si>
    <t>LOC_Os03g12820.1,LOC_Os03g12820.2</t>
  </si>
  <si>
    <t>Homologue of SRO (similar to RCD one), Regulation of stomatal closure, Abiotic stress response</t>
  </si>
  <si>
    <t>OsSRO1c</t>
  </si>
  <si>
    <t>SRO protein 1c</t>
  </si>
  <si>
    <t>Molecular Function: NAD+ ADP-ribosyltransferase activity (GO:0003950)</t>
  </si>
  <si>
    <t>Poly(ADP-ribose) polymerase, catalytic domain (IPR012317), RST domain of plant C-terminal (IPR022003)</t>
  </si>
  <si>
    <t>Os05g0574600</t>
  </si>
  <si>
    <t>LOC_Os05g49900.1</t>
  </si>
  <si>
    <t>Similar to 3-ketoacyl-CoA synthase.</t>
  </si>
  <si>
    <t>Biological Process: fatty acid biosynthetic process (GO:0006633), Biological Process: metabolic process (GO:0008152), Biological Process: lipid biosynthetic process (GO:0008610), Cellular Component: membrane (GO:0016020), Molecular Function: catalytic activity (GO:0003824), Molecular Function: transferase activity, transferring acyl groups other than amino-acyl groups (GO:0016747)</t>
  </si>
  <si>
    <t>Very-long-chain 3-ketoacyl-CoA synthase (IPR012392), FAE1/Type III polyketide synthase-like protein (IPR013601), 3-Oxoacyl-[acyl-carrier-protein (ACP)] synthase III C-terminal (IPR013747), Thiolase-like, subgroup (IPR016038), Thiolase-like (IPR016039)</t>
  </si>
  <si>
    <t>Os04g0617500</t>
  </si>
  <si>
    <t>Similar to H0313F03.4 protein.</t>
  </si>
  <si>
    <t>Os05g0211100</t>
  </si>
  <si>
    <t>LOC_Os05g12040.1</t>
  </si>
  <si>
    <t>Similar to Cytochrome P450-like protein.</t>
  </si>
  <si>
    <t>Biological Process: oxidation-reduction process (GO:0055114), Molecular Function: monooxygenase activity (GO:0004497), Molecular Function: iron ion binding (GO:0005506), Molecular Function: electron carrier activity (GO:0009055), Molecular Function: oxidoreductase activity, acting on paired donors, with incorporation or reduction of molecular oxygen (GO:0016705), Molecular Function: heme binding (GO:0020037)</t>
  </si>
  <si>
    <t>Cytochrome P450 (IPR001128), Cytochrome P450, E-class, group IV (IPR002403), Cytochrome P450, conserved site (IPR017972)</t>
  </si>
  <si>
    <t>Os10g0392400</t>
  </si>
  <si>
    <t>LOC_Os10g25290.1</t>
  </si>
  <si>
    <t>Os06g0224200</t>
  </si>
  <si>
    <t>LOC_Os06g12030.1,LOC_Os06g12030.2,LOC_Os06g12030.3</t>
  </si>
  <si>
    <t>Biological Process: intracellular signal transduction (GO:0035556), Biological Process: cell redox homeostasis (GO:0045454), Molecular Function: electron carrier activity (GO:0009055), Molecular Function: protein disulfide oxidoreductase activity (GO:0015035)</t>
  </si>
  <si>
    <t>DEP domain (IPR000591), Glutaredoxin (IPR002109), Domain of unknown function DUF547 (IPR006869), Winged helix-turn-helix transcription repressor DNA-binding (IPR011991), Thioredoxin-like fold (IPR012336)</t>
  </si>
  <si>
    <t>Os04g0486950</t>
  </si>
  <si>
    <t>LOC_Os04g40990.1,LOC_Os04g40990.2</t>
  </si>
  <si>
    <t>Similar to Malate synthase.</t>
  </si>
  <si>
    <t>Biological Process: glyoxylate cycle (GO:0006097), Molecular Function: catalytic activity (GO:0003824), Molecular Function: malate synthase activity (GO:0004474)</t>
  </si>
  <si>
    <t>Malate synthase (IPR001465), Malate synthase A (IPR006252), Malate synthase-like (IPR011076), Malate synthase, conserved site (IPR019830)</t>
  </si>
  <si>
    <t>Os04g0430700</t>
  </si>
  <si>
    <t>LOC_Os04g35140.1</t>
  </si>
  <si>
    <t>Peptidase S8, subtilisin-related domain containing protein.</t>
  </si>
  <si>
    <t>Os06g0726200</t>
  </si>
  <si>
    <t>LOC_Os06g51060.1</t>
  </si>
  <si>
    <t>Similar to Chitinase 1.</t>
  </si>
  <si>
    <t>Biological Process: carbohydrate metabolic process (GO:0005975), Biological Process: chitin catabolic process (GO:0006032), Biological Process: cell wall macromolecule catabolic process (GO:0016998), Molecular Function: chitinase activity (GO:0004568), Molecular Function: chitin binding (GO:0008061)</t>
  </si>
  <si>
    <t>Glycoside hydrolase, family 19, catalytic (IPR000726), Chitin-binding, type 1 (IPR001002), Glycoside hydrolase, family 19 (IPR016283), Chitin-binding, type 1, conserved site (IPR018371), Lysozyme-like domain (IPR023346)</t>
  </si>
  <si>
    <t>Os06g0207000</t>
  </si>
  <si>
    <t>LOC_Os06g10520.1</t>
  </si>
  <si>
    <t>Fumble domain containing protein.</t>
  </si>
  <si>
    <t>Biological Process: coenzyme A biosynthetic process (GO:0015937), Molecular Function: pantothenate kinase activity (GO:0004594), Molecular Function: ATP binding (GO:0005524)</t>
  </si>
  <si>
    <t>Type II pantothenate kinase (IPR004567)</t>
  </si>
  <si>
    <t>Os01g0558100</t>
  </si>
  <si>
    <t>LOC_Os01g37750.1</t>
  </si>
  <si>
    <t>Similar to Glutathione S-transferase TSI-1 (EC 2.5.1.18) (Glutathione S- transferase 1).</t>
  </si>
  <si>
    <t>Os08g0498400</t>
  </si>
  <si>
    <t>LOC_Os08g38910.1,LOC_Os08g38910.2,LOC_Os08g38910.3,LOC_Os08g38910.4</t>
  </si>
  <si>
    <t>Similar to Caffeoyl-CoA 3-O-methyltransferase (Fragment).</t>
  </si>
  <si>
    <t>Molecular Function: O-methyltransferase activity (GO:0008171)</t>
  </si>
  <si>
    <t>O-methyltransferase, family 3 (IPR002935)</t>
  </si>
  <si>
    <t>Os04g0322100</t>
  </si>
  <si>
    <t>LOC_Os04g25650.1</t>
  </si>
  <si>
    <t>Protein of unknown function DUF26 domain containing protein.</t>
  </si>
  <si>
    <t>Os06g0220900</t>
  </si>
  <si>
    <t>LOC_Os06g11760.1</t>
  </si>
  <si>
    <t>Os04g0497000</t>
  </si>
  <si>
    <t>LOC_Os04g41960.1</t>
  </si>
  <si>
    <t>Similar to Allyl alcohol dehydrogenase.</t>
  </si>
  <si>
    <t>Biological Process: oxidation-reduction process (GO:0055114), Molecular Function: nucleotide binding (GO:0000166), Molecular Function: zinc ion binding (GO:0008270), Molecular Function: oxidoreductase activity (GO:0016491), Molecular Function: transferase activity, transferring acyl groups other than amino-acyl groups (GO:0016747)</t>
  </si>
  <si>
    <t>Alcohol dehydrogenase superfamily, zinc-type (IPR002085), GroES-like (IPR011032), Alcohol dehydrogenase, C-terminal (IPR013149), NAD(P)-binding domain (IPR016040), Polyketide synthase, enoylreductase (IPR020843)</t>
  </si>
  <si>
    <t>Os02g0600400</t>
  </si>
  <si>
    <t>LOC_Os02g38840.1,LOC_Os02g38840.2</t>
  </si>
  <si>
    <t>Similar to Glucose-6-phosphate dehydrogenase.</t>
  </si>
  <si>
    <t>Biological Process: glucose metabolic process (GO:0006006), Biological Process: oxidation-reduction process (GO:0055114), Molecular Function: nucleotide binding (GO:0000166), Molecular Function: glucose-6-phosphate dehydrogenase activity (GO:0004345), Molecular Function: NADP binding (GO:0050661)</t>
  </si>
  <si>
    <t>Glucose-6-phosphate dehydrogenase (IPR001282), NAD(P)-binding domain (IPR016040), Glucose-6-phosphate dehydrogenase, active site (IPR019796), Glucose-6-phosphate dehydrogenase, NAD-binding (IPR022674), Glucose-6-phosphate dehydrogenase, C-terminal (IPR022675)</t>
  </si>
  <si>
    <t>Os10g0512400</t>
  </si>
  <si>
    <t>LOC_Os10g36848.1</t>
  </si>
  <si>
    <t>Coniferaldehyde 5-hydroxylase, Lignin biosynthesis</t>
  </si>
  <si>
    <t>CYP84A5, F5H1, OsCAld5H1</t>
  </si>
  <si>
    <t>coniferaldehyde 5-hydroxylase 1, ferulate 5-hydroxylase 1</t>
  </si>
  <si>
    <t>Os05g0465000</t>
  </si>
  <si>
    <t>LOC_Os05g38940.1</t>
  </si>
  <si>
    <t>Os06g0355300</t>
  </si>
  <si>
    <t>LOC_Os06g24850.1</t>
  </si>
  <si>
    <t>Similar to Auxin-responsive protein IAA22.</t>
  </si>
  <si>
    <t>Os09g0448200</t>
  </si>
  <si>
    <t>LOC_Os09g27580.1,LOC_Os09g27580.2,LOC_Os09g27580.3</t>
  </si>
  <si>
    <t>Similar to High-affinity potassium transporter.</t>
  </si>
  <si>
    <t>Biological Process: potassium ion transmembrane transport (GO:0071805), Cellular Component: membrane (GO:0016020), Molecular Function: potassium ion transmembrane transporter activity (GO:0015079)</t>
  </si>
  <si>
    <t>K+ potassium transporter (IPR003855)</t>
  </si>
  <si>
    <t>Os11g0303600</t>
  </si>
  <si>
    <t>LOC_Os11g19840.1</t>
  </si>
  <si>
    <t>Similar to Herbicide safener binding protein.</t>
  </si>
  <si>
    <t>Molecular Function: methyltransferase activity (GO:0008168), Molecular Function: O-methyltransferase activity (GO:0008171), Molecular Function: protein dimerization activity (GO:0046983)</t>
  </si>
  <si>
    <t>O-methyltransferase, family 2 (IPR001077), Winged helix-turn-helix transcription repressor DNA-binding (IPR011991), Plant methyltransferase dimerisation (IPR012967), O-methyltransferase, COMT, eukaryota (IPR016461)</t>
  </si>
  <si>
    <t>Os02g0707200</t>
  </si>
  <si>
    <t>LOC_Os02g47810.1</t>
  </si>
  <si>
    <t>Similar to Dof-like protein 34.</t>
  </si>
  <si>
    <t>Biological Process: regulation of transcription, DNA-dependent (GO:0006355), Molecular Function: DNA binding (GO:0003677), Molecular Function: zinc ion binding (GO:0008270)</t>
  </si>
  <si>
    <t>Zinc finger, Dof-type (IPR003851)</t>
  </si>
  <si>
    <t>Os02g0293300</t>
  </si>
  <si>
    <t>LOC_Os02g19130.1</t>
  </si>
  <si>
    <t>Homolog of Arabidopsis FACTOR OF DNA METHYLATION 1, Regulation of floral organ specification and meristem determination</t>
  </si>
  <si>
    <t>OsFDML1</t>
  </si>
  <si>
    <t>FACTOR OF DNA METHYLATION LIKE 1</t>
  </si>
  <si>
    <t>Biological Process: gene silencing by RNA (GO:0031047)</t>
  </si>
  <si>
    <t>XS domain superfamily (IPR038588), Zinc finger-XS domain (IPR005381), XS domain (IPR005380), Uncharacterised domain XH (IPR005379)</t>
  </si>
  <si>
    <t>Os07g0621600</t>
  </si>
  <si>
    <t>LOC_Os07g42910.1</t>
  </si>
  <si>
    <t>Os05g0130100</t>
  </si>
  <si>
    <t>LOC_Os05g03920.1</t>
  </si>
  <si>
    <t>Os01g0511100</t>
  </si>
  <si>
    <t>LOC_Os01g32780.1</t>
  </si>
  <si>
    <t>UspA domain containing protein.</t>
  </si>
  <si>
    <t>Biological Process: response to stress (GO:0006950)</t>
  </si>
  <si>
    <t>Universal stress protein A (IPR006015), UspA (IPR006016), Rossmann-like alpha/beta/alpha sandwich fold (IPR014729)</t>
  </si>
  <si>
    <t>Os02g0212900</t>
  </si>
  <si>
    <t>LOC_Os02g12130.1</t>
  </si>
  <si>
    <t>Biological Process: protein phosphorylation (GO:0006468), Molecular Function: protein kinase activity (GO:0004672), Molecular Function: ATP binding (GO:0005524), Molecular Function: transferase activity, transferring phosphorus-containing groups (GO:0016772)</t>
  </si>
  <si>
    <t>Protein kinase, catalytic domain (IPR000719), Serine-threonine/tyrosine-protein kinase (IPR001245), Protein kinase-like domain (IPR011009), Protein kinase, ATP binding site (IPR017441)</t>
  </si>
  <si>
    <t>Os10g0580900</t>
  </si>
  <si>
    <t>LOC_Os10g43060.1</t>
  </si>
  <si>
    <t>Os04g0439600</t>
  </si>
  <si>
    <t>LOC_Os04g35890.1</t>
  </si>
  <si>
    <t>Regulator of chromosome condensation/beta-lactamase-inhibitor protein II domain containing protein.</t>
  </si>
  <si>
    <t>Protein kinase, catalytic domain (IPR000719), Serine/threonine-protein kinase, active site (IPR008271), Regulator of chromosome condensation/beta-lactamase-inhibitor protein II (IPR009091), Protein kinase-like domain (IPR011009), Concanavalin A-like lectin/glucanase, subgroup (IPR013320), Protein kinase, ATP binding site (IPR017441), Serine/threonine-protein kinase-like domain (IPR017442)</t>
  </si>
  <si>
    <t>Os05g0588900</t>
  </si>
  <si>
    <t>LOC_Os05g51130.1</t>
  </si>
  <si>
    <t>Similar to mitochondrial chaperone BCS1.</t>
  </si>
  <si>
    <t>Molecular Function: nucleotide binding (GO:0000166), Molecular Function: ATP binding (GO:0005524), Molecular Function: nucleoside-triphosphatase activity (GO:0017111)</t>
  </si>
  <si>
    <t>ATPase, AAA+ type, core (IPR003593), ATPase, AAA-type, core (IPR003959), ATPase, AAA-type, conserved site (IPR003960)</t>
  </si>
  <si>
    <t>Os05g0217800</t>
  </si>
  <si>
    <t>LOC_Os05g12640.1,LOC_Os05g12640.2,LOC_Os05g12640.3,LOC_Os05g12640.4,LOC_Os05g12640.6</t>
  </si>
  <si>
    <t>BURP domain containing protein.</t>
  </si>
  <si>
    <t>BURP (IPR004873)</t>
  </si>
  <si>
    <t>Os03g0142500</t>
  </si>
  <si>
    <t>LOC_Os03g04890.1</t>
  </si>
  <si>
    <t>Zinc finger, RING-type (IPR001841), von Willebrand factor, type A (IPR002035), Zinc finger, RING/FYVE/PHD-type (IPR013083), Zinc finger, C3HC4 RING-type (IPR018957)</t>
  </si>
  <si>
    <t>Os02g0535901</t>
  </si>
  <si>
    <t>LOC_Os02g33240.1</t>
  </si>
  <si>
    <t>Cyclin-like F-box domain containing protein.</t>
  </si>
  <si>
    <t>Os04g0223500</t>
  </si>
  <si>
    <t>LOC_Os04g14690.1</t>
  </si>
  <si>
    <t>Dimethylaniline monooxygenase, N-oxide-forming domain containing protein.</t>
  </si>
  <si>
    <t>Biological Process: oxidation-reduction process (GO:0055114), Cellular Component: intrinsic to endoplasmic reticulum membrane (GO:0031227), Molecular Function: flavin-containing monooxygenase activity (GO:0004499), Molecular Function: flavin adenine dinucleotide binding (GO:0050660), Molecular Function: NADP binding (GO:0050661)</t>
  </si>
  <si>
    <t>Dimethylaniline monooxygenase, N-oxide-forming (IPR012143), Flavin monooxygenase-like (IPR020946)</t>
  </si>
  <si>
    <t>Os11g0582000</t>
  </si>
  <si>
    <t>LOC_Os11g37210.1</t>
  </si>
  <si>
    <t>Epidermal growth factor-like, type 3 (IPR000742)</t>
  </si>
  <si>
    <t>Os05g0179100</t>
  </si>
  <si>
    <t>LOC_Os05g08620.1</t>
  </si>
  <si>
    <t>DVL family protein.</t>
  </si>
  <si>
    <t>DVL (IPR012552)</t>
  </si>
  <si>
    <t>Os03g0168300</t>
  </si>
  <si>
    <t>LOC_Os03g07200.1,LOC_Os03g07200.2,LOC_Os03g07200.3</t>
  </si>
  <si>
    <t>Protein of unknown function DUF1997 domain containing protein.</t>
  </si>
  <si>
    <t>Protein of unknown function DUF1997 (IPR018971)</t>
  </si>
  <si>
    <t>Os10g0391400</t>
  </si>
  <si>
    <t>LOC_Os10g25230.1</t>
  </si>
  <si>
    <t>Os01g0248500</t>
  </si>
  <si>
    <t>LOC_Os01g14590.1</t>
  </si>
  <si>
    <t>Similar to Pathogen-related protein.</t>
  </si>
  <si>
    <t>Os03g0792800</t>
  </si>
  <si>
    <t>LOC_Os03g57880.1,LOC_Os03g57880.2,LOC_Os03g57880.3</t>
  </si>
  <si>
    <t>Beta-1, 3-glucanase-like protein.</t>
  </si>
  <si>
    <t>Os02g0613900</t>
  </si>
  <si>
    <t>LOC_Os02g40010.1,LOC_Os02g40010.2,LOC_Os02g40010.3,LOC_Os02g40010.4</t>
  </si>
  <si>
    <t>Similar to Adenine phosphoribosyltransferase 2 (EC 2.4.2.7) (APRT).</t>
  </si>
  <si>
    <t>Biological Process: adenine salvage (GO:0006168), Biological Process: nucleoside metabolic process (GO:0009116), Cellular Component: cytoplasm (GO:0005737), Molecular Function: adenine phosphoribosyltransferase activity (GO:0003999)</t>
  </si>
  <si>
    <t>Phosphoribosyltransferase (IPR000836), Adenine phosphoribosyl transferase (IPR005764)</t>
  </si>
  <si>
    <t>Os10g0569800</t>
  </si>
  <si>
    <t>LOC_Os10g42020.1,LOC_Os10g42020.2,LOC_Os10g42020.3</t>
  </si>
  <si>
    <t>Similar to RIR1b protein.</t>
  </si>
  <si>
    <t>Os06g0730200</t>
  </si>
  <si>
    <t>LOC_Os06g51380.1</t>
  </si>
  <si>
    <t>Similar to ROOT HAIRLESS 1.</t>
  </si>
  <si>
    <t>Os10g0147200</t>
  </si>
  <si>
    <t>LOC_Os10g05660.1</t>
  </si>
  <si>
    <t>Thaumatin, pathogenesis-related (IPR001938)</t>
  </si>
  <si>
    <t>Os05g0546400</t>
  </si>
  <si>
    <t>LOC_Os05g46840.1</t>
  </si>
  <si>
    <t>Os08g0540400</t>
  </si>
  <si>
    <t>LOC_Os08g42750.1</t>
  </si>
  <si>
    <t>Similar to Calcium-dependent protein kinase.</t>
  </si>
  <si>
    <t>Biological Process: protein phosphorylation (GO:0006468), Molecular Function: protein kinase activity (GO:0004672), Molecular Function: protein serine/threonine kinase activity (GO:0004674), Molecular Function: calcium ion binding (GO:0005509), Molecular Function: ATP binding (GO:0005524), Molecular Function: transferase activity, transferring phosphorus-containing groups (GO:0016772)</t>
  </si>
  <si>
    <t>Protein kinase, catalytic domain (IPR000719), Calcium-binding EF-hand (IPR002048), Serine/threonine-protein kinase, catalytic  domain (IPR002290), Serine/threonine-protein kinase, active site (IPR008271), Protein kinase-like domain (IPR011009), EF-hand-like domain (IPR011992), Protein kinase, ATP binding site (IPR017441), Serine/threonine-protein kinase-like domain (IPR017442), EF-Hand 1, calcium-binding site (IPR018247), EF-hand (IPR018248), EF-HAND 2 (IPR018249)</t>
  </si>
  <si>
    <t>Os01g0609501</t>
  </si>
  <si>
    <t>Os01g0183300</t>
  </si>
  <si>
    <t>LOC_Os01g08780.1</t>
  </si>
  <si>
    <t>Endonuclease/exonuclease/phosphatase domain containing protein.</t>
  </si>
  <si>
    <t>Molecular Function: inositol or phosphatidylinositol phosphatase activity (GO:0004437)</t>
  </si>
  <si>
    <t>Inositol polyphosphate-related phosphatase (IPR000300), Endonuclease/exonuclease/phosphatase (IPR005135)</t>
  </si>
  <si>
    <t>Os02g0720600</t>
  </si>
  <si>
    <t>LOC_Os02g48870.1</t>
  </si>
  <si>
    <t>Os08g0497900</t>
  </si>
  <si>
    <t>LOC_Os08g38890.1</t>
  </si>
  <si>
    <t>Os03g0153500</t>
  </si>
  <si>
    <t>LOC_Os03g05880.1,LOC_Os03g05880.2</t>
  </si>
  <si>
    <t>Os08g0498100</t>
  </si>
  <si>
    <t>LOC_Os08g38900.1,LOC_Os08g38900.2,LOC_Os08g38900.3</t>
  </si>
  <si>
    <t>Similar to Caffeoyl-CoA O-methyltransferase 2 (EC 2.1.1.104) (Trans-caffeoyl-CoA 3-O-methyltransferase 2) (CCoAMT-2) (CCoAOMT-2).</t>
  </si>
  <si>
    <t>Os11g0171700</t>
  </si>
  <si>
    <t>LOC_Os11g07050.1</t>
  </si>
  <si>
    <t>Forkhead-associated domain containing protein.</t>
  </si>
  <si>
    <t>Forkhead-associated (FHA) domain (IPR000253), SMAD/FHA domain (IPR008984)</t>
  </si>
  <si>
    <t>Os12g0116600</t>
  </si>
  <si>
    <t>LOC_Os12g02440.1,LOC_Os12g02440.2,LOC_Os12g02440.3,LOC_Os12g02440.4</t>
  </si>
  <si>
    <t>Similar to Transcription factor (Fragment).</t>
  </si>
  <si>
    <t>Os12g0131150</t>
  </si>
  <si>
    <t>LOC_Os12g03720.1,LOC_Os12g03720.2</t>
  </si>
  <si>
    <t>Similar to Glucosamine-fructose-6-phosphate aminotransferase, isomerizing family protein, expressed.</t>
  </si>
  <si>
    <t>Os07g0550900</t>
  </si>
  <si>
    <t>LOC_Os07g36570.1</t>
  </si>
  <si>
    <t>Similar to Receptor-like protein kinase 6.</t>
  </si>
  <si>
    <t>Biological Process: protein phosphorylation (GO:0006468), Biological Process: recognition of pollen (GO:0048544), Molecular Function: protein kinase activity (GO:0004672), Molecular Function: protein serine/threonine kinase activity (GO:0004674), Molecular Function: protein binding (GO:0005515), Molecular Function: ATP binding (GO:0005524), Molecular Function: sugar binding (GO:0005529), Molecular Function: transferase activity, transferring phosphorus-containing groups (GO:0016772)</t>
  </si>
  <si>
    <t>Protein kinase, catalytic domain (IPR000719), S-locus glycoprotein (IPR000858), Serine-threonine/tyrosine-protein kinase (IPR001245), Bulb-type lectin domain (IPR001480), Apple-like (IPR003609), Epidermal growth factor-like (IPR006210), Serine/threonine-protein kinase, active site (IPR008271), Protein kinase-like domain (IPR011009), PAN-2 domain (IPR013227), Protein kinase, ATP binding site (IPR017441), S-receptor-like serine/threonine-protein kinase (IPR024171)</t>
  </si>
  <si>
    <t>Os10g0146901</t>
  </si>
  <si>
    <t>Os11g0155100</t>
  </si>
  <si>
    <t>LOC_Os11g05660.1</t>
  </si>
  <si>
    <t>Similar to F-box domain containing protein.</t>
  </si>
  <si>
    <t>Os11g0490900</t>
  </si>
  <si>
    <t>LOC_Os11g29870.1</t>
  </si>
  <si>
    <t>Similar to WRKY transcription factor 72.</t>
  </si>
  <si>
    <t>Os06g0623600</t>
  </si>
  <si>
    <t>LOC_Os06g41840.1,LOC_Os06g41840.2,LOC_Os06g41840.3,LOC_Os06g41840.4</t>
  </si>
  <si>
    <t>Similar to Cinnamoyl-CoA reductase (EC 1.2.1.44).</t>
  </si>
  <si>
    <t>Os04g0468000</t>
  </si>
  <si>
    <t>LOC_Os04g39300.1</t>
  </si>
  <si>
    <t>Similar to OSIGBa0128P10.7 protein.</t>
  </si>
  <si>
    <t>Os08g0473900</t>
  </si>
  <si>
    <t>LOC_Os08g36910.1,LOC_Os08g36910.2,LOC_Os08g36910.3</t>
  </si>
  <si>
    <t>Alpha-amylase isozyme 3D precursor (EC 3.2.1.1) (1, 4-alpha-D-glucan glucanohydrolase).</t>
  </si>
  <si>
    <t>Biological Process: carbohydrate metabolic process (GO:0005975), Molecular Function: catalytic activity (GO:0003824), Molecular Function: alpha-amylase activity (GO:0004556), Molecular Function: calcium ion binding (GO:0005509), Molecular Function: cation binding (GO:0043169)</t>
  </si>
  <si>
    <t>Glycoside hydrolase, family 13 (IPR006046), Glycosyl hydrolase, family 13, catalytic domain (IPR006047), Glycosyl hydrolase, family 13, subfamily, catalytic domain (IPR006589), Alpha-amylase, C-terminal beta-sheet (IPR012850), Alpha-amylase, plant (IPR013775), Glycosyl hydrolase, family 13, all-beta (IPR013780), Glycoside hydrolase, subgroup, catalytic domain (IPR013781), Alpha amylase (IPR015902), Glycoside hydrolase, superfamily (IPR017853)</t>
  </si>
  <si>
    <t>Os02g0787300</t>
  </si>
  <si>
    <t>LOC_Os02g54600.1</t>
  </si>
  <si>
    <t>Mitogen-activated protein kinase kinase 4, Defense response, Cell proliferation, Grain growth</t>
  </si>
  <si>
    <t>SMG1, OsMKK4, MKK4, OsMKK4/SMG1</t>
  </si>
  <si>
    <t>SMALL GRAIN 1, MAPK kinase 4, mitogen-activated protein kinase kinase 4, small grain1</t>
  </si>
  <si>
    <t>Protein kinase-like domain (IPR011009), Protein kinase domain (IPR000719), Serine/threonine/dual specificity protein kinase, catalytic  domain (IPR002290), Protein kinase, ATP binding site (IPR017441), Serine/threonine-protein kinase, active site (IPR008271)</t>
  </si>
  <si>
    <t>Os07g0502200</t>
  </si>
  <si>
    <t>LOC_Os07g31884.1</t>
  </si>
  <si>
    <t>Os09g0417800</t>
  </si>
  <si>
    <t>LOC_Os09g25070.1,LOC_Os09g25070.2</t>
  </si>
  <si>
    <t>WRKY transcription factor, Transcriptional repressor, Pathogen defense</t>
  </si>
  <si>
    <t>WRKY62, OsWRKY62, OsWRKY62.1, XB10</t>
  </si>
  <si>
    <t>WRKY GENE 62, Rice WRKY gene62, XA21 binding protein 10, WRKY transcription factor 62</t>
  </si>
  <si>
    <t>Biological Process: regulation of transcription, DNA-templated (GO:0006355), Molecular Function: transcription factor activity, sequence-specific DNA binding (GO:0003700), Molecular Function: sequence-specific DNA binding (GO:0043565)</t>
  </si>
  <si>
    <t>WRKY domain (IPR003657)</t>
  </si>
  <si>
    <t>Os05g0363200</t>
  </si>
  <si>
    <t>LOC_Os05g29990.1</t>
  </si>
  <si>
    <t>UDP-glucuronic acid decarboxylase.</t>
  </si>
  <si>
    <t>Os03g0757900</t>
  </si>
  <si>
    <t>LOC_Os03g55070.1,LOC_Os03g55070.2</t>
  </si>
  <si>
    <t>Similar to UDP-glucose 6-dehydrogenase (EC 1.1.1.22) (UDP-Glc dehydrogenase) (UDP-GlcDH) (UDPGDH).</t>
  </si>
  <si>
    <t>Biological Process: oxidation-reduction process (GO:0055114), Molecular Function: nucleotide binding (GO:0000166), Molecular Function: oxidoreductase activity (GO:0016491), Molecular Function: oxidoreductase activity, acting on the CH-OH group of donors, NAD or NADP as acceptor (GO:0016616), Molecular Function: NAD binding (GO:0051287)</t>
  </si>
  <si>
    <t>UDP-glucose/GDP-mannose dehydrogenase, N-terminal (IPR001732), 6-phosphogluconate dehydrogenase, C-terminal-like (IPR008927), UDP-glucose/GDP-mannose dehydrogenase, dimerisation (IPR014026), UDP-glucose/GDP-mannose dehydrogenase, C-terminal (IPR014027), NAD(P)-binding domain (IPR016040), Nucleotide sugar dehydrogenase (IPR017476), Cytochrome c1, transmembrane anchor, C-terminal (IPR021157)</t>
  </si>
  <si>
    <t>Os08g0275200</t>
  </si>
  <si>
    <t>LOC_Os08g17320.1</t>
  </si>
  <si>
    <t>Protein kinase, catalytic domain (IPR000719), Serine/threonine-protein kinase, catalytic  domain (IPR002290), Serine/threonine-protein kinase, active site (IPR008271), Protein kinase-like domain (IPR011009), Serine/threonine-protein kinase-like domain (IPR017442), Tyrosine-protein kinase, catalytic domain (IPR020635)</t>
  </si>
  <si>
    <t>Os01g0113800</t>
  </si>
  <si>
    <t>LOC_Os01g02360.1</t>
  </si>
  <si>
    <t>Protein kinase, catalytic domain (IPR000719), Serine/threonine-protein kinase, active site (IPR008271), Protein kinase-like domain (IPR011009), Concanavalin A-like lectin/glucanase, subgroup (IPR013320), Protein kinase, ATP binding site (IPR017441), Serine/threonine-protein kinase-like domain (IPR017442)</t>
  </si>
  <si>
    <t>Os12g0569500</t>
  </si>
  <si>
    <t>LOC_Os12g38170.1</t>
  </si>
  <si>
    <t>Thaumatin, pathogenesis-related family protein.</t>
  </si>
  <si>
    <t>Os04g0201500</t>
  </si>
  <si>
    <t>LOC_Os04g12499.1</t>
  </si>
  <si>
    <t>Similar to amino acid permease.</t>
  </si>
  <si>
    <t>Os07g0575900</t>
  </si>
  <si>
    <t>LOC_Os07g38840.1,LOC_Os07g38840.2</t>
  </si>
  <si>
    <t>Protein of unknown function DUF946, plant family protein.</t>
  </si>
  <si>
    <t>Vacuolar protein sorting-associated protein 62 (IPR009291)</t>
  </si>
  <si>
    <t>Os02g0588500</t>
  </si>
  <si>
    <t>LOC_Os02g37590.1</t>
  </si>
  <si>
    <t>Biological Process: lipid metabolic process (GO:0006629), Molecular Function: phosphoric diester hydrolase activity (GO:0008081)</t>
  </si>
  <si>
    <t>PLC-like phosphodiesterase, TIM beta/alpha-barrel domain (IPR017946)</t>
  </si>
  <si>
    <t>Os12g0491800</t>
  </si>
  <si>
    <t>LOC_Os12g30824.1,LOC_Os12g30824.2</t>
  </si>
  <si>
    <t>Similar to Ent-kaurene synthase 1A.</t>
  </si>
  <si>
    <t>Os01g0584900</t>
  </si>
  <si>
    <t>LOC_Os01g40260.1</t>
  </si>
  <si>
    <t>WRKY transcription factor 28-like (WRKY5) (WRKY transcription factor 77).</t>
  </si>
  <si>
    <t>Os05g0125300</t>
  </si>
  <si>
    <t>LOC_Os05g03460.1</t>
  </si>
  <si>
    <t>Similar to Receptor protein kinase-like protein.</t>
  </si>
  <si>
    <t>Protein kinase, catalytic domain (IPR000719), Serine/threonine-protein kinase, active site (IPR008271), Protein kinase-like domain (IPR011009), Protein kinase, ATP binding site (IPR017441), Serine/threonine-protein kinase-like domain (IPR017442)</t>
  </si>
  <si>
    <t>Os11g0634200</t>
  </si>
  <si>
    <t>LOC_Os11g41600.1,LOC_Os11g41600.2</t>
  </si>
  <si>
    <t>Os10g0544950</t>
  </si>
  <si>
    <t>Os01g0110200</t>
  </si>
  <si>
    <t>LOC_Os01g02010.1</t>
  </si>
  <si>
    <t>Os07g0677200</t>
  </si>
  <si>
    <t>LOC_Os07g48020.1</t>
  </si>
  <si>
    <t>Os12g0194600</t>
  </si>
  <si>
    <t>LOC_Os12g09250.1</t>
  </si>
  <si>
    <t>Similar to DNA binding protein.</t>
  </si>
  <si>
    <t>Biological Process: regulation of transcription, DNA-dependent (GO:0006355), Molecular Function: sequence-specific DNA binding transcription factor activity (GO:0003700), Molecular Function: sequence-specific DNA binding (GO:0043565), Molecular Function: protein dimerization activity (GO:0046983)</t>
  </si>
  <si>
    <t>Basic-leucine zipper (bZIP) transcription factor (IPR004827), bZIP transcription factor, bZIP-1 (IPR011616)</t>
  </si>
  <si>
    <t>Os12g0131100</t>
  </si>
  <si>
    <t>Similar to Glucosamine--fructose-6-phosphate aminotransferase [isomerizing] (EC 2.6.1.16) (Hexosephosphate aminotransferase) (D-fructose-6- phosphate amidotransferase) (GFAT).</t>
  </si>
  <si>
    <t>Biological Process: carbohydrate metabolic process (GO:0005975), Molecular Function: sugar binding (GO:0005529)</t>
  </si>
  <si>
    <t>Sugar isomerase (SIS) (IPR001347)</t>
  </si>
  <si>
    <t>Os04g0607450</t>
  </si>
  <si>
    <t>Os02g0654300</t>
  </si>
  <si>
    <t>LOC_Os02g43740.1</t>
  </si>
  <si>
    <t>Similar to Protein kinase KIPK.</t>
  </si>
  <si>
    <t>Protein kinase, catalytic domain (IPR000719), Serine/threonine-protein kinase, catalytic  domain (IPR002290), Serine/threonine-protein kinase, active site (IPR008271), Protein kinase-like domain (IPR011009), Serine/threonine-protein kinase-like domain (IPR017442)</t>
  </si>
  <si>
    <t>Os01g0609300</t>
  </si>
  <si>
    <t>LOC_Os01g42380.1</t>
  </si>
  <si>
    <t>Os07g0671000</t>
  </si>
  <si>
    <t>LOC_Os07g47450.1</t>
  </si>
  <si>
    <t>Os03g0258200</t>
  </si>
  <si>
    <t>LOC_Os03g15270.1</t>
  </si>
  <si>
    <t>Os03g0172100</t>
  </si>
  <si>
    <t>LOC_Os03g07590.1</t>
  </si>
  <si>
    <t>Similar to Leucine zipper protein.</t>
  </si>
  <si>
    <t>Os01g0892800</t>
  </si>
  <si>
    <t>LOC_Os01g66860.2,LOC_Os01g66860.3,LOC_Os01g66860.4</t>
  </si>
  <si>
    <t>Similar to Ankyrin-kinase.</t>
  </si>
  <si>
    <t>Biological Process: protein phosphorylation (GO:0006468), Biological Process: regulation of signal transduction (GO:0009966), Molecular Function: protein kinase activity (GO:0004672), Molecular Function: protein serine/threonine kinase activity (GO:0004674), Molecular Function: protein tyrosine kinase activity (GO:0004713), Molecular Function: protein binding (GO:0005515), Molecular Function: ATP binding (GO:0005524), Molecular Function: transferase activity, transferring phosphorus-containing groups (GO:0016772)</t>
  </si>
  <si>
    <t>Protein kinase, catalytic domain (IPR000719), Ankyrin repeat (IPR002110), Serine/threonine-protein kinase, catalytic  domain (IPR002290), Serine/threonine-protein kinase, active site (IPR008271), Protein kinase-like domain (IPR011009), Integrin-linked protein kinase (IPR016253), Serine/threonine-protein kinase-like domain (IPR017442), Tyrosine-protein kinase, catalytic domain (IPR020635), Ankyrin repeat-containing domain (IPR020683)</t>
  </si>
  <si>
    <t>Os03g0844700</t>
  </si>
  <si>
    <t>LOC_Os03g62750.1,LOC_Os03g62750.2,LOC_Os03g62750.3,LOC_Os03g62750.4</t>
  </si>
  <si>
    <t>Similar to ALBINO3-like protein 1, chloroplastic.</t>
  </si>
  <si>
    <t>Biological Process: protein insertion into membrane (GO:0051205), Cellular Component: integral to membrane (GO:0016021)</t>
  </si>
  <si>
    <t>Membrane insertion protein, OxaA/YidC (IPR001708)</t>
  </si>
  <si>
    <t>Os03g0829200</t>
  </si>
  <si>
    <t>LOC_Os03g61360.1</t>
  </si>
  <si>
    <t>Similar to Soluble epoxide hydrolase.</t>
  </si>
  <si>
    <t>Molecular Function: catalytic activity (GO:0003824)</t>
  </si>
  <si>
    <t>Epoxide hydrolase-like (IPR000639)</t>
  </si>
  <si>
    <t>Os07g0615200</t>
  </si>
  <si>
    <t>LOC_Os07g42370.1,LOC_Os07g42370.2,LOC_Os07g42370.3</t>
  </si>
  <si>
    <t>Os09g0520800</t>
  </si>
  <si>
    <t>LOC_Os09g34920.1</t>
  </si>
  <si>
    <t>Glycoside hydrolase, family 29 (alpha-L-fucosidase) protein.</t>
  </si>
  <si>
    <t>Biological Process: carbohydrate metabolic process (GO:0005975), Biological Process: cell adhesion (GO:0007155), Molecular Function: catalytic activity (GO:0003824), Molecular Function: alpha-L-fucosidase activity (GO:0004560), Molecular Function: cation binding (GO:0043169)</t>
  </si>
  <si>
    <t>Coagulation factor 5/8 C-terminal type domain (IPR000421), Glycoside hydrolase, family 29 (IPR000933), Galactose-binding domain-like (IPR008979), Glycoside hydrolase, subgroup, catalytic domain (IPR013781), Glycoside hydrolase, superfamily (IPR017853)</t>
  </si>
  <si>
    <t>Os04g0449400</t>
  </si>
  <si>
    <t>LOC_Os04g37660.1,LOC_Os04g37660.2</t>
  </si>
  <si>
    <t>Similar to H0818E04.11 protein.</t>
  </si>
  <si>
    <t>Protein phosphatase 2C-like (IPR001932), Protein phosphatase 2C (IPR015655)</t>
  </si>
  <si>
    <t>Os06g0713100</t>
  </si>
  <si>
    <t>LOC_Os06g49890.1</t>
  </si>
  <si>
    <t>Protein of unknown function DUF1640 family protein.</t>
  </si>
  <si>
    <t>Protein of unknown function DUF1640 (IPR024461)</t>
  </si>
  <si>
    <t>Os04g0565200</t>
  </si>
  <si>
    <t>LOC_Os04g47720.1</t>
  </si>
  <si>
    <t>Similar to Cis-zeatin O-glucosyltransferase 1 (EC 2.4.1.215) (cisZOG1).</t>
  </si>
  <si>
    <t>Os12g0441600</t>
  </si>
  <si>
    <t>LOC_Os12g25490.1</t>
  </si>
  <si>
    <t>O-methyltransferase, family 2 domain containing protein.</t>
  </si>
  <si>
    <t>Os05g0442400</t>
  </si>
  <si>
    <t>LOC_Os05g37060.1</t>
  </si>
  <si>
    <t>R-R-type MYB-like transcription factor, Response to drought stress during reproductive development</t>
  </si>
  <si>
    <t>MID1, OsMYB-1</t>
  </si>
  <si>
    <t>MYB Important for Drought Response1, Myb-like DNA-binding domain containing protein 1</t>
  </si>
  <si>
    <t>Molecular Function: DNA binding (GO:0003677)</t>
  </si>
  <si>
    <t>Homeodomain-like (IPR009057), SANT/Myb domain (IPR001005), Myb domain (IPR017930), Myb domain, plants (IPR006447)</t>
  </si>
  <si>
    <t>Os01g0825800</t>
  </si>
  <si>
    <t>LOC_Os01g61044.1,LOC_Os01g61044.2</t>
  </si>
  <si>
    <t>Amino acid transporter, transmembrane domain containing protein.</t>
  </si>
  <si>
    <t>Amino acid transporter, transmembrane (IPR013057)</t>
  </si>
  <si>
    <t>Os03g0125600</t>
  </si>
  <si>
    <t>LOC_Os03g03410.1</t>
  </si>
  <si>
    <t>Ser Thr specific protein kinase-like protein.</t>
  </si>
  <si>
    <t>Protein kinase, catalytic domain (IPR000719), Serine/threonine-protein kinase, catalytic  domain (IPR002290), Serine/threonine-protein kinase, active site (IPR008271), Protein kinase-like domain (IPR011009), Protein kinase, ATP binding site (IPR017441), Serine/threonine-protein kinase-like domain (IPR017442), Tyrosine-protein kinase, catalytic domain (IPR020635)</t>
  </si>
  <si>
    <t>Os11g0614400</t>
  </si>
  <si>
    <t>LOC_Os11g39990.1</t>
  </si>
  <si>
    <t>Similar to Patatin-like protein 1.</t>
  </si>
  <si>
    <t>Biological Process: lipid metabolic process (GO:0006629), Biological Process: metabolic process (GO:0008152)</t>
  </si>
  <si>
    <t>Patatin/Phospholipase A2-related (IPR002641), Acyl transferase/acyl hydrolase/lysophospholipase (IPR016035)</t>
  </si>
  <si>
    <t>Os02g0822900</t>
  </si>
  <si>
    <t>LOC_Os02g57700.1</t>
  </si>
  <si>
    <t>Biological Process: protein phosphorylation (GO:0006468), Biological Process: protein ubiquitination (GO:0016567), Cellular Component: ubiquitin ligase complex (GO:0000151), Molecular Function: protein kinase activity (GO:0004672), Molecular Function: protein serine/threonine kinase activity (GO:0004674), Molecular Function: protein tyrosine kinase activity (GO:0004713), Molecular Function: ubiquitin-protein ligase activity (GO:0004842), Molecular Function: ATP binding (GO:0005524), Molecular Function: transferase activity, transferring phosphorus-containing groups (GO:0016772)</t>
  </si>
  <si>
    <t>Protein kinase, catalytic domain (IPR000719), Serine-threonine/tyrosine-protein kinase (IPR001245), Serine/threonine-protein kinase, catalytic  domain (IPR002290), U box domain (IPR003613), Protein kinase-like domain (IPR011009), Zinc finger, RING/FYVE/PHD-type (IPR013083), Rossmann-like alpha/beta/alpha sandwich fold (IPR014729), Tyrosine-protein kinase, catalytic domain (IPR020635)</t>
  </si>
  <si>
    <t>Os07g0524900</t>
  </si>
  <si>
    <t>LOC_Os07g34070.1</t>
  </si>
  <si>
    <t>Protein of unknown function DUF6, transmembrane domain containing protein.</t>
  </si>
  <si>
    <t>Drug/metabolite transporter (IPR000620)</t>
  </si>
  <si>
    <t>Os04g0201800</t>
  </si>
  <si>
    <t>LOC_Os04g12499.1,LOC_Os04g12530.1</t>
  </si>
  <si>
    <t>Similar to H0512B01.7 protein.</t>
  </si>
  <si>
    <t>Os10g0535800</t>
  </si>
  <si>
    <t>LOC_Os10g39100.1</t>
  </si>
  <si>
    <t>Protein of unknown function Cys-rich domain containing protein.</t>
  </si>
  <si>
    <t>Os12g0555200</t>
  </si>
  <si>
    <t>LOC_Os12g36850.1</t>
  </si>
  <si>
    <t>Os03g0746900</t>
  </si>
  <si>
    <t>LOC_Os03g53540.1</t>
  </si>
  <si>
    <t>Protein of unknown function DUF1677, plant family protein.</t>
  </si>
  <si>
    <t>Protein of unknown function DUF1677, plant (IPR012876)</t>
  </si>
  <si>
    <t>Os11g0126900</t>
  </si>
  <si>
    <t>LOC_Os11g03300.1,LOC_Os11g03300.2</t>
  </si>
  <si>
    <t>NAC-domain protein, Drought tolerance</t>
  </si>
  <si>
    <t>NAC122, OsNAC10, ONAC122, NAC122</t>
  </si>
  <si>
    <t>NAC DOMAIN-CONTAINING PROTEIN 122, NAC domain-containing protein 10, NAC domain-containing protein 122</t>
  </si>
  <si>
    <t>Os07g0168300</t>
  </si>
  <si>
    <t>LOC_Os07g07320.1</t>
  </si>
  <si>
    <t>Similar to Glutathione S-transferase GSTU6.</t>
  </si>
  <si>
    <t>Glutathione S-transferase, N-terminal (IPR004045), Glutathione S-transferase, C-terminal-like (IPR010987), Thioredoxin-like fold (IPR012336), Glutathione S-transferase/chloride channel, C-terminal (IPR017933)</t>
  </si>
  <si>
    <t>Os05g0402900</t>
  </si>
  <si>
    <t>LOC_Os05g33400.1</t>
  </si>
  <si>
    <t>Similar to EDGP.</t>
  </si>
  <si>
    <t>Os04g0379933</t>
  </si>
  <si>
    <t>Os08g0127100</t>
  </si>
  <si>
    <t>LOC_Os08g03350.1</t>
  </si>
  <si>
    <t>Amino acid transporter, transmembrane family protein.</t>
  </si>
  <si>
    <t>Os10g0517500</t>
  </si>
  <si>
    <t>LOC_Os10g37340.1</t>
  </si>
  <si>
    <t>Cys/Met metabolism, pyridoxal phosphate-dependent enzyme domain containing protein.</t>
  </si>
  <si>
    <t>Os04g0398000</t>
  </si>
  <si>
    <t>LOC_Os04g32620.1</t>
  </si>
  <si>
    <t>ERF transcription factor, A member of APETALA2/Ethylene-Responsive Element Binding Protein(AP2/EREBP) family, Regulation of drought stress response, Innate immunity</t>
  </si>
  <si>
    <t>OsERF101, OsRAP2.6</t>
  </si>
  <si>
    <t>ethylene response factor 101, Oryza sativa Rap2.6</t>
  </si>
  <si>
    <t>Biological Process: regulation of transcription, DNA-templated (GO:0006355), Molecular Function: DNA binding (GO:0003677), Molecular Function: DNA-binding transcription factor activity (GO:0003700)</t>
  </si>
  <si>
    <t>AP2/ERF domain superfamily (IPR036955), DNA-binding domain superfamily (IPR016177), AP2/ERF domain (IPR001471)</t>
  </si>
  <si>
    <t>Os02g0327500</t>
  </si>
  <si>
    <t>LOC_Os02g22160.1</t>
  </si>
  <si>
    <t>Protein of unknown function DUF266, plant family protein.</t>
  </si>
  <si>
    <t>Cellular Component: membrane (GO:0016020), Molecular Function: acetylglucosaminyltransferase activity (GO:0008375)</t>
  </si>
  <si>
    <t>Glycosyl transferase, family 14 (IPR003406)</t>
  </si>
  <si>
    <t>Os05g0273800</t>
  </si>
  <si>
    <t>LOC_Os05g19150.1</t>
  </si>
  <si>
    <t>Alpha/beta hydrolase fold-1 (IPR000073), Epoxide hydrolase-like (IPR000639)</t>
  </si>
  <si>
    <t>Os02g0483500</t>
  </si>
  <si>
    <t>LOC_Os02g28170.1</t>
  </si>
  <si>
    <t>Os02g0621300</t>
  </si>
  <si>
    <t>LOC_Os02g40784.1,LOC_Os02g40784.3</t>
  </si>
  <si>
    <t>Homologous protein of CER1, Very-long-chain (VLC) alkane biosynthesis, Regulation of anther development and plastids differentiation</t>
  </si>
  <si>
    <t>OsCER1</t>
  </si>
  <si>
    <t>ECERIFERUM1</t>
  </si>
  <si>
    <t>Biological Process: lipid biosynthetic process (GO:0008610), Biological Process: oxidation-reduction process (GO:0055114), Molecular Function: iron ion binding (GO:0005506), Molecular Function: oxidoreductase activity (GO:0016491)</t>
  </si>
  <si>
    <t>Fatty acid hydroxylase (IPR006694), Uncharacterised domain Wax2, C-terminal (IPR021940)</t>
  </si>
  <si>
    <t>Os12g0147800</t>
  </si>
  <si>
    <t>LOC_Os12g05260.1</t>
  </si>
  <si>
    <t>Similar to Phytosulfokines 5 precursor (Secretory protein SH27A).</t>
  </si>
  <si>
    <t>Biological Process: cell proliferation (GO:0008283), Cellular Component: extracellular region (GO:0005576), Molecular Function: growth factor activity (GO:0008083)</t>
  </si>
  <si>
    <t>Phytosulfokine (IPR009438)</t>
  </si>
  <si>
    <t>Os03g0225200</t>
  </si>
  <si>
    <t>LOC_Os03g12414.1,LOC_Os03g12414.2</t>
  </si>
  <si>
    <t>Cyclin, A/B/D/E domain containing protein.</t>
  </si>
  <si>
    <t>Biological Process: regulation of cyclin-dependent protein kinase activity (GO:0000079), Biological Process: regulation of cell cycle (GO:0051726), Cellular Component: nucleus (GO:0005634), Molecular Function: protein kinase binding (GO:0019901)</t>
  </si>
  <si>
    <t>Cyclin, C-terminal (IPR004367), Cyclin, N-terminal (IPR006671), Cyclin-like (IPR013763), Cyclin A/B/D/E (IPR014400)</t>
  </si>
  <si>
    <t>Os11g0214900</t>
  </si>
  <si>
    <t>LOC_Os11g10850.1</t>
  </si>
  <si>
    <t>Plant disease resistance response protein family protein.</t>
  </si>
  <si>
    <t>Plant disease resistance response protein (IPR004265)</t>
  </si>
  <si>
    <t>Os09g0521400</t>
  </si>
  <si>
    <t>LOC_Os09g34960.1</t>
  </si>
  <si>
    <t>Similar to HMG-CoA synthase.</t>
  </si>
  <si>
    <t>Biological Process: metabolic process (GO:0008152), Biological Process: isoprenoid biosynthetic process (GO:0008299), Molecular Function: catalytic activity (GO:0003824), Molecular Function: hydroxymethylglutaryl-CoA synthase activity (GO:0004421)</t>
  </si>
  <si>
    <t>Hydroxymethylglutaryl-coenzyme A synthase, active site (IPR000590), Hydroxymethylglutaryl-CoA synthase, eukaryotic (IPR010122), Hydroxymethylglutaryl-coenzyme A synthase, N-terminal (IPR013528), Hydroxymethylglutaryl-coenzyme A synthase C-terminal (IPR013746), Thiolase-like, subgroup (IPR016038), Thiolase-like (IPR016039)</t>
  </si>
  <si>
    <t>Os10g0497700</t>
  </si>
  <si>
    <t>LOC_Os10g35460.1</t>
  </si>
  <si>
    <t>Similar to Phytochelatin synthetase.</t>
  </si>
  <si>
    <t>Glycosyl-phosphatidyl inositol-anchored, plant (IPR006918), COBRA-like (IPR017391)</t>
  </si>
  <si>
    <t>Os06g0567200</t>
  </si>
  <si>
    <t>LOC_Os06g37080.1</t>
  </si>
  <si>
    <t>Ascorbate oxidase, Abiotic stress response</t>
  </si>
  <si>
    <t>OsAAO1</t>
  </si>
  <si>
    <t>ascorbate oxidase 1</t>
  </si>
  <si>
    <t>Biological Process: oxidation-reduction process (GO:0055114), Molecular Function: copper ion binding (GO:0005507), Molecular Function: oxidoreductase activity (GO:0016491), Cellular Component: extracellular region (GO:0005576)</t>
  </si>
  <si>
    <t>Cupredoxin (IPR008972), L-ascorbate oxidase, plants (IPR017760), Multicopper oxidase, type 3 (IPR011707), Ascorbate oxidase, first cupredoxin domain (IPR034259), Multicopper oxidase, type 1 (IPR001117), Multicopper oxidase, type 2 (IPR011706), Ascorbate oxidase, third cupredoxin domain (IPR034267), Multicopper oxidases, conserved site (IPR033138), Multicopper oxidase, copper-binding site (IPR002355)</t>
  </si>
  <si>
    <t>Os01g0214500</t>
  </si>
  <si>
    <t>LOC_Os01g11600.1</t>
  </si>
  <si>
    <t>Os04g0346800</t>
  </si>
  <si>
    <t>LOC_Os04g27950.1</t>
  </si>
  <si>
    <t>Similar to OSIGBa0111I14.3 protein.</t>
  </si>
  <si>
    <t>NTP pyrophosphohydrolase MazG, putative catalytic core (IPR004518), EAR (IPR009039)</t>
  </si>
  <si>
    <t>Os02g0315600</t>
  </si>
  <si>
    <t>LOC_Os02g21090.1,LOC_Os02g21090.2,LOC_Os02g21090.3</t>
  </si>
  <si>
    <t>Os06g0564700</t>
  </si>
  <si>
    <t>LOC_Os06g36880.1</t>
  </si>
  <si>
    <t>Similar to Cysteine synthase (EC 4.2.99.8).</t>
  </si>
  <si>
    <t>Biological Process: cysteine biosynthetic process from serine (GO:0006535), Biological Process: metabolic process (GO:0008152), Molecular Function: catalytic activity (GO:0003824), Molecular Function: cysteine synthase activity (GO:0004124), Molecular Function: pyridoxal phosphate binding (GO:0030170)</t>
  </si>
  <si>
    <t>Pyridoxal phosphate-dependent enzyme, beta subunit (IPR001926), Cysteine synthase K/M (IPR005856), Cysteine synthase A (IPR005859)</t>
  </si>
  <si>
    <t>Os02g0187800</t>
  </si>
  <si>
    <t>LOC_Os02g09490.1</t>
  </si>
  <si>
    <t>Cinnamyl-alcohol dehydrogenase, Lignin biosynthesis, Monolignol biosynthesis</t>
  </si>
  <si>
    <t>GH2, gh2, CAD2, CAD, OsCAD2</t>
  </si>
  <si>
    <t>GOLD HULL AND INTERNODE 2, gold hull and internode2, gold hull and internode-2, Cinnamyl alcohol dehydrogenase 2, Sinapyl alcohol dehydrogenase, Protein GOLD HULL AND INTERNODE 2, Cinnamyl alcohol dehydrogenase</t>
  </si>
  <si>
    <t>Biological Process: oxidation-reduction process (GO:0055114), Molecular Function: zinc ion binding (GO:0008270), Molecular Function: oxidoreductase activity (GO:0016491)</t>
  </si>
  <si>
    <t>Alcohol dehydrogenase superfamily, zinc-type (IPR002085), GroES-like (IPR011032), Polyketide synthase, enoylreductase domain (IPR020843), Alcohol dehydrogenase, N-terminal (IPR013154), NAD(P)-binding domain (IPR016040), Alcohol dehydrogenase, C-terminal (IPR013149), Alcohol dehydrogenase, zinc-type, conserved site (IPR002328)</t>
  </si>
  <si>
    <t>Os03g0187400</t>
  </si>
  <si>
    <t>LOC_Os03g08840.1</t>
  </si>
  <si>
    <t>Zinc finger, FYVE/PHD-type domain containing protein.</t>
  </si>
  <si>
    <t>Os09g0417600</t>
  </si>
  <si>
    <t>LOC_Os09g25060.1</t>
  </si>
  <si>
    <t>WRKY76, OsWRKY76, OsWRKY76.1</t>
  </si>
  <si>
    <t>WRKY GENE 76, Rice WRKY gene76</t>
  </si>
  <si>
    <t>Os05g0565900</t>
  </si>
  <si>
    <t>LOC_Os05g49100.1</t>
  </si>
  <si>
    <t>DNA-binding WRKY domain containing protein.</t>
  </si>
  <si>
    <t>Os10g0469700</t>
  </si>
  <si>
    <t>LOC_Os10g33140.1</t>
  </si>
  <si>
    <t>Leucine-rich repeat (IPR001611), Leucine-rich repeat, typical subtype (IPR003591)</t>
  </si>
  <si>
    <t>Os11g0475200</t>
  </si>
  <si>
    <t>Os02g0699000</t>
  </si>
  <si>
    <t>LOC_Os02g47090.1</t>
  </si>
  <si>
    <t>Tonoplast localized low-affinity nitrate transporter, Nitrate accumulation and homeostasis</t>
  </si>
  <si>
    <t>OsNPF7.2</t>
  </si>
  <si>
    <t>Biological Process: transport (GO:0006810), Molecular Function: transporter activity (GO:0005215), Cellular Component: membrane (GO:0016020)</t>
  </si>
  <si>
    <t>Proton-dependent oligopeptide transporter family (IPR000109), Major facilitator superfamily domain (IPR020846)</t>
  </si>
  <si>
    <t>Os01g0949700</t>
  </si>
  <si>
    <t>LOC_Os01g72120.1</t>
  </si>
  <si>
    <t>Glutathione S-transferase, C-terminal domain containing protein.</t>
  </si>
  <si>
    <t>Os12g0424700</t>
  </si>
  <si>
    <t>LOC_Os12g23700.1</t>
  </si>
  <si>
    <t>Os01g0705700</t>
  </si>
  <si>
    <t>LOC_Os01g50940.1</t>
  </si>
  <si>
    <t>Similar to Transcription factor ICE1 (Inducer of CBF expression 1) (Basic helix- loop-helix protein 116) (bHLH116) (AtbHLH116).</t>
  </si>
  <si>
    <t>Os01g0327400</t>
  </si>
  <si>
    <t>LOC_Os01g22370.1</t>
  </si>
  <si>
    <t>Similar to Peroxidase (Fragment).</t>
  </si>
  <si>
    <t>Os11g0170300</t>
  </si>
  <si>
    <t>LOC_Os11g06930.1</t>
  </si>
  <si>
    <t>Similar to CBS domain containing protein.</t>
  </si>
  <si>
    <t>Biological Process: metabolic process (GO:0008152), Molecular Function: catalytic activity (GO:0003824), Molecular Function: protein binding (GO:0005515)</t>
  </si>
  <si>
    <t>Phox/Bem1p (IPR000270), Cystathionine beta-synthase, core (IPR000644), Aldolase-type TIM barrel (IPR013785)</t>
  </si>
  <si>
    <t>Os03g0180800</t>
  </si>
  <si>
    <t>LOC_Os03g08310.1</t>
  </si>
  <si>
    <t>TIFY domain-containing transcriptional regulator, Salt and dehydration stress tolerance</t>
  </si>
  <si>
    <t>TIFY11A, OsJAZ3, OsJAZ 9, OsJAZ9, OsTIFY11a, JAZ9</t>
  </si>
  <si>
    <t>TIFY GENE 11A, Jasmonate ZIM-domain protein 3, Jasmonate ZIM-domain protein 9.</t>
  </si>
  <si>
    <t>Os11g0592000</t>
  </si>
  <si>
    <t>LOC_Os11g37950.1</t>
  </si>
  <si>
    <t>Similar to Barwin.</t>
  </si>
  <si>
    <t>Biological Process: defense response to bacterium (GO:0042742), Biological Process: defense response to fungus (GO:0050832)</t>
  </si>
  <si>
    <t>Barwin (IPR001153), Barwin-related endoglucanase (IPR009009), Barwin-like endoglucanase (IPR014733), Barwin, conserved site (IPR018226)</t>
  </si>
  <si>
    <t>Os01g0862800</t>
  </si>
  <si>
    <t>LOC_Os01g64310.1,LOC_Os01g64310.2</t>
  </si>
  <si>
    <t>NAC (NAM ATAF1/2 CUC2) transcription factor, Early and transient regulator of abiotic stress responses</t>
  </si>
  <si>
    <t>ENAC1, NAC59</t>
  </si>
  <si>
    <t>NAC DOMAIN-CONTAINING PROTEIN 59, early NAC-domain protein induced by abiotic stress 1</t>
  </si>
  <si>
    <t>Biological Process: regulation of transcription, DNA-templated (GO:0006355), Molecular Function: DNA binding (GO:0003677)</t>
  </si>
  <si>
    <t>NAC domain (IPR003441)</t>
  </si>
  <si>
    <t>Os02g0205500</t>
  </si>
  <si>
    <t>LOC_Os02g11070.1,LOC_Os02g11070.2</t>
  </si>
  <si>
    <t>Similar to Fatty acid elongase 1.</t>
  </si>
  <si>
    <t>Os01g0121000</t>
  </si>
  <si>
    <t>LOC_Os01g03080.1</t>
  </si>
  <si>
    <t>Os01g0623200</t>
  </si>
  <si>
    <t>LOC_Os01g43460.1,LOC_Os01g43460.2</t>
  </si>
  <si>
    <t>Similar to C4-dicarboxylate transporter/malic acid transport protein.</t>
  </si>
  <si>
    <t>C4-dicarboxylate transporter/malic acid transport protein (IPR004695)</t>
  </si>
  <si>
    <t>Os06g0225800</t>
  </si>
  <si>
    <t>LOC_Os06g12150.1,LOC_Os06g12150.2</t>
  </si>
  <si>
    <t>Shikimate kinase domain containing protein.</t>
  </si>
  <si>
    <t>Molecular Function: shikimate kinase activity (GO:0004765), Molecular Function: ATP binding (GO:0005524)</t>
  </si>
  <si>
    <t>Shikimate kinase (IPR000623), Shikimate kinase, conserved site (IPR023000)</t>
  </si>
  <si>
    <t>Os03g0661600</t>
  </si>
  <si>
    <t>LOC_Os03g45960.1</t>
  </si>
  <si>
    <t>Similar to Alpha-amylase/trypsin inhibitor (Antifungal protein).</t>
  </si>
  <si>
    <t>Os06g0133500</t>
  </si>
  <si>
    <t>LOC_Os06g04240.1</t>
  </si>
  <si>
    <t>Os07g0129300</t>
  </si>
  <si>
    <t>LOC_Os07g03730.1</t>
  </si>
  <si>
    <t>Similar to PR1a protein.</t>
  </si>
  <si>
    <t>Allergen V5/Tpx-1-related (IPR001283), Ves allergen (IPR002413), CAP domain (IPR014044), Allergen V5/Tpx-1-related, conserved site (IPR018244)</t>
  </si>
  <si>
    <t>Os07g0175600</t>
  </si>
  <si>
    <t>LOC_Os07g07930.1</t>
  </si>
  <si>
    <t>Plant lipid transfer protein and hydrophobic protein, helical domain containing protein.</t>
  </si>
  <si>
    <t>Biological Process: lipid transport (GO:0006869), Molecular Function: lipid binding (GO:0008289)</t>
  </si>
  <si>
    <t>Plant lipid transfer protein/Par allergen (IPR000528), Plant lipid transfer protein/seed storage/trypsin-alpha amylase inhibitor (IPR003612), Plant lipid transfer protein/hydrophobic protein, helical domain (IPR013770), Bifunctional inhibitor/plant lipid transfer protein/seed storage (IPR016140)</t>
  </si>
  <si>
    <t>Os03g0244200</t>
  </si>
  <si>
    <t>LOC_Os03g14050.1,LOC_Os03g14050.2</t>
  </si>
  <si>
    <t>Similar to thaumatin-like protein 1.</t>
  </si>
  <si>
    <t>Os05g0528000</t>
  </si>
  <si>
    <t>LOC_Os05g45210.1,LOC_Os05g45210.2,LOC_Os05g45210.3</t>
  </si>
  <si>
    <t>Similar to RbohAOsp (Fragment).</t>
  </si>
  <si>
    <t>Biological Process: oxidation-reduction process (GO:0055114), Cellular Component: membrane (GO:0016020), Cellular Component: integral to membrane (GO:0016021), Molecular Function: peroxidase activity (GO:0004601), Molecular Function: iron ion binding (GO:0005506), Molecular Function: calcium ion binding (GO:0005509), Molecular Function: electron carrier activity (GO:0009055), Molecular Function: oxidoreductase activity (GO:0016491), Molecular Function: flavin adenine dinucleotide binding (GO:0050660), Molecular Function: oxidoreductase activity, acting on NADH or NADPH, oxygen as acceptor (GO:0050664)</t>
  </si>
  <si>
    <t>Cytochrome b245, heavy chain (IPR000778), EF-hand-like domain (IPR011992), FAD-binding 8 (IPR013112), Ferric reductase, NAD binding (IPR013121), Flavoprotein transmembrane component (IPR013130), NADPH oxidase Respiratory burst (IPR013623), Ferredoxin reductase-type FAD-binding domain (IPR017927), Riboflavin synthase-like beta-barrel (IPR017938), EF-Hand 1, calcium-binding site (IPR018247), EF-HAND 2 (IPR018249)</t>
  </si>
  <si>
    <t>Os01g0833500</t>
  </si>
  <si>
    <t>LOC_Os01g61690.1</t>
  </si>
  <si>
    <t>Similar to Serine carboxypeptidase II-1 precursor (EC 3.4.16.6) (CP-MII.1) (Fragment).</t>
  </si>
  <si>
    <t>Os07g0656200</t>
  </si>
  <si>
    <t>LOC_Os07g46280.1,LOC_Os07g46280.2,LOC_Os07g46280.3</t>
  </si>
  <si>
    <t>Similar to Beta-glucosidase 26.</t>
  </si>
  <si>
    <t>Glycoside hydrolase, family 1 (IPR001360), Glycoside hydrolase, subgroup, catalytic domain (IPR013781), Glycoside hydrolase, superfamily (IPR017853)</t>
  </si>
  <si>
    <t>Os04g0615200</t>
  </si>
  <si>
    <t>LOC_Os04g52504.1</t>
  </si>
  <si>
    <t>Os08g0478466</t>
  </si>
  <si>
    <t>LOC_Os08g37345.1</t>
  </si>
  <si>
    <t>Domain of unknown function DUF296 (IPR005175), Predicted AT-hook DNA-binding (IPR014476), AT hook, DNA-binding motif (IPR017956)</t>
  </si>
  <si>
    <t>Os08g0189600</t>
  </si>
  <si>
    <t>LOC_Os08g09010.1</t>
  </si>
  <si>
    <t>Germin-like protein 8-7, Disease resistance</t>
  </si>
  <si>
    <t>GLP8-7, OsGLP8-7, GER6, OsRGLP2, RGLP2</t>
  </si>
  <si>
    <t>GERMIN-LIKE PROTEIN 8-7, Germin-like protein 8-7, Germin-like protein 6, germin-like protein gene 2, Root GLP 2, root GLP2, root Germin-like protein 2</t>
  </si>
  <si>
    <t>Cellular Component: apoplast (GO:0048046), Molecular Function: manganese ion binding (GO:0030145), Molecular Function: nutrient reservoir activity (GO:0045735)</t>
  </si>
  <si>
    <t>Germin (IPR001929), Cupin 1 (IPR006045), Cupin, RmlC-type (IPR011051), RmlC-like jelly roll fold (IPR014710), Germin, manganese binding site (IPR019780)</t>
  </si>
  <si>
    <t>Os05g0468800</t>
  </si>
  <si>
    <t>LOC_Os05g39250.1</t>
  </si>
  <si>
    <t>Phosphatidylethanolamine-binding protein PEBP domain containing protein.</t>
  </si>
  <si>
    <t>YbhB/YbcL (IPR005247), Phosphatidylethanolamine-binding protein PEBP (IPR008914)</t>
  </si>
  <si>
    <t>Os03g0606100</t>
  </si>
  <si>
    <t>LOC_Os03g40930.1</t>
  </si>
  <si>
    <t>Protein of unknown function DUF620 (IPR006873)</t>
  </si>
  <si>
    <t>Os08g0140500</t>
  </si>
  <si>
    <t>LOC_Os08g04560.1</t>
  </si>
  <si>
    <t>Tryptophan decarboxylase, Key enzyme of serotonin biosynthesis</t>
  </si>
  <si>
    <t>TDC3</t>
  </si>
  <si>
    <t>tryptophan decarboxylase 3</t>
  </si>
  <si>
    <t>Pyridoxal phosphate-dependent transferase (IPR015424), Pyridoxal phosphate-dependent transferase, major domain (IPR015421), Pyridoxal phosphate-dependent transferase domain 1 (IPR015422), Pyridoxal phosphate-dependent decarboxylase (IPR002129), Aromatic-L-amino-acid decarboxylase (IPR010977), Pyridoxal-phosphate binding site (IPR021115)</t>
  </si>
  <si>
    <t>Os01g0933900</t>
  </si>
  <si>
    <t>LOC_Os01g70770.1</t>
  </si>
  <si>
    <t>Similar to Glutathione transferase III(B) (EC 2.5.1.18).</t>
  </si>
  <si>
    <t>Os03g0213100</t>
  </si>
  <si>
    <t>LOC_Os03g11440.1</t>
  </si>
  <si>
    <t>Similar to Sec61p.</t>
  </si>
  <si>
    <t>Biological Process: protein transport (GO:0015031), Cellular Component: membrane (GO:0016020), Molecular Function: P-P-bond-hydrolysis-driven protein transmembrane transporter activity (GO:0015450)</t>
  </si>
  <si>
    <t>SecY protein (IPR002208), Translocon Sec61/SecY, plug domain (IPR019561), SecY subunit domain (IPR023201)</t>
  </si>
  <si>
    <t>Os03g0724300</t>
  </si>
  <si>
    <t>LOC_Os03g51440.1</t>
  </si>
  <si>
    <t>Tyrosine protein kinase domain containing protein.</t>
  </si>
  <si>
    <t>Protein kinase, catalytic domain (IPR000719), Serine-threonine/tyrosine-protein kinase (IPR001245), Serine/threonine-protein kinase, catalytic  domain (IPR002290), Protein kinase-like domain (IPR011009), Tyrosine-protein kinase, catalytic domain (IPR020635)</t>
  </si>
  <si>
    <t>Os04g0463500</t>
  </si>
  <si>
    <t>LOC_Os04g38950.1,LOC_Os04g38950.2,LOC_Os04g38950.3</t>
  </si>
  <si>
    <t>Similar to Anthranilate synthase beta chain.</t>
  </si>
  <si>
    <t>Biological Process: glutamine metabolic process (GO:0006541), Biological Process: metabolic process (GO:0008152), Biological Process: biosynthetic process (GO:0009058), Molecular Function: catalytic activity (GO:0003824)</t>
  </si>
  <si>
    <t>Carbamoyl-phosphate synthase, GATase domain (IPR001317), Anthranilate synthase component II/delta crystallin (IPR006220), Anthranilate synthase, glutamine amidotransferase (IPR006221), Glutamine amidotransferase superfamily (IPR011702), Glutamine amidotransferase type 1 (IPR017926)</t>
  </si>
  <si>
    <t>Os09g0431900</t>
  </si>
  <si>
    <t>LOC_Os09g26210.1</t>
  </si>
  <si>
    <t>Zinc finger, C2H2-type domain containing protein.</t>
  </si>
  <si>
    <t>Cellular Component: intracellular (GO:0005622), Molecular Function: zinc ion binding (GO:0008270)</t>
  </si>
  <si>
    <t>Zinc finger, C2H2 (IPR007087)</t>
  </si>
  <si>
    <t>Os04g0540900</t>
  </si>
  <si>
    <t>LOC_Os04g45730.1</t>
  </si>
  <si>
    <t>Receptor-like cytoplasmic kinase, Salt tolerance, Oxidative stress tolerance</t>
  </si>
  <si>
    <t>STRK1</t>
  </si>
  <si>
    <t>salt tolerance receptor-like cytoplasmic kinase 1</t>
  </si>
  <si>
    <t>Biological Process: protein phosphorylation (GO:0006468), Molecular Function: protein kinase activity (GO:0004672), Molecular Function: ATP binding (GO:0005524)</t>
  </si>
  <si>
    <t>Protein kinase-like domain superfamily (IPR011009), Protein kinase domain (IPR000719), Serine/threonine-protein kinase, active site (IPR008271)</t>
  </si>
  <si>
    <t>Os01g0290700</t>
  </si>
  <si>
    <t>LOC_Os01g18670.1</t>
  </si>
  <si>
    <t>Similar to CjMDR1.</t>
  </si>
  <si>
    <t>Molecular Function: ATP binding (GO:0005524), Molecular Function: ATPase activity (GO:0016887)</t>
  </si>
  <si>
    <t>ABC transporter-like (IPR003439)</t>
  </si>
  <si>
    <t>Os09g0555100</t>
  </si>
  <si>
    <t>LOC_Os09g38210.1</t>
  </si>
  <si>
    <t>Similar to auxin Efflux Carrier family protein.</t>
  </si>
  <si>
    <t>Os06g0604300</t>
  </si>
  <si>
    <t>LOC_Os06g40180.1</t>
  </si>
  <si>
    <t>OsPLD&amp;alpha;5, OsPLDa5, OsPLDalpha5, PLDalpha5</t>
  </si>
  <si>
    <t>PHOSPHOLIPASE D ALPHA 5, Phospholipase D &amp;alpha;5, Phospholipase D a5, Phospholipase D alpha 5</t>
  </si>
  <si>
    <t>Os04g0345400</t>
  </si>
  <si>
    <t>LOC_Os04g27790.1</t>
  </si>
  <si>
    <t>Similar to OSIGBa0106G08.7 protein.</t>
  </si>
  <si>
    <t>Os06g0129100</t>
  </si>
  <si>
    <t>LOC_Os06g03830.1,LOC_Os06g03830.2</t>
  </si>
  <si>
    <t>Short-chain dehydrogenase/reductase SDR family protein.</t>
  </si>
  <si>
    <t>Biological Process: metabolic process (GO:0008152), Molecular Function: nucleotide binding (GO:0000166), Molecular Function: oxidoreductase activity (GO:0016491)</t>
  </si>
  <si>
    <t>Short-chain dehydrogenase/reductase SDR (IPR002198), Glucose/ribitol dehydrogenase (IPR002347), NAD(P)-binding domain (IPR016040)</t>
  </si>
  <si>
    <t>Os01g0760900</t>
  </si>
  <si>
    <t>LOC_Os01g55560.1</t>
  </si>
  <si>
    <t>Os03g0158600</t>
  </si>
  <si>
    <t>LOC_Os03g06250.1</t>
  </si>
  <si>
    <t>Molecular Function: nucleic acid binding (GO:0003676)</t>
  </si>
  <si>
    <t>Ribonuclease H-like (IPR012337)</t>
  </si>
  <si>
    <t>Os12g0268000</t>
  </si>
  <si>
    <t>LOC_Os12g16720.1</t>
  </si>
  <si>
    <t>Cytochrome P450 monooxygenase, Tryptamine 5-hydroxylase, Regulation of cell death and disease resistance</t>
  </si>
  <si>
    <t>SL, OsSL, CYP71P1, LLM1, CYP71A1, T5H</t>
  </si>
  <si>
    <t>Sekiguchi lesion, Cytochrome P450 71P1, large lesion mimic 1, tryptamine 5-hydroxylase</t>
  </si>
  <si>
    <t>Cytochrome P450 superfamily (IPR036396), Cytochrome P450 (IPR001128), Cytochrome P450, E-class, group I (IPR002401), Cytochrome P450, conserved site (IPR017972)</t>
  </si>
  <si>
    <t>Os04g0449450</t>
  </si>
  <si>
    <t>Os09g0454600</t>
  </si>
  <si>
    <t>LOC_Os09g28160.1</t>
  </si>
  <si>
    <t>Similar to Mitochondrial phosphate transporter (Fragment).</t>
  </si>
  <si>
    <t>Mitochondrial substrate/solute carrier (IPR018108), Mitochondrial carrier domain (IPR023395)</t>
  </si>
  <si>
    <t>Os04g0137201</t>
  </si>
  <si>
    <t>LOC_Os04g05050.1,LOC_Os04g05050.2</t>
  </si>
  <si>
    <t>Pectate lyase-like protein, Pollen development</t>
  </si>
  <si>
    <t>OsPLL4.1</t>
  </si>
  <si>
    <t>Pectate lyase-like 4.1</t>
  </si>
  <si>
    <t>Pectin lyase fold/virulence factor (IPR011050), Pectin lyase fold (IPR012334), AmbAllergen (IPR018082), Pectate lyase (IPR002022)</t>
  </si>
  <si>
    <t>Os07g0182100</t>
  </si>
  <si>
    <t>LOC_Os07g08430.1</t>
  </si>
  <si>
    <t>Similar to Tryptophan synthase alpha chain.</t>
  </si>
  <si>
    <t>Tryptophan synthase, alpha chain (IPR002028), Ribulose-phosphate binding barrel (IPR011060), Aldolase-type TIM barrel (IPR013785), Tryptophan synthase, alpha chain, active site (IPR018204)</t>
  </si>
  <si>
    <t>Os06g0708400</t>
  </si>
  <si>
    <t>LOC_Os06g49470.1</t>
  </si>
  <si>
    <t>Cyclophilin, Cold tolerance</t>
  </si>
  <si>
    <t>CYP19-4, OsCYP19-4, OsCYP-16, OsCYP19-3</t>
  </si>
  <si>
    <t>CYCLOPHILIN 19-4, cyclophilin 19-4, cyclophilin 16</t>
  </si>
  <si>
    <t>Biological Process: protein peptidyl-prolyl isomerization (GO:0000413), Biological Process: protein folding (GO:0006457), Molecular Function: peptidyl-prolyl cis-trans isomerase activity (GO:0003755)</t>
  </si>
  <si>
    <t>Cyclophilin-type peptidyl-prolyl cis-trans isomerase (IPR024936), Cyclophilin-like domain (IPR029000), Cyclophilin-type peptidyl-prolyl cis-trans isomerase domain (IPR002130), Cyclophilin-type peptidyl-prolyl cis-trans isomerase, conserved site (IPR020892)</t>
  </si>
  <si>
    <t>Os01g0750500</t>
  </si>
  <si>
    <t>LOC_Os01g54670.1,LOC_Os01g54670.2</t>
  </si>
  <si>
    <t>Protein of unknown function DUF814 domain containing protein.</t>
  </si>
  <si>
    <t>Os03g0302100</t>
  </si>
  <si>
    <t>Os05g0564400</t>
  </si>
  <si>
    <t>LOC_Os05g48980.1</t>
  </si>
  <si>
    <t>Similar to GTP-binding protein.</t>
  </si>
  <si>
    <t>Os05g0135500</t>
  </si>
  <si>
    <t>LOC_Os05g04500.1</t>
  </si>
  <si>
    <t>Haem peroxidase family protein.</t>
  </si>
  <si>
    <t>Os02g0536500</t>
  </si>
  <si>
    <t>LOC_Os02g33330.1</t>
  </si>
  <si>
    <t>Similar to H0622F05.5 protein.</t>
  </si>
  <si>
    <t>Os02g0682300</t>
  </si>
  <si>
    <t>LOC_Os02g45780.1</t>
  </si>
  <si>
    <t>RING-type E3 ligase, Negative regulation of cuticular wax biosynthesis, Drought stress response</t>
  </si>
  <si>
    <t>DHS</t>
  </si>
  <si>
    <t>DROUGHT HYPERSENSITIVE</t>
  </si>
  <si>
    <t>Zinc finger, RING/FYVE/PHD-type (IPR013083), Zinc finger, RING-type (IPR001841)</t>
  </si>
  <si>
    <t>Os09g0376400</t>
  </si>
  <si>
    <t>LOC_Os09g20940.1</t>
  </si>
  <si>
    <t>Os10g0571600</t>
  </si>
  <si>
    <t>LOC_Os10g42130.1</t>
  </si>
  <si>
    <t>Os05g0444200</t>
  </si>
  <si>
    <t>LOC_Os05g37190.1</t>
  </si>
  <si>
    <t>Similar to T6J4.5 protein (WIP6 protein).</t>
  </si>
  <si>
    <t>Post-SET domain (IPR003616), Zinc finger, C2H2 (IPR007087), Zinc finger, C2H2-type/integrase, DNA-binding (IPR013087), Zinc finger, C2H2-like (IPR015880)</t>
  </si>
  <si>
    <t>Os05g0545300</t>
  </si>
  <si>
    <t>LOC_Os05g46750.1</t>
  </si>
  <si>
    <t>Os02g0126500</t>
  </si>
  <si>
    <t>LOC_Os02g03420.1</t>
  </si>
  <si>
    <t>Pentatricopeptide repeat domain containing protein.</t>
  </si>
  <si>
    <t>Molecular Function: binding (GO:0005488)</t>
  </si>
  <si>
    <t>Pentatricopeptide repeat (IPR002885), Tetratricopeptide-like helical (IPR011990)</t>
  </si>
  <si>
    <t>Os04g0527700</t>
  </si>
  <si>
    <t>LOC_Os04g44550.1,LOC_Os04g44550.2</t>
  </si>
  <si>
    <t>CHCH domain containing protein.</t>
  </si>
  <si>
    <t>Os12g0538600</t>
  </si>
  <si>
    <t>LOC_Os12g35330.1</t>
  </si>
  <si>
    <t>Os03g0402800</t>
  </si>
  <si>
    <t>LOC_Os03g28940.1,LOC_Os03g28940.2</t>
  </si>
  <si>
    <t>Os11g0557500</t>
  </si>
  <si>
    <t>LOC_Os11g35330.1</t>
  </si>
  <si>
    <t>Biological Process: protein phosphorylation (GO:0006468), Biological Process: cell wall macromolecule catabolic process (GO:0016998), Molecular Function: protein kinase activity (GO:0004672), Molecular Function: ATP binding (GO:0005524), Molecular Function: transferase activity, transferring phosphorus-containing groups (GO:0016772)</t>
  </si>
  <si>
    <t>Protein kinase, catalytic domain (IPR000719), Protein kinase-like domain (IPR011009), Serine/threonine-protein kinase-like domain (IPR017442), Peptidoglycan-binding lysin domain (IPR018392)</t>
  </si>
  <si>
    <t>Os08g0470200</t>
  </si>
  <si>
    <t>LOC_Os08g36630.1</t>
  </si>
  <si>
    <t>Similar to Nectarin III.</t>
  </si>
  <si>
    <t>Carbonic anhydrase, alpha-class, catalytic domain (IPR001148), Carbonic anhydrase, alpha-class (IPR023561)</t>
  </si>
  <si>
    <t>Os01g0218100</t>
  </si>
  <si>
    <t>LOC_Os01g11910.1</t>
  </si>
  <si>
    <t>Os04g0638300</t>
  </si>
  <si>
    <t>LOC_Os04g54564.1</t>
  </si>
  <si>
    <t>Os10g0560700</t>
  </si>
  <si>
    <t>LOC_Os10g41130.1</t>
  </si>
  <si>
    <t>Os03g0264400</t>
  </si>
  <si>
    <t>LOC_Os03g15780.1,LOC_Os03g15780.2,LOC_Os03g15780.4,LOC_Os03g15780.5</t>
  </si>
  <si>
    <t>Anthranilate synthase alpha 2 subunit.</t>
  </si>
  <si>
    <t>Biological Process: tryptophan biosynthetic process (GO:0000162), Biological Process: biosynthetic process (GO:0009058), Molecular Function: anthranilate synthase activity (GO:0004049), Molecular Function: oxo-acid-lyase activity (GO:0016833)</t>
  </si>
  <si>
    <t>Anthranilate synthase component I, PabB-like (IPR005256), ADC synthase (IPR005801), Anthranilate synthase component I, N-terminal (IPR006805), Chorismate binding, C-terminal (IPR015890), Anthranilate synthase component I (IPR019999)</t>
  </si>
  <si>
    <t>Os03g0189400</t>
  </si>
  <si>
    <t>LOC_Os03g08999.1</t>
  </si>
  <si>
    <t>Similar to Alcohol dehydrogenase ADH.</t>
  </si>
  <si>
    <t>Biological Process: oxidation-reduction process (GO:0055114), Molecular Function: nucleotide binding (GO:0000166), Molecular Function: zinc ion binding (GO:0008270), Molecular Function: oxidoreductase activity (GO:0016491)</t>
  </si>
  <si>
    <t>Alcohol dehydrogenase superfamily, zinc-type (IPR002085), Alcohol dehydrogenase, zinc-type, conserved site (IPR002328), GroES-like (IPR011032), Alcohol dehydrogenase, C-terminal (IPR013149), Alcohol dehydrogenase GroES-like (IPR013154), NAD(P)-binding domain (IPR016040)</t>
  </si>
  <si>
    <t>Os06g0164400</t>
  </si>
  <si>
    <t>LOC_Os06g06900.1</t>
  </si>
  <si>
    <t>Os04g0518400</t>
  </si>
  <si>
    <t>LOC_Os04g43800.1</t>
  </si>
  <si>
    <t>Similar to Phenylalanine ammonia-lyase (Fragment).</t>
  </si>
  <si>
    <t>Biological Process: L-phenylalanine catabolic process (GO:0006559), Biological Process: biosynthetic process (GO:0009058), Cellular Component: cytoplasm (GO:0005737), Molecular Function: catalytic activity (GO:0003824), Molecular Function: ammonia-lyase activity (GO:0016841)</t>
  </si>
  <si>
    <t>Phenylalanine/histidine ammonia-lyase (IPR001106), Phenylalanine ammonia-lyase (IPR005922), L-Aspartase-like (IPR008948), Phenylalanine/histidine ammonia-lyases, active site (IPR022313), Phenylalanine ammonia-lyase, shielding domain (IPR023144), L-Aspartase-like, N-terminal (IPR024083)</t>
  </si>
  <si>
    <t>Os03g0326200</t>
  </si>
  <si>
    <t>LOC_Os03g20970.1,LOC_Os03g20970.2</t>
  </si>
  <si>
    <t>Similar to aminophospholipid ATPase.</t>
  </si>
  <si>
    <t>Biological Process: phospholipid transport (GO:0015914), Cellular Component: integral to membrane (GO:0016021), Molecular Function: nucleotide binding (GO:0000166), Molecular Function: magnesium ion binding (GO:0000287), Molecular Function: phospholipid-translocating ATPase activity (GO:0004012), Molecular Function: ATP binding (GO:0005524), Molecular Function: metal ion binding (GO:0046872)</t>
  </si>
  <si>
    <t>ATPase, P-type, phospholipid-translocating, flippase (IPR006539), ATPase, P-type, ATPase-associated domain (IPR008250), ATPase, P-type phosphorylation site (IPR018303), HAD-like domain (IPR023214), ATPase, P-type, cytoplasmic domain N (IPR023299), ATPase,  P-type, cytoplasmic transduction domain A (IPR023300)</t>
  </si>
  <si>
    <t>Os08g0384500</t>
  </si>
  <si>
    <t>LOC_Os08g29570.1</t>
  </si>
  <si>
    <t>ABC transporter-like domain containing protein.</t>
  </si>
  <si>
    <t>Os11g0208651</t>
  </si>
  <si>
    <t>Os06g0538400</t>
  </si>
  <si>
    <t>LOC_Os06g34730.1</t>
  </si>
  <si>
    <t>Os01g0626400</t>
  </si>
  <si>
    <t>LOC_Os01g43650.1,LOC_Os01g43650.2</t>
  </si>
  <si>
    <t>WRKY transcription factor, Control of flowering time and plant height</t>
  </si>
  <si>
    <t>WRKY11, OsWRKY11, Dlf1, OsWRKY11.1</t>
  </si>
  <si>
    <t>WRKY GENE11, Rice WRKY gene11, semidwarf and late flowering 1</t>
  </si>
  <si>
    <t>Os05g0287800</t>
  </si>
  <si>
    <t>LOC_Os05g21180.1,LOC_Os05g21180.2,LOC_Os05g21180.3,LOC_Os05g21180.4</t>
  </si>
  <si>
    <t>Similar to Phosphatidic acid phosphatase-like protein.</t>
  </si>
  <si>
    <t>Os07g0523400</t>
  </si>
  <si>
    <t>LOC_Os07g33910.2</t>
  </si>
  <si>
    <t>Glucose-6-phosphate/phosphate-translocator precursor.</t>
  </si>
  <si>
    <t>Os08g0448000</t>
  </si>
  <si>
    <t>LOC_Os08g34790.1</t>
  </si>
  <si>
    <t>4-coumarate:coenzyme A ligase, Lignin biosynthesis, Defense against wounding</t>
  </si>
  <si>
    <t>4CL5, Os4CL5</t>
  </si>
  <si>
    <t>4-COUMARATE:COENZYME A LIGASE 5, 4-Coumarate:coenzyme A ligase 5</t>
  </si>
  <si>
    <t>Biological Process: metabolic process (GO:0008152), Molecular Function: catalytic activity (GO:0003824)</t>
  </si>
  <si>
    <t>AMP-dependent synthetase/ligase (IPR000873), AMP-binding enzyme, C-terminal domain (IPR025110), AMP-binding, conserved site (IPR020845)</t>
  </si>
  <si>
    <t>Os01g0802100</t>
  </si>
  <si>
    <t>LOC_Os01g58790.1,LOC_Os01g58790.2</t>
  </si>
  <si>
    <t>4-diphosphocytidyl-2-C-methyl-D-erythritol kinase, Isoprenoid biosynthesis, Chloroplast development</t>
  </si>
  <si>
    <t>OsIspE, IspE, OsCMK, CMK</t>
  </si>
  <si>
    <t>4-diphosphocytidyl-2-C-methyl-D-erythritol kinase</t>
  </si>
  <si>
    <t>Biological Process: terpenoid biosynthetic process (GO:0016114), Molecular Function: ATP binding (GO:0005524), Molecular Function: 4-(cytidine 5'-diphospho)-2-C-methyl-D-erythritol kinase activity (GO:0050515)</t>
  </si>
  <si>
    <t>Ribosomal protein S5 domain 2-type fold, subgroup (IPR014721), Ribosomal protein S5 domain 2-type fold (IPR020568), GHMP kinase, C-terminal domain superfamily (IPR036554), 4-diphosphocytidyl-2C-methyl-D-erythritol kinase (IPR004424), GHMP kinase N-terminal domain (IPR006204)</t>
  </si>
  <si>
    <t>Os02g0551100</t>
  </si>
  <si>
    <t>LOC_Os02g34600.1,LOC_Os02g34600.2</t>
  </si>
  <si>
    <t>Serine/threonine protein kinase, Dehydration-inducible SNF1-related protein kinase 2, Hyperosmotic stress response, Abscisic acid (ABA) signaling</t>
  </si>
  <si>
    <t>SAPK6, OsSAPK6, OSRK1</t>
  </si>
  <si>
    <t>STRESS/ABA-ACTIVATED PROTEIN KINASE 6, stress/ABA-activated protein kinase 6, Stress-Activated Protein Kinase 6</t>
  </si>
  <si>
    <t>Os01g0768333</t>
  </si>
  <si>
    <t>LOC_Os01g56240.1</t>
  </si>
  <si>
    <t>Auxin responsive SAUR protein family protein.</t>
  </si>
  <si>
    <t>Auxin responsive SAUR protein (IPR003676)</t>
  </si>
  <si>
    <t>Os01g0778800</t>
  </si>
  <si>
    <t>LOC_Os01g57073.1</t>
  </si>
  <si>
    <t>Peptidase M16, core domain containing protein.</t>
  </si>
  <si>
    <t>Biological Process: proteolysis (GO:0006508), Molecular Function: catalytic activity (GO:0003824), Molecular Function: metalloendopeptidase activity (GO:0004222), Molecular Function: zinc ion binding (GO:0008270), Molecular Function: metal ion binding (GO:0046872)</t>
  </si>
  <si>
    <t>Peptidase M16, zinc-binding site (IPR001431), Peptidase M16, C-terminal (IPR007863), Peptidase M16, core (IPR011237), Metalloenzyme, LuxS/M16 peptidase-like, metal-binding (IPR011249), Peptidase M16, N-terminal (IPR011765)</t>
  </si>
  <si>
    <t>Os05g0576600</t>
  </si>
  <si>
    <t>LOC_Os05g50100.1</t>
  </si>
  <si>
    <t>Os12g0135051</t>
  </si>
  <si>
    <t>LOC_Os12g04110.1</t>
  </si>
  <si>
    <t>Similar to Phosphoglycerate mutase family protein, expressed.</t>
  </si>
  <si>
    <t>Phosphoglycerate/bisphosphoglycerate mutase, active site (IPR001345), Histidine phosphatase superfamily, clade-1 (IPR013078)</t>
  </si>
  <si>
    <t>Os05g0247100</t>
  </si>
  <si>
    <t>LOC_Os05g15770.1</t>
  </si>
  <si>
    <t>Similar to Glycosyl hydrolases family 18.</t>
  </si>
  <si>
    <t>DIP3, XIP, OsHI-XIP</t>
  </si>
  <si>
    <t>drought-induced protein 3, Xylanase inhibitor protein 2</t>
  </si>
  <si>
    <t>Biological Process: carbohydrate metabolic process (GO:0005975), Molecular Function: catalytic activity (GO:0003824), Molecular Function: cation binding (GO:0043169)</t>
  </si>
  <si>
    <t>Glycoside hydrolase, subgroup, catalytic domain (IPR013781), Glycoside hydrolase, superfamily (IPR017853)</t>
  </si>
  <si>
    <t>Os06g0150400</t>
  </si>
  <si>
    <t>LOC_Os06g05740.1</t>
  </si>
  <si>
    <t>Os01g0696701</t>
  </si>
  <si>
    <t>Os09g0333000</t>
  </si>
  <si>
    <t>LOC_Os09g16380.1</t>
  </si>
  <si>
    <t>Os07g0685800</t>
  </si>
  <si>
    <t>LOC_Os07g48640.1,LOC_Os07g48640.2</t>
  </si>
  <si>
    <t>Short-chain dehydrogenase/reductase SDR domain containing protein.</t>
  </si>
  <si>
    <t>Os08g0402500</t>
  </si>
  <si>
    <t>LOC_Os08g31090.1</t>
  </si>
  <si>
    <t>Protein of unknown function DUF761, plant domain containing protein.</t>
  </si>
  <si>
    <t>Protein of unknown function DUF761, plant (IPR008480)</t>
  </si>
  <si>
    <t>Os10g0457600</t>
  </si>
  <si>
    <t>LOC_Os10g31950.1</t>
  </si>
  <si>
    <t>Similar to Acetyl-CoA C-acyltransferase (3-ketoacyl-coa thiolase b) (EC 2.3.1.16) (Fragment).</t>
  </si>
  <si>
    <t>Biological Process: metabolic process (GO:0008152), Molecular Function: catalytic activity (GO:0003824), Molecular Function: transferase activity, transferring acyl groups other than amino-acyl groups (GO:0016747)</t>
  </si>
  <si>
    <t>Thiolase (IPR002155), Thiolase-like, subgroup (IPR016038), Thiolase-like (IPR016039), Thiolase, active site (IPR020610), Thiolase, conserved site (IPR020613), Thiolase, acyl-enzyme intermediate active site (IPR020615), Thiolase, N-terminal (IPR020616), Thiolase, C-terminal (IPR020617)</t>
  </si>
  <si>
    <t>Os04g0474300</t>
  </si>
  <si>
    <t>LOC_Os04g39814.1,LOC_Os04g39814.2,LOC_Os04g39814.3</t>
  </si>
  <si>
    <t>Glycoside hydrolase, family 1 protein.</t>
  </si>
  <si>
    <t>Glycoside hydrolase, family 1 (IPR001360), Glycoside hydrolase, subgroup, catalytic domain (IPR013781), Glycoside hydrolase, superfamily (IPR017853), Glycoside hydrolase, family 1, active site (IPR018120)</t>
  </si>
  <si>
    <t>Os02g0736300</t>
  </si>
  <si>
    <t>LOC_Os02g50340.1</t>
  </si>
  <si>
    <t>Membrane attack complex component/perforin/complement C9 family protein.</t>
  </si>
  <si>
    <t>Membrane attack complex component/perforin (MACPF) domain (IPR020864)</t>
  </si>
  <si>
    <t>Os11g0153300</t>
  </si>
  <si>
    <t>LOC_Os11g05530.1</t>
  </si>
  <si>
    <t>Os06g0228500</t>
  </si>
  <si>
    <t>LOC_Os06g12320.1</t>
  </si>
  <si>
    <t>Os03g0278200</t>
  </si>
  <si>
    <t>LOC_Os03g17000.2,LOC_Os03g17000.3,LOC_Os03g17000.4</t>
  </si>
  <si>
    <t>Biological Process: cellular metabolic process (GO:0044237), Biological Process: extracellular polysaccharide biosynthetic process (GO:0045226), Molecular Function: nucleotide binding (GO:0000166), Molecular Function: catalytic activity (GO:0003824), Molecular Function: dTDP-4-dehydrorhamnose reductase activity (GO:0008831), Molecular Function: coenzyme binding (GO:0050662)</t>
  </si>
  <si>
    <t>NAD-dependent epimerase/dehydratase (IPR001509), dTDP-4-dehydrorhamnose reductase (IPR005913), NAD(P)-binding domain (IPR016040)</t>
  </si>
  <si>
    <t>Os12g0131200</t>
  </si>
  <si>
    <t>LOC_Os12g03730.1</t>
  </si>
  <si>
    <t>Similar to zinc finger (DHHC type) family protein.</t>
  </si>
  <si>
    <t>Molecular Function: zinc ion binding (GO:0008270)</t>
  </si>
  <si>
    <t>Zinc finger, DHHC-type, palmitoyltransferase (IPR001594)</t>
  </si>
  <si>
    <t>Os02g0729100</t>
  </si>
  <si>
    <t>LOC_Os02g49650.1</t>
  </si>
  <si>
    <t>Protein of unknown function DUF231, plant domain containing protein.</t>
  </si>
  <si>
    <t>Domain of unknown function DUF231, plant (IPR004253)</t>
  </si>
  <si>
    <t>Os11g0520500</t>
  </si>
  <si>
    <t>LOC_Os11g31950.1</t>
  </si>
  <si>
    <t>Os09g0459800</t>
  </si>
  <si>
    <t>LOC_Os09g28570.1,LOC_Os09g28570.2,LOC_Os09g28570.3</t>
  </si>
  <si>
    <t>Similar to ARP protein.</t>
  </si>
  <si>
    <t>Biological Process: metabolic process (GO:0008152), Biological Process: oxidation-reduction process (GO:0055114), Molecular Function: nucleotide binding (GO:0000166), Molecular Function: zinc ion binding (GO:0008270), Molecular Function: oxidoreductase activity (GO:0016491)</t>
  </si>
  <si>
    <t>Alcohol dehydrogenase superfamily, zinc-type (IPR002085), Short-chain dehydrogenase/reductase SDR (IPR002198), Glucose/ribitol dehydrogenase (IPR002347), Quinone oxidoreductase/zeta-crystallin, conserved site (IPR002364), GroES-like (IPR011032), Alcohol dehydrogenase, C-terminal (IPR013149), Alcohol dehydrogenase GroES-like (IPR013154), NAD(P)-binding domain (IPR016040), Short-chain dehydrogenase/reductase, conserved site (IPR020904)</t>
  </si>
  <si>
    <t>Os02g0527200</t>
  </si>
  <si>
    <t>LOC_Os02g32580.1</t>
  </si>
  <si>
    <t>Similar to OSIGBa0142C11.2 protein.</t>
  </si>
  <si>
    <t>Os06g0127100</t>
  </si>
  <si>
    <t>LOC_Os06g03670.1</t>
  </si>
  <si>
    <t>Dehydration-responsive element-binding protein 1C.</t>
  </si>
  <si>
    <t>Os01g0850100</t>
  </si>
  <si>
    <t>LOC_Os01g63060.1</t>
  </si>
  <si>
    <t>Os03g0689400</t>
  </si>
  <si>
    <t>LOC_Os03g48320.1</t>
  </si>
  <si>
    <t>Similar to NB-ARC domain containing protein, expressed.</t>
  </si>
  <si>
    <t>Os02g0465600</t>
  </si>
  <si>
    <t>LOC_Os02g26670.1</t>
  </si>
  <si>
    <t>Kelch-type beta propeller domain containing protein.</t>
  </si>
  <si>
    <t>WW/Rsp5/WWP (IPR001202), Galactose oxidase, beta-propeller (IPR015916)</t>
  </si>
  <si>
    <t>Os01g0963000</t>
  </si>
  <si>
    <t>LOC_Os01g73200.1</t>
  </si>
  <si>
    <t>Similar to Peroxidase BP 1 precursor.</t>
  </si>
  <si>
    <t>Os03g0778000</t>
  </si>
  <si>
    <t>LOC_Os03g56660.1,LOC_Os03g56660.2,LOC_Os03g56660.3</t>
  </si>
  <si>
    <t>Calmodulin binding protein-like family protein.</t>
  </si>
  <si>
    <t>Calmodulin binding protein-like (IPR012416)</t>
  </si>
  <si>
    <t>Os05g0320700</t>
  </si>
  <si>
    <t>LOC_Os05g25640.1</t>
  </si>
  <si>
    <t>Os03g0725800</t>
  </si>
  <si>
    <t>LOC_Os03g51580.1</t>
  </si>
  <si>
    <t>Os02g0705400</t>
  </si>
  <si>
    <t>LOC_Os02g47650.1</t>
  </si>
  <si>
    <t>Similar to Pathogen induced protein 2-4.</t>
  </si>
  <si>
    <t>UspA (IPR006016), Rossmann-like alpha/beta/alpha sandwich fold (IPR014729)</t>
  </si>
  <si>
    <t>Os06g0185500</t>
  </si>
  <si>
    <t>LOC_Os06g08640.1</t>
  </si>
  <si>
    <t>Os03g0335401</t>
  </si>
  <si>
    <t>Os07g0559100</t>
  </si>
  <si>
    <t>LOC_Os07g37290.1</t>
  </si>
  <si>
    <t>Protein of unknown function wound-induced (IPR022251)</t>
  </si>
  <si>
    <t>Os02g0733500</t>
  </si>
  <si>
    <t>LOC_Os02g50060.1</t>
  </si>
  <si>
    <t>Calcium-binding EF-hand (IPR002048), Parvalbumin (IPR008080), EF-hand-like domain (IPR011992), EF-Hand 1, calcium-binding site (IPR018247), EF-hand (IPR018248), EF-HAND 2 (IPR018249)</t>
  </si>
  <si>
    <t>Os03g0811400</t>
  </si>
  <si>
    <t>LOC_Os03g59670.1</t>
  </si>
  <si>
    <t>Os05g0127200</t>
  </si>
  <si>
    <t>LOC_Os05g03610.1</t>
  </si>
  <si>
    <t>Similar to Phospholipase C (Fragment).</t>
  </si>
  <si>
    <t>Biological Process: lipid metabolic process (GO:0006629), Biological Process: signal transduction (GO:0007165), Biological Process: intracellular signal transduction (GO:0035556), Molecular Function: phosphatidylinositol phospholipase C activity (GO:0004435), Molecular Function: phospholipase C activity (GO:0004629), Molecular Function: calcium ion binding (GO:0005509), Molecular Function: protein binding (GO:0005515), Molecular Function: phosphoric diester hydrolase activity (GO:0008081)</t>
  </si>
  <si>
    <t>C2 calcium-dependent membrane targeting (IPR000008), Phospholipase C, phosphatidylinositol-specific , X domain (IPR000909), Phosphoinositide phospholipase C (IPR001192), Phospholipase C, phosphatidylinositol-specific, Y domain (IPR001711), C2 calcium/lipid-binding domain, CaLB (IPR008973), EF-hand-like domain (IPR011992), Phospholipase C, phosphoinositol-specific, EF-hand-like (IPR015359), PLC-like phosphodiesterase, TIM beta/alpha-barrel domain (IPR017946), C2 membrane targeting protein (IPR018029)</t>
  </si>
  <si>
    <t>Os03g0820300</t>
  </si>
  <si>
    <t>LOC_Os03g60560.1</t>
  </si>
  <si>
    <t>TFIIIA-type zinc finger protein, Transcription activator, Abiotic stress tolerance</t>
  </si>
  <si>
    <t>ZFP182</t>
  </si>
  <si>
    <t>zinc finger protein ZFP182, zinc finger protein 182</t>
  </si>
  <si>
    <t>Zinc finger, C2H2-like (IPR015880), Zinc finger, C2H2 (IPR007087)</t>
  </si>
  <si>
    <t>Os01g0629600</t>
  </si>
  <si>
    <t>LOC_Os01g43890.1</t>
  </si>
  <si>
    <t>Peptidase S10, serine carboxypeptidase family protein.</t>
  </si>
  <si>
    <t>Os04g0671100</t>
  </si>
  <si>
    <t>LOC_Os04g57540.1,LOC_Os04g57540.2,LOC_Os04g57540.3</t>
  </si>
  <si>
    <t>Similar to H0624F09.8 protein.</t>
  </si>
  <si>
    <t>Biological Process: nucleobase-containing compound metabolic process (GO:0006139), Molecular Function: ATP binding (GO:0005524), Molecular Function: nucleobase-containing compound kinase activity (GO:0019205)</t>
  </si>
  <si>
    <t>Adenylate kinase (IPR000850)</t>
  </si>
  <si>
    <t>Os01g0862600</t>
  </si>
  <si>
    <t>LOC_Os01g64300.1</t>
  </si>
  <si>
    <t>Protein of unknown function DUF584 family protein.</t>
  </si>
  <si>
    <t>Protein of unknown function DUF584 (IPR007608)</t>
  </si>
  <si>
    <t>Os07g0679000</t>
  </si>
  <si>
    <t>LOC_Os07g48130.1,LOC_Os07g48130.2,LOC_Os07g48130.3,LOC_Os07g48130.4</t>
  </si>
  <si>
    <t>Similar to Potassium transporter 2 (AtPOT2) (AtKUP2) (AtKT2).</t>
  </si>
  <si>
    <t>Os03g0664800</t>
  </si>
  <si>
    <t>LOC_Os03g46200.1</t>
  </si>
  <si>
    <t>Acyl-CoA N-acyltransferase domain containing protein.</t>
  </si>
  <si>
    <t>Biological Process: metabolic process (GO:0008152), Molecular Function: N-acetyltransferase activity (GO:0008080)</t>
  </si>
  <si>
    <t>GCN5-related N-acetyltransferase (GNAT) domain (IPR000182), Acyl-CoA N-acyltransferase (IPR016181)</t>
  </si>
  <si>
    <t>Os03g0843300</t>
  </si>
  <si>
    <t>LOC_Os03g62620.2,LOC_Os03g62620.3,LOC_Os03g62620.4</t>
  </si>
  <si>
    <t>Late embryogenesis abundant protein 2 family protein.</t>
  </si>
  <si>
    <t>Biological Process: response to desiccation (GO:0009269)</t>
  </si>
  <si>
    <t>Late embryogenesis abundant protein, LEA-14 (IPR004864), Immunoglobulin-like fold (IPR013783), Water stress and hypersensitive response domain (IPR013990)</t>
  </si>
  <si>
    <t>Os09g0332700</t>
  </si>
  <si>
    <t>LOC_Os09g16330.1,LOC_Os09g16330.2</t>
  </si>
  <si>
    <t>Similar to PDR-type ABC transporter 2 (Fragment).</t>
  </si>
  <si>
    <t>ABC transporter-like (IPR003439), ATPase, AAA+ type, core (IPR003593)</t>
  </si>
  <si>
    <t>Os03g0289300</t>
  </si>
  <si>
    <t>LOC_Os03g18000.1,LOC_Os03g18010.1</t>
  </si>
  <si>
    <t>Similar to Phosphoinositide-specific phospholipase C.</t>
  </si>
  <si>
    <t>Biological Process: lipid metabolic process (GO:0006629), Biological Process: signal transduction (GO:0007165), Biological Process: intracellular signal transduction (GO:0035556), Molecular Function: phosphatidylinositol phospholipase C activity (GO:0004435), Molecular Function: phospholipase C activity (GO:0004629), Molecular Function: protein binding (GO:0005515), Molecular Function: phosphoric diester hydrolase activity (GO:0008081)</t>
  </si>
  <si>
    <t>C2 calcium-dependent membrane targeting (IPR000008), Phospholipase C, phosphatidylinositol-specific , X domain (IPR000909), Phosphoinositide phospholipase C (IPR001192), Phospholipase C, phosphatidylinositol-specific, Y domain (IPR001711), C2 calcium/lipid-binding domain, CaLB (IPR008973), Phospholipase C, phosphoinositol-specific, EF-hand-like (IPR015359), PLC-like phosphodiesterase, TIM beta/alpha-barrel domain (IPR017946), C2 membrane targeting protein (IPR018029)</t>
  </si>
  <si>
    <t>Os01g0290800</t>
  </si>
  <si>
    <t>Os04g0600300</t>
  </si>
  <si>
    <t>LOC_Os04g51160.1</t>
  </si>
  <si>
    <t>Homodimeric diiron-carboxylate protein, Cyanide-resistant respiration in mitochondria, Reactive oxygen species (ROS) scavenging</t>
  </si>
  <si>
    <t>AOX1B, AOX1b, OsAOX1b</t>
  </si>
  <si>
    <t>ALTERNATIVE OXIDASE 1B, alternative oxidase-1b</t>
  </si>
  <si>
    <t>Biological Process: respiratory gaseous exchange (GO:0007585), Biological Process: oxidation-reduction process (GO:0055114), Cellular Component: mitochondrial envelope (GO:0005740)</t>
  </si>
  <si>
    <t>Alternative oxidase (IPR002680)</t>
  </si>
  <si>
    <t>Os07g0580300</t>
  </si>
  <si>
    <t>LOC_Os07g39210.1</t>
  </si>
  <si>
    <t>Os01g0307624</t>
  </si>
  <si>
    <t>LOC_Os01g20204.1</t>
  </si>
  <si>
    <t>Os02g0733900</t>
  </si>
  <si>
    <t>LOC_Os02g50110.1</t>
  </si>
  <si>
    <t>Os01g0876400</t>
  </si>
  <si>
    <t>LOC_Os01g65520.1</t>
  </si>
  <si>
    <t>Sad1/UNC-like, C-terminal domain containing protein.</t>
  </si>
  <si>
    <t>Galactose-binding domain-like (IPR008979), Sad1/UNC-like, C-terminal (IPR012919)</t>
  </si>
  <si>
    <t>Os07g0621800</t>
  </si>
  <si>
    <t>LOC_Os07g42924.1,LOC_Os07g42924.2,LOC_Os07g42924.3</t>
  </si>
  <si>
    <t>Alcohol dehydrogenase superfamily, zinc-containing protein.</t>
  </si>
  <si>
    <t>Os05g0530400</t>
  </si>
  <si>
    <t>LOC_Os05g45410.1</t>
  </si>
  <si>
    <t>Heat stress transcription factor Spl7 (Heat shock transcription factor) (Heat shock factor RHSF10).</t>
  </si>
  <si>
    <t>Biological Process: regulation of transcription, DNA-dependent (GO:0006355), Cellular Component: nucleus (GO:0005634), Molecular Function: sequence-specific DNA binding transcription factor activity (GO:0003700), Molecular Function: sequence-specific DNA binding (GO:0043565)</t>
  </si>
  <si>
    <t>Heat shock factor (HSF)-type, DNA-binding (IPR000232), Winged helix-turn-helix transcription repressor DNA-binding (IPR011991)</t>
  </si>
  <si>
    <t>Os03g0236200</t>
  </si>
  <si>
    <t>LOC_Os03g13300.1</t>
  </si>
  <si>
    <t>Similar to Glutamate decarboxylase isozyme 3 (EC 4.1.1.15).</t>
  </si>
  <si>
    <t>Biological Process: glutamate metabolic process (GO:0006536), Biological Process: carboxylic acid metabolic process (GO:0019752), Molecular Function: catalytic activity (GO:0003824), Molecular Function: glutamate decarboxylase activity (GO:0004351), Molecular Function: carboxy-lyase activity (GO:0016831), Molecular Function: pyridoxal phosphate binding (GO:0030170)</t>
  </si>
  <si>
    <t>Pyridoxal phosphate-dependent decarboxylase (IPR002129), Glutamate decarboxylase (IPR010107), Pyridoxal phosphate-dependent transferase, major region, subdomain 1 (IPR015421), Pyridoxal phosphate-dependent transferase, major domain (IPR015424)</t>
  </si>
  <si>
    <t>Os10g0409400</t>
  </si>
  <si>
    <t>LOC_Os10g26940.1</t>
  </si>
  <si>
    <t>beta subunit of polygalacturonase 1, Abiotic stress response</t>
  </si>
  <si>
    <t>RD22, OsBURP16</t>
  </si>
  <si>
    <t>polygalacturonase isoenzyme 1 beta subunit, BURP domain-containing protein 16, beta subunit of polygalacturonase 1, polygalacturonase 1 beta subunit, non-catalytic PG1beta subunit</t>
  </si>
  <si>
    <t>BURP domain (IPR004873)</t>
  </si>
  <si>
    <t>Os04g0405300</t>
  </si>
  <si>
    <t>LOC_Os04g33240.1</t>
  </si>
  <si>
    <t>Similar to Stem secoisolariciresinol dehydrogenase (Fragment).</t>
  </si>
  <si>
    <t>Short-chain dehydrogenase/reductase SDR (IPR002198), Glucose/ribitol dehydrogenase (IPR002347), NAD(P)-binding domain (IPR016040), Short-chain dehydrogenase/reductase, conserved site (IPR020904)</t>
  </si>
  <si>
    <t>Os02g0736400</t>
  </si>
  <si>
    <t>LOC_Os02g50350.1,LOC_Os02g50350.2</t>
  </si>
  <si>
    <t>Aldolase-type TIM barrel domain containing protein.</t>
  </si>
  <si>
    <t>Biological Process: 'de novo' pyrimidine base biosynthetic process (GO:0006207), Biological Process: UMP biosynthetic process (GO:0006222), Biological Process: metabolic process (GO:0008152), Biological Process: oxidation-reduction process (GO:0055114), Cellular Component: cytoplasm (GO:0005737), Molecular Function: catalytic activity (GO:0003824), Molecular Function: dihydroorotate dehydrogenase activity (GO:0004152), Molecular Function: dihydroorotate oxidase activity (GO:0004158)</t>
  </si>
  <si>
    <t>Dihydroorotate dehydrogenase, class 1 (IPR005720), Dihydroorotate dehydrogenase, class 1/ 2 (IPR012135), Aldolase-type TIM barrel (IPR013785)</t>
  </si>
  <si>
    <t>Os07g0597200</t>
  </si>
  <si>
    <t>LOC_Os07g40630.1</t>
  </si>
  <si>
    <t>Biological Process: protein phosphorylation (GO:0006468), Molecular Function: protein kinase activity (GO:0004672), Molecular Function: protein serine/threonine kinase activity (GO:0004674), Molecular Function: protein binding (GO:0005515), Molecular Function: ATP binding (GO:0005524), Molecular Function: transferase activity, transferring phosphorus-containing groups (GO:0016772)</t>
  </si>
  <si>
    <t>Protein kinase, catalytic domain (IPR000719), Leucine-rich repeat (IPR001611), Serine/threonine-protein kinase, active site (IPR008271), Protein kinase-like domain (IPR011009), Leucine-rich repeat-containing N-terminal, type 2 (IPR013210), Concanavalin A-like lectin/glucanase, subgroup (IPR013320), Protein kinase, ATP binding site (IPR017441), Serine/threonine-protein kinase-like domain (IPR017442)</t>
  </si>
  <si>
    <t>Os08g0277200</t>
  </si>
  <si>
    <t>LOC_Os08g17500.1</t>
  </si>
  <si>
    <t>Os02g0180700</t>
  </si>
  <si>
    <t>LOC_Os02g08420.1</t>
  </si>
  <si>
    <t>Os02g0274100</t>
  </si>
  <si>
    <t>LOC_Os02g17390.1</t>
  </si>
  <si>
    <t>3-hydroxyacyl-CoA dehydrogenase, Multifunctional protein,  RNA- and microtubule-binding protein, Salicylic acid (SA) biosynthesis, Maintenance of root meristem activity, Beta -oxidation of fatty acids</t>
  </si>
  <si>
    <t>AIM1, MFP</t>
  </si>
  <si>
    <t>ABNORMAL INFLORESCENCE MERISTEM1, multifunctional protein, peroxisomal multifunctional protein</t>
  </si>
  <si>
    <t>Biological Process: fatty acid metabolic process (GO:0006631), Biological Process: fatty acid beta-oxidation (GO:0006635), Biological Process: metabolic process (GO:0008152), Biological Process: oxidation-reduction process (GO:0055114), Molecular Function: catalytic activity (GO:0003824), Molecular Function: 3-hydroxyacyl-CoA dehydrogenase activity (GO:0003857), Molecular Function: oxidoreductase activity (GO:0016491), Cellular Component: peroxisome (GO:0005777)</t>
  </si>
  <si>
    <t>Crotonase superfamily (IPR001753), Peroxisomal fatty acid beta-oxidation multifunctional protein AIM1 (IPR033346), ClpP/crotonase-like domain (IPR029045), NAD(P)-binding domain (IPR016040), 3-hydroxyacyl-CoA dehydrogenase, NAD binding (IPR006176), 3-hydroxyacyl-CoA dehydrogenase, C-terminal (IPR006108), 6-phosphogluconate dehydrogenase C-terminal domain-like (IPR008927), 6-phosphogluconate dehydrogenase, domain 2 (IPR013328), Enoyl-CoA hydratase/isomerase, conserved site (IPR018376), 3-hydroxyacyl-CoA dehydrogenase, conserved site (IPR006180)</t>
  </si>
  <si>
    <t>Os07g0622000</t>
  </si>
  <si>
    <t>LOC_Os07g42940.1,LOC_Os07g42940.2,LOC_Os07g42940.3,LOC_Os07g42940.4,LOC_Os07g42940.5,LOC_Os07g42940.6,LOC_Os07g42940.7,LOC_Os07g42940.8,LOC_Os07g42940.9</t>
  </si>
  <si>
    <t>Serine/threonine protein kinase, Hyperosmotic stress response, Abscisic acid (ABA)-dependent gene regulation</t>
  </si>
  <si>
    <t>SAPK2, OsSAPK2</t>
  </si>
  <si>
    <t>STRESS/ABA-ACTIVATED PROTEIN KINASE 2, stress/ABA-activated protein kinase 2, Stress-Activated Protein Kinase 2</t>
  </si>
  <si>
    <t>Os05g0382600</t>
  </si>
  <si>
    <t>LOC_Os05g31750.1</t>
  </si>
  <si>
    <t>Similar to Annexin-like protein RJ4.</t>
  </si>
  <si>
    <t>Os11g0133700</t>
  </si>
  <si>
    <t>LOC_Os11g03900.1</t>
  </si>
  <si>
    <t>Os02g0570400</t>
  </si>
  <si>
    <t>LOC_Os02g36140.2,LOC_Os02g36140.3,LOC_Os02g36140.4,LOC_Os02g36140.5</t>
  </si>
  <si>
    <t>Os07g0108800</t>
  </si>
  <si>
    <t>LOC_Os07g01810.1</t>
  </si>
  <si>
    <t>Two-pore K+ channel family protein, K+ homeostasis, Osmotic and drought tolerance</t>
  </si>
  <si>
    <t>TPKB, TPKb, OsTPKb</t>
  </si>
  <si>
    <t>TWO-PORE K+ CHANNEL B, two-pore K+ channel b</t>
  </si>
  <si>
    <t>Biological Process: polysaccharide catabolic process (GO:0000272), Biological Process: potassium ion transmembrane transport (GO:0071805), Molecular Function: potassium channel activity (GO:0005267), Cellular Component: membrane (GO:0016020)</t>
  </si>
  <si>
    <t>Two pore domain potassium channel (IPR003280), Potassium channel domain (IPR013099), Cellulosome enzyme, dockerin type I (IPR016134), EF-hand domain pair (IPR011992), EF-Hand 1, calcium-binding site (IPR018247)</t>
  </si>
  <si>
    <t>Os04g0449500</t>
  </si>
  <si>
    <t>LOC_Os04g37670.1</t>
  </si>
  <si>
    <t>Similar to H0818E04.12 protein.</t>
  </si>
  <si>
    <t>Os07g0664400</t>
  </si>
  <si>
    <t>LOC_Os07g46930.1</t>
  </si>
  <si>
    <t>Os05g0163700</t>
  </si>
  <si>
    <t>LOC_Os05g07090.1,LOC_Os05g07090.3</t>
  </si>
  <si>
    <t>Similar to Acyl-coenzyme A oxidase 4, peroxisomal (EC 1.3.3.6) (AOX 4) (Short- chain acyl-CoA oxidase) (SAOX) (AtCX4) (G6p) (AtG6).</t>
  </si>
  <si>
    <t>Biological Process: metabolic process (GO:0008152), Biological Process: oxidation-reduction process (GO:0055114), Molecular Function: acyl-CoA dehydrogenase activity (GO:0003995), Molecular Function: oxidoreductase activity, acting on the CH-CH group of donors (GO:0016627), Molecular Function: flavin adenine dinucleotide binding (GO:0050660)</t>
  </si>
  <si>
    <t>Acyl-CoA dehydrogenase, conserved site (IPR006089), Acyl-CoA oxidase/dehydrogenase, type 1 (IPR006090), Acyl-CoA oxidase/dehydrogenase, central domain (IPR006091), Acyl-CoA dehydrogenase, N-terminal (IPR006092), Acyl-CoA dehydrogenase/oxidase C-terminal (IPR009075), Acyl-CoA dehydrogenase/oxidase (IPR009100), Acyl-CoA dehydrogenase/oxidase, N-terminal (IPR013786)</t>
  </si>
  <si>
    <t>Os06g0109500</t>
  </si>
  <si>
    <t>LOC_Os06g01990.1</t>
  </si>
  <si>
    <t>Similar to Beta-phosphoglucomutase.</t>
  </si>
  <si>
    <t>Biological Process: metabolic process (GO:0008152), Molecular Function: catalytic activity (GO:0003824), Molecular Function: hydrolase activity (GO:0016787)</t>
  </si>
  <si>
    <t>Haloacid dehalogenase-like hydrolase (IPR005834), HAD-superfamily hydrolase, subfamily IA, variant 3 (IPR006402), HAD-like domain (IPR023214)</t>
  </si>
  <si>
    <t>Os06g0222400</t>
  </si>
  <si>
    <t>LOC_Os06g11860.1</t>
  </si>
  <si>
    <t>Similar to DRE-binding protein 2.</t>
  </si>
  <si>
    <t>Os05g0392700</t>
  </si>
  <si>
    <t>LOC_Os05g32630.1</t>
  </si>
  <si>
    <t>Os05g0509500</t>
  </si>
  <si>
    <t>LOC_Os05g43390.1</t>
  </si>
  <si>
    <t>Similar to Signal recognition particle 54 kDa protein 2 (SRP54).</t>
  </si>
  <si>
    <t>Biological Process: SRP-dependent cotranslational protein targeting to membrane (GO:0006614), Cellular Component: signal recognition particle (GO:0048500), Molecular Function: nucleotide binding (GO:0000166), Molecular Function: GTP binding (GO:0005525), Molecular Function: 7S RNA binding (GO:0008312), Molecular Function: nucleoside-triphosphatase activity (GO:0017111)</t>
  </si>
  <si>
    <t>Signal recognition particle, SRP54 subunit, GTPase (IPR000897), ATPase, AAA+ type, core (IPR003593), Signal recognition particle, SRP54 subunit, M-domain (IPR004125), Signal recognition particle, SRP54 subunit (IPR006325), Signal recognition particle, SRP54 subunit, helical bundle (IPR013822)</t>
  </si>
  <si>
    <t>Os03g0300400</t>
  </si>
  <si>
    <t>LOC_Os03g18850.1</t>
  </si>
  <si>
    <t>Pathogen-related protein (JIOsPR10).</t>
  </si>
  <si>
    <t>Os04g0650800</t>
  </si>
  <si>
    <t>LOC_Os04g55720.1,LOC_Os04g55720.2</t>
  </si>
  <si>
    <t>Similar to Phosphoglycerate dehydrogenase.</t>
  </si>
  <si>
    <t>Biological Process: L-serine biosynthetic process (GO:0006564), Biological Process: metabolic process (GO:0008152), Biological Process: oxidation-reduction process (GO:0055114), Molecular Function: nucleotide binding (GO:0000166), Molecular Function: phosphoglycerate dehydrogenase activity (GO:0004617), Molecular Function: amino acid binding (GO:0016597), Molecular Function: oxidoreductase activity, acting on the CH-OH group of donors, NAD or NADP as acceptor (GO:0016616), Molecular Function: cofactor binding (GO:0048037), Molecular Function: NAD binding (GO:0051287)</t>
  </si>
  <si>
    <t>Amino acid-binding ACT (IPR002912), D-isomer specific 2-hydroxyacid dehydrogenase, catalytic domain (IPR006139), D-isomer specific 2-hydroxyacid dehydrogenase, NAD-binding (IPR006140), D-3-phosphoglycerate dehydrogenase (IPR006236), Twin-arginine translocation pathway, signal sequence (IPR006311), NAD(P)-binding domain (IPR016040)</t>
  </si>
  <si>
    <t>Os04g0218400</t>
  </si>
  <si>
    <t>LOC_Os04g14150.1</t>
  </si>
  <si>
    <t>Similar to ankyrin protein kinase-like.</t>
  </si>
  <si>
    <t>Protein of unknown function DUF248, methyltransferase putative (IPR004159)</t>
  </si>
  <si>
    <t>Os02g0120100</t>
  </si>
  <si>
    <t>LOC_Os02g02780.1</t>
  </si>
  <si>
    <t>Serine/threonine/tyrosine protein kinase, STY kinase, Regulation of ammonium uptake</t>
  </si>
  <si>
    <t>OsACTPK1</t>
  </si>
  <si>
    <t>Protein kinase-like domain superfamily (IPR011009), ACT domain (IPR002912), Protein kinase domain (IPR000719), Serine-threonine/tyrosine-protein kinase, catalytic domain (IPR001245), Serine/threonine-protein kinase, active site (IPR008271)</t>
  </si>
  <si>
    <t>Os06g0703300</t>
  </si>
  <si>
    <t>LOC_Os06g49000.1,LOC_Os06g49000.2</t>
  </si>
  <si>
    <t>Os05g0406100</t>
  </si>
  <si>
    <t>LOC_Os05g33630.1,LOC_Os05g33630.2,LOC_Os05g33630.3,LOC_Os05g33630.4,LOC_Os05g33630.5,LOC_Os05g33630.6</t>
  </si>
  <si>
    <t>Inosine/uridine-preferring nucleoside hydrolase domain containing protein.</t>
  </si>
  <si>
    <t>Inosine/uridine-preferring nucleoside hydrolase domain (IPR001910), Inosine/uridine-preferring nucleoside hydrolase (IPR023186)</t>
  </si>
  <si>
    <t>Os03g0138600</t>
  </si>
  <si>
    <t>LOC_Os03g04560.1</t>
  </si>
  <si>
    <t>Protein of unknown function DUF810 (IPR008528), Munc13 homology 1 (IPR014770), Mammalian uncoordinated homology 13, domain 2 (IPR014772)</t>
  </si>
  <si>
    <t>Os04g0422300</t>
  </si>
  <si>
    <t>LOC_Os04g34490.1</t>
  </si>
  <si>
    <t>Os10g0536400</t>
  </si>
  <si>
    <t>LOC_Os10g39140.1,LOC_Os10g39140.2,LOC_Os10g39140.3,LOC_Os10g39140.4</t>
  </si>
  <si>
    <t>Similar to Oxidoreductase, 2OG-Fe oxygenase family protein, expressed.</t>
  </si>
  <si>
    <t>Os01g0900800</t>
  </si>
  <si>
    <t>LOC_Os01g67480.1</t>
  </si>
  <si>
    <t>Os10g0543500</t>
  </si>
  <si>
    <t>LOC_Os10g39710.1,LOC_Os10g39710.2</t>
  </si>
  <si>
    <t>Biological Process: biosynthetic process (GO:0009058), Molecular Function: strictosidine synthase activity (GO:0016844)</t>
  </si>
  <si>
    <t>Six-bladed beta-propeller, TolB-like (IPR011042), Strictosidine synthase, conserved region (IPR018119)</t>
  </si>
  <si>
    <t>Os08g0327400</t>
  </si>
  <si>
    <t>LOC_Os08g23810.1,LOC_Os08g23810.2</t>
  </si>
  <si>
    <t>Similar to Enoyl-ACP reductase (Fragment).</t>
  </si>
  <si>
    <t>Molecular Function: nucleotide binding (GO:0000166)</t>
  </si>
  <si>
    <t>Glucose/ribitol dehydrogenase (IPR002347), NAD(P)-binding domain (IPR016040)</t>
  </si>
  <si>
    <t>Os05g0257333</t>
  </si>
  <si>
    <t>Os01g0946200</t>
  </si>
  <si>
    <t>LOC_Os01g71790.1</t>
  </si>
  <si>
    <t>Os10g0544900</t>
  </si>
  <si>
    <t>LOC_Os10g39780.1,LOC_Os10g39780.2,LOC_Os10g39780.3,LOC_Os10g39780.4</t>
  </si>
  <si>
    <t>Similar to Protein phosphatase 2C-like protein.</t>
  </si>
  <si>
    <t>Biological Process: protein dephosphorylation (GO:0006470), Cellular Component: protein serine/threonine phosphatase complex (GO:0008287), Molecular Function: catalytic activity (GO:0003824), Molecular Function: protein serine/threonine phosphatase activity (GO:0004722)</t>
  </si>
  <si>
    <t>Protein phosphatase 2C, manganese/magnesium aspartate binding site (IPR000222), Protein phosphatase 2C-like (IPR001932), Protein phosphatase 2C (IPR015655)</t>
  </si>
  <si>
    <t>Os03g0667100</t>
  </si>
  <si>
    <t>LOC_Os03g46440.1,LOC_Os03g46440.2,LOC_Os03g46440.3</t>
  </si>
  <si>
    <t>Similar to NPR1-like protein.</t>
  </si>
  <si>
    <t>BTB/POZ-like (IPR000210), Ankyrin repeat (IPR002110), BTB/POZ fold (IPR011333), BTB/POZ (IPR013069), Ankyrin repeat-containing domain (IPR020683), NPR1/NIM1-like, C-terminal (IPR021094), Domain of unknown function DUF3420 (IPR024228)</t>
  </si>
  <si>
    <t>Os03g0255100</t>
  </si>
  <si>
    <t>LOC_Os03g15020.1,LOC_Os03g15020.2,LOC_Os03g15020.3</t>
  </si>
  <si>
    <t>Similar to Relative to SR12 protein (Fragment).</t>
  </si>
  <si>
    <t>Biological Process: carbohydrate metabolic process (GO:0005975), Molecular Function: catalytic activity (GO:0003824), Molecular Function: hydrolase activity, hydrolyzing O-glycosyl compounds (GO:0004553), Molecular Function: sugar binding (GO:0005529), Molecular Function: cation binding (GO:0043169)</t>
  </si>
  <si>
    <t>D-galactoside/L-rhamnose binding SUEL lectin domain (IPR000922), Glycoside hydrolase, family 35 (IPR001944), Galactose-binding domain-like (IPR008979), Glycoside hydrolase, subgroup, catalytic domain (IPR013781), Glycoside hydrolase, superfamily (IPR017853), Glycoside hydrolase, family 35, conserved site (IPR019801)</t>
  </si>
  <si>
    <t>Os07g0111900</t>
  </si>
  <si>
    <t>LOC_Os07g02120.1</t>
  </si>
  <si>
    <t>Flavin-containing monooxygenase FMO family protein.</t>
  </si>
  <si>
    <t>Flavin monooxygenase FMO (IPR000960), Flavin monooxygenase-like (IPR020946)</t>
  </si>
  <si>
    <t>Os02g0122100</t>
  </si>
  <si>
    <t>LOC_Os02g02970.1</t>
  </si>
  <si>
    <t>Similar to JHL05D22.13 protein.</t>
  </si>
  <si>
    <t>Molecular Function: nucleotidyltransferase activity (GO:0016779)</t>
  </si>
  <si>
    <t>PAP/25A-associated (IPR002058), Nucleotidyl transferase domain (IPR002934)</t>
  </si>
  <si>
    <t>Os04g0629300</t>
  </si>
  <si>
    <t>LOC_Os04g53720.1</t>
  </si>
  <si>
    <t>Similar to H0303G06.18 protein.</t>
  </si>
  <si>
    <t>Molecular Function: DNA binding (GO:0003677), Molecular Function: ATP binding (GO:0005524)</t>
  </si>
  <si>
    <t>SNF2-related (IPR000330), DEAD-like helicase (IPR014001)</t>
  </si>
  <si>
    <t>Os07g0274700</t>
  </si>
  <si>
    <t>LOC_Os07g17330.1</t>
  </si>
  <si>
    <t>HvB12D protein (B12Dg1 protein).</t>
  </si>
  <si>
    <t>NADH-ubiquinone reductase complex 1 MLRQ subunit (IPR010530)</t>
  </si>
  <si>
    <t>Os12g0123500</t>
  </si>
  <si>
    <t>LOC_Os12g02980.1,LOC_Os12g02980.2</t>
  </si>
  <si>
    <t>Similar to Apyrase precursor (EC 3.6.1.5) (ATP-diphosphatase) (Adenosine diphosphatase) (ADPase) (ATP-diphosphohydrolase).</t>
  </si>
  <si>
    <t>Nucleoside phosphatase GDA1/CD39 (IPR000407)</t>
  </si>
  <si>
    <t>Os02g0814000</t>
  </si>
  <si>
    <t>LOC_Os02g56900.1</t>
  </si>
  <si>
    <t>Protein of unknown function DUF862, eukaryotic domain containing protein.</t>
  </si>
  <si>
    <t>Domain of unknown function DUF862, eukaryotic (IPR008580)</t>
  </si>
  <si>
    <t>Os02g0191300</t>
  </si>
  <si>
    <t>LOC_Os02g09810.1,LOC_Os02g09810.2,LOC_Os02g09810.3</t>
  </si>
  <si>
    <t>Similar to Amino acid transporter-like protein.</t>
  </si>
  <si>
    <t>Os05g0406150</t>
  </si>
  <si>
    <t>LOC_Os05g33620.1</t>
  </si>
  <si>
    <t>Os05g0149400</t>
  </si>
  <si>
    <t>LOC_Os05g05680.1</t>
  </si>
  <si>
    <t>ACC oxidase, Ethylene biosynthesis</t>
  </si>
  <si>
    <t>ACO5, OsACO5</t>
  </si>
  <si>
    <t>AMINOCYCLOPROPANE-1-CARBOXYLIC ACID OXIDASE 5, ACC oxidase 5</t>
  </si>
  <si>
    <t>Non-haem dioxygenase N-terminal domain (IPR026992), Isopenicillin N synthase-like (IPR027443), Oxoglutarate/iron-dependent dioxygenase (IPR005123)</t>
  </si>
  <si>
    <t>Os02g0755000</t>
  </si>
  <si>
    <t>LOC_Os02g51860.1</t>
  </si>
  <si>
    <t>Putative methyltransferase, Pectin synthesis and methylesterification, Root development, Cellular adhesion</t>
  </si>
  <si>
    <t>OsTSD2</t>
  </si>
  <si>
    <t>Putative S-adenosyl-L-methionine-dependent methyltransferase (IPR004159), S-adenosyl-L-methionine-dependent methyltransferase (IPR029063)</t>
  </si>
  <si>
    <t>Os10g0554200</t>
  </si>
  <si>
    <t>LOC_Os10g40600.1</t>
  </si>
  <si>
    <t>Os01g0369900</t>
  </si>
  <si>
    <t>LOC_Os01g27230.1</t>
  </si>
  <si>
    <t>Similar to 12-oxo-phytodienoic acid reductase6.</t>
  </si>
  <si>
    <t>Os03g0159100</t>
  </si>
  <si>
    <t>LOC_Os03g06330.1</t>
  </si>
  <si>
    <t>Similar to Protein kinase APK1B, chloroplast precursor (EC 2.7.1.-).</t>
  </si>
  <si>
    <t>Os04g0585900</t>
  </si>
  <si>
    <t>LOC_Os04g49650.1,LOC_Os04g49650.2</t>
  </si>
  <si>
    <t>Protein of unknown function DUF581 family protein.</t>
  </si>
  <si>
    <t>Protein of unknown function DUF581 (IPR007650)</t>
  </si>
  <si>
    <t>Os01g0595600</t>
  </si>
  <si>
    <t>LOC_Os01g41240.1</t>
  </si>
  <si>
    <t>Alpha/beta hydrolase fold-1 domain containing protein.</t>
  </si>
  <si>
    <t>Os07g0535800</t>
  </si>
  <si>
    <t>LOC_Os07g35140.1,LOC_Os07g35140.2</t>
  </si>
  <si>
    <t>Similar to SRK15 protein (Fragment).</t>
  </si>
  <si>
    <t>Protein kinase, catalytic domain (IPR000719), Serine-threonine/tyrosine-protein kinase (IPR001245), Gnk2-homologous domain (IPR002902), Serine/threonine-protein kinase, active site (IPR008271), Protein kinase-like domain (IPR011009)</t>
  </si>
  <si>
    <t>Os02g0745400</t>
  </si>
  <si>
    <t>LOC_Os02g51130.1</t>
  </si>
  <si>
    <t>Glycosyl transferase, family 8 protein.</t>
  </si>
  <si>
    <t>Molecular Function: transferase activity, transferring glycosyl groups (GO:0016757)</t>
  </si>
  <si>
    <t>Glycosyl transferase, family 8 (IPR002495)</t>
  </si>
  <si>
    <t>Os05g0491200</t>
  </si>
  <si>
    <t>LOC_Os05g41220.1,LOC_Os05g41220.2</t>
  </si>
  <si>
    <t>Similar to SNF1 kinase complex anchoring protein (Fragment).</t>
  </si>
  <si>
    <t>5-AMP-activated protein kinase, beta subunit, interaction domain (IPR006828)</t>
  </si>
  <si>
    <t>Os11g0153000</t>
  </si>
  <si>
    <t>LOC_Os11g05490.1</t>
  </si>
  <si>
    <t>Os04g0636400</t>
  </si>
  <si>
    <t>LOC_Os04g54390.1</t>
  </si>
  <si>
    <t>Similar to H0410G08.16 protein.</t>
  </si>
  <si>
    <t>Biological Process: DNA catabolic process (GO:0006308), Molecular Function: nucleic acid binding (GO:0003676), Molecular Function: endonuclease activity (GO:0004519), Molecular Function: hydrolase activity, acting on ester bonds (GO:0016788)</t>
  </si>
  <si>
    <t>S1/P1 nuclease (IPR003154), Phospholipase C/P1 nuclease, core (IPR008947)</t>
  </si>
  <si>
    <t>Os01g0716800</t>
  </si>
  <si>
    <t>LOC_Os01g51890.1</t>
  </si>
  <si>
    <t>Os06g0143400</t>
  </si>
  <si>
    <t>LOC_Os06g05130.1</t>
  </si>
  <si>
    <t>Similar to Acyl-ACP thioesterase (Fragment).</t>
  </si>
  <si>
    <t>Biological Process: fatty acid biosynthetic process (GO:0006633), Molecular Function: thiolester hydrolase activity (GO:0016790)</t>
  </si>
  <si>
    <t>Acyl-ACP thioesterase (IPR002864), Acyl-ACP-thioesterase, N-terminal (IPR021113)</t>
  </si>
  <si>
    <t>Os01g0736100</t>
  </si>
  <si>
    <t>LOC_Os01g53430.1</t>
  </si>
  <si>
    <t>Os10g0485800</t>
  </si>
  <si>
    <t>LOC_Os10g34440.1</t>
  </si>
  <si>
    <t>Os03g0116400</t>
  </si>
  <si>
    <t>LOC_Os03g02530.1</t>
  </si>
  <si>
    <t>Similar to Membrane protein.</t>
  </si>
  <si>
    <t>Biological Process: proteolysis (GO:0006508), Cellular Component: integral to membrane (GO:0016021), Molecular Function: serine-type endopeptidase activity (GO:0004252)</t>
  </si>
  <si>
    <t>Peptidase S54, rhomboid (IPR002610), Peptidase S54, rhomboid domain (IPR022764)</t>
  </si>
  <si>
    <t>Os12g0218100</t>
  </si>
  <si>
    <t>LOC_Os12g11620.1</t>
  </si>
  <si>
    <t>Similar to cDNA, clone: J065028F04, full insert sequence.</t>
  </si>
  <si>
    <t>Os04g0229100</t>
  </si>
  <si>
    <t>LOC_Os04g15920.1</t>
  </si>
  <si>
    <t>Similar to Sinapyl alcohol dehydrogenase.</t>
  </si>
  <si>
    <t>Alcohol dehydrogenase superfamily, zinc-type (IPR002085), Alcohol dehydrogenase, zinc-type, conserved site (IPR002328), GroES-like (IPR011032), Alcohol dehydrogenase, C-terminal (IPR013149), Alcohol dehydrogenase GroES-like (IPR013154), NAD(P)-binding domain (IPR016040), Polyketide synthase, enoylreductase (IPR020843)</t>
  </si>
  <si>
    <t>Os01g0712700</t>
  </si>
  <si>
    <t>LOC_Os01g51540.1</t>
  </si>
  <si>
    <t>CMP/dCMP deaminase, zinc-binding domain containing protein.</t>
  </si>
  <si>
    <t>Biological Process: cytidine deamination (GO:0009972), Molecular Function: catalytic activity (GO:0003824), Molecular Function: cytidine deaminase activity (GO:0004126), Molecular Function: zinc ion binding (GO:0008270), Molecular Function: hydrolase activity (GO:0016787)</t>
  </si>
  <si>
    <t>CMP/dCMP deaminase, zinc-binding (IPR002125), Cytidine deaminase, homodimeric (IPR006263), Cytidine/deoxycytidylate deaminase, zinc-binding domain (IPR013171), APOBEC/CMP deaminase, zinc-binding (IPR016192), Cytidine deaminase-like (IPR016193)</t>
  </si>
  <si>
    <t>Os01g0706600</t>
  </si>
  <si>
    <t>LOC_Os01g51030.1</t>
  </si>
  <si>
    <t>Os03g0154100</t>
  </si>
  <si>
    <t>LOC_Os03g05920.1</t>
  </si>
  <si>
    <t>Os06g0218300</t>
  </si>
  <si>
    <t>LOC_Os06g11450.1</t>
  </si>
  <si>
    <t>Zinc finger, RING-type domain containing protein.</t>
  </si>
  <si>
    <t>Os11g0661800</t>
  </si>
  <si>
    <t>LOC_Os11g43990.1</t>
  </si>
  <si>
    <t>Os12g0123700</t>
  </si>
  <si>
    <t>LOC_Os12g03040.1</t>
  </si>
  <si>
    <t>NAC domain containing transcription factor, Abiotic and biotic stress response</t>
  </si>
  <si>
    <t>NAC131, ONAC131</t>
  </si>
  <si>
    <t>NAC DOMAIN-CONTAINING PROTEIN 131, NAC domain-containing protein 131</t>
  </si>
  <si>
    <t>Os01g0944900</t>
  </si>
  <si>
    <t>LOC_Os01g71690.2,LOC_Os01g71690.3</t>
  </si>
  <si>
    <t>Similar to Glucan endo-1, 3-beta-D-glucosidase.</t>
  </si>
  <si>
    <t>Os07g0121000</t>
  </si>
  <si>
    <t>LOC_Os07g02970.1</t>
  </si>
  <si>
    <t>Protein of unknown function DUF1719, Oryza sativa family protein.</t>
  </si>
  <si>
    <t>Protein of unknown function DUF1719, Oryza sativa (IPR013181)</t>
  </si>
  <si>
    <t>Os03g0326000</t>
  </si>
  <si>
    <t>LOC_Os03g20949.1</t>
  </si>
  <si>
    <t>Phospholipid-transporting ATPase 1 (EC 3.6.3.1) (Aminophospholipid flippase 1).</t>
  </si>
  <si>
    <t>Os01g0586800</t>
  </si>
  <si>
    <t>LOC_Os01g40430.1</t>
  </si>
  <si>
    <t>Similar to WRKY transcription factor 5 (Fragment).</t>
  </si>
  <si>
    <t>Os04g0674400</t>
  </si>
  <si>
    <t>LOC_Os04g57810.1,LOC_Os04g57810.2,LOC_Os04g57810.3</t>
  </si>
  <si>
    <t>Similar to Anamorsin (Cytokine induced apoptosis inhibitor 1) (CUA001). Splice isoform 2.</t>
  </si>
  <si>
    <t>Cytokine-induced anti-apoptosis inhibitor 1 (IPR007785)</t>
  </si>
  <si>
    <t>Os05g0197200</t>
  </si>
  <si>
    <t>LOC_Os05g10830.1,LOC_Os05g10830.2</t>
  </si>
  <si>
    <t>Cupin, RmlC-type (IPR011051), RmlC-like jelly roll fold (IPR014710)</t>
  </si>
  <si>
    <t>Os01g0863300</t>
  </si>
  <si>
    <t>LOC_Os01g64360.1</t>
  </si>
  <si>
    <t>Similar to MCB2 protein.</t>
  </si>
  <si>
    <t>Os12g0169000</t>
  </si>
  <si>
    <t>LOC_Os12g07150.1,LOC_Os12g07150.2</t>
  </si>
  <si>
    <t>Similar to Amidase family protein, expressed.</t>
  </si>
  <si>
    <t>Molecular Function: carbon-nitrogen ligase activity, with glutamine as amido-N-donor (GO:0016884)</t>
  </si>
  <si>
    <t>Amidase (IPR000120), Amidase signature domain (IPR023631)</t>
  </si>
  <si>
    <t>Os10g0536450</t>
  </si>
  <si>
    <t>Os05g0528701</t>
  </si>
  <si>
    <t>Os04g0497200</t>
  </si>
  <si>
    <t>LOC_Os04g41970.1</t>
  </si>
  <si>
    <t>Putative membrane-bound endo-1, 4-beta-glucanase, Synthesis of root cellulose, Modulation of root cell division and elongation</t>
  </si>
  <si>
    <t>OsGLU3</t>
  </si>
  <si>
    <t>endo-1, 4-&amp;beta;-glucanase 3, "endo-1, 4-beta-glucanase 3"</t>
  </si>
  <si>
    <t>Biological Process: carbohydrate metabolic process (GO:0005975), Molecular Function: catalytic activity (GO:0003824), Molecular Function: hydrolase activity, hydrolyzing O-glycosyl compounds (GO:0004553)</t>
  </si>
  <si>
    <t>Glycoside hydrolase family 9 (IPR001701), Six-hairpin glycosidase-like (IPR008928), Glycoside hydrolase family 9, His active site (IPR018221), Glycosyl hydrolases family 9, Asp/Glu active sites (IPR033126)</t>
  </si>
  <si>
    <t>Os01g0296166</t>
  </si>
  <si>
    <t>Os04g0182200</t>
  </si>
  <si>
    <t>LOC_Os04g10350.1</t>
  </si>
  <si>
    <t>Os12g0116700</t>
  </si>
  <si>
    <t>LOC_Os12g02450.1</t>
  </si>
  <si>
    <t>Similar to WRKY transcription factor 64.</t>
  </si>
  <si>
    <t>Os05g0268500</t>
  </si>
  <si>
    <t>LOC_Os05g18604.1,LOC_Os05g18604.2,LOC_Os05g18604.3,LOC_Os05g18604.4,LOC_Os05g18604.5,LOC_Os05g18604.6</t>
  </si>
  <si>
    <t>Similar to Serine carboxypeptidase 2.</t>
  </si>
  <si>
    <t>Os04g0606200</t>
  </si>
  <si>
    <t>LOC_Os04g51680.1</t>
  </si>
  <si>
    <t>Similar to OSIGBa0113I13.1 protein.</t>
  </si>
  <si>
    <t>Os04g0556400</t>
  </si>
  <si>
    <t>LOC_Os04g46970.1</t>
  </si>
  <si>
    <t>Similar to UDP-glycosyltransferase UGT93B9.</t>
  </si>
  <si>
    <t>Os09g0115500</t>
  </si>
  <si>
    <t>LOC_Os09g02710.1</t>
  </si>
  <si>
    <t>Proteinase inhibitor I3, Kunitz legume domain containing protein.</t>
  </si>
  <si>
    <t>Cystathionine beta-synthase, core (IPR000644)</t>
  </si>
  <si>
    <t>Os03g0729000</t>
  </si>
  <si>
    <t>LOC_Os03g51920.1</t>
  </si>
  <si>
    <t>Similar to Peptidase, M50 family.</t>
  </si>
  <si>
    <t>Os05g0531500</t>
  </si>
  <si>
    <t>LOC_Os05g45490.1</t>
  </si>
  <si>
    <t>Similar to cDNA, clone: J075118M20, full insert sequence.</t>
  </si>
  <si>
    <t>Protein of unknown function DUF616 (IPR006852)</t>
  </si>
  <si>
    <t>Os05g0257100</t>
  </si>
  <si>
    <t>LOC_Os05g16824.1,LOC_Os05g16824.2,LOC_Os05g16824.3,LOC_Os05g16824.4,LOC_Os05g16824.5</t>
  </si>
  <si>
    <t>Leucine-rich repeat, plant specific containing protein.</t>
  </si>
  <si>
    <t>Leucine-rich repeat (IPR001611), Malectin (IPR021720)</t>
  </si>
  <si>
    <t>Os04g0586000</t>
  </si>
  <si>
    <t>LOC_Os04g49660.1</t>
  </si>
  <si>
    <t>Os05g0125400</t>
  </si>
  <si>
    <t>Similar to protein kinase APK1B.</t>
  </si>
  <si>
    <t>Os03g0709300</t>
  </si>
  <si>
    <t>LOC_Os03g50160.1</t>
  </si>
  <si>
    <t>Os08g0297800</t>
  </si>
  <si>
    <t>LOC_Os08g20130.1</t>
  </si>
  <si>
    <t>Sulfotransferase family protein.</t>
  </si>
  <si>
    <t>Molecular Function: sulfotransferase activity (GO:0008146)</t>
  </si>
  <si>
    <t>Sulfotransferase domain (IPR000863)</t>
  </si>
  <si>
    <t>Os01g0860800</t>
  </si>
  <si>
    <t>LOC_Os01g64170.1,LOC_Os01g64170.2,LOC_Os01g64170.3,LOC_Os01g64170.4,LOC_Os01g64170.5</t>
  </si>
  <si>
    <t>Os11g0704800</t>
  </si>
  <si>
    <t>LOC_Os11g47840.1</t>
  </si>
  <si>
    <t>Os07g0539900</t>
  </si>
  <si>
    <t>LOC_Os07g35560.1,LOC_Os07g35560.2,LOC_Os07g35560.3</t>
  </si>
  <si>
    <t>Similar to Beta-1, 3-glucanase-like protein.</t>
  </si>
  <si>
    <t>Os11g0182900</t>
  </si>
  <si>
    <t>LOC_Os11g08020.1</t>
  </si>
  <si>
    <t>Ankyrin repeat domain containing protein.</t>
  </si>
  <si>
    <t>Ankyrin repeat (IPR002110), Ankyrin repeat-containing domain (IPR020683)</t>
  </si>
  <si>
    <t>Os11g0116900</t>
  </si>
  <si>
    <t>LOC_Os11g02480.1,LOC_Os11g02480.2</t>
  </si>
  <si>
    <t>Os05g0142400</t>
  </si>
  <si>
    <t>LOC_Os05g05060.1</t>
  </si>
  <si>
    <t>Os03g0348200</t>
  </si>
  <si>
    <t>LOC_Os03g22634.1</t>
  </si>
  <si>
    <t>Terpene synthase-like domain containing protein.</t>
  </si>
  <si>
    <t>Os09g0135100</t>
  </si>
  <si>
    <t>LOC_Os09g04960.1</t>
  </si>
  <si>
    <t>Os02g0803300</t>
  </si>
  <si>
    <t>LOC_Os02g55970.1,LOC_Os02g55970.2</t>
  </si>
  <si>
    <t>Epsin-like, N-terminal domain containing protein.</t>
  </si>
  <si>
    <t>Biological Process: clathrin coat assembly (GO:0048268), Cellular Component: clathrin coat (GO:0030118), Molecular Function: phospholipid binding (GO:0005543), Molecular Function: 1-phosphatidylinositol binding (GO:0005545), Molecular Function: clathrin binding (GO:0030276)</t>
  </si>
  <si>
    <t>ENTH/VHS (IPR008942), ANTH (IPR011417), Epsin-like, N-terminal (IPR013809), Clathrin adaptor, phosphoinositide-binding, GAT-like (IPR014712)</t>
  </si>
  <si>
    <t>Os12g0116400</t>
  </si>
  <si>
    <t>LOC_Os12g02420.1,LOC_Os12g02420.2</t>
  </si>
  <si>
    <t>Os08g0114300</t>
  </si>
  <si>
    <t>LOC_Os08g02230.1</t>
  </si>
  <si>
    <t>D-arabinono-1, 4-lactone oxidase domain containing protein.</t>
  </si>
  <si>
    <t>Biological Process: oxidation-reduction process (GO:0055114), Cellular Component: membrane (GO:0016020), Molecular Function: catalytic activity (GO:0003824), Molecular Function: D-arabinono-1, 4-lactone oxidase activity (GO:0003885), Molecular Function: UDP-N-acetylmuramate dehydrogenase activity (GO:0008762), Molecular Function: oxidoreductase activity (GO:0016491), Molecular Function: oxidoreductase activity, acting on CH-OH group of donors (GO:0016614), Molecular Function: flavin adenine dinucleotide binding (GO:0050660)</t>
  </si>
  <si>
    <t>FAD linked oxidase, N-terminal (IPR006094), D-arabinono-1, 4-lactone oxidase (IPR007173), Plant-specific FAD-dependent oxidoreductase (IPR010030), FAD-binding, type 2 (IPR016166), FAD-linked oxidase, FAD-binding, subdomain 2 (IPR016168)</t>
  </si>
  <si>
    <t>Os07g0694600</t>
  </si>
  <si>
    <t>LOC_Os07g49390.1</t>
  </si>
  <si>
    <t>Prephenate dehydratase domain containing protein.</t>
  </si>
  <si>
    <t>Biological Process: metabolic process (GO:0008152), Biological Process: L-phenylalanine biosynthetic process (GO:0009094), Molecular Function: prephenate dehydratase activity (GO:0004664), Molecular Function: amino acid binding (GO:0016597)</t>
  </si>
  <si>
    <t>Prephenate dehydratase (IPR001086), Amino acid-binding ACT (IPR002912), Prephenate dehydratase, conserved site (IPR018528)</t>
  </si>
  <si>
    <t>Os06g0264500</t>
  </si>
  <si>
    <t>LOC_Os06g15370.1</t>
  </si>
  <si>
    <t>Oligopeptide transporter (IPR000109), Major facilitator superfamily domain, general substrate transporter (IPR016196), PTR2 family proton/oligopeptide symporter, conserved site (IPR018456)</t>
  </si>
  <si>
    <t>Os04g0630400</t>
  </si>
  <si>
    <t>LOC_Os04g53810.1</t>
  </si>
  <si>
    <t>Os07g0442900</t>
  </si>
  <si>
    <t>LOC_Os07g26110.1</t>
  </si>
  <si>
    <t>Uncharacterised protein family UPF0497, trans-membrane plant subgroup domain containing protein.</t>
  </si>
  <si>
    <t>Uncharacterised protein family UPF0497, trans-membrane plant subgroup (IPR006459), Uncharacterised protein family UPF0497, trans-membrane plant (IPR006702)</t>
  </si>
  <si>
    <t>Os05g0495700</t>
  </si>
  <si>
    <t>LOC_Os05g41590.1</t>
  </si>
  <si>
    <t>Similar to Glycerol-3-phosphate dehydrogenase.</t>
  </si>
  <si>
    <t>Biological Process: carbohydrate metabolic process (GO:0005975), Biological Process: glycerol-3-phosphate metabolic process (GO:0006072), Biological Process: glycerol-3-phosphate catabolic process (GO:0046168), Biological Process: oxidation-reduction process (GO:0055114), Cellular Component: cytoplasm (GO:0005737), Cellular Component: glycerol-3-phosphate dehydrogenase complex (GO:0009331), Molecular Function: nucleotide binding (GO:0000166), Molecular Function: glycerol-3-phosphate dehydrogenase [NAD+] activity (GO:0004367), Molecular Function: oxidoreductase activity (GO:0016491), Molecular Function: oxidoreductase activity, acting on CH-OH group of donors (GO:0016614), Molecular Function: oxidoreductase activity, acting on the CH-OH group of donors, NAD or NADP as acceptor (GO:0016616), Molecular Function: coenzyme binding (GO:0050662), Molecular Function: NAD binding (GO:0051287)</t>
  </si>
  <si>
    <t>Glycerol-3-phosphate dehydrogenase, NAD-dependent, C-terminal (IPR006109), Glycerol-3-phosphate dehydrogenase, NAD-dependent (IPR006168), 6-phosphogluconate dehydrogenase, C-terminal-like (IPR008927), Glycerol-3-phosphate dehydrogenase, NAD-dependent, N-terminal (IPR011128), Dehydrogenase, multihelical (IPR013328), NAD(P)-binding domain (IPR016040)</t>
  </si>
  <si>
    <t>Os03g0246500</t>
  </si>
  <si>
    <t>LOC_Os03g14250.1</t>
  </si>
  <si>
    <t>Protein of unknown function DUF869, plant family protein.</t>
  </si>
  <si>
    <t>Protein of unknown function DUF869, plant (IPR008587)</t>
  </si>
  <si>
    <t>Os02g0715300</t>
  </si>
  <si>
    <t>LOC_Os02g48470.1</t>
  </si>
  <si>
    <t>Os03g0341300</t>
  </si>
  <si>
    <t>LOC_Os03g22200.1,LOC_Os03g22200.2</t>
  </si>
  <si>
    <t>Similar to Cytochrome c oxidoreductase.</t>
  </si>
  <si>
    <t>RAG1-activating protein-1-related (IPR004316)</t>
  </si>
  <si>
    <t>Os02g0115900</t>
  </si>
  <si>
    <t>LOC_Os02g02410.1</t>
  </si>
  <si>
    <t>Endosperm lumenal binding protein.</t>
  </si>
  <si>
    <t>Heat shock protein Hsp70 (IPR001023), Heat shock protein 70 (IPR013126), Heat shock protein 70, conserved site (IPR018181)</t>
  </si>
  <si>
    <t>Os08g0537900</t>
  </si>
  <si>
    <t>LOC_Os08g42550.1,LOC_Os08g42550.2,LOC_Os08g42550.3,LOC_Os08g42550.4,LOC_Os08g42550.5,LOC_Os08g42550.6</t>
  </si>
  <si>
    <t>GDP-fucose protein O-fucosyltransferase (IPR019378), O-fucosyltransferase, plant (IPR024709)</t>
  </si>
  <si>
    <t>Os03g0203700</t>
  </si>
  <si>
    <t>LOC_Os03g10640.1</t>
  </si>
  <si>
    <t>Similar to Calcium-transporting ATPase 2, plasma membrane-type (EC 3.6.3.8) (Ca(2+)-ATPase isoform 2).</t>
  </si>
  <si>
    <t>Biological Process: ATP biosynthetic process (GO:0006754), Biological Process: cation transport (GO:0006812), Biological Process: metabolic process (GO:0008152), Biological Process: calcium ion transmembrane transport (GO:0070588), Cellular Component: membrane (GO:0016020), Molecular Function: nucleotide binding (GO:0000166), Molecular Function: catalytic activity (GO:0003824), Molecular Function: calcium-transporting ATPase activity (GO:0005388), Molecular Function: calmodulin binding (GO:0005516), Molecular Function: ATP binding (GO:0005524), Molecular Function: ATPase activity, coupled to transmembrane movement of ions, phosphorylative mechanism (GO:0015662), Molecular Function: hydrolase activity, acting on acid anhydrides, catalyzing transmembrane movement of substances (GO:0016820), Molecular Function: metal ion binding (GO:0046872)</t>
  </si>
  <si>
    <t>ATPase, P-type, H+ transporting proton pump (IPR000695), ATPase, P-type, K/Mg/Cd/Cu/Zn/Na/Ca/Na/H-transporter (IPR001757), ATPase, P-type cation-transporter, N-terminal (IPR004014), Haloacid dehalogenase-like hydrolase (IPR005834), ATPase, P-type cation-transporter, C-terminal (IPR006068), ATPase, P-type, calcium-transporting, PMCA-type (IPR006408), ATPase, P-type, ATPase-associated domain (IPR008250), ATPase, P-type phosphorylation site (IPR018303), HAD-like domain (IPR023214), ATPase, P-type,  transmembrane domain (IPR023298), ATPase, P-type, cytoplasmic domain N (IPR023299), ATPase,  P-type, cytoplasmic transduction domain A (IPR023300), ATPase, cation-transporting, domain N (IPR023306), Calcium-transporting ATPase, N-terminal autoinhibitory domain (IPR024750)</t>
  </si>
  <si>
    <t>Os06g0203600</t>
  </si>
  <si>
    <t>LOC_Os06g10210.1,LOC_Os06g10210.2,LOC_Os06g10210.3</t>
  </si>
  <si>
    <t>Chalcone isomerase domain containing protein.</t>
  </si>
  <si>
    <t>Biological Process: cellular modified amino acid biosynthetic process (GO:0042398), Molecular Function: intramolecular lyase activity (GO:0016872)</t>
  </si>
  <si>
    <t>Chalcone isomerase, subgroup (IPR003466), Chalcone isomerase (IPR016087)</t>
  </si>
  <si>
    <t>Os07g0522500</t>
  </si>
  <si>
    <t>LOC_Os07g33780.1</t>
  </si>
  <si>
    <t>Similar to PDR6 ABC transporter.</t>
  </si>
  <si>
    <t>Cellular Component: membrane (GO:0016020), Molecular Function: ATP binding (GO:0005524), Molecular Function: ATPase activity (GO:0016887)</t>
  </si>
  <si>
    <t>ABC transporter-like (IPR003439), ABC-2 type transporter (IPR013525)</t>
  </si>
  <si>
    <t>Os02g0766700</t>
  </si>
  <si>
    <t>LOC_Os02g52780.1,LOC_Os02g52780.2</t>
  </si>
  <si>
    <t>bZIP transcription factor, Regulation of ABA signaling and biosynthesis, Drought resistance</t>
  </si>
  <si>
    <t>BZIP23, OsbZIP23, OsAREB1, OsABF2, Osbzip23, OsAREB2</t>
  </si>
  <si>
    <t>b-ZIP TRANSCRIPTION FACTOR 23, Transcription Factor OsbZIP23, bZIP transcription factor 23, AREB/ABF-family protein 1</t>
  </si>
  <si>
    <t>Basic-leucine zipper domain (IPR004827)</t>
  </si>
  <si>
    <t>Os04g0376300</t>
  </si>
  <si>
    <t>LOC_Os04g30760.1</t>
  </si>
  <si>
    <t>Similar to 3-oxoacyl-reductase.</t>
  </si>
  <si>
    <t>Os03g0716900</t>
  </si>
  <si>
    <t>Os01g0274100</t>
  </si>
  <si>
    <t>LOC_Os01g16750.1</t>
  </si>
  <si>
    <t>Similar to disulfide oxidoreductase/ monooxygenase/ oxidoreductase.</t>
  </si>
  <si>
    <t>Biological Process: oxidation-reduction process (GO:0055114), Molecular Function: flavin-containing monooxygenase activity (GO:0004499), Molecular Function: oxidoreductase activity (GO:0016491), Molecular Function: flavin adenine dinucleotide binding (GO:0050660), Molecular Function: NADP binding (GO:0050661)</t>
  </si>
  <si>
    <t>Pyridine nucleotide-disulphide oxidoreductase, class-II (IPR000103), FAD-dependent pyridine nucleotide-disulphide oxidoreductase (IPR013027), Flavin monooxygenase-like (IPR020946)</t>
  </si>
  <si>
    <t>Os03g0626700</t>
  </si>
  <si>
    <t>LOC_Os03g42830.1</t>
  </si>
  <si>
    <t>Os11g0125900</t>
  </si>
  <si>
    <t>LOC_Os11g03230.1,LOC_Os11g03230.2,LOC_Os11g03230.3</t>
  </si>
  <si>
    <t>Similar to GDA1/CD39 family protein, expressed.</t>
  </si>
  <si>
    <t>Os05g0593000</t>
  </si>
  <si>
    <t>LOC_Os05g51520.1</t>
  </si>
  <si>
    <t>Phospholipase A2, active site domain containing protein.</t>
  </si>
  <si>
    <t>Os01g0777200</t>
  </si>
  <si>
    <t>LOC_Os01g56930.1,LOC_Os01g56930.2</t>
  </si>
  <si>
    <t>Peptidase aspartic, catalytic domain containing protein.</t>
  </si>
  <si>
    <t>Os01g0314100</t>
  </si>
  <si>
    <t>LOC_Os01g21160.1,LOC_Os01g21160.2,LOC_Os01g21160.3,LOC_Os01g21160.4</t>
  </si>
  <si>
    <t>Catalytic domain of components of various dehydrogenase complexes containing protein.</t>
  </si>
  <si>
    <t>Biological Process: metabolic process (GO:0008152), Biological Process: fatty-acyl-CoA biosynthetic process (GO:0046949), Molecular Function: transferase activity, transferring acyl groups (GO:0016746), Molecular Function: dihydrolipoyllysine-residue (2-methylpropanoyl)transferase activity (GO:0043754), Molecular Function: cofactor binding (GO:0048037)</t>
  </si>
  <si>
    <t>Biotin/lipoyl attachment (IPR000089), 2-oxoacid dehydrogenase acyltransferase, catalytic domain (IPR001078), 2-oxo acid dehydrogenase, lipoyl-binding site (IPR003016), E3 binding (IPR004167), Single hybrid motif (IPR011053), Lipoamide Acyltransferase (IPR015761), Chloramphenicol acetyltransferase-like domain (IPR023213)</t>
  </si>
  <si>
    <t>Os04g0110400</t>
  </si>
  <si>
    <t>LOC_Os04g01980.1</t>
  </si>
  <si>
    <t>Similar to H0201G08.9 protein.</t>
  </si>
  <si>
    <t>Domain of unknown function DUF303, acetylesterase putative (IPR005181), Esterase, SGNH hydrolase-type (IPR013830)</t>
  </si>
  <si>
    <t>Os10g0558700</t>
  </si>
  <si>
    <t>LOC_Os10g40934.1,LOC_Os10g40934.10,LOC_Os10g40934.11,LOC_Os10g40934.12,LOC_Os10g40934.2,LOC_Os10g40934.3,LOC_Os10g40934.9</t>
  </si>
  <si>
    <t>Os12g0634000</t>
  </si>
  <si>
    <t>LOC_Os12g43750.1</t>
  </si>
  <si>
    <t>Os04g0589500</t>
  </si>
  <si>
    <t>LOC_Os04g49954.1</t>
  </si>
  <si>
    <t>Os01g0702700</t>
  </si>
  <si>
    <t>LOC_Os01g50720.1</t>
  </si>
  <si>
    <t>Similar to Transcription factor MYB86 (Myb-related protein 86) (AtMYB86) (Myb homolog 4) (AtMyb4).</t>
  </si>
  <si>
    <t>Os04g0406600</t>
  </si>
  <si>
    <t>LOC_Os04g33390.1</t>
  </si>
  <si>
    <t>Biological Process: L-phenylalanine biosynthetic process (GO:0009094), Molecular Function: prephenate dehydratase activity (GO:0004664)</t>
  </si>
  <si>
    <t>Prephenate dehydratase (IPR001086), Prephenate dehydratase, conserved site (IPR018528)</t>
  </si>
  <si>
    <t>Os03g0218400</t>
  </si>
  <si>
    <t>LOC_Os03g11900.1</t>
  </si>
  <si>
    <t>Similar to Hexose transporter.</t>
  </si>
  <si>
    <t>Biological Process: transport (GO:0006810), Biological Process: transmembrane transport (GO:0055085), Cellular Component: membrane (GO:0016020), Cellular Component: integral to membrane (GO:0016021), Molecular Function: transporter activity (GO:0005215), Molecular Function: transmembrane transporter activity (GO:0022857), Molecular Function: substrate-specific transmembrane transporter activity (GO:0022891)</t>
  </si>
  <si>
    <t>Sugar/inositol transporter (IPR003663), General substrate transporter (IPR005828), Sugar transporter, conserved site (IPR005829), Major facilitator superfamily domain, general substrate transporter (IPR016196), Major facilitator superfamily domain (IPR020846)</t>
  </si>
  <si>
    <t>Os07g0561800</t>
  </si>
  <si>
    <t>LOC_Os07g37454.1</t>
  </si>
  <si>
    <t>Similar to carbohydrate transporter/ sugar porter.</t>
  </si>
  <si>
    <t>Biological Process: transmembrane transport (GO:0055085), Cellular Component: integral to membrane (GO:0016021), Molecular Function: transmembrane transporter activity (GO:0022857)</t>
  </si>
  <si>
    <t>General substrate transporter (IPR005828), Major facilitator superfamily domain, general substrate transporter (IPR016196)</t>
  </si>
  <si>
    <t>Os10g0513900</t>
  </si>
  <si>
    <t>LOC_Os10g36980.1</t>
  </si>
  <si>
    <t>Os01g0731100</t>
  </si>
  <si>
    <t>LOC_Os01g53090.1</t>
  </si>
  <si>
    <t>Os04g0525100</t>
  </si>
  <si>
    <t>LOC_Os04g44354.1,LOC_Os04g44354.2,LOC_Os04g44354.3</t>
  </si>
  <si>
    <t>Os03g0221200</t>
  </si>
  <si>
    <t>LOC_Os03g12110.1,LOC_Os03g12110.2</t>
  </si>
  <si>
    <t>Similar to Homocysteine S-methyltransferase 1 (EC 2.1.1.10) (S- methylmethionine:homocysteine methyltransferase 1) (SMM:Hcy S- methyltransferase 1) (ZmHMT-1).</t>
  </si>
  <si>
    <t>Molecular Function: homocysteine S-methyltransferase activity (GO:0008898)</t>
  </si>
  <si>
    <t>Homocysteine S-methyltransferase (IPR003726)</t>
  </si>
  <si>
    <t>Os10g0389200</t>
  </si>
  <si>
    <t>LOC_Os10g25030.1</t>
  </si>
  <si>
    <t>Red chlorophyll catabolite reductase, Leaf senescence, Wound responses</t>
  </si>
  <si>
    <t>OsRCCR1, RCCR1</t>
  </si>
  <si>
    <t>RED CHLOROPHYLL CATABOLITE REDUCTASE 1, red chlorophyll catabolite reductase 1</t>
  </si>
  <si>
    <t>Molecular Function: red chlorophyll catabolite reductase activity (GO:0051743)</t>
  </si>
  <si>
    <t>Os02g0119600</t>
  </si>
  <si>
    <t>LOC_Os02g02730.1</t>
  </si>
  <si>
    <t>Os01g0771000</t>
  </si>
  <si>
    <t>LOC_Os01g56450.1</t>
  </si>
  <si>
    <t>Protein of unknown function DUF567 family protein.</t>
  </si>
  <si>
    <t>Tubby, C-terminal (IPR000007), Protein of unknown function DUF567 (IPR007612)</t>
  </si>
  <si>
    <t>Os01g0167900</t>
  </si>
  <si>
    <t>LOC_Os01g07360.1,LOC_Os01g07360.2,LOC_Os01g07360.3,LOC_Os01g07360.4</t>
  </si>
  <si>
    <t>KIP1-like domain containing protein.</t>
  </si>
  <si>
    <t>KIP1-like (IPR011684)</t>
  </si>
  <si>
    <t>Os11g0477400</t>
  </si>
  <si>
    <t>LOC_Os11g28910.1</t>
  </si>
  <si>
    <t>Os05g0569300</t>
  </si>
  <si>
    <t>LOC_Os05g49420.1</t>
  </si>
  <si>
    <t>Similar to G-box binding factor 1.</t>
  </si>
  <si>
    <t>Biological Process: transcription, DNA-dependent (GO:0006351), Biological Process: regulation of transcription, DNA-dependent (GO:0006355), Cellular Component: nucleus (GO:0005634), Molecular Function: DNA binding (GO:0003677), Molecular Function: sequence-specific DNA binding transcription factor activity (GO:0003700), Molecular Function: sequence-specific DNA binding (GO:0043565), Molecular Function: protein dimerization activity (GO:0046983)</t>
  </si>
  <si>
    <t>Basic-leucine zipper (bZIP) transcription factor (IPR004827), bZIP transcription factor, bZIP-1 (IPR011616), G-box binding, MFMR (IPR012900)</t>
  </si>
  <si>
    <t>Os11g0199200</t>
  </si>
  <si>
    <t>LOC_Os11g09280.1,LOC_Os11g09280.2</t>
  </si>
  <si>
    <t>Protein disulfide isomerase-like enzyme, Starch synthesis, Maturation of proglutelin in endosperm</t>
  </si>
  <si>
    <t>ESP2, PDIL1;1, PDIL1-1, PDIL 1-1, PDI, OsPDIL1-1, esp2(rsp2), rsp2, esp2</t>
  </si>
  <si>
    <t>ENDOSPERM STORAGE PROTEIN 2, PROTEIN DISULFIDE ISOMERASE-LIKE 1;1, PROTEIN DISULFIDE ISOMERASE-LIKE 1-1, protein disulfide-isomerase, PDI-like protein 1-1, Protein Disulfide Isomerase Like 1-1, endosperm storage protein2, endosperm storage protein 2, endosperm storage protein-2, endosperm storage protein mutant2</t>
  </si>
  <si>
    <t>Biological Process: cell redox homeostasis (GO:0045454), Molecular Function: isomerase activity (GO:0016853), Cellular Component: endoplasmic reticulum (GO:0005783)</t>
  </si>
  <si>
    <t>Protein disulphide isomerase (IPR005792), Thioredoxin-like fold (IPR012336), Thioredoxin domain (IPR013766), Disulphide isomerase (IPR005788), Thioredoxin, conserved site (IPR017937)</t>
  </si>
  <si>
    <t>Os01g0194300</t>
  </si>
  <si>
    <t>LOC_Os01g09800.1</t>
  </si>
  <si>
    <t>Ankyrin-repeat protein, Herbivore-induced defense response, Blast disease resistance</t>
  </si>
  <si>
    <t>NH1, OsNH1, OsNPR1, OsNPR1/NH1, NPR1, OsPR2, PR2</t>
  </si>
  <si>
    <t>NPR1 HOMOLOG 1, NPR1-like 1, NPR1 homologue 1, nonexpresser of PR genes 1, Arabidopsis NPR1 homolog 1, non-expressor of pathogenesis-related gene 1, Arabidopsis NPR1 homologue 1, pathogenesis-related gene 2, nonexpressor of PR genes 1, Nonexpressor of Pathogenesis-Related Genes1, NONEXPRESSOR OF PATHOGENESIS-RELATED1 HOMOLOG1</t>
  </si>
  <si>
    <t>SKP1/BTB/POZ domain (IPR011333), BTB/POZ domain (IPR000210), Regulatory protein NPR, central domain (IPR024228), Ankyrin repeat-containing domain (IPR020683), NPR1/NIM1-like, C-terminal (IPR021094), Ankyrin repeat (IPR002110)</t>
  </si>
  <si>
    <t>Os09g0518000</t>
  </si>
  <si>
    <t>LOC_Os09g34230.1</t>
  </si>
  <si>
    <t>Similar to indole-3-acetate beta-glucosyltransferase.</t>
  </si>
  <si>
    <t>Os10g0388600</t>
  </si>
  <si>
    <t>LOC_Os10g24954.1</t>
  </si>
  <si>
    <t>Biological Process: proteolysis (GO:0006508), Molecular Function: cysteine-type peptidase activity (GO:0008234)</t>
  </si>
  <si>
    <t>Peptidase C48, SUMO/Sentrin/Ubl1 (IPR003653)</t>
  </si>
  <si>
    <t>Os03g0613100</t>
  </si>
  <si>
    <t>LOC_Os03g41675.1</t>
  </si>
  <si>
    <t>Os05g0194500</t>
  </si>
  <si>
    <t>LOC_Os05g10620.1,LOC_Os05g10620.2,LOC_Os05g10620.3</t>
  </si>
  <si>
    <t>Similar to ANAC075.</t>
  </si>
  <si>
    <t>Os04g0414300</t>
  </si>
  <si>
    <t>LOC_Os04g33810.1</t>
  </si>
  <si>
    <t>Similar to H0622F05.1 protein.</t>
  </si>
  <si>
    <t>Molecular Function: nucleotide binding (GO:0000166), Molecular Function: nucleic acid binding (GO:0003676)</t>
  </si>
  <si>
    <t>RNA recognition motif domain (IPR000504), Nucleotide-binding, alpha-beta plait (IPR012677)</t>
  </si>
  <si>
    <t>Os09g0332600</t>
  </si>
  <si>
    <t>Os12g0544600</t>
  </si>
  <si>
    <t>LOC_Os12g35940.1</t>
  </si>
  <si>
    <t>Os02g0227200</t>
  </si>
  <si>
    <t>LOC_Os02g13380.1</t>
  </si>
  <si>
    <t>Early nodulin.</t>
  </si>
  <si>
    <t>Os10g0574700</t>
  </si>
  <si>
    <t>LOC_Os10g42410.1,LOC_Os10g42410.2,LOC_Os10g42410.3</t>
  </si>
  <si>
    <t>Protein of unknown function DUF597 family protein.</t>
  </si>
  <si>
    <t>Protein of unknown function DUF597 (IPR006734)</t>
  </si>
  <si>
    <t>Os12g0594900</t>
  </si>
  <si>
    <t>Os02g0527900</t>
  </si>
  <si>
    <t>LOC_Os02g32620.1</t>
  </si>
  <si>
    <t>Biological Process: recognition of pollen (GO:0048544), Molecular Function: sugar binding (GO:0005529)</t>
  </si>
  <si>
    <t>S-locus glycoprotein (IPR000858), Bulb-type lectin domain (IPR001480), Apple-like (IPR003609)</t>
  </si>
  <si>
    <t>Os09g0126250</t>
  </si>
  <si>
    <t>Protein of unknown function DUF1602 domain containing protein.</t>
  </si>
  <si>
    <t>Protein of unknown function DUF1602 (IPR011633)</t>
  </si>
  <si>
    <t>Os06g0698802</t>
  </si>
  <si>
    <t>LOC_Os06g48520.1</t>
  </si>
  <si>
    <t>Os07g0169600</t>
  </si>
  <si>
    <t>LOC_Os07g07410.1,LOC_Os07g07410.2</t>
  </si>
  <si>
    <t>Os04g0430600</t>
  </si>
  <si>
    <t>LOC_Os04g35130.1</t>
  </si>
  <si>
    <t>Similar to OSIGBa0160I14.1 protein.</t>
  </si>
  <si>
    <t>Os02g0718100</t>
  </si>
  <si>
    <t>Os06g0681200</t>
  </si>
  <si>
    <t>LOC_Os06g46740.1</t>
  </si>
  <si>
    <t>Plastocyanin-like (IPR003245), Cupredoxin (IPR008972)</t>
  </si>
  <si>
    <t>Os02g0597300</t>
  </si>
  <si>
    <t>LOC_Os02g38392.1</t>
  </si>
  <si>
    <t>Leucine-rich repeat domain containing protein.</t>
  </si>
  <si>
    <t>Os03g0816800</t>
  </si>
  <si>
    <t>LOC_Os03g60220.1</t>
  </si>
  <si>
    <t>Os08g0425500</t>
  </si>
  <si>
    <t>LOC_Os08g32960.1</t>
  </si>
  <si>
    <t>Os07g0558300</t>
  </si>
  <si>
    <t>LOC_Os07g37230.1</t>
  </si>
  <si>
    <t>Inositol monophosphatase family protein.</t>
  </si>
  <si>
    <t>Inositol monophosphatase (IPR000760), Inositol monophosphatase, metal-binding site (IPR020583)</t>
  </si>
  <si>
    <t>Os01g0949750</t>
  </si>
  <si>
    <t>LOC_Os01g72130.1</t>
  </si>
  <si>
    <t>Similar to Glutathione S-transferase GST 28 (Fragment).</t>
  </si>
  <si>
    <t>Os08g0105800</t>
  </si>
  <si>
    <t>LOC_Os08g01490.1</t>
  </si>
  <si>
    <t>Os02g0783625</t>
  </si>
  <si>
    <t>LOC_Os02g54254.1,LOC_Os02g54254.2</t>
  </si>
  <si>
    <t>Similar to Lysine ketoglutarate reductase/saccharopine dehydrogenase.</t>
  </si>
  <si>
    <t>Biological Process: oxidation-reduction process (GO:0055114), Molecular Function: nucleotide binding (GO:0000166), Molecular Function: oxidoreductase activity (GO:0016491)</t>
  </si>
  <si>
    <t>Saccharopine dehydrogenase / Homospermidine synthase (IPR005097), NAD(P)-binding domain (IPR016040)</t>
  </si>
  <si>
    <t>Os07g0677400</t>
  </si>
  <si>
    <t>LOC_Os07g48040.1</t>
  </si>
  <si>
    <t>Os06g0673800</t>
  </si>
  <si>
    <t>LOC_Os06g46140.1</t>
  </si>
  <si>
    <t>Os05g0368000</t>
  </si>
  <si>
    <t>LOC_Os05g30500.1</t>
  </si>
  <si>
    <t>Os06g0354500</t>
  </si>
  <si>
    <t>LOC_Os06g24704.1</t>
  </si>
  <si>
    <t>Similar to Acyl-coenzyme A oxidase 3, peroxisomal precursor (EC 1.3.3.6) (AOX 3) (Medium-chain acyl-CoA oxidase) (AtCX3).</t>
  </si>
  <si>
    <t>Biological Process: fatty acid metabolic process (GO:0006631), Biological Process: fatty acid beta-oxidation (GO:0006635), Biological Process: metabolic process (GO:0008152), Biological Process: oxidation-reduction process (GO:0055114), Cellular Component: peroxisome (GO:0005777), Molecular Function: acyl-CoA dehydrogenase activity (GO:0003995), Molecular Function: acyl-CoA oxidase activity (GO:0003997), Molecular Function: oxidoreductase activity, acting on the CH-CH group of donors (GO:0016627), Molecular Function: flavin adenine dinucleotide binding (GO:0050660)</t>
  </si>
  <si>
    <t>Acyl-CoA oxidase, C-terminal (IPR002655), Acyl-CoA oxidase/dehydrogenase, type 1 (IPR006090), Acyl-CoA oxidase/dehydrogenase, central domain (IPR006091), Acyl-CoA dehydrogenase/oxidase C-terminal (IPR009075), Acyl-CoA dehydrogenase/oxidase (IPR009100), Acyl-CoA oxidase (IPR012258)</t>
  </si>
  <si>
    <t>Os01g0227700</t>
  </si>
  <si>
    <t>LOC_Os01g12760.1</t>
  </si>
  <si>
    <t>Os06g0247900</t>
  </si>
  <si>
    <t>LOC_Os06g13830.1</t>
  </si>
  <si>
    <t>Similar to Endo-beta-1, 4-glucanase precursor (EC 3.2.1.4).</t>
  </si>
  <si>
    <t>Glycoside hydrolase, family 9 (IPR001701), Six-hairpin glycosidase-like (IPR008928), Six-hairpin glycosidase (IPR012341), Glycoside hydrolase, family 9, active site (IPR018221)</t>
  </si>
  <si>
    <t>Os11g0600600</t>
  </si>
  <si>
    <t>LOC_Os11g38790.1,LOC_Os11g38790.2</t>
  </si>
  <si>
    <t>Os07g0685600</t>
  </si>
  <si>
    <t>LOC_Os07g48620.1</t>
  </si>
  <si>
    <t>Os01g0608400</t>
  </si>
  <si>
    <t>LOC_Os01g42330.1</t>
  </si>
  <si>
    <t>Os03g0309000</t>
  </si>
  <si>
    <t>LOC_Os03g19580.1,LOC_Os03g19580.2</t>
  </si>
  <si>
    <t>Virulence factor, pectin lyase fold family protein.</t>
  </si>
  <si>
    <t>Molecular Function: heme binding (GO:0020037)</t>
  </si>
  <si>
    <t>Cytochrome c-552/DMSO reductase-like, haem-binding domain (IPR019020)</t>
  </si>
  <si>
    <t>Os01g0757200</t>
  </si>
  <si>
    <t>LOC_Os01g55240.1</t>
  </si>
  <si>
    <t>GA 2-oxidase3, GA metabolism</t>
  </si>
  <si>
    <t>GA2OX3, OsGA2ox3, ga2ox 3, OsGA2ox-3, GA2ox3, GA2ox-3</t>
  </si>
  <si>
    <t>GIBBERELLIN 2-OXIDASE 3, rice GA 2-oxidase3, GA 2-oxidase 3, Gibberellin 2-oxidase 3</t>
  </si>
  <si>
    <t>Os03g0777500</t>
  </si>
  <si>
    <t>LOC_Os03g56610.1</t>
  </si>
  <si>
    <t>Protein of unknown function DUF1068 family protein.</t>
  </si>
  <si>
    <t>Protein of unknown function DUF1068 (IPR010471)</t>
  </si>
  <si>
    <t>Os04g0618200</t>
  </si>
  <si>
    <t>LOC_Os04g52730.1</t>
  </si>
  <si>
    <t>Similar to cDNA clone:J013046D23, full insert sequence.</t>
  </si>
  <si>
    <t>Biological Process: galactose metabolic process (GO:0006012), Biological Process: cellular metabolic process (GO:0044237), Molecular Function: nucleotide binding (GO:0000166), Molecular Function: catalytic activity (GO:0003824), Molecular Function: UDP-glucose 4-epimerase activity (GO:0003978), Molecular Function: coenzyme binding (GO:0050662)</t>
  </si>
  <si>
    <t>NAD-dependent epimerase/dehydratase (IPR001509), UDP-glucose 4-epimerase (IPR005886), NAD(P)-binding domain (IPR016040)</t>
  </si>
  <si>
    <t>Os05g0142100</t>
  </si>
  <si>
    <t>LOC_Os05g05030.1</t>
  </si>
  <si>
    <t>Os01g0159300</t>
  </si>
  <si>
    <t>LOC_Os01g06590.1,LOC_Os01g06590.2,LOC_Os01g06590.3</t>
  </si>
  <si>
    <t>Zinc finger, RING-type (IPR001841), Zinc finger, RING/FYVE/PHD-type (IPR013083), Zinc finger, C3HC4 RING-type (IPR018957)</t>
  </si>
  <si>
    <t>Os07g0204100</t>
  </si>
  <si>
    <t>LOC_Os07g10420.1,LOC_Os07g10420.2</t>
  </si>
  <si>
    <t>Os04g0638100</t>
  </si>
  <si>
    <t>LOC_Os04g54560.1</t>
  </si>
  <si>
    <t>Os01g0851000</t>
  </si>
  <si>
    <t>LOC_Os01g63220.1,LOC_Os01g63220.2,LOC_Os01g63220.3</t>
  </si>
  <si>
    <t>Carbohydrate/purine kinase domain containing protein.</t>
  </si>
  <si>
    <t>Carbohydrate/purine kinase (IPR011611)</t>
  </si>
  <si>
    <t>Os10g0345100</t>
  </si>
  <si>
    <t>LOC_Os10g20470.1</t>
  </si>
  <si>
    <t>Os03g0103200</t>
  </si>
  <si>
    <t>LOC_Os03g01300.1</t>
  </si>
  <si>
    <t>Os03g0356414</t>
  </si>
  <si>
    <t>LOC_Os03g24040.1</t>
  </si>
  <si>
    <t>Similar to Ubiquitin ligase SINAT5 (EC 6.3.2.-) (Seven in absentia homolog 5). Splice isoform 2.</t>
  </si>
  <si>
    <t>Biological Process: ubiquitin-dependent protein catabolic process (GO:0006511), Biological Process: multicellular organismal development (GO:0007275), Biological Process: protein ubiquitination (GO:0016567), Cellular Component: nucleus (GO:0005634), Molecular Function: ubiquitin-protein ligase activity (GO:0004842), Molecular Function: protein binding (GO:0005515), Molecular Function: zinc ion binding (GO:0008270)</t>
  </si>
  <si>
    <t>Zinc finger, RING-type (IPR001841), Seven-in-absentia protein, sina (IPR004162), TRAF-like (IPR008974), Zinc finger, SIAH-type (IPR013010), Zinc finger, RING/FYVE/PHD-type (IPR013083), TRAF-type (IPR013322), Seven In Absentia Homolog-type (IPR013323), Seven-in-absentia protein, TRAF-like domain (IPR018121)</t>
  </si>
  <si>
    <t>Os08g0482700</t>
  </si>
  <si>
    <t>LOC_Os08g37670.1</t>
  </si>
  <si>
    <t>Os01g0736400</t>
  </si>
  <si>
    <t>LOC_Os01g53450.1,LOC_Os01g53450.2</t>
  </si>
  <si>
    <t>Similar to 8-amino-7-oxononanoate synthase.</t>
  </si>
  <si>
    <t>Os01g0565900</t>
  </si>
  <si>
    <t>LOC_Os01g38510.1</t>
  </si>
  <si>
    <t>Similar to Protein transport protein Sec61 beta subunit.</t>
  </si>
  <si>
    <t>Preprotein translocase Sec, Sec61-beta subunit (IPR005609), Preprotein translocase Sec, Sec61-beta subunit, eukarya (IPR016482)</t>
  </si>
  <si>
    <t>Os01g0748600</t>
  </si>
  <si>
    <t>LOC_Os01g54480.1,LOC_Os01g54480.2,LOC_Os01g54480.3</t>
  </si>
  <si>
    <t>Similar to Protein kinase family protein.</t>
  </si>
  <si>
    <t>Os01g0711600</t>
  </si>
  <si>
    <t>LOC_Os01g51430.1</t>
  </si>
  <si>
    <t>Protein of unknown function DUF778 family protein.</t>
  </si>
  <si>
    <t>Protein of unknown function DUF778 (IPR008496)</t>
  </si>
  <si>
    <t>Os01g0768600</t>
  </si>
  <si>
    <t>LOC_Os01g56270.1,LOC_Os01g56270.2</t>
  </si>
  <si>
    <t>Os07g0613800</t>
  </si>
  <si>
    <t>LOC_Os07g42220.1</t>
  </si>
  <si>
    <t>Protein of unknown function DUF1677, plant domain containing protein.</t>
  </si>
  <si>
    <t>Os12g0552400</t>
  </si>
  <si>
    <t>LOC_Os12g36630.1</t>
  </si>
  <si>
    <t>Rossmann-like alpha/beta/alpha sandwich fold domain containing protein.</t>
  </si>
  <si>
    <t>Os02g0719600</t>
  </si>
  <si>
    <t>LOC_Os02g48770.1</t>
  </si>
  <si>
    <t>Os09g0533600</t>
  </si>
  <si>
    <t>LOC_Os09g36320.1</t>
  </si>
  <si>
    <t>Receptor-like cytoplasmic kinase, Resistance to multiple bacterial and fungal pathogens</t>
  </si>
  <si>
    <t>BSR1</t>
  </si>
  <si>
    <t>Broad-Spectrum Resistance 1</t>
  </si>
  <si>
    <t>Protein kinase-like domain superfamily (IPR011009), Protein kinase domain (IPR000719), Serine-threonine/tyrosine-protein kinase, catalytic domain (IPR001245), Protein kinase, ATP binding site (IPR017441), Serine/threonine-protein kinase, active site (IPR008271)</t>
  </si>
  <si>
    <t>Os12g0115950</t>
  </si>
  <si>
    <t>LOC_Os12g02385.1</t>
  </si>
  <si>
    <t>Os03g0168200</t>
  </si>
  <si>
    <t>LOC_Os03g07190.1</t>
  </si>
  <si>
    <t>Similar to F16A14.21.</t>
  </si>
  <si>
    <t>Protein of unknown function DUF3110 (IPR021503)</t>
  </si>
  <si>
    <t>Os04g0461600</t>
  </si>
  <si>
    <t>LOC_Os04g38790.1</t>
  </si>
  <si>
    <t>Similar to Fw2.2.</t>
  </si>
  <si>
    <t>Os01g0888800</t>
  </si>
  <si>
    <t>LOC_Os01g66530.1</t>
  </si>
  <si>
    <t>Os10g0450800</t>
  </si>
  <si>
    <t>LOC_Os10g31320.1,LOC_Os10g31320.2</t>
  </si>
  <si>
    <t>Os06g0691400</t>
  </si>
  <si>
    <t>LOC_Os06g47620.1</t>
  </si>
  <si>
    <t>Similar to IAA-amino acid conjugate hydrolase-like protein (Fragment).</t>
  </si>
  <si>
    <t>Peptidase M20 (IPR002933), Peptidase M20, dimerisation (IPR011650), Amidohydrolase (IPR017439)</t>
  </si>
  <si>
    <t>Os04g0494100</t>
  </si>
  <si>
    <t>LOC_Os04g41680.1</t>
  </si>
  <si>
    <t>Similar to Chitinase.</t>
  </si>
  <si>
    <t>Os12g0174200</t>
  </si>
  <si>
    <t>LOC_Os12g07550.1</t>
  </si>
  <si>
    <t>Os06g0238700</t>
  </si>
  <si>
    <t>LOC_Os06g13140.1</t>
  </si>
  <si>
    <t>WD40 repeat domain containing protein.</t>
  </si>
  <si>
    <t>WD40 repeat (IPR001680), WD40 repeat-like-containing domain (IPR011046), WD40/YVTN repeat-like-containing domain (IPR015943), WD40-repeat-containing domain (IPR017986), WD40 repeat, conserved site (IPR019775), WD40 repeat, subgroup (IPR019781), WD40 repeat 2 (IPR019782), G-protein beta WD-40 repeat (IPR020472)</t>
  </si>
  <si>
    <t>Os02g0676500</t>
  </si>
  <si>
    <t>LOC_Os02g45390.1</t>
  </si>
  <si>
    <t>Similar to OSIGBa0127A14.6 protein.</t>
  </si>
  <si>
    <t>Os01g0705000</t>
  </si>
  <si>
    <t>Os03g0654400</t>
  </si>
  <si>
    <t>LOC_Os03g45170.1</t>
  </si>
  <si>
    <t>Similar to Cationic amino acid transporter-like protein.</t>
  </si>
  <si>
    <t>Biological Process: amino acid transmembrane transport (GO:0003333), Biological Process: transport (GO:0006810), Biological Process: transmembrane transport (GO:0055085), Cellular Component: membrane (GO:0016020), Molecular Function: amino acid transmembrane transporter activity (GO:0015171)</t>
  </si>
  <si>
    <t>Amino acid/polyamine transporter I (IPR002293), Amino acid permease domain (IPR004841), Cationic amino acid transporter (IPR015606)</t>
  </si>
  <si>
    <t>Os06g0256300</t>
  </si>
  <si>
    <t>LOC_Os06g14490.1,LOC_Os06g14490.2</t>
  </si>
  <si>
    <t>Similar to Calmodulin-binding heat-shock protein.</t>
  </si>
  <si>
    <t>Biological Process: lipid metabolic process (GO:0006629), Biological Process: lipid catabolic process (GO:0016042), Molecular Function: carboxylesterase activity (GO:0004091), Molecular Function: triglyceride lipase activity (GO:0004806)</t>
  </si>
  <si>
    <t>Lipase, class 3 (IPR002921), Mono-/di-acylglycerol lipase, N-terminal (IPR005592)</t>
  </si>
  <si>
    <t>Os03g0270000</t>
  </si>
  <si>
    <t>LOC_Os03g16350.1</t>
  </si>
  <si>
    <t>Os01g0858350</t>
  </si>
  <si>
    <t>LOC_Os01g63930.1,LOC_Os01g63930.2</t>
  </si>
  <si>
    <t>Similar to cytochrome P450.</t>
  </si>
  <si>
    <t>Os02g0761200</t>
  </si>
  <si>
    <t>LOC_Os02g52370.1</t>
  </si>
  <si>
    <t>Armadillo-like helical domain containing protein.</t>
  </si>
  <si>
    <t>Armadillo-like helical (IPR011989), Armadillo-type fold (IPR016024)</t>
  </si>
  <si>
    <t>Os09g0542900</t>
  </si>
  <si>
    <t>LOC_Os09g37080.1</t>
  </si>
  <si>
    <t>Os08g0135100</t>
  </si>
  <si>
    <t>LOC_Os08g04110.1,LOC_Os08g04110.2</t>
  </si>
  <si>
    <t>Similar to Phosphate/phosphoenolpyruvate translocator protein-like.</t>
  </si>
  <si>
    <t>Domain of unknown function DUF250 (IPR004853)</t>
  </si>
  <si>
    <t>Os04g0142400</t>
  </si>
  <si>
    <t>LOC_Os04g05650.1</t>
  </si>
  <si>
    <t>Os10g0419400</t>
  </si>
  <si>
    <t>LOC_Os10g28350.1</t>
  </si>
  <si>
    <t>Similar to SIPL.</t>
  </si>
  <si>
    <t>Biological Process: oxidation-reduction process (GO:0055114), Molecular Function: acireductone dioxygenase [iron(II)-requiring] activity (GO:0010309)</t>
  </si>
  <si>
    <t>Acireductone dioxygenase ARD family (IPR004313), Cupin, RmlC-type (IPR011051), RmlC-like jelly roll fold (IPR014710)</t>
  </si>
  <si>
    <t>Os01g0241000</t>
  </si>
  <si>
    <t>LOC_Os01g13930.1</t>
  </si>
  <si>
    <t>Os04g0399300</t>
  </si>
  <si>
    <t>LOC_Os04g32740.1</t>
  </si>
  <si>
    <t>Similar to Nudix hydrolase 13, mitochondrial precursor (EC 3.6.1.-) (AtNUDT13).</t>
  </si>
  <si>
    <t>NUDIX hydrolase domain (IPR000086), NUDIX hydrolase domain-like (IPR015797), NUDIX hydrolase, conserved site (IPR020084)</t>
  </si>
  <si>
    <t>Os08g0431300</t>
  </si>
  <si>
    <t>LOC_Os08g33440.1</t>
  </si>
  <si>
    <t>Similar to Dihydrolipoamide S-acetyltransferase.</t>
  </si>
  <si>
    <t>Biotin/lipoyl attachment (IPR000089), 2-oxoacid dehydrogenase acyltransferase, catalytic domain (IPR001078), 2-oxo acid dehydrogenase, lipoyl-binding site (IPR003016), E3 binding (IPR004167), Single hybrid motif (IPR011053), Chloramphenicol acetyltransferase-like domain (IPR023213)</t>
  </si>
  <si>
    <t>Os01g0830500</t>
  </si>
  <si>
    <t>LOC_Os01g61440.1</t>
  </si>
  <si>
    <t>Os03g0665200</t>
  </si>
  <si>
    <t>LOC_Os03g46260.1,LOC_Os03g46260.2,LOC_Os03g46260.3</t>
  </si>
  <si>
    <t>Os01g0609900</t>
  </si>
  <si>
    <t>LOC_Os01g42410.1</t>
  </si>
  <si>
    <t>Similar to Pleiotropic drug resistance protein 4.</t>
  </si>
  <si>
    <t>Os05g0199100</t>
  </si>
  <si>
    <t>LOC_Os05g11010.1</t>
  </si>
  <si>
    <t>Similar to NDR1/HIN1-Like protein 2.</t>
  </si>
  <si>
    <t>Os03g0754800</t>
  </si>
  <si>
    <t>LOC_Os03g54760.1</t>
  </si>
  <si>
    <t>Os05g0461600</t>
  </si>
  <si>
    <t>LOC_Os05g38660.1</t>
  </si>
  <si>
    <t>Similar to SIK1 protein (Nucleolar protein NOP56).</t>
  </si>
  <si>
    <t>Os04g0475600</t>
  </si>
  <si>
    <t>LOC_Os04g39980.1</t>
  </si>
  <si>
    <t>Os08g0459600</t>
  </si>
  <si>
    <t>LOC_Os08g35740.1,LOC_Os08g35740.2</t>
  </si>
  <si>
    <t>12-oxophytodienoate reductase (EC:1.3.1.42), Jasmonic acid (JA) biosynthesis</t>
  </si>
  <si>
    <t>OPR7, OsOPR08-1, OsOPR13, OsOPR7</t>
  </si>
  <si>
    <t>12-OXOPHYTODIENOATE REDUCTASE 7, 12-oxophytodienoate reductase 7, OPDA reductase 7</t>
  </si>
  <si>
    <t>Biological Process: oxidation-reduction process (GO:0055114), Molecular Function: catalytic activity (GO:0003824), Molecular Function: FMN binding (GO:0010181), Molecular Function: oxidoreductase activity (GO:0016491)</t>
  </si>
  <si>
    <t>Aldolase-type TIM barrel (IPR013785), NADH:flavin oxidoreductase/NADH oxidase, N-terminal (IPR001155)</t>
  </si>
  <si>
    <t>Os06g0633100</t>
  </si>
  <si>
    <t>LOC_Os06g42660.1</t>
  </si>
  <si>
    <t>Similar to P10Sh249C12.</t>
  </si>
  <si>
    <t>Os09g0572900</t>
  </si>
  <si>
    <t>LOC_Os09g39960.1</t>
  </si>
  <si>
    <t>Dynamin-related protein 1E, Negative regulation of programmed cell death, Control of cytochrome c release</t>
  </si>
  <si>
    <t>DJLM, OsDRP1E</t>
  </si>
  <si>
    <t>DONGJIN-LESION MIMIC, dynamin-related protein 1E</t>
  </si>
  <si>
    <t>Molecular Function: GTPase activity (GO:0003924), Molecular Function: GTP binding (GO:0005525)</t>
  </si>
  <si>
    <t>Dynamin superfamily (IPR022812), Dynamin, GTPase domain (IPR001401), P-loop containing nucleoside triphosphate hydrolase (IPR027417), Dynamin-type guanine nucleotide-binding (G) domain (IPR030381), Dynamin central domain (IPR000375), GTPase effector domain (IPR020850), Dynamin GTPase effector (IPR003130), Dynamin, GTPase region, conserved site (IPR019762)</t>
  </si>
  <si>
    <t>Os07g0134600</t>
  </si>
  <si>
    <t>LOC_Os07g04220.1</t>
  </si>
  <si>
    <t>Biological Process: protein phosphorylation (GO:0006468), Molecular Function: protein kinase activity (GO:0004672), Molecular Function: protein serine/threonine kinase activity (GO:0004674), Molecular Function: protein tyrosine kinase activity (GO:0004713), Molecular Function: protein binding (GO:0005515), Molecular Function: ATP binding (GO:0005524), Molecular Function: transferase activity, transferring phosphorus-containing groups (GO:0016772)</t>
  </si>
  <si>
    <t>Protein kinase, catalytic domain (IPR000719), Leucine-rich repeat (IPR001611), Serine/threonine-protein kinase, catalytic  domain (IPR002290), Protein kinase-like domain (IPR011009), Serine/threonine-protein kinase-like domain (IPR017442), Tyrosine-protein kinase, catalytic domain (IPR020635)</t>
  </si>
  <si>
    <t>Os04g0687800</t>
  </si>
  <si>
    <t>LOC_Os04g59120.1</t>
  </si>
  <si>
    <t>Os01g0959200</t>
  </si>
  <si>
    <t>LOC_Os01g72910.1</t>
  </si>
  <si>
    <t>Similar to Ci21A protein.</t>
  </si>
  <si>
    <t>ABA/WDS induced protein (IPR003496)</t>
  </si>
  <si>
    <t>Os01g0717400</t>
  </si>
  <si>
    <t>LOC_Os01g51980.1</t>
  </si>
  <si>
    <t>EGF-like, alliinase domain containing protein.</t>
  </si>
  <si>
    <t>Molecular Function: catalytic activity (GO:0003824), Molecular Function: carbon-sulfur lyase activity (GO:0016846), Molecular Function: pyridoxal phosphate binding (GO:0030170)</t>
  </si>
  <si>
    <t>EGF-like, alliinase (IPR006947), Allinase, C-terminal (IPR006948), Pyridoxal phosphate-dependent transferase, major region, subdomain 1 (IPR015421), Pyridoxal phosphate-dependent transferase, major region, subdomain 2 (IPR015422), Pyridoxal phosphate-dependent transferase, major domain (IPR015424)</t>
  </si>
  <si>
    <t>Os09g0539800</t>
  </si>
  <si>
    <t>LOC_Os09g36860.1</t>
  </si>
  <si>
    <t>Similar to Acyl carrier protein III, chloroplast precursor (ACP III).</t>
  </si>
  <si>
    <t>Biological Process: fatty acid biosynthetic process (GO:0006633), Molecular Function: acyl carrier activity (GO:0000036), Molecular Function: phosphopantetheine binding (GO:0031177), Molecular Function: cofactor binding (GO:0048037)</t>
  </si>
  <si>
    <t>Acyl carrier protein (ACP) (IPR003231), Phosphopantetheine attachment site (IPR006162), Phosphopantetheine-binding (IPR006163), Acyl carrier protein-like (IPR009081)</t>
  </si>
  <si>
    <t>Os01g0165000</t>
  </si>
  <si>
    <t>LOC_Os01g07120.1,LOC_Os01g07120.2</t>
  </si>
  <si>
    <t>Transcription factor, Dehydration and salt stress tolerance</t>
  </si>
  <si>
    <t>DREB2A, OsDREB2A</t>
  </si>
  <si>
    <t>DEHYDRATION-RESPONSIVE ELEMENT-BINDING PROTEIN 2A, Dehydration-responsive element-binding protein 2A</t>
  </si>
  <si>
    <t>Biological Process: regulation of transcription, DNA-templated (GO:0006355), Molecular Function: DNA binding (GO:0003677), Molecular Function: transcription factor activity, sequence-specific DNA binding (GO:0003700)</t>
  </si>
  <si>
    <t>DNA-binding domain (IPR016177), AP2/ERF domain (IPR001471)</t>
  </si>
  <si>
    <t>Os11g0429100</t>
  </si>
  <si>
    <t>LOC_Os11g24170.1</t>
  </si>
  <si>
    <t>Os09g0572700</t>
  </si>
  <si>
    <t>LOC_Os09g39940.1</t>
  </si>
  <si>
    <t>Similar to Blue copper-binding protein.</t>
  </si>
  <si>
    <t>Cupredoxin (IPR008972)</t>
  </si>
  <si>
    <t>Os07g0681100</t>
  </si>
  <si>
    <t>LOC_Os07g48310.1,LOC_Os07g48310.2</t>
  </si>
  <si>
    <t>Similar to Receptor-like protein kinase.</t>
  </si>
  <si>
    <t>Protein kinase, catalytic domain (IPR000719), Leucine-rich repeat (IPR001611), Protein kinase-like domain (IPR011009), Leucine-rich repeat-containing N-terminal, type 2 (IPR013210), Protein kinase, ATP binding site (IPR017441), Serine/threonine-protein kinase-like domain (IPR017442)</t>
  </si>
  <si>
    <t>Os07g0604000</t>
  </si>
  <si>
    <t>LOC_Os07g41280.1,LOC_Os07g41280.2,LOC_Os07g41280.3</t>
  </si>
  <si>
    <t>Similar to 6-phosphogluconolactonase-like protein.</t>
  </si>
  <si>
    <t>Biological Process: carbohydrate metabolic process (GO:0005975), Biological Process: pentose-phosphate shunt (GO:0006098), Molecular Function: 6-phosphogluconolactonase activity (GO:0017057)</t>
  </si>
  <si>
    <t>6-phosphogluconolactonase, DevB-type (IPR005900), Glucosamine/galactosamine-6-phosphate isomerase (IPR006148)</t>
  </si>
  <si>
    <t>Os03g0733800</t>
  </si>
  <si>
    <t>LOC_Os03g52340.1,LOC_Os03g52340.2</t>
  </si>
  <si>
    <t>Endoplasmic reticulum oxidoreductin 1 family protein.</t>
  </si>
  <si>
    <t>Biological Process: protein thiol-disulfide exchange (GO:0006467), Biological Process: oxidation-reduction process (GO:0055114), Cellular Component: endoplasmic reticulum membrane (GO:0005789), Molecular Function: oxidoreductase activity, acting on a sulfur group of donors, disulfide as acceptor (GO:0016671), Molecular Function: flavin adenine dinucleotide binding (GO:0050660)</t>
  </si>
  <si>
    <t>Endoplasmic reticulum oxidoreductin 1 (IPR007266)</t>
  </si>
  <si>
    <t>Os02g0187700</t>
  </si>
  <si>
    <t>LOC_Os02g09480.1</t>
  </si>
  <si>
    <t>Similar to Myb-related protein B (B-Myb) (Myb-related protein 1) (XMYB1).</t>
  </si>
  <si>
    <t>Os11g0542100</t>
  </si>
  <si>
    <t>LOC_Os11g34020.1</t>
  </si>
  <si>
    <t>Zinc finger, RING-type (IPR001841), Zinc finger, RING/FYVE/PHD-type (IPR013083)</t>
  </si>
  <si>
    <t>Os08g0320500</t>
  </si>
  <si>
    <t>Os06g0665800</t>
  </si>
  <si>
    <t>LOC_Os06g45500.1</t>
  </si>
  <si>
    <t>Similar to heavy metal ATPase.</t>
  </si>
  <si>
    <t>Biological Process: ATP biosynthetic process (GO:0006754), Biological Process: cation transport (GO:0006812), Biological Process: copper ion transport (GO:0006825), Biological Process: metabolic process (GO:0008152), Biological Process: metal ion transport (GO:0030001), Cellular Component: membrane (GO:0016020), Cellular Component: integral to membrane (GO:0016021), Molecular Function: nucleotide binding (GO:0000166), Molecular Function: catalytic activity (GO:0003824), Molecular Function: copper ion binding (GO:0005507), Molecular Function: ATP binding (GO:0005524), Molecular Function: ATPase activity, coupled to transmembrane movement of ions, phosphorylative mechanism (GO:0015662), Molecular Function: metal ion binding (GO:0046872)</t>
  </si>
  <si>
    <t>ATPase, P-type, H+ transporting proton pump (IPR000695), ATPase, P-type, K/Mg/Cd/Cu/Zn/Na/Ca/Na/H-transporter (IPR001757), Haloacid dehalogenase-like hydrolase (IPR005834), Heavy metal-associated domain, HMA (IPR006121), Heavy metal-associated domain, copper ion-binding (IPR006122), ATPase, P-type, heavy metal translocating (IPR006416), ATPase, P-type, ATPase-associated domain (IPR008250), Heavy-metal-associated, conserved site (IPR017969), ATPase, P-type phosphorylation site (IPR018303), HAD-like domain (IPR023214), ATPase, P-type, cytoplasmic domain N (IPR023299), ATPase,  P-type, cytoplasmic transduction domain A (IPR023300)</t>
  </si>
  <si>
    <t>Os02g0472700</t>
  </si>
  <si>
    <t>LOC_Os02g27310.1</t>
  </si>
  <si>
    <t>Similar to receptor-like serine-threonine protein kinase.</t>
  </si>
  <si>
    <t>Os01g0884400</t>
  </si>
  <si>
    <t>LOC_Os01g66130.1</t>
  </si>
  <si>
    <t>Armadillo domain containing protein.</t>
  </si>
  <si>
    <t>Biological Process: protein ubiquitination (GO:0016567), Cellular Component: ubiquitin ligase complex (GO:0000151), Molecular Function: ubiquitin-protein ligase activity (GO:0004842), Molecular Function: binding (GO:0005488), Molecular Function: protein binding (GO:0005515)</t>
  </si>
  <si>
    <t>Armadillo (IPR000225), U box domain (IPR003613), Armadillo-like helical (IPR011989), Zinc finger, RING/FYVE/PHD-type (IPR013083), Armadillo-type fold (IPR016024)</t>
  </si>
  <si>
    <t>Os01g0891700</t>
  </si>
  <si>
    <t>LOC_Os01g66760.1</t>
  </si>
  <si>
    <t>Leucine-rich repeat, N-terminal domain containing protein.</t>
  </si>
  <si>
    <t>Leucine-rich repeat (IPR001611), Leucine-rich repeat-containing N-terminal, type 2 (IPR013210)</t>
  </si>
  <si>
    <t>Os02g0603700</t>
  </si>
  <si>
    <t>LOC_Os02g39150.1,LOC_Os02g39155.1</t>
  </si>
  <si>
    <t>Os04g0655300</t>
  </si>
  <si>
    <t>LOC_Os04g56110.1,LOC_Os04g56110.2,LOC_Os04g56110.3</t>
  </si>
  <si>
    <t>Os03g0184300</t>
  </si>
  <si>
    <t>LOC_Os03g08600.1,LOC_Os03g08600.2</t>
  </si>
  <si>
    <t>Os03g0765400</t>
  </si>
  <si>
    <t>LOC_Os03g55660.1,LOC_Os03g55670.1</t>
  </si>
  <si>
    <t>Similar to nucleoporin p58/p45.</t>
  </si>
  <si>
    <t>Os03g0693400</t>
  </si>
  <si>
    <t>LOC_Os03g48710.1,LOC_Os03g48710.2,LOC_Os03g48710.3,LOC_Os03g48710.4</t>
  </si>
  <si>
    <t>Protein of unknown function DUF538 family protein.</t>
  </si>
  <si>
    <t>Protein of unknown function DUF538 (IPR007493)</t>
  </si>
  <si>
    <t>Os10g0208500</t>
  </si>
  <si>
    <t>LOC_Os10g14180.1,LOC_Os10g14180.2,LOC_Os10g14180.3,LOC_Os10g14180.4,LOC_Os10g14180.5,LOC_Os10g14180.6,LOC_Os10g14180.7,LOC_Os10g14180.8,LOC_Os10g14180.9</t>
  </si>
  <si>
    <t>Os01g0777300</t>
  </si>
  <si>
    <t>LOC_Os01g56940.1</t>
  </si>
  <si>
    <t>DNA repair protein (XPGC)/yeast Rad family protein.</t>
  </si>
  <si>
    <t>Biological Process: DNA repair (GO:0006281), Molecular Function: DNA binding (GO:0003677), Molecular Function: catalytic activity (GO:0003824), Molecular Function: nuclease activity (GO:0004518), Molecular Function: hydrolase activity, acting on ester bonds (GO:0016788)</t>
  </si>
  <si>
    <t>DNA repair protein (XPGC)/yeast Rad (IPR006084), XPG N-terminal (IPR006085), XPG/RAD2 endonuclease (IPR006086), Helix-hairpin-helix motif, class 2 (IPR008918), XPG conserved site (IPR019974), 5&amp;apos;-3&amp;apos; exonuclease, C-terminal domain (IPR020045)</t>
  </si>
  <si>
    <t>Os02g0247800</t>
  </si>
  <si>
    <t>LOC_Os02g14980.1,LOC_Os02g14980.2</t>
  </si>
  <si>
    <t>Similar to calcium ion binding protein.</t>
  </si>
  <si>
    <t>Os03g0285300</t>
  </si>
  <si>
    <t>LOC_Os03g17680.1</t>
  </si>
  <si>
    <t>Os03g0844301</t>
  </si>
  <si>
    <t>Os05g0566400</t>
  </si>
  <si>
    <t>LOC_Os05g49140.1,LOC_Os05g49140.2,LOC_Os05g49140.3</t>
  </si>
  <si>
    <t>Similar to Blast and wounding induced mitogen-activated protein kinase.</t>
  </si>
  <si>
    <t>Biological Process: protein phosphorylation (GO:0006468), Molecular Function: protein kinase activity (GO:0004672), Molecular Function: protein serine/threonine kinase activity (GO:0004674), Molecular Function: MAP kinase activity (GO:0004707), Molecular Function: ATP binding (GO:0005524), Molecular Function: transferase activity, transferring phosphorus-containing groups (GO:0016772)</t>
  </si>
  <si>
    <t>Protein kinase, catalytic domain (IPR000719), Serine/threonine-protein kinase, catalytic  domain (IPR002290), MAP kinase, conserved site (IPR003527), Protein kinase-like domain (IPR011009), Protein kinase, ATP binding site (IPR017441), Serine/threonine-protein kinase-like domain (IPR017442)</t>
  </si>
  <si>
    <t>Os05g0431700</t>
  </si>
  <si>
    <t>LOC_Os05g35650.1,LOC_Os05g35650.2</t>
  </si>
  <si>
    <t>Similar to peptide transporter PTR2-B.</t>
  </si>
  <si>
    <t>Os07g0181500</t>
  </si>
  <si>
    <t>LOC_Os07g08390.2</t>
  </si>
  <si>
    <t>Protein of unknown function DUF506, plant family protein.</t>
  </si>
  <si>
    <t>Protein of unknown function DUF506, plant (IPR006502)</t>
  </si>
  <si>
    <t>Os01g0787000</t>
  </si>
  <si>
    <t>LOC_Os01g57730.1</t>
  </si>
  <si>
    <t>Similar to Peroxidase (EC 1.11.1.7).</t>
  </si>
  <si>
    <t>Os02g0139000</t>
  </si>
  <si>
    <t>LOC_Os02g04640.1</t>
  </si>
  <si>
    <t>Transcription factor, Regulation of Pi signaling and homeostasis, Tolerance to low-Pi stress</t>
  </si>
  <si>
    <t>PHR3, OsPHR3, Os-PHR3</t>
  </si>
  <si>
    <t>PHOSPHATE STARVATION RESPONSE 3, Phosphate Starvation Response3, PHOSPHATE RESPONSE3</t>
  </si>
  <si>
    <t>Homeodomain-like (IPR009057), SANT/Myb domain (IPR001005), Myb domain (IPR017930), Myb domain, plants (IPR006447), MYB-CC type transcription factor, LHEQLE-containing domain (IPR025756)</t>
  </si>
  <si>
    <t>Os02g0758800</t>
  </si>
  <si>
    <t>LOC_Os02g52180.1</t>
  </si>
  <si>
    <t>Os10g0554050</t>
  </si>
  <si>
    <t>Os11g0592200</t>
  </si>
  <si>
    <t>LOC_Os11g37970.1</t>
  </si>
  <si>
    <t>Similar to Chitin-binding allergen Bra r 2 (Fragments).</t>
  </si>
  <si>
    <t>Barwin (IPR001153), Barwin-related endoglucanase (IPR009009), Barwin-like endoglucanase (IPR014733)</t>
  </si>
  <si>
    <t>Os07g0515100</t>
  </si>
  <si>
    <t>LOC_Os07g33110.1,LOC_Os07g33110.2,LOC_Os07g33110.3,LOC_Os07g33110.4,LOC_Os07g33110.5</t>
  </si>
  <si>
    <t>Calcium-dependent protein kinase, isoform 2 (EC 2.7.1.-) (CDPK 2).</t>
  </si>
  <si>
    <t>Biological Process: protein phosphorylation (GO:0006468), Molecular Function: protein kinase activity (GO:0004672), Molecular Function: protein serine/threonine kinase activity (GO:0004674), Molecular Function: protein tyrosine kinase activity (GO:0004713), Molecular Function: calcium ion binding (GO:0005509), Molecular Function: ATP binding (GO:0005524), Molecular Function: transferase activity, transferring phosphorus-containing groups (GO:0016772)</t>
  </si>
  <si>
    <t>Protein kinase, catalytic domain (IPR000719), Calcium-binding EF-hand (IPR002048), Serine/threonine-protein kinase, catalytic  domain (IPR002290), Serine/threonine-protein kinase, active site (IPR008271), Protein kinase-like domain (IPR011009), EF-hand-like domain (IPR011992), Protein kinase, ATP binding site (IPR017441), Serine/threonine-protein kinase-like domain (IPR017442), EF-Hand 1, calcium-binding site (IPR018247), EF-hand (IPR018248), EF-HAND 2 (IPR018249), Tyrosine-protein kinase, catalytic domain (IPR020635), Calcium/calmodulin-dependent/calcium-dependent protein kinase (IPR020636)</t>
  </si>
  <si>
    <t>Os02g0139900</t>
  </si>
  <si>
    <t>Os07g0538700</t>
  </si>
  <si>
    <t>LOC_Os07g35410.1</t>
  </si>
  <si>
    <t>Os12g0570400</t>
  </si>
  <si>
    <t>LOC_Os12g38250.1</t>
  </si>
  <si>
    <t>Os10g0509100</t>
  </si>
  <si>
    <t>LOC_Os10g36550.1,LOC_Os10g36550.2,LOC_Os10g36550.3</t>
  </si>
  <si>
    <t>Os02g0810425</t>
  </si>
  <si>
    <t>Os03g0179950</t>
  </si>
  <si>
    <t>LOC_Os03g08220.1</t>
  </si>
  <si>
    <t>Os04g0547900</t>
  </si>
  <si>
    <t>LOC_Os04g46280.1</t>
  </si>
  <si>
    <t>Anti-sense to fibroblast growth factor protein GFG family protein.</t>
  </si>
  <si>
    <t>NUDIX hydrolase domain (IPR000086), Nudix hydrolase 6-like (IPR003293), NUDIX hydrolase domain-like (IPR015797), NUDIX hydrolase, conserved site (IPR020084)</t>
  </si>
  <si>
    <t>Os04g0447100</t>
  </si>
  <si>
    <t>LOC_Os04g37430.1</t>
  </si>
  <si>
    <t>Similar to Lipoxygenase.</t>
  </si>
  <si>
    <t>Os04g0583000</t>
  </si>
  <si>
    <t>LOC_Os04g49360.1</t>
  </si>
  <si>
    <t>Os03g0850200</t>
  </si>
  <si>
    <t>LOC_Os03g63310.1</t>
  </si>
  <si>
    <t>Os08g0529100</t>
  </si>
  <si>
    <t>LOC_Os08g41730.1</t>
  </si>
  <si>
    <t>Similar to Proteasome subunit beta type 1 (EC 3.4.25.1) (20S proteasome alpha subunit F) (20S proteasome subunit beta-6).</t>
  </si>
  <si>
    <t>Biological Process: proteolysis involved in cellular protein catabolic process (GO:0051603), Cellular Component: proteasome core complex (GO:0005839), Molecular Function: endopeptidase activity (GO:0004175), Molecular Function: threonine-type endopeptidase activity (GO:0004298)</t>
  </si>
  <si>
    <t>Proteasome, subunit alpha/beta (IPR001353), Proteasome, beta-type subunit, conserved site (IPR016050), Proteasome B-type subunit (IPR023333)</t>
  </si>
  <si>
    <t>Os04g0531900</t>
  </si>
  <si>
    <t>LOC_Os04g44950.1</t>
  </si>
  <si>
    <t>Os03g0157900</t>
  </si>
  <si>
    <t>LOC_Os03g06200.1</t>
  </si>
  <si>
    <t>Phosphoserine aminotransferase, chloroplast precursor (EC 2.6.1.52) (PSAT).</t>
  </si>
  <si>
    <t>Biological Process: L-serine biosynthetic process (GO:0006564), Biological Process: metabolic process (GO:0008152), Molecular Function: catalytic activity (GO:0003824), Molecular Function: O-phospho-L-serine:2-oxoglutarate aminotransferase activity (GO:0004648), Molecular Function: pyridoxal phosphate binding (GO:0030170)</t>
  </si>
  <si>
    <t>Aminotransferase, class V/Cysteine desulfurase (IPR000192), Phosphoserine aminotransferase, subgroup (IPR003248), Pyridoxal phosphate-dependent transferase, major region, subdomain 1 (IPR015421), Pyridoxal phosphate-dependent transferase, major region, subdomain 2 (IPR015422), Pyridoxal phosphate-dependent transferase, major domain (IPR015424), Aminotransferase class-V pyridoxal-phosphate binding site (IPR020578), Phosphoserine aminotransferase (IPR022278)</t>
  </si>
  <si>
    <t>Os09g0455500</t>
  </si>
  <si>
    <t>LOC_Os09g28230.1</t>
  </si>
  <si>
    <t>Os01g0256500</t>
  </si>
  <si>
    <t>LOC_Os01g15270.1</t>
  </si>
  <si>
    <t>Similar to ZnI.</t>
  </si>
  <si>
    <t>Os02g0769200</t>
  </si>
  <si>
    <t>LOC_Os02g53000.1,LOC_Os02g53000.2</t>
  </si>
  <si>
    <t>Similar to erwinia induced protein 1.</t>
  </si>
  <si>
    <t>Biological Process: cell wall macromolecule catabolic process (GO:0016998)</t>
  </si>
  <si>
    <t>Peptidoglycan-binding lysin domain (IPR018392)</t>
  </si>
  <si>
    <t>Os02g0313700</t>
  </si>
  <si>
    <t>LOC_Os02g20970.1</t>
  </si>
  <si>
    <t>Similar to NTMC2T6.1/NTMC2TYPE6.1.</t>
  </si>
  <si>
    <t>Os01g0925700</t>
  </si>
  <si>
    <t>LOC_Os01g70130.1,LOC_Os01g70130.2</t>
  </si>
  <si>
    <t>Os04g0525200</t>
  </si>
  <si>
    <t>LOC_Os04g44354.1,LOC_Os04g44354.2,LOC_Os04g44354.4</t>
  </si>
  <si>
    <t>Os06g0118700</t>
  </si>
  <si>
    <t>LOC_Os06g02780.1</t>
  </si>
  <si>
    <t>Os03g0224200</t>
  </si>
  <si>
    <t>LOC_Os03g12350.1,LOC_Os03g12350.2,LOC_Os03g12350.4</t>
  </si>
  <si>
    <t>B-type response regulator, Cytokinin signaling</t>
  </si>
  <si>
    <t>RR21, OsRR21, Rrb1, Orr1, OsRR19, OsRRB1, ORR1</t>
  </si>
  <si>
    <t>B-TYPE RESPONSE REGULATOR 1, B-type response regulator 1, B-type RR 1, ORYZA SATIVA RESPONSE REGULATOR 1</t>
  </si>
  <si>
    <t>Biological Process: two-component signal transduction system (phosphorelay) (GO:0000160), Biological Process: regulation of transcription, DNA-dependent (GO:0006355), Molecular Function: two-component response regulator activity (GO:0000156), Molecular Function: DNA binding (GO:0003677), Molecular Function: protein binding (GO:0005515)</t>
  </si>
  <si>
    <t>Signal transduction response regulator, receiver domain (IPR001789), Myb-like DNA-binding domain, SHAQKYF class (IPR006447), Homeodomain-like (IPR009057), CheY-like superfamily (IPR011006), Homeodomain-related (IPR012287), Myb, DNA-binding (IPR014778), Response regulator, plant B-type (IPR017053), Transcription regulator HTH, Myb-type, DNA-binding (IPR017930)</t>
  </si>
  <si>
    <t>Os01g0242600</t>
  </si>
  <si>
    <t>LOC_Os01g14050.1,LOC_Os01g14050.2</t>
  </si>
  <si>
    <t>C2 calcium-dependent membrane targeting domain containing protein.</t>
  </si>
  <si>
    <t>C2 calcium-dependent membrane targeting (IPR000008), C2 calcium/lipid-binding domain, CaLB (IPR008973), C2 membrane targeting protein (IPR018029)</t>
  </si>
  <si>
    <t>Os04g0628200</t>
  </si>
  <si>
    <t>LOC_Os04g53630.1,LOC_Os04g53640.1</t>
  </si>
  <si>
    <t>Similar to H0303G06.9 protein.</t>
  </si>
  <si>
    <t>Os04g0677400</t>
  </si>
  <si>
    <t>LOC_Os04g58100.1</t>
  </si>
  <si>
    <t>Protein of unknown function DUF639 family protein.</t>
  </si>
  <si>
    <t>Os05g0566300</t>
  </si>
  <si>
    <t>LOC_Os05g49130.1,LOC_Os05g49130.2</t>
  </si>
  <si>
    <t>PRC-barrel domain containing protein.</t>
  </si>
  <si>
    <t>Biological Process: rRNA processing (GO:0006364), Cellular Component: ribosome (GO:0005840), Molecular Function: ribosome binding (GO:0043022)</t>
  </si>
  <si>
    <t>RimM protein (IPR002676), PRC-barrel (IPR007903), Translation elongation/initiation factor/Ribosomal, beta-barrel (IPR009000), PRC-barrel-like (IPR011033), 16S rRNA processing protein RimM (IPR011961)</t>
  </si>
  <si>
    <t>Os02g0755400</t>
  </si>
  <si>
    <t>LOC_Os02g51890.1,LOC_Os02g51890.2</t>
  </si>
  <si>
    <t>Similar to RNA recognition motif-containing protein SEB-4.</t>
  </si>
  <si>
    <t>Os11g0661900</t>
  </si>
  <si>
    <t>Os07g0550500</t>
  </si>
  <si>
    <t>LOC_Os07g36544.1,LOC_Os07g36544.2</t>
  </si>
  <si>
    <t>Biological Process: protein phosphorylation (GO:0006468), Biological Process: recognition of pollen (GO:0048544), Molecular Function: protein kinase activity (GO:0004672), Molecular Function: protein serine/threonine kinase activity (GO:0004674), Molecular Function: protein tyrosine kinase activity (GO:0004713), Molecular Function: ATP binding (GO:0005524), Molecular Function: sugar binding (GO:0005529), Molecular Function: transferase activity, transferring phosphorus-containing groups (GO:0016772)</t>
  </si>
  <si>
    <t>Protein kinase, catalytic domain (IPR000719), S-locus glycoprotein (IPR000858), Serine-threonine/tyrosine-protein kinase (IPR001245), Bulb-type lectin domain (IPR001480), Serine/threonine-protein kinase, catalytic  domain (IPR002290), Apple-like (IPR003609), Serine/threonine-protein kinase, active site (IPR008271), Protein kinase-like domain (IPR011009), PAN-2 domain (IPR013227), Tyrosine-protein kinase, catalytic domain (IPR020635), S-locus, receptor kinase (IPR022126)</t>
  </si>
  <si>
    <t>Os09g0125900</t>
  </si>
  <si>
    <t>LOC_Os09g03939.1,LOC_Os09g03939.2</t>
  </si>
  <si>
    <t>Similar to PDR15 ABC transporter.</t>
  </si>
  <si>
    <t>Cellular Component: membrane (GO:0016020), Molecular Function: nucleotide binding (GO:0000166), Molecular Function: nucleoside-triphosphatase activity (GO:0017111)</t>
  </si>
  <si>
    <t>ATPase, AAA+ type, core (IPR003593), ABC-2 type transporter (IPR013525)</t>
  </si>
  <si>
    <t>Os04g0434800</t>
  </si>
  <si>
    <t>LOC_Os04g35520.1,LOC_Os04g35520.2,LOC_Os04g35520.3,LOC_Os04g35520.4</t>
  </si>
  <si>
    <t>Similar to Thylakoid-bound ascorbate peroxidase (EC 1.11.1.11) (Fragment).</t>
  </si>
  <si>
    <t>Haem peroxidase, plant/fungal/bacterial (IPR002016), Plant ascorbate peroxidase (IPR002207), Haem peroxidase (IPR010255), Peroxidases heam-ligand binding site (IPR019793)</t>
  </si>
  <si>
    <t>Os01g0706900</t>
  </si>
  <si>
    <t>LOC_Os01g51060.1</t>
  </si>
  <si>
    <t>Similar to Auxin amidohydrolase.</t>
  </si>
  <si>
    <t>Os03g0815200</t>
  </si>
  <si>
    <t>LOC_Os03g60090.1,LOC_Os03g60090.2</t>
  </si>
  <si>
    <t>Similar to Methylenetetrahydrofolate reductase (EC 1.5.1.20).</t>
  </si>
  <si>
    <t>Biological Process: methionine metabolic process (GO:0006555), Biological Process: oxidation-reduction process (GO:0055114), Molecular Function: methylenetetrahydrofolate reductase (NADPH) activity (GO:0004489)</t>
  </si>
  <si>
    <t>Methylenetetrahydrofolate reductase (IPR003171), Eukaryotic-type methylenetetrahydrofolate reductase (IPR004621)</t>
  </si>
  <si>
    <t>Os12g0178000</t>
  </si>
  <si>
    <t>LOC_Os12g07810.1</t>
  </si>
  <si>
    <t>Similar to Aldehyde dehydrogenase family protein, expressed.</t>
  </si>
  <si>
    <t>Biological Process: cellular aldehyde metabolic process (GO:0006081), Biological Process: metabolic process (GO:0008152), Biological Process: oxidation-reduction process (GO:0055114), Molecular Function: aldehyde dehydrogenase [NAD(P)+] activity (GO:0004030), Molecular Function: oxidoreductase activity (GO:0016491), Molecular Function: oxidoreductase activity, acting on the aldehyde or oxo group of donors, NAD or NADP as acceptor (GO:0016620)</t>
  </si>
  <si>
    <t>Aldehyde dehydrogenase NAD(P)-dependent (IPR012394), Aldehyde dehydrogenase domain (IPR015590), Aldehyde/histidinol dehydrogenase (IPR016161), Aldehyde dehydrogenase, N-terminal (IPR016162), Aldehyde dehydrogenase, C-terminal (IPR016163)</t>
  </si>
  <si>
    <t>Os01g0571000</t>
  </si>
  <si>
    <t>LOC_Os01g38990.1</t>
  </si>
  <si>
    <t>Os12g0639600</t>
  </si>
  <si>
    <t>LOC_Os12g44230.1,LOC_Os12g44230.2</t>
  </si>
  <si>
    <t>Similar to Hedgehog-interacting-like protein.</t>
  </si>
  <si>
    <t>Os12g0105600</t>
  </si>
  <si>
    <t>LOC_Os12g01490.1</t>
  </si>
  <si>
    <t>Similar to Phosphate starvation regulator protein (Regulatory protein of P- starvation acclimation response Psr1).</t>
  </si>
  <si>
    <t>Myb-like DNA-binding domain, SHAQKYF class (IPR006447), Homeodomain-like (IPR009057), Homeodomain-related (IPR012287), Myb, DNA-binding (IPR014778), Transcription regulator HTH, Myb-type, DNA-binding (IPR017930)</t>
  </si>
  <si>
    <t>Os06g0291100</t>
  </si>
  <si>
    <t>LOC_Os06g18790.1</t>
  </si>
  <si>
    <t>Os01g0752200</t>
  </si>
  <si>
    <t>LOC_Os01g54860.1</t>
  </si>
  <si>
    <t>Enoyl-CoA hydratase/isomerase, Regulation of grain number and the yield</t>
  </si>
  <si>
    <t>NOG1</t>
  </si>
  <si>
    <t>NUMBER OF GRAINS 1</t>
  </si>
  <si>
    <t>Molecular Function: 3-hydroxyisobutyryl-CoA hydrolase activity (GO:0003860)</t>
  </si>
  <si>
    <t>ClpP/crotonase-like domain superfamily (IPR029045), Enoyl-CoA hydratase/isomerase,  HIBYL-CoA-H type (IPR032259)</t>
  </si>
  <si>
    <t>Os10g0415300</t>
  </si>
  <si>
    <t>LOC_Os10g28000.1</t>
  </si>
  <si>
    <t>Similar to Chloroplastic glutathione reductase.</t>
  </si>
  <si>
    <t>Biological Process: cell redox homeostasis (GO:0045454), Biological Process: oxidation-reduction process (GO:0055114), Cellular Component: cytoplasm (GO:0005737), Molecular Function: oxidoreductase activity (GO:0016491), Molecular Function: flavin adenine dinucleotide binding (GO:0050660)</t>
  </si>
  <si>
    <t>Pyridine nucleotide-disulphide oxidoreductase, dimerisation (IPR004099), FAD-dependent pyridine nucleotide-disulphide oxidoreductase (IPR013027), FAD/NAD-linked reductase, dimerisation (IPR016156), Pyridine nucleotide-disulphide oxidoreductase, FAD/NAD(P)-binding domain (IPR023753)</t>
  </si>
  <si>
    <t>Os03g0737300</t>
  </si>
  <si>
    <t>LOC_Os03g52720.1</t>
  </si>
  <si>
    <t>HAD-superfamily phosphatase, subfamily IIIC domain containing protein.</t>
  </si>
  <si>
    <t>Molecular Function: phosphatase activity (GO:0016791)</t>
  </si>
  <si>
    <t>HAD-superfamily phosphatase, subfamily IIIC (IPR010033), Magnesium-dependent phosphatase-1, eukaryotic/arcaheal type (IPR010036), HAD-like domain (IPR023214), Magnesium-dependent phosphatase-1, eukaryotic type (IPR024734)</t>
  </si>
  <si>
    <t>Os03g0326100</t>
  </si>
  <si>
    <t>LOC_Os03g20949.1,LOC_Os03g20949.2</t>
  </si>
  <si>
    <t>Os01g0699400</t>
  </si>
  <si>
    <t>LOC_Os01g50400.1</t>
  </si>
  <si>
    <t>Os05g0367400</t>
  </si>
  <si>
    <t>LOC_Os05g30454.1</t>
  </si>
  <si>
    <t>Thiamin pyrophosphokinase, eukaryotic domain containing protein.</t>
  </si>
  <si>
    <t>Biological Process: thiamine metabolic process (GO:0006772), Biological Process: thiamine diphosphate biosynthetic process (GO:0009229), Molecular Function: thiamine diphosphokinase activity (GO:0004788), Molecular Function: ATP binding (GO:0005524)</t>
  </si>
  <si>
    <t>Thiamin pyrophosphokinase (IPR006282), Thiamin pyrophosphokinase, catalytic domain (IPR007371), Thiamin pyrophosphokinase, vitamin B1-binding domain (IPR007373), Thiamin pyrophosphokinase, eukaryotic (IPR016966)</t>
  </si>
  <si>
    <t>Os03g0103400</t>
  </si>
  <si>
    <t>GRAS transcription factor domain containing protein.</t>
  </si>
  <si>
    <t>Transcription factor GRAS (IPR005202)</t>
  </si>
  <si>
    <t>Os02g0673600</t>
  </si>
  <si>
    <t>LOC_Os02g45180.1</t>
  </si>
  <si>
    <t>ORMDL family protein.</t>
  </si>
  <si>
    <t>ORMDL (IPR007203)</t>
  </si>
  <si>
    <t>Os07g0676900</t>
  </si>
  <si>
    <t>LOC_Os07g47990.1,LOC_Os07g47990.2</t>
  </si>
  <si>
    <t>Os10g0574800</t>
  </si>
  <si>
    <t>LOC_Os10g42420.1</t>
  </si>
  <si>
    <t>Similar to ARF GAP-like zinc finger-containing protein ZIGA2 (Fragment).</t>
  </si>
  <si>
    <t>Biological Process: regulation of ARF GTPase activity (GO:0032312), Molecular Function: ARF GTPase activator activity (GO:0008060), Molecular Function: zinc ion binding (GO:0008270)</t>
  </si>
  <si>
    <t>Arf GTPase activating protein (IPR001164)</t>
  </si>
  <si>
    <t>Os01g0868000</t>
  </si>
  <si>
    <t>LOC_Os01g64790.1</t>
  </si>
  <si>
    <t>AP2/ERF transcription factor, Abiotic stress response, Salt stress response</t>
  </si>
  <si>
    <t>ERF99, OsEREBP2, EREBP2, OsERF#099, OsERF099, OsERF99, AP2/EREBP#080, AP2/EREBP80</t>
  </si>
  <si>
    <t>ETHYLENE RESPONSE FACTOR 99, ethylene response factor 99, APETALA2/ethylene-responsive element binding protein 80, ETHYLENE-RESPONSIVE ELEMENT BINDING PROTEIN2</t>
  </si>
  <si>
    <t>Os02g0132950</t>
  </si>
  <si>
    <t>Os05g0156700</t>
  </si>
  <si>
    <t>LOC_Os05g06460.1</t>
  </si>
  <si>
    <t>Similar to Dihydrolipoyl dehydrogenase.</t>
  </si>
  <si>
    <t>Biological Process: cell redox homeostasis (GO:0045454), Biological Process: oxidation-reduction process (GO:0055114), Cellular Component: cytoplasm (GO:0005737), Molecular Function: electron carrier activity (GO:0009055), Molecular Function: oxidoreductase activity (GO:0016491), Molecular Function: flavin adenine dinucleotide binding (GO:0050660)</t>
  </si>
  <si>
    <t>Fumarate reductase/succinate dehydrogenase flavoprotein, N-terminal (IPR003953), Pyridine nucleotide-disulphide oxidoreductase, dimerisation (IPR004099), FAD/NAD-linked reductase, dimerisation (IPR016156)</t>
  </si>
  <si>
    <t>Os07g0593400</t>
  </si>
  <si>
    <t>LOC_Os07g40320.1</t>
  </si>
  <si>
    <t>Similar to golgi transport 1 protein B.</t>
  </si>
  <si>
    <t>Biological Process: vesicle-mediated transport (GO:0016192)</t>
  </si>
  <si>
    <t>Vesicle transport protein, Got1/SFT2-like (IPR007305)</t>
  </si>
  <si>
    <t>Os03g0123800</t>
  </si>
  <si>
    <t>LOC_Os03g03200.1,LOC_Os03g03200.2</t>
  </si>
  <si>
    <t>Similar to Hydrolase.</t>
  </si>
  <si>
    <t>Os01g0821600</t>
  </si>
  <si>
    <t>LOC_Os01g60640.1</t>
  </si>
  <si>
    <t>WRKY transcription factor 48-like protein (WRKY transcription factor 21).</t>
  </si>
  <si>
    <t>Os03g0154000</t>
  </si>
  <si>
    <t>LOC_Os03g05910.1,LOC_Os03g05910.2,LOC_Os03g05910.3</t>
  </si>
  <si>
    <t>Os06g0475500</t>
  </si>
  <si>
    <t>LOC_Os06g28144.1</t>
  </si>
  <si>
    <t>Os11g0182100</t>
  </si>
  <si>
    <t>LOC_Os11g07950.1</t>
  </si>
  <si>
    <t>Protein of unknown function DUF688 domain containing protein.</t>
  </si>
  <si>
    <t>Protein of unknown function DUF688 (IPR007789)</t>
  </si>
  <si>
    <t>Os09g0538600</t>
  </si>
  <si>
    <t>LOC_Os09g36750.1,LOC_Os09g36750.2</t>
  </si>
  <si>
    <t>Similar to Peroxisome type ascorbate peroxidase.</t>
  </si>
  <si>
    <t>Haem peroxidase, plant/fungal/bacterial (IPR002016), Plant ascorbate peroxidase (IPR002207), Haem peroxidase (IPR010255)</t>
  </si>
  <si>
    <t>Os03g0657400</t>
  </si>
  <si>
    <t>LOC_Os03g45450.1</t>
  </si>
  <si>
    <t>Os02g0178500</t>
  </si>
  <si>
    <t>LOC_Os02g08190.1</t>
  </si>
  <si>
    <t>Similar to DEM2.</t>
  </si>
  <si>
    <t>Vacuolar import/degradation, Vid27-related (IPR013863), WD40/YVTN repeat-like-containing domain (IPR015943)</t>
  </si>
  <si>
    <t>Os01g0307686</t>
  </si>
  <si>
    <t>LOC_Os01g20206.1</t>
  </si>
  <si>
    <t>Similar to embryonic abundant protein-like.</t>
  </si>
  <si>
    <t>Os01g0780800</t>
  </si>
  <si>
    <t>LOC_Os01g57240.1</t>
  </si>
  <si>
    <t>SAND domain containing protein.</t>
  </si>
  <si>
    <t>Cellular Component: nucleus (GO:0005634), Molecular Function: DNA binding (GO:0003677)</t>
  </si>
  <si>
    <t>SAND domain (IPR000770), Developmental regulator, ULTRAPETALA (IPR020533)</t>
  </si>
  <si>
    <t>Os03g0802500</t>
  </si>
  <si>
    <t>LOC_Os03g58790.1</t>
  </si>
  <si>
    <t>ATPase, AAA-type, core domain containing protein.</t>
  </si>
  <si>
    <t>Os04g0676400</t>
  </si>
  <si>
    <t>LOC_Os04g57970.1</t>
  </si>
  <si>
    <t>Similar to H0101F08.4 protein.</t>
  </si>
  <si>
    <t>Os04g0103500</t>
  </si>
  <si>
    <t>LOC_Os04g01310.1</t>
  </si>
  <si>
    <t>Biological Process: protein phosphorylation (GO:0006468), Biological Process: recognition of pollen (GO:0048544), Molecular Function: protein kinase activity (GO:0004672), Molecular Function: protein serine/threonine kinase activity (GO:0004674), Molecular Function: ATP binding (GO:0005524), Molecular Function: sugar binding (GO:0005529), Molecular Function: transferase activity, transferring phosphorus-containing groups (GO:0016772)</t>
  </si>
  <si>
    <t>Protein kinase, catalytic domain (IPR000719), S-locus glycoprotein (IPR000858), Bulb-type lectin domain (IPR001480), Apple-like (IPR003609), Serine/threonine-protein kinase, active site (IPR008271), Protein kinase-like domain (IPR011009), PAN-2 domain (IPR013227), Protein kinase, ATP binding site (IPR017441), Serine/threonine-protein kinase-like domain (IPR017442), S-receptor-like serine/threonine-protein kinase (IPR024171)</t>
  </si>
  <si>
    <t>Os05g0382900</t>
  </si>
  <si>
    <t>LOC_Os05g31760.1</t>
  </si>
  <si>
    <t>Annexin family protein.</t>
  </si>
  <si>
    <t>Molecular Function: calcium ion binding (GO:0005509), Molecular Function: calcium-dependent phospholipid binding (GO:0005544)</t>
  </si>
  <si>
    <t>Annexin (IPR001464), Annexin, plant (IPR009118), Annexin repeat, conserved site (IPR018252), Annexin repeat (IPR018502)</t>
  </si>
  <si>
    <t>Os02g0324200</t>
  </si>
  <si>
    <t>LOC_Os02g21870.1</t>
  </si>
  <si>
    <t>Os01g0765000</t>
  </si>
  <si>
    <t>LOC_Os01g55974.1,LOC_Os01g55974.2,LOC_Os01g55974.3</t>
  </si>
  <si>
    <t>Putative dCMP deaminase, Chloroplast development</t>
  </si>
  <si>
    <t>ST2, st2(gw), gw, st2</t>
  </si>
  <si>
    <t>STRIPE 2, stripe2, stripe 2, stripe-2</t>
  </si>
  <si>
    <t>Molecular Function: catalytic activity (GO:0003824), Molecular Function: zinc ion binding (GO:0008270), Molecular Function: hydrolase activity (GO:0016787)</t>
  </si>
  <si>
    <t>Deoxycytidylate deaminase-related (IPR015517), CMP/dCMP deaminase, zinc-binding (IPR002125), Cytidine deaminase-like (IPR016193), APOBEC/CMP deaminase, zinc-binding (IPR016192)</t>
  </si>
  <si>
    <t>Os08g0557600</t>
  </si>
  <si>
    <t>LOC_Os08g44340.1</t>
  </si>
  <si>
    <t>Similar to Monodehydroascorbate reductase (EC 1.6.5.4) (MDAR) (Ascorbate free radical reductase) (AFR reductase).</t>
  </si>
  <si>
    <t>Pyridine nucleotide-disulphide oxidoreductase, NAD-binding domain (IPR001327), Pyridine nucleotide-disulphide oxidoreductase, dimerisation (IPR004099), FAD-dependent pyridine nucleotide-disulphide oxidoreductase (IPR013027), FAD/NAD-linked reductase, dimerisation (IPR016156), Pyridine nucleotide-disulphide oxidoreductase, FAD/NAD(P)-binding domain (IPR023753)</t>
  </si>
  <si>
    <t>Os02g0173200</t>
  </si>
  <si>
    <t>LOC_Os02g07690.1</t>
  </si>
  <si>
    <t>Os10g0491400</t>
  </si>
  <si>
    <t>LOC_Os10g34940.1</t>
  </si>
  <si>
    <t>Os05g0578500</t>
  </si>
  <si>
    <t>LOC_Os05g50250.1</t>
  </si>
  <si>
    <t>Biological Process: steroid biosynthetic process (GO:0006694), Biological Process: oxidation-reduction process (GO:0055114), Molecular Function: nucleotide binding (GO:0000166), Molecular Function: 3-beta-hydroxy-delta5-steroid dehydrogenase activity (GO:0003854), Molecular Function: oxidoreductase activity, acting on the CH-OH group of donors, NAD or NADP as acceptor (GO:0016616)</t>
  </si>
  <si>
    <t>3-beta hydroxysteroid dehydrogenase/isomerase (IPR002225), NAD(P)-binding domain (IPR016040)</t>
  </si>
  <si>
    <t>Os07g0534100</t>
  </si>
  <si>
    <t>Protein kinase, catalytic domain domain containing protein.</t>
  </si>
  <si>
    <t>Protein kinase, catalytic domain (IPR000719), Serine/threonine-protein kinase, catalytic  domain (IPR002290), Gnk2-homologous domain (IPR002902), Serine/threonine-protein kinase, active site (IPR008271), Protein kinase-like domain (IPR011009), Serine/threonine-protein kinase-like domain (IPR017442), Tyrosine-protein kinase, catalytic domain (IPR020635)</t>
  </si>
  <si>
    <t>Os01g0716900</t>
  </si>
  <si>
    <t>Os05g0425301</t>
  </si>
  <si>
    <t>LOC_Os05g35080.1</t>
  </si>
  <si>
    <t>Os01g0140700</t>
  </si>
  <si>
    <t>LOC_Os01g04750.1</t>
  </si>
  <si>
    <t>Similar to RAV2 (REGULATOR OF THE ATPASE OF THE VACUOLAR MEMBRANE); DNA binding / transcription factor.</t>
  </si>
  <si>
    <t>Pathogenesis-related transcriptional factor/ERF, DNA-binding (IPR001471), Transcriptional factor B3 (IPR003340), DNA-binding pseudobarrel domain (IPR015300), DNA-binding, integrase-type (IPR016177)</t>
  </si>
  <si>
    <t>Os01g0694100</t>
  </si>
  <si>
    <t>LOC_Os01g49920.1</t>
  </si>
  <si>
    <t>Os03g0794200</t>
  </si>
  <si>
    <t>LOC_Os03g58010.1</t>
  </si>
  <si>
    <t>Similar to N-acetyltransferase.</t>
  </si>
  <si>
    <t>Os04g0653000</t>
  </si>
  <si>
    <t>LOC_Os04g55920.1,LOC_Os04g55920.2,LOC_Os04g55920.5</t>
  </si>
  <si>
    <t>Jasmonic acid (JA) signalling repressor, Regulation of spikelet development</t>
  </si>
  <si>
    <t>EG2, OsTIFY3, OsJAZ10, OsJAZ 1, OsJAZ1, EG2/OsJAZ1, JAZ1/EG2</t>
  </si>
  <si>
    <t>EXTRA GLUME 2, Jasmonate ZIM-domain protein 1, Jasmonate ZIM-domain protein 10, extra glume 2, TIFY gene 3</t>
  </si>
  <si>
    <t>Tify domain (IPR010399), CO/COL/TOC1, conserved site (IPR018467)</t>
  </si>
  <si>
    <t>Os02g0274350</t>
  </si>
  <si>
    <t>Os03g0726200</t>
  </si>
  <si>
    <t>LOC_Os03g51610.1</t>
  </si>
  <si>
    <t>Similar to Hydroxyproline-rich glycoprotein DZ-HRGP precursor.</t>
  </si>
  <si>
    <t>Biological Process: inositol trisphosphate metabolic process (GO:0032957), Cellular Component: intracellular (GO:0005622), Molecular Function: magnesium ion binding (GO:0000287), Molecular Function: ATP binding (GO:0005524), Molecular Function: inositol tetrakisphosphate 1-kinase activity (GO:0047325), Molecular Function: inositol-1, 3,4-trisphosphate 6-kinase activity (GO:0052725), Molecular Function: inositol-1, 3,4-trisphosphate 5-kinase activity (GO:0052726)</t>
  </si>
  <si>
    <t>Inositol-tetrakisphosphate 1-kinase (IPR008656), Inositol-tetrakisphosphate 1-kinase, plant (IPR017427)</t>
  </si>
  <si>
    <t>Os01g0254950</t>
  </si>
  <si>
    <t>Os04g0607600</t>
  </si>
  <si>
    <t>LOC_Os04g51830.1</t>
  </si>
  <si>
    <t>High-affinity K+ transporter (HKT) family protein, Na+ exclusion from leaf blade upon salt stress</t>
  </si>
  <si>
    <t>HKT7, OsHKT7, OsHKT1;4</t>
  </si>
  <si>
    <t>HIGH-AFFINITY K+ TRANSPORTER 7, Oryza sativa High-affinity K+ Transporter 7, Probable cation transporter HKT7</t>
  </si>
  <si>
    <t>Biological Process: cation transport (GO:0006812), Biological Process: transmembrane transport (GO:0055085), Molecular Function: cation transmembrane transporter activity (GO:0008324)</t>
  </si>
  <si>
    <t>Cation transporter (IPR003445)</t>
  </si>
  <si>
    <t>Os05g0588800</t>
  </si>
  <si>
    <t>LOC_Os05g51119.1</t>
  </si>
  <si>
    <t>Similar to Yarrowia lipolytica chromosome D of strain CLIB99 of Yarrowia lipolytica.</t>
  </si>
  <si>
    <t>Os01g0827400</t>
  </si>
  <si>
    <t>LOC_Os01g61170.1</t>
  </si>
  <si>
    <t>Prenylated rab acceptor PRA1 family protein.</t>
  </si>
  <si>
    <t>Prenylated rab acceptor PRA1 (IPR004895)</t>
  </si>
  <si>
    <t>Os06g0103800</t>
  </si>
  <si>
    <t>LOC_Os06g01440.1</t>
  </si>
  <si>
    <t>Protein of unknown function DUF125, transmembrane family protein.</t>
  </si>
  <si>
    <t>Domain of unknown function DUF125, transmembrane (IPR008217)</t>
  </si>
  <si>
    <t>Os11g0104400</t>
  </si>
  <si>
    <t>LOC_Os11g01340.2,LOC_Os11g01340.3,LOC_Os11g01340.4</t>
  </si>
  <si>
    <t>Similar to W-3 fatty acid desaturase.</t>
  </si>
  <si>
    <t>Biological Process: lipid metabolic process (GO:0006629), Biological Process: oxidation-reduction process (GO:0055114), Molecular Function: oxidoreductase activity, acting on paired donors, with oxidation of a pair of donors resulting in the reduction of molecular oxygen to two molecules of water (GO:0016717)</t>
  </si>
  <si>
    <t>Fatty acid desaturase, type 1 (IPR005804), Protein of unknown function DUF3474 (IPR021863)</t>
  </si>
  <si>
    <t>Os02g0810400</t>
  </si>
  <si>
    <t>LOC_Os02g56560.1,LOC_Os02g56560.2</t>
  </si>
  <si>
    <t>Similar to Dual specificity kinase 1.</t>
  </si>
  <si>
    <t>Os04g0412300</t>
  </si>
  <si>
    <t>LOC_Os04g33640.1,LOC_Os04g33640.2</t>
  </si>
  <si>
    <t>Similar to H0717B12.10 protein.</t>
  </si>
  <si>
    <t>Os05g0542200</t>
  </si>
  <si>
    <t>LOC_Os05g46460.1,LOC_Os05g46460.3,LOC_Os05g46460.4,LOC_Os05g46460.5,LOC_Os05g46460.6</t>
  </si>
  <si>
    <t>Os02g0592400</t>
  </si>
  <si>
    <t>LOC_Os02g37930.1</t>
  </si>
  <si>
    <t>Hypoxia induced protein conserved region family protein.</t>
  </si>
  <si>
    <t>Hypoxia induced protein, domain (IPR007667)</t>
  </si>
  <si>
    <t>Os04g0477000</t>
  </si>
  <si>
    <t>LOC_Os04g40100.1</t>
  </si>
  <si>
    <t>BTB/POZ fold domain containing protein.</t>
  </si>
  <si>
    <t>Biological Process: response to light stimulus (GO:0009416), Molecular Function: signal transducer activity (GO:0004871)</t>
  </si>
  <si>
    <t>NPH3 (IPR004249), BTB/POZ fold (IPR011333)</t>
  </si>
  <si>
    <t>Os03g0335300</t>
  </si>
  <si>
    <t>LOC_Os03g21720.1</t>
  </si>
  <si>
    <t>Similar to Vacuolar sorting receptor homolog (Fragment).</t>
  </si>
  <si>
    <t>EGF-like calcium-binding (IPR001881), Protease-associated domain, PA (IPR003137), EGF-like calcium-binding, conserved site (IPR018097)</t>
  </si>
  <si>
    <t>Os03g0199100</t>
  </si>
  <si>
    <t>LOC_Os03g10240.1,LOC_Os03g10240.2</t>
  </si>
  <si>
    <t>Protein of unknown function DUF677 family protein.</t>
  </si>
  <si>
    <t>Protein of unknown function DUF677 (IPR007749)</t>
  </si>
  <si>
    <t>Os01g0764800</t>
  </si>
  <si>
    <t>LOC_Os01g55940.1</t>
  </si>
  <si>
    <t>Indole-3-acetic acid (IAA)-amido synthetase, Disease resistance, Abiotic stress tolerance</t>
  </si>
  <si>
    <t>GH3-2, OsGH3-2</t>
  </si>
  <si>
    <t>GH3-2</t>
  </si>
  <si>
    <t>GH3 family (IPR004993)</t>
  </si>
  <si>
    <t>Os12g0639800</t>
  </si>
  <si>
    <t>LOC_Os12g44250.1</t>
  </si>
  <si>
    <t>Similar to CDS_VAMP.</t>
  </si>
  <si>
    <t>Biological Process: transport (GO:0006810), Biological Process: vesicle-mediated transport (GO:0016192), Cellular Component: integral to membrane (GO:0016021)</t>
  </si>
  <si>
    <t>Synaptobrevin (IPR001388), Longin (IPR010908), Longin-like (IPR011012)</t>
  </si>
  <si>
    <t>Os01g0130900</t>
  </si>
  <si>
    <t>LOC_Os01g03980.1</t>
  </si>
  <si>
    <t>Os08g0525000</t>
  </si>
  <si>
    <t>LOC_Os08g41340.1</t>
  </si>
  <si>
    <t>Ras GTPase family protein.</t>
  </si>
  <si>
    <t>Biological Process: small GTPase mediated signal transduction (GO:0007264), Biological Process: protein transport (GO:0015031), Molecular Function: GTP binding (GO:0005525)</t>
  </si>
  <si>
    <t>Small GTPase superfamily (IPR001806), Small GTPase superfamily, Rab type (IPR003579), Small GTP-binding protein domain (IPR005225)</t>
  </si>
  <si>
    <t>Os01g0355800</t>
  </si>
  <si>
    <t>LOC_Os01g25360.1</t>
  </si>
  <si>
    <t>Similar to Esterase PIR7A.</t>
  </si>
  <si>
    <t>Os12g0603800</t>
  </si>
  <si>
    <t>LOC_Os12g41110.1</t>
  </si>
  <si>
    <t>Similar to Calmodulin NtCaM13.</t>
  </si>
  <si>
    <t>Os04g0464966</t>
  </si>
  <si>
    <t>LOC_Os04g39080.1</t>
  </si>
  <si>
    <t>F-box-containing protein, Male meiotic DNA double-strand break repair, Regulation of meiotic progression</t>
  </si>
  <si>
    <t>OsFbox217, Os_F0121, MOF</t>
  </si>
  <si>
    <t>F-box protein 217, MEIOTIC F-BOX</t>
  </si>
  <si>
    <t>F-box domain (IPR001810), Leucine-rich repeat domain, L domain-like (IPR032675)</t>
  </si>
  <si>
    <t>Os07g0680800</t>
  </si>
  <si>
    <t>LOC_Os07g48300.1</t>
  </si>
  <si>
    <t>Os06g0695600</t>
  </si>
  <si>
    <t>LOC_Os06g48040.1</t>
  </si>
  <si>
    <t>RING E3 ligase, Negative regulator for salt-stress response</t>
  </si>
  <si>
    <t>OsMAR1</t>
  </si>
  <si>
    <t>microtubule-associated RING finger protein 1</t>
  </si>
  <si>
    <t>Os08g0522300</t>
  </si>
  <si>
    <t>LOC_Os08g41080.1</t>
  </si>
  <si>
    <t>Os02g0203700</t>
  </si>
  <si>
    <t>LOC_Os02g10920.1,LOC_Os02g10920.2,LOC_Os02g10920.3,LOC_Os02g10920.4,LOC_Os02g10920.5,LOC_Os02g10920.6</t>
  </si>
  <si>
    <t>Similar to Testis expressed sequence 13A protein.</t>
  </si>
  <si>
    <t>Zinc finger, RanBP2-type (IPR001876)</t>
  </si>
  <si>
    <t>Os02g0712700</t>
  </si>
  <si>
    <t>LOC_Os02g48210.1</t>
  </si>
  <si>
    <t>Protein kinase, catalytic domain (IPR000719), Legume lectin, beta chain (IPR001220), Serine/threonine-protein kinase, active site (IPR008271), Concanavalin A-like lectin/glucanase (IPR008985), Protein kinase-like domain (IPR011009), Concanavalin A-like lectin/glucanase, subgroup (IPR013320), Protein kinase, ATP binding site (IPR017441), Serine/threonine-protein kinase-like domain (IPR017442)</t>
  </si>
  <si>
    <t>Os10g0450900</t>
  </si>
  <si>
    <t>LOC_Os10g31330.1,LOC_Os10g31330.2,LOC_Os10g31330.3,LOC_Os10g31330.5,LOC_Os10g31330.6</t>
  </si>
  <si>
    <t>Similar to Glycine-rich cell wall structural protein 2 precursor.</t>
  </si>
  <si>
    <t>Os03g0850100</t>
  </si>
  <si>
    <t>LOC_Os03g63300.1</t>
  </si>
  <si>
    <t>NLI interacting factor domain containing protein.</t>
  </si>
  <si>
    <t>Molecular Function: protein binding (GO:0005515), Molecular Function: phosphatase activity (GO:0016791)</t>
  </si>
  <si>
    <t>NLI interacting factor (IPR004274), Dullard phosphatase domain, eukaryotic (IPR011948), HAD-like domain (IPR023214)</t>
  </si>
  <si>
    <t>Os01g0305900</t>
  </si>
  <si>
    <t>LOC_Os01g19970.1</t>
  </si>
  <si>
    <t>Similar to R2R3 Myb transcription factor MYB-IF35.</t>
  </si>
  <si>
    <t>Os05g0138300</t>
  </si>
  <si>
    <t>LOC_Os05g04700.1</t>
  </si>
  <si>
    <t>Similar to ICT protein (Fragment).</t>
  </si>
  <si>
    <t>Os08g0441500</t>
  </si>
  <si>
    <t>LOC_Os08g34280.1</t>
  </si>
  <si>
    <t>Cinnamoyl-CoA reductase, Lignin formation</t>
  </si>
  <si>
    <t>OsCCR, CCR, OsCCR14, OsCCR20</t>
  </si>
  <si>
    <t>cinnamoyl-CoA reductase</t>
  </si>
  <si>
    <t>Molecular Function: catalytic activity (GO:0003824), Molecular Function: coenzyme binding (GO:0050662)</t>
  </si>
  <si>
    <t>NAD(P)-binding domain superfamily (IPR036291), NAD-dependent epimerase/dehydratase (IPR001509)</t>
  </si>
  <si>
    <t>Os08g0105100</t>
  </si>
  <si>
    <t>LOC_Os08g01430.1</t>
  </si>
  <si>
    <t>Os01g0178900</t>
  </si>
  <si>
    <t>LOC_Os01g08370.1</t>
  </si>
  <si>
    <t>Similar to Symbiosis-related disease resistance protein (Fragment).</t>
  </si>
  <si>
    <t>Os02g0696500</t>
  </si>
  <si>
    <t>LOC_Os02g46910.1,LOC_Os02g46910.2</t>
  </si>
  <si>
    <t>Biological Process: carbohydrate metabolic process (GO:0005975), Biological Process: cellular glucan metabolic process (GO:0006073), Cellular Component: cell wall (GO:0005618), Cellular Component: apoplast (GO:0048046), Molecular Function: hydrolase activity, hydrolyzing O-glycosyl compounds (GO:0004553), Molecular Function: xyloglucan:xyloglucosyl transferase activity (GO:0016762)</t>
  </si>
  <si>
    <t>Glycoside hydrolase, family 16 (IPR000757), Concanavalin A-like lectin/glucanase (IPR008985), Xyloglucan endo-transglycosylase, C-terminal (IPR010713), Concanavalin A-like lectin/glucanase, subgroup (IPR013320), Xyloglucan endotransglucosylase/hydrolase (IPR016455)</t>
  </si>
  <si>
    <t>Os02g0753300</t>
  </si>
  <si>
    <t>LOC_Os02g51710.1</t>
  </si>
  <si>
    <t>Lipoxygenase, LH2 domain containing protein.</t>
  </si>
  <si>
    <t>Lipoxygenase, LH2 (IPR001024), Lipase/lipooxygenase, PLAT/LH2 (IPR008976)</t>
  </si>
  <si>
    <t>Os06g0661900</t>
  </si>
  <si>
    <t>LOC_Os06g45110.1</t>
  </si>
  <si>
    <t>Os07g0106200</t>
  </si>
  <si>
    <t>LOC_Os07g01560.1,LOC_Os07g01560.2</t>
  </si>
  <si>
    <t>Os05g0510400</t>
  </si>
  <si>
    <t>LOC_Os05g43490.1,LOC_Os05g43490.2</t>
  </si>
  <si>
    <t>Os09g0440300</t>
  </si>
  <si>
    <t>LOC_Os09g26880.1,LOC_Os09g26880.3,LOC_Os09g26880.4</t>
  </si>
  <si>
    <t>Aldehyde dehydrogenase, Seed maturation, Maintenance of viability during storage, Lysine catabolism</t>
  </si>
  <si>
    <t>ALDH7, OsALDH7</t>
  </si>
  <si>
    <t>ALDEHYDE DEHYDROGENASE 7, Aldehyde dehydrogenase 7</t>
  </si>
  <si>
    <t>Aldehyde dehydrogenase N-terminal domain (IPR016162), Aldehyde/histidinol dehydrogenase (IPR016161), Aldehyde dehydrogenase domain (IPR015590), Aldehyde dehydrogenase, glutamic acid active site (IPR029510)</t>
  </si>
  <si>
    <t>Os10g0442800</t>
  </si>
  <si>
    <t>LOC_Os10g30600.1,LOC_Os10g30600.2</t>
  </si>
  <si>
    <t>Protein serine/threonine kinase (Protein kinase).</t>
  </si>
  <si>
    <t>Protein kinase, catalytic domain (IPR000719), Protein kinase-like domain (IPR011009), Protein kinase, ATP binding site (IPR017441), Serine/threonine-protein kinase-like domain (IPR017442)</t>
  </si>
  <si>
    <t>Os07g0176400</t>
  </si>
  <si>
    <t>Os10g0468500</t>
  </si>
  <si>
    <t>LOC_Os10g33040.1</t>
  </si>
  <si>
    <t>Biological Process: protein phosphorylation (GO:0006468), Molecular Function: protein kinase activity (GO:0004672), Molecular Function: protein tyrosine kinase activity (GO:0004713), Molecular Function: protein binding (GO:0005515), Molecular Function: ATP binding (GO:0005524), Molecular Function: transferase activity, transferring phosphorus-containing groups (GO:0016772)</t>
  </si>
  <si>
    <t>Protein kinase, catalytic domain (IPR000719), Leucine-rich repeat (IPR001611), Tyrosine-protein kinase, active site (IPR008266), Protein kinase-like domain (IPR011009), Leucine-rich repeat-containing N-terminal, type 2 (IPR013210), Concanavalin A-like lectin/glucanase, subgroup (IPR013320), Protein kinase, ATP binding site (IPR017441), Serine/threonine-protein kinase-like domain (IPR017442)</t>
  </si>
  <si>
    <t>Os10g0502300</t>
  </si>
  <si>
    <t>LOC_Os10g35830.1</t>
  </si>
  <si>
    <t>Os03g0200200</t>
  </si>
  <si>
    <t>LOC_Os03g10320.1,LOC_Os03g10320.2</t>
  </si>
  <si>
    <t>Os06g0298200</t>
  </si>
  <si>
    <t>LOC_Os06g19444.1,LOC_Os06g19444.2</t>
  </si>
  <si>
    <t>Similar to CCT motif family protein.</t>
  </si>
  <si>
    <t>Cellular Component: intracellular (GO:0005622), Molecular Function: protein binding (GO:0005515), Molecular Function: zinc ion binding (GO:0008270)</t>
  </si>
  <si>
    <t>Zinc finger, B-box (IPR000315), CCT domain (IPR010402)</t>
  </si>
  <si>
    <t>Os04g0379900</t>
  </si>
  <si>
    <t>LOC_Os04g31070.1</t>
  </si>
  <si>
    <t>Similar to Acyl-[acyl-carrier-protein] desaturase, chloroplast precursor (EC 1.14.19.2) (Stearoyl-ACP desaturase).</t>
  </si>
  <si>
    <t>Biological Process: fatty acid metabolic process (GO:0006631), Biological Process: fatty acid biosynthetic process (GO:0006633), Biological Process: oxidation-reduction process (GO:0055114), Molecular Function: oxidoreductase activity (GO:0016491), Molecular Function: acyl-[acyl-carrier-protein] desaturase activity (GO:0045300), Molecular Function: transition metal ion binding (GO:0046914)</t>
  </si>
  <si>
    <t>Fatty acid desaturase, type 2 (IPR005067), Stearoyl-ACP desaturase, conserved site (IPR005803), Ferritin/ribonucleotide reductase-like (IPR009078), Ribonucleotide reductase-related (IPR012348)</t>
  </si>
  <si>
    <t>Os08g0511800</t>
  </si>
  <si>
    <t>LOC_Os08g40100.1</t>
  </si>
  <si>
    <t>Os12g0175400</t>
  </si>
  <si>
    <t>LOC_Os12g07640.1</t>
  </si>
  <si>
    <t>Similar to OSMYB2.</t>
  </si>
  <si>
    <t>Os02g0121600</t>
  </si>
  <si>
    <t>LOC_Os02g02920.1,LOC_Os02g02920.2</t>
  </si>
  <si>
    <t>Similar to Zinc finger A20 domain-containing stress-associated protein 18.</t>
  </si>
  <si>
    <t>Os02g0125300</t>
  </si>
  <si>
    <t>LOC_Os02g03280.2,LOC_Os02g03280.3</t>
  </si>
  <si>
    <t>Bax inhibitor-1 (BI-1) (OsBI-1).</t>
  </si>
  <si>
    <t>Biological Process: negative regulation of apoptosis (GO:0043066), Cellular Component: integral to membrane (GO:0016021)</t>
  </si>
  <si>
    <t>Bax inhibitor 1, conserved site (IPR006213), Inhibitor of apoptosis-promoting Bax1-related (IPR006214)</t>
  </si>
  <si>
    <t>Os09g0415700</t>
  </si>
  <si>
    <t>LOC_Os09g24900.1,LOC_Os09g24900.2</t>
  </si>
  <si>
    <t>Protein of unknown function DUF248, methyltransferase putative family protein.</t>
  </si>
  <si>
    <t>Os12g0478200</t>
  </si>
  <si>
    <t>LOC_Os12g29400.1</t>
  </si>
  <si>
    <t>Os02g0226350</t>
  </si>
  <si>
    <t>LOC_Os02g13300.1,LOC_Os02g13300.2</t>
  </si>
  <si>
    <t>Os02g0638650</t>
  </si>
  <si>
    <t>LOC_Os02g42585.1</t>
  </si>
  <si>
    <t>Pathogenesis-related transcriptional factor and ERF domain containing protein.</t>
  </si>
  <si>
    <t>Os11g0640800</t>
  </si>
  <si>
    <t>LOC_Os11g42100.1,LOC_Os11g42110.1</t>
  </si>
  <si>
    <t>Os05g0358500</t>
  </si>
  <si>
    <t>LOC_Os05g29030.1,LOC_Os05g29030.2</t>
  </si>
  <si>
    <t>Protein phosphatase 2C domain containing protein.</t>
  </si>
  <si>
    <t>Os05g0537100</t>
  </si>
  <si>
    <t>LOC_Os05g46020.1</t>
  </si>
  <si>
    <t>WRKY transcription factor 10.</t>
  </si>
  <si>
    <t>Os02g0621800</t>
  </si>
  <si>
    <t>LOC_Os02g40840.1</t>
  </si>
  <si>
    <t>Glucose-methanol-choline (GMC) oxidoreductase family protein, Hybrid breakdown (HB)</t>
  </si>
  <si>
    <t>HWH1, hwh1</t>
  </si>
  <si>
    <t>HYBRID WEAKNESS H1, hybrid weakness h1</t>
  </si>
  <si>
    <t>Biological Process: oxidation-reduction process (GO:0055114), Molecular Function: oxidoreductase activity, acting on CH-OH group of donors (GO:0016614), Molecular Function: long-chain-alcohol oxidase activity (GO:0046577), Molecular Function: flavin adenine dinucleotide binding (GO:0050660)</t>
  </si>
  <si>
    <t>Glucose-methanol-choline oxidoreductase, N-terminal (IPR000172), Glucose-methanol-choline oxidoreductase, C-terminal (IPR007867), Alcohol dehydrogenase, long-chain fatty (IPR012400)</t>
  </si>
  <si>
    <t>Os03g0374600</t>
  </si>
  <si>
    <t>LOC_Os03g25790.1,LOC_Os03g25790.2</t>
  </si>
  <si>
    <t>Os01g0508000</t>
  </si>
  <si>
    <t>LOC_Os01g32364.1</t>
  </si>
  <si>
    <t>Similar to Beta-glucosidase.</t>
  </si>
  <si>
    <t>Os01g0798800</t>
  </si>
  <si>
    <t>LOC_Os01g58500.1</t>
  </si>
  <si>
    <t>Protein of unknown function DUF594 family protein.</t>
  </si>
  <si>
    <t>Protein of unknown function DUF594 (IPR007658)</t>
  </si>
  <si>
    <t>Os05g0233000</t>
  </si>
  <si>
    <t>LOC_Os05g14360.1</t>
  </si>
  <si>
    <t>Os02g0166600</t>
  </si>
  <si>
    <t>LOC_Os02g07010.1</t>
  </si>
  <si>
    <t>Os03g0148700</t>
  </si>
  <si>
    <t>LOC_Os03g05470.1</t>
  </si>
  <si>
    <t>Similar to Calcium/calmodulin-regulated receptor-like kinase.</t>
  </si>
  <si>
    <t>Os02g0633066</t>
  </si>
  <si>
    <t>LOC_Os02g42190.1</t>
  </si>
  <si>
    <t>Biological Process: protein phosphorylation (GO:0006468), Molecular Function: protein kinase activity (GO:0004672), Molecular Function: protein serine/threonine kinase activity (GO:0004674), Molecular Function: protein tyrosine kinase activity (GO:0004713), Molecular Function: calcium ion binding (GO:0005509), Molecular Function: protein binding (GO:0005515), Molecular Function: ATP binding (GO:0005524), Molecular Function: transferase activity, transferring phosphorus-containing groups (GO:0016772)</t>
  </si>
  <si>
    <t>Protein kinase, catalytic domain (IPR000719), EGF-like calcium-binding (IPR001881), Serine/threonine-protein kinase, catalytic  domain (IPR002290), Epidermal growth factor-like (IPR006210), Serine/threonine-protein kinase, active site (IPR008271), Protein kinase-like domain (IPR011009), Concanavalin A-like lectin/glucanase, subgroup (IPR013320), Protein kinase, ATP binding site (IPR017441), Serine/threonine-protein kinase-like domain (IPR017442), EGF-like calcium-binding, conserved site (IPR018097), Tyrosine-protein kinase, catalytic domain (IPR020635)</t>
  </si>
  <si>
    <t>Os08g0364900</t>
  </si>
  <si>
    <t>LOC_Os08g27720.1,LOC_Os08g27720.2</t>
  </si>
  <si>
    <t>Similar to Pirin-like protein.</t>
  </si>
  <si>
    <t>Pirin, N-terminal (IPR003829), Pirin, C-terminal (IPR008778), Cupin, RmlC-type (IPR011051), Pirin (IPR012093), RmlC-like jelly roll fold (IPR014710)</t>
  </si>
  <si>
    <t>Os02g0615500</t>
  </si>
  <si>
    <t>LOC_Os02g40200.1</t>
  </si>
  <si>
    <t>Protein kinase, catalytic domain (IPR000719), Leucine-rich repeat (IPR001611), Serine/threonine-protein kinase, active site (IPR008271), Protein kinase-like domain (IPR011009), Leucine-rich repeat-containing N-terminal, type 2 (IPR013210), Protein kinase, ATP binding site (IPR017441), Serine/threonine-protein kinase-like domain (IPR017442)</t>
  </si>
  <si>
    <t>Os02g0673700</t>
  </si>
  <si>
    <t>LOC_Os02g45200.1,LOC_Os02g45200.2,LOC_Os02g45200.3,LOC_Os02g45200.4</t>
  </si>
  <si>
    <t>Similar to OSIGBa0103M18.3 protein.</t>
  </si>
  <si>
    <t>Os04g0419900</t>
  </si>
  <si>
    <t>LOC_Os04g34270.1</t>
  </si>
  <si>
    <t>Similar to H0525E10.7 protein.</t>
  </si>
  <si>
    <t>Os09g0306650</t>
  </si>
  <si>
    <t>LOC_Os09g13600.1,LOC_Os09g13600.2</t>
  </si>
  <si>
    <t>Os02g0775600</t>
  </si>
  <si>
    <t>LOC_Os02g53530.1</t>
  </si>
  <si>
    <t>Zinc finger, C2H2-like domain containing protein.</t>
  </si>
  <si>
    <t>Zinc finger, C2H2 (IPR007087), Zinc finger, C2H2-like (IPR015880)</t>
  </si>
  <si>
    <t>Os03g0806600</t>
  </si>
  <si>
    <t>LOC_Os03g59180.1,LOC_Os03g59180.2</t>
  </si>
  <si>
    <t>Os05g0130300</t>
  </si>
  <si>
    <t>LOC_Os05g03960.1</t>
  </si>
  <si>
    <t>Os01g0111700</t>
  </si>
  <si>
    <t>LOC_Os01g02130.1</t>
  </si>
  <si>
    <t>Os03g0802200</t>
  </si>
  <si>
    <t>LOC_Os03g58764.1</t>
  </si>
  <si>
    <t>Os11g0175400</t>
  </si>
  <si>
    <t>LOC_Os11g07440.1,LOC_Os11g07440.2,LOC_Os11g07440.3,LOC_Os11g07440.4</t>
  </si>
  <si>
    <t>Plant neutral invertase family protein.</t>
  </si>
  <si>
    <t>Plant neutral invertase (IPR006937), Six-hairpin glycosidase-like (IPR008928)</t>
  </si>
  <si>
    <t>Os04g0592600</t>
  </si>
  <si>
    <t>LOC_Os04g50216.1</t>
  </si>
  <si>
    <t>Similar to OSIGBa0142I02-OSIGBa0101B20.17 protein.</t>
  </si>
  <si>
    <t>SNARE associated Golgi protein (IPR015414)</t>
  </si>
  <si>
    <t>Os01g0772400</t>
  </si>
  <si>
    <t>LOC_Os01g56560.1</t>
  </si>
  <si>
    <t>Streptomyces cyclase/dehydrase family protein.</t>
  </si>
  <si>
    <t>Streptomyces cyclase/dehydrase (IPR005031), START-like domain (IPR023393)</t>
  </si>
  <si>
    <t>Os03g0149800</t>
  </si>
  <si>
    <t>LOC_Os03g05570.1</t>
  </si>
  <si>
    <t>Similar to RING-H2 finger protein ATL1D.</t>
  </si>
  <si>
    <t>Os06g0552900</t>
  </si>
  <si>
    <t>LOC_Os06g35940.1</t>
  </si>
  <si>
    <t>Similar to SP3D.</t>
  </si>
  <si>
    <t>Phosphatidylethanolamine-binding, conserved site (IPR001858), Phosphatidylethanolamine-binding protein PEBP (IPR008914)</t>
  </si>
  <si>
    <t>Os03g0191400</t>
  </si>
  <si>
    <t>LOC_Os03g09140.1,LOC_Os03g09140.2</t>
  </si>
  <si>
    <t>Small GTPase, Regulation of iron homeostasis</t>
  </si>
  <si>
    <t>OsRab6B2, OsRab6a</t>
  </si>
  <si>
    <t>small GTP-binding protein OsRab6B2</t>
  </si>
  <si>
    <t>Biological Process: small GTPase mediated signal transduction (GO:0007264), Molecular Function: GTP binding (GO:0005525)</t>
  </si>
  <si>
    <t>Small GTPase superfamily (IPR001806), P-loop containing nucleoside triphosphate hydrolase (IPR027417), Small GTP-binding protein domain (IPR005225)</t>
  </si>
  <si>
    <t>Os08g0139700</t>
  </si>
  <si>
    <t>LOC_Os08g04500.1,LOC_Os08g04500.2</t>
  </si>
  <si>
    <t>Similar to terpene synthase 6.</t>
  </si>
  <si>
    <t>Os08g0464950</t>
  </si>
  <si>
    <t>Os03g0224700</t>
  </si>
  <si>
    <t>LOC_Os03g12370.1,LOC_Os03g12370.2,LOC_Os03g12370.3,LOC_Os03g12370.4</t>
  </si>
  <si>
    <t>Similar to HSP protein (Fragment).</t>
  </si>
  <si>
    <t>Os03g0844100</t>
  </si>
  <si>
    <t>LOC_Os03g62700.1</t>
  </si>
  <si>
    <t>Similar to Pti1 kinase-like protein.</t>
  </si>
  <si>
    <t>Protein kinase, catalytic domain (IPR000719), Serine-threonine/tyrosine-protein kinase (IPR001245), Serine/threonine-protein kinase, catalytic  domain (IPR002290), Tyrosine-protein kinase, active site (IPR008266), Protein kinase-like domain (IPR011009), Protein kinase, ATP binding site (IPR017441), Tyrosine-protein kinase, catalytic domain (IPR020635)</t>
  </si>
  <si>
    <t>Os06g0706400</t>
  </si>
  <si>
    <t>LOC_Os06g49250.1,LOC_Os06g49250.2,LOC_Os06g49250.3,LOC_Os06g49250.4,LOC_Os06g49250.5</t>
  </si>
  <si>
    <t>PTR/NRT1 (peptide transporter/nitrate transporter 1) family protein, Nitrogen utilization efficiency, growth and grain yield</t>
  </si>
  <si>
    <t>OsPTR9</t>
  </si>
  <si>
    <t>PTR/NRT1 homologue</t>
  </si>
  <si>
    <t>Os03g0650900</t>
  </si>
  <si>
    <t>LOC_Os03g44810.1,LOC_Os03g44810.2,LOC_Os03g44810.3,LOC_Os03g44810.4</t>
  </si>
  <si>
    <t>Ortholog of Arabidopsis NLA (AtNLA), RING-type E3 ubiquitin-ligase</t>
  </si>
  <si>
    <t>OsNLA2</t>
  </si>
  <si>
    <t>nitrogen limitation adaptation 2</t>
  </si>
  <si>
    <t>E3 ubiquitin-protein ligase BAH1 (IPR033326), SPX domain (IPR004331), Zinc finger, RING/FYVE/PHD-type (IPR013083), Zinc finger, RING-type (IPR001841), RING-type zinc-finger, LisH dimerisation motif (IPR027370), Zinc finger, RING-type, conserved site (IPR017907)</t>
  </si>
  <si>
    <t>Os03g0114800</t>
  </si>
  <si>
    <t>LOC_Os03g02380.1,LOC_Os03g02380.2</t>
  </si>
  <si>
    <t>Protein of unknown function DUF791 family protein.</t>
  </si>
  <si>
    <t>Protein of unknown function DUF791 (IPR008509), Major facilitator superfamily domain, general substrate transporter (IPR016196)</t>
  </si>
  <si>
    <t>Os06g0644700</t>
  </si>
  <si>
    <t>LOC_Os06g43700.1</t>
  </si>
  <si>
    <t>Os01g0967200</t>
  </si>
  <si>
    <t>LOC_Os01g73630.1</t>
  </si>
  <si>
    <t>Similar to Rac GTPase activating protein 1.</t>
  </si>
  <si>
    <t>Biological Process: signal transduction (GO:0007165), Cellular Component: intracellular (GO:0005622), Molecular Function: protein binding (GO:0005515)</t>
  </si>
  <si>
    <t>PAK-box/P21-Rho-binding (IPR000095), Rho GTPase-activating protein domain (IPR000198), Rho GTPase activation protein (IPR008936)</t>
  </si>
  <si>
    <t>Os05g0484800</t>
  </si>
  <si>
    <t>LOC_Os05g40630.1</t>
  </si>
  <si>
    <t>Os01g0664200</t>
  </si>
  <si>
    <t>LOC_Os01g47470.1</t>
  </si>
  <si>
    <t>Similar to Ser Thr specific protein kinase-like protein.</t>
  </si>
  <si>
    <t>Os05g0413400</t>
  </si>
  <si>
    <t>LOC_Os05g34180.1</t>
  </si>
  <si>
    <t>Similar to Isopentenyl diphosphate isomerase 1.</t>
  </si>
  <si>
    <t>Biological Process: isoprenoid biosynthetic process (GO:0008299), Molecular Function: isopentenyl-diphosphate delta-isomerase activity (GO:0004452), Molecular Function: hydrolase activity (GO:0016787)</t>
  </si>
  <si>
    <t>NUDIX hydrolase domain (IPR000086), Isopentenyl-diphosphate delta-isomerase, type 1 (IPR011876), NUDIX hydrolase domain-like (IPR015797)</t>
  </si>
  <si>
    <t>Os01g0925100</t>
  </si>
  <si>
    <t>LOC_Os01g70080.1</t>
  </si>
  <si>
    <t>Os04g0209200</t>
  </si>
  <si>
    <t>LOC_Os04g13210.1</t>
  </si>
  <si>
    <t>Similar to MRP-like ABC transporter.</t>
  </si>
  <si>
    <t>Biological Process: transport (GO:0006810), Biological Process: transmembrane transport (GO:0055085), Cellular Component: integral to membrane (GO:0016021), Molecular Function: nucleotide binding (GO:0000166), Molecular Function: ATP binding (GO:0005524), Molecular Function: ATPase activity (GO:0016887), Molecular Function: nucleoside-triphosphatase activity (GO:0017111), Molecular Function: ATPase activity, coupled to transmembrane movement of substances (GO:0042626)</t>
  </si>
  <si>
    <t>ABC transporter, transmembrane domain (IPR001140), ABC transporter-like (IPR003439), ATPase, AAA+ type, core (IPR003593), ABC transporter, transmembrane domain, type 1 (IPR011527), ABC transporter, conserved site (IPR017871), ABC transporter, integral membrane type 1 (IPR017940)</t>
  </si>
  <si>
    <t>Os01g0953100</t>
  </si>
  <si>
    <t>LOC_Os01g72380.1</t>
  </si>
  <si>
    <t>Os12g0137100</t>
  </si>
  <si>
    <t>LOC_Os12g04240.1,LOC_Os12g04240.2</t>
  </si>
  <si>
    <t>Os01g0926700</t>
  </si>
  <si>
    <t>LOC_Os01g70200.1</t>
  </si>
  <si>
    <t>Similar to secondary cell wall-related glycosyltransferase family 47.</t>
  </si>
  <si>
    <t>Exostosin-like (IPR004263)</t>
  </si>
  <si>
    <t>Os01g0693300</t>
  </si>
  <si>
    <t>LOC_Os01g49820.1,LOC_Os01g49820.2</t>
  </si>
  <si>
    <t>Similar to Lipid phosphate phosphatase 2 (EC 3.1.3.-) (AtLPP2) (Phosphatidic acid phosphatase 2) (AtPAP2) (Prenyl diphosphate phosphatase).</t>
  </si>
  <si>
    <t>Cellular Component: membrane (GO:0016020), Molecular Function: catalytic activity (GO:0003824)</t>
  </si>
  <si>
    <t>Phosphatidic acid phosphatase type 2/haloperoxidase (IPR000326), Phosphatidic acid phosphatase/chloroperoxidase, N-terminal (IPR016118)</t>
  </si>
  <si>
    <t>Os06g0652300</t>
  </si>
  <si>
    <t>LOC_Os06g44260.1</t>
  </si>
  <si>
    <t>Similar to GDP-4-keto-6-deoxy-D-mannose-3, 5-epimerase-4-reductase (GER1); 21556- 22494.</t>
  </si>
  <si>
    <t>Os03g0773600</t>
  </si>
  <si>
    <t>LOC_Os03g56260.1</t>
  </si>
  <si>
    <t>Kinesin, motor region domain containing protein.</t>
  </si>
  <si>
    <t>Biological Process: microtubule-based movement (GO:0007018), Molecular Function: microtubule motor activity (GO:0003777), Molecular Function: ATP binding (GO:0005524)</t>
  </si>
  <si>
    <t>Kinesin, motor domain (IPR001752), Kinesin, motor region, conserved site (IPR019821)</t>
  </si>
  <si>
    <t>Os03g0136500</t>
  </si>
  <si>
    <t>LOC_Os03g04370.1</t>
  </si>
  <si>
    <t>Similar to protein-methionine-s-oxide reductase.</t>
  </si>
  <si>
    <t>Biological Process: oxidation-reduction process (GO:0055114), Molecular Function: peptide-methionine-(S)-S-oxide reductase activity (GO:0008113)</t>
  </si>
  <si>
    <t>Methionine sulphoxide reductase B (IPR002579)</t>
  </si>
  <si>
    <t>Os08g0203201</t>
  </si>
  <si>
    <t>LOC_Os08g10290.1</t>
  </si>
  <si>
    <t>Similar to SHR5-receptor-like kinase (Fragment).</t>
  </si>
  <si>
    <t>Os04g0453400</t>
  </si>
  <si>
    <t>LOC_Os04g38026.1</t>
  </si>
  <si>
    <t>Similar to H0505F09.6 protein.</t>
  </si>
  <si>
    <t>Os07g0122100</t>
  </si>
  <si>
    <t>LOC_Os07g03040.1,LOC_Os07g03040.2</t>
  </si>
  <si>
    <t>Os05g0149300</t>
  </si>
  <si>
    <t>LOC_Os05g05670.1</t>
  </si>
  <si>
    <t>Similar to 1-aminocyclopropane-1-carboxylate oxidase.</t>
  </si>
  <si>
    <t>Os11g0148101</t>
  </si>
  <si>
    <t>Os08g0428100</t>
  </si>
  <si>
    <t>LOC_Os08g33140.1</t>
  </si>
  <si>
    <t>Leucine-rich repeat, cysteine-containing subtype (IPR006553)</t>
  </si>
  <si>
    <t>Os01g0777900</t>
  </si>
  <si>
    <t>LOC_Os01g57004.1</t>
  </si>
  <si>
    <t>Os10g0517800</t>
  </si>
  <si>
    <t>LOC_Os10g37350.1</t>
  </si>
  <si>
    <t>Os06g0231600</t>
  </si>
  <si>
    <t>LOC_Os06g12560.1</t>
  </si>
  <si>
    <t>Similar to RING-H2 finger protein ATL1Q.</t>
  </si>
  <si>
    <t>Os01g0375200</t>
  </si>
  <si>
    <t>LOC_Os01g27750.1</t>
  </si>
  <si>
    <t>Similar to shikimate biosynthesis protein aroDE.</t>
  </si>
  <si>
    <t>Biological Process: metabolic process (GO:0008152), Biological Process: oxidation-reduction process (GO:0055114), Molecular Function: nucleotide binding (GO:0000166), Molecular Function: catalytic activity (GO:0003824), Molecular Function: 3-dehydroquinate dehydratase activity (GO:0003855), Molecular Function: shikimate 3-dehydrogenase (NADP+) activity (GO:0004764)</t>
  </si>
  <si>
    <t>Dehydroquinase class I (IPR001381), Quinate/shikimate 5-dehydrogenase/glutamyl-tRNA reductase (IPR006151), Shikimate dehydrogenase substrate binding, N-terminal (IPR013708), Aldolase-type TIM barrel (IPR013785), NAD(P)-binding domain (IPR016040)</t>
  </si>
  <si>
    <t>Os07g0664500</t>
  </si>
  <si>
    <t>LOC_Os07g46940.1</t>
  </si>
  <si>
    <t>Short-chain dehydrogenase/reductase SDR (IPR002198), Glucose/ribitol dehydrogenase (IPR002347), NAD(P)-binding domain (IPR016040), Polyketide synthase/Fatty acid synthase, KR (IPR020842), Short-chain dehydrogenase/reductase, conserved site (IPR020904)</t>
  </si>
  <si>
    <t>Os04g0208200</t>
  </si>
  <si>
    <t>LOC_Os04g13140.1</t>
  </si>
  <si>
    <t>Cysteine proteinase.</t>
  </si>
  <si>
    <t>Biological Process: proteolysis (GO:0006508), Molecular Function: cysteine-type endopeptidase activity (GO:0004197), Molecular Function: cysteine-type peptidase activity (GO:0008234)</t>
  </si>
  <si>
    <t>Peptidase, cysteine peptidase active site (IPR000169), Peptidase C1A, papain C-terminal (IPR000668), Peptidase C1A, papain (IPR013128), Proteinase inhibitor I29, cathepsin propeptide (IPR013201)</t>
  </si>
  <si>
    <t>Os05g0122800</t>
  </si>
  <si>
    <t>LOC_Os05g03140.1</t>
  </si>
  <si>
    <t>Tetraspanin domain containing protein.</t>
  </si>
  <si>
    <t>Tetraspanin, subgroup (IPR000301), Tetraspanin (IPR018499)</t>
  </si>
  <si>
    <t>Os07g0194800</t>
  </si>
  <si>
    <t>LOC_Os07g09670.1</t>
  </si>
  <si>
    <t>Similar to galactosyltransferase/ transferase, transferring hexosyl groups.</t>
  </si>
  <si>
    <t>Biological Process: protein glycosylation (GO:0006486), Cellular Component: membrane (GO:0016020), Molecular Function: sugar binding (GO:0005529), Molecular Function: galactosyltransferase activity (GO:0008378)</t>
  </si>
  <si>
    <t>Galectin, carbohydrate recognition domain (IPR001079), Glycosyl transferase, family 31 (IPR002659), Concanavalin A-like lectin/glucanase (IPR008985), Concanavalin A-like lectin/glucanase, subgroup (IPR013320)</t>
  </si>
  <si>
    <t>Os05g0100600</t>
  </si>
  <si>
    <t>LOC_Os05g01030.1</t>
  </si>
  <si>
    <t>Biological Process: cation transport (GO:0006812), Biological Process: phospholipid transport (GO:0015914), Cellular Component: membrane (GO:0016020), Cellular Component: integral to membrane (GO:0016021), Molecular Function: nucleotide binding (GO:0000166), Molecular Function: magnesium ion binding (GO:0000287), Molecular Function: phospholipid-translocating ATPase activity (GO:0004012), Molecular Function: ATP binding (GO:0005524), Molecular Function: ATPase activity, coupled to transmembrane movement of ions, phosphorylative mechanism (GO:0015662), Molecular Function: metal ion binding (GO:0046872)</t>
  </si>
  <si>
    <t>ATPase, P-type, K/Mg/Cd/Cu/Zn/Na/Ca/Na/H-transporter (IPR001757), ATPase, P-type, phospholipid-translocating, flippase (IPR006539), ATPase, P-type, ATPase-associated domain (IPR008250), ATPase, P-type phosphorylation site (IPR018303), HAD-like domain (IPR023214), ATPase, P-type, cytoplasmic domain N (IPR023299), ATPase,  P-type, cytoplasmic transduction domain A (IPR023300)</t>
  </si>
  <si>
    <t>Os06g0713000</t>
  </si>
  <si>
    <t>LOC_Os06g49880.1,LOC_Os06g49880.2</t>
  </si>
  <si>
    <t>Zinc finger, B-box domain containing protein.</t>
  </si>
  <si>
    <t>Zinc finger, B-box (IPR000315)</t>
  </si>
  <si>
    <t>Os08g0540000</t>
  </si>
  <si>
    <t>LOC_Os08g42720.1</t>
  </si>
  <si>
    <t>Protein of unknown function DUF914, eukaryotic family protein.</t>
  </si>
  <si>
    <t>Protein of unknown function DUF914, eukaryotic (IPR009262)</t>
  </si>
  <si>
    <t>Os01g0166800</t>
  </si>
  <si>
    <t>LOC_Os01g07260.1</t>
  </si>
  <si>
    <t>Similar to ETG1 (E2F TARGET GENE 1).</t>
  </si>
  <si>
    <t>Mini-chromosome maintenance complex-binding protein (IPR019140)</t>
  </si>
  <si>
    <t>Os01g0806200</t>
  </si>
  <si>
    <t>LOC_Os01g59180.1</t>
  </si>
  <si>
    <t>Os04g0650300</t>
  </si>
  <si>
    <t>LOC_Os04g55670.1</t>
  </si>
  <si>
    <t>Similar to H0212B02.9 protein.</t>
  </si>
  <si>
    <t>Os11g0161700</t>
  </si>
  <si>
    <t>LOC_Os11g06290.1</t>
  </si>
  <si>
    <t>Os09g0442900</t>
  </si>
  <si>
    <t>LOC_Os09g27080.1,LOC_Os09g27080.2</t>
  </si>
  <si>
    <t>Similar to Axi 1 (Auxin-independent growth promoter)-like protein.</t>
  </si>
  <si>
    <t>Os07g0539700</t>
  </si>
  <si>
    <t>LOC_Os07g35540.1</t>
  </si>
  <si>
    <t>Protein kinase, catalytic domain (IPR000719), Gnk2-homologous domain (IPR002902), Serine/threonine-protein kinase, active site (IPR008271), Protein kinase-like domain (IPR011009), Concanavalin A-like lectin/glucanase, subgroup (IPR013320), Protein kinase, ATP binding site (IPR017441), Serine/threonine-protein kinase-like domain (IPR017442)</t>
  </si>
  <si>
    <t>Os05g0576500</t>
  </si>
  <si>
    <t>LOC_Os05g50090.1</t>
  </si>
  <si>
    <t>Os10g0113100</t>
  </si>
  <si>
    <t>LOC_Os10g02380.1</t>
  </si>
  <si>
    <t>Os02g0796600</t>
  </si>
  <si>
    <t>LOC_Os02g55330.1,LOC_Os02g55330.2</t>
  </si>
  <si>
    <t>Esterase/lipase/thioesterase domain containing protein.</t>
  </si>
  <si>
    <t>Os07g0192000</t>
  </si>
  <si>
    <t>LOC_Os07g09420.1</t>
  </si>
  <si>
    <t>Os03g0835900</t>
  </si>
  <si>
    <t>LOC_Os03g61960.1,LOC_Os03g61960.2</t>
  </si>
  <si>
    <t>Similar to Ferredoxin III, chloroplast precursor (Fd III).</t>
  </si>
  <si>
    <t>Biological Process: electron transport chain (GO:0022900), Molecular Function: electron carrier activity (GO:0009055), Molecular Function: iron-sulfur cluster binding (GO:0051536), Molecular Function: 2 iron, 2 sulfur cluster binding (GO:0051537)</t>
  </si>
  <si>
    <t>Ferredoxin (IPR001041), 2Fe-2S ferredoxin, iron-sulphur binding site (IPR006058), Ferredoxin [2Fe-2S], plant (IPR010241), Beta-grasp fold, ferredoxin-type (IPR012675)</t>
  </si>
  <si>
    <t>Os03g0693000</t>
  </si>
  <si>
    <t>LOC_Os03g48660.1</t>
  </si>
  <si>
    <t>Domain of unknown function DUF1336 (IPR009769)</t>
  </si>
  <si>
    <t>Os11g0543100</t>
  </si>
  <si>
    <t>LOC_Os11g34080.1</t>
  </si>
  <si>
    <t>Os08g0453733</t>
  </si>
  <si>
    <t>LOC_Os08g35210.1</t>
  </si>
  <si>
    <t>Os05g0508400</t>
  </si>
  <si>
    <t>LOC_Os05g43240.1,LOC_Os05g43240.2,LOC_Os05g43240.3</t>
  </si>
  <si>
    <t>Os03g0332900</t>
  </si>
  <si>
    <t>LOC_Os03g21510.1,LOC_Os03g21510.2,LOC_Os03g21510.3</t>
  </si>
  <si>
    <t>Os02g0759500</t>
  </si>
  <si>
    <t>LOC_Os02g52220.1</t>
  </si>
  <si>
    <t>Os03g0314500</t>
  </si>
  <si>
    <t>LOC_Os03g19990.1</t>
  </si>
  <si>
    <t>WD40-like Beta Propeller domain containing protein.</t>
  </si>
  <si>
    <t>WD40-like Beta Propeller (IPR011659), WD40/YVTN repeat-like-containing domain (IPR015943)</t>
  </si>
  <si>
    <t>Os09g0555550</t>
  </si>
  <si>
    <t>Os11g0557300</t>
  </si>
  <si>
    <t>LOC_Os11g35320.1</t>
  </si>
  <si>
    <t>BSD domain containing protein.</t>
  </si>
  <si>
    <t>BSD (IPR005607)</t>
  </si>
  <si>
    <t>Os10g0463800</t>
  </si>
  <si>
    <t>LOC_Os10g32680.1,LOC_Os10g32680.2,LOC_Os10g32680.3</t>
  </si>
  <si>
    <t>Domain of unknown function, DUF1338, containing green-plant-unique protein, Regulation of starch synthesis and amyloplast development, Peripheral endosperm development</t>
  </si>
  <si>
    <t>FLO7, Flo7, flo7(t), flo-7</t>
  </si>
  <si>
    <t>FLOURY ENDOSPERM 7, floury endosperm7, floury-7, floury 7</t>
  </si>
  <si>
    <t>Domain of unknown function DUF1338 (IPR009770)</t>
  </si>
  <si>
    <t>Os05g0471350</t>
  </si>
  <si>
    <t>LOC_Os05g39450.1</t>
  </si>
  <si>
    <t>Similar to electron transporter.</t>
  </si>
  <si>
    <t>Glutaredoxin (IPR002109), Thioredoxin-like fold (IPR012336)</t>
  </si>
  <si>
    <t>Os06g0275800</t>
  </si>
  <si>
    <t>LOC_Os06g16420.1,LOC_Os06g16420.2,LOC_Os06g16420.3</t>
  </si>
  <si>
    <t>Os12g0218300</t>
  </si>
  <si>
    <t>LOC_Os12g11660.1</t>
  </si>
  <si>
    <t>Os05g0560200</t>
  </si>
  <si>
    <t>LOC_Os05g48650.1</t>
  </si>
  <si>
    <t>Similar to tumor-related protein-like.</t>
  </si>
  <si>
    <t>Os07g0158200</t>
  </si>
  <si>
    <t>LOC_Os07g06440.1</t>
  </si>
  <si>
    <t>Deoxyribonuclease, TatD Mg-dependent domain containing protein.</t>
  </si>
  <si>
    <t>Molecular Function: endodeoxyribonuclease activity, producing 5'-phosphomonoesters (GO:0016888)</t>
  </si>
  <si>
    <t>Deoxyribonuclease, TatD-related (IPR001130), Deoxyribonuclease, TatD Mg-dependent (IPR012278), Deoxyribonuclease, TatD (IPR015992), Deoxyribonuclease, TatD-related, conserved site (IPR018228)</t>
  </si>
  <si>
    <t>Os02g0178300</t>
  </si>
  <si>
    <t>LOC_Os02g08170.1</t>
  </si>
  <si>
    <t>Os03g0300900</t>
  </si>
  <si>
    <t>LOC_Os03g18890.1</t>
  </si>
  <si>
    <t>Os10g0491450</t>
  </si>
  <si>
    <t>Os12g0623900</t>
  </si>
  <si>
    <t>LOC_Os12g42876.1</t>
  </si>
  <si>
    <t>Similar to Ethylene-responsive methionine synthase (Fragment).</t>
  </si>
  <si>
    <t>Biological Process: cellular amino acid biosynthetic process (GO:0008652), Biological Process: methionine biosynthetic process (GO:0009086), Molecular Function: 5-methyltetrahydropteroyltriglutamate-homocysteine S-methyltransferase activity (GO:0003871), Molecular Function: zinc ion binding (GO:0008270)</t>
  </si>
  <si>
    <t>Methionine synthase, vitamin-B12 independent (IPR002629), Cobalamin-independent methionine synthase (IPR006276), Cobalamin (vitamin B12)-independent methionine synthase MetE, N-terminal (IPR013215)</t>
  </si>
  <si>
    <t>Os06g0133900</t>
  </si>
  <si>
    <t>LOC_Os06g04280.1</t>
  </si>
  <si>
    <t>5-enolpyruvylshikimate-3-phosphate synthase</t>
  </si>
  <si>
    <t>EPSPS, EPSPs, OsEPSPS</t>
  </si>
  <si>
    <t>ENOLPYRUVYLSHIKIMATE PHOSPHATE SYNTHASE, 5-enolpyruvylshikimate-3-phosphate synthase, EPSP synthase</t>
  </si>
  <si>
    <t>Molecular Function: catalytic activity (GO:0003824), Molecular Function: 3-phosphoshikimate 1-carboxyvinyltransferase activity (GO:0003866), Molecular Function: transferase activity, transferring alkyl or aryl (other than methyl) groups (GO:0016765)</t>
  </si>
  <si>
    <t>3-phosphoshikimate 1-carboxyvinyltransferase (IPR006264), RNA 3'-terminal phosphate cyclase/enolpyruvate transferase, alpha/beta (IPR013792), Enolpyruvate transferase domain (IPR001986), 3-phosphoshikimate 1-carboxyvinyltransferase, conserved site (IPR023193)</t>
  </si>
  <si>
    <t>Os03g0125100</t>
  </si>
  <si>
    <t>LOC_Os03g03370.1,LOC_Os03g03370.2</t>
  </si>
  <si>
    <t>Beta-carotene hydroxylase, Drought and oxidative stress resistance</t>
  </si>
  <si>
    <t>DSM2, OsBCH1, OsHYD3</t>
  </si>
  <si>
    <t>beta-Carotene Hydroxylase 1, carotene beta-ring hydroxylase 3</t>
  </si>
  <si>
    <t>Biological Process: fatty acid biosynthetic process (GO:0006633), Biological Process: oxidation-reduction process (GO:0055114), Molecular Function: iron ion binding (GO:0005506), Molecular Function: oxidoreductase activity (GO:0016491)</t>
  </si>
  <si>
    <t>Fatty acid hydroxylase (IPR006694)</t>
  </si>
  <si>
    <t>Os05g0557200</t>
  </si>
  <si>
    <t>LOC_Os05g48340.1,LOC_Os05g48340.2,LOC_Os05g48340.3</t>
  </si>
  <si>
    <t>Armadillo-type fold domain containing protein.</t>
  </si>
  <si>
    <t>Molecular Function: binding (GO:0005488), Molecular Function: protein binding involved in protein folding (GO:0044183)</t>
  </si>
  <si>
    <t>Armadillo-like helical (IPR011989), Armadillo-type fold (IPR016024), 26S proteasome non-ATPase regulatory subunit 5 (IPR019538)</t>
  </si>
  <si>
    <t>Os03g0247900</t>
  </si>
  <si>
    <t>LOC_Os03g14370.1,LOC_Os03g14370.2</t>
  </si>
  <si>
    <t>F5O11.14 (ACR8).</t>
  </si>
  <si>
    <t>Biological Process: metabolic process (GO:0008152), Molecular Function: amino acid binding (GO:0016597)</t>
  </si>
  <si>
    <t>Amino acid-binding ACT (IPR002912)</t>
  </si>
  <si>
    <t>Os08g0278900</t>
  </si>
  <si>
    <t>LOC_Os08g17680.1</t>
  </si>
  <si>
    <t>MIR domain containing protein.</t>
  </si>
  <si>
    <t>MIR (IPR003608), MIR motif (IPR016093)</t>
  </si>
  <si>
    <t>Os07g0176500</t>
  </si>
  <si>
    <t>LOC_Os07g07990.1</t>
  </si>
  <si>
    <t>Os12g0158700</t>
  </si>
  <si>
    <t>LOC_Os12g06190.1</t>
  </si>
  <si>
    <t>Os01g0863166</t>
  </si>
  <si>
    <t>LOC_Os01g64350.1,LOC_Os01g64350.2</t>
  </si>
  <si>
    <t>Os02g0693000</t>
  </si>
  <si>
    <t>LOC_Os02g46620.1</t>
  </si>
  <si>
    <t>Os06g0563000</t>
  </si>
  <si>
    <t>LOC_Os06g36740.1</t>
  </si>
  <si>
    <t>Ndr family protein.</t>
  </si>
  <si>
    <t>Ndr (IPR004142), Pollen specific protein SF21 (IPR015511)</t>
  </si>
  <si>
    <t>Os06g0707733</t>
  </si>
  <si>
    <t>LOC_Os06g49390.1</t>
  </si>
  <si>
    <t>Disease resistance protein domain containing protein.</t>
  </si>
  <si>
    <t>Os07g0671100</t>
  </si>
  <si>
    <t>LOC_Os07g47460.1</t>
  </si>
  <si>
    <t>Os03g0741700</t>
  </si>
  <si>
    <t>LOC_Os03g53080.1</t>
  </si>
  <si>
    <t>Zinc finger, RING-type (IPR001841), Zinc finger, RING/FYVE/PHD-type (IPR013083), Zinc finger, RING-type, conserved site (IPR017907), Zinc finger, C3HC4 RING-type (IPR018957)</t>
  </si>
  <si>
    <t>Os02g0657600</t>
  </si>
  <si>
    <t>LOC_Os02g44000.1</t>
  </si>
  <si>
    <t>N-acetyl glutamate kinase 2.</t>
  </si>
  <si>
    <t>Biological Process: arginine biosynthetic process (GO:0006526), Biological Process: proline biosynthetic process (GO:0006561), Biological Process: cellular amino acid biosynthetic process (GO:0008652), Cellular Component: cytoplasm (GO:0005737), Molecular Function: acetylglutamate kinase activity (GO:0003991), Molecular Function: glutamate 5-kinase activity (GO:0004349)</t>
  </si>
  <si>
    <t>Aspartate/glutamate/uridylate kinase (IPR001048), Glutamate/acetylglutamate kinase (IPR001057), Acetylglutamate kinase (IPR004662)</t>
  </si>
  <si>
    <t>Os01g0108600</t>
  </si>
  <si>
    <t>LOC_Os01g01870.1</t>
  </si>
  <si>
    <t>Basic helix-loop-helix dimerisation region bHLH domain containing protein.</t>
  </si>
  <si>
    <t>Os01g0738600</t>
  </si>
  <si>
    <t>LOC_Os01g53670.1,LOC_Os01g53670.2,LOC_Os01g53670.3,LOC_Os01g53670.4</t>
  </si>
  <si>
    <t>ENTH/VHS domain containing protein.</t>
  </si>
  <si>
    <t>Epsin domain, N-terminal (IPR001026), ENTH/VHS (IPR008942), Epsin-like, N-terminal (IPR013809)</t>
  </si>
  <si>
    <t>Os05g0522600</t>
  </si>
  <si>
    <t>LOC_Os05g44770.1</t>
  </si>
  <si>
    <t>Protein kinase, catalytic domain (IPR000719), Leucine-rich repeat (IPR001611), Serine/threonine-protein kinase, active site (IPR008271), Protein kinase-like domain (IPR011009), Leucine-rich repeat-containing N-terminal, type 2 (IPR013210), Serine/threonine-protein kinase-like domain (IPR017442)</t>
  </si>
  <si>
    <t>Os08g0120600</t>
  </si>
  <si>
    <t>LOC_Os08g02700.1</t>
  </si>
  <si>
    <t>Similar to Fructose-bisphosphate aldolase, cytoplasmic isozyme (EC 4.1.2.13).</t>
  </si>
  <si>
    <t>Biological Process: glycolysis (GO:0006096), Biological Process: metabolic process (GO:0008152), Molecular Function: catalytic activity (GO:0003824), Molecular Function: fructose-bisphosphate aldolase activity (GO:0004332)</t>
  </si>
  <si>
    <t>Fructose-bisphosphate aldolase, class-I (IPR000741), Aldolase-type TIM barrel (IPR013785)</t>
  </si>
  <si>
    <t>Os12g0570700</t>
  </si>
  <si>
    <t>LOC_Os12g38270.1,LOC_Os12g38270.2</t>
  </si>
  <si>
    <t>Similar to Metallothionein-like protein type 1.</t>
  </si>
  <si>
    <t>Os06g0570900</t>
  </si>
  <si>
    <t>LOC_Os06g37410.1</t>
  </si>
  <si>
    <t>Os09g0375000</t>
  </si>
  <si>
    <t>LOC_Os09g20820.1</t>
  </si>
  <si>
    <t>Enolase (EC 4.2.1.11) (Fragment).</t>
  </si>
  <si>
    <t>Biological Process: glycolysis (GO:0006096), Cellular Component: phosphopyruvate hydratase complex (GO:0000015), Molecular Function: magnesium ion binding (GO:0000287), Molecular Function: phosphopyruvate hydratase activity (GO:0004634)</t>
  </si>
  <si>
    <t>Enolase (IPR000941), Enolase, conserved site (IPR020809), Enolase, C-terminal (IPR020810), Enolase, N-terminal (IPR020811)</t>
  </si>
  <si>
    <t>Os11g0212900</t>
  </si>
  <si>
    <t>Protein kinase, catalytic domain (IPR000719), Serine/threonine-protein kinase, active site (IPR008271), Protein kinase-like domain (IPR011009), Serine/threonine-protein kinase-like domain (IPR017442)</t>
  </si>
  <si>
    <t>Os08g0517200</t>
  </si>
  <si>
    <t>LOC_Os08g40530.1,LOC_Os08g40530.2</t>
  </si>
  <si>
    <t>Similar to autoinhibited calcium ATPase.</t>
  </si>
  <si>
    <t>Molecular Function: nucleotide binding (GO:0000166), Molecular Function: calmodulin binding (GO:0005516), Molecular Function: metal ion binding (GO:0046872)</t>
  </si>
  <si>
    <t>ATPase, P-type cation-transporter, N-terminal (IPR004014), ATPase, P-type, ATPase-associated domain (IPR008250), ATPase, P-type,  transmembrane domain (IPR023298), ATPase,  P-type, cytoplasmic transduction domain A (IPR023300), Calcium-transporting ATPase, N-terminal autoinhibitory domain (IPR024750)</t>
  </si>
  <si>
    <t>Os02g0126600</t>
  </si>
  <si>
    <t>LOC_Os02g03430.1</t>
  </si>
  <si>
    <t>Os07g0584100</t>
  </si>
  <si>
    <t>LOC_Os07g39520.1</t>
  </si>
  <si>
    <t>Similar to MAP kinase-like protein.</t>
  </si>
  <si>
    <t>Protein kinase, catalytic domain (IPR000719), Serine/threonine-protein kinase, catalytic  domain (IPR002290), Protein kinase-like domain (IPR011009), Serine/threonine-protein kinase-like domain (IPR017442), Tyrosine-protein kinase, catalytic domain (IPR020635)</t>
  </si>
  <si>
    <t>Os10g0574750</t>
  </si>
  <si>
    <t>Os11g0113300</t>
  </si>
  <si>
    <t>LOC_Os11g02200.1</t>
  </si>
  <si>
    <t>Os01g0516700</t>
  </si>
  <si>
    <t>LOC_Os01g33230.1</t>
  </si>
  <si>
    <t>Similar to glycosyltransferase family 28 C-terminal domain containing protein.</t>
  </si>
  <si>
    <t>Biological Process: carbohydrate metabolic process (GO:0005975), Biological Process: UDP-N-acetylgalactosamine biosynthetic process (GO:0019277), Biological Process: lipid glycosylation (GO:0030259), Molecular Function: transferase activity, transferring hexosyl groups (GO:0016758), Molecular Function: carbohydrate binding (GO:0030246), Molecular Function: undecaprenyldiphospho-muramoylpentapeptide beta-N-acetylglucosaminyltransferase activity (GO:0050511)</t>
  </si>
  <si>
    <t>Glycosyl transferase, family 28 (IPR004276), N-acetylglucosaminyltransferase, MurG (IPR006009), Glycosyl transferase, family 28, C-terminal (IPR007235)</t>
  </si>
  <si>
    <t>Os02g0488600</t>
  </si>
  <si>
    <t>LOC_Os02g28720.1</t>
  </si>
  <si>
    <t>Os10g0542800</t>
  </si>
  <si>
    <t>LOC_Os10g39670.1</t>
  </si>
  <si>
    <t>Brassinosteroid-signaling kinase, A member of the receptor-like cytoplasmic kinase (RLCK)-XII sub group, Major regulator in rice immunity</t>
  </si>
  <si>
    <t>OsBSK1-2</t>
  </si>
  <si>
    <t>brassinosteroid (BR)-signaling kinase1-2</t>
  </si>
  <si>
    <t>Biological Process: protein phosphorylation (GO:0006468), Molecular Function: protein kinase activity (GO:0004672), Molecular Function: protein binding (GO:0005515), Molecular Function: ATP binding (GO:0005524)</t>
  </si>
  <si>
    <t>Protein kinase-like domain (IPR011009), Protein kinase domain (IPR000719), Serine-threonine/tyrosine-protein kinase, catalytic domain (IPR001245), Tetratricopeptide-like helical domain (IPR011990)</t>
  </si>
  <si>
    <t>Os04g0266900</t>
  </si>
  <si>
    <t>LOC_Os04g19740.1</t>
  </si>
  <si>
    <t>Transketolase C-terminal-like domain containing protein.</t>
  </si>
  <si>
    <t>Biological Process: metabolic process (GO:0008152), Molecular Function: catalytic activity (GO:0003824), Molecular Function: transketolase activity (GO:0004802)</t>
  </si>
  <si>
    <t>Transketolase, N-terminal (IPR005474), Transketolase-like, pyrimidine-binding domain (IPR005475), Transketolase, C-terminal (IPR005476), Transketolase, bacterial-like (IPR005478), Transketolase, C-terminal/Pyruvate-ferredoxin oxidoreductase, domain II (IPR009014), Transketolase-like, C-terminal (IPR015941)</t>
  </si>
  <si>
    <t>Os05g0179300</t>
  </si>
  <si>
    <t>LOC_Os05g08640.1</t>
  </si>
  <si>
    <t>Os05g0171900</t>
  </si>
  <si>
    <t>LOC_Os05g07940.1,LOC_Os05g07940.2,LOC_Os05g07940.3,LOC_Os05g07940.4,LOC_Os05g07940.5</t>
  </si>
  <si>
    <t>Glyoxalase/bleomycin resistance protein/dioxygenase domain containing protein.</t>
  </si>
  <si>
    <t>Os06g0267500</t>
  </si>
  <si>
    <t>Similar to NAM1 protein (Fragment).</t>
  </si>
  <si>
    <t>Os01g0500400</t>
  </si>
  <si>
    <t>Os02g0627100</t>
  </si>
  <si>
    <t>LOC_Os02g41680.1</t>
  </si>
  <si>
    <t>Similar to Phenylalanine ammonia-lyase (EC 4.3.1.5).</t>
  </si>
  <si>
    <t>Os07g0669650</t>
  </si>
  <si>
    <t>LOC_Os07g47350.1,LOC_Os07g47350.2</t>
  </si>
  <si>
    <t>Similar to Isoform 2 of Potassium transporter 7.</t>
  </si>
  <si>
    <t>Os05g0584200</t>
  </si>
  <si>
    <t>LOC_Os05g50710.1</t>
  </si>
  <si>
    <t>Atypical late embryogenesis abundant (LEA) protein, Resistance to multiple abiotic stresses</t>
  </si>
  <si>
    <t>LEA8, OsLEA5</t>
  </si>
  <si>
    <t>LATE EMBRYOGENESIS ABUNDANT PROTEIN 8, late embryogenesis abundant protein 5</t>
  </si>
  <si>
    <t>Immunoglobulin-like fold (IPR013783), Late embryogenesis abundant protein, LEA-14 (IPR004864), Water stress and hypersensitive response domain (IPR013990)</t>
  </si>
  <si>
    <t>Os07g0573200</t>
  </si>
  <si>
    <t>LOC_Os07g38570.1</t>
  </si>
  <si>
    <t>Similar to Adenylyl-sulfate kinase.</t>
  </si>
  <si>
    <t>Os06g0675700</t>
  </si>
  <si>
    <t>LOC_Os06g46284.1,LOC_Os06g46284.2</t>
  </si>
  <si>
    <t>Similar to High pI alpha-glucosidase.</t>
  </si>
  <si>
    <t>Biological Process: carbohydrate metabolic process (GO:0005975), Biological Process: metabolic process (GO:0008152), Molecular Function: catalytic activity (GO:0003824), Molecular Function: hydrolase activity, hydrolyzing O-glycosyl compounds (GO:0004553), Molecular Function: carbohydrate binding (GO:0030246)</t>
  </si>
  <si>
    <t>Glycoside hydrolase, family 31 (IPR000322), Glycoside hydrolase-type carbohydrate-binding (IPR011013), Aldolase-type TIM barrel (IPR013785), Glycoside hydrolase, superfamily (IPR017853)</t>
  </si>
  <si>
    <t>Os01g0750600</t>
  </si>
  <si>
    <t>LOC_Os01g54700.1</t>
  </si>
  <si>
    <t>Protein kinase-like domain containing protein.</t>
  </si>
  <si>
    <t>Protein kinase, catalytic domain (IPR000719), Serine-threonine/tyrosine-protein kinase (IPR001245), Serine/threonine-protein kinase, active site (IPR008271), Protein kinase-like domain (IPR011009), Protein kinase, ATP binding site (IPR017441)</t>
  </si>
  <si>
    <t>Os11g0531300</t>
  </si>
  <si>
    <t>LOC_Os11g32720.1</t>
  </si>
  <si>
    <t>Similar to Universal minicircle sequence binding protein.</t>
  </si>
  <si>
    <t>Molecular Function: nucleic acid binding (GO:0003676), Molecular Function: zinc ion binding (GO:0008270)</t>
  </si>
  <si>
    <t>Zinc finger, CCHC-type (IPR001878), Zinc finger, CCHC retroviral-type (IPR013084)</t>
  </si>
  <si>
    <t>Os01g0959800</t>
  </si>
  <si>
    <t>LOC_Os01g72940.1</t>
  </si>
  <si>
    <t>Similar to PSD2 (phosphatidylserine decarboxylase 2); phosphatidylserine decarboxylase.</t>
  </si>
  <si>
    <t>Biological Process: phospholipid biosynthetic process (GO:0008654), Molecular Function: phosphatidylserine decarboxylase activity (GO:0004609)</t>
  </si>
  <si>
    <t>Phosphatidylserine decarboxylase-related (IPR003817), Phosphatidylserine decarboxylase (IPR005221)</t>
  </si>
  <si>
    <t>Os06g0186400</t>
  </si>
  <si>
    <t>LOC_Os06g08720.1,LOC_Os06g08720.2,LOC_Os06g08720.3</t>
  </si>
  <si>
    <t>Similar to Serine carboxypeptidase II-2 precursor (EC 3.4.16.6) (CP-MII.2) (Fragment).</t>
  </si>
  <si>
    <t>Os02g0226300</t>
  </si>
  <si>
    <t>Os10g0418100</t>
  </si>
  <si>
    <t>LOC_Os10g28240.1</t>
  </si>
  <si>
    <t>Calcium-transporting ATPase, Salinity stress tolerance</t>
  </si>
  <si>
    <t>ACA8, osACA8, OsACA7</t>
  </si>
  <si>
    <t>CA2+-ATPASE 8, Ca2+ P-Type ATPase 8</t>
  </si>
  <si>
    <t>Biological Process: calcium ion transmembrane transport (GO:0070588), Molecular Function: nucleotide binding (GO:0000166), Molecular Function: calcium-transporting ATPase activity (GO:0005388), Molecular Function: ATP binding (GO:0005524), Molecular Function: metal ion binding (GO:0046872), Cellular Component: membrane (GO:0016020), Cellular Component: integral component of membrane (GO:0016021)</t>
  </si>
  <si>
    <t>P-type ATPase (IPR001757), P-type ATPase, subfamily IIB (IPR006408), Cation-transporting P-type ATPase, N-terminal (IPR004014), P-type ATPase, A  domain (IPR008250), P-type ATPase,  transmembrane domain (IPR023298), HAD-like domain (IPR023214), P-type ATPase, cytoplasmic domain N (IPR023299), Cation-transporting P-type ATPase, C-terminal (IPR006068), P-type ATPase, phosphorylation site (IPR018303)</t>
  </si>
  <si>
    <t>Os05g0120200</t>
  </si>
  <si>
    <t>LOC_Os05g02890.1</t>
  </si>
  <si>
    <t>Similar to ATPase, coupled to transmembrane movement of substances.</t>
  </si>
  <si>
    <t>Os10g0370500</t>
  </si>
  <si>
    <t>LOC_Os10g22520.1</t>
  </si>
  <si>
    <t>Glycoside hydrolase, catalytic core domain containing protein.</t>
  </si>
  <si>
    <t>Glycoside hydrolase, family 5 (IPR001547), Actin cross-linking (IPR008999), Glycoside hydrolase, subgroup, catalytic domain (IPR013781), Glycoside hydrolase, superfamily (IPR017853), Glycoside hydrolase, family 5, conserved site (IPR018087)</t>
  </si>
  <si>
    <t>Os07g0471300</t>
  </si>
  <si>
    <t>LOC_Os07g28850.1</t>
  </si>
  <si>
    <t>Similar to Protein argonaute 18.</t>
  </si>
  <si>
    <t>Molecular Function: nucleic acid binding (GO:0003676), Molecular Function: protein binding (GO:0005515)</t>
  </si>
  <si>
    <t>Argonaute/Dicer protein, PAZ (IPR003100), Stem cell self-renewal protein Piwi (IPR003165), Ribonuclease H-like (IPR012337), Domain of unknown function DUF1785 (IPR014811)</t>
  </si>
  <si>
    <t>Os08g0517700</t>
  </si>
  <si>
    <t>LOC_Os08g40590.1,LOC_Os08g40590.2</t>
  </si>
  <si>
    <t>Oxysterol-binding protein family protein.</t>
  </si>
  <si>
    <t>Oxysterol-binding protein (IPR000648), Oxysterol-binding protein, conserved site (IPR018494)</t>
  </si>
  <si>
    <t>Os01g0159400</t>
  </si>
  <si>
    <t>LOC_Os01g06600.1,LOC_Os01g06600.2</t>
  </si>
  <si>
    <t>Os02g0532300</t>
  </si>
  <si>
    <t>LOC_Os02g32970.1</t>
  </si>
  <si>
    <t>Os01g0128300</t>
  </si>
  <si>
    <t>LOC_Os01g03750.1</t>
  </si>
  <si>
    <t>Os02g0525900</t>
  </si>
  <si>
    <t>LOC_Os02g32490.1,LOC_Os02g32490.2</t>
  </si>
  <si>
    <t>Similar to Acetyl-coenzyme A synthetase 2 (EC 6.2.1.1) (Acetate--CoA ligase 2) (Acyl-activating enzyme 2).</t>
  </si>
  <si>
    <t>Biological Process: metabolic process (GO:0008152), Molecular Function: catalytic activity (GO:0003824), Molecular Function: acetate-CoA ligase activity (GO:0003987), Molecular Function: AMP binding (GO:0016208)</t>
  </si>
  <si>
    <t>AMP-dependent synthetase/ligase (IPR000873), Acetate-CoA ligase (IPR011904), AMP-binding, conserved site (IPR020845), Acyl-CoA synthase, domain of unknown function DUF3448 (IPR024597)</t>
  </si>
  <si>
    <t>Os03g0287800</t>
  </si>
  <si>
    <t>LOC_Os03g17850.1</t>
  </si>
  <si>
    <t>Similar to beta3-glucuronyltransferase.</t>
  </si>
  <si>
    <t>Cellular Component: membrane (GO:0016020), Molecular Function: galactosylgalactosylxylosylprotein 3-beta-glucuronosyltransferase activity (GO:0015018)</t>
  </si>
  <si>
    <t>Glycosyl transferase, family 43 (IPR005027)</t>
  </si>
  <si>
    <t>Os01g0246700</t>
  </si>
  <si>
    <t>LOC_Os01g14440.1</t>
  </si>
  <si>
    <t>Similar to WRKY transcription factor 1.</t>
  </si>
  <si>
    <t>Os05g0128000</t>
  </si>
  <si>
    <t>LOC_Os05g03740.1</t>
  </si>
  <si>
    <t>Homeodomain-like containing protein.</t>
  </si>
  <si>
    <t>MYB-like (IPR017877)</t>
  </si>
  <si>
    <t>Os03g0136900</t>
  </si>
  <si>
    <t>LOC_Os03g04410.1</t>
  </si>
  <si>
    <t>Similar to Aconitate hydratase, cytoplasmic (EC 4.2.1.3) (Citrate hydro-lyase) (Aconitase).</t>
  </si>
  <si>
    <t>Biological Process: metabolic process (GO:0008152), Molecular Function: 4 iron, 4 sulfur cluster binding (GO:0051539)</t>
  </si>
  <si>
    <t>Aconitase A/isopropylmalate dehydratase small subunit, swivel (IPR000573), Aconitase/3-isopropylmalate dehydratase large subunit, alpha/beta/alpha (IPR001030), Aconitase/iron regulatory protein 2 (IPR006249), Aconitase/3-isopropylmalate dehydratase, swivel (IPR015928), Aconitase/3-isopropylmalate dehydratase large subunit, alpha/beta/alpha, subdomain 1/3 (IPR015931), Aconitase/3-isopropylmalate dehydratase large subunit, alpha/beta/alpha, subdomain 2 (IPR015932), Aconitase/Iron regulatory protein 2/2-methylisocitrate dehydratase (IPR015934), Aconitase/isopropylmalate dehydratase (IPR015937), Aconitase family, 4Fe-4S cluster binding site (IPR018136)</t>
  </si>
  <si>
    <t>Os06g0109300</t>
  </si>
  <si>
    <t>LOC_Os06g01972.1</t>
  </si>
  <si>
    <t>Os05g0217700</t>
  </si>
  <si>
    <t>LOC_Os05g12630.1,LOC_Os05g12630.2</t>
  </si>
  <si>
    <t>Os04g0606000</t>
  </si>
  <si>
    <t>LOC_Os04g51660.1</t>
  </si>
  <si>
    <t>Os05g0125500</t>
  </si>
  <si>
    <t>LOC_Os05g03480.2,LOC_Os05g03480.4,LOC_Os05g03480.5</t>
  </si>
  <si>
    <t>Similar to Isovaleryl-CoA dehydrogenase, mitochondrial precursor (EC 1.3.99.10) (IVD).</t>
  </si>
  <si>
    <t>Os02g0721800</t>
  </si>
  <si>
    <t>LOC_Os02g48990.1</t>
  </si>
  <si>
    <t>Similar to Phosphatidylinositol transfer-like protein IV.</t>
  </si>
  <si>
    <t>Cellular retinaldehyde-binding/triple function, C-terminal (IPR001251), Cellular retinaldehyde-binding/triple function, N-terminal (IPR008273), Phosphatidylinositol transfer protein-like, N-terminal (IPR011074)</t>
  </si>
  <si>
    <t>Os09g0507400</t>
  </si>
  <si>
    <t>LOC_Os09g32960.1,LOC_Os09g32960.2,LOC_Os09g32960.3</t>
  </si>
  <si>
    <t>Os10g0204400</t>
  </si>
  <si>
    <t>LOC_Os10g13700.2</t>
  </si>
  <si>
    <t>Similar to Phosphoenolpyruvate carboxykinase (Fragment).</t>
  </si>
  <si>
    <t>Biological Process: gluconeogenesis (GO:0006094), Molecular Function: phosphoenolpyruvate carboxykinase activity (GO:0004611), Molecular Function: phosphoenolpyruvate carboxykinase (ATP) activity (GO:0004612), Molecular Function: ATP binding (GO:0005524), Molecular Function: purine nucleotide binding (GO:0017076)</t>
  </si>
  <si>
    <t>Phosphoenolpyruvate carboxykinase, ATP-utilising (IPR001272), Phosphoenolpyruvate carboxykinase, N-terminal (IPR008210), Phosphoenolpyruvate carboxykinase, C-terminal (IPR013035), Phosphoenolpyruvate carboxykinase (ATP),  conserved site (IPR015994)</t>
  </si>
  <si>
    <t>Os12g0198200</t>
  </si>
  <si>
    <t>LOC_Os12g09640.1</t>
  </si>
  <si>
    <t>Similar to Protein phosphatase 2C.</t>
  </si>
  <si>
    <t>Os10g0405100</t>
  </si>
  <si>
    <t>LOC_Os10g26520.1</t>
  </si>
  <si>
    <t>Similar to serine/threonine-protein kinase NAK.</t>
  </si>
  <si>
    <t>Molecular Function: ATP binding (GO:0005524), Molecular Function: transferase activity, transferring phosphorus-containing groups (GO:0016772)</t>
  </si>
  <si>
    <t>Protein kinase-like domain (IPR011009), Protein kinase, ATP binding site (IPR017441)</t>
  </si>
  <si>
    <t>Os04g0607500</t>
  </si>
  <si>
    <t>LOC_Os04g51820.1,LOC_Os04g51820.2,LOC_Os04g51820.3</t>
  </si>
  <si>
    <t>Ion transporter , Na+ transport</t>
  </si>
  <si>
    <t>HKT4, OsHKT4, OsHKT1;1, HKT1;1, OsHKT2</t>
  </si>
  <si>
    <t>HIGH-AFFINITY K+ TRANSPORTER 4, High-affinity K+ Transporter 4</t>
  </si>
  <si>
    <t>Os02g0734600</t>
  </si>
  <si>
    <t>LOC_Os02g50174.1</t>
  </si>
  <si>
    <t>Similar to EFA27 for EF hand, abscisic acid, 27kD.</t>
  </si>
  <si>
    <t>Calcium-binding EF-hand (IPR002048), Caleosin (IPR007736), EF-hand-like domain (IPR011992), EF-HAND 2 (IPR018249)</t>
  </si>
  <si>
    <t>Os04g0636300</t>
  </si>
  <si>
    <t>LOC_Os04g54380.1</t>
  </si>
  <si>
    <t>Similar to H0410G08.15 protein.</t>
  </si>
  <si>
    <t>Biological Process: cellular amino acid metabolic process (GO:0006520), Molecular Function: catalytic activity (GO:0003824), Molecular Function: pyridoxal phosphate binding (GO:0030170)</t>
  </si>
  <si>
    <t>Cys/Met metabolism, pyridoxal phosphate-dependent enzyme (IPR000277), Aluminium resistance (IPR009651), Pyridoxal phosphate-dependent transferase, major region, subdomain 1 (IPR015421), Pyridoxal phosphate-dependent transferase, major domain (IPR015424)</t>
  </si>
  <si>
    <t>Os02g0173100</t>
  </si>
  <si>
    <t>LOC_Os02g07680.1,LOC_Os02g07680.2,LOC_Os02g07680.3,LOC_Os02g07680.4,LOC_Os02g07680.5</t>
  </si>
  <si>
    <t>Cytochrome P450 (IPR001128)</t>
  </si>
  <si>
    <t>Os02g0733800</t>
  </si>
  <si>
    <t>LOC_Os02g50100.1</t>
  </si>
  <si>
    <t>SET domain containing protein.</t>
  </si>
  <si>
    <t>SET domain (IPR001214), Rubisco LS methyltransferase, substrate-binding domain (IPR015353)</t>
  </si>
  <si>
    <t>Os03g0694000</t>
  </si>
  <si>
    <t>LOC_Os03g48780.1</t>
  </si>
  <si>
    <t>Similar to Oxalate oxidase 1 (EC 1.2.3.4) (Germin).</t>
  </si>
  <si>
    <t>Os02g0164900</t>
  </si>
  <si>
    <t>LOC_Os02g06910.1</t>
  </si>
  <si>
    <t>Similar to Auxin response factor 3.</t>
  </si>
  <si>
    <t>Biological Process: regulation of transcription, DNA-dependent (GO:0006355), Biological Process: response to hormone stimulus (GO:0009725), Cellular Component: nucleus (GO:0005634), Molecular Function: DNA binding (GO:0003677), Molecular Function: protein dimerization activity (GO:0046983)</t>
  </si>
  <si>
    <t>AUX/IAA protein (IPR003311), Transcriptional factor B3 (IPR003340), Auxin response factor (IPR010525), Aux/IAA-ARF-dimerisation (IPR011525), DNA-binding pseudobarrel domain (IPR015300)</t>
  </si>
  <si>
    <t>Os06g0591400</t>
  </si>
  <si>
    <t>LOC_Os06g39120.1</t>
  </si>
  <si>
    <t>Os11g0156700</t>
  </si>
  <si>
    <t>LOC_Os11g05810.1</t>
  </si>
  <si>
    <t>Os05g0194900</t>
  </si>
  <si>
    <t>LOC_Os05g10650.1</t>
  </si>
  <si>
    <t>Similar to Pyrophosphate-fructose-6-phosphate 1-phosphotransferase-like protein (Pyrophosphate-dependent phosphofructo-1-kinase-like protein).</t>
  </si>
  <si>
    <t>Biological Process: glycolysis (GO:0006096), Cellular Component: 6-phosphofructokinase complex (GO:0005945), Molecular Function: 6-phosphofructokinase activity (GO:0003872)</t>
  </si>
  <si>
    <t>Phosphofructokinase domain (IPR000023), Phosphofructokinase (IPR022953)</t>
  </si>
  <si>
    <t>Os10g0510400</t>
  </si>
  <si>
    <t>LOC_Os10g36690.1,LOC_Os10g36690.2,LOC_Os10g36690.3,LOC_Os10g36690.4,LOC_Os10g36690.5</t>
  </si>
  <si>
    <t>Os02g0643800</t>
  </si>
  <si>
    <t>LOC_Os02g42990.1</t>
  </si>
  <si>
    <t>Os06g0475400</t>
  </si>
  <si>
    <t>LOC_Os06g28124.1</t>
  </si>
  <si>
    <t>Glycosyltransferase AER61, uncharacterized domain containing protein.</t>
  </si>
  <si>
    <t>Glycosyltransferase AER61, uncharacterised (IPR007657)</t>
  </si>
  <si>
    <t>Os08g0224800</t>
  </si>
  <si>
    <t>LOC_Os08g12830.1,LOC_Os08g12830.2</t>
  </si>
  <si>
    <t>Biological Process: biosynthetic process (GO:0009058), Molecular Function: catalytic activity (GO:0003824), Molecular Function: nucleotidyltransferase activity (GO:0016779)</t>
  </si>
  <si>
    <t>Cytidylyltransferase (IPR004820), Cytidyltransferase-related (IPR004821), Rossmann-like alpha/beta/alpha sandwich fold (IPR014729)</t>
  </si>
  <si>
    <t>Os03g0302000</t>
  </si>
  <si>
    <t>LOC_Os03g19010.1</t>
  </si>
  <si>
    <t>Peroxisomal protein, Peroxisomal biogenesis factor 11, Salt stress tolerance, Antioxidant defense</t>
  </si>
  <si>
    <t>PEX11-3, OsPEX11-3, OsPEX11</t>
  </si>
  <si>
    <t>PEROXIN 11-3, Peroxisomal membrane protein 11-3, Peroxin-11-3</t>
  </si>
  <si>
    <t>Biological Process: peroxisome fission (GO:0016559), Cellular Component: integral component of peroxisomal membrane (GO:0005779)</t>
  </si>
  <si>
    <t>Peroxisomal biogenesis factor 11 (IPR008733)</t>
  </si>
  <si>
    <t>Os09g0498500</t>
  </si>
  <si>
    <t>LOC_Os09g32290.1,LOC_Os09g32290.2</t>
  </si>
  <si>
    <t>NAD-binding site containing protein.</t>
  </si>
  <si>
    <t>FAD dependent oxidoreductase (IPR006076)</t>
  </si>
  <si>
    <t>Os09g0554200</t>
  </si>
  <si>
    <t>LOC_Os09g38110.1</t>
  </si>
  <si>
    <t>Os05g0510200</t>
  </si>
  <si>
    <t>LOC_Os05g43470.1</t>
  </si>
  <si>
    <t>Similar to Glycine-rich cell wall structural protein 1.0 precursor (GRP 1.0).</t>
  </si>
  <si>
    <t>Cellular Component: outer membrane (GO:0019867)</t>
  </si>
  <si>
    <t>Bacterial surface antigen (D15) (IPR000184)</t>
  </si>
  <si>
    <t>Os02g0273000</t>
  </si>
  <si>
    <t>LOC_Os02g17320.3</t>
  </si>
  <si>
    <t>Similar to Uridine kinase-like protein.</t>
  </si>
  <si>
    <t>Biological Process: metabolic process (GO:0008152), Biological Process: nucleoside metabolic process (GO:0009116), Molecular Function: ATP binding (GO:0005524), Molecular Function: kinase activity (GO:0016301), Molecular Function: phosphotransferase activity, alcohol group as acceptor (GO:0016773)</t>
  </si>
  <si>
    <t>Uridine kinase (IPR000764), Phosphoribosyltransferase (IPR000836), Phosphoribulokinase/uridine kinase (IPR006083)</t>
  </si>
  <si>
    <t>Os10g0180600</t>
  </si>
  <si>
    <t>Os11g0448000</t>
  </si>
  <si>
    <t>LOC_Os11g26130.1</t>
  </si>
  <si>
    <t>Protein kinase, catalytic domain (IPR000719), Leucine-rich repeat (IPR001611), Serine/threonine-protein kinase, catalytic  domain (IPR002290), Leucine-rich repeat, typical subtype (IPR003591), Serine/threonine-protein kinase, active site (IPR008271), Protein kinase-like domain (IPR011009), Leucine-rich repeat-containing N-terminal, type 2 (IPR013210), Protein kinase, ATP binding site (IPR017441), Serine/threonine-protein kinase-like domain (IPR017442), Tyrosine-protein kinase, catalytic domain (IPR020635)</t>
  </si>
  <si>
    <t>Os11g0615800</t>
  </si>
  <si>
    <t>LOC_Os11g40150.1</t>
  </si>
  <si>
    <t>DNA repair protein RAD51, Homologous pairing</t>
  </si>
  <si>
    <t>RAD51A1, OsRAD51A1</t>
  </si>
  <si>
    <t>DNA REPAIR PROTEIN RAD51A, DNA repair protein RAD51A1</t>
  </si>
  <si>
    <t>Biological Process: double-strand break repair via homologous recombination (GO:0000724), Biological Process: DNA metabolic process (GO:0006259), Biological Process: DNA repair (GO:0006281), Biological Process: mitotic recombination-dependent replication fork processing (GO:1990426), Molecular Function: recombinase activity (GO:0000150), Molecular Function: nucleotide binding (GO:0000166), Molecular Function: DNA binding (GO:0003677), Molecular Function: double-stranded DNA binding (GO:0003690), Molecular Function: single-stranded DNA binding (GO:0003697), Molecular Function: ATP binding (GO:0005524), Molecular Function: DNA-dependent ATPase activity (GO:0008094)</t>
  </si>
  <si>
    <t>DNA recombination and repair protein, RecA-like (IPR016467), DNA recombination/repair protein Rad51 (IPR011941), DNA repair Rad51/transcription factor NusA, alpha-helical (IPR010995), DNA recombination and repair protein Rad51-like, C-terminal (IPR013632), P-loop containing nucleoside triphosphate hydrolase (IPR027417), DNA recombination and repair protein RecA-like, ATP-binding domain (IPR020588), Rad51/DMC1/RadA (IPR033925), AAA+ ATPase domain (IPR003593), DNA recombination and repair protein RecA, monomer-monomer interface (IPR020587)</t>
  </si>
  <si>
    <t>Os03g0624300</t>
  </si>
  <si>
    <t>LOC_Os03g42600.1</t>
  </si>
  <si>
    <t>Os03g0356526</t>
  </si>
  <si>
    <t>LOC_Os03g24100.1</t>
  </si>
  <si>
    <t>Os01g0773100</t>
  </si>
  <si>
    <t>LOC_Os01g56630.1,LOC_Os01g56630.2</t>
  </si>
  <si>
    <t>Similar to F20D22.3 protein.</t>
  </si>
  <si>
    <t>Dymeclin (IPR019142)</t>
  </si>
  <si>
    <t>Os04g0524500</t>
  </si>
  <si>
    <t>LOC_Os04g44300.1,LOC_Os04g44300.2</t>
  </si>
  <si>
    <t>Oligopeptide transporter OPT superfamily protein.</t>
  </si>
  <si>
    <t>Os01g0132500</t>
  </si>
  <si>
    <t>LOC_Os01g04100.1</t>
  </si>
  <si>
    <t>Protein of unknown function DUF1639 domain containing protein.</t>
  </si>
  <si>
    <t>Protein of unknown function DUF1639 (IPR012438)</t>
  </si>
  <si>
    <t>Os03g0448600</t>
  </si>
  <si>
    <t>LOC_Os03g33580.1,LOC_Os03g33580.2</t>
  </si>
  <si>
    <t>WD40 repeat-like domain containing protein.</t>
  </si>
  <si>
    <t>WD40 repeat (IPR001680), WD40 repeat-like-containing domain (IPR011046), WD40/YVTN repeat-like-containing domain (IPR015943), WD40-repeat-containing domain (IPR017986), WD40 repeat, subgroup (IPR019781), WD40 repeat 2 (IPR019782), G-protein beta WD-40 repeat (IPR020472)</t>
  </si>
  <si>
    <t>Os08g0103500</t>
  </si>
  <si>
    <t>LOC_Os08g01310.1</t>
  </si>
  <si>
    <t>PLC-like phosphodiesterase, TIM beta/alpha-barrel domain domain containing protein.</t>
  </si>
  <si>
    <t>Biological Process: lipid metabolic process (GO:0006629), Biological Process: intracellular signal transduction (GO:0035556), Molecular Function: phospholipase C activity (GO:0004629), Molecular Function: phosphoric diester hydrolase activity (GO:0008081)</t>
  </si>
  <si>
    <t>Phospholipase C, phosphatidylinositol-specific , X domain (IPR000909), PLC-like phosphodiesterase, TIM beta/alpha-barrel domain (IPR017946)</t>
  </si>
  <si>
    <t>Os08g0542700</t>
  </si>
  <si>
    <t>LOC_Os08g42960.1,LOC_Os08g42960.2</t>
  </si>
  <si>
    <t>Ankyrin repeat containing protein.</t>
  </si>
  <si>
    <t>Os03g0823000</t>
  </si>
  <si>
    <t>LOC_Os03g60810.1</t>
  </si>
  <si>
    <t>Resistance protein candidate (Fragment).</t>
  </si>
  <si>
    <t>Os04g0451200</t>
  </si>
  <si>
    <t>LOC_Os04g37820.1</t>
  </si>
  <si>
    <t>Os09g0273600</t>
  </si>
  <si>
    <t>Os02g0738600</t>
  </si>
  <si>
    <t>LOC_Os02g50490.1</t>
  </si>
  <si>
    <t>Similar to CEL5=CELLULASE 5 (Fragment).</t>
  </si>
  <si>
    <t>Os01g0788400</t>
  </si>
  <si>
    <t>LOC_Os01g57854.1</t>
  </si>
  <si>
    <t>Similar to Pectinesterase (EC 3.1.1.11) (Fragment).</t>
  </si>
  <si>
    <t>Os07g0198300</t>
  </si>
  <si>
    <t>LOC_Os07g09970.1</t>
  </si>
  <si>
    <t>Bifunctional inhibitor/plant lipid transfer protein/seed storage domain containing protein.</t>
  </si>
  <si>
    <t>Os10g0118800</t>
  </si>
  <si>
    <t>LOC_Os10g02920.1</t>
  </si>
  <si>
    <t>Cytochrome b561, eukaryote (IPR004877), Cytochrome b561/ferric reductase transmembrane (IPR006593)</t>
  </si>
  <si>
    <t>Os08g0398300</t>
  </si>
  <si>
    <t>LOC_Os08g30770.1</t>
  </si>
  <si>
    <t>Os06g0660800</t>
  </si>
  <si>
    <t>LOC_Os06g45020.1</t>
  </si>
  <si>
    <t>Protein kinase domain containing protein.</t>
  </si>
  <si>
    <t>Protein kinase, catalytic domain (IPR000719), Serine-threonine/tyrosine-protein kinase (IPR001245), Protein kinase-like domain (IPR011009)</t>
  </si>
  <si>
    <t>Os09g0557800</t>
  </si>
  <si>
    <t>LOC_Os09g38530.1</t>
  </si>
  <si>
    <t>Similar to transmembrane 9 superfamily protein member 4.</t>
  </si>
  <si>
    <t>Nonaspanin (TM9SF) (IPR004240)</t>
  </si>
  <si>
    <t>Os01g0607200</t>
  </si>
  <si>
    <t>LOC_Os01g42234.1,LOC_Os01g42234.2</t>
  </si>
  <si>
    <t>Amino acid permease subfamily protein.</t>
  </si>
  <si>
    <t>Amino acid/polyamine transporter I (IPR002293), Amino acid permease subfamily (IPR004756), Amino acid permease, conserved site (IPR004840), Amino acid permease domain (IPR004841)</t>
  </si>
  <si>
    <t>Os05g0474600</t>
  </si>
  <si>
    <t>LOC_Os05g39680.1,LOC_Os05g39690.1</t>
  </si>
  <si>
    <t>Similar to Aldose reductase-related protein (EC 1.1.1.21).</t>
  </si>
  <si>
    <t>Os02g0696700</t>
  </si>
  <si>
    <t>LOC_Os02g46930.1</t>
  </si>
  <si>
    <t>Transcription factor jumonji/aspartyl beta-hydroxylase domain containing protein.</t>
  </si>
  <si>
    <t>Cellular Component: nucleus (GO:0005634), Molecular Function: protein binding (GO:0005515)</t>
  </si>
  <si>
    <t>Transcription factor jumonji/aspartyl beta-hydroxylase (IPR003347), Zinc finger, C5HC2-type (IPR004198), Transcription factor jumonji (IPR013129)</t>
  </si>
  <si>
    <t>Os06g0730600</t>
  </si>
  <si>
    <t>LOC_Os06g51410.1,LOC_Os06g51410.2</t>
  </si>
  <si>
    <t>Peptidase S9A, prolyl oligopeptidase family protein.</t>
  </si>
  <si>
    <t>Biological Process: proteolysis (GO:0006508), Molecular Function: serine-type endopeptidase activity (GO:0004252), Molecular Function: serine-type peptidase activity (GO:0008236), Molecular Function: serine-type exopeptidase activity (GO:0070008)</t>
  </si>
  <si>
    <t>Peptidase S9, prolyl oligopeptidase, catalytic domain (IPR001375), Peptidase S9A, prolyl oligopeptidase (IPR002470), Peptidase S9A/B/C, oligopeptidase, N-terminal beta-propeller (IPR004106), Peptidase S9A, oligopeptidase, N-terminal (IPR023302)</t>
  </si>
  <si>
    <t>Os05g0156500</t>
  </si>
  <si>
    <t>LOC_Os05g06440.1</t>
  </si>
  <si>
    <t>Similar to Apobec-1 binding protein 2.</t>
  </si>
  <si>
    <t>Biological Process: protein folding (GO:0006457), Molecular Function: unfolded protein binding (GO:0051082)</t>
  </si>
  <si>
    <t>Chaperone DnaJ, C-terminal (IPR002939), HSP40/DnaJ peptide-binding (IPR008971)</t>
  </si>
  <si>
    <t>Os05g0437200</t>
  </si>
  <si>
    <t>LOC_Os05g36110.1,LOC_Os05g36110.2,LOC_Os05g36110.3,LOC_Os05g36110.4</t>
  </si>
  <si>
    <t>Protein of unknown function DUF502 family protein.</t>
  </si>
  <si>
    <t>Protein of unknown function DUF502 (IPR007462)</t>
  </si>
  <si>
    <t>Os12g0410150</t>
  </si>
  <si>
    <t>Os02g0135200</t>
  </si>
  <si>
    <t>LOC_Os02g04230.1,LOC_Os02g04230.2,LOC_Os02g04230.3</t>
  </si>
  <si>
    <t>Similar to Mitogen-activated protein kinase 13.</t>
  </si>
  <si>
    <t>Biological Process: protein phosphorylation (GO:0006468), Molecular Function: protein kinase activity (GO:0004672), Molecular Function: protein serine/threonine kinase activity (GO:0004674), Molecular Function: MAP kinase activity (GO:0004707), Molecular Function: protein tyrosine kinase activity (GO:0004713), Molecular Function: ATP binding (GO:0005524), Molecular Function: transferase activity, transferring phosphorus-containing groups (GO:0016772)</t>
  </si>
  <si>
    <t>Protein kinase, catalytic domain (IPR000719), Serine/threonine-protein kinase, catalytic  domain (IPR002290), MAP kinase, conserved site (IPR003527), Protein kinase-like domain (IPR011009), Protein kinase, ATP binding site (IPR017441), Serine/threonine-protein kinase-like domain (IPR017442), Tyrosine-protein kinase, catalytic domain (IPR020635)</t>
  </si>
  <si>
    <t>Os09g0452900</t>
  </si>
  <si>
    <t>LOC_Os09g27950.1</t>
  </si>
  <si>
    <t>Os11g0107600</t>
  </si>
  <si>
    <t>LOC_Os11g01610.1</t>
  </si>
  <si>
    <t>Similar to prenylated Rab receptor 2.</t>
  </si>
  <si>
    <t>Os01g0371200</t>
  </si>
  <si>
    <t>LOC_Os01g27360.1</t>
  </si>
  <si>
    <t>Similar to Glutathione-S-transferase 19E50.</t>
  </si>
  <si>
    <t>Os02g0577100</t>
  </si>
  <si>
    <t>LOC_Os02g36740.1,LOC_Os02g36740.2,LOC_Os02g36740.3,LOC_Os02g36740.4,LOC_Os02g36740.5,LOC_Os02g36740.7,LOC_Os02g36740.8</t>
  </si>
  <si>
    <t>Zinc finger, RING-CH-type (IPR011016), Zinc finger, RING/FYVE/PHD-type (IPR013083), Protein of unknown function DUF3675 (IPR022143)</t>
  </si>
  <si>
    <t>Os03g0241900</t>
  </si>
  <si>
    <t>LOC_Os03g13840.1,LOC_Os03g13840.2</t>
  </si>
  <si>
    <t>Similar to Senescence-associated protein 12.</t>
  </si>
  <si>
    <t>Os10g0528100</t>
  </si>
  <si>
    <t>LOC_Os10g38470.1</t>
  </si>
  <si>
    <t>Similar to Glutathione S-transferase GST 42 (EC 2.5.1.18) (Fragment).</t>
  </si>
  <si>
    <t>Os11g0168600</t>
  </si>
  <si>
    <t>LOC_Os11g06780.1</t>
  </si>
  <si>
    <t>Protein kinase, catalytic domain (IPR000719), Protein kinase-like domain (IPR011009), Serine/threonine-protein kinase-like domain (IPR017442)</t>
  </si>
  <si>
    <t>Os09g0391800</t>
  </si>
  <si>
    <t>Os04g0463300</t>
  </si>
  <si>
    <t>LOC_Os04g38930.1</t>
  </si>
  <si>
    <t>Pentatricopeptide repeat containing protein.</t>
  </si>
  <si>
    <t>Pentatricopeptide repeat (IPR002885)</t>
  </si>
  <si>
    <t>Os02g0774200</t>
  </si>
  <si>
    <t>LOC_Os02g53410.1</t>
  </si>
  <si>
    <t>Os01g0172600</t>
  </si>
  <si>
    <t>LOC_Os01g07770.1</t>
  </si>
  <si>
    <t>Similar to electron carrier/ heme binding / peroxidase.</t>
  </si>
  <si>
    <t>Os01g0818200</t>
  </si>
  <si>
    <t>LOC_Os01g60250.1</t>
  </si>
  <si>
    <t>Os02g0806900</t>
  </si>
  <si>
    <t>LOC_Os02g56300.1</t>
  </si>
  <si>
    <t>Pyridoxal phosphate-dependent transferase, major region, subdomain 1 domain containing protein.</t>
  </si>
  <si>
    <t>Biological Process: biosynthetic process (GO:0009058), Molecular Function: catalytic activity (GO:0003824), Molecular Function: transferase activity, transferring nitrogenous groups (GO:0016769), Molecular Function: pyridoxal phosphate binding (GO:0030170)</t>
  </si>
  <si>
    <t>Aminotransferase, class I/classII (IPR004839), Pyridoxal phosphate-dependent transferase, major region, subdomain 1 (IPR015421), Pyridoxal phosphate-dependent transferase, major region, subdomain 2 (IPR015422), Pyridoxal phosphate-dependent transferase, major domain (IPR015424)</t>
  </si>
  <si>
    <t>Os03g0331700</t>
  </si>
  <si>
    <t>LOC_Os03g21380.1,LOC_Os03g21380.2</t>
  </si>
  <si>
    <t>Similar to cDNA clone:002-120-A09, full insert sequence.</t>
  </si>
  <si>
    <t>Os02g0177600</t>
  </si>
  <si>
    <t>LOC_Os02g08100.1</t>
  </si>
  <si>
    <t>4CL3, Os4CL3</t>
  </si>
  <si>
    <t>4-COUMARATE:COENZYME A LIGASE 3, 4-Coumarate:coenzyme A ligase 3</t>
  </si>
  <si>
    <t>Os01g0885900</t>
  </si>
  <si>
    <t>LOC_Os01g66270.1</t>
  </si>
  <si>
    <t>Similar to transcriptional factor TINY.</t>
  </si>
  <si>
    <t>Os11g0570000</t>
  </si>
  <si>
    <t>LOC_Os11g36200.1,LOC_Os11g36200.2</t>
  </si>
  <si>
    <t>Os07g0231400</t>
  </si>
  <si>
    <t>LOC_Os07g12770.1</t>
  </si>
  <si>
    <t>Similar to aromatic and neutral amino acid transporter.</t>
  </si>
  <si>
    <t>Os11g0124500</t>
  </si>
  <si>
    <t>LOC_Os11g03130.1</t>
  </si>
  <si>
    <t>Protein of unknown function DUF607 family protein.</t>
  </si>
  <si>
    <t>Coiled-coil domain containing protein 109, C-terminal (IPR006769)</t>
  </si>
  <si>
    <t>Os07g0624700</t>
  </si>
  <si>
    <t>LOC_Os07g43170.1,LOC_Os07g43170.2,LOC_Os07g43170.3</t>
  </si>
  <si>
    <t>UMP/CMP kinase a (EC 2.7.1.48).</t>
  </si>
  <si>
    <t>Biological Process: nucleobase-containing compound metabolic process (GO:0006139), Biological Process: nucleotide phosphorylation (GO:0046939), Molecular Function: ATP binding (GO:0005524), Molecular Function: phosphotransferase activity, phosphate group as acceptor (GO:0016776), Molecular Function: nucleotide kinase activity (GO:0019201), Molecular Function: nucleobase-containing compound kinase activity (GO:0019205)</t>
  </si>
  <si>
    <t>Adenylate kinase (IPR000850), UMP-CMP kinase (IPR006266)</t>
  </si>
  <si>
    <t>Os08g0225000</t>
  </si>
  <si>
    <t>LOC_Os08g12840.1</t>
  </si>
  <si>
    <t>&amp;beta;-hydroxyacyl-ACP dehydratase, Regulation of fatty acid synthesis, Chloroplast development</t>
  </si>
  <si>
    <t>ZL16, OsHAD1</t>
  </si>
  <si>
    <t>ZEBRA LEAF 16, &amp;beta;-hydroxyacyl-ACP dehydratase 1, beta-hydroxyacyl-ACP dehydratase 1</t>
  </si>
  <si>
    <t>Biological Process: fatty acid biosynthetic process (GO:0006633), Molecular Function: hydro-lyase activity (GO:0016836), Cellular Component: cytoplasm (GO:0005737)</t>
  </si>
  <si>
    <t>HotDog domain superfamily (IPR029069), Beta-hydroxyacyl-(acyl-carrier-protein) dehydratase FabZ (IPR010084), Beta-hydroxydecanoyl thiol ester dehydrase, FabA/FabZ (IPR013114)</t>
  </si>
  <si>
    <t>Os08g0547800</t>
  </si>
  <si>
    <t>LOC_Os08g43430.1</t>
  </si>
  <si>
    <t>Os05g0486100</t>
  </si>
  <si>
    <t>LOC_Os05g40770.1,LOC_Os05g40770.2</t>
  </si>
  <si>
    <t>Leucine-rich repeat receptor-like kinase, Mn&lt;sup&gt;2+&lt;/sup&gt;/Mg&lt;sup&gt;2+&lt;/sup&gt;-dependent serine/threonine (Ser/Thr) kinase, Ca&lt;sup&gt;2+&lt;/sup&gt;-independent Ser/Thr kinase, Negative regulation of polar auxin transport, Root development</t>
  </si>
  <si>
    <t>OsRPK1</t>
  </si>
  <si>
    <t>leucine-rich repeat receptor-like kinase 1</t>
  </si>
  <si>
    <t>Leucine-rich repeat-containing N-terminal, plant-type (IPR013210), Leucine-rich repeat domain, L domain-like (IPR032675), Concanavalin A-like lectin/glucanase domain (IPR013320), Protein kinase-like domain (IPR011009), Protein kinase domain (IPR000719), Serine-threonine/tyrosine-protein kinase catalytic domain (IPR001245), Leucine-rich repeat (IPR001611), Protein kinase, ATP binding site (IPR017441), Serine/threonine-protein kinase, active site (IPR008271)</t>
  </si>
  <si>
    <t>Os01g0883900</t>
  </si>
  <si>
    <t>LOC_Os01g66110.1,LOC_Os01g66110.2</t>
  </si>
  <si>
    <t>Os04g0630551</t>
  </si>
  <si>
    <t>Os07g0575600</t>
  </si>
  <si>
    <t>LOC_Os07g38800.1</t>
  </si>
  <si>
    <t>Similar to Lectin receptor-type kinase.</t>
  </si>
  <si>
    <t>Biological Process: protein phosphorylation (GO:0006468), Molecular Function: protein kinase activity (GO:0004672), Molecular Function: binding (GO:0005488), Molecular Function: ATP binding (GO:0005524), Molecular Function: transferase activity, transferring phosphorus-containing groups (GO:0016772)</t>
  </si>
  <si>
    <t>Protein kinase, catalytic domain (IPR000719), Legume lectin, beta chain (IPR001220), Serine-threonine/tyrosine-protein kinase (IPR001245), Concanavalin A-like lectin/glucanase (IPR008985), Protein kinase-like domain (IPR011009), Concanavalin A-like lectin/glucanase, subgroup (IPR013320), Protein kinase, ATP binding site (IPR017441), Legume lectin, beta chain, Mn/Ca-binding site (IPR019825)</t>
  </si>
  <si>
    <t>Os11g0621000</t>
  </si>
  <si>
    <t>LOC_Os11g40570.1,LOC_Os11g40570.2,LOC_Os11g40570.3</t>
  </si>
  <si>
    <t>Protein of unknown function DUF716 family protein.</t>
  </si>
  <si>
    <t>Protein of unknown function DUF716, TMEM45 (IPR006904)</t>
  </si>
  <si>
    <t>Os01g0749900</t>
  </si>
  <si>
    <t>LOC_Os01g54580.1</t>
  </si>
  <si>
    <t>Protein of unknown function DUF250 domain containing protein.</t>
  </si>
  <si>
    <t>Drug/metabolite transporter (IPR000620), Domain of unknown function DUF250 (IPR004853)</t>
  </si>
  <si>
    <t>Os03g0309200</t>
  </si>
  <si>
    <t>LOC_Os03g19590.1</t>
  </si>
  <si>
    <t>Similar to Phytochrome B.</t>
  </si>
  <si>
    <t>Biological Process: regulation of transcription, DNA-dependent (GO:0006355), Biological Process: signal transduction (GO:0007165), Biological Process: detection of visible light (GO:0009584), Biological Process: red, far-red light phototransduction (GO:0009585), Biological Process: protein-tetrapyrrole linkage (GO:0017006), Biological Process: peptidyl-histidine phosphorylation (GO:0018106), Biological Process: protein-chromophore linkage (GO:0018298), Cellular Component: membrane (GO:0016020), Molecular Function: two-component sensor activity (GO:0000155), Molecular Function: protein histidine kinase activity (GO:0004673), Molecular Function: signal transducer activity (GO:0004871), Molecular Function: protein binding (GO:0005515), Molecular Function: ATP binding (GO:0005524), Molecular Function: G-protein coupled photoreceptor activity (GO:0008020), Molecular Function: photoreceptor activity (GO:0009881), Molecular Function: protein homodimerization activity (GO:0042803)</t>
  </si>
  <si>
    <t>PAS (IPR000014), Phytochrome (IPR001294), GAF (IPR003018), ATPase-like, ATP-binding domain (IPR003594), Signal transduction histidine kinase, subgroup 1, dimerisation/phosphoacceptor domain (IPR003661), Signal transduction histidine kinase, core (IPR005467), Signal transduction histidine kinase, homodimeric (IPR009082), Phytochrome A/B/C/D/E (IPR012129), Phytochrome, central region (IPR013515), Phytochrome chromophore binding site (IPR013516), PAS fold-2 (IPR013654), PAS fold (IPR013767), Phytochrome chromophore attachment domain (IPR016132)</t>
  </si>
  <si>
    <t>Os02g0689200</t>
  </si>
  <si>
    <t>LOC_Os02g46380.1,LOC_Os02g46380.2,LOC_Os02g46380.3</t>
  </si>
  <si>
    <t>Os06g0354700</t>
  </si>
  <si>
    <t>LOC_Os06g24730.1,LOC_Os06g24730.2,LOC_Os06g24730.3</t>
  </si>
  <si>
    <t>Alpha/beta hydrolase-fold family protein, Chlorophyll degradation during senescence</t>
  </si>
  <si>
    <t>NYC3, nyc3</t>
  </si>
  <si>
    <t>NON-YELLOW COLORING 3</t>
  </si>
  <si>
    <t>Os04g0452000</t>
  </si>
  <si>
    <t>LOC_Os04g37904.1,LOC_Os04g37904.2</t>
  </si>
  <si>
    <t>Similar to H0815C01.7 protein.</t>
  </si>
  <si>
    <t>Os10g0554100</t>
  </si>
  <si>
    <t>LOC_Os10g40590.1</t>
  </si>
  <si>
    <t>Similar to Oxysterol-binding protein.</t>
  </si>
  <si>
    <t>Oxysterol-binding protein (IPR000648)</t>
  </si>
  <si>
    <t>Os01g0787600</t>
  </si>
  <si>
    <t>LOC_Os01g57770.1</t>
  </si>
  <si>
    <t>Similar to Salicylic acid-binding protein 2.</t>
  </si>
  <si>
    <t>Os03g0109300</t>
  </si>
  <si>
    <t>LOC_Os03g01880.1,LOC_Os03g01880.2</t>
  </si>
  <si>
    <t>Similar to Lysine decarboxylase-like protein.</t>
  </si>
  <si>
    <t>Cytokinin riboside 5&amp;apos;-monophosphate phosphoribohydrolase LOG (IPR005269)</t>
  </si>
  <si>
    <t>Os01g0706500</t>
  </si>
  <si>
    <t>LOC_Os01g51020.1</t>
  </si>
  <si>
    <t>Ribosomal protein L28e domain containing protein.</t>
  </si>
  <si>
    <t>Biological Process: translation (GO:0006412), Cellular Component: intracellular (GO:0005622), Cellular Component: ribosome (GO:0005840), Molecular Function: structural constituent of ribosome (GO:0003735)</t>
  </si>
  <si>
    <t>Ribosomal protein L28e (IPR002672)</t>
  </si>
  <si>
    <t>Os01g0960200</t>
  </si>
  <si>
    <t>LOC_Os01g72970.1</t>
  </si>
  <si>
    <t>Domain of unknown function DUF632 (IPR006867)</t>
  </si>
  <si>
    <t>Os09g0488800</t>
  </si>
  <si>
    <t>LOC_Os09g31370.1</t>
  </si>
  <si>
    <t>Retrovirus capsid, C-terminal domain containing protein.</t>
  </si>
  <si>
    <t>Os03g0107700</t>
  </si>
  <si>
    <t>LOC_Os03g01740.1</t>
  </si>
  <si>
    <t>Similar to EL2 protein.</t>
  </si>
  <si>
    <t>Os02g0764100</t>
  </si>
  <si>
    <t>LOC_Os02g52620.1</t>
  </si>
  <si>
    <t>Similar to DNA-binding protein RAV1.</t>
  </si>
  <si>
    <t>Transcriptional factor B3 (IPR003340), DNA-binding pseudobarrel domain (IPR015300)</t>
  </si>
  <si>
    <t>Os06g0632200</t>
  </si>
  <si>
    <t>LOC_Os06g42560.1,LOC_Os06g42560.2,LOC_Os06g42560.3,LOC_Os06g42560.4</t>
  </si>
  <si>
    <t>Similar to tryptophan synthase-related.</t>
  </si>
  <si>
    <t>Biological Process: tryptophan biosynthetic process (GO:0000162), Biological Process: metabolic process (GO:0008152), Molecular Function: catalytic activity (GO:0003824), Molecular Function: tryptophan synthase activity (GO:0004834), Molecular Function: pyridoxal phosphate binding (GO:0030170)</t>
  </si>
  <si>
    <t>Pyridoxal phosphate-dependent enzyme, beta subunit (IPR001926), Tryptophan synthase, beta chain-like (IPR006316), Tryptophan synthase beta chain/beta chain-like (IPR023026)</t>
  </si>
  <si>
    <t>Os03g0225700</t>
  </si>
  <si>
    <t>LOC_Os03g12470.1</t>
  </si>
  <si>
    <t>Wall-associated kinase, Biotic stress response</t>
  </si>
  <si>
    <t>WAK25, OsWAK25</t>
  </si>
  <si>
    <t>WALL-ASSOCIATED KINASE GENE 25</t>
  </si>
  <si>
    <t>Biological Process: protein phosphorylation (GO:0006468), Molecular Function: protein kinase activity (GO:0004672), Molecular Function: ATP binding (GO:0005524), Molecular Function: polysaccharide binding (GO:0030247)</t>
  </si>
  <si>
    <t>Wall-associated receptor kinase, galacturonan-binding domain (IPR025287), Concanavalin A-like lectin/glucanase domain (IPR013320), Protein kinase-like domain (IPR011009), Protein kinase domain (IPR000719), Serine/threonine/dual specificity protein kinase, catalytic  domain (IPR002290), Serine-threonine/tyrosine-protein kinase catalytic domain (IPR001245), Protein kinase, ATP binding site (IPR017441), Serine/threonine-protein kinase, active site (IPR008271)</t>
  </si>
  <si>
    <t>Os02g0526000</t>
  </si>
  <si>
    <t>LOC_Os02g32504.1,LOC_Os02g32504.2</t>
  </si>
  <si>
    <t>Similar to H0502B11.6 protein.</t>
  </si>
  <si>
    <t>Protein of unknown function DUF1624 (IPR012429)</t>
  </si>
  <si>
    <t>Os04g0628100</t>
  </si>
  <si>
    <t>LOC_Os04g53620.1,LOC_Os04g53620.2,LOC_Os04g53620.4</t>
  </si>
  <si>
    <t>Similar to Polyubiquitin.</t>
  </si>
  <si>
    <t>Ubiquitin (IPR000626), Ubiquitin conserved site (IPR019954), Ubiquitin supergroup (IPR019955), Ubiquitin subgroup (IPR019956)</t>
  </si>
  <si>
    <t>Os04g0634700</t>
  </si>
  <si>
    <t>LOC_Os04g54200.1,LOC_Os04g54200.2</t>
  </si>
  <si>
    <t>Similar to Diacylglycerol kinase.</t>
  </si>
  <si>
    <t>Biological Process: activation of protein kinase C activity by G-protein coupled receptor protein signaling pathway (GO:0007205), Molecular Function: diacylglycerol kinase activity (GO:0004143)</t>
  </si>
  <si>
    <t>Diacylglycerol kinase, accessory domain (IPR000756), Diacylglycerol kinase, catalytic domain (IPR001206), Diacylglycerol kinase, plant (IPR016961)</t>
  </si>
  <si>
    <t>Os03g0329500</t>
  </si>
  <si>
    <t>LOC_Os03g21210.1</t>
  </si>
  <si>
    <t>Similar to Endo-1, 4-beta-glucanase (EC 3.2.1.4).</t>
  </si>
  <si>
    <t>Os06g0254200</t>
  </si>
  <si>
    <t>LOC_Os06g14310.1</t>
  </si>
  <si>
    <t>Similar to Potassium channel protein NKT5.</t>
  </si>
  <si>
    <t>Biological Process: ion transport (GO:0006811), Biological Process: potassium ion transport (GO:0006813), Biological Process: transmembrane transport (GO:0055085), Cellular Component: membrane (GO:0016020), Molecular Function: ion channel activity (GO:0005216), Molecular Function: voltage-gated potassium channel activity (GO:0005249)</t>
  </si>
  <si>
    <t>Cyclic nucleotide-binding domain (IPR000595), Potassium channel, voltage-dependent, EAG/ELK/ERG (IPR003938), Ion transport (IPR005821), RmlC-like jelly roll fold (IPR014710), Cyclic nucleotide-binding-like (IPR018490), Potassium channel, plant-type (IPR021789)</t>
  </si>
  <si>
    <t>Os01g0675800</t>
  </si>
  <si>
    <t>LOC_Os01g48446.1</t>
  </si>
  <si>
    <t>Os02g0717600</t>
  </si>
  <si>
    <t>LOC_Os02g48640.1</t>
  </si>
  <si>
    <t>Os09g0533400</t>
  </si>
  <si>
    <t>LOC_Os09g36300.1,LOC_Os09g36300.2,LOC_Os09g36300.3,LOC_Os09g36300.4</t>
  </si>
  <si>
    <t>Similar to Lon protease homolog.</t>
  </si>
  <si>
    <t>Biological Process: proteolysis (GO:0006508), Molecular Function: ATP-dependent peptidase activity (GO:0004176), Molecular Function: serine-type endopeptidase activity (GO:0004252)</t>
  </si>
  <si>
    <t>Peptidase S16, active site (IPR008268), Peptidase S16, Lon C-terminal (IPR008269), Ribosomal protein S5 domain 2-type fold (IPR020568)</t>
  </si>
  <si>
    <t>Os09g0468000</t>
  </si>
  <si>
    <t>LOC_Os09g29284.1</t>
  </si>
  <si>
    <t>Os01g0185300</t>
  </si>
  <si>
    <t>LOC_Os01g09010.1</t>
  </si>
  <si>
    <t>Os01g0314800</t>
  </si>
  <si>
    <t>LOC_Os01g21250.1</t>
  </si>
  <si>
    <t>Late embryogenesis abundant protein 3 family protein.</t>
  </si>
  <si>
    <t>Late embryogenesis abundant protein, LEA-5 (IPR004926)</t>
  </si>
  <si>
    <t>Os01g0603200</t>
  </si>
  <si>
    <t>Os04g0674700</t>
  </si>
  <si>
    <t>LOC_Os04g57850.1</t>
  </si>
  <si>
    <t>Similar to AMP-binding protein (Adenosine monophosphate binding protein 5 AMPBP5).</t>
  </si>
  <si>
    <t>AMP-dependent synthetase/ligase (IPR000873), AMP-binding, conserved site (IPR020845)</t>
  </si>
  <si>
    <t>Os03g0830400</t>
  </si>
  <si>
    <t>LOC_Os03g61490.1</t>
  </si>
  <si>
    <t>PGPS/D12.</t>
  </si>
  <si>
    <t>Os09g0462400</t>
  </si>
  <si>
    <t>LOC_Os09g28770.1</t>
  </si>
  <si>
    <t>Similar to Patatin-like protein.</t>
  </si>
  <si>
    <t>Os09g0442600</t>
  </si>
  <si>
    <t>LOC_Os09g27050.1</t>
  </si>
  <si>
    <t>Similar to Plastid (P)ppGpp synthase.</t>
  </si>
  <si>
    <t>Biological Process: guanosine tetraphosphate metabolic process (GO:0015969), Molecular Function: catalytic activity (GO:0003824), Molecular Function: phosphoric diester hydrolase activity (GO:0008081), Molecular Function: metal ion binding (GO:0046872)</t>
  </si>
  <si>
    <t>Metal-dependent phosphohydrolase, HD domain (IPR003607), RelA/SpoT protein (IPR004811), Metal-dependent phosphohydrolase, HD subdomain (IPR006674), RelA/SpoT (IPR007685)</t>
  </si>
  <si>
    <t>Os03g0599000</t>
  </si>
  <si>
    <t>LOC_Os03g40194.1</t>
  </si>
  <si>
    <t>NB-ARC domain containing protein.</t>
  </si>
  <si>
    <t>Biological Process: defense response (GO:0006952), Molecular Function: protein binding (GO:0005515), Molecular Function: ADP binding (GO:0043531)</t>
  </si>
  <si>
    <t>Disease resistance protein (IPR000767), Leucine-rich repeat (IPR001611), NB-ARC (IPR002182)</t>
  </si>
  <si>
    <t>Os08g0556200</t>
  </si>
  <si>
    <t>LOC_Os08g44210.1</t>
  </si>
  <si>
    <t>Similar to Dihydroneopterin aldolase.</t>
  </si>
  <si>
    <t>Biological Process: folic acid-containing compound metabolic process (GO:0006760), Molecular Function: dihydroneopterin aldolase activity (GO:0004150)</t>
  </si>
  <si>
    <t>Dihydroneopterin aldolase (IPR006156), Dihydroneopterin aldolase/epimerase domain (IPR006157)</t>
  </si>
  <si>
    <t>Os05g0449200</t>
  </si>
  <si>
    <t>LOC_Os05g37660.1</t>
  </si>
  <si>
    <t>Os07g0413800</t>
  </si>
  <si>
    <t>LOC_Os07g23120.1,LOC_Os07g23120.2</t>
  </si>
  <si>
    <t>Os01g0654500</t>
  </si>
  <si>
    <t>LOC_Os01g46610.1</t>
  </si>
  <si>
    <t>Similar to NADP-isocitrate dehydrogenase.</t>
  </si>
  <si>
    <t>Biological Process: isocitrate metabolic process (GO:0006102), Biological Process: oxidation-reduction process (GO:0055114), Molecular Function: magnesium ion binding (GO:0000287), Molecular Function: isocitrate dehydrogenase (NADP+) activity (GO:0004450), Molecular Function: oxidoreductase activity, acting on the CH-OH group of donors, NAD or NADP as acceptor (GO:0016616), Molecular Function: NAD binding (GO:0051287)</t>
  </si>
  <si>
    <t>Isocitrate dehydrogenase NADP-dependent, eukaryotic-type (IPR004790), Isocitrate/isopropylmalate dehydrogenase, conserved site (IPR019818), Isopropylmalate dehydrogenase-like domain (IPR024084)</t>
  </si>
  <si>
    <t>Os12g0236400</t>
  </si>
  <si>
    <t>LOC_Os12g13380.1</t>
  </si>
  <si>
    <t>Adenylate kinase A (EC 2.7.4.3) (ATP-AMP transphosphorylase).</t>
  </si>
  <si>
    <t>Biological Process: nucleobase-containing compound metabolic process (GO:0006139), Biological Process: nucleotide phosphorylation (GO:0046939), Molecular Function: adenylate kinase activity (GO:0004017), Molecular Function: ATP binding (GO:0005524), Molecular Function: phosphotransferase activity, phosphate group as acceptor (GO:0016776), Molecular Function: nucleotide kinase activity (GO:0019201), Molecular Function: nucleobase-containing compound kinase activity (GO:0019205)</t>
  </si>
  <si>
    <t>Adenylate kinase (IPR000850), Adenylate kinase, subfamily (IPR006259), Adenylate kinase, active site lid domain (IPR007862)</t>
  </si>
  <si>
    <t>Os05g0529200</t>
  </si>
  <si>
    <t>LOC_Os05g45300.1</t>
  </si>
  <si>
    <t>Crotonase, core domain containing protein.</t>
  </si>
  <si>
    <t>Crotonase, core (IPR001753)</t>
  </si>
  <si>
    <t>Os06g0561200</t>
  </si>
  <si>
    <t>LOC_Os06g36590.1</t>
  </si>
  <si>
    <t>Similar to Potassium/proton antiporter-like protein.</t>
  </si>
  <si>
    <t>Os08g0203150</t>
  </si>
  <si>
    <t>Os10g0513400</t>
  </si>
  <si>
    <t>LOC_Os10g36960.1</t>
  </si>
  <si>
    <t>Cytochrome P450 (IPR001128), Cytochrome P450, E-class, group I (IPR002401), Cytochrome P450, conserved site (IPR017972), EF-Hand 1, calcium-binding site (IPR018247)</t>
  </si>
  <si>
    <t>Os08g0483100</t>
  </si>
  <si>
    <t>LOC_Os08g37690.1</t>
  </si>
  <si>
    <t>Os12g0586000</t>
  </si>
  <si>
    <t>LOC_Os12g39620.1,LOC_Os12g39620.2,LOC_Os12g39620.3,LOC_Os12g39620.4,LOC_Os12g39620.5</t>
  </si>
  <si>
    <t>Similar to Disease resistance protein ADR1 (Activated disease resistance protein 1).</t>
  </si>
  <si>
    <t>Os02g0605900</t>
  </si>
  <si>
    <t>LOC_Os02g39330.1</t>
  </si>
  <si>
    <t>Similar to Chitinase (EC 3.2.1.14) A.</t>
  </si>
  <si>
    <t>Os06g0625500</t>
  </si>
  <si>
    <t>LOC_Os06g42000.1</t>
  </si>
  <si>
    <t>Similar to Thioredoxin peroxidase.</t>
  </si>
  <si>
    <t>Molecular Function: oxidoreductase activity (GO:0016491)</t>
  </si>
  <si>
    <t>Thioredoxin-like fold (IPR012336), Redoxin (IPR013740)</t>
  </si>
  <si>
    <t>Os10g0456800</t>
  </si>
  <si>
    <t>LOC_Os10g31850.1,LOC_Os10g31850.2,LOC_Os10g31850.5</t>
  </si>
  <si>
    <t>CHY zinc finger protein, Transcriptional co-activator of DST (Drought and Salt Tolerance: zinc finger transcription factor gene), Drought and salt tolerance, Stomatal aperture control</t>
  </si>
  <si>
    <t>DCA1</t>
  </si>
  <si>
    <t>DST Co-activator 1</t>
  </si>
  <si>
    <t>Zinc finger, CHY-type (IPR008913), Zinc finger, CTCHY-type (IPR017921), Zinc finger, RING/FYVE/PHD-type (IPR013083), Zinc finger, RING-type (IPR001841), Rubredoxin-type fold (IPR004039)</t>
  </si>
  <si>
    <t>Os07g0619500</t>
  </si>
  <si>
    <t>LOC_Os07g42740.1</t>
  </si>
  <si>
    <t>Protein of unknown function DUF1645 family protein.</t>
  </si>
  <si>
    <t>Protein of unknown function DUF1645 (IPR012442)</t>
  </si>
  <si>
    <t>Os02g0625500</t>
  </si>
  <si>
    <t>LOC_Os02g41590.1</t>
  </si>
  <si>
    <t>Similar to Adenosine kinase-like protein (Fragment).</t>
  </si>
  <si>
    <t>Biological Process: purine ribonucleoside salvage (GO:0006166), Molecular Function: adenosine kinase activity (GO:0004001), Molecular Function: phosphotransferase activity, alcohol group as acceptor (GO:0016773)</t>
  </si>
  <si>
    <t>Adenosine kinase (IPR001805), Carbohydrate/puine kinase, PfkB, conserved site (IPR002173), Carbohydrate/purine kinase (IPR011611)</t>
  </si>
  <si>
    <t>Os12g0145700</t>
  </si>
  <si>
    <t>LOC_Os12g05110.1</t>
  </si>
  <si>
    <t>Pyruvate kinase family protein.</t>
  </si>
  <si>
    <t>Biological Process: glycolysis (GO:0006096), Molecular Function: magnesium ion binding (GO:0000287), Molecular Function: catalytic activity (GO:0003824), Molecular Function: pyruvate kinase activity (GO:0004743), Molecular Function: potassium ion binding (GO:0030955)</t>
  </si>
  <si>
    <t>Pyruvate kinase (IPR001697), Pyruvate kinase-like, insert domain (IPR011037), Pyruvate kinase, barrel (IPR015793), Pyruvate kinase, alpha/beta (IPR015794), Pyruvate kinase, C-terminal (IPR015795), Pyruvate kinase, beta-barrel insert domain (IPR015806), Pyruvate/Phosphoenolpyruvate kinase (IPR015813)</t>
  </si>
  <si>
    <t>Os01g0673700</t>
  </si>
  <si>
    <t>LOC_Os01g48290.1</t>
  </si>
  <si>
    <t>Similar to Dof3 (Fragment).</t>
  </si>
  <si>
    <t>Os03g0268600</t>
  </si>
  <si>
    <t>LOC_Os03g16170.1,LOC_Os03g16170.2</t>
  </si>
  <si>
    <t>Similar to Protein phosphatase type 2C.</t>
  </si>
  <si>
    <t>Os03g0146300</t>
  </si>
  <si>
    <t>LOC_Os03g05300.1</t>
  </si>
  <si>
    <t>Similar to Cyclin-dependent kinases regulatory subunit.</t>
  </si>
  <si>
    <t>Biological Process: cell cycle (GO:0007049), Molecular Function: cyclin-dependent protein kinase regulator activity (GO:0016538)</t>
  </si>
  <si>
    <t>Cyclin-dependent kinase, regulatory subunit (IPR000789)</t>
  </si>
  <si>
    <t>Os03g0760200</t>
  </si>
  <si>
    <t>LOC_Os03g55240.1</t>
  </si>
  <si>
    <t>Os10g0490800</t>
  </si>
  <si>
    <t>LOC_Os10g34910.1</t>
  </si>
  <si>
    <t>Similar to Secretory protein.</t>
  </si>
  <si>
    <t>Uncharacterised protein family, basic secretory protein (IPR007541)</t>
  </si>
  <si>
    <t>Os09g0553300</t>
  </si>
  <si>
    <t>LOC_Os09g38040.1,LOC_Os09g38040.2</t>
  </si>
  <si>
    <t>NUDIX hydrolase domain containing protein.</t>
  </si>
  <si>
    <t>Molecular Function: protein binding (GO:0005515), Molecular Function: hydrolase activity (GO:0016787)</t>
  </si>
  <si>
    <t>NUDIX hydrolase domain (IPR000086), WW/Rsp5/WWP (IPR001202), NUDIX hydrolase domain-like (IPR015797)</t>
  </si>
  <si>
    <t>Os05g0397650</t>
  </si>
  <si>
    <t>LOC_Os05g33000.1,LOC_Os05g33000.2</t>
  </si>
  <si>
    <t>Similar to zinc finger (C3HC4-type RING finger) family protein.</t>
  </si>
  <si>
    <t>Os05g0540000</t>
  </si>
  <si>
    <t>LOC_Os05g46260.1</t>
  </si>
  <si>
    <t>EXTL2, alpha-1, 4-N-acetylhexosaminyltransferase domain containing protein.</t>
  </si>
  <si>
    <t>Cellular Component: intrinsic to endoplasmic reticulum membrane (GO:0031227), Molecular Function: transferase activity, transferring hexosyl groups (GO:0016758)</t>
  </si>
  <si>
    <t>EXTL2, alpha-1, 4-N-acetylhexosaminyltransferase (IPR015338), Glycosyl hydrolase family 43, five-bladed beta-propellor domain (IPR023296)</t>
  </si>
  <si>
    <t>Os11g0296500</t>
  </si>
  <si>
    <t>LOC_Os11g19100.2,LOC_Os11g19100.3</t>
  </si>
  <si>
    <t>Zinc finger, CCHC retroviral-type domain containing protein.</t>
  </si>
  <si>
    <t>Os12g0616900</t>
  </si>
  <si>
    <t>LOC_Os12g42230.1</t>
  </si>
  <si>
    <t>Similar to Pyruvate dehydrogenase E1 beta subunit (Fragment).</t>
  </si>
  <si>
    <t>Transketolase-like, pyrimidine-binding domain (IPR005475), Transketolase, C-terminal (IPR005476), Transketolase, C-terminal/Pyruvate-ferredoxin oxidoreductase, domain II (IPR009014), Transketolase-like, C-terminal (IPR015941)</t>
  </si>
  <si>
    <t>Os02g0682500</t>
  </si>
  <si>
    <t>LOC_Os02g45810.1,LOC_Os02g45810.2</t>
  </si>
  <si>
    <t>Similar to TRANSPARENT TESTA GLABRA 1 protein (TTG1 protein).</t>
  </si>
  <si>
    <t>WD40 repeat (IPR001680), WD40 repeat-like-containing domain (IPR011046), WD40/YVTN repeat-like-containing domain (IPR015943), WD40-repeat-containing domain (IPR017986), WD40 repeat, conserved site (IPR019775), WD40 repeat, subgroup (IPR019781), WD40 repeat 2 (IPR019782)</t>
  </si>
  <si>
    <t>Os03g0808100</t>
  </si>
  <si>
    <t>LOC_Os03g59340.1</t>
  </si>
  <si>
    <t>Similar to Cellulose synthase-5.</t>
  </si>
  <si>
    <t>Biological Process: cellulose biosynthetic process (GO:0030244), Cellular Component: membrane (GO:0016020), Molecular Function: cellulose synthase (UDP-forming) activity (GO:0016760)</t>
  </si>
  <si>
    <t>Cellulose synthase (IPR005150), Zinc finger, RING/FYVE/PHD-type (IPR013083)</t>
  </si>
  <si>
    <t>Os01g0208000</t>
  </si>
  <si>
    <t>LOC_Os01g10990.1</t>
  </si>
  <si>
    <t>Os01g0782200</t>
  </si>
  <si>
    <t>LOC_Os01g57350.1,LOC_Os01g57350.2</t>
  </si>
  <si>
    <t>Diacylglycerol kinase, catalytic region domain containing protein.</t>
  </si>
  <si>
    <t>Diacylglycerol kinase, catalytic domain (IPR001206)</t>
  </si>
  <si>
    <t>Os01g0839500</t>
  </si>
  <si>
    <t>LOC_Os01g62230.1</t>
  </si>
  <si>
    <t>Histone-fold domain containing protein.</t>
  </si>
  <si>
    <t>Biological Process: nucleosome assembly (GO:0006334), Cellular Component: nucleosome (GO:0000786), Cellular Component: nucleus (GO:0005634), Molecular Function: DNA binding (GO:0003677)</t>
  </si>
  <si>
    <t>Histone H2B (IPR000558), Histone core (IPR007125), Histone-fold (IPR009072)</t>
  </si>
  <si>
    <t>Os09g0439400</t>
  </si>
  <si>
    <t>LOC_Os09g26800.1</t>
  </si>
  <si>
    <t>Pectin lyase fold/virulence factor domain containing protein.</t>
  </si>
  <si>
    <t>Os04g0407500</t>
  </si>
  <si>
    <t>LOC_Os04g33350.1</t>
  </si>
  <si>
    <t>Similar to H0321H01.2 protein.</t>
  </si>
  <si>
    <t>Protein of unknown function DUF868, plant (IPR008586)</t>
  </si>
  <si>
    <t>Os06g0119100</t>
  </si>
  <si>
    <t>LOC_Os06g02830.1</t>
  </si>
  <si>
    <t>Os11g0199801</t>
  </si>
  <si>
    <t>LOC_Os11g09350.1</t>
  </si>
  <si>
    <t>Os01g0967800</t>
  </si>
  <si>
    <t>LOC_Os01g73670.1,LOC_Os01g73670.2,LOC_Os01g73670.3,LOC_Os01g73670.4</t>
  </si>
  <si>
    <t>Os04g0106300</t>
  </si>
  <si>
    <t>LOC_Os04g01590.1</t>
  </si>
  <si>
    <t>Arginine hydrolysis enzyme, Arginase, Panicle development and grain production</t>
  </si>
  <si>
    <t>OsARG, Nglf, Nglf-1</t>
  </si>
  <si>
    <t>narrow grain and low fertility, arginase, Osarginase</t>
  </si>
  <si>
    <t>Molecular Function: hydrolase activity, acting on carbon-nitrogen (but not peptide) bonds, in linear amidines (GO:0016813), Molecular Function: metal ion binding (GO:0046872)</t>
  </si>
  <si>
    <t>Ureohydrolase (IPR006035), Ureohydrolase domain (IPR023696), Ureohydrolase, manganese-binding site (IPR020855)</t>
  </si>
  <si>
    <t>Os02g0744600</t>
  </si>
  <si>
    <t>LOC_Os02g51060.1</t>
  </si>
  <si>
    <t>Os01g0290650</t>
  </si>
  <si>
    <t>Os09g0482800</t>
  </si>
  <si>
    <t>LOC_Os09g30490.1</t>
  </si>
  <si>
    <t>EF hand domain containing protein.</t>
  </si>
  <si>
    <t>Calcium-binding EF-hand (IPR002048), EF-hand-like domain (IPR011992), EF-Hand 1, calcium-binding site (IPR018247), EF-HAND 2 (IPR018249)</t>
  </si>
  <si>
    <t>Os03g0211900</t>
  </si>
  <si>
    <t>LOC_Os03g11340.1</t>
  </si>
  <si>
    <t>Os07g0409900</t>
  </si>
  <si>
    <t>LOC_Os07g22710.1,LOC_Os07g22710.2,LOC_Os07g22710.3,LOC_Os07g22710.4</t>
  </si>
  <si>
    <t>Plasma membrane-associated calcium-dependent protein kinase, Direct phosphorylation and activation of MAPK, Negative reguration of rice immunity</t>
  </si>
  <si>
    <t>CDPK18, OsCDPK18, OsCPK18, CDPK5, OsCDPK5, CPK18</t>
  </si>
  <si>
    <t>CALCIUM-DEPENDENT PROTEIN KINASE 18, calcium-dependent protein kinase 18</t>
  </si>
  <si>
    <t>Protein kinase-like domain (IPR011009), Protein kinase domain (IPR000719), Serine/threonine/dual specificity protein kinase, catalytic  domain (IPR002290), EF-hand domain (IPR002048), EF-hand domain pair (IPR011992), Protein kinase, ATP binding site (IPR017441), Serine/threonine-protein kinase, active site (IPR008271), EF-Hand 1, calcium-binding site (IPR018247)</t>
  </si>
  <si>
    <t>Os12g0143900</t>
  </si>
  <si>
    <t>LOC_Os12g04990.1,LOC_Os12g04990.2,LOC_Os12g04990.3,LOC_Os12g04990.4,LOC_Os12g04990.5</t>
  </si>
  <si>
    <t>Similar to Long chain acyl-CoA synthetase 6 (EC 6.2.1.3).</t>
  </si>
  <si>
    <t>Os02g0193800</t>
  </si>
  <si>
    <t>LOC_Os02g10040.1</t>
  </si>
  <si>
    <t>Similar to cDNA clone:002-103-F09, full insert sequence.</t>
  </si>
  <si>
    <t>Os04g0462500</t>
  </si>
  <si>
    <t>LOC_Os04g38870.1,LOC_Os04g38870.2,LOC_Os04g38870.3,LOC_Os04g38870.4,LOC_Os04g38870.5</t>
  </si>
  <si>
    <t>Similar to 14-3-3-like protein GF14-6.</t>
  </si>
  <si>
    <t>Molecular Function: protein domain specific binding (GO:0019904)</t>
  </si>
  <si>
    <t>14-3-3 protein (IPR000308), 14-3-3 protein, conserved site (IPR023409), 14-3-3 domain (IPR023410)</t>
  </si>
  <si>
    <t>Os09g0557700</t>
  </si>
  <si>
    <t>LOC_Os09g38520.1</t>
  </si>
  <si>
    <t>DOMON domain containing protein.</t>
  </si>
  <si>
    <t>Cytochrome b561, eukaryote (IPR004877), DOMON domain (IPR005018), Cytochrome b561/ferric reductase transmembrane (IPR006593)</t>
  </si>
  <si>
    <t>Os02g0715400</t>
  </si>
  <si>
    <t>LOC_Os02g48480.1</t>
  </si>
  <si>
    <t>Os01g0357900</t>
  </si>
  <si>
    <t>LOC_Os01g25540.1</t>
  </si>
  <si>
    <t>Similar to RALF.</t>
  </si>
  <si>
    <t>Rapid ALkalinization Factor (IPR008801)</t>
  </si>
  <si>
    <t>Os07g0557100</t>
  </si>
  <si>
    <t>LOC_Os07g37100.1,LOC_Os07g37100.2</t>
  </si>
  <si>
    <t>Delayed-early response protein/equilibrative nucleoside transporter family protein.</t>
  </si>
  <si>
    <t>Biological Process: transport (GO:0006810), Cellular Component: membrane (GO:0016020), Molecular Function: nucleoside transmembrane transporter activity (GO:0005337)</t>
  </si>
  <si>
    <t>Delayed-early response protein/equilibrative nucleoside transporter (IPR002259)</t>
  </si>
  <si>
    <t>Os10g0516200</t>
  </si>
  <si>
    <t>LOC_Os10g37190.1</t>
  </si>
  <si>
    <t>Os07g0680900</t>
  </si>
  <si>
    <t>LOC_Os07g48290.1,LOC_Os07g48290.2</t>
  </si>
  <si>
    <t>Similar to Ribosomal protein S6 kinase.</t>
  </si>
  <si>
    <t>Protein kinase, catalytic domain (IPR000719), AGC-kinase, C-terminal (IPR000961), Serine/threonine-protein kinase, catalytic  domain (IPR002290), Serine/threonine-protein kinase, active site (IPR008271), Protein kinase-like domain (IPR011009), Protein kinase, ATP binding site (IPR017441), Serine/threonine-protein kinase-like domain (IPR017442), Protein kinase, C-terminal (IPR017892)</t>
  </si>
  <si>
    <t>Os03g0719400</t>
  </si>
  <si>
    <t>LOC_Os03g51010.1</t>
  </si>
  <si>
    <t>Alpha/beta hydrolase, N-terminal (IPR022742)</t>
  </si>
  <si>
    <t>Os06g0663200</t>
  </si>
  <si>
    <t>LOC_Os06g45280.1</t>
  </si>
  <si>
    <t>Os04g0402100</t>
  </si>
  <si>
    <t>LOC_Os04g32950.1,LOC_Os04g32950.2,LOC_Os04g32950.3,LOC_Os04g32950.4</t>
  </si>
  <si>
    <t>Similar to Calnexin (Fragment).</t>
  </si>
  <si>
    <t>Biological Process: protein folding (GO:0006457), Cellular Component: endoplasmic reticulum (GO:0005783), Molecular Function: calcium ion binding (GO:0005509), Molecular Function: unfolded protein binding (GO:0051082)</t>
  </si>
  <si>
    <t>Calreticulin/calnexin (IPR001580), Concanavalin A-like lectin/glucanase (IPR008985), Calreticulin/calnexin, P (IPR009033), Concanavalin A-like lectin/glucanase, subgroup (IPR013320), Calreticulin/calnexin, conserved site (IPR018124)</t>
  </si>
  <si>
    <t>Os02g0471500</t>
  </si>
  <si>
    <t>LOC_Os02g27220.1</t>
  </si>
  <si>
    <t>Os06g0179900</t>
  </si>
  <si>
    <t>LOC_Os06g08170.1</t>
  </si>
  <si>
    <t>Major facilitator superfamily protein.</t>
  </si>
  <si>
    <t>Major facilitator superfamily (IPR011701), Major facilitator superfamily domain, general substrate transporter (IPR016196), Major facilitator superfamily domain (IPR020846)</t>
  </si>
  <si>
    <t>Os03g0830900</t>
  </si>
  <si>
    <t>LOC_Os03g61540.1,LOC_Os03g61540.2</t>
  </si>
  <si>
    <t>Os01g0723800</t>
  </si>
  <si>
    <t>LOC_Os01g52550.1</t>
  </si>
  <si>
    <t>Similar to P-glycoprotein homologue.</t>
  </si>
  <si>
    <t>Os08g0238200</t>
  </si>
  <si>
    <t>LOC_Os08g14000.1</t>
  </si>
  <si>
    <t>Dienelactone hydrolase domain containing protein.</t>
  </si>
  <si>
    <t>Dienelactone hydrolase (IPR002925)</t>
  </si>
  <si>
    <t>Os01g0618700</t>
  </si>
  <si>
    <t>LOC_Os01g43140.1</t>
  </si>
  <si>
    <t>Os07g0569100</t>
  </si>
  <si>
    <t>LOC_Os07g38170.1</t>
  </si>
  <si>
    <t>Remorin protein, Coordination of interlink between abscisic acid (ABA) and brassinosteroid (BR) signaling</t>
  </si>
  <si>
    <t>REM4.1, OsREM4.1</t>
  </si>
  <si>
    <t>REMORIN 4.1, remorin, Remorin 4.1, remorin group 4 member 1</t>
  </si>
  <si>
    <t>Remorin, C-terminal (IPR005516)</t>
  </si>
  <si>
    <t>Os05g0573800</t>
  </si>
  <si>
    <t>LOC_Os05g49810.1</t>
  </si>
  <si>
    <t>Molecular Function: binding (GO:0005488), Molecular Function: protein binding (GO:0005515)</t>
  </si>
  <si>
    <t>Armadillo (IPR000225), Armadillo-like helical (IPR011989), Armadillo-type fold (IPR016024)</t>
  </si>
  <si>
    <t>Os06g0282000</t>
  </si>
  <si>
    <t>LOC_Os06g17020.1</t>
  </si>
  <si>
    <t>Os04g0435500</t>
  </si>
  <si>
    <t>LOC_Os04g35560.1,LOC_Os04g35560.2</t>
  </si>
  <si>
    <t>Glutathione S-transferase, C-terminal-like domain containing protein.</t>
  </si>
  <si>
    <t>Os11g0536800</t>
  </si>
  <si>
    <t>LOC_Os11g33090.1</t>
  </si>
  <si>
    <t>Amidase family protein.</t>
  </si>
  <si>
    <t>Os10g0516500</t>
  </si>
  <si>
    <t>LOC_Os10g37240.2,LOC_Os10g37240.3,LOC_Os10g37240.4</t>
  </si>
  <si>
    <t>Os04g0477200</t>
  </si>
  <si>
    <t>LOC_Os04g40130.1</t>
  </si>
  <si>
    <t>Os02g0139100</t>
  </si>
  <si>
    <t>LOC_Os02g04650.1</t>
  </si>
  <si>
    <t>Activator of Hsp90 ATPase, N-terminal domain containing protein.</t>
  </si>
  <si>
    <t>Cellular Component: cytoplasm (GO:0005737), Molecular Function: ATPase activator activity (GO:0001671), Molecular Function: chaperone binding (GO:0051087)</t>
  </si>
  <si>
    <t>Activator of Hsp90 ATPase, N-terminal (IPR015310)</t>
  </si>
  <si>
    <t>Os06g0689483</t>
  </si>
  <si>
    <t>Os10g0539600</t>
  </si>
  <si>
    <t>LOC_Os10g39420.1</t>
  </si>
  <si>
    <t>Similar to Calcium-dependent protein kinase 3.</t>
  </si>
  <si>
    <t>Protein kinase, catalytic domain (IPR000719), Calcium-binding EF-hand (IPR002048), Serine/threonine-protein kinase, catalytic  domain (IPR002290), Serine/threonine-protein kinase, active site (IPR008271), Protein kinase-like domain (IPR011009), EF-hand-like domain (IPR011992), Protein kinase, ATP binding site (IPR017441), Serine/threonine-protein kinase-like domain (IPR017442), EF-Hand 1, calcium-binding site (IPR018247), EF-hand (IPR018248), EF-HAND 2 (IPR018249), Tyrosine-protein kinase, catalytic domain (IPR020635)</t>
  </si>
  <si>
    <t>Os06g0569500</t>
  </si>
  <si>
    <t>LOC_Os06g37300.1,LOC_Os06g37300.2</t>
  </si>
  <si>
    <t>Ent-kaurene oxidase, Diterpenoid phytoalexin biosynthesis</t>
  </si>
  <si>
    <t>KO4, OsKO4, OsKOL4, KOS1, CYP701A8, OsKO2</t>
  </si>
  <si>
    <t>ENT-KAURENE OXIDASE 4, rice ent-kaurene oxidase4, cytochrome P450 701A8</t>
  </si>
  <si>
    <t>Os02g0173800</t>
  </si>
  <si>
    <t>LOC_Os02g07750.1</t>
  </si>
  <si>
    <t>Protein of unknown function DUF284, transmembrane eukaryotic family protein.</t>
  </si>
  <si>
    <t>Protein of unknown function DUF284, transmembrane eukaryotic (IPR005045)</t>
  </si>
  <si>
    <t>Os04g0589400</t>
  </si>
  <si>
    <t>Os01g0546800</t>
  </si>
  <si>
    <t>LOC_Os01g36620.1</t>
  </si>
  <si>
    <t>Pectate lyase-like protein, Leaf senescence</t>
  </si>
  <si>
    <t>OsPSE1, OsPLL1</t>
  </si>
  <si>
    <t>premature senescence1, Pectate lyase-like 1</t>
  </si>
  <si>
    <t>Pectin lyase fold (IPR012334), Pectin lyase fold/virulence factor (IPR011050), AmbAllergen (IPR018082), Pectate lyase (IPR002022)</t>
  </si>
  <si>
    <t>Os01g0615300</t>
  </si>
  <si>
    <t>LOC_Os01g42880.1</t>
  </si>
  <si>
    <t>Os03g0110600</t>
  </si>
  <si>
    <t>LOC_Os03g01990.1</t>
  </si>
  <si>
    <t>Similar to LysM domain containing protein, expressed.</t>
  </si>
  <si>
    <t>Os05g0156401</t>
  </si>
  <si>
    <t>Os08g0157500</t>
  </si>
  <si>
    <t>LOC_Os08g06100.1</t>
  </si>
  <si>
    <t>Caffeic acid O-methyltransferase, Flavonoid 3'-O-methyltransferase, Melatonin biosynthesis, Tricin biosynthesis</t>
  </si>
  <si>
    <t>ROMT9, COMT, OsCOMT, ROMT-9, OsCOMT1, OsCAldOMT1, CAldOMT1, OsOMT</t>
  </si>
  <si>
    <t>O-METHYLTRANSFERASE 9, Quercetin 3-O-methyltransferase 1, Flavonol 3-O-methyltransferase 1, caffeic acid 3-O-methyltransferase, caffeic acid O-methyltransferase 1, 5-hydroxyconiferaldehyde O-methyltransferase 1, 5-hydroxyconiferaldehyde OMT1, 5-HCAld OMT1</t>
  </si>
  <si>
    <t>O-methyltransferase COMT-type (IPR016461), Winged helix-turn-helix DNA-binding domain (IPR011991), Plant methyltransferase dimerisation (IPR012967), S-adenosyl-L-methionine-dependent methyltransferase (IPR029063), O-methyltransferase, family 2 (IPR001077)</t>
  </si>
  <si>
    <t>Os10g0541200</t>
  </si>
  <si>
    <t>LOC_Os10g39540.1,LOC_Os10g39540.2,LOC_Os10g39540.3,LOC_Os10g39540.4</t>
  </si>
  <si>
    <t>Similar to Protein phosphatase 2C containing protein, expressed.</t>
  </si>
  <si>
    <t>Protein phosphatase 2C, manganese/magnesium aspartate binding site (IPR000222), Protein phosphatase 2C-like (IPR001932)</t>
  </si>
  <si>
    <t>Os05g0508300</t>
  </si>
  <si>
    <t>LOC_Os05g43230.1</t>
  </si>
  <si>
    <t>Similar to Papain-like cysteine peptidase XBCP3.</t>
  </si>
  <si>
    <t>Granulin (IPR000118), Peptidase, cysteine peptidase active site (IPR000169), Peptidase C1A, papain C-terminal (IPR000668), Peptidase C1A, papain (IPR013128), Proteinase inhibitor I29, cathepsin propeptide (IPR013201)</t>
  </si>
  <si>
    <t>Os03g0146400</t>
  </si>
  <si>
    <t>LOC_Os03g05310.1</t>
  </si>
  <si>
    <t>Pheophorbide a oxygenase, Leaf senescence, Wound responses</t>
  </si>
  <si>
    <t>OsPAO, PAO</t>
  </si>
  <si>
    <t>Pheophorbide a oxygenase</t>
  </si>
  <si>
    <t>Biological Process: oxidation-reduction process (GO:0055114), Molecular Function: chlorophyllide a oxygenase [overall] activity (GO:0010277), Molecular Function: oxidoreductase activity (GO:0016491), Molecular Function: 2 iron, 2 sulfur cluster binding (GO:0051537)</t>
  </si>
  <si>
    <t>Rieske [2Fe-2S] iron-sulphur domain (IPR017941), Pheophorbide a oxygenase (IPR013626)</t>
  </si>
  <si>
    <t>Os11g0637501</t>
  </si>
  <si>
    <t>LOC_Os11g41875.1,LOC_Os11g41875.2</t>
  </si>
  <si>
    <t>Similar to membrane protein.</t>
  </si>
  <si>
    <t>Endoplasmic reticulum, stress-associated Ramp4 (IPR010580)</t>
  </si>
  <si>
    <t>Os03g0305400</t>
  </si>
  <si>
    <t>LOC_Os03g19270.1,LOC_Os03g19270.2,LOC_Os03g19270.3,LOC_Os03g19270.4</t>
  </si>
  <si>
    <t>Os06g0708000</t>
  </si>
  <si>
    <t>LOC_Os06g49430.1,LOC_Os06g49430.2</t>
  </si>
  <si>
    <t>Mitogen-activated protein kinase</t>
  </si>
  <si>
    <t>BWMK1, OsBWMK1, MPK12, MAPK1, OsMAPK1, OsMPK12, OsMPK17-1, OsBWMK1L</t>
  </si>
  <si>
    <t>BLAST- AND WOUND- INDUCIBLE MAPK GENE 1, blast- and wound- inducible MAPK gene-1, Blast- and wound-induced MAP kinase 1, Mitogen-activated protein kinase 12, MAP kinase 12, MAP kinase 1, MAP kinase 17</t>
  </si>
  <si>
    <t>Biological Process: protein phosphorylation (GO:0006468), Molecular Function: protein kinase activity (GO:0004672), Molecular Function: MAP kinase activity (GO:0004707), Molecular Function: ATP binding (GO:0005524)</t>
  </si>
  <si>
    <t>Protein kinase-like domain (IPR011009), Protein kinase domain (IPR000719), Serine/threonine/dual specificity protein kinase, catalytic  domain (IPR002290), Protein kinase, ATP binding site (IPR017441), Mitogen-activated protein (MAP) kinase, conserved site (IPR003527)</t>
  </si>
  <si>
    <t>Os10g0490900</t>
  </si>
  <si>
    <t>LOC_Os10g34920.1</t>
  </si>
  <si>
    <t>Os01g0934400</t>
  </si>
  <si>
    <t>LOC_Os01g70820.1</t>
  </si>
  <si>
    <t>Mog1/PsbP, alpha/beta/alpha sandwich domain containing protein.</t>
  </si>
  <si>
    <t>Biological Process: photosynthesis (GO:0015979), Cellular Component: photosystem II (GO:0009523), Cellular Component: oxygen evolving complex (GO:0009654), Cellular Component: extrinsic to membrane (GO:0019898), Molecular Function: calcium ion binding (GO:0005509)</t>
  </si>
  <si>
    <t>Photosystem II PsbP, oxygen evolving complex (IPR002683), Mog1/PsbP, alpha/beta/alpha sandwich (IPR016123), Mog1/PsbP/DUF1795, alpha/beta/alpha sandwich (IPR016124)</t>
  </si>
  <si>
    <t>Os05g0184901</t>
  </si>
  <si>
    <t>LOC_Os05g09280.1</t>
  </si>
  <si>
    <t>Os02g0163533</t>
  </si>
  <si>
    <t>LOC_Os02g06779.1</t>
  </si>
  <si>
    <t>Os03g0188900</t>
  </si>
  <si>
    <t>LOC_Os03g08960.1</t>
  </si>
  <si>
    <t>Similar to HAHB-7 (Fragment).</t>
  </si>
  <si>
    <t>Os10g0516551</t>
  </si>
  <si>
    <t>Os04g0119400</t>
  </si>
  <si>
    <t>LOC_Os04g02900.1,LOC_Os04g02900.2</t>
  </si>
  <si>
    <t>Similar to Pyruvate dehydrogenase E1 component, alpha subunit.</t>
  </si>
  <si>
    <t>Biological Process: glycolysis (GO:0006096), Biological Process: metabolic process (GO:0008152), Biological Process: oxidation-reduction process (GO:0055114), Cellular Component: intracellular membrane-bounded organelle (GO:0043231), Molecular Function: pyruvate dehydrogenase (acetyl-transferring) activity (GO:0004739), Molecular Function: oxidoreductase activity, acting on the aldehyde or oxo group of donors, disulfide as acceptor (GO:0016624)</t>
  </si>
  <si>
    <t>Dehydrogenase, E1 component (IPR001017), Pyruvate dehydrogenase (acetyl-transferring) E1 component, alpha subunit, subgroup y (IPR017597)</t>
  </si>
  <si>
    <t>Os08g0522100</t>
  </si>
  <si>
    <t>LOC_Os08g41070.1</t>
  </si>
  <si>
    <t>Os06g0703500</t>
  </si>
  <si>
    <t>LOC_Os06g49010.1,LOC_Os06g49010.2,LOC_Os06g49010.3,LOC_Os06g49010.4,LOC_Os06g49010.5,LOC_Os06g49010.6</t>
  </si>
  <si>
    <t>Similar to SBP-domain protein 5 (Fragment).</t>
  </si>
  <si>
    <t>Transcription factor, SBP-box (IPR004333)</t>
  </si>
  <si>
    <t>Os07g0162400</t>
  </si>
  <si>
    <t>LOC_Os07g06830.1</t>
  </si>
  <si>
    <t>Os05g0373300</t>
  </si>
  <si>
    <t>LOC_Os05g30970.1</t>
  </si>
  <si>
    <t>Copine protein, Negative regulation of disease resistance, Positive regulation of plant growth and development</t>
  </si>
  <si>
    <t>OsBON3</t>
  </si>
  <si>
    <t>BONZAI 3</t>
  </si>
  <si>
    <t>C2 domain superfamily (IPR035892), von Willebrand factor A-like domain superfamily (IPR036465), C2 domain (IPR000008), Copine, C2B domain (IPR037768), Copine (IPR010734), von Willebrand factor, type A (IPR002035)</t>
  </si>
  <si>
    <t>Os03g0856500</t>
  </si>
  <si>
    <t>LOC_Os03g63950.1,LOC_Os03g63950.2</t>
  </si>
  <si>
    <t>Similar to Plastid-specific 30S ribosomal protein 1, chloroplast precursor (CS- S5) (CS5) (S22) (Ribosomal protein 1) (PSRP-1).</t>
  </si>
  <si>
    <t>Biological Process: primary metabolic process (GO:0044238), Molecular Function: binding (GO:0005488)</t>
  </si>
  <si>
    <t>Ribosomal protein S30Ae/sigma 54 modulation protein (IPR003489)</t>
  </si>
  <si>
    <t>Os03g0438100</t>
  </si>
  <si>
    <t>LOC_Os03g32314.1</t>
  </si>
  <si>
    <t>Allene oxide cyclase, Biosynthesis of jasmonic acid, Defence response</t>
  </si>
  <si>
    <t>AOC, OsAOC, AOC1, HB</t>
  </si>
  <si>
    <t>ALLENE OXIDE CYCLASE, allene oxide cyclase, coleoptile photomorphogenesis 2, hebiba, hebibaAOC</t>
  </si>
  <si>
    <t>Molecular Function: isomerase activity (GO:0016853), Cellular Component: chloroplast (GO:0009507)</t>
  </si>
  <si>
    <t>Allene oxide cyclase (IPR009410)</t>
  </si>
  <si>
    <t>Os06g0593100</t>
  </si>
  <si>
    <t>LOC_Os06g39260.1</t>
  </si>
  <si>
    <t>Similar to UDP-galactose/UDP-glucose transporter.</t>
  </si>
  <si>
    <t>UAA transporter (IPR013657)</t>
  </si>
  <si>
    <t>Os02g0164800</t>
  </si>
  <si>
    <t>LOC_Os02g06890.1</t>
  </si>
  <si>
    <t>Os01g0681200</t>
  </si>
  <si>
    <t>LOC_Os01g48910.1,LOC_Os01g48910.2,LOC_Os01g48910.3</t>
  </si>
  <si>
    <t>Similar to Acyl-CoA synthetase (EC 6.2.1.3).</t>
  </si>
  <si>
    <t>Os02g0194100</t>
  </si>
  <si>
    <t>LOC_Os02g10070.1,LOC_Os02g10070.2</t>
  </si>
  <si>
    <t>Similar to Citrate synthase (EC 4.1.3.7).</t>
  </si>
  <si>
    <t>Biological Process: tricarboxylic acid cycle (GO:0006099), Biological Process: cellular carbohydrate metabolic process (GO:0044262), Molecular Function: citrate (Si)-synthase activity (GO:0004108), Molecular Function: transferase activity, transferring acyl groups, acyl groups converted into alkyl on transfer (GO:0046912)</t>
  </si>
  <si>
    <t>Citrate synthase-like (IPR002020), Citrate synthase, eukaryotic (IPR010109), Citrate synthase-like, core (IPR016141), Citrate synthase-like, large alpha subdomain (IPR016142), Citrate synthase active site (IPR019810)</t>
  </si>
  <si>
    <t>Os02g0550600</t>
  </si>
  <si>
    <t>LOC_Os02g34560.1,LOC_Os02g34560.2</t>
  </si>
  <si>
    <t>Os06g0649700</t>
  </si>
  <si>
    <t>LOC_Os06g44040.1</t>
  </si>
  <si>
    <t>Similar to DOMON domain-containing protein / dopamine beta-monooxygenase N-terminal domain-containing protein.</t>
  </si>
  <si>
    <t>Cytochrome b561, eukaryote (IPR004877), DOMON domain (IPR005018), Cytochrome b561/ferric reductase transmembrane (IPR006593), DM13 domain (IPR019545)</t>
  </si>
  <si>
    <t>Os09g0536700</t>
  </si>
  <si>
    <t>LOC_Os09g36600.1,LOC_Os09g36600.2</t>
  </si>
  <si>
    <t>Nodulin-like (IPR010658), Major facilitator superfamily domain, general substrate transporter (IPR016196)</t>
  </si>
  <si>
    <t>Os10g0457500</t>
  </si>
  <si>
    <t>LOC_Os10g31940.1</t>
  </si>
  <si>
    <t>Similar to Yeast ham (Hydroxylaminopurine sensitivity) related protein 1 (HAM-1- like protein).</t>
  </si>
  <si>
    <t>Ham1-like protein (IPR002637)</t>
  </si>
  <si>
    <t>Os06g0651000</t>
  </si>
  <si>
    <t>LOC_Os06g44170.1,LOC_Os06g44170.2</t>
  </si>
  <si>
    <t>Similar to Helminthosporium carbonum susceptibility1.</t>
  </si>
  <si>
    <t>Os03g0820500</t>
  </si>
  <si>
    <t>LOC_Os03g60580.1</t>
  </si>
  <si>
    <t>Actin depolymerizing factor, Actin-binding protein, Abiotic stress response</t>
  </si>
  <si>
    <t>OsADF3</t>
  </si>
  <si>
    <t>actin depolymerizing factor 3</t>
  </si>
  <si>
    <t>Biological Process: actin filament depolymerization (GO:0030042), Molecular Function: actin binding (GO:0003779), Cellular Component: intracellular (GO:0005622), Cellular Component: actin cytoskeleton (GO:0015629)</t>
  </si>
  <si>
    <t>ADF-H/Gelsolin-like domain superfamily (IPR029006), ADF/Cofilin (IPR017904), Actin-depolymerising factor homology domain (IPR002108)</t>
  </si>
  <si>
    <t>Os04g0227100</t>
  </si>
  <si>
    <t>LOC_Os04g15680.1</t>
  </si>
  <si>
    <t>Os03g0582200</t>
  </si>
  <si>
    <t>LOC_Os03g38590.1,LOC_Os03g38590.2</t>
  </si>
  <si>
    <t>SCAMP family protein.</t>
  </si>
  <si>
    <t>Biological Process: protein transport (GO:0015031), Cellular Component: integral to membrane (GO:0016021)</t>
  </si>
  <si>
    <t>SCAMP (IPR007273)</t>
  </si>
  <si>
    <t>Os02g0688000</t>
  </si>
  <si>
    <t>Os07g0170100</t>
  </si>
  <si>
    <t>LOC_Os07g07470.1</t>
  </si>
  <si>
    <t>Similar to Branched chain alpha-keto acid dehydrogenase E1 beta subunit.</t>
  </si>
  <si>
    <t>Os11g0104800</t>
  </si>
  <si>
    <t>LOC_Os11g01370.1</t>
  </si>
  <si>
    <t>Os03g0669300</t>
  </si>
  <si>
    <t>LOC_Os03g46660.1</t>
  </si>
  <si>
    <t>Os05g0430900</t>
  </si>
  <si>
    <t>LOC_Os05g35594.1</t>
  </si>
  <si>
    <t>Os01g0722100</t>
  </si>
  <si>
    <t>LOC_Os01g52400.1,LOC_Os01g52400.2</t>
  </si>
  <si>
    <t>Bacterial transferase hexapeptide repeat domain containing protein.</t>
  </si>
  <si>
    <t>Molecular Function: transferase activity (GO:0016740)</t>
  </si>
  <si>
    <t>Bacterial transferase hexapeptide repeat (IPR001451), Trimeric LpxA-like (IPR011004)</t>
  </si>
  <si>
    <t>Os12g0174700</t>
  </si>
  <si>
    <t>LOC_Os12g07580.1</t>
  </si>
  <si>
    <t>Similar to disease resistance response protein 206.</t>
  </si>
  <si>
    <t>Os03g0400700</t>
  </si>
  <si>
    <t>LOC_Os03g28260.1</t>
  </si>
  <si>
    <t>Similar to retrotransposon protein.</t>
  </si>
  <si>
    <t>Os06g0589600</t>
  </si>
  <si>
    <t>LOC_Os06g38970.1</t>
  </si>
  <si>
    <t>Protein kinase, catalytic domain (IPR000719), Tyrosine-protein kinase, active site (IPR008266), Protein kinase-like domain (IPR011009), Serine/threonine-protein kinase-like domain (IPR017442)</t>
  </si>
  <si>
    <t>Os09g0451500</t>
  </si>
  <si>
    <t>LOC_Os09g27830.1,LOC_Os09g27830.2,LOC_Os09g27830.3</t>
  </si>
  <si>
    <t>Similar to protein disulfide isomerase.</t>
  </si>
  <si>
    <t>Biological Process: glycerol ether metabolic process (GO:0006662), Biological Process: cell redox homeostasis (GO:0045454), Molecular Function: electron carrier activity (GO:0009055), Molecular Function: protein disulfide oxidoreductase activity (GO:0015035), Molecular Function: isomerase activity (GO:0016853)</t>
  </si>
  <si>
    <t>Thioredoxin (IPR005746), Disulphide isomerase (IPR005788), Thioredoxin-like fold (IPR012336), Thioredoxin domain (IPR013766), Thioredoxin, conserved site (IPR017937)</t>
  </si>
  <si>
    <t>Os03g0262500</t>
  </si>
  <si>
    <t>LOC_Os03g15600.1</t>
  </si>
  <si>
    <t>Os09g0497000</t>
  </si>
  <si>
    <t>LOC_Os09g32200.1</t>
  </si>
  <si>
    <t>Adenine nucleotide translocator 1 domain containing protein.</t>
  </si>
  <si>
    <t>Os04g0535600</t>
  </si>
  <si>
    <t>LOC_Os04g45290.1,LOC_Os04g45290.2</t>
  </si>
  <si>
    <t>Similar to Beta-fructofuranosidase 1 precursor (EC 3.2.1.26) (Sucrose 1) (Invertase 1).</t>
  </si>
  <si>
    <t>Biological Process: carbohydrate metabolic process (GO:0005975), Molecular Function: hydrolase activity, hydrolyzing O-glycosyl compounds (GO:0004553), Molecular Function: beta-fructofuranosidase activity (GO:0004564), Molecular Function: sucrose alpha-glucosidase activity (GO:0004575)</t>
  </si>
  <si>
    <t>Glycoside hydrolase, family 32 (IPR001362), Concanavalin A-like lectin/glucanase (IPR008985), Glycosyl hydrolases family 32, N-terminal (IPR013148), Glycosyl hydrolase family 32, C-terminal (IPR013189), Glycoside hydrolase, family 32, active site (IPR018053), Beta-fructofuranosidase (IPR021792), Glycosyl hydrolase family 43, five-bladed beta-propellor domain (IPR023296)</t>
  </si>
  <si>
    <t>Os04g0631600</t>
  </si>
  <si>
    <t>LOC_Os04g53990.1</t>
  </si>
  <si>
    <t>Os03g0823500</t>
  </si>
  <si>
    <t>LOC_Os03g60850.1</t>
  </si>
  <si>
    <t>Os04g0411800</t>
  </si>
  <si>
    <t>LOC_Os04g33590.1,LOC_Os04g33590.2</t>
  </si>
  <si>
    <t>Similar to H0717B12.5 protein.</t>
  </si>
  <si>
    <t>Os08g0435800</t>
  </si>
  <si>
    <t>LOC_Os08g33810.1</t>
  </si>
  <si>
    <t>Similar to Lipoate protein ligase-like protein.</t>
  </si>
  <si>
    <t>Biological Process: protein modification process (GO:0006464), Molecular Function: catalytic activity (GO:0003824)</t>
  </si>
  <si>
    <t>Biotin/lipoate A/B protein ligase (IPR004143)</t>
  </si>
  <si>
    <t>Os02g0152400</t>
  </si>
  <si>
    <t>LOC_Os02g05830.1,LOC_Os02g05830.2</t>
  </si>
  <si>
    <t>Rubisco small subunit 1, Reguration of Rubisco catalytic activity</t>
  </si>
  <si>
    <t>RbcS1, OsRBCS1, OsRbcS1</t>
  </si>
  <si>
    <t>RuBisCO small subunit 1, Ribulose-1, 5-Bisphosphate Carboxylase/Oxygenase Small Subunit 1</t>
  </si>
  <si>
    <t>Ribulose bisphosphate carboxylase, small chain (IPR024681), Ribulose bisphosphate carboxylase small chain, domain (IPR000894)</t>
  </si>
  <si>
    <t>Os05g0590100</t>
  </si>
  <si>
    <t>LOC_Os05g51230.1</t>
  </si>
  <si>
    <t>Ubiquitin domain containing protein.</t>
  </si>
  <si>
    <t>Molecular Function: protein binding (GO:0005515), Molecular Function: phosphotransferase activity, alcohol group as acceptor (GO:0016773)</t>
  </si>
  <si>
    <t>Phosphatidylinositol 3-/4-kinase, catalytic (IPR000403), Ubiquitin (IPR000626), Ubiquitin supergroup (IPR019955)</t>
  </si>
  <si>
    <t>Os03g0656201</t>
  </si>
  <si>
    <t>LOC_Os03g45344.1</t>
  </si>
  <si>
    <t>Similar to chaperone protein dnaJ-related.</t>
  </si>
  <si>
    <t>Molecular Function: heat shock protein binding (GO:0031072), Molecular Function: unfolded protein binding (GO:0051082)</t>
  </si>
  <si>
    <t>Heat shock protein DnaJ, cysteine-rich domain (IPR001305)</t>
  </si>
  <si>
    <t>Os02g0324700</t>
  </si>
  <si>
    <t>LOC_Os02g21920.1,LOC_Os02g21920.2,LOC_Os02g21925.1</t>
  </si>
  <si>
    <t>Similar to senescence-associated protein.</t>
  </si>
  <si>
    <t>Os03g0263700</t>
  </si>
  <si>
    <t>LOC_Os03g15720.1,LOC_Os03g15720.2</t>
  </si>
  <si>
    <t>Similar to glycine-rich protein.</t>
  </si>
  <si>
    <t>Selenoprotein SelK/SelG (IPR024491)</t>
  </si>
  <si>
    <t>Os05g0427100</t>
  </si>
  <si>
    <t>LOC_Os05g35260.1,LOC_Os05g35260.2</t>
  </si>
  <si>
    <t>Octicosapeptide/Phox/Bem1p domain containing protein.</t>
  </si>
  <si>
    <t>Phox/Bem1p (IPR000270)</t>
  </si>
  <si>
    <t>Os12g0153433</t>
  </si>
  <si>
    <t>LOC_Os12g05715.1</t>
  </si>
  <si>
    <t>Os04g0226800</t>
  </si>
  <si>
    <t>LOC_Os04g15630.1</t>
  </si>
  <si>
    <t>Similar to OSIGBa0135L04.4 protein.</t>
  </si>
  <si>
    <t>Protein kinase, catalytic domain (IPR000719), Leucine-rich repeat (IPR001611), Serine/threonine-protein kinase, catalytic  domain (IPR002290), Leucine-rich repeat, typical subtype (IPR003591), Serine/threonine-protein kinase, active site (IPR008271), Protein kinase-like domain (IPR011009), Serine/threonine-protein kinase-like domain (IPR017442), Tyrosine-protein kinase, catalytic domain (IPR020635)</t>
  </si>
  <si>
    <t>Os03g0700400</t>
  </si>
  <si>
    <t>LOC_Os03g49350.1</t>
  </si>
  <si>
    <t>Lipoxygenase-3, Generation of stale flavor</t>
  </si>
  <si>
    <t>LOX-3</t>
  </si>
  <si>
    <t>lipoxygenase-3</t>
  </si>
  <si>
    <t>PLAT/LH2 domain superfamily (IPR036392), Lipoxigenase, C-terminal domain superfamily (IPR036226), Lipoxygenase, domain 3 (IPR027433), Lipoxygenase, plant (IPR001246), PLAT/LH2 domain (IPR001024), Lipoxygenase, C-terminal (IPR013819), Lipoxygenase, iron binding site (IPR020833), Lipoxygenase, conserved site (IPR020834)</t>
  </si>
  <si>
    <t>Os01g0974100</t>
  </si>
  <si>
    <t>Similar to amino acid selective channel protein.</t>
  </si>
  <si>
    <t>Mitochondrial inner membrane translocase subunit Tim17/Tim22/Tim23/peroxisomal protein PMP24 (IPR003397)</t>
  </si>
  <si>
    <t>Os08g0342300</t>
  </si>
  <si>
    <t>LOC_Os08g25380.1</t>
  </si>
  <si>
    <t>BR receptor kinase, Brassinosteroid (BR) perception in the root</t>
  </si>
  <si>
    <t>BRL3, OsBRL3</t>
  </si>
  <si>
    <t>BRI1 LIKE 3, BRI1-like receptor kinase 3</t>
  </si>
  <si>
    <t>Leucine-rich repeat-containing N-terminal, type 2 (IPR013210), Concanavalin A-like lectin/glucanase domain (IPR013320), Protein kinase-like domain (IPR011009), Protein kinase domain (IPR000719), Serine/threonine/dual specificity protein kinase, catalytic  domain (IPR002290), Leucine-rich repeat (IPR001611), Protein kinase, ATP binding site (IPR017441), Serine/threonine-protein kinase, active site (IPR008271)</t>
  </si>
  <si>
    <t>Os03g0194600</t>
  </si>
  <si>
    <t>LOC_Os03g09880.1</t>
  </si>
  <si>
    <t>Os02g0710900</t>
  </si>
  <si>
    <t>LOC_Os02g48110.1</t>
  </si>
  <si>
    <t>Heat shock protein Hsp70 family protein.</t>
  </si>
  <si>
    <t>Os01g0681900</t>
  </si>
  <si>
    <t>LOC_Os01g48960.1</t>
  </si>
  <si>
    <t>Os07g0663000</t>
  </si>
  <si>
    <t>LOC_Os07g46800.1</t>
  </si>
  <si>
    <t>Os02g0204000</t>
  </si>
  <si>
    <t>LOC_Os02g10940.1</t>
  </si>
  <si>
    <t>Tetratricopeptide-like helical domain containing protein.</t>
  </si>
  <si>
    <t>Tetratricopeptide-like helical (IPR011990), Tetratricopeptide repeat-containing (IPR013026), Tetratricopeptide TPR2 (IPR013105), Tetratricopeptide repeat (IPR019734)</t>
  </si>
  <si>
    <t>Os07g0669700</t>
  </si>
  <si>
    <t>Potassium transporter 4 (AtPOT4) (AtKUP3) (AtKT4).</t>
  </si>
  <si>
    <t>Os07g0682800</t>
  </si>
  <si>
    <t>LOC_Os07g48430.1,LOC_Os07g48430.2,LOC_Os07g48430.3,LOC_Os07g48430.4</t>
  </si>
  <si>
    <t>Similar to Apyrase-like protein.</t>
  </si>
  <si>
    <t>Os12g0174100</t>
  </si>
  <si>
    <t>LOC_Os12g07540.1</t>
  </si>
  <si>
    <t>Protein of unknown function DUF246, plant family protein.</t>
  </si>
  <si>
    <t>Os01g0585100</t>
  </si>
  <si>
    <t>LOC_Os01g40280.1,LOC_Os01g40280.2,LOC_Os01g40280.3</t>
  </si>
  <si>
    <t>Protein of unknown function DUF2838 (IPR021261)</t>
  </si>
  <si>
    <t>Os02g0165100</t>
  </si>
  <si>
    <t>LOC_Os02g06930.1,LOC_Os02g06930.2,LOC_Os02g06930.3,LOC_Os02g06930.4</t>
  </si>
  <si>
    <t>Os08g0453700</t>
  </si>
  <si>
    <t>Similar to ATRBOH F (ARABIDOPSIS THALIANA RESPIRATORY BURST OXIDASE PROTEIN F); NAD(P)H oxidase.</t>
  </si>
  <si>
    <t>Cytochrome b245, heavy chain (IPR000778), EF-hand-like domain (IPR011992), FAD-binding 8 (IPR013112), Ferric reductase, NAD binding (IPR013121), Flavoprotein transmembrane component (IPR013130), NADPH oxidase Respiratory burst (IPR013623), Ferredoxin reductase-type FAD-binding domain (IPR017927), Riboflavin synthase-like beta-barrel (IPR017938), EF-HAND 2 (IPR018249)</t>
  </si>
  <si>
    <t>Os02g0673500</t>
  </si>
  <si>
    <t>LOC_Os02g45170.1</t>
  </si>
  <si>
    <t>Os10g0160700</t>
  </si>
  <si>
    <t>LOC_Os10g07380.1</t>
  </si>
  <si>
    <t>Os05g0393100</t>
  </si>
  <si>
    <t>LOC_Os05g32660.1</t>
  </si>
  <si>
    <t>Leucine-rich repeat-containing N-terminal, type 2 (IPR013210), Malectin-like carbohydrate-binding domain (IPR024788)</t>
  </si>
  <si>
    <t>Os11g0658800</t>
  </si>
  <si>
    <t>LOC_Os11g43750.1</t>
  </si>
  <si>
    <t>Os01g0367400</t>
  </si>
  <si>
    <t>LOC_Os01g26970.1,LOC_Os01g26970.2,LOC_Os01g26970.3,LOC_Os01g26970.4,LOC_Os01g26970.5</t>
  </si>
  <si>
    <t>Os12g0583900</t>
  </si>
  <si>
    <t>LOC_Os12g39420.1,LOC_Os12g39420.10,LOC_Os12g39420.11,LOC_Os12g39420.2,LOC_Os12g39420.3,LOC_Os12g39420.4,LOC_Os12g39420.5,LOC_Os12g39420.6,LOC_Os12g39420.7,LOC_Os12g39420.8,LOC_Os12g39420.9</t>
  </si>
  <si>
    <t>Similar to PDE135 (PIGMENT DEFECTIVE EMBRYO 135); transmembrane transporter.</t>
  </si>
  <si>
    <t>Biological Process: transport (GO:0006810), Biological Process: transmembrane transport (GO:0055085), Cellular Component: membrane (GO:0016020), Molecular Function: transporter activity (GO:0005215)</t>
  </si>
  <si>
    <t>Xanthine/uracil/vitamin C permease (IPR006043)</t>
  </si>
  <si>
    <t>Os01g0927300</t>
  </si>
  <si>
    <t>LOC_Os01g70240.1,LOC_Os01g70240.2</t>
  </si>
  <si>
    <t>Heavy metal transport/detoxification protein domain containing protein.</t>
  </si>
  <si>
    <t>Biological Process: metal ion transport (GO:0030001), Molecular Function: metal ion binding (GO:0046872)</t>
  </si>
  <si>
    <t>Heavy metal-associated domain, HMA (IPR006121)</t>
  </si>
  <si>
    <t>Os04g0683800</t>
  </si>
  <si>
    <t>LOC_Os04g58720.1</t>
  </si>
  <si>
    <t>Similar to Phosphoribosyltransferase (Fragment).</t>
  </si>
  <si>
    <t>C2 calcium-dependent membrane targeting (IPR000008), C2 calcium/lipid-binding domain, CaLB (IPR008973), Phosphoribosyltransferase C-terminal (IPR013583), C2 membrane targeting protein (IPR018029)</t>
  </si>
  <si>
    <t>Os03g0758050</t>
  </si>
  <si>
    <t>LOC_Os03g55080.1</t>
  </si>
  <si>
    <t>Os01g0331100</t>
  </si>
  <si>
    <t>LOC_Os01g22780.1,LOC_Os01g22780.2</t>
  </si>
  <si>
    <t>Similar to Alpha-L-fucosidase 2.</t>
  </si>
  <si>
    <t>Os06g0602500</t>
  </si>
  <si>
    <t>LOC_Os06g40030.1</t>
  </si>
  <si>
    <t>Protein kinase, catalytic domain (IPR000719), S-locus glycoprotein (IPR000858), Bulb-type lectin domain (IPR001480), Apple-like (IPR003609), Epidermal growth factor-like (IPR006210), Serine/threonine-protein kinase, active site (IPR008271), Protein kinase-like domain (IPR011009), PAN-2 domain (IPR013227), Protein kinase, ATP binding site (IPR017441), Serine/threonine-protein kinase-like domain (IPR017442), S-receptor-like serine/threonine-protein kinase (IPR024171)</t>
  </si>
  <si>
    <t>Os08g0113000</t>
  </si>
  <si>
    <t>LOC_Os08g02110.1</t>
  </si>
  <si>
    <t>Similar to Peroxidase 47 precursor (EC 1.11.1.7) (Atperox P47) (ATP32).</t>
  </si>
  <si>
    <t>Os07g0538200</t>
  </si>
  <si>
    <t>LOC_Os07g35370.1</t>
  </si>
  <si>
    <t>Os05g0145400</t>
  </si>
  <si>
    <t>LOC_Os05g05310.1,LOC_Os05g05310.2</t>
  </si>
  <si>
    <t>PHD, FNIII, and VID domains containing protein</t>
  </si>
  <si>
    <t>OsVIL4</t>
  </si>
  <si>
    <t>VERNALIZATION INSENSITIVE 3-LIKE 4</t>
  </si>
  <si>
    <t>Immunoglobulin-like fold (IPR013783), Fibronectin type III superfamily (IPR036116), Oberon, PHD finger domain (IPR032881), Fibronectin type III (IPR003961)</t>
  </si>
  <si>
    <t>Os09g0408550</t>
  </si>
  <si>
    <t>LOC_Os09g24310.1</t>
  </si>
  <si>
    <t>Heavy metal-associated domain, HMA domain containing protein.</t>
  </si>
  <si>
    <t>Os01g0629900</t>
  </si>
  <si>
    <t>LOC_Os01g43910.1</t>
  </si>
  <si>
    <t>Os01g0157900</t>
  </si>
  <si>
    <t>LOC_Os01g06460.1</t>
  </si>
  <si>
    <t>Protein of unknown function Cys-rich family protein.</t>
  </si>
  <si>
    <t>Os08g0536200</t>
  </si>
  <si>
    <t>LOC_Os08g42430.1</t>
  </si>
  <si>
    <t>Os03g0688300</t>
  </si>
  <si>
    <t>LOC_Os03g48270.1</t>
  </si>
  <si>
    <t>Calcium-dependent protein kinase, Positive regulator of drought stress tolerance and spikelet fertility</t>
  </si>
  <si>
    <t>CDPK9, OsCDPK9, OsCPK9</t>
  </si>
  <si>
    <t>CALCIUM-DEPENDENT PROTEIN KINASE 9, calcium-dependent protein kinase</t>
  </si>
  <si>
    <t>Os01g0370000</t>
  </si>
  <si>
    <t>LOC_Os01g27240.1</t>
  </si>
  <si>
    <t>NADH:flavin oxidoreductase/NADH oxidase, N-terminal domain containing protein.</t>
  </si>
  <si>
    <t>Os12g0555500</t>
  </si>
  <si>
    <t>LOC_Os12g36880.1</t>
  </si>
  <si>
    <t>Pathogen resistance protein PBZ1, 17 kDa RNase, Disease resistance</t>
  </si>
  <si>
    <t>OsPR10a, PBZ1</t>
  </si>
  <si>
    <t>pathogenesis-related gene 10a, Probenazole1</t>
  </si>
  <si>
    <t>START-like domain superfamily (IPR023393), Bet v I type allergen (IPR024949), Bet v I/Major latex protein (IPR000916)</t>
  </si>
  <si>
    <t>Os11g0621300</t>
  </si>
  <si>
    <t>LOC_Os11g40590.1,LOC_Os11g40590.2,LOC_Os11g40590.3</t>
  </si>
  <si>
    <t>Protein of unknown function DUF1399 family protein.</t>
  </si>
  <si>
    <t>Protein of unknown function DUF1399 (IPR009836)</t>
  </si>
  <si>
    <t>Os03g0340500</t>
  </si>
  <si>
    <t>LOC_Os03g22120.1,LOC_Os03g22120.2,LOC_Os03g22120.3</t>
  </si>
  <si>
    <t>Similar to Sucrose synthase (EC 2.4.1.13).</t>
  </si>
  <si>
    <t>Biological Process: sucrose metabolic process (GO:0005985), Biological Process: biosynthetic process (GO:0009058), Molecular Function: sucrose synthase activity (GO:0016157)</t>
  </si>
  <si>
    <t>Sucrose synthase (IPR000368), Glycosyl transferase, family 1 (IPR001296), Sucrose synthase, plant/cyanobacteria (IPR012820)</t>
  </si>
  <si>
    <t>Os03g0254800</t>
  </si>
  <si>
    <t>LOC_Os03g14990.1</t>
  </si>
  <si>
    <t>Similar to Chorismate synthase 1, chloroplast precursor (EC 4.2.3.5) (5- enolpyruvylshikimate-3-phosphate phospholyase 1).</t>
  </si>
  <si>
    <t>Biological Process: aromatic amino acid family biosynthetic process (GO:0009073), Molecular Function: chorismate synthase activity (GO:0004107)</t>
  </si>
  <si>
    <t>Chorismate synthase (IPR000453), Chorismate synthase, conserved site (IPR020541)</t>
  </si>
  <si>
    <t>Os03g0300600</t>
  </si>
  <si>
    <t>LOC_Os03g18870.1</t>
  </si>
  <si>
    <t>Similar to Chaperone protein dnaJ.</t>
  </si>
  <si>
    <t>Biological Process: protein folding (GO:0006457), Molecular Function: heat shock protein binding (GO:0031072), Molecular Function: unfolded protein binding (GO:0051082)</t>
  </si>
  <si>
    <t>Heat shock protein DnaJ, N-terminal (IPR001623), Heat shock protein DnaJ (IPR003095), Heat shock protein DnaJ, conserved site (IPR018253)</t>
  </si>
  <si>
    <t>Os10g0112600</t>
  </si>
  <si>
    <t>LOC_Os10g02350.1</t>
  </si>
  <si>
    <t>Nonaspanin (TM9SF) family protein.</t>
  </si>
  <si>
    <t>Os07g0537250</t>
  </si>
  <si>
    <t>Os06g0698300</t>
  </si>
  <si>
    <t>LOC_Os06g48300.1</t>
  </si>
  <si>
    <t>Protein phosphatase 2C family protein.</t>
  </si>
  <si>
    <t>Os03g0720300</t>
  </si>
  <si>
    <t>LOC_Os03g51080.1</t>
  </si>
  <si>
    <t>Similar to Glutamate decarboxylase isozyme 1 (EC 4.1.1.15).</t>
  </si>
  <si>
    <t>Os03g0274000</t>
  </si>
  <si>
    <t>LOC_Os03g16690.1</t>
  </si>
  <si>
    <t>Os04g0617700</t>
  </si>
  <si>
    <t>LOC_Os04g52700.1</t>
  </si>
  <si>
    <t>Similar to H0313F03.6 protein.</t>
  </si>
  <si>
    <t>Os06g0182100</t>
  </si>
  <si>
    <t>LOC_Os06g08360.1</t>
  </si>
  <si>
    <t>Os03g0643300</t>
  </si>
  <si>
    <t>LOC_Os03g44150.1</t>
  </si>
  <si>
    <t>Ornithine delta-aminotransferase, Abiotic stress tolerance, Nitrogen reutilization, Floret development and seed setting</t>
  </si>
  <si>
    <t>OsOAT</t>
  </si>
  <si>
    <t>ornithine delta-aminotransferase, ornithine aminotransferase</t>
  </si>
  <si>
    <t>Molecular Function: catalytic activity (GO:0003824), Molecular Function: transaminase activity (GO:0008483), Molecular Function: pyridoxal phosphate binding (GO:0030170)</t>
  </si>
  <si>
    <t>Aminotransferase class-III (IPR005814), Ornithine aminotransferase (IPR010164), Pyridoxal phosphate-dependent transferase (IPR015424), Pyridoxal phosphate-dependent transferase, major region, subdomain 1 (IPR015421), Pyridoxal phosphate-dependent transferase, major region, subdomain 2 (IPR015422)</t>
  </si>
  <si>
    <t>Os12g0507350</t>
  </si>
  <si>
    <t>LOC_Os12g32250.1</t>
  </si>
  <si>
    <t>Os04g0543500</t>
  </si>
  <si>
    <t>LOC_Os04g45940.1</t>
  </si>
  <si>
    <t>Os02g0712400</t>
  </si>
  <si>
    <t>LOC_Os02g48184.1</t>
  </si>
  <si>
    <t>Similar to H0721B11.1 protein.</t>
  </si>
  <si>
    <t>Os04g0614600</t>
  </si>
  <si>
    <t>LOC_Os04g52450.1,LOC_Os04g52450.2</t>
  </si>
  <si>
    <t>Similar to Viroid RNA-binding protein (Fragment).</t>
  </si>
  <si>
    <t>Aminotransferase class-III (IPR005814), Pyridoxal phosphate-dependent transferase, major region, subdomain 1 (IPR015421), Pyridoxal phosphate-dependent transferase, major region, subdomain 2 (IPR015422), Pyridoxal phosphate-dependent transferase, major domain (IPR015424)</t>
  </si>
  <si>
    <t>Os03g0250000</t>
  </si>
  <si>
    <t>LOC_Os03g14590.1,LOC_Os03g14590.2,LOC_Os03g14590.3</t>
  </si>
  <si>
    <t>Os05g0426200</t>
  </si>
  <si>
    <t>LOC_Os05g35170.1,LOC_Os05g35170.2,LOC_Os05g35170.3,LOC_Os05g35170.4,LOC_Os05g35170.5</t>
  </si>
  <si>
    <t>Os04g0671200</t>
  </si>
  <si>
    <t>LOC_Os04g57550.1</t>
  </si>
  <si>
    <t>PAO4, OsPAO4, OsAO1, AO1</t>
  </si>
  <si>
    <t>POLYAMINE OXIDASE 4, Polyamine oxidase 4, Amine oxidase 1</t>
  </si>
  <si>
    <t>Flavin amine oxidase (IPR001613), FAD/NAD(P)-binding domain (IPR023753), NAD(P)-binding domain (IPR016040), Amine oxidase (IPR002937)</t>
  </si>
  <si>
    <t>Os01g0830700</t>
  </si>
  <si>
    <t>LOC_Os01g61460.1</t>
  </si>
  <si>
    <t>Os03g0267500</t>
  </si>
  <si>
    <t>LOC_Os03g16060.1</t>
  </si>
  <si>
    <t>Protein of unknown function DUF620 family protein.</t>
  </si>
  <si>
    <t>Os05g0425700</t>
  </si>
  <si>
    <t>LOC_Os05g35110.1</t>
  </si>
  <si>
    <t>Similar to F-box protein AtFBL5.</t>
  </si>
  <si>
    <t>Os04g0600200</t>
  </si>
  <si>
    <t>LOC_Os04g51150.1</t>
  </si>
  <si>
    <t>AOX1A, Ao1-1, AOX1a, OsAOX1a, AOX 1a</t>
  </si>
  <si>
    <t>ALTERNATIVE OXIDASE 1A, alternative oxidase-1a</t>
  </si>
  <si>
    <t>Os04g0474800</t>
  </si>
  <si>
    <t>LOC_Os04g39880.1,LOC_Os04g39880.2,LOC_Os04g39880.3</t>
  </si>
  <si>
    <t>Similar to OSIGBa0135C13.7 protein.</t>
  </si>
  <si>
    <t>Os12g0133201</t>
  </si>
  <si>
    <t>Os06g0338200</t>
  </si>
  <si>
    <t>LOC_Os06g23114.1</t>
  </si>
  <si>
    <t>Copper amine oxidase family protein.</t>
  </si>
  <si>
    <t>Biological Process: amine metabolic process (GO:0009308), Biological Process: oxidation-reduction process (GO:0055114), Molecular Function: copper ion binding (GO:0005507), Molecular Function: primary amine oxidase activity (GO:0008131), Molecular Function: quinone binding (GO:0048038)</t>
  </si>
  <si>
    <t>Copper amine oxidase (IPR000269), Copper amine oxidase, C-terminal (IPR015798), Copper amine oxidase, N2-terminal (IPR015800), Copper amine oxidase, N2/N3-terminal (IPR015801), Copper amine oxidase, N3-terminal (IPR015802), Copper amine oxidase, N-terminal (IPR016182)</t>
  </si>
  <si>
    <t>Os02g0120000</t>
  </si>
  <si>
    <t>LOC_Os02g02770.1</t>
  </si>
  <si>
    <t>Smr protein/MutS2 C-terminal (IPR002625), Pentatricopeptide repeat (IPR002885)</t>
  </si>
  <si>
    <t>Os02g0254600</t>
  </si>
  <si>
    <t>LOC_Os02g15540.1</t>
  </si>
  <si>
    <t>Os02g0594800</t>
  </si>
  <si>
    <t>LOC_Os02g38130.1</t>
  </si>
  <si>
    <t>Os04g0594400</t>
  </si>
  <si>
    <t>LOC_Os04g50790.1</t>
  </si>
  <si>
    <t>Aldo/keto reductase domain containing protein.</t>
  </si>
  <si>
    <t>RNA recognition motif domain (IPR000504), Aldo/keto reductase (IPR001395), Nucleotide-binding, alpha-beta plait (IPR012677)</t>
  </si>
  <si>
    <t>Os03g0289100</t>
  </si>
  <si>
    <t>LOC_Os03g17980.1,LOC_Os03g17980.2</t>
  </si>
  <si>
    <t>Serine/threonine protein kinase, Carbohydrate metabolism</t>
  </si>
  <si>
    <t>OSK3, osk3, OsATG1b, ATG1B, OSK5, osk5, OSK35, SnRK1b</t>
  </si>
  <si>
    <t>PROTEIN KINASE 3, protein kinase 3, autophagy 1b, AUTOPHAGY ASSOCIATED GENE 1B, protein kinase 5, sucrose non-fermenting-1 related protein kinase 1b</t>
  </si>
  <si>
    <t>Protein kinase, catalytic domain (IPR000719), Kinase-associated KA1 (IPR001772), Serine/threonine- / dual-specificity protein kinase, catalytic  domain (IPR002290), Serine/threonine-protein kinase, active site (IPR008271), Protein kinase-like domain (IPR011009), Ubiquitin-associated/translation elongation factor EF1B, N-terminal, eukaryote (IPR015940), Protein kinase, ATP binding site (IPR017441), Tyrosine-protein kinase, catalytic domain (IPR020635)</t>
  </si>
  <si>
    <t>Os05g0462400</t>
  </si>
  <si>
    <t>LOC_Os05g38710.1,LOC_Os05g38710.2,LOC_Os05g38710.3</t>
  </si>
  <si>
    <t>Lipin, N-terminal conserved region domain containing protein.</t>
  </si>
  <si>
    <t>Lipin, N-terminal (IPR007651)</t>
  </si>
  <si>
    <t>Os02g0303500</t>
  </si>
  <si>
    <t>LOC_Os02g20040.1</t>
  </si>
  <si>
    <t>Eggshell protein family protein.</t>
  </si>
  <si>
    <t>Os02g0819900</t>
  </si>
  <si>
    <t>LOC_Os02g57440.1</t>
  </si>
  <si>
    <t>Os03g0320600</t>
  </si>
  <si>
    <t>LOC_Os03g20440.1</t>
  </si>
  <si>
    <t>Os01g0118400</t>
  </si>
  <si>
    <t>LOC_Os01g02900.1,LOC_Os01g02900.2</t>
  </si>
  <si>
    <t>Similar to HGA6.</t>
  </si>
  <si>
    <t>Os11g0569500</t>
  </si>
  <si>
    <t>LOC_Os11g36150.1</t>
  </si>
  <si>
    <t>Os04g0607100</t>
  </si>
  <si>
    <t>LOC_Os04g51794.1,LOC_Os04g51794.2</t>
  </si>
  <si>
    <t>Similar to OSIGBa0113I13.9 protein.</t>
  </si>
  <si>
    <t>Os05g0172000</t>
  </si>
  <si>
    <t>LOC_Os05g07950.1</t>
  </si>
  <si>
    <t>Os05g0459000</t>
  </si>
  <si>
    <t>LOC_Os05g38460.1</t>
  </si>
  <si>
    <t>Similar to Gag/env/c-myb protein (Fragment).</t>
  </si>
  <si>
    <t>Os07g0160600</t>
  </si>
  <si>
    <t>LOC_Os07g06680.1</t>
  </si>
  <si>
    <t>FAS1 domain domain containing protein.</t>
  </si>
  <si>
    <t>Os02g0727700</t>
  </si>
  <si>
    <t>LOC_Os02g49550.1</t>
  </si>
  <si>
    <t>Os02g0654100</t>
  </si>
  <si>
    <t>LOC_Os02g43720.1,LOC_Os02g43720.2</t>
  </si>
  <si>
    <t>Similar to Enoyl-CoA hydratase.</t>
  </si>
  <si>
    <t>Crotonase, core (IPR001753), Crontonase, C-terminal (IPR014748), Enoyl-CoA hydratase/isomerase, conserved site (IPR018376)</t>
  </si>
  <si>
    <t>Os03g0314200</t>
  </si>
  <si>
    <t>LOC_Os03g19970.1</t>
  </si>
  <si>
    <t>Cas1p-like family protein.</t>
  </si>
  <si>
    <t>Cas1p-like (IPR012419)</t>
  </si>
  <si>
    <t>Os11g0602750</t>
  </si>
  <si>
    <t>Os02g0721700</t>
  </si>
  <si>
    <t>LOC_Os02g48980.1</t>
  </si>
  <si>
    <t>Similar to Gpi-anchored protein (Fragment).</t>
  </si>
  <si>
    <t>Os04g0619300</t>
  </si>
  <si>
    <t>LOC_Os04g52830.1,LOC_Os04g52830.2</t>
  </si>
  <si>
    <t>Similar to H0114G12.4 protein.</t>
  </si>
  <si>
    <t>Kelch repeat type 1 (IPR006652), Galactose oxidase, beta-propeller (IPR015916)</t>
  </si>
  <si>
    <t>Os12g0104700</t>
  </si>
  <si>
    <t>LOC_Os12g01380.1</t>
  </si>
  <si>
    <t>Os11g0234200</t>
  </si>
  <si>
    <t>LOC_Os11g12650.1</t>
  </si>
  <si>
    <t>Zinc finger, PHD-type (IPR001965), Zinc finger, FYVE/PHD-type (IPR011011), Zinc finger, RING/FYVE/PHD-type (IPR013083), Zinc finger, PHD-finger (IPR019787)</t>
  </si>
  <si>
    <t>Os02g0653400</t>
  </si>
  <si>
    <t>LOC_Os02g43670.1</t>
  </si>
  <si>
    <t>Similar to OSIGBa0101C23.8 protein.</t>
  </si>
  <si>
    <t>Os04g0660500</t>
  </si>
  <si>
    <t>LOC_Os04g56530.1</t>
  </si>
  <si>
    <t>Biological Process: protein phosphorylation (GO:0006468), Molecular Function: protein kinase activity (GO:0004672), Molecular Function: protein serine/threonine kinase activity (GO:0004674), Molecular Function: binding (GO:0005488), Molecular Function: protein binding (GO:0005515), Molecular Function: ATP binding (GO:0005524), Molecular Function: transferase activity, transferring phosphorus-containing groups (GO:0016772)</t>
  </si>
  <si>
    <t>Armadillo (IPR000225), Protein kinase, catalytic domain (IPR000719), Serine-threonine/tyrosine-protein kinase (IPR001245), Serine/threonine-protein kinase, catalytic  domain (IPR002290), Serine/threonine-protein kinase, active site (IPR008271), Protein kinase-like domain (IPR011009), Armadillo-like helical (IPR011989), Armadillo-type fold (IPR016024), Protein kinase, ATP binding site (IPR017441), Serine/threonine-protein kinase-like domain (IPR017442)</t>
  </si>
  <si>
    <t>Os01g0135600</t>
  </si>
  <si>
    <t>LOC_Os01g04324.1</t>
  </si>
  <si>
    <t>Os04g0652900</t>
  </si>
  <si>
    <t>LOC_Os04g55860.1</t>
  </si>
  <si>
    <t>Peptidyl-tRNA hydrolase, PTH2 domain containing protein.</t>
  </si>
  <si>
    <t>Molecular Function: aminoacyl-tRNA hydrolase activity (GO:0004045)</t>
  </si>
  <si>
    <t>Peptidyl-tRNA hydrolase, PTH2 (IPR002833), Peptidyl-tRNA hydrolase II domain (IPR023476)</t>
  </si>
  <si>
    <t>Os11g0705200</t>
  </si>
  <si>
    <t>LOC_Os11g47870.1</t>
  </si>
  <si>
    <t>Similar to Scarecrow-like 9 (Fragment).</t>
  </si>
  <si>
    <t>Os03g0294200</t>
  </si>
  <si>
    <t>LOC_Os03g18310.1,LOC_Os03g18310.2,LOC_Os03g18310.3</t>
  </si>
  <si>
    <t>Similar to Fructose-6-phosphate-2-kinase/fructose-2, 6-bisphosphatase.</t>
  </si>
  <si>
    <t>Biological Process: carbohydrate metabolic process (GO:0005975), Biological Process: fructose metabolic process (GO:0006000), Biological Process: fructose 2, 6-bisphosphate metabolic process (GO:0006003), Biological Process: metabolic process (GO:0008152), Molecular Function: catalytic activity (GO:0003824), Molecular Function: 6-phosphofructo-2-kinase activity (GO:0003873), Molecular Function: fructose-2, 6-bisphosphate 2-phosphatase activity (GO:0004331), Molecular Function: ATP binding (GO:0005524), Molecular Function: carbohydrate binding (GO:0030246)</t>
  </si>
  <si>
    <t>Phosphoglycerate/bisphosphoglycerate mutase, active site (IPR001345), Glycoside hydrolase, carbohydrate-binding (IPR002044), Fructose-2, 6-bisphosphatase (IPR003094), Histidine phosphatase superfamily, clade-1 (IPR013078), 6-phosphofructo-2-kinase (IPR013079), Immunoglobulin-like fold (IPR013783), Carbohydrate-binding-like fold (IPR013784), Bifunctional 6-phosphofructo-2-kinase/fructose-2, 6-bisphosphate 2-phosphatase (IPR016260)</t>
  </si>
  <si>
    <t>Os01g0881800</t>
  </si>
  <si>
    <t>LOC_Os01g65904.1</t>
  </si>
  <si>
    <t>Os02g0619600</t>
  </si>
  <si>
    <t>LOC_Os02g40664.1</t>
  </si>
  <si>
    <t>Os04g0225001</t>
  </si>
  <si>
    <t>LOC_Os04g14790.1</t>
  </si>
  <si>
    <t>Similar to OSIGBa0101A01.3 protein.</t>
  </si>
  <si>
    <t>Biological Process: glycerol-3-phosphate metabolic process (GO:0006072), Biological Process: oxidation-reduction process (GO:0055114), Cellular Component: glycerol-3-phosphate dehydrogenase complex (GO:0009331), Molecular Function: glycerol-3-phosphate dehydrogenase activity (GO:0004368), Molecular Function: oxidoreductase activity (GO:0016491)</t>
  </si>
  <si>
    <t>FAD-dependent glycerol-3-phosphate dehydrogenase (IPR000447), FAD dependent oxidoreductase (IPR006076)</t>
  </si>
  <si>
    <t>Os04g0593600</t>
  </si>
  <si>
    <t>LOC_Os04g50720.1</t>
  </si>
  <si>
    <t>Zinc finger, C6HC-type (IPR002867), Zinc finger, C2H2 (IPR007087)</t>
  </si>
  <si>
    <t>Os01g0665200</t>
  </si>
  <si>
    <t>LOC_Os01g47530.1,LOC_Os01g47530.2,LOC_Os01g47530.3,LOC_Os01g47530.4</t>
  </si>
  <si>
    <t>Os12g0578400</t>
  </si>
  <si>
    <t>LOC_Os12g38920.1,LOC_Os12g38920.2</t>
  </si>
  <si>
    <t>Glycoside hydrolase family 79, N-terminal protein.</t>
  </si>
  <si>
    <t>Cellular Component: membrane (GO:0016020), Molecular Function: hydrolase activity, acting on glycosyl bonds (GO:0016798)</t>
  </si>
  <si>
    <t>Glycoside hydrolase, family 79 (IPR005199), Glycoside hydrolase, superfamily (IPR017853)</t>
  </si>
  <si>
    <t>Os06g0596300</t>
  </si>
  <si>
    <t>LOC_Os06g39520.2</t>
  </si>
  <si>
    <t>Os02g0201300</t>
  </si>
  <si>
    <t>LOC_Os02g10730.1</t>
  </si>
  <si>
    <t>Os06g0230000</t>
  </si>
  <si>
    <t>LOC_Os06g12455.1</t>
  </si>
  <si>
    <t>Os09g0556000</t>
  </si>
  <si>
    <t>LOC_Os09g38370.1</t>
  </si>
  <si>
    <t>Signal peptidase 22 kDa subunit family protein.</t>
  </si>
  <si>
    <t>Biological Process: signal peptide processing (GO:0006465), Cellular Component: signal peptidase complex (GO:0005787), Cellular Component: integral to membrane (GO:0016021), Molecular Function: peptidase activity (GO:0008233)</t>
  </si>
  <si>
    <t>Signal peptidase 22kDa subunit (IPR007653)</t>
  </si>
  <si>
    <t>Os05g0161500</t>
  </si>
  <si>
    <t>LOC_Os05g06920.1</t>
  </si>
  <si>
    <t>RelA/SpoT domain containing protein.</t>
  </si>
  <si>
    <t>Biological Process: guanosine tetraphosphate metabolic process (GO:0015969), Molecular Function: calcium ion binding (GO:0005509)</t>
  </si>
  <si>
    <t>Calcium-binding EF-hand (IPR002048), RelA/SpoT protein (IPR004811), RelA/SpoT (IPR007685), EF-hand-like domain (IPR011992), EF-Hand 1, calcium-binding site (IPR018247), EF-hand (IPR018248), EF-HAND 2 (IPR018249)</t>
  </si>
  <si>
    <t>Os04g0680800</t>
  </si>
  <si>
    <t>LOC_Os04g58420.1</t>
  </si>
  <si>
    <t>Mlo-related protein family protein.</t>
  </si>
  <si>
    <t>Biological Process: cell death (GO:0008219), Cellular Component: integral to membrane (GO:0016021)</t>
  </si>
  <si>
    <t>Mlo-related protein (IPR004326)</t>
  </si>
  <si>
    <t>Os04g0379600</t>
  </si>
  <si>
    <t>LOC_Os04g31030.1</t>
  </si>
  <si>
    <t>Defence response, Rin4 domain containing protein.</t>
  </si>
  <si>
    <t>Pathogenic type III effector avirulence factor Avr cleavage site (IPR008700)</t>
  </si>
  <si>
    <t>Os01g0896200</t>
  </si>
  <si>
    <t>LOC_Os01g67090.1</t>
  </si>
  <si>
    <t>Similar to SF16 protein.</t>
  </si>
  <si>
    <t>Os03g0599800</t>
  </si>
  <si>
    <t>LOC_Os03g40270.1</t>
  </si>
  <si>
    <t>Reversibly glycosylated polypeptide.</t>
  </si>
  <si>
    <t>Os09g0555500</t>
  </si>
  <si>
    <t>LOC_Os09g38320.1</t>
  </si>
  <si>
    <t>Similar to Chloroplast phytoene synthase 3.</t>
  </si>
  <si>
    <t>Biological Process: biosynthetic process (GO:0009058), Molecular Function: transferase activity (GO:0016740), Molecular Function: transferase activity, transferring alkyl or aryl (other than methyl) groups (GO:0016765)</t>
  </si>
  <si>
    <t>Squalene/phytoene synthase (IPR002060), Terpenoid synthase (IPR008949), Squalene/phytoene synthase, conserved site (IPR019845)</t>
  </si>
  <si>
    <t>Os12g0136500</t>
  </si>
  <si>
    <t>LOC_Os12g04204.1,LOC_Os12g04204.2,LOC_Os12g04204.3,LOC_Os12g04204.4,LOC_Os12g04204.5</t>
  </si>
  <si>
    <t>Os06g0297800</t>
  </si>
  <si>
    <t>LOC_Os06g19400.1</t>
  </si>
  <si>
    <t>Similar to protein binding / zinc ion binding.</t>
  </si>
  <si>
    <t>C2 calcium-dependent membrane targeting (IPR000008), GRAM (IPR004182), C2 calcium/lipid-binding domain, CaLB (IPR008973), C2 membrane targeting protein (IPR018029)</t>
  </si>
  <si>
    <t>Os04g0102500</t>
  </si>
  <si>
    <t>LOC_Os04g01230.1,LOC_Os04g01230.2</t>
  </si>
  <si>
    <t>Similar to OSIGBa0123D13.3 protein.</t>
  </si>
  <si>
    <t>Histidine phosphatase superfamily, clade-1 (IPR013078)</t>
  </si>
  <si>
    <t>Os09g0533300</t>
  </si>
  <si>
    <t>LOC_Os09g36290.1,LOC_Os09g36290.2</t>
  </si>
  <si>
    <t>Metallophosphoesterase domain (IPR004843), Phosphoesterase At2g46880 (IPR011230)</t>
  </si>
  <si>
    <t>Os01g0646300</t>
  </si>
  <si>
    <t>LOC_Os01g45860.1</t>
  </si>
  <si>
    <t>Similar to RGA2 protein.</t>
  </si>
  <si>
    <t>Os02g0799000</t>
  </si>
  <si>
    <t>LOC_Os02g55560.1,LOC_Os02g55560.2</t>
  </si>
  <si>
    <t>Similar to DNA-binding protein phosphatase 2C.</t>
  </si>
  <si>
    <t>Os02g0724000</t>
  </si>
  <si>
    <t>LOC_Os02g49230.1,LOC_Os02g49230.2,LOC_Os02g49230.3,LOC_Os02g49230.4,LOC_Os02g49230.5,LOC_Os02g49230.6</t>
  </si>
  <si>
    <t>CONSTANS-like protein, Heading promotion under long-day condition</t>
  </si>
  <si>
    <t>DTH2, OsCCT08, OsBBX7, OsN</t>
  </si>
  <si>
    <t>Days to heading on chromosome 2, CCT (CO, CO-LIKE and TOC1) domain protein 8, CCT domain protein 8, B-box-containing protein 7, CONSTANS-like gene N</t>
  </si>
  <si>
    <t>Molecular Function: protein binding (GO:0005515), Molecular Function: zinc ion binding (GO:0008270), Cellular Component: intracellular (GO:0005622)</t>
  </si>
  <si>
    <t>Os03g0337900</t>
  </si>
  <si>
    <t>LOC_Os03g21950.1</t>
  </si>
  <si>
    <t>Biological Process: tricarboxylic acid cycle (GO:0006099), Biological Process: fumarate metabolic process (GO:0006106), Cellular Component: tricarboxylic acid cycle enzyme complex (GO:0045239), Molecular Function: catalytic activity (GO:0003824), Molecular Function: fumarate hydratase activity (GO:0004333), Molecular Function: lyase activity (GO:0016829)</t>
  </si>
  <si>
    <t>Fumarate lyase (IPR000362), Fumarate hydratase, class II (IPR005677), L-Aspartase-like (IPR008948), Fumarase C, C-terminal (IPR018951), Fumarate lyase, conserved site (IPR020557), Lyase 1, N-terminal (IPR022761), L-Aspartase-like, N-terminal (IPR024083)</t>
  </si>
  <si>
    <t>Os02g0329800</t>
  </si>
  <si>
    <t>LOC_Os02g22380.1</t>
  </si>
  <si>
    <t>Glycosyltransferase, Xylan biosynthesis</t>
  </si>
  <si>
    <t>XAX1, OsXAX1</t>
  </si>
  <si>
    <t>xylosyl arabinosyl substitution of xylan 1</t>
  </si>
  <si>
    <t>Glycosyltransferase 61 (IPR007657)</t>
  </si>
  <si>
    <t>Os04g0600000</t>
  </si>
  <si>
    <t>LOC_Os04g51130.1</t>
  </si>
  <si>
    <t>Similar to Transfactor-like protein.</t>
  </si>
  <si>
    <t>Os02g0717900</t>
  </si>
  <si>
    <t>LOC_Os02g48670.1</t>
  </si>
  <si>
    <t>MSF1 domain containing protein.</t>
  </si>
  <si>
    <t>PRELI/MSF1 (IPR006797)</t>
  </si>
  <si>
    <t>Os11g0186800</t>
  </si>
  <si>
    <t>LOC_Os11g08370.1</t>
  </si>
  <si>
    <t>Similar to inorganic phosphate cotransporter.</t>
  </si>
  <si>
    <t>Os07g0572100</t>
  </si>
  <si>
    <t>LOC_Os07g38440.1</t>
  </si>
  <si>
    <t>Similar to Amine oxidase like protein (EC 1.4.3.6) (Copper amine oxidase).</t>
  </si>
  <si>
    <t>Copper amine oxidase (IPR000269), Copper amine oxidase, C-terminal (IPR015798)</t>
  </si>
  <si>
    <t>Os02g0566800</t>
  </si>
  <si>
    <t>LOC_Os02g35870.1,LOC_Os02g35870.2</t>
  </si>
  <si>
    <t>Similar to Avr9 elicitor response protein.</t>
  </si>
  <si>
    <t>Os03g0851500</t>
  </si>
  <si>
    <t>LOC_Os03g63450.1,LOC_Os03g63450.2</t>
  </si>
  <si>
    <t>Homolog of Rad52 (Radiation sensitive 52), Mediation of homologous recombination and DNA repair,</t>
  </si>
  <si>
    <t>OsRad52-2a</t>
  </si>
  <si>
    <t>Radiation sensitive 52-2a</t>
  </si>
  <si>
    <t>Os02g0728500</t>
  </si>
  <si>
    <t>LOC_Os02g49600.1</t>
  </si>
  <si>
    <t>Similar to BRASSINOSTEROID INSENSITIVE 1-associated receptor kinase 1.</t>
  </si>
  <si>
    <t>Os02g0602100</t>
  </si>
  <si>
    <t>LOC_Os02g39010.1,LOC_Os02g39010.2,LOC_Os02g39010.3</t>
  </si>
  <si>
    <t>Similar to cDNA clone:J013093F08, full insert sequence.</t>
  </si>
  <si>
    <t>Os12g0133100</t>
  </si>
  <si>
    <t>LOC_Os12g03899.1,LOC_Os12g03899.2,LOC_Os12g03899.3,LOC_Os12g03899.4</t>
  </si>
  <si>
    <t>Os04g0151900</t>
  </si>
  <si>
    <t>LOC_Os04g06790.1,LOC_Os04g06790.2,LOC_Os04g06790.3</t>
  </si>
  <si>
    <t>Similar to H0820C10.4 protein.</t>
  </si>
  <si>
    <t>Biological Process: oxidation-reduction process (GO:0055114), Molecular Function: cysteamine dioxygenase activity (GO:0047800)</t>
  </si>
  <si>
    <t>Cupin, RmlC-type (IPR011051), Cysteamine dioxygenase (IPR012864), RmlC-like jelly roll fold (IPR014710)</t>
  </si>
  <si>
    <t>Os03g0242300</t>
  </si>
  <si>
    <t>LOC_Os03g13870.1</t>
  </si>
  <si>
    <t>Os01g0109432</t>
  </si>
  <si>
    <t>Os02g0720400</t>
  </si>
  <si>
    <t>LOC_Os02g48850.1</t>
  </si>
  <si>
    <t>Protein of unknown function DUF506, plant domain containing protein.</t>
  </si>
  <si>
    <t>Os05g0498400</t>
  </si>
  <si>
    <t>LOC_Os05g41900.1,LOC_Os05g41900.2,LOC_Os05g41900.3,LOC_Os05g41900.4</t>
  </si>
  <si>
    <t>Similar to Protein translation factor SUI1.</t>
  </si>
  <si>
    <t>Biological Process: translational initiation (GO:0006413), Molecular Function: translation initiation factor activity (GO:0003743)</t>
  </si>
  <si>
    <t>Translation initiation factor SUI1 (IPR001950), Eukaryotic translation initiation factor SUI1 (IPR005874)</t>
  </si>
  <si>
    <t>Os05g0562300</t>
  </si>
  <si>
    <t>LOC_Os05g48810.1</t>
  </si>
  <si>
    <t>Similar to DnaJ-like protein.</t>
  </si>
  <si>
    <t>Heat shock protein DnaJ, N-terminal (IPR001623), Chaperone DnaJ, C-terminal (IPR002939), Heat shock protein DnaJ (IPR003095), HSP40/DnaJ peptide-binding (IPR008971), Heat shock protein DnaJ, conserved site (IPR018253)</t>
  </si>
  <si>
    <t>Os02g0720700</t>
  </si>
  <si>
    <t>LOC_Os02g48880.1,LOC_Os02g48880.2</t>
  </si>
  <si>
    <t>Similar to Chloride channel protein CLC-f (AtCLC-f). Splice isoform 2.</t>
  </si>
  <si>
    <t>Biological Process: chloride transport (GO:0006821), Biological Process: metabolic process (GO:0008152), Biological Process: transmembrane transport (GO:0055085), Cellular Component: membrane (GO:0016020), Molecular Function: catalytic activity (GO:0003824), Molecular Function: ion channel activity (GO:0005216), Molecular Function: voltage-gated chloride channel activity (GO:0005247), Molecular Function: protein binding (GO:0005515)</t>
  </si>
  <si>
    <t>Cystathionine beta-synthase, core (IPR000644), Chloride channel, voltage gated (IPR001807), Aldolase-type TIM barrel (IPR013785), Chloride channel, core (IPR014743)</t>
  </si>
  <si>
    <t>Os05g0510800</t>
  </si>
  <si>
    <t>LOC_Os05g43530.1</t>
  </si>
  <si>
    <t>Similar to Cellulose synthase-like family C1 protein.</t>
  </si>
  <si>
    <t>Glycosyl transferase, family 2 (IPR001173)</t>
  </si>
  <si>
    <t>Os01g0750300</t>
  </si>
  <si>
    <t>LOC_Os01g54620.1</t>
  </si>
  <si>
    <t>Cellulose synthase catalytic subunit, Secondary cell wall formation</t>
  </si>
  <si>
    <t>OsCESA4, BC7, Bc7(t)</t>
  </si>
  <si>
    <t>cellulose synthase catalytic subunit 4, BRITTLE CULM 7</t>
  </si>
  <si>
    <t>Biological Process: cellulose biosynthetic process (GO:0030244), Molecular Function: cellulose synthase (UDP-forming) activity (GO:0016760), Cellular Component: membrane (GO:0016020)</t>
  </si>
  <si>
    <t>Nucleotide-diphospho-sugar transferases (IPR029044), Cellulose synthase (IPR005150)</t>
  </si>
  <si>
    <t>Os03g0112600</t>
  </si>
  <si>
    <t>Similar to Plus-3 domain containing protein, expressed.</t>
  </si>
  <si>
    <t>Biological Process: transcription initiation, DNA-dependent (GO:0006352), Biological Process: histone modification (GO:0016570), Cellular Component: nucleus (GO:0005634), Molecular Function: DNA binding (GO:0003677), Molecular Function: protein binding (GO:0005515)</t>
  </si>
  <si>
    <t>SWIB/MDM2 domain (IPR003121), Plus-3 (IPR004343), Plus-3 domain, subgroup (IPR018144), SWIB domain (IPR019835)</t>
  </si>
  <si>
    <t>Os01g0318202</t>
  </si>
  <si>
    <t>Os05g0466700</t>
  </si>
  <si>
    <t>LOC_Os05g39060.1</t>
  </si>
  <si>
    <t>Os06g0566500</t>
  </si>
  <si>
    <t>LOC_Os06g37020.1</t>
  </si>
  <si>
    <t>Os01g0175100</t>
  </si>
  <si>
    <t>LOC_Os01g07970.1</t>
  </si>
  <si>
    <t>Kv1.4 voltage-gated K+ channel family protein.</t>
  </si>
  <si>
    <t>Os07g0676400</t>
  </si>
  <si>
    <t>LOC_Os07g47950.1</t>
  </si>
  <si>
    <t>Os05g0518600</t>
  </si>
  <si>
    <t>LOC_Os05g44210.1,LOC_Os05g44210.2</t>
  </si>
  <si>
    <t>Similar to SL-TPS/P.</t>
  </si>
  <si>
    <t>Biological Process: trehalose biosynthetic process (GO:0005992), Molecular Function: catalytic activity (GO:0003824)</t>
  </si>
  <si>
    <t>Glycosyl transferase, family 20 (IPR001830)</t>
  </si>
  <si>
    <t>Os05g0585500</t>
  </si>
  <si>
    <t>LOC_Os05g50810.1,LOC_Os05g50810.2</t>
  </si>
  <si>
    <t>Os04g0485400</t>
  </si>
  <si>
    <t>LOC_Os04g40880.1,LOC_Os04g40880.2,LOC_Os04g40880.3</t>
  </si>
  <si>
    <t>Similar to Nucleotide-binding protein.</t>
  </si>
  <si>
    <t>Os02g0684000</t>
  </si>
  <si>
    <t>LOC_Os02g45880.1</t>
  </si>
  <si>
    <t>Tetratricopeptide-like helical (IPR011990)</t>
  </si>
  <si>
    <t>Os04g0608900</t>
  </si>
  <si>
    <t>LOC_Os04g51950.1</t>
  </si>
  <si>
    <t>Similar to Serine/thronine protein kinase-like protein.</t>
  </si>
  <si>
    <t>Protein kinase, catalytic domain (IPR000719), Serine-threonine/tyrosine-protein kinase (IPR001245), Serine/threonine-protein kinase, catalytic  domain (IPR002290), Serine/threonine-protein kinase, active site (IPR008271), Protein kinase-like domain (IPR011009), Tyrosine-protein kinase, catalytic domain (IPR020635)</t>
  </si>
  <si>
    <t>Os01g0276700</t>
  </si>
  <si>
    <t>LOC_Os01g16960.1,LOC_Os01g16960.2</t>
  </si>
  <si>
    <t>Similar to Pyruvate kinase, cytosolic isozyme (EC 2.7.1.40) (PK).</t>
  </si>
  <si>
    <t>Pyruvate kinase (IPR001697), Pyruvate kinase-like, insert domain (IPR011037), Pyruvate kinase, barrel (IPR015793), Pyruvate kinase, alpha/beta (IPR015794), Pyruvate kinase, C-terminal (IPR015795), Pyruvate kinase, beta-barrel insert domain (IPR015806), Pyruvate/Phosphoenolpyruvate kinase (IPR015813), Pyruvate kinase, active site (IPR018209)</t>
  </si>
  <si>
    <t>Os02g0597200</t>
  </si>
  <si>
    <t>LOC_Os02g38386.1</t>
  </si>
  <si>
    <t>Os04g0688000</t>
  </si>
  <si>
    <t>LOC_Os04g59140.1</t>
  </si>
  <si>
    <t>Similar to CAA303718.1 protein.</t>
  </si>
  <si>
    <t>Protein BYPASS-related (IPR008511)</t>
  </si>
  <si>
    <t>Os07g0538350</t>
  </si>
  <si>
    <t>Os03g0112700</t>
  </si>
  <si>
    <t>LOC_Os03g02160.1,LOC_Os03g02160.2,LOC_Os03g02160.3</t>
  </si>
  <si>
    <t>Zinc finger CCCH domain-containing protein</t>
  </si>
  <si>
    <t>Zinc finger, CCCH-type (IPR000571)</t>
  </si>
  <si>
    <t>Os09g0403300</t>
  </si>
  <si>
    <t>LOC_Os09g23820.1</t>
  </si>
  <si>
    <t>Os04g0537900</t>
  </si>
  <si>
    <t>LOC_Os04g45470.1</t>
  </si>
  <si>
    <t>Seed-type vacuolar processing enzyme (VPE), Glutelin maturation</t>
  </si>
  <si>
    <t>GLUP3, glup3(esp7), esp7, glup3, OsVPE1, VPE1, OsaLeg3</t>
  </si>
  <si>
    <t>GLUTELIN PRECURSOR 3, glutelin precursor3, glutelin precursor 3, glutelin precursor-3, vacuolar processing enzyme 1, legumain 3</t>
  </si>
  <si>
    <t>Biological Process: proteolysis (GO:0006508), Molecular Function: cysteine-type endopeptidase activity (GO:0004197)</t>
  </si>
  <si>
    <t>Peptidase C13, legumain (IPR001096)</t>
  </si>
  <si>
    <t>Os01g0741900</t>
  </si>
  <si>
    <t>LOC_Os01g53880.1,LOC_Os01g53880.2,LOC_Os01g53880.3,LOC_Os01g53880.4,LOC_Os01g53880.5,LOC_Os01g53880.6,LOC_Os01g53880.7</t>
  </si>
  <si>
    <t>Auxin-responsive protein, Drought tolerance, Control of tiller outgrowth</t>
  </si>
  <si>
    <t>IAA6, OsIAA6</t>
  </si>
  <si>
    <t>Aux/IAA protein 6</t>
  </si>
  <si>
    <t>Biological Process: regulation of transcription, DNA-templated (GO:0006355), Molecular Function: protein binding (GO:0005515), Cellular Component: nucleus (GO:0005634)</t>
  </si>
  <si>
    <t>AUX/IAA protein (IPR003311), PB1 domain (IPR000270)</t>
  </si>
  <si>
    <t>Os10g0416500</t>
  </si>
  <si>
    <t>LOC_Os10g28080.1</t>
  </si>
  <si>
    <t>Similar to Chitinase 1 precursor (EC 3.2.1.14) (Tulip bulb chitinase-1) (TBC-1).</t>
  </si>
  <si>
    <t>2S globulin (IPR000677), Glycoside hydrolase, family 18, catalytic domain (IPR001223), Glycoside hydrolase, chitinase active site (IPR001579), Glycoside hydrolase, subgroup, catalytic domain (IPR013781), Glycoside hydrolase, superfamily (IPR017853)</t>
  </si>
  <si>
    <t>Os10g0362700</t>
  </si>
  <si>
    <t>LOC_Os10g21860.1</t>
  </si>
  <si>
    <t>Os04g0412350</t>
  </si>
  <si>
    <t>Os05g0208550</t>
  </si>
  <si>
    <t>LOC_Os05g11810.1,LOC_Os05g11810.2</t>
  </si>
  <si>
    <t>Similar to gibberellin 2-beta-dioxygenase.</t>
  </si>
  <si>
    <t>Os11g0227100</t>
  </si>
  <si>
    <t>LOC_Os11g11990.1</t>
  </si>
  <si>
    <t>Similar to NBS-LRR-like protein.</t>
  </si>
  <si>
    <t>Molecular Function: ADP binding (GO:0043531)</t>
  </si>
  <si>
    <t>NB-ARC (IPR002182)</t>
  </si>
  <si>
    <t>Os09g0128400</t>
  </si>
  <si>
    <t>LOC_Os09g04160.1,LOC_Os09g04160.2</t>
  </si>
  <si>
    <t>Os11g0135900</t>
  </si>
  <si>
    <t>LOC_Os11g04104.1,LOC_Os11g04104.2,LOC_Os11g04104.3</t>
  </si>
  <si>
    <t>Os06g0228200</t>
  </si>
  <si>
    <t>LOC_Os06g12310.1</t>
  </si>
  <si>
    <t>Aquaporin NIP III subfamily protein, Aquaporin, Silicon influx transporter, Water transport</t>
  </si>
  <si>
    <t>LSI6, Lsi6, OsNIP2;2, NIP2-2, OsLsi6</t>
  </si>
  <si>
    <t>LOW SILICON RICE 6, Low silicon rice 6, Aquaporin NIP2-2, NOD26-like intrinsic protein 2-2</t>
  </si>
  <si>
    <t>Biological Process: transport (GO:0006810), Cellular Component: membrane (GO:0016020), Molecular Function: transporter activity (GO:0005215)</t>
  </si>
  <si>
    <t>Major intrinsic protein (IPR000425), Major intrinsic protein, conserved site (IPR022357), Aquaporin-like (IPR023271)</t>
  </si>
  <si>
    <t>Os12g0632800</t>
  </si>
  <si>
    <t>LOC_Os12g43640.1</t>
  </si>
  <si>
    <t>Protein kinase, catalytic domain (IPR000719), Leucine-rich repeat (IPR001611), Leucine-rich repeat, typical subtype (IPR003591), Protein kinase-like domain (IPR011009), Leucine-rich repeat-containing N-terminal, type 2 (IPR013210), Protein kinase, ATP binding site (IPR017441)</t>
  </si>
  <si>
    <t>Os03g0787100</t>
  </si>
  <si>
    <t>LOC_Os03g57320.1,LOC_Os03g57320.2</t>
  </si>
  <si>
    <t>Similar to expp1 protein.</t>
  </si>
  <si>
    <t>Os11g0525200</t>
  </si>
  <si>
    <t>LOC_Os11g32240.1</t>
  </si>
  <si>
    <t>Similar to Cytochrome P450 51 (EC 1.14.13.70) (CYPLI) (P450-LIA1) (Obtusifoliol 14-alpha demethylase) (Fragment).</t>
  </si>
  <si>
    <t>Os09g0509500</t>
  </si>
  <si>
    <t>LOC_Os09g33530.1,LOC_Os09g33530.2</t>
  </si>
  <si>
    <t>Diacylglycerol acyltransferase domain containing protein.</t>
  </si>
  <si>
    <t>Diacylglycerol acyltransferase (IPR007130)</t>
  </si>
  <si>
    <t>Os05g0573300</t>
  </si>
  <si>
    <t>LOC_Os05g49770.1,LOC_Os05g49770.2</t>
  </si>
  <si>
    <t>Similar to CTP synthase 1 (EC 6.3.4.2) (UTP--ammonia ligase 1) (CTP synthetase 1).</t>
  </si>
  <si>
    <t>Biological Process: pyrimidine nucleotide biosynthetic process (GO:0006221), Molecular Function: CTP synthase activity (GO:0003883)</t>
  </si>
  <si>
    <t>CTP synthase (IPR004468), CTP synthase, N-terminal (IPR017456), Glutamine amidotransferase type 1 (IPR017926)</t>
  </si>
  <si>
    <t>Os09g0462200</t>
  </si>
  <si>
    <t>LOC_Os09g28750.1</t>
  </si>
  <si>
    <t>Os01g0880300</t>
  </si>
  <si>
    <t>LOC_Os01g65790.1</t>
  </si>
  <si>
    <t>Similar to Pectin methylesterase-like protein.</t>
  </si>
  <si>
    <t>Os06g0502900</t>
  </si>
  <si>
    <t>LOC_Os06g30710.1,LOC_Os06g30710.2,LOC_Os06g30710.3</t>
  </si>
  <si>
    <t>Similar to DGCR14 protein.</t>
  </si>
  <si>
    <t>Nuclear protein DGCR14 (IPR019148)</t>
  </si>
  <si>
    <t>Os02g0136150</t>
  </si>
  <si>
    <t>LOC_Os02g04369.1</t>
  </si>
  <si>
    <t>Os03g0796900</t>
  </si>
  <si>
    <t>LOC_Os03g58250.1</t>
  </si>
  <si>
    <t>bZIP transcription factor, Globulin gene promoter in endosperm</t>
  </si>
  <si>
    <t>REB, OsZIP33, RISBZ2, OsbZIP33</t>
  </si>
  <si>
    <t>ENDOSPERM BZIP, rice endosperm bZIP, bZIP transcription factor 33, rice seed b-Zipper 2, b-ZIP transcription factor 33</t>
  </si>
  <si>
    <t>Biological Process: regulation of transcription, DNA-templated (GO:0006355), Molecular Function: sequence-specific DNA binding transcription factor activity (GO:0003700), Molecular Function: sequence-specific DNA binding (GO:0043565)</t>
  </si>
  <si>
    <t>Basic-leucine zipper domain (IPR004827), Basic leucine-zipper, C-terminal (IPR020983)</t>
  </si>
  <si>
    <t>Os02g0523800</t>
  </si>
  <si>
    <t>LOC_Os02g32370.1</t>
  </si>
  <si>
    <t>Inositol polyphosphate kinase, Auxin signaling, Regulation of lateral root development</t>
  </si>
  <si>
    <t>OsIPK2</t>
  </si>
  <si>
    <t>inositol polyphosphate kinase 2</t>
  </si>
  <si>
    <t>Molecular Function: inositol-1, 4,5-trisphosphate 3-kinase activity (GO:0008440)</t>
  </si>
  <si>
    <t>Inositol polyphosphate kinase (IPR005522)</t>
  </si>
  <si>
    <t>Os07g0572000</t>
  </si>
  <si>
    <t>LOC_Os07g38430.1</t>
  </si>
  <si>
    <t>WD40 protein</t>
  </si>
  <si>
    <t>OsWDR5b</t>
  </si>
  <si>
    <t>WD40/YVTN repeat-like-containing domain superfamily (IPR015943), WD40-repeat-containing domain superfamily (IPR036322), WD40-repeat-containing domain (IPR017986), WD40 repeat (IPR001680), G-protein beta WD-40 repeat (IPR020472), WD40 repeat, conserved site (IPR019775)</t>
  </si>
  <si>
    <t>Os01g0940000</t>
  </si>
  <si>
    <t>LOC_Os01g71310.1</t>
  </si>
  <si>
    <t>Cytokinin oxidase/dehydrogenase, Crown root formation</t>
  </si>
  <si>
    <t>CKX4, OsCKX4, ckx4, OsSCRM, OsSCRM2, SCRM, SCRM2</t>
  </si>
  <si>
    <t>CYTOKININ OXIDASE/DEHYDROGENASE 4, Putative cytokinin dehydrogenase 4, cytokinin oxidase 4</t>
  </si>
  <si>
    <t>FAD-binding, type 2, subdomain 1 (IPR016167), FAD-binding, type 2 (IPR016166), FAD linked oxidase, N-terminal (IPR006094), CO dehydrogenase flavoprotein-like, FAD-binding, subdomain 2 (IPR016169), FAD-linked oxidase-like, C-terminal (IPR016164), Cytokinin dehydrogenase 1, FAD/cytokinin binding domain (IPR015345), Vanillyl-alcohol oxidase/Cytokinin dehydrogenase C-terminal domain (IPR016170), Oxygen oxidoreductase covalent FAD-binding site (IPR006093)</t>
  </si>
  <si>
    <t>Os08g0559000</t>
  </si>
  <si>
    <t>LOC_Os08g44470.1</t>
  </si>
  <si>
    <t>Similar to F1F0-ATPase inhibitor protein.</t>
  </si>
  <si>
    <t>Os05g0481500</t>
  </si>
  <si>
    <t>LOC_Os05g40290.1,LOC_Os05g40290.2,LOC_Os05g40290.3</t>
  </si>
  <si>
    <t>K Homology domain containing protein.</t>
  </si>
  <si>
    <t>Molecular Function: RNA binding (GO:0003723)</t>
  </si>
  <si>
    <t>K Homology (IPR004087), K Homology, type 1, subgroup (IPR018111)</t>
  </si>
  <si>
    <t>Os01g0337500</t>
  </si>
  <si>
    <t>LOC_Os01g23580.1</t>
  </si>
  <si>
    <t>Similar to H+-pyrophosphatase (Fragment).</t>
  </si>
  <si>
    <t>Biological Process: proton transport (GO:0015992), Cellular Component: membrane (GO:0016020), Molecular Function: inorganic diphosphatase activity (GO:0004427), Molecular Function: hydrogen-translocating pyrophosphatase activity (GO:0009678)</t>
  </si>
  <si>
    <t>Pyrophosphate-energised proton pump (IPR004131)</t>
  </si>
  <si>
    <t>Os06g0689600</t>
  </si>
  <si>
    <t>LOC_Os06g47470.1</t>
  </si>
  <si>
    <t>Os01g0885200</t>
  </si>
  <si>
    <t>LOC_Os01g66190.1,LOC_Os01g66190.2</t>
  </si>
  <si>
    <t>Uncharacterised conserved protein UCP031277 domain containing protein.</t>
  </si>
  <si>
    <t>Uncharacterised conserved protein UCP031277 (IPR016971)</t>
  </si>
  <si>
    <t>Os06g0725000</t>
  </si>
  <si>
    <t>LOC_Os06g50930.1,LOC_Os06g50930.2</t>
  </si>
  <si>
    <t>Similar to Senescence-associated protein DIN1.</t>
  </si>
  <si>
    <t>Rhodanese-like (IPR001763)</t>
  </si>
  <si>
    <t>Os01g0253900</t>
  </si>
  <si>
    <t>LOC_Os01g15000.1</t>
  </si>
  <si>
    <t>Similar to triacylglycerol lipase.</t>
  </si>
  <si>
    <t>Os12g0112800</t>
  </si>
  <si>
    <t>LOC_Os12g02150.1</t>
  </si>
  <si>
    <t>Os03g0254900</t>
  </si>
  <si>
    <t>LOC_Os03g15000.1,LOC_Os03g15000.2</t>
  </si>
  <si>
    <t>Os01g0694900</t>
  </si>
  <si>
    <t>LOC_Os01g50010.1</t>
  </si>
  <si>
    <t>Os09g0537700</t>
  </si>
  <si>
    <t>LOC_Os09g36680.1</t>
  </si>
  <si>
    <t>S-like ribonuclease, Salinity tolerance, Abiotic stress response, Regulation of photomorphogenesis</t>
  </si>
  <si>
    <t>RNS4, OsRNS4, OsRRP, RNaseDIS</t>
  </si>
  <si>
    <t>RIBONUCLEASE 4, RNase 4, RNase-related protein, drought-induced S-like RNase, RNase DIS, drought induced S-like RNase homologue</t>
  </si>
  <si>
    <t>Ribonuclease T2-like (IPR001568), Ribonuclease T2, eukaryotic (IPR033697)</t>
  </si>
  <si>
    <t>Os11g0148000</t>
  </si>
  <si>
    <t>LOC_Os11g05070.1</t>
  </si>
  <si>
    <t>Sodium/calcium exchanger membrane region domain containing protein.</t>
  </si>
  <si>
    <t>Sodium/calcium exchanger membrane region (IPR004837)</t>
  </si>
  <si>
    <t>Os01g0547500</t>
  </si>
  <si>
    <t>LOC_Os01g36710.1</t>
  </si>
  <si>
    <t>Similar to Glycosyl hydrolase family 9 protein, expressed.</t>
  </si>
  <si>
    <t>Os01g0360200</t>
  </si>
  <si>
    <t>LOC_Os01g25820.1,LOC_Os01g25820.2</t>
  </si>
  <si>
    <t>Similar to Respiratory burst oxidase homolog.</t>
  </si>
  <si>
    <t>Os03g0673400</t>
  </si>
  <si>
    <t>LOC_Os03g47034.1</t>
  </si>
  <si>
    <t>Os12g0420300</t>
  </si>
  <si>
    <t>LOC_Os12g23190.1</t>
  </si>
  <si>
    <t>Similar to tyrosine specific protein phosphatase family protein.</t>
  </si>
  <si>
    <t>Molecular Function: protein tyrosine phosphatase activity (GO:0004725)</t>
  </si>
  <si>
    <t>Protein-tyrosine phosphatase, SIW14-like (IPR004861), Protein-tyrosine phosphatase, dual specificity phosphatase, eukaryotic (IPR020428)</t>
  </si>
  <si>
    <t>Os02g0744682</t>
  </si>
  <si>
    <t>Os03g0153400</t>
  </si>
  <si>
    <t>LOC_Os03g05870.1</t>
  </si>
  <si>
    <t>Similar to EMB1374.</t>
  </si>
  <si>
    <t>BolA protein (IPR002634), Fe-S metabolism associated domain, SufE-like (IPR003808)</t>
  </si>
  <si>
    <t>Os06g0589300</t>
  </si>
  <si>
    <t>LOC_Os06g38950.1</t>
  </si>
  <si>
    <t>Os09g0345300</t>
  </si>
  <si>
    <t>LOC_Os09g17630.1</t>
  </si>
  <si>
    <t>Similar to Receptor-like serine/threonine kinase.</t>
  </si>
  <si>
    <t>Molecular Function: protein binding (GO:0005515), Molecular Function: transferase activity, transferring phosphorus-containing groups (GO:0016772)</t>
  </si>
  <si>
    <t>Leucine-rich repeat (IPR001611), Protein kinase-like domain (IPR011009), Malectin (IPR021720)</t>
  </si>
  <si>
    <t>Os04g0558400</t>
  </si>
  <si>
    <t>LOC_Os04g47120.1</t>
  </si>
  <si>
    <t>Biological Process: acyl-CoA metabolic process (GO:0006637), Molecular Function: acyl-CoA thioesterase activity (GO:0016291)</t>
  </si>
  <si>
    <t>Cyclic nucleotide-binding domain (IPR000595), Acyl-CoA thioesterase (IPR003703), RmlC-like jelly roll fold (IPR014710), Cyclic nucleotide-binding-like (IPR018490)</t>
  </si>
  <si>
    <t>Os07g0475900</t>
  </si>
  <si>
    <t>LOC_Os07g29330.1,LOC_Os07g29330.2,LOC_Os07g29330.3,LOC_Os07g29330.4,LOC_Os07g29330.5</t>
  </si>
  <si>
    <t>Similar to kinase family protein.</t>
  </si>
  <si>
    <t>Biological Process: protein phosphorylation (GO:0006468), Biological Process: metabolic process (GO:0008152), Molecular Function: protein kinase activity (GO:0004672), Molecular Function: protein serine/threonine kinase activity (GO:0004674), Molecular Function: protein tyrosine kinase activity (GO:0004713), Molecular Function: ATP binding (GO:0005524), Molecular Function: amino acid binding (GO:0016597), Molecular Function: transferase activity, transferring phosphorus-containing groups (GO:0016772)</t>
  </si>
  <si>
    <t>Protein kinase, catalytic domain (IPR000719), Serine-threonine/tyrosine-protein kinase (IPR001245), Serine/threonine-protein kinase, catalytic  domain (IPR002290), Amino acid-binding ACT (IPR002912), Serine/threonine-protein kinase, active site (IPR008271), Protein kinase-like domain (IPR011009), Tyrosine-protein kinase, catalytic domain (IPR020635)</t>
  </si>
  <si>
    <t>Os03g0781700</t>
  </si>
  <si>
    <t>LOC_Os03g56900.1,LOC_Os03g56900.2</t>
  </si>
  <si>
    <t>Reticulon family protein.</t>
  </si>
  <si>
    <t>Cellular Component: endoplasmic reticulum (GO:0005783)</t>
  </si>
  <si>
    <t>Reticulon (IPR003388)</t>
  </si>
  <si>
    <t>Os12g0556200</t>
  </si>
  <si>
    <t>LOC_Os12g36910.1</t>
  </si>
  <si>
    <t>Os01g0864200</t>
  </si>
  <si>
    <t>LOC_Os01g64440.1</t>
  </si>
  <si>
    <t>Os09g0475500</t>
  </si>
  <si>
    <t>LOC_Os09g29940.1,LOC_Os09g29940.2</t>
  </si>
  <si>
    <t>GDP-fucose protein O-fucosyltransferase (IPR019378)</t>
  </si>
  <si>
    <t>Os10g0371100</t>
  </si>
  <si>
    <t>LOC_Os10g22600.1</t>
  </si>
  <si>
    <t>Similar to AP2 domain containing protein, expressed.</t>
  </si>
  <si>
    <t>Os04g0571300</t>
  </si>
  <si>
    <t>LOC_Os04g48270.1,LOC_Os04g48270.2,LOC_Os04g48270.3,LOC_Os04g48270.4</t>
  </si>
  <si>
    <t>Os07g0517100</t>
  </si>
  <si>
    <t>LOC_Os07g33350.1,LOC_Os07g33350.2</t>
  </si>
  <si>
    <t>Heat shock protein Hsp20 domain containing protein.</t>
  </si>
  <si>
    <t>Heat shock protein Hsp20 (IPR002068), HSP20-like chaperone (IPR008978)</t>
  </si>
  <si>
    <t>Os03g0849800</t>
  </si>
  <si>
    <t>LOC_Os03g63270.1</t>
  </si>
  <si>
    <t>Nucleotide-diphospho-sugar transferase domain containing protein.</t>
  </si>
  <si>
    <t>Nucleotide-diphospho-sugar transferase (IPR005069)</t>
  </si>
  <si>
    <t>Os01g0182400</t>
  </si>
  <si>
    <t>LOC_Os01g08680.1,LOC_Os01g08680.2</t>
  </si>
  <si>
    <t>Os01g0588200</t>
  </si>
  <si>
    <t>LOC_Os01g40570.1</t>
  </si>
  <si>
    <t>Voltage-dependent anion channel.</t>
  </si>
  <si>
    <t>Biological Process: anion transport (GO:0006820), Biological Process: regulation of anion transport (GO:0044070), Biological Process: transmembrane transport (GO:0055085), Cellular Component: mitochondrial outer membrane (GO:0005741), Molecular Function: voltage-gated anion channel activity (GO:0008308)</t>
  </si>
  <si>
    <t>Porin, eukaryotic type (IPR001925)</t>
  </si>
  <si>
    <t>Os07g0538400</t>
  </si>
  <si>
    <t>LOC_Os07g35390.1</t>
  </si>
  <si>
    <t>Similar to Receptor-like protein kinase 4.</t>
  </si>
  <si>
    <t>Os04g0288500</t>
  </si>
  <si>
    <t>LOC_Os04g22120.1</t>
  </si>
  <si>
    <t>Protein kinase, catalytic domain (IPR000719), Legume lectin, beta chain (IPR001220), Serine/threonine-protein kinase, active site (IPR008271), Concanavalin A-like lectin/glucanase (IPR008985), Protein kinase-like domain (IPR011009), Concanavalin A-like lectin/glucanase, subgroup (IPR013320), Protein kinase, ATP binding site (IPR017441), Serine/threonine-protein kinase-like domain (IPR017442), Legume lectin, beta chain, Mn/Ca-binding site (IPR019825)</t>
  </si>
  <si>
    <t>Os03g0194900</t>
  </si>
  <si>
    <t>LOC_Os03g09900.1</t>
  </si>
  <si>
    <t>Uncharacterised conserved protein UCP037471 domain containing protein.</t>
  </si>
  <si>
    <t>Cytochrome b561, eukaryote (IPR004877), DOMON domain (IPR005018), Cytochrome b561/ferric reductase transmembrane (IPR006593), Uncharacterised conserved protein UCP037471 (IPR017214)</t>
  </si>
  <si>
    <t>Os05g0462301</t>
  </si>
  <si>
    <t>LOC_Os05g38710.1</t>
  </si>
  <si>
    <t>Os03g0389700</t>
  </si>
  <si>
    <t>LOC_Os03g27230.1</t>
  </si>
  <si>
    <t>3-Deoxy-D-arabino-heptulosonate 7-phosphate synthase, Chorismate biosynthesis</t>
  </si>
  <si>
    <t>OsDAHPS1, DAHPS1</t>
  </si>
  <si>
    <t>3-deoxy-D-arabino-heptulosonate 7-phosphate synthase 1</t>
  </si>
  <si>
    <t>Biological Process: aromatic amino acid family biosynthetic process (GO:0009073), Molecular Function: 3-deoxy-7-phosphoheptulonate synthase activity (GO:0003849)</t>
  </si>
  <si>
    <t>DAHP synthetase, class II (IPR002480)</t>
  </si>
  <si>
    <t>Os05g0474900</t>
  </si>
  <si>
    <t>LOC_Os05g39730.1</t>
  </si>
  <si>
    <t>Uncharacterised protein family Cys-rich (IPR006461), Protein of unknown function DUF2985 (IPR021369)</t>
  </si>
  <si>
    <t>Os03g0183200</t>
  </si>
  <si>
    <t>LOC_Os03g08490.1</t>
  </si>
  <si>
    <t>Os03g0701200</t>
  </si>
  <si>
    <t>LOC_Os03g49440.1,LOC_Os03g49440.2</t>
  </si>
  <si>
    <t>Similar to Sugar-starvation induced protein (Fragment).</t>
  </si>
  <si>
    <t>HAD-superfamily hydrolase, subfamily IA, variant 3 (IPR006402), Pyrimidine 5-nucleotidase (IPR010237), HAD-like domain (IPR023214)</t>
  </si>
  <si>
    <t>Os10g0577600</t>
  </si>
  <si>
    <t>LOC_Os10g42690.1</t>
  </si>
  <si>
    <t>H3K9 demethylase, Floral organ development</t>
  </si>
  <si>
    <t>JMJ706, OsJMJ706</t>
  </si>
  <si>
    <t>Jumonji 706</t>
  </si>
  <si>
    <t>Cellular Component: nucleus (GO:0005634)</t>
  </si>
  <si>
    <t>Transcription factor jumonji, JmjN (IPR003349), JmjC domain (IPR003347), Zinc finger, C5HC2-type (IPR004198)</t>
  </si>
  <si>
    <t>Os02g0199200</t>
  </si>
  <si>
    <t>LOC_Os02g10580.1</t>
  </si>
  <si>
    <t>Os04g0561700</t>
  </si>
  <si>
    <t>LOC_Os04g47380.1</t>
  </si>
  <si>
    <t>Similar to H0211B05.2 protein.</t>
  </si>
  <si>
    <t>Biological Process: pseudouridine synthesis (GO:0001522), Biological Process: RNA modification (GO:0009451), Molecular Function: RNA binding (GO:0003723), Molecular Function: pseudouridine synthase activity (GO:0009982)</t>
  </si>
  <si>
    <t>Pseudouridine synthase, catalytic domain (IPR020103)</t>
  </si>
  <si>
    <t>Os10g0553900</t>
  </si>
  <si>
    <t>LOC_Os10g40580.1</t>
  </si>
  <si>
    <t>Protein of unknown function DUF863, plant family protein.</t>
  </si>
  <si>
    <t>Protein of unknown function DUF863, plant (IPR008581)</t>
  </si>
  <si>
    <t>Os04g0462600</t>
  </si>
  <si>
    <t>LOC_Os04g38880.1</t>
  </si>
  <si>
    <t>Dynein light chain, type 1 family protein.</t>
  </si>
  <si>
    <t>Biological Process: microtubule-based process (GO:0007017), Cellular Component: microtubule associated complex (GO:0005875)</t>
  </si>
  <si>
    <t>Dynein light chain, type 1/2 (IPR001372)</t>
  </si>
  <si>
    <t>Os02g0670700</t>
  </si>
  <si>
    <t>LOC_Os02g44970.1</t>
  </si>
  <si>
    <t>Os07g0493100</t>
  </si>
  <si>
    <t>LOC_Os07g31110.1</t>
  </si>
  <si>
    <t>Os12g0597700</t>
  </si>
  <si>
    <t>LOC_Os12g40570.1,LOC_Os12g40570.2</t>
  </si>
  <si>
    <t>WRKY transcription factor, Cold tolerance</t>
  </si>
  <si>
    <t>OsWRKY94, WRKY94</t>
  </si>
  <si>
    <t>WRKY GENE 94</t>
  </si>
  <si>
    <t>WRKY domain superfamily (IPR036576), Zn-cluster domain (IPR018872), WRKY domain (IPR003657)</t>
  </si>
  <si>
    <t>Os10g0491000</t>
  </si>
  <si>
    <t>LOC_Os10g34930.1</t>
  </si>
  <si>
    <t>Plant Basic Secretory Protein family protein.</t>
  </si>
  <si>
    <t>Os05g0419600</t>
  </si>
  <si>
    <t>LOC_Os05g34680.1,LOC_Os05g34680.2</t>
  </si>
  <si>
    <t>Os06g0137700</t>
  </si>
  <si>
    <t>LOC_Os06g04620.1</t>
  </si>
  <si>
    <t>Similar to GDP-mannose 4, 6 dehydratase 2.</t>
  </si>
  <si>
    <t>Biological Process: GDP-mannose metabolic process (GO:0019673), Biological Process: cellular metabolic process (GO:0044237), Cellular Component: intracellular (GO:0005622), Molecular Function: nucleotide binding (GO:0000166), Molecular Function: catalytic activity (GO:0003824), Molecular Function: GDP-mannose 4, 6-dehydratase activity (GO:0008446), Molecular Function: coenzyme binding (GO:0050662)</t>
  </si>
  <si>
    <t>NAD-dependent epimerase/dehydratase (IPR001509), GDP-mannose 4, 6-dehydratase (IPR006368), NAD(P)-binding domain (IPR016040)</t>
  </si>
  <si>
    <t>Os01g0930400</t>
  </si>
  <si>
    <t>LOC_Os01g70490.1</t>
  </si>
  <si>
    <t>Potassium transporter, High-affinity K acquisition, Root-to-shoot K transport, K-regulated salt tolerance</t>
  </si>
  <si>
    <t>HAK5, OsHAK5</t>
  </si>
  <si>
    <t>HIGH-AFFINITY POTASSIUM(K+) TRANSPORTER 5, High-affinity Potassium(K+) Transporter 5, Potassium transporter 5, high affinity K transporter 5</t>
  </si>
  <si>
    <t>Biological Process: potassium ion transmembrane transport (GO:0071805), Molecular Function: potassium ion transmembrane transporter activity (GO:0015079), Cellular Component: membrane (GO:0016020)</t>
  </si>
  <si>
    <t>Potassium transporter (IPR003855)</t>
  </si>
  <si>
    <t>Os02g0209201</t>
  </si>
  <si>
    <t>Os12g0448900</t>
  </si>
  <si>
    <t>LOC_Os12g26290.1,LOC_Os12g26290.2,LOC_Os12g26290.3,LOC_Os12g26290.4,LOC_Os12g26290.5,LOC_Os12g26290.6</t>
  </si>
  <si>
    <t>Fatty acid alpha-dioxygenase family, Enzyme that oxygenates fatty acids into 2R-hydroperoxides</t>
  </si>
  <si>
    <t>PIOX, RalphaO</t>
  </si>
  <si>
    <t>Pathogen-inducible oxygenase, fatty acid alpha-oxygenase, alpha-oxygenase, Rice alpha-oxygenase, rice fatty acid alpha-(di)oxygenase</t>
  </si>
  <si>
    <t>Haem peroxidase, animal (IPR002007), Haem peroxidase (IPR010255)</t>
  </si>
  <si>
    <t>Os02g0114300</t>
  </si>
  <si>
    <t>Os03g0114700</t>
  </si>
  <si>
    <t>Os04g0609200</t>
  </si>
  <si>
    <t>LOC_Os04g51970.1,LOC_Os04g51970.2</t>
  </si>
  <si>
    <t>General substrate transporter (IPR005828), Major facilitator superfamily domain, general substrate transporter (IPR016196), Major facilitator superfamily domain (IPR020846)</t>
  </si>
  <si>
    <t>Os02g0203500</t>
  </si>
  <si>
    <t>LOC_Os02g10900.1</t>
  </si>
  <si>
    <t>NB (nucleotide-binding site)-containing protein with an ARM (armadillo) domain, Chloroplast degradation during leaf senescence</t>
  </si>
  <si>
    <t>RLS1</t>
  </si>
  <si>
    <t>RAPID LEAF SENESCENCE 1, rapid leaf senescence 1</t>
  </si>
  <si>
    <t>Molecular Function: binding (GO:0005488), Molecular Function: ADP binding (GO:0043531)</t>
  </si>
  <si>
    <t>P-loop containing nucleoside triphosphate hydrolase (IPR027417), NB-ARC (IPR002182), Armadillo-type fold (IPR016024), Armadillo-like helical (IPR011989)</t>
  </si>
  <si>
    <t>Os03g0418600</t>
  </si>
  <si>
    <t>LOC_Os03g30519.1,LOC_Os03g30519.2</t>
  </si>
  <si>
    <t>Control of awn development</t>
  </si>
  <si>
    <t>Awn3-1</t>
  </si>
  <si>
    <t>Os03g0758000</t>
  </si>
  <si>
    <t>Similar to WRKY23 transcription factor (Fragment).</t>
  </si>
  <si>
    <t>Os01g0100900</t>
  </si>
  <si>
    <t>LOC_Os01g01080.1,LOC_Os01g01080.2,LOC_Os01g01080.3</t>
  </si>
  <si>
    <t>Sphingosine-1-phosphate lyase, Disease resistance response</t>
  </si>
  <si>
    <t>SPL1, OsSPL1</t>
  </si>
  <si>
    <t>SPHINGOSINE-1-PHOSPHATE LYASE 1, Sphingosine-1-Phoshpate Lyase 1</t>
  </si>
  <si>
    <t>Biological Process: carboxylic acid metabolic process (GO:0019752), Molecular Function: catalytic activity (GO:0003824), Molecular Function: carboxy-lyase activity (GO:0016831), Molecular Function: pyridoxal phosphate binding (GO:0030170)</t>
  </si>
  <si>
    <t>Pyridoxal phosphate-dependent decarboxylase (IPR002129), Pyridoxal phosphate-dependent transferase (IPR015424), Pyridoxal phosphate-dependent transferase, major region, subdomain 1 (IPR015421)</t>
  </si>
  <si>
    <t>Os02g0529700</t>
  </si>
  <si>
    <t>LOC_Os02g32760.1</t>
  </si>
  <si>
    <t>Similar to Acidic ribosomal protein P2a-4 (Fragment).</t>
  </si>
  <si>
    <t>Biological Process: translational elongation (GO:0006414), Cellular Component: intracellular (GO:0005622), Cellular Component: ribosome (GO:0005840), Molecular Function: structural constituent of ribosome (GO:0003735)</t>
  </si>
  <si>
    <t>Ribosomal protein 60S (IPR001813)</t>
  </si>
  <si>
    <t>Os01g0113200</t>
  </si>
  <si>
    <t>LOC_Os01g02290.1,LOC_Os01g02290.2</t>
  </si>
  <si>
    <t>Similar to Receptor serine/threonine kinase.</t>
  </si>
  <si>
    <t>Os01g0881500</t>
  </si>
  <si>
    <t>LOC_Os01g65900.1</t>
  </si>
  <si>
    <t>Similar to Scarecrow-like 1 (Fragment).</t>
  </si>
  <si>
    <t>Os03g0749300</t>
  </si>
  <si>
    <t>LOC_Os03g53800.1,LOC_Os03g53800.2,LOC_Os03g53800.3,LOC_Os03g53800.4,LOC_Os03g53800.5</t>
  </si>
  <si>
    <t>Similar to Exoglucanase precursor.</t>
  </si>
  <si>
    <t>Biological Process: carbohydrate metabolic process (GO:0005975), Molecular Function: hydrolase activity, hydrolyzing O-glycosyl compounds (GO:0004553)</t>
  </si>
  <si>
    <t>Glycoside hydrolase, family 3, N-terminal (IPR001764), Glycoside hydrolase, family 3, C-terminal (IPR002772), Glycoside hydrolase, superfamily (IPR017853)</t>
  </si>
  <si>
    <t>Os08g0335500</t>
  </si>
  <si>
    <t>LOC_Os08g24770.1</t>
  </si>
  <si>
    <t>Biological Process: protein phosphorylation (GO:0006468), Molecular Function: protein kinase activity (GO:0004672), Molecular Function: protein serine/threonine kinase activity (GO:0004674), Molecular Function: protein tyrosine kinase activity (GO:0004713), Molecular Function: binding (GO:0005488), Molecular Function: ATP binding (GO:0005524), Molecular Function: transferase activity, transferring phosphorus-containing groups (GO:0016772)</t>
  </si>
  <si>
    <t>Protein kinase, catalytic domain (IPR000719), Legume lectin, beta chain (IPR001220), Serine/threonine-protein kinase, catalytic  domain (IPR002290), Serine/threonine-protein kinase, active site (IPR008271), Concanavalin A-like lectin/glucanase (IPR008985), Protein kinase-like domain (IPR011009), Concanavalin A-like lectin/glucanase, subgroup (IPR013320), Protein kinase, ATP binding site (IPR017441), Serine/threonine-protein kinase-like domain (IPR017442), Legume lectin, beta chain, Mn/Ca-binding site (IPR019825), Tyrosine-protein kinase, catalytic domain (IPR020635)</t>
  </si>
  <si>
    <t>Os04g0465800</t>
  </si>
  <si>
    <t>LOC_Os04g39170.1,LOC_Os04g39170.2</t>
  </si>
  <si>
    <t>Similar to OSIGBa0115M15.1 protein.</t>
  </si>
  <si>
    <t>Os11g0213900</t>
  </si>
  <si>
    <t>LOC_Os11g10780.1</t>
  </si>
  <si>
    <t>Os09g0455300</t>
  </si>
  <si>
    <t>LOC_Os09g28210.1</t>
  </si>
  <si>
    <t>Similar to INDEHISCENT protein.</t>
  </si>
  <si>
    <t>Os03g0116300</t>
  </si>
  <si>
    <t>LOC_Os03g02514.1,LOC_Os03g02514.2</t>
  </si>
  <si>
    <t>Similar to catalytic/ hydrolase.</t>
  </si>
  <si>
    <t>Os03g0239200</t>
  </si>
  <si>
    <t>LOC_Os03g13590.1</t>
  </si>
  <si>
    <t>Similar to CONSTANS interacting protein 6.</t>
  </si>
  <si>
    <t>Protein of unknown function DUF1423, plant (IPR004082)</t>
  </si>
  <si>
    <t>Os05g0569200</t>
  </si>
  <si>
    <t>LOC_Os05g49410.1,LOC_Os05g49410.2</t>
  </si>
  <si>
    <t>Protein of unknown function DUF3143 domain containing protein.</t>
  </si>
  <si>
    <t>Protein of unknown function DUF3143 (IPR021489)</t>
  </si>
  <si>
    <t>Os06g0214850</t>
  </si>
  <si>
    <t>LOC_Os06g11135.1</t>
  </si>
  <si>
    <t>Similar to gibberellin receptor GID1L2.</t>
  </si>
  <si>
    <t>Os06g0275700</t>
  </si>
  <si>
    <t>LOC_Os06g16410.1</t>
  </si>
  <si>
    <t>Similar to Beta-catenin repeat family protein.</t>
  </si>
  <si>
    <t>Os05g0104900</t>
  </si>
  <si>
    <t>LOC_Os05g01460.1,LOC_Os05g01460.2,LOC_Os05g01460.3,LOC_Os05g01460.5</t>
  </si>
  <si>
    <t>Similar to STIP1 homology and U box-containing protein 1.</t>
  </si>
  <si>
    <t>Tetratricopeptide-like helical (IPR011990), Tetratricopeptide repeat-containing (IPR013026), Tetratricopeptide repeat (IPR019734)</t>
  </si>
  <si>
    <t>Os10g0467600</t>
  </si>
  <si>
    <t>LOC_Os10g32970.1</t>
  </si>
  <si>
    <t>Similar to cap-binding protein p28.</t>
  </si>
  <si>
    <t>Biological Process: translational initiation (GO:0006413), Cellular Component: cytoplasm (GO:0005737), Molecular Function: RNA binding (GO:0003723), Molecular Function: translation initiation factor activity (GO:0003743)</t>
  </si>
  <si>
    <t>Translation Initiation factor eIF- 4e (IPR001040), Eukaryotic translation initiation factor 4E (eIF-4E),  conserved site (IPR019770), Translation Initiation factor eIF- 4e-like  domain (IPR023398)</t>
  </si>
  <si>
    <t>Os05g0349200</t>
  </si>
  <si>
    <t>LOC_Os05g28180.1,LOC_Os05g28180.2,LOC_Os05g28180.3</t>
  </si>
  <si>
    <t>Similar to AMP deaminase 1 (EC 3.5.4.6) (Myoadenylate deaminase) (AMP deaminase isoform M).</t>
  </si>
  <si>
    <t>Biological Process: purine ribonucleoside monophosphate biosynthetic process (GO:0009168), Molecular Function: deaminase activity (GO:0019239)</t>
  </si>
  <si>
    <t>Adenosine/AMP deaminase (IPR001365), Adenosine/AMP deaminase active site (IPR006650)</t>
  </si>
  <si>
    <t>Os06g0103500</t>
  </si>
  <si>
    <t>LOC_Os06g01390.1</t>
  </si>
  <si>
    <t>Similar to Acyl-coenzyme A oxidase 1, peroxisomal (EC 1.3.3.6) (AOX 1) (Long- chain acyl-CoA oxidase) (AtCX1).</t>
  </si>
  <si>
    <t>Acyl-CoA oxidase, C-terminal (IPR002655), Acyl-CoA oxidase/dehydrogenase, central domain (IPR006091), Acyl-CoA dehydrogenase/oxidase C-terminal (IPR009075), Acyl-CoA dehydrogenase/oxidase (IPR009100), Acyl-CoA oxidase (IPR012258), Acyl-CoA dehydrogenase/oxidase, N-terminal (IPR013786), Acyl-CoA oxidase, peroxisomal (IPR023570)</t>
  </si>
  <si>
    <t>Os03g0340700</t>
  </si>
  <si>
    <t>LOC_Os03g22140.1</t>
  </si>
  <si>
    <t>Tetratricopeptide TPR-1 (IPR001440), Tetratricopeptide-like helical (IPR011990), Tetratricopeptide repeat-containing (IPR013026), Tetratricopeptide repeat (IPR019734)</t>
  </si>
  <si>
    <t>Os08g0107100</t>
  </si>
  <si>
    <t>LOC_Os08g01590.1,LOC_Os08g01590.2</t>
  </si>
  <si>
    <t>Os10g0441900</t>
  </si>
  <si>
    <t>LOC_Os10g30530.1</t>
  </si>
  <si>
    <t>Similar to Resistance protein candidate (Fragment).</t>
  </si>
  <si>
    <t>Protein kinase, catalytic domain (IPR000719), Legume lectin, beta chain (IPR001220), Serine/threonine-protein kinase, catalytic  domain (IPR002290), Serine/threonine-protein kinase, active site (IPR008271), Concanavalin A-like lectin/glucanase (IPR008985), Protein kinase-like domain (IPR011009), Concanavalin A-like lectin/glucanase, subgroup (IPR013320), Protein kinase, ATP binding site (IPR017441), Serine/threonine-protein kinase-like domain (IPR017442), Tyrosine-protein kinase, catalytic domain (IPR020635)</t>
  </si>
  <si>
    <t>Os05g0408300</t>
  </si>
  <si>
    <t>LOC_Os05g33820.1</t>
  </si>
  <si>
    <t>Similar to Lipase.</t>
  </si>
  <si>
    <t>Os01g0635400</t>
  </si>
  <si>
    <t>LOC_Os01g44394.1</t>
  </si>
  <si>
    <t>Similar to mRNA-associated protein mrnp 41 (Rae1 protein homolog).</t>
  </si>
  <si>
    <t>Os07g0245100</t>
  </si>
  <si>
    <t>LOC_Os07g14150.1,LOC_Os07g14150.2,LOC_Os07g14150.3,LOC_Os07g14150.4,LOC_Os07g14150.5,LOC_Os07g14150.6,LOC_Os07g14150.7</t>
  </si>
  <si>
    <t>Similar to Cytosine deaminase (EC 3.5.4.1).</t>
  </si>
  <si>
    <t>CMP/dCMP deaminase, zinc-binding (IPR002125), APOBEC/CMP deaminase, zinc-binding (IPR016192), Cytidine deaminase-like (IPR016193)</t>
  </si>
  <si>
    <t>Os02g0827900</t>
  </si>
  <si>
    <t>LOC_Os02g58139.1,LOC_Os02g58139.2,LOC_Os02g58139.3</t>
  </si>
  <si>
    <t>Similar to Microsomal signal peptidase 21 kDa subunit.</t>
  </si>
  <si>
    <t>Biological Process: signal peptide processing (GO:0006465), Cellular Component: membrane (GO:0016020), Molecular Function: peptidase activity (GO:0008233)</t>
  </si>
  <si>
    <t>Peptidase S26B, eukaryotic signal peptidase (IPR001733), Peptidase S24/S26A/S26B/S26C, beta-ribbon domain (IPR011056), Peptidase S24/S26A/S26B/S26C (IPR015927), Peptidase S24/S26A/S26B (IPR019759)</t>
  </si>
  <si>
    <t>Os03g0737701</t>
  </si>
  <si>
    <t>LOC_Os03g52760.1</t>
  </si>
  <si>
    <t>Myo-inositol kinase, Phytic acid (PA) biosynthesis</t>
  </si>
  <si>
    <t>OsMIK, LPA</t>
  </si>
  <si>
    <t>myo-inositol kinase, low phytic acid</t>
  </si>
  <si>
    <t>Biological Process: myo-inositol hexakisphosphate biosynthetic process (GO:0010264), Molecular Function: ATP binding (GO:0005524), Molecular Function: phosphotransferase activity, alcohol group as acceptor (GO:0016773), Molecular Function: inositol 3-kinase activity (GO:0019140)</t>
  </si>
  <si>
    <t>Inositol 3-kinase (IPR031094), Ribokinase-like (IPR029056), Carbohydrate kinase PfkB (IPR011611), Carbohydrate/puine kinase, PfkB, conserved site (IPR002173)</t>
  </si>
  <si>
    <t>Os11g0116500</t>
  </si>
  <si>
    <t>LOC_Os11g02460.1,LOC_Os11g02460.2,LOC_Os11g02460.3</t>
  </si>
  <si>
    <t>Similar to Chloroplastic outer envelope membrane protein (OEP75) precursor (Outer membrane protein).</t>
  </si>
  <si>
    <t>Bacterial surface antigen (D15) (IPR000184), Surface antigen variable number (IPR010827)</t>
  </si>
  <si>
    <t>Os02g0562600</t>
  </si>
  <si>
    <t>LOC_Os02g35490.1</t>
  </si>
  <si>
    <t>Similar to Seven trans-membrane protein (Fragment).</t>
  </si>
  <si>
    <t>Os11g0131800</t>
  </si>
  <si>
    <t>LOC_Os11g03720.1</t>
  </si>
  <si>
    <t>Similar to H0114G12.9 protein.</t>
  </si>
  <si>
    <t>Os01g0865100</t>
  </si>
  <si>
    <t>LOC_Os01g64520.1,LOC_Os01g64520.2</t>
  </si>
  <si>
    <t>Similar to Uricase (Fragment).</t>
  </si>
  <si>
    <t>Uricase (IPR002042)</t>
  </si>
  <si>
    <t>Os03g0332100</t>
  </si>
  <si>
    <t>LOC_Os03g21400.1,LOC_Os03g21419.1</t>
  </si>
  <si>
    <t>Similar to Cytochrome P450 CYP714B3.</t>
  </si>
  <si>
    <t>Os08g0430300</t>
  </si>
  <si>
    <t>LOC_Os08g33350.1</t>
  </si>
  <si>
    <t>Os05g0470000</t>
  </si>
  <si>
    <t>LOC_Os05g39350.1</t>
  </si>
  <si>
    <t>Domain of unknown function DUF231, plant domain containing protein.</t>
  </si>
  <si>
    <t>Os03g0393700</t>
  </si>
  <si>
    <t>LOC_Os03g27590.1,LOC_Os03g27590.2,LOC_Os03g27590.3</t>
  </si>
  <si>
    <t>Similar to Serine carboxypeptidase family protein, expressed.</t>
  </si>
  <si>
    <t>Os02g0103700</t>
  </si>
  <si>
    <t>LOC_Os02g01332.1</t>
  </si>
  <si>
    <t>Similar to 60S ribosomal protein L9 (Gibberellin-regulated protein GA).</t>
  </si>
  <si>
    <t>Biological Process: translation (GO:0006412), Cellular Component: intracellular (GO:0005622), Cellular Component: ribosome (GO:0005840), Molecular Function: structural constituent of ribosome (GO:0003735), Molecular Function: rRNA binding (GO:0019843)</t>
  </si>
  <si>
    <t>Ribosomal protein L6 (IPR000702), Ribosomal protein L6, conserved site-2 (IPR002359), Ribosomal protein L6, alpha-beta domain (IPR020040)</t>
  </si>
  <si>
    <t>Os12g0577200</t>
  </si>
  <si>
    <t>LOC_Os12g38810.1</t>
  </si>
  <si>
    <t>Os11g0214001</t>
  </si>
  <si>
    <t>Os06g0297700</t>
  </si>
  <si>
    <t>LOC_Os06g19390.1</t>
  </si>
  <si>
    <t>Uncharacterised protein family UPF0118 (IPR002549)</t>
  </si>
  <si>
    <t>Os02g0794600</t>
  </si>
  <si>
    <t>LOC_Os02g55134.1</t>
  </si>
  <si>
    <t>Similar to Copper chaperone COX17-1.</t>
  </si>
  <si>
    <t>Biological Process: copper ion transport (GO:0006825), Cellular Component: mitochondrial intermembrane space (GO:0005758), Molecular Function: copper ion binding (GO:0005507), Molecular Function: copper chaperone activity (GO:0016531)</t>
  </si>
  <si>
    <t>Cytochrome c oxidase copper chaperone (IPR007745), MTCP1 (IPR009069)</t>
  </si>
  <si>
    <t>Os12g0560900</t>
  </si>
  <si>
    <t>LOC_Os12g37410.1,LOC_Os12g37415.1</t>
  </si>
  <si>
    <t>Os03g0835400</t>
  </si>
  <si>
    <t>LOC_Os03g61920.1</t>
  </si>
  <si>
    <t>Similar to Uvs101.</t>
  </si>
  <si>
    <t>Molecular Function: electron carrier activity (GO:0009055), Molecular Function: flavin adenine dinucleotide binding (GO:0050660)</t>
  </si>
  <si>
    <t>Electron transfer flavoprotein, alpha subunit (IPR001308), Rossmann-like alpha/beta/alpha sandwich fold (IPR014729), Electron transfer flavoprotein, alpha/beta-subunit, N-terminal (IPR014730), Electron transfer flavoprotein, alpha subunit, C-terminal (IPR014731), Electron transfer flavoprotein, alpha subunit, C-terminal, conserved site (IPR018206)</t>
  </si>
  <si>
    <t>Os07g0622900</t>
  </si>
  <si>
    <t>LOC_Os07g43010.1</t>
  </si>
  <si>
    <t>Endoplasmic reticulum (ER) membrane protein, Early tapetum development and meiosis</t>
  </si>
  <si>
    <t>DTM1</t>
  </si>
  <si>
    <t>DEFECTIVE TAPETUM AND MEIOCYTES 1</t>
  </si>
  <si>
    <t>Biological Process: signal peptide processing (GO:0006465), Molecular Function: peptidase activity (GO:0008233), Cellular Component: signal peptidase complex (GO:0005787), Cellular Component: integral component of membrane (GO:0016021)</t>
  </si>
  <si>
    <t>Microsomal signal peptidase 12kDa subunit (IPR009542)</t>
  </si>
  <si>
    <t>Os09g0541000</t>
  </si>
  <si>
    <t>LOC_Os09g36930.1</t>
  </si>
  <si>
    <t>Similar to Aquaporin 2.</t>
  </si>
  <si>
    <t>Biological Process: transport (GO:0006810), Biological Process: water transport (GO:0006833), Biological Process: transmembrane transport (GO:0055085), Cellular Component: membrane (GO:0016020), Cellular Component: integral to membrane (GO:0016021), Molecular Function: transporter activity (GO:0005215)</t>
  </si>
  <si>
    <t>Major intrinsic protein (IPR000425), Aquaporin (IPR012269), Major intrinsic protein, conserved site (IPR022357), Aquaporin-like (IPR023271)</t>
  </si>
  <si>
    <t>Os03g0700700</t>
  </si>
  <si>
    <t>LOC_Os03g49380.1,LOC_Os03g49380.2,LOC_Os03g49380.3</t>
  </si>
  <si>
    <t>Similar to Lipoxygenase (Fragment).</t>
  </si>
  <si>
    <t>Os05g0186900</t>
  </si>
  <si>
    <t>LOC_Os05g09480.1</t>
  </si>
  <si>
    <t>Similar to Auxin-responsive protein IAA16.</t>
  </si>
  <si>
    <t>Os08g0540100</t>
  </si>
  <si>
    <t>LOC_Os08g42730.1</t>
  </si>
  <si>
    <t>Similar to Biotin synthase (EC 2.8.1.6) (Biotin synthetase).</t>
  </si>
  <si>
    <t>Biological Process: metabolic process (GO:0008152), Biological Process: biotin biosynthetic process (GO:0009102), Biological Process: cofactor metabolic process (GO:0051186), Molecular Function: catalytic activity (GO:0003824), Molecular Function: biotin synthase activity (GO:0004076), Molecular Function: iron-sulfur cluster binding (GO:0051536)</t>
  </si>
  <si>
    <t>Biotin synthase (IPR002684), Elongator protein 3/MiaB/NifB (IPR006638), Radical SAM (IPR007197), Biotin/thiamin synthesis-associated protein (IPR010722), Aldolase-type TIM barrel (IPR013785), Biotin synthase-like (IPR024177)</t>
  </si>
  <si>
    <t>Os09g0562600</t>
  </si>
  <si>
    <t>LOC_Os09g38910.1</t>
  </si>
  <si>
    <t>Wall-associated kinase, Positive regulation of rice blast resistance</t>
  </si>
  <si>
    <t>WAK92, OsWAK92, OsDEES1-L4</t>
  </si>
  <si>
    <t>WALL-ASSOCIATED KINASE GENE 92</t>
  </si>
  <si>
    <t>Biological Process: protein phosphorylation (GO:0006468), Molecular Function: protein kinase activity (GO:0004672), Molecular Function: calcium ion binding (GO:0005509), Molecular Function: protein binding (GO:0005515), Molecular Function: ATP binding (GO:0005524), Molecular Function: polysaccharide binding (GO:0030247)</t>
  </si>
  <si>
    <t>Wall-associated receptor kinase, galacturonan-binding domain (IPR025287), EGF-like domain (IPR000742), Growth factor receptor cysteine-rich domain (IPR009030), EGF-like calcium-binding domain (IPR001881), Concanavalin A-like lectin/glucanase domain (IPR013320), Protein kinase-like domain (IPR011009), Protein kinase domain (IPR000719), Serine/threonine/dual specificity protein kinase, catalytic  domain (IPR002290), EGF-like calcium-binding, conserved site (IPR018097), EGF-type aspartate/asparagine hydroxylation site (IPR000152), Protein kinase, ATP binding site (IPR017441), Serine/threonine-protein kinase, active site (IPR008271)</t>
  </si>
  <si>
    <t>Os04g0596300</t>
  </si>
  <si>
    <t>LOC_Os04g50860.1</t>
  </si>
  <si>
    <t>Protein of unknown function DUF760 family protein.</t>
  </si>
  <si>
    <t>Protein of unknown function DUF760 (IPR008479)</t>
  </si>
  <si>
    <t>Os12g0568700</t>
  </si>
  <si>
    <t>LOC_Os12g38100.1</t>
  </si>
  <si>
    <t>Uncharacterised protein family UPF0497, trans-membrane plant domain containing protein.</t>
  </si>
  <si>
    <t>Uncharacterised protein family UPF0497, trans-membrane plant (IPR006702)</t>
  </si>
  <si>
    <t>Os03g0660000</t>
  </si>
  <si>
    <t>LOC_Os03g45779.1</t>
  </si>
  <si>
    <t>Os02g0498700</t>
  </si>
  <si>
    <t>LOC_Os02g29530.1</t>
  </si>
  <si>
    <t>Similar to QUA1 (QUASIMODO 1); polygalacturonate 4-alpha-galacturonosyltransferase/ transferase, transferring glycosyl groups / transferase, transferring hexosyl groups.</t>
  </si>
  <si>
    <t>Os01g0731201</t>
  </si>
  <si>
    <t>Os03g0221800</t>
  </si>
  <si>
    <t>LOC_Os03g12160.1,LOC_Os03g12160.2</t>
  </si>
  <si>
    <t>Os01g0110400</t>
  </si>
  <si>
    <t>LOC_Os01g02020.1,LOC_Os01g02020.3</t>
  </si>
  <si>
    <t>Similar to Acetyl-CoA C-acetyltransferase.</t>
  </si>
  <si>
    <t>Os01g0956075</t>
  </si>
  <si>
    <t>LOC_Os01g72600.1</t>
  </si>
  <si>
    <t>Os01g0806000</t>
  </si>
  <si>
    <t>LOC_Os01g59160.1</t>
  </si>
  <si>
    <t>Similar to UBA-like.</t>
  </si>
  <si>
    <t>Cellular Component: integral to membrane (GO:0016021), Molecular Function: serine-type endopeptidase activity (GO:0004252)</t>
  </si>
  <si>
    <t>Peptidase S54, rhomboid domain (IPR022764)</t>
  </si>
  <si>
    <t>Os02g0114400</t>
  </si>
  <si>
    <t>LOC_Os02g02340.1</t>
  </si>
  <si>
    <t>Similar to glycerol-3-phosphate acyltransferase 8.</t>
  </si>
  <si>
    <t>Os07g0568900</t>
  </si>
  <si>
    <t>LOC_Os07g38150.1</t>
  </si>
  <si>
    <t>Os07g0446600</t>
  </si>
  <si>
    <t>LOC_Os07g26520.1</t>
  </si>
  <si>
    <t>Similar to OSIGBa0102I15.5 protein.</t>
  </si>
  <si>
    <t>Small subunit of serine palmitoyltransferase-like (IPR024512)</t>
  </si>
  <si>
    <t>Os04g0169666</t>
  </si>
  <si>
    <t>Os03g0297000</t>
  </si>
  <si>
    <t>LOC_Os03g18560.1</t>
  </si>
  <si>
    <t>Os11g0275500</t>
  </si>
  <si>
    <t>LOC_Os11g17540.1</t>
  </si>
  <si>
    <t>Similar to Endo-1, 3;1, 4-beta-D-glucanase precursor (EC 3.2.1.-).</t>
  </si>
  <si>
    <t>Os06g0126500</t>
  </si>
  <si>
    <t>LOC_Os06g03640.1</t>
  </si>
  <si>
    <t>Molecular Function: protein binding (GO:0005515), Molecular Function: chaperone binding (GO:0051087)</t>
  </si>
  <si>
    <t>Ubiquitin (IPR000626), BAG domain (IPR003103), Ubiquitin supergroup (IPR019955)</t>
  </si>
  <si>
    <t>Os02g0654600</t>
  </si>
  <si>
    <t>LOC_Os02g43770.1</t>
  </si>
  <si>
    <t>Domain of unknown function DUF632 domain containing protein.</t>
  </si>
  <si>
    <t>Domain of unknown function DUF632 (IPR006867), Domain of unknown function DUF630 (IPR006868)</t>
  </si>
  <si>
    <t>Os02g0120800</t>
  </si>
  <si>
    <t>LOC_Os02g02840.1</t>
  </si>
  <si>
    <t>Similar to Small GTP-binding protein (Fragment).</t>
  </si>
  <si>
    <t>Biological Process: GTP catabolic process (GO:0006184), Biological Process: signal transduction (GO:0007165), Biological Process: small GTPase mediated signal transduction (GO:0007264), Biological Process: protein transport (GO:0015031), Cellular Component: intracellular (GO:0005622), Cellular Component: membrane (GO:0016020), Molecular Function: GTPase activity (GO:0003924), Molecular Function: GTP binding (GO:0005525)</t>
  </si>
  <si>
    <t>Small GTPase superfamily (IPR001806), Small GTPase superfamily, Rho type (IPR003578), Small GTPase superfamily, Rab type (IPR003579), Small GTP-binding protein domain (IPR005225), Small GTPase superfamily, Ras type (IPR020849)</t>
  </si>
  <si>
    <t>Os08g0425700</t>
  </si>
  <si>
    <t>LOC_Os08g32970.1</t>
  </si>
  <si>
    <t>Similar to Annexin-like protein.</t>
  </si>
  <si>
    <t>Os04g0514800</t>
  </si>
  <si>
    <t>LOC_Os04g43490.1,LOC_Os04g43490.2</t>
  </si>
  <si>
    <t>Os03g0111400</t>
  </si>
  <si>
    <t>LOC_Os03g02070.1,LOC_Os03g02070.2</t>
  </si>
  <si>
    <t>Os02g0714200</t>
  </si>
  <si>
    <t>LOC_Os02g48360.1,LOC_Os02g48360.2</t>
  </si>
  <si>
    <t>Similar to Pyrophosphate--fructose 6-phosphate 1-phosphotransferase alpha subunit (EC 2.7.1.90) (PFP) (6-phosphofructokinase, pyrophosphate dependent) (Pyrophosphate-dependent 6-phosphofructose-1-kinase) (PPi-PFK).</t>
  </si>
  <si>
    <t>Biological Process: glycolysis (GO:0006096), Cellular Component: 6-phosphofructokinase complex (GO:0005945), Molecular Function: 6-phosphofructokinase activity (GO:0003872), Molecular Function: ATP binding (GO:0005524), Molecular Function: diphosphate-fructose-6-phosphate 1-phosphotransferase activity (GO:0047334)</t>
  </si>
  <si>
    <t>Phosphofructokinase domain (IPR000023), Pyrophosphate-dependent phosphofructokinase PfpB (IPR011183)</t>
  </si>
  <si>
    <t>Os07g0542400</t>
  </si>
  <si>
    <t>LOC_Os07g35790.1</t>
  </si>
  <si>
    <t>Similar to Receptor protein kinase.</t>
  </si>
  <si>
    <t>Protein kinase, catalytic domain (IPR000719), Serine-threonine/tyrosine-protein kinase (IPR001245), Gnk2-homologous domain (IPR002902), Serine/threonine-protein kinase, active site (IPR008271), Protein kinase-like domain (IPR011009), Protein kinase, ATP binding site (IPR017441)</t>
  </si>
  <si>
    <t>Os01g0699100</t>
  </si>
  <si>
    <t>LOC_Os01g50370.1</t>
  </si>
  <si>
    <t>Os10g0525000</t>
  </si>
  <si>
    <t>LOC_Os10g38110.1,LOC_Os10g38110.2</t>
  </si>
  <si>
    <t>Os05g0127300</t>
  </si>
  <si>
    <t>LOC_Os05g03620.1</t>
  </si>
  <si>
    <t>Os06g0716700</t>
  </si>
  <si>
    <t>LOC_Os06g50300.1</t>
  </si>
  <si>
    <t>Similar to Heat shock protein 90.</t>
  </si>
  <si>
    <t>Biological Process: protein folding (GO:0006457), Biological Process: response to stress (GO:0006950), Molecular Function: ATP binding (GO:0005524), Molecular Function: unfolded protein binding (GO:0051082)</t>
  </si>
  <si>
    <t>Heat shock protein Hsp90 (IPR001404), ATPase-like, ATP-binding domain (IPR003594), Heat shock protein Hsp90, conserved site (IPR019805), Ribosomal protein S5 domain 2-type fold (IPR020568), Heat shock protein Hsp90, N-terminal (IPR020575)</t>
  </si>
  <si>
    <t>Os06g0621500</t>
  </si>
  <si>
    <t>LOC_Os06g41660.1</t>
  </si>
  <si>
    <t>Os07g0614600</t>
  </si>
  <si>
    <t>LOC_Os07g42310.1</t>
  </si>
  <si>
    <t>Transmembrane receptor, eukaryota domain containing protein.</t>
  </si>
  <si>
    <t>Transmembrane receptor, eukaryota (IPR009637)</t>
  </si>
  <si>
    <t>Os02g0817700</t>
  </si>
  <si>
    <t>LOC_Os02g57260.1</t>
  </si>
  <si>
    <t>Similar to 3-ketoacyl-CoA thiolase (Fragment).</t>
  </si>
  <si>
    <t>Os01g0615200</t>
  </si>
  <si>
    <t>LOC_Os01g42870.1</t>
  </si>
  <si>
    <t>Os06g0203200</t>
  </si>
  <si>
    <t>LOC_Os06g10170.1,LOC_Os06g10170.2</t>
  </si>
  <si>
    <t>Os06g0714900</t>
  </si>
  <si>
    <t>LOC_Os06g50100.1</t>
  </si>
  <si>
    <t>Os02g0738400</t>
  </si>
  <si>
    <t>LOC_Os02g50480.1</t>
  </si>
  <si>
    <t>Similar to Histidine kinase.</t>
  </si>
  <si>
    <t>Biological Process: two-component signal transduction system (phosphorelay) (GO:0000160), Biological Process: regulation of transcription, DNA-dependent (GO:0006355), Biological Process: signal transduction (GO:0007165), Biological Process: phosphorylation (GO:0016310), Biological Process: peptidyl-histidine phosphorylation (GO:0018106), Cellular Component: membrane (GO:0016020), Molecular Function: two-component sensor activity (GO:0000155), Molecular Function: two-component response regulator activity (GO:0000156), Molecular Function: protein histidine kinase activity (GO:0004673), Molecular Function: signal transducer activity (GO:0004871), Molecular Function: ATP binding (GO:0005524), Molecular Function: transferase activity, transferring phosphorus-containing groups (GO:0016772)</t>
  </si>
  <si>
    <t>Signal transduction response regulator, receiver domain (IPR001789), ATPase-like, ATP-binding domain (IPR003594), Signal transduction histidine kinase, subgroup 1, dimerisation/phosphoacceptor domain (IPR003661), Signal transduction histidine kinase-related protein, C-terminal (IPR004358), Signal transduction histidine kinase, core (IPR005467), CHASE (IPR006189), Signal transduction histidine kinase, homodimeric (IPR009082), CheY-like superfamily (IPR011006)</t>
  </si>
  <si>
    <t>Os08g0203100</t>
  </si>
  <si>
    <t>Os06g0254700</t>
  </si>
  <si>
    <t>LOC_Os06g14370.1,LOC_Os06g14370.2,LOC_Os06g14370.3,LOC_Os06g14370.4</t>
  </si>
  <si>
    <t>Caleosin related family protein.</t>
  </si>
  <si>
    <t>Os07g0255200</t>
  </si>
  <si>
    <t>LOC_Os07g15160.1,LOC_Os07g15160.2</t>
  </si>
  <si>
    <t>Similar to Helicase-like protein [Oryza sativa (japonica cultivar-group)].</t>
  </si>
  <si>
    <t>DNA helicase PIF1, ATP-dependent (IPR010285)</t>
  </si>
  <si>
    <t>Os03g0231400</t>
  </si>
  <si>
    <t>Os12g0507000</t>
  </si>
  <si>
    <t>LOC_Os12g32230.1,LOC_Os12g32230.2</t>
  </si>
  <si>
    <t>Similar to Molybdopterin biosynthesis CNX2 protein (Molybdenum cofactor biosynthesis enzyme CNX2).</t>
  </si>
  <si>
    <t>Biological Process: Mo-molybdopterin cofactor biosynthetic process (GO:0006777), Biological Process: metabolic process (GO:0008152), Cellular Component: molybdopterin synthase complex (GO:0019008), Molecular Function: catalytic activity (GO:0003824), Molecular Function: metal ion binding (GO:0046872), Molecular Function: iron-sulfur cluster binding (GO:0051536), Molecular Function: 4 iron, 4 sulfur cluster binding (GO:0051539)</t>
  </si>
  <si>
    <t>MoaA/nifB/pqqE, iron-sulphur binding, conserved site (IPR000385), Elongator protein 3/MiaB/NifB (IPR006638), Radical SAM (IPR007197), Molybdenum cofactor synthesis C-terminal (IPR010505), Molybdenum cofactor biosynthesis protein A (IPR013483), Aldolase-type TIM barrel (IPR013785)</t>
  </si>
  <si>
    <t>Os03g0388500</t>
  </si>
  <si>
    <t>LOC_Os03g27080.1,LOC_Os03g27080.2</t>
  </si>
  <si>
    <t>Similar to Anther ethylene-upregulated protein ER1 (Fragment).</t>
  </si>
  <si>
    <t>IQ motif, EF-hand binding site (IPR000048)</t>
  </si>
  <si>
    <t>Os10g0573800</t>
  </si>
  <si>
    <t>LOC_Os10g42299.1,LOC_Os10g42299.2,LOC_Os10g42299.3,LOC_Os10g42299.4,LOC_Os10g42299.5</t>
  </si>
  <si>
    <t>Mitochondrial carnitine/acylcarnitine carrier-like protein (A BOUT DE SOUFFLE) (Carnitine/acylcarnitine translocase-like protein) (CAC-like protein).</t>
  </si>
  <si>
    <t>Os11g0138400</t>
  </si>
  <si>
    <t>LOC_Os11g04300.1</t>
  </si>
  <si>
    <t>Os05g0462000</t>
  </si>
  <si>
    <t>LOC_Os05g38680.1</t>
  </si>
  <si>
    <t>Similar to plant-specific domain TIGR01589 family protein.</t>
  </si>
  <si>
    <t>Conserved hypothetical protein CHP01589, plant (IPR006476)</t>
  </si>
  <si>
    <t>Os01g0227100</t>
  </si>
  <si>
    <t>LOC_Os01g12710.1,LOC_Os01g12710.2</t>
  </si>
  <si>
    <t>Chlorophyll b reductase, Leaf senescence</t>
  </si>
  <si>
    <t>NYC1, nyc1, OsNYC1</t>
  </si>
  <si>
    <t>NON-YELLOW COLORING 1, Chlorophyl b degrading enzyme, Chlase, Non-Yellow Coloring 1, non-yellow coloring1, Probable chlorophyll(ide) b reductase NYC1, chloroplastic, Protein NON-YELLOW COLORING 1, short-chain dehydrogenase/reductase NYC1</t>
  </si>
  <si>
    <t>Os02g0744650</t>
  </si>
  <si>
    <t>Similar to CSLA1-cellulose synthase-like family A; mannan synthase.</t>
  </si>
  <si>
    <t>Os05g0560100</t>
  </si>
  <si>
    <t>LOC_Os05g48640.1</t>
  </si>
  <si>
    <t>Similar to Pollen-specific kinase partner protein.</t>
  </si>
  <si>
    <t>Molecular Function: Rho guanyl-nucleotide exchange factor activity (GO:0005089)</t>
  </si>
  <si>
    <t>Plant specific Rop nucleotide exchanger, PRONE (IPR005512)</t>
  </si>
  <si>
    <t>Os05g0464350</t>
  </si>
  <si>
    <t>Os04g0450200</t>
  </si>
  <si>
    <t>LOC_Os04g37720.1</t>
  </si>
  <si>
    <t>Os04g0593700</t>
  </si>
  <si>
    <t>LOC_Os04g50730.1</t>
  </si>
  <si>
    <t>RWD domain domain containing protein.</t>
  </si>
  <si>
    <t>RWD domain (IPR006575), Ubiquitin-conjugating enzyme/RWD-like (IPR016135)</t>
  </si>
  <si>
    <t>Os05g0519200</t>
  </si>
  <si>
    <t>LOC_Os05g44290.1,LOC_Os05g44290.2,LOC_Os05g44290.3,LOC_Os05g44290.4</t>
  </si>
  <si>
    <t>Similar to protein kinase.</t>
  </si>
  <si>
    <t>Os07g0566200</t>
  </si>
  <si>
    <t>LOC_Os07g37890.1</t>
  </si>
  <si>
    <t>Similar to catalytic/ protein phosphatase type 2C.</t>
  </si>
  <si>
    <t>Os04g0579200</t>
  </si>
  <si>
    <t>LOC_Os04g49000.1</t>
  </si>
  <si>
    <t>Os01g0508500</t>
  </si>
  <si>
    <t>LOC_Os01g32460.1</t>
  </si>
  <si>
    <t>Os03g0367900</t>
  </si>
  <si>
    <t>LOC_Os03g25270.1,LOC_Os03g25270.2,LOC_Os03g25270.3,LOC_Os03g25270.4</t>
  </si>
  <si>
    <t>Peptidase C15, pyroglutamyl peptidase I family protein.</t>
  </si>
  <si>
    <t>Biological Process: proteolysis (GO:0006508)</t>
  </si>
  <si>
    <t>Peptidase C15, pyroglutamyl peptidase I (IPR000816), Peptidase C15, pyroglutamyl peptidase I-like (IPR016125)</t>
  </si>
  <si>
    <t>Os03g0116700</t>
  </si>
  <si>
    <t>LOC_Os03g02550.1</t>
  </si>
  <si>
    <t>Os03g0315400</t>
  </si>
  <si>
    <t>LOC_Os03g20090.1</t>
  </si>
  <si>
    <t>Similar to Typical P-type R2R3 Myb protein (Fragment).</t>
  </si>
  <si>
    <t>Os02g0695600</t>
  </si>
  <si>
    <t>LOC_Os02g46830.1</t>
  </si>
  <si>
    <t>Os01g0601625</t>
  </si>
  <si>
    <t>LOC_Os01g41750.1</t>
  </si>
  <si>
    <t>Leucine rich repeat, N-terminal domain containing protein.</t>
  </si>
  <si>
    <t>Os02g0132300</t>
  </si>
  <si>
    <t>LOC_Os02g03950.1,LOC_Os02g03950.2,LOC_Os02g03950.3,LOC_Os02g03950.4,LOC_Os02g03950.5</t>
  </si>
  <si>
    <t>Similar to Erythrocyte membrane protein PFEMP3 (Fragment).</t>
  </si>
  <si>
    <t>Zinc finger, RING-CH-type (IPR011016), Zinc finger, RING/FYVE/PHD-type (IPR013083)</t>
  </si>
  <si>
    <t>Os05g0438800</t>
  </si>
  <si>
    <t>LOC_Os05g36290.1,LOC_Os05g36290.2</t>
  </si>
  <si>
    <t>Similar to Actin 1.</t>
  </si>
  <si>
    <t>Actin-like (IPR004000), Actin, conserved site (IPR004001), Actin/actin-like conserved site (IPR020902)</t>
  </si>
  <si>
    <t>Os01g0858900</t>
  </si>
  <si>
    <t>LOC_Os01g63970.1</t>
  </si>
  <si>
    <t>Glycosyl transferase, family 29 protein.</t>
  </si>
  <si>
    <t>Biological Process: protein glycosylation (GO:0006486), Cellular Component: integral to Golgi membrane (GO:0030173), Molecular Function: sialyltransferase activity (GO:0008373)</t>
  </si>
  <si>
    <t>Glycosyl transferase, family 29 (IPR001675), Sialyltransferase (IPR012163)</t>
  </si>
  <si>
    <t>Os01g0727700</t>
  </si>
  <si>
    <t>LOC_Os01g52740.1</t>
  </si>
  <si>
    <t>Os01g0934350</t>
  </si>
  <si>
    <t>Os04g0630500</t>
  </si>
  <si>
    <t>LOC_Os04g53820.1</t>
  </si>
  <si>
    <t>Similar to H0323C08.15 protein.</t>
  </si>
  <si>
    <t>Os04g0669700</t>
  </si>
  <si>
    <t>LOC_Os04g57390.1</t>
  </si>
  <si>
    <t>Similar to H0818H01.9 protein.</t>
  </si>
  <si>
    <t>Phospholipase/carboxylesterase/thioesterase (IPR003140)</t>
  </si>
  <si>
    <t>Os07g0201500</t>
  </si>
  <si>
    <t>LOC_Os07g10190.1</t>
  </si>
  <si>
    <t>Os06g0714951</t>
  </si>
  <si>
    <t>Os06g0681700</t>
  </si>
  <si>
    <t>LOC_Os06g46820.1</t>
  </si>
  <si>
    <t>Os04g0642100</t>
  </si>
  <si>
    <t>LOC_Os04g54940.1</t>
  </si>
  <si>
    <t>Microtubule-associated protein EB1.</t>
  </si>
  <si>
    <t>Molecular Function: protein binding (GO:0005515), Molecular Function: microtubule binding (GO:0008017)</t>
  </si>
  <si>
    <t>Calponin homology domain (IPR001715), EB1, C-terminal (IPR004953)</t>
  </si>
  <si>
    <t>Os03g0270700</t>
  </si>
  <si>
    <t>LOC_Os03g16400.1</t>
  </si>
  <si>
    <t>Os06g0115100</t>
  </si>
  <si>
    <t>LOC_Os06g02470.1</t>
  </si>
  <si>
    <t>Similar to ATOZI1 protein (Stress-induced protein OZI1) (AT0ZI1 protein).</t>
  </si>
  <si>
    <t>Protein of unknown function DUF1138 (IPR009515)</t>
  </si>
  <si>
    <t>Os07g0695800</t>
  </si>
  <si>
    <t>LOC_Os07g49520.1</t>
  </si>
  <si>
    <t>Similar to 2-oxoglutarate dehydrogenase, E1 component.</t>
  </si>
  <si>
    <t>Biological Process: tricarboxylic acid cycle (GO:0006099), Biological Process: metabolic process (GO:0008152), Biological Process: oxidation-reduction process (GO:0055114), Molecular Function: oxoglutarate dehydrogenase (succinyl-transferring) activity (GO:0004591), Molecular Function: oxidoreductase activity, acting on the aldehyde or oxo group of donors, disulfide as acceptor (GO:0016624), Molecular Function: thiamine pyrophosphate binding (GO:0030976)</t>
  </si>
  <si>
    <t>Dehydrogenase, E1 component (IPR001017), Transketolase-like, pyrimidine-binding domain (IPR005475), 2-oxoglutarate dehydrogenase, E1 component (IPR011603)</t>
  </si>
  <si>
    <t>Os11g0229400</t>
  </si>
  <si>
    <t>LOC_Os11g12330.1</t>
  </si>
  <si>
    <t>Similar to NBS-LRR protein (Fragment).</t>
  </si>
  <si>
    <t>Os05g0542600</t>
  </si>
  <si>
    <t>LOC_Os05g46490.1,LOC_Os05g46490.2</t>
  </si>
  <si>
    <t>Mov34/MPN/PAD-1 family protein.</t>
  </si>
  <si>
    <t>Mov34/MPN/PAD-1 (IPR000555)</t>
  </si>
  <si>
    <t>Os03g0388432</t>
  </si>
  <si>
    <t>Os09g0364400</t>
  </si>
  <si>
    <t>LOC_Os09g19970.1</t>
  </si>
  <si>
    <t>Os04g0581300</t>
  </si>
  <si>
    <t>LOC_Os04g49220.1</t>
  </si>
  <si>
    <t>Similar to Mitochondrial import inner membrane translocase subunit TIM13.</t>
  </si>
  <si>
    <t>Biological Process: protein targeting to mitochondrion (GO:0006626), Biological Process: protein import into mitochondrial inner membrane (GO:0045039), Cellular Component: mitochondrial intermembrane space protein transporter complex (GO:0042719)</t>
  </si>
  <si>
    <t>Mitochondrial inner membrane translocase complex, Tim8/9/10/13-zinc finger-like (IPR004217)</t>
  </si>
  <si>
    <t>Os02g0762100</t>
  </si>
  <si>
    <t>LOC_Os02g52450.1,LOC_Os02g52450.2,LOC_Os02g52450.3</t>
  </si>
  <si>
    <t>Similar to Regulator of ribonuclease-like protein 2.</t>
  </si>
  <si>
    <t>Biological Process: regulation of RNA metabolic process (GO:0051252), Molecular Function: ribonuclease inhibitor activity (GO:0008428)</t>
  </si>
  <si>
    <t>Ribonuclease E inhibitor RraA/Dimethylmenaquinone methyltransferase (IPR005493), Ribonuclease E inhibitor RraA (IPR010203)</t>
  </si>
  <si>
    <t>Os01g0541800</t>
  </si>
  <si>
    <t>LOC_Os01g36070.1</t>
  </si>
  <si>
    <t>MtN3 and saliva related transmembrane protein family protein.</t>
  </si>
  <si>
    <t>Os03g0776900</t>
  </si>
  <si>
    <t>LOC_Os03g56540.3</t>
  </si>
  <si>
    <t>Similar to mitochondrial import inner membrane translocase subunit TIM14.</t>
  </si>
  <si>
    <t>Molecular Function: heat shock protein binding (GO:0031072)</t>
  </si>
  <si>
    <t>Heat shock protein DnaJ, N-terminal (IPR001623)</t>
  </si>
  <si>
    <t>Os08g0112000</t>
  </si>
  <si>
    <t>LOC_Os08g02000.1</t>
  </si>
  <si>
    <t>Os08g0206400</t>
  </si>
  <si>
    <t>LOC_Os08g10550.1</t>
  </si>
  <si>
    <t>Similar to Potassium transporter 18.</t>
  </si>
  <si>
    <t>Os09g0491772</t>
  </si>
  <si>
    <t>LOC_Os09g31486.1,LOC_Os09g31486.2</t>
  </si>
  <si>
    <t>Similar to Heat shock protein 70 (Hsc70-5).</t>
  </si>
  <si>
    <t>Biological Process: protein folding (GO:0006457), Molecular Function: ATP binding (GO:0005524), Molecular Function: unfolded protein binding (GO:0051082)</t>
  </si>
  <si>
    <t>Heat shock protein Hsp70 (IPR001023), Chaperone DnaK (IPR012725), Heat shock protein 70 (IPR013126), Heat shock protein 70, conserved site (IPR018181)</t>
  </si>
  <si>
    <t>Os03g0691800</t>
  </si>
  <si>
    <t>LOC_Os03g48540.1</t>
  </si>
  <si>
    <t>Similar to HIPL1 protein precursor.</t>
  </si>
  <si>
    <t>Biological Process: carbohydrate metabolic process (GO:0005975), Molecular Function: catalytic activity (GO:0003824), Molecular Function: oxidoreductase activity, acting on the CH-OH group of donors, quinone or similar compound as acceptor (GO:0016901), Molecular Function: quinone binding (GO:0048038)</t>
  </si>
  <si>
    <t>Soluble quinoprotein glucose/sorbosone dehydrogenase (IPR011041), Six-bladed beta-propeller, TolB-like (IPR011042), Glucose/Sorbosone dehydrogenase (IPR012938)</t>
  </si>
  <si>
    <t>Os03g0179900</t>
  </si>
  <si>
    <t>Similar to Avr9/Cf-9 rapidly elicited protein 44 (Fragment).</t>
  </si>
  <si>
    <t>Os12g0485500</t>
  </si>
  <si>
    <t>LOC_Os12g30030.1,LOC_Os12g30030.2</t>
  </si>
  <si>
    <t>Similar to HesB/YadR/YfhF family protein.</t>
  </si>
  <si>
    <t>Biological Process: iron-sulfur cluster assembly (GO:0016226), Molecular Function: structural molecule activity (GO:0005198), Molecular Function: iron-sulfur cluster binding (GO:0051536)</t>
  </si>
  <si>
    <t>FeS cluster biogenesis (IPR000361), FeS cluster insertion (IPR016092), FeS cluster insertion, C-terminal, conserved site (IPR017870)</t>
  </si>
  <si>
    <t>Os03g0616400</t>
  </si>
  <si>
    <t>LOC_Os03g42020.1</t>
  </si>
  <si>
    <t>Similar to Plasma membrane Ca2+-ATPase.</t>
  </si>
  <si>
    <t>Biological Process: ATP biosynthetic process (GO:0006754), Biological Process: cation transport (GO:0006812), Biological Process: metabolic process (GO:0008152), Biological Process: calcium ion transmembrane transport (GO:0070588), Cellular Component: membrane (GO:0016020), Molecular Function: nucleotide binding (GO:0000166), Molecular Function: catalytic activity (GO:0003824), Molecular Function: calcium-transporting ATPase activity (GO:0005388), Molecular Function: ATP binding (GO:0005524), Molecular Function: ATPase activity, coupled to transmembrane movement of ions, phosphorylative mechanism (GO:0015662), Molecular Function: hydrolase activity, acting on acid anhydrides, catalyzing transmembrane movement of substances (GO:0016820), Molecular Function: metal ion binding (GO:0046872)</t>
  </si>
  <si>
    <t>ATPase, P-type, H+ transporting proton pump (IPR000695), ATPase, P-type, K/Mg/Cd/Cu/Zn/Na/Ca/Na/H-transporter (IPR001757), ATPase, P-type cation-transporter, N-terminal (IPR004014), Haloacid dehalogenase-like hydrolase (IPR005834), ATPase, P-type cation-transporter, C-terminal (IPR006068), ATPase, P-type, calcium-transporting, PMCA-type (IPR006408), ATPase, P-type, ATPase-associated domain (IPR008250), ATPase, P-type phosphorylation site (IPR018303), HAD-like domain (IPR023214), ATPase, P-type,  transmembrane domain (IPR023298), ATPase, P-type, cytoplasmic domain N (IPR023299), ATPase,  P-type, cytoplasmic transduction domain A (IPR023300), ATPase, cation-transporting, domain N (IPR023306)</t>
  </si>
  <si>
    <t>Os05g0490800</t>
  </si>
  <si>
    <t>LOC_Os05g41180.1</t>
  </si>
  <si>
    <t>Similar to Proteasome subunit alpha type.</t>
  </si>
  <si>
    <t>Biological Process: ubiquitin-dependent protein catabolic process (GO:0006511), Biological Process: proteolysis involved in cellular protein catabolic process (GO:0051603), Cellular Component: proteasome core complex (GO:0005839), Cellular Component: proteasome core complex, alpha-subunit complex (GO:0019773), Molecular Function: endopeptidase activity (GO:0004175), Molecular Function: threonine-type endopeptidase activity (GO:0004298)</t>
  </si>
  <si>
    <t>Proteasome, alpha-subunit, conserved site (IPR000426), Proteasome, subunit alpha/beta (IPR001353), Proteasome A-type subunit (IPR023332)</t>
  </si>
  <si>
    <t>Os12g0460100</t>
  </si>
  <si>
    <t>LOC_Os12g27440.1</t>
  </si>
  <si>
    <t>Os01g0390600</t>
  </si>
  <si>
    <t>LOC_Os01g29430.1,LOC_Os01g29430.2</t>
  </si>
  <si>
    <t>Os01g0173900</t>
  </si>
  <si>
    <t>LOC_Os01g07870.1</t>
  </si>
  <si>
    <t>Os01g0847800</t>
  </si>
  <si>
    <t>LOC_Os01g62880.1,LOC_Os01g62880.2</t>
  </si>
  <si>
    <t>Similar to Aldose reductase (EC 1.1.1.21) (AR) (Aldehyde reductase) (20-alpha- hydroxysteroid dehydrogenase) (EC 1.1.1.149) (20-alpha-HSD).</t>
  </si>
  <si>
    <t>Aldo/keto reductase (IPR001395), Aldo/keto reductase, conserved site (IPR018170), NADP-dependent oxidoreductase domain (IPR023210)</t>
  </si>
  <si>
    <t>Os03g0599600</t>
  </si>
  <si>
    <t>LOC_Os03g40260.1</t>
  </si>
  <si>
    <t>Regulator of chromosome condensation, RCC1 domain containing protein.</t>
  </si>
  <si>
    <t>Regulator of chromosome condensation, RCC1 (IPR000408), Regulator of chromosome condensation/beta-lactamase-inhibitor protein II (IPR009091)</t>
  </si>
  <si>
    <t>Os01g0612500</t>
  </si>
  <si>
    <t>LOC_Os01g42690.1,LOC_Os01g42690.2</t>
  </si>
  <si>
    <t>Phospholipase/carboxylesterase domain containing protein.</t>
  </si>
  <si>
    <t>Os06g0324800</t>
  </si>
  <si>
    <t>LOC_Os06g21920.1</t>
  </si>
  <si>
    <t>Phosphate transporter, Phosphate uptake</t>
  </si>
  <si>
    <t>PT9, OsPT9, PHT1-9, OsPht1;9</t>
  </si>
  <si>
    <t>PHOSPHATE TRANSPORTER 9, Probable inorganic phosphate transporter 1-9</t>
  </si>
  <si>
    <t>Biological Process: transmembrane transport (GO:0055085), Molecular Function: transporter activity (GO:0005215), Molecular Function: transmembrane transporter activity (GO:0022857), Cellular Component: integral component of membrane (GO:0016021)</t>
  </si>
  <si>
    <t>Major facilitator,  sugar transporter-like (IPR005828), Major facilitator superfamily domain (IPR020846), Sugar transporter, conserved site (IPR005829)</t>
  </si>
  <si>
    <t>Os01g0304400</t>
  </si>
  <si>
    <t>LOC_Os01g19880.1</t>
  </si>
  <si>
    <t>Os08g0406600</t>
  </si>
  <si>
    <t>LOC_Os08g31430.1</t>
  </si>
  <si>
    <t>Kelch related domain containing protein.</t>
  </si>
  <si>
    <t>BTB/POZ-like (IPR000210), MATH (IPR002083), TRAF-like (IPR008974), BTB/POZ fold (IPR011333), BTB/POZ (IPR013069), TRAF-type (IPR013322)</t>
  </si>
  <si>
    <t>Os05g0201700</t>
  </si>
  <si>
    <t>LOC_Os05g11210.1</t>
  </si>
  <si>
    <t>Polyketide cyclase/dehydrase (IPR019587), START-like domain (IPR023393)</t>
  </si>
  <si>
    <t>Os11g0700500</t>
  </si>
  <si>
    <t>LOC_Os11g47460.1,LOC_Os11g47460.2,LOC_Os11g47460.3,LOC_Os11g47460.4</t>
  </si>
  <si>
    <t>Similar to Snapdragon myb protein 305 homolog.</t>
  </si>
  <si>
    <t>Os07g0504200</t>
  </si>
  <si>
    <t>LOC_Os07g32080.1</t>
  </si>
  <si>
    <t>Biological Process: transcription initiation, DNA-dependent (GO:0006352), Biological Process: regulation of transcription, DNA-dependent (GO:0006355), Biological Process: translational initiation (GO:0006413), Molecular Function: translation initiation factor activity (GO:0003743), Molecular Function: zinc ion binding (GO:0008270)</t>
  </si>
  <si>
    <t>Transcription factor TFIIB (IPR000812), Zinc finger, TFIIB-type (IPR013137), Transcription factor TFIIB, cyclin-related (IPR013150), Cyclin-like (IPR013763)</t>
  </si>
  <si>
    <t>Os02g0191800</t>
  </si>
  <si>
    <t>LOC_Os02g09850.1</t>
  </si>
  <si>
    <t>Os03g0609500</t>
  </si>
  <si>
    <t>LOC_Os03g41330.1</t>
  </si>
  <si>
    <t>LATERAL ORGAN BOUNDARIES DOMAIN (LBD) protein, Transcriptional activator, Regulation of heading date and yield</t>
  </si>
  <si>
    <t>OsLBD38</t>
  </si>
  <si>
    <t>LATERAL ORGAN BOUNDARIES DOMAIN 38</t>
  </si>
  <si>
    <t>Os08g0433500</t>
  </si>
  <si>
    <t>LOC_Os08g33670.1</t>
  </si>
  <si>
    <t>Senescence-associated NAC transcription factor, Negative regulation of leaf senescence, Salt stress tolerance, Plant architecture</t>
  </si>
  <si>
    <t>NAC106, ONAC106</t>
  </si>
  <si>
    <t>NAC DOMAIN-CONTAINING PROTEIN 106, NAC domain-containing protein 106</t>
  </si>
  <si>
    <t>Os01g0847100</t>
  </si>
  <si>
    <t>LOC_Os01g62830.1</t>
  </si>
  <si>
    <t>Os11g0489250</t>
  </si>
  <si>
    <t>LOC_Os11g29720.1</t>
  </si>
  <si>
    <t>Os08g0564000</t>
  </si>
  <si>
    <t>LOC_Os08g45000.1</t>
  </si>
  <si>
    <t>Pi transporter, Pi homeostasis</t>
  </si>
  <si>
    <t>PT6, OsPT6, PHT1-6, OsPht1;6, OsLPT6:1, OsLPT1, OsPT6:1</t>
  </si>
  <si>
    <t>PHOSPHATE TRANSPORTER 6, Inorganic phosphate transporter 1-6</t>
  </si>
  <si>
    <t>Biological Process: phosphate ion transport (GO:0006817), Biological Process: transmembrane transport (GO:0055085), Cellular Component: integral to membrane (GO:0016021), Molecular Function: inorganic phosphate transmembrane transporter activity (GO:0005315), Molecular Function: transmembrane transporter activity (GO:0022857)</t>
  </si>
  <si>
    <t>Phosphate permease (IPR004738), General substrate transporter (IPR005828), Major facilitator superfamily domain, general substrate transporter (IPR016196), Major facilitator superfamily domain (IPR020846)</t>
  </si>
  <si>
    <t>Os09g0546900</t>
  </si>
  <si>
    <t>LOC_Os09g37480.1</t>
  </si>
  <si>
    <t>Similar to Auxin induced protein.</t>
  </si>
  <si>
    <t>Os12g0511200</t>
  </si>
  <si>
    <t>LOC_Os12g32640.1</t>
  </si>
  <si>
    <t>Hly-III related domain containing protein.</t>
  </si>
  <si>
    <t>Hly-III-related (IPR004254)</t>
  </si>
  <si>
    <t>Os02g0148000</t>
  </si>
  <si>
    <t>LOC_Os02g05470.1,LOC_Os02g05470.2</t>
  </si>
  <si>
    <t>CCT domain containing protein.</t>
  </si>
  <si>
    <t>CCT domain (IPR010402)</t>
  </si>
  <si>
    <t>Os08g0462900</t>
  </si>
  <si>
    <t>LOC_Os08g36040.1</t>
  </si>
  <si>
    <t>Os05g0181300</t>
  </si>
  <si>
    <t>LOC_Os05g08860.1</t>
  </si>
  <si>
    <t>Os05g0195101</t>
  </si>
  <si>
    <t>LOC_Os05g10670.1</t>
  </si>
  <si>
    <t>Os05g0195200</t>
  </si>
  <si>
    <t>CCCH-tandem zinc finger protein, Photomorphogenesis and ABA responses, Abiotic stress tolerance</t>
  </si>
  <si>
    <t>C3H35, OsC3H35, OsTZF1, OsCCCH-Zn-3</t>
  </si>
  <si>
    <t>ZINC FINGER CCCH DOMAIN-CONTAINING PROTEIN 35, Zinc finger CCCH domain-containing protein 35, Protein DELAY OF THE ONSET OF SENESCENCE-like, Tandem zinc finger protein 1</t>
  </si>
  <si>
    <t>Os02g0291000</t>
  </si>
  <si>
    <t>LOC_Os02g18880.1</t>
  </si>
  <si>
    <t>Calcineurin B (Fragment).</t>
  </si>
  <si>
    <t>Recoverin (IPR001125), Calcium-binding EF-hand (IPR002048), EF-hand-like domain (IPR011992), EF-Hand 1, calcium-binding site (IPR018247), EF-HAND 2 (IPR018249)</t>
  </si>
  <si>
    <t>Os01g0566500</t>
  </si>
  <si>
    <t>LOC_Os01g38580.1,LOC_Os01g38580.2</t>
  </si>
  <si>
    <t>Similar to Dioxygenase RAMOSUS1.</t>
  </si>
  <si>
    <t>Os07g0116600</t>
  </si>
  <si>
    <t>LOC_Os07g02540.1</t>
  </si>
  <si>
    <t>Similar to HLS1 (HOOKLESS 1); N-acetyltransferase.</t>
  </si>
  <si>
    <t>Os02g0325600</t>
  </si>
  <si>
    <t>LOC_Os02g22020.1</t>
  </si>
  <si>
    <t>Nitrate-inducible and autorepressible transcriptional repressor, Nitrogen response</t>
  </si>
  <si>
    <t>NIGT1</t>
  </si>
  <si>
    <t>NITRATE-INDUCIBLE, GARP-TYPE TRANSCRIPTIONAL REPRESSOR 1, Nitrate-Inducible, GARP-type Transcriptional Repressor 1</t>
  </si>
  <si>
    <t>Molecular Function: DNA binding (GO:0003677), Molecular Function: chromatin binding (GO:0003682)</t>
  </si>
  <si>
    <t>Os09g0358300</t>
  </si>
  <si>
    <t>Os09g0420900</t>
  </si>
  <si>
    <t>LOC_Os09g25330.1</t>
  </si>
  <si>
    <t>BTB domain containing protein.</t>
  </si>
  <si>
    <t>Biological Process: response to light stimulus (GO:0009416), Molecular Function: signal transducer activity (GO:0004871), Molecular Function: protein binding (GO:0005515)</t>
  </si>
  <si>
    <t>BTB/POZ-like (IPR000210), NPH3 (IPR004249), BTB/POZ fold (IPR011333)</t>
  </si>
  <si>
    <t>Os09g0481600</t>
  </si>
  <si>
    <t>LOC_Os09g30380.1</t>
  </si>
  <si>
    <t>Similar to tir-nbs resistance protein.</t>
  </si>
  <si>
    <t>Molecular Function: nucleotide binding (GO:0000166), Molecular Function: nucleoside-triphosphatase activity (GO:0017111), Molecular Function: ADP binding (GO:0043531)</t>
  </si>
  <si>
    <t>NB-ARC (IPR002182), ATPase, AAA+ type, core (IPR003593)</t>
  </si>
  <si>
    <t>Os12g0554500</t>
  </si>
  <si>
    <t>LOC_Os12g36770.2</t>
  </si>
  <si>
    <t>Os02g0608801</t>
  </si>
  <si>
    <t>LOC_Os02g39590.1</t>
  </si>
  <si>
    <t>Os02g0232000</t>
  </si>
  <si>
    <t>LOC_Os02g13800.1</t>
  </si>
  <si>
    <t>Similar to Heat shock transcription factor 29 (Fragment).</t>
  </si>
  <si>
    <t>Os01g0614700</t>
  </si>
  <si>
    <t>LOC_Os01g42830.1</t>
  </si>
  <si>
    <t>Similar to Adaptin ear-binding coat-associated protein 1.</t>
  </si>
  <si>
    <t>Biological Process: endocytosis (GO:0006897), Cellular Component: membrane (GO:0016020)</t>
  </si>
  <si>
    <t>Adaptin ear-binding coat-associated protein 1 NECAP-1 (IPR012466)</t>
  </si>
  <si>
    <t>Os03g0406100</t>
  </si>
  <si>
    <t>LOC_Os03g29250.1</t>
  </si>
  <si>
    <t>SPX domain-containing protein, Negative regulation of phosphate signaling, Pi homeostasis</t>
  </si>
  <si>
    <t>OsSPX5</t>
  </si>
  <si>
    <t>SPX (SYG/PHO81/XPR1) domain gene 5</t>
  </si>
  <si>
    <t>Biological Process: cellular response to phosphate starvation (GO:0016036)</t>
  </si>
  <si>
    <t>SPX domain-containing protein (IPR031142), SPX domain (IPR004331)</t>
  </si>
  <si>
    <t>Os01g0614750</t>
  </si>
  <si>
    <t>Os11g0695000</t>
  </si>
  <si>
    <t>LOC_Os11g47240.1,LOC_Os11g47240.2</t>
  </si>
  <si>
    <t>Similar to Leucine Rich Repeat family protein.</t>
  </si>
  <si>
    <t>Protein kinase, catalytic domain (IPR000719), Serine-threonine/tyrosine-protein kinase (IPR001245), Leucine-rich repeat (IPR001611), Serine/threonine-protein kinase, catalytic  domain (IPR002290), Serine/threonine-protein kinase, active site (IPR008271), Protein kinase-like domain (IPR011009), Protein kinase, ATP binding site (IPR017441), Tyrosine-protein kinase, catalytic domain (IPR020635)</t>
  </si>
  <si>
    <t>Os11g0199900</t>
  </si>
  <si>
    <t>LOC_Os11g09360.1</t>
  </si>
  <si>
    <t>Os02g0286933</t>
  </si>
  <si>
    <t>LOC_Os02g18540.1</t>
  </si>
  <si>
    <t>Os09g0433800</t>
  </si>
  <si>
    <t>LOC_Os09g26370.1</t>
  </si>
  <si>
    <t>Similar to Senescence-associated protein SAG102.</t>
  </si>
  <si>
    <t>Os03g0583000</t>
  </si>
  <si>
    <t>LOC_Os03g38650.1</t>
  </si>
  <si>
    <t>Os02g0584800</t>
  </si>
  <si>
    <t>LOC_Os02g37300.1</t>
  </si>
  <si>
    <t>Os05g0582000</t>
  </si>
  <si>
    <t>LOC_Os05g50500.1</t>
  </si>
  <si>
    <t>Plant Basic Secretory Protein domain containing protein.</t>
  </si>
  <si>
    <t>Os07g0252800</t>
  </si>
  <si>
    <t>LOC_Os07g14890.1,LOC_Os07g14890.2</t>
  </si>
  <si>
    <t>Os11g0692500</t>
  </si>
  <si>
    <t>LOC_Os11g47030.1</t>
  </si>
  <si>
    <t>Os08g0247600</t>
  </si>
  <si>
    <t>LOC_Os08g14940.1</t>
  </si>
  <si>
    <t>Os02g0140400</t>
  </si>
  <si>
    <t>LOC_Os02g04750.1,LOC_Os02g04750.2,LOC_Os02g04750.3</t>
  </si>
  <si>
    <t>Similar to Beta-amyrin synthase.</t>
  </si>
  <si>
    <t>Molecular Function: catalytic activity (GO:0003824), Molecular Function: intramolecular transferase activity (GO:0016866)</t>
  </si>
  <si>
    <t>Prenyltransferase/squalene oxidase (IPR001330), Terpene synthase, conserved site (IPR002365), Terpenoid cylases/protein prenyltransferase alpha-alpha toroid (IPR008930), Squalene cyclase (IPR018333)</t>
  </si>
  <si>
    <t>Os08g0299400</t>
  </si>
  <si>
    <t>LOC_Os08g20420.1,LOC_Os08g20420.2</t>
  </si>
  <si>
    <t>Similar to MGDG synthase type A.</t>
  </si>
  <si>
    <t>Biological Process: carbohydrate metabolic process (GO:0005975), Biological Process: glycolipid biosynthetic process (GO:0009247), Biological Process: lipid glycosylation (GO:0030259), Molecular Function: transferase activity, transferring hexosyl groups (GO:0016758), Molecular Function: carbohydrate binding (GO:0030246)</t>
  </si>
  <si>
    <t>Glycosyl transferase, family 28, C-terminal (IPR007235), Diacylglycerol glucosyltransferase, N-terminal (IPR009695)</t>
  </si>
  <si>
    <t>Os05g0427900</t>
  </si>
  <si>
    <t>LOC_Os05g35340.1</t>
  </si>
  <si>
    <t>Os01g0547600</t>
  </si>
  <si>
    <t>LOC_Os01g36720.1</t>
  </si>
  <si>
    <t>High-affinity nitrate transporter, Nitrate transport, Auxin signaling</t>
  </si>
  <si>
    <t>NRT2.4, OsNRT2.4</t>
  </si>
  <si>
    <t>HIGH AFFINITY NITRATE TRANSPORTER, high-affinity nitrate transporter 2.4</t>
  </si>
  <si>
    <t>Biological Process: transmembrane transport (GO:0055085), Cellular Component: integral component of membrane (GO:0016021)</t>
  </si>
  <si>
    <t>Major facilitator superfamily (IPR011701), Major facilitator superfamily domain (IPR020846)</t>
  </si>
  <si>
    <t>Os11g0210500</t>
  </si>
  <si>
    <t>LOC_Os11g10510.1,LOC_Os11g10510.2</t>
  </si>
  <si>
    <t>Similar to Alcohol dehydrogenase.</t>
  </si>
  <si>
    <t>Os03g0766600</t>
  </si>
  <si>
    <t>LOC_Os03g55770.1</t>
  </si>
  <si>
    <t>Os05g0579300</t>
  </si>
  <si>
    <t>LOC_Os05g50310.1</t>
  </si>
  <si>
    <t>Homeodomain-related domain containing protein.</t>
  </si>
  <si>
    <t>Homeobox domain, ZF-HD class (IPR006455), ZF-HD homeobox protein, Cys/His-rich dimerisation domain (IPR006456), Homeodomain-like (IPR009057), Homeodomain-related (IPR012287)</t>
  </si>
  <si>
    <t>Os02g0202200</t>
  </si>
  <si>
    <t>LOC_Os02g10780.1</t>
  </si>
  <si>
    <t>SPX domain-containing protein, Pi-dependent inhibition of phosphate starvation responses, Negative regulation of leaf inclination</t>
  </si>
  <si>
    <t>OsSPX2, SPX2</t>
  </si>
  <si>
    <t>SPX (SYG/PHO81/XPR1) domain gene 2</t>
  </si>
  <si>
    <t>SPX domain-containing protein (IPR031142), SPX, N-terminal (IPR004331)</t>
  </si>
  <si>
    <t>Os01g0899700</t>
  </si>
  <si>
    <t>LOC_Os01g67390.1</t>
  </si>
  <si>
    <t>Pollen Ole e 1 allergen and extensin domain containing protein.</t>
  </si>
  <si>
    <t>Pollen Ole e 1 allergen/extensin (IPR006041)</t>
  </si>
  <si>
    <t>Os07g0667300</t>
  </si>
  <si>
    <t>LOC_Os07g47140.1</t>
  </si>
  <si>
    <t>CONSTANS-like transcriptional activator, Negative regulation of flowering</t>
  </si>
  <si>
    <t>OsCOL13, OsBBX23, OsCCT27, OsR</t>
  </si>
  <si>
    <t>B-box-containing protein 23, CCT domain-containing gene 27, "CCT (CO, CO-LIKE and TOC1) domain protein 27", CCT domain protein 27</t>
  </si>
  <si>
    <t>B-box-type zinc finger (IPR000315), CCT domain (IPR010402)</t>
  </si>
  <si>
    <t>Os03g0852800</t>
  </si>
  <si>
    <t>LOC_Os03g63580.1</t>
  </si>
  <si>
    <t>Similar to NPC4 (NONSPECIFIC PHOSPHOLIPASE C4); hydrolase, acting on ester bonds / phospholipase C.</t>
  </si>
  <si>
    <t>Molecular Function: hydrolase activity, acting on ester bonds (GO:0016788)</t>
  </si>
  <si>
    <t>Phosphoesterase (IPR007312)</t>
  </si>
  <si>
    <t>Os03g0210000</t>
  </si>
  <si>
    <t>LOC_Os03g11160.1</t>
  </si>
  <si>
    <t>Putative cysteine proteinase inhibitor 9.</t>
  </si>
  <si>
    <t>Os02g0208675</t>
  </si>
  <si>
    <t>Os07g0181100</t>
  </si>
  <si>
    <t>LOC_Os07g08350.1</t>
  </si>
  <si>
    <t>C4-dicarboxylate transporter/malic acid transport protein family protein.</t>
  </si>
  <si>
    <t>Os01g0823500</t>
  </si>
  <si>
    <t>LOC_Os01g60810.1</t>
  </si>
  <si>
    <t>OVATE family protein, Regulation of growth and development, Resistance to drought and cold stresses</t>
  </si>
  <si>
    <t>OsOFP6</t>
  </si>
  <si>
    <t>OVATE family protein 6</t>
  </si>
  <si>
    <t>DNA-binding domain, ovate family-like (IPR025830), Ovate  protein family, C-terminal (IPR006458)</t>
  </si>
  <si>
    <t>Os04g0691900</t>
  </si>
  <si>
    <t>LOC_Os04g59540.1</t>
  </si>
  <si>
    <t>Chaperonin Cpn60/TCP-1 family protein.</t>
  </si>
  <si>
    <t>Biological Process: cellular protein metabolic process (GO:0044267), Biological Process: phosphatidylinositol metabolic process (GO:0046488), Molecular Function: ATP binding (GO:0005524), Molecular Function: phosphatidylinositol phosphate kinase activity (GO:0016307)</t>
  </si>
  <si>
    <t>Chaperonin Cpn60/TCP-1 (IPR002423), Phosphatidylinositol-4-phosphate 5-kinase, core (IPR002498), Phosphatidylinositol-4-phosphate 5-kinase (IPR023610)</t>
  </si>
  <si>
    <t>Os03g0846900</t>
  </si>
  <si>
    <t>LOC_Os03g62950.1</t>
  </si>
  <si>
    <t>Os01g0686700</t>
  </si>
  <si>
    <t>LOC_Os01g49280.1</t>
  </si>
  <si>
    <t>Similar to protein binding protein.</t>
  </si>
  <si>
    <t>Zinc finger, RING/FYVE/PHD-type (IPR013083)</t>
  </si>
  <si>
    <t>Os05g0226300</t>
  </si>
  <si>
    <t>LOC_Os05g13860.1</t>
  </si>
  <si>
    <t>Similar to FIP1.</t>
  </si>
  <si>
    <t>Os10g0483400</t>
  </si>
  <si>
    <t>LOC_Os10g34220.1</t>
  </si>
  <si>
    <t>Os11g0267000</t>
  </si>
  <si>
    <t>LOC_Os11g16550.1</t>
  </si>
  <si>
    <t>Regulator of the Magnesium-chelatase subunit ChlH activity, Activation of the ChlH subunit of magnesium chelatase, Chlorophyll synthesis</t>
  </si>
  <si>
    <t>GUN4, OsGUN4</t>
  </si>
  <si>
    <t>Genome uncoupled 4, magnesium chelatase (Mg-chelatase) activating factor, magnesium chelatase accessory protein GUN4, magnesium-chelatase accessory protein GUN4</t>
  </si>
  <si>
    <t>GUN4-like (IPR008629)</t>
  </si>
  <si>
    <t>Os12g0603700</t>
  </si>
  <si>
    <t>LOC_Os12g41090.1</t>
  </si>
  <si>
    <t>Similar to CBL-interacting protein kinase 4.</t>
  </si>
  <si>
    <t>Os02g0202900</t>
  </si>
  <si>
    <t>LOC_Os02g10850.1</t>
  </si>
  <si>
    <t>Similar to ring canal kelch.</t>
  </si>
  <si>
    <t>F-box domain, cyclin-like (IPR001810), Kelch repeat type 1 (IPR006652), Galactose oxidase, beta-propeller (IPR015916), F-box domain, Skp2-like (IPR022364)</t>
  </si>
  <si>
    <t>Os05g0516100</t>
  </si>
  <si>
    <t>Os01g0686000</t>
  </si>
  <si>
    <t>LOC_Os01g49210.1</t>
  </si>
  <si>
    <t>Similar to cDNA, clone: J100026I16, full insert sequence.</t>
  </si>
  <si>
    <t>Os03g0196600</t>
  </si>
  <si>
    <t>LOC_Os03g10050.1</t>
  </si>
  <si>
    <t>Similar to satase isoform II.</t>
  </si>
  <si>
    <t>Biological Process: cysteine biosynthetic process from serine (GO:0006535), Cellular Component: cytoplasm (GO:0005737), Molecular Function: serine O-acetyltransferase activity (GO:0009001), Molecular Function: transferase activity (GO:0016740)</t>
  </si>
  <si>
    <t>Bacterial transferase hexapeptide repeat (IPR001451), Serine O-acetyltransferase (IPR005881), Serine acetyltransferase, N-terminal (IPR010493), Trimeric LpxA-like (IPR011004), Hexapeptide transferase, conserved site (IPR018357)</t>
  </si>
  <si>
    <t>Os10g0389500</t>
  </si>
  <si>
    <t>LOC_Os10g25060.1</t>
  </si>
  <si>
    <t>Os09g0438100</t>
  </si>
  <si>
    <t>LOC_Os09g26670.1</t>
  </si>
  <si>
    <t>Os01g0594800</t>
  </si>
  <si>
    <t>LOC_Os01g41160.1</t>
  </si>
  <si>
    <t>Similar to D-amino acid oxidase.</t>
  </si>
  <si>
    <t>Os04g0197100</t>
  </si>
  <si>
    <t>LOC_Os04g12060.1</t>
  </si>
  <si>
    <t>Similar to OSIGBa0146N20.4 protein.</t>
  </si>
  <si>
    <t>Os07g0159700</t>
  </si>
  <si>
    <t>LOC_Os07g06570.1</t>
  </si>
  <si>
    <t>Os11g0151800</t>
  </si>
  <si>
    <t>LOC_Os11g05410.1,LOC_Os11g05410.2</t>
  </si>
  <si>
    <t>Similar to ATPAP18/PAP18.</t>
  </si>
  <si>
    <t>Molecular Function: acid phosphatase activity (GO:0003993), Molecular Function: protein binding (GO:0005515), Molecular Function: metal ion binding (GO:0046872)</t>
  </si>
  <si>
    <t>Fibronectin, type III (IPR003961), Purple acid phosphatase-like, N-terminal (IPR008963), Purple acid phosphatase, N-terminal (IPR015914)</t>
  </si>
  <si>
    <t>Os03g0303100</t>
  </si>
  <si>
    <t>LOC_Os03g19090.1</t>
  </si>
  <si>
    <t>Os12g0242800</t>
  </si>
  <si>
    <t>LOC_Os12g13940.1</t>
  </si>
  <si>
    <t>TRAM, LAG1 and CLN8 homology domain containing protein.</t>
  </si>
  <si>
    <t>TRAM/LAG1/CLN8 homology domain (IPR006634)</t>
  </si>
  <si>
    <t>Os06g0172800</t>
  </si>
  <si>
    <t>LOC_Os06g07600.1</t>
  </si>
  <si>
    <t>Similar to alkaline alpha galactosidase 2.</t>
  </si>
  <si>
    <t>Raffinose synthase (IPR008811), Aldolase-type TIM barrel (IPR013785), Glycoside hydrolase, superfamily (IPR017853)</t>
  </si>
  <si>
    <t>Os12g0187800</t>
  </si>
  <si>
    <t>LOC_Os12g08700.1</t>
  </si>
  <si>
    <t>Os03g0100100</t>
  </si>
  <si>
    <t>LOC_Os03g01020.1</t>
  </si>
  <si>
    <t>Os03g0675600</t>
  </si>
  <si>
    <t>LOC_Os03g47230.1</t>
  </si>
  <si>
    <t>Similar to Phytosulfokines 3 precursor.</t>
  </si>
  <si>
    <t>Os10g0116800</t>
  </si>
  <si>
    <t>LOC_Os10g02750.1</t>
  </si>
  <si>
    <t>Similar to Purple acid phosphatase.</t>
  </si>
  <si>
    <t>Os01g0142300</t>
  </si>
  <si>
    <t>LOC_Os01g04920.1,LOC_Os01g04920.2,LOC_Os01g04920.3</t>
  </si>
  <si>
    <t>Glycosyl transferase, group 1 domain containing protein.</t>
  </si>
  <si>
    <t>Biological Process: biosynthetic process (GO:0009058)</t>
  </si>
  <si>
    <t>Glycosyl transferase, family 1 (IPR001296)</t>
  </si>
  <si>
    <t>Os05g0317900</t>
  </si>
  <si>
    <t>LOC_Os05g25370.1</t>
  </si>
  <si>
    <t>Catharanthus roseus receptor-like kinase1-like kinase, Regulation of flowering time signaling pathway and/or circadian rhythms</t>
  </si>
  <si>
    <t>OsCrRLK1L2</t>
  </si>
  <si>
    <t>Catharanthus roseus receptor-like kinase1-like kinase 2</t>
  </si>
  <si>
    <t>Protein kinase-like domain superfamily (IPR011009), Malectin-like carbohydrate-binding domain (IPR024788), Protein kinase domain (IPR000719), Serine-threonine/tyrosine-protein kinase, catalytic domain (IPR001245), Protein kinase, ATP binding site (IPR017441), Serine/threonine-protein kinase, active site (IPR008271)</t>
  </si>
  <si>
    <t>Os03g0847900</t>
  </si>
  <si>
    <t>LOC_Os03g63060.1</t>
  </si>
  <si>
    <t>PAK-box/P21-Rho-binding domain containing protein.</t>
  </si>
  <si>
    <t>PAK-box/P21-Rho-binding (IPR000095)</t>
  </si>
  <si>
    <t>Os03g0766800</t>
  </si>
  <si>
    <t>LOC_Os03g55776.1</t>
  </si>
  <si>
    <t>Os07g0239000</t>
  </si>
  <si>
    <t>LOC_Os07g13490.1</t>
  </si>
  <si>
    <t>Os07g0590600</t>
  </si>
  <si>
    <t>LOC_Os07g40120.1</t>
  </si>
  <si>
    <t>Os01g0625300</t>
  </si>
  <si>
    <t>LOC_Os01g43590.1,LOC_Os01g43590.2</t>
  </si>
  <si>
    <t>Similar to Heat shock transcription factor 31 (Fragment).</t>
  </si>
  <si>
    <t>Os06g0196200</t>
  </si>
  <si>
    <t>LOC_Os06g09600.1</t>
  </si>
  <si>
    <t>Os06g0651900</t>
  </si>
  <si>
    <t>LOC_Os06g44220.1</t>
  </si>
  <si>
    <t>Uncharacterised protein family UPF0057 domain containing protein.</t>
  </si>
  <si>
    <t>Os04g0253000</t>
  </si>
  <si>
    <t>LOC_Os04g18090.1</t>
  </si>
  <si>
    <t>Similar to Histone H1.</t>
  </si>
  <si>
    <t>Histone H1/H5 (IPR005818), Histone H5 (IPR005819), Winged helix-turn-helix transcription repressor DNA-binding (IPR011991)</t>
  </si>
  <si>
    <t>Os10g0406900</t>
  </si>
  <si>
    <t>LOC_Os10g26670.1</t>
  </si>
  <si>
    <t>Os06g0109100</t>
  </si>
  <si>
    <t>LOC_Os06g01960.1</t>
  </si>
  <si>
    <t>Os02g0823900</t>
  </si>
  <si>
    <t>LOC_Os02g57790.1</t>
  </si>
  <si>
    <t>Os06g0133200</t>
  </si>
  <si>
    <t>LOC_Os06g04210.1</t>
  </si>
  <si>
    <t>Os02g0609000</t>
  </si>
  <si>
    <t>Os09g0423300</t>
  </si>
  <si>
    <t>LOC_Os09g25550.1</t>
  </si>
  <si>
    <t>Os08g0386200</t>
  </si>
  <si>
    <t>LOC_Os08g29660.1</t>
  </si>
  <si>
    <t>WRKY transcription factor 69.</t>
  </si>
  <si>
    <t>Os06g0531751</t>
  </si>
  <si>
    <t>Os07g0425000</t>
  </si>
  <si>
    <t>LOC_Os07g24230.1</t>
  </si>
  <si>
    <t>Biopterin transport-related protein BT1 family protein.</t>
  </si>
  <si>
    <t>Biopterin transport-related protein BT1 (IPR004324), Major facilitator superfamily domain, general substrate transporter (IPR016196)</t>
  </si>
  <si>
    <t>Os07g0593000</t>
  </si>
  <si>
    <t>LOC_Os07g40300.1</t>
  </si>
  <si>
    <t>C2H2 transcription factor, Leaf development</t>
  </si>
  <si>
    <t>OsZFP7</t>
  </si>
  <si>
    <t>Zinc finger C2H2 superfamily (IPR036236), Zinc finger C2H2-type (IPR013087)</t>
  </si>
  <si>
    <t>Os07g0178600</t>
  </si>
  <si>
    <t>LOC_Os07g08140.1</t>
  </si>
  <si>
    <t>Os05g0439000</t>
  </si>
  <si>
    <t>LOC_Os05g36310.1</t>
  </si>
  <si>
    <t>Similar to RING-H2 finger protein ATL1O (RING-H2 finger protein ATL11).</t>
  </si>
  <si>
    <t>Os02g0529900</t>
  </si>
  <si>
    <t>LOC_Os02g32780.1</t>
  </si>
  <si>
    <t>Os03g0254200</t>
  </si>
  <si>
    <t>LOC_Os03g14910.1</t>
  </si>
  <si>
    <t>Tryptophan/tyrosine permease (IPR018227)</t>
  </si>
  <si>
    <t>Os11g0274700</t>
  </si>
  <si>
    <t>LOC_Os11g17440.1</t>
  </si>
  <si>
    <t>Biological Process: protein phosphorylation (GO:0006468), Biological Process: metabolic process (GO:0008152), Molecular Function: catalytic activity (GO:0003824), Molecular Function: protein kinase activity (GO:0004672), Molecular Function: protein serine/threonine kinase activity (GO:0004674), Molecular Function: ATP binding (GO:0005524), Molecular Function: transferase activity, transferring phosphorus-containing groups (GO:0016772)</t>
  </si>
  <si>
    <t>Protein kinase, catalytic domain (IPR000719), Crotonase, core (IPR001753), Serine/threonine-protein kinase, active site (IPR008271), Protein kinase-like domain (IPR011009), Protein kinase, ATP binding site (IPR017441), Serine/threonine-protein kinase-like domain (IPR017442)</t>
  </si>
  <si>
    <t>Os01g0921800</t>
  </si>
  <si>
    <t>LOC_Os01g69270.1</t>
  </si>
  <si>
    <t>Molecular Function: binding (GO:0005488), Molecular Function: zinc ion binding (GO:0008270)</t>
  </si>
  <si>
    <t>Zinc finger, MYND-type (IPR002893), Sel1-like (IPR006597), Tetratricopeptide-like helical (IPR011990), F-box domain, Skp2-like (IPR022364)</t>
  </si>
  <si>
    <t>Os06g0262800</t>
  </si>
  <si>
    <t>LOC_Os06g15170.1</t>
  </si>
  <si>
    <t>Similar to Very-long-chain fatty acid condensing enzyme CUT1.</t>
  </si>
  <si>
    <t>Os03g0102600</t>
  </si>
  <si>
    <t>Os02g0251900</t>
  </si>
  <si>
    <t>LOC_Os02g15290.1</t>
  </si>
  <si>
    <t>Similar to Tobacco rattle virus-induced protein variant 2.</t>
  </si>
  <si>
    <t>Os01g0192000</t>
  </si>
  <si>
    <t>LOC_Os01g09620.1,LOC_Os01g09620.2</t>
  </si>
  <si>
    <t>CCCH-type zinc finger protein, Negative regulator  for leaf senescence</t>
  </si>
  <si>
    <t>DOS, OsDOS, OsC3H2, C3H2, OsTZF2, OsCCCH-Zn-4</t>
  </si>
  <si>
    <t>DELAY OF THE ONSET OF SENESCENCE, delay of the onset of senescence, Zinc finger CCCH domain-containing protein 2, Protein DELAY OF THE ONSET OF SENESCENCE, Tandem zinc finger protein 2</t>
  </si>
  <si>
    <t>Os04g0561200</t>
  </si>
  <si>
    <t>LOC_Os04g47330.1</t>
  </si>
  <si>
    <t>Similar to cellular retinaldehyde-binding/triple function, C-terminal.</t>
  </si>
  <si>
    <t>Os04g0534600</t>
  </si>
  <si>
    <t>LOC_Os04g45210.1</t>
  </si>
  <si>
    <t>Peroxisomal protein, Response to salt and low nitrogen stresses</t>
  </si>
  <si>
    <t>PEX11-4, OsPEX11-4</t>
  </si>
  <si>
    <t>PEROXIN 11-4, Peroxisomal membrane protein 11-4, Peroxin-11-4</t>
  </si>
  <si>
    <t>Os08g0460600</t>
  </si>
  <si>
    <t>LOC_Os08g35860.1</t>
  </si>
  <si>
    <t>Similar to Cytokinin dehydrogenase 11.</t>
  </si>
  <si>
    <t>Biological Process: cytokinin metabolic process (GO:0009690), Biological Process: oxidation-reduction process (GO:0055114), Molecular Function: catalytic activity (GO:0003824), Molecular Function: cytokinin dehydrogenase activity (GO:0019139), Molecular Function: flavin adenine dinucleotide binding (GO:0050660)</t>
  </si>
  <si>
    <t>Cytokinin dehydrogenase 1, FAD/cytokinin binding domain (IPR015345), FAD-linked oxidase-like, C-terminal (IPR016164)</t>
  </si>
  <si>
    <t>Os03g0197100</t>
  </si>
  <si>
    <t>LOC_Os03g10090.1</t>
  </si>
  <si>
    <t>Similar to Sugar transporter protein.</t>
  </si>
  <si>
    <t>Os04g0295500</t>
  </si>
  <si>
    <t>LOC_Os04g22910.1</t>
  </si>
  <si>
    <t>Os10g0163220</t>
  </si>
  <si>
    <t>LOC_Os10g08010.1</t>
  </si>
  <si>
    <t>Os02g0689900</t>
  </si>
  <si>
    <t>LOC_Os02g46460.1,LOC_Os02g46460.2</t>
  </si>
  <si>
    <t>Os03g0175200</t>
  </si>
  <si>
    <t>LOC_Os03g07890.1</t>
  </si>
  <si>
    <t>Os12g0242500</t>
  </si>
  <si>
    <t>LOC_Os12g13910.1</t>
  </si>
  <si>
    <t>Os07g0656600</t>
  </si>
  <si>
    <t>LOC_Os07g46320.1</t>
  </si>
  <si>
    <t>Uncharacterised conserved protein UCP022348 domain containing protein.</t>
  </si>
  <si>
    <t>Uncharacterised protein family UPF0114 (IPR005134), Uncharacterised protein family UPF0114, plant (IPR016804)</t>
  </si>
  <si>
    <t>Os03g0607400</t>
  </si>
  <si>
    <t>LOC_Os03g41064.1,LOC_Os03g41070.1</t>
  </si>
  <si>
    <t>Similar to Metal transporter Nramp6.</t>
  </si>
  <si>
    <t>Natural resistance-associated macrophage protein (IPR001046)</t>
  </si>
  <si>
    <t>Os03g0775000</t>
  </si>
  <si>
    <t>LOC_Os03g56370.1</t>
  </si>
  <si>
    <t>Leucine carboxyl methyltransferase domain containing protein.</t>
  </si>
  <si>
    <t>Leucine carboxyl methyltransferase (IPR007213), S-adenosyl-L-methionine-dependent methyltransferase, putative (IPR011610)</t>
  </si>
  <si>
    <t>Os01g0647000</t>
  </si>
  <si>
    <t>LOC_Os01g45900.1</t>
  </si>
  <si>
    <t>F-box domain, cyclin-like (IPR001810)</t>
  </si>
  <si>
    <t>Os04g0517500</t>
  </si>
  <si>
    <t>LOC_Os04g43710.1</t>
  </si>
  <si>
    <t>Similar to Phosphoenolpyruvate carboxylase kinase.</t>
  </si>
  <si>
    <t>Os02g0693500</t>
  </si>
  <si>
    <t>LOC_Os02g46660.1</t>
  </si>
  <si>
    <t>Os11g0210600</t>
  </si>
  <si>
    <t>LOC_Os11g10520.1,LOC_Os11g10520.2,LOC_Os11g10520.3</t>
  </si>
  <si>
    <t>Similar to Alcohol dehydrogenase (Fragment).</t>
  </si>
  <si>
    <t>Alcohol dehydrogenase superfamily, zinc-type (IPR002085), GroES-like (IPR011032), Alcohol dehydrogenase, C-terminal (IPR013149), Alcohol dehydrogenase GroES-like (IPR013154), NAD(P)-binding domain (IPR016040)</t>
  </si>
  <si>
    <t>Os01g0278000</t>
  </si>
  <si>
    <t>LOC_Os01g17050.1</t>
  </si>
  <si>
    <t>Os09g0549700</t>
  </si>
  <si>
    <t>LOC_Os09g37740.1</t>
  </si>
  <si>
    <t>Similar to 50S ribosomal protein-related.</t>
  </si>
  <si>
    <t>Ribosomal protein L18/L5 (IPR005484)</t>
  </si>
  <si>
    <t>Os08g0525700</t>
  </si>
  <si>
    <t>LOC_Os08g41400.1</t>
  </si>
  <si>
    <t>Os01g0681800</t>
  </si>
  <si>
    <t>LOC_Os01g48950.1</t>
  </si>
  <si>
    <t>Os03g0796600</t>
  </si>
  <si>
    <t>LOC_Os03g58230.1</t>
  </si>
  <si>
    <t>Os10g0128502</t>
  </si>
  <si>
    <t>Os05g0500600</t>
  </si>
  <si>
    <t>LOC_Os05g42130.1</t>
  </si>
  <si>
    <t>Os07g0105600</t>
  </si>
  <si>
    <t>LOC_Os07g01480.1,LOC_Os07g01480.2</t>
  </si>
  <si>
    <t>Photosystem II oxygen evolving complex protein PsbQ family protein.</t>
  </si>
  <si>
    <t>Photosystem II PsbQ, oxygen evolving complex (IPR008797), PsbQ-like domain (IPR023222)</t>
  </si>
  <si>
    <t>Os08g0152400</t>
  </si>
  <si>
    <t>LOC_Os08g05620.1</t>
  </si>
  <si>
    <t>Similar to P450.</t>
  </si>
  <si>
    <t>Os06g0329900</t>
  </si>
  <si>
    <t>LOC_Os06g22440.1,LOC_Os06g22440.2</t>
  </si>
  <si>
    <t>Os06g0210000</t>
  </si>
  <si>
    <t>LOC_Os06g10750.1</t>
  </si>
  <si>
    <t>Protein of unknown function DUF6 domain containing protein.</t>
  </si>
  <si>
    <t>Os10g0163300</t>
  </si>
  <si>
    <t>Os10g0100700</t>
  </si>
  <si>
    <t>LOC_Os10g01080.1</t>
  </si>
  <si>
    <t>Vitamin B6 biosynthesis protein family protein.</t>
  </si>
  <si>
    <t>Biological Process: metabolic process (GO:0008152), Biological Process: pyridoxal phosphate biosynthetic process (GO:0042823), Molecular Function: catalytic activity (GO:0003824)</t>
  </si>
  <si>
    <t>Vitamin B6 biosynthesis protein (IPR001852), Ribulose-phosphate binding barrel (IPR011060), Aldolase-type TIM barrel (IPR013785)</t>
  </si>
  <si>
    <t>Os11g0244600</t>
  </si>
  <si>
    <t>LOC_Os11g14000.1</t>
  </si>
  <si>
    <t>Os03g0642450</t>
  </si>
  <si>
    <t>Os01g0778900</t>
  </si>
  <si>
    <t>Similar to serine-rich protein-related.</t>
  </si>
  <si>
    <t>Os08g0187900</t>
  </si>
  <si>
    <t>LOC_Os08g08850.1</t>
  </si>
  <si>
    <t>Ubiquitin-conjugating enzyme, E2 domain containing protein.</t>
  </si>
  <si>
    <t>Kua-ubiquitin conjugating enzyme hybrid, localisation (IPR019547)</t>
  </si>
  <si>
    <t>Os06g0528700</t>
  </si>
  <si>
    <t>LOC_Os06g33720.1</t>
  </si>
  <si>
    <t>Os05g0107900</t>
  </si>
  <si>
    <t>LOC_Os05g01730.1,LOC_Os05g01730.2,LOC_Os05g01730.3</t>
  </si>
  <si>
    <t>Similar to Protein DEHYDRATION-INDUCED 19 homolog 6.</t>
  </si>
  <si>
    <t>Drought induced 19/ RING finger protein 114 (IPR008598)</t>
  </si>
  <si>
    <t>Os11g0235200</t>
  </si>
  <si>
    <t>LOC_Os11g12740.1</t>
  </si>
  <si>
    <t>Peptide transporter (PTR) family transporter, Proton oligopeptide tansporter (POT), Panicle elongation</t>
  </si>
  <si>
    <t>SP1, sp, SP</t>
  </si>
  <si>
    <t>SHORT PANICLE 1, short panicle, SHORT PANICLE, short panicle1</t>
  </si>
  <si>
    <t>Os03g0228200</t>
  </si>
  <si>
    <t>LOC_Os03g12700.1,LOC_Os03g12700.2</t>
  </si>
  <si>
    <t>Os06g0687600</t>
  </si>
  <si>
    <t>LOC_Os06g47310.1</t>
  </si>
  <si>
    <t>Protein of unknown function DUF579, plant family protein.</t>
  </si>
  <si>
    <t>Conserved hypothetical protein CHP01627 (IPR006514), Protein of unknown function DUF579 (IPR021148)</t>
  </si>
  <si>
    <t>Os05g0374200</t>
  </si>
  <si>
    <t>LOC_Os05g31040.1</t>
  </si>
  <si>
    <t>Similar to Cytokinin dehydrogenase 2.</t>
  </si>
  <si>
    <t>Os06g0600700</t>
  </si>
  <si>
    <t>LOC_Os06g39900.1,LOC_Os06g39900.2,LOC_Os06g39900.3</t>
  </si>
  <si>
    <t>Agenet domain containing protein.</t>
  </si>
  <si>
    <t>Agenet (IPR008395), Tudor-like, plant (IPR014002)</t>
  </si>
  <si>
    <t>Os12g0254400</t>
  </si>
  <si>
    <t>LOC_Os12g15222.1,LOC_Os12g15222.2,LOC_Os12g15222.3</t>
  </si>
  <si>
    <t>Os07g0491500</t>
  </si>
  <si>
    <t>LOC_Os07g30930.1</t>
  </si>
  <si>
    <t>Os05g0220500</t>
  </si>
  <si>
    <t>LOC_Os05g13360.1</t>
  </si>
  <si>
    <t>Os08g0455900</t>
  </si>
  <si>
    <t>LOC_Os08g35490.1</t>
  </si>
  <si>
    <t>Putative copper transporter 5.2.</t>
  </si>
  <si>
    <t>Biological Process: copper ion transmembrane transport (GO:0035434), Cellular Component: integral to membrane (GO:0016021), Molecular Function: copper ion transmembrane transporter activity (GO:0005375)</t>
  </si>
  <si>
    <t>Ctr copper transporter (IPR007274)</t>
  </si>
  <si>
    <t>Os12g0152800</t>
  </si>
  <si>
    <t>LOC_Os12g05660.1,LOC_Os12g05660.2,LOC_Os12g05660.3,LOC_Os12g05660.4</t>
  </si>
  <si>
    <t>Rhodanese-like domain containing protein.</t>
  </si>
  <si>
    <t>Biological Process: protein dephosphorylation (GO:0006470), Biological Process: dephosphorylation (GO:0016311), Molecular Function: protein tyrosine phosphatase activity (GO:0004725), Molecular Function: protein tyrosine/serine/threonine phosphatase activity (GO:0008138), Molecular Function: phosphatase activity (GO:0016791)</t>
  </si>
  <si>
    <t>Dual specificity phosphatase, catalytic domain (IPR000340), Protein-tyrosine/Dual-specificity phosphatase (IPR000387), Rhodanese-like (IPR001763), Protein-tyrosine phosphatase, active site (IPR016130)</t>
  </si>
  <si>
    <t>Os11g0463700</t>
  </si>
  <si>
    <t>LOC_Os11g27540.1,LOC_Os11g27540.2</t>
  </si>
  <si>
    <t>Penicillin-binding protein, transpeptidase fold domain containing protein.</t>
  </si>
  <si>
    <t>Os06g0289900</t>
  </si>
  <si>
    <t>LOC_Os06g18670.1</t>
  </si>
  <si>
    <t>Os03g0810100</t>
  </si>
  <si>
    <t>LOC_Os03g59570.1</t>
  </si>
  <si>
    <t>Similar to TRNA isopentenyl transferase-like protein (Adenylate isopentenyltransferase) (EC 2.5.1.27).</t>
  </si>
  <si>
    <t>Biological Process: tRNA processing (GO:0008033), Molecular Function: ATP binding (GO:0005524)</t>
  </si>
  <si>
    <t>tRNA isopentenyltransferase (IPR002627)</t>
  </si>
  <si>
    <t>Os03g0806700</t>
  </si>
  <si>
    <t>LOC_Os03g59200.1</t>
  </si>
  <si>
    <t>Protein of unknown function DUF868, plant family protein.</t>
  </si>
  <si>
    <t>Os12g0633800</t>
  </si>
  <si>
    <t>LOC_Os12g43740.1</t>
  </si>
  <si>
    <t>Similar to Oxidoreductase, short chain dehydrogenase/reductase family protein, expressed.</t>
  </si>
  <si>
    <t>Os04g0469000</t>
  </si>
  <si>
    <t>LOC_Os04g39350.1</t>
  </si>
  <si>
    <t>Os10g0417800</t>
  </si>
  <si>
    <t>LOC_Os10g28210.1</t>
  </si>
  <si>
    <t>Os05g0557700</t>
  </si>
  <si>
    <t>LOC_Os05g48390.1,LOC_Os05g48400.1</t>
  </si>
  <si>
    <t>Ubiquitin-conjugating E2 enzyme, Phosphate homeostasis, Negative regulator of the inorganic phosphate (Pi)-starvation response-signaling pathway</t>
  </si>
  <si>
    <t>LTN1, OsPHO2, PHO2.1, OsUBC35, UBC35</t>
  </si>
  <si>
    <t>LEAF TIP NECROSIS 1, Leaf tip necrosis1, Phosphate Overaccumulator2, PHOSPHATE2, Ubiquitin-conjugating enzyme 35</t>
  </si>
  <si>
    <t>Ubiquitin-conjugating enzyme/RWD-like (IPR016135), Ubiquitin-conjugating enzyme E2 (IPR000608)</t>
  </si>
  <si>
    <t>Os06g0306300</t>
  </si>
  <si>
    <t>LOC_Os06g20150.1</t>
  </si>
  <si>
    <t>Haem peroxidase domain containing protein.</t>
  </si>
  <si>
    <t>Os02g0116400</t>
  </si>
  <si>
    <t>LOC_Os02g02460.1</t>
  </si>
  <si>
    <t>Os07g0668700</t>
  </si>
  <si>
    <t>LOC_Os07g47250.1,LOC_Os07g47250.2,LOC_Os07g47250.3</t>
  </si>
  <si>
    <t>Os03g0773700</t>
  </si>
  <si>
    <t>LOC_Os03g56270.1,LOC_Os03g56270.2,LOC_Os03g56270.3</t>
  </si>
  <si>
    <t>Similar to Receptor-like protein kinase 2.</t>
  </si>
  <si>
    <t>Protein kinase, catalytic domain (IPR000719), Serine-threonine/tyrosine-protein kinase (IPR001245), Leucine-rich repeat (IPR001611), Serine/threonine-protein kinase, active site (IPR008271), Protein kinase-like domain (IPR011009), Concanavalin A-like lectin/glucanase, subgroup (IPR013320)</t>
  </si>
  <si>
    <t>Os05g0319100</t>
  </si>
  <si>
    <t>LOC_Os05g25480.1</t>
  </si>
  <si>
    <t>Putative mannan endo-1, 4-beta-mannosidase 5.</t>
  </si>
  <si>
    <t>Glycoside hydrolase, family 5 (IPR001547), Glycoside hydrolase, subgroup, catalytic domain (IPR013781), Glycoside hydrolase, superfamily (IPR017853)</t>
  </si>
  <si>
    <t>Os10g0562900</t>
  </si>
  <si>
    <t>LOC_Os10g41330.1,LOC_Os10g41330.2</t>
  </si>
  <si>
    <t>Os12g0559000</t>
  </si>
  <si>
    <t>LOC_Os12g37210.1</t>
  </si>
  <si>
    <t>Os07g0175300</t>
  </si>
  <si>
    <t>LOC_Os07g07900.1,LOC_Os07g07900.2</t>
  </si>
  <si>
    <t>Os01g0627933</t>
  </si>
  <si>
    <t>LOC_Os01g43760.1</t>
  </si>
  <si>
    <t>Os09g0327500</t>
  </si>
  <si>
    <t>LOC_Os09g15830.1</t>
  </si>
  <si>
    <t>Os06g0484500</t>
  </si>
  <si>
    <t>LOC_Os06g28950.1</t>
  </si>
  <si>
    <t>Os07g0529600</t>
  </si>
  <si>
    <t>LOC_Os07g34570.1,LOC_Os07g34570.2</t>
  </si>
  <si>
    <t>Similar to Thiazole biosynthetic enzyme 1-1, chloroplast precursor.</t>
  </si>
  <si>
    <t>Biological Process: thiamine biosynthetic process (GO:0009228)</t>
  </si>
  <si>
    <t>Thiamine biosynthesis Thi4 protein (IPR002922)</t>
  </si>
  <si>
    <t>Os04g0305700</t>
  </si>
  <si>
    <t>LOC_Os04g24110.1</t>
  </si>
  <si>
    <t>Similar to OSIGBa0096F13.5 protein.</t>
  </si>
  <si>
    <t>Os04g0366000</t>
  </si>
  <si>
    <t>LOC_Os04g29680.1</t>
  </si>
  <si>
    <t>Similar to OSIGBa0110B10.6 protein.</t>
  </si>
  <si>
    <t>EGF-type aspartate/asparagine hydroxylation site (IPR000152), Protein kinase, catalytic domain (IPR000719), Epidermal growth factor-like, type 3 (IPR000742), EGF-like calcium-binding (IPR001881), Serine/threonine-protein kinase, catalytic  domain (IPR002290), Epidermal growth factor-like (IPR006210), Serine/threonine-protein kinase, active site (IPR008271), Protein kinase-like domain (IPR011009), Protein kinase, ATP binding site (IPR017441), Serine/threonine-protein kinase-like domain (IPR017442), EGF-like calcium-binding, conserved site (IPR018097), Tyrosine-protein kinase, catalytic domain (IPR020635)</t>
  </si>
  <si>
    <t>Os08g0152366</t>
  </si>
  <si>
    <t>Os12g0454600</t>
  </si>
  <si>
    <t>LOC_Os12g26880.1</t>
  </si>
  <si>
    <t>Os05g0365200</t>
  </si>
  <si>
    <t>LOC_Os05g30210.1</t>
  </si>
  <si>
    <t>Os05g0535800</t>
  </si>
  <si>
    <t>LOC_Os05g45920.1</t>
  </si>
  <si>
    <t>Similar to F14O23.10 protein.</t>
  </si>
  <si>
    <t>Ribosomal protein S1, RNA-binding domain (IPR003029), Nucleic acid-binding, OB-fold (IPR012340), Nucleic acid-binding, OB-fold-like (IPR016027), RNA-binding domain, S1 (IPR022967)</t>
  </si>
  <si>
    <t>Os02g0226200</t>
  </si>
  <si>
    <t>LOC_Os02g13290.1</t>
  </si>
  <si>
    <t>HAD-superfamily subfamily IB hydrolase, hypothetical 1 protein.</t>
  </si>
  <si>
    <t>Biological Process: metabolic process (GO:0008152), Molecular Function: phosphatase activity (GO:0016791)</t>
  </si>
  <si>
    <t>HAD-superfamily hydrolase, subfamily IB, PSPase-like (IPR006383), Pyridoxal phosphate phosphatase-related (IPR006384), Phosphatase PHOSPHO-type (IPR016965), HAD-like domain (IPR023214)</t>
  </si>
  <si>
    <t>Os04g0403900</t>
  </si>
  <si>
    <t>LOC_Os04g33110.1,LOC_Os04g33110.2</t>
  </si>
  <si>
    <t>Similar to H0502B11.1 protein.</t>
  </si>
  <si>
    <t>Os09g0517600</t>
  </si>
  <si>
    <t>LOC_Os09g34180.1</t>
  </si>
  <si>
    <t>Class I formin protein, Regulation of grain size, Control of microtubule and actin filament cytoskeleton systems</t>
  </si>
  <si>
    <t>OsFH15</t>
  </si>
  <si>
    <t>Os02g0685200</t>
  </si>
  <si>
    <t>LOC_Os02g46030.1</t>
  </si>
  <si>
    <t>MYB transcription factor, Transcriptional activator in mediating stress and rhythm responsivegene expression</t>
  </si>
  <si>
    <t>OsMyb1R, LHY-like_chr.2, CMYB1</t>
  </si>
  <si>
    <t>MYB transcription factor OsMyb1R, Cold induced MYB 1</t>
  </si>
  <si>
    <t>Os01g0178400</t>
  </si>
  <si>
    <t>LOC_Os01g08310.1</t>
  </si>
  <si>
    <t>Similar to Protein phosphatase 2A B'kappa subunit.</t>
  </si>
  <si>
    <t>Biological Process: signal transduction (GO:0007165), Cellular Component: protein phosphatase type 2A complex (GO:0000159), Molecular Function: binding (GO:0005488), Molecular Function: protein phosphatase type 2A regulator activity (GO:0008601)</t>
  </si>
  <si>
    <t>Protein phosphatase 2A, regulatory B subunit, B56 (IPR002554), Armadillo-type fold (IPR016024)</t>
  </si>
  <si>
    <t>Os04g0578600</t>
  </si>
  <si>
    <t>LOC_Os04g48930.1,LOC_Os04g48930.2,LOC_Os04g48930.3,LOC_Os04g48930.4</t>
  </si>
  <si>
    <t>Similar to H0404F02.15 protein.</t>
  </si>
  <si>
    <t>Biological Process: oxidation-reduction process (GO:0055114), Cellular Component: integral to membrane (GO:0016021), Molecular Function: iron ion binding (GO:0005506), Molecular Function: electron carrier activity (GO:0009055), Molecular Function: oxidoreductase activity (GO:0016491), Molecular Function: flavin adenine dinucleotide binding (GO:0050660)</t>
  </si>
  <si>
    <t>FAD-binding 8 (IPR013112), Ferric reductase, NAD binding (IPR013121), Flavoprotein transmembrane component (IPR013130), Ferredoxin reductase-type FAD-binding domain (IPR017927)</t>
  </si>
  <si>
    <t>Os07g0568700</t>
  </si>
  <si>
    <t>LOC_Os07g38130.1</t>
  </si>
  <si>
    <t>Polygalacturonase-inhibiting protein, Inhibitor of fungal polygalacturonase, Regulation of floral organ number</t>
  </si>
  <si>
    <t>FOR1, OsFOR1, Osfor1</t>
  </si>
  <si>
    <t>FLORAL ORGAN REGULATOR 1, rice floral organ regulator-1, Floral organ regulator 1</t>
  </si>
  <si>
    <t>Leucine-rich repeat domain, L domain-like (IPR032675), Leucine-rich repeat-containing N-terminal, plant-type (IPR013210), Leucine-rich repeat (IPR001611)</t>
  </si>
  <si>
    <t>Os08g0203400</t>
  </si>
  <si>
    <t>LOC_Os08g10310.1,LOC_Os08g10310.2,LOC_Os08g10310.3</t>
  </si>
  <si>
    <t>Protein kinase, catalytic domain (IPR000719), Serine-threonine/tyrosine-protein kinase (IPR001245), Leucine-rich repeat (IPR001611), Serine/threonine-protein kinase, active site (IPR008271), Protein kinase-like domain (IPR011009), Malectin (IPR021720)</t>
  </si>
  <si>
    <t>Os02g0584700</t>
  </si>
  <si>
    <t>LOC_Os02g37290.1</t>
  </si>
  <si>
    <t>Os12g0155100</t>
  </si>
  <si>
    <t>LOC_Os12g05890.1</t>
  </si>
  <si>
    <t>Protein of unknown function DUF3049 domain containing protein.</t>
  </si>
  <si>
    <t>Protein of unknown function DUF3049 (IPR021410)</t>
  </si>
  <si>
    <t>Os01g0603300</t>
  </si>
  <si>
    <t>LOC_Os01g41900.1,LOC_Os01g41900.2</t>
  </si>
  <si>
    <t>Biological Process: regulation of transcription, DNA-dependent (GO:0006355), Molecular Function: nucleic acid binding (GO:0003676), Molecular Function: DNA binding (GO:0003677), Molecular Function: protein binding (GO:0005515), Molecular Function: zinc ion binding (GO:0008270)</t>
  </si>
  <si>
    <t>SANT domain, DNA binding (IPR001005), Zinc finger, CCHC-type (IPR001878), Myb-like DNA-binding domain, SHAQKYF class (IPR006447), Homeodomain-like (IPR009057), Homeodomain-related (IPR012287), Myb, DNA-binding (IPR014778), Transcription regulator HTH, Myb-type, DNA-binding (IPR017930)</t>
  </si>
  <si>
    <t>Os03g0375200</t>
  </si>
  <si>
    <t>LOC_Os03g25850.1</t>
  </si>
  <si>
    <t>Os04g0542000</t>
  </si>
  <si>
    <t>LOC_Os04g45834.1,LOC_Os04g45834.2,LOC_Os04g45834.3</t>
  </si>
  <si>
    <t>Os03g0781400</t>
  </si>
  <si>
    <t>LOC_Os03g56869.1</t>
  </si>
  <si>
    <t>Ribose 5-phosphate isomerase family protein.</t>
  </si>
  <si>
    <t>Biological Process: pentose-phosphate shunt, non-oxidative branch (GO:0009052), Molecular Function: ribose-5-phosphate isomerase activity (GO:0004751)</t>
  </si>
  <si>
    <t>Ribose 5-phosphate isomerase, type A (IPR004788)</t>
  </si>
  <si>
    <t>Os05g0204600</t>
  </si>
  <si>
    <t>LOC_Os05g11510.1</t>
  </si>
  <si>
    <t>B-box zinc finger protein, Repressor of flowering under long and short-day conditions</t>
  </si>
  <si>
    <t>OsBBX14, OsDBB3b</t>
  </si>
  <si>
    <t>B-box-containing protein 14, DOUBLE B-BOX zinc finger gene 3b, DOUBLE B-BOX 3b</t>
  </si>
  <si>
    <t>Molecular Function: zinc ion binding (GO:0008270), Cellular Component: intracellular (GO:0005622)</t>
  </si>
  <si>
    <t>B-box-type zinc finger (IPR000315)</t>
  </si>
  <si>
    <t>Os02g0486500</t>
  </si>
  <si>
    <t>LOC_Os02g28470.1</t>
  </si>
  <si>
    <t>Os01g0941800</t>
  </si>
  <si>
    <t>LOC_Os01g71420.1</t>
  </si>
  <si>
    <t>Os07g0119300</t>
  </si>
  <si>
    <t>LOC_Os07g02800.2,LOC_Os07g02800.3,LOC_Os07g02800.4</t>
  </si>
  <si>
    <t>Os07g0464200</t>
  </si>
  <si>
    <t>LOC_Os07g28040.1,LOC_Os07g28040.2</t>
  </si>
  <si>
    <t>Similar to O-methyltransferase ZRP4.</t>
  </si>
  <si>
    <t>Os04g0637000</t>
  </si>
  <si>
    <t>LOC_Os04g54474.1,LOC_Os04g54474.2,LOC_Os04g54474.3</t>
  </si>
  <si>
    <t>TGA-type bZIP Transcription Factor, Regulation of diterpenoid phytoalexin production, Defense response</t>
  </si>
  <si>
    <t>OsTGAP1, OsbZIP37</t>
  </si>
  <si>
    <t>bZIP transcription factor 37</t>
  </si>
  <si>
    <t>Biological Process: transcription, DNA-templated (GO:0006351), Biological Process: regulation of transcription, DNA-templated (GO:0006355), Molecular Function: DNA binding transcription factor activity (GO:0003700), Molecular Function: sequence-specific DNA binding (GO:0043565)</t>
  </si>
  <si>
    <t>Basic-leucine zipper domain (IPR004827), Transcription factor TGA like domain (IPR025422)</t>
  </si>
  <si>
    <t>Os02g0807000</t>
  </si>
  <si>
    <t>LOC_Os02g56310.1</t>
  </si>
  <si>
    <t>Similar to Phosphoenolpyruvate carboxylase kinase 1.</t>
  </si>
  <si>
    <t>Protein kinase, catalytic domain (IPR000719), Serine/threonine-protein kinase, catalytic  domain (IPR002290), Serine/threonine-protein kinase, active site (IPR008271), Protein kinase-like domain (IPR011009), Protein kinase, ATP binding site (IPR017441), Serine/threonine-protein kinase-like domain (IPR017442)</t>
  </si>
  <si>
    <t>Os10g0522800</t>
  </si>
  <si>
    <t>LOC_Os10g37870.1</t>
  </si>
  <si>
    <t>Os02g0138100</t>
  </si>
  <si>
    <t>LOC_Os02g04550.1</t>
  </si>
  <si>
    <t>Os12g0567300</t>
  </si>
  <si>
    <t>LOC_Os12g37970.1,LOC_Os12g37970.2,LOC_Os12g37970.3</t>
  </si>
  <si>
    <t>Myb transcription factor domain containing protein.</t>
  </si>
  <si>
    <t>Os10g0467000</t>
  </si>
  <si>
    <t>LOC_Os10g32940.1</t>
  </si>
  <si>
    <t>Os09g0563700</t>
  </si>
  <si>
    <t>LOC_Os09g39020.1</t>
  </si>
  <si>
    <t>Development/cell death domain (IPR013989)</t>
  </si>
  <si>
    <t>Os11g0241200</t>
  </si>
  <si>
    <t>LOC_Os11g13720.1</t>
  </si>
  <si>
    <t>Os08g0118900</t>
  </si>
  <si>
    <t>LOC_Os08g02540.1</t>
  </si>
  <si>
    <t>Adenylate kinase family protein.</t>
  </si>
  <si>
    <t>Os05g0238400</t>
  </si>
  <si>
    <t>LOC_Os05g14880.1</t>
  </si>
  <si>
    <t>Os03g0210900</t>
  </si>
  <si>
    <t>LOC_Os03g11250.1</t>
  </si>
  <si>
    <t>Os08g0103900</t>
  </si>
  <si>
    <t>LOC_Os08g01330.1</t>
  </si>
  <si>
    <t>Similar to NAM-like protein.</t>
  </si>
  <si>
    <t>Os06g0133600</t>
  </si>
  <si>
    <t>LOC_Os06g04250.1</t>
  </si>
  <si>
    <t>Phosphate-induced protein 1 conserved region family protein.</t>
  </si>
  <si>
    <t>Phosphate-induced protein 1 (IPR006766)</t>
  </si>
  <si>
    <t>Os11g0456000</t>
  </si>
  <si>
    <t>LOC_Os11g26880.1</t>
  </si>
  <si>
    <t>Os09g0412300</t>
  </si>
  <si>
    <t>LOC_Os09g24580.1</t>
  </si>
  <si>
    <t>Similar to Calmodulin-like protein.</t>
  </si>
  <si>
    <t>Os08g0549200</t>
  </si>
  <si>
    <t>LOC_Os08g43570.1</t>
  </si>
  <si>
    <t>Glycoside hydrolase, family 35 protein.</t>
  </si>
  <si>
    <t>Os05g0155400</t>
  </si>
  <si>
    <t>LOC_Os05g06340.1</t>
  </si>
  <si>
    <t>Zinc finger, NHR/GATA-type domain containing protein.</t>
  </si>
  <si>
    <t>Biological Process: regulation of transcription, DNA-dependent (GO:0006355), Molecular Function: sequence-specific DNA binding transcription factor activity (GO:0003700), Molecular Function: zinc ion binding (GO:0008270), Molecular Function: sequence-specific DNA binding (GO:0043565)</t>
  </si>
  <si>
    <t>Zinc finger, GATA-type (IPR000679), Zinc finger, NHR/GATA-type (IPR013088)</t>
  </si>
  <si>
    <t>Os07g0680600</t>
  </si>
  <si>
    <t>LOC_Os07g48280.1,LOC_Os07g48280.2,LOC_Os07g48280.3</t>
  </si>
  <si>
    <t>Protein of unknown function DUF3133 domain containing protein.</t>
  </si>
  <si>
    <t>Protein of unknown function DUF3133 (IPR021480)</t>
  </si>
  <si>
    <t>Os04g0405500</t>
  </si>
  <si>
    <t>LOC_Os04g33260.1</t>
  </si>
  <si>
    <t>Os04g0452700</t>
  </si>
  <si>
    <t>LOC_Os04g37980.1</t>
  </si>
  <si>
    <t>Similar to Monosaccharide transporter 1.</t>
  </si>
  <si>
    <t>Os02g0671200</t>
  </si>
  <si>
    <t>LOC_Os02g45000.1</t>
  </si>
  <si>
    <t>Protein of unknown function DUF295 domain containing protein.</t>
  </si>
  <si>
    <t>Protein of unknown function DUF295 (IPR005174)</t>
  </si>
  <si>
    <t>Os02g0556900</t>
  </si>
  <si>
    <t>LOC_Os02g35100.1,LOC_Os02g35100.2</t>
  </si>
  <si>
    <t>Similar to H0525C06.6 protein.</t>
  </si>
  <si>
    <t>DDT domain (IPR004022), WSTF/Acf1/Cbp146 (IPR013136), DDT domain, subgroup (IPR018500), DDT domain superfamily (IPR018501)</t>
  </si>
  <si>
    <t>Os01g0170900</t>
  </si>
  <si>
    <t>LOC_Os01g07620.1</t>
  </si>
  <si>
    <t>Os02g0652000</t>
  </si>
  <si>
    <t>LOC_Os02g43550.1</t>
  </si>
  <si>
    <t>PREG-like protein.</t>
  </si>
  <si>
    <t>Biological Process: regulation of cyclin-dependent protein kinase activity (GO:0000079), Molecular Function: protein kinase binding (GO:0019901)</t>
  </si>
  <si>
    <t>Cyclin P/U (IPR012389), Cyclin-like (IPR013763), Cyclin PHO80-like (IPR013922)</t>
  </si>
  <si>
    <t>Os01g0183600</t>
  </si>
  <si>
    <t>LOC_Os01g08810.1</t>
  </si>
  <si>
    <t>Os02g0636600</t>
  </si>
  <si>
    <t>LOC_Os02g42430.1</t>
  </si>
  <si>
    <t>GRAM domain containing protein.</t>
  </si>
  <si>
    <t>GRAM (IPR004182)</t>
  </si>
  <si>
    <t>Os04g0649500</t>
  </si>
  <si>
    <t>LOC_Os04g55600.1</t>
  </si>
  <si>
    <t>Similar to H0212B02.4 protein.</t>
  </si>
  <si>
    <t>Os04g0657900</t>
  </si>
  <si>
    <t>Similar to Fortune-1.</t>
  </si>
  <si>
    <t>Os01g0964333</t>
  </si>
  <si>
    <t>Os11g0239500</t>
  </si>
  <si>
    <t>LOC_Os11g13570.1</t>
  </si>
  <si>
    <t>Os12g0529800</t>
  </si>
  <si>
    <t>Os01g0826400</t>
  </si>
  <si>
    <t>LOC_Os01g61080.1</t>
  </si>
  <si>
    <t>WRKY transcription factor 24 (WRKY24).</t>
  </si>
  <si>
    <t>Os03g0120200</t>
  </si>
  <si>
    <t>LOC_Os03g02840.1,LOC_Os03g02840.2,LOC_Os03g02840.3,LOC_Os03g02840.4</t>
  </si>
  <si>
    <t>Remorin, C-terminal region domain containing protein.</t>
  </si>
  <si>
    <t>Os01g0154600</t>
  </si>
  <si>
    <t>LOC_Os01g06150.1</t>
  </si>
  <si>
    <t>Protein of unknown function DUF674 domain containing protein.</t>
  </si>
  <si>
    <t>Protein of unknown function DUF674 (IPR007750)</t>
  </si>
  <si>
    <t>Os07g0605800</t>
  </si>
  <si>
    <t>LOC_Os07g41460.1</t>
  </si>
  <si>
    <t>Similar to STF-1 (Fragment).</t>
  </si>
  <si>
    <t>Os05g0190000</t>
  </si>
  <si>
    <t>LOC_Os05g09728.1</t>
  </si>
  <si>
    <t>Os02g0514326</t>
  </si>
  <si>
    <t>Os01g0224166</t>
  </si>
  <si>
    <t>Os03g0815800</t>
  </si>
  <si>
    <t>LOC_Os03g60120.1</t>
  </si>
  <si>
    <t>Similar to Ethylene-responsive transcription factor 5 (Ethylene-responsive element binding factor 5) (EREBP-5) (AtERF5).</t>
  </si>
  <si>
    <t>Os12g0493900</t>
  </si>
  <si>
    <t>LOC_Os12g31000.1</t>
  </si>
  <si>
    <t>Molecular Function: RNA binding (GO:0003723), Molecular Function: binding (GO:0005488)</t>
  </si>
  <si>
    <t>Pumilio RNA-binding repeat (IPR001313), Armadillo-like helical (IPR011989), Armadillo-type fold (IPR016024)</t>
  </si>
  <si>
    <t>Os02g0665250</t>
  </si>
  <si>
    <t>Os03g0232600</t>
  </si>
  <si>
    <t>LOC_Os03g13010.1</t>
  </si>
  <si>
    <t>U-Box E3 ubiquitin ligase, Regulation of brassinosteroid-mediated growth</t>
  </si>
  <si>
    <t>ELF1, OsPUB31, OsPUB75, TUD1, OsTUD1</t>
  </si>
  <si>
    <t>ERECT LEAF1, erect leaf1, plant U-box-containing protein 75, U-box protein 75, Taihu Dwarf1</t>
  </si>
  <si>
    <t>Os03g0221700</t>
  </si>
  <si>
    <t>LOC_Os03g12150.1</t>
  </si>
  <si>
    <t>Biological Process: protein phosphorylation (GO:0006468), Biological Process: recognition of pollen (GO:0048544), Molecular Function: protein kinase activity (GO:0004672), Molecular Function: protein serine/threonine kinase activity (GO:0004674), Molecular Function: protein tyrosine kinase activity (GO:0004713), Molecular Function: protein binding (GO:0005515), Molecular Function: ATP binding (GO:0005524), Molecular Function: sugar binding (GO:0005529), Molecular Function: transferase activity, transferring phosphorus-containing groups (GO:0016772)</t>
  </si>
  <si>
    <t>Protein kinase, catalytic domain (IPR000719), Epidermal growth factor-like, type 3 (IPR000742), S-locus glycoprotein (IPR000858), Bulb-type lectin domain (IPR001480), Serine/threonine-protein kinase, catalytic  domain (IPR002290), Apple-like (IPR003609), Serine/threonine-protein kinase, active site (IPR008271), Protein kinase-like domain (IPR011009), PAN-2 domain (IPR013227), Protein kinase, ATP binding site (IPR017441), Serine/threonine-protein kinase-like domain (IPR017442), Tyrosine-protein kinase, catalytic domain (IPR020635)</t>
  </si>
  <si>
    <t>Os03g0109800</t>
  </si>
  <si>
    <t>LOC_Os03g01930.1</t>
  </si>
  <si>
    <t>Os05g0529600</t>
  </si>
  <si>
    <t>LOC_Os05g45340.1</t>
  </si>
  <si>
    <t>Biological Process: DNA replication (GO:0006260), Cellular Component: DNA polymerase III complex (GO:0009360), Molecular Function: DNA binding (GO:0003677), Molecular Function: DNA-directed DNA polymerase activity (GO:0003887), Molecular Function: ATP binding (GO:0005524)</t>
  </si>
  <si>
    <t>DNA polymerase III, clamp loader complex, gamma/delta/delta subunit, C-terminal (IPR008921), DNA polymerase III, subunit gamma/ tau (IPR012763), DNA polymerase III, gamma subunit, domain III (IPR022754)</t>
  </si>
  <si>
    <t>Os07g0160300</t>
  </si>
  <si>
    <t>LOC_Os07g06644.1,LOC_Os07g06644.2,LOC_Os07g06644.3</t>
  </si>
  <si>
    <t>Shikimate kinase (IPR000623)</t>
  </si>
  <si>
    <t>Os03g0856700</t>
  </si>
  <si>
    <t>LOC_Os03g63970.1</t>
  </si>
  <si>
    <t>Gibberellin 20 oxidase 1 (EC 1.14.11.-) (Gibberellin C-20 oxidase 1) (GA 20-oxidase 1) (Os20ox).</t>
  </si>
  <si>
    <t>Os10g0144700</t>
  </si>
  <si>
    <t>LOC_Os10g05490.1</t>
  </si>
  <si>
    <t>Cytochrome P450 domain containing protein.</t>
  </si>
  <si>
    <t>Os09g0530275</t>
  </si>
  <si>
    <t>LOC_Os09g36070.1</t>
  </si>
  <si>
    <t>Os12g0261300</t>
  </si>
  <si>
    <t>LOC_Os12g16080.1</t>
  </si>
  <si>
    <t>Os02g0451501</t>
  </si>
  <si>
    <t>Os09g0307800</t>
  </si>
  <si>
    <t>LOC_Os09g13740.1,LOC_Os09g13740.2</t>
  </si>
  <si>
    <t>SET domain-containing histone methyltransferase, H3 lysine 36 (H3K36) methylation, Flowering promotion</t>
  </si>
  <si>
    <t>SDG724, LVP1, OsSET34</t>
  </si>
  <si>
    <t>SET Domain Group Protein 724, long vegetative phase1, SET protein 34</t>
  </si>
  <si>
    <t>Molecular Function: protein binding (GO:0005515), Molecular Function: histone-lysine N-methyltransferase activity (GO:0018024), Cellular Component: nucleus (GO:0005634)</t>
  </si>
  <si>
    <t>Histone-lysine N-methyltransferase, SET2, plant (IPR025787), AWS domain (IPR006560), SET domain (IPR001214), Post-SET domain (IPR003616)</t>
  </si>
  <si>
    <t>Os12g0145100</t>
  </si>
  <si>
    <t>LOC_Os12g05050.1</t>
  </si>
  <si>
    <t>Similar to Wali7 protein (Fragment).</t>
  </si>
  <si>
    <t>Os10g0128400</t>
  </si>
  <si>
    <t>LOC_Os10g03890.1</t>
  </si>
  <si>
    <t>Os04g0678300</t>
  </si>
  <si>
    <t>LOC_Os04g58180.1</t>
  </si>
  <si>
    <t>Os04g0460600</t>
  </si>
  <si>
    <t>LOC_Os04g38720.1</t>
  </si>
  <si>
    <t>Similar to H0219H12.10 protein.</t>
  </si>
  <si>
    <t>Os07g0689600</t>
  </si>
  <si>
    <t>LOC_Os07g48980.1</t>
  </si>
  <si>
    <t>Nicotianamine synthase 3 (EC 2.5.1.43) (S-adenosyl-L-methionine:S- adenosyl-L-methionine:S-adenosyl-methionine 3-amino-3- carboxypropyltransferase 3) (OsNAS3).</t>
  </si>
  <si>
    <t>Biological Process: nicotianamine biosynthetic process (GO:0030418), Molecular Function: nicotianamine synthase activity (GO:0030410)</t>
  </si>
  <si>
    <t>Nicotianamine synthase (IPR004298)</t>
  </si>
  <si>
    <t>Os05g0374000</t>
  </si>
  <si>
    <t>Os04g0308000</t>
  </si>
  <si>
    <t>LOC_Os04g24294.1,LOC_Os04g24294.2</t>
  </si>
  <si>
    <t>Os06g0603600</t>
  </si>
  <si>
    <t>LOC_Os06g40120.1</t>
  </si>
  <si>
    <t>SPX domain-containing protein, Phosphate (Pi) homeostasis, Negative regulation of leaf inclination</t>
  </si>
  <si>
    <t>OsSPX1, SPX1</t>
  </si>
  <si>
    <t>SPX (SYG/PHO81/XPR1) domain gene 1</t>
  </si>
  <si>
    <t>SPX, N-terminal (IPR004331)</t>
  </si>
  <si>
    <t>Os12g0634600</t>
  </si>
  <si>
    <t>LOC_Os12g43810.1</t>
  </si>
  <si>
    <t>Os06g0146100</t>
  </si>
  <si>
    <t>LOC_Os06g05359.1</t>
  </si>
  <si>
    <t>Os09g0553900</t>
  </si>
  <si>
    <t>LOC_Os09g38090.1</t>
  </si>
  <si>
    <t>Os10g0425400</t>
  </si>
  <si>
    <t>LOC_Os10g28970.2</t>
  </si>
  <si>
    <t>BTB/POZ-like domain containing protein.</t>
  </si>
  <si>
    <t>Os02g0320000</t>
  </si>
  <si>
    <t>LOC_Os02g21500.1</t>
  </si>
  <si>
    <t>Cupin, RmlC-type domain containing protein.</t>
  </si>
  <si>
    <t>Os08g0249100</t>
  </si>
  <si>
    <t>LOC_Os08g15060.1</t>
  </si>
  <si>
    <t>Biological Process: protein phosphorylation (GO:0006468), Biological Process: response to stress (GO:0006950), Molecular Function: protein kinase activity (GO:0004672), Molecular Function: protein serine/threonine kinase activity (GO:0004674), Molecular Function: ATP binding (GO:0005524), Molecular Function: transferase activity, transferring phosphorus-containing groups (GO:0016772)</t>
  </si>
  <si>
    <t>Protein kinase, catalytic domain (IPR000719), UspA (IPR006016), Serine/threonine-protein kinase, active site (IPR008271), Protein kinase-like domain (IPR011009), Rossmann-like alpha/beta/alpha sandwich fold (IPR014729), Serine/threonine-protein kinase-like domain (IPR017442)</t>
  </si>
  <si>
    <t>Os12g0102600</t>
  </si>
  <si>
    <t>LOC_Os12g01210.1</t>
  </si>
  <si>
    <t>Similar to HCF152.</t>
  </si>
  <si>
    <t>Os03g0174800</t>
  </si>
  <si>
    <t>LOC_Os03g07870.1</t>
  </si>
  <si>
    <t>Os02g0732400</t>
  </si>
  <si>
    <t>LOC_Os02g49970.1</t>
  </si>
  <si>
    <t>Os07g0498400</t>
  </si>
  <si>
    <t>LOC_Os07g31500.1</t>
  </si>
  <si>
    <t>Leucine-rich repeat, typical subtype domain containing protein.</t>
  </si>
  <si>
    <t>Protein kinase, catalytic domain (IPR000719), Serine/threonine-protein kinase, active site (IPR008271), Protein kinase-like domain (IPR011009), Leucine-rich repeat-containing N-terminal, type 2 (IPR013210), Concanavalin A-like lectin/glucanase, subgroup (IPR013320), Protein kinase, ATP binding site (IPR017441), Serine/threonine-protein kinase-like domain (IPR017442)</t>
  </si>
  <si>
    <t>Os03g0857600</t>
  </si>
  <si>
    <t>LOC_Os03g64050.1</t>
  </si>
  <si>
    <t>Protein of unknown function DUF303, acetylesterase putative domain containing protein.</t>
  </si>
  <si>
    <t>Os10g0510500</t>
  </si>
  <si>
    <t>LOC_Os10g36703.1</t>
  </si>
  <si>
    <t>Os01g0620301</t>
  </si>
  <si>
    <t>Os09g0376300</t>
  </si>
  <si>
    <t>LOC_Os09g20930.1</t>
  </si>
  <si>
    <t>Os03g0181500</t>
  </si>
  <si>
    <t>LOC_Os03g08360.1,LOC_Os03g08360.3,LOC_Os03g08360.4</t>
  </si>
  <si>
    <t>Fatty acid elongase (beta-ketoacyl-CoA synthase), Shoot development</t>
  </si>
  <si>
    <t>ONI1</t>
  </si>
  <si>
    <t>ONION1</t>
  </si>
  <si>
    <t>Biological Process: fatty acid biosynthetic process (GO:0006633), Biological Process: metabolic process (GO:0008152), Biological Process: lipid biosynthetic process (GO:0008610), Molecular Function: catalytic activity (GO:0003824), Molecular Function: transferase activity, transferring acyl groups other than amino-acyl groups (GO:0016747), Cellular Component: membrane (GO:0016020)</t>
  </si>
  <si>
    <t>Very-long-chain 3-ketoacyl-CoA synthase (IPR012392), Thiolase-like (IPR016039), Thiolase-like, subgroup (IPR016038), FAE1/Type III polyketide synthase-like protein (IPR013601), 3-Oxoacyl-[acyl-carrier-protein (ACP)] synthase III C-terminal (IPR013747)</t>
  </si>
  <si>
    <t>Os06g0703900</t>
  </si>
  <si>
    <t>LOC_Os06g49040.1</t>
  </si>
  <si>
    <t>MYB-CC domain containing transcription factor, Positive regulation of Pi-starvation signaling and Pi-homeostasis</t>
  </si>
  <si>
    <t>OsPHR4</t>
  </si>
  <si>
    <t>PHOSPHATE STARVATION RESPONSE 4</t>
  </si>
  <si>
    <t>Os06g0693200</t>
  </si>
  <si>
    <t>LOC_Os06g47820.1</t>
  </si>
  <si>
    <t>Os12g0511000</t>
  </si>
  <si>
    <t>LOC_Os12g32630.1,LOC_Os12g32630.2</t>
  </si>
  <si>
    <t>Similar to F-box domain containing protein, expressed.</t>
  </si>
  <si>
    <t>F-box domain, Skp2-like (IPR022364)</t>
  </si>
  <si>
    <t>Os02g0568200</t>
  </si>
  <si>
    <t>LOC_Os02g35970.1</t>
  </si>
  <si>
    <t>NPH3 domain containing protein.</t>
  </si>
  <si>
    <t>Os08g0547300</t>
  </si>
  <si>
    <t>LOC_Os08g43390.1</t>
  </si>
  <si>
    <t>Similar to Cytochrome P450 78A1 (EC 1.14.-.-) (CYPLXXVIII).</t>
  </si>
  <si>
    <t>Os03g0856000</t>
  </si>
  <si>
    <t>LOC_Os03g63900.1</t>
  </si>
  <si>
    <t>Os06g0192800</t>
  </si>
  <si>
    <t>LOC_Os06g09310.1</t>
  </si>
  <si>
    <t>Similar to RING-H2 finger protein ATL1R (RING-H2 finger protein ATL8).</t>
  </si>
  <si>
    <t>Os02g0709000</t>
  </si>
  <si>
    <t>LOC_Os02g47920.1</t>
  </si>
  <si>
    <t>Exonuclease domain containing protein.</t>
  </si>
  <si>
    <t>Cellular Component: intracellular (GO:0005622), Molecular Function: nucleic acid binding (GO:0003676), Molecular Function: exonuclease activity (GO:0004527), Molecular Function: zinc ion binding (GO:0008270)</t>
  </si>
  <si>
    <t>Exonuclease (IPR006055), Zinc finger, C2H2 (IPR007087), Ribonuclease H-like (IPR012337), Exonuclease, RNase T/DNA polymerase III (IPR013520)</t>
  </si>
  <si>
    <t>Os08g0101700</t>
  </si>
  <si>
    <t>LOC_Os08g01140.1</t>
  </si>
  <si>
    <t>Similar to Cytochrome b561 (Fragment).</t>
  </si>
  <si>
    <t>Os02g0809800</t>
  </si>
  <si>
    <t>LOC_Os02g56510.1</t>
  </si>
  <si>
    <t>Phosphate (Pi) transporter, Root-to-shoot Pi transfer</t>
  </si>
  <si>
    <t>PHO1;2, OsPHO1;2</t>
  </si>
  <si>
    <t>PHOSPHATE TRANSPORTER 1;2, PHOSPHATE1;2</t>
  </si>
  <si>
    <t>SPX, N-terminal (IPR004331), EXS, C-terminal (IPR004342)</t>
  </si>
  <si>
    <t>Os04g0473900</t>
  </si>
  <si>
    <t>LOC_Os04g39780.1</t>
  </si>
  <si>
    <t>Megaenzyme-like protein, Drought resistance, Regulation of drought-induced cuticular wax deposition</t>
  </si>
  <si>
    <t>DWA1</t>
  </si>
  <si>
    <t>DROUGHT-INDUCED WAX ACCUMULATION 1, Drought-Induced Wax Accumulation 1</t>
  </si>
  <si>
    <t>Biological Process: response to oxidative stress (GO:0006979), Biological Process: metabolic process (GO:0008152), Biological Process: oxidation-reduction process (GO:0055114), Molecular Function: catalytic activity (GO:0003824), Molecular Function: catalase activity (GO:0004096), Molecular Function: oxidoreductase activity (GO:0016491), Molecular Function: heme binding (GO:0020037), Molecular Function: phosphopantetheine binding (GO:0031177)</t>
  </si>
  <si>
    <t>Catalase, mono-functional, haem-containing (IPR018028), FAD/NAD(P)-binding domain (IPR023753), AMP-dependent synthetase/ligase (IPR000873), Acyl carrier protein-like (IPR009081), Polyketide synthase, phosphopantetheine-binding domain (IPR020806), Trimeric LpxA-like (IPR011004), Catalase-like domain (IPR020835), Catalase core domain (IPR011614), AMP-binding, conserved site (IPR020845), Phosphopantetheine attachment site (IPR006162)</t>
  </si>
  <si>
    <t>Os08g0468100</t>
  </si>
  <si>
    <t>LOC_Os08g36480.1</t>
  </si>
  <si>
    <t>Similar to Nitrate reductase.</t>
  </si>
  <si>
    <t>Biological Process: nitrate assimilation (GO:0042128), Biological Process: oxidation-reduction process (GO:0055114), Molecular Function: binding (GO:0005488), Molecular Function: iron ion binding (GO:0005506), Molecular Function: electron carrier activity (GO:0009055), Molecular Function: oxidoreductase activity (GO:0016491), Molecular Function: heme binding (GO:0020037), Molecular Function: molybdenum ion binding (GO:0030151), Molecular Function: oxidoreductase activity, acting on other nitrogenous compounds as donors, with NAD or NADP as acceptor (GO:0046857), Molecular Function: metal ion binding (GO:0046872), Molecular Function: flavin adenine dinucleotide binding (GO:0050660)</t>
  </si>
  <si>
    <t>Oxidoreductase, molybdopterin-binding domain (IPR000572), Cytochrome b5 (IPR001199), Oxidoreductase FAD/NAD(P)-binding (IPR001433), Flavoprotein pyridine nucleotide cytochrome reductase (IPR001709), NADH:cytochrome b5 reductase (CBR) (IPR001834), Moybdenum cofactor oxidoreductase, dimerisation (IPR005066), Oxidoreductase, FAD-binding domain (IPR008333), Eukaryotic molybdopterin oxidoreductase (IPR008335), Nitrate reductase NADH dependent (IPR012137), Immunoglobulin E-set (IPR014756), Ferredoxin reductase-type FAD-binding domain (IPR017927), Riboflavin synthase-like beta-barrel (IPR017938), Cytochrome b5, heme-binding site (IPR018506), Oxidoreductase, molybdopterin binding site (IPR022407)</t>
  </si>
  <si>
    <t>Os11g0103000</t>
  </si>
  <si>
    <t>LOC_Os11g01210.1</t>
  </si>
  <si>
    <t>Os03g0858800</t>
  </si>
  <si>
    <t>LOC_Os03g64150.1</t>
  </si>
  <si>
    <t>Os08g0481500</t>
  </si>
  <si>
    <t>LOC_Os08g37590.1</t>
  </si>
  <si>
    <t>Os02g0684400</t>
  </si>
  <si>
    <t>LOC_Os02g45930.1</t>
  </si>
  <si>
    <t>Similar to OXS3 (OXIDATIVE STRESS 3).</t>
  </si>
  <si>
    <t>Os07g0520600</t>
  </si>
  <si>
    <t>LOC_Os07g33650.1,LOC_Os07g33650.2,LOC_Os07g33650.3</t>
  </si>
  <si>
    <t>Os12g0232300</t>
  </si>
  <si>
    <t>LOC_Os12g13030.1</t>
  </si>
  <si>
    <t>Similar to ZCN20.</t>
  </si>
  <si>
    <t>Os05g0384300</t>
  </si>
  <si>
    <t>LOC_Os05g31890.1</t>
  </si>
  <si>
    <t>Os04g0538000</t>
  </si>
  <si>
    <t>LOC_Os04g45480.1</t>
  </si>
  <si>
    <t>Tetratricopeptide TPR-1 domain containing protein.</t>
  </si>
  <si>
    <t>Tetratricopeptide TPR-1 (IPR001440), Heat shock chaperonin-binding (IPR006636), Tetratricopeptide-like helical (IPR011990), Tetratricopeptide repeat-containing (IPR013026), Tetratricopeptide TPR2 (IPR013105), Tetratricopeptide repeat (IPR019734)</t>
  </si>
  <si>
    <t>Os01g0720400</t>
  </si>
  <si>
    <t>LOC_Os01g52230.1</t>
  </si>
  <si>
    <t>Os10g0529300</t>
  </si>
  <si>
    <t>LOC_Os10g38580.1</t>
  </si>
  <si>
    <t>Os10g0540300</t>
  </si>
  <si>
    <t>LOC_Os10g39470.1,LOC_Os10g39470.2</t>
  </si>
  <si>
    <t>Os05g0375400</t>
  </si>
  <si>
    <t>LOC_Os05g31140.1,LOC_Os05g31140.2,LOC_Os05g31140.3</t>
  </si>
  <si>
    <t>Beta-glucanase precursor.</t>
  </si>
  <si>
    <t>Os10g0496900</t>
  </si>
  <si>
    <t>LOC_Os10g35370.1,LOC_Os10g35370.2</t>
  </si>
  <si>
    <t>Similar to Protochlorophyllide reductase B, chloroplastic.</t>
  </si>
  <si>
    <t>Os11g0575900</t>
  </si>
  <si>
    <t>LOC_Os11g36740.1</t>
  </si>
  <si>
    <t>Os03g0399800</t>
  </si>
  <si>
    <t>LOC_Os03g28160.1,LOC_Os03g28160.2</t>
  </si>
  <si>
    <t>Os02g0192700</t>
  </si>
  <si>
    <t>LOC_Os02g09940.1</t>
  </si>
  <si>
    <t>Os01g0964133</t>
  </si>
  <si>
    <t>LOC_Os01g73310.1</t>
  </si>
  <si>
    <t>Similar to Actin.</t>
  </si>
  <si>
    <t>Os05g0542150</t>
  </si>
  <si>
    <t>Os10g0544600</t>
  </si>
  <si>
    <t>LOC_Os10g39770.1</t>
  </si>
  <si>
    <t>Os05g0452800</t>
  </si>
  <si>
    <t>LOC_Os05g37900.1</t>
  </si>
  <si>
    <t>Os07g0614700</t>
  </si>
  <si>
    <t>SPX, N-terminal domain containing protein.</t>
  </si>
  <si>
    <t>Os03g0633500</t>
  </si>
  <si>
    <t>LOC_Os03g43400.1</t>
  </si>
  <si>
    <t>A member of Aux/IAA family protein, Regulation of lateral root initiation</t>
  </si>
  <si>
    <t>IAA11, OsIAA11</t>
  </si>
  <si>
    <t>Aux/IAA protein 11</t>
  </si>
  <si>
    <t>AUX/IAA protein (IPR003311), AUX/IAA domain (IPR033389), PB1 domain (IPR000270)</t>
  </si>
  <si>
    <t>Os11g0565000</t>
  </si>
  <si>
    <t>LOC_Os11g35850.1</t>
  </si>
  <si>
    <t>Os01g0975300</t>
  </si>
  <si>
    <t>LOC_Os01g74410.1,LOC_Os01g74410.2</t>
  </si>
  <si>
    <t>MYB-related transcription factor, Drought and salinity tolerance</t>
  </si>
  <si>
    <t>OsMYB48, OsMYB48-1, OsMYB48-2</t>
  </si>
  <si>
    <t>MYB transcription factor 48</t>
  </si>
  <si>
    <t>Homeodomain-like (IPR009057), SANT/Myb domain (IPR001005), Myb-like domain (IPR017877), Myb domain (IPR017930)</t>
  </si>
  <si>
    <t>Os09g0487900</t>
  </si>
  <si>
    <t>LOC_Os09g31300.1,LOC_Os09g31300.2</t>
  </si>
  <si>
    <t>Os06g0129600</t>
  </si>
  <si>
    <t>LOC_Os06g03890.1,LOC_Os06g03900.1</t>
  </si>
  <si>
    <t>GDSL lipase, Negative regulation of disease resistance</t>
  </si>
  <si>
    <t>OsGLIP1</t>
  </si>
  <si>
    <t>GDSL lipase 1</t>
  </si>
  <si>
    <t>SGNH hydrolase superfamily (IPR036514), GDSL lipase/esterase (IPR001087), GDSL lipase/esterase-like, plant (IPR035669)</t>
  </si>
  <si>
    <t>Os02g0533700</t>
  </si>
  <si>
    <t>LOC_Os02g33060.1,LOC_Os02g33060.2</t>
  </si>
  <si>
    <t>Os05g0341450</t>
  </si>
  <si>
    <t>Os11g0606400</t>
  </si>
  <si>
    <t>LOC_Os11g39310.1</t>
  </si>
  <si>
    <t>Os01g0803300</t>
  </si>
  <si>
    <t>LOC_Os01g58910.1</t>
  </si>
  <si>
    <t>Os09g0376350</t>
  </si>
  <si>
    <t>Os03g0819400</t>
  </si>
  <si>
    <t>LOC_Os03g60480.1</t>
  </si>
  <si>
    <t>Os12g0173300</t>
  </si>
  <si>
    <t>LOC_Os12g07480.1</t>
  </si>
  <si>
    <t>Transcription factor, TCP domain containing protein.</t>
  </si>
  <si>
    <t>Transcription factor, TCP (IPR005333), Transcription factor TCP subgroup (IPR017887)</t>
  </si>
  <si>
    <t>Os07g0510500</t>
  </si>
  <si>
    <t>LOC_Os07g32630.1</t>
  </si>
  <si>
    <t>Os03g0607800</t>
  </si>
  <si>
    <t>LOC_Os03g41120.1</t>
  </si>
  <si>
    <t>Os03g0421250</t>
  </si>
  <si>
    <t>Os08g0178800</t>
  </si>
  <si>
    <t>LOC_Os08g08120.1,LOC_Os08g08120.2,LOC_Os08g08120.3</t>
  </si>
  <si>
    <t>Os01g0295900</t>
  </si>
  <si>
    <t>LOC_Os01g19140.1,LOC_Os01g19140.2</t>
  </si>
  <si>
    <t>Similar to cDNA clone:J023064I01, full insert sequence.</t>
  </si>
  <si>
    <t>Biological Process: proteolysis (GO:0006508), Molecular Function: metalloendopeptidase activity (GO:0004222)</t>
  </si>
  <si>
    <t>Peptidase M22, glycoprotease (IPR000905), Peptidase M22, glycoprotease, subgroup (IPR017861)</t>
  </si>
  <si>
    <t>Os01g0783100</t>
  </si>
  <si>
    <t>LOC_Os01g57410.1,LOC_Os01g57410.2,LOC_Os01g57410.3</t>
  </si>
  <si>
    <t>Os11g0147800</t>
  </si>
  <si>
    <t>LOC_Os11g05050.1</t>
  </si>
  <si>
    <t>Os04g0557000</t>
  </si>
  <si>
    <t>LOC_Os04g47020.1,LOC_Os04g47020.2,LOC_Os04g47020.3</t>
  </si>
  <si>
    <t>Similar to Genetic modifier.</t>
  </si>
  <si>
    <t>Os01g0922700</t>
  </si>
  <si>
    <t>LOC_Os01g69840.1</t>
  </si>
  <si>
    <t>Os05g0568800</t>
  </si>
  <si>
    <t>LOC_Os05g49370.1</t>
  </si>
  <si>
    <t>Os11g0145200</t>
  </si>
  <si>
    <t>LOC_Os11g04860.1</t>
  </si>
  <si>
    <t>Os07g0187400</t>
  </si>
  <si>
    <t>LOC_Os07g08970.1</t>
  </si>
  <si>
    <t>ATPase, AAA+ type, core (IPR003593), ATPase, AAA-type, core (IPR003959)</t>
  </si>
  <si>
    <t>Os03g0336000</t>
  </si>
  <si>
    <t>LOC_Os03g21780.1</t>
  </si>
  <si>
    <t>Os01g0311100</t>
  </si>
  <si>
    <t>LOC_Os01g20910.1</t>
  </si>
  <si>
    <t>Similar to RING-H2 finger protein ATL2L.</t>
  </si>
  <si>
    <t>Os06g0329300</t>
  </si>
  <si>
    <t>LOC_Os06g22390.1</t>
  </si>
  <si>
    <t>Os01g0901800</t>
  </si>
  <si>
    <t>LOC_Os01g67560.1,LOC_Os01g67560.2</t>
  </si>
  <si>
    <t>Similar to acid phosphatase/vanadium-dependent haloperoxidase related.</t>
  </si>
  <si>
    <t>Acid phosphatase/vanadium-dependent haloperoxidase-related (IPR003832)</t>
  </si>
  <si>
    <t>Os06g0306600</t>
  </si>
  <si>
    <t>LOC_Os06g20200.1</t>
  </si>
  <si>
    <t>Os06g0102100</t>
  </si>
  <si>
    <t>LOC_Os06g01250.1</t>
  </si>
  <si>
    <t>Cytochrome P450 93G2 protein (CYP93G2), flavanone 2-hydroxylase (F2H), C-glycosylflavone biosynthesis</t>
  </si>
  <si>
    <t>CYP93G2, CYP93G2, OsF2H</t>
  </si>
  <si>
    <t>P-450 93G2, Cytochrome P450 93G2, flavanone 2-hydroxylase</t>
  </si>
  <si>
    <t>Os07g0548300</t>
  </si>
  <si>
    <t>LOC_Os07g36390.1</t>
  </si>
  <si>
    <t>Os05g0439100</t>
  </si>
  <si>
    <t>LOC_Os05g36320.1</t>
  </si>
  <si>
    <t>Similar to Transcription factor MYC7E (Fragment).</t>
  </si>
  <si>
    <t>Os11g0104300</t>
  </si>
  <si>
    <t>LOC_Os11g01330.1</t>
  </si>
  <si>
    <t>Substrate of the SCF&lt;sup&gt;D3&lt;/sup&gt; ubiquitination complex, Repressor of strigolactone (SL) signalling</t>
  </si>
  <si>
    <t>D53, D53(D K3), DK3, Dwf34</t>
  </si>
  <si>
    <t>DWARF KYUSHU 3, Dwarf Kyushu3, Dwarf Kyushu 3, Dwarf Kyushu-3, dwarf-53, DWARF 53, DWARF53</t>
  </si>
  <si>
    <t>Biological Process: protein metabolic process (GO:0019538)</t>
  </si>
  <si>
    <t>Clp, N-terminal (IPR004176), P-loop containing nucleoside triphosphate hydrolase (IPR027417)</t>
  </si>
  <si>
    <t>Os05g0517100</t>
  </si>
  <si>
    <t>LOC_Os05g44090.1</t>
  </si>
  <si>
    <t>Domain of unknown function DUF623 (IPR006458)</t>
  </si>
  <si>
    <t>Os06g0572000</t>
  </si>
  <si>
    <t>Os01g0306900</t>
  </si>
  <si>
    <t>LOC_Os01g20120.1,LOC_Os01g20120.2,LOC_Os01g20120.3</t>
  </si>
  <si>
    <t>Protein of unknown function DUF789 family protein.</t>
  </si>
  <si>
    <t>Protein of unknown function DUF789 (IPR008507)</t>
  </si>
  <si>
    <t>Os04g0154800</t>
  </si>
  <si>
    <t>LOC_Os04g07110.1</t>
  </si>
  <si>
    <t>Os06g0208700</t>
  </si>
  <si>
    <t>LOC_Os06g10650.1</t>
  </si>
  <si>
    <t>Similar to Dual-specificity phosphatase protein.</t>
  </si>
  <si>
    <t>Os05g0519300</t>
  </si>
  <si>
    <t>LOC_Os05g44300.1</t>
  </si>
  <si>
    <t>Os10g0466800</t>
  </si>
  <si>
    <t>LOC_Os10g32930.1</t>
  </si>
  <si>
    <t>Os04g0560600</t>
  </si>
  <si>
    <t>LOC_Os04g47300.1</t>
  </si>
  <si>
    <t>Calcium-dependent protein kinase, Salt-stress tolerance, Blast disease resistance, Nitrogen metabolism</t>
  </si>
  <si>
    <t>CDPK12, OsCDPK12, OsCPK12, ESL4</t>
  </si>
  <si>
    <t>CALCIUM-DEPENDENT PROTEIN KINASE 12, calcium-dependent protein kinase, Calcium-dependent protein kinase 12, Early senescence leaf 4</t>
  </si>
  <si>
    <t>Biological Process: protein phosphorylation (GO:0006468), Molecular Function: protein kinase activity (GO:0004672), Molecular Function: calcium ion binding (GO:0005509), Molecular Function: ATP binding (GO:0005524), Molecular Function: transferase activity, transferring phosphorus-containing groups (GO:0016772)</t>
  </si>
  <si>
    <t>Protein kinase-like domain (IPR011009), Protein kinase domain (IPR000719), Serine/threonine/dual specificity protein kinase, catalytic  domain (IPR002290), EF-hand domain pair (IPR011992), EF-hand domain (IPR002048), Protein kinase, ATP binding site (IPR017441), Serine/threonine-protein kinase, active site (IPR008271), EF-Hand 1, calcium-binding site (IPR018247)</t>
  </si>
  <si>
    <t>Os04g0486900</t>
  </si>
  <si>
    <t>LOC_Os04g40980.1</t>
  </si>
  <si>
    <t>Acid phosphatase/vanadium-dependent haloperoxidase related family protein.</t>
  </si>
  <si>
    <t>Os01g0815400</t>
  </si>
  <si>
    <t>LOC_Os01g59970.1</t>
  </si>
  <si>
    <t>Os10g0524600</t>
  </si>
  <si>
    <t>LOC_Os10g38080.1</t>
  </si>
  <si>
    <t>Peptidase S8/S53, subtilisin/kexin/sedolisin (IPR000209), Protease-associated domain, PA (IPR003137), Proteinase inhibitor I9, subtilisin propeptide (IPR010259), Peptidase S8, subtilisin-related (IPR015500), Peptidase S8, subtilisin,  Asp-active site (IPR023827)</t>
  </si>
  <si>
    <t>Os03g0310800</t>
  </si>
  <si>
    <t>LOC_Os03g19720.1</t>
  </si>
  <si>
    <t>Similar to Hypersensitive reaction associated Ca2+-binding protein.</t>
  </si>
  <si>
    <t>Os01g0894600</t>
  </si>
  <si>
    <t>LOC_Os01g66970.1,LOC_Os01g66970.2,LOC_Os01g66970.3,LOC_Os01g66970.4</t>
  </si>
  <si>
    <t>Os12g0292900</t>
  </si>
  <si>
    <t>LOC_Os12g19530.1,LOC_Os12g19530.2</t>
  </si>
  <si>
    <t>Os05g0177500</t>
  </si>
  <si>
    <t>LOC_Os05g08480.1</t>
  </si>
  <si>
    <t>Os02g0498600</t>
  </si>
  <si>
    <t>Os02g0697900</t>
  </si>
  <si>
    <t>Os09g0349700</t>
  </si>
  <si>
    <t>LOC_Os09g18020.1</t>
  </si>
  <si>
    <t>Malectin-like carbohydrate-binding domain domain containing protein.</t>
  </si>
  <si>
    <t>Malectin-like carbohydrate-binding domain (IPR024788)</t>
  </si>
  <si>
    <t>Os08g0446800</t>
  </si>
  <si>
    <t>LOC_Os08g34700.1</t>
  </si>
  <si>
    <t>Similar to GDU1.</t>
  </si>
  <si>
    <t>Os05g0584600</t>
  </si>
  <si>
    <t>LOC_Os05g50750.1,LOC_Os05g50750.2,LOC_Os05g50750.3</t>
  </si>
  <si>
    <t>Similar to ATP binding / nucleoside-triphosphatase/ nucleotide binding.</t>
  </si>
  <si>
    <t>Os01g0281000</t>
  </si>
  <si>
    <t>LOC_Os01g17390.1</t>
  </si>
  <si>
    <t>Os02g0139400</t>
  </si>
  <si>
    <t>LOC_Os02g04680.1,LOC_Os02g04680.2</t>
  </si>
  <si>
    <t>Similar to Squamosa promoter-binding-like protein 3.</t>
  </si>
  <si>
    <t>Os12g0194900</t>
  </si>
  <si>
    <t>LOC_Os12g09300.1,LOC_Os12g09300.2,LOC_Os12g09300.3</t>
  </si>
  <si>
    <t>Similar to Amino acid carrier (Fragment).</t>
  </si>
  <si>
    <t>Os03g0214400</t>
  </si>
  <si>
    <t>LOC_Os03g11560.1</t>
  </si>
  <si>
    <t>Similar to Digalactosyldiacylglycerol synthase 2.</t>
  </si>
  <si>
    <t>Os12g0508200</t>
  </si>
  <si>
    <t>LOC_Os12g32360.1</t>
  </si>
  <si>
    <t>Os07g0628700</t>
  </si>
  <si>
    <t>LOC_Os07g43560.1</t>
  </si>
  <si>
    <t>Os07g0634600</t>
  </si>
  <si>
    <t>LOC_Os07g44070.1,LOC_Os07g44070.2</t>
  </si>
  <si>
    <t>Similar to Pectin acetylesterase (Fragment).</t>
  </si>
  <si>
    <t>Pectinacetylesterase (IPR004963)</t>
  </si>
  <si>
    <t>Os02g0114900</t>
  </si>
  <si>
    <t>LOC_Os02g02380.1</t>
  </si>
  <si>
    <t>Os08g0503700</t>
  </si>
  <si>
    <t>LOC_Os08g39370.1</t>
  </si>
  <si>
    <t>Sodium/sulphate symporter family protein.</t>
  </si>
  <si>
    <t>Biological Process: sodium ion transport (GO:0006814), Biological Process: transmembrane transport (GO:0055085), Cellular Component: membrane (GO:0016020), Molecular Function: transporter activity (GO:0005215)</t>
  </si>
  <si>
    <t>Sodium/sulphate symporter (IPR001898)</t>
  </si>
  <si>
    <t>Os05g0392400</t>
  </si>
  <si>
    <t>LOC_Os05g32610.1</t>
  </si>
  <si>
    <t>SNF2-related domain containing protein.</t>
  </si>
  <si>
    <t>Molecular Function: nucleic acid binding (GO:0003676), Molecular Function: DNA binding (GO:0003677), Molecular Function: helicase activity (GO:0004386), Molecular Function: ATP binding (GO:0005524)</t>
  </si>
  <si>
    <t>SNF2-related (IPR000330), Helicase, C-terminal (IPR001650), DEAD-like helicase (IPR014001)</t>
  </si>
  <si>
    <t>Os06g0109000</t>
  </si>
  <si>
    <t>LOC_Os06g01950.1</t>
  </si>
  <si>
    <t>Phosphoglycerate mutase domain containing protein.</t>
  </si>
  <si>
    <t>Os07g0683600</t>
  </si>
  <si>
    <t>LOC_Os07g48460.1</t>
  </si>
  <si>
    <t>Similar to Osr40c1 protein.</t>
  </si>
  <si>
    <t>Ricin B-related lectin (IPR008997)</t>
  </si>
  <si>
    <t>Os06g0152800</t>
  </si>
  <si>
    <t>LOC_Os06g05950.1,LOC_Os06g05950.2,LOC_Os06g05950.3</t>
  </si>
  <si>
    <t>Os05g0466900</t>
  </si>
  <si>
    <t>LOC_Os05g39080.1</t>
  </si>
  <si>
    <t>Os03g0133000</t>
  </si>
  <si>
    <t>LOC_Os03g04070.1</t>
  </si>
  <si>
    <t>NAC transcription factor, Drought and salt stress tolerance, Modulation of ABA-mediated pathway</t>
  </si>
  <si>
    <t>NAC22, ONAC022</t>
  </si>
  <si>
    <t>NAC DOMAIN-CONTAINING PROTEIN 22</t>
  </si>
  <si>
    <t>Os01g0111100</t>
  </si>
  <si>
    <t>LOC_Os01g02080.1</t>
  </si>
  <si>
    <t>Cyclophilin-like domain containing protein.</t>
  </si>
  <si>
    <t>Biological Process: protein folding (GO:0006457), Molecular Function: peptidyl-prolyl cis-trans isomerase activity (GO:0003755)</t>
  </si>
  <si>
    <t>Peptidyl-prolyl cis-trans isomerase, cyclophilin-type (IPR002130), Cyclophilin-like (IPR015891)</t>
  </si>
  <si>
    <t>Os06g0130800</t>
  </si>
  <si>
    <t>LOC_Os06g04020.1</t>
  </si>
  <si>
    <t>Winged helix repressor DNA-binding domain containing protein.</t>
  </si>
  <si>
    <t>Histone H1/H5 (IPR005818), Winged helix-turn-helix transcription repressor DNA-binding (IPR011991)</t>
  </si>
  <si>
    <t>Os02g0678200</t>
  </si>
  <si>
    <t>LOC_Os02g45520.1,LOC_Os02g45520.2</t>
  </si>
  <si>
    <t>SPX-MFS protein, Pi homeostasis</t>
  </si>
  <si>
    <t>OsSPX-MFS2</t>
  </si>
  <si>
    <t>SPX-MFS protein 2</t>
  </si>
  <si>
    <t>Major facilitator superfamily (IPR011701), SPX domain (IPR004331), Major facilitator superfamily domain (IPR020846)</t>
  </si>
  <si>
    <t>Os08g0130400</t>
  </si>
  <si>
    <t>LOC_Os08g03630.1</t>
  </si>
  <si>
    <t>AMP-dependent synthetase/ligase domain containing protein.</t>
  </si>
  <si>
    <t>Os12g0204100</t>
  </si>
  <si>
    <t>LOC_Os12g10280.1</t>
  </si>
  <si>
    <t>Similar to Major intrinsic protein, expressed.</t>
  </si>
  <si>
    <t>Os12g0104300</t>
  </si>
  <si>
    <t>LOC_Os12g01360.1</t>
  </si>
  <si>
    <t>Clp, N-terminal domain containing protein.</t>
  </si>
  <si>
    <t>Clp, N-terminal (IPR004176), Double Clp-N motif (IPR023150)</t>
  </si>
  <si>
    <t>Os07g0165200</t>
  </si>
  <si>
    <t>LOC_Os07g07080.1</t>
  </si>
  <si>
    <t>Ankyrin domain containing protein.</t>
  </si>
  <si>
    <t>Regulator of chromosome condensation, RCC1 (IPR000408), Ankyrin repeat (IPR002110), Regulator of chromosome condensation/beta-lactamase-inhibitor protein II (IPR009091), Ankyrin repeat-containing domain (IPR020683)</t>
  </si>
  <si>
    <t>Os04g0249700</t>
  </si>
  <si>
    <t>Similar to transposon protein.</t>
  </si>
  <si>
    <t>Molecular Function: iron-sulfur cluster binding (GO:0051536)</t>
  </si>
  <si>
    <t>4Fe-4S ferredoxin, iron-sulpur binding domain (IPR017896)</t>
  </si>
  <si>
    <t>Os05g0307100</t>
  </si>
  <si>
    <t>LOC_Os05g24140.1</t>
  </si>
  <si>
    <t>Similar to tetracycline transporter protein.</t>
  </si>
  <si>
    <t>Os04g0444800</t>
  </si>
  <si>
    <t>LOC_Os04g36720.1</t>
  </si>
  <si>
    <t>Ferric reductase-like transmembrane component family protein.</t>
  </si>
  <si>
    <t>FAD-binding 8 (IPR013112), Ferric reductase, NAD binding (IPR013121), Flavoprotein transmembrane component (IPR013130), Ferredoxin reductase-type FAD-binding domain (IPR017927), Riboflavin synthase-like beta-barrel (IPR017938)</t>
  </si>
  <si>
    <t>Os01g0201200</t>
  </si>
  <si>
    <t>LOC_Os01g10450.1,LOC_Os01g10450.2</t>
  </si>
  <si>
    <t>Similar to Protein kinase.</t>
  </si>
  <si>
    <t>Protein kinase, catalytic domain (IPR000719), Serine-threonine/tyrosine-protein kinase (IPR001245), Serine/threonine-protein kinase, active site (IPR008271), Protein kinase-like domain (IPR011009), Serine/threonine-protein kinase-like domain (IPR017442)</t>
  </si>
  <si>
    <t>Os04g0186400</t>
  </si>
  <si>
    <t>LOC_Os04g10750.1,LOC_Os04g10750.2,LOC_Os04g10750.3,LOC_Os04g10750.4</t>
  </si>
  <si>
    <t>Pi transporter, Pi homeostasis, Embryo development, Seed germination</t>
  </si>
  <si>
    <t>PT4, OsPT4, PHT1-4, OsPht1;4, PHT1-2</t>
  </si>
  <si>
    <t>PHOSPHATE TRANSPORTER 4, Probable inorganic phosphate transporter 1-4</t>
  </si>
  <si>
    <t>Biological Process: phosphate ion transport (GO:0006817), Biological Process: transmembrane transport (GO:0055085), Molecular Function: inorganic phosphate transmembrane transporter activity (GO:0005315), Molecular Function: transmembrane transporter activity (GO:0022857), Cellular Component: integral component of membrane (GO:0016021)</t>
  </si>
  <si>
    <t>General substrate transporter (IPR005828), Phosphate permease (IPR004738), Major facilitator superfamily domain (IPR020846)</t>
  </si>
  <si>
    <t>Os10g0530750</t>
  </si>
  <si>
    <t>Os09g0433000</t>
  </si>
  <si>
    <t>LOC_Os09g26310.1</t>
  </si>
  <si>
    <t>Os02g0127900</t>
  </si>
  <si>
    <t>LOC_Os02g03560.1,LOC_Os02g03560.2</t>
  </si>
  <si>
    <t>Os03g0749500</t>
  </si>
  <si>
    <t>LOC_Os03g53860.1,LOC_Os03g53860.2,LOC_Os03g53860.3,LOC_Os03g53860.4,LOC_Os03g53860.5</t>
  </si>
  <si>
    <t>Similar to Exo-beta-glucanase.</t>
  </si>
  <si>
    <t>Os03g0151201</t>
  </si>
  <si>
    <t>Os05g0217950</t>
  </si>
  <si>
    <t>Os07g0491800</t>
  </si>
  <si>
    <t>LOC_Os07g30950.1</t>
  </si>
  <si>
    <t>Similar to taxane 13-alpha-hydroxylase.</t>
  </si>
  <si>
    <t>Cytochrome P450 (IPR001128), Cytochrome P450, B-class (IPR002397), Cytochrome P450, conserved site (IPR017972)</t>
  </si>
  <si>
    <t>Os01g0342500</t>
  </si>
  <si>
    <t>LOC_Os01g23990.1</t>
  </si>
  <si>
    <t>Os09g0546400</t>
  </si>
  <si>
    <t>LOC_Os09g37446.1,LOC_Os09g37446.2</t>
  </si>
  <si>
    <t>Os12g0583300</t>
  </si>
  <si>
    <t>LOC_Os12g39360.1</t>
  </si>
  <si>
    <t>Os10g0557900</t>
  </si>
  <si>
    <t>LOC_Os10g40830.1</t>
  </si>
  <si>
    <t>Peptidase M10A and M12B, matrixin and adamalysin family protein.</t>
  </si>
  <si>
    <t>Biological Process: proteolysis (GO:0006508), Biological Process: metabolic process (GO:0008152), Cellular Component: extracellular matrix (GO:0031012), Molecular Function: metalloendopeptidase activity (GO:0004222), Molecular Function: metallopeptidase activity (GO:0008237), Molecular Function: zinc ion binding (GO:0008270)</t>
  </si>
  <si>
    <t>Peptidase M10, metallopeptidase (IPR001818), Peptidoglycan binding-like (IPR002477), Peptidase, metallopeptidase (IPR006026), Peptidase M10A, matrix metallopeptidase (IPR021190), Metallopeptidase, catalytic domain (IPR024079)</t>
  </si>
  <si>
    <t>Os06g0656300</t>
  </si>
  <si>
    <t>LOC_Os06g44610.1</t>
  </si>
  <si>
    <t>Os01g0102300</t>
  </si>
  <si>
    <t>LOC_Os01g01280.1</t>
  </si>
  <si>
    <t>Thylakoid lumen protein, Photosynthesis and chloroplast development</t>
  </si>
  <si>
    <t>OsTLP27</t>
  </si>
  <si>
    <t>Os02g0100600</t>
  </si>
  <si>
    <t>LOC_Os02g01060.1</t>
  </si>
  <si>
    <t>Os12g0292400</t>
  </si>
  <si>
    <t>LOC_Os12g19470.1,LOC_Os12g19470.2</t>
  </si>
  <si>
    <t>Similar to Petunia ribulose 1, 5-bisphosphate carboxylase small subunit mRNA (clone pSSU 51), partial cds. (Fragment).</t>
  </si>
  <si>
    <t>Ribulose bisphosphate carboxylase small chain, domain (IPR000894), Ribulose-1, 5-bisphosphate carboxylase small subunit, N-terminal (IPR024680), Ribulose bisphosphate carboxylase, small chain (IPR024681)</t>
  </si>
  <si>
    <t>Os01g0824600</t>
  </si>
  <si>
    <t>LOC_Os01g60910.1,LOC_Os01g60910.2</t>
  </si>
  <si>
    <t>Biological Process: protein phosphorylation (GO:0006468), Biological Process: signal transduction (GO:0007165), Molecular Function: protein kinase activity (GO:0004672), Molecular Function: protein serine/threonine kinase activity (GO:0004674), Molecular Function: protein tyrosine kinase activity (GO:0004713), Molecular Function: ATP binding (GO:0005524), Molecular Function: transferase activity, transferring phosphorus-containing groups (GO:0016772)</t>
  </si>
  <si>
    <t>Protein kinase, catalytic domain (IPR000719), Serine/threonine-protein kinase, catalytic  domain (IPR002290), NAF domain (IPR004041), Serine/threonine-protein kinase, active site (IPR008271), Protein kinase-like domain (IPR011009), Protein kinase, ATP binding site (IPR017441), Serine/threonine-protein kinase-like domain (IPR017442), NAF/FISL domain (IPR018451), Tyrosine-protein kinase, catalytic domain (IPR020635)</t>
  </si>
  <si>
    <t>Os02g0614966</t>
  </si>
  <si>
    <t>LOC_Os02g40130.1</t>
  </si>
  <si>
    <t>Os03g0305000</t>
  </si>
  <si>
    <t>LOC_Os03g19240.1</t>
  </si>
  <si>
    <t>AMP-binding protein.</t>
  </si>
  <si>
    <t>Os05g0332300</t>
  </si>
  <si>
    <t>LOC_Os05g26820.1</t>
  </si>
  <si>
    <t>Similar to CBL-interacting protein kinase 2.</t>
  </si>
  <si>
    <t>Os07g0679700</t>
  </si>
  <si>
    <t>LOC_Os07g48200.1,LOC_Os07g48200.2</t>
  </si>
  <si>
    <t>Transcriptional factor B3 family protein.</t>
  </si>
  <si>
    <t>Transcriptional factor B3 (IPR003340), Zinc finger, CW-type (IPR011124), DNA-binding pseudobarrel domain (IPR015300)</t>
  </si>
  <si>
    <t>Os04g0364800</t>
  </si>
  <si>
    <t>LOC_Os04g29550.1</t>
  </si>
  <si>
    <t>Barwin-related endoglucanase domain containing protein.</t>
  </si>
  <si>
    <t>Barwin-related endoglucanase (IPR009009), Barwin-like endoglucanase (IPR014733)</t>
  </si>
  <si>
    <t>Os01g0686200</t>
  </si>
  <si>
    <t>LOC_Os01g49230.1</t>
  </si>
  <si>
    <t>Os05g0534000</t>
  </si>
  <si>
    <t>LOC_Os05g45760.1</t>
  </si>
  <si>
    <t>Os10g0162100</t>
  </si>
  <si>
    <t>LOC_Os10g07450.1,LOC_Os10g07450.2</t>
  </si>
  <si>
    <t>Os10g0162842</t>
  </si>
  <si>
    <t>Os04g0482300</t>
  </si>
  <si>
    <t>LOC_Os04g40630.1,LOC_Os04g40630.2,LOC_Os04g40630.3,LOC_Os04g40630.4</t>
  </si>
  <si>
    <t>Biological Process: regulation of transcription, DNA-dependent (GO:0006355), Cellular Component: nucleus (GO:0005634), Molecular Function: transcription cofactor activity (GO:0003712), Molecular Function: histone acetyltransferase activity (GO:0004402), Molecular Function: protein binding (GO:0005515), Molecular Function: zinc ion binding (GO:0008270)</t>
  </si>
  <si>
    <t>Zinc finger, TAZ-type (IPR000197), BTB/POZ-like (IPR000210), BTB/POZ fold (IPR011333), BTB/POZ (IPR013069)</t>
  </si>
  <si>
    <t>Os02g0571800</t>
  </si>
  <si>
    <t>LOC_Os02g36264.1</t>
  </si>
  <si>
    <t>Os07g0631700</t>
  </si>
  <si>
    <t>LOC_Os07g43800.1</t>
  </si>
  <si>
    <t>Os06g0522300</t>
  </si>
  <si>
    <t>LOC_Os06g33100.1</t>
  </si>
  <si>
    <t>Os02g0697500</t>
  </si>
  <si>
    <t>LOC_Os02g46980.1</t>
  </si>
  <si>
    <t>Similar to Selenium-binding protein-like.</t>
  </si>
  <si>
    <t>Os04g0621100</t>
  </si>
  <si>
    <t>LOC_Os04g52990.1</t>
  </si>
  <si>
    <t>Os11g0115350</t>
  </si>
  <si>
    <t>LOC_Os11g02369.1</t>
  </si>
  <si>
    <t>Similar to Non-specific lipid-transfer protein 2.</t>
  </si>
  <si>
    <t>Os05g0586050</t>
  </si>
  <si>
    <t>LOC_Os05g50850.1</t>
  </si>
  <si>
    <t>Protein of unknown function DUF247, plant domain containing protein.</t>
  </si>
  <si>
    <t>Protein of unknown function DUF247, plant (IPR004158)</t>
  </si>
  <si>
    <t>Os07g0267300</t>
  </si>
  <si>
    <t>LOC_Os07g16364.1</t>
  </si>
  <si>
    <t>Os05g0490500</t>
  </si>
  <si>
    <t>LOC_Os05g41160.1</t>
  </si>
  <si>
    <t>Os02g0585200</t>
  </si>
  <si>
    <t>LOC_Os02g37330.1</t>
  </si>
  <si>
    <t>Os11g0658950</t>
  </si>
  <si>
    <t>Os03g0569800</t>
  </si>
  <si>
    <t>LOC_Os03g37260.1</t>
  </si>
  <si>
    <t>Similar to ATP binding protein.</t>
  </si>
  <si>
    <t>Os12g0611300</t>
  </si>
  <si>
    <t>LOC_Os12g41720.1</t>
  </si>
  <si>
    <t>Similar to Patatin-like phospholipase family protein, expressed.</t>
  </si>
  <si>
    <t>Biological Process: metabolic process (GO:0008152)</t>
  </si>
  <si>
    <t>Acyl transferase/acyl hydrolase/lysophospholipase (IPR016035)</t>
  </si>
  <si>
    <t>Os03g0339900</t>
  </si>
  <si>
    <t>LOC_Os03g22050.1,LOC_Os03g22050.2,LOC_Os03g22050.3,LOC_Os03g22050.4</t>
  </si>
  <si>
    <t>Similar to Serine/threonine protein kinase.</t>
  </si>
  <si>
    <t>Protein kinase, catalytic domain (IPR000719), Kinase-associated KA1 (IPR001772), Serine/threonine-protein kinase, catalytic  domain (IPR002290), NAF domain (IPR004041), Serine/threonine-protein kinase, active site (IPR008271), Protein kinase-like domain (IPR011009), Protein kinase, ATP binding site (IPR017441), Serine/threonine-protein kinase-like domain (IPR017442), NAF/FISL domain (IPR018451), Tyrosine-protein kinase, catalytic domain (IPR020635), Calcium/calmodulin-dependent/calcium-dependent protein kinase (IPR020636)</t>
  </si>
  <si>
    <t>Os06g0183100</t>
  </si>
  <si>
    <t>LOC_Os06g08440.1</t>
  </si>
  <si>
    <t>RR22, OsRR22, Rrb4, Orr2, OsRR20, OsRRB4</t>
  </si>
  <si>
    <t>B-TYPE RESPONSE REGULATOR 2, B-type response regulator 2, B-type RR 4</t>
  </si>
  <si>
    <t>Os01g0343300</t>
  </si>
  <si>
    <t>LOC_Os01g24070.1,LOC_Os01g24070.2</t>
  </si>
  <si>
    <t>Os03g0651900</t>
  </si>
  <si>
    <t>Os11g0482400</t>
  </si>
  <si>
    <t>LOC_Os11g29230.1</t>
  </si>
  <si>
    <t>Os05g0579600</t>
  </si>
  <si>
    <t>LOC_Os05g50340.1</t>
  </si>
  <si>
    <t>Molecular Function: DNA binding (GO:0003677), Molecular Function: protein binding (GO:0005515)</t>
  </si>
  <si>
    <t>SANT domain, DNA binding (IPR001005), Homeodomain-like (IPR009057)</t>
  </si>
  <si>
    <t>Os02g0203000</t>
  </si>
  <si>
    <t>LOC_Os02g10860.1</t>
  </si>
  <si>
    <t>Similar to transcription factor HY5.</t>
  </si>
  <si>
    <t>Os08g0269600</t>
  </si>
  <si>
    <t>LOC_Os08g16820.1</t>
  </si>
  <si>
    <t>EGF-like region domain containing protein.</t>
  </si>
  <si>
    <t>Os12g0615700</t>
  </si>
  <si>
    <t>LOC_Os12g42130.1</t>
  </si>
  <si>
    <t>Similar to TRANSPARENT TESTA 12 protein.</t>
  </si>
  <si>
    <t>Os06g0132400</t>
  </si>
  <si>
    <t>LOC_Os06g04150.1</t>
  </si>
  <si>
    <t>Similar to Magnesium-protoporphyrin O-methyltransferase (EC 2.1.1.11) (Magnesium- protoporphyrin IX methyltransferase).</t>
  </si>
  <si>
    <t>Biological Process: photosynthesis (GO:0015979), Biological Process: chlorophyll biosynthetic process (GO:0015995), Molecular Function: magnesium protoporphyrin IX methyltransferase activity (GO:0046406)</t>
  </si>
  <si>
    <t>Magnesium-protoporphyrin IX methyltransferase, C-terminal (IPR010940)</t>
  </si>
  <si>
    <t>Os10g0559200</t>
  </si>
  <si>
    <t>LOC_Os10g40990.1</t>
  </si>
  <si>
    <t>Os12g0591600</t>
  </si>
  <si>
    <t>LOC_Os12g40100.1</t>
  </si>
  <si>
    <t>Os05g0534100</t>
  </si>
  <si>
    <t>LOC_Os05g45770.1,LOC_Os05g45770.2</t>
  </si>
  <si>
    <t>Os07g0617700</t>
  </si>
  <si>
    <t>LOC_Os07g42590.1</t>
  </si>
  <si>
    <t>F-box domain, cyclin-like (IPR001810), Galactose oxidase/kelch, beta-propeller (IPR011043), Kelch-type beta propeller (IPR015915), F-box domain, Skp2-like (IPR022364)</t>
  </si>
  <si>
    <t>Os02g0128000</t>
  </si>
  <si>
    <t>LOC_Os02g03570.1</t>
  </si>
  <si>
    <t>Similar to Cytosolic class I small heat shock protein 6 (Fragment).</t>
  </si>
  <si>
    <t>Os02g0771700</t>
  </si>
  <si>
    <t>LOC_Os02g53200.1,LOC_Os02g53200.2</t>
  </si>
  <si>
    <t>Os09g0349650</t>
  </si>
  <si>
    <t>Similar to OsD305.</t>
  </si>
  <si>
    <t>Os02g0123100</t>
  </si>
  <si>
    <t>LOC_Os02g03060.1,LOC_Os02g03060.2</t>
  </si>
  <si>
    <t>Similar to cDNA clone:J033034K16, full insert sequence.</t>
  </si>
  <si>
    <t>Os12g0586300</t>
  </si>
  <si>
    <t>LOC_Os12g39640.1</t>
  </si>
  <si>
    <t>Myb-like DNA-binding domain, SHAQKYF class domain containing protein.</t>
  </si>
  <si>
    <t>Os05g0429400</t>
  </si>
  <si>
    <t>LOC_Os05g35460.1</t>
  </si>
  <si>
    <t>Phosphatidylinositol transfer protein-like, N-terminal domain containing protein.</t>
  </si>
  <si>
    <t>Biological Process: transport (GO:0006810), Cellular Component: integral to membrane (GO:0016021)</t>
  </si>
  <si>
    <t>Cellular retinaldehyde-binding/triple function, C-terminal (IPR001251), Cellular retinaldehyde-binding/triple function, N-terminal (IPR008273), GOLD (IPR009038), Phosphatidylinositol transfer protein-like, N-terminal (IPR011074)</t>
  </si>
  <si>
    <t>Os08g0374000</t>
  </si>
  <si>
    <t>LOC_Os08g28670.1</t>
  </si>
  <si>
    <t>Bet v I allergen family protein.</t>
  </si>
  <si>
    <t>Os02g0671300</t>
  </si>
  <si>
    <t>LOC_Os02g45010.1</t>
  </si>
  <si>
    <t>Os03g0257600</t>
  </si>
  <si>
    <t>LOC_Os03g15230.1</t>
  </si>
  <si>
    <t>Domain of unknown function DUF292, eukaryotic (IPR005061)</t>
  </si>
  <si>
    <t>Os11g0629566</t>
  </si>
  <si>
    <t>Os04g0585100</t>
  </si>
  <si>
    <t>LOC_Os04g49560.1</t>
  </si>
  <si>
    <t>Zinc finger, DHHC-type domain containing protein.</t>
  </si>
  <si>
    <t>Os08g0537600</t>
  </si>
  <si>
    <t>LOC_Os08g42530.1</t>
  </si>
  <si>
    <t>Arf GTPase activating protein family protein.</t>
  </si>
  <si>
    <t>Biological Process: regulation of ARF GTPase activity (GO:0032312), Cellular Component: cytoplasm (GO:0005737), Molecular Function: protein binding (GO:0005515), Molecular Function: ARF GTPase activator activity (GO:0008060), Molecular Function: zinc ion binding (GO:0008270)</t>
  </si>
  <si>
    <t>Arf GTPase activating protein (IPR001164), Pleckstrin homology domain (IPR001849), Ankyrin repeat (IPR002110), BAR (IPR004148), Pleckstrin homology-type (IPR011993), Ankyrin repeat-containing domain (IPR020683)</t>
  </si>
  <si>
    <t>Os02g0190600</t>
  </si>
  <si>
    <t>LOC_Os02g09750.1</t>
  </si>
  <si>
    <t>Lycopene beta and epsilon cyclase domain containing protein.</t>
  </si>
  <si>
    <t>Biological Process: carotenoid biosynthetic process (GO:0016117), Molecular Function: oxidoreductase activity, acting on paired donors, with incorporation or reduction of molecular oxygen (GO:0016705)</t>
  </si>
  <si>
    <t>Lycopene cyclase-type, FAD-binding (IPR008671), Lycopene cyclase, beta/epsilon (IPR010108)</t>
  </si>
  <si>
    <t>Os01g0179800</t>
  </si>
  <si>
    <t>LOC_Os01g08460.1</t>
  </si>
  <si>
    <t>TMS membrane protein/tumour differentially expressed protein family protein.</t>
  </si>
  <si>
    <t>TMS membrane protein/tumour differentially expressed protein (IPR005016)</t>
  </si>
  <si>
    <t>Os02g0583000</t>
  </si>
  <si>
    <t>LOC_Os02g37200.1</t>
  </si>
  <si>
    <t>Os09g0411600</t>
  </si>
  <si>
    <t>LOC_Os09g24520.1,LOC_Os09g24520.2</t>
  </si>
  <si>
    <t>Os02g0251800</t>
  </si>
  <si>
    <t>LOC_Os02g15280.1</t>
  </si>
  <si>
    <t>Os04g0578550</t>
  </si>
  <si>
    <t>Os03g0134500</t>
  </si>
  <si>
    <t>LOC_Os03g04190.1</t>
  </si>
  <si>
    <t>Cytochrome p450 (CYP78A9).</t>
  </si>
  <si>
    <t>Os05g0302600</t>
  </si>
  <si>
    <t>LOC_Os05g23700.1</t>
  </si>
  <si>
    <t>Os06g0284500</t>
  </si>
  <si>
    <t>LOC_Os06g17410.1</t>
  </si>
  <si>
    <t>Zinc finger, Dof-type family protein.</t>
  </si>
  <si>
    <t>Os01g0813800</t>
  </si>
  <si>
    <t>LOC_Os01g59840.1</t>
  </si>
  <si>
    <t>Similar to Beta-glucosidase 3.</t>
  </si>
  <si>
    <t>Os03g0254250</t>
  </si>
  <si>
    <t>LOC_Os03g14915.1</t>
  </si>
  <si>
    <t>Os09g0346600</t>
  </si>
  <si>
    <t>LOC_Os09g17750.1,LOC_Os09g17750.2</t>
  </si>
  <si>
    <t>Glucose/ribitol dehydrogenase family protein.</t>
  </si>
  <si>
    <t>Os08g0156600</t>
  </si>
  <si>
    <t>LOC_Os08g06010.1</t>
  </si>
  <si>
    <t>Os06g0340200</t>
  </si>
  <si>
    <t>LOC_Os06g23274.1</t>
  </si>
  <si>
    <t>Zinc finger, RING-CH-type domain containing protein.</t>
  </si>
  <si>
    <t>Os04g0569900</t>
  </si>
  <si>
    <t>LOC_Os04g48160.1</t>
  </si>
  <si>
    <t>IQ calmodulin-binding region domain containing protein.</t>
  </si>
  <si>
    <t>Os01g0910500</t>
  </si>
  <si>
    <t>Os03g0795100</t>
  </si>
  <si>
    <t>LOC_Os03g58090.1</t>
  </si>
  <si>
    <t>Os03g0169500</t>
  </si>
  <si>
    <t>LOC_Os03g07350.1</t>
  </si>
  <si>
    <t>Similar to Cellulose synthase-like A1.</t>
  </si>
  <si>
    <t>Os06g0128700</t>
  </si>
  <si>
    <t>LOC_Os06g03800.1,LOC_Os06g03800.2</t>
  </si>
  <si>
    <t>Os06g0102600</t>
  </si>
  <si>
    <t>LOC_Os06g01290.1</t>
  </si>
  <si>
    <t>Similar to HCF106 precursor protein.</t>
  </si>
  <si>
    <t>Os01g0317500</t>
  </si>
  <si>
    <t>LOC_Os01g21520.1</t>
  </si>
  <si>
    <t>Similar to esterase/lipase/thioesterase family protein.</t>
  </si>
  <si>
    <t>Os03g0175800</t>
  </si>
  <si>
    <t>LOC_Os03g07920.1</t>
  </si>
  <si>
    <t>Positive regulator of auxin response and transport, Regulation of grain size</t>
  </si>
  <si>
    <t>BG1</t>
  </si>
  <si>
    <t>BIG GRAIN1, big grain1, big grain 1</t>
  </si>
  <si>
    <t>Os03g0634400</t>
  </si>
  <si>
    <t>LOC_Os03g43440.1</t>
  </si>
  <si>
    <t>Os07g0262800</t>
  </si>
  <si>
    <t>LOC_Os07g15940.1</t>
  </si>
  <si>
    <t>Os08g0231400</t>
  </si>
  <si>
    <t>LOC_Os08g13440.1,LOC_Os08g13440.2,LOC_Os08g13440.3</t>
  </si>
  <si>
    <t>Germin-like protein 8-12, Disease resistance</t>
  </si>
  <si>
    <t>GLP8-12, OsGLP8-12</t>
  </si>
  <si>
    <t>GERMIN-LIKE PROTEIN 8-12, Germin-like protein 8-12</t>
  </si>
  <si>
    <t>Os06g0217300</t>
  </si>
  <si>
    <t>LOC_Os06g11330.1</t>
  </si>
  <si>
    <t>Similar to Transcription factor MADS55.</t>
  </si>
  <si>
    <t>Biological Process: regulation of transcription, DNA-dependent (GO:0006355), Cellular Component: nucleus (GO:0005634), Molecular Function: DNA binding (GO:0003677), Molecular Function: sequence-specific DNA binding transcription factor activity (GO:0003700), Molecular Function: protein dimerization activity (GO:0046983)</t>
  </si>
  <si>
    <t>Transcription factor, MADS-box (IPR002100), Transcription factor, K-box (IPR002487)</t>
  </si>
  <si>
    <t>Os06g0497600</t>
  </si>
  <si>
    <t>LOC_Os06g30230.1</t>
  </si>
  <si>
    <t>Similar to H0321H01.8 protein.</t>
  </si>
  <si>
    <t>Os10g0206000</t>
  </si>
  <si>
    <t>LOC_Os10g13880.1</t>
  </si>
  <si>
    <t>Os07g0162200</t>
  </si>
  <si>
    <t>LOC_Os07g06810.1</t>
  </si>
  <si>
    <t>Protein of unknown function DUF593 domain containing protein.</t>
  </si>
  <si>
    <t>Protein of unknown function DUF593 (IPR007656)</t>
  </si>
  <si>
    <t>Os06g0142500</t>
  </si>
  <si>
    <t>LOC_Os06g05050.1</t>
  </si>
  <si>
    <t>Similar to Wall-associated kinase 3.</t>
  </si>
  <si>
    <t>EGF-type aspartate/asparagine hydroxylation site (IPR000152), Protein kinase, catalytic domain (IPR000719), Serine-threonine/tyrosine-protein kinase (IPR001245), EGF-like calcium-binding (IPR001881), Serine/threonine-protein kinase, catalytic  domain (IPR002290), Epidermal growth factor-like (IPR006210), Protein kinase-like domain (IPR011009), Protein kinase, ATP binding site (IPR017441), EGF-like calcium-binding, conserved site (IPR018097), Tyrosine-protein kinase, catalytic domain (IPR020635)</t>
  </si>
  <si>
    <t>Os09g0545300</t>
  </si>
  <si>
    <t>LOC_Os09g37330.1</t>
  </si>
  <si>
    <t>SAUR family protein, Negative regulator of auxin synthesis and transport</t>
  </si>
  <si>
    <t>SAUR39, OsSAUR39</t>
  </si>
  <si>
    <t>SMALL AUXIN-UP RNA 39, Small auxin-up RNA 39</t>
  </si>
  <si>
    <t>Os01g0650000</t>
  </si>
  <si>
    <t>LOC_Os01g46130.1,LOC_Os01g46130.2</t>
  </si>
  <si>
    <t>Similar to esterase.</t>
  </si>
  <si>
    <t>Os03g0388100</t>
  </si>
  <si>
    <t>LOC_Os03g27040.1</t>
  </si>
  <si>
    <t>ATPase, P-type, K/Mg/Cd/Cu/Zn/Na/Ca/Na/H-transporter domain containing protein.</t>
  </si>
  <si>
    <t>Heavy metal-associated domain, HMA (IPR006121), Heavy-metal-associated, conserved site (IPR017969)</t>
  </si>
  <si>
    <t>Os07g0575500</t>
  </si>
  <si>
    <t>LOC_Os07g38790.1</t>
  </si>
  <si>
    <t>Similar to beta-hexosaminidase.</t>
  </si>
  <si>
    <t>Biological Process: carbohydrate metabolic process (GO:0005975), Molecular Function: catalytic activity (GO:0003824), Molecular Function: hydrolase activity, hydrolyzing O-glycosyl compounds (GO:0004553), Molecular Function: beta-N-acetylhexosaminidase activity (GO:0004563), Molecular Function: cation binding (GO:0043169)</t>
  </si>
  <si>
    <t>Glycoside hydrolase, family 20 (IPR001540), Glycoside hydrolase, subgroup, catalytic domain (IPR013781), Acetylhexosaminidase, subunit a/b (IPR015882), Glycoside hydrolase, family 20, catalytic core (IPR015883), Glycoside hydrolase, superfamily (IPR017853)</t>
  </si>
  <si>
    <t>Os03g0721300</t>
  </si>
  <si>
    <t>LOC_Os03g51150.1</t>
  </si>
  <si>
    <t>Os03g0827700</t>
  </si>
  <si>
    <t>LOC_Os03g61220.1,LOC_Os03g61220.2</t>
  </si>
  <si>
    <t>Similar to ATP-dependent RNA helicase.</t>
  </si>
  <si>
    <t>Cellular Component: nucleus (GO:0005634), Molecular Function: nucleic acid binding (GO:0003676), Molecular Function: RNA binding (GO:0003723), Molecular Function: helicase activity (GO:0004386), Molecular Function: ATP binding (GO:0005524), Molecular Function: ATP-dependent helicase activity (GO:0008026), Molecular Function: zinc ion binding (GO:0008270)</t>
  </si>
  <si>
    <t>Helicase, C-terminal (IPR001650), Zinc finger, CCHC-type (IPR001878), DNA/RNA helicase, DEAD/DEAH box type, N-terminal (IPR011545), GUCT (IPR012562), DEAD-like helicase (IPR014001), RNA helicase, DEAD-box type, Q motif (IPR014014)</t>
  </si>
  <si>
    <t>Os01g0524500</t>
  </si>
  <si>
    <t>LOC_Os01g34060.1</t>
  </si>
  <si>
    <t>Os01g0819100</t>
  </si>
  <si>
    <t>LOC_Os01g60330.1</t>
  </si>
  <si>
    <t>Protein kinase, catalytic domain (IPR000719), Serine/threonine-protein kinase, catalytic  domain (IPR002290), Protein kinase-like domain (IPR011009), Protein kinase, ATP binding site (IPR017441), Serine/threonine-protein kinase-like domain (IPR017442), Tyrosine-protein kinase, catalytic domain (IPR020635)</t>
  </si>
  <si>
    <t>Os01g0246400</t>
  </si>
  <si>
    <t>LOC_Os01g14410.1</t>
  </si>
  <si>
    <t>Similar to Low molecular mass early light-inducible protein HV90, chloroplast precursor (ELIP).</t>
  </si>
  <si>
    <t>Chlorophyll A-B binding protein (IPR022796), Chlorophyll a/b binding protein domain (IPR023329)</t>
  </si>
  <si>
    <t>Os02g0697550</t>
  </si>
  <si>
    <t>Os01g0770200</t>
  </si>
  <si>
    <t>LOC_Os01g56380.1</t>
  </si>
  <si>
    <t>Aromatic L-amino acid decarboxylase (AADC), Conversion of tyrosine into tyramine</t>
  </si>
  <si>
    <t>TYDC, TyDC, OsTyDC, OsTYDC, TDC</t>
  </si>
  <si>
    <t>TYROSHINE DECARBOXYLASE, Tyr decarboxylase, tryptophan decarboxylase</t>
  </si>
  <si>
    <t>Os12g0576300</t>
  </si>
  <si>
    <t>LOC_Os12g38730.1,LOC_Os12g38730.2</t>
  </si>
  <si>
    <t>Os04g0578400</t>
  </si>
  <si>
    <t>LOC_Os04g48880.1</t>
  </si>
  <si>
    <t>Similar to Beta-ring hydroxylase (Fragment).</t>
  </si>
  <si>
    <t>Os07g0147600</t>
  </si>
  <si>
    <t>LOC_Os07g05370.1</t>
  </si>
  <si>
    <t>Protein kinase, catalytic domain (IPR000719), Serine/threonine-protein kinase, active site (IPR008271), Protein kinase-like domain (IPR011009), Protein kinase, ATP binding site (IPR017441), Serine/threonine-protein kinase-like domain (IPR017442), Malectin-like carbohydrate-binding domain (IPR024788)</t>
  </si>
  <si>
    <t>Os07g0468100</t>
  </si>
  <si>
    <t>LOC_Os07g28480.1</t>
  </si>
  <si>
    <t>Similar to Glutathione S-transferase GST 19 (EC 2.5.1.18).</t>
  </si>
  <si>
    <t>Os04g0556000</t>
  </si>
  <si>
    <t>LOC_Os04g46940.1</t>
  </si>
  <si>
    <t>Heavy metal P-type ATPase, Xylem loading of copper</t>
  </si>
  <si>
    <t>HMA5, OsHMA8, OsHMA5, HMA8</t>
  </si>
  <si>
    <t>HEAVY METAL ATPASE 5, heavy metal ATPase 8, heavy metal ATPase 5, heavy metal P-type ATPase 5</t>
  </si>
  <si>
    <t>Biological Process: cation transport (GO:0006812), Biological Process: metal ion transport (GO:0030001), Molecular Function: nucleotide binding (GO:0000166), Molecular Function: copper ion binding (GO:0005507), Molecular Function: cation-transporting ATPase activity (GO:0019829), Molecular Function: metal ion binding (GO:0046872), Cellular Component: integral component of membrane (GO:0016021)</t>
  </si>
  <si>
    <t>P-type ATPase (IPR001757), P-type ATPase, subfamily IB (IPR027256), Heavy metal-associated domain, HMA (IPR006121), Heavy metal-associated domain, copper ion-binding (IPR006122), P-type ATPase, A  domain (IPR008250), HAD-like domain (IPR023214), P-type ATPase, cytoplasmic domain N (IPR023299), Heavy-metal-associated, conserved site (IPR017969), P-type ATPase, phosphorylation site (IPR018303)</t>
  </si>
  <si>
    <t>Os02g0185200</t>
  </si>
  <si>
    <t>LOC_Os02g09240.1</t>
  </si>
  <si>
    <t>Os08g0323400</t>
  </si>
  <si>
    <t>LOC_Os08g23410.1</t>
  </si>
  <si>
    <t>Similar to Rubredoxin (Rd).</t>
  </si>
  <si>
    <t>Molecular Function: electron carrier activity (GO:0009055), Molecular Function: metal ion binding (GO:0046872)</t>
  </si>
  <si>
    <t>Rubredoxin-type Fe(Cys)4 protein (IPR004039), Rubredoxin, iron-binding site (IPR018527)</t>
  </si>
  <si>
    <t>Os05g0449900</t>
  </si>
  <si>
    <t>LOC_Os05g37730.1</t>
  </si>
  <si>
    <t>SANT domain, DNA binding (IPR001005), Myb-like DNA-binding domain, SHAQKYF class (IPR006447), Homeodomain-like (IPR009057), Homeodomain-related (IPR012287), Myb, DNA-binding (IPR014778), MYB-like (IPR017877), Transcription regulator HTH, Myb-type, DNA-binding (IPR017930)</t>
  </si>
  <si>
    <t>Os06g0233101</t>
  </si>
  <si>
    <t>Os02g0326700</t>
  </si>
  <si>
    <t>LOC_Os02g22100.1,LOC_Os02g22100.2,LOC_Os02g22100.3,LOC_Os02g22100.4,LOC_Os02g22100.5,LOC_Os02g22100.6,LOC_Os02g22100.7</t>
  </si>
  <si>
    <t>Peptidase S54, rhomboid domain containing protein.</t>
  </si>
  <si>
    <t>Os12g0615600</t>
  </si>
  <si>
    <t>LOC_Os12g42120.1</t>
  </si>
  <si>
    <t>Os01g0279100</t>
  </si>
  <si>
    <t>LOC_Os01g17170.1,LOC_Os01g17170.2</t>
  </si>
  <si>
    <t>Subunit of magnesium-protoporphyrin IX monomethyl ester cyclase (EC:1.14.13.81), Core component of FLU-YGL8-LCAA-POR complex, Chlorophyll biosynthesis, Chloroplast development</t>
  </si>
  <si>
    <t>OsCRD1, PNZIP, YGL8, YL-1</t>
  </si>
  <si>
    <t>PHARBITIS NIL LEUCINE ZIPPER, Rice Copper Response Defect 1, Yellow-Leaf 1, yellow-green leaf 8</t>
  </si>
  <si>
    <t>Biological Process: photosynthesis (GO:0015979), Biological Process: chlorophyll biosynthetic process (GO:0015995), Biological Process: oxidation-reduction process (GO:0055114), Molecular Function: oxidoreductase activity (GO:0016491), Molecular Function: metal ion binding (GO:0046872), Molecular Function: magnesium-protoporphyrin IX monomethyl ester (oxidative) cyclase activity (GO:0048529)</t>
  </si>
  <si>
    <t>Magnesium-protoporphyrin IX monomethyl ester [oxidative] cyclase (IPR008434), Ferritin-like superfamily (IPR009078), Ferritin-related (IPR012347), Rubrerythrin (IPR003251)</t>
  </si>
  <si>
    <t>Os10g0155300</t>
  </si>
  <si>
    <t>LOC_Os10g06700.1</t>
  </si>
  <si>
    <t>Os04g0359100</t>
  </si>
  <si>
    <t>LOC_Os04g28990.1</t>
  </si>
  <si>
    <t>Alcohol dehydrogenase superfamily, zinc-type (IPR002085), GroES-like (IPR011032), Alcohol dehydrogenase, C-terminal (IPR013149), Alcohol dehydrogenase GroES-like (IPR013154), NAD(P)-binding domain (IPR016040), Polyketide synthase, enoylreductase (IPR020843)</t>
  </si>
  <si>
    <t>Os05g0113000</t>
  </si>
  <si>
    <t>LOC_Os05g02220.1,LOC_Os05g02220.2,LOC_Os05g02220.3,LOC_Os05g02220.4,LOC_Os05g02220.5</t>
  </si>
  <si>
    <t>Amino acid-binding ACT domain containing protein.</t>
  </si>
  <si>
    <t>Os01g0171000</t>
  </si>
  <si>
    <t>LOC_Os01g07630.1</t>
  </si>
  <si>
    <t>BRASSINOSTEROID INSENSITIVE 1-associated receptor kinase 1 precursor (EC 2.7.1.37) (BRI1-associated receptor kinase 1) (Somatic embryogenesis receptor-like kinase 3).</t>
  </si>
  <si>
    <t>Protein kinase, catalytic domain (IPR000719), Serine/threonine-protein kinase, catalytic  domain (IPR002290), Serine/threonine-protein kinase, active site (IPR008271), Protein kinase-like domain (IPR011009), Leucine-rich repeat-containing N-terminal, type 2 (IPR013210), Concanavalin A-like lectin/glucanase, subgroup (IPR013320), Protein kinase, ATP binding site (IPR017441), Serine/threonine-protein kinase-like domain (IPR017442), Tyrosine-protein kinase, catalytic domain (IPR020635)</t>
  </si>
  <si>
    <t>Os03g0226400</t>
  </si>
  <si>
    <t>LOC_Os03g12530.1</t>
  </si>
  <si>
    <t>Manganese transporter, Cation diffusion facilitator (CDF) family member, Mn tolerance</t>
  </si>
  <si>
    <t>OsMTP8.1</t>
  </si>
  <si>
    <t>metal tolerance protein 8.1</t>
  </si>
  <si>
    <t>Biological Process: cation transport (GO:0006812), Biological Process: transmembrane transport (GO:0055085), Molecular Function: cation transmembrane transporter activity (GO:0008324), Cellular Component: integral component of membrane (GO:0016021)</t>
  </si>
  <si>
    <t>Cation efflux protein (IPR002524), Cation efflux protein transmembrane domain (IPR027469), Cation efflux protein, cytoplasmic domain (IPR027470)</t>
  </si>
  <si>
    <t>Os07g0158800</t>
  </si>
  <si>
    <t>LOC_Os07g06490.1</t>
  </si>
  <si>
    <t>Os01g0555200</t>
  </si>
  <si>
    <t>LOC_Os01g37470.1,LOC_Os01g37470.2</t>
  </si>
  <si>
    <t>Asp/Glu racemase family protein.</t>
  </si>
  <si>
    <t>Biological Process: metabolic process (GO:0008152), Molecular Function: racemase and epimerase activity, acting on amino acids and derivatives (GO:0016855)</t>
  </si>
  <si>
    <t>Asp/Glu racemase (IPR001920), Asp/Glu/hydantoin racemase (IPR015942)</t>
  </si>
  <si>
    <t>Os02g0258800</t>
  </si>
  <si>
    <t>LOC_Os02g15860.1</t>
  </si>
  <si>
    <t>Os02g0640800</t>
  </si>
  <si>
    <t>LOC_Os02g42810.1</t>
  </si>
  <si>
    <t>Similar to Carbonyl reductase 1.</t>
  </si>
  <si>
    <t>Short-chain dehydrogenase/reductase SDR (IPR002198), NAD(P)-binding domain (IPR016040)</t>
  </si>
  <si>
    <t>Os04g0643500</t>
  </si>
  <si>
    <t>LOC_Os04g55070.1</t>
  </si>
  <si>
    <t>Similar to H0306F03.8 protein.</t>
  </si>
  <si>
    <t>Os09g0508500</t>
  </si>
  <si>
    <t>LOC_Os09g33460.1,LOC_Os09g33460.2</t>
  </si>
  <si>
    <t>Similar to Isoform 2 of Double-stranded RNA-binding protein 5.</t>
  </si>
  <si>
    <t>Biological Process: rRNA catabolic process (GO:0016075), Cellular Component: intracellular (GO:0005622), Molecular Function: RNA binding (GO:0003723), Molecular Function: double-stranded RNA binding (GO:0003725), Molecular Function: ribonuclease III activity (GO:0004525)</t>
  </si>
  <si>
    <t>Double-stranded RNA-binding (IPR001159), Ribonuclease III, bacterial (IPR011907), Double-stranded RNA-binding-like (IPR014720)</t>
  </si>
  <si>
    <t>Os02g0162600</t>
  </si>
  <si>
    <t>Os01g0347200</t>
  </si>
  <si>
    <t>LOC_Os01g24490.1</t>
  </si>
  <si>
    <t>Os02g0234400</t>
  </si>
  <si>
    <t>Os02g0608000</t>
  </si>
  <si>
    <t>LOC_Os02g39510.1</t>
  </si>
  <si>
    <t>Protein of unknown function DUF1218 domain containing protein.</t>
  </si>
  <si>
    <t>Protein of unknown function DUF1218 (IPR009606)</t>
  </si>
  <si>
    <t>Os02g0223700</t>
  </si>
  <si>
    <t>LOC_Os02g13060.1</t>
  </si>
  <si>
    <t>Protein of unknown function DUF3511 domain containing protein.</t>
  </si>
  <si>
    <t>Protein of unknown function DUF3511 (IPR021899)</t>
  </si>
  <si>
    <t>Os02g0594651</t>
  </si>
  <si>
    <t>Os03g0206700</t>
  </si>
  <si>
    <t>LOC_Os03g10880.1,LOC_Os03g10880.2</t>
  </si>
  <si>
    <t>BTB/POZ-like (IPR000210), NPH3 (IPR004249), BTB/POZ fold (IPR011333), BTB/POZ (IPR013069)</t>
  </si>
  <si>
    <t>Os05g0495000</t>
  </si>
  <si>
    <t>LOC_Os05g41520.1</t>
  </si>
  <si>
    <t>Os07g0175900</t>
  </si>
  <si>
    <t>LOC_Os07g07950.1,LOC_Os07g07950.2</t>
  </si>
  <si>
    <t>Similar to Inositol-1, 4, 5-trisphosphate 5-Phosphatase-like protein.</t>
  </si>
  <si>
    <t>Os01g0580500</t>
  </si>
  <si>
    <t>LOC_Os01g39860.1</t>
  </si>
  <si>
    <t>ACO7, OsACO7</t>
  </si>
  <si>
    <t>AMINOCYCLOPROPANE-1-CARBOXYLIC ACID OXIDASE 7, ACC oxidase 7</t>
  </si>
  <si>
    <t>Os01g0232100</t>
  </si>
  <si>
    <t>LOC_Os01g13130.1</t>
  </si>
  <si>
    <t>Similar to Tonoplast membrane integral protein ZmTIP4-3.</t>
  </si>
  <si>
    <t>Os05g0198200</t>
  </si>
  <si>
    <t>LOC_Os05g10930.1</t>
  </si>
  <si>
    <t>Glutaredoxin (IPR002109), Glutaredoxin-like, plant II (IPR011905), Thioredoxin-like fold (IPR012336), Glutaredoxin subgroup (IPR014025)</t>
  </si>
  <si>
    <t>Os02g0503100</t>
  </si>
  <si>
    <t>LOC_Os02g29960.1</t>
  </si>
  <si>
    <t>Similar to flavonoid 3-monooxygenase.</t>
  </si>
  <si>
    <t>Os09g0299300</t>
  </si>
  <si>
    <t>LOC_Os09g12780.1</t>
  </si>
  <si>
    <t>Chromosome transmission fidelity protein 8 (IPR018607)</t>
  </si>
  <si>
    <t>Os02g0759900</t>
  </si>
  <si>
    <t>LOC_Os02g52260.1</t>
  </si>
  <si>
    <t>Similar to threonine endopeptidase.</t>
  </si>
  <si>
    <t>Os03g0232800</t>
  </si>
  <si>
    <t>LOC_Os03g13030.1,LOC_Os03g13030.2</t>
  </si>
  <si>
    <t>Similar to Lecithin:cholesterol acyltransferase family protein, expressed.</t>
  </si>
  <si>
    <t>Biological Process: lipid metabolic process (GO:0006629), Molecular Function: O-acyltransferase activity (GO:0008374)</t>
  </si>
  <si>
    <t>Lecithin:cholesterol/phospholipid:diacylglycerol acyltransferase (IPR003386)</t>
  </si>
  <si>
    <t>Os02g0590400</t>
  </si>
  <si>
    <t>LOC_Os02g37800.1</t>
  </si>
  <si>
    <t>Lecithin:cholesterol acyltransferase family protein.</t>
  </si>
  <si>
    <t>Os03g0673800</t>
  </si>
  <si>
    <t>LOC_Os03g47070.1,LOC_Os03g47070.2</t>
  </si>
  <si>
    <t>Os08g0499300</t>
  </si>
  <si>
    <t>LOC_Os08g38990.1,LOC_Os08g38990.2,LOC_Os08g38990.3,LOC_Os08g38990.4</t>
  </si>
  <si>
    <t>WRKY transcription factor 30.</t>
  </si>
  <si>
    <t>Os08g0414300</t>
  </si>
  <si>
    <t>LOC_Os08g31940.1</t>
  </si>
  <si>
    <t>Os06g0483500</t>
  </si>
  <si>
    <t>LOC_Os06g28840.1</t>
  </si>
  <si>
    <t>Similar to H0124B04.15 protein.</t>
  </si>
  <si>
    <t>Os02g0199666</t>
  </si>
  <si>
    <t>LOC_Os02g10600.1</t>
  </si>
  <si>
    <t>Os11g0615300</t>
  </si>
  <si>
    <t>LOC_Os11g40110.1</t>
  </si>
  <si>
    <t>Os02g0525100</t>
  </si>
  <si>
    <t>LOC_Os02g32450.1</t>
  </si>
  <si>
    <t>Os01g0656400</t>
  </si>
  <si>
    <t>LOC_Os01g46800.1</t>
  </si>
  <si>
    <t>Similar to WRKY transcription factor 15.</t>
  </si>
  <si>
    <t>Os05g0591500</t>
  </si>
  <si>
    <t>LOC_Os05g51380.1,LOC_Os05g51380.2</t>
  </si>
  <si>
    <t>Similar to Cysteine synthase.</t>
  </si>
  <si>
    <t>Os12g0631600</t>
  </si>
  <si>
    <t>LOC_Os12g43580.1</t>
  </si>
  <si>
    <t>Os08g0485900</t>
  </si>
  <si>
    <t>LOC_Os08g37940.1</t>
  </si>
  <si>
    <t>Haloacid dehalogenase-like hydrolase domain containing protein.</t>
  </si>
  <si>
    <t>Os12g0580900</t>
  </si>
  <si>
    <t>LOC_Os12g39120.1</t>
  </si>
  <si>
    <t>Os08g0176900</t>
  </si>
  <si>
    <t>LOC_Os08g07970.1,LOC_Os08g07970.2,LOC_Os08g07970.3</t>
  </si>
  <si>
    <t>Similar to Transcription factor HBP-1b(C38) (Fragment).</t>
  </si>
  <si>
    <t>Os04g0678700</t>
  </si>
  <si>
    <t>LOC_Os04g58200.1,LOC_Os04g58200.2,LOC_Os04g58200.3</t>
  </si>
  <si>
    <t>Similar to Protochlorophyllide reductase (EC 1.3.1.33) (PCR) (NADPH- protochlorophyllide oxidoreductase) (POR) (Fragment).</t>
  </si>
  <si>
    <t>Biological Process: metabolic process (GO:0008152), Biological Process: oxidation-reduction process (GO:0055114), Molecular Function: nucleotide binding (GO:0000166), Molecular Function: oxidoreductase activity (GO:0016491), Molecular Function: protochlorophyllide reductase activity (GO:0016630)</t>
  </si>
  <si>
    <t>Short-chain dehydrogenase/reductase SDR (IPR002198), Glucose/ribitol dehydrogenase (IPR002347), Light-dependent protochlorophyllide reductase (IPR005979), NAD(P)-binding domain (IPR016040)</t>
  </si>
  <si>
    <t>Os03g0596800</t>
  </si>
  <si>
    <t>LOC_Os03g40000.1</t>
  </si>
  <si>
    <t>Os09g0549450</t>
  </si>
  <si>
    <t>LOC_Os09g37710.1,LOC_Os09g37710.2</t>
  </si>
  <si>
    <t>Similar to NIN-like protein 1.</t>
  </si>
  <si>
    <t>Phox/Bem1p (IPR000270), Plant regulator RWP-RK (IPR003035)</t>
  </si>
  <si>
    <t>Os12g0114900</t>
  </si>
  <si>
    <t>Os02g0580900</t>
  </si>
  <si>
    <t>Os10g0539900</t>
  </si>
  <si>
    <t>LOC_Os10g39440.1,LOC_Os10g39440.2</t>
  </si>
  <si>
    <t>Tonoplast monosaccharide transpoter, Vacuolar sugar transport</t>
  </si>
  <si>
    <t>TMT1, OsTMT1</t>
  </si>
  <si>
    <t>TONOPLAST MONOSACCHARIDE TRANSPORTER 1</t>
  </si>
  <si>
    <t>Os07g0562400</t>
  </si>
  <si>
    <t>LOC_Os07g37530.1,LOC_Os07g37530.2</t>
  </si>
  <si>
    <t>Os08g0130100</t>
  </si>
  <si>
    <t>LOC_Os08g03610.1</t>
  </si>
  <si>
    <t>Zinc finger, LSD1-type domain containing protein.</t>
  </si>
  <si>
    <t>Zinc finger, LSD1-type (IPR005735)</t>
  </si>
  <si>
    <t>Os03g0843800</t>
  </si>
  <si>
    <t>LOC_Os03g62670.1,LOC_Os03g62670.2,LOC_Os03g62670.3</t>
  </si>
  <si>
    <t>Methyl chloride transferase.</t>
  </si>
  <si>
    <t>Biological Process: metabolic process (GO:0008152), Cellular Component: cytoplasm (GO:0005737), Molecular Function: thiopurine S-methyltransferase activity (GO:0008119)</t>
  </si>
  <si>
    <t>Thiopurine S-methyltransferase (IPR008854)</t>
  </si>
  <si>
    <t>Os09g0278700</t>
  </si>
  <si>
    <t>LOC_Os09g10690.1</t>
  </si>
  <si>
    <t>Os05g0267100</t>
  </si>
  <si>
    <t>LOC_Os05g18294.1,LOC_Os05g18294.2,LOC_Os05g18294.3,LOC_Os05g18294.4,LOC_Os05g18294.5</t>
  </si>
  <si>
    <t>Similar to Transporter-like protein.</t>
  </si>
  <si>
    <t>Cellular retinaldehyde-binding/triple function, N-terminal (IPR008273), Phosphatidylinositol transfer protein-like, N-terminal (IPR011074)</t>
  </si>
  <si>
    <t>Os08g0337700</t>
  </si>
  <si>
    <t>LOC_Os08g25010.1</t>
  </si>
  <si>
    <t>RabGAP/TBC domain containing protein.</t>
  </si>
  <si>
    <t>Biological Process: regulation of Rab GTPase activity (GO:0032313), Cellular Component: intracellular (GO:0005622), Molecular Function: Rab GTPase activator activity (GO:0005097)</t>
  </si>
  <si>
    <t>Rab-GAP/TBC domain (IPR000195)</t>
  </si>
  <si>
    <t>Os07g0530700</t>
  </si>
  <si>
    <t>LOC_Os07g34650.1</t>
  </si>
  <si>
    <t>Os01g0823600</t>
  </si>
  <si>
    <t>LOC_Os01g60830.1</t>
  </si>
  <si>
    <t>Os01g0556700</t>
  </si>
  <si>
    <t>LOC_Os01g37590.1,LOC_Os01g37590.2</t>
  </si>
  <si>
    <t>Os05g0452500</t>
  </si>
  <si>
    <t>Os01g0292700</t>
  </si>
  <si>
    <t>LOC_Os01g18840.1</t>
  </si>
  <si>
    <t>Intermediate filament, Cytoskeleton protein, Tolerance to salinity and heat stress</t>
  </si>
  <si>
    <t>OsIF, OsIFL</t>
  </si>
  <si>
    <t>Oryza sativa intermediate filament, intermediate filament like protein</t>
  </si>
  <si>
    <t>Os04g0291000</t>
  </si>
  <si>
    <t>LOC_Os04g22380.1</t>
  </si>
  <si>
    <t>Os02g0827400</t>
  </si>
  <si>
    <t>LOC_Os02g58100.1</t>
  </si>
  <si>
    <t>Os04g0538100</t>
  </si>
  <si>
    <t>LOC_Os04g45490.1</t>
  </si>
  <si>
    <t>Elongation factor G, III and V domain containing protein.</t>
  </si>
  <si>
    <t>Molecular Function: GTP binding (GO:0005525)</t>
  </si>
  <si>
    <t>Translation elongation factor EFG/EF2, C-terminal (IPR000640), Translation elongation factor EFTu/EF1A, domain 2 (IPR004161), Translation elongation factor EFG/EF2, domain IV (IPR005517), Translation elongation/initiation factor/Ribosomal, beta-barrel (IPR009000), Elongation factor G/III/V (IPR009022), Ribosomal protein S5 domain 2-type fold, subgroup (IPR014721), Ribosomal protein S5 domain 2-type fold (IPR020568)</t>
  </si>
  <si>
    <t>Os03g0674300</t>
  </si>
  <si>
    <t>LOC_Os03g47120.1</t>
  </si>
  <si>
    <t>Similar to PGPS/D5 (Fragment).</t>
  </si>
  <si>
    <t>Os06g0729000</t>
  </si>
  <si>
    <t>LOC_Os06g51290.1,LOC_Os06g51290.2,LOC_Os06g51290.3,LOC_Os06g51290.4</t>
  </si>
  <si>
    <t>Phytoene synthase 1 (EC 2.5.1.32).</t>
  </si>
  <si>
    <t>Os01g0239100</t>
  </si>
  <si>
    <t>LOC_Os01g13760.1</t>
  </si>
  <si>
    <t>Heat shock protein DnaJ family protein.</t>
  </si>
  <si>
    <t>Os04g0454200</t>
  </si>
  <si>
    <t>LOC_Os04g38220.1</t>
  </si>
  <si>
    <t>Os08g0196700</t>
  </si>
  <si>
    <t>LOC_Os08g09690.1,LOC_Os08g09690.2</t>
  </si>
  <si>
    <t>HAP2 subunit of HAP complex, Nuclear Factor Y (NF-YA) transcription factor, Drought stress tolerance</t>
  </si>
  <si>
    <t>HAP2A, OsHAP2A, NF-YA, CBF-B, NF-YA7, OsNF-YA7</t>
  </si>
  <si>
    <t>HAP2 SUBUNIT OF CCAAT-BOX BINDING COMPLEX, NUCLEAR FACTOR-Y subunit A7, NUCLEAR FACTOR-Y subunit NF-YA7, NF-YA transcription factor 7</t>
  </si>
  <si>
    <t>Biological Process: regulation of transcription, DNA-templated (GO:0006355), Molecular Function: transcription factor activity, sequence-specific DNA binding (GO:0003700)</t>
  </si>
  <si>
    <t>Nuclear transcription factor Y subunit A (IPR001289)</t>
  </si>
  <si>
    <t>Os04g0412100</t>
  </si>
  <si>
    <t>LOC_Os04g33610.1</t>
  </si>
  <si>
    <t>Similar to H0717B12.8 protein.</t>
  </si>
  <si>
    <t>Os03g0608200</t>
  </si>
  <si>
    <t>Os12g0132800</t>
  </si>
  <si>
    <t>LOC_Os12g03860.1,LOC_Os12g03860.2,LOC_Os12g03860.3,LOC_Os12g03860.4,LOC_Os12g03860.5,LOC_Os12g03860.6,LOC_Os12g03860.7</t>
  </si>
  <si>
    <t>Major facilitator superfamily antiporter.</t>
  </si>
  <si>
    <t>Os03g0167200</t>
  </si>
  <si>
    <t>LOC_Os03g07110.1,LOC_Os03g07110.2,LOC_Os03g07110.3</t>
  </si>
  <si>
    <t>Os01g0624700</t>
  </si>
  <si>
    <t>LOC_Os01g43550.1,LOC_Os01g43550.2</t>
  </si>
  <si>
    <t>Similar to WRKY transcription factor 12.</t>
  </si>
  <si>
    <t>Os05g0361000</t>
  </si>
  <si>
    <t>LOC_Os05g29750.1</t>
  </si>
  <si>
    <t>Similar to cDNA, clone: J075083L18, full insert sequence.</t>
  </si>
  <si>
    <t>Os06g0600301</t>
  </si>
  <si>
    <t>LOC_Os06g39875.1</t>
  </si>
  <si>
    <t>Similar to GTP-binding nuclear protein Ran1B (Fragment).</t>
  </si>
  <si>
    <t>Small GTPase superfamily (IPR001806), Ran GTPase (IPR002041), Small GTPase superfamily, Rho type (IPR003578), Small GTPase superfamily, Rab type (IPR003579), Small GTP-binding protein domain (IPR005225), Small GTPase superfamily, Ras type (IPR020849)</t>
  </si>
  <si>
    <t>Os07g0489200</t>
  </si>
  <si>
    <t>LOC_Os07g30610.1</t>
  </si>
  <si>
    <t>Os01g0971100</t>
  </si>
  <si>
    <t>LOC_Os01g73960.1,LOC_Os01g73960.2</t>
  </si>
  <si>
    <t>Drought induced 19 family protein.</t>
  </si>
  <si>
    <t>Os05g0206800</t>
  </si>
  <si>
    <t>Os06g0239500</t>
  </si>
  <si>
    <t>LOC_Os06g13210.1,LOC_Os06g13210.2</t>
  </si>
  <si>
    <t>Os10g0189100</t>
  </si>
  <si>
    <t>LOC_Os10g11140.1,LOC_Os10g11140.2</t>
  </si>
  <si>
    <t>Plastidic phosphoglucomutase, Starch synthesis in rice pollen</t>
  </si>
  <si>
    <t>OspPGM</t>
  </si>
  <si>
    <t>Phosphoglucomutase, plastidic phosphoglucomutase</t>
  </si>
  <si>
    <t>Biological Process: carbohydrate metabolic process (GO:0005975), Biological Process: organic substance metabolic process (GO:0071704), Molecular Function: magnesium ion binding (GO:0000287), Molecular Function: intramolecular transferase activity, phosphotransferases (GO:0016868)</t>
  </si>
  <si>
    <t>Alpha-D-phosphohexomutase superfamily (IPR005841), Alpha-D-phosphohexomutase, alpha/beta/alpha I/II/III (IPR016055), Alpha-D-phosphohexomutase, alpha/beta/alpha domain I (IPR005844), Alpha-D-phosphohexomutase, alpha/beta/alpha domain II (IPR005845), Alpha-D-phosphohexomutase, alpha/beta/alpha domain III (IPR005846), Alpha-D-phosphohexomutase, C-terminal (IPR005843), Alpha-D-phosphohexomutase, conserved site (IPR016066)</t>
  </si>
  <si>
    <t>Os01g0878000</t>
  </si>
  <si>
    <t>LOC_Os01g65630.1,LOC_Os01g65630.2</t>
  </si>
  <si>
    <t>Os10g0419600</t>
  </si>
  <si>
    <t>LOC_Os10g28370.1</t>
  </si>
  <si>
    <t>Chlorophyllase family protein.</t>
  </si>
  <si>
    <t>Biological Process: chlorophyll catabolic process (GO:0015996), Biological Process: lipid catabolic process (GO:0016042), Cellular Component: intracellular membrane-bounded organelle (GO:0043231), Molecular Function: 1-alkyl-2-acetylglycerophosphocholine esterase activity (GO:0003847), Molecular Function: chlorophyllase activity (GO:0047746)</t>
  </si>
  <si>
    <t>Platelet-activating factor acetylhydrolase, plasma/intracellular isoform II (IPR005065), Chlorophyllase (IPR010821), Chlorophyllase, chloroplast (IPR017395)</t>
  </si>
  <si>
    <t>Os06g0149100</t>
  </si>
  <si>
    <t>LOC_Os06g05630.1,LOC_Os06g05630.2,LOC_Os06g05630.3</t>
  </si>
  <si>
    <t>Similar to mRNA, clone: RTFL01-05-E01.</t>
  </si>
  <si>
    <t>Os04g0532400</t>
  </si>
  <si>
    <t>LOC_Os04g45000.1,LOC_Os04g45000.2,LOC_Os04g45000.3,LOC_Os04g45000.4</t>
  </si>
  <si>
    <t>Similar to OSIGBa0125M19.13 protein.</t>
  </si>
  <si>
    <t>Os01g0720500</t>
  </si>
  <si>
    <t>LOC_Os01g52240.1</t>
  </si>
  <si>
    <t>Similar to Type I chlorophyll a/b-binding protein b (Fragment).</t>
  </si>
  <si>
    <t>Biological Process: photosynthesis, light harvesting (GO:0009765), Cellular Component: membrane (GO:0016020)</t>
  </si>
  <si>
    <t>Chlorophyll A-B binding protein, plant (IPR001344), Chlorophyll A-B binding protein (IPR022796), Chlorophyll a/b binding protein domain (IPR023329)</t>
  </si>
  <si>
    <t>Os02g0595700</t>
  </si>
  <si>
    <t>LOC_Os02g38210.1</t>
  </si>
  <si>
    <t>Chloroplast translational elongation factor Tu.</t>
  </si>
  <si>
    <t>Biological Process: translational elongation (GO:0006414), Cellular Component: intracellular (GO:0005622), Molecular Function: translation elongation factor activity (GO:0003746), Molecular Function: GTPase activity (GO:0003924), Molecular Function: GTP binding (GO:0005525)</t>
  </si>
  <si>
    <t>Protein synthesis factor, GTP-binding (IPR000795), Translation elongation factor EFTu/EF1A, C-terminal (IPR004160), Translation elongation factor EFTu/EF1A, domain 2 (IPR004161), Translation elongation factor EFTu/EF1A, bacterial/organelle (IPR004541), Small GTP-binding protein domain (IPR005225), Translation elongation/initiation factor/Ribosomal, beta-barrel (IPR009000), Translation elongation factor EF1A/initiation factor IF2gamma, C-terminal (IPR009001)</t>
  </si>
  <si>
    <t>Os04g0658800</t>
  </si>
  <si>
    <t>LOC_Os04g56370.1</t>
  </si>
  <si>
    <t>Similar to OSIGBa0132E09-OSIGBa0108L24.9 protein.</t>
  </si>
  <si>
    <t>Os04g0506000</t>
  </si>
  <si>
    <t>LOC_Os04g42690.1</t>
  </si>
  <si>
    <t>Os03g0265001</t>
  </si>
  <si>
    <t>Os04g0471300</t>
  </si>
  <si>
    <t>LOC_Os04g39540.1</t>
  </si>
  <si>
    <t>Similar to H0418A01.6 protein.</t>
  </si>
  <si>
    <t>Os05g0581900</t>
  </si>
  <si>
    <t>LOC_Os05g50490.1,LOC_Os05g50490.2,LOC_Os05g50490.3</t>
  </si>
  <si>
    <t>X8 domain containing protein.</t>
  </si>
  <si>
    <t>X8 (IPR012946)</t>
  </si>
  <si>
    <t>Os02g0269200</t>
  </si>
  <si>
    <t>LOC_Os02g16909.1,LOC_Os02g16909.2</t>
  </si>
  <si>
    <t>Os03g0766500</t>
  </si>
  <si>
    <t>LOC_Os03g55760.1</t>
  </si>
  <si>
    <t>Similar to Two-component response regulator ARR1. Splice isoform 2.</t>
  </si>
  <si>
    <t>Myb-like DNA-binding domain, SHAQKYF class (IPR006447), Homeodomain-like (IPR009057), Homeodomain-related (IPR012287), Myb, DNA-binding (IPR014778)</t>
  </si>
  <si>
    <t>Os06g0166200</t>
  </si>
  <si>
    <t>LOC_Os06g07020.1</t>
  </si>
  <si>
    <t>Zinc finger, C2H2 (IPR007087), Zinc finger, C2H2-type/integrase, DNA-binding (IPR013087), Zinc finger, C2H2-like (IPR015880), Domain of unknown function DUF88 (IPR021139)</t>
  </si>
  <si>
    <t>Os09g0532400</t>
  </si>
  <si>
    <t>LOC_Os09g36220.1,LOC_Os09g36220.2</t>
  </si>
  <si>
    <t>Circadian-associated rice pseudo response regulator, Control of flowering time</t>
  </si>
  <si>
    <t>OsPRR95</t>
  </si>
  <si>
    <t>Pseudo-Response Regulator 95</t>
  </si>
  <si>
    <t>Biological Process: phosphorelay signal transduction system (GO:0000160), Molecular Function: protein binding (GO:0005515)</t>
  </si>
  <si>
    <t>CheY-like superfamily (IPR011006), Signal transduction response regulator, receiver domain (IPR001789), CCT domain (IPR010402)</t>
  </si>
  <si>
    <t>Os11g0644600</t>
  </si>
  <si>
    <t>LOC_Os11g42490.1</t>
  </si>
  <si>
    <t>Os07g0670300</t>
  </si>
  <si>
    <t>LOC_Os07g47400.1</t>
  </si>
  <si>
    <t>C2 calcium-dependent membrane targeting (IPR000008), C2 calcium/lipid-binding domain, CaLB (IPR008973)</t>
  </si>
  <si>
    <t>Os03g0214000</t>
  </si>
  <si>
    <t>LOC_Os03g11530.1</t>
  </si>
  <si>
    <t>Similar to Diphosphonucleotide phosphatase 1 precursor.</t>
  </si>
  <si>
    <t>Metallophosphoesterase domain (IPR004843), Purple acid phosphatase-like, N-terminal (IPR008963), Purple acid phosphatase, N-terminal (IPR015914)</t>
  </si>
  <si>
    <t>Os10g0178500</t>
  </si>
  <si>
    <t>LOC_Os10g09990.1</t>
  </si>
  <si>
    <t>Os02g0137700</t>
  </si>
  <si>
    <t>LOC_Os02g04510.1</t>
  </si>
  <si>
    <t>NmrA-like (IPR008030), Galactose-binding domain-like (IPR008979), NADH:ubiquinone oxidoreductase intermediate-associated protein 30 (IPR013857), NAD(P)-binding domain (IPR016040)</t>
  </si>
  <si>
    <t>Os01g0770100</t>
  </si>
  <si>
    <t>LOC_Os01g56370.1</t>
  </si>
  <si>
    <t>O-acyltransferase, WSD1, N-terminal domain containing protein.</t>
  </si>
  <si>
    <t>Molecular Function: diacylglycerol O-acyltransferase activity (GO:0004144)</t>
  </si>
  <si>
    <t>O-acyltransferase, WSD1, N-terminal (IPR004255), O-acyltransferase, WSD1, C-terminal (IPR009721)</t>
  </si>
  <si>
    <t>Os12g0152750</t>
  </si>
  <si>
    <t>LOC_Os12g05655.1,LOC_Os12g05655.2</t>
  </si>
  <si>
    <t>Os06g0699050</t>
  </si>
  <si>
    <t>Os03g0174900</t>
  </si>
  <si>
    <t>LOC_Os03g07880.1,LOC_Os03g07880.2,LOC_Os03g07880.3</t>
  </si>
  <si>
    <t>Similar to RAPB protein.</t>
  </si>
  <si>
    <t>Biological Process: regulation of transcription, DNA-dependent (GO:0006355), Cellular Component: nucleus (GO:0005634), Cellular Component: CCAAT-binding factor complex (GO:0016602), Molecular Function: DNA binding (GO:0003677), Molecular Function: sequence-specific DNA binding transcription factor activity (GO:0003700)</t>
  </si>
  <si>
    <t>CCAAT-binding transcription factor, subunit B (IPR001289), CCAAT-binding factor, conserved site (IPR018362)</t>
  </si>
  <si>
    <t>Os12g0554100</t>
  </si>
  <si>
    <t>LOC_Os12g36750.1,LOC_Os12g36750.2,LOC_Os12g36750.3</t>
  </si>
  <si>
    <t>Os01g0192900</t>
  </si>
  <si>
    <t>LOC_Os01g09700.1</t>
  </si>
  <si>
    <t>1-aminocyclopropane-1-carboxylate synthase family protein.</t>
  </si>
  <si>
    <t>Biological Process: biosynthetic process (GO:0009058), Biological Process: 1-aminocyclopropane-1-carboxylate biosynthetic process (GO:0042218), Molecular Function: catalytic activity (GO:0003824), Molecular Function: transferase activity, transferring nitrogenous groups (GO:0016769), Molecular Function: 1-aminocyclopropane-1-carboxylate synthase activity (GO:0016847), Molecular Function: pyridoxal phosphate binding (GO:0030170)</t>
  </si>
  <si>
    <t>1-aminocyclopropane-1-carboxylate synthase (IPR001176), Aminotransferases, class-I, pyridoxal-phosphate-binding site (IPR004838), Aminotransferase, class I/classII (IPR004839), Pyridoxal phosphate-dependent transferase, major region, subdomain 2 (IPR015422), Pyridoxal phosphate-dependent transferase, major domain (IPR015424)</t>
  </si>
  <si>
    <t>Os06g0715200</t>
  </si>
  <si>
    <t>LOC_Os06g50130.1</t>
  </si>
  <si>
    <t>Os06g0128000</t>
  </si>
  <si>
    <t>LOC_Os06g03740.1</t>
  </si>
  <si>
    <t>Similar to formiminotransferase-like.</t>
  </si>
  <si>
    <t>Biological Process: metabolic process (GO:0008152), Molecular Function: folic acid binding (GO:0005542), Molecular Function: transferase activity (GO:0016740)</t>
  </si>
  <si>
    <t>Formiminotransferase, N-terminal subdomain (IPR012886), Formiminotransferas, N- and C-terminal subdomains (IPR022384)</t>
  </si>
  <si>
    <t>Os03g0563300</t>
  </si>
  <si>
    <t>LOC_Os03g36540.1,LOC_Os03g36540.2</t>
  </si>
  <si>
    <t>Magnesium-chelatase subunit ChlI, Mg-chelatase I subunit, Chlorophyll biosynthesis, Chloroplast development</t>
  </si>
  <si>
    <t>ELL, OsCHLI</t>
  </si>
  <si>
    <t>etiolated leaf and lethal, Mg-chelatase I subunit</t>
  </si>
  <si>
    <t>Biological Process: chlorophyll biosynthetic process (GO:0015995), Molecular Function: ATP binding (GO:0005524), Molecular Function: magnesium chelatase activity (GO:0016851)</t>
  </si>
  <si>
    <t>P-loop containing nucleoside triphosphate hydrolase (IPR027417), Magnesium chelatase, ATPase subunit I (IPR011775), AAA+ ATPase domain (IPR003593), Magnesium chelatase ChlI domain (IPR000523)</t>
  </si>
  <si>
    <t>Os06g0212900</t>
  </si>
  <si>
    <t>LOC_Os06g10990.1</t>
  </si>
  <si>
    <t>Os11g0686500</t>
  </si>
  <si>
    <t>LOC_Os11g45930.1</t>
  </si>
  <si>
    <t>Os08g0561600</t>
  </si>
  <si>
    <t>LOC_Os08g44760.1,LOC_Os08g44760.2,LOC_Os08g44760.3</t>
  </si>
  <si>
    <t>Protein of unknown function DUF966 family protein.</t>
  </si>
  <si>
    <t>Protein of unknown function DUF966 (IPR010369), Uncharacterised conserved protein UCP031043 (IPR021182)</t>
  </si>
  <si>
    <t>Os01g0368900</t>
  </si>
  <si>
    <t>LOC_Os01g27140.1</t>
  </si>
  <si>
    <t>Similar to Glutaredoxin-C1.</t>
  </si>
  <si>
    <t>Os02g0690600</t>
  </si>
  <si>
    <t>LOC_Os02g46500.1</t>
  </si>
  <si>
    <t>Biological Process: protein ubiquitination (GO:0016567), Cellular Component: ubiquitin ligase complex (GO:0000151), Molecular Function: ubiquitin-protein ligase activity (GO:0004842), Molecular Function: binding (GO:0005488)</t>
  </si>
  <si>
    <t>U box domain (IPR003613), Armadillo-like helical (IPR011989), Zinc finger, RING/FYVE/PHD-type (IPR013083), Armadillo-type fold (IPR016024)</t>
  </si>
  <si>
    <t>Os09g0460500</t>
  </si>
  <si>
    <t>LOC_Os09g28640.1</t>
  </si>
  <si>
    <t>Lipase, GDXG, active site domain containing protein.</t>
  </si>
  <si>
    <t>Os05g0575500</t>
  </si>
  <si>
    <t>LOC_Os05g49990.1,LOC_Os05g49990.2,LOC_Os05g49990.3</t>
  </si>
  <si>
    <t>Os08g0511500</t>
  </si>
  <si>
    <t>LOC_Os08g40070.1</t>
  </si>
  <si>
    <t>Os06g0303600</t>
  </si>
  <si>
    <t>LOC_Os06g19970.1</t>
  </si>
  <si>
    <t>Os11g0439600</t>
  </si>
  <si>
    <t>LOC_Os11g25260.1</t>
  </si>
  <si>
    <t>Similar to Nod factor binding lectin-nucleotide phosphohydrolase.</t>
  </si>
  <si>
    <t>Os01g0704300</t>
  </si>
  <si>
    <t>LOC_Os01g50840.1</t>
  </si>
  <si>
    <t>Os12g0271700</t>
  </si>
  <si>
    <t>LOC_Os12g17320.1</t>
  </si>
  <si>
    <t>Similar to prenyl transferase.</t>
  </si>
  <si>
    <t>Biological Process: photosynthesis (GO:0015979), Molecular Function: transferase activity, transferring alkyl or aryl (other than methyl) groups (GO:0016765)</t>
  </si>
  <si>
    <t>Solanesyl diphosphate synthase (IPR014120), Polyprenyl synthetase-related (IPR017446)</t>
  </si>
  <si>
    <t>Os03g0726900</t>
  </si>
  <si>
    <t>LOC_Os03g51680.1,LOC_Os03g51680.2</t>
  </si>
  <si>
    <t>Similar to Ubiquitin ligase protein FANCL.</t>
  </si>
  <si>
    <t>Fanconi anemia complex, subunit FancL, WD-repeat containing domain (IPR019162)</t>
  </si>
  <si>
    <t>Os08g0183900</t>
  </si>
  <si>
    <t>LOC_Os08g08500.1</t>
  </si>
  <si>
    <t>Similar to dihydroflavonol-4-reductase.</t>
  </si>
  <si>
    <t>Os08g0438400</t>
  </si>
  <si>
    <t>LOC_Os08g34010.1</t>
  </si>
  <si>
    <t>Similar to ZF-HD homeobox protein.</t>
  </si>
  <si>
    <t>Os09g0349675</t>
  </si>
  <si>
    <t>Os01g0747300</t>
  </si>
  <si>
    <t>LOC_Os01g54340.1,LOC_Os01g54340.3</t>
  </si>
  <si>
    <t>Similar to Plant-specific domain TIGR01615 family protein.</t>
  </si>
  <si>
    <t>Os10g0364900</t>
  </si>
  <si>
    <t>LOC_Os10g22050.1</t>
  </si>
  <si>
    <t>Os02g0681200</t>
  </si>
  <si>
    <t>LOC_Os02g45710.1</t>
  </si>
  <si>
    <t>Os08g0136100</t>
  </si>
  <si>
    <t>LOC_Os08g04190.1</t>
  </si>
  <si>
    <t>Similar to Roc1.</t>
  </si>
  <si>
    <t>Homeobox (IPR001356), Lipid-binding START (IPR002913), Homeodomain-like (IPR009057), Homeodomain-related (IPR012287), Homeobox, conserved site (IPR017970), START-like domain (IPR023393)</t>
  </si>
  <si>
    <t>Os02g0262800</t>
  </si>
  <si>
    <t>LOC_Os02g16270.1,LOC_Os02g16270.2</t>
  </si>
  <si>
    <t>Os05g0150733</t>
  </si>
  <si>
    <t>LOC_Os05g05820.1</t>
  </si>
  <si>
    <t>Similar to pro-resilin.</t>
  </si>
  <si>
    <t>Os09g0116900</t>
  </si>
  <si>
    <t>Os03g0345700</t>
  </si>
  <si>
    <t>LOC_Os03g22490.1,LOC_Os03g22490.2,LOC_Os03g22490.3,LOC_Os03g22490.4</t>
  </si>
  <si>
    <t>Similar to Heavy metal-associated domain containing protein, expressed.</t>
  </si>
  <si>
    <t>Os01g0148400</t>
  </si>
  <si>
    <t>LOC_Os01g05530.1</t>
  </si>
  <si>
    <t>Brix domain containing protein.</t>
  </si>
  <si>
    <t>Brix domain (IPR007109)</t>
  </si>
  <si>
    <t>Os04g0602400</t>
  </si>
  <si>
    <t>LOC_Os04g51330.1</t>
  </si>
  <si>
    <t>Similar to Maltose excess protein 1, chloroplast precursor (Root cap protein 1).</t>
  </si>
  <si>
    <t>Os01g0838350</t>
  </si>
  <si>
    <t>Os10g0531900</t>
  </si>
  <si>
    <t>LOC_Os10g38820.1</t>
  </si>
  <si>
    <t>Similar to BZIP-like protein.</t>
  </si>
  <si>
    <t>Basic-leucine zipper (bZIP) transcription factor (IPR004827), Basic leucine zipper (IPR011700)</t>
  </si>
  <si>
    <t>Os09g0447000</t>
  </si>
  <si>
    <t>LOC_Os09g27450.1</t>
  </si>
  <si>
    <t>Homeobox (IPR001356), Leucine zipper, homeobox-associated (IPR003106), Homeodomain-like (IPR009057), Homeodomain-related (IPR012287), Homeobox, conserved site (IPR017970)</t>
  </si>
  <si>
    <t>Os01g0226600</t>
  </si>
  <si>
    <t>LOC_Os01g12680.1,LOC_Os01g12680.2,LOC_Os01g12680.3,LOC_Os01g12680.4</t>
  </si>
  <si>
    <t>Os03g0785200</t>
  </si>
  <si>
    <t>LOC_Os03g57149.1</t>
  </si>
  <si>
    <t>Mitochodrial transcription termination factor-related family protein.</t>
  </si>
  <si>
    <t>Mitochodrial transcription termination factor-related (IPR003690)</t>
  </si>
  <si>
    <t>Os07g0475000</t>
  </si>
  <si>
    <t>LOC_Os07g29240.1</t>
  </si>
  <si>
    <t>Os06g0476900</t>
  </si>
  <si>
    <t>Os10g0551100</t>
  </si>
  <si>
    <t>LOC_Os10g40370.1</t>
  </si>
  <si>
    <t>Os03g0191200</t>
  </si>
  <si>
    <t>LOC_Os03g09120.1</t>
  </si>
  <si>
    <t>WW/Rsp5/WWP domain containing protein.</t>
  </si>
  <si>
    <t>WW/Rsp5/WWP (IPR001202)</t>
  </si>
  <si>
    <t>Os09g0569300</t>
  </si>
  <si>
    <t>LOC_Os09g39580.1</t>
  </si>
  <si>
    <t>Similar to calmodulin-binding heat-shock protein.</t>
  </si>
  <si>
    <t>Os01g0220700</t>
  </si>
  <si>
    <t>LOC_Os01g12130.1</t>
  </si>
  <si>
    <t>Os12g0169600</t>
  </si>
  <si>
    <t>LOC_Os12g07210.1</t>
  </si>
  <si>
    <t>Similar to Fructose-bisphosphate aldolase.</t>
  </si>
  <si>
    <t>Os03g0326500</t>
  </si>
  <si>
    <t>LOC_Os03g21000.1,LOC_Os03g21000.2</t>
  </si>
  <si>
    <t>Similar to Thioredoxin-like 1.</t>
  </si>
  <si>
    <t>Biological Process: glycerol ether metabolic process (GO:0006662), Biological Process: cell redox homeostasis (GO:0045454), Molecular Function: electron carrier activity (GO:0009055), Molecular Function: protein disulfide oxidoreductase activity (GO:0015035)</t>
  </si>
  <si>
    <t>Thioredoxin (IPR005746)</t>
  </si>
  <si>
    <t>Os08g0159500</t>
  </si>
  <si>
    <t>LOC_Os08g06280.1,LOC_Os08g06280.2,LOC_Os08g06280.3,LOC_Os08g06280.4,LOC_Os08g06280.7,LOC_Os08g06280.8,LOC_Os08g06280.9</t>
  </si>
  <si>
    <t>C2C2-type zinc finger protein, Promotion of seed germination, Modulation of gibberellin biosynthesis, Regulation of cell death and callus differentiation</t>
  </si>
  <si>
    <t>OsLOL1, OsLSD1</t>
  </si>
  <si>
    <t>Multiheme cytochrome superfamily (IPR036280), Zinc finger, LSD1-type (IPR005735)</t>
  </si>
  <si>
    <t>Os02g0828500</t>
  </si>
  <si>
    <t>LOC_Os02g58170.1</t>
  </si>
  <si>
    <t>Os05g0137200</t>
  </si>
  <si>
    <t>LOC_Os05g04610.1</t>
  </si>
  <si>
    <t>Similar to P-glycoprotein ABCB5.</t>
  </si>
  <si>
    <t>Os12g0168800</t>
  </si>
  <si>
    <t>LOC_Os12g07120.1</t>
  </si>
  <si>
    <t>Similar to AG-motif binding protein-2.</t>
  </si>
  <si>
    <t>Os04g0657300</t>
  </si>
  <si>
    <t>LOC_Os04g56230.1</t>
  </si>
  <si>
    <t>Os04g0385600</t>
  </si>
  <si>
    <t>LOC_Os04g31610.1</t>
  </si>
  <si>
    <t>Zinc finger, MYND-type (IPR002893), Tetratricopeptide-like helical (IPR011990)</t>
  </si>
  <si>
    <t>Os08g0110400</t>
  </si>
  <si>
    <t>LOC_Os08g01890.1</t>
  </si>
  <si>
    <t>Os12g0230133</t>
  </si>
  <si>
    <t>LOC_Os12g12854.1</t>
  </si>
  <si>
    <t>Os07g0513100</t>
  </si>
  <si>
    <t>LOC_Os07g32890.1</t>
  </si>
  <si>
    <t>Similar to RRP6-like protein 3.</t>
  </si>
  <si>
    <t>Biological Process: nucleobase-containing compound metabolic process (GO:0006139), Biological Process: cellular metabolic process (GO:0044237), Cellular Component: intracellular (GO:0005622), Molecular Function: nucleotide binding (GO:0000166), Molecular Function: nucleic acid binding (GO:0003676), Molecular Function: catalytic activity (GO:0003824), Molecular Function: 3'-5' exonuclease activity (GO:0008408)</t>
  </si>
  <si>
    <t>Helicase/RNase D C-terminal, HRDC domain (IPR002121), 3'-5' exonuclease (IPR002562), HRDC-like (IPR010997), Ribonuclease H-like (IPR012337)</t>
  </si>
  <si>
    <t>Os03g0293100</t>
  </si>
  <si>
    <t>LOC_Os03g18200.1</t>
  </si>
  <si>
    <t>Os03g0781000</t>
  </si>
  <si>
    <t>LOC_Os03g56840.1,LOC_Os03g56840.2</t>
  </si>
  <si>
    <t>Os06g0655500</t>
  </si>
  <si>
    <t>LOC_Os06g44500.1</t>
  </si>
  <si>
    <t>F-box domain, cyclin-like (IPR001810), Galactose oxidase, beta-propeller (IPR015916)</t>
  </si>
  <si>
    <t>Os06g0172200</t>
  </si>
  <si>
    <t>LOC_Os06g07560.1</t>
  </si>
  <si>
    <t>Os11g0683500</t>
  </si>
  <si>
    <t>LOC_Os11g45710.1,LOC_Os11g45710.2,LOC_Os11g45710.3,LOC_Os11g45710.4,LOC_Os11g45710.5,LOC_Os11g45710.6,LOC_Os11g45710.7</t>
  </si>
  <si>
    <t>Os02g0829400</t>
  </si>
  <si>
    <t>LOC_Os02g58250.1</t>
  </si>
  <si>
    <t>Os01g0326100</t>
  </si>
  <si>
    <t>LOC_Os01g22249.1</t>
  </si>
  <si>
    <t>Similar to Peroxidase component PR-2 and/or 4 (Fragment).</t>
  </si>
  <si>
    <t>Haem peroxidase, plant/fungal/bacterial (IPR002016), Haem peroxidase (IPR010255), Peroxidase, active site (IPR019794)</t>
  </si>
  <si>
    <t>Os09g0397200</t>
  </si>
  <si>
    <t>LOC_Os09g23340.1</t>
  </si>
  <si>
    <t>Os07g0227600</t>
  </si>
  <si>
    <t>LOC_Os07g12510.1</t>
  </si>
  <si>
    <t>Pathogenesis-related transcriptional factor/ERF, DNA-binding domain containing protein.</t>
  </si>
  <si>
    <t>Os02g0804600</t>
  </si>
  <si>
    <t>LOC_Os02g56050.1,LOC_Os02g56080.1</t>
  </si>
  <si>
    <t>Similar to Adenylyltransferase and sulfurtransferase MOCS3.</t>
  </si>
  <si>
    <t>Molecular Function: nucleotide binding (GO:0000166), Molecular Function: catalytic activity (GO:0003824)</t>
  </si>
  <si>
    <t>UBA/THIF-type NAD/FAD binding fold (IPR000594), Rhodanese-like (IPR001763), MoeZ/MoeB (IPR007901), Molybdenum cofactor biosynthesis, MoeB (IPR009036), NAD(P)-binding domain (IPR016040)</t>
  </si>
  <si>
    <t>Os03g0146200</t>
  </si>
  <si>
    <t>Os02g0197700</t>
  </si>
  <si>
    <t>LOC_Os02g10400.1</t>
  </si>
  <si>
    <t>Di-trans-poly-cis-decaprenylcistransferase-like domain containing protein.</t>
  </si>
  <si>
    <t>Molecular Function: transferase activity, transferring alkyl or aryl (other than methyl) groups (GO:0016765)</t>
  </si>
  <si>
    <t>Di-trans-poly-cis-decaprenylcistransferase-like (IPR001441)</t>
  </si>
  <si>
    <t>Os02g0514500</t>
  </si>
  <si>
    <t>LOC_Os02g31030.1,LOC_Os02g31030.2</t>
  </si>
  <si>
    <t>Glycerophosphodiester phosphodiesterase, Response to Pi deficiency, Low Pi acclimation</t>
  </si>
  <si>
    <t>OsGDPD2</t>
  </si>
  <si>
    <t>Glycerophosphodiester phosphodiesterase 2</t>
  </si>
  <si>
    <t>PLC-like phosphodiesterase, TIM beta/alpha-barrel domain superfamily (IPR017946), Glycerophosphodiester phosphodiesterase domain (IPR030395)</t>
  </si>
  <si>
    <t>Os08g0549000</t>
  </si>
  <si>
    <t>LOC_Os08g43550.1</t>
  </si>
  <si>
    <t>R2R3 MYB transcription factor, Homologue of Arabidopsis transcription factor GL1</t>
  </si>
  <si>
    <t>OsGL1A</t>
  </si>
  <si>
    <t>GLABRA1A</t>
  </si>
  <si>
    <t>Homeobox-like domain superfamily (IPR009057), SANT/Myb domain (IPR001005), Myb domain (IPR017930)</t>
  </si>
  <si>
    <t>Os02g0199600</t>
  </si>
  <si>
    <t>Os03g0265100</t>
  </si>
  <si>
    <t>LOC_Os03g15840.1</t>
  </si>
  <si>
    <t>Glycosyltransferase, Leaf senescence</t>
  </si>
  <si>
    <t>PLS2, OsSQD2.3</t>
  </si>
  <si>
    <t>Premature Leaf Senescence 2, sulfoquinovosyl transferase-like protein 2.3</t>
  </si>
  <si>
    <t>Glycosyltransferase subfamily 4-like, N-terminal domain (IPR028098), Glycosyl transferase, family 1 (IPR001296)</t>
  </si>
  <si>
    <t>Os08g0103000</t>
  </si>
  <si>
    <t>LOC_Os08g01270.1,LOC_Os08g01270.2,LOC_Os08g01270.3</t>
  </si>
  <si>
    <t>Similar to serine/threonine-protein kinase CTR1.</t>
  </si>
  <si>
    <t>Biological Process: metabolic process (GO:0008152), Molecular Function: amino acid binding (GO:0016597), Molecular Function: transferase activity, transferring phosphorus-containing groups (GO:0016772)</t>
  </si>
  <si>
    <t>Amino acid-binding ACT (IPR002912), Protein kinase-like domain (IPR011009)</t>
  </si>
  <si>
    <t>Os10g0315400</t>
  </si>
  <si>
    <t>LOC_Os10g16440.1,LOC_Os10g16440.2</t>
  </si>
  <si>
    <t>Similar to SKIP interacting protein 28 (Fragment).</t>
  </si>
  <si>
    <t>Os12g0151500</t>
  </si>
  <si>
    <t>LOC_Os12g05550.1</t>
  </si>
  <si>
    <t>Similar to Alpha-2, 8-sialyltransferase 8B (EC 2.4.99.-) (ST8Sia II) (Sialyltransferase X) (STX).</t>
  </si>
  <si>
    <t>Os05g0594500</t>
  </si>
  <si>
    <t>LOC_Os05g51620.1,LOC_Os05g51620.2,LOC_Os05g51620.3</t>
  </si>
  <si>
    <t>Invasin/intimin cell-adhesion domain containing protein.</t>
  </si>
  <si>
    <t>Os02g0193200</t>
  </si>
  <si>
    <t>LOC_Os02g09980.1</t>
  </si>
  <si>
    <t>Similar to TMV response-related protein.</t>
  </si>
  <si>
    <t>Os03g0647600</t>
  </si>
  <si>
    <t>LOC_Os03g44540.1</t>
  </si>
  <si>
    <t>Similar to Nf-Y-A subunit.</t>
  </si>
  <si>
    <t>Biological Process: regulation of transcription, DNA-dependent (GO:0006355), Cellular Component: nucleus (GO:0005634), Molecular Function: sequence-specific DNA binding transcription factor activity (GO:0003700)</t>
  </si>
  <si>
    <t>CCAAT-binding transcription factor, subunit B (IPR001289)</t>
  </si>
  <si>
    <t>Os01g0661601</t>
  </si>
  <si>
    <t>Os11g0284032</t>
  </si>
  <si>
    <t>LOC_Os11g18110.1</t>
  </si>
  <si>
    <t>Similar to POT family protein.</t>
  </si>
  <si>
    <t>Os06g0709000</t>
  </si>
  <si>
    <t>LOC_Os06g49520.1</t>
  </si>
  <si>
    <t>Biological Process: tyrosine biosynthetic process (GO:0006571), Biological Process: oxidation-reduction process (GO:0055114), Molecular Function: nucleotide binding (GO:0000166), Molecular Function: prephenate dehydrogenase (NADP+) activity (GO:0004665), Molecular Function: prephenate dehydrogenase activity (GO:0008977)</t>
  </si>
  <si>
    <t>Prephenate dehydrogenase (IPR003099), Arogenate/prephenate dehydrogenase (IPR012070), NAD(P)-binding domain (IPR016040)</t>
  </si>
  <si>
    <t>Os01g0902700</t>
  </si>
  <si>
    <t>LOC_Os01g67630.1,LOC_Os01g67630.2</t>
  </si>
  <si>
    <t>Similar to Peptide transporter PTR2.</t>
  </si>
  <si>
    <t>Os03g0399600</t>
  </si>
  <si>
    <t>Os04g0387000</t>
  </si>
  <si>
    <t>LOC_Os04g31760.1</t>
  </si>
  <si>
    <t>Os05g0181250</t>
  </si>
  <si>
    <t>LOC_Os05g08854.1,LOC_Os05g08854.2</t>
  </si>
  <si>
    <t>Os12g0291400</t>
  </si>
  <si>
    <t>LOC_Os12g19381.1</t>
  </si>
  <si>
    <t>Os10g0206500</t>
  </si>
  <si>
    <t>LOC_Os10g13914.1</t>
  </si>
  <si>
    <t>Pollen Ole e 1 allergen/extensin domain containing protein.</t>
  </si>
  <si>
    <t>Os06g0597400</t>
  </si>
  <si>
    <t>LOC_Os06g39640.1</t>
  </si>
  <si>
    <t>PINHEAD/ZWILLE (PNH/ZLL) homologous protein, Shoot apical meristem (SAM) maintenance and leaf development</t>
  </si>
  <si>
    <t>PNH1, OsPNH1</t>
  </si>
  <si>
    <t>PINHEAD 1, Oryza sativa pinhead1, PINHEAD1, ZLL/PNH homologous protein, Protein argonaute PNH1, Protein PINHEAD homolog 1, pinhead1, OsPINHEAD1</t>
  </si>
  <si>
    <t>Protein argonaute, N-terminal (IPR032474), Argonaute, linker 1 domain (IPR014811), PAZ domain (IPR003100), Argonaute linker 2 domain (IPR032472), Protein argonaute, Mid domain (IPR032473), Ribonuclease H-like domain (IPR012337), Piwi domain (IPR003165)</t>
  </si>
  <si>
    <t>Os11g0586300</t>
  </si>
  <si>
    <t>LOC_Os11g37560.1,LOC_Os11g37560.2</t>
  </si>
  <si>
    <t>Os05g0555700</t>
  </si>
  <si>
    <t>LOC_Os05g48210.1</t>
  </si>
  <si>
    <t>Os02g0510600</t>
  </si>
  <si>
    <t>LOC_Os02g30650.1,LOC_Os02g30650.2</t>
  </si>
  <si>
    <t>Os02g0302700</t>
  </si>
  <si>
    <t>LOC_Os02g19970.1,LOC_Os02g19970.2</t>
  </si>
  <si>
    <t>Similar to Nicotianamine aminotransferase A.</t>
  </si>
  <si>
    <t>Biological Process: cellular amino acid metabolic process (GO:0006520), Biological Process: biosynthetic process (GO:0009058), Biological Process: 1-aminocyclopropane-1-carboxylate biosynthetic process (GO:0042218), Molecular Function: catalytic activity (GO:0003824), Molecular Function: transaminase activity (GO:0008483), Molecular Function: transferase activity, transferring nitrogenous groups (GO:0016769), Molecular Function: 1-aminocyclopropane-1-carboxylate synthase activity (GO:0016847), Molecular Function: pyridoxal phosphate binding (GO:0030170)</t>
  </si>
  <si>
    <t>1-aminocyclopropane-1-carboxylate synthase (IPR001176), Aminotransferases, class-I, pyridoxal-phosphate-binding site (IPR004838), Aminotransferase, class I/classII (IPR004839), Tyrosine/nicotianamine aminotransferase (IPR005958), Pyridoxal phosphate-dependent transferase, major region, subdomain 1 (IPR015421), Pyridoxal phosphate-dependent transferase, major region, subdomain 2 (IPR015422), Pyridoxal phosphate-dependent transferase, major domain (IPR015424), Tyrosine transaminase (IPR021178)</t>
  </si>
  <si>
    <t>Os02g0201401</t>
  </si>
  <si>
    <t>LOC_Os02g10740.1</t>
  </si>
  <si>
    <t>Os06g0716100</t>
  </si>
  <si>
    <t>LOC_Os06g50230.1</t>
  </si>
  <si>
    <t>Os03g0625300</t>
  </si>
  <si>
    <t>LOC_Os03g42710.1</t>
  </si>
  <si>
    <t>Similar to nucleotide binding protein.</t>
  </si>
  <si>
    <t>Os04g0370300</t>
  </si>
  <si>
    <t>LOC_Os04g30180.1</t>
  </si>
  <si>
    <t>Similar to OSIGBa0107E14.10 protein.</t>
  </si>
  <si>
    <t>Os02g0285800</t>
  </si>
  <si>
    <t>LOC_Os02g18450.1</t>
  </si>
  <si>
    <t>Similar to GTP-binding protein typA (Tyrosine phosphorylated protein A).</t>
  </si>
  <si>
    <t>Cellular Component: intracellular (GO:0005622), Molecular Function: GTPase activity (GO:0003924), Molecular Function: GTP binding (GO:0005525)</t>
  </si>
  <si>
    <t>Translation elongation factor EFG/EF2, C-terminal (IPR000640), Protein synthesis factor, GTP-binding (IPR000795), Translation elongation factor EFTu/EF1A, domain 2 (IPR004161), Small GTP-binding protein domain (IPR005225), GTP-binding protein TypA (IPR006298), Translation elongation/initiation factor/Ribosomal, beta-barrel (IPR009000), Elongation factor G/III/V (IPR009022)</t>
  </si>
  <si>
    <t>Os01g0235350</t>
  </si>
  <si>
    <t>Os04g0209300</t>
  </si>
  <si>
    <t>LOC_Os04g13220.1</t>
  </si>
  <si>
    <t>Similar to Glutathione-conjugate transporter AtMRP4.</t>
  </si>
  <si>
    <t>Os04g0538166</t>
  </si>
  <si>
    <t>Similar to Elongation factor G, chloroplastic.</t>
  </si>
  <si>
    <t>Protein synthesis factor, GTP-binding (IPR000795), Small GTP-binding protein domain (IPR005225)</t>
  </si>
  <si>
    <t>Os04g0409900</t>
  </si>
  <si>
    <t>LOC_Os04g33490.1</t>
  </si>
  <si>
    <t>Os02g0110600</t>
  </si>
  <si>
    <t>LOC_Os02g02040.1,LOC_Os02g02040.2,LOC_Os02g02040.3,LOC_Os02g02040.4,LOC_Os02g02040.5,LOC_Os02g02040.6</t>
  </si>
  <si>
    <t>Os10g0530500</t>
  </si>
  <si>
    <t>LOC_Os10g38710.1</t>
  </si>
  <si>
    <t>Similar to Glutathione-S-transferase Cla47.</t>
  </si>
  <si>
    <t>Glutathione S-transferase, C-terminal (IPR004046), Glutathione S-transferase, C-terminal-like (IPR010987), Glutathione S-transferase/chloride channel, C-terminal (IPR017933)</t>
  </si>
  <si>
    <t>Os12g0438400</t>
  </si>
  <si>
    <t>LOC_Os12g25180.1</t>
  </si>
  <si>
    <t>Os03g0837900</t>
  </si>
  <si>
    <t>LOC_Os03g62170.1,LOC_Os03g62170.2</t>
  </si>
  <si>
    <t>Os01g0220200</t>
  </si>
  <si>
    <t>LOC_Os01g12080.1,LOC_Os01g12080.3</t>
  </si>
  <si>
    <t>Similar to Uncharacterized plant-specific domain TIGR01589 family protein.</t>
  </si>
  <si>
    <t>Os07g0670000</t>
  </si>
  <si>
    <t>LOC_Os07g47370.1</t>
  </si>
  <si>
    <t>Os11g0621500</t>
  </si>
  <si>
    <t>LOC_Os11g40610.1,LOC_Os11g40610.2,LOC_Os11g40610.3,LOC_Os11g40610.4,LOC_Os11g40610.5</t>
  </si>
  <si>
    <t>Similar to EARLY FLOWERING 4 (Fragment).</t>
  </si>
  <si>
    <t>Protein of unknown function DUF1313 (IPR009741)</t>
  </si>
  <si>
    <t>Os01g0948900</t>
  </si>
  <si>
    <t>LOC_Os01g72020.1,LOC_Os01g72020.2</t>
  </si>
  <si>
    <t>Ankyrin repeat (IPR002110), Ankyrin repeat-containing domain (IPR020683), Domain of unknown function DUF3420 (IPR024228)</t>
  </si>
  <si>
    <t>Os04g0349700</t>
  </si>
  <si>
    <t>LOC_Os04g28210.1</t>
  </si>
  <si>
    <t>Os05g0417000</t>
  </si>
  <si>
    <t>LOC_Os05g34450.1</t>
  </si>
  <si>
    <t>Similar to LOB domain protein 6 (ASYMMETRIC LEAVES2).</t>
  </si>
  <si>
    <t>Os02g0304800</t>
  </si>
  <si>
    <t>LOC_Os02g20160.1</t>
  </si>
  <si>
    <t>Os12g0583500</t>
  </si>
  <si>
    <t>LOC_Os12g39380.1</t>
  </si>
  <si>
    <t>Os02g0822100</t>
  </si>
  <si>
    <t>LOC_Os02g57620.1</t>
  </si>
  <si>
    <t>Divalent ion symporter domain containing protein.</t>
  </si>
  <si>
    <t>Biological Process: citrate transport (GO:0015746), Biological Process: transmembrane transport (GO:0055085), Cellular Component: integral to membrane (GO:0016021), Molecular Function: citrate transmembrane transporter activity (GO:0015137)</t>
  </si>
  <si>
    <t>Divalent ion symporter (IPR004680)</t>
  </si>
  <si>
    <t>Os07g0109400</t>
  </si>
  <si>
    <t>LOC_Os07g01860.1</t>
  </si>
  <si>
    <t>Os05g0429000</t>
  </si>
  <si>
    <t>LOC_Os05g35440.1,LOC_Os05g35440.2</t>
  </si>
  <si>
    <t>Similar to Hydroxymethyltransferase.</t>
  </si>
  <si>
    <t>Biological Process: glycine metabolic process (GO:0006544), Biological Process: L-serine metabolic process (GO:0006563), Molecular Function: catalytic activity (GO:0003824), Molecular Function: glycine hydroxymethyltransferase activity (GO:0004372), Molecular Function: pyridoxal phosphate binding (GO:0030170)</t>
  </si>
  <si>
    <t>Serine hydroxymethyltransferase (IPR001085), Pyridoxal phosphate-dependent transferase, major region, subdomain 1 (IPR015421), Pyridoxal phosphate-dependent transferase, major region, subdomain 2 (IPR015422), Pyridoxal phosphate-dependent transferase, major domain (IPR015424), WD40 repeat, conserved site (IPR019775), WD40 repeat 2 (IPR019782), Serine hydroxymethyltransferase, pyridoxal phosphate binding site (IPR019798)</t>
  </si>
  <si>
    <t>Os10g0554001</t>
  </si>
  <si>
    <t>LOC_Os10g40584.1</t>
  </si>
  <si>
    <t>Os08g0102000</t>
  </si>
  <si>
    <t>LOC_Os08g01170.1</t>
  </si>
  <si>
    <t>Serotonin N-acetyltransferase, Melatonin synthesis</t>
  </si>
  <si>
    <t>OsSNAT2, SNAT2</t>
  </si>
  <si>
    <t>SEROTONIN N-ACETYLTRANSFERASE-2, serotonin N-acetyltransferase-2</t>
  </si>
  <si>
    <t>Molecular Function: N-acetyltransferase activity (GO:0008080)</t>
  </si>
  <si>
    <t>Acyl-CoA N-acyltransferase (IPR016181), GNAT domain (IPR000182)</t>
  </si>
  <si>
    <t>Os02g0573200</t>
  </si>
  <si>
    <t>LOC_Os02g36380.1,LOC_Os02g36380.2</t>
  </si>
  <si>
    <t>Similar to Cryptochrome 1.</t>
  </si>
  <si>
    <t>Biological Process: DNA repair (GO:0006281), Molecular Function: DNA photolyase activity (GO:0003913)</t>
  </si>
  <si>
    <t>Cryptochrome/DNA photolyase, class 1 (IPR002081), DNA photolyase, FAD-binding/Cryptochrome, C-terminal (IPR005101), DNA photolyase, N-terminal (IPR006050), Cryptochrome, plant (IPR014134), Rossmann-like alpha/beta/alpha sandwich fold (IPR014729), Cryptochrome/DNA photolyase, class 1 conserved site, C-terminal (IPR018394), Cryptochrome C-terminal (IPR020978)</t>
  </si>
  <si>
    <t>Os04g0539100</t>
  </si>
  <si>
    <t>LOC_Os04g45610.1</t>
  </si>
  <si>
    <t>Os07g0489800</t>
  </si>
  <si>
    <t>LOC_Os07g30670.1,LOC_Os07g30670.2,LOC_Os07g30670.3</t>
  </si>
  <si>
    <t>Beta-grasp fold, ferredoxin-type domain containing protein.</t>
  </si>
  <si>
    <t>Molecular Function: electron carrier activity (GO:0009055), Molecular Function: iron-sulfur cluster binding (GO:0051536)</t>
  </si>
  <si>
    <t>Ferredoxin (IPR001041), Beta-grasp fold, ferredoxin-type (IPR012675)</t>
  </si>
  <si>
    <t>Os03g0757100</t>
  </si>
  <si>
    <t>LOC_Os03g55020.1</t>
  </si>
  <si>
    <t>Os05g0195700</t>
  </si>
  <si>
    <t>LOC_Os05g10690.1</t>
  </si>
  <si>
    <t>Similar to Transcription factor MYBS2.</t>
  </si>
  <si>
    <t>Os08g0288500</t>
  </si>
  <si>
    <t>LOC_Os08g19170.1</t>
  </si>
  <si>
    <t>Similar to G-patch domain containing protein.</t>
  </si>
  <si>
    <t>Os02g0122900</t>
  </si>
  <si>
    <t>LOC_Os02g03050.1,LOC_Os02g03050.2</t>
  </si>
  <si>
    <t>Similar to Dimethyladenosine transferase.</t>
  </si>
  <si>
    <t>Biological Process: rRNA modification (GO:0000154), Molecular Function: rRNA (adenine-N6, N6-)-dimethyltransferase activity (GO:0000179), Molecular Function: rRNA methyltransferase activity (GO:0008649)</t>
  </si>
  <si>
    <t>Ribosomal RNA adenine methylase transferase (IPR001737)</t>
  </si>
  <si>
    <t>Os09g0520500</t>
  </si>
  <si>
    <t>LOC_Os09g34890.1</t>
  </si>
  <si>
    <t>Os04g0555300</t>
  </si>
  <si>
    <t>LOC_Os04g46880.1,LOC_Os04g46880.2</t>
  </si>
  <si>
    <t>Similar to glycerol 3-phosphate permease.</t>
  </si>
  <si>
    <t>Os03g0764100</t>
  </si>
  <si>
    <t>LOC_Os03g55540.1</t>
  </si>
  <si>
    <t>Zinc finger transcription factor ZF1.</t>
  </si>
  <si>
    <t>Os03g0192500</t>
  </si>
  <si>
    <t>LOC_Os03g09220.1,LOC_Os03g09220.2,LOC_Os03g09220.3,LOC_Os03g09220.4,LOC_Os03g09220.5,LOC_Os03g09220.6</t>
  </si>
  <si>
    <t>Sporulation stage II, protein E C-terminal domain containing protein.</t>
  </si>
  <si>
    <t>Protein phosphatase 2C-like (IPR001932)</t>
  </si>
  <si>
    <t>Os02g0127800</t>
  </si>
  <si>
    <t>LOC_Os02g03550.1</t>
  </si>
  <si>
    <t>Os01g0631800</t>
  </si>
  <si>
    <t>LOC_Os01g44120.1</t>
  </si>
  <si>
    <t>Os06g0609700</t>
  </si>
  <si>
    <t>LOC_Os06g40730.1</t>
  </si>
  <si>
    <t>Os07g0575366</t>
  </si>
  <si>
    <t>Os09g0513500</t>
  </si>
  <si>
    <t>LOC_Os09g33850.1</t>
  </si>
  <si>
    <t>Similar to ZCN24.</t>
  </si>
  <si>
    <t>Os08g0347500</t>
  </si>
  <si>
    <t>LOC_Os08g25890.1,LOC_Os08g25900.1</t>
  </si>
  <si>
    <t>Similar to PsbP family protein, expressed.</t>
  </si>
  <si>
    <t>Os04g0564500</t>
  </si>
  <si>
    <t>LOC_Os04g47680.1</t>
  </si>
  <si>
    <t>Protein of unknown function DUF833 family protein.</t>
  </si>
  <si>
    <t>Protein of unknown function DUF833 (IPR008551)</t>
  </si>
  <si>
    <t>Os12g0562100</t>
  </si>
  <si>
    <t>LOC_Os12g37530.1,LOC_Os12g37530.2,LOC_Os12g37530.3</t>
  </si>
  <si>
    <t>Major facilitator superfamily, general substrate transporter domain containing protein.</t>
  </si>
  <si>
    <t>Biological Process: iron ion transmembrane transport (GO:0034755), Cellular Component: integral to membrane (GO:0016021), Molecular Function: iron ion transmembrane transporter activity (GO:0005381)</t>
  </si>
  <si>
    <t>Ferroporti-1 (IPR009716), Major facilitator superfamily domain, general substrate transporter (IPR016196)</t>
  </si>
  <si>
    <t>Os08g0439000</t>
  </si>
  <si>
    <t>LOC_Os08g34050.1</t>
  </si>
  <si>
    <t>Similar to pyrophosphate--fructose 6-phosphate 1-phosphotransferase.</t>
  </si>
  <si>
    <t>Phosphofructokinase domain (IPR000023)</t>
  </si>
  <si>
    <t>Os10g0190900</t>
  </si>
  <si>
    <t>LOC_Os10g11354.1</t>
  </si>
  <si>
    <t>Os08g0163400</t>
  </si>
  <si>
    <t>LOC_Os08g06630.1,LOC_Os08g06630.3</t>
  </si>
  <si>
    <t>RNA polymerase sigma-70 domain containing protein.</t>
  </si>
  <si>
    <t>Biological Process: transcription initiation, DNA-dependent (GO:0006352), Biological Process: regulation of transcription, DNA-dependent (GO:0006355), Molecular Function: DNA binding (GO:0003677), Molecular Function: sequence-specific DNA binding transcription factor activity (GO:0003700), Molecular Function: sigma factor activity (GO:0016987)</t>
  </si>
  <si>
    <t>RNA polymerase sigma-70 factor (IPR000943), RNA polymerase sigma-70 region 3 (IPR007624), RNA polymerase sigma-70 region 2 (IPR007627), RNA polymerase sigma-70 region 4 (IPR007630), Winged helix-turn-helix transcription repressor DNA-binding (IPR011991), RNA polymerase sigma factor, region 3/4 (IPR013324), RNA polymerase sigma factor, region 2 (IPR013325), RNA polymerase sigma-70 (IPR014284)</t>
  </si>
  <si>
    <t>Os02g0595100</t>
  </si>
  <si>
    <t>LOC_Os02g38160.1,LOC_Os02g38160.2</t>
  </si>
  <si>
    <t>Similar to N-acetylglucosaminyltransferase III.</t>
  </si>
  <si>
    <t>Biological Process: protein N-linked glycosylation (GO:0006487), Cellular Component: membrane (GO:0016020), Molecular Function: beta-1, 4-mannosylglycoprotein 4-beta-N-acetylglucosaminyltransferase activity (GO:0003830)</t>
  </si>
  <si>
    <t>Glycosyl transferase, family 17 (IPR006813)</t>
  </si>
  <si>
    <t>Os05g0404400</t>
  </si>
  <si>
    <t>LOC_Os05g33520.1</t>
  </si>
  <si>
    <t>Similar to RPH1 (RESISTANCE TO PHYTOPHTHORA 1).</t>
  </si>
  <si>
    <t>Os04g0657500</t>
  </si>
  <si>
    <t>LOC_Os04g56240.1</t>
  </si>
  <si>
    <t>Os07g0106000</t>
  </si>
  <si>
    <t>LOC_Os07g01540.1</t>
  </si>
  <si>
    <t>Os02g0725000</t>
  </si>
  <si>
    <t>LOC_Os02g49310.1</t>
  </si>
  <si>
    <t>Similar to Protein kinase G11A (EC 2.7.1.-) (Fragment).</t>
  </si>
  <si>
    <t>Os12g0170800</t>
  </si>
  <si>
    <t>LOC_Os12g07310.1</t>
  </si>
  <si>
    <t>Similar to Citrate binding protein precursor.</t>
  </si>
  <si>
    <t>Concanavalin A-like lectin/glucanase (IPR008985), Alginate lyase 2 (IPR014895)</t>
  </si>
  <si>
    <t>Os01g0328300</t>
  </si>
  <si>
    <t>LOC_Os01g22480.1,LOC_Os01g22480.2</t>
  </si>
  <si>
    <t>Similar to cDNA clone:J033084P10, full insert sequence.</t>
  </si>
  <si>
    <t>Protein of unknown function DUF295 (IPR005174), F-box domain, Skp2-like (IPR022364)</t>
  </si>
  <si>
    <t>Os03g0736600</t>
  </si>
  <si>
    <t>LOC_Os03g52660.1</t>
  </si>
  <si>
    <t>Similar to ATP synthase.</t>
  </si>
  <si>
    <t>Biological Process: ATP synthesis coupled proton transport (GO:0015986), Molecular Function: hydrogen ion transporting ATP synthase activity, rotational mechanism (GO:0046933)</t>
  </si>
  <si>
    <t>ATPase, F1 complex, OSCP/delta subunit (IPR000711)</t>
  </si>
  <si>
    <t>Os10g0483500</t>
  </si>
  <si>
    <t>LOC_Os10g34230.1</t>
  </si>
  <si>
    <t>FAD linked oxidase, N-terminal domain containing protein.</t>
  </si>
  <si>
    <t>FAD linked oxidase, N-terminal (IPR006094), Cytokinin dehydrogenase 1, FAD/cytokinin binding domain (IPR015345), FAD-linked oxidase-like, C-terminal (IPR016164), FAD-binding, type 2 (IPR016166), FAD-binding, type 2, subdomain 1 (IPR016167), FAD-linked oxidase, FAD-binding, subdomain 2 (IPR016168)</t>
  </si>
  <si>
    <t>Os01g0847200</t>
  </si>
  <si>
    <t>LOC_Os01g62840.1</t>
  </si>
  <si>
    <t>Similar to Mannose-1-phosphate guanyltransferase (EC 2.7.7.13) (ATP-mannose-1- phosphate guanylyltransferase) (GDP-mannose pyrophosphorylase) (NDP- hexose pyrophosphorylase).</t>
  </si>
  <si>
    <t>Biological Process: biosynthetic process (GO:0009058), Molecular Function: transferase activity (GO:0016740), Molecular Function: nucleotidyltransferase activity (GO:0016779)</t>
  </si>
  <si>
    <t>Bacterial transferase hexapeptide repeat (IPR001451), Nucleotidyl transferase (IPR005835), Hexapeptide transferase, conserved site (IPR018357)</t>
  </si>
  <si>
    <t>Os02g0235050</t>
  </si>
  <si>
    <t>Os04g0523100</t>
  </si>
  <si>
    <t>LOC_Os04g44210.1,LOC_Os04g44210.3</t>
  </si>
  <si>
    <t>Similar to OSIGBa0153E02-OSIGBa0093I20.5 protein.</t>
  </si>
  <si>
    <t>Protein of unknown function DUF3755 (IPR022228)</t>
  </si>
  <si>
    <t>Os02g0649400</t>
  </si>
  <si>
    <t>LOC_Os02g43340.1,LOC_Os02g43340.2</t>
  </si>
  <si>
    <t>Os04g0409200</t>
  </si>
  <si>
    <t>LOC_Os04g33460.1</t>
  </si>
  <si>
    <t>Starch branching enzyme IIa, Starch biosynthesis, Regulation of the properties of sugary endosperm</t>
  </si>
  <si>
    <t>OsBEIIa, OsSBE4, RBE4</t>
  </si>
  <si>
    <t>Starch branching enzyme IIa</t>
  </si>
  <si>
    <t>Immunoglobulin E-set (IPR014756), Immunoglobulin-like fold (IPR013783), Glycoside hydrolase, family 13, N-terminal (IPR004193)</t>
  </si>
  <si>
    <t>Os07g0457550</t>
  </si>
  <si>
    <t>Similar to CAAX amino terminal protease family protein.</t>
  </si>
  <si>
    <t>CAAX amino terminal protease (IPR003675)</t>
  </si>
  <si>
    <t>Os01g0116900</t>
  </si>
  <si>
    <t>LOC_Os01g02710.1,LOC_Os01g02750.1</t>
  </si>
  <si>
    <t>Os10g0335200</t>
  </si>
  <si>
    <t>LOC_Os10g18890.1</t>
  </si>
  <si>
    <t>HNH endonuclease domain containing protein.</t>
  </si>
  <si>
    <t>Molecular Function: nucleic acid binding (GO:0003676), Molecular Function: endonuclease activity (GO:0004519)</t>
  </si>
  <si>
    <t>HNH endonuclease (IPR002711), HNH nuclease (IPR003615)</t>
  </si>
  <si>
    <t>Os09g0432900</t>
  </si>
  <si>
    <t>LOC_Os09g26300.1</t>
  </si>
  <si>
    <t>Os10g0333000</t>
  </si>
  <si>
    <t>LOC_Os10g18700.1</t>
  </si>
  <si>
    <t>Os05g0460600</t>
  </si>
  <si>
    <t>LOC_Os05g38570.1</t>
  </si>
  <si>
    <t>Similar to GTP cyclohydrolase II/3, 4-dihydroxy-2-butanone-4-phosphate synthase- like protein (Fragment).</t>
  </si>
  <si>
    <t>Biological Process: riboflavin biosynthetic process (GO:0009231), Molecular Function: GTP cyclohydrolase II activity (GO:0003935), Molecular Function: 3, 4-dihydroxy-2-butanone-4-phosphate synthase activity (GO:0008686)</t>
  </si>
  <si>
    <t>3, 4-dihydroxy-2-butanone 4-phosphate synthase, RibB (IPR000422), GTP cyclohydrolase II, RibA (IPR000926), DHBP synthase RibB-like alpha/beta domain (IPR017945)</t>
  </si>
  <si>
    <t>Os05g0207400</t>
  </si>
  <si>
    <t>LOC_Os05g11720.1</t>
  </si>
  <si>
    <t>Os04g0446200</t>
  </si>
  <si>
    <t>LOC_Os04g36850.1</t>
  </si>
  <si>
    <t>Similar to OSIGBa0140O07.13 protein.</t>
  </si>
  <si>
    <t>Os06g0326400</t>
  </si>
  <si>
    <t>LOC_Os06g22060.1,LOC_Os06g22060.2,LOC_Os06g22060.3,LOC_Os06g22060.4,LOC_Os06g22060.5</t>
  </si>
  <si>
    <t>Phosphofructokinase domain containing protein.</t>
  </si>
  <si>
    <t>Phosphofructokinase domain (IPR000023), Pyrophosphate-dependent phosphofructokinase PfpB (IPR011183), Pyrophosphate-dependent phosphofructokinase, alpha-helical (IPR013981), Phosphofructokinase (IPR022953)</t>
  </si>
  <si>
    <t>Os04g0556600</t>
  </si>
  <si>
    <t>LOC_Os04g46990.1</t>
  </si>
  <si>
    <t>cis-Zeatin-O-glucosyltransferase, Catalyze O-glucosylation of cZ and cZ-riboside</t>
  </si>
  <si>
    <t>CZOGT2, OscZOGT2, cZOGT2</t>
  </si>
  <si>
    <t>CIS-ZEATIN O-GLUCOSYLTRANSFERASE 2, cis-zeatin O-glucosyltransferase 2, cZ-O-glucosyltransferase 2</t>
  </si>
  <si>
    <t>Os02g0829850</t>
  </si>
  <si>
    <t>LOC_Os02g58310.1,LOC_Os02g58310.2,LOC_Os02g58310.3</t>
  </si>
  <si>
    <t>Os01g0871500</t>
  </si>
  <si>
    <t>LOC_Os01g65100.1,LOC_Os01g65100.2,LOC_Os01g65100.3</t>
  </si>
  <si>
    <t>Os05g0256500</t>
  </si>
  <si>
    <t>LOC_Os05g16740.1</t>
  </si>
  <si>
    <t>Os11g0173366</t>
  </si>
  <si>
    <t>Os08g0554400</t>
  </si>
  <si>
    <t>LOC_Os08g44050.1,LOC_Os08g44050.2,LOC_Os08g44050.3,LOC_Os08g44050.4</t>
  </si>
  <si>
    <t>Zinc finger, C2H2 (IPR007087), Zinc finger, C2H2-type/integrase, DNA-binding (IPR013087), Zinc finger, C2H2-like (IPR015880), Zinc finger, double-stranded RNA binding (IPR022755)</t>
  </si>
  <si>
    <t>Os10g0520900</t>
  </si>
  <si>
    <t>LOC_Os10g37650.1</t>
  </si>
  <si>
    <t>Armadillo-like helical (IPR011989), Cell division protein Cdc14 (IPR012535), Armadillo-type fold (IPR016024)</t>
  </si>
  <si>
    <t>Os04g0423100</t>
  </si>
  <si>
    <t>LOC_Os04g34580.1,LOC_Os04g34590.1</t>
  </si>
  <si>
    <t>Monooxygenase, FAD-binding domain containing protein.</t>
  </si>
  <si>
    <t>Os11g0284300</t>
  </si>
  <si>
    <t>Oligopeptide transporter (IPR000109)</t>
  </si>
  <si>
    <t>Os06g0289300</t>
  </si>
  <si>
    <t>LOC_Os06g18150.1,LOC_Os06g18150.2</t>
  </si>
  <si>
    <t>Os10g0110600</t>
  </si>
  <si>
    <t>LOC_Os10g02210.1</t>
  </si>
  <si>
    <t>Similar to cDNA clone:J023063N08, full insert sequence.</t>
  </si>
  <si>
    <t>Os10g0178200</t>
  </si>
  <si>
    <t>LOC_Os10g09930.1</t>
  </si>
  <si>
    <t>Os02g0694800</t>
  </si>
  <si>
    <t>LOC_Os02g46750.1,LOC_Os02g46750.2,LOC_Os02g46750.3,LOC_Os02g46750.4,LOC_Os02g46750.5</t>
  </si>
  <si>
    <t>Similar to ATP binding / protein kinase.</t>
  </si>
  <si>
    <t>Protein kinase, catalytic domain (IPR000719), Protein kinase-like domain (IPR011009)</t>
  </si>
  <si>
    <t>Os04g0623200</t>
  </si>
  <si>
    <t>LOC_Os04g53180.1</t>
  </si>
  <si>
    <t>Similar to H0215F08.2 protein.</t>
  </si>
  <si>
    <t>Os06g0348800</t>
  </si>
  <si>
    <t>LOC_Os06g24070.1</t>
  </si>
  <si>
    <t>Transfactor-like protein.</t>
  </si>
  <si>
    <t>Os03g0413000</t>
  </si>
  <si>
    <t>LOC_Os03g29970.1</t>
  </si>
  <si>
    <t>Similar to Potential histone-like transcription factor.</t>
  </si>
  <si>
    <t>Biological Process: regulation of transcription, DNA-dependent (GO:0006355), Cellular Component: intracellular (GO:0005622), Cellular Component: nucleus (GO:0005634), Molecular Function: DNA binding (GO:0003677), Molecular Function: sequence-specific DNA binding (GO:0043565)</t>
  </si>
  <si>
    <t>Transcription factor, NFYB/HAP3, conserved site (IPR003956), Transcription factor, CBFA/NFYB, DNA topoisomerase (IPR003957), Transcription factor CBF/NF-Y/archaeal histone (IPR003958), Histone-fold (IPR009072)</t>
  </si>
  <si>
    <t>Os05g0502000</t>
  </si>
  <si>
    <t>LOC_Os05g42250.1</t>
  </si>
  <si>
    <t>Similar to Cyclic nucleotide-gated ion channel 4 (AtCNGC4) (Cyclic nucleotide-and calmodulin-regulated ion channel 4) (AtHLM1).</t>
  </si>
  <si>
    <t>Biological Process: ion transport (GO:0006811), Biological Process: transmembrane transport (GO:0055085), Cellular Component: membrane (GO:0016020), Molecular Function: ion channel activity (GO:0005216)</t>
  </si>
  <si>
    <t>Cyclic nucleotide-binding domain (IPR000595), Ion transport (IPR005821), RmlC-like jelly roll fold (IPR014710), Cyclic nucleotide-binding-like (IPR018490)</t>
  </si>
  <si>
    <t>Os07g0509700</t>
  </si>
  <si>
    <t>LOC_Os07g32560.1</t>
  </si>
  <si>
    <t>Peptidase S16, lon N-terminal domain containing protein.</t>
  </si>
  <si>
    <t>Biological Process: proteolysis (GO:0006508), Molecular Function: ATP-dependent peptidase activity (GO:0004176)</t>
  </si>
  <si>
    <t>Peptidase S16, lon N-terminal (IPR003111), PUA-like domain (IPR015947)</t>
  </si>
  <si>
    <t>Os05g0509050</t>
  </si>
  <si>
    <t>Os01g0681700</t>
  </si>
  <si>
    <t>LOC_Os01g48940.1</t>
  </si>
  <si>
    <t>Os03g0742900</t>
  </si>
  <si>
    <t>LOC_Os03g53150.1,LOC_Os03g53150.2</t>
  </si>
  <si>
    <t>Aux /IAA protein.</t>
  </si>
  <si>
    <t>Biological Process: regulation of transcription, DNA-dependent (GO:0006355), Cellular Component: nucleus (GO:0005634), Molecular Function: protein dimerization activity (GO:0046983)</t>
  </si>
  <si>
    <t>AUX/IAA protein (IPR003311), Aux/IAA-ARF-dimerisation (IPR011525)</t>
  </si>
  <si>
    <t>Os10g0578950</t>
  </si>
  <si>
    <t>LOC_Os10g42800.1</t>
  </si>
  <si>
    <t>Similar to 4-coumarate--CoA ligase-like 2.</t>
  </si>
  <si>
    <t>Os01g0553600</t>
  </si>
  <si>
    <t>LOC_Os01g37280.1,LOC_Os01g37280.2,LOC_Os01g37280.3,LOC_Os01g37280.4,LOC_Os01g37280.5,LOC_Os01g37280.6,LOC_Os01g37280.7,LOC_Os01g37280.8</t>
  </si>
  <si>
    <t>Os10g0330000</t>
  </si>
  <si>
    <t>LOC_Os10g18340.1,LOC_Os10g18340.2</t>
  </si>
  <si>
    <t>Os09g0361500</t>
  </si>
  <si>
    <t>LOC_Os09g19734.1,LOC_Os09g19734.2</t>
  </si>
  <si>
    <t>Isochorismate synthase domain containing protein.</t>
  </si>
  <si>
    <t>Biological Process: biosynthetic process (GO:0009058), Molecular Function: isochorismate synthase activity (GO:0008909)</t>
  </si>
  <si>
    <t>Isochorismate synthase (IPR004561), ADC synthase (IPR005801)</t>
  </si>
  <si>
    <t>Os10g0501401</t>
  </si>
  <si>
    <t>Os01g0101700</t>
  </si>
  <si>
    <t>LOC_Os01g01160.1</t>
  </si>
  <si>
    <t>Similar to chaperone protein dnaJ 20.</t>
  </si>
  <si>
    <t>Os03g0686700</t>
  </si>
  <si>
    <t>Os08g0154225</t>
  </si>
  <si>
    <t>LOC_Os08g05810.1</t>
  </si>
  <si>
    <t>DEAD-box ATP-dependent RNA helicase 42.</t>
  </si>
  <si>
    <t>Molecular Function: nucleic acid binding (GO:0003676), Molecular Function: helicase activity (GO:0004386), Molecular Function: ATP binding (GO:0005524), Molecular Function: ATP-dependent helicase activity (GO:0008026)</t>
  </si>
  <si>
    <t>RNA helicase, ATP-dependent, DEAD-box, conserved site (IPR000629), Helicase, C-terminal (IPR001650), DNA/RNA helicase, DEAD/DEAH box type, N-terminal (IPR011545), DEAD-like helicase (IPR014001), RNA helicase, DEAD-box type, Q motif (IPR014014)</t>
  </si>
  <si>
    <t>Os07g0683200</t>
  </si>
  <si>
    <t>LOC_Os07g48450.1,LOC_Os07g48450.2,LOC_Os07g48450.3</t>
  </si>
  <si>
    <t>Similar to NAC domain transcription factor.</t>
  </si>
  <si>
    <t>Os02g0166200</t>
  </si>
  <si>
    <t>Os11g0283500</t>
  </si>
  <si>
    <t>LOC_Os11g18044.1</t>
  </si>
  <si>
    <t>Os03g0330200</t>
  </si>
  <si>
    <t>LOC_Os03g21260.1</t>
  </si>
  <si>
    <t>2, 3-bisphosphoglycerate-independent phosphoglycerate mutase (EC 5.4.2.1) (Phosphoglyceromutase) (BPG-independent PGAM) (PGAM-I).</t>
  </si>
  <si>
    <t>Biological Process: glucose catabolic process (GO:0006007), Biological Process: metabolic process (GO:0008152), Cellular Component: cytoplasm (GO:0005737), Molecular Function: catalytic activity (GO:0003824), Molecular Function: phosphoglycerate mutase activity (GO:0004619), Molecular Function: manganese ion binding (GO:0030145), Molecular Function: metal ion binding (GO:0046872)</t>
  </si>
  <si>
    <t>Phosphoglycerate mutase, 2, 3-bisphosphoglycerate-independent (IPR005995), Metalloenzyme (IPR006124), BPG-independent PGAM, N-terminal (IPR011258), Alkaline phosphatase-like, alpha/beta/alpha (IPR017849), Alkaline-phosphatase-like, core domain (IPR017850)</t>
  </si>
  <si>
    <t>Os02g0749800</t>
  </si>
  <si>
    <t>LOC_Os02g51450.1,LOC_Os02g51450.2</t>
  </si>
  <si>
    <t>Os12g0566000</t>
  </si>
  <si>
    <t>LOC_Os12g37840.1,LOC_Os12g37840.2</t>
  </si>
  <si>
    <t>Similar to Boron transporter.</t>
  </si>
  <si>
    <t>Biological Process: anion transport (GO:0006820), Cellular Component: membrane (GO:0016020), Cellular Component: integral to membrane (GO:0016021), Molecular Function: inorganic anion exchanger activity (GO:0005452)</t>
  </si>
  <si>
    <t>Bicarbonate transporter, eukaryotic (IPR003020), Bicarbonate transporter, C-terminal (IPR011531)</t>
  </si>
  <si>
    <t>Os12g0433066</t>
  </si>
  <si>
    <t>Os06g0128600</t>
  </si>
  <si>
    <t>Os12g0197700</t>
  </si>
  <si>
    <t>LOC_Os12g09590.1</t>
  </si>
  <si>
    <t>Region of unknown function, putative Zinc finger, XS and XH domain containing protein.</t>
  </si>
  <si>
    <t>XS domain (IPR005380), Zinc finger-XS domain (IPR005381)</t>
  </si>
  <si>
    <t>Os05g0320100</t>
  </si>
  <si>
    <t>LOC_Os05g25580.1</t>
  </si>
  <si>
    <t>Os12g0607400</t>
  </si>
  <si>
    <t>LOC_Os12g41430.1,LOC_Os12g41430.2,LOC_Os12g41430.3</t>
  </si>
  <si>
    <t>Os01g0899500</t>
  </si>
  <si>
    <t>LOC_Os01g67370.1,LOC_Os01g67370.2,LOC_Os01g67370.3,LOC_Os01g67370.4,LOC_Os01g67370.5,LOC_Os01g67370.6</t>
  </si>
  <si>
    <t>Os03g0227800</t>
  </si>
  <si>
    <t>LOC_Os03g12670.1,LOC_Os03g12670.2,LOC_Os03g12670.3</t>
  </si>
  <si>
    <t>Os06g0187500</t>
  </si>
  <si>
    <t>LOC_Os06g08830.1</t>
  </si>
  <si>
    <t>Os05g0323400</t>
  </si>
  <si>
    <t>LOC_Os05g25784.1,LOC_Os05g25784.2</t>
  </si>
  <si>
    <t>Os04g0368800</t>
  </si>
  <si>
    <t>LOC_Os04g30010.1</t>
  </si>
  <si>
    <t>Similar to H0607F01.6 protein.</t>
  </si>
  <si>
    <t>EGF-type aspartate/asparagine hydroxylation site (IPR000152), Protein kinase, catalytic domain (IPR000719), Epidermal growth factor-like, type 3 (IPR000742), EGF-like calcium-binding (IPR001881), Serine/threonine-protein kinase, catalytic  domain (IPR002290), Epidermal growth factor-like (IPR006210), Serine/threonine-protein kinase, active site (IPR008271), Protein kinase-like domain (IPR011009), Serine/threonine-protein kinase-like domain (IPR017442), EGF-like calcium-binding, conserved site (IPR018097), Tyrosine-protein kinase, catalytic domain (IPR020635)</t>
  </si>
  <si>
    <t>Os03g0595300</t>
  </si>
  <si>
    <t>LOC_Os03g39830.1</t>
  </si>
  <si>
    <t>Os04g0634800</t>
  </si>
  <si>
    <t>LOC_Os04g54210.1</t>
  </si>
  <si>
    <t>Similar to H0315F07.8 protein.</t>
  </si>
  <si>
    <t>Os06g0635200</t>
  </si>
  <si>
    <t>LOC_Os06g42850.1</t>
  </si>
  <si>
    <t>Protein of unknown function DUF3537 domain containing protein.</t>
  </si>
  <si>
    <t>Protein of unknown function DUF3537 (IPR021924)</t>
  </si>
  <si>
    <t>Os11g0236200</t>
  </si>
  <si>
    <t>LOC_Os11g12810.1</t>
  </si>
  <si>
    <t>Similar to Sucrose-phosphate synthase.</t>
  </si>
  <si>
    <t>Os02g0771100</t>
  </si>
  <si>
    <t>LOC_Os02g53140.1</t>
  </si>
  <si>
    <t>Ortholog of Arabidopsis CONSTITUTIVE PHOTOMORPHOGENIC1, Regulation of the onset of the adult phase,  Regulation of vegetative-reproductive phase change and the time of flowering</t>
  </si>
  <si>
    <t>PPS, COP1</t>
  </si>
  <si>
    <t>PETER PAN SYNDROME, CONSTITUTIVE PHOTOMORPHOGENIC1</t>
  </si>
  <si>
    <t>Zinc finger, RING/FYVE/PHD-type (IPR013083), Zinc finger, RING-type (IPR001841), WD40/YVTN repeat-like-containing domain (IPR015943), WD40-repeat-containing domain (IPR017986), WD40 repeat (IPR001680), Zinc finger, RING-type, conserved site (IPR017907), WD40 repeat, conserved site (IPR019775)</t>
  </si>
  <si>
    <t>Os02g0815300</t>
  </si>
  <si>
    <t>LOC_Os02g57020.1</t>
  </si>
  <si>
    <t>Os03g0730000</t>
  </si>
  <si>
    <t>LOC_Os03g52010.1</t>
  </si>
  <si>
    <t>Os08g0229200</t>
  </si>
  <si>
    <t>Os04g0520700</t>
  </si>
  <si>
    <t>LOC_Os04g43990.1</t>
  </si>
  <si>
    <t>Os07g0489300</t>
  </si>
  <si>
    <t>LOC_Os07g30620.1</t>
  </si>
  <si>
    <t>Os02g0802200</t>
  </si>
  <si>
    <t>LOC_Os02g55870.1</t>
  </si>
  <si>
    <t>Biological Process: carbohydrate metabolic process (GO:0005975), Cellular Component: membrane (GO:0016020), Molecular Function: catalytic activity (GO:0003824), Molecular Function: hydrolase activity, acting on glycosyl bonds (GO:0016798), Molecular Function: cation binding (GO:0043169)</t>
  </si>
  <si>
    <t>Glycoside hydrolase, family 79 (IPR005199), Glycoside hydrolase, subgroup, catalytic domain (IPR013781), Glycoside hydrolase, superfamily (IPR017853)</t>
  </si>
  <si>
    <t>Os03g0582900</t>
  </si>
  <si>
    <t>Os11g0151700</t>
  </si>
  <si>
    <t>LOC_Os11g05400.1</t>
  </si>
  <si>
    <t>Purple acid phosphatase (EC:3.1.3.2), Improvement in phosphate acquisition and utilization</t>
  </si>
  <si>
    <t>OsPAP21b, PAP21B</t>
  </si>
  <si>
    <t>PURPLE ACID PHOSPHATASE 21B, purple acid phosphatase 21b</t>
  </si>
  <si>
    <t>Purple acid phosphatase-like, N-terminal (IPR008963), Purple acid phosphatase, N-terminal (IPR015914), Metallo-dependent phosphatase-like (IPR029052), Calcineurin-like phosphoesterase domain, ApaH type (IPR004843), Iron/zinc purple acid phosphatase-like C-terminal domain (IPR025733)</t>
  </si>
  <si>
    <t>Os07g0668100</t>
  </si>
  <si>
    <t>LOC_Os07g47194.1,LOC_Os07g47194.2,LOC_Os07g47194.3</t>
  </si>
  <si>
    <t>Os04g0415600</t>
  </si>
  <si>
    <t>LOC_Os04g33900.1</t>
  </si>
  <si>
    <t>Similar to H0622F05.9 protein.</t>
  </si>
  <si>
    <t>Os06g0317200</t>
  </si>
  <si>
    <t>LOC_Os06g21240.1</t>
  </si>
  <si>
    <t>Similar to glycine-rich cell wall structural protein.</t>
  </si>
  <si>
    <t>Glycine rich protein (IPR010800)</t>
  </si>
  <si>
    <t>Os03g0296300</t>
  </si>
  <si>
    <t>LOC_Os03g18500.1,LOC_Os03g18500.2</t>
  </si>
  <si>
    <t>Similar to mitochondrial import inner membrane translocase subunit tim22.</t>
  </si>
  <si>
    <t>Os03g0833800</t>
  </si>
  <si>
    <t>LOC_Os03g61800.1,LOC_Os03g61800.2,LOC_Os03g61800.3</t>
  </si>
  <si>
    <t>Os09g0426800</t>
  </si>
  <si>
    <t>LOC_Os09g25850.1</t>
  </si>
  <si>
    <t>Homologue of WAX2/GL1, Synthesis of leaf cuticular wax</t>
  </si>
  <si>
    <t>WSL2, OsGL1-1</t>
  </si>
  <si>
    <t>WAX CRYSTAL-SPARSE LEAF 2, Glossy1-homologous gene 1, Wax crystal-sparse leaf2, Wax crystal-sparse leaf 2</t>
  </si>
  <si>
    <t>Fatty acid hydroxylase (IPR006694), NAD(P)-binding domain (IPR016040), Uncharacterised domain Wax2, C-terminal (IPR021940)</t>
  </si>
  <si>
    <t>Os09g0411500</t>
  </si>
  <si>
    <t>Os02g0104500</t>
  </si>
  <si>
    <t>LOC_Os02g01380.1</t>
  </si>
  <si>
    <t>MYB-like domain containing protein.</t>
  </si>
  <si>
    <t>Os06g0680500</t>
  </si>
  <si>
    <t>LOC_Os06g46670.2,LOC_Os06g46670.3</t>
  </si>
  <si>
    <t>Similar to Glutamate receptor 3.4 precursor (Ligand-gated ion channel 3.4) (AtGLR4). Splice isoform 2.</t>
  </si>
  <si>
    <t>Biological Process: transport (GO:0006810), Cellular Component: membrane (GO:0016020), Cellular Component: outer membrane-bounded periplasmic space (GO:0030288), Molecular Function: ionotropic glutamate receptor activity (GO:0004970), Molecular Function: transporter activity (GO:0005215), Molecular Function: extracellular-glutamate-gated ion channel activity (GO:0005234)</t>
  </si>
  <si>
    <t>Ionotropic glutamate receptor (IPR001320), Extracellular solute-binding protein, family 3 (IPR001638), Extracellular ligand-binding receptor (IPR001828), Ionotropic glutamate receptor, plant (IPR017103)</t>
  </si>
  <si>
    <t>Os02g0679500</t>
  </si>
  <si>
    <t>LOC_Os02g45600.1</t>
  </si>
  <si>
    <t>Os03g0400800</t>
  </si>
  <si>
    <t>LOC_Os03g28270.1</t>
  </si>
  <si>
    <t>Os02g0475400</t>
  </si>
  <si>
    <t>LOC_Os02g27490.1,LOC_Os02g27490.2,LOC_Os02g27490.3</t>
  </si>
  <si>
    <t>Bile acid:sodium symporter family protein.</t>
  </si>
  <si>
    <t>Biological Process: sodium ion transport (GO:0006814), Cellular Component: membrane (GO:0016020), Molecular Function: bile acid:sodium symporter activity (GO:0008508)</t>
  </si>
  <si>
    <t>Bile acid:sodium symporter (IPR002657)</t>
  </si>
  <si>
    <t>Os03g0340300</t>
  </si>
  <si>
    <t>Os04g0185600</t>
  </si>
  <si>
    <t>LOC_Os04g10690.1</t>
  </si>
  <si>
    <t>General substrate transporter domain containing protein.</t>
  </si>
  <si>
    <t>Os12g0155250</t>
  </si>
  <si>
    <t>Os02g0729350</t>
  </si>
  <si>
    <t>Os07g0143200</t>
  </si>
  <si>
    <t>LOC_Os07g05010.1,LOC_Os07g05010.2,LOC_Os07g05010.3</t>
  </si>
  <si>
    <t>Phytochrome-interacting bHLH factor, Cross-talk between light and stress signaling</t>
  </si>
  <si>
    <t>OsPIF14, OsPIF14&amp;alpha;, OsPIF14a, OsPIL14, PIL14</t>
  </si>
  <si>
    <t>Phytochrome Interacting Factor 3-Like 14, Phytochrome-Interacting bHLH Factor 14, phytochrome-interacting factor 14</t>
  </si>
  <si>
    <t>Molecular Function: protein dimerization activity (GO:0046983)</t>
  </si>
  <si>
    <t>Myc-type, basic helix-loop-helix (bHLH) domain (IPR011598)</t>
  </si>
  <si>
    <t>Os01g0770400</t>
  </si>
  <si>
    <t>LOC_Os01g56390.1</t>
  </si>
  <si>
    <t>Os06g0692100</t>
  </si>
  <si>
    <t>LOC_Os06g47700.1</t>
  </si>
  <si>
    <t>Os11g0129200</t>
  </si>
  <si>
    <t>LOC_Os11g03500.1</t>
  </si>
  <si>
    <t>Os02g0564300</t>
  </si>
  <si>
    <t>LOC_Os02g35620.1</t>
  </si>
  <si>
    <t>Os06g0108900</t>
  </si>
  <si>
    <t>LOC_Os06g01934.1</t>
  </si>
  <si>
    <t>Similar to H0613A10.3 protein.</t>
  </si>
  <si>
    <t>Os06g0133800</t>
  </si>
  <si>
    <t>LOC_Os06g04270.1</t>
  </si>
  <si>
    <t>Similar to Transferase.</t>
  </si>
  <si>
    <t>Os09g0513400</t>
  </si>
  <si>
    <t>Os10g0188275</t>
  </si>
  <si>
    <t>Os08g0557200</t>
  </si>
  <si>
    <t>LOC_Os08g44300.1</t>
  </si>
  <si>
    <t>Os04g0101800</t>
  </si>
  <si>
    <t>LOC_Os04g01160.1</t>
  </si>
  <si>
    <t>RING finger E3 ubiquitin ligase, Regulation of root-specific ethylene response</t>
  </si>
  <si>
    <t>SOR1</t>
  </si>
  <si>
    <t>soil-surface rooting 1</t>
  </si>
  <si>
    <t>Zinc finger, RING/FYVE/PHD-type (IPR013083), von Willebrand factor A-like domain superfamily (IPR036465), Zinc finger, RING-type (IPR001841), von Willebrand factor, type A (IPR002035)</t>
  </si>
  <si>
    <t>Os04g0380300</t>
  </si>
  <si>
    <t>LOC_Os04g31120.1,LOC_Os04g31120.2,LOC_Os04g31120.3,LOC_Os04g31120.4,LOC_Os04g31120.5,LOC_Os04g31120.6</t>
  </si>
  <si>
    <t>Os09g0243200</t>
  </si>
  <si>
    <t>LOC_Os09g06770.1</t>
  </si>
  <si>
    <t>Os01g0631200</t>
  </si>
  <si>
    <t>LOC_Os01g44050.1</t>
  </si>
  <si>
    <t>Similar to siroheme uroporphyrinogen methyltransferase1.</t>
  </si>
  <si>
    <t>Biological Process: porphyrin-containing compound biosynthetic process (GO:0006779), Biological Process: metabolic process (GO:0008152), Biological Process: oxidation-reduction process (GO:0055114), Molecular Function: methyltransferase activity (GO:0008168), Molecular Function: precorrin-2 dehydrogenase activity (GO:0043115)</t>
  </si>
  <si>
    <t>Tetrapyrrole methylase (IPR000878), Uroporphiryn-III C-methyltransferase, conserved site (IPR003043), Uroporphyrin-III C-methyltransferase, C-terminal (IPR006366), Tetrapyrrole methylase, subdomain 2 (IPR014776), Tetrapyrrole methylase, subdomain 1 (IPR014777)</t>
  </si>
  <si>
    <t>Os02g0575700</t>
  </si>
  <si>
    <t>LOC_Os02g36590.1,LOC_Os02g36590.2,LOC_Os02g36590.3,LOC_Os02g36595.1</t>
  </si>
  <si>
    <t>Similar to OSIGBa0097P08.1 protein.</t>
  </si>
  <si>
    <t>Os12g0145400</t>
  </si>
  <si>
    <t>LOC_Os12g05080.1</t>
  </si>
  <si>
    <t>Os04g0444900</t>
  </si>
  <si>
    <t>LOC_Os04g36730.1</t>
  </si>
  <si>
    <t>Similar to Alfin-1.</t>
  </si>
  <si>
    <t>Zinc finger, PHD-type (IPR001965), Zinc finger, FYVE/PHD-type (IPR011011), Zinc finger, RING/FYVE/PHD-type (IPR013083), Zinc finger, PHD-type, conserved site (IPR019786), Zinc finger, PHD-finger (IPR019787), Protein of unknown function DUF3594 (IPR021998)</t>
  </si>
  <si>
    <t>Os01g0853700</t>
  </si>
  <si>
    <t>LOC_Os01g63460.1</t>
  </si>
  <si>
    <t>Similar to MCB1 protein.</t>
  </si>
  <si>
    <t>Os07g0227700</t>
  </si>
  <si>
    <t>LOC_Os07g12520.1</t>
  </si>
  <si>
    <t>EGF-like region, conserved site domain containing protein.</t>
  </si>
  <si>
    <t>Os02g0522300</t>
  </si>
  <si>
    <t>LOC_Os02g32250.1,LOC_Os02g32250.2</t>
  </si>
  <si>
    <t>Os05g0508900</t>
  </si>
  <si>
    <t>LOC_Os05g43310.1</t>
  </si>
  <si>
    <t>Similar to cDNA clone:001-011-D03, full insert sequence.</t>
  </si>
  <si>
    <t>Os02g0832100</t>
  </si>
  <si>
    <t>LOC_Os02g58530.1</t>
  </si>
  <si>
    <t>Similar to hexose transporter.</t>
  </si>
  <si>
    <t>Os01g0281100</t>
  </si>
  <si>
    <t>LOC_Os01g17396.1,LOC_Os01g17396.2</t>
  </si>
  <si>
    <t>Os03g0292100</t>
  </si>
  <si>
    <t>LOC_Os03g18150.1</t>
  </si>
  <si>
    <t>Os02g0207500</t>
  </si>
  <si>
    <t>LOC_Os02g11705.1</t>
  </si>
  <si>
    <t>Os03g0287100</t>
  </si>
  <si>
    <t>LOC_Os03g17800.1</t>
  </si>
  <si>
    <t>Similar to Phosphatidylinositol transfer protein, expressed.</t>
  </si>
  <si>
    <t>Biological Process: transport (GO:0006810), Cellular Component: intracellular (GO:0005622)</t>
  </si>
  <si>
    <t>Phosphatidylinositol transfer protein (IPR001666), START-like domain (IPR023393)</t>
  </si>
  <si>
    <t>Os04g0537800</t>
  </si>
  <si>
    <t>LOC_Os04g45460.1</t>
  </si>
  <si>
    <t>Os03g0299200</t>
  </si>
  <si>
    <t>LOC_Os03g18740.1</t>
  </si>
  <si>
    <t>Short-chain dehydrogenase/reductase SDR (IPR002198), Glucose/ribitol dehydrogenase (IPR002347), NAD(P)-binding domain (IPR016040), Polyketide synthase/Fatty acid synthase, KR (IPR020842)</t>
  </si>
  <si>
    <t>Os02g0566000</t>
  </si>
  <si>
    <t>Similar to stem-specific protein TSJT1.</t>
  </si>
  <si>
    <t>Os04g0683700</t>
  </si>
  <si>
    <t>LOC_Os04g58710.1</t>
  </si>
  <si>
    <t>4-coumarate-Co-A ligase (4CL) like protein, Adenosine monophosphate binding protein, Regulation of rice blast resistance, floret development, and lignin biosynthesis</t>
  </si>
  <si>
    <t>OsAAE3</t>
  </si>
  <si>
    <t>Acyl-Activating Enzyme 3, adenosine monophosphate binding protein 3</t>
  </si>
  <si>
    <t>Os08g0546400</t>
  </si>
  <si>
    <t>LOC_Os08g43300.1</t>
  </si>
  <si>
    <t>UBX domain containing protein.</t>
  </si>
  <si>
    <t>UBX (IPR001012), Ubiquitin interacting motif (IPR003903), UBA-like (IPR009060)</t>
  </si>
  <si>
    <t>Os03g0158300</t>
  </si>
  <si>
    <t>LOC_Os03g06230.1</t>
  </si>
  <si>
    <t>Glycoside hydrolase-type carbohydrate-binding domain containing protein.</t>
  </si>
  <si>
    <t>Biological Process: carbohydrate metabolic process (GO:0005975), Molecular Function: catalytic activity (GO:0003824), Molecular Function: carbohydrate binding (GO:0030246)</t>
  </si>
  <si>
    <t>Glycoside hydrolase-type carbohydrate-binding (IPR011013), Glycoside hydrolase-type carbohydrate-binding, subgroup (IPR014718)</t>
  </si>
  <si>
    <t>Os06g0491300</t>
  </si>
  <si>
    <t>Os02g0744900</t>
  </si>
  <si>
    <t>LOC_Os02g51080.1</t>
  </si>
  <si>
    <t>Geranylgeranyl reductase (EC:1.3.1.83), Chlorophyll and &amp;alpha;-tocopherol synthesis, Response to light stress, Protection of photooxidative damage</t>
  </si>
  <si>
    <t>LYL1, OsChl P, OsGGRI, OsGGR1</t>
  </si>
  <si>
    <t>Light-Induced Yellow Leaf 1</t>
  </si>
  <si>
    <t>Biological Process: photosynthesis (GO:0015979), Biological Process: chlorophyll biosynthetic process (GO:0015995), Biological Process: cofactor biosynthetic process (GO:0051188), Biological Process: oxidation-reduction process (GO:0055114), Molecular Function: oxidoreductase activity, acting on the CH-CH group of donors, NAD or NADP as acceptor (GO:0016628), Molecular Function: geranylgeranyl reductase activity (GO:0045550), Molecular Function: FAD binding (GO:0071949)</t>
  </si>
  <si>
    <t>FAD/NAD(P)-binding domain superfamily (IPR036188), Geranylgeranyl reductase family (IPR011777), Geranylgeranyl reductase, plant/prokaryotic (IPR010253), Geranylgeranyl reductase, plant/cyanobacteria (IPR011774), FAD-binding domain (IPR002938)</t>
  </si>
  <si>
    <t>Os07g0626800</t>
  </si>
  <si>
    <t>LOC_Os07g43370.1</t>
  </si>
  <si>
    <t>Amine oxidase domain containing protein.</t>
  </si>
  <si>
    <t>Amine oxidase (IPR002937)</t>
  </si>
  <si>
    <t>Os01g0254850</t>
  </si>
  <si>
    <t>LOC_Os01g15100.1</t>
  </si>
  <si>
    <t>Os06g0233000</t>
  </si>
  <si>
    <t>LOC_Os06g12660.1</t>
  </si>
  <si>
    <t>Os01g0650100</t>
  </si>
  <si>
    <t>LOC_Os01g46140.1</t>
  </si>
  <si>
    <t>Similar to Esterase.</t>
  </si>
  <si>
    <t>Os01g0919900</t>
  </si>
  <si>
    <t>LOC_Os01g69080.1</t>
  </si>
  <si>
    <t>Similar to Acyl-[acyl-carrier-protein] desaturase, chloroplast precursor (EC 1.14.19.2) (Stearoyl-ACP desaturase) (Delta(9) stearoyl-acyl carrier protein desaturase).</t>
  </si>
  <si>
    <t>Os08g0143900</t>
  </si>
  <si>
    <t>LOC_Os08g04830.1,LOC_Os08g04830.2,LOC_Os08g04830.3</t>
  </si>
  <si>
    <t>Os03g0253600</t>
  </si>
  <si>
    <t>LOC_Os03g14880.1</t>
  </si>
  <si>
    <t>Os06g0129650</t>
  </si>
  <si>
    <t>Os07g0102100</t>
  </si>
  <si>
    <t>LOC_Os07g01214.1</t>
  </si>
  <si>
    <t>Similar to Potassium transporter 22.</t>
  </si>
  <si>
    <t>Os08g0247700</t>
  </si>
  <si>
    <t>LOC_Os08g14950.1</t>
  </si>
  <si>
    <t>Protein kinase, catalytic domain (IPR000719), Serine-threonine/tyrosine-protein kinase (IPR001245), Leucine-rich repeat (IPR001611), Serine/threonine-protein kinase, catalytic  domain (IPR002290), Serine/threonine-protein kinase, active site (IPR008271), Protein kinase-like domain (IPR011009), Leucine-rich repeat-containing N-terminal, type 2 (IPR013210), Protein kinase, ATP binding site (IPR017441), Tyrosine-protein kinase, catalytic domain (IPR020635)</t>
  </si>
  <si>
    <t>Os02g0532800</t>
  </si>
  <si>
    <t>LOC_Os02g32990.1</t>
  </si>
  <si>
    <t>7TM GPCR, rhodopsin-like domain containing protein.</t>
  </si>
  <si>
    <t>Os09g0453300</t>
  </si>
  <si>
    <t>LOC_Os09g27990.1</t>
  </si>
  <si>
    <t>Annexin (IPR001464), Annexin, plant (IPR009118), Annexin repeat (IPR018502)</t>
  </si>
  <si>
    <t>Os02g0806700</t>
  </si>
  <si>
    <t>LOC_Os02g56280.1</t>
  </si>
  <si>
    <t>Similar to Retroelement pol polyprotein-like.</t>
  </si>
  <si>
    <t>Os08g0400300</t>
  </si>
  <si>
    <t>LOC_Os08g30930.1</t>
  </si>
  <si>
    <t>Os03g0782500</t>
  </si>
  <si>
    <t>LOC_Os03g56950.1,LOC_Os03g56950.2,LOC_Os03g56950.3,LOC_Os03g56950.4,LOC_Os03g56950.5,LOC_Os03g56950.6,LOC_Os03g56950.7</t>
  </si>
  <si>
    <t>Phytochrome-interacting factor-like bHLH protein, Stress-responsive transcription factor, Regulator of reduced internode elongation under drought conditions</t>
  </si>
  <si>
    <t>PIL13, OsPIL1, OsPIL13, OsbHLH152</t>
  </si>
  <si>
    <t>phytochrome-interacting factor-like protein 1, PIF-like gene 1, PHYTOCHROME INTERACTING FACTOR-LIKE 13, basic helix-loop-helix protein 152</t>
  </si>
  <si>
    <t>Os04g0477500</t>
  </si>
  <si>
    <t>LOC_Os04g40150.1,LOC_Os04g40150.2</t>
  </si>
  <si>
    <t>Glycosyl transferase, family 17 protein.</t>
  </si>
  <si>
    <t>Os10g0513200</t>
  </si>
  <si>
    <t>LOC_Os10g36924.1</t>
  </si>
  <si>
    <t>Boric acid channel, Regulation of boron distribution</t>
  </si>
  <si>
    <t>NIP3;1, OsNIP3;1, NIP3-1</t>
  </si>
  <si>
    <t>NOD26 LIKE INTRINSIC PROTEIN 3;1, Aquaporin NIP3-1 ; NOD26-like intrinsic protein 3-1</t>
  </si>
  <si>
    <t>Major intrinsic protein (IPR000425), Aquaporin-like (IPR023271), Major intrinsic protein, conserved site (IPR022357)</t>
  </si>
  <si>
    <t>Os04g0507100</t>
  </si>
  <si>
    <t>LOC_Os04g42800.1,LOC_Os04g42800.2,LOC_Os04g42800.3,LOC_Os04g42800.4</t>
  </si>
  <si>
    <t>Os02g0160800</t>
  </si>
  <si>
    <t>Os01g0191200</t>
  </si>
  <si>
    <t>LOC_Os01g09540.1</t>
  </si>
  <si>
    <t>Similar to Acid phosphatase.</t>
  </si>
  <si>
    <t>Molecular Function: acid phosphatase activity (GO:0003993)</t>
  </si>
  <si>
    <t>Acid phosphatase (Class B) (IPR005519), Acid phosphatase, plant (IPR010028), Vegetative storage protein/acid phosphatase (IPR014403), HAD-like domain (IPR023214)</t>
  </si>
  <si>
    <t>Os01g0236300</t>
  </si>
  <si>
    <t>LOC_Os01g13520.1,LOC_Os01g13520.2</t>
  </si>
  <si>
    <t>Similar to Auxin response factor 18.</t>
  </si>
  <si>
    <t>Os10g0213700</t>
  </si>
  <si>
    <t>LOC_Os10g15300.1</t>
  </si>
  <si>
    <t>Similar to P-166-4_1 (Fragment).</t>
  </si>
  <si>
    <t>Os06g0699600</t>
  </si>
  <si>
    <t>LOC_Os06g48610.1</t>
  </si>
  <si>
    <t>Os05g0132100</t>
  </si>
  <si>
    <t>LOC_Os05g04170.1,LOC_Os05g04170.2,LOC_Os05g04170.3,LOC_Os05g04170.4</t>
  </si>
  <si>
    <t>AMP-dependent synthetase and ligase domain containing protein.</t>
  </si>
  <si>
    <t>Os09g0456200</t>
  </si>
  <si>
    <t>LOC_Os09g28310.1</t>
  </si>
  <si>
    <t>Similar to BZIP transcription factor ABI5.</t>
  </si>
  <si>
    <t>Os11g0173500</t>
  </si>
  <si>
    <t>LOC_Os11g07230.1,LOC_Os11g07230.2,LOC_Os11g07230.3</t>
  </si>
  <si>
    <t>Os11g0171300</t>
  </si>
  <si>
    <t>LOC_Os11g07020.1,LOC_Os11g07020.4,LOC_Os11g07020.5,LOC_Os11g07020.6,LOC_Os11g07020.7</t>
  </si>
  <si>
    <t>Fructose-bisphosphate aldolase, chloroplast precursor (EC 4.1.2.13) (ALDP).</t>
  </si>
  <si>
    <t>Os08g0300501</t>
  </si>
  <si>
    <t>Os12g0159500</t>
  </si>
  <si>
    <t>LOC_Os12g06250.1,LOC_Os12g06250.2</t>
  </si>
  <si>
    <t>Os05g0401500</t>
  </si>
  <si>
    <t>LOC_Os05g33310.1</t>
  </si>
  <si>
    <t>Similar to oxidoreductase, 2OG-Fe oxygenase family protein.</t>
  </si>
  <si>
    <t>Os07g0123300</t>
  </si>
  <si>
    <t>LOC_Os07g03130.1</t>
  </si>
  <si>
    <t>Os04g0475200</t>
  </si>
  <si>
    <t>LOC_Os04g39930.1</t>
  </si>
  <si>
    <t>Similar to OSIGBa0106G07.3 protein.</t>
  </si>
  <si>
    <t>Biological Process: protein phosphorylation (GO:0006468), Molecular Function: protein kinase activity (GO:0004672), Molecular Function: protein serine/threonine kinase activity (GO:0004674), Molecular Function: ATP binding (GO:0005524), Molecular Function: sugar binding (GO:0005529), Molecular Function: transferase activity, transferring phosphorus-containing groups (GO:0016772)</t>
  </si>
  <si>
    <t>Protein kinase, catalytic domain (IPR000719), Bulb-type lectin domain (IPR001480), Serine/threonine-protein kinase, active site (IPR008271), Protein kinase-like domain (IPR011009), Concanavalin A-like lectin/glucanase, subgroup (IPR013320), Protein kinase, ATP binding site (IPR017441), Serine/threonine-protein kinase-like domain (IPR017442)</t>
  </si>
  <si>
    <t>Os04g0464750</t>
  </si>
  <si>
    <t>Os05g0482400</t>
  </si>
  <si>
    <t>LOC_Os05g40384.1</t>
  </si>
  <si>
    <t>Cytochrome P450 monooxygenase, Gibberellin (GA)-deactivating enzyme, Modulation of internode elongation</t>
  </si>
  <si>
    <t>EUI1, eui1, GA16, 17ox, CYP714D1, EUI, CYP714D1/EUI</t>
  </si>
  <si>
    <t>ELONGATED UPPERMOST INTERNODE 1, elongated uppermost internode, elongated uppermost internode-1, Elongation of Upper most Internode</t>
  </si>
  <si>
    <t>Os03g0786400</t>
  </si>
  <si>
    <t>LOC_Os03g57240.1</t>
  </si>
  <si>
    <t>C2H2 zinc finger transcription factor, Drought and salt tolerance, Stomatal aperture control</t>
  </si>
  <si>
    <t>DST, OsDST</t>
  </si>
  <si>
    <t>DROUGHT AND SALT TOLERANCE, zinc finger transcription factor DST</t>
  </si>
  <si>
    <t>Os01g0862200</t>
  </si>
  <si>
    <t>LOC_Os01g64270.1</t>
  </si>
  <si>
    <t>Os03g0572900</t>
  </si>
  <si>
    <t>LOC_Os03g37640.1,LOC_Os03g37640.2</t>
  </si>
  <si>
    <t>Os09g0339000</t>
  </si>
  <si>
    <t>LOC_Os09g16950.1</t>
  </si>
  <si>
    <t>Os02g0511400</t>
  </si>
  <si>
    <t>LOC_Os02g30714.1</t>
  </si>
  <si>
    <t>Os08g0269700</t>
  </si>
  <si>
    <t>LOC_Os08g16830.1</t>
  </si>
  <si>
    <t>Os12g0299600</t>
  </si>
  <si>
    <t>Putative harbinger transposase-derived nuclease (IPR006912)</t>
  </si>
  <si>
    <t>Os05g0423500</t>
  </si>
  <si>
    <t>LOC_Os05g34950.1</t>
  </si>
  <si>
    <t>Protein kinase, catalytic domain (IPR000719), Serine-threonine/tyrosine-protein kinase (IPR001245), Serine/threonine-protein kinase, active site (IPR008271), Protein kinase-like domain (IPR011009), Concanavalin A-like lectin/glucanase, subgroup (IPR013320), Protein kinase, ATP binding site (IPR017441)</t>
  </si>
  <si>
    <t>Os01g0954400</t>
  </si>
  <si>
    <t>LOC_Os01g72480.1</t>
  </si>
  <si>
    <t>Pi-starvation induced RING-type E3 ligase, Pi homeostasis</t>
  </si>
  <si>
    <t>OsPIE1</t>
  </si>
  <si>
    <t>Pi-starvation-induced E3 ligase 1</t>
  </si>
  <si>
    <t>Zinc finger, RING/FYVE/PHD-type (IPR013083), Zinc finger, RING-type (IPR001841), Zinc finger, RING-type, conserved site (IPR017907)</t>
  </si>
  <si>
    <t>Os01g0637500</t>
  </si>
  <si>
    <t>LOC_Os01g45060.1</t>
  </si>
  <si>
    <t>Similar to polygalacturonase.</t>
  </si>
  <si>
    <t>Os07g0601600</t>
  </si>
  <si>
    <t>LOC_Os07g41050.1</t>
  </si>
  <si>
    <t>Similar to VEP1 (VEIN PATTERNING 1); binding / catalytic.</t>
  </si>
  <si>
    <t>NAD(P)-binding domain (IPR016040)</t>
  </si>
  <si>
    <t>Os11g0600900</t>
  </si>
  <si>
    <t>LOC_Os11g38810.1,LOC_Os11g38810.2</t>
  </si>
  <si>
    <t>Similar to Mannose-6-phosphate isomerase (ManA).</t>
  </si>
  <si>
    <t>Biological Process: carbohydrate metabolic process (GO:0005975), Molecular Function: mannose-6-phosphate isomerase activity (GO:0004476), Molecular Function: zinc ion binding (GO:0008270)</t>
  </si>
  <si>
    <t>Mannose-6-phosphate isomerase, type I (IPR001250), Cupin, RmlC-type (IPR011051), RmlC-like jelly roll fold (IPR014710), Mannose-6-phosphate isomerase (IPR016305), Phosphomannose isomerase, type I, conserved site (IPR018050)</t>
  </si>
  <si>
    <t>Os01g0239300</t>
  </si>
  <si>
    <t>LOC_Os01g13780.1</t>
  </si>
  <si>
    <t>Os05g0390100</t>
  </si>
  <si>
    <t>LOC_Os05g32390.1</t>
  </si>
  <si>
    <t>Dynamin family protein.</t>
  </si>
  <si>
    <t>Cellular Component: intracellular (GO:0005622), Molecular Function: GTP binding (GO:0005525)</t>
  </si>
  <si>
    <t>GTP-binding domain, HSR1-related (IPR002917)</t>
  </si>
  <si>
    <t>Os08g0235800</t>
  </si>
  <si>
    <t>LOC_Os08g13840.1,LOC_Os08g13840.2</t>
  </si>
  <si>
    <t>Similar to WRKY transcription factor 25.</t>
  </si>
  <si>
    <t>DNA-binding WRKY (IPR003657), Zn-cluster domain (IPR018872)</t>
  </si>
  <si>
    <t>Os08g0305100</t>
  </si>
  <si>
    <t>Os04g0504700</t>
  </si>
  <si>
    <t>LOC_Os04g42590.1</t>
  </si>
  <si>
    <t>Os01g0236700</t>
  </si>
  <si>
    <t>LOC_Os01g13540.1</t>
  </si>
  <si>
    <t>Os05g0408900</t>
  </si>
  <si>
    <t>LOC_Os05g33840.1</t>
  </si>
  <si>
    <t>Similar to 1-deoxy-D-xylulose-5-phosphate synthase.</t>
  </si>
  <si>
    <t>Biological Process: metabolic process (GO:0008152), Molecular Function: oxidoreductase activity, acting on the aldehyde or oxo group of donors, disulfide as acceptor (GO:0016624)</t>
  </si>
  <si>
    <t>Dehydrogenase, E1 component (IPR001017), Transketolase, N-terminal (IPR005474)</t>
  </si>
  <si>
    <t>Os01g0893400</t>
  </si>
  <si>
    <t>LOC_Os01g66890.1,LOC_Os01g66890.2,LOC_Os01g66890.3</t>
  </si>
  <si>
    <t>Zinc finger, TAZ-type domain containing protein.</t>
  </si>
  <si>
    <t>Os12g0638400</t>
  </si>
  <si>
    <t>LOC_Os12g44130.1</t>
  </si>
  <si>
    <t>Os03g0679700</t>
  </si>
  <si>
    <t>LOC_Os03g47610.1,LOC_Os03g47610.2,LOC_Os03g47610.3,LOC_Os03g47610.4,LOC_Os03g47610.5,LOC_Os03g47610.6,LOC_Os03g47610.8</t>
  </si>
  <si>
    <t>Similar to Thiamine biosynthesis protein thiC.</t>
  </si>
  <si>
    <t>Thiamine biosynthesis protein ThiC (IPR002817)</t>
  </si>
  <si>
    <t>Os10g0560000</t>
  </si>
  <si>
    <t>LOC_Os10g41060.1</t>
  </si>
  <si>
    <t>Protein of unknown function DUF828, plant family protein.</t>
  </si>
  <si>
    <t>Domain of unknown function DUF828 (IPR008546), Pleckstrin-like, plant (IPR013666)</t>
  </si>
  <si>
    <t>Os03g0587000</t>
  </si>
  <si>
    <t>LOC_Os03g39000.1,LOC_Os03g39000.2</t>
  </si>
  <si>
    <t>Similar to L-galactose-1-phosphate phosphatase.</t>
  </si>
  <si>
    <t>Inositol monophosphatase (IPR000760), Inositol monophosphatase, conserved site (IPR020550), Inositol monophosphatase, Lithium-sensitive (IPR020552), Inositol monophosphatase, metal-binding site (IPR020583)</t>
  </si>
  <si>
    <t>Os07g0287000</t>
  </si>
  <si>
    <t>LOC_Os07g18710.1</t>
  </si>
  <si>
    <t>FBD-like (IPR006566), FBD (IPR013596), F-box domain, Skp2-like (IPR022364)</t>
  </si>
  <si>
    <t>Os12g0438600</t>
  </si>
  <si>
    <t>LOC_Os12g25200.1</t>
  </si>
  <si>
    <t>Similar to chloride channel protein.</t>
  </si>
  <si>
    <t>Biological Process: chloride transport (GO:0006821), Biological Process: transmembrane transport (GO:0055085), Cellular Component: membrane (GO:0016020), Molecular Function: ion channel activity (GO:0005216), Molecular Function: voltage-gated chloride channel activity (GO:0005247)</t>
  </si>
  <si>
    <t>Chloride channel, voltage gated (IPR001807), Chloride channel, core (IPR014743)</t>
  </si>
  <si>
    <t>Os10g0566300</t>
  </si>
  <si>
    <t>LOC_Os10g41650.1</t>
  </si>
  <si>
    <t>F-box domain, cyclin-like (IPR001810), F-box associated interaction domain (IPR017451), F-box domain, Skp2-like (IPR022364)</t>
  </si>
  <si>
    <t>Os11g0112000</t>
  </si>
  <si>
    <t>LOC_Os11g02080.1</t>
  </si>
  <si>
    <t>Similar to Hypoxia induced protein conserved region containing protein, expressed.</t>
  </si>
  <si>
    <t>Os05g0525900</t>
  </si>
  <si>
    <t>LOC_Os05g45020.1</t>
  </si>
  <si>
    <t>Similar to Zing finger transcription factor PEI1.</t>
  </si>
  <si>
    <t>Os03g0761500</t>
  </si>
  <si>
    <t>LOC_Os03g55350.1</t>
  </si>
  <si>
    <t>Similar to Subtilisin-like protease (Fragment).</t>
  </si>
  <si>
    <t>Peptidase S8/S53, subtilisin/kexin/sedolisin (IPR000209), Protease-associated domain, PA (IPR003137), Proteinase inhibitor, propeptide (IPR009020), Proteinase inhibitor I9, subtilisin propeptide (IPR010259), Peptidase S8, subtilisin-related (IPR015500), Peptidase S8, subtilisin, Ser-active site (IPR023828)</t>
  </si>
  <si>
    <t>Os07g0134500</t>
  </si>
  <si>
    <t>LOC_Os07g04210.1</t>
  </si>
  <si>
    <t>Similar to hydrolase/ protein serine/threonine phosphatase.</t>
  </si>
  <si>
    <t>Os03g0758500</t>
  </si>
  <si>
    <t>LOC_Os03g55120.1</t>
  </si>
  <si>
    <t>Os10g0148400</t>
  </si>
  <si>
    <t>LOC_Os10g05780.1</t>
  </si>
  <si>
    <t>Os12g0198000</t>
  </si>
  <si>
    <t>LOC_Os12g09620.1</t>
  </si>
  <si>
    <t>Os07g0434500</t>
  </si>
  <si>
    <t>LOC_Os07g25390.1</t>
  </si>
  <si>
    <t>Similar to chromatin remodeling complex subunit.</t>
  </si>
  <si>
    <t>Os07g0600700</t>
  </si>
  <si>
    <t>LOC_Os07g40940.1</t>
  </si>
  <si>
    <t>Os01g0770700</t>
  </si>
  <si>
    <t>LOC_Os01g56420.1</t>
  </si>
  <si>
    <t>Similar to Copper transporter 1.</t>
  </si>
  <si>
    <t>Os01g0179600</t>
  </si>
  <si>
    <t>LOC_Os01g08440.1</t>
  </si>
  <si>
    <t>Os03g0209500</t>
  </si>
  <si>
    <t>LOC_Os03g11110.1</t>
  </si>
  <si>
    <t>Os01g0310100</t>
  </si>
  <si>
    <t>LOC_Os01g20860.1</t>
  </si>
  <si>
    <t>Similar to PLDP1 (PHOSPHOLIPASE D P1); phospholipase D.</t>
  </si>
  <si>
    <t>Phospholipase D (IPR015679)</t>
  </si>
  <si>
    <t>Os01g0730800</t>
  </si>
  <si>
    <t>LOC_Os01g53060.1,LOC_Os01g53060.2</t>
  </si>
  <si>
    <t>Mpv17/PMP22 family protein.</t>
  </si>
  <si>
    <t>Mpv17/PMP22 (IPR007248)</t>
  </si>
  <si>
    <t>Os06g0160700</t>
  </si>
  <si>
    <t>LOC_Os06g06560.1</t>
  </si>
  <si>
    <t>Starch synthase, Starch biosynthesis</t>
  </si>
  <si>
    <t>SSI, OsSSI, SSS 1, SSS1, SS1</t>
  </si>
  <si>
    <t>SOLUBLE STARCH SYNTHASE I, Starch synthase-I, "Soluble starch synthase 1, chloroplastic/amyloplastic", Starch synthase I</t>
  </si>
  <si>
    <t>Biological Process: biosynthetic process (GO:0009058), Biological Process: glucan biosynthetic process (GO:0009250), Molecular Function: starch synthase activity (GO:0009011)</t>
  </si>
  <si>
    <t>Glycogen/starch synthase, ADP-glucose type (IPR011835), Starch synthase, catalytic domain (IPR013534), Glycosyl transferase, family 1 (IPR001296)</t>
  </si>
  <si>
    <t>RAPDB ID</t>
    <phoneticPr fontId="1" type="noConversion"/>
  </si>
  <si>
    <t>MSU ID</t>
    <phoneticPr fontId="1" type="noConversion"/>
  </si>
  <si>
    <t>RAPDB Gene Symbol</t>
    <phoneticPr fontId="1" type="noConversion"/>
  </si>
  <si>
    <t>RAPDB Gene Name</t>
    <phoneticPr fontId="1" type="noConversion"/>
  </si>
  <si>
    <r>
      <t>log</t>
    </r>
    <r>
      <rPr>
        <b/>
        <vertAlign val="subscript"/>
        <sz val="11"/>
        <color theme="1"/>
        <rFont val="新細明體"/>
        <family val="1"/>
        <charset val="136"/>
        <scheme val="minor"/>
      </rPr>
      <t>2</t>
    </r>
    <r>
      <rPr>
        <b/>
        <sz val="11"/>
        <color theme="1"/>
        <rFont val="新細明體"/>
        <family val="1"/>
        <charset val="136"/>
        <scheme val="minor"/>
      </rPr>
      <t xml:space="preserve"> Fold Change</t>
    </r>
    <phoneticPr fontId="1" type="noConversion"/>
  </si>
  <si>
    <t>p-value</t>
    <phoneticPr fontId="1" type="noConversion"/>
  </si>
  <si>
    <t>Adjusted p-value</t>
    <phoneticPr fontId="1" type="noConversion"/>
  </si>
  <si>
    <t>Os02g0797100</t>
  </si>
  <si>
    <t>LOC_Os02g55380.1</t>
  </si>
  <si>
    <t>Similar to Dehydration responsive element binding protein 2B (DREB2B protein).</t>
  </si>
  <si>
    <t>Os02g0256100</t>
  </si>
  <si>
    <t>LOC_Os02g15690.1</t>
  </si>
  <si>
    <t>Os06g0140400</t>
  </si>
  <si>
    <t>LOC_Os06g04850.1</t>
  </si>
  <si>
    <t>Similar to HAHB-6 (Fragment).</t>
  </si>
  <si>
    <t>Os07g0418600</t>
  </si>
  <si>
    <t>LOC_Os07g23640.1</t>
  </si>
  <si>
    <t>OsRePRP2.2</t>
  </si>
  <si>
    <t>REPETITIVE PROLINE-RICH PROTEIN 2.2</t>
  </si>
  <si>
    <t>Os01g0914300</t>
  </si>
  <si>
    <t>LOC_Os01g68589.1</t>
  </si>
  <si>
    <t>Plant lipid transfer protein/seed storage/trypsin-alpha amylase inhibitor domain containing protein.</t>
  </si>
  <si>
    <t>Os03g0432100</t>
  </si>
  <si>
    <t>LOC_Os03g31750.1,LOC_Os03g31750.2,LOC_Os03g31750.3</t>
  </si>
  <si>
    <t>Similar to Pyruvate, phosphate dikinase 2.</t>
  </si>
  <si>
    <t>Os04g0465300</t>
  </si>
  <si>
    <t>LOC_Os04g39110.1,LOC_Os04g39110.2</t>
  </si>
  <si>
    <t>A member of the GAST (gibberellin (GA)-Stimulated Transcript) family, Cell division, Differentiation of panicles</t>
  </si>
  <si>
    <t>GASR2, OsGASR2</t>
  </si>
  <si>
    <t>GA-stimulated transcript homolog 2, GA-stimulated transcript-related gene 2</t>
  </si>
  <si>
    <t>Gibberellin regulated protein (IPR003854)</t>
  </si>
  <si>
    <t>Os11g0291500</t>
  </si>
  <si>
    <t>LOC_Os11g18730.1</t>
  </si>
  <si>
    <t>Similar to Beta-D-xylosidase.</t>
  </si>
  <si>
    <t>Glycoside hydrolase, family 3, N-terminal (IPR001764), Glycoside hydrolase, superfamily (IPR017853)</t>
  </si>
  <si>
    <t>Os03g0239000</t>
  </si>
  <si>
    <t>LOC_Os03g13570.1</t>
  </si>
  <si>
    <t>Concanavalin A-like lectin/glucanase, subgroup domain containing protein.</t>
  </si>
  <si>
    <t>Os03g0311600</t>
  </si>
  <si>
    <t>LOC_Os03g19780.1</t>
  </si>
  <si>
    <t>Os09g0487200</t>
  </si>
  <si>
    <t>LOC_Os09g31230.1,LOC_Os09g31230.2</t>
  </si>
  <si>
    <t>Os01g0176400</t>
  </si>
  <si>
    <t>LOC_Os01g08140.1</t>
  </si>
  <si>
    <t>Similar to Photoreceptor-interacting protein-like.</t>
  </si>
  <si>
    <t>Os01g0651932</t>
  </si>
  <si>
    <t>LOC_Os01g46340.1</t>
  </si>
  <si>
    <t>Os02g0719000</t>
  </si>
  <si>
    <t>LOC_Os02g48730.1</t>
  </si>
  <si>
    <t>Similar to Rho GDP-dissociation inhibitor 1 (Rho GDI-1) (AtRhoGDI1).</t>
  </si>
  <si>
    <t>Cellular Component: cytoplasm (GO:0005737), Molecular Function: Rho GDP-dissociation inhibitor activity (GO:0005094)</t>
  </si>
  <si>
    <t>RHO protein GDP dissociation inhibitor (IPR000406), Immunoglobulin E-set (IPR014756)</t>
  </si>
  <si>
    <t>Os09g0246300</t>
  </si>
  <si>
    <t>LOC_Os09g07154.1</t>
  </si>
  <si>
    <t>Os11g0291450</t>
  </si>
  <si>
    <t>Os03g0120000</t>
  </si>
  <si>
    <t>LOC_Os03g02820.1,LOC_Os03g02820.2</t>
  </si>
  <si>
    <t>Os04g0508975</t>
  </si>
  <si>
    <t>Os09g0548200</t>
  </si>
  <si>
    <t>LOC_Os09g37600.1</t>
  </si>
  <si>
    <t>Peptidoglycan-binding Lysin subgroup domain containing protein.</t>
  </si>
  <si>
    <t>Peptidoglycan-binding Lysin subgroup (IPR002482), Peptidoglycan-binding lysin domain (IPR018392)</t>
  </si>
  <si>
    <t>Os03g0756300</t>
  </si>
  <si>
    <t>LOC_Os03g54910.1</t>
  </si>
  <si>
    <t>Os03g0165400</t>
  </si>
  <si>
    <t>LOC_Os03g06940.1,LOC_Os03g06940.2</t>
  </si>
  <si>
    <t>Os03g0338400</t>
  </si>
  <si>
    <t>LOC_Os03g21970.1</t>
  </si>
  <si>
    <t>Os01g0756600</t>
  </si>
  <si>
    <t>LOC_Os01g55190.1</t>
  </si>
  <si>
    <t>Protein of unknown function DUF642 family protein.</t>
  </si>
  <si>
    <t>Protein of unknown function DUF642 (IPR006946), Galactose-binding domain-like (IPR008979)</t>
  </si>
  <si>
    <t>Os11g0673200</t>
  </si>
  <si>
    <t>LOC_Os11g44950.1,LOC_Os11g44950.2</t>
  </si>
  <si>
    <t>Similar to Auxin-induced beta-glucosidase.</t>
  </si>
  <si>
    <t>Os05g0108400</t>
  </si>
  <si>
    <t>LOC_Os05g01790.1</t>
  </si>
  <si>
    <t>Os11g0182200</t>
  </si>
  <si>
    <t>LOC_Os11g07960.1</t>
  </si>
  <si>
    <t>Os10g0501900</t>
  </si>
  <si>
    <t>LOC_Os10g35800.1</t>
  </si>
  <si>
    <t>Tetratricopeptide-like helical (IPR011990), Tetratricopeptide repeat-containing (IPR013026)</t>
  </si>
  <si>
    <t>Os11g0700900</t>
  </si>
  <si>
    <t>LOC_Os11g47500.1</t>
  </si>
  <si>
    <t>Glycoside hydrolase, subgroup, catalytic core domain containing protein.</t>
  </si>
  <si>
    <t>Os09g0330000</t>
  </si>
  <si>
    <t>LOC_Os09g16090.1,LOC_Os09g16110.1</t>
  </si>
  <si>
    <t>Os03g0287750</t>
  </si>
  <si>
    <t>Os02g0196100</t>
  </si>
  <si>
    <t>LOC_Os02g10240.1</t>
  </si>
  <si>
    <t>Os06g0335950</t>
  </si>
  <si>
    <t>LOC_Os06g22919.2,LOC_Os06g22919.3,LOC_Os06g22919.4</t>
  </si>
  <si>
    <t>Os07g0642800</t>
  </si>
  <si>
    <t>LOC_Os07g44830.1</t>
  </si>
  <si>
    <t>Similar to plectin-related.</t>
  </si>
  <si>
    <t>Os02g0679700</t>
  </si>
  <si>
    <t>LOC_Os02g45620.1</t>
  </si>
  <si>
    <t>Protein of unknown function DUF623, plant domain containing protein.</t>
  </si>
  <si>
    <t>Os12g0628400</t>
  </si>
  <si>
    <t>LOC_Os12g43363.1,LOC_Os12g43363.2,LOC_Os12g43363.3</t>
  </si>
  <si>
    <t>Fatty acid 2-hydroxylase, Resistance to rice blast fungus infection</t>
  </si>
  <si>
    <t>FAH1, Os-FAH1, OsFAH1</t>
  </si>
  <si>
    <t>FATTY ACID 2-HYDROXYLASE 1, fatty acid 2-hydroxylase 1</t>
  </si>
  <si>
    <t>Biological Process: fatty acid biosynthetic process (GO:0006633), Biological Process: biosynthetic process (GO:0009058), Biological Process: oxidation-reduction process (GO:0055114), Molecular Function: iron ion binding (GO:0005506), Molecular Function: oxidoreductase activity (GO:0016491)</t>
  </si>
  <si>
    <t>ADC synthase (IPR005801), Fatty acid hydroxylase (IPR006694)</t>
  </si>
  <si>
    <t>Os06g0335975</t>
  </si>
  <si>
    <t>LOC_Os06g22919.1,LOC_Os06g22919.2,LOC_Os06g22919.3,LOC_Os06g22919.4</t>
  </si>
  <si>
    <t>Similar to Xet3 protein.</t>
  </si>
  <si>
    <t>Glycoside hydrolase, family 16 (IPR000757), Concanavalin A-like lectin/glucanase (IPR008985), Concanavalin A-like lectin/glucanase, subgroup (IPR013320)</t>
  </si>
  <si>
    <t>Os03g0416400</t>
  </si>
  <si>
    <t>LOC_Os03g30290.1</t>
  </si>
  <si>
    <t>Os08g0190700</t>
  </si>
  <si>
    <t>LOC_Os08g09170.1</t>
  </si>
  <si>
    <t>Os01g0195200</t>
  </si>
  <si>
    <t>LOC_Os01g09860.1</t>
  </si>
  <si>
    <t>Similar to Serine/threonine-protein kinase PBS1 (EC 2.7.1.37) (AvrPphB susceptible protein 1).</t>
  </si>
  <si>
    <t>Os01g0545100</t>
  </si>
  <si>
    <t>LOC_Os01g36460.1</t>
  </si>
  <si>
    <t>Os03g0119300</t>
  </si>
  <si>
    <t>LOC_Os03g02750.1</t>
  </si>
  <si>
    <t>Os10g0562700</t>
  </si>
  <si>
    <t>LOC_Os10g41310.1</t>
  </si>
  <si>
    <t>DUF630 and DUF632 domains containing protein, Control of leaf rolling</t>
  </si>
  <si>
    <t>REL2</t>
  </si>
  <si>
    <t>rolled and erect leaf 2</t>
  </si>
  <si>
    <t>Domain of unknown function DUF630 (IPR006868), Domain of unknown function DUF632 (IPR006867)</t>
  </si>
  <si>
    <t>Os05g0398800</t>
  </si>
  <si>
    <t>LOC_Os05g33080.1</t>
  </si>
  <si>
    <t>Os02g0732600</t>
  </si>
  <si>
    <t>LOC_Os02g49986.1</t>
  </si>
  <si>
    <t>Os04g0119000</t>
  </si>
  <si>
    <t>LOC_Os04g02880.1</t>
  </si>
  <si>
    <t>Similar to H0716A07.5 protein.</t>
  </si>
  <si>
    <t>Os03g0729700</t>
  </si>
  <si>
    <t>LOC_Os03g51984.1</t>
  </si>
  <si>
    <t>Ribosomal RNA small subunit methyltransferase E domain containing protein.</t>
  </si>
  <si>
    <t>Biological Process: rRNA processing (GO:0006364), Molecular Function: methyltransferase activity (GO:0008168)</t>
  </si>
  <si>
    <t>Ribosomal RNA small subunit methyltransferase E (IPR006700), PUA-like domain (IPR015947)</t>
  </si>
  <si>
    <t>Os01g0744000</t>
  </si>
  <si>
    <t>LOC_Os01g54080.1</t>
  </si>
  <si>
    <t>Similar to Kinesin heavy chain (Fragment).</t>
  </si>
  <si>
    <t>Os05g0555600</t>
  </si>
  <si>
    <t>LOC_Os05g48200.1</t>
  </si>
  <si>
    <t>Similar to Glutamate synthase [NADH], amyloplastic.</t>
  </si>
  <si>
    <t>Biological Process: glutamate biosynthetic process (GO:0006537), Biological Process: metabolic process (GO:0008152), Biological Process: oxidation-reduction process (GO:0055114), Molecular Function: oxidoreductase activity (GO:0016491), Molecular Function: oxidoreductase activity, acting on the CH-NH2 group of donors, NAD or NADP as acceptor (GO:0016639), Molecular Function: iron-sulfur cluster binding (GO:0051536)</t>
  </si>
  <si>
    <t>Glutamate synthase, alpha subunit, C-terminal (IPR002489), Glutamate synthase, NADH/NADPH, small subunit 1 (IPR006005), Alpha-helical ferredoxin (IPR009051), Fumarate reductase, C-terminal (IPR012285), Pyridine nucleotide-disulphide oxidoreductase, FAD/NAD(P)-binding domain (IPR023753)</t>
  </si>
  <si>
    <t>Os04g0665600</t>
  </si>
  <si>
    <t>LOC_Os04g56990.1,LOC_Os04g56990.2,LOC_Os04g56990.3</t>
  </si>
  <si>
    <t>HTH_MYB-like transcription factor, Positive regulation of leaf inclination</t>
  </si>
  <si>
    <t>RLI1</t>
  </si>
  <si>
    <t>REGULATOR OF LEAF INCLINATION1</t>
  </si>
  <si>
    <t>Homeobox-like domain superfamily (IPR009057), SANT/Myb domain (IPR001005), Myb domain (IPR017930), Myb domain, plants (IPR006447), MYB-CC type transcription factor, LHEQLE-containing domain (IPR025756)</t>
  </si>
  <si>
    <t>Os10g0493600</t>
  </si>
  <si>
    <t>LOC_Os10g35110.1,LOC_Os10g35110.2,LOC_Os10g35110.3</t>
  </si>
  <si>
    <t>Alpha-galactosidase precursor (EC 3.2.1.22) (Melibiase) (Alpha-D- galactoside galactohydrolase).</t>
  </si>
  <si>
    <t>Biological Process: carbohydrate metabolic process (GO:0005975), Biological Process: metabolic process (GO:0008152), Molecular Function: catalytic activity (GO:0003824), Molecular Function: hydrolase activity, hydrolyzing O-glycosyl compounds (GO:0004553), Molecular Function: cation binding (GO:0043169)</t>
  </si>
  <si>
    <t>Glycoside hydrolase, clan GH-D (IPR000111), Glycoside hydrolase, family 27 (IPR002241), Glycosyl hydrolase, family 13, all-beta (IPR013780), Aldolase-type TIM barrel (IPR013785), Glycoside hydrolase, superfamily (IPR017853)</t>
  </si>
  <si>
    <t>Os02g0655800</t>
  </si>
  <si>
    <t>LOC_Os02g43870.1</t>
  </si>
  <si>
    <t>Os03g0157300</t>
  </si>
  <si>
    <t>LOC_Os03g06120.1,LOC_Os03g06120.2,LOC_Os03g06120.3</t>
  </si>
  <si>
    <t>Ca2+-permeable mechanosensitive channel, Regulation of plasma membrane Ca2+ influx, ROS generation induced by hypo-osmotic stress</t>
  </si>
  <si>
    <t>OsMCA1</t>
  </si>
  <si>
    <t>Mid1-complementing activity1, Plasma membrane protein OsMCA1</t>
  </si>
  <si>
    <t>PLAC8 motif-containing protein (IPR006461)</t>
  </si>
  <si>
    <t>Os06g0113600</t>
  </si>
  <si>
    <t>LOC_Os06g02340.1</t>
  </si>
  <si>
    <t>Os07g0631900</t>
  </si>
  <si>
    <t>LOC_Os07g43810.1</t>
  </si>
  <si>
    <t>Nucleotide-binding, alpha-beta plait domain containing protein.</t>
  </si>
  <si>
    <t>Os10g0376900</t>
  </si>
  <si>
    <t>LOC_Os10g23050.1</t>
  </si>
  <si>
    <t>Os04g0376600</t>
  </si>
  <si>
    <t>LOC_Os04g30790.1,LOC_Os04g30790.2</t>
  </si>
  <si>
    <t>Similar to ER lumen protein retaining receptor.</t>
  </si>
  <si>
    <t>Os03g0222600</t>
  </si>
  <si>
    <t>LOC_Os03g12230.1,LOC_Os03g12230.2</t>
  </si>
  <si>
    <t>Similar to caleosin.</t>
  </si>
  <si>
    <t>Os03g0336200</t>
  </si>
  <si>
    <t>LOC_Os03g21800.1,LOC_Os03g21800.2</t>
  </si>
  <si>
    <t>bZIP DNA-binding protein, Disease resistance, Vascular development</t>
  </si>
  <si>
    <t>RF2B, RF2b, OsbZIP30</t>
  </si>
  <si>
    <t>bZIP TRANSCRIPTION FACTOR RF2B, Transcription factor RF2b, bZIP transcription factor 30</t>
  </si>
  <si>
    <t>Basic-leucine zipper domain (IPR004827), bZIP transcription factor, bZIP-1 (IPR011616)</t>
  </si>
  <si>
    <t>Os08g0506000</t>
  </si>
  <si>
    <t>LOC_Os08g39560.1</t>
  </si>
  <si>
    <t>Ovarian tumour, otubain domain containing protein.</t>
  </si>
  <si>
    <t>Ovarian tumour, otubain (IPR003323)</t>
  </si>
  <si>
    <t>Os01g0881300</t>
  </si>
  <si>
    <t>LOC_Os01g65880.1,LOC_Os01g65880.2,LOC_Os01g65880.3</t>
  </si>
  <si>
    <t>Os06g0109200</t>
  </si>
  <si>
    <t>LOC_Os06g01966.1</t>
  </si>
  <si>
    <t>Os03g0826800</t>
  </si>
  <si>
    <t>LOC_Os03g61150.1,LOC_Os03g61150.2,LOC_Os03g61150.3</t>
  </si>
  <si>
    <t>Os02g0733001</t>
  </si>
  <si>
    <t>LOC_Os02g50020.1</t>
  </si>
  <si>
    <t>Similar to microtubule motor.</t>
  </si>
  <si>
    <t>Os02g0608550</t>
  </si>
  <si>
    <t>LOC_Os02g39570.1,LOC_Os02g39570.4,LOC_Os02g39570.5</t>
  </si>
  <si>
    <t>Similar to acetolactate synthase/ amino acid binding protein.</t>
  </si>
  <si>
    <t>Biological Process: metabolic process (GO:0008152), Biological Process: branched chain family amino acid biosynthetic process (GO:0009082), Molecular Function: acetolactate synthase activity (GO:0003984), Molecular Function: amino acid binding (GO:0016597)</t>
  </si>
  <si>
    <t>Amino acid-binding ACT (IPR002912), Acetolactate synthase, small subunit (IPR004789)</t>
  </si>
  <si>
    <t>Os07g0497500</t>
  </si>
  <si>
    <t>LOC_Os07g31470.1</t>
  </si>
  <si>
    <t>Similar to MYB transcription factor.</t>
  </si>
  <si>
    <t>Os02g0592833</t>
  </si>
  <si>
    <t>LOC_Os02g37970.1</t>
  </si>
  <si>
    <t>Os05g0209600</t>
  </si>
  <si>
    <t>LOC_Os05g11910.1</t>
  </si>
  <si>
    <t>Biological Process: lipid metabolic process (GO:0006629), Molecular Function: hydrolase activity (GO:0016787), Molecular Function: hydrolase activity, acting on ester bonds (GO:0016788)</t>
  </si>
  <si>
    <t>Lipase, GDSL (IPR001087), Esterase, SGNH hydrolase-type, subgroup (IPR013831)</t>
  </si>
  <si>
    <t>Os12g0140266</t>
  </si>
  <si>
    <t>LOC_Os12g04595.1</t>
  </si>
  <si>
    <t>Biological Process: transcription initiation from RNA polymerase II promoter (GO:0006367), Molecular Function: sequence-specific DNA binding (GO:0043565)</t>
  </si>
  <si>
    <t>Transcription factor TFIIE, alpha subunit (IPR002853), Zinc finger, RING/FYVE/PHD-type (IPR013083), Transcription factor TFE/TFIIEalpha HTH domain (IPR017919)</t>
  </si>
  <si>
    <t>Os03g0826500</t>
  </si>
  <si>
    <t>LOC_Os03g61120.1</t>
  </si>
  <si>
    <t>Anthranilate synthase alpha 1 subunit.</t>
  </si>
  <si>
    <t>Os08g0506100</t>
  </si>
  <si>
    <t>LOC_Os08g39570.1</t>
  </si>
  <si>
    <t>Os02g0774100</t>
  </si>
  <si>
    <t>LOC_Os02g53400.1</t>
  </si>
  <si>
    <t>Similar to thioredoxin-like 5.</t>
  </si>
  <si>
    <t>Thioredoxin (IPR005746), Thioredoxin-like fold (IPR012336), Thioredoxin domain (IPR013766)</t>
  </si>
  <si>
    <t>Os01g0909400</t>
  </si>
  <si>
    <t>LOC_Os01g68140.1</t>
  </si>
  <si>
    <t>Os01g0763200</t>
  </si>
  <si>
    <t>LOC_Os01g55750.1,LOC_Os01g55750.2,LOC_Os01g55750.3</t>
  </si>
  <si>
    <t>TCP family transcription factor, Strigolactone and cytokinin controlled mesocotyl elongation in darkness</t>
  </si>
  <si>
    <t>OsTCP5, TCP5</t>
  </si>
  <si>
    <t>TEOSINTE BRANCHED/CYCLOIDEA/PROLIFERATING CELL FACTOR 5, TEOSINTE BRANCHED1/CYCLOIDEA/PCFs 5</t>
  </si>
  <si>
    <t>Os04g0579700</t>
  </si>
  <si>
    <t>LOC_Os04g49060.1</t>
  </si>
  <si>
    <t>Similar to Predicted protein.</t>
  </si>
  <si>
    <t>BTB/POZ-like (IPR000210), BTB/POZ fold (IPR011333), BTB/POZ (IPR013069)</t>
  </si>
  <si>
    <t>Os10g0482000</t>
  </si>
  <si>
    <t>LOC_Os10g34083.1</t>
  </si>
  <si>
    <t>Os03g0689100</t>
  </si>
  <si>
    <t>LOC_Os03g48300.1,LOC_Os03g48300.3</t>
  </si>
  <si>
    <t>Histidine acid phosphatase family protein.</t>
  </si>
  <si>
    <t>Histidine phosphatase superfamily, clade-2 (IPR000560)</t>
  </si>
  <si>
    <t>Os01g0132766</t>
  </si>
  <si>
    <t>LOC_Os01g04120.1</t>
  </si>
  <si>
    <t>Os03g0347900</t>
  </si>
  <si>
    <t>LOC_Os03g22620.1</t>
  </si>
  <si>
    <t>Os01g0962100</t>
  </si>
  <si>
    <t>LOC_Os01g73110.1</t>
  </si>
  <si>
    <t>Os05g0520300</t>
  </si>
  <si>
    <t>LOC_Os05g44400.1</t>
  </si>
  <si>
    <t>Similar to GATA transcription factor 3 (AtGATA-3).</t>
  </si>
  <si>
    <t>Biological Process: regulation of transcription, DNA-dependent (GO:0006355), Biological Process: positive regulation of transcription, DNA-dependent (GO:0045893), Cellular Component: nucleus (GO:0005634), Molecular Function: DNA binding (GO:0003677), Molecular Function: sequence-specific DNA binding transcription factor activity (GO:0003700), Molecular Function: zinc ion binding (GO:0008270), Molecular Function: sequence-specific DNA binding (GO:0043565)</t>
  </si>
  <si>
    <t>Zinc finger, GATA-type (IPR000679), Zinc finger, NHR/GATA-type (IPR013088), Transcription factor, GATA, plant (IPR016679)</t>
  </si>
  <si>
    <t>Os07g0626700</t>
  </si>
  <si>
    <t>Haem peroxidase, plant/fungal/bacterial (IPR002016), Haem peroxidase (IPR010255)</t>
  </si>
  <si>
    <t>Os12g0596300</t>
  </si>
  <si>
    <t>LOC_Os12g40470.1</t>
  </si>
  <si>
    <t>DC1 domain containing protein.</t>
  </si>
  <si>
    <t>DC1 (IPR004146)</t>
  </si>
  <si>
    <t>Os02g0700700</t>
  </si>
  <si>
    <t>LOC_Os02g47230.1,LOC_Os02g47230.2</t>
  </si>
  <si>
    <t>Disease resistance/zinc finger/chromosome condensation-like region domain containing protein.</t>
  </si>
  <si>
    <t>Brevis radix-like domain (IPR013591)</t>
  </si>
  <si>
    <t>Os12g0257400</t>
  </si>
  <si>
    <t>LOC_Os12g15490.1</t>
  </si>
  <si>
    <t>Similar to Endochitinase A2.</t>
  </si>
  <si>
    <t>Os05g0454500</t>
  </si>
  <si>
    <t>LOC_Os05g38040.1,LOC_Os05g38040.2,LOC_Os05g38040.4</t>
  </si>
  <si>
    <t>Os09g0551600</t>
  </si>
  <si>
    <t>LOC_Os09g37910.1</t>
  </si>
  <si>
    <t>Similar to HMGd1 protein (Nucleasome/chromatin assembly factor D protein NFD101).</t>
  </si>
  <si>
    <t>High mobility group, HMG1/HMG2 (IPR000910), High mobility group, superfamily (IPR009071)</t>
  </si>
  <si>
    <t>Os01g0920300</t>
  </si>
  <si>
    <t>LOC_Os01g69120.1,LOC_Os01g69120.2,LOC_Os01g69120.3</t>
  </si>
  <si>
    <t>Methyltransferase small domain containing protein.</t>
  </si>
  <si>
    <t>Methyltransferase small (IPR007848)</t>
  </si>
  <si>
    <t>Os06g0101100</t>
  </si>
  <si>
    <t>LOC_Os06g01180.1</t>
  </si>
  <si>
    <t>Nicotinamide N-methyltransferase, putative domain containing protein.</t>
  </si>
  <si>
    <t>Nicotinamide N-methyltransferase, putative (IPR019410)</t>
  </si>
  <si>
    <t>Os02g0705500</t>
  </si>
  <si>
    <t>LOC_Os02g47660.1</t>
  </si>
  <si>
    <t>Os11g0655900</t>
  </si>
  <si>
    <t>LOC_Os11g43520.1</t>
  </si>
  <si>
    <t>Os03g0769600</t>
  </si>
  <si>
    <t>LOC_Os03g55970.1</t>
  </si>
  <si>
    <t>ResB-like family protein.</t>
  </si>
  <si>
    <t>ResB-like domain (IPR007816)</t>
  </si>
  <si>
    <t>Os04g0413900</t>
  </si>
  <si>
    <t>LOC_Os04g33760.1</t>
  </si>
  <si>
    <t>Os03g0184100</t>
  </si>
  <si>
    <t>LOC_Os03g08580.1,LOC_Os03g08580.2,LOC_Os03g08580.3</t>
  </si>
  <si>
    <t>Os03g0582000</t>
  </si>
  <si>
    <t>LOC_Os03g38540.1,LOC_Os03g38540.2,LOC_Os03g38540.3</t>
  </si>
  <si>
    <t>Similar to Glutamate formiminotransferase.</t>
  </si>
  <si>
    <t>Os05g0533800</t>
  </si>
  <si>
    <t>LOC_Os05g45740.1,LOC_Os05g45740.2</t>
  </si>
  <si>
    <t>Similar to hydrogen-transporting ATP synthase, rotational mechanism.</t>
  </si>
  <si>
    <t>Biological Process: ATP synthesis coupled proton transport (GO:0015986), Cellular Component: mitochondrial proton-transporting ATP synthase complex, coupling factor F(o) (GO:0000276), Molecular Function: hydrogen ion transmembrane transporter activity (GO:0015078)</t>
  </si>
  <si>
    <t>ATPase, F0 complex, subunit G, mitochondrial (IPR006808)</t>
  </si>
  <si>
    <t>Os09g0458800</t>
  </si>
  <si>
    <t>LOC_Os09g28500.1</t>
  </si>
  <si>
    <t>Os09g0549300</t>
  </si>
  <si>
    <t>LOC_Os09g37690.1</t>
  </si>
  <si>
    <t>Os03g0628800</t>
  </si>
  <si>
    <t>LOC_Os03g43010.1</t>
  </si>
  <si>
    <t>Similar to H1flk (Fragment).</t>
  </si>
  <si>
    <t>Molecular Function: ATP binding (GO:0005524), Molecular Function: kinase activity (GO:0016301)</t>
  </si>
  <si>
    <t>Zeta toxin domain (IPR010488)</t>
  </si>
  <si>
    <t>Os02g0141100</t>
  </si>
  <si>
    <t>LOC_Os02g04810.1</t>
  </si>
  <si>
    <t>Similar to Auxin response factor 5.</t>
  </si>
  <si>
    <t>Os07g0162900</t>
  </si>
  <si>
    <t>LOC_Os07g06880.1</t>
  </si>
  <si>
    <t>Os03g0370000</t>
  </si>
  <si>
    <t>LOC_Os03g25400.1</t>
  </si>
  <si>
    <t>Similar to Pyruvate dehydrogenase kinase isoform 1 (EC 2.7.1.99).</t>
  </si>
  <si>
    <t>Biological Process: signal transduction (GO:0007165), Biological Process: phosphorylation (GO:0016310), Biological Process: peptidyl-histidine phosphorylation (GO:0018106), Molecular Function: two-component sensor activity (GO:0000155), Molecular Function: protein histidine kinase activity (GO:0004673), Molecular Function: ATP binding (GO:0005524), Molecular Function: transferase activity, transferring phosphorus-containing groups (GO:0016772)</t>
  </si>
  <si>
    <t>ATPase-like, ATP-binding domain (IPR003594), Signal transduction histidine kinase-related protein, C-terminal (IPR004358), Signal transduction histidine kinase, core (IPR005467), Branched-chain alpha-ketoacid dehydrogenase kinase/Pyruvate dehydrogenase kinase, N-terminal (IPR018955)</t>
  </si>
  <si>
    <t>Os02g0482400</t>
  </si>
  <si>
    <t>LOC_Os02g28110.1</t>
  </si>
  <si>
    <t>Similar to Ornithine decarboxylase (EC 4.1.1.17) (ODC).</t>
  </si>
  <si>
    <t>Biological Process: polyamine biosynthetic process (GO:0006596), Molecular Function: catalytic activity (GO:0003824)</t>
  </si>
  <si>
    <t>Ornithine/DAP/Arg decarboxylase (IPR000183), Ornithine decarboxylase (IPR002433), Orn/DAP/Arg decarboxylase 2, N-terminal (IPR022644), Orn/DAP/Arg decarboxylase 2, pyridoxal-phosphate binding site (IPR022653)</t>
  </si>
  <si>
    <t>Os08g0197500</t>
  </si>
  <si>
    <t>LOC_Os08g09760.1,LOC_Os08g09760.2</t>
  </si>
  <si>
    <t>Os07g0516600</t>
  </si>
  <si>
    <t>LOC_Os07g33310.1</t>
  </si>
  <si>
    <t>Os04g0678000</t>
  </si>
  <si>
    <t>Os01g0716300</t>
  </si>
  <si>
    <t>LOC_Os01g51850.1</t>
  </si>
  <si>
    <t>Os01g0268900</t>
  </si>
  <si>
    <t>LOC_Os01g16340.1</t>
  </si>
  <si>
    <t>Os01g0824000</t>
  </si>
  <si>
    <t>LOC_Os01g60870.1</t>
  </si>
  <si>
    <t>Os02g0541325</t>
  </si>
  <si>
    <t>LOC_Os02g33710.1</t>
  </si>
  <si>
    <t>Similar to Serine decarboxylase.</t>
  </si>
  <si>
    <t>Pyridoxal phosphate-dependent decarboxylase (IPR002129), Pyridoxal phosphate-dependent transferase, major region, subdomain 1 (IPR015421), Pyridoxal phosphate-dependent transferase, major domain (IPR015424), Pyridoxal-phosphate binding site (IPR021115)</t>
  </si>
  <si>
    <t>Os09g0470500</t>
  </si>
  <si>
    <t>LOC_Os09g29460.1</t>
  </si>
  <si>
    <t>Homeodomain leucine zipper protein.</t>
  </si>
  <si>
    <t>Os06g0714800</t>
  </si>
  <si>
    <t>LOC_Os06g50080.1</t>
  </si>
  <si>
    <t>Os11g0210300</t>
  </si>
  <si>
    <t>LOC_Os11g10480.1,LOC_Os11g10480.2,LOC_Os11g10480.4</t>
  </si>
  <si>
    <t>Alcohol dehydrogenase 1.</t>
  </si>
  <si>
    <t>Os09g0431600</t>
  </si>
  <si>
    <t>LOC_Os09g26190.1</t>
  </si>
  <si>
    <t>Cystathionine beta-synthase, core domain containing protein.</t>
  </si>
  <si>
    <t>Cystathionine beta-synthase, core (IPR000644), Pentatricopeptide repeat (IPR002885), Aldolase-type TIM barrel (IPR013785)</t>
  </si>
  <si>
    <t>Os07g0563400</t>
  </si>
  <si>
    <t>LOC_Os07g37620.1</t>
  </si>
  <si>
    <t>Protein of unknown function DUF761, plant family protein.</t>
  </si>
  <si>
    <t>Os07g0666900</t>
  </si>
  <si>
    <t>LOC_Os07g47100.1,LOC_Os07g47100.2,LOC_Os07g47100.3</t>
  </si>
  <si>
    <t>Vacuolar Na+/H+ antiporter, Salt tolerance</t>
  </si>
  <si>
    <t>NHX1, OsNHX1</t>
  </si>
  <si>
    <t>NA+/H+ ANTIPORTER, Na+/H+ antiporter, NHX-type antiporter 1</t>
  </si>
  <si>
    <t>Biological Process: cation transport (GO:0006812), Biological Process: sodium ion transport (GO:0006814), Biological Process: regulation of pH (GO:0006885), Biological Process: transmembrane transport (GO:0055085), Cellular Component: integral to membrane (GO:0016021), Molecular Function: solute:hydrogen antiporter activity (GO:0015299), Molecular Function: sodium:hydrogen antiporter activity (GO:0015385)</t>
  </si>
  <si>
    <t>Na+/H+ exchanger (IPR004709), Cation/H+ exchanger (IPR006153), Cation/H+ exchanger, CPA1 family (IPR018422)</t>
  </si>
  <si>
    <t>Os04g0380000</t>
  </si>
  <si>
    <t>LOC_Os04g31090.1</t>
  </si>
  <si>
    <t>Similar to OSIGBa0092E09.6 protein.</t>
  </si>
  <si>
    <t>Os03g0810300</t>
  </si>
  <si>
    <t>LOC_Os03g59580.1</t>
  </si>
  <si>
    <t>Similar to Nudix hydrolase 13.</t>
  </si>
  <si>
    <t>Os11g0547000</t>
  </si>
  <si>
    <t>LOC_Os11g34460.1,LOC_Os11g34460.2,LOC_Os11g34460.3</t>
  </si>
  <si>
    <t>Autonomous floral activator, Promotion of flowering</t>
  </si>
  <si>
    <t>FKF1, OsFKF1, OsFbox609, Os_F0370</t>
  </si>
  <si>
    <t>FLAVIN-BINDING, KELCH REPEAT, F BOX 1, F-box protein 609, "FLAVIN-BINDING, KELCH REPEAT, F-BOX 1"</t>
  </si>
  <si>
    <t>Biological Process: regulation of circadian rhythm (GO:0042752), Molecular Function: protein binding (GO:0005515)</t>
  </si>
  <si>
    <t>ZEITLUPE family (IPR031118), PAS domain (IPR000014), F-box domain (IPR001810), Kelch-type beta propeller (IPR015915), Galactose oxidase/kelch, beta-propeller (IPR011043), Kelch repeat type 2 (IPR011498)</t>
  </si>
  <si>
    <t>Os02g0672100</t>
  </si>
  <si>
    <t>LOC_Os02g45054.1,LOC_Os02g45054.2,LOC_Os02g45054.3,LOC_Os02g45054.4</t>
  </si>
  <si>
    <t>C2H2-type zinc finger transcription factor, Promotion of flowering</t>
  </si>
  <si>
    <t>OsIDD4, SID1</t>
  </si>
  <si>
    <t>INDETERMINATE DOMAIN 4, Suppressor of rid1, indeterminate domain 4</t>
  </si>
  <si>
    <t>Zinc finger C2H2-type (IPR013087), Zinc finger, double-stranded RNA binding (IPR022755)</t>
  </si>
  <si>
    <t>Os03g0265900</t>
  </si>
  <si>
    <t>LOC_Os03g15920.1,LOC_Os03g15920.2,LOC_Os03g15920.3</t>
  </si>
  <si>
    <t>Os03g0158700</t>
  </si>
  <si>
    <t>LOC_Os03g06290.1</t>
  </si>
  <si>
    <t>Similar to PA domain containing protein, expressed.</t>
  </si>
  <si>
    <t>Os08g0108100</t>
  </si>
  <si>
    <t>LOC_Os08g01670.1</t>
  </si>
  <si>
    <t>Os01g0948100</t>
  </si>
  <si>
    <t>LOC_Os01g71960.1</t>
  </si>
  <si>
    <t>Restriction endonuclease, type II-like, core domain containing protein.</t>
  </si>
  <si>
    <t>Biological Process: DNA metabolic process (GO:0006259), Biological Process: DNA repair (GO:0006281), Molecular Function: DNA binding (GO:0003677), Molecular Function: nuclease activity (GO:0004518)</t>
  </si>
  <si>
    <t>Helix-hairpin-helix DNA-binding motif, class 1 (IPR003583), ERCC4 domain (IPR006166), Restriction endonuclease, type II-like (IPR011335), DNA repair nuclease, XPF-type/Helicase (IPR020819)</t>
  </si>
  <si>
    <t>Os06g0349800</t>
  </si>
  <si>
    <t>LOC_Os06g24190.1</t>
  </si>
  <si>
    <t>Os03g0825300</t>
  </si>
  <si>
    <t>LOC_Os03g61010.1</t>
  </si>
  <si>
    <t>Biological Process: protein phosphorylation (GO:0006468), Molecular Function: protein kinase activity (GO:0004672), Molecular Function: binding (GO:0005488), Molecular Function: protein binding (GO:0005515), Molecular Function: ATP binding (GO:0005524), Molecular Function: transferase activity, transferring phosphorus-containing groups (GO:0016772)</t>
  </si>
  <si>
    <t>Protein kinase, catalytic domain (IPR000719), Serine-threonine/tyrosine-protein kinase (IPR001245), Protein kinase-like domain (IPR011009), Tetratricopeptide-like helical (IPR011990), Tetratricopeptide repeat-containing (IPR013026)</t>
  </si>
  <si>
    <t>Os08g0327100</t>
  </si>
  <si>
    <t>LOC_Os08g23780.1</t>
  </si>
  <si>
    <t>Galacturonosyltransferase, Pectin biosynthesis</t>
  </si>
  <si>
    <t>OsGAUT4</t>
  </si>
  <si>
    <t>Galacturonosyltransferase 4</t>
  </si>
  <si>
    <t>Nucleotide-diphospho-sugar transferases (IPR029044), Glycosyl transferase, family 8 (IPR002495)</t>
  </si>
  <si>
    <t>Os12g0165600</t>
  </si>
  <si>
    <t>LOC_Os12g06840.1</t>
  </si>
  <si>
    <t>Exo70 exocyst complex subunit family protein.</t>
  </si>
  <si>
    <t>Biological Process: exocytosis (GO:0006887), Cellular Component: exocyst (GO:0000145)</t>
  </si>
  <si>
    <t>Exo70 exocyst complex subunit (IPR004140), Cullin repeat-like-containing domain (IPR016159)</t>
  </si>
  <si>
    <t>Os02g0582900</t>
  </si>
  <si>
    <t>LOC_Os02g37190.1</t>
  </si>
  <si>
    <t>Os11g0224040</t>
  </si>
  <si>
    <t>Os01g0971800</t>
  </si>
  <si>
    <t>LOC_Os01g74020.1</t>
  </si>
  <si>
    <t>Transcription factor with a GARP DNA-binding domain, Photoperiodic control of flowering time, Clock associated-component</t>
  </si>
  <si>
    <t>OsPCL1</t>
  </si>
  <si>
    <t>PHYTOCLOCK 1</t>
  </si>
  <si>
    <t>Homeobox domain-like (IPR009057), SANT/Myb domain (IPR001005), Myb domain (IPR017930), Myb domain, plants (IPR006447)</t>
  </si>
  <si>
    <t>Os09g0351700</t>
  </si>
  <si>
    <t>LOC_Os09g18230.1</t>
  </si>
  <si>
    <t>Protein kinase, catalytic domain (IPR000719), Serine-threonine/tyrosine-protein kinase (IPR001245), Serine/threonine-protein kinase, catalytic  domain (IPR002290), Serine/threonine-protein kinase, active site (IPR008271), Protein kinase-like domain (IPR011009), Protein kinase, ATP binding site (IPR017441), Tyrosine-protein kinase, catalytic domain (IPR020635), Malectin-like carbohydrate-binding domain (IPR024788)</t>
  </si>
  <si>
    <t>Os12g0445300</t>
  </si>
  <si>
    <t>LOC_Os12g25860.1,LOC_Os12g25870.1</t>
  </si>
  <si>
    <t>Os04g0546500</t>
  </si>
  <si>
    <t>LOC_Os04g46200.1</t>
  </si>
  <si>
    <t>Similar to Oleosin.</t>
  </si>
  <si>
    <t>Cellular Component: monolayer-surrounded lipid storage body (GO:0012511), Cellular Component: integral to membrane (GO:0016021)</t>
  </si>
  <si>
    <t>Oleosin (IPR000136)</t>
  </si>
  <si>
    <t>Os11g0635300</t>
  </si>
  <si>
    <t>LOC_Os11g41680.1</t>
  </si>
  <si>
    <t>Similar to Cytochrome P450 family protein.</t>
  </si>
  <si>
    <t>Os12g0139400</t>
  </si>
  <si>
    <t>LOC_Os12g04500.1</t>
  </si>
  <si>
    <t>A-type response regulator, Cytokinin signaling</t>
  </si>
  <si>
    <t>RR10, OsRR10, Rra2, OsRRA2</t>
  </si>
  <si>
    <t>A-TYPE RESPONSE REGULATOR 10, A-TYPE response regulator 10, A-type RR 2</t>
  </si>
  <si>
    <t>Biological Process: two-component signal transduction system (phosphorelay) (GO:0000160), Biological Process: regulation of transcription, DNA-dependent (GO:0006355), Molecular Function: two-component response regulator activity (GO:0000156)</t>
  </si>
  <si>
    <t>Signal transduction response regulator, receiver domain (IPR001789), CheY-like superfamily (IPR011006)</t>
  </si>
  <si>
    <t>Os01g0326300</t>
  </si>
  <si>
    <t>Os11g0143300</t>
  </si>
  <si>
    <t>LOC_Os11g04720.1,LOC_Os11g04720.2</t>
  </si>
  <si>
    <t>RR9, OsRR9, Rra1, OsRRA1</t>
  </si>
  <si>
    <t>A-TYPE RESPONSE REGULATOR 9, A-TYPE response regulator 9, A-type RR 1</t>
  </si>
  <si>
    <t>Os01g0648600</t>
  </si>
  <si>
    <t>LOC_Os01g46030.1</t>
  </si>
  <si>
    <t>Os08g0189900</t>
  </si>
  <si>
    <t>LOC_Os08g09060.1</t>
  </si>
  <si>
    <t>Germin-like protein 8-10, Disease resistance</t>
  </si>
  <si>
    <t>GLP8-10, OsGLP8-10</t>
  </si>
  <si>
    <t>GERMIN-LIKE PROTEIN 8-10, Germin-like protein 8-10</t>
  </si>
  <si>
    <t>Germin (IPR001929), Cupin 1 (IPR006045), Cupin, RmlC-type (IPR011051), Germin, manganese binding site (IPR019780)</t>
  </si>
  <si>
    <t>Os10g0444500</t>
  </si>
  <si>
    <t>LOC_Os10g30760.1</t>
  </si>
  <si>
    <t>Similar to Selenium binding protein.</t>
  </si>
  <si>
    <t>Os05g0231600</t>
  </si>
  <si>
    <t>Similar to Aquaglyceroporin (Tonoplast intrinsic protein (Tipa)).</t>
  </si>
  <si>
    <t>Os09g0350900</t>
  </si>
  <si>
    <t>LOC_Os09g18159.1</t>
  </si>
  <si>
    <t>Protein kinase, catalytic domain (IPR000719), Serine-threonine/tyrosine-protein kinase (IPR001245), Leucine-rich repeat (IPR001611), Serine/threonine-protein kinase, catalytic  domain (IPR002290), Serine/threonine-protein kinase, active site (IPR008271), Protein kinase-like domain (IPR011009), Protein kinase, ATP binding site (IPR017441), Tyrosine-protein kinase, catalytic domain (IPR020635), Malectin-like carbohydrate-binding domain (IPR024788)</t>
  </si>
  <si>
    <t>Os10g0320100</t>
  </si>
  <si>
    <t>LOC_Os10g17260.1</t>
  </si>
  <si>
    <t>Similar to Flavonoid 3'-monooxygenase (EC 1.14.13.21) (Flavonoid 3'-hydroxylase) (Cytochrome P450 75B2).</t>
  </si>
  <si>
    <t>Os01g0850700</t>
  </si>
  <si>
    <t>LOC_Os01g63190.1,LOC_Os01g63190.3</t>
  </si>
  <si>
    <t>Similar to Laccase-7.</t>
  </si>
  <si>
    <t>Multicopper oxidase, type 1 (IPR001117), Cupredoxin (IPR008972), Multicopper oxidase, type 3 (IPR011707), Laccase (IPR017761)</t>
  </si>
  <si>
    <t>Os06g0610800</t>
  </si>
  <si>
    <t>LOC_Os06g40818.1</t>
  </si>
  <si>
    <t>Os02g0702300</t>
  </si>
  <si>
    <t>LOC_Os02g47390.1</t>
  </si>
  <si>
    <t>Os04g0116600</t>
  </si>
  <si>
    <t>LOC_Os04g02620.1</t>
  </si>
  <si>
    <t>Os08g0489300</t>
  </si>
  <si>
    <t>LOC_Os08g38170.1,LOC_Os08g38170.3,LOC_Os08g38170.4,LOC_Os08g38170.5</t>
  </si>
  <si>
    <t>Methyladenine glycosylase domain containing protein.</t>
  </si>
  <si>
    <t>Biological Process: DNA repair (GO:0006281), Biological Process: base-excision repair (GO:0006284), Molecular Function: catalytic activity (GO:0003824), Molecular Function: DNA-3-methyladenine glycosylase I activity (GO:0008725)</t>
  </si>
  <si>
    <t>Methyladenine glycosylase (IPR005019), DNA glycosylase (IPR011257)</t>
  </si>
  <si>
    <t>Os10g0536500</t>
  </si>
  <si>
    <t>LOC_Os10g39150.1</t>
  </si>
  <si>
    <t>Peptidase S10, serine carboxypeptidase, active site domain containing protein.</t>
  </si>
  <si>
    <t>Os03g0828100</t>
  </si>
  <si>
    <t>LOC_Os03g61260.1,LOC_Os03g61260.3,LOC_Os03g61260.4</t>
  </si>
  <si>
    <t>Similar to 50S ribosomal protein L18, chloroplastic.</t>
  </si>
  <si>
    <t>Os06g0179000</t>
  </si>
  <si>
    <t>LOC_Os06g08090.1,LOC_Os06g08090.2</t>
  </si>
  <si>
    <t>Os08g0102700</t>
  </si>
  <si>
    <t>LOC_Os08g01220.1</t>
  </si>
  <si>
    <t>Os06g0573600</t>
  </si>
  <si>
    <t>LOC_Os06g37560.1</t>
  </si>
  <si>
    <t>Similar to Beta-galactosidase precursor (EC 3.2.1.23) (Lactase).</t>
  </si>
  <si>
    <t>Glycoside hydrolase, family 35 (IPR001944), Galactose-binding domain-like (IPR008979), Glycoside hydrolase, subgroup, catalytic domain (IPR013781), Glycoside hydrolase, superfamily (IPR017853), Glycoside hydrolase, family 35, conserved site (IPR019801)</t>
  </si>
  <si>
    <t>Os02g0755900</t>
  </si>
  <si>
    <t>LOC_Os02g51930.1</t>
  </si>
  <si>
    <t>Os04g0691600</t>
  </si>
  <si>
    <t>LOC_Os04g59494.1,LOC_Os04g59494.2</t>
  </si>
  <si>
    <t>Similar to 30S ribosomal protein S17.</t>
  </si>
  <si>
    <t>Ribosomal protein S17 (IPR000266), Nucleic acid-binding, OB-fold (IPR012340), Nucleic acid-binding, OB-fold-like (IPR016027)</t>
  </si>
  <si>
    <t>Os02g0815200</t>
  </si>
  <si>
    <t>LOC_Os02g57010.1</t>
  </si>
  <si>
    <t>Similar to 29 kDa ribonucleoprotein, chloroplast precursor (RNA-binding protein cp29).</t>
  </si>
  <si>
    <t>Os10g0503800</t>
  </si>
  <si>
    <t>LOC_Os10g36000.1,LOC_Os10g36000.2,LOC_Os10g36000.3</t>
  </si>
  <si>
    <t>Similar to Remorin.</t>
  </si>
  <si>
    <t>Os01g0740350</t>
  </si>
  <si>
    <t>Os05g0196200</t>
  </si>
  <si>
    <t>LOC_Os05g10740.1,LOC_Os05g10740.2</t>
  </si>
  <si>
    <t>Similar to Pollen-specific protein SF21.</t>
  </si>
  <si>
    <t>Os02g0735800</t>
  </si>
  <si>
    <t>LOC_Os02g50280.1</t>
  </si>
  <si>
    <t>Os01g0505500</t>
  </si>
  <si>
    <t>LOC_Os01g32090.1</t>
  </si>
  <si>
    <t>Os03g0425000</t>
  </si>
  <si>
    <t>LOC_Os03g31150.1,LOC_Os03g31150.2,LOC_Os03g31150.3</t>
  </si>
  <si>
    <t>Os01g0229600</t>
  </si>
  <si>
    <t>LOC_Os01g12920.1</t>
  </si>
  <si>
    <t>Os03g0118600</t>
  </si>
  <si>
    <t>LOC_Os03g02690.1,LOC_Os03g02690.2,LOC_Os03g02690.3</t>
  </si>
  <si>
    <t>Similar to Dihydrodipicolinate reductase-like protein.</t>
  </si>
  <si>
    <t>Biological Process: lysine biosynthetic process via diaminopimelate (GO:0009089), Biological Process: oxidation-reduction process (GO:0055114), Molecular Function: nucleotide binding (GO:0000166), Molecular Function: dihydrodipicolinate reductase activity (GO:0008839), Molecular Function: NADPH binding (GO:0070402)</t>
  </si>
  <si>
    <t>Dihydrodipicolinate reductase, N-terminal (IPR000846), Dihydrodipicolinate reductase, bacterial/plant (IPR011770), NAD(P)-binding domain (IPR016040), Dihydrodipicolinate reductase, C-terminal (IPR022663), Dihydrodipicolinate reductase, bacterial (IPR023940)</t>
  </si>
  <si>
    <t>Os04g0447800</t>
  </si>
  <si>
    <t>LOC_Os04g37500.1</t>
  </si>
  <si>
    <t>Glutamate decarboxylase (EC 4.1.1.15).</t>
  </si>
  <si>
    <t>Os08g0191900</t>
  </si>
  <si>
    <t>LOC_Os08g09270.1</t>
  </si>
  <si>
    <t>Os04g0544400</t>
  </si>
  <si>
    <t>LOC_Os04g46010.1</t>
  </si>
  <si>
    <t>Os03g0118200</t>
  </si>
  <si>
    <t>LOC_Os03g02670.1,LOC_Os03g02670.2,LOC_Os03g02670.3</t>
  </si>
  <si>
    <t>UAA transporter family protein.</t>
  </si>
  <si>
    <t>Os07g0164200</t>
  </si>
  <si>
    <t>LOC_Os07g06990.1,LOC_Os07g06990.2</t>
  </si>
  <si>
    <t>Similar to cDNA clone:001-026-G04, full insert sequence.</t>
  </si>
  <si>
    <t>Protein of unknown function DUF3148 (IPR021495)</t>
  </si>
  <si>
    <t>Os11g0242500</t>
  </si>
  <si>
    <t>LOC_Os11g13860.1</t>
  </si>
  <si>
    <t>Similar to Cyclin dependent kinase C.</t>
  </si>
  <si>
    <t>Os07g0669250</t>
  </si>
  <si>
    <t>LOC_Os07g47300.1</t>
  </si>
  <si>
    <t>GTP-binding protein GTP1/OBG, C-terminal (IPR015349)</t>
  </si>
  <si>
    <t>Os04g0650700</t>
  </si>
  <si>
    <t>LOC_Os04g55710.1</t>
  </si>
  <si>
    <t>Similar to OSIGBa0113E10.3 protein.</t>
  </si>
  <si>
    <t>Peptidase T2, asparaginase 2 (IPR000246)</t>
  </si>
  <si>
    <t>Os03g0125000</t>
  </si>
  <si>
    <t>LOC_Os03g03360.1</t>
  </si>
  <si>
    <t>Similar to 50S ribosomal protein L5, chloroplast.</t>
  </si>
  <si>
    <t>Ribosomal protein L5 (IPR002132), Ribosomal protein L5, conserved site (IPR020929), Ribosomal protein L5 domain (IPR022803)</t>
  </si>
  <si>
    <t>Os09g0439500</t>
  </si>
  <si>
    <t>LOC_Os09g26810.1</t>
  </si>
  <si>
    <t>Similar to Type II chlorophyll a/b binding protein from photosystem I precursor.</t>
  </si>
  <si>
    <t>Os12g0601400</t>
  </si>
  <si>
    <t>LOC_Os12g40900.1</t>
  </si>
  <si>
    <t>Similar to Auxin-responsive protein (Aux/IAA) (Fragment).</t>
  </si>
  <si>
    <t>Os05g0364300</t>
  </si>
  <si>
    <t>Os08g0224300</t>
  </si>
  <si>
    <t>LOC_Os08g12780.1,LOC_Os08g12780.2,LOC_Os08g12780.3,LOC_Os08g12780.4,LOC_Os08g12780.5</t>
  </si>
  <si>
    <t>Determination of the grain yield, Modulation of nitrogen utilization</t>
  </si>
  <si>
    <t>ARE1, OsARE1</t>
  </si>
  <si>
    <t>abnormal cytokinin response (abc) 1-1 repressor1</t>
  </si>
  <si>
    <t>Chloroplast envelope membrane protein, CemA (IPR004282)</t>
  </si>
  <si>
    <t>Os03g0731100</t>
  </si>
  <si>
    <t>LOC_Os03g52130.1</t>
  </si>
  <si>
    <t>Photosystem I reaction centre subunit N family protein.</t>
  </si>
  <si>
    <t>Biological Process: photosynthesis (GO:0015979), Cellular Component: photosystem I (GO:0009522), Cellular Component: thylakoid membrane (GO:0042651), Molecular Function: calmodulin binding (GO:0005516)</t>
  </si>
  <si>
    <t>Photosystem I PsaN, reaction centre subunit N (IPR008796)</t>
  </si>
  <si>
    <t>Os09g0279500</t>
  </si>
  <si>
    <t>LOC_Os09g10760.1</t>
  </si>
  <si>
    <t>Similar to Plastid-specific 30S ribosomal protein 2, chloroplast precursor (PSRP- 2).</t>
  </si>
  <si>
    <t>Os01g0805500</t>
  </si>
  <si>
    <t>LOC_Os01g59110.1</t>
  </si>
  <si>
    <t>Os07g0277200</t>
  </si>
  <si>
    <t>LOC_Os07g17560.1</t>
  </si>
  <si>
    <t>Os01g0938200</t>
  </si>
  <si>
    <t>LOC_Os01g71200.1</t>
  </si>
  <si>
    <t>Similar to RNA-binding protein BRUNOL5 (Fragment).</t>
  </si>
  <si>
    <t>Molecular Function: nucleotide binding (GO:0000166), Molecular Function: nucleic acid binding (GO:0003676), Molecular Function: RNA binding (GO:0003723)</t>
  </si>
  <si>
    <t>RNA recognition motif domain (IPR000504), Paraneoplastic encephalomyelitis antigen (IPR002343), Nucleotide-binding, alpha-beta plait (IPR012677)</t>
  </si>
  <si>
    <t>Os10g0492400</t>
  </si>
  <si>
    <t>LOC_Os10g35040.1</t>
  </si>
  <si>
    <t>Os06g0226700</t>
  </si>
  <si>
    <t>LOC_Os06g12230.1</t>
  </si>
  <si>
    <t>Similar to PCF1.</t>
  </si>
  <si>
    <t>Os10g0579500</t>
  </si>
  <si>
    <t>LOC_Os10g42860.1</t>
  </si>
  <si>
    <t>Similar to ribosomal protein L35 containing protein.</t>
  </si>
  <si>
    <t>Ribosomal protein L35, non-mitochondrial (IPR001706), Ribosomal protein L35 (IPR021137)</t>
  </si>
  <si>
    <t>Os01g0730700</t>
  </si>
  <si>
    <t>LOC_Os01g53040.1</t>
  </si>
  <si>
    <t>WRKY transcription factor 14 (WRKY14).</t>
  </si>
  <si>
    <t>Os10g0392600</t>
  </si>
  <si>
    <t>LOC_Os10g25310.1</t>
  </si>
  <si>
    <t>OsSPX3</t>
  </si>
  <si>
    <t>SPX (SYG/PHO81/XPR1) domain gene 3</t>
  </si>
  <si>
    <t>Os11g0614800</t>
  </si>
  <si>
    <t>LOC_Os11g40030.1,LOC_Os11g40030.2</t>
  </si>
  <si>
    <t>Similar to Cyclin-dependent kinase inhibitor 7.</t>
  </si>
  <si>
    <t>Biological Process: cell cycle arrest (GO:0007050), Cellular Component: nucleus (GO:0005634), Molecular Function: cyclin-dependent protein kinase inhibitor activity (GO:0004861)</t>
  </si>
  <si>
    <t>Cyclin-dependent kinase inhibitor (IPR003175), Cyclin-dependent kinase inhibitor, plant (IPR016701)</t>
  </si>
  <si>
    <t>Os05g0114000</t>
  </si>
  <si>
    <t>LOC_Os05g02310.1</t>
  </si>
  <si>
    <t>Similar to PRLI-interacting factor F (Fragment).</t>
  </si>
  <si>
    <t>Biological Process: phosphate-containing compound metabolic process (GO:0006796), Cellular Component: cytoplasm (GO:0005737), Molecular Function: magnesium ion binding (GO:0000287), Molecular Function: inorganic diphosphatase activity (GO:0004427)</t>
  </si>
  <si>
    <t>Inorganic pyrophosphatase (IPR008162)</t>
  </si>
  <si>
    <t>Os11g0704000</t>
  </si>
  <si>
    <t>LOC_Os11g47770.1</t>
  </si>
  <si>
    <t>SelT/selW/selH selenoprotein family protein.</t>
  </si>
  <si>
    <t>Os01g0757400</t>
  </si>
  <si>
    <t>LOC_Os01g55260.1,LOC_Os01g55260.2</t>
  </si>
  <si>
    <t>Similar to Katanin p60 ATPase-containing subunit A1 (EC 3.6.4.3) (Katanin p60 subunit A1) (p60 katanin). Splice isoform 2.</t>
  </si>
  <si>
    <t>Os05g0464400</t>
  </si>
  <si>
    <t>Os05g0179000</t>
  </si>
  <si>
    <t>LOC_Os05g08610.1,LOC_Os05g08610.2,LOC_Os05g08610.3,LOC_Os05g08610.4</t>
  </si>
  <si>
    <t>Os03g0580200</t>
  </si>
  <si>
    <t>LOC_Os03g38350.1</t>
  </si>
  <si>
    <t>Os01g0128200</t>
  </si>
  <si>
    <t>LOC_Os01g03730.1</t>
  </si>
  <si>
    <t>Similar to Nuclease I.</t>
  </si>
  <si>
    <t>Os09g0569800</t>
  </si>
  <si>
    <t>LOC_Os09g39620.1</t>
  </si>
  <si>
    <t>Biological Process: protein phosphorylation (GO:0006468), Biological Process: response to stress (GO:0006950), Biological Process: protein ubiquitination (GO:0016567), Cellular Component: ubiquitin ligase complex (GO:0000151), Molecular Function: protein kinase activity (GO:0004672), Molecular Function: protein serine/threonine kinase activity (GO:0004674), Molecular Function: ubiquitin-protein ligase activity (GO:0004842), Molecular Function: ATP binding (GO:0005524), Molecular Function: transferase activity, transferring phosphorus-containing groups (GO:0016772)</t>
  </si>
  <si>
    <t>Protein kinase, catalytic domain (IPR000719), U box domain (IPR003613), UspA (IPR006016), Serine/threonine-protein kinase, active site (IPR008271), Protein kinase-like domain (IPR011009), Zinc finger, RING/FYVE/PHD-type (IPR013083), Rossmann-like alpha/beta/alpha sandwich fold (IPR014729), Serine/threonine-protein kinase-like domain (IPR017442)</t>
  </si>
  <si>
    <t>Os12g0617250</t>
  </si>
  <si>
    <t>Os02g0136000</t>
  </si>
  <si>
    <t>LOC_Os02g04340.1</t>
  </si>
  <si>
    <t>Phox/Bem1p domain containing protein.</t>
  </si>
  <si>
    <t>Os05g0548300</t>
  </si>
  <si>
    <t>LOC_Os05g47490.1</t>
  </si>
  <si>
    <t>ABC transporter, transmembrane domain domain containing protein.</t>
  </si>
  <si>
    <t>Os02g0625300</t>
  </si>
  <si>
    <t>LOC_Os02g41580.1</t>
  </si>
  <si>
    <t>Similar to PEPC kinase.</t>
  </si>
  <si>
    <t>Os01g0952500</t>
  </si>
  <si>
    <t>LOC_Os01g72330.1</t>
  </si>
  <si>
    <t>RR4, rr4, OsRR4, Rra3, OsRRA3</t>
  </si>
  <si>
    <t>A-TYPE RESPONSE REGULATOR 4, A-TYPE response regulator 4, Type A response regulator 4, A-type RR 3</t>
  </si>
  <si>
    <t>Os12g0569300</t>
  </si>
  <si>
    <t>LOC_Os12g38150.1</t>
  </si>
  <si>
    <t>Os07g0693500</t>
  </si>
  <si>
    <t>LOC_Os07g49270.1,LOC_Os07g49270.2</t>
  </si>
  <si>
    <t>Similar to AMP deaminase 2 (EC 3.5.4.6) (AMP deaminase isoform L). Splice isoform Ex1A-3.</t>
  </si>
  <si>
    <t>Biological Process: purine ribonucleoside monophosphate biosynthetic process (GO:0009168), Molecular Function: AMP deaminase activity (GO:0003876), Molecular Function: deaminase activity (GO:0019239)</t>
  </si>
  <si>
    <t>Adenosine/AMP deaminase (IPR001365), AMP deaminase (IPR006329), Adenosine/AMP deaminase active site (IPR006650)</t>
  </si>
  <si>
    <t>Os03g0649000</t>
  </si>
  <si>
    <t>LOC_Os03g44670.1</t>
  </si>
  <si>
    <t>Os08g0280150</t>
  </si>
  <si>
    <t>Os04g0394766</t>
  </si>
  <si>
    <t>Os01g0777700</t>
  </si>
  <si>
    <t>LOC_Os01g56980.1</t>
  </si>
  <si>
    <t>Similar to acid phosphatase/ oxidoreductase/ transition metal ion binding.</t>
  </si>
  <si>
    <t>Os05g0296600</t>
  </si>
  <si>
    <t>LOC_Os05g23130.1</t>
  </si>
  <si>
    <t>Os01g0836600</t>
  </si>
  <si>
    <t>LOC_Os01g61940.1</t>
  </si>
  <si>
    <t>ATP-binding cassette (ABC) transporter, Half-size ABC transporter of the G family, Pollen wall formation</t>
  </si>
  <si>
    <t>OsABCG3</t>
  </si>
  <si>
    <t>ATP-binding cassette protein subfamily G member 3</t>
  </si>
  <si>
    <t>Molecular Function: ATP binding (GO:0005524), Molecular Function: ATPase activity (GO:0016887), Cellular Component: membrane (GO:0016020)</t>
  </si>
  <si>
    <t>P-loop containing nucleoside triphosphate hydrolase (IPR027417), ABC transporter-like (IPR003439), AAA+ ATPase domain (IPR003593), ABC-2 type transporter (IPR013525), ABC transporter, conserved site (IPR017871)</t>
  </si>
  <si>
    <t>Os05g0296530</t>
  </si>
  <si>
    <t>Os03g0386800</t>
  </si>
  <si>
    <t>LOC_Os03g26930.1</t>
  </si>
  <si>
    <t>Os01g0777650</t>
  </si>
  <si>
    <t>Os01g0286100</t>
  </si>
  <si>
    <t>Phytochrome-interacting factor-like protein, Basic helix-loop-helix factor, Repression of seedling growth in the dark</t>
  </si>
  <si>
    <t>PIL15, OsPIL15, OsbHLH105</t>
  </si>
  <si>
    <t>PHYTOCHROME INTERACTING FACTOR-LIKE 15, phytochrome-interacting factor-like protein 15</t>
  </si>
  <si>
    <t>Os07g0438700</t>
  </si>
  <si>
    <t>LOC_Os07g25700.1</t>
  </si>
  <si>
    <t>TLDc (IPR006571)</t>
  </si>
  <si>
    <t>Os04g0630900</t>
  </si>
  <si>
    <t>LOC_Os04g53860.1</t>
  </si>
  <si>
    <t>Similar to H0105C05.3 protein.</t>
  </si>
  <si>
    <t>Os04g0569100</t>
  </si>
  <si>
    <t>LOC_Os04g48070.1,LOC_Os04g48070.2,LOC_Os04g48070.3</t>
  </si>
  <si>
    <t>Similar to OCL1 homeobox protein.</t>
  </si>
  <si>
    <t>Helix-turn-helix motif, lambda-like repressor (IPR000047), Homeobox (IPR001356), Lipid-binding START (IPR002913), Homeodomain-like (IPR009057), Homeodomain-related (IPR012287), Homeobox, conserved site (IPR017970)</t>
  </si>
  <si>
    <t>Os01g0777500</t>
  </si>
  <si>
    <t>LOC_Os01g56960.1</t>
  </si>
  <si>
    <t>Os01g0832900</t>
  </si>
  <si>
    <t>LOC_Os01g61620.1</t>
  </si>
  <si>
    <t>Os08g0280100</t>
  </si>
  <si>
    <t>LOC_Os08g17784.1,LOC_Os08g17784.2</t>
  </si>
  <si>
    <t>Similar to Phytase.</t>
  </si>
  <si>
    <t>Os01g0284900</t>
  </si>
  <si>
    <t>LOC_Os01g18220.1</t>
  </si>
  <si>
    <t>Os04g0423400</t>
  </si>
  <si>
    <t>LOC_Os04g34600.1</t>
  </si>
  <si>
    <t>Similar to OSIGBa0076I14.3 protein.</t>
  </si>
  <si>
    <t>Os11g0658900</t>
  </si>
  <si>
    <t>LOC_Os11g43760.1</t>
  </si>
  <si>
    <t>Similar to Lipase family protein.</t>
  </si>
  <si>
    <t>Biological Process: lipid catabolic process (GO:0016042), Molecular Function: carboxylesterase activity (GO:0004091)</t>
  </si>
  <si>
    <t>Mono-/di-acylglycerol lipase, N-terminal (IPR005592)</t>
  </si>
  <si>
    <t>Os04g0401700</t>
  </si>
  <si>
    <t>LOC_Os04g32920.1,LOC_Os04g32920.2,LOC_Os04g32920.3,LOC_Os04g32920.4,LOC_Os04g32920.5</t>
  </si>
  <si>
    <t>Potassium transporter, Potassium mediated growth, Salt tolerance</t>
  </si>
  <si>
    <t>HAK1, OsHAK1</t>
  </si>
  <si>
    <t>HIGH-AFFINITY POTASSIUM(K+) TRANSPORTER 1, High-affinity Potassium(K+) Transporter 1, Potassium transporter 1</t>
  </si>
  <si>
    <t>Os10g0500600</t>
  </si>
  <si>
    <t>LOC_Os10g35710.1,LOC_Os10g35710.2,LOC_Os10g35710.3,LOC_Os10g35710.4,LOC_Os10g35710.5</t>
  </si>
  <si>
    <t>Os08g0472800</t>
  </si>
  <si>
    <t>LOC_Os08g36860.1</t>
  </si>
  <si>
    <t>Os03g0292700</t>
  </si>
  <si>
    <t>LOC_Os03g18170.1</t>
  </si>
  <si>
    <t>Os12g0556300</t>
  </si>
  <si>
    <t>LOC_Os12g36920.1</t>
  </si>
  <si>
    <t>Os08g0535700</t>
  </si>
  <si>
    <t>LOC_Os08g42390.1</t>
  </si>
  <si>
    <t>Similar to glycerophosphodiester phosphodiesterase.</t>
  </si>
  <si>
    <t>Biological Process: glycerol metabolic process (GO:0006071), Biological Process: lipid metabolic process (GO:0006629), Molecular Function: phosphoric diester hydrolase activity (GO:0008081), Molecular Function: glycerophosphodiester phosphodiesterase activity (GO:0008889)</t>
  </si>
  <si>
    <t>Glycerophosphoryl diester phosphodiesterase (IPR004129), PLC-like phosphodiesterase, TIM beta/alpha-barrel domain (IPR017946)</t>
  </si>
  <si>
    <t>Os03g0418700</t>
  </si>
  <si>
    <t>LOC_Os03g30530.1,LOC_Os03g30530.2,LOC_Os03g30530.3</t>
  </si>
  <si>
    <t>Os03g0415200</t>
  </si>
  <si>
    <t>LOC_Os03g30130.1,LOC_Os03g30130.2,LOC_Os03g30130.3</t>
  </si>
  <si>
    <t>Similar to MAP3K protein kinase-like protein.</t>
  </si>
  <si>
    <t>Os04g0623500</t>
  </si>
  <si>
    <t>LOC_Os04g53210.1,LOC_Os04g53210.3</t>
  </si>
  <si>
    <t>Similar to H0215F08.7 protein.</t>
  </si>
  <si>
    <t>FMN-dependent dehydrogenase (IPR000262), FMN-dependent alpha-hydroxy acid dehydrogenase, active site (IPR008259), Alpha-hydroxy acid dehydrogenase, FMN-dependent (IPR012133), Aldolase-type TIM barrel (IPR013785)</t>
  </si>
  <si>
    <t>Os03g0146800</t>
  </si>
  <si>
    <t>LOC_Os03g05334.1</t>
  </si>
  <si>
    <t>Os01g0369700</t>
  </si>
  <si>
    <t>LOC_Os01g27210.1</t>
  </si>
  <si>
    <t>Similar to Glutathione S-transferase GST 8 (EC 2.5.1.18).</t>
  </si>
  <si>
    <t>Os02g0758100</t>
  </si>
  <si>
    <t>LOC_Os02g52160.1</t>
  </si>
  <si>
    <t>Similar to LMBR1 integral membrane family protein.</t>
  </si>
  <si>
    <t>LMBR1-like membrane protein (IPR006876)</t>
  </si>
  <si>
    <t>Os03g0212400</t>
  </si>
  <si>
    <t>LOC_Os03g11380.1,LOC_Os03g11380.2,LOC_Os03g11380.3</t>
  </si>
  <si>
    <t>Similar to SNAP25 homologous protein SNAP29.</t>
  </si>
  <si>
    <t>Target SNARE coiled-coil domain (IPR000727)</t>
  </si>
  <si>
    <t>Os06g0666600</t>
  </si>
  <si>
    <t>LOC_Os06g45590.1</t>
  </si>
  <si>
    <t>Similar to Glyceraldehyde-3-phosphate dehydrogenase, cytosolic 3 (EC 1.2.1.12).</t>
  </si>
  <si>
    <t>Biological Process: glucose metabolic process (GO:0006006), Biological Process: oxidation-reduction process (GO:0055114), Molecular Function: nucleotide binding (GO:0000166), Molecular Function: oxidoreductase activity, acting on the aldehyde or oxo group of donors, NAD or NADP as acceptor (GO:0016620), Molecular Function: NADP binding (GO:0050661), Molecular Function: NAD binding (GO:0051287)</t>
  </si>
  <si>
    <t>Glyceraldehyde-3-phosphate dehydrogenase, type I (IPR006424), NAD(P)-binding domain (IPR016040), Glyceraldehyde 3-phosphate dehydrogenase, NAD(P) binding domain (IPR020828), Glyceraldehyde 3-phosphate dehydrogenase, catalytic domain (IPR020829), Glyceraldehyde 3-phosphate dehydrogenase, active site (IPR020830), Glyceraldehyde/Erythrose phosphate dehydrogenase family (IPR020831)</t>
  </si>
  <si>
    <t>Os01g0701900</t>
  </si>
  <si>
    <t>LOC_Os01g50616.1,LOC_Os01g50616.2</t>
  </si>
  <si>
    <t>Similar to Phosphatidylinositol transfer-like protein III.</t>
  </si>
  <si>
    <t>Os04g0681950</t>
  </si>
  <si>
    <t>LOC_Os04g58555.1</t>
  </si>
  <si>
    <t>Similar to H0124B04.9 protein.</t>
  </si>
  <si>
    <t>Os07g0658600</t>
  </si>
  <si>
    <t>LOC_Os07g46480.1</t>
  </si>
  <si>
    <t>Similar to Nucleoid DNA-binding-like protein.</t>
  </si>
  <si>
    <t>Os12g0114500</t>
  </si>
  <si>
    <t>LOC_Os12g02290.1</t>
  </si>
  <si>
    <t>Similar to Nonspecific lipid-transfer protein (LTP) (Fragment).</t>
  </si>
  <si>
    <t>Os01g0309100</t>
  </si>
  <si>
    <t>LOC_Os01g20780.1</t>
  </si>
  <si>
    <t>Similar to anther-specific protein SF18.</t>
  </si>
  <si>
    <t>Os11g0646300</t>
  </si>
  <si>
    <t>LOC_Os11g42660.1</t>
  </si>
  <si>
    <t>Os02g0205200</t>
  </si>
  <si>
    <t>LOC_Os02g11040.1,LOC_Os02g11040.2</t>
  </si>
  <si>
    <t>Similar to Unidentified precursor.</t>
  </si>
  <si>
    <t>Protein of unknown function DUF642 (IPR006946)</t>
  </si>
  <si>
    <t>Os01g0954900</t>
  </si>
  <si>
    <t>LOC_Os01g72510.1</t>
  </si>
  <si>
    <t>Os07g0565800</t>
  </si>
  <si>
    <t>LOC_Os07g37850.1</t>
  </si>
  <si>
    <t>Similar to LLA-115.</t>
  </si>
  <si>
    <t>Os05g0518300</t>
  </si>
  <si>
    <t>LOC_Os05g44200.1</t>
  </si>
  <si>
    <t>Os07g0689800</t>
  </si>
  <si>
    <t>LOC_Os07g49000.1</t>
  </si>
  <si>
    <t>Molecular Function: binding (GO:0005488), Molecular Function: heat shock protein binding (GO:0031072)</t>
  </si>
  <si>
    <t>Heat shock protein DnaJ, N-terminal (IPR001623), Tetratricopeptide-like helical (IPR011990)</t>
  </si>
  <si>
    <t>Os07g0222200</t>
  </si>
  <si>
    <t>LOC_Os07g12100.1</t>
  </si>
  <si>
    <t>Protein of unknown function DUF594 domain containing protein.</t>
  </si>
  <si>
    <t>Os04g0639100</t>
  </si>
  <si>
    <t>LOC_Os04g54620.1</t>
  </si>
  <si>
    <t>Os12g0274200</t>
  </si>
  <si>
    <t>LOC_Os12g17570.1</t>
  </si>
  <si>
    <t>Os03g0219100</t>
  </si>
  <si>
    <t>LOC_Os03g11950.1</t>
  </si>
  <si>
    <t>Cellular retinaldehyde-binding/triple function, C-terminal domain containing protein.</t>
  </si>
  <si>
    <t>Cellular retinaldehyde-binding/triple function, C-terminal (IPR001251), Phosphatidylinositol transfer protein-like, N-terminal (IPR011074)</t>
  </si>
  <si>
    <t>Os06g0474500</t>
  </si>
  <si>
    <t>LOC_Os06g28000.1</t>
  </si>
  <si>
    <t>Protein of unknown function DUF239, plant domain containing protein.</t>
  </si>
  <si>
    <t>Glucoamylase, putatuve (IPR004314)</t>
  </si>
  <si>
    <t>Os05g0590000</t>
  </si>
  <si>
    <t>LOC_Os05g51220.1</t>
  </si>
  <si>
    <t>Os12g0580950</t>
  </si>
  <si>
    <t>Os02g0733300</t>
  </si>
  <si>
    <t>LOC_Os02g50040.1</t>
  </si>
  <si>
    <t>Os08g0474000</t>
  </si>
  <si>
    <t>LOC_Os08g36920.1</t>
  </si>
  <si>
    <t>Os08g0414500</t>
  </si>
  <si>
    <t>LOC_Os08g31950.1</t>
  </si>
  <si>
    <t>Os02g0639500</t>
  </si>
  <si>
    <t>LOC_Os02g42650.1</t>
  </si>
  <si>
    <t>Similar to Expansin-B16.</t>
  </si>
  <si>
    <t>Biological Process: sexual reproduction (GO:0019953), Cellular Component: extracellular region (GO:0005576)</t>
  </si>
  <si>
    <t>Major pollen allergen Lol pI (IPR005795), Expansin/pollen allergen, DPBB domain (IPR007112), Pollen allergen/expansin, C-terminal (IPR007117), Expansin/Lol pI (IPR007118), Barwin-related endoglucanase (IPR009009), Barwin-like endoglucanase (IPR014733)</t>
  </si>
  <si>
    <t>Os05g0376800</t>
  </si>
  <si>
    <t>LOC_Os05g31280.1</t>
  </si>
  <si>
    <t>Gibberellin regulated protein family protein.</t>
  </si>
  <si>
    <t>Os03g0861400</t>
  </si>
  <si>
    <t>LOC_Os03g64340.1</t>
  </si>
  <si>
    <t>Os01g0756200</t>
  </si>
  <si>
    <t>LOC_Os01g55150.1</t>
  </si>
  <si>
    <t>Similar to VirE2-interacting protein VIP1.</t>
  </si>
  <si>
    <t>Os08g0502400</t>
  </si>
  <si>
    <t>LOC_Os08g39270.1</t>
  </si>
  <si>
    <t>Os03g0134900</t>
  </si>
  <si>
    <t>LOC_Os03g04220.1</t>
  </si>
  <si>
    <t>Similar to Glutathione S-transferase GSTF14 (Fragment).</t>
  </si>
  <si>
    <t>Os09g0457900</t>
  </si>
  <si>
    <t>LOC_Os09g28440.1</t>
  </si>
  <si>
    <t>AP2/ERF transcription factor, Regulation of the internode elongation</t>
  </si>
  <si>
    <t>ERF102, OsERF#102, OsERF102, AP2/EREBP#123, AP2/EREBP123, OsEATB, EATB</t>
  </si>
  <si>
    <t>ETHYLENE RESPONSE FACTOR 102, ethylene response factor 102, APETALA2/ethylene-responsive element binding protein 123, ERF protein associated with tillering and panicle branching</t>
  </si>
  <si>
    <t>Biological Process: regulation of transcription, DNA-templated (GO:0006355), Molecular Function: DNA binding (GO:0003677), Molecular Function: sequence-specific DNA binding transcription factor activity (GO:0003700)</t>
  </si>
  <si>
    <t>Os11g0661600</t>
  </si>
  <si>
    <t>LOC_Os11g43980.1</t>
  </si>
  <si>
    <t>Os06g0643500</t>
  </si>
  <si>
    <t>LOC_Os06g43600.1,LOC_Os06g43600.2</t>
  </si>
  <si>
    <t>Similar to ADR11 protein (Fragment).</t>
  </si>
  <si>
    <t>Os01g0728100</t>
  </si>
  <si>
    <t>LOC_Os01g52770.1</t>
  </si>
  <si>
    <t>Os05g0454200</t>
  </si>
  <si>
    <t>LOC_Os05g38000.1,LOC_Os05g38000.2</t>
  </si>
  <si>
    <t>Guanine nucleotide exchange factors for Rop, Activation of small cuticular papillae development on leaf epidermis</t>
  </si>
  <si>
    <t>BGL, OsRopGEF10, bgl</t>
  </si>
  <si>
    <t>BRIGHT GREEN LEAF, bright green leaf, guanine nucleotide exchange factor for Rop 10</t>
  </si>
  <si>
    <t>PRONE domain (IPR005512)</t>
  </si>
  <si>
    <t>Os03g0822000</t>
  </si>
  <si>
    <t>LOC_Os03g60720.1</t>
  </si>
  <si>
    <t>Alpha-expansin OsEXPA7.</t>
  </si>
  <si>
    <t>Biological Process: plant-type cell wall organization (GO:0009664), Cellular Component: extracellular region (GO:0005576)</t>
  </si>
  <si>
    <t>Expansin (IPR002963), Expansin/pollen allergen, DPBB domain (IPR007112), Pollen allergen/expansin, C-terminal (IPR007117), Expansin/Lol pI (IPR007118), Barwin-related endoglucanase (IPR009009), Barwin-like endoglucanase (IPR014733)</t>
  </si>
  <si>
    <t>Os02g0162200</t>
  </si>
  <si>
    <t>LOC_Os02g06670.1,LOC_Os02g06690.1</t>
  </si>
  <si>
    <t>Similar to Early salt stress and cold acclimation-induced protein 2-3.</t>
  </si>
  <si>
    <t>Os01g0186900</t>
  </si>
  <si>
    <t>LOC_Os01g09220.1</t>
  </si>
  <si>
    <t>Similar to cDNA clone:001-117-G12, full insert sequence.</t>
  </si>
  <si>
    <t>Os01g0211800</t>
  </si>
  <si>
    <t>LOC_Os01g11350.1</t>
  </si>
  <si>
    <t>Os11g0151400</t>
  </si>
  <si>
    <t>LOC_Os11g05380.1</t>
  </si>
  <si>
    <t>Os03g0844600</t>
  </si>
  <si>
    <t>LOC_Os03g62740.1</t>
  </si>
  <si>
    <t>Esterase, SGNH hydrolase-type domain containing protein.</t>
  </si>
  <si>
    <t>Lipase, GDSL (IPR001087), Esterase, SGNH hydrolase-type (IPR013830), Esterase, SGNH hydrolase-type, subgroup (IPR013831)</t>
  </si>
  <si>
    <t>Os09g0522100</t>
  </si>
  <si>
    <t>LOC_Os09g35020.1</t>
  </si>
  <si>
    <t>Similar to Dehydration-responsive element-binding protein 1H.</t>
  </si>
  <si>
    <t>Os10g0543800</t>
  </si>
  <si>
    <t>LOC_Os10g39740.1</t>
  </si>
  <si>
    <t>Similar to Glutathione S-transferase GST 11 (EC 2.5.1.18).</t>
  </si>
  <si>
    <t>Os02g0247100</t>
  </si>
  <si>
    <t>LOC_Os02g14910.1</t>
  </si>
  <si>
    <t>Similar to bZIP transcription factor family protein.</t>
  </si>
  <si>
    <t>Os11g0245500</t>
  </si>
  <si>
    <t>LOC_Os11g14070.1</t>
  </si>
  <si>
    <t>Lipid-binding START domain containing protein.</t>
  </si>
  <si>
    <t>Lipid-binding START (IPR002913), START-like domain (IPR023393)</t>
  </si>
  <si>
    <t>Os05g0503650</t>
  </si>
  <si>
    <t>LOC_Os05g42360.1</t>
  </si>
  <si>
    <t>Os02g0264800</t>
  </si>
  <si>
    <t>LOC_Os02g16500.1</t>
  </si>
  <si>
    <t>Protein of unknown function DUF1070 family protein.</t>
  </si>
  <si>
    <t>Os06g0119600</t>
  </si>
  <si>
    <t>LOC_Os06g02900.1</t>
  </si>
  <si>
    <t>Os03g0135100</t>
  </si>
  <si>
    <t>LOC_Os03g04240.1</t>
  </si>
  <si>
    <t>Glutathione S-transferase GSTF15.</t>
  </si>
  <si>
    <t>Os10g0148100</t>
  </si>
  <si>
    <t>LOC_Os10g05750.1</t>
  </si>
  <si>
    <t>Protein of unknown function DUF1210 family protein.</t>
  </si>
  <si>
    <t>Os01g0762500</t>
  </si>
  <si>
    <t>LOC_Os01g55690.1</t>
  </si>
  <si>
    <t>Glutelin subunit mRNA.</t>
  </si>
  <si>
    <t>11-S seed storage protein, plant (IPR006044), Cupin 1 (IPR006045), Cupin, RmlC-type (IPR011051), RmlC-like jelly roll fold (IPR014710), 11-S seed storage protein, conserved site (IPR022379)</t>
  </si>
  <si>
    <t>Os09g0345500</t>
  </si>
  <si>
    <t>LOC_Os09g17660.1</t>
  </si>
  <si>
    <t>HSP20-like chaperone domain containing protein.</t>
  </si>
  <si>
    <t>Os05g0217000</t>
  </si>
  <si>
    <t>LOC_Os05g12580.1</t>
  </si>
  <si>
    <t>Os07g0112700</t>
  </si>
  <si>
    <t>LOC_Os07g02200.1</t>
  </si>
  <si>
    <t>Os06g0118900</t>
  </si>
  <si>
    <t>LOC_Os06g02810.1</t>
  </si>
  <si>
    <t>Os04g0115800</t>
  </si>
  <si>
    <t>LOC_Os04g02550.1</t>
  </si>
  <si>
    <t>Os05g0513800</t>
  </si>
  <si>
    <t>LOC_Os05g43820.1,LOC_Os05g43820.2,LOC_Os05g43820.3</t>
  </si>
  <si>
    <t>Small GTP-binding protein OsRac2.</t>
  </si>
  <si>
    <t>Os01g0799500</t>
  </si>
  <si>
    <t>LOC_Os01g58550.1,LOC_Os01g58550.2</t>
  </si>
  <si>
    <t>Os01g0180000</t>
  </si>
  <si>
    <t>LOC_Os01g08470.1</t>
  </si>
  <si>
    <t>Pistil-specific extensin-like protein family protein.</t>
  </si>
  <si>
    <t>Os08g0503000</t>
  </si>
  <si>
    <t>LOC_Os08g39330.1</t>
  </si>
  <si>
    <t>Os05g0565100</t>
  </si>
  <si>
    <t>LOC_Os05g49040.1</t>
  </si>
  <si>
    <t>Cytochrome b561/ferric reductase transmembrane domain containing protein.</t>
  </si>
  <si>
    <t>Os01g0821900</t>
  </si>
  <si>
    <t>LOC_Os01g60670.1</t>
  </si>
  <si>
    <t>Protein kinase, catalytic domain (IPR000719), Leucine-rich repeat (IPR001611), Protein kinase-like domain (IPR011009), Protein kinase, ATP binding site (IPR017441), Serine/threonine-protein kinase-like domain (IPR017442)</t>
  </si>
  <si>
    <t>Os12g0510750</t>
  </si>
  <si>
    <t>LOC_Os12g32610.1</t>
  </si>
  <si>
    <t>Os03g0135200</t>
  </si>
  <si>
    <t>LOC_Os03g04250.1</t>
  </si>
  <si>
    <t>Similar to Glutathione S-transferase GST 9 (EC 2.5.1.18).</t>
  </si>
  <si>
    <t>Os03g0183500</t>
  </si>
  <si>
    <t>LOC_Os03g08520.1</t>
  </si>
  <si>
    <t>Os09g0450600</t>
  </si>
  <si>
    <t>LOC_Os09g27730.1</t>
  </si>
  <si>
    <t>Similar to Protein HVA22.</t>
  </si>
  <si>
    <t>TB2/DP1/HVA22-related protein (IPR004345)</t>
  </si>
  <si>
    <t>Os01g0741200</t>
  </si>
  <si>
    <t>LOC_Os01g53840.1</t>
  </si>
  <si>
    <t>Similar to LysM type receptor kinase (Fragment).</t>
  </si>
  <si>
    <t>Os05g0552800</t>
  </si>
  <si>
    <t>LOC_Os05g47960.1</t>
  </si>
  <si>
    <t>Os03g0791700</t>
  </si>
  <si>
    <t>LOC_Os03g57780.1</t>
  </si>
  <si>
    <t>Os10g0505500</t>
  </si>
  <si>
    <t>LOC_Os10g36160.1</t>
  </si>
  <si>
    <t>Similar to Nonspecific lipid-transfer protein 2G (LTP2G) (Lipid transfer protein 2 isoform 1) (LTP2-1) (7 kDa lipid transfer protein 1).</t>
  </si>
  <si>
    <t>Os01g0834900</t>
  </si>
  <si>
    <t>Os04g0105200</t>
  </si>
  <si>
    <t>LOC_Os04g01500.1</t>
  </si>
  <si>
    <t>Similar to B0616E02-H0507E05.1 protein.</t>
  </si>
  <si>
    <t>Os10g0159700</t>
  </si>
  <si>
    <t>LOC_Os10g07210.1</t>
  </si>
  <si>
    <t>Os03g0301200</t>
  </si>
  <si>
    <t>LOC_Os03g18910.1</t>
  </si>
  <si>
    <t>COBRA-like protein 7 precursor.</t>
  </si>
  <si>
    <t>Glycosyl-phosphatidyl inositol-anchored, plant (IPR006918)</t>
  </si>
  <si>
    <t>Os08g0444500</t>
  </si>
  <si>
    <t>LOC_Os08g34510.1</t>
  </si>
  <si>
    <t>Os05g0142900</t>
  </si>
  <si>
    <t>LOC_Os05g05100.1</t>
  </si>
  <si>
    <t>Os01g0699600</t>
  </si>
  <si>
    <t>LOC_Os01g50420.1</t>
  </si>
  <si>
    <t>Mitogen-activated protein kinase kinase kinase (MAPKKK), Negative regulation of seed dormancy</t>
  </si>
  <si>
    <t>MKKK62</t>
  </si>
  <si>
    <t>Mitogen-activated protein kinase kinase kinase 62</t>
  </si>
  <si>
    <t>Protein kinase-like domain superfamily (IPR011009), Protein kinase domain (IPR000719), Protein kinase, ATP binding site (IPR017441), Serine/threonine-protein kinase, active site (IPR008271)</t>
  </si>
  <si>
    <t>Os01g0247900</t>
  </si>
  <si>
    <t>LOC_Os01g14530.1</t>
  </si>
  <si>
    <t>AWPM-19-like family protein.</t>
  </si>
  <si>
    <t>AWPM-19-like (IPR008390)</t>
  </si>
  <si>
    <t>Os07g0668300</t>
  </si>
  <si>
    <t>LOC_Os07g47210.1,LOC_Os07g47210.2</t>
  </si>
  <si>
    <t>Os11g0297800</t>
  </si>
  <si>
    <t>LOC_Os11g19210.1</t>
  </si>
  <si>
    <t>Os01g0788700</t>
  </si>
  <si>
    <t>LOC_Os01g57880.1</t>
  </si>
  <si>
    <t>Os02g0757100</t>
  </si>
  <si>
    <t>LOC_Os02g52040.1</t>
  </si>
  <si>
    <t>Similar to Phi-1 protein.</t>
  </si>
  <si>
    <t>Os06g0696400</t>
  </si>
  <si>
    <t>LOC_Os06g48160.1</t>
  </si>
  <si>
    <t>Xyloglycan endo-transglycosylase precursor.</t>
  </si>
  <si>
    <t>Glycoside hydrolase, family 16 (IPR000757), Glycoside hydrolase, family 16, active site (IPR008263), Concanavalin A-like lectin/glucanase (IPR008985), Xyloglucan endo-transglycosylase, C-terminal (IPR010713), Concanavalin A-like lectin/glucanase, subgroup (IPR013320), Xyloglucan endotransglucosylase/hydrolase (IPR016455)</t>
  </si>
  <si>
    <t>Os02g0548700</t>
  </si>
  <si>
    <t>LOC_Os02g34410.1</t>
  </si>
  <si>
    <t>Similar to ubiquitin-protein ligase.</t>
  </si>
  <si>
    <t>Os06g0652250</t>
  </si>
  <si>
    <t>Os03g0797800</t>
  </si>
  <si>
    <t>LOC_Os03g58350.1</t>
  </si>
  <si>
    <t>AUX/IAA protein family protein.</t>
  </si>
  <si>
    <t>Os03g0741100</t>
  </si>
  <si>
    <t>LOC_Os03g53020.1</t>
  </si>
  <si>
    <t>Basic helix-loop-helix transcription factor, Drought tolerance</t>
  </si>
  <si>
    <t>OsbHLH148</t>
  </si>
  <si>
    <t>basic helix-loop-helix protein 148</t>
  </si>
  <si>
    <t>Os03g0734500</t>
  </si>
  <si>
    <t>LOC_Os03g52410.1</t>
  </si>
  <si>
    <t>Os07g0480800</t>
  </si>
  <si>
    <t>LOC_Os07g29750.1</t>
  </si>
  <si>
    <t>Cellulase (EC 3.2.1.4).</t>
  </si>
  <si>
    <t>Os06g0730150</t>
  </si>
  <si>
    <t>Os02g0285300</t>
  </si>
  <si>
    <t>LOC_Os02g18410.1</t>
  </si>
  <si>
    <t>DREPP plasma membrane polypeptide family protein.</t>
  </si>
  <si>
    <t>DREPP plasma membrane polypeptide (IPR008469)</t>
  </si>
  <si>
    <t>Os10g0205700</t>
  </si>
  <si>
    <t>LOC_Os10g13850.1</t>
  </si>
  <si>
    <t>Os05g0400500</t>
  </si>
  <si>
    <t>LOC_Os05g33220.1</t>
  </si>
  <si>
    <t>Similar to plasma membrane associated protein.</t>
  </si>
  <si>
    <t>Os03g0302800</t>
  </si>
  <si>
    <t>LOC_Os03g19070.1</t>
  </si>
  <si>
    <t>Similar to Long cell-linked locus protein.</t>
  </si>
  <si>
    <t>Os04g0495400</t>
  </si>
  <si>
    <t>LOC_Os04g41810.1</t>
  </si>
  <si>
    <t>Os01g0763900</t>
  </si>
  <si>
    <t>LOC_Os01g55820.1</t>
  </si>
  <si>
    <t>Os04g0604300</t>
  </si>
  <si>
    <t>LOC_Os04g51460.1</t>
  </si>
  <si>
    <t>Similar to Xyloglucan endotransglucosylase/hydrolase protein 24 precursor (EC 2.4.1.207) (At-XTH24) (XTH-24) (Meristem protein 5) (MERI-5 protein) (MERI5 protein) (Endo-xyloglucan transferase) (Xyloglucan endo-1, 4-beta-D-glucanase).</t>
  </si>
  <si>
    <t>Os10g0507700</t>
  </si>
  <si>
    <t>LOC_Os10g36360.1</t>
  </si>
  <si>
    <t>Os03g0181100</t>
  </si>
  <si>
    <t>LOC_Os03g08330.1</t>
  </si>
  <si>
    <t>Os12g0554800</t>
  </si>
  <si>
    <t>LOC_Os12g36810.1</t>
  </si>
  <si>
    <t>Similar to Polygalacturonase-like protein.</t>
  </si>
  <si>
    <t>Os01g0125600</t>
  </si>
  <si>
    <t>LOC_Os01g03490.1</t>
  </si>
  <si>
    <t>Os05g0545400</t>
  </si>
  <si>
    <t>LOC_Os05g46760.1</t>
  </si>
  <si>
    <t>Os03g0820400</t>
  </si>
  <si>
    <t>LOC_Os03g60570.1</t>
  </si>
  <si>
    <t>Similar to ZPT2-13.</t>
  </si>
  <si>
    <t>Os03g0437200</t>
  </si>
  <si>
    <t>LOC_Os03g32230.1</t>
  </si>
  <si>
    <t>C2H2-type zinc finger protein, Abscisic acid-induced antioxidant defence, Water stress and oxidative stress tolerance</t>
  </si>
  <si>
    <t>ZFP36</t>
  </si>
  <si>
    <t>zinc finger protein 36</t>
  </si>
  <si>
    <t>Molecular Function: nucleic acid binding (GO:0003676), Molecular Function: metal ion binding (GO:0046872)</t>
  </si>
  <si>
    <t>Zinc finger, C2H2-like (IPR015880), Zinc finger C2H2-type/integrase DNA-binding domain (IPR013087), Zinc finger, C2H2 (IPR007087)</t>
  </si>
  <si>
    <t>Os04g0531100</t>
  </si>
  <si>
    <t>LOC_Os04g44870.1</t>
  </si>
  <si>
    <t>Small C2-domain protein consisting of a single C2 domain, Phloem protein, Signaling pathway involving Ca&lt;sup&gt;2+&lt;/sup&gt; ions, Defense response</t>
  </si>
  <si>
    <t>OsERG3, RPP16</t>
  </si>
  <si>
    <t>Elicitor-responsive protein 3, PHLOEM PROTEIN 16</t>
  </si>
  <si>
    <t>C2 domain (IPR000008)</t>
  </si>
  <si>
    <t>Os04g0572400</t>
  </si>
  <si>
    <t>LOC_Os04g48350.1</t>
  </si>
  <si>
    <t>Similar to CRT/DRE binding factor 1.</t>
  </si>
  <si>
    <t>Os06g0671800</t>
  </si>
  <si>
    <t>LOC_Os06g45990.1,LOC_Os06g45990.2</t>
  </si>
  <si>
    <t>Similar to patellin-5.</t>
  </si>
  <si>
    <t>Os08g0401800</t>
  </si>
  <si>
    <t>LOC_Os08g31060.1</t>
  </si>
  <si>
    <t>Similar to Phospholipase D.</t>
  </si>
  <si>
    <t>Biological Process: metabolic process (GO:0008152), Biological Process: phosphatidylcholine metabolic process (GO:0046470), Cellular Component: membrane (GO:0016020), Molecular Function: catalytic activity (GO:0003824), Molecular Function: phospholipase D activity (GO:0004630), Molecular Function: calcium ion binding (GO:0005509)</t>
  </si>
  <si>
    <t>Phospholipase D/Transphosphatidylase (IPR001736), Phospholipase D, plant (IPR011402), Phospholipase D (IPR015679), Phospholipase D, C-terminal (IPR024632)</t>
  </si>
  <si>
    <t>Os01g0634900</t>
  </si>
  <si>
    <t>LOC_Os01g44360.1</t>
  </si>
  <si>
    <t>Similar to CBS domain protein-like.</t>
  </si>
  <si>
    <t>Cystathionine beta-synthase, core (IPR000644), Aldolase-type TIM barrel (IPR013785)</t>
  </si>
  <si>
    <t>Os04g0507950</t>
  </si>
  <si>
    <t>Os03g0717000</t>
  </si>
  <si>
    <t>LOC_Os03g50810.1</t>
  </si>
  <si>
    <t>Similar to TMK protein precursor.</t>
  </si>
  <si>
    <t>Os01g0958200</t>
  </si>
  <si>
    <t>LOC_Os01g72810.1</t>
  </si>
  <si>
    <t>Curculin-like (mannose-binding) lectin domain containing protein.</t>
  </si>
  <si>
    <t>S-locus glycoprotein (IPR000858), Bulb-type lectin domain (IPR001480)</t>
  </si>
  <si>
    <t>Os10g0521900</t>
  </si>
  <si>
    <t>LOC_Os10g37760.1,LOC_Os10g37760.2</t>
  </si>
  <si>
    <t>Os01g0946500</t>
  </si>
  <si>
    <t>LOC_Os01g71810.1</t>
  </si>
  <si>
    <t>Similar to Glucan endo-1, 3-beta-glucosidase GV (EC 3.2.1.39) ((1-&gt;3)-beta-glucan endohydrolase GV) ((1-&gt;3)-beta-glucanase isoenzyme GV) (Beta-1, 3- endoglucanase GV).</t>
  </si>
  <si>
    <t>Os07g0566150</t>
  </si>
  <si>
    <t>Os06g0119300</t>
  </si>
  <si>
    <t>LOC_Os06g02850.1</t>
  </si>
  <si>
    <t>Os02g0739400</t>
  </si>
  <si>
    <t>LOC_Os02g50600.1</t>
  </si>
  <si>
    <t>Similar to Avr9/Cf-9 rapidly elicited protein 231 precursor.</t>
  </si>
  <si>
    <t>Os12g0443500</t>
  </si>
  <si>
    <t>LOC_Os12g25690.1</t>
  </si>
  <si>
    <t>Os02g0618400</t>
  </si>
  <si>
    <t>LOC_Os02g40530.1</t>
  </si>
  <si>
    <t>R2R3-type MYB transcription factor, Adaptive growth regulation</t>
  </si>
  <si>
    <t>OsMPS</t>
  </si>
  <si>
    <t>MULTIPASS</t>
  </si>
  <si>
    <t>Homeodomain-like (IPR009057), SANT/Myb domain (IPR001005), Myb domain (IPR017930)</t>
  </si>
  <si>
    <t>Os02g0540700</t>
  </si>
  <si>
    <t>LOC_Os02g33680.1</t>
  </si>
  <si>
    <t>Similar to Arm repeat-containing protein.</t>
  </si>
  <si>
    <t>Os01g0498300</t>
  </si>
  <si>
    <t>LOC_Os01g31370.1</t>
  </si>
  <si>
    <t>Os02g0759400</t>
  </si>
  <si>
    <t>LOC_Os02g52210.1,LOC_Os02g52210.2</t>
  </si>
  <si>
    <t>Os04g0578000</t>
  </si>
  <si>
    <t>LOC_Os04g48850.1</t>
  </si>
  <si>
    <t>ACC synthase, Ethylene biosynthesis</t>
  </si>
  <si>
    <t>ACS2, OsACS2, Os-ACS2</t>
  </si>
  <si>
    <t>ACC SYNTHASE 2, ACC synthase 2, 1-aminocyclopropane-1-carboxylic acid synthase 2</t>
  </si>
  <si>
    <t>Biological Process: biosynthetic process (GO:0009058), Molecular Function: catalytic activity (GO:0003824), Molecular Function: pyridoxal phosphate binding (GO:0030170)</t>
  </si>
  <si>
    <t>Pyridoxal phosphate-dependent transferase (IPR015424), Aminotransferase, class I/classII (IPR004839), Pyridoxal phosphate-dependent transferase, major region, subdomain 2 (IPR015422), Aminotransferases, class-I, pyridoxal-phosphate-binding site (IPR004838)</t>
  </si>
  <si>
    <t>Os08g0448100</t>
  </si>
  <si>
    <t>LOC_Os08g34800.1</t>
  </si>
  <si>
    <t>Os02g0245800</t>
  </si>
  <si>
    <t>LOC_Os02g14840.1</t>
  </si>
  <si>
    <t>Inward rectifying shaker-like potassium channel, Negative regulation of OsKAT2 channel activity</t>
  </si>
  <si>
    <t>KAT3, OsKAT3</t>
  </si>
  <si>
    <t>SHAKER POTASSIUM CHANNEL 3, shaker potassium channel OsKAT3</t>
  </si>
  <si>
    <t>Biological Process: ion transport (GO:0006811), Biological Process: potassium ion transport (GO:0006813), Biological Process: transmembrane transport (GO:0055085), Molecular Function: ion channel activity (GO:0005216), Molecular Function: voltage-gated potassium channel activity (GO:0005249), Cellular Component: membrane (GO:0016020)</t>
  </si>
  <si>
    <t>Potassium channel, voltage-dependent, EAG/ELK/ERG (IPR003938), Ion transport domain (IPR005821), RmlC-like jelly roll fold (IPR014710), Cyclic nucleotide-binding-like (IPR018490), Cyclic nucleotide-binding domain (IPR000595), KHA domain (IPR021789)</t>
  </si>
  <si>
    <t>Os05g0119100</t>
  </si>
  <si>
    <t>LOC_Os05g02760.1</t>
  </si>
  <si>
    <t>Os04g0602500</t>
  </si>
  <si>
    <t>LOC_Os04g51340.1</t>
  </si>
  <si>
    <t>Similar to Pectin acetylesterase.</t>
  </si>
  <si>
    <t>Os07g0573900</t>
  </si>
  <si>
    <t>LOC_Os07g38630.1</t>
  </si>
  <si>
    <t>Os03g0196000</t>
  </si>
  <si>
    <t>LOC_Os03g09980.1</t>
  </si>
  <si>
    <t>Similar to Sulfate transporter.</t>
  </si>
  <si>
    <t>Biological Process: transport (GO:0006810), Biological Process: sulfate transport (GO:0008272), Biological Process: transmembrane transport (GO:0055085), Cellular Component: membrane (GO:0016020), Cellular Component: integral to membrane (GO:0016021), Molecular Function: transporter activity (GO:0005215), Molecular Function: secondary active sulfate transmembrane transporter activity (GO:0008271)</t>
  </si>
  <si>
    <t>Sulphate anion transporter (IPR001902), Sulphate transporter/antisigma-factor antagonist STAS (IPR002645), Sulphate transporter (IPR011547)</t>
  </si>
  <si>
    <t>Os03g0188500</t>
  </si>
  <si>
    <t>Glutelin family protein.</t>
  </si>
  <si>
    <t>Os01g0706850</t>
  </si>
  <si>
    <t>Os06g0247101</t>
  </si>
  <si>
    <t>Os11g0157701</t>
  </si>
  <si>
    <t>LOC_Os11g05935.1</t>
  </si>
  <si>
    <t>Os06g0637500</t>
  </si>
  <si>
    <t>LOC_Os06g43090.1</t>
  </si>
  <si>
    <t>Similar to MYB transcription factor R2R3 type.</t>
  </si>
  <si>
    <t>Os06g0133400</t>
  </si>
  <si>
    <t>LOC_Os06g04230.1</t>
  </si>
  <si>
    <t>Os01g0977100</t>
  </si>
  <si>
    <t>LOC_Os01g74570.1</t>
  </si>
  <si>
    <t>Tetraspanin (IPR018499)</t>
  </si>
  <si>
    <t>Os02g0748300</t>
  </si>
  <si>
    <t>LOC_Os02g51350.1</t>
  </si>
  <si>
    <t>Similar to VMP3 protein.</t>
  </si>
  <si>
    <t>Os10g0154700</t>
  </si>
  <si>
    <t>LOC_Os10g06630.1</t>
  </si>
  <si>
    <t>Similar to Cyclophilin Dicyp-2.</t>
  </si>
  <si>
    <t>Peptidyl-prolyl cis-trans isomerase, cyclophilin-type (IPR002130), Cyclophilin-like (IPR015891), Peptidyl-prolyl cis-trans isomerase, cyclophilin-type, conserved site (IPR020892)</t>
  </si>
  <si>
    <t>Os02g0758200</t>
  </si>
  <si>
    <t>LOC_Os02g52170.1</t>
  </si>
  <si>
    <t>Os03g0571800</t>
  </si>
  <si>
    <t>Os01g0972000</t>
  </si>
  <si>
    <t>LOC_Os01g74040.1</t>
  </si>
  <si>
    <t>Zinc finger, RING-type (IPR001841), Domain of unknown function DUF1117 (IPR010543), Zinc finger, RING/FYVE/PHD-type (IPR013083)</t>
  </si>
  <si>
    <t>Os10g0489000</t>
  </si>
  <si>
    <t>LOC_Os10g34730.1</t>
  </si>
  <si>
    <t>Os09g0522200</t>
  </si>
  <si>
    <t>LOC_Os09g35030.1</t>
  </si>
  <si>
    <t>DRE-binding protein 1A.</t>
  </si>
  <si>
    <t>Os03g0170100</t>
  </si>
  <si>
    <t>LOC_Os03g07400.1</t>
  </si>
  <si>
    <t>Os02g0503900</t>
  </si>
  <si>
    <t>LOC_Os02g30100.1</t>
  </si>
  <si>
    <t>Os05g0476700</t>
  </si>
  <si>
    <t>LOC_Os05g39930.1</t>
  </si>
  <si>
    <t>U-box E3ubiquitin ligase, Positive regulation of cold stress response</t>
  </si>
  <si>
    <t>OsPUB2</t>
  </si>
  <si>
    <t>arm repeat protein, plant U-box-containing protein 2, U-box protein 2</t>
  </si>
  <si>
    <t>Biological Process: protein ubiquitination (GO:0016567), Molecular Function: ubiquitin-protein transferase activity (GO:0004842), Molecular Function: binding (GO:0005488), Molecular Function: protein binding (GO:0005515)</t>
  </si>
  <si>
    <t>Zinc finger, RING/FYVE/PHD-type (IPR013083), U box domain (IPR003613), Armadillo-type fold (IPR016024), Armadillo-like helical (IPR011989), Armadillo (IPR000225)</t>
  </si>
  <si>
    <t>Os11g0507200</t>
  </si>
  <si>
    <t>LOC_Os11g31090.1</t>
  </si>
  <si>
    <t>Similar to transferase.</t>
  </si>
  <si>
    <t>Os05g0551100</t>
  </si>
  <si>
    <t>LOC_Os05g47790.1</t>
  </si>
  <si>
    <t>Os02g0190500</t>
  </si>
  <si>
    <t>LOC_Os02g09740.1,LOC_Os02g09740.2</t>
  </si>
  <si>
    <t>Protein kinase, catalytic domain (IPR000719), Leucine-rich repeat (IPR001611), Protein kinase-like domain (IPR011009), Leucine-rich repeat-containing N-terminal, type 2 (IPR013210), Serine/threonine-protein kinase-like domain (IPR017442)</t>
  </si>
  <si>
    <t>Os05g0142200</t>
  </si>
  <si>
    <t>LOC_Os05g05040.1</t>
  </si>
  <si>
    <t>Os04g0527000</t>
  </si>
  <si>
    <t>LOC_Os04g44510.1</t>
  </si>
  <si>
    <t>Os05g0592000</t>
  </si>
  <si>
    <t>LOC_Os05g51440.1</t>
  </si>
  <si>
    <t>Os01g0949500</t>
  </si>
  <si>
    <t>LOC_Os01g72100.1</t>
  </si>
  <si>
    <t>Similar to Calmodulin (CaM).</t>
  </si>
  <si>
    <t>Os01g0194000</t>
  </si>
  <si>
    <t>LOC_Os01g09770.1</t>
  </si>
  <si>
    <t>Os09g0385700</t>
  </si>
  <si>
    <t>LOC_Os09g21710.1</t>
  </si>
  <si>
    <t>Zinc finger, AN1-type domain containing protein.</t>
  </si>
  <si>
    <t>Zinc finger, AN1-type (IPR000058)</t>
  </si>
  <si>
    <t>Os01g0636400</t>
  </si>
  <si>
    <t>LOC_Os01g44960.1</t>
  </si>
  <si>
    <t>Os03g0685300</t>
  </si>
  <si>
    <t>LOC_Os03g48060.1</t>
  </si>
  <si>
    <t>Os02g0791500</t>
  </si>
  <si>
    <t>LOC_Os02g54890.1</t>
  </si>
  <si>
    <t>Similar to Nucleotide sugar epimerase-like protein (UDP-D-glucuronate 4- epimerase) (EC 5.1.3.6).</t>
  </si>
  <si>
    <t>Biological Process: carbohydrate metabolic process (GO:0005975), Biological Process: cellular metabolic process (GO:0044237), Molecular Function: nucleotide binding (GO:0000166), Molecular Function: catalytic activity (GO:0003824), Molecular Function: racemase and epimerase activity, acting on carbohydrates and derivatives (GO:0016857), Molecular Function: coenzyme binding (GO:0050662)</t>
  </si>
  <si>
    <t>NAD-dependent epimerase/dehydratase (IPR001509), Nucleotide sugar epimerase (IPR008089), NAD(P)-binding domain (IPR016040)</t>
  </si>
  <si>
    <t>Os02g0120200</t>
  </si>
  <si>
    <t>LOC_Os02g02790.1</t>
  </si>
  <si>
    <t>Similar to Phospholipase D nu-2 (Fragment).</t>
  </si>
  <si>
    <t>C2 calcium-dependent membrane targeting (IPR000008), C2 calcium/lipid-binding domain, CaLB (IPR008973), Phospholipase D (IPR015679), C2 membrane targeting protein (IPR018029)</t>
  </si>
  <si>
    <t>Os06g0683400</t>
  </si>
  <si>
    <t>LOC_Os06g46950.1</t>
  </si>
  <si>
    <t>Small calcium-binding protein with one EF-hand motif, Positive regulation of osmotic and salt tolerance</t>
  </si>
  <si>
    <t>OsCCD1</t>
  </si>
  <si>
    <t>EF-hand domain pair (IPR011992), EF-hand domain (IPR002048), EF-Hand 1, calcium-binding site (IPR018247)</t>
  </si>
  <si>
    <t>Os02g0653200</t>
  </si>
  <si>
    <t>LOC_Os02g43660.1</t>
  </si>
  <si>
    <t>Os01g0955100</t>
  </si>
  <si>
    <t>LOC_Os01g72530.1</t>
  </si>
  <si>
    <t>Similar to Calmodulin-like protein (Fragment).</t>
  </si>
  <si>
    <t>Os04g0372750</t>
  </si>
  <si>
    <t>Os04g0610400</t>
  </si>
  <si>
    <t>LOC_Os04g52090.1</t>
  </si>
  <si>
    <t>APETALA-2-like transcription Factor, Control of the abscisic acid (ABA)/gibberellin (GA) balance</t>
  </si>
  <si>
    <t>ERF77, OsAP2-39, OsERF#077, OsERF077, OsERF77, AP2/EREBP#149, AP2/EREBP149</t>
  </si>
  <si>
    <t>ETHYLENE RESPONSE FACTOR 77, APETALA-2-like transcription factor OsAP2-39, ethylene response factor 77, APETALA2/ethylene-responsive element binding protein 149</t>
  </si>
  <si>
    <t>Os03g0304500</t>
  </si>
  <si>
    <t>LOC_Os03g19200.1</t>
  </si>
  <si>
    <t>Molecular Function: binding (GO:0005488), Molecular Function: protein binding (GO:0005515), Molecular Function: heat shock protein binding (GO:0031072)</t>
  </si>
  <si>
    <t>Tetratricopeptide TPR-1 (IPR001440), Heat shock protein DnaJ, N-terminal (IPR001623), Tetratricopeptide-like helical (IPR011990)</t>
  </si>
  <si>
    <t>Os03g0170701</t>
  </si>
  <si>
    <t>Os01g0217000</t>
  </si>
  <si>
    <t>LOC_Os01g11810.1,LOC_Os01g11810.2</t>
  </si>
  <si>
    <t>Os09g0559600</t>
  </si>
  <si>
    <t>LOC_Os09g38670.1,LOC_Os09g38670.2,LOC_Os09g38670.3</t>
  </si>
  <si>
    <t>Thioredoxin domain 2 containing protein.</t>
  </si>
  <si>
    <t>Os04g0517100</t>
  </si>
  <si>
    <t>LOC_Os04g43680.1</t>
  </si>
  <si>
    <t>Similar to OSIGBa0145M07.4 protein.</t>
  </si>
  <si>
    <t>Homeodomain-like (IPR009057), Homeodomain-related (IPR012287), Myb, DNA-binding (IPR014778), Myb transcription factor (IPR015495), Transcription regulator HTH, Myb-type, DNA-binding (IPR017930)</t>
  </si>
  <si>
    <t>Os01g0158400</t>
  </si>
  <si>
    <t>LOC_Os01g06500.1,LOC_Os01g06500.2</t>
  </si>
  <si>
    <t>Galactose-binding like domain containing protein.</t>
  </si>
  <si>
    <t>Os05g0142000</t>
  </si>
  <si>
    <t>LOC_Os05g05020.1</t>
  </si>
  <si>
    <t>Os03g0170600</t>
  </si>
  <si>
    <t>LOC_Os03g07450.1</t>
  </si>
  <si>
    <t>Similar to Homeobox-leucine zipper protein HOX21.</t>
  </si>
  <si>
    <t>Os12g0508400</t>
  </si>
  <si>
    <t>LOC_Os12g32390.1</t>
  </si>
  <si>
    <t>Os01g0582600</t>
  </si>
  <si>
    <t>LOC_Os01g40070.1</t>
  </si>
  <si>
    <t>Os12g0160100</t>
  </si>
  <si>
    <t>LOC_Os12g06280.1</t>
  </si>
  <si>
    <t>Os03g0618800</t>
  </si>
  <si>
    <t>LOC_Os03g42190.1</t>
  </si>
  <si>
    <t>Os09g0379900</t>
  </si>
  <si>
    <t>LOC_Os09g21210.1</t>
  </si>
  <si>
    <t>Similar to Beta-glucan binding protein.</t>
  </si>
  <si>
    <t>Os03g0571700</t>
  </si>
  <si>
    <t>LOC_Os03g37470.1</t>
  </si>
  <si>
    <t>Os01g0845100</t>
  </si>
  <si>
    <t>LOC_Os01g62670.1</t>
  </si>
  <si>
    <t>Protein of unknown function DUF668 family protein.</t>
  </si>
  <si>
    <t>Protein of unknown function DUF668 (IPR007700)</t>
  </si>
  <si>
    <t>Os01g0727500</t>
  </si>
  <si>
    <t>LOC_Os01g52730.1</t>
  </si>
  <si>
    <t>Os01g0840100</t>
  </si>
  <si>
    <t>LOC_Os01g62290.1,LOC_Os01g62290.2</t>
  </si>
  <si>
    <t>Os02g0753000</t>
  </si>
  <si>
    <t>LOC_Os02g51680.1</t>
  </si>
  <si>
    <t>Similar to Trehalose-6-phosphate phosphatase.</t>
  </si>
  <si>
    <t>Biological Process: trehalose biosynthetic process (GO:0005992), Biological Process: metabolic process (GO:0008152), Molecular Function: catalytic activity (GO:0003824)</t>
  </si>
  <si>
    <t>Trehalose-phosphatase (IPR003337), HAD-superfamily hydrolase, subfamily IIB (IPR006379), HAD-like domain (IPR023214)</t>
  </si>
  <si>
    <t>Os08g0190300</t>
  </si>
  <si>
    <t>LOC_Os08g09110.1</t>
  </si>
  <si>
    <t>Os05g0496500</t>
  </si>
  <si>
    <t>LOC_Os05g41670.1</t>
  </si>
  <si>
    <t>Similar to Latex-abundant protein.</t>
  </si>
  <si>
    <t>Peptidase C14, caspase catalytic (IPR011600)</t>
  </si>
  <si>
    <t>Os06g0318800</t>
  </si>
  <si>
    <t>Os01g0701700</t>
  </si>
  <si>
    <t>LOC_Os01g50610.1,LOC_Os01g50610.2</t>
  </si>
  <si>
    <t>Os08g0494000</t>
  </si>
  <si>
    <t>LOC_Os08g38580.1</t>
  </si>
  <si>
    <t>Os04g0685300</t>
  </si>
  <si>
    <t>LOC_Os04g58850.1</t>
  </si>
  <si>
    <t>Os09g0444550</t>
  </si>
  <si>
    <t>Os11g0138600</t>
  </si>
  <si>
    <t>LOC_Os11g04320.1</t>
  </si>
  <si>
    <t>Similar to Phosphoglycerate mutase family protein.</t>
  </si>
  <si>
    <t>Os05g0568000</t>
  </si>
  <si>
    <t>LOC_Os05g49290.1,LOC_Os05g49290.2,LOC_Os05g49290.3</t>
  </si>
  <si>
    <t>Similar to FAE1.</t>
  </si>
  <si>
    <t>Os04g0586200</t>
  </si>
  <si>
    <t>LOC_Os04g49680.1</t>
  </si>
  <si>
    <t>Similar to H0307D04.13 protein.</t>
  </si>
  <si>
    <t>Os02g0771600</t>
  </si>
  <si>
    <t>LOC_Os02g53180.1,LOC_Os02g53180.2,LOC_Os02g53180.3</t>
  </si>
  <si>
    <t>Similar to 1-aminocyclopropane-1-carboxylate oxidase (Fragment).</t>
  </si>
  <si>
    <t>Os09g0273950</t>
  </si>
  <si>
    <t>LOC_Os09g10201.1</t>
  </si>
  <si>
    <t>Os05g0130600</t>
  </si>
  <si>
    <t>LOC_Os05g04000.1</t>
  </si>
  <si>
    <t>Os02g0667300</t>
  </si>
  <si>
    <t>LOC_Os02g44720.1</t>
  </si>
  <si>
    <t>Os02g0134200</t>
  </si>
  <si>
    <t>LOC_Os02g04130.1</t>
  </si>
  <si>
    <t>DUF1645 family protein, Regulation of stress-tolerance and grain length</t>
  </si>
  <si>
    <t>OsSGL</t>
  </si>
  <si>
    <t>STRESS_tolerance and GRAIN_LENGTH</t>
  </si>
  <si>
    <t>Protein of unknown function DUF1645, plant (IPR012442)</t>
  </si>
  <si>
    <t>Os03g0171600</t>
  </si>
  <si>
    <t>LOC_Os03g07530.1,LOC_Os03g07530.2,LOC_Os03g07530.3</t>
  </si>
  <si>
    <t>F-box protein containing a Kelch repeat motif, Reguration of leaf senescence, seed size and grain number</t>
  </si>
  <si>
    <t>OsFBK12, OsFbox130, Os_F0642</t>
  </si>
  <si>
    <t>F-Box Protein 12, F-box protein 130, F-box protein containing kelch motif 12</t>
  </si>
  <si>
    <t>Galactose oxidase, beta-propeller (IPR015916), Kelch repeat type 1 (IPR006652)</t>
  </si>
  <si>
    <t>Os07g0194100</t>
  </si>
  <si>
    <t>LOC_Os07g09610.1</t>
  </si>
  <si>
    <t>Similar to OSK2 (Fragment).</t>
  </si>
  <si>
    <t>Protein kinase, catalytic domain (IPR000719), Kinase-associated KA1 (IPR001772), Serine/threonine-protein kinase, catalytic  domain (IPR002290), Serine/threonine-protein kinase, active site (IPR008271), Protein kinase-like domain (IPR011009), Ubiquitin-associated/translation elongation factor EF1B, N-terminal, eukaryote (IPR015940), Serine/threonine-protein kinase-like domain (IPR017442)</t>
  </si>
  <si>
    <t>Os03g0780200</t>
  </si>
  <si>
    <t>LOC_Os03g56782.1</t>
  </si>
  <si>
    <t>Os07g0108200</t>
  </si>
  <si>
    <t>LOC_Os07g01750.1</t>
  </si>
  <si>
    <t>Os01g0106600</t>
  </si>
  <si>
    <t>LOC_Os01g01680.1</t>
  </si>
  <si>
    <t>Similar to Chitin-binding lectin 1 precursor (PL-I).</t>
  </si>
  <si>
    <t>Os06g0119800</t>
  </si>
  <si>
    <t>LOC_Os06g02930.1</t>
  </si>
  <si>
    <t>Os04g0465100</t>
  </si>
  <si>
    <t>LOC_Os04g39100.1</t>
  </si>
  <si>
    <t>Os04g0492800</t>
  </si>
  <si>
    <t>LOC_Os04g41540.1</t>
  </si>
  <si>
    <t>Similar to H0425E08.6 protein.</t>
  </si>
  <si>
    <t>Os10g0466500</t>
  </si>
  <si>
    <t>LOC_Os10g32900.1,LOC_Os10g32900.2</t>
  </si>
  <si>
    <t>Os03g0197175</t>
  </si>
  <si>
    <t>Os03g0853200</t>
  </si>
  <si>
    <t>LOC_Os03g63620.1</t>
  </si>
  <si>
    <t>Os01g0115900</t>
  </si>
  <si>
    <t>LOC_Os01g02600.1</t>
  </si>
  <si>
    <t>Os09g0471800</t>
  </si>
  <si>
    <t>LOC_Os09g29600.1</t>
  </si>
  <si>
    <t>Molecular Function: calcium ion binding (GO:0005509), Molecular Function: protein binding (GO:0005515)</t>
  </si>
  <si>
    <t>EGF-type aspartate/asparagine hydroxylation site (IPR000152), EGF-like calcium-binding (IPR001881), Epidermal growth factor-like (IPR006210), EGF-like calcium-binding, conserved site (IPR018097)</t>
  </si>
  <si>
    <t>Os01g0115800</t>
  </si>
  <si>
    <t>LOC_Os01g02590.1</t>
  </si>
  <si>
    <t>Similar to Receptor-like kinase.</t>
  </si>
  <si>
    <t>Os08g0189850</t>
  </si>
  <si>
    <t>LOC_Os08g09040.1</t>
  </si>
  <si>
    <t>Germin-like protein 8-9, Disease resistance</t>
  </si>
  <si>
    <t>GLP8-9, OsGLP8-9</t>
  </si>
  <si>
    <t>GERMIN-LIKE PROTEIN 8-9, Germin-like protein 8-9</t>
  </si>
  <si>
    <t>Os04g0365100</t>
  </si>
  <si>
    <t>LOC_Os04g29580.1</t>
  </si>
  <si>
    <t>Similar to OSIGBa0135K14.8 protein.</t>
  </si>
  <si>
    <t>EGF-type aspartate/asparagine hydroxylation site (IPR000152), Protein kinase, catalytic domain (IPR000719), EGF-like calcium-binding (IPR001881), Serine/threonine-protein kinase, catalytic  domain (IPR002290), Epidermal growth factor-like (IPR006210), Serine/threonine-protein kinase, active site (IPR008271), Protein kinase-like domain (IPR011009), Protein kinase, ATP binding site (IPR017441), Serine/threonine-protein kinase-like domain (IPR017442), EGF-like calcium-binding, conserved site (IPR018097), Tyrosine-protein kinase, catalytic domain (IPR020635)</t>
  </si>
  <si>
    <t>Os07g0132500</t>
  </si>
  <si>
    <t>LOC_Os07g04040.1</t>
  </si>
  <si>
    <t>Os04g0639200</t>
  </si>
  <si>
    <t>LOC_Os04g54630.1</t>
  </si>
  <si>
    <t>Similar to OSIGBa0138H21-OSIGBa0138E01.1 protein.</t>
  </si>
  <si>
    <t>Os05g0136800</t>
  </si>
  <si>
    <t>Os06g0493100</t>
  </si>
  <si>
    <t>LOC_Os06g29730.1</t>
  </si>
  <si>
    <t>Os03g0288000</t>
  </si>
  <si>
    <t>LOC_Os03g17870.1</t>
  </si>
  <si>
    <t>Similar to Metallothionein.</t>
  </si>
  <si>
    <t>Os10g0162844</t>
  </si>
  <si>
    <t>LOC_Os10g07556.1</t>
  </si>
  <si>
    <t>Wall-associated kinase domain containing protein.</t>
  </si>
  <si>
    <t>Cellular Component: integral to membrane (GO:0016021), Molecular Function: protein serine/threonine kinase activity (GO:0004674)</t>
  </si>
  <si>
    <t>Wall-associated kinase (IPR013695)</t>
  </si>
  <si>
    <t>Os08g0137800</t>
  </si>
  <si>
    <t>LOC_Os08g04340.1</t>
  </si>
  <si>
    <t>Os06g0205100</t>
  </si>
  <si>
    <t>LOC_Os06g10350.1</t>
  </si>
  <si>
    <t>Similar to Transcriptional activator.</t>
  </si>
  <si>
    <t>Os09g0412700</t>
  </si>
  <si>
    <t>LOC_Os09g24620.1</t>
  </si>
  <si>
    <t>Os09g0474000</t>
  </si>
  <si>
    <t>LOC_Os09g29820.1</t>
  </si>
  <si>
    <t>bZIP transcription factor, Cold tolerance, Mediation of host susceptibility to disease</t>
  </si>
  <si>
    <t>OsbZIP73, bZIP73, OsTFX1</t>
  </si>
  <si>
    <t>bZIP transcription factor 73</t>
  </si>
  <si>
    <t>Biological Process: regulation of transcription, DNA-templated (GO:0006355), Molecular Function: DNA-binding transcription factor activity (GO:0003700)</t>
  </si>
  <si>
    <t>Os11g0181800</t>
  </si>
  <si>
    <t>LOC_Os11g07930.1</t>
  </si>
  <si>
    <t>Similar to Short-chain dehydrogenase Tic32.</t>
  </si>
  <si>
    <t>Os06g0185300</t>
  </si>
  <si>
    <t>LOC_Os06g08610.1</t>
  </si>
  <si>
    <t>Os04g0286300</t>
  </si>
  <si>
    <t>LOC_Os04g21820.1</t>
  </si>
  <si>
    <t>Os01g0766300</t>
  </si>
  <si>
    <t>LOC_Os01g56080.1</t>
  </si>
  <si>
    <t>Os01g0700100</t>
  </si>
  <si>
    <t>LOC_Os01g50460.1</t>
  </si>
  <si>
    <t>Os05g0135400</t>
  </si>
  <si>
    <t>LOC_Os05g04490.1</t>
  </si>
  <si>
    <t>Plant peroxidase domain containing protein.</t>
  </si>
  <si>
    <t>Plant peroxidase (IPR000823), Haem peroxidase, plant/fungal/bacterial (IPR002016), Haem peroxidase (IPR010255), Peroxidase, active site (IPR019794)</t>
  </si>
  <si>
    <t>Os06g0661200</t>
  </si>
  <si>
    <t>LOC_Os06g45040.1</t>
  </si>
  <si>
    <t>Similar to B-box zinc finger family protein.</t>
  </si>
  <si>
    <t>Os12g0130500</t>
  </si>
  <si>
    <t>LOC_Os12g03670.1</t>
  </si>
  <si>
    <t>Similar to D-mannose binding lectin family protein.</t>
  </si>
  <si>
    <t>Biological Process: recognition of pollen (GO:0048544), Molecular Function: protein binding (GO:0005515), Molecular Function: sugar binding (GO:0005529)</t>
  </si>
  <si>
    <t>Epidermal growth factor-like, type 3 (IPR000742), S-locus glycoprotein (IPR000858), Bulb-type lectin domain (IPR001480), PAN-1 domain (IPR003014)</t>
  </si>
  <si>
    <t>Os04g0373400</t>
  </si>
  <si>
    <t>LOC_Os04g30490.1</t>
  </si>
  <si>
    <t>Similar to MATE efflux family protein, expressed.</t>
  </si>
  <si>
    <t>Os08g0324300</t>
  </si>
  <si>
    <t>LOC_Os08g23470.1</t>
  </si>
  <si>
    <t>Os11g0150700</t>
  </si>
  <si>
    <t>LOC_Os11g05320.1</t>
  </si>
  <si>
    <t>Os11g0146200</t>
  </si>
  <si>
    <t>LOC_Os11g04910.1</t>
  </si>
  <si>
    <t>Os04g0188500</t>
  </si>
  <si>
    <t>LOC_Os04g11040.1</t>
  </si>
  <si>
    <t>Os12g0511900</t>
  </si>
  <si>
    <t>LOC_Os12g32710.1</t>
  </si>
  <si>
    <t>Os06g0314600</t>
  </si>
  <si>
    <t>LOC_Os06g20920.1,LOC_Os06g20920.2</t>
  </si>
  <si>
    <t>Os11g0260100</t>
  </si>
  <si>
    <t>LOC_Os11g15340.2</t>
  </si>
  <si>
    <t>Os08g0203300</t>
  </si>
  <si>
    <t>LOC_Os08g10300.1</t>
  </si>
  <si>
    <t>Os11g0116600</t>
  </si>
  <si>
    <t>LOC_Os11g02470.1</t>
  </si>
  <si>
    <t>Os12g0226700</t>
  </si>
  <si>
    <t>LOC_Os12g12560.1</t>
  </si>
  <si>
    <t>Alcohol dehydrogenase superfamily, zinc-type (IPR002085), GroES-like (IPR011032), Alcohol dehydrogenase, C-terminal (IPR013149), NAD(P)-binding domain (IPR016040)</t>
  </si>
  <si>
    <t>Os02g0582600</t>
  </si>
  <si>
    <t>LOC_Os02g37160.1</t>
  </si>
  <si>
    <t>Os04g0513400</t>
  </si>
  <si>
    <t>LOC_Os04g43390.1,LOC_Os04g43390.2</t>
  </si>
  <si>
    <t>Os11g0226201</t>
  </si>
  <si>
    <t>LOC_Os11g11890.1</t>
  </si>
  <si>
    <t>Os11g0115400</t>
  </si>
  <si>
    <t>LOC_Os11g02389.1</t>
  </si>
  <si>
    <t>Lipid transfer protein LPT IV.</t>
  </si>
  <si>
    <t>Os01g0721300</t>
  </si>
  <si>
    <t>LOC_Os01g52330.1</t>
  </si>
  <si>
    <t>Similar to cDNA clone:J013002N02, full insert sequence.</t>
  </si>
  <si>
    <t>Os01g0841700</t>
  </si>
  <si>
    <t>LOC_Os01g62430.1,LOC_Os01g62430.2,LOC_Os01g62430.3</t>
  </si>
  <si>
    <t>Similar to Isoform ERG1b of Elicitor-responsive protein 1.</t>
  </si>
  <si>
    <t>Os03g0322200</t>
  </si>
  <si>
    <t>LOC_Os03g20600.1</t>
  </si>
  <si>
    <t>Os03g0626500</t>
  </si>
  <si>
    <t>LOC_Os03g42810.1,LOC_Os03g42810.2</t>
  </si>
  <si>
    <t>Os11g0686400</t>
  </si>
  <si>
    <t>LOC_Os11g45924.1</t>
  </si>
  <si>
    <t>Similar to WRKY transcription factor 41.</t>
  </si>
  <si>
    <t>Os05g0390800</t>
  </si>
  <si>
    <t>LOC_Os05g32460.1</t>
  </si>
  <si>
    <t>Similar to VQ motif family protein.</t>
  </si>
  <si>
    <t>Os03g0327800</t>
  </si>
  <si>
    <t>LOC_Os03g21060.1</t>
  </si>
  <si>
    <t>NAC Family transcriptional activator, Abiotic stress response, Positive regulator of leaf senescence</t>
  </si>
  <si>
    <t>NAC58, OsNAP, ONAC058, ONAC58, PS1</t>
  </si>
  <si>
    <t>NAC DOMAIN-CONTAINING PROTEIN 58, NAC Family Transcription Factor OsNAP, NAC domain-containing protein 058, NAC domain-containing protein 58, prematurely senile 1</t>
  </si>
  <si>
    <t>Os03g0574900</t>
  </si>
  <si>
    <t>LOC_Os03g37830.1</t>
  </si>
  <si>
    <t>Similar to Potassium transporter 1 (OsHAK1). Splice isoform 2.</t>
  </si>
  <si>
    <t>Os07g0525100</t>
  </si>
  <si>
    <t>LOC_Os07g34110.1</t>
  </si>
  <si>
    <t>Putative integral membrane protein containing EamA-like transporter family domains, Regulation of intracellular auxin transport</t>
  </si>
  <si>
    <t>OsCLIP</t>
  </si>
  <si>
    <t>OsCOLE1-INTERACTING PROTEIN</t>
  </si>
  <si>
    <t>Molecular Function: transmembrane transporter activity (GO:0022857), Cellular Component: membrane (GO:0016020), Cellular Component: integral component of membrane (GO:0016021)</t>
  </si>
  <si>
    <t>WAT1-related protein (IPR030184), EamA domain (IPR000620)</t>
  </si>
  <si>
    <t>Os04g0227000</t>
  </si>
  <si>
    <t>LOC_Os04g15650.1</t>
  </si>
  <si>
    <t>Os07g0659400</t>
  </si>
  <si>
    <t>LOC_Os07g46520.1</t>
  </si>
  <si>
    <t>Similar to rhythmically expressed protein.</t>
  </si>
  <si>
    <t>Biological Process: metabolic process (GO:0008152), Molecular Function: catalytic activity (GO:0003824), Molecular Function: phosphoglycolate phosphatase activity (GO:0008967), Molecular Function: hydrolase activity (GO:0016787)</t>
  </si>
  <si>
    <t>Haloacid dehalogenase/epoxide hydrolase (IPR005833), Haloacid dehalogenase-like hydrolase (IPR005834), HAD-superfamily hydrolase, subfamily IA, variant 3 (IPR006402), HAD-superfamily hydrolase, subfamily IA, variant 1 (IPR006439), HAD-superfamily hydrolase, subfamily IA, REG-2-like (IPR011949), HAD-like domain (IPR023214)</t>
  </si>
  <si>
    <t>Os06g0325200</t>
  </si>
  <si>
    <t>LOC_Os06g21950.1</t>
  </si>
  <si>
    <t>PT10, OsPT10, PHT1-10, OsPht1;10</t>
  </si>
  <si>
    <t>PHOSPHATE TRANSPORTER 10, Probable inorganic phosphate transporter 1-10</t>
  </si>
  <si>
    <t>Os09g0519150</t>
  </si>
  <si>
    <t>LOC_Os09g34340.1</t>
  </si>
  <si>
    <t>Os01g0901600</t>
  </si>
  <si>
    <t>LOC_Os01g67540.1</t>
  </si>
  <si>
    <t>Similar to 4-coumarate--CoA ligase-like 6.</t>
  </si>
  <si>
    <t>Os05g0460000</t>
  </si>
  <si>
    <t>LOC_Os05g38530.1</t>
  </si>
  <si>
    <t>Similar to 70 kDa heat shock cognate protein 1.</t>
  </si>
  <si>
    <t>Os04g0531750</t>
  </si>
  <si>
    <t>LOC_Os04g44924.1</t>
  </si>
  <si>
    <t>Os09g0315700</t>
  </si>
  <si>
    <t>LOC_Os09g14670.1</t>
  </si>
  <si>
    <t>Phosphoenolpyruvate carboxylase family protein.</t>
  </si>
  <si>
    <t>Biological Process: tricarboxylic acid cycle (GO:0006099), Biological Process: carbon fixation (GO:0015977), Molecular Function: catalytic activity (GO:0003824), Molecular Function: phosphoenolpyruvate carboxylase activity (GO:0008964)</t>
  </si>
  <si>
    <t>Pyruvate/Phosphoenolpyruvate kinase (IPR015813), Phosphoenolpyruvate carboxylase, active site (IPR018129), Phosphoenolpyruvate carboxylase (IPR021135), Phosphoenolpyruvate carboxylase, bacterial/plant-type (IPR022805)</t>
  </si>
  <si>
    <t>Os08g0143300</t>
  </si>
  <si>
    <t>LOC_Os08g04770.1</t>
  </si>
  <si>
    <t>Os01g0606200</t>
  </si>
  <si>
    <t>LOC_Os01g42150.1</t>
  </si>
  <si>
    <t>Os11g0587600</t>
  </si>
  <si>
    <t>LOC_Os11g37700.1</t>
  </si>
  <si>
    <t>Similar to PDR-like ABC transporter.</t>
  </si>
  <si>
    <t>ABC transporter-like (IPR003439), ATPase, AAA+ type, core (IPR003593), ABC-2 type transporter (IPR013525)</t>
  </si>
  <si>
    <t>Os07g0633200</t>
  </si>
  <si>
    <t>LOC_Os07g43950.1</t>
  </si>
  <si>
    <t>Similar to SC35-like splicing factor SCL30a, 30a kD.</t>
  </si>
  <si>
    <t>Os03g0751100</t>
  </si>
  <si>
    <t>LOC_Os03g54000.1,LOC_Os03g54000.2</t>
  </si>
  <si>
    <t>Iron-deficiency-regulated oligopeptide transporter, Iron homeostasis</t>
  </si>
  <si>
    <t>OPT, OsOPT7, OPT7</t>
  </si>
  <si>
    <t>Oligopeptide Transporter, Oligopeptide Transporter 7</t>
  </si>
  <si>
    <t>Oligopeptide transporter, OPT superfamily (IPR004813), Tetrapeptide transporter, OPT1/isp4 (IPR004648)</t>
  </si>
  <si>
    <t>Os03g0227400</t>
  </si>
  <si>
    <t>LOC_Os03g12620.1,LOC_Os03g12620.2</t>
  </si>
  <si>
    <t>Similar to glucan endo-1, 3-beta-glucosidase 7.</t>
  </si>
  <si>
    <t>Os10g0568900</t>
  </si>
  <si>
    <t>LOC_Os10g41930.1,LOC_Os10g41930.2,LOC_Os10g41930.3,LOC_Os10g41930.4,LOC_Os10g41930.5,LOC_Os10g41930.6,LOC_Os10g41930.7</t>
  </si>
  <si>
    <t>Similar to Catalytic/ hydrolase.</t>
  </si>
  <si>
    <t>Haloacid dehalogenase-like hydrolase (IPR005834), HAD-like domain (IPR023214)</t>
  </si>
  <si>
    <t>Os07g0575700</t>
  </si>
  <si>
    <t>LOC_Os07g38810.1</t>
  </si>
  <si>
    <t>Similar to Lectin-like receptor kinase 7;2.</t>
  </si>
  <si>
    <t>Os04g0655400</t>
  </si>
  <si>
    <t>LOC_Os04g56120.1</t>
  </si>
  <si>
    <t>Similar to OSIGBa0147J19.10 protein.</t>
  </si>
  <si>
    <t>Os09g0495000</t>
  </si>
  <si>
    <t>LOC_Os09g32120.1</t>
  </si>
  <si>
    <t>Os10g0330400</t>
  </si>
  <si>
    <t>LOC_Os10g18370.1</t>
  </si>
  <si>
    <t>Protein of unknown function DUF179 family protein.</t>
  </si>
  <si>
    <t>Protein of unknown function DUF179 (IPR003774)</t>
  </si>
  <si>
    <t>Os03g0178300</t>
  </si>
  <si>
    <t>LOC_Os03g08090.1,LOC_Os03g08090.2</t>
  </si>
  <si>
    <t>Os06g0291500</t>
  </si>
  <si>
    <t>LOC_Os06g18820.1,LOC_Os06g18820.2</t>
  </si>
  <si>
    <t>Os01g0837600</t>
  </si>
  <si>
    <t>LOC_Os01g62060.1,LOC_Os01g62060.2,LOC_Os01g62060.3</t>
  </si>
  <si>
    <t>Os09g0519100</t>
  </si>
  <si>
    <t>LOC_Os09g34330.1</t>
  </si>
  <si>
    <t>Os06g0554600</t>
  </si>
  <si>
    <t>LOC_Os06g36070.1</t>
  </si>
  <si>
    <t>Os10g0509401</t>
  </si>
  <si>
    <t>LOC_Os10g36580.1</t>
  </si>
  <si>
    <t>Os11g0226301</t>
  </si>
  <si>
    <t>Os04g0531800</t>
  </si>
  <si>
    <t>LOC_Os04g44930.1,LOC_Os04g44930.2</t>
  </si>
  <si>
    <t>Os07g0518500</t>
  </si>
  <si>
    <t>LOC_Os07g33480.1,LOC_Os07g33480.2,LOC_Os07g33480.4</t>
  </si>
  <si>
    <t>Similar to taxane 10-beta-hydroxylase.</t>
  </si>
  <si>
    <t>Os09g0323000</t>
  </si>
  <si>
    <t>LOC_Os09g15420.1</t>
  </si>
  <si>
    <t>Similar to UDP-galactose 4-epimerase-like protein.</t>
  </si>
  <si>
    <t>Os03g0133500</t>
  </si>
  <si>
    <t>LOC_Os03g04120.1</t>
  </si>
  <si>
    <t>Similar to Adenosine monophosphate binding protein 1 AMPBP1.</t>
  </si>
  <si>
    <t>Os12g0637100</t>
  </si>
  <si>
    <t>LOC_Os12g44020.1,LOC_Os12g44020.2</t>
  </si>
  <si>
    <t>Similar to Purple acid phosphatase (EC 3.1.3.2).</t>
  </si>
  <si>
    <t>Os10g0525500</t>
  </si>
  <si>
    <t>LOC_Os10g38150.1</t>
  </si>
  <si>
    <t>Similar to glutathione transferase31.</t>
  </si>
  <si>
    <t>Glutathione S-transferase, N-terminal (IPR004045), Glutathione S-transferase, C-terminal-like (IPR010987), Thioredoxin-like fold (IPR012336)</t>
  </si>
  <si>
    <t>Os12g0278900</t>
  </si>
  <si>
    <t>LOC_Os12g18130.1,LOC_Os12g18130.2,LOC_Os12g18130.3</t>
  </si>
  <si>
    <t>Peptidase C1A, papain family protein.</t>
  </si>
  <si>
    <t>Molecular Function: cysteine-type peptidase activity (GO:0008234)</t>
  </si>
  <si>
    <t>Peptidase C1A, papain (IPR013128), Proteinase inhibitor I29, cathepsin propeptide (IPR013201)</t>
  </si>
  <si>
    <t>Os01g0138400</t>
  </si>
  <si>
    <t>LOC_Os01g04580.1</t>
  </si>
  <si>
    <t>Protein kinase, catalytic domain (IPR000719), Serine-threonine/tyrosine-protein kinase (IPR001245), Serine/threonine-protein kinase, catalytic  domain (IPR002290), Serine/threonine-protein kinase, active site (IPR008271), Protein kinase-like domain (IPR011009), Concanavalin A-like lectin/glucanase, subgroup (IPR013320), Protein kinase, ATP binding site (IPR017441), Tyrosine-protein kinase, catalytic domain (IPR020635)</t>
  </si>
  <si>
    <t>Os11g0444900</t>
  </si>
  <si>
    <t>LOC_Os11g25780.1</t>
  </si>
  <si>
    <t>Os11g0155600</t>
  </si>
  <si>
    <t>LOC_Os11g05700.1</t>
  </si>
  <si>
    <t>Os01g0800500</t>
  </si>
  <si>
    <t>LOC_Os01g58640.1</t>
  </si>
  <si>
    <t>Purple acid phosphatase, N-terminal domain containing protein.</t>
  </si>
  <si>
    <t>Molecular Function: acid phosphatase activity (GO:0003993), Molecular Function: protein binding (GO:0005515), Molecular Function: hydrolase activity (GO:0016787), Molecular Function: metal ion binding (GO:0046872)</t>
  </si>
  <si>
    <t>Fibronectin, type III (IPR003961), Metallophosphoesterase domain (IPR004843), Purple acid phosphatase-like, N-terminal (IPR008963), Purple acid phosphatase, N-terminal (IPR015914)</t>
  </si>
  <si>
    <t>Os10g0547900</t>
  </si>
  <si>
    <t>LOC_Os10g40020.1,LOC_Os10g40020.2,LOC_Os10g40020.3</t>
  </si>
  <si>
    <t>Os01g0504500</t>
  </si>
  <si>
    <t>LOC_Os01g31980.1,LOC_Os01g31980.2</t>
  </si>
  <si>
    <t>Similar to Transparent testa 12 protein.</t>
  </si>
  <si>
    <t>Os03g0405400</t>
  </si>
  <si>
    <t>Os05g0553400</t>
  </si>
  <si>
    <t>LOC_Os05g48010.1</t>
  </si>
  <si>
    <t>Similar to Myb-related transcription factor-like protein (MYB transcription factor).</t>
  </si>
  <si>
    <r>
      <rPr>
        <b/>
        <sz val="11"/>
        <color theme="1"/>
        <rFont val="新細明體"/>
        <family val="1"/>
        <charset val="136"/>
        <scheme val="minor"/>
      </rPr>
      <t>Table S2.</t>
    </r>
    <r>
      <rPr>
        <sz val="11"/>
        <color theme="1"/>
        <rFont val="新細明體"/>
        <family val="2"/>
        <charset val="136"/>
        <scheme val="minor"/>
      </rPr>
      <t xml:space="preserve"> List of differentially expressed genes.</t>
    </r>
    <phoneticPr fontId="1" type="noConversion"/>
  </si>
  <si>
    <t>a. leaffolder vs control_leaf comparison</t>
    <phoneticPr fontId="1" type="noConversion"/>
  </si>
  <si>
    <t>b. leaffolder vs control_sheath comparison</t>
    <phoneticPr fontId="1" type="noConversion"/>
  </si>
  <si>
    <t>c. BPH vs control_leaf comparison</t>
    <phoneticPr fontId="1" type="noConversion"/>
  </si>
  <si>
    <t>d. BPH vs control_sheath comparison</t>
    <phoneticPr fontId="1" type="noConversion"/>
  </si>
  <si>
    <t>Os05g0217700</t>
    <phoneticPr fontId="1" type="noConversion"/>
  </si>
  <si>
    <t>Inositol monophosphatase family protein.</t>
    <phoneticPr fontId="1" type="noConversion"/>
  </si>
  <si>
    <t>Dienelactone hydrolase domain containing protein.</t>
    <phoneticPr fontId="1" type="noConversion"/>
  </si>
  <si>
    <t>beta subunit of polygalacturonase 1, Abiotic stress response</t>
    <phoneticPr fontId="1" type="noConversion"/>
  </si>
  <si>
    <t>Expression Change Pattern</t>
    <phoneticPr fontId="1" type="noConversion"/>
  </si>
  <si>
    <t>Upregulation</t>
    <phoneticPr fontId="1" type="noConversion"/>
  </si>
  <si>
    <t>Downregulation</t>
    <phoneticPr fontId="1" type="noConversion"/>
  </si>
  <si>
    <t>Expression Change Pattern</t>
    <phoneticPr fontId="1" type="noConversion"/>
  </si>
  <si>
    <t>Control_Leaf (Mean Normalized Counts)</t>
    <phoneticPr fontId="1" type="noConversion"/>
  </si>
  <si>
    <t>Leaffolder_Leaf (Mean Normalized Counts)</t>
    <phoneticPr fontId="1" type="noConversion"/>
  </si>
  <si>
    <t>Upregulation</t>
    <phoneticPr fontId="1" type="noConversion"/>
  </si>
  <si>
    <t>Downregulation</t>
    <phoneticPr fontId="1" type="noConversion"/>
  </si>
  <si>
    <t>Leaffolder_Sheath (Mean Normalized Counts)</t>
    <phoneticPr fontId="1" type="noConversion"/>
  </si>
  <si>
    <t>Control_Sheath (Mean Normalized Counts)</t>
    <phoneticPr fontId="1" type="noConversion"/>
  </si>
  <si>
    <t>BPH_Leaf (Mean Normalized Counts)</t>
    <phoneticPr fontId="1" type="noConversion"/>
  </si>
  <si>
    <t>BPH_Sheath (Mean Normalized Counts)</t>
    <phoneticPr fontId="1" type="noConversion"/>
  </si>
  <si>
    <t>e. Common differentially expressed genes found in leaves under separate leaffolder and BPH infestations</t>
    <phoneticPr fontId="1" type="noConversion"/>
  </si>
  <si>
    <t>f. Common differentially expressed genes found in sheaths under separate leaffolder and BPH infestations</t>
    <phoneticPr fontId="1" type="noConversion"/>
  </si>
  <si>
    <t>Yi Li, Boon Huat Cheah, Yu-Fu Fang, Yun-Hung Kuang, Shau-Ching Lin, Chung-Ta Liao, Shou-Horng Huang, Ya-Fen Lin, Wen-Po Chuang</t>
    <phoneticPr fontId="1" type="noConversion"/>
  </si>
  <si>
    <t>Transcriptomics identifies key defense mechanisms in rice resistant to both leaf-feeding and phloem feeding herbiv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1"/>
      <color theme="1"/>
      <name val="新細明體"/>
      <family val="1"/>
      <charset val="136"/>
      <scheme val="minor"/>
    </font>
    <font>
      <b/>
      <vertAlign val="subscript"/>
      <sz val="11"/>
      <color theme="1"/>
      <name val="新細明體"/>
      <family val="1"/>
      <charset val="136"/>
      <scheme val="minor"/>
    </font>
    <font>
      <sz val="11"/>
      <color theme="1"/>
      <name val="新細明體"/>
      <family val="1"/>
      <charset val="136"/>
      <scheme val="minor"/>
    </font>
    <font>
      <sz val="11"/>
      <name val="新細明體"/>
      <family val="1"/>
      <charset val="136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Font="1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Fill="1" applyBorder="1">
      <alignment vertical="center"/>
    </xf>
    <xf numFmtId="0" fontId="5" fillId="2" borderId="0" xfId="0" applyFont="1" applyFill="1" applyBorder="1">
      <alignment vertical="center"/>
    </xf>
    <xf numFmtId="0" fontId="5" fillId="2" borderId="0" xfId="0" applyFont="1" applyFill="1">
      <alignment vertical="center"/>
    </xf>
    <xf numFmtId="11" fontId="0" fillId="0" borderId="0" xfId="0" applyNumberFormat="1" applyFill="1">
      <alignment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27"/>
  <sheetViews>
    <sheetView tabSelected="1" workbookViewId="0"/>
  </sheetViews>
  <sheetFormatPr defaultRowHeight="15" x14ac:dyDescent="0.3"/>
  <cols>
    <col min="1" max="1" width="14.875" customWidth="1"/>
    <col min="2" max="2" width="18.875" customWidth="1"/>
    <col min="3" max="3" width="27.75" customWidth="1"/>
    <col min="4" max="4" width="23" customWidth="1"/>
    <col min="5" max="5" width="21.5" customWidth="1"/>
    <col min="6" max="6" width="15" customWidth="1"/>
    <col min="7" max="7" width="10.375" customWidth="1"/>
    <col min="8" max="8" width="19.375" bestFit="1" customWidth="1"/>
    <col min="9" max="9" width="19.375" customWidth="1"/>
    <col min="10" max="10" width="10.375" customWidth="1"/>
    <col min="11" max="11" width="19.25" bestFit="1" customWidth="1"/>
    <col min="12" max="12" width="43.875" customWidth="1"/>
    <col min="13" max="13" width="23.5" bestFit="1" customWidth="1"/>
  </cols>
  <sheetData>
    <row r="1" spans="1:13" x14ac:dyDescent="0.3">
      <c r="A1" s="11" t="s">
        <v>10654</v>
      </c>
      <c r="B1" s="11"/>
      <c r="C1" s="11"/>
      <c r="D1" s="11"/>
      <c r="E1" s="11"/>
      <c r="F1" s="11"/>
      <c r="G1" s="11"/>
      <c r="H1" s="11"/>
    </row>
    <row r="2" spans="1:13" ht="15.6" x14ac:dyDescent="0.3">
      <c r="A2" s="11" t="s">
        <v>10653</v>
      </c>
      <c r="B2" s="10"/>
      <c r="C2" s="10"/>
      <c r="D2" s="10"/>
      <c r="E2" s="10"/>
      <c r="F2" s="10"/>
      <c r="G2" s="10"/>
      <c r="H2" s="10"/>
    </row>
    <row r="4" spans="1:13" x14ac:dyDescent="0.3">
      <c r="A4" s="2" t="s">
        <v>10630</v>
      </c>
    </row>
    <row r="5" spans="1:13" x14ac:dyDescent="0.3">
      <c r="A5" s="3" t="s">
        <v>10631</v>
      </c>
    </row>
    <row r="7" spans="1:13" ht="16.2" x14ac:dyDescent="0.3">
      <c r="A7" s="1" t="s">
        <v>9061</v>
      </c>
      <c r="B7" s="1" t="s">
        <v>9062</v>
      </c>
      <c r="C7" s="1" t="s">
        <v>0</v>
      </c>
      <c r="D7" s="1" t="s">
        <v>9063</v>
      </c>
      <c r="E7" s="1" t="s">
        <v>9064</v>
      </c>
      <c r="F7" s="1" t="s">
        <v>1</v>
      </c>
      <c r="G7" s="1" t="s">
        <v>2</v>
      </c>
      <c r="H7" s="1" t="s">
        <v>9065</v>
      </c>
      <c r="I7" s="1" t="s">
        <v>10642</v>
      </c>
      <c r="J7" s="1" t="s">
        <v>9066</v>
      </c>
      <c r="K7" s="1" t="s">
        <v>9067</v>
      </c>
      <c r="L7" s="1" t="s">
        <v>10644</v>
      </c>
      <c r="M7" s="1" t="s">
        <v>10643</v>
      </c>
    </row>
    <row r="8" spans="1:13" x14ac:dyDescent="0.3">
      <c r="A8" s="5" t="s">
        <v>3</v>
      </c>
      <c r="B8" s="5" t="s">
        <v>4</v>
      </c>
      <c r="C8" s="5" t="s">
        <v>5</v>
      </c>
      <c r="D8" s="5"/>
      <c r="E8" s="5"/>
      <c r="F8" s="5" t="s">
        <v>6</v>
      </c>
      <c r="G8" s="5" t="s">
        <v>7</v>
      </c>
      <c r="H8" s="5">
        <v>11.65115554</v>
      </c>
      <c r="I8" s="5" t="s">
        <v>10645</v>
      </c>
      <c r="J8" s="9">
        <v>2.0899999999999999E-22</v>
      </c>
      <c r="K8" s="9">
        <v>1.74E-20</v>
      </c>
      <c r="L8" s="5">
        <v>1368.648042</v>
      </c>
      <c r="M8" s="5">
        <v>0.425767332</v>
      </c>
    </row>
    <row r="9" spans="1:13" x14ac:dyDescent="0.3">
      <c r="A9" s="5" t="s">
        <v>8</v>
      </c>
      <c r="B9" s="5" t="s">
        <v>9</v>
      </c>
      <c r="C9" s="5" t="s">
        <v>10</v>
      </c>
      <c r="D9" s="5"/>
      <c r="E9" s="5"/>
      <c r="F9" s="5" t="s">
        <v>11</v>
      </c>
      <c r="G9" s="5" t="s">
        <v>12</v>
      </c>
      <c r="H9" s="5">
        <v>11.55027947</v>
      </c>
      <c r="I9" s="5" t="s">
        <v>10645</v>
      </c>
      <c r="J9" s="9">
        <v>6.2299999999999997E-32</v>
      </c>
      <c r="K9" s="9">
        <v>1.3200000000000001E-29</v>
      </c>
      <c r="L9" s="5">
        <v>573.44652580000002</v>
      </c>
      <c r="M9" s="5">
        <v>0</v>
      </c>
    </row>
    <row r="10" spans="1:13" x14ac:dyDescent="0.3">
      <c r="A10" s="5" t="s">
        <v>13</v>
      </c>
      <c r="B10" s="5" t="s">
        <v>14</v>
      </c>
      <c r="C10" s="5" t="s">
        <v>15</v>
      </c>
      <c r="D10" s="5" t="s">
        <v>16</v>
      </c>
      <c r="E10" s="5" t="s">
        <v>17</v>
      </c>
      <c r="F10" s="5" t="s">
        <v>18</v>
      </c>
      <c r="G10" s="5" t="s">
        <v>19</v>
      </c>
      <c r="H10" s="5">
        <v>10.145395089999999</v>
      </c>
      <c r="I10" s="5" t="s">
        <v>10645</v>
      </c>
      <c r="J10" s="9">
        <v>6.1500000000000002E-56</v>
      </c>
      <c r="K10" s="9">
        <v>1.78E-52</v>
      </c>
      <c r="L10" s="5">
        <v>1662.0506049999999</v>
      </c>
      <c r="M10" s="5">
        <v>1.5454283630000001</v>
      </c>
    </row>
    <row r="11" spans="1:13" x14ac:dyDescent="0.3">
      <c r="A11" s="5" t="s">
        <v>20</v>
      </c>
      <c r="B11" s="5" t="s">
        <v>21</v>
      </c>
      <c r="C11" s="5" t="s">
        <v>22</v>
      </c>
      <c r="D11" s="5"/>
      <c r="E11" s="5"/>
      <c r="F11" s="5"/>
      <c r="G11" s="5"/>
      <c r="H11" s="5">
        <v>10.07067588</v>
      </c>
      <c r="I11" s="5" t="s">
        <v>10645</v>
      </c>
      <c r="J11" s="9">
        <v>9.2700000000000001E-46</v>
      </c>
      <c r="K11" s="9">
        <v>7.6500000000000003E-43</v>
      </c>
      <c r="L11" s="5">
        <v>4536.9928980000004</v>
      </c>
      <c r="M11" s="5">
        <v>4.2527190609999996</v>
      </c>
    </row>
    <row r="12" spans="1:13" x14ac:dyDescent="0.3">
      <c r="A12" s="5" t="s">
        <v>23</v>
      </c>
      <c r="B12" s="5" t="s">
        <v>24</v>
      </c>
      <c r="C12" s="5" t="s">
        <v>25</v>
      </c>
      <c r="D12" s="5"/>
      <c r="E12" s="5"/>
      <c r="F12" s="5" t="s">
        <v>18</v>
      </c>
      <c r="G12" s="5" t="s">
        <v>26</v>
      </c>
      <c r="H12" s="5">
        <v>9.9403226040000003</v>
      </c>
      <c r="I12" s="5" t="s">
        <v>10645</v>
      </c>
      <c r="J12" s="9">
        <v>9.0299999999999997E-27</v>
      </c>
      <c r="K12" s="9">
        <v>1.18E-24</v>
      </c>
      <c r="L12" s="5">
        <v>611.85841140000002</v>
      </c>
      <c r="M12" s="5">
        <v>0.62675315600000003</v>
      </c>
    </row>
    <row r="13" spans="1:13" x14ac:dyDescent="0.3">
      <c r="A13" s="5" t="s">
        <v>27</v>
      </c>
      <c r="B13" s="5" t="s">
        <v>28</v>
      </c>
      <c r="C13" s="5" t="s">
        <v>29</v>
      </c>
      <c r="D13" s="5"/>
      <c r="E13" s="5"/>
      <c r="F13" s="5" t="s">
        <v>30</v>
      </c>
      <c r="G13" s="5" t="s">
        <v>31</v>
      </c>
      <c r="H13" s="5">
        <v>9.7799597330000001</v>
      </c>
      <c r="I13" s="5" t="s">
        <v>10645</v>
      </c>
      <c r="J13" s="9">
        <v>1.76E-16</v>
      </c>
      <c r="K13" s="9">
        <v>7.28E-15</v>
      </c>
      <c r="L13" s="5">
        <v>250.754775</v>
      </c>
      <c r="M13" s="5">
        <v>0.22407375600000001</v>
      </c>
    </row>
    <row r="14" spans="1:13" x14ac:dyDescent="0.3">
      <c r="A14" s="5" t="s">
        <v>32</v>
      </c>
      <c r="B14" s="5" t="s">
        <v>33</v>
      </c>
      <c r="C14" s="5" t="s">
        <v>34</v>
      </c>
      <c r="D14" s="5"/>
      <c r="E14" s="5"/>
      <c r="F14" s="5" t="s">
        <v>35</v>
      </c>
      <c r="G14" s="5" t="s">
        <v>36</v>
      </c>
      <c r="H14" s="5">
        <v>9.2970460609999996</v>
      </c>
      <c r="I14" s="5" t="s">
        <v>10645</v>
      </c>
      <c r="J14" s="9">
        <v>9.4499999999999995E-20</v>
      </c>
      <c r="K14" s="9">
        <v>5.8E-18</v>
      </c>
      <c r="L14" s="5">
        <v>518.87087429999997</v>
      </c>
      <c r="M14" s="5">
        <v>0.81301388399999996</v>
      </c>
    </row>
    <row r="15" spans="1:13" x14ac:dyDescent="0.3">
      <c r="A15" s="5" t="s">
        <v>37</v>
      </c>
      <c r="B15" s="5" t="s">
        <v>38</v>
      </c>
      <c r="C15" s="5" t="s">
        <v>39</v>
      </c>
      <c r="D15" s="5"/>
      <c r="E15" s="5"/>
      <c r="F15" s="5" t="s">
        <v>40</v>
      </c>
      <c r="G15" s="5" t="s">
        <v>41</v>
      </c>
      <c r="H15" s="5">
        <v>8.9687802770000005</v>
      </c>
      <c r="I15" s="5" t="s">
        <v>10645</v>
      </c>
      <c r="J15" s="9">
        <v>2.96E-7</v>
      </c>
      <c r="K15" s="9">
        <v>2.52E-6</v>
      </c>
      <c r="L15" s="5">
        <v>21038.467619999999</v>
      </c>
      <c r="M15" s="5">
        <v>41.98017566</v>
      </c>
    </row>
    <row r="16" spans="1:13" x14ac:dyDescent="0.3">
      <c r="A16" s="5" t="s">
        <v>42</v>
      </c>
      <c r="B16" s="5" t="s">
        <v>43</v>
      </c>
      <c r="C16" s="5" t="s">
        <v>44</v>
      </c>
      <c r="D16" s="5"/>
      <c r="E16" s="5"/>
      <c r="F16" s="5" t="s">
        <v>45</v>
      </c>
      <c r="G16" s="5" t="s">
        <v>46</v>
      </c>
      <c r="H16" s="5">
        <v>8.9447763919999996</v>
      </c>
      <c r="I16" s="5" t="s">
        <v>10645</v>
      </c>
      <c r="J16" s="9">
        <v>1.38E-18</v>
      </c>
      <c r="K16" s="9">
        <v>7.3999999999999995E-17</v>
      </c>
      <c r="L16" s="5">
        <v>94.270845840000007</v>
      </c>
      <c r="M16" s="5">
        <v>0</v>
      </c>
    </row>
    <row r="17" spans="1:13" x14ac:dyDescent="0.3">
      <c r="A17" s="5" t="s">
        <v>47</v>
      </c>
      <c r="B17" s="5" t="s">
        <v>48</v>
      </c>
      <c r="C17" s="5" t="s">
        <v>49</v>
      </c>
      <c r="D17" s="5" t="s">
        <v>50</v>
      </c>
      <c r="E17" s="5" t="s">
        <v>51</v>
      </c>
      <c r="F17" s="5" t="s">
        <v>52</v>
      </c>
      <c r="G17" s="5" t="s">
        <v>53</v>
      </c>
      <c r="H17" s="5">
        <v>8.9289457989999992</v>
      </c>
      <c r="I17" s="5" t="s">
        <v>10645</v>
      </c>
      <c r="J17" s="9">
        <v>1.1499999999999999E-19</v>
      </c>
      <c r="K17" s="9">
        <v>6.9799999999999998E-18</v>
      </c>
      <c r="L17" s="5">
        <v>302.1633956</v>
      </c>
      <c r="M17" s="5">
        <v>0.61010934500000003</v>
      </c>
    </row>
    <row r="18" spans="1:13" x14ac:dyDescent="0.3">
      <c r="A18" s="5" t="s">
        <v>54</v>
      </c>
      <c r="B18" s="5" t="s">
        <v>55</v>
      </c>
      <c r="C18" s="5" t="s">
        <v>56</v>
      </c>
      <c r="D18" s="5"/>
      <c r="E18" s="5"/>
      <c r="F18" s="5" t="s">
        <v>57</v>
      </c>
      <c r="G18" s="5" t="s">
        <v>58</v>
      </c>
      <c r="H18" s="5">
        <v>8.8945074159999997</v>
      </c>
      <c r="I18" s="5" t="s">
        <v>10645</v>
      </c>
      <c r="J18" s="9">
        <v>5.4799999999999997E-5</v>
      </c>
      <c r="K18" s="5">
        <v>2.7737299999999998E-4</v>
      </c>
      <c r="L18" s="5">
        <v>202.5116649</v>
      </c>
      <c r="M18" s="5">
        <v>0.448147513</v>
      </c>
    </row>
    <row r="19" spans="1:13" x14ac:dyDescent="0.3">
      <c r="A19" s="5" t="s">
        <v>59</v>
      </c>
      <c r="B19" s="5" t="s">
        <v>60</v>
      </c>
      <c r="C19" s="5" t="s">
        <v>61</v>
      </c>
      <c r="D19" s="5"/>
      <c r="E19" s="5"/>
      <c r="F19" s="5" t="s">
        <v>11</v>
      </c>
      <c r="G19" s="5" t="s">
        <v>12</v>
      </c>
      <c r="H19" s="5">
        <v>8.7473300290000005</v>
      </c>
      <c r="I19" s="5" t="s">
        <v>10645</v>
      </c>
      <c r="J19" s="9">
        <v>1.96E-13</v>
      </c>
      <c r="K19" s="9">
        <v>5.12E-12</v>
      </c>
      <c r="L19" s="5">
        <v>1877.661748</v>
      </c>
      <c r="M19" s="5">
        <v>4.3698461670000004</v>
      </c>
    </row>
    <row r="20" spans="1:13" x14ac:dyDescent="0.3">
      <c r="A20" s="5" t="s">
        <v>62</v>
      </c>
      <c r="B20" s="5" t="s">
        <v>63</v>
      </c>
      <c r="C20" s="5" t="s">
        <v>64</v>
      </c>
      <c r="D20" s="5" t="s">
        <v>65</v>
      </c>
      <c r="E20" s="5" t="s">
        <v>66</v>
      </c>
      <c r="F20" s="5" t="s">
        <v>67</v>
      </c>
      <c r="G20" s="5" t="s">
        <v>68</v>
      </c>
      <c r="H20" s="5">
        <v>8.6877726759999998</v>
      </c>
      <c r="I20" s="5" t="s">
        <v>10645</v>
      </c>
      <c r="J20" s="9">
        <v>9.7200000000000002E-15</v>
      </c>
      <c r="K20" s="9">
        <v>3.07E-13</v>
      </c>
      <c r="L20" s="5">
        <v>117.5854961</v>
      </c>
      <c r="M20" s="5">
        <v>0.20169357500000001</v>
      </c>
    </row>
    <row r="21" spans="1:13" x14ac:dyDescent="0.3">
      <c r="A21" s="5" t="s">
        <v>69</v>
      </c>
      <c r="B21" s="5" t="s">
        <v>70</v>
      </c>
      <c r="C21" s="5" t="s">
        <v>71</v>
      </c>
      <c r="D21" s="5"/>
      <c r="E21" s="5"/>
      <c r="F21" s="5" t="s">
        <v>72</v>
      </c>
      <c r="G21" s="5" t="s">
        <v>73</v>
      </c>
      <c r="H21" s="5">
        <v>8.4186778649999994</v>
      </c>
      <c r="I21" s="5" t="s">
        <v>10645</v>
      </c>
      <c r="J21" s="9">
        <v>8.7800000000000009E-22</v>
      </c>
      <c r="K21" s="9">
        <v>6.8499999999999999E-20</v>
      </c>
      <c r="L21" s="5">
        <v>212.9780178</v>
      </c>
      <c r="M21" s="5">
        <v>0.62675315600000003</v>
      </c>
    </row>
    <row r="22" spans="1:13" x14ac:dyDescent="0.3">
      <c r="A22" s="5" t="s">
        <v>74</v>
      </c>
      <c r="B22" s="5" t="s">
        <v>75</v>
      </c>
      <c r="C22" s="5" t="s">
        <v>76</v>
      </c>
      <c r="D22" s="5"/>
      <c r="E22" s="5"/>
      <c r="F22" s="5" t="s">
        <v>57</v>
      </c>
      <c r="G22" s="5" t="s">
        <v>58</v>
      </c>
      <c r="H22" s="5">
        <v>8.4072548390000001</v>
      </c>
      <c r="I22" s="5" t="s">
        <v>10645</v>
      </c>
      <c r="J22" s="9">
        <v>1.7800000000000001E-15</v>
      </c>
      <c r="K22" s="9">
        <v>6.4199999999999994E-14</v>
      </c>
      <c r="L22" s="5">
        <v>275.17189159999998</v>
      </c>
      <c r="M22" s="5">
        <v>0.77922304799999997</v>
      </c>
    </row>
    <row r="23" spans="1:13" x14ac:dyDescent="0.3">
      <c r="A23" s="5" t="s">
        <v>77</v>
      </c>
      <c r="B23" s="5" t="s">
        <v>78</v>
      </c>
      <c r="C23" s="5" t="s">
        <v>56</v>
      </c>
      <c r="D23" s="5"/>
      <c r="E23" s="5"/>
      <c r="F23" s="5" t="s">
        <v>57</v>
      </c>
      <c r="G23" s="5" t="s">
        <v>58</v>
      </c>
      <c r="H23" s="5">
        <v>8.3543655999999995</v>
      </c>
      <c r="I23" s="5" t="s">
        <v>10645</v>
      </c>
      <c r="J23" s="9">
        <v>1.6500000000000001E-6</v>
      </c>
      <c r="K23" s="9">
        <v>1.2099999999999999E-5</v>
      </c>
      <c r="L23" s="5">
        <v>62.5713808</v>
      </c>
      <c r="M23" s="5">
        <v>0</v>
      </c>
    </row>
    <row r="24" spans="1:13" x14ac:dyDescent="0.3">
      <c r="A24" s="5" t="s">
        <v>79</v>
      </c>
      <c r="B24" s="5" t="s">
        <v>80</v>
      </c>
      <c r="C24" s="5" t="s">
        <v>81</v>
      </c>
      <c r="D24" s="5" t="s">
        <v>82</v>
      </c>
      <c r="E24" s="5" t="s">
        <v>83</v>
      </c>
      <c r="F24" s="5" t="s">
        <v>84</v>
      </c>
      <c r="G24" s="5" t="s">
        <v>85</v>
      </c>
      <c r="H24" s="5">
        <v>8.3335882909999999</v>
      </c>
      <c r="I24" s="5" t="s">
        <v>10645</v>
      </c>
      <c r="J24" s="9">
        <v>4.0100000000000001E-15</v>
      </c>
      <c r="K24" s="9">
        <v>1.37E-13</v>
      </c>
      <c r="L24" s="5">
        <v>61.645091229999998</v>
      </c>
      <c r="M24" s="5">
        <v>0</v>
      </c>
    </row>
    <row r="25" spans="1:13" x14ac:dyDescent="0.3">
      <c r="A25" s="5" t="s">
        <v>86</v>
      </c>
      <c r="B25" s="5" t="s">
        <v>87</v>
      </c>
      <c r="C25" s="5" t="s">
        <v>88</v>
      </c>
      <c r="D25" s="5"/>
      <c r="E25" s="5"/>
      <c r="F25" s="5" t="s">
        <v>18</v>
      </c>
      <c r="G25" s="5" t="s">
        <v>26</v>
      </c>
      <c r="H25" s="5">
        <v>8.2890359419999999</v>
      </c>
      <c r="I25" s="5" t="s">
        <v>10645</v>
      </c>
      <c r="J25" s="9">
        <v>3.6399999999999999E-90</v>
      </c>
      <c r="K25" s="9">
        <v>6.3099999999999997E-86</v>
      </c>
      <c r="L25" s="5">
        <v>3763.4330110000001</v>
      </c>
      <c r="M25" s="5">
        <v>12.02985357</v>
      </c>
    </row>
    <row r="26" spans="1:13" x14ac:dyDescent="0.3">
      <c r="A26" s="5" t="s">
        <v>89</v>
      </c>
      <c r="B26" s="5" t="s">
        <v>90</v>
      </c>
      <c r="C26" s="5" t="s">
        <v>91</v>
      </c>
      <c r="D26" s="5"/>
      <c r="E26" s="5"/>
      <c r="F26" s="5" t="s">
        <v>30</v>
      </c>
      <c r="G26" s="5" t="s">
        <v>31</v>
      </c>
      <c r="H26" s="5">
        <v>8.2575173589999995</v>
      </c>
      <c r="I26" s="5" t="s">
        <v>10645</v>
      </c>
      <c r="J26" s="9">
        <v>1.67E-7</v>
      </c>
      <c r="K26" s="9">
        <v>1.5099999999999999E-6</v>
      </c>
      <c r="L26" s="5">
        <v>58.50996533</v>
      </c>
      <c r="M26" s="5">
        <v>0</v>
      </c>
    </row>
    <row r="27" spans="1:13" x14ac:dyDescent="0.3">
      <c r="A27" s="5" t="s">
        <v>92</v>
      </c>
      <c r="B27" s="5" t="s">
        <v>93</v>
      </c>
      <c r="C27" s="5" t="s">
        <v>94</v>
      </c>
      <c r="D27" s="5"/>
      <c r="E27" s="5"/>
      <c r="F27" s="5"/>
      <c r="G27" s="5" t="s">
        <v>95</v>
      </c>
      <c r="H27" s="5">
        <v>8.2228747539999993</v>
      </c>
      <c r="I27" s="5" t="s">
        <v>10645</v>
      </c>
      <c r="J27" s="9">
        <v>5.8800000000000002E-7</v>
      </c>
      <c r="K27" s="9">
        <v>4.7199999999999997E-6</v>
      </c>
      <c r="L27" s="5">
        <v>1208.136375</v>
      </c>
      <c r="M27" s="5">
        <v>4.0338715049999996</v>
      </c>
    </row>
    <row r="28" spans="1:13" x14ac:dyDescent="0.3">
      <c r="A28" s="5" t="s">
        <v>96</v>
      </c>
      <c r="B28" s="5" t="s">
        <v>97</v>
      </c>
      <c r="C28" s="5" t="s">
        <v>98</v>
      </c>
      <c r="D28" s="5"/>
      <c r="E28" s="5"/>
      <c r="F28" s="5" t="s">
        <v>52</v>
      </c>
      <c r="G28" s="5" t="s">
        <v>99</v>
      </c>
      <c r="H28" s="5">
        <v>8.211807683</v>
      </c>
      <c r="I28" s="5" t="s">
        <v>10645</v>
      </c>
      <c r="J28" s="9">
        <v>4.0100000000000001E-13</v>
      </c>
      <c r="K28" s="9">
        <v>1.0099999999999999E-11</v>
      </c>
      <c r="L28" s="5">
        <v>56.67419099</v>
      </c>
      <c r="M28" s="5">
        <v>0</v>
      </c>
    </row>
    <row r="29" spans="1:13" x14ac:dyDescent="0.3">
      <c r="A29" s="5" t="s">
        <v>100</v>
      </c>
      <c r="B29" s="5" t="s">
        <v>101</v>
      </c>
      <c r="C29" s="5" t="s">
        <v>102</v>
      </c>
      <c r="D29" s="5"/>
      <c r="E29" s="5"/>
      <c r="F29" s="5" t="s">
        <v>18</v>
      </c>
      <c r="G29" s="5" t="s">
        <v>26</v>
      </c>
      <c r="H29" s="5">
        <v>8.1491513280000003</v>
      </c>
      <c r="I29" s="5" t="s">
        <v>10645</v>
      </c>
      <c r="J29" s="9">
        <v>2.0000000000000001E-27</v>
      </c>
      <c r="K29" s="9">
        <v>2.7899999999999999E-25</v>
      </c>
      <c r="L29" s="5">
        <v>293.29082119999998</v>
      </c>
      <c r="M29" s="5">
        <v>1.0084678760000001</v>
      </c>
    </row>
    <row r="30" spans="1:13" x14ac:dyDescent="0.3">
      <c r="A30" s="5" t="s">
        <v>103</v>
      </c>
      <c r="B30" s="5" t="s">
        <v>104</v>
      </c>
      <c r="C30" s="5" t="s">
        <v>105</v>
      </c>
      <c r="D30" s="5" t="s">
        <v>106</v>
      </c>
      <c r="E30" s="5" t="s">
        <v>107</v>
      </c>
      <c r="F30" s="5"/>
      <c r="G30" s="5" t="s">
        <v>108</v>
      </c>
      <c r="H30" s="5">
        <v>8.0945772849999997</v>
      </c>
      <c r="I30" s="5" t="s">
        <v>10645</v>
      </c>
      <c r="J30" s="9">
        <v>1.23E-7</v>
      </c>
      <c r="K30" s="9">
        <v>1.1400000000000001E-6</v>
      </c>
      <c r="L30" s="5">
        <v>52.24532834</v>
      </c>
      <c r="M30" s="5">
        <v>0</v>
      </c>
    </row>
    <row r="31" spans="1:13" x14ac:dyDescent="0.3">
      <c r="A31" s="5" t="s">
        <v>109</v>
      </c>
      <c r="B31" s="5" t="s">
        <v>110</v>
      </c>
      <c r="C31" s="5" t="s">
        <v>111</v>
      </c>
      <c r="D31" s="5"/>
      <c r="E31" s="5"/>
      <c r="F31" s="5"/>
      <c r="G31" s="5"/>
      <c r="H31" s="5">
        <v>7.9850026160000001</v>
      </c>
      <c r="I31" s="5" t="s">
        <v>10645</v>
      </c>
      <c r="J31" s="9">
        <v>2.46E-18</v>
      </c>
      <c r="K31" s="9">
        <v>1.29E-16</v>
      </c>
      <c r="L31" s="5">
        <v>157.8920056</v>
      </c>
      <c r="M31" s="5">
        <v>0.63299274000000005</v>
      </c>
    </row>
    <row r="32" spans="1:13" x14ac:dyDescent="0.3">
      <c r="A32" s="5" t="s">
        <v>112</v>
      </c>
      <c r="B32" s="5" t="s">
        <v>113</v>
      </c>
      <c r="C32" s="5" t="s">
        <v>114</v>
      </c>
      <c r="D32" s="5"/>
      <c r="E32" s="5"/>
      <c r="F32" s="5" t="s">
        <v>115</v>
      </c>
      <c r="G32" s="5" t="s">
        <v>116</v>
      </c>
      <c r="H32" s="5">
        <v>7.8902200249999996</v>
      </c>
      <c r="I32" s="5" t="s">
        <v>10645</v>
      </c>
      <c r="J32" s="9">
        <v>1.0200000000000001E-16</v>
      </c>
      <c r="K32" s="9">
        <v>4.3899999999999999E-15</v>
      </c>
      <c r="L32" s="5">
        <v>67.648121090000004</v>
      </c>
      <c r="M32" s="5">
        <v>0.18504976400000001</v>
      </c>
    </row>
    <row r="33" spans="1:13" x14ac:dyDescent="0.3">
      <c r="A33" s="5" t="s">
        <v>117</v>
      </c>
      <c r="B33" s="5" t="s">
        <v>118</v>
      </c>
      <c r="C33" s="5" t="s">
        <v>91</v>
      </c>
      <c r="D33" s="5"/>
      <c r="E33" s="5"/>
      <c r="F33" s="5" t="s">
        <v>30</v>
      </c>
      <c r="G33" s="5" t="s">
        <v>31</v>
      </c>
      <c r="H33" s="5">
        <v>7.8588471799999997</v>
      </c>
      <c r="I33" s="5" t="s">
        <v>10645</v>
      </c>
      <c r="J33" s="9">
        <v>1.6300000000000001E-15</v>
      </c>
      <c r="K33" s="9">
        <v>5.9799999999999995E-14</v>
      </c>
      <c r="L33" s="5">
        <v>44.434267069999997</v>
      </c>
      <c r="M33" s="5">
        <v>0</v>
      </c>
    </row>
    <row r="34" spans="1:13" x14ac:dyDescent="0.3">
      <c r="A34" s="5" t="s">
        <v>119</v>
      </c>
      <c r="B34" s="5" t="s">
        <v>120</v>
      </c>
      <c r="C34" s="5" t="s">
        <v>111</v>
      </c>
      <c r="D34" s="5"/>
      <c r="E34" s="5"/>
      <c r="F34" s="5"/>
      <c r="G34" s="5"/>
      <c r="H34" s="5">
        <v>7.8191015730000002</v>
      </c>
      <c r="I34" s="5" t="s">
        <v>10645</v>
      </c>
      <c r="J34" s="9">
        <v>4.6100000000000004E-15</v>
      </c>
      <c r="K34" s="9">
        <v>1.5599999999999999E-13</v>
      </c>
      <c r="L34" s="5">
        <v>96.099870260000003</v>
      </c>
      <c r="M34" s="5">
        <v>0.42505958100000002</v>
      </c>
    </row>
    <row r="35" spans="1:13" x14ac:dyDescent="0.3">
      <c r="A35" s="5" t="s">
        <v>121</v>
      </c>
      <c r="B35" s="5" t="s">
        <v>122</v>
      </c>
      <c r="C35" s="5" t="s">
        <v>123</v>
      </c>
      <c r="D35" s="5"/>
      <c r="E35" s="5"/>
      <c r="F35" s="5"/>
      <c r="G35" s="5" t="s">
        <v>124</v>
      </c>
      <c r="H35" s="5">
        <v>7.8046839779999999</v>
      </c>
      <c r="I35" s="5" t="s">
        <v>10645</v>
      </c>
      <c r="J35" s="9">
        <v>4.1899999999999997E-12</v>
      </c>
      <c r="K35" s="9">
        <v>8.9099999999999995E-11</v>
      </c>
      <c r="L35" s="5">
        <v>63.738488490000002</v>
      </c>
      <c r="M35" s="5">
        <v>0.20793315900000001</v>
      </c>
    </row>
    <row r="36" spans="1:13" x14ac:dyDescent="0.3">
      <c r="A36" s="5" t="s">
        <v>125</v>
      </c>
      <c r="B36" s="5" t="s">
        <v>126</v>
      </c>
      <c r="C36" s="5" t="s">
        <v>127</v>
      </c>
      <c r="D36" s="5"/>
      <c r="E36" s="5"/>
      <c r="F36" s="5" t="s">
        <v>128</v>
      </c>
      <c r="G36" s="5" t="s">
        <v>129</v>
      </c>
      <c r="H36" s="5">
        <v>7.7823396840000001</v>
      </c>
      <c r="I36" s="5" t="s">
        <v>10645</v>
      </c>
      <c r="J36" s="9">
        <v>8.0199999999999998E-22</v>
      </c>
      <c r="K36" s="9">
        <v>6.2900000000000006E-20</v>
      </c>
      <c r="L36" s="5">
        <v>182.80853519999999</v>
      </c>
      <c r="M36" s="5">
        <v>0.83468631500000001</v>
      </c>
    </row>
    <row r="37" spans="1:13" x14ac:dyDescent="0.3">
      <c r="A37" s="5" t="s">
        <v>130</v>
      </c>
      <c r="B37" s="5" t="s">
        <v>131</v>
      </c>
      <c r="C37" s="5" t="s">
        <v>132</v>
      </c>
      <c r="D37" s="5"/>
      <c r="E37" s="5"/>
      <c r="F37" s="5" t="s">
        <v>133</v>
      </c>
      <c r="G37" s="5" t="s">
        <v>134</v>
      </c>
      <c r="H37" s="5">
        <v>7.7712351850000001</v>
      </c>
      <c r="I37" s="5" t="s">
        <v>10645</v>
      </c>
      <c r="J37" s="9">
        <v>7.3900000000000001E-62</v>
      </c>
      <c r="K37" s="9">
        <v>3.2000000000000001E-58</v>
      </c>
      <c r="L37" s="5">
        <v>828.15408319999995</v>
      </c>
      <c r="M37" s="5">
        <v>3.9150569530000001</v>
      </c>
    </row>
    <row r="38" spans="1:13" x14ac:dyDescent="0.3">
      <c r="A38" s="5" t="s">
        <v>135</v>
      </c>
      <c r="B38" s="5" t="s">
        <v>136</v>
      </c>
      <c r="C38" s="5" t="s">
        <v>91</v>
      </c>
      <c r="D38" s="5"/>
      <c r="E38" s="5"/>
      <c r="F38" s="5" t="s">
        <v>30</v>
      </c>
      <c r="G38" s="5" t="s">
        <v>31</v>
      </c>
      <c r="H38" s="5">
        <v>7.7633548589999997</v>
      </c>
      <c r="I38" s="5" t="s">
        <v>10645</v>
      </c>
      <c r="J38" s="9">
        <v>8.0099999999999997E-24</v>
      </c>
      <c r="K38" s="9">
        <v>7.5400000000000004E-22</v>
      </c>
      <c r="L38" s="5">
        <v>180.0381395</v>
      </c>
      <c r="M38" s="5">
        <v>0.81804250300000003</v>
      </c>
    </row>
    <row r="39" spans="1:13" x14ac:dyDescent="0.3">
      <c r="A39" s="5" t="s">
        <v>137</v>
      </c>
      <c r="B39" s="5" t="s">
        <v>138</v>
      </c>
      <c r="C39" s="5" t="s">
        <v>139</v>
      </c>
      <c r="D39" s="5"/>
      <c r="E39" s="5"/>
      <c r="F39" s="5" t="s">
        <v>140</v>
      </c>
      <c r="G39" s="5" t="s">
        <v>141</v>
      </c>
      <c r="H39" s="5">
        <v>7.7453505610000004</v>
      </c>
      <c r="I39" s="5" t="s">
        <v>10645</v>
      </c>
      <c r="J39" s="9">
        <v>7.3800000000000001E-28</v>
      </c>
      <c r="K39" s="9">
        <v>1.1100000000000001E-25</v>
      </c>
      <c r="L39" s="5">
        <v>223.27721199999999</v>
      </c>
      <c r="M39" s="5">
        <v>1.078513786</v>
      </c>
    </row>
    <row r="40" spans="1:13" x14ac:dyDescent="0.3">
      <c r="A40" s="5" t="s">
        <v>142</v>
      </c>
      <c r="B40" s="5" t="s">
        <v>143</v>
      </c>
      <c r="C40" s="5" t="s">
        <v>144</v>
      </c>
      <c r="D40" s="5"/>
      <c r="E40" s="5"/>
      <c r="F40" s="5" t="s">
        <v>145</v>
      </c>
      <c r="G40" s="5" t="s">
        <v>146</v>
      </c>
      <c r="H40" s="5">
        <v>7.730731703</v>
      </c>
      <c r="I40" s="5" t="s">
        <v>10645</v>
      </c>
      <c r="J40" s="9">
        <v>1.42E-13</v>
      </c>
      <c r="K40" s="9">
        <v>3.8100000000000001E-12</v>
      </c>
      <c r="L40" s="5">
        <v>40.585597530000001</v>
      </c>
      <c r="M40" s="5">
        <v>0</v>
      </c>
    </row>
    <row r="41" spans="1:13" x14ac:dyDescent="0.3">
      <c r="A41" s="5" t="s">
        <v>147</v>
      </c>
      <c r="B41" s="5" t="s">
        <v>148</v>
      </c>
      <c r="C41" s="5" t="s">
        <v>149</v>
      </c>
      <c r="D41" s="5"/>
      <c r="E41" s="5"/>
      <c r="F41" s="5" t="s">
        <v>150</v>
      </c>
      <c r="G41" s="5" t="s">
        <v>151</v>
      </c>
      <c r="H41" s="5">
        <v>7.5739828080000002</v>
      </c>
      <c r="I41" s="5" t="s">
        <v>10645</v>
      </c>
      <c r="J41" s="9">
        <v>6.8500000000000001E-12</v>
      </c>
      <c r="K41" s="9">
        <v>1.4000000000000001E-10</v>
      </c>
      <c r="L41" s="5">
        <v>81.06262323</v>
      </c>
      <c r="M41" s="5">
        <v>0.40338715000000003</v>
      </c>
    </row>
    <row r="42" spans="1:13" x14ac:dyDescent="0.3">
      <c r="A42" s="5" t="s">
        <v>152</v>
      </c>
      <c r="B42" s="5" t="s">
        <v>153</v>
      </c>
      <c r="C42" s="5" t="s">
        <v>154</v>
      </c>
      <c r="D42" s="5"/>
      <c r="E42" s="5"/>
      <c r="F42" s="5"/>
      <c r="G42" s="5"/>
      <c r="H42" s="5">
        <v>7.5094584009999998</v>
      </c>
      <c r="I42" s="5" t="s">
        <v>10645</v>
      </c>
      <c r="J42" s="9">
        <v>3.21E-13</v>
      </c>
      <c r="K42" s="9">
        <v>8.1699999999999993E-12</v>
      </c>
      <c r="L42" s="5">
        <v>77.517797419999994</v>
      </c>
      <c r="M42" s="5">
        <v>0.41586631800000001</v>
      </c>
    </row>
    <row r="43" spans="1:13" x14ac:dyDescent="0.3">
      <c r="A43" s="5" t="s">
        <v>155</v>
      </c>
      <c r="B43" s="5" t="s">
        <v>156</v>
      </c>
      <c r="C43" s="5" t="s">
        <v>157</v>
      </c>
      <c r="D43" s="5"/>
      <c r="E43" s="5"/>
      <c r="F43" s="5" t="s">
        <v>158</v>
      </c>
      <c r="G43" s="5" t="s">
        <v>159</v>
      </c>
      <c r="H43" s="5">
        <v>7.4237885629999996</v>
      </c>
      <c r="I43" s="5" t="s">
        <v>10645</v>
      </c>
      <c r="J43" s="9">
        <v>6.8899999999999998E-39</v>
      </c>
      <c r="K43" s="9">
        <v>2.9100000000000002E-36</v>
      </c>
      <c r="L43" s="5">
        <v>427.46800309999998</v>
      </c>
      <c r="M43" s="5">
        <v>2.4867556959999999</v>
      </c>
    </row>
    <row r="44" spans="1:13" x14ac:dyDescent="0.3">
      <c r="A44" s="5" t="s">
        <v>160</v>
      </c>
      <c r="B44" s="5" t="s">
        <v>161</v>
      </c>
      <c r="C44" s="5" t="s">
        <v>162</v>
      </c>
      <c r="D44" s="5"/>
      <c r="E44" s="5"/>
      <c r="F44" s="5"/>
      <c r="G44" s="5"/>
      <c r="H44" s="5">
        <v>7.4011281650000003</v>
      </c>
      <c r="I44" s="5" t="s">
        <v>10645</v>
      </c>
      <c r="J44" s="9">
        <v>5.6599999999999997E-15</v>
      </c>
      <c r="K44" s="9">
        <v>1.8800000000000001E-13</v>
      </c>
      <c r="L44" s="5">
        <v>48.172691020000002</v>
      </c>
      <c r="M44" s="5">
        <v>0.20169357500000001</v>
      </c>
    </row>
    <row r="45" spans="1:13" x14ac:dyDescent="0.3">
      <c r="A45" s="5" t="s">
        <v>163</v>
      </c>
      <c r="B45" s="5" t="s">
        <v>164</v>
      </c>
      <c r="C45" s="5" t="s">
        <v>111</v>
      </c>
      <c r="D45" s="5"/>
      <c r="E45" s="5"/>
      <c r="F45" s="5"/>
      <c r="G45" s="5"/>
      <c r="H45" s="5">
        <v>7.37819907</v>
      </c>
      <c r="I45" s="5" t="s">
        <v>10645</v>
      </c>
      <c r="J45" s="9">
        <v>1.61E-13</v>
      </c>
      <c r="K45" s="9">
        <v>4.2700000000000002E-12</v>
      </c>
      <c r="L45" s="5">
        <v>70.803706950000006</v>
      </c>
      <c r="M45" s="5">
        <v>0.425767332</v>
      </c>
    </row>
    <row r="46" spans="1:13" x14ac:dyDescent="0.3">
      <c r="A46" s="5" t="s">
        <v>165</v>
      </c>
      <c r="B46" s="5" t="s">
        <v>166</v>
      </c>
      <c r="C46" s="5" t="s">
        <v>167</v>
      </c>
      <c r="D46" s="5"/>
      <c r="E46" s="5"/>
      <c r="F46" s="5" t="s">
        <v>168</v>
      </c>
      <c r="G46" s="5" t="s">
        <v>169</v>
      </c>
      <c r="H46" s="5">
        <v>7.3163767469999996</v>
      </c>
      <c r="I46" s="5" t="s">
        <v>10645</v>
      </c>
      <c r="J46" s="9">
        <v>1.01E-32</v>
      </c>
      <c r="K46" s="9">
        <v>2.2399999999999999E-30</v>
      </c>
      <c r="L46" s="5">
        <v>464.6589917</v>
      </c>
      <c r="M46" s="5">
        <v>2.929527599</v>
      </c>
    </row>
    <row r="47" spans="1:13" x14ac:dyDescent="0.3">
      <c r="A47" s="5" t="s">
        <v>170</v>
      </c>
      <c r="B47" s="5" t="s">
        <v>171</v>
      </c>
      <c r="C47" s="5" t="s">
        <v>172</v>
      </c>
      <c r="D47" s="5"/>
      <c r="E47" s="5"/>
      <c r="F47" s="5" t="s">
        <v>173</v>
      </c>
      <c r="G47" s="5" t="s">
        <v>174</v>
      </c>
      <c r="H47" s="5">
        <v>7.2575185189999996</v>
      </c>
      <c r="I47" s="5" t="s">
        <v>10645</v>
      </c>
      <c r="J47" s="9">
        <v>1.36E-13</v>
      </c>
      <c r="K47" s="9">
        <v>3.6600000000000002E-12</v>
      </c>
      <c r="L47" s="5">
        <v>65.146472340000003</v>
      </c>
      <c r="M47" s="5">
        <v>0.44673201099999998</v>
      </c>
    </row>
    <row r="48" spans="1:13" x14ac:dyDescent="0.3">
      <c r="A48" s="5" t="s">
        <v>175</v>
      </c>
      <c r="B48" s="5" t="s">
        <v>176</v>
      </c>
      <c r="C48" s="5" t="s">
        <v>177</v>
      </c>
      <c r="D48" s="5" t="s">
        <v>178</v>
      </c>
      <c r="E48" s="5" t="s">
        <v>179</v>
      </c>
      <c r="F48" s="5" t="s">
        <v>180</v>
      </c>
      <c r="G48" s="5" t="s">
        <v>181</v>
      </c>
      <c r="H48" s="5">
        <v>7.2254153949999997</v>
      </c>
      <c r="I48" s="5" t="s">
        <v>10645</v>
      </c>
      <c r="J48" s="9">
        <v>2.0599999999999999E-26</v>
      </c>
      <c r="K48" s="9">
        <v>2.6199999999999999E-24</v>
      </c>
      <c r="L48" s="5">
        <v>214.79178959999999</v>
      </c>
      <c r="M48" s="5">
        <v>1.380139129</v>
      </c>
    </row>
    <row r="49" spans="1:13" x14ac:dyDescent="0.3">
      <c r="A49" s="5" t="s">
        <v>182</v>
      </c>
      <c r="B49" s="5" t="s">
        <v>183</v>
      </c>
      <c r="C49" s="5" t="s">
        <v>184</v>
      </c>
      <c r="D49" s="5"/>
      <c r="E49" s="5"/>
      <c r="F49" s="5" t="s">
        <v>145</v>
      </c>
      <c r="G49" s="5" t="s">
        <v>146</v>
      </c>
      <c r="H49" s="5">
        <v>7.1936122759999996</v>
      </c>
      <c r="I49" s="5" t="s">
        <v>10645</v>
      </c>
      <c r="J49" s="9">
        <v>1.5799999999999999E-33</v>
      </c>
      <c r="K49" s="9">
        <v>3.5599999999999998E-31</v>
      </c>
      <c r="L49" s="5">
        <v>273.96085849999997</v>
      </c>
      <c r="M49" s="5">
        <v>1.8974685769999999</v>
      </c>
    </row>
    <row r="50" spans="1:13" x14ac:dyDescent="0.3">
      <c r="A50" s="5" t="s">
        <v>185</v>
      </c>
      <c r="B50" s="5" t="s">
        <v>186</v>
      </c>
      <c r="C50" s="5" t="s">
        <v>187</v>
      </c>
      <c r="D50" s="5"/>
      <c r="E50" s="5"/>
      <c r="F50" s="5" t="s">
        <v>188</v>
      </c>
      <c r="G50" s="5" t="s">
        <v>189</v>
      </c>
      <c r="H50" s="5">
        <v>7.1589450079999999</v>
      </c>
      <c r="I50" s="5" t="s">
        <v>10645</v>
      </c>
      <c r="J50" s="9">
        <v>6.6100000000000001E-13</v>
      </c>
      <c r="K50" s="9">
        <v>1.6E-11</v>
      </c>
      <c r="L50" s="5">
        <v>60.782809239999999</v>
      </c>
      <c r="M50" s="5">
        <v>0.40338715000000003</v>
      </c>
    </row>
    <row r="51" spans="1:13" x14ac:dyDescent="0.3">
      <c r="A51" s="5" t="s">
        <v>190</v>
      </c>
      <c r="B51" s="5" t="s">
        <v>191</v>
      </c>
      <c r="C51" s="5" t="s">
        <v>192</v>
      </c>
      <c r="D51" s="5"/>
      <c r="E51" s="5"/>
      <c r="F51" s="5"/>
      <c r="G51" s="5" t="s">
        <v>193</v>
      </c>
      <c r="H51" s="5">
        <v>7.1494768329999996</v>
      </c>
      <c r="I51" s="5" t="s">
        <v>10645</v>
      </c>
      <c r="J51" s="9">
        <v>5.92E-13</v>
      </c>
      <c r="K51" s="9">
        <v>1.44E-11</v>
      </c>
      <c r="L51" s="5">
        <v>40.533125210000001</v>
      </c>
      <c r="M51" s="5">
        <v>0.18504976400000001</v>
      </c>
    </row>
    <row r="52" spans="1:13" x14ac:dyDescent="0.3">
      <c r="A52" s="5" t="s">
        <v>194</v>
      </c>
      <c r="B52" s="5" t="s">
        <v>195</v>
      </c>
      <c r="C52" s="5" t="s">
        <v>196</v>
      </c>
      <c r="D52" s="5" t="s">
        <v>197</v>
      </c>
      <c r="E52" s="5" t="s">
        <v>198</v>
      </c>
      <c r="F52" s="5" t="s">
        <v>199</v>
      </c>
      <c r="G52" s="5" t="s">
        <v>200</v>
      </c>
      <c r="H52" s="5">
        <v>6.9599927519999998</v>
      </c>
      <c r="I52" s="5" t="s">
        <v>10645</v>
      </c>
      <c r="J52" s="9">
        <v>5.1900000000000001E-13</v>
      </c>
      <c r="K52" s="9">
        <v>1.28E-11</v>
      </c>
      <c r="L52" s="5">
        <v>1055.230243</v>
      </c>
      <c r="M52" s="5">
        <v>8.5216117259999997</v>
      </c>
    </row>
    <row r="53" spans="1:13" x14ac:dyDescent="0.3">
      <c r="A53" s="5" t="s">
        <v>201</v>
      </c>
      <c r="B53" s="5" t="s">
        <v>202</v>
      </c>
      <c r="C53" s="5" t="s">
        <v>5</v>
      </c>
      <c r="D53" s="5"/>
      <c r="E53" s="5"/>
      <c r="F53" s="5" t="s">
        <v>6</v>
      </c>
      <c r="G53" s="5" t="s">
        <v>203</v>
      </c>
      <c r="H53" s="5">
        <v>6.8354012849999997</v>
      </c>
      <c r="I53" s="5" t="s">
        <v>10645</v>
      </c>
      <c r="J53" s="9">
        <v>6.4299999999999997E-18</v>
      </c>
      <c r="K53" s="9">
        <v>3.1400000000000002E-16</v>
      </c>
      <c r="L53" s="5">
        <v>578.70185309999999</v>
      </c>
      <c r="M53" s="5">
        <v>5.0962033360000003</v>
      </c>
    </row>
    <row r="54" spans="1:13" x14ac:dyDescent="0.3">
      <c r="A54" s="5" t="s">
        <v>204</v>
      </c>
      <c r="B54" s="5" t="s">
        <v>205</v>
      </c>
      <c r="C54" s="5" t="s">
        <v>206</v>
      </c>
      <c r="D54" s="5"/>
      <c r="E54" s="5"/>
      <c r="F54" s="5" t="s">
        <v>207</v>
      </c>
      <c r="G54" s="5" t="s">
        <v>208</v>
      </c>
      <c r="H54" s="5">
        <v>6.8186503470000002</v>
      </c>
      <c r="I54" s="5" t="s">
        <v>10645</v>
      </c>
      <c r="J54" s="9">
        <v>3.6299999999999998E-25</v>
      </c>
      <c r="K54" s="9">
        <v>4.0500000000000001E-23</v>
      </c>
      <c r="L54" s="5">
        <v>185.53425949999999</v>
      </c>
      <c r="M54" s="5">
        <v>1.602797384</v>
      </c>
    </row>
    <row r="55" spans="1:13" x14ac:dyDescent="0.3">
      <c r="A55" s="5" t="s">
        <v>209</v>
      </c>
      <c r="B55" s="5" t="s">
        <v>210</v>
      </c>
      <c r="C55" s="5" t="s">
        <v>111</v>
      </c>
      <c r="D55" s="5"/>
      <c r="E55" s="5"/>
      <c r="F55" s="5"/>
      <c r="G55" s="5"/>
      <c r="H55" s="5">
        <v>6.8069045199999998</v>
      </c>
      <c r="I55" s="5" t="s">
        <v>10645</v>
      </c>
      <c r="J55" s="9">
        <v>3.5199999999999999E-12</v>
      </c>
      <c r="K55" s="9">
        <v>7.5499999999999998E-11</v>
      </c>
      <c r="L55" s="5">
        <v>47.651884469999999</v>
      </c>
      <c r="M55" s="5">
        <v>0.40841576899999998</v>
      </c>
    </row>
    <row r="56" spans="1:13" x14ac:dyDescent="0.3">
      <c r="A56" s="5" t="s">
        <v>211</v>
      </c>
      <c r="B56" s="5" t="s">
        <v>212</v>
      </c>
      <c r="C56" s="5" t="s">
        <v>213</v>
      </c>
      <c r="D56" s="5"/>
      <c r="E56" s="5"/>
      <c r="F56" s="5" t="s">
        <v>133</v>
      </c>
      <c r="G56" s="5" t="s">
        <v>214</v>
      </c>
      <c r="H56" s="5">
        <v>6.8027917540000002</v>
      </c>
      <c r="I56" s="5" t="s">
        <v>10645</v>
      </c>
      <c r="J56" s="9">
        <v>2.2100000000000001E-12</v>
      </c>
      <c r="K56" s="9">
        <v>4.8999999999999999E-11</v>
      </c>
      <c r="L56" s="5">
        <v>263.20567870000002</v>
      </c>
      <c r="M56" s="5">
        <v>2.3940093459999998</v>
      </c>
    </row>
    <row r="57" spans="1:13" x14ac:dyDescent="0.3">
      <c r="A57" s="5" t="s">
        <v>215</v>
      </c>
      <c r="B57" s="5" t="s">
        <v>216</v>
      </c>
      <c r="C57" s="5" t="s">
        <v>217</v>
      </c>
      <c r="D57" s="5"/>
      <c r="E57" s="5"/>
      <c r="F57" s="5"/>
      <c r="G57" s="5" t="s">
        <v>218</v>
      </c>
      <c r="H57" s="5">
        <v>6.6136183969999998</v>
      </c>
      <c r="I57" s="5" t="s">
        <v>10645</v>
      </c>
      <c r="J57" s="9">
        <v>7.1200000000000004E-20</v>
      </c>
      <c r="K57" s="9">
        <v>4.4600000000000001E-18</v>
      </c>
      <c r="L57" s="5">
        <v>102.4830075</v>
      </c>
      <c r="M57" s="5">
        <v>1.1189532799999999</v>
      </c>
    </row>
    <row r="58" spans="1:13" x14ac:dyDescent="0.3">
      <c r="A58" s="5" t="s">
        <v>219</v>
      </c>
      <c r="B58" s="5" t="s">
        <v>220</v>
      </c>
      <c r="C58" s="5" t="s">
        <v>221</v>
      </c>
      <c r="D58" s="5"/>
      <c r="E58" s="5"/>
      <c r="F58" s="5"/>
      <c r="G58" s="5"/>
      <c r="H58" s="5">
        <v>6.5997121410000004</v>
      </c>
      <c r="I58" s="5" t="s">
        <v>10645</v>
      </c>
      <c r="J58" s="9">
        <v>1.56E-10</v>
      </c>
      <c r="K58" s="9">
        <v>2.5300000000000002E-9</v>
      </c>
      <c r="L58" s="5">
        <v>41.280325320000003</v>
      </c>
      <c r="M58" s="5">
        <v>0.44743976200000002</v>
      </c>
    </row>
    <row r="59" spans="1:13" x14ac:dyDescent="0.3">
      <c r="A59" s="5" t="s">
        <v>222</v>
      </c>
      <c r="B59" s="5" t="s">
        <v>223</v>
      </c>
      <c r="C59" s="5" t="s">
        <v>224</v>
      </c>
      <c r="D59" s="5"/>
      <c r="E59" s="5"/>
      <c r="F59" s="5"/>
      <c r="G59" s="5"/>
      <c r="H59" s="5">
        <v>6.5963103780000001</v>
      </c>
      <c r="I59" s="5" t="s">
        <v>10645</v>
      </c>
      <c r="J59" s="9">
        <v>1.04E-5</v>
      </c>
      <c r="K59" s="9">
        <v>6.2700000000000006E-5</v>
      </c>
      <c r="L59" s="5">
        <v>601.12803699999995</v>
      </c>
      <c r="M59" s="5">
        <v>6.2388153109999998</v>
      </c>
    </row>
    <row r="60" spans="1:13" x14ac:dyDescent="0.3">
      <c r="A60" s="5" t="s">
        <v>225</v>
      </c>
      <c r="B60" s="5" t="s">
        <v>226</v>
      </c>
      <c r="C60" s="5" t="s">
        <v>227</v>
      </c>
      <c r="D60" s="5"/>
      <c r="E60" s="5"/>
      <c r="F60" s="5" t="s">
        <v>150</v>
      </c>
      <c r="G60" s="5" t="s">
        <v>151</v>
      </c>
      <c r="H60" s="5">
        <v>6.4894450099999998</v>
      </c>
      <c r="I60" s="5" t="s">
        <v>10645</v>
      </c>
      <c r="J60" s="9">
        <v>2.21E-9</v>
      </c>
      <c r="K60" s="9">
        <v>2.9399999999999999E-8</v>
      </c>
      <c r="L60" s="5">
        <v>38.228908189999999</v>
      </c>
      <c r="M60" s="5">
        <v>0.41586631800000001</v>
      </c>
    </row>
    <row r="61" spans="1:13" x14ac:dyDescent="0.3">
      <c r="A61" s="5" t="s">
        <v>228</v>
      </c>
      <c r="B61" s="5" t="s">
        <v>229</v>
      </c>
      <c r="C61" s="5" t="s">
        <v>229</v>
      </c>
      <c r="D61" s="5" t="s">
        <v>229</v>
      </c>
      <c r="E61" s="5" t="s">
        <v>229</v>
      </c>
      <c r="F61" s="5" t="s">
        <v>229</v>
      </c>
      <c r="G61" s="5" t="s">
        <v>229</v>
      </c>
      <c r="H61" s="5">
        <v>6.4439860400000004</v>
      </c>
      <c r="I61" s="5" t="s">
        <v>10645</v>
      </c>
      <c r="J61" s="9">
        <v>1.2500000000000001E-16</v>
      </c>
      <c r="K61" s="9">
        <v>5.27E-15</v>
      </c>
      <c r="L61" s="5">
        <v>72.037291789999998</v>
      </c>
      <c r="M61" s="5">
        <v>0.80677430100000003</v>
      </c>
    </row>
    <row r="62" spans="1:13" x14ac:dyDescent="0.3">
      <c r="A62" s="5" t="s">
        <v>230</v>
      </c>
      <c r="B62" s="5" t="s">
        <v>231</v>
      </c>
      <c r="C62" s="5" t="s">
        <v>111</v>
      </c>
      <c r="D62" s="5"/>
      <c r="E62" s="5"/>
      <c r="F62" s="5"/>
      <c r="G62" s="5"/>
      <c r="H62" s="5">
        <v>6.4329024959999996</v>
      </c>
      <c r="I62" s="5" t="s">
        <v>10645</v>
      </c>
      <c r="J62" s="9">
        <v>3.0400000000000001E-34</v>
      </c>
      <c r="K62" s="9">
        <v>7.5200000000000003E-32</v>
      </c>
      <c r="L62" s="5">
        <v>161.19904560000001</v>
      </c>
      <c r="M62" s="5">
        <v>1.845433667</v>
      </c>
    </row>
    <row r="63" spans="1:13" x14ac:dyDescent="0.3">
      <c r="A63" s="5" t="s">
        <v>232</v>
      </c>
      <c r="B63" s="5" t="s">
        <v>233</v>
      </c>
      <c r="C63" s="5" t="s">
        <v>234</v>
      </c>
      <c r="D63" s="5"/>
      <c r="E63" s="5"/>
      <c r="F63" s="5" t="s">
        <v>235</v>
      </c>
      <c r="G63" s="5" t="s">
        <v>236</v>
      </c>
      <c r="H63" s="5">
        <v>6.4280848300000004</v>
      </c>
      <c r="I63" s="5" t="s">
        <v>10645</v>
      </c>
      <c r="J63" s="9">
        <v>1.2300000000000001E-13</v>
      </c>
      <c r="K63" s="9">
        <v>3.3800000000000001E-12</v>
      </c>
      <c r="L63" s="5">
        <v>86.986445540000005</v>
      </c>
      <c r="M63" s="5">
        <v>0.94189263000000001</v>
      </c>
    </row>
    <row r="64" spans="1:13" x14ac:dyDescent="0.3">
      <c r="A64" s="5" t="s">
        <v>237</v>
      </c>
      <c r="B64" s="5" t="s">
        <v>223</v>
      </c>
      <c r="C64" s="5" t="s">
        <v>238</v>
      </c>
      <c r="D64" s="5"/>
      <c r="E64" s="5"/>
      <c r="F64" s="5" t="s">
        <v>239</v>
      </c>
      <c r="G64" s="5" t="s">
        <v>240</v>
      </c>
      <c r="H64" s="5">
        <v>6.2674187989999997</v>
      </c>
      <c r="I64" s="5" t="s">
        <v>10645</v>
      </c>
      <c r="J64" s="9">
        <v>5.2199999999999998E-9</v>
      </c>
      <c r="K64" s="9">
        <v>6.43E-8</v>
      </c>
      <c r="L64" s="5">
        <v>2118.3802799999999</v>
      </c>
      <c r="M64" s="5">
        <v>27.526470700000001</v>
      </c>
    </row>
    <row r="65" spans="1:13" x14ac:dyDescent="0.3">
      <c r="A65" s="5" t="s">
        <v>241</v>
      </c>
      <c r="B65" s="5" t="s">
        <v>242</v>
      </c>
      <c r="C65" s="5" t="s">
        <v>243</v>
      </c>
      <c r="D65" s="5"/>
      <c r="E65" s="5"/>
      <c r="F65" s="5" t="s">
        <v>244</v>
      </c>
      <c r="G65" s="5" t="s">
        <v>245</v>
      </c>
      <c r="H65" s="5">
        <v>6.2576577929999999</v>
      </c>
      <c r="I65" s="5" t="s">
        <v>10645</v>
      </c>
      <c r="J65" s="9">
        <v>8.1799999999999995E-12</v>
      </c>
      <c r="K65" s="9">
        <v>1.66E-10</v>
      </c>
      <c r="L65" s="5">
        <v>328.75918000000001</v>
      </c>
      <c r="M65" s="5">
        <v>4.3384842150000003</v>
      </c>
    </row>
    <row r="66" spans="1:13" x14ac:dyDescent="0.3">
      <c r="A66" s="5" t="s">
        <v>246</v>
      </c>
      <c r="B66" s="5" t="s">
        <v>247</v>
      </c>
      <c r="C66" s="5" t="s">
        <v>248</v>
      </c>
      <c r="D66" s="5"/>
      <c r="E66" s="5"/>
      <c r="F66" s="5" t="s">
        <v>249</v>
      </c>
      <c r="G66" s="5" t="s">
        <v>250</v>
      </c>
      <c r="H66" s="5">
        <v>6.2182865549999997</v>
      </c>
      <c r="I66" s="5" t="s">
        <v>10645</v>
      </c>
      <c r="J66" s="9">
        <v>2.2499999999999999E-7</v>
      </c>
      <c r="K66" s="9">
        <v>1.9599999999999999E-6</v>
      </c>
      <c r="L66" s="5">
        <v>113.8348422</v>
      </c>
      <c r="M66" s="5">
        <v>1.567100793</v>
      </c>
    </row>
    <row r="67" spans="1:13" x14ac:dyDescent="0.3">
      <c r="A67" s="5" t="s">
        <v>251</v>
      </c>
      <c r="B67" s="5" t="s">
        <v>87</v>
      </c>
      <c r="C67" s="5" t="s">
        <v>111</v>
      </c>
      <c r="D67" s="5"/>
      <c r="E67" s="5"/>
      <c r="F67" s="5"/>
      <c r="G67" s="5"/>
      <c r="H67" s="5">
        <v>6.2101779280000002</v>
      </c>
      <c r="I67" s="5" t="s">
        <v>10645</v>
      </c>
      <c r="J67" s="9">
        <v>1.64E-15</v>
      </c>
      <c r="K67" s="9">
        <v>5.9799999999999995E-14</v>
      </c>
      <c r="L67" s="5">
        <v>75.202952789999998</v>
      </c>
      <c r="M67" s="5">
        <v>0.925248819</v>
      </c>
    </row>
    <row r="68" spans="1:13" x14ac:dyDescent="0.3">
      <c r="A68" s="5" t="s">
        <v>252</v>
      </c>
      <c r="B68" s="5" t="s">
        <v>253</v>
      </c>
      <c r="C68" s="5" t="s">
        <v>254</v>
      </c>
      <c r="D68" s="5"/>
      <c r="E68" s="5"/>
      <c r="F68" s="5" t="s">
        <v>255</v>
      </c>
      <c r="G68" s="5" t="s">
        <v>256</v>
      </c>
      <c r="H68" s="5">
        <v>6.174416302</v>
      </c>
      <c r="I68" s="5" t="s">
        <v>10645</v>
      </c>
      <c r="J68" s="9">
        <v>2.51E-47</v>
      </c>
      <c r="K68" s="9">
        <v>2.2900000000000002E-44</v>
      </c>
      <c r="L68" s="5">
        <v>5277.2806689999998</v>
      </c>
      <c r="M68" s="5">
        <v>73.11251188</v>
      </c>
    </row>
    <row r="69" spans="1:13" x14ac:dyDescent="0.3">
      <c r="A69" s="5" t="s">
        <v>257</v>
      </c>
      <c r="B69" s="5" t="s">
        <v>258</v>
      </c>
      <c r="C69" s="5" t="s">
        <v>111</v>
      </c>
      <c r="D69" s="5"/>
      <c r="E69" s="5"/>
      <c r="F69" s="5"/>
      <c r="G69" s="5"/>
      <c r="H69" s="5">
        <v>6.1531697000000003</v>
      </c>
      <c r="I69" s="5" t="s">
        <v>10645</v>
      </c>
      <c r="J69" s="9">
        <v>5.9199999999999996E-16</v>
      </c>
      <c r="K69" s="9">
        <v>2.3299999999999999E-14</v>
      </c>
      <c r="L69" s="5">
        <v>73.524714259999996</v>
      </c>
      <c r="M69" s="5">
        <v>1.009331851</v>
      </c>
    </row>
    <row r="70" spans="1:13" x14ac:dyDescent="0.3">
      <c r="A70" s="5" t="s">
        <v>259</v>
      </c>
      <c r="B70" s="5" t="s">
        <v>260</v>
      </c>
      <c r="C70" s="5" t="s">
        <v>261</v>
      </c>
      <c r="D70" s="5"/>
      <c r="E70" s="5"/>
      <c r="F70" s="5" t="s">
        <v>262</v>
      </c>
      <c r="G70" s="5" t="s">
        <v>263</v>
      </c>
      <c r="H70" s="5">
        <v>6.0961686410000002</v>
      </c>
      <c r="I70" s="5" t="s">
        <v>10645</v>
      </c>
      <c r="J70" s="9">
        <v>2.2300000000000001E-8</v>
      </c>
      <c r="K70" s="9">
        <v>2.41E-7</v>
      </c>
      <c r="L70" s="5">
        <v>94.492809300000005</v>
      </c>
      <c r="M70" s="5">
        <v>1.334372339</v>
      </c>
    </row>
    <row r="71" spans="1:13" x14ac:dyDescent="0.3">
      <c r="A71" s="5" t="s">
        <v>264</v>
      </c>
      <c r="B71" s="5" t="s">
        <v>265</v>
      </c>
      <c r="C71" s="5" t="s">
        <v>266</v>
      </c>
      <c r="D71" s="5"/>
      <c r="E71" s="5"/>
      <c r="F71" s="5" t="s">
        <v>30</v>
      </c>
      <c r="G71" s="5" t="s">
        <v>200</v>
      </c>
      <c r="H71" s="5">
        <v>6.0832526199999997</v>
      </c>
      <c r="I71" s="5" t="s">
        <v>10645</v>
      </c>
      <c r="J71" s="9">
        <v>3.2799999999999999E-24</v>
      </c>
      <c r="K71" s="9">
        <v>3.21E-22</v>
      </c>
      <c r="L71" s="5">
        <v>312.52311520000001</v>
      </c>
      <c r="M71" s="5">
        <v>4.6421967769999997</v>
      </c>
    </row>
    <row r="72" spans="1:13" x14ac:dyDescent="0.3">
      <c r="A72" s="5" t="s">
        <v>267</v>
      </c>
      <c r="B72" s="5" t="s">
        <v>268</v>
      </c>
      <c r="C72" s="5" t="s">
        <v>269</v>
      </c>
      <c r="D72" s="5"/>
      <c r="E72" s="5"/>
      <c r="F72" s="5" t="s">
        <v>270</v>
      </c>
      <c r="G72" s="5" t="s">
        <v>271</v>
      </c>
      <c r="H72" s="5">
        <v>6.0508321199999999</v>
      </c>
      <c r="I72" s="5" t="s">
        <v>10645</v>
      </c>
      <c r="J72" s="9">
        <v>7.5499999999999994E-14</v>
      </c>
      <c r="K72" s="9">
        <v>2.1199999999999999E-12</v>
      </c>
      <c r="L72" s="5">
        <v>69.406256720000002</v>
      </c>
      <c r="M72" s="5">
        <v>1.0813447890000001</v>
      </c>
    </row>
    <row r="73" spans="1:13" x14ac:dyDescent="0.3">
      <c r="A73" s="5" t="s">
        <v>272</v>
      </c>
      <c r="B73" s="5" t="s">
        <v>273</v>
      </c>
      <c r="C73" s="5" t="s">
        <v>274</v>
      </c>
      <c r="D73" s="5"/>
      <c r="E73" s="5"/>
      <c r="F73" s="5" t="s">
        <v>52</v>
      </c>
      <c r="G73" s="5" t="s">
        <v>99</v>
      </c>
      <c r="H73" s="5">
        <v>6.006338661</v>
      </c>
      <c r="I73" s="5" t="s">
        <v>10645</v>
      </c>
      <c r="J73" s="9">
        <v>7.5100000000000002E-34</v>
      </c>
      <c r="K73" s="9">
        <v>1.76E-31</v>
      </c>
      <c r="L73" s="5">
        <v>2839.587916</v>
      </c>
      <c r="M73" s="5">
        <v>44.211665289999999</v>
      </c>
    </row>
    <row r="74" spans="1:13" x14ac:dyDescent="0.3">
      <c r="A74" s="5" t="s">
        <v>275</v>
      </c>
      <c r="B74" s="5" t="s">
        <v>276</v>
      </c>
      <c r="C74" s="5" t="s">
        <v>277</v>
      </c>
      <c r="D74" s="5"/>
      <c r="E74" s="5"/>
      <c r="F74" s="5" t="s">
        <v>278</v>
      </c>
      <c r="G74" s="5" t="s">
        <v>279</v>
      </c>
      <c r="H74" s="5">
        <v>5.9689820640000004</v>
      </c>
      <c r="I74" s="5" t="s">
        <v>10645</v>
      </c>
      <c r="J74" s="9">
        <v>9.8600000000000003E-9</v>
      </c>
      <c r="K74" s="9">
        <v>1.15E-7</v>
      </c>
      <c r="L74" s="5">
        <v>178.04543839999999</v>
      </c>
      <c r="M74" s="5">
        <v>2.825343862</v>
      </c>
    </row>
    <row r="75" spans="1:13" x14ac:dyDescent="0.3">
      <c r="A75" s="5" t="s">
        <v>280</v>
      </c>
      <c r="B75" s="5" t="s">
        <v>281</v>
      </c>
      <c r="C75" s="5" t="s">
        <v>111</v>
      </c>
      <c r="D75" s="5"/>
      <c r="E75" s="5"/>
      <c r="F75" s="5"/>
      <c r="G75" s="5"/>
      <c r="H75" s="5">
        <v>5.9514643149999999</v>
      </c>
      <c r="I75" s="5" t="s">
        <v>10645</v>
      </c>
      <c r="J75" s="9">
        <v>6.0399999999999995E-16</v>
      </c>
      <c r="K75" s="9">
        <v>2.3699999999999999E-14</v>
      </c>
      <c r="L75" s="5">
        <v>144.31191659999999</v>
      </c>
      <c r="M75" s="5">
        <v>2.3828155070000001</v>
      </c>
    </row>
    <row r="76" spans="1:13" x14ac:dyDescent="0.3">
      <c r="A76" s="5" t="s">
        <v>282</v>
      </c>
      <c r="B76" s="5" t="s">
        <v>283</v>
      </c>
      <c r="C76" s="5" t="s">
        <v>284</v>
      </c>
      <c r="D76" s="5"/>
      <c r="E76" s="5"/>
      <c r="F76" s="5" t="s">
        <v>133</v>
      </c>
      <c r="G76" s="5" t="s">
        <v>285</v>
      </c>
      <c r="H76" s="5">
        <v>5.9490270540000001</v>
      </c>
      <c r="I76" s="5" t="s">
        <v>10645</v>
      </c>
      <c r="J76" s="9">
        <v>8.8200000000000003E-5</v>
      </c>
      <c r="K76" s="5">
        <v>4.2204699999999999E-4</v>
      </c>
      <c r="L76" s="5">
        <v>47.813209899999997</v>
      </c>
      <c r="M76" s="5">
        <v>0.74019905500000005</v>
      </c>
    </row>
    <row r="77" spans="1:13" x14ac:dyDescent="0.3">
      <c r="A77" s="5" t="s">
        <v>286</v>
      </c>
      <c r="B77" s="5" t="s">
        <v>287</v>
      </c>
      <c r="C77" s="5" t="s">
        <v>29</v>
      </c>
      <c r="D77" s="5"/>
      <c r="E77" s="5"/>
      <c r="F77" s="5" t="s">
        <v>30</v>
      </c>
      <c r="G77" s="5" t="s">
        <v>31</v>
      </c>
      <c r="H77" s="5">
        <v>5.9425030330000004</v>
      </c>
      <c r="I77" s="5" t="s">
        <v>10645</v>
      </c>
      <c r="J77" s="9">
        <v>3.3599999999999998E-10</v>
      </c>
      <c r="K77" s="9">
        <v>5.1499999999999998E-9</v>
      </c>
      <c r="L77" s="5">
        <v>155.2937092</v>
      </c>
      <c r="M77" s="5">
        <v>2.5444786619999999</v>
      </c>
    </row>
    <row r="78" spans="1:13" x14ac:dyDescent="0.3">
      <c r="A78" s="5" t="s">
        <v>288</v>
      </c>
      <c r="B78" s="5" t="s">
        <v>289</v>
      </c>
      <c r="C78" s="5" t="s">
        <v>22</v>
      </c>
      <c r="D78" s="5"/>
      <c r="E78" s="5"/>
      <c r="F78" s="5" t="s">
        <v>11</v>
      </c>
      <c r="G78" s="5" t="s">
        <v>12</v>
      </c>
      <c r="H78" s="5">
        <v>5.9220757519999996</v>
      </c>
      <c r="I78" s="5" t="s">
        <v>10645</v>
      </c>
      <c r="J78" s="9">
        <v>4.5000000000000001E-41</v>
      </c>
      <c r="K78" s="9">
        <v>2.3E-38</v>
      </c>
      <c r="L78" s="5">
        <v>13774.9133</v>
      </c>
      <c r="M78" s="5">
        <v>227.10081529999999</v>
      </c>
    </row>
    <row r="79" spans="1:13" x14ac:dyDescent="0.3">
      <c r="A79" s="5" t="s">
        <v>290</v>
      </c>
      <c r="B79" s="5" t="s">
        <v>291</v>
      </c>
      <c r="C79" s="5" t="s">
        <v>132</v>
      </c>
      <c r="D79" s="5"/>
      <c r="E79" s="5"/>
      <c r="F79" s="5"/>
      <c r="G79" s="5" t="s">
        <v>292</v>
      </c>
      <c r="H79" s="5">
        <v>5.876533996</v>
      </c>
      <c r="I79" s="5" t="s">
        <v>10645</v>
      </c>
      <c r="J79" s="9">
        <v>2.2E-24</v>
      </c>
      <c r="K79" s="9">
        <v>2.2199999999999999E-22</v>
      </c>
      <c r="L79" s="5">
        <v>122.9358</v>
      </c>
      <c r="M79" s="5">
        <v>2.1532099179999999</v>
      </c>
    </row>
    <row r="80" spans="1:13" x14ac:dyDescent="0.3">
      <c r="A80" s="5" t="s">
        <v>293</v>
      </c>
      <c r="B80" s="5" t="s">
        <v>294</v>
      </c>
      <c r="C80" s="5" t="s">
        <v>295</v>
      </c>
      <c r="D80" s="5"/>
      <c r="E80" s="5"/>
      <c r="F80" s="5" t="s">
        <v>11</v>
      </c>
      <c r="G80" s="5" t="s">
        <v>12</v>
      </c>
      <c r="H80" s="5">
        <v>5.8554743790000003</v>
      </c>
      <c r="I80" s="5" t="s">
        <v>10645</v>
      </c>
      <c r="J80" s="9">
        <v>7.3000000000000004E-50</v>
      </c>
      <c r="K80" s="9">
        <v>7.4399999999999999E-47</v>
      </c>
      <c r="L80" s="5">
        <v>45947.514349999998</v>
      </c>
      <c r="M80" s="5">
        <v>793.64865750000001</v>
      </c>
    </row>
    <row r="81" spans="1:13" x14ac:dyDescent="0.3">
      <c r="A81" s="5" t="s">
        <v>296</v>
      </c>
      <c r="B81" s="5" t="s">
        <v>297</v>
      </c>
      <c r="C81" s="5" t="s">
        <v>298</v>
      </c>
      <c r="D81" s="5"/>
      <c r="E81" s="5"/>
      <c r="F81" s="5" t="s">
        <v>299</v>
      </c>
      <c r="G81" s="5" t="s">
        <v>300</v>
      </c>
      <c r="H81" s="5">
        <v>5.8261781250000002</v>
      </c>
      <c r="I81" s="5" t="s">
        <v>10645</v>
      </c>
      <c r="J81" s="9">
        <v>3.7800000000000003E-43</v>
      </c>
      <c r="K81" s="9">
        <v>2.34E-40</v>
      </c>
      <c r="L81" s="5">
        <v>902.26299849999998</v>
      </c>
      <c r="M81" s="5">
        <v>15.87762459</v>
      </c>
    </row>
    <row r="82" spans="1:13" x14ac:dyDescent="0.3">
      <c r="A82" s="5" t="s">
        <v>301</v>
      </c>
      <c r="B82" s="5" t="s">
        <v>226</v>
      </c>
      <c r="C82" s="5" t="s">
        <v>302</v>
      </c>
      <c r="D82" s="5"/>
      <c r="E82" s="5"/>
      <c r="F82" s="5"/>
      <c r="G82" s="5" t="s">
        <v>303</v>
      </c>
      <c r="H82" s="5">
        <v>5.7925572609999998</v>
      </c>
      <c r="I82" s="5" t="s">
        <v>10645</v>
      </c>
      <c r="J82" s="9">
        <v>1.8300000000000001E-11</v>
      </c>
      <c r="K82" s="9">
        <v>3.5300000000000002E-10</v>
      </c>
      <c r="L82" s="5">
        <v>70.001298570000003</v>
      </c>
      <c r="M82" s="5">
        <v>1.293897493</v>
      </c>
    </row>
    <row r="83" spans="1:13" x14ac:dyDescent="0.3">
      <c r="A83" s="5" t="s">
        <v>304</v>
      </c>
      <c r="B83" s="5" t="s">
        <v>305</v>
      </c>
      <c r="C83" s="5" t="s">
        <v>144</v>
      </c>
      <c r="D83" s="5"/>
      <c r="E83" s="5"/>
      <c r="F83" s="5" t="s">
        <v>145</v>
      </c>
      <c r="G83" s="5" t="s">
        <v>146</v>
      </c>
      <c r="H83" s="5">
        <v>5.7797657879999997</v>
      </c>
      <c r="I83" s="5" t="s">
        <v>10645</v>
      </c>
      <c r="J83" s="9">
        <v>4.3200000000000001E-39</v>
      </c>
      <c r="K83" s="9">
        <v>1.9199999999999999E-36</v>
      </c>
      <c r="L83" s="5">
        <v>1223.4836560000001</v>
      </c>
      <c r="M83" s="5">
        <v>22.154580630000002</v>
      </c>
    </row>
    <row r="84" spans="1:13" x14ac:dyDescent="0.3">
      <c r="A84" s="5" t="s">
        <v>306</v>
      </c>
      <c r="B84" s="5" t="s">
        <v>307</v>
      </c>
      <c r="C84" s="5" t="s">
        <v>308</v>
      </c>
      <c r="D84" s="5"/>
      <c r="E84" s="5"/>
      <c r="F84" s="5" t="s">
        <v>45</v>
      </c>
      <c r="G84" s="5" t="s">
        <v>46</v>
      </c>
      <c r="H84" s="5">
        <v>5.7077407920000001</v>
      </c>
      <c r="I84" s="5" t="s">
        <v>10645</v>
      </c>
      <c r="J84" s="9">
        <v>1.0900000000000001E-23</v>
      </c>
      <c r="K84" s="9">
        <v>1.02E-21</v>
      </c>
      <c r="L84" s="5">
        <v>97.005823899999996</v>
      </c>
      <c r="M84" s="5">
        <v>1.7960054459999999</v>
      </c>
    </row>
    <row r="85" spans="1:13" x14ac:dyDescent="0.3">
      <c r="A85" s="5" t="s">
        <v>309</v>
      </c>
      <c r="B85" s="5" t="s">
        <v>310</v>
      </c>
      <c r="C85" s="5" t="s">
        <v>111</v>
      </c>
      <c r="D85" s="5"/>
      <c r="E85" s="5"/>
      <c r="F85" s="5"/>
      <c r="G85" s="5"/>
      <c r="H85" s="5">
        <v>5.6649424450000003</v>
      </c>
      <c r="I85" s="5" t="s">
        <v>10645</v>
      </c>
      <c r="J85" s="9">
        <v>3.5699999999999998E-28</v>
      </c>
      <c r="K85" s="9">
        <v>5.7299999999999998E-26</v>
      </c>
      <c r="L85" s="5">
        <v>134.65676110000001</v>
      </c>
      <c r="M85" s="5">
        <v>2.5278899789999998</v>
      </c>
    </row>
    <row r="86" spans="1:13" x14ac:dyDescent="0.3">
      <c r="A86" s="5" t="s">
        <v>311</v>
      </c>
      <c r="B86" s="5" t="s">
        <v>312</v>
      </c>
      <c r="C86" s="5" t="s">
        <v>313</v>
      </c>
      <c r="D86" s="5"/>
      <c r="E86" s="5"/>
      <c r="F86" s="5" t="s">
        <v>314</v>
      </c>
      <c r="G86" s="5" t="s">
        <v>315</v>
      </c>
      <c r="H86" s="5">
        <v>5.653760879</v>
      </c>
      <c r="I86" s="5" t="s">
        <v>10645</v>
      </c>
      <c r="J86" s="9">
        <v>6.6499999999999997E-32</v>
      </c>
      <c r="K86" s="9">
        <v>1.3900000000000001E-29</v>
      </c>
      <c r="L86" s="5">
        <v>178.31732830000001</v>
      </c>
      <c r="M86" s="5">
        <v>3.580858552</v>
      </c>
    </row>
    <row r="87" spans="1:13" x14ac:dyDescent="0.3">
      <c r="A87" s="5" t="s">
        <v>316</v>
      </c>
      <c r="B87" s="5" t="s">
        <v>317</v>
      </c>
      <c r="C87" s="5" t="s">
        <v>248</v>
      </c>
      <c r="D87" s="5"/>
      <c r="E87" s="5"/>
      <c r="F87" s="5"/>
      <c r="G87" s="5"/>
      <c r="H87" s="5">
        <v>5.6300537439999996</v>
      </c>
      <c r="I87" s="5" t="s">
        <v>10645</v>
      </c>
      <c r="J87" s="9">
        <v>2.36E-12</v>
      </c>
      <c r="K87" s="9">
        <v>5.21E-11</v>
      </c>
      <c r="L87" s="5">
        <v>50.579920860000001</v>
      </c>
      <c r="M87" s="5">
        <v>0.95853644199999999</v>
      </c>
    </row>
    <row r="88" spans="1:13" x14ac:dyDescent="0.3">
      <c r="A88" s="5" t="s">
        <v>318</v>
      </c>
      <c r="B88" s="5" t="s">
        <v>319</v>
      </c>
      <c r="C88" s="5" t="s">
        <v>320</v>
      </c>
      <c r="D88" s="5"/>
      <c r="E88" s="5"/>
      <c r="F88" s="5" t="s">
        <v>321</v>
      </c>
      <c r="G88" s="5" t="s">
        <v>322</v>
      </c>
      <c r="H88" s="5">
        <v>5.6244482500000004</v>
      </c>
      <c r="I88" s="5" t="s">
        <v>10645</v>
      </c>
      <c r="J88" s="9">
        <v>1.14E-15</v>
      </c>
      <c r="K88" s="9">
        <v>4.3100000000000001E-14</v>
      </c>
      <c r="L88" s="5">
        <v>1150.342322</v>
      </c>
      <c r="M88" s="5">
        <v>23.390993340000001</v>
      </c>
    </row>
    <row r="89" spans="1:13" x14ac:dyDescent="0.3">
      <c r="A89" s="5" t="s">
        <v>323</v>
      </c>
      <c r="B89" s="5" t="s">
        <v>324</v>
      </c>
      <c r="C89" s="5" t="s">
        <v>325</v>
      </c>
      <c r="D89" s="5" t="s">
        <v>326</v>
      </c>
      <c r="E89" s="5" t="s">
        <v>327</v>
      </c>
      <c r="F89" s="5"/>
      <c r="G89" s="5"/>
      <c r="H89" s="5">
        <v>5.594288884</v>
      </c>
      <c r="I89" s="5" t="s">
        <v>10645</v>
      </c>
      <c r="J89" s="9">
        <v>7.0900000000000003E-21</v>
      </c>
      <c r="K89" s="9">
        <v>4.9499999999999997E-19</v>
      </c>
      <c r="L89" s="5">
        <v>90.130554290000006</v>
      </c>
      <c r="M89" s="5">
        <v>1.875088396</v>
      </c>
    </row>
    <row r="90" spans="1:13" x14ac:dyDescent="0.3">
      <c r="A90" s="5" t="s">
        <v>328</v>
      </c>
      <c r="B90" s="5" t="s">
        <v>329</v>
      </c>
      <c r="C90" s="5" t="s">
        <v>330</v>
      </c>
      <c r="D90" s="5"/>
      <c r="E90" s="5"/>
      <c r="F90" s="5"/>
      <c r="G90" s="5" t="s">
        <v>331</v>
      </c>
      <c r="H90" s="5">
        <v>5.5566500449999996</v>
      </c>
      <c r="I90" s="5" t="s">
        <v>10645</v>
      </c>
      <c r="J90" s="9">
        <v>7.3700000000000001E-19</v>
      </c>
      <c r="K90" s="9">
        <v>4.0499999999999999E-17</v>
      </c>
      <c r="L90" s="5">
        <v>87.886053360000005</v>
      </c>
      <c r="M90" s="5">
        <v>1.8678138479999999</v>
      </c>
    </row>
    <row r="91" spans="1:13" x14ac:dyDescent="0.3">
      <c r="A91" s="5" t="s">
        <v>332</v>
      </c>
      <c r="B91" s="5" t="s">
        <v>333</v>
      </c>
      <c r="C91" s="5" t="s">
        <v>132</v>
      </c>
      <c r="D91" s="5"/>
      <c r="E91" s="5"/>
      <c r="F91" s="5" t="s">
        <v>133</v>
      </c>
      <c r="G91" s="5" t="s">
        <v>134</v>
      </c>
      <c r="H91" s="5">
        <v>5.5524320090000003</v>
      </c>
      <c r="I91" s="5" t="s">
        <v>10645</v>
      </c>
      <c r="J91" s="9">
        <v>1.4399999999999999E-27</v>
      </c>
      <c r="K91" s="9">
        <v>2.0499999999999999E-25</v>
      </c>
      <c r="L91" s="5">
        <v>7654.6326049999998</v>
      </c>
      <c r="M91" s="5">
        <v>163.21702239999999</v>
      </c>
    </row>
    <row r="92" spans="1:13" x14ac:dyDescent="0.3">
      <c r="A92" s="5" t="s">
        <v>334</v>
      </c>
      <c r="B92" s="5" t="s">
        <v>87</v>
      </c>
      <c r="C92" s="5" t="s">
        <v>111</v>
      </c>
      <c r="D92" s="5"/>
      <c r="E92" s="5"/>
      <c r="F92" s="5"/>
      <c r="G92" s="5"/>
      <c r="H92" s="5">
        <v>5.5202203799999996</v>
      </c>
      <c r="I92" s="5" t="s">
        <v>10645</v>
      </c>
      <c r="J92" s="9">
        <v>2.0599999999999999E-11</v>
      </c>
      <c r="K92" s="9">
        <v>3.9299999999999999E-10</v>
      </c>
      <c r="L92" s="5">
        <v>37.738190179999997</v>
      </c>
      <c r="M92" s="5">
        <v>0.77922304799999997</v>
      </c>
    </row>
    <row r="93" spans="1:13" x14ac:dyDescent="0.3">
      <c r="A93" s="5" t="s">
        <v>335</v>
      </c>
      <c r="B93" s="5" t="s">
        <v>336</v>
      </c>
      <c r="C93" s="5" t="s">
        <v>337</v>
      </c>
      <c r="D93" s="5"/>
      <c r="E93" s="5"/>
      <c r="F93" s="5" t="s">
        <v>338</v>
      </c>
      <c r="G93" s="5" t="s">
        <v>339</v>
      </c>
      <c r="H93" s="5">
        <v>5.5069651329999996</v>
      </c>
      <c r="I93" s="5" t="s">
        <v>10645</v>
      </c>
      <c r="J93" s="9">
        <v>1.8900000000000001E-7</v>
      </c>
      <c r="K93" s="9">
        <v>1.68E-6</v>
      </c>
      <c r="L93" s="5">
        <v>201.15425379999999</v>
      </c>
      <c r="M93" s="5">
        <v>4.3610360540000004</v>
      </c>
    </row>
    <row r="94" spans="1:13" x14ac:dyDescent="0.3">
      <c r="A94" s="5" t="s">
        <v>340</v>
      </c>
      <c r="B94" s="5" t="s">
        <v>341</v>
      </c>
      <c r="C94" s="5" t="s">
        <v>29</v>
      </c>
      <c r="D94" s="5"/>
      <c r="E94" s="5"/>
      <c r="F94" s="5" t="s">
        <v>30</v>
      </c>
      <c r="G94" s="5" t="s">
        <v>31</v>
      </c>
      <c r="H94" s="5">
        <v>5.4978023330000001</v>
      </c>
      <c r="I94" s="5" t="s">
        <v>10645</v>
      </c>
      <c r="J94" s="9">
        <v>2.6500000000000002E-23</v>
      </c>
      <c r="K94" s="9">
        <v>2.3999999999999999E-21</v>
      </c>
      <c r="L94" s="5">
        <v>196.16610059999999</v>
      </c>
      <c r="M94" s="5">
        <v>4.3337413109999998</v>
      </c>
    </row>
    <row r="95" spans="1:13" x14ac:dyDescent="0.3">
      <c r="A95" s="5" t="s">
        <v>342</v>
      </c>
      <c r="B95" s="5" t="s">
        <v>343</v>
      </c>
      <c r="C95" s="5" t="s">
        <v>344</v>
      </c>
      <c r="D95" s="5"/>
      <c r="E95" s="5"/>
      <c r="F95" s="5" t="s">
        <v>345</v>
      </c>
      <c r="G95" s="5" t="s">
        <v>346</v>
      </c>
      <c r="H95" s="5">
        <v>5.4682467060000004</v>
      </c>
      <c r="I95" s="5" t="s">
        <v>10645</v>
      </c>
      <c r="J95" s="9">
        <v>2.53E-26</v>
      </c>
      <c r="K95" s="9">
        <v>3.1800000000000002E-24</v>
      </c>
      <c r="L95" s="5">
        <v>429.87875939999998</v>
      </c>
      <c r="M95" s="5">
        <v>9.7791407699999997</v>
      </c>
    </row>
    <row r="96" spans="1:13" x14ac:dyDescent="0.3">
      <c r="A96" s="5" t="s">
        <v>347</v>
      </c>
      <c r="B96" s="5" t="s">
        <v>348</v>
      </c>
      <c r="C96" s="5" t="s">
        <v>349</v>
      </c>
      <c r="D96" s="5"/>
      <c r="E96" s="5"/>
      <c r="F96" s="5" t="s">
        <v>350</v>
      </c>
      <c r="G96" s="5" t="s">
        <v>351</v>
      </c>
      <c r="H96" s="5">
        <v>5.4455666520000001</v>
      </c>
      <c r="I96" s="5" t="s">
        <v>10645</v>
      </c>
      <c r="J96" s="9">
        <v>9.8200000000000008E-22</v>
      </c>
      <c r="K96" s="9">
        <v>7.6300000000000005E-20</v>
      </c>
      <c r="L96" s="5">
        <v>165.24491950000001</v>
      </c>
      <c r="M96" s="5">
        <v>3.6374808110000001</v>
      </c>
    </row>
    <row r="97" spans="1:13" x14ac:dyDescent="0.3">
      <c r="A97" s="5" t="s">
        <v>352</v>
      </c>
      <c r="B97" s="5" t="s">
        <v>353</v>
      </c>
      <c r="C97" s="5" t="s">
        <v>354</v>
      </c>
      <c r="D97" s="5"/>
      <c r="E97" s="5"/>
      <c r="F97" s="5" t="s">
        <v>321</v>
      </c>
      <c r="G97" s="5" t="s">
        <v>355</v>
      </c>
      <c r="H97" s="5">
        <v>5.4269985319999998</v>
      </c>
      <c r="I97" s="5" t="s">
        <v>10645</v>
      </c>
      <c r="J97" s="9">
        <v>7.7700000000000001E-53</v>
      </c>
      <c r="K97" s="9">
        <v>1.5E-49</v>
      </c>
      <c r="L97" s="5">
        <v>1357.839579</v>
      </c>
      <c r="M97" s="5">
        <v>31.52929147</v>
      </c>
    </row>
    <row r="98" spans="1:13" x14ac:dyDescent="0.3">
      <c r="A98" s="5" t="s">
        <v>356</v>
      </c>
      <c r="B98" s="5" t="s">
        <v>357</v>
      </c>
      <c r="C98" s="5" t="s">
        <v>358</v>
      </c>
      <c r="D98" s="5"/>
      <c r="E98" s="5"/>
      <c r="F98" s="5"/>
      <c r="G98" s="5" t="s">
        <v>359</v>
      </c>
      <c r="H98" s="5">
        <v>5.4223870080000003</v>
      </c>
      <c r="I98" s="5" t="s">
        <v>10645</v>
      </c>
      <c r="J98" s="9">
        <v>8.6400000000000001E-10</v>
      </c>
      <c r="K98" s="9">
        <v>1.2299999999999999E-8</v>
      </c>
      <c r="L98" s="5">
        <v>44.958023949999998</v>
      </c>
      <c r="M98" s="5">
        <v>1.078513786</v>
      </c>
    </row>
    <row r="99" spans="1:13" x14ac:dyDescent="0.3">
      <c r="A99" s="5" t="s">
        <v>360</v>
      </c>
      <c r="B99" s="5" t="s">
        <v>361</v>
      </c>
      <c r="C99" s="5" t="s">
        <v>362</v>
      </c>
      <c r="D99" s="5"/>
      <c r="E99" s="5"/>
      <c r="F99" s="5" t="s">
        <v>363</v>
      </c>
      <c r="G99" s="5" t="s">
        <v>364</v>
      </c>
      <c r="H99" s="5">
        <v>5.4001310419999999</v>
      </c>
      <c r="I99" s="5" t="s">
        <v>10645</v>
      </c>
      <c r="J99" s="9">
        <v>4.6199999999999998E-40</v>
      </c>
      <c r="K99" s="9">
        <v>2.2900000000000002E-37</v>
      </c>
      <c r="L99" s="5">
        <v>2575.8991820000001</v>
      </c>
      <c r="M99" s="5">
        <v>60.962383500000001</v>
      </c>
    </row>
    <row r="100" spans="1:13" x14ac:dyDescent="0.3">
      <c r="A100" s="5" t="s">
        <v>365</v>
      </c>
      <c r="B100" s="5" t="s">
        <v>366</v>
      </c>
      <c r="C100" s="5" t="s">
        <v>367</v>
      </c>
      <c r="D100" s="5"/>
      <c r="E100" s="5"/>
      <c r="F100" s="5" t="s">
        <v>270</v>
      </c>
      <c r="G100" s="5" t="s">
        <v>271</v>
      </c>
      <c r="H100" s="5">
        <v>5.3923587519999998</v>
      </c>
      <c r="I100" s="5" t="s">
        <v>10645</v>
      </c>
      <c r="J100" s="9">
        <v>1.5200000000000001E-55</v>
      </c>
      <c r="K100" s="9">
        <v>3.7599999999999998E-52</v>
      </c>
      <c r="L100" s="5">
        <v>4516.0644949999996</v>
      </c>
      <c r="M100" s="5">
        <v>107.6577061</v>
      </c>
    </row>
    <row r="101" spans="1:13" x14ac:dyDescent="0.3">
      <c r="A101" s="5" t="s">
        <v>368</v>
      </c>
      <c r="B101" s="5" t="s">
        <v>369</v>
      </c>
      <c r="C101" s="5" t="s">
        <v>139</v>
      </c>
      <c r="D101" s="5"/>
      <c r="E101" s="5"/>
      <c r="F101" s="5" t="s">
        <v>140</v>
      </c>
      <c r="G101" s="5" t="s">
        <v>141</v>
      </c>
      <c r="H101" s="5">
        <v>5.3664832110000003</v>
      </c>
      <c r="I101" s="5" t="s">
        <v>10645</v>
      </c>
      <c r="J101" s="9">
        <v>1.8E-38</v>
      </c>
      <c r="K101" s="9">
        <v>6.7899999999999995E-36</v>
      </c>
      <c r="L101" s="5">
        <v>1021.316944</v>
      </c>
      <c r="M101" s="5">
        <v>24.91221749</v>
      </c>
    </row>
    <row r="102" spans="1:13" x14ac:dyDescent="0.3">
      <c r="A102" s="5" t="s">
        <v>370</v>
      </c>
      <c r="B102" s="5" t="s">
        <v>371</v>
      </c>
      <c r="C102" s="5" t="s">
        <v>217</v>
      </c>
      <c r="D102" s="5"/>
      <c r="E102" s="5"/>
      <c r="F102" s="5"/>
      <c r="G102" s="5" t="s">
        <v>218</v>
      </c>
      <c r="H102" s="5">
        <v>5.3586329949999998</v>
      </c>
      <c r="I102" s="5" t="s">
        <v>10645</v>
      </c>
      <c r="J102" s="9">
        <v>4.6600000000000003E-13</v>
      </c>
      <c r="K102" s="9">
        <v>1.1600000000000001E-11</v>
      </c>
      <c r="L102" s="5">
        <v>50.841096499999999</v>
      </c>
      <c r="M102" s="5">
        <v>1.22737056</v>
      </c>
    </row>
    <row r="103" spans="1:13" x14ac:dyDescent="0.3">
      <c r="A103" s="5" t="s">
        <v>372</v>
      </c>
      <c r="B103" s="5" t="s">
        <v>373</v>
      </c>
      <c r="C103" s="5" t="s">
        <v>374</v>
      </c>
      <c r="D103" s="5"/>
      <c r="E103" s="5"/>
      <c r="F103" s="5"/>
      <c r="G103" s="5"/>
      <c r="H103" s="5">
        <v>5.3455492519999996</v>
      </c>
      <c r="I103" s="5" t="s">
        <v>10645</v>
      </c>
      <c r="J103" s="9">
        <v>8.5999999999999999E-39</v>
      </c>
      <c r="K103" s="9">
        <v>3.5499999999999998E-36</v>
      </c>
      <c r="L103" s="5">
        <v>304.6883014</v>
      </c>
      <c r="M103" s="5">
        <v>7.3130715220000004</v>
      </c>
    </row>
    <row r="104" spans="1:13" x14ac:dyDescent="0.3">
      <c r="A104" s="5" t="s">
        <v>375</v>
      </c>
      <c r="B104" s="5" t="s">
        <v>376</v>
      </c>
      <c r="C104" s="5" t="s">
        <v>377</v>
      </c>
      <c r="D104" s="5"/>
      <c r="E104" s="5"/>
      <c r="F104" s="5"/>
      <c r="G104" s="5" t="s">
        <v>378</v>
      </c>
      <c r="H104" s="5">
        <v>5.3264454109999999</v>
      </c>
      <c r="I104" s="5" t="s">
        <v>10645</v>
      </c>
      <c r="J104" s="9">
        <v>1.6399999999999999E-28</v>
      </c>
      <c r="K104" s="9">
        <v>2.7400000000000003E-26</v>
      </c>
      <c r="L104" s="5">
        <v>108.1244336</v>
      </c>
      <c r="M104" s="5">
        <v>2.6804471959999998</v>
      </c>
    </row>
    <row r="105" spans="1:13" x14ac:dyDescent="0.3">
      <c r="A105" s="5" t="s">
        <v>379</v>
      </c>
      <c r="B105" s="5" t="s">
        <v>380</v>
      </c>
      <c r="C105" s="5" t="s">
        <v>213</v>
      </c>
      <c r="D105" s="5"/>
      <c r="E105" s="5"/>
      <c r="F105" s="5" t="s">
        <v>133</v>
      </c>
      <c r="G105" s="5" t="s">
        <v>214</v>
      </c>
      <c r="H105" s="5">
        <v>5.3138733389999997</v>
      </c>
      <c r="I105" s="5" t="s">
        <v>10645</v>
      </c>
      <c r="J105" s="9">
        <v>3.6399999999999998E-10</v>
      </c>
      <c r="K105" s="9">
        <v>5.52E-9</v>
      </c>
      <c r="L105" s="5">
        <v>49.139377420000002</v>
      </c>
      <c r="M105" s="5">
        <v>1.2209264399999999</v>
      </c>
    </row>
    <row r="106" spans="1:13" x14ac:dyDescent="0.3">
      <c r="A106" s="5" t="s">
        <v>381</v>
      </c>
      <c r="B106" s="5" t="s">
        <v>382</v>
      </c>
      <c r="C106" s="5" t="s">
        <v>383</v>
      </c>
      <c r="D106" s="5"/>
      <c r="E106" s="5"/>
      <c r="F106" s="5"/>
      <c r="G106" s="5"/>
      <c r="H106" s="5">
        <v>5.274061068</v>
      </c>
      <c r="I106" s="5" t="s">
        <v>10645</v>
      </c>
      <c r="J106" s="9">
        <v>9.8199999999999998E-12</v>
      </c>
      <c r="K106" s="9">
        <v>1.9799999999999999E-10</v>
      </c>
      <c r="L106" s="5">
        <v>360.36515789999999</v>
      </c>
      <c r="M106" s="5">
        <v>9.3800937229999999</v>
      </c>
    </row>
    <row r="107" spans="1:13" x14ac:dyDescent="0.3">
      <c r="A107" s="5" t="s">
        <v>384</v>
      </c>
      <c r="B107" s="5" t="s">
        <v>385</v>
      </c>
      <c r="C107" s="5" t="s">
        <v>386</v>
      </c>
      <c r="D107" s="5"/>
      <c r="E107" s="5"/>
      <c r="F107" s="5"/>
      <c r="G107" s="5" t="s">
        <v>387</v>
      </c>
      <c r="H107" s="5">
        <v>5.250015909</v>
      </c>
      <c r="I107" s="5" t="s">
        <v>10645</v>
      </c>
      <c r="J107" s="9">
        <v>1.4300000000000001E-38</v>
      </c>
      <c r="K107" s="9">
        <v>5.7699999999999998E-36</v>
      </c>
      <c r="L107" s="5">
        <v>148.6425241</v>
      </c>
      <c r="M107" s="5">
        <v>3.7767284330000002</v>
      </c>
    </row>
    <row r="108" spans="1:13" x14ac:dyDescent="0.3">
      <c r="A108" s="5" t="s">
        <v>388</v>
      </c>
      <c r="B108" s="5" t="s">
        <v>87</v>
      </c>
      <c r="C108" s="5" t="s">
        <v>389</v>
      </c>
      <c r="D108" s="5"/>
      <c r="E108" s="5"/>
      <c r="F108" s="5"/>
      <c r="G108" s="5"/>
      <c r="H108" s="5">
        <v>5.2118894530000004</v>
      </c>
      <c r="I108" s="5" t="s">
        <v>10645</v>
      </c>
      <c r="J108" s="9">
        <v>8.6500000000000001E-10</v>
      </c>
      <c r="K108" s="9">
        <v>1.2299999999999999E-8</v>
      </c>
      <c r="L108" s="5">
        <v>37.73714665</v>
      </c>
      <c r="M108" s="5">
        <v>0.97101560899999995</v>
      </c>
    </row>
    <row r="109" spans="1:13" x14ac:dyDescent="0.3">
      <c r="A109" s="5" t="s">
        <v>390</v>
      </c>
      <c r="B109" s="5" t="s">
        <v>391</v>
      </c>
      <c r="C109" s="5" t="s">
        <v>392</v>
      </c>
      <c r="D109" s="5"/>
      <c r="E109" s="5"/>
      <c r="F109" s="5" t="s">
        <v>393</v>
      </c>
      <c r="G109" s="5" t="s">
        <v>394</v>
      </c>
      <c r="H109" s="5">
        <v>5.1981536410000002</v>
      </c>
      <c r="I109" s="5" t="s">
        <v>10645</v>
      </c>
      <c r="J109" s="9">
        <v>3.3200000000000003E-29</v>
      </c>
      <c r="K109" s="9">
        <v>5.9299999999999999E-27</v>
      </c>
      <c r="L109" s="5">
        <v>239.26785330000001</v>
      </c>
      <c r="M109" s="5">
        <v>6.5970758729999996</v>
      </c>
    </row>
    <row r="110" spans="1:13" x14ac:dyDescent="0.3">
      <c r="A110" s="5" t="s">
        <v>395</v>
      </c>
      <c r="B110" s="5" t="s">
        <v>396</v>
      </c>
      <c r="C110" s="5" t="s">
        <v>111</v>
      </c>
      <c r="D110" s="5"/>
      <c r="E110" s="5"/>
      <c r="F110" s="5"/>
      <c r="G110" s="5"/>
      <c r="H110" s="5">
        <v>5.1951083840000001</v>
      </c>
      <c r="I110" s="5" t="s">
        <v>10645</v>
      </c>
      <c r="J110" s="9">
        <v>2.6099999999999998E-15</v>
      </c>
      <c r="K110" s="9">
        <v>9.2200000000000001E-14</v>
      </c>
      <c r="L110" s="5">
        <v>77.796319179999998</v>
      </c>
      <c r="M110" s="5">
        <v>2.2141108780000001</v>
      </c>
    </row>
    <row r="111" spans="1:13" x14ac:dyDescent="0.3">
      <c r="A111" s="5" t="s">
        <v>397</v>
      </c>
      <c r="B111" s="5" t="s">
        <v>398</v>
      </c>
      <c r="C111" s="5" t="s">
        <v>399</v>
      </c>
      <c r="D111" s="5"/>
      <c r="E111" s="5"/>
      <c r="F111" s="5" t="s">
        <v>400</v>
      </c>
      <c r="G111" s="5" t="s">
        <v>401</v>
      </c>
      <c r="H111" s="5">
        <v>5.1769958909999998</v>
      </c>
      <c r="I111" s="5" t="s">
        <v>10645</v>
      </c>
      <c r="J111" s="9">
        <v>1.2699999999999999E-13</v>
      </c>
      <c r="K111" s="9">
        <v>3.45E-12</v>
      </c>
      <c r="L111" s="5">
        <v>60.353575380000002</v>
      </c>
      <c r="M111" s="5">
        <v>1.6905418459999999</v>
      </c>
    </row>
    <row r="112" spans="1:13" x14ac:dyDescent="0.3">
      <c r="A112" s="5" t="s">
        <v>402</v>
      </c>
      <c r="B112" s="5" t="s">
        <v>403</v>
      </c>
      <c r="C112" s="5" t="s">
        <v>404</v>
      </c>
      <c r="D112" s="5"/>
      <c r="E112" s="5"/>
      <c r="F112" s="5" t="s">
        <v>405</v>
      </c>
      <c r="G112" s="5" t="s">
        <v>406</v>
      </c>
      <c r="H112" s="5">
        <v>5.1747852439999997</v>
      </c>
      <c r="I112" s="5" t="s">
        <v>10645</v>
      </c>
      <c r="J112" s="9">
        <v>2.9700000000000001E-12</v>
      </c>
      <c r="K112" s="9">
        <v>6.4699999999999994E-11</v>
      </c>
      <c r="L112" s="5">
        <v>45.192857060000001</v>
      </c>
      <c r="M112" s="5">
        <v>1.277301995</v>
      </c>
    </row>
    <row r="113" spans="1:13" x14ac:dyDescent="0.3">
      <c r="A113" s="5" t="s">
        <v>407</v>
      </c>
      <c r="B113" s="5" t="s">
        <v>408</v>
      </c>
      <c r="C113" s="5" t="s">
        <v>409</v>
      </c>
      <c r="D113" s="5"/>
      <c r="E113" s="5"/>
      <c r="F113" s="5" t="s">
        <v>150</v>
      </c>
      <c r="G113" s="5" t="s">
        <v>151</v>
      </c>
      <c r="H113" s="5">
        <v>5.1551925250000004</v>
      </c>
      <c r="I113" s="5" t="s">
        <v>10645</v>
      </c>
      <c r="J113" s="9">
        <v>1.92E-41</v>
      </c>
      <c r="K113" s="9">
        <v>1.01E-38</v>
      </c>
      <c r="L113" s="5">
        <v>4462.2348679999996</v>
      </c>
      <c r="M113" s="5">
        <v>125.29988059999999</v>
      </c>
    </row>
    <row r="114" spans="1:13" x14ac:dyDescent="0.3">
      <c r="A114" s="5" t="s">
        <v>410</v>
      </c>
      <c r="B114" s="5" t="s">
        <v>411</v>
      </c>
      <c r="C114" s="5" t="s">
        <v>412</v>
      </c>
      <c r="D114" s="5"/>
      <c r="E114" s="5"/>
      <c r="F114" s="5"/>
      <c r="G114" s="5"/>
      <c r="H114" s="5">
        <v>5.1215620289999997</v>
      </c>
      <c r="I114" s="5" t="s">
        <v>10645</v>
      </c>
      <c r="J114" s="9">
        <v>4.0799999999999999E-25</v>
      </c>
      <c r="K114" s="9">
        <v>4.4400000000000001E-23</v>
      </c>
      <c r="L114" s="5">
        <v>94.334227920000004</v>
      </c>
      <c r="M114" s="5">
        <v>2.7605701200000001</v>
      </c>
    </row>
    <row r="115" spans="1:13" x14ac:dyDescent="0.3">
      <c r="A115" s="5" t="s">
        <v>413</v>
      </c>
      <c r="B115" s="5" t="s">
        <v>414</v>
      </c>
      <c r="C115" s="5" t="s">
        <v>415</v>
      </c>
      <c r="D115" s="5"/>
      <c r="E115" s="5"/>
      <c r="F115" s="5"/>
      <c r="G115" s="5" t="s">
        <v>416</v>
      </c>
      <c r="H115" s="5">
        <v>5.0881494119999999</v>
      </c>
      <c r="I115" s="5" t="s">
        <v>10645</v>
      </c>
      <c r="J115" s="9">
        <v>7.5800000000000007E-9</v>
      </c>
      <c r="K115" s="9">
        <v>8.9999999999999999E-8</v>
      </c>
      <c r="L115" s="5">
        <v>56.888142899999998</v>
      </c>
      <c r="M115" s="5">
        <v>1.6893308819999999</v>
      </c>
    </row>
    <row r="116" spans="1:13" x14ac:dyDescent="0.3">
      <c r="A116" s="5" t="s">
        <v>417</v>
      </c>
      <c r="B116" s="5" t="s">
        <v>418</v>
      </c>
      <c r="C116" s="5" t="s">
        <v>419</v>
      </c>
      <c r="D116" s="5"/>
      <c r="E116" s="5"/>
      <c r="F116" s="5" t="s">
        <v>420</v>
      </c>
      <c r="G116" s="5" t="s">
        <v>421</v>
      </c>
      <c r="H116" s="5">
        <v>5.0604313559999996</v>
      </c>
      <c r="I116" s="5" t="s">
        <v>10645</v>
      </c>
      <c r="J116" s="9">
        <v>2.1400000000000001E-27</v>
      </c>
      <c r="K116" s="9">
        <v>2.9599999999999999E-25</v>
      </c>
      <c r="L116" s="5">
        <v>291.85969310000002</v>
      </c>
      <c r="M116" s="5">
        <v>8.6554193440000002</v>
      </c>
    </row>
    <row r="117" spans="1:13" x14ac:dyDescent="0.3">
      <c r="A117" s="5" t="s">
        <v>422</v>
      </c>
      <c r="B117" s="5" t="s">
        <v>423</v>
      </c>
      <c r="C117" s="5" t="s">
        <v>424</v>
      </c>
      <c r="D117" s="5"/>
      <c r="E117" s="5"/>
      <c r="F117" s="5" t="s">
        <v>425</v>
      </c>
      <c r="G117" s="5" t="s">
        <v>426</v>
      </c>
      <c r="H117" s="5">
        <v>5.0213739620000002</v>
      </c>
      <c r="I117" s="5" t="s">
        <v>10645</v>
      </c>
      <c r="J117" s="9">
        <v>9.9699999999999998E-23</v>
      </c>
      <c r="K117" s="9">
        <v>8.63E-21</v>
      </c>
      <c r="L117" s="5">
        <v>101.1584884</v>
      </c>
      <c r="M117" s="5">
        <v>3.1258455660000002</v>
      </c>
    </row>
    <row r="118" spans="1:13" x14ac:dyDescent="0.3">
      <c r="A118" s="5" t="s">
        <v>427</v>
      </c>
      <c r="B118" s="5" t="s">
        <v>428</v>
      </c>
      <c r="C118" s="5" t="s">
        <v>429</v>
      </c>
      <c r="D118" s="5"/>
      <c r="E118" s="5"/>
      <c r="F118" s="5" t="s">
        <v>244</v>
      </c>
      <c r="G118" s="5" t="s">
        <v>245</v>
      </c>
      <c r="H118" s="5">
        <v>5.0025375040000002</v>
      </c>
      <c r="I118" s="5" t="s">
        <v>10645</v>
      </c>
      <c r="J118" s="9">
        <v>2.0999999999999999E-52</v>
      </c>
      <c r="K118" s="9">
        <v>3.3E-49</v>
      </c>
      <c r="L118" s="5">
        <v>1829.7402119999999</v>
      </c>
      <c r="M118" s="5">
        <v>57.233854950000001</v>
      </c>
    </row>
    <row r="119" spans="1:13" x14ac:dyDescent="0.3">
      <c r="A119" s="5" t="s">
        <v>430</v>
      </c>
      <c r="B119" s="5" t="s">
        <v>431</v>
      </c>
      <c r="C119" s="5" t="s">
        <v>432</v>
      </c>
      <c r="D119" s="5"/>
      <c r="E119" s="5"/>
      <c r="F119" s="5"/>
      <c r="G119" s="5" t="s">
        <v>433</v>
      </c>
      <c r="H119" s="5">
        <v>4.9849639760000004</v>
      </c>
      <c r="I119" s="5" t="s">
        <v>10645</v>
      </c>
      <c r="J119" s="9">
        <v>9.5400000000000001E-5</v>
      </c>
      <c r="K119" s="5">
        <v>4.5184499999999998E-4</v>
      </c>
      <c r="L119" s="5">
        <v>102.8544242</v>
      </c>
      <c r="M119" s="5">
        <v>3.2333367869999998</v>
      </c>
    </row>
    <row r="120" spans="1:13" x14ac:dyDescent="0.3">
      <c r="A120" s="5" t="s">
        <v>434</v>
      </c>
      <c r="B120" s="5" t="s">
        <v>87</v>
      </c>
      <c r="C120" s="5" t="s">
        <v>221</v>
      </c>
      <c r="D120" s="5"/>
      <c r="E120" s="5"/>
      <c r="F120" s="5"/>
      <c r="G120" s="5"/>
      <c r="H120" s="5">
        <v>4.9236230059999997</v>
      </c>
      <c r="I120" s="5" t="s">
        <v>10645</v>
      </c>
      <c r="J120" s="9">
        <v>1.34E-18</v>
      </c>
      <c r="K120" s="9">
        <v>7.2299999999999999E-17</v>
      </c>
      <c r="L120" s="5">
        <v>92.674676880000007</v>
      </c>
      <c r="M120" s="5">
        <v>2.9673276660000001</v>
      </c>
    </row>
    <row r="121" spans="1:13" x14ac:dyDescent="0.3">
      <c r="A121" s="5" t="s">
        <v>435</v>
      </c>
      <c r="B121" s="5" t="s">
        <v>436</v>
      </c>
      <c r="C121" s="5" t="s">
        <v>111</v>
      </c>
      <c r="D121" s="5"/>
      <c r="E121" s="5"/>
      <c r="F121" s="5"/>
      <c r="G121" s="5"/>
      <c r="H121" s="5">
        <v>4.8905591319999999</v>
      </c>
      <c r="I121" s="5" t="s">
        <v>10645</v>
      </c>
      <c r="J121" s="9">
        <v>3.7199999999999998E-13</v>
      </c>
      <c r="K121" s="9">
        <v>9.3400000000000002E-12</v>
      </c>
      <c r="L121" s="5">
        <v>102.7867335</v>
      </c>
      <c r="M121" s="5">
        <v>3.4256748699999999</v>
      </c>
    </row>
    <row r="122" spans="1:13" x14ac:dyDescent="0.3">
      <c r="A122" s="5" t="s">
        <v>437</v>
      </c>
      <c r="B122" s="5" t="s">
        <v>438</v>
      </c>
      <c r="C122" s="5" t="s">
        <v>439</v>
      </c>
      <c r="D122" s="5"/>
      <c r="E122" s="5"/>
      <c r="F122" s="5"/>
      <c r="G122" s="5"/>
      <c r="H122" s="5">
        <v>4.8892846150000002</v>
      </c>
      <c r="I122" s="5" t="s">
        <v>10645</v>
      </c>
      <c r="J122" s="9">
        <v>4.9399999999999998E-25</v>
      </c>
      <c r="K122" s="9">
        <v>5.3500000000000001E-23</v>
      </c>
      <c r="L122" s="5">
        <v>314.9071156</v>
      </c>
      <c r="M122" s="5">
        <v>10.640424550000001</v>
      </c>
    </row>
    <row r="123" spans="1:13" x14ac:dyDescent="0.3">
      <c r="A123" s="5" t="s">
        <v>440</v>
      </c>
      <c r="B123" s="5" t="s">
        <v>441</v>
      </c>
      <c r="C123" s="5" t="s">
        <v>412</v>
      </c>
      <c r="D123" s="5"/>
      <c r="E123" s="5"/>
      <c r="F123" s="5" t="s">
        <v>45</v>
      </c>
      <c r="G123" s="5" t="s">
        <v>46</v>
      </c>
      <c r="H123" s="5">
        <v>4.8727389299999997</v>
      </c>
      <c r="I123" s="5" t="s">
        <v>10645</v>
      </c>
      <c r="J123" s="9">
        <v>5.7600000000000002E-17</v>
      </c>
      <c r="K123" s="9">
        <v>2.5E-15</v>
      </c>
      <c r="L123" s="5">
        <v>65.565180870000006</v>
      </c>
      <c r="M123" s="5">
        <v>2.120338184</v>
      </c>
    </row>
    <row r="124" spans="1:13" x14ac:dyDescent="0.3">
      <c r="A124" s="5" t="s">
        <v>442</v>
      </c>
      <c r="B124" s="5" t="s">
        <v>443</v>
      </c>
      <c r="C124" s="5" t="s">
        <v>444</v>
      </c>
      <c r="D124" s="5" t="s">
        <v>445</v>
      </c>
      <c r="E124" s="5" t="s">
        <v>446</v>
      </c>
      <c r="F124" s="5" t="s">
        <v>447</v>
      </c>
      <c r="G124" s="5" t="s">
        <v>448</v>
      </c>
      <c r="H124" s="5">
        <v>4.8673725699999997</v>
      </c>
      <c r="I124" s="5" t="s">
        <v>10645</v>
      </c>
      <c r="J124" s="9">
        <v>1.5E-11</v>
      </c>
      <c r="K124" s="9">
        <v>2.9400000000000002E-10</v>
      </c>
      <c r="L124" s="5">
        <v>450.882475</v>
      </c>
      <c r="M124" s="5">
        <v>15.505197860000001</v>
      </c>
    </row>
    <row r="125" spans="1:13" x14ac:dyDescent="0.3">
      <c r="A125" s="5" t="s">
        <v>449</v>
      </c>
      <c r="B125" s="5" t="s">
        <v>450</v>
      </c>
      <c r="C125" s="5" t="s">
        <v>389</v>
      </c>
      <c r="D125" s="5"/>
      <c r="E125" s="5"/>
      <c r="F125" s="5"/>
      <c r="G125" s="5"/>
      <c r="H125" s="5">
        <v>4.8525195659999998</v>
      </c>
      <c r="I125" s="5" t="s">
        <v>10645</v>
      </c>
      <c r="J125" s="9">
        <v>1.51E-12</v>
      </c>
      <c r="K125" s="9">
        <v>3.4899999999999997E-11</v>
      </c>
      <c r="L125" s="5">
        <v>71.950453379999999</v>
      </c>
      <c r="M125" s="5">
        <v>2.494771541</v>
      </c>
    </row>
    <row r="126" spans="1:13" x14ac:dyDescent="0.3">
      <c r="A126" s="5" t="s">
        <v>451</v>
      </c>
      <c r="B126" s="5" t="s">
        <v>452</v>
      </c>
      <c r="C126" s="5" t="s">
        <v>277</v>
      </c>
      <c r="D126" s="5"/>
      <c r="E126" s="5"/>
      <c r="F126" s="5" t="s">
        <v>278</v>
      </c>
      <c r="G126" s="5" t="s">
        <v>279</v>
      </c>
      <c r="H126" s="5">
        <v>4.8412101559999998</v>
      </c>
      <c r="I126" s="5" t="s">
        <v>10645</v>
      </c>
      <c r="J126" s="9">
        <v>6.7500000000000001E-9</v>
      </c>
      <c r="K126" s="9">
        <v>8.1299999999999993E-8</v>
      </c>
      <c r="L126" s="5">
        <v>52.509606789999999</v>
      </c>
      <c r="M126" s="5">
        <v>1.79650866</v>
      </c>
    </row>
    <row r="127" spans="1:13" x14ac:dyDescent="0.3">
      <c r="A127" s="5" t="s">
        <v>453</v>
      </c>
      <c r="B127" s="5" t="s">
        <v>454</v>
      </c>
      <c r="C127" s="5" t="s">
        <v>111</v>
      </c>
      <c r="D127" s="5"/>
      <c r="E127" s="5"/>
      <c r="F127" s="5"/>
      <c r="G127" s="5"/>
      <c r="H127" s="5">
        <v>4.8302556030000003</v>
      </c>
      <c r="I127" s="5" t="s">
        <v>10645</v>
      </c>
      <c r="J127" s="9">
        <v>6.8599999999999993E-21</v>
      </c>
      <c r="K127" s="9">
        <v>4.8099999999999998E-19</v>
      </c>
      <c r="L127" s="5">
        <v>88.883313540000003</v>
      </c>
      <c r="M127" s="5">
        <v>3.1460739580000001</v>
      </c>
    </row>
    <row r="128" spans="1:13" x14ac:dyDescent="0.3">
      <c r="A128" s="5" t="s">
        <v>455</v>
      </c>
      <c r="B128" s="5" t="s">
        <v>456</v>
      </c>
      <c r="C128" s="5" t="s">
        <v>457</v>
      </c>
      <c r="D128" s="5" t="s">
        <v>458</v>
      </c>
      <c r="E128" s="5" t="s">
        <v>459</v>
      </c>
      <c r="F128" s="5" t="s">
        <v>460</v>
      </c>
      <c r="G128" s="5" t="s">
        <v>461</v>
      </c>
      <c r="H128" s="5">
        <v>4.81318497</v>
      </c>
      <c r="I128" s="5" t="s">
        <v>10645</v>
      </c>
      <c r="J128" s="5">
        <v>1.3957499999999999E-4</v>
      </c>
      <c r="K128" s="5">
        <v>6.3200799999999998E-4</v>
      </c>
      <c r="L128" s="5">
        <v>289.40457780000003</v>
      </c>
      <c r="M128" s="5">
        <v>10.311910559999999</v>
      </c>
    </row>
    <row r="129" spans="1:13" x14ac:dyDescent="0.3">
      <c r="A129" s="5" t="s">
        <v>462</v>
      </c>
      <c r="B129" s="5" t="s">
        <v>463</v>
      </c>
      <c r="C129" s="5" t="s">
        <v>111</v>
      </c>
      <c r="D129" s="5"/>
      <c r="E129" s="5"/>
      <c r="F129" s="5"/>
      <c r="G129" s="5"/>
      <c r="H129" s="5">
        <v>4.8017380919999999</v>
      </c>
      <c r="I129" s="5" t="s">
        <v>10645</v>
      </c>
      <c r="J129" s="9">
        <v>6.17E-9</v>
      </c>
      <c r="K129" s="9">
        <v>7.4900000000000002E-8</v>
      </c>
      <c r="L129" s="5">
        <v>1131.482264</v>
      </c>
      <c r="M129" s="5">
        <v>40.631140070000001</v>
      </c>
    </row>
    <row r="130" spans="1:13" x14ac:dyDescent="0.3">
      <c r="A130" s="5" t="s">
        <v>464</v>
      </c>
      <c r="B130" s="5" t="s">
        <v>465</v>
      </c>
      <c r="C130" s="5" t="s">
        <v>412</v>
      </c>
      <c r="D130" s="5"/>
      <c r="E130" s="5"/>
      <c r="F130" s="5" t="s">
        <v>466</v>
      </c>
      <c r="G130" s="5" t="s">
        <v>467</v>
      </c>
      <c r="H130" s="5">
        <v>4.7885680989999999</v>
      </c>
      <c r="I130" s="5" t="s">
        <v>10645</v>
      </c>
      <c r="J130" s="9">
        <v>2.3100000000000001E-12</v>
      </c>
      <c r="K130" s="9">
        <v>5.0999999999999998E-11</v>
      </c>
      <c r="L130" s="5">
        <v>40.375238539999998</v>
      </c>
      <c r="M130" s="5">
        <v>1.482608688</v>
      </c>
    </row>
    <row r="131" spans="1:13" x14ac:dyDescent="0.3">
      <c r="A131" s="5" t="s">
        <v>468</v>
      </c>
      <c r="B131" s="5" t="s">
        <v>469</v>
      </c>
      <c r="C131" s="5" t="s">
        <v>470</v>
      </c>
      <c r="D131" s="5"/>
      <c r="E131" s="5"/>
      <c r="F131" s="5" t="s">
        <v>150</v>
      </c>
      <c r="G131" s="5" t="s">
        <v>151</v>
      </c>
      <c r="H131" s="5">
        <v>4.7445498529999997</v>
      </c>
      <c r="I131" s="5" t="s">
        <v>10645</v>
      </c>
      <c r="J131" s="9">
        <v>6.0300000000000003E-34</v>
      </c>
      <c r="K131" s="9">
        <v>1.4299999999999999E-31</v>
      </c>
      <c r="L131" s="5">
        <v>3426.6130739999999</v>
      </c>
      <c r="M131" s="5">
        <v>127.7588521</v>
      </c>
    </row>
    <row r="132" spans="1:13" x14ac:dyDescent="0.3">
      <c r="A132" s="5" t="s">
        <v>471</v>
      </c>
      <c r="B132" s="5" t="s">
        <v>472</v>
      </c>
      <c r="C132" s="5" t="s">
        <v>473</v>
      </c>
      <c r="D132" s="5"/>
      <c r="E132" s="5"/>
      <c r="F132" s="5"/>
      <c r="G132" s="5"/>
      <c r="H132" s="5">
        <v>4.7400919869999996</v>
      </c>
      <c r="I132" s="5" t="s">
        <v>10645</v>
      </c>
      <c r="J132" s="9">
        <v>2.49E-36</v>
      </c>
      <c r="K132" s="9">
        <v>7.9799999999999998E-34</v>
      </c>
      <c r="L132" s="5">
        <v>258.0242824</v>
      </c>
      <c r="M132" s="5">
        <v>9.7587128510000003</v>
      </c>
    </row>
    <row r="133" spans="1:13" x14ac:dyDescent="0.3">
      <c r="A133" s="5" t="s">
        <v>474</v>
      </c>
      <c r="B133" s="5" t="s">
        <v>475</v>
      </c>
      <c r="C133" s="5" t="s">
        <v>476</v>
      </c>
      <c r="D133" s="5" t="s">
        <v>477</v>
      </c>
      <c r="E133" s="5" t="s">
        <v>478</v>
      </c>
      <c r="F133" s="5" t="s">
        <v>479</v>
      </c>
      <c r="G133" s="5" t="s">
        <v>480</v>
      </c>
      <c r="H133" s="5">
        <v>4.7337563530000004</v>
      </c>
      <c r="I133" s="5" t="s">
        <v>10645</v>
      </c>
      <c r="J133" s="9">
        <v>1.11E-6</v>
      </c>
      <c r="K133" s="9">
        <v>8.3499999999999997E-6</v>
      </c>
      <c r="L133" s="5">
        <v>155.13086129999999</v>
      </c>
      <c r="M133" s="5">
        <v>5.7970925419999997</v>
      </c>
    </row>
    <row r="134" spans="1:13" x14ac:dyDescent="0.3">
      <c r="A134" s="5" t="s">
        <v>481</v>
      </c>
      <c r="B134" s="5" t="s">
        <v>482</v>
      </c>
      <c r="C134" s="5" t="s">
        <v>483</v>
      </c>
      <c r="D134" s="5"/>
      <c r="E134" s="5"/>
      <c r="F134" s="5"/>
      <c r="G134" s="5" t="s">
        <v>484</v>
      </c>
      <c r="H134" s="5">
        <v>4.7115578500000002</v>
      </c>
      <c r="I134" s="5" t="s">
        <v>10645</v>
      </c>
      <c r="J134" s="9">
        <v>2.26E-35</v>
      </c>
      <c r="K134" s="9">
        <v>6.5400000000000006E-33</v>
      </c>
      <c r="L134" s="5">
        <v>118.89452470000001</v>
      </c>
      <c r="M134" s="5">
        <v>4.4634702610000003</v>
      </c>
    </row>
    <row r="135" spans="1:13" x14ac:dyDescent="0.3">
      <c r="A135" s="5" t="s">
        <v>485</v>
      </c>
      <c r="B135" s="5" t="s">
        <v>486</v>
      </c>
      <c r="C135" s="5" t="s">
        <v>487</v>
      </c>
      <c r="D135" s="5"/>
      <c r="E135" s="5"/>
      <c r="F135" s="5" t="s">
        <v>345</v>
      </c>
      <c r="G135" s="5" t="s">
        <v>346</v>
      </c>
      <c r="H135" s="5">
        <v>4.7113419929999996</v>
      </c>
      <c r="I135" s="5" t="s">
        <v>10645</v>
      </c>
      <c r="J135" s="9">
        <v>2.1700000000000001E-39</v>
      </c>
      <c r="K135" s="9">
        <v>1.01E-36</v>
      </c>
      <c r="L135" s="5">
        <v>296.90545830000002</v>
      </c>
      <c r="M135" s="5">
        <v>11.45003681</v>
      </c>
    </row>
    <row r="136" spans="1:13" x14ac:dyDescent="0.3">
      <c r="A136" s="5" t="s">
        <v>488</v>
      </c>
      <c r="B136" s="5" t="s">
        <v>489</v>
      </c>
      <c r="C136" s="5" t="s">
        <v>490</v>
      </c>
      <c r="D136" s="5"/>
      <c r="E136" s="5"/>
      <c r="F136" s="5" t="s">
        <v>491</v>
      </c>
      <c r="G136" s="5" t="s">
        <v>492</v>
      </c>
      <c r="H136" s="5">
        <v>4.6949928329999997</v>
      </c>
      <c r="I136" s="5" t="s">
        <v>10645</v>
      </c>
      <c r="J136" s="9">
        <v>4.0100000000000001E-20</v>
      </c>
      <c r="K136" s="9">
        <v>2.6199999999999999E-18</v>
      </c>
      <c r="L136" s="5">
        <v>53.415863979999997</v>
      </c>
      <c r="M136" s="5">
        <v>1.9623364599999999</v>
      </c>
    </row>
    <row r="137" spans="1:13" x14ac:dyDescent="0.3">
      <c r="A137" s="5" t="s">
        <v>493</v>
      </c>
      <c r="B137" s="5" t="s">
        <v>494</v>
      </c>
      <c r="C137" s="5" t="s">
        <v>277</v>
      </c>
      <c r="D137" s="5"/>
      <c r="E137" s="5"/>
      <c r="F137" s="5" t="s">
        <v>278</v>
      </c>
      <c r="G137" s="5" t="s">
        <v>279</v>
      </c>
      <c r="H137" s="5">
        <v>4.676814823</v>
      </c>
      <c r="I137" s="5" t="s">
        <v>10645</v>
      </c>
      <c r="J137" s="5">
        <v>2.0876099999999999E-4</v>
      </c>
      <c r="K137" s="5">
        <v>9.0169800000000004E-4</v>
      </c>
      <c r="L137" s="5">
        <v>103.4912393</v>
      </c>
      <c r="M137" s="5">
        <v>4.061716111</v>
      </c>
    </row>
    <row r="138" spans="1:13" x14ac:dyDescent="0.3">
      <c r="A138" s="5" t="s">
        <v>495</v>
      </c>
      <c r="B138" s="5" t="s">
        <v>496</v>
      </c>
      <c r="C138" s="5" t="s">
        <v>497</v>
      </c>
      <c r="D138" s="5" t="s">
        <v>498</v>
      </c>
      <c r="E138" s="5" t="s">
        <v>499</v>
      </c>
      <c r="F138" s="5" t="s">
        <v>500</v>
      </c>
      <c r="G138" s="5" t="s">
        <v>501</v>
      </c>
      <c r="H138" s="5">
        <v>4.6761537850000003</v>
      </c>
      <c r="I138" s="5" t="s">
        <v>10645</v>
      </c>
      <c r="J138" s="9">
        <v>1.4500000000000001E-15</v>
      </c>
      <c r="K138" s="9">
        <v>5.36E-14</v>
      </c>
      <c r="L138" s="5">
        <v>64.646565469999999</v>
      </c>
      <c r="M138" s="5">
        <v>2.6068892639999999</v>
      </c>
    </row>
    <row r="139" spans="1:13" x14ac:dyDescent="0.3">
      <c r="A139" s="5" t="s">
        <v>502</v>
      </c>
      <c r="B139" s="5" t="s">
        <v>503</v>
      </c>
      <c r="C139" s="5" t="s">
        <v>114</v>
      </c>
      <c r="D139" s="5"/>
      <c r="E139" s="5"/>
      <c r="F139" s="5" t="s">
        <v>115</v>
      </c>
      <c r="G139" s="5" t="s">
        <v>116</v>
      </c>
      <c r="H139" s="5">
        <v>4.6692467190000002</v>
      </c>
      <c r="I139" s="5" t="s">
        <v>10645</v>
      </c>
      <c r="J139" s="9">
        <v>3.78E-13</v>
      </c>
      <c r="K139" s="9">
        <v>9.4899999999999993E-12</v>
      </c>
      <c r="L139" s="5">
        <v>208.72604709999999</v>
      </c>
      <c r="M139" s="5">
        <v>8.1194652850000004</v>
      </c>
    </row>
    <row r="140" spans="1:13" x14ac:dyDescent="0.3">
      <c r="A140" s="5" t="s">
        <v>504</v>
      </c>
      <c r="B140" s="5" t="s">
        <v>505</v>
      </c>
      <c r="C140" s="5" t="s">
        <v>412</v>
      </c>
      <c r="D140" s="5"/>
      <c r="E140" s="5"/>
      <c r="F140" s="5"/>
      <c r="G140" s="5" t="s">
        <v>506</v>
      </c>
      <c r="H140" s="5">
        <v>4.6645793639999997</v>
      </c>
      <c r="I140" s="5" t="s">
        <v>10645</v>
      </c>
      <c r="J140" s="9">
        <v>2.6399999999999999E-23</v>
      </c>
      <c r="K140" s="9">
        <v>2.3999999999999999E-21</v>
      </c>
      <c r="L140" s="5">
        <v>416.67651189999998</v>
      </c>
      <c r="M140" s="5">
        <v>16.49075435</v>
      </c>
    </row>
    <row r="141" spans="1:13" x14ac:dyDescent="0.3">
      <c r="A141" s="5" t="s">
        <v>507</v>
      </c>
      <c r="B141" s="5" t="s">
        <v>508</v>
      </c>
      <c r="C141" s="5" t="s">
        <v>509</v>
      </c>
      <c r="D141" s="5"/>
      <c r="E141" s="5"/>
      <c r="F141" s="5" t="s">
        <v>244</v>
      </c>
      <c r="G141" s="5" t="s">
        <v>510</v>
      </c>
      <c r="H141" s="5">
        <v>4.6628017589999997</v>
      </c>
      <c r="I141" s="5" t="s">
        <v>10645</v>
      </c>
      <c r="J141" s="9">
        <v>4.9600000000000002E-34</v>
      </c>
      <c r="K141" s="9">
        <v>1.19E-31</v>
      </c>
      <c r="L141" s="5">
        <v>515.87449649999996</v>
      </c>
      <c r="M141" s="5">
        <v>20.252267880000002</v>
      </c>
    </row>
    <row r="142" spans="1:13" x14ac:dyDescent="0.3">
      <c r="A142" s="5" t="s">
        <v>511</v>
      </c>
      <c r="B142" s="5" t="s">
        <v>512</v>
      </c>
      <c r="C142" s="5" t="s">
        <v>111</v>
      </c>
      <c r="D142" s="5"/>
      <c r="E142" s="5"/>
      <c r="F142" s="5"/>
      <c r="G142" s="5"/>
      <c r="H142" s="5">
        <v>4.6425120560000002</v>
      </c>
      <c r="I142" s="5" t="s">
        <v>10645</v>
      </c>
      <c r="J142" s="9">
        <v>1.05E-34</v>
      </c>
      <c r="K142" s="9">
        <v>2.72E-32</v>
      </c>
      <c r="L142" s="5">
        <v>342.92788159999998</v>
      </c>
      <c r="M142" s="5">
        <v>13.53451237</v>
      </c>
    </row>
    <row r="143" spans="1:13" x14ac:dyDescent="0.3">
      <c r="A143" s="5" t="s">
        <v>513</v>
      </c>
      <c r="B143" s="5" t="s">
        <v>514</v>
      </c>
      <c r="C143" s="5" t="s">
        <v>111</v>
      </c>
      <c r="D143" s="5"/>
      <c r="E143" s="5"/>
      <c r="F143" s="5"/>
      <c r="G143" s="5"/>
      <c r="H143" s="5">
        <v>4.6381847269999996</v>
      </c>
      <c r="I143" s="5" t="s">
        <v>10645</v>
      </c>
      <c r="J143" s="9">
        <v>7.1699999999999997E-35</v>
      </c>
      <c r="K143" s="9">
        <v>1.94E-32</v>
      </c>
      <c r="L143" s="5">
        <v>1073.5245399999999</v>
      </c>
      <c r="M143" s="5">
        <v>42.95777107</v>
      </c>
    </row>
    <row r="144" spans="1:13" x14ac:dyDescent="0.3">
      <c r="A144" s="5" t="s">
        <v>515</v>
      </c>
      <c r="B144" s="5" t="s">
        <v>516</v>
      </c>
      <c r="C144" s="5" t="s">
        <v>517</v>
      </c>
      <c r="D144" s="5" t="s">
        <v>518</v>
      </c>
      <c r="E144" s="5" t="s">
        <v>519</v>
      </c>
      <c r="F144" s="5"/>
      <c r="G144" s="5" t="s">
        <v>520</v>
      </c>
      <c r="H144" s="5">
        <v>4.6085769839999999</v>
      </c>
      <c r="I144" s="5" t="s">
        <v>10645</v>
      </c>
      <c r="J144" s="9">
        <v>1.98E-19</v>
      </c>
      <c r="K144" s="9">
        <v>1.16E-17</v>
      </c>
      <c r="L144" s="5">
        <v>50.283102229999997</v>
      </c>
      <c r="M144" s="5">
        <v>1.9666573279999999</v>
      </c>
    </row>
    <row r="145" spans="1:13" x14ac:dyDescent="0.3">
      <c r="A145" s="5" t="s">
        <v>521</v>
      </c>
      <c r="B145" s="5" t="s">
        <v>522</v>
      </c>
      <c r="C145" s="5" t="s">
        <v>29</v>
      </c>
      <c r="D145" s="5"/>
      <c r="E145" s="5"/>
      <c r="F145" s="5" t="s">
        <v>30</v>
      </c>
      <c r="G145" s="5" t="s">
        <v>31</v>
      </c>
      <c r="H145" s="5">
        <v>4.583034853</v>
      </c>
      <c r="I145" s="5" t="s">
        <v>10645</v>
      </c>
      <c r="J145" s="9">
        <v>6.0399999999999998E-6</v>
      </c>
      <c r="K145" s="9">
        <v>3.8899999999999997E-5</v>
      </c>
      <c r="L145" s="5">
        <v>315.43990350000001</v>
      </c>
      <c r="M145" s="5">
        <v>13.20848019</v>
      </c>
    </row>
    <row r="146" spans="1:13" x14ac:dyDescent="0.3">
      <c r="A146" s="5" t="s">
        <v>523</v>
      </c>
      <c r="B146" s="5" t="s">
        <v>524</v>
      </c>
      <c r="C146" s="5" t="s">
        <v>525</v>
      </c>
      <c r="D146" s="5"/>
      <c r="E146" s="5"/>
      <c r="F146" s="5" t="s">
        <v>35</v>
      </c>
      <c r="G146" s="5" t="s">
        <v>526</v>
      </c>
      <c r="H146" s="5">
        <v>4.5598512060000003</v>
      </c>
      <c r="I146" s="5" t="s">
        <v>10645</v>
      </c>
      <c r="J146" s="9">
        <v>1.4500000000000001E-29</v>
      </c>
      <c r="K146" s="9">
        <v>2.6699999999999998E-27</v>
      </c>
      <c r="L146" s="5">
        <v>288.84519779999999</v>
      </c>
      <c r="M146" s="5">
        <v>12.36415307</v>
      </c>
    </row>
    <row r="147" spans="1:13" x14ac:dyDescent="0.3">
      <c r="A147" s="5" t="s">
        <v>527</v>
      </c>
      <c r="B147" s="5" t="s">
        <v>528</v>
      </c>
      <c r="C147" s="5" t="s">
        <v>412</v>
      </c>
      <c r="D147" s="5"/>
      <c r="E147" s="5"/>
      <c r="F147" s="5"/>
      <c r="G147" s="5"/>
      <c r="H147" s="5">
        <v>4.5510165149999997</v>
      </c>
      <c r="I147" s="5" t="s">
        <v>10645</v>
      </c>
      <c r="J147" s="9">
        <v>1.6499999999999999E-37</v>
      </c>
      <c r="K147" s="9">
        <v>5.9599999999999999E-35</v>
      </c>
      <c r="L147" s="5">
        <v>135.850683</v>
      </c>
      <c r="M147" s="5">
        <v>5.755829576</v>
      </c>
    </row>
    <row r="148" spans="1:13" x14ac:dyDescent="0.3">
      <c r="A148" s="5" t="s">
        <v>529</v>
      </c>
      <c r="B148" s="5" t="s">
        <v>530</v>
      </c>
      <c r="C148" s="5" t="s">
        <v>531</v>
      </c>
      <c r="D148" s="5"/>
      <c r="E148" s="5"/>
      <c r="F148" s="5" t="s">
        <v>420</v>
      </c>
      <c r="G148" s="5" t="s">
        <v>532</v>
      </c>
      <c r="H148" s="5">
        <v>4.5077087300000001</v>
      </c>
      <c r="I148" s="5" t="s">
        <v>10645</v>
      </c>
      <c r="J148" s="9">
        <v>4.2099999999999999E-18</v>
      </c>
      <c r="K148" s="9">
        <v>2.14E-16</v>
      </c>
      <c r="L148" s="5">
        <v>194.1915644</v>
      </c>
      <c r="M148" s="5">
        <v>8.5536759629999999</v>
      </c>
    </row>
    <row r="149" spans="1:13" x14ac:dyDescent="0.3">
      <c r="A149" s="5" t="s">
        <v>533</v>
      </c>
      <c r="B149" s="5" t="s">
        <v>534</v>
      </c>
      <c r="C149" s="5" t="s">
        <v>535</v>
      </c>
      <c r="D149" s="5"/>
      <c r="E149" s="5"/>
      <c r="F149" s="5"/>
      <c r="G149" s="5" t="s">
        <v>536</v>
      </c>
      <c r="H149" s="5">
        <v>4.4929177500000002</v>
      </c>
      <c r="I149" s="5" t="s">
        <v>10645</v>
      </c>
      <c r="J149" s="9">
        <v>2.1700000000000002E-9</v>
      </c>
      <c r="K149" s="9">
        <v>2.9000000000000002E-8</v>
      </c>
      <c r="L149" s="5">
        <v>77.457691409999995</v>
      </c>
      <c r="M149" s="5">
        <v>3.5102543000000002</v>
      </c>
    </row>
    <row r="150" spans="1:13" x14ac:dyDescent="0.3">
      <c r="A150" s="5" t="s">
        <v>537</v>
      </c>
      <c r="B150" s="5" t="s">
        <v>538</v>
      </c>
      <c r="C150" s="5" t="s">
        <v>539</v>
      </c>
      <c r="D150" s="5"/>
      <c r="E150" s="5"/>
      <c r="F150" s="5"/>
      <c r="G150" s="5"/>
      <c r="H150" s="5">
        <v>4.4841214899999997</v>
      </c>
      <c r="I150" s="5" t="s">
        <v>10645</v>
      </c>
      <c r="J150" s="9">
        <v>5.6300000000000003E-20</v>
      </c>
      <c r="K150" s="9">
        <v>3.6100000000000001E-18</v>
      </c>
      <c r="L150" s="5">
        <v>55.965161379999998</v>
      </c>
      <c r="M150" s="5">
        <v>2.5552634269999999</v>
      </c>
    </row>
    <row r="151" spans="1:13" x14ac:dyDescent="0.3">
      <c r="A151" s="5" t="s">
        <v>540</v>
      </c>
      <c r="B151" s="5" t="s">
        <v>541</v>
      </c>
      <c r="C151" s="5" t="s">
        <v>542</v>
      </c>
      <c r="D151" s="5"/>
      <c r="E151" s="5"/>
      <c r="F151" s="5" t="s">
        <v>543</v>
      </c>
      <c r="G151" s="5" t="s">
        <v>544</v>
      </c>
      <c r="H151" s="5">
        <v>4.4794500560000001</v>
      </c>
      <c r="I151" s="5" t="s">
        <v>10645</v>
      </c>
      <c r="J151" s="9">
        <v>1.8799999999999999E-29</v>
      </c>
      <c r="K151" s="9">
        <v>3.4299999999999998E-27</v>
      </c>
      <c r="L151" s="5">
        <v>1149.7472399999999</v>
      </c>
      <c r="M151" s="5">
        <v>51.626459660000002</v>
      </c>
    </row>
    <row r="152" spans="1:13" x14ac:dyDescent="0.3">
      <c r="A152" s="5" t="s">
        <v>545</v>
      </c>
      <c r="B152" s="5" t="s">
        <v>546</v>
      </c>
      <c r="C152" s="5" t="s">
        <v>547</v>
      </c>
      <c r="D152" s="5"/>
      <c r="E152" s="5"/>
      <c r="F152" s="5" t="s">
        <v>548</v>
      </c>
      <c r="G152" s="5" t="s">
        <v>549</v>
      </c>
      <c r="H152" s="5">
        <v>4.4448410249999997</v>
      </c>
      <c r="I152" s="5" t="s">
        <v>10645</v>
      </c>
      <c r="J152" s="9">
        <v>4.3900000000000001E-14</v>
      </c>
      <c r="K152" s="9">
        <v>1.28E-12</v>
      </c>
      <c r="L152" s="5">
        <v>36.175670330000003</v>
      </c>
      <c r="M152" s="5">
        <v>1.6813485829999999</v>
      </c>
    </row>
    <row r="153" spans="1:13" x14ac:dyDescent="0.3">
      <c r="A153" s="5" t="s">
        <v>550</v>
      </c>
      <c r="B153" s="5" t="s">
        <v>551</v>
      </c>
      <c r="C153" s="5" t="s">
        <v>552</v>
      </c>
      <c r="D153" s="5"/>
      <c r="E153" s="5"/>
      <c r="F153" s="5" t="s">
        <v>553</v>
      </c>
      <c r="G153" s="5" t="s">
        <v>554</v>
      </c>
      <c r="H153" s="5">
        <v>4.4158243669999999</v>
      </c>
      <c r="I153" s="5" t="s">
        <v>10645</v>
      </c>
      <c r="J153" s="9">
        <v>7.8699999999999995E-61</v>
      </c>
      <c r="K153" s="9">
        <v>2.7299999999999999E-57</v>
      </c>
      <c r="L153" s="5">
        <v>4741.333157</v>
      </c>
      <c r="M153" s="5">
        <v>222.2506482</v>
      </c>
    </row>
    <row r="154" spans="1:13" x14ac:dyDescent="0.3">
      <c r="A154" s="5" t="s">
        <v>555</v>
      </c>
      <c r="B154" s="5" t="s">
        <v>556</v>
      </c>
      <c r="C154" s="5" t="s">
        <v>91</v>
      </c>
      <c r="D154" s="5"/>
      <c r="E154" s="5"/>
      <c r="F154" s="5" t="s">
        <v>30</v>
      </c>
      <c r="G154" s="5" t="s">
        <v>31</v>
      </c>
      <c r="H154" s="5">
        <v>4.4075983580000004</v>
      </c>
      <c r="I154" s="5" t="s">
        <v>10645</v>
      </c>
      <c r="J154" s="9">
        <v>2.9400000000000003E-11</v>
      </c>
      <c r="K154" s="9">
        <v>5.4299999999999999E-10</v>
      </c>
      <c r="L154" s="5">
        <v>49.377958100000001</v>
      </c>
      <c r="M154" s="5">
        <v>2.402699396</v>
      </c>
    </row>
    <row r="155" spans="1:13" x14ac:dyDescent="0.3">
      <c r="A155" s="5" t="s">
        <v>557</v>
      </c>
      <c r="B155" s="5" t="s">
        <v>558</v>
      </c>
      <c r="C155" s="5" t="s">
        <v>412</v>
      </c>
      <c r="D155" s="5"/>
      <c r="E155" s="5"/>
      <c r="F155" s="5" t="s">
        <v>393</v>
      </c>
      <c r="G155" s="5" t="s">
        <v>559</v>
      </c>
      <c r="H155" s="5">
        <v>4.3519214890000004</v>
      </c>
      <c r="I155" s="5" t="s">
        <v>10645</v>
      </c>
      <c r="J155" s="9">
        <v>3.3800000000000001E-12</v>
      </c>
      <c r="K155" s="9">
        <v>7.3000000000000006E-11</v>
      </c>
      <c r="L155" s="5">
        <v>68.694993190000005</v>
      </c>
      <c r="M155" s="5">
        <v>3.41523529</v>
      </c>
    </row>
    <row r="156" spans="1:13" x14ac:dyDescent="0.3">
      <c r="A156" s="5" t="s">
        <v>560</v>
      </c>
      <c r="B156" s="5" t="s">
        <v>561</v>
      </c>
      <c r="C156" s="5" t="s">
        <v>562</v>
      </c>
      <c r="D156" s="5"/>
      <c r="E156" s="5"/>
      <c r="F156" s="5" t="s">
        <v>563</v>
      </c>
      <c r="G156" s="5" t="s">
        <v>564</v>
      </c>
      <c r="H156" s="5">
        <v>4.3417999790000001</v>
      </c>
      <c r="I156" s="5" t="s">
        <v>10645</v>
      </c>
      <c r="J156" s="9">
        <v>1.4E-27</v>
      </c>
      <c r="K156" s="9">
        <v>2.02E-25</v>
      </c>
      <c r="L156" s="5">
        <v>109.7886024</v>
      </c>
      <c r="M156" s="5">
        <v>5.4797140950000003</v>
      </c>
    </row>
    <row r="157" spans="1:13" x14ac:dyDescent="0.3">
      <c r="A157" s="5" t="s">
        <v>565</v>
      </c>
      <c r="B157" s="5" t="s">
        <v>566</v>
      </c>
      <c r="C157" s="5" t="s">
        <v>567</v>
      </c>
      <c r="D157" s="5"/>
      <c r="E157" s="5"/>
      <c r="F157" s="5"/>
      <c r="G157" s="5" t="s">
        <v>568</v>
      </c>
      <c r="H157" s="5">
        <v>4.3195383820000002</v>
      </c>
      <c r="I157" s="5" t="s">
        <v>10645</v>
      </c>
      <c r="J157" s="9">
        <v>8.4399999999999999E-15</v>
      </c>
      <c r="K157" s="9">
        <v>2.7000000000000001E-13</v>
      </c>
      <c r="L157" s="5">
        <v>45.364903869999999</v>
      </c>
      <c r="M157" s="5">
        <v>2.2458956739999998</v>
      </c>
    </row>
    <row r="158" spans="1:13" x14ac:dyDescent="0.3">
      <c r="A158" s="5" t="s">
        <v>569</v>
      </c>
      <c r="B158" s="5" t="s">
        <v>570</v>
      </c>
      <c r="C158" s="5" t="s">
        <v>571</v>
      </c>
      <c r="D158" s="5"/>
      <c r="E158" s="5"/>
      <c r="F158" s="5" t="s">
        <v>45</v>
      </c>
      <c r="G158" s="5" t="s">
        <v>46</v>
      </c>
      <c r="H158" s="5">
        <v>4.3091975509999996</v>
      </c>
      <c r="I158" s="5" t="s">
        <v>10645</v>
      </c>
      <c r="J158" s="9">
        <v>2.1400000000000001E-10</v>
      </c>
      <c r="K158" s="9">
        <v>3.3799999999999999E-9</v>
      </c>
      <c r="L158" s="5">
        <v>76.030522730000001</v>
      </c>
      <c r="M158" s="5">
        <v>3.9020262579999998</v>
      </c>
    </row>
    <row r="159" spans="1:13" x14ac:dyDescent="0.3">
      <c r="A159" s="5" t="s">
        <v>572</v>
      </c>
      <c r="B159" s="5" t="s">
        <v>573</v>
      </c>
      <c r="C159" s="5" t="s">
        <v>574</v>
      </c>
      <c r="D159" s="5"/>
      <c r="E159" s="5"/>
      <c r="F159" s="5" t="s">
        <v>575</v>
      </c>
      <c r="G159" s="5" t="s">
        <v>576</v>
      </c>
      <c r="H159" s="5">
        <v>4.3073735380000002</v>
      </c>
      <c r="I159" s="5" t="s">
        <v>10645</v>
      </c>
      <c r="J159" s="9">
        <v>2.82E-43</v>
      </c>
      <c r="K159" s="9">
        <v>1.8099999999999999E-40</v>
      </c>
      <c r="L159" s="5">
        <v>1020.080344</v>
      </c>
      <c r="M159" s="5">
        <v>51.429534940000003</v>
      </c>
    </row>
    <row r="160" spans="1:13" x14ac:dyDescent="0.3">
      <c r="A160" s="5" t="s">
        <v>577</v>
      </c>
      <c r="B160" s="5" t="s">
        <v>578</v>
      </c>
      <c r="C160" s="5" t="s">
        <v>91</v>
      </c>
      <c r="D160" s="5"/>
      <c r="E160" s="5"/>
      <c r="F160" s="5" t="s">
        <v>30</v>
      </c>
      <c r="G160" s="5" t="s">
        <v>31</v>
      </c>
      <c r="H160" s="5">
        <v>4.3031166729999999</v>
      </c>
      <c r="I160" s="5" t="s">
        <v>10645</v>
      </c>
      <c r="J160" s="9">
        <v>1.18E-37</v>
      </c>
      <c r="K160" s="9">
        <v>4.3499999999999998E-35</v>
      </c>
      <c r="L160" s="5">
        <v>532.44486340000003</v>
      </c>
      <c r="M160" s="5">
        <v>26.902885550000001</v>
      </c>
    </row>
    <row r="161" spans="1:13" x14ac:dyDescent="0.3">
      <c r="A161" s="5" t="s">
        <v>579</v>
      </c>
      <c r="B161" s="5" t="s">
        <v>580</v>
      </c>
      <c r="C161" s="5" t="s">
        <v>581</v>
      </c>
      <c r="D161" s="5"/>
      <c r="E161" s="5"/>
      <c r="F161" s="5" t="s">
        <v>393</v>
      </c>
      <c r="G161" s="5" t="s">
        <v>582</v>
      </c>
      <c r="H161" s="5">
        <v>4.2904432520000002</v>
      </c>
      <c r="I161" s="5" t="s">
        <v>10645</v>
      </c>
      <c r="J161" s="9">
        <v>8.2599999999999993E-15</v>
      </c>
      <c r="K161" s="9">
        <v>2.6499999999999998E-13</v>
      </c>
      <c r="L161" s="5">
        <v>65.63954957</v>
      </c>
      <c r="M161" s="5">
        <v>3.4123299230000002</v>
      </c>
    </row>
    <row r="162" spans="1:13" x14ac:dyDescent="0.3">
      <c r="A162" s="5" t="s">
        <v>583</v>
      </c>
      <c r="B162" s="5" t="s">
        <v>584</v>
      </c>
      <c r="C162" s="5" t="s">
        <v>585</v>
      </c>
      <c r="D162" s="5"/>
      <c r="E162" s="5"/>
      <c r="F162" s="5" t="s">
        <v>586</v>
      </c>
      <c r="G162" s="5" t="s">
        <v>587</v>
      </c>
      <c r="H162" s="5">
        <v>4.2864031950000001</v>
      </c>
      <c r="I162" s="5" t="s">
        <v>10645</v>
      </c>
      <c r="J162" s="9">
        <v>1.6500000000000001E-32</v>
      </c>
      <c r="K162" s="9">
        <v>3.5799999999999997E-30</v>
      </c>
      <c r="L162" s="5">
        <v>370.88473850000003</v>
      </c>
      <c r="M162" s="5">
        <v>18.974879919999999</v>
      </c>
    </row>
    <row r="163" spans="1:13" x14ac:dyDescent="0.3">
      <c r="A163" s="5" t="s">
        <v>588</v>
      </c>
      <c r="B163" s="5" t="s">
        <v>589</v>
      </c>
      <c r="C163" s="5" t="s">
        <v>590</v>
      </c>
      <c r="D163" s="5"/>
      <c r="E163" s="5"/>
      <c r="F163" s="5"/>
      <c r="G163" s="5" t="s">
        <v>591</v>
      </c>
      <c r="H163" s="5">
        <v>4.2843262959999997</v>
      </c>
      <c r="I163" s="5" t="s">
        <v>10645</v>
      </c>
      <c r="J163" s="9">
        <v>2.43E-20</v>
      </c>
      <c r="K163" s="9">
        <v>1.62E-18</v>
      </c>
      <c r="L163" s="5">
        <v>68.465452929999998</v>
      </c>
      <c r="M163" s="5">
        <v>3.4907119369999999</v>
      </c>
    </row>
    <row r="164" spans="1:13" x14ac:dyDescent="0.3">
      <c r="A164" s="5" t="s">
        <v>592</v>
      </c>
      <c r="B164" s="5" t="s">
        <v>593</v>
      </c>
      <c r="C164" s="5" t="s">
        <v>594</v>
      </c>
      <c r="D164" s="5" t="s">
        <v>595</v>
      </c>
      <c r="E164" s="5" t="s">
        <v>596</v>
      </c>
      <c r="F164" s="5" t="s">
        <v>597</v>
      </c>
      <c r="G164" s="5" t="s">
        <v>598</v>
      </c>
      <c r="H164" s="5">
        <v>4.2682276310000002</v>
      </c>
      <c r="I164" s="5" t="s">
        <v>10645</v>
      </c>
      <c r="J164" s="9">
        <v>4.2699999999999999E-37</v>
      </c>
      <c r="K164" s="9">
        <v>1.48E-34</v>
      </c>
      <c r="L164" s="5">
        <v>431.4351279</v>
      </c>
      <c r="M164" s="5">
        <v>22.389483309999999</v>
      </c>
    </row>
    <row r="165" spans="1:13" x14ac:dyDescent="0.3">
      <c r="A165" s="5" t="s">
        <v>599</v>
      </c>
      <c r="B165" s="5" t="s">
        <v>600</v>
      </c>
      <c r="C165" s="5" t="s">
        <v>601</v>
      </c>
      <c r="D165" s="5" t="s">
        <v>602</v>
      </c>
      <c r="E165" s="5" t="s">
        <v>603</v>
      </c>
      <c r="F165" s="5" t="s">
        <v>345</v>
      </c>
      <c r="G165" s="5" t="s">
        <v>604</v>
      </c>
      <c r="H165" s="5">
        <v>4.264382458</v>
      </c>
      <c r="I165" s="5" t="s">
        <v>10645</v>
      </c>
      <c r="J165" s="9">
        <v>2.04E-54</v>
      </c>
      <c r="K165" s="9">
        <v>4.4099999999999999E-51</v>
      </c>
      <c r="L165" s="5">
        <v>968.21016589999999</v>
      </c>
      <c r="M165" s="5">
        <v>50.380872250000003</v>
      </c>
    </row>
    <row r="166" spans="1:13" x14ac:dyDescent="0.3">
      <c r="A166" s="5" t="s">
        <v>605</v>
      </c>
      <c r="B166" s="5" t="s">
        <v>606</v>
      </c>
      <c r="C166" s="5" t="s">
        <v>607</v>
      </c>
      <c r="D166" s="5"/>
      <c r="E166" s="5"/>
      <c r="F166" s="5" t="s">
        <v>244</v>
      </c>
      <c r="G166" s="5" t="s">
        <v>245</v>
      </c>
      <c r="H166" s="5">
        <v>4.2600713270000004</v>
      </c>
      <c r="I166" s="5" t="s">
        <v>10645</v>
      </c>
      <c r="J166" s="9">
        <v>2.2400000000000001E-12</v>
      </c>
      <c r="K166" s="9">
        <v>4.97E-11</v>
      </c>
      <c r="L166" s="5">
        <v>120.42235650000001</v>
      </c>
      <c r="M166" s="5">
        <v>6.3136591119999999</v>
      </c>
    </row>
    <row r="167" spans="1:13" x14ac:dyDescent="0.3">
      <c r="A167" s="5" t="s">
        <v>608</v>
      </c>
      <c r="B167" s="5" t="s">
        <v>609</v>
      </c>
      <c r="C167" s="5" t="s">
        <v>610</v>
      </c>
      <c r="D167" s="5" t="s">
        <v>611</v>
      </c>
      <c r="E167" s="5" t="s">
        <v>612</v>
      </c>
      <c r="F167" s="5" t="s">
        <v>613</v>
      </c>
      <c r="G167" s="5" t="s">
        <v>614</v>
      </c>
      <c r="H167" s="5">
        <v>4.2389109569999999</v>
      </c>
      <c r="I167" s="5" t="s">
        <v>10645</v>
      </c>
      <c r="J167" s="9">
        <v>7.2399999999999997E-25</v>
      </c>
      <c r="K167" s="9">
        <v>7.7399999999999997E-23</v>
      </c>
      <c r="L167" s="5">
        <v>112.0987775</v>
      </c>
      <c r="M167" s="5">
        <v>5.8229433869999996</v>
      </c>
    </row>
    <row r="168" spans="1:13" x14ac:dyDescent="0.3">
      <c r="A168" s="5" t="s">
        <v>615</v>
      </c>
      <c r="B168" s="5" t="s">
        <v>616</v>
      </c>
      <c r="C168" s="5" t="s">
        <v>111</v>
      </c>
      <c r="D168" s="5"/>
      <c r="E168" s="5"/>
      <c r="F168" s="5"/>
      <c r="G168" s="5"/>
      <c r="H168" s="5">
        <v>4.2330612670000001</v>
      </c>
      <c r="I168" s="5" t="s">
        <v>10645</v>
      </c>
      <c r="J168" s="9">
        <v>1.2199999999999999E-14</v>
      </c>
      <c r="K168" s="9">
        <v>3.8099999999999999E-13</v>
      </c>
      <c r="L168" s="5">
        <v>105.17214970000001</v>
      </c>
      <c r="M168" s="5">
        <v>5.5885069019999998</v>
      </c>
    </row>
    <row r="169" spans="1:13" x14ac:dyDescent="0.3">
      <c r="A169" s="5" t="s">
        <v>617</v>
      </c>
      <c r="B169" s="5" t="s">
        <v>618</v>
      </c>
      <c r="C169" s="5" t="s">
        <v>111</v>
      </c>
      <c r="D169" s="5"/>
      <c r="E169" s="5"/>
      <c r="F169" s="5"/>
      <c r="G169" s="5"/>
      <c r="H169" s="5">
        <v>4.2099730500000003</v>
      </c>
      <c r="I169" s="5" t="s">
        <v>10645</v>
      </c>
      <c r="J169" s="9">
        <v>1.2200000000000001E-16</v>
      </c>
      <c r="K169" s="9">
        <v>5.1399999999999999E-15</v>
      </c>
      <c r="L169" s="5">
        <v>168.11207110000001</v>
      </c>
      <c r="M169" s="5">
        <v>8.9771937059999996</v>
      </c>
    </row>
    <row r="170" spans="1:13" x14ac:dyDescent="0.3">
      <c r="A170" s="5" t="s">
        <v>619</v>
      </c>
      <c r="B170" s="5" t="s">
        <v>620</v>
      </c>
      <c r="C170" s="5" t="s">
        <v>621</v>
      </c>
      <c r="D170" s="5"/>
      <c r="E170" s="5"/>
      <c r="F170" s="5" t="s">
        <v>622</v>
      </c>
      <c r="G170" s="5" t="s">
        <v>623</v>
      </c>
      <c r="H170" s="5">
        <v>4.2024175719999999</v>
      </c>
      <c r="I170" s="5" t="s">
        <v>10645</v>
      </c>
      <c r="J170" s="9">
        <v>3.8399999999999999E-17</v>
      </c>
      <c r="K170" s="9">
        <v>1.71E-15</v>
      </c>
      <c r="L170" s="5">
        <v>64.387805599999993</v>
      </c>
      <c r="M170" s="5">
        <v>3.448558265</v>
      </c>
    </row>
    <row r="171" spans="1:13" x14ac:dyDescent="0.3">
      <c r="A171" s="5" t="s">
        <v>624</v>
      </c>
      <c r="B171" s="5" t="s">
        <v>625</v>
      </c>
      <c r="C171" s="5" t="s">
        <v>111</v>
      </c>
      <c r="D171" s="5"/>
      <c r="E171" s="5"/>
      <c r="F171" s="5"/>
      <c r="G171" s="5"/>
      <c r="H171" s="5">
        <v>4.1854093179999996</v>
      </c>
      <c r="I171" s="5" t="s">
        <v>10645</v>
      </c>
      <c r="J171" s="9">
        <v>1.05E-8</v>
      </c>
      <c r="K171" s="9">
        <v>1.2100000000000001E-7</v>
      </c>
      <c r="L171" s="5">
        <v>53.930287819999997</v>
      </c>
      <c r="M171" s="5">
        <v>3.01210099</v>
      </c>
    </row>
    <row r="172" spans="1:13" x14ac:dyDescent="0.3">
      <c r="A172" s="5" t="s">
        <v>626</v>
      </c>
      <c r="B172" s="5" t="s">
        <v>627</v>
      </c>
      <c r="C172" s="5" t="s">
        <v>628</v>
      </c>
      <c r="D172" s="5"/>
      <c r="E172" s="5"/>
      <c r="F172" s="5" t="s">
        <v>363</v>
      </c>
      <c r="G172" s="5" t="s">
        <v>364</v>
      </c>
      <c r="H172" s="5">
        <v>4.1770189340000003</v>
      </c>
      <c r="I172" s="5" t="s">
        <v>10645</v>
      </c>
      <c r="J172" s="9">
        <v>5.3400000000000002E-8</v>
      </c>
      <c r="K172" s="9">
        <v>5.3300000000000002E-7</v>
      </c>
      <c r="L172" s="5">
        <v>50.524499720000001</v>
      </c>
      <c r="M172" s="5">
        <v>2.8611209629999999</v>
      </c>
    </row>
    <row r="173" spans="1:13" x14ac:dyDescent="0.3">
      <c r="A173" s="5" t="s">
        <v>629</v>
      </c>
      <c r="B173" s="5" t="s">
        <v>630</v>
      </c>
      <c r="C173" s="5" t="s">
        <v>631</v>
      </c>
      <c r="D173" s="5"/>
      <c r="E173" s="5"/>
      <c r="F173" s="5"/>
      <c r="G173" s="5" t="s">
        <v>632</v>
      </c>
      <c r="H173" s="5">
        <v>4.1744397790000001</v>
      </c>
      <c r="I173" s="5" t="s">
        <v>10645</v>
      </c>
      <c r="J173" s="9">
        <v>7.9799999999999997E-32</v>
      </c>
      <c r="K173" s="9">
        <v>1.6500000000000001E-29</v>
      </c>
      <c r="L173" s="5">
        <v>232.29067559999999</v>
      </c>
      <c r="M173" s="5">
        <v>12.8710436</v>
      </c>
    </row>
    <row r="174" spans="1:13" x14ac:dyDescent="0.3">
      <c r="A174" s="5" t="s">
        <v>633</v>
      </c>
      <c r="B174" s="5" t="s">
        <v>634</v>
      </c>
      <c r="C174" s="5" t="s">
        <v>139</v>
      </c>
      <c r="D174" s="5"/>
      <c r="E174" s="5"/>
      <c r="F174" s="5" t="s">
        <v>140</v>
      </c>
      <c r="G174" s="5" t="s">
        <v>141</v>
      </c>
      <c r="H174" s="5">
        <v>4.1710748950000003</v>
      </c>
      <c r="I174" s="5" t="s">
        <v>10645</v>
      </c>
      <c r="J174" s="9">
        <v>1.6400000000000001E-86</v>
      </c>
      <c r="K174" s="9">
        <v>1.4200000000000001E-82</v>
      </c>
      <c r="L174" s="5">
        <v>1542.0270230000001</v>
      </c>
      <c r="M174" s="5">
        <v>85.582547090000006</v>
      </c>
    </row>
    <row r="175" spans="1:13" x14ac:dyDescent="0.3">
      <c r="A175" s="5" t="s">
        <v>635</v>
      </c>
      <c r="B175" s="5" t="s">
        <v>636</v>
      </c>
      <c r="C175" s="5" t="s">
        <v>91</v>
      </c>
      <c r="D175" s="5"/>
      <c r="E175" s="5"/>
      <c r="F175" s="5" t="s">
        <v>30</v>
      </c>
      <c r="G175" s="5" t="s">
        <v>31</v>
      </c>
      <c r="H175" s="5">
        <v>4.1569246379999996</v>
      </c>
      <c r="I175" s="5" t="s">
        <v>10645</v>
      </c>
      <c r="J175" s="9">
        <v>3.4600000000000002E-52</v>
      </c>
      <c r="K175" s="9">
        <v>4.6100000000000001E-49</v>
      </c>
      <c r="L175" s="5">
        <v>2036.4385319999999</v>
      </c>
      <c r="M175" s="5">
        <v>114.1453168</v>
      </c>
    </row>
    <row r="176" spans="1:13" x14ac:dyDescent="0.3">
      <c r="A176" s="5" t="s">
        <v>637</v>
      </c>
      <c r="B176" s="5" t="s">
        <v>638</v>
      </c>
      <c r="C176" s="5" t="s">
        <v>639</v>
      </c>
      <c r="D176" s="5"/>
      <c r="E176" s="5"/>
      <c r="F176" s="5" t="s">
        <v>11</v>
      </c>
      <c r="G176" s="5" t="s">
        <v>12</v>
      </c>
      <c r="H176" s="5">
        <v>4.130067522</v>
      </c>
      <c r="I176" s="5" t="s">
        <v>10645</v>
      </c>
      <c r="J176" s="9">
        <v>1.08E-52</v>
      </c>
      <c r="K176" s="9">
        <v>1.8599999999999999E-49</v>
      </c>
      <c r="L176" s="5">
        <v>32945.884760000001</v>
      </c>
      <c r="M176" s="5">
        <v>1881.566613</v>
      </c>
    </row>
    <row r="177" spans="1:13" x14ac:dyDescent="0.3">
      <c r="A177" s="5" t="s">
        <v>640</v>
      </c>
      <c r="B177" s="5" t="s">
        <v>641</v>
      </c>
      <c r="C177" s="5" t="s">
        <v>642</v>
      </c>
      <c r="D177" s="5"/>
      <c r="E177" s="5"/>
      <c r="F177" s="5"/>
      <c r="G177" s="5" t="s">
        <v>643</v>
      </c>
      <c r="H177" s="5">
        <v>4.1299404199999996</v>
      </c>
      <c r="I177" s="5" t="s">
        <v>10645</v>
      </c>
      <c r="J177" s="9">
        <v>3.2200000000000001E-25</v>
      </c>
      <c r="K177" s="9">
        <v>3.6700000000000001E-23</v>
      </c>
      <c r="L177" s="5">
        <v>264.2617214</v>
      </c>
      <c r="M177" s="5">
        <v>15.16758542</v>
      </c>
    </row>
    <row r="178" spans="1:13" x14ac:dyDescent="0.3">
      <c r="A178" s="5" t="s">
        <v>644</v>
      </c>
      <c r="B178" s="5" t="s">
        <v>645</v>
      </c>
      <c r="C178" s="5" t="s">
        <v>646</v>
      </c>
      <c r="D178" s="5"/>
      <c r="E178" s="5"/>
      <c r="F178" s="5"/>
      <c r="G178" s="5" t="s">
        <v>647</v>
      </c>
      <c r="H178" s="5">
        <v>4.1278125530000001</v>
      </c>
      <c r="I178" s="5" t="s">
        <v>10645</v>
      </c>
      <c r="J178" s="9">
        <v>2.0900000000000002E-12</v>
      </c>
      <c r="K178" s="9">
        <v>4.6699999999999998E-11</v>
      </c>
      <c r="L178" s="5">
        <v>57.228328449999999</v>
      </c>
      <c r="M178" s="5">
        <v>3.218829999</v>
      </c>
    </row>
    <row r="179" spans="1:13" x14ac:dyDescent="0.3">
      <c r="A179" s="5" t="s">
        <v>648</v>
      </c>
      <c r="B179" s="5" t="s">
        <v>649</v>
      </c>
      <c r="C179" s="5" t="s">
        <v>650</v>
      </c>
      <c r="D179" s="5"/>
      <c r="E179" s="5"/>
      <c r="F179" s="5" t="s">
        <v>651</v>
      </c>
      <c r="G179" s="5" t="s">
        <v>652</v>
      </c>
      <c r="H179" s="5">
        <v>4.1271653720000003</v>
      </c>
      <c r="I179" s="5" t="s">
        <v>10645</v>
      </c>
      <c r="J179" s="9">
        <v>6.2800000000000001E-23</v>
      </c>
      <c r="K179" s="9">
        <v>5.5499999999999999E-21</v>
      </c>
      <c r="L179" s="5">
        <v>75.751538710000005</v>
      </c>
      <c r="M179" s="5">
        <v>4.2903964510000003</v>
      </c>
    </row>
    <row r="180" spans="1:13" x14ac:dyDescent="0.3">
      <c r="A180" s="5" t="s">
        <v>653</v>
      </c>
      <c r="B180" s="5" t="s">
        <v>654</v>
      </c>
      <c r="C180" s="5" t="s">
        <v>111</v>
      </c>
      <c r="D180" s="5"/>
      <c r="E180" s="5"/>
      <c r="F180" s="5"/>
      <c r="G180" s="5"/>
      <c r="H180" s="5">
        <v>4.1251575120000004</v>
      </c>
      <c r="I180" s="5" t="s">
        <v>10645</v>
      </c>
      <c r="J180" s="9">
        <v>1.55E-13</v>
      </c>
      <c r="K180" s="9">
        <v>4.1300000000000004E-12</v>
      </c>
      <c r="L180" s="5">
        <v>58.043282130000001</v>
      </c>
      <c r="M180" s="5">
        <v>3.336024653</v>
      </c>
    </row>
    <row r="181" spans="1:13" x14ac:dyDescent="0.3">
      <c r="A181" s="5" t="s">
        <v>655</v>
      </c>
      <c r="B181" s="5" t="s">
        <v>656</v>
      </c>
      <c r="C181" s="5" t="s">
        <v>657</v>
      </c>
      <c r="D181" s="5"/>
      <c r="E181" s="5"/>
      <c r="F181" s="5"/>
      <c r="G181" s="5" t="s">
        <v>658</v>
      </c>
      <c r="H181" s="5">
        <v>4.1089417900000003</v>
      </c>
      <c r="I181" s="5" t="s">
        <v>10645</v>
      </c>
      <c r="J181" s="9">
        <v>5.0500000000000001E-50</v>
      </c>
      <c r="K181" s="9">
        <v>5.4699999999999998E-47</v>
      </c>
      <c r="L181" s="5">
        <v>21658.091390000001</v>
      </c>
      <c r="M181" s="5">
        <v>1255.3018320000001</v>
      </c>
    </row>
    <row r="182" spans="1:13" x14ac:dyDescent="0.3">
      <c r="A182" s="5" t="s">
        <v>659</v>
      </c>
      <c r="B182" s="5" t="s">
        <v>660</v>
      </c>
      <c r="C182" s="5" t="s">
        <v>661</v>
      </c>
      <c r="D182" s="5"/>
      <c r="E182" s="5"/>
      <c r="F182" s="5"/>
      <c r="G182" s="5"/>
      <c r="H182" s="5">
        <v>4.0786720130000003</v>
      </c>
      <c r="I182" s="5" t="s">
        <v>10645</v>
      </c>
      <c r="J182" s="9">
        <v>2.14E-8</v>
      </c>
      <c r="K182" s="9">
        <v>2.3300000000000001E-7</v>
      </c>
      <c r="L182" s="5">
        <v>45.3916763</v>
      </c>
      <c r="M182" s="5">
        <v>2.6839859499999998</v>
      </c>
    </row>
    <row r="183" spans="1:13" x14ac:dyDescent="0.3">
      <c r="A183" s="5" t="s">
        <v>662</v>
      </c>
      <c r="B183" s="5" t="s">
        <v>87</v>
      </c>
      <c r="C183" s="5" t="s">
        <v>663</v>
      </c>
      <c r="D183" s="5"/>
      <c r="E183" s="5"/>
      <c r="F183" s="5" t="s">
        <v>133</v>
      </c>
      <c r="G183" s="5" t="s">
        <v>214</v>
      </c>
      <c r="H183" s="5">
        <v>4.0778071660000004</v>
      </c>
      <c r="I183" s="5" t="s">
        <v>10645</v>
      </c>
      <c r="J183" s="9">
        <v>8.7800000000000005E-8</v>
      </c>
      <c r="K183" s="9">
        <v>8.4E-7</v>
      </c>
      <c r="L183" s="5">
        <v>354.67434359999999</v>
      </c>
      <c r="M183" s="5">
        <v>21.040963600000001</v>
      </c>
    </row>
    <row r="184" spans="1:13" x14ac:dyDescent="0.3">
      <c r="A184" s="5" t="s">
        <v>664</v>
      </c>
      <c r="B184" s="5" t="s">
        <v>665</v>
      </c>
      <c r="C184" s="5" t="s">
        <v>666</v>
      </c>
      <c r="D184" s="5"/>
      <c r="E184" s="5"/>
      <c r="F184" s="5" t="s">
        <v>667</v>
      </c>
      <c r="G184" s="5" t="s">
        <v>668</v>
      </c>
      <c r="H184" s="5">
        <v>4.0637477000000004</v>
      </c>
      <c r="I184" s="5" t="s">
        <v>10645</v>
      </c>
      <c r="J184" s="9">
        <v>1.98E-30</v>
      </c>
      <c r="K184" s="9">
        <v>3.9100000000000002E-28</v>
      </c>
      <c r="L184" s="5">
        <v>208.71915430000001</v>
      </c>
      <c r="M184" s="5">
        <v>12.509340460000001</v>
      </c>
    </row>
    <row r="185" spans="1:13" x14ac:dyDescent="0.3">
      <c r="A185" s="5" t="s">
        <v>669</v>
      </c>
      <c r="B185" s="5" t="s">
        <v>670</v>
      </c>
      <c r="C185" s="5" t="s">
        <v>671</v>
      </c>
      <c r="D185" s="5"/>
      <c r="E185" s="5"/>
      <c r="F185" s="5" t="s">
        <v>672</v>
      </c>
      <c r="G185" s="5" t="s">
        <v>673</v>
      </c>
      <c r="H185" s="5">
        <v>4.0510442849999997</v>
      </c>
      <c r="I185" s="5" t="s">
        <v>10645</v>
      </c>
      <c r="J185" s="9">
        <v>4.0900000000000002E-8</v>
      </c>
      <c r="K185" s="9">
        <v>4.1699999999999999E-7</v>
      </c>
      <c r="L185" s="5">
        <v>68.457399100000004</v>
      </c>
      <c r="M185" s="5">
        <v>4.1206568570000002</v>
      </c>
    </row>
    <row r="186" spans="1:13" x14ac:dyDescent="0.3">
      <c r="A186" s="5" t="s">
        <v>674</v>
      </c>
      <c r="B186" s="5" t="s">
        <v>675</v>
      </c>
      <c r="C186" s="5" t="s">
        <v>676</v>
      </c>
      <c r="D186" s="5"/>
      <c r="E186" s="5"/>
      <c r="F186" s="5" t="s">
        <v>677</v>
      </c>
      <c r="G186" s="5" t="s">
        <v>678</v>
      </c>
      <c r="H186" s="5">
        <v>4.0501661530000002</v>
      </c>
      <c r="I186" s="5" t="s">
        <v>10645</v>
      </c>
      <c r="J186" s="9">
        <v>2.8099999999999998E-16</v>
      </c>
      <c r="K186" s="9">
        <v>1.1400000000000001E-14</v>
      </c>
      <c r="L186" s="5">
        <v>3305.8596440000001</v>
      </c>
      <c r="M186" s="5">
        <v>199.68073960000001</v>
      </c>
    </row>
    <row r="187" spans="1:13" x14ac:dyDescent="0.3">
      <c r="A187" s="5" t="s">
        <v>679</v>
      </c>
      <c r="B187" s="5" t="s">
        <v>680</v>
      </c>
      <c r="C187" s="5" t="s">
        <v>681</v>
      </c>
      <c r="D187" s="5"/>
      <c r="E187" s="5"/>
      <c r="F187" s="5"/>
      <c r="G187" s="5" t="s">
        <v>682</v>
      </c>
      <c r="H187" s="5">
        <v>4.037256588</v>
      </c>
      <c r="I187" s="5" t="s">
        <v>10645</v>
      </c>
      <c r="J187" s="9">
        <v>4.7900000000000004E-12</v>
      </c>
      <c r="K187" s="9">
        <v>1.01E-10</v>
      </c>
      <c r="L187" s="5">
        <v>64.249314659999996</v>
      </c>
      <c r="M187" s="5">
        <v>3.8885189420000001</v>
      </c>
    </row>
    <row r="188" spans="1:13" x14ac:dyDescent="0.3">
      <c r="A188" s="5" t="s">
        <v>683</v>
      </c>
      <c r="B188" s="5" t="s">
        <v>684</v>
      </c>
      <c r="C188" s="5" t="s">
        <v>685</v>
      </c>
      <c r="D188" s="5"/>
      <c r="E188" s="5"/>
      <c r="F188" s="5" t="s">
        <v>686</v>
      </c>
      <c r="G188" s="5" t="s">
        <v>687</v>
      </c>
      <c r="H188" s="5">
        <v>4.0252650839999999</v>
      </c>
      <c r="I188" s="5" t="s">
        <v>10645</v>
      </c>
      <c r="J188" s="9">
        <v>1.41E-31</v>
      </c>
      <c r="K188" s="9">
        <v>2.8800000000000002E-29</v>
      </c>
      <c r="L188" s="5">
        <v>10060.775369999999</v>
      </c>
      <c r="M188" s="5">
        <v>617.83332299999995</v>
      </c>
    </row>
    <row r="189" spans="1:13" x14ac:dyDescent="0.3">
      <c r="A189" s="5" t="s">
        <v>688</v>
      </c>
      <c r="B189" s="5" t="s">
        <v>689</v>
      </c>
      <c r="C189" s="5" t="s">
        <v>690</v>
      </c>
      <c r="D189" s="5"/>
      <c r="E189" s="5"/>
      <c r="F189" s="5" t="s">
        <v>244</v>
      </c>
      <c r="G189" s="5" t="s">
        <v>245</v>
      </c>
      <c r="H189" s="5">
        <v>4.0001284349999997</v>
      </c>
      <c r="I189" s="5" t="s">
        <v>10645</v>
      </c>
      <c r="J189" s="9">
        <v>1.52E-33</v>
      </c>
      <c r="K189" s="9">
        <v>3.4699999999999999E-31</v>
      </c>
      <c r="L189" s="5">
        <v>207.95597649999999</v>
      </c>
      <c r="M189" s="5">
        <v>12.94039106</v>
      </c>
    </row>
    <row r="190" spans="1:13" x14ac:dyDescent="0.3">
      <c r="A190" s="5" t="s">
        <v>691</v>
      </c>
      <c r="B190" s="5" t="s">
        <v>692</v>
      </c>
      <c r="C190" s="5" t="s">
        <v>693</v>
      </c>
      <c r="D190" s="5"/>
      <c r="E190" s="5"/>
      <c r="F190" s="5" t="s">
        <v>694</v>
      </c>
      <c r="G190" s="5" t="s">
        <v>695</v>
      </c>
      <c r="H190" s="5">
        <v>3.9798798149999999</v>
      </c>
      <c r="I190" s="5" t="s">
        <v>10645</v>
      </c>
      <c r="J190" s="9">
        <v>5.8900000000000002E-18</v>
      </c>
      <c r="K190" s="9">
        <v>2.8999999999999998E-16</v>
      </c>
      <c r="L190" s="5">
        <v>2728.1930440000001</v>
      </c>
      <c r="M190" s="5">
        <v>172.85176129999999</v>
      </c>
    </row>
    <row r="191" spans="1:13" x14ac:dyDescent="0.3">
      <c r="A191" s="5" t="s">
        <v>696</v>
      </c>
      <c r="B191" s="5" t="s">
        <v>697</v>
      </c>
      <c r="C191" s="5" t="s">
        <v>698</v>
      </c>
      <c r="D191" s="5"/>
      <c r="E191" s="5"/>
      <c r="F191" s="5" t="s">
        <v>270</v>
      </c>
      <c r="G191" s="5" t="s">
        <v>699</v>
      </c>
      <c r="H191" s="5">
        <v>3.9628325649999998</v>
      </c>
      <c r="I191" s="5" t="s">
        <v>10645</v>
      </c>
      <c r="J191" s="9">
        <v>5.4100000000000002E-20</v>
      </c>
      <c r="K191" s="9">
        <v>3.4899999999999999E-18</v>
      </c>
      <c r="L191" s="5">
        <v>1278.739045</v>
      </c>
      <c r="M191" s="5">
        <v>82.074816929999997</v>
      </c>
    </row>
    <row r="192" spans="1:13" x14ac:dyDescent="0.3">
      <c r="A192" s="5" t="s">
        <v>700</v>
      </c>
      <c r="B192" s="5" t="s">
        <v>701</v>
      </c>
      <c r="C192" s="5" t="s">
        <v>702</v>
      </c>
      <c r="D192" s="5"/>
      <c r="E192" s="5"/>
      <c r="F192" s="5" t="s">
        <v>40</v>
      </c>
      <c r="G192" s="5" t="s">
        <v>41</v>
      </c>
      <c r="H192" s="5">
        <v>3.9627500869999999</v>
      </c>
      <c r="I192" s="5" t="s">
        <v>10645</v>
      </c>
      <c r="J192" s="9">
        <v>6.0800000000000004E-7</v>
      </c>
      <c r="K192" s="9">
        <v>4.8500000000000002E-6</v>
      </c>
      <c r="L192" s="5">
        <v>1085.718359</v>
      </c>
      <c r="M192" s="5">
        <v>69.562613209999995</v>
      </c>
    </row>
    <row r="193" spans="1:13" x14ac:dyDescent="0.3">
      <c r="A193" s="5" t="s">
        <v>703</v>
      </c>
      <c r="B193" s="5" t="s">
        <v>704</v>
      </c>
      <c r="C193" s="5" t="s">
        <v>705</v>
      </c>
      <c r="D193" s="5"/>
      <c r="E193" s="5"/>
      <c r="F193" s="5" t="s">
        <v>706</v>
      </c>
      <c r="G193" s="5" t="s">
        <v>707</v>
      </c>
      <c r="H193" s="5">
        <v>3.9566042160000001</v>
      </c>
      <c r="I193" s="5" t="s">
        <v>10645</v>
      </c>
      <c r="J193" s="9">
        <v>2.8200000000000003E-45</v>
      </c>
      <c r="K193" s="9">
        <v>2.1500000000000001E-42</v>
      </c>
      <c r="L193" s="5">
        <v>13504.390439999999</v>
      </c>
      <c r="M193" s="5">
        <v>869.85063200000002</v>
      </c>
    </row>
    <row r="194" spans="1:13" x14ac:dyDescent="0.3">
      <c r="A194" s="5" t="s">
        <v>708</v>
      </c>
      <c r="B194" s="5" t="s">
        <v>709</v>
      </c>
      <c r="C194" s="5" t="s">
        <v>710</v>
      </c>
      <c r="D194" s="5"/>
      <c r="E194" s="5"/>
      <c r="F194" s="5" t="s">
        <v>711</v>
      </c>
      <c r="G194" s="5" t="s">
        <v>712</v>
      </c>
      <c r="H194" s="5">
        <v>3.9395263749999998</v>
      </c>
      <c r="I194" s="5" t="s">
        <v>10645</v>
      </c>
      <c r="J194" s="9">
        <v>2.7099999999999998E-26</v>
      </c>
      <c r="K194" s="9">
        <v>3.36E-24</v>
      </c>
      <c r="L194" s="5">
        <v>5611.7042449999999</v>
      </c>
      <c r="M194" s="5">
        <v>365.91263959999998</v>
      </c>
    </row>
    <row r="195" spans="1:13" x14ac:dyDescent="0.3">
      <c r="A195" s="5" t="s">
        <v>713</v>
      </c>
      <c r="B195" s="5" t="s">
        <v>714</v>
      </c>
      <c r="C195" s="5" t="s">
        <v>715</v>
      </c>
      <c r="D195" s="5"/>
      <c r="E195" s="5"/>
      <c r="F195" s="5" t="s">
        <v>425</v>
      </c>
      <c r="G195" s="5" t="s">
        <v>426</v>
      </c>
      <c r="H195" s="5">
        <v>3.9355456009999998</v>
      </c>
      <c r="I195" s="5" t="s">
        <v>10645</v>
      </c>
      <c r="J195" s="9">
        <v>6.3300000000000004E-11</v>
      </c>
      <c r="K195" s="9">
        <v>1.09E-9</v>
      </c>
      <c r="L195" s="5">
        <v>167.03324090000001</v>
      </c>
      <c r="M195" s="5">
        <v>11.00184894</v>
      </c>
    </row>
    <row r="196" spans="1:13" x14ac:dyDescent="0.3">
      <c r="A196" s="5" t="s">
        <v>716</v>
      </c>
      <c r="B196" s="5" t="s">
        <v>717</v>
      </c>
      <c r="C196" s="5" t="s">
        <v>718</v>
      </c>
      <c r="D196" s="5"/>
      <c r="E196" s="5"/>
      <c r="F196" s="5" t="s">
        <v>133</v>
      </c>
      <c r="G196" s="5" t="s">
        <v>719</v>
      </c>
      <c r="H196" s="5">
        <v>3.9248039179999998</v>
      </c>
      <c r="I196" s="5" t="s">
        <v>10645</v>
      </c>
      <c r="J196" s="9">
        <v>3.9500000000000001E-17</v>
      </c>
      <c r="K196" s="9">
        <v>1.75E-15</v>
      </c>
      <c r="L196" s="5">
        <v>76.244640349999997</v>
      </c>
      <c r="M196" s="5">
        <v>5.0782741959999997</v>
      </c>
    </row>
    <row r="197" spans="1:13" x14ac:dyDescent="0.3">
      <c r="A197" s="5" t="s">
        <v>720</v>
      </c>
      <c r="B197" s="5" t="s">
        <v>87</v>
      </c>
      <c r="C197" s="5" t="s">
        <v>221</v>
      </c>
      <c r="D197" s="5"/>
      <c r="E197" s="5"/>
      <c r="F197" s="5"/>
      <c r="G197" s="5"/>
      <c r="H197" s="5">
        <v>3.8827482130000002</v>
      </c>
      <c r="I197" s="5" t="s">
        <v>10645</v>
      </c>
      <c r="J197" s="9">
        <v>4.7499999999999999E-39</v>
      </c>
      <c r="K197" s="9">
        <v>2.0600000000000001E-36</v>
      </c>
      <c r="L197" s="5">
        <v>3253.5508239999999</v>
      </c>
      <c r="M197" s="5">
        <v>220.51151609999999</v>
      </c>
    </row>
    <row r="198" spans="1:13" x14ac:dyDescent="0.3">
      <c r="A198" s="5" t="s">
        <v>721</v>
      </c>
      <c r="B198" s="5" t="s">
        <v>722</v>
      </c>
      <c r="C198" s="5" t="s">
        <v>723</v>
      </c>
      <c r="D198" s="5"/>
      <c r="E198" s="5"/>
      <c r="F198" s="5" t="s">
        <v>724</v>
      </c>
      <c r="G198" s="5" t="s">
        <v>725</v>
      </c>
      <c r="H198" s="5">
        <v>3.871433449</v>
      </c>
      <c r="I198" s="5" t="s">
        <v>10645</v>
      </c>
      <c r="J198" s="9">
        <v>2.39E-10</v>
      </c>
      <c r="K198" s="9">
        <v>3.7399999999999999E-9</v>
      </c>
      <c r="L198" s="5">
        <v>85.462978919999998</v>
      </c>
      <c r="M198" s="5">
        <v>5.8639128280000001</v>
      </c>
    </row>
    <row r="199" spans="1:13" x14ac:dyDescent="0.3">
      <c r="A199" s="5" t="s">
        <v>726</v>
      </c>
      <c r="B199" s="5" t="s">
        <v>727</v>
      </c>
      <c r="C199" s="5" t="s">
        <v>728</v>
      </c>
      <c r="D199" s="5"/>
      <c r="E199" s="5"/>
      <c r="F199" s="5"/>
      <c r="G199" s="5"/>
      <c r="H199" s="5">
        <v>3.8632862170000002</v>
      </c>
      <c r="I199" s="5" t="s">
        <v>10645</v>
      </c>
      <c r="J199" s="9">
        <v>1.6399999999999999E-28</v>
      </c>
      <c r="K199" s="9">
        <v>2.7400000000000003E-26</v>
      </c>
      <c r="L199" s="5">
        <v>1599.2320130000001</v>
      </c>
      <c r="M199" s="5">
        <v>109.9326605</v>
      </c>
    </row>
    <row r="200" spans="1:13" x14ac:dyDescent="0.3">
      <c r="A200" s="5" t="s">
        <v>729</v>
      </c>
      <c r="B200" s="5" t="s">
        <v>730</v>
      </c>
      <c r="C200" s="5" t="s">
        <v>731</v>
      </c>
      <c r="D200" s="5"/>
      <c r="E200" s="5"/>
      <c r="F200" s="5" t="s">
        <v>244</v>
      </c>
      <c r="G200" s="5" t="s">
        <v>245</v>
      </c>
      <c r="H200" s="5">
        <v>3.8283380720000002</v>
      </c>
      <c r="I200" s="5" t="s">
        <v>10645</v>
      </c>
      <c r="J200" s="9">
        <v>6.5299999999999999E-26</v>
      </c>
      <c r="K200" s="9">
        <v>7.8E-24</v>
      </c>
      <c r="L200" s="5">
        <v>165.3274705</v>
      </c>
      <c r="M200" s="5">
        <v>11.64509103</v>
      </c>
    </row>
    <row r="201" spans="1:13" x14ac:dyDescent="0.3">
      <c r="A201" s="5" t="s">
        <v>732</v>
      </c>
      <c r="B201" s="5" t="s">
        <v>733</v>
      </c>
      <c r="C201" s="5" t="s">
        <v>734</v>
      </c>
      <c r="D201" s="5"/>
      <c r="E201" s="5"/>
      <c r="F201" s="5" t="s">
        <v>735</v>
      </c>
      <c r="G201" s="5" t="s">
        <v>736</v>
      </c>
      <c r="H201" s="5">
        <v>3.8237645040000001</v>
      </c>
      <c r="I201" s="5" t="s">
        <v>10645</v>
      </c>
      <c r="J201" s="9">
        <v>8.2500000000000006E-42</v>
      </c>
      <c r="K201" s="9">
        <v>4.4699999999999999E-39</v>
      </c>
      <c r="L201" s="5">
        <v>1287.7768759999999</v>
      </c>
      <c r="M201" s="5">
        <v>91.032885179999994</v>
      </c>
    </row>
    <row r="202" spans="1:13" x14ac:dyDescent="0.3">
      <c r="A202" s="5" t="s">
        <v>737</v>
      </c>
      <c r="B202" s="5" t="s">
        <v>738</v>
      </c>
      <c r="C202" s="5" t="s">
        <v>739</v>
      </c>
      <c r="D202" s="5"/>
      <c r="E202" s="5"/>
      <c r="F202" s="5" t="s">
        <v>133</v>
      </c>
      <c r="G202" s="5" t="s">
        <v>740</v>
      </c>
      <c r="H202" s="5">
        <v>3.818878234</v>
      </c>
      <c r="I202" s="5" t="s">
        <v>10645</v>
      </c>
      <c r="J202" s="9">
        <v>4.4500000000000002E-17</v>
      </c>
      <c r="K202" s="9">
        <v>1.9599999999999999E-15</v>
      </c>
      <c r="L202" s="5">
        <v>67.389485769999993</v>
      </c>
      <c r="M202" s="5">
        <v>4.790550337</v>
      </c>
    </row>
    <row r="203" spans="1:13" x14ac:dyDescent="0.3">
      <c r="A203" s="5" t="s">
        <v>741</v>
      </c>
      <c r="B203" s="5" t="s">
        <v>742</v>
      </c>
      <c r="C203" s="5" t="s">
        <v>743</v>
      </c>
      <c r="D203" s="5"/>
      <c r="E203" s="5"/>
      <c r="F203" s="5"/>
      <c r="G203" s="5" t="s">
        <v>506</v>
      </c>
      <c r="H203" s="5">
        <v>3.7825096729999999</v>
      </c>
      <c r="I203" s="5" t="s">
        <v>10645</v>
      </c>
      <c r="J203" s="9">
        <v>4.5999999999999997E-30</v>
      </c>
      <c r="K203" s="9">
        <v>8.6600000000000002E-28</v>
      </c>
      <c r="L203" s="5">
        <v>980.80175689999999</v>
      </c>
      <c r="M203" s="5">
        <v>71.315019410000005</v>
      </c>
    </row>
    <row r="204" spans="1:13" x14ac:dyDescent="0.3">
      <c r="A204" s="5" t="s">
        <v>744</v>
      </c>
      <c r="B204" s="5" t="s">
        <v>745</v>
      </c>
      <c r="C204" s="5" t="s">
        <v>412</v>
      </c>
      <c r="D204" s="5"/>
      <c r="E204" s="5"/>
      <c r="F204" s="5"/>
      <c r="G204" s="5" t="s">
        <v>746</v>
      </c>
      <c r="H204" s="5">
        <v>3.7736944669999999</v>
      </c>
      <c r="I204" s="5" t="s">
        <v>10645</v>
      </c>
      <c r="J204" s="9">
        <v>4.2099999999999999E-16</v>
      </c>
      <c r="K204" s="9">
        <v>1.6700000000000001E-14</v>
      </c>
      <c r="L204" s="5">
        <v>828.44138410000005</v>
      </c>
      <c r="M204" s="5">
        <v>60.697274550000003</v>
      </c>
    </row>
    <row r="205" spans="1:13" x14ac:dyDescent="0.3">
      <c r="A205" s="5" t="s">
        <v>747</v>
      </c>
      <c r="B205" s="5" t="s">
        <v>748</v>
      </c>
      <c r="C205" s="5" t="s">
        <v>749</v>
      </c>
      <c r="D205" s="5"/>
      <c r="E205" s="5"/>
      <c r="F205" s="5" t="s">
        <v>750</v>
      </c>
      <c r="G205" s="5" t="s">
        <v>751</v>
      </c>
      <c r="H205" s="5">
        <v>3.7726482849999998</v>
      </c>
      <c r="I205" s="5" t="s">
        <v>10645</v>
      </c>
      <c r="J205" s="9">
        <v>8.0399999999999999E-35</v>
      </c>
      <c r="K205" s="9">
        <v>2.1400000000000001E-32</v>
      </c>
      <c r="L205" s="5">
        <v>4030.5289640000001</v>
      </c>
      <c r="M205" s="5">
        <v>294.84555030000001</v>
      </c>
    </row>
    <row r="206" spans="1:13" x14ac:dyDescent="0.3">
      <c r="A206" s="5" t="s">
        <v>752</v>
      </c>
      <c r="B206" s="5" t="s">
        <v>87</v>
      </c>
      <c r="C206" s="5" t="s">
        <v>753</v>
      </c>
      <c r="D206" s="5"/>
      <c r="E206" s="5"/>
      <c r="F206" s="5"/>
      <c r="G206" s="5"/>
      <c r="H206" s="5">
        <v>3.7649331400000001</v>
      </c>
      <c r="I206" s="5" t="s">
        <v>10645</v>
      </c>
      <c r="J206" s="9">
        <v>8.7100000000000002E-14</v>
      </c>
      <c r="K206" s="9">
        <v>2.4200000000000002E-12</v>
      </c>
      <c r="L206" s="5">
        <v>36.785414330000002</v>
      </c>
      <c r="M206" s="5">
        <v>2.7605701200000001</v>
      </c>
    </row>
    <row r="207" spans="1:13" x14ac:dyDescent="0.3">
      <c r="A207" s="5" t="s">
        <v>754</v>
      </c>
      <c r="B207" s="5" t="s">
        <v>755</v>
      </c>
      <c r="C207" s="5" t="s">
        <v>756</v>
      </c>
      <c r="D207" s="5" t="s">
        <v>757</v>
      </c>
      <c r="E207" s="5" t="s">
        <v>758</v>
      </c>
      <c r="F207" s="5" t="s">
        <v>759</v>
      </c>
      <c r="G207" s="5" t="s">
        <v>760</v>
      </c>
      <c r="H207" s="5">
        <v>3.7618834880000001</v>
      </c>
      <c r="I207" s="5" t="s">
        <v>10645</v>
      </c>
      <c r="J207" s="9">
        <v>6.6999999999999999E-62</v>
      </c>
      <c r="K207" s="9">
        <v>3.2000000000000001E-58</v>
      </c>
      <c r="L207" s="5">
        <v>1509.329954</v>
      </c>
      <c r="M207" s="5">
        <v>111.2200012</v>
      </c>
    </row>
    <row r="208" spans="1:13" x14ac:dyDescent="0.3">
      <c r="A208" s="5" t="s">
        <v>761</v>
      </c>
      <c r="B208" s="5" t="s">
        <v>87</v>
      </c>
      <c r="C208" s="5" t="s">
        <v>221</v>
      </c>
      <c r="D208" s="5"/>
      <c r="E208" s="5"/>
      <c r="F208" s="5"/>
      <c r="G208" s="5"/>
      <c r="H208" s="5">
        <v>3.745684126</v>
      </c>
      <c r="I208" s="5" t="s">
        <v>10645</v>
      </c>
      <c r="J208" s="9">
        <v>2.87E-24</v>
      </c>
      <c r="K208" s="9">
        <v>2.8400000000000001E-22</v>
      </c>
      <c r="L208" s="5">
        <v>96.742258340000006</v>
      </c>
      <c r="M208" s="5">
        <v>7.1120167990000001</v>
      </c>
    </row>
    <row r="209" spans="1:13" x14ac:dyDescent="0.3">
      <c r="A209" s="5" t="s">
        <v>762</v>
      </c>
      <c r="B209" s="5" t="s">
        <v>763</v>
      </c>
      <c r="C209" s="5" t="s">
        <v>764</v>
      </c>
      <c r="D209" s="5"/>
      <c r="E209" s="5"/>
      <c r="F209" s="5"/>
      <c r="G209" s="5" t="s">
        <v>765</v>
      </c>
      <c r="H209" s="5">
        <v>3.7338100230000002</v>
      </c>
      <c r="I209" s="5" t="s">
        <v>10645</v>
      </c>
      <c r="J209" s="9">
        <v>3.5699999999999997E-11</v>
      </c>
      <c r="K209" s="9">
        <v>6.4600000000000004E-10</v>
      </c>
      <c r="L209" s="5">
        <v>79.181298010000006</v>
      </c>
      <c r="M209" s="5">
        <v>6.0396806529999996</v>
      </c>
    </row>
    <row r="210" spans="1:13" x14ac:dyDescent="0.3">
      <c r="A210" s="5" t="s">
        <v>766</v>
      </c>
      <c r="B210" s="5" t="s">
        <v>767</v>
      </c>
      <c r="C210" s="5" t="s">
        <v>768</v>
      </c>
      <c r="D210" s="5"/>
      <c r="E210" s="5"/>
      <c r="F210" s="5" t="s">
        <v>769</v>
      </c>
      <c r="G210" s="5" t="s">
        <v>770</v>
      </c>
      <c r="H210" s="5">
        <v>3.7247361589999999</v>
      </c>
      <c r="I210" s="5" t="s">
        <v>10645</v>
      </c>
      <c r="J210" s="9">
        <v>3.4400000000000002E-17</v>
      </c>
      <c r="K210" s="9">
        <v>1.53E-15</v>
      </c>
      <c r="L210" s="5">
        <v>768.17453829999999</v>
      </c>
      <c r="M210" s="5">
        <v>58.137791470000003</v>
      </c>
    </row>
    <row r="211" spans="1:13" x14ac:dyDescent="0.3">
      <c r="A211" s="5" t="s">
        <v>771</v>
      </c>
      <c r="B211" s="5" t="s">
        <v>772</v>
      </c>
      <c r="C211" s="5" t="s">
        <v>773</v>
      </c>
      <c r="D211" s="5"/>
      <c r="E211" s="5"/>
      <c r="F211" s="5" t="s">
        <v>270</v>
      </c>
      <c r="G211" s="5" t="s">
        <v>774</v>
      </c>
      <c r="H211" s="5">
        <v>3.7233032380000002</v>
      </c>
      <c r="I211" s="5" t="s">
        <v>10645</v>
      </c>
      <c r="J211" s="9">
        <v>3.7399999999999999E-7</v>
      </c>
      <c r="K211" s="9">
        <v>3.1099999999999999E-6</v>
      </c>
      <c r="L211" s="5">
        <v>4347.5514489999996</v>
      </c>
      <c r="M211" s="5">
        <v>329.20024330000001</v>
      </c>
    </row>
    <row r="212" spans="1:13" x14ac:dyDescent="0.3">
      <c r="A212" s="5" t="s">
        <v>775</v>
      </c>
      <c r="B212" s="5" t="s">
        <v>87</v>
      </c>
      <c r="C212" s="5" t="s">
        <v>389</v>
      </c>
      <c r="D212" s="5"/>
      <c r="E212" s="5"/>
      <c r="F212" s="5"/>
      <c r="G212" s="5"/>
      <c r="H212" s="5">
        <v>3.722951621</v>
      </c>
      <c r="I212" s="5" t="s">
        <v>10645</v>
      </c>
      <c r="J212" s="9">
        <v>5.9599999999999999E-5</v>
      </c>
      <c r="K212" s="5">
        <v>2.9899400000000002E-4</v>
      </c>
      <c r="L212" s="5">
        <v>1195.9606510000001</v>
      </c>
      <c r="M212" s="5">
        <v>90.623512919999996</v>
      </c>
    </row>
    <row r="213" spans="1:13" x14ac:dyDescent="0.3">
      <c r="A213" s="5" t="s">
        <v>776</v>
      </c>
      <c r="B213" s="5" t="s">
        <v>777</v>
      </c>
      <c r="C213" s="5" t="s">
        <v>778</v>
      </c>
      <c r="D213" s="5"/>
      <c r="E213" s="5"/>
      <c r="F213" s="5" t="s">
        <v>779</v>
      </c>
      <c r="G213" s="5" t="s">
        <v>780</v>
      </c>
      <c r="H213" s="5">
        <v>3.7211987980000001</v>
      </c>
      <c r="I213" s="5" t="s">
        <v>10645</v>
      </c>
      <c r="J213" s="9">
        <v>1.6300000000000001E-17</v>
      </c>
      <c r="K213" s="9">
        <v>7.6399999999999999E-16</v>
      </c>
      <c r="L213" s="5">
        <v>80.986304329999996</v>
      </c>
      <c r="M213" s="5">
        <v>6.0626545280000004</v>
      </c>
    </row>
    <row r="214" spans="1:13" x14ac:dyDescent="0.3">
      <c r="A214" s="5" t="s">
        <v>781</v>
      </c>
      <c r="B214" s="5" t="s">
        <v>782</v>
      </c>
      <c r="C214" s="5" t="s">
        <v>783</v>
      </c>
      <c r="D214" s="5"/>
      <c r="E214" s="5"/>
      <c r="F214" s="5" t="s">
        <v>784</v>
      </c>
      <c r="G214" s="5" t="s">
        <v>785</v>
      </c>
      <c r="H214" s="5">
        <v>3.7161115320000002</v>
      </c>
      <c r="I214" s="5" t="s">
        <v>10645</v>
      </c>
      <c r="J214" s="9">
        <v>1.04E-21</v>
      </c>
      <c r="K214" s="9">
        <v>7.9999999999999996E-20</v>
      </c>
      <c r="L214" s="5">
        <v>1729.385773</v>
      </c>
      <c r="M214" s="5">
        <v>131.70644859999999</v>
      </c>
    </row>
    <row r="215" spans="1:13" x14ac:dyDescent="0.3">
      <c r="A215" s="5" t="s">
        <v>786</v>
      </c>
      <c r="B215" s="5" t="s">
        <v>87</v>
      </c>
      <c r="C215" s="5" t="s">
        <v>753</v>
      </c>
      <c r="D215" s="5"/>
      <c r="E215" s="5"/>
      <c r="F215" s="5"/>
      <c r="G215" s="5"/>
      <c r="H215" s="5">
        <v>3.7072072399999998</v>
      </c>
      <c r="I215" s="5" t="s">
        <v>10645</v>
      </c>
      <c r="J215" s="9">
        <v>1.16E-8</v>
      </c>
      <c r="K215" s="9">
        <v>1.3300000000000001E-7</v>
      </c>
      <c r="L215" s="5">
        <v>114.577479</v>
      </c>
      <c r="M215" s="5">
        <v>8.8450519520000004</v>
      </c>
    </row>
    <row r="216" spans="1:13" x14ac:dyDescent="0.3">
      <c r="A216" s="5" t="s">
        <v>787</v>
      </c>
      <c r="B216" s="5" t="s">
        <v>788</v>
      </c>
      <c r="C216" s="5" t="s">
        <v>789</v>
      </c>
      <c r="D216" s="5"/>
      <c r="E216" s="5"/>
      <c r="F216" s="5"/>
      <c r="G216" s="5"/>
      <c r="H216" s="5">
        <v>3.703829625</v>
      </c>
      <c r="I216" s="5" t="s">
        <v>10645</v>
      </c>
      <c r="J216" s="9">
        <v>3.1800000000000003E-11</v>
      </c>
      <c r="K216" s="9">
        <v>5.8299999999999995E-10</v>
      </c>
      <c r="L216" s="5">
        <v>51.792506349999996</v>
      </c>
      <c r="M216" s="5">
        <v>4.0014745879999998</v>
      </c>
    </row>
    <row r="217" spans="1:13" x14ac:dyDescent="0.3">
      <c r="A217" s="5" t="s">
        <v>790</v>
      </c>
      <c r="B217" s="5" t="s">
        <v>791</v>
      </c>
      <c r="C217" s="5" t="s">
        <v>792</v>
      </c>
      <c r="D217" s="5"/>
      <c r="E217" s="5"/>
      <c r="F217" s="5" t="s">
        <v>793</v>
      </c>
      <c r="G217" s="5" t="s">
        <v>794</v>
      </c>
      <c r="H217" s="5">
        <v>3.6981858160000001</v>
      </c>
      <c r="I217" s="5" t="s">
        <v>10645</v>
      </c>
      <c r="J217" s="9">
        <v>1.0499999999999999E-15</v>
      </c>
      <c r="K217" s="9">
        <v>4E-14</v>
      </c>
      <c r="L217" s="5">
        <v>53.908034819999997</v>
      </c>
      <c r="M217" s="5">
        <v>4.1677572879999998</v>
      </c>
    </row>
    <row r="218" spans="1:13" x14ac:dyDescent="0.3">
      <c r="A218" s="5" t="s">
        <v>795</v>
      </c>
      <c r="B218" s="5" t="s">
        <v>796</v>
      </c>
      <c r="C218" s="5" t="s">
        <v>797</v>
      </c>
      <c r="D218" s="5"/>
      <c r="E218" s="5"/>
      <c r="F218" s="5" t="s">
        <v>798</v>
      </c>
      <c r="G218" s="5" t="s">
        <v>799</v>
      </c>
      <c r="H218" s="5">
        <v>3.6972629449999999</v>
      </c>
      <c r="I218" s="5" t="s">
        <v>10645</v>
      </c>
      <c r="J218" s="9">
        <v>5.8099999999999998E-11</v>
      </c>
      <c r="K218" s="9">
        <v>1.01E-9</v>
      </c>
      <c r="L218" s="5">
        <v>47.069697210000001</v>
      </c>
      <c r="M218" s="5">
        <v>3.514542971</v>
      </c>
    </row>
    <row r="219" spans="1:13" x14ac:dyDescent="0.3">
      <c r="A219" s="5" t="s">
        <v>800</v>
      </c>
      <c r="B219" s="5" t="s">
        <v>801</v>
      </c>
      <c r="C219" s="5" t="s">
        <v>802</v>
      </c>
      <c r="D219" s="5"/>
      <c r="E219" s="5"/>
      <c r="F219" s="5" t="s">
        <v>803</v>
      </c>
      <c r="G219" s="5" t="s">
        <v>804</v>
      </c>
      <c r="H219" s="5">
        <v>3.694066716</v>
      </c>
      <c r="I219" s="5" t="s">
        <v>10645</v>
      </c>
      <c r="J219" s="9">
        <v>8.2000000000000007E-15</v>
      </c>
      <c r="K219" s="9">
        <v>2.6399999999999999E-13</v>
      </c>
      <c r="L219" s="5">
        <v>78.802128929999995</v>
      </c>
      <c r="M219" s="5">
        <v>6.1517593640000001</v>
      </c>
    </row>
    <row r="220" spans="1:13" x14ac:dyDescent="0.3">
      <c r="A220" s="5" t="s">
        <v>805</v>
      </c>
      <c r="B220" s="5" t="s">
        <v>87</v>
      </c>
      <c r="C220" s="5" t="s">
        <v>753</v>
      </c>
      <c r="D220" s="5"/>
      <c r="E220" s="5"/>
      <c r="F220" s="5"/>
      <c r="G220" s="5"/>
      <c r="H220" s="5">
        <v>3.6925875979999998</v>
      </c>
      <c r="I220" s="5" t="s">
        <v>10645</v>
      </c>
      <c r="J220" s="9">
        <v>4.2899999999999999E-9</v>
      </c>
      <c r="K220" s="9">
        <v>5.3699999999999998E-8</v>
      </c>
      <c r="L220" s="5">
        <v>150.0139345</v>
      </c>
      <c r="M220" s="5">
        <v>11.6864192</v>
      </c>
    </row>
    <row r="221" spans="1:13" x14ac:dyDescent="0.3">
      <c r="A221" s="5" t="s">
        <v>806</v>
      </c>
      <c r="B221" s="5" t="s">
        <v>807</v>
      </c>
      <c r="C221" s="5" t="s">
        <v>808</v>
      </c>
      <c r="D221" s="5" t="s">
        <v>809</v>
      </c>
      <c r="E221" s="5" t="s">
        <v>810</v>
      </c>
      <c r="F221" s="5"/>
      <c r="G221" s="5" t="s">
        <v>811</v>
      </c>
      <c r="H221" s="5">
        <v>3.6856189850000001</v>
      </c>
      <c r="I221" s="5" t="s">
        <v>10645</v>
      </c>
      <c r="J221" s="9">
        <v>1.7000000000000001E-10</v>
      </c>
      <c r="K221" s="9">
        <v>2.7499999999999998E-9</v>
      </c>
      <c r="L221" s="5">
        <v>174.71526180000001</v>
      </c>
      <c r="M221" s="5">
        <v>13.478906650000001</v>
      </c>
    </row>
    <row r="222" spans="1:13" x14ac:dyDescent="0.3">
      <c r="A222" s="5" t="s">
        <v>812</v>
      </c>
      <c r="B222" s="5" t="s">
        <v>813</v>
      </c>
      <c r="C222" s="5" t="s">
        <v>814</v>
      </c>
      <c r="D222" s="5"/>
      <c r="E222" s="5"/>
      <c r="F222" s="5" t="s">
        <v>158</v>
      </c>
      <c r="G222" s="5" t="s">
        <v>159</v>
      </c>
      <c r="H222" s="5">
        <v>3.6802860900000001</v>
      </c>
      <c r="I222" s="5" t="s">
        <v>10645</v>
      </c>
      <c r="J222" s="9">
        <v>4.7699999999999998E-49</v>
      </c>
      <c r="K222" s="9">
        <v>4.5899999999999998E-46</v>
      </c>
      <c r="L222" s="5">
        <v>5187.8892530000003</v>
      </c>
      <c r="M222" s="5">
        <v>404.54818360000002</v>
      </c>
    </row>
    <row r="223" spans="1:13" x14ac:dyDescent="0.3">
      <c r="A223" s="5" t="s">
        <v>815</v>
      </c>
      <c r="B223" s="5" t="s">
        <v>816</v>
      </c>
      <c r="C223" s="5" t="s">
        <v>470</v>
      </c>
      <c r="D223" s="5"/>
      <c r="E223" s="5"/>
      <c r="F223" s="5" t="s">
        <v>817</v>
      </c>
      <c r="G223" s="5" t="s">
        <v>818</v>
      </c>
      <c r="H223" s="5">
        <v>3.6768125920000001</v>
      </c>
      <c r="I223" s="5" t="s">
        <v>10645</v>
      </c>
      <c r="J223" s="9">
        <v>1.8800000000000001E-21</v>
      </c>
      <c r="K223" s="9">
        <v>1.4E-19</v>
      </c>
      <c r="L223" s="5">
        <v>3116.1253660000002</v>
      </c>
      <c r="M223" s="5">
        <v>243.69057480000001</v>
      </c>
    </row>
    <row r="224" spans="1:13" x14ac:dyDescent="0.3">
      <c r="A224" s="5" t="s">
        <v>819</v>
      </c>
      <c r="B224" s="5" t="s">
        <v>820</v>
      </c>
      <c r="C224" s="5" t="s">
        <v>412</v>
      </c>
      <c r="D224" s="5"/>
      <c r="E224" s="5"/>
      <c r="F224" s="5" t="s">
        <v>724</v>
      </c>
      <c r="G224" s="5" t="s">
        <v>725</v>
      </c>
      <c r="H224" s="5">
        <v>3.669308392</v>
      </c>
      <c r="I224" s="5" t="s">
        <v>10645</v>
      </c>
      <c r="J224" s="9">
        <v>7.4400000000000002E-10</v>
      </c>
      <c r="K224" s="9">
        <v>1.07E-8</v>
      </c>
      <c r="L224" s="5">
        <v>46.171400370000001</v>
      </c>
      <c r="M224" s="5">
        <v>3.7400644270000001</v>
      </c>
    </row>
    <row r="225" spans="1:13" x14ac:dyDescent="0.3">
      <c r="A225" s="5" t="s">
        <v>821</v>
      </c>
      <c r="B225" s="5" t="s">
        <v>822</v>
      </c>
      <c r="C225" s="5" t="s">
        <v>823</v>
      </c>
      <c r="D225" s="5" t="s">
        <v>824</v>
      </c>
      <c r="E225" s="5" t="s">
        <v>825</v>
      </c>
      <c r="F225" s="5"/>
      <c r="G225" s="5" t="s">
        <v>134</v>
      </c>
      <c r="H225" s="5">
        <v>3.6620079520000002</v>
      </c>
      <c r="I225" s="5" t="s">
        <v>10645</v>
      </c>
      <c r="J225" s="9">
        <v>7.6799999999999994E-23</v>
      </c>
      <c r="K225" s="9">
        <v>6.7200000000000003E-21</v>
      </c>
      <c r="L225" s="5">
        <v>259.4045701</v>
      </c>
      <c r="M225" s="5">
        <v>20.342671670000001</v>
      </c>
    </row>
    <row r="226" spans="1:13" x14ac:dyDescent="0.3">
      <c r="A226" s="5" t="s">
        <v>826</v>
      </c>
      <c r="B226" s="5" t="s">
        <v>827</v>
      </c>
      <c r="C226" s="5" t="s">
        <v>828</v>
      </c>
      <c r="D226" s="5"/>
      <c r="E226" s="5"/>
      <c r="F226" s="5"/>
      <c r="G226" s="5" t="s">
        <v>829</v>
      </c>
      <c r="H226" s="5">
        <v>3.648299851</v>
      </c>
      <c r="I226" s="5" t="s">
        <v>10645</v>
      </c>
      <c r="J226" s="9">
        <v>3.15E-7</v>
      </c>
      <c r="K226" s="9">
        <v>2.6599999999999999E-6</v>
      </c>
      <c r="L226" s="5">
        <v>881.87806990000001</v>
      </c>
      <c r="M226" s="5">
        <v>70.399318809999997</v>
      </c>
    </row>
    <row r="227" spans="1:13" x14ac:dyDescent="0.3">
      <c r="A227" s="5" t="s">
        <v>830</v>
      </c>
      <c r="B227" s="5" t="s">
        <v>831</v>
      </c>
      <c r="C227" s="5" t="s">
        <v>832</v>
      </c>
      <c r="D227" s="5"/>
      <c r="E227" s="5"/>
      <c r="F227" s="5" t="s">
        <v>833</v>
      </c>
      <c r="G227" s="5" t="s">
        <v>834</v>
      </c>
      <c r="H227" s="5">
        <v>3.644075344</v>
      </c>
      <c r="I227" s="5" t="s">
        <v>10645</v>
      </c>
      <c r="J227" s="9">
        <v>2.18E-12</v>
      </c>
      <c r="K227" s="9">
        <v>4.8699999999999997E-11</v>
      </c>
      <c r="L227" s="5">
        <v>49.750266070000002</v>
      </c>
      <c r="M227" s="5">
        <v>4.0450239860000003</v>
      </c>
    </row>
    <row r="228" spans="1:13" x14ac:dyDescent="0.3">
      <c r="A228" s="5" t="s">
        <v>835</v>
      </c>
      <c r="B228" s="5" t="s">
        <v>836</v>
      </c>
      <c r="C228" s="5" t="s">
        <v>753</v>
      </c>
      <c r="D228" s="5"/>
      <c r="E228" s="5"/>
      <c r="F228" s="5"/>
      <c r="G228" s="5"/>
      <c r="H228" s="5">
        <v>3.636415215</v>
      </c>
      <c r="I228" s="5" t="s">
        <v>10645</v>
      </c>
      <c r="J228" s="9">
        <v>1.62E-12</v>
      </c>
      <c r="K228" s="9">
        <v>3.7199999999999998E-11</v>
      </c>
      <c r="L228" s="5">
        <v>36.379263420000001</v>
      </c>
      <c r="M228" s="5">
        <v>2.9721647089999998</v>
      </c>
    </row>
    <row r="229" spans="1:13" x14ac:dyDescent="0.3">
      <c r="A229" s="5" t="s">
        <v>837</v>
      </c>
      <c r="B229" s="5" t="s">
        <v>838</v>
      </c>
      <c r="C229" s="5" t="s">
        <v>277</v>
      </c>
      <c r="D229" s="5"/>
      <c r="E229" s="5"/>
      <c r="F229" s="5" t="s">
        <v>278</v>
      </c>
      <c r="G229" s="5" t="s">
        <v>279</v>
      </c>
      <c r="H229" s="5">
        <v>3.6261493420000002</v>
      </c>
      <c r="I229" s="5" t="s">
        <v>10645</v>
      </c>
      <c r="J229" s="9">
        <v>2.4499999999999999E-22</v>
      </c>
      <c r="K229" s="9">
        <v>2.03E-20</v>
      </c>
      <c r="L229" s="5">
        <v>56.611462950000004</v>
      </c>
      <c r="M229" s="5">
        <v>4.677812189</v>
      </c>
    </row>
    <row r="230" spans="1:13" x14ac:dyDescent="0.3">
      <c r="A230" s="5" t="s">
        <v>839</v>
      </c>
      <c r="B230" s="5" t="s">
        <v>840</v>
      </c>
      <c r="C230" s="5" t="s">
        <v>111</v>
      </c>
      <c r="D230" s="5"/>
      <c r="E230" s="5"/>
      <c r="F230" s="5"/>
      <c r="G230" s="5"/>
      <c r="H230" s="5">
        <v>3.6206089879999999</v>
      </c>
      <c r="I230" s="5" t="s">
        <v>10645</v>
      </c>
      <c r="J230" s="9">
        <v>2.2699999999999998E-19</v>
      </c>
      <c r="K230" s="9">
        <v>1.3200000000000001E-17</v>
      </c>
      <c r="L230" s="5">
        <v>1334.152576</v>
      </c>
      <c r="M230" s="5">
        <v>108.47609199999999</v>
      </c>
    </row>
    <row r="231" spans="1:13" x14ac:dyDescent="0.3">
      <c r="A231" s="5" t="s">
        <v>841</v>
      </c>
      <c r="B231" s="5" t="s">
        <v>842</v>
      </c>
      <c r="C231" s="5" t="s">
        <v>843</v>
      </c>
      <c r="D231" s="5"/>
      <c r="E231" s="5"/>
      <c r="F231" s="5"/>
      <c r="G231" s="5" t="s">
        <v>844</v>
      </c>
      <c r="H231" s="5">
        <v>3.6033610149999999</v>
      </c>
      <c r="I231" s="5" t="s">
        <v>10645</v>
      </c>
      <c r="J231" s="9">
        <v>1.3799999999999999E-6</v>
      </c>
      <c r="K231" s="9">
        <v>1.0200000000000001E-5</v>
      </c>
      <c r="L231" s="5">
        <v>62.886750220000003</v>
      </c>
      <c r="M231" s="5">
        <v>5.173177345</v>
      </c>
    </row>
    <row r="232" spans="1:13" x14ac:dyDescent="0.3">
      <c r="A232" s="5" t="s">
        <v>845</v>
      </c>
      <c r="B232" s="5" t="s">
        <v>846</v>
      </c>
      <c r="C232" s="5" t="s">
        <v>847</v>
      </c>
      <c r="D232" s="5"/>
      <c r="E232" s="5"/>
      <c r="F232" s="5" t="s">
        <v>784</v>
      </c>
      <c r="G232" s="5" t="s">
        <v>785</v>
      </c>
      <c r="H232" s="5">
        <v>3.5937838640000002</v>
      </c>
      <c r="I232" s="5" t="s">
        <v>10645</v>
      </c>
      <c r="J232" s="5">
        <v>5.0070289999999996E-3</v>
      </c>
      <c r="K232" s="5">
        <v>1.4226397999999999E-2</v>
      </c>
      <c r="L232" s="5">
        <v>43.510775000000002</v>
      </c>
      <c r="M232" s="5">
        <v>3.554261753</v>
      </c>
    </row>
    <row r="233" spans="1:13" x14ac:dyDescent="0.3">
      <c r="A233" s="5" t="s">
        <v>848</v>
      </c>
      <c r="B233" s="5" t="s">
        <v>849</v>
      </c>
      <c r="C233" s="5" t="s">
        <v>850</v>
      </c>
      <c r="D233" s="5"/>
      <c r="E233" s="5"/>
      <c r="F233" s="5" t="s">
        <v>851</v>
      </c>
      <c r="G233" s="5" t="s">
        <v>852</v>
      </c>
      <c r="H233" s="5">
        <v>3.5884025679999998</v>
      </c>
      <c r="I233" s="5" t="s">
        <v>10645</v>
      </c>
      <c r="J233" s="9">
        <v>1.25E-13</v>
      </c>
      <c r="K233" s="9">
        <v>3.42E-12</v>
      </c>
      <c r="L233" s="5">
        <v>34.936901380000002</v>
      </c>
      <c r="M233" s="5">
        <v>2.927404347</v>
      </c>
    </row>
    <row r="234" spans="1:13" x14ac:dyDescent="0.3">
      <c r="A234" s="5" t="s">
        <v>853</v>
      </c>
      <c r="B234" s="5" t="s">
        <v>854</v>
      </c>
      <c r="C234" s="5" t="s">
        <v>855</v>
      </c>
      <c r="D234" s="5"/>
      <c r="E234" s="5"/>
      <c r="F234" s="5" t="s">
        <v>553</v>
      </c>
      <c r="G234" s="5" t="s">
        <v>856</v>
      </c>
      <c r="H234" s="5">
        <v>3.5779937780000002</v>
      </c>
      <c r="I234" s="5" t="s">
        <v>10645</v>
      </c>
      <c r="J234" s="5">
        <v>1.1817899999999999E-4</v>
      </c>
      <c r="K234" s="5">
        <v>5.4742699999999996E-4</v>
      </c>
      <c r="L234" s="5">
        <v>39.052227649999999</v>
      </c>
      <c r="M234" s="5">
        <v>3.3288176539999998</v>
      </c>
    </row>
    <row r="235" spans="1:13" x14ac:dyDescent="0.3">
      <c r="A235" s="5" t="s">
        <v>857</v>
      </c>
      <c r="B235" s="5" t="s">
        <v>858</v>
      </c>
      <c r="C235" s="5" t="s">
        <v>859</v>
      </c>
      <c r="D235" s="5"/>
      <c r="E235" s="5"/>
      <c r="F235" s="5" t="s">
        <v>553</v>
      </c>
      <c r="G235" s="5" t="s">
        <v>554</v>
      </c>
      <c r="H235" s="5">
        <v>3.5773793810000001</v>
      </c>
      <c r="I235" s="5" t="s">
        <v>10645</v>
      </c>
      <c r="J235" s="9">
        <v>2.2100000000000002E-18</v>
      </c>
      <c r="K235" s="9">
        <v>1.17E-16</v>
      </c>
      <c r="L235" s="5">
        <v>83.653005340000007</v>
      </c>
      <c r="M235" s="5">
        <v>6.9503338670000003</v>
      </c>
    </row>
    <row r="236" spans="1:13" x14ac:dyDescent="0.3">
      <c r="A236" s="5" t="s">
        <v>860</v>
      </c>
      <c r="B236" s="5" t="s">
        <v>861</v>
      </c>
      <c r="C236" s="5" t="s">
        <v>862</v>
      </c>
      <c r="D236" s="5"/>
      <c r="E236" s="5"/>
      <c r="F236" s="5" t="s">
        <v>270</v>
      </c>
      <c r="G236" s="5" t="s">
        <v>774</v>
      </c>
      <c r="H236" s="5">
        <v>3.5757126289999999</v>
      </c>
      <c r="I236" s="5" t="s">
        <v>10645</v>
      </c>
      <c r="J236" s="9">
        <v>5.3400000000000002E-8</v>
      </c>
      <c r="K236" s="9">
        <v>5.3300000000000002E-7</v>
      </c>
      <c r="L236" s="5">
        <v>3328.1392729999998</v>
      </c>
      <c r="M236" s="5">
        <v>279.21272959999999</v>
      </c>
    </row>
    <row r="237" spans="1:13" x14ac:dyDescent="0.3">
      <c r="A237" s="5" t="s">
        <v>863</v>
      </c>
      <c r="B237" s="5" t="s">
        <v>864</v>
      </c>
      <c r="C237" s="5" t="s">
        <v>865</v>
      </c>
      <c r="D237" s="5"/>
      <c r="E237" s="5"/>
      <c r="F237" s="5" t="s">
        <v>866</v>
      </c>
      <c r="G237" s="5" t="s">
        <v>867</v>
      </c>
      <c r="H237" s="5">
        <v>3.568773545</v>
      </c>
      <c r="I237" s="5" t="s">
        <v>10645</v>
      </c>
      <c r="J237" s="9">
        <v>3.2700000000000001E-9</v>
      </c>
      <c r="K237" s="9">
        <v>4.1999999999999999E-8</v>
      </c>
      <c r="L237" s="5">
        <v>138.18832190000001</v>
      </c>
      <c r="M237" s="5">
        <v>11.70416687</v>
      </c>
    </row>
    <row r="238" spans="1:13" x14ac:dyDescent="0.3">
      <c r="A238" s="5" t="s">
        <v>868</v>
      </c>
      <c r="B238" s="5" t="s">
        <v>869</v>
      </c>
      <c r="C238" s="5" t="s">
        <v>870</v>
      </c>
      <c r="D238" s="5"/>
      <c r="E238" s="5"/>
      <c r="F238" s="5"/>
      <c r="G238" s="5"/>
      <c r="H238" s="5">
        <v>3.565489124</v>
      </c>
      <c r="I238" s="5" t="s">
        <v>10645</v>
      </c>
      <c r="J238" s="9">
        <v>2.45E-15</v>
      </c>
      <c r="K238" s="9">
        <v>8.7100000000000002E-14</v>
      </c>
      <c r="L238" s="5">
        <v>88.584148650000003</v>
      </c>
      <c r="M238" s="5">
        <v>7.4968829210000001</v>
      </c>
    </row>
    <row r="239" spans="1:13" x14ac:dyDescent="0.3">
      <c r="A239" s="5" t="s">
        <v>871</v>
      </c>
      <c r="B239" s="5" t="s">
        <v>872</v>
      </c>
      <c r="C239" s="5" t="s">
        <v>873</v>
      </c>
      <c r="D239" s="5"/>
      <c r="E239" s="5"/>
      <c r="F239" s="5"/>
      <c r="G239" s="5" t="s">
        <v>874</v>
      </c>
      <c r="H239" s="5">
        <v>3.5624540740000001</v>
      </c>
      <c r="I239" s="5" t="s">
        <v>10645</v>
      </c>
      <c r="J239" s="9">
        <v>2.2899999999999999E-19</v>
      </c>
      <c r="K239" s="9">
        <v>1.33E-17</v>
      </c>
      <c r="L239" s="5">
        <v>408.89152589999998</v>
      </c>
      <c r="M239" s="5">
        <v>34.639251459999997</v>
      </c>
    </row>
    <row r="240" spans="1:13" x14ac:dyDescent="0.3">
      <c r="A240" s="5" t="s">
        <v>875</v>
      </c>
      <c r="B240" s="5" t="s">
        <v>876</v>
      </c>
      <c r="C240" s="5" t="s">
        <v>877</v>
      </c>
      <c r="D240" s="5"/>
      <c r="E240" s="5"/>
      <c r="F240" s="5"/>
      <c r="G240" s="5" t="s">
        <v>878</v>
      </c>
      <c r="H240" s="5">
        <v>3.558424552</v>
      </c>
      <c r="I240" s="5" t="s">
        <v>10645</v>
      </c>
      <c r="J240" s="9">
        <v>1.09E-7</v>
      </c>
      <c r="K240" s="9">
        <v>1.0300000000000001E-6</v>
      </c>
      <c r="L240" s="5">
        <v>54.855812409999999</v>
      </c>
      <c r="M240" s="5">
        <v>4.7077458180000002</v>
      </c>
    </row>
    <row r="241" spans="1:13" x14ac:dyDescent="0.3">
      <c r="A241" s="5" t="s">
        <v>879</v>
      </c>
      <c r="B241" s="5" t="s">
        <v>880</v>
      </c>
      <c r="C241" s="5" t="s">
        <v>881</v>
      </c>
      <c r="D241" s="5" t="s">
        <v>882</v>
      </c>
      <c r="E241" s="5" t="s">
        <v>883</v>
      </c>
      <c r="F241" s="5"/>
      <c r="G241" s="5" t="s">
        <v>884</v>
      </c>
      <c r="H241" s="5">
        <v>3.5571461069999999</v>
      </c>
      <c r="I241" s="5" t="s">
        <v>10645</v>
      </c>
      <c r="J241" s="9">
        <v>1.6100000000000001E-38</v>
      </c>
      <c r="K241" s="9">
        <v>6.3299999999999998E-36</v>
      </c>
      <c r="L241" s="5">
        <v>1506.849404</v>
      </c>
      <c r="M241" s="5">
        <v>128.06667529999999</v>
      </c>
    </row>
    <row r="242" spans="1:13" x14ac:dyDescent="0.3">
      <c r="A242" s="5" t="s">
        <v>885</v>
      </c>
      <c r="B242" s="5" t="s">
        <v>886</v>
      </c>
      <c r="C242" s="5" t="s">
        <v>887</v>
      </c>
      <c r="D242" s="5"/>
      <c r="E242" s="5"/>
      <c r="F242" s="5" t="s">
        <v>888</v>
      </c>
      <c r="G242" s="5" t="s">
        <v>889</v>
      </c>
      <c r="H242" s="5">
        <v>3.5522630930000001</v>
      </c>
      <c r="I242" s="5" t="s">
        <v>10645</v>
      </c>
      <c r="J242" s="9">
        <v>3.49E-16</v>
      </c>
      <c r="K242" s="9">
        <v>1.4E-14</v>
      </c>
      <c r="L242" s="5">
        <v>595.38707899999997</v>
      </c>
      <c r="M242" s="5">
        <v>50.883508310000003</v>
      </c>
    </row>
    <row r="243" spans="1:13" x14ac:dyDescent="0.3">
      <c r="A243" s="5" t="s">
        <v>890</v>
      </c>
      <c r="B243" s="5" t="s">
        <v>891</v>
      </c>
      <c r="C243" s="5" t="s">
        <v>892</v>
      </c>
      <c r="D243" s="5"/>
      <c r="E243" s="5"/>
      <c r="F243" s="5" t="s">
        <v>553</v>
      </c>
      <c r="G243" s="5" t="s">
        <v>554</v>
      </c>
      <c r="H243" s="5">
        <v>3.5480239099999999</v>
      </c>
      <c r="I243" s="5" t="s">
        <v>10645</v>
      </c>
      <c r="J243" s="9">
        <v>2.7300000000000001E-18</v>
      </c>
      <c r="K243" s="9">
        <v>1.4199999999999999E-16</v>
      </c>
      <c r="L243" s="5">
        <v>58.04016309</v>
      </c>
      <c r="M243" s="5">
        <v>4.890448557</v>
      </c>
    </row>
    <row r="244" spans="1:13" x14ac:dyDescent="0.3">
      <c r="A244" s="5" t="s">
        <v>893</v>
      </c>
      <c r="B244" s="5" t="s">
        <v>894</v>
      </c>
      <c r="C244" s="5" t="s">
        <v>895</v>
      </c>
      <c r="D244" s="5"/>
      <c r="E244" s="5"/>
      <c r="F244" s="5" t="s">
        <v>896</v>
      </c>
      <c r="G244" s="5" t="s">
        <v>897</v>
      </c>
      <c r="H244" s="5">
        <v>3.546767193</v>
      </c>
      <c r="I244" s="5" t="s">
        <v>10645</v>
      </c>
      <c r="J244" s="9">
        <v>6.2199999999999994E-5</v>
      </c>
      <c r="K244" s="5">
        <v>3.1062499999999997E-4</v>
      </c>
      <c r="L244" s="5">
        <v>1950.5202979999999</v>
      </c>
      <c r="M244" s="5">
        <v>166.83542180000001</v>
      </c>
    </row>
    <row r="245" spans="1:13" x14ac:dyDescent="0.3">
      <c r="A245" s="5" t="s">
        <v>898</v>
      </c>
      <c r="B245" s="5" t="s">
        <v>899</v>
      </c>
      <c r="C245" s="5" t="s">
        <v>277</v>
      </c>
      <c r="D245" s="5"/>
      <c r="E245" s="5"/>
      <c r="F245" s="5" t="s">
        <v>278</v>
      </c>
      <c r="G245" s="5" t="s">
        <v>279</v>
      </c>
      <c r="H245" s="5">
        <v>3.544950831</v>
      </c>
      <c r="I245" s="5" t="s">
        <v>10645</v>
      </c>
      <c r="J245" s="9">
        <v>1.67E-12</v>
      </c>
      <c r="K245" s="9">
        <v>3.8100000000000003E-11</v>
      </c>
      <c r="L245" s="5">
        <v>145.17253729999999</v>
      </c>
      <c r="M245" s="5">
        <v>12.37111584</v>
      </c>
    </row>
    <row r="246" spans="1:13" x14ac:dyDescent="0.3">
      <c r="A246" s="5" t="s">
        <v>900</v>
      </c>
      <c r="B246" s="5" t="s">
        <v>901</v>
      </c>
      <c r="C246" s="5" t="s">
        <v>902</v>
      </c>
      <c r="D246" s="5"/>
      <c r="E246" s="5"/>
      <c r="F246" s="5" t="s">
        <v>903</v>
      </c>
      <c r="G246" s="5" t="s">
        <v>904</v>
      </c>
      <c r="H246" s="5">
        <v>3.526199369</v>
      </c>
      <c r="I246" s="5" t="s">
        <v>10645</v>
      </c>
      <c r="J246" s="9">
        <v>1.34E-10</v>
      </c>
      <c r="K246" s="9">
        <v>2.1999999999999998E-9</v>
      </c>
      <c r="L246" s="5">
        <v>46.824934550000002</v>
      </c>
      <c r="M246" s="5">
        <v>3.9732509359999999</v>
      </c>
    </row>
    <row r="247" spans="1:13" x14ac:dyDescent="0.3">
      <c r="A247" s="5" t="s">
        <v>905</v>
      </c>
      <c r="B247" s="5" t="s">
        <v>906</v>
      </c>
      <c r="C247" s="5" t="s">
        <v>907</v>
      </c>
      <c r="D247" s="5"/>
      <c r="E247" s="5"/>
      <c r="F247" s="5"/>
      <c r="G247" s="5" t="s">
        <v>908</v>
      </c>
      <c r="H247" s="5">
        <v>3.520009945</v>
      </c>
      <c r="I247" s="5" t="s">
        <v>10645</v>
      </c>
      <c r="J247" s="9">
        <v>6.4E-13</v>
      </c>
      <c r="K247" s="9">
        <v>1.5500000000000001E-11</v>
      </c>
      <c r="L247" s="5">
        <v>465.7717078</v>
      </c>
      <c r="M247" s="5">
        <v>40.560866930000003</v>
      </c>
    </row>
    <row r="248" spans="1:13" x14ac:dyDescent="0.3">
      <c r="A248" s="5" t="s">
        <v>909</v>
      </c>
      <c r="B248" s="5" t="s">
        <v>910</v>
      </c>
      <c r="C248" s="5" t="s">
        <v>111</v>
      </c>
      <c r="D248" s="5"/>
      <c r="E248" s="5"/>
      <c r="F248" s="5"/>
      <c r="G248" s="5"/>
      <c r="H248" s="5">
        <v>3.5128423359999998</v>
      </c>
      <c r="I248" s="5" t="s">
        <v>10645</v>
      </c>
      <c r="J248" s="9">
        <v>7.91E-12</v>
      </c>
      <c r="K248" s="9">
        <v>1.5999999999999999E-10</v>
      </c>
      <c r="L248" s="5">
        <v>37.811904759999997</v>
      </c>
      <c r="M248" s="5">
        <v>3.2878073969999999</v>
      </c>
    </row>
    <row r="249" spans="1:13" x14ac:dyDescent="0.3">
      <c r="A249" s="5" t="s">
        <v>911</v>
      </c>
      <c r="B249" s="5" t="s">
        <v>912</v>
      </c>
      <c r="C249" s="5" t="s">
        <v>111</v>
      </c>
      <c r="D249" s="5"/>
      <c r="E249" s="5"/>
      <c r="F249" s="5"/>
      <c r="G249" s="5"/>
      <c r="H249" s="5">
        <v>3.494525763</v>
      </c>
      <c r="I249" s="5" t="s">
        <v>10645</v>
      </c>
      <c r="J249" s="9">
        <v>1.2900000000000001E-9</v>
      </c>
      <c r="K249" s="9">
        <v>1.7800000000000001E-8</v>
      </c>
      <c r="L249" s="5">
        <v>52.372954550000003</v>
      </c>
      <c r="M249" s="5">
        <v>4.5583536330000003</v>
      </c>
    </row>
    <row r="250" spans="1:13" x14ac:dyDescent="0.3">
      <c r="A250" s="5" t="s">
        <v>913</v>
      </c>
      <c r="B250" s="5" t="s">
        <v>87</v>
      </c>
      <c r="C250" s="5" t="s">
        <v>221</v>
      </c>
      <c r="D250" s="5"/>
      <c r="E250" s="5"/>
      <c r="F250" s="5"/>
      <c r="G250" s="5"/>
      <c r="H250" s="5">
        <v>3.494207566</v>
      </c>
      <c r="I250" s="5" t="s">
        <v>10645</v>
      </c>
      <c r="J250" s="9">
        <v>3.5199999999999999E-11</v>
      </c>
      <c r="K250" s="9">
        <v>6.3699999999999997E-10</v>
      </c>
      <c r="L250" s="5">
        <v>35.220826709999997</v>
      </c>
      <c r="M250" s="5">
        <v>3.166706413</v>
      </c>
    </row>
    <row r="251" spans="1:13" x14ac:dyDescent="0.3">
      <c r="A251" s="5" t="s">
        <v>914</v>
      </c>
      <c r="B251" s="5" t="s">
        <v>915</v>
      </c>
      <c r="C251" s="5" t="s">
        <v>916</v>
      </c>
      <c r="D251" s="5"/>
      <c r="E251" s="5"/>
      <c r="F251" s="5" t="s">
        <v>917</v>
      </c>
      <c r="G251" s="5" t="s">
        <v>918</v>
      </c>
      <c r="H251" s="5">
        <v>3.4762528559999999</v>
      </c>
      <c r="I251" s="5" t="s">
        <v>10645</v>
      </c>
      <c r="J251" s="9">
        <v>1.13E-23</v>
      </c>
      <c r="K251" s="9">
        <v>1.0500000000000001E-21</v>
      </c>
      <c r="L251" s="5">
        <v>671.10361130000001</v>
      </c>
      <c r="M251" s="5">
        <v>60.247412959999998</v>
      </c>
    </row>
    <row r="252" spans="1:13" x14ac:dyDescent="0.3">
      <c r="A252" s="5" t="s">
        <v>919</v>
      </c>
      <c r="B252" s="5" t="s">
        <v>87</v>
      </c>
      <c r="C252" s="5" t="s">
        <v>111</v>
      </c>
      <c r="D252" s="5"/>
      <c r="E252" s="5"/>
      <c r="F252" s="5"/>
      <c r="G252" s="5"/>
      <c r="H252" s="5">
        <v>3.4696381330000001</v>
      </c>
      <c r="I252" s="5" t="s">
        <v>10645</v>
      </c>
      <c r="J252" s="9">
        <v>1.26E-43</v>
      </c>
      <c r="K252" s="9">
        <v>8.4000000000000005E-41</v>
      </c>
      <c r="L252" s="5">
        <v>644.07522280000001</v>
      </c>
      <c r="M252" s="5">
        <v>58.326752939999999</v>
      </c>
    </row>
    <row r="253" spans="1:13" x14ac:dyDescent="0.3">
      <c r="A253" s="5" t="s">
        <v>920</v>
      </c>
      <c r="B253" s="5" t="s">
        <v>921</v>
      </c>
      <c r="C253" s="5" t="s">
        <v>922</v>
      </c>
      <c r="D253" s="5"/>
      <c r="E253" s="5"/>
      <c r="F253" s="5" t="s">
        <v>923</v>
      </c>
      <c r="G253" s="5" t="s">
        <v>924</v>
      </c>
      <c r="H253" s="5">
        <v>3.469387937</v>
      </c>
      <c r="I253" s="5" t="s">
        <v>10645</v>
      </c>
      <c r="J253" s="9">
        <v>4.1299999999999999E-36</v>
      </c>
      <c r="K253" s="9">
        <v>1.28E-33</v>
      </c>
      <c r="L253" s="5">
        <v>649.94668349999995</v>
      </c>
      <c r="M253" s="5">
        <v>58.469314840000003</v>
      </c>
    </row>
    <row r="254" spans="1:13" x14ac:dyDescent="0.3">
      <c r="A254" s="5" t="s">
        <v>925</v>
      </c>
      <c r="B254" s="5" t="s">
        <v>926</v>
      </c>
      <c r="C254" s="5" t="s">
        <v>927</v>
      </c>
      <c r="D254" s="5"/>
      <c r="E254" s="5"/>
      <c r="F254" s="5"/>
      <c r="G254" s="5"/>
      <c r="H254" s="5">
        <v>3.4508127489999998</v>
      </c>
      <c r="I254" s="5" t="s">
        <v>10645</v>
      </c>
      <c r="J254" s="9">
        <v>1.42E-15</v>
      </c>
      <c r="K254" s="9">
        <v>5.2400000000000003E-14</v>
      </c>
      <c r="L254" s="5">
        <v>52.141221229999999</v>
      </c>
      <c r="M254" s="5">
        <v>4.7705920849999996</v>
      </c>
    </row>
    <row r="255" spans="1:13" x14ac:dyDescent="0.3">
      <c r="A255" s="5" t="s">
        <v>928</v>
      </c>
      <c r="B255" s="5" t="s">
        <v>929</v>
      </c>
      <c r="C255" s="5" t="s">
        <v>111</v>
      </c>
      <c r="D255" s="5"/>
      <c r="E255" s="5"/>
      <c r="F255" s="5"/>
      <c r="G255" s="5"/>
      <c r="H255" s="5">
        <v>3.447163432</v>
      </c>
      <c r="I255" s="5" t="s">
        <v>10645</v>
      </c>
      <c r="J255" s="9">
        <v>2.2100000000000001E-17</v>
      </c>
      <c r="K255" s="9">
        <v>1.01E-15</v>
      </c>
      <c r="L255" s="5">
        <v>829.68490169999995</v>
      </c>
      <c r="M255" s="5">
        <v>75.897407999999999</v>
      </c>
    </row>
    <row r="256" spans="1:13" x14ac:dyDescent="0.3">
      <c r="A256" s="5" t="s">
        <v>930</v>
      </c>
      <c r="B256" s="5" t="s">
        <v>931</v>
      </c>
      <c r="C256" s="5" t="s">
        <v>932</v>
      </c>
      <c r="D256" s="5"/>
      <c r="E256" s="5"/>
      <c r="F256" s="5" t="s">
        <v>933</v>
      </c>
      <c r="G256" s="5" t="s">
        <v>934</v>
      </c>
      <c r="H256" s="5">
        <v>3.4464937889999998</v>
      </c>
      <c r="I256" s="5" t="s">
        <v>10645</v>
      </c>
      <c r="J256" s="9">
        <v>3.8500000000000003E-11</v>
      </c>
      <c r="K256" s="9">
        <v>6.89E-10</v>
      </c>
      <c r="L256" s="5">
        <v>53.237329469999999</v>
      </c>
      <c r="M256" s="5">
        <v>4.8096514289999996</v>
      </c>
    </row>
    <row r="257" spans="1:13" x14ac:dyDescent="0.3">
      <c r="A257" s="5" t="s">
        <v>935</v>
      </c>
      <c r="B257" s="5" t="s">
        <v>87</v>
      </c>
      <c r="C257" s="5" t="s">
        <v>221</v>
      </c>
      <c r="D257" s="5"/>
      <c r="E257" s="5"/>
      <c r="F257" s="5"/>
      <c r="G257" s="5"/>
      <c r="H257" s="5">
        <v>3.4446697799999999</v>
      </c>
      <c r="I257" s="5" t="s">
        <v>10645</v>
      </c>
      <c r="J257" s="9">
        <v>1.3500000000000001E-21</v>
      </c>
      <c r="K257" s="9">
        <v>1.02E-19</v>
      </c>
      <c r="L257" s="5">
        <v>372.90408889999998</v>
      </c>
      <c r="M257" s="5">
        <v>34.168651560000001</v>
      </c>
    </row>
    <row r="258" spans="1:13" x14ac:dyDescent="0.3">
      <c r="A258" s="5" t="s">
        <v>936</v>
      </c>
      <c r="B258" s="5" t="s">
        <v>937</v>
      </c>
      <c r="C258" s="5" t="s">
        <v>938</v>
      </c>
      <c r="D258" s="5"/>
      <c r="E258" s="5"/>
      <c r="F258" s="5" t="s">
        <v>278</v>
      </c>
      <c r="G258" s="5" t="s">
        <v>279</v>
      </c>
      <c r="H258" s="5">
        <v>3.4433337829999999</v>
      </c>
      <c r="I258" s="5" t="s">
        <v>10645</v>
      </c>
      <c r="J258" s="9">
        <v>1.7100000000000001E-8</v>
      </c>
      <c r="K258" s="9">
        <v>1.9000000000000001E-7</v>
      </c>
      <c r="L258" s="5">
        <v>64.846079979999999</v>
      </c>
      <c r="M258" s="5">
        <v>5.9383495000000002</v>
      </c>
    </row>
    <row r="259" spans="1:13" x14ac:dyDescent="0.3">
      <c r="A259" s="5" t="s">
        <v>939</v>
      </c>
      <c r="B259" s="5" t="s">
        <v>940</v>
      </c>
      <c r="C259" s="5" t="s">
        <v>941</v>
      </c>
      <c r="D259" s="5"/>
      <c r="E259" s="5"/>
      <c r="F259" s="5" t="s">
        <v>942</v>
      </c>
      <c r="G259" s="5" t="s">
        <v>943</v>
      </c>
      <c r="H259" s="5">
        <v>3.4400794509999999</v>
      </c>
      <c r="I259" s="5" t="s">
        <v>10645</v>
      </c>
      <c r="J259" s="9">
        <v>2.4599999999999999E-8</v>
      </c>
      <c r="K259" s="9">
        <v>2.6300000000000001E-7</v>
      </c>
      <c r="L259" s="5">
        <v>93.922462539999998</v>
      </c>
      <c r="M259" s="5">
        <v>8.7020487590000002</v>
      </c>
    </row>
    <row r="260" spans="1:13" x14ac:dyDescent="0.3">
      <c r="A260" s="5" t="s">
        <v>944</v>
      </c>
      <c r="B260" s="5" t="s">
        <v>945</v>
      </c>
      <c r="C260" s="5" t="s">
        <v>111</v>
      </c>
      <c r="D260" s="5"/>
      <c r="E260" s="5"/>
      <c r="F260" s="5"/>
      <c r="G260" s="5"/>
      <c r="H260" s="5">
        <v>3.427918515</v>
      </c>
      <c r="I260" s="5" t="s">
        <v>10645</v>
      </c>
      <c r="J260" s="9">
        <v>2.41E-5</v>
      </c>
      <c r="K260" s="5">
        <v>1.32984E-4</v>
      </c>
      <c r="L260" s="5">
        <v>197.53967109999999</v>
      </c>
      <c r="M260" s="5">
        <v>18.42501536</v>
      </c>
    </row>
    <row r="261" spans="1:13" x14ac:dyDescent="0.3">
      <c r="A261" s="5" t="s">
        <v>946</v>
      </c>
      <c r="B261" s="5" t="s">
        <v>947</v>
      </c>
      <c r="C261" s="5" t="s">
        <v>111</v>
      </c>
      <c r="D261" s="5"/>
      <c r="E261" s="5"/>
      <c r="F261" s="5"/>
      <c r="G261" s="5"/>
      <c r="H261" s="5">
        <v>3.4208535360000001</v>
      </c>
      <c r="I261" s="5" t="s">
        <v>10645</v>
      </c>
      <c r="J261" s="9">
        <v>7.4599999999999996E-28</v>
      </c>
      <c r="K261" s="9">
        <v>1.1100000000000001E-25</v>
      </c>
      <c r="L261" s="5">
        <v>112.9087997</v>
      </c>
      <c r="M261" s="5">
        <v>10.505690059999999</v>
      </c>
    </row>
    <row r="262" spans="1:13" x14ac:dyDescent="0.3">
      <c r="A262" s="5" t="s">
        <v>948</v>
      </c>
      <c r="B262" s="5" t="s">
        <v>949</v>
      </c>
      <c r="C262" s="5" t="s">
        <v>111</v>
      </c>
      <c r="D262" s="5"/>
      <c r="E262" s="5"/>
      <c r="F262" s="5"/>
      <c r="G262" s="5"/>
      <c r="H262" s="5">
        <v>3.4197042120000001</v>
      </c>
      <c r="I262" s="5" t="s">
        <v>10645</v>
      </c>
      <c r="J262" s="9">
        <v>3.5200000000000003E-10</v>
      </c>
      <c r="K262" s="9">
        <v>5.3599999999999997E-9</v>
      </c>
      <c r="L262" s="5">
        <v>176.62885539999999</v>
      </c>
      <c r="M262" s="5">
        <v>16.38250236</v>
      </c>
    </row>
    <row r="263" spans="1:13" x14ac:dyDescent="0.3">
      <c r="A263" s="5" t="s">
        <v>950</v>
      </c>
      <c r="B263" s="5" t="s">
        <v>951</v>
      </c>
      <c r="C263" s="5" t="s">
        <v>952</v>
      </c>
      <c r="D263" s="5" t="s">
        <v>953</v>
      </c>
      <c r="E263" s="5" t="s">
        <v>954</v>
      </c>
      <c r="F263" s="5" t="s">
        <v>345</v>
      </c>
      <c r="G263" s="5" t="s">
        <v>955</v>
      </c>
      <c r="H263" s="5">
        <v>3.4080600940000001</v>
      </c>
      <c r="I263" s="5" t="s">
        <v>10645</v>
      </c>
      <c r="J263" s="9">
        <v>1.85E-50</v>
      </c>
      <c r="K263" s="9">
        <v>2.2899999999999999E-47</v>
      </c>
      <c r="L263" s="5">
        <v>7769.1952899999997</v>
      </c>
      <c r="M263" s="5">
        <v>731.78864780000004</v>
      </c>
    </row>
    <row r="264" spans="1:13" x14ac:dyDescent="0.3">
      <c r="A264" s="5" t="s">
        <v>956</v>
      </c>
      <c r="B264" s="5" t="s">
        <v>957</v>
      </c>
      <c r="C264" s="5" t="s">
        <v>958</v>
      </c>
      <c r="D264" s="5"/>
      <c r="E264" s="5"/>
      <c r="F264" s="5" t="s">
        <v>133</v>
      </c>
      <c r="G264" s="5" t="s">
        <v>959</v>
      </c>
      <c r="H264" s="5">
        <v>3.4077971809999998</v>
      </c>
      <c r="I264" s="5" t="s">
        <v>10645</v>
      </c>
      <c r="J264" s="9">
        <v>8.0299999999999998E-19</v>
      </c>
      <c r="K264" s="9">
        <v>4.4099999999999998E-17</v>
      </c>
      <c r="L264" s="5">
        <v>1549.9637949999999</v>
      </c>
      <c r="M264" s="5">
        <v>146.1645412</v>
      </c>
    </row>
    <row r="265" spans="1:13" x14ac:dyDescent="0.3">
      <c r="A265" s="5" t="s">
        <v>960</v>
      </c>
      <c r="B265" s="5" t="s">
        <v>961</v>
      </c>
      <c r="C265" s="5" t="s">
        <v>962</v>
      </c>
      <c r="D265" s="5"/>
      <c r="E265" s="5"/>
      <c r="F265" s="5" t="s">
        <v>963</v>
      </c>
      <c r="G265" s="5" t="s">
        <v>964</v>
      </c>
      <c r="H265" s="5">
        <v>3.404600796</v>
      </c>
      <c r="I265" s="5" t="s">
        <v>10645</v>
      </c>
      <c r="J265" s="9">
        <v>1.04E-24</v>
      </c>
      <c r="K265" s="9">
        <v>1.11E-22</v>
      </c>
      <c r="L265" s="5">
        <v>1278.367058</v>
      </c>
      <c r="M265" s="5">
        <v>120.89429010000001</v>
      </c>
    </row>
    <row r="266" spans="1:13" x14ac:dyDescent="0.3">
      <c r="A266" s="5" t="s">
        <v>965</v>
      </c>
      <c r="B266" s="5" t="s">
        <v>966</v>
      </c>
      <c r="C266" s="5" t="s">
        <v>967</v>
      </c>
      <c r="D266" s="5"/>
      <c r="E266" s="5"/>
      <c r="F266" s="5"/>
      <c r="G266" s="5"/>
      <c r="H266" s="5">
        <v>3.4019646749999999</v>
      </c>
      <c r="I266" s="5" t="s">
        <v>10645</v>
      </c>
      <c r="J266" s="9">
        <v>4.8100000000000001E-11</v>
      </c>
      <c r="K266" s="9">
        <v>8.4799999999999997E-10</v>
      </c>
      <c r="L266" s="5">
        <v>60.344482489999997</v>
      </c>
      <c r="M266" s="5">
        <v>5.7968398329999999</v>
      </c>
    </row>
    <row r="267" spans="1:13" x14ac:dyDescent="0.3">
      <c r="A267" s="5" t="s">
        <v>968</v>
      </c>
      <c r="B267" s="5" t="s">
        <v>969</v>
      </c>
      <c r="C267" s="5" t="s">
        <v>970</v>
      </c>
      <c r="D267" s="5"/>
      <c r="E267" s="5"/>
      <c r="F267" s="5" t="s">
        <v>420</v>
      </c>
      <c r="G267" s="5" t="s">
        <v>421</v>
      </c>
      <c r="H267" s="5">
        <v>3.3990322590000002</v>
      </c>
      <c r="I267" s="5" t="s">
        <v>10645</v>
      </c>
      <c r="J267" s="9">
        <v>1.3800000000000001E-19</v>
      </c>
      <c r="K267" s="9">
        <v>8.2699999999999999E-18</v>
      </c>
      <c r="L267" s="5">
        <v>126.0739342</v>
      </c>
      <c r="M267" s="5">
        <v>11.899471</v>
      </c>
    </row>
    <row r="268" spans="1:13" x14ac:dyDescent="0.3">
      <c r="A268" s="5" t="s">
        <v>971</v>
      </c>
      <c r="B268" s="5" t="s">
        <v>972</v>
      </c>
      <c r="C268" s="5" t="s">
        <v>973</v>
      </c>
      <c r="D268" s="5" t="s">
        <v>974</v>
      </c>
      <c r="E268" s="5" t="s">
        <v>975</v>
      </c>
      <c r="F268" s="5" t="s">
        <v>199</v>
      </c>
      <c r="G268" s="5" t="s">
        <v>976</v>
      </c>
      <c r="H268" s="5">
        <v>3.3979728840000001</v>
      </c>
      <c r="I268" s="5" t="s">
        <v>10645</v>
      </c>
      <c r="J268" s="9">
        <v>2.61E-12</v>
      </c>
      <c r="K268" s="9">
        <v>5.6999999999999997E-11</v>
      </c>
      <c r="L268" s="5">
        <v>247.16356210000001</v>
      </c>
      <c r="M268" s="5">
        <v>23.553157769999999</v>
      </c>
    </row>
    <row r="269" spans="1:13" x14ac:dyDescent="0.3">
      <c r="A269" s="5" t="s">
        <v>977</v>
      </c>
      <c r="B269" s="5" t="s">
        <v>978</v>
      </c>
      <c r="C269" s="5" t="s">
        <v>979</v>
      </c>
      <c r="D269" s="5"/>
      <c r="E269" s="5"/>
      <c r="F269" s="5" t="s">
        <v>980</v>
      </c>
      <c r="G269" s="5" t="s">
        <v>981</v>
      </c>
      <c r="H269" s="5">
        <v>3.3871467630000001</v>
      </c>
      <c r="I269" s="5" t="s">
        <v>10645</v>
      </c>
      <c r="J269" s="9">
        <v>1.46E-11</v>
      </c>
      <c r="K269" s="9">
        <v>2.8699999999999999E-10</v>
      </c>
      <c r="L269" s="5">
        <v>92.116838979999997</v>
      </c>
      <c r="M269" s="5">
        <v>8.8499101220000007</v>
      </c>
    </row>
    <row r="270" spans="1:13" x14ac:dyDescent="0.3">
      <c r="A270" s="5" t="s">
        <v>982</v>
      </c>
      <c r="B270" s="5" t="s">
        <v>983</v>
      </c>
      <c r="C270" s="5" t="s">
        <v>984</v>
      </c>
      <c r="D270" s="5" t="s">
        <v>985</v>
      </c>
      <c r="E270" s="5" t="s">
        <v>986</v>
      </c>
      <c r="F270" s="5" t="s">
        <v>987</v>
      </c>
      <c r="G270" s="5" t="s">
        <v>988</v>
      </c>
      <c r="H270" s="5">
        <v>3.3860765129999999</v>
      </c>
      <c r="I270" s="5" t="s">
        <v>10645</v>
      </c>
      <c r="J270" s="9">
        <v>2.7399999999999999E-5</v>
      </c>
      <c r="K270" s="5">
        <v>1.4950099999999999E-4</v>
      </c>
      <c r="L270" s="5">
        <v>47.586624819999997</v>
      </c>
      <c r="M270" s="5">
        <v>4.4867497680000001</v>
      </c>
    </row>
    <row r="271" spans="1:13" x14ac:dyDescent="0.3">
      <c r="A271" s="5" t="s">
        <v>989</v>
      </c>
      <c r="B271" s="5" t="s">
        <v>990</v>
      </c>
      <c r="C271" s="5" t="s">
        <v>991</v>
      </c>
      <c r="D271" s="5"/>
      <c r="E271" s="5"/>
      <c r="F271" s="5" t="s">
        <v>45</v>
      </c>
      <c r="G271" s="5" t="s">
        <v>46</v>
      </c>
      <c r="H271" s="5">
        <v>3.3853148499999999</v>
      </c>
      <c r="I271" s="5" t="s">
        <v>10645</v>
      </c>
      <c r="J271" s="9">
        <v>1.48E-8</v>
      </c>
      <c r="K271" s="9">
        <v>1.6500000000000001E-7</v>
      </c>
      <c r="L271" s="5">
        <v>192.61720099999999</v>
      </c>
      <c r="M271" s="5">
        <v>18.514419539999999</v>
      </c>
    </row>
    <row r="272" spans="1:13" x14ac:dyDescent="0.3">
      <c r="A272" s="5" t="s">
        <v>992</v>
      </c>
      <c r="B272" s="5" t="s">
        <v>993</v>
      </c>
      <c r="C272" s="5" t="s">
        <v>994</v>
      </c>
      <c r="D272" s="5"/>
      <c r="E272" s="5"/>
      <c r="F272" s="5" t="s">
        <v>995</v>
      </c>
      <c r="G272" s="5" t="s">
        <v>996</v>
      </c>
      <c r="H272" s="5">
        <v>3.3849139699999999</v>
      </c>
      <c r="I272" s="5" t="s">
        <v>10645</v>
      </c>
      <c r="J272" s="9">
        <v>3.9299999999999999E-10</v>
      </c>
      <c r="K272" s="9">
        <v>5.9200000000000002E-9</v>
      </c>
      <c r="L272" s="5">
        <v>45.303083999999998</v>
      </c>
      <c r="M272" s="5">
        <v>4.3309783980000001</v>
      </c>
    </row>
    <row r="273" spans="1:13" x14ac:dyDescent="0.3">
      <c r="A273" s="5" t="s">
        <v>997</v>
      </c>
      <c r="B273" s="5" t="s">
        <v>998</v>
      </c>
      <c r="C273" s="5" t="s">
        <v>999</v>
      </c>
      <c r="D273" s="5" t="s">
        <v>1000</v>
      </c>
      <c r="E273" s="5" t="s">
        <v>1001</v>
      </c>
      <c r="F273" s="5" t="s">
        <v>1002</v>
      </c>
      <c r="G273" s="5" t="s">
        <v>1003</v>
      </c>
      <c r="H273" s="5">
        <v>3.3781833269999999</v>
      </c>
      <c r="I273" s="5" t="s">
        <v>10645</v>
      </c>
      <c r="J273" s="9">
        <v>1.0299999999999999E-14</v>
      </c>
      <c r="K273" s="9">
        <v>3.2399999999999998E-13</v>
      </c>
      <c r="L273" s="5">
        <v>187.13426580000001</v>
      </c>
      <c r="M273" s="5">
        <v>18.0486529</v>
      </c>
    </row>
    <row r="274" spans="1:13" x14ac:dyDescent="0.3">
      <c r="A274" s="5" t="s">
        <v>1004</v>
      </c>
      <c r="B274" s="5" t="s">
        <v>1005</v>
      </c>
      <c r="C274" s="5" t="s">
        <v>1006</v>
      </c>
      <c r="D274" s="5"/>
      <c r="E274" s="5"/>
      <c r="F274" s="5" t="s">
        <v>1007</v>
      </c>
      <c r="G274" s="5" t="s">
        <v>1008</v>
      </c>
      <c r="H274" s="5">
        <v>3.3687286250000001</v>
      </c>
      <c r="I274" s="5" t="s">
        <v>10645</v>
      </c>
      <c r="J274" s="9">
        <v>5.64E-11</v>
      </c>
      <c r="K274" s="9">
        <v>9.8100000000000002E-10</v>
      </c>
      <c r="L274" s="5">
        <v>105.3785424</v>
      </c>
      <c r="M274" s="5">
        <v>10.072215659999999</v>
      </c>
    </row>
    <row r="275" spans="1:13" x14ac:dyDescent="0.3">
      <c r="A275" s="5" t="s">
        <v>1009</v>
      </c>
      <c r="B275" s="5" t="s">
        <v>1010</v>
      </c>
      <c r="C275" s="5" t="s">
        <v>111</v>
      </c>
      <c r="D275" s="5"/>
      <c r="E275" s="5"/>
      <c r="F275" s="5"/>
      <c r="G275" s="5"/>
      <c r="H275" s="5">
        <v>3.3619026769999998</v>
      </c>
      <c r="I275" s="5" t="s">
        <v>10645</v>
      </c>
      <c r="J275" s="9">
        <v>1.2799999999999999E-5</v>
      </c>
      <c r="K275" s="9">
        <v>7.5400000000000003E-5</v>
      </c>
      <c r="L275" s="5">
        <v>44.357035019999998</v>
      </c>
      <c r="M275" s="5">
        <v>4.3813381419999997</v>
      </c>
    </row>
    <row r="276" spans="1:13" x14ac:dyDescent="0.3">
      <c r="A276" s="5" t="s">
        <v>1011</v>
      </c>
      <c r="B276" s="5" t="s">
        <v>1012</v>
      </c>
      <c r="C276" s="5" t="s">
        <v>412</v>
      </c>
      <c r="D276" s="5"/>
      <c r="E276" s="5"/>
      <c r="F276" s="5"/>
      <c r="G276" s="5"/>
      <c r="H276" s="5">
        <v>3.3590413579999998</v>
      </c>
      <c r="I276" s="5" t="s">
        <v>10645</v>
      </c>
      <c r="J276" s="5">
        <v>1.5257262000000001E-2</v>
      </c>
      <c r="K276" s="5">
        <v>3.6808171000000001E-2</v>
      </c>
      <c r="L276" s="5">
        <v>474.46377230000002</v>
      </c>
      <c r="M276" s="5">
        <v>46.269614529999998</v>
      </c>
    </row>
    <row r="277" spans="1:13" x14ac:dyDescent="0.3">
      <c r="A277" s="5" t="s">
        <v>1013</v>
      </c>
      <c r="B277" s="5" t="s">
        <v>1014</v>
      </c>
      <c r="C277" s="5" t="s">
        <v>409</v>
      </c>
      <c r="D277" s="5"/>
      <c r="E277" s="5"/>
      <c r="F277" s="5" t="s">
        <v>150</v>
      </c>
      <c r="G277" s="5" t="s">
        <v>151</v>
      </c>
      <c r="H277" s="5">
        <v>3.3434697299999998</v>
      </c>
      <c r="I277" s="5" t="s">
        <v>10645</v>
      </c>
      <c r="J277" s="9">
        <v>2.6299999999999999E-13</v>
      </c>
      <c r="K277" s="9">
        <v>6.74E-12</v>
      </c>
      <c r="L277" s="5">
        <v>6927.5324650000002</v>
      </c>
      <c r="M277" s="5">
        <v>682.42763939999998</v>
      </c>
    </row>
    <row r="278" spans="1:13" x14ac:dyDescent="0.3">
      <c r="A278" s="5" t="s">
        <v>1015</v>
      </c>
      <c r="B278" s="5" t="s">
        <v>1016</v>
      </c>
      <c r="C278" s="5" t="s">
        <v>743</v>
      </c>
      <c r="D278" s="5"/>
      <c r="E278" s="5"/>
      <c r="F278" s="5"/>
      <c r="G278" s="5" t="s">
        <v>506</v>
      </c>
      <c r="H278" s="5">
        <v>3.335733625</v>
      </c>
      <c r="I278" s="5" t="s">
        <v>10645</v>
      </c>
      <c r="J278" s="5">
        <v>3.2610199999999999E-4</v>
      </c>
      <c r="K278" s="5">
        <v>1.337836E-3</v>
      </c>
      <c r="L278" s="5">
        <v>3825.240812</v>
      </c>
      <c r="M278" s="5">
        <v>378.93679429999997</v>
      </c>
    </row>
    <row r="279" spans="1:13" x14ac:dyDescent="0.3">
      <c r="A279" s="5" t="s">
        <v>1017</v>
      </c>
      <c r="B279" s="5" t="s">
        <v>87</v>
      </c>
      <c r="C279" s="5" t="s">
        <v>753</v>
      </c>
      <c r="D279" s="5"/>
      <c r="E279" s="5"/>
      <c r="F279" s="5"/>
      <c r="G279" s="5"/>
      <c r="H279" s="5">
        <v>3.3304306459999999</v>
      </c>
      <c r="I279" s="5" t="s">
        <v>10645</v>
      </c>
      <c r="J279" s="9">
        <v>3.7499999999999999E-42</v>
      </c>
      <c r="K279" s="9">
        <v>2.24E-39</v>
      </c>
      <c r="L279" s="5">
        <v>1478.5596069999999</v>
      </c>
      <c r="M279" s="5">
        <v>146.97218169999999</v>
      </c>
    </row>
    <row r="280" spans="1:13" x14ac:dyDescent="0.3">
      <c r="A280" s="5" t="s">
        <v>1018</v>
      </c>
      <c r="B280" s="5" t="s">
        <v>1019</v>
      </c>
      <c r="C280" s="5" t="s">
        <v>412</v>
      </c>
      <c r="D280" s="5"/>
      <c r="E280" s="5"/>
      <c r="F280" s="5"/>
      <c r="G280" s="5" t="s">
        <v>1020</v>
      </c>
      <c r="H280" s="5">
        <v>3.314779143</v>
      </c>
      <c r="I280" s="5" t="s">
        <v>10645</v>
      </c>
      <c r="J280" s="9">
        <v>2.5099999999999998E-9</v>
      </c>
      <c r="K280" s="9">
        <v>3.2999999999999998E-8</v>
      </c>
      <c r="L280" s="5">
        <v>39.2358051</v>
      </c>
      <c r="M280" s="5">
        <v>3.9391581269999998</v>
      </c>
    </row>
    <row r="281" spans="1:13" x14ac:dyDescent="0.3">
      <c r="A281" s="5" t="s">
        <v>1021</v>
      </c>
      <c r="B281" s="5" t="s">
        <v>1022</v>
      </c>
      <c r="C281" s="5" t="s">
        <v>1023</v>
      </c>
      <c r="D281" s="5"/>
      <c r="E281" s="5"/>
      <c r="F281" s="5" t="s">
        <v>1024</v>
      </c>
      <c r="G281" s="5" t="s">
        <v>1025</v>
      </c>
      <c r="H281" s="5">
        <v>3.3143906059999999</v>
      </c>
      <c r="I281" s="5" t="s">
        <v>10645</v>
      </c>
      <c r="J281" s="9">
        <v>2.3299999999999999E-14</v>
      </c>
      <c r="K281" s="9">
        <v>7.0600000000000002E-13</v>
      </c>
      <c r="L281" s="5">
        <v>69.918313940000004</v>
      </c>
      <c r="M281" s="5">
        <v>7.0015383499999997</v>
      </c>
    </row>
    <row r="282" spans="1:13" x14ac:dyDescent="0.3">
      <c r="A282" s="5" t="s">
        <v>1026</v>
      </c>
      <c r="B282" s="5" t="s">
        <v>1027</v>
      </c>
      <c r="C282" s="5" t="s">
        <v>1028</v>
      </c>
      <c r="D282" s="5"/>
      <c r="E282" s="5"/>
      <c r="F282" s="5"/>
      <c r="G282" s="5"/>
      <c r="H282" s="5">
        <v>3.294789078</v>
      </c>
      <c r="I282" s="5" t="s">
        <v>10645</v>
      </c>
      <c r="J282" s="9">
        <v>6.5899999999999998E-9</v>
      </c>
      <c r="K282" s="9">
        <v>7.9500000000000004E-8</v>
      </c>
      <c r="L282" s="5">
        <v>148.2732962</v>
      </c>
      <c r="M282" s="5">
        <v>15.183664609999999</v>
      </c>
    </row>
    <row r="283" spans="1:13" x14ac:dyDescent="0.3">
      <c r="A283" s="5" t="s">
        <v>1029</v>
      </c>
      <c r="B283" s="5" t="s">
        <v>87</v>
      </c>
      <c r="C283" s="5" t="s">
        <v>828</v>
      </c>
      <c r="D283" s="5"/>
      <c r="E283" s="5"/>
      <c r="F283" s="5"/>
      <c r="G283" s="5" t="s">
        <v>829</v>
      </c>
      <c r="H283" s="5">
        <v>3.2737398440000001</v>
      </c>
      <c r="I283" s="5" t="s">
        <v>10645</v>
      </c>
      <c r="J283" s="9">
        <v>5.98E-24</v>
      </c>
      <c r="K283" s="9">
        <v>5.7599999999999997E-22</v>
      </c>
      <c r="L283" s="5">
        <v>238.7013532</v>
      </c>
      <c r="M283" s="5">
        <v>24.759537460000001</v>
      </c>
    </row>
    <row r="284" spans="1:13" x14ac:dyDescent="0.3">
      <c r="A284" s="5" t="s">
        <v>1030</v>
      </c>
      <c r="B284" s="5" t="s">
        <v>1031</v>
      </c>
      <c r="C284" s="5" t="s">
        <v>277</v>
      </c>
      <c r="D284" s="5"/>
      <c r="E284" s="5"/>
      <c r="F284" s="5" t="s">
        <v>278</v>
      </c>
      <c r="G284" s="5" t="s">
        <v>279</v>
      </c>
      <c r="H284" s="5">
        <v>3.2698272679999998</v>
      </c>
      <c r="I284" s="5" t="s">
        <v>10645</v>
      </c>
      <c r="J284" s="5">
        <v>2.0320700000000001E-4</v>
      </c>
      <c r="K284" s="5">
        <v>8.8048599999999999E-4</v>
      </c>
      <c r="L284" s="5">
        <v>209.10812469999999</v>
      </c>
      <c r="M284" s="5">
        <v>21.742198040000002</v>
      </c>
    </row>
    <row r="285" spans="1:13" x14ac:dyDescent="0.3">
      <c r="A285" s="5" t="s">
        <v>1032</v>
      </c>
      <c r="B285" s="5" t="s">
        <v>1033</v>
      </c>
      <c r="C285" s="5" t="s">
        <v>764</v>
      </c>
      <c r="D285" s="5"/>
      <c r="E285" s="5"/>
      <c r="F285" s="5"/>
      <c r="G285" s="5" t="s">
        <v>765</v>
      </c>
      <c r="H285" s="5">
        <v>3.268671082</v>
      </c>
      <c r="I285" s="5" t="s">
        <v>10645</v>
      </c>
      <c r="J285" s="9">
        <v>9.6000000000000005E-11</v>
      </c>
      <c r="K285" s="9">
        <v>1.61E-9</v>
      </c>
      <c r="L285" s="5">
        <v>122.2968091</v>
      </c>
      <c r="M285" s="5">
        <v>12.70941648</v>
      </c>
    </row>
    <row r="286" spans="1:13" x14ac:dyDescent="0.3">
      <c r="A286" s="5" t="s">
        <v>1034</v>
      </c>
      <c r="B286" s="5" t="s">
        <v>1035</v>
      </c>
      <c r="C286" s="5" t="s">
        <v>221</v>
      </c>
      <c r="D286" s="5"/>
      <c r="E286" s="5"/>
      <c r="F286" s="5"/>
      <c r="G286" s="5"/>
      <c r="H286" s="5">
        <v>3.2670208120000002</v>
      </c>
      <c r="I286" s="5" t="s">
        <v>10645</v>
      </c>
      <c r="J286" s="9">
        <v>5.2E-22</v>
      </c>
      <c r="K286" s="9">
        <v>4.1900000000000001E-20</v>
      </c>
      <c r="L286" s="5">
        <v>232.86819259999999</v>
      </c>
      <c r="M286" s="5">
        <v>24.153485199999999</v>
      </c>
    </row>
    <row r="287" spans="1:13" x14ac:dyDescent="0.3">
      <c r="A287" s="5" t="s">
        <v>1036</v>
      </c>
      <c r="B287" s="5" t="s">
        <v>1037</v>
      </c>
      <c r="C287" s="5" t="s">
        <v>1038</v>
      </c>
      <c r="D287" s="5"/>
      <c r="E287" s="5"/>
      <c r="F287" s="5" t="s">
        <v>1039</v>
      </c>
      <c r="G287" s="5" t="s">
        <v>1040</v>
      </c>
      <c r="H287" s="5">
        <v>3.259148208</v>
      </c>
      <c r="I287" s="5" t="s">
        <v>10645</v>
      </c>
      <c r="J287" s="9">
        <v>8.7500000000000004E-20</v>
      </c>
      <c r="K287" s="9">
        <v>5.4500000000000003E-18</v>
      </c>
      <c r="L287" s="5">
        <v>689.21459619999996</v>
      </c>
      <c r="M287" s="5">
        <v>72.090063830000005</v>
      </c>
    </row>
    <row r="288" spans="1:13" x14ac:dyDescent="0.3">
      <c r="A288" s="5" t="s">
        <v>1041</v>
      </c>
      <c r="B288" s="5" t="s">
        <v>1042</v>
      </c>
      <c r="C288" s="5" t="s">
        <v>1043</v>
      </c>
      <c r="D288" s="5"/>
      <c r="E288" s="5"/>
      <c r="F288" s="5" t="s">
        <v>158</v>
      </c>
      <c r="G288" s="5" t="s">
        <v>159</v>
      </c>
      <c r="H288" s="5">
        <v>3.243999063</v>
      </c>
      <c r="I288" s="5" t="s">
        <v>10645</v>
      </c>
      <c r="J288" s="9">
        <v>7.9299999999999995E-10</v>
      </c>
      <c r="K288" s="9">
        <v>1.13E-8</v>
      </c>
      <c r="L288" s="5">
        <v>91.060933590000005</v>
      </c>
      <c r="M288" s="5">
        <v>9.6398646110000001</v>
      </c>
    </row>
    <row r="289" spans="1:13" x14ac:dyDescent="0.3">
      <c r="A289" s="5" t="s">
        <v>1044</v>
      </c>
      <c r="B289" s="5" t="s">
        <v>1045</v>
      </c>
      <c r="C289" s="5" t="s">
        <v>1046</v>
      </c>
      <c r="D289" s="5" t="s">
        <v>1047</v>
      </c>
      <c r="E289" s="5" t="s">
        <v>1048</v>
      </c>
      <c r="F289" s="5"/>
      <c r="G289" s="5"/>
      <c r="H289" s="5">
        <v>3.236212487</v>
      </c>
      <c r="I289" s="5" t="s">
        <v>10645</v>
      </c>
      <c r="J289" s="9">
        <v>6.6599999999999997E-10</v>
      </c>
      <c r="K289" s="9">
        <v>9.6600000000000001E-9</v>
      </c>
      <c r="L289" s="5">
        <v>4448.5836280000003</v>
      </c>
      <c r="M289" s="5">
        <v>472.07496930000002</v>
      </c>
    </row>
    <row r="290" spans="1:13" x14ac:dyDescent="0.3">
      <c r="A290" s="5" t="s">
        <v>1049</v>
      </c>
      <c r="B290" s="5" t="s">
        <v>87</v>
      </c>
      <c r="C290" s="5" t="s">
        <v>753</v>
      </c>
      <c r="D290" s="5"/>
      <c r="E290" s="5"/>
      <c r="F290" s="5"/>
      <c r="G290" s="5"/>
      <c r="H290" s="5">
        <v>3.2261259089999998</v>
      </c>
      <c r="I290" s="5" t="s">
        <v>10645</v>
      </c>
      <c r="J290" s="9">
        <v>7.2299999999999998E-29</v>
      </c>
      <c r="K290" s="9">
        <v>1.25E-26</v>
      </c>
      <c r="L290" s="5">
        <v>179.0465604</v>
      </c>
      <c r="M290" s="5">
        <v>19.184723980000001</v>
      </c>
    </row>
    <row r="291" spans="1:13" x14ac:dyDescent="0.3">
      <c r="A291" s="5" t="s">
        <v>1050</v>
      </c>
      <c r="B291" s="5" t="s">
        <v>840</v>
      </c>
      <c r="C291" s="5" t="s">
        <v>221</v>
      </c>
      <c r="D291" s="5"/>
      <c r="E291" s="5"/>
      <c r="F291" s="5"/>
      <c r="G291" s="5"/>
      <c r="H291" s="5">
        <v>3.2238973230000001</v>
      </c>
      <c r="I291" s="5" t="s">
        <v>10645</v>
      </c>
      <c r="J291" s="9">
        <v>1.98E-12</v>
      </c>
      <c r="K291" s="9">
        <v>4.4500000000000001E-11</v>
      </c>
      <c r="L291" s="5">
        <v>265.40265779999999</v>
      </c>
      <c r="M291" s="5">
        <v>28.404927690000001</v>
      </c>
    </row>
    <row r="292" spans="1:13" x14ac:dyDescent="0.3">
      <c r="A292" s="5" t="s">
        <v>1051</v>
      </c>
      <c r="B292" s="5" t="s">
        <v>1052</v>
      </c>
      <c r="C292" s="5" t="s">
        <v>1053</v>
      </c>
      <c r="D292" s="5"/>
      <c r="E292" s="5"/>
      <c r="F292" s="5" t="s">
        <v>466</v>
      </c>
      <c r="G292" s="5" t="s">
        <v>467</v>
      </c>
      <c r="H292" s="5">
        <v>3.221314241</v>
      </c>
      <c r="I292" s="5" t="s">
        <v>10645</v>
      </c>
      <c r="J292" s="9">
        <v>2.0599999999999998E-28</v>
      </c>
      <c r="K292" s="9">
        <v>3.4000000000000001E-26</v>
      </c>
      <c r="L292" s="5">
        <v>527.33961480000005</v>
      </c>
      <c r="M292" s="5">
        <v>56.654343089999998</v>
      </c>
    </row>
    <row r="293" spans="1:13" x14ac:dyDescent="0.3">
      <c r="A293" s="5" t="s">
        <v>1054</v>
      </c>
      <c r="B293" s="5" t="s">
        <v>1055</v>
      </c>
      <c r="C293" s="5" t="s">
        <v>1056</v>
      </c>
      <c r="D293" s="5"/>
      <c r="E293" s="5"/>
      <c r="F293" s="5" t="s">
        <v>1057</v>
      </c>
      <c r="G293" s="5" t="s">
        <v>1058</v>
      </c>
      <c r="H293" s="5">
        <v>3.221297802</v>
      </c>
      <c r="I293" s="5" t="s">
        <v>10645</v>
      </c>
      <c r="J293" s="9">
        <v>1.79E-7</v>
      </c>
      <c r="K293" s="9">
        <v>1.59E-6</v>
      </c>
      <c r="L293" s="5">
        <v>42.689278899999998</v>
      </c>
      <c r="M293" s="5">
        <v>4.5862302960000001</v>
      </c>
    </row>
    <row r="294" spans="1:13" x14ac:dyDescent="0.3">
      <c r="A294" s="5" t="s">
        <v>1059</v>
      </c>
      <c r="B294" s="5" t="s">
        <v>1060</v>
      </c>
      <c r="C294" s="5" t="s">
        <v>1061</v>
      </c>
      <c r="D294" s="5"/>
      <c r="E294" s="5"/>
      <c r="F294" s="5" t="s">
        <v>244</v>
      </c>
      <c r="G294" s="5" t="s">
        <v>245</v>
      </c>
      <c r="H294" s="5">
        <v>3.2065207020000002</v>
      </c>
      <c r="I294" s="5" t="s">
        <v>10645</v>
      </c>
      <c r="J294" s="9">
        <v>6.3099999999999997E-22</v>
      </c>
      <c r="K294" s="9">
        <v>4.9900000000000001E-20</v>
      </c>
      <c r="L294" s="5">
        <v>530.41847629999995</v>
      </c>
      <c r="M294" s="5">
        <v>57.642859000000001</v>
      </c>
    </row>
    <row r="295" spans="1:13" x14ac:dyDescent="0.3">
      <c r="A295" s="5" t="s">
        <v>1062</v>
      </c>
      <c r="B295" s="5" t="s">
        <v>1063</v>
      </c>
      <c r="C295" s="5" t="s">
        <v>789</v>
      </c>
      <c r="D295" s="5"/>
      <c r="E295" s="5"/>
      <c r="F295" s="5" t="s">
        <v>1064</v>
      </c>
      <c r="G295" s="5" t="s">
        <v>1065</v>
      </c>
      <c r="H295" s="5">
        <v>3.202936217</v>
      </c>
      <c r="I295" s="5" t="s">
        <v>10645</v>
      </c>
      <c r="J295" s="9">
        <v>1.63E-28</v>
      </c>
      <c r="K295" s="9">
        <v>2.7400000000000003E-26</v>
      </c>
      <c r="L295" s="5">
        <v>259.63084429999998</v>
      </c>
      <c r="M295" s="5">
        <v>28.271169740000001</v>
      </c>
    </row>
    <row r="296" spans="1:13" x14ac:dyDescent="0.3">
      <c r="A296" s="5" t="s">
        <v>1066</v>
      </c>
      <c r="B296" s="5" t="s">
        <v>1067</v>
      </c>
      <c r="C296" s="5" t="s">
        <v>1068</v>
      </c>
      <c r="D296" s="5"/>
      <c r="E296" s="5"/>
      <c r="F296" s="5" t="s">
        <v>1069</v>
      </c>
      <c r="G296" s="5" t="s">
        <v>1070</v>
      </c>
      <c r="H296" s="5">
        <v>3.1991084829999998</v>
      </c>
      <c r="I296" s="5" t="s">
        <v>10645</v>
      </c>
      <c r="J296" s="9">
        <v>1.1900000000000001E-22</v>
      </c>
      <c r="K296" s="9">
        <v>1.02E-20</v>
      </c>
      <c r="L296" s="5">
        <v>284.52831750000001</v>
      </c>
      <c r="M296" s="5">
        <v>31.012938569999999</v>
      </c>
    </row>
    <row r="297" spans="1:13" x14ac:dyDescent="0.3">
      <c r="A297" s="5" t="s">
        <v>1071</v>
      </c>
      <c r="B297" s="5" t="s">
        <v>87</v>
      </c>
      <c r="C297" s="5" t="s">
        <v>221</v>
      </c>
      <c r="D297" s="5"/>
      <c r="E297" s="5"/>
      <c r="F297" s="5"/>
      <c r="G297" s="5"/>
      <c r="H297" s="5">
        <v>3.197227872</v>
      </c>
      <c r="I297" s="5" t="s">
        <v>10645</v>
      </c>
      <c r="J297" s="9">
        <v>5.5999999999999999E-27</v>
      </c>
      <c r="K297" s="9">
        <v>7.4000000000000002E-25</v>
      </c>
      <c r="L297" s="5">
        <v>330.03533659999999</v>
      </c>
      <c r="M297" s="5">
        <v>35.888503399999998</v>
      </c>
    </row>
    <row r="298" spans="1:13" x14ac:dyDescent="0.3">
      <c r="A298" s="5" t="s">
        <v>1072</v>
      </c>
      <c r="B298" s="5" t="s">
        <v>1073</v>
      </c>
      <c r="C298" s="5" t="s">
        <v>111</v>
      </c>
      <c r="D298" s="5"/>
      <c r="E298" s="5"/>
      <c r="F298" s="5"/>
      <c r="G298" s="5"/>
      <c r="H298" s="5">
        <v>3.195635196</v>
      </c>
      <c r="I298" s="5" t="s">
        <v>10645</v>
      </c>
      <c r="J298" s="9">
        <v>1.96E-13</v>
      </c>
      <c r="K298" s="9">
        <v>5.12E-12</v>
      </c>
      <c r="L298" s="5">
        <v>41.929048129999998</v>
      </c>
      <c r="M298" s="5">
        <v>4.6334609000000002</v>
      </c>
    </row>
    <row r="299" spans="1:13" x14ac:dyDescent="0.3">
      <c r="A299" s="5" t="s">
        <v>1074</v>
      </c>
      <c r="B299" s="5" t="s">
        <v>1075</v>
      </c>
      <c r="C299" s="5" t="s">
        <v>1076</v>
      </c>
      <c r="D299" s="5" t="s">
        <v>1077</v>
      </c>
      <c r="E299" s="5" t="s">
        <v>1078</v>
      </c>
      <c r="F299" s="5" t="s">
        <v>1079</v>
      </c>
      <c r="G299" s="5" t="s">
        <v>1080</v>
      </c>
      <c r="H299" s="5">
        <v>3.189994451</v>
      </c>
      <c r="I299" s="5" t="s">
        <v>10645</v>
      </c>
      <c r="J299" s="9">
        <v>4.3099999999999999E-11</v>
      </c>
      <c r="K299" s="9">
        <v>7.6600000000000004E-10</v>
      </c>
      <c r="L299" s="5">
        <v>96.464854009999996</v>
      </c>
      <c r="M299" s="5">
        <v>10.487338879999999</v>
      </c>
    </row>
    <row r="300" spans="1:13" x14ac:dyDescent="0.3">
      <c r="A300" s="5" t="s">
        <v>1081</v>
      </c>
      <c r="B300" s="5" t="s">
        <v>1082</v>
      </c>
      <c r="C300" s="5" t="s">
        <v>1083</v>
      </c>
      <c r="D300" s="5"/>
      <c r="E300" s="5"/>
      <c r="F300" s="5" t="s">
        <v>314</v>
      </c>
      <c r="G300" s="5" t="s">
        <v>315</v>
      </c>
      <c r="H300" s="5">
        <v>3.1888656559999999</v>
      </c>
      <c r="I300" s="5" t="s">
        <v>10645</v>
      </c>
      <c r="J300" s="9">
        <v>2.5799999999999999E-12</v>
      </c>
      <c r="K300" s="9">
        <v>5.6499999999999999E-11</v>
      </c>
      <c r="L300" s="5">
        <v>5838.0266959999999</v>
      </c>
      <c r="M300" s="5">
        <v>640.304033</v>
      </c>
    </row>
    <row r="301" spans="1:13" x14ac:dyDescent="0.3">
      <c r="A301" s="5" t="s">
        <v>1084</v>
      </c>
      <c r="B301" s="5" t="s">
        <v>1085</v>
      </c>
      <c r="C301" s="5" t="s">
        <v>1086</v>
      </c>
      <c r="D301" s="5"/>
      <c r="E301" s="5"/>
      <c r="F301" s="5" t="s">
        <v>1087</v>
      </c>
      <c r="G301" s="5" t="s">
        <v>1088</v>
      </c>
      <c r="H301" s="5">
        <v>3.1877677769999999</v>
      </c>
      <c r="I301" s="5" t="s">
        <v>10645</v>
      </c>
      <c r="J301" s="9">
        <v>1.83E-37</v>
      </c>
      <c r="K301" s="9">
        <v>6.4899999999999996E-35</v>
      </c>
      <c r="L301" s="5">
        <v>1910.303441</v>
      </c>
      <c r="M301" s="5">
        <v>209.54619059999999</v>
      </c>
    </row>
    <row r="302" spans="1:13" x14ac:dyDescent="0.3">
      <c r="A302" s="5" t="s">
        <v>1089</v>
      </c>
      <c r="B302" s="5" t="s">
        <v>1090</v>
      </c>
      <c r="C302" s="5" t="s">
        <v>1091</v>
      </c>
      <c r="D302" s="5"/>
      <c r="E302" s="5"/>
      <c r="F302" s="5" t="s">
        <v>244</v>
      </c>
      <c r="G302" s="5" t="s">
        <v>245</v>
      </c>
      <c r="H302" s="5">
        <v>3.1838963699999998</v>
      </c>
      <c r="I302" s="5" t="s">
        <v>10645</v>
      </c>
      <c r="J302" s="9">
        <v>7.4400000000000002E-36</v>
      </c>
      <c r="K302" s="9">
        <v>2.22E-33</v>
      </c>
      <c r="L302" s="5">
        <v>2106.953685</v>
      </c>
      <c r="M302" s="5">
        <v>231.87797810000001</v>
      </c>
    </row>
    <row r="303" spans="1:13" x14ac:dyDescent="0.3">
      <c r="A303" s="5" t="s">
        <v>1092</v>
      </c>
      <c r="B303" s="5" t="s">
        <v>1093</v>
      </c>
      <c r="C303" s="5" t="s">
        <v>1094</v>
      </c>
      <c r="D303" s="5"/>
      <c r="E303" s="5"/>
      <c r="F303" s="5" t="s">
        <v>1095</v>
      </c>
      <c r="G303" s="5" t="s">
        <v>1096</v>
      </c>
      <c r="H303" s="5">
        <v>3.1739321299999999</v>
      </c>
      <c r="I303" s="5" t="s">
        <v>10645</v>
      </c>
      <c r="J303" s="9">
        <v>4.1299999999999997E-15</v>
      </c>
      <c r="K303" s="9">
        <v>1.4100000000000001E-13</v>
      </c>
      <c r="L303" s="5">
        <v>244.02540640000001</v>
      </c>
      <c r="M303" s="5">
        <v>26.958934200000002</v>
      </c>
    </row>
    <row r="304" spans="1:13" x14ac:dyDescent="0.3">
      <c r="A304" s="5" t="s">
        <v>1097</v>
      </c>
      <c r="B304" s="5" t="s">
        <v>1098</v>
      </c>
      <c r="C304" s="5" t="s">
        <v>1099</v>
      </c>
      <c r="D304" s="5"/>
      <c r="E304" s="5"/>
      <c r="F304" s="5" t="s">
        <v>207</v>
      </c>
      <c r="G304" s="5" t="s">
        <v>208</v>
      </c>
      <c r="H304" s="5">
        <v>3.1680076549999998</v>
      </c>
      <c r="I304" s="5" t="s">
        <v>10645</v>
      </c>
      <c r="J304" s="9">
        <v>8.8299999999999994E-20</v>
      </c>
      <c r="K304" s="9">
        <v>5.4800000000000001E-18</v>
      </c>
      <c r="L304" s="5">
        <v>4781.2377960000003</v>
      </c>
      <c r="M304" s="5">
        <v>531.9168664</v>
      </c>
    </row>
    <row r="305" spans="1:13" x14ac:dyDescent="0.3">
      <c r="A305" s="5" t="s">
        <v>1100</v>
      </c>
      <c r="B305" s="5" t="s">
        <v>1101</v>
      </c>
      <c r="C305" s="5" t="s">
        <v>111</v>
      </c>
      <c r="D305" s="5"/>
      <c r="E305" s="5"/>
      <c r="F305" s="5"/>
      <c r="G305" s="5"/>
      <c r="H305" s="5">
        <v>3.1668911770000001</v>
      </c>
      <c r="I305" s="5" t="s">
        <v>10645</v>
      </c>
      <c r="J305" s="9">
        <v>2.1900000000000001E-16</v>
      </c>
      <c r="K305" s="9">
        <v>8.9999999999999995E-15</v>
      </c>
      <c r="L305" s="5">
        <v>83.263468250000003</v>
      </c>
      <c r="M305" s="5">
        <v>9.2203722149999994</v>
      </c>
    </row>
    <row r="306" spans="1:13" x14ac:dyDescent="0.3">
      <c r="A306" s="5" t="s">
        <v>1102</v>
      </c>
      <c r="B306" s="5" t="s">
        <v>1103</v>
      </c>
      <c r="C306" s="5" t="s">
        <v>377</v>
      </c>
      <c r="D306" s="5"/>
      <c r="E306" s="5"/>
      <c r="F306" s="5"/>
      <c r="G306" s="5" t="s">
        <v>378</v>
      </c>
      <c r="H306" s="5">
        <v>3.159697617</v>
      </c>
      <c r="I306" s="5" t="s">
        <v>10645</v>
      </c>
      <c r="J306" s="9">
        <v>3.0400000000000002E-7</v>
      </c>
      <c r="K306" s="9">
        <v>2.5799999999999999E-6</v>
      </c>
      <c r="L306" s="5">
        <v>113.6067559</v>
      </c>
      <c r="M306" s="5">
        <v>12.808106860000001</v>
      </c>
    </row>
    <row r="307" spans="1:13" x14ac:dyDescent="0.3">
      <c r="A307" s="5" t="s">
        <v>1104</v>
      </c>
      <c r="B307" s="5" t="s">
        <v>1105</v>
      </c>
      <c r="C307" s="5" t="s">
        <v>1006</v>
      </c>
      <c r="D307" s="5"/>
      <c r="E307" s="5"/>
      <c r="F307" s="5" t="s">
        <v>1007</v>
      </c>
      <c r="G307" s="5" t="s">
        <v>1008</v>
      </c>
      <c r="H307" s="5">
        <v>3.1216642920000002</v>
      </c>
      <c r="I307" s="5" t="s">
        <v>10645</v>
      </c>
      <c r="J307" s="9">
        <v>9.8499999999999991E-34</v>
      </c>
      <c r="K307" s="9">
        <v>2.2800000000000002E-31</v>
      </c>
      <c r="L307" s="5">
        <v>497.91150499999998</v>
      </c>
      <c r="M307" s="5">
        <v>57.156261219999998</v>
      </c>
    </row>
    <row r="308" spans="1:13" x14ac:dyDescent="0.3">
      <c r="A308" s="5" t="s">
        <v>1106</v>
      </c>
      <c r="B308" s="5" t="s">
        <v>1107</v>
      </c>
      <c r="C308" s="5" t="s">
        <v>111</v>
      </c>
      <c r="D308" s="5"/>
      <c r="E308" s="5"/>
      <c r="F308" s="5"/>
      <c r="G308" s="5"/>
      <c r="H308" s="5">
        <v>3.1210442120000002</v>
      </c>
      <c r="I308" s="5" t="s">
        <v>10645</v>
      </c>
      <c r="J308" s="9">
        <v>3.43E-36</v>
      </c>
      <c r="K308" s="9">
        <v>1.0800000000000001E-33</v>
      </c>
      <c r="L308" s="5">
        <v>275.20127050000002</v>
      </c>
      <c r="M308" s="5">
        <v>31.579178110000001</v>
      </c>
    </row>
    <row r="309" spans="1:13" x14ac:dyDescent="0.3">
      <c r="A309" s="5" t="s">
        <v>1108</v>
      </c>
      <c r="B309" s="5" t="s">
        <v>1109</v>
      </c>
      <c r="C309" s="5" t="s">
        <v>1110</v>
      </c>
      <c r="D309" s="5"/>
      <c r="E309" s="5"/>
      <c r="F309" s="5" t="s">
        <v>1111</v>
      </c>
      <c r="G309" s="5" t="s">
        <v>1112</v>
      </c>
      <c r="H309" s="5">
        <v>3.1200804</v>
      </c>
      <c r="I309" s="5" t="s">
        <v>10645</v>
      </c>
      <c r="J309" s="9">
        <v>7.2099999999999997E-9</v>
      </c>
      <c r="K309" s="9">
        <v>8.6200000000000004E-8</v>
      </c>
      <c r="L309" s="5">
        <v>103.80835190000001</v>
      </c>
      <c r="M309" s="5">
        <v>11.86425419</v>
      </c>
    </row>
    <row r="310" spans="1:13" x14ac:dyDescent="0.3">
      <c r="A310" s="5" t="s">
        <v>1113</v>
      </c>
      <c r="B310" s="5" t="s">
        <v>1114</v>
      </c>
      <c r="C310" s="5" t="s">
        <v>1115</v>
      </c>
      <c r="D310" s="5"/>
      <c r="E310" s="5"/>
      <c r="F310" s="5" t="s">
        <v>1116</v>
      </c>
      <c r="G310" s="5" t="s">
        <v>1117</v>
      </c>
      <c r="H310" s="5">
        <v>3.1181996860000001</v>
      </c>
      <c r="I310" s="5" t="s">
        <v>10645</v>
      </c>
      <c r="J310" s="9">
        <v>1.7699999999999999E-12</v>
      </c>
      <c r="K310" s="9">
        <v>4.0100000000000002E-11</v>
      </c>
      <c r="L310" s="5">
        <v>1224.3015190000001</v>
      </c>
      <c r="M310" s="5">
        <v>141.13797450000001</v>
      </c>
    </row>
    <row r="311" spans="1:13" x14ac:dyDescent="0.3">
      <c r="A311" s="5" t="s">
        <v>1118</v>
      </c>
      <c r="B311" s="5" t="s">
        <v>1119</v>
      </c>
      <c r="C311" s="5" t="s">
        <v>1120</v>
      </c>
      <c r="D311" s="5"/>
      <c r="E311" s="5"/>
      <c r="F311" s="5" t="s">
        <v>1121</v>
      </c>
      <c r="G311" s="5" t="s">
        <v>1122</v>
      </c>
      <c r="H311" s="5">
        <v>3.1155013230000002</v>
      </c>
      <c r="I311" s="5" t="s">
        <v>10645</v>
      </c>
      <c r="J311" s="9">
        <v>9.8599999999999999E-19</v>
      </c>
      <c r="K311" s="9">
        <v>5.3899999999999998E-17</v>
      </c>
      <c r="L311" s="5">
        <v>107.0642442</v>
      </c>
      <c r="M311" s="5">
        <v>12.44446757</v>
      </c>
    </row>
    <row r="312" spans="1:13" x14ac:dyDescent="0.3">
      <c r="A312" s="5" t="s">
        <v>1123</v>
      </c>
      <c r="B312" s="5" t="s">
        <v>1124</v>
      </c>
      <c r="C312" s="5" t="s">
        <v>1125</v>
      </c>
      <c r="D312" s="5"/>
      <c r="E312" s="5"/>
      <c r="F312" s="5" t="s">
        <v>1126</v>
      </c>
      <c r="G312" s="5" t="s">
        <v>1127</v>
      </c>
      <c r="H312" s="5">
        <v>3.1137979910000002</v>
      </c>
      <c r="I312" s="5" t="s">
        <v>10645</v>
      </c>
      <c r="J312" s="9">
        <v>3.7799999999999998E-9</v>
      </c>
      <c r="K312" s="9">
        <v>4.7799999999999998E-8</v>
      </c>
      <c r="L312" s="5">
        <v>39.882711069999999</v>
      </c>
      <c r="M312" s="5">
        <v>4.6599574129999999</v>
      </c>
    </row>
    <row r="313" spans="1:13" x14ac:dyDescent="0.3">
      <c r="A313" s="5" t="s">
        <v>1128</v>
      </c>
      <c r="B313" s="5" t="s">
        <v>1129</v>
      </c>
      <c r="C313" s="5" t="s">
        <v>1130</v>
      </c>
      <c r="D313" s="5"/>
      <c r="E313" s="5"/>
      <c r="F313" s="5" t="s">
        <v>270</v>
      </c>
      <c r="G313" s="5" t="s">
        <v>774</v>
      </c>
      <c r="H313" s="5">
        <v>3.105885953</v>
      </c>
      <c r="I313" s="5" t="s">
        <v>10645</v>
      </c>
      <c r="J313" s="9">
        <v>1.02E-21</v>
      </c>
      <c r="K313" s="9">
        <v>7.9299999999999996E-20</v>
      </c>
      <c r="L313" s="5">
        <v>648.91893019999998</v>
      </c>
      <c r="M313" s="5">
        <v>75.488456510000006</v>
      </c>
    </row>
    <row r="314" spans="1:13" x14ac:dyDescent="0.3">
      <c r="A314" s="5" t="s">
        <v>1131</v>
      </c>
      <c r="B314" s="5" t="s">
        <v>1132</v>
      </c>
      <c r="C314" s="5" t="s">
        <v>1133</v>
      </c>
      <c r="D314" s="5"/>
      <c r="E314" s="5"/>
      <c r="F314" s="5" t="s">
        <v>1121</v>
      </c>
      <c r="G314" s="5" t="s">
        <v>1134</v>
      </c>
      <c r="H314" s="5">
        <v>3.0962003779999998</v>
      </c>
      <c r="I314" s="5" t="s">
        <v>10645</v>
      </c>
      <c r="J314" s="9">
        <v>2.54E-18</v>
      </c>
      <c r="K314" s="9">
        <v>1.3299999999999999E-16</v>
      </c>
      <c r="L314" s="5">
        <v>1521.446803</v>
      </c>
      <c r="M314" s="5">
        <v>178.0243341</v>
      </c>
    </row>
    <row r="315" spans="1:13" x14ac:dyDescent="0.3">
      <c r="A315" s="5" t="s">
        <v>1135</v>
      </c>
      <c r="B315" s="5" t="s">
        <v>1136</v>
      </c>
      <c r="C315" s="5" t="s">
        <v>111</v>
      </c>
      <c r="D315" s="5"/>
      <c r="E315" s="5"/>
      <c r="F315" s="5"/>
      <c r="G315" s="5"/>
      <c r="H315" s="5">
        <v>3.0780409670000002</v>
      </c>
      <c r="I315" s="5" t="s">
        <v>10645</v>
      </c>
      <c r="J315" s="9">
        <v>5.41E-5</v>
      </c>
      <c r="K315" s="5">
        <v>2.74245E-4</v>
      </c>
      <c r="L315" s="5">
        <v>60.625026460000001</v>
      </c>
      <c r="M315" s="5">
        <v>7.2545727290000004</v>
      </c>
    </row>
    <row r="316" spans="1:13" x14ac:dyDescent="0.3">
      <c r="A316" s="5" t="s">
        <v>1137</v>
      </c>
      <c r="B316" s="5" t="s">
        <v>1138</v>
      </c>
      <c r="C316" s="5" t="s">
        <v>1139</v>
      </c>
      <c r="D316" s="5"/>
      <c r="E316" s="5"/>
      <c r="F316" s="5" t="s">
        <v>115</v>
      </c>
      <c r="G316" s="5" t="s">
        <v>116</v>
      </c>
      <c r="H316" s="5">
        <v>3.0722137350000001</v>
      </c>
      <c r="I316" s="5" t="s">
        <v>10645</v>
      </c>
      <c r="J316" s="9">
        <v>6.3600000000000001E-5</v>
      </c>
      <c r="K316" s="5">
        <v>3.1680100000000002E-4</v>
      </c>
      <c r="L316" s="5">
        <v>63.343824789999999</v>
      </c>
      <c r="M316" s="5">
        <v>7.459956257</v>
      </c>
    </row>
    <row r="317" spans="1:13" x14ac:dyDescent="0.3">
      <c r="A317" s="5" t="s">
        <v>1140</v>
      </c>
      <c r="B317" s="5" t="s">
        <v>1141</v>
      </c>
      <c r="C317" s="5" t="s">
        <v>1142</v>
      </c>
      <c r="D317" s="5"/>
      <c r="E317" s="5"/>
      <c r="F317" s="5"/>
      <c r="G317" s="5"/>
      <c r="H317" s="5">
        <v>3.0673054149999999</v>
      </c>
      <c r="I317" s="5" t="s">
        <v>10645</v>
      </c>
      <c r="J317" s="9">
        <v>2.39E-11</v>
      </c>
      <c r="K317" s="9">
        <v>4.5299999999999999E-10</v>
      </c>
      <c r="L317" s="5">
        <v>268.54539410000001</v>
      </c>
      <c r="M317" s="5">
        <v>32.162990659999998</v>
      </c>
    </row>
    <row r="318" spans="1:13" x14ac:dyDescent="0.3">
      <c r="A318" s="5" t="s">
        <v>1143</v>
      </c>
      <c r="B318" s="5" t="s">
        <v>1144</v>
      </c>
      <c r="C318" s="5" t="s">
        <v>1145</v>
      </c>
      <c r="D318" s="5"/>
      <c r="E318" s="5"/>
      <c r="F318" s="5"/>
      <c r="G318" s="5" t="s">
        <v>1146</v>
      </c>
      <c r="H318" s="5">
        <v>3.065603045</v>
      </c>
      <c r="I318" s="5" t="s">
        <v>10645</v>
      </c>
      <c r="J318" s="5">
        <v>7.7452700000000001E-4</v>
      </c>
      <c r="K318" s="5">
        <v>2.853876E-3</v>
      </c>
      <c r="L318" s="5">
        <v>153.0831949</v>
      </c>
      <c r="M318" s="5">
        <v>18.323605059999998</v>
      </c>
    </row>
    <row r="319" spans="1:13" x14ac:dyDescent="0.3">
      <c r="A319" s="5" t="s">
        <v>1147</v>
      </c>
      <c r="B319" s="5" t="s">
        <v>1148</v>
      </c>
      <c r="C319" s="5" t="s">
        <v>111</v>
      </c>
      <c r="D319" s="5"/>
      <c r="E319" s="5"/>
      <c r="F319" s="5"/>
      <c r="G319" s="5"/>
      <c r="H319" s="5">
        <v>3.064174425</v>
      </c>
      <c r="I319" s="5" t="s">
        <v>10645</v>
      </c>
      <c r="J319" s="9">
        <v>1.03E-13</v>
      </c>
      <c r="K319" s="9">
        <v>2.8299999999999999E-12</v>
      </c>
      <c r="L319" s="5">
        <v>194.69612230000001</v>
      </c>
      <c r="M319" s="5">
        <v>23.09567719</v>
      </c>
    </row>
    <row r="320" spans="1:13" x14ac:dyDescent="0.3">
      <c r="A320" s="5" t="s">
        <v>1149</v>
      </c>
      <c r="B320" s="5" t="s">
        <v>1150</v>
      </c>
      <c r="C320" s="5" t="s">
        <v>1151</v>
      </c>
      <c r="D320" s="5"/>
      <c r="E320" s="5"/>
      <c r="F320" s="5" t="s">
        <v>40</v>
      </c>
      <c r="G320" s="5" t="s">
        <v>41</v>
      </c>
      <c r="H320" s="5">
        <v>3.0640455119999999</v>
      </c>
      <c r="I320" s="5" t="s">
        <v>10645</v>
      </c>
      <c r="J320" s="9">
        <v>1.71E-15</v>
      </c>
      <c r="K320" s="9">
        <v>6.1899999999999994E-14</v>
      </c>
      <c r="L320" s="5">
        <v>5832.8214180000004</v>
      </c>
      <c r="M320" s="5">
        <v>697.50359209999999</v>
      </c>
    </row>
    <row r="321" spans="1:13" x14ac:dyDescent="0.3">
      <c r="A321" s="5" t="s">
        <v>1152</v>
      </c>
      <c r="B321" s="5" t="s">
        <v>87</v>
      </c>
      <c r="C321" s="5" t="s">
        <v>221</v>
      </c>
      <c r="D321" s="5"/>
      <c r="E321" s="5"/>
      <c r="F321" s="5"/>
      <c r="G321" s="5"/>
      <c r="H321" s="5">
        <v>3.063437543</v>
      </c>
      <c r="I321" s="5" t="s">
        <v>10645</v>
      </c>
      <c r="J321" s="9">
        <v>4.7399999999999998E-29</v>
      </c>
      <c r="K321" s="9">
        <v>8.3800000000000001E-27</v>
      </c>
      <c r="L321" s="5">
        <v>190.9408445</v>
      </c>
      <c r="M321" s="5">
        <v>22.72136755</v>
      </c>
    </row>
    <row r="322" spans="1:13" x14ac:dyDescent="0.3">
      <c r="A322" s="5" t="s">
        <v>1153</v>
      </c>
      <c r="B322" s="5" t="s">
        <v>1154</v>
      </c>
      <c r="C322" s="5" t="s">
        <v>1155</v>
      </c>
      <c r="D322" s="5"/>
      <c r="E322" s="5"/>
      <c r="F322" s="5" t="s">
        <v>491</v>
      </c>
      <c r="G322" s="5" t="s">
        <v>492</v>
      </c>
      <c r="H322" s="5">
        <v>3.0329869330000001</v>
      </c>
      <c r="I322" s="5" t="s">
        <v>10645</v>
      </c>
      <c r="J322" s="9">
        <v>8.8599999999999999E-8</v>
      </c>
      <c r="K322" s="9">
        <v>8.4799999999999997E-7</v>
      </c>
      <c r="L322" s="5">
        <v>61.542481100000003</v>
      </c>
      <c r="M322" s="5">
        <v>7.54761024</v>
      </c>
    </row>
    <row r="323" spans="1:13" x14ac:dyDescent="0.3">
      <c r="A323" s="5" t="s">
        <v>1156</v>
      </c>
      <c r="B323" s="5" t="s">
        <v>1157</v>
      </c>
      <c r="C323" s="5" t="s">
        <v>1120</v>
      </c>
      <c r="D323" s="5"/>
      <c r="E323" s="5"/>
      <c r="F323" s="5"/>
      <c r="G323" s="5"/>
      <c r="H323" s="5">
        <v>3.0273682919999998</v>
      </c>
      <c r="I323" s="5" t="s">
        <v>10645</v>
      </c>
      <c r="J323" s="9">
        <v>3.1599999999999998E-9</v>
      </c>
      <c r="K323" s="9">
        <v>4.07E-8</v>
      </c>
      <c r="L323" s="5">
        <v>101.96803079999999</v>
      </c>
      <c r="M323" s="5">
        <v>12.46252073</v>
      </c>
    </row>
    <row r="324" spans="1:13" x14ac:dyDescent="0.3">
      <c r="A324" s="5" t="s">
        <v>1158</v>
      </c>
      <c r="B324" s="5" t="s">
        <v>1159</v>
      </c>
      <c r="C324" s="5" t="s">
        <v>1160</v>
      </c>
      <c r="D324" s="5"/>
      <c r="E324" s="5"/>
      <c r="F324" s="5" t="s">
        <v>1161</v>
      </c>
      <c r="G324" s="5" t="s">
        <v>1162</v>
      </c>
      <c r="H324" s="5">
        <v>3.02584711</v>
      </c>
      <c r="I324" s="5" t="s">
        <v>10645</v>
      </c>
      <c r="J324" s="9">
        <v>2.5200000000000001E-17</v>
      </c>
      <c r="K324" s="9">
        <v>1.14E-15</v>
      </c>
      <c r="L324" s="5">
        <v>8922.1981190000006</v>
      </c>
      <c r="M324" s="5">
        <v>1095.584574</v>
      </c>
    </row>
    <row r="325" spans="1:13" x14ac:dyDescent="0.3">
      <c r="A325" s="5" t="s">
        <v>1163</v>
      </c>
      <c r="B325" s="5" t="s">
        <v>1164</v>
      </c>
      <c r="C325" s="5" t="s">
        <v>1165</v>
      </c>
      <c r="D325" s="5" t="s">
        <v>1166</v>
      </c>
      <c r="E325" s="5" t="s">
        <v>1167</v>
      </c>
      <c r="F325" s="5" t="s">
        <v>1168</v>
      </c>
      <c r="G325" s="5" t="s">
        <v>1169</v>
      </c>
      <c r="H325" s="5">
        <v>3.025136517</v>
      </c>
      <c r="I325" s="5" t="s">
        <v>10645</v>
      </c>
      <c r="J325" s="9">
        <v>3.26E-25</v>
      </c>
      <c r="K325" s="9">
        <v>3.6900000000000002E-23</v>
      </c>
      <c r="L325" s="5">
        <v>606.89663640000003</v>
      </c>
      <c r="M325" s="5">
        <v>74.572794560000006</v>
      </c>
    </row>
    <row r="326" spans="1:13" x14ac:dyDescent="0.3">
      <c r="A326" s="5" t="s">
        <v>1170</v>
      </c>
      <c r="B326" s="5" t="s">
        <v>1171</v>
      </c>
      <c r="C326" s="5" t="s">
        <v>1172</v>
      </c>
      <c r="D326" s="5"/>
      <c r="E326" s="5"/>
      <c r="F326" s="5" t="s">
        <v>1173</v>
      </c>
      <c r="G326" s="5" t="s">
        <v>1174</v>
      </c>
      <c r="H326" s="5">
        <v>3.0176235180000002</v>
      </c>
      <c r="I326" s="5" t="s">
        <v>10645</v>
      </c>
      <c r="J326" s="9">
        <v>4.3699999999999999E-32</v>
      </c>
      <c r="K326" s="9">
        <v>9.3499999999999994E-30</v>
      </c>
      <c r="L326" s="5">
        <v>117.89381950000001</v>
      </c>
      <c r="M326" s="5">
        <v>14.657536520000001</v>
      </c>
    </row>
    <row r="327" spans="1:13" x14ac:dyDescent="0.3">
      <c r="A327" s="5" t="s">
        <v>1175</v>
      </c>
      <c r="B327" s="5" t="s">
        <v>87</v>
      </c>
      <c r="C327" s="5" t="s">
        <v>1176</v>
      </c>
      <c r="D327" s="5"/>
      <c r="E327" s="5"/>
      <c r="F327" s="5"/>
      <c r="G327" s="5"/>
      <c r="H327" s="5">
        <v>3.010678736</v>
      </c>
      <c r="I327" s="5" t="s">
        <v>10645</v>
      </c>
      <c r="J327" s="9">
        <v>6.8899999999999994E-5</v>
      </c>
      <c r="K327" s="5">
        <v>3.3959099999999998E-4</v>
      </c>
      <c r="L327" s="5">
        <v>59.531643080000002</v>
      </c>
      <c r="M327" s="5">
        <v>7.4649463699999998</v>
      </c>
    </row>
    <row r="328" spans="1:13" x14ac:dyDescent="0.3">
      <c r="A328" s="5" t="s">
        <v>1177</v>
      </c>
      <c r="B328" s="5" t="s">
        <v>1178</v>
      </c>
      <c r="C328" s="5" t="s">
        <v>1179</v>
      </c>
      <c r="D328" s="5"/>
      <c r="E328" s="5"/>
      <c r="F328" s="5" t="s">
        <v>1180</v>
      </c>
      <c r="G328" s="5" t="s">
        <v>1181</v>
      </c>
      <c r="H328" s="5">
        <v>3.0056749549999999</v>
      </c>
      <c r="I328" s="5" t="s">
        <v>10645</v>
      </c>
      <c r="J328" s="9">
        <v>2.3900000000000001E-17</v>
      </c>
      <c r="K328" s="9">
        <v>1.09E-15</v>
      </c>
      <c r="L328" s="5">
        <v>1707.6534569999999</v>
      </c>
      <c r="M328" s="5">
        <v>212.71438670000001</v>
      </c>
    </row>
    <row r="329" spans="1:13" x14ac:dyDescent="0.3">
      <c r="A329" s="5" t="s">
        <v>1182</v>
      </c>
      <c r="B329" s="5" t="s">
        <v>1183</v>
      </c>
      <c r="C329" s="5" t="s">
        <v>132</v>
      </c>
      <c r="D329" s="5"/>
      <c r="E329" s="5"/>
      <c r="F329" s="5" t="s">
        <v>133</v>
      </c>
      <c r="G329" s="5" t="s">
        <v>134</v>
      </c>
      <c r="H329" s="5">
        <v>3.0050701169999998</v>
      </c>
      <c r="I329" s="5" t="s">
        <v>10645</v>
      </c>
      <c r="J329" s="9">
        <v>1.8199999999999999E-5</v>
      </c>
      <c r="K329" s="5">
        <v>1.03223E-4</v>
      </c>
      <c r="L329" s="5">
        <v>6855.2664889999996</v>
      </c>
      <c r="M329" s="5">
        <v>853.97821080000006</v>
      </c>
    </row>
    <row r="330" spans="1:13" x14ac:dyDescent="0.3">
      <c r="A330" s="5" t="s">
        <v>1184</v>
      </c>
      <c r="B330" s="5" t="s">
        <v>1185</v>
      </c>
      <c r="C330" s="5" t="s">
        <v>1125</v>
      </c>
      <c r="D330" s="5"/>
      <c r="E330" s="5"/>
      <c r="F330" s="5" t="s">
        <v>1186</v>
      </c>
      <c r="G330" s="5" t="s">
        <v>1187</v>
      </c>
      <c r="H330" s="5">
        <v>3.0044534459999999</v>
      </c>
      <c r="I330" s="5" t="s">
        <v>10645</v>
      </c>
      <c r="J330" s="9">
        <v>8.4299999999999999E-29</v>
      </c>
      <c r="K330" s="9">
        <v>1.4499999999999999E-26</v>
      </c>
      <c r="L330" s="5">
        <v>343.21934670000002</v>
      </c>
      <c r="M330" s="5">
        <v>42.913741280000004</v>
      </c>
    </row>
    <row r="331" spans="1:13" x14ac:dyDescent="0.3">
      <c r="A331" s="5" t="s">
        <v>1188</v>
      </c>
      <c r="B331" s="5" t="s">
        <v>1189</v>
      </c>
      <c r="C331" s="5" t="s">
        <v>1190</v>
      </c>
      <c r="D331" s="5"/>
      <c r="E331" s="5"/>
      <c r="F331" s="5" t="s">
        <v>1191</v>
      </c>
      <c r="G331" s="5" t="s">
        <v>1192</v>
      </c>
      <c r="H331" s="5">
        <v>3.0035075249999998</v>
      </c>
      <c r="I331" s="5" t="s">
        <v>10645</v>
      </c>
      <c r="J331" s="9">
        <v>1.21E-10</v>
      </c>
      <c r="K331" s="9">
        <v>2.0000000000000001E-9</v>
      </c>
      <c r="L331" s="5">
        <v>77.254749189999998</v>
      </c>
      <c r="M331" s="5">
        <v>9.6957171760000005</v>
      </c>
    </row>
    <row r="332" spans="1:13" x14ac:dyDescent="0.3">
      <c r="A332" s="5" t="s">
        <v>1193</v>
      </c>
      <c r="B332" s="5" t="s">
        <v>1194</v>
      </c>
      <c r="C332" s="5" t="s">
        <v>1195</v>
      </c>
      <c r="D332" s="5"/>
      <c r="E332" s="5"/>
      <c r="F332" s="5" t="s">
        <v>235</v>
      </c>
      <c r="G332" s="5" t="s">
        <v>236</v>
      </c>
      <c r="H332" s="5">
        <v>2.9980947570000001</v>
      </c>
      <c r="I332" s="5" t="s">
        <v>10645</v>
      </c>
      <c r="J332" s="9">
        <v>9.9200000000000003E-45</v>
      </c>
      <c r="K332" s="9">
        <v>7.1599999999999996E-42</v>
      </c>
      <c r="L332" s="5">
        <v>244.2597188</v>
      </c>
      <c r="M332" s="5">
        <v>30.670173470000002</v>
      </c>
    </row>
    <row r="333" spans="1:13" x14ac:dyDescent="0.3">
      <c r="A333" s="5" t="s">
        <v>1196</v>
      </c>
      <c r="B333" s="5" t="s">
        <v>1197</v>
      </c>
      <c r="C333" s="5" t="s">
        <v>1198</v>
      </c>
      <c r="D333" s="5"/>
      <c r="E333" s="5"/>
      <c r="F333" s="5" t="s">
        <v>1199</v>
      </c>
      <c r="G333" s="5" t="s">
        <v>1200</v>
      </c>
      <c r="H333" s="5">
        <v>2.9893548349999999</v>
      </c>
      <c r="I333" s="5" t="s">
        <v>10645</v>
      </c>
      <c r="J333" s="9">
        <v>2.5099999999999998E-14</v>
      </c>
      <c r="K333" s="9">
        <v>7.59E-13</v>
      </c>
      <c r="L333" s="5">
        <v>77.862535589999993</v>
      </c>
      <c r="M333" s="5">
        <v>9.6985618079999991</v>
      </c>
    </row>
    <row r="334" spans="1:13" x14ac:dyDescent="0.3">
      <c r="A334" s="5" t="s">
        <v>1201</v>
      </c>
      <c r="B334" s="5" t="s">
        <v>1202</v>
      </c>
      <c r="C334" s="5" t="s">
        <v>1203</v>
      </c>
      <c r="D334" s="5"/>
      <c r="E334" s="5"/>
      <c r="F334" s="5" t="s">
        <v>1204</v>
      </c>
      <c r="G334" s="5" t="s">
        <v>1205</v>
      </c>
      <c r="H334" s="5">
        <v>2.988718719</v>
      </c>
      <c r="I334" s="5" t="s">
        <v>10645</v>
      </c>
      <c r="J334" s="9">
        <v>2.9499999999999999E-30</v>
      </c>
      <c r="K334" s="9">
        <v>5.7400000000000001E-28</v>
      </c>
      <c r="L334" s="5">
        <v>1348.081083</v>
      </c>
      <c r="M334" s="5">
        <v>169.87492</v>
      </c>
    </row>
    <row r="335" spans="1:13" x14ac:dyDescent="0.3">
      <c r="A335" s="5" t="s">
        <v>1206</v>
      </c>
      <c r="B335" s="5" t="s">
        <v>1207</v>
      </c>
      <c r="C335" s="5" t="s">
        <v>1208</v>
      </c>
      <c r="D335" s="5"/>
      <c r="E335" s="5"/>
      <c r="F335" s="5" t="s">
        <v>133</v>
      </c>
      <c r="G335" s="5" t="s">
        <v>214</v>
      </c>
      <c r="H335" s="5">
        <v>2.9874275250000002</v>
      </c>
      <c r="I335" s="5" t="s">
        <v>10645</v>
      </c>
      <c r="J335" s="9">
        <v>6.9900000000000002E-28</v>
      </c>
      <c r="K335" s="9">
        <v>1.06E-25</v>
      </c>
      <c r="L335" s="5">
        <v>724.82429209999998</v>
      </c>
      <c r="M335" s="5">
        <v>91.486593029999995</v>
      </c>
    </row>
    <row r="336" spans="1:13" x14ac:dyDescent="0.3">
      <c r="A336" s="5" t="s">
        <v>1209</v>
      </c>
      <c r="B336" s="5" t="s">
        <v>1210</v>
      </c>
      <c r="C336" s="5" t="s">
        <v>1211</v>
      </c>
      <c r="D336" s="5"/>
      <c r="E336" s="5"/>
      <c r="F336" s="5" t="s">
        <v>1212</v>
      </c>
      <c r="G336" s="5" t="s">
        <v>1213</v>
      </c>
      <c r="H336" s="5">
        <v>2.9865361190000002</v>
      </c>
      <c r="I336" s="5" t="s">
        <v>10645</v>
      </c>
      <c r="J336" s="9">
        <v>3.26E-18</v>
      </c>
      <c r="K336" s="9">
        <v>1.67E-16</v>
      </c>
      <c r="L336" s="5">
        <v>10431.09</v>
      </c>
      <c r="M336" s="5">
        <v>1316.171083</v>
      </c>
    </row>
    <row r="337" spans="1:13" x14ac:dyDescent="0.3">
      <c r="A337" s="5" t="s">
        <v>1214</v>
      </c>
      <c r="B337" s="5" t="s">
        <v>1215</v>
      </c>
      <c r="C337" s="5" t="s">
        <v>1216</v>
      </c>
      <c r="D337" s="5"/>
      <c r="E337" s="5"/>
      <c r="F337" s="5"/>
      <c r="G337" s="5" t="s">
        <v>108</v>
      </c>
      <c r="H337" s="5">
        <v>2.9862955969999998</v>
      </c>
      <c r="I337" s="5" t="s">
        <v>10645</v>
      </c>
      <c r="J337" s="9">
        <v>1.34E-18</v>
      </c>
      <c r="K337" s="9">
        <v>7.2299999999999999E-17</v>
      </c>
      <c r="L337" s="5">
        <v>353.17844170000001</v>
      </c>
      <c r="M337" s="5">
        <v>44.638095540000002</v>
      </c>
    </row>
    <row r="338" spans="1:13" x14ac:dyDescent="0.3">
      <c r="A338" s="5" t="s">
        <v>1217</v>
      </c>
      <c r="B338" s="5" t="s">
        <v>1218</v>
      </c>
      <c r="C338" s="5" t="s">
        <v>111</v>
      </c>
      <c r="D338" s="5"/>
      <c r="E338" s="5"/>
      <c r="F338" s="5"/>
      <c r="G338" s="5"/>
      <c r="H338" s="5">
        <v>2.9770728279999998</v>
      </c>
      <c r="I338" s="5" t="s">
        <v>10645</v>
      </c>
      <c r="J338" s="9">
        <v>2.86E-11</v>
      </c>
      <c r="K338" s="9">
        <v>5.3000000000000003E-10</v>
      </c>
      <c r="L338" s="5">
        <v>479.89052709999999</v>
      </c>
      <c r="M338" s="5">
        <v>61.081042170000003</v>
      </c>
    </row>
    <row r="339" spans="1:13" x14ac:dyDescent="0.3">
      <c r="A339" s="5" t="s">
        <v>1219</v>
      </c>
      <c r="B339" s="5" t="s">
        <v>1220</v>
      </c>
      <c r="C339" s="5" t="s">
        <v>1221</v>
      </c>
      <c r="D339" s="5"/>
      <c r="E339" s="5"/>
      <c r="F339" s="5" t="s">
        <v>1222</v>
      </c>
      <c r="G339" s="5" t="s">
        <v>1223</v>
      </c>
      <c r="H339" s="5">
        <v>2.9684554090000002</v>
      </c>
      <c r="I339" s="5" t="s">
        <v>10645</v>
      </c>
      <c r="J339" s="9">
        <v>7.1600000000000006E-5</v>
      </c>
      <c r="K339" s="5">
        <v>3.5121700000000002E-4</v>
      </c>
      <c r="L339" s="5">
        <v>4867.3246310000004</v>
      </c>
      <c r="M339" s="5">
        <v>621.93465000000003</v>
      </c>
    </row>
    <row r="340" spans="1:13" x14ac:dyDescent="0.3">
      <c r="A340" s="5" t="s">
        <v>1224</v>
      </c>
      <c r="B340" s="5" t="s">
        <v>1225</v>
      </c>
      <c r="C340" s="5" t="s">
        <v>1226</v>
      </c>
      <c r="D340" s="5"/>
      <c r="E340" s="5"/>
      <c r="F340" s="5" t="s">
        <v>1227</v>
      </c>
      <c r="G340" s="5" t="s">
        <v>1228</v>
      </c>
      <c r="H340" s="5">
        <v>2.9674123790000002</v>
      </c>
      <c r="I340" s="5" t="s">
        <v>10645</v>
      </c>
      <c r="J340" s="9">
        <v>3.1499999999999999E-24</v>
      </c>
      <c r="K340" s="9">
        <v>3.1000000000000001E-22</v>
      </c>
      <c r="L340" s="5">
        <v>432.91629449999999</v>
      </c>
      <c r="M340" s="5">
        <v>55.34131687</v>
      </c>
    </row>
    <row r="341" spans="1:13" x14ac:dyDescent="0.3">
      <c r="A341" s="5" t="s">
        <v>1229</v>
      </c>
      <c r="B341" s="5" t="s">
        <v>1230</v>
      </c>
      <c r="C341" s="5" t="s">
        <v>1231</v>
      </c>
      <c r="D341" s="5" t="s">
        <v>1232</v>
      </c>
      <c r="E341" s="5" t="s">
        <v>1233</v>
      </c>
      <c r="F341" s="5" t="s">
        <v>199</v>
      </c>
      <c r="G341" s="5" t="s">
        <v>31</v>
      </c>
      <c r="H341" s="5">
        <v>2.9642590339999999</v>
      </c>
      <c r="I341" s="5" t="s">
        <v>10645</v>
      </c>
      <c r="J341" s="9">
        <v>4.1599999999999999E-13</v>
      </c>
      <c r="K341" s="9">
        <v>1.0399999999999999E-11</v>
      </c>
      <c r="L341" s="5">
        <v>68.467798459999997</v>
      </c>
      <c r="M341" s="5">
        <v>8.6427554170000001</v>
      </c>
    </row>
    <row r="342" spans="1:13" x14ac:dyDescent="0.3">
      <c r="A342" s="5" t="s">
        <v>1234</v>
      </c>
      <c r="B342" s="5" t="s">
        <v>1235</v>
      </c>
      <c r="C342" s="5" t="s">
        <v>111</v>
      </c>
      <c r="D342" s="5"/>
      <c r="E342" s="5"/>
      <c r="F342" s="5"/>
      <c r="G342" s="5"/>
      <c r="H342" s="5">
        <v>2.956678771</v>
      </c>
      <c r="I342" s="5" t="s">
        <v>10645</v>
      </c>
      <c r="J342" s="9">
        <v>1.65E-12</v>
      </c>
      <c r="K342" s="9">
        <v>3.7700000000000003E-11</v>
      </c>
      <c r="L342" s="5">
        <v>56.844425010000002</v>
      </c>
      <c r="M342" s="5">
        <v>7.398977779</v>
      </c>
    </row>
    <row r="343" spans="1:13" x14ac:dyDescent="0.3">
      <c r="A343" s="5" t="s">
        <v>1236</v>
      </c>
      <c r="B343" s="5" t="s">
        <v>1237</v>
      </c>
      <c r="C343" s="5" t="s">
        <v>1238</v>
      </c>
      <c r="D343" s="5"/>
      <c r="E343" s="5"/>
      <c r="F343" s="5"/>
      <c r="G343" s="5"/>
      <c r="H343" s="5">
        <v>2.9565722559999998</v>
      </c>
      <c r="I343" s="5" t="s">
        <v>10645</v>
      </c>
      <c r="J343" s="9">
        <v>1.0799999999999999E-25</v>
      </c>
      <c r="K343" s="9">
        <v>1.27E-23</v>
      </c>
      <c r="L343" s="5">
        <v>135.3729084</v>
      </c>
      <c r="M343" s="5">
        <v>17.457702749999999</v>
      </c>
    </row>
    <row r="344" spans="1:13" x14ac:dyDescent="0.3">
      <c r="A344" s="5" t="s">
        <v>1239</v>
      </c>
      <c r="B344" s="5" t="s">
        <v>1240</v>
      </c>
      <c r="C344" s="5" t="s">
        <v>1241</v>
      </c>
      <c r="D344" s="5"/>
      <c r="E344" s="5"/>
      <c r="F344" s="5" t="s">
        <v>1242</v>
      </c>
      <c r="G344" s="5" t="s">
        <v>1243</v>
      </c>
      <c r="H344" s="5">
        <v>2.9433230020000001</v>
      </c>
      <c r="I344" s="5" t="s">
        <v>10645</v>
      </c>
      <c r="J344" s="9">
        <v>3.0499999999999999E-30</v>
      </c>
      <c r="K344" s="9">
        <v>5.8700000000000001E-28</v>
      </c>
      <c r="L344" s="5">
        <v>1289.3478700000001</v>
      </c>
      <c r="M344" s="5">
        <v>167.7760083</v>
      </c>
    </row>
    <row r="345" spans="1:13" x14ac:dyDescent="0.3">
      <c r="A345" s="5" t="s">
        <v>1244</v>
      </c>
      <c r="B345" s="5" t="s">
        <v>1245</v>
      </c>
      <c r="C345" s="5" t="s">
        <v>1246</v>
      </c>
      <c r="D345" s="5"/>
      <c r="E345" s="5"/>
      <c r="F345" s="5" t="s">
        <v>1247</v>
      </c>
      <c r="G345" s="5" t="s">
        <v>1248</v>
      </c>
      <c r="H345" s="5">
        <v>2.9432005879999998</v>
      </c>
      <c r="I345" s="5" t="s">
        <v>10645</v>
      </c>
      <c r="J345" s="9">
        <v>2.6600000000000003E-7</v>
      </c>
      <c r="K345" s="9">
        <v>2.2900000000000001E-6</v>
      </c>
      <c r="L345" s="5">
        <v>62.945215750000003</v>
      </c>
      <c r="M345" s="5">
        <v>8.1474238079999992</v>
      </c>
    </row>
    <row r="346" spans="1:13" x14ac:dyDescent="0.3">
      <c r="A346" s="5" t="s">
        <v>1249</v>
      </c>
      <c r="B346" s="5" t="s">
        <v>1250</v>
      </c>
      <c r="C346" s="5" t="s">
        <v>1251</v>
      </c>
      <c r="D346" s="5"/>
      <c r="E346" s="5"/>
      <c r="F346" s="5" t="s">
        <v>1252</v>
      </c>
      <c r="G346" s="5" t="s">
        <v>1253</v>
      </c>
      <c r="H346" s="5">
        <v>2.9420310459999999</v>
      </c>
      <c r="I346" s="5" t="s">
        <v>10645</v>
      </c>
      <c r="J346" s="9">
        <v>1.58E-11</v>
      </c>
      <c r="K346" s="9">
        <v>3.0900000000000002E-10</v>
      </c>
      <c r="L346" s="5">
        <v>93.982968869999993</v>
      </c>
      <c r="M346" s="5">
        <v>12.035808919999999</v>
      </c>
    </row>
    <row r="347" spans="1:13" x14ac:dyDescent="0.3">
      <c r="A347" s="5" t="s">
        <v>1254</v>
      </c>
      <c r="B347" s="5" t="s">
        <v>1255</v>
      </c>
      <c r="C347" s="5" t="s">
        <v>1256</v>
      </c>
      <c r="D347" s="5" t="s">
        <v>1257</v>
      </c>
      <c r="E347" s="5" t="s">
        <v>1258</v>
      </c>
      <c r="F347" s="5" t="s">
        <v>1259</v>
      </c>
      <c r="G347" s="5" t="s">
        <v>1260</v>
      </c>
      <c r="H347" s="5">
        <v>2.9416669889999998</v>
      </c>
      <c r="I347" s="5" t="s">
        <v>10645</v>
      </c>
      <c r="J347" s="9">
        <v>2.91E-16</v>
      </c>
      <c r="K347" s="9">
        <v>1.1799999999999999E-14</v>
      </c>
      <c r="L347" s="5">
        <v>74.251197930000004</v>
      </c>
      <c r="M347" s="5">
        <v>9.5638525530000003</v>
      </c>
    </row>
    <row r="348" spans="1:13" x14ac:dyDescent="0.3">
      <c r="A348" s="5" t="s">
        <v>1261</v>
      </c>
      <c r="B348" s="5" t="s">
        <v>1262</v>
      </c>
      <c r="C348" s="5" t="s">
        <v>753</v>
      </c>
      <c r="D348" s="5"/>
      <c r="E348" s="5"/>
      <c r="F348" s="5"/>
      <c r="G348" s="5"/>
      <c r="H348" s="5">
        <v>2.939511628</v>
      </c>
      <c r="I348" s="5" t="s">
        <v>10645</v>
      </c>
      <c r="J348" s="9">
        <v>1.34E-11</v>
      </c>
      <c r="K348" s="9">
        <v>2.6500000000000002E-10</v>
      </c>
      <c r="L348" s="5">
        <v>57.792187839999997</v>
      </c>
      <c r="M348" s="5">
        <v>7.5955944219999996</v>
      </c>
    </row>
    <row r="349" spans="1:13" x14ac:dyDescent="0.3">
      <c r="A349" s="5" t="s">
        <v>1263</v>
      </c>
      <c r="B349" s="5" t="s">
        <v>1264</v>
      </c>
      <c r="C349" s="5" t="s">
        <v>412</v>
      </c>
      <c r="D349" s="5"/>
      <c r="E349" s="5"/>
      <c r="F349" s="5" t="s">
        <v>393</v>
      </c>
      <c r="G349" s="5" t="s">
        <v>559</v>
      </c>
      <c r="H349" s="5">
        <v>2.9363604740000002</v>
      </c>
      <c r="I349" s="5" t="s">
        <v>10645</v>
      </c>
      <c r="J349" s="9">
        <v>9.4099999999999994E-20</v>
      </c>
      <c r="K349" s="9">
        <v>5.8E-18</v>
      </c>
      <c r="L349" s="5">
        <v>205.09986280000001</v>
      </c>
      <c r="M349" s="5">
        <v>26.803388099999999</v>
      </c>
    </row>
    <row r="350" spans="1:13" x14ac:dyDescent="0.3">
      <c r="A350" s="5" t="s">
        <v>1265</v>
      </c>
      <c r="B350" s="5" t="s">
        <v>1266</v>
      </c>
      <c r="C350" s="5" t="s">
        <v>1267</v>
      </c>
      <c r="D350" s="5"/>
      <c r="E350" s="5"/>
      <c r="F350" s="5" t="s">
        <v>1268</v>
      </c>
      <c r="G350" s="5" t="s">
        <v>1269</v>
      </c>
      <c r="H350" s="5">
        <v>2.9320964680000001</v>
      </c>
      <c r="I350" s="5" t="s">
        <v>10645</v>
      </c>
      <c r="J350" s="9">
        <v>3.85E-28</v>
      </c>
      <c r="K350" s="9">
        <v>6.09E-26</v>
      </c>
      <c r="L350" s="5">
        <v>384.75123689999998</v>
      </c>
      <c r="M350" s="5">
        <v>50.258226030000003</v>
      </c>
    </row>
    <row r="351" spans="1:13" x14ac:dyDescent="0.3">
      <c r="A351" s="5" t="s">
        <v>1270</v>
      </c>
      <c r="B351" s="5" t="s">
        <v>1271</v>
      </c>
      <c r="C351" s="5" t="s">
        <v>224</v>
      </c>
      <c r="D351" s="5"/>
      <c r="E351" s="5"/>
      <c r="F351" s="5" t="s">
        <v>1272</v>
      </c>
      <c r="G351" s="5" t="s">
        <v>1273</v>
      </c>
      <c r="H351" s="5">
        <v>2.930046736</v>
      </c>
      <c r="I351" s="5" t="s">
        <v>10645</v>
      </c>
      <c r="J351" s="9">
        <v>1.7599999999999999E-9</v>
      </c>
      <c r="K351" s="9">
        <v>2.37E-8</v>
      </c>
      <c r="L351" s="5">
        <v>63.213535360000002</v>
      </c>
      <c r="M351" s="5">
        <v>8.2925167060000007</v>
      </c>
    </row>
    <row r="352" spans="1:13" x14ac:dyDescent="0.3">
      <c r="A352" s="5" t="s">
        <v>1274</v>
      </c>
      <c r="B352" s="5" t="s">
        <v>1275</v>
      </c>
      <c r="C352" s="5" t="s">
        <v>111</v>
      </c>
      <c r="D352" s="5"/>
      <c r="E352" s="5"/>
      <c r="F352" s="5"/>
      <c r="G352" s="5"/>
      <c r="H352" s="5">
        <v>2.9234039530000002</v>
      </c>
      <c r="I352" s="5" t="s">
        <v>10645</v>
      </c>
      <c r="J352" s="9">
        <v>4.3199999999999998E-22</v>
      </c>
      <c r="K352" s="9">
        <v>3.5299999999999998E-20</v>
      </c>
      <c r="L352" s="5">
        <v>1536.52664</v>
      </c>
      <c r="M352" s="5">
        <v>202.7515459</v>
      </c>
    </row>
    <row r="353" spans="1:13" x14ac:dyDescent="0.3">
      <c r="A353" s="5" t="s">
        <v>1276</v>
      </c>
      <c r="B353" s="5" t="s">
        <v>1277</v>
      </c>
      <c r="C353" s="5" t="s">
        <v>1278</v>
      </c>
      <c r="D353" s="5"/>
      <c r="E353" s="5"/>
      <c r="F353" s="5" t="s">
        <v>425</v>
      </c>
      <c r="G353" s="5" t="s">
        <v>1279</v>
      </c>
      <c r="H353" s="5">
        <v>2.9117284240000001</v>
      </c>
      <c r="I353" s="5" t="s">
        <v>10645</v>
      </c>
      <c r="J353" s="9">
        <v>1.95E-5</v>
      </c>
      <c r="K353" s="5">
        <v>1.10307E-4</v>
      </c>
      <c r="L353" s="5">
        <v>42.723949900000001</v>
      </c>
      <c r="M353" s="5">
        <v>5.5493826220000004</v>
      </c>
    </row>
    <row r="354" spans="1:13" x14ac:dyDescent="0.3">
      <c r="A354" s="5" t="s">
        <v>1280</v>
      </c>
      <c r="B354" s="5" t="s">
        <v>1281</v>
      </c>
      <c r="C354" s="5" t="s">
        <v>1282</v>
      </c>
      <c r="D354" s="5"/>
      <c r="E354" s="5"/>
      <c r="F354" s="5" t="s">
        <v>1283</v>
      </c>
      <c r="G354" s="5" t="s">
        <v>1284</v>
      </c>
      <c r="H354" s="5">
        <v>2.8961766299999998</v>
      </c>
      <c r="I354" s="5" t="s">
        <v>10645</v>
      </c>
      <c r="J354" s="9">
        <v>1.1700000000000001E-12</v>
      </c>
      <c r="K354" s="9">
        <v>2.7699999999999999E-11</v>
      </c>
      <c r="L354" s="5">
        <v>52.27262262</v>
      </c>
      <c r="M354" s="5">
        <v>6.9893578600000001</v>
      </c>
    </row>
    <row r="355" spans="1:13" x14ac:dyDescent="0.3">
      <c r="A355" s="5" t="s">
        <v>1285</v>
      </c>
      <c r="B355" s="5" t="s">
        <v>1286</v>
      </c>
      <c r="C355" s="5" t="s">
        <v>1287</v>
      </c>
      <c r="D355" s="5"/>
      <c r="E355" s="5"/>
      <c r="F355" s="5"/>
      <c r="G355" s="5" t="s">
        <v>1288</v>
      </c>
      <c r="H355" s="5">
        <v>2.895846975</v>
      </c>
      <c r="I355" s="5" t="s">
        <v>10645</v>
      </c>
      <c r="J355" s="5">
        <v>8.4588000000000003E-4</v>
      </c>
      <c r="K355" s="5">
        <v>3.0878979999999999E-3</v>
      </c>
      <c r="L355" s="5">
        <v>55.707568960000003</v>
      </c>
      <c r="M355" s="5">
        <v>7.4517253099999996</v>
      </c>
    </row>
    <row r="356" spans="1:13" x14ac:dyDescent="0.3">
      <c r="A356" s="5" t="s">
        <v>1289</v>
      </c>
      <c r="B356" s="5" t="s">
        <v>1290</v>
      </c>
      <c r="C356" s="5" t="s">
        <v>723</v>
      </c>
      <c r="D356" s="5"/>
      <c r="E356" s="5"/>
      <c r="F356" s="5" t="s">
        <v>724</v>
      </c>
      <c r="G356" s="5" t="s">
        <v>1291</v>
      </c>
      <c r="H356" s="5">
        <v>2.895626821</v>
      </c>
      <c r="I356" s="5" t="s">
        <v>10645</v>
      </c>
      <c r="J356" s="9">
        <v>1.08E-14</v>
      </c>
      <c r="K356" s="9">
        <v>3.4000000000000002E-13</v>
      </c>
      <c r="L356" s="5">
        <v>95.487497129999994</v>
      </c>
      <c r="M356" s="5">
        <v>12.947873810000001</v>
      </c>
    </row>
    <row r="357" spans="1:13" x14ac:dyDescent="0.3">
      <c r="A357" s="5" t="s">
        <v>1292</v>
      </c>
      <c r="B357" s="5" t="s">
        <v>1293</v>
      </c>
      <c r="C357" s="5" t="s">
        <v>1294</v>
      </c>
      <c r="D357" s="5"/>
      <c r="E357" s="5"/>
      <c r="F357" s="5" t="s">
        <v>133</v>
      </c>
      <c r="G357" s="5" t="s">
        <v>285</v>
      </c>
      <c r="H357" s="5">
        <v>2.8869982059999999</v>
      </c>
      <c r="I357" s="5" t="s">
        <v>10645</v>
      </c>
      <c r="J357" s="9">
        <v>1.9900000000000001E-13</v>
      </c>
      <c r="K357" s="9">
        <v>5.17E-12</v>
      </c>
      <c r="L357" s="5">
        <v>82.539216539999998</v>
      </c>
      <c r="M357" s="5">
        <v>11.275010740000001</v>
      </c>
    </row>
    <row r="358" spans="1:13" x14ac:dyDescent="0.3">
      <c r="A358" s="5" t="s">
        <v>1295</v>
      </c>
      <c r="B358" s="5" t="s">
        <v>1296</v>
      </c>
      <c r="C358" s="5" t="s">
        <v>1297</v>
      </c>
      <c r="D358" s="5"/>
      <c r="E358" s="5"/>
      <c r="F358" s="5" t="s">
        <v>1298</v>
      </c>
      <c r="G358" s="5" t="s">
        <v>1299</v>
      </c>
      <c r="H358" s="5">
        <v>2.8810522949999999</v>
      </c>
      <c r="I358" s="5" t="s">
        <v>10645</v>
      </c>
      <c r="J358" s="9">
        <v>2.01E-10</v>
      </c>
      <c r="K358" s="9">
        <v>3.1899999999999999E-9</v>
      </c>
      <c r="L358" s="5">
        <v>91.860857249999995</v>
      </c>
      <c r="M358" s="5">
        <v>12.38364833</v>
      </c>
    </row>
    <row r="359" spans="1:13" x14ac:dyDescent="0.3">
      <c r="A359" s="5" t="s">
        <v>1300</v>
      </c>
      <c r="B359" s="5" t="s">
        <v>1301</v>
      </c>
      <c r="C359" s="5" t="s">
        <v>412</v>
      </c>
      <c r="D359" s="5"/>
      <c r="E359" s="5"/>
      <c r="F359" s="5" t="s">
        <v>133</v>
      </c>
      <c r="G359" s="5" t="s">
        <v>1302</v>
      </c>
      <c r="H359" s="5">
        <v>2.879842435</v>
      </c>
      <c r="I359" s="5" t="s">
        <v>10645</v>
      </c>
      <c r="J359" s="9">
        <v>3.0100000000000002E-9</v>
      </c>
      <c r="K359" s="9">
        <v>3.8999999999999998E-8</v>
      </c>
      <c r="L359" s="5">
        <v>85.189849219999999</v>
      </c>
      <c r="M359" s="5">
        <v>11.568770990000001</v>
      </c>
    </row>
    <row r="360" spans="1:13" x14ac:dyDescent="0.3">
      <c r="A360" s="5" t="s">
        <v>1303</v>
      </c>
      <c r="B360" s="5" t="s">
        <v>1304</v>
      </c>
      <c r="C360" s="5" t="s">
        <v>1305</v>
      </c>
      <c r="D360" s="5"/>
      <c r="E360" s="5"/>
      <c r="F360" s="5"/>
      <c r="G360" s="5" t="s">
        <v>1306</v>
      </c>
      <c r="H360" s="5">
        <v>2.8795539410000002</v>
      </c>
      <c r="I360" s="5" t="s">
        <v>10645</v>
      </c>
      <c r="J360" s="9">
        <v>5.9000000000000002E-18</v>
      </c>
      <c r="K360" s="9">
        <v>2.8999999999999998E-16</v>
      </c>
      <c r="L360" s="5">
        <v>171.35495259999999</v>
      </c>
      <c r="M360" s="5">
        <v>23.238472689999998</v>
      </c>
    </row>
    <row r="361" spans="1:13" x14ac:dyDescent="0.3">
      <c r="A361" s="5" t="s">
        <v>1307</v>
      </c>
      <c r="B361" s="5" t="s">
        <v>1308</v>
      </c>
      <c r="C361" s="5" t="s">
        <v>1309</v>
      </c>
      <c r="D361" s="5"/>
      <c r="E361" s="5"/>
      <c r="F361" s="5"/>
      <c r="G361" s="5" t="s">
        <v>1310</v>
      </c>
      <c r="H361" s="5">
        <v>2.8789272440000002</v>
      </c>
      <c r="I361" s="5" t="s">
        <v>10645</v>
      </c>
      <c r="J361" s="9">
        <v>2.0700000000000001E-10</v>
      </c>
      <c r="K361" s="9">
        <v>3.2799999999999998E-9</v>
      </c>
      <c r="L361" s="5">
        <v>55.700562249999997</v>
      </c>
      <c r="M361" s="5">
        <v>7.4979099339999999</v>
      </c>
    </row>
    <row r="362" spans="1:13" x14ac:dyDescent="0.3">
      <c r="A362" s="5" t="s">
        <v>1311</v>
      </c>
      <c r="B362" s="5" t="s">
        <v>1312</v>
      </c>
      <c r="C362" s="5" t="s">
        <v>132</v>
      </c>
      <c r="D362" s="5"/>
      <c r="E362" s="5"/>
      <c r="F362" s="5" t="s">
        <v>133</v>
      </c>
      <c r="G362" s="5" t="s">
        <v>134</v>
      </c>
      <c r="H362" s="5">
        <v>2.8778971699999998</v>
      </c>
      <c r="I362" s="5" t="s">
        <v>10645</v>
      </c>
      <c r="J362" s="5">
        <v>3.6854200000000002E-4</v>
      </c>
      <c r="K362" s="5">
        <v>1.4852229999999999E-3</v>
      </c>
      <c r="L362" s="5">
        <v>556.98814560000005</v>
      </c>
      <c r="M362" s="5">
        <v>75.828910620000002</v>
      </c>
    </row>
    <row r="363" spans="1:13" x14ac:dyDescent="0.3">
      <c r="A363" s="5" t="s">
        <v>1313</v>
      </c>
      <c r="B363" s="5" t="s">
        <v>1314</v>
      </c>
      <c r="C363" s="5" t="s">
        <v>1315</v>
      </c>
      <c r="D363" s="5"/>
      <c r="E363" s="5"/>
      <c r="F363" s="5"/>
      <c r="G363" s="5"/>
      <c r="H363" s="5">
        <v>2.8751943120000001</v>
      </c>
      <c r="I363" s="5" t="s">
        <v>10645</v>
      </c>
      <c r="J363" s="9">
        <v>5.7499999999999995E-20</v>
      </c>
      <c r="K363" s="9">
        <v>3.6599999999999998E-18</v>
      </c>
      <c r="L363" s="5">
        <v>231.39592759999999</v>
      </c>
      <c r="M363" s="5">
        <v>31.606852180000001</v>
      </c>
    </row>
    <row r="364" spans="1:13" x14ac:dyDescent="0.3">
      <c r="A364" s="5" t="s">
        <v>1316</v>
      </c>
      <c r="B364" s="5" t="s">
        <v>1317</v>
      </c>
      <c r="C364" s="5" t="s">
        <v>1318</v>
      </c>
      <c r="D364" s="5"/>
      <c r="E364" s="5"/>
      <c r="F364" s="5" t="s">
        <v>270</v>
      </c>
      <c r="G364" s="5" t="s">
        <v>699</v>
      </c>
      <c r="H364" s="5">
        <v>2.8713661020000001</v>
      </c>
      <c r="I364" s="5" t="s">
        <v>10645</v>
      </c>
      <c r="J364" s="9">
        <v>1.7399999999999999E-10</v>
      </c>
      <c r="K364" s="9">
        <v>2.7999999999999998E-9</v>
      </c>
      <c r="L364" s="5">
        <v>42.860624350000002</v>
      </c>
      <c r="M364" s="5">
        <v>5.8888376149999999</v>
      </c>
    </row>
    <row r="365" spans="1:13" x14ac:dyDescent="0.3">
      <c r="A365" s="5" t="s">
        <v>1319</v>
      </c>
      <c r="B365" s="5" t="s">
        <v>1320</v>
      </c>
      <c r="C365" s="5" t="s">
        <v>1321</v>
      </c>
      <c r="D365" s="5"/>
      <c r="E365" s="5"/>
      <c r="F365" s="5" t="s">
        <v>1322</v>
      </c>
      <c r="G365" s="5" t="s">
        <v>1323</v>
      </c>
      <c r="H365" s="5">
        <v>2.8603644140000002</v>
      </c>
      <c r="I365" s="5" t="s">
        <v>10645</v>
      </c>
      <c r="J365" s="9">
        <v>8.6000000000000002E-8</v>
      </c>
      <c r="K365" s="9">
        <v>8.2500000000000004E-7</v>
      </c>
      <c r="L365" s="5">
        <v>63.524854740000002</v>
      </c>
      <c r="M365" s="5">
        <v>8.6806763549999992</v>
      </c>
    </row>
    <row r="366" spans="1:13" x14ac:dyDescent="0.3">
      <c r="A366" s="5" t="s">
        <v>1324</v>
      </c>
      <c r="B366" s="5" t="s">
        <v>1325</v>
      </c>
      <c r="C366" s="5" t="s">
        <v>1326</v>
      </c>
      <c r="D366" s="5"/>
      <c r="E366" s="5"/>
      <c r="F366" s="5"/>
      <c r="G366" s="5"/>
      <c r="H366" s="5">
        <v>2.8587154419999998</v>
      </c>
      <c r="I366" s="5" t="s">
        <v>10645</v>
      </c>
      <c r="J366" s="9">
        <v>2.0800000000000001E-26</v>
      </c>
      <c r="K366" s="9">
        <v>2.6299999999999999E-24</v>
      </c>
      <c r="L366" s="5">
        <v>2800.782115</v>
      </c>
      <c r="M366" s="5">
        <v>386.41766960000001</v>
      </c>
    </row>
    <row r="367" spans="1:13" x14ac:dyDescent="0.3">
      <c r="A367" s="5" t="s">
        <v>1327</v>
      </c>
      <c r="B367" s="5" t="s">
        <v>1328</v>
      </c>
      <c r="C367" s="5" t="s">
        <v>1329</v>
      </c>
      <c r="D367" s="5"/>
      <c r="E367" s="5"/>
      <c r="F367" s="5"/>
      <c r="G367" s="5"/>
      <c r="H367" s="5">
        <v>2.8558824569999999</v>
      </c>
      <c r="I367" s="5" t="s">
        <v>10645</v>
      </c>
      <c r="J367" s="9">
        <v>6.2099999999999994E-8</v>
      </c>
      <c r="K367" s="9">
        <v>6.1099999999999995E-7</v>
      </c>
      <c r="L367" s="5">
        <v>42.386283470000002</v>
      </c>
      <c r="M367" s="5">
        <v>5.7336892830000004</v>
      </c>
    </row>
    <row r="368" spans="1:13" x14ac:dyDescent="0.3">
      <c r="A368" s="5" t="s">
        <v>1330</v>
      </c>
      <c r="B368" s="5" t="s">
        <v>1331</v>
      </c>
      <c r="C368" s="5" t="s">
        <v>473</v>
      </c>
      <c r="D368" s="5"/>
      <c r="E368" s="5"/>
      <c r="F368" s="5"/>
      <c r="G368" s="5" t="s">
        <v>1332</v>
      </c>
      <c r="H368" s="5">
        <v>2.8534329879999998</v>
      </c>
      <c r="I368" s="5" t="s">
        <v>10645</v>
      </c>
      <c r="J368" s="9">
        <v>8.1900000000000001E-7</v>
      </c>
      <c r="K368" s="9">
        <v>6.37E-6</v>
      </c>
      <c r="L368" s="5">
        <v>98.847286670000003</v>
      </c>
      <c r="M368" s="5">
        <v>13.75904154</v>
      </c>
    </row>
    <row r="369" spans="1:13" x14ac:dyDescent="0.3">
      <c r="A369" s="5" t="s">
        <v>1333</v>
      </c>
      <c r="B369" s="5" t="s">
        <v>1334</v>
      </c>
      <c r="C369" s="5" t="s">
        <v>221</v>
      </c>
      <c r="D369" s="5"/>
      <c r="E369" s="5"/>
      <c r="F369" s="5"/>
      <c r="G369" s="5"/>
      <c r="H369" s="5">
        <v>2.8500229720000001</v>
      </c>
      <c r="I369" s="5" t="s">
        <v>10645</v>
      </c>
      <c r="J369" s="9">
        <v>4.2699999999999996E-18</v>
      </c>
      <c r="K369" s="9">
        <v>2.1600000000000001E-16</v>
      </c>
      <c r="L369" s="5">
        <v>229.3412323</v>
      </c>
      <c r="M369" s="5">
        <v>31.896079409999999</v>
      </c>
    </row>
    <row r="370" spans="1:13" x14ac:dyDescent="0.3">
      <c r="A370" s="5" t="s">
        <v>1335</v>
      </c>
      <c r="B370" s="5" t="s">
        <v>1336</v>
      </c>
      <c r="C370" s="5" t="s">
        <v>1337</v>
      </c>
      <c r="D370" s="5"/>
      <c r="E370" s="5"/>
      <c r="F370" s="5" t="s">
        <v>1338</v>
      </c>
      <c r="G370" s="5" t="s">
        <v>1339</v>
      </c>
      <c r="H370" s="5">
        <v>2.8482523</v>
      </c>
      <c r="I370" s="5" t="s">
        <v>10645</v>
      </c>
      <c r="J370" s="9">
        <v>8.7499999999999992E-6</v>
      </c>
      <c r="K370" s="9">
        <v>5.3999999999999998E-5</v>
      </c>
      <c r="L370" s="5">
        <v>128.9681319</v>
      </c>
      <c r="M370" s="5">
        <v>17.946406880000001</v>
      </c>
    </row>
    <row r="371" spans="1:13" x14ac:dyDescent="0.3">
      <c r="A371" s="5" t="s">
        <v>1340</v>
      </c>
      <c r="B371" s="5" t="s">
        <v>87</v>
      </c>
      <c r="C371" s="5" t="s">
        <v>221</v>
      </c>
      <c r="D371" s="5"/>
      <c r="E371" s="5"/>
      <c r="F371" s="5"/>
      <c r="G371" s="5"/>
      <c r="H371" s="5">
        <v>2.8460765010000002</v>
      </c>
      <c r="I371" s="5" t="s">
        <v>10645</v>
      </c>
      <c r="J371" s="9">
        <v>3.8199999999999998E-14</v>
      </c>
      <c r="K371" s="9">
        <v>1.13E-12</v>
      </c>
      <c r="L371" s="5">
        <v>171.43745490000001</v>
      </c>
      <c r="M371" s="5">
        <v>23.859503929999999</v>
      </c>
    </row>
    <row r="372" spans="1:13" x14ac:dyDescent="0.3">
      <c r="A372" s="5" t="s">
        <v>1341</v>
      </c>
      <c r="B372" s="5" t="s">
        <v>1342</v>
      </c>
      <c r="C372" s="5" t="s">
        <v>1343</v>
      </c>
      <c r="D372" s="5"/>
      <c r="E372" s="5"/>
      <c r="F372" s="5" t="s">
        <v>1344</v>
      </c>
      <c r="G372" s="5" t="s">
        <v>1345</v>
      </c>
      <c r="H372" s="5">
        <v>2.8400059600000001</v>
      </c>
      <c r="I372" s="5" t="s">
        <v>10645</v>
      </c>
      <c r="J372" s="9">
        <v>6.5199999999999998E-9</v>
      </c>
      <c r="K372" s="9">
        <v>7.8800000000000004E-8</v>
      </c>
      <c r="L372" s="5">
        <v>59.884923929999999</v>
      </c>
      <c r="M372" s="5">
        <v>8.3852129380000004</v>
      </c>
    </row>
    <row r="373" spans="1:13" x14ac:dyDescent="0.3">
      <c r="A373" s="5" t="s">
        <v>1346</v>
      </c>
      <c r="B373" s="5" t="s">
        <v>1347</v>
      </c>
      <c r="C373" s="5" t="s">
        <v>1120</v>
      </c>
      <c r="D373" s="5"/>
      <c r="E373" s="5"/>
      <c r="F373" s="5" t="s">
        <v>1121</v>
      </c>
      <c r="G373" s="5" t="s">
        <v>1134</v>
      </c>
      <c r="H373" s="5">
        <v>2.8358672130000002</v>
      </c>
      <c r="I373" s="5" t="s">
        <v>10645</v>
      </c>
      <c r="J373" s="9">
        <v>1.36E-13</v>
      </c>
      <c r="K373" s="9">
        <v>3.6600000000000002E-12</v>
      </c>
      <c r="L373" s="5">
        <v>616.44055419999995</v>
      </c>
      <c r="M373" s="5">
        <v>86.393957740000005</v>
      </c>
    </row>
    <row r="374" spans="1:13" x14ac:dyDescent="0.3">
      <c r="A374" s="5" t="s">
        <v>1348</v>
      </c>
      <c r="B374" s="5" t="s">
        <v>1349</v>
      </c>
      <c r="C374" s="5" t="s">
        <v>111</v>
      </c>
      <c r="D374" s="5"/>
      <c r="E374" s="5"/>
      <c r="F374" s="5"/>
      <c r="G374" s="5"/>
      <c r="H374" s="5">
        <v>2.8292452199999998</v>
      </c>
      <c r="I374" s="5" t="s">
        <v>10645</v>
      </c>
      <c r="J374" s="9">
        <v>5.2500000000000003E-42</v>
      </c>
      <c r="K374" s="9">
        <v>3.0299999999999998E-39</v>
      </c>
      <c r="L374" s="5">
        <v>953.92989409999996</v>
      </c>
      <c r="M374" s="5">
        <v>134.24451759999999</v>
      </c>
    </row>
    <row r="375" spans="1:13" x14ac:dyDescent="0.3">
      <c r="A375" s="5" t="s">
        <v>1350</v>
      </c>
      <c r="B375" s="5" t="s">
        <v>1351</v>
      </c>
      <c r="C375" s="5" t="s">
        <v>970</v>
      </c>
      <c r="D375" s="5"/>
      <c r="E375" s="5"/>
      <c r="F375" s="5" t="s">
        <v>420</v>
      </c>
      <c r="G375" s="5" t="s">
        <v>421</v>
      </c>
      <c r="H375" s="5">
        <v>2.8254449500000001</v>
      </c>
      <c r="I375" s="5" t="s">
        <v>10645</v>
      </c>
      <c r="J375" s="9">
        <v>1.7599999999999999E-11</v>
      </c>
      <c r="K375" s="9">
        <v>3.4000000000000001E-10</v>
      </c>
      <c r="L375" s="5">
        <v>1291.0085630000001</v>
      </c>
      <c r="M375" s="5">
        <v>181.96879229999999</v>
      </c>
    </row>
    <row r="376" spans="1:13" x14ac:dyDescent="0.3">
      <c r="A376" s="5" t="s">
        <v>1352</v>
      </c>
      <c r="B376" s="5" t="s">
        <v>1353</v>
      </c>
      <c r="C376" s="5" t="s">
        <v>1354</v>
      </c>
      <c r="D376" s="5"/>
      <c r="E376" s="5"/>
      <c r="F376" s="5" t="s">
        <v>1212</v>
      </c>
      <c r="G376" s="5" t="s">
        <v>1213</v>
      </c>
      <c r="H376" s="5">
        <v>2.824637938</v>
      </c>
      <c r="I376" s="5" t="s">
        <v>10645</v>
      </c>
      <c r="J376" s="9">
        <v>1.0699999999999999E-29</v>
      </c>
      <c r="K376" s="9">
        <v>1.9900000000000002E-27</v>
      </c>
      <c r="L376" s="5">
        <v>8463.4240819999995</v>
      </c>
      <c r="M376" s="5">
        <v>1194.6176989999999</v>
      </c>
    </row>
    <row r="377" spans="1:13" x14ac:dyDescent="0.3">
      <c r="A377" s="5" t="s">
        <v>1355</v>
      </c>
      <c r="B377" s="5" t="s">
        <v>1356</v>
      </c>
      <c r="C377" s="5" t="s">
        <v>1357</v>
      </c>
      <c r="D377" s="5"/>
      <c r="E377" s="5"/>
      <c r="F377" s="5" t="s">
        <v>133</v>
      </c>
      <c r="G377" s="5" t="s">
        <v>1358</v>
      </c>
      <c r="H377" s="5">
        <v>2.8074378420000001</v>
      </c>
      <c r="I377" s="5" t="s">
        <v>10645</v>
      </c>
      <c r="J377" s="5">
        <v>4.7639699999999999E-4</v>
      </c>
      <c r="K377" s="5">
        <v>1.861859E-3</v>
      </c>
      <c r="L377" s="5">
        <v>72.403705680000002</v>
      </c>
      <c r="M377" s="5">
        <v>10.397345789999999</v>
      </c>
    </row>
    <row r="378" spans="1:13" x14ac:dyDescent="0.3">
      <c r="A378" s="5" t="s">
        <v>1359</v>
      </c>
      <c r="B378" s="5" t="s">
        <v>1360</v>
      </c>
      <c r="C378" s="5" t="s">
        <v>1361</v>
      </c>
      <c r="D378" s="5"/>
      <c r="E378" s="5"/>
      <c r="F378" s="5" t="s">
        <v>158</v>
      </c>
      <c r="G378" s="5" t="s">
        <v>159</v>
      </c>
      <c r="H378" s="5">
        <v>2.8073241200000001</v>
      </c>
      <c r="I378" s="5" t="s">
        <v>10645</v>
      </c>
      <c r="J378" s="9">
        <v>5.4899999999999998E-46</v>
      </c>
      <c r="K378" s="9">
        <v>4.7500000000000002E-43</v>
      </c>
      <c r="L378" s="5">
        <v>5725.5437490000004</v>
      </c>
      <c r="M378" s="5">
        <v>817.93120099999999</v>
      </c>
    </row>
    <row r="379" spans="1:13" x14ac:dyDescent="0.3">
      <c r="A379" s="5" t="s">
        <v>1362</v>
      </c>
      <c r="B379" s="5" t="s">
        <v>1363</v>
      </c>
      <c r="C379" s="5" t="s">
        <v>1364</v>
      </c>
      <c r="D379" s="5"/>
      <c r="E379" s="5"/>
      <c r="F379" s="5"/>
      <c r="G379" s="5"/>
      <c r="H379" s="5">
        <v>2.8060960750000001</v>
      </c>
      <c r="I379" s="5" t="s">
        <v>10645</v>
      </c>
      <c r="J379" s="9">
        <v>4.5899999999999996E-13</v>
      </c>
      <c r="K379" s="9">
        <v>1.1400000000000001E-11</v>
      </c>
      <c r="L379" s="5">
        <v>297.63321189999999</v>
      </c>
      <c r="M379" s="5">
        <v>42.675994590000002</v>
      </c>
    </row>
    <row r="380" spans="1:13" x14ac:dyDescent="0.3">
      <c r="A380" s="5" t="s">
        <v>1365</v>
      </c>
      <c r="B380" s="5" t="s">
        <v>1366</v>
      </c>
      <c r="C380" s="5" t="s">
        <v>1367</v>
      </c>
      <c r="D380" s="5"/>
      <c r="E380" s="5"/>
      <c r="F380" s="5" t="s">
        <v>1368</v>
      </c>
      <c r="G380" s="5" t="s">
        <v>1369</v>
      </c>
      <c r="H380" s="5">
        <v>2.8037291899999999</v>
      </c>
      <c r="I380" s="5" t="s">
        <v>10645</v>
      </c>
      <c r="J380" s="9">
        <v>5.68E-13</v>
      </c>
      <c r="K380" s="9">
        <v>1.39E-11</v>
      </c>
      <c r="L380" s="5">
        <v>65.045666069999996</v>
      </c>
      <c r="M380" s="5">
        <v>9.3004951390000006</v>
      </c>
    </row>
    <row r="381" spans="1:13" x14ac:dyDescent="0.3">
      <c r="A381" s="5" t="s">
        <v>1370</v>
      </c>
      <c r="B381" s="5" t="s">
        <v>87</v>
      </c>
      <c r="C381" s="5" t="s">
        <v>221</v>
      </c>
      <c r="D381" s="5"/>
      <c r="E381" s="5"/>
      <c r="F381" s="5"/>
      <c r="G381" s="5"/>
      <c r="H381" s="5">
        <v>2.8006974910000002</v>
      </c>
      <c r="I381" s="5" t="s">
        <v>10645</v>
      </c>
      <c r="J381" s="9">
        <v>4.1500000000000001E-8</v>
      </c>
      <c r="K381" s="9">
        <v>4.2100000000000002E-7</v>
      </c>
      <c r="L381" s="5">
        <v>70.352874709999995</v>
      </c>
      <c r="M381" s="5">
        <v>10.156921430000001</v>
      </c>
    </row>
    <row r="382" spans="1:13" x14ac:dyDescent="0.3">
      <c r="A382" s="5" t="s">
        <v>1371</v>
      </c>
      <c r="B382" s="5" t="s">
        <v>1372</v>
      </c>
      <c r="C382" s="5" t="s">
        <v>1373</v>
      </c>
      <c r="D382" s="5"/>
      <c r="E382" s="5"/>
      <c r="F382" s="5" t="s">
        <v>133</v>
      </c>
      <c r="G382" s="5" t="s">
        <v>285</v>
      </c>
      <c r="H382" s="5">
        <v>2.7982670249999999</v>
      </c>
      <c r="I382" s="5" t="s">
        <v>10645</v>
      </c>
      <c r="J382" s="9">
        <v>5.1900000000000003E-7</v>
      </c>
      <c r="K382" s="9">
        <v>4.2100000000000003E-6</v>
      </c>
      <c r="L382" s="5">
        <v>58.883087000000003</v>
      </c>
      <c r="M382" s="5">
        <v>8.3734801680000004</v>
      </c>
    </row>
    <row r="383" spans="1:13" x14ac:dyDescent="0.3">
      <c r="A383" s="5" t="s">
        <v>1374</v>
      </c>
      <c r="B383" s="5" t="s">
        <v>1375</v>
      </c>
      <c r="C383" s="5" t="s">
        <v>1376</v>
      </c>
      <c r="D383" s="5"/>
      <c r="E383" s="5"/>
      <c r="F383" s="5" t="s">
        <v>158</v>
      </c>
      <c r="G383" s="5" t="s">
        <v>159</v>
      </c>
      <c r="H383" s="5">
        <v>2.7946614049999998</v>
      </c>
      <c r="I383" s="5" t="s">
        <v>10645</v>
      </c>
      <c r="J383" s="9">
        <v>3.7899999999999999E-21</v>
      </c>
      <c r="K383" s="9">
        <v>2.7300000000000001E-19</v>
      </c>
      <c r="L383" s="5">
        <v>307.138261</v>
      </c>
      <c r="M383" s="5">
        <v>44.289165359999998</v>
      </c>
    </row>
    <row r="384" spans="1:13" x14ac:dyDescent="0.3">
      <c r="A384" s="5" t="s">
        <v>1377</v>
      </c>
      <c r="B384" s="5" t="s">
        <v>1378</v>
      </c>
      <c r="C384" s="5" t="s">
        <v>1379</v>
      </c>
      <c r="D384" s="5"/>
      <c r="E384" s="5"/>
      <c r="F384" s="5" t="s">
        <v>145</v>
      </c>
      <c r="G384" s="5" t="s">
        <v>146</v>
      </c>
      <c r="H384" s="5">
        <v>2.793513586</v>
      </c>
      <c r="I384" s="5" t="s">
        <v>10645</v>
      </c>
      <c r="J384" s="9">
        <v>4.3400000000000001E-35</v>
      </c>
      <c r="K384" s="9">
        <v>1.21E-32</v>
      </c>
      <c r="L384" s="5">
        <v>470.98229229999998</v>
      </c>
      <c r="M384" s="5">
        <v>67.908452980000007</v>
      </c>
    </row>
    <row r="385" spans="1:13" x14ac:dyDescent="0.3">
      <c r="A385" s="5" t="s">
        <v>1380</v>
      </c>
      <c r="B385" s="5" t="s">
        <v>1381</v>
      </c>
      <c r="C385" s="5" t="s">
        <v>1382</v>
      </c>
      <c r="D385" s="5"/>
      <c r="E385" s="5"/>
      <c r="F385" s="5"/>
      <c r="G385" s="5"/>
      <c r="H385" s="5">
        <v>2.792675284</v>
      </c>
      <c r="I385" s="5" t="s">
        <v>10645</v>
      </c>
      <c r="J385" s="5">
        <v>3.4334600000000002E-4</v>
      </c>
      <c r="K385" s="5">
        <v>1.3983190000000001E-3</v>
      </c>
      <c r="L385" s="5">
        <v>65.444591779999996</v>
      </c>
      <c r="M385" s="5">
        <v>9.4624241060000003</v>
      </c>
    </row>
    <row r="386" spans="1:13" x14ac:dyDescent="0.3">
      <c r="A386" s="5" t="s">
        <v>1383</v>
      </c>
      <c r="B386" s="5" t="s">
        <v>1384</v>
      </c>
      <c r="C386" s="5" t="s">
        <v>1385</v>
      </c>
      <c r="D386" s="5"/>
      <c r="E386" s="5"/>
      <c r="F386" s="5" t="s">
        <v>1386</v>
      </c>
      <c r="G386" s="5" t="s">
        <v>1387</v>
      </c>
      <c r="H386" s="5">
        <v>2.7788902470000001</v>
      </c>
      <c r="I386" s="5" t="s">
        <v>10645</v>
      </c>
      <c r="J386" s="9">
        <v>3.9E-10</v>
      </c>
      <c r="K386" s="9">
        <v>5.8800000000000004E-9</v>
      </c>
      <c r="L386" s="5">
        <v>44.886661259999997</v>
      </c>
      <c r="M386" s="5">
        <v>6.671666965</v>
      </c>
    </row>
    <row r="387" spans="1:13" x14ac:dyDescent="0.3">
      <c r="A387" s="5" t="s">
        <v>1388</v>
      </c>
      <c r="B387" s="5" t="s">
        <v>1389</v>
      </c>
      <c r="C387" s="5" t="s">
        <v>1390</v>
      </c>
      <c r="D387" s="5" t="s">
        <v>1391</v>
      </c>
      <c r="E387" s="5" t="s">
        <v>1392</v>
      </c>
      <c r="F387" s="5" t="s">
        <v>425</v>
      </c>
      <c r="G387" s="5" t="s">
        <v>1393</v>
      </c>
      <c r="H387" s="5">
        <v>2.778388917</v>
      </c>
      <c r="I387" s="5" t="s">
        <v>10645</v>
      </c>
      <c r="J387" s="9">
        <v>6.4400000000000001E-9</v>
      </c>
      <c r="K387" s="9">
        <v>7.7900000000000003E-8</v>
      </c>
      <c r="L387" s="5">
        <v>4610.9945719999996</v>
      </c>
      <c r="M387" s="5">
        <v>672.19266249999998</v>
      </c>
    </row>
    <row r="388" spans="1:13" x14ac:dyDescent="0.3">
      <c r="A388" s="5" t="s">
        <v>1394</v>
      </c>
      <c r="B388" s="5" t="s">
        <v>1395</v>
      </c>
      <c r="C388" s="5" t="s">
        <v>628</v>
      </c>
      <c r="D388" s="5"/>
      <c r="E388" s="5"/>
      <c r="F388" s="5" t="s">
        <v>363</v>
      </c>
      <c r="G388" s="5" t="s">
        <v>364</v>
      </c>
      <c r="H388" s="5">
        <v>2.7727930770000002</v>
      </c>
      <c r="I388" s="5" t="s">
        <v>10645</v>
      </c>
      <c r="J388" s="9">
        <v>2.7199999999999999E-21</v>
      </c>
      <c r="K388" s="9">
        <v>2E-19</v>
      </c>
      <c r="L388" s="5">
        <v>3845.534686</v>
      </c>
      <c r="M388" s="5">
        <v>562.67278699999997</v>
      </c>
    </row>
    <row r="389" spans="1:13" x14ac:dyDescent="0.3">
      <c r="A389" s="5" t="s">
        <v>1396</v>
      </c>
      <c r="B389" s="5" t="s">
        <v>1397</v>
      </c>
      <c r="C389" s="5" t="s">
        <v>1398</v>
      </c>
      <c r="D389" s="5" t="s">
        <v>1399</v>
      </c>
      <c r="E389" s="5" t="s">
        <v>1400</v>
      </c>
      <c r="F389" s="5" t="s">
        <v>1401</v>
      </c>
      <c r="G389" s="5" t="s">
        <v>1402</v>
      </c>
      <c r="H389" s="5">
        <v>2.7716484540000002</v>
      </c>
      <c r="I389" s="5" t="s">
        <v>10645</v>
      </c>
      <c r="J389" s="9">
        <v>3.2800000000000002E-12</v>
      </c>
      <c r="K389" s="9">
        <v>7.0800000000000004E-11</v>
      </c>
      <c r="L389" s="5">
        <v>1755.531577</v>
      </c>
      <c r="M389" s="5">
        <v>257.12429329999998</v>
      </c>
    </row>
    <row r="390" spans="1:13" x14ac:dyDescent="0.3">
      <c r="A390" s="5" t="s">
        <v>1403</v>
      </c>
      <c r="B390" s="5" t="s">
        <v>1404</v>
      </c>
      <c r="C390" s="5" t="s">
        <v>1405</v>
      </c>
      <c r="D390" s="5"/>
      <c r="E390" s="5"/>
      <c r="F390" s="5" t="s">
        <v>145</v>
      </c>
      <c r="G390" s="5" t="s">
        <v>146</v>
      </c>
      <c r="H390" s="5">
        <v>2.77151331</v>
      </c>
      <c r="I390" s="5" t="s">
        <v>10645</v>
      </c>
      <c r="J390" s="9">
        <v>6.0200000000000003E-18</v>
      </c>
      <c r="K390" s="9">
        <v>2.9500000000000001E-16</v>
      </c>
      <c r="L390" s="5">
        <v>8771.5981489999995</v>
      </c>
      <c r="M390" s="5">
        <v>1284.621787</v>
      </c>
    </row>
    <row r="391" spans="1:13" x14ac:dyDescent="0.3">
      <c r="A391" s="5" t="s">
        <v>1406</v>
      </c>
      <c r="B391" s="5" t="s">
        <v>1407</v>
      </c>
      <c r="C391" s="5" t="s">
        <v>1408</v>
      </c>
      <c r="D391" s="5"/>
      <c r="E391" s="5"/>
      <c r="F391" s="5" t="s">
        <v>1409</v>
      </c>
      <c r="G391" s="5" t="s">
        <v>1410</v>
      </c>
      <c r="H391" s="5">
        <v>2.7706172480000002</v>
      </c>
      <c r="I391" s="5" t="s">
        <v>10645</v>
      </c>
      <c r="J391" s="9">
        <v>5.8400000000000001E-20</v>
      </c>
      <c r="K391" s="9">
        <v>3.7000000000000003E-18</v>
      </c>
      <c r="L391" s="5">
        <v>594.15149699999995</v>
      </c>
      <c r="M391" s="5">
        <v>86.973828220000001</v>
      </c>
    </row>
    <row r="392" spans="1:13" x14ac:dyDescent="0.3">
      <c r="A392" s="5" t="s">
        <v>1411</v>
      </c>
      <c r="B392" s="5" t="s">
        <v>1412</v>
      </c>
      <c r="C392" s="5" t="s">
        <v>1115</v>
      </c>
      <c r="D392" s="5"/>
      <c r="E392" s="5"/>
      <c r="F392" s="5" t="s">
        <v>393</v>
      </c>
      <c r="G392" s="5" t="s">
        <v>1413</v>
      </c>
      <c r="H392" s="5">
        <v>2.7592351599999998</v>
      </c>
      <c r="I392" s="5" t="s">
        <v>10645</v>
      </c>
      <c r="J392" s="9">
        <v>8.0299999999999999E-15</v>
      </c>
      <c r="K392" s="9">
        <v>2.5900000000000001E-13</v>
      </c>
      <c r="L392" s="5">
        <v>140.71296390000001</v>
      </c>
      <c r="M392" s="5">
        <v>20.62015705</v>
      </c>
    </row>
    <row r="393" spans="1:13" x14ac:dyDescent="0.3">
      <c r="A393" s="5" t="s">
        <v>1414</v>
      </c>
      <c r="B393" s="5" t="s">
        <v>1415</v>
      </c>
      <c r="C393" s="5" t="s">
        <v>1115</v>
      </c>
      <c r="D393" s="5"/>
      <c r="E393" s="5"/>
      <c r="F393" s="5" t="s">
        <v>425</v>
      </c>
      <c r="G393" s="5" t="s">
        <v>1416</v>
      </c>
      <c r="H393" s="5">
        <v>2.7577110710000001</v>
      </c>
      <c r="I393" s="5" t="s">
        <v>10645</v>
      </c>
      <c r="J393" s="9">
        <v>7.0500000000000001E-12</v>
      </c>
      <c r="K393" s="9">
        <v>1.4399999999999999E-10</v>
      </c>
      <c r="L393" s="5">
        <v>74.194734429999997</v>
      </c>
      <c r="M393" s="5">
        <v>11.08926072</v>
      </c>
    </row>
    <row r="394" spans="1:13" x14ac:dyDescent="0.3">
      <c r="A394" s="5" t="s">
        <v>1417</v>
      </c>
      <c r="B394" s="5" t="s">
        <v>1418</v>
      </c>
      <c r="C394" s="5" t="s">
        <v>1419</v>
      </c>
      <c r="D394" s="5"/>
      <c r="E394" s="5"/>
      <c r="F394" s="5"/>
      <c r="G394" s="5" t="s">
        <v>1332</v>
      </c>
      <c r="H394" s="5">
        <v>2.7558272719999999</v>
      </c>
      <c r="I394" s="5" t="s">
        <v>10645</v>
      </c>
      <c r="J394" s="9">
        <v>9.0499999999999993E-37</v>
      </c>
      <c r="K394" s="9">
        <v>3.0800000000000002E-34</v>
      </c>
      <c r="L394" s="5">
        <v>22680.694029999999</v>
      </c>
      <c r="M394" s="5">
        <v>3357.9531259999999</v>
      </c>
    </row>
    <row r="395" spans="1:13" x14ac:dyDescent="0.3">
      <c r="A395" s="5" t="s">
        <v>1420</v>
      </c>
      <c r="B395" s="5" t="s">
        <v>1421</v>
      </c>
      <c r="C395" s="5" t="s">
        <v>1422</v>
      </c>
      <c r="D395" s="5"/>
      <c r="E395" s="5"/>
      <c r="F395" s="5"/>
      <c r="G395" s="5"/>
      <c r="H395" s="5">
        <v>2.7522614500000002</v>
      </c>
      <c r="I395" s="5" t="s">
        <v>10645</v>
      </c>
      <c r="J395" s="9">
        <v>1.4399999999999999E-13</v>
      </c>
      <c r="K395" s="9">
        <v>3.8600000000000001E-12</v>
      </c>
      <c r="L395" s="5">
        <v>49.33864449</v>
      </c>
      <c r="M395" s="5">
        <v>7.402516533</v>
      </c>
    </row>
    <row r="396" spans="1:13" x14ac:dyDescent="0.3">
      <c r="A396" s="5" t="s">
        <v>1423</v>
      </c>
      <c r="B396" s="5" t="s">
        <v>1424</v>
      </c>
      <c r="C396" s="5" t="s">
        <v>1425</v>
      </c>
      <c r="D396" s="5"/>
      <c r="E396" s="5"/>
      <c r="F396" s="5"/>
      <c r="G396" s="5" t="s">
        <v>1426</v>
      </c>
      <c r="H396" s="5">
        <v>2.7327003699999999</v>
      </c>
      <c r="I396" s="5" t="s">
        <v>10645</v>
      </c>
      <c r="J396" s="9">
        <v>2.0899999999999999E-20</v>
      </c>
      <c r="K396" s="9">
        <v>1.4000000000000001E-18</v>
      </c>
      <c r="L396" s="5">
        <v>1497.20587</v>
      </c>
      <c r="M396" s="5">
        <v>225.30847370000001</v>
      </c>
    </row>
    <row r="397" spans="1:13" x14ac:dyDescent="0.3">
      <c r="A397" s="5" t="s">
        <v>1427</v>
      </c>
      <c r="B397" s="5" t="s">
        <v>1428</v>
      </c>
      <c r="C397" s="5" t="s">
        <v>412</v>
      </c>
      <c r="D397" s="5"/>
      <c r="E397" s="5"/>
      <c r="F397" s="5" t="s">
        <v>1429</v>
      </c>
      <c r="G397" s="5" t="s">
        <v>1430</v>
      </c>
      <c r="H397" s="5">
        <v>2.7314982950000002</v>
      </c>
      <c r="I397" s="5" t="s">
        <v>10645</v>
      </c>
      <c r="J397" s="5">
        <v>1.5517499999999999E-4</v>
      </c>
      <c r="K397" s="5">
        <v>6.9465900000000003E-4</v>
      </c>
      <c r="L397" s="5">
        <v>449.03353729999998</v>
      </c>
      <c r="M397" s="5">
        <v>67.682546650000006</v>
      </c>
    </row>
    <row r="398" spans="1:13" x14ac:dyDescent="0.3">
      <c r="A398" s="5" t="s">
        <v>1431</v>
      </c>
      <c r="B398" s="5" t="s">
        <v>1432</v>
      </c>
      <c r="C398" s="5" t="s">
        <v>1433</v>
      </c>
      <c r="D398" s="5"/>
      <c r="E398" s="5"/>
      <c r="F398" s="5" t="s">
        <v>150</v>
      </c>
      <c r="G398" s="5" t="s">
        <v>151</v>
      </c>
      <c r="H398" s="5">
        <v>2.7294780259999998</v>
      </c>
      <c r="I398" s="5" t="s">
        <v>10645</v>
      </c>
      <c r="J398" s="9">
        <v>6.3300000000000003E-9</v>
      </c>
      <c r="K398" s="9">
        <v>7.6700000000000005E-8</v>
      </c>
      <c r="L398" s="5">
        <v>108.5471211</v>
      </c>
      <c r="M398" s="5">
        <v>16.307764389999999</v>
      </c>
    </row>
    <row r="399" spans="1:13" x14ac:dyDescent="0.3">
      <c r="A399" s="5" t="s">
        <v>1434</v>
      </c>
      <c r="B399" s="5" t="s">
        <v>1435</v>
      </c>
      <c r="C399" s="5" t="s">
        <v>1436</v>
      </c>
      <c r="D399" s="5"/>
      <c r="E399" s="5"/>
      <c r="F399" s="5" t="s">
        <v>158</v>
      </c>
      <c r="G399" s="5" t="s">
        <v>159</v>
      </c>
      <c r="H399" s="5">
        <v>2.725162831</v>
      </c>
      <c r="I399" s="5" t="s">
        <v>10645</v>
      </c>
      <c r="J399" s="9">
        <v>1.18E-7</v>
      </c>
      <c r="K399" s="9">
        <v>1.1000000000000001E-6</v>
      </c>
      <c r="L399" s="5">
        <v>105.5250413</v>
      </c>
      <c r="M399" s="5">
        <v>16.057186640000001</v>
      </c>
    </row>
    <row r="400" spans="1:13" x14ac:dyDescent="0.3">
      <c r="A400" s="5" t="s">
        <v>1437</v>
      </c>
      <c r="B400" s="5" t="s">
        <v>1438</v>
      </c>
      <c r="C400" s="5" t="s">
        <v>1439</v>
      </c>
      <c r="D400" s="5"/>
      <c r="E400" s="5"/>
      <c r="F400" s="5" t="s">
        <v>425</v>
      </c>
      <c r="G400" s="5" t="s">
        <v>1440</v>
      </c>
      <c r="H400" s="5">
        <v>2.7232889079999998</v>
      </c>
      <c r="I400" s="5" t="s">
        <v>10645</v>
      </c>
      <c r="J400" s="9">
        <v>2.1200000000000001E-8</v>
      </c>
      <c r="K400" s="9">
        <v>2.3099999999999999E-7</v>
      </c>
      <c r="L400" s="5">
        <v>74.486555679999995</v>
      </c>
      <c r="M400" s="5">
        <v>11.304311520000001</v>
      </c>
    </row>
    <row r="401" spans="1:13" x14ac:dyDescent="0.3">
      <c r="A401" s="5" t="s">
        <v>1441</v>
      </c>
      <c r="B401" s="5" t="s">
        <v>1442</v>
      </c>
      <c r="C401" s="5" t="s">
        <v>111</v>
      </c>
      <c r="D401" s="5"/>
      <c r="E401" s="5"/>
      <c r="F401" s="5"/>
      <c r="G401" s="5"/>
      <c r="H401" s="5">
        <v>2.719346029</v>
      </c>
      <c r="I401" s="5" t="s">
        <v>10645</v>
      </c>
      <c r="J401" s="9">
        <v>1.13E-21</v>
      </c>
      <c r="K401" s="9">
        <v>8.6899999999999996E-20</v>
      </c>
      <c r="L401" s="5">
        <v>848.46960879999995</v>
      </c>
      <c r="M401" s="5">
        <v>128.7090436</v>
      </c>
    </row>
    <row r="402" spans="1:13" x14ac:dyDescent="0.3">
      <c r="A402" s="5" t="s">
        <v>1443</v>
      </c>
      <c r="B402" s="5" t="s">
        <v>87</v>
      </c>
      <c r="C402" s="5" t="s">
        <v>389</v>
      </c>
      <c r="D402" s="5"/>
      <c r="E402" s="5"/>
      <c r="F402" s="5"/>
      <c r="G402" s="5"/>
      <c r="H402" s="5">
        <v>2.7176278140000001</v>
      </c>
      <c r="I402" s="5" t="s">
        <v>10645</v>
      </c>
      <c r="J402" s="9">
        <v>1.2699999999999999E-13</v>
      </c>
      <c r="K402" s="9">
        <v>3.4399999999999999E-12</v>
      </c>
      <c r="L402" s="5">
        <v>63.266157229999997</v>
      </c>
      <c r="M402" s="5">
        <v>9.4935625530000003</v>
      </c>
    </row>
    <row r="403" spans="1:13" x14ac:dyDescent="0.3">
      <c r="A403" s="5" t="s">
        <v>1444</v>
      </c>
      <c r="B403" s="5" t="s">
        <v>1445</v>
      </c>
      <c r="C403" s="5" t="s">
        <v>111</v>
      </c>
      <c r="D403" s="5"/>
      <c r="E403" s="5"/>
      <c r="F403" s="5"/>
      <c r="G403" s="5"/>
      <c r="H403" s="5">
        <v>2.7127253009999999</v>
      </c>
      <c r="I403" s="5" t="s">
        <v>10645</v>
      </c>
      <c r="J403" s="9">
        <v>9.2399999999999996E-5</v>
      </c>
      <c r="K403" s="5">
        <v>4.3938899999999999E-4</v>
      </c>
      <c r="L403" s="5">
        <v>97.588021620000006</v>
      </c>
      <c r="M403" s="5">
        <v>14.75612746</v>
      </c>
    </row>
    <row r="404" spans="1:13" x14ac:dyDescent="0.3">
      <c r="A404" s="5" t="s">
        <v>1446</v>
      </c>
      <c r="B404" s="5" t="s">
        <v>1447</v>
      </c>
      <c r="C404" s="5" t="s">
        <v>1091</v>
      </c>
      <c r="D404" s="5"/>
      <c r="E404" s="5"/>
      <c r="F404" s="5" t="s">
        <v>244</v>
      </c>
      <c r="G404" s="5" t="s">
        <v>245</v>
      </c>
      <c r="H404" s="5">
        <v>2.7101578759999998</v>
      </c>
      <c r="I404" s="5" t="s">
        <v>10645</v>
      </c>
      <c r="J404" s="9">
        <v>9.1299999999999997E-5</v>
      </c>
      <c r="K404" s="5">
        <v>4.3541700000000001E-4</v>
      </c>
      <c r="L404" s="5">
        <v>1909.466422</v>
      </c>
      <c r="M404" s="5">
        <v>291.86117940000003</v>
      </c>
    </row>
    <row r="405" spans="1:13" x14ac:dyDescent="0.3">
      <c r="A405" s="5" t="s">
        <v>1448</v>
      </c>
      <c r="B405" s="5" t="s">
        <v>1449</v>
      </c>
      <c r="C405" s="5" t="s">
        <v>1450</v>
      </c>
      <c r="D405" s="5"/>
      <c r="E405" s="5"/>
      <c r="F405" s="5" t="s">
        <v>1451</v>
      </c>
      <c r="G405" s="5" t="s">
        <v>1452</v>
      </c>
      <c r="H405" s="5">
        <v>2.7031244249999999</v>
      </c>
      <c r="I405" s="5" t="s">
        <v>10645</v>
      </c>
      <c r="J405" s="9">
        <v>3.9200000000000004E-34</v>
      </c>
      <c r="K405" s="9">
        <v>9.5699999999999999E-32</v>
      </c>
      <c r="L405" s="5">
        <v>347.057502</v>
      </c>
      <c r="M405" s="5">
        <v>53.353447750000001</v>
      </c>
    </row>
    <row r="406" spans="1:13" x14ac:dyDescent="0.3">
      <c r="A406" s="5" t="s">
        <v>1453</v>
      </c>
      <c r="B406" s="5" t="s">
        <v>1363</v>
      </c>
      <c r="C406" s="5" t="s">
        <v>1454</v>
      </c>
      <c r="D406" s="5"/>
      <c r="E406" s="5"/>
      <c r="F406" s="5" t="s">
        <v>1455</v>
      </c>
      <c r="G406" s="5" t="s">
        <v>1456</v>
      </c>
      <c r="H406" s="5">
        <v>2.7018408379999999</v>
      </c>
      <c r="I406" s="5" t="s">
        <v>10645</v>
      </c>
      <c r="J406" s="9">
        <v>3.0200000000000001E-12</v>
      </c>
      <c r="K406" s="9">
        <v>6.5599999999999998E-11</v>
      </c>
      <c r="L406" s="5">
        <v>1228.6033090000001</v>
      </c>
      <c r="M406" s="5">
        <v>188.9589326</v>
      </c>
    </row>
    <row r="407" spans="1:13" x14ac:dyDescent="0.3">
      <c r="A407" s="5" t="s">
        <v>1457</v>
      </c>
      <c r="B407" s="5" t="s">
        <v>87</v>
      </c>
      <c r="C407" s="5" t="s">
        <v>753</v>
      </c>
      <c r="D407" s="5"/>
      <c r="E407" s="5"/>
      <c r="F407" s="5"/>
      <c r="G407" s="5"/>
      <c r="H407" s="5">
        <v>2.6972469559999999</v>
      </c>
      <c r="I407" s="5" t="s">
        <v>10645</v>
      </c>
      <c r="J407" s="9">
        <v>4.7900000000000002E-9</v>
      </c>
      <c r="K407" s="9">
        <v>5.9699999999999999E-8</v>
      </c>
      <c r="L407" s="5">
        <v>75.275864859999999</v>
      </c>
      <c r="M407" s="5">
        <v>11.699518790000001</v>
      </c>
    </row>
    <row r="408" spans="1:13" x14ac:dyDescent="0.3">
      <c r="A408" s="5" t="s">
        <v>1458</v>
      </c>
      <c r="B408" s="5" t="s">
        <v>1459</v>
      </c>
      <c r="C408" s="5" t="s">
        <v>1460</v>
      </c>
      <c r="D408" s="5"/>
      <c r="E408" s="5"/>
      <c r="F408" s="5" t="s">
        <v>425</v>
      </c>
      <c r="G408" s="5" t="s">
        <v>1461</v>
      </c>
      <c r="H408" s="5">
        <v>2.6942140409999999</v>
      </c>
      <c r="I408" s="5" t="s">
        <v>10645</v>
      </c>
      <c r="J408" s="9">
        <v>1.5300000000000001E-9</v>
      </c>
      <c r="K408" s="9">
        <v>2.0899999999999999E-8</v>
      </c>
      <c r="L408" s="5">
        <v>72.714117569999999</v>
      </c>
      <c r="M408" s="5">
        <v>11.14698535</v>
      </c>
    </row>
    <row r="409" spans="1:13" x14ac:dyDescent="0.3">
      <c r="A409" s="5" t="s">
        <v>1462</v>
      </c>
      <c r="B409" s="5" t="s">
        <v>1463</v>
      </c>
      <c r="C409" s="5" t="s">
        <v>34</v>
      </c>
      <c r="D409" s="5"/>
      <c r="E409" s="5"/>
      <c r="F409" s="5" t="s">
        <v>35</v>
      </c>
      <c r="G409" s="5" t="s">
        <v>36</v>
      </c>
      <c r="H409" s="5">
        <v>2.6920649440000002</v>
      </c>
      <c r="I409" s="5" t="s">
        <v>10645</v>
      </c>
      <c r="J409" s="9">
        <v>5.4199999999999998E-17</v>
      </c>
      <c r="K409" s="9">
        <v>2.3699999999999999E-15</v>
      </c>
      <c r="L409" s="5">
        <v>3065.8019100000001</v>
      </c>
      <c r="M409" s="5">
        <v>474.51352159999999</v>
      </c>
    </row>
    <row r="410" spans="1:13" x14ac:dyDescent="0.3">
      <c r="A410" s="5" t="s">
        <v>1464</v>
      </c>
      <c r="B410" s="5" t="s">
        <v>1465</v>
      </c>
      <c r="C410" s="5" t="s">
        <v>162</v>
      </c>
      <c r="D410" s="5"/>
      <c r="E410" s="5"/>
      <c r="F410" s="5"/>
      <c r="G410" s="5"/>
      <c r="H410" s="5">
        <v>2.6911214640000001</v>
      </c>
      <c r="I410" s="5" t="s">
        <v>10645</v>
      </c>
      <c r="J410" s="9">
        <v>1.7299999999999999E-13</v>
      </c>
      <c r="K410" s="9">
        <v>4.56E-12</v>
      </c>
      <c r="L410" s="5">
        <v>195.4181054</v>
      </c>
      <c r="M410" s="5">
        <v>30.351000209999999</v>
      </c>
    </row>
    <row r="411" spans="1:13" x14ac:dyDescent="0.3">
      <c r="A411" s="5" t="s">
        <v>1466</v>
      </c>
      <c r="B411" s="5" t="s">
        <v>1467</v>
      </c>
      <c r="C411" s="5" t="s">
        <v>5</v>
      </c>
      <c r="D411" s="5"/>
      <c r="E411" s="5"/>
      <c r="F411" s="5" t="s">
        <v>6</v>
      </c>
      <c r="G411" s="5" t="s">
        <v>203</v>
      </c>
      <c r="H411" s="5">
        <v>2.6908199850000001</v>
      </c>
      <c r="I411" s="5" t="s">
        <v>10645</v>
      </c>
      <c r="J411" s="9">
        <v>1.39E-11</v>
      </c>
      <c r="K411" s="9">
        <v>2.7299999999999999E-10</v>
      </c>
      <c r="L411" s="5">
        <v>1052.2781239999999</v>
      </c>
      <c r="M411" s="5">
        <v>163.1083165</v>
      </c>
    </row>
    <row r="412" spans="1:13" x14ac:dyDescent="0.3">
      <c r="A412" s="5" t="s">
        <v>1468</v>
      </c>
      <c r="B412" s="5" t="s">
        <v>1469</v>
      </c>
      <c r="C412" s="5" t="s">
        <v>1470</v>
      </c>
      <c r="D412" s="5"/>
      <c r="E412" s="5"/>
      <c r="F412" s="5"/>
      <c r="G412" s="5"/>
      <c r="H412" s="5">
        <v>2.6886863509999999</v>
      </c>
      <c r="I412" s="5" t="s">
        <v>10645</v>
      </c>
      <c r="J412" s="9">
        <v>4.8199999999999999E-11</v>
      </c>
      <c r="K412" s="9">
        <v>8.4899999999999996E-10</v>
      </c>
      <c r="L412" s="5">
        <v>750.8305987</v>
      </c>
      <c r="M412" s="5">
        <v>116.5601015</v>
      </c>
    </row>
    <row r="413" spans="1:13" x14ac:dyDescent="0.3">
      <c r="A413" s="5" t="s">
        <v>1471</v>
      </c>
      <c r="B413" s="5" t="s">
        <v>1472</v>
      </c>
      <c r="C413" s="5" t="s">
        <v>1473</v>
      </c>
      <c r="D413" s="5"/>
      <c r="E413" s="5"/>
      <c r="F413" s="5" t="s">
        <v>1474</v>
      </c>
      <c r="G413" s="5" t="s">
        <v>1475</v>
      </c>
      <c r="H413" s="5">
        <v>2.6785455050000002</v>
      </c>
      <c r="I413" s="5" t="s">
        <v>10645</v>
      </c>
      <c r="J413" s="9">
        <v>2.4999999999999999E-13</v>
      </c>
      <c r="K413" s="9">
        <v>6.4100000000000004E-12</v>
      </c>
      <c r="L413" s="5">
        <v>1042.597876</v>
      </c>
      <c r="M413" s="5">
        <v>162.95654379999999</v>
      </c>
    </row>
    <row r="414" spans="1:13" x14ac:dyDescent="0.3">
      <c r="A414" s="5" t="s">
        <v>1476</v>
      </c>
      <c r="B414" s="5" t="s">
        <v>1477</v>
      </c>
      <c r="C414" s="5" t="s">
        <v>1478</v>
      </c>
      <c r="D414" s="5"/>
      <c r="E414" s="5"/>
      <c r="F414" s="5" t="s">
        <v>1479</v>
      </c>
      <c r="G414" s="5" t="s">
        <v>1480</v>
      </c>
      <c r="H414" s="5">
        <v>2.6783804070000001</v>
      </c>
      <c r="I414" s="5" t="s">
        <v>10645</v>
      </c>
      <c r="J414" s="9">
        <v>2.8599999999999999E-45</v>
      </c>
      <c r="K414" s="9">
        <v>2.1500000000000001E-42</v>
      </c>
      <c r="L414" s="5">
        <v>504.9503967</v>
      </c>
      <c r="M414" s="5">
        <v>78.835516139999996</v>
      </c>
    </row>
    <row r="415" spans="1:13" x14ac:dyDescent="0.3">
      <c r="A415" s="5" t="s">
        <v>1481</v>
      </c>
      <c r="B415" s="5" t="s">
        <v>1482</v>
      </c>
      <c r="C415" s="5" t="s">
        <v>1483</v>
      </c>
      <c r="D415" s="5"/>
      <c r="E415" s="5"/>
      <c r="F415" s="5" t="s">
        <v>1484</v>
      </c>
      <c r="G415" s="5" t="s">
        <v>1485</v>
      </c>
      <c r="H415" s="5">
        <v>2.6751782469999998</v>
      </c>
      <c r="I415" s="5" t="s">
        <v>10645</v>
      </c>
      <c r="J415" s="9">
        <v>2.7799999999999999E-21</v>
      </c>
      <c r="K415" s="9">
        <v>2.03E-19</v>
      </c>
      <c r="L415" s="5">
        <v>139.69952739999999</v>
      </c>
      <c r="M415" s="5">
        <v>21.94205651</v>
      </c>
    </row>
    <row r="416" spans="1:13" x14ac:dyDescent="0.3">
      <c r="A416" s="5" t="s">
        <v>1486</v>
      </c>
      <c r="B416" s="5" t="s">
        <v>1487</v>
      </c>
      <c r="C416" s="5" t="s">
        <v>132</v>
      </c>
      <c r="D416" s="5"/>
      <c r="E416" s="5"/>
      <c r="F416" s="5" t="s">
        <v>133</v>
      </c>
      <c r="G416" s="5" t="s">
        <v>134</v>
      </c>
      <c r="H416" s="5">
        <v>2.6736424040000002</v>
      </c>
      <c r="I416" s="5" t="s">
        <v>10645</v>
      </c>
      <c r="J416" s="9">
        <v>4.5000000000000001E-20</v>
      </c>
      <c r="K416" s="9">
        <v>2.9199999999999999E-18</v>
      </c>
      <c r="L416" s="5">
        <v>13157.81474</v>
      </c>
      <c r="M416" s="5">
        <v>2062.374605</v>
      </c>
    </row>
    <row r="417" spans="1:13" x14ac:dyDescent="0.3">
      <c r="A417" s="5" t="s">
        <v>1488</v>
      </c>
      <c r="B417" s="5" t="s">
        <v>1489</v>
      </c>
      <c r="C417" s="5" t="s">
        <v>1490</v>
      </c>
      <c r="D417" s="5"/>
      <c r="E417" s="5"/>
      <c r="F417" s="5" t="s">
        <v>1491</v>
      </c>
      <c r="G417" s="5" t="s">
        <v>1492</v>
      </c>
      <c r="H417" s="5">
        <v>2.6647448260000002</v>
      </c>
      <c r="I417" s="5" t="s">
        <v>10645</v>
      </c>
      <c r="J417" s="9">
        <v>1.06E-14</v>
      </c>
      <c r="K417" s="9">
        <v>3.3399999999999999E-13</v>
      </c>
      <c r="L417" s="5">
        <v>56.533488409999997</v>
      </c>
      <c r="M417" s="5">
        <v>8.864514346</v>
      </c>
    </row>
    <row r="418" spans="1:13" x14ac:dyDescent="0.3">
      <c r="A418" s="5" t="s">
        <v>1493</v>
      </c>
      <c r="B418" s="5" t="s">
        <v>1494</v>
      </c>
      <c r="C418" s="5" t="s">
        <v>1495</v>
      </c>
      <c r="D418" s="5"/>
      <c r="E418" s="5"/>
      <c r="F418" s="5" t="s">
        <v>1484</v>
      </c>
      <c r="G418" s="5" t="s">
        <v>1496</v>
      </c>
      <c r="H418" s="5">
        <v>2.6600170639999998</v>
      </c>
      <c r="I418" s="5" t="s">
        <v>10645</v>
      </c>
      <c r="J418" s="9">
        <v>5.6999999999999999E-13</v>
      </c>
      <c r="K418" s="9">
        <v>1.39E-11</v>
      </c>
      <c r="L418" s="5">
        <v>175.0992904</v>
      </c>
      <c r="M418" s="5">
        <v>27.78963843</v>
      </c>
    </row>
    <row r="419" spans="1:13" x14ac:dyDescent="0.3">
      <c r="A419" s="5" t="s">
        <v>1497</v>
      </c>
      <c r="B419" s="5" t="s">
        <v>1498</v>
      </c>
      <c r="C419" s="5" t="s">
        <v>1499</v>
      </c>
      <c r="D419" s="5"/>
      <c r="E419" s="5"/>
      <c r="F419" s="5"/>
      <c r="G419" s="5" t="s">
        <v>1500</v>
      </c>
      <c r="H419" s="5">
        <v>2.6571947589999998</v>
      </c>
      <c r="I419" s="5" t="s">
        <v>10645</v>
      </c>
      <c r="J419" s="9">
        <v>1.41E-14</v>
      </c>
      <c r="K419" s="9">
        <v>4.3500000000000001E-13</v>
      </c>
      <c r="L419" s="5">
        <v>236.7993285</v>
      </c>
      <c r="M419" s="5">
        <v>37.672132509999997</v>
      </c>
    </row>
    <row r="420" spans="1:13" x14ac:dyDescent="0.3">
      <c r="A420" s="5" t="s">
        <v>1501</v>
      </c>
      <c r="B420" s="5" t="s">
        <v>1502</v>
      </c>
      <c r="C420" s="5" t="s">
        <v>1503</v>
      </c>
      <c r="D420" s="5"/>
      <c r="E420" s="5"/>
      <c r="F420" s="5" t="s">
        <v>278</v>
      </c>
      <c r="G420" s="5" t="s">
        <v>279</v>
      </c>
      <c r="H420" s="5">
        <v>2.655956051</v>
      </c>
      <c r="I420" s="5" t="s">
        <v>10645</v>
      </c>
      <c r="J420" s="9">
        <v>6.7299999999999995E-7</v>
      </c>
      <c r="K420" s="9">
        <v>5.31E-6</v>
      </c>
      <c r="L420" s="5">
        <v>62.44009543</v>
      </c>
      <c r="M420" s="5">
        <v>9.8110471060000002</v>
      </c>
    </row>
    <row r="421" spans="1:13" x14ac:dyDescent="0.3">
      <c r="A421" s="5" t="s">
        <v>1504</v>
      </c>
      <c r="B421" s="5" t="s">
        <v>1505</v>
      </c>
      <c r="C421" s="5" t="s">
        <v>1506</v>
      </c>
      <c r="D421" s="5"/>
      <c r="E421" s="5"/>
      <c r="F421" s="5" t="s">
        <v>1247</v>
      </c>
      <c r="G421" s="5" t="s">
        <v>1248</v>
      </c>
      <c r="H421" s="5">
        <v>2.645932685</v>
      </c>
      <c r="I421" s="5" t="s">
        <v>10645</v>
      </c>
      <c r="J421" s="9">
        <v>1.9099999999999999E-29</v>
      </c>
      <c r="K421" s="9">
        <v>3.44E-27</v>
      </c>
      <c r="L421" s="5">
        <v>5244.9948969999996</v>
      </c>
      <c r="M421" s="5">
        <v>838.02708489999998</v>
      </c>
    </row>
    <row r="422" spans="1:13" x14ac:dyDescent="0.3">
      <c r="A422" s="5" t="s">
        <v>1507</v>
      </c>
      <c r="B422" s="5" t="s">
        <v>1508</v>
      </c>
      <c r="C422" s="5" t="s">
        <v>1509</v>
      </c>
      <c r="D422" s="5" t="s">
        <v>1510</v>
      </c>
      <c r="E422" s="5" t="s">
        <v>1511</v>
      </c>
      <c r="F422" s="5" t="s">
        <v>1512</v>
      </c>
      <c r="G422" s="5" t="s">
        <v>1513</v>
      </c>
      <c r="H422" s="5">
        <v>2.6433750030000001</v>
      </c>
      <c r="I422" s="5" t="s">
        <v>10645</v>
      </c>
      <c r="J422" s="9">
        <v>1.67E-7</v>
      </c>
      <c r="K422" s="9">
        <v>1.5099999999999999E-6</v>
      </c>
      <c r="L422" s="5">
        <v>104.0873309</v>
      </c>
      <c r="M422" s="5">
        <v>16.770352920000001</v>
      </c>
    </row>
    <row r="423" spans="1:13" x14ac:dyDescent="0.3">
      <c r="A423" s="5" t="s">
        <v>1514</v>
      </c>
      <c r="B423" s="5" t="s">
        <v>1515</v>
      </c>
      <c r="C423" s="5" t="s">
        <v>1516</v>
      </c>
      <c r="D423" s="5"/>
      <c r="E423" s="5"/>
      <c r="F423" s="5"/>
      <c r="G423" s="5" t="s">
        <v>1517</v>
      </c>
      <c r="H423" s="5">
        <v>2.6430938830000001</v>
      </c>
      <c r="I423" s="5" t="s">
        <v>10645</v>
      </c>
      <c r="J423" s="9">
        <v>1.08E-14</v>
      </c>
      <c r="K423" s="9">
        <v>3.3900000000000002E-13</v>
      </c>
      <c r="L423" s="5">
        <v>1389.0575679999999</v>
      </c>
      <c r="M423" s="5">
        <v>222.47536009999999</v>
      </c>
    </row>
    <row r="424" spans="1:13" x14ac:dyDescent="0.3">
      <c r="A424" s="5" t="s">
        <v>1518</v>
      </c>
      <c r="B424" s="5" t="s">
        <v>1519</v>
      </c>
      <c r="C424" s="5" t="s">
        <v>1520</v>
      </c>
      <c r="D424" s="5"/>
      <c r="E424" s="5"/>
      <c r="F424" s="5" t="s">
        <v>393</v>
      </c>
      <c r="G424" s="5" t="s">
        <v>1521</v>
      </c>
      <c r="H424" s="5">
        <v>2.6418825560000001</v>
      </c>
      <c r="I424" s="5" t="s">
        <v>10645</v>
      </c>
      <c r="J424" s="9">
        <v>2.8900000000000001E-21</v>
      </c>
      <c r="K424" s="9">
        <v>2.11E-19</v>
      </c>
      <c r="L424" s="5">
        <v>2067.9817290000001</v>
      </c>
      <c r="M424" s="5">
        <v>331.40394429999998</v>
      </c>
    </row>
    <row r="425" spans="1:13" x14ac:dyDescent="0.3">
      <c r="A425" s="5" t="s">
        <v>1522</v>
      </c>
      <c r="B425" s="5" t="s">
        <v>1523</v>
      </c>
      <c r="C425" s="5" t="s">
        <v>1524</v>
      </c>
      <c r="D425" s="5"/>
      <c r="E425" s="5"/>
      <c r="F425" s="5" t="s">
        <v>1525</v>
      </c>
      <c r="G425" s="5" t="s">
        <v>1526</v>
      </c>
      <c r="H425" s="5">
        <v>2.6406776330000001</v>
      </c>
      <c r="I425" s="5" t="s">
        <v>10645</v>
      </c>
      <c r="J425" s="9">
        <v>1.52E-12</v>
      </c>
      <c r="K425" s="9">
        <v>3.51E-11</v>
      </c>
      <c r="L425" s="5">
        <v>181.52160370000001</v>
      </c>
      <c r="M425" s="5">
        <v>29.11749661</v>
      </c>
    </row>
    <row r="426" spans="1:13" x14ac:dyDescent="0.3">
      <c r="A426" s="5" t="s">
        <v>1527</v>
      </c>
      <c r="B426" s="5" t="s">
        <v>1528</v>
      </c>
      <c r="C426" s="5" t="s">
        <v>412</v>
      </c>
      <c r="D426" s="5"/>
      <c r="E426" s="5"/>
      <c r="F426" s="5" t="s">
        <v>1529</v>
      </c>
      <c r="G426" s="5" t="s">
        <v>1530</v>
      </c>
      <c r="H426" s="5">
        <v>2.638633333</v>
      </c>
      <c r="I426" s="5" t="s">
        <v>10645</v>
      </c>
      <c r="J426" s="9">
        <v>3.9599999999999997E-15</v>
      </c>
      <c r="K426" s="9">
        <v>1.36E-13</v>
      </c>
      <c r="L426" s="5">
        <v>1017.774044</v>
      </c>
      <c r="M426" s="5">
        <v>163.4753877</v>
      </c>
    </row>
    <row r="427" spans="1:13" x14ac:dyDescent="0.3">
      <c r="A427" s="5" t="s">
        <v>1531</v>
      </c>
      <c r="B427" s="5" t="s">
        <v>1532</v>
      </c>
      <c r="C427" s="5" t="s">
        <v>1533</v>
      </c>
      <c r="D427" s="5"/>
      <c r="E427" s="5"/>
      <c r="F427" s="5" t="s">
        <v>833</v>
      </c>
      <c r="G427" s="5" t="s">
        <v>1534</v>
      </c>
      <c r="H427" s="5">
        <v>2.6376869799999998</v>
      </c>
      <c r="I427" s="5" t="s">
        <v>10645</v>
      </c>
      <c r="J427" s="9">
        <v>1.9200000000000001E-10</v>
      </c>
      <c r="K427" s="9">
        <v>3.0800000000000001E-9</v>
      </c>
      <c r="L427" s="5">
        <v>165.2000458</v>
      </c>
      <c r="M427" s="5">
        <v>26.498613649999999</v>
      </c>
    </row>
    <row r="428" spans="1:13" x14ac:dyDescent="0.3">
      <c r="A428" s="5" t="s">
        <v>1535</v>
      </c>
      <c r="B428" s="5" t="s">
        <v>1536</v>
      </c>
      <c r="C428" s="5" t="s">
        <v>1537</v>
      </c>
      <c r="D428" s="5"/>
      <c r="E428" s="5"/>
      <c r="F428" s="5"/>
      <c r="G428" s="5" t="s">
        <v>1517</v>
      </c>
      <c r="H428" s="5">
        <v>2.635084494</v>
      </c>
      <c r="I428" s="5" t="s">
        <v>10645</v>
      </c>
      <c r="J428" s="9">
        <v>2.86E-11</v>
      </c>
      <c r="K428" s="9">
        <v>5.3000000000000003E-10</v>
      </c>
      <c r="L428" s="5">
        <v>179.26313049999999</v>
      </c>
      <c r="M428" s="5">
        <v>28.761868740000001</v>
      </c>
    </row>
    <row r="429" spans="1:13" x14ac:dyDescent="0.3">
      <c r="A429" s="5" t="s">
        <v>1538</v>
      </c>
      <c r="B429" s="5" t="s">
        <v>1539</v>
      </c>
      <c r="C429" s="5" t="s">
        <v>1540</v>
      </c>
      <c r="D429" s="5"/>
      <c r="E429" s="5"/>
      <c r="F429" s="5"/>
      <c r="G429" s="5" t="s">
        <v>124</v>
      </c>
      <c r="H429" s="5">
        <v>2.626183959</v>
      </c>
      <c r="I429" s="5" t="s">
        <v>10645</v>
      </c>
      <c r="J429" s="9">
        <v>7.3700000000000004E-14</v>
      </c>
      <c r="K429" s="9">
        <v>2.08E-12</v>
      </c>
      <c r="L429" s="5">
        <v>292.73661479999998</v>
      </c>
      <c r="M429" s="5">
        <v>47.481295940000003</v>
      </c>
    </row>
    <row r="430" spans="1:13" x14ac:dyDescent="0.3">
      <c r="A430" s="5" t="s">
        <v>1541</v>
      </c>
      <c r="B430" s="5" t="s">
        <v>1542</v>
      </c>
      <c r="C430" s="5" t="s">
        <v>768</v>
      </c>
      <c r="D430" s="5"/>
      <c r="E430" s="5"/>
      <c r="F430" s="5" t="s">
        <v>769</v>
      </c>
      <c r="G430" s="5" t="s">
        <v>770</v>
      </c>
      <c r="H430" s="5">
        <v>2.625177425</v>
      </c>
      <c r="I430" s="5" t="s">
        <v>10645</v>
      </c>
      <c r="J430" s="9">
        <v>8.8200000000000003E-5</v>
      </c>
      <c r="K430" s="5">
        <v>4.2177799999999999E-4</v>
      </c>
      <c r="L430" s="5">
        <v>112.41689100000001</v>
      </c>
      <c r="M430" s="5">
        <v>18.271210199999999</v>
      </c>
    </row>
    <row r="431" spans="1:13" x14ac:dyDescent="0.3">
      <c r="A431" s="5" t="s">
        <v>1543</v>
      </c>
      <c r="B431" s="5" t="s">
        <v>1544</v>
      </c>
      <c r="C431" s="5" t="s">
        <v>1545</v>
      </c>
      <c r="D431" s="5"/>
      <c r="E431" s="5"/>
      <c r="F431" s="5"/>
      <c r="G431" s="5" t="s">
        <v>1546</v>
      </c>
      <c r="H431" s="5">
        <v>2.6246565199999998</v>
      </c>
      <c r="I431" s="5" t="s">
        <v>10645</v>
      </c>
      <c r="J431" s="9">
        <v>2.01E-10</v>
      </c>
      <c r="K431" s="9">
        <v>3.2000000000000001E-9</v>
      </c>
      <c r="L431" s="5">
        <v>658.12509839999996</v>
      </c>
      <c r="M431" s="5">
        <v>106.7910669</v>
      </c>
    </row>
    <row r="432" spans="1:13" x14ac:dyDescent="0.3">
      <c r="A432" s="5" t="s">
        <v>1547</v>
      </c>
      <c r="B432" s="5" t="s">
        <v>1548</v>
      </c>
      <c r="C432" s="5" t="s">
        <v>1549</v>
      </c>
      <c r="D432" s="5" t="s">
        <v>1550</v>
      </c>
      <c r="E432" s="5" t="s">
        <v>1551</v>
      </c>
      <c r="F432" s="5" t="s">
        <v>1007</v>
      </c>
      <c r="G432" s="5" t="s">
        <v>1008</v>
      </c>
      <c r="H432" s="5">
        <v>2.6232240679999999</v>
      </c>
      <c r="I432" s="5" t="s">
        <v>10645</v>
      </c>
      <c r="J432" s="9">
        <v>4.15E-7</v>
      </c>
      <c r="K432" s="9">
        <v>3.4199999999999999E-6</v>
      </c>
      <c r="L432" s="5">
        <v>66.200090970000005</v>
      </c>
      <c r="M432" s="5">
        <v>10.739669839999999</v>
      </c>
    </row>
    <row r="433" spans="1:13" x14ac:dyDescent="0.3">
      <c r="A433" s="5" t="s">
        <v>1552</v>
      </c>
      <c r="B433" s="5" t="s">
        <v>1553</v>
      </c>
      <c r="C433" s="5" t="s">
        <v>1554</v>
      </c>
      <c r="D433" s="5"/>
      <c r="E433" s="5"/>
      <c r="F433" s="5" t="s">
        <v>133</v>
      </c>
      <c r="G433" s="5" t="s">
        <v>1555</v>
      </c>
      <c r="H433" s="5">
        <v>2.6208572569999999</v>
      </c>
      <c r="I433" s="5" t="s">
        <v>10645</v>
      </c>
      <c r="J433" s="9">
        <v>5.7700000000000002E-20</v>
      </c>
      <c r="K433" s="9">
        <v>3.6599999999999998E-18</v>
      </c>
      <c r="L433" s="5">
        <v>545.71297790000006</v>
      </c>
      <c r="M433" s="5">
        <v>88.900667010000006</v>
      </c>
    </row>
    <row r="434" spans="1:13" x14ac:dyDescent="0.3">
      <c r="A434" s="5" t="s">
        <v>1556</v>
      </c>
      <c r="B434" s="5" t="s">
        <v>1557</v>
      </c>
      <c r="C434" s="5" t="s">
        <v>1558</v>
      </c>
      <c r="D434" s="5"/>
      <c r="E434" s="5"/>
      <c r="F434" s="5" t="s">
        <v>1121</v>
      </c>
      <c r="G434" s="5" t="s">
        <v>1122</v>
      </c>
      <c r="H434" s="5">
        <v>2.6192687490000002</v>
      </c>
      <c r="I434" s="5" t="s">
        <v>10645</v>
      </c>
      <c r="J434" s="9">
        <v>1.2999999999999999E-5</v>
      </c>
      <c r="K434" s="9">
        <v>7.6299999999999998E-5</v>
      </c>
      <c r="L434" s="5">
        <v>173.17336879999999</v>
      </c>
      <c r="M434" s="5">
        <v>28.276574969999999</v>
      </c>
    </row>
    <row r="435" spans="1:13" x14ac:dyDescent="0.3">
      <c r="A435" s="5" t="s">
        <v>1559</v>
      </c>
      <c r="B435" s="5" t="s">
        <v>87</v>
      </c>
      <c r="C435" s="5" t="s">
        <v>412</v>
      </c>
      <c r="D435" s="5"/>
      <c r="E435" s="5"/>
      <c r="F435" s="5"/>
      <c r="G435" s="5"/>
      <c r="H435" s="5">
        <v>2.615892557</v>
      </c>
      <c r="I435" s="5" t="s">
        <v>10645</v>
      </c>
      <c r="J435" s="9">
        <v>1.05E-8</v>
      </c>
      <c r="K435" s="9">
        <v>1.2100000000000001E-7</v>
      </c>
      <c r="L435" s="5">
        <v>44.76344744</v>
      </c>
      <c r="M435" s="5">
        <v>7.353714203</v>
      </c>
    </row>
    <row r="436" spans="1:13" x14ac:dyDescent="0.3">
      <c r="A436" s="5" t="s">
        <v>1560</v>
      </c>
      <c r="B436" s="5" t="s">
        <v>1561</v>
      </c>
      <c r="C436" s="5" t="s">
        <v>1562</v>
      </c>
      <c r="D436" s="5"/>
      <c r="E436" s="5"/>
      <c r="F436" s="5"/>
      <c r="G436" s="5" t="s">
        <v>1517</v>
      </c>
      <c r="H436" s="5">
        <v>2.59197948</v>
      </c>
      <c r="I436" s="5" t="s">
        <v>10645</v>
      </c>
      <c r="J436" s="9">
        <v>1.4E-27</v>
      </c>
      <c r="K436" s="9">
        <v>2.02E-25</v>
      </c>
      <c r="L436" s="5">
        <v>2959.1141280000002</v>
      </c>
      <c r="M436" s="5">
        <v>490.86389050000002</v>
      </c>
    </row>
    <row r="437" spans="1:13" x14ac:dyDescent="0.3">
      <c r="A437" s="5" t="s">
        <v>1563</v>
      </c>
      <c r="B437" s="5" t="s">
        <v>1564</v>
      </c>
      <c r="C437" s="5" t="s">
        <v>1565</v>
      </c>
      <c r="D437" s="5"/>
      <c r="E437" s="5"/>
      <c r="F437" s="5"/>
      <c r="G437" s="5"/>
      <c r="H437" s="5">
        <v>2.5915971940000002</v>
      </c>
      <c r="I437" s="5" t="s">
        <v>10645</v>
      </c>
      <c r="J437" s="9">
        <v>3.8399999999999998E-5</v>
      </c>
      <c r="K437" s="5">
        <v>2.0191299999999999E-4</v>
      </c>
      <c r="L437" s="5">
        <v>2124.4626189999999</v>
      </c>
      <c r="M437" s="5">
        <v>352.3527148</v>
      </c>
    </row>
    <row r="438" spans="1:13" x14ac:dyDescent="0.3">
      <c r="A438" s="5" t="s">
        <v>1566</v>
      </c>
      <c r="B438" s="5" t="s">
        <v>1567</v>
      </c>
      <c r="C438" s="5" t="s">
        <v>1568</v>
      </c>
      <c r="D438" s="5" t="s">
        <v>1569</v>
      </c>
      <c r="E438" s="5" t="s">
        <v>1570</v>
      </c>
      <c r="F438" s="5" t="s">
        <v>1571</v>
      </c>
      <c r="G438" s="5" t="s">
        <v>1572</v>
      </c>
      <c r="H438" s="5">
        <v>2.590282921</v>
      </c>
      <c r="I438" s="5" t="s">
        <v>10645</v>
      </c>
      <c r="J438" s="9">
        <v>3.9499999999999998E-25</v>
      </c>
      <c r="K438" s="9">
        <v>4.3300000000000002E-23</v>
      </c>
      <c r="L438" s="5">
        <v>379.16102690000002</v>
      </c>
      <c r="M438" s="5">
        <v>62.80213371</v>
      </c>
    </row>
    <row r="439" spans="1:13" x14ac:dyDescent="0.3">
      <c r="A439" s="5" t="s">
        <v>1573</v>
      </c>
      <c r="B439" s="5" t="s">
        <v>1574</v>
      </c>
      <c r="C439" s="5" t="s">
        <v>1575</v>
      </c>
      <c r="D439" s="5"/>
      <c r="E439" s="5"/>
      <c r="F439" s="5" t="s">
        <v>1576</v>
      </c>
      <c r="G439" s="5" t="s">
        <v>1577</v>
      </c>
      <c r="H439" s="5">
        <v>2.5855485200000001</v>
      </c>
      <c r="I439" s="5" t="s">
        <v>10645</v>
      </c>
      <c r="J439" s="9">
        <v>1.72E-6</v>
      </c>
      <c r="K439" s="9">
        <v>1.2500000000000001E-5</v>
      </c>
      <c r="L439" s="5">
        <v>341.25095219999997</v>
      </c>
      <c r="M439" s="5">
        <v>56.965302729999998</v>
      </c>
    </row>
    <row r="440" spans="1:13" x14ac:dyDescent="0.3">
      <c r="A440" s="5" t="s">
        <v>1578</v>
      </c>
      <c r="B440" s="5" t="s">
        <v>1579</v>
      </c>
      <c r="C440" s="5" t="s">
        <v>1483</v>
      </c>
      <c r="D440" s="5"/>
      <c r="E440" s="5"/>
      <c r="F440" s="5" t="s">
        <v>1484</v>
      </c>
      <c r="G440" s="5" t="s">
        <v>1580</v>
      </c>
      <c r="H440" s="5">
        <v>2.5847214200000002</v>
      </c>
      <c r="I440" s="5" t="s">
        <v>10645</v>
      </c>
      <c r="J440" s="9">
        <v>3.9099999999999999E-11</v>
      </c>
      <c r="K440" s="9">
        <v>6.9999999999999996E-10</v>
      </c>
      <c r="L440" s="5">
        <v>1301.343558</v>
      </c>
      <c r="M440" s="5">
        <v>217.0564048</v>
      </c>
    </row>
    <row r="441" spans="1:13" x14ac:dyDescent="0.3">
      <c r="A441" s="5" t="s">
        <v>1581</v>
      </c>
      <c r="B441" s="5" t="s">
        <v>1582</v>
      </c>
      <c r="C441" s="5" t="s">
        <v>114</v>
      </c>
      <c r="D441" s="5"/>
      <c r="E441" s="5"/>
      <c r="F441" s="5" t="s">
        <v>115</v>
      </c>
      <c r="G441" s="5" t="s">
        <v>116</v>
      </c>
      <c r="H441" s="5">
        <v>2.5744808809999999</v>
      </c>
      <c r="I441" s="5" t="s">
        <v>10645</v>
      </c>
      <c r="J441" s="9">
        <v>5.1000000000000003E-6</v>
      </c>
      <c r="K441" s="9">
        <v>3.3300000000000003E-5</v>
      </c>
      <c r="L441" s="5">
        <v>374.86412560000002</v>
      </c>
      <c r="M441" s="5">
        <v>63.020402580000003</v>
      </c>
    </row>
    <row r="442" spans="1:13" x14ac:dyDescent="0.3">
      <c r="A442" s="5" t="s">
        <v>1583</v>
      </c>
      <c r="B442" s="5" t="s">
        <v>1584</v>
      </c>
      <c r="C442" s="5" t="s">
        <v>1585</v>
      </c>
      <c r="D442" s="5" t="s">
        <v>1586</v>
      </c>
      <c r="E442" s="5" t="s">
        <v>1587</v>
      </c>
      <c r="F442" s="5" t="s">
        <v>1588</v>
      </c>
      <c r="G442" s="5" t="s">
        <v>1589</v>
      </c>
      <c r="H442" s="5">
        <v>2.5653368419999998</v>
      </c>
      <c r="I442" s="5" t="s">
        <v>10645</v>
      </c>
      <c r="J442" s="9">
        <v>3.4499999999999998E-5</v>
      </c>
      <c r="K442" s="5">
        <v>1.8379599999999999E-4</v>
      </c>
      <c r="L442" s="5">
        <v>186.71431720000001</v>
      </c>
      <c r="M442" s="5">
        <v>31.420229500000001</v>
      </c>
    </row>
    <row r="443" spans="1:13" x14ac:dyDescent="0.3">
      <c r="A443" s="5" t="s">
        <v>1590</v>
      </c>
      <c r="B443" s="5" t="s">
        <v>1591</v>
      </c>
      <c r="C443" s="5" t="s">
        <v>1592</v>
      </c>
      <c r="D443" s="5"/>
      <c r="E443" s="5"/>
      <c r="F443" s="5" t="s">
        <v>1593</v>
      </c>
      <c r="G443" s="5" t="s">
        <v>1594</v>
      </c>
      <c r="H443" s="5">
        <v>2.5628262519999998</v>
      </c>
      <c r="I443" s="5" t="s">
        <v>10645</v>
      </c>
      <c r="J443" s="9">
        <v>2.4200000000000002E-27</v>
      </c>
      <c r="K443" s="9">
        <v>3.25E-25</v>
      </c>
      <c r="L443" s="5">
        <v>1936.4549219999999</v>
      </c>
      <c r="M443" s="5">
        <v>327.89108950000002</v>
      </c>
    </row>
    <row r="444" spans="1:13" x14ac:dyDescent="0.3">
      <c r="A444" s="5" t="s">
        <v>1595</v>
      </c>
      <c r="B444" s="5" t="s">
        <v>1596</v>
      </c>
      <c r="C444" s="5" t="s">
        <v>1597</v>
      </c>
      <c r="D444" s="5"/>
      <c r="E444" s="5"/>
      <c r="F444" s="5" t="s">
        <v>1598</v>
      </c>
      <c r="G444" s="5" t="s">
        <v>1599</v>
      </c>
      <c r="H444" s="5">
        <v>2.5611853579999999</v>
      </c>
      <c r="I444" s="5" t="s">
        <v>10645</v>
      </c>
      <c r="J444" s="9">
        <v>1.3399999999999999E-19</v>
      </c>
      <c r="K444" s="9">
        <v>8.0899999999999993E-18</v>
      </c>
      <c r="L444" s="5">
        <v>127.3721042</v>
      </c>
      <c r="M444" s="5">
        <v>21.71106567</v>
      </c>
    </row>
    <row r="445" spans="1:13" x14ac:dyDescent="0.3">
      <c r="A445" s="5" t="s">
        <v>1600</v>
      </c>
      <c r="B445" s="5" t="s">
        <v>1601</v>
      </c>
      <c r="C445" s="5" t="s">
        <v>1602</v>
      </c>
      <c r="D445" s="5"/>
      <c r="E445" s="5"/>
      <c r="F445" s="5"/>
      <c r="G445" s="5" t="s">
        <v>1603</v>
      </c>
      <c r="H445" s="5">
        <v>2.5596425900000002</v>
      </c>
      <c r="I445" s="5" t="s">
        <v>10645</v>
      </c>
      <c r="J445" s="9">
        <v>5.6600000000000001E-13</v>
      </c>
      <c r="K445" s="9">
        <v>1.39E-11</v>
      </c>
      <c r="L445" s="5">
        <v>282.33229210000002</v>
      </c>
      <c r="M445" s="5">
        <v>47.937836849999997</v>
      </c>
    </row>
    <row r="446" spans="1:13" x14ac:dyDescent="0.3">
      <c r="A446" s="5" t="s">
        <v>1604</v>
      </c>
      <c r="B446" s="5" t="s">
        <v>1605</v>
      </c>
      <c r="C446" s="5" t="s">
        <v>1606</v>
      </c>
      <c r="D446" s="5"/>
      <c r="E446" s="5"/>
      <c r="F446" s="5" t="s">
        <v>1607</v>
      </c>
      <c r="G446" s="5" t="s">
        <v>1608</v>
      </c>
      <c r="H446" s="5">
        <v>2.5580998899999998</v>
      </c>
      <c r="I446" s="5" t="s">
        <v>10645</v>
      </c>
      <c r="J446" s="9">
        <v>6.2600000000000003E-22</v>
      </c>
      <c r="K446" s="9">
        <v>4.9700000000000001E-20</v>
      </c>
      <c r="L446" s="5">
        <v>241.8765831</v>
      </c>
      <c r="M446" s="5">
        <v>41.038444810000001</v>
      </c>
    </row>
    <row r="447" spans="1:13" x14ac:dyDescent="0.3">
      <c r="A447" s="5" t="s">
        <v>1609</v>
      </c>
      <c r="B447" s="5" t="s">
        <v>1610</v>
      </c>
      <c r="C447" s="5" t="s">
        <v>1611</v>
      </c>
      <c r="D447" s="5"/>
      <c r="E447" s="5"/>
      <c r="F447" s="5"/>
      <c r="G447" s="5" t="s">
        <v>1612</v>
      </c>
      <c r="H447" s="5">
        <v>2.5568480779999998</v>
      </c>
      <c r="I447" s="5" t="s">
        <v>10645</v>
      </c>
      <c r="J447" s="9">
        <v>2.31E-10</v>
      </c>
      <c r="K447" s="9">
        <v>3.6300000000000001E-9</v>
      </c>
      <c r="L447" s="5">
        <v>91.571315819999995</v>
      </c>
      <c r="M447" s="5">
        <v>15.652980660000001</v>
      </c>
    </row>
    <row r="448" spans="1:13" x14ac:dyDescent="0.3">
      <c r="A448" s="5" t="s">
        <v>1613</v>
      </c>
      <c r="B448" s="5" t="s">
        <v>1614</v>
      </c>
      <c r="C448" s="5" t="s">
        <v>1615</v>
      </c>
      <c r="D448" s="5" t="s">
        <v>1616</v>
      </c>
      <c r="E448" s="5" t="s">
        <v>1617</v>
      </c>
      <c r="F448" s="5" t="s">
        <v>1618</v>
      </c>
      <c r="G448" s="5" t="s">
        <v>1619</v>
      </c>
      <c r="H448" s="5">
        <v>2.5512211050000002</v>
      </c>
      <c r="I448" s="5" t="s">
        <v>10645</v>
      </c>
      <c r="J448" s="9">
        <v>6.1300000000000001E-9</v>
      </c>
      <c r="K448" s="9">
        <v>7.4499999999999999E-8</v>
      </c>
      <c r="L448" s="5">
        <v>40.643789509999998</v>
      </c>
      <c r="M448" s="5">
        <v>6.8143263220000003</v>
      </c>
    </row>
    <row r="449" spans="1:13" x14ac:dyDescent="0.3">
      <c r="A449" s="5" t="s">
        <v>1620</v>
      </c>
      <c r="B449" s="5" t="s">
        <v>1621</v>
      </c>
      <c r="C449" s="5" t="s">
        <v>111</v>
      </c>
      <c r="D449" s="5"/>
      <c r="E449" s="5"/>
      <c r="F449" s="5"/>
      <c r="G449" s="5"/>
      <c r="H449" s="5">
        <v>2.5500398990000002</v>
      </c>
      <c r="I449" s="5" t="s">
        <v>10645</v>
      </c>
      <c r="J449" s="9">
        <v>2.8200000000000001E-7</v>
      </c>
      <c r="K449" s="9">
        <v>2.4200000000000001E-6</v>
      </c>
      <c r="L449" s="5">
        <v>82.970899250000002</v>
      </c>
      <c r="M449" s="5">
        <v>14.31360892</v>
      </c>
    </row>
    <row r="450" spans="1:13" x14ac:dyDescent="0.3">
      <c r="A450" s="5" t="s">
        <v>1622</v>
      </c>
      <c r="B450" s="5" t="s">
        <v>1623</v>
      </c>
      <c r="C450" s="5" t="s">
        <v>1624</v>
      </c>
      <c r="D450" s="5"/>
      <c r="E450" s="5"/>
      <c r="F450" s="5"/>
      <c r="G450" s="5" t="s">
        <v>1625</v>
      </c>
      <c r="H450" s="5">
        <v>2.54985208</v>
      </c>
      <c r="I450" s="5" t="s">
        <v>10645</v>
      </c>
      <c r="J450" s="9">
        <v>3.09E-13</v>
      </c>
      <c r="K450" s="9">
        <v>7.8699999999999994E-12</v>
      </c>
      <c r="L450" s="5">
        <v>137.7767078</v>
      </c>
      <c r="M450" s="5">
        <v>23.477200700000001</v>
      </c>
    </row>
    <row r="451" spans="1:13" x14ac:dyDescent="0.3">
      <c r="A451" s="5" t="s">
        <v>1626</v>
      </c>
      <c r="B451" s="5" t="s">
        <v>1627</v>
      </c>
      <c r="C451" s="5" t="s">
        <v>743</v>
      </c>
      <c r="D451" s="5"/>
      <c r="E451" s="5"/>
      <c r="F451" s="5"/>
      <c r="G451" s="5" t="s">
        <v>506</v>
      </c>
      <c r="H451" s="5">
        <v>2.549560815</v>
      </c>
      <c r="I451" s="5" t="s">
        <v>10645</v>
      </c>
      <c r="J451" s="9">
        <v>1.01E-17</v>
      </c>
      <c r="K451" s="9">
        <v>4.8600000000000001E-16</v>
      </c>
      <c r="L451" s="5">
        <v>118.581079</v>
      </c>
      <c r="M451" s="5">
        <v>20.19809961</v>
      </c>
    </row>
    <row r="452" spans="1:13" x14ac:dyDescent="0.3">
      <c r="A452" s="5" t="s">
        <v>1628</v>
      </c>
      <c r="B452" s="5" t="s">
        <v>1629</v>
      </c>
      <c r="C452" s="5" t="s">
        <v>1630</v>
      </c>
      <c r="D452" s="5"/>
      <c r="E452" s="5"/>
      <c r="F452" s="5" t="s">
        <v>1631</v>
      </c>
      <c r="G452" s="5" t="s">
        <v>1632</v>
      </c>
      <c r="H452" s="5">
        <v>2.5492923529999998</v>
      </c>
      <c r="I452" s="5" t="s">
        <v>10645</v>
      </c>
      <c r="J452" s="9">
        <v>1.2800000000000001E-20</v>
      </c>
      <c r="K452" s="9">
        <v>8.6399999999999999E-19</v>
      </c>
      <c r="L452" s="5">
        <v>179.7780703</v>
      </c>
      <c r="M452" s="5">
        <v>30.720580389999999</v>
      </c>
    </row>
    <row r="453" spans="1:13" x14ac:dyDescent="0.3">
      <c r="A453" s="5" t="s">
        <v>1633</v>
      </c>
      <c r="B453" s="5" t="s">
        <v>1634</v>
      </c>
      <c r="C453" s="5" t="s">
        <v>1635</v>
      </c>
      <c r="D453" s="5" t="s">
        <v>1636</v>
      </c>
      <c r="E453" s="5" t="s">
        <v>1637</v>
      </c>
      <c r="F453" s="5" t="s">
        <v>1638</v>
      </c>
      <c r="G453" s="5" t="s">
        <v>1639</v>
      </c>
      <c r="H453" s="5">
        <v>2.5485572470000002</v>
      </c>
      <c r="I453" s="5" t="s">
        <v>10645</v>
      </c>
      <c r="J453" s="9">
        <v>1.32E-21</v>
      </c>
      <c r="K453" s="9">
        <v>9.9500000000000005E-20</v>
      </c>
      <c r="L453" s="5">
        <v>762.40708370000004</v>
      </c>
      <c r="M453" s="5">
        <v>130.2860239</v>
      </c>
    </row>
    <row r="454" spans="1:13" x14ac:dyDescent="0.3">
      <c r="A454" s="5" t="s">
        <v>1640</v>
      </c>
      <c r="B454" s="5" t="s">
        <v>1641</v>
      </c>
      <c r="C454" s="5" t="s">
        <v>1642</v>
      </c>
      <c r="D454" s="5"/>
      <c r="E454" s="5"/>
      <c r="F454" s="5"/>
      <c r="G454" s="5"/>
      <c r="H454" s="5">
        <v>2.548344019</v>
      </c>
      <c r="I454" s="5" t="s">
        <v>10645</v>
      </c>
      <c r="J454" s="9">
        <v>3.4899999999999997E-11</v>
      </c>
      <c r="K454" s="9">
        <v>6.3399999999999998E-10</v>
      </c>
      <c r="L454" s="5">
        <v>1668.1207959999999</v>
      </c>
      <c r="M454" s="5">
        <v>285.3009778</v>
      </c>
    </row>
    <row r="455" spans="1:13" x14ac:dyDescent="0.3">
      <c r="A455" s="5" t="s">
        <v>1643</v>
      </c>
      <c r="B455" s="5" t="s">
        <v>1644</v>
      </c>
      <c r="C455" s="5" t="s">
        <v>1398</v>
      </c>
      <c r="D455" s="5" t="s">
        <v>1645</v>
      </c>
      <c r="E455" s="5" t="s">
        <v>1646</v>
      </c>
      <c r="F455" s="5" t="s">
        <v>1401</v>
      </c>
      <c r="G455" s="5" t="s">
        <v>1402</v>
      </c>
      <c r="H455" s="5">
        <v>2.546729606</v>
      </c>
      <c r="I455" s="5" t="s">
        <v>10645</v>
      </c>
      <c r="J455" s="9">
        <v>6.7100000000000002E-9</v>
      </c>
      <c r="K455" s="9">
        <v>8.0799999999999996E-8</v>
      </c>
      <c r="L455" s="5">
        <v>5115.0886840000003</v>
      </c>
      <c r="M455" s="5">
        <v>875.56616840000004</v>
      </c>
    </row>
    <row r="456" spans="1:13" x14ac:dyDescent="0.3">
      <c r="A456" s="5" t="s">
        <v>1647</v>
      </c>
      <c r="B456" s="5" t="s">
        <v>1648</v>
      </c>
      <c r="C456" s="5" t="s">
        <v>1649</v>
      </c>
      <c r="D456" s="5"/>
      <c r="E456" s="5"/>
      <c r="F456" s="5" t="s">
        <v>158</v>
      </c>
      <c r="G456" s="5" t="s">
        <v>159</v>
      </c>
      <c r="H456" s="5">
        <v>2.5447187960000002</v>
      </c>
      <c r="I456" s="5" t="s">
        <v>10645</v>
      </c>
      <c r="J456" s="9">
        <v>1.49E-10</v>
      </c>
      <c r="K456" s="9">
        <v>2.4399999999999998E-9</v>
      </c>
      <c r="L456" s="5">
        <v>33.052308029999999</v>
      </c>
      <c r="M456" s="5">
        <v>5.8080819850000003</v>
      </c>
    </row>
    <row r="457" spans="1:13" x14ac:dyDescent="0.3">
      <c r="A457" s="5" t="s">
        <v>1650</v>
      </c>
      <c r="B457" s="5" t="s">
        <v>1651</v>
      </c>
      <c r="C457" s="5" t="s">
        <v>958</v>
      </c>
      <c r="D457" s="5"/>
      <c r="E457" s="5"/>
      <c r="F457" s="5" t="s">
        <v>133</v>
      </c>
      <c r="G457" s="5" t="s">
        <v>1652</v>
      </c>
      <c r="H457" s="5">
        <v>2.541990792</v>
      </c>
      <c r="I457" s="5" t="s">
        <v>10645</v>
      </c>
      <c r="J457" s="9">
        <v>6.3500000000000001E-18</v>
      </c>
      <c r="K457" s="9">
        <v>3.1100000000000002E-16</v>
      </c>
      <c r="L457" s="5">
        <v>471.55849180000001</v>
      </c>
      <c r="M457" s="5">
        <v>81.127639389999999</v>
      </c>
    </row>
    <row r="458" spans="1:13" x14ac:dyDescent="0.3">
      <c r="A458" s="5" t="s">
        <v>1653</v>
      </c>
      <c r="B458" s="5" t="s">
        <v>87</v>
      </c>
      <c r="C458" s="5" t="s">
        <v>753</v>
      </c>
      <c r="D458" s="5"/>
      <c r="E458" s="5"/>
      <c r="F458" s="5"/>
      <c r="G458" s="5"/>
      <c r="H458" s="5">
        <v>2.538955037</v>
      </c>
      <c r="I458" s="5" t="s">
        <v>10645</v>
      </c>
      <c r="J458" s="9">
        <v>7.5499999999999994E-14</v>
      </c>
      <c r="K458" s="9">
        <v>2.1199999999999999E-12</v>
      </c>
      <c r="L458" s="5">
        <v>78.264244009999999</v>
      </c>
      <c r="M458" s="5">
        <v>13.4535421</v>
      </c>
    </row>
    <row r="459" spans="1:13" x14ac:dyDescent="0.3">
      <c r="A459" s="5" t="s">
        <v>1654</v>
      </c>
      <c r="B459" s="5" t="s">
        <v>1655</v>
      </c>
      <c r="C459" s="5" t="s">
        <v>1656</v>
      </c>
      <c r="D459" s="5" t="s">
        <v>1657</v>
      </c>
      <c r="E459" s="5"/>
      <c r="F459" s="5" t="s">
        <v>1658</v>
      </c>
      <c r="G459" s="5" t="s">
        <v>1659</v>
      </c>
      <c r="H459" s="5">
        <v>2.5378512010000001</v>
      </c>
      <c r="I459" s="5" t="s">
        <v>10645</v>
      </c>
      <c r="J459" s="9">
        <v>9.540000000000001E-7</v>
      </c>
      <c r="K459" s="9">
        <v>7.3000000000000004E-6</v>
      </c>
      <c r="L459" s="5">
        <v>72.964668450000005</v>
      </c>
      <c r="M459" s="5">
        <v>12.60157177</v>
      </c>
    </row>
    <row r="460" spans="1:13" x14ac:dyDescent="0.3">
      <c r="A460" s="5" t="s">
        <v>1660</v>
      </c>
      <c r="B460" s="5" t="s">
        <v>1661</v>
      </c>
      <c r="C460" s="5" t="s">
        <v>1662</v>
      </c>
      <c r="D460" s="5"/>
      <c r="E460" s="5"/>
      <c r="F460" s="5" t="s">
        <v>133</v>
      </c>
      <c r="G460" s="5" t="s">
        <v>214</v>
      </c>
      <c r="H460" s="5">
        <v>2.5334225990000001</v>
      </c>
      <c r="I460" s="5" t="s">
        <v>10645</v>
      </c>
      <c r="J460" s="9">
        <v>1.7299999999999999E-8</v>
      </c>
      <c r="K460" s="9">
        <v>1.92E-7</v>
      </c>
      <c r="L460" s="5">
        <v>60.648834620000002</v>
      </c>
      <c r="M460" s="5">
        <v>10.53509113</v>
      </c>
    </row>
    <row r="461" spans="1:13" x14ac:dyDescent="0.3">
      <c r="A461" s="5" t="s">
        <v>1663</v>
      </c>
      <c r="B461" s="5" t="s">
        <v>1664</v>
      </c>
      <c r="C461" s="5" t="s">
        <v>392</v>
      </c>
      <c r="D461" s="5"/>
      <c r="E461" s="5"/>
      <c r="F461" s="5" t="s">
        <v>425</v>
      </c>
      <c r="G461" s="5" t="s">
        <v>1461</v>
      </c>
      <c r="H461" s="5">
        <v>2.5299329149999998</v>
      </c>
      <c r="I461" s="5" t="s">
        <v>10645</v>
      </c>
      <c r="J461" s="9">
        <v>4.7200000000000002E-9</v>
      </c>
      <c r="K461" s="9">
        <v>5.8700000000000003E-8</v>
      </c>
      <c r="L461" s="5">
        <v>58.553157370000001</v>
      </c>
      <c r="M461" s="5">
        <v>10.24966598</v>
      </c>
    </row>
    <row r="462" spans="1:13" x14ac:dyDescent="0.3">
      <c r="A462" s="5" t="s">
        <v>1665</v>
      </c>
      <c r="B462" s="5" t="s">
        <v>1666</v>
      </c>
      <c r="C462" s="5" t="s">
        <v>1667</v>
      </c>
      <c r="D462" s="5"/>
      <c r="E462" s="5"/>
      <c r="F462" s="5"/>
      <c r="G462" s="5" t="s">
        <v>506</v>
      </c>
      <c r="H462" s="5">
        <v>2.529543748</v>
      </c>
      <c r="I462" s="5" t="s">
        <v>10645</v>
      </c>
      <c r="J462" s="9">
        <v>1.1200000000000001E-6</v>
      </c>
      <c r="K462" s="9">
        <v>8.4600000000000003E-6</v>
      </c>
      <c r="L462" s="5">
        <v>147.3940599</v>
      </c>
      <c r="M462" s="5">
        <v>25.640084300000002</v>
      </c>
    </row>
    <row r="463" spans="1:13" x14ac:dyDescent="0.3">
      <c r="A463" s="5" t="s">
        <v>1668</v>
      </c>
      <c r="B463" s="5" t="s">
        <v>1669</v>
      </c>
      <c r="C463" s="5" t="s">
        <v>1670</v>
      </c>
      <c r="D463" s="5"/>
      <c r="E463" s="5"/>
      <c r="F463" s="5" t="s">
        <v>244</v>
      </c>
      <c r="G463" s="5" t="s">
        <v>245</v>
      </c>
      <c r="H463" s="5">
        <v>2.5293448440000001</v>
      </c>
      <c r="I463" s="5" t="s">
        <v>10645</v>
      </c>
      <c r="J463" s="9">
        <v>3.6500000000000002E-25</v>
      </c>
      <c r="K463" s="9">
        <v>4.0500000000000001E-23</v>
      </c>
      <c r="L463" s="5">
        <v>324.96240130000001</v>
      </c>
      <c r="M463" s="5">
        <v>56.280629130000001</v>
      </c>
    </row>
    <row r="464" spans="1:13" x14ac:dyDescent="0.3">
      <c r="A464" s="5" t="s">
        <v>1671</v>
      </c>
      <c r="B464" s="5" t="s">
        <v>1672</v>
      </c>
      <c r="C464" s="5" t="s">
        <v>1673</v>
      </c>
      <c r="D464" s="5"/>
      <c r="E464" s="5"/>
      <c r="F464" s="5" t="s">
        <v>1674</v>
      </c>
      <c r="G464" s="5" t="s">
        <v>1675</v>
      </c>
      <c r="H464" s="5">
        <v>2.5221906970000001</v>
      </c>
      <c r="I464" s="5" t="s">
        <v>10645</v>
      </c>
      <c r="J464" s="9">
        <v>4.1500000000000001E-10</v>
      </c>
      <c r="K464" s="9">
        <v>6.2099999999999999E-9</v>
      </c>
      <c r="L464" s="5">
        <v>361.4881858</v>
      </c>
      <c r="M464" s="5">
        <v>62.926711609999998</v>
      </c>
    </row>
    <row r="465" spans="1:13" x14ac:dyDescent="0.3">
      <c r="A465" s="5" t="s">
        <v>1676</v>
      </c>
      <c r="B465" s="5" t="s">
        <v>1677</v>
      </c>
      <c r="C465" s="5" t="s">
        <v>1678</v>
      </c>
      <c r="D465" s="5" t="s">
        <v>1679</v>
      </c>
      <c r="E465" s="5" t="s">
        <v>1680</v>
      </c>
      <c r="F465" s="5"/>
      <c r="G465" s="5" t="s">
        <v>134</v>
      </c>
      <c r="H465" s="5">
        <v>2.5221420509999999</v>
      </c>
      <c r="I465" s="5" t="s">
        <v>10645</v>
      </c>
      <c r="J465" s="5">
        <v>1.4178720000000001E-2</v>
      </c>
      <c r="K465" s="5">
        <v>3.4645097E-2</v>
      </c>
      <c r="L465" s="5">
        <v>1915.9111849999999</v>
      </c>
      <c r="M465" s="5">
        <v>333.57437169999997</v>
      </c>
    </row>
    <row r="466" spans="1:13" x14ac:dyDescent="0.3">
      <c r="A466" s="5" t="s">
        <v>1681</v>
      </c>
      <c r="B466" s="5" t="s">
        <v>1682</v>
      </c>
      <c r="C466" s="5" t="s">
        <v>1683</v>
      </c>
      <c r="D466" s="5"/>
      <c r="E466" s="5"/>
      <c r="F466" s="5" t="s">
        <v>1684</v>
      </c>
      <c r="G466" s="5" t="s">
        <v>1685</v>
      </c>
      <c r="H466" s="5">
        <v>2.5212905449999998</v>
      </c>
      <c r="I466" s="5" t="s">
        <v>10645</v>
      </c>
      <c r="J466" s="9">
        <v>7.3099999999999997E-7</v>
      </c>
      <c r="K466" s="9">
        <v>5.7400000000000001E-6</v>
      </c>
      <c r="L466" s="5">
        <v>620.61473990000002</v>
      </c>
      <c r="M466" s="5">
        <v>108.0488893</v>
      </c>
    </row>
    <row r="467" spans="1:13" x14ac:dyDescent="0.3">
      <c r="A467" s="5" t="s">
        <v>1686</v>
      </c>
      <c r="B467" s="5" t="s">
        <v>1687</v>
      </c>
      <c r="C467" s="5" t="s">
        <v>1688</v>
      </c>
      <c r="D467" s="5" t="s">
        <v>1689</v>
      </c>
      <c r="E467" s="5" t="s">
        <v>1690</v>
      </c>
      <c r="F467" s="5" t="s">
        <v>1691</v>
      </c>
      <c r="G467" s="5" t="s">
        <v>1692</v>
      </c>
      <c r="H467" s="5">
        <v>2.5119974749999998</v>
      </c>
      <c r="I467" s="5" t="s">
        <v>10645</v>
      </c>
      <c r="J467" s="9">
        <v>1.1600000000000001E-7</v>
      </c>
      <c r="K467" s="9">
        <v>1.08E-6</v>
      </c>
      <c r="L467" s="5">
        <v>1366.3741620000001</v>
      </c>
      <c r="M467" s="5">
        <v>239.66300870000001</v>
      </c>
    </row>
    <row r="468" spans="1:13" x14ac:dyDescent="0.3">
      <c r="A468" s="5" t="s">
        <v>1693</v>
      </c>
      <c r="B468" s="5" t="s">
        <v>1694</v>
      </c>
      <c r="C468" s="5" t="s">
        <v>1695</v>
      </c>
      <c r="D468" s="5"/>
      <c r="E468" s="5"/>
      <c r="F468" s="5" t="s">
        <v>1173</v>
      </c>
      <c r="G468" s="5" t="s">
        <v>1174</v>
      </c>
      <c r="H468" s="5">
        <v>2.5117509779999998</v>
      </c>
      <c r="I468" s="5" t="s">
        <v>10645</v>
      </c>
      <c r="J468" s="9">
        <v>8.4200000000000005E-7</v>
      </c>
      <c r="K468" s="9">
        <v>6.5300000000000002E-6</v>
      </c>
      <c r="L468" s="5">
        <v>632.87721390000002</v>
      </c>
      <c r="M468" s="5">
        <v>111.0911638</v>
      </c>
    </row>
    <row r="469" spans="1:13" x14ac:dyDescent="0.3">
      <c r="A469" s="5" t="s">
        <v>1696</v>
      </c>
      <c r="B469" s="5" t="s">
        <v>1697</v>
      </c>
      <c r="C469" s="5" t="s">
        <v>111</v>
      </c>
      <c r="D469" s="5"/>
      <c r="E469" s="5"/>
      <c r="F469" s="5"/>
      <c r="G469" s="5"/>
      <c r="H469" s="5">
        <v>2.5117483950000001</v>
      </c>
      <c r="I469" s="5" t="s">
        <v>10645</v>
      </c>
      <c r="J469" s="5">
        <v>1.6570809999999999E-3</v>
      </c>
      <c r="K469" s="5">
        <v>5.5424749999999998E-3</v>
      </c>
      <c r="L469" s="5">
        <v>36.518302490000004</v>
      </c>
      <c r="M469" s="5">
        <v>6.4476675720000003</v>
      </c>
    </row>
    <row r="470" spans="1:13" x14ac:dyDescent="0.3">
      <c r="A470" s="5" t="s">
        <v>1698</v>
      </c>
      <c r="B470" s="5" t="s">
        <v>1699</v>
      </c>
      <c r="C470" s="5" t="s">
        <v>1700</v>
      </c>
      <c r="D470" s="5"/>
      <c r="E470" s="5"/>
      <c r="F470" s="5" t="s">
        <v>586</v>
      </c>
      <c r="G470" s="5" t="s">
        <v>1701</v>
      </c>
      <c r="H470" s="5">
        <v>2.5116452269999998</v>
      </c>
      <c r="I470" s="5" t="s">
        <v>10645</v>
      </c>
      <c r="J470" s="5">
        <v>8.96359E-4</v>
      </c>
      <c r="K470" s="5">
        <v>3.248225E-3</v>
      </c>
      <c r="L470" s="5">
        <v>768.63070059999995</v>
      </c>
      <c r="M470" s="5">
        <v>134.8281235</v>
      </c>
    </row>
    <row r="471" spans="1:13" x14ac:dyDescent="0.3">
      <c r="A471" s="5" t="s">
        <v>1702</v>
      </c>
      <c r="B471" s="5" t="s">
        <v>1703</v>
      </c>
      <c r="C471" s="5" t="s">
        <v>1704</v>
      </c>
      <c r="D471" s="5"/>
      <c r="E471" s="5"/>
      <c r="F471" s="5" t="s">
        <v>1705</v>
      </c>
      <c r="G471" s="5" t="s">
        <v>1706</v>
      </c>
      <c r="H471" s="5">
        <v>2.5093793280000001</v>
      </c>
      <c r="I471" s="5" t="s">
        <v>10645</v>
      </c>
      <c r="J471" s="9">
        <v>3.6300000000000001E-14</v>
      </c>
      <c r="K471" s="9">
        <v>1.0700000000000001E-12</v>
      </c>
      <c r="L471" s="5">
        <v>320.09029459999999</v>
      </c>
      <c r="M471" s="5">
        <v>56.28719778</v>
      </c>
    </row>
    <row r="472" spans="1:13" x14ac:dyDescent="0.3">
      <c r="A472" s="5" t="s">
        <v>1707</v>
      </c>
      <c r="B472" s="5" t="s">
        <v>1708</v>
      </c>
      <c r="C472" s="5" t="s">
        <v>1709</v>
      </c>
      <c r="D472" s="5"/>
      <c r="E472" s="5"/>
      <c r="F472" s="5"/>
      <c r="G472" s="5" t="s">
        <v>658</v>
      </c>
      <c r="H472" s="5">
        <v>2.507067814</v>
      </c>
      <c r="I472" s="5" t="s">
        <v>10645</v>
      </c>
      <c r="J472" s="9">
        <v>6.55E-6</v>
      </c>
      <c r="K472" s="9">
        <v>4.18E-5</v>
      </c>
      <c r="L472" s="5">
        <v>47.957566270000001</v>
      </c>
      <c r="M472" s="5">
        <v>8.4866637889999996</v>
      </c>
    </row>
    <row r="473" spans="1:13" x14ac:dyDescent="0.3">
      <c r="A473" s="5" t="s">
        <v>1710</v>
      </c>
      <c r="B473" s="5" t="s">
        <v>1711</v>
      </c>
      <c r="C473" s="5" t="s">
        <v>111</v>
      </c>
      <c r="D473" s="5"/>
      <c r="E473" s="5"/>
      <c r="F473" s="5"/>
      <c r="G473" s="5"/>
      <c r="H473" s="5">
        <v>2.5041767670000001</v>
      </c>
      <c r="I473" s="5" t="s">
        <v>10645</v>
      </c>
      <c r="J473" s="5">
        <v>3.9956269999999999E-3</v>
      </c>
      <c r="K473" s="5">
        <v>1.1745584E-2</v>
      </c>
      <c r="L473" s="5">
        <v>259.45949510000003</v>
      </c>
      <c r="M473" s="5">
        <v>45.793800439999998</v>
      </c>
    </row>
    <row r="474" spans="1:13" x14ac:dyDescent="0.3">
      <c r="A474" s="5" t="s">
        <v>1712</v>
      </c>
      <c r="B474" s="5" t="s">
        <v>1713</v>
      </c>
      <c r="C474" s="5" t="s">
        <v>1714</v>
      </c>
      <c r="D474" s="5"/>
      <c r="E474" s="5"/>
      <c r="F474" s="5" t="s">
        <v>460</v>
      </c>
      <c r="G474" s="5" t="s">
        <v>1715</v>
      </c>
      <c r="H474" s="5">
        <v>2.4971605370000001</v>
      </c>
      <c r="I474" s="5" t="s">
        <v>10645</v>
      </c>
      <c r="J474" s="9">
        <v>4.0299999999999997E-8</v>
      </c>
      <c r="K474" s="9">
        <v>4.1199999999999998E-7</v>
      </c>
      <c r="L474" s="5">
        <v>7108.4510979999995</v>
      </c>
      <c r="M474" s="5">
        <v>1259.1442320000001</v>
      </c>
    </row>
    <row r="475" spans="1:13" x14ac:dyDescent="0.3">
      <c r="A475" s="5" t="s">
        <v>1716</v>
      </c>
      <c r="B475" s="5" t="s">
        <v>1717</v>
      </c>
      <c r="C475" s="5" t="s">
        <v>1718</v>
      </c>
      <c r="D475" s="5"/>
      <c r="E475" s="5"/>
      <c r="F475" s="5" t="s">
        <v>1719</v>
      </c>
      <c r="G475" s="5" t="s">
        <v>1720</v>
      </c>
      <c r="H475" s="5">
        <v>2.4932343370000001</v>
      </c>
      <c r="I475" s="5" t="s">
        <v>10645</v>
      </c>
      <c r="J475" s="9">
        <v>1.25E-14</v>
      </c>
      <c r="K475" s="9">
        <v>3.8900000000000001E-13</v>
      </c>
      <c r="L475" s="5">
        <v>120.7794451</v>
      </c>
      <c r="M475" s="5">
        <v>21.308433539999999</v>
      </c>
    </row>
    <row r="476" spans="1:13" x14ac:dyDescent="0.3">
      <c r="A476" s="5" t="s">
        <v>1721</v>
      </c>
      <c r="B476" s="5" t="s">
        <v>1722</v>
      </c>
      <c r="C476" s="5" t="s">
        <v>1723</v>
      </c>
      <c r="D476" s="5"/>
      <c r="E476" s="5"/>
      <c r="F476" s="5"/>
      <c r="G476" s="5" t="s">
        <v>658</v>
      </c>
      <c r="H476" s="5">
        <v>2.4905924380000002</v>
      </c>
      <c r="I476" s="5" t="s">
        <v>10645</v>
      </c>
      <c r="J476" s="9">
        <v>2.6700000000000001E-9</v>
      </c>
      <c r="K476" s="9">
        <v>3.5000000000000002E-8</v>
      </c>
      <c r="L476" s="5">
        <v>108.3277909</v>
      </c>
      <c r="M476" s="5">
        <v>19.095881420000001</v>
      </c>
    </row>
    <row r="477" spans="1:13" x14ac:dyDescent="0.3">
      <c r="A477" s="5" t="s">
        <v>1724</v>
      </c>
      <c r="B477" s="5" t="s">
        <v>1725</v>
      </c>
      <c r="C477" s="5" t="s">
        <v>1726</v>
      </c>
      <c r="D477" s="5"/>
      <c r="E477" s="5"/>
      <c r="F477" s="5" t="s">
        <v>1727</v>
      </c>
      <c r="G477" s="5" t="s">
        <v>1728</v>
      </c>
      <c r="H477" s="5">
        <v>2.4887088789999998</v>
      </c>
      <c r="I477" s="5" t="s">
        <v>10645</v>
      </c>
      <c r="J477" s="9">
        <v>1.6400000000000001E-12</v>
      </c>
      <c r="K477" s="9">
        <v>3.75E-11</v>
      </c>
      <c r="L477" s="5">
        <v>339.85341260000001</v>
      </c>
      <c r="M477" s="5">
        <v>60.526204890000002</v>
      </c>
    </row>
    <row r="478" spans="1:13" x14ac:dyDescent="0.3">
      <c r="A478" s="5" t="s">
        <v>1729</v>
      </c>
      <c r="B478" s="5" t="s">
        <v>1730</v>
      </c>
      <c r="C478" s="5" t="s">
        <v>1731</v>
      </c>
      <c r="D478" s="5"/>
      <c r="E478" s="5"/>
      <c r="F478" s="5" t="s">
        <v>995</v>
      </c>
      <c r="G478" s="5" t="s">
        <v>996</v>
      </c>
      <c r="H478" s="5">
        <v>2.4873880160000001</v>
      </c>
      <c r="I478" s="5" t="s">
        <v>10645</v>
      </c>
      <c r="J478" s="9">
        <v>6.9199999999999998E-6</v>
      </c>
      <c r="K478" s="9">
        <v>4.3800000000000001E-5</v>
      </c>
      <c r="L478" s="5">
        <v>75.39327179</v>
      </c>
      <c r="M478" s="5">
        <v>13.53673903</v>
      </c>
    </row>
    <row r="479" spans="1:13" x14ac:dyDescent="0.3">
      <c r="A479" s="5" t="s">
        <v>1732</v>
      </c>
      <c r="B479" s="5" t="s">
        <v>1733</v>
      </c>
      <c r="C479" s="5" t="s">
        <v>1734</v>
      </c>
      <c r="D479" s="5"/>
      <c r="E479" s="5"/>
      <c r="F479" s="5" t="s">
        <v>270</v>
      </c>
      <c r="G479" s="5" t="s">
        <v>1735</v>
      </c>
      <c r="H479" s="5">
        <v>2.4840332420000002</v>
      </c>
      <c r="I479" s="5" t="s">
        <v>10645</v>
      </c>
      <c r="J479" s="9">
        <v>5.3299999999999999E-11</v>
      </c>
      <c r="K479" s="9">
        <v>9.2999999999999999E-10</v>
      </c>
      <c r="L479" s="5">
        <v>84.072483629999994</v>
      </c>
      <c r="M479" s="5">
        <v>14.867533010000001</v>
      </c>
    </row>
    <row r="480" spans="1:13" x14ac:dyDescent="0.3">
      <c r="A480" s="5" t="s">
        <v>1736</v>
      </c>
      <c r="B480" s="5" t="s">
        <v>1737</v>
      </c>
      <c r="C480" s="5" t="s">
        <v>221</v>
      </c>
      <c r="D480" s="5"/>
      <c r="E480" s="5"/>
      <c r="F480" s="5"/>
      <c r="G480" s="5"/>
      <c r="H480" s="5">
        <v>2.482476449</v>
      </c>
      <c r="I480" s="5" t="s">
        <v>10645</v>
      </c>
      <c r="J480" s="9">
        <v>2.4500000000000001E-18</v>
      </c>
      <c r="K480" s="9">
        <v>1.29E-16</v>
      </c>
      <c r="L480" s="5">
        <v>816.01931520000005</v>
      </c>
      <c r="M480" s="5">
        <v>145.99778710000001</v>
      </c>
    </row>
    <row r="481" spans="1:13" x14ac:dyDescent="0.3">
      <c r="A481" s="5" t="s">
        <v>1738</v>
      </c>
      <c r="B481" s="5" t="s">
        <v>1739</v>
      </c>
      <c r="C481" s="5" t="s">
        <v>535</v>
      </c>
      <c r="D481" s="5"/>
      <c r="E481" s="5"/>
      <c r="F481" s="5" t="s">
        <v>1512</v>
      </c>
      <c r="G481" s="5" t="s">
        <v>1740</v>
      </c>
      <c r="H481" s="5">
        <v>2.478972256</v>
      </c>
      <c r="I481" s="5" t="s">
        <v>10645</v>
      </c>
      <c r="J481" s="9">
        <v>4.3299999999999998E-19</v>
      </c>
      <c r="K481" s="9">
        <v>2.44E-17</v>
      </c>
      <c r="L481" s="5">
        <v>118.8287725</v>
      </c>
      <c r="M481" s="5">
        <v>21.41364033</v>
      </c>
    </row>
    <row r="482" spans="1:13" x14ac:dyDescent="0.3">
      <c r="A482" s="5" t="s">
        <v>1741</v>
      </c>
      <c r="B482" s="5" t="s">
        <v>1742</v>
      </c>
      <c r="C482" s="5" t="s">
        <v>1743</v>
      </c>
      <c r="D482" s="5" t="s">
        <v>1744</v>
      </c>
      <c r="E482" s="5" t="s">
        <v>1745</v>
      </c>
      <c r="F482" s="5" t="s">
        <v>1746</v>
      </c>
      <c r="G482" s="5" t="s">
        <v>1747</v>
      </c>
      <c r="H482" s="5">
        <v>2.478826931</v>
      </c>
      <c r="I482" s="5" t="s">
        <v>10645</v>
      </c>
      <c r="J482" s="9">
        <v>4.0600000000000001E-6</v>
      </c>
      <c r="K482" s="9">
        <v>2.72E-5</v>
      </c>
      <c r="L482" s="5">
        <v>34.172384530000002</v>
      </c>
      <c r="M482" s="5">
        <v>6.2118421760000002</v>
      </c>
    </row>
    <row r="483" spans="1:13" x14ac:dyDescent="0.3">
      <c r="A483" s="5" t="s">
        <v>1748</v>
      </c>
      <c r="B483" s="5" t="s">
        <v>1749</v>
      </c>
      <c r="C483" s="5" t="s">
        <v>1750</v>
      </c>
      <c r="D483" s="5"/>
      <c r="E483" s="5"/>
      <c r="F483" s="5"/>
      <c r="G483" s="5" t="s">
        <v>1751</v>
      </c>
      <c r="H483" s="5">
        <v>2.4779602299999999</v>
      </c>
      <c r="I483" s="5" t="s">
        <v>10645</v>
      </c>
      <c r="J483" s="9">
        <v>2.97E-18</v>
      </c>
      <c r="K483" s="9">
        <v>1.53E-16</v>
      </c>
      <c r="L483" s="5">
        <v>116.70306720000001</v>
      </c>
      <c r="M483" s="5">
        <v>20.9542875</v>
      </c>
    </row>
    <row r="484" spans="1:13" x14ac:dyDescent="0.3">
      <c r="A484" s="5" t="s">
        <v>1752</v>
      </c>
      <c r="B484" s="5" t="s">
        <v>1753</v>
      </c>
      <c r="C484" s="5" t="s">
        <v>248</v>
      </c>
      <c r="D484" s="5"/>
      <c r="E484" s="5"/>
      <c r="F484" s="5"/>
      <c r="G484" s="5" t="s">
        <v>1754</v>
      </c>
      <c r="H484" s="5">
        <v>2.4744137940000002</v>
      </c>
      <c r="I484" s="5" t="s">
        <v>10645</v>
      </c>
      <c r="J484" s="9">
        <v>5.6499999999999998E-5</v>
      </c>
      <c r="K484" s="5">
        <v>2.8458200000000002E-4</v>
      </c>
      <c r="L484" s="5">
        <v>155.54362399999999</v>
      </c>
      <c r="M484" s="5">
        <v>28.055253650000001</v>
      </c>
    </row>
    <row r="485" spans="1:13" x14ac:dyDescent="0.3">
      <c r="A485" s="5" t="s">
        <v>1755</v>
      </c>
      <c r="B485" s="5" t="s">
        <v>1756</v>
      </c>
      <c r="C485" s="5" t="s">
        <v>1757</v>
      </c>
      <c r="D485" s="5" t="s">
        <v>1758</v>
      </c>
      <c r="E485" s="5" t="s">
        <v>1759</v>
      </c>
      <c r="F485" s="5" t="s">
        <v>52</v>
      </c>
      <c r="G485" s="5" t="s">
        <v>1760</v>
      </c>
      <c r="H485" s="5">
        <v>2.467262533</v>
      </c>
      <c r="I485" s="5" t="s">
        <v>10645</v>
      </c>
      <c r="J485" s="9">
        <v>5.6900000000000001E-5</v>
      </c>
      <c r="K485" s="5">
        <v>2.8633100000000002E-4</v>
      </c>
      <c r="L485" s="5">
        <v>59.820137799999998</v>
      </c>
      <c r="M485" s="5">
        <v>10.7818799</v>
      </c>
    </row>
    <row r="486" spans="1:13" x14ac:dyDescent="0.3">
      <c r="A486" s="5" t="s">
        <v>1761</v>
      </c>
      <c r="B486" s="5" t="s">
        <v>1762</v>
      </c>
      <c r="C486" s="5" t="s">
        <v>1763</v>
      </c>
      <c r="D486" s="5"/>
      <c r="E486" s="5"/>
      <c r="F486" s="5" t="s">
        <v>133</v>
      </c>
      <c r="G486" s="5" t="s">
        <v>214</v>
      </c>
      <c r="H486" s="5">
        <v>2.4638288130000001</v>
      </c>
      <c r="I486" s="5" t="s">
        <v>10645</v>
      </c>
      <c r="J486" s="9">
        <v>1.15E-15</v>
      </c>
      <c r="K486" s="9">
        <v>4.3699999999999999E-14</v>
      </c>
      <c r="L486" s="5">
        <v>321.90380499999998</v>
      </c>
      <c r="M486" s="5">
        <v>58.359296950000001</v>
      </c>
    </row>
    <row r="487" spans="1:13" x14ac:dyDescent="0.3">
      <c r="A487" s="5" t="s">
        <v>1764</v>
      </c>
      <c r="B487" s="5" t="s">
        <v>1765</v>
      </c>
      <c r="C487" s="5" t="s">
        <v>1766</v>
      </c>
      <c r="D487" s="5"/>
      <c r="E487" s="5"/>
      <c r="F487" s="5" t="s">
        <v>1767</v>
      </c>
      <c r="G487" s="5" t="s">
        <v>1768</v>
      </c>
      <c r="H487" s="5">
        <v>2.4606231699999999</v>
      </c>
      <c r="I487" s="5" t="s">
        <v>10645</v>
      </c>
      <c r="J487" s="9">
        <v>6.3300000000000002E-19</v>
      </c>
      <c r="K487" s="9">
        <v>3.51E-17</v>
      </c>
      <c r="L487" s="5">
        <v>213.25156699999999</v>
      </c>
      <c r="M487" s="5">
        <v>38.871617649999997</v>
      </c>
    </row>
    <row r="488" spans="1:13" x14ac:dyDescent="0.3">
      <c r="A488" s="5" t="s">
        <v>1769</v>
      </c>
      <c r="B488" s="5" t="s">
        <v>1770</v>
      </c>
      <c r="C488" s="5" t="s">
        <v>1771</v>
      </c>
      <c r="D488" s="5"/>
      <c r="E488" s="5"/>
      <c r="F488" s="5" t="s">
        <v>393</v>
      </c>
      <c r="G488" s="5" t="s">
        <v>1772</v>
      </c>
      <c r="H488" s="5">
        <v>2.4590984530000002</v>
      </c>
      <c r="I488" s="5" t="s">
        <v>10645</v>
      </c>
      <c r="J488" s="9">
        <v>7.9900000000000007E-9</v>
      </c>
      <c r="K488" s="9">
        <v>9.46E-8</v>
      </c>
      <c r="L488" s="5">
        <v>71.273591390000007</v>
      </c>
      <c r="M488" s="5">
        <v>13.013068909999999</v>
      </c>
    </row>
    <row r="489" spans="1:13" x14ac:dyDescent="0.3">
      <c r="A489" s="5" t="s">
        <v>1773</v>
      </c>
      <c r="B489" s="5" t="s">
        <v>1774</v>
      </c>
      <c r="C489" s="5" t="s">
        <v>1775</v>
      </c>
      <c r="D489" s="5"/>
      <c r="E489" s="5"/>
      <c r="F489" s="5" t="s">
        <v>1776</v>
      </c>
      <c r="G489" s="5" t="s">
        <v>1777</v>
      </c>
      <c r="H489" s="5">
        <v>2.4587077900000001</v>
      </c>
      <c r="I489" s="5" t="s">
        <v>10645</v>
      </c>
      <c r="J489" s="9">
        <v>9.1299999999999995E-10</v>
      </c>
      <c r="K489" s="9">
        <v>1.3000000000000001E-8</v>
      </c>
      <c r="L489" s="5">
        <v>1920.6214930000001</v>
      </c>
      <c r="M489" s="5">
        <v>349.48841659999999</v>
      </c>
    </row>
    <row r="490" spans="1:13" x14ac:dyDescent="0.3">
      <c r="A490" s="5" t="s">
        <v>1778</v>
      </c>
      <c r="B490" s="5" t="s">
        <v>1779</v>
      </c>
      <c r="C490" s="5" t="s">
        <v>1780</v>
      </c>
      <c r="D490" s="5"/>
      <c r="E490" s="5"/>
      <c r="F490" s="5" t="s">
        <v>1781</v>
      </c>
      <c r="G490" s="5" t="s">
        <v>1782</v>
      </c>
      <c r="H490" s="5">
        <v>2.4576737770000001</v>
      </c>
      <c r="I490" s="5" t="s">
        <v>10645</v>
      </c>
      <c r="J490" s="9">
        <v>1.2700000000000001E-24</v>
      </c>
      <c r="K490" s="9">
        <v>1.33E-22</v>
      </c>
      <c r="L490" s="5">
        <v>117.4034252</v>
      </c>
      <c r="M490" s="5">
        <v>21.347386830000001</v>
      </c>
    </row>
    <row r="491" spans="1:13" x14ac:dyDescent="0.3">
      <c r="A491" s="5" t="s">
        <v>1783</v>
      </c>
      <c r="B491" s="5" t="s">
        <v>1784</v>
      </c>
      <c r="C491" s="5" t="s">
        <v>1785</v>
      </c>
      <c r="D491" s="5" t="s">
        <v>1786</v>
      </c>
      <c r="E491" s="5" t="s">
        <v>1787</v>
      </c>
      <c r="F491" s="5" t="s">
        <v>1788</v>
      </c>
      <c r="G491" s="5" t="s">
        <v>1789</v>
      </c>
      <c r="H491" s="5">
        <v>2.4543064019999998</v>
      </c>
      <c r="I491" s="5" t="s">
        <v>10645</v>
      </c>
      <c r="J491" s="9">
        <v>8.0700000000000007E-6</v>
      </c>
      <c r="K491" s="9">
        <v>5.02E-5</v>
      </c>
      <c r="L491" s="5">
        <v>187.5225011</v>
      </c>
      <c r="M491" s="5">
        <v>34.303640819999998</v>
      </c>
    </row>
    <row r="492" spans="1:13" x14ac:dyDescent="0.3">
      <c r="A492" s="5" t="s">
        <v>1790</v>
      </c>
      <c r="B492" s="5" t="s">
        <v>1791</v>
      </c>
      <c r="C492" s="5" t="s">
        <v>1792</v>
      </c>
      <c r="D492" s="5"/>
      <c r="E492" s="5"/>
      <c r="F492" s="5" t="s">
        <v>1793</v>
      </c>
      <c r="G492" s="5" t="s">
        <v>1794</v>
      </c>
      <c r="H492" s="5">
        <v>2.4514564440000002</v>
      </c>
      <c r="I492" s="5" t="s">
        <v>10645</v>
      </c>
      <c r="J492" s="9">
        <v>1.2699999999999999E-15</v>
      </c>
      <c r="K492" s="9">
        <v>4.7299999999999998E-14</v>
      </c>
      <c r="L492" s="5">
        <v>71.651839469999999</v>
      </c>
      <c r="M492" s="5">
        <v>13.17789529</v>
      </c>
    </row>
    <row r="493" spans="1:13" x14ac:dyDescent="0.3">
      <c r="A493" s="5" t="s">
        <v>1795</v>
      </c>
      <c r="B493" s="5" t="s">
        <v>1796</v>
      </c>
      <c r="C493" s="5" t="s">
        <v>1797</v>
      </c>
      <c r="D493" s="5"/>
      <c r="E493" s="5"/>
      <c r="F493" s="5" t="s">
        <v>586</v>
      </c>
      <c r="G493" s="5" t="s">
        <v>587</v>
      </c>
      <c r="H493" s="5">
        <v>2.4488170619999998</v>
      </c>
      <c r="I493" s="5" t="s">
        <v>10645</v>
      </c>
      <c r="J493" s="5">
        <v>2.7422999999999998E-4</v>
      </c>
      <c r="K493" s="5">
        <v>1.148411E-3</v>
      </c>
      <c r="L493" s="5">
        <v>40.64178235</v>
      </c>
      <c r="M493" s="5">
        <v>7.4547342580000002</v>
      </c>
    </row>
    <row r="494" spans="1:13" x14ac:dyDescent="0.3">
      <c r="A494" s="5" t="s">
        <v>1798</v>
      </c>
      <c r="B494" s="5" t="s">
        <v>1799</v>
      </c>
      <c r="C494" s="5" t="s">
        <v>444</v>
      </c>
      <c r="D494" s="5" t="s">
        <v>1800</v>
      </c>
      <c r="E494" s="5" t="s">
        <v>1801</v>
      </c>
      <c r="F494" s="5" t="s">
        <v>447</v>
      </c>
      <c r="G494" s="5" t="s">
        <v>448</v>
      </c>
      <c r="H494" s="5">
        <v>2.4462911059999999</v>
      </c>
      <c r="I494" s="5" t="s">
        <v>10645</v>
      </c>
      <c r="J494" s="9">
        <v>6.0299999999999999E-7</v>
      </c>
      <c r="K494" s="9">
        <v>4.8199999999999996E-6</v>
      </c>
      <c r="L494" s="5">
        <v>109.40504970000001</v>
      </c>
      <c r="M494" s="5">
        <v>20.190823850000001</v>
      </c>
    </row>
    <row r="495" spans="1:13" x14ac:dyDescent="0.3">
      <c r="A495" s="5" t="s">
        <v>1802</v>
      </c>
      <c r="B495" s="5" t="s">
        <v>1803</v>
      </c>
      <c r="C495" s="5" t="s">
        <v>1804</v>
      </c>
      <c r="D495" s="5"/>
      <c r="E495" s="5"/>
      <c r="F495" s="5" t="s">
        <v>150</v>
      </c>
      <c r="G495" s="5" t="s">
        <v>151</v>
      </c>
      <c r="H495" s="5">
        <v>2.4398797700000001</v>
      </c>
      <c r="I495" s="5" t="s">
        <v>10645</v>
      </c>
      <c r="J495" s="9">
        <v>3.54E-5</v>
      </c>
      <c r="K495" s="5">
        <v>1.8782900000000001E-4</v>
      </c>
      <c r="L495" s="5">
        <v>93.386744800000002</v>
      </c>
      <c r="M495" s="5">
        <v>17.219991149999998</v>
      </c>
    </row>
    <row r="496" spans="1:13" x14ac:dyDescent="0.3">
      <c r="A496" s="5" t="s">
        <v>1805</v>
      </c>
      <c r="B496" s="5" t="s">
        <v>1806</v>
      </c>
      <c r="C496" s="5" t="s">
        <v>1807</v>
      </c>
      <c r="D496" s="5"/>
      <c r="E496" s="5"/>
      <c r="F496" s="5" t="s">
        <v>1808</v>
      </c>
      <c r="G496" s="5" t="s">
        <v>1809</v>
      </c>
      <c r="H496" s="5">
        <v>2.4380732510000001</v>
      </c>
      <c r="I496" s="5" t="s">
        <v>10645</v>
      </c>
      <c r="J496" s="9">
        <v>1.6799999999999999E-10</v>
      </c>
      <c r="K496" s="9">
        <v>2.7200000000000001E-9</v>
      </c>
      <c r="L496" s="5">
        <v>75.158696359999993</v>
      </c>
      <c r="M496" s="5">
        <v>13.88323499</v>
      </c>
    </row>
    <row r="497" spans="1:13" x14ac:dyDescent="0.3">
      <c r="A497" s="5" t="s">
        <v>1810</v>
      </c>
      <c r="B497" s="5" t="s">
        <v>1811</v>
      </c>
      <c r="C497" s="5" t="s">
        <v>111</v>
      </c>
      <c r="D497" s="5"/>
      <c r="E497" s="5"/>
      <c r="F497" s="5"/>
      <c r="G497" s="5"/>
      <c r="H497" s="5">
        <v>2.4341220589999999</v>
      </c>
      <c r="I497" s="5" t="s">
        <v>10645</v>
      </c>
      <c r="J497" s="9">
        <v>7.9000000000000006E-6</v>
      </c>
      <c r="K497" s="9">
        <v>4.9200000000000003E-5</v>
      </c>
      <c r="L497" s="5">
        <v>55.191690639999997</v>
      </c>
      <c r="M497" s="5">
        <v>10.30048992</v>
      </c>
    </row>
    <row r="498" spans="1:13" x14ac:dyDescent="0.3">
      <c r="A498" s="5" t="s">
        <v>1812</v>
      </c>
      <c r="B498" s="5" t="s">
        <v>1813</v>
      </c>
      <c r="C498" s="5" t="s">
        <v>412</v>
      </c>
      <c r="D498" s="5"/>
      <c r="E498" s="5"/>
      <c r="F498" s="5" t="s">
        <v>1814</v>
      </c>
      <c r="G498" s="5" t="s">
        <v>1815</v>
      </c>
      <c r="H498" s="5">
        <v>2.426553062</v>
      </c>
      <c r="I498" s="5" t="s">
        <v>10645</v>
      </c>
      <c r="J498" s="9">
        <v>3.1299999999999998E-17</v>
      </c>
      <c r="K498" s="9">
        <v>1.41E-15</v>
      </c>
      <c r="L498" s="5">
        <v>262.97899319999999</v>
      </c>
      <c r="M498" s="5">
        <v>48.96599939</v>
      </c>
    </row>
    <row r="499" spans="1:13" x14ac:dyDescent="0.3">
      <c r="A499" s="5" t="s">
        <v>1816</v>
      </c>
      <c r="B499" s="5" t="s">
        <v>1817</v>
      </c>
      <c r="C499" s="5" t="s">
        <v>1818</v>
      </c>
      <c r="D499" s="5" t="s">
        <v>1819</v>
      </c>
      <c r="E499" s="5" t="s">
        <v>1820</v>
      </c>
      <c r="F499" s="5" t="s">
        <v>199</v>
      </c>
      <c r="G499" s="5" t="s">
        <v>1821</v>
      </c>
      <c r="H499" s="5">
        <v>2.425199954</v>
      </c>
      <c r="I499" s="5" t="s">
        <v>10645</v>
      </c>
      <c r="J499" s="9">
        <v>4.2200000000000001E-8</v>
      </c>
      <c r="K499" s="9">
        <v>4.2800000000000002E-7</v>
      </c>
      <c r="L499" s="5">
        <v>64.462829189999994</v>
      </c>
      <c r="M499" s="5">
        <v>12.00946796</v>
      </c>
    </row>
    <row r="500" spans="1:13" x14ac:dyDescent="0.3">
      <c r="A500" s="5" t="s">
        <v>1822</v>
      </c>
      <c r="B500" s="5" t="s">
        <v>87</v>
      </c>
      <c r="C500" s="5" t="s">
        <v>389</v>
      </c>
      <c r="D500" s="5"/>
      <c r="E500" s="5"/>
      <c r="F500" s="5"/>
      <c r="G500" s="5"/>
      <c r="H500" s="5">
        <v>2.421362893</v>
      </c>
      <c r="I500" s="5" t="s">
        <v>10645</v>
      </c>
      <c r="J500" s="9">
        <v>1.02E-19</v>
      </c>
      <c r="K500" s="9">
        <v>6.23E-18</v>
      </c>
      <c r="L500" s="5">
        <v>1043.5675160000001</v>
      </c>
      <c r="M500" s="5">
        <v>194.86861880000001</v>
      </c>
    </row>
    <row r="501" spans="1:13" x14ac:dyDescent="0.3">
      <c r="A501" s="5" t="s">
        <v>1823</v>
      </c>
      <c r="B501" s="5" t="s">
        <v>1824</v>
      </c>
      <c r="C501" s="5" t="s">
        <v>1825</v>
      </c>
      <c r="D501" s="5"/>
      <c r="E501" s="5"/>
      <c r="F501" s="5"/>
      <c r="G501" s="5" t="s">
        <v>1826</v>
      </c>
      <c r="H501" s="5">
        <v>2.4152766099999998</v>
      </c>
      <c r="I501" s="5" t="s">
        <v>10645</v>
      </c>
      <c r="J501" s="9">
        <v>5.1499999999999997E-12</v>
      </c>
      <c r="K501" s="9">
        <v>1.0700000000000001E-10</v>
      </c>
      <c r="L501" s="5">
        <v>687.79716059999998</v>
      </c>
      <c r="M501" s="5">
        <v>129.1009492</v>
      </c>
    </row>
    <row r="502" spans="1:13" x14ac:dyDescent="0.3">
      <c r="A502" s="5" t="s">
        <v>1827</v>
      </c>
      <c r="B502" s="5" t="s">
        <v>1828</v>
      </c>
      <c r="C502" s="5" t="s">
        <v>1829</v>
      </c>
      <c r="D502" s="5" t="s">
        <v>1830</v>
      </c>
      <c r="E502" s="5" t="s">
        <v>1831</v>
      </c>
      <c r="F502" s="5"/>
      <c r="G502" s="5" t="s">
        <v>1832</v>
      </c>
      <c r="H502" s="5">
        <v>2.4084131879999999</v>
      </c>
      <c r="I502" s="5" t="s">
        <v>10645</v>
      </c>
      <c r="J502" s="9">
        <v>5.3600000000000002E-5</v>
      </c>
      <c r="K502" s="5">
        <v>2.7202800000000001E-4</v>
      </c>
      <c r="L502" s="5">
        <v>54.358184809999997</v>
      </c>
      <c r="M502" s="5">
        <v>10.150923089999999</v>
      </c>
    </row>
    <row r="503" spans="1:13" x14ac:dyDescent="0.3">
      <c r="A503" s="5" t="s">
        <v>1833</v>
      </c>
      <c r="B503" s="5" t="s">
        <v>1834</v>
      </c>
      <c r="C503" s="5" t="s">
        <v>1835</v>
      </c>
      <c r="D503" s="5"/>
      <c r="E503" s="5"/>
      <c r="F503" s="5" t="s">
        <v>255</v>
      </c>
      <c r="G503" s="5" t="s">
        <v>1836</v>
      </c>
      <c r="H503" s="5">
        <v>2.4073164399999998</v>
      </c>
      <c r="I503" s="5" t="s">
        <v>10645</v>
      </c>
      <c r="J503" s="9">
        <v>9.0100000000000002E-14</v>
      </c>
      <c r="K503" s="9">
        <v>2.4999999999999998E-12</v>
      </c>
      <c r="L503" s="5">
        <v>1887.525392</v>
      </c>
      <c r="M503" s="5">
        <v>355.84464070000001</v>
      </c>
    </row>
    <row r="504" spans="1:13" x14ac:dyDescent="0.3">
      <c r="A504" s="5" t="s">
        <v>1837</v>
      </c>
      <c r="B504" s="5" t="s">
        <v>1838</v>
      </c>
      <c r="C504" s="5" t="s">
        <v>1839</v>
      </c>
      <c r="D504" s="5" t="s">
        <v>1840</v>
      </c>
      <c r="E504" s="5" t="s">
        <v>1841</v>
      </c>
      <c r="F504" s="5" t="s">
        <v>1842</v>
      </c>
      <c r="G504" s="5" t="s">
        <v>1843</v>
      </c>
      <c r="H504" s="5">
        <v>2.4052632030000001</v>
      </c>
      <c r="I504" s="5" t="s">
        <v>10645</v>
      </c>
      <c r="J504" s="9">
        <v>4.49E-5</v>
      </c>
      <c r="K504" s="5">
        <v>2.3300400000000001E-4</v>
      </c>
      <c r="L504" s="5">
        <v>92.801949440000001</v>
      </c>
      <c r="M504" s="5">
        <v>17.563933339999998</v>
      </c>
    </row>
    <row r="505" spans="1:13" x14ac:dyDescent="0.3">
      <c r="A505" s="5" t="s">
        <v>1844</v>
      </c>
      <c r="B505" s="5" t="s">
        <v>1845</v>
      </c>
      <c r="C505" s="5" t="s">
        <v>1846</v>
      </c>
      <c r="D505" s="5"/>
      <c r="E505" s="5"/>
      <c r="F505" s="5"/>
      <c r="G505" s="5"/>
      <c r="H505" s="5">
        <v>2.4046129459999999</v>
      </c>
      <c r="I505" s="5" t="s">
        <v>10645</v>
      </c>
      <c r="J505" s="9">
        <v>4.9099999999999996E-10</v>
      </c>
      <c r="K505" s="9">
        <v>7.2799999999999997E-9</v>
      </c>
      <c r="L505" s="5">
        <v>409.97122300000001</v>
      </c>
      <c r="M505" s="5">
        <v>77.521072939999996</v>
      </c>
    </row>
    <row r="506" spans="1:13" x14ac:dyDescent="0.3">
      <c r="A506" s="5" t="s">
        <v>1847</v>
      </c>
      <c r="B506" s="5" t="s">
        <v>87</v>
      </c>
      <c r="C506" s="5" t="s">
        <v>753</v>
      </c>
      <c r="D506" s="5"/>
      <c r="E506" s="5"/>
      <c r="F506" s="5"/>
      <c r="G506" s="5"/>
      <c r="H506" s="5">
        <v>2.4018766939999998</v>
      </c>
      <c r="I506" s="5" t="s">
        <v>10645</v>
      </c>
      <c r="J506" s="9">
        <v>2.5300000000000001E-15</v>
      </c>
      <c r="K506" s="9">
        <v>8.9800000000000006E-14</v>
      </c>
      <c r="L506" s="5">
        <v>47.191715700000003</v>
      </c>
      <c r="M506" s="5">
        <v>9.0119004900000004</v>
      </c>
    </row>
    <row r="507" spans="1:13" x14ac:dyDescent="0.3">
      <c r="A507" s="5" t="s">
        <v>1848</v>
      </c>
      <c r="B507" s="5" t="s">
        <v>1849</v>
      </c>
      <c r="C507" s="5" t="s">
        <v>1850</v>
      </c>
      <c r="D507" s="5"/>
      <c r="E507" s="5"/>
      <c r="F507" s="5"/>
      <c r="G507" s="5"/>
      <c r="H507" s="5">
        <v>2.398757394</v>
      </c>
      <c r="I507" s="5" t="s">
        <v>10645</v>
      </c>
      <c r="J507" s="9">
        <v>1.5500000000000001E-12</v>
      </c>
      <c r="K507" s="9">
        <v>3.55E-11</v>
      </c>
      <c r="L507" s="5">
        <v>303.08038590000001</v>
      </c>
      <c r="M507" s="5">
        <v>57.474035829999998</v>
      </c>
    </row>
    <row r="508" spans="1:13" x14ac:dyDescent="0.3">
      <c r="A508" s="5" t="s">
        <v>1851</v>
      </c>
      <c r="B508" s="5" t="s">
        <v>1852</v>
      </c>
      <c r="C508" s="5" t="s">
        <v>1853</v>
      </c>
      <c r="D508" s="5"/>
      <c r="E508" s="5"/>
      <c r="F508" s="5" t="s">
        <v>244</v>
      </c>
      <c r="G508" s="5" t="s">
        <v>510</v>
      </c>
      <c r="H508" s="5">
        <v>2.3969398310000001</v>
      </c>
      <c r="I508" s="5" t="s">
        <v>10645</v>
      </c>
      <c r="J508" s="9">
        <v>1.0499999999999999E-5</v>
      </c>
      <c r="K508" s="9">
        <v>6.2899999999999997E-5</v>
      </c>
      <c r="L508" s="5">
        <v>158.9136001</v>
      </c>
      <c r="M508" s="5">
        <v>30.128310469999999</v>
      </c>
    </row>
    <row r="509" spans="1:13" x14ac:dyDescent="0.3">
      <c r="A509" s="5" t="s">
        <v>1854</v>
      </c>
      <c r="B509" s="5" t="s">
        <v>1855</v>
      </c>
      <c r="C509" s="5" t="s">
        <v>1856</v>
      </c>
      <c r="D509" s="5"/>
      <c r="E509" s="5"/>
      <c r="F509" s="5"/>
      <c r="G509" s="5"/>
      <c r="H509" s="5">
        <v>2.3968710959999999</v>
      </c>
      <c r="I509" s="5" t="s">
        <v>10645</v>
      </c>
      <c r="J509" s="9">
        <v>2.4699999999999997E-10</v>
      </c>
      <c r="K509" s="9">
        <v>3.8499999999999997E-9</v>
      </c>
      <c r="L509" s="5">
        <v>1222.3031249999999</v>
      </c>
      <c r="M509" s="5">
        <v>232.20706440000001</v>
      </c>
    </row>
    <row r="510" spans="1:13" x14ac:dyDescent="0.3">
      <c r="A510" s="5" t="s">
        <v>1857</v>
      </c>
      <c r="B510" s="5" t="s">
        <v>1858</v>
      </c>
      <c r="C510" s="5" t="s">
        <v>1859</v>
      </c>
      <c r="D510" s="5" t="s">
        <v>1860</v>
      </c>
      <c r="E510" s="5" t="s">
        <v>1861</v>
      </c>
      <c r="F510" s="5"/>
      <c r="G510" s="5" t="s">
        <v>1862</v>
      </c>
      <c r="H510" s="5">
        <v>2.3913621269999998</v>
      </c>
      <c r="I510" s="5" t="s">
        <v>10645</v>
      </c>
      <c r="J510" s="9">
        <v>1.5E-5</v>
      </c>
      <c r="K510" s="9">
        <v>8.7100000000000003E-5</v>
      </c>
      <c r="L510" s="5">
        <v>430.55898660000003</v>
      </c>
      <c r="M510" s="5">
        <v>82.177178710000007</v>
      </c>
    </row>
    <row r="511" spans="1:13" x14ac:dyDescent="0.3">
      <c r="A511" s="5" t="s">
        <v>1863</v>
      </c>
      <c r="B511" s="5" t="s">
        <v>1864</v>
      </c>
      <c r="C511" s="5" t="s">
        <v>412</v>
      </c>
      <c r="D511" s="5"/>
      <c r="E511" s="5"/>
      <c r="F511" s="5"/>
      <c r="G511" s="5" t="s">
        <v>506</v>
      </c>
      <c r="H511" s="5">
        <v>2.3913257539999999</v>
      </c>
      <c r="I511" s="5" t="s">
        <v>10645</v>
      </c>
      <c r="J511" s="9">
        <v>7.8399999999999995E-5</v>
      </c>
      <c r="K511" s="5">
        <v>3.7986999999999998E-4</v>
      </c>
      <c r="L511" s="5">
        <v>113.46026019999999</v>
      </c>
      <c r="M511" s="5">
        <v>21.521736969999999</v>
      </c>
    </row>
    <row r="512" spans="1:13" x14ac:dyDescent="0.3">
      <c r="A512" s="5" t="s">
        <v>1865</v>
      </c>
      <c r="B512" s="5" t="s">
        <v>1866</v>
      </c>
      <c r="C512" s="5" t="s">
        <v>1006</v>
      </c>
      <c r="D512" s="5"/>
      <c r="E512" s="5"/>
      <c r="F512" s="5" t="s">
        <v>1007</v>
      </c>
      <c r="G512" s="5" t="s">
        <v>1008</v>
      </c>
      <c r="H512" s="5">
        <v>2.3887556729999999</v>
      </c>
      <c r="I512" s="5" t="s">
        <v>10645</v>
      </c>
      <c r="J512" s="9">
        <v>1.1599999999999999E-15</v>
      </c>
      <c r="K512" s="9">
        <v>4.3900000000000001E-14</v>
      </c>
      <c r="L512" s="5">
        <v>165.0995144</v>
      </c>
      <c r="M512" s="5">
        <v>31.288798889999999</v>
      </c>
    </row>
    <row r="513" spans="1:13" x14ac:dyDescent="0.3">
      <c r="A513" s="5" t="s">
        <v>1867</v>
      </c>
      <c r="B513" s="5" t="s">
        <v>1868</v>
      </c>
      <c r="C513" s="5" t="s">
        <v>1869</v>
      </c>
      <c r="D513" s="5"/>
      <c r="E513" s="5"/>
      <c r="F513" s="5" t="s">
        <v>491</v>
      </c>
      <c r="G513" s="5" t="s">
        <v>1870</v>
      </c>
      <c r="H513" s="5">
        <v>2.3863574789999999</v>
      </c>
      <c r="I513" s="5" t="s">
        <v>10645</v>
      </c>
      <c r="J513" s="5">
        <v>5.8419409999999998E-3</v>
      </c>
      <c r="K513" s="5">
        <v>1.6270489999999999E-2</v>
      </c>
      <c r="L513" s="5">
        <v>435.93624620000003</v>
      </c>
      <c r="M513" s="5">
        <v>83.294754530000006</v>
      </c>
    </row>
    <row r="514" spans="1:13" x14ac:dyDescent="0.3">
      <c r="A514" s="5" t="s">
        <v>1871</v>
      </c>
      <c r="B514" s="5" t="s">
        <v>1872</v>
      </c>
      <c r="C514" s="5" t="s">
        <v>392</v>
      </c>
      <c r="D514" s="5"/>
      <c r="E514" s="5"/>
      <c r="F514" s="5" t="s">
        <v>393</v>
      </c>
      <c r="G514" s="5" t="s">
        <v>1521</v>
      </c>
      <c r="H514" s="5">
        <v>2.3800062230000001</v>
      </c>
      <c r="I514" s="5" t="s">
        <v>10645</v>
      </c>
      <c r="J514" s="5">
        <v>4.6324219999999998E-3</v>
      </c>
      <c r="K514" s="5">
        <v>1.3323691E-2</v>
      </c>
      <c r="L514" s="5">
        <v>171.80117139999999</v>
      </c>
      <c r="M514" s="5">
        <v>33.052428210000002</v>
      </c>
    </row>
    <row r="515" spans="1:13" x14ac:dyDescent="0.3">
      <c r="A515" s="5" t="s">
        <v>1873</v>
      </c>
      <c r="B515" s="5" t="s">
        <v>1874</v>
      </c>
      <c r="C515" s="5" t="s">
        <v>1875</v>
      </c>
      <c r="D515" s="5"/>
      <c r="E515" s="5"/>
      <c r="F515" s="5" t="s">
        <v>1876</v>
      </c>
      <c r="G515" s="5" t="s">
        <v>1877</v>
      </c>
      <c r="H515" s="5">
        <v>2.3760810829999999</v>
      </c>
      <c r="I515" s="5" t="s">
        <v>10645</v>
      </c>
      <c r="J515" s="9">
        <v>3.9500000000000003E-6</v>
      </c>
      <c r="K515" s="9">
        <v>2.6599999999999999E-5</v>
      </c>
      <c r="L515" s="5">
        <v>339.0063773</v>
      </c>
      <c r="M515" s="5">
        <v>65.379750020000003</v>
      </c>
    </row>
    <row r="516" spans="1:13" x14ac:dyDescent="0.3">
      <c r="A516" s="5" t="s">
        <v>1878</v>
      </c>
      <c r="B516" s="5" t="s">
        <v>1879</v>
      </c>
      <c r="C516" s="5" t="s">
        <v>1880</v>
      </c>
      <c r="D516" s="5"/>
      <c r="E516" s="5"/>
      <c r="F516" s="5"/>
      <c r="G516" s="5"/>
      <c r="H516" s="5">
        <v>2.3760450689999999</v>
      </c>
      <c r="I516" s="5" t="s">
        <v>10645</v>
      </c>
      <c r="J516" s="9">
        <v>1.3799999999999999E-15</v>
      </c>
      <c r="K516" s="9">
        <v>5.1099999999999998E-14</v>
      </c>
      <c r="L516" s="5">
        <v>252.34537879999999</v>
      </c>
      <c r="M516" s="5">
        <v>48.582922619999998</v>
      </c>
    </row>
    <row r="517" spans="1:13" x14ac:dyDescent="0.3">
      <c r="A517" s="5" t="s">
        <v>1881</v>
      </c>
      <c r="B517" s="5" t="s">
        <v>1882</v>
      </c>
      <c r="C517" s="5" t="s">
        <v>1125</v>
      </c>
      <c r="D517" s="5"/>
      <c r="E517" s="5"/>
      <c r="F517" s="5" t="s">
        <v>1126</v>
      </c>
      <c r="G517" s="5" t="s">
        <v>1127</v>
      </c>
      <c r="H517" s="5">
        <v>2.3681501649999999</v>
      </c>
      <c r="I517" s="5" t="s">
        <v>10645</v>
      </c>
      <c r="J517" s="9">
        <v>1.13E-13</v>
      </c>
      <c r="K517" s="9">
        <v>3.09E-12</v>
      </c>
      <c r="L517" s="5">
        <v>101.73380299999999</v>
      </c>
      <c r="M517" s="5">
        <v>19.692472670000001</v>
      </c>
    </row>
    <row r="518" spans="1:13" x14ac:dyDescent="0.3">
      <c r="A518" s="5" t="s">
        <v>1883</v>
      </c>
      <c r="B518" s="5" t="s">
        <v>1884</v>
      </c>
      <c r="C518" s="5" t="s">
        <v>132</v>
      </c>
      <c r="D518" s="5"/>
      <c r="E518" s="5"/>
      <c r="F518" s="5" t="s">
        <v>133</v>
      </c>
      <c r="G518" s="5" t="s">
        <v>134</v>
      </c>
      <c r="H518" s="5">
        <v>2.3660361490000001</v>
      </c>
      <c r="I518" s="5" t="s">
        <v>10645</v>
      </c>
      <c r="J518" s="9">
        <v>2.2100000000000001E-7</v>
      </c>
      <c r="K518" s="9">
        <v>1.9400000000000001E-6</v>
      </c>
      <c r="L518" s="5">
        <v>26847.803319999999</v>
      </c>
      <c r="M518" s="5">
        <v>5208.0028229999998</v>
      </c>
    </row>
    <row r="519" spans="1:13" x14ac:dyDescent="0.3">
      <c r="A519" s="5" t="s">
        <v>1885</v>
      </c>
      <c r="B519" s="5" t="s">
        <v>1886</v>
      </c>
      <c r="C519" s="5" t="s">
        <v>1115</v>
      </c>
      <c r="D519" s="5"/>
      <c r="E519" s="5"/>
      <c r="F519" s="5" t="s">
        <v>1887</v>
      </c>
      <c r="G519" s="5" t="s">
        <v>1888</v>
      </c>
      <c r="H519" s="5">
        <v>2.3649166500000001</v>
      </c>
      <c r="I519" s="5" t="s">
        <v>10645</v>
      </c>
      <c r="J519" s="9">
        <v>2.72E-15</v>
      </c>
      <c r="K519" s="9">
        <v>9.5699999999999999E-14</v>
      </c>
      <c r="L519" s="5">
        <v>65.676517829999995</v>
      </c>
      <c r="M519" s="5">
        <v>12.89071614</v>
      </c>
    </row>
    <row r="520" spans="1:13" x14ac:dyDescent="0.3">
      <c r="A520" s="5" t="s">
        <v>1889</v>
      </c>
      <c r="B520" s="5" t="s">
        <v>1890</v>
      </c>
      <c r="C520" s="5" t="s">
        <v>1891</v>
      </c>
      <c r="D520" s="5"/>
      <c r="E520" s="5"/>
      <c r="F520" s="5"/>
      <c r="G520" s="5" t="s">
        <v>1892</v>
      </c>
      <c r="H520" s="5">
        <v>2.3630697440000001</v>
      </c>
      <c r="I520" s="5" t="s">
        <v>10645</v>
      </c>
      <c r="J520" s="9">
        <v>4.7799999999999999E-11</v>
      </c>
      <c r="K520" s="9">
        <v>8.4399999999999998E-10</v>
      </c>
      <c r="L520" s="5">
        <v>139.24403609999999</v>
      </c>
      <c r="M520" s="5">
        <v>27.108382150000001</v>
      </c>
    </row>
    <row r="521" spans="1:13" x14ac:dyDescent="0.3">
      <c r="A521" s="5" t="s">
        <v>1893</v>
      </c>
      <c r="B521" s="5" t="s">
        <v>1894</v>
      </c>
      <c r="C521" s="5" t="s">
        <v>743</v>
      </c>
      <c r="D521" s="5"/>
      <c r="E521" s="5"/>
      <c r="F521" s="5"/>
      <c r="G521" s="5" t="s">
        <v>506</v>
      </c>
      <c r="H521" s="5">
        <v>2.3619877119999999</v>
      </c>
      <c r="I521" s="5" t="s">
        <v>10645</v>
      </c>
      <c r="J521" s="9">
        <v>1.8300000000000001E-11</v>
      </c>
      <c r="K521" s="9">
        <v>3.5200000000000003E-10</v>
      </c>
      <c r="L521" s="5">
        <v>71.320489140000007</v>
      </c>
      <c r="M521" s="5">
        <v>13.995652079999999</v>
      </c>
    </row>
    <row r="522" spans="1:13" x14ac:dyDescent="0.3">
      <c r="A522" s="5" t="s">
        <v>1895</v>
      </c>
      <c r="B522" s="5" t="s">
        <v>1896</v>
      </c>
      <c r="C522" s="5" t="s">
        <v>221</v>
      </c>
      <c r="D522" s="5"/>
      <c r="E522" s="5"/>
      <c r="F522" s="5"/>
      <c r="G522" s="5"/>
      <c r="H522" s="5">
        <v>2.3605012259999998</v>
      </c>
      <c r="I522" s="5" t="s">
        <v>10645</v>
      </c>
      <c r="J522" s="9">
        <v>7.2399999999999999E-14</v>
      </c>
      <c r="K522" s="9">
        <v>2.0499999999999999E-12</v>
      </c>
      <c r="L522" s="5">
        <v>146.48764879999999</v>
      </c>
      <c r="M522" s="5">
        <v>28.63564126</v>
      </c>
    </row>
    <row r="523" spans="1:13" x14ac:dyDescent="0.3">
      <c r="A523" s="5" t="s">
        <v>1897</v>
      </c>
      <c r="B523" s="5" t="s">
        <v>1898</v>
      </c>
      <c r="C523" s="5" t="s">
        <v>111</v>
      </c>
      <c r="D523" s="5"/>
      <c r="E523" s="5"/>
      <c r="F523" s="5"/>
      <c r="G523" s="5"/>
      <c r="H523" s="5">
        <v>2.3593166339999998</v>
      </c>
      <c r="I523" s="5" t="s">
        <v>10645</v>
      </c>
      <c r="J523" s="9">
        <v>4.4499999999999997E-5</v>
      </c>
      <c r="K523" s="5">
        <v>2.30953E-4</v>
      </c>
      <c r="L523" s="5">
        <v>63.994014450000002</v>
      </c>
      <c r="M523" s="5">
        <v>12.426987179999999</v>
      </c>
    </row>
    <row r="524" spans="1:13" x14ac:dyDescent="0.3">
      <c r="A524" s="5" t="s">
        <v>1899</v>
      </c>
      <c r="B524" s="5" t="s">
        <v>1900</v>
      </c>
      <c r="C524" s="5" t="s">
        <v>1901</v>
      </c>
      <c r="D524" s="5"/>
      <c r="E524" s="5"/>
      <c r="F524" s="5" t="s">
        <v>1902</v>
      </c>
      <c r="G524" s="5" t="s">
        <v>1903</v>
      </c>
      <c r="H524" s="5">
        <v>2.355354524</v>
      </c>
      <c r="I524" s="5" t="s">
        <v>10645</v>
      </c>
      <c r="J524" s="9">
        <v>1.6700000000000001E-11</v>
      </c>
      <c r="K524" s="9">
        <v>3.2500000000000002E-10</v>
      </c>
      <c r="L524" s="5">
        <v>3013.345589</v>
      </c>
      <c r="M524" s="5">
        <v>588.96986200000003</v>
      </c>
    </row>
    <row r="525" spans="1:13" x14ac:dyDescent="0.3">
      <c r="A525" s="5" t="s">
        <v>1904</v>
      </c>
      <c r="B525" s="5" t="s">
        <v>1905</v>
      </c>
      <c r="C525" s="5" t="s">
        <v>1906</v>
      </c>
      <c r="D525" s="5"/>
      <c r="E525" s="5"/>
      <c r="F525" s="5" t="s">
        <v>1907</v>
      </c>
      <c r="G525" s="5" t="s">
        <v>1908</v>
      </c>
      <c r="H525" s="5">
        <v>2.3540918390000001</v>
      </c>
      <c r="I525" s="5" t="s">
        <v>10645</v>
      </c>
      <c r="J525" s="9">
        <v>7.0600000000000004E-19</v>
      </c>
      <c r="K525" s="9">
        <v>3.8900000000000001E-17</v>
      </c>
      <c r="L525" s="5">
        <v>777.64296990000003</v>
      </c>
      <c r="M525" s="5">
        <v>151.99618989999999</v>
      </c>
    </row>
    <row r="526" spans="1:13" x14ac:dyDescent="0.3">
      <c r="A526" s="5" t="s">
        <v>1909</v>
      </c>
      <c r="B526" s="5" t="s">
        <v>1910</v>
      </c>
      <c r="C526" s="5" t="s">
        <v>248</v>
      </c>
      <c r="D526" s="5"/>
      <c r="E526" s="5"/>
      <c r="F526" s="5"/>
      <c r="G526" s="5" t="s">
        <v>506</v>
      </c>
      <c r="H526" s="5">
        <v>2.3535187180000001</v>
      </c>
      <c r="I526" s="5" t="s">
        <v>10645</v>
      </c>
      <c r="J526" s="9">
        <v>9.3600000000000002E-6</v>
      </c>
      <c r="K526" s="9">
        <v>5.7299999999999997E-5</v>
      </c>
      <c r="L526" s="5">
        <v>357.04475389999999</v>
      </c>
      <c r="M526" s="5">
        <v>69.971094059999999</v>
      </c>
    </row>
    <row r="527" spans="1:13" x14ac:dyDescent="0.3">
      <c r="A527" s="5" t="s">
        <v>1911</v>
      </c>
      <c r="B527" s="5" t="s">
        <v>1912</v>
      </c>
      <c r="C527" s="5" t="s">
        <v>1913</v>
      </c>
      <c r="D527" s="5"/>
      <c r="E527" s="5"/>
      <c r="F527" s="5" t="s">
        <v>1914</v>
      </c>
      <c r="G527" s="5" t="s">
        <v>1915</v>
      </c>
      <c r="H527" s="5">
        <v>2.353444434</v>
      </c>
      <c r="I527" s="5" t="s">
        <v>10645</v>
      </c>
      <c r="J527" s="5">
        <v>1.59559E-3</v>
      </c>
      <c r="K527" s="5">
        <v>5.3653290000000003E-3</v>
      </c>
      <c r="L527" s="5">
        <v>1014.281205</v>
      </c>
      <c r="M527" s="5">
        <v>198.5405375</v>
      </c>
    </row>
    <row r="528" spans="1:13" x14ac:dyDescent="0.3">
      <c r="A528" s="5" t="s">
        <v>1916</v>
      </c>
      <c r="B528" s="5" t="s">
        <v>1917</v>
      </c>
      <c r="C528" s="5" t="s">
        <v>1918</v>
      </c>
      <c r="D528" s="5"/>
      <c r="E528" s="5"/>
      <c r="F528" s="5" t="s">
        <v>1919</v>
      </c>
      <c r="G528" s="5" t="s">
        <v>1920</v>
      </c>
      <c r="H528" s="5">
        <v>2.3534405930000002</v>
      </c>
      <c r="I528" s="5" t="s">
        <v>10645</v>
      </c>
      <c r="J528" s="9">
        <v>2.8099999999999999E-7</v>
      </c>
      <c r="K528" s="9">
        <v>2.4099999999999998E-6</v>
      </c>
      <c r="L528" s="5">
        <v>34.812787520000001</v>
      </c>
      <c r="M528" s="5">
        <v>6.7821807649999997</v>
      </c>
    </row>
    <row r="529" spans="1:13" x14ac:dyDescent="0.3">
      <c r="A529" s="5" t="s">
        <v>1921</v>
      </c>
      <c r="B529" s="5" t="s">
        <v>1922</v>
      </c>
      <c r="C529" s="5" t="s">
        <v>1923</v>
      </c>
      <c r="D529" s="5"/>
      <c r="E529" s="5"/>
      <c r="F529" s="5" t="s">
        <v>35</v>
      </c>
      <c r="G529" s="5" t="s">
        <v>36</v>
      </c>
      <c r="H529" s="5">
        <v>2.351835049</v>
      </c>
      <c r="I529" s="5" t="s">
        <v>10645</v>
      </c>
      <c r="J529" s="9">
        <v>1.63E-9</v>
      </c>
      <c r="K529" s="9">
        <v>2.1999999999999998E-8</v>
      </c>
      <c r="L529" s="5">
        <v>3774.1301749999998</v>
      </c>
      <c r="M529" s="5">
        <v>739.46647470000005</v>
      </c>
    </row>
    <row r="530" spans="1:13" x14ac:dyDescent="0.3">
      <c r="A530" s="5" t="s">
        <v>1924</v>
      </c>
      <c r="B530" s="5" t="s">
        <v>87</v>
      </c>
      <c r="C530" s="5" t="s">
        <v>221</v>
      </c>
      <c r="D530" s="5"/>
      <c r="E530" s="5"/>
      <c r="F530" s="5"/>
      <c r="G530" s="5"/>
      <c r="H530" s="5">
        <v>2.3507721670000001</v>
      </c>
      <c r="I530" s="5" t="s">
        <v>10645</v>
      </c>
      <c r="J530" s="5">
        <v>2.3836800000000001E-4</v>
      </c>
      <c r="K530" s="5">
        <v>1.0131649999999999E-3</v>
      </c>
      <c r="L530" s="5">
        <v>38.701778060000002</v>
      </c>
      <c r="M530" s="5">
        <v>7.6273586330000001</v>
      </c>
    </row>
    <row r="531" spans="1:13" x14ac:dyDescent="0.3">
      <c r="A531" s="5" t="s">
        <v>1925</v>
      </c>
      <c r="B531" s="5" t="s">
        <v>1926</v>
      </c>
      <c r="C531" s="5" t="s">
        <v>111</v>
      </c>
      <c r="D531" s="5"/>
      <c r="E531" s="5"/>
      <c r="F531" s="5"/>
      <c r="G531" s="5"/>
      <c r="H531" s="5">
        <v>2.3485677890000001</v>
      </c>
      <c r="I531" s="5" t="s">
        <v>10645</v>
      </c>
      <c r="J531" s="9">
        <v>5.7700000000000003E-22</v>
      </c>
      <c r="K531" s="9">
        <v>4.6300000000000002E-20</v>
      </c>
      <c r="L531" s="5">
        <v>845.74412959999995</v>
      </c>
      <c r="M531" s="5">
        <v>166.08665690000001</v>
      </c>
    </row>
    <row r="532" spans="1:13" x14ac:dyDescent="0.3">
      <c r="A532" s="5" t="s">
        <v>1927</v>
      </c>
      <c r="B532" s="5" t="s">
        <v>1928</v>
      </c>
      <c r="C532" s="5" t="s">
        <v>1929</v>
      </c>
      <c r="D532" s="5" t="s">
        <v>1930</v>
      </c>
      <c r="E532" s="5" t="s">
        <v>1931</v>
      </c>
      <c r="F532" s="5" t="s">
        <v>1401</v>
      </c>
      <c r="G532" s="5" t="s">
        <v>1402</v>
      </c>
      <c r="H532" s="5">
        <v>2.345004694</v>
      </c>
      <c r="I532" s="5" t="s">
        <v>10645</v>
      </c>
      <c r="J532" s="9">
        <v>1.1799999999999999E-16</v>
      </c>
      <c r="K532" s="9">
        <v>5.0399999999999999E-15</v>
      </c>
      <c r="L532" s="5">
        <v>83.147399449999995</v>
      </c>
      <c r="M532" s="5">
        <v>16.349938300000002</v>
      </c>
    </row>
    <row r="533" spans="1:13" x14ac:dyDescent="0.3">
      <c r="A533" s="5" t="s">
        <v>1932</v>
      </c>
      <c r="B533" s="5" t="s">
        <v>1933</v>
      </c>
      <c r="C533" s="5" t="s">
        <v>1934</v>
      </c>
      <c r="D533" s="5"/>
      <c r="E533" s="5"/>
      <c r="F533" s="5"/>
      <c r="G533" s="5"/>
      <c r="H533" s="5">
        <v>2.3326044769999998</v>
      </c>
      <c r="I533" s="5" t="s">
        <v>10645</v>
      </c>
      <c r="J533" s="9">
        <v>4.6800000000000003E-15</v>
      </c>
      <c r="K533" s="9">
        <v>1.5800000000000001E-13</v>
      </c>
      <c r="L533" s="5">
        <v>2584.7467029999998</v>
      </c>
      <c r="M533" s="5">
        <v>513.28001659999995</v>
      </c>
    </row>
    <row r="534" spans="1:13" x14ac:dyDescent="0.3">
      <c r="A534" s="5" t="s">
        <v>1935</v>
      </c>
      <c r="B534" s="5" t="s">
        <v>1936</v>
      </c>
      <c r="C534" s="5" t="s">
        <v>1937</v>
      </c>
      <c r="D534" s="5"/>
      <c r="E534" s="5"/>
      <c r="F534" s="5" t="s">
        <v>833</v>
      </c>
      <c r="G534" s="5" t="s">
        <v>1534</v>
      </c>
      <c r="H534" s="5">
        <v>2.329191625</v>
      </c>
      <c r="I534" s="5" t="s">
        <v>10645</v>
      </c>
      <c r="J534" s="5">
        <v>1.5066719999999999E-3</v>
      </c>
      <c r="K534" s="5">
        <v>5.1084169999999996E-3</v>
      </c>
      <c r="L534" s="5">
        <v>45.099897839999997</v>
      </c>
      <c r="M534" s="5">
        <v>8.8672123240000005</v>
      </c>
    </row>
    <row r="535" spans="1:13" x14ac:dyDescent="0.3">
      <c r="A535" s="5" t="s">
        <v>1938</v>
      </c>
      <c r="B535" s="5" t="s">
        <v>1939</v>
      </c>
      <c r="C535" s="5" t="s">
        <v>1940</v>
      </c>
      <c r="D535" s="5" t="s">
        <v>1941</v>
      </c>
      <c r="E535" s="5" t="s">
        <v>1942</v>
      </c>
      <c r="F535" s="5" t="s">
        <v>1943</v>
      </c>
      <c r="G535" s="5" t="s">
        <v>1944</v>
      </c>
      <c r="H535" s="5">
        <v>2.3236236859999999</v>
      </c>
      <c r="I535" s="5" t="s">
        <v>10645</v>
      </c>
      <c r="J535" s="9">
        <v>2.25E-8</v>
      </c>
      <c r="K535" s="9">
        <v>2.4400000000000001E-7</v>
      </c>
      <c r="L535" s="5">
        <v>215.83654540000001</v>
      </c>
      <c r="M535" s="5">
        <v>43.17967608</v>
      </c>
    </row>
    <row r="536" spans="1:13" x14ac:dyDescent="0.3">
      <c r="A536" s="5" t="s">
        <v>1945</v>
      </c>
      <c r="B536" s="5" t="s">
        <v>1946</v>
      </c>
      <c r="C536" s="5" t="s">
        <v>1947</v>
      </c>
      <c r="D536" s="5" t="s">
        <v>1948</v>
      </c>
      <c r="E536" s="5" t="s">
        <v>1949</v>
      </c>
      <c r="F536" s="5" t="s">
        <v>1950</v>
      </c>
      <c r="G536" s="5" t="s">
        <v>1951</v>
      </c>
      <c r="H536" s="5">
        <v>2.3232398839999999</v>
      </c>
      <c r="I536" s="5" t="s">
        <v>10645</v>
      </c>
      <c r="J536" s="9">
        <v>5.1099999999999999E-26</v>
      </c>
      <c r="K536" s="9">
        <v>6.1499999999999999E-24</v>
      </c>
      <c r="L536" s="5">
        <v>768.39045750000002</v>
      </c>
      <c r="M536" s="5">
        <v>153.46721830000001</v>
      </c>
    </row>
    <row r="537" spans="1:13" x14ac:dyDescent="0.3">
      <c r="A537" s="5" t="s">
        <v>1952</v>
      </c>
      <c r="B537" s="5" t="s">
        <v>1953</v>
      </c>
      <c r="C537" s="5" t="s">
        <v>1954</v>
      </c>
      <c r="D537" s="5" t="s">
        <v>1955</v>
      </c>
      <c r="E537" s="5" t="s">
        <v>1956</v>
      </c>
      <c r="F537" s="5" t="s">
        <v>1788</v>
      </c>
      <c r="G537" s="5" t="s">
        <v>1393</v>
      </c>
      <c r="H537" s="5">
        <v>2.3223264970000002</v>
      </c>
      <c r="I537" s="5" t="s">
        <v>10645</v>
      </c>
      <c r="J537" s="9">
        <v>1.55E-24</v>
      </c>
      <c r="K537" s="9">
        <v>1.59E-22</v>
      </c>
      <c r="L537" s="5">
        <v>2297.6421580000001</v>
      </c>
      <c r="M537" s="5">
        <v>459.38305789999998</v>
      </c>
    </row>
    <row r="538" spans="1:13" x14ac:dyDescent="0.3">
      <c r="A538" s="5" t="s">
        <v>1957</v>
      </c>
      <c r="B538" s="5" t="s">
        <v>1958</v>
      </c>
      <c r="C538" s="5" t="s">
        <v>1959</v>
      </c>
      <c r="D538" s="5"/>
      <c r="E538" s="5"/>
      <c r="F538" s="5"/>
      <c r="G538" s="5" t="s">
        <v>1960</v>
      </c>
      <c r="H538" s="5">
        <v>2.321509662</v>
      </c>
      <c r="I538" s="5" t="s">
        <v>10645</v>
      </c>
      <c r="J538" s="5">
        <v>1.310229E-3</v>
      </c>
      <c r="K538" s="5">
        <v>4.5274080000000001E-3</v>
      </c>
      <c r="L538" s="5">
        <v>47.250795279999998</v>
      </c>
      <c r="M538" s="5">
        <v>9.5141150040000007</v>
      </c>
    </row>
    <row r="539" spans="1:13" x14ac:dyDescent="0.3">
      <c r="A539" s="5" t="s">
        <v>1961</v>
      </c>
      <c r="B539" s="5" t="s">
        <v>1962</v>
      </c>
      <c r="C539" s="5" t="s">
        <v>1963</v>
      </c>
      <c r="D539" s="5"/>
      <c r="E539" s="5"/>
      <c r="F539" s="5" t="s">
        <v>1964</v>
      </c>
      <c r="G539" s="5" t="s">
        <v>1965</v>
      </c>
      <c r="H539" s="5">
        <v>2.318726029</v>
      </c>
      <c r="I539" s="5" t="s">
        <v>10645</v>
      </c>
      <c r="J539" s="9">
        <v>4.9000000000000002E-21</v>
      </c>
      <c r="K539" s="9">
        <v>3.4899999999999998E-19</v>
      </c>
      <c r="L539" s="5">
        <v>832.01190819999999</v>
      </c>
      <c r="M539" s="5">
        <v>166.78040770000001</v>
      </c>
    </row>
    <row r="540" spans="1:13" x14ac:dyDescent="0.3">
      <c r="A540" s="5" t="s">
        <v>1966</v>
      </c>
      <c r="B540" s="5" t="s">
        <v>1967</v>
      </c>
      <c r="C540" s="5" t="s">
        <v>111</v>
      </c>
      <c r="D540" s="5"/>
      <c r="E540" s="5"/>
      <c r="F540" s="5"/>
      <c r="G540" s="5"/>
      <c r="H540" s="5">
        <v>2.3161026159999998</v>
      </c>
      <c r="I540" s="5" t="s">
        <v>10645</v>
      </c>
      <c r="J540" s="9">
        <v>4.1999999999999997E-11</v>
      </c>
      <c r="K540" s="9">
        <v>7.4700000000000001E-10</v>
      </c>
      <c r="L540" s="5">
        <v>477.1688772</v>
      </c>
      <c r="M540" s="5">
        <v>95.904860940000006</v>
      </c>
    </row>
    <row r="541" spans="1:13" x14ac:dyDescent="0.3">
      <c r="A541" s="5" t="s">
        <v>1968</v>
      </c>
      <c r="B541" s="5" t="s">
        <v>1969</v>
      </c>
      <c r="C541" s="5" t="s">
        <v>1970</v>
      </c>
      <c r="D541" s="5"/>
      <c r="E541" s="5"/>
      <c r="F541" s="5" t="s">
        <v>1943</v>
      </c>
      <c r="G541" s="5" t="s">
        <v>1971</v>
      </c>
      <c r="H541" s="5">
        <v>2.3135396099999999</v>
      </c>
      <c r="I541" s="5" t="s">
        <v>10645</v>
      </c>
      <c r="J541" s="9">
        <v>6.6099999999999999E-10</v>
      </c>
      <c r="K541" s="9">
        <v>9.5900000000000002E-9</v>
      </c>
      <c r="L541" s="5">
        <v>71.677113460000001</v>
      </c>
      <c r="M541" s="5">
        <v>14.358417579999999</v>
      </c>
    </row>
    <row r="542" spans="1:13" x14ac:dyDescent="0.3">
      <c r="A542" s="5" t="s">
        <v>1972</v>
      </c>
      <c r="B542" s="5" t="s">
        <v>1973</v>
      </c>
      <c r="C542" s="5" t="s">
        <v>1974</v>
      </c>
      <c r="D542" s="5" t="s">
        <v>1975</v>
      </c>
      <c r="E542" s="5" t="s">
        <v>1976</v>
      </c>
      <c r="F542" s="5" t="s">
        <v>1977</v>
      </c>
      <c r="G542" s="5" t="s">
        <v>1978</v>
      </c>
      <c r="H542" s="5">
        <v>2.3132092829999999</v>
      </c>
      <c r="I542" s="5" t="s">
        <v>10645</v>
      </c>
      <c r="J542" s="9">
        <v>6.2700000000000001E-19</v>
      </c>
      <c r="K542" s="9">
        <v>3.4899999999999998E-17</v>
      </c>
      <c r="L542" s="5">
        <v>9739.6048589999991</v>
      </c>
      <c r="M542" s="5">
        <v>1959.7566489999999</v>
      </c>
    </row>
    <row r="543" spans="1:13" x14ac:dyDescent="0.3">
      <c r="A543" s="5" t="s">
        <v>1979</v>
      </c>
      <c r="B543" s="5" t="s">
        <v>1980</v>
      </c>
      <c r="C543" s="5" t="s">
        <v>111</v>
      </c>
      <c r="D543" s="5"/>
      <c r="E543" s="5"/>
      <c r="F543" s="5"/>
      <c r="G543" s="5"/>
      <c r="H543" s="5">
        <v>2.3122110610000002</v>
      </c>
      <c r="I543" s="5" t="s">
        <v>10645</v>
      </c>
      <c r="J543" s="9">
        <v>1.49E-36</v>
      </c>
      <c r="K543" s="9">
        <v>4.97E-34</v>
      </c>
      <c r="L543" s="5">
        <v>373.1794754</v>
      </c>
      <c r="M543" s="5">
        <v>75.0581526</v>
      </c>
    </row>
    <row r="544" spans="1:13" x14ac:dyDescent="0.3">
      <c r="A544" s="5" t="s">
        <v>1981</v>
      </c>
      <c r="B544" s="5" t="s">
        <v>87</v>
      </c>
      <c r="C544" s="5" t="s">
        <v>221</v>
      </c>
      <c r="D544" s="5"/>
      <c r="E544" s="5"/>
      <c r="F544" s="5"/>
      <c r="G544" s="5"/>
      <c r="H544" s="5">
        <v>2.3121861899999998</v>
      </c>
      <c r="I544" s="5" t="s">
        <v>10645</v>
      </c>
      <c r="J544" s="9">
        <v>2.1400000000000001E-10</v>
      </c>
      <c r="K544" s="9">
        <v>3.3900000000000001E-9</v>
      </c>
      <c r="L544" s="5">
        <v>42.086292890000003</v>
      </c>
      <c r="M544" s="5">
        <v>8.4569625510000002</v>
      </c>
    </row>
    <row r="545" spans="1:13" x14ac:dyDescent="0.3">
      <c r="A545" s="5" t="s">
        <v>1982</v>
      </c>
      <c r="B545" s="5" t="s">
        <v>1983</v>
      </c>
      <c r="C545" s="5" t="s">
        <v>1923</v>
      </c>
      <c r="D545" s="5"/>
      <c r="E545" s="5"/>
      <c r="F545" s="5" t="s">
        <v>35</v>
      </c>
      <c r="G545" s="5" t="s">
        <v>36</v>
      </c>
      <c r="H545" s="5">
        <v>2.3120645049999999</v>
      </c>
      <c r="I545" s="5" t="s">
        <v>10645</v>
      </c>
      <c r="J545" s="9">
        <v>3.2100000000000001E-15</v>
      </c>
      <c r="K545" s="9">
        <v>1.1099999999999999E-13</v>
      </c>
      <c r="L545" s="5">
        <v>110.32564960000001</v>
      </c>
      <c r="M545" s="5">
        <v>22.129177550000001</v>
      </c>
    </row>
    <row r="546" spans="1:13" x14ac:dyDescent="0.3">
      <c r="A546" s="5" t="s">
        <v>1984</v>
      </c>
      <c r="B546" s="5" t="s">
        <v>1985</v>
      </c>
      <c r="C546" s="5" t="s">
        <v>1986</v>
      </c>
      <c r="D546" s="5"/>
      <c r="E546" s="5"/>
      <c r="F546" s="5" t="s">
        <v>1808</v>
      </c>
      <c r="G546" s="5" t="s">
        <v>1809</v>
      </c>
      <c r="H546" s="5">
        <v>2.3073492099999999</v>
      </c>
      <c r="I546" s="5" t="s">
        <v>10645</v>
      </c>
      <c r="J546" s="9">
        <v>3.2199999999999999E-13</v>
      </c>
      <c r="K546" s="9">
        <v>8.1699999999999993E-12</v>
      </c>
      <c r="L546" s="5">
        <v>55.345960810000001</v>
      </c>
      <c r="M546" s="5">
        <v>11.17638543</v>
      </c>
    </row>
    <row r="547" spans="1:13" x14ac:dyDescent="0.3">
      <c r="A547" s="5" t="s">
        <v>1987</v>
      </c>
      <c r="B547" s="5" t="s">
        <v>1988</v>
      </c>
      <c r="C547" s="5" t="s">
        <v>1989</v>
      </c>
      <c r="D547" s="5"/>
      <c r="E547" s="5"/>
      <c r="F547" s="5"/>
      <c r="G547" s="5" t="s">
        <v>1990</v>
      </c>
      <c r="H547" s="5">
        <v>2.3064997649999999</v>
      </c>
      <c r="I547" s="5" t="s">
        <v>10645</v>
      </c>
      <c r="J547" s="9">
        <v>1.63E-8</v>
      </c>
      <c r="K547" s="9">
        <v>1.8099999999999999E-7</v>
      </c>
      <c r="L547" s="5">
        <v>63.291881859999997</v>
      </c>
      <c r="M547" s="5">
        <v>12.771618350000001</v>
      </c>
    </row>
    <row r="548" spans="1:13" x14ac:dyDescent="0.3">
      <c r="A548" s="5" t="s">
        <v>1991</v>
      </c>
      <c r="B548" s="5" t="s">
        <v>1992</v>
      </c>
      <c r="C548" s="5" t="s">
        <v>1993</v>
      </c>
      <c r="D548" s="5"/>
      <c r="E548" s="5"/>
      <c r="F548" s="5" t="s">
        <v>1994</v>
      </c>
      <c r="G548" s="5" t="s">
        <v>1995</v>
      </c>
      <c r="H548" s="5">
        <v>2.305666708</v>
      </c>
      <c r="I548" s="5" t="s">
        <v>10645</v>
      </c>
      <c r="J548" s="9">
        <v>3.6700000000000002E-25</v>
      </c>
      <c r="K548" s="9">
        <v>4.0500000000000001E-23</v>
      </c>
      <c r="L548" s="5">
        <v>5834.2843810000004</v>
      </c>
      <c r="M548" s="5">
        <v>1180.1281570000001</v>
      </c>
    </row>
    <row r="549" spans="1:13" x14ac:dyDescent="0.3">
      <c r="A549" s="5" t="s">
        <v>1996</v>
      </c>
      <c r="B549" s="5" t="s">
        <v>1997</v>
      </c>
      <c r="C549" s="5" t="s">
        <v>1998</v>
      </c>
      <c r="D549" s="5"/>
      <c r="E549" s="5"/>
      <c r="F549" s="5" t="s">
        <v>270</v>
      </c>
      <c r="G549" s="5" t="s">
        <v>1999</v>
      </c>
      <c r="H549" s="5">
        <v>2.2996683579999999</v>
      </c>
      <c r="I549" s="5" t="s">
        <v>10645</v>
      </c>
      <c r="J549" s="9">
        <v>1.1800000000000001E-20</v>
      </c>
      <c r="K549" s="9">
        <v>8.0799999999999996E-19</v>
      </c>
      <c r="L549" s="5">
        <v>220.932885</v>
      </c>
      <c r="M549" s="5">
        <v>44.836124830000003</v>
      </c>
    </row>
    <row r="550" spans="1:13" x14ac:dyDescent="0.3">
      <c r="A550" s="5" t="s">
        <v>2000</v>
      </c>
      <c r="B550" s="5" t="s">
        <v>2001</v>
      </c>
      <c r="C550" s="5" t="s">
        <v>2002</v>
      </c>
      <c r="D550" s="5"/>
      <c r="E550" s="5"/>
      <c r="F550" s="5"/>
      <c r="G550" s="5" t="s">
        <v>2003</v>
      </c>
      <c r="H550" s="5">
        <v>2.298510947</v>
      </c>
      <c r="I550" s="5" t="s">
        <v>10645</v>
      </c>
      <c r="J550" s="9">
        <v>2.03E-12</v>
      </c>
      <c r="K550" s="9">
        <v>4.54E-11</v>
      </c>
      <c r="L550" s="5">
        <v>65.129327660000001</v>
      </c>
      <c r="M550" s="5">
        <v>13.183183570000001</v>
      </c>
    </row>
    <row r="551" spans="1:13" x14ac:dyDescent="0.3">
      <c r="A551" s="5" t="s">
        <v>2004</v>
      </c>
      <c r="B551" s="5" t="s">
        <v>2005</v>
      </c>
      <c r="C551" s="5" t="s">
        <v>111</v>
      </c>
      <c r="D551" s="5"/>
      <c r="E551" s="5"/>
      <c r="F551" s="5"/>
      <c r="G551" s="5"/>
      <c r="H551" s="5">
        <v>2.2975651510000001</v>
      </c>
      <c r="I551" s="5" t="s">
        <v>10645</v>
      </c>
      <c r="J551" s="9">
        <v>4.47E-21</v>
      </c>
      <c r="K551" s="9">
        <v>3.1999999999999998E-19</v>
      </c>
      <c r="L551" s="5">
        <v>204.4081874</v>
      </c>
      <c r="M551" s="5">
        <v>41.541771679999997</v>
      </c>
    </row>
    <row r="552" spans="1:13" x14ac:dyDescent="0.3">
      <c r="A552" s="5" t="s">
        <v>2006</v>
      </c>
      <c r="B552" s="5" t="s">
        <v>2007</v>
      </c>
      <c r="C552" s="5" t="s">
        <v>1516</v>
      </c>
      <c r="D552" s="5"/>
      <c r="E552" s="5"/>
      <c r="F552" s="5"/>
      <c r="G552" s="5" t="s">
        <v>1517</v>
      </c>
      <c r="H552" s="5">
        <v>2.2891374340000001</v>
      </c>
      <c r="I552" s="5" t="s">
        <v>10645</v>
      </c>
      <c r="J552" s="9">
        <v>5.6400000000000002E-6</v>
      </c>
      <c r="K552" s="9">
        <v>3.65E-5</v>
      </c>
      <c r="L552" s="5">
        <v>381.77618649999999</v>
      </c>
      <c r="M552" s="5">
        <v>78.013928129999996</v>
      </c>
    </row>
    <row r="553" spans="1:13" x14ac:dyDescent="0.3">
      <c r="A553" s="5" t="s">
        <v>2008</v>
      </c>
      <c r="B553" s="5" t="s">
        <v>2009</v>
      </c>
      <c r="C553" s="5" t="s">
        <v>184</v>
      </c>
      <c r="D553" s="5"/>
      <c r="E553" s="5"/>
      <c r="F553" s="5" t="s">
        <v>2010</v>
      </c>
      <c r="G553" s="5" t="s">
        <v>2011</v>
      </c>
      <c r="H553" s="5">
        <v>2.2871713800000002</v>
      </c>
      <c r="I553" s="5" t="s">
        <v>10645</v>
      </c>
      <c r="J553" s="9">
        <v>6.2099999999999998E-11</v>
      </c>
      <c r="K553" s="9">
        <v>1.07E-9</v>
      </c>
      <c r="L553" s="5">
        <v>164.90566949999999</v>
      </c>
      <c r="M553" s="5">
        <v>33.823372030000002</v>
      </c>
    </row>
    <row r="554" spans="1:13" x14ac:dyDescent="0.3">
      <c r="A554" s="5" t="s">
        <v>2012</v>
      </c>
      <c r="B554" s="5" t="s">
        <v>2013</v>
      </c>
      <c r="C554" s="5" t="s">
        <v>2014</v>
      </c>
      <c r="D554" s="5"/>
      <c r="E554" s="5"/>
      <c r="F554" s="5" t="s">
        <v>2015</v>
      </c>
      <c r="G554" s="5" t="s">
        <v>2016</v>
      </c>
      <c r="H554" s="5">
        <v>2.278954133</v>
      </c>
      <c r="I554" s="5" t="s">
        <v>10645</v>
      </c>
      <c r="J554" s="9">
        <v>2.1600000000000001E-14</v>
      </c>
      <c r="K554" s="9">
        <v>6.5700000000000003E-13</v>
      </c>
      <c r="L554" s="5">
        <v>53.3403025</v>
      </c>
      <c r="M554" s="5">
        <v>10.919907800000001</v>
      </c>
    </row>
    <row r="555" spans="1:13" x14ac:dyDescent="0.3">
      <c r="A555" s="5" t="s">
        <v>2017</v>
      </c>
      <c r="B555" s="5" t="s">
        <v>2018</v>
      </c>
      <c r="C555" s="5" t="s">
        <v>2019</v>
      </c>
      <c r="D555" s="5"/>
      <c r="E555" s="5"/>
      <c r="F555" s="5"/>
      <c r="G555" s="5" t="s">
        <v>2020</v>
      </c>
      <c r="H555" s="5">
        <v>2.2772787559999998</v>
      </c>
      <c r="I555" s="5" t="s">
        <v>10645</v>
      </c>
      <c r="J555" s="9">
        <v>2.2799999999999999E-13</v>
      </c>
      <c r="K555" s="9">
        <v>5.9099999999999997E-12</v>
      </c>
      <c r="L555" s="5">
        <v>248.93629229999999</v>
      </c>
      <c r="M555" s="5">
        <v>51.316967689999998</v>
      </c>
    </row>
    <row r="556" spans="1:13" x14ac:dyDescent="0.3">
      <c r="A556" s="5" t="s">
        <v>2021</v>
      </c>
      <c r="B556" s="5" t="s">
        <v>2022</v>
      </c>
      <c r="C556" s="5" t="s">
        <v>111</v>
      </c>
      <c r="D556" s="5"/>
      <c r="E556" s="5"/>
      <c r="F556" s="5"/>
      <c r="G556" s="5"/>
      <c r="H556" s="5">
        <v>2.276245684</v>
      </c>
      <c r="I556" s="5" t="s">
        <v>10645</v>
      </c>
      <c r="J556" s="9">
        <v>1.24E-15</v>
      </c>
      <c r="K556" s="9">
        <v>4.6300000000000002E-14</v>
      </c>
      <c r="L556" s="5">
        <v>345.13698429999999</v>
      </c>
      <c r="M556" s="5">
        <v>71.372934009999994</v>
      </c>
    </row>
    <row r="557" spans="1:13" x14ac:dyDescent="0.3">
      <c r="A557" s="5" t="s">
        <v>2023</v>
      </c>
      <c r="B557" s="5" t="s">
        <v>2024</v>
      </c>
      <c r="C557" s="5" t="s">
        <v>2025</v>
      </c>
      <c r="D557" s="5"/>
      <c r="E557" s="5"/>
      <c r="F557" s="5" t="s">
        <v>2026</v>
      </c>
      <c r="G557" s="5" t="s">
        <v>2027</v>
      </c>
      <c r="H557" s="5">
        <v>2.2762256289999998</v>
      </c>
      <c r="I557" s="5" t="s">
        <v>10645</v>
      </c>
      <c r="J557" s="9">
        <v>5.64E-18</v>
      </c>
      <c r="K557" s="9">
        <v>2.79E-16</v>
      </c>
      <c r="L557" s="5">
        <v>706.27074860000005</v>
      </c>
      <c r="M557" s="5">
        <v>145.9114342</v>
      </c>
    </row>
    <row r="558" spans="1:13" x14ac:dyDescent="0.3">
      <c r="A558" s="5" t="s">
        <v>2028</v>
      </c>
      <c r="B558" s="5" t="s">
        <v>2029</v>
      </c>
      <c r="C558" s="5" t="s">
        <v>2030</v>
      </c>
      <c r="D558" s="5"/>
      <c r="E558" s="5"/>
      <c r="F558" s="5"/>
      <c r="G558" s="5"/>
      <c r="H558" s="5">
        <v>2.2682158100000001</v>
      </c>
      <c r="I558" s="5" t="s">
        <v>10645</v>
      </c>
      <c r="J558" s="9">
        <v>6.6699999999999999E-19</v>
      </c>
      <c r="K558" s="9">
        <v>3.6899999999999999E-17</v>
      </c>
      <c r="L558" s="5">
        <v>627.44961450000005</v>
      </c>
      <c r="M558" s="5">
        <v>130.3579584</v>
      </c>
    </row>
    <row r="559" spans="1:13" x14ac:dyDescent="0.3">
      <c r="A559" s="5" t="s">
        <v>2031</v>
      </c>
      <c r="B559" s="5" t="s">
        <v>2032</v>
      </c>
      <c r="C559" s="5" t="s">
        <v>2033</v>
      </c>
      <c r="D559" s="5"/>
      <c r="E559" s="5"/>
      <c r="F559" s="5" t="s">
        <v>45</v>
      </c>
      <c r="G559" s="5" t="s">
        <v>46</v>
      </c>
      <c r="H559" s="5">
        <v>2.2596418950000001</v>
      </c>
      <c r="I559" s="5" t="s">
        <v>10645</v>
      </c>
      <c r="J559" s="5">
        <v>1.1344356E-2</v>
      </c>
      <c r="K559" s="5">
        <v>2.8761717999999999E-2</v>
      </c>
      <c r="L559" s="5">
        <v>128.36956889999999</v>
      </c>
      <c r="M559" s="5">
        <v>26.860290620000001</v>
      </c>
    </row>
    <row r="560" spans="1:13" x14ac:dyDescent="0.3">
      <c r="A560" s="5" t="s">
        <v>2034</v>
      </c>
      <c r="B560" s="5" t="s">
        <v>2035</v>
      </c>
      <c r="C560" s="5" t="s">
        <v>1934</v>
      </c>
      <c r="D560" s="5"/>
      <c r="E560" s="5"/>
      <c r="F560" s="5"/>
      <c r="G560" s="5"/>
      <c r="H560" s="5">
        <v>2.2569197000000001</v>
      </c>
      <c r="I560" s="5" t="s">
        <v>10645</v>
      </c>
      <c r="J560" s="9">
        <v>4.9099999999999997E-11</v>
      </c>
      <c r="K560" s="9">
        <v>8.6300000000000002E-10</v>
      </c>
      <c r="L560" s="5">
        <v>1084.070571</v>
      </c>
      <c r="M560" s="5">
        <v>226.90384879999999</v>
      </c>
    </row>
    <row r="561" spans="1:13" x14ac:dyDescent="0.3">
      <c r="A561" s="5" t="s">
        <v>2036</v>
      </c>
      <c r="B561" s="5" t="s">
        <v>2037</v>
      </c>
      <c r="C561" s="5" t="s">
        <v>2038</v>
      </c>
      <c r="D561" s="5"/>
      <c r="E561" s="5"/>
      <c r="F561" s="5" t="s">
        <v>466</v>
      </c>
      <c r="G561" s="5" t="s">
        <v>467</v>
      </c>
      <c r="H561" s="5">
        <v>2.2551917129999999</v>
      </c>
      <c r="I561" s="5" t="s">
        <v>10645</v>
      </c>
      <c r="J561" s="9">
        <v>2.1199999999999999E-7</v>
      </c>
      <c r="K561" s="9">
        <v>1.86E-6</v>
      </c>
      <c r="L561" s="5">
        <v>36.29061239</v>
      </c>
      <c r="M561" s="5">
        <v>7.5278633399999997</v>
      </c>
    </row>
    <row r="562" spans="1:13" x14ac:dyDescent="0.3">
      <c r="A562" s="5" t="s">
        <v>2039</v>
      </c>
      <c r="B562" s="5" t="s">
        <v>2040</v>
      </c>
      <c r="C562" s="5" t="s">
        <v>2041</v>
      </c>
      <c r="D562" s="5"/>
      <c r="E562" s="5"/>
      <c r="F562" s="5" t="s">
        <v>133</v>
      </c>
      <c r="G562" s="5" t="s">
        <v>2042</v>
      </c>
      <c r="H562" s="5">
        <v>2.254964234</v>
      </c>
      <c r="I562" s="5" t="s">
        <v>10645</v>
      </c>
      <c r="J562" s="9">
        <v>1.27E-5</v>
      </c>
      <c r="K562" s="9">
        <v>7.5099999999999996E-5</v>
      </c>
      <c r="L562" s="5">
        <v>45.417883840000002</v>
      </c>
      <c r="M562" s="5">
        <v>9.5102814099999993</v>
      </c>
    </row>
    <row r="563" spans="1:13" x14ac:dyDescent="0.3">
      <c r="A563" s="5" t="s">
        <v>2043</v>
      </c>
      <c r="B563" s="5" t="s">
        <v>2044</v>
      </c>
      <c r="C563" s="5" t="s">
        <v>2045</v>
      </c>
      <c r="D563" s="5"/>
      <c r="E563" s="5"/>
      <c r="F563" s="5" t="s">
        <v>244</v>
      </c>
      <c r="G563" s="5" t="s">
        <v>245</v>
      </c>
      <c r="H563" s="5">
        <v>2.2507516889999999</v>
      </c>
      <c r="I563" s="5" t="s">
        <v>10645</v>
      </c>
      <c r="J563" s="9">
        <v>6.0399999999999998E-8</v>
      </c>
      <c r="K563" s="9">
        <v>5.9599999999999999E-7</v>
      </c>
      <c r="L563" s="5">
        <v>1114.5686390000001</v>
      </c>
      <c r="M563" s="5">
        <v>234.23196490000001</v>
      </c>
    </row>
    <row r="564" spans="1:13" x14ac:dyDescent="0.3">
      <c r="A564" s="5" t="s">
        <v>2046</v>
      </c>
      <c r="B564" s="5" t="s">
        <v>2047</v>
      </c>
      <c r="C564" s="5" t="s">
        <v>2048</v>
      </c>
      <c r="D564" s="5"/>
      <c r="E564" s="5"/>
      <c r="F564" s="5"/>
      <c r="G564" s="5" t="s">
        <v>2049</v>
      </c>
      <c r="H564" s="5">
        <v>2.2477479470000001</v>
      </c>
      <c r="I564" s="5" t="s">
        <v>10645</v>
      </c>
      <c r="J564" s="9">
        <v>2.26E-27</v>
      </c>
      <c r="K564" s="9">
        <v>3.0600000000000001E-25</v>
      </c>
      <c r="L564" s="5">
        <v>410.48407090000001</v>
      </c>
      <c r="M564" s="5">
        <v>86.338377390000005</v>
      </c>
    </row>
    <row r="565" spans="1:13" x14ac:dyDescent="0.3">
      <c r="A565" s="5" t="s">
        <v>2050</v>
      </c>
      <c r="B565" s="5" t="s">
        <v>2051</v>
      </c>
      <c r="C565" s="5" t="s">
        <v>29</v>
      </c>
      <c r="D565" s="5"/>
      <c r="E565" s="5"/>
      <c r="F565" s="5"/>
      <c r="G565" s="5"/>
      <c r="H565" s="5">
        <v>2.237198502</v>
      </c>
      <c r="I565" s="5" t="s">
        <v>10645</v>
      </c>
      <c r="J565" s="9">
        <v>2.9699999999999999E-20</v>
      </c>
      <c r="K565" s="9">
        <v>1.96E-18</v>
      </c>
      <c r="L565" s="5">
        <v>1333.0137099999999</v>
      </c>
      <c r="M565" s="5">
        <v>282.4789849</v>
      </c>
    </row>
    <row r="566" spans="1:13" x14ac:dyDescent="0.3">
      <c r="A566" s="5" t="s">
        <v>2052</v>
      </c>
      <c r="B566" s="5" t="s">
        <v>2053</v>
      </c>
      <c r="C566" s="5" t="s">
        <v>743</v>
      </c>
      <c r="D566" s="5"/>
      <c r="E566" s="5"/>
      <c r="F566" s="5"/>
      <c r="G566" s="5" t="s">
        <v>506</v>
      </c>
      <c r="H566" s="5">
        <v>2.2348670620000002</v>
      </c>
      <c r="I566" s="5" t="s">
        <v>10645</v>
      </c>
      <c r="J566" s="9">
        <v>1.11E-19</v>
      </c>
      <c r="K566" s="9">
        <v>6.7299999999999996E-18</v>
      </c>
      <c r="L566" s="5">
        <v>113.83167330000001</v>
      </c>
      <c r="M566" s="5">
        <v>24.089810310000001</v>
      </c>
    </row>
    <row r="567" spans="1:13" x14ac:dyDescent="0.3">
      <c r="A567" s="5" t="s">
        <v>2054</v>
      </c>
      <c r="B567" s="5" t="s">
        <v>2055</v>
      </c>
      <c r="C567" s="5" t="s">
        <v>2056</v>
      </c>
      <c r="D567" s="5"/>
      <c r="E567" s="5"/>
      <c r="F567" s="5" t="s">
        <v>1268</v>
      </c>
      <c r="G567" s="5" t="s">
        <v>2057</v>
      </c>
      <c r="H567" s="5">
        <v>2.2308070099999999</v>
      </c>
      <c r="I567" s="5" t="s">
        <v>10645</v>
      </c>
      <c r="J567" s="9">
        <v>4.1899999999999999E-19</v>
      </c>
      <c r="K567" s="9">
        <v>2.3699999999999999E-17</v>
      </c>
      <c r="L567" s="5">
        <v>771.07460779999997</v>
      </c>
      <c r="M567" s="5">
        <v>164.2841923</v>
      </c>
    </row>
    <row r="568" spans="1:13" x14ac:dyDescent="0.3">
      <c r="A568" s="5" t="s">
        <v>2058</v>
      </c>
      <c r="B568" s="5" t="s">
        <v>2059</v>
      </c>
      <c r="C568" s="5" t="s">
        <v>114</v>
      </c>
      <c r="D568" s="5"/>
      <c r="E568" s="5"/>
      <c r="F568" s="5" t="s">
        <v>115</v>
      </c>
      <c r="G568" s="5" t="s">
        <v>116</v>
      </c>
      <c r="H568" s="5">
        <v>2.2270327729999999</v>
      </c>
      <c r="I568" s="5" t="s">
        <v>10645</v>
      </c>
      <c r="J568" s="5">
        <v>4.2294259999999997E-3</v>
      </c>
      <c r="K568" s="5">
        <v>1.2317936999999999E-2</v>
      </c>
      <c r="L568" s="5">
        <v>34.256993029999997</v>
      </c>
      <c r="M568" s="5">
        <v>7.2473552400000001</v>
      </c>
    </row>
    <row r="569" spans="1:13" x14ac:dyDescent="0.3">
      <c r="A569" s="5" t="s">
        <v>2060</v>
      </c>
      <c r="B569" s="5" t="s">
        <v>87</v>
      </c>
      <c r="C569" s="5" t="s">
        <v>753</v>
      </c>
      <c r="D569" s="5"/>
      <c r="E569" s="5"/>
      <c r="F569" s="5"/>
      <c r="G569" s="5"/>
      <c r="H569" s="5">
        <v>2.218148233</v>
      </c>
      <c r="I569" s="5" t="s">
        <v>10645</v>
      </c>
      <c r="J569" s="9">
        <v>1.5399999999999999E-16</v>
      </c>
      <c r="K569" s="9">
        <v>6.4500000000000003E-15</v>
      </c>
      <c r="L569" s="5">
        <v>131.36406819999999</v>
      </c>
      <c r="M569" s="5">
        <v>28.355407499999998</v>
      </c>
    </row>
    <row r="570" spans="1:13" x14ac:dyDescent="0.3">
      <c r="A570" s="5" t="s">
        <v>2061</v>
      </c>
      <c r="B570" s="5" t="s">
        <v>2062</v>
      </c>
      <c r="C570" s="5" t="s">
        <v>412</v>
      </c>
      <c r="D570" s="5"/>
      <c r="E570" s="5"/>
      <c r="F570" s="5"/>
      <c r="G570" s="5" t="s">
        <v>2063</v>
      </c>
      <c r="H570" s="5">
        <v>2.2172242999999998</v>
      </c>
      <c r="I570" s="5" t="s">
        <v>10645</v>
      </c>
      <c r="J570" s="9">
        <v>3.3400000000000001E-8</v>
      </c>
      <c r="K570" s="9">
        <v>3.4900000000000001E-7</v>
      </c>
      <c r="L570" s="5">
        <v>48.681175519999996</v>
      </c>
      <c r="M570" s="5">
        <v>10.42012944</v>
      </c>
    </row>
    <row r="571" spans="1:13" x14ac:dyDescent="0.3">
      <c r="A571" s="5" t="s">
        <v>2064</v>
      </c>
      <c r="B571" s="5" t="s">
        <v>2065</v>
      </c>
      <c r="C571" s="5" t="s">
        <v>1110</v>
      </c>
      <c r="D571" s="5"/>
      <c r="E571" s="5"/>
      <c r="F571" s="5" t="s">
        <v>1111</v>
      </c>
      <c r="G571" s="5" t="s">
        <v>2066</v>
      </c>
      <c r="H571" s="5">
        <v>2.2158337349999999</v>
      </c>
      <c r="I571" s="5" t="s">
        <v>10645</v>
      </c>
      <c r="J571" s="9">
        <v>7.0199999999999995E-10</v>
      </c>
      <c r="K571" s="9">
        <v>1.0099999999999999E-8</v>
      </c>
      <c r="L571" s="5">
        <v>95.554449239999997</v>
      </c>
      <c r="M571" s="5">
        <v>20.67252298</v>
      </c>
    </row>
    <row r="572" spans="1:13" x14ac:dyDescent="0.3">
      <c r="A572" s="5" t="s">
        <v>2067</v>
      </c>
      <c r="B572" s="5" t="s">
        <v>2068</v>
      </c>
      <c r="C572" s="5" t="s">
        <v>1450</v>
      </c>
      <c r="D572" s="5"/>
      <c r="E572" s="5"/>
      <c r="F572" s="5"/>
      <c r="G572" s="5" t="s">
        <v>506</v>
      </c>
      <c r="H572" s="5">
        <v>2.2149131259999999</v>
      </c>
      <c r="I572" s="5" t="s">
        <v>10645</v>
      </c>
      <c r="J572" s="9">
        <v>4.2100000000000002E-13</v>
      </c>
      <c r="K572" s="9">
        <v>1.0499999999999999E-11</v>
      </c>
      <c r="L572" s="5">
        <v>182.8524122</v>
      </c>
      <c r="M572" s="5">
        <v>39.401733100000001</v>
      </c>
    </row>
    <row r="573" spans="1:13" x14ac:dyDescent="0.3">
      <c r="A573" s="5" t="s">
        <v>2069</v>
      </c>
      <c r="B573" s="5" t="s">
        <v>2070</v>
      </c>
      <c r="C573" s="5" t="s">
        <v>2071</v>
      </c>
      <c r="D573" s="5"/>
      <c r="E573" s="5"/>
      <c r="F573" s="5" t="s">
        <v>2072</v>
      </c>
      <c r="G573" s="5" t="s">
        <v>2073</v>
      </c>
      <c r="H573" s="5">
        <v>2.2110794380000001</v>
      </c>
      <c r="I573" s="5" t="s">
        <v>10645</v>
      </c>
      <c r="J573" s="9">
        <v>2.8300000000000001E-10</v>
      </c>
      <c r="K573" s="9">
        <v>4.3699999999999996E-9</v>
      </c>
      <c r="L573" s="5">
        <v>296.12254359999997</v>
      </c>
      <c r="M573" s="5">
        <v>63.885826059999999</v>
      </c>
    </row>
    <row r="574" spans="1:13" x14ac:dyDescent="0.3">
      <c r="A574" s="5" t="s">
        <v>2074</v>
      </c>
      <c r="B574" s="5" t="s">
        <v>2075</v>
      </c>
      <c r="C574" s="5" t="s">
        <v>2076</v>
      </c>
      <c r="D574" s="5" t="s">
        <v>2077</v>
      </c>
      <c r="E574" s="5" t="s">
        <v>2078</v>
      </c>
      <c r="F574" s="5" t="s">
        <v>72</v>
      </c>
      <c r="G574" s="5" t="s">
        <v>2079</v>
      </c>
      <c r="H574" s="5">
        <v>2.207206759</v>
      </c>
      <c r="I574" s="5" t="s">
        <v>10645</v>
      </c>
      <c r="J574" s="9">
        <v>1.1400000000000001E-14</v>
      </c>
      <c r="K574" s="9">
        <v>3.5699999999999999E-13</v>
      </c>
      <c r="L574" s="5">
        <v>116.01531</v>
      </c>
      <c r="M574" s="5">
        <v>25.225627880000001</v>
      </c>
    </row>
    <row r="575" spans="1:13" x14ac:dyDescent="0.3">
      <c r="A575" s="5" t="s">
        <v>2080</v>
      </c>
      <c r="B575" s="5" t="s">
        <v>2081</v>
      </c>
      <c r="C575" s="5" t="s">
        <v>2082</v>
      </c>
      <c r="D575" s="5"/>
      <c r="E575" s="5"/>
      <c r="F575" s="5" t="s">
        <v>995</v>
      </c>
      <c r="G575" s="5" t="s">
        <v>996</v>
      </c>
      <c r="H575" s="5">
        <v>2.2052029609999999</v>
      </c>
      <c r="I575" s="5" t="s">
        <v>10645</v>
      </c>
      <c r="J575" s="5">
        <v>2.7641900000000002E-4</v>
      </c>
      <c r="K575" s="5">
        <v>1.1561830000000001E-3</v>
      </c>
      <c r="L575" s="5">
        <v>57.532879319999999</v>
      </c>
      <c r="M575" s="5">
        <v>12.500332950000001</v>
      </c>
    </row>
    <row r="576" spans="1:13" x14ac:dyDescent="0.3">
      <c r="A576" s="5" t="s">
        <v>2083</v>
      </c>
      <c r="B576" s="5" t="s">
        <v>2084</v>
      </c>
      <c r="C576" s="5" t="s">
        <v>2085</v>
      </c>
      <c r="D576" s="5"/>
      <c r="E576" s="5"/>
      <c r="F576" s="5" t="s">
        <v>2086</v>
      </c>
      <c r="G576" s="5" t="s">
        <v>2087</v>
      </c>
      <c r="H576" s="5">
        <v>2.2039210900000001</v>
      </c>
      <c r="I576" s="5" t="s">
        <v>10645</v>
      </c>
      <c r="J576" s="9">
        <v>2.4300000000000002E-13</v>
      </c>
      <c r="K576" s="9">
        <v>6.2699999999999997E-12</v>
      </c>
      <c r="L576" s="5">
        <v>1827.848624</v>
      </c>
      <c r="M576" s="5">
        <v>396.89265879999999</v>
      </c>
    </row>
    <row r="577" spans="1:13" x14ac:dyDescent="0.3">
      <c r="A577" s="5" t="s">
        <v>2088</v>
      </c>
      <c r="B577" s="5" t="s">
        <v>2089</v>
      </c>
      <c r="C577" s="5" t="s">
        <v>2090</v>
      </c>
      <c r="D577" s="5"/>
      <c r="E577" s="5"/>
      <c r="F577" s="5"/>
      <c r="G577" s="5" t="s">
        <v>2091</v>
      </c>
      <c r="H577" s="5">
        <v>2.2030486709999999</v>
      </c>
      <c r="I577" s="5" t="s">
        <v>10645</v>
      </c>
      <c r="J577" s="9">
        <v>6.53E-15</v>
      </c>
      <c r="K577" s="9">
        <v>2.13E-13</v>
      </c>
      <c r="L577" s="5">
        <v>92.940598510000001</v>
      </c>
      <c r="M577" s="5">
        <v>20.25416967</v>
      </c>
    </row>
    <row r="578" spans="1:13" x14ac:dyDescent="0.3">
      <c r="A578" s="5" t="s">
        <v>2092</v>
      </c>
      <c r="B578" s="5" t="s">
        <v>2093</v>
      </c>
      <c r="C578" s="5" t="s">
        <v>2094</v>
      </c>
      <c r="D578" s="5"/>
      <c r="E578" s="5"/>
      <c r="F578" s="5" t="s">
        <v>1242</v>
      </c>
      <c r="G578" s="5" t="s">
        <v>1243</v>
      </c>
      <c r="H578" s="5">
        <v>2.19614317</v>
      </c>
      <c r="I578" s="5" t="s">
        <v>10645</v>
      </c>
      <c r="J578" s="9">
        <v>7.9599999999999995E-23</v>
      </c>
      <c r="K578" s="9">
        <v>6.9299999999999992E-21</v>
      </c>
      <c r="L578" s="5">
        <v>270.12363399999998</v>
      </c>
      <c r="M578" s="5">
        <v>58.879903669999997</v>
      </c>
    </row>
    <row r="579" spans="1:13" x14ac:dyDescent="0.3">
      <c r="A579" s="5" t="s">
        <v>2095</v>
      </c>
      <c r="B579" s="5" t="s">
        <v>2096</v>
      </c>
      <c r="C579" s="5" t="s">
        <v>2097</v>
      </c>
      <c r="D579" s="5"/>
      <c r="E579" s="5"/>
      <c r="F579" s="5" t="s">
        <v>2098</v>
      </c>
      <c r="G579" s="5" t="s">
        <v>2099</v>
      </c>
      <c r="H579" s="5">
        <v>2.1899820339999998</v>
      </c>
      <c r="I579" s="5" t="s">
        <v>10645</v>
      </c>
      <c r="J579" s="9">
        <v>2.26E-5</v>
      </c>
      <c r="K579" s="5">
        <v>1.2600799999999999E-4</v>
      </c>
      <c r="L579" s="5">
        <v>86.394965069999998</v>
      </c>
      <c r="M579" s="5">
        <v>18.95066108</v>
      </c>
    </row>
    <row r="580" spans="1:13" x14ac:dyDescent="0.3">
      <c r="A580" s="5" t="s">
        <v>2100</v>
      </c>
      <c r="B580" s="5" t="s">
        <v>2101</v>
      </c>
      <c r="C580" s="5" t="s">
        <v>2102</v>
      </c>
      <c r="D580" s="5"/>
      <c r="E580" s="5"/>
      <c r="F580" s="5" t="s">
        <v>2103</v>
      </c>
      <c r="G580" s="5" t="s">
        <v>2104</v>
      </c>
      <c r="H580" s="5">
        <v>2.183733294</v>
      </c>
      <c r="I580" s="5" t="s">
        <v>10645</v>
      </c>
      <c r="J580" s="9">
        <v>2.3000000000000001E-24</v>
      </c>
      <c r="K580" s="9">
        <v>2.2999999999999998E-22</v>
      </c>
      <c r="L580" s="5">
        <v>3222.4001149999999</v>
      </c>
      <c r="M580" s="5">
        <v>709.19918270000005</v>
      </c>
    </row>
    <row r="581" spans="1:13" x14ac:dyDescent="0.3">
      <c r="A581" s="5" t="s">
        <v>2105</v>
      </c>
      <c r="B581" s="5" t="s">
        <v>2106</v>
      </c>
      <c r="C581" s="5" t="s">
        <v>2107</v>
      </c>
      <c r="D581" s="5"/>
      <c r="E581" s="5"/>
      <c r="F581" s="5" t="s">
        <v>677</v>
      </c>
      <c r="G581" s="5" t="s">
        <v>2108</v>
      </c>
      <c r="H581" s="5">
        <v>2.1833880539999999</v>
      </c>
      <c r="I581" s="5" t="s">
        <v>10645</v>
      </c>
      <c r="J581" s="9">
        <v>1.3200000000000001E-17</v>
      </c>
      <c r="K581" s="9">
        <v>6.2899999999999997E-16</v>
      </c>
      <c r="L581" s="5">
        <v>1956.4162249999999</v>
      </c>
      <c r="M581" s="5">
        <v>430.79418129999999</v>
      </c>
    </row>
    <row r="582" spans="1:13" x14ac:dyDescent="0.3">
      <c r="A582" s="5" t="s">
        <v>2109</v>
      </c>
      <c r="B582" s="5" t="s">
        <v>2110</v>
      </c>
      <c r="C582" s="5" t="s">
        <v>2111</v>
      </c>
      <c r="D582" s="5"/>
      <c r="E582" s="5"/>
      <c r="F582" s="5" t="s">
        <v>2112</v>
      </c>
      <c r="G582" s="5" t="s">
        <v>2113</v>
      </c>
      <c r="H582" s="5">
        <v>2.1806541830000001</v>
      </c>
      <c r="I582" s="5" t="s">
        <v>10645</v>
      </c>
      <c r="J582" s="9">
        <v>1.9699999999999999E-12</v>
      </c>
      <c r="K582" s="9">
        <v>4.4299999999999998E-11</v>
      </c>
      <c r="L582" s="5">
        <v>47.281441800000003</v>
      </c>
      <c r="M582" s="5">
        <v>10.494304639999999</v>
      </c>
    </row>
    <row r="583" spans="1:13" x14ac:dyDescent="0.3">
      <c r="A583" s="5" t="s">
        <v>2114</v>
      </c>
      <c r="B583" s="5" t="s">
        <v>87</v>
      </c>
      <c r="C583" s="5" t="s">
        <v>221</v>
      </c>
      <c r="D583" s="5"/>
      <c r="E583" s="5"/>
      <c r="F583" s="5"/>
      <c r="G583" s="5"/>
      <c r="H583" s="5">
        <v>2.176183896</v>
      </c>
      <c r="I583" s="5" t="s">
        <v>10645</v>
      </c>
      <c r="J583" s="9">
        <v>2.9500000000000001E-34</v>
      </c>
      <c r="K583" s="9">
        <v>7.4199999999999997E-32</v>
      </c>
      <c r="L583" s="5">
        <v>1001.909979</v>
      </c>
      <c r="M583" s="5">
        <v>221.85567639999999</v>
      </c>
    </row>
    <row r="584" spans="1:13" x14ac:dyDescent="0.3">
      <c r="A584" s="5" t="s">
        <v>2115</v>
      </c>
      <c r="B584" s="5" t="s">
        <v>2116</v>
      </c>
      <c r="C584" s="5" t="s">
        <v>2117</v>
      </c>
      <c r="D584" s="5" t="s">
        <v>2118</v>
      </c>
      <c r="E584" s="5" t="s">
        <v>2119</v>
      </c>
      <c r="F584" s="5" t="s">
        <v>2120</v>
      </c>
      <c r="G584" s="5" t="s">
        <v>2121</v>
      </c>
      <c r="H584" s="5">
        <v>2.1748532150000002</v>
      </c>
      <c r="I584" s="5" t="s">
        <v>10645</v>
      </c>
      <c r="J584" s="9">
        <v>7.0100000000000004E-7</v>
      </c>
      <c r="K584" s="9">
        <v>5.5199999999999997E-6</v>
      </c>
      <c r="L584" s="5">
        <v>53.430959250000001</v>
      </c>
      <c r="M584" s="5">
        <v>11.946197039999999</v>
      </c>
    </row>
    <row r="585" spans="1:13" x14ac:dyDescent="0.3">
      <c r="A585" s="5" t="s">
        <v>2122</v>
      </c>
      <c r="B585" s="5" t="s">
        <v>2123</v>
      </c>
      <c r="C585" s="5" t="s">
        <v>412</v>
      </c>
      <c r="D585" s="5"/>
      <c r="E585" s="5"/>
      <c r="F585" s="5"/>
      <c r="G585" s="5"/>
      <c r="H585" s="5">
        <v>2.1748205719999998</v>
      </c>
      <c r="I585" s="5" t="s">
        <v>10645</v>
      </c>
      <c r="J585" s="9">
        <v>7.1899999999999998E-6</v>
      </c>
      <c r="K585" s="9">
        <v>4.5399999999999999E-5</v>
      </c>
      <c r="L585" s="5">
        <v>50.80739896</v>
      </c>
      <c r="M585" s="5">
        <v>11.293900020000001</v>
      </c>
    </row>
    <row r="586" spans="1:13" x14ac:dyDescent="0.3">
      <c r="A586" s="5" t="s">
        <v>2124</v>
      </c>
      <c r="B586" s="5" t="s">
        <v>2125</v>
      </c>
      <c r="C586" s="5" t="s">
        <v>111</v>
      </c>
      <c r="D586" s="5"/>
      <c r="E586" s="5"/>
      <c r="F586" s="5"/>
      <c r="G586" s="5"/>
      <c r="H586" s="5">
        <v>2.174035849</v>
      </c>
      <c r="I586" s="5" t="s">
        <v>10645</v>
      </c>
      <c r="J586" s="9">
        <v>1.52E-12</v>
      </c>
      <c r="K586" s="9">
        <v>3.51E-11</v>
      </c>
      <c r="L586" s="5">
        <v>123.142083</v>
      </c>
      <c r="M586" s="5">
        <v>27.417787430000001</v>
      </c>
    </row>
    <row r="587" spans="1:13" x14ac:dyDescent="0.3">
      <c r="A587" s="5" t="s">
        <v>2126</v>
      </c>
      <c r="B587" s="5" t="s">
        <v>2127</v>
      </c>
      <c r="C587" s="5" t="s">
        <v>111</v>
      </c>
      <c r="D587" s="5"/>
      <c r="E587" s="5"/>
      <c r="F587" s="5"/>
      <c r="G587" s="5"/>
      <c r="H587" s="5">
        <v>2.1738087689999999</v>
      </c>
      <c r="I587" s="5" t="s">
        <v>10645</v>
      </c>
      <c r="J587" s="5">
        <v>1.1077369999999999E-3</v>
      </c>
      <c r="K587" s="5">
        <v>3.9032089999999999E-3</v>
      </c>
      <c r="L587" s="5">
        <v>527.92441640000004</v>
      </c>
      <c r="M587" s="5">
        <v>117.0806462</v>
      </c>
    </row>
    <row r="588" spans="1:13" x14ac:dyDescent="0.3">
      <c r="A588" s="5" t="s">
        <v>2128</v>
      </c>
      <c r="B588" s="5" t="s">
        <v>2129</v>
      </c>
      <c r="C588" s="5" t="s">
        <v>2130</v>
      </c>
      <c r="D588" s="5"/>
      <c r="E588" s="5"/>
      <c r="F588" s="5"/>
      <c r="G588" s="5" t="s">
        <v>2131</v>
      </c>
      <c r="H588" s="5">
        <v>2.1717840609999999</v>
      </c>
      <c r="I588" s="5" t="s">
        <v>10645</v>
      </c>
      <c r="J588" s="9">
        <v>1.41E-17</v>
      </c>
      <c r="K588" s="9">
        <v>6.6900000000000002E-16</v>
      </c>
      <c r="L588" s="5">
        <v>1087.990877</v>
      </c>
      <c r="M588" s="5">
        <v>241.56733929999999</v>
      </c>
    </row>
    <row r="589" spans="1:13" x14ac:dyDescent="0.3">
      <c r="A589" s="5" t="s">
        <v>2132</v>
      </c>
      <c r="B589" s="5" t="s">
        <v>2133</v>
      </c>
      <c r="C589" s="5" t="s">
        <v>2134</v>
      </c>
      <c r="D589" s="5"/>
      <c r="E589" s="5"/>
      <c r="F589" s="5" t="s">
        <v>1907</v>
      </c>
      <c r="G589" s="5" t="s">
        <v>1908</v>
      </c>
      <c r="H589" s="5">
        <v>2.1687158360000001</v>
      </c>
      <c r="I589" s="5" t="s">
        <v>10645</v>
      </c>
      <c r="J589" s="9">
        <v>5.9200000000000001E-8</v>
      </c>
      <c r="K589" s="9">
        <v>5.8599999999999998E-7</v>
      </c>
      <c r="L589" s="5">
        <v>52.850406909999997</v>
      </c>
      <c r="M589" s="5">
        <v>11.852641849999999</v>
      </c>
    </row>
    <row r="590" spans="1:13" x14ac:dyDescent="0.3">
      <c r="A590" s="5" t="s">
        <v>2135</v>
      </c>
      <c r="B590" s="5" t="s">
        <v>2136</v>
      </c>
      <c r="C590" s="5" t="s">
        <v>2137</v>
      </c>
      <c r="D590" s="5"/>
      <c r="E590" s="5"/>
      <c r="F590" s="5" t="s">
        <v>2138</v>
      </c>
      <c r="G590" s="5" t="s">
        <v>2139</v>
      </c>
      <c r="H590" s="5">
        <v>2.1656828950000002</v>
      </c>
      <c r="I590" s="5" t="s">
        <v>10645</v>
      </c>
      <c r="J590" s="9">
        <v>2.62E-8</v>
      </c>
      <c r="K590" s="9">
        <v>2.79E-7</v>
      </c>
      <c r="L590" s="5">
        <v>173.8849788</v>
      </c>
      <c r="M590" s="5">
        <v>38.919532080000003</v>
      </c>
    </row>
    <row r="591" spans="1:13" x14ac:dyDescent="0.3">
      <c r="A591" s="5" t="s">
        <v>2140</v>
      </c>
      <c r="B591" s="5" t="s">
        <v>2141</v>
      </c>
      <c r="C591" s="5" t="s">
        <v>2142</v>
      </c>
      <c r="D591" s="5"/>
      <c r="E591" s="5"/>
      <c r="F591" s="5" t="s">
        <v>2143</v>
      </c>
      <c r="G591" s="5" t="s">
        <v>2144</v>
      </c>
      <c r="H591" s="5">
        <v>2.1640909050000001</v>
      </c>
      <c r="I591" s="5" t="s">
        <v>10645</v>
      </c>
      <c r="J591" s="5">
        <v>2.087056E-2</v>
      </c>
      <c r="K591" s="5">
        <v>4.7963393E-2</v>
      </c>
      <c r="L591" s="5">
        <v>751.76931769999999</v>
      </c>
      <c r="M591" s="5">
        <v>167.77961110000001</v>
      </c>
    </row>
    <row r="592" spans="1:13" x14ac:dyDescent="0.3">
      <c r="A592" s="5" t="s">
        <v>2145</v>
      </c>
      <c r="B592" s="5" t="s">
        <v>2146</v>
      </c>
      <c r="C592" s="5" t="s">
        <v>2147</v>
      </c>
      <c r="D592" s="5" t="s">
        <v>2148</v>
      </c>
      <c r="E592" s="5" t="s">
        <v>2149</v>
      </c>
      <c r="F592" s="5"/>
      <c r="G592" s="5" t="s">
        <v>2150</v>
      </c>
      <c r="H592" s="5">
        <v>2.1633866429999999</v>
      </c>
      <c r="I592" s="5" t="s">
        <v>10645</v>
      </c>
      <c r="J592" s="9">
        <v>3.7700000000000003E-11</v>
      </c>
      <c r="K592" s="9">
        <v>6.7700000000000004E-10</v>
      </c>
      <c r="L592" s="5">
        <v>5622.2472129999996</v>
      </c>
      <c r="M592" s="5">
        <v>1255.1358700000001</v>
      </c>
    </row>
    <row r="593" spans="1:13" x14ac:dyDescent="0.3">
      <c r="A593" s="5" t="s">
        <v>2151</v>
      </c>
      <c r="B593" s="5" t="s">
        <v>2152</v>
      </c>
      <c r="C593" s="5" t="s">
        <v>2153</v>
      </c>
      <c r="D593" s="5"/>
      <c r="E593" s="5"/>
      <c r="F593" s="5" t="s">
        <v>1808</v>
      </c>
      <c r="G593" s="5" t="s">
        <v>2154</v>
      </c>
      <c r="H593" s="5">
        <v>2.1632291260000001</v>
      </c>
      <c r="I593" s="5" t="s">
        <v>10645</v>
      </c>
      <c r="J593" s="9">
        <v>4.1000000000000003E-9</v>
      </c>
      <c r="K593" s="9">
        <v>5.1499999999999998E-8</v>
      </c>
      <c r="L593" s="5">
        <v>139.71503899999999</v>
      </c>
      <c r="M593" s="5">
        <v>31.309048700000002</v>
      </c>
    </row>
    <row r="594" spans="1:13" x14ac:dyDescent="0.3">
      <c r="A594" s="5" t="s">
        <v>2155</v>
      </c>
      <c r="B594" s="5" t="s">
        <v>2156</v>
      </c>
      <c r="C594" s="5" t="s">
        <v>2157</v>
      </c>
      <c r="D594" s="5"/>
      <c r="E594" s="5"/>
      <c r="F594" s="5" t="s">
        <v>2158</v>
      </c>
      <c r="G594" s="5" t="s">
        <v>2159</v>
      </c>
      <c r="H594" s="5">
        <v>2.1606489209999999</v>
      </c>
      <c r="I594" s="5" t="s">
        <v>10645</v>
      </c>
      <c r="J594" s="9">
        <v>8.1299999999999997E-44</v>
      </c>
      <c r="K594" s="9">
        <v>5.6399999999999996E-41</v>
      </c>
      <c r="L594" s="5">
        <v>1021.594622</v>
      </c>
      <c r="M594" s="5">
        <v>228.2259822</v>
      </c>
    </row>
    <row r="595" spans="1:13" x14ac:dyDescent="0.3">
      <c r="A595" s="5" t="s">
        <v>2160</v>
      </c>
      <c r="B595" s="5" t="s">
        <v>2161</v>
      </c>
      <c r="C595" s="5" t="s">
        <v>1115</v>
      </c>
      <c r="D595" s="5"/>
      <c r="E595" s="5"/>
      <c r="F595" s="5" t="s">
        <v>2162</v>
      </c>
      <c r="G595" s="5" t="s">
        <v>2163</v>
      </c>
      <c r="H595" s="5">
        <v>2.1574385299999999</v>
      </c>
      <c r="I595" s="5" t="s">
        <v>10645</v>
      </c>
      <c r="J595" s="9">
        <v>5.3999999999999996E-12</v>
      </c>
      <c r="K595" s="9">
        <v>1.12E-10</v>
      </c>
      <c r="L595" s="5">
        <v>939.04356700000005</v>
      </c>
      <c r="M595" s="5">
        <v>210.62042020000001</v>
      </c>
    </row>
    <row r="596" spans="1:13" x14ac:dyDescent="0.3">
      <c r="A596" s="5" t="s">
        <v>2164</v>
      </c>
      <c r="B596" s="5" t="s">
        <v>2165</v>
      </c>
      <c r="C596" s="5" t="s">
        <v>1379</v>
      </c>
      <c r="D596" s="5"/>
      <c r="E596" s="5"/>
      <c r="F596" s="5" t="s">
        <v>145</v>
      </c>
      <c r="G596" s="5" t="s">
        <v>146</v>
      </c>
      <c r="H596" s="5">
        <v>2.1574260569999999</v>
      </c>
      <c r="I596" s="5" t="s">
        <v>10645</v>
      </c>
      <c r="J596" s="9">
        <v>3.8099999999999998E-5</v>
      </c>
      <c r="K596" s="5">
        <v>2.00509E-4</v>
      </c>
      <c r="L596" s="5">
        <v>104.7663172</v>
      </c>
      <c r="M596" s="5">
        <v>23.55230959</v>
      </c>
    </row>
    <row r="597" spans="1:13" x14ac:dyDescent="0.3">
      <c r="A597" s="5" t="s">
        <v>2166</v>
      </c>
      <c r="B597" s="5" t="s">
        <v>2167</v>
      </c>
      <c r="C597" s="5" t="s">
        <v>1379</v>
      </c>
      <c r="D597" s="5"/>
      <c r="E597" s="5"/>
      <c r="F597" s="5" t="s">
        <v>145</v>
      </c>
      <c r="G597" s="5" t="s">
        <v>146</v>
      </c>
      <c r="H597" s="5">
        <v>2.1573459079999999</v>
      </c>
      <c r="I597" s="5" t="s">
        <v>10645</v>
      </c>
      <c r="J597" s="9">
        <v>6.7399999999999995E-11</v>
      </c>
      <c r="K597" s="9">
        <v>1.15E-9</v>
      </c>
      <c r="L597" s="5">
        <v>1795.480231</v>
      </c>
      <c r="M597" s="5">
        <v>402.59141090000003</v>
      </c>
    </row>
    <row r="598" spans="1:13" x14ac:dyDescent="0.3">
      <c r="A598" s="5" t="s">
        <v>2168</v>
      </c>
      <c r="B598" s="5" t="s">
        <v>2169</v>
      </c>
      <c r="C598" s="5" t="s">
        <v>2170</v>
      </c>
      <c r="D598" s="5" t="s">
        <v>2171</v>
      </c>
      <c r="E598" s="5" t="s">
        <v>2172</v>
      </c>
      <c r="F598" s="5" t="s">
        <v>2173</v>
      </c>
      <c r="G598" s="5" t="s">
        <v>2174</v>
      </c>
      <c r="H598" s="5">
        <v>2.1571855019999999</v>
      </c>
      <c r="I598" s="5" t="s">
        <v>10645</v>
      </c>
      <c r="J598" s="9">
        <v>9.4599999999999997E-31</v>
      </c>
      <c r="K598" s="9">
        <v>1.8799999999999999E-28</v>
      </c>
      <c r="L598" s="5">
        <v>4092.565192</v>
      </c>
      <c r="M598" s="5">
        <v>917.35301179999999</v>
      </c>
    </row>
    <row r="599" spans="1:13" x14ac:dyDescent="0.3">
      <c r="A599" s="5" t="s">
        <v>2175</v>
      </c>
      <c r="B599" s="5" t="s">
        <v>2176</v>
      </c>
      <c r="C599" s="5" t="s">
        <v>2177</v>
      </c>
      <c r="D599" s="5" t="s">
        <v>2178</v>
      </c>
      <c r="E599" s="5" t="s">
        <v>2179</v>
      </c>
      <c r="F599" s="5" t="s">
        <v>1788</v>
      </c>
      <c r="G599" s="5" t="s">
        <v>1393</v>
      </c>
      <c r="H599" s="5">
        <v>2.1566427479999999</v>
      </c>
      <c r="I599" s="5" t="s">
        <v>10645</v>
      </c>
      <c r="J599" s="9">
        <v>8.9899999999999995E-12</v>
      </c>
      <c r="K599" s="9">
        <v>1.81E-10</v>
      </c>
      <c r="L599" s="5">
        <v>11002.16807</v>
      </c>
      <c r="M599" s="5">
        <v>2467.7046780000001</v>
      </c>
    </row>
    <row r="600" spans="1:13" x14ac:dyDescent="0.3">
      <c r="A600" s="5" t="s">
        <v>2180</v>
      </c>
      <c r="B600" s="5" t="s">
        <v>2181</v>
      </c>
      <c r="C600" s="5" t="s">
        <v>2182</v>
      </c>
      <c r="D600" s="5"/>
      <c r="E600" s="5"/>
      <c r="F600" s="5"/>
      <c r="G600" s="5"/>
      <c r="H600" s="5">
        <v>2.1564736290000002</v>
      </c>
      <c r="I600" s="5" t="s">
        <v>10645</v>
      </c>
      <c r="J600" s="9">
        <v>3.7700000000000001E-15</v>
      </c>
      <c r="K600" s="9">
        <v>1.2900000000000001E-13</v>
      </c>
      <c r="L600" s="5">
        <v>4578.2106620000004</v>
      </c>
      <c r="M600" s="5">
        <v>1026.992088</v>
      </c>
    </row>
    <row r="601" spans="1:13" x14ac:dyDescent="0.3">
      <c r="A601" s="5" t="s">
        <v>2183</v>
      </c>
      <c r="B601" s="5" t="s">
        <v>2184</v>
      </c>
      <c r="C601" s="5" t="s">
        <v>1364</v>
      </c>
      <c r="D601" s="5"/>
      <c r="E601" s="5"/>
      <c r="F601" s="5"/>
      <c r="G601" s="5"/>
      <c r="H601" s="5">
        <v>2.1529637460000002</v>
      </c>
      <c r="I601" s="5" t="s">
        <v>10645</v>
      </c>
      <c r="J601" s="9">
        <v>1.1899999999999999E-7</v>
      </c>
      <c r="K601" s="9">
        <v>1.11E-6</v>
      </c>
      <c r="L601" s="5">
        <v>176.380596</v>
      </c>
      <c r="M601" s="5">
        <v>39.778926679999998</v>
      </c>
    </row>
    <row r="602" spans="1:13" x14ac:dyDescent="0.3">
      <c r="A602" s="5" t="s">
        <v>2185</v>
      </c>
      <c r="B602" s="5" t="s">
        <v>2186</v>
      </c>
      <c r="C602" s="5" t="s">
        <v>1433</v>
      </c>
      <c r="D602" s="5"/>
      <c r="E602" s="5"/>
      <c r="F602" s="5" t="s">
        <v>150</v>
      </c>
      <c r="G602" s="5" t="s">
        <v>151</v>
      </c>
      <c r="H602" s="5">
        <v>2.1522330300000001</v>
      </c>
      <c r="I602" s="5" t="s">
        <v>10645</v>
      </c>
      <c r="J602" s="9">
        <v>1.0499999999999999E-11</v>
      </c>
      <c r="K602" s="9">
        <v>2.1E-10</v>
      </c>
      <c r="L602" s="5">
        <v>589.32587590000003</v>
      </c>
      <c r="M602" s="5">
        <v>132.60589189999999</v>
      </c>
    </row>
    <row r="603" spans="1:13" x14ac:dyDescent="0.3">
      <c r="A603" s="5" t="s">
        <v>2187</v>
      </c>
      <c r="B603" s="5" t="s">
        <v>2188</v>
      </c>
      <c r="C603" s="5" t="s">
        <v>2189</v>
      </c>
      <c r="D603" s="5" t="s">
        <v>2190</v>
      </c>
      <c r="E603" s="5" t="s">
        <v>2191</v>
      </c>
      <c r="F603" s="5" t="s">
        <v>2192</v>
      </c>
      <c r="G603" s="5" t="s">
        <v>2193</v>
      </c>
      <c r="H603" s="5">
        <v>2.1521236259999998</v>
      </c>
      <c r="I603" s="5" t="s">
        <v>10645</v>
      </c>
      <c r="J603" s="5">
        <v>2.2908499999999999E-4</v>
      </c>
      <c r="K603" s="5">
        <v>9.7923200000000002E-4</v>
      </c>
      <c r="L603" s="5">
        <v>92.052297199999998</v>
      </c>
      <c r="M603" s="5">
        <v>20.817314849999999</v>
      </c>
    </row>
    <row r="604" spans="1:13" x14ac:dyDescent="0.3">
      <c r="A604" s="5" t="s">
        <v>2194</v>
      </c>
      <c r="B604" s="5" t="s">
        <v>2195</v>
      </c>
      <c r="C604" s="5" t="s">
        <v>2196</v>
      </c>
      <c r="D604" s="5"/>
      <c r="E604" s="5"/>
      <c r="F604" s="5"/>
      <c r="G604" s="5"/>
      <c r="H604" s="5">
        <v>2.149638027</v>
      </c>
      <c r="I604" s="5" t="s">
        <v>10645</v>
      </c>
      <c r="J604" s="9">
        <v>1.8299999999999998E-8</v>
      </c>
      <c r="K604" s="9">
        <v>2.0100000000000001E-7</v>
      </c>
      <c r="L604" s="5">
        <v>52.181948460000001</v>
      </c>
      <c r="M604" s="5">
        <v>11.70885586</v>
      </c>
    </row>
    <row r="605" spans="1:13" x14ac:dyDescent="0.3">
      <c r="A605" s="5" t="s">
        <v>2197</v>
      </c>
      <c r="B605" s="5" t="s">
        <v>2198</v>
      </c>
      <c r="C605" s="5" t="s">
        <v>1986</v>
      </c>
      <c r="D605" s="5"/>
      <c r="E605" s="5"/>
      <c r="F605" s="5" t="s">
        <v>1808</v>
      </c>
      <c r="G605" s="5" t="s">
        <v>1809</v>
      </c>
      <c r="H605" s="5">
        <v>2.1449360450000001</v>
      </c>
      <c r="I605" s="5" t="s">
        <v>10645</v>
      </c>
      <c r="J605" s="5">
        <v>7.8210699999999998E-4</v>
      </c>
      <c r="K605" s="5">
        <v>2.8787449999999998E-3</v>
      </c>
      <c r="L605" s="5">
        <v>155.3305033</v>
      </c>
      <c r="M605" s="5">
        <v>35.164444459999999</v>
      </c>
    </row>
    <row r="606" spans="1:13" x14ac:dyDescent="0.3">
      <c r="A606" s="5" t="s">
        <v>2199</v>
      </c>
      <c r="B606" s="5" t="s">
        <v>2200</v>
      </c>
      <c r="C606" s="5" t="s">
        <v>2201</v>
      </c>
      <c r="D606" s="5"/>
      <c r="E606" s="5"/>
      <c r="F606" s="5" t="s">
        <v>2202</v>
      </c>
      <c r="G606" s="5" t="s">
        <v>2203</v>
      </c>
      <c r="H606" s="5">
        <v>2.144735646</v>
      </c>
      <c r="I606" s="5" t="s">
        <v>10645</v>
      </c>
      <c r="J606" s="9">
        <v>1.9700000000000001E-22</v>
      </c>
      <c r="K606" s="9">
        <v>1.65E-20</v>
      </c>
      <c r="L606" s="5">
        <v>1925.4102370000001</v>
      </c>
      <c r="M606" s="5">
        <v>435.16029370000001</v>
      </c>
    </row>
    <row r="607" spans="1:13" x14ac:dyDescent="0.3">
      <c r="A607" s="5" t="s">
        <v>2204</v>
      </c>
      <c r="B607" s="5" t="s">
        <v>2205</v>
      </c>
      <c r="C607" s="5" t="s">
        <v>2206</v>
      </c>
      <c r="D607" s="5"/>
      <c r="E607" s="5"/>
      <c r="F607" s="5" t="s">
        <v>2207</v>
      </c>
      <c r="G607" s="5" t="s">
        <v>2208</v>
      </c>
      <c r="H607" s="5">
        <v>2.1446174770000002</v>
      </c>
      <c r="I607" s="5" t="s">
        <v>10645</v>
      </c>
      <c r="J607" s="9">
        <v>1.2900000000000001E-14</v>
      </c>
      <c r="K607" s="9">
        <v>3.9900000000000002E-13</v>
      </c>
      <c r="L607" s="5">
        <v>56.679236590000002</v>
      </c>
      <c r="M607" s="5">
        <v>12.71803149</v>
      </c>
    </row>
    <row r="608" spans="1:13" x14ac:dyDescent="0.3">
      <c r="A608" s="5" t="s">
        <v>2209</v>
      </c>
      <c r="B608" s="5" t="s">
        <v>2210</v>
      </c>
      <c r="C608" s="5" t="s">
        <v>2211</v>
      </c>
      <c r="D608" s="5"/>
      <c r="E608" s="5"/>
      <c r="F608" s="5"/>
      <c r="G608" s="5"/>
      <c r="H608" s="5">
        <v>2.1427515499999998</v>
      </c>
      <c r="I608" s="5" t="s">
        <v>10645</v>
      </c>
      <c r="J608" s="9">
        <v>2.78E-11</v>
      </c>
      <c r="K608" s="9">
        <v>5.1699999999999997E-10</v>
      </c>
      <c r="L608" s="5">
        <v>193.09740669999999</v>
      </c>
      <c r="M608" s="5">
        <v>43.802078340000001</v>
      </c>
    </row>
    <row r="609" spans="1:13" x14ac:dyDescent="0.3">
      <c r="A609" s="5" t="s">
        <v>2212</v>
      </c>
      <c r="B609" s="5" t="s">
        <v>2213</v>
      </c>
      <c r="C609" s="5" t="s">
        <v>1083</v>
      </c>
      <c r="D609" s="5"/>
      <c r="E609" s="5"/>
      <c r="F609" s="5"/>
      <c r="G609" s="5" t="s">
        <v>1826</v>
      </c>
      <c r="H609" s="5">
        <v>2.1422354220000002</v>
      </c>
      <c r="I609" s="5" t="s">
        <v>10645</v>
      </c>
      <c r="J609" s="9">
        <v>1.71E-25</v>
      </c>
      <c r="K609" s="9">
        <v>1.9899999999999999E-23</v>
      </c>
      <c r="L609" s="5">
        <v>2722.3315910000001</v>
      </c>
      <c r="M609" s="5">
        <v>616.71804889999999</v>
      </c>
    </row>
    <row r="610" spans="1:13" x14ac:dyDescent="0.3">
      <c r="A610" s="5" t="s">
        <v>2214</v>
      </c>
      <c r="B610" s="5" t="s">
        <v>2215</v>
      </c>
      <c r="C610" s="5" t="s">
        <v>2216</v>
      </c>
      <c r="D610" s="5"/>
      <c r="E610" s="5"/>
      <c r="F610" s="5" t="s">
        <v>2217</v>
      </c>
      <c r="G610" s="5" t="s">
        <v>2218</v>
      </c>
      <c r="H610" s="5">
        <v>2.141428135</v>
      </c>
      <c r="I610" s="5" t="s">
        <v>10645</v>
      </c>
      <c r="J610" s="9">
        <v>6.9999999999999994E-5</v>
      </c>
      <c r="K610" s="5">
        <v>3.4413E-4</v>
      </c>
      <c r="L610" s="5">
        <v>35.992564610000002</v>
      </c>
      <c r="M610" s="5">
        <v>8.0913952429999991</v>
      </c>
    </row>
    <row r="611" spans="1:13" x14ac:dyDescent="0.3">
      <c r="A611" s="5" t="s">
        <v>2219</v>
      </c>
      <c r="B611" s="5" t="s">
        <v>2220</v>
      </c>
      <c r="C611" s="5" t="s">
        <v>2221</v>
      </c>
      <c r="D611" s="5"/>
      <c r="E611" s="5"/>
      <c r="F611" s="5" t="s">
        <v>769</v>
      </c>
      <c r="G611" s="5" t="s">
        <v>770</v>
      </c>
      <c r="H611" s="5">
        <v>2.1405832330000001</v>
      </c>
      <c r="I611" s="5" t="s">
        <v>10645</v>
      </c>
      <c r="J611" s="9">
        <v>2.19E-5</v>
      </c>
      <c r="K611" s="5">
        <v>1.2246300000000001E-4</v>
      </c>
      <c r="L611" s="5">
        <v>127.9571107</v>
      </c>
      <c r="M611" s="5">
        <v>28.869827539999999</v>
      </c>
    </row>
    <row r="612" spans="1:13" x14ac:dyDescent="0.3">
      <c r="A612" s="5" t="s">
        <v>2222</v>
      </c>
      <c r="B612" s="5" t="s">
        <v>2223</v>
      </c>
      <c r="C612" s="5" t="s">
        <v>2224</v>
      </c>
      <c r="D612" s="5"/>
      <c r="E612" s="5"/>
      <c r="F612" s="5" t="s">
        <v>2225</v>
      </c>
      <c r="G612" s="5" t="s">
        <v>2226</v>
      </c>
      <c r="H612" s="5">
        <v>2.140500436</v>
      </c>
      <c r="I612" s="5" t="s">
        <v>10645</v>
      </c>
      <c r="J612" s="9">
        <v>7.93E-11</v>
      </c>
      <c r="K612" s="9">
        <v>1.3399999999999999E-9</v>
      </c>
      <c r="L612" s="5">
        <v>1021.2419</v>
      </c>
      <c r="M612" s="5">
        <v>231.5375214</v>
      </c>
    </row>
    <row r="613" spans="1:13" x14ac:dyDescent="0.3">
      <c r="A613" s="5" t="s">
        <v>2227</v>
      </c>
      <c r="B613" s="5" t="s">
        <v>2228</v>
      </c>
      <c r="C613" s="5" t="s">
        <v>2229</v>
      </c>
      <c r="D613" s="5"/>
      <c r="E613" s="5"/>
      <c r="F613" s="5" t="s">
        <v>207</v>
      </c>
      <c r="G613" s="5" t="s">
        <v>2230</v>
      </c>
      <c r="H613" s="5">
        <v>2.1398616069999998</v>
      </c>
      <c r="I613" s="5" t="s">
        <v>10645</v>
      </c>
      <c r="J613" s="9">
        <v>3.7999999999999998E-10</v>
      </c>
      <c r="K613" s="9">
        <v>5.7399999999999996E-9</v>
      </c>
      <c r="L613" s="5">
        <v>273.07336170000002</v>
      </c>
      <c r="M613" s="5">
        <v>61.987754639999999</v>
      </c>
    </row>
    <row r="614" spans="1:13" x14ac:dyDescent="0.3">
      <c r="A614" s="5" t="s">
        <v>2231</v>
      </c>
      <c r="B614" s="5" t="s">
        <v>2232</v>
      </c>
      <c r="C614" s="5" t="s">
        <v>2233</v>
      </c>
      <c r="D614" s="5" t="s">
        <v>2234</v>
      </c>
      <c r="E614" s="5"/>
      <c r="F614" s="5" t="s">
        <v>1788</v>
      </c>
      <c r="G614" s="5" t="s">
        <v>2235</v>
      </c>
      <c r="H614" s="5">
        <v>2.138643402</v>
      </c>
      <c r="I614" s="5" t="s">
        <v>10645</v>
      </c>
      <c r="J614" s="9">
        <v>6.0999999999999997E-15</v>
      </c>
      <c r="K614" s="9">
        <v>2.01E-13</v>
      </c>
      <c r="L614" s="5">
        <v>794.01210160000005</v>
      </c>
      <c r="M614" s="5">
        <v>180.47125310000001</v>
      </c>
    </row>
    <row r="615" spans="1:13" x14ac:dyDescent="0.3">
      <c r="A615" s="5" t="s">
        <v>2236</v>
      </c>
      <c r="B615" s="5" t="s">
        <v>2237</v>
      </c>
      <c r="C615" s="5" t="s">
        <v>412</v>
      </c>
      <c r="D615" s="5"/>
      <c r="E615" s="5"/>
      <c r="F615" s="5"/>
      <c r="G615" s="5"/>
      <c r="H615" s="5">
        <v>2.135445523</v>
      </c>
      <c r="I615" s="5" t="s">
        <v>10645</v>
      </c>
      <c r="J615" s="9">
        <v>8.1400000000000001E-8</v>
      </c>
      <c r="K615" s="9">
        <v>7.8700000000000005E-7</v>
      </c>
      <c r="L615" s="5">
        <v>42.654807910000002</v>
      </c>
      <c r="M615" s="5">
        <v>9.7021395740000003</v>
      </c>
    </row>
    <row r="616" spans="1:13" x14ac:dyDescent="0.3">
      <c r="A616" s="5" t="s">
        <v>2238</v>
      </c>
      <c r="B616" s="5" t="s">
        <v>2239</v>
      </c>
      <c r="C616" s="5" t="s">
        <v>2240</v>
      </c>
      <c r="D616" s="5"/>
      <c r="E616" s="5"/>
      <c r="F616" s="5"/>
      <c r="G616" s="5" t="s">
        <v>2241</v>
      </c>
      <c r="H616" s="5">
        <v>2.1343324990000001</v>
      </c>
      <c r="I616" s="5" t="s">
        <v>10645</v>
      </c>
      <c r="J616" s="9">
        <v>1.81E-14</v>
      </c>
      <c r="K616" s="9">
        <v>5.5199999999999997E-13</v>
      </c>
      <c r="L616" s="5">
        <v>1535.801813</v>
      </c>
      <c r="M616" s="5">
        <v>349.98206970000001</v>
      </c>
    </row>
    <row r="617" spans="1:13" x14ac:dyDescent="0.3">
      <c r="A617" s="5" t="s">
        <v>2242</v>
      </c>
      <c r="B617" s="5" t="s">
        <v>2243</v>
      </c>
      <c r="C617" s="5" t="s">
        <v>412</v>
      </c>
      <c r="D617" s="5"/>
      <c r="E617" s="5"/>
      <c r="F617" s="5"/>
      <c r="G617" s="5" t="s">
        <v>2244</v>
      </c>
      <c r="H617" s="5">
        <v>2.1320891249999998</v>
      </c>
      <c r="I617" s="5" t="s">
        <v>10645</v>
      </c>
      <c r="J617" s="9">
        <v>3.9700000000000002E-7</v>
      </c>
      <c r="K617" s="9">
        <v>3.2799999999999999E-6</v>
      </c>
      <c r="L617" s="5">
        <v>50.23377421</v>
      </c>
      <c r="M617" s="5">
        <v>11.498579339999999</v>
      </c>
    </row>
    <row r="618" spans="1:13" x14ac:dyDescent="0.3">
      <c r="A618" s="5" t="s">
        <v>2245</v>
      </c>
      <c r="B618" s="5" t="s">
        <v>2246</v>
      </c>
      <c r="C618" s="5" t="s">
        <v>1533</v>
      </c>
      <c r="D618" s="5"/>
      <c r="E618" s="5"/>
      <c r="F618" s="5" t="s">
        <v>833</v>
      </c>
      <c r="G618" s="5" t="s">
        <v>1534</v>
      </c>
      <c r="H618" s="5">
        <v>2.1307308470000001</v>
      </c>
      <c r="I618" s="5" t="s">
        <v>10645</v>
      </c>
      <c r="J618" s="9">
        <v>3.3999999999999997E-7</v>
      </c>
      <c r="K618" s="9">
        <v>2.8600000000000001E-6</v>
      </c>
      <c r="L618" s="5">
        <v>106.4260417</v>
      </c>
      <c r="M618" s="5">
        <v>24.264591029999998</v>
      </c>
    </row>
    <row r="619" spans="1:13" x14ac:dyDescent="0.3">
      <c r="A619" s="5" t="s">
        <v>2247</v>
      </c>
      <c r="B619" s="5" t="s">
        <v>2248</v>
      </c>
      <c r="C619" s="5" t="s">
        <v>2249</v>
      </c>
      <c r="D619" s="5"/>
      <c r="E619" s="5"/>
      <c r="F619" s="5"/>
      <c r="G619" s="5"/>
      <c r="H619" s="5">
        <v>2.1307094449999999</v>
      </c>
      <c r="I619" s="5" t="s">
        <v>10645</v>
      </c>
      <c r="J619" s="9">
        <v>9.9600000000000005E-8</v>
      </c>
      <c r="K619" s="9">
        <v>9.4399999999999998E-7</v>
      </c>
      <c r="L619" s="5">
        <v>6413.3873180000001</v>
      </c>
      <c r="M619" s="5">
        <v>1464.6112439999999</v>
      </c>
    </row>
    <row r="620" spans="1:13" x14ac:dyDescent="0.3">
      <c r="A620" s="5" t="s">
        <v>2250</v>
      </c>
      <c r="B620" s="5" t="s">
        <v>2251</v>
      </c>
      <c r="C620" s="5" t="s">
        <v>743</v>
      </c>
      <c r="D620" s="5"/>
      <c r="E620" s="5"/>
      <c r="F620" s="5"/>
      <c r="G620" s="5" t="s">
        <v>506</v>
      </c>
      <c r="H620" s="5">
        <v>2.128833497</v>
      </c>
      <c r="I620" s="5" t="s">
        <v>10645</v>
      </c>
      <c r="J620" s="9">
        <v>1.33E-18</v>
      </c>
      <c r="K620" s="9">
        <v>7.2100000000000003E-17</v>
      </c>
      <c r="L620" s="5">
        <v>4917.0529560000004</v>
      </c>
      <c r="M620" s="5">
        <v>1124.3459069999999</v>
      </c>
    </row>
    <row r="621" spans="1:13" x14ac:dyDescent="0.3">
      <c r="A621" s="5" t="s">
        <v>2252</v>
      </c>
      <c r="B621" s="5" t="s">
        <v>2253</v>
      </c>
      <c r="C621" s="5" t="s">
        <v>907</v>
      </c>
      <c r="D621" s="5"/>
      <c r="E621" s="5"/>
      <c r="F621" s="5" t="s">
        <v>2254</v>
      </c>
      <c r="G621" s="5" t="s">
        <v>2255</v>
      </c>
      <c r="H621" s="5">
        <v>2.128575745</v>
      </c>
      <c r="I621" s="5" t="s">
        <v>10645</v>
      </c>
      <c r="J621" s="9">
        <v>7.3200000000000004E-5</v>
      </c>
      <c r="K621" s="5">
        <v>3.5755100000000001E-4</v>
      </c>
      <c r="L621" s="5">
        <v>42.490965289999998</v>
      </c>
      <c r="M621" s="5">
        <v>9.7729061969999993</v>
      </c>
    </row>
    <row r="622" spans="1:13" x14ac:dyDescent="0.3">
      <c r="A622" s="5" t="s">
        <v>2256</v>
      </c>
      <c r="B622" s="5" t="s">
        <v>2257</v>
      </c>
      <c r="C622" s="5" t="s">
        <v>2258</v>
      </c>
      <c r="D622" s="5"/>
      <c r="E622" s="5"/>
      <c r="F622" s="5" t="s">
        <v>2259</v>
      </c>
      <c r="G622" s="5" t="s">
        <v>2260</v>
      </c>
      <c r="H622" s="5">
        <v>2.1258964840000001</v>
      </c>
      <c r="I622" s="5" t="s">
        <v>10645</v>
      </c>
      <c r="J622" s="9">
        <v>2.9499999999999999E-8</v>
      </c>
      <c r="K622" s="9">
        <v>3.1E-7</v>
      </c>
      <c r="L622" s="5">
        <v>180.77532740000001</v>
      </c>
      <c r="M622" s="5">
        <v>41.33456821</v>
      </c>
    </row>
    <row r="623" spans="1:13" x14ac:dyDescent="0.3">
      <c r="A623" s="5" t="s">
        <v>2261</v>
      </c>
      <c r="B623" s="5" t="s">
        <v>87</v>
      </c>
      <c r="C623" s="5" t="s">
        <v>753</v>
      </c>
      <c r="D623" s="5"/>
      <c r="E623" s="5"/>
      <c r="F623" s="5"/>
      <c r="G623" s="5"/>
      <c r="H623" s="5">
        <v>2.1217223970000001</v>
      </c>
      <c r="I623" s="5" t="s">
        <v>10645</v>
      </c>
      <c r="J623" s="9">
        <v>7.6399999999999995E-15</v>
      </c>
      <c r="K623" s="9">
        <v>2.48E-13</v>
      </c>
      <c r="L623" s="5">
        <v>351.62251689999999</v>
      </c>
      <c r="M623" s="5">
        <v>80.798389499999999</v>
      </c>
    </row>
    <row r="624" spans="1:13" x14ac:dyDescent="0.3">
      <c r="A624" s="5" t="s">
        <v>2262</v>
      </c>
      <c r="B624" s="5" t="s">
        <v>2263</v>
      </c>
      <c r="C624" s="5" t="s">
        <v>1006</v>
      </c>
      <c r="D624" s="5"/>
      <c r="E624" s="5"/>
      <c r="F624" s="5" t="s">
        <v>1007</v>
      </c>
      <c r="G624" s="5" t="s">
        <v>1008</v>
      </c>
      <c r="H624" s="5">
        <v>2.1197799000000002</v>
      </c>
      <c r="I624" s="5" t="s">
        <v>10645</v>
      </c>
      <c r="J624" s="9">
        <v>1.2999999999999999E-12</v>
      </c>
      <c r="K624" s="9">
        <v>3.04E-11</v>
      </c>
      <c r="L624" s="5">
        <v>693.03351009999994</v>
      </c>
      <c r="M624" s="5">
        <v>159.55617910000001</v>
      </c>
    </row>
    <row r="625" spans="1:13" x14ac:dyDescent="0.3">
      <c r="A625" s="5" t="s">
        <v>2264</v>
      </c>
      <c r="B625" s="5" t="s">
        <v>2265</v>
      </c>
      <c r="C625" s="5" t="s">
        <v>2266</v>
      </c>
      <c r="D625" s="5"/>
      <c r="E625" s="5"/>
      <c r="F625" s="5" t="s">
        <v>2267</v>
      </c>
      <c r="G625" s="5" t="s">
        <v>2268</v>
      </c>
      <c r="H625" s="5">
        <v>2.1196136939999999</v>
      </c>
      <c r="I625" s="5" t="s">
        <v>10645</v>
      </c>
      <c r="J625" s="9">
        <v>2.9800000000000001E-16</v>
      </c>
      <c r="K625" s="9">
        <v>1.1999999999999999E-14</v>
      </c>
      <c r="L625" s="5">
        <v>542.34721060000004</v>
      </c>
      <c r="M625" s="5">
        <v>124.81073019999999</v>
      </c>
    </row>
    <row r="626" spans="1:13" x14ac:dyDescent="0.3">
      <c r="A626" s="5" t="s">
        <v>2269</v>
      </c>
      <c r="B626" s="5" t="s">
        <v>2270</v>
      </c>
      <c r="C626" s="5" t="s">
        <v>2271</v>
      </c>
      <c r="D626" s="5"/>
      <c r="E626" s="5"/>
      <c r="F626" s="5" t="s">
        <v>133</v>
      </c>
      <c r="G626" s="5" t="s">
        <v>2272</v>
      </c>
      <c r="H626" s="5">
        <v>2.1177583320000002</v>
      </c>
      <c r="I626" s="5" t="s">
        <v>10645</v>
      </c>
      <c r="J626" s="9">
        <v>6.0499999999999998E-11</v>
      </c>
      <c r="K626" s="9">
        <v>1.0399999999999999E-9</v>
      </c>
      <c r="L626" s="5">
        <v>3913.2371699999999</v>
      </c>
      <c r="M626" s="5">
        <v>901.77443029999995</v>
      </c>
    </row>
    <row r="627" spans="1:13" x14ac:dyDescent="0.3">
      <c r="A627" s="5" t="s">
        <v>2273</v>
      </c>
      <c r="B627" s="5" t="s">
        <v>2274</v>
      </c>
      <c r="C627" s="5" t="s">
        <v>2275</v>
      </c>
      <c r="D627" s="5"/>
      <c r="E627" s="5"/>
      <c r="F627" s="5" t="s">
        <v>2276</v>
      </c>
      <c r="G627" s="5" t="s">
        <v>2277</v>
      </c>
      <c r="H627" s="5">
        <v>2.1156943300000002</v>
      </c>
      <c r="I627" s="5" t="s">
        <v>10645</v>
      </c>
      <c r="J627" s="9">
        <v>3.1000000000000001E-12</v>
      </c>
      <c r="K627" s="9">
        <v>6.7199999999999998E-11</v>
      </c>
      <c r="L627" s="5">
        <v>1240.041232</v>
      </c>
      <c r="M627" s="5">
        <v>286.05170909999998</v>
      </c>
    </row>
    <row r="628" spans="1:13" x14ac:dyDescent="0.3">
      <c r="A628" s="5" t="s">
        <v>2278</v>
      </c>
      <c r="B628" s="5" t="s">
        <v>2279</v>
      </c>
      <c r="C628" s="5" t="s">
        <v>2280</v>
      </c>
      <c r="D628" s="5"/>
      <c r="E628" s="5"/>
      <c r="F628" s="5" t="s">
        <v>188</v>
      </c>
      <c r="G628" s="5" t="s">
        <v>2281</v>
      </c>
      <c r="H628" s="5">
        <v>2.1150790970000002</v>
      </c>
      <c r="I628" s="5" t="s">
        <v>10645</v>
      </c>
      <c r="J628" s="9">
        <v>1.9E-12</v>
      </c>
      <c r="K628" s="9">
        <v>4.3E-11</v>
      </c>
      <c r="L628" s="5">
        <v>168.19698639999999</v>
      </c>
      <c r="M628" s="5">
        <v>38.78864583</v>
      </c>
    </row>
    <row r="629" spans="1:13" x14ac:dyDescent="0.3">
      <c r="A629" s="5" t="s">
        <v>2282</v>
      </c>
      <c r="B629" s="5" t="s">
        <v>2283</v>
      </c>
      <c r="C629" s="5" t="s">
        <v>2284</v>
      </c>
      <c r="D629" s="5"/>
      <c r="E629" s="5"/>
      <c r="F629" s="5" t="s">
        <v>2285</v>
      </c>
      <c r="G629" s="5" t="s">
        <v>2286</v>
      </c>
      <c r="H629" s="5">
        <v>2.1122550430000002</v>
      </c>
      <c r="I629" s="5" t="s">
        <v>10645</v>
      </c>
      <c r="J629" s="9">
        <v>1.7399999999999999E-5</v>
      </c>
      <c r="K629" s="9">
        <v>9.9699999999999998E-5</v>
      </c>
      <c r="L629" s="5">
        <v>35.880235050000003</v>
      </c>
      <c r="M629" s="5">
        <v>8.4121402459999999</v>
      </c>
    </row>
    <row r="630" spans="1:13" x14ac:dyDescent="0.3">
      <c r="A630" s="5" t="s">
        <v>2287</v>
      </c>
      <c r="B630" s="5" t="s">
        <v>2288</v>
      </c>
      <c r="C630" s="5" t="s">
        <v>2289</v>
      </c>
      <c r="D630" s="5"/>
      <c r="E630" s="5"/>
      <c r="F630" s="5" t="s">
        <v>2290</v>
      </c>
      <c r="G630" s="5" t="s">
        <v>2291</v>
      </c>
      <c r="H630" s="5">
        <v>2.1121255909999999</v>
      </c>
      <c r="I630" s="5" t="s">
        <v>10645</v>
      </c>
      <c r="J630" s="9">
        <v>1.9800000000000002E-9</v>
      </c>
      <c r="K630" s="9">
        <v>2.6499999999999999E-8</v>
      </c>
      <c r="L630" s="5">
        <v>35.88861344</v>
      </c>
      <c r="M630" s="5">
        <v>8.2535547969999996</v>
      </c>
    </row>
    <row r="631" spans="1:13" x14ac:dyDescent="0.3">
      <c r="A631" s="5" t="s">
        <v>2292</v>
      </c>
      <c r="B631" s="5" t="s">
        <v>2293</v>
      </c>
      <c r="C631" s="5" t="s">
        <v>2294</v>
      </c>
      <c r="D631" s="5"/>
      <c r="E631" s="5"/>
      <c r="F631" s="5"/>
      <c r="G631" s="5" t="s">
        <v>2295</v>
      </c>
      <c r="H631" s="5">
        <v>2.1120523219999998</v>
      </c>
      <c r="I631" s="5" t="s">
        <v>10645</v>
      </c>
      <c r="J631" s="9">
        <v>2.3500000000000001E-14</v>
      </c>
      <c r="K631" s="9">
        <v>7.1299999999999999E-13</v>
      </c>
      <c r="L631" s="5">
        <v>3552.9492839999998</v>
      </c>
      <c r="M631" s="5">
        <v>821.85027239999999</v>
      </c>
    </row>
    <row r="632" spans="1:13" x14ac:dyDescent="0.3">
      <c r="A632" s="5" t="s">
        <v>2296</v>
      </c>
      <c r="B632" s="5" t="s">
        <v>2297</v>
      </c>
      <c r="C632" s="5" t="s">
        <v>2298</v>
      </c>
      <c r="D632" s="5"/>
      <c r="E632" s="5"/>
      <c r="F632" s="5" t="s">
        <v>1039</v>
      </c>
      <c r="G632" s="5" t="s">
        <v>2299</v>
      </c>
      <c r="H632" s="5">
        <v>2.1107041440000001</v>
      </c>
      <c r="I632" s="5" t="s">
        <v>10645</v>
      </c>
      <c r="J632" s="9">
        <v>1.6899999999999999E-38</v>
      </c>
      <c r="K632" s="9">
        <v>6.4900000000000004E-36</v>
      </c>
      <c r="L632" s="5">
        <v>1253.6713279999999</v>
      </c>
      <c r="M632" s="5">
        <v>290.27413460000002</v>
      </c>
    </row>
    <row r="633" spans="1:13" x14ac:dyDescent="0.3">
      <c r="A633" s="5" t="s">
        <v>2300</v>
      </c>
      <c r="B633" s="5" t="s">
        <v>2301</v>
      </c>
      <c r="C633" s="5" t="s">
        <v>2302</v>
      </c>
      <c r="D633" s="5"/>
      <c r="E633" s="5"/>
      <c r="F633" s="5"/>
      <c r="G633" s="5" t="s">
        <v>2303</v>
      </c>
      <c r="H633" s="5">
        <v>2.109905232</v>
      </c>
      <c r="I633" s="5" t="s">
        <v>10645</v>
      </c>
      <c r="J633" s="9">
        <v>5.0199999999999996E-9</v>
      </c>
      <c r="K633" s="9">
        <v>6.2200000000000001E-8</v>
      </c>
      <c r="L633" s="5">
        <v>769.47853750000002</v>
      </c>
      <c r="M633" s="5">
        <v>178.34824510000001</v>
      </c>
    </row>
    <row r="634" spans="1:13" x14ac:dyDescent="0.3">
      <c r="A634" s="5" t="s">
        <v>2304</v>
      </c>
      <c r="B634" s="5" t="s">
        <v>2305</v>
      </c>
      <c r="C634" s="5" t="s">
        <v>2306</v>
      </c>
      <c r="D634" s="5"/>
      <c r="E634" s="5"/>
      <c r="F634" s="5"/>
      <c r="G634" s="5" t="s">
        <v>1517</v>
      </c>
      <c r="H634" s="5">
        <v>2.10921117</v>
      </c>
      <c r="I634" s="5" t="s">
        <v>10645</v>
      </c>
      <c r="J634" s="9">
        <v>2.76E-18</v>
      </c>
      <c r="K634" s="9">
        <v>1.4300000000000001E-16</v>
      </c>
      <c r="L634" s="5">
        <v>1128.628136</v>
      </c>
      <c r="M634" s="5">
        <v>261.77475370000002</v>
      </c>
    </row>
    <row r="635" spans="1:13" x14ac:dyDescent="0.3">
      <c r="A635" s="5" t="s">
        <v>2307</v>
      </c>
      <c r="B635" s="5" t="s">
        <v>2308</v>
      </c>
      <c r="C635" s="5" t="s">
        <v>221</v>
      </c>
      <c r="D635" s="5"/>
      <c r="E635" s="5"/>
      <c r="F635" s="5"/>
      <c r="G635" s="5"/>
      <c r="H635" s="5">
        <v>2.1072418489999998</v>
      </c>
      <c r="I635" s="5" t="s">
        <v>10645</v>
      </c>
      <c r="J635" s="9">
        <v>6.2100000000000003E-15</v>
      </c>
      <c r="K635" s="9">
        <v>2.0399999999999999E-13</v>
      </c>
      <c r="L635" s="5">
        <v>881.19648810000001</v>
      </c>
      <c r="M635" s="5">
        <v>204.64763339999999</v>
      </c>
    </row>
    <row r="636" spans="1:13" x14ac:dyDescent="0.3">
      <c r="A636" s="5" t="s">
        <v>2309</v>
      </c>
      <c r="B636" s="5" t="s">
        <v>2310</v>
      </c>
      <c r="C636" s="5" t="s">
        <v>2311</v>
      </c>
      <c r="D636" s="5" t="s">
        <v>2312</v>
      </c>
      <c r="E636" s="5" t="s">
        <v>2313</v>
      </c>
      <c r="F636" s="5" t="s">
        <v>784</v>
      </c>
      <c r="G636" s="5" t="s">
        <v>2314</v>
      </c>
      <c r="H636" s="5">
        <v>2.1057846599999999</v>
      </c>
      <c r="I636" s="5" t="s">
        <v>10645</v>
      </c>
      <c r="J636" s="9">
        <v>6.6299999999999998E-12</v>
      </c>
      <c r="K636" s="9">
        <v>1.36E-10</v>
      </c>
      <c r="L636" s="5">
        <v>2621.7035639999999</v>
      </c>
      <c r="M636" s="5">
        <v>609.24292100000002</v>
      </c>
    </row>
    <row r="637" spans="1:13" x14ac:dyDescent="0.3">
      <c r="A637" s="5" t="s">
        <v>2315</v>
      </c>
      <c r="B637" s="5" t="s">
        <v>2316</v>
      </c>
      <c r="C637" s="5" t="s">
        <v>2317</v>
      </c>
      <c r="D637" s="5" t="s">
        <v>2318</v>
      </c>
      <c r="E637" s="5"/>
      <c r="F637" s="5" t="s">
        <v>207</v>
      </c>
      <c r="G637" s="5" t="s">
        <v>2319</v>
      </c>
      <c r="H637" s="5">
        <v>2.1031094060000002</v>
      </c>
      <c r="I637" s="5" t="s">
        <v>10645</v>
      </c>
      <c r="J637" s="9">
        <v>1.4399999999999999E-12</v>
      </c>
      <c r="K637" s="9">
        <v>3.3400000000000002E-11</v>
      </c>
      <c r="L637" s="5">
        <v>520.73559150000006</v>
      </c>
      <c r="M637" s="5">
        <v>121.2002605</v>
      </c>
    </row>
    <row r="638" spans="1:13" x14ac:dyDescent="0.3">
      <c r="A638" s="5" t="s">
        <v>2320</v>
      </c>
      <c r="B638" s="5" t="s">
        <v>2321</v>
      </c>
      <c r="C638" s="5" t="s">
        <v>621</v>
      </c>
      <c r="D638" s="5"/>
      <c r="E638" s="5"/>
      <c r="F638" s="5" t="s">
        <v>622</v>
      </c>
      <c r="G638" s="5" t="s">
        <v>623</v>
      </c>
      <c r="H638" s="5">
        <v>2.0946600709999998</v>
      </c>
      <c r="I638" s="5" t="s">
        <v>10645</v>
      </c>
      <c r="J638" s="9">
        <v>2.7300000000000002E-7</v>
      </c>
      <c r="K638" s="9">
        <v>2.34E-6</v>
      </c>
      <c r="L638" s="5">
        <v>427.06432030000002</v>
      </c>
      <c r="M638" s="5">
        <v>100.07789459999999</v>
      </c>
    </row>
    <row r="639" spans="1:13" x14ac:dyDescent="0.3">
      <c r="A639" s="5" t="s">
        <v>2322</v>
      </c>
      <c r="B639" s="5" t="s">
        <v>2323</v>
      </c>
      <c r="C639" s="5" t="s">
        <v>2324</v>
      </c>
      <c r="D639" s="5"/>
      <c r="E639" s="5"/>
      <c r="F639" s="5" t="s">
        <v>651</v>
      </c>
      <c r="G639" s="5" t="s">
        <v>652</v>
      </c>
      <c r="H639" s="5">
        <v>2.0939955989999999</v>
      </c>
      <c r="I639" s="5" t="s">
        <v>10645</v>
      </c>
      <c r="J639" s="9">
        <v>1.5400000000000001E-19</v>
      </c>
      <c r="K639" s="9">
        <v>9.13E-18</v>
      </c>
      <c r="L639" s="5">
        <v>424.17254839999998</v>
      </c>
      <c r="M639" s="5">
        <v>99.343931010000006</v>
      </c>
    </row>
    <row r="640" spans="1:13" x14ac:dyDescent="0.3">
      <c r="A640" s="5" t="s">
        <v>2325</v>
      </c>
      <c r="B640" s="5" t="s">
        <v>2326</v>
      </c>
      <c r="C640" s="5" t="s">
        <v>2327</v>
      </c>
      <c r="D640" s="5"/>
      <c r="E640" s="5"/>
      <c r="F640" s="5" t="s">
        <v>393</v>
      </c>
      <c r="G640" s="5" t="s">
        <v>582</v>
      </c>
      <c r="H640" s="5">
        <v>2.0916216470000002</v>
      </c>
      <c r="I640" s="5" t="s">
        <v>10645</v>
      </c>
      <c r="J640" s="9">
        <v>4.9699999999999999E-17</v>
      </c>
      <c r="K640" s="9">
        <v>2.1799999999999999E-15</v>
      </c>
      <c r="L640" s="5">
        <v>970.54984909999996</v>
      </c>
      <c r="M640" s="5">
        <v>227.8389176</v>
      </c>
    </row>
    <row r="641" spans="1:13" x14ac:dyDescent="0.3">
      <c r="A641" s="5" t="s">
        <v>2328</v>
      </c>
      <c r="B641" s="5" t="s">
        <v>2329</v>
      </c>
      <c r="C641" s="5" t="s">
        <v>2330</v>
      </c>
      <c r="D641" s="5"/>
      <c r="E641" s="5"/>
      <c r="F641" s="5"/>
      <c r="G641" s="5" t="s">
        <v>2331</v>
      </c>
      <c r="H641" s="5">
        <v>2.0847345349999999</v>
      </c>
      <c r="I641" s="5" t="s">
        <v>10645</v>
      </c>
      <c r="J641" s="9">
        <v>4.9400000000000001E-5</v>
      </c>
      <c r="K641" s="5">
        <v>2.5307699999999999E-4</v>
      </c>
      <c r="L641" s="5">
        <v>82.760791940000004</v>
      </c>
      <c r="M641" s="5">
        <v>19.465019680000001</v>
      </c>
    </row>
    <row r="642" spans="1:13" x14ac:dyDescent="0.3">
      <c r="A642" s="5" t="s">
        <v>2332</v>
      </c>
      <c r="B642" s="5" t="s">
        <v>2333</v>
      </c>
      <c r="C642" s="5" t="s">
        <v>2334</v>
      </c>
      <c r="D642" s="5"/>
      <c r="E642" s="5"/>
      <c r="F642" s="5"/>
      <c r="G642" s="5"/>
      <c r="H642" s="5">
        <v>2.0839562919999999</v>
      </c>
      <c r="I642" s="5" t="s">
        <v>10645</v>
      </c>
      <c r="J642" s="9">
        <v>1.16E-19</v>
      </c>
      <c r="K642" s="9">
        <v>6.9799999999999998E-18</v>
      </c>
      <c r="L642" s="5">
        <v>637.86793369999998</v>
      </c>
      <c r="M642" s="5">
        <v>150.37855730000001</v>
      </c>
    </row>
    <row r="643" spans="1:13" x14ac:dyDescent="0.3">
      <c r="A643" s="5" t="s">
        <v>2335</v>
      </c>
      <c r="B643" s="5" t="s">
        <v>2336</v>
      </c>
      <c r="C643" s="5" t="s">
        <v>2337</v>
      </c>
      <c r="D643" s="5"/>
      <c r="E643" s="5"/>
      <c r="F643" s="5" t="s">
        <v>425</v>
      </c>
      <c r="G643" s="5" t="s">
        <v>2338</v>
      </c>
      <c r="H643" s="5">
        <v>2.0838994849999999</v>
      </c>
      <c r="I643" s="5" t="s">
        <v>10645</v>
      </c>
      <c r="J643" s="9">
        <v>6.6800000000000003E-8</v>
      </c>
      <c r="K643" s="9">
        <v>6.5499999999999998E-7</v>
      </c>
      <c r="L643" s="5">
        <v>143.4585969</v>
      </c>
      <c r="M643" s="5">
        <v>33.849766449999997</v>
      </c>
    </row>
    <row r="644" spans="1:13" x14ac:dyDescent="0.3">
      <c r="A644" s="5" t="s">
        <v>2339</v>
      </c>
      <c r="B644" s="5" t="s">
        <v>2340</v>
      </c>
      <c r="C644" s="5" t="s">
        <v>2341</v>
      </c>
      <c r="D644" s="5"/>
      <c r="E644" s="5"/>
      <c r="F644" s="5" t="s">
        <v>2342</v>
      </c>
      <c r="G644" s="5" t="s">
        <v>2343</v>
      </c>
      <c r="H644" s="5">
        <v>2.0801444880000002</v>
      </c>
      <c r="I644" s="5" t="s">
        <v>10645</v>
      </c>
      <c r="J644" s="9">
        <v>1.0700000000000001E-10</v>
      </c>
      <c r="K644" s="9">
        <v>1.7800000000000001E-9</v>
      </c>
      <c r="L644" s="5">
        <v>100.40954139999999</v>
      </c>
      <c r="M644" s="5">
        <v>23.78167195</v>
      </c>
    </row>
    <row r="645" spans="1:13" x14ac:dyDescent="0.3">
      <c r="A645" s="5" t="s">
        <v>2344</v>
      </c>
      <c r="B645" s="5" t="s">
        <v>2345</v>
      </c>
      <c r="C645" s="5" t="s">
        <v>2346</v>
      </c>
      <c r="D645" s="5"/>
      <c r="E645" s="5"/>
      <c r="F645" s="5" t="s">
        <v>133</v>
      </c>
      <c r="G645" s="5" t="s">
        <v>2347</v>
      </c>
      <c r="H645" s="5">
        <v>2.078237756</v>
      </c>
      <c r="I645" s="5" t="s">
        <v>10645</v>
      </c>
      <c r="J645" s="9">
        <v>4.8600000000000005E-13</v>
      </c>
      <c r="K645" s="9">
        <v>1.2000000000000001E-11</v>
      </c>
      <c r="L645" s="5">
        <v>883.57618509999998</v>
      </c>
      <c r="M645" s="5">
        <v>209.24657260000001</v>
      </c>
    </row>
    <row r="646" spans="1:13" x14ac:dyDescent="0.3">
      <c r="A646" s="5" t="s">
        <v>2348</v>
      </c>
      <c r="B646" s="5" t="s">
        <v>2349</v>
      </c>
      <c r="C646" s="5" t="s">
        <v>111</v>
      </c>
      <c r="D646" s="5"/>
      <c r="E646" s="5"/>
      <c r="F646" s="5"/>
      <c r="G646" s="5"/>
      <c r="H646" s="5">
        <v>2.0738628370000001</v>
      </c>
      <c r="I646" s="5" t="s">
        <v>10645</v>
      </c>
      <c r="J646" s="9">
        <v>9.13E-14</v>
      </c>
      <c r="K646" s="9">
        <v>2.5299999999999999E-12</v>
      </c>
      <c r="L646" s="5">
        <v>102.9227377</v>
      </c>
      <c r="M646" s="5">
        <v>24.414719819999998</v>
      </c>
    </row>
    <row r="647" spans="1:13" x14ac:dyDescent="0.3">
      <c r="A647" s="5" t="s">
        <v>2350</v>
      </c>
      <c r="B647" s="5" t="s">
        <v>2351</v>
      </c>
      <c r="C647" s="5" t="s">
        <v>2352</v>
      </c>
      <c r="D647" s="5"/>
      <c r="E647" s="5"/>
      <c r="F647" s="5" t="s">
        <v>2353</v>
      </c>
      <c r="G647" s="5" t="s">
        <v>2354</v>
      </c>
      <c r="H647" s="5">
        <v>2.07043336</v>
      </c>
      <c r="I647" s="5" t="s">
        <v>10645</v>
      </c>
      <c r="J647" s="9">
        <v>5.6500000000000001E-6</v>
      </c>
      <c r="K647" s="9">
        <v>3.6600000000000002E-5</v>
      </c>
      <c r="L647" s="5">
        <v>60.32827769</v>
      </c>
      <c r="M647" s="5">
        <v>14.244674359999999</v>
      </c>
    </row>
    <row r="648" spans="1:13" x14ac:dyDescent="0.3">
      <c r="A648" s="5" t="s">
        <v>2355</v>
      </c>
      <c r="B648" s="5" t="s">
        <v>2356</v>
      </c>
      <c r="C648" s="5" t="s">
        <v>1343</v>
      </c>
      <c r="D648" s="5"/>
      <c r="E648" s="5"/>
      <c r="F648" s="5" t="s">
        <v>1344</v>
      </c>
      <c r="G648" s="5" t="s">
        <v>1345</v>
      </c>
      <c r="H648" s="5">
        <v>2.0689642880000001</v>
      </c>
      <c r="I648" s="5" t="s">
        <v>10645</v>
      </c>
      <c r="J648" s="9">
        <v>2.2300000000000001E-8</v>
      </c>
      <c r="K648" s="9">
        <v>2.4200000000000002E-7</v>
      </c>
      <c r="L648" s="5">
        <v>3717.6035809999998</v>
      </c>
      <c r="M648" s="5">
        <v>886.16573200000005</v>
      </c>
    </row>
    <row r="649" spans="1:13" x14ac:dyDescent="0.3">
      <c r="A649" s="5" t="s">
        <v>2357</v>
      </c>
      <c r="B649" s="5" t="s">
        <v>2358</v>
      </c>
      <c r="C649" s="5" t="s">
        <v>2359</v>
      </c>
      <c r="D649" s="5"/>
      <c r="E649" s="5"/>
      <c r="F649" s="5" t="s">
        <v>2360</v>
      </c>
      <c r="G649" s="5" t="s">
        <v>2361</v>
      </c>
      <c r="H649" s="5">
        <v>2.0683024400000001</v>
      </c>
      <c r="I649" s="5" t="s">
        <v>10645</v>
      </c>
      <c r="J649" s="9">
        <v>2.17E-6</v>
      </c>
      <c r="K649" s="9">
        <v>1.5400000000000002E-5</v>
      </c>
      <c r="L649" s="5">
        <v>727.74103679999996</v>
      </c>
      <c r="M649" s="5">
        <v>173.56104629999999</v>
      </c>
    </row>
    <row r="650" spans="1:13" x14ac:dyDescent="0.3">
      <c r="A650" s="5" t="s">
        <v>2362</v>
      </c>
      <c r="B650" s="5" t="s">
        <v>2363</v>
      </c>
      <c r="C650" s="5" t="s">
        <v>277</v>
      </c>
      <c r="D650" s="5"/>
      <c r="E650" s="5"/>
      <c r="F650" s="5" t="s">
        <v>278</v>
      </c>
      <c r="G650" s="5" t="s">
        <v>279</v>
      </c>
      <c r="H650" s="5">
        <v>2.0679762309999998</v>
      </c>
      <c r="I650" s="5" t="s">
        <v>10645</v>
      </c>
      <c r="J650" s="9">
        <v>3.2800000000000003E-7</v>
      </c>
      <c r="K650" s="9">
        <v>2.7700000000000002E-6</v>
      </c>
      <c r="L650" s="5">
        <v>76.796533249999996</v>
      </c>
      <c r="M650" s="5">
        <v>18.344705359999999</v>
      </c>
    </row>
    <row r="651" spans="1:13" x14ac:dyDescent="0.3">
      <c r="A651" s="5" t="s">
        <v>2364</v>
      </c>
      <c r="B651" s="5" t="s">
        <v>2365</v>
      </c>
      <c r="C651" s="5" t="s">
        <v>111</v>
      </c>
      <c r="D651" s="5"/>
      <c r="E651" s="5"/>
      <c r="F651" s="5"/>
      <c r="G651" s="5"/>
      <c r="H651" s="5">
        <v>2.0638681829999999</v>
      </c>
      <c r="I651" s="5" t="s">
        <v>10645</v>
      </c>
      <c r="J651" s="9">
        <v>1.0899999999999999E-6</v>
      </c>
      <c r="K651" s="9">
        <v>8.2199999999999992E-6</v>
      </c>
      <c r="L651" s="5">
        <v>91.650088479999994</v>
      </c>
      <c r="M651" s="5">
        <v>21.96206935</v>
      </c>
    </row>
    <row r="652" spans="1:13" x14ac:dyDescent="0.3">
      <c r="A652" s="5" t="s">
        <v>2366</v>
      </c>
      <c r="B652" s="5" t="s">
        <v>2367</v>
      </c>
      <c r="C652" s="5" t="s">
        <v>2368</v>
      </c>
      <c r="D652" s="5"/>
      <c r="E652" s="5"/>
      <c r="F652" s="5" t="s">
        <v>2369</v>
      </c>
      <c r="G652" s="5" t="s">
        <v>2370</v>
      </c>
      <c r="H652" s="5">
        <v>2.0632959710000001</v>
      </c>
      <c r="I652" s="5" t="s">
        <v>10645</v>
      </c>
      <c r="J652" s="5">
        <v>2.01867E-4</v>
      </c>
      <c r="K652" s="5">
        <v>8.7541400000000003E-4</v>
      </c>
      <c r="L652" s="5">
        <v>64.889158249999994</v>
      </c>
      <c r="M652" s="5">
        <v>15.60541102</v>
      </c>
    </row>
    <row r="653" spans="1:13" x14ac:dyDescent="0.3">
      <c r="A653" s="5" t="s">
        <v>2371</v>
      </c>
      <c r="B653" s="5" t="s">
        <v>2372</v>
      </c>
      <c r="C653" s="5" t="s">
        <v>2373</v>
      </c>
      <c r="D653" s="5"/>
      <c r="E653" s="5"/>
      <c r="F653" s="5"/>
      <c r="G653" s="5"/>
      <c r="H653" s="5">
        <v>2.0617562390000002</v>
      </c>
      <c r="I653" s="5" t="s">
        <v>10645</v>
      </c>
      <c r="J653" s="5">
        <v>1.0191829999999999E-3</v>
      </c>
      <c r="K653" s="5">
        <v>3.631797E-3</v>
      </c>
      <c r="L653" s="5">
        <v>51.802115550000003</v>
      </c>
      <c r="M653" s="5">
        <v>12.435830839999999</v>
      </c>
    </row>
    <row r="654" spans="1:13" x14ac:dyDescent="0.3">
      <c r="A654" s="5" t="s">
        <v>2374</v>
      </c>
      <c r="B654" s="5" t="s">
        <v>2375</v>
      </c>
      <c r="C654" s="5" t="s">
        <v>2376</v>
      </c>
      <c r="D654" s="5"/>
      <c r="E654" s="5"/>
      <c r="F654" s="5" t="s">
        <v>1222</v>
      </c>
      <c r="G654" s="5" t="s">
        <v>2377</v>
      </c>
      <c r="H654" s="5">
        <v>2.05975457</v>
      </c>
      <c r="I654" s="5" t="s">
        <v>10645</v>
      </c>
      <c r="J654" s="9">
        <v>9.3600000000000008E-10</v>
      </c>
      <c r="K654" s="9">
        <v>1.33E-8</v>
      </c>
      <c r="L654" s="5">
        <v>1970.3269319999999</v>
      </c>
      <c r="M654" s="5">
        <v>472.63076940000002</v>
      </c>
    </row>
    <row r="655" spans="1:13" x14ac:dyDescent="0.3">
      <c r="A655" s="5" t="s">
        <v>2378</v>
      </c>
      <c r="B655" s="5" t="s">
        <v>2379</v>
      </c>
      <c r="C655" s="5" t="s">
        <v>2380</v>
      </c>
      <c r="D655" s="5"/>
      <c r="E655" s="5"/>
      <c r="F655" s="5" t="s">
        <v>2381</v>
      </c>
      <c r="G655" s="5" t="s">
        <v>2382</v>
      </c>
      <c r="H655" s="5">
        <v>2.058896786</v>
      </c>
      <c r="I655" s="5" t="s">
        <v>10645</v>
      </c>
      <c r="J655" s="9">
        <v>2.1599999999999999E-27</v>
      </c>
      <c r="K655" s="9">
        <v>2.9699999999999999E-25</v>
      </c>
      <c r="L655" s="5">
        <v>380.49503520000002</v>
      </c>
      <c r="M655" s="5">
        <v>91.079312340000001</v>
      </c>
    </row>
    <row r="656" spans="1:13" x14ac:dyDescent="0.3">
      <c r="A656" s="5" t="s">
        <v>2383</v>
      </c>
      <c r="B656" s="5" t="s">
        <v>2384</v>
      </c>
      <c r="C656" s="5" t="s">
        <v>111</v>
      </c>
      <c r="D656" s="5"/>
      <c r="E656" s="5"/>
      <c r="F656" s="5"/>
      <c r="G656" s="5"/>
      <c r="H656" s="5">
        <v>2.0584945669999999</v>
      </c>
      <c r="I656" s="5" t="s">
        <v>10645</v>
      </c>
      <c r="J656" s="9">
        <v>8.9300000000000004E-11</v>
      </c>
      <c r="K656" s="9">
        <v>1.5E-9</v>
      </c>
      <c r="L656" s="5">
        <v>363.20659139999998</v>
      </c>
      <c r="M656" s="5">
        <v>87.124885680000006</v>
      </c>
    </row>
    <row r="657" spans="1:13" x14ac:dyDescent="0.3">
      <c r="A657" s="5" t="s">
        <v>2385</v>
      </c>
      <c r="B657" s="5" t="s">
        <v>2386</v>
      </c>
      <c r="C657" s="5" t="s">
        <v>419</v>
      </c>
      <c r="D657" s="5"/>
      <c r="E657" s="5"/>
      <c r="F657" s="5" t="s">
        <v>420</v>
      </c>
      <c r="G657" s="5" t="s">
        <v>421</v>
      </c>
      <c r="H657" s="5">
        <v>2.0567786269999999</v>
      </c>
      <c r="I657" s="5" t="s">
        <v>10645</v>
      </c>
      <c r="J657" s="9">
        <v>2.41E-7</v>
      </c>
      <c r="K657" s="9">
        <v>2.0899999999999999E-6</v>
      </c>
      <c r="L657" s="5">
        <v>1075.06592</v>
      </c>
      <c r="M657" s="5">
        <v>258.50560819999998</v>
      </c>
    </row>
    <row r="658" spans="1:13" x14ac:dyDescent="0.3">
      <c r="A658" s="5" t="s">
        <v>2387</v>
      </c>
      <c r="B658" s="5" t="s">
        <v>2388</v>
      </c>
      <c r="C658" s="5" t="s">
        <v>2389</v>
      </c>
      <c r="D658" s="5"/>
      <c r="E658" s="5"/>
      <c r="F658" s="5" t="s">
        <v>724</v>
      </c>
      <c r="G658" s="5" t="s">
        <v>725</v>
      </c>
      <c r="H658" s="5">
        <v>2.056638022</v>
      </c>
      <c r="I658" s="5" t="s">
        <v>10645</v>
      </c>
      <c r="J658" s="9">
        <v>1.7299999999999999E-8</v>
      </c>
      <c r="K658" s="9">
        <v>1.92E-7</v>
      </c>
      <c r="L658" s="5">
        <v>186.3666777</v>
      </c>
      <c r="M658" s="5">
        <v>44.942753539999998</v>
      </c>
    </row>
    <row r="659" spans="1:13" x14ac:dyDescent="0.3">
      <c r="A659" s="5" t="s">
        <v>2390</v>
      </c>
      <c r="B659" s="5" t="s">
        <v>2391</v>
      </c>
      <c r="C659" s="5" t="s">
        <v>404</v>
      </c>
      <c r="D659" s="5"/>
      <c r="E659" s="5"/>
      <c r="F659" s="5"/>
      <c r="G659" s="5"/>
      <c r="H659" s="5">
        <v>2.055553416</v>
      </c>
      <c r="I659" s="5" t="s">
        <v>10645</v>
      </c>
      <c r="J659" s="9">
        <v>2.0900000000000001E-7</v>
      </c>
      <c r="K659" s="9">
        <v>1.8300000000000001E-6</v>
      </c>
      <c r="L659" s="5">
        <v>154.7590376</v>
      </c>
      <c r="M659" s="5">
        <v>37.280779279999997</v>
      </c>
    </row>
    <row r="660" spans="1:13" x14ac:dyDescent="0.3">
      <c r="A660" s="5" t="s">
        <v>2392</v>
      </c>
      <c r="B660" s="5" t="s">
        <v>2393</v>
      </c>
      <c r="C660" s="5" t="s">
        <v>2394</v>
      </c>
      <c r="D660" s="5" t="s">
        <v>2395</v>
      </c>
      <c r="E660" s="5" t="s">
        <v>2396</v>
      </c>
      <c r="F660" s="5" t="s">
        <v>1691</v>
      </c>
      <c r="G660" s="5" t="s">
        <v>1692</v>
      </c>
      <c r="H660" s="5">
        <v>2.0543406709999998</v>
      </c>
      <c r="I660" s="5" t="s">
        <v>10645</v>
      </c>
      <c r="J660" s="9">
        <v>7.3900000000000004E-7</v>
      </c>
      <c r="K660" s="9">
        <v>5.8000000000000004E-6</v>
      </c>
      <c r="L660" s="5">
        <v>237.6120066</v>
      </c>
      <c r="M660" s="5">
        <v>57.176296319999999</v>
      </c>
    </row>
    <row r="661" spans="1:13" x14ac:dyDescent="0.3">
      <c r="A661" s="5" t="s">
        <v>2397</v>
      </c>
      <c r="B661" s="5" t="s">
        <v>2398</v>
      </c>
      <c r="C661" s="5" t="s">
        <v>2399</v>
      </c>
      <c r="D661" s="5"/>
      <c r="E661" s="5"/>
      <c r="F661" s="5"/>
      <c r="G661" s="5"/>
      <c r="H661" s="5">
        <v>2.0542999179999999</v>
      </c>
      <c r="I661" s="5" t="s">
        <v>10645</v>
      </c>
      <c r="J661" s="9">
        <v>2.0599999999999999E-8</v>
      </c>
      <c r="K661" s="9">
        <v>2.2499999999999999E-7</v>
      </c>
      <c r="L661" s="5">
        <v>117.0628593</v>
      </c>
      <c r="M661" s="5">
        <v>28.199504600000001</v>
      </c>
    </row>
    <row r="662" spans="1:13" x14ac:dyDescent="0.3">
      <c r="A662" s="5" t="s">
        <v>2400</v>
      </c>
      <c r="B662" s="5" t="s">
        <v>2401</v>
      </c>
      <c r="C662" s="5" t="s">
        <v>2402</v>
      </c>
      <c r="D662" s="5"/>
      <c r="E662" s="5"/>
      <c r="F662" s="5"/>
      <c r="G662" s="5" t="s">
        <v>2403</v>
      </c>
      <c r="H662" s="5">
        <v>2.0541478460000002</v>
      </c>
      <c r="I662" s="5" t="s">
        <v>10645</v>
      </c>
      <c r="J662" s="9">
        <v>1.9099999999999999E-8</v>
      </c>
      <c r="K662" s="9">
        <v>2.1E-7</v>
      </c>
      <c r="L662" s="5">
        <v>62.110732570000003</v>
      </c>
      <c r="M662" s="5">
        <v>15.076866689999999</v>
      </c>
    </row>
    <row r="663" spans="1:13" x14ac:dyDescent="0.3">
      <c r="A663" s="5" t="s">
        <v>2404</v>
      </c>
      <c r="B663" s="5" t="s">
        <v>2405</v>
      </c>
      <c r="C663" s="5" t="s">
        <v>2406</v>
      </c>
      <c r="D663" s="5"/>
      <c r="E663" s="5"/>
      <c r="F663" s="5"/>
      <c r="G663" s="5"/>
      <c r="H663" s="5">
        <v>2.0530384719999999</v>
      </c>
      <c r="I663" s="5" t="s">
        <v>10645</v>
      </c>
      <c r="J663" s="9">
        <v>7.5599999999999997E-10</v>
      </c>
      <c r="K663" s="9">
        <v>1.0800000000000001E-8</v>
      </c>
      <c r="L663" s="5">
        <v>154.57626389999999</v>
      </c>
      <c r="M663" s="5">
        <v>37.329467919999999</v>
      </c>
    </row>
    <row r="664" spans="1:13" x14ac:dyDescent="0.3">
      <c r="A664" s="5" t="s">
        <v>2407</v>
      </c>
      <c r="B664" s="5" t="s">
        <v>2408</v>
      </c>
      <c r="C664" s="5" t="s">
        <v>2409</v>
      </c>
      <c r="D664" s="5"/>
      <c r="E664" s="5"/>
      <c r="F664" s="5" t="s">
        <v>158</v>
      </c>
      <c r="G664" s="5" t="s">
        <v>159</v>
      </c>
      <c r="H664" s="5">
        <v>2.0501002709999998</v>
      </c>
      <c r="I664" s="5" t="s">
        <v>10645</v>
      </c>
      <c r="J664" s="9">
        <v>8.8400000000000001E-6</v>
      </c>
      <c r="K664" s="9">
        <v>5.4400000000000001E-5</v>
      </c>
      <c r="L664" s="5">
        <v>101.99957430000001</v>
      </c>
      <c r="M664" s="5">
        <v>24.697241720000001</v>
      </c>
    </row>
    <row r="665" spans="1:13" x14ac:dyDescent="0.3">
      <c r="A665" s="5" t="s">
        <v>2410</v>
      </c>
      <c r="B665" s="5" t="s">
        <v>2411</v>
      </c>
      <c r="C665" s="5" t="s">
        <v>2412</v>
      </c>
      <c r="D665" s="5"/>
      <c r="E665" s="5"/>
      <c r="F665" s="5"/>
      <c r="G665" s="5" t="s">
        <v>2413</v>
      </c>
      <c r="H665" s="5">
        <v>2.0500124849999999</v>
      </c>
      <c r="I665" s="5" t="s">
        <v>10645</v>
      </c>
      <c r="J665" s="9">
        <v>7.1900000000000005E-16</v>
      </c>
      <c r="K665" s="9">
        <v>2.7799999999999999E-14</v>
      </c>
      <c r="L665" s="5">
        <v>685.46177939999995</v>
      </c>
      <c r="M665" s="5">
        <v>165.67844049999999</v>
      </c>
    </row>
    <row r="666" spans="1:13" x14ac:dyDescent="0.3">
      <c r="A666" s="5" t="s">
        <v>2414</v>
      </c>
      <c r="B666" s="5" t="s">
        <v>2415</v>
      </c>
      <c r="C666" s="5" t="s">
        <v>412</v>
      </c>
      <c r="D666" s="5"/>
      <c r="E666" s="5"/>
      <c r="F666" s="5"/>
      <c r="G666" s="5" t="s">
        <v>2416</v>
      </c>
      <c r="H666" s="5">
        <v>2.048317452</v>
      </c>
      <c r="I666" s="5" t="s">
        <v>10645</v>
      </c>
      <c r="J666" s="9">
        <v>4.3000000000000001E-8</v>
      </c>
      <c r="K666" s="9">
        <v>4.3500000000000002E-7</v>
      </c>
      <c r="L666" s="5">
        <v>33.328355680000001</v>
      </c>
      <c r="M666" s="5">
        <v>8.0047730700000006</v>
      </c>
    </row>
    <row r="667" spans="1:13" x14ac:dyDescent="0.3">
      <c r="A667" s="5" t="s">
        <v>2417</v>
      </c>
      <c r="B667" s="5" t="s">
        <v>2418</v>
      </c>
      <c r="C667" s="5" t="s">
        <v>2419</v>
      </c>
      <c r="D667" s="5"/>
      <c r="E667" s="5"/>
      <c r="F667" s="5" t="s">
        <v>553</v>
      </c>
      <c r="G667" s="5" t="s">
        <v>856</v>
      </c>
      <c r="H667" s="5">
        <v>2.0476912660000002</v>
      </c>
      <c r="I667" s="5" t="s">
        <v>10645</v>
      </c>
      <c r="J667" s="9">
        <v>4.9499999999999997E-5</v>
      </c>
      <c r="K667" s="5">
        <v>2.53336E-4</v>
      </c>
      <c r="L667" s="5">
        <v>1797.5705519999999</v>
      </c>
      <c r="M667" s="5">
        <v>434.8946828</v>
      </c>
    </row>
    <row r="668" spans="1:13" x14ac:dyDescent="0.3">
      <c r="A668" s="5" t="s">
        <v>2420</v>
      </c>
      <c r="B668" s="5" t="s">
        <v>2421</v>
      </c>
      <c r="C668" s="5" t="s">
        <v>2422</v>
      </c>
      <c r="D668" s="5"/>
      <c r="E668" s="5"/>
      <c r="F668" s="5" t="s">
        <v>2423</v>
      </c>
      <c r="G668" s="5" t="s">
        <v>2424</v>
      </c>
      <c r="H668" s="5">
        <v>2.0454280269999998</v>
      </c>
      <c r="I668" s="5" t="s">
        <v>10645</v>
      </c>
      <c r="J668" s="9">
        <v>2.58E-21</v>
      </c>
      <c r="K668" s="9">
        <v>1.9100000000000001E-19</v>
      </c>
      <c r="L668" s="5">
        <v>815.92540320000001</v>
      </c>
      <c r="M668" s="5">
        <v>197.5350234</v>
      </c>
    </row>
    <row r="669" spans="1:13" x14ac:dyDescent="0.3">
      <c r="A669" s="5" t="s">
        <v>2425</v>
      </c>
      <c r="B669" s="5" t="s">
        <v>87</v>
      </c>
      <c r="C669" s="5" t="s">
        <v>221</v>
      </c>
      <c r="D669" s="5"/>
      <c r="E669" s="5"/>
      <c r="F669" s="5"/>
      <c r="G669" s="5"/>
      <c r="H669" s="5">
        <v>2.0452507990000002</v>
      </c>
      <c r="I669" s="5" t="s">
        <v>10645</v>
      </c>
      <c r="J669" s="9">
        <v>2.4700000000000001E-6</v>
      </c>
      <c r="K669" s="9">
        <v>1.7399999999999999E-5</v>
      </c>
      <c r="L669" s="5">
        <v>5964.6953880000001</v>
      </c>
      <c r="M669" s="5">
        <v>1445.26376</v>
      </c>
    </row>
    <row r="670" spans="1:13" x14ac:dyDescent="0.3">
      <c r="A670" s="5" t="s">
        <v>2426</v>
      </c>
      <c r="B670" s="5" t="s">
        <v>87</v>
      </c>
      <c r="C670" s="5" t="s">
        <v>753</v>
      </c>
      <c r="D670" s="5"/>
      <c r="E670" s="5"/>
      <c r="F670" s="5"/>
      <c r="G670" s="5"/>
      <c r="H670" s="5">
        <v>2.0450670899999999</v>
      </c>
      <c r="I670" s="5" t="s">
        <v>10645</v>
      </c>
      <c r="J670" s="9">
        <v>2.2900000000000001E-6</v>
      </c>
      <c r="K670" s="9">
        <v>1.6200000000000001E-5</v>
      </c>
      <c r="L670" s="5">
        <v>34.712434620000003</v>
      </c>
      <c r="M670" s="5">
        <v>8.3421700489999999</v>
      </c>
    </row>
    <row r="671" spans="1:13" x14ac:dyDescent="0.3">
      <c r="A671" s="5" t="s">
        <v>2427</v>
      </c>
      <c r="B671" s="5" t="s">
        <v>2428</v>
      </c>
      <c r="C671" s="5" t="s">
        <v>2429</v>
      </c>
      <c r="D671" s="5" t="s">
        <v>2430</v>
      </c>
      <c r="E671" s="5" t="s">
        <v>2431</v>
      </c>
      <c r="F671" s="5" t="s">
        <v>2432</v>
      </c>
      <c r="G671" s="5" t="s">
        <v>2433</v>
      </c>
      <c r="H671" s="5">
        <v>2.0448437620000002</v>
      </c>
      <c r="I671" s="5" t="s">
        <v>10645</v>
      </c>
      <c r="J671" s="9">
        <v>1.11E-6</v>
      </c>
      <c r="K671" s="9">
        <v>8.3499999999999997E-6</v>
      </c>
      <c r="L671" s="5">
        <v>127.8841877</v>
      </c>
      <c r="M671" s="5">
        <v>30.796779860000001</v>
      </c>
    </row>
    <row r="672" spans="1:13" x14ac:dyDescent="0.3">
      <c r="A672" s="5" t="s">
        <v>2434</v>
      </c>
      <c r="B672" s="5" t="s">
        <v>87</v>
      </c>
      <c r="C672" s="5" t="s">
        <v>221</v>
      </c>
      <c r="D672" s="5"/>
      <c r="E672" s="5"/>
      <c r="F672" s="5"/>
      <c r="G672" s="5"/>
      <c r="H672" s="5">
        <v>2.041370584</v>
      </c>
      <c r="I672" s="5" t="s">
        <v>10645</v>
      </c>
      <c r="J672" s="9">
        <v>4.3000000000000003E-6</v>
      </c>
      <c r="K672" s="9">
        <v>2.8600000000000001E-5</v>
      </c>
      <c r="L672" s="5">
        <v>52.13480157</v>
      </c>
      <c r="M672" s="5">
        <v>12.76875267</v>
      </c>
    </row>
    <row r="673" spans="1:13" x14ac:dyDescent="0.3">
      <c r="A673" s="5" t="s">
        <v>2435</v>
      </c>
      <c r="B673" s="5" t="s">
        <v>2436</v>
      </c>
      <c r="C673" s="5" t="s">
        <v>783</v>
      </c>
      <c r="D673" s="5"/>
      <c r="E673" s="5"/>
      <c r="F673" s="5" t="s">
        <v>784</v>
      </c>
      <c r="G673" s="5" t="s">
        <v>785</v>
      </c>
      <c r="H673" s="5">
        <v>2.0412987880000002</v>
      </c>
      <c r="I673" s="5" t="s">
        <v>10645</v>
      </c>
      <c r="J673" s="9">
        <v>3.8299999999999998E-7</v>
      </c>
      <c r="K673" s="9">
        <v>3.18E-6</v>
      </c>
      <c r="L673" s="5">
        <v>146.29462119999999</v>
      </c>
      <c r="M673" s="5">
        <v>35.62458075</v>
      </c>
    </row>
    <row r="674" spans="1:13" x14ac:dyDescent="0.3">
      <c r="A674" s="5" t="s">
        <v>2437</v>
      </c>
      <c r="B674" s="5" t="s">
        <v>2438</v>
      </c>
      <c r="C674" s="5" t="s">
        <v>2439</v>
      </c>
      <c r="D674" s="5"/>
      <c r="E674" s="5"/>
      <c r="F674" s="5" t="s">
        <v>158</v>
      </c>
      <c r="G674" s="5" t="s">
        <v>159</v>
      </c>
      <c r="H674" s="5">
        <v>2.0410547120000002</v>
      </c>
      <c r="I674" s="5" t="s">
        <v>10645</v>
      </c>
      <c r="J674" s="9">
        <v>8.7699999999999995E-16</v>
      </c>
      <c r="K674" s="9">
        <v>3.3799999999999999E-14</v>
      </c>
      <c r="L674" s="5">
        <v>586.25566920000006</v>
      </c>
      <c r="M674" s="5">
        <v>142.49659890000001</v>
      </c>
    </row>
    <row r="675" spans="1:13" x14ac:dyDescent="0.3">
      <c r="A675" s="5" t="s">
        <v>2440</v>
      </c>
      <c r="B675" s="5" t="s">
        <v>2441</v>
      </c>
      <c r="C675" s="5" t="s">
        <v>2442</v>
      </c>
      <c r="D675" s="5"/>
      <c r="E675" s="5"/>
      <c r="F675" s="5" t="s">
        <v>995</v>
      </c>
      <c r="G675" s="5" t="s">
        <v>996</v>
      </c>
      <c r="H675" s="5">
        <v>2.0393448260000002</v>
      </c>
      <c r="I675" s="5" t="s">
        <v>10645</v>
      </c>
      <c r="J675" s="9">
        <v>4.2100000000000001E-19</v>
      </c>
      <c r="K675" s="9">
        <v>2.38E-17</v>
      </c>
      <c r="L675" s="5">
        <v>536.03342599999996</v>
      </c>
      <c r="M675" s="5">
        <v>130.4548092</v>
      </c>
    </row>
    <row r="676" spans="1:13" x14ac:dyDescent="0.3">
      <c r="A676" s="5" t="s">
        <v>2443</v>
      </c>
      <c r="B676" s="5" t="s">
        <v>2444</v>
      </c>
      <c r="C676" s="5" t="s">
        <v>2445</v>
      </c>
      <c r="D676" s="5"/>
      <c r="E676" s="5"/>
      <c r="F676" s="5"/>
      <c r="G676" s="5"/>
      <c r="H676" s="5">
        <v>2.0368619460000001</v>
      </c>
      <c r="I676" s="5" t="s">
        <v>10645</v>
      </c>
      <c r="J676" s="9">
        <v>2.8200000000000001E-5</v>
      </c>
      <c r="K676" s="5">
        <v>1.5318499999999999E-4</v>
      </c>
      <c r="L676" s="5">
        <v>358.68411809999998</v>
      </c>
      <c r="M676" s="5">
        <v>87.420861579999993</v>
      </c>
    </row>
    <row r="677" spans="1:13" x14ac:dyDescent="0.3">
      <c r="A677" s="5" t="s">
        <v>2446</v>
      </c>
      <c r="B677" s="5" t="s">
        <v>2447</v>
      </c>
      <c r="C677" s="5" t="s">
        <v>2448</v>
      </c>
      <c r="D677" s="5"/>
      <c r="E677" s="5"/>
      <c r="F677" s="5" t="s">
        <v>278</v>
      </c>
      <c r="G677" s="5" t="s">
        <v>279</v>
      </c>
      <c r="H677" s="5">
        <v>2.0319055640000001</v>
      </c>
      <c r="I677" s="5" t="s">
        <v>10645</v>
      </c>
      <c r="J677" s="5">
        <v>4.7731999999999999E-4</v>
      </c>
      <c r="K677" s="5">
        <v>1.8646260000000001E-3</v>
      </c>
      <c r="L677" s="5">
        <v>291.00375209999999</v>
      </c>
      <c r="M677" s="5">
        <v>71.263595789999997</v>
      </c>
    </row>
    <row r="678" spans="1:13" x14ac:dyDescent="0.3">
      <c r="A678" s="5" t="s">
        <v>2449</v>
      </c>
      <c r="B678" s="5" t="s">
        <v>2450</v>
      </c>
      <c r="C678" s="5" t="s">
        <v>2451</v>
      </c>
      <c r="D678" s="5"/>
      <c r="E678" s="5"/>
      <c r="F678" s="5" t="s">
        <v>133</v>
      </c>
      <c r="G678" s="5" t="s">
        <v>2452</v>
      </c>
      <c r="H678" s="5">
        <v>2.030448421</v>
      </c>
      <c r="I678" s="5" t="s">
        <v>10645</v>
      </c>
      <c r="J678" s="9">
        <v>3.8700000000000002E-14</v>
      </c>
      <c r="K678" s="9">
        <v>1.14E-12</v>
      </c>
      <c r="L678" s="5">
        <v>15317.057280000001</v>
      </c>
      <c r="M678" s="5">
        <v>3749.4229780000001</v>
      </c>
    </row>
    <row r="679" spans="1:13" x14ac:dyDescent="0.3">
      <c r="A679" s="5" t="s">
        <v>2453</v>
      </c>
      <c r="B679" s="5" t="s">
        <v>2454</v>
      </c>
      <c r="C679" s="5" t="s">
        <v>2455</v>
      </c>
      <c r="D679" s="5"/>
      <c r="E679" s="5"/>
      <c r="F679" s="5"/>
      <c r="G679" s="5"/>
      <c r="H679" s="5">
        <v>2.0302935930000001</v>
      </c>
      <c r="I679" s="5" t="s">
        <v>10645</v>
      </c>
      <c r="J679" s="9">
        <v>3.2900000000000002E-17</v>
      </c>
      <c r="K679" s="9">
        <v>1.47E-15</v>
      </c>
      <c r="L679" s="5">
        <v>2540.072561</v>
      </c>
      <c r="M679" s="5">
        <v>621.5793549</v>
      </c>
    </row>
    <row r="680" spans="1:13" x14ac:dyDescent="0.3">
      <c r="A680" s="5" t="s">
        <v>2456</v>
      </c>
      <c r="B680" s="5" t="s">
        <v>2457</v>
      </c>
      <c r="C680" s="5" t="s">
        <v>2458</v>
      </c>
      <c r="D680" s="5"/>
      <c r="E680" s="5"/>
      <c r="F680" s="5"/>
      <c r="G680" s="5" t="s">
        <v>2459</v>
      </c>
      <c r="H680" s="5">
        <v>2.0291854699999998</v>
      </c>
      <c r="I680" s="5" t="s">
        <v>10645</v>
      </c>
      <c r="J680" s="9">
        <v>2.16E-15</v>
      </c>
      <c r="K680" s="9">
        <v>7.7499999999999998E-14</v>
      </c>
      <c r="L680" s="5">
        <v>1290.647027</v>
      </c>
      <c r="M680" s="5">
        <v>316.25387009999997</v>
      </c>
    </row>
    <row r="681" spans="1:13" x14ac:dyDescent="0.3">
      <c r="A681" s="5" t="s">
        <v>2460</v>
      </c>
      <c r="B681" s="5" t="s">
        <v>2461</v>
      </c>
      <c r="C681" s="5" t="s">
        <v>2462</v>
      </c>
      <c r="D681" s="5"/>
      <c r="E681" s="5"/>
      <c r="F681" s="5" t="s">
        <v>133</v>
      </c>
      <c r="G681" s="5" t="s">
        <v>2463</v>
      </c>
      <c r="H681" s="5">
        <v>2.0240459510000002</v>
      </c>
      <c r="I681" s="5" t="s">
        <v>10645</v>
      </c>
      <c r="J681" s="9">
        <v>4.1800000000000004E-12</v>
      </c>
      <c r="K681" s="9">
        <v>8.9000000000000003E-11</v>
      </c>
      <c r="L681" s="5">
        <v>596.37699090000001</v>
      </c>
      <c r="M681" s="5">
        <v>146.63428709999999</v>
      </c>
    </row>
    <row r="682" spans="1:13" x14ac:dyDescent="0.3">
      <c r="A682" s="5" t="s">
        <v>2464</v>
      </c>
      <c r="B682" s="5" t="s">
        <v>2465</v>
      </c>
      <c r="C682" s="5" t="s">
        <v>2330</v>
      </c>
      <c r="D682" s="5"/>
      <c r="E682" s="5"/>
      <c r="F682" s="5"/>
      <c r="G682" s="5" t="s">
        <v>2331</v>
      </c>
      <c r="H682" s="5">
        <v>2.0198077250000002</v>
      </c>
      <c r="I682" s="5" t="s">
        <v>10645</v>
      </c>
      <c r="J682" s="9">
        <v>4.68E-14</v>
      </c>
      <c r="K682" s="9">
        <v>1.3600000000000001E-12</v>
      </c>
      <c r="L682" s="5">
        <v>201.5606176</v>
      </c>
      <c r="M682" s="5">
        <v>49.50946493</v>
      </c>
    </row>
    <row r="683" spans="1:13" x14ac:dyDescent="0.3">
      <c r="A683" s="5" t="s">
        <v>2466</v>
      </c>
      <c r="B683" s="5" t="s">
        <v>87</v>
      </c>
      <c r="C683" s="5" t="s">
        <v>2467</v>
      </c>
      <c r="D683" s="5"/>
      <c r="E683" s="5"/>
      <c r="F683" s="5" t="s">
        <v>393</v>
      </c>
      <c r="G683" s="5" t="s">
        <v>1521</v>
      </c>
      <c r="H683" s="5">
        <v>2.0193580400000002</v>
      </c>
      <c r="I683" s="5" t="s">
        <v>10645</v>
      </c>
      <c r="J683" s="9">
        <v>1.95E-13</v>
      </c>
      <c r="K683" s="9">
        <v>5.0999999999999997E-12</v>
      </c>
      <c r="L683" s="5">
        <v>186.74720300000001</v>
      </c>
      <c r="M683" s="5">
        <v>45.953036580000003</v>
      </c>
    </row>
    <row r="684" spans="1:13" x14ac:dyDescent="0.3">
      <c r="A684" s="5" t="s">
        <v>2468</v>
      </c>
      <c r="B684" s="5" t="s">
        <v>2469</v>
      </c>
      <c r="C684" s="5" t="s">
        <v>349</v>
      </c>
      <c r="D684" s="5"/>
      <c r="E684" s="5"/>
      <c r="F684" s="5" t="s">
        <v>350</v>
      </c>
      <c r="G684" s="5" t="s">
        <v>351</v>
      </c>
      <c r="H684" s="5">
        <v>2.018793488</v>
      </c>
      <c r="I684" s="5" t="s">
        <v>10645</v>
      </c>
      <c r="J684" s="9">
        <v>1.43E-10</v>
      </c>
      <c r="K684" s="9">
        <v>2.3400000000000002E-9</v>
      </c>
      <c r="L684" s="5">
        <v>185.57102359999999</v>
      </c>
      <c r="M684" s="5">
        <v>45.577430229999997</v>
      </c>
    </row>
    <row r="685" spans="1:13" x14ac:dyDescent="0.3">
      <c r="A685" s="5" t="s">
        <v>2470</v>
      </c>
      <c r="B685" s="5" t="s">
        <v>2471</v>
      </c>
      <c r="C685" s="5" t="s">
        <v>2472</v>
      </c>
      <c r="D685" s="5"/>
      <c r="E685" s="5"/>
      <c r="F685" s="5" t="s">
        <v>2473</v>
      </c>
      <c r="G685" s="5" t="s">
        <v>2474</v>
      </c>
      <c r="H685" s="5">
        <v>2.0176124720000002</v>
      </c>
      <c r="I685" s="5" t="s">
        <v>10645</v>
      </c>
      <c r="J685" s="9">
        <v>3.46E-7</v>
      </c>
      <c r="K685" s="9">
        <v>2.9000000000000002E-6</v>
      </c>
      <c r="L685" s="5">
        <v>61.530336759999997</v>
      </c>
      <c r="M685" s="5">
        <v>15.210080619999999</v>
      </c>
    </row>
    <row r="686" spans="1:13" x14ac:dyDescent="0.3">
      <c r="A686" s="5" t="s">
        <v>2475</v>
      </c>
      <c r="B686" s="5" t="s">
        <v>2476</v>
      </c>
      <c r="C686" s="5" t="s">
        <v>698</v>
      </c>
      <c r="D686" s="5"/>
      <c r="E686" s="5"/>
      <c r="F686" s="5" t="s">
        <v>270</v>
      </c>
      <c r="G686" s="5" t="s">
        <v>774</v>
      </c>
      <c r="H686" s="5">
        <v>2.0147896919999999</v>
      </c>
      <c r="I686" s="5" t="s">
        <v>10645</v>
      </c>
      <c r="J686" s="9">
        <v>1.7E-18</v>
      </c>
      <c r="K686" s="9">
        <v>9.1199999999999995E-17</v>
      </c>
      <c r="L686" s="5">
        <v>3385.0715270000001</v>
      </c>
      <c r="M686" s="5">
        <v>837.69574880000005</v>
      </c>
    </row>
    <row r="687" spans="1:13" x14ac:dyDescent="0.3">
      <c r="A687" s="5" t="s">
        <v>2477</v>
      </c>
      <c r="B687" s="5" t="s">
        <v>2478</v>
      </c>
      <c r="C687" s="5" t="s">
        <v>2368</v>
      </c>
      <c r="D687" s="5"/>
      <c r="E687" s="5"/>
      <c r="F687" s="5" t="s">
        <v>2369</v>
      </c>
      <c r="G687" s="5" t="s">
        <v>2370</v>
      </c>
      <c r="H687" s="5">
        <v>2.0141804780000001</v>
      </c>
      <c r="I687" s="5" t="s">
        <v>10645</v>
      </c>
      <c r="J687" s="9">
        <v>1.6499999999999999E-8</v>
      </c>
      <c r="K687" s="9">
        <v>1.8300000000000001E-7</v>
      </c>
      <c r="L687" s="5">
        <v>37.666539040000004</v>
      </c>
      <c r="M687" s="5">
        <v>9.2899149110000003</v>
      </c>
    </row>
    <row r="688" spans="1:13" x14ac:dyDescent="0.3">
      <c r="A688" s="5" t="s">
        <v>2479</v>
      </c>
      <c r="B688" s="5" t="s">
        <v>2480</v>
      </c>
      <c r="C688" s="5" t="s">
        <v>2481</v>
      </c>
      <c r="D688" s="5"/>
      <c r="E688" s="5"/>
      <c r="F688" s="5" t="s">
        <v>270</v>
      </c>
      <c r="G688" s="5" t="s">
        <v>699</v>
      </c>
      <c r="H688" s="5">
        <v>2.0131807789999998</v>
      </c>
      <c r="I688" s="5" t="s">
        <v>10645</v>
      </c>
      <c r="J688" s="9">
        <v>1.5599999999999999E-7</v>
      </c>
      <c r="K688" s="9">
        <v>1.4100000000000001E-6</v>
      </c>
      <c r="L688" s="5">
        <v>1958.24386</v>
      </c>
      <c r="M688" s="5">
        <v>485.1826231</v>
      </c>
    </row>
    <row r="689" spans="1:13" x14ac:dyDescent="0.3">
      <c r="A689" s="5" t="s">
        <v>2482</v>
      </c>
      <c r="B689" s="5" t="s">
        <v>2483</v>
      </c>
      <c r="C689" s="5" t="s">
        <v>2484</v>
      </c>
      <c r="D689" s="5"/>
      <c r="E689" s="5"/>
      <c r="F689" s="5" t="s">
        <v>133</v>
      </c>
      <c r="G689" s="5" t="s">
        <v>2485</v>
      </c>
      <c r="H689" s="5">
        <v>2.00649794</v>
      </c>
      <c r="I689" s="5" t="s">
        <v>10645</v>
      </c>
      <c r="J689" s="9">
        <v>2.4599999999999999E-8</v>
      </c>
      <c r="K689" s="9">
        <v>2.6300000000000001E-7</v>
      </c>
      <c r="L689" s="5">
        <v>2581.2961030000001</v>
      </c>
      <c r="M689" s="5">
        <v>642.53895120000004</v>
      </c>
    </row>
    <row r="690" spans="1:13" x14ac:dyDescent="0.3">
      <c r="A690" s="5" t="s">
        <v>2486</v>
      </c>
      <c r="B690" s="5" t="s">
        <v>2487</v>
      </c>
      <c r="C690" s="5" t="s">
        <v>814</v>
      </c>
      <c r="D690" s="5"/>
      <c r="E690" s="5"/>
      <c r="F690" s="5" t="s">
        <v>158</v>
      </c>
      <c r="G690" s="5" t="s">
        <v>159</v>
      </c>
      <c r="H690" s="5">
        <v>2.0060535009999998</v>
      </c>
      <c r="I690" s="5" t="s">
        <v>10645</v>
      </c>
      <c r="J690" s="9">
        <v>1.1399999999999999E-21</v>
      </c>
      <c r="K690" s="9">
        <v>8.7400000000000001E-20</v>
      </c>
      <c r="L690" s="5">
        <v>108.54095839999999</v>
      </c>
      <c r="M690" s="5">
        <v>26.878191350000002</v>
      </c>
    </row>
    <row r="691" spans="1:13" x14ac:dyDescent="0.3">
      <c r="A691" s="5" t="s">
        <v>2488</v>
      </c>
      <c r="B691" s="5" t="s">
        <v>2489</v>
      </c>
      <c r="C691" s="5" t="s">
        <v>111</v>
      </c>
      <c r="D691" s="5"/>
      <c r="E691" s="5"/>
      <c r="F691" s="5"/>
      <c r="G691" s="5"/>
      <c r="H691" s="5">
        <v>2.005670694</v>
      </c>
      <c r="I691" s="5" t="s">
        <v>10645</v>
      </c>
      <c r="J691" s="9">
        <v>1.8E-10</v>
      </c>
      <c r="K691" s="9">
        <v>2.8900000000000002E-9</v>
      </c>
      <c r="L691" s="5">
        <v>52.508941909999997</v>
      </c>
      <c r="M691" s="5">
        <v>13.06331333</v>
      </c>
    </row>
    <row r="692" spans="1:13" x14ac:dyDescent="0.3">
      <c r="A692" s="5" t="s">
        <v>2490</v>
      </c>
      <c r="B692" s="5" t="s">
        <v>2491</v>
      </c>
      <c r="C692" s="5" t="s">
        <v>2492</v>
      </c>
      <c r="D692" s="5"/>
      <c r="E692" s="5"/>
      <c r="F692" s="5" t="s">
        <v>150</v>
      </c>
      <c r="G692" s="5" t="s">
        <v>151</v>
      </c>
      <c r="H692" s="5">
        <v>2.0038815570000001</v>
      </c>
      <c r="I692" s="5" t="s">
        <v>10645</v>
      </c>
      <c r="J692" s="9">
        <v>9.5499999999999996E-7</v>
      </c>
      <c r="K692" s="9">
        <v>7.3000000000000004E-6</v>
      </c>
      <c r="L692" s="5">
        <v>355.58024790000002</v>
      </c>
      <c r="M692" s="5">
        <v>88.586174880000002</v>
      </c>
    </row>
    <row r="693" spans="1:13" x14ac:dyDescent="0.3">
      <c r="A693" s="5" t="s">
        <v>2493</v>
      </c>
      <c r="B693" s="5" t="s">
        <v>2494</v>
      </c>
      <c r="C693" s="5" t="s">
        <v>412</v>
      </c>
      <c r="D693" s="5"/>
      <c r="E693" s="5"/>
      <c r="F693" s="5"/>
      <c r="G693" s="5"/>
      <c r="H693" s="5">
        <v>2.003519608</v>
      </c>
      <c r="I693" s="5" t="s">
        <v>10645</v>
      </c>
      <c r="J693" s="9">
        <v>3.4999999999999998E-10</v>
      </c>
      <c r="K693" s="9">
        <v>5.3400000000000002E-9</v>
      </c>
      <c r="L693" s="5">
        <v>73.407936879999994</v>
      </c>
      <c r="M693" s="5">
        <v>18.225086829999999</v>
      </c>
    </row>
    <row r="694" spans="1:13" x14ac:dyDescent="0.3">
      <c r="A694" s="5" t="s">
        <v>2495</v>
      </c>
      <c r="B694" s="5" t="s">
        <v>2496</v>
      </c>
      <c r="C694" s="5" t="s">
        <v>2497</v>
      </c>
      <c r="D694" s="5"/>
      <c r="E694" s="5"/>
      <c r="F694" s="5" t="s">
        <v>2498</v>
      </c>
      <c r="G694" s="5" t="s">
        <v>2499</v>
      </c>
      <c r="H694" s="5">
        <v>2.0024785949999999</v>
      </c>
      <c r="I694" s="5" t="s">
        <v>10645</v>
      </c>
      <c r="J694" s="9">
        <v>3.23E-15</v>
      </c>
      <c r="K694" s="9">
        <v>1.12E-13</v>
      </c>
      <c r="L694" s="5">
        <v>613.90044550000005</v>
      </c>
      <c r="M694" s="5">
        <v>153.28615719999999</v>
      </c>
    </row>
    <row r="695" spans="1:13" x14ac:dyDescent="0.3">
      <c r="A695" s="5" t="s">
        <v>2500</v>
      </c>
      <c r="B695" s="5" t="s">
        <v>2501</v>
      </c>
      <c r="C695" s="5" t="s">
        <v>814</v>
      </c>
      <c r="D695" s="5"/>
      <c r="E695" s="5"/>
      <c r="F695" s="5" t="s">
        <v>158</v>
      </c>
      <c r="G695" s="5" t="s">
        <v>159</v>
      </c>
      <c r="H695" s="5">
        <v>2.0024728939999998</v>
      </c>
      <c r="I695" s="5" t="s">
        <v>10645</v>
      </c>
      <c r="J695" s="9">
        <v>4.2999999999999997E-15</v>
      </c>
      <c r="K695" s="9">
        <v>1.4600000000000001E-13</v>
      </c>
      <c r="L695" s="5">
        <v>81.751103119999996</v>
      </c>
      <c r="M695" s="5">
        <v>20.235592230000002</v>
      </c>
    </row>
    <row r="696" spans="1:13" x14ac:dyDescent="0.3">
      <c r="A696" s="5" t="s">
        <v>2502</v>
      </c>
      <c r="B696" s="5" t="s">
        <v>2503</v>
      </c>
      <c r="C696" s="5" t="s">
        <v>2504</v>
      </c>
      <c r="D696" s="5"/>
      <c r="E696" s="5"/>
      <c r="F696" s="5" t="s">
        <v>2505</v>
      </c>
      <c r="G696" s="5" t="s">
        <v>2506</v>
      </c>
      <c r="H696" s="5">
        <v>1.9987219380000001</v>
      </c>
      <c r="I696" s="5" t="s">
        <v>10645</v>
      </c>
      <c r="J696" s="9">
        <v>1.31E-7</v>
      </c>
      <c r="K696" s="9">
        <v>1.1999999999999999E-6</v>
      </c>
      <c r="L696" s="5">
        <v>80.090721090000002</v>
      </c>
      <c r="M696" s="5">
        <v>20.02208439</v>
      </c>
    </row>
    <row r="697" spans="1:13" x14ac:dyDescent="0.3">
      <c r="A697" s="5" t="s">
        <v>2507</v>
      </c>
      <c r="B697" s="5" t="s">
        <v>2508</v>
      </c>
      <c r="C697" s="5" t="s">
        <v>2509</v>
      </c>
      <c r="D697" s="5"/>
      <c r="E697" s="5"/>
      <c r="F697" s="5" t="s">
        <v>2510</v>
      </c>
      <c r="G697" s="5" t="s">
        <v>2511</v>
      </c>
      <c r="H697" s="5">
        <v>1.9975936059999999</v>
      </c>
      <c r="I697" s="5" t="s">
        <v>10645</v>
      </c>
      <c r="J697" s="9">
        <v>1.8100000000000001E-13</v>
      </c>
      <c r="K697" s="9">
        <v>4.7599999999999999E-12</v>
      </c>
      <c r="L697" s="5">
        <v>189.7866851</v>
      </c>
      <c r="M697" s="5">
        <v>47.504635090000001</v>
      </c>
    </row>
    <row r="698" spans="1:13" x14ac:dyDescent="0.3">
      <c r="A698" s="5" t="s">
        <v>2512</v>
      </c>
      <c r="B698" s="5" t="s">
        <v>2513</v>
      </c>
      <c r="C698" s="5" t="s">
        <v>621</v>
      </c>
      <c r="D698" s="5"/>
      <c r="E698" s="5"/>
      <c r="F698" s="5" t="s">
        <v>622</v>
      </c>
      <c r="G698" s="5" t="s">
        <v>2514</v>
      </c>
      <c r="H698" s="5">
        <v>1.995500286</v>
      </c>
      <c r="I698" s="5" t="s">
        <v>10645</v>
      </c>
      <c r="J698" s="9">
        <v>5.2299999999999999E-13</v>
      </c>
      <c r="K698" s="9">
        <v>1.29E-11</v>
      </c>
      <c r="L698" s="5">
        <v>228.2935233</v>
      </c>
      <c r="M698" s="5">
        <v>57.174001580000002</v>
      </c>
    </row>
    <row r="699" spans="1:13" x14ac:dyDescent="0.3">
      <c r="A699" s="5" t="s">
        <v>2515</v>
      </c>
      <c r="B699" s="5" t="s">
        <v>2516</v>
      </c>
      <c r="C699" s="5" t="s">
        <v>184</v>
      </c>
      <c r="D699" s="5"/>
      <c r="E699" s="5"/>
      <c r="F699" s="5" t="s">
        <v>145</v>
      </c>
      <c r="G699" s="5" t="s">
        <v>146</v>
      </c>
      <c r="H699" s="5">
        <v>1.9936865800000001</v>
      </c>
      <c r="I699" s="5" t="s">
        <v>10645</v>
      </c>
      <c r="J699" s="9">
        <v>3.9000000000000003E-39</v>
      </c>
      <c r="K699" s="9">
        <v>1.7800000000000001E-36</v>
      </c>
      <c r="L699" s="5">
        <v>6899.0548490000001</v>
      </c>
      <c r="M699" s="5">
        <v>1732.5013899999999</v>
      </c>
    </row>
    <row r="700" spans="1:13" x14ac:dyDescent="0.3">
      <c r="A700" s="5" t="s">
        <v>2517</v>
      </c>
      <c r="B700" s="5" t="s">
        <v>2518</v>
      </c>
      <c r="C700" s="5" t="s">
        <v>2519</v>
      </c>
      <c r="D700" s="5"/>
      <c r="E700" s="5"/>
      <c r="F700" s="5"/>
      <c r="G700" s="5" t="s">
        <v>2520</v>
      </c>
      <c r="H700" s="5">
        <v>1.9917837169999999</v>
      </c>
      <c r="I700" s="5" t="s">
        <v>10645</v>
      </c>
      <c r="J700" s="5">
        <v>1.10671E-4</v>
      </c>
      <c r="K700" s="5">
        <v>5.1595799999999995E-4</v>
      </c>
      <c r="L700" s="5">
        <v>96.198661490000006</v>
      </c>
      <c r="M700" s="5">
        <v>24.24021209</v>
      </c>
    </row>
    <row r="701" spans="1:13" x14ac:dyDescent="0.3">
      <c r="A701" s="5" t="s">
        <v>2521</v>
      </c>
      <c r="B701" s="5" t="s">
        <v>2522</v>
      </c>
      <c r="C701" s="5" t="s">
        <v>2523</v>
      </c>
      <c r="D701" s="5"/>
      <c r="E701" s="5"/>
      <c r="F701" s="5" t="s">
        <v>2524</v>
      </c>
      <c r="G701" s="5" t="s">
        <v>2525</v>
      </c>
      <c r="H701" s="5">
        <v>1.9914499290000001</v>
      </c>
      <c r="I701" s="5" t="s">
        <v>10645</v>
      </c>
      <c r="J701" s="9">
        <v>1.22E-5</v>
      </c>
      <c r="K701" s="9">
        <v>7.2299999999999996E-5</v>
      </c>
      <c r="L701" s="5">
        <v>187.78786880000001</v>
      </c>
      <c r="M701" s="5">
        <v>47.330993460000002</v>
      </c>
    </row>
    <row r="702" spans="1:13" x14ac:dyDescent="0.3">
      <c r="A702" s="5" t="s">
        <v>2526</v>
      </c>
      <c r="B702" s="5" t="s">
        <v>2527</v>
      </c>
      <c r="C702" s="5" t="s">
        <v>2528</v>
      </c>
      <c r="D702" s="5"/>
      <c r="E702" s="5"/>
      <c r="F702" s="5"/>
      <c r="G702" s="5" t="s">
        <v>2529</v>
      </c>
      <c r="H702" s="5">
        <v>1.9909943999999999</v>
      </c>
      <c r="I702" s="5" t="s">
        <v>10645</v>
      </c>
      <c r="J702" s="5">
        <v>1.1544000000000001E-4</v>
      </c>
      <c r="K702" s="5">
        <v>5.3588500000000005E-4</v>
      </c>
      <c r="L702" s="5">
        <v>770.1810716</v>
      </c>
      <c r="M702" s="5">
        <v>193.77023030000001</v>
      </c>
    </row>
    <row r="703" spans="1:13" x14ac:dyDescent="0.3">
      <c r="A703" s="5" t="s">
        <v>2530</v>
      </c>
      <c r="B703" s="5" t="s">
        <v>2531</v>
      </c>
      <c r="C703" s="5" t="s">
        <v>111</v>
      </c>
      <c r="D703" s="5"/>
      <c r="E703" s="5"/>
      <c r="F703" s="5"/>
      <c r="G703" s="5"/>
      <c r="H703" s="5">
        <v>1.9900717859999999</v>
      </c>
      <c r="I703" s="5" t="s">
        <v>10645</v>
      </c>
      <c r="J703" s="9">
        <v>2.3499999999999999E-8</v>
      </c>
      <c r="K703" s="9">
        <v>2.53E-7</v>
      </c>
      <c r="L703" s="5">
        <v>1065.4748669999999</v>
      </c>
      <c r="M703" s="5">
        <v>268.1628561</v>
      </c>
    </row>
    <row r="704" spans="1:13" x14ac:dyDescent="0.3">
      <c r="A704" s="5" t="s">
        <v>2532</v>
      </c>
      <c r="B704" s="5" t="s">
        <v>2533</v>
      </c>
      <c r="C704" s="5" t="s">
        <v>2534</v>
      </c>
      <c r="D704" s="5"/>
      <c r="E704" s="5"/>
      <c r="F704" s="5" t="s">
        <v>903</v>
      </c>
      <c r="G704" s="5" t="s">
        <v>2535</v>
      </c>
      <c r="H704" s="5">
        <v>1.985133453</v>
      </c>
      <c r="I704" s="5" t="s">
        <v>10645</v>
      </c>
      <c r="J704" s="9">
        <v>1.04E-5</v>
      </c>
      <c r="K704" s="9">
        <v>6.2700000000000006E-5</v>
      </c>
      <c r="L704" s="5">
        <v>232.41053539999999</v>
      </c>
      <c r="M704" s="5">
        <v>58.639773570000003</v>
      </c>
    </row>
    <row r="705" spans="1:13" x14ac:dyDescent="0.3">
      <c r="A705" s="5" t="s">
        <v>2536</v>
      </c>
      <c r="B705" s="5" t="s">
        <v>2537</v>
      </c>
      <c r="C705" s="5" t="s">
        <v>2538</v>
      </c>
      <c r="D705" s="5"/>
      <c r="E705" s="5"/>
      <c r="F705" s="5" t="s">
        <v>1087</v>
      </c>
      <c r="G705" s="5" t="s">
        <v>2539</v>
      </c>
      <c r="H705" s="5">
        <v>1.982558037</v>
      </c>
      <c r="I705" s="5" t="s">
        <v>10645</v>
      </c>
      <c r="J705" s="9">
        <v>1.48E-39</v>
      </c>
      <c r="K705" s="9">
        <v>7.0999999999999998E-37</v>
      </c>
      <c r="L705" s="5">
        <v>1939.3795500000001</v>
      </c>
      <c r="M705" s="5">
        <v>490.651746</v>
      </c>
    </row>
    <row r="706" spans="1:13" x14ac:dyDescent="0.3">
      <c r="A706" s="5" t="s">
        <v>2540</v>
      </c>
      <c r="B706" s="5" t="s">
        <v>2541</v>
      </c>
      <c r="C706" s="5" t="s">
        <v>248</v>
      </c>
      <c r="D706" s="5"/>
      <c r="E706" s="5"/>
      <c r="F706" s="5"/>
      <c r="G706" s="5" t="s">
        <v>2542</v>
      </c>
      <c r="H706" s="5">
        <v>1.9820350440000001</v>
      </c>
      <c r="I706" s="5" t="s">
        <v>10645</v>
      </c>
      <c r="J706" s="9">
        <v>1.66E-12</v>
      </c>
      <c r="K706" s="9">
        <v>3.7800000000000001E-11</v>
      </c>
      <c r="L706" s="5">
        <v>264.91412759999997</v>
      </c>
      <c r="M706" s="5">
        <v>67.003977899999995</v>
      </c>
    </row>
    <row r="707" spans="1:13" x14ac:dyDescent="0.3">
      <c r="A707" s="5" t="s">
        <v>2543</v>
      </c>
      <c r="B707" s="5" t="s">
        <v>2544</v>
      </c>
      <c r="C707" s="5" t="s">
        <v>2545</v>
      </c>
      <c r="D707" s="5"/>
      <c r="E707" s="5"/>
      <c r="F707" s="5" t="s">
        <v>2546</v>
      </c>
      <c r="G707" s="5" t="s">
        <v>2547</v>
      </c>
      <c r="H707" s="5">
        <v>1.9799832930000001</v>
      </c>
      <c r="I707" s="5" t="s">
        <v>10645</v>
      </c>
      <c r="J707" s="5">
        <v>2.5544700000000001E-4</v>
      </c>
      <c r="K707" s="5">
        <v>1.075994E-3</v>
      </c>
      <c r="L707" s="5">
        <v>99.429316799999995</v>
      </c>
      <c r="M707" s="5">
        <v>25.295206520000001</v>
      </c>
    </row>
    <row r="708" spans="1:13" x14ac:dyDescent="0.3">
      <c r="A708" s="5" t="s">
        <v>2548</v>
      </c>
      <c r="B708" s="5" t="s">
        <v>2549</v>
      </c>
      <c r="C708" s="5" t="s">
        <v>2550</v>
      </c>
      <c r="D708" s="5"/>
      <c r="E708" s="5"/>
      <c r="F708" s="5" t="s">
        <v>2551</v>
      </c>
      <c r="G708" s="5" t="s">
        <v>2552</v>
      </c>
      <c r="H708" s="5">
        <v>1.9786281590000001</v>
      </c>
      <c r="I708" s="5" t="s">
        <v>10645</v>
      </c>
      <c r="J708" s="9">
        <v>6.9700000000000002E-11</v>
      </c>
      <c r="K708" s="9">
        <v>1.19E-9</v>
      </c>
      <c r="L708" s="5">
        <v>2549.6119050000002</v>
      </c>
      <c r="M708" s="5">
        <v>647.06951839999999</v>
      </c>
    </row>
    <row r="709" spans="1:13" x14ac:dyDescent="0.3">
      <c r="A709" s="5" t="s">
        <v>2553</v>
      </c>
      <c r="B709" s="5" t="s">
        <v>2554</v>
      </c>
      <c r="C709" s="5" t="s">
        <v>2555</v>
      </c>
      <c r="D709" s="5"/>
      <c r="E709" s="5"/>
      <c r="F709" s="5" t="s">
        <v>2556</v>
      </c>
      <c r="G709" s="5" t="s">
        <v>2557</v>
      </c>
      <c r="H709" s="5">
        <v>1.9777410360000001</v>
      </c>
      <c r="I709" s="5" t="s">
        <v>10645</v>
      </c>
      <c r="J709" s="9">
        <v>1.46E-8</v>
      </c>
      <c r="K709" s="9">
        <v>1.6400000000000001E-7</v>
      </c>
      <c r="L709" s="5">
        <v>472.06648039999999</v>
      </c>
      <c r="M709" s="5">
        <v>119.92680679999999</v>
      </c>
    </row>
    <row r="710" spans="1:13" x14ac:dyDescent="0.3">
      <c r="A710" s="5" t="s">
        <v>2558</v>
      </c>
      <c r="B710" s="5" t="s">
        <v>2559</v>
      </c>
      <c r="C710" s="5" t="s">
        <v>2560</v>
      </c>
      <c r="D710" s="5" t="s">
        <v>2561</v>
      </c>
      <c r="E710" s="5" t="s">
        <v>2562</v>
      </c>
      <c r="F710" s="5" t="s">
        <v>1401</v>
      </c>
      <c r="G710" s="5" t="s">
        <v>2563</v>
      </c>
      <c r="H710" s="5">
        <v>1.9766320230000001</v>
      </c>
      <c r="I710" s="5" t="s">
        <v>10645</v>
      </c>
      <c r="J710" s="9">
        <v>5.52E-28</v>
      </c>
      <c r="K710" s="9">
        <v>8.5399999999999999E-26</v>
      </c>
      <c r="L710" s="5">
        <v>1763.839289</v>
      </c>
      <c r="M710" s="5">
        <v>448.0740849</v>
      </c>
    </row>
    <row r="711" spans="1:13" x14ac:dyDescent="0.3">
      <c r="A711" s="5" t="s">
        <v>2564</v>
      </c>
      <c r="B711" s="5" t="s">
        <v>2565</v>
      </c>
      <c r="C711" s="5" t="s">
        <v>2566</v>
      </c>
      <c r="D711" s="5"/>
      <c r="E711" s="5"/>
      <c r="F711" s="5" t="s">
        <v>1808</v>
      </c>
      <c r="G711" s="5" t="s">
        <v>2154</v>
      </c>
      <c r="H711" s="5">
        <v>1.97648238</v>
      </c>
      <c r="I711" s="5" t="s">
        <v>10645</v>
      </c>
      <c r="J711" s="9">
        <v>2.0199999999999999E-19</v>
      </c>
      <c r="K711" s="9">
        <v>1.18E-17</v>
      </c>
      <c r="L711" s="5">
        <v>1309.9082060000001</v>
      </c>
      <c r="M711" s="5">
        <v>332.73593149999999</v>
      </c>
    </row>
    <row r="712" spans="1:13" x14ac:dyDescent="0.3">
      <c r="A712" s="5" t="s">
        <v>2567</v>
      </c>
      <c r="B712" s="5" t="s">
        <v>87</v>
      </c>
      <c r="C712" s="5" t="s">
        <v>389</v>
      </c>
      <c r="D712" s="5"/>
      <c r="E712" s="5"/>
      <c r="F712" s="5"/>
      <c r="G712" s="5"/>
      <c r="H712" s="5">
        <v>1.9715231419999999</v>
      </c>
      <c r="I712" s="5" t="s">
        <v>10645</v>
      </c>
      <c r="J712" s="5">
        <v>1.30312E-4</v>
      </c>
      <c r="K712" s="5">
        <v>5.9582500000000002E-4</v>
      </c>
      <c r="L712" s="5">
        <v>90.521749049999997</v>
      </c>
      <c r="M712" s="5">
        <v>23.13281697</v>
      </c>
    </row>
    <row r="713" spans="1:13" x14ac:dyDescent="0.3">
      <c r="A713" s="5" t="s">
        <v>2568</v>
      </c>
      <c r="B713" s="5" t="s">
        <v>2569</v>
      </c>
      <c r="C713" s="5" t="s">
        <v>2570</v>
      </c>
      <c r="D713" s="5"/>
      <c r="E713" s="5"/>
      <c r="F713" s="5" t="s">
        <v>2571</v>
      </c>
      <c r="G713" s="5" t="s">
        <v>2572</v>
      </c>
      <c r="H713" s="5">
        <v>1.96977118</v>
      </c>
      <c r="I713" s="5" t="s">
        <v>10645</v>
      </c>
      <c r="J713" s="9">
        <v>1.7799999999999999E-5</v>
      </c>
      <c r="K713" s="5">
        <v>1.01766E-4</v>
      </c>
      <c r="L713" s="5">
        <v>31.91948837</v>
      </c>
      <c r="M713" s="5">
        <v>8.0477033920000007</v>
      </c>
    </row>
    <row r="714" spans="1:13" x14ac:dyDescent="0.3">
      <c r="A714" s="5" t="s">
        <v>2573</v>
      </c>
      <c r="B714" s="5" t="s">
        <v>2574</v>
      </c>
      <c r="C714" s="5" t="s">
        <v>628</v>
      </c>
      <c r="D714" s="5"/>
      <c r="E714" s="5"/>
      <c r="F714" s="5" t="s">
        <v>363</v>
      </c>
      <c r="G714" s="5" t="s">
        <v>364</v>
      </c>
      <c r="H714" s="5">
        <v>1.9689015649999999</v>
      </c>
      <c r="I714" s="5" t="s">
        <v>10645</v>
      </c>
      <c r="J714" s="9">
        <v>1.6699999999999999E-17</v>
      </c>
      <c r="K714" s="9">
        <v>7.7900000000000004E-16</v>
      </c>
      <c r="L714" s="5">
        <v>225.118572</v>
      </c>
      <c r="M714" s="5">
        <v>57.587429999999998</v>
      </c>
    </row>
    <row r="715" spans="1:13" x14ac:dyDescent="0.3">
      <c r="A715" s="5" t="s">
        <v>2575</v>
      </c>
      <c r="B715" s="5" t="s">
        <v>2576</v>
      </c>
      <c r="C715" s="5" t="s">
        <v>2577</v>
      </c>
      <c r="D715" s="5"/>
      <c r="E715" s="5"/>
      <c r="F715" s="5" t="s">
        <v>1039</v>
      </c>
      <c r="G715" s="5" t="s">
        <v>2299</v>
      </c>
      <c r="H715" s="5">
        <v>1.968535014</v>
      </c>
      <c r="I715" s="5" t="s">
        <v>10645</v>
      </c>
      <c r="J715" s="9">
        <v>5.36E-18</v>
      </c>
      <c r="K715" s="9">
        <v>2.6599999999999998E-16</v>
      </c>
      <c r="L715" s="5">
        <v>316.97991710000002</v>
      </c>
      <c r="M715" s="5">
        <v>81.094755000000006</v>
      </c>
    </row>
    <row r="716" spans="1:13" x14ac:dyDescent="0.3">
      <c r="A716" s="5" t="s">
        <v>2578</v>
      </c>
      <c r="B716" s="5" t="s">
        <v>2579</v>
      </c>
      <c r="C716" s="5" t="s">
        <v>2580</v>
      </c>
      <c r="D716" s="5"/>
      <c r="E716" s="5"/>
      <c r="F716" s="5"/>
      <c r="G716" s="5"/>
      <c r="H716" s="5">
        <v>1.966726755</v>
      </c>
      <c r="I716" s="5" t="s">
        <v>10645</v>
      </c>
      <c r="J716" s="9">
        <v>1.8300000000000001E-12</v>
      </c>
      <c r="K716" s="9">
        <v>4.1300000000000002E-11</v>
      </c>
      <c r="L716" s="5">
        <v>202.586613</v>
      </c>
      <c r="M716" s="5">
        <v>51.876649790000002</v>
      </c>
    </row>
    <row r="717" spans="1:13" x14ac:dyDescent="0.3">
      <c r="A717" s="5" t="s">
        <v>2581</v>
      </c>
      <c r="B717" s="5" t="s">
        <v>2582</v>
      </c>
      <c r="C717" s="5" t="s">
        <v>2583</v>
      </c>
      <c r="D717" s="5"/>
      <c r="E717" s="5"/>
      <c r="F717" s="5" t="s">
        <v>1121</v>
      </c>
      <c r="G717" s="5" t="s">
        <v>1122</v>
      </c>
      <c r="H717" s="5">
        <v>1.964207684</v>
      </c>
      <c r="I717" s="5" t="s">
        <v>10645</v>
      </c>
      <c r="J717" s="9">
        <v>1.6900000000000001E-10</v>
      </c>
      <c r="K717" s="9">
        <v>2.7400000000000001E-9</v>
      </c>
      <c r="L717" s="5">
        <v>877.21916390000001</v>
      </c>
      <c r="M717" s="5">
        <v>224.8843105</v>
      </c>
    </row>
    <row r="718" spans="1:13" x14ac:dyDescent="0.3">
      <c r="A718" s="5" t="s">
        <v>2584</v>
      </c>
      <c r="B718" s="5" t="s">
        <v>2585</v>
      </c>
      <c r="C718" s="5" t="s">
        <v>2586</v>
      </c>
      <c r="D718" s="5"/>
      <c r="E718" s="5"/>
      <c r="F718" s="5" t="s">
        <v>2587</v>
      </c>
      <c r="G718" s="5" t="s">
        <v>2588</v>
      </c>
      <c r="H718" s="5">
        <v>1.9640925250000001</v>
      </c>
      <c r="I718" s="5" t="s">
        <v>10645</v>
      </c>
      <c r="J718" s="9">
        <v>2.3300000000000001E-36</v>
      </c>
      <c r="K718" s="9">
        <v>7.6299999999999996E-34</v>
      </c>
      <c r="L718" s="5">
        <v>1331.0190829999999</v>
      </c>
      <c r="M718" s="5">
        <v>341.24365690000002</v>
      </c>
    </row>
    <row r="719" spans="1:13" x14ac:dyDescent="0.3">
      <c r="A719" s="5" t="s">
        <v>2589</v>
      </c>
      <c r="B719" s="5" t="s">
        <v>2590</v>
      </c>
      <c r="C719" s="5" t="s">
        <v>2591</v>
      </c>
      <c r="D719" s="5"/>
      <c r="E719" s="5"/>
      <c r="F719" s="5"/>
      <c r="G719" s="5" t="s">
        <v>2592</v>
      </c>
      <c r="H719" s="5">
        <v>1.9611556130000001</v>
      </c>
      <c r="I719" s="5" t="s">
        <v>10645</v>
      </c>
      <c r="J719" s="9">
        <v>2.7799999999999998E-18</v>
      </c>
      <c r="K719" s="9">
        <v>1.44E-16</v>
      </c>
      <c r="L719" s="5">
        <v>190.08062340000001</v>
      </c>
      <c r="M719" s="5">
        <v>48.754527830000001</v>
      </c>
    </row>
    <row r="720" spans="1:13" x14ac:dyDescent="0.3">
      <c r="A720" s="5" t="s">
        <v>2593</v>
      </c>
      <c r="B720" s="5" t="s">
        <v>2594</v>
      </c>
      <c r="C720" s="5" t="s">
        <v>2249</v>
      </c>
      <c r="D720" s="5"/>
      <c r="E720" s="5"/>
      <c r="F720" s="5"/>
      <c r="G720" s="5"/>
      <c r="H720" s="5">
        <v>1.9603833939999999</v>
      </c>
      <c r="I720" s="5" t="s">
        <v>10645</v>
      </c>
      <c r="J720" s="9">
        <v>5.2499999999999997E-6</v>
      </c>
      <c r="K720" s="9">
        <v>3.4199999999999998E-5</v>
      </c>
      <c r="L720" s="5">
        <v>117.7296101</v>
      </c>
      <c r="M720" s="5">
        <v>30.312323209999999</v>
      </c>
    </row>
    <row r="721" spans="1:13" x14ac:dyDescent="0.3">
      <c r="A721" s="5" t="s">
        <v>2595</v>
      </c>
      <c r="B721" s="5" t="s">
        <v>2596</v>
      </c>
      <c r="C721" s="5" t="s">
        <v>111</v>
      </c>
      <c r="D721" s="5"/>
      <c r="E721" s="5"/>
      <c r="F721" s="5"/>
      <c r="G721" s="5"/>
      <c r="H721" s="5">
        <v>1.960244358</v>
      </c>
      <c r="I721" s="5" t="s">
        <v>10645</v>
      </c>
      <c r="J721" s="9">
        <v>2.3300000000000001E-7</v>
      </c>
      <c r="K721" s="9">
        <v>2.0200000000000001E-6</v>
      </c>
      <c r="L721" s="5">
        <v>59.967287280000001</v>
      </c>
      <c r="M721" s="5">
        <v>15.43487689</v>
      </c>
    </row>
    <row r="722" spans="1:13" x14ac:dyDescent="0.3">
      <c r="A722" s="5" t="s">
        <v>2597</v>
      </c>
      <c r="B722" s="5" t="s">
        <v>2598</v>
      </c>
      <c r="C722" s="5" t="s">
        <v>111</v>
      </c>
      <c r="D722" s="5"/>
      <c r="E722" s="5"/>
      <c r="F722" s="5"/>
      <c r="G722" s="5"/>
      <c r="H722" s="5">
        <v>1.958531596</v>
      </c>
      <c r="I722" s="5" t="s">
        <v>10645</v>
      </c>
      <c r="J722" s="9">
        <v>1.92E-17</v>
      </c>
      <c r="K722" s="9">
        <v>8.8800000000000003E-16</v>
      </c>
      <c r="L722" s="5">
        <v>614.78800560000002</v>
      </c>
      <c r="M722" s="5">
        <v>158.0522162</v>
      </c>
    </row>
    <row r="723" spans="1:13" x14ac:dyDescent="0.3">
      <c r="A723" s="5" t="s">
        <v>2599</v>
      </c>
      <c r="B723" s="5" t="s">
        <v>2600</v>
      </c>
      <c r="C723" s="5" t="s">
        <v>2601</v>
      </c>
      <c r="D723" s="5"/>
      <c r="E723" s="5"/>
      <c r="F723" s="5" t="s">
        <v>553</v>
      </c>
      <c r="G723" s="5" t="s">
        <v>554</v>
      </c>
      <c r="H723" s="5">
        <v>1.955766874</v>
      </c>
      <c r="I723" s="5" t="s">
        <v>10645</v>
      </c>
      <c r="J723" s="9">
        <v>4.7700000000000005E-7</v>
      </c>
      <c r="K723" s="9">
        <v>3.8999999999999999E-6</v>
      </c>
      <c r="L723" s="5">
        <v>45.974082250000002</v>
      </c>
      <c r="M723" s="5">
        <v>11.725691250000001</v>
      </c>
    </row>
    <row r="724" spans="1:13" x14ac:dyDescent="0.3">
      <c r="A724" s="5" t="s">
        <v>2602</v>
      </c>
      <c r="B724" s="5" t="s">
        <v>2603</v>
      </c>
      <c r="C724" s="5" t="s">
        <v>2509</v>
      </c>
      <c r="D724" s="5"/>
      <c r="E724" s="5"/>
      <c r="F724" s="5" t="s">
        <v>2604</v>
      </c>
      <c r="G724" s="5" t="s">
        <v>2605</v>
      </c>
      <c r="H724" s="5">
        <v>1.9552657769999999</v>
      </c>
      <c r="I724" s="5" t="s">
        <v>10645</v>
      </c>
      <c r="J724" s="9">
        <v>4.1100000000000001E-9</v>
      </c>
      <c r="K724" s="9">
        <v>5.1599999999999999E-8</v>
      </c>
      <c r="L724" s="5">
        <v>2281.7023210000002</v>
      </c>
      <c r="M724" s="5">
        <v>588.52335210000001</v>
      </c>
    </row>
    <row r="725" spans="1:13" x14ac:dyDescent="0.3">
      <c r="A725" s="5" t="s">
        <v>2606</v>
      </c>
      <c r="B725" s="5" t="s">
        <v>2607</v>
      </c>
      <c r="C725" s="5" t="s">
        <v>2608</v>
      </c>
      <c r="D725" s="5"/>
      <c r="E725" s="5"/>
      <c r="F725" s="5" t="s">
        <v>2609</v>
      </c>
      <c r="G725" s="5" t="s">
        <v>2610</v>
      </c>
      <c r="H725" s="5">
        <v>1.954354707</v>
      </c>
      <c r="I725" s="5" t="s">
        <v>10645</v>
      </c>
      <c r="J725" s="9">
        <v>2.76E-11</v>
      </c>
      <c r="K725" s="9">
        <v>5.1299999999999999E-10</v>
      </c>
      <c r="L725" s="5">
        <v>6378.9664679999996</v>
      </c>
      <c r="M725" s="5">
        <v>1645.951407</v>
      </c>
    </row>
    <row r="726" spans="1:13" x14ac:dyDescent="0.3">
      <c r="A726" s="5" t="s">
        <v>2611</v>
      </c>
      <c r="B726" s="5" t="s">
        <v>2612</v>
      </c>
      <c r="C726" s="5" t="s">
        <v>2613</v>
      </c>
      <c r="D726" s="5"/>
      <c r="E726" s="5"/>
      <c r="F726" s="5" t="s">
        <v>2614</v>
      </c>
      <c r="G726" s="5" t="s">
        <v>2615</v>
      </c>
      <c r="H726" s="5">
        <v>1.9542265700000001</v>
      </c>
      <c r="I726" s="5" t="s">
        <v>10645</v>
      </c>
      <c r="J726" s="5">
        <v>3.6187400000000001E-3</v>
      </c>
      <c r="K726" s="5">
        <v>1.0821251E-2</v>
      </c>
      <c r="L726" s="5">
        <v>968.41224780000005</v>
      </c>
      <c r="M726" s="5">
        <v>249.9803613</v>
      </c>
    </row>
    <row r="727" spans="1:13" x14ac:dyDescent="0.3">
      <c r="A727" s="5" t="s">
        <v>2616</v>
      </c>
      <c r="B727" s="5" t="s">
        <v>2617</v>
      </c>
      <c r="C727" s="5" t="s">
        <v>91</v>
      </c>
      <c r="D727" s="5"/>
      <c r="E727" s="5"/>
      <c r="F727" s="5" t="s">
        <v>30</v>
      </c>
      <c r="G727" s="5" t="s">
        <v>31</v>
      </c>
      <c r="H727" s="5">
        <v>1.952091609</v>
      </c>
      <c r="I727" s="5" t="s">
        <v>10645</v>
      </c>
      <c r="J727" s="9">
        <v>3.1300000000000001E-6</v>
      </c>
      <c r="K727" s="9">
        <v>2.1500000000000001E-5</v>
      </c>
      <c r="L727" s="5">
        <v>38.076184019999999</v>
      </c>
      <c r="M727" s="5">
        <v>9.9121073099999997</v>
      </c>
    </row>
    <row r="728" spans="1:13" x14ac:dyDescent="0.3">
      <c r="A728" s="5" t="s">
        <v>2618</v>
      </c>
      <c r="B728" s="5" t="s">
        <v>2619</v>
      </c>
      <c r="C728" s="5" t="s">
        <v>1315</v>
      </c>
      <c r="D728" s="5"/>
      <c r="E728" s="5"/>
      <c r="F728" s="5"/>
      <c r="G728" s="5"/>
      <c r="H728" s="5">
        <v>1.951451995</v>
      </c>
      <c r="I728" s="5" t="s">
        <v>10645</v>
      </c>
      <c r="J728" s="9">
        <v>3.6900000000000003E-11</v>
      </c>
      <c r="K728" s="9">
        <v>6.6499999999999998E-10</v>
      </c>
      <c r="L728" s="5">
        <v>496.73593299999999</v>
      </c>
      <c r="M728" s="5">
        <v>128.5308316</v>
      </c>
    </row>
    <row r="729" spans="1:13" x14ac:dyDescent="0.3">
      <c r="A729" s="5" t="s">
        <v>2620</v>
      </c>
      <c r="B729" s="5" t="s">
        <v>2621</v>
      </c>
      <c r="C729" s="5" t="s">
        <v>277</v>
      </c>
      <c r="D729" s="5"/>
      <c r="E729" s="5"/>
      <c r="F729" s="5" t="s">
        <v>278</v>
      </c>
      <c r="G729" s="5" t="s">
        <v>279</v>
      </c>
      <c r="H729" s="5">
        <v>1.9505754639999999</v>
      </c>
      <c r="I729" s="5" t="s">
        <v>10645</v>
      </c>
      <c r="J729" s="9">
        <v>1.7800000000000001E-10</v>
      </c>
      <c r="K729" s="9">
        <v>2.8699999999999998E-9</v>
      </c>
      <c r="L729" s="5">
        <v>323.91885009999999</v>
      </c>
      <c r="M729" s="5">
        <v>83.924686269999995</v>
      </c>
    </row>
    <row r="730" spans="1:13" x14ac:dyDescent="0.3">
      <c r="A730" s="5" t="s">
        <v>2622</v>
      </c>
      <c r="B730" s="5" t="s">
        <v>2623</v>
      </c>
      <c r="C730" s="5" t="s">
        <v>2624</v>
      </c>
      <c r="D730" s="5"/>
      <c r="E730" s="5"/>
      <c r="F730" s="5" t="s">
        <v>2625</v>
      </c>
      <c r="G730" s="5" t="s">
        <v>2626</v>
      </c>
      <c r="H730" s="5">
        <v>1.9504405840000001</v>
      </c>
      <c r="I730" s="5" t="s">
        <v>10645</v>
      </c>
      <c r="J730" s="9">
        <v>5.6100000000000003E-9</v>
      </c>
      <c r="K730" s="9">
        <v>6.8799999999999994E-8</v>
      </c>
      <c r="L730" s="5">
        <v>100.4480476</v>
      </c>
      <c r="M730" s="5">
        <v>25.88642368</v>
      </c>
    </row>
    <row r="731" spans="1:13" x14ac:dyDescent="0.3">
      <c r="A731" s="5" t="s">
        <v>2627</v>
      </c>
      <c r="B731" s="5" t="s">
        <v>2628</v>
      </c>
      <c r="C731" s="5" t="s">
        <v>2629</v>
      </c>
      <c r="D731" s="5" t="s">
        <v>2630</v>
      </c>
      <c r="E731" s="5" t="s">
        <v>2631</v>
      </c>
      <c r="F731" s="5" t="s">
        <v>2632</v>
      </c>
      <c r="G731" s="5" t="s">
        <v>811</v>
      </c>
      <c r="H731" s="5">
        <v>1.9482861</v>
      </c>
      <c r="I731" s="5" t="s">
        <v>10645</v>
      </c>
      <c r="J731" s="9">
        <v>3.58E-10</v>
      </c>
      <c r="K731" s="9">
        <v>5.4400000000000002E-9</v>
      </c>
      <c r="L731" s="5">
        <v>90.523936640000002</v>
      </c>
      <c r="M731" s="5">
        <v>23.262486540000001</v>
      </c>
    </row>
    <row r="732" spans="1:13" x14ac:dyDescent="0.3">
      <c r="A732" s="5" t="s">
        <v>2633</v>
      </c>
      <c r="B732" s="5" t="s">
        <v>2634</v>
      </c>
      <c r="C732" s="5" t="s">
        <v>111</v>
      </c>
      <c r="D732" s="5"/>
      <c r="E732" s="5"/>
      <c r="F732" s="5"/>
      <c r="G732" s="5"/>
      <c r="H732" s="5">
        <v>1.945784661</v>
      </c>
      <c r="I732" s="5" t="s">
        <v>10645</v>
      </c>
      <c r="J732" s="5">
        <v>1.02631E-4</v>
      </c>
      <c r="K732" s="5">
        <v>4.8289300000000003E-4</v>
      </c>
      <c r="L732" s="5">
        <v>93.511938749999999</v>
      </c>
      <c r="M732" s="5">
        <v>24.362021769999998</v>
      </c>
    </row>
    <row r="733" spans="1:13" x14ac:dyDescent="0.3">
      <c r="A733" s="5" t="s">
        <v>2635</v>
      </c>
      <c r="B733" s="5" t="s">
        <v>2636</v>
      </c>
      <c r="C733" s="5" t="s">
        <v>2637</v>
      </c>
      <c r="D733" s="5"/>
      <c r="E733" s="5"/>
      <c r="F733" s="5"/>
      <c r="G733" s="5" t="s">
        <v>2638</v>
      </c>
      <c r="H733" s="5">
        <v>1.9441667929999999</v>
      </c>
      <c r="I733" s="5" t="s">
        <v>10645</v>
      </c>
      <c r="J733" s="9">
        <v>6.5300000000000004E-9</v>
      </c>
      <c r="K733" s="9">
        <v>7.8899999999999998E-8</v>
      </c>
      <c r="L733" s="5">
        <v>118.9371244</v>
      </c>
      <c r="M733" s="5">
        <v>30.951450730000001</v>
      </c>
    </row>
    <row r="734" spans="1:13" x14ac:dyDescent="0.3">
      <c r="A734" s="5" t="s">
        <v>2639</v>
      </c>
      <c r="B734" s="5" t="s">
        <v>2640</v>
      </c>
      <c r="C734" s="5" t="s">
        <v>2641</v>
      </c>
      <c r="D734" s="5"/>
      <c r="E734" s="5"/>
      <c r="F734" s="5"/>
      <c r="G734" s="5" t="s">
        <v>2642</v>
      </c>
      <c r="H734" s="5">
        <v>1.9431012430000001</v>
      </c>
      <c r="I734" s="5" t="s">
        <v>10645</v>
      </c>
      <c r="J734" s="9">
        <v>1.66E-12</v>
      </c>
      <c r="K734" s="9">
        <v>3.79E-11</v>
      </c>
      <c r="L734" s="5">
        <v>67.678503329999998</v>
      </c>
      <c r="M734" s="5">
        <v>17.614414140000001</v>
      </c>
    </row>
    <row r="735" spans="1:13" x14ac:dyDescent="0.3">
      <c r="A735" s="5" t="s">
        <v>2643</v>
      </c>
      <c r="B735" s="5" t="s">
        <v>2644</v>
      </c>
      <c r="C735" s="5" t="s">
        <v>412</v>
      </c>
      <c r="D735" s="5"/>
      <c r="E735" s="5"/>
      <c r="F735" s="5"/>
      <c r="G735" s="5"/>
      <c r="H735" s="5">
        <v>1.943089753</v>
      </c>
      <c r="I735" s="5" t="s">
        <v>10645</v>
      </c>
      <c r="J735" s="9">
        <v>1.4800000000000001E-10</v>
      </c>
      <c r="K735" s="9">
        <v>2.4300000000000001E-9</v>
      </c>
      <c r="L735" s="5">
        <v>47.897269420000001</v>
      </c>
      <c r="M735" s="5">
        <v>12.52239969</v>
      </c>
    </row>
    <row r="736" spans="1:13" x14ac:dyDescent="0.3">
      <c r="A736" s="5" t="s">
        <v>2645</v>
      </c>
      <c r="B736" s="5" t="s">
        <v>2646</v>
      </c>
      <c r="C736" s="5" t="s">
        <v>2647</v>
      </c>
      <c r="D736" s="5"/>
      <c r="E736" s="5"/>
      <c r="F736" s="5" t="s">
        <v>2648</v>
      </c>
      <c r="G736" s="5" t="s">
        <v>2649</v>
      </c>
      <c r="H736" s="5">
        <v>1.9358958289999999</v>
      </c>
      <c r="I736" s="5" t="s">
        <v>10645</v>
      </c>
      <c r="J736" s="9">
        <v>4.3E-14</v>
      </c>
      <c r="K736" s="9">
        <v>1.2600000000000001E-12</v>
      </c>
      <c r="L736" s="5">
        <v>1210.1446189999999</v>
      </c>
      <c r="M736" s="5">
        <v>316.46182829999998</v>
      </c>
    </row>
    <row r="737" spans="1:13" x14ac:dyDescent="0.3">
      <c r="A737" s="5" t="s">
        <v>2650</v>
      </c>
      <c r="B737" s="5" t="s">
        <v>2651</v>
      </c>
      <c r="C737" s="5" t="s">
        <v>2652</v>
      </c>
      <c r="D737" s="5" t="s">
        <v>2653</v>
      </c>
      <c r="E737" s="5" t="s">
        <v>2654</v>
      </c>
      <c r="F737" s="5" t="s">
        <v>2655</v>
      </c>
      <c r="G737" s="5" t="s">
        <v>2656</v>
      </c>
      <c r="H737" s="5">
        <v>1.93395823</v>
      </c>
      <c r="I737" s="5" t="s">
        <v>10645</v>
      </c>
      <c r="J737" s="9">
        <v>1.83E-35</v>
      </c>
      <c r="K737" s="9">
        <v>5.3800000000000002E-33</v>
      </c>
      <c r="L737" s="5">
        <v>4652.0556319999996</v>
      </c>
      <c r="M737" s="5">
        <v>1217.1421230000001</v>
      </c>
    </row>
    <row r="738" spans="1:13" x14ac:dyDescent="0.3">
      <c r="A738" s="5" t="s">
        <v>2657</v>
      </c>
      <c r="B738" s="5" t="s">
        <v>2658</v>
      </c>
      <c r="C738" s="5" t="s">
        <v>2659</v>
      </c>
      <c r="D738" s="5" t="s">
        <v>2660</v>
      </c>
      <c r="E738" s="5" t="s">
        <v>2661</v>
      </c>
      <c r="F738" s="5" t="s">
        <v>133</v>
      </c>
      <c r="G738" s="5" t="s">
        <v>2662</v>
      </c>
      <c r="H738" s="5">
        <v>1.9302584979999999</v>
      </c>
      <c r="I738" s="5" t="s">
        <v>10645</v>
      </c>
      <c r="J738" s="9">
        <v>6.5499999999999999E-9</v>
      </c>
      <c r="K738" s="9">
        <v>7.91E-8</v>
      </c>
      <c r="L738" s="5">
        <v>668.88173470000004</v>
      </c>
      <c r="M738" s="5">
        <v>175.65849009999999</v>
      </c>
    </row>
    <row r="739" spans="1:13" x14ac:dyDescent="0.3">
      <c r="A739" s="5" t="s">
        <v>2663</v>
      </c>
      <c r="B739" s="5" t="s">
        <v>2664</v>
      </c>
      <c r="C739" s="5" t="s">
        <v>2665</v>
      </c>
      <c r="D739" s="5"/>
      <c r="E739" s="5"/>
      <c r="F739" s="5" t="s">
        <v>278</v>
      </c>
      <c r="G739" s="5" t="s">
        <v>279</v>
      </c>
      <c r="H739" s="5">
        <v>1.926380094</v>
      </c>
      <c r="I739" s="5" t="s">
        <v>10645</v>
      </c>
      <c r="J739" s="5">
        <v>1.34408E-4</v>
      </c>
      <c r="K739" s="5">
        <v>6.1277499999999997E-4</v>
      </c>
      <c r="L739" s="5">
        <v>1523.925487</v>
      </c>
      <c r="M739" s="5">
        <v>401.04238900000001</v>
      </c>
    </row>
    <row r="740" spans="1:13" x14ac:dyDescent="0.3">
      <c r="A740" s="5" t="s">
        <v>2666</v>
      </c>
      <c r="B740" s="5" t="s">
        <v>2667</v>
      </c>
      <c r="C740" s="5" t="s">
        <v>412</v>
      </c>
      <c r="D740" s="5"/>
      <c r="E740" s="5"/>
      <c r="F740" s="5" t="s">
        <v>2668</v>
      </c>
      <c r="G740" s="5" t="s">
        <v>2669</v>
      </c>
      <c r="H740" s="5">
        <v>1.9260498479999999</v>
      </c>
      <c r="I740" s="5" t="s">
        <v>10645</v>
      </c>
      <c r="J740" s="9">
        <v>1.26E-5</v>
      </c>
      <c r="K740" s="9">
        <v>7.4499999999999995E-5</v>
      </c>
      <c r="L740" s="5">
        <v>42.048848479999997</v>
      </c>
      <c r="M740" s="5">
        <v>11.11753882</v>
      </c>
    </row>
    <row r="741" spans="1:13" x14ac:dyDescent="0.3">
      <c r="A741" s="5" t="s">
        <v>2670</v>
      </c>
      <c r="B741" s="5" t="s">
        <v>2671</v>
      </c>
      <c r="C741" s="5" t="s">
        <v>111</v>
      </c>
      <c r="D741" s="5"/>
      <c r="E741" s="5"/>
      <c r="F741" s="5"/>
      <c r="G741" s="5"/>
      <c r="H741" s="5">
        <v>1.9254753570000001</v>
      </c>
      <c r="I741" s="5" t="s">
        <v>10645</v>
      </c>
      <c r="J741" s="9">
        <v>5.2200000000000004E-7</v>
      </c>
      <c r="K741" s="9">
        <v>4.2300000000000002E-6</v>
      </c>
      <c r="L741" s="5">
        <v>535.56776349999996</v>
      </c>
      <c r="M741" s="5">
        <v>141.13011689999999</v>
      </c>
    </row>
    <row r="742" spans="1:13" x14ac:dyDescent="0.3">
      <c r="A742" s="5" t="s">
        <v>2672</v>
      </c>
      <c r="B742" s="5" t="s">
        <v>2673</v>
      </c>
      <c r="C742" s="5" t="s">
        <v>2674</v>
      </c>
      <c r="D742" s="5"/>
      <c r="E742" s="5"/>
      <c r="F742" s="5" t="s">
        <v>1007</v>
      </c>
      <c r="G742" s="5" t="s">
        <v>1008</v>
      </c>
      <c r="H742" s="5">
        <v>1.9250420660000001</v>
      </c>
      <c r="I742" s="5" t="s">
        <v>10645</v>
      </c>
      <c r="J742" s="9">
        <v>3.7800000000000001E-8</v>
      </c>
      <c r="K742" s="9">
        <v>3.89E-7</v>
      </c>
      <c r="L742" s="5">
        <v>40.960633250000001</v>
      </c>
      <c r="M742" s="5">
        <v>10.75767583</v>
      </c>
    </row>
    <row r="743" spans="1:13" x14ac:dyDescent="0.3">
      <c r="A743" s="5" t="s">
        <v>2675</v>
      </c>
      <c r="B743" s="5" t="s">
        <v>2676</v>
      </c>
      <c r="C743" s="5" t="s">
        <v>2677</v>
      </c>
      <c r="D743" s="5"/>
      <c r="E743" s="5"/>
      <c r="F743" s="5" t="s">
        <v>2678</v>
      </c>
      <c r="G743" s="5" t="s">
        <v>2679</v>
      </c>
      <c r="H743" s="5">
        <v>1.922396268</v>
      </c>
      <c r="I743" s="5" t="s">
        <v>10645</v>
      </c>
      <c r="J743" s="9">
        <v>1.3000000000000001E-8</v>
      </c>
      <c r="K743" s="9">
        <v>1.48E-7</v>
      </c>
      <c r="L743" s="5">
        <v>195.12841710000001</v>
      </c>
      <c r="M743" s="5">
        <v>51.561999219999997</v>
      </c>
    </row>
    <row r="744" spans="1:13" x14ac:dyDescent="0.3">
      <c r="A744" s="5" t="s">
        <v>2680</v>
      </c>
      <c r="B744" s="5" t="s">
        <v>87</v>
      </c>
      <c r="C744" s="5" t="s">
        <v>221</v>
      </c>
      <c r="D744" s="5"/>
      <c r="E744" s="5"/>
      <c r="F744" s="5"/>
      <c r="G744" s="5"/>
      <c r="H744" s="5">
        <v>1.9221886560000001</v>
      </c>
      <c r="I744" s="5" t="s">
        <v>10645</v>
      </c>
      <c r="J744" s="9">
        <v>5.95E-15</v>
      </c>
      <c r="K744" s="9">
        <v>1.9699999999999999E-13</v>
      </c>
      <c r="L744" s="5">
        <v>1085.360171</v>
      </c>
      <c r="M744" s="5">
        <v>286.46023730000002</v>
      </c>
    </row>
    <row r="745" spans="1:13" x14ac:dyDescent="0.3">
      <c r="A745" s="5" t="s">
        <v>2681</v>
      </c>
      <c r="B745" s="5" t="s">
        <v>2682</v>
      </c>
      <c r="C745" s="5" t="s">
        <v>111</v>
      </c>
      <c r="D745" s="5"/>
      <c r="E745" s="5"/>
      <c r="F745" s="5"/>
      <c r="G745" s="5"/>
      <c r="H745" s="5">
        <v>1.921858174</v>
      </c>
      <c r="I745" s="5" t="s">
        <v>10645</v>
      </c>
      <c r="J745" s="9">
        <v>8.3300000000000005E-5</v>
      </c>
      <c r="K745" s="5">
        <v>4.0055599999999999E-4</v>
      </c>
      <c r="L745" s="5">
        <v>36.047484670000003</v>
      </c>
      <c r="M745" s="5">
        <v>9.4774719839999992</v>
      </c>
    </row>
    <row r="746" spans="1:13" x14ac:dyDescent="0.3">
      <c r="A746" s="5" t="s">
        <v>2683</v>
      </c>
      <c r="B746" s="5" t="s">
        <v>2684</v>
      </c>
      <c r="C746" s="5" t="s">
        <v>2685</v>
      </c>
      <c r="D746" s="5"/>
      <c r="E746" s="5"/>
      <c r="F746" s="5"/>
      <c r="G746" s="5"/>
      <c r="H746" s="5">
        <v>1.91968235</v>
      </c>
      <c r="I746" s="5" t="s">
        <v>10645</v>
      </c>
      <c r="J746" s="9">
        <v>5.1E-21</v>
      </c>
      <c r="K746" s="9">
        <v>3.6199999999999998E-19</v>
      </c>
      <c r="L746" s="5">
        <v>1332.5380640000001</v>
      </c>
      <c r="M746" s="5">
        <v>352.11728529999999</v>
      </c>
    </row>
    <row r="747" spans="1:13" x14ac:dyDescent="0.3">
      <c r="A747" s="5" t="s">
        <v>2686</v>
      </c>
      <c r="B747" s="5" t="s">
        <v>2687</v>
      </c>
      <c r="C747" s="5" t="s">
        <v>2688</v>
      </c>
      <c r="D747" s="5"/>
      <c r="E747" s="5"/>
      <c r="F747" s="5"/>
      <c r="G747" s="5" t="s">
        <v>2689</v>
      </c>
      <c r="H747" s="5">
        <v>1.9176206819999999</v>
      </c>
      <c r="I747" s="5" t="s">
        <v>10645</v>
      </c>
      <c r="J747" s="9">
        <v>9.5999999999999991E-7</v>
      </c>
      <c r="K747" s="9">
        <v>7.3300000000000001E-6</v>
      </c>
      <c r="L747" s="5">
        <v>2342.9756699999998</v>
      </c>
      <c r="M747" s="5">
        <v>620.3147864</v>
      </c>
    </row>
    <row r="748" spans="1:13" x14ac:dyDescent="0.3">
      <c r="A748" s="5" t="s">
        <v>2690</v>
      </c>
      <c r="B748" s="5" t="s">
        <v>87</v>
      </c>
      <c r="C748" s="5" t="s">
        <v>753</v>
      </c>
      <c r="D748" s="5"/>
      <c r="E748" s="5"/>
      <c r="F748" s="5"/>
      <c r="G748" s="5"/>
      <c r="H748" s="5">
        <v>1.917393683</v>
      </c>
      <c r="I748" s="5" t="s">
        <v>10645</v>
      </c>
      <c r="J748" s="9">
        <v>2.8899999999999999E-6</v>
      </c>
      <c r="K748" s="9">
        <v>1.9899999999999999E-5</v>
      </c>
      <c r="L748" s="5">
        <v>38.839009609999998</v>
      </c>
      <c r="M748" s="5">
        <v>10.39561739</v>
      </c>
    </row>
    <row r="749" spans="1:13" x14ac:dyDescent="0.3">
      <c r="A749" s="5" t="s">
        <v>2691</v>
      </c>
      <c r="B749" s="5" t="s">
        <v>2692</v>
      </c>
      <c r="C749" s="5" t="s">
        <v>412</v>
      </c>
      <c r="D749" s="5"/>
      <c r="E749" s="5"/>
      <c r="F749" s="5" t="s">
        <v>2693</v>
      </c>
      <c r="G749" s="5" t="s">
        <v>2694</v>
      </c>
      <c r="H749" s="5">
        <v>1.916176136</v>
      </c>
      <c r="I749" s="5" t="s">
        <v>10645</v>
      </c>
      <c r="J749" s="9">
        <v>1.5199999999999999E-10</v>
      </c>
      <c r="K749" s="9">
        <v>2.4800000000000001E-9</v>
      </c>
      <c r="L749" s="5">
        <v>123.1805686</v>
      </c>
      <c r="M749" s="5">
        <v>32.612480609999999</v>
      </c>
    </row>
    <row r="750" spans="1:13" x14ac:dyDescent="0.3">
      <c r="A750" s="5" t="s">
        <v>2695</v>
      </c>
      <c r="B750" s="5" t="s">
        <v>87</v>
      </c>
      <c r="C750" s="5" t="s">
        <v>2696</v>
      </c>
      <c r="D750" s="5"/>
      <c r="E750" s="5"/>
      <c r="F750" s="5"/>
      <c r="G750" s="5" t="s">
        <v>2697</v>
      </c>
      <c r="H750" s="5">
        <v>1.915013208</v>
      </c>
      <c r="I750" s="5" t="s">
        <v>10645</v>
      </c>
      <c r="J750" s="9">
        <v>1.16E-8</v>
      </c>
      <c r="K750" s="9">
        <v>1.3300000000000001E-7</v>
      </c>
      <c r="L750" s="5">
        <v>123.199202</v>
      </c>
      <c r="M750" s="5">
        <v>32.69240799</v>
      </c>
    </row>
    <row r="751" spans="1:13" x14ac:dyDescent="0.3">
      <c r="A751" s="5" t="s">
        <v>2698</v>
      </c>
      <c r="B751" s="5" t="s">
        <v>2699</v>
      </c>
      <c r="C751" s="5" t="s">
        <v>412</v>
      </c>
      <c r="D751" s="5"/>
      <c r="E751" s="5"/>
      <c r="F751" s="5"/>
      <c r="G751" s="5"/>
      <c r="H751" s="5">
        <v>1.9098391539999999</v>
      </c>
      <c r="I751" s="5" t="s">
        <v>10645</v>
      </c>
      <c r="J751" s="9">
        <v>5.9599999999999999E-5</v>
      </c>
      <c r="K751" s="5">
        <v>2.9875600000000001E-4</v>
      </c>
      <c r="L751" s="5">
        <v>32.152344890000002</v>
      </c>
      <c r="M751" s="5">
        <v>8.5740345290000004</v>
      </c>
    </row>
    <row r="752" spans="1:13" x14ac:dyDescent="0.3">
      <c r="A752" s="5" t="s">
        <v>2700</v>
      </c>
      <c r="B752" s="5" t="s">
        <v>2701</v>
      </c>
      <c r="C752" s="5" t="s">
        <v>783</v>
      </c>
      <c r="D752" s="5"/>
      <c r="E752" s="5"/>
      <c r="F752" s="5" t="s">
        <v>784</v>
      </c>
      <c r="G752" s="5" t="s">
        <v>785</v>
      </c>
      <c r="H752" s="5">
        <v>1.9097109649999999</v>
      </c>
      <c r="I752" s="5" t="s">
        <v>10645</v>
      </c>
      <c r="J752" s="9">
        <v>1.1099999999999999E-13</v>
      </c>
      <c r="K752" s="9">
        <v>3.0500000000000001E-12</v>
      </c>
      <c r="L752" s="5">
        <v>389.50804790000001</v>
      </c>
      <c r="M752" s="5">
        <v>103.5091178</v>
      </c>
    </row>
    <row r="753" spans="1:13" x14ac:dyDescent="0.3">
      <c r="A753" s="5" t="s">
        <v>2702</v>
      </c>
      <c r="B753" s="5" t="s">
        <v>2703</v>
      </c>
      <c r="C753" s="5" t="s">
        <v>2704</v>
      </c>
      <c r="D753" s="5"/>
      <c r="E753" s="5"/>
      <c r="F753" s="5"/>
      <c r="G753" s="5"/>
      <c r="H753" s="5">
        <v>1.909502633</v>
      </c>
      <c r="I753" s="5" t="s">
        <v>10645</v>
      </c>
      <c r="J753" s="9">
        <v>3.4799999999999999E-7</v>
      </c>
      <c r="K753" s="9">
        <v>2.92E-6</v>
      </c>
      <c r="L753" s="5">
        <v>230.88961710000001</v>
      </c>
      <c r="M753" s="5">
        <v>61.35984843</v>
      </c>
    </row>
    <row r="754" spans="1:13" x14ac:dyDescent="0.3">
      <c r="A754" s="5" t="s">
        <v>2705</v>
      </c>
      <c r="B754" s="5" t="s">
        <v>87</v>
      </c>
      <c r="C754" s="5" t="s">
        <v>753</v>
      </c>
      <c r="D754" s="5"/>
      <c r="E754" s="5"/>
      <c r="F754" s="5"/>
      <c r="G754" s="5"/>
      <c r="H754" s="5">
        <v>1.9059474009999999</v>
      </c>
      <c r="I754" s="5" t="s">
        <v>10645</v>
      </c>
      <c r="J754" s="5">
        <v>5.8950699999999997E-4</v>
      </c>
      <c r="K754" s="5">
        <v>2.2486070000000001E-3</v>
      </c>
      <c r="L754" s="5">
        <v>189.159424</v>
      </c>
      <c r="M754" s="5">
        <v>50.534469719999997</v>
      </c>
    </row>
    <row r="755" spans="1:13" x14ac:dyDescent="0.3">
      <c r="A755" s="5" t="s">
        <v>2706</v>
      </c>
      <c r="B755" s="5" t="s">
        <v>2707</v>
      </c>
      <c r="C755" s="5" t="s">
        <v>56</v>
      </c>
      <c r="D755" s="5"/>
      <c r="E755" s="5"/>
      <c r="F755" s="5" t="s">
        <v>350</v>
      </c>
      <c r="G755" s="5" t="s">
        <v>2708</v>
      </c>
      <c r="H755" s="5">
        <v>1.905616317</v>
      </c>
      <c r="I755" s="5" t="s">
        <v>10645</v>
      </c>
      <c r="J755" s="9">
        <v>7.1200000000000002E-7</v>
      </c>
      <c r="K755" s="9">
        <v>5.5999999999999997E-6</v>
      </c>
      <c r="L755" s="5">
        <v>75.337440610000002</v>
      </c>
      <c r="M755" s="5">
        <v>20.031988699999999</v>
      </c>
    </row>
    <row r="756" spans="1:13" x14ac:dyDescent="0.3">
      <c r="A756" s="5" t="s">
        <v>2709</v>
      </c>
      <c r="B756" s="5" t="s">
        <v>2710</v>
      </c>
      <c r="C756" s="5" t="s">
        <v>2711</v>
      </c>
      <c r="D756" s="5"/>
      <c r="E756" s="5"/>
      <c r="F756" s="5" t="s">
        <v>133</v>
      </c>
      <c r="G756" s="5" t="s">
        <v>959</v>
      </c>
      <c r="H756" s="5">
        <v>1.90134615</v>
      </c>
      <c r="I756" s="5" t="s">
        <v>10645</v>
      </c>
      <c r="J756" s="9">
        <v>9.0400000000000002E-8</v>
      </c>
      <c r="K756" s="9">
        <v>8.6300000000000004E-7</v>
      </c>
      <c r="L756" s="5">
        <v>346.82388300000002</v>
      </c>
      <c r="M756" s="5">
        <v>92.989992619999995</v>
      </c>
    </row>
    <row r="757" spans="1:13" x14ac:dyDescent="0.3">
      <c r="A757" s="5" t="s">
        <v>2712</v>
      </c>
      <c r="B757" s="5" t="s">
        <v>2713</v>
      </c>
      <c r="C757" s="5" t="s">
        <v>2637</v>
      </c>
      <c r="D757" s="5"/>
      <c r="E757" s="5"/>
      <c r="F757" s="5"/>
      <c r="G757" s="5" t="s">
        <v>2638</v>
      </c>
      <c r="H757" s="5">
        <v>1.9008064259999999</v>
      </c>
      <c r="I757" s="5" t="s">
        <v>10645</v>
      </c>
      <c r="J757" s="9">
        <v>6.5599999999999999E-6</v>
      </c>
      <c r="K757" s="9">
        <v>4.18E-5</v>
      </c>
      <c r="L757" s="5">
        <v>68.375024400000001</v>
      </c>
      <c r="M757" s="5">
        <v>18.402677879999999</v>
      </c>
    </row>
    <row r="758" spans="1:13" x14ac:dyDescent="0.3">
      <c r="A758" s="5" t="s">
        <v>2714</v>
      </c>
      <c r="B758" s="5" t="s">
        <v>2715</v>
      </c>
      <c r="C758" s="5" t="s">
        <v>1343</v>
      </c>
      <c r="D758" s="5"/>
      <c r="E758" s="5"/>
      <c r="F758" s="5" t="s">
        <v>1344</v>
      </c>
      <c r="G758" s="5" t="s">
        <v>1345</v>
      </c>
      <c r="H758" s="5">
        <v>1.8960747090000001</v>
      </c>
      <c r="I758" s="5" t="s">
        <v>10645</v>
      </c>
      <c r="J758" s="9">
        <v>1.5400000000000001E-9</v>
      </c>
      <c r="K758" s="9">
        <v>2.0999999999999999E-8</v>
      </c>
      <c r="L758" s="5">
        <v>38.311514359999997</v>
      </c>
      <c r="M758" s="5">
        <v>10.173913580000001</v>
      </c>
    </row>
    <row r="759" spans="1:13" x14ac:dyDescent="0.3">
      <c r="A759" s="5" t="s">
        <v>2716</v>
      </c>
      <c r="B759" s="5" t="s">
        <v>2717</v>
      </c>
      <c r="C759" s="5" t="s">
        <v>2718</v>
      </c>
      <c r="D759" s="5"/>
      <c r="E759" s="5"/>
      <c r="F759" s="5" t="s">
        <v>1344</v>
      </c>
      <c r="G759" s="5" t="s">
        <v>2719</v>
      </c>
      <c r="H759" s="5">
        <v>1.8941409300000001</v>
      </c>
      <c r="I759" s="5" t="s">
        <v>10645</v>
      </c>
      <c r="J759" s="9">
        <v>5.6600000000000001E-10</v>
      </c>
      <c r="K759" s="9">
        <v>8.3300000000000008E-9</v>
      </c>
      <c r="L759" s="5">
        <v>290.11578040000001</v>
      </c>
      <c r="M759" s="5">
        <v>78.114041929999999</v>
      </c>
    </row>
    <row r="760" spans="1:13" x14ac:dyDescent="0.3">
      <c r="A760" s="5" t="s">
        <v>2720</v>
      </c>
      <c r="B760" s="5" t="s">
        <v>2721</v>
      </c>
      <c r="C760" s="5" t="s">
        <v>2722</v>
      </c>
      <c r="D760" s="5"/>
      <c r="E760" s="5"/>
      <c r="F760" s="5" t="s">
        <v>133</v>
      </c>
      <c r="G760" s="5" t="s">
        <v>214</v>
      </c>
      <c r="H760" s="5">
        <v>1.88580382</v>
      </c>
      <c r="I760" s="5" t="s">
        <v>10645</v>
      </c>
      <c r="J760" s="9">
        <v>3.0499999999999999E-7</v>
      </c>
      <c r="K760" s="9">
        <v>2.5900000000000002E-6</v>
      </c>
      <c r="L760" s="5">
        <v>68.868708999999996</v>
      </c>
      <c r="M760" s="5">
        <v>18.7244177</v>
      </c>
    </row>
    <row r="761" spans="1:13" x14ac:dyDescent="0.3">
      <c r="A761" s="5" t="s">
        <v>2723</v>
      </c>
      <c r="B761" s="5" t="s">
        <v>2724</v>
      </c>
      <c r="C761" s="5" t="s">
        <v>91</v>
      </c>
      <c r="D761" s="5"/>
      <c r="E761" s="5"/>
      <c r="F761" s="5" t="s">
        <v>30</v>
      </c>
      <c r="G761" s="5" t="s">
        <v>31</v>
      </c>
      <c r="H761" s="5">
        <v>1.885743707</v>
      </c>
      <c r="I761" s="5" t="s">
        <v>10645</v>
      </c>
      <c r="J761" s="9">
        <v>3.3199999999999999E-10</v>
      </c>
      <c r="K761" s="9">
        <v>5.0899999999999996E-9</v>
      </c>
      <c r="L761" s="5">
        <v>192.7725777</v>
      </c>
      <c r="M761" s="5">
        <v>52.2240897</v>
      </c>
    </row>
    <row r="762" spans="1:13" x14ac:dyDescent="0.3">
      <c r="A762" s="5" t="s">
        <v>2725</v>
      </c>
      <c r="B762" s="5" t="s">
        <v>2726</v>
      </c>
      <c r="C762" s="5" t="s">
        <v>2727</v>
      </c>
      <c r="D762" s="5"/>
      <c r="E762" s="5"/>
      <c r="F762" s="5" t="s">
        <v>2728</v>
      </c>
      <c r="G762" s="5" t="s">
        <v>2729</v>
      </c>
      <c r="H762" s="5">
        <v>1.8855024119999999</v>
      </c>
      <c r="I762" s="5" t="s">
        <v>10645</v>
      </c>
      <c r="J762" s="9">
        <v>1.13E-15</v>
      </c>
      <c r="K762" s="9">
        <v>4.2799999999999998E-14</v>
      </c>
      <c r="L762" s="5">
        <v>444.97932220000001</v>
      </c>
      <c r="M762" s="5">
        <v>120.2535103</v>
      </c>
    </row>
    <row r="763" spans="1:13" x14ac:dyDescent="0.3">
      <c r="A763" s="5" t="s">
        <v>2730</v>
      </c>
      <c r="B763" s="5" t="s">
        <v>2731</v>
      </c>
      <c r="C763" s="5" t="s">
        <v>1091</v>
      </c>
      <c r="D763" s="5"/>
      <c r="E763" s="5"/>
      <c r="F763" s="5" t="s">
        <v>244</v>
      </c>
      <c r="G763" s="5" t="s">
        <v>245</v>
      </c>
      <c r="H763" s="5">
        <v>1.8849577159999999</v>
      </c>
      <c r="I763" s="5" t="s">
        <v>10645</v>
      </c>
      <c r="J763" s="9">
        <v>2.8100000000000001E-10</v>
      </c>
      <c r="K763" s="9">
        <v>4.3500000000000001E-9</v>
      </c>
      <c r="L763" s="5">
        <v>122.2867804</v>
      </c>
      <c r="M763" s="5">
        <v>33.155725740000001</v>
      </c>
    </row>
    <row r="764" spans="1:13" x14ac:dyDescent="0.3">
      <c r="A764" s="5" t="s">
        <v>2732</v>
      </c>
      <c r="B764" s="5" t="s">
        <v>2733</v>
      </c>
      <c r="C764" s="5" t="s">
        <v>111</v>
      </c>
      <c r="D764" s="5"/>
      <c r="E764" s="5"/>
      <c r="F764" s="5"/>
      <c r="G764" s="5"/>
      <c r="H764" s="5">
        <v>1.883578779</v>
      </c>
      <c r="I764" s="5" t="s">
        <v>10645</v>
      </c>
      <c r="J764" s="9">
        <v>2.7E-11</v>
      </c>
      <c r="K764" s="9">
        <v>5.0400000000000002E-10</v>
      </c>
      <c r="L764" s="5">
        <v>180.69227520000001</v>
      </c>
      <c r="M764" s="5">
        <v>49.120317559999997</v>
      </c>
    </row>
    <row r="765" spans="1:13" x14ac:dyDescent="0.3">
      <c r="A765" s="5" t="s">
        <v>2734</v>
      </c>
      <c r="B765" s="5" t="s">
        <v>2735</v>
      </c>
      <c r="C765" s="5" t="s">
        <v>753</v>
      </c>
      <c r="D765" s="5"/>
      <c r="E765" s="5"/>
      <c r="F765" s="5"/>
      <c r="G765" s="5"/>
      <c r="H765" s="5">
        <v>1.8820788939999999</v>
      </c>
      <c r="I765" s="5" t="s">
        <v>10645</v>
      </c>
      <c r="J765" s="9">
        <v>1.14E-7</v>
      </c>
      <c r="K765" s="9">
        <v>1.0699999999999999E-6</v>
      </c>
      <c r="L765" s="5">
        <v>1262.4833189999999</v>
      </c>
      <c r="M765" s="5">
        <v>342.61815589999998</v>
      </c>
    </row>
    <row r="766" spans="1:13" x14ac:dyDescent="0.3">
      <c r="A766" s="5" t="s">
        <v>2736</v>
      </c>
      <c r="B766" s="5" t="s">
        <v>2737</v>
      </c>
      <c r="C766" s="5" t="s">
        <v>2738</v>
      </c>
      <c r="D766" s="5"/>
      <c r="E766" s="5"/>
      <c r="F766" s="5" t="s">
        <v>2739</v>
      </c>
      <c r="G766" s="5" t="s">
        <v>2740</v>
      </c>
      <c r="H766" s="5">
        <v>1.881768412</v>
      </c>
      <c r="I766" s="5" t="s">
        <v>10645</v>
      </c>
      <c r="J766" s="9">
        <v>3.4899999999999999E-27</v>
      </c>
      <c r="K766" s="9">
        <v>4.6499999999999997E-25</v>
      </c>
      <c r="L766" s="5">
        <v>1384.2323369999999</v>
      </c>
      <c r="M766" s="5">
        <v>375.31731309999998</v>
      </c>
    </row>
    <row r="767" spans="1:13" x14ac:dyDescent="0.3">
      <c r="A767" s="5" t="s">
        <v>2741</v>
      </c>
      <c r="B767" s="5" t="s">
        <v>2742</v>
      </c>
      <c r="C767" s="5" t="s">
        <v>91</v>
      </c>
      <c r="D767" s="5"/>
      <c r="E767" s="5"/>
      <c r="F767" s="5" t="s">
        <v>30</v>
      </c>
      <c r="G767" s="5" t="s">
        <v>31</v>
      </c>
      <c r="H767" s="5">
        <v>1.878695249</v>
      </c>
      <c r="I767" s="5" t="s">
        <v>10645</v>
      </c>
      <c r="J767" s="9">
        <v>1.35E-8</v>
      </c>
      <c r="K767" s="9">
        <v>1.5200000000000001E-7</v>
      </c>
      <c r="L767" s="5">
        <v>80.055843479999993</v>
      </c>
      <c r="M767" s="5">
        <v>21.782725469999999</v>
      </c>
    </row>
    <row r="768" spans="1:13" x14ac:dyDescent="0.3">
      <c r="A768" s="5" t="s">
        <v>2743</v>
      </c>
      <c r="B768" s="5" t="s">
        <v>2744</v>
      </c>
      <c r="C768" s="5" t="s">
        <v>2745</v>
      </c>
      <c r="D768" s="5"/>
      <c r="E768" s="5"/>
      <c r="F768" s="5" t="s">
        <v>2432</v>
      </c>
      <c r="G768" s="5" t="s">
        <v>2746</v>
      </c>
      <c r="H768" s="5">
        <v>1.877520909</v>
      </c>
      <c r="I768" s="5" t="s">
        <v>10645</v>
      </c>
      <c r="J768" s="9">
        <v>3.27E-7</v>
      </c>
      <c r="K768" s="9">
        <v>2.7599999999999998E-6</v>
      </c>
      <c r="L768" s="5">
        <v>283.21056099999998</v>
      </c>
      <c r="M768" s="5">
        <v>77.169570840000006</v>
      </c>
    </row>
    <row r="769" spans="1:13" x14ac:dyDescent="0.3">
      <c r="A769" s="5" t="s">
        <v>2747</v>
      </c>
      <c r="B769" s="5" t="s">
        <v>2748</v>
      </c>
      <c r="C769" s="5" t="s">
        <v>412</v>
      </c>
      <c r="D769" s="5"/>
      <c r="E769" s="5"/>
      <c r="F769" s="5"/>
      <c r="G769" s="5"/>
      <c r="H769" s="5">
        <v>1.876084071</v>
      </c>
      <c r="I769" s="5" t="s">
        <v>10645</v>
      </c>
      <c r="J769" s="9">
        <v>3.6200000000000001E-6</v>
      </c>
      <c r="K769" s="9">
        <v>2.4499999999999999E-5</v>
      </c>
      <c r="L769" s="5">
        <v>103.2032337</v>
      </c>
      <c r="M769" s="5">
        <v>27.9803082</v>
      </c>
    </row>
    <row r="770" spans="1:13" x14ac:dyDescent="0.3">
      <c r="A770" s="5" t="s">
        <v>2749</v>
      </c>
      <c r="B770" s="5" t="s">
        <v>2750</v>
      </c>
      <c r="C770" s="5" t="s">
        <v>111</v>
      </c>
      <c r="D770" s="5"/>
      <c r="E770" s="5"/>
      <c r="F770" s="5"/>
      <c r="G770" s="5"/>
      <c r="H770" s="5">
        <v>1.874600855</v>
      </c>
      <c r="I770" s="5" t="s">
        <v>10645</v>
      </c>
      <c r="J770" s="5">
        <v>1.4791199999999999E-4</v>
      </c>
      <c r="K770" s="5">
        <v>6.65929E-4</v>
      </c>
      <c r="L770" s="5">
        <v>50.476612959999997</v>
      </c>
      <c r="M770" s="5">
        <v>13.84790463</v>
      </c>
    </row>
    <row r="771" spans="1:13" x14ac:dyDescent="0.3">
      <c r="A771" s="5" t="s">
        <v>2751</v>
      </c>
      <c r="B771" s="5" t="s">
        <v>2752</v>
      </c>
      <c r="C771" s="5" t="s">
        <v>412</v>
      </c>
      <c r="D771" s="5"/>
      <c r="E771" s="5"/>
      <c r="F771" s="5"/>
      <c r="G771" s="5"/>
      <c r="H771" s="5">
        <v>1.8704038300000001</v>
      </c>
      <c r="I771" s="5" t="s">
        <v>10645</v>
      </c>
      <c r="J771" s="9">
        <v>7.5099999999999996E-5</v>
      </c>
      <c r="K771" s="5">
        <v>3.6586700000000003E-4</v>
      </c>
      <c r="L771" s="5">
        <v>32.332571979999997</v>
      </c>
      <c r="M771" s="5">
        <v>8.9117519059999992</v>
      </c>
    </row>
    <row r="772" spans="1:13" x14ac:dyDescent="0.3">
      <c r="A772" s="5" t="s">
        <v>2753</v>
      </c>
      <c r="B772" s="5" t="s">
        <v>2754</v>
      </c>
      <c r="C772" s="5" t="s">
        <v>2755</v>
      </c>
      <c r="D772" s="5"/>
      <c r="E772" s="5"/>
      <c r="F772" s="5" t="s">
        <v>2756</v>
      </c>
      <c r="G772" s="5" t="s">
        <v>2757</v>
      </c>
      <c r="H772" s="5">
        <v>1.8698711379999999</v>
      </c>
      <c r="I772" s="5" t="s">
        <v>10645</v>
      </c>
      <c r="J772" s="9">
        <v>2.1800000000000001E-24</v>
      </c>
      <c r="K772" s="9">
        <v>2.2100000000000002E-22</v>
      </c>
      <c r="L772" s="5">
        <v>807.53540599999997</v>
      </c>
      <c r="M772" s="5">
        <v>220.9579799</v>
      </c>
    </row>
    <row r="773" spans="1:13" x14ac:dyDescent="0.3">
      <c r="A773" s="5" t="s">
        <v>2758</v>
      </c>
      <c r="B773" s="5" t="s">
        <v>2759</v>
      </c>
      <c r="C773" s="5" t="s">
        <v>2760</v>
      </c>
      <c r="D773" s="5" t="s">
        <v>2761</v>
      </c>
      <c r="E773" s="5" t="s">
        <v>2762</v>
      </c>
      <c r="F773" s="5" t="s">
        <v>784</v>
      </c>
      <c r="G773" s="5" t="s">
        <v>785</v>
      </c>
      <c r="H773" s="5">
        <v>1.8680909809999999</v>
      </c>
      <c r="I773" s="5" t="s">
        <v>10645</v>
      </c>
      <c r="J773" s="9">
        <v>1.0699999999999999E-6</v>
      </c>
      <c r="K773" s="9">
        <v>8.0800000000000006E-6</v>
      </c>
      <c r="L773" s="5">
        <v>108.9122519</v>
      </c>
      <c r="M773" s="5">
        <v>29.911681489999999</v>
      </c>
    </row>
    <row r="774" spans="1:13" x14ac:dyDescent="0.3">
      <c r="A774" s="5" t="s">
        <v>2763</v>
      </c>
      <c r="B774" s="5" t="s">
        <v>2764</v>
      </c>
      <c r="C774" s="5" t="s">
        <v>2765</v>
      </c>
      <c r="D774" s="5"/>
      <c r="E774" s="5"/>
      <c r="F774" s="5"/>
      <c r="G774" s="5" t="s">
        <v>2766</v>
      </c>
      <c r="H774" s="5">
        <v>1.867269573</v>
      </c>
      <c r="I774" s="5" t="s">
        <v>10645</v>
      </c>
      <c r="J774" s="9">
        <v>2.5899999999999999E-9</v>
      </c>
      <c r="K774" s="9">
        <v>3.4E-8</v>
      </c>
      <c r="L774" s="5">
        <v>199.94009700000001</v>
      </c>
      <c r="M774" s="5">
        <v>54.752018870000001</v>
      </c>
    </row>
    <row r="775" spans="1:13" x14ac:dyDescent="0.3">
      <c r="A775" s="5" t="s">
        <v>2767</v>
      </c>
      <c r="B775" s="5" t="s">
        <v>2768</v>
      </c>
      <c r="C775" s="5" t="s">
        <v>2769</v>
      </c>
      <c r="D775" s="5"/>
      <c r="E775" s="5"/>
      <c r="F775" s="5" t="s">
        <v>2770</v>
      </c>
      <c r="G775" s="5" t="s">
        <v>2771</v>
      </c>
      <c r="H775" s="5">
        <v>1.866821472</v>
      </c>
      <c r="I775" s="5" t="s">
        <v>10645</v>
      </c>
      <c r="J775" s="9">
        <v>1.04E-19</v>
      </c>
      <c r="K775" s="9">
        <v>6.3300000000000002E-18</v>
      </c>
      <c r="L775" s="5">
        <v>1039.3566089999999</v>
      </c>
      <c r="M775" s="5">
        <v>284.84510360000002</v>
      </c>
    </row>
    <row r="776" spans="1:13" x14ac:dyDescent="0.3">
      <c r="A776" s="5" t="s">
        <v>2772</v>
      </c>
      <c r="B776" s="5" t="s">
        <v>2773</v>
      </c>
      <c r="C776" s="5" t="s">
        <v>111</v>
      </c>
      <c r="D776" s="5"/>
      <c r="E776" s="5"/>
      <c r="F776" s="5"/>
      <c r="G776" s="5"/>
      <c r="H776" s="5">
        <v>1.8652068850000001</v>
      </c>
      <c r="I776" s="5" t="s">
        <v>10645</v>
      </c>
      <c r="J776" s="9">
        <v>3.5299999999999998E-8</v>
      </c>
      <c r="K776" s="9">
        <v>3.6600000000000002E-7</v>
      </c>
      <c r="L776" s="5">
        <v>199.9794923</v>
      </c>
      <c r="M776" s="5">
        <v>54.974364180000002</v>
      </c>
    </row>
    <row r="777" spans="1:13" x14ac:dyDescent="0.3">
      <c r="A777" s="5" t="s">
        <v>2774</v>
      </c>
      <c r="B777" s="5" t="s">
        <v>2775</v>
      </c>
      <c r="C777" s="5" t="s">
        <v>723</v>
      </c>
      <c r="D777" s="5"/>
      <c r="E777" s="5"/>
      <c r="F777" s="5" t="s">
        <v>724</v>
      </c>
      <c r="G777" s="5" t="s">
        <v>2776</v>
      </c>
      <c r="H777" s="5">
        <v>1.864564348</v>
      </c>
      <c r="I777" s="5" t="s">
        <v>10645</v>
      </c>
      <c r="J777" s="9">
        <v>1.62E-9</v>
      </c>
      <c r="K777" s="9">
        <v>2.1999999999999998E-8</v>
      </c>
      <c r="L777" s="5">
        <v>5412.1313440000004</v>
      </c>
      <c r="M777" s="5">
        <v>1486.3494470000001</v>
      </c>
    </row>
    <row r="778" spans="1:13" x14ac:dyDescent="0.3">
      <c r="A778" s="5" t="s">
        <v>2777</v>
      </c>
      <c r="B778" s="5" t="s">
        <v>2778</v>
      </c>
      <c r="C778" s="5" t="s">
        <v>111</v>
      </c>
      <c r="D778" s="5"/>
      <c r="E778" s="5"/>
      <c r="F778" s="5"/>
      <c r="G778" s="5"/>
      <c r="H778" s="5">
        <v>1.862669562</v>
      </c>
      <c r="I778" s="5" t="s">
        <v>10645</v>
      </c>
      <c r="J778" s="9">
        <v>9.9899999999999996E-10</v>
      </c>
      <c r="K778" s="9">
        <v>1.4100000000000001E-8</v>
      </c>
      <c r="L778" s="5">
        <v>865.93752770000003</v>
      </c>
      <c r="M778" s="5">
        <v>237.9018701</v>
      </c>
    </row>
    <row r="779" spans="1:13" x14ac:dyDescent="0.3">
      <c r="A779" s="5" t="s">
        <v>2779</v>
      </c>
      <c r="B779" s="5" t="s">
        <v>2780</v>
      </c>
      <c r="C779" s="5" t="s">
        <v>114</v>
      </c>
      <c r="D779" s="5"/>
      <c r="E779" s="5"/>
      <c r="F779" s="5" t="s">
        <v>115</v>
      </c>
      <c r="G779" s="5" t="s">
        <v>116</v>
      </c>
      <c r="H779" s="5">
        <v>1.861391113</v>
      </c>
      <c r="I779" s="5" t="s">
        <v>10645</v>
      </c>
      <c r="J779" s="9">
        <v>3.1E-7</v>
      </c>
      <c r="K779" s="9">
        <v>2.6299999999999998E-6</v>
      </c>
      <c r="L779" s="5">
        <v>156.4198671</v>
      </c>
      <c r="M779" s="5">
        <v>43.102515140000001</v>
      </c>
    </row>
    <row r="780" spans="1:13" x14ac:dyDescent="0.3">
      <c r="A780" s="5" t="s">
        <v>2781</v>
      </c>
      <c r="B780" s="5" t="s">
        <v>2782</v>
      </c>
      <c r="C780" s="5" t="s">
        <v>2783</v>
      </c>
      <c r="D780" s="5"/>
      <c r="E780" s="5"/>
      <c r="F780" s="5"/>
      <c r="G780" s="5" t="s">
        <v>2784</v>
      </c>
      <c r="H780" s="5">
        <v>1.8608669019999999</v>
      </c>
      <c r="I780" s="5" t="s">
        <v>10645</v>
      </c>
      <c r="J780" s="9">
        <v>1.1399999999999999E-5</v>
      </c>
      <c r="K780" s="9">
        <v>6.7799999999999995E-5</v>
      </c>
      <c r="L780" s="5">
        <v>55.459665270000002</v>
      </c>
      <c r="M780" s="5">
        <v>15.261052340000001</v>
      </c>
    </row>
    <row r="781" spans="1:13" x14ac:dyDescent="0.3">
      <c r="A781" s="5" t="s">
        <v>2785</v>
      </c>
      <c r="B781" s="5" t="s">
        <v>2786</v>
      </c>
      <c r="C781" s="5" t="s">
        <v>628</v>
      </c>
      <c r="D781" s="5"/>
      <c r="E781" s="5"/>
      <c r="F781" s="5" t="s">
        <v>363</v>
      </c>
      <c r="G781" s="5" t="s">
        <v>364</v>
      </c>
      <c r="H781" s="5">
        <v>1.8597483800000001</v>
      </c>
      <c r="I781" s="5" t="s">
        <v>10645</v>
      </c>
      <c r="J781" s="9">
        <v>2.23E-11</v>
      </c>
      <c r="K781" s="9">
        <v>4.2199999999999999E-10</v>
      </c>
      <c r="L781" s="5">
        <v>938.99023780000005</v>
      </c>
      <c r="M781" s="5">
        <v>258.85144739999998</v>
      </c>
    </row>
    <row r="782" spans="1:13" x14ac:dyDescent="0.3">
      <c r="A782" s="5" t="s">
        <v>2787</v>
      </c>
      <c r="B782" s="5" t="s">
        <v>2788</v>
      </c>
      <c r="C782" s="5" t="s">
        <v>734</v>
      </c>
      <c r="D782" s="5"/>
      <c r="E782" s="5"/>
      <c r="F782" s="5" t="s">
        <v>735</v>
      </c>
      <c r="G782" s="5" t="s">
        <v>736</v>
      </c>
      <c r="H782" s="5">
        <v>1.8588300499999999</v>
      </c>
      <c r="I782" s="5" t="s">
        <v>10645</v>
      </c>
      <c r="J782" s="9">
        <v>1.1300000000000001E-16</v>
      </c>
      <c r="K782" s="9">
        <v>4.8099999999999997E-15</v>
      </c>
      <c r="L782" s="5">
        <v>1503.833926</v>
      </c>
      <c r="M782" s="5">
        <v>414.61069809999998</v>
      </c>
    </row>
    <row r="783" spans="1:13" x14ac:dyDescent="0.3">
      <c r="A783" s="5" t="s">
        <v>2789</v>
      </c>
      <c r="B783" s="5" t="s">
        <v>2790</v>
      </c>
      <c r="C783" s="5" t="s">
        <v>2791</v>
      </c>
      <c r="D783" s="5"/>
      <c r="E783" s="5"/>
      <c r="F783" s="5" t="s">
        <v>2792</v>
      </c>
      <c r="G783" s="5" t="s">
        <v>2793</v>
      </c>
      <c r="H783" s="5">
        <v>1.8552622889999999</v>
      </c>
      <c r="I783" s="5" t="s">
        <v>10645</v>
      </c>
      <c r="J783" s="9">
        <v>8.5300000000000003E-8</v>
      </c>
      <c r="K783" s="9">
        <v>8.1999999999999998E-7</v>
      </c>
      <c r="L783" s="5">
        <v>131.5950747</v>
      </c>
      <c r="M783" s="5">
        <v>36.479329440000001</v>
      </c>
    </row>
    <row r="784" spans="1:13" x14ac:dyDescent="0.3">
      <c r="A784" s="5" t="s">
        <v>2794</v>
      </c>
      <c r="B784" s="5" t="s">
        <v>2795</v>
      </c>
      <c r="C784" s="5" t="s">
        <v>56</v>
      </c>
      <c r="D784" s="5"/>
      <c r="E784" s="5"/>
      <c r="F784" s="5" t="s">
        <v>350</v>
      </c>
      <c r="G784" s="5" t="s">
        <v>2708</v>
      </c>
      <c r="H784" s="5">
        <v>1.854505912</v>
      </c>
      <c r="I784" s="5" t="s">
        <v>10645</v>
      </c>
      <c r="J784" s="9">
        <v>4.8999999999999997E-7</v>
      </c>
      <c r="K784" s="9">
        <v>3.9899999999999999E-6</v>
      </c>
      <c r="L784" s="5">
        <v>25294.622780000002</v>
      </c>
      <c r="M784" s="5">
        <v>6994.7806929999997</v>
      </c>
    </row>
    <row r="785" spans="1:13" x14ac:dyDescent="0.3">
      <c r="A785" s="5" t="s">
        <v>2796</v>
      </c>
      <c r="B785" s="5" t="s">
        <v>2797</v>
      </c>
      <c r="C785" s="5" t="s">
        <v>2798</v>
      </c>
      <c r="D785" s="5"/>
      <c r="E785" s="5"/>
      <c r="F785" s="5"/>
      <c r="G785" s="5"/>
      <c r="H785" s="5">
        <v>1.854390148</v>
      </c>
      <c r="I785" s="5" t="s">
        <v>10645</v>
      </c>
      <c r="J785" s="9">
        <v>9.5299999999999991E-10</v>
      </c>
      <c r="K785" s="9">
        <v>1.35E-8</v>
      </c>
      <c r="L785" s="5">
        <v>123.7833301</v>
      </c>
      <c r="M785" s="5">
        <v>34.260836959999999</v>
      </c>
    </row>
    <row r="786" spans="1:13" x14ac:dyDescent="0.3">
      <c r="A786" s="5" t="s">
        <v>2799</v>
      </c>
      <c r="B786" s="5" t="s">
        <v>2800</v>
      </c>
      <c r="C786" s="5" t="s">
        <v>2801</v>
      </c>
      <c r="D786" s="5"/>
      <c r="E786" s="5"/>
      <c r="F786" s="5"/>
      <c r="G786" s="5" t="s">
        <v>2802</v>
      </c>
      <c r="H786" s="5">
        <v>1.8518950219999999</v>
      </c>
      <c r="I786" s="5" t="s">
        <v>10645</v>
      </c>
      <c r="J786" s="9">
        <v>2.3100000000000001E-12</v>
      </c>
      <c r="K786" s="9">
        <v>5.0999999999999998E-11</v>
      </c>
      <c r="L786" s="5">
        <v>768.25949830000002</v>
      </c>
      <c r="M786" s="5">
        <v>212.88582220000001</v>
      </c>
    </row>
    <row r="787" spans="1:13" x14ac:dyDescent="0.3">
      <c r="A787" s="5" t="s">
        <v>2803</v>
      </c>
      <c r="B787" s="5" t="s">
        <v>2804</v>
      </c>
      <c r="C787" s="5" t="s">
        <v>2805</v>
      </c>
      <c r="D787" s="5"/>
      <c r="E787" s="5"/>
      <c r="F787" s="5" t="s">
        <v>133</v>
      </c>
      <c r="G787" s="5" t="s">
        <v>2485</v>
      </c>
      <c r="H787" s="5">
        <v>1.850701787</v>
      </c>
      <c r="I787" s="5" t="s">
        <v>10645</v>
      </c>
      <c r="J787" s="9">
        <v>2.76E-14</v>
      </c>
      <c r="K787" s="9">
        <v>8.2800000000000001E-13</v>
      </c>
      <c r="L787" s="5">
        <v>2548.3227040000002</v>
      </c>
      <c r="M787" s="5">
        <v>706.74112849999995</v>
      </c>
    </row>
    <row r="788" spans="1:13" x14ac:dyDescent="0.3">
      <c r="A788" s="5" t="s">
        <v>2806</v>
      </c>
      <c r="B788" s="5" t="s">
        <v>2807</v>
      </c>
      <c r="C788" s="5" t="s">
        <v>2808</v>
      </c>
      <c r="D788" s="5"/>
      <c r="E788" s="5"/>
      <c r="F788" s="5"/>
      <c r="G788" s="5" t="s">
        <v>2809</v>
      </c>
      <c r="H788" s="5">
        <v>1.8503476219999999</v>
      </c>
      <c r="I788" s="5" t="s">
        <v>10645</v>
      </c>
      <c r="J788" s="9">
        <v>8.8800000000000003E-16</v>
      </c>
      <c r="K788" s="9">
        <v>3.4100000000000001E-14</v>
      </c>
      <c r="L788" s="5">
        <v>311.54576700000001</v>
      </c>
      <c r="M788" s="5">
        <v>86.478216140000001</v>
      </c>
    </row>
    <row r="789" spans="1:13" x14ac:dyDescent="0.3">
      <c r="A789" s="5" t="s">
        <v>2810</v>
      </c>
      <c r="B789" s="5" t="s">
        <v>2811</v>
      </c>
      <c r="C789" s="5" t="s">
        <v>111</v>
      </c>
      <c r="D789" s="5"/>
      <c r="E789" s="5"/>
      <c r="F789" s="5"/>
      <c r="G789" s="5"/>
      <c r="H789" s="5">
        <v>1.8446144360000001</v>
      </c>
      <c r="I789" s="5" t="s">
        <v>10645</v>
      </c>
      <c r="J789" s="9">
        <v>3.1600000000000002E-13</v>
      </c>
      <c r="K789" s="9">
        <v>8.0500000000000006E-12</v>
      </c>
      <c r="L789" s="5">
        <v>80.706204560000003</v>
      </c>
      <c r="M789" s="5">
        <v>22.468699959999999</v>
      </c>
    </row>
    <row r="790" spans="1:13" x14ac:dyDescent="0.3">
      <c r="A790" s="5" t="s">
        <v>2812</v>
      </c>
      <c r="B790" s="5" t="s">
        <v>2813</v>
      </c>
      <c r="C790" s="5" t="s">
        <v>2814</v>
      </c>
      <c r="D790" s="5"/>
      <c r="E790" s="5"/>
      <c r="F790" s="5"/>
      <c r="G790" s="5" t="s">
        <v>1546</v>
      </c>
      <c r="H790" s="5">
        <v>1.841021166</v>
      </c>
      <c r="I790" s="5" t="s">
        <v>10645</v>
      </c>
      <c r="J790" s="9">
        <v>3.59E-10</v>
      </c>
      <c r="K790" s="9">
        <v>5.45E-9</v>
      </c>
      <c r="L790" s="5">
        <v>185.26858340000001</v>
      </c>
      <c r="M790" s="5">
        <v>51.606869019999998</v>
      </c>
    </row>
    <row r="791" spans="1:13" x14ac:dyDescent="0.3">
      <c r="A791" s="5" t="s">
        <v>2815</v>
      </c>
      <c r="B791" s="5" t="s">
        <v>2816</v>
      </c>
      <c r="C791" s="5" t="s">
        <v>2817</v>
      </c>
      <c r="D791" s="5"/>
      <c r="E791" s="5"/>
      <c r="F791" s="5" t="s">
        <v>1268</v>
      </c>
      <c r="G791" s="5" t="s">
        <v>1269</v>
      </c>
      <c r="H791" s="5">
        <v>1.839426191</v>
      </c>
      <c r="I791" s="5" t="s">
        <v>10645</v>
      </c>
      <c r="J791" s="9">
        <v>7.1099999999999997E-6</v>
      </c>
      <c r="K791" s="9">
        <v>4.49E-5</v>
      </c>
      <c r="L791" s="5">
        <v>478.30079180000001</v>
      </c>
      <c r="M791" s="5">
        <v>133.7408241</v>
      </c>
    </row>
    <row r="792" spans="1:13" x14ac:dyDescent="0.3">
      <c r="A792" s="5" t="s">
        <v>2818</v>
      </c>
      <c r="B792" s="5" t="s">
        <v>2819</v>
      </c>
      <c r="C792" s="5" t="s">
        <v>1099</v>
      </c>
      <c r="D792" s="5"/>
      <c r="E792" s="5"/>
      <c r="F792" s="5" t="s">
        <v>207</v>
      </c>
      <c r="G792" s="5" t="s">
        <v>208</v>
      </c>
      <c r="H792" s="5">
        <v>1.839297169</v>
      </c>
      <c r="I792" s="5" t="s">
        <v>10645</v>
      </c>
      <c r="J792" s="9">
        <v>3.1199999999999999E-7</v>
      </c>
      <c r="K792" s="9">
        <v>2.6400000000000001E-6</v>
      </c>
      <c r="L792" s="5">
        <v>4842.8513199999998</v>
      </c>
      <c r="M792" s="5">
        <v>1353.381032</v>
      </c>
    </row>
    <row r="793" spans="1:13" x14ac:dyDescent="0.3">
      <c r="A793" s="5" t="s">
        <v>2820</v>
      </c>
      <c r="B793" s="5" t="s">
        <v>2821</v>
      </c>
      <c r="C793" s="5" t="s">
        <v>2822</v>
      </c>
      <c r="D793" s="5" t="s">
        <v>2823</v>
      </c>
      <c r="E793" s="5" t="s">
        <v>2824</v>
      </c>
      <c r="F793" s="5" t="s">
        <v>1788</v>
      </c>
      <c r="G793" s="5" t="s">
        <v>2825</v>
      </c>
      <c r="H793" s="5">
        <v>1.8383289810000001</v>
      </c>
      <c r="I793" s="5" t="s">
        <v>10645</v>
      </c>
      <c r="J793" s="9">
        <v>3.1399999999999998E-7</v>
      </c>
      <c r="K793" s="9">
        <v>2.6599999999999999E-6</v>
      </c>
      <c r="L793" s="5">
        <v>203.03724969999999</v>
      </c>
      <c r="M793" s="5">
        <v>56.883479469999997</v>
      </c>
    </row>
    <row r="794" spans="1:13" x14ac:dyDescent="0.3">
      <c r="A794" s="5" t="s">
        <v>2826</v>
      </c>
      <c r="B794" s="5" t="s">
        <v>2827</v>
      </c>
      <c r="C794" s="5" t="s">
        <v>111</v>
      </c>
      <c r="D794" s="5"/>
      <c r="E794" s="5"/>
      <c r="F794" s="5"/>
      <c r="G794" s="5"/>
      <c r="H794" s="5">
        <v>1.8372021599999999</v>
      </c>
      <c r="I794" s="5" t="s">
        <v>10645</v>
      </c>
      <c r="J794" s="9">
        <v>1.73E-5</v>
      </c>
      <c r="K794" s="9">
        <v>9.9099999999999996E-5</v>
      </c>
      <c r="L794" s="5">
        <v>34.102240469999998</v>
      </c>
      <c r="M794" s="5">
        <v>9.5869597199999994</v>
      </c>
    </row>
    <row r="795" spans="1:13" x14ac:dyDescent="0.3">
      <c r="A795" s="5" t="s">
        <v>2828</v>
      </c>
      <c r="B795" s="5" t="s">
        <v>2829</v>
      </c>
      <c r="C795" s="5" t="s">
        <v>2830</v>
      </c>
      <c r="D795" s="5"/>
      <c r="E795" s="5"/>
      <c r="F795" s="5"/>
      <c r="G795" s="5" t="s">
        <v>2831</v>
      </c>
      <c r="H795" s="5">
        <v>1.835177348</v>
      </c>
      <c r="I795" s="5" t="s">
        <v>10645</v>
      </c>
      <c r="J795" s="9">
        <v>4.1199999999999997E-14</v>
      </c>
      <c r="K795" s="9">
        <v>1.2100000000000001E-12</v>
      </c>
      <c r="L795" s="5">
        <v>2196.8841520000001</v>
      </c>
      <c r="M795" s="5">
        <v>615.50728579999998</v>
      </c>
    </row>
    <row r="796" spans="1:13" x14ac:dyDescent="0.3">
      <c r="A796" s="5" t="s">
        <v>2832</v>
      </c>
      <c r="B796" s="5" t="s">
        <v>2833</v>
      </c>
      <c r="C796" s="5" t="s">
        <v>2834</v>
      </c>
      <c r="D796" s="5"/>
      <c r="E796" s="5"/>
      <c r="F796" s="5"/>
      <c r="G796" s="5" t="s">
        <v>124</v>
      </c>
      <c r="H796" s="5">
        <v>1.834709621</v>
      </c>
      <c r="I796" s="5" t="s">
        <v>10645</v>
      </c>
      <c r="J796" s="5">
        <v>4.0111500000000001E-4</v>
      </c>
      <c r="K796" s="5">
        <v>1.5986489999999999E-3</v>
      </c>
      <c r="L796" s="5">
        <v>514.57801110000003</v>
      </c>
      <c r="M796" s="5">
        <v>144.36070100000001</v>
      </c>
    </row>
    <row r="797" spans="1:13" x14ac:dyDescent="0.3">
      <c r="A797" s="5" t="s">
        <v>2835</v>
      </c>
      <c r="B797" s="5" t="s">
        <v>2836</v>
      </c>
      <c r="C797" s="5" t="s">
        <v>111</v>
      </c>
      <c r="D797" s="5"/>
      <c r="E797" s="5"/>
      <c r="F797" s="5"/>
      <c r="G797" s="5"/>
      <c r="H797" s="5">
        <v>1.83400345</v>
      </c>
      <c r="I797" s="5" t="s">
        <v>10645</v>
      </c>
      <c r="J797" s="9">
        <v>9.9000000000000001E-6</v>
      </c>
      <c r="K797" s="9">
        <v>6.02E-5</v>
      </c>
      <c r="L797" s="5">
        <v>113.07827109999999</v>
      </c>
      <c r="M797" s="5">
        <v>31.859576100000002</v>
      </c>
    </row>
    <row r="798" spans="1:13" x14ac:dyDescent="0.3">
      <c r="A798" s="5" t="s">
        <v>2837</v>
      </c>
      <c r="B798" s="5" t="s">
        <v>2838</v>
      </c>
      <c r="C798" s="5" t="s">
        <v>221</v>
      </c>
      <c r="D798" s="5"/>
      <c r="E798" s="5"/>
      <c r="F798" s="5"/>
      <c r="G798" s="5"/>
      <c r="H798" s="5">
        <v>1.8338151920000001</v>
      </c>
      <c r="I798" s="5" t="s">
        <v>10645</v>
      </c>
      <c r="J798" s="9">
        <v>4.5199999999999998E-18</v>
      </c>
      <c r="K798" s="9">
        <v>2.2800000000000001E-16</v>
      </c>
      <c r="L798" s="5">
        <v>197.72587189999999</v>
      </c>
      <c r="M798" s="5">
        <v>55.320196099999997</v>
      </c>
    </row>
    <row r="799" spans="1:13" x14ac:dyDescent="0.3">
      <c r="A799" s="5" t="s">
        <v>2839</v>
      </c>
      <c r="B799" s="5" t="s">
        <v>2840</v>
      </c>
      <c r="C799" s="5" t="s">
        <v>2841</v>
      </c>
      <c r="D799" s="5"/>
      <c r="E799" s="5"/>
      <c r="F799" s="5" t="s">
        <v>6</v>
      </c>
      <c r="G799" s="5" t="s">
        <v>2842</v>
      </c>
      <c r="H799" s="5">
        <v>1.8332296130000001</v>
      </c>
      <c r="I799" s="5" t="s">
        <v>10645</v>
      </c>
      <c r="J799" s="9">
        <v>2.0099999999999998E-6</v>
      </c>
      <c r="K799" s="9">
        <v>1.4399999999999999E-5</v>
      </c>
      <c r="L799" s="5">
        <v>129.0462282</v>
      </c>
      <c r="M799" s="5">
        <v>36.224905339999999</v>
      </c>
    </row>
    <row r="800" spans="1:13" x14ac:dyDescent="0.3">
      <c r="A800" s="5" t="s">
        <v>2843</v>
      </c>
      <c r="B800" s="5" t="s">
        <v>2844</v>
      </c>
      <c r="C800" s="5" t="s">
        <v>2845</v>
      </c>
      <c r="D800" s="5"/>
      <c r="E800" s="5"/>
      <c r="F800" s="5"/>
      <c r="G800" s="5"/>
      <c r="H800" s="5">
        <v>1.832935389</v>
      </c>
      <c r="I800" s="5" t="s">
        <v>10645</v>
      </c>
      <c r="J800" s="5">
        <v>9.561679E-3</v>
      </c>
      <c r="K800" s="5">
        <v>2.4856634999999998E-2</v>
      </c>
      <c r="L800" s="5">
        <v>63.438229290000002</v>
      </c>
      <c r="M800" s="5">
        <v>17.779579559999998</v>
      </c>
    </row>
    <row r="801" spans="1:13" x14ac:dyDescent="0.3">
      <c r="A801" s="5" t="s">
        <v>2846</v>
      </c>
      <c r="B801" s="5" t="s">
        <v>2847</v>
      </c>
      <c r="C801" s="5" t="s">
        <v>111</v>
      </c>
      <c r="D801" s="5"/>
      <c r="E801" s="5"/>
      <c r="F801" s="5"/>
      <c r="G801" s="5"/>
      <c r="H801" s="5">
        <v>1.8324592390000001</v>
      </c>
      <c r="I801" s="5" t="s">
        <v>10645</v>
      </c>
      <c r="J801" s="9">
        <v>2.6200000000000001E-11</v>
      </c>
      <c r="K801" s="9">
        <v>4.9099999999999996E-10</v>
      </c>
      <c r="L801" s="5">
        <v>484.4784204</v>
      </c>
      <c r="M801" s="5">
        <v>136.1923941</v>
      </c>
    </row>
    <row r="802" spans="1:13" x14ac:dyDescent="0.3">
      <c r="A802" s="5" t="s">
        <v>2848</v>
      </c>
      <c r="B802" s="5" t="s">
        <v>2849</v>
      </c>
      <c r="C802" s="5" t="s">
        <v>2850</v>
      </c>
      <c r="D802" s="5"/>
      <c r="E802" s="5"/>
      <c r="F802" s="5" t="s">
        <v>133</v>
      </c>
      <c r="G802" s="5" t="s">
        <v>2851</v>
      </c>
      <c r="H802" s="5">
        <v>1.83136762</v>
      </c>
      <c r="I802" s="5" t="s">
        <v>10645</v>
      </c>
      <c r="J802" s="5">
        <v>5.0707010000000004E-3</v>
      </c>
      <c r="K802" s="5">
        <v>1.4388435999999999E-2</v>
      </c>
      <c r="L802" s="5">
        <v>36.071188200000002</v>
      </c>
      <c r="M802" s="5">
        <v>10.0824829</v>
      </c>
    </row>
    <row r="803" spans="1:13" x14ac:dyDescent="0.3">
      <c r="A803" s="5" t="s">
        <v>2852</v>
      </c>
      <c r="B803" s="5" t="s">
        <v>2853</v>
      </c>
      <c r="C803" s="5" t="s">
        <v>2854</v>
      </c>
      <c r="D803" s="5"/>
      <c r="E803" s="5"/>
      <c r="F803" s="5" t="s">
        <v>724</v>
      </c>
      <c r="G803" s="5" t="s">
        <v>725</v>
      </c>
      <c r="H803" s="5">
        <v>1.831162417</v>
      </c>
      <c r="I803" s="5" t="s">
        <v>10645</v>
      </c>
      <c r="J803" s="9">
        <v>1.7799999999999999E-5</v>
      </c>
      <c r="K803" s="5">
        <v>1.01504E-4</v>
      </c>
      <c r="L803" s="5">
        <v>60.442072949999996</v>
      </c>
      <c r="M803" s="5">
        <v>17.111178249999998</v>
      </c>
    </row>
    <row r="804" spans="1:13" x14ac:dyDescent="0.3">
      <c r="A804" s="5" t="s">
        <v>2855</v>
      </c>
      <c r="B804" s="5" t="s">
        <v>87</v>
      </c>
      <c r="C804" s="5" t="s">
        <v>412</v>
      </c>
      <c r="D804" s="5"/>
      <c r="E804" s="5"/>
      <c r="F804" s="5"/>
      <c r="G804" s="5"/>
      <c r="H804" s="5">
        <v>1.8305645109999999</v>
      </c>
      <c r="I804" s="5" t="s">
        <v>10645</v>
      </c>
      <c r="J804" s="5">
        <v>2.0014499999999999E-4</v>
      </c>
      <c r="K804" s="5">
        <v>8.6837999999999998E-4</v>
      </c>
      <c r="L804" s="5">
        <v>59.692093409999998</v>
      </c>
      <c r="M804" s="5">
        <v>16.86905995</v>
      </c>
    </row>
    <row r="805" spans="1:13" x14ac:dyDescent="0.3">
      <c r="A805" s="5" t="s">
        <v>2856</v>
      </c>
      <c r="B805" s="5" t="s">
        <v>2857</v>
      </c>
      <c r="C805" s="5" t="s">
        <v>2858</v>
      </c>
      <c r="D805" s="5"/>
      <c r="E805" s="5"/>
      <c r="F805" s="5" t="s">
        <v>2859</v>
      </c>
      <c r="G805" s="5" t="s">
        <v>2860</v>
      </c>
      <c r="H805" s="5">
        <v>1.8279235069999999</v>
      </c>
      <c r="I805" s="5" t="s">
        <v>10645</v>
      </c>
      <c r="J805" s="9">
        <v>1.15E-21</v>
      </c>
      <c r="K805" s="9">
        <v>8.7500000000000004E-20</v>
      </c>
      <c r="L805" s="5">
        <v>678.17329159999997</v>
      </c>
      <c r="M805" s="5">
        <v>191.11136690000001</v>
      </c>
    </row>
    <row r="806" spans="1:13" x14ac:dyDescent="0.3">
      <c r="A806" s="5" t="s">
        <v>2861</v>
      </c>
      <c r="B806" s="5" t="s">
        <v>2862</v>
      </c>
      <c r="C806" s="5" t="s">
        <v>2863</v>
      </c>
      <c r="D806" s="5"/>
      <c r="E806" s="5"/>
      <c r="F806" s="5" t="s">
        <v>2864</v>
      </c>
      <c r="G806" s="5" t="s">
        <v>2865</v>
      </c>
      <c r="H806" s="5">
        <v>1.8272102429999999</v>
      </c>
      <c r="I806" s="5" t="s">
        <v>10645</v>
      </c>
      <c r="J806" s="9">
        <v>2.5699999999999999E-10</v>
      </c>
      <c r="K806" s="9">
        <v>3.9899999999999997E-9</v>
      </c>
      <c r="L806" s="5">
        <v>176.3852282</v>
      </c>
      <c r="M806" s="5">
        <v>49.78236699</v>
      </c>
    </row>
    <row r="807" spans="1:13" x14ac:dyDescent="0.3">
      <c r="A807" s="5" t="s">
        <v>2866</v>
      </c>
      <c r="B807" s="5" t="s">
        <v>2867</v>
      </c>
      <c r="C807" s="5" t="s">
        <v>535</v>
      </c>
      <c r="D807" s="5"/>
      <c r="E807" s="5"/>
      <c r="F807" s="5"/>
      <c r="G807" s="5" t="s">
        <v>536</v>
      </c>
      <c r="H807" s="5">
        <v>1.8265759319999999</v>
      </c>
      <c r="I807" s="5" t="s">
        <v>10645</v>
      </c>
      <c r="J807" s="9">
        <v>1.9999999999999999E-7</v>
      </c>
      <c r="K807" s="9">
        <v>1.7600000000000001E-6</v>
      </c>
      <c r="L807" s="5">
        <v>646.1883239</v>
      </c>
      <c r="M807" s="5">
        <v>182.2881166</v>
      </c>
    </row>
    <row r="808" spans="1:13" x14ac:dyDescent="0.3">
      <c r="A808" s="5" t="s">
        <v>2868</v>
      </c>
      <c r="B808" s="5" t="s">
        <v>2869</v>
      </c>
      <c r="C808" s="5" t="s">
        <v>2870</v>
      </c>
      <c r="D808" s="5"/>
      <c r="E808" s="5"/>
      <c r="F808" s="5" t="s">
        <v>30</v>
      </c>
      <c r="G808" s="5" t="s">
        <v>200</v>
      </c>
      <c r="H808" s="5">
        <v>1.826363583</v>
      </c>
      <c r="I808" s="5" t="s">
        <v>10645</v>
      </c>
      <c r="J808" s="9">
        <v>3.4999999999999999E-9</v>
      </c>
      <c r="K808" s="9">
        <v>4.4700000000000003E-8</v>
      </c>
      <c r="L808" s="5">
        <v>721.03970479999998</v>
      </c>
      <c r="M808" s="5">
        <v>203.5095307</v>
      </c>
    </row>
    <row r="809" spans="1:13" x14ac:dyDescent="0.3">
      <c r="A809" s="5" t="s">
        <v>2871</v>
      </c>
      <c r="B809" s="5" t="s">
        <v>2872</v>
      </c>
      <c r="C809" s="5" t="s">
        <v>2873</v>
      </c>
      <c r="D809" s="5"/>
      <c r="E809" s="5"/>
      <c r="F809" s="5" t="s">
        <v>1876</v>
      </c>
      <c r="G809" s="5" t="s">
        <v>2874</v>
      </c>
      <c r="H809" s="5">
        <v>1.8232190880000001</v>
      </c>
      <c r="I809" s="5" t="s">
        <v>10645</v>
      </c>
      <c r="J809" s="9">
        <v>3.9100000000000002E-5</v>
      </c>
      <c r="K809" s="5">
        <v>2.04957E-4</v>
      </c>
      <c r="L809" s="5">
        <v>75.122384969999999</v>
      </c>
      <c r="M809" s="5">
        <v>21.048598259999999</v>
      </c>
    </row>
    <row r="810" spans="1:13" x14ac:dyDescent="0.3">
      <c r="A810" s="5" t="s">
        <v>2875</v>
      </c>
      <c r="B810" s="5" t="s">
        <v>2876</v>
      </c>
      <c r="C810" s="5" t="s">
        <v>111</v>
      </c>
      <c r="D810" s="5"/>
      <c r="E810" s="5"/>
      <c r="F810" s="5"/>
      <c r="G810" s="5"/>
      <c r="H810" s="5">
        <v>1.8226940380000001</v>
      </c>
      <c r="I810" s="5" t="s">
        <v>10645</v>
      </c>
      <c r="J810" s="9">
        <v>2.1299999999999999E-5</v>
      </c>
      <c r="K810" s="5">
        <v>1.1945199999999999E-4</v>
      </c>
      <c r="L810" s="5">
        <v>49.917293260000001</v>
      </c>
      <c r="M810" s="5">
        <v>14.13850667</v>
      </c>
    </row>
    <row r="811" spans="1:13" x14ac:dyDescent="0.3">
      <c r="A811" s="5" t="s">
        <v>2877</v>
      </c>
      <c r="B811" s="5" t="s">
        <v>2878</v>
      </c>
      <c r="C811" s="5" t="s">
        <v>2879</v>
      </c>
      <c r="D811" s="5"/>
      <c r="E811" s="5"/>
      <c r="F811" s="5"/>
      <c r="G811" s="5" t="s">
        <v>2880</v>
      </c>
      <c r="H811" s="5">
        <v>1.821204169</v>
      </c>
      <c r="I811" s="5" t="s">
        <v>10645</v>
      </c>
      <c r="J811" s="9">
        <v>3.55E-14</v>
      </c>
      <c r="K811" s="9">
        <v>1.05E-12</v>
      </c>
      <c r="L811" s="5">
        <v>266.59400260000001</v>
      </c>
      <c r="M811" s="5">
        <v>75.469757790000003</v>
      </c>
    </row>
    <row r="812" spans="1:13" x14ac:dyDescent="0.3">
      <c r="A812" s="5" t="s">
        <v>2881</v>
      </c>
      <c r="B812" s="5" t="s">
        <v>2882</v>
      </c>
      <c r="C812" s="5" t="s">
        <v>111</v>
      </c>
      <c r="D812" s="5"/>
      <c r="E812" s="5"/>
      <c r="F812" s="5"/>
      <c r="G812" s="5"/>
      <c r="H812" s="5">
        <v>1.8201323970000001</v>
      </c>
      <c r="I812" s="5" t="s">
        <v>10645</v>
      </c>
      <c r="J812" s="9">
        <v>6.9599999999999996E-13</v>
      </c>
      <c r="K812" s="9">
        <v>1.68E-11</v>
      </c>
      <c r="L812" s="5">
        <v>5332.4181120000003</v>
      </c>
      <c r="M812" s="5">
        <v>1510.1503399999999</v>
      </c>
    </row>
    <row r="813" spans="1:13" x14ac:dyDescent="0.3">
      <c r="A813" s="5" t="s">
        <v>2883</v>
      </c>
      <c r="B813" s="5" t="s">
        <v>2884</v>
      </c>
      <c r="C813" s="5" t="s">
        <v>2885</v>
      </c>
      <c r="D813" s="5"/>
      <c r="E813" s="5"/>
      <c r="F813" s="5" t="s">
        <v>2886</v>
      </c>
      <c r="G813" s="5" t="s">
        <v>2887</v>
      </c>
      <c r="H813" s="5">
        <v>1.8184187650000001</v>
      </c>
      <c r="I813" s="5" t="s">
        <v>10645</v>
      </c>
      <c r="J813" s="9">
        <v>1.1199999999999999E-5</v>
      </c>
      <c r="K813" s="9">
        <v>6.69E-5</v>
      </c>
      <c r="L813" s="5">
        <v>80.000232530000005</v>
      </c>
      <c r="M813" s="5">
        <v>22.65244642</v>
      </c>
    </row>
    <row r="814" spans="1:13" x14ac:dyDescent="0.3">
      <c r="A814" s="5" t="s">
        <v>2888</v>
      </c>
      <c r="B814" s="5" t="s">
        <v>2889</v>
      </c>
      <c r="C814" s="5" t="s">
        <v>111</v>
      </c>
      <c r="D814" s="5"/>
      <c r="E814" s="5"/>
      <c r="F814" s="5"/>
      <c r="G814" s="5"/>
      <c r="H814" s="5">
        <v>1.814763787</v>
      </c>
      <c r="I814" s="5" t="s">
        <v>10645</v>
      </c>
      <c r="J814" s="9">
        <v>7.8599999999999994E-21</v>
      </c>
      <c r="K814" s="9">
        <v>5.4300000000000002E-19</v>
      </c>
      <c r="L814" s="5">
        <v>337.75060070000001</v>
      </c>
      <c r="M814" s="5">
        <v>96.206528320000004</v>
      </c>
    </row>
    <row r="815" spans="1:13" x14ac:dyDescent="0.3">
      <c r="A815" s="5" t="s">
        <v>2890</v>
      </c>
      <c r="B815" s="5" t="s">
        <v>2891</v>
      </c>
      <c r="C815" s="5" t="s">
        <v>2892</v>
      </c>
      <c r="D815" s="5"/>
      <c r="E815" s="5"/>
      <c r="F815" s="5" t="s">
        <v>1039</v>
      </c>
      <c r="G815" s="5" t="s">
        <v>2893</v>
      </c>
      <c r="H815" s="5">
        <v>1.814241789</v>
      </c>
      <c r="I815" s="5" t="s">
        <v>10645</v>
      </c>
      <c r="J815" s="9">
        <v>5.9500000000000002E-7</v>
      </c>
      <c r="K815" s="9">
        <v>4.7600000000000002E-6</v>
      </c>
      <c r="L815" s="5">
        <v>40.392745499999997</v>
      </c>
      <c r="M815" s="5">
        <v>11.40598054</v>
      </c>
    </row>
    <row r="816" spans="1:13" x14ac:dyDescent="0.3">
      <c r="A816" s="5" t="s">
        <v>2894</v>
      </c>
      <c r="B816" s="5" t="s">
        <v>2895</v>
      </c>
      <c r="C816" s="5" t="s">
        <v>2896</v>
      </c>
      <c r="D816" s="5"/>
      <c r="E816" s="5"/>
      <c r="F816" s="5" t="s">
        <v>180</v>
      </c>
      <c r="G816" s="5" t="s">
        <v>2897</v>
      </c>
      <c r="H816" s="5">
        <v>1.8140980799999999</v>
      </c>
      <c r="I816" s="5" t="s">
        <v>10645</v>
      </c>
      <c r="J816" s="9">
        <v>3.7000000000000001E-11</v>
      </c>
      <c r="K816" s="9">
        <v>6.6599999999999997E-10</v>
      </c>
      <c r="L816" s="5">
        <v>228.1251201</v>
      </c>
      <c r="M816" s="5">
        <v>64.861528680000006</v>
      </c>
    </row>
    <row r="817" spans="1:13" x14ac:dyDescent="0.3">
      <c r="A817" s="5" t="s">
        <v>2898</v>
      </c>
      <c r="B817" s="5" t="s">
        <v>2899</v>
      </c>
      <c r="C817" s="5" t="s">
        <v>783</v>
      </c>
      <c r="D817" s="5"/>
      <c r="E817" s="5"/>
      <c r="F817" s="5"/>
      <c r="G817" s="5"/>
      <c r="H817" s="5">
        <v>1.8135744600000001</v>
      </c>
      <c r="I817" s="5" t="s">
        <v>10645</v>
      </c>
      <c r="J817" s="9">
        <v>1.33E-11</v>
      </c>
      <c r="K817" s="9">
        <v>2.6300000000000002E-10</v>
      </c>
      <c r="L817" s="5">
        <v>392.87390670000002</v>
      </c>
      <c r="M817" s="5">
        <v>111.7909575</v>
      </c>
    </row>
    <row r="818" spans="1:13" x14ac:dyDescent="0.3">
      <c r="A818" s="5" t="s">
        <v>2900</v>
      </c>
      <c r="B818" s="5" t="s">
        <v>2901</v>
      </c>
      <c r="C818" s="5" t="s">
        <v>2330</v>
      </c>
      <c r="D818" s="5"/>
      <c r="E818" s="5"/>
      <c r="F818" s="5"/>
      <c r="G818" s="5" t="s">
        <v>2331</v>
      </c>
      <c r="H818" s="5">
        <v>1.810851228</v>
      </c>
      <c r="I818" s="5" t="s">
        <v>10645</v>
      </c>
      <c r="J818" s="9">
        <v>1.33E-12</v>
      </c>
      <c r="K818" s="9">
        <v>3.1100000000000001E-11</v>
      </c>
      <c r="L818" s="5">
        <v>219.88850980000001</v>
      </c>
      <c r="M818" s="5">
        <v>62.511833449999997</v>
      </c>
    </row>
    <row r="819" spans="1:13" x14ac:dyDescent="0.3">
      <c r="A819" s="5" t="s">
        <v>2902</v>
      </c>
      <c r="B819" s="5" t="s">
        <v>2903</v>
      </c>
      <c r="C819" s="5" t="s">
        <v>2904</v>
      </c>
      <c r="D819" s="5"/>
      <c r="E819" s="5"/>
      <c r="F819" s="5" t="s">
        <v>1793</v>
      </c>
      <c r="G819" s="5" t="s">
        <v>1794</v>
      </c>
      <c r="H819" s="5">
        <v>1.8102961820000001</v>
      </c>
      <c r="I819" s="5" t="s">
        <v>10645</v>
      </c>
      <c r="J819" s="5">
        <v>3.9275699999999998E-4</v>
      </c>
      <c r="K819" s="5">
        <v>1.568947E-3</v>
      </c>
      <c r="L819" s="5">
        <v>1071.4942390000001</v>
      </c>
      <c r="M819" s="5">
        <v>305.6258492</v>
      </c>
    </row>
    <row r="820" spans="1:13" x14ac:dyDescent="0.3">
      <c r="A820" s="5" t="s">
        <v>2905</v>
      </c>
      <c r="B820" s="5" t="s">
        <v>2906</v>
      </c>
      <c r="C820" s="5" t="s">
        <v>2907</v>
      </c>
      <c r="D820" s="5"/>
      <c r="E820" s="5"/>
      <c r="F820" s="5"/>
      <c r="G820" s="5" t="s">
        <v>765</v>
      </c>
      <c r="H820" s="5">
        <v>1.806613794</v>
      </c>
      <c r="I820" s="5" t="s">
        <v>10645</v>
      </c>
      <c r="J820" s="5">
        <v>1.2581199999999999E-4</v>
      </c>
      <c r="K820" s="5">
        <v>5.7891699999999997E-4</v>
      </c>
      <c r="L820" s="5">
        <v>345.30154340000001</v>
      </c>
      <c r="M820" s="5">
        <v>98.651546920000001</v>
      </c>
    </row>
    <row r="821" spans="1:13" x14ac:dyDescent="0.3">
      <c r="A821" s="5" t="s">
        <v>2908</v>
      </c>
      <c r="B821" s="5" t="s">
        <v>2909</v>
      </c>
      <c r="C821" s="5" t="s">
        <v>1083</v>
      </c>
      <c r="D821" s="5"/>
      <c r="E821" s="5"/>
      <c r="F821" s="5" t="s">
        <v>314</v>
      </c>
      <c r="G821" s="5" t="s">
        <v>315</v>
      </c>
      <c r="H821" s="5">
        <v>1.8065236760000001</v>
      </c>
      <c r="I821" s="5" t="s">
        <v>10645</v>
      </c>
      <c r="J821" s="9">
        <v>3.8699999999999999E-28</v>
      </c>
      <c r="K821" s="9">
        <v>6.09E-26</v>
      </c>
      <c r="L821" s="5">
        <v>824.54542860000004</v>
      </c>
      <c r="M821" s="5">
        <v>235.4802771</v>
      </c>
    </row>
    <row r="822" spans="1:13" x14ac:dyDescent="0.3">
      <c r="A822" s="5" t="s">
        <v>2910</v>
      </c>
      <c r="B822" s="5" t="s">
        <v>2911</v>
      </c>
      <c r="C822" s="5" t="s">
        <v>2912</v>
      </c>
      <c r="D822" s="5"/>
      <c r="E822" s="5"/>
      <c r="F822" s="5"/>
      <c r="G822" s="5"/>
      <c r="H822" s="5">
        <v>1.806296033</v>
      </c>
      <c r="I822" s="5" t="s">
        <v>10645</v>
      </c>
      <c r="J822" s="9">
        <v>6.3199999999999997E-12</v>
      </c>
      <c r="K822" s="9">
        <v>1.2999999999999999E-10</v>
      </c>
      <c r="L822" s="5">
        <v>243.8467311</v>
      </c>
      <c r="M822" s="5">
        <v>69.747082230000004</v>
      </c>
    </row>
    <row r="823" spans="1:13" x14ac:dyDescent="0.3">
      <c r="A823" s="5" t="s">
        <v>2913</v>
      </c>
      <c r="B823" s="5" t="s">
        <v>2914</v>
      </c>
      <c r="C823" s="5" t="s">
        <v>783</v>
      </c>
      <c r="D823" s="5"/>
      <c r="E823" s="5"/>
      <c r="F823" s="5" t="s">
        <v>784</v>
      </c>
      <c r="G823" s="5" t="s">
        <v>785</v>
      </c>
      <c r="H823" s="5">
        <v>1.80433306</v>
      </c>
      <c r="I823" s="5" t="s">
        <v>10645</v>
      </c>
      <c r="J823" s="9">
        <v>4.9300000000000002E-6</v>
      </c>
      <c r="K823" s="9">
        <v>3.2299999999999999E-5</v>
      </c>
      <c r="L823" s="5">
        <v>538.45027660000005</v>
      </c>
      <c r="M823" s="5">
        <v>154.240827</v>
      </c>
    </row>
    <row r="824" spans="1:13" x14ac:dyDescent="0.3">
      <c r="A824" s="5" t="s">
        <v>2915</v>
      </c>
      <c r="B824" s="5" t="s">
        <v>2916</v>
      </c>
      <c r="C824" s="5" t="s">
        <v>2917</v>
      </c>
      <c r="D824" s="5" t="s">
        <v>2918</v>
      </c>
      <c r="E824" s="5" t="s">
        <v>2919</v>
      </c>
      <c r="F824" s="5" t="s">
        <v>2920</v>
      </c>
      <c r="G824" s="5" t="s">
        <v>2921</v>
      </c>
      <c r="H824" s="5">
        <v>1.8032273599999999</v>
      </c>
      <c r="I824" s="5" t="s">
        <v>10645</v>
      </c>
      <c r="J824" s="9">
        <v>1.26E-22</v>
      </c>
      <c r="K824" s="9">
        <v>1.07E-20</v>
      </c>
      <c r="L824" s="5">
        <v>3850.487603</v>
      </c>
      <c r="M824" s="5">
        <v>1103.2868960000001</v>
      </c>
    </row>
    <row r="825" spans="1:13" x14ac:dyDescent="0.3">
      <c r="A825" s="5" t="s">
        <v>2922</v>
      </c>
      <c r="B825" s="5" t="s">
        <v>2923</v>
      </c>
      <c r="C825" s="5" t="s">
        <v>2924</v>
      </c>
      <c r="D825" s="5"/>
      <c r="E825" s="5"/>
      <c r="F825" s="5"/>
      <c r="G825" s="5"/>
      <c r="H825" s="5">
        <v>1.8026030150000001</v>
      </c>
      <c r="I825" s="5" t="s">
        <v>10645</v>
      </c>
      <c r="J825" s="9">
        <v>1.4800000000000001E-5</v>
      </c>
      <c r="K825" s="9">
        <v>8.6199999999999995E-5</v>
      </c>
      <c r="L825" s="5">
        <v>99.387990329999994</v>
      </c>
      <c r="M825" s="5">
        <v>28.504961819999998</v>
      </c>
    </row>
    <row r="826" spans="1:13" x14ac:dyDescent="0.3">
      <c r="A826" s="5" t="s">
        <v>2925</v>
      </c>
      <c r="B826" s="5" t="s">
        <v>2926</v>
      </c>
      <c r="C826" s="5" t="s">
        <v>2927</v>
      </c>
      <c r="D826" s="5" t="s">
        <v>2928</v>
      </c>
      <c r="E826" s="5" t="s">
        <v>2929</v>
      </c>
      <c r="F826" s="5" t="s">
        <v>2930</v>
      </c>
      <c r="G826" s="5" t="s">
        <v>2931</v>
      </c>
      <c r="H826" s="5">
        <v>1.802236883</v>
      </c>
      <c r="I826" s="5" t="s">
        <v>10645</v>
      </c>
      <c r="J826" s="9">
        <v>3.7000000000000002E-6</v>
      </c>
      <c r="K826" s="9">
        <v>2.5000000000000001E-5</v>
      </c>
      <c r="L826" s="5">
        <v>36.4543879</v>
      </c>
      <c r="M826" s="5">
        <v>10.515982080000001</v>
      </c>
    </row>
    <row r="827" spans="1:13" x14ac:dyDescent="0.3">
      <c r="A827" s="5" t="s">
        <v>2932</v>
      </c>
      <c r="B827" s="5" t="s">
        <v>2933</v>
      </c>
      <c r="C827" s="5" t="s">
        <v>392</v>
      </c>
      <c r="D827" s="5"/>
      <c r="E827" s="5"/>
      <c r="F827" s="5" t="s">
        <v>2934</v>
      </c>
      <c r="G827" s="5" t="s">
        <v>2935</v>
      </c>
      <c r="H827" s="5">
        <v>1.802118281</v>
      </c>
      <c r="I827" s="5" t="s">
        <v>10645</v>
      </c>
      <c r="J827" s="9">
        <v>1.7900000000000001E-5</v>
      </c>
      <c r="K827" s="5">
        <v>1.01858E-4</v>
      </c>
      <c r="L827" s="5">
        <v>31.458922470000001</v>
      </c>
      <c r="M827" s="5">
        <v>9.1015774389999997</v>
      </c>
    </row>
    <row r="828" spans="1:13" x14ac:dyDescent="0.3">
      <c r="A828" s="5" t="s">
        <v>2936</v>
      </c>
      <c r="B828" s="5" t="s">
        <v>2937</v>
      </c>
      <c r="C828" s="5" t="s">
        <v>1533</v>
      </c>
      <c r="D828" s="5"/>
      <c r="E828" s="5"/>
      <c r="F828" s="5" t="s">
        <v>833</v>
      </c>
      <c r="G828" s="5" t="s">
        <v>1534</v>
      </c>
      <c r="H828" s="5">
        <v>1.80155288</v>
      </c>
      <c r="I828" s="5" t="s">
        <v>10645</v>
      </c>
      <c r="J828" s="9">
        <v>3.0000000000000001E-12</v>
      </c>
      <c r="K828" s="9">
        <v>6.5299999999999997E-11</v>
      </c>
      <c r="L828" s="5">
        <v>137.85192499999999</v>
      </c>
      <c r="M828" s="5">
        <v>39.451771309999998</v>
      </c>
    </row>
    <row r="829" spans="1:13" x14ac:dyDescent="0.3">
      <c r="A829" s="5" t="s">
        <v>2938</v>
      </c>
      <c r="B829" s="5" t="s">
        <v>2939</v>
      </c>
      <c r="C829" s="5" t="s">
        <v>2940</v>
      </c>
      <c r="D829" s="5"/>
      <c r="E829" s="5"/>
      <c r="F829" s="5" t="s">
        <v>1268</v>
      </c>
      <c r="G829" s="5" t="s">
        <v>2941</v>
      </c>
      <c r="H829" s="5">
        <v>1.8013808739999999</v>
      </c>
      <c r="I829" s="5" t="s">
        <v>10645</v>
      </c>
      <c r="J829" s="5">
        <v>4.3038770000000002E-3</v>
      </c>
      <c r="K829" s="5">
        <v>1.2507444E-2</v>
      </c>
      <c r="L829" s="5">
        <v>30.234823469999998</v>
      </c>
      <c r="M829" s="5">
        <v>8.6240504369999993</v>
      </c>
    </row>
    <row r="830" spans="1:13" x14ac:dyDescent="0.3">
      <c r="A830" s="5" t="s">
        <v>2942</v>
      </c>
      <c r="B830" s="5" t="s">
        <v>2943</v>
      </c>
      <c r="C830" s="5" t="s">
        <v>2944</v>
      </c>
      <c r="D830" s="5"/>
      <c r="E830" s="5"/>
      <c r="F830" s="5" t="s">
        <v>2945</v>
      </c>
      <c r="G830" s="5" t="s">
        <v>2946</v>
      </c>
      <c r="H830" s="5">
        <v>1.799465388</v>
      </c>
      <c r="I830" s="5" t="s">
        <v>10645</v>
      </c>
      <c r="J830" s="9">
        <v>5.7699999999999998E-6</v>
      </c>
      <c r="K830" s="9">
        <v>3.7299999999999999E-5</v>
      </c>
      <c r="L830" s="5">
        <v>341.31662870000002</v>
      </c>
      <c r="M830" s="5">
        <v>97.966328689999997</v>
      </c>
    </row>
    <row r="831" spans="1:13" x14ac:dyDescent="0.3">
      <c r="A831" s="5" t="s">
        <v>2947</v>
      </c>
      <c r="B831" s="5" t="s">
        <v>2948</v>
      </c>
      <c r="C831" s="5" t="s">
        <v>2949</v>
      </c>
      <c r="D831" s="5"/>
      <c r="E831" s="5"/>
      <c r="F831" s="5" t="s">
        <v>2950</v>
      </c>
      <c r="G831" s="5" t="s">
        <v>2951</v>
      </c>
      <c r="H831" s="5">
        <v>1.799125871</v>
      </c>
      <c r="I831" s="5" t="s">
        <v>10645</v>
      </c>
      <c r="J831" s="9">
        <v>7.4100000000000002E-6</v>
      </c>
      <c r="K831" s="9">
        <v>4.6499999999999999E-5</v>
      </c>
      <c r="L831" s="5">
        <v>378.75105309999998</v>
      </c>
      <c r="M831" s="5">
        <v>108.83018079999999</v>
      </c>
    </row>
    <row r="832" spans="1:13" x14ac:dyDescent="0.3">
      <c r="A832" s="5" t="s">
        <v>2952</v>
      </c>
      <c r="B832" s="5" t="s">
        <v>2953</v>
      </c>
      <c r="C832" s="5" t="s">
        <v>2954</v>
      </c>
      <c r="D832" s="5" t="s">
        <v>2955</v>
      </c>
      <c r="E832" s="5" t="s">
        <v>2956</v>
      </c>
      <c r="F832" s="5" t="s">
        <v>2957</v>
      </c>
      <c r="G832" s="5" t="s">
        <v>2958</v>
      </c>
      <c r="H832" s="5">
        <v>1.7985009000000001</v>
      </c>
      <c r="I832" s="5" t="s">
        <v>10645</v>
      </c>
      <c r="J832" s="9">
        <v>6.2700000000000003E-16</v>
      </c>
      <c r="K832" s="9">
        <v>2.4399999999999999E-14</v>
      </c>
      <c r="L832" s="5">
        <v>540.77530790000003</v>
      </c>
      <c r="M832" s="5">
        <v>155.6053751</v>
      </c>
    </row>
    <row r="833" spans="1:13" x14ac:dyDescent="0.3">
      <c r="A833" s="5" t="s">
        <v>2959</v>
      </c>
      <c r="B833" s="5" t="s">
        <v>2960</v>
      </c>
      <c r="C833" s="5" t="s">
        <v>412</v>
      </c>
      <c r="D833" s="5"/>
      <c r="E833" s="5"/>
      <c r="F833" s="5" t="s">
        <v>466</v>
      </c>
      <c r="G833" s="5" t="s">
        <v>467</v>
      </c>
      <c r="H833" s="5">
        <v>1.794226063</v>
      </c>
      <c r="I833" s="5" t="s">
        <v>10645</v>
      </c>
      <c r="J833" s="9">
        <v>6.2999999999999998E-15</v>
      </c>
      <c r="K833" s="9">
        <v>2.0600000000000001E-13</v>
      </c>
      <c r="L833" s="5">
        <v>437.61577979999998</v>
      </c>
      <c r="M833" s="5">
        <v>126.1134058</v>
      </c>
    </row>
    <row r="834" spans="1:13" x14ac:dyDescent="0.3">
      <c r="A834" s="5" t="s">
        <v>2961</v>
      </c>
      <c r="B834" s="5" t="s">
        <v>2962</v>
      </c>
      <c r="C834" s="5" t="s">
        <v>2963</v>
      </c>
      <c r="D834" s="5"/>
      <c r="E834" s="5"/>
      <c r="F834" s="5"/>
      <c r="G834" s="5" t="s">
        <v>2964</v>
      </c>
      <c r="H834" s="5">
        <v>1.792475024</v>
      </c>
      <c r="I834" s="5" t="s">
        <v>10645</v>
      </c>
      <c r="J834" s="9">
        <v>9.6100000000000009E-10</v>
      </c>
      <c r="K834" s="9">
        <v>1.3599999999999999E-8</v>
      </c>
      <c r="L834" s="5">
        <v>326.723028</v>
      </c>
      <c r="M834" s="5">
        <v>94.426463909999995</v>
      </c>
    </row>
    <row r="835" spans="1:13" x14ac:dyDescent="0.3">
      <c r="A835" s="5" t="s">
        <v>2965</v>
      </c>
      <c r="B835" s="5" t="s">
        <v>2966</v>
      </c>
      <c r="C835" s="5" t="s">
        <v>2967</v>
      </c>
      <c r="D835" s="5"/>
      <c r="E835" s="5"/>
      <c r="F835" s="5" t="s">
        <v>1116</v>
      </c>
      <c r="G835" s="5" t="s">
        <v>2968</v>
      </c>
      <c r="H835" s="5">
        <v>1.789930185</v>
      </c>
      <c r="I835" s="5" t="s">
        <v>10645</v>
      </c>
      <c r="J835" s="9">
        <v>5.92E-13</v>
      </c>
      <c r="K835" s="9">
        <v>1.44E-11</v>
      </c>
      <c r="L835" s="5">
        <v>436.45809300000002</v>
      </c>
      <c r="M835" s="5">
        <v>126.0476207</v>
      </c>
    </row>
    <row r="836" spans="1:13" x14ac:dyDescent="0.3">
      <c r="A836" s="5" t="s">
        <v>2969</v>
      </c>
      <c r="B836" s="5" t="s">
        <v>2970</v>
      </c>
      <c r="C836" s="5" t="s">
        <v>2971</v>
      </c>
      <c r="D836" s="5"/>
      <c r="E836" s="5"/>
      <c r="F836" s="5" t="s">
        <v>2972</v>
      </c>
      <c r="G836" s="5" t="s">
        <v>2973</v>
      </c>
      <c r="H836" s="5">
        <v>1.789753685</v>
      </c>
      <c r="I836" s="5" t="s">
        <v>10645</v>
      </c>
      <c r="J836" s="9">
        <v>9.2799999999999997E-8</v>
      </c>
      <c r="K836" s="9">
        <v>8.8400000000000003E-7</v>
      </c>
      <c r="L836" s="5">
        <v>1712.4698470000001</v>
      </c>
      <c r="M836" s="5">
        <v>495.26533119999999</v>
      </c>
    </row>
    <row r="837" spans="1:13" x14ac:dyDescent="0.3">
      <c r="A837" s="5" t="s">
        <v>2974</v>
      </c>
      <c r="B837" s="5" t="s">
        <v>2975</v>
      </c>
      <c r="C837" s="5" t="s">
        <v>2976</v>
      </c>
      <c r="D837" s="5"/>
      <c r="E837" s="5"/>
      <c r="F837" s="5" t="s">
        <v>2977</v>
      </c>
      <c r="G837" s="5" t="s">
        <v>2978</v>
      </c>
      <c r="H837" s="5">
        <v>1.78904712</v>
      </c>
      <c r="I837" s="5" t="s">
        <v>10645</v>
      </c>
      <c r="J837" s="9">
        <v>2.0800000000000001E-10</v>
      </c>
      <c r="K837" s="9">
        <v>3.29E-9</v>
      </c>
      <c r="L837" s="5">
        <v>841.07102269999996</v>
      </c>
      <c r="M837" s="5">
        <v>243.5185572</v>
      </c>
    </row>
    <row r="838" spans="1:13" x14ac:dyDescent="0.3">
      <c r="A838" s="5" t="s">
        <v>2979</v>
      </c>
      <c r="B838" s="5" t="s">
        <v>2980</v>
      </c>
      <c r="C838" s="5" t="s">
        <v>2981</v>
      </c>
      <c r="D838" s="5"/>
      <c r="E838" s="5"/>
      <c r="F838" s="5" t="s">
        <v>553</v>
      </c>
      <c r="G838" s="5" t="s">
        <v>554</v>
      </c>
      <c r="H838" s="5">
        <v>1.7880535689999999</v>
      </c>
      <c r="I838" s="5" t="s">
        <v>10645</v>
      </c>
      <c r="J838" s="9">
        <v>3.2499999999999998E-6</v>
      </c>
      <c r="K838" s="9">
        <v>2.2200000000000001E-5</v>
      </c>
      <c r="L838" s="5">
        <v>1340.0245970000001</v>
      </c>
      <c r="M838" s="5">
        <v>388.10767170000003</v>
      </c>
    </row>
    <row r="839" spans="1:13" x14ac:dyDescent="0.3">
      <c r="A839" s="5" t="s">
        <v>2982</v>
      </c>
      <c r="B839" s="5" t="s">
        <v>2983</v>
      </c>
      <c r="C839" s="5" t="s">
        <v>2389</v>
      </c>
      <c r="D839" s="5"/>
      <c r="E839" s="5"/>
      <c r="F839" s="5" t="s">
        <v>724</v>
      </c>
      <c r="G839" s="5" t="s">
        <v>2984</v>
      </c>
      <c r="H839" s="5">
        <v>1.786457084</v>
      </c>
      <c r="I839" s="5" t="s">
        <v>10645</v>
      </c>
      <c r="J839" s="9">
        <v>1.01E-9</v>
      </c>
      <c r="K839" s="9">
        <v>1.4100000000000001E-8</v>
      </c>
      <c r="L839" s="5">
        <v>39.962439539999998</v>
      </c>
      <c r="M839" s="5">
        <v>11.61155056</v>
      </c>
    </row>
    <row r="840" spans="1:13" x14ac:dyDescent="0.3">
      <c r="A840" s="5" t="s">
        <v>2985</v>
      </c>
      <c r="B840" s="5" t="s">
        <v>87</v>
      </c>
      <c r="C840" s="5" t="s">
        <v>412</v>
      </c>
      <c r="D840" s="5"/>
      <c r="E840" s="5"/>
      <c r="F840" s="5"/>
      <c r="G840" s="5"/>
      <c r="H840" s="5">
        <v>1.785594489</v>
      </c>
      <c r="I840" s="5" t="s">
        <v>10645</v>
      </c>
      <c r="J840" s="9">
        <v>2.3300000000000001E-5</v>
      </c>
      <c r="K840" s="5">
        <v>1.2918700000000001E-4</v>
      </c>
      <c r="L840" s="5">
        <v>32.352572029999997</v>
      </c>
      <c r="M840" s="5">
        <v>9.4332986410000004</v>
      </c>
    </row>
    <row r="841" spans="1:13" x14ac:dyDescent="0.3">
      <c r="A841" s="5" t="s">
        <v>2986</v>
      </c>
      <c r="B841" s="5" t="s">
        <v>2987</v>
      </c>
      <c r="C841" s="5" t="s">
        <v>2988</v>
      </c>
      <c r="D841" s="5"/>
      <c r="E841" s="5"/>
      <c r="F841" s="5" t="s">
        <v>2989</v>
      </c>
      <c r="G841" s="5" t="s">
        <v>2990</v>
      </c>
      <c r="H841" s="5">
        <v>1.7841125170000001</v>
      </c>
      <c r="I841" s="5" t="s">
        <v>10645</v>
      </c>
      <c r="J841" s="9">
        <v>9.4100000000000003E-17</v>
      </c>
      <c r="K841" s="9">
        <v>4.0499999999999999E-15</v>
      </c>
      <c r="L841" s="5">
        <v>487.16920379999999</v>
      </c>
      <c r="M841" s="5">
        <v>141.64505869999999</v>
      </c>
    </row>
    <row r="842" spans="1:13" x14ac:dyDescent="0.3">
      <c r="A842" s="5" t="s">
        <v>2991</v>
      </c>
      <c r="B842" s="5" t="s">
        <v>2992</v>
      </c>
      <c r="C842" s="5" t="s">
        <v>2993</v>
      </c>
      <c r="D842" s="5"/>
      <c r="E842" s="5"/>
      <c r="F842" s="5" t="s">
        <v>393</v>
      </c>
      <c r="G842" s="5" t="s">
        <v>1521</v>
      </c>
      <c r="H842" s="5">
        <v>1.7839693830000001</v>
      </c>
      <c r="I842" s="5" t="s">
        <v>10645</v>
      </c>
      <c r="J842" s="9">
        <v>4.6100000000000002E-5</v>
      </c>
      <c r="K842" s="5">
        <v>2.38192E-4</v>
      </c>
      <c r="L842" s="5">
        <v>54.612467379999998</v>
      </c>
      <c r="M842" s="5">
        <v>15.8969649</v>
      </c>
    </row>
    <row r="843" spans="1:13" x14ac:dyDescent="0.3">
      <c r="A843" s="5" t="s">
        <v>2994</v>
      </c>
      <c r="B843" s="5" t="s">
        <v>2995</v>
      </c>
      <c r="C843" s="5" t="s">
        <v>2996</v>
      </c>
      <c r="D843" s="5"/>
      <c r="E843" s="5"/>
      <c r="F843" s="5" t="s">
        <v>2997</v>
      </c>
      <c r="G843" s="5" t="s">
        <v>2998</v>
      </c>
      <c r="H843" s="5">
        <v>1.783498083</v>
      </c>
      <c r="I843" s="5" t="s">
        <v>10645</v>
      </c>
      <c r="J843" s="9">
        <v>3.5999999999999998E-8</v>
      </c>
      <c r="K843" s="9">
        <v>3.72E-7</v>
      </c>
      <c r="L843" s="5">
        <v>186.11390979999999</v>
      </c>
      <c r="M843" s="5">
        <v>54.19795783</v>
      </c>
    </row>
    <row r="844" spans="1:13" x14ac:dyDescent="0.3">
      <c r="A844" s="5" t="s">
        <v>2999</v>
      </c>
      <c r="B844" s="5" t="s">
        <v>3000</v>
      </c>
      <c r="C844" s="5" t="s">
        <v>3001</v>
      </c>
      <c r="D844" s="5"/>
      <c r="E844" s="5"/>
      <c r="F844" s="5" t="s">
        <v>133</v>
      </c>
      <c r="G844" s="5" t="s">
        <v>3002</v>
      </c>
      <c r="H844" s="5">
        <v>1.782418413</v>
      </c>
      <c r="I844" s="5" t="s">
        <v>10645</v>
      </c>
      <c r="J844" s="9">
        <v>4.1599999999999997E-11</v>
      </c>
      <c r="K844" s="9">
        <v>7.4200000000000002E-10</v>
      </c>
      <c r="L844" s="5">
        <v>85.332531000000003</v>
      </c>
      <c r="M844" s="5">
        <v>24.688194070000002</v>
      </c>
    </row>
    <row r="845" spans="1:13" x14ac:dyDescent="0.3">
      <c r="A845" s="5" t="s">
        <v>3003</v>
      </c>
      <c r="B845" s="5" t="s">
        <v>3004</v>
      </c>
      <c r="C845" s="5" t="s">
        <v>412</v>
      </c>
      <c r="D845" s="5"/>
      <c r="E845" s="5"/>
      <c r="F845" s="5"/>
      <c r="G845" s="5"/>
      <c r="H845" s="5">
        <v>1.7817125279999999</v>
      </c>
      <c r="I845" s="5" t="s">
        <v>10645</v>
      </c>
      <c r="J845" s="9">
        <v>9.2699999999999993E-6</v>
      </c>
      <c r="K845" s="9">
        <v>5.6900000000000001E-5</v>
      </c>
      <c r="L845" s="5">
        <v>71.241246079999996</v>
      </c>
      <c r="M845" s="5">
        <v>20.780734460000001</v>
      </c>
    </row>
    <row r="846" spans="1:13" x14ac:dyDescent="0.3">
      <c r="A846" s="5" t="s">
        <v>3005</v>
      </c>
      <c r="B846" s="5" t="s">
        <v>3006</v>
      </c>
      <c r="C846" s="5" t="s">
        <v>1115</v>
      </c>
      <c r="D846" s="5"/>
      <c r="E846" s="5"/>
      <c r="F846" s="5" t="s">
        <v>425</v>
      </c>
      <c r="G846" s="5" t="s">
        <v>1440</v>
      </c>
      <c r="H846" s="5">
        <v>1.7810690549999999</v>
      </c>
      <c r="I846" s="5" t="s">
        <v>10645</v>
      </c>
      <c r="J846" s="9">
        <v>1.76E-12</v>
      </c>
      <c r="K846" s="9">
        <v>3.9899999999999999E-11</v>
      </c>
      <c r="L846" s="5">
        <v>1125.31582</v>
      </c>
      <c r="M846" s="5">
        <v>327.52857610000001</v>
      </c>
    </row>
    <row r="847" spans="1:13" x14ac:dyDescent="0.3">
      <c r="A847" s="5" t="s">
        <v>3007</v>
      </c>
      <c r="B847" s="5" t="s">
        <v>3008</v>
      </c>
      <c r="C847" s="5" t="s">
        <v>111</v>
      </c>
      <c r="D847" s="5"/>
      <c r="E847" s="5"/>
      <c r="F847" s="5"/>
      <c r="G847" s="5"/>
      <c r="H847" s="5">
        <v>1.780891684</v>
      </c>
      <c r="I847" s="5" t="s">
        <v>10645</v>
      </c>
      <c r="J847" s="9">
        <v>1.66E-6</v>
      </c>
      <c r="K847" s="9">
        <v>1.2099999999999999E-5</v>
      </c>
      <c r="L847" s="5">
        <v>110.2244524</v>
      </c>
      <c r="M847" s="5">
        <v>32.065735009999997</v>
      </c>
    </row>
    <row r="848" spans="1:13" x14ac:dyDescent="0.3">
      <c r="A848" s="5" t="s">
        <v>3009</v>
      </c>
      <c r="B848" s="5" t="s">
        <v>3010</v>
      </c>
      <c r="C848" s="5" t="s">
        <v>3011</v>
      </c>
      <c r="D848" s="5"/>
      <c r="E848" s="5"/>
      <c r="F848" s="5"/>
      <c r="G848" s="5"/>
      <c r="H848" s="5">
        <v>1.780432491</v>
      </c>
      <c r="I848" s="5" t="s">
        <v>10645</v>
      </c>
      <c r="J848" s="9">
        <v>5.8999999999999996E-7</v>
      </c>
      <c r="K848" s="9">
        <v>4.7299999999999996E-6</v>
      </c>
      <c r="L848" s="5">
        <v>159.15988970000001</v>
      </c>
      <c r="M848" s="5">
        <v>46.33765803</v>
      </c>
    </row>
    <row r="849" spans="1:13" x14ac:dyDescent="0.3">
      <c r="A849" s="5" t="s">
        <v>3012</v>
      </c>
      <c r="B849" s="5" t="s">
        <v>3013</v>
      </c>
      <c r="C849" s="5" t="s">
        <v>3014</v>
      </c>
      <c r="D849" s="5"/>
      <c r="E849" s="5"/>
      <c r="F849" s="5"/>
      <c r="G849" s="5" t="s">
        <v>3015</v>
      </c>
      <c r="H849" s="5">
        <v>1.7781648880000001</v>
      </c>
      <c r="I849" s="5" t="s">
        <v>10645</v>
      </c>
      <c r="J849" s="9">
        <v>2.4400000000000001E-19</v>
      </c>
      <c r="K849" s="9">
        <v>1.3999999999999999E-17</v>
      </c>
      <c r="L849" s="5">
        <v>398.40964659999997</v>
      </c>
      <c r="M849" s="5">
        <v>116.201493</v>
      </c>
    </row>
    <row r="850" spans="1:13" x14ac:dyDescent="0.3">
      <c r="A850" s="5" t="s">
        <v>3016</v>
      </c>
      <c r="B850" s="5" t="s">
        <v>3017</v>
      </c>
      <c r="C850" s="5" t="s">
        <v>221</v>
      </c>
      <c r="D850" s="5"/>
      <c r="E850" s="5"/>
      <c r="F850" s="5"/>
      <c r="G850" s="5"/>
      <c r="H850" s="5">
        <v>1.777540846</v>
      </c>
      <c r="I850" s="5" t="s">
        <v>10645</v>
      </c>
      <c r="J850" s="9">
        <v>1.6400000000000001E-13</v>
      </c>
      <c r="K850" s="9">
        <v>4.36E-12</v>
      </c>
      <c r="L850" s="5">
        <v>419.92000999999999</v>
      </c>
      <c r="M850" s="5">
        <v>122.5984579</v>
      </c>
    </row>
    <row r="851" spans="1:13" x14ac:dyDescent="0.3">
      <c r="A851" s="5" t="s">
        <v>3018</v>
      </c>
      <c r="B851" s="5" t="s">
        <v>3019</v>
      </c>
      <c r="C851" s="5" t="s">
        <v>3020</v>
      </c>
      <c r="D851" s="5"/>
      <c r="E851" s="5"/>
      <c r="F851" s="5" t="s">
        <v>3021</v>
      </c>
      <c r="G851" s="5" t="s">
        <v>3022</v>
      </c>
      <c r="H851" s="5">
        <v>1.7769109270000001</v>
      </c>
      <c r="I851" s="5" t="s">
        <v>10645</v>
      </c>
      <c r="J851" s="9">
        <v>1.43E-10</v>
      </c>
      <c r="K851" s="9">
        <v>2.3499999999999999E-9</v>
      </c>
      <c r="L851" s="5">
        <v>45.758164860000001</v>
      </c>
      <c r="M851" s="5">
        <v>13.432731840000001</v>
      </c>
    </row>
    <row r="852" spans="1:13" x14ac:dyDescent="0.3">
      <c r="A852" s="5" t="s">
        <v>3023</v>
      </c>
      <c r="B852" s="5" t="s">
        <v>3024</v>
      </c>
      <c r="C852" s="5" t="s">
        <v>3025</v>
      </c>
      <c r="D852" s="5"/>
      <c r="E852" s="5"/>
      <c r="F852" s="5"/>
      <c r="G852" s="5"/>
      <c r="H852" s="5">
        <v>1.774037447</v>
      </c>
      <c r="I852" s="5" t="s">
        <v>10645</v>
      </c>
      <c r="J852" s="9">
        <v>1.1E-16</v>
      </c>
      <c r="K852" s="9">
        <v>4.7099999999999996E-15</v>
      </c>
      <c r="L852" s="5">
        <v>470.67864400000002</v>
      </c>
      <c r="M852" s="5">
        <v>137.51645970000001</v>
      </c>
    </row>
    <row r="853" spans="1:13" x14ac:dyDescent="0.3">
      <c r="A853" s="5" t="s">
        <v>3026</v>
      </c>
      <c r="B853" s="5" t="s">
        <v>3027</v>
      </c>
      <c r="C853" s="5" t="s">
        <v>111</v>
      </c>
      <c r="D853" s="5"/>
      <c r="E853" s="5"/>
      <c r="F853" s="5"/>
      <c r="G853" s="5"/>
      <c r="H853" s="5">
        <v>1.7736668579999999</v>
      </c>
      <c r="I853" s="5" t="s">
        <v>10645</v>
      </c>
      <c r="J853" s="9">
        <v>7.2800000000000003E-14</v>
      </c>
      <c r="K853" s="9">
        <v>2.0600000000000001E-12</v>
      </c>
      <c r="L853" s="5">
        <v>290.27548839999997</v>
      </c>
      <c r="M853" s="5">
        <v>85.115072609999999</v>
      </c>
    </row>
    <row r="854" spans="1:13" x14ac:dyDescent="0.3">
      <c r="A854" s="5" t="s">
        <v>3028</v>
      </c>
      <c r="B854" s="5" t="s">
        <v>87</v>
      </c>
      <c r="C854" s="5" t="s">
        <v>389</v>
      </c>
      <c r="D854" s="5"/>
      <c r="E854" s="5"/>
      <c r="F854" s="5"/>
      <c r="G854" s="5"/>
      <c r="H854" s="5">
        <v>1.772955869</v>
      </c>
      <c r="I854" s="5" t="s">
        <v>10645</v>
      </c>
      <c r="J854" s="9">
        <v>8.0099999999999995E-6</v>
      </c>
      <c r="K854" s="9">
        <v>4.9799999999999998E-5</v>
      </c>
      <c r="L854" s="5">
        <v>150.49801339999999</v>
      </c>
      <c r="M854" s="5">
        <v>44.149034489999998</v>
      </c>
    </row>
    <row r="855" spans="1:13" x14ac:dyDescent="0.3">
      <c r="A855" s="5" t="s">
        <v>3029</v>
      </c>
      <c r="B855" s="5" t="s">
        <v>3030</v>
      </c>
      <c r="C855" s="5" t="s">
        <v>3031</v>
      </c>
      <c r="D855" s="5"/>
      <c r="E855" s="5"/>
      <c r="F855" s="5" t="s">
        <v>3032</v>
      </c>
      <c r="G855" s="5" t="s">
        <v>3033</v>
      </c>
      <c r="H855" s="5">
        <v>1.772346303</v>
      </c>
      <c r="I855" s="5" t="s">
        <v>10645</v>
      </c>
      <c r="J855" s="9">
        <v>1.8999999999999999E-11</v>
      </c>
      <c r="K855" s="9">
        <v>3.6399999999999998E-10</v>
      </c>
      <c r="L855" s="5">
        <v>5663.3492630000001</v>
      </c>
      <c r="M855" s="5">
        <v>1657.987717</v>
      </c>
    </row>
    <row r="856" spans="1:13" x14ac:dyDescent="0.3">
      <c r="A856" s="5" t="s">
        <v>3034</v>
      </c>
      <c r="B856" s="5" t="s">
        <v>3035</v>
      </c>
      <c r="C856" s="5" t="s">
        <v>3036</v>
      </c>
      <c r="D856" s="5"/>
      <c r="E856" s="5"/>
      <c r="F856" s="5" t="s">
        <v>622</v>
      </c>
      <c r="G856" s="5" t="s">
        <v>2514</v>
      </c>
      <c r="H856" s="5">
        <v>1.7717328530000001</v>
      </c>
      <c r="I856" s="5" t="s">
        <v>10645</v>
      </c>
      <c r="J856" s="9">
        <v>2.3300000000000001E-6</v>
      </c>
      <c r="K856" s="9">
        <v>1.6500000000000001E-5</v>
      </c>
      <c r="L856" s="5">
        <v>143.07235850000001</v>
      </c>
      <c r="M856" s="5">
        <v>41.799162000000003</v>
      </c>
    </row>
    <row r="857" spans="1:13" x14ac:dyDescent="0.3">
      <c r="A857" s="5" t="s">
        <v>3037</v>
      </c>
      <c r="B857" s="5" t="s">
        <v>3038</v>
      </c>
      <c r="C857" s="5" t="s">
        <v>3039</v>
      </c>
      <c r="D857" s="5"/>
      <c r="E857" s="5"/>
      <c r="F857" s="5"/>
      <c r="G857" s="5" t="s">
        <v>3040</v>
      </c>
      <c r="H857" s="5">
        <v>1.768655233</v>
      </c>
      <c r="I857" s="5" t="s">
        <v>10645</v>
      </c>
      <c r="J857" s="9">
        <v>3.7300000000000001E-9</v>
      </c>
      <c r="K857" s="9">
        <v>4.7199999999999999E-8</v>
      </c>
      <c r="L857" s="5">
        <v>1080.6777070000001</v>
      </c>
      <c r="M857" s="5">
        <v>317.01984470000002</v>
      </c>
    </row>
    <row r="858" spans="1:13" x14ac:dyDescent="0.3">
      <c r="A858" s="5" t="s">
        <v>3041</v>
      </c>
      <c r="B858" s="5" t="s">
        <v>3042</v>
      </c>
      <c r="C858" s="5" t="s">
        <v>3043</v>
      </c>
      <c r="D858" s="5"/>
      <c r="E858" s="5"/>
      <c r="F858" s="5" t="s">
        <v>244</v>
      </c>
      <c r="G858" s="5" t="s">
        <v>510</v>
      </c>
      <c r="H858" s="5">
        <v>1.7686526979999999</v>
      </c>
      <c r="I858" s="5" t="s">
        <v>10645</v>
      </c>
      <c r="J858" s="9">
        <v>4.8600000000000001E-6</v>
      </c>
      <c r="K858" s="9">
        <v>3.1900000000000003E-5</v>
      </c>
      <c r="L858" s="5">
        <v>54.047717980000002</v>
      </c>
      <c r="M858" s="5">
        <v>15.893983950000001</v>
      </c>
    </row>
    <row r="859" spans="1:13" x14ac:dyDescent="0.3">
      <c r="A859" s="5" t="s">
        <v>3044</v>
      </c>
      <c r="B859" s="5" t="s">
        <v>3045</v>
      </c>
      <c r="C859" s="5" t="s">
        <v>3046</v>
      </c>
      <c r="D859" s="5" t="s">
        <v>3047</v>
      </c>
      <c r="E859" s="5" t="s">
        <v>3048</v>
      </c>
      <c r="F859" s="5" t="s">
        <v>1512</v>
      </c>
      <c r="G859" s="5" t="s">
        <v>3049</v>
      </c>
      <c r="H859" s="5">
        <v>1.7632946270000001</v>
      </c>
      <c r="I859" s="5" t="s">
        <v>10645</v>
      </c>
      <c r="J859" s="9">
        <v>1.02E-9</v>
      </c>
      <c r="K859" s="9">
        <v>1.4300000000000001E-8</v>
      </c>
      <c r="L859" s="5">
        <v>228.84168349999999</v>
      </c>
      <c r="M859" s="5">
        <v>67.369645129999995</v>
      </c>
    </row>
    <row r="860" spans="1:13" x14ac:dyDescent="0.3">
      <c r="A860" s="5" t="s">
        <v>3050</v>
      </c>
      <c r="B860" s="5" t="s">
        <v>3051</v>
      </c>
      <c r="C860" s="5" t="s">
        <v>56</v>
      </c>
      <c r="D860" s="5"/>
      <c r="E860" s="5"/>
      <c r="F860" s="5" t="s">
        <v>350</v>
      </c>
      <c r="G860" s="5" t="s">
        <v>2708</v>
      </c>
      <c r="H860" s="5">
        <v>1.76252461</v>
      </c>
      <c r="I860" s="5" t="s">
        <v>10645</v>
      </c>
      <c r="J860" s="9">
        <v>5.6899999999999999E-11</v>
      </c>
      <c r="K860" s="9">
        <v>9.89E-10</v>
      </c>
      <c r="L860" s="5">
        <v>57.599675660000003</v>
      </c>
      <c r="M860" s="5">
        <v>16.9177763</v>
      </c>
    </row>
    <row r="861" spans="1:13" x14ac:dyDescent="0.3">
      <c r="A861" s="5" t="s">
        <v>3052</v>
      </c>
      <c r="B861" s="5" t="s">
        <v>87</v>
      </c>
      <c r="C861" s="5" t="s">
        <v>753</v>
      </c>
      <c r="D861" s="5"/>
      <c r="E861" s="5"/>
      <c r="F861" s="5"/>
      <c r="G861" s="5"/>
      <c r="H861" s="5">
        <v>1.755529801</v>
      </c>
      <c r="I861" s="5" t="s">
        <v>10645</v>
      </c>
      <c r="J861" s="9">
        <v>3.41E-9</v>
      </c>
      <c r="K861" s="9">
        <v>4.3700000000000001E-8</v>
      </c>
      <c r="L861" s="5">
        <v>342.34233749999999</v>
      </c>
      <c r="M861" s="5">
        <v>101.5398989</v>
      </c>
    </row>
    <row r="862" spans="1:13" x14ac:dyDescent="0.3">
      <c r="A862" s="5" t="s">
        <v>3053</v>
      </c>
      <c r="B862" s="5" t="s">
        <v>3054</v>
      </c>
      <c r="C862" s="5" t="s">
        <v>3055</v>
      </c>
      <c r="D862" s="5"/>
      <c r="E862" s="5"/>
      <c r="F862" s="5" t="s">
        <v>1684</v>
      </c>
      <c r="G862" s="5" t="s">
        <v>3056</v>
      </c>
      <c r="H862" s="5">
        <v>1.7553273970000001</v>
      </c>
      <c r="I862" s="5" t="s">
        <v>10645</v>
      </c>
      <c r="J862" s="5">
        <v>6.6661800000000001E-4</v>
      </c>
      <c r="K862" s="5">
        <v>2.5069049999999998E-3</v>
      </c>
      <c r="L862" s="5">
        <v>470.15883250000002</v>
      </c>
      <c r="M862" s="5">
        <v>139.25712300000001</v>
      </c>
    </row>
    <row r="863" spans="1:13" x14ac:dyDescent="0.3">
      <c r="A863" s="5" t="s">
        <v>3057</v>
      </c>
      <c r="B863" s="5" t="s">
        <v>3058</v>
      </c>
      <c r="C863" s="5" t="s">
        <v>3059</v>
      </c>
      <c r="D863" s="5"/>
      <c r="E863" s="5"/>
      <c r="F863" s="5" t="s">
        <v>3060</v>
      </c>
      <c r="G863" s="5" t="s">
        <v>3061</v>
      </c>
      <c r="H863" s="5">
        <v>1.75250412</v>
      </c>
      <c r="I863" s="5" t="s">
        <v>10645</v>
      </c>
      <c r="J863" s="9">
        <v>1.2900000000000001E-22</v>
      </c>
      <c r="K863" s="9">
        <v>1.0900000000000001E-20</v>
      </c>
      <c r="L863" s="5">
        <v>1563.1829049999999</v>
      </c>
      <c r="M863" s="5">
        <v>463.84917819999998</v>
      </c>
    </row>
    <row r="864" spans="1:13" x14ac:dyDescent="0.3">
      <c r="A864" s="5" t="s">
        <v>3062</v>
      </c>
      <c r="B864" s="5" t="s">
        <v>87</v>
      </c>
      <c r="C864" s="5" t="s">
        <v>221</v>
      </c>
      <c r="D864" s="5"/>
      <c r="E864" s="5"/>
      <c r="F864" s="5"/>
      <c r="G864" s="5"/>
      <c r="H864" s="5">
        <v>1.7522710239999999</v>
      </c>
      <c r="I864" s="5" t="s">
        <v>10645</v>
      </c>
      <c r="J864" s="9">
        <v>8.2000000000000006E-9</v>
      </c>
      <c r="K864" s="9">
        <v>9.6699999999999999E-8</v>
      </c>
      <c r="L864" s="5">
        <v>47.824050329999999</v>
      </c>
      <c r="M864" s="5">
        <v>14.35074011</v>
      </c>
    </row>
    <row r="865" spans="1:13" x14ac:dyDescent="0.3">
      <c r="A865" s="5" t="s">
        <v>3063</v>
      </c>
      <c r="B865" s="5" t="s">
        <v>3064</v>
      </c>
      <c r="C865" s="5" t="s">
        <v>412</v>
      </c>
      <c r="D865" s="5"/>
      <c r="E865" s="5"/>
      <c r="F865" s="5" t="s">
        <v>393</v>
      </c>
      <c r="G865" s="5" t="s">
        <v>559</v>
      </c>
      <c r="H865" s="5">
        <v>1.7495017530000001</v>
      </c>
      <c r="I865" s="5" t="s">
        <v>10645</v>
      </c>
      <c r="J865" s="9">
        <v>6.8500000000000001E-9</v>
      </c>
      <c r="K865" s="9">
        <v>8.2300000000000002E-8</v>
      </c>
      <c r="L865" s="5">
        <v>92.378409039999994</v>
      </c>
      <c r="M865" s="5">
        <v>27.608626879999999</v>
      </c>
    </row>
    <row r="866" spans="1:13" x14ac:dyDescent="0.3">
      <c r="A866" s="5" t="s">
        <v>3065</v>
      </c>
      <c r="B866" s="5" t="s">
        <v>3066</v>
      </c>
      <c r="C866" s="5" t="s">
        <v>111</v>
      </c>
      <c r="D866" s="5"/>
      <c r="E866" s="5"/>
      <c r="F866" s="5"/>
      <c r="G866" s="5"/>
      <c r="H866" s="5">
        <v>1.7472406439999999</v>
      </c>
      <c r="I866" s="5" t="s">
        <v>10645</v>
      </c>
      <c r="J866" s="9">
        <v>5.9800000000000003E-6</v>
      </c>
      <c r="K866" s="9">
        <v>3.8500000000000001E-5</v>
      </c>
      <c r="L866" s="5">
        <v>43.924324679999998</v>
      </c>
      <c r="M866" s="5">
        <v>13.00529249</v>
      </c>
    </row>
    <row r="867" spans="1:13" x14ac:dyDescent="0.3">
      <c r="A867" s="5" t="s">
        <v>3067</v>
      </c>
      <c r="B867" s="5" t="s">
        <v>3068</v>
      </c>
      <c r="C867" s="5" t="s">
        <v>248</v>
      </c>
      <c r="D867" s="5"/>
      <c r="E867" s="5"/>
      <c r="F867" s="5"/>
      <c r="G867" s="5"/>
      <c r="H867" s="5">
        <v>1.746349368</v>
      </c>
      <c r="I867" s="5" t="s">
        <v>10645</v>
      </c>
      <c r="J867" s="9">
        <v>2.84E-7</v>
      </c>
      <c r="K867" s="9">
        <v>2.43E-6</v>
      </c>
      <c r="L867" s="5">
        <v>5471.0030459999998</v>
      </c>
      <c r="M867" s="5">
        <v>1630.7798479999999</v>
      </c>
    </row>
    <row r="868" spans="1:13" x14ac:dyDescent="0.3">
      <c r="A868" s="5" t="s">
        <v>3069</v>
      </c>
      <c r="B868" s="5" t="s">
        <v>87</v>
      </c>
      <c r="C868" s="5" t="s">
        <v>753</v>
      </c>
      <c r="D868" s="5"/>
      <c r="E868" s="5"/>
      <c r="F868" s="5"/>
      <c r="G868" s="5"/>
      <c r="H868" s="5">
        <v>1.7461886929999999</v>
      </c>
      <c r="I868" s="5" t="s">
        <v>10645</v>
      </c>
      <c r="J868" s="9">
        <v>3.4699999999999998E-6</v>
      </c>
      <c r="K868" s="9">
        <v>2.3600000000000001E-5</v>
      </c>
      <c r="L868" s="5">
        <v>31.25103356</v>
      </c>
      <c r="M868" s="5">
        <v>9.3384023070000008</v>
      </c>
    </row>
    <row r="869" spans="1:13" x14ac:dyDescent="0.3">
      <c r="A869" s="5" t="s">
        <v>3070</v>
      </c>
      <c r="B869" s="5" t="s">
        <v>3071</v>
      </c>
      <c r="C869" s="5" t="s">
        <v>753</v>
      </c>
      <c r="D869" s="5"/>
      <c r="E869" s="5"/>
      <c r="F869" s="5"/>
      <c r="G869" s="5"/>
      <c r="H869" s="5">
        <v>1.745473488</v>
      </c>
      <c r="I869" s="5" t="s">
        <v>10645</v>
      </c>
      <c r="J869" s="9">
        <v>2.8200000000000001E-6</v>
      </c>
      <c r="K869" s="9">
        <v>1.95E-5</v>
      </c>
      <c r="L869" s="5">
        <v>52.64525828</v>
      </c>
      <c r="M869" s="5">
        <v>15.675456329999999</v>
      </c>
    </row>
    <row r="870" spans="1:13" x14ac:dyDescent="0.3">
      <c r="A870" s="5" t="s">
        <v>3072</v>
      </c>
      <c r="B870" s="5" t="s">
        <v>3073</v>
      </c>
      <c r="C870" s="5" t="s">
        <v>3074</v>
      </c>
      <c r="D870" s="5"/>
      <c r="E870" s="5"/>
      <c r="F870" s="5" t="s">
        <v>1039</v>
      </c>
      <c r="G870" s="5" t="s">
        <v>3075</v>
      </c>
      <c r="H870" s="5">
        <v>1.7436685679999999</v>
      </c>
      <c r="I870" s="5" t="s">
        <v>10645</v>
      </c>
      <c r="J870" s="9">
        <v>2.2400000000000001E-15</v>
      </c>
      <c r="K870" s="9">
        <v>8.0099999999999994E-14</v>
      </c>
      <c r="L870" s="5">
        <v>11970.04372</v>
      </c>
      <c r="M870" s="5">
        <v>3574.5519559999998</v>
      </c>
    </row>
    <row r="871" spans="1:13" x14ac:dyDescent="0.3">
      <c r="A871" s="5" t="s">
        <v>3076</v>
      </c>
      <c r="B871" s="5" t="s">
        <v>3077</v>
      </c>
      <c r="C871" s="5" t="s">
        <v>3078</v>
      </c>
      <c r="D871" s="5"/>
      <c r="E871" s="5"/>
      <c r="F871" s="5" t="s">
        <v>40</v>
      </c>
      <c r="G871" s="5" t="s">
        <v>41</v>
      </c>
      <c r="H871" s="5">
        <v>1.743279416</v>
      </c>
      <c r="I871" s="5" t="s">
        <v>10645</v>
      </c>
      <c r="J871" s="9">
        <v>3.5199999999999998E-7</v>
      </c>
      <c r="K871" s="9">
        <v>2.9399999999999998E-6</v>
      </c>
      <c r="L871" s="5">
        <v>1989.241031</v>
      </c>
      <c r="M871" s="5">
        <v>594.33608419999996</v>
      </c>
    </row>
    <row r="872" spans="1:13" x14ac:dyDescent="0.3">
      <c r="A872" s="5" t="s">
        <v>3079</v>
      </c>
      <c r="B872" s="5" t="s">
        <v>3080</v>
      </c>
      <c r="C872" s="5" t="s">
        <v>111</v>
      </c>
      <c r="D872" s="5"/>
      <c r="E872" s="5"/>
      <c r="F872" s="5"/>
      <c r="G872" s="5"/>
      <c r="H872" s="5">
        <v>1.741592212</v>
      </c>
      <c r="I872" s="5" t="s">
        <v>10645</v>
      </c>
      <c r="J872" s="9">
        <v>1.6500000000000001E-7</v>
      </c>
      <c r="K872" s="9">
        <v>1.48E-6</v>
      </c>
      <c r="L872" s="5">
        <v>186.94569329999999</v>
      </c>
      <c r="M872" s="5">
        <v>55.940638649999997</v>
      </c>
    </row>
    <row r="873" spans="1:13" x14ac:dyDescent="0.3">
      <c r="A873" s="5" t="s">
        <v>3081</v>
      </c>
      <c r="B873" s="5" t="s">
        <v>3082</v>
      </c>
      <c r="C873" s="5" t="s">
        <v>29</v>
      </c>
      <c r="D873" s="5"/>
      <c r="E873" s="5"/>
      <c r="F873" s="5" t="s">
        <v>30</v>
      </c>
      <c r="G873" s="5" t="s">
        <v>200</v>
      </c>
      <c r="H873" s="5">
        <v>1.740879015</v>
      </c>
      <c r="I873" s="5" t="s">
        <v>10645</v>
      </c>
      <c r="J873" s="9">
        <v>1.73E-6</v>
      </c>
      <c r="K873" s="9">
        <v>1.26E-5</v>
      </c>
      <c r="L873" s="5">
        <v>130.84558250000001</v>
      </c>
      <c r="M873" s="5">
        <v>39.047775610000002</v>
      </c>
    </row>
    <row r="874" spans="1:13" x14ac:dyDescent="0.3">
      <c r="A874" s="5" t="s">
        <v>3083</v>
      </c>
      <c r="B874" s="5" t="s">
        <v>3084</v>
      </c>
      <c r="C874" s="5" t="s">
        <v>3085</v>
      </c>
      <c r="D874" s="5"/>
      <c r="E874" s="5"/>
      <c r="F874" s="5" t="s">
        <v>3086</v>
      </c>
      <c r="G874" s="5" t="s">
        <v>3087</v>
      </c>
      <c r="H874" s="5">
        <v>1.7407095610000001</v>
      </c>
      <c r="I874" s="5" t="s">
        <v>10645</v>
      </c>
      <c r="J874" s="9">
        <v>3.48E-9</v>
      </c>
      <c r="K874" s="9">
        <v>4.4500000000000001E-8</v>
      </c>
      <c r="L874" s="5">
        <v>58.7009872</v>
      </c>
      <c r="M874" s="5">
        <v>17.719705399999999</v>
      </c>
    </row>
    <row r="875" spans="1:13" x14ac:dyDescent="0.3">
      <c r="A875" s="5" t="s">
        <v>3088</v>
      </c>
      <c r="B875" s="5" t="s">
        <v>3089</v>
      </c>
      <c r="C875" s="5" t="s">
        <v>1986</v>
      </c>
      <c r="D875" s="5"/>
      <c r="E875" s="5"/>
      <c r="F875" s="5" t="s">
        <v>1808</v>
      </c>
      <c r="G875" s="5" t="s">
        <v>1809</v>
      </c>
      <c r="H875" s="5">
        <v>1.7384842199999999</v>
      </c>
      <c r="I875" s="5" t="s">
        <v>10645</v>
      </c>
      <c r="J875" s="9">
        <v>6.5300000000000002E-24</v>
      </c>
      <c r="K875" s="9">
        <v>6.2499999999999997E-22</v>
      </c>
      <c r="L875" s="5">
        <v>827.65657669999996</v>
      </c>
      <c r="M875" s="5">
        <v>247.83024449999999</v>
      </c>
    </row>
    <row r="876" spans="1:13" x14ac:dyDescent="0.3">
      <c r="A876" s="5" t="s">
        <v>3090</v>
      </c>
      <c r="B876" s="5" t="s">
        <v>3091</v>
      </c>
      <c r="C876" s="5" t="s">
        <v>3092</v>
      </c>
      <c r="D876" s="5"/>
      <c r="E876" s="5"/>
      <c r="F876" s="5" t="s">
        <v>3093</v>
      </c>
      <c r="G876" s="5" t="s">
        <v>3094</v>
      </c>
      <c r="H876" s="5">
        <v>1.7384271499999999</v>
      </c>
      <c r="I876" s="5" t="s">
        <v>10645</v>
      </c>
      <c r="J876" s="9">
        <v>3.45E-10</v>
      </c>
      <c r="K876" s="9">
        <v>5.2700000000000002E-9</v>
      </c>
      <c r="L876" s="5">
        <v>732.96361969999998</v>
      </c>
      <c r="M876" s="5">
        <v>219.62218329999999</v>
      </c>
    </row>
    <row r="877" spans="1:13" x14ac:dyDescent="0.3">
      <c r="A877" s="5" t="s">
        <v>3095</v>
      </c>
      <c r="B877" s="5" t="s">
        <v>3096</v>
      </c>
      <c r="C877" s="5" t="s">
        <v>5</v>
      </c>
      <c r="D877" s="5"/>
      <c r="E877" s="5"/>
      <c r="F877" s="5" t="s">
        <v>6</v>
      </c>
      <c r="G877" s="5" t="s">
        <v>7</v>
      </c>
      <c r="H877" s="5">
        <v>1.737330748</v>
      </c>
      <c r="I877" s="5" t="s">
        <v>10645</v>
      </c>
      <c r="J877" s="9">
        <v>1.2900000000000001E-13</v>
      </c>
      <c r="K877" s="9">
        <v>3.5100000000000002E-12</v>
      </c>
      <c r="L877" s="5">
        <v>484.6891182</v>
      </c>
      <c r="M877" s="5">
        <v>145.28522409999999</v>
      </c>
    </row>
    <row r="878" spans="1:13" x14ac:dyDescent="0.3">
      <c r="A878" s="5" t="s">
        <v>3097</v>
      </c>
      <c r="B878" s="5" t="s">
        <v>3098</v>
      </c>
      <c r="C878" s="5" t="s">
        <v>3099</v>
      </c>
      <c r="D878" s="5"/>
      <c r="E878" s="5"/>
      <c r="F878" s="5"/>
      <c r="G878" s="5"/>
      <c r="H878" s="5">
        <v>1.7343101359999999</v>
      </c>
      <c r="I878" s="5" t="s">
        <v>10645</v>
      </c>
      <c r="J878" s="9">
        <v>2.12E-5</v>
      </c>
      <c r="K878" s="5">
        <v>1.18948E-4</v>
      </c>
      <c r="L878" s="5">
        <v>23324.455399999999</v>
      </c>
      <c r="M878" s="5">
        <v>7010.3592449999996</v>
      </c>
    </row>
    <row r="879" spans="1:13" x14ac:dyDescent="0.3">
      <c r="A879" s="5" t="s">
        <v>3100</v>
      </c>
      <c r="B879" s="5" t="s">
        <v>3101</v>
      </c>
      <c r="C879" s="5" t="s">
        <v>3102</v>
      </c>
      <c r="D879" s="5"/>
      <c r="E879" s="5"/>
      <c r="F879" s="5" t="s">
        <v>3103</v>
      </c>
      <c r="G879" s="5" t="s">
        <v>3104</v>
      </c>
      <c r="H879" s="5">
        <v>1.733695998</v>
      </c>
      <c r="I879" s="5" t="s">
        <v>10645</v>
      </c>
      <c r="J879" s="9">
        <v>7.0700000000000001E-6</v>
      </c>
      <c r="K879" s="9">
        <v>4.46E-5</v>
      </c>
      <c r="L879" s="5">
        <v>31.107455479999999</v>
      </c>
      <c r="M879" s="5">
        <v>9.3562906300000002</v>
      </c>
    </row>
    <row r="880" spans="1:13" x14ac:dyDescent="0.3">
      <c r="A880" s="5" t="s">
        <v>3105</v>
      </c>
      <c r="B880" s="5" t="s">
        <v>3106</v>
      </c>
      <c r="C880" s="5" t="s">
        <v>3107</v>
      </c>
      <c r="D880" s="5"/>
      <c r="E880" s="5"/>
      <c r="F880" s="5"/>
      <c r="G880" s="5"/>
      <c r="H880" s="5">
        <v>1.731813024</v>
      </c>
      <c r="I880" s="5" t="s">
        <v>10645</v>
      </c>
      <c r="J880" s="9">
        <v>3.0300000000000001E-11</v>
      </c>
      <c r="K880" s="9">
        <v>5.5600000000000004E-10</v>
      </c>
      <c r="L880" s="5">
        <v>859.46996539999998</v>
      </c>
      <c r="M880" s="5">
        <v>258.93282479999999</v>
      </c>
    </row>
    <row r="881" spans="1:13" x14ac:dyDescent="0.3">
      <c r="A881" s="5" t="s">
        <v>3108</v>
      </c>
      <c r="B881" s="5" t="s">
        <v>3109</v>
      </c>
      <c r="C881" s="5" t="s">
        <v>248</v>
      </c>
      <c r="D881" s="5"/>
      <c r="E881" s="5"/>
      <c r="F881" s="5" t="s">
        <v>425</v>
      </c>
      <c r="G881" s="5" t="s">
        <v>1461</v>
      </c>
      <c r="H881" s="5">
        <v>1.7278181880000001</v>
      </c>
      <c r="I881" s="5" t="s">
        <v>10645</v>
      </c>
      <c r="J881" s="9">
        <v>4.8099999999999998E-18</v>
      </c>
      <c r="K881" s="9">
        <v>2.4199999999999999E-16</v>
      </c>
      <c r="L881" s="5">
        <v>662.11998970000002</v>
      </c>
      <c r="M881" s="5">
        <v>199.9627965</v>
      </c>
    </row>
    <row r="882" spans="1:13" x14ac:dyDescent="0.3">
      <c r="A882" s="5" t="s">
        <v>3110</v>
      </c>
      <c r="B882" s="5" t="s">
        <v>3111</v>
      </c>
      <c r="C882" s="5" t="s">
        <v>277</v>
      </c>
      <c r="D882" s="5"/>
      <c r="E882" s="5"/>
      <c r="F882" s="5" t="s">
        <v>278</v>
      </c>
      <c r="G882" s="5" t="s">
        <v>279</v>
      </c>
      <c r="H882" s="5">
        <v>1.72747775</v>
      </c>
      <c r="I882" s="5" t="s">
        <v>10645</v>
      </c>
      <c r="J882" s="9">
        <v>1.95E-10</v>
      </c>
      <c r="K882" s="9">
        <v>3.1099999999999998E-9</v>
      </c>
      <c r="L882" s="5">
        <v>255.98915650000001</v>
      </c>
      <c r="M882" s="5">
        <v>77.496676919999999</v>
      </c>
    </row>
    <row r="883" spans="1:13" x14ac:dyDescent="0.3">
      <c r="A883" s="5" t="s">
        <v>3112</v>
      </c>
      <c r="B883" s="5" t="s">
        <v>3113</v>
      </c>
      <c r="C883" s="5" t="s">
        <v>1120</v>
      </c>
      <c r="D883" s="5"/>
      <c r="E883" s="5"/>
      <c r="F883" s="5" t="s">
        <v>1121</v>
      </c>
      <c r="G883" s="5" t="s">
        <v>1122</v>
      </c>
      <c r="H883" s="5">
        <v>1.727437135</v>
      </c>
      <c r="I883" s="5" t="s">
        <v>10645</v>
      </c>
      <c r="J883" s="5">
        <v>1.69371E-4</v>
      </c>
      <c r="K883" s="5">
        <v>7.4949800000000003E-4</v>
      </c>
      <c r="L883" s="5">
        <v>117.61930049999999</v>
      </c>
      <c r="M883" s="5">
        <v>35.534362610000002</v>
      </c>
    </row>
    <row r="884" spans="1:13" x14ac:dyDescent="0.3">
      <c r="A884" s="5" t="s">
        <v>3114</v>
      </c>
      <c r="B884" s="5" t="s">
        <v>3115</v>
      </c>
      <c r="C884" s="5" t="s">
        <v>3116</v>
      </c>
      <c r="D884" s="5" t="s">
        <v>3117</v>
      </c>
      <c r="E884" s="5" t="s">
        <v>3118</v>
      </c>
      <c r="F884" s="5" t="s">
        <v>3119</v>
      </c>
      <c r="G884" s="5" t="s">
        <v>3120</v>
      </c>
      <c r="H884" s="5">
        <v>1.727242731</v>
      </c>
      <c r="I884" s="5" t="s">
        <v>10645</v>
      </c>
      <c r="J884" s="9">
        <v>7.7699999999999996E-15</v>
      </c>
      <c r="K884" s="9">
        <v>2.5199999999999999E-13</v>
      </c>
      <c r="L884" s="5">
        <v>4830.5888109999996</v>
      </c>
      <c r="M884" s="5">
        <v>1459.1772579999999</v>
      </c>
    </row>
    <row r="885" spans="1:13" x14ac:dyDescent="0.3">
      <c r="A885" s="5" t="s">
        <v>3121</v>
      </c>
      <c r="B885" s="5" t="s">
        <v>3122</v>
      </c>
      <c r="C885" s="5" t="s">
        <v>3123</v>
      </c>
      <c r="D885" s="5"/>
      <c r="E885" s="5"/>
      <c r="F885" s="5" t="s">
        <v>133</v>
      </c>
      <c r="G885" s="5" t="s">
        <v>3124</v>
      </c>
      <c r="H885" s="5">
        <v>1.726399775</v>
      </c>
      <c r="I885" s="5" t="s">
        <v>10645</v>
      </c>
      <c r="J885" s="9">
        <v>5.0900000000000001E-23</v>
      </c>
      <c r="K885" s="9">
        <v>4.5700000000000003E-21</v>
      </c>
      <c r="L885" s="5">
        <v>1010.300325</v>
      </c>
      <c r="M885" s="5">
        <v>305.1595398</v>
      </c>
    </row>
    <row r="886" spans="1:13" x14ac:dyDescent="0.3">
      <c r="A886" s="5" t="s">
        <v>3125</v>
      </c>
      <c r="B886" s="5" t="s">
        <v>3126</v>
      </c>
      <c r="C886" s="5" t="s">
        <v>3127</v>
      </c>
      <c r="D886" s="5"/>
      <c r="E886" s="5"/>
      <c r="F886" s="5" t="s">
        <v>1876</v>
      </c>
      <c r="G886" s="5" t="s">
        <v>1877</v>
      </c>
      <c r="H886" s="5">
        <v>1.7258133280000001</v>
      </c>
      <c r="I886" s="5" t="s">
        <v>10645</v>
      </c>
      <c r="J886" s="9">
        <v>6.0099999999999997E-5</v>
      </c>
      <c r="K886" s="5">
        <v>3.00773E-4</v>
      </c>
      <c r="L886" s="5">
        <v>30.703982159999999</v>
      </c>
      <c r="M886" s="5">
        <v>9.2520881119999991</v>
      </c>
    </row>
    <row r="887" spans="1:13" x14ac:dyDescent="0.3">
      <c r="A887" s="5" t="s">
        <v>3128</v>
      </c>
      <c r="B887" s="5" t="s">
        <v>3129</v>
      </c>
      <c r="C887" s="5" t="s">
        <v>3130</v>
      </c>
      <c r="D887" s="5"/>
      <c r="E887" s="5"/>
      <c r="F887" s="5"/>
      <c r="G887" s="5"/>
      <c r="H887" s="5">
        <v>1.72569547</v>
      </c>
      <c r="I887" s="5" t="s">
        <v>10645</v>
      </c>
      <c r="J887" s="5">
        <v>3.3326299999999998E-4</v>
      </c>
      <c r="K887" s="5">
        <v>1.3636620000000001E-3</v>
      </c>
      <c r="L887" s="5">
        <v>37.53453931</v>
      </c>
      <c r="M887" s="5">
        <v>11.261593899999999</v>
      </c>
    </row>
    <row r="888" spans="1:13" x14ac:dyDescent="0.3">
      <c r="A888" s="5" t="s">
        <v>3131</v>
      </c>
      <c r="B888" s="5" t="s">
        <v>3132</v>
      </c>
      <c r="C888" s="5" t="s">
        <v>3133</v>
      </c>
      <c r="D888" s="5"/>
      <c r="E888" s="5"/>
      <c r="F888" s="5" t="s">
        <v>3134</v>
      </c>
      <c r="G888" s="5" t="s">
        <v>3135</v>
      </c>
      <c r="H888" s="5">
        <v>1.7254790440000001</v>
      </c>
      <c r="I888" s="5" t="s">
        <v>10645</v>
      </c>
      <c r="J888" s="9">
        <v>1.0699999999999999E-5</v>
      </c>
      <c r="K888" s="9">
        <v>6.41E-5</v>
      </c>
      <c r="L888" s="5">
        <v>41.013911299999997</v>
      </c>
      <c r="M888" s="5">
        <v>12.423341199999999</v>
      </c>
    </row>
    <row r="889" spans="1:13" x14ac:dyDescent="0.3">
      <c r="A889" s="5" t="s">
        <v>3136</v>
      </c>
      <c r="B889" s="5" t="s">
        <v>3137</v>
      </c>
      <c r="C889" s="5" t="s">
        <v>3138</v>
      </c>
      <c r="D889" s="5"/>
      <c r="E889" s="5"/>
      <c r="F889" s="5" t="s">
        <v>2678</v>
      </c>
      <c r="G889" s="5" t="s">
        <v>2679</v>
      </c>
      <c r="H889" s="5">
        <v>1.725453656</v>
      </c>
      <c r="I889" s="5" t="s">
        <v>10645</v>
      </c>
      <c r="J889" s="9">
        <v>1.07E-17</v>
      </c>
      <c r="K889" s="9">
        <v>5.1100000000000002E-16</v>
      </c>
      <c r="L889" s="5">
        <v>125.68651819999999</v>
      </c>
      <c r="M889" s="5">
        <v>38.1503072</v>
      </c>
    </row>
    <row r="890" spans="1:13" x14ac:dyDescent="0.3">
      <c r="A890" s="5" t="s">
        <v>3139</v>
      </c>
      <c r="B890" s="5" t="s">
        <v>87</v>
      </c>
      <c r="C890" s="5" t="s">
        <v>111</v>
      </c>
      <c r="D890" s="5"/>
      <c r="E890" s="5"/>
      <c r="F890" s="5"/>
      <c r="G890" s="5"/>
      <c r="H890" s="5">
        <v>1.7245284489999999</v>
      </c>
      <c r="I890" s="5" t="s">
        <v>10645</v>
      </c>
      <c r="J890" s="9">
        <v>6.6699999999999995E-5</v>
      </c>
      <c r="K890" s="5">
        <v>3.3011100000000001E-4</v>
      </c>
      <c r="L890" s="5">
        <v>134.1313313</v>
      </c>
      <c r="M890" s="5">
        <v>40.678702700000002</v>
      </c>
    </row>
    <row r="891" spans="1:13" x14ac:dyDescent="0.3">
      <c r="A891" s="5" t="s">
        <v>3140</v>
      </c>
      <c r="B891" s="5" t="s">
        <v>3141</v>
      </c>
      <c r="C891" s="5" t="s">
        <v>412</v>
      </c>
      <c r="D891" s="5"/>
      <c r="E891" s="5"/>
      <c r="F891" s="5" t="s">
        <v>3142</v>
      </c>
      <c r="G891" s="5" t="s">
        <v>3143</v>
      </c>
      <c r="H891" s="5">
        <v>1.7227996860000001</v>
      </c>
      <c r="I891" s="5" t="s">
        <v>10645</v>
      </c>
      <c r="J891" s="9">
        <v>5.6300000000000005E-7</v>
      </c>
      <c r="K891" s="9">
        <v>4.5399999999999997E-6</v>
      </c>
      <c r="L891" s="5">
        <v>116.53345899999999</v>
      </c>
      <c r="M891" s="5">
        <v>35.249053719999999</v>
      </c>
    </row>
    <row r="892" spans="1:13" x14ac:dyDescent="0.3">
      <c r="A892" s="5" t="s">
        <v>3144</v>
      </c>
      <c r="B892" s="5" t="s">
        <v>3145</v>
      </c>
      <c r="C892" s="5" t="s">
        <v>3146</v>
      </c>
      <c r="D892" s="5"/>
      <c r="E892" s="5"/>
      <c r="F892" s="5" t="s">
        <v>3147</v>
      </c>
      <c r="G892" s="5" t="s">
        <v>3148</v>
      </c>
      <c r="H892" s="5">
        <v>1.722784066</v>
      </c>
      <c r="I892" s="5" t="s">
        <v>10645</v>
      </c>
      <c r="J892" s="9">
        <v>2.8000000000000002E-7</v>
      </c>
      <c r="K892" s="9">
        <v>2.3999999999999999E-6</v>
      </c>
      <c r="L892" s="5">
        <v>96.698080750000003</v>
      </c>
      <c r="M892" s="5">
        <v>29.310678630000002</v>
      </c>
    </row>
    <row r="893" spans="1:13" x14ac:dyDescent="0.3">
      <c r="A893" s="5" t="s">
        <v>3149</v>
      </c>
      <c r="B893" s="5" t="s">
        <v>3150</v>
      </c>
      <c r="C893" s="5" t="s">
        <v>3151</v>
      </c>
      <c r="D893" s="5"/>
      <c r="E893" s="5"/>
      <c r="F893" s="5" t="s">
        <v>244</v>
      </c>
      <c r="G893" s="5" t="s">
        <v>3152</v>
      </c>
      <c r="H893" s="5">
        <v>1.72152309</v>
      </c>
      <c r="I893" s="5" t="s">
        <v>10645</v>
      </c>
      <c r="J893" s="9">
        <v>8.9700000000000002E-15</v>
      </c>
      <c r="K893" s="9">
        <v>2.85E-13</v>
      </c>
      <c r="L893" s="5">
        <v>323.12108599999999</v>
      </c>
      <c r="M893" s="5">
        <v>98.116062839999998</v>
      </c>
    </row>
    <row r="894" spans="1:13" x14ac:dyDescent="0.3">
      <c r="A894" s="5" t="s">
        <v>3153</v>
      </c>
      <c r="B894" s="5" t="s">
        <v>3154</v>
      </c>
      <c r="C894" s="5" t="s">
        <v>3155</v>
      </c>
      <c r="D894" s="5"/>
      <c r="E894" s="5"/>
      <c r="F894" s="5" t="s">
        <v>6</v>
      </c>
      <c r="G894" s="5" t="s">
        <v>2842</v>
      </c>
      <c r="H894" s="5">
        <v>1.721318736</v>
      </c>
      <c r="I894" s="5" t="s">
        <v>10645</v>
      </c>
      <c r="J894" s="9">
        <v>7.54E-23</v>
      </c>
      <c r="K894" s="9">
        <v>6.6299999999999998E-21</v>
      </c>
      <c r="L894" s="5">
        <v>438.51205490000001</v>
      </c>
      <c r="M894" s="5">
        <v>133.04620460000001</v>
      </c>
    </row>
    <row r="895" spans="1:13" x14ac:dyDescent="0.3">
      <c r="A895" s="5" t="s">
        <v>3156</v>
      </c>
      <c r="B895" s="5" t="s">
        <v>3157</v>
      </c>
      <c r="C895" s="5" t="s">
        <v>3158</v>
      </c>
      <c r="D895" s="5"/>
      <c r="E895" s="5"/>
      <c r="F895" s="5" t="s">
        <v>3159</v>
      </c>
      <c r="G895" s="5" t="s">
        <v>3160</v>
      </c>
      <c r="H895" s="5">
        <v>1.7190610770000001</v>
      </c>
      <c r="I895" s="5" t="s">
        <v>10645</v>
      </c>
      <c r="J895" s="9">
        <v>4.0299999999999999E-16</v>
      </c>
      <c r="K895" s="9">
        <v>1.6099999999999999E-14</v>
      </c>
      <c r="L895" s="5">
        <v>3955.3114559999999</v>
      </c>
      <c r="M895" s="5">
        <v>1201.1646189999999</v>
      </c>
    </row>
    <row r="896" spans="1:13" x14ac:dyDescent="0.3">
      <c r="A896" s="5" t="s">
        <v>3161</v>
      </c>
      <c r="B896" s="5" t="s">
        <v>3162</v>
      </c>
      <c r="C896" s="5" t="s">
        <v>3163</v>
      </c>
      <c r="D896" s="5"/>
      <c r="E896" s="5"/>
      <c r="F896" s="5" t="s">
        <v>3164</v>
      </c>
      <c r="G896" s="5" t="s">
        <v>3165</v>
      </c>
      <c r="H896" s="5">
        <v>1.71796707</v>
      </c>
      <c r="I896" s="5" t="s">
        <v>10645</v>
      </c>
      <c r="J896" s="5">
        <v>2.2996E-4</v>
      </c>
      <c r="K896" s="5">
        <v>9.8224699999999989E-4</v>
      </c>
      <c r="L896" s="5">
        <v>98.503186249999999</v>
      </c>
      <c r="M896" s="5">
        <v>29.885440840000001</v>
      </c>
    </row>
    <row r="897" spans="1:13" x14ac:dyDescent="0.3">
      <c r="A897" s="5" t="s">
        <v>3166</v>
      </c>
      <c r="B897" s="5" t="s">
        <v>3167</v>
      </c>
      <c r="C897" s="5" t="s">
        <v>313</v>
      </c>
      <c r="D897" s="5"/>
      <c r="E897" s="5"/>
      <c r="F897" s="5" t="s">
        <v>314</v>
      </c>
      <c r="G897" s="5" t="s">
        <v>315</v>
      </c>
      <c r="H897" s="5">
        <v>1.7154887990000001</v>
      </c>
      <c r="I897" s="5" t="s">
        <v>10645</v>
      </c>
      <c r="J897" s="9">
        <v>2.6E-15</v>
      </c>
      <c r="K897" s="9">
        <v>9.1900000000000005E-14</v>
      </c>
      <c r="L897" s="5">
        <v>635.67749479999998</v>
      </c>
      <c r="M897" s="5">
        <v>193.72783989999999</v>
      </c>
    </row>
    <row r="898" spans="1:13" x14ac:dyDescent="0.3">
      <c r="A898" s="5" t="s">
        <v>3168</v>
      </c>
      <c r="B898" s="5" t="s">
        <v>3169</v>
      </c>
      <c r="C898" s="5" t="s">
        <v>3170</v>
      </c>
      <c r="D898" s="5"/>
      <c r="E898" s="5"/>
      <c r="F898" s="5"/>
      <c r="G898" s="5"/>
      <c r="H898" s="5">
        <v>1.7149709710000001</v>
      </c>
      <c r="I898" s="5" t="s">
        <v>10645</v>
      </c>
      <c r="J898" s="9">
        <v>1.2699999999999999E-6</v>
      </c>
      <c r="K898" s="9">
        <v>9.4599999999999992E-6</v>
      </c>
      <c r="L898" s="5">
        <v>62.246905290000001</v>
      </c>
      <c r="M898" s="5">
        <v>19.104592440000001</v>
      </c>
    </row>
    <row r="899" spans="1:13" x14ac:dyDescent="0.3">
      <c r="A899" s="5" t="s">
        <v>3171</v>
      </c>
      <c r="B899" s="5" t="s">
        <v>3172</v>
      </c>
      <c r="C899" s="5" t="s">
        <v>3173</v>
      </c>
      <c r="D899" s="5"/>
      <c r="E899" s="5"/>
      <c r="F899" s="5" t="s">
        <v>553</v>
      </c>
      <c r="G899" s="5" t="s">
        <v>3174</v>
      </c>
      <c r="H899" s="5">
        <v>1.714613562</v>
      </c>
      <c r="I899" s="5" t="s">
        <v>10645</v>
      </c>
      <c r="J899" s="9">
        <v>7.1400000000000004E-8</v>
      </c>
      <c r="K899" s="9">
        <v>6.9699999999999995E-7</v>
      </c>
      <c r="L899" s="5">
        <v>78.163342249999999</v>
      </c>
      <c r="M899" s="5">
        <v>23.875672250000001</v>
      </c>
    </row>
    <row r="900" spans="1:13" x14ac:dyDescent="0.3">
      <c r="A900" s="5" t="s">
        <v>3175</v>
      </c>
      <c r="B900" s="5" t="s">
        <v>3176</v>
      </c>
      <c r="C900" s="5" t="s">
        <v>753</v>
      </c>
      <c r="D900" s="5"/>
      <c r="E900" s="5"/>
      <c r="F900" s="5"/>
      <c r="G900" s="5"/>
      <c r="H900" s="5">
        <v>1.7131775579999999</v>
      </c>
      <c r="I900" s="5" t="s">
        <v>10645</v>
      </c>
      <c r="J900" s="9">
        <v>5.52E-5</v>
      </c>
      <c r="K900" s="5">
        <v>2.7930799999999998E-4</v>
      </c>
      <c r="L900" s="5">
        <v>31.039005800000002</v>
      </c>
      <c r="M900" s="5">
        <v>9.4385100749999999</v>
      </c>
    </row>
    <row r="901" spans="1:13" x14ac:dyDescent="0.3">
      <c r="A901" s="5" t="s">
        <v>3177</v>
      </c>
      <c r="B901" s="5" t="s">
        <v>3178</v>
      </c>
      <c r="C901" s="5" t="s">
        <v>3179</v>
      </c>
      <c r="D901" s="5" t="s">
        <v>3180</v>
      </c>
      <c r="E901" s="5" t="s">
        <v>3181</v>
      </c>
      <c r="F901" s="5" t="s">
        <v>3182</v>
      </c>
      <c r="G901" s="5" t="s">
        <v>3183</v>
      </c>
      <c r="H901" s="5">
        <v>1.712963931</v>
      </c>
      <c r="I901" s="5" t="s">
        <v>10645</v>
      </c>
      <c r="J901" s="9">
        <v>1.36E-13</v>
      </c>
      <c r="K901" s="9">
        <v>3.6600000000000002E-12</v>
      </c>
      <c r="L901" s="5">
        <v>547.93201450000004</v>
      </c>
      <c r="M901" s="5">
        <v>167.0305108</v>
      </c>
    </row>
    <row r="902" spans="1:13" x14ac:dyDescent="0.3">
      <c r="A902" s="5" t="s">
        <v>3184</v>
      </c>
      <c r="B902" s="5" t="s">
        <v>3185</v>
      </c>
      <c r="C902" s="5" t="s">
        <v>3186</v>
      </c>
      <c r="D902" s="5"/>
      <c r="E902" s="5"/>
      <c r="F902" s="5" t="s">
        <v>3187</v>
      </c>
      <c r="G902" s="5" t="s">
        <v>3188</v>
      </c>
      <c r="H902" s="5">
        <v>1.7129356760000001</v>
      </c>
      <c r="I902" s="5" t="s">
        <v>10645</v>
      </c>
      <c r="J902" s="9">
        <v>6.5400000000000001E-6</v>
      </c>
      <c r="K902" s="9">
        <v>4.1699999999999997E-5</v>
      </c>
      <c r="L902" s="5">
        <v>52.862974430000001</v>
      </c>
      <c r="M902" s="5">
        <v>16.190723800000001</v>
      </c>
    </row>
    <row r="903" spans="1:13" x14ac:dyDescent="0.3">
      <c r="A903" s="5" t="s">
        <v>3189</v>
      </c>
      <c r="B903" s="5" t="s">
        <v>3190</v>
      </c>
      <c r="C903" s="5" t="s">
        <v>3191</v>
      </c>
      <c r="D903" s="5"/>
      <c r="E903" s="5"/>
      <c r="F903" s="5" t="s">
        <v>3192</v>
      </c>
      <c r="G903" s="5" t="s">
        <v>3193</v>
      </c>
      <c r="H903" s="5">
        <v>1.711604476</v>
      </c>
      <c r="I903" s="5" t="s">
        <v>10645</v>
      </c>
      <c r="J903" s="9">
        <v>4.1799999999999998E-6</v>
      </c>
      <c r="K903" s="9">
        <v>2.7900000000000001E-5</v>
      </c>
      <c r="L903" s="5">
        <v>52.933941900000001</v>
      </c>
      <c r="M903" s="5">
        <v>16.258776640000001</v>
      </c>
    </row>
    <row r="904" spans="1:13" x14ac:dyDescent="0.3">
      <c r="A904" s="5" t="s">
        <v>3194</v>
      </c>
      <c r="B904" s="5" t="s">
        <v>3195</v>
      </c>
      <c r="C904" s="5" t="s">
        <v>2406</v>
      </c>
      <c r="D904" s="5"/>
      <c r="E904" s="5"/>
      <c r="F904" s="5" t="s">
        <v>1919</v>
      </c>
      <c r="G904" s="5" t="s">
        <v>1920</v>
      </c>
      <c r="H904" s="5">
        <v>1.7088493410000001</v>
      </c>
      <c r="I904" s="5" t="s">
        <v>10645</v>
      </c>
      <c r="J904" s="9">
        <v>1.2900000000000001E-9</v>
      </c>
      <c r="K904" s="9">
        <v>1.7800000000000001E-8</v>
      </c>
      <c r="L904" s="5">
        <v>141.86647529999999</v>
      </c>
      <c r="M904" s="5">
        <v>43.463637179999999</v>
      </c>
    </row>
    <row r="905" spans="1:13" x14ac:dyDescent="0.3">
      <c r="A905" s="5" t="s">
        <v>3196</v>
      </c>
      <c r="B905" s="5" t="s">
        <v>3197</v>
      </c>
      <c r="C905" s="5" t="s">
        <v>392</v>
      </c>
      <c r="D905" s="5"/>
      <c r="E905" s="5"/>
      <c r="F905" s="5" t="s">
        <v>393</v>
      </c>
      <c r="G905" s="5" t="s">
        <v>1521</v>
      </c>
      <c r="H905" s="5">
        <v>1.7057868709999999</v>
      </c>
      <c r="I905" s="5" t="s">
        <v>10645</v>
      </c>
      <c r="J905" s="9">
        <v>1.7499999999999999E-7</v>
      </c>
      <c r="K905" s="9">
        <v>1.57E-6</v>
      </c>
      <c r="L905" s="5">
        <v>721.97167320000005</v>
      </c>
      <c r="M905" s="5">
        <v>221.45078330000001</v>
      </c>
    </row>
    <row r="906" spans="1:13" x14ac:dyDescent="0.3">
      <c r="A906" s="5" t="s">
        <v>3198</v>
      </c>
      <c r="B906" s="5" t="s">
        <v>3199</v>
      </c>
      <c r="C906" s="5" t="s">
        <v>3200</v>
      </c>
      <c r="D906" s="5"/>
      <c r="E906" s="5"/>
      <c r="F906" s="5" t="s">
        <v>3201</v>
      </c>
      <c r="G906" s="5" t="s">
        <v>3202</v>
      </c>
      <c r="H906" s="5">
        <v>1.7035408320000001</v>
      </c>
      <c r="I906" s="5" t="s">
        <v>10645</v>
      </c>
      <c r="J906" s="9">
        <v>7.3799999999999997E-9</v>
      </c>
      <c r="K906" s="9">
        <v>8.7999999999999994E-8</v>
      </c>
      <c r="L906" s="5">
        <v>345.397651</v>
      </c>
      <c r="M906" s="5">
        <v>106.1690622</v>
      </c>
    </row>
    <row r="907" spans="1:13" x14ac:dyDescent="0.3">
      <c r="A907" s="5" t="s">
        <v>3203</v>
      </c>
      <c r="B907" s="5" t="s">
        <v>87</v>
      </c>
      <c r="C907" s="5" t="s">
        <v>3204</v>
      </c>
      <c r="D907" s="5"/>
      <c r="E907" s="5"/>
      <c r="F907" s="5"/>
      <c r="G907" s="5" t="s">
        <v>3205</v>
      </c>
      <c r="H907" s="5">
        <v>1.7033319790000001</v>
      </c>
      <c r="I907" s="5" t="s">
        <v>10645</v>
      </c>
      <c r="J907" s="9">
        <v>2.7599999999999998E-7</v>
      </c>
      <c r="K907" s="9">
        <v>2.3700000000000002E-6</v>
      </c>
      <c r="L907" s="5">
        <v>57.887251720000002</v>
      </c>
      <c r="M907" s="5">
        <v>17.87704768</v>
      </c>
    </row>
    <row r="908" spans="1:13" x14ac:dyDescent="0.3">
      <c r="A908" s="5" t="s">
        <v>3206</v>
      </c>
      <c r="B908" s="5" t="s">
        <v>3207</v>
      </c>
      <c r="C908" s="5" t="s">
        <v>3208</v>
      </c>
      <c r="D908" s="5"/>
      <c r="E908" s="5"/>
      <c r="F908" s="5" t="s">
        <v>903</v>
      </c>
      <c r="G908" s="5" t="s">
        <v>3209</v>
      </c>
      <c r="H908" s="5">
        <v>1.700934798</v>
      </c>
      <c r="I908" s="5" t="s">
        <v>10645</v>
      </c>
      <c r="J908" s="9">
        <v>2.79E-14</v>
      </c>
      <c r="K908" s="9">
        <v>8.3499999999999998E-13</v>
      </c>
      <c r="L908" s="5">
        <v>362.87357379999997</v>
      </c>
      <c r="M908" s="5">
        <v>111.5285131</v>
      </c>
    </row>
    <row r="909" spans="1:13" x14ac:dyDescent="0.3">
      <c r="A909" s="5" t="s">
        <v>3210</v>
      </c>
      <c r="B909" s="5" t="s">
        <v>3211</v>
      </c>
      <c r="C909" s="5" t="s">
        <v>3043</v>
      </c>
      <c r="D909" s="5"/>
      <c r="E909" s="5"/>
      <c r="F909" s="5" t="s">
        <v>244</v>
      </c>
      <c r="G909" s="5" t="s">
        <v>245</v>
      </c>
      <c r="H909" s="5">
        <v>1.700715811</v>
      </c>
      <c r="I909" s="5" t="s">
        <v>10645</v>
      </c>
      <c r="J909" s="9">
        <v>1.5300000000000001E-8</v>
      </c>
      <c r="K909" s="9">
        <v>1.7100000000000001E-7</v>
      </c>
      <c r="L909" s="5">
        <v>287.87188079999999</v>
      </c>
      <c r="M909" s="5">
        <v>88.681503030000002</v>
      </c>
    </row>
    <row r="910" spans="1:13" x14ac:dyDescent="0.3">
      <c r="A910" s="5" t="s">
        <v>3212</v>
      </c>
      <c r="B910" s="5" t="s">
        <v>3213</v>
      </c>
      <c r="C910" s="5" t="s">
        <v>3214</v>
      </c>
      <c r="D910" s="5"/>
      <c r="E910" s="5"/>
      <c r="F910" s="5" t="s">
        <v>3215</v>
      </c>
      <c r="G910" s="5" t="s">
        <v>3216</v>
      </c>
      <c r="H910" s="5">
        <v>1.700601222</v>
      </c>
      <c r="I910" s="5" t="s">
        <v>10645</v>
      </c>
      <c r="J910" s="9">
        <v>1.37E-25</v>
      </c>
      <c r="K910" s="9">
        <v>1.5999999999999999E-23</v>
      </c>
      <c r="L910" s="5">
        <v>1478.358565</v>
      </c>
      <c r="M910" s="5">
        <v>454.8587248</v>
      </c>
    </row>
    <row r="911" spans="1:13" x14ac:dyDescent="0.3">
      <c r="A911" s="5" t="s">
        <v>3217</v>
      </c>
      <c r="B911" s="5" t="s">
        <v>3218</v>
      </c>
      <c r="C911" s="5" t="s">
        <v>3219</v>
      </c>
      <c r="D911" s="5" t="s">
        <v>3220</v>
      </c>
      <c r="E911" s="5" t="s">
        <v>3221</v>
      </c>
      <c r="F911" s="5" t="s">
        <v>2957</v>
      </c>
      <c r="G911" s="5" t="s">
        <v>2958</v>
      </c>
      <c r="H911" s="5">
        <v>1.7002352190000001</v>
      </c>
      <c r="I911" s="5" t="s">
        <v>10645</v>
      </c>
      <c r="J911" s="9">
        <v>1.4700000000000001E-7</v>
      </c>
      <c r="K911" s="9">
        <v>1.35E-6</v>
      </c>
      <c r="L911" s="5">
        <v>906.48142819999998</v>
      </c>
      <c r="M911" s="5">
        <v>279.1275369</v>
      </c>
    </row>
    <row r="912" spans="1:13" x14ac:dyDescent="0.3">
      <c r="A912" s="5" t="s">
        <v>3222</v>
      </c>
      <c r="B912" s="5" t="s">
        <v>87</v>
      </c>
      <c r="C912" s="5" t="s">
        <v>389</v>
      </c>
      <c r="D912" s="5"/>
      <c r="E912" s="5"/>
      <c r="F912" s="5"/>
      <c r="G912" s="5"/>
      <c r="H912" s="5">
        <v>1.6990120049999999</v>
      </c>
      <c r="I912" s="5" t="s">
        <v>10645</v>
      </c>
      <c r="J912" s="9">
        <v>7.6000000000000004E-14</v>
      </c>
      <c r="K912" s="9">
        <v>2.13E-12</v>
      </c>
      <c r="L912" s="5">
        <v>1106.6445940000001</v>
      </c>
      <c r="M912" s="5">
        <v>341.101562</v>
      </c>
    </row>
    <row r="913" spans="1:13" x14ac:dyDescent="0.3">
      <c r="A913" s="5" t="s">
        <v>3223</v>
      </c>
      <c r="B913" s="5" t="s">
        <v>3224</v>
      </c>
      <c r="C913" s="5" t="s">
        <v>3225</v>
      </c>
      <c r="D913" s="5"/>
      <c r="E913" s="5"/>
      <c r="F913" s="5" t="s">
        <v>3226</v>
      </c>
      <c r="G913" s="5" t="s">
        <v>3227</v>
      </c>
      <c r="H913" s="5">
        <v>1.6989746050000001</v>
      </c>
      <c r="I913" s="5" t="s">
        <v>10645</v>
      </c>
      <c r="J913" s="9">
        <v>6.7899999999999998E-7</v>
      </c>
      <c r="K913" s="9">
        <v>5.3600000000000004E-6</v>
      </c>
      <c r="L913" s="5">
        <v>132.84226380000001</v>
      </c>
      <c r="M913" s="5">
        <v>40.87270316</v>
      </c>
    </row>
    <row r="914" spans="1:13" x14ac:dyDescent="0.3">
      <c r="A914" s="5" t="s">
        <v>3228</v>
      </c>
      <c r="B914" s="5" t="s">
        <v>3229</v>
      </c>
      <c r="C914" s="5" t="s">
        <v>3230</v>
      </c>
      <c r="D914" s="5"/>
      <c r="E914" s="5"/>
      <c r="F914" s="5" t="s">
        <v>3231</v>
      </c>
      <c r="G914" s="5" t="s">
        <v>3232</v>
      </c>
      <c r="H914" s="5">
        <v>1.6984346109999999</v>
      </c>
      <c r="I914" s="5" t="s">
        <v>10645</v>
      </c>
      <c r="J914" s="5">
        <v>3.5341840000000001E-3</v>
      </c>
      <c r="K914" s="5">
        <v>1.0610513E-2</v>
      </c>
      <c r="L914" s="5">
        <v>42.609154789999998</v>
      </c>
      <c r="M914" s="5">
        <v>13.210671079999999</v>
      </c>
    </row>
    <row r="915" spans="1:13" x14ac:dyDescent="0.3">
      <c r="A915" s="5" t="s">
        <v>3233</v>
      </c>
      <c r="B915" s="5" t="s">
        <v>3234</v>
      </c>
      <c r="C915" s="5" t="s">
        <v>3235</v>
      </c>
      <c r="D915" s="5"/>
      <c r="E915" s="5"/>
      <c r="F915" s="5"/>
      <c r="G915" s="5"/>
      <c r="H915" s="5">
        <v>1.698188389</v>
      </c>
      <c r="I915" s="5" t="s">
        <v>10645</v>
      </c>
      <c r="J915" s="9">
        <v>4.0000000000000001E-8</v>
      </c>
      <c r="K915" s="9">
        <v>4.08E-7</v>
      </c>
      <c r="L915" s="5">
        <v>868.25482090000003</v>
      </c>
      <c r="M915" s="5">
        <v>267.70927369999998</v>
      </c>
    </row>
    <row r="916" spans="1:13" x14ac:dyDescent="0.3">
      <c r="A916" s="5" t="s">
        <v>3236</v>
      </c>
      <c r="B916" s="5" t="s">
        <v>3237</v>
      </c>
      <c r="C916" s="5" t="s">
        <v>3238</v>
      </c>
      <c r="D916" s="5"/>
      <c r="E916" s="5"/>
      <c r="F916" s="5" t="s">
        <v>158</v>
      </c>
      <c r="G916" s="5" t="s">
        <v>159</v>
      </c>
      <c r="H916" s="5">
        <v>1.6975001279999999</v>
      </c>
      <c r="I916" s="5" t="s">
        <v>10645</v>
      </c>
      <c r="J916" s="5">
        <v>1.224461E-3</v>
      </c>
      <c r="K916" s="5">
        <v>4.2727930000000004E-3</v>
      </c>
      <c r="L916" s="5">
        <v>309.0791342</v>
      </c>
      <c r="M916" s="5">
        <v>95.408462330000006</v>
      </c>
    </row>
    <row r="917" spans="1:13" x14ac:dyDescent="0.3">
      <c r="A917" s="5" t="s">
        <v>3239</v>
      </c>
      <c r="B917" s="5" t="s">
        <v>3240</v>
      </c>
      <c r="C917" s="5" t="s">
        <v>419</v>
      </c>
      <c r="D917" s="5"/>
      <c r="E917" s="5"/>
      <c r="F917" s="5" t="s">
        <v>420</v>
      </c>
      <c r="G917" s="5" t="s">
        <v>421</v>
      </c>
      <c r="H917" s="5">
        <v>1.697292131</v>
      </c>
      <c r="I917" s="5" t="s">
        <v>10645</v>
      </c>
      <c r="J917" s="9">
        <v>2.0199999999999999E-11</v>
      </c>
      <c r="K917" s="9">
        <v>3.8500000000000001E-10</v>
      </c>
      <c r="L917" s="5">
        <v>65.271881370000003</v>
      </c>
      <c r="M917" s="5">
        <v>20.152391600000001</v>
      </c>
    </row>
    <row r="918" spans="1:13" x14ac:dyDescent="0.3">
      <c r="A918" s="5" t="s">
        <v>3241</v>
      </c>
      <c r="B918" s="5" t="s">
        <v>3242</v>
      </c>
      <c r="C918" s="5" t="s">
        <v>111</v>
      </c>
      <c r="D918" s="5"/>
      <c r="E918" s="5"/>
      <c r="F918" s="5"/>
      <c r="G918" s="5"/>
      <c r="H918" s="5">
        <v>1.696042297</v>
      </c>
      <c r="I918" s="5" t="s">
        <v>10645</v>
      </c>
      <c r="J918" s="9">
        <v>3.3800000000000002E-11</v>
      </c>
      <c r="K918" s="9">
        <v>6.1600000000000004E-10</v>
      </c>
      <c r="L918" s="5">
        <v>237.82014459999999</v>
      </c>
      <c r="M918" s="5">
        <v>73.106424070000003</v>
      </c>
    </row>
    <row r="919" spans="1:13" x14ac:dyDescent="0.3">
      <c r="A919" s="5" t="s">
        <v>3243</v>
      </c>
      <c r="B919" s="5" t="s">
        <v>3244</v>
      </c>
      <c r="C919" s="5" t="s">
        <v>3245</v>
      </c>
      <c r="D919" s="5"/>
      <c r="E919" s="5"/>
      <c r="F919" s="5"/>
      <c r="G919" s="5" t="s">
        <v>3246</v>
      </c>
      <c r="H919" s="5">
        <v>1.6939182230000001</v>
      </c>
      <c r="I919" s="5" t="s">
        <v>10645</v>
      </c>
      <c r="J919" s="9">
        <v>7.7E-14</v>
      </c>
      <c r="K919" s="9">
        <v>2.1600000000000001E-12</v>
      </c>
      <c r="L919" s="5">
        <v>189.7119649</v>
      </c>
      <c r="M919" s="5">
        <v>58.614991789999998</v>
      </c>
    </row>
    <row r="920" spans="1:13" x14ac:dyDescent="0.3">
      <c r="A920" s="5" t="s">
        <v>3247</v>
      </c>
      <c r="B920" s="5" t="s">
        <v>3248</v>
      </c>
      <c r="C920" s="5" t="s">
        <v>3249</v>
      </c>
      <c r="D920" s="5"/>
      <c r="E920" s="5"/>
      <c r="F920" s="5" t="s">
        <v>244</v>
      </c>
      <c r="G920" s="5" t="s">
        <v>3250</v>
      </c>
      <c r="H920" s="5">
        <v>1.6918818259999999</v>
      </c>
      <c r="I920" s="5" t="s">
        <v>10645</v>
      </c>
      <c r="J920" s="9">
        <v>4.5099999999999999E-10</v>
      </c>
      <c r="K920" s="9">
        <v>6.7299999999999997E-9</v>
      </c>
      <c r="L920" s="5">
        <v>89.813231369999997</v>
      </c>
      <c r="M920" s="5">
        <v>27.916821509999998</v>
      </c>
    </row>
    <row r="921" spans="1:13" x14ac:dyDescent="0.3">
      <c r="A921" s="5" t="s">
        <v>3251</v>
      </c>
      <c r="B921" s="5" t="s">
        <v>3252</v>
      </c>
      <c r="C921" s="5" t="s">
        <v>412</v>
      </c>
      <c r="D921" s="5"/>
      <c r="E921" s="5"/>
      <c r="F921" s="5" t="s">
        <v>158</v>
      </c>
      <c r="G921" s="5" t="s">
        <v>159</v>
      </c>
      <c r="H921" s="5">
        <v>1.6913718499999999</v>
      </c>
      <c r="I921" s="5" t="s">
        <v>10645</v>
      </c>
      <c r="J921" s="5">
        <v>2.1153890000000001E-3</v>
      </c>
      <c r="K921" s="5">
        <v>6.8314530000000004E-3</v>
      </c>
      <c r="L921" s="5">
        <v>60.10107987</v>
      </c>
      <c r="M921" s="5">
        <v>18.705907150000002</v>
      </c>
    </row>
    <row r="922" spans="1:13" x14ac:dyDescent="0.3">
      <c r="A922" s="5" t="s">
        <v>3253</v>
      </c>
      <c r="B922" s="5" t="s">
        <v>3254</v>
      </c>
      <c r="C922" s="5" t="s">
        <v>3255</v>
      </c>
      <c r="D922" s="5"/>
      <c r="E922" s="5"/>
      <c r="F922" s="5" t="s">
        <v>133</v>
      </c>
      <c r="G922" s="5" t="s">
        <v>3256</v>
      </c>
      <c r="H922" s="5">
        <v>1.686528421</v>
      </c>
      <c r="I922" s="5" t="s">
        <v>10645</v>
      </c>
      <c r="J922" s="9">
        <v>2.1899999999999999E-7</v>
      </c>
      <c r="K922" s="9">
        <v>1.9199999999999998E-6</v>
      </c>
      <c r="L922" s="5">
        <v>64.973521140000003</v>
      </c>
      <c r="M922" s="5">
        <v>20.25071629</v>
      </c>
    </row>
    <row r="923" spans="1:13" x14ac:dyDescent="0.3">
      <c r="A923" s="5" t="s">
        <v>3257</v>
      </c>
      <c r="B923" s="5" t="s">
        <v>3258</v>
      </c>
      <c r="C923" s="5" t="s">
        <v>3259</v>
      </c>
      <c r="D923" s="5"/>
      <c r="E923" s="5"/>
      <c r="F923" s="5"/>
      <c r="G923" s="5"/>
      <c r="H923" s="5">
        <v>1.685525562</v>
      </c>
      <c r="I923" s="5" t="s">
        <v>10645</v>
      </c>
      <c r="J923" s="9">
        <v>3.3099999999999999E-8</v>
      </c>
      <c r="K923" s="9">
        <v>3.4499999999999998E-7</v>
      </c>
      <c r="L923" s="5">
        <v>576.60577479999995</v>
      </c>
      <c r="M923" s="5">
        <v>179.4122046</v>
      </c>
    </row>
    <row r="924" spans="1:13" x14ac:dyDescent="0.3">
      <c r="A924" s="5" t="s">
        <v>3260</v>
      </c>
      <c r="B924" s="5" t="s">
        <v>3261</v>
      </c>
      <c r="C924" s="5" t="s">
        <v>3262</v>
      </c>
      <c r="D924" s="5"/>
      <c r="E924" s="5"/>
      <c r="F924" s="5" t="s">
        <v>3263</v>
      </c>
      <c r="G924" s="5" t="s">
        <v>3264</v>
      </c>
      <c r="H924" s="5">
        <v>1.685289891</v>
      </c>
      <c r="I924" s="5" t="s">
        <v>10645</v>
      </c>
      <c r="J924" s="9">
        <v>1.46E-8</v>
      </c>
      <c r="K924" s="9">
        <v>1.6400000000000001E-7</v>
      </c>
      <c r="L924" s="5">
        <v>396.02401029999999</v>
      </c>
      <c r="M924" s="5">
        <v>123.18847390000001</v>
      </c>
    </row>
    <row r="925" spans="1:13" x14ac:dyDescent="0.3">
      <c r="A925" s="5" t="s">
        <v>3265</v>
      </c>
      <c r="B925" s="5" t="s">
        <v>3266</v>
      </c>
      <c r="C925" s="5" t="s">
        <v>3267</v>
      </c>
      <c r="D925" s="5"/>
      <c r="E925" s="5"/>
      <c r="F925" s="5" t="s">
        <v>1283</v>
      </c>
      <c r="G925" s="5" t="s">
        <v>1284</v>
      </c>
      <c r="H925" s="5">
        <v>1.683521839</v>
      </c>
      <c r="I925" s="5" t="s">
        <v>10645</v>
      </c>
      <c r="J925" s="5">
        <v>2.5106719999999998E-3</v>
      </c>
      <c r="K925" s="5">
        <v>7.9133190000000003E-3</v>
      </c>
      <c r="L925" s="5">
        <v>479.45136630000002</v>
      </c>
      <c r="M925" s="5">
        <v>149.36583669999999</v>
      </c>
    </row>
    <row r="926" spans="1:13" x14ac:dyDescent="0.3">
      <c r="A926" s="5" t="s">
        <v>3268</v>
      </c>
      <c r="B926" s="5" t="s">
        <v>3269</v>
      </c>
      <c r="C926" s="5" t="s">
        <v>3270</v>
      </c>
      <c r="D926" s="5"/>
      <c r="E926" s="5"/>
      <c r="F926" s="5"/>
      <c r="G926" s="5" t="s">
        <v>1990</v>
      </c>
      <c r="H926" s="5">
        <v>1.679598795</v>
      </c>
      <c r="I926" s="5" t="s">
        <v>10645</v>
      </c>
      <c r="J926" s="9">
        <v>6.36E-8</v>
      </c>
      <c r="K926" s="9">
        <v>6.2500000000000005E-7</v>
      </c>
      <c r="L926" s="5">
        <v>80.733344990000006</v>
      </c>
      <c r="M926" s="5">
        <v>25.124582440000001</v>
      </c>
    </row>
    <row r="927" spans="1:13" x14ac:dyDescent="0.3">
      <c r="A927" s="5" t="s">
        <v>3271</v>
      </c>
      <c r="B927" s="5" t="s">
        <v>3272</v>
      </c>
      <c r="C927" s="5" t="s">
        <v>715</v>
      </c>
      <c r="D927" s="5"/>
      <c r="E927" s="5"/>
      <c r="F927" s="5" t="s">
        <v>3273</v>
      </c>
      <c r="G927" s="5" t="s">
        <v>3274</v>
      </c>
      <c r="H927" s="5">
        <v>1.6791922420000001</v>
      </c>
      <c r="I927" s="5" t="s">
        <v>10645</v>
      </c>
      <c r="J927" s="9">
        <v>7.44E-9</v>
      </c>
      <c r="K927" s="9">
        <v>8.8500000000000005E-8</v>
      </c>
      <c r="L927" s="5">
        <v>41.784979579999998</v>
      </c>
      <c r="M927" s="5">
        <v>13.01386533</v>
      </c>
    </row>
    <row r="928" spans="1:13" x14ac:dyDescent="0.3">
      <c r="A928" s="5" t="s">
        <v>3275</v>
      </c>
      <c r="B928" s="5" t="s">
        <v>3276</v>
      </c>
      <c r="C928" s="5" t="s">
        <v>3277</v>
      </c>
      <c r="D928" s="5"/>
      <c r="E928" s="5"/>
      <c r="F928" s="5" t="s">
        <v>3278</v>
      </c>
      <c r="G928" s="5" t="s">
        <v>3279</v>
      </c>
      <c r="H928" s="5">
        <v>1.6747586590000001</v>
      </c>
      <c r="I928" s="5" t="s">
        <v>10645</v>
      </c>
      <c r="J928" s="9">
        <v>2.2000000000000002E-11</v>
      </c>
      <c r="K928" s="9">
        <v>4.18E-10</v>
      </c>
      <c r="L928" s="5">
        <v>1878.5305960000001</v>
      </c>
      <c r="M928" s="5">
        <v>588.42727179999997</v>
      </c>
    </row>
    <row r="929" spans="1:13" x14ac:dyDescent="0.3">
      <c r="A929" s="5" t="s">
        <v>3280</v>
      </c>
      <c r="B929" s="5" t="s">
        <v>3281</v>
      </c>
      <c r="C929" s="5" t="s">
        <v>111</v>
      </c>
      <c r="D929" s="5"/>
      <c r="E929" s="5"/>
      <c r="F929" s="5"/>
      <c r="G929" s="5"/>
      <c r="H929" s="5">
        <v>1.6736460879999999</v>
      </c>
      <c r="I929" s="5" t="s">
        <v>10645</v>
      </c>
      <c r="J929" s="9">
        <v>3.1900000000000002E-15</v>
      </c>
      <c r="K929" s="9">
        <v>1.1099999999999999E-13</v>
      </c>
      <c r="L929" s="5">
        <v>537.31688240000005</v>
      </c>
      <c r="M929" s="5">
        <v>168.2482081</v>
      </c>
    </row>
    <row r="930" spans="1:13" x14ac:dyDescent="0.3">
      <c r="A930" s="5" t="s">
        <v>3282</v>
      </c>
      <c r="B930" s="5" t="s">
        <v>3283</v>
      </c>
      <c r="C930" s="5" t="s">
        <v>3284</v>
      </c>
      <c r="D930" s="5" t="s">
        <v>3285</v>
      </c>
      <c r="E930" s="5" t="s">
        <v>3286</v>
      </c>
      <c r="F930" s="5" t="s">
        <v>3287</v>
      </c>
      <c r="G930" s="5" t="s">
        <v>3288</v>
      </c>
      <c r="H930" s="5">
        <v>1.673124391</v>
      </c>
      <c r="I930" s="5" t="s">
        <v>10645</v>
      </c>
      <c r="J930" s="9">
        <v>1.6500000000000001E-6</v>
      </c>
      <c r="K930" s="9">
        <v>1.2E-5</v>
      </c>
      <c r="L930" s="5">
        <v>48.526110080000002</v>
      </c>
      <c r="M930" s="5">
        <v>15.29866779</v>
      </c>
    </row>
    <row r="931" spans="1:13" x14ac:dyDescent="0.3">
      <c r="A931" s="5" t="s">
        <v>3289</v>
      </c>
      <c r="B931" s="5" t="s">
        <v>3290</v>
      </c>
      <c r="C931" s="5" t="s">
        <v>3291</v>
      </c>
      <c r="D931" s="5"/>
      <c r="E931" s="5"/>
      <c r="F931" s="5" t="s">
        <v>3187</v>
      </c>
      <c r="G931" s="5" t="s">
        <v>3292</v>
      </c>
      <c r="H931" s="5">
        <v>1.672194269</v>
      </c>
      <c r="I931" s="5" t="s">
        <v>10645</v>
      </c>
      <c r="J931" s="9">
        <v>3.5700000000000001E-10</v>
      </c>
      <c r="K931" s="9">
        <v>5.4299999999999997E-9</v>
      </c>
      <c r="L931" s="5">
        <v>1170.942949</v>
      </c>
      <c r="M931" s="5">
        <v>367.4215294</v>
      </c>
    </row>
    <row r="932" spans="1:13" x14ac:dyDescent="0.3">
      <c r="A932" s="5" t="s">
        <v>3293</v>
      </c>
      <c r="B932" s="5" t="s">
        <v>3294</v>
      </c>
      <c r="C932" s="5" t="s">
        <v>828</v>
      </c>
      <c r="D932" s="5"/>
      <c r="E932" s="5"/>
      <c r="F932" s="5"/>
      <c r="G932" s="5" t="s">
        <v>829</v>
      </c>
      <c r="H932" s="5">
        <v>1.6717318889999999</v>
      </c>
      <c r="I932" s="5" t="s">
        <v>10645</v>
      </c>
      <c r="J932" s="9">
        <v>1.9399999999999999E-11</v>
      </c>
      <c r="K932" s="9">
        <v>3.7200000000000001E-10</v>
      </c>
      <c r="L932" s="5">
        <v>1223.068282</v>
      </c>
      <c r="M932" s="5">
        <v>384.1393061</v>
      </c>
    </row>
    <row r="933" spans="1:13" x14ac:dyDescent="0.3">
      <c r="A933" s="5" t="s">
        <v>3295</v>
      </c>
      <c r="B933" s="5" t="s">
        <v>3296</v>
      </c>
      <c r="C933" s="5" t="s">
        <v>111</v>
      </c>
      <c r="D933" s="5"/>
      <c r="E933" s="5"/>
      <c r="F933" s="5"/>
      <c r="G933" s="5"/>
      <c r="H933" s="5">
        <v>1.6714280530000001</v>
      </c>
      <c r="I933" s="5" t="s">
        <v>10645</v>
      </c>
      <c r="J933" s="5">
        <v>7.1693400000000002E-4</v>
      </c>
      <c r="K933" s="5">
        <v>2.672925E-3</v>
      </c>
      <c r="L933" s="5">
        <v>165.62203289999999</v>
      </c>
      <c r="M933" s="5">
        <v>51.986880909999996</v>
      </c>
    </row>
    <row r="934" spans="1:13" x14ac:dyDescent="0.3">
      <c r="A934" s="5" t="s">
        <v>3297</v>
      </c>
      <c r="B934" s="5" t="s">
        <v>3298</v>
      </c>
      <c r="C934" s="5" t="s">
        <v>184</v>
      </c>
      <c r="D934" s="5"/>
      <c r="E934" s="5"/>
      <c r="F934" s="5" t="s">
        <v>3299</v>
      </c>
      <c r="G934" s="5" t="s">
        <v>3300</v>
      </c>
      <c r="H934" s="5">
        <v>1.6711266060000001</v>
      </c>
      <c r="I934" s="5" t="s">
        <v>10645</v>
      </c>
      <c r="J934" s="9">
        <v>1.2199999999999999E-9</v>
      </c>
      <c r="K934" s="9">
        <v>1.6899999999999999E-8</v>
      </c>
      <c r="L934" s="5">
        <v>113.8377691</v>
      </c>
      <c r="M934" s="5">
        <v>35.71624765</v>
      </c>
    </row>
    <row r="935" spans="1:13" x14ac:dyDescent="0.3">
      <c r="A935" s="5" t="s">
        <v>3301</v>
      </c>
      <c r="B935" s="5" t="s">
        <v>87</v>
      </c>
      <c r="C935" s="5" t="s">
        <v>3302</v>
      </c>
      <c r="D935" s="5"/>
      <c r="E935" s="5"/>
      <c r="F935" s="5" t="s">
        <v>393</v>
      </c>
      <c r="G935" s="5" t="s">
        <v>3303</v>
      </c>
      <c r="H935" s="5">
        <v>1.6695521689999999</v>
      </c>
      <c r="I935" s="5" t="s">
        <v>10645</v>
      </c>
      <c r="J935" s="9">
        <v>3.9100000000000002E-5</v>
      </c>
      <c r="K935" s="5">
        <v>2.04957E-4</v>
      </c>
      <c r="L935" s="5">
        <v>34.118171259999997</v>
      </c>
      <c r="M935" s="5">
        <v>10.835353749999999</v>
      </c>
    </row>
    <row r="936" spans="1:13" x14ac:dyDescent="0.3">
      <c r="A936" s="5" t="s">
        <v>3304</v>
      </c>
      <c r="B936" s="5" t="s">
        <v>87</v>
      </c>
      <c r="C936" s="5" t="s">
        <v>753</v>
      </c>
      <c r="D936" s="5"/>
      <c r="E936" s="5"/>
      <c r="F936" s="5"/>
      <c r="G936" s="5"/>
      <c r="H936" s="5">
        <v>1.6694964720000001</v>
      </c>
      <c r="I936" s="5" t="s">
        <v>10645</v>
      </c>
      <c r="J936" s="5">
        <v>4.8460990000000004E-3</v>
      </c>
      <c r="K936" s="5">
        <v>1.3834933000000001E-2</v>
      </c>
      <c r="L936" s="5">
        <v>34.468620360000003</v>
      </c>
      <c r="M936" s="5">
        <v>10.90099693</v>
      </c>
    </row>
    <row r="937" spans="1:13" x14ac:dyDescent="0.3">
      <c r="A937" s="5" t="s">
        <v>3305</v>
      </c>
      <c r="B937" s="5" t="s">
        <v>3306</v>
      </c>
      <c r="C937" s="5" t="s">
        <v>753</v>
      </c>
      <c r="D937" s="5"/>
      <c r="E937" s="5"/>
      <c r="F937" s="5"/>
      <c r="G937" s="5"/>
      <c r="H937" s="5">
        <v>1.6688526800000001</v>
      </c>
      <c r="I937" s="5" t="s">
        <v>10645</v>
      </c>
      <c r="J937" s="5">
        <v>1.0286970000000001E-3</v>
      </c>
      <c r="K937" s="5">
        <v>3.6611819999999998E-3</v>
      </c>
      <c r="L937" s="5">
        <v>48.164258060000002</v>
      </c>
      <c r="M937" s="5">
        <v>15.237562430000001</v>
      </c>
    </row>
    <row r="938" spans="1:13" x14ac:dyDescent="0.3">
      <c r="A938" s="5" t="s">
        <v>3307</v>
      </c>
      <c r="B938" s="5" t="s">
        <v>3308</v>
      </c>
      <c r="C938" s="5" t="s">
        <v>3309</v>
      </c>
      <c r="D938" s="5"/>
      <c r="E938" s="5"/>
      <c r="F938" s="5" t="s">
        <v>45</v>
      </c>
      <c r="G938" s="5" t="s">
        <v>3310</v>
      </c>
      <c r="H938" s="5">
        <v>1.6687497419999999</v>
      </c>
      <c r="I938" s="5" t="s">
        <v>10645</v>
      </c>
      <c r="J938" s="5">
        <v>1.3492500000000001E-4</v>
      </c>
      <c r="K938" s="5">
        <v>6.1448299999999998E-4</v>
      </c>
      <c r="L938" s="5">
        <v>95.340278780000006</v>
      </c>
      <c r="M938" s="5">
        <v>30.069833620000001</v>
      </c>
    </row>
    <row r="939" spans="1:13" x14ac:dyDescent="0.3">
      <c r="A939" s="5" t="s">
        <v>3311</v>
      </c>
      <c r="B939" s="5" t="s">
        <v>3312</v>
      </c>
      <c r="C939" s="5" t="s">
        <v>2711</v>
      </c>
      <c r="D939" s="5"/>
      <c r="E939" s="5"/>
      <c r="F939" s="5" t="s">
        <v>133</v>
      </c>
      <c r="G939" s="5" t="s">
        <v>719</v>
      </c>
      <c r="H939" s="5">
        <v>1.6664838609999999</v>
      </c>
      <c r="I939" s="5" t="s">
        <v>10645</v>
      </c>
      <c r="J939" s="5">
        <v>1.7046499999999999E-4</v>
      </c>
      <c r="K939" s="5">
        <v>7.5376000000000002E-4</v>
      </c>
      <c r="L939" s="5">
        <v>37.69203469</v>
      </c>
      <c r="M939" s="5">
        <v>11.99279426</v>
      </c>
    </row>
    <row r="940" spans="1:13" x14ac:dyDescent="0.3">
      <c r="A940" s="5" t="s">
        <v>3313</v>
      </c>
      <c r="B940" s="5" t="s">
        <v>3314</v>
      </c>
      <c r="C940" s="5" t="s">
        <v>3315</v>
      </c>
      <c r="D940" s="5"/>
      <c r="E940" s="5"/>
      <c r="F940" s="5" t="s">
        <v>2098</v>
      </c>
      <c r="G940" s="5" t="s">
        <v>2099</v>
      </c>
      <c r="H940" s="5">
        <v>1.665106923</v>
      </c>
      <c r="I940" s="5" t="s">
        <v>10645</v>
      </c>
      <c r="J940" s="9">
        <v>1.15E-9</v>
      </c>
      <c r="K940" s="9">
        <v>1.6000000000000001E-8</v>
      </c>
      <c r="L940" s="5">
        <v>296.41433030000002</v>
      </c>
      <c r="M940" s="5">
        <v>93.523636300000007</v>
      </c>
    </row>
    <row r="941" spans="1:13" x14ac:dyDescent="0.3">
      <c r="A941" s="5" t="s">
        <v>3316</v>
      </c>
      <c r="B941" s="5" t="s">
        <v>3317</v>
      </c>
      <c r="C941" s="5" t="s">
        <v>3318</v>
      </c>
      <c r="D941" s="5" t="s">
        <v>3319</v>
      </c>
      <c r="E941" s="5" t="s">
        <v>3320</v>
      </c>
      <c r="F941" s="5"/>
      <c r="G941" s="5" t="s">
        <v>3321</v>
      </c>
      <c r="H941" s="5">
        <v>1.6650578920000001</v>
      </c>
      <c r="I941" s="5" t="s">
        <v>10645</v>
      </c>
      <c r="J941" s="9">
        <v>5.4699999999999996E-28</v>
      </c>
      <c r="K941" s="9">
        <v>8.53E-26</v>
      </c>
      <c r="L941" s="5">
        <v>5055.3520500000004</v>
      </c>
      <c r="M941" s="5">
        <v>1594.0842769999999</v>
      </c>
    </row>
    <row r="942" spans="1:13" x14ac:dyDescent="0.3">
      <c r="A942" s="5" t="s">
        <v>3322</v>
      </c>
      <c r="B942" s="5" t="s">
        <v>87</v>
      </c>
      <c r="C942" s="5" t="s">
        <v>753</v>
      </c>
      <c r="D942" s="5"/>
      <c r="E942" s="5"/>
      <c r="F942" s="5"/>
      <c r="G942" s="5"/>
      <c r="H942" s="5">
        <v>1.6637173839999999</v>
      </c>
      <c r="I942" s="5" t="s">
        <v>10645</v>
      </c>
      <c r="J942" s="5">
        <v>3.2327789999999999E-3</v>
      </c>
      <c r="K942" s="5">
        <v>9.8264909999999997E-3</v>
      </c>
      <c r="L942" s="5">
        <v>34.70612448</v>
      </c>
      <c r="M942" s="5">
        <v>11.00445766</v>
      </c>
    </row>
    <row r="943" spans="1:13" x14ac:dyDescent="0.3">
      <c r="A943" s="5" t="s">
        <v>3323</v>
      </c>
      <c r="B943" s="5" t="s">
        <v>3324</v>
      </c>
      <c r="C943" s="5" t="s">
        <v>3325</v>
      </c>
      <c r="D943" s="5"/>
      <c r="E943" s="5"/>
      <c r="F943" s="5" t="s">
        <v>3326</v>
      </c>
      <c r="G943" s="5" t="s">
        <v>3327</v>
      </c>
      <c r="H943" s="5">
        <v>1.662678919</v>
      </c>
      <c r="I943" s="5" t="s">
        <v>10645</v>
      </c>
      <c r="J943" s="9">
        <v>1.09E-16</v>
      </c>
      <c r="K943" s="9">
        <v>4.6800000000000003E-15</v>
      </c>
      <c r="L943" s="5">
        <v>3032.264365</v>
      </c>
      <c r="M943" s="5">
        <v>957.8549213</v>
      </c>
    </row>
    <row r="944" spans="1:13" x14ac:dyDescent="0.3">
      <c r="A944" s="5" t="s">
        <v>3328</v>
      </c>
      <c r="B944" s="5" t="s">
        <v>87</v>
      </c>
      <c r="C944" s="5" t="s">
        <v>389</v>
      </c>
      <c r="D944" s="5"/>
      <c r="E944" s="5"/>
      <c r="F944" s="5"/>
      <c r="G944" s="5"/>
      <c r="H944" s="5">
        <v>1.6622284519999999</v>
      </c>
      <c r="I944" s="5" t="s">
        <v>10645</v>
      </c>
      <c r="J944" s="9">
        <v>2.29E-11</v>
      </c>
      <c r="K944" s="9">
        <v>4.34E-10</v>
      </c>
      <c r="L944" s="5">
        <v>73.062717199999994</v>
      </c>
      <c r="M944" s="5">
        <v>23.06835676</v>
      </c>
    </row>
    <row r="945" spans="1:13" x14ac:dyDescent="0.3">
      <c r="A945" s="5" t="s">
        <v>3329</v>
      </c>
      <c r="B945" s="5" t="s">
        <v>3330</v>
      </c>
      <c r="C945" s="5" t="s">
        <v>3331</v>
      </c>
      <c r="D945" s="5" t="s">
        <v>3332</v>
      </c>
      <c r="E945" s="5" t="s">
        <v>3333</v>
      </c>
      <c r="F945" s="5" t="s">
        <v>3334</v>
      </c>
      <c r="G945" s="5" t="s">
        <v>3335</v>
      </c>
      <c r="H945" s="5">
        <v>1.6614918519999999</v>
      </c>
      <c r="I945" s="5" t="s">
        <v>10645</v>
      </c>
      <c r="J945" s="9">
        <v>1.37E-7</v>
      </c>
      <c r="K945" s="9">
        <v>1.2500000000000001E-6</v>
      </c>
      <c r="L945" s="5">
        <v>176.97541000000001</v>
      </c>
      <c r="M945" s="5">
        <v>56.069337699999998</v>
      </c>
    </row>
    <row r="946" spans="1:13" x14ac:dyDescent="0.3">
      <c r="A946" s="5" t="s">
        <v>3336</v>
      </c>
      <c r="B946" s="5" t="s">
        <v>3337</v>
      </c>
      <c r="C946" s="5" t="s">
        <v>3338</v>
      </c>
      <c r="D946" s="5"/>
      <c r="E946" s="5"/>
      <c r="F946" s="5"/>
      <c r="G946" s="5"/>
      <c r="H946" s="5">
        <v>1.658729916</v>
      </c>
      <c r="I946" s="5" t="s">
        <v>10645</v>
      </c>
      <c r="J946" s="9">
        <v>3.0600000000000003E-8</v>
      </c>
      <c r="K946" s="9">
        <v>3.2099999999999998E-7</v>
      </c>
      <c r="L946" s="5">
        <v>104.5464793</v>
      </c>
      <c r="M946" s="5">
        <v>33.199971060000003</v>
      </c>
    </row>
    <row r="947" spans="1:13" x14ac:dyDescent="0.3">
      <c r="A947" s="5" t="s">
        <v>3339</v>
      </c>
      <c r="B947" s="5" t="s">
        <v>3340</v>
      </c>
      <c r="C947" s="5" t="s">
        <v>3341</v>
      </c>
      <c r="D947" s="5"/>
      <c r="E947" s="5"/>
      <c r="F947" s="5"/>
      <c r="G947" s="5" t="s">
        <v>3342</v>
      </c>
      <c r="H947" s="5">
        <v>1.6570288609999999</v>
      </c>
      <c r="I947" s="5" t="s">
        <v>10645</v>
      </c>
      <c r="J947" s="9">
        <v>9.39E-9</v>
      </c>
      <c r="K947" s="9">
        <v>1.1000000000000001E-7</v>
      </c>
      <c r="L947" s="5">
        <v>157.40794600000001</v>
      </c>
      <c r="M947" s="5">
        <v>49.907286710000001</v>
      </c>
    </row>
    <row r="948" spans="1:13" x14ac:dyDescent="0.3">
      <c r="A948" s="5" t="s">
        <v>3343</v>
      </c>
      <c r="B948" s="5" t="s">
        <v>3344</v>
      </c>
      <c r="C948" s="5" t="s">
        <v>3345</v>
      </c>
      <c r="D948" s="5"/>
      <c r="E948" s="5"/>
      <c r="F948" s="5"/>
      <c r="G948" s="5" t="s">
        <v>3346</v>
      </c>
      <c r="H948" s="5">
        <v>1.6552961209999999</v>
      </c>
      <c r="I948" s="5" t="s">
        <v>10645</v>
      </c>
      <c r="J948" s="9">
        <v>2.28E-9</v>
      </c>
      <c r="K948" s="9">
        <v>3.0199999999999999E-8</v>
      </c>
      <c r="L948" s="5">
        <v>1962.732798</v>
      </c>
      <c r="M948" s="5">
        <v>623.10517219999997</v>
      </c>
    </row>
    <row r="949" spans="1:13" x14ac:dyDescent="0.3">
      <c r="A949" s="5" t="s">
        <v>3347</v>
      </c>
      <c r="B949" s="5" t="s">
        <v>3348</v>
      </c>
      <c r="C949" s="5" t="s">
        <v>3349</v>
      </c>
      <c r="D949" s="5"/>
      <c r="E949" s="5"/>
      <c r="F949" s="5" t="s">
        <v>3350</v>
      </c>
      <c r="G949" s="5" t="s">
        <v>3351</v>
      </c>
      <c r="H949" s="5">
        <v>1.6543171130000001</v>
      </c>
      <c r="I949" s="5" t="s">
        <v>10645</v>
      </c>
      <c r="J949" s="9">
        <v>1.5299999999999999E-10</v>
      </c>
      <c r="K949" s="9">
        <v>2.4899999999999999E-9</v>
      </c>
      <c r="L949" s="5">
        <v>145.6463613</v>
      </c>
      <c r="M949" s="5">
        <v>46.29526826</v>
      </c>
    </row>
    <row r="950" spans="1:13" x14ac:dyDescent="0.3">
      <c r="A950" s="5" t="s">
        <v>3352</v>
      </c>
      <c r="B950" s="5" t="s">
        <v>3353</v>
      </c>
      <c r="C950" s="5" t="s">
        <v>3354</v>
      </c>
      <c r="D950" s="5"/>
      <c r="E950" s="5"/>
      <c r="F950" s="5" t="s">
        <v>425</v>
      </c>
      <c r="G950" s="5" t="s">
        <v>1440</v>
      </c>
      <c r="H950" s="5">
        <v>1.652360163</v>
      </c>
      <c r="I950" s="5" t="s">
        <v>10645</v>
      </c>
      <c r="J950" s="9">
        <v>2.2099999999999999E-16</v>
      </c>
      <c r="K950" s="9">
        <v>9.0699999999999995E-15</v>
      </c>
      <c r="L950" s="5">
        <v>446.14045929999997</v>
      </c>
      <c r="M950" s="5">
        <v>141.81584050000001</v>
      </c>
    </row>
    <row r="951" spans="1:13" x14ac:dyDescent="0.3">
      <c r="A951" s="5" t="s">
        <v>3355</v>
      </c>
      <c r="B951" s="5" t="s">
        <v>3356</v>
      </c>
      <c r="C951" s="5" t="s">
        <v>3357</v>
      </c>
      <c r="D951" s="5"/>
      <c r="E951" s="5"/>
      <c r="F951" s="5" t="s">
        <v>270</v>
      </c>
      <c r="G951" s="5" t="s">
        <v>774</v>
      </c>
      <c r="H951" s="5">
        <v>1.6506248189999999</v>
      </c>
      <c r="I951" s="5" t="s">
        <v>10645</v>
      </c>
      <c r="J951" s="9">
        <v>9.6000000000000002E-5</v>
      </c>
      <c r="K951" s="5">
        <v>4.54215E-4</v>
      </c>
      <c r="L951" s="5">
        <v>849.09267680000005</v>
      </c>
      <c r="M951" s="5">
        <v>270.57588720000001</v>
      </c>
    </row>
    <row r="952" spans="1:13" x14ac:dyDescent="0.3">
      <c r="A952" s="5" t="s">
        <v>3358</v>
      </c>
      <c r="B952" s="5" t="s">
        <v>3359</v>
      </c>
      <c r="C952" s="5" t="s">
        <v>2334</v>
      </c>
      <c r="D952" s="5"/>
      <c r="E952" s="5"/>
      <c r="F952" s="5"/>
      <c r="G952" s="5"/>
      <c r="H952" s="5">
        <v>1.6504676570000001</v>
      </c>
      <c r="I952" s="5" t="s">
        <v>10645</v>
      </c>
      <c r="J952" s="9">
        <v>2.0500000000000002E-9</v>
      </c>
      <c r="K952" s="9">
        <v>2.7500000000000001E-8</v>
      </c>
      <c r="L952" s="5">
        <v>1954.867782</v>
      </c>
      <c r="M952" s="5">
        <v>622.79538260000004</v>
      </c>
    </row>
    <row r="953" spans="1:13" x14ac:dyDescent="0.3">
      <c r="A953" s="5" t="s">
        <v>3360</v>
      </c>
      <c r="B953" s="5" t="s">
        <v>3361</v>
      </c>
      <c r="C953" s="5" t="s">
        <v>3362</v>
      </c>
      <c r="D953" s="5"/>
      <c r="E953" s="5"/>
      <c r="F953" s="5"/>
      <c r="G953" s="5" t="s">
        <v>3363</v>
      </c>
      <c r="H953" s="5">
        <v>1.644544089</v>
      </c>
      <c r="I953" s="5" t="s">
        <v>10645</v>
      </c>
      <c r="J953" s="9">
        <v>6.7199999999999995E-10</v>
      </c>
      <c r="K953" s="9">
        <v>9.7399999999999999E-9</v>
      </c>
      <c r="L953" s="5">
        <v>2268.855544</v>
      </c>
      <c r="M953" s="5">
        <v>725.80791739999995</v>
      </c>
    </row>
    <row r="954" spans="1:13" x14ac:dyDescent="0.3">
      <c r="A954" s="5" t="s">
        <v>3364</v>
      </c>
      <c r="B954" s="5" t="s">
        <v>3365</v>
      </c>
      <c r="C954" s="5" t="s">
        <v>3366</v>
      </c>
      <c r="D954" s="5"/>
      <c r="E954" s="5"/>
      <c r="F954" s="5" t="s">
        <v>3367</v>
      </c>
      <c r="G954" s="5" t="s">
        <v>3368</v>
      </c>
      <c r="H954" s="5">
        <v>1.6408890309999999</v>
      </c>
      <c r="I954" s="5" t="s">
        <v>10645</v>
      </c>
      <c r="J954" s="9">
        <v>1.56E-11</v>
      </c>
      <c r="K954" s="9">
        <v>3.0599999999999998E-10</v>
      </c>
      <c r="L954" s="5">
        <v>277.68067710000003</v>
      </c>
      <c r="M954" s="5">
        <v>89.151635049999996</v>
      </c>
    </row>
    <row r="955" spans="1:13" x14ac:dyDescent="0.3">
      <c r="A955" s="5" t="s">
        <v>3369</v>
      </c>
      <c r="B955" s="5" t="s">
        <v>3370</v>
      </c>
      <c r="C955" s="5" t="s">
        <v>3371</v>
      </c>
      <c r="D955" s="5"/>
      <c r="E955" s="5"/>
      <c r="F955" s="5" t="s">
        <v>1111</v>
      </c>
      <c r="G955" s="5" t="s">
        <v>3372</v>
      </c>
      <c r="H955" s="5">
        <v>1.6402956559999999</v>
      </c>
      <c r="I955" s="5" t="s">
        <v>10645</v>
      </c>
      <c r="J955" s="9">
        <v>2.5300000000000002E-28</v>
      </c>
      <c r="K955" s="9">
        <v>4.1399999999999998E-26</v>
      </c>
      <c r="L955" s="5">
        <v>8075.0480660000003</v>
      </c>
      <c r="M955" s="5">
        <v>2590.4575169999998</v>
      </c>
    </row>
    <row r="956" spans="1:13" x14ac:dyDescent="0.3">
      <c r="A956" s="5" t="s">
        <v>3373</v>
      </c>
      <c r="B956" s="5" t="s">
        <v>3374</v>
      </c>
      <c r="C956" s="5" t="s">
        <v>3375</v>
      </c>
      <c r="D956" s="5"/>
      <c r="E956" s="5"/>
      <c r="F956" s="5"/>
      <c r="G956" s="5" t="s">
        <v>3376</v>
      </c>
      <c r="H956" s="5">
        <v>1.638472884</v>
      </c>
      <c r="I956" s="5" t="s">
        <v>10645</v>
      </c>
      <c r="J956" s="5">
        <v>1.5316799999999999E-4</v>
      </c>
      <c r="K956" s="5">
        <v>6.8709499999999998E-4</v>
      </c>
      <c r="L956" s="5">
        <v>60.654653289999999</v>
      </c>
      <c r="M956" s="5">
        <v>19.478041080000001</v>
      </c>
    </row>
    <row r="957" spans="1:13" x14ac:dyDescent="0.3">
      <c r="A957" s="5" t="s">
        <v>3377</v>
      </c>
      <c r="B957" s="5" t="s">
        <v>3378</v>
      </c>
      <c r="C957" s="5" t="s">
        <v>3379</v>
      </c>
      <c r="D957" s="5" t="s">
        <v>3380</v>
      </c>
      <c r="E957" s="5" t="s">
        <v>3381</v>
      </c>
      <c r="F957" s="5"/>
      <c r="G957" s="5" t="s">
        <v>3382</v>
      </c>
      <c r="H957" s="5">
        <v>1.6383431260000001</v>
      </c>
      <c r="I957" s="5" t="s">
        <v>10645</v>
      </c>
      <c r="J957" s="5">
        <v>7.1687200000000002E-4</v>
      </c>
      <c r="K957" s="5">
        <v>2.672925E-3</v>
      </c>
      <c r="L957" s="5">
        <v>112.5392962</v>
      </c>
      <c r="M957" s="5">
        <v>36.008418509999998</v>
      </c>
    </row>
    <row r="958" spans="1:13" x14ac:dyDescent="0.3">
      <c r="A958" s="5" t="s">
        <v>3383</v>
      </c>
      <c r="B958" s="5" t="s">
        <v>3384</v>
      </c>
      <c r="C958" s="5" t="s">
        <v>3385</v>
      </c>
      <c r="D958" s="5"/>
      <c r="E958" s="5"/>
      <c r="F958" s="5" t="s">
        <v>3386</v>
      </c>
      <c r="G958" s="5" t="s">
        <v>3387</v>
      </c>
      <c r="H958" s="5">
        <v>1.635250578</v>
      </c>
      <c r="I958" s="5" t="s">
        <v>10645</v>
      </c>
      <c r="J958" s="9">
        <v>4.85E-5</v>
      </c>
      <c r="K958" s="5">
        <v>2.4880399999999998E-4</v>
      </c>
      <c r="L958" s="5">
        <v>43.10950734</v>
      </c>
      <c r="M958" s="5">
        <v>13.8513058</v>
      </c>
    </row>
    <row r="959" spans="1:13" x14ac:dyDescent="0.3">
      <c r="A959" s="5" t="s">
        <v>3388</v>
      </c>
      <c r="B959" s="5" t="s">
        <v>3389</v>
      </c>
      <c r="C959" s="5" t="s">
        <v>111</v>
      </c>
      <c r="D959" s="5"/>
      <c r="E959" s="5"/>
      <c r="F959" s="5"/>
      <c r="G959" s="5"/>
      <c r="H959" s="5">
        <v>1.6341356309999999</v>
      </c>
      <c r="I959" s="5" t="s">
        <v>10645</v>
      </c>
      <c r="J959" s="9">
        <v>7.8999999999999996E-5</v>
      </c>
      <c r="K959" s="5">
        <v>3.82347E-4</v>
      </c>
      <c r="L959" s="5">
        <v>1184.3444480000001</v>
      </c>
      <c r="M959" s="5">
        <v>381.67193109999999</v>
      </c>
    </row>
    <row r="960" spans="1:13" x14ac:dyDescent="0.3">
      <c r="A960" s="5" t="s">
        <v>3390</v>
      </c>
      <c r="B960" s="5" t="s">
        <v>3391</v>
      </c>
      <c r="C960" s="5" t="s">
        <v>3392</v>
      </c>
      <c r="D960" s="5"/>
      <c r="E960" s="5"/>
      <c r="F960" s="5" t="s">
        <v>3393</v>
      </c>
      <c r="G960" s="5" t="s">
        <v>3394</v>
      </c>
      <c r="H960" s="5">
        <v>1.6339186370000001</v>
      </c>
      <c r="I960" s="5" t="s">
        <v>10645</v>
      </c>
      <c r="J960" s="9">
        <v>1.24E-5</v>
      </c>
      <c r="K960" s="9">
        <v>7.3499999999999998E-5</v>
      </c>
      <c r="L960" s="5">
        <v>34.537623789999998</v>
      </c>
      <c r="M960" s="5">
        <v>11.075863119999999</v>
      </c>
    </row>
    <row r="961" spans="1:13" x14ac:dyDescent="0.3">
      <c r="A961" s="5" t="s">
        <v>3395</v>
      </c>
      <c r="B961" s="5" t="s">
        <v>3396</v>
      </c>
      <c r="C961" s="5" t="s">
        <v>3397</v>
      </c>
      <c r="D961" s="5"/>
      <c r="E961" s="5"/>
      <c r="F961" s="5"/>
      <c r="G961" s="5"/>
      <c r="H961" s="5">
        <v>1.6326305640000001</v>
      </c>
      <c r="I961" s="5" t="s">
        <v>10645</v>
      </c>
      <c r="J961" s="9">
        <v>7.6899999999999992E-6</v>
      </c>
      <c r="K961" s="9">
        <v>4.8199999999999999E-5</v>
      </c>
      <c r="L961" s="5">
        <v>93.495129800000001</v>
      </c>
      <c r="M961" s="5">
        <v>30.1017996</v>
      </c>
    </row>
    <row r="962" spans="1:13" x14ac:dyDescent="0.3">
      <c r="A962" s="5" t="s">
        <v>3398</v>
      </c>
      <c r="B962" s="5" t="s">
        <v>3399</v>
      </c>
      <c r="C962" s="5" t="s">
        <v>3400</v>
      </c>
      <c r="D962" s="5"/>
      <c r="E962" s="5"/>
      <c r="F962" s="5" t="s">
        <v>1111</v>
      </c>
      <c r="G962" s="5" t="s">
        <v>1112</v>
      </c>
      <c r="H962" s="5">
        <v>1.6325308510000001</v>
      </c>
      <c r="I962" s="5" t="s">
        <v>10645</v>
      </c>
      <c r="J962" s="9">
        <v>2.1699999999999999E-8</v>
      </c>
      <c r="K962" s="9">
        <v>2.36E-7</v>
      </c>
      <c r="L962" s="5">
        <v>80.229509539999995</v>
      </c>
      <c r="M962" s="5">
        <v>25.850438879999999</v>
      </c>
    </row>
    <row r="963" spans="1:13" x14ac:dyDescent="0.3">
      <c r="A963" s="5" t="s">
        <v>3401</v>
      </c>
      <c r="B963" s="5" t="s">
        <v>3402</v>
      </c>
      <c r="C963" s="5" t="s">
        <v>3403</v>
      </c>
      <c r="D963" s="5" t="s">
        <v>3404</v>
      </c>
      <c r="E963" s="5" t="s">
        <v>3405</v>
      </c>
      <c r="F963" s="5" t="s">
        <v>133</v>
      </c>
      <c r="G963" s="5" t="s">
        <v>3406</v>
      </c>
      <c r="H963" s="5">
        <v>1.6310814659999999</v>
      </c>
      <c r="I963" s="5" t="s">
        <v>10645</v>
      </c>
      <c r="J963" s="9">
        <v>5.3300000000000001E-8</v>
      </c>
      <c r="K963" s="9">
        <v>5.3300000000000002E-7</v>
      </c>
      <c r="L963" s="5">
        <v>140.66952090000001</v>
      </c>
      <c r="M963" s="5">
        <v>45.434825689999997</v>
      </c>
    </row>
    <row r="964" spans="1:13" x14ac:dyDescent="0.3">
      <c r="A964" s="5" t="s">
        <v>3407</v>
      </c>
      <c r="B964" s="5" t="s">
        <v>3408</v>
      </c>
      <c r="C964" s="5" t="s">
        <v>221</v>
      </c>
      <c r="D964" s="5"/>
      <c r="E964" s="5"/>
      <c r="F964" s="5"/>
      <c r="G964" s="5"/>
      <c r="H964" s="5">
        <v>1.6293630880000001</v>
      </c>
      <c r="I964" s="5" t="s">
        <v>10645</v>
      </c>
      <c r="J964" s="9">
        <v>9.1600000000000004E-5</v>
      </c>
      <c r="K964" s="5">
        <v>4.3676700000000001E-4</v>
      </c>
      <c r="L964" s="5">
        <v>676.73181729999999</v>
      </c>
      <c r="M964" s="5">
        <v>218.84748579999999</v>
      </c>
    </row>
    <row r="965" spans="1:13" x14ac:dyDescent="0.3">
      <c r="A965" s="5" t="s">
        <v>3409</v>
      </c>
      <c r="B965" s="5" t="s">
        <v>3410</v>
      </c>
      <c r="C965" s="5" t="s">
        <v>3411</v>
      </c>
      <c r="D965" s="5" t="s">
        <v>3412</v>
      </c>
      <c r="E965" s="5" t="s">
        <v>3413</v>
      </c>
      <c r="F965" s="5"/>
      <c r="G965" s="5" t="s">
        <v>1862</v>
      </c>
      <c r="H965" s="5">
        <v>1.628240457</v>
      </c>
      <c r="I965" s="5" t="s">
        <v>10645</v>
      </c>
      <c r="J965" s="9">
        <v>2.72E-11</v>
      </c>
      <c r="K965" s="9">
        <v>5.0700000000000001E-10</v>
      </c>
      <c r="L965" s="5">
        <v>1334.917541</v>
      </c>
      <c r="M965" s="5">
        <v>432.00838820000001</v>
      </c>
    </row>
    <row r="966" spans="1:13" x14ac:dyDescent="0.3">
      <c r="A966" s="5" t="s">
        <v>3414</v>
      </c>
      <c r="B966" s="5" t="s">
        <v>3415</v>
      </c>
      <c r="C966" s="5" t="s">
        <v>111</v>
      </c>
      <c r="D966" s="5"/>
      <c r="E966" s="5"/>
      <c r="F966" s="5"/>
      <c r="G966" s="5"/>
      <c r="H966" s="5">
        <v>1.6266701939999999</v>
      </c>
      <c r="I966" s="5" t="s">
        <v>10645</v>
      </c>
      <c r="J966" s="9">
        <v>5.5600000000000002E-8</v>
      </c>
      <c r="K966" s="9">
        <v>5.5300000000000004E-7</v>
      </c>
      <c r="L966" s="5">
        <v>54.378930420000003</v>
      </c>
      <c r="M966" s="5">
        <v>17.62224522</v>
      </c>
    </row>
    <row r="967" spans="1:13" x14ac:dyDescent="0.3">
      <c r="A967" s="5" t="s">
        <v>3416</v>
      </c>
      <c r="B967" s="5" t="s">
        <v>3417</v>
      </c>
      <c r="C967" s="5" t="s">
        <v>3418</v>
      </c>
      <c r="D967" s="5"/>
      <c r="E967" s="5"/>
      <c r="F967" s="5" t="s">
        <v>1781</v>
      </c>
      <c r="G967" s="5" t="s">
        <v>3419</v>
      </c>
      <c r="H967" s="5">
        <v>1.624383948</v>
      </c>
      <c r="I967" s="5" t="s">
        <v>10645</v>
      </c>
      <c r="J967" s="9">
        <v>3.8900000000000001E-17</v>
      </c>
      <c r="K967" s="9">
        <v>1.7199999999999999E-15</v>
      </c>
      <c r="L967" s="5">
        <v>2815.2433759999999</v>
      </c>
      <c r="M967" s="5">
        <v>913.08873370000003</v>
      </c>
    </row>
    <row r="968" spans="1:13" x14ac:dyDescent="0.3">
      <c r="A968" s="5" t="s">
        <v>3420</v>
      </c>
      <c r="B968" s="5" t="s">
        <v>3421</v>
      </c>
      <c r="C968" s="5" t="s">
        <v>404</v>
      </c>
      <c r="D968" s="5"/>
      <c r="E968" s="5"/>
      <c r="F968" s="5" t="s">
        <v>405</v>
      </c>
      <c r="G968" s="5" t="s">
        <v>3422</v>
      </c>
      <c r="H968" s="5">
        <v>1.624166461</v>
      </c>
      <c r="I968" s="5" t="s">
        <v>10645</v>
      </c>
      <c r="J968" s="9">
        <v>5.1999999999999997E-5</v>
      </c>
      <c r="K968" s="5">
        <v>2.6478199999999997E-4</v>
      </c>
      <c r="L968" s="5">
        <v>55.233353870000002</v>
      </c>
      <c r="M968" s="5">
        <v>18.05444056</v>
      </c>
    </row>
    <row r="969" spans="1:13" x14ac:dyDescent="0.3">
      <c r="A969" s="5" t="s">
        <v>3423</v>
      </c>
      <c r="B969" s="5" t="s">
        <v>3424</v>
      </c>
      <c r="C969" s="5" t="s">
        <v>3425</v>
      </c>
      <c r="D969" s="5"/>
      <c r="E969" s="5"/>
      <c r="F969" s="5"/>
      <c r="G969" s="5"/>
      <c r="H969" s="5">
        <v>1.623098369</v>
      </c>
      <c r="I969" s="5" t="s">
        <v>10645</v>
      </c>
      <c r="J969" s="9">
        <v>5.0600000000000003E-8</v>
      </c>
      <c r="K969" s="9">
        <v>5.0699999999999997E-7</v>
      </c>
      <c r="L969" s="5">
        <v>889.99326380000002</v>
      </c>
      <c r="M969" s="5">
        <v>288.72564</v>
      </c>
    </row>
    <row r="970" spans="1:13" x14ac:dyDescent="0.3">
      <c r="A970" s="5" t="s">
        <v>3426</v>
      </c>
      <c r="B970" s="5" t="s">
        <v>3427</v>
      </c>
      <c r="C970" s="5" t="s">
        <v>3428</v>
      </c>
      <c r="D970" s="5"/>
      <c r="E970" s="5"/>
      <c r="F970" s="5" t="s">
        <v>3429</v>
      </c>
      <c r="G970" s="5" t="s">
        <v>3430</v>
      </c>
      <c r="H970" s="5">
        <v>1.6228905709999999</v>
      </c>
      <c r="I970" s="5" t="s">
        <v>10645</v>
      </c>
      <c r="J970" s="9">
        <v>5.31E-6</v>
      </c>
      <c r="K970" s="9">
        <v>3.4600000000000001E-5</v>
      </c>
      <c r="L970" s="5">
        <v>39.633167610000001</v>
      </c>
      <c r="M970" s="5">
        <v>12.882817510000001</v>
      </c>
    </row>
    <row r="971" spans="1:13" x14ac:dyDescent="0.3">
      <c r="A971" s="5" t="s">
        <v>3431</v>
      </c>
      <c r="B971" s="5" t="s">
        <v>3432</v>
      </c>
      <c r="C971" s="5" t="s">
        <v>3433</v>
      </c>
      <c r="D971" s="5"/>
      <c r="E971" s="5"/>
      <c r="F971" s="5" t="s">
        <v>553</v>
      </c>
      <c r="G971" s="5" t="s">
        <v>554</v>
      </c>
      <c r="H971" s="5">
        <v>1.621642137</v>
      </c>
      <c r="I971" s="5" t="s">
        <v>10645</v>
      </c>
      <c r="J971" s="5">
        <v>4.4915500000000002E-4</v>
      </c>
      <c r="K971" s="5">
        <v>1.768553E-3</v>
      </c>
      <c r="L971" s="5">
        <v>208.1983358</v>
      </c>
      <c r="M971" s="5">
        <v>67.526253049999994</v>
      </c>
    </row>
    <row r="972" spans="1:13" x14ac:dyDescent="0.3">
      <c r="A972" s="5" t="s">
        <v>3434</v>
      </c>
      <c r="B972" s="5" t="s">
        <v>3435</v>
      </c>
      <c r="C972" s="5" t="s">
        <v>3436</v>
      </c>
      <c r="D972" s="5"/>
      <c r="E972" s="5"/>
      <c r="F972" s="5"/>
      <c r="G972" s="5"/>
      <c r="H972" s="5">
        <v>1.620825586</v>
      </c>
      <c r="I972" s="5" t="s">
        <v>10645</v>
      </c>
      <c r="J972" s="9">
        <v>5.75E-15</v>
      </c>
      <c r="K972" s="9">
        <v>1.9099999999999999E-13</v>
      </c>
      <c r="L972" s="5">
        <v>8244.8335569999999</v>
      </c>
      <c r="M972" s="5">
        <v>2680.9587069999998</v>
      </c>
    </row>
    <row r="973" spans="1:13" x14ac:dyDescent="0.3">
      <c r="A973" s="5" t="s">
        <v>3437</v>
      </c>
      <c r="B973" s="5" t="s">
        <v>3438</v>
      </c>
      <c r="C973" s="5" t="s">
        <v>3439</v>
      </c>
      <c r="D973" s="5" t="s">
        <v>3440</v>
      </c>
      <c r="E973" s="5" t="s">
        <v>3441</v>
      </c>
      <c r="F973" s="5" t="s">
        <v>3442</v>
      </c>
      <c r="G973" s="5" t="s">
        <v>3443</v>
      </c>
      <c r="H973" s="5">
        <v>1.6198495310000001</v>
      </c>
      <c r="I973" s="5" t="s">
        <v>10645</v>
      </c>
      <c r="J973" s="9">
        <v>1.56E-5</v>
      </c>
      <c r="K973" s="9">
        <v>8.9900000000000003E-5</v>
      </c>
      <c r="L973" s="5">
        <v>154.9312439</v>
      </c>
      <c r="M973" s="5">
        <v>50.346558090000002</v>
      </c>
    </row>
    <row r="974" spans="1:13" x14ac:dyDescent="0.3">
      <c r="A974" s="5" t="s">
        <v>3444</v>
      </c>
      <c r="B974" s="5" t="s">
        <v>3445</v>
      </c>
      <c r="C974" s="5" t="s">
        <v>1294</v>
      </c>
      <c r="D974" s="5"/>
      <c r="E974" s="5"/>
      <c r="F974" s="5" t="s">
        <v>133</v>
      </c>
      <c r="G974" s="5" t="s">
        <v>285</v>
      </c>
      <c r="H974" s="5">
        <v>1.619395071</v>
      </c>
      <c r="I974" s="5" t="s">
        <v>10645</v>
      </c>
      <c r="J974" s="9">
        <v>2.0099999999999998E-6</v>
      </c>
      <c r="K974" s="9">
        <v>1.4399999999999999E-5</v>
      </c>
      <c r="L974" s="5">
        <v>94.304440639999996</v>
      </c>
      <c r="M974" s="5">
        <v>30.628307549999999</v>
      </c>
    </row>
    <row r="975" spans="1:13" x14ac:dyDescent="0.3">
      <c r="A975" s="5" t="s">
        <v>3446</v>
      </c>
      <c r="B975" s="5" t="s">
        <v>3447</v>
      </c>
      <c r="C975" s="5" t="s">
        <v>3448</v>
      </c>
      <c r="D975" s="5"/>
      <c r="E975" s="5"/>
      <c r="F975" s="5"/>
      <c r="G975" s="5"/>
      <c r="H975" s="5">
        <v>1.6185027519999999</v>
      </c>
      <c r="I975" s="5" t="s">
        <v>10645</v>
      </c>
      <c r="J975" s="9">
        <v>2.2900000000000002E-9</v>
      </c>
      <c r="K975" s="9">
        <v>3.03E-8</v>
      </c>
      <c r="L975" s="5">
        <v>91.310931019999998</v>
      </c>
      <c r="M975" s="5">
        <v>29.77115409</v>
      </c>
    </row>
    <row r="976" spans="1:13" x14ac:dyDescent="0.3">
      <c r="A976" s="5" t="s">
        <v>3449</v>
      </c>
      <c r="B976" s="5" t="s">
        <v>3450</v>
      </c>
      <c r="C976" s="5" t="s">
        <v>404</v>
      </c>
      <c r="D976" s="5"/>
      <c r="E976" s="5"/>
      <c r="F976" s="5" t="s">
        <v>3451</v>
      </c>
      <c r="G976" s="5" t="s">
        <v>3452</v>
      </c>
      <c r="H976" s="5">
        <v>1.6184275800000001</v>
      </c>
      <c r="I976" s="5" t="s">
        <v>10645</v>
      </c>
      <c r="J976" s="9">
        <v>3.1200000000000002E-6</v>
      </c>
      <c r="K976" s="9">
        <v>2.1399999999999998E-5</v>
      </c>
      <c r="L976" s="5">
        <v>162.91028710000001</v>
      </c>
      <c r="M976" s="5">
        <v>53.103506840000001</v>
      </c>
    </row>
    <row r="977" spans="1:13" x14ac:dyDescent="0.3">
      <c r="A977" s="5" t="s">
        <v>3453</v>
      </c>
      <c r="B977" s="5" t="s">
        <v>3454</v>
      </c>
      <c r="C977" s="5" t="s">
        <v>3455</v>
      </c>
      <c r="D977" s="5"/>
      <c r="E977" s="5"/>
      <c r="F977" s="5" t="s">
        <v>133</v>
      </c>
      <c r="G977" s="5" t="s">
        <v>3456</v>
      </c>
      <c r="H977" s="5">
        <v>1.617748298</v>
      </c>
      <c r="I977" s="5" t="s">
        <v>10645</v>
      </c>
      <c r="J977" s="9">
        <v>6.7300000000000003E-11</v>
      </c>
      <c r="K977" s="9">
        <v>1.15E-9</v>
      </c>
      <c r="L977" s="5">
        <v>241.23922569999999</v>
      </c>
      <c r="M977" s="5">
        <v>78.502224600000005</v>
      </c>
    </row>
    <row r="978" spans="1:13" x14ac:dyDescent="0.3">
      <c r="A978" s="5" t="s">
        <v>3457</v>
      </c>
      <c r="B978" s="5" t="s">
        <v>3458</v>
      </c>
      <c r="C978" s="5" t="s">
        <v>1575</v>
      </c>
      <c r="D978" s="5"/>
      <c r="E978" s="5"/>
      <c r="F978" s="5" t="s">
        <v>1576</v>
      </c>
      <c r="G978" s="5" t="s">
        <v>1577</v>
      </c>
      <c r="H978" s="5">
        <v>1.6176307990000001</v>
      </c>
      <c r="I978" s="5" t="s">
        <v>10645</v>
      </c>
      <c r="J978" s="9">
        <v>9.8600000000000004E-12</v>
      </c>
      <c r="K978" s="9">
        <v>1.9799999999999999E-10</v>
      </c>
      <c r="L978" s="5">
        <v>211.49151209999999</v>
      </c>
      <c r="M978" s="5">
        <v>69.074307500000003</v>
      </c>
    </row>
    <row r="979" spans="1:13" x14ac:dyDescent="0.3">
      <c r="A979" s="5" t="s">
        <v>3459</v>
      </c>
      <c r="B979" s="5" t="s">
        <v>3460</v>
      </c>
      <c r="C979" s="5" t="s">
        <v>2608</v>
      </c>
      <c r="D979" s="5"/>
      <c r="E979" s="5"/>
      <c r="F979" s="5"/>
      <c r="G979" s="5"/>
      <c r="H979" s="5">
        <v>1.6103319570000001</v>
      </c>
      <c r="I979" s="5" t="s">
        <v>10645</v>
      </c>
      <c r="J979" s="9">
        <v>5.7799999999999997E-6</v>
      </c>
      <c r="K979" s="9">
        <v>3.7299999999999999E-5</v>
      </c>
      <c r="L979" s="5">
        <v>1006.495425</v>
      </c>
      <c r="M979" s="5">
        <v>329.73376439999998</v>
      </c>
    </row>
    <row r="980" spans="1:13" x14ac:dyDescent="0.3">
      <c r="A980" s="5" t="s">
        <v>3461</v>
      </c>
      <c r="B980" s="5" t="s">
        <v>3462</v>
      </c>
      <c r="C980" s="5" t="s">
        <v>1294</v>
      </c>
      <c r="D980" s="5"/>
      <c r="E980" s="5"/>
      <c r="F980" s="5" t="s">
        <v>133</v>
      </c>
      <c r="G980" s="5" t="s">
        <v>285</v>
      </c>
      <c r="H980" s="5">
        <v>1.608911639</v>
      </c>
      <c r="I980" s="5" t="s">
        <v>10645</v>
      </c>
      <c r="J980" s="9">
        <v>2.5299999999999999E-17</v>
      </c>
      <c r="K980" s="9">
        <v>1.14E-15</v>
      </c>
      <c r="L980" s="5">
        <v>497.128579</v>
      </c>
      <c r="M980" s="5">
        <v>162.83742820000001</v>
      </c>
    </row>
    <row r="981" spans="1:13" x14ac:dyDescent="0.3">
      <c r="A981" s="5" t="s">
        <v>3463</v>
      </c>
      <c r="B981" s="5" t="s">
        <v>3464</v>
      </c>
      <c r="C981" s="5" t="s">
        <v>3465</v>
      </c>
      <c r="D981" s="5" t="s">
        <v>3466</v>
      </c>
      <c r="E981" s="5" t="s">
        <v>3467</v>
      </c>
      <c r="F981" s="5" t="s">
        <v>803</v>
      </c>
      <c r="G981" s="5" t="s">
        <v>3468</v>
      </c>
      <c r="H981" s="5">
        <v>1.6082914800000001</v>
      </c>
      <c r="I981" s="5" t="s">
        <v>10645</v>
      </c>
      <c r="J981" s="9">
        <v>5.5800000000000001E-28</v>
      </c>
      <c r="K981" s="9">
        <v>8.5599999999999999E-26</v>
      </c>
      <c r="L981" s="5">
        <v>4098.6095290000003</v>
      </c>
      <c r="M981" s="5">
        <v>1344.295306</v>
      </c>
    </row>
    <row r="982" spans="1:13" x14ac:dyDescent="0.3">
      <c r="A982" s="5" t="s">
        <v>3469</v>
      </c>
      <c r="B982" s="5" t="s">
        <v>3470</v>
      </c>
      <c r="C982" s="5" t="s">
        <v>3471</v>
      </c>
      <c r="D982" s="5"/>
      <c r="E982" s="5"/>
      <c r="F982" s="5" t="s">
        <v>1272</v>
      </c>
      <c r="G982" s="5" t="s">
        <v>3472</v>
      </c>
      <c r="H982" s="5">
        <v>1.6077707029999999</v>
      </c>
      <c r="I982" s="5" t="s">
        <v>10645</v>
      </c>
      <c r="J982" s="9">
        <v>6.92E-7</v>
      </c>
      <c r="K982" s="9">
        <v>5.4500000000000003E-6</v>
      </c>
      <c r="L982" s="5">
        <v>124.58601520000001</v>
      </c>
      <c r="M982" s="5">
        <v>41.015578179999999</v>
      </c>
    </row>
    <row r="983" spans="1:13" x14ac:dyDescent="0.3">
      <c r="A983" s="5" t="s">
        <v>3473</v>
      </c>
      <c r="B983" s="5" t="s">
        <v>87</v>
      </c>
      <c r="C983" s="5" t="s">
        <v>221</v>
      </c>
      <c r="D983" s="5"/>
      <c r="E983" s="5"/>
      <c r="F983" s="5"/>
      <c r="G983" s="5"/>
      <c r="H983" s="5">
        <v>1.607006047</v>
      </c>
      <c r="I983" s="5" t="s">
        <v>10645</v>
      </c>
      <c r="J983" s="5">
        <v>2.0744206000000001E-2</v>
      </c>
      <c r="K983" s="5">
        <v>4.7694884E-2</v>
      </c>
      <c r="L983" s="5">
        <v>38.252551169999997</v>
      </c>
      <c r="M983" s="5">
        <v>12.638489939999999</v>
      </c>
    </row>
    <row r="984" spans="1:13" x14ac:dyDescent="0.3">
      <c r="A984" s="5" t="s">
        <v>3474</v>
      </c>
      <c r="B984" s="5" t="s">
        <v>3475</v>
      </c>
      <c r="C984" s="5" t="s">
        <v>715</v>
      </c>
      <c r="D984" s="5"/>
      <c r="E984" s="5"/>
      <c r="F984" s="5" t="s">
        <v>3476</v>
      </c>
      <c r="G984" s="5" t="s">
        <v>3477</v>
      </c>
      <c r="H984" s="5">
        <v>1.6053425020000001</v>
      </c>
      <c r="I984" s="5" t="s">
        <v>10645</v>
      </c>
      <c r="J984" s="9">
        <v>1.3199999999999999E-7</v>
      </c>
      <c r="K984" s="9">
        <v>1.2100000000000001E-6</v>
      </c>
      <c r="L984" s="5">
        <v>316.90913499999999</v>
      </c>
      <c r="M984" s="5">
        <v>104.2890146</v>
      </c>
    </row>
    <row r="985" spans="1:13" x14ac:dyDescent="0.3">
      <c r="A985" s="5" t="s">
        <v>3478</v>
      </c>
      <c r="B985" s="5" t="s">
        <v>3479</v>
      </c>
      <c r="C985" s="5" t="s">
        <v>412</v>
      </c>
      <c r="D985" s="5"/>
      <c r="E985" s="5"/>
      <c r="F985" s="5"/>
      <c r="G985" s="5"/>
      <c r="H985" s="5">
        <v>1.605211945</v>
      </c>
      <c r="I985" s="5" t="s">
        <v>10645</v>
      </c>
      <c r="J985" s="9">
        <v>4.0999999999999997E-6</v>
      </c>
      <c r="K985" s="9">
        <v>2.7500000000000001E-5</v>
      </c>
      <c r="L985" s="5">
        <v>33.096022740000002</v>
      </c>
      <c r="M985" s="5">
        <v>10.78551279</v>
      </c>
    </row>
    <row r="986" spans="1:13" x14ac:dyDescent="0.3">
      <c r="A986" s="5" t="s">
        <v>3480</v>
      </c>
      <c r="B986" s="5" t="s">
        <v>3481</v>
      </c>
      <c r="C986" s="5" t="s">
        <v>111</v>
      </c>
      <c r="D986" s="5"/>
      <c r="E986" s="5"/>
      <c r="F986" s="5"/>
      <c r="G986" s="5"/>
      <c r="H986" s="5">
        <v>1.604537763</v>
      </c>
      <c r="I986" s="5" t="s">
        <v>10645</v>
      </c>
      <c r="J986" s="9">
        <v>5.4400000000000002E-9</v>
      </c>
      <c r="K986" s="9">
        <v>6.6800000000000003E-8</v>
      </c>
      <c r="L986" s="5">
        <v>85.965880830000003</v>
      </c>
      <c r="M986" s="5">
        <v>28.084440319999999</v>
      </c>
    </row>
    <row r="987" spans="1:13" x14ac:dyDescent="0.3">
      <c r="A987" s="5" t="s">
        <v>3482</v>
      </c>
      <c r="B987" s="5" t="s">
        <v>3483</v>
      </c>
      <c r="C987" s="5" t="s">
        <v>3484</v>
      </c>
      <c r="D987" s="5"/>
      <c r="E987" s="5"/>
      <c r="F987" s="5" t="s">
        <v>3485</v>
      </c>
      <c r="G987" s="5" t="s">
        <v>3486</v>
      </c>
      <c r="H987" s="5">
        <v>1.6038935329999999</v>
      </c>
      <c r="I987" s="5" t="s">
        <v>10645</v>
      </c>
      <c r="J987" s="9">
        <v>9.590000000000001E-10</v>
      </c>
      <c r="K987" s="9">
        <v>1.35E-8</v>
      </c>
      <c r="L987" s="5">
        <v>419.58286290000001</v>
      </c>
      <c r="M987" s="5">
        <v>138.15475190000001</v>
      </c>
    </row>
    <row r="988" spans="1:13" x14ac:dyDescent="0.3">
      <c r="A988" s="5" t="s">
        <v>3487</v>
      </c>
      <c r="B988" s="5" t="s">
        <v>3488</v>
      </c>
      <c r="C988" s="5" t="s">
        <v>3489</v>
      </c>
      <c r="D988" s="5"/>
      <c r="E988" s="5"/>
      <c r="F988" s="5" t="s">
        <v>3490</v>
      </c>
      <c r="G988" s="5" t="s">
        <v>3491</v>
      </c>
      <c r="H988" s="5">
        <v>1.6006226560000001</v>
      </c>
      <c r="I988" s="5" t="s">
        <v>10645</v>
      </c>
      <c r="J988" s="9">
        <v>5.1499999999999997E-15</v>
      </c>
      <c r="K988" s="9">
        <v>1.7299999999999999E-13</v>
      </c>
      <c r="L988" s="5">
        <v>437.3449311</v>
      </c>
      <c r="M988" s="5">
        <v>144.08581939999999</v>
      </c>
    </row>
    <row r="989" spans="1:13" x14ac:dyDescent="0.3">
      <c r="A989" s="5" t="s">
        <v>3492</v>
      </c>
      <c r="B989" s="5" t="s">
        <v>3493</v>
      </c>
      <c r="C989" s="5" t="s">
        <v>111</v>
      </c>
      <c r="D989" s="5"/>
      <c r="E989" s="5"/>
      <c r="F989" s="5"/>
      <c r="G989" s="5"/>
      <c r="H989" s="5">
        <v>1.5999847780000001</v>
      </c>
      <c r="I989" s="5" t="s">
        <v>10645</v>
      </c>
      <c r="J989" s="9">
        <v>4.7099999999999998E-6</v>
      </c>
      <c r="K989" s="9">
        <v>3.1000000000000001E-5</v>
      </c>
      <c r="L989" s="5">
        <v>31.591446359999999</v>
      </c>
      <c r="M989" s="5">
        <v>10.441419529999999</v>
      </c>
    </row>
    <row r="990" spans="1:13" x14ac:dyDescent="0.3">
      <c r="A990" s="5" t="s">
        <v>3494</v>
      </c>
      <c r="B990" s="5" t="s">
        <v>3495</v>
      </c>
      <c r="C990" s="5" t="s">
        <v>3496</v>
      </c>
      <c r="D990" s="5"/>
      <c r="E990" s="5"/>
      <c r="F990" s="5"/>
      <c r="G990" s="5"/>
      <c r="H990" s="5">
        <v>1.5993181350000001</v>
      </c>
      <c r="I990" s="5" t="s">
        <v>10645</v>
      </c>
      <c r="J990" s="5">
        <v>1.12376E-4</v>
      </c>
      <c r="K990" s="5">
        <v>5.2264200000000003E-4</v>
      </c>
      <c r="L990" s="5">
        <v>53.379475480000004</v>
      </c>
      <c r="M990" s="5">
        <v>17.462686210000001</v>
      </c>
    </row>
    <row r="991" spans="1:13" x14ac:dyDescent="0.3">
      <c r="A991" s="5" t="s">
        <v>3497</v>
      </c>
      <c r="B991" s="5" t="s">
        <v>3498</v>
      </c>
      <c r="C991" s="5" t="s">
        <v>3499</v>
      </c>
      <c r="D991" s="5"/>
      <c r="E991" s="5"/>
      <c r="F991" s="5"/>
      <c r="G991" s="5"/>
      <c r="H991" s="5">
        <v>1.596759161</v>
      </c>
      <c r="I991" s="5" t="s">
        <v>10645</v>
      </c>
      <c r="J991" s="9">
        <v>3.7499999999999999E-17</v>
      </c>
      <c r="K991" s="9">
        <v>1.6699999999999999E-15</v>
      </c>
      <c r="L991" s="5">
        <v>677.8838624</v>
      </c>
      <c r="M991" s="5">
        <v>224.17566729999999</v>
      </c>
    </row>
    <row r="992" spans="1:13" x14ac:dyDescent="0.3">
      <c r="A992" s="5" t="s">
        <v>3500</v>
      </c>
      <c r="B992" s="5" t="s">
        <v>3501</v>
      </c>
      <c r="C992" s="5" t="s">
        <v>3502</v>
      </c>
      <c r="D992" s="5"/>
      <c r="E992" s="5"/>
      <c r="F992" s="5" t="s">
        <v>3503</v>
      </c>
      <c r="G992" s="5" t="s">
        <v>3504</v>
      </c>
      <c r="H992" s="5">
        <v>1.59501084</v>
      </c>
      <c r="I992" s="5" t="s">
        <v>10645</v>
      </c>
      <c r="J992" s="5">
        <v>1.2762361999999999E-2</v>
      </c>
      <c r="K992" s="5">
        <v>3.1779343000000002E-2</v>
      </c>
      <c r="L992" s="5">
        <v>1002.164698</v>
      </c>
      <c r="M992" s="5">
        <v>331.81386179999998</v>
      </c>
    </row>
    <row r="993" spans="1:13" x14ac:dyDescent="0.3">
      <c r="A993" s="5" t="s">
        <v>3505</v>
      </c>
      <c r="B993" s="5" t="s">
        <v>3506</v>
      </c>
      <c r="C993" s="5" t="s">
        <v>3507</v>
      </c>
      <c r="D993" s="5"/>
      <c r="E993" s="5"/>
      <c r="F993" s="5" t="s">
        <v>207</v>
      </c>
      <c r="G993" s="5" t="s">
        <v>2230</v>
      </c>
      <c r="H993" s="5">
        <v>1.588078002</v>
      </c>
      <c r="I993" s="5" t="s">
        <v>10645</v>
      </c>
      <c r="J993" s="5">
        <v>3.7489000000000001E-4</v>
      </c>
      <c r="K993" s="5">
        <v>1.507301E-3</v>
      </c>
      <c r="L993" s="5">
        <v>32.029182910000003</v>
      </c>
      <c r="M993" s="5">
        <v>10.59284149</v>
      </c>
    </row>
    <row r="994" spans="1:13" x14ac:dyDescent="0.3">
      <c r="A994" s="5" t="s">
        <v>3508</v>
      </c>
      <c r="B994" s="5" t="s">
        <v>3509</v>
      </c>
      <c r="C994" s="5" t="s">
        <v>221</v>
      </c>
      <c r="D994" s="5"/>
      <c r="E994" s="5"/>
      <c r="F994" s="5"/>
      <c r="G994" s="5"/>
      <c r="H994" s="5">
        <v>1.5879800900000001</v>
      </c>
      <c r="I994" s="5" t="s">
        <v>10645</v>
      </c>
      <c r="J994" s="9">
        <v>8.5300000000000003E-7</v>
      </c>
      <c r="K994" s="9">
        <v>6.6000000000000003E-6</v>
      </c>
      <c r="L994" s="5">
        <v>414.77889909999999</v>
      </c>
      <c r="M994" s="5">
        <v>138.02392399999999</v>
      </c>
    </row>
    <row r="995" spans="1:13" x14ac:dyDescent="0.3">
      <c r="A995" s="5" t="s">
        <v>3510</v>
      </c>
      <c r="B995" s="5" t="s">
        <v>3511</v>
      </c>
      <c r="C995" s="5" t="s">
        <v>753</v>
      </c>
      <c r="D995" s="5"/>
      <c r="E995" s="5"/>
      <c r="F995" s="5"/>
      <c r="G995" s="5"/>
      <c r="H995" s="5">
        <v>1.5877782949999999</v>
      </c>
      <c r="I995" s="5" t="s">
        <v>10645</v>
      </c>
      <c r="J995" s="5">
        <v>1.12852E-4</v>
      </c>
      <c r="K995" s="5">
        <v>5.2471600000000005E-4</v>
      </c>
      <c r="L995" s="5">
        <v>86.890751429999995</v>
      </c>
      <c r="M995" s="5">
        <v>29.037888200000001</v>
      </c>
    </row>
    <row r="996" spans="1:13" x14ac:dyDescent="0.3">
      <c r="A996" s="5" t="s">
        <v>3512</v>
      </c>
      <c r="B996" s="5" t="s">
        <v>3513</v>
      </c>
      <c r="C996" s="5" t="s">
        <v>3514</v>
      </c>
      <c r="D996" s="5"/>
      <c r="E996" s="5"/>
      <c r="F996" s="5" t="s">
        <v>45</v>
      </c>
      <c r="G996" s="5" t="s">
        <v>46</v>
      </c>
      <c r="H996" s="5">
        <v>1.587727715</v>
      </c>
      <c r="I996" s="5" t="s">
        <v>10645</v>
      </c>
      <c r="J996" s="9">
        <v>2.48E-7</v>
      </c>
      <c r="K996" s="9">
        <v>2.1399999999999998E-6</v>
      </c>
      <c r="L996" s="5">
        <v>233.4017571</v>
      </c>
      <c r="M996" s="5">
        <v>77.755084629999999</v>
      </c>
    </row>
    <row r="997" spans="1:13" x14ac:dyDescent="0.3">
      <c r="A997" s="5" t="s">
        <v>3515</v>
      </c>
      <c r="B997" s="5" t="s">
        <v>3516</v>
      </c>
      <c r="C997" s="5" t="s">
        <v>111</v>
      </c>
      <c r="D997" s="5"/>
      <c r="E997" s="5"/>
      <c r="F997" s="5"/>
      <c r="G997" s="5"/>
      <c r="H997" s="5">
        <v>1.584638757</v>
      </c>
      <c r="I997" s="5" t="s">
        <v>10645</v>
      </c>
      <c r="J997" s="9">
        <v>3.7800000000000001E-8</v>
      </c>
      <c r="K997" s="9">
        <v>3.89E-7</v>
      </c>
      <c r="L997" s="5">
        <v>51.898641519999998</v>
      </c>
      <c r="M997" s="5">
        <v>17.377226019999998</v>
      </c>
    </row>
    <row r="998" spans="1:13" x14ac:dyDescent="0.3">
      <c r="A998" s="5" t="s">
        <v>3517</v>
      </c>
      <c r="B998" s="5" t="s">
        <v>3518</v>
      </c>
      <c r="C998" s="5" t="s">
        <v>3519</v>
      </c>
      <c r="D998" s="5"/>
      <c r="E998" s="5"/>
      <c r="F998" s="5" t="s">
        <v>1484</v>
      </c>
      <c r="G998" s="5" t="s">
        <v>1496</v>
      </c>
      <c r="H998" s="5">
        <v>1.5844914480000001</v>
      </c>
      <c r="I998" s="5" t="s">
        <v>10645</v>
      </c>
      <c r="J998" s="9">
        <v>8.8800000000000003E-16</v>
      </c>
      <c r="K998" s="9">
        <v>3.4100000000000001E-14</v>
      </c>
      <c r="L998" s="5">
        <v>933.71642989999998</v>
      </c>
      <c r="M998" s="5">
        <v>311.25376899999998</v>
      </c>
    </row>
    <row r="999" spans="1:13" x14ac:dyDescent="0.3">
      <c r="A999" s="5" t="s">
        <v>3520</v>
      </c>
      <c r="B999" s="5" t="s">
        <v>3521</v>
      </c>
      <c r="C999" s="5" t="s">
        <v>3522</v>
      </c>
      <c r="D999" s="5"/>
      <c r="E999" s="5"/>
      <c r="F999" s="5" t="s">
        <v>158</v>
      </c>
      <c r="G999" s="5" t="s">
        <v>159</v>
      </c>
      <c r="H999" s="5">
        <v>1.5835333250000001</v>
      </c>
      <c r="I999" s="5" t="s">
        <v>10645</v>
      </c>
      <c r="J999" s="5">
        <v>2.0273625E-2</v>
      </c>
      <c r="K999" s="5">
        <v>4.6768056000000002E-2</v>
      </c>
      <c r="L999" s="5">
        <v>985.90594580000004</v>
      </c>
      <c r="M999" s="5">
        <v>329.03769970000002</v>
      </c>
    </row>
    <row r="1000" spans="1:13" x14ac:dyDescent="0.3">
      <c r="A1000" s="5" t="s">
        <v>3523</v>
      </c>
      <c r="B1000" s="5" t="s">
        <v>3524</v>
      </c>
      <c r="C1000" s="5" t="s">
        <v>3525</v>
      </c>
      <c r="D1000" s="5" t="s">
        <v>3526</v>
      </c>
      <c r="E1000" s="5" t="s">
        <v>3527</v>
      </c>
      <c r="F1000" s="5" t="s">
        <v>3528</v>
      </c>
      <c r="G1000" s="5" t="s">
        <v>3529</v>
      </c>
      <c r="H1000" s="5">
        <v>1.582710753</v>
      </c>
      <c r="I1000" s="5" t="s">
        <v>10645</v>
      </c>
      <c r="J1000" s="9">
        <v>1.06E-6</v>
      </c>
      <c r="K1000" s="9">
        <v>8.0399999999999993E-6</v>
      </c>
      <c r="L1000" s="5">
        <v>390.35288700000001</v>
      </c>
      <c r="M1000" s="5">
        <v>130.3834142</v>
      </c>
    </row>
    <row r="1001" spans="1:13" x14ac:dyDescent="0.3">
      <c r="A1001" s="5" t="s">
        <v>3530</v>
      </c>
      <c r="B1001" s="5" t="s">
        <v>3531</v>
      </c>
      <c r="C1001" s="5" t="s">
        <v>698</v>
      </c>
      <c r="D1001" s="5"/>
      <c r="E1001" s="5"/>
      <c r="F1001" s="5" t="s">
        <v>270</v>
      </c>
      <c r="G1001" s="5" t="s">
        <v>699</v>
      </c>
      <c r="H1001" s="5">
        <v>1.582562445</v>
      </c>
      <c r="I1001" s="5" t="s">
        <v>10645</v>
      </c>
      <c r="J1001" s="9">
        <v>3.7900000000000002E-8</v>
      </c>
      <c r="K1001" s="9">
        <v>3.9000000000000002E-7</v>
      </c>
      <c r="L1001" s="5">
        <v>148.36534510000001</v>
      </c>
      <c r="M1001" s="5">
        <v>49.371462270000002</v>
      </c>
    </row>
    <row r="1002" spans="1:13" x14ac:dyDescent="0.3">
      <c r="A1002" s="5" t="s">
        <v>3532</v>
      </c>
      <c r="B1002" s="5" t="s">
        <v>3533</v>
      </c>
      <c r="C1002" s="5" t="s">
        <v>3534</v>
      </c>
      <c r="D1002" s="5"/>
      <c r="E1002" s="5"/>
      <c r="F1002" s="5" t="s">
        <v>270</v>
      </c>
      <c r="G1002" s="5" t="s">
        <v>1735</v>
      </c>
      <c r="H1002" s="5">
        <v>1.5799166060000001</v>
      </c>
      <c r="I1002" s="5" t="s">
        <v>10645</v>
      </c>
      <c r="J1002" s="5">
        <v>1.303876E-3</v>
      </c>
      <c r="K1002" s="5">
        <v>4.5099520000000002E-3</v>
      </c>
      <c r="L1002" s="5">
        <v>204.2313437</v>
      </c>
      <c r="M1002" s="5">
        <v>68.227880440000007</v>
      </c>
    </row>
    <row r="1003" spans="1:13" x14ac:dyDescent="0.3">
      <c r="A1003" s="5" t="s">
        <v>3535</v>
      </c>
      <c r="B1003" s="5" t="s">
        <v>3536</v>
      </c>
      <c r="C1003" s="5" t="s">
        <v>3537</v>
      </c>
      <c r="D1003" s="5"/>
      <c r="E1003" s="5"/>
      <c r="F1003" s="5"/>
      <c r="G1003" s="5" t="s">
        <v>3538</v>
      </c>
      <c r="H1003" s="5">
        <v>1.5792450229999999</v>
      </c>
      <c r="I1003" s="5" t="s">
        <v>10645</v>
      </c>
      <c r="J1003" s="5">
        <v>6.42283E-4</v>
      </c>
      <c r="K1003" s="5">
        <v>2.4270450000000001E-3</v>
      </c>
      <c r="L1003" s="5">
        <v>42.439100029999999</v>
      </c>
      <c r="M1003" s="5">
        <v>14.30635848</v>
      </c>
    </row>
    <row r="1004" spans="1:13" x14ac:dyDescent="0.3">
      <c r="A1004" s="5" t="s">
        <v>3539</v>
      </c>
      <c r="B1004" s="5" t="s">
        <v>3540</v>
      </c>
      <c r="C1004" s="5" t="s">
        <v>111</v>
      </c>
      <c r="D1004" s="5"/>
      <c r="E1004" s="5"/>
      <c r="F1004" s="5"/>
      <c r="G1004" s="5"/>
      <c r="H1004" s="5">
        <v>1.5773683780000001</v>
      </c>
      <c r="I1004" s="5" t="s">
        <v>10645</v>
      </c>
      <c r="J1004" s="5">
        <v>3.58146E-4</v>
      </c>
      <c r="K1004" s="5">
        <v>1.4491040000000001E-3</v>
      </c>
      <c r="L1004" s="5">
        <v>36.498225609999999</v>
      </c>
      <c r="M1004" s="5">
        <v>12.34281286</v>
      </c>
    </row>
    <row r="1005" spans="1:13" x14ac:dyDescent="0.3">
      <c r="A1005" s="5" t="s">
        <v>3541</v>
      </c>
      <c r="B1005" s="5" t="s">
        <v>3542</v>
      </c>
      <c r="C1005" s="5" t="s">
        <v>221</v>
      </c>
      <c r="D1005" s="5"/>
      <c r="E1005" s="5"/>
      <c r="F1005" s="5"/>
      <c r="G1005" s="5"/>
      <c r="H1005" s="5">
        <v>1.5757612190000001</v>
      </c>
      <c r="I1005" s="5" t="s">
        <v>10645</v>
      </c>
      <c r="J1005" s="9">
        <v>1.2100000000000001E-12</v>
      </c>
      <c r="K1005" s="9">
        <v>2.84E-11</v>
      </c>
      <c r="L1005" s="5">
        <v>474.84649480000002</v>
      </c>
      <c r="M1005" s="5">
        <v>159.26453090000001</v>
      </c>
    </row>
    <row r="1006" spans="1:13" x14ac:dyDescent="0.3">
      <c r="A1006" s="5" t="s">
        <v>3543</v>
      </c>
      <c r="B1006" s="5" t="s">
        <v>3544</v>
      </c>
      <c r="C1006" s="5" t="s">
        <v>3545</v>
      </c>
      <c r="D1006" s="5"/>
      <c r="E1006" s="5"/>
      <c r="F1006" s="5" t="s">
        <v>393</v>
      </c>
      <c r="G1006" s="5" t="s">
        <v>394</v>
      </c>
      <c r="H1006" s="5">
        <v>1.5757058180000001</v>
      </c>
      <c r="I1006" s="5" t="s">
        <v>10645</v>
      </c>
      <c r="J1006" s="9">
        <v>1.6199999999999999E-7</v>
      </c>
      <c r="K1006" s="9">
        <v>1.46E-6</v>
      </c>
      <c r="L1006" s="5">
        <v>644.39028989999997</v>
      </c>
      <c r="M1006" s="5">
        <v>216.36042509999999</v>
      </c>
    </row>
    <row r="1007" spans="1:13" x14ac:dyDescent="0.3">
      <c r="A1007" s="5" t="s">
        <v>3546</v>
      </c>
      <c r="B1007" s="5" t="s">
        <v>3547</v>
      </c>
      <c r="C1007" s="5" t="s">
        <v>3302</v>
      </c>
      <c r="D1007" s="5"/>
      <c r="E1007" s="5"/>
      <c r="F1007" s="5" t="s">
        <v>3548</v>
      </c>
      <c r="G1007" s="5" t="s">
        <v>3549</v>
      </c>
      <c r="H1007" s="5">
        <v>1.5740928729999999</v>
      </c>
      <c r="I1007" s="5" t="s">
        <v>10645</v>
      </c>
      <c r="J1007" s="5">
        <v>2.1078889999999999E-3</v>
      </c>
      <c r="K1007" s="5">
        <v>6.8103299999999999E-3</v>
      </c>
      <c r="L1007" s="5">
        <v>222.43724359999999</v>
      </c>
      <c r="M1007" s="5">
        <v>74.811797580000004</v>
      </c>
    </row>
    <row r="1008" spans="1:13" x14ac:dyDescent="0.3">
      <c r="A1008" s="5" t="s">
        <v>3550</v>
      </c>
      <c r="B1008" s="5" t="s">
        <v>3551</v>
      </c>
      <c r="C1008" s="5" t="s">
        <v>3552</v>
      </c>
      <c r="D1008" s="5"/>
      <c r="E1008" s="5"/>
      <c r="F1008" s="5"/>
      <c r="G1008" s="5" t="s">
        <v>3553</v>
      </c>
      <c r="H1008" s="5">
        <v>1.573804218</v>
      </c>
      <c r="I1008" s="5" t="s">
        <v>10645</v>
      </c>
      <c r="J1008" s="9">
        <v>1.75E-15</v>
      </c>
      <c r="K1008" s="9">
        <v>6.34E-14</v>
      </c>
      <c r="L1008" s="5">
        <v>2317.3125110000001</v>
      </c>
      <c r="M1008" s="5">
        <v>778.27818960000002</v>
      </c>
    </row>
    <row r="1009" spans="1:13" x14ac:dyDescent="0.3">
      <c r="A1009" s="5" t="s">
        <v>3554</v>
      </c>
      <c r="B1009" s="5" t="s">
        <v>3555</v>
      </c>
      <c r="C1009" s="5" t="s">
        <v>1115</v>
      </c>
      <c r="D1009" s="5"/>
      <c r="E1009" s="5"/>
      <c r="F1009" s="5" t="s">
        <v>2162</v>
      </c>
      <c r="G1009" s="5" t="s">
        <v>3556</v>
      </c>
      <c r="H1009" s="5">
        <v>1.5706471529999999</v>
      </c>
      <c r="I1009" s="5" t="s">
        <v>10645</v>
      </c>
      <c r="J1009" s="9">
        <v>8.8300000000000002E-6</v>
      </c>
      <c r="K1009" s="9">
        <v>5.4299999999999998E-5</v>
      </c>
      <c r="L1009" s="5">
        <v>991.1379756</v>
      </c>
      <c r="M1009" s="5">
        <v>333.77793220000001</v>
      </c>
    </row>
    <row r="1010" spans="1:13" x14ac:dyDescent="0.3">
      <c r="A1010" s="5" t="s">
        <v>3557</v>
      </c>
      <c r="B1010" s="5" t="s">
        <v>3558</v>
      </c>
      <c r="C1010" s="5" t="s">
        <v>3559</v>
      </c>
      <c r="D1010" s="5"/>
      <c r="E1010" s="5"/>
      <c r="F1010" s="5" t="s">
        <v>1252</v>
      </c>
      <c r="G1010" s="5" t="s">
        <v>1253</v>
      </c>
      <c r="H1010" s="5">
        <v>1.570515149</v>
      </c>
      <c r="I1010" s="5" t="s">
        <v>10645</v>
      </c>
      <c r="J1010" s="9">
        <v>5.3299999999999999E-11</v>
      </c>
      <c r="K1010" s="9">
        <v>9.2999999999999999E-10</v>
      </c>
      <c r="L1010" s="5">
        <v>179.98423030000001</v>
      </c>
      <c r="M1010" s="5">
        <v>60.56397106</v>
      </c>
    </row>
    <row r="1011" spans="1:13" x14ac:dyDescent="0.3">
      <c r="A1011" s="5" t="s">
        <v>3560</v>
      </c>
      <c r="B1011" s="5" t="s">
        <v>3561</v>
      </c>
      <c r="C1011" s="5" t="s">
        <v>3562</v>
      </c>
      <c r="D1011" s="5"/>
      <c r="E1011" s="5"/>
      <c r="F1011" s="5" t="s">
        <v>3273</v>
      </c>
      <c r="G1011" s="5" t="s">
        <v>3274</v>
      </c>
      <c r="H1011" s="5">
        <v>1.5686522519999999</v>
      </c>
      <c r="I1011" s="5" t="s">
        <v>10645</v>
      </c>
      <c r="J1011" s="9">
        <v>4.9599999999999999E-6</v>
      </c>
      <c r="K1011" s="9">
        <v>3.2499999999999997E-5</v>
      </c>
      <c r="L1011" s="5">
        <v>198.19944599999999</v>
      </c>
      <c r="M1011" s="5">
        <v>66.94445408</v>
      </c>
    </row>
    <row r="1012" spans="1:13" x14ac:dyDescent="0.3">
      <c r="A1012" s="5" t="s">
        <v>3563</v>
      </c>
      <c r="B1012" s="5" t="s">
        <v>3564</v>
      </c>
      <c r="C1012" s="5" t="s">
        <v>412</v>
      </c>
      <c r="D1012" s="5"/>
      <c r="E1012" s="5"/>
      <c r="F1012" s="5"/>
      <c r="G1012" s="5"/>
      <c r="H1012" s="5">
        <v>1.5670544630000001</v>
      </c>
      <c r="I1012" s="5" t="s">
        <v>10645</v>
      </c>
      <c r="J1012" s="9">
        <v>1.1600000000000001E-7</v>
      </c>
      <c r="K1012" s="9">
        <v>1.08E-6</v>
      </c>
      <c r="L1012" s="5">
        <v>43.17340909</v>
      </c>
      <c r="M1012" s="5">
        <v>14.65220923</v>
      </c>
    </row>
    <row r="1013" spans="1:13" x14ac:dyDescent="0.3">
      <c r="A1013" s="5" t="s">
        <v>3565</v>
      </c>
      <c r="B1013" s="5" t="s">
        <v>3566</v>
      </c>
      <c r="C1013" s="5" t="s">
        <v>3567</v>
      </c>
      <c r="D1013" s="5"/>
      <c r="E1013" s="5"/>
      <c r="F1013" s="5" t="s">
        <v>1781</v>
      </c>
      <c r="G1013" s="5" t="s">
        <v>3568</v>
      </c>
      <c r="H1013" s="5">
        <v>1.5666743089999999</v>
      </c>
      <c r="I1013" s="5" t="s">
        <v>10645</v>
      </c>
      <c r="J1013" s="9">
        <v>3.7600000000000004E-15</v>
      </c>
      <c r="K1013" s="9">
        <v>1.2900000000000001E-13</v>
      </c>
      <c r="L1013" s="5">
        <v>1479.1940959999999</v>
      </c>
      <c r="M1013" s="5">
        <v>499.35704829999997</v>
      </c>
    </row>
    <row r="1014" spans="1:13" x14ac:dyDescent="0.3">
      <c r="A1014" s="5" t="s">
        <v>3569</v>
      </c>
      <c r="B1014" s="5" t="s">
        <v>3570</v>
      </c>
      <c r="C1014" s="5" t="s">
        <v>111</v>
      </c>
      <c r="D1014" s="5"/>
      <c r="E1014" s="5"/>
      <c r="F1014" s="5"/>
      <c r="G1014" s="5"/>
      <c r="H1014" s="5">
        <v>1.5642008460000001</v>
      </c>
      <c r="I1014" s="5" t="s">
        <v>10645</v>
      </c>
      <c r="J1014" s="9">
        <v>1.7300000000000001E-11</v>
      </c>
      <c r="K1014" s="9">
        <v>3.3499999999999998E-10</v>
      </c>
      <c r="L1014" s="5">
        <v>3048.1708229999999</v>
      </c>
      <c r="M1014" s="5">
        <v>1030.993305</v>
      </c>
    </row>
    <row r="1015" spans="1:13" x14ac:dyDescent="0.3">
      <c r="A1015" s="5" t="s">
        <v>3571</v>
      </c>
      <c r="B1015" s="5" t="s">
        <v>3572</v>
      </c>
      <c r="C1015" s="5" t="s">
        <v>111</v>
      </c>
      <c r="D1015" s="5"/>
      <c r="E1015" s="5"/>
      <c r="F1015" s="5"/>
      <c r="G1015" s="5"/>
      <c r="H1015" s="5">
        <v>1.564075675</v>
      </c>
      <c r="I1015" s="5" t="s">
        <v>10645</v>
      </c>
      <c r="J1015" s="5">
        <v>3.3302599999999999E-4</v>
      </c>
      <c r="K1015" s="5">
        <v>1.363017E-3</v>
      </c>
      <c r="L1015" s="5">
        <v>13566.73011</v>
      </c>
      <c r="M1015" s="5">
        <v>4588.269738</v>
      </c>
    </row>
    <row r="1016" spans="1:13" x14ac:dyDescent="0.3">
      <c r="A1016" s="5" t="s">
        <v>3573</v>
      </c>
      <c r="B1016" s="5" t="s">
        <v>3574</v>
      </c>
      <c r="C1016" s="5" t="s">
        <v>111</v>
      </c>
      <c r="D1016" s="5"/>
      <c r="E1016" s="5"/>
      <c r="F1016" s="5"/>
      <c r="G1016" s="5"/>
      <c r="H1016" s="5">
        <v>1.563039727</v>
      </c>
      <c r="I1016" s="5" t="s">
        <v>10645</v>
      </c>
      <c r="J1016" s="5">
        <v>3.011438E-3</v>
      </c>
      <c r="K1016" s="5">
        <v>9.2444999999999992E-3</v>
      </c>
      <c r="L1016" s="5">
        <v>109.1741774</v>
      </c>
      <c r="M1016" s="5">
        <v>37.043200390000003</v>
      </c>
    </row>
    <row r="1017" spans="1:13" x14ac:dyDescent="0.3">
      <c r="A1017" s="5" t="s">
        <v>3575</v>
      </c>
      <c r="B1017" s="5" t="s">
        <v>3576</v>
      </c>
      <c r="C1017" s="5" t="s">
        <v>753</v>
      </c>
      <c r="D1017" s="5"/>
      <c r="E1017" s="5"/>
      <c r="F1017" s="5"/>
      <c r="G1017" s="5"/>
      <c r="H1017" s="5">
        <v>1.562739052</v>
      </c>
      <c r="I1017" s="5" t="s">
        <v>10645</v>
      </c>
      <c r="J1017" s="9">
        <v>3.32E-8</v>
      </c>
      <c r="K1017" s="9">
        <v>3.46E-7</v>
      </c>
      <c r="L1017" s="5">
        <v>96.193941170000002</v>
      </c>
      <c r="M1017" s="5">
        <v>32.452061290000003</v>
      </c>
    </row>
    <row r="1018" spans="1:13" x14ac:dyDescent="0.3">
      <c r="A1018" s="5" t="s">
        <v>3577</v>
      </c>
      <c r="B1018" s="5" t="s">
        <v>3578</v>
      </c>
      <c r="C1018" s="5" t="s">
        <v>3579</v>
      </c>
      <c r="D1018" s="5"/>
      <c r="E1018" s="5"/>
      <c r="F1018" s="5" t="s">
        <v>1484</v>
      </c>
      <c r="G1018" s="5" t="s">
        <v>3580</v>
      </c>
      <c r="H1018" s="5">
        <v>1.562677667</v>
      </c>
      <c r="I1018" s="5" t="s">
        <v>10645</v>
      </c>
      <c r="J1018" s="9">
        <v>2.0299999999999999E-5</v>
      </c>
      <c r="K1018" s="5">
        <v>1.1396999999999999E-4</v>
      </c>
      <c r="L1018" s="5">
        <v>63.157969649999998</v>
      </c>
      <c r="M1018" s="5">
        <v>21.373332810000001</v>
      </c>
    </row>
    <row r="1019" spans="1:13" x14ac:dyDescent="0.3">
      <c r="A1019" s="5" t="s">
        <v>3581</v>
      </c>
      <c r="B1019" s="5" t="s">
        <v>3582</v>
      </c>
      <c r="C1019" s="5" t="s">
        <v>3583</v>
      </c>
      <c r="D1019" s="5"/>
      <c r="E1019" s="5"/>
      <c r="F1019" s="5"/>
      <c r="G1019" s="5" t="s">
        <v>3584</v>
      </c>
      <c r="H1019" s="5">
        <v>1.5623293090000001</v>
      </c>
      <c r="I1019" s="5" t="s">
        <v>10645</v>
      </c>
      <c r="J1019" s="9">
        <v>4.62E-36</v>
      </c>
      <c r="K1019" s="9">
        <v>1.3999999999999999E-33</v>
      </c>
      <c r="L1019" s="5">
        <v>3631.6170149999998</v>
      </c>
      <c r="M1019" s="5">
        <v>1229.976819</v>
      </c>
    </row>
    <row r="1020" spans="1:13" x14ac:dyDescent="0.3">
      <c r="A1020" s="5" t="s">
        <v>3585</v>
      </c>
      <c r="B1020" s="5" t="s">
        <v>3586</v>
      </c>
      <c r="C1020" s="5" t="s">
        <v>3587</v>
      </c>
      <c r="D1020" s="5"/>
      <c r="E1020" s="5"/>
      <c r="F1020" s="5"/>
      <c r="G1020" s="5" t="s">
        <v>3588</v>
      </c>
      <c r="H1020" s="5">
        <v>1.5610618190000001</v>
      </c>
      <c r="I1020" s="5" t="s">
        <v>10645</v>
      </c>
      <c r="J1020" s="9">
        <v>3.0099999999999998E-11</v>
      </c>
      <c r="K1020" s="9">
        <v>5.5299999999999995E-10</v>
      </c>
      <c r="L1020" s="5">
        <v>564.28860069999996</v>
      </c>
      <c r="M1020" s="5">
        <v>191.3387276</v>
      </c>
    </row>
    <row r="1021" spans="1:13" x14ac:dyDescent="0.3">
      <c r="A1021" s="5" t="s">
        <v>3589</v>
      </c>
      <c r="B1021" s="5" t="s">
        <v>3590</v>
      </c>
      <c r="C1021" s="5" t="s">
        <v>3591</v>
      </c>
      <c r="D1021" s="5"/>
      <c r="E1021" s="5"/>
      <c r="F1021" s="5" t="s">
        <v>724</v>
      </c>
      <c r="G1021" s="5" t="s">
        <v>725</v>
      </c>
      <c r="H1021" s="5">
        <v>1.5609893909999999</v>
      </c>
      <c r="I1021" s="5" t="s">
        <v>10645</v>
      </c>
      <c r="J1021" s="9">
        <v>4.87E-6</v>
      </c>
      <c r="K1021" s="9">
        <v>3.1900000000000003E-5</v>
      </c>
      <c r="L1021" s="5">
        <v>44.519428140000002</v>
      </c>
      <c r="M1021" s="5">
        <v>15.20664395</v>
      </c>
    </row>
    <row r="1022" spans="1:13" x14ac:dyDescent="0.3">
      <c r="A1022" s="5" t="s">
        <v>3592</v>
      </c>
      <c r="B1022" s="5" t="s">
        <v>3593</v>
      </c>
      <c r="C1022" s="5" t="s">
        <v>3594</v>
      </c>
      <c r="D1022" s="5"/>
      <c r="E1022" s="5"/>
      <c r="F1022" s="5"/>
      <c r="G1022" s="5" t="s">
        <v>3595</v>
      </c>
      <c r="H1022" s="5">
        <v>1.5602792860000001</v>
      </c>
      <c r="I1022" s="5" t="s">
        <v>10645</v>
      </c>
      <c r="J1022" s="5">
        <v>1.8224190000000001E-2</v>
      </c>
      <c r="K1022" s="5">
        <v>4.2722808000000001E-2</v>
      </c>
      <c r="L1022" s="5">
        <v>1227.3999799999999</v>
      </c>
      <c r="M1022" s="5">
        <v>416.2576158</v>
      </c>
    </row>
    <row r="1023" spans="1:13" x14ac:dyDescent="0.3">
      <c r="A1023" s="5" t="s">
        <v>3596</v>
      </c>
      <c r="B1023" s="5" t="s">
        <v>3597</v>
      </c>
      <c r="C1023" s="5" t="s">
        <v>3598</v>
      </c>
      <c r="D1023" s="5" t="s">
        <v>3599</v>
      </c>
      <c r="E1023" s="5" t="s">
        <v>3600</v>
      </c>
      <c r="F1023" s="5" t="s">
        <v>3601</v>
      </c>
      <c r="G1023" s="5" t="s">
        <v>3602</v>
      </c>
      <c r="H1023" s="5">
        <v>1.5599143099999999</v>
      </c>
      <c r="I1023" s="5" t="s">
        <v>10645</v>
      </c>
      <c r="J1023" s="9">
        <v>4.5499999999999998E-13</v>
      </c>
      <c r="K1023" s="9">
        <v>1.1300000000000001E-11</v>
      </c>
      <c r="L1023" s="5">
        <v>283.79576889999998</v>
      </c>
      <c r="M1023" s="5">
        <v>96.348474460000006</v>
      </c>
    </row>
    <row r="1024" spans="1:13" x14ac:dyDescent="0.3">
      <c r="A1024" s="5" t="s">
        <v>3603</v>
      </c>
      <c r="B1024" s="5" t="s">
        <v>3604</v>
      </c>
      <c r="C1024" s="5" t="s">
        <v>3605</v>
      </c>
      <c r="D1024" s="5"/>
      <c r="E1024" s="5"/>
      <c r="F1024" s="5" t="s">
        <v>150</v>
      </c>
      <c r="G1024" s="5" t="s">
        <v>151</v>
      </c>
      <c r="H1024" s="5">
        <v>1.559838791</v>
      </c>
      <c r="I1024" s="5" t="s">
        <v>10645</v>
      </c>
      <c r="J1024" s="9">
        <v>5.4E-6</v>
      </c>
      <c r="K1024" s="9">
        <v>3.5099999999999999E-5</v>
      </c>
      <c r="L1024" s="5">
        <v>15215.27744</v>
      </c>
      <c r="M1024" s="5">
        <v>5160.782811</v>
      </c>
    </row>
    <row r="1025" spans="1:13" x14ac:dyDescent="0.3">
      <c r="A1025" s="5" t="s">
        <v>3606</v>
      </c>
      <c r="B1025" s="5" t="s">
        <v>87</v>
      </c>
      <c r="C1025" s="5" t="s">
        <v>389</v>
      </c>
      <c r="D1025" s="5"/>
      <c r="E1025" s="5"/>
      <c r="F1025" s="5"/>
      <c r="G1025" s="5"/>
      <c r="H1025" s="5">
        <v>1.5596450959999999</v>
      </c>
      <c r="I1025" s="5" t="s">
        <v>10645</v>
      </c>
      <c r="J1025" s="9">
        <v>1.2799999999999999E-5</v>
      </c>
      <c r="K1025" s="9">
        <v>7.5699999999999997E-5</v>
      </c>
      <c r="L1025" s="5">
        <v>199.65591420000001</v>
      </c>
      <c r="M1025" s="5">
        <v>67.788227140000004</v>
      </c>
    </row>
    <row r="1026" spans="1:13" x14ac:dyDescent="0.3">
      <c r="A1026" s="5" t="s">
        <v>3607</v>
      </c>
      <c r="B1026" s="5" t="s">
        <v>3608</v>
      </c>
      <c r="C1026" s="5" t="s">
        <v>3609</v>
      </c>
      <c r="D1026" s="5"/>
      <c r="E1026" s="5"/>
      <c r="F1026" s="5" t="s">
        <v>2138</v>
      </c>
      <c r="G1026" s="5" t="s">
        <v>2139</v>
      </c>
      <c r="H1026" s="5">
        <v>1.5592669809999999</v>
      </c>
      <c r="I1026" s="5" t="s">
        <v>10645</v>
      </c>
      <c r="J1026" s="9">
        <v>1.1399999999999999E-5</v>
      </c>
      <c r="K1026" s="9">
        <v>6.7899999999999997E-5</v>
      </c>
      <c r="L1026" s="5">
        <v>2095.13364</v>
      </c>
      <c r="M1026" s="5">
        <v>711.07506890000002</v>
      </c>
    </row>
    <row r="1027" spans="1:13" x14ac:dyDescent="0.3">
      <c r="A1027" s="5" t="s">
        <v>3610</v>
      </c>
      <c r="B1027" s="5" t="s">
        <v>3611</v>
      </c>
      <c r="C1027" s="5" t="s">
        <v>3612</v>
      </c>
      <c r="D1027" s="5"/>
      <c r="E1027" s="5"/>
      <c r="F1027" s="5" t="s">
        <v>393</v>
      </c>
      <c r="G1027" s="5" t="s">
        <v>3613</v>
      </c>
      <c r="H1027" s="5">
        <v>1.55739793</v>
      </c>
      <c r="I1027" s="5" t="s">
        <v>10645</v>
      </c>
      <c r="J1027" s="9">
        <v>7.4700000000000003E-15</v>
      </c>
      <c r="K1027" s="9">
        <v>2.4300000000000002E-13</v>
      </c>
      <c r="L1027" s="5">
        <v>1332.326419</v>
      </c>
      <c r="M1027" s="5">
        <v>452.75691360000002</v>
      </c>
    </row>
    <row r="1028" spans="1:13" x14ac:dyDescent="0.3">
      <c r="A1028" s="5" t="s">
        <v>3614</v>
      </c>
      <c r="B1028" s="5" t="s">
        <v>3615</v>
      </c>
      <c r="C1028" s="5" t="s">
        <v>3616</v>
      </c>
      <c r="D1028" s="5" t="s">
        <v>3617</v>
      </c>
      <c r="E1028" s="5" t="s">
        <v>3618</v>
      </c>
      <c r="F1028" s="5" t="s">
        <v>1658</v>
      </c>
      <c r="G1028" s="5" t="s">
        <v>1659</v>
      </c>
      <c r="H1028" s="5">
        <v>1.556519384</v>
      </c>
      <c r="I1028" s="5" t="s">
        <v>10645</v>
      </c>
      <c r="J1028" s="9">
        <v>2.4100000000000002E-9</v>
      </c>
      <c r="K1028" s="9">
        <v>3.18E-8</v>
      </c>
      <c r="L1028" s="5">
        <v>347.0473695</v>
      </c>
      <c r="M1028" s="5">
        <v>117.8798204</v>
      </c>
    </row>
    <row r="1029" spans="1:13" x14ac:dyDescent="0.3">
      <c r="A1029" s="5" t="s">
        <v>3619</v>
      </c>
      <c r="B1029" s="5" t="s">
        <v>3620</v>
      </c>
      <c r="C1029" s="5" t="s">
        <v>3621</v>
      </c>
      <c r="D1029" s="5" t="s">
        <v>3622</v>
      </c>
      <c r="E1029" s="5" t="s">
        <v>3623</v>
      </c>
      <c r="F1029" s="5"/>
      <c r="G1029" s="5" t="s">
        <v>3624</v>
      </c>
      <c r="H1029" s="5">
        <v>1.555781168</v>
      </c>
      <c r="I1029" s="5" t="s">
        <v>10645</v>
      </c>
      <c r="J1029" s="9">
        <v>7.4200000000000002E-10</v>
      </c>
      <c r="K1029" s="9">
        <v>1.07E-8</v>
      </c>
      <c r="L1029" s="5">
        <v>85.440447500000005</v>
      </c>
      <c r="M1029" s="5">
        <v>28.966579209999999</v>
      </c>
    </row>
    <row r="1030" spans="1:13" x14ac:dyDescent="0.3">
      <c r="A1030" s="5" t="s">
        <v>3625</v>
      </c>
      <c r="B1030" s="5" t="s">
        <v>3626</v>
      </c>
      <c r="C1030" s="5" t="s">
        <v>3627</v>
      </c>
      <c r="D1030" s="5"/>
      <c r="E1030" s="5"/>
      <c r="F1030" s="5"/>
      <c r="G1030" s="5" t="s">
        <v>3628</v>
      </c>
      <c r="H1030" s="5">
        <v>1.5542007250000001</v>
      </c>
      <c r="I1030" s="5" t="s">
        <v>10645</v>
      </c>
      <c r="J1030" s="9">
        <v>1.4399999999999999E-7</v>
      </c>
      <c r="K1030" s="9">
        <v>1.3200000000000001E-6</v>
      </c>
      <c r="L1030" s="5">
        <v>341.39241609999999</v>
      </c>
      <c r="M1030" s="5">
        <v>116.2215842</v>
      </c>
    </row>
    <row r="1031" spans="1:13" x14ac:dyDescent="0.3">
      <c r="A1031" s="5" t="s">
        <v>3629</v>
      </c>
      <c r="B1031" s="5" t="s">
        <v>3630</v>
      </c>
      <c r="C1031" s="5" t="s">
        <v>1516</v>
      </c>
      <c r="D1031" s="5"/>
      <c r="E1031" s="5"/>
      <c r="F1031" s="5"/>
      <c r="G1031" s="5" t="s">
        <v>1517</v>
      </c>
      <c r="H1031" s="5">
        <v>1.552458932</v>
      </c>
      <c r="I1031" s="5" t="s">
        <v>10645</v>
      </c>
      <c r="J1031" s="9">
        <v>3.63E-11</v>
      </c>
      <c r="K1031" s="9">
        <v>6.5600000000000001E-10</v>
      </c>
      <c r="L1031" s="5">
        <v>169.1664586</v>
      </c>
      <c r="M1031" s="5">
        <v>57.604704890000001</v>
      </c>
    </row>
    <row r="1032" spans="1:13" x14ac:dyDescent="0.3">
      <c r="A1032" s="5" t="s">
        <v>3631</v>
      </c>
      <c r="B1032" s="5" t="s">
        <v>3632</v>
      </c>
      <c r="C1032" s="5" t="s">
        <v>3633</v>
      </c>
      <c r="D1032" s="5"/>
      <c r="E1032" s="5"/>
      <c r="F1032" s="5" t="s">
        <v>3634</v>
      </c>
      <c r="G1032" s="5" t="s">
        <v>3635</v>
      </c>
      <c r="H1032" s="5">
        <v>1.5516518779999999</v>
      </c>
      <c r="I1032" s="5" t="s">
        <v>10645</v>
      </c>
      <c r="J1032" s="5">
        <v>1.5833700000000001E-4</v>
      </c>
      <c r="K1032" s="5">
        <v>7.0716799999999999E-4</v>
      </c>
      <c r="L1032" s="5">
        <v>38.580994760000003</v>
      </c>
      <c r="M1032" s="5">
        <v>13.150888610000001</v>
      </c>
    </row>
    <row r="1033" spans="1:13" x14ac:dyDescent="0.3">
      <c r="A1033" s="5" t="s">
        <v>3636</v>
      </c>
      <c r="B1033" s="5" t="s">
        <v>3637</v>
      </c>
      <c r="C1033" s="5" t="s">
        <v>2637</v>
      </c>
      <c r="D1033" s="5"/>
      <c r="E1033" s="5"/>
      <c r="F1033" s="5"/>
      <c r="G1033" s="5" t="s">
        <v>2638</v>
      </c>
      <c r="H1033" s="5">
        <v>1.5511553360000001</v>
      </c>
      <c r="I1033" s="5" t="s">
        <v>10645</v>
      </c>
      <c r="J1033" s="5">
        <v>8.9992800000000003E-4</v>
      </c>
      <c r="K1033" s="5">
        <v>3.2584329999999998E-3</v>
      </c>
      <c r="L1033" s="5">
        <v>41.791199769999999</v>
      </c>
      <c r="M1033" s="5">
        <v>14.313581510000001</v>
      </c>
    </row>
    <row r="1034" spans="1:13" x14ac:dyDescent="0.3">
      <c r="A1034" s="5" t="s">
        <v>3638</v>
      </c>
      <c r="B1034" s="5" t="s">
        <v>3639</v>
      </c>
      <c r="C1034" s="5" t="s">
        <v>3640</v>
      </c>
      <c r="D1034" s="5"/>
      <c r="E1034" s="5"/>
      <c r="F1034" s="5" t="s">
        <v>393</v>
      </c>
      <c r="G1034" s="5" t="s">
        <v>1521</v>
      </c>
      <c r="H1034" s="5">
        <v>1.550505198</v>
      </c>
      <c r="I1034" s="5" t="s">
        <v>10645</v>
      </c>
      <c r="J1034" s="5">
        <v>2.0941340000000001E-3</v>
      </c>
      <c r="K1034" s="5">
        <v>6.7729080000000002E-3</v>
      </c>
      <c r="L1034" s="5">
        <v>89.857717280000003</v>
      </c>
      <c r="M1034" s="5">
        <v>30.620190869999998</v>
      </c>
    </row>
    <row r="1035" spans="1:13" x14ac:dyDescent="0.3">
      <c r="A1035" s="5" t="s">
        <v>3641</v>
      </c>
      <c r="B1035" s="5" t="s">
        <v>3642</v>
      </c>
      <c r="C1035" s="5" t="s">
        <v>3643</v>
      </c>
      <c r="D1035" s="5"/>
      <c r="E1035" s="5"/>
      <c r="F1035" s="5" t="s">
        <v>3644</v>
      </c>
      <c r="G1035" s="5" t="s">
        <v>3645</v>
      </c>
      <c r="H1035" s="5">
        <v>1.5490794510000001</v>
      </c>
      <c r="I1035" s="5" t="s">
        <v>10645</v>
      </c>
      <c r="J1035" s="9">
        <v>4.6100000000000001E-11</v>
      </c>
      <c r="K1035" s="9">
        <v>8.1599999999999997E-10</v>
      </c>
      <c r="L1035" s="5">
        <v>114.5088726</v>
      </c>
      <c r="M1035" s="5">
        <v>39.183075459999998</v>
      </c>
    </row>
    <row r="1036" spans="1:13" x14ac:dyDescent="0.3">
      <c r="A1036" s="5" t="s">
        <v>3646</v>
      </c>
      <c r="B1036" s="5" t="s">
        <v>3647</v>
      </c>
      <c r="C1036" s="5" t="s">
        <v>111</v>
      </c>
      <c r="D1036" s="5"/>
      <c r="E1036" s="5"/>
      <c r="F1036" s="5"/>
      <c r="G1036" s="5"/>
      <c r="H1036" s="5">
        <v>1.5454959589999999</v>
      </c>
      <c r="I1036" s="5" t="s">
        <v>10645</v>
      </c>
      <c r="J1036" s="9">
        <v>4.42E-6</v>
      </c>
      <c r="K1036" s="9">
        <v>2.9200000000000002E-5</v>
      </c>
      <c r="L1036" s="5">
        <v>167.34561059999999</v>
      </c>
      <c r="M1036" s="5">
        <v>57.403406439999998</v>
      </c>
    </row>
    <row r="1037" spans="1:13" x14ac:dyDescent="0.3">
      <c r="A1037" s="5" t="s">
        <v>3648</v>
      </c>
      <c r="B1037" s="5" t="s">
        <v>3649</v>
      </c>
      <c r="C1037" s="5" t="s">
        <v>3650</v>
      </c>
      <c r="D1037" s="5"/>
      <c r="E1037" s="5"/>
      <c r="F1037" s="5" t="s">
        <v>3651</v>
      </c>
      <c r="G1037" s="5" t="s">
        <v>3652</v>
      </c>
      <c r="H1037" s="5">
        <v>1.5432030649999999</v>
      </c>
      <c r="I1037" s="5" t="s">
        <v>10645</v>
      </c>
      <c r="J1037" s="9">
        <v>1.1000000000000001E-7</v>
      </c>
      <c r="K1037" s="9">
        <v>1.04E-6</v>
      </c>
      <c r="L1037" s="5">
        <v>225.4028759</v>
      </c>
      <c r="M1037" s="5">
        <v>77.424561940000004</v>
      </c>
    </row>
    <row r="1038" spans="1:13" x14ac:dyDescent="0.3">
      <c r="A1038" s="5" t="s">
        <v>3653</v>
      </c>
      <c r="B1038" s="5" t="s">
        <v>3654</v>
      </c>
      <c r="C1038" s="5" t="s">
        <v>3537</v>
      </c>
      <c r="D1038" s="5"/>
      <c r="E1038" s="5"/>
      <c r="F1038" s="5"/>
      <c r="G1038" s="5" t="s">
        <v>3538</v>
      </c>
      <c r="H1038" s="5">
        <v>1.5423671880000001</v>
      </c>
      <c r="I1038" s="5" t="s">
        <v>10645</v>
      </c>
      <c r="J1038" s="9">
        <v>1.33E-5</v>
      </c>
      <c r="K1038" s="9">
        <v>7.8100000000000001E-5</v>
      </c>
      <c r="L1038" s="5">
        <v>55.576460730000001</v>
      </c>
      <c r="M1038" s="5">
        <v>19.171468170000001</v>
      </c>
    </row>
    <row r="1039" spans="1:13" x14ac:dyDescent="0.3">
      <c r="A1039" s="5" t="s">
        <v>3655</v>
      </c>
      <c r="B1039" s="5" t="s">
        <v>3656</v>
      </c>
      <c r="C1039" s="5" t="s">
        <v>1110</v>
      </c>
      <c r="D1039" s="5"/>
      <c r="E1039" s="5"/>
      <c r="F1039" s="5" t="s">
        <v>1111</v>
      </c>
      <c r="G1039" s="5" t="s">
        <v>1112</v>
      </c>
      <c r="H1039" s="5">
        <v>1.5397840380000001</v>
      </c>
      <c r="I1039" s="5" t="s">
        <v>10645</v>
      </c>
      <c r="J1039" s="9">
        <v>1.54E-11</v>
      </c>
      <c r="K1039" s="9">
        <v>3.0099999999999999E-10</v>
      </c>
      <c r="L1039" s="5">
        <v>895.37096989999998</v>
      </c>
      <c r="M1039" s="5">
        <v>308.0915382</v>
      </c>
    </row>
    <row r="1040" spans="1:13" x14ac:dyDescent="0.3">
      <c r="A1040" s="5" t="s">
        <v>3657</v>
      </c>
      <c r="B1040" s="5" t="s">
        <v>3658</v>
      </c>
      <c r="C1040" s="5" t="s">
        <v>3659</v>
      </c>
      <c r="D1040" s="5"/>
      <c r="E1040" s="5"/>
      <c r="F1040" s="5" t="s">
        <v>833</v>
      </c>
      <c r="G1040" s="5" t="s">
        <v>3660</v>
      </c>
      <c r="H1040" s="5">
        <v>1.5394232370000001</v>
      </c>
      <c r="I1040" s="5" t="s">
        <v>10645</v>
      </c>
      <c r="J1040" s="9">
        <v>2.87E-5</v>
      </c>
      <c r="K1040" s="5">
        <v>1.55527E-4</v>
      </c>
      <c r="L1040" s="5">
        <v>164.22675100000001</v>
      </c>
      <c r="M1040" s="5">
        <v>56.488573799999998</v>
      </c>
    </row>
    <row r="1041" spans="1:13" x14ac:dyDescent="0.3">
      <c r="A1041" s="5" t="s">
        <v>3661</v>
      </c>
      <c r="B1041" s="5" t="s">
        <v>3662</v>
      </c>
      <c r="C1041" s="5" t="s">
        <v>3663</v>
      </c>
      <c r="D1041" s="5"/>
      <c r="E1041" s="5"/>
      <c r="F1041" s="5" t="s">
        <v>3664</v>
      </c>
      <c r="G1041" s="5" t="s">
        <v>3665</v>
      </c>
      <c r="H1041" s="5">
        <v>1.5392113439999999</v>
      </c>
      <c r="I1041" s="5" t="s">
        <v>10645</v>
      </c>
      <c r="J1041" s="9">
        <v>1.45E-5</v>
      </c>
      <c r="K1041" s="9">
        <v>8.4499999999999994E-5</v>
      </c>
      <c r="L1041" s="5">
        <v>1120.1288790000001</v>
      </c>
      <c r="M1041" s="5">
        <v>385.54081159999998</v>
      </c>
    </row>
    <row r="1042" spans="1:13" x14ac:dyDescent="0.3">
      <c r="A1042" s="5" t="s">
        <v>3666</v>
      </c>
      <c r="B1042" s="5" t="s">
        <v>3667</v>
      </c>
      <c r="C1042" s="5" t="s">
        <v>3668</v>
      </c>
      <c r="D1042" s="5"/>
      <c r="E1042" s="5"/>
      <c r="F1042" s="5" t="s">
        <v>145</v>
      </c>
      <c r="G1042" s="5" t="s">
        <v>146</v>
      </c>
      <c r="H1042" s="5">
        <v>1.5372699780000001</v>
      </c>
      <c r="I1042" s="5" t="s">
        <v>10645</v>
      </c>
      <c r="J1042" s="5">
        <v>2.2494400000000001E-4</v>
      </c>
      <c r="K1042" s="5">
        <v>9.6414999999999999E-4</v>
      </c>
      <c r="L1042" s="5">
        <v>86.032257959999995</v>
      </c>
      <c r="M1042" s="5">
        <v>29.669902449999999</v>
      </c>
    </row>
    <row r="1043" spans="1:13" x14ac:dyDescent="0.3">
      <c r="A1043" s="5" t="s">
        <v>3669</v>
      </c>
      <c r="B1043" s="5" t="s">
        <v>3670</v>
      </c>
      <c r="C1043" s="5" t="s">
        <v>3671</v>
      </c>
      <c r="D1043" s="5"/>
      <c r="E1043" s="5"/>
      <c r="F1043" s="5" t="s">
        <v>3672</v>
      </c>
      <c r="G1043" s="5" t="s">
        <v>3673</v>
      </c>
      <c r="H1043" s="5">
        <v>1.5370359520000001</v>
      </c>
      <c r="I1043" s="5" t="s">
        <v>10645</v>
      </c>
      <c r="J1043" s="9">
        <v>5.0700000000000001E-9</v>
      </c>
      <c r="K1043" s="9">
        <v>6.2699999999999999E-8</v>
      </c>
      <c r="L1043" s="5">
        <v>307.07064029999998</v>
      </c>
      <c r="M1043" s="5">
        <v>105.67781119999999</v>
      </c>
    </row>
    <row r="1044" spans="1:13" x14ac:dyDescent="0.3">
      <c r="A1044" s="5" t="s">
        <v>3674</v>
      </c>
      <c r="B1044" s="5" t="s">
        <v>3675</v>
      </c>
      <c r="C1044" s="5" t="s">
        <v>3676</v>
      </c>
      <c r="D1044" s="5"/>
      <c r="E1044" s="5"/>
      <c r="F1044" s="5" t="s">
        <v>3677</v>
      </c>
      <c r="G1044" s="5" t="s">
        <v>3678</v>
      </c>
      <c r="H1044" s="5">
        <v>1.537006238</v>
      </c>
      <c r="I1044" s="5" t="s">
        <v>10645</v>
      </c>
      <c r="J1044" s="9">
        <v>1.6799999999999998E-14</v>
      </c>
      <c r="K1044" s="9">
        <v>5.1600000000000002E-13</v>
      </c>
      <c r="L1044" s="5">
        <v>255.84733750000001</v>
      </c>
      <c r="M1044" s="5">
        <v>88.158857830000002</v>
      </c>
    </row>
    <row r="1045" spans="1:13" x14ac:dyDescent="0.3">
      <c r="A1045" s="5" t="s">
        <v>3679</v>
      </c>
      <c r="B1045" s="5" t="s">
        <v>3680</v>
      </c>
      <c r="C1045" s="5" t="s">
        <v>3681</v>
      </c>
      <c r="D1045" s="5"/>
      <c r="E1045" s="5"/>
      <c r="F1045" s="5"/>
      <c r="G1045" s="5"/>
      <c r="H1045" s="5">
        <v>1.5365468339999999</v>
      </c>
      <c r="I1045" s="5" t="s">
        <v>10645</v>
      </c>
      <c r="J1045" s="5">
        <v>3.06061E-4</v>
      </c>
      <c r="K1045" s="5">
        <v>1.264285E-3</v>
      </c>
      <c r="L1045" s="5">
        <v>176.52765690000001</v>
      </c>
      <c r="M1045" s="5">
        <v>60.961630939999999</v>
      </c>
    </row>
    <row r="1046" spans="1:13" x14ac:dyDescent="0.3">
      <c r="A1046" s="5" t="s">
        <v>3682</v>
      </c>
      <c r="B1046" s="5" t="s">
        <v>3683</v>
      </c>
      <c r="C1046" s="5" t="s">
        <v>3684</v>
      </c>
      <c r="D1046" s="5"/>
      <c r="E1046" s="5"/>
      <c r="F1046" s="5"/>
      <c r="G1046" s="5"/>
      <c r="H1046" s="5">
        <v>1.5346424059999999</v>
      </c>
      <c r="I1046" s="5" t="s">
        <v>10645</v>
      </c>
      <c r="J1046" s="9">
        <v>5.9700000000000001E-5</v>
      </c>
      <c r="K1046" s="5">
        <v>2.9909700000000001E-4</v>
      </c>
      <c r="L1046" s="5">
        <v>46.41475097</v>
      </c>
      <c r="M1046" s="5">
        <v>16.01270255</v>
      </c>
    </row>
    <row r="1047" spans="1:13" x14ac:dyDescent="0.3">
      <c r="A1047" s="5" t="s">
        <v>3685</v>
      </c>
      <c r="B1047" s="5" t="s">
        <v>3686</v>
      </c>
      <c r="C1047" s="5" t="s">
        <v>2402</v>
      </c>
      <c r="D1047" s="5"/>
      <c r="E1047" s="5"/>
      <c r="F1047" s="5"/>
      <c r="G1047" s="5" t="s">
        <v>2403</v>
      </c>
      <c r="H1047" s="5">
        <v>1.532598715</v>
      </c>
      <c r="I1047" s="5" t="s">
        <v>10645</v>
      </c>
      <c r="J1047" s="5">
        <v>4.5581249999999997E-3</v>
      </c>
      <c r="K1047" s="5">
        <v>1.3140097E-2</v>
      </c>
      <c r="L1047" s="5">
        <v>38.643498569999998</v>
      </c>
      <c r="M1047" s="5">
        <v>13.36986634</v>
      </c>
    </row>
    <row r="1048" spans="1:13" x14ac:dyDescent="0.3">
      <c r="A1048" s="5" t="s">
        <v>3687</v>
      </c>
      <c r="B1048" s="5" t="s">
        <v>3688</v>
      </c>
      <c r="C1048" s="5" t="s">
        <v>3689</v>
      </c>
      <c r="D1048" s="5"/>
      <c r="E1048" s="5"/>
      <c r="F1048" s="5" t="s">
        <v>784</v>
      </c>
      <c r="G1048" s="5" t="s">
        <v>785</v>
      </c>
      <c r="H1048" s="5">
        <v>1.532339925</v>
      </c>
      <c r="I1048" s="5" t="s">
        <v>10645</v>
      </c>
      <c r="J1048" s="9">
        <v>2.1600000000000002E-8</v>
      </c>
      <c r="K1048" s="9">
        <v>2.34E-7</v>
      </c>
      <c r="L1048" s="5">
        <v>689.2851948</v>
      </c>
      <c r="M1048" s="5">
        <v>238.34510639999999</v>
      </c>
    </row>
    <row r="1049" spans="1:13" x14ac:dyDescent="0.3">
      <c r="A1049" s="5" t="s">
        <v>3690</v>
      </c>
      <c r="B1049" s="5" t="s">
        <v>87</v>
      </c>
      <c r="C1049" s="5" t="s">
        <v>412</v>
      </c>
      <c r="D1049" s="5"/>
      <c r="E1049" s="5"/>
      <c r="F1049" s="5"/>
      <c r="G1049" s="5"/>
      <c r="H1049" s="5">
        <v>1.532145436</v>
      </c>
      <c r="I1049" s="5" t="s">
        <v>10645</v>
      </c>
      <c r="J1049" s="9">
        <v>4.3599999999999999E-7</v>
      </c>
      <c r="K1049" s="9">
        <v>3.58E-6</v>
      </c>
      <c r="L1049" s="5">
        <v>74.137335989999997</v>
      </c>
      <c r="M1049" s="5">
        <v>25.57522273</v>
      </c>
    </row>
    <row r="1050" spans="1:13" x14ac:dyDescent="0.3">
      <c r="A1050" s="5" t="s">
        <v>3691</v>
      </c>
      <c r="B1050" s="5" t="s">
        <v>3692</v>
      </c>
      <c r="C1050" s="5" t="s">
        <v>412</v>
      </c>
      <c r="D1050" s="5"/>
      <c r="E1050" s="5"/>
      <c r="F1050" s="5"/>
      <c r="G1050" s="5" t="s">
        <v>3693</v>
      </c>
      <c r="H1050" s="5">
        <v>1.531066839</v>
      </c>
      <c r="I1050" s="5" t="s">
        <v>10645</v>
      </c>
      <c r="J1050" s="9">
        <v>1.94E-10</v>
      </c>
      <c r="K1050" s="9">
        <v>3.1E-9</v>
      </c>
      <c r="L1050" s="5">
        <v>193.98366139999999</v>
      </c>
      <c r="M1050" s="5">
        <v>67.107310889999994</v>
      </c>
    </row>
    <row r="1051" spans="1:13" x14ac:dyDescent="0.3">
      <c r="A1051" s="5" t="s">
        <v>3694</v>
      </c>
      <c r="B1051" s="5" t="s">
        <v>3695</v>
      </c>
      <c r="C1051" s="5" t="s">
        <v>753</v>
      </c>
      <c r="D1051" s="5"/>
      <c r="E1051" s="5"/>
      <c r="F1051" s="5"/>
      <c r="G1051" s="5"/>
      <c r="H1051" s="5">
        <v>1.5292400610000001</v>
      </c>
      <c r="I1051" s="5" t="s">
        <v>10645</v>
      </c>
      <c r="J1051" s="5">
        <v>2.1890009999999999E-3</v>
      </c>
      <c r="K1051" s="5">
        <v>7.0388860000000003E-3</v>
      </c>
      <c r="L1051" s="5">
        <v>56.771808589999999</v>
      </c>
      <c r="M1051" s="5">
        <v>19.556863849999999</v>
      </c>
    </row>
    <row r="1052" spans="1:13" x14ac:dyDescent="0.3">
      <c r="A1052" s="5" t="s">
        <v>3696</v>
      </c>
      <c r="B1052" s="5" t="s">
        <v>3697</v>
      </c>
      <c r="C1052" s="5" t="s">
        <v>221</v>
      </c>
      <c r="D1052" s="5"/>
      <c r="E1052" s="5"/>
      <c r="F1052" s="5"/>
      <c r="G1052" s="5"/>
      <c r="H1052" s="5">
        <v>1.5286894010000001</v>
      </c>
      <c r="I1052" s="5" t="s">
        <v>10645</v>
      </c>
      <c r="J1052" s="5">
        <v>1.03731E-4</v>
      </c>
      <c r="K1052" s="5">
        <v>4.8725199999999998E-4</v>
      </c>
      <c r="L1052" s="5">
        <v>56.881538849999998</v>
      </c>
      <c r="M1052" s="5">
        <v>19.642058609999999</v>
      </c>
    </row>
    <row r="1053" spans="1:13" x14ac:dyDescent="0.3">
      <c r="A1053" s="5" t="s">
        <v>3698</v>
      </c>
      <c r="B1053" s="5" t="s">
        <v>3699</v>
      </c>
      <c r="C1053" s="5" t="s">
        <v>3700</v>
      </c>
      <c r="D1053" s="5"/>
      <c r="E1053" s="5"/>
      <c r="F1053" s="5" t="s">
        <v>724</v>
      </c>
      <c r="G1053" s="5" t="s">
        <v>2776</v>
      </c>
      <c r="H1053" s="5">
        <v>1.5284363839999999</v>
      </c>
      <c r="I1053" s="5" t="s">
        <v>10645</v>
      </c>
      <c r="J1053" s="9">
        <v>3.9999999999999999E-12</v>
      </c>
      <c r="K1053" s="9">
        <v>8.52E-11</v>
      </c>
      <c r="L1053" s="5">
        <v>470.78888899999998</v>
      </c>
      <c r="M1053" s="5">
        <v>163.24366019999999</v>
      </c>
    </row>
    <row r="1054" spans="1:13" x14ac:dyDescent="0.3">
      <c r="A1054" s="5" t="s">
        <v>3701</v>
      </c>
      <c r="B1054" s="5" t="s">
        <v>3702</v>
      </c>
      <c r="C1054" s="5" t="s">
        <v>3703</v>
      </c>
      <c r="D1054" s="5"/>
      <c r="E1054" s="5"/>
      <c r="F1054" s="5" t="s">
        <v>3704</v>
      </c>
      <c r="G1054" s="5" t="s">
        <v>3705</v>
      </c>
      <c r="H1054" s="5">
        <v>1.5266164019999999</v>
      </c>
      <c r="I1054" s="5" t="s">
        <v>10645</v>
      </c>
      <c r="J1054" s="9">
        <v>6.1499999999999995E-20</v>
      </c>
      <c r="K1054" s="9">
        <v>3.8800000000000002E-18</v>
      </c>
      <c r="L1054" s="5">
        <v>338.30430790000003</v>
      </c>
      <c r="M1054" s="5">
        <v>117.5871508</v>
      </c>
    </row>
    <row r="1055" spans="1:13" x14ac:dyDescent="0.3">
      <c r="A1055" s="5" t="s">
        <v>3706</v>
      </c>
      <c r="B1055" s="5" t="s">
        <v>3707</v>
      </c>
      <c r="C1055" s="5" t="s">
        <v>184</v>
      </c>
      <c r="D1055" s="5"/>
      <c r="E1055" s="5"/>
      <c r="F1055" s="5" t="s">
        <v>1808</v>
      </c>
      <c r="G1055" s="5" t="s">
        <v>3708</v>
      </c>
      <c r="H1055" s="5">
        <v>1.525300299</v>
      </c>
      <c r="I1055" s="5" t="s">
        <v>10645</v>
      </c>
      <c r="J1055" s="9">
        <v>4.0599999999999998E-5</v>
      </c>
      <c r="K1055" s="5">
        <v>2.1228100000000001E-4</v>
      </c>
      <c r="L1055" s="5">
        <v>32.728585529999997</v>
      </c>
      <c r="M1055" s="5">
        <v>11.36474963</v>
      </c>
    </row>
    <row r="1056" spans="1:13" x14ac:dyDescent="0.3">
      <c r="A1056" s="5" t="s">
        <v>3709</v>
      </c>
      <c r="B1056" s="5" t="s">
        <v>3710</v>
      </c>
      <c r="C1056" s="5" t="s">
        <v>3711</v>
      </c>
      <c r="D1056" s="5"/>
      <c r="E1056" s="5"/>
      <c r="F1056" s="5" t="s">
        <v>3712</v>
      </c>
      <c r="G1056" s="5" t="s">
        <v>3713</v>
      </c>
      <c r="H1056" s="5">
        <v>1.524129928</v>
      </c>
      <c r="I1056" s="5" t="s">
        <v>10645</v>
      </c>
      <c r="J1056" s="5">
        <v>1.5211790000000001E-3</v>
      </c>
      <c r="K1056" s="5">
        <v>5.149542E-3</v>
      </c>
      <c r="L1056" s="5">
        <v>127.9136687</v>
      </c>
      <c r="M1056" s="5">
        <v>44.36212578</v>
      </c>
    </row>
    <row r="1057" spans="1:13" x14ac:dyDescent="0.3">
      <c r="A1057" s="5" t="s">
        <v>3714</v>
      </c>
      <c r="B1057" s="5" t="s">
        <v>3715</v>
      </c>
      <c r="C1057" s="5" t="s">
        <v>3716</v>
      </c>
      <c r="D1057" s="5"/>
      <c r="E1057" s="5"/>
      <c r="F1057" s="5" t="s">
        <v>903</v>
      </c>
      <c r="G1057" s="5" t="s">
        <v>3717</v>
      </c>
      <c r="H1057" s="5">
        <v>1.5237706499999999</v>
      </c>
      <c r="I1057" s="5" t="s">
        <v>10645</v>
      </c>
      <c r="J1057" s="9">
        <v>1.95E-23</v>
      </c>
      <c r="K1057" s="9">
        <v>1.7999999999999999E-21</v>
      </c>
      <c r="L1057" s="5">
        <v>2063.7745669999999</v>
      </c>
      <c r="M1057" s="5">
        <v>717.65713440000002</v>
      </c>
    </row>
    <row r="1058" spans="1:13" x14ac:dyDescent="0.3">
      <c r="A1058" s="5" t="s">
        <v>3718</v>
      </c>
      <c r="B1058" s="5" t="s">
        <v>3719</v>
      </c>
      <c r="C1058" s="5" t="s">
        <v>3720</v>
      </c>
      <c r="D1058" s="5"/>
      <c r="E1058" s="5"/>
      <c r="F1058" s="5" t="s">
        <v>3721</v>
      </c>
      <c r="G1058" s="5" t="s">
        <v>3722</v>
      </c>
      <c r="H1058" s="5">
        <v>1.5236743720000001</v>
      </c>
      <c r="I1058" s="5" t="s">
        <v>10645</v>
      </c>
      <c r="J1058" s="9">
        <v>4.7599999999999997E-7</v>
      </c>
      <c r="K1058" s="9">
        <v>3.89E-6</v>
      </c>
      <c r="L1058" s="5">
        <v>289.54197340000002</v>
      </c>
      <c r="M1058" s="5">
        <v>100.8247666</v>
      </c>
    </row>
    <row r="1059" spans="1:13" x14ac:dyDescent="0.3">
      <c r="A1059" s="5" t="s">
        <v>3723</v>
      </c>
      <c r="B1059" s="5" t="s">
        <v>3724</v>
      </c>
      <c r="C1059" s="5" t="s">
        <v>1918</v>
      </c>
      <c r="D1059" s="5"/>
      <c r="E1059" s="5"/>
      <c r="F1059" s="5" t="s">
        <v>3725</v>
      </c>
      <c r="G1059" s="5" t="s">
        <v>3726</v>
      </c>
      <c r="H1059" s="5">
        <v>1.522223849</v>
      </c>
      <c r="I1059" s="5" t="s">
        <v>10645</v>
      </c>
      <c r="J1059" s="9">
        <v>8.7999999999999994E-9</v>
      </c>
      <c r="K1059" s="9">
        <v>1.03E-7</v>
      </c>
      <c r="L1059" s="5">
        <v>709.29471439999998</v>
      </c>
      <c r="M1059" s="5">
        <v>247.11277960000001</v>
      </c>
    </row>
    <row r="1060" spans="1:13" x14ac:dyDescent="0.3">
      <c r="A1060" s="5" t="s">
        <v>3727</v>
      </c>
      <c r="B1060" s="5" t="s">
        <v>3728</v>
      </c>
      <c r="C1060" s="5" t="s">
        <v>3729</v>
      </c>
      <c r="D1060" s="5"/>
      <c r="E1060" s="5"/>
      <c r="F1060" s="5" t="s">
        <v>1781</v>
      </c>
      <c r="G1060" s="5" t="s">
        <v>3730</v>
      </c>
      <c r="H1060" s="5">
        <v>1.5222016759999999</v>
      </c>
      <c r="I1060" s="5" t="s">
        <v>10645</v>
      </c>
      <c r="J1060" s="5">
        <v>2.46178E-4</v>
      </c>
      <c r="K1060" s="5">
        <v>1.04151E-3</v>
      </c>
      <c r="L1060" s="5">
        <v>49.60948003</v>
      </c>
      <c r="M1060" s="5">
        <v>17.295830049999999</v>
      </c>
    </row>
    <row r="1061" spans="1:13" x14ac:dyDescent="0.3">
      <c r="A1061" s="5" t="s">
        <v>3731</v>
      </c>
      <c r="B1061" s="5" t="s">
        <v>3732</v>
      </c>
      <c r="C1061" s="5" t="s">
        <v>3733</v>
      </c>
      <c r="D1061" s="5"/>
      <c r="E1061" s="5"/>
      <c r="F1061" s="5"/>
      <c r="G1061" s="5" t="s">
        <v>3734</v>
      </c>
      <c r="H1061" s="5">
        <v>1.519421524</v>
      </c>
      <c r="I1061" s="5" t="s">
        <v>10645</v>
      </c>
      <c r="J1061" s="9">
        <v>2.55E-5</v>
      </c>
      <c r="K1061" s="5">
        <v>1.4006899999999999E-4</v>
      </c>
      <c r="L1061" s="5">
        <v>158.1058524</v>
      </c>
      <c r="M1061" s="5">
        <v>54.913978370000002</v>
      </c>
    </row>
    <row r="1062" spans="1:13" x14ac:dyDescent="0.3">
      <c r="A1062" s="5" t="s">
        <v>3735</v>
      </c>
      <c r="B1062" s="5" t="s">
        <v>3736</v>
      </c>
      <c r="C1062" s="5" t="s">
        <v>3737</v>
      </c>
      <c r="D1062" s="5"/>
      <c r="E1062" s="5"/>
      <c r="F1062" s="5"/>
      <c r="G1062" s="5" t="s">
        <v>3738</v>
      </c>
      <c r="H1062" s="5">
        <v>1.518455798</v>
      </c>
      <c r="I1062" s="5" t="s">
        <v>10645</v>
      </c>
      <c r="J1062" s="9">
        <v>2.8E-5</v>
      </c>
      <c r="K1062" s="5">
        <v>1.5220300000000001E-4</v>
      </c>
      <c r="L1062" s="5">
        <v>78.307018339999999</v>
      </c>
      <c r="M1062" s="5">
        <v>27.292286409999999</v>
      </c>
    </row>
    <row r="1063" spans="1:13" x14ac:dyDescent="0.3">
      <c r="A1063" s="5" t="s">
        <v>3739</v>
      </c>
      <c r="B1063" s="5" t="s">
        <v>3740</v>
      </c>
      <c r="C1063" s="5" t="s">
        <v>1294</v>
      </c>
      <c r="D1063" s="5"/>
      <c r="E1063" s="5"/>
      <c r="F1063" s="5" t="s">
        <v>133</v>
      </c>
      <c r="G1063" s="5" t="s">
        <v>285</v>
      </c>
      <c r="H1063" s="5">
        <v>1.5180715810000001</v>
      </c>
      <c r="I1063" s="5" t="s">
        <v>10645</v>
      </c>
      <c r="J1063" s="9">
        <v>8.4899999999999997E-14</v>
      </c>
      <c r="K1063" s="9">
        <v>2.36E-12</v>
      </c>
      <c r="L1063" s="5">
        <v>422.72018869999999</v>
      </c>
      <c r="M1063" s="5">
        <v>147.6444813</v>
      </c>
    </row>
    <row r="1064" spans="1:13" x14ac:dyDescent="0.3">
      <c r="A1064" s="5" t="s">
        <v>3741</v>
      </c>
      <c r="B1064" s="5" t="s">
        <v>3742</v>
      </c>
      <c r="C1064" s="5" t="s">
        <v>3743</v>
      </c>
      <c r="D1064" s="5"/>
      <c r="E1064" s="5"/>
      <c r="F1064" s="5"/>
      <c r="G1064" s="5"/>
      <c r="H1064" s="5">
        <v>1.5177056739999999</v>
      </c>
      <c r="I1064" s="5" t="s">
        <v>10645</v>
      </c>
      <c r="J1064" s="9">
        <v>2.5500000000000001E-6</v>
      </c>
      <c r="K1064" s="9">
        <v>1.7900000000000001E-5</v>
      </c>
      <c r="L1064" s="5">
        <v>60.294444310000003</v>
      </c>
      <c r="M1064" s="5">
        <v>20.986652360000001</v>
      </c>
    </row>
    <row r="1065" spans="1:13" x14ac:dyDescent="0.3">
      <c r="A1065" s="5" t="s">
        <v>3744</v>
      </c>
      <c r="B1065" s="5" t="s">
        <v>3745</v>
      </c>
      <c r="C1065" s="5" t="s">
        <v>111</v>
      </c>
      <c r="D1065" s="5"/>
      <c r="E1065" s="5"/>
      <c r="F1065" s="5"/>
      <c r="G1065" s="5"/>
      <c r="H1065" s="5">
        <v>1.516230449</v>
      </c>
      <c r="I1065" s="5" t="s">
        <v>10645</v>
      </c>
      <c r="J1065" s="9">
        <v>4.5900000000000001E-8</v>
      </c>
      <c r="K1065" s="9">
        <v>4.6499999999999999E-7</v>
      </c>
      <c r="L1065" s="5">
        <v>71.162621490000006</v>
      </c>
      <c r="M1065" s="5">
        <v>24.756580929999998</v>
      </c>
    </row>
    <row r="1066" spans="1:13" x14ac:dyDescent="0.3">
      <c r="A1066" s="5" t="s">
        <v>3746</v>
      </c>
      <c r="B1066" s="5" t="s">
        <v>3747</v>
      </c>
      <c r="C1066" s="5" t="s">
        <v>3748</v>
      </c>
      <c r="D1066" s="5"/>
      <c r="E1066" s="5"/>
      <c r="F1066" s="5"/>
      <c r="G1066" s="5" t="s">
        <v>2542</v>
      </c>
      <c r="H1066" s="5">
        <v>1.516182914</v>
      </c>
      <c r="I1066" s="5" t="s">
        <v>10645</v>
      </c>
      <c r="J1066" s="5">
        <v>1.9806000000000001E-4</v>
      </c>
      <c r="K1066" s="5">
        <v>8.6042099999999999E-4</v>
      </c>
      <c r="L1066" s="5">
        <v>161.83344109999999</v>
      </c>
      <c r="M1066" s="5">
        <v>56.641687429999998</v>
      </c>
    </row>
    <row r="1067" spans="1:13" x14ac:dyDescent="0.3">
      <c r="A1067" s="5" t="s">
        <v>3749</v>
      </c>
      <c r="B1067" s="5" t="s">
        <v>3750</v>
      </c>
      <c r="C1067" s="5" t="s">
        <v>412</v>
      </c>
      <c r="D1067" s="5"/>
      <c r="E1067" s="5"/>
      <c r="F1067" s="5" t="s">
        <v>425</v>
      </c>
      <c r="G1067" s="5" t="s">
        <v>3751</v>
      </c>
      <c r="H1067" s="5">
        <v>1.5152685189999999</v>
      </c>
      <c r="I1067" s="5" t="s">
        <v>10645</v>
      </c>
      <c r="J1067" s="9">
        <v>7.7200000000000004E-13</v>
      </c>
      <c r="K1067" s="9">
        <v>1.8500000000000001E-11</v>
      </c>
      <c r="L1067" s="5">
        <v>675.4146399</v>
      </c>
      <c r="M1067" s="5">
        <v>236.3338028</v>
      </c>
    </row>
    <row r="1068" spans="1:13" x14ac:dyDescent="0.3">
      <c r="A1068" s="5" t="s">
        <v>3752</v>
      </c>
      <c r="B1068" s="5" t="s">
        <v>3753</v>
      </c>
      <c r="C1068" s="5" t="s">
        <v>412</v>
      </c>
      <c r="D1068" s="5"/>
      <c r="E1068" s="5"/>
      <c r="F1068" s="5"/>
      <c r="G1068" s="5"/>
      <c r="H1068" s="5">
        <v>1.5149419369999999</v>
      </c>
      <c r="I1068" s="5" t="s">
        <v>10645</v>
      </c>
      <c r="J1068" s="9">
        <v>1.75E-6</v>
      </c>
      <c r="K1068" s="9">
        <v>1.27E-5</v>
      </c>
      <c r="L1068" s="5">
        <v>215.19249020000001</v>
      </c>
      <c r="M1068" s="5">
        <v>75.380114480000003</v>
      </c>
    </row>
    <row r="1069" spans="1:13" x14ac:dyDescent="0.3">
      <c r="A1069" s="5" t="s">
        <v>3754</v>
      </c>
      <c r="B1069" s="5" t="s">
        <v>3755</v>
      </c>
      <c r="C1069" s="5" t="s">
        <v>415</v>
      </c>
      <c r="D1069" s="5"/>
      <c r="E1069" s="5"/>
      <c r="F1069" s="5" t="s">
        <v>345</v>
      </c>
      <c r="G1069" s="5" t="s">
        <v>346</v>
      </c>
      <c r="H1069" s="5">
        <v>1.514049558</v>
      </c>
      <c r="I1069" s="5" t="s">
        <v>10645</v>
      </c>
      <c r="J1069" s="9">
        <v>7.6500000000000003E-8</v>
      </c>
      <c r="K1069" s="9">
        <v>7.4399999999999999E-7</v>
      </c>
      <c r="L1069" s="5">
        <v>185.6032141</v>
      </c>
      <c r="M1069" s="5">
        <v>64.926518970000004</v>
      </c>
    </row>
    <row r="1070" spans="1:13" x14ac:dyDescent="0.3">
      <c r="A1070" s="5" t="s">
        <v>3756</v>
      </c>
      <c r="B1070" s="5" t="s">
        <v>3757</v>
      </c>
      <c r="C1070" s="5" t="s">
        <v>3758</v>
      </c>
      <c r="D1070" s="5"/>
      <c r="E1070" s="5"/>
      <c r="F1070" s="5"/>
      <c r="G1070" s="5"/>
      <c r="H1070" s="5">
        <v>1.5113351799999999</v>
      </c>
      <c r="I1070" s="5" t="s">
        <v>10645</v>
      </c>
      <c r="J1070" s="9">
        <v>9.3100000000000006E-6</v>
      </c>
      <c r="K1070" s="9">
        <v>5.7000000000000003E-5</v>
      </c>
      <c r="L1070" s="5">
        <v>71.299103310000007</v>
      </c>
      <c r="M1070" s="5">
        <v>24.802770420000002</v>
      </c>
    </row>
    <row r="1071" spans="1:13" x14ac:dyDescent="0.3">
      <c r="A1071" s="5" t="s">
        <v>3759</v>
      </c>
      <c r="B1071" s="5" t="s">
        <v>3760</v>
      </c>
      <c r="C1071" s="5" t="s">
        <v>3267</v>
      </c>
      <c r="D1071" s="5"/>
      <c r="E1071" s="5"/>
      <c r="F1071" s="5" t="s">
        <v>1283</v>
      </c>
      <c r="G1071" s="5" t="s">
        <v>1284</v>
      </c>
      <c r="H1071" s="5">
        <v>1.5099097850000001</v>
      </c>
      <c r="I1071" s="5" t="s">
        <v>10645</v>
      </c>
      <c r="J1071" s="9">
        <v>1.15E-9</v>
      </c>
      <c r="K1071" s="9">
        <v>1.6000000000000001E-8</v>
      </c>
      <c r="L1071" s="5">
        <v>1586.661106</v>
      </c>
      <c r="M1071" s="5">
        <v>557.17131789999996</v>
      </c>
    </row>
    <row r="1072" spans="1:13" x14ac:dyDescent="0.3">
      <c r="A1072" s="5" t="s">
        <v>3761</v>
      </c>
      <c r="B1072" s="5" t="s">
        <v>3762</v>
      </c>
      <c r="C1072" s="5" t="s">
        <v>3763</v>
      </c>
      <c r="D1072" s="5"/>
      <c r="E1072" s="5"/>
      <c r="F1072" s="5" t="s">
        <v>3764</v>
      </c>
      <c r="G1072" s="5" t="s">
        <v>3765</v>
      </c>
      <c r="H1072" s="5">
        <v>1.5074540809999999</v>
      </c>
      <c r="I1072" s="5" t="s">
        <v>10645</v>
      </c>
      <c r="J1072" s="9">
        <v>8.0400000000000005E-8</v>
      </c>
      <c r="K1072" s="9">
        <v>7.7800000000000001E-7</v>
      </c>
      <c r="L1072" s="5">
        <v>148.68273239999999</v>
      </c>
      <c r="M1072" s="5">
        <v>52.229692999999997</v>
      </c>
    </row>
    <row r="1073" spans="1:13" x14ac:dyDescent="0.3">
      <c r="A1073" s="5" t="s">
        <v>3766</v>
      </c>
      <c r="B1073" s="5" t="s">
        <v>3767</v>
      </c>
      <c r="C1073" s="5" t="s">
        <v>248</v>
      </c>
      <c r="D1073" s="5"/>
      <c r="E1073" s="5"/>
      <c r="F1073" s="5"/>
      <c r="G1073" s="5" t="s">
        <v>3768</v>
      </c>
      <c r="H1073" s="5">
        <v>1.502979128</v>
      </c>
      <c r="I1073" s="5" t="s">
        <v>10645</v>
      </c>
      <c r="J1073" s="9">
        <v>2.1900000000000001E-15</v>
      </c>
      <c r="K1073" s="9">
        <v>7.8300000000000005E-14</v>
      </c>
      <c r="L1073" s="5">
        <v>1714.905767</v>
      </c>
      <c r="M1073" s="5">
        <v>605.098974</v>
      </c>
    </row>
    <row r="1074" spans="1:13" x14ac:dyDescent="0.3">
      <c r="A1074" s="5" t="s">
        <v>3769</v>
      </c>
      <c r="B1074" s="5" t="s">
        <v>3770</v>
      </c>
      <c r="C1074" s="5" t="s">
        <v>111</v>
      </c>
      <c r="D1074" s="5"/>
      <c r="E1074" s="5"/>
      <c r="F1074" s="5"/>
      <c r="G1074" s="5"/>
      <c r="H1074" s="5">
        <v>1.502804246</v>
      </c>
      <c r="I1074" s="5" t="s">
        <v>10645</v>
      </c>
      <c r="J1074" s="9">
        <v>2.12E-6</v>
      </c>
      <c r="K1074" s="9">
        <v>1.5099999999999999E-5</v>
      </c>
      <c r="L1074" s="5">
        <v>159.05668130000001</v>
      </c>
      <c r="M1074" s="5">
        <v>56.22715796</v>
      </c>
    </row>
    <row r="1075" spans="1:13" x14ac:dyDescent="0.3">
      <c r="A1075" s="5" t="s">
        <v>3771</v>
      </c>
      <c r="B1075" s="5" t="s">
        <v>3772</v>
      </c>
      <c r="C1075" s="5" t="s">
        <v>753</v>
      </c>
      <c r="D1075" s="5"/>
      <c r="E1075" s="5"/>
      <c r="F1075" s="5"/>
      <c r="G1075" s="5"/>
      <c r="H1075" s="5">
        <v>1.500721752</v>
      </c>
      <c r="I1075" s="5" t="s">
        <v>10645</v>
      </c>
      <c r="J1075" s="5">
        <v>3.1522100000000002E-4</v>
      </c>
      <c r="K1075" s="5">
        <v>1.2986E-3</v>
      </c>
      <c r="L1075" s="5">
        <v>35.848183720000002</v>
      </c>
      <c r="M1075" s="5">
        <v>12.57765476</v>
      </c>
    </row>
    <row r="1076" spans="1:13" x14ac:dyDescent="0.3">
      <c r="A1076" s="5" t="s">
        <v>3773</v>
      </c>
      <c r="B1076" s="5" t="s">
        <v>3774</v>
      </c>
      <c r="C1076" s="5" t="s">
        <v>843</v>
      </c>
      <c r="D1076" s="5"/>
      <c r="E1076" s="5"/>
      <c r="F1076" s="5"/>
      <c r="G1076" s="5" t="s">
        <v>844</v>
      </c>
      <c r="H1076" s="5">
        <v>1.5006435410000001</v>
      </c>
      <c r="I1076" s="5" t="s">
        <v>10645</v>
      </c>
      <c r="J1076" s="9">
        <v>4.51E-12</v>
      </c>
      <c r="K1076" s="9">
        <v>9.5400000000000001E-11</v>
      </c>
      <c r="L1076" s="5">
        <v>892.87129249999998</v>
      </c>
      <c r="M1076" s="5">
        <v>315.41802389999998</v>
      </c>
    </row>
    <row r="1077" spans="1:13" x14ac:dyDescent="0.3">
      <c r="A1077" s="5" t="s">
        <v>3775</v>
      </c>
      <c r="B1077" s="5" t="s">
        <v>3776</v>
      </c>
      <c r="C1077" s="5" t="s">
        <v>1115</v>
      </c>
      <c r="D1077" s="5"/>
      <c r="E1077" s="5"/>
      <c r="F1077" s="5" t="s">
        <v>1116</v>
      </c>
      <c r="G1077" s="5" t="s">
        <v>2968</v>
      </c>
      <c r="H1077" s="5">
        <v>1.5000069629999999</v>
      </c>
      <c r="I1077" s="5" t="s">
        <v>10645</v>
      </c>
      <c r="J1077" s="5">
        <v>5.2412409999999998E-3</v>
      </c>
      <c r="K1077" s="5">
        <v>1.4797951E-2</v>
      </c>
      <c r="L1077" s="5">
        <v>56.154100810000003</v>
      </c>
      <c r="M1077" s="5">
        <v>19.770784429999999</v>
      </c>
    </row>
    <row r="1078" spans="1:13" x14ac:dyDescent="0.3">
      <c r="A1078" s="5" t="s">
        <v>3777</v>
      </c>
      <c r="B1078" s="5" t="s">
        <v>3778</v>
      </c>
      <c r="C1078" s="5" t="s">
        <v>1875</v>
      </c>
      <c r="D1078" s="5"/>
      <c r="E1078" s="5"/>
      <c r="F1078" s="5" t="s">
        <v>1876</v>
      </c>
      <c r="G1078" s="5" t="s">
        <v>1877</v>
      </c>
      <c r="H1078" s="5">
        <v>1.497307639</v>
      </c>
      <c r="I1078" s="5" t="s">
        <v>10645</v>
      </c>
      <c r="J1078" s="9">
        <v>4.82E-7</v>
      </c>
      <c r="K1078" s="9">
        <v>3.9299999999999996E-6</v>
      </c>
      <c r="L1078" s="5">
        <v>154.91198489999999</v>
      </c>
      <c r="M1078" s="5">
        <v>54.884726190000002</v>
      </c>
    </row>
    <row r="1079" spans="1:13" x14ac:dyDescent="0.3">
      <c r="A1079" s="5" t="s">
        <v>3779</v>
      </c>
      <c r="B1079" s="5" t="s">
        <v>3780</v>
      </c>
      <c r="C1079" s="5" t="s">
        <v>3781</v>
      </c>
      <c r="D1079" s="5"/>
      <c r="E1079" s="5"/>
      <c r="F1079" s="5" t="s">
        <v>133</v>
      </c>
      <c r="G1079" s="5" t="s">
        <v>3782</v>
      </c>
      <c r="H1079" s="5">
        <v>1.4962026049999999</v>
      </c>
      <c r="I1079" s="5" t="s">
        <v>10645</v>
      </c>
      <c r="J1079" s="9">
        <v>5.2599999999999998E-5</v>
      </c>
      <c r="K1079" s="5">
        <v>2.6775200000000001E-4</v>
      </c>
      <c r="L1079" s="5">
        <v>179.1841757</v>
      </c>
      <c r="M1079" s="5">
        <v>63.581231750000001</v>
      </c>
    </row>
    <row r="1080" spans="1:13" x14ac:dyDescent="0.3">
      <c r="A1080" s="5" t="s">
        <v>3783</v>
      </c>
      <c r="B1080" s="5" t="s">
        <v>87</v>
      </c>
      <c r="C1080" s="5" t="s">
        <v>221</v>
      </c>
      <c r="D1080" s="5"/>
      <c r="E1080" s="5"/>
      <c r="F1080" s="5"/>
      <c r="G1080" s="5"/>
      <c r="H1080" s="5">
        <v>1.4961881889999999</v>
      </c>
      <c r="I1080" s="5" t="s">
        <v>10645</v>
      </c>
      <c r="J1080" s="9">
        <v>1.2800000000000001E-7</v>
      </c>
      <c r="K1080" s="9">
        <v>1.1799999999999999E-6</v>
      </c>
      <c r="L1080" s="5">
        <v>100.37644229999999</v>
      </c>
      <c r="M1080" s="5">
        <v>35.5746927</v>
      </c>
    </row>
    <row r="1081" spans="1:13" x14ac:dyDescent="0.3">
      <c r="A1081" s="5" t="s">
        <v>3784</v>
      </c>
      <c r="B1081" s="5" t="s">
        <v>3785</v>
      </c>
      <c r="C1081" s="5" t="s">
        <v>3786</v>
      </c>
      <c r="D1081" s="5"/>
      <c r="E1081" s="5"/>
      <c r="F1081" s="5"/>
      <c r="G1081" s="5" t="s">
        <v>3787</v>
      </c>
      <c r="H1081" s="5">
        <v>1.496112967</v>
      </c>
      <c r="I1081" s="5" t="s">
        <v>10645</v>
      </c>
      <c r="J1081" s="9">
        <v>2.11E-10</v>
      </c>
      <c r="K1081" s="9">
        <v>3.34E-9</v>
      </c>
      <c r="L1081" s="5">
        <v>81.984977509999993</v>
      </c>
      <c r="M1081" s="5">
        <v>29.02575371</v>
      </c>
    </row>
    <row r="1082" spans="1:13" x14ac:dyDescent="0.3">
      <c r="A1082" s="5" t="s">
        <v>3788</v>
      </c>
      <c r="B1082" s="5" t="s">
        <v>3789</v>
      </c>
      <c r="C1082" s="5" t="s">
        <v>3790</v>
      </c>
      <c r="D1082" s="5" t="s">
        <v>3791</v>
      </c>
      <c r="E1082" s="5" t="s">
        <v>3792</v>
      </c>
      <c r="F1082" s="5"/>
      <c r="G1082" s="5" t="s">
        <v>3793</v>
      </c>
      <c r="H1082" s="5">
        <v>1.4957862200000001</v>
      </c>
      <c r="I1082" s="5" t="s">
        <v>10645</v>
      </c>
      <c r="J1082" s="9">
        <v>1.7499999999999999E-10</v>
      </c>
      <c r="K1082" s="9">
        <v>2.81E-9</v>
      </c>
      <c r="L1082" s="5">
        <v>214.2690589</v>
      </c>
      <c r="M1082" s="5">
        <v>75.81890215</v>
      </c>
    </row>
    <row r="1083" spans="1:13" x14ac:dyDescent="0.3">
      <c r="A1083" s="5" t="s">
        <v>3794</v>
      </c>
      <c r="B1083" s="5" t="s">
        <v>3795</v>
      </c>
      <c r="C1083" s="5" t="s">
        <v>3796</v>
      </c>
      <c r="D1083" s="5"/>
      <c r="E1083" s="5"/>
      <c r="F1083" s="5" t="s">
        <v>1126</v>
      </c>
      <c r="G1083" s="5" t="s">
        <v>3797</v>
      </c>
      <c r="H1083" s="5">
        <v>1.4950136789999999</v>
      </c>
      <c r="I1083" s="5" t="s">
        <v>10645</v>
      </c>
      <c r="J1083" s="9">
        <v>9.2200000000000002E-7</v>
      </c>
      <c r="K1083" s="9">
        <v>7.0899999999999999E-6</v>
      </c>
      <c r="L1083" s="5">
        <v>50.307724100000001</v>
      </c>
      <c r="M1083" s="5">
        <v>17.867520249999998</v>
      </c>
    </row>
    <row r="1084" spans="1:13" x14ac:dyDescent="0.3">
      <c r="A1084" s="5" t="s">
        <v>3798</v>
      </c>
      <c r="B1084" s="5" t="s">
        <v>3799</v>
      </c>
      <c r="C1084" s="5" t="s">
        <v>1516</v>
      </c>
      <c r="D1084" s="5"/>
      <c r="E1084" s="5"/>
      <c r="F1084" s="5"/>
      <c r="G1084" s="5" t="s">
        <v>1517</v>
      </c>
      <c r="H1084" s="5">
        <v>1.493900931</v>
      </c>
      <c r="I1084" s="5" t="s">
        <v>10645</v>
      </c>
      <c r="J1084" s="9">
        <v>9.0200000000000004E-17</v>
      </c>
      <c r="K1084" s="9">
        <v>3.9000000000000003E-15</v>
      </c>
      <c r="L1084" s="5">
        <v>992.36980759999994</v>
      </c>
      <c r="M1084" s="5">
        <v>352.14629380000002</v>
      </c>
    </row>
    <row r="1085" spans="1:13" x14ac:dyDescent="0.3">
      <c r="A1085" s="5" t="s">
        <v>3800</v>
      </c>
      <c r="B1085" s="5" t="s">
        <v>3801</v>
      </c>
      <c r="C1085" s="5" t="s">
        <v>111</v>
      </c>
      <c r="D1085" s="5"/>
      <c r="E1085" s="5"/>
      <c r="F1085" s="5"/>
      <c r="G1085" s="5"/>
      <c r="H1085" s="5">
        <v>1.493001976</v>
      </c>
      <c r="I1085" s="5" t="s">
        <v>10645</v>
      </c>
      <c r="J1085" s="9">
        <v>5.9099999999999997E-9</v>
      </c>
      <c r="K1085" s="9">
        <v>7.2199999999999998E-8</v>
      </c>
      <c r="L1085" s="5">
        <v>430.21244849999999</v>
      </c>
      <c r="M1085" s="5">
        <v>152.5646136</v>
      </c>
    </row>
    <row r="1086" spans="1:13" x14ac:dyDescent="0.3">
      <c r="A1086" s="5" t="s">
        <v>3802</v>
      </c>
      <c r="B1086" s="5" t="s">
        <v>3803</v>
      </c>
      <c r="C1086" s="5" t="s">
        <v>3804</v>
      </c>
      <c r="D1086" s="5"/>
      <c r="E1086" s="5"/>
      <c r="F1086" s="5"/>
      <c r="G1086" s="5"/>
      <c r="H1086" s="5">
        <v>1.4925032540000001</v>
      </c>
      <c r="I1086" s="5" t="s">
        <v>10645</v>
      </c>
      <c r="J1086" s="9">
        <v>1.45E-5</v>
      </c>
      <c r="K1086" s="9">
        <v>8.4499999999999994E-5</v>
      </c>
      <c r="L1086" s="5">
        <v>55.913125770000001</v>
      </c>
      <c r="M1086" s="5">
        <v>19.80131961</v>
      </c>
    </row>
    <row r="1087" spans="1:13" x14ac:dyDescent="0.3">
      <c r="A1087" s="5" t="s">
        <v>3805</v>
      </c>
      <c r="B1087" s="5" t="s">
        <v>3806</v>
      </c>
      <c r="C1087" s="5" t="s">
        <v>3807</v>
      </c>
      <c r="D1087" s="5"/>
      <c r="E1087" s="5"/>
      <c r="F1087" s="5" t="s">
        <v>3808</v>
      </c>
      <c r="G1087" s="5" t="s">
        <v>3809</v>
      </c>
      <c r="H1087" s="5">
        <v>1.4918356479999999</v>
      </c>
      <c r="I1087" s="5" t="s">
        <v>10645</v>
      </c>
      <c r="J1087" s="9">
        <v>1.9199999999999999E-5</v>
      </c>
      <c r="K1087" s="5">
        <v>1.0833800000000001E-4</v>
      </c>
      <c r="L1087" s="5">
        <v>31.779329090000001</v>
      </c>
      <c r="M1087" s="5">
        <v>11.36567488</v>
      </c>
    </row>
    <row r="1088" spans="1:13" x14ac:dyDescent="0.3">
      <c r="A1088" s="5" t="s">
        <v>3810</v>
      </c>
      <c r="B1088" s="5" t="s">
        <v>3811</v>
      </c>
      <c r="C1088" s="5" t="s">
        <v>753</v>
      </c>
      <c r="D1088" s="5"/>
      <c r="E1088" s="5"/>
      <c r="F1088" s="5"/>
      <c r="G1088" s="5"/>
      <c r="H1088" s="5">
        <v>1.4914275539999999</v>
      </c>
      <c r="I1088" s="5" t="s">
        <v>10645</v>
      </c>
      <c r="J1088" s="9">
        <v>1.2799999999999999E-5</v>
      </c>
      <c r="K1088" s="9">
        <v>7.5400000000000003E-5</v>
      </c>
      <c r="L1088" s="5">
        <v>55.343534750000003</v>
      </c>
      <c r="M1088" s="5">
        <v>19.570005850000001</v>
      </c>
    </row>
    <row r="1089" spans="1:13" x14ac:dyDescent="0.3">
      <c r="A1089" s="5" t="s">
        <v>3812</v>
      </c>
      <c r="B1089" s="5" t="s">
        <v>3813</v>
      </c>
      <c r="C1089" s="5" t="s">
        <v>2341</v>
      </c>
      <c r="D1089" s="5"/>
      <c r="E1089" s="5"/>
      <c r="F1089" s="5" t="s">
        <v>2342</v>
      </c>
      <c r="G1089" s="5" t="s">
        <v>2343</v>
      </c>
      <c r="H1089" s="5">
        <v>1.4911176530000001</v>
      </c>
      <c r="I1089" s="5" t="s">
        <v>10645</v>
      </c>
      <c r="J1089" s="9">
        <v>4.6499999999999999E-5</v>
      </c>
      <c r="K1089" s="5">
        <v>2.40132E-4</v>
      </c>
      <c r="L1089" s="5">
        <v>51.623536700000002</v>
      </c>
      <c r="M1089" s="5">
        <v>18.221719879999998</v>
      </c>
    </row>
    <row r="1090" spans="1:13" x14ac:dyDescent="0.3">
      <c r="A1090" s="5" t="s">
        <v>3814</v>
      </c>
      <c r="B1090" s="5" t="s">
        <v>87</v>
      </c>
      <c r="C1090" s="5" t="s">
        <v>111</v>
      </c>
      <c r="D1090" s="5"/>
      <c r="E1090" s="5"/>
      <c r="F1090" s="5"/>
      <c r="G1090" s="5"/>
      <c r="H1090" s="5">
        <v>1.4904472099999999</v>
      </c>
      <c r="I1090" s="5" t="s">
        <v>10645</v>
      </c>
      <c r="J1090" s="5">
        <v>3.6213259999999998E-3</v>
      </c>
      <c r="K1090" s="5">
        <v>1.0827114000000001E-2</v>
      </c>
      <c r="L1090" s="5">
        <v>93.123743309999995</v>
      </c>
      <c r="M1090" s="5">
        <v>33.135317870000002</v>
      </c>
    </row>
    <row r="1091" spans="1:13" x14ac:dyDescent="0.3">
      <c r="A1091" s="5" t="s">
        <v>3815</v>
      </c>
      <c r="B1091" s="5" t="s">
        <v>3816</v>
      </c>
      <c r="C1091" s="5" t="s">
        <v>3817</v>
      </c>
      <c r="D1091" s="5"/>
      <c r="E1091" s="5"/>
      <c r="F1091" s="5" t="s">
        <v>3818</v>
      </c>
      <c r="G1091" s="5" t="s">
        <v>3819</v>
      </c>
      <c r="H1091" s="5">
        <v>1.490410333</v>
      </c>
      <c r="I1091" s="5" t="s">
        <v>10645</v>
      </c>
      <c r="J1091" s="9">
        <v>1.74E-14</v>
      </c>
      <c r="K1091" s="9">
        <v>5.3299999999999995E-13</v>
      </c>
      <c r="L1091" s="5">
        <v>3317.4751839999999</v>
      </c>
      <c r="M1091" s="5">
        <v>1180.562825</v>
      </c>
    </row>
    <row r="1092" spans="1:13" x14ac:dyDescent="0.3">
      <c r="A1092" s="5" t="s">
        <v>3820</v>
      </c>
      <c r="B1092" s="5" t="s">
        <v>3821</v>
      </c>
      <c r="C1092" s="5" t="s">
        <v>3822</v>
      </c>
      <c r="D1092" s="5" t="s">
        <v>3823</v>
      </c>
      <c r="E1092" s="5" t="s">
        <v>3824</v>
      </c>
      <c r="F1092" s="5" t="s">
        <v>3825</v>
      </c>
      <c r="G1092" s="5" t="s">
        <v>3826</v>
      </c>
      <c r="H1092" s="5">
        <v>1.4899823190000001</v>
      </c>
      <c r="I1092" s="5" t="s">
        <v>10645</v>
      </c>
      <c r="J1092" s="9">
        <v>4.9900000000000003E-9</v>
      </c>
      <c r="K1092" s="9">
        <v>6.1900000000000005E-8</v>
      </c>
      <c r="L1092" s="5">
        <v>1485.4228780000001</v>
      </c>
      <c r="M1092" s="5">
        <v>528.62575800000002</v>
      </c>
    </row>
    <row r="1093" spans="1:13" x14ac:dyDescent="0.3">
      <c r="A1093" s="5" t="s">
        <v>3827</v>
      </c>
      <c r="B1093" s="5" t="s">
        <v>3828</v>
      </c>
      <c r="C1093" s="5" t="s">
        <v>3829</v>
      </c>
      <c r="D1093" s="5" t="s">
        <v>3830</v>
      </c>
      <c r="E1093" s="5" t="s">
        <v>3831</v>
      </c>
      <c r="F1093" s="5" t="s">
        <v>3832</v>
      </c>
      <c r="G1093" s="5" t="s">
        <v>3833</v>
      </c>
      <c r="H1093" s="5">
        <v>1.4894740710000001</v>
      </c>
      <c r="I1093" s="5" t="s">
        <v>10645</v>
      </c>
      <c r="J1093" s="9">
        <v>6.5400000000000002E-10</v>
      </c>
      <c r="K1093" s="9">
        <v>9.5000000000000007E-9</v>
      </c>
      <c r="L1093" s="5">
        <v>748.90882680000004</v>
      </c>
      <c r="M1093" s="5">
        <v>266.80875950000001</v>
      </c>
    </row>
    <row r="1094" spans="1:13" x14ac:dyDescent="0.3">
      <c r="A1094" s="5" t="s">
        <v>3834</v>
      </c>
      <c r="B1094" s="5" t="s">
        <v>3835</v>
      </c>
      <c r="C1094" s="5" t="s">
        <v>3836</v>
      </c>
      <c r="D1094" s="5"/>
      <c r="E1094" s="5"/>
      <c r="F1094" s="5" t="s">
        <v>3837</v>
      </c>
      <c r="G1094" s="5" t="s">
        <v>3838</v>
      </c>
      <c r="H1094" s="5">
        <v>1.486882131</v>
      </c>
      <c r="I1094" s="5" t="s">
        <v>10645</v>
      </c>
      <c r="J1094" s="9">
        <v>1.22E-27</v>
      </c>
      <c r="K1094" s="9">
        <v>1.8E-25</v>
      </c>
      <c r="L1094" s="5">
        <v>455.46709320000002</v>
      </c>
      <c r="M1094" s="5">
        <v>162.77303800000001</v>
      </c>
    </row>
    <row r="1095" spans="1:13" x14ac:dyDescent="0.3">
      <c r="A1095" s="5" t="s">
        <v>3839</v>
      </c>
      <c r="B1095" s="5" t="s">
        <v>3840</v>
      </c>
      <c r="C1095" s="5" t="s">
        <v>3841</v>
      </c>
      <c r="D1095" s="5"/>
      <c r="E1095" s="5"/>
      <c r="F1095" s="5" t="s">
        <v>3842</v>
      </c>
      <c r="G1095" s="5" t="s">
        <v>3843</v>
      </c>
      <c r="H1095" s="5">
        <v>1.4866294170000001</v>
      </c>
      <c r="I1095" s="5" t="s">
        <v>10645</v>
      </c>
      <c r="J1095" s="9">
        <v>5.3499999999999996E-6</v>
      </c>
      <c r="K1095" s="9">
        <v>3.4799999999999999E-5</v>
      </c>
      <c r="L1095" s="5">
        <v>845.6203812</v>
      </c>
      <c r="M1095" s="5">
        <v>301.94368379999997</v>
      </c>
    </row>
    <row r="1096" spans="1:13" x14ac:dyDescent="0.3">
      <c r="A1096" s="5" t="s">
        <v>3844</v>
      </c>
      <c r="B1096" s="5" t="s">
        <v>3845</v>
      </c>
      <c r="C1096" s="5" t="s">
        <v>3846</v>
      </c>
      <c r="D1096" s="5"/>
      <c r="E1096" s="5"/>
      <c r="F1096" s="5" t="s">
        <v>833</v>
      </c>
      <c r="G1096" s="5" t="s">
        <v>3847</v>
      </c>
      <c r="H1096" s="5">
        <v>1.486238003</v>
      </c>
      <c r="I1096" s="5" t="s">
        <v>10645</v>
      </c>
      <c r="J1096" s="9">
        <v>5.1099999999999998E-12</v>
      </c>
      <c r="K1096" s="9">
        <v>1.0700000000000001E-10</v>
      </c>
      <c r="L1096" s="5">
        <v>548.83574490000001</v>
      </c>
      <c r="M1096" s="5">
        <v>196.06000739999999</v>
      </c>
    </row>
    <row r="1097" spans="1:13" x14ac:dyDescent="0.3">
      <c r="A1097" s="5" t="s">
        <v>3848</v>
      </c>
      <c r="B1097" s="5" t="s">
        <v>3849</v>
      </c>
      <c r="C1097" s="5" t="s">
        <v>2462</v>
      </c>
      <c r="D1097" s="5"/>
      <c r="E1097" s="5"/>
      <c r="F1097" s="5" t="s">
        <v>133</v>
      </c>
      <c r="G1097" s="5" t="s">
        <v>959</v>
      </c>
      <c r="H1097" s="5">
        <v>1.4849125320000001</v>
      </c>
      <c r="I1097" s="5" t="s">
        <v>10645</v>
      </c>
      <c r="J1097" s="5">
        <v>4.2878689999999997E-3</v>
      </c>
      <c r="K1097" s="5">
        <v>1.2467193999999999E-2</v>
      </c>
      <c r="L1097" s="5">
        <v>121.23456779999999</v>
      </c>
      <c r="M1097" s="5">
        <v>43.35143128</v>
      </c>
    </row>
    <row r="1098" spans="1:13" x14ac:dyDescent="0.3">
      <c r="A1098" s="5" t="s">
        <v>3850</v>
      </c>
      <c r="B1098" s="5" t="s">
        <v>3851</v>
      </c>
      <c r="C1098" s="5" t="s">
        <v>111</v>
      </c>
      <c r="D1098" s="5"/>
      <c r="E1098" s="5"/>
      <c r="F1098" s="5"/>
      <c r="G1098" s="5"/>
      <c r="H1098" s="5">
        <v>1.4825627779999999</v>
      </c>
      <c r="I1098" s="5" t="s">
        <v>10645</v>
      </c>
      <c r="J1098" s="9">
        <v>3.1300000000000002E-9</v>
      </c>
      <c r="K1098" s="9">
        <v>4.0399999999999998E-8</v>
      </c>
      <c r="L1098" s="5">
        <v>358.13503229999998</v>
      </c>
      <c r="M1098" s="5">
        <v>128.26536830000001</v>
      </c>
    </row>
    <row r="1099" spans="1:13" x14ac:dyDescent="0.3">
      <c r="A1099" s="5" t="s">
        <v>3852</v>
      </c>
      <c r="B1099" s="5" t="s">
        <v>3853</v>
      </c>
      <c r="C1099" s="5" t="s">
        <v>111</v>
      </c>
      <c r="D1099" s="5"/>
      <c r="E1099" s="5"/>
      <c r="F1099" s="5"/>
      <c r="G1099" s="5"/>
      <c r="H1099" s="5">
        <v>1.482165642</v>
      </c>
      <c r="I1099" s="5" t="s">
        <v>10645</v>
      </c>
      <c r="J1099" s="9">
        <v>6.9599999999999999E-20</v>
      </c>
      <c r="K1099" s="9">
        <v>4.3699999999999999E-18</v>
      </c>
      <c r="L1099" s="5">
        <v>914.37210330000005</v>
      </c>
      <c r="M1099" s="5">
        <v>327.19470669999998</v>
      </c>
    </row>
    <row r="1100" spans="1:13" x14ac:dyDescent="0.3">
      <c r="A1100" s="5" t="s">
        <v>3854</v>
      </c>
      <c r="B1100" s="5" t="s">
        <v>3855</v>
      </c>
      <c r="C1100" s="5" t="s">
        <v>111</v>
      </c>
      <c r="D1100" s="5"/>
      <c r="E1100" s="5"/>
      <c r="F1100" s="5"/>
      <c r="G1100" s="5"/>
      <c r="H1100" s="5">
        <v>1.4784378010000001</v>
      </c>
      <c r="I1100" s="5" t="s">
        <v>10645</v>
      </c>
      <c r="J1100" s="9">
        <v>7.3200000000000003E-12</v>
      </c>
      <c r="K1100" s="9">
        <v>1.49E-10</v>
      </c>
      <c r="L1100" s="5">
        <v>904.07269459999998</v>
      </c>
      <c r="M1100" s="5">
        <v>324.5827433</v>
      </c>
    </row>
    <row r="1101" spans="1:13" x14ac:dyDescent="0.3">
      <c r="A1101" s="5" t="s">
        <v>3856</v>
      </c>
      <c r="B1101" s="5" t="s">
        <v>3857</v>
      </c>
      <c r="C1101" s="5" t="s">
        <v>3858</v>
      </c>
      <c r="D1101" s="5"/>
      <c r="E1101" s="5"/>
      <c r="F1101" s="5"/>
      <c r="G1101" s="5" t="s">
        <v>3859</v>
      </c>
      <c r="H1101" s="5">
        <v>1.4780463370000001</v>
      </c>
      <c r="I1101" s="5" t="s">
        <v>10645</v>
      </c>
      <c r="J1101" s="9">
        <v>2.09E-5</v>
      </c>
      <c r="K1101" s="5">
        <v>1.1728899999999999E-4</v>
      </c>
      <c r="L1101" s="5">
        <v>127.675237</v>
      </c>
      <c r="M1101" s="5">
        <v>45.781610350000001</v>
      </c>
    </row>
    <row r="1102" spans="1:13" x14ac:dyDescent="0.3">
      <c r="A1102" s="5" t="s">
        <v>3860</v>
      </c>
      <c r="B1102" s="5" t="s">
        <v>3861</v>
      </c>
      <c r="C1102" s="5" t="s">
        <v>3862</v>
      </c>
      <c r="D1102" s="5"/>
      <c r="E1102" s="5"/>
      <c r="F1102" s="5" t="s">
        <v>466</v>
      </c>
      <c r="G1102" s="5" t="s">
        <v>467</v>
      </c>
      <c r="H1102" s="5">
        <v>1.4778737829999999</v>
      </c>
      <c r="I1102" s="5" t="s">
        <v>10645</v>
      </c>
      <c r="J1102" s="5">
        <v>8.6815700000000004E-4</v>
      </c>
      <c r="K1102" s="5">
        <v>3.159902E-3</v>
      </c>
      <c r="L1102" s="5">
        <v>93.567723700000002</v>
      </c>
      <c r="M1102" s="5">
        <v>33.67292295</v>
      </c>
    </row>
    <row r="1103" spans="1:13" x14ac:dyDescent="0.3">
      <c r="A1103" s="5" t="s">
        <v>3863</v>
      </c>
      <c r="B1103" s="5" t="s">
        <v>3864</v>
      </c>
      <c r="C1103" s="5" t="s">
        <v>412</v>
      </c>
      <c r="D1103" s="5"/>
      <c r="E1103" s="5"/>
      <c r="F1103" s="5"/>
      <c r="G1103" s="5"/>
      <c r="H1103" s="5">
        <v>1.474566016</v>
      </c>
      <c r="I1103" s="5" t="s">
        <v>10645</v>
      </c>
      <c r="J1103" s="9">
        <v>1.8E-5</v>
      </c>
      <c r="K1103" s="5">
        <v>1.02335E-4</v>
      </c>
      <c r="L1103" s="5">
        <v>65.431183099999998</v>
      </c>
      <c r="M1103" s="5">
        <v>23.66948</v>
      </c>
    </row>
    <row r="1104" spans="1:13" x14ac:dyDescent="0.3">
      <c r="A1104" s="5" t="s">
        <v>3865</v>
      </c>
      <c r="B1104" s="5" t="s">
        <v>3866</v>
      </c>
      <c r="C1104" s="5" t="s">
        <v>412</v>
      </c>
      <c r="D1104" s="5"/>
      <c r="E1104" s="5"/>
      <c r="F1104" s="5" t="s">
        <v>724</v>
      </c>
      <c r="G1104" s="5" t="s">
        <v>3867</v>
      </c>
      <c r="H1104" s="5">
        <v>1.4741152239999999</v>
      </c>
      <c r="I1104" s="5" t="s">
        <v>10645</v>
      </c>
      <c r="J1104" s="9">
        <v>1.0999999999999999E-8</v>
      </c>
      <c r="K1104" s="9">
        <v>1.2599999999999999E-7</v>
      </c>
      <c r="L1104" s="5">
        <v>118.6555211</v>
      </c>
      <c r="M1104" s="5">
        <v>42.821868790000003</v>
      </c>
    </row>
    <row r="1105" spans="1:13" x14ac:dyDescent="0.3">
      <c r="A1105" s="5" t="s">
        <v>3868</v>
      </c>
      <c r="B1105" s="5" t="s">
        <v>3869</v>
      </c>
      <c r="C1105" s="5" t="s">
        <v>3870</v>
      </c>
      <c r="D1105" s="5"/>
      <c r="E1105" s="5"/>
      <c r="F1105" s="5" t="s">
        <v>3871</v>
      </c>
      <c r="G1105" s="5" t="s">
        <v>3872</v>
      </c>
      <c r="H1105" s="5">
        <v>1.4737752930000001</v>
      </c>
      <c r="I1105" s="5" t="s">
        <v>10645</v>
      </c>
      <c r="J1105" s="9">
        <v>1.35E-8</v>
      </c>
      <c r="K1105" s="9">
        <v>1.5300000000000001E-7</v>
      </c>
      <c r="L1105" s="5">
        <v>142.49828059999999</v>
      </c>
      <c r="M1105" s="5">
        <v>51.293106090000002</v>
      </c>
    </row>
    <row r="1106" spans="1:13" x14ac:dyDescent="0.3">
      <c r="A1106" s="5" t="s">
        <v>3873</v>
      </c>
      <c r="B1106" s="5" t="s">
        <v>3874</v>
      </c>
      <c r="C1106" s="5" t="s">
        <v>3875</v>
      </c>
      <c r="D1106" s="5"/>
      <c r="E1106" s="5"/>
      <c r="F1106" s="5"/>
      <c r="G1106" s="5" t="s">
        <v>506</v>
      </c>
      <c r="H1106" s="5">
        <v>1.473006423</v>
      </c>
      <c r="I1106" s="5" t="s">
        <v>10645</v>
      </c>
      <c r="J1106" s="9">
        <v>1.9199999999999999E-13</v>
      </c>
      <c r="K1106" s="9">
        <v>5.02E-12</v>
      </c>
      <c r="L1106" s="5">
        <v>1115.4936009999999</v>
      </c>
      <c r="M1106" s="5">
        <v>401.98492220000003</v>
      </c>
    </row>
    <row r="1107" spans="1:13" x14ac:dyDescent="0.3">
      <c r="A1107" s="5" t="s">
        <v>3876</v>
      </c>
      <c r="B1107" s="5" t="s">
        <v>3877</v>
      </c>
      <c r="C1107" s="5" t="s">
        <v>3878</v>
      </c>
      <c r="D1107" s="5"/>
      <c r="E1107" s="5"/>
      <c r="F1107" s="5"/>
      <c r="G1107" s="5" t="s">
        <v>3879</v>
      </c>
      <c r="H1107" s="5">
        <v>1.4721895110000001</v>
      </c>
      <c r="I1107" s="5" t="s">
        <v>10645</v>
      </c>
      <c r="J1107" s="9">
        <v>1.6300000000000001E-15</v>
      </c>
      <c r="K1107" s="9">
        <v>5.9799999999999995E-14</v>
      </c>
      <c r="L1107" s="5">
        <v>595.80008710000004</v>
      </c>
      <c r="M1107" s="5">
        <v>214.65923889999999</v>
      </c>
    </row>
    <row r="1108" spans="1:13" x14ac:dyDescent="0.3">
      <c r="A1108" s="5" t="s">
        <v>3880</v>
      </c>
      <c r="B1108" s="5" t="s">
        <v>3881</v>
      </c>
      <c r="C1108" s="5" t="s">
        <v>2462</v>
      </c>
      <c r="D1108" s="5"/>
      <c r="E1108" s="5"/>
      <c r="F1108" s="5" t="s">
        <v>2162</v>
      </c>
      <c r="G1108" s="5" t="s">
        <v>3882</v>
      </c>
      <c r="H1108" s="5">
        <v>1.472091807</v>
      </c>
      <c r="I1108" s="5" t="s">
        <v>10645</v>
      </c>
      <c r="J1108" s="9">
        <v>6.3799999999999999E-6</v>
      </c>
      <c r="K1108" s="9">
        <v>4.0800000000000002E-5</v>
      </c>
      <c r="L1108" s="5">
        <v>914.85382119999997</v>
      </c>
      <c r="M1108" s="5">
        <v>329.94775329999999</v>
      </c>
    </row>
    <row r="1109" spans="1:13" x14ac:dyDescent="0.3">
      <c r="A1109" s="5" t="s">
        <v>3883</v>
      </c>
      <c r="B1109" s="5" t="s">
        <v>3884</v>
      </c>
      <c r="C1109" s="5" t="s">
        <v>3885</v>
      </c>
      <c r="D1109" s="5"/>
      <c r="E1109" s="5"/>
      <c r="F1109" s="5" t="s">
        <v>3886</v>
      </c>
      <c r="G1109" s="5" t="s">
        <v>3887</v>
      </c>
      <c r="H1109" s="5">
        <v>1.470974507</v>
      </c>
      <c r="I1109" s="5" t="s">
        <v>10645</v>
      </c>
      <c r="J1109" s="9">
        <v>4.8099999999999997E-5</v>
      </c>
      <c r="K1109" s="5">
        <v>2.4703000000000003E-4</v>
      </c>
      <c r="L1109" s="5">
        <v>311.22853600000002</v>
      </c>
      <c r="M1109" s="5">
        <v>112.3013866</v>
      </c>
    </row>
    <row r="1110" spans="1:13" x14ac:dyDescent="0.3">
      <c r="A1110" s="5" t="s">
        <v>3888</v>
      </c>
      <c r="B1110" s="5" t="s">
        <v>3889</v>
      </c>
      <c r="C1110" s="5" t="s">
        <v>3890</v>
      </c>
      <c r="D1110" s="5"/>
      <c r="E1110" s="5"/>
      <c r="F1110" s="5" t="s">
        <v>72</v>
      </c>
      <c r="G1110" s="5" t="s">
        <v>73</v>
      </c>
      <c r="H1110" s="5">
        <v>1.469850866</v>
      </c>
      <c r="I1110" s="5" t="s">
        <v>10645</v>
      </c>
      <c r="J1110" s="9">
        <v>3.5900000000000004E-15</v>
      </c>
      <c r="K1110" s="9">
        <v>1.24E-13</v>
      </c>
      <c r="L1110" s="5">
        <v>12297.525369999999</v>
      </c>
      <c r="M1110" s="5">
        <v>4439.5125390000003</v>
      </c>
    </row>
    <row r="1111" spans="1:13" x14ac:dyDescent="0.3">
      <c r="A1111" s="5" t="s">
        <v>3891</v>
      </c>
      <c r="B1111" s="5" t="s">
        <v>3892</v>
      </c>
      <c r="C1111" s="5" t="s">
        <v>743</v>
      </c>
      <c r="D1111" s="5"/>
      <c r="E1111" s="5"/>
      <c r="F1111" s="5"/>
      <c r="G1111" s="5" t="s">
        <v>506</v>
      </c>
      <c r="H1111" s="5">
        <v>1.46782162</v>
      </c>
      <c r="I1111" s="5" t="s">
        <v>10645</v>
      </c>
      <c r="J1111" s="9">
        <v>8.5099999999999998E-6</v>
      </c>
      <c r="K1111" s="9">
        <v>5.2599999999999998E-5</v>
      </c>
      <c r="L1111" s="5">
        <v>43.831220440000003</v>
      </c>
      <c r="M1111" s="5">
        <v>15.905700769999999</v>
      </c>
    </row>
    <row r="1112" spans="1:13" x14ac:dyDescent="0.3">
      <c r="A1112" s="5" t="s">
        <v>3893</v>
      </c>
      <c r="B1112" s="5" t="s">
        <v>3894</v>
      </c>
      <c r="C1112" s="5" t="s">
        <v>3895</v>
      </c>
      <c r="D1112" s="5"/>
      <c r="E1112" s="5"/>
      <c r="F1112" s="5" t="s">
        <v>3896</v>
      </c>
      <c r="G1112" s="5" t="s">
        <v>3897</v>
      </c>
      <c r="H1112" s="5">
        <v>1.464338822</v>
      </c>
      <c r="I1112" s="5" t="s">
        <v>10645</v>
      </c>
      <c r="J1112" s="9">
        <v>1.85E-7</v>
      </c>
      <c r="K1112" s="9">
        <v>1.64E-6</v>
      </c>
      <c r="L1112" s="5">
        <v>128.99446080000001</v>
      </c>
      <c r="M1112" s="5">
        <v>46.502597870000002</v>
      </c>
    </row>
    <row r="1113" spans="1:13" x14ac:dyDescent="0.3">
      <c r="A1113" s="5" t="s">
        <v>3898</v>
      </c>
      <c r="B1113" s="5" t="s">
        <v>87</v>
      </c>
      <c r="C1113" s="5" t="s">
        <v>715</v>
      </c>
      <c r="D1113" s="5"/>
      <c r="E1113" s="5"/>
      <c r="F1113" s="5" t="s">
        <v>425</v>
      </c>
      <c r="G1113" s="5" t="s">
        <v>3899</v>
      </c>
      <c r="H1113" s="5">
        <v>1.463290143</v>
      </c>
      <c r="I1113" s="5" t="s">
        <v>10645</v>
      </c>
      <c r="J1113" s="9">
        <v>2.5299999999999998E-5</v>
      </c>
      <c r="K1113" s="5">
        <v>1.3924299999999999E-4</v>
      </c>
      <c r="L1113" s="5">
        <v>29.343789350000002</v>
      </c>
      <c r="M1113" s="5">
        <v>10.704312740000001</v>
      </c>
    </row>
    <row r="1114" spans="1:13" x14ac:dyDescent="0.3">
      <c r="A1114" s="5" t="s">
        <v>3900</v>
      </c>
      <c r="B1114" s="5" t="s">
        <v>3901</v>
      </c>
      <c r="C1114" s="5" t="s">
        <v>3902</v>
      </c>
      <c r="D1114" s="5"/>
      <c r="E1114" s="5"/>
      <c r="F1114" s="5" t="s">
        <v>3903</v>
      </c>
      <c r="G1114" s="5" t="s">
        <v>3904</v>
      </c>
      <c r="H1114" s="5">
        <v>1.4632381699999999</v>
      </c>
      <c r="I1114" s="5" t="s">
        <v>10645</v>
      </c>
      <c r="J1114" s="9">
        <v>1.7500000000000001E-19</v>
      </c>
      <c r="K1114" s="9">
        <v>1.04E-17</v>
      </c>
      <c r="L1114" s="5">
        <v>3190.4515510000001</v>
      </c>
      <c r="M1114" s="5">
        <v>1157.2555279999999</v>
      </c>
    </row>
    <row r="1115" spans="1:13" x14ac:dyDescent="0.3">
      <c r="A1115" s="5" t="s">
        <v>3905</v>
      </c>
      <c r="B1115" s="5" t="s">
        <v>3906</v>
      </c>
      <c r="C1115" s="5" t="s">
        <v>111</v>
      </c>
      <c r="D1115" s="5"/>
      <c r="E1115" s="5"/>
      <c r="F1115" s="5"/>
      <c r="G1115" s="5"/>
      <c r="H1115" s="5">
        <v>1.462318598</v>
      </c>
      <c r="I1115" s="5" t="s">
        <v>10645</v>
      </c>
      <c r="J1115" s="5">
        <v>5.8480000000000001E-4</v>
      </c>
      <c r="K1115" s="5">
        <v>2.2321590000000001E-3</v>
      </c>
      <c r="L1115" s="5">
        <v>336.6947495</v>
      </c>
      <c r="M1115" s="5">
        <v>122.34586659999999</v>
      </c>
    </row>
    <row r="1116" spans="1:13" x14ac:dyDescent="0.3">
      <c r="A1116" s="5" t="s">
        <v>3907</v>
      </c>
      <c r="B1116" s="5" t="s">
        <v>3908</v>
      </c>
      <c r="C1116" s="5" t="s">
        <v>3909</v>
      </c>
      <c r="D1116" s="5"/>
      <c r="E1116" s="5"/>
      <c r="F1116" s="5" t="s">
        <v>393</v>
      </c>
      <c r="G1116" s="5" t="s">
        <v>3910</v>
      </c>
      <c r="H1116" s="5">
        <v>1.4614587320000001</v>
      </c>
      <c r="I1116" s="5" t="s">
        <v>10645</v>
      </c>
      <c r="J1116" s="9">
        <v>4.6700000000000002E-6</v>
      </c>
      <c r="K1116" s="9">
        <v>3.0800000000000003E-5</v>
      </c>
      <c r="L1116" s="5">
        <v>1040.935604</v>
      </c>
      <c r="M1116" s="5">
        <v>378.16412300000002</v>
      </c>
    </row>
    <row r="1117" spans="1:13" x14ac:dyDescent="0.3">
      <c r="A1117" s="5" t="s">
        <v>3911</v>
      </c>
      <c r="B1117" s="5" t="s">
        <v>87</v>
      </c>
      <c r="C1117" s="5" t="s">
        <v>389</v>
      </c>
      <c r="D1117" s="5"/>
      <c r="E1117" s="5"/>
      <c r="F1117" s="5"/>
      <c r="G1117" s="5"/>
      <c r="H1117" s="5">
        <v>1.460447761</v>
      </c>
      <c r="I1117" s="5" t="s">
        <v>10645</v>
      </c>
      <c r="J1117" s="9">
        <v>6.9400000000000006E-5</v>
      </c>
      <c r="K1117" s="5">
        <v>3.4143699999999999E-4</v>
      </c>
      <c r="L1117" s="5">
        <v>545.76353219999999</v>
      </c>
      <c r="M1117" s="5">
        <v>198.49618240000001</v>
      </c>
    </row>
    <row r="1118" spans="1:13" x14ac:dyDescent="0.3">
      <c r="A1118" s="5" t="s">
        <v>3912</v>
      </c>
      <c r="B1118" s="5" t="s">
        <v>3913</v>
      </c>
      <c r="C1118" s="5" t="s">
        <v>111</v>
      </c>
      <c r="D1118" s="5"/>
      <c r="E1118" s="5"/>
      <c r="F1118" s="5"/>
      <c r="G1118" s="5"/>
      <c r="H1118" s="5">
        <v>1.4578402159999999</v>
      </c>
      <c r="I1118" s="5" t="s">
        <v>10645</v>
      </c>
      <c r="J1118" s="9">
        <v>2.7799999999999998E-15</v>
      </c>
      <c r="K1118" s="9">
        <v>9.7299999999999999E-14</v>
      </c>
      <c r="L1118" s="5">
        <v>963.51729969999997</v>
      </c>
      <c r="M1118" s="5">
        <v>350.92847920000003</v>
      </c>
    </row>
    <row r="1119" spans="1:13" x14ac:dyDescent="0.3">
      <c r="A1119" s="5" t="s">
        <v>3914</v>
      </c>
      <c r="B1119" s="5" t="s">
        <v>3915</v>
      </c>
      <c r="C1119" s="5" t="s">
        <v>3916</v>
      </c>
      <c r="D1119" s="5"/>
      <c r="E1119" s="5"/>
      <c r="F1119" s="5" t="s">
        <v>3917</v>
      </c>
      <c r="G1119" s="5" t="s">
        <v>3918</v>
      </c>
      <c r="H1119" s="5">
        <v>1.4563468150000001</v>
      </c>
      <c r="I1119" s="5" t="s">
        <v>10645</v>
      </c>
      <c r="J1119" s="9">
        <v>2.1100000000000001E-5</v>
      </c>
      <c r="K1119" s="5">
        <v>1.18249E-4</v>
      </c>
      <c r="L1119" s="5">
        <v>47.898293170000002</v>
      </c>
      <c r="M1119" s="5">
        <v>17.445067359999999</v>
      </c>
    </row>
    <row r="1120" spans="1:13" x14ac:dyDescent="0.3">
      <c r="A1120" s="5" t="s">
        <v>3919</v>
      </c>
      <c r="B1120" s="5" t="s">
        <v>3920</v>
      </c>
      <c r="C1120" s="5" t="s">
        <v>2873</v>
      </c>
      <c r="D1120" s="5"/>
      <c r="E1120" s="5"/>
      <c r="F1120" s="5" t="s">
        <v>2997</v>
      </c>
      <c r="G1120" s="5" t="s">
        <v>2998</v>
      </c>
      <c r="H1120" s="5">
        <v>1.4560912260000001</v>
      </c>
      <c r="I1120" s="5" t="s">
        <v>10645</v>
      </c>
      <c r="J1120" s="9">
        <v>1.7499999999999999E-7</v>
      </c>
      <c r="K1120" s="9">
        <v>1.5600000000000001E-6</v>
      </c>
      <c r="L1120" s="5">
        <v>1677.2924290000001</v>
      </c>
      <c r="M1120" s="5">
        <v>611.45061169999997</v>
      </c>
    </row>
    <row r="1121" spans="1:13" x14ac:dyDescent="0.3">
      <c r="A1121" s="5" t="s">
        <v>3921</v>
      </c>
      <c r="B1121" s="5" t="s">
        <v>3922</v>
      </c>
      <c r="C1121" s="5" t="s">
        <v>3923</v>
      </c>
      <c r="D1121" s="5" t="s">
        <v>3924</v>
      </c>
      <c r="E1121" s="5" t="s">
        <v>3925</v>
      </c>
      <c r="F1121" s="5" t="s">
        <v>3926</v>
      </c>
      <c r="G1121" s="5" t="s">
        <v>3927</v>
      </c>
      <c r="H1121" s="5">
        <v>1.4547062019999999</v>
      </c>
      <c r="I1121" s="5" t="s">
        <v>10645</v>
      </c>
      <c r="J1121" s="9">
        <v>8.1099999999999997E-11</v>
      </c>
      <c r="K1121" s="9">
        <v>1.37E-9</v>
      </c>
      <c r="L1121" s="5">
        <v>719.35385989999997</v>
      </c>
      <c r="M1121" s="5">
        <v>262.54765700000002</v>
      </c>
    </row>
    <row r="1122" spans="1:13" x14ac:dyDescent="0.3">
      <c r="A1122" s="5" t="s">
        <v>3928</v>
      </c>
      <c r="B1122" s="5" t="s">
        <v>3929</v>
      </c>
      <c r="C1122" s="5" t="s">
        <v>3930</v>
      </c>
      <c r="D1122" s="5"/>
      <c r="E1122" s="5"/>
      <c r="F1122" s="5" t="s">
        <v>3931</v>
      </c>
      <c r="G1122" s="5" t="s">
        <v>3932</v>
      </c>
      <c r="H1122" s="5">
        <v>1.454499687</v>
      </c>
      <c r="I1122" s="5" t="s">
        <v>10645</v>
      </c>
      <c r="J1122" s="9">
        <v>1.8E-5</v>
      </c>
      <c r="K1122" s="5">
        <v>1.0251600000000001E-4</v>
      </c>
      <c r="L1122" s="5">
        <v>33.692520090000002</v>
      </c>
      <c r="M1122" s="5">
        <v>12.173355320000001</v>
      </c>
    </row>
    <row r="1123" spans="1:13" x14ac:dyDescent="0.3">
      <c r="A1123" s="5" t="s">
        <v>3933</v>
      </c>
      <c r="B1123" s="5" t="s">
        <v>3934</v>
      </c>
      <c r="C1123" s="5" t="s">
        <v>114</v>
      </c>
      <c r="D1123" s="5"/>
      <c r="E1123" s="5"/>
      <c r="F1123" s="5" t="s">
        <v>115</v>
      </c>
      <c r="G1123" s="5" t="s">
        <v>116</v>
      </c>
      <c r="H1123" s="5">
        <v>1.45266801</v>
      </c>
      <c r="I1123" s="5" t="s">
        <v>10645</v>
      </c>
      <c r="J1123" s="9">
        <v>2.48E-8</v>
      </c>
      <c r="K1123" s="9">
        <v>2.65E-7</v>
      </c>
      <c r="L1123" s="5">
        <v>787.98709880000001</v>
      </c>
      <c r="M1123" s="5">
        <v>287.95266320000002</v>
      </c>
    </row>
    <row r="1124" spans="1:13" x14ac:dyDescent="0.3">
      <c r="A1124" s="5" t="s">
        <v>3935</v>
      </c>
      <c r="B1124" s="5" t="s">
        <v>3936</v>
      </c>
      <c r="C1124" s="5" t="s">
        <v>3937</v>
      </c>
      <c r="D1124" s="5"/>
      <c r="E1124" s="5"/>
      <c r="F1124" s="5"/>
      <c r="G1124" s="5"/>
      <c r="H1124" s="5">
        <v>1.4520837150000001</v>
      </c>
      <c r="I1124" s="5" t="s">
        <v>10645</v>
      </c>
      <c r="J1124" s="9">
        <v>6.5799999999999997E-6</v>
      </c>
      <c r="K1124" s="9">
        <v>4.1900000000000002E-5</v>
      </c>
      <c r="L1124" s="5">
        <v>1453.3074079999999</v>
      </c>
      <c r="M1124" s="5">
        <v>531.14952770000002</v>
      </c>
    </row>
    <row r="1125" spans="1:13" x14ac:dyDescent="0.3">
      <c r="A1125" s="5" t="s">
        <v>3938</v>
      </c>
      <c r="B1125" s="5" t="s">
        <v>87</v>
      </c>
      <c r="C1125" s="5" t="s">
        <v>3939</v>
      </c>
      <c r="D1125" s="5"/>
      <c r="E1125" s="5"/>
      <c r="F1125" s="5" t="s">
        <v>1007</v>
      </c>
      <c r="G1125" s="5" t="s">
        <v>1008</v>
      </c>
      <c r="H1125" s="5">
        <v>1.4519461490000001</v>
      </c>
      <c r="I1125" s="5" t="s">
        <v>10645</v>
      </c>
      <c r="J1125" s="9">
        <v>1.3999999999999999E-6</v>
      </c>
      <c r="K1125" s="9">
        <v>1.04E-5</v>
      </c>
      <c r="L1125" s="5">
        <v>524.50293810000005</v>
      </c>
      <c r="M1125" s="5">
        <v>191.8327979</v>
      </c>
    </row>
    <row r="1126" spans="1:13" x14ac:dyDescent="0.3">
      <c r="A1126" s="5" t="s">
        <v>3940</v>
      </c>
      <c r="B1126" s="5" t="s">
        <v>87</v>
      </c>
      <c r="C1126" s="5" t="s">
        <v>111</v>
      </c>
      <c r="D1126" s="5"/>
      <c r="E1126" s="5"/>
      <c r="F1126" s="5"/>
      <c r="G1126" s="5"/>
      <c r="H1126" s="5">
        <v>1.4518315390000001</v>
      </c>
      <c r="I1126" s="5" t="s">
        <v>10645</v>
      </c>
      <c r="J1126" s="9">
        <v>2.4399999999999999E-6</v>
      </c>
      <c r="K1126" s="9">
        <v>1.7200000000000001E-5</v>
      </c>
      <c r="L1126" s="5">
        <v>126.1431724</v>
      </c>
      <c r="M1126" s="5">
        <v>46.203958100000001</v>
      </c>
    </row>
    <row r="1127" spans="1:13" x14ac:dyDescent="0.3">
      <c r="A1127" s="5" t="s">
        <v>3941</v>
      </c>
      <c r="B1127" s="5" t="s">
        <v>3942</v>
      </c>
      <c r="C1127" s="5" t="s">
        <v>3943</v>
      </c>
      <c r="D1127" s="5"/>
      <c r="E1127" s="5"/>
      <c r="F1127" s="5" t="s">
        <v>1914</v>
      </c>
      <c r="G1127" s="5" t="s">
        <v>1915</v>
      </c>
      <c r="H1127" s="5">
        <v>1.4518033610000001</v>
      </c>
      <c r="I1127" s="5" t="s">
        <v>10645</v>
      </c>
      <c r="J1127" s="9">
        <v>1.7600000000000001E-5</v>
      </c>
      <c r="K1127" s="5">
        <v>1.00509E-4</v>
      </c>
      <c r="L1127" s="5">
        <v>1820.644346</v>
      </c>
      <c r="M1127" s="5">
        <v>665.57390889999999</v>
      </c>
    </row>
    <row r="1128" spans="1:13" x14ac:dyDescent="0.3">
      <c r="A1128" s="5" t="s">
        <v>3944</v>
      </c>
      <c r="B1128" s="5" t="s">
        <v>3945</v>
      </c>
      <c r="C1128" s="5" t="s">
        <v>3946</v>
      </c>
      <c r="D1128" s="5"/>
      <c r="E1128" s="5"/>
      <c r="F1128" s="5" t="s">
        <v>1242</v>
      </c>
      <c r="G1128" s="5" t="s">
        <v>1243</v>
      </c>
      <c r="H1128" s="5">
        <v>1.45027884</v>
      </c>
      <c r="I1128" s="5" t="s">
        <v>10645</v>
      </c>
      <c r="J1128" s="5">
        <v>5.2742299999999995E-4</v>
      </c>
      <c r="K1128" s="5">
        <v>2.0392040000000002E-3</v>
      </c>
      <c r="L1128" s="5">
        <v>483.3257241</v>
      </c>
      <c r="M1128" s="5">
        <v>176.99781849999999</v>
      </c>
    </row>
    <row r="1129" spans="1:13" x14ac:dyDescent="0.3">
      <c r="A1129" s="5" t="s">
        <v>3947</v>
      </c>
      <c r="B1129" s="5" t="s">
        <v>3948</v>
      </c>
      <c r="C1129" s="5" t="s">
        <v>3949</v>
      </c>
      <c r="D1129" s="5" t="s">
        <v>3950</v>
      </c>
      <c r="E1129" s="5" t="s">
        <v>3951</v>
      </c>
      <c r="F1129" s="5" t="s">
        <v>2103</v>
      </c>
      <c r="G1129" s="5" t="s">
        <v>3952</v>
      </c>
      <c r="H1129" s="5">
        <v>1.4501564840000001</v>
      </c>
      <c r="I1129" s="5" t="s">
        <v>10645</v>
      </c>
      <c r="J1129" s="9">
        <v>1.9199999999999998E-6</v>
      </c>
      <c r="K1129" s="9">
        <v>1.3900000000000001E-5</v>
      </c>
      <c r="L1129" s="5">
        <v>1990.3094470000001</v>
      </c>
      <c r="M1129" s="5">
        <v>728.55215629999998</v>
      </c>
    </row>
    <row r="1130" spans="1:13" x14ac:dyDescent="0.3">
      <c r="A1130" s="5" t="s">
        <v>3953</v>
      </c>
      <c r="B1130" s="5" t="s">
        <v>3954</v>
      </c>
      <c r="C1130" s="5" t="s">
        <v>3955</v>
      </c>
      <c r="D1130" s="5"/>
      <c r="E1130" s="5"/>
      <c r="F1130" s="5"/>
      <c r="G1130" s="5"/>
      <c r="H1130" s="5">
        <v>1.449680501</v>
      </c>
      <c r="I1130" s="5" t="s">
        <v>10645</v>
      </c>
      <c r="J1130" s="5">
        <v>4.3341199999999999E-4</v>
      </c>
      <c r="K1130" s="5">
        <v>1.715533E-3</v>
      </c>
      <c r="L1130" s="5">
        <v>48.577653830000003</v>
      </c>
      <c r="M1130" s="5">
        <v>17.90257678</v>
      </c>
    </row>
    <row r="1131" spans="1:13" x14ac:dyDescent="0.3">
      <c r="A1131" s="5" t="s">
        <v>3956</v>
      </c>
      <c r="B1131" s="5" t="s">
        <v>3957</v>
      </c>
      <c r="C1131" s="5" t="s">
        <v>3958</v>
      </c>
      <c r="D1131" s="5"/>
      <c r="E1131" s="5"/>
      <c r="F1131" s="5" t="s">
        <v>3959</v>
      </c>
      <c r="G1131" s="5" t="s">
        <v>3960</v>
      </c>
      <c r="H1131" s="5">
        <v>1.4486746749999999</v>
      </c>
      <c r="I1131" s="5" t="s">
        <v>10645</v>
      </c>
      <c r="J1131" s="5">
        <v>3.33722E-4</v>
      </c>
      <c r="K1131" s="5">
        <v>1.365221E-3</v>
      </c>
      <c r="L1131" s="5">
        <v>149.14678559999999</v>
      </c>
      <c r="M1131" s="5">
        <v>54.53939124</v>
      </c>
    </row>
    <row r="1132" spans="1:13" x14ac:dyDescent="0.3">
      <c r="A1132" s="5" t="s">
        <v>3961</v>
      </c>
      <c r="B1132" s="5" t="s">
        <v>3962</v>
      </c>
      <c r="C1132" s="5" t="s">
        <v>3963</v>
      </c>
      <c r="D1132" s="5"/>
      <c r="E1132" s="5"/>
      <c r="F1132" s="5" t="s">
        <v>425</v>
      </c>
      <c r="G1132" s="5" t="s">
        <v>3964</v>
      </c>
      <c r="H1132" s="5">
        <v>1.4477266449999999</v>
      </c>
      <c r="I1132" s="5" t="s">
        <v>10645</v>
      </c>
      <c r="J1132" s="9">
        <v>2.84E-7</v>
      </c>
      <c r="K1132" s="9">
        <v>2.4200000000000001E-6</v>
      </c>
      <c r="L1132" s="5">
        <v>182.58936689999999</v>
      </c>
      <c r="M1132" s="5">
        <v>67.107308099999997</v>
      </c>
    </row>
    <row r="1133" spans="1:13" x14ac:dyDescent="0.3">
      <c r="A1133" s="5" t="s">
        <v>3965</v>
      </c>
      <c r="B1133" s="5" t="s">
        <v>3966</v>
      </c>
      <c r="C1133" s="5" t="s">
        <v>3967</v>
      </c>
      <c r="D1133" s="5"/>
      <c r="E1133" s="5"/>
      <c r="F1133" s="5" t="s">
        <v>3968</v>
      </c>
      <c r="G1133" s="5" t="s">
        <v>3969</v>
      </c>
      <c r="H1133" s="5">
        <v>1.444332873</v>
      </c>
      <c r="I1133" s="5" t="s">
        <v>10645</v>
      </c>
      <c r="J1133" s="9">
        <v>9.7399999999999999E-6</v>
      </c>
      <c r="K1133" s="9">
        <v>5.94E-5</v>
      </c>
      <c r="L1133" s="5">
        <v>91.335055789999998</v>
      </c>
      <c r="M1133" s="5">
        <v>33.662750529999997</v>
      </c>
    </row>
    <row r="1134" spans="1:13" x14ac:dyDescent="0.3">
      <c r="A1134" s="5" t="s">
        <v>3970</v>
      </c>
      <c r="B1134" s="5" t="s">
        <v>3971</v>
      </c>
      <c r="C1134" s="5" t="s">
        <v>3972</v>
      </c>
      <c r="D1134" s="5"/>
      <c r="E1134" s="5"/>
      <c r="F1134" s="5" t="s">
        <v>3973</v>
      </c>
      <c r="G1134" s="5" t="s">
        <v>3974</v>
      </c>
      <c r="H1134" s="5">
        <v>1.4417551040000001</v>
      </c>
      <c r="I1134" s="5" t="s">
        <v>10645</v>
      </c>
      <c r="J1134" s="9">
        <v>2.56E-12</v>
      </c>
      <c r="K1134" s="9">
        <v>5.6199999999999997E-11</v>
      </c>
      <c r="L1134" s="5">
        <v>821.38621739999996</v>
      </c>
      <c r="M1134" s="5">
        <v>302.52001660000002</v>
      </c>
    </row>
    <row r="1135" spans="1:13" x14ac:dyDescent="0.3">
      <c r="A1135" s="5" t="s">
        <v>3975</v>
      </c>
      <c r="B1135" s="5" t="s">
        <v>3976</v>
      </c>
      <c r="C1135" s="5" t="s">
        <v>3977</v>
      </c>
      <c r="D1135" s="5"/>
      <c r="E1135" s="5"/>
      <c r="F1135" s="5" t="s">
        <v>995</v>
      </c>
      <c r="G1135" s="5" t="s">
        <v>996</v>
      </c>
      <c r="H1135" s="5">
        <v>1.4405214580000001</v>
      </c>
      <c r="I1135" s="5" t="s">
        <v>10645</v>
      </c>
      <c r="J1135" s="9">
        <v>2.29E-8</v>
      </c>
      <c r="K1135" s="9">
        <v>2.4699999999999998E-7</v>
      </c>
      <c r="L1135" s="5">
        <v>3063.3750669999999</v>
      </c>
      <c r="M1135" s="5">
        <v>1128.5669350000001</v>
      </c>
    </row>
    <row r="1136" spans="1:13" x14ac:dyDescent="0.3">
      <c r="A1136" s="5" t="s">
        <v>3978</v>
      </c>
      <c r="B1136" s="5" t="s">
        <v>3511</v>
      </c>
      <c r="C1136" s="5" t="s">
        <v>313</v>
      </c>
      <c r="D1136" s="5"/>
      <c r="E1136" s="5"/>
      <c r="F1136" s="5" t="s">
        <v>314</v>
      </c>
      <c r="G1136" s="5" t="s">
        <v>315</v>
      </c>
      <c r="H1136" s="5">
        <v>1.439596944</v>
      </c>
      <c r="I1136" s="5" t="s">
        <v>10645</v>
      </c>
      <c r="J1136" s="9">
        <v>3.9199999999999998E-11</v>
      </c>
      <c r="K1136" s="9">
        <v>7.0099999999999996E-10</v>
      </c>
      <c r="L1136" s="5">
        <v>803.24254640000004</v>
      </c>
      <c r="M1136" s="5">
        <v>296.34702320000002</v>
      </c>
    </row>
    <row r="1137" spans="1:13" x14ac:dyDescent="0.3">
      <c r="A1137" s="5" t="s">
        <v>3979</v>
      </c>
      <c r="B1137" s="5" t="s">
        <v>3980</v>
      </c>
      <c r="C1137" s="5" t="s">
        <v>3981</v>
      </c>
      <c r="D1137" s="5" t="s">
        <v>3982</v>
      </c>
      <c r="E1137" s="5" t="s">
        <v>3983</v>
      </c>
      <c r="F1137" s="5" t="s">
        <v>3984</v>
      </c>
      <c r="G1137" s="5" t="s">
        <v>3985</v>
      </c>
      <c r="H1137" s="5">
        <v>1.438263109</v>
      </c>
      <c r="I1137" s="5" t="s">
        <v>10645</v>
      </c>
      <c r="J1137" s="9">
        <v>6.7899999999999997E-5</v>
      </c>
      <c r="K1137" s="5">
        <v>3.3562499999999999E-4</v>
      </c>
      <c r="L1137" s="5">
        <v>98.545392789999994</v>
      </c>
      <c r="M1137" s="5">
        <v>36.448020130000003</v>
      </c>
    </row>
    <row r="1138" spans="1:13" x14ac:dyDescent="0.3">
      <c r="A1138" s="5" t="s">
        <v>3986</v>
      </c>
      <c r="B1138" s="5" t="s">
        <v>3987</v>
      </c>
      <c r="C1138" s="5" t="s">
        <v>3988</v>
      </c>
      <c r="D1138" s="5"/>
      <c r="E1138" s="5"/>
      <c r="F1138" s="5" t="s">
        <v>35</v>
      </c>
      <c r="G1138" s="5" t="s">
        <v>526</v>
      </c>
      <c r="H1138" s="5">
        <v>1.4373319389999999</v>
      </c>
      <c r="I1138" s="5" t="s">
        <v>10645</v>
      </c>
      <c r="J1138" s="9">
        <v>6.4200000000000006E-8</v>
      </c>
      <c r="K1138" s="9">
        <v>6.3E-7</v>
      </c>
      <c r="L1138" s="5">
        <v>454.49402140000001</v>
      </c>
      <c r="M1138" s="5">
        <v>167.79737180000001</v>
      </c>
    </row>
    <row r="1139" spans="1:13" x14ac:dyDescent="0.3">
      <c r="A1139" s="5" t="s">
        <v>3989</v>
      </c>
      <c r="B1139" s="5" t="s">
        <v>3990</v>
      </c>
      <c r="C1139" s="5" t="s">
        <v>3991</v>
      </c>
      <c r="D1139" s="5"/>
      <c r="E1139" s="5"/>
      <c r="F1139" s="5" t="s">
        <v>270</v>
      </c>
      <c r="G1139" s="5" t="s">
        <v>3992</v>
      </c>
      <c r="H1139" s="5">
        <v>1.4369633669999999</v>
      </c>
      <c r="I1139" s="5" t="s">
        <v>10645</v>
      </c>
      <c r="J1139" s="5">
        <v>1.7581199999999999E-4</v>
      </c>
      <c r="K1139" s="5">
        <v>7.7444099999999995E-4</v>
      </c>
      <c r="L1139" s="5">
        <v>119.9007269</v>
      </c>
      <c r="M1139" s="5">
        <v>44.423458279999998</v>
      </c>
    </row>
    <row r="1140" spans="1:13" x14ac:dyDescent="0.3">
      <c r="A1140" s="5" t="s">
        <v>3993</v>
      </c>
      <c r="B1140" s="5" t="s">
        <v>3994</v>
      </c>
      <c r="C1140" s="5" t="s">
        <v>3995</v>
      </c>
      <c r="D1140" s="5"/>
      <c r="E1140" s="5"/>
      <c r="F1140" s="5" t="s">
        <v>3996</v>
      </c>
      <c r="G1140" s="5" t="s">
        <v>3997</v>
      </c>
      <c r="H1140" s="5">
        <v>1.4369241690000001</v>
      </c>
      <c r="I1140" s="5" t="s">
        <v>10645</v>
      </c>
      <c r="J1140" s="5">
        <v>7.1057800000000001E-4</v>
      </c>
      <c r="K1140" s="5">
        <v>2.6526499999999999E-3</v>
      </c>
      <c r="L1140" s="5">
        <v>91.523607679999998</v>
      </c>
      <c r="M1140" s="5">
        <v>33.957783300000003</v>
      </c>
    </row>
    <row r="1141" spans="1:13" x14ac:dyDescent="0.3">
      <c r="A1141" s="5" t="s">
        <v>3998</v>
      </c>
      <c r="B1141" s="5" t="s">
        <v>3999</v>
      </c>
      <c r="C1141" s="5" t="s">
        <v>4000</v>
      </c>
      <c r="D1141" s="5"/>
      <c r="E1141" s="5"/>
      <c r="F1141" s="5"/>
      <c r="G1141" s="5" t="s">
        <v>4001</v>
      </c>
      <c r="H1141" s="5">
        <v>1.4325020310000001</v>
      </c>
      <c r="I1141" s="5" t="s">
        <v>10645</v>
      </c>
      <c r="J1141" s="9">
        <v>1.61E-9</v>
      </c>
      <c r="K1141" s="9">
        <v>2.1900000000000001E-8</v>
      </c>
      <c r="L1141" s="5">
        <v>82.251300779999994</v>
      </c>
      <c r="M1141" s="5">
        <v>30.57580334</v>
      </c>
    </row>
    <row r="1142" spans="1:13" x14ac:dyDescent="0.3">
      <c r="A1142" s="5" t="s">
        <v>4002</v>
      </c>
      <c r="B1142" s="5" t="s">
        <v>4003</v>
      </c>
      <c r="C1142" s="5" t="s">
        <v>2201</v>
      </c>
      <c r="D1142" s="5"/>
      <c r="E1142" s="5"/>
      <c r="F1142" s="5" t="s">
        <v>2202</v>
      </c>
      <c r="G1142" s="5" t="s">
        <v>2203</v>
      </c>
      <c r="H1142" s="5">
        <v>1.4324449969999999</v>
      </c>
      <c r="I1142" s="5" t="s">
        <v>10645</v>
      </c>
      <c r="J1142" s="9">
        <v>8.2900000000000006E-11</v>
      </c>
      <c r="K1142" s="9">
        <v>1.3999999999999999E-9</v>
      </c>
      <c r="L1142" s="5">
        <v>817.07354429999998</v>
      </c>
      <c r="M1142" s="5">
        <v>302.72470779999998</v>
      </c>
    </row>
    <row r="1143" spans="1:13" x14ac:dyDescent="0.3">
      <c r="A1143" s="5" t="s">
        <v>4004</v>
      </c>
      <c r="B1143" s="5" t="s">
        <v>4005</v>
      </c>
      <c r="C1143" s="5" t="s">
        <v>412</v>
      </c>
      <c r="D1143" s="5"/>
      <c r="E1143" s="5"/>
      <c r="F1143" s="5"/>
      <c r="G1143" s="5"/>
      <c r="H1143" s="5">
        <v>1.432298099</v>
      </c>
      <c r="I1143" s="5" t="s">
        <v>10645</v>
      </c>
      <c r="J1143" s="9">
        <v>4.9599999999999999E-6</v>
      </c>
      <c r="K1143" s="9">
        <v>3.2499999999999997E-5</v>
      </c>
      <c r="L1143" s="5">
        <v>327.47034059999999</v>
      </c>
      <c r="M1143" s="5">
        <v>121.48603989999999</v>
      </c>
    </row>
    <row r="1144" spans="1:13" x14ac:dyDescent="0.3">
      <c r="A1144" s="5" t="s">
        <v>4006</v>
      </c>
      <c r="B1144" s="5" t="s">
        <v>4007</v>
      </c>
      <c r="C1144" s="5" t="s">
        <v>248</v>
      </c>
      <c r="D1144" s="5"/>
      <c r="E1144" s="5"/>
      <c r="F1144" s="5"/>
      <c r="G1144" s="5"/>
      <c r="H1144" s="5">
        <v>1.430594294</v>
      </c>
      <c r="I1144" s="5" t="s">
        <v>10645</v>
      </c>
      <c r="J1144" s="9">
        <v>2.9899999999999999E-18</v>
      </c>
      <c r="K1144" s="9">
        <v>1.5399999999999999E-16</v>
      </c>
      <c r="L1144" s="5">
        <v>155.93399350000001</v>
      </c>
      <c r="M1144" s="5">
        <v>57.644390119999997</v>
      </c>
    </row>
    <row r="1145" spans="1:13" x14ac:dyDescent="0.3">
      <c r="A1145" s="5" t="s">
        <v>4008</v>
      </c>
      <c r="B1145" s="5" t="s">
        <v>4009</v>
      </c>
      <c r="C1145" s="5" t="s">
        <v>4010</v>
      </c>
      <c r="D1145" s="5"/>
      <c r="E1145" s="5"/>
      <c r="F1145" s="5" t="s">
        <v>4011</v>
      </c>
      <c r="G1145" s="5" t="s">
        <v>4012</v>
      </c>
      <c r="H1145" s="5">
        <v>1.430335307</v>
      </c>
      <c r="I1145" s="5" t="s">
        <v>10645</v>
      </c>
      <c r="J1145" s="9">
        <v>3.1E-7</v>
      </c>
      <c r="K1145" s="9">
        <v>2.6299999999999998E-6</v>
      </c>
      <c r="L1145" s="5">
        <v>409.41378320000001</v>
      </c>
      <c r="M1145" s="5">
        <v>151.86856499999999</v>
      </c>
    </row>
    <row r="1146" spans="1:13" x14ac:dyDescent="0.3">
      <c r="A1146" s="5" t="s">
        <v>4013</v>
      </c>
      <c r="B1146" s="5" t="s">
        <v>4014</v>
      </c>
      <c r="C1146" s="5" t="s">
        <v>4015</v>
      </c>
      <c r="D1146" s="5"/>
      <c r="E1146" s="5"/>
      <c r="F1146" s="5" t="s">
        <v>4016</v>
      </c>
      <c r="G1146" s="5" t="s">
        <v>4017</v>
      </c>
      <c r="H1146" s="5">
        <v>1.4303222689999999</v>
      </c>
      <c r="I1146" s="5" t="s">
        <v>10645</v>
      </c>
      <c r="J1146" s="5">
        <v>1.634482E-3</v>
      </c>
      <c r="K1146" s="5">
        <v>5.4753420000000002E-3</v>
      </c>
      <c r="L1146" s="5">
        <v>32.42023184</v>
      </c>
      <c r="M1146" s="5">
        <v>11.963912519999999</v>
      </c>
    </row>
    <row r="1147" spans="1:13" x14ac:dyDescent="0.3">
      <c r="A1147" s="5" t="s">
        <v>4018</v>
      </c>
      <c r="B1147" s="5" t="s">
        <v>4019</v>
      </c>
      <c r="C1147" s="5" t="s">
        <v>4020</v>
      </c>
      <c r="D1147" s="5"/>
      <c r="E1147" s="5"/>
      <c r="F1147" s="5"/>
      <c r="G1147" s="5"/>
      <c r="H1147" s="5">
        <v>1.4299652540000001</v>
      </c>
      <c r="I1147" s="5" t="s">
        <v>10645</v>
      </c>
      <c r="J1147" s="5">
        <v>2.3923999999999999E-4</v>
      </c>
      <c r="K1147" s="5">
        <v>1.016126E-3</v>
      </c>
      <c r="L1147" s="5">
        <v>2818.6787519999998</v>
      </c>
      <c r="M1147" s="5">
        <v>1046.260749</v>
      </c>
    </row>
    <row r="1148" spans="1:13" x14ac:dyDescent="0.3">
      <c r="A1148" s="5" t="s">
        <v>4021</v>
      </c>
      <c r="B1148" s="5" t="s">
        <v>4022</v>
      </c>
      <c r="C1148" s="5" t="s">
        <v>4023</v>
      </c>
      <c r="D1148" s="5"/>
      <c r="E1148" s="5"/>
      <c r="F1148" s="5"/>
      <c r="G1148" s="5" t="s">
        <v>4024</v>
      </c>
      <c r="H1148" s="5">
        <v>1.429731021</v>
      </c>
      <c r="I1148" s="5" t="s">
        <v>10645</v>
      </c>
      <c r="J1148" s="9">
        <v>1.7100000000000001E-7</v>
      </c>
      <c r="K1148" s="9">
        <v>1.5400000000000001E-6</v>
      </c>
      <c r="L1148" s="5">
        <v>39.602909599999997</v>
      </c>
      <c r="M1148" s="5">
        <v>14.632504640000001</v>
      </c>
    </row>
    <row r="1149" spans="1:13" x14ac:dyDescent="0.3">
      <c r="A1149" s="5" t="s">
        <v>4025</v>
      </c>
      <c r="B1149" s="5" t="s">
        <v>4026</v>
      </c>
      <c r="C1149" s="5" t="s">
        <v>4027</v>
      </c>
      <c r="D1149" s="5"/>
      <c r="E1149" s="5"/>
      <c r="F1149" s="5" t="s">
        <v>4028</v>
      </c>
      <c r="G1149" s="5" t="s">
        <v>4029</v>
      </c>
      <c r="H1149" s="5">
        <v>1.4295563490000001</v>
      </c>
      <c r="I1149" s="5" t="s">
        <v>10645</v>
      </c>
      <c r="J1149" s="9">
        <v>4.7E-35</v>
      </c>
      <c r="K1149" s="9">
        <v>1.29E-32</v>
      </c>
      <c r="L1149" s="5">
        <v>2059.1298029999998</v>
      </c>
      <c r="M1149" s="5">
        <v>764.51650559999996</v>
      </c>
    </row>
    <row r="1150" spans="1:13" x14ac:dyDescent="0.3">
      <c r="A1150" s="5" t="s">
        <v>4030</v>
      </c>
      <c r="B1150" s="5" t="s">
        <v>4031</v>
      </c>
      <c r="C1150" s="5" t="s">
        <v>1533</v>
      </c>
      <c r="D1150" s="5"/>
      <c r="E1150" s="5"/>
      <c r="F1150" s="5" t="s">
        <v>833</v>
      </c>
      <c r="G1150" s="5" t="s">
        <v>1534</v>
      </c>
      <c r="H1150" s="5">
        <v>1.429061782</v>
      </c>
      <c r="I1150" s="5" t="s">
        <v>10645</v>
      </c>
      <c r="J1150" s="9">
        <v>3.9099999999999998E-20</v>
      </c>
      <c r="K1150" s="9">
        <v>2.5700000000000002E-18</v>
      </c>
      <c r="L1150" s="5">
        <v>627.62847509999995</v>
      </c>
      <c r="M1150" s="5">
        <v>233.08405339999999</v>
      </c>
    </row>
    <row r="1151" spans="1:13" x14ac:dyDescent="0.3">
      <c r="A1151" s="5" t="s">
        <v>4032</v>
      </c>
      <c r="B1151" s="5" t="s">
        <v>4033</v>
      </c>
      <c r="C1151" s="5" t="s">
        <v>1287</v>
      </c>
      <c r="D1151" s="5"/>
      <c r="E1151" s="5"/>
      <c r="F1151" s="5"/>
      <c r="G1151" s="5" t="s">
        <v>1288</v>
      </c>
      <c r="H1151" s="5">
        <v>1.428137642</v>
      </c>
      <c r="I1151" s="5" t="s">
        <v>10645</v>
      </c>
      <c r="J1151" s="5">
        <v>4.7013699999999997E-4</v>
      </c>
      <c r="K1151" s="5">
        <v>1.840298E-3</v>
      </c>
      <c r="L1151" s="5">
        <v>1254.3497829999999</v>
      </c>
      <c r="M1151" s="5">
        <v>466.0102488</v>
      </c>
    </row>
    <row r="1152" spans="1:13" x14ac:dyDescent="0.3">
      <c r="A1152" s="5" t="s">
        <v>4034</v>
      </c>
      <c r="B1152" s="5" t="s">
        <v>4035</v>
      </c>
      <c r="C1152" s="5" t="s">
        <v>114</v>
      </c>
      <c r="D1152" s="5"/>
      <c r="E1152" s="5"/>
      <c r="F1152" s="5" t="s">
        <v>115</v>
      </c>
      <c r="G1152" s="5" t="s">
        <v>116</v>
      </c>
      <c r="H1152" s="5">
        <v>1.4279509850000001</v>
      </c>
      <c r="I1152" s="5" t="s">
        <v>10645</v>
      </c>
      <c r="J1152" s="5">
        <v>3.0387600000000002E-4</v>
      </c>
      <c r="K1152" s="5">
        <v>1.2564710000000001E-3</v>
      </c>
      <c r="L1152" s="5">
        <v>287.52552639999999</v>
      </c>
      <c r="M1152" s="5">
        <v>106.9651945</v>
      </c>
    </row>
    <row r="1153" spans="1:13" x14ac:dyDescent="0.3">
      <c r="A1153" s="5" t="s">
        <v>4036</v>
      </c>
      <c r="B1153" s="5" t="s">
        <v>4037</v>
      </c>
      <c r="C1153" s="5" t="s">
        <v>4038</v>
      </c>
      <c r="D1153" s="5"/>
      <c r="E1153" s="5"/>
      <c r="F1153" s="5" t="s">
        <v>2202</v>
      </c>
      <c r="G1153" s="5" t="s">
        <v>2203</v>
      </c>
      <c r="H1153" s="5">
        <v>1.427651507</v>
      </c>
      <c r="I1153" s="5" t="s">
        <v>10645</v>
      </c>
      <c r="J1153" s="9">
        <v>3.0000000000000001E-12</v>
      </c>
      <c r="K1153" s="9">
        <v>6.5299999999999997E-11</v>
      </c>
      <c r="L1153" s="5">
        <v>651.80139880000002</v>
      </c>
      <c r="M1153" s="5">
        <v>242.13206400000001</v>
      </c>
    </row>
    <row r="1154" spans="1:13" x14ac:dyDescent="0.3">
      <c r="A1154" s="5" t="s">
        <v>4039</v>
      </c>
      <c r="B1154" s="5" t="s">
        <v>4040</v>
      </c>
      <c r="C1154" s="5" t="s">
        <v>4041</v>
      </c>
      <c r="D1154" s="5"/>
      <c r="E1154" s="5"/>
      <c r="F1154" s="5"/>
      <c r="G1154" s="5" t="s">
        <v>4042</v>
      </c>
      <c r="H1154" s="5">
        <v>1.42673329</v>
      </c>
      <c r="I1154" s="5" t="s">
        <v>10645</v>
      </c>
      <c r="J1154" s="9">
        <v>5.3099999999999995E-16</v>
      </c>
      <c r="K1154" s="9">
        <v>2.0999999999999999E-14</v>
      </c>
      <c r="L1154" s="5">
        <v>313.14278769999999</v>
      </c>
      <c r="M1154" s="5">
        <v>116.40993899999999</v>
      </c>
    </row>
    <row r="1155" spans="1:13" x14ac:dyDescent="0.3">
      <c r="A1155" s="5" t="s">
        <v>4043</v>
      </c>
      <c r="B1155" s="5" t="s">
        <v>4044</v>
      </c>
      <c r="C1155" s="5" t="s">
        <v>111</v>
      </c>
      <c r="D1155" s="5"/>
      <c r="E1155" s="5"/>
      <c r="F1155" s="5"/>
      <c r="G1155" s="5"/>
      <c r="H1155" s="5">
        <v>1.4258957720000001</v>
      </c>
      <c r="I1155" s="5" t="s">
        <v>10645</v>
      </c>
      <c r="J1155" s="9">
        <v>1.6799999999999999E-13</v>
      </c>
      <c r="K1155" s="9">
        <v>4.4399999999999997E-12</v>
      </c>
      <c r="L1155" s="5">
        <v>395.91969799999998</v>
      </c>
      <c r="M1155" s="5">
        <v>147.34512369999999</v>
      </c>
    </row>
    <row r="1156" spans="1:13" x14ac:dyDescent="0.3">
      <c r="A1156" s="5" t="s">
        <v>4045</v>
      </c>
      <c r="B1156" s="5" t="s">
        <v>4046</v>
      </c>
      <c r="C1156" s="5" t="s">
        <v>4047</v>
      </c>
      <c r="D1156" s="5"/>
      <c r="E1156" s="5"/>
      <c r="F1156" s="5" t="s">
        <v>4048</v>
      </c>
      <c r="G1156" s="5" t="s">
        <v>4049</v>
      </c>
      <c r="H1156" s="5">
        <v>1.425810164</v>
      </c>
      <c r="I1156" s="5" t="s">
        <v>10645</v>
      </c>
      <c r="J1156" s="5">
        <v>3.8224E-4</v>
      </c>
      <c r="K1156" s="5">
        <v>1.5325860000000001E-3</v>
      </c>
      <c r="L1156" s="5">
        <v>31.914418730000001</v>
      </c>
      <c r="M1156" s="5">
        <v>11.803316390000001</v>
      </c>
    </row>
    <row r="1157" spans="1:13" x14ac:dyDescent="0.3">
      <c r="A1157" s="5" t="s">
        <v>4050</v>
      </c>
      <c r="B1157" s="5" t="s">
        <v>4051</v>
      </c>
      <c r="C1157" s="5" t="s">
        <v>4052</v>
      </c>
      <c r="D1157" s="5"/>
      <c r="E1157" s="5"/>
      <c r="F1157" s="5" t="s">
        <v>1484</v>
      </c>
      <c r="G1157" s="5" t="s">
        <v>1496</v>
      </c>
      <c r="H1157" s="5">
        <v>1.4257134549999999</v>
      </c>
      <c r="I1157" s="5" t="s">
        <v>10645</v>
      </c>
      <c r="J1157" s="9">
        <v>2.6699999999999998E-6</v>
      </c>
      <c r="K1157" s="9">
        <v>1.8600000000000001E-5</v>
      </c>
      <c r="L1157" s="5">
        <v>672.53290059999995</v>
      </c>
      <c r="M1157" s="5">
        <v>250.49909260000001</v>
      </c>
    </row>
    <row r="1158" spans="1:13" x14ac:dyDescent="0.3">
      <c r="A1158" s="5" t="s">
        <v>4053</v>
      </c>
      <c r="B1158" s="5" t="s">
        <v>4054</v>
      </c>
      <c r="C1158" s="5" t="s">
        <v>4055</v>
      </c>
      <c r="D1158" s="5"/>
      <c r="E1158" s="5"/>
      <c r="F1158" s="5" t="s">
        <v>4056</v>
      </c>
      <c r="G1158" s="5" t="s">
        <v>4057</v>
      </c>
      <c r="H1158" s="5">
        <v>1.42550044</v>
      </c>
      <c r="I1158" s="5" t="s">
        <v>10645</v>
      </c>
      <c r="J1158" s="9">
        <v>1.0400000000000001E-20</v>
      </c>
      <c r="K1158" s="9">
        <v>7.1100000000000001E-19</v>
      </c>
      <c r="L1158" s="5">
        <v>355.91752750000001</v>
      </c>
      <c r="M1158" s="5">
        <v>132.3117761</v>
      </c>
    </row>
    <row r="1159" spans="1:13" x14ac:dyDescent="0.3">
      <c r="A1159" s="5" t="s">
        <v>4058</v>
      </c>
      <c r="B1159" s="5" t="s">
        <v>4059</v>
      </c>
      <c r="C1159" s="5" t="s">
        <v>4060</v>
      </c>
      <c r="D1159" s="5" t="s">
        <v>4061</v>
      </c>
      <c r="E1159" s="5" t="s">
        <v>4062</v>
      </c>
      <c r="F1159" s="5" t="s">
        <v>3334</v>
      </c>
      <c r="G1159" s="5" t="s">
        <v>3335</v>
      </c>
      <c r="H1159" s="5">
        <v>1.425063639</v>
      </c>
      <c r="I1159" s="5" t="s">
        <v>10645</v>
      </c>
      <c r="J1159" s="9">
        <v>2.2399999999999999E-7</v>
      </c>
      <c r="K1159" s="9">
        <v>1.95E-6</v>
      </c>
      <c r="L1159" s="5">
        <v>1585.032543</v>
      </c>
      <c r="M1159" s="5">
        <v>590.44470879999994</v>
      </c>
    </row>
    <row r="1160" spans="1:13" x14ac:dyDescent="0.3">
      <c r="A1160" s="5" t="s">
        <v>4063</v>
      </c>
      <c r="B1160" s="5" t="s">
        <v>4064</v>
      </c>
      <c r="C1160" s="5" t="s">
        <v>4065</v>
      </c>
      <c r="D1160" s="5"/>
      <c r="E1160" s="5"/>
      <c r="F1160" s="5" t="s">
        <v>1111</v>
      </c>
      <c r="G1160" s="5" t="s">
        <v>4066</v>
      </c>
      <c r="H1160" s="5">
        <v>1.424591631</v>
      </c>
      <c r="I1160" s="5" t="s">
        <v>10645</v>
      </c>
      <c r="J1160" s="9">
        <v>1.13E-9</v>
      </c>
      <c r="K1160" s="9">
        <v>1.5799999999999999E-8</v>
      </c>
      <c r="L1160" s="5">
        <v>264.10591770000002</v>
      </c>
      <c r="M1160" s="5">
        <v>98.450267640000007</v>
      </c>
    </row>
    <row r="1161" spans="1:13" x14ac:dyDescent="0.3">
      <c r="A1161" s="5" t="s">
        <v>4067</v>
      </c>
      <c r="B1161" s="5" t="s">
        <v>4068</v>
      </c>
      <c r="C1161" s="5" t="s">
        <v>4069</v>
      </c>
      <c r="D1161" s="5"/>
      <c r="E1161" s="5"/>
      <c r="F1161" s="5" t="s">
        <v>4070</v>
      </c>
      <c r="G1161" s="5" t="s">
        <v>4071</v>
      </c>
      <c r="H1161" s="5">
        <v>1.423658941</v>
      </c>
      <c r="I1161" s="5" t="s">
        <v>10645</v>
      </c>
      <c r="J1161" s="9">
        <v>7.8300000000000006E-5</v>
      </c>
      <c r="K1161" s="5">
        <v>3.7967099999999999E-4</v>
      </c>
      <c r="L1161" s="5">
        <v>42.49086406</v>
      </c>
      <c r="M1161" s="5">
        <v>15.869659</v>
      </c>
    </row>
    <row r="1162" spans="1:13" x14ac:dyDescent="0.3">
      <c r="A1162" s="5" t="s">
        <v>4072</v>
      </c>
      <c r="B1162" s="5" t="s">
        <v>4073</v>
      </c>
      <c r="C1162" s="5" t="s">
        <v>2870</v>
      </c>
      <c r="D1162" s="5"/>
      <c r="E1162" s="5"/>
      <c r="F1162" s="5" t="s">
        <v>30</v>
      </c>
      <c r="G1162" s="5" t="s">
        <v>4074</v>
      </c>
      <c r="H1162" s="5">
        <v>1.4232874529999999</v>
      </c>
      <c r="I1162" s="5" t="s">
        <v>10645</v>
      </c>
      <c r="J1162" s="9">
        <v>2.0000000000000001E-18</v>
      </c>
      <c r="K1162" s="9">
        <v>1.06E-16</v>
      </c>
      <c r="L1162" s="5">
        <v>406.89558119999998</v>
      </c>
      <c r="M1162" s="5">
        <v>151.50491400000001</v>
      </c>
    </row>
    <row r="1163" spans="1:13" x14ac:dyDescent="0.3">
      <c r="A1163" s="5" t="s">
        <v>4075</v>
      </c>
      <c r="B1163" s="5" t="s">
        <v>4076</v>
      </c>
      <c r="C1163" s="5" t="s">
        <v>4077</v>
      </c>
      <c r="D1163" s="5"/>
      <c r="E1163" s="5"/>
      <c r="F1163" s="5" t="s">
        <v>133</v>
      </c>
      <c r="G1163" s="5" t="s">
        <v>4078</v>
      </c>
      <c r="H1163" s="5">
        <v>1.423265862</v>
      </c>
      <c r="I1163" s="5" t="s">
        <v>10645</v>
      </c>
      <c r="J1163" s="9">
        <v>1.1599999999999999E-6</v>
      </c>
      <c r="K1163" s="9">
        <v>8.7299999999999994E-6</v>
      </c>
      <c r="L1163" s="5">
        <v>462.14627209999998</v>
      </c>
      <c r="M1163" s="5">
        <v>172.4717679</v>
      </c>
    </row>
    <row r="1164" spans="1:13" x14ac:dyDescent="0.3">
      <c r="A1164" s="5" t="s">
        <v>4079</v>
      </c>
      <c r="B1164" s="5" t="s">
        <v>4080</v>
      </c>
      <c r="C1164" s="5" t="s">
        <v>4081</v>
      </c>
      <c r="D1164" s="5"/>
      <c r="E1164" s="5"/>
      <c r="F1164" s="5" t="s">
        <v>1746</v>
      </c>
      <c r="G1164" s="5" t="s">
        <v>1747</v>
      </c>
      <c r="H1164" s="5">
        <v>1.421187577</v>
      </c>
      <c r="I1164" s="5" t="s">
        <v>10645</v>
      </c>
      <c r="J1164" s="9">
        <v>1.32E-15</v>
      </c>
      <c r="K1164" s="9">
        <v>4.8899999999999999E-14</v>
      </c>
      <c r="L1164" s="5">
        <v>364.20157999999998</v>
      </c>
      <c r="M1164" s="5">
        <v>135.70055110000001</v>
      </c>
    </row>
    <row r="1165" spans="1:13" x14ac:dyDescent="0.3">
      <c r="A1165" s="5" t="s">
        <v>4082</v>
      </c>
      <c r="B1165" s="5" t="s">
        <v>4083</v>
      </c>
      <c r="C1165" s="5" t="s">
        <v>4084</v>
      </c>
      <c r="D1165" s="5"/>
      <c r="E1165" s="5"/>
      <c r="F1165" s="5" t="s">
        <v>4085</v>
      </c>
      <c r="G1165" s="5" t="s">
        <v>4086</v>
      </c>
      <c r="H1165" s="5">
        <v>1.42066402</v>
      </c>
      <c r="I1165" s="5" t="s">
        <v>10645</v>
      </c>
      <c r="J1165" s="9">
        <v>2.2500000000000001E-19</v>
      </c>
      <c r="K1165" s="9">
        <v>1.31E-17</v>
      </c>
      <c r="L1165" s="5">
        <v>1078.595041</v>
      </c>
      <c r="M1165" s="5">
        <v>402.63817710000001</v>
      </c>
    </row>
    <row r="1166" spans="1:13" x14ac:dyDescent="0.3">
      <c r="A1166" s="5" t="s">
        <v>4087</v>
      </c>
      <c r="B1166" s="5" t="s">
        <v>4088</v>
      </c>
      <c r="C1166" s="5" t="s">
        <v>111</v>
      </c>
      <c r="D1166" s="5"/>
      <c r="E1166" s="5"/>
      <c r="F1166" s="5"/>
      <c r="G1166" s="5"/>
      <c r="H1166" s="5">
        <v>1.420600705</v>
      </c>
      <c r="I1166" s="5" t="s">
        <v>10645</v>
      </c>
      <c r="J1166" s="9">
        <v>2.0799999999999999E-11</v>
      </c>
      <c r="K1166" s="9">
        <v>3.9599999999999998E-10</v>
      </c>
      <c r="L1166" s="5">
        <v>1338.3859620000001</v>
      </c>
      <c r="M1166" s="5">
        <v>500.2174976</v>
      </c>
    </row>
    <row r="1167" spans="1:13" x14ac:dyDescent="0.3">
      <c r="A1167" s="5" t="s">
        <v>4089</v>
      </c>
      <c r="B1167" s="5" t="s">
        <v>4090</v>
      </c>
      <c r="C1167" s="5" t="s">
        <v>111</v>
      </c>
      <c r="D1167" s="5"/>
      <c r="E1167" s="5"/>
      <c r="F1167" s="5"/>
      <c r="G1167" s="5"/>
      <c r="H1167" s="5">
        <v>1.4204386710000001</v>
      </c>
      <c r="I1167" s="5" t="s">
        <v>10645</v>
      </c>
      <c r="J1167" s="9">
        <v>1.4900000000000001E-19</v>
      </c>
      <c r="K1167" s="9">
        <v>8.8800000000000005E-18</v>
      </c>
      <c r="L1167" s="5">
        <v>193.70551409999999</v>
      </c>
      <c r="M1167" s="5">
        <v>72.249674920000004</v>
      </c>
    </row>
    <row r="1168" spans="1:13" x14ac:dyDescent="0.3">
      <c r="A1168" s="5" t="s">
        <v>4091</v>
      </c>
      <c r="B1168" s="5" t="s">
        <v>4092</v>
      </c>
      <c r="C1168" s="5" t="s">
        <v>4093</v>
      </c>
      <c r="D1168" s="5"/>
      <c r="E1168" s="5"/>
      <c r="F1168" s="5" t="s">
        <v>4094</v>
      </c>
      <c r="G1168" s="5" t="s">
        <v>4095</v>
      </c>
      <c r="H1168" s="5">
        <v>1.419791746</v>
      </c>
      <c r="I1168" s="5" t="s">
        <v>10645</v>
      </c>
      <c r="J1168" s="5">
        <v>1.0138816E-2</v>
      </c>
      <c r="K1168" s="5">
        <v>2.6106320999999998E-2</v>
      </c>
      <c r="L1168" s="5">
        <v>70.111361029999998</v>
      </c>
      <c r="M1168" s="5">
        <v>26.2835787</v>
      </c>
    </row>
    <row r="1169" spans="1:13" x14ac:dyDescent="0.3">
      <c r="A1169" s="5" t="s">
        <v>4096</v>
      </c>
      <c r="B1169" s="5" t="s">
        <v>4097</v>
      </c>
      <c r="C1169" s="5" t="s">
        <v>3507</v>
      </c>
      <c r="D1169" s="5"/>
      <c r="E1169" s="5"/>
      <c r="F1169" s="5" t="s">
        <v>207</v>
      </c>
      <c r="G1169" s="5" t="s">
        <v>2230</v>
      </c>
      <c r="H1169" s="5">
        <v>1.419271645</v>
      </c>
      <c r="I1169" s="5" t="s">
        <v>10645</v>
      </c>
      <c r="J1169" s="5">
        <v>1.5354400000000001E-4</v>
      </c>
      <c r="K1169" s="5">
        <v>6.8842399999999998E-4</v>
      </c>
      <c r="L1169" s="5">
        <v>765.97861539999997</v>
      </c>
      <c r="M1169" s="5">
        <v>286.47557</v>
      </c>
    </row>
    <row r="1170" spans="1:13" x14ac:dyDescent="0.3">
      <c r="A1170" s="5" t="s">
        <v>4098</v>
      </c>
      <c r="B1170" s="5" t="s">
        <v>4099</v>
      </c>
      <c r="C1170" s="5" t="s">
        <v>1959</v>
      </c>
      <c r="D1170" s="5"/>
      <c r="E1170" s="5"/>
      <c r="F1170" s="5"/>
      <c r="G1170" s="5" t="s">
        <v>1960</v>
      </c>
      <c r="H1170" s="5">
        <v>1.416741604</v>
      </c>
      <c r="I1170" s="5" t="s">
        <v>10645</v>
      </c>
      <c r="J1170" s="9">
        <v>2.3600000000000001E-10</v>
      </c>
      <c r="K1170" s="9">
        <v>3.7E-9</v>
      </c>
      <c r="L1170" s="5">
        <v>1002.100233</v>
      </c>
      <c r="M1170" s="5">
        <v>375.34669239999999</v>
      </c>
    </row>
    <row r="1171" spans="1:13" x14ac:dyDescent="0.3">
      <c r="A1171" s="5" t="s">
        <v>4100</v>
      </c>
      <c r="B1171" s="5" t="s">
        <v>4101</v>
      </c>
      <c r="C1171" s="5" t="s">
        <v>4102</v>
      </c>
      <c r="D1171" s="5"/>
      <c r="E1171" s="5"/>
      <c r="F1171" s="5" t="s">
        <v>2342</v>
      </c>
      <c r="G1171" s="5" t="s">
        <v>4103</v>
      </c>
      <c r="H1171" s="5">
        <v>1.413431887</v>
      </c>
      <c r="I1171" s="5" t="s">
        <v>10645</v>
      </c>
      <c r="J1171" s="5">
        <v>2.32403E-4</v>
      </c>
      <c r="K1171" s="5">
        <v>9.914609999999999E-4</v>
      </c>
      <c r="L1171" s="5">
        <v>228.16422360000001</v>
      </c>
      <c r="M1171" s="5">
        <v>85.424202719999997</v>
      </c>
    </row>
    <row r="1172" spans="1:13" x14ac:dyDescent="0.3">
      <c r="A1172" s="5" t="s">
        <v>4104</v>
      </c>
      <c r="B1172" s="5" t="s">
        <v>4105</v>
      </c>
      <c r="C1172" s="5" t="s">
        <v>412</v>
      </c>
      <c r="D1172" s="5"/>
      <c r="E1172" s="5"/>
      <c r="F1172" s="5" t="s">
        <v>4106</v>
      </c>
      <c r="G1172" s="5" t="s">
        <v>4107</v>
      </c>
      <c r="H1172" s="5">
        <v>1.41167457</v>
      </c>
      <c r="I1172" s="5" t="s">
        <v>10645</v>
      </c>
      <c r="J1172" s="9">
        <v>1.51E-10</v>
      </c>
      <c r="K1172" s="9">
        <v>2.4600000000000002E-9</v>
      </c>
      <c r="L1172" s="5">
        <v>818.76775829999997</v>
      </c>
      <c r="M1172" s="5">
        <v>307.71987050000001</v>
      </c>
    </row>
    <row r="1173" spans="1:13" x14ac:dyDescent="0.3">
      <c r="A1173" s="5" t="s">
        <v>4108</v>
      </c>
      <c r="B1173" s="5" t="s">
        <v>4109</v>
      </c>
      <c r="C1173" s="5" t="s">
        <v>4110</v>
      </c>
      <c r="D1173" s="5" t="s">
        <v>4111</v>
      </c>
      <c r="E1173" s="5" t="s">
        <v>4112</v>
      </c>
      <c r="F1173" s="5" t="s">
        <v>4113</v>
      </c>
      <c r="G1173" s="5" t="s">
        <v>4114</v>
      </c>
      <c r="H1173" s="5">
        <v>1.4085284280000001</v>
      </c>
      <c r="I1173" s="5" t="s">
        <v>10645</v>
      </c>
      <c r="J1173" s="9">
        <v>6.7800000000000003E-21</v>
      </c>
      <c r="K1173" s="9">
        <v>4.7799999999999998E-19</v>
      </c>
      <c r="L1173" s="5">
        <v>203.44426999999999</v>
      </c>
      <c r="M1173" s="5">
        <v>76.910896899999997</v>
      </c>
    </row>
    <row r="1174" spans="1:13" x14ac:dyDescent="0.3">
      <c r="A1174" s="5" t="s">
        <v>4115</v>
      </c>
      <c r="B1174" s="5" t="s">
        <v>4116</v>
      </c>
      <c r="C1174" s="5" t="s">
        <v>4117</v>
      </c>
      <c r="D1174" s="5"/>
      <c r="E1174" s="5"/>
      <c r="F1174" s="5" t="s">
        <v>345</v>
      </c>
      <c r="G1174" s="5" t="s">
        <v>4118</v>
      </c>
      <c r="H1174" s="5">
        <v>1.4070107810000001</v>
      </c>
      <c r="I1174" s="5" t="s">
        <v>10645</v>
      </c>
      <c r="J1174" s="9">
        <v>6.1399999999999997E-7</v>
      </c>
      <c r="K1174" s="9">
        <v>4.8999999999999997E-6</v>
      </c>
      <c r="L1174" s="5">
        <v>160.06470279999999</v>
      </c>
      <c r="M1174" s="5">
        <v>60.466693360000001</v>
      </c>
    </row>
    <row r="1175" spans="1:13" x14ac:dyDescent="0.3">
      <c r="A1175" s="5" t="s">
        <v>4119</v>
      </c>
      <c r="B1175" s="5" t="s">
        <v>4120</v>
      </c>
      <c r="C1175" s="5" t="s">
        <v>723</v>
      </c>
      <c r="D1175" s="5"/>
      <c r="E1175" s="5"/>
      <c r="F1175" s="5" t="s">
        <v>724</v>
      </c>
      <c r="G1175" s="5" t="s">
        <v>725</v>
      </c>
      <c r="H1175" s="5">
        <v>1.4052738680000001</v>
      </c>
      <c r="I1175" s="5" t="s">
        <v>10645</v>
      </c>
      <c r="J1175" s="9">
        <v>1.8700000000000001E-5</v>
      </c>
      <c r="K1175" s="5">
        <v>1.0617500000000001E-4</v>
      </c>
      <c r="L1175" s="5">
        <v>67.969921330000005</v>
      </c>
      <c r="M1175" s="5">
        <v>25.807392029999999</v>
      </c>
    </row>
    <row r="1176" spans="1:13" x14ac:dyDescent="0.3">
      <c r="A1176" s="5" t="s">
        <v>4121</v>
      </c>
      <c r="B1176" s="5" t="s">
        <v>4122</v>
      </c>
      <c r="C1176" s="5" t="s">
        <v>4123</v>
      </c>
      <c r="D1176" s="5"/>
      <c r="E1176" s="5"/>
      <c r="F1176" s="5" t="s">
        <v>4124</v>
      </c>
      <c r="G1176" s="5" t="s">
        <v>4125</v>
      </c>
      <c r="H1176" s="5">
        <v>1.403050704</v>
      </c>
      <c r="I1176" s="5" t="s">
        <v>10645</v>
      </c>
      <c r="J1176" s="9">
        <v>1.73E-7</v>
      </c>
      <c r="K1176" s="9">
        <v>1.55E-6</v>
      </c>
      <c r="L1176" s="5">
        <v>84.015975990000001</v>
      </c>
      <c r="M1176" s="5">
        <v>31.602151989999999</v>
      </c>
    </row>
    <row r="1177" spans="1:13" x14ac:dyDescent="0.3">
      <c r="A1177" s="5" t="s">
        <v>4126</v>
      </c>
      <c r="B1177" s="5" t="s">
        <v>4127</v>
      </c>
      <c r="C1177" s="5" t="s">
        <v>4128</v>
      </c>
      <c r="D1177" s="5"/>
      <c r="E1177" s="5"/>
      <c r="F1177" s="5" t="s">
        <v>4129</v>
      </c>
      <c r="G1177" s="5" t="s">
        <v>4130</v>
      </c>
      <c r="H1177" s="5">
        <v>1.400996049</v>
      </c>
      <c r="I1177" s="5" t="s">
        <v>10645</v>
      </c>
      <c r="J1177" s="9">
        <v>3.0899999999999997E-7</v>
      </c>
      <c r="K1177" s="9">
        <v>2.6199999999999999E-6</v>
      </c>
      <c r="L1177" s="5">
        <v>45.03140389</v>
      </c>
      <c r="M1177" s="5">
        <v>17.132758890000002</v>
      </c>
    </row>
    <row r="1178" spans="1:13" x14ac:dyDescent="0.3">
      <c r="A1178" s="5" t="s">
        <v>4131</v>
      </c>
      <c r="B1178" s="5" t="s">
        <v>87</v>
      </c>
      <c r="C1178" s="5" t="s">
        <v>111</v>
      </c>
      <c r="D1178" s="5"/>
      <c r="E1178" s="5"/>
      <c r="F1178" s="5"/>
      <c r="G1178" s="5"/>
      <c r="H1178" s="5">
        <v>1.4007612659999999</v>
      </c>
      <c r="I1178" s="5" t="s">
        <v>10645</v>
      </c>
      <c r="J1178" s="5">
        <v>2.94231E-4</v>
      </c>
      <c r="K1178" s="5">
        <v>1.221544E-3</v>
      </c>
      <c r="L1178" s="5">
        <v>36.058136910000002</v>
      </c>
      <c r="M1178" s="5">
        <v>13.650257890000001</v>
      </c>
    </row>
    <row r="1179" spans="1:13" x14ac:dyDescent="0.3">
      <c r="A1179" s="5" t="s">
        <v>4132</v>
      </c>
      <c r="B1179" s="5" t="s">
        <v>4133</v>
      </c>
      <c r="C1179" s="5" t="s">
        <v>3302</v>
      </c>
      <c r="D1179" s="5"/>
      <c r="E1179" s="5"/>
      <c r="F1179" s="5" t="s">
        <v>2934</v>
      </c>
      <c r="G1179" s="5" t="s">
        <v>4134</v>
      </c>
      <c r="H1179" s="5">
        <v>1.398397117</v>
      </c>
      <c r="I1179" s="5" t="s">
        <v>10645</v>
      </c>
      <c r="J1179" s="9">
        <v>2.97E-5</v>
      </c>
      <c r="K1179" s="5">
        <v>1.6024299999999999E-4</v>
      </c>
      <c r="L1179" s="5">
        <v>188.48844030000001</v>
      </c>
      <c r="M1179" s="5">
        <v>71.495369569999994</v>
      </c>
    </row>
    <row r="1180" spans="1:13" x14ac:dyDescent="0.3">
      <c r="A1180" s="5" t="s">
        <v>4135</v>
      </c>
      <c r="B1180" s="5" t="s">
        <v>4136</v>
      </c>
      <c r="C1180" s="5" t="s">
        <v>4137</v>
      </c>
      <c r="D1180" s="5" t="s">
        <v>4138</v>
      </c>
      <c r="E1180" s="5" t="s">
        <v>4139</v>
      </c>
      <c r="F1180" s="5" t="s">
        <v>4140</v>
      </c>
      <c r="G1180" s="5" t="s">
        <v>4141</v>
      </c>
      <c r="H1180" s="5">
        <v>1.3976207249999999</v>
      </c>
      <c r="I1180" s="5" t="s">
        <v>10645</v>
      </c>
      <c r="J1180" s="5">
        <v>2.41747E-4</v>
      </c>
      <c r="K1180" s="5">
        <v>1.0252659999999999E-3</v>
      </c>
      <c r="L1180" s="5">
        <v>44.460963630000002</v>
      </c>
      <c r="M1180" s="5">
        <v>16.979954970000001</v>
      </c>
    </row>
    <row r="1181" spans="1:13" x14ac:dyDescent="0.3">
      <c r="A1181" s="5" t="s">
        <v>4142</v>
      </c>
      <c r="B1181" s="5" t="s">
        <v>4143</v>
      </c>
      <c r="C1181" s="5" t="s">
        <v>111</v>
      </c>
      <c r="D1181" s="5"/>
      <c r="E1181" s="5"/>
      <c r="F1181" s="5"/>
      <c r="G1181" s="5"/>
      <c r="H1181" s="5">
        <v>1.3970625750000001</v>
      </c>
      <c r="I1181" s="5" t="s">
        <v>10645</v>
      </c>
      <c r="J1181" s="5">
        <v>2.348368E-3</v>
      </c>
      <c r="K1181" s="5">
        <v>7.46052E-3</v>
      </c>
      <c r="L1181" s="5">
        <v>75.748086240000006</v>
      </c>
      <c r="M1181" s="5">
        <v>28.770711590000001</v>
      </c>
    </row>
    <row r="1182" spans="1:13" x14ac:dyDescent="0.3">
      <c r="A1182" s="5" t="s">
        <v>4144</v>
      </c>
      <c r="B1182" s="5" t="s">
        <v>4145</v>
      </c>
      <c r="C1182" s="5" t="s">
        <v>412</v>
      </c>
      <c r="D1182" s="5"/>
      <c r="E1182" s="5"/>
      <c r="F1182" s="5"/>
      <c r="G1182" s="5"/>
      <c r="H1182" s="5">
        <v>1.3965535</v>
      </c>
      <c r="I1182" s="5" t="s">
        <v>10645</v>
      </c>
      <c r="J1182" s="9">
        <v>3.6799999999999999E-6</v>
      </c>
      <c r="K1182" s="9">
        <v>2.48E-5</v>
      </c>
      <c r="L1182" s="5">
        <v>92.889297189999994</v>
      </c>
      <c r="M1182" s="5">
        <v>35.385741619999997</v>
      </c>
    </row>
    <row r="1183" spans="1:13" x14ac:dyDescent="0.3">
      <c r="A1183" s="5" t="s">
        <v>4146</v>
      </c>
      <c r="B1183" s="5" t="s">
        <v>4147</v>
      </c>
      <c r="C1183" s="5" t="s">
        <v>4148</v>
      </c>
      <c r="D1183" s="5"/>
      <c r="E1183" s="5"/>
      <c r="F1183" s="5"/>
      <c r="G1183" s="5" t="s">
        <v>4149</v>
      </c>
      <c r="H1183" s="5">
        <v>1.3962869120000001</v>
      </c>
      <c r="I1183" s="5" t="s">
        <v>10645</v>
      </c>
      <c r="J1183" s="9">
        <v>1.99E-15</v>
      </c>
      <c r="K1183" s="9">
        <v>7.17E-14</v>
      </c>
      <c r="L1183" s="5">
        <v>407.19639710000001</v>
      </c>
      <c r="M1183" s="5">
        <v>154.62820819999999</v>
      </c>
    </row>
    <row r="1184" spans="1:13" x14ac:dyDescent="0.3">
      <c r="A1184" s="5" t="s">
        <v>4150</v>
      </c>
      <c r="B1184" s="5" t="s">
        <v>4151</v>
      </c>
      <c r="C1184" s="5" t="s">
        <v>4152</v>
      </c>
      <c r="D1184" s="5"/>
      <c r="E1184" s="5"/>
      <c r="F1184" s="5" t="s">
        <v>779</v>
      </c>
      <c r="G1184" s="5" t="s">
        <v>780</v>
      </c>
      <c r="H1184" s="5">
        <v>1.3955898550000001</v>
      </c>
      <c r="I1184" s="5" t="s">
        <v>10645</v>
      </c>
      <c r="J1184" s="9">
        <v>2.37E-5</v>
      </c>
      <c r="K1184" s="5">
        <v>1.31254E-4</v>
      </c>
      <c r="L1184" s="5">
        <v>304.53659970000001</v>
      </c>
      <c r="M1184" s="5">
        <v>115.8672995</v>
      </c>
    </row>
    <row r="1185" spans="1:13" x14ac:dyDescent="0.3">
      <c r="A1185" s="5" t="s">
        <v>4153</v>
      </c>
      <c r="B1185" s="5" t="s">
        <v>4154</v>
      </c>
      <c r="C1185" s="5" t="s">
        <v>4155</v>
      </c>
      <c r="D1185" s="5"/>
      <c r="E1185" s="5"/>
      <c r="F1185" s="5"/>
      <c r="G1185" s="5" t="s">
        <v>4156</v>
      </c>
      <c r="H1185" s="5">
        <v>1.3949588230000001</v>
      </c>
      <c r="I1185" s="5" t="s">
        <v>10645</v>
      </c>
      <c r="J1185" s="9">
        <v>5.4800000000000001E-8</v>
      </c>
      <c r="K1185" s="9">
        <v>5.4600000000000005E-7</v>
      </c>
      <c r="L1185" s="5">
        <v>238.46406759999999</v>
      </c>
      <c r="M1185" s="5">
        <v>90.704639110000002</v>
      </c>
    </row>
    <row r="1186" spans="1:13" x14ac:dyDescent="0.3">
      <c r="A1186" s="5" t="s">
        <v>4157</v>
      </c>
      <c r="B1186" s="5" t="s">
        <v>4158</v>
      </c>
      <c r="C1186" s="5" t="s">
        <v>4159</v>
      </c>
      <c r="D1186" s="5"/>
      <c r="E1186" s="5"/>
      <c r="F1186" s="5" t="s">
        <v>133</v>
      </c>
      <c r="G1186" s="5" t="s">
        <v>4160</v>
      </c>
      <c r="H1186" s="5">
        <v>1.3948360930000001</v>
      </c>
      <c r="I1186" s="5" t="s">
        <v>10645</v>
      </c>
      <c r="J1186" s="9">
        <v>1.3199999999999999E-7</v>
      </c>
      <c r="K1186" s="9">
        <v>1.2100000000000001E-6</v>
      </c>
      <c r="L1186" s="5">
        <v>285.48599000000002</v>
      </c>
      <c r="M1186" s="5">
        <v>108.5398634</v>
      </c>
    </row>
    <row r="1187" spans="1:13" x14ac:dyDescent="0.3">
      <c r="A1187" s="5" t="s">
        <v>4161</v>
      </c>
      <c r="B1187" s="5" t="s">
        <v>4162</v>
      </c>
      <c r="C1187" s="5" t="s">
        <v>4163</v>
      </c>
      <c r="D1187" s="5"/>
      <c r="E1187" s="5"/>
      <c r="F1187" s="5" t="s">
        <v>4164</v>
      </c>
      <c r="G1187" s="5" t="s">
        <v>4165</v>
      </c>
      <c r="H1187" s="5">
        <v>1.392372374</v>
      </c>
      <c r="I1187" s="5" t="s">
        <v>10645</v>
      </c>
      <c r="J1187" s="9">
        <v>5.0899999999999997E-5</v>
      </c>
      <c r="K1187" s="5">
        <v>2.5995800000000002E-4</v>
      </c>
      <c r="L1187" s="5">
        <v>57.840463499999998</v>
      </c>
      <c r="M1187" s="5">
        <v>21.940680690000001</v>
      </c>
    </row>
    <row r="1188" spans="1:13" x14ac:dyDescent="0.3">
      <c r="A1188" s="5" t="s">
        <v>4166</v>
      </c>
      <c r="B1188" s="5" t="s">
        <v>4167</v>
      </c>
      <c r="C1188" s="5" t="s">
        <v>4168</v>
      </c>
      <c r="D1188" s="5"/>
      <c r="E1188" s="5"/>
      <c r="F1188" s="5" t="s">
        <v>133</v>
      </c>
      <c r="G1188" s="5" t="s">
        <v>2485</v>
      </c>
      <c r="H1188" s="5">
        <v>1.391747257</v>
      </c>
      <c r="I1188" s="5" t="s">
        <v>10645</v>
      </c>
      <c r="J1188" s="9">
        <v>1.1700000000000001E-8</v>
      </c>
      <c r="K1188" s="9">
        <v>1.3400000000000001E-7</v>
      </c>
      <c r="L1188" s="5">
        <v>110.2348805</v>
      </c>
      <c r="M1188" s="5">
        <v>42.029032000000001</v>
      </c>
    </row>
    <row r="1189" spans="1:13" x14ac:dyDescent="0.3">
      <c r="A1189" s="5" t="s">
        <v>4169</v>
      </c>
      <c r="B1189" s="5" t="s">
        <v>4170</v>
      </c>
      <c r="C1189" s="5" t="s">
        <v>4171</v>
      </c>
      <c r="D1189" s="5"/>
      <c r="E1189" s="5"/>
      <c r="F1189" s="5" t="s">
        <v>405</v>
      </c>
      <c r="G1189" s="5" t="s">
        <v>3422</v>
      </c>
      <c r="H1189" s="5">
        <v>1.3873856339999999</v>
      </c>
      <c r="I1189" s="5" t="s">
        <v>10645</v>
      </c>
      <c r="J1189" s="9">
        <v>2.4200000000000002E-8</v>
      </c>
      <c r="K1189" s="9">
        <v>2.5899999999999998E-7</v>
      </c>
      <c r="L1189" s="5">
        <v>731.13142189999996</v>
      </c>
      <c r="M1189" s="5">
        <v>279.44344410000002</v>
      </c>
    </row>
    <row r="1190" spans="1:13" x14ac:dyDescent="0.3">
      <c r="A1190" s="5" t="s">
        <v>4172</v>
      </c>
      <c r="B1190" s="5" t="s">
        <v>4173</v>
      </c>
      <c r="C1190" s="5" t="s">
        <v>277</v>
      </c>
      <c r="D1190" s="5"/>
      <c r="E1190" s="5"/>
      <c r="F1190" s="5" t="s">
        <v>278</v>
      </c>
      <c r="G1190" s="5" t="s">
        <v>279</v>
      </c>
      <c r="H1190" s="5">
        <v>1.3869275350000001</v>
      </c>
      <c r="I1190" s="5" t="s">
        <v>10645</v>
      </c>
      <c r="J1190" s="9">
        <v>1.07E-13</v>
      </c>
      <c r="K1190" s="9">
        <v>2.9299999999999998E-12</v>
      </c>
      <c r="L1190" s="5">
        <v>1476.7579699999999</v>
      </c>
      <c r="M1190" s="5">
        <v>564.8600801</v>
      </c>
    </row>
    <row r="1191" spans="1:13" x14ac:dyDescent="0.3">
      <c r="A1191" s="5" t="s">
        <v>4174</v>
      </c>
      <c r="B1191" s="5" t="s">
        <v>87</v>
      </c>
      <c r="C1191" s="5" t="s">
        <v>389</v>
      </c>
      <c r="D1191" s="5"/>
      <c r="E1191" s="5"/>
      <c r="F1191" s="5"/>
      <c r="G1191" s="5"/>
      <c r="H1191" s="5">
        <v>1.3857039849999999</v>
      </c>
      <c r="I1191" s="5" t="s">
        <v>10645</v>
      </c>
      <c r="J1191" s="9">
        <v>6.5400000000000002E-10</v>
      </c>
      <c r="K1191" s="9">
        <v>9.5000000000000007E-9</v>
      </c>
      <c r="L1191" s="5">
        <v>173.03042210000001</v>
      </c>
      <c r="M1191" s="5">
        <v>66.33787255</v>
      </c>
    </row>
    <row r="1192" spans="1:13" x14ac:dyDescent="0.3">
      <c r="A1192" s="5" t="s">
        <v>4175</v>
      </c>
      <c r="B1192" s="5" t="s">
        <v>4176</v>
      </c>
      <c r="C1192" s="5" t="s">
        <v>4177</v>
      </c>
      <c r="D1192" s="5"/>
      <c r="E1192" s="5"/>
      <c r="F1192" s="5" t="s">
        <v>2432</v>
      </c>
      <c r="G1192" s="5" t="s">
        <v>2746</v>
      </c>
      <c r="H1192" s="5">
        <v>1.3854938960000001</v>
      </c>
      <c r="I1192" s="5" t="s">
        <v>10645</v>
      </c>
      <c r="J1192" s="5">
        <v>2.4501699999999999E-4</v>
      </c>
      <c r="K1192" s="5">
        <v>1.037355E-3</v>
      </c>
      <c r="L1192" s="5">
        <v>30.084472739999999</v>
      </c>
      <c r="M1192" s="5">
        <v>11.44008382</v>
      </c>
    </row>
    <row r="1193" spans="1:13" x14ac:dyDescent="0.3">
      <c r="A1193" s="5" t="s">
        <v>4178</v>
      </c>
      <c r="B1193" s="5" t="s">
        <v>4179</v>
      </c>
      <c r="C1193" s="5" t="s">
        <v>4180</v>
      </c>
      <c r="D1193" s="5"/>
      <c r="E1193" s="5"/>
      <c r="F1193" s="5" t="s">
        <v>128</v>
      </c>
      <c r="G1193" s="5" t="s">
        <v>129</v>
      </c>
      <c r="H1193" s="5">
        <v>1.3852095250000001</v>
      </c>
      <c r="I1193" s="5" t="s">
        <v>10645</v>
      </c>
      <c r="J1193" s="5">
        <v>1.582625E-3</v>
      </c>
      <c r="K1193" s="5">
        <v>5.3284070000000003E-3</v>
      </c>
      <c r="L1193" s="5">
        <v>37.559079400000002</v>
      </c>
      <c r="M1193" s="5">
        <v>14.38037312</v>
      </c>
    </row>
    <row r="1194" spans="1:13" x14ac:dyDescent="0.3">
      <c r="A1194" s="5" t="s">
        <v>4181</v>
      </c>
      <c r="B1194" s="5" t="s">
        <v>4182</v>
      </c>
      <c r="C1194" s="5" t="s">
        <v>4183</v>
      </c>
      <c r="D1194" s="5"/>
      <c r="E1194" s="5"/>
      <c r="F1194" s="5" t="s">
        <v>735</v>
      </c>
      <c r="G1194" s="5" t="s">
        <v>736</v>
      </c>
      <c r="H1194" s="5">
        <v>1.3834790640000001</v>
      </c>
      <c r="I1194" s="5" t="s">
        <v>10645</v>
      </c>
      <c r="J1194" s="9">
        <v>6.0500000000000004E-9</v>
      </c>
      <c r="K1194" s="9">
        <v>7.3700000000000005E-8</v>
      </c>
      <c r="L1194" s="5">
        <v>490.2960233</v>
      </c>
      <c r="M1194" s="5">
        <v>187.97966980000001</v>
      </c>
    </row>
    <row r="1195" spans="1:13" x14ac:dyDescent="0.3">
      <c r="A1195" s="5" t="s">
        <v>4184</v>
      </c>
      <c r="B1195" s="5" t="s">
        <v>4185</v>
      </c>
      <c r="C1195" s="5" t="s">
        <v>412</v>
      </c>
      <c r="D1195" s="5"/>
      <c r="E1195" s="5"/>
      <c r="F1195" s="5" t="s">
        <v>903</v>
      </c>
      <c r="G1195" s="5" t="s">
        <v>4186</v>
      </c>
      <c r="H1195" s="5">
        <v>1.3817833589999999</v>
      </c>
      <c r="I1195" s="5" t="s">
        <v>10645</v>
      </c>
      <c r="J1195" s="9">
        <v>9.6999999999999992E-9</v>
      </c>
      <c r="K1195" s="9">
        <v>1.1300000000000001E-7</v>
      </c>
      <c r="L1195" s="5">
        <v>131.60501780000001</v>
      </c>
      <c r="M1195" s="5">
        <v>50.470209789999998</v>
      </c>
    </row>
    <row r="1196" spans="1:13" x14ac:dyDescent="0.3">
      <c r="A1196" s="5" t="s">
        <v>4187</v>
      </c>
      <c r="B1196" s="5" t="s">
        <v>4188</v>
      </c>
      <c r="C1196" s="5" t="s">
        <v>1923</v>
      </c>
      <c r="D1196" s="5"/>
      <c r="E1196" s="5"/>
      <c r="F1196" s="5" t="s">
        <v>677</v>
      </c>
      <c r="G1196" s="5" t="s">
        <v>678</v>
      </c>
      <c r="H1196" s="5">
        <v>1.381419666</v>
      </c>
      <c r="I1196" s="5" t="s">
        <v>10645</v>
      </c>
      <c r="J1196" s="5">
        <v>1.1079299999999999E-4</v>
      </c>
      <c r="K1196" s="5">
        <v>5.1635799999999996E-4</v>
      </c>
      <c r="L1196" s="5">
        <v>71.866612140000001</v>
      </c>
      <c r="M1196" s="5">
        <v>27.495342170000001</v>
      </c>
    </row>
    <row r="1197" spans="1:13" x14ac:dyDescent="0.3">
      <c r="A1197" s="5" t="s">
        <v>4189</v>
      </c>
      <c r="B1197" s="5" t="s">
        <v>4190</v>
      </c>
      <c r="C1197" s="5" t="s">
        <v>4191</v>
      </c>
      <c r="D1197" s="5"/>
      <c r="E1197" s="5"/>
      <c r="F1197" s="5" t="s">
        <v>1272</v>
      </c>
      <c r="G1197" s="5" t="s">
        <v>4192</v>
      </c>
      <c r="H1197" s="5">
        <v>1.3806593309999999</v>
      </c>
      <c r="I1197" s="5" t="s">
        <v>10645</v>
      </c>
      <c r="J1197" s="9">
        <v>2.81E-8</v>
      </c>
      <c r="K1197" s="9">
        <v>2.96E-7</v>
      </c>
      <c r="L1197" s="5">
        <v>236.54892649999999</v>
      </c>
      <c r="M1197" s="5">
        <v>90.842546319999997</v>
      </c>
    </row>
    <row r="1198" spans="1:13" x14ac:dyDescent="0.3">
      <c r="A1198" s="5" t="s">
        <v>4193</v>
      </c>
      <c r="B1198" s="5" t="s">
        <v>4194</v>
      </c>
      <c r="C1198" s="5" t="s">
        <v>4195</v>
      </c>
      <c r="D1198" s="5"/>
      <c r="E1198" s="5"/>
      <c r="F1198" s="5" t="s">
        <v>903</v>
      </c>
      <c r="G1198" s="5" t="s">
        <v>4196</v>
      </c>
      <c r="H1198" s="5">
        <v>1.3802149589999999</v>
      </c>
      <c r="I1198" s="5" t="s">
        <v>10645</v>
      </c>
      <c r="J1198" s="9">
        <v>2.5700000000000002E-12</v>
      </c>
      <c r="K1198" s="9">
        <v>5.64E-11</v>
      </c>
      <c r="L1198" s="5">
        <v>1406.4281289999999</v>
      </c>
      <c r="M1198" s="5">
        <v>540.19529460000001</v>
      </c>
    </row>
    <row r="1199" spans="1:13" x14ac:dyDescent="0.3">
      <c r="A1199" s="5" t="s">
        <v>4197</v>
      </c>
      <c r="B1199" s="5" t="s">
        <v>4198</v>
      </c>
      <c r="C1199" s="5" t="s">
        <v>4199</v>
      </c>
      <c r="D1199" s="5"/>
      <c r="E1199" s="5"/>
      <c r="F1199" s="5" t="s">
        <v>1064</v>
      </c>
      <c r="G1199" s="5" t="s">
        <v>4200</v>
      </c>
      <c r="H1199" s="5">
        <v>1.3800410320000001</v>
      </c>
      <c r="I1199" s="5" t="s">
        <v>10645</v>
      </c>
      <c r="J1199" s="5">
        <v>8.4392699999999996E-4</v>
      </c>
      <c r="K1199" s="5">
        <v>3.0820690000000002E-3</v>
      </c>
      <c r="L1199" s="5">
        <v>57.257043760000002</v>
      </c>
      <c r="M1199" s="5">
        <v>22.011405010000001</v>
      </c>
    </row>
    <row r="1200" spans="1:13" x14ac:dyDescent="0.3">
      <c r="A1200" s="5" t="s">
        <v>4201</v>
      </c>
      <c r="B1200" s="5" t="s">
        <v>4202</v>
      </c>
      <c r="C1200" s="5" t="s">
        <v>4203</v>
      </c>
      <c r="D1200" s="5"/>
      <c r="E1200" s="5"/>
      <c r="F1200" s="5" t="s">
        <v>345</v>
      </c>
      <c r="G1200" s="5" t="s">
        <v>346</v>
      </c>
      <c r="H1200" s="5">
        <v>1.3791231319999999</v>
      </c>
      <c r="I1200" s="5" t="s">
        <v>10645</v>
      </c>
      <c r="J1200" s="9">
        <v>2.6499999999999998E-25</v>
      </c>
      <c r="K1200" s="9">
        <v>3.0599999999999997E-23</v>
      </c>
      <c r="L1200" s="5">
        <v>1142.947854</v>
      </c>
      <c r="M1200" s="5">
        <v>439.61747609999998</v>
      </c>
    </row>
    <row r="1201" spans="1:13" x14ac:dyDescent="0.3">
      <c r="A1201" s="5" t="s">
        <v>4204</v>
      </c>
      <c r="B1201" s="5" t="s">
        <v>4205</v>
      </c>
      <c r="C1201" s="5" t="s">
        <v>4206</v>
      </c>
      <c r="D1201" s="5"/>
      <c r="E1201" s="5"/>
      <c r="F1201" s="5" t="s">
        <v>4207</v>
      </c>
      <c r="G1201" s="5" t="s">
        <v>4208</v>
      </c>
      <c r="H1201" s="5">
        <v>1.3778801709999999</v>
      </c>
      <c r="I1201" s="5" t="s">
        <v>10645</v>
      </c>
      <c r="J1201" s="9">
        <v>1.2500000000000001E-5</v>
      </c>
      <c r="K1201" s="9">
        <v>7.3800000000000005E-5</v>
      </c>
      <c r="L1201" s="5">
        <v>487.37617899999998</v>
      </c>
      <c r="M1201" s="5">
        <v>187.64194359999999</v>
      </c>
    </row>
    <row r="1202" spans="1:13" x14ac:dyDescent="0.3">
      <c r="A1202" s="5" t="s">
        <v>4209</v>
      </c>
      <c r="B1202" s="5" t="s">
        <v>4210</v>
      </c>
      <c r="C1202" s="5" t="s">
        <v>4211</v>
      </c>
      <c r="D1202" s="5"/>
      <c r="E1202" s="5"/>
      <c r="F1202" s="5" t="s">
        <v>4212</v>
      </c>
      <c r="G1202" s="5" t="s">
        <v>4213</v>
      </c>
      <c r="H1202" s="5">
        <v>1.3777583790000001</v>
      </c>
      <c r="I1202" s="5" t="s">
        <v>10645</v>
      </c>
      <c r="J1202" s="9">
        <v>2.91E-7</v>
      </c>
      <c r="K1202" s="9">
        <v>2.48E-6</v>
      </c>
      <c r="L1202" s="5">
        <v>129.8076102</v>
      </c>
      <c r="M1202" s="5">
        <v>49.887869780000003</v>
      </c>
    </row>
    <row r="1203" spans="1:13" x14ac:dyDescent="0.3">
      <c r="A1203" s="5" t="s">
        <v>4214</v>
      </c>
      <c r="B1203" s="5" t="s">
        <v>4215</v>
      </c>
      <c r="C1203" s="5" t="s">
        <v>4216</v>
      </c>
      <c r="D1203" s="5"/>
      <c r="E1203" s="5"/>
      <c r="F1203" s="5" t="s">
        <v>4217</v>
      </c>
      <c r="G1203" s="5" t="s">
        <v>4218</v>
      </c>
      <c r="H1203" s="5">
        <v>1.376607184</v>
      </c>
      <c r="I1203" s="5" t="s">
        <v>10645</v>
      </c>
      <c r="J1203" s="9">
        <v>2.6800000000000002E-16</v>
      </c>
      <c r="K1203" s="9">
        <v>1.09E-14</v>
      </c>
      <c r="L1203" s="5">
        <v>633.76045650000003</v>
      </c>
      <c r="M1203" s="5">
        <v>244.01271800000001</v>
      </c>
    </row>
    <row r="1204" spans="1:13" x14ac:dyDescent="0.3">
      <c r="A1204" s="5" t="s">
        <v>4219</v>
      </c>
      <c r="B1204" s="5" t="s">
        <v>4220</v>
      </c>
      <c r="C1204" s="5" t="s">
        <v>4221</v>
      </c>
      <c r="D1204" s="5"/>
      <c r="E1204" s="5"/>
      <c r="F1204" s="5"/>
      <c r="G1204" s="5" t="s">
        <v>4222</v>
      </c>
      <c r="H1204" s="5">
        <v>1.374789904</v>
      </c>
      <c r="I1204" s="5" t="s">
        <v>10645</v>
      </c>
      <c r="J1204" s="9">
        <v>6.38E-29</v>
      </c>
      <c r="K1204" s="9">
        <v>1.12E-26</v>
      </c>
      <c r="L1204" s="5">
        <v>804.9442444</v>
      </c>
      <c r="M1204" s="5">
        <v>310.42972379999998</v>
      </c>
    </row>
    <row r="1205" spans="1:13" x14ac:dyDescent="0.3">
      <c r="A1205" s="5" t="s">
        <v>4223</v>
      </c>
      <c r="B1205" s="5" t="s">
        <v>87</v>
      </c>
      <c r="C1205" s="5" t="s">
        <v>389</v>
      </c>
      <c r="D1205" s="5"/>
      <c r="E1205" s="5"/>
      <c r="F1205" s="5"/>
      <c r="G1205" s="5"/>
      <c r="H1205" s="5">
        <v>1.3747459470000001</v>
      </c>
      <c r="I1205" s="5" t="s">
        <v>10645</v>
      </c>
      <c r="J1205" s="9">
        <v>7.86E-22</v>
      </c>
      <c r="K1205" s="9">
        <v>6.1899999999999997E-20</v>
      </c>
      <c r="L1205" s="5">
        <v>200.57892889999999</v>
      </c>
      <c r="M1205" s="5">
        <v>77.383248350000002</v>
      </c>
    </row>
    <row r="1206" spans="1:13" x14ac:dyDescent="0.3">
      <c r="A1206" s="5" t="s">
        <v>4224</v>
      </c>
      <c r="B1206" s="5" t="s">
        <v>4225</v>
      </c>
      <c r="C1206" s="5" t="s">
        <v>4226</v>
      </c>
      <c r="D1206" s="5"/>
      <c r="E1206" s="5"/>
      <c r="F1206" s="5" t="s">
        <v>4227</v>
      </c>
      <c r="G1206" s="5" t="s">
        <v>4228</v>
      </c>
      <c r="H1206" s="5">
        <v>1.3744862680000001</v>
      </c>
      <c r="I1206" s="5" t="s">
        <v>10645</v>
      </c>
      <c r="J1206" s="9">
        <v>3.8199999999999998E-8</v>
      </c>
      <c r="K1206" s="9">
        <v>3.9200000000000002E-7</v>
      </c>
      <c r="L1206" s="5">
        <v>187.94742969999999</v>
      </c>
      <c r="M1206" s="5">
        <v>72.720740699999993</v>
      </c>
    </row>
    <row r="1207" spans="1:13" x14ac:dyDescent="0.3">
      <c r="A1207" s="5" t="s">
        <v>4229</v>
      </c>
      <c r="B1207" s="5" t="s">
        <v>4230</v>
      </c>
      <c r="C1207" s="5" t="s">
        <v>1056</v>
      </c>
      <c r="D1207" s="5"/>
      <c r="E1207" s="5"/>
      <c r="F1207" s="5" t="s">
        <v>1057</v>
      </c>
      <c r="G1207" s="5" t="s">
        <v>1058</v>
      </c>
      <c r="H1207" s="5">
        <v>1.37357928</v>
      </c>
      <c r="I1207" s="5" t="s">
        <v>10645</v>
      </c>
      <c r="J1207" s="9">
        <v>5.22E-12</v>
      </c>
      <c r="K1207" s="9">
        <v>1.09E-10</v>
      </c>
      <c r="L1207" s="5">
        <v>1079.985234</v>
      </c>
      <c r="M1207" s="5">
        <v>417.136887</v>
      </c>
    </row>
    <row r="1208" spans="1:13" x14ac:dyDescent="0.3">
      <c r="A1208" s="5" t="s">
        <v>4231</v>
      </c>
      <c r="B1208" s="5" t="s">
        <v>4232</v>
      </c>
      <c r="C1208" s="5" t="s">
        <v>4233</v>
      </c>
      <c r="D1208" s="5"/>
      <c r="E1208" s="5"/>
      <c r="F1208" s="5"/>
      <c r="G1208" s="5" t="s">
        <v>3342</v>
      </c>
      <c r="H1208" s="5">
        <v>1.3731494150000001</v>
      </c>
      <c r="I1208" s="5" t="s">
        <v>10645</v>
      </c>
      <c r="J1208" s="5">
        <v>5.3438690000000002E-3</v>
      </c>
      <c r="K1208" s="5">
        <v>1.504776E-2</v>
      </c>
      <c r="L1208" s="5">
        <v>67.651681190000005</v>
      </c>
      <c r="M1208" s="5">
        <v>26.125595709999999</v>
      </c>
    </row>
    <row r="1209" spans="1:13" x14ac:dyDescent="0.3">
      <c r="A1209" s="5" t="s">
        <v>4234</v>
      </c>
      <c r="B1209" s="5" t="s">
        <v>4235</v>
      </c>
      <c r="C1209" s="5" t="s">
        <v>4236</v>
      </c>
      <c r="D1209" s="5"/>
      <c r="E1209" s="5"/>
      <c r="F1209" s="5" t="s">
        <v>133</v>
      </c>
      <c r="G1209" s="5" t="s">
        <v>214</v>
      </c>
      <c r="H1209" s="5">
        <v>1.3725815619999999</v>
      </c>
      <c r="I1209" s="5" t="s">
        <v>10645</v>
      </c>
      <c r="J1209" s="9">
        <v>3.0099999999999999E-12</v>
      </c>
      <c r="K1209" s="9">
        <v>6.5500000000000006E-11</v>
      </c>
      <c r="L1209" s="5">
        <v>218.7281845</v>
      </c>
      <c r="M1209" s="5">
        <v>84.612269170000005</v>
      </c>
    </row>
    <row r="1210" spans="1:13" x14ac:dyDescent="0.3">
      <c r="A1210" s="5" t="s">
        <v>4237</v>
      </c>
      <c r="B1210" s="5" t="s">
        <v>4238</v>
      </c>
      <c r="C1210" s="5" t="s">
        <v>723</v>
      </c>
      <c r="D1210" s="5"/>
      <c r="E1210" s="5"/>
      <c r="F1210" s="5" t="s">
        <v>2015</v>
      </c>
      <c r="G1210" s="5" t="s">
        <v>4239</v>
      </c>
      <c r="H1210" s="5">
        <v>1.371568406</v>
      </c>
      <c r="I1210" s="5" t="s">
        <v>10645</v>
      </c>
      <c r="J1210" s="9">
        <v>6.5899999999999996E-17</v>
      </c>
      <c r="K1210" s="9">
        <v>2.8599999999999999E-15</v>
      </c>
      <c r="L1210" s="5">
        <v>970.07934990000001</v>
      </c>
      <c r="M1210" s="5">
        <v>374.84956269999998</v>
      </c>
    </row>
    <row r="1211" spans="1:13" x14ac:dyDescent="0.3">
      <c r="A1211" s="5" t="s">
        <v>4240</v>
      </c>
      <c r="B1211" s="5" t="s">
        <v>4241</v>
      </c>
      <c r="C1211" s="5" t="s">
        <v>4242</v>
      </c>
      <c r="D1211" s="5"/>
      <c r="E1211" s="5"/>
      <c r="F1211" s="5"/>
      <c r="G1211" s="5"/>
      <c r="H1211" s="5">
        <v>1.3707852030000001</v>
      </c>
      <c r="I1211" s="5" t="s">
        <v>10645</v>
      </c>
      <c r="J1211" s="9">
        <v>4.5699999999999997E-9</v>
      </c>
      <c r="K1211" s="9">
        <v>5.7000000000000001E-8</v>
      </c>
      <c r="L1211" s="5">
        <v>1604.5200050000001</v>
      </c>
      <c r="M1211" s="5">
        <v>620.64280870000005</v>
      </c>
    </row>
    <row r="1212" spans="1:13" x14ac:dyDescent="0.3">
      <c r="A1212" s="5" t="s">
        <v>4243</v>
      </c>
      <c r="B1212" s="5" t="s">
        <v>4244</v>
      </c>
      <c r="C1212" s="5" t="s">
        <v>4245</v>
      </c>
      <c r="D1212" s="5"/>
      <c r="E1212" s="5"/>
      <c r="F1212" s="5" t="s">
        <v>133</v>
      </c>
      <c r="G1212" s="5" t="s">
        <v>214</v>
      </c>
      <c r="H1212" s="5">
        <v>1.3679601589999999</v>
      </c>
      <c r="I1212" s="5" t="s">
        <v>10645</v>
      </c>
      <c r="J1212" s="9">
        <v>5.6699999999999997E-9</v>
      </c>
      <c r="K1212" s="9">
        <v>6.9399999999999999E-8</v>
      </c>
      <c r="L1212" s="5">
        <v>762.22847019999995</v>
      </c>
      <c r="M1212" s="5">
        <v>295.22757969999998</v>
      </c>
    </row>
    <row r="1213" spans="1:13" x14ac:dyDescent="0.3">
      <c r="A1213" s="5" t="s">
        <v>4246</v>
      </c>
      <c r="B1213" s="5" t="s">
        <v>4247</v>
      </c>
      <c r="C1213" s="5" t="s">
        <v>1115</v>
      </c>
      <c r="D1213" s="5"/>
      <c r="E1213" s="5"/>
      <c r="F1213" s="5" t="s">
        <v>1272</v>
      </c>
      <c r="G1213" s="5" t="s">
        <v>4248</v>
      </c>
      <c r="H1213" s="5">
        <v>1.366360437</v>
      </c>
      <c r="I1213" s="5" t="s">
        <v>10645</v>
      </c>
      <c r="J1213" s="9">
        <v>2.8799999999999999E-5</v>
      </c>
      <c r="K1213" s="5">
        <v>1.5599400000000001E-4</v>
      </c>
      <c r="L1213" s="5">
        <v>84.243563570000006</v>
      </c>
      <c r="M1213" s="5">
        <v>32.776796650000001</v>
      </c>
    </row>
    <row r="1214" spans="1:13" x14ac:dyDescent="0.3">
      <c r="A1214" s="5" t="s">
        <v>4249</v>
      </c>
      <c r="B1214" s="5" t="s">
        <v>87</v>
      </c>
      <c r="C1214" s="5" t="s">
        <v>389</v>
      </c>
      <c r="D1214" s="5"/>
      <c r="E1214" s="5"/>
      <c r="F1214" s="5"/>
      <c r="G1214" s="5"/>
      <c r="H1214" s="5">
        <v>1.3663350089999999</v>
      </c>
      <c r="I1214" s="5" t="s">
        <v>10645</v>
      </c>
      <c r="J1214" s="5">
        <v>7.3346449999999999E-3</v>
      </c>
      <c r="K1214" s="5">
        <v>1.9825622000000001E-2</v>
      </c>
      <c r="L1214" s="5">
        <v>50.273506480000002</v>
      </c>
      <c r="M1214" s="5">
        <v>19.577623689999999</v>
      </c>
    </row>
    <row r="1215" spans="1:13" x14ac:dyDescent="0.3">
      <c r="A1215" s="5" t="s">
        <v>4250</v>
      </c>
      <c r="B1215" s="5" t="s">
        <v>4251</v>
      </c>
      <c r="C1215" s="5" t="s">
        <v>4252</v>
      </c>
      <c r="D1215" s="5"/>
      <c r="E1215" s="5"/>
      <c r="F1215" s="5"/>
      <c r="G1215" s="5" t="s">
        <v>4253</v>
      </c>
      <c r="H1215" s="5">
        <v>1.366328016</v>
      </c>
      <c r="I1215" s="5" t="s">
        <v>10645</v>
      </c>
      <c r="J1215" s="5">
        <v>5.4335699999999995E-4</v>
      </c>
      <c r="K1215" s="5">
        <v>2.0938010000000002E-3</v>
      </c>
      <c r="L1215" s="5">
        <v>93.924441970000004</v>
      </c>
      <c r="M1215" s="5">
        <v>36.390543450000003</v>
      </c>
    </row>
    <row r="1216" spans="1:13" x14ac:dyDescent="0.3">
      <c r="A1216" s="5" t="s">
        <v>4254</v>
      </c>
      <c r="B1216" s="5" t="s">
        <v>4255</v>
      </c>
      <c r="C1216" s="5" t="s">
        <v>111</v>
      </c>
      <c r="D1216" s="5"/>
      <c r="E1216" s="5"/>
      <c r="F1216" s="5"/>
      <c r="G1216" s="5"/>
      <c r="H1216" s="5">
        <v>1.3642825460000001</v>
      </c>
      <c r="I1216" s="5" t="s">
        <v>10645</v>
      </c>
      <c r="J1216" s="9">
        <v>3.1699999999999999E-7</v>
      </c>
      <c r="K1216" s="9">
        <v>2.6800000000000002E-6</v>
      </c>
      <c r="L1216" s="5">
        <v>73.073452040000006</v>
      </c>
      <c r="M1216" s="5">
        <v>28.40951622</v>
      </c>
    </row>
    <row r="1217" spans="1:13" x14ac:dyDescent="0.3">
      <c r="A1217" s="5" t="s">
        <v>4256</v>
      </c>
      <c r="B1217" s="5" t="s">
        <v>4257</v>
      </c>
      <c r="C1217" s="5" t="s">
        <v>4258</v>
      </c>
      <c r="D1217" s="5"/>
      <c r="E1217" s="5"/>
      <c r="F1217" s="5" t="s">
        <v>244</v>
      </c>
      <c r="G1217" s="5" t="s">
        <v>510</v>
      </c>
      <c r="H1217" s="5">
        <v>1.364183387</v>
      </c>
      <c r="I1217" s="5" t="s">
        <v>10645</v>
      </c>
      <c r="J1217" s="9">
        <v>2.8799999999999999E-10</v>
      </c>
      <c r="K1217" s="9">
        <v>4.4500000000000001E-9</v>
      </c>
      <c r="L1217" s="5">
        <v>275.08686319999998</v>
      </c>
      <c r="M1217" s="5">
        <v>106.57104219999999</v>
      </c>
    </row>
    <row r="1218" spans="1:13" x14ac:dyDescent="0.3">
      <c r="A1218" s="5" t="s">
        <v>4259</v>
      </c>
      <c r="B1218" s="5" t="s">
        <v>4260</v>
      </c>
      <c r="C1218" s="5" t="s">
        <v>1875</v>
      </c>
      <c r="D1218" s="5"/>
      <c r="E1218" s="5"/>
      <c r="F1218" s="5" t="s">
        <v>1876</v>
      </c>
      <c r="G1218" s="5" t="s">
        <v>1877</v>
      </c>
      <c r="H1218" s="5">
        <v>1.364071381</v>
      </c>
      <c r="I1218" s="5" t="s">
        <v>10645</v>
      </c>
      <c r="J1218" s="5">
        <v>2.9444200000000001E-4</v>
      </c>
      <c r="K1218" s="5">
        <v>1.2218369999999999E-3</v>
      </c>
      <c r="L1218" s="5">
        <v>28.686546079999999</v>
      </c>
      <c r="M1218" s="5">
        <v>11.16112858</v>
      </c>
    </row>
    <row r="1219" spans="1:13" x14ac:dyDescent="0.3">
      <c r="A1219" s="5" t="s">
        <v>4261</v>
      </c>
      <c r="B1219" s="5" t="s">
        <v>4262</v>
      </c>
      <c r="C1219" s="5" t="s">
        <v>4263</v>
      </c>
      <c r="D1219" s="5"/>
      <c r="E1219" s="5"/>
      <c r="F1219" s="5" t="s">
        <v>4264</v>
      </c>
      <c r="G1219" s="5" t="s">
        <v>4265</v>
      </c>
      <c r="H1219" s="5">
        <v>1.363097934</v>
      </c>
      <c r="I1219" s="5" t="s">
        <v>10645</v>
      </c>
      <c r="J1219" s="9">
        <v>1.9199999999999998E-6</v>
      </c>
      <c r="K1219" s="9">
        <v>1.3900000000000001E-5</v>
      </c>
      <c r="L1219" s="5">
        <v>128.31914259999999</v>
      </c>
      <c r="M1219" s="5">
        <v>49.821591140000002</v>
      </c>
    </row>
    <row r="1220" spans="1:13" x14ac:dyDescent="0.3">
      <c r="A1220" s="5" t="s">
        <v>4266</v>
      </c>
      <c r="B1220" s="5" t="s">
        <v>4267</v>
      </c>
      <c r="C1220" s="5" t="s">
        <v>4268</v>
      </c>
      <c r="D1220" s="5"/>
      <c r="E1220" s="5"/>
      <c r="F1220" s="5"/>
      <c r="G1220" s="5"/>
      <c r="H1220" s="5">
        <v>1.3629576539999999</v>
      </c>
      <c r="I1220" s="5" t="s">
        <v>10645</v>
      </c>
      <c r="J1220" s="9">
        <v>8.3900000000000006E-5</v>
      </c>
      <c r="K1220" s="5">
        <v>4.0325099999999998E-4</v>
      </c>
      <c r="L1220" s="5">
        <v>3407.4919930000001</v>
      </c>
      <c r="M1220" s="5">
        <v>1324.9301190000001</v>
      </c>
    </row>
    <row r="1221" spans="1:13" x14ac:dyDescent="0.3">
      <c r="A1221" s="5" t="s">
        <v>4269</v>
      </c>
      <c r="B1221" s="5" t="s">
        <v>4270</v>
      </c>
      <c r="C1221" s="5" t="s">
        <v>1940</v>
      </c>
      <c r="D1221" s="5" t="s">
        <v>4271</v>
      </c>
      <c r="E1221" s="5" t="s">
        <v>4272</v>
      </c>
      <c r="F1221" s="5" t="s">
        <v>1943</v>
      </c>
      <c r="G1221" s="5" t="s">
        <v>1944</v>
      </c>
      <c r="H1221" s="5">
        <v>1.3615199419999999</v>
      </c>
      <c r="I1221" s="5" t="s">
        <v>10645</v>
      </c>
      <c r="J1221" s="9">
        <v>3.6699999999999999E-7</v>
      </c>
      <c r="K1221" s="9">
        <v>3.0599999999999999E-6</v>
      </c>
      <c r="L1221" s="5">
        <v>718.81214399999999</v>
      </c>
      <c r="M1221" s="5">
        <v>279.81236760000002</v>
      </c>
    </row>
    <row r="1222" spans="1:13" x14ac:dyDescent="0.3">
      <c r="A1222" s="5" t="s">
        <v>4273</v>
      </c>
      <c r="B1222" s="5" t="s">
        <v>4274</v>
      </c>
      <c r="C1222" s="5" t="s">
        <v>4275</v>
      </c>
      <c r="D1222" s="5"/>
      <c r="E1222" s="5"/>
      <c r="F1222" s="5" t="s">
        <v>45</v>
      </c>
      <c r="G1222" s="5" t="s">
        <v>46</v>
      </c>
      <c r="H1222" s="5">
        <v>1.3607502330000001</v>
      </c>
      <c r="I1222" s="5" t="s">
        <v>10645</v>
      </c>
      <c r="J1222" s="5">
        <v>4.9977019999999997E-3</v>
      </c>
      <c r="K1222" s="5">
        <v>1.4204557E-2</v>
      </c>
      <c r="L1222" s="5">
        <v>95.774448969999995</v>
      </c>
      <c r="M1222" s="5">
        <v>37.388629829999999</v>
      </c>
    </row>
    <row r="1223" spans="1:13" x14ac:dyDescent="0.3">
      <c r="A1223" s="5" t="s">
        <v>4276</v>
      </c>
      <c r="B1223" s="5" t="s">
        <v>4277</v>
      </c>
      <c r="C1223" s="5" t="s">
        <v>238</v>
      </c>
      <c r="D1223" s="5"/>
      <c r="E1223" s="5"/>
      <c r="F1223" s="5" t="s">
        <v>133</v>
      </c>
      <c r="G1223" s="5" t="s">
        <v>3002</v>
      </c>
      <c r="H1223" s="5">
        <v>1.358669466</v>
      </c>
      <c r="I1223" s="5" t="s">
        <v>10645</v>
      </c>
      <c r="J1223" s="5">
        <v>4.1894000000000002E-4</v>
      </c>
      <c r="K1223" s="5">
        <v>1.6647109999999999E-3</v>
      </c>
      <c r="L1223" s="5">
        <v>818.35771650000004</v>
      </c>
      <c r="M1223" s="5">
        <v>319.22137609999999</v>
      </c>
    </row>
    <row r="1224" spans="1:13" x14ac:dyDescent="0.3">
      <c r="A1224" s="5" t="s">
        <v>4278</v>
      </c>
      <c r="B1224" s="5" t="s">
        <v>4279</v>
      </c>
      <c r="C1224" s="5" t="s">
        <v>4280</v>
      </c>
      <c r="D1224" s="5"/>
      <c r="E1224" s="5"/>
      <c r="F1224" s="5"/>
      <c r="G1224" s="5" t="s">
        <v>1517</v>
      </c>
      <c r="H1224" s="5">
        <v>1.358020719</v>
      </c>
      <c r="I1224" s="5" t="s">
        <v>10645</v>
      </c>
      <c r="J1224" s="9">
        <v>5.5600000000000002E-8</v>
      </c>
      <c r="K1224" s="9">
        <v>5.5300000000000004E-7</v>
      </c>
      <c r="L1224" s="5">
        <v>40.788077280000003</v>
      </c>
      <c r="M1224" s="5">
        <v>15.90262622</v>
      </c>
    </row>
    <row r="1225" spans="1:13" x14ac:dyDescent="0.3">
      <c r="A1225" s="5" t="s">
        <v>4281</v>
      </c>
      <c r="B1225" s="5" t="s">
        <v>4282</v>
      </c>
      <c r="C1225" s="5" t="s">
        <v>4283</v>
      </c>
      <c r="D1225" s="5"/>
      <c r="E1225" s="5"/>
      <c r="F1225" s="5"/>
      <c r="G1225" s="5" t="s">
        <v>4284</v>
      </c>
      <c r="H1225" s="5">
        <v>1.358019163</v>
      </c>
      <c r="I1225" s="5" t="s">
        <v>10645</v>
      </c>
      <c r="J1225" s="5">
        <v>1.442362E-3</v>
      </c>
      <c r="K1225" s="5">
        <v>4.9173100000000003E-3</v>
      </c>
      <c r="L1225" s="5">
        <v>29.304531610000002</v>
      </c>
      <c r="M1225" s="5">
        <v>11.43700417</v>
      </c>
    </row>
    <row r="1226" spans="1:13" x14ac:dyDescent="0.3">
      <c r="A1226" s="5" t="s">
        <v>4285</v>
      </c>
      <c r="B1226" s="5" t="s">
        <v>4286</v>
      </c>
      <c r="C1226" s="5" t="s">
        <v>4287</v>
      </c>
      <c r="D1226" s="5"/>
      <c r="E1226" s="5"/>
      <c r="F1226" s="5" t="s">
        <v>4288</v>
      </c>
      <c r="G1226" s="5" t="s">
        <v>4289</v>
      </c>
      <c r="H1226" s="5">
        <v>1.357962635</v>
      </c>
      <c r="I1226" s="5" t="s">
        <v>10645</v>
      </c>
      <c r="J1226" s="9">
        <v>1.07E-9</v>
      </c>
      <c r="K1226" s="9">
        <v>1.4999999999999999E-8</v>
      </c>
      <c r="L1226" s="5">
        <v>1308.0834090000001</v>
      </c>
      <c r="M1226" s="5">
        <v>510.39436260000002</v>
      </c>
    </row>
    <row r="1227" spans="1:13" x14ac:dyDescent="0.3">
      <c r="A1227" s="5" t="s">
        <v>4290</v>
      </c>
      <c r="B1227" s="5" t="s">
        <v>4291</v>
      </c>
      <c r="C1227" s="5" t="s">
        <v>4292</v>
      </c>
      <c r="D1227" s="5" t="s">
        <v>4293</v>
      </c>
      <c r="E1227" s="5" t="s">
        <v>4294</v>
      </c>
      <c r="F1227" s="5" t="s">
        <v>4295</v>
      </c>
      <c r="G1227" s="5" t="s">
        <v>4296</v>
      </c>
      <c r="H1227" s="5">
        <v>1.357895147</v>
      </c>
      <c r="I1227" s="5" t="s">
        <v>10645</v>
      </c>
      <c r="J1227" s="9">
        <v>6.1699999999999995E-5</v>
      </c>
      <c r="K1227" s="5">
        <v>3.08148E-4</v>
      </c>
      <c r="L1227" s="5">
        <v>130.3761198</v>
      </c>
      <c r="M1227" s="5">
        <v>50.809224639999996</v>
      </c>
    </row>
    <row r="1228" spans="1:13" x14ac:dyDescent="0.3">
      <c r="A1228" s="5" t="s">
        <v>4297</v>
      </c>
      <c r="B1228" s="5" t="s">
        <v>4298</v>
      </c>
      <c r="C1228" s="5" t="s">
        <v>5</v>
      </c>
      <c r="D1228" s="5"/>
      <c r="E1228" s="5"/>
      <c r="F1228" s="5" t="s">
        <v>6</v>
      </c>
      <c r="G1228" s="5" t="s">
        <v>7</v>
      </c>
      <c r="H1228" s="5">
        <v>1.355655104</v>
      </c>
      <c r="I1228" s="5" t="s">
        <v>10645</v>
      </c>
      <c r="J1228" s="5">
        <v>3.1777860000000002E-3</v>
      </c>
      <c r="K1228" s="5">
        <v>9.6780049999999999E-3</v>
      </c>
      <c r="L1228" s="5">
        <v>67.26954447</v>
      </c>
      <c r="M1228" s="5">
        <v>26.254820179999999</v>
      </c>
    </row>
    <row r="1229" spans="1:13" x14ac:dyDescent="0.3">
      <c r="A1229" s="5" t="s">
        <v>4299</v>
      </c>
      <c r="B1229" s="5" t="s">
        <v>4300</v>
      </c>
      <c r="C1229" s="5" t="s">
        <v>4301</v>
      </c>
      <c r="D1229" s="5" t="s">
        <v>4302</v>
      </c>
      <c r="E1229" s="5" t="s">
        <v>4303</v>
      </c>
      <c r="F1229" s="5" t="s">
        <v>3926</v>
      </c>
      <c r="G1229" s="5" t="s">
        <v>4304</v>
      </c>
      <c r="H1229" s="5">
        <v>1.354692424</v>
      </c>
      <c r="I1229" s="5" t="s">
        <v>10645</v>
      </c>
      <c r="J1229" s="9">
        <v>6.7299999999999996E-5</v>
      </c>
      <c r="K1229" s="5">
        <v>3.3283100000000001E-4</v>
      </c>
      <c r="L1229" s="5">
        <v>1534.5296840000001</v>
      </c>
      <c r="M1229" s="5">
        <v>600.15216999999996</v>
      </c>
    </row>
    <row r="1230" spans="1:13" x14ac:dyDescent="0.3">
      <c r="A1230" s="5" t="s">
        <v>4305</v>
      </c>
      <c r="B1230" s="5" t="s">
        <v>4306</v>
      </c>
      <c r="C1230" s="5" t="s">
        <v>3507</v>
      </c>
      <c r="D1230" s="5"/>
      <c r="E1230" s="5"/>
      <c r="F1230" s="5" t="s">
        <v>207</v>
      </c>
      <c r="G1230" s="5" t="s">
        <v>2230</v>
      </c>
      <c r="H1230" s="5">
        <v>1.3545145009999999</v>
      </c>
      <c r="I1230" s="5" t="s">
        <v>10645</v>
      </c>
      <c r="J1230" s="9">
        <v>6.2100000000000005E-5</v>
      </c>
      <c r="K1230" s="5">
        <v>3.1002999999999998E-4</v>
      </c>
      <c r="L1230" s="5">
        <v>199.9340354</v>
      </c>
      <c r="M1230" s="5">
        <v>78.15713298</v>
      </c>
    </row>
    <row r="1231" spans="1:13" x14ac:dyDescent="0.3">
      <c r="A1231" s="5" t="s">
        <v>4307</v>
      </c>
      <c r="B1231" s="5" t="s">
        <v>87</v>
      </c>
      <c r="C1231" s="5" t="s">
        <v>389</v>
      </c>
      <c r="D1231" s="5"/>
      <c r="E1231" s="5"/>
      <c r="F1231" s="5"/>
      <c r="G1231" s="5"/>
      <c r="H1231" s="5">
        <v>1.353654117</v>
      </c>
      <c r="I1231" s="5" t="s">
        <v>10645</v>
      </c>
      <c r="J1231" s="9">
        <v>1.5799999999999999E-21</v>
      </c>
      <c r="K1231" s="9">
        <v>1.1799999999999999E-19</v>
      </c>
      <c r="L1231" s="5">
        <v>242.90374460000001</v>
      </c>
      <c r="M1231" s="5">
        <v>95.180846310000007</v>
      </c>
    </row>
    <row r="1232" spans="1:13" x14ac:dyDescent="0.3">
      <c r="A1232" s="5" t="s">
        <v>4308</v>
      </c>
      <c r="B1232" s="5" t="s">
        <v>4309</v>
      </c>
      <c r="C1232" s="5" t="s">
        <v>4310</v>
      </c>
      <c r="D1232" s="5"/>
      <c r="E1232" s="5"/>
      <c r="F1232" s="5" t="s">
        <v>4311</v>
      </c>
      <c r="G1232" s="5" t="s">
        <v>4312</v>
      </c>
      <c r="H1232" s="5">
        <v>1.35272131</v>
      </c>
      <c r="I1232" s="5" t="s">
        <v>10645</v>
      </c>
      <c r="J1232" s="5">
        <v>9.6541699999999999E-4</v>
      </c>
      <c r="K1232" s="5">
        <v>3.464427E-3</v>
      </c>
      <c r="L1232" s="5">
        <v>47.441890149999999</v>
      </c>
      <c r="M1232" s="5">
        <v>18.500493070000001</v>
      </c>
    </row>
    <row r="1233" spans="1:13" x14ac:dyDescent="0.3">
      <c r="A1233" s="5" t="s">
        <v>4313</v>
      </c>
      <c r="B1233" s="5" t="s">
        <v>4314</v>
      </c>
      <c r="C1233" s="5" t="s">
        <v>4315</v>
      </c>
      <c r="D1233" s="5"/>
      <c r="E1233" s="5"/>
      <c r="F1233" s="5"/>
      <c r="G1233" s="5" t="s">
        <v>4316</v>
      </c>
      <c r="H1233" s="5">
        <v>1.352404267</v>
      </c>
      <c r="I1233" s="5" t="s">
        <v>10645</v>
      </c>
      <c r="J1233" s="9">
        <v>8.09E-7</v>
      </c>
      <c r="K1233" s="9">
        <v>6.2999999999999998E-6</v>
      </c>
      <c r="L1233" s="5">
        <v>353.02035330000001</v>
      </c>
      <c r="M1233" s="5">
        <v>138.30606779999999</v>
      </c>
    </row>
    <row r="1234" spans="1:13" x14ac:dyDescent="0.3">
      <c r="A1234" s="5" t="s">
        <v>4317</v>
      </c>
      <c r="B1234" s="5" t="s">
        <v>4318</v>
      </c>
      <c r="C1234" s="5" t="s">
        <v>4319</v>
      </c>
      <c r="D1234" s="5"/>
      <c r="E1234" s="5"/>
      <c r="F1234" s="5" t="s">
        <v>833</v>
      </c>
      <c r="G1234" s="5" t="s">
        <v>4320</v>
      </c>
      <c r="H1234" s="5">
        <v>1.350975415</v>
      </c>
      <c r="I1234" s="5" t="s">
        <v>10645</v>
      </c>
      <c r="J1234" s="9">
        <v>3.7E-12</v>
      </c>
      <c r="K1234" s="9">
        <v>7.93E-11</v>
      </c>
      <c r="L1234" s="5">
        <v>587.98081609999997</v>
      </c>
      <c r="M1234" s="5">
        <v>230.33215060000001</v>
      </c>
    </row>
    <row r="1235" spans="1:13" x14ac:dyDescent="0.3">
      <c r="A1235" s="5" t="s">
        <v>4321</v>
      </c>
      <c r="B1235" s="5" t="s">
        <v>4322</v>
      </c>
      <c r="C1235" s="5" t="s">
        <v>4323</v>
      </c>
      <c r="D1235" s="5"/>
      <c r="E1235" s="5"/>
      <c r="F1235" s="5" t="s">
        <v>4324</v>
      </c>
      <c r="G1235" s="5" t="s">
        <v>4325</v>
      </c>
      <c r="H1235" s="5">
        <v>1.3505870280000001</v>
      </c>
      <c r="I1235" s="5" t="s">
        <v>10645</v>
      </c>
      <c r="J1235" s="9">
        <v>5.2599999999999997E-18</v>
      </c>
      <c r="K1235" s="9">
        <v>2.6200000000000002E-16</v>
      </c>
      <c r="L1235" s="5">
        <v>1584.674865</v>
      </c>
      <c r="M1235" s="5">
        <v>621.73257139999998</v>
      </c>
    </row>
    <row r="1236" spans="1:13" x14ac:dyDescent="0.3">
      <c r="A1236" s="5" t="s">
        <v>4326</v>
      </c>
      <c r="B1236" s="5" t="s">
        <v>4327</v>
      </c>
      <c r="C1236" s="5" t="s">
        <v>4319</v>
      </c>
      <c r="D1236" s="5"/>
      <c r="E1236" s="5"/>
      <c r="F1236" s="5"/>
      <c r="G1236" s="5" t="s">
        <v>2880</v>
      </c>
      <c r="H1236" s="5">
        <v>1.3497437249999999</v>
      </c>
      <c r="I1236" s="5" t="s">
        <v>10645</v>
      </c>
      <c r="J1236" s="9">
        <v>7.1999999999999998E-21</v>
      </c>
      <c r="K1236" s="9">
        <v>4.99E-19</v>
      </c>
      <c r="L1236" s="5">
        <v>757.58807860000002</v>
      </c>
      <c r="M1236" s="5">
        <v>297.20336279999998</v>
      </c>
    </row>
    <row r="1237" spans="1:13" x14ac:dyDescent="0.3">
      <c r="A1237" s="5" t="s">
        <v>4328</v>
      </c>
      <c r="B1237" s="5" t="s">
        <v>4329</v>
      </c>
      <c r="C1237" s="5" t="s">
        <v>4330</v>
      </c>
      <c r="D1237" s="5" t="s">
        <v>4331</v>
      </c>
      <c r="E1237" s="5" t="s">
        <v>4332</v>
      </c>
      <c r="F1237" s="5"/>
      <c r="G1237" s="5"/>
      <c r="H1237" s="5">
        <v>1.3492303619999999</v>
      </c>
      <c r="I1237" s="5" t="s">
        <v>10645</v>
      </c>
      <c r="J1237" s="9">
        <v>6.9800000000000001E-24</v>
      </c>
      <c r="K1237" s="9">
        <v>6.6499999999999996E-22</v>
      </c>
      <c r="L1237" s="5">
        <v>6272.3622139999998</v>
      </c>
      <c r="M1237" s="5">
        <v>2461.5065869999999</v>
      </c>
    </row>
    <row r="1238" spans="1:13" x14ac:dyDescent="0.3">
      <c r="A1238" s="5" t="s">
        <v>4333</v>
      </c>
      <c r="B1238" s="5" t="s">
        <v>4334</v>
      </c>
      <c r="C1238" s="5" t="s">
        <v>4335</v>
      </c>
      <c r="D1238" s="5"/>
      <c r="E1238" s="5"/>
      <c r="F1238" s="5" t="s">
        <v>1484</v>
      </c>
      <c r="G1238" s="5" t="s">
        <v>1496</v>
      </c>
      <c r="H1238" s="5">
        <v>1.348257904</v>
      </c>
      <c r="I1238" s="5" t="s">
        <v>10645</v>
      </c>
      <c r="J1238" s="9">
        <v>4.5499999999999998E-13</v>
      </c>
      <c r="K1238" s="9">
        <v>1.1300000000000001E-11</v>
      </c>
      <c r="L1238" s="5">
        <v>2098.3513640000001</v>
      </c>
      <c r="M1238" s="5">
        <v>824.3728936</v>
      </c>
    </row>
    <row r="1239" spans="1:13" x14ac:dyDescent="0.3">
      <c r="A1239" s="5" t="s">
        <v>4336</v>
      </c>
      <c r="B1239" s="5" t="s">
        <v>4337</v>
      </c>
      <c r="C1239" s="5" t="s">
        <v>4338</v>
      </c>
      <c r="D1239" s="5"/>
      <c r="E1239" s="5"/>
      <c r="F1239" s="5"/>
      <c r="G1239" s="5" t="s">
        <v>4339</v>
      </c>
      <c r="H1239" s="5">
        <v>1.3471040990000001</v>
      </c>
      <c r="I1239" s="5" t="s">
        <v>10645</v>
      </c>
      <c r="J1239" s="5">
        <v>1.2694099999999999E-4</v>
      </c>
      <c r="K1239" s="5">
        <v>5.8364599999999995E-4</v>
      </c>
      <c r="L1239" s="5">
        <v>146.34950380000001</v>
      </c>
      <c r="M1239" s="5">
        <v>57.704435160000003</v>
      </c>
    </row>
    <row r="1240" spans="1:13" x14ac:dyDescent="0.3">
      <c r="A1240" s="5" t="s">
        <v>4340</v>
      </c>
      <c r="B1240" s="5" t="s">
        <v>4341</v>
      </c>
      <c r="C1240" s="5" t="s">
        <v>4342</v>
      </c>
      <c r="D1240" s="5"/>
      <c r="E1240" s="5"/>
      <c r="F1240" s="5"/>
      <c r="G1240" s="5"/>
      <c r="H1240" s="5">
        <v>1.3466166319999999</v>
      </c>
      <c r="I1240" s="5" t="s">
        <v>10645</v>
      </c>
      <c r="J1240" s="9">
        <v>3.1099999999999999E-6</v>
      </c>
      <c r="K1240" s="9">
        <v>2.1299999999999999E-5</v>
      </c>
      <c r="L1240" s="5">
        <v>54.935484199999998</v>
      </c>
      <c r="M1240" s="5">
        <v>21.45881043</v>
      </c>
    </row>
    <row r="1241" spans="1:13" x14ac:dyDescent="0.3">
      <c r="A1241" s="5" t="s">
        <v>4343</v>
      </c>
      <c r="B1241" s="5" t="s">
        <v>4344</v>
      </c>
      <c r="C1241" s="5" t="s">
        <v>4345</v>
      </c>
      <c r="D1241" s="5"/>
      <c r="E1241" s="5"/>
      <c r="F1241" s="5"/>
      <c r="G1241" s="5" t="s">
        <v>4346</v>
      </c>
      <c r="H1241" s="5">
        <v>1.345476237</v>
      </c>
      <c r="I1241" s="5" t="s">
        <v>10645</v>
      </c>
      <c r="J1241" s="9">
        <v>5.21E-11</v>
      </c>
      <c r="K1241" s="9">
        <v>9.0999999999999996E-10</v>
      </c>
      <c r="L1241" s="5">
        <v>1123.0165950000001</v>
      </c>
      <c r="M1241" s="5">
        <v>442.12323090000001</v>
      </c>
    </row>
    <row r="1242" spans="1:13" x14ac:dyDescent="0.3">
      <c r="A1242" s="5" t="s">
        <v>4347</v>
      </c>
      <c r="B1242" s="5" t="s">
        <v>4348</v>
      </c>
      <c r="C1242" s="5" t="s">
        <v>4349</v>
      </c>
      <c r="D1242" s="5"/>
      <c r="E1242" s="5"/>
      <c r="F1242" s="5" t="s">
        <v>4350</v>
      </c>
      <c r="G1242" s="5" t="s">
        <v>4351</v>
      </c>
      <c r="H1242" s="5">
        <v>1.343356389</v>
      </c>
      <c r="I1242" s="5" t="s">
        <v>10645</v>
      </c>
      <c r="J1242" s="9">
        <v>1.3900000000000001E-5</v>
      </c>
      <c r="K1242" s="9">
        <v>8.14E-5</v>
      </c>
      <c r="L1242" s="5">
        <v>51.486751910000002</v>
      </c>
      <c r="M1242" s="5">
        <v>20.237169420000001</v>
      </c>
    </row>
    <row r="1243" spans="1:13" x14ac:dyDescent="0.3">
      <c r="A1243" s="5" t="s">
        <v>4352</v>
      </c>
      <c r="B1243" s="5" t="s">
        <v>4353</v>
      </c>
      <c r="C1243" s="5" t="s">
        <v>412</v>
      </c>
      <c r="D1243" s="5"/>
      <c r="E1243" s="5"/>
      <c r="F1243" s="5"/>
      <c r="G1243" s="5" t="s">
        <v>4354</v>
      </c>
      <c r="H1243" s="5">
        <v>1.340942345</v>
      </c>
      <c r="I1243" s="5" t="s">
        <v>10645</v>
      </c>
      <c r="J1243" s="5">
        <v>1.344367E-3</v>
      </c>
      <c r="K1243" s="5">
        <v>4.6241620000000002E-3</v>
      </c>
      <c r="L1243" s="5">
        <v>38.74613239</v>
      </c>
      <c r="M1243" s="5">
        <v>15.338337449999999</v>
      </c>
    </row>
    <row r="1244" spans="1:13" x14ac:dyDescent="0.3">
      <c r="A1244" s="5" t="s">
        <v>4355</v>
      </c>
      <c r="B1244" s="5" t="s">
        <v>4356</v>
      </c>
      <c r="C1244" s="5" t="s">
        <v>4357</v>
      </c>
      <c r="D1244" s="5"/>
      <c r="E1244" s="5"/>
      <c r="F1244" s="5"/>
      <c r="G1244" s="5"/>
      <c r="H1244" s="5">
        <v>1.340288124</v>
      </c>
      <c r="I1244" s="5" t="s">
        <v>10645</v>
      </c>
      <c r="J1244" s="9">
        <v>7.0999999999999999E-9</v>
      </c>
      <c r="K1244" s="9">
        <v>8.5199999999999995E-8</v>
      </c>
      <c r="L1244" s="5">
        <v>65.445539100000005</v>
      </c>
      <c r="M1244" s="5">
        <v>25.75365111</v>
      </c>
    </row>
    <row r="1245" spans="1:13" x14ac:dyDescent="0.3">
      <c r="A1245" s="5" t="s">
        <v>4358</v>
      </c>
      <c r="B1245" s="5" t="s">
        <v>4359</v>
      </c>
      <c r="C1245" s="5" t="s">
        <v>4360</v>
      </c>
      <c r="D1245" s="5"/>
      <c r="E1245" s="5"/>
      <c r="F1245" s="5"/>
      <c r="G1245" s="5"/>
      <c r="H1245" s="5">
        <v>1.3401998260000001</v>
      </c>
      <c r="I1245" s="5" t="s">
        <v>10645</v>
      </c>
      <c r="J1245" s="5">
        <v>8.7101479999999992E-3</v>
      </c>
      <c r="K1245" s="5">
        <v>2.2966851999999999E-2</v>
      </c>
      <c r="L1245" s="5">
        <v>319.88432849999998</v>
      </c>
      <c r="M1245" s="5">
        <v>126.4661815</v>
      </c>
    </row>
    <row r="1246" spans="1:13" x14ac:dyDescent="0.3">
      <c r="A1246" s="5" t="s">
        <v>4361</v>
      </c>
      <c r="B1246" s="5" t="s">
        <v>4362</v>
      </c>
      <c r="C1246" s="5" t="s">
        <v>4363</v>
      </c>
      <c r="D1246" s="5"/>
      <c r="E1246" s="5"/>
      <c r="F1246" s="5" t="s">
        <v>1007</v>
      </c>
      <c r="G1246" s="5" t="s">
        <v>4364</v>
      </c>
      <c r="H1246" s="5">
        <v>1.339084881</v>
      </c>
      <c r="I1246" s="5" t="s">
        <v>10645</v>
      </c>
      <c r="J1246" s="5">
        <v>1.072525E-3</v>
      </c>
      <c r="K1246" s="5">
        <v>3.7922450000000001E-3</v>
      </c>
      <c r="L1246" s="5">
        <v>39.791483149999998</v>
      </c>
      <c r="M1246" s="5">
        <v>15.711874630000001</v>
      </c>
    </row>
    <row r="1247" spans="1:13" x14ac:dyDescent="0.3">
      <c r="A1247" s="5" t="s">
        <v>4365</v>
      </c>
      <c r="B1247" s="5" t="s">
        <v>4366</v>
      </c>
      <c r="C1247" s="5" t="s">
        <v>4367</v>
      </c>
      <c r="D1247" s="5"/>
      <c r="E1247" s="5"/>
      <c r="F1247" s="5" t="s">
        <v>4368</v>
      </c>
      <c r="G1247" s="5" t="s">
        <v>4369</v>
      </c>
      <c r="H1247" s="5">
        <v>1.3390189429999999</v>
      </c>
      <c r="I1247" s="5" t="s">
        <v>10645</v>
      </c>
      <c r="J1247" s="9">
        <v>1.6500000000000001E-11</v>
      </c>
      <c r="K1247" s="9">
        <v>3.2099999999999998E-10</v>
      </c>
      <c r="L1247" s="5">
        <v>576.40856540000004</v>
      </c>
      <c r="M1247" s="5">
        <v>227.6225154</v>
      </c>
    </row>
    <row r="1248" spans="1:13" x14ac:dyDescent="0.3">
      <c r="A1248" s="5" t="s">
        <v>4370</v>
      </c>
      <c r="B1248" s="5" t="s">
        <v>4371</v>
      </c>
      <c r="C1248" s="5" t="s">
        <v>4372</v>
      </c>
      <c r="D1248" s="5" t="s">
        <v>4373</v>
      </c>
      <c r="E1248" s="5" t="s">
        <v>4374</v>
      </c>
      <c r="F1248" s="5" t="s">
        <v>4375</v>
      </c>
      <c r="G1248" s="5" t="s">
        <v>4376</v>
      </c>
      <c r="H1248" s="5">
        <v>1.3387454780000001</v>
      </c>
      <c r="I1248" s="5" t="s">
        <v>10645</v>
      </c>
      <c r="J1248" s="5">
        <v>1.7994500000000001E-4</v>
      </c>
      <c r="K1248" s="5">
        <v>7.9083599999999995E-4</v>
      </c>
      <c r="L1248" s="5">
        <v>237.07185770000001</v>
      </c>
      <c r="M1248" s="5">
        <v>93.904950540000002</v>
      </c>
    </row>
    <row r="1249" spans="1:13" x14ac:dyDescent="0.3">
      <c r="A1249" s="5" t="s">
        <v>4377</v>
      </c>
      <c r="B1249" s="5" t="s">
        <v>4378</v>
      </c>
      <c r="C1249" s="5" t="s">
        <v>4379</v>
      </c>
      <c r="D1249" s="5"/>
      <c r="E1249" s="5"/>
      <c r="F1249" s="5"/>
      <c r="G1249" s="5" t="s">
        <v>4380</v>
      </c>
      <c r="H1249" s="5">
        <v>1.337496207</v>
      </c>
      <c r="I1249" s="5" t="s">
        <v>10645</v>
      </c>
      <c r="J1249" s="9">
        <v>1.0499999999999999E-11</v>
      </c>
      <c r="K1249" s="9">
        <v>2.11E-10</v>
      </c>
      <c r="L1249" s="5">
        <v>711.16336969999998</v>
      </c>
      <c r="M1249" s="5">
        <v>281.45063570000002</v>
      </c>
    </row>
    <row r="1250" spans="1:13" x14ac:dyDescent="0.3">
      <c r="A1250" s="5" t="s">
        <v>4381</v>
      </c>
      <c r="B1250" s="5" t="s">
        <v>4382</v>
      </c>
      <c r="C1250" s="5" t="s">
        <v>4383</v>
      </c>
      <c r="D1250" s="5"/>
      <c r="E1250" s="5"/>
      <c r="F1250" s="5" t="s">
        <v>133</v>
      </c>
      <c r="G1250" s="5" t="s">
        <v>4384</v>
      </c>
      <c r="H1250" s="5">
        <v>1.3369054499999999</v>
      </c>
      <c r="I1250" s="5" t="s">
        <v>10645</v>
      </c>
      <c r="J1250" s="5">
        <v>1.58512E-4</v>
      </c>
      <c r="K1250" s="5">
        <v>7.0758300000000002E-4</v>
      </c>
      <c r="L1250" s="5">
        <v>16877.88435</v>
      </c>
      <c r="M1250" s="5">
        <v>6681.55627</v>
      </c>
    </row>
    <row r="1251" spans="1:13" x14ac:dyDescent="0.3">
      <c r="A1251" s="5" t="s">
        <v>4385</v>
      </c>
      <c r="B1251" s="5" t="s">
        <v>4386</v>
      </c>
      <c r="C1251" s="5" t="s">
        <v>4387</v>
      </c>
      <c r="D1251" s="5"/>
      <c r="E1251" s="5"/>
      <c r="F1251" s="5" t="s">
        <v>4388</v>
      </c>
      <c r="G1251" s="5" t="s">
        <v>4389</v>
      </c>
      <c r="H1251" s="5">
        <v>1.3355065639999999</v>
      </c>
      <c r="I1251" s="5" t="s">
        <v>10645</v>
      </c>
      <c r="J1251" s="5">
        <v>2.7988399999999999E-4</v>
      </c>
      <c r="K1251" s="5">
        <v>1.1684180000000001E-3</v>
      </c>
      <c r="L1251" s="5">
        <v>644.74540400000001</v>
      </c>
      <c r="M1251" s="5">
        <v>255.62905000000001</v>
      </c>
    </row>
    <row r="1252" spans="1:13" x14ac:dyDescent="0.3">
      <c r="A1252" s="5" t="s">
        <v>4390</v>
      </c>
      <c r="B1252" s="5" t="s">
        <v>4391</v>
      </c>
      <c r="C1252" s="5" t="s">
        <v>4392</v>
      </c>
      <c r="D1252" s="5"/>
      <c r="E1252" s="5"/>
      <c r="F1252" s="5" t="s">
        <v>2432</v>
      </c>
      <c r="G1252" s="5" t="s">
        <v>2746</v>
      </c>
      <c r="H1252" s="5">
        <v>1.332680986</v>
      </c>
      <c r="I1252" s="5" t="s">
        <v>10645</v>
      </c>
      <c r="J1252" s="9">
        <v>2.0999999999999998E-6</v>
      </c>
      <c r="K1252" s="9">
        <v>1.5E-5</v>
      </c>
      <c r="L1252" s="5">
        <v>244.80027580000001</v>
      </c>
      <c r="M1252" s="5">
        <v>97.336562819999997</v>
      </c>
    </row>
    <row r="1253" spans="1:13" x14ac:dyDescent="0.3">
      <c r="A1253" s="5" t="s">
        <v>4393</v>
      </c>
      <c r="B1253" s="5" t="s">
        <v>4394</v>
      </c>
      <c r="C1253" s="5" t="s">
        <v>4395</v>
      </c>
      <c r="D1253" s="5"/>
      <c r="E1253" s="5"/>
      <c r="F1253" s="5" t="s">
        <v>4396</v>
      </c>
      <c r="G1253" s="5" t="s">
        <v>4397</v>
      </c>
      <c r="H1253" s="5">
        <v>1.3321711140000001</v>
      </c>
      <c r="I1253" s="5" t="s">
        <v>10645</v>
      </c>
      <c r="J1253" s="5">
        <v>1.1538200000000001E-3</v>
      </c>
      <c r="K1253" s="5">
        <v>4.0515940000000004E-3</v>
      </c>
      <c r="L1253" s="5">
        <v>31.951685680000001</v>
      </c>
      <c r="M1253" s="5">
        <v>12.741729729999999</v>
      </c>
    </row>
    <row r="1254" spans="1:13" x14ac:dyDescent="0.3">
      <c r="A1254" s="5" t="s">
        <v>4398</v>
      </c>
      <c r="B1254" s="5" t="s">
        <v>4399</v>
      </c>
      <c r="C1254" s="5" t="s">
        <v>1006</v>
      </c>
      <c r="D1254" s="5"/>
      <c r="E1254" s="5"/>
      <c r="F1254" s="5" t="s">
        <v>1007</v>
      </c>
      <c r="G1254" s="5" t="s">
        <v>1008</v>
      </c>
      <c r="H1254" s="5">
        <v>1.332157493</v>
      </c>
      <c r="I1254" s="5" t="s">
        <v>10645</v>
      </c>
      <c r="J1254" s="9">
        <v>4.4200000000000001E-7</v>
      </c>
      <c r="K1254" s="9">
        <v>3.63E-6</v>
      </c>
      <c r="L1254" s="5">
        <v>216.3460915</v>
      </c>
      <c r="M1254" s="5">
        <v>86.085870180000001</v>
      </c>
    </row>
    <row r="1255" spans="1:13" x14ac:dyDescent="0.3">
      <c r="A1255" s="5" t="s">
        <v>4400</v>
      </c>
      <c r="B1255" s="5" t="s">
        <v>4401</v>
      </c>
      <c r="C1255" s="5" t="s">
        <v>248</v>
      </c>
      <c r="D1255" s="5"/>
      <c r="E1255" s="5"/>
      <c r="F1255" s="5"/>
      <c r="G1255" s="5"/>
      <c r="H1255" s="5">
        <v>1.331050063</v>
      </c>
      <c r="I1255" s="5" t="s">
        <v>10645</v>
      </c>
      <c r="J1255" s="9">
        <v>7.5499999999999997E-6</v>
      </c>
      <c r="K1255" s="9">
        <v>4.7299999999999998E-5</v>
      </c>
      <c r="L1255" s="5">
        <v>262.6773384</v>
      </c>
      <c r="M1255" s="5">
        <v>104.6042169</v>
      </c>
    </row>
    <row r="1256" spans="1:13" x14ac:dyDescent="0.3">
      <c r="A1256" s="5" t="s">
        <v>4402</v>
      </c>
      <c r="B1256" s="5" t="s">
        <v>4403</v>
      </c>
      <c r="C1256" s="5" t="s">
        <v>4404</v>
      </c>
      <c r="D1256" s="5"/>
      <c r="E1256" s="5"/>
      <c r="F1256" s="5" t="s">
        <v>4405</v>
      </c>
      <c r="G1256" s="5" t="s">
        <v>4406</v>
      </c>
      <c r="H1256" s="5">
        <v>1.3309363780000001</v>
      </c>
      <c r="I1256" s="5" t="s">
        <v>10645</v>
      </c>
      <c r="J1256" s="9">
        <v>2E-14</v>
      </c>
      <c r="K1256" s="9">
        <v>6.1000000000000003E-13</v>
      </c>
      <c r="L1256" s="5">
        <v>16003.155699999999</v>
      </c>
      <c r="M1256" s="5">
        <v>6361.4505520000002</v>
      </c>
    </row>
    <row r="1257" spans="1:13" x14ac:dyDescent="0.3">
      <c r="A1257" s="5" t="s">
        <v>4407</v>
      </c>
      <c r="B1257" s="5" t="s">
        <v>4408</v>
      </c>
      <c r="C1257" s="5" t="s">
        <v>628</v>
      </c>
      <c r="D1257" s="5"/>
      <c r="E1257" s="5"/>
      <c r="F1257" s="5" t="s">
        <v>363</v>
      </c>
      <c r="G1257" s="5" t="s">
        <v>364</v>
      </c>
      <c r="H1257" s="5">
        <v>1.3297112250000001</v>
      </c>
      <c r="I1257" s="5" t="s">
        <v>10645</v>
      </c>
      <c r="J1257" s="5">
        <v>2.7326E-4</v>
      </c>
      <c r="K1257" s="5">
        <v>1.144906E-3</v>
      </c>
      <c r="L1257" s="5">
        <v>45.908458860000003</v>
      </c>
      <c r="M1257" s="5">
        <v>18.3595884</v>
      </c>
    </row>
    <row r="1258" spans="1:13" x14ac:dyDescent="0.3">
      <c r="A1258" s="5" t="s">
        <v>4409</v>
      </c>
      <c r="B1258" s="5" t="s">
        <v>4410</v>
      </c>
      <c r="C1258" s="5" t="s">
        <v>114</v>
      </c>
      <c r="D1258" s="5"/>
      <c r="E1258" s="5"/>
      <c r="F1258" s="5" t="s">
        <v>115</v>
      </c>
      <c r="G1258" s="5" t="s">
        <v>116</v>
      </c>
      <c r="H1258" s="5">
        <v>1.328700438</v>
      </c>
      <c r="I1258" s="5" t="s">
        <v>10645</v>
      </c>
      <c r="J1258" s="5">
        <v>1.1531699999999999E-4</v>
      </c>
      <c r="K1258" s="5">
        <v>5.3545700000000003E-4</v>
      </c>
      <c r="L1258" s="5">
        <v>154.32924639999999</v>
      </c>
      <c r="M1258" s="5">
        <v>61.541681390000001</v>
      </c>
    </row>
    <row r="1259" spans="1:13" x14ac:dyDescent="0.3">
      <c r="A1259" s="5" t="s">
        <v>4411</v>
      </c>
      <c r="B1259" s="5" t="s">
        <v>4412</v>
      </c>
      <c r="C1259" s="5" t="s">
        <v>4413</v>
      </c>
      <c r="D1259" s="5"/>
      <c r="E1259" s="5"/>
      <c r="F1259" s="5" t="s">
        <v>1268</v>
      </c>
      <c r="G1259" s="5" t="s">
        <v>4414</v>
      </c>
      <c r="H1259" s="5">
        <v>1.327555067</v>
      </c>
      <c r="I1259" s="5" t="s">
        <v>10645</v>
      </c>
      <c r="J1259" s="9">
        <v>4.8999999999999997E-6</v>
      </c>
      <c r="K1259" s="9">
        <v>3.2100000000000001E-5</v>
      </c>
      <c r="L1259" s="5">
        <v>33216.009940000004</v>
      </c>
      <c r="M1259" s="5">
        <v>13234.80573</v>
      </c>
    </row>
    <row r="1260" spans="1:13" x14ac:dyDescent="0.3">
      <c r="A1260" s="5" t="s">
        <v>4415</v>
      </c>
      <c r="B1260" s="5" t="s">
        <v>87</v>
      </c>
      <c r="C1260" s="5" t="s">
        <v>111</v>
      </c>
      <c r="D1260" s="5"/>
      <c r="E1260" s="5"/>
      <c r="F1260" s="5"/>
      <c r="G1260" s="5"/>
      <c r="H1260" s="5">
        <v>1.3258820339999999</v>
      </c>
      <c r="I1260" s="5" t="s">
        <v>10645</v>
      </c>
      <c r="J1260" s="5">
        <v>5.7580800000000003E-4</v>
      </c>
      <c r="K1260" s="5">
        <v>2.2021660000000002E-3</v>
      </c>
      <c r="L1260" s="5">
        <v>30.134165249999999</v>
      </c>
      <c r="M1260" s="5">
        <v>12.05201445</v>
      </c>
    </row>
    <row r="1261" spans="1:13" x14ac:dyDescent="0.3">
      <c r="A1261" s="5" t="s">
        <v>4416</v>
      </c>
      <c r="B1261" s="5" t="s">
        <v>4417</v>
      </c>
      <c r="C1261" s="5" t="s">
        <v>4418</v>
      </c>
      <c r="D1261" s="5"/>
      <c r="E1261" s="5"/>
      <c r="F1261" s="5" t="s">
        <v>1943</v>
      </c>
      <c r="G1261" s="5" t="s">
        <v>4419</v>
      </c>
      <c r="H1261" s="5">
        <v>1.3253647989999999</v>
      </c>
      <c r="I1261" s="5" t="s">
        <v>10645</v>
      </c>
      <c r="J1261" s="9">
        <v>4.4100000000000001E-6</v>
      </c>
      <c r="K1261" s="9">
        <v>2.9200000000000002E-5</v>
      </c>
      <c r="L1261" s="5">
        <v>129.19654629999999</v>
      </c>
      <c r="M1261" s="5">
        <v>51.564022459999997</v>
      </c>
    </row>
    <row r="1262" spans="1:13" x14ac:dyDescent="0.3">
      <c r="A1262" s="5" t="s">
        <v>4420</v>
      </c>
      <c r="B1262" s="5" t="s">
        <v>4421</v>
      </c>
      <c r="C1262" s="5" t="s">
        <v>4422</v>
      </c>
      <c r="D1262" s="5"/>
      <c r="E1262" s="5"/>
      <c r="F1262" s="5"/>
      <c r="G1262" s="5" t="s">
        <v>124</v>
      </c>
      <c r="H1262" s="5">
        <v>1.3224555469999999</v>
      </c>
      <c r="I1262" s="5" t="s">
        <v>10645</v>
      </c>
      <c r="J1262" s="5">
        <v>3.8555399999999997E-4</v>
      </c>
      <c r="K1262" s="5">
        <v>1.543731E-3</v>
      </c>
      <c r="L1262" s="5">
        <v>402.91610630000002</v>
      </c>
      <c r="M1262" s="5">
        <v>161.1859264</v>
      </c>
    </row>
    <row r="1263" spans="1:13" x14ac:dyDescent="0.3">
      <c r="A1263" s="5" t="s">
        <v>4423</v>
      </c>
      <c r="B1263" s="5" t="s">
        <v>4424</v>
      </c>
      <c r="C1263" s="5" t="s">
        <v>4425</v>
      </c>
      <c r="D1263" s="5"/>
      <c r="E1263" s="5"/>
      <c r="F1263" s="5" t="s">
        <v>1525</v>
      </c>
      <c r="G1263" s="5" t="s">
        <v>1526</v>
      </c>
      <c r="H1263" s="5">
        <v>1.3221514139999999</v>
      </c>
      <c r="I1263" s="5" t="s">
        <v>10645</v>
      </c>
      <c r="J1263" s="9">
        <v>5.76E-8</v>
      </c>
      <c r="K1263" s="9">
        <v>5.7199999999999999E-7</v>
      </c>
      <c r="L1263" s="5">
        <v>89.731832470000001</v>
      </c>
      <c r="M1263" s="5">
        <v>36.022477649999999</v>
      </c>
    </row>
    <row r="1264" spans="1:13" x14ac:dyDescent="0.3">
      <c r="A1264" s="5" t="s">
        <v>4426</v>
      </c>
      <c r="B1264" s="5" t="s">
        <v>4427</v>
      </c>
      <c r="C1264" s="5" t="s">
        <v>4428</v>
      </c>
      <c r="D1264" s="5"/>
      <c r="E1264" s="5"/>
      <c r="F1264" s="5" t="s">
        <v>4429</v>
      </c>
      <c r="G1264" s="5" t="s">
        <v>4430</v>
      </c>
      <c r="H1264" s="5">
        <v>1.3219864139999999</v>
      </c>
      <c r="I1264" s="5" t="s">
        <v>10645</v>
      </c>
      <c r="J1264" s="9">
        <v>4.3999999999999999E-5</v>
      </c>
      <c r="K1264" s="5">
        <v>2.28626E-4</v>
      </c>
      <c r="L1264" s="5">
        <v>6868.6462099999999</v>
      </c>
      <c r="M1264" s="5">
        <v>2747.4391179999998</v>
      </c>
    </row>
    <row r="1265" spans="1:13" x14ac:dyDescent="0.3">
      <c r="A1265" s="5" t="s">
        <v>4431</v>
      </c>
      <c r="B1265" s="5" t="s">
        <v>4432</v>
      </c>
      <c r="C1265" s="5" t="s">
        <v>4433</v>
      </c>
      <c r="D1265" s="5"/>
      <c r="E1265" s="5"/>
      <c r="F1265" s="5" t="s">
        <v>4434</v>
      </c>
      <c r="G1265" s="5" t="s">
        <v>4435</v>
      </c>
      <c r="H1265" s="5">
        <v>1.3214069530000001</v>
      </c>
      <c r="I1265" s="5" t="s">
        <v>10645</v>
      </c>
      <c r="J1265" s="9">
        <v>2.7800000000000001E-6</v>
      </c>
      <c r="K1265" s="9">
        <v>1.9300000000000002E-5</v>
      </c>
      <c r="L1265" s="5">
        <v>56.231967820000001</v>
      </c>
      <c r="M1265" s="5">
        <v>22.639031580000001</v>
      </c>
    </row>
    <row r="1266" spans="1:13" x14ac:dyDescent="0.3">
      <c r="A1266" s="5" t="s">
        <v>4436</v>
      </c>
      <c r="B1266" s="5" t="s">
        <v>4437</v>
      </c>
      <c r="C1266" s="5" t="s">
        <v>4438</v>
      </c>
      <c r="D1266" s="5"/>
      <c r="E1266" s="5"/>
      <c r="F1266" s="5" t="s">
        <v>4439</v>
      </c>
      <c r="G1266" s="5" t="s">
        <v>4440</v>
      </c>
      <c r="H1266" s="5">
        <v>1.321198901</v>
      </c>
      <c r="I1266" s="5" t="s">
        <v>10645</v>
      </c>
      <c r="J1266" s="9">
        <v>9.4400000000000005E-9</v>
      </c>
      <c r="K1266" s="9">
        <v>1.11E-7</v>
      </c>
      <c r="L1266" s="5">
        <v>464.34189040000001</v>
      </c>
      <c r="M1266" s="5">
        <v>185.92282299999999</v>
      </c>
    </row>
    <row r="1267" spans="1:13" x14ac:dyDescent="0.3">
      <c r="A1267" s="5" t="s">
        <v>4441</v>
      </c>
      <c r="B1267" s="5" t="s">
        <v>4442</v>
      </c>
      <c r="C1267" s="5" t="s">
        <v>114</v>
      </c>
      <c r="D1267" s="5"/>
      <c r="E1267" s="5"/>
      <c r="F1267" s="5" t="s">
        <v>115</v>
      </c>
      <c r="G1267" s="5" t="s">
        <v>116</v>
      </c>
      <c r="H1267" s="5">
        <v>1.3203457030000001</v>
      </c>
      <c r="I1267" s="5" t="s">
        <v>10645</v>
      </c>
      <c r="J1267" s="5">
        <v>2.6307890000000001E-3</v>
      </c>
      <c r="K1267" s="5">
        <v>8.2394630000000007E-3</v>
      </c>
      <c r="L1267" s="5">
        <v>680.43981719999999</v>
      </c>
      <c r="M1267" s="5">
        <v>272.60438599999998</v>
      </c>
    </row>
    <row r="1268" spans="1:13" x14ac:dyDescent="0.3">
      <c r="A1268" s="5" t="s">
        <v>4443</v>
      </c>
      <c r="B1268" s="5" t="s">
        <v>4444</v>
      </c>
      <c r="C1268" s="5" t="s">
        <v>111</v>
      </c>
      <c r="D1268" s="5"/>
      <c r="E1268" s="5"/>
      <c r="F1268" s="5"/>
      <c r="G1268" s="5"/>
      <c r="H1268" s="5">
        <v>1.319293534</v>
      </c>
      <c r="I1268" s="5" t="s">
        <v>10645</v>
      </c>
      <c r="J1268" s="9">
        <v>2.9100000000000001E-6</v>
      </c>
      <c r="K1268" s="9">
        <v>2.0000000000000002E-5</v>
      </c>
      <c r="L1268" s="5">
        <v>1147.37419</v>
      </c>
      <c r="M1268" s="5">
        <v>459.5609723</v>
      </c>
    </row>
    <row r="1269" spans="1:13" x14ac:dyDescent="0.3">
      <c r="A1269" s="5" t="s">
        <v>4445</v>
      </c>
      <c r="B1269" s="5" t="s">
        <v>4446</v>
      </c>
      <c r="C1269" s="5" t="s">
        <v>4447</v>
      </c>
      <c r="D1269" s="5"/>
      <c r="E1269" s="5"/>
      <c r="F1269" s="5" t="s">
        <v>4448</v>
      </c>
      <c r="G1269" s="5" t="s">
        <v>4449</v>
      </c>
      <c r="H1269" s="5">
        <v>1.3192892469999999</v>
      </c>
      <c r="I1269" s="5" t="s">
        <v>10645</v>
      </c>
      <c r="J1269" s="9">
        <v>1.4200000000000001E-17</v>
      </c>
      <c r="K1269" s="9">
        <v>6.6900000000000002E-16</v>
      </c>
      <c r="L1269" s="5">
        <v>812.90989160000004</v>
      </c>
      <c r="M1269" s="5">
        <v>325.56035050000003</v>
      </c>
    </row>
    <row r="1270" spans="1:13" x14ac:dyDescent="0.3">
      <c r="A1270" s="5" t="s">
        <v>4450</v>
      </c>
      <c r="B1270" s="5" t="s">
        <v>4451</v>
      </c>
      <c r="C1270" s="5" t="s">
        <v>4452</v>
      </c>
      <c r="D1270" s="5"/>
      <c r="E1270" s="5"/>
      <c r="F1270" s="5" t="s">
        <v>4453</v>
      </c>
      <c r="G1270" s="5" t="s">
        <v>4454</v>
      </c>
      <c r="H1270" s="5">
        <v>1.3182026790000001</v>
      </c>
      <c r="I1270" s="5" t="s">
        <v>10645</v>
      </c>
      <c r="J1270" s="9">
        <v>7.8899999999999993E-5</v>
      </c>
      <c r="K1270" s="5">
        <v>3.8184100000000001E-4</v>
      </c>
      <c r="L1270" s="5">
        <v>97.004884570000002</v>
      </c>
      <c r="M1270" s="5">
        <v>38.820752650000003</v>
      </c>
    </row>
    <row r="1271" spans="1:13" x14ac:dyDescent="0.3">
      <c r="A1271" s="5" t="s">
        <v>4455</v>
      </c>
      <c r="B1271" s="5" t="s">
        <v>4456</v>
      </c>
      <c r="C1271" s="5" t="s">
        <v>4457</v>
      </c>
      <c r="D1271" s="5"/>
      <c r="E1271" s="5"/>
      <c r="F1271" s="5" t="s">
        <v>1943</v>
      </c>
      <c r="G1271" s="5" t="s">
        <v>4458</v>
      </c>
      <c r="H1271" s="5">
        <v>1.31804999</v>
      </c>
      <c r="I1271" s="5" t="s">
        <v>10645</v>
      </c>
      <c r="J1271" s="9">
        <v>2.4699999999999999E-11</v>
      </c>
      <c r="K1271" s="9">
        <v>4.64E-10</v>
      </c>
      <c r="L1271" s="5">
        <v>405.89560549999999</v>
      </c>
      <c r="M1271" s="5">
        <v>162.65760800000001</v>
      </c>
    </row>
    <row r="1272" spans="1:13" x14ac:dyDescent="0.3">
      <c r="A1272" s="5" t="s">
        <v>4459</v>
      </c>
      <c r="B1272" s="5" t="s">
        <v>4460</v>
      </c>
      <c r="C1272" s="5" t="s">
        <v>4461</v>
      </c>
      <c r="D1272" s="5"/>
      <c r="E1272" s="5"/>
      <c r="F1272" s="5" t="s">
        <v>548</v>
      </c>
      <c r="G1272" s="5" t="s">
        <v>549</v>
      </c>
      <c r="H1272" s="5">
        <v>1.31567206</v>
      </c>
      <c r="I1272" s="5" t="s">
        <v>10645</v>
      </c>
      <c r="J1272" s="9">
        <v>6.1599999999999995E-16</v>
      </c>
      <c r="K1272" s="9">
        <v>2.41E-14</v>
      </c>
      <c r="L1272" s="5">
        <v>409.20999569999998</v>
      </c>
      <c r="M1272" s="5">
        <v>164.3238532</v>
      </c>
    </row>
    <row r="1273" spans="1:13" x14ac:dyDescent="0.3">
      <c r="A1273" s="5" t="s">
        <v>4462</v>
      </c>
      <c r="B1273" s="5" t="s">
        <v>87</v>
      </c>
      <c r="C1273" s="5" t="s">
        <v>389</v>
      </c>
      <c r="D1273" s="5"/>
      <c r="E1273" s="5"/>
      <c r="F1273" s="5"/>
      <c r="G1273" s="5"/>
      <c r="H1273" s="5">
        <v>1.314530245</v>
      </c>
      <c r="I1273" s="5" t="s">
        <v>10645</v>
      </c>
      <c r="J1273" s="5">
        <v>1.8793200000000001E-3</v>
      </c>
      <c r="K1273" s="5">
        <v>6.1702789999999999E-3</v>
      </c>
      <c r="L1273" s="5">
        <v>164.0421293</v>
      </c>
      <c r="M1273" s="5">
        <v>66.08344726</v>
      </c>
    </row>
    <row r="1274" spans="1:13" x14ac:dyDescent="0.3">
      <c r="A1274" s="5" t="s">
        <v>4463</v>
      </c>
      <c r="B1274" s="5" t="s">
        <v>4464</v>
      </c>
      <c r="C1274" s="5" t="s">
        <v>91</v>
      </c>
      <c r="D1274" s="5"/>
      <c r="E1274" s="5"/>
      <c r="F1274" s="5" t="s">
        <v>30</v>
      </c>
      <c r="G1274" s="5" t="s">
        <v>4465</v>
      </c>
      <c r="H1274" s="5">
        <v>1.3144430549999999</v>
      </c>
      <c r="I1274" s="5" t="s">
        <v>10645</v>
      </c>
      <c r="J1274" s="9">
        <v>3.9899999999999997E-9</v>
      </c>
      <c r="K1274" s="9">
        <v>5.03E-8</v>
      </c>
      <c r="L1274" s="5">
        <v>258.06019989999999</v>
      </c>
      <c r="M1274" s="5">
        <v>103.9473376</v>
      </c>
    </row>
    <row r="1275" spans="1:13" x14ac:dyDescent="0.3">
      <c r="A1275" s="5" t="s">
        <v>4466</v>
      </c>
      <c r="B1275" s="5" t="s">
        <v>4467</v>
      </c>
      <c r="C1275" s="5" t="s">
        <v>111</v>
      </c>
      <c r="D1275" s="5"/>
      <c r="E1275" s="5"/>
      <c r="F1275" s="5"/>
      <c r="G1275" s="5"/>
      <c r="H1275" s="5">
        <v>1.313445462</v>
      </c>
      <c r="I1275" s="5" t="s">
        <v>10645</v>
      </c>
      <c r="J1275" s="9">
        <v>2.9300000000000001E-5</v>
      </c>
      <c r="K1275" s="5">
        <v>1.5872099999999999E-4</v>
      </c>
      <c r="L1275" s="5">
        <v>169.40606919999999</v>
      </c>
      <c r="M1275" s="5">
        <v>68.220813340000007</v>
      </c>
    </row>
    <row r="1276" spans="1:13" x14ac:dyDescent="0.3">
      <c r="A1276" s="5" t="s">
        <v>4468</v>
      </c>
      <c r="B1276" s="5" t="s">
        <v>4469</v>
      </c>
      <c r="C1276" s="5" t="s">
        <v>4470</v>
      </c>
      <c r="D1276" s="5"/>
      <c r="E1276" s="5"/>
      <c r="F1276" s="5" t="s">
        <v>4434</v>
      </c>
      <c r="G1276" s="5" t="s">
        <v>4435</v>
      </c>
      <c r="H1276" s="5">
        <v>1.3131096520000001</v>
      </c>
      <c r="I1276" s="5" t="s">
        <v>10645</v>
      </c>
      <c r="J1276" s="9">
        <v>3.4700000000000001E-30</v>
      </c>
      <c r="K1276" s="9">
        <v>6.61E-28</v>
      </c>
      <c r="L1276" s="5">
        <v>3528.8124560000001</v>
      </c>
      <c r="M1276" s="5">
        <v>1420.440157</v>
      </c>
    </row>
    <row r="1277" spans="1:13" x14ac:dyDescent="0.3">
      <c r="A1277" s="5" t="s">
        <v>4471</v>
      </c>
      <c r="B1277" s="5" t="s">
        <v>4472</v>
      </c>
      <c r="C1277" s="5" t="s">
        <v>4473</v>
      </c>
      <c r="D1277" s="5"/>
      <c r="E1277" s="5"/>
      <c r="F1277" s="5" t="s">
        <v>1199</v>
      </c>
      <c r="G1277" s="5" t="s">
        <v>1200</v>
      </c>
      <c r="H1277" s="5">
        <v>1.311508804</v>
      </c>
      <c r="I1277" s="5" t="s">
        <v>10645</v>
      </c>
      <c r="J1277" s="5">
        <v>4.3424400000000003E-4</v>
      </c>
      <c r="K1277" s="5">
        <v>1.7176470000000001E-3</v>
      </c>
      <c r="L1277" s="5">
        <v>2766.6991189999999</v>
      </c>
      <c r="M1277" s="5">
        <v>1114.8117159999999</v>
      </c>
    </row>
    <row r="1278" spans="1:13" x14ac:dyDescent="0.3">
      <c r="A1278" s="5" t="s">
        <v>4474</v>
      </c>
      <c r="B1278" s="5" t="s">
        <v>4475</v>
      </c>
      <c r="C1278" s="5" t="s">
        <v>4476</v>
      </c>
      <c r="D1278" s="5"/>
      <c r="E1278" s="5"/>
      <c r="F1278" s="5" t="s">
        <v>4477</v>
      </c>
      <c r="G1278" s="5" t="s">
        <v>4478</v>
      </c>
      <c r="H1278" s="5">
        <v>1.308546779</v>
      </c>
      <c r="I1278" s="5" t="s">
        <v>10645</v>
      </c>
      <c r="J1278" s="9">
        <v>8.2900000000000002E-7</v>
      </c>
      <c r="K1278" s="9">
        <v>6.4400000000000002E-6</v>
      </c>
      <c r="L1278" s="5">
        <v>100.258814</v>
      </c>
      <c r="M1278" s="5">
        <v>40.439938380000001</v>
      </c>
    </row>
    <row r="1279" spans="1:13" x14ac:dyDescent="0.3">
      <c r="A1279" s="5" t="s">
        <v>4479</v>
      </c>
      <c r="B1279" s="5" t="s">
        <v>4480</v>
      </c>
      <c r="C1279" s="5" t="s">
        <v>4481</v>
      </c>
      <c r="D1279" s="5" t="s">
        <v>4482</v>
      </c>
      <c r="E1279" s="5" t="s">
        <v>4483</v>
      </c>
      <c r="F1279" s="5" t="s">
        <v>724</v>
      </c>
      <c r="G1279" s="5" t="s">
        <v>4484</v>
      </c>
      <c r="H1279" s="5">
        <v>1.3082561509999999</v>
      </c>
      <c r="I1279" s="5" t="s">
        <v>10645</v>
      </c>
      <c r="J1279" s="9">
        <v>2.1100000000000001E-6</v>
      </c>
      <c r="K1279" s="9">
        <v>1.5099999999999999E-5</v>
      </c>
      <c r="L1279" s="5">
        <v>1596.512984</v>
      </c>
      <c r="M1279" s="5">
        <v>644.74857099999997</v>
      </c>
    </row>
    <row r="1280" spans="1:13" x14ac:dyDescent="0.3">
      <c r="A1280" s="5" t="s">
        <v>4485</v>
      </c>
      <c r="B1280" s="5" t="s">
        <v>4486</v>
      </c>
      <c r="C1280" s="5" t="s">
        <v>4487</v>
      </c>
      <c r="D1280" s="5"/>
      <c r="E1280" s="5"/>
      <c r="F1280" s="5"/>
      <c r="G1280" s="5" t="s">
        <v>4488</v>
      </c>
      <c r="H1280" s="5">
        <v>1.3080825199999999</v>
      </c>
      <c r="I1280" s="5" t="s">
        <v>10645</v>
      </c>
      <c r="J1280" s="5">
        <v>1.7087800000000001E-4</v>
      </c>
      <c r="K1280" s="5">
        <v>7.5539300000000004E-4</v>
      </c>
      <c r="L1280" s="5">
        <v>192.69875870000001</v>
      </c>
      <c r="M1280" s="5">
        <v>77.936123910000006</v>
      </c>
    </row>
    <row r="1281" spans="1:13" x14ac:dyDescent="0.3">
      <c r="A1281" s="5" t="s">
        <v>4489</v>
      </c>
      <c r="B1281" s="5" t="s">
        <v>4490</v>
      </c>
      <c r="C1281" s="5" t="s">
        <v>4491</v>
      </c>
      <c r="D1281" s="5"/>
      <c r="E1281" s="5"/>
      <c r="F1281" s="5" t="s">
        <v>4492</v>
      </c>
      <c r="G1281" s="5" t="s">
        <v>4493</v>
      </c>
      <c r="H1281" s="5">
        <v>1.307966857</v>
      </c>
      <c r="I1281" s="5" t="s">
        <v>10645</v>
      </c>
      <c r="J1281" s="9">
        <v>4.64E-10</v>
      </c>
      <c r="K1281" s="9">
        <v>6.9100000000000003E-9</v>
      </c>
      <c r="L1281" s="5">
        <v>1684.367804</v>
      </c>
      <c r="M1281" s="5">
        <v>680.0741673</v>
      </c>
    </row>
    <row r="1282" spans="1:13" x14ac:dyDescent="0.3">
      <c r="A1282" s="5" t="s">
        <v>4494</v>
      </c>
      <c r="B1282" s="5" t="s">
        <v>4495</v>
      </c>
      <c r="C1282" s="5" t="s">
        <v>4496</v>
      </c>
      <c r="D1282" s="5"/>
      <c r="E1282" s="5"/>
      <c r="F1282" s="5" t="s">
        <v>4497</v>
      </c>
      <c r="G1282" s="5" t="s">
        <v>4498</v>
      </c>
      <c r="H1282" s="5">
        <v>1.3079384890000001</v>
      </c>
      <c r="I1282" s="5" t="s">
        <v>10645</v>
      </c>
      <c r="J1282" s="9">
        <v>1.1900000000000001E-16</v>
      </c>
      <c r="K1282" s="9">
        <v>5.0699999999999999E-15</v>
      </c>
      <c r="L1282" s="5">
        <v>1575.6225219999999</v>
      </c>
      <c r="M1282" s="5">
        <v>636.16071450000004</v>
      </c>
    </row>
    <row r="1283" spans="1:13" x14ac:dyDescent="0.3">
      <c r="A1283" s="5" t="s">
        <v>4499</v>
      </c>
      <c r="B1283" s="5" t="s">
        <v>4500</v>
      </c>
      <c r="C1283" s="5" t="s">
        <v>4501</v>
      </c>
      <c r="D1283" s="5"/>
      <c r="E1283" s="5"/>
      <c r="F1283" s="5" t="s">
        <v>1252</v>
      </c>
      <c r="G1283" s="5" t="s">
        <v>1253</v>
      </c>
      <c r="H1283" s="5">
        <v>1.307820534</v>
      </c>
      <c r="I1283" s="5" t="s">
        <v>10645</v>
      </c>
      <c r="J1283" s="5">
        <v>1.04041E-4</v>
      </c>
      <c r="K1283" s="5">
        <v>4.8807000000000001E-4</v>
      </c>
      <c r="L1283" s="5">
        <v>113.49422939999999</v>
      </c>
      <c r="M1283" s="5">
        <v>45.979888809999999</v>
      </c>
    </row>
    <row r="1284" spans="1:13" x14ac:dyDescent="0.3">
      <c r="A1284" s="5" t="s">
        <v>4502</v>
      </c>
      <c r="B1284" s="5" t="s">
        <v>4503</v>
      </c>
      <c r="C1284" s="5" t="s">
        <v>4504</v>
      </c>
      <c r="D1284" s="5"/>
      <c r="E1284" s="5"/>
      <c r="F1284" s="5" t="s">
        <v>2267</v>
      </c>
      <c r="G1284" s="5" t="s">
        <v>2268</v>
      </c>
      <c r="H1284" s="5">
        <v>1.3073601100000001</v>
      </c>
      <c r="I1284" s="5" t="s">
        <v>10645</v>
      </c>
      <c r="J1284" s="5">
        <v>3.3514299999999999E-4</v>
      </c>
      <c r="K1284" s="5">
        <v>1.3700069999999999E-3</v>
      </c>
      <c r="L1284" s="5">
        <v>72.780124259999994</v>
      </c>
      <c r="M1284" s="5">
        <v>29.459145790000001</v>
      </c>
    </row>
    <row r="1285" spans="1:13" x14ac:dyDescent="0.3">
      <c r="A1285" s="5" t="s">
        <v>4505</v>
      </c>
      <c r="B1285" s="5" t="s">
        <v>4506</v>
      </c>
      <c r="C1285" s="5" t="s">
        <v>4507</v>
      </c>
      <c r="D1285" s="5"/>
      <c r="E1285" s="5"/>
      <c r="F1285" s="5" t="s">
        <v>4508</v>
      </c>
      <c r="G1285" s="5" t="s">
        <v>4509</v>
      </c>
      <c r="H1285" s="5">
        <v>1.307305409</v>
      </c>
      <c r="I1285" s="5" t="s">
        <v>10645</v>
      </c>
      <c r="J1285" s="9">
        <v>6.2299999999999995E-8</v>
      </c>
      <c r="K1285" s="9">
        <v>6.13E-7</v>
      </c>
      <c r="L1285" s="5">
        <v>193.50912750000001</v>
      </c>
      <c r="M1285" s="5">
        <v>78.144185239999999</v>
      </c>
    </row>
    <row r="1286" spans="1:13" x14ac:dyDescent="0.3">
      <c r="A1286" s="5" t="s">
        <v>4510</v>
      </c>
      <c r="B1286" s="5" t="s">
        <v>4511</v>
      </c>
      <c r="C1286" s="5" t="s">
        <v>91</v>
      </c>
      <c r="D1286" s="5"/>
      <c r="E1286" s="5"/>
      <c r="F1286" s="5" t="s">
        <v>30</v>
      </c>
      <c r="G1286" s="5" t="s">
        <v>31</v>
      </c>
      <c r="H1286" s="5">
        <v>1.3071196249999999</v>
      </c>
      <c r="I1286" s="5" t="s">
        <v>10645</v>
      </c>
      <c r="J1286" s="9">
        <v>1.04E-6</v>
      </c>
      <c r="K1286" s="9">
        <v>7.8699999999999992E-6</v>
      </c>
      <c r="L1286" s="5">
        <v>2876.9267559999998</v>
      </c>
      <c r="M1286" s="5">
        <v>1162.643468</v>
      </c>
    </row>
    <row r="1287" spans="1:13" x14ac:dyDescent="0.3">
      <c r="A1287" s="5" t="s">
        <v>4512</v>
      </c>
      <c r="B1287" s="5" t="s">
        <v>4513</v>
      </c>
      <c r="C1287" s="5" t="s">
        <v>4514</v>
      </c>
      <c r="D1287" s="5"/>
      <c r="E1287" s="5"/>
      <c r="F1287" s="5"/>
      <c r="G1287" s="5" t="s">
        <v>4515</v>
      </c>
      <c r="H1287" s="5">
        <v>1.305603461</v>
      </c>
      <c r="I1287" s="5" t="s">
        <v>10645</v>
      </c>
      <c r="J1287" s="5">
        <v>7.9279569999999994E-3</v>
      </c>
      <c r="K1287" s="5">
        <v>2.1171763999999999E-2</v>
      </c>
      <c r="L1287" s="5">
        <v>242.27116950000001</v>
      </c>
      <c r="M1287" s="5">
        <v>97.919132349999998</v>
      </c>
    </row>
    <row r="1288" spans="1:13" x14ac:dyDescent="0.3">
      <c r="A1288" s="5" t="s">
        <v>4516</v>
      </c>
      <c r="B1288" s="5" t="s">
        <v>4517</v>
      </c>
      <c r="C1288" s="5" t="s">
        <v>4518</v>
      </c>
      <c r="D1288" s="5"/>
      <c r="E1288" s="5"/>
      <c r="F1288" s="5" t="s">
        <v>4519</v>
      </c>
      <c r="G1288" s="5" t="s">
        <v>4520</v>
      </c>
      <c r="H1288" s="5">
        <v>1.3048400739999999</v>
      </c>
      <c r="I1288" s="5" t="s">
        <v>10645</v>
      </c>
      <c r="J1288" s="9">
        <v>1.3E-11</v>
      </c>
      <c r="K1288" s="9">
        <v>2.5799999999999999E-10</v>
      </c>
      <c r="L1288" s="5">
        <v>1401.4289490000001</v>
      </c>
      <c r="M1288" s="5">
        <v>567.47008649999998</v>
      </c>
    </row>
    <row r="1289" spans="1:13" x14ac:dyDescent="0.3">
      <c r="A1289" s="5" t="s">
        <v>4521</v>
      </c>
      <c r="B1289" s="5" t="s">
        <v>4522</v>
      </c>
      <c r="C1289" s="5" t="s">
        <v>4523</v>
      </c>
      <c r="D1289" s="5"/>
      <c r="E1289" s="5"/>
      <c r="F1289" s="5" t="s">
        <v>724</v>
      </c>
      <c r="G1289" s="5" t="s">
        <v>2984</v>
      </c>
      <c r="H1289" s="5">
        <v>1.3032847320000001</v>
      </c>
      <c r="I1289" s="5" t="s">
        <v>10645</v>
      </c>
      <c r="J1289" s="9">
        <v>5.3600000000000002E-5</v>
      </c>
      <c r="K1289" s="5">
        <v>2.7216399999999998E-4</v>
      </c>
      <c r="L1289" s="5">
        <v>682.11519480000004</v>
      </c>
      <c r="M1289" s="5">
        <v>276.52278319999999</v>
      </c>
    </row>
    <row r="1290" spans="1:13" x14ac:dyDescent="0.3">
      <c r="A1290" s="5" t="s">
        <v>4524</v>
      </c>
      <c r="B1290" s="5" t="s">
        <v>4525</v>
      </c>
      <c r="C1290" s="5" t="s">
        <v>4526</v>
      </c>
      <c r="D1290" s="5"/>
      <c r="E1290" s="5"/>
      <c r="F1290" s="5" t="s">
        <v>4527</v>
      </c>
      <c r="G1290" s="5" t="s">
        <v>4528</v>
      </c>
      <c r="H1290" s="5">
        <v>1.3026032219999999</v>
      </c>
      <c r="I1290" s="5" t="s">
        <v>10645</v>
      </c>
      <c r="J1290" s="9">
        <v>1.7800000000000001E-7</v>
      </c>
      <c r="K1290" s="9">
        <v>1.59E-6</v>
      </c>
      <c r="L1290" s="5">
        <v>903.63830199999995</v>
      </c>
      <c r="M1290" s="5">
        <v>366.45457219999997</v>
      </c>
    </row>
    <row r="1291" spans="1:13" x14ac:dyDescent="0.3">
      <c r="A1291" s="5" t="s">
        <v>4529</v>
      </c>
      <c r="B1291" s="5" t="s">
        <v>4530</v>
      </c>
      <c r="C1291" s="5" t="s">
        <v>4531</v>
      </c>
      <c r="D1291" s="5"/>
      <c r="E1291" s="5"/>
      <c r="F1291" s="5" t="s">
        <v>3968</v>
      </c>
      <c r="G1291" s="5" t="s">
        <v>3969</v>
      </c>
      <c r="H1291" s="5">
        <v>1.300370754</v>
      </c>
      <c r="I1291" s="5" t="s">
        <v>10645</v>
      </c>
      <c r="J1291" s="9">
        <v>2.02E-17</v>
      </c>
      <c r="K1291" s="9">
        <v>9.3399999999999999E-16</v>
      </c>
      <c r="L1291" s="5">
        <v>1123.7299350000001</v>
      </c>
      <c r="M1291" s="5">
        <v>456.42157150000003</v>
      </c>
    </row>
    <row r="1292" spans="1:13" x14ac:dyDescent="0.3">
      <c r="A1292" s="5" t="s">
        <v>4532</v>
      </c>
      <c r="B1292" s="5" t="s">
        <v>4533</v>
      </c>
      <c r="C1292" s="5" t="s">
        <v>4534</v>
      </c>
      <c r="D1292" s="5"/>
      <c r="E1292" s="5"/>
      <c r="F1292" s="5" t="s">
        <v>1943</v>
      </c>
      <c r="G1292" s="5" t="s">
        <v>4535</v>
      </c>
      <c r="H1292" s="5">
        <v>1.299595209</v>
      </c>
      <c r="I1292" s="5" t="s">
        <v>10645</v>
      </c>
      <c r="J1292" s="9">
        <v>3.6400000000000002E-8</v>
      </c>
      <c r="K1292" s="9">
        <v>3.7500000000000001E-7</v>
      </c>
      <c r="L1292" s="5">
        <v>378.73610309999998</v>
      </c>
      <c r="M1292" s="5">
        <v>153.73885730000001</v>
      </c>
    </row>
    <row r="1293" spans="1:13" x14ac:dyDescent="0.3">
      <c r="A1293" s="5" t="s">
        <v>4536</v>
      </c>
      <c r="B1293" s="5" t="s">
        <v>4537</v>
      </c>
      <c r="C1293" s="5" t="s">
        <v>4538</v>
      </c>
      <c r="D1293" s="5"/>
      <c r="E1293" s="5"/>
      <c r="F1293" s="5" t="s">
        <v>133</v>
      </c>
      <c r="G1293" s="5" t="s">
        <v>4539</v>
      </c>
      <c r="H1293" s="5">
        <v>1.298362164</v>
      </c>
      <c r="I1293" s="5" t="s">
        <v>10645</v>
      </c>
      <c r="J1293" s="9">
        <v>6.5000000000000002E-7</v>
      </c>
      <c r="K1293" s="9">
        <v>5.1499999999999998E-6</v>
      </c>
      <c r="L1293" s="5">
        <v>180.66524469999999</v>
      </c>
      <c r="M1293" s="5">
        <v>73.562740529999999</v>
      </c>
    </row>
    <row r="1294" spans="1:13" x14ac:dyDescent="0.3">
      <c r="A1294" s="5" t="s">
        <v>4540</v>
      </c>
      <c r="B1294" s="5" t="s">
        <v>4541</v>
      </c>
      <c r="C1294" s="5" t="s">
        <v>4542</v>
      </c>
      <c r="D1294" s="5"/>
      <c r="E1294" s="5"/>
      <c r="F1294" s="5" t="s">
        <v>4543</v>
      </c>
      <c r="G1294" s="5" t="s">
        <v>4544</v>
      </c>
      <c r="H1294" s="5">
        <v>1.297902705</v>
      </c>
      <c r="I1294" s="5" t="s">
        <v>10645</v>
      </c>
      <c r="J1294" s="5">
        <v>1.4236126E-2</v>
      </c>
      <c r="K1294" s="5">
        <v>3.4755964E-2</v>
      </c>
      <c r="L1294" s="5">
        <v>65.486125229999999</v>
      </c>
      <c r="M1294" s="5">
        <v>26.56268953</v>
      </c>
    </row>
    <row r="1295" spans="1:13" x14ac:dyDescent="0.3">
      <c r="A1295" s="5" t="s">
        <v>4545</v>
      </c>
      <c r="B1295" s="5" t="s">
        <v>4546</v>
      </c>
      <c r="C1295" s="5" t="s">
        <v>1533</v>
      </c>
      <c r="D1295" s="5"/>
      <c r="E1295" s="5"/>
      <c r="F1295" s="5" t="s">
        <v>833</v>
      </c>
      <c r="G1295" s="5" t="s">
        <v>1534</v>
      </c>
      <c r="H1295" s="5">
        <v>1.296980214</v>
      </c>
      <c r="I1295" s="5" t="s">
        <v>10645</v>
      </c>
      <c r="J1295" s="9">
        <v>5.9300000000000002E-10</v>
      </c>
      <c r="K1295" s="9">
        <v>8.7000000000000001E-9</v>
      </c>
      <c r="L1295" s="5">
        <v>142.3851603</v>
      </c>
      <c r="M1295" s="5">
        <v>58.092416270000001</v>
      </c>
    </row>
    <row r="1296" spans="1:13" x14ac:dyDescent="0.3">
      <c r="A1296" s="5" t="s">
        <v>4547</v>
      </c>
      <c r="B1296" s="5" t="s">
        <v>4548</v>
      </c>
      <c r="C1296" s="5" t="s">
        <v>4549</v>
      </c>
      <c r="D1296" s="5"/>
      <c r="E1296" s="5"/>
      <c r="F1296" s="5" t="s">
        <v>4388</v>
      </c>
      <c r="G1296" s="5" t="s">
        <v>4550</v>
      </c>
      <c r="H1296" s="5">
        <v>1.2962057979999999</v>
      </c>
      <c r="I1296" s="5" t="s">
        <v>10645</v>
      </c>
      <c r="J1296" s="5">
        <v>4.0822460000000003E-3</v>
      </c>
      <c r="K1296" s="5">
        <v>1.1961658999999999E-2</v>
      </c>
      <c r="L1296" s="5">
        <v>464.84694830000001</v>
      </c>
      <c r="M1296" s="5">
        <v>189.3492353</v>
      </c>
    </row>
    <row r="1297" spans="1:13" x14ac:dyDescent="0.3">
      <c r="A1297" s="5" t="s">
        <v>4551</v>
      </c>
      <c r="B1297" s="5" t="s">
        <v>4552</v>
      </c>
      <c r="C1297" s="5" t="s">
        <v>4553</v>
      </c>
      <c r="D1297" s="5"/>
      <c r="E1297" s="5"/>
      <c r="F1297" s="5" t="s">
        <v>4554</v>
      </c>
      <c r="G1297" s="5" t="s">
        <v>4555</v>
      </c>
      <c r="H1297" s="5">
        <v>1.295965684</v>
      </c>
      <c r="I1297" s="5" t="s">
        <v>10645</v>
      </c>
      <c r="J1297" s="9">
        <v>5.0199999999999999E-11</v>
      </c>
      <c r="K1297" s="9">
        <v>8.7899999999999996E-10</v>
      </c>
      <c r="L1297" s="5">
        <v>571.28082229999995</v>
      </c>
      <c r="M1297" s="5">
        <v>232.53896019999999</v>
      </c>
    </row>
    <row r="1298" spans="1:13" x14ac:dyDescent="0.3">
      <c r="A1298" s="5" t="s">
        <v>4556</v>
      </c>
      <c r="B1298" s="5" t="s">
        <v>4557</v>
      </c>
      <c r="C1298" s="5" t="s">
        <v>4558</v>
      </c>
      <c r="D1298" s="5"/>
      <c r="E1298" s="5"/>
      <c r="F1298" s="5" t="s">
        <v>923</v>
      </c>
      <c r="G1298" s="5" t="s">
        <v>924</v>
      </c>
      <c r="H1298" s="5">
        <v>1.294397778</v>
      </c>
      <c r="I1298" s="5" t="s">
        <v>10645</v>
      </c>
      <c r="J1298" s="9">
        <v>4.2999999999999999E-12</v>
      </c>
      <c r="K1298" s="9">
        <v>9.1200000000000006E-11</v>
      </c>
      <c r="L1298" s="5">
        <v>560.23738300000002</v>
      </c>
      <c r="M1298" s="5">
        <v>228.32865459999999</v>
      </c>
    </row>
    <row r="1299" spans="1:13" x14ac:dyDescent="0.3">
      <c r="A1299" s="5" t="s">
        <v>4559</v>
      </c>
      <c r="B1299" s="5" t="s">
        <v>4560</v>
      </c>
      <c r="C1299" s="5" t="s">
        <v>4561</v>
      </c>
      <c r="D1299" s="5"/>
      <c r="E1299" s="5"/>
      <c r="F1299" s="5"/>
      <c r="G1299" s="5" t="s">
        <v>4562</v>
      </c>
      <c r="H1299" s="5">
        <v>1.2937334389999999</v>
      </c>
      <c r="I1299" s="5" t="s">
        <v>10645</v>
      </c>
      <c r="J1299" s="9">
        <v>2.1299999999999999E-8</v>
      </c>
      <c r="K1299" s="9">
        <v>2.3200000000000001E-7</v>
      </c>
      <c r="L1299" s="5">
        <v>51.288564170000001</v>
      </c>
      <c r="M1299" s="5">
        <v>20.84445526</v>
      </c>
    </row>
    <row r="1300" spans="1:13" x14ac:dyDescent="0.3">
      <c r="A1300" s="5" t="s">
        <v>4563</v>
      </c>
      <c r="B1300" s="5" t="s">
        <v>4564</v>
      </c>
      <c r="C1300" s="5" t="s">
        <v>3537</v>
      </c>
      <c r="D1300" s="5"/>
      <c r="E1300" s="5"/>
      <c r="F1300" s="5"/>
      <c r="G1300" s="5" t="s">
        <v>3538</v>
      </c>
      <c r="H1300" s="5">
        <v>1.293569127</v>
      </c>
      <c r="I1300" s="5" t="s">
        <v>10645</v>
      </c>
      <c r="J1300" s="5">
        <v>1.2418920000000001E-3</v>
      </c>
      <c r="K1300" s="5">
        <v>4.3249100000000004E-3</v>
      </c>
      <c r="L1300" s="5">
        <v>37.853921290000002</v>
      </c>
      <c r="M1300" s="5">
        <v>15.280977399999999</v>
      </c>
    </row>
    <row r="1301" spans="1:13" x14ac:dyDescent="0.3">
      <c r="A1301" s="5" t="s">
        <v>4565</v>
      </c>
      <c r="B1301" s="5" t="s">
        <v>4566</v>
      </c>
      <c r="C1301" s="5" t="s">
        <v>111</v>
      </c>
      <c r="D1301" s="5"/>
      <c r="E1301" s="5"/>
      <c r="F1301" s="5"/>
      <c r="G1301" s="5"/>
      <c r="H1301" s="5">
        <v>1.292950176</v>
      </c>
      <c r="I1301" s="5" t="s">
        <v>10645</v>
      </c>
      <c r="J1301" s="9">
        <v>2.4400000000000001E-7</v>
      </c>
      <c r="K1301" s="9">
        <v>2.1100000000000001E-6</v>
      </c>
      <c r="L1301" s="5">
        <v>120.2219078</v>
      </c>
      <c r="M1301" s="5">
        <v>49.194431000000002</v>
      </c>
    </row>
    <row r="1302" spans="1:13" x14ac:dyDescent="0.3">
      <c r="A1302" s="5" t="s">
        <v>4567</v>
      </c>
      <c r="B1302" s="5" t="s">
        <v>4568</v>
      </c>
      <c r="C1302" s="5" t="s">
        <v>111</v>
      </c>
      <c r="D1302" s="5"/>
      <c r="E1302" s="5"/>
      <c r="F1302" s="5"/>
      <c r="G1302" s="5"/>
      <c r="H1302" s="5">
        <v>1.2921887780000001</v>
      </c>
      <c r="I1302" s="5" t="s">
        <v>10645</v>
      </c>
      <c r="J1302" s="9">
        <v>1.2200000000000001E-7</v>
      </c>
      <c r="K1302" s="9">
        <v>1.13E-6</v>
      </c>
      <c r="L1302" s="5">
        <v>145.33781189999999</v>
      </c>
      <c r="M1302" s="5">
        <v>59.24278726</v>
      </c>
    </row>
    <row r="1303" spans="1:13" x14ac:dyDescent="0.3">
      <c r="A1303" s="5" t="s">
        <v>4569</v>
      </c>
      <c r="B1303" s="5" t="s">
        <v>4570</v>
      </c>
      <c r="C1303" s="5" t="s">
        <v>4571</v>
      </c>
      <c r="D1303" s="5" t="s">
        <v>4572</v>
      </c>
      <c r="E1303" s="5" t="s">
        <v>4573</v>
      </c>
      <c r="F1303" s="5" t="s">
        <v>4574</v>
      </c>
      <c r="G1303" s="5" t="s">
        <v>4575</v>
      </c>
      <c r="H1303" s="5">
        <v>1.2913012850000001</v>
      </c>
      <c r="I1303" s="5" t="s">
        <v>10645</v>
      </c>
      <c r="J1303" s="9">
        <v>7.0100000000000004E-7</v>
      </c>
      <c r="K1303" s="9">
        <v>5.5199999999999997E-6</v>
      </c>
      <c r="L1303" s="5">
        <v>740.35639130000004</v>
      </c>
      <c r="M1303" s="5">
        <v>302.54198309999998</v>
      </c>
    </row>
    <row r="1304" spans="1:13" x14ac:dyDescent="0.3">
      <c r="A1304" s="5" t="s">
        <v>4576</v>
      </c>
      <c r="B1304" s="5" t="s">
        <v>4577</v>
      </c>
      <c r="C1304" s="5" t="s">
        <v>412</v>
      </c>
      <c r="D1304" s="5"/>
      <c r="E1304" s="5"/>
      <c r="F1304" s="5"/>
      <c r="G1304" s="5"/>
      <c r="H1304" s="5">
        <v>1.290850321</v>
      </c>
      <c r="I1304" s="5" t="s">
        <v>10645</v>
      </c>
      <c r="J1304" s="5">
        <v>1.621782E-3</v>
      </c>
      <c r="K1304" s="5">
        <v>5.4401600000000003E-3</v>
      </c>
      <c r="L1304" s="5">
        <v>128.06123769999999</v>
      </c>
      <c r="M1304" s="5">
        <v>52.470106309999998</v>
      </c>
    </row>
    <row r="1305" spans="1:13" x14ac:dyDescent="0.3">
      <c r="A1305" s="5" t="s">
        <v>4578</v>
      </c>
      <c r="B1305" s="5" t="s">
        <v>87</v>
      </c>
      <c r="C1305" s="5" t="s">
        <v>753</v>
      </c>
      <c r="D1305" s="5"/>
      <c r="E1305" s="5"/>
      <c r="F1305" s="5"/>
      <c r="G1305" s="5"/>
      <c r="H1305" s="5">
        <v>1.2902486710000001</v>
      </c>
      <c r="I1305" s="5" t="s">
        <v>10645</v>
      </c>
      <c r="J1305" s="9">
        <v>7.7200000000000006E-6</v>
      </c>
      <c r="K1305" s="9">
        <v>4.8300000000000002E-5</v>
      </c>
      <c r="L1305" s="5">
        <v>41.83974577</v>
      </c>
      <c r="M1305" s="5">
        <v>17.239481219999998</v>
      </c>
    </row>
    <row r="1306" spans="1:13" x14ac:dyDescent="0.3">
      <c r="A1306" s="5" t="s">
        <v>4579</v>
      </c>
      <c r="B1306" s="5" t="s">
        <v>4580</v>
      </c>
      <c r="C1306" s="5" t="s">
        <v>4581</v>
      </c>
      <c r="D1306" s="5"/>
      <c r="E1306" s="5"/>
      <c r="F1306" s="5" t="s">
        <v>1111</v>
      </c>
      <c r="G1306" s="5" t="s">
        <v>4582</v>
      </c>
      <c r="H1306" s="5">
        <v>1.290214602</v>
      </c>
      <c r="I1306" s="5" t="s">
        <v>10645</v>
      </c>
      <c r="J1306" s="9">
        <v>4.4100000000000001E-6</v>
      </c>
      <c r="K1306" s="9">
        <v>2.9200000000000002E-5</v>
      </c>
      <c r="L1306" s="5">
        <v>1617.448167</v>
      </c>
      <c r="M1306" s="5">
        <v>661.48173850000001</v>
      </c>
    </row>
    <row r="1307" spans="1:13" x14ac:dyDescent="0.3">
      <c r="A1307" s="5" t="s">
        <v>4583</v>
      </c>
      <c r="B1307" s="5" t="s">
        <v>4584</v>
      </c>
      <c r="C1307" s="5" t="s">
        <v>3001</v>
      </c>
      <c r="D1307" s="5"/>
      <c r="E1307" s="5"/>
      <c r="F1307" s="5" t="s">
        <v>133</v>
      </c>
      <c r="G1307" s="5" t="s">
        <v>719</v>
      </c>
      <c r="H1307" s="5">
        <v>1.290068175</v>
      </c>
      <c r="I1307" s="5" t="s">
        <v>10645</v>
      </c>
      <c r="J1307" s="9">
        <v>3.2700000000000002E-5</v>
      </c>
      <c r="K1307" s="5">
        <v>1.7505099999999999E-4</v>
      </c>
      <c r="L1307" s="5">
        <v>91.589608080000005</v>
      </c>
      <c r="M1307" s="5">
        <v>37.277719480000002</v>
      </c>
    </row>
    <row r="1308" spans="1:13" x14ac:dyDescent="0.3">
      <c r="A1308" s="5" t="s">
        <v>4585</v>
      </c>
      <c r="B1308" s="5" t="s">
        <v>4586</v>
      </c>
      <c r="C1308" s="5" t="s">
        <v>4587</v>
      </c>
      <c r="D1308" s="5" t="s">
        <v>4588</v>
      </c>
      <c r="E1308" s="5" t="s">
        <v>4589</v>
      </c>
      <c r="F1308" s="5" t="s">
        <v>1338</v>
      </c>
      <c r="G1308" s="5" t="s">
        <v>4590</v>
      </c>
      <c r="H1308" s="5">
        <v>1.2899443129999999</v>
      </c>
      <c r="I1308" s="5" t="s">
        <v>10645</v>
      </c>
      <c r="J1308" s="9">
        <v>4.9900000000000002E-26</v>
      </c>
      <c r="K1308" s="9">
        <v>6.0799999999999997E-24</v>
      </c>
      <c r="L1308" s="5">
        <v>286.73303329999999</v>
      </c>
      <c r="M1308" s="5">
        <v>117.580026</v>
      </c>
    </row>
    <row r="1309" spans="1:13" x14ac:dyDescent="0.3">
      <c r="A1309" s="5" t="s">
        <v>4591</v>
      </c>
      <c r="B1309" s="5" t="s">
        <v>4592</v>
      </c>
      <c r="C1309" s="5" t="s">
        <v>4593</v>
      </c>
      <c r="D1309" s="5"/>
      <c r="E1309" s="5"/>
      <c r="F1309" s="5" t="s">
        <v>1943</v>
      </c>
      <c r="G1309" s="5" t="s">
        <v>4419</v>
      </c>
      <c r="H1309" s="5">
        <v>1.2887011859999999</v>
      </c>
      <c r="I1309" s="5" t="s">
        <v>10645</v>
      </c>
      <c r="J1309" s="9">
        <v>8.5099999999999995E-5</v>
      </c>
      <c r="K1309" s="5">
        <v>4.08441E-4</v>
      </c>
      <c r="L1309" s="5">
        <v>55.516756260000001</v>
      </c>
      <c r="M1309" s="5">
        <v>22.730950799999999</v>
      </c>
    </row>
    <row r="1310" spans="1:13" x14ac:dyDescent="0.3">
      <c r="A1310" s="5" t="s">
        <v>4594</v>
      </c>
      <c r="B1310" s="5" t="s">
        <v>4595</v>
      </c>
      <c r="C1310" s="5" t="s">
        <v>4596</v>
      </c>
      <c r="D1310" s="5"/>
      <c r="E1310" s="5"/>
      <c r="F1310" s="5"/>
      <c r="G1310" s="5"/>
      <c r="H1310" s="5">
        <v>1.2870680940000001</v>
      </c>
      <c r="I1310" s="5" t="s">
        <v>10645</v>
      </c>
      <c r="J1310" s="9">
        <v>2.6499999999999999E-8</v>
      </c>
      <c r="K1310" s="9">
        <v>2.8200000000000001E-7</v>
      </c>
      <c r="L1310" s="5">
        <v>403.24147149999999</v>
      </c>
      <c r="M1310" s="5">
        <v>165.368833</v>
      </c>
    </row>
    <row r="1311" spans="1:13" x14ac:dyDescent="0.3">
      <c r="A1311" s="5" t="s">
        <v>4597</v>
      </c>
      <c r="B1311" s="5" t="s">
        <v>4598</v>
      </c>
      <c r="C1311" s="5" t="s">
        <v>4599</v>
      </c>
      <c r="D1311" s="5"/>
      <c r="E1311" s="5"/>
      <c r="F1311" s="5" t="s">
        <v>4600</v>
      </c>
      <c r="G1311" s="5" t="s">
        <v>4601</v>
      </c>
      <c r="H1311" s="5">
        <v>1.2835231739999999</v>
      </c>
      <c r="I1311" s="5" t="s">
        <v>10645</v>
      </c>
      <c r="J1311" s="9">
        <v>7.4200000000000001E-6</v>
      </c>
      <c r="K1311" s="9">
        <v>4.6600000000000001E-5</v>
      </c>
      <c r="L1311" s="5">
        <v>1180.124198</v>
      </c>
      <c r="M1311" s="5">
        <v>484.80075399999998</v>
      </c>
    </row>
    <row r="1312" spans="1:13" x14ac:dyDescent="0.3">
      <c r="A1312" s="5" t="s">
        <v>4602</v>
      </c>
      <c r="B1312" s="5" t="s">
        <v>4603</v>
      </c>
      <c r="C1312" s="5" t="s">
        <v>4604</v>
      </c>
      <c r="D1312" s="5"/>
      <c r="E1312" s="5"/>
      <c r="F1312" s="5" t="s">
        <v>903</v>
      </c>
      <c r="G1312" s="5" t="s">
        <v>4605</v>
      </c>
      <c r="H1312" s="5">
        <v>1.2833611330000001</v>
      </c>
      <c r="I1312" s="5" t="s">
        <v>10645</v>
      </c>
      <c r="J1312" s="9">
        <v>7.5799999999999998E-7</v>
      </c>
      <c r="K1312" s="9">
        <v>5.93E-6</v>
      </c>
      <c r="L1312" s="5">
        <v>144.62180520000001</v>
      </c>
      <c r="M1312" s="5">
        <v>59.226635999999999</v>
      </c>
    </row>
    <row r="1313" spans="1:13" x14ac:dyDescent="0.3">
      <c r="A1313" s="5" t="s">
        <v>4606</v>
      </c>
      <c r="B1313" s="5" t="s">
        <v>4607</v>
      </c>
      <c r="C1313" s="5" t="s">
        <v>111</v>
      </c>
      <c r="D1313" s="5"/>
      <c r="E1313" s="5"/>
      <c r="F1313" s="5"/>
      <c r="G1313" s="5"/>
      <c r="H1313" s="5">
        <v>1.2832743790000001</v>
      </c>
      <c r="I1313" s="5" t="s">
        <v>10645</v>
      </c>
      <c r="J1313" s="9">
        <v>1.96E-8</v>
      </c>
      <c r="K1313" s="9">
        <v>2.1500000000000001E-7</v>
      </c>
      <c r="L1313" s="5">
        <v>276.15753389999998</v>
      </c>
      <c r="M1313" s="5">
        <v>113.42361769999999</v>
      </c>
    </row>
    <row r="1314" spans="1:13" x14ac:dyDescent="0.3">
      <c r="A1314" s="5" t="s">
        <v>4608</v>
      </c>
      <c r="B1314" s="5" t="s">
        <v>4609</v>
      </c>
      <c r="C1314" s="5" t="s">
        <v>4610</v>
      </c>
      <c r="D1314" s="5"/>
      <c r="E1314" s="5"/>
      <c r="F1314" s="5"/>
      <c r="G1314" s="5" t="s">
        <v>4611</v>
      </c>
      <c r="H1314" s="5">
        <v>1.2827678520000001</v>
      </c>
      <c r="I1314" s="5" t="s">
        <v>10645</v>
      </c>
      <c r="J1314" s="9">
        <v>4.4499999999999997E-5</v>
      </c>
      <c r="K1314" s="5">
        <v>2.31237E-4</v>
      </c>
      <c r="L1314" s="5">
        <v>341.7294455</v>
      </c>
      <c r="M1314" s="5">
        <v>140.54047890000001</v>
      </c>
    </row>
    <row r="1315" spans="1:13" x14ac:dyDescent="0.3">
      <c r="A1315" s="5" t="s">
        <v>4612</v>
      </c>
      <c r="B1315" s="5" t="s">
        <v>4613</v>
      </c>
      <c r="C1315" s="5" t="s">
        <v>4614</v>
      </c>
      <c r="D1315" s="5"/>
      <c r="E1315" s="5"/>
      <c r="F1315" s="5" t="s">
        <v>4615</v>
      </c>
      <c r="G1315" s="5" t="s">
        <v>4616</v>
      </c>
      <c r="H1315" s="5">
        <v>1.2806108350000001</v>
      </c>
      <c r="I1315" s="5" t="s">
        <v>10645</v>
      </c>
      <c r="J1315" s="9">
        <v>1.7299999999999999E-15</v>
      </c>
      <c r="K1315" s="9">
        <v>6.2799999999999995E-14</v>
      </c>
      <c r="L1315" s="5">
        <v>785.69780470000001</v>
      </c>
      <c r="M1315" s="5">
        <v>323.4375996</v>
      </c>
    </row>
    <row r="1316" spans="1:13" x14ac:dyDescent="0.3">
      <c r="A1316" s="5" t="s">
        <v>4617</v>
      </c>
      <c r="B1316" s="5" t="s">
        <v>4618</v>
      </c>
      <c r="C1316" s="5" t="s">
        <v>392</v>
      </c>
      <c r="D1316" s="5"/>
      <c r="E1316" s="5"/>
      <c r="F1316" s="5" t="s">
        <v>393</v>
      </c>
      <c r="G1316" s="5" t="s">
        <v>1521</v>
      </c>
      <c r="H1316" s="5">
        <v>1.28053584</v>
      </c>
      <c r="I1316" s="5" t="s">
        <v>10645</v>
      </c>
      <c r="J1316" s="5">
        <v>1.8901200000000001E-4</v>
      </c>
      <c r="K1316" s="5">
        <v>8.2482499999999995E-4</v>
      </c>
      <c r="L1316" s="5">
        <v>112.0255971</v>
      </c>
      <c r="M1316" s="5">
        <v>46.162625900000002</v>
      </c>
    </row>
    <row r="1317" spans="1:13" x14ac:dyDescent="0.3">
      <c r="A1317" s="5" t="s">
        <v>4619</v>
      </c>
      <c r="B1317" s="5" t="s">
        <v>4620</v>
      </c>
      <c r="C1317" s="5" t="s">
        <v>4621</v>
      </c>
      <c r="D1317" s="5"/>
      <c r="E1317" s="5"/>
      <c r="F1317" s="5" t="s">
        <v>425</v>
      </c>
      <c r="G1317" s="5" t="s">
        <v>4622</v>
      </c>
      <c r="H1317" s="5">
        <v>1.2789437829999999</v>
      </c>
      <c r="I1317" s="5" t="s">
        <v>10645</v>
      </c>
      <c r="J1317" s="5">
        <v>2.28487E-3</v>
      </c>
      <c r="K1317" s="5">
        <v>7.3012210000000001E-3</v>
      </c>
      <c r="L1317" s="5">
        <v>190.3592142</v>
      </c>
      <c r="M1317" s="5">
        <v>78.579975250000004</v>
      </c>
    </row>
    <row r="1318" spans="1:13" x14ac:dyDescent="0.3">
      <c r="A1318" s="5" t="s">
        <v>4623</v>
      </c>
      <c r="B1318" s="5" t="s">
        <v>4624</v>
      </c>
      <c r="C1318" s="5" t="s">
        <v>2334</v>
      </c>
      <c r="D1318" s="5"/>
      <c r="E1318" s="5"/>
      <c r="F1318" s="5"/>
      <c r="G1318" s="5" t="s">
        <v>4625</v>
      </c>
      <c r="H1318" s="5">
        <v>1.2781018959999999</v>
      </c>
      <c r="I1318" s="5" t="s">
        <v>10645</v>
      </c>
      <c r="J1318" s="9">
        <v>1.03E-7</v>
      </c>
      <c r="K1318" s="9">
        <v>9.7199999999999997E-7</v>
      </c>
      <c r="L1318" s="5">
        <v>326.41725009999999</v>
      </c>
      <c r="M1318" s="5">
        <v>134.75950810000001</v>
      </c>
    </row>
    <row r="1319" spans="1:13" x14ac:dyDescent="0.3">
      <c r="A1319" s="5" t="s">
        <v>4626</v>
      </c>
      <c r="B1319" s="5" t="s">
        <v>4627</v>
      </c>
      <c r="C1319" s="5" t="s">
        <v>2327</v>
      </c>
      <c r="D1319" s="5"/>
      <c r="E1319" s="5"/>
      <c r="F1319" s="5" t="s">
        <v>425</v>
      </c>
      <c r="G1319" s="5" t="s">
        <v>1440</v>
      </c>
      <c r="H1319" s="5">
        <v>1.2773573789999999</v>
      </c>
      <c r="I1319" s="5" t="s">
        <v>10645</v>
      </c>
      <c r="J1319" s="5">
        <v>1.133163E-3</v>
      </c>
      <c r="K1319" s="5">
        <v>3.98308E-3</v>
      </c>
      <c r="L1319" s="5">
        <v>2161.5423000000001</v>
      </c>
      <c r="M1319" s="5">
        <v>891.87055529999998</v>
      </c>
    </row>
    <row r="1320" spans="1:13" x14ac:dyDescent="0.3">
      <c r="A1320" s="5" t="s">
        <v>4628</v>
      </c>
      <c r="B1320" s="5" t="s">
        <v>4629</v>
      </c>
      <c r="C1320" s="5" t="s">
        <v>4630</v>
      </c>
      <c r="D1320" s="5"/>
      <c r="E1320" s="5"/>
      <c r="F1320" s="5" t="s">
        <v>4631</v>
      </c>
      <c r="G1320" s="5" t="s">
        <v>4632</v>
      </c>
      <c r="H1320" s="5">
        <v>1.2770586509999999</v>
      </c>
      <c r="I1320" s="5" t="s">
        <v>10645</v>
      </c>
      <c r="J1320" s="9">
        <v>3.9700000000000002E-15</v>
      </c>
      <c r="K1320" s="9">
        <v>1.36E-13</v>
      </c>
      <c r="L1320" s="5">
        <v>3301.6233050000001</v>
      </c>
      <c r="M1320" s="5">
        <v>1362.1045340000001</v>
      </c>
    </row>
    <row r="1321" spans="1:13" x14ac:dyDescent="0.3">
      <c r="A1321" s="5" t="s">
        <v>4633</v>
      </c>
      <c r="B1321" s="5" t="s">
        <v>4634</v>
      </c>
      <c r="C1321" s="5" t="s">
        <v>3519</v>
      </c>
      <c r="D1321" s="5"/>
      <c r="E1321" s="5"/>
      <c r="F1321" s="5" t="s">
        <v>1484</v>
      </c>
      <c r="G1321" s="5" t="s">
        <v>1496</v>
      </c>
      <c r="H1321" s="5">
        <v>1.2766848420000001</v>
      </c>
      <c r="I1321" s="5" t="s">
        <v>10645</v>
      </c>
      <c r="J1321" s="9">
        <v>4.66E-8</v>
      </c>
      <c r="K1321" s="9">
        <v>4.6899999999999998E-7</v>
      </c>
      <c r="L1321" s="5">
        <v>655.02152809999995</v>
      </c>
      <c r="M1321" s="5">
        <v>270.44270970000002</v>
      </c>
    </row>
    <row r="1322" spans="1:13" x14ac:dyDescent="0.3">
      <c r="A1322" s="5" t="s">
        <v>4635</v>
      </c>
      <c r="B1322" s="5" t="s">
        <v>4636</v>
      </c>
      <c r="C1322" s="5" t="s">
        <v>4637</v>
      </c>
      <c r="D1322" s="5"/>
      <c r="E1322" s="5"/>
      <c r="F1322" s="5" t="s">
        <v>586</v>
      </c>
      <c r="G1322" s="5" t="s">
        <v>4638</v>
      </c>
      <c r="H1322" s="5">
        <v>1.2755201030000001</v>
      </c>
      <c r="I1322" s="5" t="s">
        <v>10645</v>
      </c>
      <c r="J1322" s="5">
        <v>5.0975399999999996E-4</v>
      </c>
      <c r="K1322" s="5">
        <v>1.9770650000000001E-3</v>
      </c>
      <c r="L1322" s="5">
        <v>100.9512101</v>
      </c>
      <c r="M1322" s="5">
        <v>41.82717006</v>
      </c>
    </row>
    <row r="1323" spans="1:13" x14ac:dyDescent="0.3">
      <c r="A1323" s="5" t="s">
        <v>4639</v>
      </c>
      <c r="B1323" s="5" t="s">
        <v>4640</v>
      </c>
      <c r="C1323" s="5" t="s">
        <v>172</v>
      </c>
      <c r="D1323" s="5"/>
      <c r="E1323" s="5"/>
      <c r="F1323" s="5" t="s">
        <v>173</v>
      </c>
      <c r="G1323" s="5" t="s">
        <v>174</v>
      </c>
      <c r="H1323" s="5">
        <v>1.275406466</v>
      </c>
      <c r="I1323" s="5" t="s">
        <v>10645</v>
      </c>
      <c r="J1323" s="9">
        <v>1.36E-24</v>
      </c>
      <c r="K1323" s="9">
        <v>1.4E-22</v>
      </c>
      <c r="L1323" s="5">
        <v>879.04654660000006</v>
      </c>
      <c r="M1323" s="5">
        <v>363.33564289999998</v>
      </c>
    </row>
    <row r="1324" spans="1:13" x14ac:dyDescent="0.3">
      <c r="A1324" s="5" t="s">
        <v>4641</v>
      </c>
      <c r="B1324" s="5" t="s">
        <v>4642</v>
      </c>
      <c r="C1324" s="5" t="s">
        <v>4643</v>
      </c>
      <c r="D1324" s="5"/>
      <c r="E1324" s="5"/>
      <c r="F1324" s="5" t="s">
        <v>3651</v>
      </c>
      <c r="G1324" s="5" t="s">
        <v>3652</v>
      </c>
      <c r="H1324" s="5">
        <v>1.2752103079999999</v>
      </c>
      <c r="I1324" s="5" t="s">
        <v>10645</v>
      </c>
      <c r="J1324" s="9">
        <v>6.5200000000000005E-13</v>
      </c>
      <c r="K1324" s="9">
        <v>1.58E-11</v>
      </c>
      <c r="L1324" s="5">
        <v>1164.9313239999999</v>
      </c>
      <c r="M1324" s="5">
        <v>480.99823220000002</v>
      </c>
    </row>
    <row r="1325" spans="1:13" x14ac:dyDescent="0.3">
      <c r="A1325" s="5" t="s">
        <v>4644</v>
      </c>
      <c r="B1325" s="5" t="s">
        <v>4645</v>
      </c>
      <c r="C1325" s="5" t="s">
        <v>4646</v>
      </c>
      <c r="D1325" s="5"/>
      <c r="E1325" s="5"/>
      <c r="F1325" s="5" t="s">
        <v>1039</v>
      </c>
      <c r="G1325" s="5" t="s">
        <v>4647</v>
      </c>
      <c r="H1325" s="5">
        <v>1.2733758749999999</v>
      </c>
      <c r="I1325" s="5" t="s">
        <v>10645</v>
      </c>
      <c r="J1325" s="5">
        <v>1.916081E-3</v>
      </c>
      <c r="K1325" s="5">
        <v>6.2707780000000003E-3</v>
      </c>
      <c r="L1325" s="5">
        <v>31.02791105</v>
      </c>
      <c r="M1325" s="5">
        <v>12.829082189999999</v>
      </c>
    </row>
    <row r="1326" spans="1:13" x14ac:dyDescent="0.3">
      <c r="A1326" s="5" t="s">
        <v>4648</v>
      </c>
      <c r="B1326" s="5" t="s">
        <v>4649</v>
      </c>
      <c r="C1326" s="5" t="s">
        <v>172</v>
      </c>
      <c r="D1326" s="5"/>
      <c r="E1326" s="5"/>
      <c r="F1326" s="5" t="s">
        <v>173</v>
      </c>
      <c r="G1326" s="5" t="s">
        <v>174</v>
      </c>
      <c r="H1326" s="5">
        <v>1.2729320799999999</v>
      </c>
      <c r="I1326" s="5" t="s">
        <v>10645</v>
      </c>
      <c r="J1326" s="5">
        <v>1.314866E-3</v>
      </c>
      <c r="K1326" s="5">
        <v>4.538907E-3</v>
      </c>
      <c r="L1326" s="5">
        <v>54.161786190000001</v>
      </c>
      <c r="M1326" s="5">
        <v>22.535787320000001</v>
      </c>
    </row>
    <row r="1327" spans="1:13" x14ac:dyDescent="0.3">
      <c r="A1327" s="5" t="s">
        <v>4650</v>
      </c>
      <c r="B1327" s="5" t="s">
        <v>4651</v>
      </c>
      <c r="C1327" s="5" t="s">
        <v>4652</v>
      </c>
      <c r="D1327" s="5" t="s">
        <v>4653</v>
      </c>
      <c r="E1327" s="5" t="s">
        <v>4654</v>
      </c>
      <c r="F1327" s="5"/>
      <c r="G1327" s="5" t="s">
        <v>4655</v>
      </c>
      <c r="H1327" s="5">
        <v>1.272294504</v>
      </c>
      <c r="I1327" s="5" t="s">
        <v>10645</v>
      </c>
      <c r="J1327" s="9">
        <v>8.1100000000000006E-5</v>
      </c>
      <c r="K1327" s="5">
        <v>3.9151300000000002E-4</v>
      </c>
      <c r="L1327" s="5">
        <v>62.519371329999998</v>
      </c>
      <c r="M1327" s="5">
        <v>26.005048649999999</v>
      </c>
    </row>
    <row r="1328" spans="1:13" x14ac:dyDescent="0.3">
      <c r="A1328" s="5" t="s">
        <v>4656</v>
      </c>
      <c r="B1328" s="5" t="s">
        <v>4657</v>
      </c>
      <c r="C1328" s="5" t="s">
        <v>412</v>
      </c>
      <c r="D1328" s="5"/>
      <c r="E1328" s="5"/>
      <c r="F1328" s="5" t="s">
        <v>4658</v>
      </c>
      <c r="G1328" s="5" t="s">
        <v>4659</v>
      </c>
      <c r="H1328" s="5">
        <v>1.270651805</v>
      </c>
      <c r="I1328" s="5" t="s">
        <v>10645</v>
      </c>
      <c r="J1328" s="5">
        <v>8.7142100000000004E-4</v>
      </c>
      <c r="K1328" s="5">
        <v>3.1691190000000002E-3</v>
      </c>
      <c r="L1328" s="5">
        <v>30.04459421</v>
      </c>
      <c r="M1328" s="5">
        <v>12.481693569999999</v>
      </c>
    </row>
    <row r="1329" spans="1:13" x14ac:dyDescent="0.3">
      <c r="A1329" s="5" t="s">
        <v>4660</v>
      </c>
      <c r="B1329" s="5" t="s">
        <v>4661</v>
      </c>
      <c r="C1329" s="5" t="s">
        <v>277</v>
      </c>
      <c r="D1329" s="5"/>
      <c r="E1329" s="5"/>
      <c r="F1329" s="5" t="s">
        <v>278</v>
      </c>
      <c r="G1329" s="5" t="s">
        <v>279</v>
      </c>
      <c r="H1329" s="5">
        <v>1.268692634</v>
      </c>
      <c r="I1329" s="5" t="s">
        <v>10645</v>
      </c>
      <c r="J1329" s="5">
        <v>2.8524050000000001E-3</v>
      </c>
      <c r="K1329" s="5">
        <v>8.8459679999999992E-3</v>
      </c>
      <c r="L1329" s="5">
        <v>38.409674420000002</v>
      </c>
      <c r="M1329" s="5">
        <v>16.010768259999999</v>
      </c>
    </row>
    <row r="1330" spans="1:13" x14ac:dyDescent="0.3">
      <c r="A1330" s="5" t="s">
        <v>4662</v>
      </c>
      <c r="B1330" s="5" t="s">
        <v>4663</v>
      </c>
      <c r="C1330" s="5" t="s">
        <v>4664</v>
      </c>
      <c r="D1330" s="5"/>
      <c r="E1330" s="5"/>
      <c r="F1330" s="5" t="s">
        <v>133</v>
      </c>
      <c r="G1330" s="5" t="s">
        <v>214</v>
      </c>
      <c r="H1330" s="5">
        <v>1.2669832240000001</v>
      </c>
      <c r="I1330" s="5" t="s">
        <v>10645</v>
      </c>
      <c r="J1330" s="9">
        <v>1.5699999999999999E-5</v>
      </c>
      <c r="K1330" s="9">
        <v>9.0600000000000007E-5</v>
      </c>
      <c r="L1330" s="5">
        <v>498.49901310000001</v>
      </c>
      <c r="M1330" s="5">
        <v>207.3433047</v>
      </c>
    </row>
    <row r="1331" spans="1:13" x14ac:dyDescent="0.3">
      <c r="A1331" s="5" t="s">
        <v>4665</v>
      </c>
      <c r="B1331" s="5" t="s">
        <v>4666</v>
      </c>
      <c r="C1331" s="5" t="s">
        <v>4667</v>
      </c>
      <c r="D1331" s="5"/>
      <c r="E1331" s="5"/>
      <c r="F1331" s="5" t="s">
        <v>2423</v>
      </c>
      <c r="G1331" s="5" t="s">
        <v>2424</v>
      </c>
      <c r="H1331" s="5">
        <v>1.2666286019999999</v>
      </c>
      <c r="I1331" s="5" t="s">
        <v>10645</v>
      </c>
      <c r="J1331" s="9">
        <v>7.7599999999999996E-7</v>
      </c>
      <c r="K1331" s="9">
        <v>6.0700000000000003E-6</v>
      </c>
      <c r="L1331" s="5">
        <v>77.603752099999994</v>
      </c>
      <c r="M1331" s="5">
        <v>32.074790649999997</v>
      </c>
    </row>
    <row r="1332" spans="1:13" x14ac:dyDescent="0.3">
      <c r="A1332" s="5" t="s">
        <v>4668</v>
      </c>
      <c r="B1332" s="5" t="s">
        <v>4669</v>
      </c>
      <c r="C1332" s="5" t="s">
        <v>111</v>
      </c>
      <c r="D1332" s="5"/>
      <c r="E1332" s="5"/>
      <c r="F1332" s="5"/>
      <c r="G1332" s="5"/>
      <c r="H1332" s="5">
        <v>1.266231028</v>
      </c>
      <c r="I1332" s="5" t="s">
        <v>10645</v>
      </c>
      <c r="J1332" s="9">
        <v>2.4200000000000002E-8</v>
      </c>
      <c r="K1332" s="9">
        <v>2.5899999999999998E-7</v>
      </c>
      <c r="L1332" s="5">
        <v>589.21314140000004</v>
      </c>
      <c r="M1332" s="5">
        <v>245.08484809999999</v>
      </c>
    </row>
    <row r="1333" spans="1:13" x14ac:dyDescent="0.3">
      <c r="A1333" s="5" t="s">
        <v>4670</v>
      </c>
      <c r="B1333" s="5" t="s">
        <v>4671</v>
      </c>
      <c r="C1333" s="5" t="s">
        <v>1875</v>
      </c>
      <c r="D1333" s="5"/>
      <c r="E1333" s="5"/>
      <c r="F1333" s="5" t="s">
        <v>1876</v>
      </c>
      <c r="G1333" s="5" t="s">
        <v>1877</v>
      </c>
      <c r="H1333" s="5">
        <v>1.2645944549999999</v>
      </c>
      <c r="I1333" s="5" t="s">
        <v>10645</v>
      </c>
      <c r="J1333" s="5">
        <v>1.0280230000000001E-3</v>
      </c>
      <c r="K1333" s="5">
        <v>3.6595320000000001E-3</v>
      </c>
      <c r="L1333" s="5">
        <v>37.162986160000003</v>
      </c>
      <c r="M1333" s="5">
        <v>15.40914077</v>
      </c>
    </row>
    <row r="1334" spans="1:13" x14ac:dyDescent="0.3">
      <c r="A1334" s="5" t="s">
        <v>4672</v>
      </c>
      <c r="B1334" s="5" t="s">
        <v>4673</v>
      </c>
      <c r="C1334" s="5" t="s">
        <v>4674</v>
      </c>
      <c r="D1334" s="5"/>
      <c r="E1334" s="5"/>
      <c r="F1334" s="5" t="s">
        <v>4675</v>
      </c>
      <c r="G1334" s="5" t="s">
        <v>4676</v>
      </c>
      <c r="H1334" s="5">
        <v>1.2639764920000001</v>
      </c>
      <c r="I1334" s="5" t="s">
        <v>10645</v>
      </c>
      <c r="J1334" s="9">
        <v>3.0000000000000001E-5</v>
      </c>
      <c r="K1334" s="5">
        <v>1.6174399999999999E-4</v>
      </c>
      <c r="L1334" s="5">
        <v>459.20977909999999</v>
      </c>
      <c r="M1334" s="5">
        <v>191.3334318</v>
      </c>
    </row>
    <row r="1335" spans="1:13" x14ac:dyDescent="0.3">
      <c r="A1335" s="5" t="s">
        <v>4677</v>
      </c>
      <c r="B1335" s="5" t="s">
        <v>87</v>
      </c>
      <c r="C1335" s="5" t="s">
        <v>753</v>
      </c>
      <c r="D1335" s="5"/>
      <c r="E1335" s="5"/>
      <c r="F1335" s="5"/>
      <c r="G1335" s="5"/>
      <c r="H1335" s="5">
        <v>1.2639078399999999</v>
      </c>
      <c r="I1335" s="5" t="s">
        <v>10645</v>
      </c>
      <c r="J1335" s="9">
        <v>3.3799999999999998E-6</v>
      </c>
      <c r="K1335" s="9">
        <v>2.3E-5</v>
      </c>
      <c r="L1335" s="5">
        <v>70.513314910000005</v>
      </c>
      <c r="M1335" s="5">
        <v>29.440244539999998</v>
      </c>
    </row>
    <row r="1336" spans="1:13" x14ac:dyDescent="0.3">
      <c r="A1336" s="5" t="s">
        <v>4678</v>
      </c>
      <c r="B1336" s="5" t="s">
        <v>4679</v>
      </c>
      <c r="C1336" s="5" t="s">
        <v>4680</v>
      </c>
      <c r="D1336" s="5"/>
      <c r="E1336" s="5"/>
      <c r="F1336" s="5" t="s">
        <v>3060</v>
      </c>
      <c r="G1336" s="5" t="s">
        <v>4681</v>
      </c>
      <c r="H1336" s="5">
        <v>1.2629291730000001</v>
      </c>
      <c r="I1336" s="5" t="s">
        <v>10645</v>
      </c>
      <c r="J1336" s="9">
        <v>1.6699999999999999E-5</v>
      </c>
      <c r="K1336" s="9">
        <v>9.5699999999999995E-5</v>
      </c>
      <c r="L1336" s="5">
        <v>563.72445500000003</v>
      </c>
      <c r="M1336" s="5">
        <v>235.03127129999999</v>
      </c>
    </row>
    <row r="1337" spans="1:13" x14ac:dyDescent="0.3">
      <c r="A1337" s="5" t="s">
        <v>4682</v>
      </c>
      <c r="B1337" s="5" t="s">
        <v>4683</v>
      </c>
      <c r="C1337" s="5" t="s">
        <v>4684</v>
      </c>
      <c r="D1337" s="5" t="s">
        <v>4685</v>
      </c>
      <c r="E1337" s="5" t="s">
        <v>4686</v>
      </c>
      <c r="F1337" s="5" t="s">
        <v>199</v>
      </c>
      <c r="G1337" s="5" t="s">
        <v>31</v>
      </c>
      <c r="H1337" s="5">
        <v>1.2628044730000001</v>
      </c>
      <c r="I1337" s="5" t="s">
        <v>10645</v>
      </c>
      <c r="J1337" s="5">
        <v>1.17942E-4</v>
      </c>
      <c r="K1337" s="5">
        <v>5.4647400000000003E-4</v>
      </c>
      <c r="L1337" s="5">
        <v>512.16235719999997</v>
      </c>
      <c r="M1337" s="5">
        <v>213.46848120000001</v>
      </c>
    </row>
    <row r="1338" spans="1:13" x14ac:dyDescent="0.3">
      <c r="A1338" s="5" t="s">
        <v>4687</v>
      </c>
      <c r="B1338" s="5" t="s">
        <v>4688</v>
      </c>
      <c r="C1338" s="5" t="s">
        <v>4689</v>
      </c>
      <c r="D1338" s="5"/>
      <c r="E1338" s="5"/>
      <c r="F1338" s="5" t="s">
        <v>833</v>
      </c>
      <c r="G1338" s="5" t="s">
        <v>4690</v>
      </c>
      <c r="H1338" s="5">
        <v>1.261387877</v>
      </c>
      <c r="I1338" s="5" t="s">
        <v>10645</v>
      </c>
      <c r="J1338" s="9">
        <v>2.1500000000000001E-7</v>
      </c>
      <c r="K1338" s="9">
        <v>1.88E-6</v>
      </c>
      <c r="L1338" s="5">
        <v>985.43381650000003</v>
      </c>
      <c r="M1338" s="5">
        <v>411.20968140000002</v>
      </c>
    </row>
    <row r="1339" spans="1:13" x14ac:dyDescent="0.3">
      <c r="A1339" s="5" t="s">
        <v>4691</v>
      </c>
      <c r="B1339" s="5" t="s">
        <v>87</v>
      </c>
      <c r="C1339" s="5" t="s">
        <v>111</v>
      </c>
      <c r="D1339" s="5"/>
      <c r="E1339" s="5"/>
      <c r="F1339" s="5"/>
      <c r="G1339" s="5"/>
      <c r="H1339" s="5">
        <v>1.260802135</v>
      </c>
      <c r="I1339" s="5" t="s">
        <v>10645</v>
      </c>
      <c r="J1339" s="5">
        <v>6.47592E-4</v>
      </c>
      <c r="K1339" s="5">
        <v>2.445441E-3</v>
      </c>
      <c r="L1339" s="5">
        <v>42.73345466</v>
      </c>
      <c r="M1339" s="5">
        <v>17.897364750000001</v>
      </c>
    </row>
    <row r="1340" spans="1:13" x14ac:dyDescent="0.3">
      <c r="A1340" s="5" t="s">
        <v>4692</v>
      </c>
      <c r="B1340" s="5" t="s">
        <v>4693</v>
      </c>
      <c r="C1340" s="5" t="s">
        <v>4694</v>
      </c>
      <c r="D1340" s="5" t="s">
        <v>4695</v>
      </c>
      <c r="E1340" s="5" t="s">
        <v>4696</v>
      </c>
      <c r="F1340" s="5"/>
      <c r="G1340" s="5" t="s">
        <v>4697</v>
      </c>
      <c r="H1340" s="5">
        <v>1.2605708099999999</v>
      </c>
      <c r="I1340" s="5" t="s">
        <v>10645</v>
      </c>
      <c r="J1340" s="9">
        <v>1.1300000000000001E-7</v>
      </c>
      <c r="K1340" s="9">
        <v>1.06E-6</v>
      </c>
      <c r="L1340" s="5">
        <v>197.7575755</v>
      </c>
      <c r="M1340" s="5">
        <v>82.451362849999995</v>
      </c>
    </row>
    <row r="1341" spans="1:13" x14ac:dyDescent="0.3">
      <c r="A1341" s="5" t="s">
        <v>4698</v>
      </c>
      <c r="B1341" s="5" t="s">
        <v>4699</v>
      </c>
      <c r="C1341" s="5" t="s">
        <v>114</v>
      </c>
      <c r="D1341" s="5"/>
      <c r="E1341" s="5"/>
      <c r="F1341" s="5" t="s">
        <v>115</v>
      </c>
      <c r="G1341" s="5" t="s">
        <v>116</v>
      </c>
      <c r="H1341" s="5">
        <v>1.259649198</v>
      </c>
      <c r="I1341" s="5" t="s">
        <v>10645</v>
      </c>
      <c r="J1341" s="9">
        <v>8.6000000000000002E-7</v>
      </c>
      <c r="K1341" s="9">
        <v>6.6499999999999999E-6</v>
      </c>
      <c r="L1341" s="5">
        <v>38.249326789999998</v>
      </c>
      <c r="M1341" s="5">
        <v>16.038416949999998</v>
      </c>
    </row>
    <row r="1342" spans="1:13" x14ac:dyDescent="0.3">
      <c r="A1342" s="5" t="s">
        <v>4700</v>
      </c>
      <c r="B1342" s="5" t="s">
        <v>4701</v>
      </c>
      <c r="C1342" s="5" t="s">
        <v>4702</v>
      </c>
      <c r="D1342" s="5"/>
      <c r="E1342" s="5"/>
      <c r="F1342" s="5"/>
      <c r="G1342" s="5"/>
      <c r="H1342" s="5">
        <v>1.2577716969999999</v>
      </c>
      <c r="I1342" s="5" t="s">
        <v>10645</v>
      </c>
      <c r="J1342" s="9">
        <v>9.9699999999999994E-6</v>
      </c>
      <c r="K1342" s="9">
        <v>6.05E-5</v>
      </c>
      <c r="L1342" s="5">
        <v>192.77429549999999</v>
      </c>
      <c r="M1342" s="5">
        <v>80.722583520000001</v>
      </c>
    </row>
    <row r="1343" spans="1:13" x14ac:dyDescent="0.3">
      <c r="A1343" s="5" t="s">
        <v>4703</v>
      </c>
      <c r="B1343" s="5" t="s">
        <v>87</v>
      </c>
      <c r="C1343" s="5" t="s">
        <v>389</v>
      </c>
      <c r="D1343" s="5"/>
      <c r="E1343" s="5"/>
      <c r="F1343" s="5"/>
      <c r="G1343" s="5"/>
      <c r="H1343" s="5">
        <v>1.255571912</v>
      </c>
      <c r="I1343" s="5" t="s">
        <v>10645</v>
      </c>
      <c r="J1343" s="9">
        <v>2.4600000000000002E-9</v>
      </c>
      <c r="K1343" s="9">
        <v>3.2399999999999999E-8</v>
      </c>
      <c r="L1343" s="5">
        <v>327.69787739999998</v>
      </c>
      <c r="M1343" s="5">
        <v>137.1315467</v>
      </c>
    </row>
    <row r="1344" spans="1:13" x14ac:dyDescent="0.3">
      <c r="A1344" s="5" t="s">
        <v>4704</v>
      </c>
      <c r="B1344" s="5" t="s">
        <v>4705</v>
      </c>
      <c r="C1344" s="5" t="s">
        <v>4706</v>
      </c>
      <c r="D1344" s="5" t="s">
        <v>4707</v>
      </c>
      <c r="E1344" s="5" t="s">
        <v>4708</v>
      </c>
      <c r="F1344" s="5" t="s">
        <v>1247</v>
      </c>
      <c r="G1344" s="5" t="s">
        <v>4709</v>
      </c>
      <c r="H1344" s="5">
        <v>1.2551819040000001</v>
      </c>
      <c r="I1344" s="5" t="s">
        <v>10645</v>
      </c>
      <c r="J1344" s="9">
        <v>9.9499999999999996E-6</v>
      </c>
      <c r="K1344" s="9">
        <v>6.05E-5</v>
      </c>
      <c r="L1344" s="5">
        <v>1575.1042930000001</v>
      </c>
      <c r="M1344" s="5">
        <v>659.71074139999996</v>
      </c>
    </row>
    <row r="1345" spans="1:13" x14ac:dyDescent="0.3">
      <c r="A1345" s="5" t="s">
        <v>4710</v>
      </c>
      <c r="B1345" s="5" t="s">
        <v>4711</v>
      </c>
      <c r="C1345" s="5" t="s">
        <v>4712</v>
      </c>
      <c r="D1345" s="5"/>
      <c r="E1345" s="5"/>
      <c r="F1345" s="5" t="s">
        <v>2267</v>
      </c>
      <c r="G1345" s="5" t="s">
        <v>4713</v>
      </c>
      <c r="H1345" s="5">
        <v>1.253936041</v>
      </c>
      <c r="I1345" s="5" t="s">
        <v>10645</v>
      </c>
      <c r="J1345" s="9">
        <v>8.9700000000000005E-7</v>
      </c>
      <c r="K1345" s="9">
        <v>6.9099999999999999E-6</v>
      </c>
      <c r="L1345" s="5">
        <v>446.27654639999997</v>
      </c>
      <c r="M1345" s="5">
        <v>187.20855330000001</v>
      </c>
    </row>
    <row r="1346" spans="1:13" x14ac:dyDescent="0.3">
      <c r="A1346" s="5" t="s">
        <v>4714</v>
      </c>
      <c r="B1346" s="5" t="s">
        <v>4715</v>
      </c>
      <c r="C1346" s="5" t="s">
        <v>4716</v>
      </c>
      <c r="D1346" s="5"/>
      <c r="E1346" s="5"/>
      <c r="F1346" s="5" t="s">
        <v>3712</v>
      </c>
      <c r="G1346" s="5" t="s">
        <v>4717</v>
      </c>
      <c r="H1346" s="5">
        <v>1.2537326440000001</v>
      </c>
      <c r="I1346" s="5" t="s">
        <v>10645</v>
      </c>
      <c r="J1346" s="9">
        <v>1.07E-14</v>
      </c>
      <c r="K1346" s="9">
        <v>3.3599999999999998E-13</v>
      </c>
      <c r="L1346" s="5">
        <v>337.45417190000001</v>
      </c>
      <c r="M1346" s="5">
        <v>141.40133410000001</v>
      </c>
    </row>
    <row r="1347" spans="1:13" x14ac:dyDescent="0.3">
      <c r="A1347" s="5" t="s">
        <v>4718</v>
      </c>
      <c r="B1347" s="5" t="s">
        <v>4719</v>
      </c>
      <c r="C1347" s="5" t="s">
        <v>4720</v>
      </c>
      <c r="D1347" s="5" t="s">
        <v>4721</v>
      </c>
      <c r="E1347" s="5" t="s">
        <v>4722</v>
      </c>
      <c r="F1347" s="5" t="s">
        <v>4723</v>
      </c>
      <c r="G1347" s="5" t="s">
        <v>4724</v>
      </c>
      <c r="H1347" s="5">
        <v>1.2531374749999999</v>
      </c>
      <c r="I1347" s="5" t="s">
        <v>10645</v>
      </c>
      <c r="J1347" s="9">
        <v>4.9000000000000001E-17</v>
      </c>
      <c r="K1347" s="9">
        <v>2.16E-15</v>
      </c>
      <c r="L1347" s="5">
        <v>1279.334638</v>
      </c>
      <c r="M1347" s="5">
        <v>536.51418630000001</v>
      </c>
    </row>
    <row r="1348" spans="1:13" x14ac:dyDescent="0.3">
      <c r="A1348" s="5" t="s">
        <v>4725</v>
      </c>
      <c r="B1348" s="5" t="s">
        <v>4726</v>
      </c>
      <c r="C1348" s="5" t="s">
        <v>4727</v>
      </c>
      <c r="D1348" s="5"/>
      <c r="E1348" s="5"/>
      <c r="F1348" s="5"/>
      <c r="G1348" s="5" t="s">
        <v>4728</v>
      </c>
      <c r="H1348" s="5">
        <v>1.2529323000000001</v>
      </c>
      <c r="I1348" s="5" t="s">
        <v>10645</v>
      </c>
      <c r="J1348" s="9">
        <v>2.2799999999999999E-8</v>
      </c>
      <c r="K1348" s="9">
        <v>2.4499999999999998E-7</v>
      </c>
      <c r="L1348" s="5">
        <v>1495.037857</v>
      </c>
      <c r="M1348" s="5">
        <v>627.48481119999997</v>
      </c>
    </row>
    <row r="1349" spans="1:13" x14ac:dyDescent="0.3">
      <c r="A1349" s="5" t="s">
        <v>4729</v>
      </c>
      <c r="B1349" s="5" t="s">
        <v>4730</v>
      </c>
      <c r="C1349" s="5" t="s">
        <v>1267</v>
      </c>
      <c r="D1349" s="5"/>
      <c r="E1349" s="5"/>
      <c r="F1349" s="5" t="s">
        <v>1268</v>
      </c>
      <c r="G1349" s="5" t="s">
        <v>1269</v>
      </c>
      <c r="H1349" s="5">
        <v>1.2525011450000001</v>
      </c>
      <c r="I1349" s="5" t="s">
        <v>10645</v>
      </c>
      <c r="J1349" s="5">
        <v>3.831349E-3</v>
      </c>
      <c r="K1349" s="5">
        <v>1.1349308000000001E-2</v>
      </c>
      <c r="L1349" s="5">
        <v>92.337103350000007</v>
      </c>
      <c r="M1349" s="5">
        <v>38.887959090000003</v>
      </c>
    </row>
    <row r="1350" spans="1:13" x14ac:dyDescent="0.3">
      <c r="A1350" s="5" t="s">
        <v>4731</v>
      </c>
      <c r="B1350" s="5" t="s">
        <v>4732</v>
      </c>
      <c r="C1350" s="5" t="s">
        <v>4733</v>
      </c>
      <c r="D1350" s="5" t="s">
        <v>4734</v>
      </c>
      <c r="E1350" s="5" t="s">
        <v>4735</v>
      </c>
      <c r="F1350" s="5" t="s">
        <v>4736</v>
      </c>
      <c r="G1350" s="5" t="s">
        <v>4737</v>
      </c>
      <c r="H1350" s="5">
        <v>1.252309382</v>
      </c>
      <c r="I1350" s="5" t="s">
        <v>10645</v>
      </c>
      <c r="J1350" s="9">
        <v>7.7799999999999994E-5</v>
      </c>
      <c r="K1350" s="5">
        <v>3.7728399999999997E-4</v>
      </c>
      <c r="L1350" s="5">
        <v>1302.7787579999999</v>
      </c>
      <c r="M1350" s="5">
        <v>547.0168367</v>
      </c>
    </row>
    <row r="1351" spans="1:13" x14ac:dyDescent="0.3">
      <c r="A1351" s="5" t="s">
        <v>4738</v>
      </c>
      <c r="B1351" s="5" t="s">
        <v>4739</v>
      </c>
      <c r="C1351" s="5" t="s">
        <v>4514</v>
      </c>
      <c r="D1351" s="5"/>
      <c r="E1351" s="5"/>
      <c r="F1351" s="5"/>
      <c r="G1351" s="5" t="s">
        <v>4515</v>
      </c>
      <c r="H1351" s="5">
        <v>1.250476337</v>
      </c>
      <c r="I1351" s="5" t="s">
        <v>10645</v>
      </c>
      <c r="J1351" s="5">
        <v>1.4927500000000001E-4</v>
      </c>
      <c r="K1351" s="5">
        <v>6.7137000000000002E-4</v>
      </c>
      <c r="L1351" s="5">
        <v>54.931377679999997</v>
      </c>
      <c r="M1351" s="5">
        <v>23.130212310000001</v>
      </c>
    </row>
    <row r="1352" spans="1:13" x14ac:dyDescent="0.3">
      <c r="A1352" s="5" t="s">
        <v>4740</v>
      </c>
      <c r="B1352" s="5" t="s">
        <v>4741</v>
      </c>
      <c r="C1352" s="5" t="s">
        <v>4742</v>
      </c>
      <c r="D1352" s="5"/>
      <c r="E1352" s="5"/>
      <c r="F1352" s="5" t="s">
        <v>4743</v>
      </c>
      <c r="G1352" s="5" t="s">
        <v>4744</v>
      </c>
      <c r="H1352" s="5">
        <v>1.2502837179999999</v>
      </c>
      <c r="I1352" s="5" t="s">
        <v>10645</v>
      </c>
      <c r="J1352" s="9">
        <v>3.4400000000000003E-5</v>
      </c>
      <c r="K1352" s="5">
        <v>1.8333999999999999E-4</v>
      </c>
      <c r="L1352" s="5">
        <v>2039.861328</v>
      </c>
      <c r="M1352" s="5">
        <v>857.61410290000003</v>
      </c>
    </row>
    <row r="1353" spans="1:13" x14ac:dyDescent="0.3">
      <c r="A1353" s="5" t="s">
        <v>4745</v>
      </c>
      <c r="B1353" s="5" t="s">
        <v>4746</v>
      </c>
      <c r="C1353" s="5" t="s">
        <v>2580</v>
      </c>
      <c r="D1353" s="5"/>
      <c r="E1353" s="5"/>
      <c r="F1353" s="5"/>
      <c r="G1353" s="5"/>
      <c r="H1353" s="5">
        <v>1.249799637</v>
      </c>
      <c r="I1353" s="5" t="s">
        <v>10645</v>
      </c>
      <c r="J1353" s="5">
        <v>1.0361627999999999E-2</v>
      </c>
      <c r="K1353" s="5">
        <v>2.6616757000000001E-2</v>
      </c>
      <c r="L1353" s="5">
        <v>56.392777410000001</v>
      </c>
      <c r="M1353" s="5">
        <v>23.73204114</v>
      </c>
    </row>
    <row r="1354" spans="1:13" x14ac:dyDescent="0.3">
      <c r="A1354" s="5" t="s">
        <v>4747</v>
      </c>
      <c r="B1354" s="5" t="s">
        <v>4748</v>
      </c>
      <c r="C1354" s="5" t="s">
        <v>111</v>
      </c>
      <c r="D1354" s="5"/>
      <c r="E1354" s="5"/>
      <c r="F1354" s="5"/>
      <c r="G1354" s="5"/>
      <c r="H1354" s="5">
        <v>1.2496207429999999</v>
      </c>
      <c r="I1354" s="5" t="s">
        <v>10645</v>
      </c>
      <c r="J1354" s="9">
        <v>1.26E-8</v>
      </c>
      <c r="K1354" s="9">
        <v>1.43E-7</v>
      </c>
      <c r="L1354" s="5">
        <v>90.026431049999999</v>
      </c>
      <c r="M1354" s="5">
        <v>37.84530316</v>
      </c>
    </row>
    <row r="1355" spans="1:13" x14ac:dyDescent="0.3">
      <c r="A1355" s="5" t="s">
        <v>4749</v>
      </c>
      <c r="B1355" s="5" t="s">
        <v>4750</v>
      </c>
      <c r="C1355" s="5" t="s">
        <v>4751</v>
      </c>
      <c r="D1355" s="5"/>
      <c r="E1355" s="5"/>
      <c r="F1355" s="5" t="s">
        <v>1095</v>
      </c>
      <c r="G1355" s="5" t="s">
        <v>1096</v>
      </c>
      <c r="H1355" s="5">
        <v>1.2480966630000001</v>
      </c>
      <c r="I1355" s="5" t="s">
        <v>10645</v>
      </c>
      <c r="J1355" s="9">
        <v>5.5899999999999996E-7</v>
      </c>
      <c r="K1355" s="9">
        <v>4.5199999999999999E-6</v>
      </c>
      <c r="L1355" s="5">
        <v>191.65062829999999</v>
      </c>
      <c r="M1355" s="5">
        <v>80.675484789999999</v>
      </c>
    </row>
    <row r="1356" spans="1:13" x14ac:dyDescent="0.3">
      <c r="A1356" s="5" t="s">
        <v>4752</v>
      </c>
      <c r="B1356" s="5" t="s">
        <v>87</v>
      </c>
      <c r="C1356" s="5" t="s">
        <v>221</v>
      </c>
      <c r="D1356" s="5"/>
      <c r="E1356" s="5"/>
      <c r="F1356" s="5"/>
      <c r="G1356" s="5"/>
      <c r="H1356" s="5">
        <v>1.2460123320000001</v>
      </c>
      <c r="I1356" s="5" t="s">
        <v>10645</v>
      </c>
      <c r="J1356" s="9">
        <v>3.4299999999999999E-9</v>
      </c>
      <c r="K1356" s="9">
        <v>4.3900000000000003E-8</v>
      </c>
      <c r="L1356" s="5">
        <v>306.4843257</v>
      </c>
      <c r="M1356" s="5">
        <v>129.3033174</v>
      </c>
    </row>
    <row r="1357" spans="1:13" x14ac:dyDescent="0.3">
      <c r="A1357" s="5" t="s">
        <v>4753</v>
      </c>
      <c r="B1357" s="5" t="s">
        <v>4754</v>
      </c>
      <c r="C1357" s="5" t="s">
        <v>4755</v>
      </c>
      <c r="D1357" s="5"/>
      <c r="E1357" s="5"/>
      <c r="F1357" s="5" t="s">
        <v>4756</v>
      </c>
      <c r="G1357" s="5" t="s">
        <v>4757</v>
      </c>
      <c r="H1357" s="5">
        <v>1.24599215</v>
      </c>
      <c r="I1357" s="5" t="s">
        <v>10645</v>
      </c>
      <c r="J1357" s="9">
        <v>3.2300000000000002E-17</v>
      </c>
      <c r="K1357" s="9">
        <v>1.4500000000000001E-15</v>
      </c>
      <c r="L1357" s="5">
        <v>583.32043160000001</v>
      </c>
      <c r="M1357" s="5">
        <v>246.0909973</v>
      </c>
    </row>
    <row r="1358" spans="1:13" x14ac:dyDescent="0.3">
      <c r="A1358" s="5" t="s">
        <v>4758</v>
      </c>
      <c r="B1358" s="5" t="s">
        <v>4759</v>
      </c>
      <c r="C1358" s="5" t="s">
        <v>412</v>
      </c>
      <c r="D1358" s="5"/>
      <c r="E1358" s="5"/>
      <c r="F1358" s="5"/>
      <c r="G1358" s="5"/>
      <c r="H1358" s="5">
        <v>1.2453459099999999</v>
      </c>
      <c r="I1358" s="5" t="s">
        <v>10645</v>
      </c>
      <c r="J1358" s="5">
        <v>6.4680200000000003E-4</v>
      </c>
      <c r="K1358" s="5">
        <v>2.4429880000000001E-3</v>
      </c>
      <c r="L1358" s="5">
        <v>92.762612970000006</v>
      </c>
      <c r="M1358" s="5">
        <v>39.130288780000001</v>
      </c>
    </row>
    <row r="1359" spans="1:13" x14ac:dyDescent="0.3">
      <c r="A1359" s="5" t="s">
        <v>4760</v>
      </c>
      <c r="B1359" s="5" t="s">
        <v>4761</v>
      </c>
      <c r="C1359" s="5" t="s">
        <v>4762</v>
      </c>
      <c r="D1359" s="5"/>
      <c r="E1359" s="5"/>
      <c r="F1359" s="5" t="s">
        <v>3263</v>
      </c>
      <c r="G1359" s="5" t="s">
        <v>4763</v>
      </c>
      <c r="H1359" s="5">
        <v>1.2446626300000001</v>
      </c>
      <c r="I1359" s="5" t="s">
        <v>10645</v>
      </c>
      <c r="J1359" s="9">
        <v>2.3099999999999999E-5</v>
      </c>
      <c r="K1359" s="5">
        <v>1.28489E-4</v>
      </c>
      <c r="L1359" s="5">
        <v>162.87025679999999</v>
      </c>
      <c r="M1359" s="5">
        <v>68.671908250000001</v>
      </c>
    </row>
    <row r="1360" spans="1:13" x14ac:dyDescent="0.3">
      <c r="A1360" s="5" t="s">
        <v>4764</v>
      </c>
      <c r="B1360" s="5" t="s">
        <v>4765</v>
      </c>
      <c r="C1360" s="5" t="s">
        <v>5</v>
      </c>
      <c r="D1360" s="5"/>
      <c r="E1360" s="5"/>
      <c r="F1360" s="5" t="s">
        <v>6</v>
      </c>
      <c r="G1360" s="5" t="s">
        <v>203</v>
      </c>
      <c r="H1360" s="5">
        <v>1.2437622310000001</v>
      </c>
      <c r="I1360" s="5" t="s">
        <v>10645</v>
      </c>
      <c r="J1360" s="9">
        <v>3.3799999999999998E-6</v>
      </c>
      <c r="K1360" s="9">
        <v>2.3E-5</v>
      </c>
      <c r="L1360" s="5">
        <v>1061.339109</v>
      </c>
      <c r="M1360" s="5">
        <v>448.23527760000002</v>
      </c>
    </row>
    <row r="1361" spans="1:13" x14ac:dyDescent="0.3">
      <c r="A1361" s="5" t="s">
        <v>4766</v>
      </c>
      <c r="B1361" s="5" t="s">
        <v>4767</v>
      </c>
      <c r="C1361" s="5" t="s">
        <v>4768</v>
      </c>
      <c r="D1361" s="5" t="s">
        <v>4769</v>
      </c>
      <c r="E1361" s="5" t="s">
        <v>4770</v>
      </c>
      <c r="F1361" s="5"/>
      <c r="G1361" s="5" t="s">
        <v>4771</v>
      </c>
      <c r="H1361" s="5">
        <v>1.2435556169999999</v>
      </c>
      <c r="I1361" s="5" t="s">
        <v>10645</v>
      </c>
      <c r="J1361" s="5">
        <v>5.1195529999999998E-3</v>
      </c>
      <c r="K1361" s="5">
        <v>1.4508052E-2</v>
      </c>
      <c r="L1361" s="5">
        <v>389.61058370000001</v>
      </c>
      <c r="M1361" s="5">
        <v>164.6498326</v>
      </c>
    </row>
    <row r="1362" spans="1:13" x14ac:dyDescent="0.3">
      <c r="A1362" s="5" t="s">
        <v>4772</v>
      </c>
      <c r="B1362" s="5" t="s">
        <v>4773</v>
      </c>
      <c r="C1362" s="5" t="s">
        <v>4774</v>
      </c>
      <c r="D1362" s="5"/>
      <c r="E1362" s="5"/>
      <c r="F1362" s="5" t="s">
        <v>4775</v>
      </c>
      <c r="G1362" s="5" t="s">
        <v>4776</v>
      </c>
      <c r="H1362" s="5">
        <v>1.2433472459999999</v>
      </c>
      <c r="I1362" s="5" t="s">
        <v>10645</v>
      </c>
      <c r="J1362" s="9">
        <v>8.4200000000000007E-6</v>
      </c>
      <c r="K1362" s="9">
        <v>5.2099999999999999E-5</v>
      </c>
      <c r="L1362" s="5">
        <v>11721.09131</v>
      </c>
      <c r="M1362" s="5">
        <v>4951.0006059999996</v>
      </c>
    </row>
    <row r="1363" spans="1:13" x14ac:dyDescent="0.3">
      <c r="A1363" s="5" t="s">
        <v>4777</v>
      </c>
      <c r="B1363" s="5" t="s">
        <v>4778</v>
      </c>
      <c r="C1363" s="5" t="s">
        <v>4779</v>
      </c>
      <c r="D1363" s="5" t="s">
        <v>4780</v>
      </c>
      <c r="E1363" s="5" t="s">
        <v>4781</v>
      </c>
      <c r="F1363" s="5" t="s">
        <v>4782</v>
      </c>
      <c r="G1363" s="5" t="s">
        <v>4783</v>
      </c>
      <c r="H1363" s="5">
        <v>1.2426385950000001</v>
      </c>
      <c r="I1363" s="5" t="s">
        <v>10645</v>
      </c>
      <c r="J1363" s="9">
        <v>7.8399999999999998E-10</v>
      </c>
      <c r="K1363" s="9">
        <v>1.1199999999999999E-8</v>
      </c>
      <c r="L1363" s="5">
        <v>5282.7189710000002</v>
      </c>
      <c r="M1363" s="5">
        <v>2232.5118969999999</v>
      </c>
    </row>
    <row r="1364" spans="1:13" x14ac:dyDescent="0.3">
      <c r="A1364" s="5" t="s">
        <v>4784</v>
      </c>
      <c r="B1364" s="5" t="s">
        <v>4785</v>
      </c>
      <c r="C1364" s="5" t="s">
        <v>4786</v>
      </c>
      <c r="D1364" s="5"/>
      <c r="E1364" s="5"/>
      <c r="F1364" s="5" t="s">
        <v>779</v>
      </c>
      <c r="G1364" s="5" t="s">
        <v>4787</v>
      </c>
      <c r="H1364" s="5">
        <v>1.2420847509999999</v>
      </c>
      <c r="I1364" s="5" t="s">
        <v>10645</v>
      </c>
      <c r="J1364" s="9">
        <v>2.3899999999999999E-19</v>
      </c>
      <c r="K1364" s="9">
        <v>1.3800000000000001E-17</v>
      </c>
      <c r="L1364" s="5">
        <v>926.0697758</v>
      </c>
      <c r="M1364" s="5">
        <v>391.71660200000002</v>
      </c>
    </row>
    <row r="1365" spans="1:13" x14ac:dyDescent="0.3">
      <c r="A1365" s="5" t="s">
        <v>4788</v>
      </c>
      <c r="B1365" s="5" t="s">
        <v>4789</v>
      </c>
      <c r="C1365" s="5" t="s">
        <v>1780</v>
      </c>
      <c r="D1365" s="5"/>
      <c r="E1365" s="5"/>
      <c r="F1365" s="5"/>
      <c r="G1365" s="5"/>
      <c r="H1365" s="5">
        <v>1.2409973059999999</v>
      </c>
      <c r="I1365" s="5" t="s">
        <v>10645</v>
      </c>
      <c r="J1365" s="9">
        <v>4.6399999999999996E-12</v>
      </c>
      <c r="K1365" s="9">
        <v>9.8100000000000002E-11</v>
      </c>
      <c r="L1365" s="5">
        <v>331.50953820000001</v>
      </c>
      <c r="M1365" s="5">
        <v>140.38330970000001</v>
      </c>
    </row>
    <row r="1366" spans="1:13" x14ac:dyDescent="0.3">
      <c r="A1366" s="5" t="s">
        <v>4790</v>
      </c>
      <c r="B1366" s="5" t="s">
        <v>4791</v>
      </c>
      <c r="C1366" s="5" t="s">
        <v>4792</v>
      </c>
      <c r="D1366" s="5"/>
      <c r="E1366" s="5"/>
      <c r="F1366" s="5" t="s">
        <v>1943</v>
      </c>
      <c r="G1366" s="5" t="s">
        <v>4419</v>
      </c>
      <c r="H1366" s="5">
        <v>1.2407200519999999</v>
      </c>
      <c r="I1366" s="5" t="s">
        <v>10645</v>
      </c>
      <c r="J1366" s="9">
        <v>6.1399999999999997E-6</v>
      </c>
      <c r="K1366" s="9">
        <v>3.9499999999999998E-5</v>
      </c>
      <c r="L1366" s="5">
        <v>103.5618853</v>
      </c>
      <c r="M1366" s="5">
        <v>43.940917429999999</v>
      </c>
    </row>
    <row r="1367" spans="1:13" x14ac:dyDescent="0.3">
      <c r="A1367" s="5" t="s">
        <v>4793</v>
      </c>
      <c r="B1367" s="5" t="s">
        <v>4794</v>
      </c>
      <c r="C1367" s="5" t="s">
        <v>4795</v>
      </c>
      <c r="D1367" s="5"/>
      <c r="E1367" s="5"/>
      <c r="F1367" s="5" t="s">
        <v>4796</v>
      </c>
      <c r="G1367" s="5" t="s">
        <v>4797</v>
      </c>
      <c r="H1367" s="5">
        <v>1.239087195</v>
      </c>
      <c r="I1367" s="5" t="s">
        <v>10645</v>
      </c>
      <c r="J1367" s="9">
        <v>2.3999999999999999E-12</v>
      </c>
      <c r="K1367" s="9">
        <v>5.2800000000000001E-11</v>
      </c>
      <c r="L1367" s="5">
        <v>1127.6410940000001</v>
      </c>
      <c r="M1367" s="5">
        <v>477.7160222</v>
      </c>
    </row>
    <row r="1368" spans="1:13" x14ac:dyDescent="0.3">
      <c r="A1368" s="5" t="s">
        <v>4798</v>
      </c>
      <c r="B1368" s="5" t="s">
        <v>4799</v>
      </c>
      <c r="C1368" s="5" t="s">
        <v>3579</v>
      </c>
      <c r="D1368" s="5"/>
      <c r="E1368" s="5"/>
      <c r="F1368" s="5" t="s">
        <v>1484</v>
      </c>
      <c r="G1368" s="5" t="s">
        <v>3580</v>
      </c>
      <c r="H1368" s="5">
        <v>1.2384913909999999</v>
      </c>
      <c r="I1368" s="5" t="s">
        <v>10645</v>
      </c>
      <c r="J1368" s="9">
        <v>1.95E-12</v>
      </c>
      <c r="K1368" s="9">
        <v>4.3899999999999998E-11</v>
      </c>
      <c r="L1368" s="5">
        <v>906.68820210000001</v>
      </c>
      <c r="M1368" s="5">
        <v>384.41345510000002</v>
      </c>
    </row>
    <row r="1369" spans="1:13" x14ac:dyDescent="0.3">
      <c r="A1369" s="5" t="s">
        <v>4800</v>
      </c>
      <c r="B1369" s="5" t="s">
        <v>4801</v>
      </c>
      <c r="C1369" s="5" t="s">
        <v>4802</v>
      </c>
      <c r="D1369" s="5"/>
      <c r="E1369" s="5"/>
      <c r="F1369" s="5" t="s">
        <v>903</v>
      </c>
      <c r="G1369" s="5" t="s">
        <v>4803</v>
      </c>
      <c r="H1369" s="5">
        <v>1.2378526249999999</v>
      </c>
      <c r="I1369" s="5" t="s">
        <v>10645</v>
      </c>
      <c r="J1369" s="5">
        <v>9.1560399999999998E-4</v>
      </c>
      <c r="K1369" s="5">
        <v>3.3048320000000002E-3</v>
      </c>
      <c r="L1369" s="5">
        <v>65.035417550000005</v>
      </c>
      <c r="M1369" s="5">
        <v>27.68747802</v>
      </c>
    </row>
    <row r="1370" spans="1:13" x14ac:dyDescent="0.3">
      <c r="A1370" s="5" t="s">
        <v>4804</v>
      </c>
      <c r="B1370" s="5" t="s">
        <v>4805</v>
      </c>
      <c r="C1370" s="5" t="s">
        <v>248</v>
      </c>
      <c r="D1370" s="5"/>
      <c r="E1370" s="5"/>
      <c r="F1370" s="5"/>
      <c r="G1370" s="5" t="s">
        <v>4806</v>
      </c>
      <c r="H1370" s="5">
        <v>1.2375316839999999</v>
      </c>
      <c r="I1370" s="5" t="s">
        <v>10645</v>
      </c>
      <c r="J1370" s="5">
        <v>3.8285110000000002E-3</v>
      </c>
      <c r="K1370" s="5">
        <v>1.1344778999999999E-2</v>
      </c>
      <c r="L1370" s="5">
        <v>436.7706316</v>
      </c>
      <c r="M1370" s="5">
        <v>185.32314790000001</v>
      </c>
    </row>
    <row r="1371" spans="1:13" x14ac:dyDescent="0.3">
      <c r="A1371" s="5" t="s">
        <v>4807</v>
      </c>
      <c r="B1371" s="5" t="s">
        <v>4808</v>
      </c>
      <c r="C1371" s="5" t="s">
        <v>4809</v>
      </c>
      <c r="D1371" s="5"/>
      <c r="E1371" s="5"/>
      <c r="F1371" s="5" t="s">
        <v>1039</v>
      </c>
      <c r="G1371" s="5" t="s">
        <v>4810</v>
      </c>
      <c r="H1371" s="5">
        <v>1.2360356530000001</v>
      </c>
      <c r="I1371" s="5" t="s">
        <v>10645</v>
      </c>
      <c r="J1371" s="9">
        <v>2.7700000000000002E-9</v>
      </c>
      <c r="K1371" s="9">
        <v>3.62E-8</v>
      </c>
      <c r="L1371" s="5">
        <v>102.3659913</v>
      </c>
      <c r="M1371" s="5">
        <v>43.500836909999997</v>
      </c>
    </row>
    <row r="1372" spans="1:13" x14ac:dyDescent="0.3">
      <c r="A1372" s="5" t="s">
        <v>4811</v>
      </c>
      <c r="B1372" s="5" t="s">
        <v>4812</v>
      </c>
      <c r="C1372" s="5" t="s">
        <v>4813</v>
      </c>
      <c r="D1372" s="5"/>
      <c r="E1372" s="5"/>
      <c r="F1372" s="5" t="s">
        <v>145</v>
      </c>
      <c r="G1372" s="5" t="s">
        <v>146</v>
      </c>
      <c r="H1372" s="5">
        <v>1.2354344779999999</v>
      </c>
      <c r="I1372" s="5" t="s">
        <v>10645</v>
      </c>
      <c r="J1372" s="9">
        <v>3.4800000000000001E-6</v>
      </c>
      <c r="K1372" s="9">
        <v>2.3600000000000001E-5</v>
      </c>
      <c r="L1372" s="5">
        <v>3863.4104739999998</v>
      </c>
      <c r="M1372" s="5">
        <v>1640.8730190000001</v>
      </c>
    </row>
    <row r="1373" spans="1:13" x14ac:dyDescent="0.3">
      <c r="A1373" s="5" t="s">
        <v>4814</v>
      </c>
      <c r="B1373" s="5" t="s">
        <v>4815</v>
      </c>
      <c r="C1373" s="5" t="s">
        <v>4816</v>
      </c>
      <c r="D1373" s="5" t="s">
        <v>4817</v>
      </c>
      <c r="E1373" s="5" t="s">
        <v>4818</v>
      </c>
      <c r="F1373" s="5" t="s">
        <v>4819</v>
      </c>
      <c r="G1373" s="5" t="s">
        <v>4820</v>
      </c>
      <c r="H1373" s="5">
        <v>1.2352993729999999</v>
      </c>
      <c r="I1373" s="5" t="s">
        <v>10645</v>
      </c>
      <c r="J1373" s="5">
        <v>3.01444E-4</v>
      </c>
      <c r="K1373" s="5">
        <v>1.247902E-3</v>
      </c>
      <c r="L1373" s="5">
        <v>279.24898589999998</v>
      </c>
      <c r="M1373" s="5">
        <v>118.5558252</v>
      </c>
    </row>
    <row r="1374" spans="1:13" x14ac:dyDescent="0.3">
      <c r="A1374" s="5" t="s">
        <v>4821</v>
      </c>
      <c r="B1374" s="5" t="s">
        <v>4822</v>
      </c>
      <c r="C1374" s="5" t="s">
        <v>221</v>
      </c>
      <c r="D1374" s="5"/>
      <c r="E1374" s="5"/>
      <c r="F1374" s="5"/>
      <c r="G1374" s="5"/>
      <c r="H1374" s="5">
        <v>1.235189565</v>
      </c>
      <c r="I1374" s="5" t="s">
        <v>10645</v>
      </c>
      <c r="J1374" s="5">
        <v>1.6357500000000001E-4</v>
      </c>
      <c r="K1374" s="5">
        <v>7.27379E-4</v>
      </c>
      <c r="L1374" s="5">
        <v>172.33779630000001</v>
      </c>
      <c r="M1374" s="5">
        <v>73.307267289999999</v>
      </c>
    </row>
    <row r="1375" spans="1:13" x14ac:dyDescent="0.3">
      <c r="A1375" s="5" t="s">
        <v>4823</v>
      </c>
      <c r="B1375" s="5" t="s">
        <v>4824</v>
      </c>
      <c r="C1375" s="5" t="s">
        <v>4825</v>
      </c>
      <c r="D1375" s="5"/>
      <c r="E1375" s="5"/>
      <c r="F1375" s="5" t="s">
        <v>4826</v>
      </c>
      <c r="G1375" s="5" t="s">
        <v>4827</v>
      </c>
      <c r="H1375" s="5">
        <v>1.2350297109999999</v>
      </c>
      <c r="I1375" s="5" t="s">
        <v>10645</v>
      </c>
      <c r="J1375" s="9">
        <v>2.17E-17</v>
      </c>
      <c r="K1375" s="9">
        <v>9.9900000000000006E-16</v>
      </c>
      <c r="L1375" s="5">
        <v>1113.057495</v>
      </c>
      <c r="M1375" s="5">
        <v>472.83874320000001</v>
      </c>
    </row>
    <row r="1376" spans="1:13" x14ac:dyDescent="0.3">
      <c r="A1376" s="5" t="s">
        <v>4828</v>
      </c>
      <c r="B1376" s="5" t="s">
        <v>87</v>
      </c>
      <c r="C1376" s="5" t="s">
        <v>221</v>
      </c>
      <c r="D1376" s="5"/>
      <c r="E1376" s="5"/>
      <c r="F1376" s="5"/>
      <c r="G1376" s="5"/>
      <c r="H1376" s="5">
        <v>1.2348080340000001</v>
      </c>
      <c r="I1376" s="5" t="s">
        <v>10645</v>
      </c>
      <c r="J1376" s="5">
        <v>2.9277300000000002E-4</v>
      </c>
      <c r="K1376" s="5">
        <v>1.216335E-3</v>
      </c>
      <c r="L1376" s="5">
        <v>30.171458860000001</v>
      </c>
      <c r="M1376" s="5">
        <v>12.9534875</v>
      </c>
    </row>
    <row r="1377" spans="1:13" x14ac:dyDescent="0.3">
      <c r="A1377" s="5" t="s">
        <v>4829</v>
      </c>
      <c r="B1377" s="5" t="s">
        <v>4830</v>
      </c>
      <c r="C1377" s="5" t="s">
        <v>4831</v>
      </c>
      <c r="D1377" s="5"/>
      <c r="E1377" s="5"/>
      <c r="F1377" s="5" t="s">
        <v>1943</v>
      </c>
      <c r="G1377" s="5" t="s">
        <v>4535</v>
      </c>
      <c r="H1377" s="5">
        <v>1.2345805679999999</v>
      </c>
      <c r="I1377" s="5" t="s">
        <v>10645</v>
      </c>
      <c r="J1377" s="9">
        <v>1.37E-19</v>
      </c>
      <c r="K1377" s="9">
        <v>8.2199999999999994E-18</v>
      </c>
      <c r="L1377" s="5">
        <v>1403.7057070000001</v>
      </c>
      <c r="M1377" s="5">
        <v>596.49241119999999</v>
      </c>
    </row>
    <row r="1378" spans="1:13" x14ac:dyDescent="0.3">
      <c r="A1378" s="5" t="s">
        <v>4832</v>
      </c>
      <c r="B1378" s="5" t="s">
        <v>4833</v>
      </c>
      <c r="C1378" s="5" t="s">
        <v>412</v>
      </c>
      <c r="D1378" s="5"/>
      <c r="E1378" s="5"/>
      <c r="F1378" s="5"/>
      <c r="G1378" s="5" t="s">
        <v>2020</v>
      </c>
      <c r="H1378" s="5">
        <v>1.2332017310000001</v>
      </c>
      <c r="I1378" s="5" t="s">
        <v>10645</v>
      </c>
      <c r="J1378" s="9">
        <v>5.7999999999999998E-9</v>
      </c>
      <c r="K1378" s="9">
        <v>7.1E-8</v>
      </c>
      <c r="L1378" s="5">
        <v>185.68048590000001</v>
      </c>
      <c r="M1378" s="5">
        <v>78.841251819999997</v>
      </c>
    </row>
    <row r="1379" spans="1:13" x14ac:dyDescent="0.3">
      <c r="A1379" s="5" t="s">
        <v>4834</v>
      </c>
      <c r="B1379" s="5" t="s">
        <v>4835</v>
      </c>
      <c r="C1379" s="5" t="s">
        <v>1318</v>
      </c>
      <c r="D1379" s="5"/>
      <c r="E1379" s="5"/>
      <c r="F1379" s="5" t="s">
        <v>270</v>
      </c>
      <c r="G1379" s="5" t="s">
        <v>699</v>
      </c>
      <c r="H1379" s="5">
        <v>1.232973906</v>
      </c>
      <c r="I1379" s="5" t="s">
        <v>10645</v>
      </c>
      <c r="J1379" s="9">
        <v>2.2900000000000001E-5</v>
      </c>
      <c r="K1379" s="5">
        <v>1.2747E-4</v>
      </c>
      <c r="L1379" s="5">
        <v>291.01234909999999</v>
      </c>
      <c r="M1379" s="5">
        <v>123.92057079999999</v>
      </c>
    </row>
    <row r="1380" spans="1:13" x14ac:dyDescent="0.3">
      <c r="A1380" s="5" t="s">
        <v>4836</v>
      </c>
      <c r="B1380" s="5" t="s">
        <v>4837</v>
      </c>
      <c r="C1380" s="5" t="s">
        <v>621</v>
      </c>
      <c r="D1380" s="5"/>
      <c r="E1380" s="5"/>
      <c r="F1380" s="5" t="s">
        <v>622</v>
      </c>
      <c r="G1380" s="5" t="s">
        <v>2514</v>
      </c>
      <c r="H1380" s="5">
        <v>1.2329542769999999</v>
      </c>
      <c r="I1380" s="5" t="s">
        <v>10645</v>
      </c>
      <c r="J1380" s="9">
        <v>1.5700000000000002E-8</v>
      </c>
      <c r="K1380" s="9">
        <v>1.7499999999999999E-7</v>
      </c>
      <c r="L1380" s="5">
        <v>107.61173770000001</v>
      </c>
      <c r="M1380" s="5">
        <v>45.68650813</v>
      </c>
    </row>
    <row r="1381" spans="1:13" x14ac:dyDescent="0.3">
      <c r="A1381" s="5" t="s">
        <v>4838</v>
      </c>
      <c r="B1381" s="5" t="s">
        <v>4839</v>
      </c>
      <c r="C1381" s="5" t="s">
        <v>4840</v>
      </c>
      <c r="D1381" s="5"/>
      <c r="E1381" s="5"/>
      <c r="F1381" s="5" t="s">
        <v>4841</v>
      </c>
      <c r="G1381" s="5" t="s">
        <v>4842</v>
      </c>
      <c r="H1381" s="5">
        <v>1.232869054</v>
      </c>
      <c r="I1381" s="5" t="s">
        <v>10645</v>
      </c>
      <c r="J1381" s="9">
        <v>1.5400000000000001E-6</v>
      </c>
      <c r="K1381" s="9">
        <v>1.13E-5</v>
      </c>
      <c r="L1381" s="5">
        <v>352.20073539999999</v>
      </c>
      <c r="M1381" s="5">
        <v>149.9034293</v>
      </c>
    </row>
    <row r="1382" spans="1:13" x14ac:dyDescent="0.3">
      <c r="A1382" s="5" t="s">
        <v>4843</v>
      </c>
      <c r="B1382" s="5" t="s">
        <v>4844</v>
      </c>
      <c r="C1382" s="5" t="s">
        <v>4845</v>
      </c>
      <c r="D1382" s="5"/>
      <c r="E1382" s="5"/>
      <c r="F1382" s="5"/>
      <c r="G1382" s="5" t="s">
        <v>1603</v>
      </c>
      <c r="H1382" s="5">
        <v>1.232278448</v>
      </c>
      <c r="I1382" s="5" t="s">
        <v>10645</v>
      </c>
      <c r="J1382" s="9">
        <v>2.7599999999999998E-6</v>
      </c>
      <c r="K1382" s="9">
        <v>1.91E-5</v>
      </c>
      <c r="L1382" s="5">
        <v>291.38984319999997</v>
      </c>
      <c r="M1382" s="5">
        <v>124.08615159999999</v>
      </c>
    </row>
    <row r="1383" spans="1:13" x14ac:dyDescent="0.3">
      <c r="A1383" s="5" t="s">
        <v>4846</v>
      </c>
      <c r="B1383" s="5" t="s">
        <v>4847</v>
      </c>
      <c r="C1383" s="5" t="s">
        <v>4848</v>
      </c>
      <c r="D1383" s="5"/>
      <c r="E1383" s="5"/>
      <c r="F1383" s="5" t="s">
        <v>1268</v>
      </c>
      <c r="G1383" s="5" t="s">
        <v>4414</v>
      </c>
      <c r="H1383" s="5">
        <v>1.23217858</v>
      </c>
      <c r="I1383" s="5" t="s">
        <v>10645</v>
      </c>
      <c r="J1383" s="9">
        <v>2.79E-7</v>
      </c>
      <c r="K1383" s="9">
        <v>2.39E-6</v>
      </c>
      <c r="L1383" s="5">
        <v>559.44741169999998</v>
      </c>
      <c r="M1383" s="5">
        <v>238.29287099999999</v>
      </c>
    </row>
    <row r="1384" spans="1:13" x14ac:dyDescent="0.3">
      <c r="A1384" s="5" t="s">
        <v>4849</v>
      </c>
      <c r="B1384" s="5" t="s">
        <v>4850</v>
      </c>
      <c r="C1384" s="5" t="s">
        <v>1115</v>
      </c>
      <c r="D1384" s="5"/>
      <c r="E1384" s="5"/>
      <c r="F1384" s="5" t="s">
        <v>239</v>
      </c>
      <c r="G1384" s="5" t="s">
        <v>4851</v>
      </c>
      <c r="H1384" s="5">
        <v>1.231168155</v>
      </c>
      <c r="I1384" s="5" t="s">
        <v>10645</v>
      </c>
      <c r="J1384" s="9">
        <v>6.1E-6</v>
      </c>
      <c r="K1384" s="9">
        <v>3.93E-5</v>
      </c>
      <c r="L1384" s="5">
        <v>125.313833</v>
      </c>
      <c r="M1384" s="5">
        <v>53.304077499999998</v>
      </c>
    </row>
    <row r="1385" spans="1:13" x14ac:dyDescent="0.3">
      <c r="A1385" s="5" t="s">
        <v>4852</v>
      </c>
      <c r="B1385" s="5" t="s">
        <v>4853</v>
      </c>
      <c r="C1385" s="5" t="s">
        <v>4854</v>
      </c>
      <c r="D1385" s="5"/>
      <c r="E1385" s="5"/>
      <c r="F1385" s="5" t="s">
        <v>4855</v>
      </c>
      <c r="G1385" s="5" t="s">
        <v>4856</v>
      </c>
      <c r="H1385" s="5">
        <v>1.2300743350000001</v>
      </c>
      <c r="I1385" s="5" t="s">
        <v>10645</v>
      </c>
      <c r="J1385" s="9">
        <v>6.5900000000000004E-18</v>
      </c>
      <c r="K1385" s="9">
        <v>3.2099999999999999E-16</v>
      </c>
      <c r="L1385" s="5">
        <v>742.78601219999996</v>
      </c>
      <c r="M1385" s="5">
        <v>316.39421920000001</v>
      </c>
    </row>
    <row r="1386" spans="1:13" x14ac:dyDescent="0.3">
      <c r="A1386" s="5" t="s">
        <v>4857</v>
      </c>
      <c r="B1386" s="5" t="s">
        <v>4858</v>
      </c>
      <c r="C1386" s="5" t="s">
        <v>412</v>
      </c>
      <c r="D1386" s="5"/>
      <c r="E1386" s="5"/>
      <c r="F1386" s="5"/>
      <c r="G1386" s="5"/>
      <c r="H1386" s="5">
        <v>1.2294882330000001</v>
      </c>
      <c r="I1386" s="5" t="s">
        <v>10645</v>
      </c>
      <c r="J1386" s="9">
        <v>3.4E-5</v>
      </c>
      <c r="K1386" s="5">
        <v>1.8137599999999999E-4</v>
      </c>
      <c r="L1386" s="5">
        <v>1714.7953170000001</v>
      </c>
      <c r="M1386" s="5">
        <v>731.47113249999995</v>
      </c>
    </row>
    <row r="1387" spans="1:13" x14ac:dyDescent="0.3">
      <c r="A1387" s="5" t="s">
        <v>4859</v>
      </c>
      <c r="B1387" s="5" t="s">
        <v>4860</v>
      </c>
      <c r="C1387" s="5" t="s">
        <v>4861</v>
      </c>
      <c r="D1387" s="5"/>
      <c r="E1387" s="5"/>
      <c r="F1387" s="5" t="s">
        <v>314</v>
      </c>
      <c r="G1387" s="5" t="s">
        <v>315</v>
      </c>
      <c r="H1387" s="5">
        <v>1.2288346160000001</v>
      </c>
      <c r="I1387" s="5" t="s">
        <v>10645</v>
      </c>
      <c r="J1387" s="9">
        <v>2.6400000000000001E-11</v>
      </c>
      <c r="K1387" s="9">
        <v>4.9500000000000005E-10</v>
      </c>
      <c r="L1387" s="5">
        <v>537.21650650000004</v>
      </c>
      <c r="M1387" s="5">
        <v>229.18131199999999</v>
      </c>
    </row>
    <row r="1388" spans="1:13" x14ac:dyDescent="0.3">
      <c r="A1388" s="5" t="s">
        <v>4862</v>
      </c>
      <c r="B1388" s="5" t="s">
        <v>4863</v>
      </c>
      <c r="C1388" s="5" t="s">
        <v>4864</v>
      </c>
      <c r="D1388" s="5"/>
      <c r="E1388" s="5"/>
      <c r="F1388" s="5" t="s">
        <v>4865</v>
      </c>
      <c r="G1388" s="5" t="s">
        <v>4866</v>
      </c>
      <c r="H1388" s="5">
        <v>1.2280428990000001</v>
      </c>
      <c r="I1388" s="5" t="s">
        <v>10645</v>
      </c>
      <c r="J1388" s="9">
        <v>9.4600000000000003E-7</v>
      </c>
      <c r="K1388" s="9">
        <v>7.2400000000000001E-6</v>
      </c>
      <c r="L1388" s="5">
        <v>594.65937129999998</v>
      </c>
      <c r="M1388" s="5">
        <v>254.00930579999999</v>
      </c>
    </row>
    <row r="1389" spans="1:13" x14ac:dyDescent="0.3">
      <c r="A1389" s="5" t="s">
        <v>4867</v>
      </c>
      <c r="B1389" s="5" t="s">
        <v>4868</v>
      </c>
      <c r="C1389" s="5" t="s">
        <v>3875</v>
      </c>
      <c r="D1389" s="5"/>
      <c r="E1389" s="5"/>
      <c r="F1389" s="5"/>
      <c r="G1389" s="5" t="s">
        <v>506</v>
      </c>
      <c r="H1389" s="5">
        <v>1.2278578019999999</v>
      </c>
      <c r="I1389" s="5" t="s">
        <v>10645</v>
      </c>
      <c r="J1389" s="9">
        <v>9.3999999999999994E-5</v>
      </c>
      <c r="K1389" s="5">
        <v>4.4607000000000002E-4</v>
      </c>
      <c r="L1389" s="5">
        <v>185.27132180000001</v>
      </c>
      <c r="M1389" s="5">
        <v>79.168937069999998</v>
      </c>
    </row>
    <row r="1390" spans="1:13" x14ac:dyDescent="0.3">
      <c r="A1390" s="5" t="s">
        <v>4869</v>
      </c>
      <c r="B1390" s="5" t="s">
        <v>4870</v>
      </c>
      <c r="C1390" s="5" t="s">
        <v>621</v>
      </c>
      <c r="D1390" s="5"/>
      <c r="E1390" s="5"/>
      <c r="F1390" s="5"/>
      <c r="G1390" s="5"/>
      <c r="H1390" s="5">
        <v>1.22747892</v>
      </c>
      <c r="I1390" s="5" t="s">
        <v>10645</v>
      </c>
      <c r="J1390" s="5">
        <v>4.6084199999999999E-4</v>
      </c>
      <c r="K1390" s="5">
        <v>1.80718E-3</v>
      </c>
      <c r="L1390" s="5">
        <v>152.89802800000001</v>
      </c>
      <c r="M1390" s="5">
        <v>65.246584619999993</v>
      </c>
    </row>
    <row r="1391" spans="1:13" x14ac:dyDescent="0.3">
      <c r="A1391" s="5" t="s">
        <v>4871</v>
      </c>
      <c r="B1391" s="5" t="s">
        <v>4872</v>
      </c>
      <c r="C1391" s="5" t="s">
        <v>4873</v>
      </c>
      <c r="D1391" s="5"/>
      <c r="E1391" s="5"/>
      <c r="F1391" s="5"/>
      <c r="G1391" s="5"/>
      <c r="H1391" s="5">
        <v>1.2272542470000001</v>
      </c>
      <c r="I1391" s="5" t="s">
        <v>10645</v>
      </c>
      <c r="J1391" s="9">
        <v>3.6999999999999999E-13</v>
      </c>
      <c r="K1391" s="9">
        <v>9.3099999999999997E-12</v>
      </c>
      <c r="L1391" s="5">
        <v>467.09655379999998</v>
      </c>
      <c r="M1391" s="5">
        <v>199.23704269999999</v>
      </c>
    </row>
    <row r="1392" spans="1:13" x14ac:dyDescent="0.3">
      <c r="A1392" s="5" t="s">
        <v>4874</v>
      </c>
      <c r="B1392" s="5" t="s">
        <v>4875</v>
      </c>
      <c r="C1392" s="5" t="s">
        <v>4876</v>
      </c>
      <c r="D1392" s="5"/>
      <c r="E1392" s="5"/>
      <c r="F1392" s="5" t="s">
        <v>4877</v>
      </c>
      <c r="G1392" s="5" t="s">
        <v>4878</v>
      </c>
      <c r="H1392" s="5">
        <v>1.226405443</v>
      </c>
      <c r="I1392" s="5" t="s">
        <v>10645</v>
      </c>
      <c r="J1392" s="9">
        <v>4.8899999999999998E-6</v>
      </c>
      <c r="K1392" s="9">
        <v>3.2100000000000001E-5</v>
      </c>
      <c r="L1392" s="5">
        <v>212.4819431</v>
      </c>
      <c r="M1392" s="5">
        <v>90.785956519999999</v>
      </c>
    </row>
    <row r="1393" spans="1:13" x14ac:dyDescent="0.3">
      <c r="A1393" s="5" t="s">
        <v>4879</v>
      </c>
      <c r="B1393" s="5" t="s">
        <v>4880</v>
      </c>
      <c r="C1393" s="5" t="s">
        <v>4881</v>
      </c>
      <c r="D1393" s="5" t="s">
        <v>4882</v>
      </c>
      <c r="E1393" s="5" t="s">
        <v>4883</v>
      </c>
      <c r="F1393" s="5"/>
      <c r="G1393" s="5" t="s">
        <v>4884</v>
      </c>
      <c r="H1393" s="5">
        <v>1.225994671</v>
      </c>
      <c r="I1393" s="5" t="s">
        <v>10645</v>
      </c>
      <c r="J1393" s="5">
        <v>1.1302860000000001E-3</v>
      </c>
      <c r="K1393" s="5">
        <v>3.9745800000000001E-3</v>
      </c>
      <c r="L1393" s="5">
        <v>69.454849039999999</v>
      </c>
      <c r="M1393" s="5">
        <v>29.76820687</v>
      </c>
    </row>
    <row r="1394" spans="1:13" x14ac:dyDescent="0.3">
      <c r="A1394" s="5" t="s">
        <v>4885</v>
      </c>
      <c r="B1394" s="5" t="s">
        <v>4886</v>
      </c>
      <c r="C1394" s="5" t="s">
        <v>4887</v>
      </c>
      <c r="D1394" s="5"/>
      <c r="E1394" s="5"/>
      <c r="F1394" s="5" t="s">
        <v>4888</v>
      </c>
      <c r="G1394" s="5" t="s">
        <v>4889</v>
      </c>
      <c r="H1394" s="5">
        <v>1.225758111</v>
      </c>
      <c r="I1394" s="5" t="s">
        <v>10645</v>
      </c>
      <c r="J1394" s="5">
        <v>1.3765000000000001E-4</v>
      </c>
      <c r="K1394" s="5">
        <v>6.24269E-4</v>
      </c>
      <c r="L1394" s="5">
        <v>36.431294020000003</v>
      </c>
      <c r="M1394" s="5">
        <v>15.60573082</v>
      </c>
    </row>
    <row r="1395" spans="1:13" x14ac:dyDescent="0.3">
      <c r="A1395" s="5" t="s">
        <v>4890</v>
      </c>
      <c r="B1395" s="5" t="s">
        <v>4891</v>
      </c>
      <c r="C1395" s="5" t="s">
        <v>4892</v>
      </c>
      <c r="D1395" s="5"/>
      <c r="E1395" s="5"/>
      <c r="F1395" s="5" t="s">
        <v>4893</v>
      </c>
      <c r="G1395" s="5" t="s">
        <v>4894</v>
      </c>
      <c r="H1395" s="5">
        <v>1.225281233</v>
      </c>
      <c r="I1395" s="5" t="s">
        <v>10645</v>
      </c>
      <c r="J1395" s="5">
        <v>2.5743899999999999E-4</v>
      </c>
      <c r="K1395" s="5">
        <v>1.083858E-3</v>
      </c>
      <c r="L1395" s="5">
        <v>64.30811362</v>
      </c>
      <c r="M1395" s="5">
        <v>27.458879039999999</v>
      </c>
    </row>
    <row r="1396" spans="1:13" x14ac:dyDescent="0.3">
      <c r="A1396" s="5" t="s">
        <v>4895</v>
      </c>
      <c r="B1396" s="5" t="s">
        <v>4896</v>
      </c>
      <c r="C1396" s="5" t="s">
        <v>4897</v>
      </c>
      <c r="D1396" s="5"/>
      <c r="E1396" s="5"/>
      <c r="F1396" s="5"/>
      <c r="G1396" s="5"/>
      <c r="H1396" s="5">
        <v>1.2243586</v>
      </c>
      <c r="I1396" s="5" t="s">
        <v>10645</v>
      </c>
      <c r="J1396" s="5">
        <v>9.2868900000000001E-4</v>
      </c>
      <c r="K1396" s="5">
        <v>3.34579E-3</v>
      </c>
      <c r="L1396" s="5">
        <v>3466.110334</v>
      </c>
      <c r="M1396" s="5">
        <v>1483.5273299999999</v>
      </c>
    </row>
    <row r="1397" spans="1:13" x14ac:dyDescent="0.3">
      <c r="A1397" s="5" t="s">
        <v>4898</v>
      </c>
      <c r="B1397" s="5" t="s">
        <v>4899</v>
      </c>
      <c r="C1397" s="5" t="s">
        <v>4900</v>
      </c>
      <c r="D1397" s="5"/>
      <c r="E1397" s="5"/>
      <c r="F1397" s="5"/>
      <c r="G1397" s="5" t="s">
        <v>4901</v>
      </c>
      <c r="H1397" s="5">
        <v>1.224232921</v>
      </c>
      <c r="I1397" s="5" t="s">
        <v>10645</v>
      </c>
      <c r="J1397" s="9">
        <v>1.3499999999999999E-14</v>
      </c>
      <c r="K1397" s="9">
        <v>4.1899999999999998E-13</v>
      </c>
      <c r="L1397" s="5">
        <v>1041.616182</v>
      </c>
      <c r="M1397" s="5">
        <v>445.91576909999998</v>
      </c>
    </row>
    <row r="1398" spans="1:13" x14ac:dyDescent="0.3">
      <c r="A1398" s="5" t="s">
        <v>4902</v>
      </c>
      <c r="B1398" s="5" t="s">
        <v>4903</v>
      </c>
      <c r="C1398" s="5" t="s">
        <v>4904</v>
      </c>
      <c r="D1398" s="5"/>
      <c r="E1398" s="5"/>
      <c r="F1398" s="5" t="s">
        <v>133</v>
      </c>
      <c r="G1398" s="5" t="s">
        <v>4905</v>
      </c>
      <c r="H1398" s="5">
        <v>1.222116349</v>
      </c>
      <c r="I1398" s="5" t="s">
        <v>10645</v>
      </c>
      <c r="J1398" s="5">
        <v>2.1268670000000002E-3</v>
      </c>
      <c r="K1398" s="5">
        <v>6.8646829999999999E-3</v>
      </c>
      <c r="L1398" s="5">
        <v>637.21348829999999</v>
      </c>
      <c r="M1398" s="5">
        <v>273.25007570000002</v>
      </c>
    </row>
    <row r="1399" spans="1:13" x14ac:dyDescent="0.3">
      <c r="A1399" s="5" t="s">
        <v>4906</v>
      </c>
      <c r="B1399" s="5" t="s">
        <v>4907</v>
      </c>
      <c r="C1399" s="5" t="s">
        <v>389</v>
      </c>
      <c r="D1399" s="5"/>
      <c r="E1399" s="5"/>
      <c r="F1399" s="5"/>
      <c r="G1399" s="5"/>
      <c r="H1399" s="5">
        <v>1.221545726</v>
      </c>
      <c r="I1399" s="5" t="s">
        <v>10645</v>
      </c>
      <c r="J1399" s="9">
        <v>8.1899999999999999E-5</v>
      </c>
      <c r="K1399" s="5">
        <v>3.9492900000000003E-4</v>
      </c>
      <c r="L1399" s="5">
        <v>32.31313179</v>
      </c>
      <c r="M1399" s="5">
        <v>13.809785509999999</v>
      </c>
    </row>
    <row r="1400" spans="1:13" x14ac:dyDescent="0.3">
      <c r="A1400" s="5" t="s">
        <v>4908</v>
      </c>
      <c r="B1400" s="5" t="s">
        <v>4909</v>
      </c>
      <c r="C1400" s="5" t="s">
        <v>4910</v>
      </c>
      <c r="D1400" s="5"/>
      <c r="E1400" s="5"/>
      <c r="F1400" s="5" t="s">
        <v>2934</v>
      </c>
      <c r="G1400" s="5" t="s">
        <v>4911</v>
      </c>
      <c r="H1400" s="5">
        <v>1.220777351</v>
      </c>
      <c r="I1400" s="5" t="s">
        <v>10645</v>
      </c>
      <c r="J1400" s="5">
        <v>1.70089E-4</v>
      </c>
      <c r="K1400" s="5">
        <v>7.5229099999999998E-4</v>
      </c>
      <c r="L1400" s="5">
        <v>154.55126910000001</v>
      </c>
      <c r="M1400" s="5">
        <v>66.446004259999995</v>
      </c>
    </row>
    <row r="1401" spans="1:13" x14ac:dyDescent="0.3">
      <c r="A1401" s="5" t="s">
        <v>4912</v>
      </c>
      <c r="B1401" s="5" t="s">
        <v>4913</v>
      </c>
      <c r="C1401" s="5" t="s">
        <v>4914</v>
      </c>
      <c r="D1401" s="5" t="s">
        <v>4915</v>
      </c>
      <c r="E1401" s="5" t="s">
        <v>4916</v>
      </c>
      <c r="F1401" s="5" t="s">
        <v>67</v>
      </c>
      <c r="G1401" s="5" t="s">
        <v>4917</v>
      </c>
      <c r="H1401" s="5">
        <v>1.22062023</v>
      </c>
      <c r="I1401" s="5" t="s">
        <v>10645</v>
      </c>
      <c r="J1401" s="5">
        <v>5.3967470000000003E-3</v>
      </c>
      <c r="K1401" s="5">
        <v>1.5182209E-2</v>
      </c>
      <c r="L1401" s="5">
        <v>58.018149659999999</v>
      </c>
      <c r="M1401" s="5">
        <v>24.984360460000001</v>
      </c>
    </row>
    <row r="1402" spans="1:13" x14ac:dyDescent="0.3">
      <c r="A1402" s="5" t="s">
        <v>4918</v>
      </c>
      <c r="B1402" s="5" t="s">
        <v>87</v>
      </c>
      <c r="C1402" s="5" t="s">
        <v>4919</v>
      </c>
      <c r="D1402" s="5"/>
      <c r="E1402" s="5"/>
      <c r="F1402" s="5"/>
      <c r="G1402" s="5" t="s">
        <v>4920</v>
      </c>
      <c r="H1402" s="5">
        <v>1.2179865320000001</v>
      </c>
      <c r="I1402" s="5" t="s">
        <v>10645</v>
      </c>
      <c r="J1402" s="5">
        <v>3.1475600000000002E-4</v>
      </c>
      <c r="K1402" s="5">
        <v>1.297124E-3</v>
      </c>
      <c r="L1402" s="5">
        <v>30.315528749999999</v>
      </c>
      <c r="M1402" s="5">
        <v>12.97328939</v>
      </c>
    </row>
    <row r="1403" spans="1:13" x14ac:dyDescent="0.3">
      <c r="A1403" s="5" t="s">
        <v>4921</v>
      </c>
      <c r="B1403" s="5" t="s">
        <v>4922</v>
      </c>
      <c r="C1403" s="5" t="s">
        <v>4923</v>
      </c>
      <c r="D1403" s="5" t="s">
        <v>4924</v>
      </c>
      <c r="E1403" s="5" t="s">
        <v>4925</v>
      </c>
      <c r="F1403" s="5" t="s">
        <v>1116</v>
      </c>
      <c r="G1403" s="5" t="s">
        <v>4926</v>
      </c>
      <c r="H1403" s="5">
        <v>1.2146325069999999</v>
      </c>
      <c r="I1403" s="5" t="s">
        <v>10645</v>
      </c>
      <c r="J1403" s="9">
        <v>2.8600000000000001E-6</v>
      </c>
      <c r="K1403" s="9">
        <v>1.98E-5</v>
      </c>
      <c r="L1403" s="5">
        <v>51.166154509999998</v>
      </c>
      <c r="M1403" s="5">
        <v>21.927905330000002</v>
      </c>
    </row>
    <row r="1404" spans="1:13" x14ac:dyDescent="0.3">
      <c r="A1404" s="5" t="s">
        <v>4927</v>
      </c>
      <c r="B1404" s="5" t="s">
        <v>4928</v>
      </c>
      <c r="C1404" s="5" t="s">
        <v>386</v>
      </c>
      <c r="D1404" s="5"/>
      <c r="E1404" s="5"/>
      <c r="F1404" s="5"/>
      <c r="G1404" s="5" t="s">
        <v>387</v>
      </c>
      <c r="H1404" s="5">
        <v>1.2145852800000001</v>
      </c>
      <c r="I1404" s="5" t="s">
        <v>10645</v>
      </c>
      <c r="J1404" s="9">
        <v>9.0399999999999998E-6</v>
      </c>
      <c r="K1404" s="9">
        <v>5.5600000000000003E-5</v>
      </c>
      <c r="L1404" s="5">
        <v>123.5535658</v>
      </c>
      <c r="M1404" s="5">
        <v>53.050908159999999</v>
      </c>
    </row>
    <row r="1405" spans="1:13" x14ac:dyDescent="0.3">
      <c r="A1405" s="5" t="s">
        <v>4929</v>
      </c>
      <c r="B1405" s="5" t="s">
        <v>4930</v>
      </c>
      <c r="C1405" s="5" t="s">
        <v>4931</v>
      </c>
      <c r="D1405" s="5"/>
      <c r="E1405" s="5"/>
      <c r="F1405" s="5" t="s">
        <v>1087</v>
      </c>
      <c r="G1405" s="5" t="s">
        <v>2539</v>
      </c>
      <c r="H1405" s="5">
        <v>1.214005684</v>
      </c>
      <c r="I1405" s="5" t="s">
        <v>10645</v>
      </c>
      <c r="J1405" s="9">
        <v>2.9900000000000002E-6</v>
      </c>
      <c r="K1405" s="9">
        <v>2.0599999999999999E-5</v>
      </c>
      <c r="L1405" s="5">
        <v>57.391607</v>
      </c>
      <c r="M1405" s="5">
        <v>24.723692270000001</v>
      </c>
    </row>
    <row r="1406" spans="1:13" x14ac:dyDescent="0.3">
      <c r="A1406" s="5" t="s">
        <v>4932</v>
      </c>
      <c r="B1406" s="5" t="s">
        <v>4933</v>
      </c>
      <c r="C1406" s="5" t="s">
        <v>753</v>
      </c>
      <c r="D1406" s="5"/>
      <c r="E1406" s="5"/>
      <c r="F1406" s="5"/>
      <c r="G1406" s="5"/>
      <c r="H1406" s="5">
        <v>1.212891825</v>
      </c>
      <c r="I1406" s="5" t="s">
        <v>10645</v>
      </c>
      <c r="J1406" s="9">
        <v>1.0899999999999999E-6</v>
      </c>
      <c r="K1406" s="9">
        <v>8.2300000000000008E-6</v>
      </c>
      <c r="L1406" s="5">
        <v>111.992688</v>
      </c>
      <c r="M1406" s="5">
        <v>48.291447159999997</v>
      </c>
    </row>
    <row r="1407" spans="1:13" x14ac:dyDescent="0.3">
      <c r="A1407" s="5" t="s">
        <v>4934</v>
      </c>
      <c r="B1407" s="5" t="s">
        <v>4935</v>
      </c>
      <c r="C1407" s="5" t="s">
        <v>221</v>
      </c>
      <c r="D1407" s="5"/>
      <c r="E1407" s="5"/>
      <c r="F1407" s="5"/>
      <c r="G1407" s="5"/>
      <c r="H1407" s="5">
        <v>1.212376326</v>
      </c>
      <c r="I1407" s="5" t="s">
        <v>10645</v>
      </c>
      <c r="J1407" s="5">
        <v>1.03927E-4</v>
      </c>
      <c r="K1407" s="5">
        <v>4.8766599999999999E-4</v>
      </c>
      <c r="L1407" s="5">
        <v>52.189021500000003</v>
      </c>
      <c r="M1407" s="5">
        <v>22.630824969999999</v>
      </c>
    </row>
    <row r="1408" spans="1:13" x14ac:dyDescent="0.3">
      <c r="A1408" s="5" t="s">
        <v>4936</v>
      </c>
      <c r="B1408" s="5" t="s">
        <v>4937</v>
      </c>
      <c r="C1408" s="5" t="s">
        <v>4938</v>
      </c>
      <c r="D1408" s="5"/>
      <c r="E1408" s="5"/>
      <c r="F1408" s="5" t="s">
        <v>4658</v>
      </c>
      <c r="G1408" s="5" t="s">
        <v>4939</v>
      </c>
      <c r="H1408" s="5">
        <v>1.2115420830000001</v>
      </c>
      <c r="I1408" s="5" t="s">
        <v>10645</v>
      </c>
      <c r="J1408" s="9">
        <v>7.1999999999999999E-7</v>
      </c>
      <c r="K1408" s="9">
        <v>5.66E-6</v>
      </c>
      <c r="L1408" s="5">
        <v>57.83187865</v>
      </c>
      <c r="M1408" s="5">
        <v>24.98549173</v>
      </c>
    </row>
    <row r="1409" spans="1:13" x14ac:dyDescent="0.3">
      <c r="A1409" s="5" t="s">
        <v>4940</v>
      </c>
      <c r="B1409" s="5" t="s">
        <v>3945</v>
      </c>
      <c r="C1409" s="5" t="s">
        <v>4941</v>
      </c>
      <c r="D1409" s="5"/>
      <c r="E1409" s="5"/>
      <c r="F1409" s="5" t="s">
        <v>1242</v>
      </c>
      <c r="G1409" s="5" t="s">
        <v>1243</v>
      </c>
      <c r="H1409" s="5">
        <v>1.211295271</v>
      </c>
      <c r="I1409" s="5" t="s">
        <v>10645</v>
      </c>
      <c r="J1409" s="5">
        <v>1.555938E-3</v>
      </c>
      <c r="K1409" s="5">
        <v>5.2538680000000001E-3</v>
      </c>
      <c r="L1409" s="5">
        <v>2278.7910059999999</v>
      </c>
      <c r="M1409" s="5">
        <v>984.28243759999998</v>
      </c>
    </row>
    <row r="1410" spans="1:13" x14ac:dyDescent="0.3">
      <c r="A1410" s="5" t="s">
        <v>4942</v>
      </c>
      <c r="B1410" s="5" t="s">
        <v>4943</v>
      </c>
      <c r="C1410" s="5" t="s">
        <v>4944</v>
      </c>
      <c r="D1410" s="5"/>
      <c r="E1410" s="5"/>
      <c r="F1410" s="5" t="s">
        <v>1039</v>
      </c>
      <c r="G1410" s="5" t="s">
        <v>2299</v>
      </c>
      <c r="H1410" s="5">
        <v>1.2112825650000001</v>
      </c>
      <c r="I1410" s="5" t="s">
        <v>10645</v>
      </c>
      <c r="J1410" s="9">
        <v>8.2300000000000002E-8</v>
      </c>
      <c r="K1410" s="9">
        <v>7.9400000000000004E-7</v>
      </c>
      <c r="L1410" s="5">
        <v>536.07044519999999</v>
      </c>
      <c r="M1410" s="5">
        <v>231.61757560000001</v>
      </c>
    </row>
    <row r="1411" spans="1:13" x14ac:dyDescent="0.3">
      <c r="A1411" s="5" t="s">
        <v>4945</v>
      </c>
      <c r="B1411" s="5" t="s">
        <v>4946</v>
      </c>
      <c r="C1411" s="5" t="s">
        <v>4947</v>
      </c>
      <c r="D1411" s="5"/>
      <c r="E1411" s="5"/>
      <c r="F1411" s="5"/>
      <c r="G1411" s="5" t="s">
        <v>2542</v>
      </c>
      <c r="H1411" s="5">
        <v>1.209707468</v>
      </c>
      <c r="I1411" s="5" t="s">
        <v>10645</v>
      </c>
      <c r="J1411" s="9">
        <v>7.4299999999999996E-14</v>
      </c>
      <c r="K1411" s="9">
        <v>2.0900000000000002E-12</v>
      </c>
      <c r="L1411" s="5">
        <v>2522.324713</v>
      </c>
      <c r="M1411" s="5">
        <v>1090.812361</v>
      </c>
    </row>
    <row r="1412" spans="1:13" x14ac:dyDescent="0.3">
      <c r="A1412" s="5" t="s">
        <v>4948</v>
      </c>
      <c r="B1412" s="5" t="s">
        <v>4949</v>
      </c>
      <c r="C1412" s="5" t="s">
        <v>792</v>
      </c>
      <c r="D1412" s="5"/>
      <c r="E1412" s="5"/>
      <c r="F1412" s="5"/>
      <c r="G1412" s="5" t="s">
        <v>4950</v>
      </c>
      <c r="H1412" s="5">
        <v>1.2087532519999999</v>
      </c>
      <c r="I1412" s="5" t="s">
        <v>10645</v>
      </c>
      <c r="J1412" s="9">
        <v>4.1499999999999999E-5</v>
      </c>
      <c r="K1412" s="5">
        <v>2.16763E-4</v>
      </c>
      <c r="L1412" s="5">
        <v>92.487192570000005</v>
      </c>
      <c r="M1412" s="5">
        <v>39.918275780000002</v>
      </c>
    </row>
    <row r="1413" spans="1:13" x14ac:dyDescent="0.3">
      <c r="A1413" s="5" t="s">
        <v>4951</v>
      </c>
      <c r="B1413" s="5" t="s">
        <v>4952</v>
      </c>
      <c r="C1413" s="5" t="s">
        <v>1115</v>
      </c>
      <c r="D1413" s="5"/>
      <c r="E1413" s="5"/>
      <c r="F1413" s="5" t="s">
        <v>425</v>
      </c>
      <c r="G1413" s="5" t="s">
        <v>1440</v>
      </c>
      <c r="H1413" s="5">
        <v>1.2073871119999999</v>
      </c>
      <c r="I1413" s="5" t="s">
        <v>10645</v>
      </c>
      <c r="J1413" s="5">
        <v>4.9009919999999998E-3</v>
      </c>
      <c r="K1413" s="5">
        <v>1.3962374E-2</v>
      </c>
      <c r="L1413" s="5">
        <v>650.47000060000005</v>
      </c>
      <c r="M1413" s="5">
        <v>281.8201057</v>
      </c>
    </row>
    <row r="1414" spans="1:13" x14ac:dyDescent="0.3">
      <c r="A1414" s="5" t="s">
        <v>4953</v>
      </c>
      <c r="B1414" s="5" t="s">
        <v>3772</v>
      </c>
      <c r="C1414" s="5" t="s">
        <v>4954</v>
      </c>
      <c r="D1414" s="5"/>
      <c r="E1414" s="5"/>
      <c r="F1414" s="5" t="s">
        <v>1727</v>
      </c>
      <c r="G1414" s="5" t="s">
        <v>4955</v>
      </c>
      <c r="H1414" s="5">
        <v>1.2072701729999999</v>
      </c>
      <c r="I1414" s="5" t="s">
        <v>10645</v>
      </c>
      <c r="J1414" s="5">
        <v>1.233743E-3</v>
      </c>
      <c r="K1414" s="5">
        <v>4.29912E-3</v>
      </c>
      <c r="L1414" s="5">
        <v>63.805628159999998</v>
      </c>
      <c r="M1414" s="5">
        <v>27.600114730000001</v>
      </c>
    </row>
    <row r="1415" spans="1:13" x14ac:dyDescent="0.3">
      <c r="A1415" s="5" t="s">
        <v>4956</v>
      </c>
      <c r="B1415" s="5" t="s">
        <v>4957</v>
      </c>
      <c r="C1415" s="5" t="s">
        <v>3875</v>
      </c>
      <c r="D1415" s="5"/>
      <c r="E1415" s="5"/>
      <c r="F1415" s="5"/>
      <c r="G1415" s="5" t="s">
        <v>506</v>
      </c>
      <c r="H1415" s="5">
        <v>1.204050469</v>
      </c>
      <c r="I1415" s="5" t="s">
        <v>10645</v>
      </c>
      <c r="J1415" s="9">
        <v>2.5000000000000001E-5</v>
      </c>
      <c r="K1415" s="5">
        <v>1.37496E-4</v>
      </c>
      <c r="L1415" s="5">
        <v>593.85391249999998</v>
      </c>
      <c r="M1415" s="5">
        <v>257.6398279</v>
      </c>
    </row>
    <row r="1416" spans="1:13" x14ac:dyDescent="0.3">
      <c r="A1416" s="5" t="s">
        <v>4958</v>
      </c>
      <c r="B1416" s="5" t="s">
        <v>4959</v>
      </c>
      <c r="C1416" s="5" t="s">
        <v>111</v>
      </c>
      <c r="D1416" s="5"/>
      <c r="E1416" s="5"/>
      <c r="F1416" s="5"/>
      <c r="G1416" s="5"/>
      <c r="H1416" s="5">
        <v>1.203764544</v>
      </c>
      <c r="I1416" s="5" t="s">
        <v>10645</v>
      </c>
      <c r="J1416" s="5">
        <v>6.9205689999999997E-3</v>
      </c>
      <c r="K1416" s="5">
        <v>1.8850446999999999E-2</v>
      </c>
      <c r="L1416" s="5">
        <v>84.164080330000004</v>
      </c>
      <c r="M1416" s="5">
        <v>36.593428269999997</v>
      </c>
    </row>
    <row r="1417" spans="1:13" x14ac:dyDescent="0.3">
      <c r="A1417" s="5" t="s">
        <v>4960</v>
      </c>
      <c r="B1417" s="5" t="s">
        <v>4961</v>
      </c>
      <c r="C1417" s="5" t="s">
        <v>3001</v>
      </c>
      <c r="D1417" s="5"/>
      <c r="E1417" s="5"/>
      <c r="F1417" s="5"/>
      <c r="G1417" s="5" t="s">
        <v>4962</v>
      </c>
      <c r="H1417" s="5">
        <v>1.203710783</v>
      </c>
      <c r="I1417" s="5" t="s">
        <v>10645</v>
      </c>
      <c r="J1417" s="9">
        <v>5.3399999999999997E-5</v>
      </c>
      <c r="K1417" s="5">
        <v>2.7125100000000002E-4</v>
      </c>
      <c r="L1417" s="5">
        <v>814.18338100000005</v>
      </c>
      <c r="M1417" s="5">
        <v>353.6256272</v>
      </c>
    </row>
    <row r="1418" spans="1:13" x14ac:dyDescent="0.3">
      <c r="A1418" s="5" t="s">
        <v>4963</v>
      </c>
      <c r="B1418" s="5" t="s">
        <v>4964</v>
      </c>
      <c r="C1418" s="5" t="s">
        <v>4558</v>
      </c>
      <c r="D1418" s="5"/>
      <c r="E1418" s="5"/>
      <c r="F1418" s="5" t="s">
        <v>923</v>
      </c>
      <c r="G1418" s="5" t="s">
        <v>924</v>
      </c>
      <c r="H1418" s="5">
        <v>1.20341005</v>
      </c>
      <c r="I1418" s="5" t="s">
        <v>10645</v>
      </c>
      <c r="J1418" s="9">
        <v>2.3900000000000002E-5</v>
      </c>
      <c r="K1418" s="5">
        <v>1.3177999999999999E-4</v>
      </c>
      <c r="L1418" s="5">
        <v>117.2421129</v>
      </c>
      <c r="M1418" s="5">
        <v>50.677837760000003</v>
      </c>
    </row>
    <row r="1419" spans="1:13" x14ac:dyDescent="0.3">
      <c r="A1419" s="5" t="s">
        <v>4965</v>
      </c>
      <c r="B1419" s="5" t="s">
        <v>4966</v>
      </c>
      <c r="C1419" s="5" t="s">
        <v>111</v>
      </c>
      <c r="D1419" s="5"/>
      <c r="E1419" s="5"/>
      <c r="F1419" s="5"/>
      <c r="G1419" s="5"/>
      <c r="H1419" s="5">
        <v>1.202187025</v>
      </c>
      <c r="I1419" s="5" t="s">
        <v>10645</v>
      </c>
      <c r="J1419" s="9">
        <v>1.3E-6</v>
      </c>
      <c r="K1419" s="9">
        <v>9.6800000000000005E-6</v>
      </c>
      <c r="L1419" s="5">
        <v>58.358753120000003</v>
      </c>
      <c r="M1419" s="5">
        <v>25.286491179999999</v>
      </c>
    </row>
    <row r="1420" spans="1:13" x14ac:dyDescent="0.3">
      <c r="A1420" s="5" t="s">
        <v>4967</v>
      </c>
      <c r="B1420" s="5" t="s">
        <v>4968</v>
      </c>
      <c r="C1420" s="5" t="s">
        <v>4969</v>
      </c>
      <c r="D1420" s="5"/>
      <c r="E1420" s="5"/>
      <c r="F1420" s="5" t="s">
        <v>4970</v>
      </c>
      <c r="G1420" s="5" t="s">
        <v>4971</v>
      </c>
      <c r="H1420" s="5">
        <v>1.2016935639999999</v>
      </c>
      <c r="I1420" s="5" t="s">
        <v>10645</v>
      </c>
      <c r="J1420" s="9">
        <v>1.77E-8</v>
      </c>
      <c r="K1420" s="9">
        <v>1.9600000000000001E-7</v>
      </c>
      <c r="L1420" s="5">
        <v>103.64080060000001</v>
      </c>
      <c r="M1420" s="5">
        <v>45.04191041</v>
      </c>
    </row>
    <row r="1421" spans="1:13" x14ac:dyDescent="0.3">
      <c r="A1421" s="5" t="s">
        <v>4972</v>
      </c>
      <c r="B1421" s="5" t="s">
        <v>4973</v>
      </c>
      <c r="C1421" s="5" t="s">
        <v>4974</v>
      </c>
      <c r="D1421" s="5"/>
      <c r="E1421" s="5"/>
      <c r="F1421" s="5" t="s">
        <v>4975</v>
      </c>
      <c r="G1421" s="5" t="s">
        <v>4976</v>
      </c>
      <c r="H1421" s="5">
        <v>1.20085401</v>
      </c>
      <c r="I1421" s="5" t="s">
        <v>10645</v>
      </c>
      <c r="J1421" s="5">
        <v>8.5706900000000002E-4</v>
      </c>
      <c r="K1421" s="5">
        <v>3.1228240000000002E-3</v>
      </c>
      <c r="L1421" s="5">
        <v>490.00605109999998</v>
      </c>
      <c r="M1421" s="5">
        <v>213.0950344</v>
      </c>
    </row>
    <row r="1422" spans="1:13" x14ac:dyDescent="0.3">
      <c r="A1422" s="5" t="s">
        <v>4977</v>
      </c>
      <c r="B1422" s="5" t="s">
        <v>4978</v>
      </c>
      <c r="C1422" s="5" t="s">
        <v>4979</v>
      </c>
      <c r="D1422" s="5"/>
      <c r="E1422" s="5"/>
      <c r="F1422" s="5" t="s">
        <v>133</v>
      </c>
      <c r="G1422" s="5" t="s">
        <v>4980</v>
      </c>
      <c r="H1422" s="5">
        <v>1.200260222</v>
      </c>
      <c r="I1422" s="5" t="s">
        <v>10645</v>
      </c>
      <c r="J1422" s="5">
        <v>6.8887099999999997E-4</v>
      </c>
      <c r="K1422" s="5">
        <v>2.5805120000000001E-3</v>
      </c>
      <c r="L1422" s="5">
        <v>77.149319910000003</v>
      </c>
      <c r="M1422" s="5">
        <v>33.728057190000001</v>
      </c>
    </row>
    <row r="1423" spans="1:13" x14ac:dyDescent="0.3">
      <c r="A1423" s="5" t="s">
        <v>4981</v>
      </c>
      <c r="B1423" s="5" t="s">
        <v>4982</v>
      </c>
      <c r="C1423" s="5" t="s">
        <v>412</v>
      </c>
      <c r="D1423" s="5"/>
      <c r="E1423" s="5"/>
      <c r="F1423" s="5"/>
      <c r="G1423" s="5"/>
      <c r="H1423" s="5">
        <v>1.200064456</v>
      </c>
      <c r="I1423" s="5" t="s">
        <v>10645</v>
      </c>
      <c r="J1423" s="9">
        <v>2.8000000000000002E-10</v>
      </c>
      <c r="K1423" s="9">
        <v>4.3400000000000003E-9</v>
      </c>
      <c r="L1423" s="5">
        <v>86.778734659999998</v>
      </c>
      <c r="M1423" s="5">
        <v>37.610593909999999</v>
      </c>
    </row>
    <row r="1424" spans="1:13" x14ac:dyDescent="0.3">
      <c r="A1424" s="5" t="s">
        <v>4983</v>
      </c>
      <c r="B1424" s="5" t="s">
        <v>4984</v>
      </c>
      <c r="C1424" s="5" t="s">
        <v>4985</v>
      </c>
      <c r="D1424" s="5"/>
      <c r="E1424" s="5"/>
      <c r="F1424" s="5" t="s">
        <v>888</v>
      </c>
      <c r="G1424" s="5" t="s">
        <v>889</v>
      </c>
      <c r="H1424" s="5">
        <v>1.2000304260000001</v>
      </c>
      <c r="I1424" s="5" t="s">
        <v>10645</v>
      </c>
      <c r="J1424" s="5">
        <v>1.3347000000000001E-4</v>
      </c>
      <c r="K1424" s="5">
        <v>6.09141E-4</v>
      </c>
      <c r="L1424" s="5">
        <v>57.72179921</v>
      </c>
      <c r="M1424" s="5">
        <v>25.130271180000001</v>
      </c>
    </row>
    <row r="1425" spans="1:13" x14ac:dyDescent="0.3">
      <c r="A1425" s="5" t="s">
        <v>4986</v>
      </c>
      <c r="B1425" s="5" t="s">
        <v>4987</v>
      </c>
      <c r="C1425" s="5" t="s">
        <v>715</v>
      </c>
      <c r="D1425" s="5"/>
      <c r="E1425" s="5"/>
      <c r="F1425" s="5" t="s">
        <v>1368</v>
      </c>
      <c r="G1425" s="5" t="s">
        <v>4988</v>
      </c>
      <c r="H1425" s="5">
        <v>1.1999347330000001</v>
      </c>
      <c r="I1425" s="5" t="s">
        <v>10645</v>
      </c>
      <c r="J1425" s="5">
        <v>7.0408500000000002E-4</v>
      </c>
      <c r="K1425" s="5">
        <v>2.6318130000000002E-3</v>
      </c>
      <c r="L1425" s="5">
        <v>73.148988990000007</v>
      </c>
      <c r="M1425" s="5">
        <v>31.872499059999999</v>
      </c>
    </row>
    <row r="1426" spans="1:13" x14ac:dyDescent="0.3">
      <c r="A1426" s="5" t="s">
        <v>4989</v>
      </c>
      <c r="B1426" s="5" t="s">
        <v>4990</v>
      </c>
      <c r="C1426" s="5" t="s">
        <v>4991</v>
      </c>
      <c r="D1426" s="5"/>
      <c r="E1426" s="5"/>
      <c r="F1426" s="5" t="s">
        <v>244</v>
      </c>
      <c r="G1426" s="5" t="s">
        <v>245</v>
      </c>
      <c r="H1426" s="5">
        <v>1.199871897</v>
      </c>
      <c r="I1426" s="5" t="s">
        <v>10645</v>
      </c>
      <c r="J1426" s="5">
        <v>7.7505539999999998E-3</v>
      </c>
      <c r="K1426" s="5">
        <v>2.0756587E-2</v>
      </c>
      <c r="L1426" s="5">
        <v>105.7924112</v>
      </c>
      <c r="M1426" s="5">
        <v>45.959678060000002</v>
      </c>
    </row>
    <row r="1427" spans="1:13" x14ac:dyDescent="0.3">
      <c r="A1427" s="5" t="s">
        <v>4992</v>
      </c>
      <c r="B1427" s="5" t="s">
        <v>4993</v>
      </c>
      <c r="C1427" s="5" t="s">
        <v>715</v>
      </c>
      <c r="D1427" s="5"/>
      <c r="E1427" s="5"/>
      <c r="F1427" s="5" t="s">
        <v>425</v>
      </c>
      <c r="G1427" s="5" t="s">
        <v>426</v>
      </c>
      <c r="H1427" s="5">
        <v>1.1992615149999999</v>
      </c>
      <c r="I1427" s="5" t="s">
        <v>10645</v>
      </c>
      <c r="J1427" s="5">
        <v>1.6543549999999999E-3</v>
      </c>
      <c r="K1427" s="5">
        <v>5.5344239999999996E-3</v>
      </c>
      <c r="L1427" s="5">
        <v>73.751959310000004</v>
      </c>
      <c r="M1427" s="5">
        <v>32.233257539999997</v>
      </c>
    </row>
    <row r="1428" spans="1:13" x14ac:dyDescent="0.3">
      <c r="A1428" s="5" t="s">
        <v>4994</v>
      </c>
      <c r="B1428" s="5" t="s">
        <v>4995</v>
      </c>
      <c r="C1428" s="5" t="s">
        <v>4996</v>
      </c>
      <c r="D1428" s="5" t="s">
        <v>4997</v>
      </c>
      <c r="E1428" s="5" t="s">
        <v>4998</v>
      </c>
      <c r="F1428" s="5" t="s">
        <v>133</v>
      </c>
      <c r="G1428" s="5" t="s">
        <v>4999</v>
      </c>
      <c r="H1428" s="5">
        <v>1.1988634789999999</v>
      </c>
      <c r="I1428" s="5" t="s">
        <v>10645</v>
      </c>
      <c r="J1428" s="9">
        <v>8.8700000000000004E-10</v>
      </c>
      <c r="K1428" s="9">
        <v>1.26E-8</v>
      </c>
      <c r="L1428" s="5">
        <v>108.72745260000001</v>
      </c>
      <c r="M1428" s="5">
        <v>47.349559999999997</v>
      </c>
    </row>
    <row r="1429" spans="1:13" x14ac:dyDescent="0.3">
      <c r="A1429" s="5" t="s">
        <v>5000</v>
      </c>
      <c r="B1429" s="5" t="s">
        <v>5001</v>
      </c>
      <c r="C1429" s="5" t="s">
        <v>5002</v>
      </c>
      <c r="D1429" s="5"/>
      <c r="E1429" s="5"/>
      <c r="F1429" s="5" t="s">
        <v>4975</v>
      </c>
      <c r="G1429" s="5" t="s">
        <v>4976</v>
      </c>
      <c r="H1429" s="5">
        <v>1.198622369</v>
      </c>
      <c r="I1429" s="5" t="s">
        <v>10645</v>
      </c>
      <c r="J1429" s="5">
        <v>4.5883300000000002E-4</v>
      </c>
      <c r="K1429" s="5">
        <v>1.8009320000000001E-3</v>
      </c>
      <c r="L1429" s="5">
        <v>38.683506119999997</v>
      </c>
      <c r="M1429" s="5">
        <v>16.86772766</v>
      </c>
    </row>
    <row r="1430" spans="1:13" x14ac:dyDescent="0.3">
      <c r="A1430" s="5" t="s">
        <v>5003</v>
      </c>
      <c r="B1430" s="5" t="s">
        <v>5004</v>
      </c>
      <c r="C1430" s="5" t="s">
        <v>3031</v>
      </c>
      <c r="D1430" s="5"/>
      <c r="E1430" s="5"/>
      <c r="F1430" s="5" t="s">
        <v>4227</v>
      </c>
      <c r="G1430" s="5" t="s">
        <v>4228</v>
      </c>
      <c r="H1430" s="5">
        <v>1.1982593720000001</v>
      </c>
      <c r="I1430" s="5" t="s">
        <v>10645</v>
      </c>
      <c r="J1430" s="9">
        <v>1.1700000000000001E-15</v>
      </c>
      <c r="K1430" s="9">
        <v>4.3900000000000001E-14</v>
      </c>
      <c r="L1430" s="5">
        <v>452.4025484</v>
      </c>
      <c r="M1430" s="5">
        <v>197.05344909999999</v>
      </c>
    </row>
    <row r="1431" spans="1:13" x14ac:dyDescent="0.3">
      <c r="A1431" s="5" t="s">
        <v>5005</v>
      </c>
      <c r="B1431" s="5" t="s">
        <v>5006</v>
      </c>
      <c r="C1431" s="5" t="s">
        <v>5007</v>
      </c>
      <c r="D1431" s="5"/>
      <c r="E1431" s="5"/>
      <c r="F1431" s="5"/>
      <c r="G1431" s="5" t="s">
        <v>124</v>
      </c>
      <c r="H1431" s="5">
        <v>1.1980668999999999</v>
      </c>
      <c r="I1431" s="5" t="s">
        <v>10645</v>
      </c>
      <c r="J1431" s="9">
        <v>1.5199999999999999E-9</v>
      </c>
      <c r="K1431" s="9">
        <v>2.0800000000000001E-8</v>
      </c>
      <c r="L1431" s="5">
        <v>960.59114590000001</v>
      </c>
      <c r="M1431" s="5">
        <v>418.818512</v>
      </c>
    </row>
    <row r="1432" spans="1:13" x14ac:dyDescent="0.3">
      <c r="A1432" s="5" t="s">
        <v>5008</v>
      </c>
      <c r="B1432" s="5" t="s">
        <v>5009</v>
      </c>
      <c r="C1432" s="5" t="s">
        <v>2519</v>
      </c>
      <c r="D1432" s="5"/>
      <c r="E1432" s="5"/>
      <c r="F1432" s="5"/>
      <c r="G1432" s="5" t="s">
        <v>2520</v>
      </c>
      <c r="H1432" s="5">
        <v>1.19627807</v>
      </c>
      <c r="I1432" s="5" t="s">
        <v>10645</v>
      </c>
      <c r="J1432" s="5">
        <v>1.3854780000000001E-3</v>
      </c>
      <c r="K1432" s="5">
        <v>4.7479489999999996E-3</v>
      </c>
      <c r="L1432" s="5">
        <v>42.348209349999998</v>
      </c>
      <c r="M1432" s="5">
        <v>18.476361560000001</v>
      </c>
    </row>
    <row r="1433" spans="1:13" x14ac:dyDescent="0.3">
      <c r="A1433" s="5" t="s">
        <v>5010</v>
      </c>
      <c r="B1433" s="5" t="s">
        <v>5011</v>
      </c>
      <c r="C1433" s="5" t="s">
        <v>5012</v>
      </c>
      <c r="D1433" s="5" t="s">
        <v>5013</v>
      </c>
      <c r="E1433" s="5" t="s">
        <v>5014</v>
      </c>
      <c r="F1433" s="5" t="s">
        <v>1338</v>
      </c>
      <c r="G1433" s="5" t="s">
        <v>4590</v>
      </c>
      <c r="H1433" s="5">
        <v>1.1962550219999999</v>
      </c>
      <c r="I1433" s="5" t="s">
        <v>10645</v>
      </c>
      <c r="J1433" s="9">
        <v>1.0600000000000001E-9</v>
      </c>
      <c r="K1433" s="9">
        <v>1.48E-8</v>
      </c>
      <c r="L1433" s="5">
        <v>429.36050069999999</v>
      </c>
      <c r="M1433" s="5">
        <v>187.52274489999999</v>
      </c>
    </row>
    <row r="1434" spans="1:13" x14ac:dyDescent="0.3">
      <c r="A1434" s="5" t="s">
        <v>5015</v>
      </c>
      <c r="B1434" s="5" t="s">
        <v>5016</v>
      </c>
      <c r="C1434" s="5" t="s">
        <v>5017</v>
      </c>
      <c r="D1434" s="5"/>
      <c r="E1434" s="5"/>
      <c r="F1434" s="5" t="s">
        <v>651</v>
      </c>
      <c r="G1434" s="5" t="s">
        <v>652</v>
      </c>
      <c r="H1434" s="5">
        <v>1.195903521</v>
      </c>
      <c r="I1434" s="5" t="s">
        <v>10645</v>
      </c>
      <c r="J1434" s="5">
        <v>4.5078160000000004E-3</v>
      </c>
      <c r="K1434" s="5">
        <v>1.3025837E-2</v>
      </c>
      <c r="L1434" s="5">
        <v>45.476023120000001</v>
      </c>
      <c r="M1434" s="5">
        <v>19.89168544</v>
      </c>
    </row>
    <row r="1435" spans="1:13" x14ac:dyDescent="0.3">
      <c r="A1435" s="5" t="s">
        <v>5018</v>
      </c>
      <c r="B1435" s="5" t="s">
        <v>5019</v>
      </c>
      <c r="C1435" s="5" t="s">
        <v>5020</v>
      </c>
      <c r="D1435" s="5" t="s">
        <v>5021</v>
      </c>
      <c r="E1435" s="5" t="s">
        <v>5022</v>
      </c>
      <c r="F1435" s="5" t="s">
        <v>769</v>
      </c>
      <c r="G1435" s="5" t="s">
        <v>5023</v>
      </c>
      <c r="H1435" s="5">
        <v>1.1940945569999999</v>
      </c>
      <c r="I1435" s="5" t="s">
        <v>10645</v>
      </c>
      <c r="J1435" s="5">
        <v>6.1244200000000004E-4</v>
      </c>
      <c r="K1435" s="5">
        <v>2.3253760000000001E-3</v>
      </c>
      <c r="L1435" s="5">
        <v>2328.1628300000002</v>
      </c>
      <c r="M1435" s="5">
        <v>1017.626442</v>
      </c>
    </row>
    <row r="1436" spans="1:13" x14ac:dyDescent="0.3">
      <c r="A1436" s="5" t="s">
        <v>5024</v>
      </c>
      <c r="B1436" s="5" t="s">
        <v>5025</v>
      </c>
      <c r="C1436" s="5" t="s">
        <v>5026</v>
      </c>
      <c r="D1436" s="5"/>
      <c r="E1436" s="5"/>
      <c r="F1436" s="5"/>
      <c r="G1436" s="5" t="s">
        <v>5027</v>
      </c>
      <c r="H1436" s="5">
        <v>1.1924459460000001</v>
      </c>
      <c r="I1436" s="5" t="s">
        <v>10645</v>
      </c>
      <c r="J1436" s="9">
        <v>4.1600000000000002E-5</v>
      </c>
      <c r="K1436" s="5">
        <v>2.1738399999999999E-4</v>
      </c>
      <c r="L1436" s="5">
        <v>152.883286</v>
      </c>
      <c r="M1436" s="5">
        <v>66.933552050000003</v>
      </c>
    </row>
    <row r="1437" spans="1:13" x14ac:dyDescent="0.3">
      <c r="A1437" s="5" t="s">
        <v>5028</v>
      </c>
      <c r="B1437" s="5" t="s">
        <v>5029</v>
      </c>
      <c r="C1437" s="5" t="s">
        <v>5030</v>
      </c>
      <c r="D1437" s="5"/>
      <c r="E1437" s="5"/>
      <c r="F1437" s="5" t="s">
        <v>5031</v>
      </c>
      <c r="G1437" s="5" t="s">
        <v>5032</v>
      </c>
      <c r="H1437" s="5">
        <v>1.191588299</v>
      </c>
      <c r="I1437" s="5" t="s">
        <v>10645</v>
      </c>
      <c r="J1437" s="9">
        <v>8.7399999999999997E-5</v>
      </c>
      <c r="K1437" s="5">
        <v>4.1844499999999998E-4</v>
      </c>
      <c r="L1437" s="5">
        <v>360.04496160000002</v>
      </c>
      <c r="M1437" s="5">
        <v>157.71172300000001</v>
      </c>
    </row>
    <row r="1438" spans="1:13" x14ac:dyDescent="0.3">
      <c r="A1438" s="5" t="s">
        <v>5033</v>
      </c>
      <c r="B1438" s="5" t="s">
        <v>5034</v>
      </c>
      <c r="C1438" s="5" t="s">
        <v>5035</v>
      </c>
      <c r="D1438" s="5"/>
      <c r="E1438" s="5"/>
      <c r="F1438" s="5" t="s">
        <v>5036</v>
      </c>
      <c r="G1438" s="5" t="s">
        <v>5037</v>
      </c>
      <c r="H1438" s="5">
        <v>1.1914213650000001</v>
      </c>
      <c r="I1438" s="5" t="s">
        <v>10645</v>
      </c>
      <c r="J1438" s="9">
        <v>1.3899999999999999E-13</v>
      </c>
      <c r="K1438" s="9">
        <v>3.7200000000000003E-12</v>
      </c>
      <c r="L1438" s="5">
        <v>1695.5375730000001</v>
      </c>
      <c r="M1438" s="5">
        <v>742.30934339999999</v>
      </c>
    </row>
    <row r="1439" spans="1:13" x14ac:dyDescent="0.3">
      <c r="A1439" s="5" t="s">
        <v>5038</v>
      </c>
      <c r="B1439" s="5" t="s">
        <v>5039</v>
      </c>
      <c r="C1439" s="5" t="s">
        <v>5040</v>
      </c>
      <c r="D1439" s="5"/>
      <c r="E1439" s="5"/>
      <c r="F1439" s="5" t="s">
        <v>5041</v>
      </c>
      <c r="G1439" s="5" t="s">
        <v>5042</v>
      </c>
      <c r="H1439" s="5">
        <v>1.1902857549999999</v>
      </c>
      <c r="I1439" s="5" t="s">
        <v>10645</v>
      </c>
      <c r="J1439" s="9">
        <v>1E-10</v>
      </c>
      <c r="K1439" s="9">
        <v>1.67E-9</v>
      </c>
      <c r="L1439" s="5">
        <v>1467.363627</v>
      </c>
      <c r="M1439" s="5">
        <v>643.10596850000002</v>
      </c>
    </row>
    <row r="1440" spans="1:13" x14ac:dyDescent="0.3">
      <c r="A1440" s="5" t="s">
        <v>5043</v>
      </c>
      <c r="B1440" s="5" t="s">
        <v>5044</v>
      </c>
      <c r="C1440" s="5" t="s">
        <v>5045</v>
      </c>
      <c r="D1440" s="5"/>
      <c r="E1440" s="5"/>
      <c r="F1440" s="5" t="s">
        <v>903</v>
      </c>
      <c r="G1440" s="5" t="s">
        <v>4196</v>
      </c>
      <c r="H1440" s="5">
        <v>1.1902171850000001</v>
      </c>
      <c r="I1440" s="5" t="s">
        <v>10645</v>
      </c>
      <c r="J1440" s="9">
        <v>9.7699999999999996E-6</v>
      </c>
      <c r="K1440" s="9">
        <v>5.9500000000000003E-5</v>
      </c>
      <c r="L1440" s="5">
        <v>722.42747710000003</v>
      </c>
      <c r="M1440" s="5">
        <v>316.73365589999997</v>
      </c>
    </row>
    <row r="1441" spans="1:13" x14ac:dyDescent="0.3">
      <c r="A1441" s="5" t="s">
        <v>5046</v>
      </c>
      <c r="B1441" s="5" t="s">
        <v>87</v>
      </c>
      <c r="C1441" s="5" t="s">
        <v>389</v>
      </c>
      <c r="D1441" s="5"/>
      <c r="E1441" s="5"/>
      <c r="F1441" s="5"/>
      <c r="G1441" s="5"/>
      <c r="H1441" s="5">
        <v>1.1901502349999999</v>
      </c>
      <c r="I1441" s="5" t="s">
        <v>10645</v>
      </c>
      <c r="J1441" s="9">
        <v>2.0999999999999999E-5</v>
      </c>
      <c r="K1441" s="5">
        <v>1.18004E-4</v>
      </c>
      <c r="L1441" s="5">
        <v>108.99456410000001</v>
      </c>
      <c r="M1441" s="5">
        <v>47.960094499999997</v>
      </c>
    </row>
    <row r="1442" spans="1:13" x14ac:dyDescent="0.3">
      <c r="A1442" s="5" t="s">
        <v>5047</v>
      </c>
      <c r="B1442" s="5" t="s">
        <v>5048</v>
      </c>
      <c r="C1442" s="5" t="s">
        <v>5049</v>
      </c>
      <c r="D1442" s="5"/>
      <c r="E1442" s="5"/>
      <c r="F1442" s="5" t="s">
        <v>2267</v>
      </c>
      <c r="G1442" s="5" t="s">
        <v>2268</v>
      </c>
      <c r="H1442" s="5">
        <v>1.190056335</v>
      </c>
      <c r="I1442" s="5" t="s">
        <v>10645</v>
      </c>
      <c r="J1442" s="9">
        <v>7.8800000000000004E-5</v>
      </c>
      <c r="K1442" s="5">
        <v>3.8177099999999999E-4</v>
      </c>
      <c r="L1442" s="5">
        <v>50.669634100000003</v>
      </c>
      <c r="M1442" s="5">
        <v>22.042812560000002</v>
      </c>
    </row>
    <row r="1443" spans="1:13" x14ac:dyDescent="0.3">
      <c r="A1443" s="5" t="s">
        <v>5050</v>
      </c>
      <c r="B1443" s="5" t="s">
        <v>5051</v>
      </c>
      <c r="C1443" s="5" t="s">
        <v>5052</v>
      </c>
      <c r="D1443" s="5"/>
      <c r="E1443" s="5"/>
      <c r="F1443" s="5" t="s">
        <v>2143</v>
      </c>
      <c r="G1443" s="5" t="s">
        <v>2144</v>
      </c>
      <c r="H1443" s="5">
        <v>1.18953419</v>
      </c>
      <c r="I1443" s="5" t="s">
        <v>10645</v>
      </c>
      <c r="J1443" s="9">
        <v>5.7E-10</v>
      </c>
      <c r="K1443" s="9">
        <v>8.3799999999999996E-9</v>
      </c>
      <c r="L1443" s="5">
        <v>2547.3423630000002</v>
      </c>
      <c r="M1443" s="5">
        <v>1116.9816330000001</v>
      </c>
    </row>
    <row r="1444" spans="1:13" x14ac:dyDescent="0.3">
      <c r="A1444" s="5" t="s">
        <v>5053</v>
      </c>
      <c r="B1444" s="5" t="s">
        <v>5054</v>
      </c>
      <c r="C1444" s="5" t="s">
        <v>4000</v>
      </c>
      <c r="D1444" s="5"/>
      <c r="E1444" s="5"/>
      <c r="F1444" s="5"/>
      <c r="G1444" s="5" t="s">
        <v>4001</v>
      </c>
      <c r="H1444" s="5">
        <v>1.188890598</v>
      </c>
      <c r="I1444" s="5" t="s">
        <v>10645</v>
      </c>
      <c r="J1444" s="9">
        <v>2.4899999999999999E-9</v>
      </c>
      <c r="K1444" s="9">
        <v>3.2800000000000003E-8</v>
      </c>
      <c r="L1444" s="5">
        <v>9778.9069159999999</v>
      </c>
      <c r="M1444" s="5">
        <v>4289.6206940000002</v>
      </c>
    </row>
    <row r="1445" spans="1:13" x14ac:dyDescent="0.3">
      <c r="A1445" s="5" t="s">
        <v>5055</v>
      </c>
      <c r="B1445" s="5" t="s">
        <v>5056</v>
      </c>
      <c r="C1445" s="5" t="s">
        <v>5057</v>
      </c>
      <c r="D1445" s="5"/>
      <c r="E1445" s="5"/>
      <c r="F1445" s="5"/>
      <c r="G1445" s="5"/>
      <c r="H1445" s="5">
        <v>1.184946855</v>
      </c>
      <c r="I1445" s="5" t="s">
        <v>10645</v>
      </c>
      <c r="J1445" s="5">
        <v>6.5392399999999995E-4</v>
      </c>
      <c r="K1445" s="5">
        <v>2.465053E-3</v>
      </c>
      <c r="L1445" s="5">
        <v>296.17315710000003</v>
      </c>
      <c r="M1445" s="5">
        <v>130.28308759999999</v>
      </c>
    </row>
    <row r="1446" spans="1:13" x14ac:dyDescent="0.3">
      <c r="A1446" s="5" t="s">
        <v>5058</v>
      </c>
      <c r="B1446" s="5" t="s">
        <v>5059</v>
      </c>
      <c r="C1446" s="5" t="s">
        <v>412</v>
      </c>
      <c r="D1446" s="5"/>
      <c r="E1446" s="5"/>
      <c r="F1446" s="5"/>
      <c r="G1446" s="5" t="s">
        <v>2303</v>
      </c>
      <c r="H1446" s="5">
        <v>1.1839552879999999</v>
      </c>
      <c r="I1446" s="5" t="s">
        <v>10645</v>
      </c>
      <c r="J1446" s="5">
        <v>9.1734E-4</v>
      </c>
      <c r="K1446" s="5">
        <v>3.3097199999999999E-3</v>
      </c>
      <c r="L1446" s="5">
        <v>110.73130860000001</v>
      </c>
      <c r="M1446" s="5">
        <v>48.783335659999999</v>
      </c>
    </row>
    <row r="1447" spans="1:13" x14ac:dyDescent="0.3">
      <c r="A1447" s="5" t="s">
        <v>5060</v>
      </c>
      <c r="B1447" s="5" t="s">
        <v>5061</v>
      </c>
      <c r="C1447" s="5" t="s">
        <v>5062</v>
      </c>
      <c r="D1447" s="5" t="s">
        <v>5063</v>
      </c>
      <c r="E1447" s="5" t="s">
        <v>5064</v>
      </c>
      <c r="F1447" s="5" t="s">
        <v>5065</v>
      </c>
      <c r="G1447" s="5" t="s">
        <v>5066</v>
      </c>
      <c r="H1447" s="5">
        <v>1.1830800850000001</v>
      </c>
      <c r="I1447" s="5" t="s">
        <v>10645</v>
      </c>
      <c r="J1447" s="9">
        <v>6.0099999999999996E-12</v>
      </c>
      <c r="K1447" s="9">
        <v>1.2400000000000001E-10</v>
      </c>
      <c r="L1447" s="5">
        <v>444.4526151</v>
      </c>
      <c r="M1447" s="5">
        <v>195.40798380000001</v>
      </c>
    </row>
    <row r="1448" spans="1:13" x14ac:dyDescent="0.3">
      <c r="A1448" s="5" t="s">
        <v>5067</v>
      </c>
      <c r="B1448" s="5" t="s">
        <v>5068</v>
      </c>
      <c r="C1448" s="5" t="s">
        <v>753</v>
      </c>
      <c r="D1448" s="5"/>
      <c r="E1448" s="5"/>
      <c r="F1448" s="5"/>
      <c r="G1448" s="5"/>
      <c r="H1448" s="5">
        <v>1.182431808</v>
      </c>
      <c r="I1448" s="5" t="s">
        <v>10645</v>
      </c>
      <c r="J1448" s="9">
        <v>3.9099999999999999E-9</v>
      </c>
      <c r="K1448" s="9">
        <v>4.9299999999999998E-8</v>
      </c>
      <c r="L1448" s="5">
        <v>114.52542889999999</v>
      </c>
      <c r="M1448" s="5">
        <v>50.516004799999997</v>
      </c>
    </row>
    <row r="1449" spans="1:13" x14ac:dyDescent="0.3">
      <c r="A1449" s="5" t="s">
        <v>5069</v>
      </c>
      <c r="B1449" s="5" t="s">
        <v>5070</v>
      </c>
      <c r="C1449" s="5" t="s">
        <v>412</v>
      </c>
      <c r="D1449" s="5"/>
      <c r="E1449" s="5"/>
      <c r="F1449" s="5"/>
      <c r="G1449" s="5"/>
      <c r="H1449" s="5">
        <v>1.1823219519999999</v>
      </c>
      <c r="I1449" s="5" t="s">
        <v>10645</v>
      </c>
      <c r="J1449" s="9">
        <v>1.5800000000000001E-7</v>
      </c>
      <c r="K1449" s="9">
        <v>1.4300000000000001E-6</v>
      </c>
      <c r="L1449" s="5">
        <v>387.17080110000001</v>
      </c>
      <c r="M1449" s="5">
        <v>170.73812150000001</v>
      </c>
    </row>
    <row r="1450" spans="1:13" x14ac:dyDescent="0.3">
      <c r="A1450" s="5" t="s">
        <v>5071</v>
      </c>
      <c r="B1450" s="5" t="s">
        <v>5072</v>
      </c>
      <c r="C1450" s="5" t="s">
        <v>5073</v>
      </c>
      <c r="D1450" s="5"/>
      <c r="E1450" s="5"/>
      <c r="F1450" s="5"/>
      <c r="G1450" s="5"/>
      <c r="H1450" s="5">
        <v>1.1822167809999999</v>
      </c>
      <c r="I1450" s="5" t="s">
        <v>10645</v>
      </c>
      <c r="J1450" s="9">
        <v>2.11E-9</v>
      </c>
      <c r="K1450" s="9">
        <v>2.8200000000000001E-8</v>
      </c>
      <c r="L1450" s="5">
        <v>331.70487220000001</v>
      </c>
      <c r="M1450" s="5">
        <v>146.1644938</v>
      </c>
    </row>
    <row r="1451" spans="1:13" x14ac:dyDescent="0.3">
      <c r="A1451" s="5" t="s">
        <v>5074</v>
      </c>
      <c r="B1451" s="5" t="s">
        <v>5075</v>
      </c>
      <c r="C1451" s="5" t="s">
        <v>5076</v>
      </c>
      <c r="D1451" s="5"/>
      <c r="E1451" s="5"/>
      <c r="F1451" s="5" t="s">
        <v>5065</v>
      </c>
      <c r="G1451" s="5" t="s">
        <v>5077</v>
      </c>
      <c r="H1451" s="5">
        <v>1.1815849199999999</v>
      </c>
      <c r="I1451" s="5" t="s">
        <v>10645</v>
      </c>
      <c r="J1451" s="9">
        <v>2.0399999999999999E-50</v>
      </c>
      <c r="K1451" s="9">
        <v>2.3600000000000001E-47</v>
      </c>
      <c r="L1451" s="5">
        <v>3798.2072990000001</v>
      </c>
      <c r="M1451" s="5">
        <v>1674.416183</v>
      </c>
    </row>
    <row r="1452" spans="1:13" x14ac:dyDescent="0.3">
      <c r="A1452" s="5" t="s">
        <v>5078</v>
      </c>
      <c r="B1452" s="5" t="s">
        <v>5079</v>
      </c>
      <c r="C1452" s="5" t="s">
        <v>111</v>
      </c>
      <c r="D1452" s="5"/>
      <c r="E1452" s="5"/>
      <c r="F1452" s="5"/>
      <c r="G1452" s="5"/>
      <c r="H1452" s="5">
        <v>1.1813365739999999</v>
      </c>
      <c r="I1452" s="5" t="s">
        <v>10645</v>
      </c>
      <c r="J1452" s="9">
        <v>3.71E-11</v>
      </c>
      <c r="K1452" s="9">
        <v>6.6599999999999997E-10</v>
      </c>
      <c r="L1452" s="5">
        <v>3295.6871190000002</v>
      </c>
      <c r="M1452" s="5">
        <v>1453.2651659999999</v>
      </c>
    </row>
    <row r="1453" spans="1:13" x14ac:dyDescent="0.3">
      <c r="A1453" s="5" t="s">
        <v>5080</v>
      </c>
      <c r="B1453" s="5" t="s">
        <v>5081</v>
      </c>
      <c r="C1453" s="5" t="s">
        <v>1006</v>
      </c>
      <c r="D1453" s="5"/>
      <c r="E1453" s="5"/>
      <c r="F1453" s="5"/>
      <c r="G1453" s="5"/>
      <c r="H1453" s="5">
        <v>1.1812296600000001</v>
      </c>
      <c r="I1453" s="5" t="s">
        <v>10645</v>
      </c>
      <c r="J1453" s="9">
        <v>2.6E-7</v>
      </c>
      <c r="K1453" s="9">
        <v>2.2400000000000002E-6</v>
      </c>
      <c r="L1453" s="5">
        <v>3943.0611370000001</v>
      </c>
      <c r="M1453" s="5">
        <v>1738.981395</v>
      </c>
    </row>
    <row r="1454" spans="1:13" x14ac:dyDescent="0.3">
      <c r="A1454" s="5" t="s">
        <v>5082</v>
      </c>
      <c r="B1454" s="5" t="s">
        <v>5083</v>
      </c>
      <c r="C1454" s="5" t="s">
        <v>952</v>
      </c>
      <c r="D1454" s="5" t="s">
        <v>5084</v>
      </c>
      <c r="E1454" s="5" t="s">
        <v>5085</v>
      </c>
      <c r="F1454" s="5" t="s">
        <v>345</v>
      </c>
      <c r="G1454" s="5" t="s">
        <v>5086</v>
      </c>
      <c r="H1454" s="5">
        <v>1.180044504</v>
      </c>
      <c r="I1454" s="5" t="s">
        <v>10645</v>
      </c>
      <c r="J1454" s="5">
        <v>1.07045E-4</v>
      </c>
      <c r="K1454" s="5">
        <v>5.0067000000000004E-4</v>
      </c>
      <c r="L1454" s="5">
        <v>4274.5118810000004</v>
      </c>
      <c r="M1454" s="5">
        <v>1886.694348</v>
      </c>
    </row>
    <row r="1455" spans="1:13" x14ac:dyDescent="0.3">
      <c r="A1455" s="5" t="s">
        <v>5087</v>
      </c>
      <c r="B1455" s="5" t="s">
        <v>5088</v>
      </c>
      <c r="C1455" s="5" t="s">
        <v>2019</v>
      </c>
      <c r="D1455" s="5"/>
      <c r="E1455" s="5"/>
      <c r="F1455" s="5"/>
      <c r="G1455" s="5" t="s">
        <v>2020</v>
      </c>
      <c r="H1455" s="5">
        <v>1.1796914300000001</v>
      </c>
      <c r="I1455" s="5" t="s">
        <v>10645</v>
      </c>
      <c r="J1455" s="9">
        <v>4.8300000000000002E-8</v>
      </c>
      <c r="K1455" s="9">
        <v>4.8599999999999998E-7</v>
      </c>
      <c r="L1455" s="5">
        <v>1221.9485299999999</v>
      </c>
      <c r="M1455" s="5">
        <v>539.51238420000004</v>
      </c>
    </row>
    <row r="1456" spans="1:13" x14ac:dyDescent="0.3">
      <c r="A1456" s="5" t="s">
        <v>5089</v>
      </c>
      <c r="B1456" s="5" t="s">
        <v>5090</v>
      </c>
      <c r="C1456" s="5" t="s">
        <v>5091</v>
      </c>
      <c r="D1456" s="5"/>
      <c r="E1456" s="5"/>
      <c r="F1456" s="5"/>
      <c r="G1456" s="5" t="s">
        <v>1754</v>
      </c>
      <c r="H1456" s="5">
        <v>1.1793661609999999</v>
      </c>
      <c r="I1456" s="5" t="s">
        <v>10645</v>
      </c>
      <c r="J1456" s="9">
        <v>3.6399999999999999E-6</v>
      </c>
      <c r="K1456" s="9">
        <v>2.4600000000000002E-5</v>
      </c>
      <c r="L1456" s="5">
        <v>172.8423162</v>
      </c>
      <c r="M1456" s="5">
        <v>76.226631119999993</v>
      </c>
    </row>
    <row r="1457" spans="1:13" x14ac:dyDescent="0.3">
      <c r="A1457" s="5" t="s">
        <v>5092</v>
      </c>
      <c r="B1457" s="5" t="s">
        <v>5093</v>
      </c>
      <c r="C1457" s="5" t="s">
        <v>5094</v>
      </c>
      <c r="D1457" s="5"/>
      <c r="E1457" s="5"/>
      <c r="F1457" s="5"/>
      <c r="G1457" s="5" t="s">
        <v>3693</v>
      </c>
      <c r="H1457" s="5">
        <v>1.178821474</v>
      </c>
      <c r="I1457" s="5" t="s">
        <v>10645</v>
      </c>
      <c r="J1457" s="9">
        <v>2.6600000000000001E-10</v>
      </c>
      <c r="K1457" s="9">
        <v>4.1299999999999996E-9</v>
      </c>
      <c r="L1457" s="5">
        <v>3114.875583</v>
      </c>
      <c r="M1457" s="5">
        <v>1376.1288709999999</v>
      </c>
    </row>
    <row r="1458" spans="1:13" x14ac:dyDescent="0.3">
      <c r="A1458" s="5" t="s">
        <v>5095</v>
      </c>
      <c r="B1458" s="5" t="s">
        <v>5096</v>
      </c>
      <c r="C1458" s="5" t="s">
        <v>2117</v>
      </c>
      <c r="D1458" s="5" t="s">
        <v>5097</v>
      </c>
      <c r="E1458" s="5" t="s">
        <v>5098</v>
      </c>
      <c r="F1458" s="5" t="s">
        <v>2120</v>
      </c>
      <c r="G1458" s="5" t="s">
        <v>2121</v>
      </c>
      <c r="H1458" s="5">
        <v>1.1788031880000001</v>
      </c>
      <c r="I1458" s="5" t="s">
        <v>10645</v>
      </c>
      <c r="J1458" s="9">
        <v>3.1000000000000002E-10</v>
      </c>
      <c r="K1458" s="9">
        <v>4.7600000000000001E-9</v>
      </c>
      <c r="L1458" s="5">
        <v>562.18477419999999</v>
      </c>
      <c r="M1458" s="5">
        <v>248.51984379999999</v>
      </c>
    </row>
    <row r="1459" spans="1:13" x14ac:dyDescent="0.3">
      <c r="A1459" s="5" t="s">
        <v>5099</v>
      </c>
      <c r="B1459" s="5" t="s">
        <v>5100</v>
      </c>
      <c r="C1459" s="5" t="s">
        <v>5101</v>
      </c>
      <c r="D1459" s="5"/>
      <c r="E1459" s="5"/>
      <c r="F1459" s="5" t="s">
        <v>270</v>
      </c>
      <c r="G1459" s="5" t="s">
        <v>1999</v>
      </c>
      <c r="H1459" s="5">
        <v>1.1775130149999999</v>
      </c>
      <c r="I1459" s="5" t="s">
        <v>10645</v>
      </c>
      <c r="J1459" s="9">
        <v>6.5400000000000002E-9</v>
      </c>
      <c r="K1459" s="9">
        <v>7.8899999999999998E-8</v>
      </c>
      <c r="L1459" s="5">
        <v>1709.6429029999999</v>
      </c>
      <c r="M1459" s="5">
        <v>755.79366900000002</v>
      </c>
    </row>
    <row r="1460" spans="1:13" x14ac:dyDescent="0.3">
      <c r="A1460" s="5" t="s">
        <v>5102</v>
      </c>
      <c r="B1460" s="5" t="s">
        <v>87</v>
      </c>
      <c r="C1460" s="5" t="s">
        <v>221</v>
      </c>
      <c r="D1460" s="5"/>
      <c r="E1460" s="5"/>
      <c r="F1460" s="5"/>
      <c r="G1460" s="5"/>
      <c r="H1460" s="5">
        <v>1.176755284</v>
      </c>
      <c r="I1460" s="5" t="s">
        <v>10645</v>
      </c>
      <c r="J1460" s="5">
        <v>1.8617699999999999E-4</v>
      </c>
      <c r="K1460" s="5">
        <v>8.1388999999999995E-4</v>
      </c>
      <c r="L1460" s="5">
        <v>50.655448810000003</v>
      </c>
      <c r="M1460" s="5">
        <v>22.367048539999999</v>
      </c>
    </row>
    <row r="1461" spans="1:13" x14ac:dyDescent="0.3">
      <c r="A1461" s="5" t="s">
        <v>5103</v>
      </c>
      <c r="B1461" s="5" t="s">
        <v>5104</v>
      </c>
      <c r="C1461" s="5" t="s">
        <v>5105</v>
      </c>
      <c r="D1461" s="5"/>
      <c r="E1461" s="5"/>
      <c r="F1461" s="5" t="s">
        <v>5106</v>
      </c>
      <c r="G1461" s="5" t="s">
        <v>5107</v>
      </c>
      <c r="H1461" s="5">
        <v>1.175675263</v>
      </c>
      <c r="I1461" s="5" t="s">
        <v>10645</v>
      </c>
      <c r="J1461" s="9">
        <v>4.5700000000000003E-6</v>
      </c>
      <c r="K1461" s="9">
        <v>3.0199999999999999E-5</v>
      </c>
      <c r="L1461" s="5">
        <v>426.55212449999999</v>
      </c>
      <c r="M1461" s="5">
        <v>188.94075190000001</v>
      </c>
    </row>
    <row r="1462" spans="1:13" x14ac:dyDescent="0.3">
      <c r="A1462" s="5" t="s">
        <v>5108</v>
      </c>
      <c r="B1462" s="5" t="s">
        <v>5109</v>
      </c>
      <c r="C1462" s="5" t="s">
        <v>1875</v>
      </c>
      <c r="D1462" s="5"/>
      <c r="E1462" s="5"/>
      <c r="F1462" s="5"/>
      <c r="G1462" s="5" t="s">
        <v>5110</v>
      </c>
      <c r="H1462" s="5">
        <v>1.175238247</v>
      </c>
      <c r="I1462" s="5" t="s">
        <v>10645</v>
      </c>
      <c r="J1462" s="9">
        <v>9.5099999999999998E-7</v>
      </c>
      <c r="K1462" s="9">
        <v>7.2799999999999998E-6</v>
      </c>
      <c r="L1462" s="5">
        <v>189.5985604</v>
      </c>
      <c r="M1462" s="5">
        <v>84.025322439999997</v>
      </c>
    </row>
    <row r="1463" spans="1:13" x14ac:dyDescent="0.3">
      <c r="A1463" s="5" t="s">
        <v>5111</v>
      </c>
      <c r="B1463" s="5" t="s">
        <v>5112</v>
      </c>
      <c r="C1463" s="5" t="s">
        <v>111</v>
      </c>
      <c r="D1463" s="5"/>
      <c r="E1463" s="5"/>
      <c r="F1463" s="5"/>
      <c r="G1463" s="5"/>
      <c r="H1463" s="5">
        <v>1.1750919639999999</v>
      </c>
      <c r="I1463" s="5" t="s">
        <v>10645</v>
      </c>
      <c r="J1463" s="5">
        <v>3.6360450000000001E-3</v>
      </c>
      <c r="K1463" s="5">
        <v>1.0863622999999999E-2</v>
      </c>
      <c r="L1463" s="5">
        <v>3336.3634489999999</v>
      </c>
      <c r="M1463" s="5">
        <v>1477.626072</v>
      </c>
    </row>
    <row r="1464" spans="1:13" x14ac:dyDescent="0.3">
      <c r="A1464" s="5" t="s">
        <v>5113</v>
      </c>
      <c r="B1464" s="5" t="s">
        <v>5114</v>
      </c>
      <c r="C1464" s="5" t="s">
        <v>1006</v>
      </c>
      <c r="D1464" s="5"/>
      <c r="E1464" s="5"/>
      <c r="F1464" s="5" t="s">
        <v>1007</v>
      </c>
      <c r="G1464" s="5" t="s">
        <v>1008</v>
      </c>
      <c r="H1464" s="5">
        <v>1.1750698879999999</v>
      </c>
      <c r="I1464" s="5" t="s">
        <v>10645</v>
      </c>
      <c r="J1464" s="5">
        <v>7.6139709999999998E-3</v>
      </c>
      <c r="K1464" s="5">
        <v>2.0462548000000001E-2</v>
      </c>
      <c r="L1464" s="5">
        <v>39.184489169999999</v>
      </c>
      <c r="M1464" s="5">
        <v>17.395027469999999</v>
      </c>
    </row>
    <row r="1465" spans="1:13" x14ac:dyDescent="0.3">
      <c r="A1465" s="5" t="s">
        <v>5115</v>
      </c>
      <c r="B1465" s="5" t="s">
        <v>5116</v>
      </c>
      <c r="C1465" s="5" t="s">
        <v>5117</v>
      </c>
      <c r="D1465" s="5"/>
      <c r="E1465" s="5"/>
      <c r="F1465" s="5" t="s">
        <v>2678</v>
      </c>
      <c r="G1465" s="5" t="s">
        <v>5118</v>
      </c>
      <c r="H1465" s="5">
        <v>1.1747140620000001</v>
      </c>
      <c r="I1465" s="5" t="s">
        <v>10645</v>
      </c>
      <c r="J1465" s="9">
        <v>3.1900000000000003E-5</v>
      </c>
      <c r="K1465" s="5">
        <v>1.7148900000000001E-4</v>
      </c>
      <c r="L1465" s="5">
        <v>239.5243811</v>
      </c>
      <c r="M1465" s="5">
        <v>106.23294079999999</v>
      </c>
    </row>
    <row r="1466" spans="1:13" x14ac:dyDescent="0.3">
      <c r="A1466" s="5" t="s">
        <v>5119</v>
      </c>
      <c r="B1466" s="5" t="s">
        <v>5120</v>
      </c>
      <c r="C1466" s="5" t="s">
        <v>5121</v>
      </c>
      <c r="D1466" s="5" t="s">
        <v>5122</v>
      </c>
      <c r="E1466" s="5" t="s">
        <v>5123</v>
      </c>
      <c r="F1466" s="5" t="s">
        <v>393</v>
      </c>
      <c r="G1466" s="5" t="s">
        <v>5124</v>
      </c>
      <c r="H1466" s="5">
        <v>1.172445674</v>
      </c>
      <c r="I1466" s="5" t="s">
        <v>10645</v>
      </c>
      <c r="J1466" s="9">
        <v>3.4900000000000001E-5</v>
      </c>
      <c r="K1466" s="5">
        <v>1.85661E-4</v>
      </c>
      <c r="L1466" s="5">
        <v>312.91399489999998</v>
      </c>
      <c r="M1466" s="5">
        <v>138.6120731</v>
      </c>
    </row>
    <row r="1467" spans="1:13" x14ac:dyDescent="0.3">
      <c r="A1467" s="5" t="s">
        <v>5125</v>
      </c>
      <c r="B1467" s="5" t="s">
        <v>5126</v>
      </c>
      <c r="C1467" s="5" t="s">
        <v>5127</v>
      </c>
      <c r="D1467" s="5"/>
      <c r="E1467" s="5"/>
      <c r="F1467" s="5"/>
      <c r="G1467" s="5" t="s">
        <v>5128</v>
      </c>
      <c r="H1467" s="5">
        <v>1.17186626</v>
      </c>
      <c r="I1467" s="5" t="s">
        <v>10645</v>
      </c>
      <c r="J1467" s="9">
        <v>1.4599999999999999E-27</v>
      </c>
      <c r="K1467" s="9">
        <v>2.0599999999999999E-25</v>
      </c>
      <c r="L1467" s="5">
        <v>3449.7929279999998</v>
      </c>
      <c r="M1467" s="5">
        <v>1531.3803049999999</v>
      </c>
    </row>
    <row r="1468" spans="1:13" x14ac:dyDescent="0.3">
      <c r="A1468" s="5" t="s">
        <v>5129</v>
      </c>
      <c r="B1468" s="5" t="s">
        <v>5130</v>
      </c>
      <c r="C1468" s="5" t="s">
        <v>5131</v>
      </c>
      <c r="D1468" s="5"/>
      <c r="E1468" s="5"/>
      <c r="F1468" s="5"/>
      <c r="G1468" s="5"/>
      <c r="H1468" s="5">
        <v>1.170440232</v>
      </c>
      <c r="I1468" s="5" t="s">
        <v>10645</v>
      </c>
      <c r="J1468" s="9">
        <v>9.2500000000000001E-9</v>
      </c>
      <c r="K1468" s="9">
        <v>1.08E-7</v>
      </c>
      <c r="L1468" s="5">
        <v>150.5128531</v>
      </c>
      <c r="M1468" s="5">
        <v>66.573672060000007</v>
      </c>
    </row>
    <row r="1469" spans="1:13" x14ac:dyDescent="0.3">
      <c r="A1469" s="5" t="s">
        <v>5132</v>
      </c>
      <c r="B1469" s="5" t="s">
        <v>5133</v>
      </c>
      <c r="C1469" s="5" t="s">
        <v>1771</v>
      </c>
      <c r="D1469" s="5"/>
      <c r="E1469" s="5"/>
      <c r="F1469" s="5" t="s">
        <v>1272</v>
      </c>
      <c r="G1469" s="5" t="s">
        <v>4248</v>
      </c>
      <c r="H1469" s="5">
        <v>1.1699385410000001</v>
      </c>
      <c r="I1469" s="5" t="s">
        <v>10645</v>
      </c>
      <c r="J1469" s="9">
        <v>2.3E-6</v>
      </c>
      <c r="K1469" s="9">
        <v>1.63E-5</v>
      </c>
      <c r="L1469" s="5">
        <v>130.0527998</v>
      </c>
      <c r="M1469" s="5">
        <v>57.764743940000002</v>
      </c>
    </row>
    <row r="1470" spans="1:13" x14ac:dyDescent="0.3">
      <c r="A1470" s="5" t="s">
        <v>5134</v>
      </c>
      <c r="B1470" s="5" t="s">
        <v>5135</v>
      </c>
      <c r="C1470" s="5" t="s">
        <v>828</v>
      </c>
      <c r="D1470" s="5"/>
      <c r="E1470" s="5"/>
      <c r="F1470" s="5"/>
      <c r="G1470" s="5" t="s">
        <v>829</v>
      </c>
      <c r="H1470" s="5">
        <v>1.1686823470000001</v>
      </c>
      <c r="I1470" s="5" t="s">
        <v>10645</v>
      </c>
      <c r="J1470" s="9">
        <v>8.6199999999999995E-5</v>
      </c>
      <c r="K1470" s="5">
        <v>4.1349900000000001E-4</v>
      </c>
      <c r="L1470" s="5">
        <v>55.0091149</v>
      </c>
      <c r="M1470" s="5">
        <v>24.427650360000001</v>
      </c>
    </row>
    <row r="1471" spans="1:13" x14ac:dyDescent="0.3">
      <c r="A1471" s="5" t="s">
        <v>5136</v>
      </c>
      <c r="B1471" s="5" t="s">
        <v>5137</v>
      </c>
      <c r="C1471" s="5" t="s">
        <v>5138</v>
      </c>
      <c r="D1471" s="5"/>
      <c r="E1471" s="5"/>
      <c r="F1471" s="5" t="s">
        <v>2342</v>
      </c>
      <c r="G1471" s="5" t="s">
        <v>4103</v>
      </c>
      <c r="H1471" s="5">
        <v>1.1683575420000001</v>
      </c>
      <c r="I1471" s="5" t="s">
        <v>10645</v>
      </c>
      <c r="J1471" s="9">
        <v>4.2300000000000002E-6</v>
      </c>
      <c r="K1471" s="9">
        <v>2.8200000000000001E-5</v>
      </c>
      <c r="L1471" s="5">
        <v>838.41090399999996</v>
      </c>
      <c r="M1471" s="5">
        <v>372.96467410000002</v>
      </c>
    </row>
    <row r="1472" spans="1:13" x14ac:dyDescent="0.3">
      <c r="A1472" s="5" t="s">
        <v>5139</v>
      </c>
      <c r="B1472" s="5" t="s">
        <v>5140</v>
      </c>
      <c r="C1472" s="5" t="s">
        <v>238</v>
      </c>
      <c r="D1472" s="5"/>
      <c r="E1472" s="5"/>
      <c r="F1472" s="5" t="s">
        <v>2162</v>
      </c>
      <c r="G1472" s="5" t="s">
        <v>3556</v>
      </c>
      <c r="H1472" s="5">
        <v>1.1682397799999999</v>
      </c>
      <c r="I1472" s="5" t="s">
        <v>10645</v>
      </c>
      <c r="J1472" s="9">
        <v>4.0099999999999999E-5</v>
      </c>
      <c r="K1472" s="5">
        <v>2.0968199999999999E-4</v>
      </c>
      <c r="L1472" s="5">
        <v>759.8150594</v>
      </c>
      <c r="M1472" s="5">
        <v>338.26593689999999</v>
      </c>
    </row>
    <row r="1473" spans="1:13" x14ac:dyDescent="0.3">
      <c r="A1473" s="5" t="s">
        <v>5141</v>
      </c>
      <c r="B1473" s="5" t="s">
        <v>5142</v>
      </c>
      <c r="C1473" s="5" t="s">
        <v>5143</v>
      </c>
      <c r="D1473" s="5"/>
      <c r="E1473" s="5"/>
      <c r="F1473" s="5" t="s">
        <v>1576</v>
      </c>
      <c r="G1473" s="5" t="s">
        <v>1577</v>
      </c>
      <c r="H1473" s="5">
        <v>1.1671720050000001</v>
      </c>
      <c r="I1473" s="5" t="s">
        <v>10645</v>
      </c>
      <c r="J1473" s="9">
        <v>4.34E-7</v>
      </c>
      <c r="K1473" s="9">
        <v>3.5700000000000001E-6</v>
      </c>
      <c r="L1473" s="5">
        <v>348.19639890000002</v>
      </c>
      <c r="M1473" s="5">
        <v>155.24809260000001</v>
      </c>
    </row>
    <row r="1474" spans="1:13" x14ac:dyDescent="0.3">
      <c r="A1474" s="5" t="s">
        <v>5144</v>
      </c>
      <c r="B1474" s="5" t="s">
        <v>5145</v>
      </c>
      <c r="C1474" s="5" t="s">
        <v>111</v>
      </c>
      <c r="D1474" s="5"/>
      <c r="E1474" s="5"/>
      <c r="F1474" s="5"/>
      <c r="G1474" s="5"/>
      <c r="H1474" s="5">
        <v>1.1666204</v>
      </c>
      <c r="I1474" s="5" t="s">
        <v>10645</v>
      </c>
      <c r="J1474" s="5">
        <v>4.029319E-3</v>
      </c>
      <c r="K1474" s="5">
        <v>1.1826569E-2</v>
      </c>
      <c r="L1474" s="5">
        <v>53.994777759999998</v>
      </c>
      <c r="M1474" s="5">
        <v>24.110705280000001</v>
      </c>
    </row>
    <row r="1475" spans="1:13" x14ac:dyDescent="0.3">
      <c r="A1475" s="5" t="s">
        <v>5146</v>
      </c>
      <c r="B1475" s="5" t="s">
        <v>5147</v>
      </c>
      <c r="C1475" s="5" t="s">
        <v>5148</v>
      </c>
      <c r="D1475" s="5"/>
      <c r="E1475" s="5"/>
      <c r="F1475" s="5" t="s">
        <v>553</v>
      </c>
      <c r="G1475" s="5" t="s">
        <v>554</v>
      </c>
      <c r="H1475" s="5">
        <v>1.165747611</v>
      </c>
      <c r="I1475" s="5" t="s">
        <v>10645</v>
      </c>
      <c r="J1475" s="5">
        <v>4.1424099999999998E-4</v>
      </c>
      <c r="K1475" s="5">
        <v>1.647552E-3</v>
      </c>
      <c r="L1475" s="5">
        <v>60.426876589999999</v>
      </c>
      <c r="M1475" s="5">
        <v>26.98390216</v>
      </c>
    </row>
    <row r="1476" spans="1:13" x14ac:dyDescent="0.3">
      <c r="A1476" s="5" t="s">
        <v>5149</v>
      </c>
      <c r="B1476" s="5" t="s">
        <v>5150</v>
      </c>
      <c r="C1476" s="5" t="s">
        <v>5151</v>
      </c>
      <c r="D1476" s="5"/>
      <c r="E1476" s="5"/>
      <c r="F1476" s="5"/>
      <c r="G1476" s="5" t="s">
        <v>484</v>
      </c>
      <c r="H1476" s="5">
        <v>1.1655836829999999</v>
      </c>
      <c r="I1476" s="5" t="s">
        <v>10645</v>
      </c>
      <c r="J1476" s="5">
        <v>6.788367E-3</v>
      </c>
      <c r="K1476" s="5">
        <v>1.8545737E-2</v>
      </c>
      <c r="L1476" s="5">
        <v>96.141643090000002</v>
      </c>
      <c r="M1476" s="5">
        <v>42.855124480000001</v>
      </c>
    </row>
    <row r="1477" spans="1:13" x14ac:dyDescent="0.3">
      <c r="A1477" s="5" t="s">
        <v>5152</v>
      </c>
      <c r="B1477" s="5" t="s">
        <v>5153</v>
      </c>
      <c r="C1477" s="5" t="s">
        <v>723</v>
      </c>
      <c r="D1477" s="5"/>
      <c r="E1477" s="5"/>
      <c r="F1477" s="5" t="s">
        <v>724</v>
      </c>
      <c r="G1477" s="5" t="s">
        <v>2776</v>
      </c>
      <c r="H1477" s="5">
        <v>1.165190838</v>
      </c>
      <c r="I1477" s="5" t="s">
        <v>10645</v>
      </c>
      <c r="J1477" s="9">
        <v>9.2700000000000004E-5</v>
      </c>
      <c r="K1477" s="5">
        <v>4.4035100000000001E-4</v>
      </c>
      <c r="L1477" s="5">
        <v>118.6827687</v>
      </c>
      <c r="M1477" s="5">
        <v>52.984906440000003</v>
      </c>
    </row>
    <row r="1478" spans="1:13" x14ac:dyDescent="0.3">
      <c r="A1478" s="5" t="s">
        <v>5154</v>
      </c>
      <c r="B1478" s="5" t="s">
        <v>5155</v>
      </c>
      <c r="C1478" s="5" t="s">
        <v>5156</v>
      </c>
      <c r="D1478" s="5"/>
      <c r="E1478" s="5"/>
      <c r="F1478" s="5" t="s">
        <v>1943</v>
      </c>
      <c r="G1478" s="5" t="s">
        <v>5157</v>
      </c>
      <c r="H1478" s="5">
        <v>1.1649044550000001</v>
      </c>
      <c r="I1478" s="5" t="s">
        <v>10645</v>
      </c>
      <c r="J1478" s="9">
        <v>7.9899999999999997E-12</v>
      </c>
      <c r="K1478" s="9">
        <v>1.6200000000000001E-10</v>
      </c>
      <c r="L1478" s="5">
        <v>398.10606669999999</v>
      </c>
      <c r="M1478" s="5">
        <v>177.32871059999999</v>
      </c>
    </row>
    <row r="1479" spans="1:13" x14ac:dyDescent="0.3">
      <c r="A1479" s="5" t="s">
        <v>5158</v>
      </c>
      <c r="B1479" s="5" t="s">
        <v>5159</v>
      </c>
      <c r="C1479" s="5" t="s">
        <v>5160</v>
      </c>
      <c r="D1479" s="5"/>
      <c r="E1479" s="5"/>
      <c r="F1479" s="5"/>
      <c r="G1479" s="5" t="s">
        <v>5161</v>
      </c>
      <c r="H1479" s="5">
        <v>1.164687075</v>
      </c>
      <c r="I1479" s="5" t="s">
        <v>10645</v>
      </c>
      <c r="J1479" s="9">
        <v>2.9599999999999998E-23</v>
      </c>
      <c r="K1479" s="9">
        <v>2.6700000000000001E-21</v>
      </c>
      <c r="L1479" s="5">
        <v>447.50558840000002</v>
      </c>
      <c r="M1479" s="5">
        <v>199.3582763</v>
      </c>
    </row>
    <row r="1480" spans="1:13" x14ac:dyDescent="0.3">
      <c r="A1480" s="5" t="s">
        <v>5162</v>
      </c>
      <c r="B1480" s="5" t="s">
        <v>87</v>
      </c>
      <c r="C1480" s="5" t="s">
        <v>111</v>
      </c>
      <c r="D1480" s="5"/>
      <c r="E1480" s="5"/>
      <c r="F1480" s="5"/>
      <c r="G1480" s="5"/>
      <c r="H1480" s="5">
        <v>1.164260482</v>
      </c>
      <c r="I1480" s="5" t="s">
        <v>10645</v>
      </c>
      <c r="J1480" s="9">
        <v>5.2399999999999999E-8</v>
      </c>
      <c r="K1480" s="9">
        <v>5.2399999999999998E-7</v>
      </c>
      <c r="L1480" s="5">
        <v>104.9412138</v>
      </c>
      <c r="M1480" s="5">
        <v>46.728662450000002</v>
      </c>
    </row>
    <row r="1481" spans="1:13" x14ac:dyDescent="0.3">
      <c r="A1481" s="5" t="s">
        <v>5163</v>
      </c>
      <c r="B1481" s="5" t="s">
        <v>5164</v>
      </c>
      <c r="C1481" s="5" t="s">
        <v>5165</v>
      </c>
      <c r="D1481" s="5"/>
      <c r="E1481" s="5"/>
      <c r="F1481" s="5"/>
      <c r="G1481" s="5"/>
      <c r="H1481" s="5">
        <v>1.1642064350000001</v>
      </c>
      <c r="I1481" s="5" t="s">
        <v>10645</v>
      </c>
      <c r="J1481" s="5">
        <v>4.3946600000000001E-4</v>
      </c>
      <c r="K1481" s="5">
        <v>1.7363210000000001E-3</v>
      </c>
      <c r="L1481" s="5">
        <v>1490.5628770000001</v>
      </c>
      <c r="M1481" s="5">
        <v>665.22314970000002</v>
      </c>
    </row>
    <row r="1482" spans="1:13" x14ac:dyDescent="0.3">
      <c r="A1482" s="5" t="s">
        <v>5166</v>
      </c>
      <c r="B1482" s="5" t="s">
        <v>5167</v>
      </c>
      <c r="C1482" s="5" t="s">
        <v>5168</v>
      </c>
      <c r="D1482" s="5"/>
      <c r="E1482" s="5"/>
      <c r="F1482" s="5" t="s">
        <v>133</v>
      </c>
      <c r="G1482" s="5" t="s">
        <v>5169</v>
      </c>
      <c r="H1482" s="5">
        <v>1.164202838</v>
      </c>
      <c r="I1482" s="5" t="s">
        <v>10645</v>
      </c>
      <c r="J1482" s="9">
        <v>2.6400000000000001E-11</v>
      </c>
      <c r="K1482" s="9">
        <v>4.9500000000000005E-10</v>
      </c>
      <c r="L1482" s="5">
        <v>149.58668750000001</v>
      </c>
      <c r="M1482" s="5">
        <v>66.928537109999994</v>
      </c>
    </row>
    <row r="1483" spans="1:13" x14ac:dyDescent="0.3">
      <c r="A1483" s="5" t="s">
        <v>5170</v>
      </c>
      <c r="B1483" s="5" t="s">
        <v>5171</v>
      </c>
      <c r="C1483" s="5" t="s">
        <v>2019</v>
      </c>
      <c r="D1483" s="5"/>
      <c r="E1483" s="5"/>
      <c r="F1483" s="5"/>
      <c r="G1483" s="5" t="s">
        <v>2020</v>
      </c>
      <c r="H1483" s="5">
        <v>1.1637868259999999</v>
      </c>
      <c r="I1483" s="5" t="s">
        <v>10645</v>
      </c>
      <c r="J1483" s="9">
        <v>2.73E-16</v>
      </c>
      <c r="K1483" s="9">
        <v>1.11E-14</v>
      </c>
      <c r="L1483" s="5">
        <v>237.7876843</v>
      </c>
      <c r="M1483" s="5">
        <v>106.3386914</v>
      </c>
    </row>
    <row r="1484" spans="1:13" x14ac:dyDescent="0.3">
      <c r="A1484" s="5" t="s">
        <v>5172</v>
      </c>
      <c r="B1484" s="5" t="s">
        <v>5173</v>
      </c>
      <c r="C1484" s="5" t="s">
        <v>723</v>
      </c>
      <c r="D1484" s="5"/>
      <c r="E1484" s="5"/>
      <c r="F1484" s="5" t="s">
        <v>724</v>
      </c>
      <c r="G1484" s="5" t="s">
        <v>5174</v>
      </c>
      <c r="H1484" s="5">
        <v>1.1636579629999999</v>
      </c>
      <c r="I1484" s="5" t="s">
        <v>10645</v>
      </c>
      <c r="J1484" s="5">
        <v>1.1551739999999999E-3</v>
      </c>
      <c r="K1484" s="5">
        <v>4.0555119999999998E-3</v>
      </c>
      <c r="L1484" s="5">
        <v>71.747053300000005</v>
      </c>
      <c r="M1484" s="5">
        <v>32.131433340000001</v>
      </c>
    </row>
    <row r="1485" spans="1:13" x14ac:dyDescent="0.3">
      <c r="A1485" s="5" t="s">
        <v>5175</v>
      </c>
      <c r="B1485" s="5" t="s">
        <v>5176</v>
      </c>
      <c r="C1485" s="5" t="s">
        <v>5177</v>
      </c>
      <c r="D1485" s="5"/>
      <c r="E1485" s="5"/>
      <c r="F1485" s="5" t="s">
        <v>115</v>
      </c>
      <c r="G1485" s="5" t="s">
        <v>116</v>
      </c>
      <c r="H1485" s="5">
        <v>1.163410142</v>
      </c>
      <c r="I1485" s="5" t="s">
        <v>10645</v>
      </c>
      <c r="J1485" s="5">
        <v>1.9253549999999999E-3</v>
      </c>
      <c r="K1485" s="5">
        <v>6.2975599999999998E-3</v>
      </c>
      <c r="L1485" s="5">
        <v>35.259056579999999</v>
      </c>
      <c r="M1485" s="5">
        <v>15.76739398</v>
      </c>
    </row>
    <row r="1486" spans="1:13" x14ac:dyDescent="0.3">
      <c r="A1486" s="5" t="s">
        <v>5178</v>
      </c>
      <c r="B1486" s="5" t="s">
        <v>5179</v>
      </c>
      <c r="C1486" s="5" t="s">
        <v>3836</v>
      </c>
      <c r="D1486" s="5"/>
      <c r="E1486" s="5"/>
      <c r="F1486" s="5" t="s">
        <v>5180</v>
      </c>
      <c r="G1486" s="5" t="s">
        <v>5181</v>
      </c>
      <c r="H1486" s="5">
        <v>1.1619723630000001</v>
      </c>
      <c r="I1486" s="5" t="s">
        <v>10645</v>
      </c>
      <c r="J1486" s="9">
        <v>2.6099999999999999E-11</v>
      </c>
      <c r="K1486" s="9">
        <v>4.9099999999999996E-10</v>
      </c>
      <c r="L1486" s="5">
        <v>1712.736058</v>
      </c>
      <c r="M1486" s="5">
        <v>765.27586870000005</v>
      </c>
    </row>
    <row r="1487" spans="1:13" x14ac:dyDescent="0.3">
      <c r="A1487" s="5" t="s">
        <v>5182</v>
      </c>
      <c r="B1487" s="5" t="s">
        <v>5183</v>
      </c>
      <c r="C1487" s="5" t="s">
        <v>111</v>
      </c>
      <c r="D1487" s="5"/>
      <c r="E1487" s="5"/>
      <c r="F1487" s="5"/>
      <c r="G1487" s="5"/>
      <c r="H1487" s="5">
        <v>1.1604724500000001</v>
      </c>
      <c r="I1487" s="5" t="s">
        <v>10645</v>
      </c>
      <c r="J1487" s="5">
        <v>7.8253420000000008E-3</v>
      </c>
      <c r="K1487" s="5">
        <v>2.0938979999999999E-2</v>
      </c>
      <c r="L1487" s="5">
        <v>30.419070470000001</v>
      </c>
      <c r="M1487" s="5">
        <v>13.674266060000001</v>
      </c>
    </row>
    <row r="1488" spans="1:13" x14ac:dyDescent="0.3">
      <c r="A1488" s="5" t="s">
        <v>5184</v>
      </c>
      <c r="B1488" s="5" t="s">
        <v>5185</v>
      </c>
      <c r="C1488" s="5" t="s">
        <v>5186</v>
      </c>
      <c r="D1488" s="5"/>
      <c r="E1488" s="5"/>
      <c r="F1488" s="5" t="s">
        <v>5187</v>
      </c>
      <c r="G1488" s="5" t="s">
        <v>5188</v>
      </c>
      <c r="H1488" s="5">
        <v>1.1601832750000001</v>
      </c>
      <c r="I1488" s="5" t="s">
        <v>10645</v>
      </c>
      <c r="J1488" s="9">
        <v>1.22E-8</v>
      </c>
      <c r="K1488" s="9">
        <v>1.3899999999999999E-7</v>
      </c>
      <c r="L1488" s="5">
        <v>194.42311570000001</v>
      </c>
      <c r="M1488" s="5">
        <v>87.024029029999994</v>
      </c>
    </row>
    <row r="1489" spans="1:13" x14ac:dyDescent="0.3">
      <c r="A1489" s="5" t="s">
        <v>5189</v>
      </c>
      <c r="B1489" s="5" t="s">
        <v>5190</v>
      </c>
      <c r="C1489" s="5" t="s">
        <v>5191</v>
      </c>
      <c r="D1489" s="5"/>
      <c r="E1489" s="5"/>
      <c r="F1489" s="5"/>
      <c r="G1489" s="5" t="s">
        <v>3205</v>
      </c>
      <c r="H1489" s="5">
        <v>1.1596498479999999</v>
      </c>
      <c r="I1489" s="5" t="s">
        <v>10645</v>
      </c>
      <c r="J1489" s="5">
        <v>1.2776899999999999E-4</v>
      </c>
      <c r="K1489" s="5">
        <v>5.8636199999999999E-4</v>
      </c>
      <c r="L1489" s="5">
        <v>236.43966839999999</v>
      </c>
      <c r="M1489" s="5">
        <v>105.93765190000001</v>
      </c>
    </row>
    <row r="1490" spans="1:13" x14ac:dyDescent="0.3">
      <c r="A1490" s="5" t="s">
        <v>5192</v>
      </c>
      <c r="B1490" s="5" t="s">
        <v>5193</v>
      </c>
      <c r="C1490" s="5" t="s">
        <v>5194</v>
      </c>
      <c r="D1490" s="5"/>
      <c r="E1490" s="5"/>
      <c r="F1490" s="5" t="s">
        <v>5195</v>
      </c>
      <c r="G1490" s="5" t="s">
        <v>5196</v>
      </c>
      <c r="H1490" s="5">
        <v>1.1594851719999999</v>
      </c>
      <c r="I1490" s="5" t="s">
        <v>10645</v>
      </c>
      <c r="J1490" s="9">
        <v>1.9600000000000001E-19</v>
      </c>
      <c r="K1490" s="9">
        <v>1.16E-17</v>
      </c>
      <c r="L1490" s="5">
        <v>482.94164919999997</v>
      </c>
      <c r="M1490" s="5">
        <v>216.21028699999999</v>
      </c>
    </row>
    <row r="1491" spans="1:13" x14ac:dyDescent="0.3">
      <c r="A1491" s="5" t="s">
        <v>5197</v>
      </c>
      <c r="B1491" s="5" t="s">
        <v>5198</v>
      </c>
      <c r="C1491" s="5" t="s">
        <v>111</v>
      </c>
      <c r="D1491" s="5"/>
      <c r="E1491" s="5"/>
      <c r="F1491" s="5"/>
      <c r="G1491" s="5"/>
      <c r="H1491" s="5">
        <v>1.1590661019999999</v>
      </c>
      <c r="I1491" s="5" t="s">
        <v>10645</v>
      </c>
      <c r="J1491" s="5">
        <v>3.998967E-3</v>
      </c>
      <c r="K1491" s="5">
        <v>1.1751417E-2</v>
      </c>
      <c r="L1491" s="5">
        <v>60.447446059999997</v>
      </c>
      <c r="M1491" s="5">
        <v>27.104334940000001</v>
      </c>
    </row>
    <row r="1492" spans="1:13" x14ac:dyDescent="0.3">
      <c r="A1492" s="5" t="s">
        <v>5199</v>
      </c>
      <c r="B1492" s="5" t="s">
        <v>5200</v>
      </c>
      <c r="C1492" s="5" t="s">
        <v>723</v>
      </c>
      <c r="D1492" s="5"/>
      <c r="E1492" s="5"/>
      <c r="F1492" s="5" t="s">
        <v>724</v>
      </c>
      <c r="G1492" s="5" t="s">
        <v>1291</v>
      </c>
      <c r="H1492" s="5">
        <v>1.1589798739999999</v>
      </c>
      <c r="I1492" s="5" t="s">
        <v>10645</v>
      </c>
      <c r="J1492" s="5">
        <v>4.9369599999999996E-4</v>
      </c>
      <c r="K1492" s="5">
        <v>1.920373E-3</v>
      </c>
      <c r="L1492" s="5">
        <v>146.44945279999999</v>
      </c>
      <c r="M1492" s="5">
        <v>65.620558509999995</v>
      </c>
    </row>
    <row r="1493" spans="1:13" x14ac:dyDescent="0.3">
      <c r="A1493" s="5" t="s">
        <v>5201</v>
      </c>
      <c r="B1493" s="5" t="s">
        <v>5202</v>
      </c>
      <c r="C1493" s="5" t="s">
        <v>5203</v>
      </c>
      <c r="D1493" s="5"/>
      <c r="E1493" s="5"/>
      <c r="F1493" s="5" t="s">
        <v>5204</v>
      </c>
      <c r="G1493" s="5" t="s">
        <v>5205</v>
      </c>
      <c r="H1493" s="5">
        <v>1.158818259</v>
      </c>
      <c r="I1493" s="5" t="s">
        <v>10645</v>
      </c>
      <c r="J1493" s="5">
        <v>3.3932599999999998E-4</v>
      </c>
      <c r="K1493" s="5">
        <v>1.383876E-3</v>
      </c>
      <c r="L1493" s="5">
        <v>49.417633360000004</v>
      </c>
      <c r="M1493" s="5">
        <v>22.151193679999999</v>
      </c>
    </row>
    <row r="1494" spans="1:13" x14ac:dyDescent="0.3">
      <c r="A1494" s="5" t="s">
        <v>5206</v>
      </c>
      <c r="B1494" s="5" t="s">
        <v>5207</v>
      </c>
      <c r="C1494" s="5" t="s">
        <v>1780</v>
      </c>
      <c r="D1494" s="5"/>
      <c r="E1494" s="5"/>
      <c r="F1494" s="5" t="s">
        <v>1781</v>
      </c>
      <c r="G1494" s="5" t="s">
        <v>5208</v>
      </c>
      <c r="H1494" s="5">
        <v>1.1586351420000001</v>
      </c>
      <c r="I1494" s="5" t="s">
        <v>10645</v>
      </c>
      <c r="J1494" s="9">
        <v>4.5000000000000003E-5</v>
      </c>
      <c r="K1494" s="5">
        <v>2.3350199999999999E-4</v>
      </c>
      <c r="L1494" s="5">
        <v>266.23952329999997</v>
      </c>
      <c r="M1494" s="5">
        <v>119.4238005</v>
      </c>
    </row>
    <row r="1495" spans="1:13" x14ac:dyDescent="0.3">
      <c r="A1495" s="5" t="s">
        <v>5209</v>
      </c>
      <c r="B1495" s="5" t="s">
        <v>5210</v>
      </c>
      <c r="C1495" s="5" t="s">
        <v>3031</v>
      </c>
      <c r="D1495" s="5"/>
      <c r="E1495" s="5"/>
      <c r="F1495" s="5" t="s">
        <v>4227</v>
      </c>
      <c r="G1495" s="5" t="s">
        <v>4228</v>
      </c>
      <c r="H1495" s="5">
        <v>1.157015031</v>
      </c>
      <c r="I1495" s="5" t="s">
        <v>10645</v>
      </c>
      <c r="J1495" s="9">
        <v>3.4700000000000001E-24</v>
      </c>
      <c r="K1495" s="9">
        <v>3.38E-22</v>
      </c>
      <c r="L1495" s="5">
        <v>3215.3445259999999</v>
      </c>
      <c r="M1495" s="5">
        <v>1441.812179</v>
      </c>
    </row>
    <row r="1496" spans="1:13" x14ac:dyDescent="0.3">
      <c r="A1496" s="5" t="s">
        <v>5211</v>
      </c>
      <c r="B1496" s="5" t="s">
        <v>5212</v>
      </c>
      <c r="C1496" s="5" t="s">
        <v>5213</v>
      </c>
      <c r="D1496" s="5"/>
      <c r="E1496" s="5"/>
      <c r="F1496" s="5" t="s">
        <v>5214</v>
      </c>
      <c r="G1496" s="5" t="s">
        <v>5215</v>
      </c>
      <c r="H1496" s="5">
        <v>1.1564572989999999</v>
      </c>
      <c r="I1496" s="5" t="s">
        <v>10645</v>
      </c>
      <c r="J1496" s="5">
        <v>5.6407400000000002E-4</v>
      </c>
      <c r="K1496" s="5">
        <v>2.1635339999999999E-3</v>
      </c>
      <c r="L1496" s="5">
        <v>214.34086579999999</v>
      </c>
      <c r="M1496" s="5">
        <v>96.180487150000005</v>
      </c>
    </row>
    <row r="1497" spans="1:13" x14ac:dyDescent="0.3">
      <c r="A1497" s="5" t="s">
        <v>5216</v>
      </c>
      <c r="B1497" s="5" t="s">
        <v>5217</v>
      </c>
      <c r="C1497" s="5" t="s">
        <v>2359</v>
      </c>
      <c r="D1497" s="5"/>
      <c r="E1497" s="5"/>
      <c r="F1497" s="5" t="s">
        <v>2360</v>
      </c>
      <c r="G1497" s="5" t="s">
        <v>2361</v>
      </c>
      <c r="H1497" s="5">
        <v>1.1557894369999999</v>
      </c>
      <c r="I1497" s="5" t="s">
        <v>10645</v>
      </c>
      <c r="J1497" s="9">
        <v>1.22E-20</v>
      </c>
      <c r="K1497" s="9">
        <v>8.2700000000000001E-19</v>
      </c>
      <c r="L1497" s="5">
        <v>1269.320751</v>
      </c>
      <c r="M1497" s="5">
        <v>569.74673180000002</v>
      </c>
    </row>
    <row r="1498" spans="1:13" x14ac:dyDescent="0.3">
      <c r="A1498" s="5" t="s">
        <v>5218</v>
      </c>
      <c r="B1498" s="5" t="s">
        <v>5219</v>
      </c>
      <c r="C1498" s="5" t="s">
        <v>111</v>
      </c>
      <c r="D1498" s="5"/>
      <c r="E1498" s="5"/>
      <c r="F1498" s="5"/>
      <c r="G1498" s="5"/>
      <c r="H1498" s="5">
        <v>1.154136981</v>
      </c>
      <c r="I1498" s="5" t="s">
        <v>10645</v>
      </c>
      <c r="J1498" s="5">
        <v>2.8946060000000001E-3</v>
      </c>
      <c r="K1498" s="5">
        <v>8.9545130000000007E-3</v>
      </c>
      <c r="L1498" s="5">
        <v>432.74628189999999</v>
      </c>
      <c r="M1498" s="5">
        <v>194.59439180000001</v>
      </c>
    </row>
    <row r="1499" spans="1:13" x14ac:dyDescent="0.3">
      <c r="A1499" s="5" t="s">
        <v>5220</v>
      </c>
      <c r="B1499" s="5" t="s">
        <v>5221</v>
      </c>
      <c r="C1499" s="5" t="s">
        <v>412</v>
      </c>
      <c r="D1499" s="5"/>
      <c r="E1499" s="5"/>
      <c r="F1499" s="5"/>
      <c r="G1499" s="5"/>
      <c r="H1499" s="5">
        <v>1.154048468</v>
      </c>
      <c r="I1499" s="5" t="s">
        <v>10645</v>
      </c>
      <c r="J1499" s="5">
        <v>5.8412199999999996E-4</v>
      </c>
      <c r="K1499" s="5">
        <v>2.23091E-3</v>
      </c>
      <c r="L1499" s="5">
        <v>144.5301451</v>
      </c>
      <c r="M1499" s="5">
        <v>64.87589414</v>
      </c>
    </row>
    <row r="1500" spans="1:13" x14ac:dyDescent="0.3">
      <c r="A1500" s="5" t="s">
        <v>5222</v>
      </c>
      <c r="B1500" s="5" t="s">
        <v>5223</v>
      </c>
      <c r="C1500" s="5" t="s">
        <v>5224</v>
      </c>
      <c r="D1500" s="5"/>
      <c r="E1500" s="5"/>
      <c r="F1500" s="5" t="s">
        <v>5225</v>
      </c>
      <c r="G1500" s="5" t="s">
        <v>5226</v>
      </c>
      <c r="H1500" s="5">
        <v>1.153614742</v>
      </c>
      <c r="I1500" s="5" t="s">
        <v>10645</v>
      </c>
      <c r="J1500" s="9">
        <v>1.7400000000000001E-12</v>
      </c>
      <c r="K1500" s="9">
        <v>3.9400000000000001E-11</v>
      </c>
      <c r="L1500" s="5">
        <v>647.40908179999997</v>
      </c>
      <c r="M1500" s="5">
        <v>291.00770269999998</v>
      </c>
    </row>
    <row r="1501" spans="1:13" x14ac:dyDescent="0.3">
      <c r="A1501" s="5" t="s">
        <v>5227</v>
      </c>
      <c r="B1501" s="5" t="s">
        <v>5228</v>
      </c>
      <c r="C1501" s="5" t="s">
        <v>5229</v>
      </c>
      <c r="D1501" s="5"/>
      <c r="E1501" s="5"/>
      <c r="F1501" s="5" t="s">
        <v>5230</v>
      </c>
      <c r="G1501" s="5" t="s">
        <v>5231</v>
      </c>
      <c r="H1501" s="5">
        <v>1.153089706</v>
      </c>
      <c r="I1501" s="5" t="s">
        <v>10645</v>
      </c>
      <c r="J1501" s="9">
        <v>1.56E-5</v>
      </c>
      <c r="K1501" s="9">
        <v>9.0099999999999995E-5</v>
      </c>
      <c r="L1501" s="5">
        <v>4698.8888299999999</v>
      </c>
      <c r="M1501" s="5">
        <v>2112.7606209999999</v>
      </c>
    </row>
    <row r="1502" spans="1:13" x14ac:dyDescent="0.3">
      <c r="A1502" s="5" t="s">
        <v>5232</v>
      </c>
      <c r="B1502" s="5" t="s">
        <v>5233</v>
      </c>
      <c r="C1502" s="5" t="s">
        <v>5234</v>
      </c>
      <c r="D1502" s="5"/>
      <c r="E1502" s="5"/>
      <c r="F1502" s="5" t="s">
        <v>5235</v>
      </c>
      <c r="G1502" s="5" t="s">
        <v>5236</v>
      </c>
      <c r="H1502" s="5">
        <v>1.150832954</v>
      </c>
      <c r="I1502" s="5" t="s">
        <v>10645</v>
      </c>
      <c r="J1502" s="5">
        <v>1.0458998000000001E-2</v>
      </c>
      <c r="K1502" s="5">
        <v>2.6839498999999999E-2</v>
      </c>
      <c r="L1502" s="5">
        <v>42.466330589999998</v>
      </c>
      <c r="M1502" s="5">
        <v>19.256531030000001</v>
      </c>
    </row>
    <row r="1503" spans="1:13" x14ac:dyDescent="0.3">
      <c r="A1503" s="5" t="s">
        <v>5237</v>
      </c>
      <c r="B1503" s="5" t="s">
        <v>5238</v>
      </c>
      <c r="C1503" s="5" t="s">
        <v>5239</v>
      </c>
      <c r="D1503" s="5"/>
      <c r="E1503" s="5"/>
      <c r="F1503" s="5"/>
      <c r="G1503" s="5" t="s">
        <v>5240</v>
      </c>
      <c r="H1503" s="5">
        <v>1.150498604</v>
      </c>
      <c r="I1503" s="5" t="s">
        <v>10645</v>
      </c>
      <c r="J1503" s="9">
        <v>2.34E-7</v>
      </c>
      <c r="K1503" s="9">
        <v>2.03E-6</v>
      </c>
      <c r="L1503" s="5">
        <v>503.2085725</v>
      </c>
      <c r="M1503" s="5">
        <v>226.85967550000001</v>
      </c>
    </row>
    <row r="1504" spans="1:13" x14ac:dyDescent="0.3">
      <c r="A1504" s="5" t="s">
        <v>5241</v>
      </c>
      <c r="B1504" s="5" t="s">
        <v>5242</v>
      </c>
      <c r="C1504" s="5" t="s">
        <v>5243</v>
      </c>
      <c r="D1504" s="5"/>
      <c r="E1504" s="5"/>
      <c r="F1504" s="5"/>
      <c r="G1504" s="5"/>
      <c r="H1504" s="5">
        <v>1.150311493</v>
      </c>
      <c r="I1504" s="5" t="s">
        <v>10645</v>
      </c>
      <c r="J1504" s="5">
        <v>4.20161E-4</v>
      </c>
      <c r="K1504" s="5">
        <v>1.6680340000000001E-3</v>
      </c>
      <c r="L1504" s="5">
        <v>48.376634709999998</v>
      </c>
      <c r="M1504" s="5">
        <v>21.713214610000001</v>
      </c>
    </row>
    <row r="1505" spans="1:13" x14ac:dyDescent="0.3">
      <c r="A1505" s="5" t="s">
        <v>5244</v>
      </c>
      <c r="B1505" s="5" t="s">
        <v>5245</v>
      </c>
      <c r="C1505" s="5" t="s">
        <v>5246</v>
      </c>
      <c r="D1505" s="5"/>
      <c r="E1505" s="5"/>
      <c r="F1505" s="5"/>
      <c r="G1505" s="5"/>
      <c r="H1505" s="5">
        <v>1.1497891389999999</v>
      </c>
      <c r="I1505" s="5" t="s">
        <v>10645</v>
      </c>
      <c r="J1505" s="9">
        <v>2.3000000000000001E-10</v>
      </c>
      <c r="K1505" s="9">
        <v>3.6199999999999999E-9</v>
      </c>
      <c r="L1505" s="5">
        <v>5511.1123559999996</v>
      </c>
      <c r="M1505" s="5">
        <v>2483.5977899999998</v>
      </c>
    </row>
    <row r="1506" spans="1:13" x14ac:dyDescent="0.3">
      <c r="A1506" s="5" t="s">
        <v>5247</v>
      </c>
      <c r="B1506" s="5" t="s">
        <v>5248</v>
      </c>
      <c r="C1506" s="5" t="s">
        <v>5249</v>
      </c>
      <c r="D1506" s="5"/>
      <c r="E1506" s="5"/>
      <c r="F1506" s="5" t="s">
        <v>5250</v>
      </c>
      <c r="G1506" s="5" t="s">
        <v>5251</v>
      </c>
      <c r="H1506" s="5">
        <v>1.1482719260000001</v>
      </c>
      <c r="I1506" s="5" t="s">
        <v>10645</v>
      </c>
      <c r="J1506" s="9">
        <v>2.16E-5</v>
      </c>
      <c r="K1506" s="5">
        <v>1.20833E-4</v>
      </c>
      <c r="L1506" s="5">
        <v>1396.5849860000001</v>
      </c>
      <c r="M1506" s="5">
        <v>630.14300909999997</v>
      </c>
    </row>
    <row r="1507" spans="1:13" x14ac:dyDescent="0.3">
      <c r="A1507" s="5" t="s">
        <v>5252</v>
      </c>
      <c r="B1507" s="5" t="s">
        <v>5253</v>
      </c>
      <c r="C1507" s="5" t="s">
        <v>753</v>
      </c>
      <c r="D1507" s="5"/>
      <c r="E1507" s="5"/>
      <c r="F1507" s="5"/>
      <c r="G1507" s="5"/>
      <c r="H1507" s="5">
        <v>1.1479528889999999</v>
      </c>
      <c r="I1507" s="5" t="s">
        <v>10645</v>
      </c>
      <c r="J1507" s="9">
        <v>8.3299999999999999E-6</v>
      </c>
      <c r="K1507" s="9">
        <v>5.1700000000000003E-5</v>
      </c>
      <c r="L1507" s="5">
        <v>1509.6334730000001</v>
      </c>
      <c r="M1507" s="5">
        <v>681.29459640000005</v>
      </c>
    </row>
    <row r="1508" spans="1:13" x14ac:dyDescent="0.3">
      <c r="A1508" s="5" t="s">
        <v>5254</v>
      </c>
      <c r="B1508" s="5" t="s">
        <v>5255</v>
      </c>
      <c r="C1508" s="5" t="s">
        <v>5256</v>
      </c>
      <c r="D1508" s="5"/>
      <c r="E1508" s="5"/>
      <c r="F1508" s="5" t="s">
        <v>133</v>
      </c>
      <c r="G1508" s="5" t="s">
        <v>5257</v>
      </c>
      <c r="H1508" s="5">
        <v>1.147656094</v>
      </c>
      <c r="I1508" s="5" t="s">
        <v>10645</v>
      </c>
      <c r="J1508" s="9">
        <v>1.5999999999999999E-10</v>
      </c>
      <c r="K1508" s="9">
        <v>2.5899999999999999E-9</v>
      </c>
      <c r="L1508" s="5">
        <v>565.53364859999999</v>
      </c>
      <c r="M1508" s="5">
        <v>255.4592734</v>
      </c>
    </row>
    <row r="1509" spans="1:13" x14ac:dyDescent="0.3">
      <c r="A1509" s="5" t="s">
        <v>5258</v>
      </c>
      <c r="B1509" s="5" t="s">
        <v>5259</v>
      </c>
      <c r="C1509" s="5" t="s">
        <v>5260</v>
      </c>
      <c r="D1509" s="5"/>
      <c r="E1509" s="5"/>
      <c r="F1509" s="5"/>
      <c r="G1509" s="5" t="s">
        <v>5261</v>
      </c>
      <c r="H1509" s="5">
        <v>1.14697066</v>
      </c>
      <c r="I1509" s="5" t="s">
        <v>10645</v>
      </c>
      <c r="J1509" s="9">
        <v>1.0499999999999999E-15</v>
      </c>
      <c r="K1509" s="9">
        <v>4E-14</v>
      </c>
      <c r="L1509" s="5">
        <v>397.16490920000001</v>
      </c>
      <c r="M1509" s="5">
        <v>179.1534394</v>
      </c>
    </row>
    <row r="1510" spans="1:13" x14ac:dyDescent="0.3">
      <c r="A1510" s="5" t="s">
        <v>5262</v>
      </c>
      <c r="B1510" s="5" t="s">
        <v>5263</v>
      </c>
      <c r="C1510" s="5" t="s">
        <v>1038</v>
      </c>
      <c r="D1510" s="5"/>
      <c r="E1510" s="5"/>
      <c r="F1510" s="5" t="s">
        <v>1039</v>
      </c>
      <c r="G1510" s="5" t="s">
        <v>5264</v>
      </c>
      <c r="H1510" s="5">
        <v>1.1466170609999999</v>
      </c>
      <c r="I1510" s="5" t="s">
        <v>10645</v>
      </c>
      <c r="J1510" s="9">
        <v>1.49E-9</v>
      </c>
      <c r="K1510" s="9">
        <v>2.0400000000000001E-8</v>
      </c>
      <c r="L1510" s="5">
        <v>399.07492109999998</v>
      </c>
      <c r="M1510" s="5">
        <v>180.2509378</v>
      </c>
    </row>
    <row r="1511" spans="1:13" x14ac:dyDescent="0.3">
      <c r="A1511" s="5" t="s">
        <v>5265</v>
      </c>
      <c r="B1511" s="5" t="s">
        <v>5266</v>
      </c>
      <c r="C1511" s="5" t="s">
        <v>5267</v>
      </c>
      <c r="D1511" s="5"/>
      <c r="E1511" s="5"/>
      <c r="F1511" s="5"/>
      <c r="G1511" s="5" t="s">
        <v>3205</v>
      </c>
      <c r="H1511" s="5">
        <v>1.1459301719999999</v>
      </c>
      <c r="I1511" s="5" t="s">
        <v>10645</v>
      </c>
      <c r="J1511" s="5">
        <v>2.6826770000000001E-3</v>
      </c>
      <c r="K1511" s="5">
        <v>8.382278E-3</v>
      </c>
      <c r="L1511" s="5">
        <v>44.81253109</v>
      </c>
      <c r="M1511" s="5">
        <v>20.223385149999999</v>
      </c>
    </row>
    <row r="1512" spans="1:13" x14ac:dyDescent="0.3">
      <c r="A1512" s="5" t="s">
        <v>5268</v>
      </c>
      <c r="B1512" s="5" t="s">
        <v>5269</v>
      </c>
      <c r="C1512" s="5" t="s">
        <v>5270</v>
      </c>
      <c r="D1512" s="5"/>
      <c r="E1512" s="5"/>
      <c r="F1512" s="5" t="s">
        <v>2267</v>
      </c>
      <c r="G1512" s="5" t="s">
        <v>2268</v>
      </c>
      <c r="H1512" s="5">
        <v>1.145577077</v>
      </c>
      <c r="I1512" s="5" t="s">
        <v>10645</v>
      </c>
      <c r="J1512" s="5">
        <v>2.96545E-4</v>
      </c>
      <c r="K1512" s="5">
        <v>1.2299539999999999E-3</v>
      </c>
      <c r="L1512" s="5">
        <v>1412.682671</v>
      </c>
      <c r="M1512" s="5">
        <v>638.68510479999998</v>
      </c>
    </row>
    <row r="1513" spans="1:13" x14ac:dyDescent="0.3">
      <c r="A1513" s="5" t="s">
        <v>5271</v>
      </c>
      <c r="B1513" s="5" t="s">
        <v>5272</v>
      </c>
      <c r="C1513" s="5" t="s">
        <v>5273</v>
      </c>
      <c r="D1513" s="5" t="s">
        <v>5274</v>
      </c>
      <c r="E1513" s="5" t="s">
        <v>5275</v>
      </c>
      <c r="F1513" s="5" t="s">
        <v>5276</v>
      </c>
      <c r="G1513" s="5" t="s">
        <v>3486</v>
      </c>
      <c r="H1513" s="5">
        <v>1.144973816</v>
      </c>
      <c r="I1513" s="5" t="s">
        <v>10645</v>
      </c>
      <c r="J1513" s="9">
        <v>1.2700000000000001E-7</v>
      </c>
      <c r="K1513" s="9">
        <v>1.17E-6</v>
      </c>
      <c r="L1513" s="5">
        <v>182.9145427</v>
      </c>
      <c r="M1513" s="5">
        <v>83.004685820000006</v>
      </c>
    </row>
    <row r="1514" spans="1:13" x14ac:dyDescent="0.3">
      <c r="A1514" s="5" t="s">
        <v>5277</v>
      </c>
      <c r="B1514" s="5" t="s">
        <v>5278</v>
      </c>
      <c r="C1514" s="5" t="s">
        <v>248</v>
      </c>
      <c r="D1514" s="5"/>
      <c r="E1514" s="5"/>
      <c r="F1514" s="5" t="s">
        <v>5279</v>
      </c>
      <c r="G1514" s="5" t="s">
        <v>5280</v>
      </c>
      <c r="H1514" s="5">
        <v>1.1448908120000001</v>
      </c>
      <c r="I1514" s="5" t="s">
        <v>10645</v>
      </c>
      <c r="J1514" s="9">
        <v>1.74E-17</v>
      </c>
      <c r="K1514" s="9">
        <v>8.1099999999999996E-16</v>
      </c>
      <c r="L1514" s="5">
        <v>944.64783729999999</v>
      </c>
      <c r="M1514" s="5">
        <v>427.26073559999998</v>
      </c>
    </row>
    <row r="1515" spans="1:13" x14ac:dyDescent="0.3">
      <c r="A1515" s="5" t="s">
        <v>5281</v>
      </c>
      <c r="B1515" s="5" t="s">
        <v>5282</v>
      </c>
      <c r="C1515" s="5" t="s">
        <v>5283</v>
      </c>
      <c r="D1515" s="5" t="s">
        <v>5284</v>
      </c>
      <c r="E1515" s="5" t="s">
        <v>5285</v>
      </c>
      <c r="F1515" s="5" t="s">
        <v>2342</v>
      </c>
      <c r="G1515" s="5" t="s">
        <v>5286</v>
      </c>
      <c r="H1515" s="5">
        <v>1.144888788</v>
      </c>
      <c r="I1515" s="5" t="s">
        <v>10645</v>
      </c>
      <c r="J1515" s="9">
        <v>1.5699999999999999E-7</v>
      </c>
      <c r="K1515" s="9">
        <v>1.4300000000000001E-6</v>
      </c>
      <c r="L1515" s="5">
        <v>720.0569514</v>
      </c>
      <c r="M1515" s="5">
        <v>325.60100679999999</v>
      </c>
    </row>
    <row r="1516" spans="1:13" x14ac:dyDescent="0.3">
      <c r="A1516" s="5" t="s">
        <v>5287</v>
      </c>
      <c r="B1516" s="5" t="s">
        <v>5288</v>
      </c>
      <c r="C1516" s="5" t="s">
        <v>5289</v>
      </c>
      <c r="D1516" s="5"/>
      <c r="E1516" s="5"/>
      <c r="F1516" s="5" t="s">
        <v>553</v>
      </c>
      <c r="G1516" s="5" t="s">
        <v>3174</v>
      </c>
      <c r="H1516" s="5">
        <v>1.1424163940000001</v>
      </c>
      <c r="I1516" s="5" t="s">
        <v>10645</v>
      </c>
      <c r="J1516" s="9">
        <v>1.3799999999999999E-6</v>
      </c>
      <c r="K1516" s="9">
        <v>1.0200000000000001E-5</v>
      </c>
      <c r="L1516" s="5">
        <v>300.38731250000001</v>
      </c>
      <c r="M1516" s="5">
        <v>136.3866524</v>
      </c>
    </row>
    <row r="1517" spans="1:13" x14ac:dyDescent="0.3">
      <c r="A1517" s="5" t="s">
        <v>5290</v>
      </c>
      <c r="B1517" s="5" t="s">
        <v>5291</v>
      </c>
      <c r="C1517" s="5" t="s">
        <v>5292</v>
      </c>
      <c r="D1517" s="5"/>
      <c r="E1517" s="5"/>
      <c r="F1517" s="5"/>
      <c r="G1517" s="5" t="s">
        <v>5293</v>
      </c>
      <c r="H1517" s="5">
        <v>1.142192114</v>
      </c>
      <c r="I1517" s="5" t="s">
        <v>10645</v>
      </c>
      <c r="J1517" s="9">
        <v>1.7499999999999999E-7</v>
      </c>
      <c r="K1517" s="9">
        <v>1.57E-6</v>
      </c>
      <c r="L1517" s="5">
        <v>131.68280490000001</v>
      </c>
      <c r="M1517" s="5">
        <v>59.713185639999999</v>
      </c>
    </row>
    <row r="1518" spans="1:13" x14ac:dyDescent="0.3">
      <c r="A1518" s="5" t="s">
        <v>5294</v>
      </c>
      <c r="B1518" s="5" t="s">
        <v>5295</v>
      </c>
      <c r="C1518" s="5" t="s">
        <v>5296</v>
      </c>
      <c r="D1518" s="5"/>
      <c r="E1518" s="5"/>
      <c r="F1518" s="5" t="s">
        <v>586</v>
      </c>
      <c r="G1518" s="5" t="s">
        <v>4638</v>
      </c>
      <c r="H1518" s="5">
        <v>1.140284281</v>
      </c>
      <c r="I1518" s="5" t="s">
        <v>10645</v>
      </c>
      <c r="J1518" s="9">
        <v>1.1800000000000001E-5</v>
      </c>
      <c r="K1518" s="9">
        <v>6.9800000000000003E-5</v>
      </c>
      <c r="L1518" s="5">
        <v>60.016007430000002</v>
      </c>
      <c r="M1518" s="5">
        <v>27.30471592</v>
      </c>
    </row>
    <row r="1519" spans="1:13" x14ac:dyDescent="0.3">
      <c r="A1519" s="5" t="s">
        <v>5297</v>
      </c>
      <c r="B1519" s="5" t="s">
        <v>5298</v>
      </c>
      <c r="C1519" s="5" t="s">
        <v>5299</v>
      </c>
      <c r="D1519" s="5"/>
      <c r="E1519" s="5"/>
      <c r="F1519" s="5" t="s">
        <v>5106</v>
      </c>
      <c r="G1519" s="5" t="s">
        <v>5300</v>
      </c>
      <c r="H1519" s="5">
        <v>1.139276046</v>
      </c>
      <c r="I1519" s="5" t="s">
        <v>10645</v>
      </c>
      <c r="J1519" s="9">
        <v>1.4399999999999999E-7</v>
      </c>
      <c r="K1519" s="9">
        <v>1.3200000000000001E-6</v>
      </c>
      <c r="L1519" s="5">
        <v>202.5221057</v>
      </c>
      <c r="M1519" s="5">
        <v>91.868027339999998</v>
      </c>
    </row>
    <row r="1520" spans="1:13" x14ac:dyDescent="0.3">
      <c r="A1520" s="5" t="s">
        <v>5301</v>
      </c>
      <c r="B1520" s="5" t="s">
        <v>5302</v>
      </c>
      <c r="C1520" s="5" t="s">
        <v>5303</v>
      </c>
      <c r="D1520" s="5"/>
      <c r="E1520" s="5"/>
      <c r="F1520" s="5" t="s">
        <v>1057</v>
      </c>
      <c r="G1520" s="5" t="s">
        <v>1058</v>
      </c>
      <c r="H1520" s="5">
        <v>1.139272992</v>
      </c>
      <c r="I1520" s="5" t="s">
        <v>10645</v>
      </c>
      <c r="J1520" s="9">
        <v>3.4399999999999999E-12</v>
      </c>
      <c r="K1520" s="9">
        <v>7.3899999999999998E-11</v>
      </c>
      <c r="L1520" s="5">
        <v>216.47310089999999</v>
      </c>
      <c r="M1520" s="5">
        <v>98.126909490000003</v>
      </c>
    </row>
    <row r="1521" spans="1:13" x14ac:dyDescent="0.3">
      <c r="A1521" s="5" t="s">
        <v>5304</v>
      </c>
      <c r="B1521" s="5" t="s">
        <v>5305</v>
      </c>
      <c r="C1521" s="5" t="s">
        <v>5306</v>
      </c>
      <c r="D1521" s="5" t="s">
        <v>5307</v>
      </c>
      <c r="E1521" s="5" t="s">
        <v>5308</v>
      </c>
      <c r="F1521" s="5"/>
      <c r="G1521" s="5"/>
      <c r="H1521" s="5">
        <v>1.1391416480000001</v>
      </c>
      <c r="I1521" s="5" t="s">
        <v>10645</v>
      </c>
      <c r="J1521" s="9">
        <v>1.3899999999999999E-12</v>
      </c>
      <c r="K1521" s="9">
        <v>3.2499999999999998E-11</v>
      </c>
      <c r="L1521" s="5">
        <v>280.6058433</v>
      </c>
      <c r="M1521" s="5">
        <v>127.3270619</v>
      </c>
    </row>
    <row r="1522" spans="1:13" x14ac:dyDescent="0.3">
      <c r="A1522" s="5" t="s">
        <v>5309</v>
      </c>
      <c r="B1522" s="5" t="s">
        <v>5310</v>
      </c>
      <c r="C1522" s="5" t="s">
        <v>5311</v>
      </c>
      <c r="D1522" s="5"/>
      <c r="E1522" s="5"/>
      <c r="F1522" s="5" t="s">
        <v>133</v>
      </c>
      <c r="G1522" s="5" t="s">
        <v>3002</v>
      </c>
      <c r="H1522" s="5">
        <v>1.138649507</v>
      </c>
      <c r="I1522" s="5" t="s">
        <v>10645</v>
      </c>
      <c r="J1522" s="9">
        <v>4.9100000000000004E-7</v>
      </c>
      <c r="K1522" s="9">
        <v>3.9999999999999998E-6</v>
      </c>
      <c r="L1522" s="5">
        <v>167.92511390000001</v>
      </c>
      <c r="M1522" s="5">
        <v>76.400607890000003</v>
      </c>
    </row>
    <row r="1523" spans="1:13" x14ac:dyDescent="0.3">
      <c r="A1523" s="5" t="s">
        <v>5312</v>
      </c>
      <c r="B1523" s="5" t="s">
        <v>5313</v>
      </c>
      <c r="C1523" s="5" t="s">
        <v>5314</v>
      </c>
      <c r="D1523" s="5"/>
      <c r="E1523" s="5"/>
      <c r="F1523" s="5"/>
      <c r="G1523" s="5"/>
      <c r="H1523" s="5">
        <v>1.137305776</v>
      </c>
      <c r="I1523" s="5" t="s">
        <v>10645</v>
      </c>
      <c r="J1523" s="9">
        <v>1.8400000000000001E-7</v>
      </c>
      <c r="K1523" s="9">
        <v>1.64E-6</v>
      </c>
      <c r="L1523" s="5">
        <v>2051.522093</v>
      </c>
      <c r="M1523" s="5">
        <v>932.78561049999996</v>
      </c>
    </row>
    <row r="1524" spans="1:13" x14ac:dyDescent="0.3">
      <c r="A1524" s="5" t="s">
        <v>5315</v>
      </c>
      <c r="B1524" s="5" t="s">
        <v>5316</v>
      </c>
      <c r="C1524" s="5" t="s">
        <v>4637</v>
      </c>
      <c r="D1524" s="5"/>
      <c r="E1524" s="5"/>
      <c r="F1524" s="5" t="s">
        <v>586</v>
      </c>
      <c r="G1524" s="5" t="s">
        <v>4638</v>
      </c>
      <c r="H1524" s="5">
        <v>1.137288345</v>
      </c>
      <c r="I1524" s="5" t="s">
        <v>10645</v>
      </c>
      <c r="J1524" s="9">
        <v>1.4000000000000001E-10</v>
      </c>
      <c r="K1524" s="9">
        <v>2.2999999999999999E-9</v>
      </c>
      <c r="L1524" s="5">
        <v>244.5955242</v>
      </c>
      <c r="M1524" s="5">
        <v>110.93466960000001</v>
      </c>
    </row>
    <row r="1525" spans="1:13" x14ac:dyDescent="0.3">
      <c r="A1525" s="5" t="s">
        <v>5317</v>
      </c>
      <c r="B1525" s="5" t="s">
        <v>5318</v>
      </c>
      <c r="C1525" s="5" t="s">
        <v>5319</v>
      </c>
      <c r="D1525" s="5"/>
      <c r="E1525" s="5"/>
      <c r="F1525" s="5" t="s">
        <v>5320</v>
      </c>
      <c r="G1525" s="5" t="s">
        <v>5321</v>
      </c>
      <c r="H1525" s="5">
        <v>1.137158106</v>
      </c>
      <c r="I1525" s="5" t="s">
        <v>10645</v>
      </c>
      <c r="J1525" s="9">
        <v>1.74E-9</v>
      </c>
      <c r="K1525" s="9">
        <v>2.3499999999999999E-8</v>
      </c>
      <c r="L1525" s="5">
        <v>463.28787990000001</v>
      </c>
      <c r="M1525" s="5">
        <v>210.63916929999999</v>
      </c>
    </row>
    <row r="1526" spans="1:13" x14ac:dyDescent="0.3">
      <c r="A1526" s="5" t="s">
        <v>5322</v>
      </c>
      <c r="B1526" s="5" t="s">
        <v>5323</v>
      </c>
      <c r="C1526" s="5" t="s">
        <v>221</v>
      </c>
      <c r="D1526" s="5"/>
      <c r="E1526" s="5"/>
      <c r="F1526" s="5"/>
      <c r="G1526" s="5"/>
      <c r="H1526" s="5">
        <v>1.136726659</v>
      </c>
      <c r="I1526" s="5" t="s">
        <v>10645</v>
      </c>
      <c r="J1526" s="9">
        <v>1.8299999999999999E-10</v>
      </c>
      <c r="K1526" s="9">
        <v>2.93E-9</v>
      </c>
      <c r="L1526" s="5">
        <v>1064.4930260000001</v>
      </c>
      <c r="M1526" s="5">
        <v>484.12381829999998</v>
      </c>
    </row>
    <row r="1527" spans="1:13" x14ac:dyDescent="0.3">
      <c r="A1527" s="5" t="s">
        <v>5324</v>
      </c>
      <c r="B1527" s="5" t="s">
        <v>87</v>
      </c>
      <c r="C1527" s="5" t="s">
        <v>389</v>
      </c>
      <c r="D1527" s="5"/>
      <c r="E1527" s="5"/>
      <c r="F1527" s="5"/>
      <c r="G1527" s="5"/>
      <c r="H1527" s="5">
        <v>1.1342687069999999</v>
      </c>
      <c r="I1527" s="5" t="s">
        <v>10645</v>
      </c>
      <c r="J1527" s="5">
        <v>1.5712199999999999E-4</v>
      </c>
      <c r="K1527" s="5">
        <v>7.0246999999999996E-4</v>
      </c>
      <c r="L1527" s="5">
        <v>111.7286836</v>
      </c>
      <c r="M1527" s="5">
        <v>50.91439707</v>
      </c>
    </row>
    <row r="1528" spans="1:13" x14ac:dyDescent="0.3">
      <c r="A1528" s="5" t="s">
        <v>5325</v>
      </c>
      <c r="B1528" s="5" t="s">
        <v>5326</v>
      </c>
      <c r="C1528" s="5" t="s">
        <v>5327</v>
      </c>
      <c r="D1528" s="5"/>
      <c r="E1528" s="5"/>
      <c r="F1528" s="5"/>
      <c r="G1528" s="5" t="s">
        <v>3040</v>
      </c>
      <c r="H1528" s="5">
        <v>1.1341456270000001</v>
      </c>
      <c r="I1528" s="5" t="s">
        <v>10645</v>
      </c>
      <c r="J1528" s="5">
        <v>1.5699457E-2</v>
      </c>
      <c r="K1528" s="5">
        <v>3.7686089999999998E-2</v>
      </c>
      <c r="L1528" s="5">
        <v>40.737452060000003</v>
      </c>
      <c r="M1528" s="5">
        <v>18.576307549999999</v>
      </c>
    </row>
    <row r="1529" spans="1:13" x14ac:dyDescent="0.3">
      <c r="A1529" s="5" t="s">
        <v>5328</v>
      </c>
      <c r="B1529" s="5" t="s">
        <v>5329</v>
      </c>
      <c r="C1529" s="5" t="s">
        <v>5330</v>
      </c>
      <c r="D1529" s="5"/>
      <c r="E1529" s="5"/>
      <c r="F1529" s="5" t="s">
        <v>5331</v>
      </c>
      <c r="G1529" s="5" t="s">
        <v>5332</v>
      </c>
      <c r="H1529" s="5">
        <v>1.1336379080000001</v>
      </c>
      <c r="I1529" s="5" t="s">
        <v>10645</v>
      </c>
      <c r="J1529" s="9">
        <v>1.1799999999999999E-6</v>
      </c>
      <c r="K1529" s="9">
        <v>8.8100000000000004E-6</v>
      </c>
      <c r="L1529" s="5">
        <v>6404.9537120000005</v>
      </c>
      <c r="M1529" s="5">
        <v>2919.320639</v>
      </c>
    </row>
    <row r="1530" spans="1:13" x14ac:dyDescent="0.3">
      <c r="A1530" s="5" t="s">
        <v>5333</v>
      </c>
      <c r="B1530" s="5" t="s">
        <v>5334</v>
      </c>
      <c r="C1530" s="5" t="s">
        <v>5335</v>
      </c>
      <c r="D1530" s="5"/>
      <c r="E1530" s="5"/>
      <c r="F1530" s="5" t="s">
        <v>5041</v>
      </c>
      <c r="G1530" s="5" t="s">
        <v>5336</v>
      </c>
      <c r="H1530" s="5">
        <v>1.1335812510000001</v>
      </c>
      <c r="I1530" s="5" t="s">
        <v>10645</v>
      </c>
      <c r="J1530" s="9">
        <v>3.8099999999999998E-5</v>
      </c>
      <c r="K1530" s="5">
        <v>2.0057300000000001E-4</v>
      </c>
      <c r="L1530" s="5">
        <v>60.787454420000003</v>
      </c>
      <c r="M1530" s="5">
        <v>27.49380579</v>
      </c>
    </row>
    <row r="1531" spans="1:13" x14ac:dyDescent="0.3">
      <c r="A1531" s="5" t="s">
        <v>5337</v>
      </c>
      <c r="B1531" s="5" t="s">
        <v>5338</v>
      </c>
      <c r="C1531" s="5" t="s">
        <v>5339</v>
      </c>
      <c r="D1531" s="5"/>
      <c r="E1531" s="5"/>
      <c r="F1531" s="5" t="s">
        <v>5340</v>
      </c>
      <c r="G1531" s="5" t="s">
        <v>5341</v>
      </c>
      <c r="H1531" s="5">
        <v>1.132810203</v>
      </c>
      <c r="I1531" s="5" t="s">
        <v>10645</v>
      </c>
      <c r="J1531" s="9">
        <v>5.69E-8</v>
      </c>
      <c r="K1531" s="9">
        <v>5.6599999999999996E-7</v>
      </c>
      <c r="L1531" s="5">
        <v>235.2283663</v>
      </c>
      <c r="M1531" s="5">
        <v>107.15918050000001</v>
      </c>
    </row>
    <row r="1532" spans="1:13" x14ac:dyDescent="0.3">
      <c r="A1532" s="5" t="s">
        <v>5342</v>
      </c>
      <c r="B1532" s="5" t="s">
        <v>5343</v>
      </c>
      <c r="C1532" s="5" t="s">
        <v>5344</v>
      </c>
      <c r="D1532" s="5"/>
      <c r="E1532" s="5"/>
      <c r="F1532" s="5"/>
      <c r="G1532" s="5" t="s">
        <v>5345</v>
      </c>
      <c r="H1532" s="5">
        <v>1.132668955</v>
      </c>
      <c r="I1532" s="5" t="s">
        <v>10645</v>
      </c>
      <c r="J1532" s="5">
        <v>2.7635600000000001E-4</v>
      </c>
      <c r="K1532" s="5">
        <v>1.1561830000000001E-3</v>
      </c>
      <c r="L1532" s="5">
        <v>129.19212020000001</v>
      </c>
      <c r="M1532" s="5">
        <v>59.010630030000002</v>
      </c>
    </row>
    <row r="1533" spans="1:13" x14ac:dyDescent="0.3">
      <c r="A1533" s="5" t="s">
        <v>5346</v>
      </c>
      <c r="B1533" s="5" t="s">
        <v>5347</v>
      </c>
      <c r="C1533" s="5" t="s">
        <v>5348</v>
      </c>
      <c r="D1533" s="5" t="s">
        <v>5349</v>
      </c>
      <c r="E1533" s="5" t="s">
        <v>5350</v>
      </c>
      <c r="F1533" s="5" t="s">
        <v>5351</v>
      </c>
      <c r="G1533" s="5" t="s">
        <v>5352</v>
      </c>
      <c r="H1533" s="5">
        <v>1.1320717680000001</v>
      </c>
      <c r="I1533" s="5" t="s">
        <v>10645</v>
      </c>
      <c r="J1533" s="5">
        <v>3.415857E-3</v>
      </c>
      <c r="K1533" s="5">
        <v>1.0308845000000001E-2</v>
      </c>
      <c r="L1533" s="5">
        <v>117.2352392</v>
      </c>
      <c r="M1533" s="5">
        <v>53.359601570000002</v>
      </c>
    </row>
    <row r="1534" spans="1:13" x14ac:dyDescent="0.3">
      <c r="A1534" s="5" t="s">
        <v>5353</v>
      </c>
      <c r="B1534" s="5" t="s">
        <v>87</v>
      </c>
      <c r="C1534" s="5" t="s">
        <v>5354</v>
      </c>
      <c r="D1534" s="5"/>
      <c r="E1534" s="5"/>
      <c r="F1534" s="5" t="s">
        <v>5355</v>
      </c>
      <c r="G1534" s="5" t="s">
        <v>5356</v>
      </c>
      <c r="H1534" s="5">
        <v>1.1317478409999999</v>
      </c>
      <c r="I1534" s="5" t="s">
        <v>10645</v>
      </c>
      <c r="J1534" s="9">
        <v>1.73E-26</v>
      </c>
      <c r="K1534" s="9">
        <v>2.2299999999999999E-24</v>
      </c>
      <c r="L1534" s="5">
        <v>367.6969618</v>
      </c>
      <c r="M1534" s="5">
        <v>167.5028863</v>
      </c>
    </row>
    <row r="1535" spans="1:13" x14ac:dyDescent="0.3">
      <c r="A1535" s="5" t="s">
        <v>5357</v>
      </c>
      <c r="B1535" s="5" t="s">
        <v>87</v>
      </c>
      <c r="C1535" s="5" t="s">
        <v>389</v>
      </c>
      <c r="D1535" s="5"/>
      <c r="E1535" s="5"/>
      <c r="F1535" s="5"/>
      <c r="G1535" s="5"/>
      <c r="H1535" s="5">
        <v>1.130986373</v>
      </c>
      <c r="I1535" s="5" t="s">
        <v>10645</v>
      </c>
      <c r="J1535" s="5">
        <v>1.126981E-3</v>
      </c>
      <c r="K1535" s="5">
        <v>3.9645660000000001E-3</v>
      </c>
      <c r="L1535" s="5">
        <v>117.8158375</v>
      </c>
      <c r="M1535" s="5">
        <v>53.72098081</v>
      </c>
    </row>
    <row r="1536" spans="1:13" x14ac:dyDescent="0.3">
      <c r="A1536" s="5" t="s">
        <v>5358</v>
      </c>
      <c r="B1536" s="5" t="s">
        <v>5359</v>
      </c>
      <c r="C1536" s="5" t="s">
        <v>753</v>
      </c>
      <c r="D1536" s="5"/>
      <c r="E1536" s="5"/>
      <c r="F1536" s="5"/>
      <c r="G1536" s="5"/>
      <c r="H1536" s="5">
        <v>1.1309120669999999</v>
      </c>
      <c r="I1536" s="5" t="s">
        <v>10645</v>
      </c>
      <c r="J1536" s="9">
        <v>2.48E-7</v>
      </c>
      <c r="K1536" s="9">
        <v>2.1399999999999998E-6</v>
      </c>
      <c r="L1536" s="5">
        <v>498.38544400000001</v>
      </c>
      <c r="M1536" s="5">
        <v>227.6753482</v>
      </c>
    </row>
    <row r="1537" spans="1:13" x14ac:dyDescent="0.3">
      <c r="A1537" s="5" t="s">
        <v>5360</v>
      </c>
      <c r="B1537" s="5" t="s">
        <v>5361</v>
      </c>
      <c r="C1537" s="5" t="s">
        <v>412</v>
      </c>
      <c r="D1537" s="5"/>
      <c r="E1537" s="5"/>
      <c r="F1537" s="5"/>
      <c r="G1537" s="5" t="s">
        <v>1990</v>
      </c>
      <c r="H1537" s="5">
        <v>1.130804256</v>
      </c>
      <c r="I1537" s="5" t="s">
        <v>10645</v>
      </c>
      <c r="J1537" s="9">
        <v>1.5999999999999999E-5</v>
      </c>
      <c r="K1537" s="9">
        <v>9.2200000000000005E-5</v>
      </c>
      <c r="L1537" s="5">
        <v>76.504363920000003</v>
      </c>
      <c r="M1537" s="5">
        <v>34.914472170000003</v>
      </c>
    </row>
    <row r="1538" spans="1:13" x14ac:dyDescent="0.3">
      <c r="A1538" s="5" t="s">
        <v>5362</v>
      </c>
      <c r="B1538" s="5" t="s">
        <v>5363</v>
      </c>
      <c r="C1538" s="5" t="s">
        <v>5364</v>
      </c>
      <c r="D1538" s="5"/>
      <c r="E1538" s="5"/>
      <c r="F1538" s="5"/>
      <c r="G1538" s="5"/>
      <c r="H1538" s="5">
        <v>1.130238563</v>
      </c>
      <c r="I1538" s="5" t="s">
        <v>10645</v>
      </c>
      <c r="J1538" s="5">
        <v>1.9617739999999999E-3</v>
      </c>
      <c r="K1538" s="5">
        <v>6.4021809999999998E-3</v>
      </c>
      <c r="L1538" s="5">
        <v>3117.306857</v>
      </c>
      <c r="M1538" s="5">
        <v>1424.3073549999999</v>
      </c>
    </row>
    <row r="1539" spans="1:13" x14ac:dyDescent="0.3">
      <c r="A1539" s="5" t="s">
        <v>5365</v>
      </c>
      <c r="B1539" s="5" t="s">
        <v>5366</v>
      </c>
      <c r="C1539" s="5" t="s">
        <v>412</v>
      </c>
      <c r="D1539" s="5"/>
      <c r="E1539" s="5"/>
      <c r="F1539" s="5" t="s">
        <v>1272</v>
      </c>
      <c r="G1539" s="5" t="s">
        <v>4248</v>
      </c>
      <c r="H1539" s="5">
        <v>1.129064517</v>
      </c>
      <c r="I1539" s="5" t="s">
        <v>10645</v>
      </c>
      <c r="J1539" s="5">
        <v>4.4938000000000001E-3</v>
      </c>
      <c r="K1539" s="5">
        <v>1.2991834000000001E-2</v>
      </c>
      <c r="L1539" s="5">
        <v>29.0183298</v>
      </c>
      <c r="M1539" s="5">
        <v>13.370511459999999</v>
      </c>
    </row>
    <row r="1540" spans="1:13" x14ac:dyDescent="0.3">
      <c r="A1540" s="5" t="s">
        <v>5367</v>
      </c>
      <c r="B1540" s="5" t="s">
        <v>5368</v>
      </c>
      <c r="C1540" s="5" t="s">
        <v>5369</v>
      </c>
      <c r="D1540" s="5"/>
      <c r="E1540" s="5"/>
      <c r="F1540" s="5" t="s">
        <v>5370</v>
      </c>
      <c r="G1540" s="5" t="s">
        <v>5371</v>
      </c>
      <c r="H1540" s="5">
        <v>1.128696575</v>
      </c>
      <c r="I1540" s="5" t="s">
        <v>10645</v>
      </c>
      <c r="J1540" s="9">
        <v>5.1799999999999995E-7</v>
      </c>
      <c r="K1540" s="9">
        <v>4.2100000000000003E-6</v>
      </c>
      <c r="L1540" s="5">
        <v>3427.4450470000002</v>
      </c>
      <c r="M1540" s="5">
        <v>1567.456109</v>
      </c>
    </row>
    <row r="1541" spans="1:13" x14ac:dyDescent="0.3">
      <c r="A1541" s="5" t="s">
        <v>5372</v>
      </c>
      <c r="B1541" s="5" t="s">
        <v>5373</v>
      </c>
      <c r="C1541" s="5" t="s">
        <v>1337</v>
      </c>
      <c r="D1541" s="5"/>
      <c r="E1541" s="5"/>
      <c r="F1541" s="5" t="s">
        <v>1338</v>
      </c>
      <c r="G1541" s="5" t="s">
        <v>1339</v>
      </c>
      <c r="H1541" s="5">
        <v>1.128539059</v>
      </c>
      <c r="I1541" s="5" t="s">
        <v>10645</v>
      </c>
      <c r="J1541" s="5">
        <v>9.9066400000000004E-4</v>
      </c>
      <c r="K1541" s="5">
        <v>3.5454800000000002E-3</v>
      </c>
      <c r="L1541" s="5">
        <v>872.80652110000005</v>
      </c>
      <c r="M1541" s="5">
        <v>399.35474690000001</v>
      </c>
    </row>
    <row r="1542" spans="1:13" x14ac:dyDescent="0.3">
      <c r="A1542" s="5" t="s">
        <v>5374</v>
      </c>
      <c r="B1542" s="5" t="s">
        <v>5375</v>
      </c>
      <c r="C1542" s="5" t="s">
        <v>5376</v>
      </c>
      <c r="D1542" s="5"/>
      <c r="E1542" s="5"/>
      <c r="F1542" s="5"/>
      <c r="G1542" s="5"/>
      <c r="H1542" s="5">
        <v>1.1285182979999999</v>
      </c>
      <c r="I1542" s="5" t="s">
        <v>10645</v>
      </c>
      <c r="J1542" s="5">
        <v>8.4204500000000003E-4</v>
      </c>
      <c r="K1542" s="5">
        <v>3.0764899999999999E-3</v>
      </c>
      <c r="L1542" s="5">
        <v>55.902536779999998</v>
      </c>
      <c r="M1542" s="5">
        <v>25.55218812</v>
      </c>
    </row>
    <row r="1543" spans="1:13" x14ac:dyDescent="0.3">
      <c r="A1543" s="5" t="s">
        <v>5377</v>
      </c>
      <c r="B1543" s="5" t="s">
        <v>5378</v>
      </c>
      <c r="C1543" s="5" t="s">
        <v>4938</v>
      </c>
      <c r="D1543" s="5"/>
      <c r="E1543" s="5"/>
      <c r="F1543" s="5" t="s">
        <v>1876</v>
      </c>
      <c r="G1543" s="5" t="s">
        <v>5379</v>
      </c>
      <c r="H1543" s="5">
        <v>1.12798032</v>
      </c>
      <c r="I1543" s="5" t="s">
        <v>10645</v>
      </c>
      <c r="J1543" s="5">
        <v>8.1251329999999997E-3</v>
      </c>
      <c r="K1543" s="5">
        <v>2.1628330000000001E-2</v>
      </c>
      <c r="L1543" s="5">
        <v>31.008273800000001</v>
      </c>
      <c r="M1543" s="5">
        <v>14.18681359</v>
      </c>
    </row>
    <row r="1544" spans="1:13" x14ac:dyDescent="0.3">
      <c r="A1544" s="5" t="s">
        <v>5380</v>
      </c>
      <c r="B1544" s="5" t="s">
        <v>5381</v>
      </c>
      <c r="C1544" s="5" t="s">
        <v>5382</v>
      </c>
      <c r="D1544" s="5"/>
      <c r="E1544" s="5"/>
      <c r="F1544" s="5" t="s">
        <v>393</v>
      </c>
      <c r="G1544" s="5" t="s">
        <v>5383</v>
      </c>
      <c r="H1544" s="5">
        <v>1.1272303850000001</v>
      </c>
      <c r="I1544" s="5" t="s">
        <v>10645</v>
      </c>
      <c r="J1544" s="9">
        <v>2.6299999999999999E-5</v>
      </c>
      <c r="K1544" s="5">
        <v>1.44179E-4</v>
      </c>
      <c r="L1544" s="5">
        <v>102.6455038</v>
      </c>
      <c r="M1544" s="5">
        <v>47.094381919999996</v>
      </c>
    </row>
    <row r="1545" spans="1:13" x14ac:dyDescent="0.3">
      <c r="A1545" s="5" t="s">
        <v>5384</v>
      </c>
      <c r="B1545" s="5" t="s">
        <v>5385</v>
      </c>
      <c r="C1545" s="5" t="s">
        <v>5386</v>
      </c>
      <c r="D1545" s="5"/>
      <c r="E1545" s="5"/>
      <c r="F1545" s="5" t="s">
        <v>4497</v>
      </c>
      <c r="G1545" s="5" t="s">
        <v>5387</v>
      </c>
      <c r="H1545" s="5">
        <v>1.126480237</v>
      </c>
      <c r="I1545" s="5" t="s">
        <v>10645</v>
      </c>
      <c r="J1545" s="9">
        <v>7.5600000000000001E-13</v>
      </c>
      <c r="K1545" s="9">
        <v>1.8199999999999999E-11</v>
      </c>
      <c r="L1545" s="5">
        <v>665.50592240000003</v>
      </c>
      <c r="M1545" s="5">
        <v>304.87471479999999</v>
      </c>
    </row>
    <row r="1546" spans="1:13" x14ac:dyDescent="0.3">
      <c r="A1546" s="5" t="s">
        <v>5388</v>
      </c>
      <c r="B1546" s="5" t="s">
        <v>5389</v>
      </c>
      <c r="C1546" s="5" t="s">
        <v>111</v>
      </c>
      <c r="D1546" s="5"/>
      <c r="E1546" s="5"/>
      <c r="F1546" s="5"/>
      <c r="G1546" s="5"/>
      <c r="H1546" s="5">
        <v>1.126048468</v>
      </c>
      <c r="I1546" s="5" t="s">
        <v>10645</v>
      </c>
      <c r="J1546" s="5">
        <v>3.55213E-4</v>
      </c>
      <c r="K1546" s="5">
        <v>1.4398779999999999E-3</v>
      </c>
      <c r="L1546" s="5">
        <v>85.746614440000002</v>
      </c>
      <c r="M1546" s="5">
        <v>39.338201840000004</v>
      </c>
    </row>
    <row r="1547" spans="1:13" x14ac:dyDescent="0.3">
      <c r="A1547" s="5" t="s">
        <v>5390</v>
      </c>
      <c r="B1547" s="5" t="s">
        <v>5391</v>
      </c>
      <c r="C1547" s="5" t="s">
        <v>5392</v>
      </c>
      <c r="D1547" s="5"/>
      <c r="E1547" s="5"/>
      <c r="F1547" s="5"/>
      <c r="G1547" s="5" t="s">
        <v>5393</v>
      </c>
      <c r="H1547" s="5">
        <v>1.1255202600000001</v>
      </c>
      <c r="I1547" s="5" t="s">
        <v>10645</v>
      </c>
      <c r="J1547" s="9">
        <v>1.0800000000000001E-8</v>
      </c>
      <c r="K1547" s="9">
        <v>1.2499999999999999E-7</v>
      </c>
      <c r="L1547" s="5">
        <v>340.15810320000003</v>
      </c>
      <c r="M1547" s="5">
        <v>155.9962673</v>
      </c>
    </row>
    <row r="1548" spans="1:13" x14ac:dyDescent="0.3">
      <c r="A1548" s="5" t="s">
        <v>5394</v>
      </c>
      <c r="B1548" s="5" t="s">
        <v>87</v>
      </c>
      <c r="C1548" s="5" t="s">
        <v>221</v>
      </c>
      <c r="D1548" s="5"/>
      <c r="E1548" s="5"/>
      <c r="F1548" s="5"/>
      <c r="G1548" s="5"/>
      <c r="H1548" s="5">
        <v>1.125313016</v>
      </c>
      <c r="I1548" s="5" t="s">
        <v>10645</v>
      </c>
      <c r="J1548" s="5">
        <v>2.9962299999999999E-3</v>
      </c>
      <c r="K1548" s="5">
        <v>9.207603E-3</v>
      </c>
      <c r="L1548" s="5">
        <v>85.27899875</v>
      </c>
      <c r="M1548" s="5">
        <v>39.188982469999999</v>
      </c>
    </row>
    <row r="1549" spans="1:13" x14ac:dyDescent="0.3">
      <c r="A1549" s="5" t="s">
        <v>5395</v>
      </c>
      <c r="B1549" s="5" t="s">
        <v>5396</v>
      </c>
      <c r="C1549" s="5" t="s">
        <v>5397</v>
      </c>
      <c r="D1549" s="5"/>
      <c r="E1549" s="5"/>
      <c r="F1549" s="5" t="s">
        <v>72</v>
      </c>
      <c r="G1549" s="5" t="s">
        <v>5398</v>
      </c>
      <c r="H1549" s="5">
        <v>1.1249829689999999</v>
      </c>
      <c r="I1549" s="5" t="s">
        <v>10645</v>
      </c>
      <c r="J1549" s="9">
        <v>3.3800000000000001E-15</v>
      </c>
      <c r="K1549" s="9">
        <v>1.1700000000000001E-13</v>
      </c>
      <c r="L1549" s="5">
        <v>1691.421734</v>
      </c>
      <c r="M1549" s="5">
        <v>775.69769680000002</v>
      </c>
    </row>
    <row r="1550" spans="1:13" x14ac:dyDescent="0.3">
      <c r="A1550" s="5" t="s">
        <v>5399</v>
      </c>
      <c r="B1550" s="5" t="s">
        <v>5400</v>
      </c>
      <c r="C1550" s="5" t="s">
        <v>2870</v>
      </c>
      <c r="D1550" s="5"/>
      <c r="E1550" s="5"/>
      <c r="F1550" s="5" t="s">
        <v>30</v>
      </c>
      <c r="G1550" s="5" t="s">
        <v>4074</v>
      </c>
      <c r="H1550" s="5">
        <v>1.1242355230000001</v>
      </c>
      <c r="I1550" s="5" t="s">
        <v>10645</v>
      </c>
      <c r="J1550" s="5">
        <v>8.5056520000000007E-3</v>
      </c>
      <c r="K1550" s="5">
        <v>2.2492666000000001E-2</v>
      </c>
      <c r="L1550" s="5">
        <v>278.29365719999998</v>
      </c>
      <c r="M1550" s="5">
        <v>127.49801739999999</v>
      </c>
    </row>
    <row r="1551" spans="1:13" x14ac:dyDescent="0.3">
      <c r="A1551" s="5" t="s">
        <v>5401</v>
      </c>
      <c r="B1551" s="5" t="s">
        <v>5402</v>
      </c>
      <c r="C1551" s="5" t="s">
        <v>5403</v>
      </c>
      <c r="D1551" s="5" t="s">
        <v>5404</v>
      </c>
      <c r="E1551" s="5" t="s">
        <v>5405</v>
      </c>
      <c r="F1551" s="5" t="s">
        <v>5406</v>
      </c>
      <c r="G1551" s="5" t="s">
        <v>5407</v>
      </c>
      <c r="H1551" s="5">
        <v>1.124117955</v>
      </c>
      <c r="I1551" s="5" t="s">
        <v>10645</v>
      </c>
      <c r="J1551" s="9">
        <v>5.9799999999999996E-9</v>
      </c>
      <c r="K1551" s="9">
        <v>7.2899999999999998E-8</v>
      </c>
      <c r="L1551" s="5">
        <v>1239.044343</v>
      </c>
      <c r="M1551" s="5">
        <v>568.70341199999996</v>
      </c>
    </row>
    <row r="1552" spans="1:13" x14ac:dyDescent="0.3">
      <c r="A1552" s="5" t="s">
        <v>5408</v>
      </c>
      <c r="B1552" s="5" t="s">
        <v>5409</v>
      </c>
      <c r="C1552" s="5" t="s">
        <v>5410</v>
      </c>
      <c r="D1552" s="5" t="s">
        <v>5411</v>
      </c>
      <c r="E1552" s="5" t="s">
        <v>5412</v>
      </c>
      <c r="F1552" s="5" t="s">
        <v>5413</v>
      </c>
      <c r="G1552" s="5" t="s">
        <v>5414</v>
      </c>
      <c r="H1552" s="5">
        <v>1.122811561</v>
      </c>
      <c r="I1552" s="5" t="s">
        <v>10645</v>
      </c>
      <c r="J1552" s="5">
        <v>1.6127000000000001E-4</v>
      </c>
      <c r="K1552" s="5">
        <v>7.1786400000000002E-4</v>
      </c>
      <c r="L1552" s="5">
        <v>2313.1249910000001</v>
      </c>
      <c r="M1552" s="5">
        <v>1062.3460560000001</v>
      </c>
    </row>
    <row r="1553" spans="1:13" x14ac:dyDescent="0.3">
      <c r="A1553" s="5" t="s">
        <v>5415</v>
      </c>
      <c r="B1553" s="5" t="s">
        <v>5416</v>
      </c>
      <c r="C1553" s="5" t="s">
        <v>5417</v>
      </c>
      <c r="D1553" s="5"/>
      <c r="E1553" s="5"/>
      <c r="F1553" s="5" t="s">
        <v>270</v>
      </c>
      <c r="G1553" s="5" t="s">
        <v>5418</v>
      </c>
      <c r="H1553" s="5">
        <v>1.122490419</v>
      </c>
      <c r="I1553" s="5" t="s">
        <v>10645</v>
      </c>
      <c r="J1553" s="5">
        <v>1.138087E-2</v>
      </c>
      <c r="K1553" s="5">
        <v>2.8824774000000001E-2</v>
      </c>
      <c r="L1553" s="5">
        <v>195.1878748</v>
      </c>
      <c r="M1553" s="5">
        <v>89.687553179999995</v>
      </c>
    </row>
    <row r="1554" spans="1:13" x14ac:dyDescent="0.3">
      <c r="A1554" s="5" t="s">
        <v>5419</v>
      </c>
      <c r="B1554" s="5" t="s">
        <v>5420</v>
      </c>
      <c r="C1554" s="5" t="s">
        <v>111</v>
      </c>
      <c r="D1554" s="5"/>
      <c r="E1554" s="5"/>
      <c r="F1554" s="5"/>
      <c r="G1554" s="5"/>
      <c r="H1554" s="5">
        <v>1.1221028710000001</v>
      </c>
      <c r="I1554" s="5" t="s">
        <v>10645</v>
      </c>
      <c r="J1554" s="5">
        <v>1.8760855E-2</v>
      </c>
      <c r="K1554" s="5">
        <v>4.3820845999999997E-2</v>
      </c>
      <c r="L1554" s="5">
        <v>52.827005309999997</v>
      </c>
      <c r="M1554" s="5">
        <v>24.13250322</v>
      </c>
    </row>
    <row r="1555" spans="1:13" x14ac:dyDescent="0.3">
      <c r="A1555" s="5" t="s">
        <v>5421</v>
      </c>
      <c r="B1555" s="5" t="s">
        <v>87</v>
      </c>
      <c r="C1555" s="5" t="s">
        <v>221</v>
      </c>
      <c r="D1555" s="5"/>
      <c r="E1555" s="5"/>
      <c r="F1555" s="5"/>
      <c r="G1555" s="5"/>
      <c r="H1555" s="5">
        <v>1.119589911</v>
      </c>
      <c r="I1555" s="5" t="s">
        <v>10645</v>
      </c>
      <c r="J1555" s="9">
        <v>1.13E-5</v>
      </c>
      <c r="K1555" s="9">
        <v>6.7199999999999994E-5</v>
      </c>
      <c r="L1555" s="5">
        <v>239.22455360000001</v>
      </c>
      <c r="M1555" s="5">
        <v>110.258949</v>
      </c>
    </row>
    <row r="1556" spans="1:13" x14ac:dyDescent="0.3">
      <c r="A1556" s="5" t="s">
        <v>5422</v>
      </c>
      <c r="B1556" s="5" t="s">
        <v>5423</v>
      </c>
      <c r="C1556" s="5" t="s">
        <v>5424</v>
      </c>
      <c r="D1556" s="5"/>
      <c r="E1556" s="5"/>
      <c r="F1556" s="5" t="s">
        <v>140</v>
      </c>
      <c r="G1556" s="5" t="s">
        <v>141</v>
      </c>
      <c r="H1556" s="5">
        <v>1.1194514289999999</v>
      </c>
      <c r="I1556" s="5" t="s">
        <v>10645</v>
      </c>
      <c r="J1556" s="5">
        <v>1.8415739999999999E-3</v>
      </c>
      <c r="K1556" s="5">
        <v>6.0681679999999997E-3</v>
      </c>
      <c r="L1556" s="5">
        <v>40.30362702</v>
      </c>
      <c r="M1556" s="5">
        <v>18.543718689999999</v>
      </c>
    </row>
    <row r="1557" spans="1:13" x14ac:dyDescent="0.3">
      <c r="A1557" s="5" t="s">
        <v>5425</v>
      </c>
      <c r="B1557" s="5" t="s">
        <v>5426</v>
      </c>
      <c r="C1557" s="5" t="s">
        <v>5427</v>
      </c>
      <c r="D1557" s="5"/>
      <c r="E1557" s="5"/>
      <c r="F1557" s="5" t="s">
        <v>5428</v>
      </c>
      <c r="G1557" s="5" t="s">
        <v>5429</v>
      </c>
      <c r="H1557" s="5">
        <v>1.119142681</v>
      </c>
      <c r="I1557" s="5" t="s">
        <v>10645</v>
      </c>
      <c r="J1557" s="9">
        <v>1.22E-8</v>
      </c>
      <c r="K1557" s="9">
        <v>1.3899999999999999E-7</v>
      </c>
      <c r="L1557" s="5">
        <v>207.37648859999999</v>
      </c>
      <c r="M1557" s="5">
        <v>95.52064747</v>
      </c>
    </row>
    <row r="1558" spans="1:13" x14ac:dyDescent="0.3">
      <c r="A1558" s="5" t="s">
        <v>5430</v>
      </c>
      <c r="B1558" s="5" t="s">
        <v>5431</v>
      </c>
      <c r="C1558" s="5" t="s">
        <v>111</v>
      </c>
      <c r="D1558" s="5"/>
      <c r="E1558" s="5"/>
      <c r="F1558" s="5"/>
      <c r="G1558" s="5"/>
      <c r="H1558" s="5">
        <v>1.11809845</v>
      </c>
      <c r="I1558" s="5" t="s">
        <v>10645</v>
      </c>
      <c r="J1558" s="5">
        <v>7.3169919999999996E-3</v>
      </c>
      <c r="K1558" s="5">
        <v>1.9784342E-2</v>
      </c>
      <c r="L1558" s="5">
        <v>4990.8831339999997</v>
      </c>
      <c r="M1558" s="5">
        <v>2299.3971529999999</v>
      </c>
    </row>
    <row r="1559" spans="1:13" x14ac:dyDescent="0.3">
      <c r="A1559" s="5" t="s">
        <v>5432</v>
      </c>
      <c r="B1559" s="5" t="s">
        <v>5433</v>
      </c>
      <c r="C1559" s="5" t="s">
        <v>4637</v>
      </c>
      <c r="D1559" s="5"/>
      <c r="E1559" s="5"/>
      <c r="F1559" s="5" t="s">
        <v>586</v>
      </c>
      <c r="G1559" s="5" t="s">
        <v>4638</v>
      </c>
      <c r="H1559" s="5">
        <v>1.1176650779999999</v>
      </c>
      <c r="I1559" s="5" t="s">
        <v>10645</v>
      </c>
      <c r="J1559" s="9">
        <v>4.5200000000000001E-9</v>
      </c>
      <c r="K1559" s="9">
        <v>5.6500000000000003E-8</v>
      </c>
      <c r="L1559" s="5">
        <v>340.36332750000003</v>
      </c>
      <c r="M1559" s="5">
        <v>157.04419379999999</v>
      </c>
    </row>
    <row r="1560" spans="1:13" x14ac:dyDescent="0.3">
      <c r="A1560" s="5" t="s">
        <v>5434</v>
      </c>
      <c r="B1560" s="5" t="s">
        <v>5435</v>
      </c>
      <c r="C1560" s="5" t="s">
        <v>5436</v>
      </c>
      <c r="D1560" s="5" t="s">
        <v>5437</v>
      </c>
      <c r="E1560" s="5" t="s">
        <v>5438</v>
      </c>
      <c r="F1560" s="5" t="s">
        <v>5439</v>
      </c>
      <c r="G1560" s="5" t="s">
        <v>5440</v>
      </c>
      <c r="H1560" s="5">
        <v>1.1168204939999999</v>
      </c>
      <c r="I1560" s="5" t="s">
        <v>10645</v>
      </c>
      <c r="J1560" s="9">
        <v>3.2800000000000003E-7</v>
      </c>
      <c r="K1560" s="9">
        <v>2.7700000000000002E-6</v>
      </c>
      <c r="L1560" s="5">
        <v>2298.4998930000002</v>
      </c>
      <c r="M1560" s="5">
        <v>1059.7208539999999</v>
      </c>
    </row>
    <row r="1561" spans="1:13" x14ac:dyDescent="0.3">
      <c r="A1561" s="5" t="s">
        <v>5441</v>
      </c>
      <c r="B1561" s="5" t="s">
        <v>5442</v>
      </c>
      <c r="C1561" s="5" t="s">
        <v>3302</v>
      </c>
      <c r="D1561" s="5"/>
      <c r="E1561" s="5"/>
      <c r="F1561" s="5" t="s">
        <v>1116</v>
      </c>
      <c r="G1561" s="5" t="s">
        <v>5443</v>
      </c>
      <c r="H1561" s="5">
        <v>1.1167153080000001</v>
      </c>
      <c r="I1561" s="5" t="s">
        <v>10645</v>
      </c>
      <c r="J1561" s="5">
        <v>6.6652599999999997E-4</v>
      </c>
      <c r="K1561" s="5">
        <v>2.5069049999999998E-3</v>
      </c>
      <c r="L1561" s="5">
        <v>535.1321216</v>
      </c>
      <c r="M1561" s="5">
        <v>246.91742740000001</v>
      </c>
    </row>
    <row r="1562" spans="1:13" x14ac:dyDescent="0.3">
      <c r="A1562" s="5" t="s">
        <v>5444</v>
      </c>
      <c r="B1562" s="5" t="s">
        <v>5445</v>
      </c>
      <c r="C1562" s="5" t="s">
        <v>5446</v>
      </c>
      <c r="D1562" s="5"/>
      <c r="E1562" s="5"/>
      <c r="F1562" s="5"/>
      <c r="G1562" s="5"/>
      <c r="H1562" s="5">
        <v>1.116412841</v>
      </c>
      <c r="I1562" s="5" t="s">
        <v>10645</v>
      </c>
      <c r="J1562" s="5">
        <v>4.09398E-4</v>
      </c>
      <c r="K1562" s="5">
        <v>1.629784E-3</v>
      </c>
      <c r="L1562" s="5">
        <v>74.646496499999998</v>
      </c>
      <c r="M1562" s="5">
        <v>34.531180169999999</v>
      </c>
    </row>
    <row r="1563" spans="1:13" x14ac:dyDescent="0.3">
      <c r="A1563" s="5" t="s">
        <v>5447</v>
      </c>
      <c r="B1563" s="5" t="s">
        <v>5448</v>
      </c>
      <c r="C1563" s="5" t="s">
        <v>5449</v>
      </c>
      <c r="D1563" s="5"/>
      <c r="E1563" s="5"/>
      <c r="F1563" s="5" t="s">
        <v>1180</v>
      </c>
      <c r="G1563" s="5" t="s">
        <v>1181</v>
      </c>
      <c r="H1563" s="5">
        <v>1.1153944979999999</v>
      </c>
      <c r="I1563" s="5" t="s">
        <v>10645</v>
      </c>
      <c r="J1563" s="9">
        <v>2.7599999999999998E-10</v>
      </c>
      <c r="K1563" s="9">
        <v>4.2800000000000001E-9</v>
      </c>
      <c r="L1563" s="5">
        <v>501.16810129999999</v>
      </c>
      <c r="M1563" s="5">
        <v>231.21030400000001</v>
      </c>
    </row>
    <row r="1564" spans="1:13" x14ac:dyDescent="0.3">
      <c r="A1564" s="5" t="s">
        <v>5450</v>
      </c>
      <c r="B1564" s="5" t="s">
        <v>5451</v>
      </c>
      <c r="C1564" s="5" t="s">
        <v>5452</v>
      </c>
      <c r="D1564" s="5"/>
      <c r="E1564" s="5"/>
      <c r="F1564" s="5" t="s">
        <v>115</v>
      </c>
      <c r="G1564" s="5" t="s">
        <v>5453</v>
      </c>
      <c r="H1564" s="5">
        <v>1.115170124</v>
      </c>
      <c r="I1564" s="5" t="s">
        <v>10645</v>
      </c>
      <c r="J1564" s="9">
        <v>2.9600000000000001E-5</v>
      </c>
      <c r="K1564" s="5">
        <v>1.5981200000000001E-4</v>
      </c>
      <c r="L1564" s="5">
        <v>52.366027430000003</v>
      </c>
      <c r="M1564" s="5">
        <v>24.100200770000001</v>
      </c>
    </row>
    <row r="1565" spans="1:13" x14ac:dyDescent="0.3">
      <c r="A1565" s="5" t="s">
        <v>5454</v>
      </c>
      <c r="B1565" s="5" t="s">
        <v>5455</v>
      </c>
      <c r="C1565" s="5" t="s">
        <v>5456</v>
      </c>
      <c r="D1565" s="5"/>
      <c r="E1565" s="5"/>
      <c r="F1565" s="5" t="s">
        <v>5457</v>
      </c>
      <c r="G1565" s="5" t="s">
        <v>5458</v>
      </c>
      <c r="H1565" s="5">
        <v>1.114881818</v>
      </c>
      <c r="I1565" s="5" t="s">
        <v>10645</v>
      </c>
      <c r="J1565" s="9">
        <v>1.46E-6</v>
      </c>
      <c r="K1565" s="9">
        <v>1.08E-5</v>
      </c>
      <c r="L1565" s="5">
        <v>939.35026870000002</v>
      </c>
      <c r="M1565" s="5">
        <v>433.74705410000001</v>
      </c>
    </row>
    <row r="1566" spans="1:13" x14ac:dyDescent="0.3">
      <c r="A1566" s="5" t="s">
        <v>5459</v>
      </c>
      <c r="B1566" s="5" t="s">
        <v>5460</v>
      </c>
      <c r="C1566" s="5" t="s">
        <v>5</v>
      </c>
      <c r="D1566" s="5"/>
      <c r="E1566" s="5"/>
      <c r="F1566" s="5" t="s">
        <v>6</v>
      </c>
      <c r="G1566" s="5" t="s">
        <v>7</v>
      </c>
      <c r="H1566" s="5">
        <v>1.1144126999999999</v>
      </c>
      <c r="I1566" s="5" t="s">
        <v>10645</v>
      </c>
      <c r="J1566" s="5">
        <v>2.1410099999999999E-4</v>
      </c>
      <c r="K1566" s="5">
        <v>9.2200699999999997E-4</v>
      </c>
      <c r="L1566" s="5">
        <v>94.447253529999998</v>
      </c>
      <c r="M1566" s="5">
        <v>43.565983469999999</v>
      </c>
    </row>
    <row r="1567" spans="1:13" x14ac:dyDescent="0.3">
      <c r="A1567" s="5" t="s">
        <v>5461</v>
      </c>
      <c r="B1567" s="5" t="s">
        <v>5462</v>
      </c>
      <c r="C1567" s="5" t="s">
        <v>5463</v>
      </c>
      <c r="D1567" s="5"/>
      <c r="E1567" s="5"/>
      <c r="F1567" s="5"/>
      <c r="G1567" s="5"/>
      <c r="H1567" s="5">
        <v>1.114093397</v>
      </c>
      <c r="I1567" s="5" t="s">
        <v>10645</v>
      </c>
      <c r="J1567" s="5">
        <v>1.0942219999999999E-3</v>
      </c>
      <c r="K1567" s="5">
        <v>3.8595109999999999E-3</v>
      </c>
      <c r="L1567" s="5">
        <v>30.006297310000001</v>
      </c>
      <c r="M1567" s="5">
        <v>13.84327266</v>
      </c>
    </row>
    <row r="1568" spans="1:13" x14ac:dyDescent="0.3">
      <c r="A1568" s="5" t="s">
        <v>5464</v>
      </c>
      <c r="B1568" s="5" t="s">
        <v>5465</v>
      </c>
      <c r="C1568" s="5" t="s">
        <v>5466</v>
      </c>
      <c r="D1568" s="5"/>
      <c r="E1568" s="5"/>
      <c r="F1568" s="5"/>
      <c r="G1568" s="5" t="s">
        <v>5467</v>
      </c>
      <c r="H1568" s="5">
        <v>1.113539748</v>
      </c>
      <c r="I1568" s="5" t="s">
        <v>10645</v>
      </c>
      <c r="J1568" s="9">
        <v>9.7100000000000002E-5</v>
      </c>
      <c r="K1568" s="5">
        <v>4.5902399999999999E-4</v>
      </c>
      <c r="L1568" s="5">
        <v>410.70534279999998</v>
      </c>
      <c r="M1568" s="5">
        <v>190.0009824</v>
      </c>
    </row>
    <row r="1569" spans="1:13" x14ac:dyDescent="0.3">
      <c r="A1569" s="5" t="s">
        <v>5468</v>
      </c>
      <c r="B1569" s="5" t="s">
        <v>5469</v>
      </c>
      <c r="C1569" s="5" t="s">
        <v>389</v>
      </c>
      <c r="D1569" s="5"/>
      <c r="E1569" s="5"/>
      <c r="F1569" s="5"/>
      <c r="G1569" s="5"/>
      <c r="H1569" s="5">
        <v>1.112581826</v>
      </c>
      <c r="I1569" s="5" t="s">
        <v>10645</v>
      </c>
      <c r="J1569" s="5">
        <v>1.4359400000000001E-4</v>
      </c>
      <c r="K1569" s="5">
        <v>6.4884999999999997E-4</v>
      </c>
      <c r="L1569" s="5">
        <v>38.54029895</v>
      </c>
      <c r="M1569" s="5">
        <v>17.771332579999999</v>
      </c>
    </row>
    <row r="1570" spans="1:13" x14ac:dyDescent="0.3">
      <c r="A1570" s="5" t="s">
        <v>5470</v>
      </c>
      <c r="B1570" s="5" t="s">
        <v>5471</v>
      </c>
      <c r="C1570" s="5" t="s">
        <v>5472</v>
      </c>
      <c r="D1570" s="5" t="s">
        <v>5473</v>
      </c>
      <c r="E1570" s="5" t="s">
        <v>5474</v>
      </c>
      <c r="F1570" s="5" t="s">
        <v>5475</v>
      </c>
      <c r="G1570" s="5" t="s">
        <v>5476</v>
      </c>
      <c r="H1570" s="5">
        <v>1.1122652900000001</v>
      </c>
      <c r="I1570" s="5" t="s">
        <v>10645</v>
      </c>
      <c r="J1570" s="9">
        <v>6.7599999999999997E-6</v>
      </c>
      <c r="K1570" s="9">
        <v>4.2899999999999999E-5</v>
      </c>
      <c r="L1570" s="5">
        <v>522.73526179999999</v>
      </c>
      <c r="M1570" s="5">
        <v>241.99890830000001</v>
      </c>
    </row>
    <row r="1571" spans="1:13" x14ac:dyDescent="0.3">
      <c r="A1571" s="5" t="s">
        <v>5477</v>
      </c>
      <c r="B1571" s="5" t="s">
        <v>5478</v>
      </c>
      <c r="C1571" s="5" t="s">
        <v>5479</v>
      </c>
      <c r="D1571" s="5" t="s">
        <v>5480</v>
      </c>
      <c r="E1571" s="5" t="s">
        <v>5481</v>
      </c>
      <c r="F1571" s="5" t="s">
        <v>5482</v>
      </c>
      <c r="G1571" s="5" t="s">
        <v>5483</v>
      </c>
      <c r="H1571" s="5">
        <v>1.1118392669999999</v>
      </c>
      <c r="I1571" s="5" t="s">
        <v>10645</v>
      </c>
      <c r="J1571" s="5">
        <v>4.6880230000000004E-3</v>
      </c>
      <c r="K1571" s="5">
        <v>1.3452352000000001E-2</v>
      </c>
      <c r="L1571" s="5">
        <v>316.44202239999998</v>
      </c>
      <c r="M1571" s="5">
        <v>146.58427040000001</v>
      </c>
    </row>
    <row r="1572" spans="1:13" x14ac:dyDescent="0.3">
      <c r="A1572" s="5" t="s">
        <v>5484</v>
      </c>
      <c r="B1572" s="5" t="s">
        <v>5485</v>
      </c>
      <c r="C1572" s="5" t="s">
        <v>5486</v>
      </c>
      <c r="D1572" s="5" t="s">
        <v>5487</v>
      </c>
      <c r="E1572" s="5"/>
      <c r="F1572" s="5" t="s">
        <v>133</v>
      </c>
      <c r="G1572" s="5" t="s">
        <v>5488</v>
      </c>
      <c r="H1572" s="5">
        <v>1.111244795</v>
      </c>
      <c r="I1572" s="5" t="s">
        <v>10645</v>
      </c>
      <c r="J1572" s="9">
        <v>1.04E-10</v>
      </c>
      <c r="K1572" s="9">
        <v>1.73E-9</v>
      </c>
      <c r="L1572" s="5">
        <v>181.63123139999999</v>
      </c>
      <c r="M1572" s="5">
        <v>84.149052409999996</v>
      </c>
    </row>
    <row r="1573" spans="1:13" x14ac:dyDescent="0.3">
      <c r="A1573" s="5" t="s">
        <v>5489</v>
      </c>
      <c r="B1573" s="5" t="s">
        <v>5490</v>
      </c>
      <c r="C1573" s="5" t="s">
        <v>5491</v>
      </c>
      <c r="D1573" s="5" t="s">
        <v>5492</v>
      </c>
      <c r="E1573" s="5" t="s">
        <v>5493</v>
      </c>
      <c r="F1573" s="5" t="s">
        <v>866</v>
      </c>
      <c r="G1573" s="5" t="s">
        <v>5494</v>
      </c>
      <c r="H1573" s="5">
        <v>1.110892878</v>
      </c>
      <c r="I1573" s="5" t="s">
        <v>10645</v>
      </c>
      <c r="J1573" s="5">
        <v>3.4853800000000002E-4</v>
      </c>
      <c r="K1573" s="5">
        <v>1.4154720000000001E-3</v>
      </c>
      <c r="L1573" s="5">
        <v>1143.32214</v>
      </c>
      <c r="M1573" s="5">
        <v>529.43230789999996</v>
      </c>
    </row>
    <row r="1574" spans="1:13" x14ac:dyDescent="0.3">
      <c r="A1574" s="5" t="s">
        <v>5495</v>
      </c>
      <c r="B1574" s="5" t="s">
        <v>5496</v>
      </c>
      <c r="C1574" s="5" t="s">
        <v>5497</v>
      </c>
      <c r="D1574" s="5"/>
      <c r="E1574" s="5"/>
      <c r="F1574" s="5"/>
      <c r="G1574" s="5"/>
      <c r="H1574" s="5">
        <v>1.1087164519999999</v>
      </c>
      <c r="I1574" s="5" t="s">
        <v>10645</v>
      </c>
      <c r="J1574" s="9">
        <v>6.2700000000000001E-6</v>
      </c>
      <c r="K1574" s="9">
        <v>4.0200000000000001E-5</v>
      </c>
      <c r="L1574" s="5">
        <v>129.98396890000001</v>
      </c>
      <c r="M1574" s="5">
        <v>60.214533420000002</v>
      </c>
    </row>
    <row r="1575" spans="1:13" x14ac:dyDescent="0.3">
      <c r="A1575" s="5" t="s">
        <v>5498</v>
      </c>
      <c r="B1575" s="5" t="s">
        <v>5499</v>
      </c>
      <c r="C1575" s="5" t="s">
        <v>5500</v>
      </c>
      <c r="D1575" s="5"/>
      <c r="E1575" s="5"/>
      <c r="F1575" s="5" t="s">
        <v>5501</v>
      </c>
      <c r="G1575" s="5" t="s">
        <v>5502</v>
      </c>
      <c r="H1575" s="5">
        <v>1.108598089</v>
      </c>
      <c r="I1575" s="5" t="s">
        <v>10645</v>
      </c>
      <c r="J1575" s="9">
        <v>2.69E-10</v>
      </c>
      <c r="K1575" s="9">
        <v>4.1700000000000003E-9</v>
      </c>
      <c r="L1575" s="5">
        <v>229.7175905</v>
      </c>
      <c r="M1575" s="5">
        <v>106.4586489</v>
      </c>
    </row>
    <row r="1576" spans="1:13" x14ac:dyDescent="0.3">
      <c r="A1576" s="5" t="s">
        <v>5503</v>
      </c>
      <c r="B1576" s="5" t="s">
        <v>5504</v>
      </c>
      <c r="C1576" s="5" t="s">
        <v>5505</v>
      </c>
      <c r="D1576" s="5"/>
      <c r="E1576" s="5"/>
      <c r="F1576" s="5" t="s">
        <v>5506</v>
      </c>
      <c r="G1576" s="5" t="s">
        <v>5507</v>
      </c>
      <c r="H1576" s="5">
        <v>1.108589268</v>
      </c>
      <c r="I1576" s="5" t="s">
        <v>10645</v>
      </c>
      <c r="J1576" s="5">
        <v>1.5946499999999999E-4</v>
      </c>
      <c r="K1576" s="5">
        <v>7.1092499999999995E-4</v>
      </c>
      <c r="L1576" s="5">
        <v>48.898482940000001</v>
      </c>
      <c r="M1576" s="5">
        <v>22.724878910000001</v>
      </c>
    </row>
    <row r="1577" spans="1:13" x14ac:dyDescent="0.3">
      <c r="A1577" s="5" t="s">
        <v>5508</v>
      </c>
      <c r="B1577" s="5" t="s">
        <v>5509</v>
      </c>
      <c r="C1577" s="5" t="s">
        <v>412</v>
      </c>
      <c r="D1577" s="5"/>
      <c r="E1577" s="5"/>
      <c r="F1577" s="5" t="s">
        <v>393</v>
      </c>
      <c r="G1577" s="5" t="s">
        <v>1521</v>
      </c>
      <c r="H1577" s="5">
        <v>1.108402552</v>
      </c>
      <c r="I1577" s="5" t="s">
        <v>10645</v>
      </c>
      <c r="J1577" s="5">
        <v>1.4557099999999999E-4</v>
      </c>
      <c r="K1577" s="5">
        <v>6.5624100000000001E-4</v>
      </c>
      <c r="L1577" s="5">
        <v>149.41044149999999</v>
      </c>
      <c r="M1577" s="5">
        <v>69.418550859999996</v>
      </c>
    </row>
    <row r="1578" spans="1:13" x14ac:dyDescent="0.3">
      <c r="A1578" s="5" t="s">
        <v>5510</v>
      </c>
      <c r="B1578" s="5" t="s">
        <v>5511</v>
      </c>
      <c r="C1578" s="5" t="s">
        <v>5512</v>
      </c>
      <c r="D1578" s="5"/>
      <c r="E1578" s="5"/>
      <c r="F1578" s="5"/>
      <c r="G1578" s="5" t="s">
        <v>5513</v>
      </c>
      <c r="H1578" s="5">
        <v>1.107996859</v>
      </c>
      <c r="I1578" s="5" t="s">
        <v>10645</v>
      </c>
      <c r="J1578" s="9">
        <v>4.4899999999999998E-8</v>
      </c>
      <c r="K1578" s="9">
        <v>4.5499999999999998E-7</v>
      </c>
      <c r="L1578" s="5">
        <v>1094.8064179999999</v>
      </c>
      <c r="M1578" s="5">
        <v>508.07578819999998</v>
      </c>
    </row>
    <row r="1579" spans="1:13" x14ac:dyDescent="0.3">
      <c r="A1579" s="5" t="s">
        <v>5514</v>
      </c>
      <c r="B1579" s="5" t="s">
        <v>5515</v>
      </c>
      <c r="C1579" s="5" t="s">
        <v>5516</v>
      </c>
      <c r="D1579" s="5"/>
      <c r="E1579" s="5"/>
      <c r="F1579" s="5"/>
      <c r="G1579" s="5" t="s">
        <v>5517</v>
      </c>
      <c r="H1579" s="5">
        <v>1.107970211</v>
      </c>
      <c r="I1579" s="5" t="s">
        <v>10645</v>
      </c>
      <c r="J1579" s="5">
        <v>1.1066200000000001E-4</v>
      </c>
      <c r="K1579" s="5">
        <v>5.1595799999999995E-4</v>
      </c>
      <c r="L1579" s="5">
        <v>57.039582459999998</v>
      </c>
      <c r="M1579" s="5">
        <v>26.48296616</v>
      </c>
    </row>
    <row r="1580" spans="1:13" x14ac:dyDescent="0.3">
      <c r="A1580" s="5" t="s">
        <v>5518</v>
      </c>
      <c r="B1580" s="5" t="s">
        <v>5519</v>
      </c>
      <c r="C1580" s="5" t="s">
        <v>5520</v>
      </c>
      <c r="D1580" s="5"/>
      <c r="E1580" s="5"/>
      <c r="F1580" s="5" t="s">
        <v>173</v>
      </c>
      <c r="G1580" s="5" t="s">
        <v>174</v>
      </c>
      <c r="H1580" s="5">
        <v>1.107100194</v>
      </c>
      <c r="I1580" s="5" t="s">
        <v>10645</v>
      </c>
      <c r="J1580" s="5">
        <v>1.2710999999999999E-4</v>
      </c>
      <c r="K1580" s="5">
        <v>5.8409100000000002E-4</v>
      </c>
      <c r="L1580" s="5">
        <v>2940.7454969999999</v>
      </c>
      <c r="M1580" s="5">
        <v>1365.3330880000001</v>
      </c>
    </row>
    <row r="1581" spans="1:13" x14ac:dyDescent="0.3">
      <c r="A1581" s="5" t="s">
        <v>5521</v>
      </c>
      <c r="B1581" s="5" t="s">
        <v>5522</v>
      </c>
      <c r="C1581" s="5" t="s">
        <v>111</v>
      </c>
      <c r="D1581" s="5"/>
      <c r="E1581" s="5"/>
      <c r="F1581" s="5"/>
      <c r="G1581" s="5"/>
      <c r="H1581" s="5">
        <v>1.1065213599999999</v>
      </c>
      <c r="I1581" s="5" t="s">
        <v>10645</v>
      </c>
      <c r="J1581" s="9">
        <v>1.09E-9</v>
      </c>
      <c r="K1581" s="9">
        <v>1.52E-8</v>
      </c>
      <c r="L1581" s="5">
        <v>541.14460980000001</v>
      </c>
      <c r="M1581" s="5">
        <v>251.46602429999999</v>
      </c>
    </row>
    <row r="1582" spans="1:13" x14ac:dyDescent="0.3">
      <c r="A1582" s="5" t="s">
        <v>5523</v>
      </c>
      <c r="B1582" s="5" t="s">
        <v>5524</v>
      </c>
      <c r="C1582" s="5" t="s">
        <v>723</v>
      </c>
      <c r="D1582" s="5"/>
      <c r="E1582" s="5"/>
      <c r="F1582" s="5" t="s">
        <v>724</v>
      </c>
      <c r="G1582" s="5" t="s">
        <v>2984</v>
      </c>
      <c r="H1582" s="5">
        <v>1.105755547</v>
      </c>
      <c r="I1582" s="5" t="s">
        <v>10645</v>
      </c>
      <c r="J1582" s="9">
        <v>6.0500000000000006E-8</v>
      </c>
      <c r="K1582" s="9">
        <v>5.9699999999999996E-7</v>
      </c>
      <c r="L1582" s="5">
        <v>4005.662104</v>
      </c>
      <c r="M1582" s="5">
        <v>1861.509368</v>
      </c>
    </row>
    <row r="1583" spans="1:13" x14ac:dyDescent="0.3">
      <c r="A1583" s="5" t="s">
        <v>5525</v>
      </c>
      <c r="B1583" s="5" t="s">
        <v>5526</v>
      </c>
      <c r="C1583" s="5" t="s">
        <v>2497</v>
      </c>
      <c r="D1583" s="5"/>
      <c r="E1583" s="5"/>
      <c r="F1583" s="5" t="s">
        <v>2498</v>
      </c>
      <c r="G1583" s="5" t="s">
        <v>2499</v>
      </c>
      <c r="H1583" s="5">
        <v>1.105051792</v>
      </c>
      <c r="I1583" s="5" t="s">
        <v>10645</v>
      </c>
      <c r="J1583" s="9">
        <v>2.8900000000000001E-7</v>
      </c>
      <c r="K1583" s="9">
        <v>2.4700000000000001E-6</v>
      </c>
      <c r="L1583" s="5">
        <v>382.58669420000001</v>
      </c>
      <c r="M1583" s="5">
        <v>177.78990930000001</v>
      </c>
    </row>
    <row r="1584" spans="1:13" x14ac:dyDescent="0.3">
      <c r="A1584" s="5" t="s">
        <v>5527</v>
      </c>
      <c r="B1584" s="5" t="s">
        <v>5528</v>
      </c>
      <c r="C1584" s="5" t="s">
        <v>5529</v>
      </c>
      <c r="D1584" s="5" t="s">
        <v>5530</v>
      </c>
      <c r="E1584" s="5" t="s">
        <v>5531</v>
      </c>
      <c r="F1584" s="5" t="s">
        <v>896</v>
      </c>
      <c r="G1584" s="5" t="s">
        <v>5532</v>
      </c>
      <c r="H1584" s="5">
        <v>1.1027920449999999</v>
      </c>
      <c r="I1584" s="5" t="s">
        <v>10645</v>
      </c>
      <c r="J1584" s="5">
        <v>1.054276E-2</v>
      </c>
      <c r="K1584" s="5">
        <v>2.7029958999999999E-2</v>
      </c>
      <c r="L1584" s="5">
        <v>23975.097330000001</v>
      </c>
      <c r="M1584" s="5">
        <v>11162.983899999999</v>
      </c>
    </row>
    <row r="1585" spans="1:13" x14ac:dyDescent="0.3">
      <c r="A1585" s="5" t="s">
        <v>5533</v>
      </c>
      <c r="B1585" s="5" t="s">
        <v>5534</v>
      </c>
      <c r="C1585" s="5" t="s">
        <v>5535</v>
      </c>
      <c r="D1585" s="5"/>
      <c r="E1585" s="5"/>
      <c r="F1585" s="5" t="s">
        <v>586</v>
      </c>
      <c r="G1585" s="5" t="s">
        <v>5536</v>
      </c>
      <c r="H1585" s="5">
        <v>1.102680586</v>
      </c>
      <c r="I1585" s="5" t="s">
        <v>10645</v>
      </c>
      <c r="J1585" s="5">
        <v>8.1802000000000003E-4</v>
      </c>
      <c r="K1585" s="5">
        <v>2.9975599999999998E-3</v>
      </c>
      <c r="L1585" s="5">
        <v>67.788951339999997</v>
      </c>
      <c r="M1585" s="5">
        <v>31.631825280000001</v>
      </c>
    </row>
    <row r="1586" spans="1:13" x14ac:dyDescent="0.3">
      <c r="A1586" s="5" t="s">
        <v>5537</v>
      </c>
      <c r="B1586" s="5" t="s">
        <v>5538</v>
      </c>
      <c r="C1586" s="5" t="s">
        <v>5539</v>
      </c>
      <c r="D1586" s="5"/>
      <c r="E1586" s="5"/>
      <c r="F1586" s="5"/>
      <c r="G1586" s="5"/>
      <c r="H1586" s="5">
        <v>1.102646716</v>
      </c>
      <c r="I1586" s="5" t="s">
        <v>10645</v>
      </c>
      <c r="J1586" s="9">
        <v>4.2100000000000003E-6</v>
      </c>
      <c r="K1586" s="9">
        <v>2.8099999999999999E-5</v>
      </c>
      <c r="L1586" s="5">
        <v>93.119933919999994</v>
      </c>
      <c r="M1586" s="5">
        <v>43.531983680000003</v>
      </c>
    </row>
    <row r="1587" spans="1:13" x14ac:dyDescent="0.3">
      <c r="A1587" s="5" t="s">
        <v>5540</v>
      </c>
      <c r="B1587" s="5" t="s">
        <v>5541</v>
      </c>
      <c r="C1587" s="5" t="s">
        <v>5542</v>
      </c>
      <c r="D1587" s="5"/>
      <c r="E1587" s="5"/>
      <c r="F1587" s="5" t="s">
        <v>1727</v>
      </c>
      <c r="G1587" s="5" t="s">
        <v>1728</v>
      </c>
      <c r="H1587" s="5">
        <v>1.102344421</v>
      </c>
      <c r="I1587" s="5" t="s">
        <v>10645</v>
      </c>
      <c r="J1587" s="9">
        <v>1.23E-12</v>
      </c>
      <c r="K1587" s="9">
        <v>2.8899999999999998E-11</v>
      </c>
      <c r="L1587" s="5">
        <v>279.82193169999999</v>
      </c>
      <c r="M1587" s="5">
        <v>130.48635609999999</v>
      </c>
    </row>
    <row r="1588" spans="1:13" x14ac:dyDescent="0.3">
      <c r="A1588" s="5" t="s">
        <v>5543</v>
      </c>
      <c r="B1588" s="5" t="s">
        <v>5544</v>
      </c>
      <c r="C1588" s="5" t="s">
        <v>111</v>
      </c>
      <c r="D1588" s="5"/>
      <c r="E1588" s="5"/>
      <c r="F1588" s="5"/>
      <c r="G1588" s="5"/>
      <c r="H1588" s="5">
        <v>1.1018603199999999</v>
      </c>
      <c r="I1588" s="5" t="s">
        <v>10645</v>
      </c>
      <c r="J1588" s="5">
        <v>2.50096E-4</v>
      </c>
      <c r="K1588" s="5">
        <v>1.0559670000000001E-3</v>
      </c>
      <c r="L1588" s="5">
        <v>50.686136390000001</v>
      </c>
      <c r="M1588" s="5">
        <v>23.67337689</v>
      </c>
    </row>
    <row r="1589" spans="1:13" x14ac:dyDescent="0.3">
      <c r="A1589" s="5" t="s">
        <v>5545</v>
      </c>
      <c r="B1589" s="5" t="s">
        <v>5546</v>
      </c>
      <c r="C1589" s="5" t="s">
        <v>5547</v>
      </c>
      <c r="D1589" s="5"/>
      <c r="E1589" s="5"/>
      <c r="F1589" s="5" t="s">
        <v>5548</v>
      </c>
      <c r="G1589" s="5" t="s">
        <v>5549</v>
      </c>
      <c r="H1589" s="5">
        <v>1.101529325</v>
      </c>
      <c r="I1589" s="5" t="s">
        <v>10645</v>
      </c>
      <c r="J1589" s="5">
        <v>1.8755379999999999E-3</v>
      </c>
      <c r="K1589" s="5">
        <v>6.1590280000000004E-3</v>
      </c>
      <c r="L1589" s="5">
        <v>35.509517770000002</v>
      </c>
      <c r="M1589" s="5">
        <v>16.616212239999999</v>
      </c>
    </row>
    <row r="1590" spans="1:13" x14ac:dyDescent="0.3">
      <c r="A1590" s="5" t="s">
        <v>5550</v>
      </c>
      <c r="B1590" s="5" t="s">
        <v>87</v>
      </c>
      <c r="C1590" s="5" t="s">
        <v>221</v>
      </c>
      <c r="D1590" s="5"/>
      <c r="E1590" s="5"/>
      <c r="F1590" s="5"/>
      <c r="G1590" s="5"/>
      <c r="H1590" s="5">
        <v>1.1012274790000001</v>
      </c>
      <c r="I1590" s="5" t="s">
        <v>10645</v>
      </c>
      <c r="J1590" s="5">
        <v>6.3129899999999999E-4</v>
      </c>
      <c r="K1590" s="5">
        <v>2.390685E-3</v>
      </c>
      <c r="L1590" s="5">
        <v>168.9103523</v>
      </c>
      <c r="M1590" s="5">
        <v>78.819912079999995</v>
      </c>
    </row>
    <row r="1591" spans="1:13" x14ac:dyDescent="0.3">
      <c r="A1591" s="5" t="s">
        <v>5551</v>
      </c>
      <c r="B1591" s="5" t="s">
        <v>5552</v>
      </c>
      <c r="C1591" s="5" t="s">
        <v>5553</v>
      </c>
      <c r="D1591" s="5"/>
      <c r="E1591" s="5"/>
      <c r="F1591" s="5"/>
      <c r="G1591" s="5" t="s">
        <v>5554</v>
      </c>
      <c r="H1591" s="5">
        <v>1.1004376929999999</v>
      </c>
      <c r="I1591" s="5" t="s">
        <v>10645</v>
      </c>
      <c r="J1591" s="9">
        <v>2.6899999999999999E-15</v>
      </c>
      <c r="K1591" s="9">
        <v>9.4700000000000003E-14</v>
      </c>
      <c r="L1591" s="5">
        <v>618.88915699999995</v>
      </c>
      <c r="M1591" s="5">
        <v>288.61134720000001</v>
      </c>
    </row>
    <row r="1592" spans="1:13" x14ac:dyDescent="0.3">
      <c r="A1592" s="5" t="s">
        <v>5555</v>
      </c>
      <c r="B1592" s="5" t="s">
        <v>5556</v>
      </c>
      <c r="C1592" s="5" t="s">
        <v>1923</v>
      </c>
      <c r="D1592" s="5"/>
      <c r="E1592" s="5"/>
      <c r="F1592" s="5" t="s">
        <v>677</v>
      </c>
      <c r="G1592" s="5" t="s">
        <v>678</v>
      </c>
      <c r="H1592" s="5">
        <v>1.100259852</v>
      </c>
      <c r="I1592" s="5" t="s">
        <v>10645</v>
      </c>
      <c r="J1592" s="9">
        <v>2.5400000000000001E-5</v>
      </c>
      <c r="K1592" s="5">
        <v>1.3966599999999999E-4</v>
      </c>
      <c r="L1592" s="5">
        <v>72.708391340000006</v>
      </c>
      <c r="M1592" s="5">
        <v>33.918557110000002</v>
      </c>
    </row>
    <row r="1593" spans="1:13" x14ac:dyDescent="0.3">
      <c r="A1593" s="5" t="s">
        <v>5557</v>
      </c>
      <c r="B1593" s="5" t="s">
        <v>5558</v>
      </c>
      <c r="C1593" s="5" t="s">
        <v>5559</v>
      </c>
      <c r="D1593" s="5"/>
      <c r="E1593" s="5"/>
      <c r="F1593" s="5" t="s">
        <v>5560</v>
      </c>
      <c r="G1593" s="5" t="s">
        <v>5561</v>
      </c>
      <c r="H1593" s="5">
        <v>1.099723416</v>
      </c>
      <c r="I1593" s="5" t="s">
        <v>10645</v>
      </c>
      <c r="J1593" s="9">
        <v>4.34E-6</v>
      </c>
      <c r="K1593" s="9">
        <v>2.8799999999999999E-5</v>
      </c>
      <c r="L1593" s="5">
        <v>458.65415350000001</v>
      </c>
      <c r="M1593" s="5">
        <v>214.1304677</v>
      </c>
    </row>
    <row r="1594" spans="1:13" x14ac:dyDescent="0.3">
      <c r="A1594" s="5" t="s">
        <v>5562</v>
      </c>
      <c r="B1594" s="5" t="s">
        <v>5563</v>
      </c>
      <c r="C1594" s="5" t="s">
        <v>666</v>
      </c>
      <c r="D1594" s="5"/>
      <c r="E1594" s="5"/>
      <c r="F1594" s="5" t="s">
        <v>5564</v>
      </c>
      <c r="G1594" s="5" t="s">
        <v>5565</v>
      </c>
      <c r="H1594" s="5">
        <v>1.0997111239999999</v>
      </c>
      <c r="I1594" s="5" t="s">
        <v>10645</v>
      </c>
      <c r="J1594" s="9">
        <v>2.0499999999999999E-18</v>
      </c>
      <c r="K1594" s="9">
        <v>1.09E-16</v>
      </c>
      <c r="L1594" s="5">
        <v>2319.5577800000001</v>
      </c>
      <c r="M1594" s="5">
        <v>1082.4657400000001</v>
      </c>
    </row>
    <row r="1595" spans="1:13" x14ac:dyDescent="0.3">
      <c r="A1595" s="5" t="s">
        <v>5566</v>
      </c>
      <c r="B1595" s="5" t="s">
        <v>5567</v>
      </c>
      <c r="C1595" s="5" t="s">
        <v>5568</v>
      </c>
      <c r="D1595" s="5"/>
      <c r="E1595" s="5"/>
      <c r="F1595" s="5" t="s">
        <v>5569</v>
      </c>
      <c r="G1595" s="5" t="s">
        <v>5570</v>
      </c>
      <c r="H1595" s="5">
        <v>1.099180477</v>
      </c>
      <c r="I1595" s="5" t="s">
        <v>10645</v>
      </c>
      <c r="J1595" s="9">
        <v>8.2099999999999997E-26</v>
      </c>
      <c r="K1595" s="9">
        <v>9.7399999999999996E-24</v>
      </c>
      <c r="L1595" s="5">
        <v>3088.2866309999999</v>
      </c>
      <c r="M1595" s="5">
        <v>1441.9346129999999</v>
      </c>
    </row>
    <row r="1596" spans="1:13" x14ac:dyDescent="0.3">
      <c r="A1596" s="5" t="s">
        <v>5571</v>
      </c>
      <c r="B1596" s="5" t="s">
        <v>5572</v>
      </c>
      <c r="C1596" s="5" t="s">
        <v>5573</v>
      </c>
      <c r="D1596" s="5"/>
      <c r="E1596" s="5"/>
      <c r="F1596" s="5" t="s">
        <v>5574</v>
      </c>
      <c r="G1596" s="5" t="s">
        <v>5575</v>
      </c>
      <c r="H1596" s="5">
        <v>1.0991417990000001</v>
      </c>
      <c r="I1596" s="5" t="s">
        <v>10645</v>
      </c>
      <c r="J1596" s="9">
        <v>6.3E-5</v>
      </c>
      <c r="K1596" s="5">
        <v>3.1407000000000001E-4</v>
      </c>
      <c r="L1596" s="5">
        <v>79.537480459999998</v>
      </c>
      <c r="M1596" s="5">
        <v>37.05886864</v>
      </c>
    </row>
    <row r="1597" spans="1:13" x14ac:dyDescent="0.3">
      <c r="A1597" s="5" t="s">
        <v>5576</v>
      </c>
      <c r="B1597" s="5" t="s">
        <v>5577</v>
      </c>
      <c r="C1597" s="5" t="s">
        <v>2048</v>
      </c>
      <c r="D1597" s="5"/>
      <c r="E1597" s="5"/>
      <c r="F1597" s="5"/>
      <c r="G1597" s="5" t="s">
        <v>2049</v>
      </c>
      <c r="H1597" s="5">
        <v>1.0984347969999999</v>
      </c>
      <c r="I1597" s="5" t="s">
        <v>10645</v>
      </c>
      <c r="J1597" s="5">
        <v>4.6803200000000001E-4</v>
      </c>
      <c r="K1597" s="5">
        <v>1.8328870000000001E-3</v>
      </c>
      <c r="L1597" s="5">
        <v>2260.5624809999999</v>
      </c>
      <c r="M1597" s="5">
        <v>1055.8944530000001</v>
      </c>
    </row>
    <row r="1598" spans="1:13" x14ac:dyDescent="0.3">
      <c r="A1598" s="5" t="s">
        <v>5578</v>
      </c>
      <c r="B1598" s="5" t="s">
        <v>5579</v>
      </c>
      <c r="C1598" s="5" t="s">
        <v>111</v>
      </c>
      <c r="D1598" s="5"/>
      <c r="E1598" s="5"/>
      <c r="F1598" s="5"/>
      <c r="G1598" s="5"/>
      <c r="H1598" s="5">
        <v>1.0982816769999999</v>
      </c>
      <c r="I1598" s="5" t="s">
        <v>10645</v>
      </c>
      <c r="J1598" s="5">
        <v>8.3780380000000008E-3</v>
      </c>
      <c r="K1598" s="5">
        <v>2.2206030000000002E-2</v>
      </c>
      <c r="L1598" s="5">
        <v>295.07631579999997</v>
      </c>
      <c r="M1598" s="5">
        <v>137.9661897</v>
      </c>
    </row>
    <row r="1599" spans="1:13" x14ac:dyDescent="0.3">
      <c r="A1599" s="5" t="s">
        <v>5580</v>
      </c>
      <c r="B1599" s="5" t="s">
        <v>5581</v>
      </c>
      <c r="C1599" s="5" t="s">
        <v>4947</v>
      </c>
      <c r="D1599" s="5"/>
      <c r="E1599" s="5"/>
      <c r="F1599" s="5"/>
      <c r="G1599" s="5" t="s">
        <v>5582</v>
      </c>
      <c r="H1599" s="5">
        <v>1.0980235700000001</v>
      </c>
      <c r="I1599" s="5" t="s">
        <v>10645</v>
      </c>
      <c r="J1599" s="9">
        <v>7.8100000000000001E-9</v>
      </c>
      <c r="K1599" s="9">
        <v>9.2599999999999995E-8</v>
      </c>
      <c r="L1599" s="5">
        <v>353.83621699999998</v>
      </c>
      <c r="M1599" s="5">
        <v>165.35998520000001</v>
      </c>
    </row>
    <row r="1600" spans="1:13" x14ac:dyDescent="0.3">
      <c r="A1600" s="5" t="s">
        <v>5583</v>
      </c>
      <c r="B1600" s="5" t="s">
        <v>5584</v>
      </c>
      <c r="C1600" s="5" t="s">
        <v>5585</v>
      </c>
      <c r="D1600" s="5"/>
      <c r="E1600" s="5"/>
      <c r="F1600" s="5" t="s">
        <v>45</v>
      </c>
      <c r="G1600" s="5" t="s">
        <v>46</v>
      </c>
      <c r="H1600" s="5">
        <v>1.097946155</v>
      </c>
      <c r="I1600" s="5" t="s">
        <v>10645</v>
      </c>
      <c r="J1600" s="9">
        <v>3.5800000000000003E-5</v>
      </c>
      <c r="K1600" s="5">
        <v>1.8948599999999999E-4</v>
      </c>
      <c r="L1600" s="5">
        <v>57.190871999999999</v>
      </c>
      <c r="M1600" s="5">
        <v>26.85000604</v>
      </c>
    </row>
    <row r="1601" spans="1:13" x14ac:dyDescent="0.3">
      <c r="A1601" s="5" t="s">
        <v>5586</v>
      </c>
      <c r="B1601" s="5" t="s">
        <v>5587</v>
      </c>
      <c r="C1601" s="5" t="s">
        <v>1294</v>
      </c>
      <c r="D1601" s="5"/>
      <c r="E1601" s="5"/>
      <c r="F1601" s="5" t="s">
        <v>133</v>
      </c>
      <c r="G1601" s="5" t="s">
        <v>285</v>
      </c>
      <c r="H1601" s="5">
        <v>1.0976028449999999</v>
      </c>
      <c r="I1601" s="5" t="s">
        <v>10645</v>
      </c>
      <c r="J1601" s="9">
        <v>3.4300000000000003E-8</v>
      </c>
      <c r="K1601" s="9">
        <v>3.5600000000000001E-7</v>
      </c>
      <c r="L1601" s="5">
        <v>228.1568834</v>
      </c>
      <c r="M1601" s="5">
        <v>106.8182171</v>
      </c>
    </row>
    <row r="1602" spans="1:13" x14ac:dyDescent="0.3">
      <c r="A1602" s="5" t="s">
        <v>5588</v>
      </c>
      <c r="B1602" s="5" t="s">
        <v>5589</v>
      </c>
      <c r="C1602" s="5" t="s">
        <v>5590</v>
      </c>
      <c r="D1602" s="5"/>
      <c r="E1602" s="5"/>
      <c r="F1602" s="5"/>
      <c r="G1602" s="5" t="s">
        <v>5591</v>
      </c>
      <c r="H1602" s="5">
        <v>1.097230589</v>
      </c>
      <c r="I1602" s="5" t="s">
        <v>10645</v>
      </c>
      <c r="J1602" s="9">
        <v>9.2200000000000005E-5</v>
      </c>
      <c r="K1602" s="5">
        <v>4.38601E-4</v>
      </c>
      <c r="L1602" s="5">
        <v>3257.2484730000001</v>
      </c>
      <c r="M1602" s="5">
        <v>1522.5949109999999</v>
      </c>
    </row>
    <row r="1603" spans="1:13" x14ac:dyDescent="0.3">
      <c r="A1603" s="5" t="s">
        <v>5592</v>
      </c>
      <c r="B1603" s="5" t="s">
        <v>5593</v>
      </c>
      <c r="C1603" s="5" t="s">
        <v>5594</v>
      </c>
      <c r="D1603" s="5"/>
      <c r="E1603" s="5"/>
      <c r="F1603" s="5"/>
      <c r="G1603" s="5" t="s">
        <v>5595</v>
      </c>
      <c r="H1603" s="5">
        <v>1.096787239</v>
      </c>
      <c r="I1603" s="5" t="s">
        <v>10645</v>
      </c>
      <c r="J1603" s="9">
        <v>5.7900000000000002E-8</v>
      </c>
      <c r="K1603" s="9">
        <v>5.7400000000000003E-7</v>
      </c>
      <c r="L1603" s="5">
        <v>245.19119459999999</v>
      </c>
      <c r="M1603" s="5">
        <v>114.60236070000001</v>
      </c>
    </row>
    <row r="1604" spans="1:13" x14ac:dyDescent="0.3">
      <c r="A1604" s="5" t="s">
        <v>5596</v>
      </c>
      <c r="B1604" s="5" t="s">
        <v>5597</v>
      </c>
      <c r="C1604" s="5" t="s">
        <v>111</v>
      </c>
      <c r="D1604" s="5"/>
      <c r="E1604" s="5"/>
      <c r="F1604" s="5"/>
      <c r="G1604" s="5"/>
      <c r="H1604" s="5">
        <v>1.0967630690000001</v>
      </c>
      <c r="I1604" s="5" t="s">
        <v>10645</v>
      </c>
      <c r="J1604" s="9">
        <v>1.6199999999999999E-7</v>
      </c>
      <c r="K1604" s="9">
        <v>1.46E-6</v>
      </c>
      <c r="L1604" s="5">
        <v>80.812862240000001</v>
      </c>
      <c r="M1604" s="5">
        <v>37.619045870000001</v>
      </c>
    </row>
    <row r="1605" spans="1:13" x14ac:dyDescent="0.3">
      <c r="A1605" s="5" t="s">
        <v>5598</v>
      </c>
      <c r="B1605" s="5" t="s">
        <v>5599</v>
      </c>
      <c r="C1605" s="5" t="s">
        <v>5600</v>
      </c>
      <c r="D1605" s="5"/>
      <c r="E1605" s="5"/>
      <c r="F1605" s="5" t="s">
        <v>5601</v>
      </c>
      <c r="G1605" s="5" t="s">
        <v>5602</v>
      </c>
      <c r="H1605" s="5">
        <v>1.096705018</v>
      </c>
      <c r="I1605" s="5" t="s">
        <v>10645</v>
      </c>
      <c r="J1605" s="5">
        <v>7.4196319999999998E-3</v>
      </c>
      <c r="K1605" s="5">
        <v>2.0020992000000001E-2</v>
      </c>
      <c r="L1605" s="5">
        <v>35.479220959999999</v>
      </c>
      <c r="M1605" s="5">
        <v>16.496615550000001</v>
      </c>
    </row>
    <row r="1606" spans="1:13" x14ac:dyDescent="0.3">
      <c r="A1606" s="5" t="s">
        <v>5603</v>
      </c>
      <c r="B1606" s="5" t="s">
        <v>5604</v>
      </c>
      <c r="C1606" s="5" t="s">
        <v>5605</v>
      </c>
      <c r="D1606" s="5"/>
      <c r="E1606" s="5"/>
      <c r="F1606" s="5" t="s">
        <v>425</v>
      </c>
      <c r="G1606" s="5" t="s">
        <v>1440</v>
      </c>
      <c r="H1606" s="5">
        <v>1.096669128</v>
      </c>
      <c r="I1606" s="5" t="s">
        <v>10645</v>
      </c>
      <c r="J1606" s="9">
        <v>3.18E-5</v>
      </c>
      <c r="K1606" s="5">
        <v>1.7102299999999999E-4</v>
      </c>
      <c r="L1606" s="5">
        <v>186.73470929999999</v>
      </c>
      <c r="M1606" s="5">
        <v>87.467479670000003</v>
      </c>
    </row>
    <row r="1607" spans="1:13" x14ac:dyDescent="0.3">
      <c r="A1607" s="5" t="s">
        <v>5606</v>
      </c>
      <c r="B1607" s="5" t="s">
        <v>5607</v>
      </c>
      <c r="C1607" s="5" t="s">
        <v>3302</v>
      </c>
      <c r="D1607" s="5"/>
      <c r="E1607" s="5"/>
      <c r="F1607" s="5" t="s">
        <v>405</v>
      </c>
      <c r="G1607" s="5" t="s">
        <v>5608</v>
      </c>
      <c r="H1607" s="5">
        <v>1.0949734600000001</v>
      </c>
      <c r="I1607" s="5" t="s">
        <v>10645</v>
      </c>
      <c r="J1607" s="5">
        <v>1.9800436000000001E-2</v>
      </c>
      <c r="K1607" s="5">
        <v>4.5837768000000001E-2</v>
      </c>
      <c r="L1607" s="5">
        <v>51.686603460000001</v>
      </c>
      <c r="M1607" s="5">
        <v>24.263550389999999</v>
      </c>
    </row>
    <row r="1608" spans="1:13" x14ac:dyDescent="0.3">
      <c r="A1608" s="5" t="s">
        <v>5609</v>
      </c>
      <c r="B1608" s="5" t="s">
        <v>5610</v>
      </c>
      <c r="C1608" s="5" t="s">
        <v>5611</v>
      </c>
      <c r="D1608" s="5"/>
      <c r="E1608" s="5"/>
      <c r="F1608" s="5" t="s">
        <v>903</v>
      </c>
      <c r="G1608" s="5" t="s">
        <v>5612</v>
      </c>
      <c r="H1608" s="5">
        <v>1.0941975429999999</v>
      </c>
      <c r="I1608" s="5" t="s">
        <v>10645</v>
      </c>
      <c r="J1608" s="5">
        <v>2.8822499999999998E-3</v>
      </c>
      <c r="K1608" s="5">
        <v>8.9253949999999992E-3</v>
      </c>
      <c r="L1608" s="5">
        <v>1331.5887290000001</v>
      </c>
      <c r="M1608" s="5">
        <v>623.88317500000005</v>
      </c>
    </row>
    <row r="1609" spans="1:13" x14ac:dyDescent="0.3">
      <c r="A1609" s="5" t="s">
        <v>5613</v>
      </c>
      <c r="B1609" s="5" t="s">
        <v>5614</v>
      </c>
      <c r="C1609" s="5" t="s">
        <v>248</v>
      </c>
      <c r="D1609" s="5"/>
      <c r="E1609" s="5"/>
      <c r="F1609" s="5"/>
      <c r="G1609" s="5"/>
      <c r="H1609" s="5">
        <v>1.093522036</v>
      </c>
      <c r="I1609" s="5" t="s">
        <v>10645</v>
      </c>
      <c r="J1609" s="9">
        <v>1.48E-8</v>
      </c>
      <c r="K1609" s="9">
        <v>1.6500000000000001E-7</v>
      </c>
      <c r="L1609" s="5">
        <v>1333.834832</v>
      </c>
      <c r="M1609" s="5">
        <v>625.27840300000003</v>
      </c>
    </row>
    <row r="1610" spans="1:13" x14ac:dyDescent="0.3">
      <c r="A1610" s="5" t="s">
        <v>5615</v>
      </c>
      <c r="B1610" s="5" t="s">
        <v>5616</v>
      </c>
      <c r="C1610" s="5" t="s">
        <v>5617</v>
      </c>
      <c r="D1610" s="5" t="s">
        <v>5618</v>
      </c>
      <c r="E1610" s="5" t="s">
        <v>5619</v>
      </c>
      <c r="F1610" s="5" t="s">
        <v>5620</v>
      </c>
      <c r="G1610" s="5" t="s">
        <v>5621</v>
      </c>
      <c r="H1610" s="5">
        <v>1.0933401439999999</v>
      </c>
      <c r="I1610" s="5" t="s">
        <v>10645</v>
      </c>
      <c r="J1610" s="5">
        <v>1.7888761999999999E-2</v>
      </c>
      <c r="K1610" s="5">
        <v>4.2078778999999997E-2</v>
      </c>
      <c r="L1610" s="5">
        <v>423.914241</v>
      </c>
      <c r="M1610" s="5">
        <v>198.59813199999999</v>
      </c>
    </row>
    <row r="1611" spans="1:13" x14ac:dyDescent="0.3">
      <c r="A1611" s="5" t="s">
        <v>5622</v>
      </c>
      <c r="B1611" s="5" t="s">
        <v>5623</v>
      </c>
      <c r="C1611" s="5" t="s">
        <v>5007</v>
      </c>
      <c r="D1611" s="5"/>
      <c r="E1611" s="5"/>
      <c r="F1611" s="5"/>
      <c r="G1611" s="5" t="s">
        <v>5624</v>
      </c>
      <c r="H1611" s="5">
        <v>1.0932731259999999</v>
      </c>
      <c r="I1611" s="5" t="s">
        <v>10645</v>
      </c>
      <c r="J1611" s="9">
        <v>7.5099999999999996E-5</v>
      </c>
      <c r="K1611" s="5">
        <v>3.6580199999999998E-4</v>
      </c>
      <c r="L1611" s="5">
        <v>1315.2162430000001</v>
      </c>
      <c r="M1611" s="5">
        <v>616.66372139999999</v>
      </c>
    </row>
    <row r="1612" spans="1:13" x14ac:dyDescent="0.3">
      <c r="A1612" s="5" t="s">
        <v>5625</v>
      </c>
      <c r="B1612" s="5" t="s">
        <v>5626</v>
      </c>
      <c r="C1612" s="5" t="s">
        <v>5585</v>
      </c>
      <c r="D1612" s="5"/>
      <c r="E1612" s="5"/>
      <c r="F1612" s="5"/>
      <c r="G1612" s="5"/>
      <c r="H1612" s="5">
        <v>1.0927501260000001</v>
      </c>
      <c r="I1612" s="5" t="s">
        <v>10645</v>
      </c>
      <c r="J1612" s="9">
        <v>1.5E-9</v>
      </c>
      <c r="K1612" s="9">
        <v>2.0599999999999999E-8</v>
      </c>
      <c r="L1612" s="5">
        <v>3421.3578419999999</v>
      </c>
      <c r="M1612" s="5">
        <v>1604.3547679999999</v>
      </c>
    </row>
    <row r="1613" spans="1:13" x14ac:dyDescent="0.3">
      <c r="A1613" s="5" t="s">
        <v>5627</v>
      </c>
      <c r="B1613" s="5" t="s">
        <v>5628</v>
      </c>
      <c r="C1613" s="5" t="s">
        <v>5629</v>
      </c>
      <c r="D1613" s="5"/>
      <c r="E1613" s="5"/>
      <c r="F1613" s="5" t="s">
        <v>1039</v>
      </c>
      <c r="G1613" s="5" t="s">
        <v>5630</v>
      </c>
      <c r="H1613" s="5">
        <v>1.091905788</v>
      </c>
      <c r="I1613" s="5" t="s">
        <v>10645</v>
      </c>
      <c r="J1613" s="9">
        <v>3.82E-5</v>
      </c>
      <c r="K1613" s="5">
        <v>2.0104300000000001E-4</v>
      </c>
      <c r="L1613" s="5">
        <v>4158.4515359999996</v>
      </c>
      <c r="M1613" s="5">
        <v>1950.999266</v>
      </c>
    </row>
    <row r="1614" spans="1:13" x14ac:dyDescent="0.3">
      <c r="A1614" s="5" t="s">
        <v>5631</v>
      </c>
      <c r="B1614" s="5" t="s">
        <v>5632</v>
      </c>
      <c r="C1614" s="5" t="s">
        <v>5633</v>
      </c>
      <c r="D1614" s="5" t="s">
        <v>5634</v>
      </c>
      <c r="E1614" s="5" t="s">
        <v>5635</v>
      </c>
      <c r="F1614" s="5" t="s">
        <v>5636</v>
      </c>
      <c r="G1614" s="5" t="s">
        <v>5637</v>
      </c>
      <c r="H1614" s="5">
        <v>1.0903085029999999</v>
      </c>
      <c r="I1614" s="5" t="s">
        <v>10645</v>
      </c>
      <c r="J1614" s="5">
        <v>1.0936484E-2</v>
      </c>
      <c r="K1614" s="5">
        <v>2.7874441999999999E-2</v>
      </c>
      <c r="L1614" s="5">
        <v>1737.441517</v>
      </c>
      <c r="M1614" s="5">
        <v>816.14721080000004</v>
      </c>
    </row>
    <row r="1615" spans="1:13" x14ac:dyDescent="0.3">
      <c r="A1615" s="5" t="s">
        <v>5638</v>
      </c>
      <c r="B1615" s="5" t="s">
        <v>5639</v>
      </c>
      <c r="C1615" s="5" t="s">
        <v>3862</v>
      </c>
      <c r="D1615" s="5"/>
      <c r="E1615" s="5"/>
      <c r="F1615" s="5" t="s">
        <v>466</v>
      </c>
      <c r="G1615" s="5" t="s">
        <v>467</v>
      </c>
      <c r="H1615" s="5">
        <v>1.0897986369999999</v>
      </c>
      <c r="I1615" s="5" t="s">
        <v>10645</v>
      </c>
      <c r="J1615" s="5">
        <v>1.6016202E-2</v>
      </c>
      <c r="K1615" s="5">
        <v>3.8329617000000003E-2</v>
      </c>
      <c r="L1615" s="5">
        <v>46.228968549999998</v>
      </c>
      <c r="M1615" s="5">
        <v>21.72261512</v>
      </c>
    </row>
    <row r="1616" spans="1:13" x14ac:dyDescent="0.3">
      <c r="A1616" s="5" t="s">
        <v>5640</v>
      </c>
      <c r="B1616" s="5" t="s">
        <v>5641</v>
      </c>
      <c r="C1616" s="5" t="s">
        <v>5642</v>
      </c>
      <c r="D1616" s="5"/>
      <c r="E1616" s="5"/>
      <c r="F1616" s="5" t="s">
        <v>5643</v>
      </c>
      <c r="G1616" s="5" t="s">
        <v>5644</v>
      </c>
      <c r="H1616" s="5">
        <v>1.089184607</v>
      </c>
      <c r="I1616" s="5" t="s">
        <v>10645</v>
      </c>
      <c r="J1616" s="5">
        <v>2.27338E-4</v>
      </c>
      <c r="K1616" s="5">
        <v>9.7305199999999997E-4</v>
      </c>
      <c r="L1616" s="5">
        <v>37.714679449999998</v>
      </c>
      <c r="M1616" s="5">
        <v>17.69787809</v>
      </c>
    </row>
    <row r="1617" spans="1:13" x14ac:dyDescent="0.3">
      <c r="A1617" s="5" t="s">
        <v>5645</v>
      </c>
      <c r="B1617" s="5" t="s">
        <v>5646</v>
      </c>
      <c r="C1617" s="5" t="s">
        <v>5647</v>
      </c>
      <c r="D1617" s="5"/>
      <c r="E1617" s="5"/>
      <c r="F1617" s="5"/>
      <c r="G1617" s="5" t="s">
        <v>5648</v>
      </c>
      <c r="H1617" s="5">
        <v>1.087777905</v>
      </c>
      <c r="I1617" s="5" t="s">
        <v>10645</v>
      </c>
      <c r="J1617" s="9">
        <v>7.9899999999999994E-8</v>
      </c>
      <c r="K1617" s="9">
        <v>7.7400000000000002E-7</v>
      </c>
      <c r="L1617" s="5">
        <v>490.20594039999997</v>
      </c>
      <c r="M1617" s="5">
        <v>230.58740710000001</v>
      </c>
    </row>
    <row r="1618" spans="1:13" x14ac:dyDescent="0.3">
      <c r="A1618" s="5" t="s">
        <v>5649</v>
      </c>
      <c r="B1618" s="5" t="s">
        <v>5650</v>
      </c>
      <c r="C1618" s="5" t="s">
        <v>5651</v>
      </c>
      <c r="D1618" s="5"/>
      <c r="E1618" s="5"/>
      <c r="F1618" s="5" t="s">
        <v>5652</v>
      </c>
      <c r="G1618" s="5" t="s">
        <v>5653</v>
      </c>
      <c r="H1618" s="5">
        <v>1.087765058</v>
      </c>
      <c r="I1618" s="5" t="s">
        <v>10645</v>
      </c>
      <c r="J1618" s="5">
        <v>1.269386E-3</v>
      </c>
      <c r="K1618" s="5">
        <v>4.4064880000000001E-3</v>
      </c>
      <c r="L1618" s="5">
        <v>51.738952439999998</v>
      </c>
      <c r="M1618" s="5">
        <v>24.337544569999999</v>
      </c>
    </row>
    <row r="1619" spans="1:13" x14ac:dyDescent="0.3">
      <c r="A1619" s="5" t="s">
        <v>5654</v>
      </c>
      <c r="B1619" s="5" t="s">
        <v>5655</v>
      </c>
      <c r="C1619" s="5" t="s">
        <v>1875</v>
      </c>
      <c r="D1619" s="5"/>
      <c r="E1619" s="5"/>
      <c r="F1619" s="5" t="s">
        <v>1876</v>
      </c>
      <c r="G1619" s="5" t="s">
        <v>1877</v>
      </c>
      <c r="H1619" s="5">
        <v>1.086445144</v>
      </c>
      <c r="I1619" s="5" t="s">
        <v>10645</v>
      </c>
      <c r="J1619" s="5">
        <v>3.70183E-4</v>
      </c>
      <c r="K1619" s="5">
        <v>1.490325E-3</v>
      </c>
      <c r="L1619" s="5">
        <v>33.922147969999997</v>
      </c>
      <c r="M1619" s="5">
        <v>15.95217712</v>
      </c>
    </row>
    <row r="1620" spans="1:13" x14ac:dyDescent="0.3">
      <c r="A1620" s="5" t="s">
        <v>5656</v>
      </c>
      <c r="B1620" s="5" t="s">
        <v>5657</v>
      </c>
      <c r="C1620" s="5" t="s">
        <v>389</v>
      </c>
      <c r="D1620" s="5"/>
      <c r="E1620" s="5"/>
      <c r="F1620" s="5"/>
      <c r="G1620" s="5"/>
      <c r="H1620" s="5">
        <v>1.08640468</v>
      </c>
      <c r="I1620" s="5" t="s">
        <v>10645</v>
      </c>
      <c r="J1620" s="5">
        <v>1.3206224000000001E-2</v>
      </c>
      <c r="K1620" s="5">
        <v>3.2669614999999999E-2</v>
      </c>
      <c r="L1620" s="5">
        <v>88.328876539999996</v>
      </c>
      <c r="M1620" s="5">
        <v>41.680007689999997</v>
      </c>
    </row>
    <row r="1621" spans="1:13" x14ac:dyDescent="0.3">
      <c r="A1621" s="5" t="s">
        <v>5658</v>
      </c>
      <c r="B1621" s="5" t="s">
        <v>5659</v>
      </c>
      <c r="C1621" s="5" t="s">
        <v>5660</v>
      </c>
      <c r="D1621" s="5" t="s">
        <v>5661</v>
      </c>
      <c r="E1621" s="5" t="s">
        <v>5662</v>
      </c>
      <c r="F1621" s="5" t="s">
        <v>1401</v>
      </c>
      <c r="G1621" s="5" t="s">
        <v>5663</v>
      </c>
      <c r="H1621" s="5">
        <v>1.085802181</v>
      </c>
      <c r="I1621" s="5" t="s">
        <v>10645</v>
      </c>
      <c r="J1621" s="9">
        <v>5.3700000000000003E-9</v>
      </c>
      <c r="K1621" s="9">
        <v>6.6100000000000003E-8</v>
      </c>
      <c r="L1621" s="5">
        <v>711.62002259999997</v>
      </c>
      <c r="M1621" s="5">
        <v>335.20369149999999</v>
      </c>
    </row>
    <row r="1622" spans="1:13" x14ac:dyDescent="0.3">
      <c r="A1622" s="5" t="s">
        <v>5664</v>
      </c>
      <c r="B1622" s="5" t="s">
        <v>5665</v>
      </c>
      <c r="C1622" s="5" t="s">
        <v>5666</v>
      </c>
      <c r="D1622" s="5"/>
      <c r="E1622" s="5"/>
      <c r="F1622" s="5"/>
      <c r="G1622" s="5" t="s">
        <v>4515</v>
      </c>
      <c r="H1622" s="5">
        <v>1.084939305</v>
      </c>
      <c r="I1622" s="5" t="s">
        <v>10645</v>
      </c>
      <c r="J1622" s="5">
        <v>1.5140901999999999E-2</v>
      </c>
      <c r="K1622" s="5">
        <v>3.6572924E-2</v>
      </c>
      <c r="L1622" s="5">
        <v>458.15348870000003</v>
      </c>
      <c r="M1622" s="5">
        <v>215.81798359999999</v>
      </c>
    </row>
    <row r="1623" spans="1:13" x14ac:dyDescent="0.3">
      <c r="A1623" s="5" t="s">
        <v>5667</v>
      </c>
      <c r="B1623" s="5" t="s">
        <v>5668</v>
      </c>
      <c r="C1623" s="5" t="s">
        <v>111</v>
      </c>
      <c r="D1623" s="5"/>
      <c r="E1623" s="5"/>
      <c r="F1623" s="5"/>
      <c r="G1623" s="5"/>
      <c r="H1623" s="5">
        <v>1.084512996</v>
      </c>
      <c r="I1623" s="5" t="s">
        <v>10645</v>
      </c>
      <c r="J1623" s="9">
        <v>7.4200000000000003E-8</v>
      </c>
      <c r="K1623" s="9">
        <v>7.2200000000000003E-7</v>
      </c>
      <c r="L1623" s="5">
        <v>972.00962000000004</v>
      </c>
      <c r="M1623" s="5">
        <v>458.51832439999998</v>
      </c>
    </row>
    <row r="1624" spans="1:13" x14ac:dyDescent="0.3">
      <c r="A1624" s="5" t="s">
        <v>5669</v>
      </c>
      <c r="B1624" s="5" t="s">
        <v>5670</v>
      </c>
      <c r="C1624" s="5" t="s">
        <v>5671</v>
      </c>
      <c r="D1624" s="5"/>
      <c r="E1624" s="5"/>
      <c r="F1624" s="5" t="s">
        <v>5672</v>
      </c>
      <c r="G1624" s="5" t="s">
        <v>5673</v>
      </c>
      <c r="H1624" s="5">
        <v>1.0840517709999999</v>
      </c>
      <c r="I1624" s="5" t="s">
        <v>10645</v>
      </c>
      <c r="J1624" s="9">
        <v>2E-8</v>
      </c>
      <c r="K1624" s="9">
        <v>2.1899999999999999E-7</v>
      </c>
      <c r="L1624" s="5">
        <v>194.22992619999999</v>
      </c>
      <c r="M1624" s="5">
        <v>91.689888339999996</v>
      </c>
    </row>
    <row r="1625" spans="1:13" x14ac:dyDescent="0.3">
      <c r="A1625" s="5" t="s">
        <v>5674</v>
      </c>
      <c r="B1625" s="5" t="s">
        <v>5675</v>
      </c>
      <c r="C1625" s="5" t="s">
        <v>5676</v>
      </c>
      <c r="D1625" s="5" t="s">
        <v>5677</v>
      </c>
      <c r="E1625" s="5" t="s">
        <v>5678</v>
      </c>
      <c r="F1625" s="5" t="s">
        <v>5679</v>
      </c>
      <c r="G1625" s="5" t="s">
        <v>5680</v>
      </c>
      <c r="H1625" s="5">
        <v>1.083859474</v>
      </c>
      <c r="I1625" s="5" t="s">
        <v>10645</v>
      </c>
      <c r="J1625" s="5">
        <v>2.0102979999999999E-2</v>
      </c>
      <c r="K1625" s="5">
        <v>4.6411626999999997E-2</v>
      </c>
      <c r="L1625" s="5">
        <v>46.062200879999999</v>
      </c>
      <c r="M1625" s="5">
        <v>21.809136479999999</v>
      </c>
    </row>
    <row r="1626" spans="1:13" x14ac:dyDescent="0.3">
      <c r="A1626" s="5" t="s">
        <v>5681</v>
      </c>
      <c r="B1626" s="5" t="s">
        <v>87</v>
      </c>
      <c r="C1626" s="5" t="s">
        <v>753</v>
      </c>
      <c r="D1626" s="5"/>
      <c r="E1626" s="5"/>
      <c r="F1626" s="5"/>
      <c r="G1626" s="5"/>
      <c r="H1626" s="5">
        <v>1.0832326109999999</v>
      </c>
      <c r="I1626" s="5" t="s">
        <v>10645</v>
      </c>
      <c r="J1626" s="9">
        <v>3.7000000000000002E-6</v>
      </c>
      <c r="K1626" s="9">
        <v>2.5000000000000001E-5</v>
      </c>
      <c r="L1626" s="5">
        <v>140.40391030000001</v>
      </c>
      <c r="M1626" s="5">
        <v>66.366986780000005</v>
      </c>
    </row>
    <row r="1627" spans="1:13" x14ac:dyDescent="0.3">
      <c r="A1627" s="5" t="s">
        <v>5682</v>
      </c>
      <c r="B1627" s="5" t="s">
        <v>5683</v>
      </c>
      <c r="C1627" s="5" t="s">
        <v>5684</v>
      </c>
      <c r="D1627" s="5" t="s">
        <v>5685</v>
      </c>
      <c r="E1627" s="5" t="s">
        <v>5686</v>
      </c>
      <c r="F1627" s="5" t="s">
        <v>244</v>
      </c>
      <c r="G1627" s="5" t="s">
        <v>5687</v>
      </c>
      <c r="H1627" s="5">
        <v>1.0824417989999999</v>
      </c>
      <c r="I1627" s="5" t="s">
        <v>10645</v>
      </c>
      <c r="J1627" s="9">
        <v>3.8299999999999999E-8</v>
      </c>
      <c r="K1627" s="9">
        <v>3.9200000000000002E-7</v>
      </c>
      <c r="L1627" s="5">
        <v>30298.106680000001</v>
      </c>
      <c r="M1627" s="5">
        <v>14307.730089999999</v>
      </c>
    </row>
    <row r="1628" spans="1:13" x14ac:dyDescent="0.3">
      <c r="A1628" s="5" t="s">
        <v>5688</v>
      </c>
      <c r="B1628" s="5" t="s">
        <v>87</v>
      </c>
      <c r="C1628" s="5" t="s">
        <v>221</v>
      </c>
      <c r="D1628" s="5"/>
      <c r="E1628" s="5"/>
      <c r="F1628" s="5"/>
      <c r="G1628" s="5"/>
      <c r="H1628" s="5">
        <v>1.0823334819999999</v>
      </c>
      <c r="I1628" s="5" t="s">
        <v>10645</v>
      </c>
      <c r="J1628" s="9">
        <v>1.11E-6</v>
      </c>
      <c r="K1628" s="9">
        <v>8.3799999999999994E-6</v>
      </c>
      <c r="L1628" s="5">
        <v>283.23216719999999</v>
      </c>
      <c r="M1628" s="5">
        <v>133.83153759999999</v>
      </c>
    </row>
    <row r="1629" spans="1:13" x14ac:dyDescent="0.3">
      <c r="A1629" s="5" t="s">
        <v>5689</v>
      </c>
      <c r="B1629" s="5" t="s">
        <v>87</v>
      </c>
      <c r="C1629" s="5" t="s">
        <v>753</v>
      </c>
      <c r="D1629" s="5"/>
      <c r="E1629" s="5"/>
      <c r="F1629" s="5"/>
      <c r="G1629" s="5"/>
      <c r="H1629" s="5">
        <v>1.081913219</v>
      </c>
      <c r="I1629" s="5" t="s">
        <v>10645</v>
      </c>
      <c r="J1629" s="5">
        <v>2.9898569999999998E-3</v>
      </c>
      <c r="K1629" s="5">
        <v>9.1912769999999994E-3</v>
      </c>
      <c r="L1629" s="5">
        <v>59.502553419999998</v>
      </c>
      <c r="M1629" s="5">
        <v>28.222350609999999</v>
      </c>
    </row>
    <row r="1630" spans="1:13" x14ac:dyDescent="0.3">
      <c r="A1630" s="5" t="s">
        <v>5690</v>
      </c>
      <c r="B1630" s="5" t="s">
        <v>5691</v>
      </c>
      <c r="C1630" s="5" t="s">
        <v>4637</v>
      </c>
      <c r="D1630" s="5"/>
      <c r="E1630" s="5"/>
      <c r="F1630" s="5" t="s">
        <v>2614</v>
      </c>
      <c r="G1630" s="5" t="s">
        <v>5692</v>
      </c>
      <c r="H1630" s="5">
        <v>1.081538398</v>
      </c>
      <c r="I1630" s="5" t="s">
        <v>10645</v>
      </c>
      <c r="J1630" s="9">
        <v>4.4900000000000002E-6</v>
      </c>
      <c r="K1630" s="9">
        <v>2.97E-5</v>
      </c>
      <c r="L1630" s="5">
        <v>249.7293129</v>
      </c>
      <c r="M1630" s="5">
        <v>118.0566446</v>
      </c>
    </row>
    <row r="1631" spans="1:13" x14ac:dyDescent="0.3">
      <c r="A1631" s="5" t="s">
        <v>5693</v>
      </c>
      <c r="B1631" s="5" t="s">
        <v>5694</v>
      </c>
      <c r="C1631" s="5" t="s">
        <v>5695</v>
      </c>
      <c r="D1631" s="5" t="s">
        <v>5696</v>
      </c>
      <c r="E1631" s="5" t="s">
        <v>5697</v>
      </c>
      <c r="F1631" s="5" t="s">
        <v>5698</v>
      </c>
      <c r="G1631" s="5" t="s">
        <v>5699</v>
      </c>
      <c r="H1631" s="5">
        <v>1.0814413110000001</v>
      </c>
      <c r="I1631" s="5" t="s">
        <v>10645</v>
      </c>
      <c r="J1631" s="9">
        <v>1.1399999999999999E-5</v>
      </c>
      <c r="K1631" s="9">
        <v>6.7799999999999995E-5</v>
      </c>
      <c r="L1631" s="5">
        <v>142.50071</v>
      </c>
      <c r="M1631" s="5">
        <v>67.343033610000006</v>
      </c>
    </row>
    <row r="1632" spans="1:13" x14ac:dyDescent="0.3">
      <c r="A1632" s="5" t="s">
        <v>5700</v>
      </c>
      <c r="B1632" s="5" t="s">
        <v>5701</v>
      </c>
      <c r="C1632" s="5" t="s">
        <v>5702</v>
      </c>
      <c r="D1632" s="5" t="s">
        <v>5703</v>
      </c>
      <c r="E1632" s="5"/>
      <c r="F1632" s="5"/>
      <c r="G1632" s="5"/>
      <c r="H1632" s="5">
        <v>1.080996839</v>
      </c>
      <c r="I1632" s="5" t="s">
        <v>10645</v>
      </c>
      <c r="J1632" s="9">
        <v>1.6300000000000001E-10</v>
      </c>
      <c r="K1632" s="9">
        <v>2.6500000000000002E-9</v>
      </c>
      <c r="L1632" s="5">
        <v>339.67144539999998</v>
      </c>
      <c r="M1632" s="5">
        <v>160.7921249</v>
      </c>
    </row>
    <row r="1633" spans="1:13" x14ac:dyDescent="0.3">
      <c r="A1633" s="5" t="s">
        <v>5704</v>
      </c>
      <c r="B1633" s="5" t="s">
        <v>4982</v>
      </c>
      <c r="C1633" s="5" t="s">
        <v>5705</v>
      </c>
      <c r="D1633" s="5"/>
      <c r="E1633" s="5"/>
      <c r="F1633" s="5" t="s">
        <v>158</v>
      </c>
      <c r="G1633" s="5" t="s">
        <v>159</v>
      </c>
      <c r="H1633" s="5">
        <v>1.0804054540000001</v>
      </c>
      <c r="I1633" s="5" t="s">
        <v>10645</v>
      </c>
      <c r="J1633" s="9">
        <v>2.7100000000000001E-13</v>
      </c>
      <c r="K1633" s="9">
        <v>6.9200000000000004E-12</v>
      </c>
      <c r="L1633" s="5">
        <v>201.53969280000001</v>
      </c>
      <c r="M1633" s="5">
        <v>95.225048049999998</v>
      </c>
    </row>
    <row r="1634" spans="1:13" x14ac:dyDescent="0.3">
      <c r="A1634" s="5" t="s">
        <v>5706</v>
      </c>
      <c r="B1634" s="5" t="s">
        <v>5707</v>
      </c>
      <c r="C1634" s="5" t="s">
        <v>5708</v>
      </c>
      <c r="D1634" s="5" t="s">
        <v>5709</v>
      </c>
      <c r="E1634" s="5" t="s">
        <v>5710</v>
      </c>
      <c r="F1634" s="5" t="s">
        <v>5711</v>
      </c>
      <c r="G1634" s="5" t="s">
        <v>5712</v>
      </c>
      <c r="H1634" s="5">
        <v>1.0798138129999999</v>
      </c>
      <c r="I1634" s="5" t="s">
        <v>10645</v>
      </c>
      <c r="J1634" s="9">
        <v>2.1599999999999999E-17</v>
      </c>
      <c r="K1634" s="9">
        <v>9.9299999999999996E-16</v>
      </c>
      <c r="L1634" s="5">
        <v>1274.8362999999999</v>
      </c>
      <c r="M1634" s="5">
        <v>603.32741759999999</v>
      </c>
    </row>
    <row r="1635" spans="1:13" x14ac:dyDescent="0.3">
      <c r="A1635" s="5" t="s">
        <v>5713</v>
      </c>
      <c r="B1635" s="5" t="s">
        <v>5714</v>
      </c>
      <c r="C1635" s="5" t="s">
        <v>5715</v>
      </c>
      <c r="D1635" s="5"/>
      <c r="E1635" s="5"/>
      <c r="F1635" s="5" t="s">
        <v>5716</v>
      </c>
      <c r="G1635" s="5" t="s">
        <v>5717</v>
      </c>
      <c r="H1635" s="5">
        <v>1.0791740990000001</v>
      </c>
      <c r="I1635" s="5" t="s">
        <v>10645</v>
      </c>
      <c r="J1635" s="5">
        <v>5.5215500000000003E-4</v>
      </c>
      <c r="K1635" s="5">
        <v>2.124398E-3</v>
      </c>
      <c r="L1635" s="5">
        <v>49.724305010000002</v>
      </c>
      <c r="M1635" s="5">
        <v>23.450140380000001</v>
      </c>
    </row>
    <row r="1636" spans="1:13" x14ac:dyDescent="0.3">
      <c r="A1636" s="5" t="s">
        <v>5718</v>
      </c>
      <c r="B1636" s="5" t="s">
        <v>5719</v>
      </c>
      <c r="C1636" s="5" t="s">
        <v>5720</v>
      </c>
      <c r="D1636" s="5"/>
      <c r="E1636" s="5"/>
      <c r="F1636" s="5" t="s">
        <v>1272</v>
      </c>
      <c r="G1636" s="5" t="s">
        <v>1273</v>
      </c>
      <c r="H1636" s="5">
        <v>1.0779965389999999</v>
      </c>
      <c r="I1636" s="5" t="s">
        <v>10645</v>
      </c>
      <c r="J1636" s="5">
        <v>1.009165E-3</v>
      </c>
      <c r="K1636" s="5">
        <v>3.6042510000000002E-3</v>
      </c>
      <c r="L1636" s="5">
        <v>169.62841130000001</v>
      </c>
      <c r="M1636" s="5">
        <v>80.528566530000006</v>
      </c>
    </row>
    <row r="1637" spans="1:13" x14ac:dyDescent="0.3">
      <c r="A1637" s="5" t="s">
        <v>5721</v>
      </c>
      <c r="B1637" s="5" t="s">
        <v>5722</v>
      </c>
      <c r="C1637" s="5" t="s">
        <v>5723</v>
      </c>
      <c r="D1637" s="5"/>
      <c r="E1637" s="5"/>
      <c r="F1637" s="5"/>
      <c r="G1637" s="5" t="s">
        <v>3205</v>
      </c>
      <c r="H1637" s="5">
        <v>1.077924704</v>
      </c>
      <c r="I1637" s="5" t="s">
        <v>10645</v>
      </c>
      <c r="J1637" s="9">
        <v>9.1399999999999998E-8</v>
      </c>
      <c r="K1637" s="9">
        <v>8.7199999999999997E-7</v>
      </c>
      <c r="L1637" s="5">
        <v>4601.2623510000003</v>
      </c>
      <c r="M1637" s="5">
        <v>2179.8092790000001</v>
      </c>
    </row>
    <row r="1638" spans="1:13" x14ac:dyDescent="0.3">
      <c r="A1638" s="5" t="s">
        <v>5724</v>
      </c>
      <c r="B1638" s="5" t="s">
        <v>5725</v>
      </c>
      <c r="C1638" s="5" t="s">
        <v>5726</v>
      </c>
      <c r="D1638" s="5"/>
      <c r="E1638" s="5"/>
      <c r="F1638" s="5" t="s">
        <v>5727</v>
      </c>
      <c r="G1638" s="5" t="s">
        <v>5728</v>
      </c>
      <c r="H1638" s="5">
        <v>1.0775860639999999</v>
      </c>
      <c r="I1638" s="5" t="s">
        <v>10645</v>
      </c>
      <c r="J1638" s="5">
        <v>1.306268E-3</v>
      </c>
      <c r="K1638" s="5">
        <v>4.5171050000000004E-3</v>
      </c>
      <c r="L1638" s="5">
        <v>492.5416275</v>
      </c>
      <c r="M1638" s="5">
        <v>233.3963852</v>
      </c>
    </row>
    <row r="1639" spans="1:13" x14ac:dyDescent="0.3">
      <c r="A1639" s="5" t="s">
        <v>5729</v>
      </c>
      <c r="B1639" s="5" t="s">
        <v>5730</v>
      </c>
      <c r="C1639" s="5" t="s">
        <v>412</v>
      </c>
      <c r="D1639" s="5"/>
      <c r="E1639" s="5"/>
      <c r="F1639" s="5" t="s">
        <v>5731</v>
      </c>
      <c r="G1639" s="5" t="s">
        <v>5732</v>
      </c>
      <c r="H1639" s="5">
        <v>1.0771736240000001</v>
      </c>
      <c r="I1639" s="5" t="s">
        <v>10645</v>
      </c>
      <c r="J1639" s="9">
        <v>3.62E-8</v>
      </c>
      <c r="K1639" s="9">
        <v>3.7399999999999999E-7</v>
      </c>
      <c r="L1639" s="5">
        <v>128.7631126</v>
      </c>
      <c r="M1639" s="5">
        <v>61.090612659999998</v>
      </c>
    </row>
    <row r="1640" spans="1:13" x14ac:dyDescent="0.3">
      <c r="A1640" s="5" t="s">
        <v>5733</v>
      </c>
      <c r="B1640" s="5" t="s">
        <v>5734</v>
      </c>
      <c r="C1640" s="5" t="s">
        <v>5735</v>
      </c>
      <c r="D1640" s="5"/>
      <c r="E1640" s="5"/>
      <c r="F1640" s="5"/>
      <c r="G1640" s="5"/>
      <c r="H1640" s="5">
        <v>1.0732450899999999</v>
      </c>
      <c r="I1640" s="5" t="s">
        <v>10645</v>
      </c>
      <c r="J1640" s="5">
        <v>7.1659999999999996E-4</v>
      </c>
      <c r="K1640" s="5">
        <v>2.672925E-3</v>
      </c>
      <c r="L1640" s="5">
        <v>71.001225099999999</v>
      </c>
      <c r="M1640" s="5">
        <v>33.747029689999998</v>
      </c>
    </row>
    <row r="1641" spans="1:13" x14ac:dyDescent="0.3">
      <c r="A1641" s="5" t="s">
        <v>5736</v>
      </c>
      <c r="B1641" s="5" t="s">
        <v>5737</v>
      </c>
      <c r="C1641" s="5" t="s">
        <v>412</v>
      </c>
      <c r="D1641" s="5"/>
      <c r="E1641" s="5"/>
      <c r="F1641" s="5"/>
      <c r="G1641" s="5"/>
      <c r="H1641" s="5">
        <v>1.0731107529999999</v>
      </c>
      <c r="I1641" s="5" t="s">
        <v>10645</v>
      </c>
      <c r="J1641" s="9">
        <v>7.3200000000000002E-6</v>
      </c>
      <c r="K1641" s="9">
        <v>4.6100000000000002E-5</v>
      </c>
      <c r="L1641" s="5">
        <v>117.8922658</v>
      </c>
      <c r="M1641" s="5">
        <v>55.993867590000001</v>
      </c>
    </row>
    <row r="1642" spans="1:13" x14ac:dyDescent="0.3">
      <c r="A1642" s="5" t="s">
        <v>5738</v>
      </c>
      <c r="B1642" s="5" t="s">
        <v>5739</v>
      </c>
      <c r="C1642" s="5" t="s">
        <v>5740</v>
      </c>
      <c r="D1642" s="5"/>
      <c r="E1642" s="5"/>
      <c r="F1642" s="5"/>
      <c r="G1642" s="5" t="s">
        <v>506</v>
      </c>
      <c r="H1642" s="5">
        <v>1.072203655</v>
      </c>
      <c r="I1642" s="5" t="s">
        <v>10645</v>
      </c>
      <c r="J1642" s="5">
        <v>8.2781959999999998E-3</v>
      </c>
      <c r="K1642" s="5">
        <v>2.1981743000000002E-2</v>
      </c>
      <c r="L1642" s="5">
        <v>293.96881789999998</v>
      </c>
      <c r="M1642" s="5">
        <v>139.88509010000001</v>
      </c>
    </row>
    <row r="1643" spans="1:13" x14ac:dyDescent="0.3">
      <c r="A1643" s="5" t="s">
        <v>5741</v>
      </c>
      <c r="B1643" s="5" t="s">
        <v>5742</v>
      </c>
      <c r="C1643" s="5" t="s">
        <v>5743</v>
      </c>
      <c r="D1643" s="5"/>
      <c r="E1643" s="5"/>
      <c r="F1643" s="5"/>
      <c r="G1643" s="5"/>
      <c r="H1643" s="5">
        <v>1.071588545</v>
      </c>
      <c r="I1643" s="5" t="s">
        <v>10645</v>
      </c>
      <c r="J1643" s="5">
        <v>4.31901E-4</v>
      </c>
      <c r="K1643" s="5">
        <v>1.7107229999999999E-3</v>
      </c>
      <c r="L1643" s="5">
        <v>1570.619128</v>
      </c>
      <c r="M1643" s="5">
        <v>747.43839409999998</v>
      </c>
    </row>
    <row r="1644" spans="1:13" x14ac:dyDescent="0.3">
      <c r="A1644" s="5" t="s">
        <v>5744</v>
      </c>
      <c r="B1644" s="5" t="s">
        <v>5745</v>
      </c>
      <c r="C1644" s="5" t="s">
        <v>5746</v>
      </c>
      <c r="D1644" s="5"/>
      <c r="E1644" s="5"/>
      <c r="F1644" s="5"/>
      <c r="G1644" s="5" t="s">
        <v>5747</v>
      </c>
      <c r="H1644" s="5">
        <v>1.0710664649999999</v>
      </c>
      <c r="I1644" s="5" t="s">
        <v>10645</v>
      </c>
      <c r="J1644" s="5">
        <v>3.5739949999999999E-3</v>
      </c>
      <c r="K1644" s="5">
        <v>1.0709625E-2</v>
      </c>
      <c r="L1644" s="5">
        <v>2632.5189230000001</v>
      </c>
      <c r="M1644" s="5">
        <v>1253.1341179999999</v>
      </c>
    </row>
    <row r="1645" spans="1:13" x14ac:dyDescent="0.3">
      <c r="A1645" s="5" t="s">
        <v>5748</v>
      </c>
      <c r="B1645" s="5" t="s">
        <v>5749</v>
      </c>
      <c r="C1645" s="5" t="s">
        <v>5750</v>
      </c>
      <c r="D1645" s="5"/>
      <c r="E1645" s="5"/>
      <c r="F1645" s="5"/>
      <c r="G1645" s="5" t="s">
        <v>5751</v>
      </c>
      <c r="H1645" s="5">
        <v>1.067922807</v>
      </c>
      <c r="I1645" s="5" t="s">
        <v>10645</v>
      </c>
      <c r="J1645" s="5">
        <v>1.3073800000000001E-4</v>
      </c>
      <c r="K1645" s="5">
        <v>5.9745600000000001E-4</v>
      </c>
      <c r="L1645" s="5">
        <v>132.58046659999999</v>
      </c>
      <c r="M1645" s="5">
        <v>63.306186850000003</v>
      </c>
    </row>
    <row r="1646" spans="1:13" x14ac:dyDescent="0.3">
      <c r="A1646" s="5" t="s">
        <v>5752</v>
      </c>
      <c r="B1646" s="5" t="s">
        <v>5753</v>
      </c>
      <c r="C1646" s="5" t="s">
        <v>5754</v>
      </c>
      <c r="D1646" s="5"/>
      <c r="E1646" s="5"/>
      <c r="F1646" s="5" t="s">
        <v>6</v>
      </c>
      <c r="G1646" s="5" t="s">
        <v>7</v>
      </c>
      <c r="H1646" s="5">
        <v>1.0673560440000001</v>
      </c>
      <c r="I1646" s="5" t="s">
        <v>10645</v>
      </c>
      <c r="J1646" s="9">
        <v>1.1999999999999999E-7</v>
      </c>
      <c r="K1646" s="9">
        <v>1.1200000000000001E-6</v>
      </c>
      <c r="L1646" s="5">
        <v>842.07359489999999</v>
      </c>
      <c r="M1646" s="5">
        <v>401.83551820000002</v>
      </c>
    </row>
    <row r="1647" spans="1:13" x14ac:dyDescent="0.3">
      <c r="A1647" s="5" t="s">
        <v>5755</v>
      </c>
      <c r="B1647" s="5" t="s">
        <v>5756</v>
      </c>
      <c r="C1647" s="5" t="s">
        <v>5757</v>
      </c>
      <c r="D1647" s="5"/>
      <c r="E1647" s="5"/>
      <c r="F1647" s="5" t="s">
        <v>2997</v>
      </c>
      <c r="G1647" s="5" t="s">
        <v>2998</v>
      </c>
      <c r="H1647" s="5">
        <v>1.0667869560000001</v>
      </c>
      <c r="I1647" s="5" t="s">
        <v>10645</v>
      </c>
      <c r="J1647" s="9">
        <v>1.59E-16</v>
      </c>
      <c r="K1647" s="9">
        <v>6.6099999999999997E-15</v>
      </c>
      <c r="L1647" s="5">
        <v>458.09165510000003</v>
      </c>
      <c r="M1647" s="5">
        <v>218.7052425</v>
      </c>
    </row>
    <row r="1648" spans="1:13" x14ac:dyDescent="0.3">
      <c r="A1648" s="5" t="s">
        <v>5758</v>
      </c>
      <c r="B1648" s="5" t="s">
        <v>5759</v>
      </c>
      <c r="C1648" s="5" t="s">
        <v>5760</v>
      </c>
      <c r="D1648" s="5"/>
      <c r="E1648" s="5"/>
      <c r="F1648" s="5" t="s">
        <v>4658</v>
      </c>
      <c r="G1648" s="5" t="s">
        <v>5761</v>
      </c>
      <c r="H1648" s="5">
        <v>1.066480291</v>
      </c>
      <c r="I1648" s="5" t="s">
        <v>10645</v>
      </c>
      <c r="J1648" s="9">
        <v>5.3699999999999998E-8</v>
      </c>
      <c r="K1648" s="9">
        <v>5.3499999999999996E-7</v>
      </c>
      <c r="L1648" s="5">
        <v>308.0447236</v>
      </c>
      <c r="M1648" s="5">
        <v>147.1824278</v>
      </c>
    </row>
    <row r="1649" spans="1:13" x14ac:dyDescent="0.3">
      <c r="A1649" s="5" t="s">
        <v>5762</v>
      </c>
      <c r="B1649" s="5" t="s">
        <v>5763</v>
      </c>
      <c r="C1649" s="5" t="s">
        <v>5764</v>
      </c>
      <c r="D1649" s="5"/>
      <c r="E1649" s="5"/>
      <c r="F1649" s="5" t="s">
        <v>5765</v>
      </c>
      <c r="G1649" s="5" t="s">
        <v>5766</v>
      </c>
      <c r="H1649" s="5">
        <v>1.065422192</v>
      </c>
      <c r="I1649" s="5" t="s">
        <v>10645</v>
      </c>
      <c r="J1649" s="9">
        <v>7.2300000000000001E-9</v>
      </c>
      <c r="K1649" s="9">
        <v>8.6400000000000006E-8</v>
      </c>
      <c r="L1649" s="5">
        <v>714.10779530000002</v>
      </c>
      <c r="M1649" s="5">
        <v>340.98649549999999</v>
      </c>
    </row>
    <row r="1650" spans="1:13" x14ac:dyDescent="0.3">
      <c r="A1650" s="5" t="s">
        <v>5767</v>
      </c>
      <c r="B1650" s="5" t="s">
        <v>5768</v>
      </c>
      <c r="C1650" s="5" t="s">
        <v>5769</v>
      </c>
      <c r="D1650" s="5"/>
      <c r="E1650" s="5"/>
      <c r="F1650" s="5" t="s">
        <v>5770</v>
      </c>
      <c r="G1650" s="5" t="s">
        <v>5771</v>
      </c>
      <c r="H1650" s="5">
        <v>1.0653865520000001</v>
      </c>
      <c r="I1650" s="5" t="s">
        <v>10645</v>
      </c>
      <c r="J1650" s="9">
        <v>7.8499999999999999E-13</v>
      </c>
      <c r="K1650" s="9">
        <v>1.8799999999999999E-11</v>
      </c>
      <c r="L1650" s="5">
        <v>939.33562070000005</v>
      </c>
      <c r="M1650" s="5">
        <v>448.99073490000001</v>
      </c>
    </row>
    <row r="1651" spans="1:13" x14ac:dyDescent="0.3">
      <c r="A1651" s="5" t="s">
        <v>5772</v>
      </c>
      <c r="B1651" s="5" t="s">
        <v>5773</v>
      </c>
      <c r="C1651" s="5" t="s">
        <v>5774</v>
      </c>
      <c r="D1651" s="5"/>
      <c r="E1651" s="5"/>
      <c r="F1651" s="5" t="s">
        <v>2739</v>
      </c>
      <c r="G1651" s="5" t="s">
        <v>5775</v>
      </c>
      <c r="H1651" s="5">
        <v>1.064710544</v>
      </c>
      <c r="I1651" s="5" t="s">
        <v>10645</v>
      </c>
      <c r="J1651" s="9">
        <v>5.2699999999999998E-20</v>
      </c>
      <c r="K1651" s="9">
        <v>3.41E-18</v>
      </c>
      <c r="L1651" s="5">
        <v>6865.5206980000003</v>
      </c>
      <c r="M1651" s="5">
        <v>3282.2272560000001</v>
      </c>
    </row>
    <row r="1652" spans="1:13" x14ac:dyDescent="0.3">
      <c r="A1652" s="5" t="s">
        <v>5776</v>
      </c>
      <c r="B1652" s="5" t="s">
        <v>5777</v>
      </c>
      <c r="C1652" s="5" t="s">
        <v>4938</v>
      </c>
      <c r="D1652" s="5"/>
      <c r="E1652" s="5"/>
      <c r="F1652" s="5" t="s">
        <v>4658</v>
      </c>
      <c r="G1652" s="5" t="s">
        <v>5778</v>
      </c>
      <c r="H1652" s="5">
        <v>1.063942546</v>
      </c>
      <c r="I1652" s="5" t="s">
        <v>10645</v>
      </c>
      <c r="J1652" s="9">
        <v>2.85E-8</v>
      </c>
      <c r="K1652" s="9">
        <v>2.9999999999999999E-7</v>
      </c>
      <c r="L1652" s="5">
        <v>593.46646350000003</v>
      </c>
      <c r="M1652" s="5">
        <v>283.76234269999998</v>
      </c>
    </row>
    <row r="1653" spans="1:13" x14ac:dyDescent="0.3">
      <c r="A1653" s="5" t="s">
        <v>5779</v>
      </c>
      <c r="B1653" s="5" t="s">
        <v>5780</v>
      </c>
      <c r="C1653" s="5" t="s">
        <v>111</v>
      </c>
      <c r="D1653" s="5"/>
      <c r="E1653" s="5"/>
      <c r="F1653" s="5"/>
      <c r="G1653" s="5"/>
      <c r="H1653" s="5">
        <v>1.0631376859999999</v>
      </c>
      <c r="I1653" s="5" t="s">
        <v>10645</v>
      </c>
      <c r="J1653" s="9">
        <v>7.8099999999999998E-6</v>
      </c>
      <c r="K1653" s="9">
        <v>4.88E-5</v>
      </c>
      <c r="L1653" s="5">
        <v>959.26727419999997</v>
      </c>
      <c r="M1653" s="5">
        <v>459.29415349999999</v>
      </c>
    </row>
    <row r="1654" spans="1:13" x14ac:dyDescent="0.3">
      <c r="A1654" s="5" t="s">
        <v>5781</v>
      </c>
      <c r="B1654" s="5" t="s">
        <v>5782</v>
      </c>
      <c r="C1654" s="5" t="s">
        <v>5783</v>
      </c>
      <c r="D1654" s="5"/>
      <c r="E1654" s="5"/>
      <c r="F1654" s="5" t="s">
        <v>5731</v>
      </c>
      <c r="G1654" s="5" t="s">
        <v>5784</v>
      </c>
      <c r="H1654" s="5">
        <v>1.0620806650000001</v>
      </c>
      <c r="I1654" s="5" t="s">
        <v>10645</v>
      </c>
      <c r="J1654" s="5">
        <v>1.7203606999999999E-2</v>
      </c>
      <c r="K1654" s="5">
        <v>4.0721392000000002E-2</v>
      </c>
      <c r="L1654" s="5">
        <v>29.487958290000002</v>
      </c>
      <c r="M1654" s="5">
        <v>14.15558809</v>
      </c>
    </row>
    <row r="1655" spans="1:13" x14ac:dyDescent="0.3">
      <c r="A1655" s="5" t="s">
        <v>5785</v>
      </c>
      <c r="B1655" s="5" t="s">
        <v>5786</v>
      </c>
      <c r="C1655" s="5" t="s">
        <v>5787</v>
      </c>
      <c r="D1655" s="5"/>
      <c r="E1655" s="5"/>
      <c r="F1655" s="5"/>
      <c r="G1655" s="5"/>
      <c r="H1655" s="5">
        <v>1.0610598819999999</v>
      </c>
      <c r="I1655" s="5" t="s">
        <v>10645</v>
      </c>
      <c r="J1655" s="9">
        <v>5.6500000000000001E-6</v>
      </c>
      <c r="K1655" s="9">
        <v>3.6600000000000002E-5</v>
      </c>
      <c r="L1655" s="5">
        <v>1216.8476029999999</v>
      </c>
      <c r="M1655" s="5">
        <v>583.40421930000002</v>
      </c>
    </row>
    <row r="1656" spans="1:13" x14ac:dyDescent="0.3">
      <c r="A1656" s="5" t="s">
        <v>5788</v>
      </c>
      <c r="B1656" s="5" t="s">
        <v>5789</v>
      </c>
      <c r="C1656" s="5" t="s">
        <v>5790</v>
      </c>
      <c r="D1656" s="5"/>
      <c r="E1656" s="5"/>
      <c r="F1656" s="5" t="s">
        <v>133</v>
      </c>
      <c r="G1656" s="5" t="s">
        <v>4160</v>
      </c>
      <c r="H1656" s="5">
        <v>1.0600809369999999</v>
      </c>
      <c r="I1656" s="5" t="s">
        <v>10645</v>
      </c>
      <c r="J1656" s="9">
        <v>2.2600000000000001E-9</v>
      </c>
      <c r="K1656" s="9">
        <v>2.9999999999999997E-8</v>
      </c>
      <c r="L1656" s="5">
        <v>182.76874380000001</v>
      </c>
      <c r="M1656" s="5">
        <v>87.913734059999996</v>
      </c>
    </row>
    <row r="1657" spans="1:13" x14ac:dyDescent="0.3">
      <c r="A1657" s="5" t="s">
        <v>5791</v>
      </c>
      <c r="B1657" s="5" t="s">
        <v>5792</v>
      </c>
      <c r="C1657" s="5" t="s">
        <v>5793</v>
      </c>
      <c r="D1657" s="5"/>
      <c r="E1657" s="5"/>
      <c r="F1657" s="5" t="s">
        <v>3287</v>
      </c>
      <c r="G1657" s="5" t="s">
        <v>5794</v>
      </c>
      <c r="H1657" s="5">
        <v>1.0580130729999999</v>
      </c>
      <c r="I1657" s="5" t="s">
        <v>10645</v>
      </c>
      <c r="J1657" s="9">
        <v>7.0299999999999996E-6</v>
      </c>
      <c r="K1657" s="9">
        <v>4.4400000000000002E-5</v>
      </c>
      <c r="L1657" s="5">
        <v>1325.3039900000001</v>
      </c>
      <c r="M1657" s="5">
        <v>636.71299720000002</v>
      </c>
    </row>
    <row r="1658" spans="1:13" x14ac:dyDescent="0.3">
      <c r="A1658" s="5" t="s">
        <v>5795</v>
      </c>
      <c r="B1658" s="5" t="s">
        <v>5796</v>
      </c>
      <c r="C1658" s="5" t="s">
        <v>5797</v>
      </c>
      <c r="D1658" s="5"/>
      <c r="E1658" s="5"/>
      <c r="F1658" s="5" t="s">
        <v>5798</v>
      </c>
      <c r="G1658" s="5" t="s">
        <v>5799</v>
      </c>
      <c r="H1658" s="5">
        <v>1.0580073590000001</v>
      </c>
      <c r="I1658" s="5" t="s">
        <v>10645</v>
      </c>
      <c r="J1658" s="5">
        <v>1.0185330000000001E-3</v>
      </c>
      <c r="K1658" s="5">
        <v>3.6302249999999999E-3</v>
      </c>
      <c r="L1658" s="5">
        <v>531.9785425</v>
      </c>
      <c r="M1658" s="5">
        <v>255.49974879999999</v>
      </c>
    </row>
    <row r="1659" spans="1:13" x14ac:dyDescent="0.3">
      <c r="A1659" s="5" t="s">
        <v>5800</v>
      </c>
      <c r="B1659" s="5" t="s">
        <v>5801</v>
      </c>
      <c r="C1659" s="5" t="s">
        <v>5802</v>
      </c>
      <c r="D1659" s="5" t="s">
        <v>5803</v>
      </c>
      <c r="E1659" s="5" t="s">
        <v>5804</v>
      </c>
      <c r="F1659" s="5" t="s">
        <v>5805</v>
      </c>
      <c r="G1659" s="5" t="s">
        <v>5806</v>
      </c>
      <c r="H1659" s="5">
        <v>1.0578501389999999</v>
      </c>
      <c r="I1659" s="5" t="s">
        <v>10645</v>
      </c>
      <c r="J1659" s="5">
        <v>1.29925E-4</v>
      </c>
      <c r="K1659" s="5">
        <v>5.9452400000000003E-4</v>
      </c>
      <c r="L1659" s="5">
        <v>31.795409930000002</v>
      </c>
      <c r="M1659" s="5">
        <v>15.22798302</v>
      </c>
    </row>
    <row r="1660" spans="1:13" x14ac:dyDescent="0.3">
      <c r="A1660" s="5" t="s">
        <v>5807</v>
      </c>
      <c r="B1660" s="5" t="s">
        <v>5808</v>
      </c>
      <c r="C1660" s="5" t="s">
        <v>5809</v>
      </c>
      <c r="D1660" s="5"/>
      <c r="E1660" s="5"/>
      <c r="F1660" s="5" t="s">
        <v>4124</v>
      </c>
      <c r="G1660" s="5" t="s">
        <v>5810</v>
      </c>
      <c r="H1660" s="5">
        <v>1.057306761</v>
      </c>
      <c r="I1660" s="5" t="s">
        <v>10645</v>
      </c>
      <c r="J1660" s="5">
        <v>2.4030470000000002E-3</v>
      </c>
      <c r="K1660" s="5">
        <v>7.6100889999999996E-3</v>
      </c>
      <c r="L1660" s="5">
        <v>27.209087029999999</v>
      </c>
      <c r="M1660" s="5">
        <v>13.03470733</v>
      </c>
    </row>
    <row r="1661" spans="1:13" x14ac:dyDescent="0.3">
      <c r="A1661" s="5" t="s">
        <v>5811</v>
      </c>
      <c r="B1661" s="5" t="s">
        <v>5812</v>
      </c>
      <c r="C1661" s="5" t="s">
        <v>5813</v>
      </c>
      <c r="D1661" s="5"/>
      <c r="E1661" s="5"/>
      <c r="F1661" s="5" t="s">
        <v>5235</v>
      </c>
      <c r="G1661" s="5" t="s">
        <v>5236</v>
      </c>
      <c r="H1661" s="5">
        <v>1.0565584400000001</v>
      </c>
      <c r="I1661" s="5" t="s">
        <v>10645</v>
      </c>
      <c r="J1661" s="5">
        <v>5.3430769999999999E-3</v>
      </c>
      <c r="K1661" s="5">
        <v>1.504776E-2</v>
      </c>
      <c r="L1661" s="5">
        <v>105.06048269999999</v>
      </c>
      <c r="M1661" s="5">
        <v>50.519138769999998</v>
      </c>
    </row>
    <row r="1662" spans="1:13" x14ac:dyDescent="0.3">
      <c r="A1662" s="5" t="s">
        <v>5814</v>
      </c>
      <c r="B1662" s="5" t="s">
        <v>5815</v>
      </c>
      <c r="C1662" s="5" t="s">
        <v>5816</v>
      </c>
      <c r="D1662" s="5"/>
      <c r="E1662" s="5"/>
      <c r="F1662" s="5"/>
      <c r="G1662" s="5"/>
      <c r="H1662" s="5">
        <v>1.055868552</v>
      </c>
      <c r="I1662" s="5" t="s">
        <v>10645</v>
      </c>
      <c r="J1662" s="9">
        <v>8.8800000000000004E-5</v>
      </c>
      <c r="K1662" s="5">
        <v>4.2416699999999998E-4</v>
      </c>
      <c r="L1662" s="5">
        <v>73.129689290000002</v>
      </c>
      <c r="M1662" s="5">
        <v>35.143960640000003</v>
      </c>
    </row>
    <row r="1663" spans="1:13" x14ac:dyDescent="0.3">
      <c r="A1663" s="5" t="s">
        <v>5817</v>
      </c>
      <c r="B1663" s="5" t="s">
        <v>5818</v>
      </c>
      <c r="C1663" s="5" t="s">
        <v>5819</v>
      </c>
      <c r="D1663" s="5"/>
      <c r="E1663" s="5"/>
      <c r="F1663" s="5"/>
      <c r="G1663" s="5" t="s">
        <v>5820</v>
      </c>
      <c r="H1663" s="5">
        <v>1.0558135550000001</v>
      </c>
      <c r="I1663" s="5" t="s">
        <v>10645</v>
      </c>
      <c r="J1663" s="9">
        <v>3.3600000000000003E-8</v>
      </c>
      <c r="K1663" s="9">
        <v>3.4999999999999998E-7</v>
      </c>
      <c r="L1663" s="5">
        <v>289.19476500000002</v>
      </c>
      <c r="M1663" s="5">
        <v>138.99641209999999</v>
      </c>
    </row>
    <row r="1664" spans="1:13" x14ac:dyDescent="0.3">
      <c r="A1664" s="5" t="s">
        <v>5821</v>
      </c>
      <c r="B1664" s="5" t="s">
        <v>5822</v>
      </c>
      <c r="C1664" s="5" t="s">
        <v>5823</v>
      </c>
      <c r="D1664" s="5"/>
      <c r="E1664" s="5"/>
      <c r="F1664" s="5" t="s">
        <v>30</v>
      </c>
      <c r="G1664" s="5" t="s">
        <v>31</v>
      </c>
      <c r="H1664" s="5">
        <v>1.0556606500000001</v>
      </c>
      <c r="I1664" s="5" t="s">
        <v>10645</v>
      </c>
      <c r="J1664" s="9">
        <v>9.4199999999999996E-6</v>
      </c>
      <c r="K1664" s="9">
        <v>5.7599999999999997E-5</v>
      </c>
      <c r="L1664" s="5">
        <v>195.03275310000001</v>
      </c>
      <c r="M1664" s="5">
        <v>93.977887359999997</v>
      </c>
    </row>
    <row r="1665" spans="1:13" x14ac:dyDescent="0.3">
      <c r="A1665" s="5" t="s">
        <v>5824</v>
      </c>
      <c r="B1665" s="5" t="s">
        <v>5825</v>
      </c>
      <c r="C1665" s="5" t="s">
        <v>111</v>
      </c>
      <c r="D1665" s="5"/>
      <c r="E1665" s="5"/>
      <c r="F1665" s="5"/>
      <c r="G1665" s="5"/>
      <c r="H1665" s="5">
        <v>1.055180075</v>
      </c>
      <c r="I1665" s="5" t="s">
        <v>10645</v>
      </c>
      <c r="J1665" s="9">
        <v>9.3500000000000005E-7</v>
      </c>
      <c r="K1665" s="9">
        <v>7.17E-6</v>
      </c>
      <c r="L1665" s="5">
        <v>112.965011</v>
      </c>
      <c r="M1665" s="5">
        <v>54.184693860000003</v>
      </c>
    </row>
    <row r="1666" spans="1:13" x14ac:dyDescent="0.3">
      <c r="A1666" s="5" t="s">
        <v>5826</v>
      </c>
      <c r="B1666" s="5" t="s">
        <v>5827</v>
      </c>
      <c r="C1666" s="5" t="s">
        <v>5828</v>
      </c>
      <c r="D1666" s="5"/>
      <c r="E1666" s="5"/>
      <c r="F1666" s="5"/>
      <c r="G1666" s="5" t="s">
        <v>2020</v>
      </c>
      <c r="H1666" s="5">
        <v>1.054693954</v>
      </c>
      <c r="I1666" s="5" t="s">
        <v>10645</v>
      </c>
      <c r="J1666" s="5">
        <v>2.6155000000000002E-3</v>
      </c>
      <c r="K1666" s="5">
        <v>8.2019550000000004E-3</v>
      </c>
      <c r="L1666" s="5">
        <v>477.14383459999999</v>
      </c>
      <c r="M1666" s="5">
        <v>229.70823179999999</v>
      </c>
    </row>
    <row r="1667" spans="1:13" x14ac:dyDescent="0.3">
      <c r="A1667" s="5" t="s">
        <v>5829</v>
      </c>
      <c r="B1667" s="5" t="s">
        <v>5830</v>
      </c>
      <c r="C1667" s="5" t="s">
        <v>5831</v>
      </c>
      <c r="D1667" s="5"/>
      <c r="E1667" s="5"/>
      <c r="F1667" s="5" t="s">
        <v>995</v>
      </c>
      <c r="G1667" s="5" t="s">
        <v>996</v>
      </c>
      <c r="H1667" s="5">
        <v>1.0531717460000001</v>
      </c>
      <c r="I1667" s="5" t="s">
        <v>10645</v>
      </c>
      <c r="J1667" s="9">
        <v>2.44E-5</v>
      </c>
      <c r="K1667" s="5">
        <v>1.3462500000000001E-4</v>
      </c>
      <c r="L1667" s="5">
        <v>258.98119739999999</v>
      </c>
      <c r="M1667" s="5">
        <v>124.92440689999999</v>
      </c>
    </row>
    <row r="1668" spans="1:13" x14ac:dyDescent="0.3">
      <c r="A1668" s="5" t="s">
        <v>5832</v>
      </c>
      <c r="B1668" s="5" t="s">
        <v>5833</v>
      </c>
      <c r="C1668" s="5" t="s">
        <v>5834</v>
      </c>
      <c r="D1668" s="5"/>
      <c r="E1668" s="5"/>
      <c r="F1668" s="5" t="s">
        <v>5835</v>
      </c>
      <c r="G1668" s="5" t="s">
        <v>5836</v>
      </c>
      <c r="H1668" s="5">
        <v>1.052429726</v>
      </c>
      <c r="I1668" s="5" t="s">
        <v>10645</v>
      </c>
      <c r="J1668" s="9">
        <v>2.6299999999999998E-6</v>
      </c>
      <c r="K1668" s="9">
        <v>1.84E-5</v>
      </c>
      <c r="L1668" s="5">
        <v>252.4531197</v>
      </c>
      <c r="M1668" s="5">
        <v>121.73087599999999</v>
      </c>
    </row>
    <row r="1669" spans="1:13" x14ac:dyDescent="0.3">
      <c r="A1669" s="5" t="s">
        <v>5837</v>
      </c>
      <c r="B1669" s="5" t="s">
        <v>5838</v>
      </c>
      <c r="C1669" s="5" t="s">
        <v>111</v>
      </c>
      <c r="D1669" s="5"/>
      <c r="E1669" s="5"/>
      <c r="F1669" s="5"/>
      <c r="G1669" s="5"/>
      <c r="H1669" s="5">
        <v>1.0520171760000001</v>
      </c>
      <c r="I1669" s="5" t="s">
        <v>10645</v>
      </c>
      <c r="J1669" s="5">
        <v>1.6906899999999999E-4</v>
      </c>
      <c r="K1669" s="5">
        <v>7.4854499999999998E-4</v>
      </c>
      <c r="L1669" s="5">
        <v>59.102583260000003</v>
      </c>
      <c r="M1669" s="5">
        <v>28.48190468</v>
      </c>
    </row>
    <row r="1670" spans="1:13" x14ac:dyDescent="0.3">
      <c r="A1670" s="5" t="s">
        <v>5839</v>
      </c>
      <c r="B1670" s="5" t="s">
        <v>5737</v>
      </c>
      <c r="C1670" s="5" t="s">
        <v>412</v>
      </c>
      <c r="D1670" s="5"/>
      <c r="E1670" s="5"/>
      <c r="F1670" s="5" t="s">
        <v>2668</v>
      </c>
      <c r="G1670" s="5" t="s">
        <v>2669</v>
      </c>
      <c r="H1670" s="5">
        <v>1.0516685480000001</v>
      </c>
      <c r="I1670" s="5" t="s">
        <v>10645</v>
      </c>
      <c r="J1670" s="9">
        <v>1.8800000000000001E-9</v>
      </c>
      <c r="K1670" s="9">
        <v>2.5200000000000001E-8</v>
      </c>
      <c r="L1670" s="5">
        <v>151.08554989999999</v>
      </c>
      <c r="M1670" s="5">
        <v>73.051075609999998</v>
      </c>
    </row>
    <row r="1671" spans="1:13" x14ac:dyDescent="0.3">
      <c r="A1671" s="5" t="s">
        <v>5840</v>
      </c>
      <c r="B1671" s="5" t="s">
        <v>5841</v>
      </c>
      <c r="C1671" s="5" t="s">
        <v>248</v>
      </c>
      <c r="D1671" s="5"/>
      <c r="E1671" s="5"/>
      <c r="F1671" s="5"/>
      <c r="G1671" s="5" t="s">
        <v>5842</v>
      </c>
      <c r="H1671" s="5">
        <v>1.050888869</v>
      </c>
      <c r="I1671" s="5" t="s">
        <v>10645</v>
      </c>
      <c r="J1671" s="9">
        <v>1.42E-6</v>
      </c>
      <c r="K1671" s="9">
        <v>1.0499999999999999E-5</v>
      </c>
      <c r="L1671" s="5">
        <v>164.90953949999999</v>
      </c>
      <c r="M1671" s="5">
        <v>79.722051199999996</v>
      </c>
    </row>
    <row r="1672" spans="1:13" x14ac:dyDescent="0.3">
      <c r="A1672" s="5" t="s">
        <v>5843</v>
      </c>
      <c r="B1672" s="5" t="s">
        <v>5844</v>
      </c>
      <c r="C1672" s="5" t="s">
        <v>5845</v>
      </c>
      <c r="D1672" s="5"/>
      <c r="E1672" s="5"/>
      <c r="F1672" s="5" t="s">
        <v>5846</v>
      </c>
      <c r="G1672" s="5" t="s">
        <v>5847</v>
      </c>
      <c r="H1672" s="5">
        <v>1.050829563</v>
      </c>
      <c r="I1672" s="5" t="s">
        <v>10645</v>
      </c>
      <c r="J1672" s="9">
        <v>1.96E-10</v>
      </c>
      <c r="K1672" s="9">
        <v>3.1300000000000002E-9</v>
      </c>
      <c r="L1672" s="5">
        <v>175.52371199999999</v>
      </c>
      <c r="M1672" s="5">
        <v>84.654031009999997</v>
      </c>
    </row>
    <row r="1673" spans="1:13" x14ac:dyDescent="0.3">
      <c r="A1673" s="5" t="s">
        <v>5848</v>
      </c>
      <c r="B1673" s="5" t="s">
        <v>5849</v>
      </c>
      <c r="C1673" s="5" t="s">
        <v>753</v>
      </c>
      <c r="D1673" s="5"/>
      <c r="E1673" s="5"/>
      <c r="F1673" s="5"/>
      <c r="G1673" s="5"/>
      <c r="H1673" s="5">
        <v>1.0486419140000001</v>
      </c>
      <c r="I1673" s="5" t="s">
        <v>10645</v>
      </c>
      <c r="J1673" s="9">
        <v>7.4699999999999998E-11</v>
      </c>
      <c r="K1673" s="9">
        <v>1.27E-9</v>
      </c>
      <c r="L1673" s="5">
        <v>1732.3373839999999</v>
      </c>
      <c r="M1673" s="5">
        <v>837.29264790000002</v>
      </c>
    </row>
    <row r="1674" spans="1:13" x14ac:dyDescent="0.3">
      <c r="A1674" s="5" t="s">
        <v>5850</v>
      </c>
      <c r="B1674" s="5" t="s">
        <v>5851</v>
      </c>
      <c r="C1674" s="5" t="s">
        <v>5852</v>
      </c>
      <c r="D1674" s="5"/>
      <c r="E1674" s="5"/>
      <c r="F1674" s="5" t="s">
        <v>5853</v>
      </c>
      <c r="G1674" s="5" t="s">
        <v>5854</v>
      </c>
      <c r="H1674" s="5">
        <v>1.048622387</v>
      </c>
      <c r="I1674" s="5" t="s">
        <v>10645</v>
      </c>
      <c r="J1674" s="9">
        <v>9.0300000000000005E-9</v>
      </c>
      <c r="K1674" s="9">
        <v>1.06E-7</v>
      </c>
      <c r="L1674" s="5">
        <v>233.98237230000001</v>
      </c>
      <c r="M1674" s="5">
        <v>112.76347010000001</v>
      </c>
    </row>
    <row r="1675" spans="1:13" x14ac:dyDescent="0.3">
      <c r="A1675" s="5" t="s">
        <v>5855</v>
      </c>
      <c r="B1675" s="5" t="s">
        <v>5856</v>
      </c>
      <c r="C1675" s="5" t="s">
        <v>5857</v>
      </c>
      <c r="D1675" s="5" t="s">
        <v>5858</v>
      </c>
      <c r="E1675" s="5" t="s">
        <v>5859</v>
      </c>
      <c r="F1675" s="5" t="s">
        <v>5860</v>
      </c>
      <c r="G1675" s="5" t="s">
        <v>5861</v>
      </c>
      <c r="H1675" s="5">
        <v>1.048336232</v>
      </c>
      <c r="I1675" s="5" t="s">
        <v>10645</v>
      </c>
      <c r="J1675" s="9">
        <v>2.3799999999999999E-7</v>
      </c>
      <c r="K1675" s="9">
        <v>2.0700000000000001E-6</v>
      </c>
      <c r="L1675" s="5">
        <v>589.71927470000003</v>
      </c>
      <c r="M1675" s="5">
        <v>285.23930840000003</v>
      </c>
    </row>
    <row r="1676" spans="1:13" x14ac:dyDescent="0.3">
      <c r="A1676" s="5" t="s">
        <v>5862</v>
      </c>
      <c r="B1676" s="5" t="s">
        <v>5863</v>
      </c>
      <c r="C1676" s="5" t="s">
        <v>5864</v>
      </c>
      <c r="D1676" s="5"/>
      <c r="E1676" s="5"/>
      <c r="F1676" s="5" t="s">
        <v>5865</v>
      </c>
      <c r="G1676" s="5" t="s">
        <v>5866</v>
      </c>
      <c r="H1676" s="5">
        <v>1.046454027</v>
      </c>
      <c r="I1676" s="5" t="s">
        <v>10645</v>
      </c>
      <c r="J1676" s="5">
        <v>2.0071600000000001E-4</v>
      </c>
      <c r="K1676" s="5">
        <v>8.7064E-4</v>
      </c>
      <c r="L1676" s="5">
        <v>2272.0421820000001</v>
      </c>
      <c r="M1676" s="5">
        <v>1099.7684850000001</v>
      </c>
    </row>
    <row r="1677" spans="1:13" x14ac:dyDescent="0.3">
      <c r="A1677" s="5" t="s">
        <v>5867</v>
      </c>
      <c r="B1677" s="5" t="s">
        <v>5868</v>
      </c>
      <c r="C1677" s="5" t="s">
        <v>5869</v>
      </c>
      <c r="D1677" s="5"/>
      <c r="E1677" s="5"/>
      <c r="F1677" s="5" t="s">
        <v>40</v>
      </c>
      <c r="G1677" s="5" t="s">
        <v>41</v>
      </c>
      <c r="H1677" s="5">
        <v>1.0451182969999999</v>
      </c>
      <c r="I1677" s="5" t="s">
        <v>10645</v>
      </c>
      <c r="J1677" s="9">
        <v>2.9999999999999999E-7</v>
      </c>
      <c r="K1677" s="9">
        <v>2.5500000000000001E-6</v>
      </c>
      <c r="L1677" s="5">
        <v>219.72710459999999</v>
      </c>
      <c r="M1677" s="5">
        <v>106.446495</v>
      </c>
    </row>
    <row r="1678" spans="1:13" x14ac:dyDescent="0.3">
      <c r="A1678" s="5" t="s">
        <v>5870</v>
      </c>
      <c r="B1678" s="5" t="s">
        <v>5871</v>
      </c>
      <c r="C1678" s="5" t="s">
        <v>5872</v>
      </c>
      <c r="D1678" s="5"/>
      <c r="E1678" s="5"/>
      <c r="F1678" s="5"/>
      <c r="G1678" s="5"/>
      <c r="H1678" s="5">
        <v>1.0438858849999999</v>
      </c>
      <c r="I1678" s="5" t="s">
        <v>10645</v>
      </c>
      <c r="J1678" s="5">
        <v>7.0578199999999996E-4</v>
      </c>
      <c r="K1678" s="5">
        <v>2.637019E-3</v>
      </c>
      <c r="L1678" s="5">
        <v>70.717523580000005</v>
      </c>
      <c r="M1678" s="5">
        <v>34.456520869999999</v>
      </c>
    </row>
    <row r="1679" spans="1:13" x14ac:dyDescent="0.3">
      <c r="A1679" s="5" t="s">
        <v>5873</v>
      </c>
      <c r="B1679" s="5" t="s">
        <v>5874</v>
      </c>
      <c r="C1679" s="5" t="s">
        <v>5875</v>
      </c>
      <c r="D1679" s="5"/>
      <c r="E1679" s="5"/>
      <c r="F1679" s="5" t="s">
        <v>5876</v>
      </c>
      <c r="G1679" s="5" t="s">
        <v>5877</v>
      </c>
      <c r="H1679" s="5">
        <v>1.043647803</v>
      </c>
      <c r="I1679" s="5" t="s">
        <v>10645</v>
      </c>
      <c r="J1679" s="9">
        <v>2.3300000000000001E-5</v>
      </c>
      <c r="K1679" s="5">
        <v>1.2896000000000001E-4</v>
      </c>
      <c r="L1679" s="5">
        <v>322.42139420000001</v>
      </c>
      <c r="M1679" s="5">
        <v>156.22546220000001</v>
      </c>
    </row>
    <row r="1680" spans="1:13" x14ac:dyDescent="0.3">
      <c r="A1680" s="5" t="s">
        <v>5878</v>
      </c>
      <c r="B1680" s="5" t="s">
        <v>5879</v>
      </c>
      <c r="C1680" s="5" t="s">
        <v>5880</v>
      </c>
      <c r="D1680" s="5" t="s">
        <v>5881</v>
      </c>
      <c r="E1680" s="5" t="s">
        <v>5882</v>
      </c>
      <c r="F1680" s="5" t="s">
        <v>5883</v>
      </c>
      <c r="G1680" s="5" t="s">
        <v>5884</v>
      </c>
      <c r="H1680" s="5">
        <v>1.042731603</v>
      </c>
      <c r="I1680" s="5" t="s">
        <v>10645</v>
      </c>
      <c r="J1680" s="5">
        <v>7.467713E-3</v>
      </c>
      <c r="K1680" s="5">
        <v>2.0135053999999999E-2</v>
      </c>
      <c r="L1680" s="5">
        <v>70.77796669</v>
      </c>
      <c r="M1680" s="5">
        <v>34.441931539999999</v>
      </c>
    </row>
    <row r="1681" spans="1:13" x14ac:dyDescent="0.3">
      <c r="A1681" s="5" t="s">
        <v>5885</v>
      </c>
      <c r="B1681" s="5" t="s">
        <v>5886</v>
      </c>
      <c r="C1681" s="5" t="s">
        <v>5887</v>
      </c>
      <c r="D1681" s="5"/>
      <c r="E1681" s="5"/>
      <c r="F1681" s="5"/>
      <c r="G1681" s="5" t="s">
        <v>5888</v>
      </c>
      <c r="H1681" s="5">
        <v>1.042516515</v>
      </c>
      <c r="I1681" s="5" t="s">
        <v>10645</v>
      </c>
      <c r="J1681" s="9">
        <v>4.5900000000000001E-9</v>
      </c>
      <c r="K1681" s="9">
        <v>5.7299999999999997E-8</v>
      </c>
      <c r="L1681" s="5">
        <v>672.65121899999997</v>
      </c>
      <c r="M1681" s="5">
        <v>326.47458039999998</v>
      </c>
    </row>
    <row r="1682" spans="1:13" x14ac:dyDescent="0.3">
      <c r="A1682" s="5" t="s">
        <v>5889</v>
      </c>
      <c r="B1682" s="5" t="s">
        <v>5890</v>
      </c>
      <c r="C1682" s="5" t="s">
        <v>5891</v>
      </c>
      <c r="D1682" s="5"/>
      <c r="E1682" s="5"/>
      <c r="F1682" s="5"/>
      <c r="G1682" s="5" t="s">
        <v>5892</v>
      </c>
      <c r="H1682" s="5">
        <v>1.0423310619999999</v>
      </c>
      <c r="I1682" s="5" t="s">
        <v>10645</v>
      </c>
      <c r="J1682" s="9">
        <v>2.4399999999999999E-6</v>
      </c>
      <c r="K1682" s="9">
        <v>1.7200000000000001E-5</v>
      </c>
      <c r="L1682" s="5">
        <v>121.34193089999999</v>
      </c>
      <c r="M1682" s="5">
        <v>58.902378679999998</v>
      </c>
    </row>
    <row r="1683" spans="1:13" x14ac:dyDescent="0.3">
      <c r="A1683" s="5" t="s">
        <v>5893</v>
      </c>
      <c r="B1683" s="5" t="s">
        <v>5894</v>
      </c>
      <c r="C1683" s="5" t="s">
        <v>111</v>
      </c>
      <c r="D1683" s="5"/>
      <c r="E1683" s="5"/>
      <c r="F1683" s="5"/>
      <c r="G1683" s="5"/>
      <c r="H1683" s="5">
        <v>1.041692622</v>
      </c>
      <c r="I1683" s="5" t="s">
        <v>10645</v>
      </c>
      <c r="J1683" s="5">
        <v>2.9477689999999998E-3</v>
      </c>
      <c r="K1683" s="5">
        <v>9.0801679999999996E-3</v>
      </c>
      <c r="L1683" s="5">
        <v>148.33199859999999</v>
      </c>
      <c r="M1683" s="5">
        <v>72.192272770000002</v>
      </c>
    </row>
    <row r="1684" spans="1:13" x14ac:dyDescent="0.3">
      <c r="A1684" s="5" t="s">
        <v>5895</v>
      </c>
      <c r="B1684" s="5" t="s">
        <v>5896</v>
      </c>
      <c r="C1684" s="5" t="s">
        <v>5897</v>
      </c>
      <c r="D1684" s="5"/>
      <c r="E1684" s="5"/>
      <c r="F1684" s="5" t="s">
        <v>2342</v>
      </c>
      <c r="G1684" s="5" t="s">
        <v>2343</v>
      </c>
      <c r="H1684" s="5">
        <v>1.04075954</v>
      </c>
      <c r="I1684" s="5" t="s">
        <v>10645</v>
      </c>
      <c r="J1684" s="9">
        <v>1.2700000000000001E-7</v>
      </c>
      <c r="K1684" s="9">
        <v>1.17E-6</v>
      </c>
      <c r="L1684" s="5">
        <v>385.91584399999999</v>
      </c>
      <c r="M1684" s="5">
        <v>187.3699173</v>
      </c>
    </row>
    <row r="1685" spans="1:13" x14ac:dyDescent="0.3">
      <c r="A1685" s="5" t="s">
        <v>5898</v>
      </c>
      <c r="B1685" s="5" t="s">
        <v>87</v>
      </c>
      <c r="C1685" s="5" t="s">
        <v>389</v>
      </c>
      <c r="D1685" s="5"/>
      <c r="E1685" s="5"/>
      <c r="F1685" s="5"/>
      <c r="G1685" s="5"/>
      <c r="H1685" s="5">
        <v>1.040229208</v>
      </c>
      <c r="I1685" s="5" t="s">
        <v>10645</v>
      </c>
      <c r="J1685" s="9">
        <v>2.2200000000000001E-5</v>
      </c>
      <c r="K1685" s="5">
        <v>1.2374900000000001E-4</v>
      </c>
      <c r="L1685" s="5">
        <v>131.041967</v>
      </c>
      <c r="M1685" s="5">
        <v>63.767652990000002</v>
      </c>
    </row>
    <row r="1686" spans="1:13" x14ac:dyDescent="0.3">
      <c r="A1686" s="5" t="s">
        <v>5899</v>
      </c>
      <c r="B1686" s="5" t="s">
        <v>5900</v>
      </c>
      <c r="C1686" s="5" t="s">
        <v>718</v>
      </c>
      <c r="D1686" s="5"/>
      <c r="E1686" s="5"/>
      <c r="F1686" s="5" t="s">
        <v>133</v>
      </c>
      <c r="G1686" s="5" t="s">
        <v>959</v>
      </c>
      <c r="H1686" s="5">
        <v>1.0397985860000001</v>
      </c>
      <c r="I1686" s="5" t="s">
        <v>10645</v>
      </c>
      <c r="J1686" s="9">
        <v>7.9299999999999995E-10</v>
      </c>
      <c r="K1686" s="9">
        <v>1.13E-8</v>
      </c>
      <c r="L1686" s="5">
        <v>759.66294200000004</v>
      </c>
      <c r="M1686" s="5">
        <v>369.50199550000002</v>
      </c>
    </row>
    <row r="1687" spans="1:13" x14ac:dyDescent="0.3">
      <c r="A1687" s="5" t="s">
        <v>5901</v>
      </c>
      <c r="B1687" s="5" t="s">
        <v>5902</v>
      </c>
      <c r="C1687" s="5" t="s">
        <v>5903</v>
      </c>
      <c r="D1687" s="5"/>
      <c r="E1687" s="5"/>
      <c r="F1687" s="5" t="s">
        <v>1994</v>
      </c>
      <c r="G1687" s="5" t="s">
        <v>1995</v>
      </c>
      <c r="H1687" s="5">
        <v>1.0392508119999999</v>
      </c>
      <c r="I1687" s="5" t="s">
        <v>10645</v>
      </c>
      <c r="J1687" s="9">
        <v>3.0800000000000001E-9</v>
      </c>
      <c r="K1687" s="9">
        <v>3.99E-8</v>
      </c>
      <c r="L1687" s="5">
        <v>1665.0017190000001</v>
      </c>
      <c r="M1687" s="5">
        <v>809.94118249999997</v>
      </c>
    </row>
    <row r="1688" spans="1:13" x14ac:dyDescent="0.3">
      <c r="A1688" s="5" t="s">
        <v>5904</v>
      </c>
      <c r="B1688" s="5" t="s">
        <v>5905</v>
      </c>
      <c r="C1688" s="5" t="s">
        <v>2873</v>
      </c>
      <c r="D1688" s="5"/>
      <c r="E1688" s="5"/>
      <c r="F1688" s="5" t="s">
        <v>4658</v>
      </c>
      <c r="G1688" s="5" t="s">
        <v>4659</v>
      </c>
      <c r="H1688" s="5">
        <v>1.039113298</v>
      </c>
      <c r="I1688" s="5" t="s">
        <v>10645</v>
      </c>
      <c r="J1688" s="9">
        <v>3.9900000000000001E-5</v>
      </c>
      <c r="K1688" s="5">
        <v>2.0885899999999999E-4</v>
      </c>
      <c r="L1688" s="5">
        <v>69.232523279999995</v>
      </c>
      <c r="M1688" s="5">
        <v>33.647787020000003</v>
      </c>
    </row>
    <row r="1689" spans="1:13" x14ac:dyDescent="0.3">
      <c r="A1689" s="5" t="s">
        <v>5906</v>
      </c>
      <c r="B1689" s="5" t="s">
        <v>5907</v>
      </c>
      <c r="C1689" s="5" t="s">
        <v>5908</v>
      </c>
      <c r="D1689" s="5"/>
      <c r="E1689" s="5"/>
      <c r="F1689" s="5" t="s">
        <v>5909</v>
      </c>
      <c r="G1689" s="5" t="s">
        <v>5910</v>
      </c>
      <c r="H1689" s="5">
        <v>1.039015947</v>
      </c>
      <c r="I1689" s="5" t="s">
        <v>10645</v>
      </c>
      <c r="J1689" s="5">
        <v>1.8633639999999999E-3</v>
      </c>
      <c r="K1689" s="5">
        <v>6.130669E-3</v>
      </c>
      <c r="L1689" s="5">
        <v>43.635380820000002</v>
      </c>
      <c r="M1689" s="5">
        <v>21.08613605</v>
      </c>
    </row>
    <row r="1690" spans="1:13" x14ac:dyDescent="0.3">
      <c r="A1690" s="5" t="s">
        <v>5911</v>
      </c>
      <c r="B1690" s="5" t="s">
        <v>5912</v>
      </c>
      <c r="C1690" s="5" t="s">
        <v>5913</v>
      </c>
      <c r="D1690" s="5"/>
      <c r="E1690" s="5"/>
      <c r="F1690" s="5"/>
      <c r="G1690" s="5"/>
      <c r="H1690" s="5">
        <v>1.0386081920000001</v>
      </c>
      <c r="I1690" s="5" t="s">
        <v>10645</v>
      </c>
      <c r="J1690" s="9">
        <v>2.57E-6</v>
      </c>
      <c r="K1690" s="9">
        <v>1.8E-5</v>
      </c>
      <c r="L1690" s="5">
        <v>155.04827449999999</v>
      </c>
      <c r="M1690" s="5">
        <v>75.44775439</v>
      </c>
    </row>
    <row r="1691" spans="1:13" x14ac:dyDescent="0.3">
      <c r="A1691" s="5" t="s">
        <v>5914</v>
      </c>
      <c r="B1691" s="5" t="s">
        <v>5915</v>
      </c>
      <c r="C1691" s="5" t="s">
        <v>111</v>
      </c>
      <c r="D1691" s="5"/>
      <c r="E1691" s="5"/>
      <c r="F1691" s="5"/>
      <c r="G1691" s="5"/>
      <c r="H1691" s="5">
        <v>1.0385980450000001</v>
      </c>
      <c r="I1691" s="5" t="s">
        <v>10645</v>
      </c>
      <c r="J1691" s="5">
        <v>2.1904722000000001E-2</v>
      </c>
      <c r="K1691" s="5">
        <v>4.9912811000000001E-2</v>
      </c>
      <c r="L1691" s="5">
        <v>29.33632983</v>
      </c>
      <c r="M1691" s="5">
        <v>14.27995245</v>
      </c>
    </row>
    <row r="1692" spans="1:13" x14ac:dyDescent="0.3">
      <c r="A1692" s="5" t="s">
        <v>5916</v>
      </c>
      <c r="B1692" s="5" t="s">
        <v>5917</v>
      </c>
      <c r="C1692" s="5" t="s">
        <v>5918</v>
      </c>
      <c r="D1692" s="5"/>
      <c r="E1692" s="5"/>
      <c r="F1692" s="5"/>
      <c r="G1692" s="5" t="s">
        <v>5919</v>
      </c>
      <c r="H1692" s="5">
        <v>1.037969033</v>
      </c>
      <c r="I1692" s="5" t="s">
        <v>10645</v>
      </c>
      <c r="J1692" s="9">
        <v>2.2699999999999999E-10</v>
      </c>
      <c r="K1692" s="9">
        <v>3.58E-9</v>
      </c>
      <c r="L1692" s="5">
        <v>751.42919019999999</v>
      </c>
      <c r="M1692" s="5">
        <v>365.90727320000002</v>
      </c>
    </row>
    <row r="1693" spans="1:13" x14ac:dyDescent="0.3">
      <c r="A1693" s="5" t="s">
        <v>5920</v>
      </c>
      <c r="B1693" s="5" t="s">
        <v>87</v>
      </c>
      <c r="C1693" s="5" t="s">
        <v>221</v>
      </c>
      <c r="D1693" s="5"/>
      <c r="E1693" s="5"/>
      <c r="F1693" s="5"/>
      <c r="G1693" s="5"/>
      <c r="H1693" s="5">
        <v>1.037066278</v>
      </c>
      <c r="I1693" s="5" t="s">
        <v>10645</v>
      </c>
      <c r="J1693" s="5">
        <v>2.5124470000000001E-3</v>
      </c>
      <c r="K1693" s="5">
        <v>7.9160350000000001E-3</v>
      </c>
      <c r="L1693" s="5">
        <v>54.230436419999997</v>
      </c>
      <c r="M1693" s="5">
        <v>26.296314280000001</v>
      </c>
    </row>
    <row r="1694" spans="1:13" x14ac:dyDescent="0.3">
      <c r="A1694" s="5" t="s">
        <v>5921</v>
      </c>
      <c r="B1694" s="5" t="s">
        <v>5922</v>
      </c>
      <c r="C1694" s="5" t="s">
        <v>3014</v>
      </c>
      <c r="D1694" s="5"/>
      <c r="E1694" s="5"/>
      <c r="F1694" s="5"/>
      <c r="G1694" s="5" t="s">
        <v>3015</v>
      </c>
      <c r="H1694" s="5">
        <v>1.036746011</v>
      </c>
      <c r="I1694" s="5" t="s">
        <v>10645</v>
      </c>
      <c r="J1694" s="9">
        <v>1.5899999999999999E-10</v>
      </c>
      <c r="K1694" s="9">
        <v>2.5800000000000002E-9</v>
      </c>
      <c r="L1694" s="5">
        <v>859.76042389999998</v>
      </c>
      <c r="M1694" s="5">
        <v>419.32051100000001</v>
      </c>
    </row>
    <row r="1695" spans="1:13" x14ac:dyDescent="0.3">
      <c r="A1695" s="5" t="s">
        <v>5923</v>
      </c>
      <c r="B1695" s="5" t="s">
        <v>5924</v>
      </c>
      <c r="C1695" s="5" t="s">
        <v>5925</v>
      </c>
      <c r="D1695" s="5"/>
      <c r="E1695" s="5"/>
      <c r="F1695" s="5" t="s">
        <v>1039</v>
      </c>
      <c r="G1695" s="5" t="s">
        <v>4647</v>
      </c>
      <c r="H1695" s="5">
        <v>1.036704911</v>
      </c>
      <c r="I1695" s="5" t="s">
        <v>10645</v>
      </c>
      <c r="J1695" s="5">
        <v>2.3128939999999998E-3</v>
      </c>
      <c r="K1695" s="5">
        <v>7.3698619999999996E-3</v>
      </c>
      <c r="L1695" s="5">
        <v>43.532996900000001</v>
      </c>
      <c r="M1695" s="5">
        <v>21.179444539999999</v>
      </c>
    </row>
    <row r="1696" spans="1:13" x14ac:dyDescent="0.3">
      <c r="A1696" s="5" t="s">
        <v>5926</v>
      </c>
      <c r="B1696" s="5" t="s">
        <v>5927</v>
      </c>
      <c r="C1696" s="5" t="s">
        <v>4887</v>
      </c>
      <c r="D1696" s="5"/>
      <c r="E1696" s="5"/>
      <c r="F1696" s="5" t="s">
        <v>5928</v>
      </c>
      <c r="G1696" s="5" t="s">
        <v>5929</v>
      </c>
      <c r="H1696" s="5">
        <v>1.0350296050000001</v>
      </c>
      <c r="I1696" s="5" t="s">
        <v>10645</v>
      </c>
      <c r="J1696" s="5">
        <v>6.8632040000000004E-3</v>
      </c>
      <c r="K1696" s="5">
        <v>1.8717731000000001E-2</v>
      </c>
      <c r="L1696" s="5">
        <v>521.53964540000004</v>
      </c>
      <c r="M1696" s="5">
        <v>254.41764810000001</v>
      </c>
    </row>
    <row r="1697" spans="1:13" x14ac:dyDescent="0.3">
      <c r="A1697" s="5" t="s">
        <v>5930</v>
      </c>
      <c r="B1697" s="5" t="s">
        <v>5931</v>
      </c>
      <c r="C1697" s="5" t="s">
        <v>5932</v>
      </c>
      <c r="D1697" s="5"/>
      <c r="E1697" s="5"/>
      <c r="F1697" s="5"/>
      <c r="G1697" s="5" t="s">
        <v>5933</v>
      </c>
      <c r="H1697" s="5">
        <v>1.034790254</v>
      </c>
      <c r="I1697" s="5" t="s">
        <v>10645</v>
      </c>
      <c r="J1697" s="5">
        <v>1.72189E-4</v>
      </c>
      <c r="K1697" s="5">
        <v>7.60803E-4</v>
      </c>
      <c r="L1697" s="5">
        <v>116.0958935</v>
      </c>
      <c r="M1697" s="5">
        <v>56.775139580000001</v>
      </c>
    </row>
    <row r="1698" spans="1:13" x14ac:dyDescent="0.3">
      <c r="A1698" s="5" t="s">
        <v>5934</v>
      </c>
      <c r="B1698" s="5" t="s">
        <v>5935</v>
      </c>
      <c r="C1698" s="5" t="s">
        <v>5936</v>
      </c>
      <c r="D1698" s="5"/>
      <c r="E1698" s="5"/>
      <c r="F1698" s="5" t="s">
        <v>5937</v>
      </c>
      <c r="G1698" s="5" t="s">
        <v>5938</v>
      </c>
      <c r="H1698" s="5">
        <v>1.0344530000000001</v>
      </c>
      <c r="I1698" s="5" t="s">
        <v>10645</v>
      </c>
      <c r="J1698" s="5">
        <v>1.842839E-3</v>
      </c>
      <c r="K1698" s="5">
        <v>6.0700550000000004E-3</v>
      </c>
      <c r="L1698" s="5">
        <v>41.769323780000001</v>
      </c>
      <c r="M1698" s="5">
        <v>20.270058079999998</v>
      </c>
    </row>
    <row r="1699" spans="1:13" x14ac:dyDescent="0.3">
      <c r="A1699" s="5" t="s">
        <v>5939</v>
      </c>
      <c r="B1699" s="5" t="s">
        <v>5940</v>
      </c>
      <c r="C1699" s="5" t="s">
        <v>5941</v>
      </c>
      <c r="D1699" s="5"/>
      <c r="E1699" s="5"/>
      <c r="F1699" s="5" t="s">
        <v>3278</v>
      </c>
      <c r="G1699" s="5" t="s">
        <v>3279</v>
      </c>
      <c r="H1699" s="5">
        <v>1.0344308840000001</v>
      </c>
      <c r="I1699" s="5" t="s">
        <v>10645</v>
      </c>
      <c r="J1699" s="5">
        <v>1.9611279999999999E-3</v>
      </c>
      <c r="K1699" s="5">
        <v>6.4012820000000003E-3</v>
      </c>
      <c r="L1699" s="5">
        <v>44.408091229999997</v>
      </c>
      <c r="M1699" s="5">
        <v>21.62795186</v>
      </c>
    </row>
    <row r="1700" spans="1:13" x14ac:dyDescent="0.3">
      <c r="A1700" s="5" t="s">
        <v>5942</v>
      </c>
      <c r="B1700" s="5" t="s">
        <v>5943</v>
      </c>
      <c r="C1700" s="5" t="s">
        <v>3354</v>
      </c>
      <c r="D1700" s="5"/>
      <c r="E1700" s="5"/>
      <c r="F1700" s="5" t="s">
        <v>393</v>
      </c>
      <c r="G1700" s="5" t="s">
        <v>1521</v>
      </c>
      <c r="H1700" s="5">
        <v>1.0341637800000001</v>
      </c>
      <c r="I1700" s="5" t="s">
        <v>10645</v>
      </c>
      <c r="J1700" s="5">
        <v>1.1661990000000001E-2</v>
      </c>
      <c r="K1700" s="5">
        <v>2.9420676E-2</v>
      </c>
      <c r="L1700" s="5">
        <v>53.78867975</v>
      </c>
      <c r="M1700" s="5">
        <v>26.241846559999999</v>
      </c>
    </row>
    <row r="1701" spans="1:13" x14ac:dyDescent="0.3">
      <c r="A1701" s="5" t="s">
        <v>5944</v>
      </c>
      <c r="B1701" s="5" t="s">
        <v>5945</v>
      </c>
      <c r="C1701" s="5" t="s">
        <v>4974</v>
      </c>
      <c r="D1701" s="5"/>
      <c r="E1701" s="5"/>
      <c r="F1701" s="5" t="s">
        <v>4975</v>
      </c>
      <c r="G1701" s="5" t="s">
        <v>4976</v>
      </c>
      <c r="H1701" s="5">
        <v>1.0337554</v>
      </c>
      <c r="I1701" s="5" t="s">
        <v>10645</v>
      </c>
      <c r="J1701" s="5">
        <v>2.0746190000000002E-3</v>
      </c>
      <c r="K1701" s="5">
        <v>6.7173160000000001E-3</v>
      </c>
      <c r="L1701" s="5">
        <v>55.054498539999997</v>
      </c>
      <c r="M1701" s="5">
        <v>26.68331628</v>
      </c>
    </row>
    <row r="1702" spans="1:13" x14ac:dyDescent="0.3">
      <c r="A1702" s="5" t="s">
        <v>5946</v>
      </c>
      <c r="B1702" s="5" t="s">
        <v>5947</v>
      </c>
      <c r="C1702" s="5" t="s">
        <v>5948</v>
      </c>
      <c r="D1702" s="5"/>
      <c r="E1702" s="5"/>
      <c r="F1702" s="5" t="s">
        <v>5949</v>
      </c>
      <c r="G1702" s="5" t="s">
        <v>5950</v>
      </c>
      <c r="H1702" s="5">
        <v>1.03317817</v>
      </c>
      <c r="I1702" s="5" t="s">
        <v>10645</v>
      </c>
      <c r="J1702" s="9">
        <v>5.0300000000000003E-5</v>
      </c>
      <c r="K1702" s="5">
        <v>2.5704299999999999E-4</v>
      </c>
      <c r="L1702" s="5">
        <v>115.9509485</v>
      </c>
      <c r="M1702" s="5">
        <v>56.399282659999997</v>
      </c>
    </row>
    <row r="1703" spans="1:13" x14ac:dyDescent="0.3">
      <c r="A1703" s="5" t="s">
        <v>5951</v>
      </c>
      <c r="B1703" s="5" t="s">
        <v>5952</v>
      </c>
      <c r="C1703" s="5" t="s">
        <v>5953</v>
      </c>
      <c r="D1703" s="5"/>
      <c r="E1703" s="5"/>
      <c r="F1703" s="5" t="s">
        <v>425</v>
      </c>
      <c r="G1703" s="5" t="s">
        <v>5954</v>
      </c>
      <c r="H1703" s="5">
        <v>1.0326418719999999</v>
      </c>
      <c r="I1703" s="5" t="s">
        <v>10645</v>
      </c>
      <c r="J1703" s="9">
        <v>9.2200000000000005E-5</v>
      </c>
      <c r="K1703" s="5">
        <v>4.38567E-4</v>
      </c>
      <c r="L1703" s="5">
        <v>568.42283050000003</v>
      </c>
      <c r="M1703" s="5">
        <v>278.02572720000001</v>
      </c>
    </row>
    <row r="1704" spans="1:13" x14ac:dyDescent="0.3">
      <c r="A1704" s="5" t="s">
        <v>5955</v>
      </c>
      <c r="B1704" s="5" t="s">
        <v>5956</v>
      </c>
      <c r="C1704" s="5" t="s">
        <v>392</v>
      </c>
      <c r="D1704" s="5"/>
      <c r="E1704" s="5"/>
      <c r="F1704" s="5" t="s">
        <v>393</v>
      </c>
      <c r="G1704" s="5" t="s">
        <v>1521</v>
      </c>
      <c r="H1704" s="5">
        <v>1.030815128</v>
      </c>
      <c r="I1704" s="5" t="s">
        <v>10645</v>
      </c>
      <c r="J1704" s="5">
        <v>2.3110610000000001E-3</v>
      </c>
      <c r="K1704" s="5">
        <v>7.3672499999999997E-3</v>
      </c>
      <c r="L1704" s="5">
        <v>657.18782409999994</v>
      </c>
      <c r="M1704" s="5">
        <v>321.76894390000001</v>
      </c>
    </row>
    <row r="1705" spans="1:13" x14ac:dyDescent="0.3">
      <c r="A1705" s="5" t="s">
        <v>5957</v>
      </c>
      <c r="B1705" s="5" t="s">
        <v>5958</v>
      </c>
      <c r="C1705" s="5" t="s">
        <v>91</v>
      </c>
      <c r="D1705" s="5"/>
      <c r="E1705" s="5"/>
      <c r="F1705" s="5" t="s">
        <v>30</v>
      </c>
      <c r="G1705" s="5" t="s">
        <v>200</v>
      </c>
      <c r="H1705" s="5">
        <v>1.0304082859999999</v>
      </c>
      <c r="I1705" s="5" t="s">
        <v>10645</v>
      </c>
      <c r="J1705" s="5">
        <v>7.0733899999999997E-4</v>
      </c>
      <c r="K1705" s="5">
        <v>2.6422680000000001E-3</v>
      </c>
      <c r="L1705" s="5">
        <v>636.21254759999999</v>
      </c>
      <c r="M1705" s="5">
        <v>311.55585769999999</v>
      </c>
    </row>
    <row r="1706" spans="1:13" x14ac:dyDescent="0.3">
      <c r="A1706" s="5" t="s">
        <v>5959</v>
      </c>
      <c r="B1706" s="5" t="s">
        <v>5960</v>
      </c>
      <c r="C1706" s="5" t="s">
        <v>392</v>
      </c>
      <c r="D1706" s="5"/>
      <c r="E1706" s="5"/>
      <c r="F1706" s="5" t="s">
        <v>425</v>
      </c>
      <c r="G1706" s="5" t="s">
        <v>1279</v>
      </c>
      <c r="H1706" s="5">
        <v>1.030274983</v>
      </c>
      <c r="I1706" s="5" t="s">
        <v>10645</v>
      </c>
      <c r="J1706" s="5">
        <v>1.0799085E-2</v>
      </c>
      <c r="K1706" s="5">
        <v>2.7597309E-2</v>
      </c>
      <c r="L1706" s="5">
        <v>302.1337077</v>
      </c>
      <c r="M1706" s="5">
        <v>148.0794492</v>
      </c>
    </row>
    <row r="1707" spans="1:13" x14ac:dyDescent="0.3">
      <c r="A1707" s="5" t="s">
        <v>5961</v>
      </c>
      <c r="B1707" s="5" t="s">
        <v>5962</v>
      </c>
      <c r="C1707" s="5" t="s">
        <v>5963</v>
      </c>
      <c r="D1707" s="5"/>
      <c r="E1707" s="5"/>
      <c r="F1707" s="5" t="s">
        <v>5964</v>
      </c>
      <c r="G1707" s="5" t="s">
        <v>5965</v>
      </c>
      <c r="H1707" s="5">
        <v>1.029667423</v>
      </c>
      <c r="I1707" s="5" t="s">
        <v>10645</v>
      </c>
      <c r="J1707" s="9">
        <v>5.2399999999999997E-19</v>
      </c>
      <c r="K1707" s="9">
        <v>2.9300000000000003E-17</v>
      </c>
      <c r="L1707" s="5">
        <v>2418.9363800000001</v>
      </c>
      <c r="M1707" s="5">
        <v>1184.9547339999999</v>
      </c>
    </row>
    <row r="1708" spans="1:13" x14ac:dyDescent="0.3">
      <c r="A1708" s="5" t="s">
        <v>5966</v>
      </c>
      <c r="B1708" s="5" t="s">
        <v>5967</v>
      </c>
      <c r="C1708" s="5" t="s">
        <v>111</v>
      </c>
      <c r="D1708" s="5"/>
      <c r="E1708" s="5"/>
      <c r="F1708" s="5"/>
      <c r="G1708" s="5"/>
      <c r="H1708" s="5">
        <v>1.0296028020000001</v>
      </c>
      <c r="I1708" s="5" t="s">
        <v>10645</v>
      </c>
      <c r="J1708" s="9">
        <v>4.7299999999999998E-5</v>
      </c>
      <c r="K1708" s="5">
        <v>2.43494E-4</v>
      </c>
      <c r="L1708" s="5">
        <v>74.076158770000006</v>
      </c>
      <c r="M1708" s="5">
        <v>36.200051940000002</v>
      </c>
    </row>
    <row r="1709" spans="1:13" x14ac:dyDescent="0.3">
      <c r="A1709" s="5" t="s">
        <v>5968</v>
      </c>
      <c r="B1709" s="5" t="s">
        <v>5969</v>
      </c>
      <c r="C1709" s="5" t="s">
        <v>5970</v>
      </c>
      <c r="D1709" s="5"/>
      <c r="E1709" s="5"/>
      <c r="F1709" s="5" t="s">
        <v>903</v>
      </c>
      <c r="G1709" s="5" t="s">
        <v>5971</v>
      </c>
      <c r="H1709" s="5">
        <v>1.029460069</v>
      </c>
      <c r="I1709" s="5" t="s">
        <v>10645</v>
      </c>
      <c r="J1709" s="5">
        <v>1.1133794000000001E-2</v>
      </c>
      <c r="K1709" s="5">
        <v>2.8314869999999999E-2</v>
      </c>
      <c r="L1709" s="5">
        <v>65.85708065</v>
      </c>
      <c r="M1709" s="5">
        <v>32.18929224</v>
      </c>
    </row>
    <row r="1710" spans="1:13" x14ac:dyDescent="0.3">
      <c r="A1710" s="5" t="s">
        <v>5972</v>
      </c>
      <c r="B1710" s="5" t="s">
        <v>5973</v>
      </c>
      <c r="C1710" s="5" t="s">
        <v>5974</v>
      </c>
      <c r="D1710" s="5"/>
      <c r="E1710" s="5"/>
      <c r="F1710" s="5"/>
      <c r="G1710" s="5"/>
      <c r="H1710" s="5">
        <v>1.028827666</v>
      </c>
      <c r="I1710" s="5" t="s">
        <v>10645</v>
      </c>
      <c r="J1710" s="9">
        <v>1.03E-8</v>
      </c>
      <c r="K1710" s="9">
        <v>1.1899999999999999E-7</v>
      </c>
      <c r="L1710" s="5">
        <v>4885.2273510000005</v>
      </c>
      <c r="M1710" s="5">
        <v>2394.2991910000001</v>
      </c>
    </row>
    <row r="1711" spans="1:13" x14ac:dyDescent="0.3">
      <c r="A1711" s="5" t="s">
        <v>5975</v>
      </c>
      <c r="B1711" s="5" t="s">
        <v>5976</v>
      </c>
      <c r="C1711" s="5" t="s">
        <v>114</v>
      </c>
      <c r="D1711" s="5"/>
      <c r="E1711" s="5"/>
      <c r="F1711" s="5" t="s">
        <v>115</v>
      </c>
      <c r="G1711" s="5" t="s">
        <v>116</v>
      </c>
      <c r="H1711" s="5">
        <v>1.027909103</v>
      </c>
      <c r="I1711" s="5" t="s">
        <v>10645</v>
      </c>
      <c r="J1711" s="9">
        <v>3.79E-5</v>
      </c>
      <c r="K1711" s="5">
        <v>1.9978699999999999E-4</v>
      </c>
      <c r="L1711" s="5">
        <v>45.476547189999998</v>
      </c>
      <c r="M1711" s="5">
        <v>22.16125173</v>
      </c>
    </row>
    <row r="1712" spans="1:13" x14ac:dyDescent="0.3">
      <c r="A1712" s="5" t="s">
        <v>5977</v>
      </c>
      <c r="B1712" s="5" t="s">
        <v>5978</v>
      </c>
      <c r="C1712" s="5" t="s">
        <v>2280</v>
      </c>
      <c r="D1712" s="5"/>
      <c r="E1712" s="5"/>
      <c r="F1712" s="5" t="s">
        <v>1298</v>
      </c>
      <c r="G1712" s="5" t="s">
        <v>1299</v>
      </c>
      <c r="H1712" s="5">
        <v>1.027867826</v>
      </c>
      <c r="I1712" s="5" t="s">
        <v>10645</v>
      </c>
      <c r="J1712" s="5">
        <v>4.7581610000000003E-3</v>
      </c>
      <c r="K1712" s="5">
        <v>1.3617532999999999E-2</v>
      </c>
      <c r="L1712" s="5">
        <v>50.23132811</v>
      </c>
      <c r="M1712" s="5">
        <v>24.74341759</v>
      </c>
    </row>
    <row r="1713" spans="1:13" x14ac:dyDescent="0.3">
      <c r="A1713" s="5" t="s">
        <v>5979</v>
      </c>
      <c r="B1713" s="5" t="s">
        <v>5980</v>
      </c>
      <c r="C1713" s="5" t="s">
        <v>392</v>
      </c>
      <c r="D1713" s="5"/>
      <c r="E1713" s="5"/>
      <c r="F1713" s="5" t="s">
        <v>393</v>
      </c>
      <c r="G1713" s="5" t="s">
        <v>1521</v>
      </c>
      <c r="H1713" s="5">
        <v>1.027605917</v>
      </c>
      <c r="I1713" s="5" t="s">
        <v>10645</v>
      </c>
      <c r="J1713" s="9">
        <v>2.7100000000000001E-5</v>
      </c>
      <c r="K1713" s="5">
        <v>1.4772900000000001E-4</v>
      </c>
      <c r="L1713" s="5">
        <v>305.94260370000001</v>
      </c>
      <c r="M1713" s="5">
        <v>150.2147769</v>
      </c>
    </row>
    <row r="1714" spans="1:13" x14ac:dyDescent="0.3">
      <c r="A1714" s="5" t="s">
        <v>5981</v>
      </c>
      <c r="B1714" s="5" t="s">
        <v>5982</v>
      </c>
      <c r="C1714" s="5" t="s">
        <v>5983</v>
      </c>
      <c r="D1714" s="5"/>
      <c r="E1714" s="5"/>
      <c r="F1714" s="5" t="s">
        <v>5984</v>
      </c>
      <c r="G1714" s="5" t="s">
        <v>5985</v>
      </c>
      <c r="H1714" s="5">
        <v>1.027433297</v>
      </c>
      <c r="I1714" s="5" t="s">
        <v>10645</v>
      </c>
      <c r="J1714" s="9">
        <v>6.2600000000000002E-16</v>
      </c>
      <c r="K1714" s="9">
        <v>2.4399999999999999E-14</v>
      </c>
      <c r="L1714" s="5">
        <v>668.36046239999996</v>
      </c>
      <c r="M1714" s="5">
        <v>328.00152270000001</v>
      </c>
    </row>
    <row r="1715" spans="1:13" x14ac:dyDescent="0.3">
      <c r="A1715" s="5" t="s">
        <v>5986</v>
      </c>
      <c r="B1715" s="5" t="s">
        <v>3680</v>
      </c>
      <c r="C1715" s="5" t="s">
        <v>412</v>
      </c>
      <c r="D1715" s="5"/>
      <c r="E1715" s="5"/>
      <c r="F1715" s="5"/>
      <c r="G1715" s="5"/>
      <c r="H1715" s="5">
        <v>1.0267206310000001</v>
      </c>
      <c r="I1715" s="5" t="s">
        <v>10645</v>
      </c>
      <c r="J1715" s="5">
        <v>9.3406979999999997E-3</v>
      </c>
      <c r="K1715" s="5">
        <v>2.4369911000000001E-2</v>
      </c>
      <c r="L1715" s="5">
        <v>192.10409559999999</v>
      </c>
      <c r="M1715" s="5">
        <v>94.43837499</v>
      </c>
    </row>
    <row r="1716" spans="1:13" x14ac:dyDescent="0.3">
      <c r="A1716" s="5" t="s">
        <v>5987</v>
      </c>
      <c r="B1716" s="5" t="s">
        <v>5988</v>
      </c>
      <c r="C1716" s="5" t="s">
        <v>5989</v>
      </c>
      <c r="D1716" s="5"/>
      <c r="E1716" s="5"/>
      <c r="F1716" s="5"/>
      <c r="G1716" s="5" t="s">
        <v>331</v>
      </c>
      <c r="H1716" s="5">
        <v>1.0260779659999999</v>
      </c>
      <c r="I1716" s="5" t="s">
        <v>10645</v>
      </c>
      <c r="J1716" s="5">
        <v>3.886675E-3</v>
      </c>
      <c r="K1716" s="5">
        <v>1.1485709E-2</v>
      </c>
      <c r="L1716" s="5">
        <v>246.71938119999999</v>
      </c>
      <c r="M1716" s="5">
        <v>121.23305379999999</v>
      </c>
    </row>
    <row r="1717" spans="1:13" x14ac:dyDescent="0.3">
      <c r="A1717" s="5" t="s">
        <v>5990</v>
      </c>
      <c r="B1717" s="5" t="s">
        <v>5991</v>
      </c>
      <c r="C1717" s="5" t="s">
        <v>5992</v>
      </c>
      <c r="D1717" s="5"/>
      <c r="E1717" s="5"/>
      <c r="F1717" s="5"/>
      <c r="G1717" s="5" t="s">
        <v>5993</v>
      </c>
      <c r="H1717" s="5">
        <v>1.0259468009999999</v>
      </c>
      <c r="I1717" s="5" t="s">
        <v>10645</v>
      </c>
      <c r="J1717" s="5">
        <v>2.3044299999999999E-4</v>
      </c>
      <c r="K1717" s="5">
        <v>9.8406800000000005E-4</v>
      </c>
      <c r="L1717" s="5">
        <v>56.373280749999999</v>
      </c>
      <c r="M1717" s="5">
        <v>27.673837559999999</v>
      </c>
    </row>
    <row r="1718" spans="1:13" x14ac:dyDescent="0.3">
      <c r="A1718" s="5" t="s">
        <v>5994</v>
      </c>
      <c r="B1718" s="5" t="s">
        <v>87</v>
      </c>
      <c r="C1718" s="5" t="s">
        <v>221</v>
      </c>
      <c r="D1718" s="5"/>
      <c r="E1718" s="5"/>
      <c r="F1718" s="5"/>
      <c r="G1718" s="5"/>
      <c r="H1718" s="5">
        <v>1.025822043</v>
      </c>
      <c r="I1718" s="5" t="s">
        <v>10645</v>
      </c>
      <c r="J1718" s="5">
        <v>3.706324E-3</v>
      </c>
      <c r="K1718" s="5">
        <v>1.1027893E-2</v>
      </c>
      <c r="L1718" s="5">
        <v>149.23080049999999</v>
      </c>
      <c r="M1718" s="5">
        <v>73.297426540000004</v>
      </c>
    </row>
    <row r="1719" spans="1:13" x14ac:dyDescent="0.3">
      <c r="A1719" s="5" t="s">
        <v>5995</v>
      </c>
      <c r="B1719" s="5" t="s">
        <v>5996</v>
      </c>
      <c r="C1719" s="5" t="s">
        <v>5997</v>
      </c>
      <c r="D1719" s="5"/>
      <c r="E1719" s="5"/>
      <c r="F1719" s="5" t="s">
        <v>5998</v>
      </c>
      <c r="G1719" s="5" t="s">
        <v>5999</v>
      </c>
      <c r="H1719" s="5">
        <v>1.0254923920000001</v>
      </c>
      <c r="I1719" s="5" t="s">
        <v>10645</v>
      </c>
      <c r="J1719" s="9">
        <v>1.3499999999999999E-5</v>
      </c>
      <c r="K1719" s="9">
        <v>7.9200000000000001E-5</v>
      </c>
      <c r="L1719" s="5">
        <v>641.0246277</v>
      </c>
      <c r="M1719" s="5">
        <v>314.81843450000002</v>
      </c>
    </row>
    <row r="1720" spans="1:13" x14ac:dyDescent="0.3">
      <c r="A1720" s="5" t="s">
        <v>6000</v>
      </c>
      <c r="B1720" s="5" t="s">
        <v>6001</v>
      </c>
      <c r="C1720" s="5" t="s">
        <v>6002</v>
      </c>
      <c r="D1720" s="5"/>
      <c r="E1720" s="5"/>
      <c r="F1720" s="5" t="s">
        <v>133</v>
      </c>
      <c r="G1720" s="5" t="s">
        <v>6003</v>
      </c>
      <c r="H1720" s="5">
        <v>1.0252333920000001</v>
      </c>
      <c r="I1720" s="5" t="s">
        <v>10645</v>
      </c>
      <c r="J1720" s="9">
        <v>4.3099999999999997E-5</v>
      </c>
      <c r="K1720" s="5">
        <v>2.2487900000000001E-4</v>
      </c>
      <c r="L1720" s="5">
        <v>2018.8102919999999</v>
      </c>
      <c r="M1720" s="5">
        <v>992.0846765</v>
      </c>
    </row>
    <row r="1721" spans="1:13" x14ac:dyDescent="0.3">
      <c r="A1721" s="5" t="s">
        <v>6004</v>
      </c>
      <c r="B1721" s="5" t="s">
        <v>6005</v>
      </c>
      <c r="C1721" s="5" t="s">
        <v>6006</v>
      </c>
      <c r="D1721" s="5"/>
      <c r="E1721" s="5"/>
      <c r="F1721" s="5"/>
      <c r="G1721" s="5" t="s">
        <v>1826</v>
      </c>
      <c r="H1721" s="5">
        <v>1.024655318</v>
      </c>
      <c r="I1721" s="5" t="s">
        <v>10645</v>
      </c>
      <c r="J1721" s="5">
        <v>1.8655599999999999E-4</v>
      </c>
      <c r="K1721" s="5">
        <v>8.1513699999999996E-4</v>
      </c>
      <c r="L1721" s="5">
        <v>118.2294613</v>
      </c>
      <c r="M1721" s="5">
        <v>57.914568799999998</v>
      </c>
    </row>
    <row r="1722" spans="1:13" x14ac:dyDescent="0.3">
      <c r="A1722" s="5" t="s">
        <v>6007</v>
      </c>
      <c r="B1722" s="5" t="s">
        <v>6008</v>
      </c>
      <c r="C1722" s="5" t="s">
        <v>1970</v>
      </c>
      <c r="D1722" s="5"/>
      <c r="E1722" s="5"/>
      <c r="F1722" s="5" t="s">
        <v>1943</v>
      </c>
      <c r="G1722" s="5" t="s">
        <v>1971</v>
      </c>
      <c r="H1722" s="5">
        <v>1.0243583999999999</v>
      </c>
      <c r="I1722" s="5" t="s">
        <v>10645</v>
      </c>
      <c r="J1722" s="5">
        <v>2.5312630000000002E-3</v>
      </c>
      <c r="K1722" s="5">
        <v>7.9666270000000004E-3</v>
      </c>
      <c r="L1722" s="5">
        <v>42.232649369999997</v>
      </c>
      <c r="M1722" s="5">
        <v>20.669728679999999</v>
      </c>
    </row>
    <row r="1723" spans="1:13" x14ac:dyDescent="0.3">
      <c r="A1723" s="5" t="s">
        <v>6009</v>
      </c>
      <c r="B1723" s="5" t="s">
        <v>6010</v>
      </c>
      <c r="C1723" s="5" t="s">
        <v>6011</v>
      </c>
      <c r="D1723" s="5"/>
      <c r="E1723" s="5"/>
      <c r="F1723" s="5"/>
      <c r="G1723" s="5" t="s">
        <v>6012</v>
      </c>
      <c r="H1723" s="5">
        <v>1.0240560299999999</v>
      </c>
      <c r="I1723" s="5" t="s">
        <v>10645</v>
      </c>
      <c r="J1723" s="9">
        <v>7.0699999999999997E-5</v>
      </c>
      <c r="K1723" s="5">
        <v>3.4707299999999999E-4</v>
      </c>
      <c r="L1723" s="5">
        <v>545.98080979999997</v>
      </c>
      <c r="M1723" s="5">
        <v>268.52548330000002</v>
      </c>
    </row>
    <row r="1724" spans="1:13" x14ac:dyDescent="0.3">
      <c r="A1724" s="5" t="s">
        <v>6013</v>
      </c>
      <c r="B1724" s="5" t="s">
        <v>6014</v>
      </c>
      <c r="C1724" s="5" t="s">
        <v>6015</v>
      </c>
      <c r="D1724" s="5" t="s">
        <v>6016</v>
      </c>
      <c r="E1724" s="5" t="s">
        <v>6017</v>
      </c>
      <c r="F1724" s="5" t="s">
        <v>1808</v>
      </c>
      <c r="G1724" s="5" t="s">
        <v>1809</v>
      </c>
      <c r="H1724" s="5">
        <v>1.0224760420000001</v>
      </c>
      <c r="I1724" s="5" t="s">
        <v>10645</v>
      </c>
      <c r="J1724" s="5">
        <v>2.3324500000000001E-4</v>
      </c>
      <c r="K1724" s="5">
        <v>9.9480899999999993E-4</v>
      </c>
      <c r="L1724" s="5">
        <v>1503.50253</v>
      </c>
      <c r="M1724" s="5">
        <v>740.18157929999995</v>
      </c>
    </row>
    <row r="1725" spans="1:13" x14ac:dyDescent="0.3">
      <c r="A1725" s="5" t="s">
        <v>6018</v>
      </c>
      <c r="B1725" s="5" t="s">
        <v>4577</v>
      </c>
      <c r="C1725" s="5" t="s">
        <v>6019</v>
      </c>
      <c r="D1725" s="5"/>
      <c r="E1725" s="5"/>
      <c r="F1725" s="5"/>
      <c r="G1725" s="5" t="s">
        <v>5345</v>
      </c>
      <c r="H1725" s="5">
        <v>1.022329102</v>
      </c>
      <c r="I1725" s="5" t="s">
        <v>10645</v>
      </c>
      <c r="J1725" s="5">
        <v>1.6966279999999999E-3</v>
      </c>
      <c r="K1725" s="5">
        <v>5.6507520000000002E-3</v>
      </c>
      <c r="L1725" s="5">
        <v>203.7327688</v>
      </c>
      <c r="M1725" s="5">
        <v>100.3643962</v>
      </c>
    </row>
    <row r="1726" spans="1:13" x14ac:dyDescent="0.3">
      <c r="A1726" s="5" t="s">
        <v>6020</v>
      </c>
      <c r="B1726" s="5" t="s">
        <v>6021</v>
      </c>
      <c r="C1726" s="5" t="s">
        <v>6022</v>
      </c>
      <c r="D1726" s="5"/>
      <c r="E1726" s="5"/>
      <c r="F1726" s="5" t="s">
        <v>6023</v>
      </c>
      <c r="G1726" s="5" t="s">
        <v>6024</v>
      </c>
      <c r="H1726" s="5">
        <v>1.0222542859999999</v>
      </c>
      <c r="I1726" s="5" t="s">
        <v>10645</v>
      </c>
      <c r="J1726" s="5">
        <v>6.3892500000000004E-4</v>
      </c>
      <c r="K1726" s="5">
        <v>2.4179800000000001E-3</v>
      </c>
      <c r="L1726" s="5">
        <v>78.644648680000003</v>
      </c>
      <c r="M1726" s="5">
        <v>38.87185925</v>
      </c>
    </row>
    <row r="1727" spans="1:13" x14ac:dyDescent="0.3">
      <c r="A1727" s="5" t="s">
        <v>6025</v>
      </c>
      <c r="B1727" s="5" t="s">
        <v>87</v>
      </c>
      <c r="C1727" s="5" t="s">
        <v>221</v>
      </c>
      <c r="D1727" s="5"/>
      <c r="E1727" s="5"/>
      <c r="F1727" s="5"/>
      <c r="G1727" s="5"/>
      <c r="H1727" s="5">
        <v>1.021888723</v>
      </c>
      <c r="I1727" s="5" t="s">
        <v>10645</v>
      </c>
      <c r="J1727" s="5">
        <v>1.8375105999999999E-2</v>
      </c>
      <c r="K1727" s="5">
        <v>4.3041662000000001E-2</v>
      </c>
      <c r="L1727" s="5">
        <v>29.299166840000002</v>
      </c>
      <c r="M1727" s="5">
        <v>14.51834918</v>
      </c>
    </row>
    <row r="1728" spans="1:13" x14ac:dyDescent="0.3">
      <c r="A1728" s="5" t="s">
        <v>6026</v>
      </c>
      <c r="B1728" s="5" t="s">
        <v>6027</v>
      </c>
      <c r="C1728" s="5" t="s">
        <v>4252</v>
      </c>
      <c r="D1728" s="5"/>
      <c r="E1728" s="5"/>
      <c r="F1728" s="5"/>
      <c r="G1728" s="5" t="s">
        <v>4253</v>
      </c>
      <c r="H1728" s="5">
        <v>1.0215296469999999</v>
      </c>
      <c r="I1728" s="5" t="s">
        <v>10645</v>
      </c>
      <c r="J1728" s="9">
        <v>1.15E-5</v>
      </c>
      <c r="K1728" s="9">
        <v>6.8300000000000007E-5</v>
      </c>
      <c r="L1728" s="5">
        <v>47.311884720000002</v>
      </c>
      <c r="M1728" s="5">
        <v>23.367900349999999</v>
      </c>
    </row>
    <row r="1729" spans="1:13" x14ac:dyDescent="0.3">
      <c r="A1729" s="5" t="s">
        <v>6028</v>
      </c>
      <c r="B1729" s="5" t="s">
        <v>6029</v>
      </c>
      <c r="C1729" s="5" t="s">
        <v>6030</v>
      </c>
      <c r="D1729" s="5"/>
      <c r="E1729" s="5"/>
      <c r="F1729" s="5" t="s">
        <v>133</v>
      </c>
      <c r="G1729" s="5" t="s">
        <v>6031</v>
      </c>
      <c r="H1729" s="5">
        <v>1.021335039</v>
      </c>
      <c r="I1729" s="5" t="s">
        <v>10645</v>
      </c>
      <c r="J1729" s="5">
        <v>1.23044E-4</v>
      </c>
      <c r="K1729" s="5">
        <v>5.6768900000000002E-4</v>
      </c>
      <c r="L1729" s="5">
        <v>40.784804379999997</v>
      </c>
      <c r="M1729" s="5">
        <v>20.087546790000001</v>
      </c>
    </row>
    <row r="1730" spans="1:13" x14ac:dyDescent="0.3">
      <c r="A1730" s="5" t="s">
        <v>6032</v>
      </c>
      <c r="B1730" s="5" t="s">
        <v>6033</v>
      </c>
      <c r="C1730" s="5" t="s">
        <v>6034</v>
      </c>
      <c r="D1730" s="5"/>
      <c r="E1730" s="5"/>
      <c r="F1730" s="5" t="s">
        <v>1272</v>
      </c>
      <c r="G1730" s="5" t="s">
        <v>4248</v>
      </c>
      <c r="H1730" s="5">
        <v>1.0212391030000001</v>
      </c>
      <c r="I1730" s="5" t="s">
        <v>10645</v>
      </c>
      <c r="J1730" s="5">
        <v>1.84759E-4</v>
      </c>
      <c r="K1730" s="5">
        <v>8.08302E-4</v>
      </c>
      <c r="L1730" s="5">
        <v>2157.4751679999999</v>
      </c>
      <c r="M1730" s="5">
        <v>1063.166254</v>
      </c>
    </row>
    <row r="1731" spans="1:13" x14ac:dyDescent="0.3">
      <c r="A1731" s="5" t="s">
        <v>6035</v>
      </c>
      <c r="B1731" s="5" t="s">
        <v>6036</v>
      </c>
      <c r="C1731" s="5" t="s">
        <v>6037</v>
      </c>
      <c r="D1731" s="5"/>
      <c r="E1731" s="5"/>
      <c r="F1731" s="5" t="s">
        <v>1484</v>
      </c>
      <c r="G1731" s="5" t="s">
        <v>1496</v>
      </c>
      <c r="H1731" s="5">
        <v>1.0212129240000001</v>
      </c>
      <c r="I1731" s="5" t="s">
        <v>10645</v>
      </c>
      <c r="J1731" s="9">
        <v>4.6600000000000003E-13</v>
      </c>
      <c r="K1731" s="9">
        <v>1.1600000000000001E-11</v>
      </c>
      <c r="L1731" s="5">
        <v>888.25200700000005</v>
      </c>
      <c r="M1731" s="5">
        <v>437.77515419999997</v>
      </c>
    </row>
    <row r="1732" spans="1:13" x14ac:dyDescent="0.3">
      <c r="A1732" s="5" t="s">
        <v>6038</v>
      </c>
      <c r="B1732" s="5" t="s">
        <v>6039</v>
      </c>
      <c r="C1732" s="5" t="s">
        <v>723</v>
      </c>
      <c r="D1732" s="5"/>
      <c r="E1732" s="5"/>
      <c r="F1732" s="5" t="s">
        <v>724</v>
      </c>
      <c r="G1732" s="5" t="s">
        <v>2776</v>
      </c>
      <c r="H1732" s="5">
        <v>1.0208778190000001</v>
      </c>
      <c r="I1732" s="5" t="s">
        <v>10645</v>
      </c>
      <c r="J1732" s="5">
        <v>1.06737E-4</v>
      </c>
      <c r="K1732" s="5">
        <v>4.99366E-4</v>
      </c>
      <c r="L1732" s="5">
        <v>133.13813160000001</v>
      </c>
      <c r="M1732" s="5">
        <v>65.58426772</v>
      </c>
    </row>
    <row r="1733" spans="1:13" x14ac:dyDescent="0.3">
      <c r="A1733" s="5" t="s">
        <v>6040</v>
      </c>
      <c r="B1733" s="5" t="s">
        <v>6041</v>
      </c>
      <c r="C1733" s="5" t="s">
        <v>111</v>
      </c>
      <c r="D1733" s="5"/>
      <c r="E1733" s="5"/>
      <c r="F1733" s="5"/>
      <c r="G1733" s="5"/>
      <c r="H1733" s="5">
        <v>1.020456678</v>
      </c>
      <c r="I1733" s="5" t="s">
        <v>10645</v>
      </c>
      <c r="J1733" s="9">
        <v>6.5099999999999997E-5</v>
      </c>
      <c r="K1733" s="5">
        <v>3.23555E-4</v>
      </c>
      <c r="L1733" s="5">
        <v>196.13015730000001</v>
      </c>
      <c r="M1733" s="5">
        <v>96.783253189999996</v>
      </c>
    </row>
    <row r="1734" spans="1:13" x14ac:dyDescent="0.3">
      <c r="A1734" s="5" t="s">
        <v>6042</v>
      </c>
      <c r="B1734" s="5" t="s">
        <v>6043</v>
      </c>
      <c r="C1734" s="5" t="s">
        <v>6044</v>
      </c>
      <c r="D1734" s="5"/>
      <c r="E1734" s="5"/>
      <c r="F1734" s="5" t="s">
        <v>6045</v>
      </c>
      <c r="G1734" s="5" t="s">
        <v>6046</v>
      </c>
      <c r="H1734" s="5">
        <v>1.020396622</v>
      </c>
      <c r="I1734" s="5" t="s">
        <v>10645</v>
      </c>
      <c r="J1734" s="9">
        <v>5.0400000000000001E-26</v>
      </c>
      <c r="K1734" s="9">
        <v>6.1000000000000004E-24</v>
      </c>
      <c r="L1734" s="5">
        <v>763.52344089999997</v>
      </c>
      <c r="M1734" s="5">
        <v>375.79500009999998</v>
      </c>
    </row>
    <row r="1735" spans="1:13" x14ac:dyDescent="0.3">
      <c r="A1735" s="5" t="s">
        <v>6047</v>
      </c>
      <c r="B1735" s="5" t="s">
        <v>6048</v>
      </c>
      <c r="C1735" s="5" t="s">
        <v>1294</v>
      </c>
      <c r="D1735" s="5"/>
      <c r="E1735" s="5"/>
      <c r="F1735" s="5" t="s">
        <v>133</v>
      </c>
      <c r="G1735" s="5" t="s">
        <v>285</v>
      </c>
      <c r="H1735" s="5">
        <v>1.020250474</v>
      </c>
      <c r="I1735" s="5" t="s">
        <v>10645</v>
      </c>
      <c r="J1735" s="9">
        <v>1.35E-7</v>
      </c>
      <c r="K1735" s="9">
        <v>1.24E-6</v>
      </c>
      <c r="L1735" s="5">
        <v>359.14336509999998</v>
      </c>
      <c r="M1735" s="5">
        <v>177.24448029999999</v>
      </c>
    </row>
    <row r="1736" spans="1:13" x14ac:dyDescent="0.3">
      <c r="A1736" s="5" t="s">
        <v>6049</v>
      </c>
      <c r="B1736" s="5" t="s">
        <v>6050</v>
      </c>
      <c r="C1736" s="5" t="s">
        <v>6051</v>
      </c>
      <c r="D1736" s="5"/>
      <c r="E1736" s="5"/>
      <c r="F1736" s="5" t="s">
        <v>553</v>
      </c>
      <c r="G1736" s="5" t="s">
        <v>554</v>
      </c>
      <c r="H1736" s="5">
        <v>1.0190656549999999</v>
      </c>
      <c r="I1736" s="5" t="s">
        <v>10645</v>
      </c>
      <c r="J1736" s="5">
        <v>1.1341649000000001E-2</v>
      </c>
      <c r="K1736" s="5">
        <v>2.8759063000000001E-2</v>
      </c>
      <c r="L1736" s="5">
        <v>334.92789520000002</v>
      </c>
      <c r="M1736" s="5">
        <v>165.396016</v>
      </c>
    </row>
    <row r="1737" spans="1:13" x14ac:dyDescent="0.3">
      <c r="A1737" s="5" t="s">
        <v>6052</v>
      </c>
      <c r="B1737" s="5" t="s">
        <v>6053</v>
      </c>
      <c r="C1737" s="5" t="s">
        <v>111</v>
      </c>
      <c r="D1737" s="5"/>
      <c r="E1737" s="5"/>
      <c r="F1737" s="5"/>
      <c r="G1737" s="5"/>
      <c r="H1737" s="5">
        <v>1.0173837619999999</v>
      </c>
      <c r="I1737" s="5" t="s">
        <v>10645</v>
      </c>
      <c r="J1737" s="9">
        <v>1.5600000000000001E-6</v>
      </c>
      <c r="K1737" s="9">
        <v>1.15E-5</v>
      </c>
      <c r="L1737" s="5">
        <v>95.051464030000005</v>
      </c>
      <c r="M1737" s="5">
        <v>46.952322619999997</v>
      </c>
    </row>
    <row r="1738" spans="1:13" x14ac:dyDescent="0.3">
      <c r="A1738" s="5" t="s">
        <v>6054</v>
      </c>
      <c r="B1738" s="5" t="s">
        <v>6055</v>
      </c>
      <c r="C1738" s="5" t="s">
        <v>6056</v>
      </c>
      <c r="D1738" s="5"/>
      <c r="E1738" s="5"/>
      <c r="F1738" s="5" t="s">
        <v>133</v>
      </c>
      <c r="G1738" s="5" t="s">
        <v>3002</v>
      </c>
      <c r="H1738" s="5">
        <v>1.0171820170000001</v>
      </c>
      <c r="I1738" s="5" t="s">
        <v>10645</v>
      </c>
      <c r="J1738" s="9">
        <v>3.6999999999999998E-5</v>
      </c>
      <c r="K1738" s="5">
        <v>1.95489E-4</v>
      </c>
      <c r="L1738" s="5">
        <v>174.09136770000001</v>
      </c>
      <c r="M1738" s="5">
        <v>86.105323010000006</v>
      </c>
    </row>
    <row r="1739" spans="1:13" x14ac:dyDescent="0.3">
      <c r="A1739" s="5" t="s">
        <v>6057</v>
      </c>
      <c r="B1739" s="5" t="s">
        <v>6058</v>
      </c>
      <c r="C1739" s="5" t="s">
        <v>6059</v>
      </c>
      <c r="D1739" s="5"/>
      <c r="E1739" s="5"/>
      <c r="F1739" s="5" t="s">
        <v>2015</v>
      </c>
      <c r="G1739" s="5" t="s">
        <v>6060</v>
      </c>
      <c r="H1739" s="5">
        <v>1.016849753</v>
      </c>
      <c r="I1739" s="5" t="s">
        <v>10645</v>
      </c>
      <c r="J1739" s="9">
        <v>1.69E-9</v>
      </c>
      <c r="K1739" s="9">
        <v>2.2799999999999999E-8</v>
      </c>
      <c r="L1739" s="5">
        <v>415.94628319999998</v>
      </c>
      <c r="M1739" s="5">
        <v>205.5503946</v>
      </c>
    </row>
    <row r="1740" spans="1:13" x14ac:dyDescent="0.3">
      <c r="A1740" s="5" t="s">
        <v>6061</v>
      </c>
      <c r="B1740" s="5" t="s">
        <v>6062</v>
      </c>
      <c r="C1740" s="5" t="s">
        <v>6063</v>
      </c>
      <c r="D1740" s="5"/>
      <c r="E1740" s="5"/>
      <c r="F1740" s="5" t="s">
        <v>1087</v>
      </c>
      <c r="G1740" s="5" t="s">
        <v>6064</v>
      </c>
      <c r="H1740" s="5">
        <v>1.016710518</v>
      </c>
      <c r="I1740" s="5" t="s">
        <v>10645</v>
      </c>
      <c r="J1740" s="9">
        <v>5.7000000000000005E-7</v>
      </c>
      <c r="K1740" s="9">
        <v>4.5900000000000001E-6</v>
      </c>
      <c r="L1740" s="5">
        <v>1748.1362349999999</v>
      </c>
      <c r="M1740" s="5">
        <v>863.9390363</v>
      </c>
    </row>
    <row r="1741" spans="1:13" x14ac:dyDescent="0.3">
      <c r="A1741" s="5" t="s">
        <v>6065</v>
      </c>
      <c r="B1741" s="5" t="s">
        <v>6066</v>
      </c>
      <c r="C1741" s="5" t="s">
        <v>6067</v>
      </c>
      <c r="D1741" s="5"/>
      <c r="E1741" s="5"/>
      <c r="F1741" s="5" t="s">
        <v>6068</v>
      </c>
      <c r="G1741" s="5" t="s">
        <v>6069</v>
      </c>
      <c r="H1741" s="5">
        <v>1.0163676930000001</v>
      </c>
      <c r="I1741" s="5" t="s">
        <v>10645</v>
      </c>
      <c r="J1741" s="5">
        <v>5.7459899999999996E-4</v>
      </c>
      <c r="K1741" s="5">
        <v>2.1990349999999998E-3</v>
      </c>
      <c r="L1741" s="5">
        <v>454.63972790000003</v>
      </c>
      <c r="M1741" s="5">
        <v>224.91538460000001</v>
      </c>
    </row>
    <row r="1742" spans="1:13" x14ac:dyDescent="0.3">
      <c r="A1742" s="5" t="s">
        <v>6070</v>
      </c>
      <c r="B1742" s="5" t="s">
        <v>6071</v>
      </c>
      <c r="C1742" s="5" t="s">
        <v>412</v>
      </c>
      <c r="D1742" s="5"/>
      <c r="E1742" s="5"/>
      <c r="F1742" s="5"/>
      <c r="G1742" s="5" t="s">
        <v>2091</v>
      </c>
      <c r="H1742" s="5">
        <v>1.016042627</v>
      </c>
      <c r="I1742" s="5" t="s">
        <v>10645</v>
      </c>
      <c r="J1742" s="5">
        <v>1.1672544999999999E-2</v>
      </c>
      <c r="K1742" s="5">
        <v>2.9438733000000002E-2</v>
      </c>
      <c r="L1742" s="5">
        <v>101.5335395</v>
      </c>
      <c r="M1742" s="5">
        <v>50.176007179999999</v>
      </c>
    </row>
    <row r="1743" spans="1:13" x14ac:dyDescent="0.3">
      <c r="A1743" s="5" t="s">
        <v>6072</v>
      </c>
      <c r="B1743" s="5" t="s">
        <v>4741</v>
      </c>
      <c r="C1743" s="5" t="s">
        <v>248</v>
      </c>
      <c r="D1743" s="5"/>
      <c r="E1743" s="5"/>
      <c r="F1743" s="5"/>
      <c r="G1743" s="5"/>
      <c r="H1743" s="5">
        <v>1.0159804180000001</v>
      </c>
      <c r="I1743" s="5" t="s">
        <v>10645</v>
      </c>
      <c r="J1743" s="5">
        <v>5.0501400000000003E-4</v>
      </c>
      <c r="K1743" s="5">
        <v>1.959999E-3</v>
      </c>
      <c r="L1743" s="5">
        <v>748.75505650000002</v>
      </c>
      <c r="M1743" s="5">
        <v>370.3605771</v>
      </c>
    </row>
    <row r="1744" spans="1:13" x14ac:dyDescent="0.3">
      <c r="A1744" s="5" t="s">
        <v>6073</v>
      </c>
      <c r="B1744" s="5" t="s">
        <v>6074</v>
      </c>
      <c r="C1744" s="5" t="s">
        <v>6075</v>
      </c>
      <c r="D1744" s="5"/>
      <c r="E1744" s="5"/>
      <c r="F1744" s="5"/>
      <c r="G1744" s="5"/>
      <c r="H1744" s="5">
        <v>1.0154046889999999</v>
      </c>
      <c r="I1744" s="5" t="s">
        <v>10645</v>
      </c>
      <c r="J1744" s="9">
        <v>6.3899999999999998E-6</v>
      </c>
      <c r="K1744" s="9">
        <v>4.0800000000000002E-5</v>
      </c>
      <c r="L1744" s="5">
        <v>202.5857862</v>
      </c>
      <c r="M1744" s="5">
        <v>100.3652218</v>
      </c>
    </row>
    <row r="1745" spans="1:13" x14ac:dyDescent="0.3">
      <c r="A1745" s="5" t="s">
        <v>6076</v>
      </c>
      <c r="B1745" s="5" t="s">
        <v>6077</v>
      </c>
      <c r="C1745" s="5" t="s">
        <v>6078</v>
      </c>
      <c r="D1745" s="5"/>
      <c r="E1745" s="5"/>
      <c r="F1745" s="5" t="s">
        <v>1039</v>
      </c>
      <c r="G1745" s="5" t="s">
        <v>6079</v>
      </c>
      <c r="H1745" s="5">
        <v>1.0149723980000001</v>
      </c>
      <c r="I1745" s="5" t="s">
        <v>10645</v>
      </c>
      <c r="J1745" s="5">
        <v>2.1871644999999999E-2</v>
      </c>
      <c r="K1745" s="5">
        <v>4.9850551E-2</v>
      </c>
      <c r="L1745" s="5">
        <v>35.153746929999997</v>
      </c>
      <c r="M1745" s="5">
        <v>17.44383332</v>
      </c>
    </row>
    <row r="1746" spans="1:13" x14ac:dyDescent="0.3">
      <c r="A1746" s="5" t="s">
        <v>6080</v>
      </c>
      <c r="B1746" s="5" t="s">
        <v>6081</v>
      </c>
      <c r="C1746" s="5" t="s">
        <v>938</v>
      </c>
      <c r="D1746" s="5"/>
      <c r="E1746" s="5"/>
      <c r="F1746" s="5" t="s">
        <v>278</v>
      </c>
      <c r="G1746" s="5" t="s">
        <v>279</v>
      </c>
      <c r="H1746" s="5">
        <v>1.014006467</v>
      </c>
      <c r="I1746" s="5" t="s">
        <v>10645</v>
      </c>
      <c r="J1746" s="5">
        <v>3.8023400000000002E-4</v>
      </c>
      <c r="K1746" s="5">
        <v>1.5263099999999999E-3</v>
      </c>
      <c r="L1746" s="5">
        <v>33.316586139999998</v>
      </c>
      <c r="M1746" s="5">
        <v>16.372686049999999</v>
      </c>
    </row>
    <row r="1747" spans="1:13" x14ac:dyDescent="0.3">
      <c r="A1747" s="5" t="s">
        <v>6082</v>
      </c>
      <c r="B1747" s="5" t="s">
        <v>87</v>
      </c>
      <c r="C1747" s="5" t="s">
        <v>389</v>
      </c>
      <c r="D1747" s="5"/>
      <c r="E1747" s="5"/>
      <c r="F1747" s="5"/>
      <c r="G1747" s="5"/>
      <c r="H1747" s="5">
        <v>1.013070186</v>
      </c>
      <c r="I1747" s="5" t="s">
        <v>10645</v>
      </c>
      <c r="J1747" s="5">
        <v>3.4487229999999999E-3</v>
      </c>
      <c r="K1747" s="5">
        <v>1.0388132E-2</v>
      </c>
      <c r="L1747" s="5">
        <v>59.552440150000002</v>
      </c>
      <c r="M1747" s="5">
        <v>29.591249810000001</v>
      </c>
    </row>
    <row r="1748" spans="1:13" x14ac:dyDescent="0.3">
      <c r="A1748" s="5" t="s">
        <v>6083</v>
      </c>
      <c r="B1748" s="5" t="s">
        <v>6084</v>
      </c>
      <c r="C1748" s="5" t="s">
        <v>1533</v>
      </c>
      <c r="D1748" s="5"/>
      <c r="E1748" s="5"/>
      <c r="F1748" s="5"/>
      <c r="G1748" s="5" t="s">
        <v>3734</v>
      </c>
      <c r="H1748" s="5">
        <v>1.0122390509999999</v>
      </c>
      <c r="I1748" s="5" t="s">
        <v>10645</v>
      </c>
      <c r="J1748" s="9">
        <v>7.9900000000000005E-14</v>
      </c>
      <c r="K1748" s="9">
        <v>2.23E-12</v>
      </c>
      <c r="L1748" s="5">
        <v>1168.9496240000001</v>
      </c>
      <c r="M1748" s="5">
        <v>579.85842279999997</v>
      </c>
    </row>
    <row r="1749" spans="1:13" x14ac:dyDescent="0.3">
      <c r="A1749" s="5" t="s">
        <v>6085</v>
      </c>
      <c r="B1749" s="5" t="s">
        <v>6086</v>
      </c>
      <c r="C1749" s="5" t="s">
        <v>6087</v>
      </c>
      <c r="D1749" s="5"/>
      <c r="E1749" s="5"/>
      <c r="F1749" s="5" t="s">
        <v>6088</v>
      </c>
      <c r="G1749" s="5" t="s">
        <v>6089</v>
      </c>
      <c r="H1749" s="5">
        <v>1.0109438420000001</v>
      </c>
      <c r="I1749" s="5" t="s">
        <v>10645</v>
      </c>
      <c r="J1749" s="5">
        <v>4.2998999999999999E-4</v>
      </c>
      <c r="K1749" s="5">
        <v>1.704445E-3</v>
      </c>
      <c r="L1749" s="5">
        <v>54.771259190000002</v>
      </c>
      <c r="M1749" s="5">
        <v>27.15540605</v>
      </c>
    </row>
    <row r="1750" spans="1:13" x14ac:dyDescent="0.3">
      <c r="A1750" s="5" t="s">
        <v>6090</v>
      </c>
      <c r="B1750" s="5" t="s">
        <v>6091</v>
      </c>
      <c r="C1750" s="5" t="s">
        <v>111</v>
      </c>
      <c r="D1750" s="5"/>
      <c r="E1750" s="5"/>
      <c r="F1750" s="5"/>
      <c r="G1750" s="5"/>
      <c r="H1750" s="5">
        <v>1.010656073</v>
      </c>
      <c r="I1750" s="5" t="s">
        <v>10645</v>
      </c>
      <c r="J1750" s="5">
        <v>1.4249E-3</v>
      </c>
      <c r="K1750" s="5">
        <v>4.870236E-3</v>
      </c>
      <c r="L1750" s="5">
        <v>176.65931710000001</v>
      </c>
      <c r="M1750" s="5">
        <v>87.450403080000001</v>
      </c>
    </row>
    <row r="1751" spans="1:13" x14ac:dyDescent="0.3">
      <c r="A1751" s="5" t="s">
        <v>6092</v>
      </c>
      <c r="B1751" s="5" t="s">
        <v>6093</v>
      </c>
      <c r="C1751" s="5" t="s">
        <v>6094</v>
      </c>
      <c r="D1751" s="5"/>
      <c r="E1751" s="5"/>
      <c r="F1751" s="5"/>
      <c r="G1751" s="5" t="s">
        <v>6095</v>
      </c>
      <c r="H1751" s="5">
        <v>1.0106078409999999</v>
      </c>
      <c r="I1751" s="5" t="s">
        <v>10645</v>
      </c>
      <c r="J1751" s="9">
        <v>2.8299999999999998E-28</v>
      </c>
      <c r="K1751" s="9">
        <v>4.5900000000000002E-26</v>
      </c>
      <c r="L1751" s="5">
        <v>1349.316075</v>
      </c>
      <c r="M1751" s="5">
        <v>669.45134559999997</v>
      </c>
    </row>
    <row r="1752" spans="1:13" x14ac:dyDescent="0.3">
      <c r="A1752" s="5" t="s">
        <v>6096</v>
      </c>
      <c r="B1752" s="5" t="s">
        <v>6097</v>
      </c>
      <c r="C1752" s="5" t="s">
        <v>6098</v>
      </c>
      <c r="D1752" s="5"/>
      <c r="E1752" s="5"/>
      <c r="F1752" s="5" t="s">
        <v>6099</v>
      </c>
      <c r="G1752" s="5" t="s">
        <v>6100</v>
      </c>
      <c r="H1752" s="5">
        <v>1.0103876270000001</v>
      </c>
      <c r="I1752" s="5" t="s">
        <v>10645</v>
      </c>
      <c r="J1752" s="9">
        <v>4.9699999999999996E-7</v>
      </c>
      <c r="K1752" s="9">
        <v>4.0400000000000003E-6</v>
      </c>
      <c r="L1752" s="5">
        <v>394.20703570000001</v>
      </c>
      <c r="M1752" s="5">
        <v>195.6074835</v>
      </c>
    </row>
    <row r="1753" spans="1:13" x14ac:dyDescent="0.3">
      <c r="A1753" s="5" t="s">
        <v>6101</v>
      </c>
      <c r="B1753" s="5" t="s">
        <v>6102</v>
      </c>
      <c r="C1753" s="5" t="s">
        <v>6103</v>
      </c>
      <c r="D1753" s="5"/>
      <c r="E1753" s="5"/>
      <c r="F1753" s="5" t="s">
        <v>466</v>
      </c>
      <c r="G1753" s="5" t="s">
        <v>467</v>
      </c>
      <c r="H1753" s="5">
        <v>1.0098043699999999</v>
      </c>
      <c r="I1753" s="5" t="s">
        <v>10645</v>
      </c>
      <c r="J1753" s="5">
        <v>5.6545579999999996E-3</v>
      </c>
      <c r="K1753" s="5">
        <v>1.5809587999999999E-2</v>
      </c>
      <c r="L1753" s="5">
        <v>436.48466100000002</v>
      </c>
      <c r="M1753" s="5">
        <v>216.89418230000001</v>
      </c>
    </row>
    <row r="1754" spans="1:13" x14ac:dyDescent="0.3">
      <c r="A1754" s="5" t="s">
        <v>6104</v>
      </c>
      <c r="B1754" s="5" t="s">
        <v>6105</v>
      </c>
      <c r="C1754" s="5" t="s">
        <v>6106</v>
      </c>
      <c r="D1754" s="5"/>
      <c r="E1754" s="5"/>
      <c r="F1754" s="5" t="s">
        <v>133</v>
      </c>
      <c r="G1754" s="5" t="s">
        <v>6107</v>
      </c>
      <c r="H1754" s="5">
        <v>1.0090402329999999</v>
      </c>
      <c r="I1754" s="5" t="s">
        <v>10645</v>
      </c>
      <c r="J1754" s="9">
        <v>2.2200000000000001E-5</v>
      </c>
      <c r="K1754" s="5">
        <v>1.23869E-4</v>
      </c>
      <c r="L1754" s="5">
        <v>49.33008014</v>
      </c>
      <c r="M1754" s="5">
        <v>24.406518210000002</v>
      </c>
    </row>
    <row r="1755" spans="1:13" x14ac:dyDescent="0.3">
      <c r="A1755" s="5" t="s">
        <v>6108</v>
      </c>
      <c r="B1755" s="5" t="s">
        <v>87</v>
      </c>
      <c r="C1755" s="5" t="s">
        <v>753</v>
      </c>
      <c r="D1755" s="5"/>
      <c r="E1755" s="5"/>
      <c r="F1755" s="5"/>
      <c r="G1755" s="5"/>
      <c r="H1755" s="5">
        <v>1.0087578319999999</v>
      </c>
      <c r="I1755" s="5" t="s">
        <v>10645</v>
      </c>
      <c r="J1755" s="9">
        <v>7.8499999999999994E-6</v>
      </c>
      <c r="K1755" s="9">
        <v>4.8999999999999998E-5</v>
      </c>
      <c r="L1755" s="5">
        <v>414.3610607</v>
      </c>
      <c r="M1755" s="5">
        <v>206.0854563</v>
      </c>
    </row>
    <row r="1756" spans="1:13" x14ac:dyDescent="0.3">
      <c r="A1756" s="5" t="s">
        <v>6109</v>
      </c>
      <c r="B1756" s="5" t="s">
        <v>6110</v>
      </c>
      <c r="C1756" s="5" t="s">
        <v>111</v>
      </c>
      <c r="D1756" s="5"/>
      <c r="E1756" s="5"/>
      <c r="F1756" s="5"/>
      <c r="G1756" s="5"/>
      <c r="H1756" s="5">
        <v>1.008746167</v>
      </c>
      <c r="I1756" s="5" t="s">
        <v>10645</v>
      </c>
      <c r="J1756" s="5">
        <v>6.2676099999999998E-4</v>
      </c>
      <c r="K1756" s="5">
        <v>2.374929E-3</v>
      </c>
      <c r="L1756" s="5">
        <v>79.368388960000004</v>
      </c>
      <c r="M1756" s="5">
        <v>39.519023609999998</v>
      </c>
    </row>
    <row r="1757" spans="1:13" x14ac:dyDescent="0.3">
      <c r="A1757" s="5" t="s">
        <v>6111</v>
      </c>
      <c r="B1757" s="5" t="s">
        <v>6112</v>
      </c>
      <c r="C1757" s="5" t="s">
        <v>6113</v>
      </c>
      <c r="D1757" s="5"/>
      <c r="E1757" s="5"/>
      <c r="F1757" s="5" t="s">
        <v>6114</v>
      </c>
      <c r="G1757" s="5" t="s">
        <v>6115</v>
      </c>
      <c r="H1757" s="5">
        <v>1.0076761460000001</v>
      </c>
      <c r="I1757" s="5" t="s">
        <v>10645</v>
      </c>
      <c r="J1757" s="5">
        <v>1.6878600000000001E-4</v>
      </c>
      <c r="K1757" s="5">
        <v>7.4767300000000002E-4</v>
      </c>
      <c r="L1757" s="5">
        <v>64.602149979999993</v>
      </c>
      <c r="M1757" s="5">
        <v>32.09609803</v>
      </c>
    </row>
    <row r="1758" spans="1:13" x14ac:dyDescent="0.3">
      <c r="A1758" s="5" t="s">
        <v>6116</v>
      </c>
      <c r="B1758" s="5" t="s">
        <v>6117</v>
      </c>
      <c r="C1758" s="5" t="s">
        <v>6118</v>
      </c>
      <c r="D1758" s="5"/>
      <c r="E1758" s="5"/>
      <c r="F1758" s="5" t="s">
        <v>6119</v>
      </c>
      <c r="G1758" s="5" t="s">
        <v>6120</v>
      </c>
      <c r="H1758" s="5">
        <v>1.0075173230000001</v>
      </c>
      <c r="I1758" s="5" t="s">
        <v>10645</v>
      </c>
      <c r="J1758" s="9">
        <v>1.88E-5</v>
      </c>
      <c r="K1758" s="5">
        <v>1.06575E-4</v>
      </c>
      <c r="L1758" s="5">
        <v>120.3796802</v>
      </c>
      <c r="M1758" s="5">
        <v>59.929066059999997</v>
      </c>
    </row>
    <row r="1759" spans="1:13" x14ac:dyDescent="0.3">
      <c r="A1759" s="5" t="s">
        <v>6121</v>
      </c>
      <c r="B1759" s="5" t="s">
        <v>6122</v>
      </c>
      <c r="C1759" s="5" t="s">
        <v>6123</v>
      </c>
      <c r="D1759" s="5"/>
      <c r="E1759" s="5"/>
      <c r="F1759" s="5" t="s">
        <v>903</v>
      </c>
      <c r="G1759" s="5" t="s">
        <v>2535</v>
      </c>
      <c r="H1759" s="5">
        <v>1.0067718029999999</v>
      </c>
      <c r="I1759" s="5" t="s">
        <v>10645</v>
      </c>
      <c r="J1759" s="9">
        <v>9.2299999999999999E-7</v>
      </c>
      <c r="K1759" s="9">
        <v>7.0899999999999999E-6</v>
      </c>
      <c r="L1759" s="5">
        <v>2087.0575090000002</v>
      </c>
      <c r="M1759" s="5">
        <v>1038.8064830000001</v>
      </c>
    </row>
    <row r="1760" spans="1:13" x14ac:dyDescent="0.3">
      <c r="A1760" s="5" t="s">
        <v>6124</v>
      </c>
      <c r="B1760" s="5" t="s">
        <v>6125</v>
      </c>
      <c r="C1760" s="5" t="s">
        <v>6126</v>
      </c>
      <c r="D1760" s="5"/>
      <c r="E1760" s="5"/>
      <c r="F1760" s="5" t="s">
        <v>6127</v>
      </c>
      <c r="G1760" s="5" t="s">
        <v>6128</v>
      </c>
      <c r="H1760" s="5">
        <v>1.0060783769999999</v>
      </c>
      <c r="I1760" s="5" t="s">
        <v>10645</v>
      </c>
      <c r="J1760" s="5">
        <v>2.7168800000000002E-4</v>
      </c>
      <c r="K1760" s="5">
        <v>1.1391439999999999E-3</v>
      </c>
      <c r="L1760" s="5">
        <v>97.540956069999993</v>
      </c>
      <c r="M1760" s="5">
        <v>48.657227450000001</v>
      </c>
    </row>
    <row r="1761" spans="1:13" x14ac:dyDescent="0.3">
      <c r="A1761" s="5" t="s">
        <v>6129</v>
      </c>
      <c r="B1761" s="5" t="s">
        <v>6130</v>
      </c>
      <c r="C1761" s="5" t="s">
        <v>412</v>
      </c>
      <c r="D1761" s="5"/>
      <c r="E1761" s="5"/>
      <c r="F1761" s="5"/>
      <c r="G1761" s="5" t="s">
        <v>5993</v>
      </c>
      <c r="H1761" s="5">
        <v>1.0060187650000001</v>
      </c>
      <c r="I1761" s="5" t="s">
        <v>10645</v>
      </c>
      <c r="J1761" s="5">
        <v>5.6194840000000001E-3</v>
      </c>
      <c r="K1761" s="5">
        <v>1.5733769000000002E-2</v>
      </c>
      <c r="L1761" s="5">
        <v>27.492319649999999</v>
      </c>
      <c r="M1761" s="5">
        <v>13.66771484</v>
      </c>
    </row>
    <row r="1762" spans="1:13" x14ac:dyDescent="0.3">
      <c r="A1762" s="5" t="s">
        <v>6131</v>
      </c>
      <c r="B1762" s="5" t="s">
        <v>6132</v>
      </c>
      <c r="C1762" s="5" t="s">
        <v>6133</v>
      </c>
      <c r="D1762" s="5"/>
      <c r="E1762" s="5"/>
      <c r="F1762" s="5" t="s">
        <v>1242</v>
      </c>
      <c r="G1762" s="5" t="s">
        <v>1243</v>
      </c>
      <c r="H1762" s="5">
        <v>1.0053630650000001</v>
      </c>
      <c r="I1762" s="5" t="s">
        <v>10645</v>
      </c>
      <c r="J1762" s="5">
        <v>8.3303260000000007E-3</v>
      </c>
      <c r="K1762" s="5">
        <v>2.2104698999999998E-2</v>
      </c>
      <c r="L1762" s="5">
        <v>442.59186299999999</v>
      </c>
      <c r="M1762" s="5">
        <v>220.41704859999999</v>
      </c>
    </row>
    <row r="1763" spans="1:13" x14ac:dyDescent="0.3">
      <c r="A1763" s="5" t="s">
        <v>6134</v>
      </c>
      <c r="B1763" s="5" t="s">
        <v>6135</v>
      </c>
      <c r="C1763" s="5" t="s">
        <v>6136</v>
      </c>
      <c r="D1763" s="5"/>
      <c r="E1763" s="5"/>
      <c r="F1763" s="5" t="s">
        <v>6137</v>
      </c>
      <c r="G1763" s="5" t="s">
        <v>6138</v>
      </c>
      <c r="H1763" s="5">
        <v>1.004272783</v>
      </c>
      <c r="I1763" s="5" t="s">
        <v>10645</v>
      </c>
      <c r="J1763" s="5">
        <v>1.9700252000000001E-2</v>
      </c>
      <c r="K1763" s="5">
        <v>4.5658105999999997E-2</v>
      </c>
      <c r="L1763" s="5">
        <v>47.446004770000002</v>
      </c>
      <c r="M1763" s="5">
        <v>23.637139919999999</v>
      </c>
    </row>
    <row r="1764" spans="1:13" x14ac:dyDescent="0.3">
      <c r="A1764" s="5" t="s">
        <v>6139</v>
      </c>
      <c r="B1764" s="5" t="s">
        <v>6140</v>
      </c>
      <c r="C1764" s="5" t="s">
        <v>6141</v>
      </c>
      <c r="D1764" s="5"/>
      <c r="E1764" s="5"/>
      <c r="F1764" s="5" t="s">
        <v>6142</v>
      </c>
      <c r="G1764" s="5" t="s">
        <v>6143</v>
      </c>
      <c r="H1764" s="5">
        <v>1.0041864840000001</v>
      </c>
      <c r="I1764" s="5" t="s">
        <v>10645</v>
      </c>
      <c r="J1764" s="9">
        <v>2.2900000000000001E-5</v>
      </c>
      <c r="K1764" s="5">
        <v>1.27281E-4</v>
      </c>
      <c r="L1764" s="5">
        <v>100.2744209</v>
      </c>
      <c r="M1764" s="5">
        <v>50.185899759999998</v>
      </c>
    </row>
    <row r="1765" spans="1:13" x14ac:dyDescent="0.3">
      <c r="A1765" s="5" t="s">
        <v>6144</v>
      </c>
      <c r="B1765" s="5" t="s">
        <v>3071</v>
      </c>
      <c r="C1765" s="5" t="s">
        <v>6145</v>
      </c>
      <c r="D1765" s="5"/>
      <c r="E1765" s="5"/>
      <c r="F1765" s="5" t="s">
        <v>40</v>
      </c>
      <c r="G1765" s="5" t="s">
        <v>41</v>
      </c>
      <c r="H1765" s="5">
        <v>1.0039443379999999</v>
      </c>
      <c r="I1765" s="5" t="s">
        <v>10645</v>
      </c>
      <c r="J1765" s="9">
        <v>1.4500000000000001E-6</v>
      </c>
      <c r="K1765" s="9">
        <v>1.0699999999999999E-5</v>
      </c>
      <c r="L1765" s="5">
        <v>2159.26071</v>
      </c>
      <c r="M1765" s="5">
        <v>1076.520829</v>
      </c>
    </row>
    <row r="1766" spans="1:13" x14ac:dyDescent="0.3">
      <c r="A1766" s="5" t="s">
        <v>6146</v>
      </c>
      <c r="B1766" s="5" t="s">
        <v>6147</v>
      </c>
      <c r="C1766" s="5" t="s">
        <v>6148</v>
      </c>
      <c r="D1766" s="5"/>
      <c r="E1766" s="5"/>
      <c r="F1766" s="5" t="s">
        <v>6149</v>
      </c>
      <c r="G1766" s="5" t="s">
        <v>6150</v>
      </c>
      <c r="H1766" s="5">
        <v>1.0036744049999999</v>
      </c>
      <c r="I1766" s="5" t="s">
        <v>10645</v>
      </c>
      <c r="J1766" s="9">
        <v>2.1600000000000002E-8</v>
      </c>
      <c r="K1766" s="9">
        <v>2.34E-7</v>
      </c>
      <c r="L1766" s="5">
        <v>470.76346009999997</v>
      </c>
      <c r="M1766" s="5">
        <v>234.82196020000001</v>
      </c>
    </row>
    <row r="1767" spans="1:13" x14ac:dyDescent="0.3">
      <c r="A1767" s="5" t="s">
        <v>6151</v>
      </c>
      <c r="B1767" s="5" t="s">
        <v>6152</v>
      </c>
      <c r="C1767" s="5" t="s">
        <v>6153</v>
      </c>
      <c r="D1767" s="5"/>
      <c r="E1767" s="5"/>
      <c r="F1767" s="5" t="s">
        <v>6154</v>
      </c>
      <c r="G1767" s="5" t="s">
        <v>6155</v>
      </c>
      <c r="H1767" s="5">
        <v>1.0024718699999999</v>
      </c>
      <c r="I1767" s="5" t="s">
        <v>10645</v>
      </c>
      <c r="J1767" s="5">
        <v>6.0445300000000002E-4</v>
      </c>
      <c r="K1767" s="5">
        <v>2.2980600000000002E-3</v>
      </c>
      <c r="L1767" s="5">
        <v>762.01895100000002</v>
      </c>
      <c r="M1767" s="5">
        <v>380.40526649999998</v>
      </c>
    </row>
    <row r="1768" spans="1:13" x14ac:dyDescent="0.3">
      <c r="A1768" s="5" t="s">
        <v>6156</v>
      </c>
      <c r="B1768" s="5" t="s">
        <v>6157</v>
      </c>
      <c r="C1768" s="5" t="s">
        <v>6158</v>
      </c>
      <c r="D1768" s="5"/>
      <c r="E1768" s="5"/>
      <c r="F1768" s="5" t="s">
        <v>6159</v>
      </c>
      <c r="G1768" s="5" t="s">
        <v>6160</v>
      </c>
      <c r="H1768" s="5">
        <v>1.002254881</v>
      </c>
      <c r="I1768" s="5" t="s">
        <v>10645</v>
      </c>
      <c r="J1768" s="9">
        <v>8.3600000000000001E-10</v>
      </c>
      <c r="K1768" s="9">
        <v>1.1900000000000001E-8</v>
      </c>
      <c r="L1768" s="5">
        <v>246.03943140000001</v>
      </c>
      <c r="M1768" s="5">
        <v>123.0786031</v>
      </c>
    </row>
    <row r="1769" spans="1:13" x14ac:dyDescent="0.3">
      <c r="A1769" s="5" t="s">
        <v>6161</v>
      </c>
      <c r="B1769" s="5" t="s">
        <v>6162</v>
      </c>
      <c r="C1769" s="5" t="s">
        <v>1989</v>
      </c>
      <c r="D1769" s="5"/>
      <c r="E1769" s="5"/>
      <c r="F1769" s="5"/>
      <c r="G1769" s="5" t="s">
        <v>1990</v>
      </c>
      <c r="H1769" s="5">
        <v>1.00213588</v>
      </c>
      <c r="I1769" s="5" t="s">
        <v>10645</v>
      </c>
      <c r="J1769" s="5">
        <v>1.8464390000000001E-3</v>
      </c>
      <c r="K1769" s="5">
        <v>6.078445E-3</v>
      </c>
      <c r="L1769" s="5">
        <v>169.8512121</v>
      </c>
      <c r="M1769" s="5">
        <v>84.778406250000003</v>
      </c>
    </row>
    <row r="1770" spans="1:13" x14ac:dyDescent="0.3">
      <c r="A1770" s="5" t="s">
        <v>6163</v>
      </c>
      <c r="B1770" s="5" t="s">
        <v>6164</v>
      </c>
      <c r="C1770" s="5" t="s">
        <v>1875</v>
      </c>
      <c r="D1770" s="5"/>
      <c r="E1770" s="5"/>
      <c r="F1770" s="5" t="s">
        <v>1876</v>
      </c>
      <c r="G1770" s="5" t="s">
        <v>1877</v>
      </c>
      <c r="H1770" s="5">
        <v>1.0017203560000001</v>
      </c>
      <c r="I1770" s="5" t="s">
        <v>10645</v>
      </c>
      <c r="J1770" s="9">
        <v>3.18E-5</v>
      </c>
      <c r="K1770" s="5">
        <v>1.7093499999999999E-4</v>
      </c>
      <c r="L1770" s="5">
        <v>75.331788709999998</v>
      </c>
      <c r="M1770" s="5">
        <v>37.543173469999999</v>
      </c>
    </row>
    <row r="1771" spans="1:13" x14ac:dyDescent="0.3">
      <c r="A1771" s="5" t="s">
        <v>6165</v>
      </c>
      <c r="B1771" s="5" t="s">
        <v>6166</v>
      </c>
      <c r="C1771" s="5" t="s">
        <v>3650</v>
      </c>
      <c r="D1771" s="5"/>
      <c r="E1771" s="5"/>
      <c r="F1771" s="5" t="s">
        <v>3651</v>
      </c>
      <c r="G1771" s="5" t="s">
        <v>3652</v>
      </c>
      <c r="H1771" s="5">
        <v>1.00121376</v>
      </c>
      <c r="I1771" s="5" t="s">
        <v>10645</v>
      </c>
      <c r="J1771" s="9">
        <v>3.9499999999999998E-10</v>
      </c>
      <c r="K1771" s="9">
        <v>5.9399999999999998E-9</v>
      </c>
      <c r="L1771" s="5">
        <v>1118.4885810000001</v>
      </c>
      <c r="M1771" s="5">
        <v>558.98224519999997</v>
      </c>
    </row>
    <row r="1772" spans="1:13" x14ac:dyDescent="0.3">
      <c r="A1772" s="5" t="s">
        <v>6167</v>
      </c>
      <c r="B1772" s="5" t="s">
        <v>6168</v>
      </c>
      <c r="C1772" s="5" t="s">
        <v>6169</v>
      </c>
      <c r="D1772" s="5"/>
      <c r="E1772" s="5"/>
      <c r="F1772" s="5" t="s">
        <v>345</v>
      </c>
      <c r="G1772" s="5" t="s">
        <v>6170</v>
      </c>
      <c r="H1772" s="5">
        <v>1.0009763249999999</v>
      </c>
      <c r="I1772" s="5" t="s">
        <v>10645</v>
      </c>
      <c r="J1772" s="9">
        <v>1.0699999999999999E-11</v>
      </c>
      <c r="K1772" s="9">
        <v>2.1400000000000001E-10</v>
      </c>
      <c r="L1772" s="5">
        <v>201.60304819999999</v>
      </c>
      <c r="M1772" s="5">
        <v>100.73171670000001</v>
      </c>
    </row>
    <row r="1773" spans="1:13" x14ac:dyDescent="0.3">
      <c r="A1773" s="5" t="s">
        <v>6171</v>
      </c>
      <c r="B1773" s="5" t="s">
        <v>6172</v>
      </c>
      <c r="C1773" s="5" t="s">
        <v>6173</v>
      </c>
      <c r="D1773" s="5"/>
      <c r="E1773" s="5"/>
      <c r="F1773" s="5"/>
      <c r="G1773" s="5" t="s">
        <v>6174</v>
      </c>
      <c r="H1773" s="5">
        <v>1.0003941489999999</v>
      </c>
      <c r="I1773" s="5" t="s">
        <v>10645</v>
      </c>
      <c r="J1773" s="9">
        <v>3.0899999999999999E-8</v>
      </c>
      <c r="K1773" s="9">
        <v>3.2399999999999999E-7</v>
      </c>
      <c r="L1773" s="5">
        <v>240.83949749999999</v>
      </c>
      <c r="M1773" s="5">
        <v>120.2815532</v>
      </c>
    </row>
    <row r="1774" spans="1:13" x14ac:dyDescent="0.3">
      <c r="A1774" s="5" t="s">
        <v>6175</v>
      </c>
      <c r="B1774" s="5" t="s">
        <v>6176</v>
      </c>
      <c r="C1774" s="5" t="s">
        <v>6177</v>
      </c>
      <c r="D1774" s="5"/>
      <c r="E1774" s="5"/>
      <c r="F1774" s="5" t="s">
        <v>1039</v>
      </c>
      <c r="G1774" s="5" t="s">
        <v>6079</v>
      </c>
      <c r="H1774" s="5">
        <v>1.000037112</v>
      </c>
      <c r="I1774" s="5" t="s">
        <v>10645</v>
      </c>
      <c r="J1774" s="5">
        <v>3.3179820000000001E-3</v>
      </c>
      <c r="K1774" s="5">
        <v>1.0055493E-2</v>
      </c>
      <c r="L1774" s="5">
        <v>231.4426704</v>
      </c>
      <c r="M1774" s="5">
        <v>115.57244009999999</v>
      </c>
    </row>
    <row r="1775" spans="1:13" x14ac:dyDescent="0.3">
      <c r="A1775" s="5" t="s">
        <v>6178</v>
      </c>
      <c r="B1775" s="5" t="s">
        <v>6179</v>
      </c>
      <c r="C1775" s="5" t="s">
        <v>6180</v>
      </c>
      <c r="D1775" s="5" t="s">
        <v>6181</v>
      </c>
      <c r="E1775" s="5" t="s">
        <v>6182</v>
      </c>
      <c r="F1775" s="5" t="s">
        <v>6183</v>
      </c>
      <c r="G1775" s="5" t="s">
        <v>6184</v>
      </c>
      <c r="H1775" s="5">
        <v>-4.4542759849443696</v>
      </c>
      <c r="I1775" s="5" t="s">
        <v>10646</v>
      </c>
      <c r="J1775" s="9">
        <v>2.3521346966137698E-10</v>
      </c>
      <c r="K1775" s="9">
        <v>3.6887006477484099E-9</v>
      </c>
      <c r="L1775" s="5">
        <v>1.89606339793012</v>
      </c>
      <c r="M1775" s="5">
        <v>41.514005011390203</v>
      </c>
    </row>
    <row r="1776" spans="1:13" x14ac:dyDescent="0.3">
      <c r="A1776" s="5" t="s">
        <v>6185</v>
      </c>
      <c r="B1776" s="5" t="s">
        <v>6186</v>
      </c>
      <c r="C1776" s="5" t="s">
        <v>111</v>
      </c>
      <c r="D1776" s="5"/>
      <c r="E1776" s="5"/>
      <c r="F1776" s="5"/>
      <c r="G1776" s="5"/>
      <c r="H1776" s="5">
        <v>-4.0229797863837096</v>
      </c>
      <c r="I1776" s="5" t="s">
        <v>10646</v>
      </c>
      <c r="J1776" s="9">
        <v>9.0041994124305995E-15</v>
      </c>
      <c r="K1776" s="9">
        <v>2.8577613849452299E-13</v>
      </c>
      <c r="L1776" s="5">
        <v>3.2510571855775399</v>
      </c>
      <c r="M1776" s="5">
        <v>52.480110745706803</v>
      </c>
    </row>
    <row r="1777" spans="1:13" x14ac:dyDescent="0.3">
      <c r="A1777" s="5" t="s">
        <v>6187</v>
      </c>
      <c r="B1777" s="5" t="s">
        <v>6188</v>
      </c>
      <c r="C1777" s="5" t="s">
        <v>6189</v>
      </c>
      <c r="D1777" s="5"/>
      <c r="E1777" s="5"/>
      <c r="F1777" s="5" t="s">
        <v>133</v>
      </c>
      <c r="G1777" s="5" t="s">
        <v>6190</v>
      </c>
      <c r="H1777" s="5">
        <v>-3.6598455188176202</v>
      </c>
      <c r="I1777" s="5" t="s">
        <v>10646</v>
      </c>
      <c r="J1777" s="9">
        <v>6.1627935908956201E-10</v>
      </c>
      <c r="K1777" s="9">
        <v>8.9819217945021198E-9</v>
      </c>
      <c r="L1777" s="5">
        <v>5.1896910858481702</v>
      </c>
      <c r="M1777" s="5">
        <v>65.224601059280502</v>
      </c>
    </row>
    <row r="1778" spans="1:13" x14ac:dyDescent="0.3">
      <c r="A1778" s="5" t="s">
        <v>6191</v>
      </c>
      <c r="B1778" s="5" t="s">
        <v>6192</v>
      </c>
      <c r="C1778" s="5" t="s">
        <v>412</v>
      </c>
      <c r="D1778" s="5"/>
      <c r="E1778" s="5"/>
      <c r="F1778" s="5"/>
      <c r="G1778" s="5" t="s">
        <v>6193</v>
      </c>
      <c r="H1778" s="5">
        <v>-3.6047135420604102</v>
      </c>
      <c r="I1778" s="5" t="s">
        <v>10646</v>
      </c>
      <c r="J1778" s="9">
        <v>2.3439733037314099E-52</v>
      </c>
      <c r="K1778" s="9">
        <v>3.3848927816968001E-49</v>
      </c>
      <c r="L1778" s="5">
        <v>71.345435936571207</v>
      </c>
      <c r="M1778" s="5">
        <v>868.54489253364295</v>
      </c>
    </row>
    <row r="1779" spans="1:13" x14ac:dyDescent="0.3">
      <c r="A1779" s="5" t="s">
        <v>6194</v>
      </c>
      <c r="B1779" s="5" t="s">
        <v>6195</v>
      </c>
      <c r="C1779" s="5" t="s">
        <v>6196</v>
      </c>
      <c r="D1779" s="5"/>
      <c r="E1779" s="5"/>
      <c r="F1779" s="5" t="s">
        <v>553</v>
      </c>
      <c r="G1779" s="5" t="s">
        <v>554</v>
      </c>
      <c r="H1779" s="5">
        <v>-3.3950155278807901</v>
      </c>
      <c r="I1779" s="5" t="s">
        <v>10646</v>
      </c>
      <c r="J1779" s="9">
        <v>2.22370475291162E-17</v>
      </c>
      <c r="K1779" s="9">
        <v>1.01674352673365E-15</v>
      </c>
      <c r="L1779" s="5">
        <v>44.4680883216772</v>
      </c>
      <c r="M1779" s="5">
        <v>467.47476421554398</v>
      </c>
    </row>
    <row r="1780" spans="1:13" x14ac:dyDescent="0.3">
      <c r="A1780" s="5" t="s">
        <v>6197</v>
      </c>
      <c r="B1780" s="5" t="s">
        <v>6198</v>
      </c>
      <c r="C1780" s="5" t="s">
        <v>412</v>
      </c>
      <c r="D1780" s="5"/>
      <c r="E1780" s="5"/>
      <c r="F1780" s="5" t="s">
        <v>6199</v>
      </c>
      <c r="G1780" s="5" t="s">
        <v>6200</v>
      </c>
      <c r="H1780" s="5">
        <v>-3.32551883645541</v>
      </c>
      <c r="I1780" s="5" t="s">
        <v>10646</v>
      </c>
      <c r="J1780" s="9">
        <v>9.8585050212235498E-6</v>
      </c>
      <c r="K1780" s="9">
        <v>5.9985264576117602E-5</v>
      </c>
      <c r="L1780" s="5">
        <v>8.9541666773002397</v>
      </c>
      <c r="M1780" s="5">
        <v>89.974644232002404</v>
      </c>
    </row>
    <row r="1781" spans="1:13" x14ac:dyDescent="0.3">
      <c r="A1781" s="5" t="s">
        <v>6201</v>
      </c>
      <c r="B1781" s="5" t="s">
        <v>6202</v>
      </c>
      <c r="C1781" s="5" t="s">
        <v>111</v>
      </c>
      <c r="D1781" s="5"/>
      <c r="E1781" s="5"/>
      <c r="F1781" s="5"/>
      <c r="G1781" s="5"/>
      <c r="H1781" s="5">
        <v>-3.2005163381799902</v>
      </c>
      <c r="I1781" s="5" t="s">
        <v>10646</v>
      </c>
      <c r="J1781" s="9">
        <v>1.75553266753673E-11</v>
      </c>
      <c r="K1781" s="9">
        <v>3.3990643123736302E-10</v>
      </c>
      <c r="L1781" s="5">
        <v>5.9967099184738402</v>
      </c>
      <c r="M1781" s="5">
        <v>55.315387995315099</v>
      </c>
    </row>
    <row r="1782" spans="1:13" x14ac:dyDescent="0.3">
      <c r="A1782" s="5" t="s">
        <v>6203</v>
      </c>
      <c r="B1782" s="5" t="s">
        <v>6204</v>
      </c>
      <c r="C1782" s="5" t="s">
        <v>6205</v>
      </c>
      <c r="D1782" s="5" t="s">
        <v>6206</v>
      </c>
      <c r="E1782" s="5" t="s">
        <v>6207</v>
      </c>
      <c r="F1782" s="5"/>
      <c r="G1782" s="5" t="s">
        <v>193</v>
      </c>
      <c r="H1782" s="5">
        <v>-3.0576160016019598</v>
      </c>
      <c r="I1782" s="5" t="s">
        <v>10646</v>
      </c>
      <c r="J1782" s="9">
        <v>2.1543572182110498E-24</v>
      </c>
      <c r="K1782" s="9">
        <v>2.1960503667281898E-22</v>
      </c>
      <c r="L1782" s="5">
        <v>134.71558603078199</v>
      </c>
      <c r="M1782" s="5">
        <v>1121.94453543235</v>
      </c>
    </row>
    <row r="1783" spans="1:13" x14ac:dyDescent="0.3">
      <c r="A1783" s="5" t="s">
        <v>6208</v>
      </c>
      <c r="B1783" s="5" t="s">
        <v>6209</v>
      </c>
      <c r="C1783" s="5" t="s">
        <v>6210</v>
      </c>
      <c r="D1783" s="5" t="s">
        <v>6211</v>
      </c>
      <c r="E1783" s="5" t="s">
        <v>6212</v>
      </c>
      <c r="F1783" s="5" t="s">
        <v>1691</v>
      </c>
      <c r="G1783" s="5" t="s">
        <v>1692</v>
      </c>
      <c r="H1783" s="5">
        <v>-3.0168090392824398</v>
      </c>
      <c r="I1783" s="5" t="s">
        <v>10646</v>
      </c>
      <c r="J1783" s="9">
        <v>5.9912716833352201E-13</v>
      </c>
      <c r="K1783" s="9">
        <v>1.4581846488836499E-11</v>
      </c>
      <c r="L1783" s="5">
        <v>9.1196443670402605</v>
      </c>
      <c r="M1783" s="5">
        <v>74.239499007126398</v>
      </c>
    </row>
    <row r="1784" spans="1:13" x14ac:dyDescent="0.3">
      <c r="A1784" s="5" t="s">
        <v>6213</v>
      </c>
      <c r="B1784" s="5" t="s">
        <v>6214</v>
      </c>
      <c r="C1784" s="5" t="s">
        <v>111</v>
      </c>
      <c r="D1784" s="5"/>
      <c r="E1784" s="5"/>
      <c r="F1784" s="5"/>
      <c r="G1784" s="5"/>
      <c r="H1784" s="5">
        <v>-2.9282830983363</v>
      </c>
      <c r="I1784" s="5" t="s">
        <v>10646</v>
      </c>
      <c r="J1784" s="9">
        <v>6.6229690157887E-8</v>
      </c>
      <c r="K1784" s="9">
        <v>6.4951573330278695E-7</v>
      </c>
      <c r="L1784" s="5">
        <v>8.6814364022063302</v>
      </c>
      <c r="M1784" s="5">
        <v>65.695928600919302</v>
      </c>
    </row>
    <row r="1785" spans="1:13" x14ac:dyDescent="0.3">
      <c r="A1785" s="5" t="s">
        <v>6215</v>
      </c>
      <c r="B1785" s="5" t="s">
        <v>6216</v>
      </c>
      <c r="C1785" s="5" t="s">
        <v>266</v>
      </c>
      <c r="D1785" s="5"/>
      <c r="E1785" s="5"/>
      <c r="F1785" s="5" t="s">
        <v>30</v>
      </c>
      <c r="G1785" s="5" t="s">
        <v>31</v>
      </c>
      <c r="H1785" s="5">
        <v>-2.9083717368987698</v>
      </c>
      <c r="I1785" s="5" t="s">
        <v>10646</v>
      </c>
      <c r="J1785" s="9">
        <v>1.93199165022884E-8</v>
      </c>
      <c r="K1785" s="9">
        <v>2.1176143774076899E-7</v>
      </c>
      <c r="L1785" s="5">
        <v>18.158509041368799</v>
      </c>
      <c r="M1785" s="5">
        <v>136.01128771892101</v>
      </c>
    </row>
    <row r="1786" spans="1:13" x14ac:dyDescent="0.3">
      <c r="A1786" s="5" t="s">
        <v>6217</v>
      </c>
      <c r="B1786" s="5" t="s">
        <v>6218</v>
      </c>
      <c r="C1786" s="5" t="s">
        <v>6219</v>
      </c>
      <c r="D1786" s="5" t="s">
        <v>6220</v>
      </c>
      <c r="E1786" s="5" t="s">
        <v>6221</v>
      </c>
      <c r="F1786" s="5" t="s">
        <v>6222</v>
      </c>
      <c r="G1786" s="5" t="s">
        <v>6223</v>
      </c>
      <c r="H1786" s="5">
        <v>-2.8907159391517299</v>
      </c>
      <c r="I1786" s="5" t="s">
        <v>10646</v>
      </c>
      <c r="J1786" s="5">
        <v>1.59122044637968E-4</v>
      </c>
      <c r="K1786" s="5">
        <v>7.09579493446049E-4</v>
      </c>
      <c r="L1786" s="5">
        <v>6.0833925399317197</v>
      </c>
      <c r="M1786" s="5">
        <v>45.1080888627543</v>
      </c>
    </row>
    <row r="1787" spans="1:13" x14ac:dyDescent="0.3">
      <c r="A1787" s="5" t="s">
        <v>6224</v>
      </c>
      <c r="B1787" s="5" t="s">
        <v>6225</v>
      </c>
      <c r="C1787" s="5" t="s">
        <v>6226</v>
      </c>
      <c r="D1787" s="5"/>
      <c r="E1787" s="5"/>
      <c r="F1787" s="5"/>
      <c r="G1787" s="5" t="s">
        <v>1960</v>
      </c>
      <c r="H1787" s="5">
        <v>-2.8897215409277601</v>
      </c>
      <c r="I1787" s="5" t="s">
        <v>10646</v>
      </c>
      <c r="J1787" s="9">
        <v>3.3908286323833698E-10</v>
      </c>
      <c r="K1787" s="9">
        <v>5.19078351330136E-9</v>
      </c>
      <c r="L1787" s="5">
        <v>16.036842245307199</v>
      </c>
      <c r="M1787" s="5">
        <v>118.567322163833</v>
      </c>
    </row>
    <row r="1788" spans="1:13" x14ac:dyDescent="0.3">
      <c r="A1788" s="5" t="s">
        <v>6227</v>
      </c>
      <c r="B1788" s="5" t="s">
        <v>6228</v>
      </c>
      <c r="C1788" s="5" t="s">
        <v>6229</v>
      </c>
      <c r="D1788" s="5"/>
      <c r="E1788" s="5"/>
      <c r="F1788" s="5" t="s">
        <v>903</v>
      </c>
      <c r="G1788" s="5" t="s">
        <v>6230</v>
      </c>
      <c r="H1788" s="5">
        <v>-2.8663855453172302</v>
      </c>
      <c r="I1788" s="5" t="s">
        <v>10646</v>
      </c>
      <c r="J1788" s="9">
        <v>4.7082598078848003E-5</v>
      </c>
      <c r="K1788" s="5">
        <v>2.42609081804448E-4</v>
      </c>
      <c r="L1788" s="5">
        <v>88.213545685046597</v>
      </c>
      <c r="M1788" s="5">
        <v>643.384518213403</v>
      </c>
    </row>
    <row r="1789" spans="1:13" x14ac:dyDescent="0.3">
      <c r="A1789" s="5" t="s">
        <v>6231</v>
      </c>
      <c r="B1789" s="5" t="s">
        <v>6232</v>
      </c>
      <c r="C1789" s="5" t="s">
        <v>6233</v>
      </c>
      <c r="D1789" s="5"/>
      <c r="E1789" s="5"/>
      <c r="F1789" s="5" t="s">
        <v>133</v>
      </c>
      <c r="G1789" s="5" t="s">
        <v>6234</v>
      </c>
      <c r="H1789" s="5">
        <v>-2.8529585024806798</v>
      </c>
      <c r="I1789" s="5" t="s">
        <v>10646</v>
      </c>
      <c r="J1789" s="9">
        <v>3.66605595025717E-11</v>
      </c>
      <c r="K1789" s="9">
        <v>6.6245134058400905E-10</v>
      </c>
      <c r="L1789" s="5">
        <v>37.210342263929803</v>
      </c>
      <c r="M1789" s="5">
        <v>268.46571620797801</v>
      </c>
    </row>
    <row r="1790" spans="1:13" x14ac:dyDescent="0.3">
      <c r="A1790" s="5" t="s">
        <v>6235</v>
      </c>
      <c r="B1790" s="5" t="s">
        <v>6236</v>
      </c>
      <c r="C1790" s="5" t="s">
        <v>4315</v>
      </c>
      <c r="D1790" s="5"/>
      <c r="E1790" s="5"/>
      <c r="F1790" s="5"/>
      <c r="G1790" s="5" t="s">
        <v>4316</v>
      </c>
      <c r="H1790" s="5">
        <v>-2.7308433463244</v>
      </c>
      <c r="I1790" s="5" t="s">
        <v>10646</v>
      </c>
      <c r="J1790" s="9">
        <v>2.18100231116283E-8</v>
      </c>
      <c r="K1790" s="9">
        <v>2.36363909006509E-7</v>
      </c>
      <c r="L1790" s="5">
        <v>5.2613586213264103</v>
      </c>
      <c r="M1790" s="5">
        <v>34.883340614214099</v>
      </c>
    </row>
    <row r="1791" spans="1:13" x14ac:dyDescent="0.3">
      <c r="A1791" s="5" t="s">
        <v>6237</v>
      </c>
      <c r="B1791" s="5" t="s">
        <v>6238</v>
      </c>
      <c r="C1791" s="5" t="s">
        <v>111</v>
      </c>
      <c r="D1791" s="5"/>
      <c r="E1791" s="5"/>
      <c r="F1791" s="5"/>
      <c r="G1791" s="5"/>
      <c r="H1791" s="5">
        <v>-2.72860891836139</v>
      </c>
      <c r="I1791" s="5" t="s">
        <v>10646</v>
      </c>
      <c r="J1791" s="9">
        <v>2.3551449076797501E-8</v>
      </c>
      <c r="K1791" s="9">
        <v>2.5286435009406699E-7</v>
      </c>
      <c r="L1791" s="5">
        <v>14.3640186190985</v>
      </c>
      <c r="M1791" s="5">
        <v>94.762019148950898</v>
      </c>
    </row>
    <row r="1792" spans="1:13" x14ac:dyDescent="0.3">
      <c r="A1792" s="5" t="s">
        <v>6239</v>
      </c>
      <c r="B1792" s="5" t="s">
        <v>6240</v>
      </c>
      <c r="C1792" s="5" t="s">
        <v>753</v>
      </c>
      <c r="D1792" s="5"/>
      <c r="E1792" s="5"/>
      <c r="F1792" s="5"/>
      <c r="G1792" s="5"/>
      <c r="H1792" s="5">
        <v>-2.6478728590205698</v>
      </c>
      <c r="I1792" s="5" t="s">
        <v>10646</v>
      </c>
      <c r="J1792" s="9">
        <v>1.3446936278561999E-7</v>
      </c>
      <c r="K1792" s="9">
        <v>1.23553530631601E-6</v>
      </c>
      <c r="L1792" s="5">
        <v>16.805678257329301</v>
      </c>
      <c r="M1792" s="5">
        <v>105.286636755522</v>
      </c>
    </row>
    <row r="1793" spans="1:13" x14ac:dyDescent="0.3">
      <c r="A1793" s="5" t="s">
        <v>6241</v>
      </c>
      <c r="B1793" s="5" t="s">
        <v>6240</v>
      </c>
      <c r="C1793" s="5" t="s">
        <v>6242</v>
      </c>
      <c r="D1793" s="5" t="s">
        <v>6243</v>
      </c>
      <c r="E1793" s="5" t="s">
        <v>6244</v>
      </c>
      <c r="F1793" s="5" t="s">
        <v>72</v>
      </c>
      <c r="G1793" s="5" t="s">
        <v>5398</v>
      </c>
      <c r="H1793" s="5">
        <v>-2.6458452186666599</v>
      </c>
      <c r="I1793" s="5" t="s">
        <v>10646</v>
      </c>
      <c r="J1793" s="9">
        <v>1.2469738193213001E-8</v>
      </c>
      <c r="K1793" s="9">
        <v>1.4188318657267801E-7</v>
      </c>
      <c r="L1793" s="5">
        <v>35.742892148699802</v>
      </c>
      <c r="M1793" s="5">
        <v>223.70643302239901</v>
      </c>
    </row>
    <row r="1794" spans="1:13" x14ac:dyDescent="0.3">
      <c r="A1794" s="5" t="s">
        <v>6245</v>
      </c>
      <c r="B1794" s="5" t="s">
        <v>6246</v>
      </c>
      <c r="C1794" s="5" t="s">
        <v>6247</v>
      </c>
      <c r="D1794" s="5"/>
      <c r="E1794" s="5"/>
      <c r="F1794" s="5" t="s">
        <v>1111</v>
      </c>
      <c r="G1794" s="5" t="s">
        <v>6248</v>
      </c>
      <c r="H1794" s="5">
        <v>-2.6455948465809498</v>
      </c>
      <c r="I1794" s="5" t="s">
        <v>10646</v>
      </c>
      <c r="J1794" s="9">
        <v>8.4979734021514805E-6</v>
      </c>
      <c r="K1794" s="9">
        <v>5.2499601100136503E-5</v>
      </c>
      <c r="L1794" s="5">
        <v>5.6043775836808596</v>
      </c>
      <c r="M1794" s="5">
        <v>35.191258915167097</v>
      </c>
    </row>
    <row r="1795" spans="1:13" x14ac:dyDescent="0.3">
      <c r="A1795" s="5" t="s">
        <v>6249</v>
      </c>
      <c r="B1795" s="5" t="s">
        <v>6250</v>
      </c>
      <c r="C1795" s="5" t="s">
        <v>6251</v>
      </c>
      <c r="D1795" s="5"/>
      <c r="E1795" s="5"/>
      <c r="F1795" s="5"/>
      <c r="G1795" s="5" t="s">
        <v>647</v>
      </c>
      <c r="H1795" s="5">
        <v>-2.62848595350704</v>
      </c>
      <c r="I1795" s="5" t="s">
        <v>10646</v>
      </c>
      <c r="J1795" s="9">
        <v>1.09605310924754E-7</v>
      </c>
      <c r="K1795" s="9">
        <v>1.0322556701168799E-6</v>
      </c>
      <c r="L1795" s="5">
        <v>6.6955921365334898</v>
      </c>
      <c r="M1795" s="5">
        <v>41.689815685104101</v>
      </c>
    </row>
    <row r="1796" spans="1:13" x14ac:dyDescent="0.3">
      <c r="A1796" s="5" t="s">
        <v>6252</v>
      </c>
      <c r="B1796" s="5" t="s">
        <v>6253</v>
      </c>
      <c r="C1796" s="5" t="s">
        <v>6254</v>
      </c>
      <c r="D1796" s="5"/>
      <c r="E1796" s="5"/>
      <c r="F1796" s="5" t="s">
        <v>2098</v>
      </c>
      <c r="G1796" s="5" t="s">
        <v>2099</v>
      </c>
      <c r="H1796" s="5">
        <v>-2.5825300265272899</v>
      </c>
      <c r="I1796" s="5" t="s">
        <v>10646</v>
      </c>
      <c r="J1796" s="9">
        <v>3.6453005814856398E-18</v>
      </c>
      <c r="K1796" s="9">
        <v>1.8634045361818499E-16</v>
      </c>
      <c r="L1796" s="5">
        <v>95.336533923942596</v>
      </c>
      <c r="M1796" s="5">
        <v>570.88861764467401</v>
      </c>
    </row>
    <row r="1797" spans="1:13" x14ac:dyDescent="0.3">
      <c r="A1797" s="5" t="s">
        <v>6255</v>
      </c>
      <c r="B1797" s="5" t="s">
        <v>6256</v>
      </c>
      <c r="C1797" s="5" t="s">
        <v>6257</v>
      </c>
      <c r="D1797" s="5" t="s">
        <v>6258</v>
      </c>
      <c r="E1797" s="5" t="s">
        <v>6259</v>
      </c>
      <c r="F1797" s="5" t="s">
        <v>6260</v>
      </c>
      <c r="G1797" s="5" t="s">
        <v>1513</v>
      </c>
      <c r="H1797" s="5">
        <v>-2.5771814221080098</v>
      </c>
      <c r="I1797" s="5" t="s">
        <v>10646</v>
      </c>
      <c r="J1797" s="9">
        <v>1.39483516506134E-16</v>
      </c>
      <c r="K1797" s="9">
        <v>5.8525662410043298E-15</v>
      </c>
      <c r="L1797" s="5">
        <v>104.28373613509</v>
      </c>
      <c r="M1797" s="5">
        <v>622.51179846016896</v>
      </c>
    </row>
    <row r="1798" spans="1:13" x14ac:dyDescent="0.3">
      <c r="A1798" s="5" t="s">
        <v>6261</v>
      </c>
      <c r="B1798" s="5" t="s">
        <v>87</v>
      </c>
      <c r="C1798" s="5" t="s">
        <v>753</v>
      </c>
      <c r="D1798" s="5"/>
      <c r="E1798" s="5"/>
      <c r="F1798" s="5"/>
      <c r="G1798" s="5"/>
      <c r="H1798" s="5">
        <v>-2.5657851712502402</v>
      </c>
      <c r="I1798" s="5" t="s">
        <v>10646</v>
      </c>
      <c r="J1798" s="9">
        <v>2.1072454780386398E-14</v>
      </c>
      <c r="K1798" s="9">
        <v>6.4176549892674197E-13</v>
      </c>
      <c r="L1798" s="5">
        <v>22.8401641806017</v>
      </c>
      <c r="M1798" s="5">
        <v>135.53045818908299</v>
      </c>
    </row>
    <row r="1799" spans="1:13" x14ac:dyDescent="0.3">
      <c r="A1799" s="5" t="s">
        <v>6262</v>
      </c>
      <c r="B1799" s="5" t="s">
        <v>6263</v>
      </c>
      <c r="C1799" s="5" t="s">
        <v>6264</v>
      </c>
      <c r="D1799" s="5"/>
      <c r="E1799" s="5"/>
      <c r="F1799" s="5" t="s">
        <v>6265</v>
      </c>
      <c r="G1799" s="5" t="s">
        <v>6266</v>
      </c>
      <c r="H1799" s="5">
        <v>-2.5017971098021299</v>
      </c>
      <c r="I1799" s="5" t="s">
        <v>10646</v>
      </c>
      <c r="J1799" s="9">
        <v>4.1162917970941899E-16</v>
      </c>
      <c r="K1799" s="9">
        <v>1.6435765104111801E-14</v>
      </c>
      <c r="L1799" s="5">
        <v>9.8215728825416697</v>
      </c>
      <c r="M1799" s="5">
        <v>55.5237665753966</v>
      </c>
    </row>
    <row r="1800" spans="1:13" x14ac:dyDescent="0.3">
      <c r="A1800" s="5" t="s">
        <v>6267</v>
      </c>
      <c r="B1800" s="5" t="s">
        <v>6268</v>
      </c>
      <c r="C1800" s="5" t="s">
        <v>6269</v>
      </c>
      <c r="D1800" s="5"/>
      <c r="E1800" s="5"/>
      <c r="F1800" s="5" t="s">
        <v>6270</v>
      </c>
      <c r="G1800" s="5" t="s">
        <v>6271</v>
      </c>
      <c r="H1800" s="5">
        <v>-2.4975856868636899</v>
      </c>
      <c r="I1800" s="5" t="s">
        <v>10646</v>
      </c>
      <c r="J1800" s="9">
        <v>1.2436379839110401E-7</v>
      </c>
      <c r="K1800" s="9">
        <v>1.15122877260654E-6</v>
      </c>
      <c r="L1800" s="5">
        <v>18.6330484643982</v>
      </c>
      <c r="M1800" s="5">
        <v>105.491898806416</v>
      </c>
    </row>
    <row r="1801" spans="1:13" x14ac:dyDescent="0.3">
      <c r="A1801" s="5" t="s">
        <v>6272</v>
      </c>
      <c r="B1801" s="5" t="s">
        <v>6273</v>
      </c>
      <c r="C1801" s="5" t="s">
        <v>172</v>
      </c>
      <c r="D1801" s="5"/>
      <c r="E1801" s="5"/>
      <c r="F1801" s="5" t="s">
        <v>2864</v>
      </c>
      <c r="G1801" s="5" t="s">
        <v>2865</v>
      </c>
      <c r="H1801" s="5">
        <v>-2.4797728943973798</v>
      </c>
      <c r="I1801" s="5" t="s">
        <v>10646</v>
      </c>
      <c r="J1801" s="9">
        <v>6.7451671099176798E-13</v>
      </c>
      <c r="K1801" s="9">
        <v>1.62795265804684E-11</v>
      </c>
      <c r="L1801" s="5">
        <v>379.779117389107</v>
      </c>
      <c r="M1801" s="5">
        <v>2118.53492580073</v>
      </c>
    </row>
    <row r="1802" spans="1:13" x14ac:dyDescent="0.3">
      <c r="A1802" s="5" t="s">
        <v>6274</v>
      </c>
      <c r="B1802" s="5" t="s">
        <v>6275</v>
      </c>
      <c r="C1802" s="5" t="s">
        <v>887</v>
      </c>
      <c r="D1802" s="5"/>
      <c r="E1802" s="5"/>
      <c r="F1802" s="5" t="s">
        <v>888</v>
      </c>
      <c r="G1802" s="5" t="s">
        <v>889</v>
      </c>
      <c r="H1802" s="5">
        <v>-2.4746885310680402</v>
      </c>
      <c r="I1802" s="5" t="s">
        <v>10646</v>
      </c>
      <c r="J1802" s="5">
        <v>1.1770899429071999E-4</v>
      </c>
      <c r="K1802" s="5">
        <v>5.4554136455305699E-4</v>
      </c>
      <c r="L1802" s="5">
        <v>8.6430176381180992</v>
      </c>
      <c r="M1802" s="5">
        <v>48.118855668160997</v>
      </c>
    </row>
    <row r="1803" spans="1:13" x14ac:dyDescent="0.3">
      <c r="A1803" s="5" t="s">
        <v>6276</v>
      </c>
      <c r="B1803" s="5" t="s">
        <v>6277</v>
      </c>
      <c r="C1803" s="5" t="s">
        <v>6278</v>
      </c>
      <c r="D1803" s="5"/>
      <c r="E1803" s="5"/>
      <c r="F1803" s="5" t="s">
        <v>2138</v>
      </c>
      <c r="G1803" s="5" t="s">
        <v>2139</v>
      </c>
      <c r="H1803" s="5">
        <v>-2.4741196716046101</v>
      </c>
      <c r="I1803" s="5" t="s">
        <v>10646</v>
      </c>
      <c r="J1803" s="9">
        <v>1.54742477541532E-5</v>
      </c>
      <c r="K1803" s="9">
        <v>8.9444042472221506E-5</v>
      </c>
      <c r="L1803" s="5">
        <v>11.49063291032</v>
      </c>
      <c r="M1803" s="5">
        <v>63.608352724829402</v>
      </c>
    </row>
    <row r="1804" spans="1:13" x14ac:dyDescent="0.3">
      <c r="A1804" s="5" t="s">
        <v>6279</v>
      </c>
      <c r="B1804" s="5" t="s">
        <v>6280</v>
      </c>
      <c r="C1804" s="5" t="s">
        <v>6281</v>
      </c>
      <c r="D1804" s="5"/>
      <c r="E1804" s="5"/>
      <c r="F1804" s="5" t="s">
        <v>6282</v>
      </c>
      <c r="G1804" s="5" t="s">
        <v>6283</v>
      </c>
      <c r="H1804" s="5">
        <v>-2.4674406678216201</v>
      </c>
      <c r="I1804" s="5" t="s">
        <v>10646</v>
      </c>
      <c r="J1804" s="9">
        <v>2.92093019193114E-11</v>
      </c>
      <c r="K1804" s="9">
        <v>5.4077777025613995E-10</v>
      </c>
      <c r="L1804" s="5">
        <v>17.842662235638201</v>
      </c>
      <c r="M1804" s="5">
        <v>98.625650776381605</v>
      </c>
    </row>
    <row r="1805" spans="1:13" x14ac:dyDescent="0.3">
      <c r="A1805" s="5" t="s">
        <v>6284</v>
      </c>
      <c r="B1805" s="5" t="s">
        <v>6285</v>
      </c>
      <c r="C1805" s="5" t="s">
        <v>6286</v>
      </c>
      <c r="D1805" s="5" t="s">
        <v>6287</v>
      </c>
      <c r="E1805" s="5" t="s">
        <v>6288</v>
      </c>
      <c r="F1805" s="5" t="s">
        <v>6289</v>
      </c>
      <c r="G1805" s="5" t="s">
        <v>6290</v>
      </c>
      <c r="H1805" s="5">
        <v>-2.4640692318691202</v>
      </c>
      <c r="I1805" s="5" t="s">
        <v>10646</v>
      </c>
      <c r="J1805" s="9">
        <v>1.50051403739769E-9</v>
      </c>
      <c r="K1805" s="9">
        <v>2.05552630466913E-8</v>
      </c>
      <c r="L1805" s="5">
        <v>365.28263263380899</v>
      </c>
      <c r="M1805" s="5">
        <v>2015.6887269368401</v>
      </c>
    </row>
    <row r="1806" spans="1:13" x14ac:dyDescent="0.3">
      <c r="A1806" s="5" t="s">
        <v>6291</v>
      </c>
      <c r="B1806" s="5" t="s">
        <v>87</v>
      </c>
      <c r="C1806" s="5" t="s">
        <v>221</v>
      </c>
      <c r="D1806" s="5"/>
      <c r="E1806" s="5"/>
      <c r="F1806" s="5"/>
      <c r="G1806" s="5"/>
      <c r="H1806" s="5">
        <v>-2.44213825981369</v>
      </c>
      <c r="I1806" s="5" t="s">
        <v>10646</v>
      </c>
      <c r="J1806" s="9">
        <v>3.9030456674778597E-9</v>
      </c>
      <c r="K1806" s="9">
        <v>4.92972874429474E-8</v>
      </c>
      <c r="L1806" s="5">
        <v>6.5426534950480502</v>
      </c>
      <c r="M1806" s="5">
        <v>35.8392489402192</v>
      </c>
    </row>
    <row r="1807" spans="1:13" x14ac:dyDescent="0.3">
      <c r="A1807" s="5" t="s">
        <v>6292</v>
      </c>
      <c r="B1807" s="5" t="s">
        <v>6293</v>
      </c>
      <c r="C1807" s="5" t="s">
        <v>6294</v>
      </c>
      <c r="D1807" s="5"/>
      <c r="E1807" s="5"/>
      <c r="F1807" s="5" t="s">
        <v>2934</v>
      </c>
      <c r="G1807" s="5" t="s">
        <v>6295</v>
      </c>
      <c r="H1807" s="5">
        <v>-2.4394831856616301</v>
      </c>
      <c r="I1807" s="5" t="s">
        <v>10646</v>
      </c>
      <c r="J1807" s="9">
        <v>4.5727122541588099E-14</v>
      </c>
      <c r="K1807" s="9">
        <v>1.3295391049046601E-12</v>
      </c>
      <c r="L1807" s="5">
        <v>239.26100123163201</v>
      </c>
      <c r="M1807" s="5">
        <v>1298.1347577905201</v>
      </c>
    </row>
    <row r="1808" spans="1:13" x14ac:dyDescent="0.3">
      <c r="A1808" s="5" t="s">
        <v>6296</v>
      </c>
      <c r="B1808" s="5" t="s">
        <v>6297</v>
      </c>
      <c r="C1808" s="5" t="s">
        <v>1373</v>
      </c>
      <c r="D1808" s="5"/>
      <c r="E1808" s="5"/>
      <c r="F1808" s="5" t="s">
        <v>133</v>
      </c>
      <c r="G1808" s="5" t="s">
        <v>285</v>
      </c>
      <c r="H1808" s="5">
        <v>-2.4228822757227801</v>
      </c>
      <c r="I1808" s="5" t="s">
        <v>10646</v>
      </c>
      <c r="J1808" s="9">
        <v>8.5372960973074196E-8</v>
      </c>
      <c r="K1808" s="9">
        <v>8.2053690554764403E-7</v>
      </c>
      <c r="L1808" s="5">
        <v>11.228339709915</v>
      </c>
      <c r="M1808" s="5">
        <v>60.398547511546198</v>
      </c>
    </row>
    <row r="1809" spans="1:13" x14ac:dyDescent="0.3">
      <c r="A1809" s="5" t="s">
        <v>6298</v>
      </c>
      <c r="B1809" s="5" t="s">
        <v>6299</v>
      </c>
      <c r="C1809" s="5" t="s">
        <v>111</v>
      </c>
      <c r="D1809" s="5"/>
      <c r="E1809" s="5"/>
      <c r="F1809" s="5"/>
      <c r="G1809" s="5"/>
      <c r="H1809" s="5">
        <v>-2.41487505464718</v>
      </c>
      <c r="I1809" s="5" t="s">
        <v>10646</v>
      </c>
      <c r="J1809" s="9">
        <v>1.2299015195179399E-7</v>
      </c>
      <c r="K1809" s="9">
        <v>1.14034047253753E-6</v>
      </c>
      <c r="L1809" s="5">
        <v>9.4061599500530004</v>
      </c>
      <c r="M1809" s="5">
        <v>50.314661566140401</v>
      </c>
    </row>
    <row r="1810" spans="1:13" x14ac:dyDescent="0.3">
      <c r="A1810" s="5" t="s">
        <v>6300</v>
      </c>
      <c r="B1810" s="5" t="s">
        <v>6301</v>
      </c>
      <c r="C1810" s="5" t="s">
        <v>6302</v>
      </c>
      <c r="D1810" s="5"/>
      <c r="E1810" s="5"/>
      <c r="F1810" s="5"/>
      <c r="G1810" s="5" t="s">
        <v>2331</v>
      </c>
      <c r="H1810" s="5">
        <v>-2.41109610499434</v>
      </c>
      <c r="I1810" s="5" t="s">
        <v>10646</v>
      </c>
      <c r="J1810" s="9">
        <v>8.3699253210322098E-35</v>
      </c>
      <c r="K1810" s="9">
        <v>2.19761266497223E-32</v>
      </c>
      <c r="L1810" s="5">
        <v>812.48601848000396</v>
      </c>
      <c r="M1810" s="5">
        <v>4321.00848719847</v>
      </c>
    </row>
    <row r="1811" spans="1:13" x14ac:dyDescent="0.3">
      <c r="A1811" s="5" t="s">
        <v>6303</v>
      </c>
      <c r="B1811" s="5" t="s">
        <v>6304</v>
      </c>
      <c r="C1811" s="5" t="s">
        <v>111</v>
      </c>
      <c r="D1811" s="5"/>
      <c r="E1811" s="5"/>
      <c r="F1811" s="5"/>
      <c r="G1811" s="5"/>
      <c r="H1811" s="5">
        <v>-2.4101650200376601</v>
      </c>
      <c r="I1811" s="5" t="s">
        <v>10646</v>
      </c>
      <c r="J1811" s="9">
        <v>4.5439963057499996E-22</v>
      </c>
      <c r="K1811" s="9">
        <v>3.6968503278094701E-20</v>
      </c>
      <c r="L1811" s="5">
        <v>51.2521492607315</v>
      </c>
      <c r="M1811" s="5">
        <v>272.14141877603799</v>
      </c>
    </row>
    <row r="1812" spans="1:13" x14ac:dyDescent="0.3">
      <c r="A1812" s="5" t="s">
        <v>6305</v>
      </c>
      <c r="B1812" s="5" t="s">
        <v>6306</v>
      </c>
      <c r="C1812" s="5" t="s">
        <v>4974</v>
      </c>
      <c r="D1812" s="5"/>
      <c r="E1812" s="5"/>
      <c r="F1812" s="5" t="s">
        <v>4975</v>
      </c>
      <c r="G1812" s="5" t="s">
        <v>4976</v>
      </c>
      <c r="H1812" s="5">
        <v>-2.3870569756245699</v>
      </c>
      <c r="I1812" s="5" t="s">
        <v>10646</v>
      </c>
      <c r="J1812" s="9">
        <v>4.6630782416334303E-14</v>
      </c>
      <c r="K1812" s="9">
        <v>1.35354242628586E-12</v>
      </c>
      <c r="L1812" s="5">
        <v>328.93007908198803</v>
      </c>
      <c r="M1812" s="5">
        <v>1720.8030374299201</v>
      </c>
    </row>
    <row r="1813" spans="1:13" x14ac:dyDescent="0.3">
      <c r="A1813" s="5" t="s">
        <v>6307</v>
      </c>
      <c r="B1813" s="5" t="s">
        <v>6308</v>
      </c>
      <c r="C1813" s="5" t="s">
        <v>6309</v>
      </c>
      <c r="D1813" s="5"/>
      <c r="E1813" s="5"/>
      <c r="F1813" s="5"/>
      <c r="G1813" s="5" t="s">
        <v>4515</v>
      </c>
      <c r="H1813" s="5">
        <v>-2.3849991229696799</v>
      </c>
      <c r="I1813" s="5" t="s">
        <v>10646</v>
      </c>
      <c r="J1813" s="9">
        <v>1.2897185069986001E-17</v>
      </c>
      <c r="K1813" s="9">
        <v>6.1399813208183603E-16</v>
      </c>
      <c r="L1813" s="5">
        <v>39.722226431495002</v>
      </c>
      <c r="M1813" s="5">
        <v>207.331161195823</v>
      </c>
    </row>
    <row r="1814" spans="1:13" x14ac:dyDescent="0.3">
      <c r="A1814" s="5" t="s">
        <v>6310</v>
      </c>
      <c r="B1814" s="5" t="s">
        <v>6311</v>
      </c>
      <c r="C1814" s="5" t="s">
        <v>111</v>
      </c>
      <c r="D1814" s="5"/>
      <c r="E1814" s="5"/>
      <c r="F1814" s="5"/>
      <c r="G1814" s="5"/>
      <c r="H1814" s="5">
        <v>-2.3827186181748399</v>
      </c>
      <c r="I1814" s="5" t="s">
        <v>10646</v>
      </c>
      <c r="J1814" s="9">
        <v>8.0357548666914894E-9</v>
      </c>
      <c r="K1814" s="9">
        <v>9.4983271210780696E-8</v>
      </c>
      <c r="L1814" s="5">
        <v>12.8249438402081</v>
      </c>
      <c r="M1814" s="5">
        <v>66.975483618371399</v>
      </c>
    </row>
    <row r="1815" spans="1:13" x14ac:dyDescent="0.3">
      <c r="A1815" s="5" t="s">
        <v>6312</v>
      </c>
      <c r="B1815" s="5" t="s">
        <v>6313</v>
      </c>
      <c r="C1815" s="5" t="s">
        <v>3302</v>
      </c>
      <c r="D1815" s="5"/>
      <c r="E1815" s="5"/>
      <c r="F1815" s="5" t="s">
        <v>2934</v>
      </c>
      <c r="G1815" s="5" t="s">
        <v>6295</v>
      </c>
      <c r="H1815" s="5">
        <v>-2.3818906511711</v>
      </c>
      <c r="I1815" s="5" t="s">
        <v>10646</v>
      </c>
      <c r="J1815" s="9">
        <v>2.11474273753085E-9</v>
      </c>
      <c r="K1815" s="9">
        <v>2.8211221631002301E-8</v>
      </c>
      <c r="L1815" s="5">
        <v>15.1002858795491</v>
      </c>
      <c r="M1815" s="5">
        <v>78.444931759969805</v>
      </c>
    </row>
    <row r="1816" spans="1:13" x14ac:dyDescent="0.3">
      <c r="A1816" s="5" t="s">
        <v>6314</v>
      </c>
      <c r="B1816" s="5" t="s">
        <v>6315</v>
      </c>
      <c r="C1816" s="5" t="s">
        <v>3001</v>
      </c>
      <c r="D1816" s="5"/>
      <c r="E1816" s="5"/>
      <c r="F1816" s="5" t="s">
        <v>133</v>
      </c>
      <c r="G1816" s="5" t="s">
        <v>3002</v>
      </c>
      <c r="H1816" s="5">
        <v>-2.3761983323242299</v>
      </c>
      <c r="I1816" s="5" t="s">
        <v>10646</v>
      </c>
      <c r="J1816" s="9">
        <v>8.2646555120991499E-15</v>
      </c>
      <c r="K1816" s="9">
        <v>2.6472867905576001E-13</v>
      </c>
      <c r="L1816" s="5">
        <v>184.72044829979501</v>
      </c>
      <c r="M1816" s="5">
        <v>958.96653908356996</v>
      </c>
    </row>
    <row r="1817" spans="1:13" x14ac:dyDescent="0.3">
      <c r="A1817" s="5" t="s">
        <v>6316</v>
      </c>
      <c r="B1817" s="5" t="s">
        <v>6317</v>
      </c>
      <c r="C1817" s="5" t="s">
        <v>6318</v>
      </c>
      <c r="D1817" s="5"/>
      <c r="E1817" s="5"/>
      <c r="F1817" s="5" t="s">
        <v>6319</v>
      </c>
      <c r="G1817" s="5" t="s">
        <v>6320</v>
      </c>
      <c r="H1817" s="5">
        <v>-2.3700897915337</v>
      </c>
      <c r="I1817" s="5" t="s">
        <v>10646</v>
      </c>
      <c r="J1817" s="5">
        <v>8.0090753684601199E-4</v>
      </c>
      <c r="K1817" s="5">
        <v>2.9429445941485501E-3</v>
      </c>
      <c r="L1817" s="5">
        <v>11.111394870767301</v>
      </c>
      <c r="M1817" s="5">
        <v>57.415080031458501</v>
      </c>
    </row>
    <row r="1818" spans="1:13" x14ac:dyDescent="0.3">
      <c r="A1818" s="5" t="s">
        <v>6321</v>
      </c>
      <c r="B1818" s="5" t="s">
        <v>6322</v>
      </c>
      <c r="C1818" s="5" t="s">
        <v>6323</v>
      </c>
      <c r="D1818" s="5"/>
      <c r="E1818" s="5"/>
      <c r="F1818" s="5" t="s">
        <v>6324</v>
      </c>
      <c r="G1818" s="5" t="s">
        <v>6325</v>
      </c>
      <c r="H1818" s="5">
        <v>-2.34636816349887</v>
      </c>
      <c r="I1818" s="5" t="s">
        <v>10646</v>
      </c>
      <c r="J1818" s="9">
        <v>1.77466357740234E-14</v>
      </c>
      <c r="K1818" s="9">
        <v>5.4334178679867696E-13</v>
      </c>
      <c r="L1818" s="5">
        <v>2120.00456504977</v>
      </c>
      <c r="M1818" s="5">
        <v>10781.280499582799</v>
      </c>
    </row>
    <row r="1819" spans="1:13" x14ac:dyDescent="0.3">
      <c r="A1819" s="5" t="s">
        <v>6326</v>
      </c>
      <c r="B1819" s="5" t="s">
        <v>6327</v>
      </c>
      <c r="C1819" s="5" t="s">
        <v>5335</v>
      </c>
      <c r="D1819" s="5"/>
      <c r="E1819" s="5"/>
      <c r="F1819" s="5" t="s">
        <v>4217</v>
      </c>
      <c r="G1819" s="5" t="s">
        <v>4218</v>
      </c>
      <c r="H1819" s="5">
        <v>-2.3440903831047901</v>
      </c>
      <c r="I1819" s="5" t="s">
        <v>10646</v>
      </c>
      <c r="J1819" s="9">
        <v>1.02069373856723E-8</v>
      </c>
      <c r="K1819" s="9">
        <v>1.18546140472124E-7</v>
      </c>
      <c r="L1819" s="5">
        <v>8.6990562017659698</v>
      </c>
      <c r="M1819" s="5">
        <v>44.119165503492098</v>
      </c>
    </row>
    <row r="1820" spans="1:13" x14ac:dyDescent="0.3">
      <c r="A1820" s="5" t="s">
        <v>6328</v>
      </c>
      <c r="B1820" s="5" t="s">
        <v>6329</v>
      </c>
      <c r="C1820" s="5" t="s">
        <v>6330</v>
      </c>
      <c r="D1820" s="5" t="s">
        <v>6331</v>
      </c>
      <c r="E1820" s="5" t="s">
        <v>6332</v>
      </c>
      <c r="F1820" s="5" t="s">
        <v>6333</v>
      </c>
      <c r="G1820" s="5" t="s">
        <v>6334</v>
      </c>
      <c r="H1820" s="5">
        <v>-2.34368259254525</v>
      </c>
      <c r="I1820" s="5" t="s">
        <v>10646</v>
      </c>
      <c r="J1820" s="9">
        <v>2.7077302617274901E-8</v>
      </c>
      <c r="K1820" s="9">
        <v>2.8716191986215202E-7</v>
      </c>
      <c r="L1820" s="5">
        <v>24.5383477279536</v>
      </c>
      <c r="M1820" s="5">
        <v>124.255646576469</v>
      </c>
    </row>
    <row r="1821" spans="1:13" x14ac:dyDescent="0.3">
      <c r="A1821" s="5" t="s">
        <v>6335</v>
      </c>
      <c r="B1821" s="5" t="s">
        <v>6336</v>
      </c>
      <c r="C1821" s="5" t="s">
        <v>6337</v>
      </c>
      <c r="D1821" s="5"/>
      <c r="E1821" s="5"/>
      <c r="F1821" s="5" t="s">
        <v>1907</v>
      </c>
      <c r="G1821" s="5" t="s">
        <v>1908</v>
      </c>
      <c r="H1821" s="5">
        <v>-2.3320430867401298</v>
      </c>
      <c r="I1821" s="5" t="s">
        <v>10646</v>
      </c>
      <c r="J1821" s="9">
        <v>5.0484936784930899E-14</v>
      </c>
      <c r="K1821" s="9">
        <v>1.45324496602337E-12</v>
      </c>
      <c r="L1821" s="5">
        <v>101.607236225679</v>
      </c>
      <c r="M1821" s="5">
        <v>511.42373935072698</v>
      </c>
    </row>
    <row r="1822" spans="1:13" x14ac:dyDescent="0.3">
      <c r="A1822" s="5" t="s">
        <v>6338</v>
      </c>
      <c r="B1822" s="5" t="s">
        <v>6339</v>
      </c>
      <c r="C1822" s="5" t="s">
        <v>111</v>
      </c>
      <c r="D1822" s="5"/>
      <c r="E1822" s="5"/>
      <c r="F1822" s="5"/>
      <c r="G1822" s="5"/>
      <c r="H1822" s="5">
        <v>-2.3277912772001601</v>
      </c>
      <c r="I1822" s="5" t="s">
        <v>10646</v>
      </c>
      <c r="J1822" s="9">
        <v>3.1898261879625899E-15</v>
      </c>
      <c r="K1822" s="9">
        <v>1.10996983958241E-13</v>
      </c>
      <c r="L1822" s="5">
        <v>20.636597472179101</v>
      </c>
      <c r="M1822" s="5">
        <v>103.323617989965</v>
      </c>
    </row>
    <row r="1823" spans="1:13" x14ac:dyDescent="0.3">
      <c r="A1823" s="5" t="s">
        <v>6340</v>
      </c>
      <c r="B1823" s="5" t="s">
        <v>6341</v>
      </c>
      <c r="C1823" s="5" t="s">
        <v>6342</v>
      </c>
      <c r="D1823" s="5"/>
      <c r="E1823" s="5"/>
      <c r="F1823" s="5" t="s">
        <v>553</v>
      </c>
      <c r="G1823" s="5" t="s">
        <v>6343</v>
      </c>
      <c r="H1823" s="5">
        <v>-2.31696013648288</v>
      </c>
      <c r="I1823" s="5" t="s">
        <v>10646</v>
      </c>
      <c r="J1823" s="9">
        <v>5.0917107375872704E-7</v>
      </c>
      <c r="K1823" s="9">
        <v>4.1385673251242898E-6</v>
      </c>
      <c r="L1823" s="5">
        <v>11.1085734578658</v>
      </c>
      <c r="M1823" s="5">
        <v>55.178045372437502</v>
      </c>
    </row>
    <row r="1824" spans="1:13" x14ac:dyDescent="0.3">
      <c r="A1824" s="5" t="s">
        <v>6344</v>
      </c>
      <c r="B1824" s="5" t="s">
        <v>6345</v>
      </c>
      <c r="C1824" s="5" t="s">
        <v>6346</v>
      </c>
      <c r="D1824" s="5" t="s">
        <v>6347</v>
      </c>
      <c r="E1824" s="5" t="s">
        <v>6348</v>
      </c>
      <c r="F1824" s="5" t="s">
        <v>6289</v>
      </c>
      <c r="G1824" s="5" t="s">
        <v>6349</v>
      </c>
      <c r="H1824" s="5">
        <v>-2.2784282098994102</v>
      </c>
      <c r="I1824" s="5" t="s">
        <v>10646</v>
      </c>
      <c r="J1824" s="9">
        <v>6.0463951229011496E-11</v>
      </c>
      <c r="K1824" s="9">
        <v>1.0440022593404399E-9</v>
      </c>
      <c r="L1824" s="5">
        <v>93.569696239366493</v>
      </c>
      <c r="M1824" s="5">
        <v>454.08404163802902</v>
      </c>
    </row>
    <row r="1825" spans="1:13" x14ac:dyDescent="0.3">
      <c r="A1825" s="5" t="s">
        <v>6350</v>
      </c>
      <c r="B1825" s="5" t="s">
        <v>6351</v>
      </c>
      <c r="C1825" s="5" t="s">
        <v>6352</v>
      </c>
      <c r="D1825" s="5"/>
      <c r="E1825" s="5"/>
      <c r="F1825" s="5"/>
      <c r="G1825" s="5" t="s">
        <v>6353</v>
      </c>
      <c r="H1825" s="5">
        <v>-2.2758578695536298</v>
      </c>
      <c r="I1825" s="5" t="s">
        <v>10646</v>
      </c>
      <c r="J1825" s="9">
        <v>8.0361062854885195E-8</v>
      </c>
      <c r="K1825" s="9">
        <v>7.7797589844262896E-7</v>
      </c>
      <c r="L1825" s="5">
        <v>20.147045380671699</v>
      </c>
      <c r="M1825" s="5">
        <v>97.725649580733503</v>
      </c>
    </row>
    <row r="1826" spans="1:13" x14ac:dyDescent="0.3">
      <c r="A1826" s="5" t="s">
        <v>6354</v>
      </c>
      <c r="B1826" s="5" t="s">
        <v>6355</v>
      </c>
      <c r="C1826" s="5" t="s">
        <v>6356</v>
      </c>
      <c r="D1826" s="5" t="s">
        <v>6357</v>
      </c>
      <c r="E1826" s="5" t="s">
        <v>6358</v>
      </c>
      <c r="F1826" s="5" t="s">
        <v>5276</v>
      </c>
      <c r="G1826" s="5" t="s">
        <v>6359</v>
      </c>
      <c r="H1826" s="5">
        <v>-2.26944440245228</v>
      </c>
      <c r="I1826" s="5" t="s">
        <v>10646</v>
      </c>
      <c r="J1826" s="9">
        <v>1.0128054925631901E-9</v>
      </c>
      <c r="K1826" s="9">
        <v>1.42112602272288E-8</v>
      </c>
      <c r="L1826" s="5">
        <v>26.576597818308201</v>
      </c>
      <c r="M1826" s="5">
        <v>128.06448142940499</v>
      </c>
    </row>
    <row r="1827" spans="1:13" x14ac:dyDescent="0.3">
      <c r="A1827" s="5" t="s">
        <v>6360</v>
      </c>
      <c r="B1827" s="5" t="s">
        <v>6361</v>
      </c>
      <c r="C1827" s="5" t="s">
        <v>6362</v>
      </c>
      <c r="D1827" s="5"/>
      <c r="E1827" s="5"/>
      <c r="F1827" s="5" t="s">
        <v>6363</v>
      </c>
      <c r="G1827" s="5" t="s">
        <v>6364</v>
      </c>
      <c r="H1827" s="5">
        <v>-2.2684697789957502</v>
      </c>
      <c r="I1827" s="5" t="s">
        <v>10646</v>
      </c>
      <c r="J1827" s="5">
        <v>3.9033220360063302E-3</v>
      </c>
      <c r="K1827" s="5">
        <v>1.15309695809672E-2</v>
      </c>
      <c r="L1827" s="5">
        <v>186.033667900083</v>
      </c>
      <c r="M1827" s="5">
        <v>896.30338213511197</v>
      </c>
    </row>
    <row r="1828" spans="1:13" x14ac:dyDescent="0.3">
      <c r="A1828" s="5" t="s">
        <v>6365</v>
      </c>
      <c r="B1828" s="5" t="s">
        <v>6366</v>
      </c>
      <c r="C1828" s="5" t="s">
        <v>6367</v>
      </c>
      <c r="D1828" s="5"/>
      <c r="E1828" s="5"/>
      <c r="F1828" s="5"/>
      <c r="G1828" s="5"/>
      <c r="H1828" s="5">
        <v>-2.2615536810037802</v>
      </c>
      <c r="I1828" s="5" t="s">
        <v>10646</v>
      </c>
      <c r="J1828" s="9">
        <v>2.37317423640491E-8</v>
      </c>
      <c r="K1828" s="9">
        <v>2.5464233029511299E-7</v>
      </c>
      <c r="L1828" s="5">
        <v>13.0502204791204</v>
      </c>
      <c r="M1828" s="5">
        <v>62.528123873113898</v>
      </c>
    </row>
    <row r="1829" spans="1:13" x14ac:dyDescent="0.3">
      <c r="A1829" s="5" t="s">
        <v>6368</v>
      </c>
      <c r="B1829" s="5" t="s">
        <v>87</v>
      </c>
      <c r="C1829" s="5" t="s">
        <v>221</v>
      </c>
      <c r="D1829" s="5"/>
      <c r="E1829" s="5"/>
      <c r="F1829" s="5"/>
      <c r="G1829" s="5"/>
      <c r="H1829" s="5">
        <v>-2.25995310068858</v>
      </c>
      <c r="I1829" s="5" t="s">
        <v>10646</v>
      </c>
      <c r="J1829" s="9">
        <v>9.7477903249495895E-10</v>
      </c>
      <c r="K1829" s="9">
        <v>1.3733289312280601E-8</v>
      </c>
      <c r="L1829" s="5">
        <v>8.0907419258270803</v>
      </c>
      <c r="M1829" s="5">
        <v>38.856716410743502</v>
      </c>
    </row>
    <row r="1830" spans="1:13" x14ac:dyDescent="0.3">
      <c r="A1830" s="5" t="s">
        <v>6369</v>
      </c>
      <c r="B1830" s="5" t="s">
        <v>6370</v>
      </c>
      <c r="C1830" s="5" t="s">
        <v>6371</v>
      </c>
      <c r="D1830" s="5"/>
      <c r="E1830" s="5"/>
      <c r="F1830" s="5" t="s">
        <v>586</v>
      </c>
      <c r="G1830" s="5" t="s">
        <v>1701</v>
      </c>
      <c r="H1830" s="5">
        <v>-2.2518439450428498</v>
      </c>
      <c r="I1830" s="5" t="s">
        <v>10646</v>
      </c>
      <c r="J1830" s="9">
        <v>1.5777106992025299E-7</v>
      </c>
      <c r="K1830" s="9">
        <v>1.4284299219686899E-6</v>
      </c>
      <c r="L1830" s="5">
        <v>12.4209887655218</v>
      </c>
      <c r="M1830" s="5">
        <v>59.578242876444698</v>
      </c>
    </row>
    <row r="1831" spans="1:13" x14ac:dyDescent="0.3">
      <c r="A1831" s="5" t="s">
        <v>6372</v>
      </c>
      <c r="B1831" s="5" t="s">
        <v>6373</v>
      </c>
      <c r="C1831" s="5" t="s">
        <v>6374</v>
      </c>
      <c r="D1831" s="5" t="s">
        <v>6375</v>
      </c>
      <c r="E1831" s="5" t="s">
        <v>6376</v>
      </c>
      <c r="F1831" s="5" t="s">
        <v>1512</v>
      </c>
      <c r="G1831" s="5" t="s">
        <v>6377</v>
      </c>
      <c r="H1831" s="5">
        <v>-2.2438707919629399</v>
      </c>
      <c r="I1831" s="5" t="s">
        <v>10646</v>
      </c>
      <c r="J1831" s="9">
        <v>1.36519010197123E-8</v>
      </c>
      <c r="K1831" s="9">
        <v>1.5381911103419701E-7</v>
      </c>
      <c r="L1831" s="5">
        <v>9.1289493372328003</v>
      </c>
      <c r="M1831" s="5">
        <v>43.156431011159</v>
      </c>
    </row>
    <row r="1832" spans="1:13" x14ac:dyDescent="0.3">
      <c r="A1832" s="5" t="s">
        <v>6378</v>
      </c>
      <c r="B1832" s="5" t="s">
        <v>6379</v>
      </c>
      <c r="C1832" s="5" t="s">
        <v>6380</v>
      </c>
      <c r="D1832" s="5"/>
      <c r="E1832" s="5"/>
      <c r="F1832" s="5" t="s">
        <v>6381</v>
      </c>
      <c r="G1832" s="5" t="s">
        <v>6382</v>
      </c>
      <c r="H1832" s="5">
        <v>-2.21262611011699</v>
      </c>
      <c r="I1832" s="5" t="s">
        <v>10646</v>
      </c>
      <c r="J1832" s="9">
        <v>2.1838601253146399E-11</v>
      </c>
      <c r="K1832" s="9">
        <v>4.1586936386348899E-10</v>
      </c>
      <c r="L1832" s="5">
        <v>126.55802689467799</v>
      </c>
      <c r="M1832" s="5">
        <v>586.49682622484204</v>
      </c>
    </row>
    <row r="1833" spans="1:13" x14ac:dyDescent="0.3">
      <c r="A1833" s="5" t="s">
        <v>6383</v>
      </c>
      <c r="B1833" s="5" t="s">
        <v>6384</v>
      </c>
      <c r="C1833" s="5" t="s">
        <v>111</v>
      </c>
      <c r="D1833" s="5"/>
      <c r="E1833" s="5"/>
      <c r="F1833" s="5"/>
      <c r="G1833" s="5"/>
      <c r="H1833" s="5">
        <v>-2.2027294781693199</v>
      </c>
      <c r="I1833" s="5" t="s">
        <v>10646</v>
      </c>
      <c r="J1833" s="9">
        <v>1.5762701230515099E-21</v>
      </c>
      <c r="K1833" s="9">
        <v>1.1824755394960799E-19</v>
      </c>
      <c r="L1833" s="5">
        <v>29.664199123343401</v>
      </c>
      <c r="M1833" s="5">
        <v>136.54844396314601</v>
      </c>
    </row>
    <row r="1834" spans="1:13" x14ac:dyDescent="0.3">
      <c r="A1834" s="5" t="s">
        <v>6385</v>
      </c>
      <c r="B1834" s="5" t="s">
        <v>6386</v>
      </c>
      <c r="C1834" s="5" t="s">
        <v>6387</v>
      </c>
      <c r="D1834" s="5"/>
      <c r="E1834" s="5"/>
      <c r="F1834" s="5"/>
      <c r="G1834" s="5" t="s">
        <v>6388</v>
      </c>
      <c r="H1834" s="5">
        <v>-2.19895485316956</v>
      </c>
      <c r="I1834" s="5" t="s">
        <v>10646</v>
      </c>
      <c r="J1834" s="9">
        <v>7.1758545774247803E-6</v>
      </c>
      <c r="K1834" s="9">
        <v>4.5284189356225099E-5</v>
      </c>
      <c r="L1834" s="5">
        <v>8.5862525945520201</v>
      </c>
      <c r="M1834" s="5">
        <v>39.562338540438098</v>
      </c>
    </row>
    <row r="1835" spans="1:13" x14ac:dyDescent="0.3">
      <c r="A1835" s="5" t="s">
        <v>6389</v>
      </c>
      <c r="B1835" s="5" t="s">
        <v>6390</v>
      </c>
      <c r="C1835" s="5" t="s">
        <v>6391</v>
      </c>
      <c r="D1835" s="5"/>
      <c r="E1835" s="5"/>
      <c r="F1835" s="5"/>
      <c r="G1835" s="5"/>
      <c r="H1835" s="5">
        <v>-2.1937400082319001</v>
      </c>
      <c r="I1835" s="5" t="s">
        <v>10646</v>
      </c>
      <c r="J1835" s="9">
        <v>8.8041747931094305E-11</v>
      </c>
      <c r="K1835" s="9">
        <v>1.4798016002889701E-9</v>
      </c>
      <c r="L1835" s="5">
        <v>24.753260449844799</v>
      </c>
      <c r="M1835" s="5">
        <v>113.476709373847</v>
      </c>
    </row>
    <row r="1836" spans="1:13" x14ac:dyDescent="0.3">
      <c r="A1836" s="5" t="s">
        <v>6392</v>
      </c>
      <c r="B1836" s="5" t="s">
        <v>6393</v>
      </c>
      <c r="C1836" s="5" t="s">
        <v>224</v>
      </c>
      <c r="D1836" s="5"/>
      <c r="E1836" s="5"/>
      <c r="F1836" s="5"/>
      <c r="G1836" s="5" t="s">
        <v>108</v>
      </c>
      <c r="H1836" s="5">
        <v>-2.1926462908650102</v>
      </c>
      <c r="I1836" s="5" t="s">
        <v>10646</v>
      </c>
      <c r="J1836" s="9">
        <v>3.3671897715221802E-14</v>
      </c>
      <c r="K1836" s="9">
        <v>1.0025778616960101E-12</v>
      </c>
      <c r="L1836" s="5">
        <v>35.289165160767404</v>
      </c>
      <c r="M1836" s="5">
        <v>161.45687935914199</v>
      </c>
    </row>
    <row r="1837" spans="1:13" x14ac:dyDescent="0.3">
      <c r="A1837" s="5" t="s">
        <v>6394</v>
      </c>
      <c r="B1837" s="5" t="s">
        <v>6395</v>
      </c>
      <c r="C1837" s="5" t="s">
        <v>6396</v>
      </c>
      <c r="D1837" s="5" t="s">
        <v>6397</v>
      </c>
      <c r="E1837" s="5" t="s">
        <v>6398</v>
      </c>
      <c r="F1837" s="5"/>
      <c r="G1837" s="5" t="s">
        <v>6399</v>
      </c>
      <c r="H1837" s="5">
        <v>-2.1909095617355399</v>
      </c>
      <c r="I1837" s="5" t="s">
        <v>10646</v>
      </c>
      <c r="J1837" s="9">
        <v>2.3708415461479601E-13</v>
      </c>
      <c r="K1837" s="9">
        <v>6.1228484580026802E-12</v>
      </c>
      <c r="L1837" s="5">
        <v>2821.35400174604</v>
      </c>
      <c r="M1837" s="5">
        <v>12882.1295434525</v>
      </c>
    </row>
    <row r="1838" spans="1:13" x14ac:dyDescent="0.3">
      <c r="A1838" s="5" t="s">
        <v>6400</v>
      </c>
      <c r="B1838" s="5" t="s">
        <v>6401</v>
      </c>
      <c r="C1838" s="5" t="s">
        <v>6402</v>
      </c>
      <c r="D1838" s="5"/>
      <c r="E1838" s="5"/>
      <c r="F1838" s="5" t="s">
        <v>393</v>
      </c>
      <c r="G1838" s="5" t="s">
        <v>1521</v>
      </c>
      <c r="H1838" s="5">
        <v>-2.17639580262879</v>
      </c>
      <c r="I1838" s="5" t="s">
        <v>10646</v>
      </c>
      <c r="J1838" s="9">
        <v>3.7739506084443599E-10</v>
      </c>
      <c r="K1838" s="9">
        <v>5.7017253787037699E-9</v>
      </c>
      <c r="L1838" s="5">
        <v>21.662238802146199</v>
      </c>
      <c r="M1838" s="5">
        <v>97.888353184230596</v>
      </c>
    </row>
    <row r="1839" spans="1:13" x14ac:dyDescent="0.3">
      <c r="A1839" s="5" t="s">
        <v>6403</v>
      </c>
      <c r="B1839" s="5" t="s">
        <v>6404</v>
      </c>
      <c r="C1839" s="5" t="s">
        <v>6405</v>
      </c>
      <c r="D1839" s="5"/>
      <c r="E1839" s="5"/>
      <c r="F1839" s="5" t="s">
        <v>133</v>
      </c>
      <c r="G1839" s="5" t="s">
        <v>6406</v>
      </c>
      <c r="H1839" s="5">
        <v>-2.1626250950774399</v>
      </c>
      <c r="I1839" s="5" t="s">
        <v>10646</v>
      </c>
      <c r="J1839" s="9">
        <v>8.2957940700511403E-8</v>
      </c>
      <c r="K1839" s="9">
        <v>7.9954291123423896E-7</v>
      </c>
      <c r="L1839" s="5">
        <v>14.403317939456899</v>
      </c>
      <c r="M1839" s="5">
        <v>64.5988806836652</v>
      </c>
    </row>
    <row r="1840" spans="1:13" x14ac:dyDescent="0.3">
      <c r="A1840" s="5" t="s">
        <v>6407</v>
      </c>
      <c r="B1840" s="5" t="s">
        <v>87</v>
      </c>
      <c r="C1840" s="5" t="s">
        <v>111</v>
      </c>
      <c r="D1840" s="5"/>
      <c r="E1840" s="5"/>
      <c r="F1840" s="5"/>
      <c r="G1840" s="5"/>
      <c r="H1840" s="5">
        <v>-2.1623790586183298</v>
      </c>
      <c r="I1840" s="5" t="s">
        <v>10646</v>
      </c>
      <c r="J1840" s="9">
        <v>4.78682865385815E-7</v>
      </c>
      <c r="K1840" s="9">
        <v>3.9109360557618097E-6</v>
      </c>
      <c r="L1840" s="5">
        <v>20.520857029532898</v>
      </c>
      <c r="M1840" s="5">
        <v>91.698503607194198</v>
      </c>
    </row>
    <row r="1841" spans="1:13" x14ac:dyDescent="0.3">
      <c r="A1841" s="5" t="s">
        <v>6408</v>
      </c>
      <c r="B1841" s="5" t="s">
        <v>6409</v>
      </c>
      <c r="C1841" s="5" t="s">
        <v>6410</v>
      </c>
      <c r="D1841" s="5"/>
      <c r="E1841" s="5"/>
      <c r="F1841" s="5"/>
      <c r="G1841" s="5"/>
      <c r="H1841" s="5">
        <v>-2.1594190156823698</v>
      </c>
      <c r="I1841" s="5" t="s">
        <v>10646</v>
      </c>
      <c r="J1841" s="9">
        <v>1.4375867827716499E-16</v>
      </c>
      <c r="K1841" s="9">
        <v>6.0173771397705003E-15</v>
      </c>
      <c r="L1841" s="5">
        <v>42.01175425377</v>
      </c>
      <c r="M1841" s="5">
        <v>187.47036925132201</v>
      </c>
    </row>
    <row r="1842" spans="1:13" x14ac:dyDescent="0.3">
      <c r="A1842" s="5" t="s">
        <v>6411</v>
      </c>
      <c r="B1842" s="5" t="s">
        <v>6412</v>
      </c>
      <c r="C1842" s="5" t="s">
        <v>6413</v>
      </c>
      <c r="D1842" s="5"/>
      <c r="E1842" s="5"/>
      <c r="F1842" s="5" t="s">
        <v>6414</v>
      </c>
      <c r="G1842" s="5" t="s">
        <v>6415</v>
      </c>
      <c r="H1842" s="5">
        <v>-2.1563243446396001</v>
      </c>
      <c r="I1842" s="5" t="s">
        <v>10646</v>
      </c>
      <c r="J1842" s="9">
        <v>7.8907594302431795E-14</v>
      </c>
      <c r="K1842" s="9">
        <v>2.2054672607529698E-12</v>
      </c>
      <c r="L1842" s="5">
        <v>220.01699111698801</v>
      </c>
      <c r="M1842" s="5">
        <v>980.95653306169697</v>
      </c>
    </row>
    <row r="1843" spans="1:13" x14ac:dyDescent="0.3">
      <c r="A1843" s="5" t="s">
        <v>6416</v>
      </c>
      <c r="B1843" s="5" t="s">
        <v>6417</v>
      </c>
      <c r="C1843" s="5" t="s">
        <v>111</v>
      </c>
      <c r="D1843" s="5"/>
      <c r="E1843" s="5"/>
      <c r="F1843" s="5"/>
      <c r="G1843" s="5"/>
      <c r="H1843" s="5">
        <v>-2.1521650619405799</v>
      </c>
      <c r="I1843" s="5" t="s">
        <v>10646</v>
      </c>
      <c r="J1843" s="5">
        <v>1.8362857628601099E-4</v>
      </c>
      <c r="K1843" s="5">
        <v>8.0457638393433104E-4</v>
      </c>
      <c r="L1843" s="5">
        <v>8.45408728737997</v>
      </c>
      <c r="M1843" s="5">
        <v>37.625669656304098</v>
      </c>
    </row>
    <row r="1844" spans="1:13" x14ac:dyDescent="0.3">
      <c r="A1844" s="5" t="s">
        <v>6418</v>
      </c>
      <c r="B1844" s="5" t="s">
        <v>6419</v>
      </c>
      <c r="C1844" s="5" t="s">
        <v>111</v>
      </c>
      <c r="D1844" s="5"/>
      <c r="E1844" s="5"/>
      <c r="F1844" s="5"/>
      <c r="G1844" s="5"/>
      <c r="H1844" s="5">
        <v>-2.1506529375591099</v>
      </c>
      <c r="I1844" s="5" t="s">
        <v>10646</v>
      </c>
      <c r="J1844" s="9">
        <v>1.7800886954884099E-8</v>
      </c>
      <c r="K1844" s="9">
        <v>1.96729317628308E-7</v>
      </c>
      <c r="L1844" s="5">
        <v>1247.6134740666</v>
      </c>
      <c r="M1844" s="5">
        <v>5539.8481371247999</v>
      </c>
    </row>
    <row r="1845" spans="1:13" x14ac:dyDescent="0.3">
      <c r="A1845" s="5" t="s">
        <v>6420</v>
      </c>
      <c r="B1845" s="5" t="s">
        <v>6421</v>
      </c>
      <c r="C1845" s="5" t="s">
        <v>6422</v>
      </c>
      <c r="D1845" s="5"/>
      <c r="E1845" s="5"/>
      <c r="F1845" s="5" t="s">
        <v>345</v>
      </c>
      <c r="G1845" s="5" t="s">
        <v>4118</v>
      </c>
      <c r="H1845" s="5">
        <v>-2.1479557704566599</v>
      </c>
      <c r="I1845" s="5" t="s">
        <v>10646</v>
      </c>
      <c r="J1845" s="9">
        <v>5.0395125381427701E-6</v>
      </c>
      <c r="K1845" s="9">
        <v>3.2967048989609703E-5</v>
      </c>
      <c r="L1845" s="5">
        <v>15.2018342584973</v>
      </c>
      <c r="M1845" s="5">
        <v>67.369506566779904</v>
      </c>
    </row>
    <row r="1846" spans="1:13" x14ac:dyDescent="0.3">
      <c r="A1846" s="5" t="s">
        <v>6423</v>
      </c>
      <c r="B1846" s="5" t="s">
        <v>6424</v>
      </c>
      <c r="C1846" s="5" t="s">
        <v>6425</v>
      </c>
      <c r="D1846" s="5"/>
      <c r="E1846" s="5"/>
      <c r="F1846" s="5"/>
      <c r="G1846" s="5" t="s">
        <v>108</v>
      </c>
      <c r="H1846" s="5">
        <v>-2.14703719926763</v>
      </c>
      <c r="I1846" s="5" t="s">
        <v>10646</v>
      </c>
      <c r="J1846" s="9">
        <v>1.8086166294488399E-10</v>
      </c>
      <c r="K1846" s="9">
        <v>2.9073763981186402E-9</v>
      </c>
      <c r="L1846" s="5">
        <v>82.283398742832901</v>
      </c>
      <c r="M1846" s="5">
        <v>364.41989072817699</v>
      </c>
    </row>
    <row r="1847" spans="1:13" x14ac:dyDescent="0.3">
      <c r="A1847" s="5" t="s">
        <v>6426</v>
      </c>
      <c r="B1847" s="5" t="s">
        <v>6427</v>
      </c>
      <c r="C1847" s="5" t="s">
        <v>3302</v>
      </c>
      <c r="D1847" s="5"/>
      <c r="E1847" s="5"/>
      <c r="F1847" s="5" t="s">
        <v>239</v>
      </c>
      <c r="G1847" s="5" t="s">
        <v>240</v>
      </c>
      <c r="H1847" s="5">
        <v>-2.1385335890143802</v>
      </c>
      <c r="I1847" s="5" t="s">
        <v>10646</v>
      </c>
      <c r="J1847" s="5">
        <v>2.7049638808012501E-4</v>
      </c>
      <c r="K1847" s="5">
        <v>1.1346966615929501E-3</v>
      </c>
      <c r="L1847" s="5">
        <v>16.735331270384101</v>
      </c>
      <c r="M1847" s="5">
        <v>73.742953181392494</v>
      </c>
    </row>
    <row r="1848" spans="1:13" x14ac:dyDescent="0.3">
      <c r="A1848" s="5" t="s">
        <v>6428</v>
      </c>
      <c r="B1848" s="5" t="s">
        <v>6429</v>
      </c>
      <c r="C1848" s="5" t="s">
        <v>6430</v>
      </c>
      <c r="D1848" s="5"/>
      <c r="E1848" s="5"/>
      <c r="F1848" s="5" t="s">
        <v>6431</v>
      </c>
      <c r="G1848" s="5" t="s">
        <v>6432</v>
      </c>
      <c r="H1848" s="5">
        <v>-2.1327774530799601</v>
      </c>
      <c r="I1848" s="5" t="s">
        <v>10646</v>
      </c>
      <c r="J1848" s="5">
        <v>1.42055608884161E-3</v>
      </c>
      <c r="K1848" s="5">
        <v>4.8573039588666496E-3</v>
      </c>
      <c r="L1848" s="5">
        <v>23.177001410287399</v>
      </c>
      <c r="M1848" s="5">
        <v>101.743436811967</v>
      </c>
    </row>
    <row r="1849" spans="1:13" x14ac:dyDescent="0.3">
      <c r="A1849" s="5" t="s">
        <v>6433</v>
      </c>
      <c r="B1849" s="5" t="s">
        <v>6434</v>
      </c>
      <c r="C1849" s="5" t="s">
        <v>4487</v>
      </c>
      <c r="D1849" s="5"/>
      <c r="E1849" s="5"/>
      <c r="F1849" s="5"/>
      <c r="G1849" s="5" t="s">
        <v>4488</v>
      </c>
      <c r="H1849" s="5">
        <v>-2.1309093946495201</v>
      </c>
      <c r="I1849" s="5" t="s">
        <v>10646</v>
      </c>
      <c r="J1849" s="5">
        <v>1.2748144186813199E-4</v>
      </c>
      <c r="K1849" s="5">
        <v>5.8519891553188196E-4</v>
      </c>
      <c r="L1849" s="5">
        <v>9.2298159935978408</v>
      </c>
      <c r="M1849" s="5">
        <v>40.226993436658702</v>
      </c>
    </row>
    <row r="1850" spans="1:13" x14ac:dyDescent="0.3">
      <c r="A1850" s="5" t="s">
        <v>6435</v>
      </c>
      <c r="B1850" s="5" t="s">
        <v>6436</v>
      </c>
      <c r="C1850" s="5" t="s">
        <v>6437</v>
      </c>
      <c r="D1850" s="5"/>
      <c r="E1850" s="5"/>
      <c r="F1850" s="5" t="s">
        <v>903</v>
      </c>
      <c r="G1850" s="5" t="s">
        <v>6438</v>
      </c>
      <c r="H1850" s="5">
        <v>-2.1202822493795601</v>
      </c>
      <c r="I1850" s="5" t="s">
        <v>10646</v>
      </c>
      <c r="J1850" s="9">
        <v>4.0461283718249699E-13</v>
      </c>
      <c r="K1850" s="9">
        <v>1.01322772478837E-11</v>
      </c>
      <c r="L1850" s="5">
        <v>100.27440159274801</v>
      </c>
      <c r="M1850" s="5">
        <v>435.92192163515602</v>
      </c>
    </row>
    <row r="1851" spans="1:13" x14ac:dyDescent="0.3">
      <c r="A1851" s="5" t="s">
        <v>6439</v>
      </c>
      <c r="B1851" s="5" t="s">
        <v>6440</v>
      </c>
      <c r="C1851" s="5" t="s">
        <v>6441</v>
      </c>
      <c r="D1851" s="5"/>
      <c r="E1851" s="5"/>
      <c r="F1851" s="5" t="s">
        <v>1943</v>
      </c>
      <c r="G1851" s="5" t="s">
        <v>6442</v>
      </c>
      <c r="H1851" s="5">
        <v>-2.1158180615632198</v>
      </c>
      <c r="I1851" s="5" t="s">
        <v>10646</v>
      </c>
      <c r="J1851" s="9">
        <v>5.4491398657404301E-23</v>
      </c>
      <c r="K1851" s="9">
        <v>4.8674301408977298E-21</v>
      </c>
      <c r="L1851" s="5">
        <v>777.04599072283497</v>
      </c>
      <c r="M1851" s="5">
        <v>3368.8116561583402</v>
      </c>
    </row>
    <row r="1852" spans="1:13" x14ac:dyDescent="0.3">
      <c r="A1852" s="5" t="s">
        <v>6443</v>
      </c>
      <c r="B1852" s="5" t="s">
        <v>6444</v>
      </c>
      <c r="C1852" s="5" t="s">
        <v>111</v>
      </c>
      <c r="D1852" s="5"/>
      <c r="E1852" s="5"/>
      <c r="F1852" s="5"/>
      <c r="G1852" s="5"/>
      <c r="H1852" s="5">
        <v>-2.1140879914920001</v>
      </c>
      <c r="I1852" s="5" t="s">
        <v>10646</v>
      </c>
      <c r="J1852" s="9">
        <v>2.84928677657148E-8</v>
      </c>
      <c r="K1852" s="9">
        <v>3.0038272052466E-7</v>
      </c>
      <c r="L1852" s="5">
        <v>16.529224031337002</v>
      </c>
      <c r="M1852" s="5">
        <v>71.487605223534601</v>
      </c>
    </row>
    <row r="1853" spans="1:13" x14ac:dyDescent="0.3">
      <c r="A1853" s="5" t="s">
        <v>6445</v>
      </c>
      <c r="B1853" s="5" t="s">
        <v>6446</v>
      </c>
      <c r="C1853" s="5" t="s">
        <v>797</v>
      </c>
      <c r="D1853" s="5"/>
      <c r="E1853" s="5"/>
      <c r="F1853" s="5" t="s">
        <v>798</v>
      </c>
      <c r="G1853" s="5" t="s">
        <v>799</v>
      </c>
      <c r="H1853" s="5">
        <v>-2.1045751240301098</v>
      </c>
      <c r="I1853" s="5" t="s">
        <v>10646</v>
      </c>
      <c r="J1853" s="9">
        <v>1.10370328554947E-7</v>
      </c>
      <c r="K1853" s="9">
        <v>1.03664358998844E-6</v>
      </c>
      <c r="L1853" s="5">
        <v>8.8771630259942995</v>
      </c>
      <c r="M1853" s="5">
        <v>38.2366115981213</v>
      </c>
    </row>
    <row r="1854" spans="1:13" x14ac:dyDescent="0.3">
      <c r="A1854" s="5" t="s">
        <v>6447</v>
      </c>
      <c r="B1854" s="5" t="s">
        <v>6448</v>
      </c>
      <c r="C1854" s="5" t="s">
        <v>6449</v>
      </c>
      <c r="D1854" s="5"/>
      <c r="E1854" s="5"/>
      <c r="F1854" s="5" t="s">
        <v>1593</v>
      </c>
      <c r="G1854" s="5" t="s">
        <v>1594</v>
      </c>
      <c r="H1854" s="5">
        <v>-2.0999819998651899</v>
      </c>
      <c r="I1854" s="5" t="s">
        <v>10646</v>
      </c>
      <c r="J1854" s="9">
        <v>1.2560605123202401E-16</v>
      </c>
      <c r="K1854" s="9">
        <v>5.28307587815472E-15</v>
      </c>
      <c r="L1854" s="5">
        <v>108.11407987095799</v>
      </c>
      <c r="M1854" s="5">
        <v>463.63165312795002</v>
      </c>
    </row>
    <row r="1855" spans="1:13" x14ac:dyDescent="0.3">
      <c r="A1855" s="5" t="s">
        <v>6450</v>
      </c>
      <c r="B1855" s="5" t="s">
        <v>6451</v>
      </c>
      <c r="C1855" s="5" t="s">
        <v>6452</v>
      </c>
      <c r="D1855" s="5"/>
      <c r="E1855" s="5"/>
      <c r="F1855" s="5" t="s">
        <v>1039</v>
      </c>
      <c r="G1855" s="5" t="s">
        <v>1040</v>
      </c>
      <c r="H1855" s="5">
        <v>-2.09652209855579</v>
      </c>
      <c r="I1855" s="5" t="s">
        <v>10646</v>
      </c>
      <c r="J1855" s="5">
        <v>2.7822031147019702E-3</v>
      </c>
      <c r="K1855" s="5">
        <v>8.6511390229087499E-3</v>
      </c>
      <c r="L1855" s="5">
        <v>9.5341261670667503</v>
      </c>
      <c r="M1855" s="5">
        <v>40.861683887646301</v>
      </c>
    </row>
    <row r="1856" spans="1:13" x14ac:dyDescent="0.3">
      <c r="A1856" s="5" t="s">
        <v>6453</v>
      </c>
      <c r="B1856" s="5" t="s">
        <v>6454</v>
      </c>
      <c r="C1856" s="5" t="s">
        <v>6455</v>
      </c>
      <c r="D1856" s="5"/>
      <c r="E1856" s="5"/>
      <c r="F1856" s="5" t="s">
        <v>6456</v>
      </c>
      <c r="G1856" s="5" t="s">
        <v>6457</v>
      </c>
      <c r="H1856" s="5">
        <v>-2.0934342252045699</v>
      </c>
      <c r="I1856" s="5" t="s">
        <v>10646</v>
      </c>
      <c r="J1856" s="9">
        <v>5.1993772305599702E-13</v>
      </c>
      <c r="K1856" s="9">
        <v>1.28347589784008E-11</v>
      </c>
      <c r="L1856" s="5">
        <v>3264.1529168414399</v>
      </c>
      <c r="M1856" s="5">
        <v>13930.268052687799</v>
      </c>
    </row>
    <row r="1857" spans="1:13" x14ac:dyDescent="0.3">
      <c r="A1857" s="5" t="s">
        <v>6458</v>
      </c>
      <c r="B1857" s="5" t="s">
        <v>6459</v>
      </c>
      <c r="C1857" s="5" t="s">
        <v>6460</v>
      </c>
      <c r="D1857" s="5" t="s">
        <v>6461</v>
      </c>
      <c r="E1857" s="5" t="s">
        <v>6462</v>
      </c>
      <c r="F1857" s="5" t="s">
        <v>1788</v>
      </c>
      <c r="G1857" s="5" t="s">
        <v>6463</v>
      </c>
      <c r="H1857" s="5">
        <v>-2.0933331364007501</v>
      </c>
      <c r="I1857" s="5" t="s">
        <v>10646</v>
      </c>
      <c r="J1857" s="9">
        <v>3.0778880910820099E-19</v>
      </c>
      <c r="K1857" s="9">
        <v>1.7661166467006701E-17</v>
      </c>
      <c r="L1857" s="5">
        <v>56.851723230460699</v>
      </c>
      <c r="M1857" s="5">
        <v>242.37021091484101</v>
      </c>
    </row>
    <row r="1858" spans="1:13" x14ac:dyDescent="0.3">
      <c r="A1858" s="5" t="s">
        <v>6464</v>
      </c>
      <c r="B1858" s="5" t="s">
        <v>6465</v>
      </c>
      <c r="C1858" s="5" t="s">
        <v>6466</v>
      </c>
      <c r="D1858" s="5"/>
      <c r="E1858" s="5"/>
      <c r="F1858" s="5" t="s">
        <v>133</v>
      </c>
      <c r="G1858" s="5" t="s">
        <v>6467</v>
      </c>
      <c r="H1858" s="5">
        <v>-2.0911812919368802</v>
      </c>
      <c r="I1858" s="5" t="s">
        <v>10646</v>
      </c>
      <c r="J1858" s="9">
        <v>5.0557396852391302E-12</v>
      </c>
      <c r="K1858" s="9">
        <v>1.06323923550375E-10</v>
      </c>
      <c r="L1858" s="5">
        <v>54.360721979450901</v>
      </c>
      <c r="M1858" s="5">
        <v>231.72634731322501</v>
      </c>
    </row>
    <row r="1859" spans="1:13" x14ac:dyDescent="0.3">
      <c r="A1859" s="5" t="s">
        <v>6468</v>
      </c>
      <c r="B1859" s="5" t="s">
        <v>6469</v>
      </c>
      <c r="C1859" s="5" t="s">
        <v>111</v>
      </c>
      <c r="D1859" s="5"/>
      <c r="E1859" s="5"/>
      <c r="F1859" s="5"/>
      <c r="G1859" s="5"/>
      <c r="H1859" s="5">
        <v>-2.0869783680840901</v>
      </c>
      <c r="I1859" s="5" t="s">
        <v>10646</v>
      </c>
      <c r="J1859" s="9">
        <v>2.7000222660612599E-11</v>
      </c>
      <c r="K1859" s="9">
        <v>5.0418842509240901E-10</v>
      </c>
      <c r="L1859" s="5">
        <v>3049.70521864578</v>
      </c>
      <c r="M1859" s="5">
        <v>12957.037566814101</v>
      </c>
    </row>
    <row r="1860" spans="1:13" x14ac:dyDescent="0.3">
      <c r="A1860" s="5" t="s">
        <v>6470</v>
      </c>
      <c r="B1860" s="5" t="s">
        <v>6471</v>
      </c>
      <c r="C1860" s="5" t="s">
        <v>631</v>
      </c>
      <c r="D1860" s="5"/>
      <c r="E1860" s="5"/>
      <c r="F1860" s="5"/>
      <c r="G1860" s="5" t="s">
        <v>632</v>
      </c>
      <c r="H1860" s="5">
        <v>-2.0745274015028601</v>
      </c>
      <c r="I1860" s="5" t="s">
        <v>10646</v>
      </c>
      <c r="J1860" s="9">
        <v>3.4450192580203199E-10</v>
      </c>
      <c r="K1860" s="9">
        <v>5.2644390407613804E-9</v>
      </c>
      <c r="L1860" s="5">
        <v>86.603874412234802</v>
      </c>
      <c r="M1860" s="5">
        <v>364.75568861937199</v>
      </c>
    </row>
    <row r="1861" spans="1:13" x14ac:dyDescent="0.3">
      <c r="A1861" s="5" t="s">
        <v>6472</v>
      </c>
      <c r="B1861" s="5" t="s">
        <v>6473</v>
      </c>
      <c r="C1861" s="5" t="s">
        <v>4938</v>
      </c>
      <c r="D1861" s="5"/>
      <c r="E1861" s="5"/>
      <c r="F1861" s="5" t="s">
        <v>1876</v>
      </c>
      <c r="G1861" s="5" t="s">
        <v>1877</v>
      </c>
      <c r="H1861" s="5">
        <v>-2.0696461442460099</v>
      </c>
      <c r="I1861" s="5" t="s">
        <v>10646</v>
      </c>
      <c r="J1861" s="5">
        <v>1.19436400916536E-4</v>
      </c>
      <c r="K1861" s="5">
        <v>5.5266045166425999E-4</v>
      </c>
      <c r="L1861" s="5">
        <v>8.0545477946055595</v>
      </c>
      <c r="M1861" s="5">
        <v>33.598424718760903</v>
      </c>
    </row>
    <row r="1862" spans="1:13" x14ac:dyDescent="0.3">
      <c r="A1862" s="5" t="s">
        <v>6474</v>
      </c>
      <c r="B1862" s="5" t="s">
        <v>6475</v>
      </c>
      <c r="C1862" s="5" t="s">
        <v>6476</v>
      </c>
      <c r="D1862" s="5"/>
      <c r="E1862" s="5"/>
      <c r="F1862" s="5" t="s">
        <v>2138</v>
      </c>
      <c r="G1862" s="5" t="s">
        <v>2139</v>
      </c>
      <c r="H1862" s="5">
        <v>-2.0633609932587</v>
      </c>
      <c r="I1862" s="5" t="s">
        <v>10646</v>
      </c>
      <c r="J1862" s="9">
        <v>1.58368741080858E-6</v>
      </c>
      <c r="K1862" s="9">
        <v>1.1614364386819799E-5</v>
      </c>
      <c r="L1862" s="5">
        <v>15.6096382644828</v>
      </c>
      <c r="M1862" s="5">
        <v>65.061533989305403</v>
      </c>
    </row>
    <row r="1863" spans="1:13" x14ac:dyDescent="0.3">
      <c r="A1863" s="5" t="s">
        <v>6477</v>
      </c>
      <c r="B1863" s="5" t="s">
        <v>6478</v>
      </c>
      <c r="C1863" s="5" t="s">
        <v>111</v>
      </c>
      <c r="D1863" s="5"/>
      <c r="E1863" s="5"/>
      <c r="F1863" s="5"/>
      <c r="G1863" s="5"/>
      <c r="H1863" s="5">
        <v>-2.0510032354147101</v>
      </c>
      <c r="I1863" s="5" t="s">
        <v>10646</v>
      </c>
      <c r="J1863" s="9">
        <v>5.3755771188534903E-5</v>
      </c>
      <c r="K1863" s="5">
        <v>2.7256223801995998E-4</v>
      </c>
      <c r="L1863" s="5">
        <v>128.559527917369</v>
      </c>
      <c r="M1863" s="5">
        <v>532.88219214054197</v>
      </c>
    </row>
    <row r="1864" spans="1:13" x14ac:dyDescent="0.3">
      <c r="A1864" s="5" t="s">
        <v>6479</v>
      </c>
      <c r="B1864" s="5" t="s">
        <v>6480</v>
      </c>
      <c r="C1864" s="5" t="s">
        <v>6481</v>
      </c>
      <c r="D1864" s="5"/>
      <c r="E1864" s="5"/>
      <c r="F1864" s="5" t="s">
        <v>903</v>
      </c>
      <c r="G1864" s="5" t="s">
        <v>1080</v>
      </c>
      <c r="H1864" s="5">
        <v>-2.04546089226492</v>
      </c>
      <c r="I1864" s="5" t="s">
        <v>10646</v>
      </c>
      <c r="J1864" s="9">
        <v>2.04048132586864E-13</v>
      </c>
      <c r="K1864" s="9">
        <v>5.3012744971480697E-12</v>
      </c>
      <c r="L1864" s="5">
        <v>718.18823437296601</v>
      </c>
      <c r="M1864" s="5">
        <v>2964.88727816553</v>
      </c>
    </row>
    <row r="1865" spans="1:13" x14ac:dyDescent="0.3">
      <c r="A1865" s="5" t="s">
        <v>6482</v>
      </c>
      <c r="B1865" s="5" t="s">
        <v>6483</v>
      </c>
      <c r="C1865" s="5" t="s">
        <v>6484</v>
      </c>
      <c r="D1865" s="5"/>
      <c r="E1865" s="5"/>
      <c r="F1865" s="5" t="s">
        <v>4554</v>
      </c>
      <c r="G1865" s="5" t="s">
        <v>6485</v>
      </c>
      <c r="H1865" s="5">
        <v>-2.0290151143529598</v>
      </c>
      <c r="I1865" s="5" t="s">
        <v>10646</v>
      </c>
      <c r="J1865" s="9">
        <v>1.42997386411259E-27</v>
      </c>
      <c r="K1865" s="9">
        <v>2.04646615472341E-25</v>
      </c>
      <c r="L1865" s="5">
        <v>119.416698114689</v>
      </c>
      <c r="M1865" s="5">
        <v>487.42161037569002</v>
      </c>
    </row>
    <row r="1866" spans="1:13" x14ac:dyDescent="0.3">
      <c r="A1866" s="5" t="s">
        <v>6486</v>
      </c>
      <c r="B1866" s="5" t="s">
        <v>6487</v>
      </c>
      <c r="C1866" s="5" t="s">
        <v>412</v>
      </c>
      <c r="D1866" s="5"/>
      <c r="E1866" s="5"/>
      <c r="F1866" s="5"/>
      <c r="G1866" s="5"/>
      <c r="H1866" s="5">
        <v>-2.0268351075481301</v>
      </c>
      <c r="I1866" s="5" t="s">
        <v>10646</v>
      </c>
      <c r="J1866" s="9">
        <v>1.41682021121723E-9</v>
      </c>
      <c r="K1866" s="9">
        <v>1.9454894960525701E-8</v>
      </c>
      <c r="L1866" s="5">
        <v>62.201599823333503</v>
      </c>
      <c r="M1866" s="5">
        <v>253.48160977106301</v>
      </c>
    </row>
    <row r="1867" spans="1:13" x14ac:dyDescent="0.3">
      <c r="A1867" s="5" t="s">
        <v>6488</v>
      </c>
      <c r="B1867" s="5" t="s">
        <v>6489</v>
      </c>
      <c r="C1867" s="5" t="s">
        <v>412</v>
      </c>
      <c r="D1867" s="5"/>
      <c r="E1867" s="5"/>
      <c r="F1867" s="5" t="s">
        <v>724</v>
      </c>
      <c r="G1867" s="5" t="s">
        <v>2776</v>
      </c>
      <c r="H1867" s="5">
        <v>-2.0246305565420499</v>
      </c>
      <c r="I1867" s="5" t="s">
        <v>10646</v>
      </c>
      <c r="J1867" s="9">
        <v>6.2496910416242902E-5</v>
      </c>
      <c r="K1867" s="5">
        <v>3.1192654395249798E-4</v>
      </c>
      <c r="L1867" s="5">
        <v>12.6692037594851</v>
      </c>
      <c r="M1867" s="5">
        <v>51.479516527538003</v>
      </c>
    </row>
    <row r="1868" spans="1:13" x14ac:dyDescent="0.3">
      <c r="A1868" s="5" t="s">
        <v>6490</v>
      </c>
      <c r="B1868" s="5" t="s">
        <v>6491</v>
      </c>
      <c r="C1868" s="5" t="s">
        <v>412</v>
      </c>
      <c r="D1868" s="5"/>
      <c r="E1868" s="5"/>
      <c r="F1868" s="5" t="s">
        <v>1781</v>
      </c>
      <c r="G1868" s="5" t="s">
        <v>3568</v>
      </c>
      <c r="H1868" s="5">
        <v>-2.0136129295708498</v>
      </c>
      <c r="I1868" s="5" t="s">
        <v>10646</v>
      </c>
      <c r="J1868" s="9">
        <v>1.13816817206885E-9</v>
      </c>
      <c r="K1868" s="9">
        <v>1.5821246138889199E-8</v>
      </c>
      <c r="L1868" s="5">
        <v>29.819446073061901</v>
      </c>
      <c r="M1868" s="5">
        <v>120.198169643387</v>
      </c>
    </row>
    <row r="1869" spans="1:13" x14ac:dyDescent="0.3">
      <c r="A1869" s="5" t="s">
        <v>6492</v>
      </c>
      <c r="B1869" s="5" t="s">
        <v>6493</v>
      </c>
      <c r="C1869" s="5" t="s">
        <v>111</v>
      </c>
      <c r="D1869" s="5"/>
      <c r="E1869" s="5"/>
      <c r="F1869" s="5"/>
      <c r="G1869" s="5"/>
      <c r="H1869" s="5">
        <v>-2.0133653226430002</v>
      </c>
      <c r="I1869" s="5" t="s">
        <v>10646</v>
      </c>
      <c r="J1869" s="9">
        <v>3.6637113149032898E-35</v>
      </c>
      <c r="K1869" s="9">
        <v>1.04079431763867E-32</v>
      </c>
      <c r="L1869" s="5">
        <v>200.96655277677101</v>
      </c>
      <c r="M1869" s="5">
        <v>812.19735758411696</v>
      </c>
    </row>
    <row r="1870" spans="1:13" x14ac:dyDescent="0.3">
      <c r="A1870" s="5" t="s">
        <v>6494</v>
      </c>
      <c r="B1870" s="5" t="s">
        <v>87</v>
      </c>
      <c r="C1870" s="5" t="s">
        <v>221</v>
      </c>
      <c r="D1870" s="5"/>
      <c r="E1870" s="5"/>
      <c r="F1870" s="5"/>
      <c r="G1870" s="5"/>
      <c r="H1870" s="5">
        <v>-2.0071533257012599</v>
      </c>
      <c r="I1870" s="5" t="s">
        <v>10646</v>
      </c>
      <c r="J1870" s="9">
        <v>1.71722195200556E-13</v>
      </c>
      <c r="K1870" s="9">
        <v>4.53624073266834E-12</v>
      </c>
      <c r="L1870" s="5">
        <v>183.15432026881999</v>
      </c>
      <c r="M1870" s="5">
        <v>736.36543311565299</v>
      </c>
    </row>
    <row r="1871" spans="1:13" x14ac:dyDescent="0.3">
      <c r="A1871" s="5" t="s">
        <v>6495</v>
      </c>
      <c r="B1871" s="5" t="s">
        <v>6496</v>
      </c>
      <c r="C1871" s="5" t="s">
        <v>1875</v>
      </c>
      <c r="D1871" s="5"/>
      <c r="E1871" s="5"/>
      <c r="F1871" s="5" t="s">
        <v>1876</v>
      </c>
      <c r="G1871" s="5" t="s">
        <v>1877</v>
      </c>
      <c r="H1871" s="5">
        <v>-2.0070529755972801</v>
      </c>
      <c r="I1871" s="5" t="s">
        <v>10646</v>
      </c>
      <c r="J1871" s="9">
        <v>3.5738740673840602E-25</v>
      </c>
      <c r="K1871" s="9">
        <v>4.0215366047856099E-23</v>
      </c>
      <c r="L1871" s="5">
        <v>126.361283862577</v>
      </c>
      <c r="M1871" s="5">
        <v>507.78350145680298</v>
      </c>
    </row>
    <row r="1872" spans="1:13" x14ac:dyDescent="0.3">
      <c r="A1872" s="5" t="s">
        <v>6497</v>
      </c>
      <c r="B1872" s="5" t="s">
        <v>6498</v>
      </c>
      <c r="C1872" s="5" t="s">
        <v>6499</v>
      </c>
      <c r="D1872" s="5"/>
      <c r="E1872" s="5"/>
      <c r="F1872" s="5" t="s">
        <v>158</v>
      </c>
      <c r="G1872" s="5" t="s">
        <v>159</v>
      </c>
      <c r="H1872" s="5">
        <v>-2.0005117257807599</v>
      </c>
      <c r="I1872" s="5" t="s">
        <v>10646</v>
      </c>
      <c r="J1872" s="9">
        <v>5.9855233583192897E-15</v>
      </c>
      <c r="K1872" s="9">
        <v>1.97567874812028E-13</v>
      </c>
      <c r="L1872" s="5">
        <v>268.19704123599001</v>
      </c>
      <c r="M1872" s="5">
        <v>1073.6247932378001</v>
      </c>
    </row>
    <row r="1873" spans="1:13" x14ac:dyDescent="0.3">
      <c r="A1873" s="5" t="s">
        <v>6500</v>
      </c>
      <c r="B1873" s="5" t="s">
        <v>87</v>
      </c>
      <c r="C1873" s="5" t="s">
        <v>412</v>
      </c>
      <c r="D1873" s="5"/>
      <c r="E1873" s="5"/>
      <c r="F1873" s="5"/>
      <c r="G1873" s="5"/>
      <c r="H1873" s="5">
        <v>-1.9977498294928699</v>
      </c>
      <c r="I1873" s="5" t="s">
        <v>10646</v>
      </c>
      <c r="J1873" s="9">
        <v>1.9950567671595201E-8</v>
      </c>
      <c r="K1873" s="9">
        <v>2.1825971412946601E-7</v>
      </c>
      <c r="L1873" s="5">
        <v>67.378563875232999</v>
      </c>
      <c r="M1873" s="5">
        <v>268.83785440211602</v>
      </c>
    </row>
    <row r="1874" spans="1:13" x14ac:dyDescent="0.3">
      <c r="A1874" s="5" t="s">
        <v>6501</v>
      </c>
      <c r="B1874" s="5" t="s">
        <v>6502</v>
      </c>
      <c r="C1874" s="5" t="s">
        <v>6503</v>
      </c>
      <c r="D1874" s="5"/>
      <c r="E1874" s="5"/>
      <c r="F1874" s="5"/>
      <c r="G1874" s="5" t="s">
        <v>6504</v>
      </c>
      <c r="H1874" s="5">
        <v>-1.9877725561645001</v>
      </c>
      <c r="I1874" s="5" t="s">
        <v>10646</v>
      </c>
      <c r="J1874" s="9">
        <v>6.8131679008750698E-15</v>
      </c>
      <c r="K1874" s="9">
        <v>2.2234536074249301E-13</v>
      </c>
      <c r="L1874" s="5">
        <v>97.242360442552595</v>
      </c>
      <c r="M1874" s="5">
        <v>385.481634685833</v>
      </c>
    </row>
    <row r="1875" spans="1:13" x14ac:dyDescent="0.3">
      <c r="A1875" s="5" t="s">
        <v>6505</v>
      </c>
      <c r="B1875" s="5" t="s">
        <v>6506</v>
      </c>
      <c r="C1875" s="5" t="s">
        <v>6507</v>
      </c>
      <c r="D1875" s="5" t="s">
        <v>6508</v>
      </c>
      <c r="E1875" s="5"/>
      <c r="F1875" s="5" t="s">
        <v>1814</v>
      </c>
      <c r="G1875" s="5" t="s">
        <v>6509</v>
      </c>
      <c r="H1875" s="5">
        <v>-1.9754025077861701</v>
      </c>
      <c r="I1875" s="5" t="s">
        <v>10646</v>
      </c>
      <c r="J1875" s="9">
        <v>1.8195782644687199E-6</v>
      </c>
      <c r="K1875" s="9">
        <v>1.31545564226026E-5</v>
      </c>
      <c r="L1875" s="5">
        <v>46.345152376211601</v>
      </c>
      <c r="M1875" s="5">
        <v>182.343697685839</v>
      </c>
    </row>
    <row r="1876" spans="1:13" x14ac:dyDescent="0.3">
      <c r="A1876" s="5" t="s">
        <v>6510</v>
      </c>
      <c r="B1876" s="5" t="s">
        <v>6511</v>
      </c>
      <c r="C1876" s="5" t="s">
        <v>6278</v>
      </c>
      <c r="D1876" s="5"/>
      <c r="E1876" s="5"/>
      <c r="F1876" s="5" t="s">
        <v>2138</v>
      </c>
      <c r="G1876" s="5" t="s">
        <v>2139</v>
      </c>
      <c r="H1876" s="5">
        <v>-1.9736913747215299</v>
      </c>
      <c r="I1876" s="5" t="s">
        <v>10646</v>
      </c>
      <c r="J1876" s="9">
        <v>6.0279434917254294E-11</v>
      </c>
      <c r="K1876" s="9">
        <v>1.04353878889221E-9</v>
      </c>
      <c r="L1876" s="5">
        <v>89.125022578636106</v>
      </c>
      <c r="M1876" s="5">
        <v>350.20907850082699</v>
      </c>
    </row>
    <row r="1877" spans="1:13" x14ac:dyDescent="0.3">
      <c r="A1877" s="5" t="s">
        <v>6512</v>
      </c>
      <c r="B1877" s="5" t="s">
        <v>6513</v>
      </c>
      <c r="C1877" s="5" t="s">
        <v>6514</v>
      </c>
      <c r="D1877" s="5"/>
      <c r="E1877" s="5"/>
      <c r="F1877" s="5" t="s">
        <v>724</v>
      </c>
      <c r="G1877" s="5" t="s">
        <v>725</v>
      </c>
      <c r="H1877" s="5">
        <v>-1.96363389132727</v>
      </c>
      <c r="I1877" s="5" t="s">
        <v>10646</v>
      </c>
      <c r="J1877" s="9">
        <v>3.5777158118998699E-19</v>
      </c>
      <c r="K1877" s="9">
        <v>2.0394157008030499E-17</v>
      </c>
      <c r="L1877" s="5">
        <v>88.462838453732402</v>
      </c>
      <c r="M1877" s="5">
        <v>345.490158073175</v>
      </c>
    </row>
    <row r="1878" spans="1:13" x14ac:dyDescent="0.3">
      <c r="A1878" s="5" t="s">
        <v>6515</v>
      </c>
      <c r="B1878" s="5" t="s">
        <v>6516</v>
      </c>
      <c r="C1878" s="5" t="s">
        <v>1875</v>
      </c>
      <c r="D1878" s="5"/>
      <c r="E1878" s="5"/>
      <c r="F1878" s="5" t="s">
        <v>1876</v>
      </c>
      <c r="G1878" s="5" t="s">
        <v>1877</v>
      </c>
      <c r="H1878" s="5">
        <v>-1.9534081034367901</v>
      </c>
      <c r="I1878" s="5" t="s">
        <v>10646</v>
      </c>
      <c r="J1878" s="9">
        <v>6.7373063170885395E-16</v>
      </c>
      <c r="K1878" s="9">
        <v>2.6177305194804301E-14</v>
      </c>
      <c r="L1878" s="5">
        <v>25.572313958023599</v>
      </c>
      <c r="M1878" s="5">
        <v>98.844207625259102</v>
      </c>
    </row>
    <row r="1879" spans="1:13" x14ac:dyDescent="0.3">
      <c r="A1879" s="5" t="s">
        <v>6517</v>
      </c>
      <c r="B1879" s="5" t="s">
        <v>6518</v>
      </c>
      <c r="C1879" s="5" t="s">
        <v>248</v>
      </c>
      <c r="D1879" s="5"/>
      <c r="E1879" s="5"/>
      <c r="F1879" s="5"/>
      <c r="G1879" s="5" t="s">
        <v>6519</v>
      </c>
      <c r="H1879" s="5">
        <v>-1.95142046235023</v>
      </c>
      <c r="I1879" s="5" t="s">
        <v>10646</v>
      </c>
      <c r="J1879" s="9">
        <v>1.42738199441032E-8</v>
      </c>
      <c r="K1879" s="9">
        <v>1.6040922555860199E-7</v>
      </c>
      <c r="L1879" s="5">
        <v>51.629983025425801</v>
      </c>
      <c r="M1879" s="5">
        <v>199.925244099434</v>
      </c>
    </row>
    <row r="1880" spans="1:13" x14ac:dyDescent="0.3">
      <c r="A1880" s="5" t="s">
        <v>6520</v>
      </c>
      <c r="B1880" s="5" t="s">
        <v>6521</v>
      </c>
      <c r="C1880" s="5" t="s">
        <v>412</v>
      </c>
      <c r="D1880" s="5"/>
      <c r="E1880" s="5"/>
      <c r="F1880" s="5" t="s">
        <v>6522</v>
      </c>
      <c r="G1880" s="5" t="s">
        <v>6523</v>
      </c>
      <c r="H1880" s="5">
        <v>-1.9507231049867499</v>
      </c>
      <c r="I1880" s="5" t="s">
        <v>10646</v>
      </c>
      <c r="J1880" s="9">
        <v>9.2197954560442597E-5</v>
      </c>
      <c r="K1880" s="5">
        <v>4.3856666334831398E-4</v>
      </c>
      <c r="L1880" s="5">
        <v>60.850452240801602</v>
      </c>
      <c r="M1880" s="5">
        <v>235.38890430565201</v>
      </c>
    </row>
    <row r="1881" spans="1:13" x14ac:dyDescent="0.3">
      <c r="A1881" s="5" t="s">
        <v>6524</v>
      </c>
      <c r="B1881" s="5" t="s">
        <v>6525</v>
      </c>
      <c r="C1881" s="5" t="s">
        <v>4938</v>
      </c>
      <c r="D1881" s="5"/>
      <c r="E1881" s="5"/>
      <c r="F1881" s="5" t="s">
        <v>6526</v>
      </c>
      <c r="G1881" s="5" t="s">
        <v>6527</v>
      </c>
      <c r="H1881" s="5">
        <v>-1.9468094039465</v>
      </c>
      <c r="I1881" s="5" t="s">
        <v>10646</v>
      </c>
      <c r="J1881" s="9">
        <v>1.76980881052182E-18</v>
      </c>
      <c r="K1881" s="9">
        <v>9.4366205777023294E-17</v>
      </c>
      <c r="L1881" s="5">
        <v>244.63769642643101</v>
      </c>
      <c r="M1881" s="5">
        <v>943.24039139876402</v>
      </c>
    </row>
    <row r="1882" spans="1:13" x14ac:dyDescent="0.3">
      <c r="A1882" s="5" t="s">
        <v>6528</v>
      </c>
      <c r="B1882" s="5" t="s">
        <v>6529</v>
      </c>
      <c r="C1882" s="5" t="s">
        <v>6530</v>
      </c>
      <c r="D1882" s="5"/>
      <c r="E1882" s="5"/>
      <c r="F1882" s="5" t="s">
        <v>1173</v>
      </c>
      <c r="G1882" s="5" t="s">
        <v>1174</v>
      </c>
      <c r="H1882" s="5">
        <v>-1.9447938452253599</v>
      </c>
      <c r="I1882" s="5" t="s">
        <v>10646</v>
      </c>
      <c r="J1882" s="9">
        <v>9.2682764058703805E-7</v>
      </c>
      <c r="K1882" s="9">
        <v>7.1160816055528504E-6</v>
      </c>
      <c r="L1882" s="5">
        <v>11.8668273185886</v>
      </c>
      <c r="M1882" s="5">
        <v>45.795861817310197</v>
      </c>
    </row>
    <row r="1883" spans="1:13" x14ac:dyDescent="0.3">
      <c r="A1883" s="5" t="s">
        <v>6531</v>
      </c>
      <c r="B1883" s="5" t="s">
        <v>87</v>
      </c>
      <c r="C1883" s="5" t="s">
        <v>111</v>
      </c>
      <c r="D1883" s="5"/>
      <c r="E1883" s="5"/>
      <c r="F1883" s="5"/>
      <c r="G1883" s="5"/>
      <c r="H1883" s="5">
        <v>-1.93523076500147</v>
      </c>
      <c r="I1883" s="5" t="s">
        <v>10646</v>
      </c>
      <c r="J1883" s="9">
        <v>5.6775104267538303E-6</v>
      </c>
      <c r="K1883" s="9">
        <v>3.6724739897430802E-5</v>
      </c>
      <c r="L1883" s="5">
        <v>17.194349207551198</v>
      </c>
      <c r="M1883" s="5">
        <v>65.725421371018001</v>
      </c>
    </row>
    <row r="1884" spans="1:13" x14ac:dyDescent="0.3">
      <c r="A1884" s="5" t="s">
        <v>6532</v>
      </c>
      <c r="B1884" s="5" t="s">
        <v>6533</v>
      </c>
      <c r="C1884" s="5" t="s">
        <v>6534</v>
      </c>
      <c r="D1884" s="5"/>
      <c r="E1884" s="5"/>
      <c r="F1884" s="5"/>
      <c r="G1884" s="5" t="s">
        <v>829</v>
      </c>
      <c r="H1884" s="5">
        <v>-1.93458582105942</v>
      </c>
      <c r="I1884" s="5" t="s">
        <v>10646</v>
      </c>
      <c r="J1884" s="9">
        <v>7.0523522731038402E-5</v>
      </c>
      <c r="K1884" s="5">
        <v>3.46499043211275E-4</v>
      </c>
      <c r="L1884" s="5">
        <v>135.813335278811</v>
      </c>
      <c r="M1884" s="5">
        <v>519.36591541072005</v>
      </c>
    </row>
    <row r="1885" spans="1:13" x14ac:dyDescent="0.3">
      <c r="A1885" s="5" t="s">
        <v>6535</v>
      </c>
      <c r="B1885" s="5" t="s">
        <v>6536</v>
      </c>
      <c r="C1885" s="5" t="s">
        <v>6537</v>
      </c>
      <c r="D1885" s="5" t="s">
        <v>6538</v>
      </c>
      <c r="E1885" s="5" t="s">
        <v>6539</v>
      </c>
      <c r="F1885" s="5" t="s">
        <v>72</v>
      </c>
      <c r="G1885" s="5" t="s">
        <v>5398</v>
      </c>
      <c r="H1885" s="5">
        <v>-1.9274138837408801</v>
      </c>
      <c r="I1885" s="5" t="s">
        <v>10646</v>
      </c>
      <c r="J1885" s="9">
        <v>6.2355640618541996E-42</v>
      </c>
      <c r="K1885" s="9">
        <v>3.4856803105765001E-39</v>
      </c>
      <c r="L1885" s="5">
        <v>423.416783018682</v>
      </c>
      <c r="M1885" s="5">
        <v>1610.2680536605101</v>
      </c>
    </row>
    <row r="1886" spans="1:13" x14ac:dyDescent="0.3">
      <c r="A1886" s="5" t="s">
        <v>6540</v>
      </c>
      <c r="B1886" s="5" t="s">
        <v>6541</v>
      </c>
      <c r="C1886" s="5" t="s">
        <v>6542</v>
      </c>
      <c r="D1886" s="5"/>
      <c r="E1886" s="5"/>
      <c r="F1886" s="5"/>
      <c r="G1886" s="5"/>
      <c r="H1886" s="5">
        <v>-1.9267708962599299</v>
      </c>
      <c r="I1886" s="5" t="s">
        <v>10646</v>
      </c>
      <c r="J1886" s="9">
        <v>4.1634323199973198E-10</v>
      </c>
      <c r="K1886" s="9">
        <v>6.2304074847351902E-9</v>
      </c>
      <c r="L1886" s="5">
        <v>206.53450985612901</v>
      </c>
      <c r="M1886" s="5">
        <v>785.38048638707301</v>
      </c>
    </row>
    <row r="1887" spans="1:13" x14ac:dyDescent="0.3">
      <c r="A1887" s="5" t="s">
        <v>6543</v>
      </c>
      <c r="B1887" s="5" t="s">
        <v>6544</v>
      </c>
      <c r="C1887" s="5" t="s">
        <v>6545</v>
      </c>
      <c r="D1887" s="5" t="s">
        <v>6546</v>
      </c>
      <c r="E1887" s="5" t="s">
        <v>6547</v>
      </c>
      <c r="F1887" s="5" t="s">
        <v>4113</v>
      </c>
      <c r="G1887" s="5" t="s">
        <v>4114</v>
      </c>
      <c r="H1887" s="5">
        <v>-1.9175170873621701</v>
      </c>
      <c r="I1887" s="5" t="s">
        <v>10646</v>
      </c>
      <c r="J1887" s="9">
        <v>3.73503166014037E-19</v>
      </c>
      <c r="K1887" s="9">
        <v>2.12211028323188E-17</v>
      </c>
      <c r="L1887" s="5">
        <v>232.67632088325701</v>
      </c>
      <c r="M1887" s="5">
        <v>878.97036499467299</v>
      </c>
    </row>
    <row r="1888" spans="1:13" x14ac:dyDescent="0.3">
      <c r="A1888" s="5" t="s">
        <v>6548</v>
      </c>
      <c r="B1888" s="5" t="s">
        <v>6549</v>
      </c>
      <c r="C1888" s="5" t="s">
        <v>6550</v>
      </c>
      <c r="D1888" s="5"/>
      <c r="E1888" s="5"/>
      <c r="F1888" s="5" t="s">
        <v>6551</v>
      </c>
      <c r="G1888" s="5" t="s">
        <v>6552</v>
      </c>
      <c r="H1888" s="5">
        <v>-1.9104451525888599</v>
      </c>
      <c r="I1888" s="5" t="s">
        <v>10646</v>
      </c>
      <c r="J1888" s="9">
        <v>2.17222545650527E-8</v>
      </c>
      <c r="K1888" s="9">
        <v>2.35707544995491E-7</v>
      </c>
      <c r="L1888" s="5">
        <v>74.532112190289496</v>
      </c>
      <c r="M1888" s="5">
        <v>279.90734683821</v>
      </c>
    </row>
    <row r="1889" spans="1:13" x14ac:dyDescent="0.3">
      <c r="A1889" s="5" t="s">
        <v>6553</v>
      </c>
      <c r="B1889" s="5" t="s">
        <v>6554</v>
      </c>
      <c r="C1889" s="5" t="s">
        <v>6555</v>
      </c>
      <c r="D1889" s="5"/>
      <c r="E1889" s="5"/>
      <c r="F1889" s="5" t="s">
        <v>2609</v>
      </c>
      <c r="G1889" s="5" t="s">
        <v>2610</v>
      </c>
      <c r="H1889" s="5">
        <v>-1.9102777570764</v>
      </c>
      <c r="I1889" s="5" t="s">
        <v>10646</v>
      </c>
      <c r="J1889" s="9">
        <v>3.7701069225837502E-10</v>
      </c>
      <c r="K1889" s="9">
        <v>5.7008885568458701E-9</v>
      </c>
      <c r="L1889" s="5">
        <v>454.391362446806</v>
      </c>
      <c r="M1889" s="5">
        <v>1707.6409230663501</v>
      </c>
    </row>
    <row r="1890" spans="1:13" x14ac:dyDescent="0.3">
      <c r="A1890" s="5" t="s">
        <v>6556</v>
      </c>
      <c r="B1890" s="5" t="s">
        <v>6557</v>
      </c>
      <c r="C1890" s="5" t="s">
        <v>111</v>
      </c>
      <c r="D1890" s="5"/>
      <c r="E1890" s="5"/>
      <c r="F1890" s="5"/>
      <c r="G1890" s="5"/>
      <c r="H1890" s="5">
        <v>-1.9087751452756601</v>
      </c>
      <c r="I1890" s="5" t="s">
        <v>10646</v>
      </c>
      <c r="J1890" s="9">
        <v>1.4710827107875201E-8</v>
      </c>
      <c r="K1890" s="9">
        <v>1.6478598768737601E-7</v>
      </c>
      <c r="L1890" s="5">
        <v>62.120489926488702</v>
      </c>
      <c r="M1890" s="5">
        <v>233.16296817993799</v>
      </c>
    </row>
    <row r="1891" spans="1:13" x14ac:dyDescent="0.3">
      <c r="A1891" s="5" t="s">
        <v>6558</v>
      </c>
      <c r="B1891" s="5" t="s">
        <v>6559</v>
      </c>
      <c r="C1891" s="5" t="s">
        <v>412</v>
      </c>
      <c r="D1891" s="5"/>
      <c r="E1891" s="5"/>
      <c r="F1891" s="5"/>
      <c r="G1891" s="5"/>
      <c r="H1891" s="5">
        <v>-1.90854228018167</v>
      </c>
      <c r="I1891" s="5" t="s">
        <v>10646</v>
      </c>
      <c r="J1891" s="9">
        <v>3.1063058519816201E-7</v>
      </c>
      <c r="K1891" s="9">
        <v>2.6283776420405099E-6</v>
      </c>
      <c r="L1891" s="5">
        <v>9.8383752241429896</v>
      </c>
      <c r="M1891" s="5">
        <v>36.966709351433202</v>
      </c>
    </row>
    <row r="1892" spans="1:13" x14ac:dyDescent="0.3">
      <c r="A1892" s="5" t="s">
        <v>6560</v>
      </c>
      <c r="B1892" s="5" t="s">
        <v>6561</v>
      </c>
      <c r="C1892" s="5" t="s">
        <v>621</v>
      </c>
      <c r="D1892" s="5"/>
      <c r="E1892" s="5"/>
      <c r="F1892" s="5" t="s">
        <v>622</v>
      </c>
      <c r="G1892" s="5" t="s">
        <v>623</v>
      </c>
      <c r="H1892" s="5">
        <v>-1.8961131230089501</v>
      </c>
      <c r="I1892" s="5" t="s">
        <v>10646</v>
      </c>
      <c r="J1892" s="5">
        <v>3.9542347516398598E-3</v>
      </c>
      <c r="K1892" s="5">
        <v>1.16476175439686E-2</v>
      </c>
      <c r="L1892" s="5">
        <v>34.461484912918699</v>
      </c>
      <c r="M1892" s="5">
        <v>128.174390588937</v>
      </c>
    </row>
    <row r="1893" spans="1:13" x14ac:dyDescent="0.3">
      <c r="A1893" s="5" t="s">
        <v>6562</v>
      </c>
      <c r="B1893" s="5" t="s">
        <v>6563</v>
      </c>
      <c r="C1893" s="5" t="s">
        <v>248</v>
      </c>
      <c r="D1893" s="5"/>
      <c r="E1893" s="5"/>
      <c r="F1893" s="5"/>
      <c r="G1893" s="5" t="s">
        <v>1826</v>
      </c>
      <c r="H1893" s="5">
        <v>-1.89008375325597</v>
      </c>
      <c r="I1893" s="5" t="s">
        <v>10646</v>
      </c>
      <c r="J1893" s="9">
        <v>3.8084645272224897E-8</v>
      </c>
      <c r="K1893" s="9">
        <v>3.9097678786871198E-7</v>
      </c>
      <c r="L1893" s="5">
        <v>72.315949237476104</v>
      </c>
      <c r="M1893" s="5">
        <v>267.903140419409</v>
      </c>
    </row>
    <row r="1894" spans="1:13" x14ac:dyDescent="0.3">
      <c r="A1894" s="5" t="s">
        <v>6564</v>
      </c>
      <c r="B1894" s="5" t="s">
        <v>6565</v>
      </c>
      <c r="C1894" s="5" t="s">
        <v>111</v>
      </c>
      <c r="D1894" s="5"/>
      <c r="E1894" s="5"/>
      <c r="F1894" s="5"/>
      <c r="G1894" s="5"/>
      <c r="H1894" s="5">
        <v>-1.88617404218077</v>
      </c>
      <c r="I1894" s="5" t="s">
        <v>10646</v>
      </c>
      <c r="J1894" s="9">
        <v>7.9942968312994599E-7</v>
      </c>
      <c r="K1894" s="9">
        <v>6.2318115065042E-6</v>
      </c>
      <c r="L1894" s="5">
        <v>65.715297440301399</v>
      </c>
      <c r="M1894" s="5">
        <v>242.81300173387999</v>
      </c>
    </row>
    <row r="1895" spans="1:13" x14ac:dyDescent="0.3">
      <c r="A1895" s="5" t="s">
        <v>6566</v>
      </c>
      <c r="B1895" s="5" t="s">
        <v>6567</v>
      </c>
      <c r="C1895" s="5" t="s">
        <v>6568</v>
      </c>
      <c r="D1895" s="5"/>
      <c r="E1895" s="5"/>
      <c r="F1895" s="5"/>
      <c r="G1895" s="5" t="s">
        <v>6569</v>
      </c>
      <c r="H1895" s="5">
        <v>-1.88562258146842</v>
      </c>
      <c r="I1895" s="5" t="s">
        <v>10646</v>
      </c>
      <c r="J1895" s="9">
        <v>7.4024990421677104E-6</v>
      </c>
      <c r="K1895" s="9">
        <v>4.6528076134103903E-5</v>
      </c>
      <c r="L1895" s="5">
        <v>28.0361657052913</v>
      </c>
      <c r="M1895" s="5">
        <v>103.468069623197</v>
      </c>
    </row>
    <row r="1896" spans="1:13" x14ac:dyDescent="0.3">
      <c r="A1896" s="5" t="s">
        <v>6570</v>
      </c>
      <c r="B1896" s="5" t="s">
        <v>6571</v>
      </c>
      <c r="C1896" s="5" t="s">
        <v>6572</v>
      </c>
      <c r="D1896" s="5"/>
      <c r="E1896" s="5"/>
      <c r="F1896" s="5" t="s">
        <v>5439</v>
      </c>
      <c r="G1896" s="5" t="s">
        <v>6573</v>
      </c>
      <c r="H1896" s="5">
        <v>-1.8835291754001799</v>
      </c>
      <c r="I1896" s="5" t="s">
        <v>10646</v>
      </c>
      <c r="J1896" s="9">
        <v>9.3660348927712301E-15</v>
      </c>
      <c r="K1896" s="9">
        <v>2.9671667030499602E-13</v>
      </c>
      <c r="L1896" s="5">
        <v>27.809912559755801</v>
      </c>
      <c r="M1896" s="5">
        <v>102.372954886324</v>
      </c>
    </row>
    <row r="1897" spans="1:13" x14ac:dyDescent="0.3">
      <c r="A1897" s="5" t="s">
        <v>6574</v>
      </c>
      <c r="B1897" s="5" t="s">
        <v>6575</v>
      </c>
      <c r="C1897" s="5" t="s">
        <v>6576</v>
      </c>
      <c r="D1897" s="5"/>
      <c r="E1897" s="5"/>
      <c r="F1897" s="5" t="s">
        <v>207</v>
      </c>
      <c r="G1897" s="5" t="s">
        <v>6577</v>
      </c>
      <c r="H1897" s="5">
        <v>-1.87627690071546</v>
      </c>
      <c r="I1897" s="5" t="s">
        <v>10646</v>
      </c>
      <c r="J1897" s="9">
        <v>6.22437716963109E-31</v>
      </c>
      <c r="K1897" s="9">
        <v>1.25421199968066E-28</v>
      </c>
      <c r="L1897" s="5">
        <v>297.37641902014599</v>
      </c>
      <c r="M1897" s="5">
        <v>1091.6976076242399</v>
      </c>
    </row>
    <row r="1898" spans="1:13" x14ac:dyDescent="0.3">
      <c r="A1898" s="5" t="s">
        <v>6578</v>
      </c>
      <c r="B1898" s="5" t="s">
        <v>6579</v>
      </c>
      <c r="C1898" s="5" t="s">
        <v>1294</v>
      </c>
      <c r="D1898" s="5"/>
      <c r="E1898" s="5"/>
      <c r="F1898" s="5" t="s">
        <v>133</v>
      </c>
      <c r="G1898" s="5" t="s">
        <v>6580</v>
      </c>
      <c r="H1898" s="5">
        <v>-1.8699308998864399</v>
      </c>
      <c r="I1898" s="5" t="s">
        <v>10646</v>
      </c>
      <c r="J1898" s="9">
        <v>2.3387786735644501E-10</v>
      </c>
      <c r="K1898" s="9">
        <v>3.6710775030976699E-9</v>
      </c>
      <c r="L1898" s="5">
        <v>75.274044534211797</v>
      </c>
      <c r="M1898" s="5">
        <v>275.28883737151898</v>
      </c>
    </row>
    <row r="1899" spans="1:13" x14ac:dyDescent="0.3">
      <c r="A1899" s="5" t="s">
        <v>6581</v>
      </c>
      <c r="B1899" s="5" t="s">
        <v>6582</v>
      </c>
      <c r="C1899" s="5" t="s">
        <v>6583</v>
      </c>
      <c r="D1899" s="5"/>
      <c r="E1899" s="5"/>
      <c r="F1899" s="5" t="s">
        <v>393</v>
      </c>
      <c r="G1899" s="5" t="s">
        <v>1521</v>
      </c>
      <c r="H1899" s="5">
        <v>-1.86772857555823</v>
      </c>
      <c r="I1899" s="5" t="s">
        <v>10646</v>
      </c>
      <c r="J1899" s="9">
        <v>6.2439982118006598E-6</v>
      </c>
      <c r="K1899" s="9">
        <v>4.0015623155434002E-5</v>
      </c>
      <c r="L1899" s="5">
        <v>117.59015649573401</v>
      </c>
      <c r="M1899" s="5">
        <v>429.04242042377098</v>
      </c>
    </row>
    <row r="1900" spans="1:13" x14ac:dyDescent="0.3">
      <c r="A1900" s="5" t="s">
        <v>6584</v>
      </c>
      <c r="B1900" s="5" t="s">
        <v>6585</v>
      </c>
      <c r="C1900" s="5" t="s">
        <v>3583</v>
      </c>
      <c r="D1900" s="5"/>
      <c r="E1900" s="5"/>
      <c r="F1900" s="5"/>
      <c r="G1900" s="5" t="s">
        <v>3584</v>
      </c>
      <c r="H1900" s="5">
        <v>-1.8675545993062399</v>
      </c>
      <c r="I1900" s="5" t="s">
        <v>10646</v>
      </c>
      <c r="J1900" s="9">
        <v>4.4437069508746804E-16</v>
      </c>
      <c r="K1900" s="9">
        <v>1.7621280950047401E-14</v>
      </c>
      <c r="L1900" s="5">
        <v>1172.2746148169299</v>
      </c>
      <c r="M1900" s="5">
        <v>4277.8737995616902</v>
      </c>
    </row>
    <row r="1901" spans="1:13" x14ac:dyDescent="0.3">
      <c r="A1901" s="5" t="s">
        <v>6586</v>
      </c>
      <c r="B1901" s="5" t="s">
        <v>6587</v>
      </c>
      <c r="C1901" s="5" t="s">
        <v>6588</v>
      </c>
      <c r="D1901" s="5"/>
      <c r="E1901" s="5"/>
      <c r="F1901" s="5" t="s">
        <v>1907</v>
      </c>
      <c r="G1901" s="5" t="s">
        <v>6589</v>
      </c>
      <c r="H1901" s="5">
        <v>-1.8668896949444</v>
      </c>
      <c r="I1901" s="5" t="s">
        <v>10646</v>
      </c>
      <c r="J1901" s="9">
        <v>7.8504630775329406E-8</v>
      </c>
      <c r="K1901" s="9">
        <v>7.6127965680228496E-7</v>
      </c>
      <c r="L1901" s="5">
        <v>38.777998110999398</v>
      </c>
      <c r="M1901" s="5">
        <v>141.41929916337401</v>
      </c>
    </row>
    <row r="1902" spans="1:13" x14ac:dyDescent="0.3">
      <c r="A1902" s="5" t="s">
        <v>6590</v>
      </c>
      <c r="B1902" s="5" t="s">
        <v>6591</v>
      </c>
      <c r="C1902" s="5" t="s">
        <v>828</v>
      </c>
      <c r="D1902" s="5"/>
      <c r="E1902" s="5"/>
      <c r="F1902" s="5"/>
      <c r="G1902" s="5" t="s">
        <v>829</v>
      </c>
      <c r="H1902" s="5">
        <v>-1.8633450095583399</v>
      </c>
      <c r="I1902" s="5" t="s">
        <v>10646</v>
      </c>
      <c r="J1902" s="9">
        <v>7.9893559917065604E-9</v>
      </c>
      <c r="K1902" s="9">
        <v>9.4560051379222905E-8</v>
      </c>
      <c r="L1902" s="5">
        <v>67.953305092587996</v>
      </c>
      <c r="M1902" s="5">
        <v>247.34802961388399</v>
      </c>
    </row>
    <row r="1903" spans="1:13" x14ac:dyDescent="0.3">
      <c r="A1903" s="5" t="s">
        <v>6592</v>
      </c>
      <c r="B1903" s="5" t="s">
        <v>6593</v>
      </c>
      <c r="C1903" s="5" t="s">
        <v>6594</v>
      </c>
      <c r="D1903" s="5"/>
      <c r="E1903" s="5"/>
      <c r="F1903" s="5" t="s">
        <v>4350</v>
      </c>
      <c r="G1903" s="5" t="s">
        <v>6595</v>
      </c>
      <c r="H1903" s="5">
        <v>-1.8631446345860301</v>
      </c>
      <c r="I1903" s="5" t="s">
        <v>10646</v>
      </c>
      <c r="J1903" s="9">
        <v>1.07117152276123E-6</v>
      </c>
      <c r="K1903" s="9">
        <v>8.1129070445495596E-6</v>
      </c>
      <c r="L1903" s="5">
        <v>9.15041083132129</v>
      </c>
      <c r="M1903" s="5">
        <v>33.076698688956199</v>
      </c>
    </row>
    <row r="1904" spans="1:13" x14ac:dyDescent="0.3">
      <c r="A1904" s="5" t="s">
        <v>6596</v>
      </c>
      <c r="B1904" s="5" t="s">
        <v>6597</v>
      </c>
      <c r="C1904" s="5" t="s">
        <v>111</v>
      </c>
      <c r="D1904" s="5"/>
      <c r="E1904" s="5"/>
      <c r="F1904" s="5"/>
      <c r="G1904" s="5"/>
      <c r="H1904" s="5">
        <v>-1.858886708707</v>
      </c>
      <c r="I1904" s="5" t="s">
        <v>10646</v>
      </c>
      <c r="J1904" s="9">
        <v>1.1894143275294599E-6</v>
      </c>
      <c r="K1904" s="9">
        <v>8.9033956292691094E-6</v>
      </c>
      <c r="L1904" s="5">
        <v>19.7817476226985</v>
      </c>
      <c r="M1904" s="5">
        <v>71.453423976754806</v>
      </c>
    </row>
    <row r="1905" spans="1:13" x14ac:dyDescent="0.3">
      <c r="A1905" s="5" t="s">
        <v>6598</v>
      </c>
      <c r="B1905" s="5" t="s">
        <v>6599</v>
      </c>
      <c r="C1905" s="5" t="s">
        <v>111</v>
      </c>
      <c r="D1905" s="5"/>
      <c r="E1905" s="5"/>
      <c r="F1905" s="5"/>
      <c r="G1905" s="5"/>
      <c r="H1905" s="5">
        <v>-1.85754710646586</v>
      </c>
      <c r="I1905" s="5" t="s">
        <v>10646</v>
      </c>
      <c r="J1905" s="9">
        <v>2.5252136203516301E-22</v>
      </c>
      <c r="K1905" s="9">
        <v>2.0837822298606299E-20</v>
      </c>
      <c r="L1905" s="5">
        <v>109.214077506603</v>
      </c>
      <c r="M1905" s="5">
        <v>395.995081726134</v>
      </c>
    </row>
    <row r="1906" spans="1:13" x14ac:dyDescent="0.3">
      <c r="A1906" s="5" t="s">
        <v>6600</v>
      </c>
      <c r="B1906" s="5" t="s">
        <v>6601</v>
      </c>
      <c r="C1906" s="5" t="s">
        <v>3039</v>
      </c>
      <c r="D1906" s="5"/>
      <c r="E1906" s="5"/>
      <c r="F1906" s="5"/>
      <c r="G1906" s="5" t="s">
        <v>3040</v>
      </c>
      <c r="H1906" s="5">
        <v>-1.85273237822312</v>
      </c>
      <c r="I1906" s="5" t="s">
        <v>10646</v>
      </c>
      <c r="J1906" s="9">
        <v>4.04790270760974E-18</v>
      </c>
      <c r="K1906" s="9">
        <v>2.0631207652990899E-16</v>
      </c>
      <c r="L1906" s="5">
        <v>1076.3677342472099</v>
      </c>
      <c r="M1906" s="5">
        <v>3887.4368785090001</v>
      </c>
    </row>
    <row r="1907" spans="1:13" x14ac:dyDescent="0.3">
      <c r="A1907" s="5" t="s">
        <v>6602</v>
      </c>
      <c r="B1907" s="5" t="s">
        <v>87</v>
      </c>
      <c r="C1907" s="5" t="s">
        <v>412</v>
      </c>
      <c r="D1907" s="5"/>
      <c r="E1907" s="5"/>
      <c r="F1907" s="5"/>
      <c r="G1907" s="5"/>
      <c r="H1907" s="5">
        <v>-1.8471105105150301</v>
      </c>
      <c r="I1907" s="5" t="s">
        <v>10646</v>
      </c>
      <c r="J1907" s="9">
        <v>9.3857931702723706E-6</v>
      </c>
      <c r="K1907" s="9">
        <v>5.73708676711287E-5</v>
      </c>
      <c r="L1907" s="5">
        <v>57.672016191238399</v>
      </c>
      <c r="M1907" s="5">
        <v>207.32312068792001</v>
      </c>
    </row>
    <row r="1908" spans="1:13" x14ac:dyDescent="0.3">
      <c r="A1908" s="5" t="s">
        <v>6603</v>
      </c>
      <c r="B1908" s="5" t="s">
        <v>6604</v>
      </c>
      <c r="C1908" s="5" t="s">
        <v>3204</v>
      </c>
      <c r="D1908" s="5"/>
      <c r="E1908" s="5"/>
      <c r="F1908" s="5"/>
      <c r="G1908" s="5" t="s">
        <v>3205</v>
      </c>
      <c r="H1908" s="5">
        <v>-1.84692401918527</v>
      </c>
      <c r="I1908" s="5" t="s">
        <v>10646</v>
      </c>
      <c r="J1908" s="9">
        <v>1.5204749073592399E-9</v>
      </c>
      <c r="K1908" s="9">
        <v>2.07794240296753E-8</v>
      </c>
      <c r="L1908" s="5">
        <v>84.451066990002303</v>
      </c>
      <c r="M1908" s="5">
        <v>304.08424024554103</v>
      </c>
    </row>
    <row r="1909" spans="1:13" x14ac:dyDescent="0.3">
      <c r="A1909" s="5" t="s">
        <v>6605</v>
      </c>
      <c r="B1909" s="5" t="s">
        <v>6606</v>
      </c>
      <c r="C1909" s="5" t="s">
        <v>6607</v>
      </c>
      <c r="D1909" s="5"/>
      <c r="E1909" s="5"/>
      <c r="F1909" s="5" t="s">
        <v>4743</v>
      </c>
      <c r="G1909" s="5" t="s">
        <v>6608</v>
      </c>
      <c r="H1909" s="5">
        <v>-1.84245280651457</v>
      </c>
      <c r="I1909" s="5" t="s">
        <v>10646</v>
      </c>
      <c r="J1909" s="9">
        <v>1.5327263332170499E-14</v>
      </c>
      <c r="K1909" s="9">
        <v>4.7260880121562699E-13</v>
      </c>
      <c r="L1909" s="5">
        <v>74.159346268815099</v>
      </c>
      <c r="M1909" s="5">
        <v>265.85776857482398</v>
      </c>
    </row>
    <row r="1910" spans="1:13" x14ac:dyDescent="0.3">
      <c r="A1910" s="5" t="s">
        <v>6609</v>
      </c>
      <c r="B1910" s="5" t="s">
        <v>6610</v>
      </c>
      <c r="C1910" s="5" t="s">
        <v>6611</v>
      </c>
      <c r="D1910" s="5"/>
      <c r="E1910" s="5"/>
      <c r="F1910" s="5" t="s">
        <v>30</v>
      </c>
      <c r="G1910" s="5" t="s">
        <v>31</v>
      </c>
      <c r="H1910" s="5">
        <v>-1.83620021483372</v>
      </c>
      <c r="I1910" s="5" t="s">
        <v>10646</v>
      </c>
      <c r="J1910" s="9">
        <v>1.4329713593955399E-12</v>
      </c>
      <c r="K1910" s="9">
        <v>3.3376291245921E-11</v>
      </c>
      <c r="L1910" s="5">
        <v>23.402521568635098</v>
      </c>
      <c r="M1910" s="5">
        <v>83.863894931277201</v>
      </c>
    </row>
    <row r="1911" spans="1:13" x14ac:dyDescent="0.3">
      <c r="A1911" s="5" t="s">
        <v>6612</v>
      </c>
      <c r="B1911" s="5" t="s">
        <v>6613</v>
      </c>
      <c r="C1911" s="5" t="s">
        <v>1099</v>
      </c>
      <c r="D1911" s="5"/>
      <c r="E1911" s="5"/>
      <c r="F1911" s="5" t="s">
        <v>207</v>
      </c>
      <c r="G1911" s="5" t="s">
        <v>208</v>
      </c>
      <c r="H1911" s="5">
        <v>-1.83406287438535</v>
      </c>
      <c r="I1911" s="5" t="s">
        <v>10646</v>
      </c>
      <c r="J1911" s="9">
        <v>3.8213941126725201E-7</v>
      </c>
      <c r="K1911" s="9">
        <v>3.17454163847086E-6</v>
      </c>
      <c r="L1911" s="5">
        <v>72.052135591062594</v>
      </c>
      <c r="M1911" s="5">
        <v>256.69042519905298</v>
      </c>
    </row>
    <row r="1912" spans="1:13" x14ac:dyDescent="0.3">
      <c r="A1912" s="5" t="s">
        <v>6614</v>
      </c>
      <c r="B1912" s="5" t="s">
        <v>6615</v>
      </c>
      <c r="C1912" s="5" t="s">
        <v>6616</v>
      </c>
      <c r="D1912" s="5"/>
      <c r="E1912" s="5"/>
      <c r="F1912" s="5" t="s">
        <v>833</v>
      </c>
      <c r="G1912" s="5" t="s">
        <v>1534</v>
      </c>
      <c r="H1912" s="5">
        <v>-1.8335269343233001</v>
      </c>
      <c r="I1912" s="5" t="s">
        <v>10646</v>
      </c>
      <c r="J1912" s="9">
        <v>7.9272346543675003E-7</v>
      </c>
      <c r="K1912" s="9">
        <v>6.1823154511941699E-6</v>
      </c>
      <c r="L1912" s="5">
        <v>80.929949139223893</v>
      </c>
      <c r="M1912" s="5">
        <v>288.48730344359302</v>
      </c>
    </row>
    <row r="1913" spans="1:13" x14ac:dyDescent="0.3">
      <c r="A1913" s="5" t="s">
        <v>6617</v>
      </c>
      <c r="B1913" s="5" t="s">
        <v>87</v>
      </c>
      <c r="C1913" s="5" t="s">
        <v>221</v>
      </c>
      <c r="D1913" s="5"/>
      <c r="E1913" s="5"/>
      <c r="F1913" s="5"/>
      <c r="G1913" s="5"/>
      <c r="H1913" s="5">
        <v>-1.8317617131078601</v>
      </c>
      <c r="I1913" s="5" t="s">
        <v>10646</v>
      </c>
      <c r="J1913" s="9">
        <v>5.8592051620557903E-5</v>
      </c>
      <c r="K1913" s="5">
        <v>2.9421665098019301E-4</v>
      </c>
      <c r="L1913" s="5">
        <v>11.7385880392258</v>
      </c>
      <c r="M1913" s="5">
        <v>41.824679814308901</v>
      </c>
    </row>
    <row r="1914" spans="1:13" x14ac:dyDescent="0.3">
      <c r="A1914" s="5" t="s">
        <v>6618</v>
      </c>
      <c r="B1914" s="5" t="s">
        <v>6619</v>
      </c>
      <c r="C1914" s="5" t="s">
        <v>6620</v>
      </c>
      <c r="D1914" s="5"/>
      <c r="E1914" s="5"/>
      <c r="F1914" s="5" t="s">
        <v>6621</v>
      </c>
      <c r="G1914" s="5" t="s">
        <v>6622</v>
      </c>
      <c r="H1914" s="5">
        <v>-1.8307050498135</v>
      </c>
      <c r="I1914" s="5" t="s">
        <v>10646</v>
      </c>
      <c r="J1914" s="9">
        <v>1.0328757315385999E-22</v>
      </c>
      <c r="K1914" s="9">
        <v>8.9048276377275905E-21</v>
      </c>
      <c r="L1914" s="5">
        <v>570.605606048558</v>
      </c>
      <c r="M1914" s="5">
        <v>2029.50431846063</v>
      </c>
    </row>
    <row r="1915" spans="1:13" x14ac:dyDescent="0.3">
      <c r="A1915" s="5" t="s">
        <v>6623</v>
      </c>
      <c r="B1915" s="5" t="s">
        <v>6624</v>
      </c>
      <c r="C1915" s="5" t="s">
        <v>2497</v>
      </c>
      <c r="D1915" s="5"/>
      <c r="E1915" s="5"/>
      <c r="F1915" s="5" t="s">
        <v>2498</v>
      </c>
      <c r="G1915" s="5" t="s">
        <v>2499</v>
      </c>
      <c r="H1915" s="5">
        <v>-1.8274584543772501</v>
      </c>
      <c r="I1915" s="5" t="s">
        <v>10646</v>
      </c>
      <c r="J1915" s="5">
        <v>1.33442009744946E-3</v>
      </c>
      <c r="K1915" s="5">
        <v>4.5954224699327603E-3</v>
      </c>
      <c r="L1915" s="5">
        <v>15.2203687236794</v>
      </c>
      <c r="M1915" s="5">
        <v>54.047251228160199</v>
      </c>
    </row>
    <row r="1916" spans="1:13" x14ac:dyDescent="0.3">
      <c r="A1916" s="5" t="s">
        <v>6625</v>
      </c>
      <c r="B1916" s="5" t="s">
        <v>87</v>
      </c>
      <c r="C1916" s="5" t="s">
        <v>412</v>
      </c>
      <c r="D1916" s="5"/>
      <c r="E1916" s="5"/>
      <c r="F1916" s="5"/>
      <c r="G1916" s="5"/>
      <c r="H1916" s="5">
        <v>-1.8267065514207701</v>
      </c>
      <c r="I1916" s="5" t="s">
        <v>10646</v>
      </c>
      <c r="J1916" s="9">
        <v>8.0408828476089407E-9</v>
      </c>
      <c r="K1916" s="9">
        <v>9.4983271210780696E-8</v>
      </c>
      <c r="L1916" s="5">
        <v>10.4728680501442</v>
      </c>
      <c r="M1916" s="5">
        <v>37.008989991984897</v>
      </c>
    </row>
    <row r="1917" spans="1:13" x14ac:dyDescent="0.3">
      <c r="A1917" s="5" t="s">
        <v>6626</v>
      </c>
      <c r="B1917" s="5" t="s">
        <v>87</v>
      </c>
      <c r="C1917" s="5" t="s">
        <v>6627</v>
      </c>
      <c r="D1917" s="5"/>
      <c r="E1917" s="5"/>
      <c r="F1917" s="5"/>
      <c r="G1917" s="5"/>
      <c r="H1917" s="5">
        <v>-1.8227453544629899</v>
      </c>
      <c r="I1917" s="5" t="s">
        <v>10646</v>
      </c>
      <c r="J1917" s="9">
        <v>4.6773667106241198E-11</v>
      </c>
      <c r="K1917" s="9">
        <v>8.2708252784087197E-10</v>
      </c>
      <c r="L1917" s="5">
        <v>35.159301364024202</v>
      </c>
      <c r="M1917" s="5">
        <v>124.61922739796</v>
      </c>
    </row>
    <row r="1918" spans="1:13" x14ac:dyDescent="0.3">
      <c r="A1918" s="5" t="s">
        <v>6628</v>
      </c>
      <c r="B1918" s="5" t="s">
        <v>6629</v>
      </c>
      <c r="C1918" s="5" t="s">
        <v>6630</v>
      </c>
      <c r="D1918" s="5"/>
      <c r="E1918" s="5"/>
      <c r="F1918" s="5"/>
      <c r="G1918" s="5" t="s">
        <v>6631</v>
      </c>
      <c r="H1918" s="5">
        <v>-1.8197424897324499</v>
      </c>
      <c r="I1918" s="5" t="s">
        <v>10646</v>
      </c>
      <c r="J1918" s="9">
        <v>2.2607115954639499E-7</v>
      </c>
      <c r="K1918" s="9">
        <v>1.9706172654826399E-6</v>
      </c>
      <c r="L1918" s="5">
        <v>71.645421304102797</v>
      </c>
      <c r="M1918" s="5">
        <v>252.953230598283</v>
      </c>
    </row>
    <row r="1919" spans="1:13" x14ac:dyDescent="0.3">
      <c r="A1919" s="5" t="s">
        <v>6632</v>
      </c>
      <c r="B1919" s="5" t="s">
        <v>6633</v>
      </c>
      <c r="C1919" s="5" t="s">
        <v>2280</v>
      </c>
      <c r="D1919" s="5"/>
      <c r="E1919" s="5"/>
      <c r="F1919" s="5" t="s">
        <v>188</v>
      </c>
      <c r="G1919" s="5" t="s">
        <v>2281</v>
      </c>
      <c r="H1919" s="5">
        <v>-1.8176143077954501</v>
      </c>
      <c r="I1919" s="5" t="s">
        <v>10646</v>
      </c>
      <c r="J1919" s="9">
        <v>8.65869773690713E-7</v>
      </c>
      <c r="K1919" s="9">
        <v>6.6895485101588797E-6</v>
      </c>
      <c r="L1919" s="5">
        <v>26.093128017056099</v>
      </c>
      <c r="M1919" s="5">
        <v>91.857112294223299</v>
      </c>
    </row>
    <row r="1920" spans="1:13" x14ac:dyDescent="0.3">
      <c r="A1920" s="5" t="s">
        <v>6634</v>
      </c>
      <c r="B1920" s="5" t="s">
        <v>6635</v>
      </c>
      <c r="C1920" s="5" t="s">
        <v>6636</v>
      </c>
      <c r="D1920" s="5"/>
      <c r="E1920" s="5"/>
      <c r="F1920" s="5"/>
      <c r="G1920" s="5" t="s">
        <v>6637</v>
      </c>
      <c r="H1920" s="5">
        <v>-1.8116857633422201</v>
      </c>
      <c r="I1920" s="5" t="s">
        <v>10646</v>
      </c>
      <c r="J1920" s="9">
        <v>1.15252284086763E-24</v>
      </c>
      <c r="K1920" s="9">
        <v>1.2104283823875799E-22</v>
      </c>
      <c r="L1920" s="5">
        <v>41.657818403246203</v>
      </c>
      <c r="M1920" s="5">
        <v>146.52877523551899</v>
      </c>
    </row>
    <row r="1921" spans="1:13" x14ac:dyDescent="0.3">
      <c r="A1921" s="5" t="s">
        <v>6638</v>
      </c>
      <c r="B1921" s="5" t="s">
        <v>6639</v>
      </c>
      <c r="C1921" s="5" t="s">
        <v>6640</v>
      </c>
      <c r="D1921" s="5" t="s">
        <v>6641</v>
      </c>
      <c r="E1921" s="5" t="s">
        <v>6642</v>
      </c>
      <c r="F1921" s="5" t="s">
        <v>622</v>
      </c>
      <c r="G1921" s="5" t="s">
        <v>623</v>
      </c>
      <c r="H1921" s="5">
        <v>-1.80890014796916</v>
      </c>
      <c r="I1921" s="5" t="s">
        <v>10646</v>
      </c>
      <c r="J1921" s="9">
        <v>2.84111604067114E-14</v>
      </c>
      <c r="K1921" s="9">
        <v>8.4885689428948504E-13</v>
      </c>
      <c r="L1921" s="5">
        <v>32.226385015057602</v>
      </c>
      <c r="M1921" s="5">
        <v>113.303256206285</v>
      </c>
    </row>
    <row r="1922" spans="1:13" x14ac:dyDescent="0.3">
      <c r="A1922" s="5" t="s">
        <v>6643</v>
      </c>
      <c r="B1922" s="5" t="s">
        <v>6644</v>
      </c>
      <c r="C1922" s="5" t="s">
        <v>111</v>
      </c>
      <c r="D1922" s="5"/>
      <c r="E1922" s="5"/>
      <c r="F1922" s="5"/>
      <c r="G1922" s="5"/>
      <c r="H1922" s="5">
        <v>-1.8078153041887199</v>
      </c>
      <c r="I1922" s="5" t="s">
        <v>10646</v>
      </c>
      <c r="J1922" s="9">
        <v>7.1769071273203704E-21</v>
      </c>
      <c r="K1922" s="9">
        <v>4.9906795189437302E-19</v>
      </c>
      <c r="L1922" s="5">
        <v>866.18884164200699</v>
      </c>
      <c r="M1922" s="5">
        <v>3032.5970544496499</v>
      </c>
    </row>
    <row r="1923" spans="1:13" x14ac:dyDescent="0.3">
      <c r="A1923" s="5" t="s">
        <v>6645</v>
      </c>
      <c r="B1923" s="5" t="s">
        <v>6646</v>
      </c>
      <c r="C1923" s="5" t="s">
        <v>6647</v>
      </c>
      <c r="D1923" s="5"/>
      <c r="E1923" s="5"/>
      <c r="F1923" s="5"/>
      <c r="G1923" s="5" t="s">
        <v>6648</v>
      </c>
      <c r="H1923" s="5">
        <v>-1.8055936349558901</v>
      </c>
      <c r="I1923" s="5" t="s">
        <v>10646</v>
      </c>
      <c r="J1923" s="9">
        <v>1.56757408879166E-17</v>
      </c>
      <c r="K1923" s="9">
        <v>7.3616507817535801E-16</v>
      </c>
      <c r="L1923" s="5">
        <v>174.19394128246699</v>
      </c>
      <c r="M1923" s="5">
        <v>608.71543820564102</v>
      </c>
    </row>
    <row r="1924" spans="1:13" x14ac:dyDescent="0.3">
      <c r="A1924" s="5" t="s">
        <v>6649</v>
      </c>
      <c r="B1924" s="5" t="s">
        <v>6650</v>
      </c>
      <c r="C1924" s="5" t="s">
        <v>6651</v>
      </c>
      <c r="D1924" s="5"/>
      <c r="E1924" s="5"/>
      <c r="F1924" s="5" t="s">
        <v>866</v>
      </c>
      <c r="G1924" s="5" t="s">
        <v>867</v>
      </c>
      <c r="H1924" s="5">
        <v>-1.8013514323169599</v>
      </c>
      <c r="I1924" s="5" t="s">
        <v>10646</v>
      </c>
      <c r="J1924" s="9">
        <v>4.11206737388993E-10</v>
      </c>
      <c r="K1924" s="9">
        <v>6.1721377539442303E-9</v>
      </c>
      <c r="L1924" s="5">
        <v>82.807466051519</v>
      </c>
      <c r="M1924" s="5">
        <v>288.60751415928002</v>
      </c>
    </row>
    <row r="1925" spans="1:13" x14ac:dyDescent="0.3">
      <c r="A1925" s="5" t="s">
        <v>6652</v>
      </c>
      <c r="B1925" s="5" t="s">
        <v>6653</v>
      </c>
      <c r="C1925" s="5" t="s">
        <v>6654</v>
      </c>
      <c r="D1925" s="5"/>
      <c r="E1925" s="5"/>
      <c r="F1925" s="5" t="s">
        <v>5501</v>
      </c>
      <c r="G1925" s="5" t="s">
        <v>6655</v>
      </c>
      <c r="H1925" s="5">
        <v>-1.80098587937159</v>
      </c>
      <c r="I1925" s="5" t="s">
        <v>10646</v>
      </c>
      <c r="J1925" s="9">
        <v>1.6398760557474299E-20</v>
      </c>
      <c r="K1925" s="9">
        <v>1.10145008411035E-18</v>
      </c>
      <c r="L1925" s="5">
        <v>302.45450207884898</v>
      </c>
      <c r="M1925" s="5">
        <v>1054.09549493896</v>
      </c>
    </row>
    <row r="1926" spans="1:13" x14ac:dyDescent="0.3">
      <c r="A1926" s="5" t="s">
        <v>6656</v>
      </c>
      <c r="B1926" s="5" t="s">
        <v>6657</v>
      </c>
      <c r="C1926" s="5" t="s">
        <v>221</v>
      </c>
      <c r="D1926" s="5"/>
      <c r="E1926" s="5"/>
      <c r="F1926" s="5"/>
      <c r="G1926" s="5"/>
      <c r="H1926" s="5">
        <v>-1.79904726132051</v>
      </c>
      <c r="I1926" s="5" t="s">
        <v>10646</v>
      </c>
      <c r="J1926" s="9">
        <v>1.8223334848793201E-7</v>
      </c>
      <c r="K1926" s="9">
        <v>1.6211097001783299E-6</v>
      </c>
      <c r="L1926" s="5">
        <v>27.672192161597199</v>
      </c>
      <c r="M1926" s="5">
        <v>96.346365180746702</v>
      </c>
    </row>
    <row r="1927" spans="1:13" x14ac:dyDescent="0.3">
      <c r="A1927" s="5" t="s">
        <v>6658</v>
      </c>
      <c r="B1927" s="5" t="s">
        <v>6659</v>
      </c>
      <c r="C1927" s="5" t="s">
        <v>412</v>
      </c>
      <c r="D1927" s="5"/>
      <c r="E1927" s="5"/>
      <c r="F1927" s="5"/>
      <c r="G1927" s="5" t="s">
        <v>4253</v>
      </c>
      <c r="H1927" s="5">
        <v>-1.7941356718578201</v>
      </c>
      <c r="I1927" s="5" t="s">
        <v>10646</v>
      </c>
      <c r="J1927" s="9">
        <v>1.18046320202801E-15</v>
      </c>
      <c r="K1927" s="9">
        <v>4.4373637370809798E-14</v>
      </c>
      <c r="L1927" s="5">
        <v>68.095103300132607</v>
      </c>
      <c r="M1927" s="5">
        <v>236.39087499704999</v>
      </c>
    </row>
    <row r="1928" spans="1:13" x14ac:dyDescent="0.3">
      <c r="A1928" s="5" t="s">
        <v>6660</v>
      </c>
      <c r="B1928" s="5" t="s">
        <v>6661</v>
      </c>
      <c r="C1928" s="5" t="s">
        <v>111</v>
      </c>
      <c r="D1928" s="5"/>
      <c r="E1928" s="5"/>
      <c r="F1928" s="5"/>
      <c r="G1928" s="5"/>
      <c r="H1928" s="5">
        <v>-1.7937696058353101</v>
      </c>
      <c r="I1928" s="5" t="s">
        <v>10646</v>
      </c>
      <c r="J1928" s="9">
        <v>2.3800149554712098E-9</v>
      </c>
      <c r="K1928" s="9">
        <v>3.1435426191585803E-8</v>
      </c>
      <c r="L1928" s="5">
        <v>28.3301749750289</v>
      </c>
      <c r="M1928" s="5">
        <v>98.348773205708596</v>
      </c>
    </row>
    <row r="1929" spans="1:13" x14ac:dyDescent="0.3">
      <c r="A1929" s="5" t="s">
        <v>6662</v>
      </c>
      <c r="B1929" s="5" t="s">
        <v>6663</v>
      </c>
      <c r="C1929" s="5" t="s">
        <v>6664</v>
      </c>
      <c r="D1929" s="5"/>
      <c r="E1929" s="5"/>
      <c r="F1929" s="5" t="s">
        <v>6665</v>
      </c>
      <c r="G1929" s="5" t="s">
        <v>6666</v>
      </c>
      <c r="H1929" s="5">
        <v>-1.7847656595580399</v>
      </c>
      <c r="I1929" s="5" t="s">
        <v>10646</v>
      </c>
      <c r="J1929" s="9">
        <v>2.0749884529393599E-16</v>
      </c>
      <c r="K1929" s="9">
        <v>8.5409679099729705E-15</v>
      </c>
      <c r="L1929" s="5">
        <v>32.586959027034901</v>
      </c>
      <c r="M1929" s="5">
        <v>112.730002319568</v>
      </c>
    </row>
    <row r="1930" spans="1:13" x14ac:dyDescent="0.3">
      <c r="A1930" s="5" t="s">
        <v>6667</v>
      </c>
      <c r="B1930" s="5" t="s">
        <v>6668</v>
      </c>
      <c r="C1930" s="5" t="s">
        <v>6669</v>
      </c>
      <c r="D1930" s="5"/>
      <c r="E1930" s="5"/>
      <c r="F1930" s="5" t="s">
        <v>6670</v>
      </c>
      <c r="G1930" s="5" t="s">
        <v>6671</v>
      </c>
      <c r="H1930" s="5">
        <v>-1.78362257827319</v>
      </c>
      <c r="I1930" s="5" t="s">
        <v>10646</v>
      </c>
      <c r="J1930" s="9">
        <v>3.4136873179760601E-14</v>
      </c>
      <c r="K1930" s="9">
        <v>1.0146790314443801E-12</v>
      </c>
      <c r="L1930" s="5">
        <v>253.07926026725701</v>
      </c>
      <c r="M1930" s="5">
        <v>871.18533562391895</v>
      </c>
    </row>
    <row r="1931" spans="1:13" x14ac:dyDescent="0.3">
      <c r="A1931" s="5" t="s">
        <v>6672</v>
      </c>
      <c r="B1931" s="5" t="s">
        <v>6673</v>
      </c>
      <c r="C1931" s="5" t="s">
        <v>6674</v>
      </c>
      <c r="D1931" s="5"/>
      <c r="E1931" s="5"/>
      <c r="F1931" s="5"/>
      <c r="G1931" s="5"/>
      <c r="H1931" s="5">
        <v>-1.7822601035118799</v>
      </c>
      <c r="I1931" s="5" t="s">
        <v>10646</v>
      </c>
      <c r="J1931" s="9">
        <v>2.5284323417646799E-6</v>
      </c>
      <c r="K1931" s="9">
        <v>1.7731770153962001E-5</v>
      </c>
      <c r="L1931" s="5">
        <v>11.0751839787879</v>
      </c>
      <c r="M1931" s="5">
        <v>38.218986727046499</v>
      </c>
    </row>
    <row r="1932" spans="1:13" x14ac:dyDescent="0.3">
      <c r="A1932" s="5" t="s">
        <v>6675</v>
      </c>
      <c r="B1932" s="5" t="s">
        <v>6676</v>
      </c>
      <c r="C1932" s="5" t="s">
        <v>277</v>
      </c>
      <c r="D1932" s="5"/>
      <c r="E1932" s="5"/>
      <c r="F1932" s="5" t="s">
        <v>278</v>
      </c>
      <c r="G1932" s="5" t="s">
        <v>279</v>
      </c>
      <c r="H1932" s="5">
        <v>-1.7818292689138699</v>
      </c>
      <c r="I1932" s="5" t="s">
        <v>10646</v>
      </c>
      <c r="J1932" s="5">
        <v>2.0347038690702899E-2</v>
      </c>
      <c r="K1932" s="5">
        <v>4.6910034363385998E-2</v>
      </c>
      <c r="L1932" s="5">
        <v>72.391012448795394</v>
      </c>
      <c r="M1932" s="5">
        <v>248.986894069058</v>
      </c>
    </row>
    <row r="1933" spans="1:13" x14ac:dyDescent="0.3">
      <c r="A1933" s="5" t="s">
        <v>6677</v>
      </c>
      <c r="B1933" s="5" t="s">
        <v>6678</v>
      </c>
      <c r="C1933" s="5" t="s">
        <v>6679</v>
      </c>
      <c r="D1933" s="5"/>
      <c r="E1933" s="5"/>
      <c r="F1933" s="5" t="s">
        <v>6680</v>
      </c>
      <c r="G1933" s="5" t="s">
        <v>6681</v>
      </c>
      <c r="H1933" s="5">
        <v>-1.78112438337457</v>
      </c>
      <c r="I1933" s="5" t="s">
        <v>10646</v>
      </c>
      <c r="J1933" s="9">
        <v>2.4231743416243801E-6</v>
      </c>
      <c r="K1933" s="9">
        <v>1.70695886853695E-5</v>
      </c>
      <c r="L1933" s="5">
        <v>24.3009909529768</v>
      </c>
      <c r="M1933" s="5">
        <v>83.621695892236602</v>
      </c>
    </row>
    <row r="1934" spans="1:13" x14ac:dyDescent="0.3">
      <c r="A1934" s="5" t="s">
        <v>6682</v>
      </c>
      <c r="B1934" s="5" t="s">
        <v>6683</v>
      </c>
      <c r="C1934" s="5" t="s">
        <v>6684</v>
      </c>
      <c r="D1934" s="5"/>
      <c r="E1934" s="5"/>
      <c r="F1934" s="5"/>
      <c r="G1934" s="5" t="s">
        <v>4562</v>
      </c>
      <c r="H1934" s="5">
        <v>-1.7794132963965501</v>
      </c>
      <c r="I1934" s="5" t="s">
        <v>10646</v>
      </c>
      <c r="J1934" s="9">
        <v>4.3843237622770397E-11</v>
      </c>
      <c r="K1934" s="9">
        <v>7.7764530682189205E-10</v>
      </c>
      <c r="L1934" s="5">
        <v>24.2381842751618</v>
      </c>
      <c r="M1934" s="5">
        <v>83.065376945760207</v>
      </c>
    </row>
    <row r="1935" spans="1:13" x14ac:dyDescent="0.3">
      <c r="A1935" s="5" t="s">
        <v>6685</v>
      </c>
      <c r="B1935" s="5" t="s">
        <v>6686</v>
      </c>
      <c r="C1935" s="5" t="s">
        <v>6687</v>
      </c>
      <c r="D1935" s="5"/>
      <c r="E1935" s="5"/>
      <c r="F1935" s="5" t="s">
        <v>1808</v>
      </c>
      <c r="G1935" s="5" t="s">
        <v>1809</v>
      </c>
      <c r="H1935" s="5">
        <v>-1.77646261014864</v>
      </c>
      <c r="I1935" s="5" t="s">
        <v>10646</v>
      </c>
      <c r="J1935" s="9">
        <v>2.79920396911762E-10</v>
      </c>
      <c r="K1935" s="9">
        <v>4.33488879185337E-9</v>
      </c>
      <c r="L1935" s="5">
        <v>27.245771474064799</v>
      </c>
      <c r="M1935" s="5">
        <v>93.459506563336305</v>
      </c>
    </row>
    <row r="1936" spans="1:13" x14ac:dyDescent="0.3">
      <c r="A1936" s="5" t="s">
        <v>6688</v>
      </c>
      <c r="B1936" s="5" t="s">
        <v>6689</v>
      </c>
      <c r="C1936" s="5" t="s">
        <v>4974</v>
      </c>
      <c r="D1936" s="5"/>
      <c r="E1936" s="5"/>
      <c r="F1936" s="5"/>
      <c r="G1936" s="5"/>
      <c r="H1936" s="5">
        <v>-1.76754552821824</v>
      </c>
      <c r="I1936" s="5" t="s">
        <v>10646</v>
      </c>
      <c r="J1936" s="9">
        <v>1.4822923077086E-7</v>
      </c>
      <c r="K1936" s="9">
        <v>1.35335318231203E-6</v>
      </c>
      <c r="L1936" s="5">
        <v>587.78281369901003</v>
      </c>
      <c r="M1936" s="5">
        <v>2001.3810169209501</v>
      </c>
    </row>
    <row r="1937" spans="1:13" x14ac:dyDescent="0.3">
      <c r="A1937" s="5" t="s">
        <v>6690</v>
      </c>
      <c r="B1937" s="5" t="s">
        <v>6691</v>
      </c>
      <c r="C1937" s="5" t="s">
        <v>3039</v>
      </c>
      <c r="D1937" s="5"/>
      <c r="E1937" s="5"/>
      <c r="F1937" s="5"/>
      <c r="G1937" s="5" t="s">
        <v>3040</v>
      </c>
      <c r="H1937" s="5">
        <v>-1.7632766255754999</v>
      </c>
      <c r="I1937" s="5" t="s">
        <v>10646</v>
      </c>
      <c r="J1937" s="9">
        <v>6.9835808894125097E-14</v>
      </c>
      <c r="K1937" s="9">
        <v>1.9904354150103501E-12</v>
      </c>
      <c r="L1937" s="5">
        <v>701.49453004453903</v>
      </c>
      <c r="M1937" s="5">
        <v>2381.23408538188</v>
      </c>
    </row>
    <row r="1938" spans="1:13" x14ac:dyDescent="0.3">
      <c r="A1938" s="5" t="s">
        <v>6692</v>
      </c>
      <c r="B1938" s="5" t="s">
        <v>6693</v>
      </c>
      <c r="C1938" s="5" t="s">
        <v>6694</v>
      </c>
      <c r="D1938" s="5" t="s">
        <v>6695</v>
      </c>
      <c r="E1938" s="5" t="s">
        <v>6696</v>
      </c>
      <c r="F1938" s="5"/>
      <c r="G1938" s="5" t="s">
        <v>6697</v>
      </c>
      <c r="H1938" s="5">
        <v>-1.7631979729224101</v>
      </c>
      <c r="I1938" s="5" t="s">
        <v>10646</v>
      </c>
      <c r="J1938" s="9">
        <v>3.8894564230609596E-12</v>
      </c>
      <c r="K1938" s="9">
        <v>8.3107756294973299E-11</v>
      </c>
      <c r="L1938" s="5">
        <v>925.58518962518701</v>
      </c>
      <c r="M1938" s="5">
        <v>3141.95551605945</v>
      </c>
    </row>
    <row r="1939" spans="1:13" x14ac:dyDescent="0.3">
      <c r="A1939" s="5" t="s">
        <v>6698</v>
      </c>
      <c r="B1939" s="5" t="s">
        <v>6699</v>
      </c>
      <c r="C1939" s="5" t="s">
        <v>6700</v>
      </c>
      <c r="D1939" s="5"/>
      <c r="E1939" s="5"/>
      <c r="F1939" s="5" t="s">
        <v>244</v>
      </c>
      <c r="G1939" s="5" t="s">
        <v>510</v>
      </c>
      <c r="H1939" s="5">
        <v>-1.7627409308255899</v>
      </c>
      <c r="I1939" s="5" t="s">
        <v>10646</v>
      </c>
      <c r="J1939" s="9">
        <v>1.8036367961600501E-6</v>
      </c>
      <c r="K1939" s="9">
        <v>1.30501970942202E-5</v>
      </c>
      <c r="L1939" s="5">
        <v>132.600573309255</v>
      </c>
      <c r="M1939" s="5">
        <v>450.38626133049701</v>
      </c>
    </row>
    <row r="1940" spans="1:13" x14ac:dyDescent="0.3">
      <c r="A1940" s="5" t="s">
        <v>6701</v>
      </c>
      <c r="B1940" s="5" t="s">
        <v>6702</v>
      </c>
      <c r="C1940" s="5" t="s">
        <v>4152</v>
      </c>
      <c r="D1940" s="5"/>
      <c r="E1940" s="5"/>
      <c r="F1940" s="5" t="s">
        <v>779</v>
      </c>
      <c r="G1940" s="5" t="s">
        <v>780</v>
      </c>
      <c r="H1940" s="5">
        <v>-1.76244811274496</v>
      </c>
      <c r="I1940" s="5" t="s">
        <v>10646</v>
      </c>
      <c r="J1940" s="9">
        <v>5.0773298212750497E-5</v>
      </c>
      <c r="K1940" s="5">
        <v>2.5928954047229301E-4</v>
      </c>
      <c r="L1940" s="5">
        <v>15.155336527069</v>
      </c>
      <c r="M1940" s="5">
        <v>51.622667790566602</v>
      </c>
    </row>
    <row r="1941" spans="1:13" x14ac:dyDescent="0.3">
      <c r="A1941" s="5" t="s">
        <v>6703</v>
      </c>
      <c r="B1941" s="5" t="s">
        <v>6704</v>
      </c>
      <c r="C1941" s="5" t="s">
        <v>172</v>
      </c>
      <c r="D1941" s="5"/>
      <c r="E1941" s="5"/>
      <c r="F1941" s="5" t="s">
        <v>173</v>
      </c>
      <c r="G1941" s="5" t="s">
        <v>174</v>
      </c>
      <c r="H1941" s="5">
        <v>-1.76238925045676</v>
      </c>
      <c r="I1941" s="5" t="s">
        <v>10646</v>
      </c>
      <c r="J1941" s="9">
        <v>1.96325593988323E-13</v>
      </c>
      <c r="K1941" s="9">
        <v>5.1159792755242901E-12</v>
      </c>
      <c r="L1941" s="5">
        <v>574.96704156737405</v>
      </c>
      <c r="M1941" s="5">
        <v>1950.66391877346</v>
      </c>
    </row>
    <row r="1942" spans="1:13" x14ac:dyDescent="0.3">
      <c r="A1942" s="5" t="s">
        <v>6705</v>
      </c>
      <c r="B1942" s="5" t="s">
        <v>6706</v>
      </c>
      <c r="C1942" s="5" t="s">
        <v>6707</v>
      </c>
      <c r="D1942" s="5"/>
      <c r="E1942" s="5"/>
      <c r="F1942" s="5" t="s">
        <v>2162</v>
      </c>
      <c r="G1942" s="5" t="s">
        <v>6708</v>
      </c>
      <c r="H1942" s="5">
        <v>-1.7577574590852501</v>
      </c>
      <c r="I1942" s="5" t="s">
        <v>10646</v>
      </c>
      <c r="J1942" s="9">
        <v>2.9586183552525602E-11</v>
      </c>
      <c r="K1942" s="9">
        <v>5.4542444125714495E-10</v>
      </c>
      <c r="L1942" s="5">
        <v>122.76569647067799</v>
      </c>
      <c r="M1942" s="5">
        <v>414.86244768985603</v>
      </c>
    </row>
    <row r="1943" spans="1:13" x14ac:dyDescent="0.3">
      <c r="A1943" s="5" t="s">
        <v>6709</v>
      </c>
      <c r="B1943" s="5" t="s">
        <v>6710</v>
      </c>
      <c r="C1943" s="5" t="s">
        <v>6711</v>
      </c>
      <c r="D1943" s="5"/>
      <c r="E1943" s="5"/>
      <c r="F1943" s="5" t="s">
        <v>270</v>
      </c>
      <c r="G1943" s="5" t="s">
        <v>6712</v>
      </c>
      <c r="H1943" s="5">
        <v>-1.7576947188880501</v>
      </c>
      <c r="I1943" s="5" t="s">
        <v>10646</v>
      </c>
      <c r="J1943" s="5">
        <v>4.71005705159594E-4</v>
      </c>
      <c r="K1943" s="5">
        <v>1.8428669823234601E-3</v>
      </c>
      <c r="L1943" s="5">
        <v>26.859353354976999</v>
      </c>
      <c r="M1943" s="5">
        <v>90.641313206890004</v>
      </c>
    </row>
    <row r="1944" spans="1:13" x14ac:dyDescent="0.3">
      <c r="A1944" s="5" t="s">
        <v>6713</v>
      </c>
      <c r="B1944" s="5" t="s">
        <v>6714</v>
      </c>
      <c r="C1944" s="5" t="s">
        <v>753</v>
      </c>
      <c r="D1944" s="5"/>
      <c r="E1944" s="5"/>
      <c r="F1944" s="5"/>
      <c r="G1944" s="5"/>
      <c r="H1944" s="5">
        <v>-1.75351623937065</v>
      </c>
      <c r="I1944" s="5" t="s">
        <v>10646</v>
      </c>
      <c r="J1944" s="9">
        <v>9.7645305341760602E-5</v>
      </c>
      <c r="K1944" s="5">
        <v>4.6131283976754897E-4</v>
      </c>
      <c r="L1944" s="5">
        <v>131.87122602733399</v>
      </c>
      <c r="M1944" s="5">
        <v>444.82212260973603</v>
      </c>
    </row>
    <row r="1945" spans="1:13" x14ac:dyDescent="0.3">
      <c r="A1945" s="5" t="s">
        <v>6715</v>
      </c>
      <c r="B1945" s="5" t="s">
        <v>6716</v>
      </c>
      <c r="C1945" s="5" t="s">
        <v>412</v>
      </c>
      <c r="D1945" s="5"/>
      <c r="E1945" s="5"/>
      <c r="F1945" s="5"/>
      <c r="G1945" s="5"/>
      <c r="H1945" s="5">
        <v>-1.7500059508510699</v>
      </c>
      <c r="I1945" s="5" t="s">
        <v>10646</v>
      </c>
      <c r="J1945" s="9">
        <v>1.5571411361842799E-7</v>
      </c>
      <c r="K1945" s="9">
        <v>1.41349914871333E-6</v>
      </c>
      <c r="L1945" s="5">
        <v>12.2277758772737</v>
      </c>
      <c r="M1945" s="5">
        <v>41.535694012665999</v>
      </c>
    </row>
    <row r="1946" spans="1:13" x14ac:dyDescent="0.3">
      <c r="A1946" s="5" t="s">
        <v>6717</v>
      </c>
      <c r="B1946" s="5" t="s">
        <v>6718</v>
      </c>
      <c r="C1946" s="5" t="s">
        <v>111</v>
      </c>
      <c r="D1946" s="5"/>
      <c r="E1946" s="5"/>
      <c r="F1946" s="5"/>
      <c r="G1946" s="5"/>
      <c r="H1946" s="5">
        <v>-1.7456819622130599</v>
      </c>
      <c r="I1946" s="5" t="s">
        <v>10646</v>
      </c>
      <c r="J1946" s="9">
        <v>3.72210145021351E-10</v>
      </c>
      <c r="K1946" s="9">
        <v>5.6332136271397299E-9</v>
      </c>
      <c r="L1946" s="5">
        <v>51.871541373966203</v>
      </c>
      <c r="M1946" s="5">
        <v>174.073743114102</v>
      </c>
    </row>
    <row r="1947" spans="1:13" x14ac:dyDescent="0.3">
      <c r="A1947" s="5" t="s">
        <v>6719</v>
      </c>
      <c r="B1947" s="5" t="s">
        <v>6720</v>
      </c>
      <c r="C1947" s="5" t="s">
        <v>29</v>
      </c>
      <c r="D1947" s="5"/>
      <c r="E1947" s="5"/>
      <c r="F1947" s="5" t="s">
        <v>30</v>
      </c>
      <c r="G1947" s="5" t="s">
        <v>200</v>
      </c>
      <c r="H1947" s="5">
        <v>-1.74435988221912</v>
      </c>
      <c r="I1947" s="5" t="s">
        <v>10646</v>
      </c>
      <c r="J1947" s="9">
        <v>1.19609620943427E-8</v>
      </c>
      <c r="K1947" s="9">
        <v>1.3672263333302399E-7</v>
      </c>
      <c r="L1947" s="5">
        <v>19.863504674079898</v>
      </c>
      <c r="M1947" s="5">
        <v>66.424085793832404</v>
      </c>
    </row>
    <row r="1948" spans="1:13" x14ac:dyDescent="0.3">
      <c r="A1948" s="5" t="s">
        <v>6721</v>
      </c>
      <c r="B1948" s="5" t="s">
        <v>6722</v>
      </c>
      <c r="C1948" s="5" t="s">
        <v>111</v>
      </c>
      <c r="D1948" s="5"/>
      <c r="E1948" s="5"/>
      <c r="F1948" s="5"/>
      <c r="G1948" s="5"/>
      <c r="H1948" s="5">
        <v>-1.7443059404827399</v>
      </c>
      <c r="I1948" s="5" t="s">
        <v>10646</v>
      </c>
      <c r="J1948" s="9">
        <v>8.28871444397799E-18</v>
      </c>
      <c r="K1948" s="9">
        <v>4.0121545418909099E-16</v>
      </c>
      <c r="L1948" s="5">
        <v>68.079499508171196</v>
      </c>
      <c r="M1948" s="5">
        <v>228.17827331680999</v>
      </c>
    </row>
    <row r="1949" spans="1:13" x14ac:dyDescent="0.3">
      <c r="A1949" s="5" t="s">
        <v>6723</v>
      </c>
      <c r="B1949" s="5" t="s">
        <v>6724</v>
      </c>
      <c r="C1949" s="5" t="s">
        <v>111</v>
      </c>
      <c r="D1949" s="5"/>
      <c r="E1949" s="5"/>
      <c r="F1949" s="5"/>
      <c r="G1949" s="5"/>
      <c r="H1949" s="5">
        <v>-1.7400974098641599</v>
      </c>
      <c r="I1949" s="5" t="s">
        <v>10646</v>
      </c>
      <c r="J1949" s="9">
        <v>1.20355159890727E-8</v>
      </c>
      <c r="K1949" s="9">
        <v>1.37484150675438E-7</v>
      </c>
      <c r="L1949" s="5">
        <v>61.894286677080899</v>
      </c>
      <c r="M1949" s="5">
        <v>206.72837861244199</v>
      </c>
    </row>
    <row r="1950" spans="1:13" x14ac:dyDescent="0.3">
      <c r="A1950" s="5" t="s">
        <v>6725</v>
      </c>
      <c r="B1950" s="5" t="s">
        <v>6726</v>
      </c>
      <c r="C1950" s="5" t="s">
        <v>6727</v>
      </c>
      <c r="D1950" s="5"/>
      <c r="E1950" s="5"/>
      <c r="F1950" s="5" t="s">
        <v>6728</v>
      </c>
      <c r="G1950" s="5" t="s">
        <v>6729</v>
      </c>
      <c r="H1950" s="5">
        <v>-1.7391313696352499</v>
      </c>
      <c r="I1950" s="5" t="s">
        <v>10646</v>
      </c>
      <c r="J1950" s="9">
        <v>1.1837354887288501E-18</v>
      </c>
      <c r="K1950" s="9">
        <v>6.45061392584347E-17</v>
      </c>
      <c r="L1950" s="5">
        <v>5720.5302508241703</v>
      </c>
      <c r="M1950" s="5">
        <v>19097.0272491795</v>
      </c>
    </row>
    <row r="1951" spans="1:13" x14ac:dyDescent="0.3">
      <c r="A1951" s="5" t="s">
        <v>6730</v>
      </c>
      <c r="B1951" s="5" t="s">
        <v>6731</v>
      </c>
      <c r="C1951" s="5" t="s">
        <v>6732</v>
      </c>
      <c r="D1951" s="5"/>
      <c r="E1951" s="5"/>
      <c r="F1951" s="5" t="s">
        <v>278</v>
      </c>
      <c r="G1951" s="5" t="s">
        <v>279</v>
      </c>
      <c r="H1951" s="5">
        <v>-1.73568648214663</v>
      </c>
      <c r="I1951" s="5" t="s">
        <v>10646</v>
      </c>
      <c r="J1951" s="5">
        <v>2.2971046746153299E-4</v>
      </c>
      <c r="K1951" s="5">
        <v>9.8166527512722791E-4</v>
      </c>
      <c r="L1951" s="5">
        <v>9.7530449436449196</v>
      </c>
      <c r="M1951" s="5">
        <v>32.507212916912103</v>
      </c>
    </row>
    <row r="1952" spans="1:13" x14ac:dyDescent="0.3">
      <c r="A1952" s="5" t="s">
        <v>6733</v>
      </c>
      <c r="B1952" s="5" t="s">
        <v>6734</v>
      </c>
      <c r="C1952" s="5" t="s">
        <v>6735</v>
      </c>
      <c r="D1952" s="5"/>
      <c r="E1952" s="5"/>
      <c r="F1952" s="5" t="s">
        <v>3548</v>
      </c>
      <c r="G1952" s="5" t="s">
        <v>6736</v>
      </c>
      <c r="H1952" s="5">
        <v>-1.72447138754295</v>
      </c>
      <c r="I1952" s="5" t="s">
        <v>10646</v>
      </c>
      <c r="J1952" s="9">
        <v>4.07404556044972E-9</v>
      </c>
      <c r="K1952" s="9">
        <v>5.1270250920140297E-8</v>
      </c>
      <c r="L1952" s="5">
        <v>84.722598442179503</v>
      </c>
      <c r="M1952" s="5">
        <v>280.52679317367</v>
      </c>
    </row>
    <row r="1953" spans="1:13" x14ac:dyDescent="0.3">
      <c r="A1953" s="5" t="s">
        <v>6737</v>
      </c>
      <c r="B1953" s="5" t="s">
        <v>87</v>
      </c>
      <c r="C1953" s="5" t="s">
        <v>221</v>
      </c>
      <c r="D1953" s="5"/>
      <c r="E1953" s="5"/>
      <c r="F1953" s="5"/>
      <c r="G1953" s="5"/>
      <c r="H1953" s="5">
        <v>-1.7196546625032001</v>
      </c>
      <c r="I1953" s="5" t="s">
        <v>10646</v>
      </c>
      <c r="J1953" s="9">
        <v>9.4694080538407E-13</v>
      </c>
      <c r="K1953" s="9">
        <v>2.2509653246228499E-11</v>
      </c>
      <c r="L1953" s="5">
        <v>88.761347493613997</v>
      </c>
      <c r="M1953" s="5">
        <v>292.15384779026402</v>
      </c>
    </row>
    <row r="1954" spans="1:13" x14ac:dyDescent="0.3">
      <c r="A1954" s="5" t="s">
        <v>6738</v>
      </c>
      <c r="B1954" s="5" t="s">
        <v>6739</v>
      </c>
      <c r="C1954" s="5" t="s">
        <v>56</v>
      </c>
      <c r="D1954" s="5"/>
      <c r="E1954" s="5"/>
      <c r="F1954" s="5" t="s">
        <v>350</v>
      </c>
      <c r="G1954" s="5" t="s">
        <v>2708</v>
      </c>
      <c r="H1954" s="5">
        <v>-1.7155319834237299</v>
      </c>
      <c r="I1954" s="5" t="s">
        <v>10646</v>
      </c>
      <c r="J1954" s="9">
        <v>5.1988016054150003E-7</v>
      </c>
      <c r="K1954" s="9">
        <v>4.2137527137622298E-6</v>
      </c>
      <c r="L1954" s="5">
        <v>1211.7595921626601</v>
      </c>
      <c r="M1954" s="5">
        <v>3979.5098885280499</v>
      </c>
    </row>
    <row r="1955" spans="1:13" x14ac:dyDescent="0.3">
      <c r="A1955" s="5" t="s">
        <v>6740</v>
      </c>
      <c r="B1955" s="5" t="s">
        <v>6741</v>
      </c>
      <c r="C1955" s="5" t="s">
        <v>111</v>
      </c>
      <c r="D1955" s="5"/>
      <c r="E1955" s="5"/>
      <c r="F1955" s="5"/>
      <c r="G1955" s="5"/>
      <c r="H1955" s="5">
        <v>-1.7154625111535</v>
      </c>
      <c r="I1955" s="5" t="s">
        <v>10646</v>
      </c>
      <c r="J1955" s="9">
        <v>1.2210083864337901E-6</v>
      </c>
      <c r="K1955" s="9">
        <v>9.1359474648148002E-6</v>
      </c>
      <c r="L1955" s="5">
        <v>24.9911189825051</v>
      </c>
      <c r="M1955" s="5">
        <v>82.147825553189804</v>
      </c>
    </row>
    <row r="1956" spans="1:13" x14ac:dyDescent="0.3">
      <c r="A1956" s="5" t="s">
        <v>6742</v>
      </c>
      <c r="B1956" s="5" t="s">
        <v>6743</v>
      </c>
      <c r="C1956" s="5" t="s">
        <v>6744</v>
      </c>
      <c r="D1956" s="5"/>
      <c r="E1956" s="5"/>
      <c r="F1956" s="5" t="s">
        <v>5501</v>
      </c>
      <c r="G1956" s="5" t="s">
        <v>6745</v>
      </c>
      <c r="H1956" s="5">
        <v>-1.71534083701507</v>
      </c>
      <c r="I1956" s="5" t="s">
        <v>10646</v>
      </c>
      <c r="J1956" s="9">
        <v>9.6952567332898693E-10</v>
      </c>
      <c r="K1956" s="9">
        <v>1.36703908813003E-8</v>
      </c>
      <c r="L1956" s="5">
        <v>52.532980282152302</v>
      </c>
      <c r="M1956" s="5">
        <v>172.63190928290101</v>
      </c>
    </row>
    <row r="1957" spans="1:13" x14ac:dyDescent="0.3">
      <c r="A1957" s="5" t="s">
        <v>6746</v>
      </c>
      <c r="B1957" s="5" t="s">
        <v>6747</v>
      </c>
      <c r="C1957" s="5" t="s">
        <v>6748</v>
      </c>
      <c r="D1957" s="5"/>
      <c r="E1957" s="5"/>
      <c r="F1957" s="5" t="s">
        <v>6749</v>
      </c>
      <c r="G1957" s="5" t="s">
        <v>6750</v>
      </c>
      <c r="H1957" s="5">
        <v>-1.7131313784915201</v>
      </c>
      <c r="I1957" s="5" t="s">
        <v>10646</v>
      </c>
      <c r="J1957" s="9">
        <v>7.2330024591327296E-14</v>
      </c>
      <c r="K1957" s="9">
        <v>2.0519779431157E-12</v>
      </c>
      <c r="L1957" s="5">
        <v>61.094392654459199</v>
      </c>
      <c r="M1957" s="5">
        <v>200.43776145717399</v>
      </c>
    </row>
    <row r="1958" spans="1:13" x14ac:dyDescent="0.3">
      <c r="A1958" s="5" t="s">
        <v>6751</v>
      </c>
      <c r="B1958" s="5" t="s">
        <v>6752</v>
      </c>
      <c r="C1958" s="5" t="s">
        <v>6753</v>
      </c>
      <c r="D1958" s="5"/>
      <c r="E1958" s="5"/>
      <c r="F1958" s="5"/>
      <c r="G1958" s="5"/>
      <c r="H1958" s="5">
        <v>-1.7127508219986101</v>
      </c>
      <c r="I1958" s="5" t="s">
        <v>10646</v>
      </c>
      <c r="J1958" s="9">
        <v>4.9318270567335901E-19</v>
      </c>
      <c r="K1958" s="9">
        <v>2.7658133031112101E-17</v>
      </c>
      <c r="L1958" s="5">
        <v>772.90227793826898</v>
      </c>
      <c r="M1958" s="5">
        <v>2533.1716939105399</v>
      </c>
    </row>
    <row r="1959" spans="1:13" x14ac:dyDescent="0.3">
      <c r="A1959" s="5" t="s">
        <v>6754</v>
      </c>
      <c r="B1959" s="5" t="s">
        <v>6755</v>
      </c>
      <c r="C1959" s="5" t="s">
        <v>6756</v>
      </c>
      <c r="D1959" s="5" t="s">
        <v>6757</v>
      </c>
      <c r="E1959" s="5"/>
      <c r="F1959" s="5"/>
      <c r="G1959" s="5"/>
      <c r="H1959" s="5">
        <v>-1.7082128151288301</v>
      </c>
      <c r="I1959" s="5" t="s">
        <v>10646</v>
      </c>
      <c r="J1959" s="9">
        <v>1.61931062056023E-15</v>
      </c>
      <c r="K1959" s="9">
        <v>5.9577566334794505E-14</v>
      </c>
      <c r="L1959" s="5">
        <v>45.180455113146202</v>
      </c>
      <c r="M1959" s="5">
        <v>147.68659831995799</v>
      </c>
    </row>
    <row r="1960" spans="1:13" x14ac:dyDescent="0.3">
      <c r="A1960" s="5" t="s">
        <v>6758</v>
      </c>
      <c r="B1960" s="5" t="s">
        <v>6759</v>
      </c>
      <c r="C1960" s="5" t="s">
        <v>6760</v>
      </c>
      <c r="D1960" s="5" t="s">
        <v>6761</v>
      </c>
      <c r="E1960" s="5" t="s">
        <v>6762</v>
      </c>
      <c r="F1960" s="5" t="s">
        <v>1512</v>
      </c>
      <c r="G1960" s="5" t="s">
        <v>1513</v>
      </c>
      <c r="H1960" s="5">
        <v>-1.70791452924799</v>
      </c>
      <c r="I1960" s="5" t="s">
        <v>10646</v>
      </c>
      <c r="J1960" s="9">
        <v>2.4982699843626901E-8</v>
      </c>
      <c r="K1960" s="9">
        <v>2.6641551113243698E-7</v>
      </c>
      <c r="L1960" s="5">
        <v>290.39336393829399</v>
      </c>
      <c r="M1960" s="5">
        <v>948.47557398139497</v>
      </c>
    </row>
    <row r="1961" spans="1:13" x14ac:dyDescent="0.3">
      <c r="A1961" s="5" t="s">
        <v>6763</v>
      </c>
      <c r="B1961" s="5" t="s">
        <v>6764</v>
      </c>
      <c r="C1961" s="5" t="s">
        <v>6765</v>
      </c>
      <c r="D1961" s="5"/>
      <c r="E1961" s="5"/>
      <c r="F1961" s="5" t="s">
        <v>6766</v>
      </c>
      <c r="G1961" s="5" t="s">
        <v>6767</v>
      </c>
      <c r="H1961" s="5">
        <v>-1.70755032791631</v>
      </c>
      <c r="I1961" s="5" t="s">
        <v>10646</v>
      </c>
      <c r="J1961" s="9">
        <v>2.2488421609194198E-15</v>
      </c>
      <c r="K1961" s="9">
        <v>8.0185567503235797E-14</v>
      </c>
      <c r="L1961" s="5">
        <v>40.018694644897003</v>
      </c>
      <c r="M1961" s="5">
        <v>130.79514207116699</v>
      </c>
    </row>
    <row r="1962" spans="1:13" x14ac:dyDescent="0.3">
      <c r="A1962" s="5" t="s">
        <v>6768</v>
      </c>
      <c r="B1962" s="5" t="s">
        <v>6769</v>
      </c>
      <c r="C1962" s="5" t="s">
        <v>6770</v>
      </c>
      <c r="D1962" s="5"/>
      <c r="E1962" s="5"/>
      <c r="F1962" s="5" t="s">
        <v>6771</v>
      </c>
      <c r="G1962" s="5" t="s">
        <v>6772</v>
      </c>
      <c r="H1962" s="5">
        <v>-1.70616629058245</v>
      </c>
      <c r="I1962" s="5" t="s">
        <v>10646</v>
      </c>
      <c r="J1962" s="9">
        <v>2.3707321484884E-5</v>
      </c>
      <c r="K1962" s="5">
        <v>1.3125370475444099E-4</v>
      </c>
      <c r="L1962" s="5">
        <v>1053.1654922657699</v>
      </c>
      <c r="M1962" s="5">
        <v>3436.1234817675499</v>
      </c>
    </row>
    <row r="1963" spans="1:13" x14ac:dyDescent="0.3">
      <c r="A1963" s="5" t="s">
        <v>6773</v>
      </c>
      <c r="B1963" s="5" t="s">
        <v>6774</v>
      </c>
      <c r="C1963" s="5" t="s">
        <v>6775</v>
      </c>
      <c r="D1963" s="5" t="s">
        <v>6776</v>
      </c>
      <c r="E1963" s="5" t="s">
        <v>6777</v>
      </c>
      <c r="F1963" s="5" t="s">
        <v>133</v>
      </c>
      <c r="G1963" s="5" t="s">
        <v>6778</v>
      </c>
      <c r="H1963" s="5">
        <v>-1.7056543302599301</v>
      </c>
      <c r="I1963" s="5" t="s">
        <v>10646</v>
      </c>
      <c r="J1963" s="9">
        <v>1.4557869457695299E-6</v>
      </c>
      <c r="K1963" s="9">
        <v>1.07350348864852E-5</v>
      </c>
      <c r="L1963" s="5">
        <v>41.642041688647801</v>
      </c>
      <c r="M1963" s="5">
        <v>136.04162477621</v>
      </c>
    </row>
    <row r="1964" spans="1:13" x14ac:dyDescent="0.3">
      <c r="A1964" s="5" t="s">
        <v>6779</v>
      </c>
      <c r="B1964" s="5" t="s">
        <v>6780</v>
      </c>
      <c r="C1964" s="5" t="s">
        <v>1115</v>
      </c>
      <c r="D1964" s="5"/>
      <c r="E1964" s="5"/>
      <c r="F1964" s="5" t="s">
        <v>2162</v>
      </c>
      <c r="G1964" s="5" t="s">
        <v>6781</v>
      </c>
      <c r="H1964" s="5">
        <v>-1.7050355668614401</v>
      </c>
      <c r="I1964" s="5" t="s">
        <v>10646</v>
      </c>
      <c r="J1964" s="9">
        <v>7.36811943146559E-6</v>
      </c>
      <c r="K1964" s="9">
        <v>4.6345604946594199E-5</v>
      </c>
      <c r="L1964" s="5">
        <v>130.58065014457199</v>
      </c>
      <c r="M1964" s="5">
        <v>425.89198296037</v>
      </c>
    </row>
    <row r="1965" spans="1:13" x14ac:dyDescent="0.3">
      <c r="A1965" s="5" t="s">
        <v>6782</v>
      </c>
      <c r="B1965" s="5" t="s">
        <v>6783</v>
      </c>
      <c r="C1965" s="5" t="s">
        <v>4974</v>
      </c>
      <c r="D1965" s="5"/>
      <c r="E1965" s="5"/>
      <c r="F1965" s="5" t="s">
        <v>4975</v>
      </c>
      <c r="G1965" s="5" t="s">
        <v>4976</v>
      </c>
      <c r="H1965" s="5">
        <v>-1.6977522153517699</v>
      </c>
      <c r="I1965" s="5" t="s">
        <v>10646</v>
      </c>
      <c r="J1965" s="9">
        <v>7.4852308474925794E-12</v>
      </c>
      <c r="K1965" s="9">
        <v>1.52601841595528E-10</v>
      </c>
      <c r="L1965" s="5">
        <v>267.74438110245899</v>
      </c>
      <c r="M1965" s="5">
        <v>868.82532085889704</v>
      </c>
    </row>
    <row r="1966" spans="1:13" x14ac:dyDescent="0.3">
      <c r="A1966" s="5" t="s">
        <v>6784</v>
      </c>
      <c r="B1966" s="5" t="s">
        <v>6785</v>
      </c>
      <c r="C1966" s="5" t="s">
        <v>6786</v>
      </c>
      <c r="D1966" s="5"/>
      <c r="E1966" s="5"/>
      <c r="F1966" s="5"/>
      <c r="G1966" s="5" t="s">
        <v>6787</v>
      </c>
      <c r="H1966" s="5">
        <v>-1.6953704033216199</v>
      </c>
      <c r="I1966" s="5" t="s">
        <v>10646</v>
      </c>
      <c r="J1966" s="9">
        <v>2.5455153630352199E-11</v>
      </c>
      <c r="K1966" s="9">
        <v>4.7842988856873404E-10</v>
      </c>
      <c r="L1966" s="5">
        <v>493.35680497937801</v>
      </c>
      <c r="M1966" s="5">
        <v>1597.9914069711399</v>
      </c>
    </row>
    <row r="1967" spans="1:13" x14ac:dyDescent="0.3">
      <c r="A1967" s="5" t="s">
        <v>6788</v>
      </c>
      <c r="B1967" s="5" t="s">
        <v>6789</v>
      </c>
      <c r="C1967" s="5" t="s">
        <v>2419</v>
      </c>
      <c r="D1967" s="5"/>
      <c r="E1967" s="5"/>
      <c r="F1967" s="5" t="s">
        <v>6790</v>
      </c>
      <c r="G1967" s="5" t="s">
        <v>6791</v>
      </c>
      <c r="H1967" s="5">
        <v>-1.6877056777883399</v>
      </c>
      <c r="I1967" s="5" t="s">
        <v>10646</v>
      </c>
      <c r="J1967" s="9">
        <v>8.9517936531914605E-11</v>
      </c>
      <c r="K1967" s="9">
        <v>1.50024789377326E-9</v>
      </c>
      <c r="L1967" s="5">
        <v>799.96686726993801</v>
      </c>
      <c r="M1967" s="5">
        <v>2577.22925877332</v>
      </c>
    </row>
    <row r="1968" spans="1:13" x14ac:dyDescent="0.3">
      <c r="A1968" s="5" t="s">
        <v>6792</v>
      </c>
      <c r="B1968" s="5" t="s">
        <v>6793</v>
      </c>
      <c r="C1968" s="5" t="s">
        <v>412</v>
      </c>
      <c r="D1968" s="5"/>
      <c r="E1968" s="5"/>
      <c r="F1968" s="5"/>
      <c r="G1968" s="5"/>
      <c r="H1968" s="5">
        <v>-1.68527527751994</v>
      </c>
      <c r="I1968" s="5" t="s">
        <v>10646</v>
      </c>
      <c r="J1968" s="9">
        <v>2.6074640737480298E-13</v>
      </c>
      <c r="K1968" s="9">
        <v>6.6841338659733099E-12</v>
      </c>
      <c r="L1968" s="5">
        <v>96.343811437207293</v>
      </c>
      <c r="M1968" s="5">
        <v>310.18670190605297</v>
      </c>
    </row>
    <row r="1969" spans="1:13" x14ac:dyDescent="0.3">
      <c r="A1969" s="5" t="s">
        <v>6794</v>
      </c>
      <c r="B1969" s="5" t="s">
        <v>6795</v>
      </c>
      <c r="C1969" s="5" t="s">
        <v>2090</v>
      </c>
      <c r="D1969" s="5"/>
      <c r="E1969" s="5"/>
      <c r="F1969" s="5"/>
      <c r="G1969" s="5" t="s">
        <v>2091</v>
      </c>
      <c r="H1969" s="5">
        <v>-1.6852074150798499</v>
      </c>
      <c r="I1969" s="5" t="s">
        <v>10646</v>
      </c>
      <c r="J1969" s="9">
        <v>1.0232897273296E-10</v>
      </c>
      <c r="K1969" s="9">
        <v>1.7034186056575E-9</v>
      </c>
      <c r="L1969" s="5">
        <v>121.117223105034</v>
      </c>
      <c r="M1969" s="5">
        <v>389.54899195731502</v>
      </c>
    </row>
    <row r="1970" spans="1:13" x14ac:dyDescent="0.3">
      <c r="A1970" s="5" t="s">
        <v>6796</v>
      </c>
      <c r="B1970" s="5" t="s">
        <v>6797</v>
      </c>
      <c r="C1970" s="5" t="s">
        <v>6798</v>
      </c>
      <c r="D1970" s="5"/>
      <c r="E1970" s="5"/>
      <c r="F1970" s="5" t="s">
        <v>6799</v>
      </c>
      <c r="G1970" s="5" t="s">
        <v>6800</v>
      </c>
      <c r="H1970" s="5">
        <v>-1.6815639308329</v>
      </c>
      <c r="I1970" s="5" t="s">
        <v>10646</v>
      </c>
      <c r="J1970" s="9">
        <v>9.5630208680863997E-14</v>
      </c>
      <c r="K1970" s="9">
        <v>2.6430237419947301E-12</v>
      </c>
      <c r="L1970" s="5">
        <v>115.553041526969</v>
      </c>
      <c r="M1970" s="5">
        <v>370.73516988910802</v>
      </c>
    </row>
    <row r="1971" spans="1:13" x14ac:dyDescent="0.3">
      <c r="A1971" s="5" t="s">
        <v>6801</v>
      </c>
      <c r="B1971" s="5" t="s">
        <v>6802</v>
      </c>
      <c r="C1971" s="5" t="s">
        <v>6803</v>
      </c>
      <c r="D1971" s="5" t="s">
        <v>6804</v>
      </c>
      <c r="E1971" s="5" t="s">
        <v>6805</v>
      </c>
      <c r="F1971" s="5" t="s">
        <v>6806</v>
      </c>
      <c r="G1971" s="5" t="s">
        <v>6807</v>
      </c>
      <c r="H1971" s="5">
        <v>-1.6783916521228901</v>
      </c>
      <c r="I1971" s="5" t="s">
        <v>10646</v>
      </c>
      <c r="J1971" s="9">
        <v>4.8576945577104501E-22</v>
      </c>
      <c r="K1971" s="9">
        <v>3.9335976163815099E-20</v>
      </c>
      <c r="L1971" s="5">
        <v>230.378173711502</v>
      </c>
      <c r="M1971" s="5">
        <v>737.44275121707096</v>
      </c>
    </row>
    <row r="1972" spans="1:13" x14ac:dyDescent="0.3">
      <c r="A1972" s="5" t="s">
        <v>6808</v>
      </c>
      <c r="B1972" s="5" t="s">
        <v>6809</v>
      </c>
      <c r="C1972" s="5" t="s">
        <v>412</v>
      </c>
      <c r="D1972" s="5"/>
      <c r="E1972" s="5"/>
      <c r="F1972" s="5" t="s">
        <v>115</v>
      </c>
      <c r="G1972" s="5" t="s">
        <v>116</v>
      </c>
      <c r="H1972" s="5">
        <v>-1.67736587908713</v>
      </c>
      <c r="I1972" s="5" t="s">
        <v>10646</v>
      </c>
      <c r="J1972" s="5">
        <v>1.0107368401140301E-4</v>
      </c>
      <c r="K1972" s="5">
        <v>4.7621149272256499E-4</v>
      </c>
      <c r="L1972" s="5">
        <v>23.2286062527367</v>
      </c>
      <c r="M1972" s="5">
        <v>74.1388381764949</v>
      </c>
    </row>
    <row r="1973" spans="1:13" x14ac:dyDescent="0.3">
      <c r="A1973" s="5" t="s">
        <v>6810</v>
      </c>
      <c r="B1973" s="5" t="s">
        <v>6811</v>
      </c>
      <c r="C1973" s="5" t="s">
        <v>1038</v>
      </c>
      <c r="D1973" s="5"/>
      <c r="E1973" s="5"/>
      <c r="F1973" s="5" t="s">
        <v>1039</v>
      </c>
      <c r="G1973" s="5" t="s">
        <v>5264</v>
      </c>
      <c r="H1973" s="5">
        <v>-1.6753880692004599</v>
      </c>
      <c r="I1973" s="5" t="s">
        <v>10646</v>
      </c>
      <c r="J1973" s="9">
        <v>2.8018349091400801E-6</v>
      </c>
      <c r="K1973" s="9">
        <v>1.93901745768724E-5</v>
      </c>
      <c r="L1973" s="5">
        <v>27.7164036719881</v>
      </c>
      <c r="M1973" s="5">
        <v>88.616091823839497</v>
      </c>
    </row>
    <row r="1974" spans="1:13" x14ac:dyDescent="0.3">
      <c r="A1974" s="5" t="s">
        <v>6812</v>
      </c>
      <c r="B1974" s="5" t="s">
        <v>6813</v>
      </c>
      <c r="C1974" s="5" t="s">
        <v>6342</v>
      </c>
      <c r="D1974" s="5"/>
      <c r="E1974" s="5"/>
      <c r="F1974" s="5" t="s">
        <v>553</v>
      </c>
      <c r="G1974" s="5" t="s">
        <v>3174</v>
      </c>
      <c r="H1974" s="5">
        <v>-1.6741953200714801</v>
      </c>
      <c r="I1974" s="5" t="s">
        <v>10646</v>
      </c>
      <c r="J1974" s="9">
        <v>1.86267836198679E-10</v>
      </c>
      <c r="K1974" s="9">
        <v>2.9887364198952801E-9</v>
      </c>
      <c r="L1974" s="5">
        <v>1315.4790902397001</v>
      </c>
      <c r="M1974" s="5">
        <v>4198.2073717598096</v>
      </c>
    </row>
    <row r="1975" spans="1:13" x14ac:dyDescent="0.3">
      <c r="A1975" s="5" t="s">
        <v>6814</v>
      </c>
      <c r="B1975" s="5" t="s">
        <v>6815</v>
      </c>
      <c r="C1975" s="5" t="s">
        <v>6816</v>
      </c>
      <c r="D1975" s="5"/>
      <c r="E1975" s="5"/>
      <c r="F1975" s="5" t="s">
        <v>1247</v>
      </c>
      <c r="G1975" s="5" t="s">
        <v>1248</v>
      </c>
      <c r="H1975" s="5">
        <v>-1.6724440712370701</v>
      </c>
      <c r="I1975" s="5" t="s">
        <v>10646</v>
      </c>
      <c r="J1975" s="9">
        <v>6.08586788633446E-14</v>
      </c>
      <c r="K1975" s="9">
        <v>1.7460596788458601E-12</v>
      </c>
      <c r="L1975" s="5">
        <v>313.53026152506698</v>
      </c>
      <c r="M1975" s="5">
        <v>999.43323803157398</v>
      </c>
    </row>
    <row r="1976" spans="1:13" x14ac:dyDescent="0.3">
      <c r="A1976" s="5" t="s">
        <v>6817</v>
      </c>
      <c r="B1976" s="5" t="s">
        <v>6818</v>
      </c>
      <c r="C1976" s="5" t="s">
        <v>6819</v>
      </c>
      <c r="D1976" s="5" t="s">
        <v>6820</v>
      </c>
      <c r="E1976" s="5" t="s">
        <v>6821</v>
      </c>
      <c r="F1976" s="5" t="s">
        <v>6822</v>
      </c>
      <c r="G1976" s="5" t="s">
        <v>6823</v>
      </c>
      <c r="H1976" s="5">
        <v>-1.6713803756141801</v>
      </c>
      <c r="I1976" s="5" t="s">
        <v>10646</v>
      </c>
      <c r="J1976" s="9">
        <v>6.23686107620298E-23</v>
      </c>
      <c r="K1976" s="9">
        <v>5.54249054305238E-21</v>
      </c>
      <c r="L1976" s="5">
        <v>77.089476651673095</v>
      </c>
      <c r="M1976" s="5">
        <v>245.647730439675</v>
      </c>
    </row>
    <row r="1977" spans="1:13" x14ac:dyDescent="0.3">
      <c r="A1977" s="5" t="s">
        <v>6824</v>
      </c>
      <c r="B1977" s="5" t="s">
        <v>6825</v>
      </c>
      <c r="C1977" s="5" t="s">
        <v>6826</v>
      </c>
      <c r="D1977" s="5"/>
      <c r="E1977" s="5"/>
      <c r="F1977" s="5" t="s">
        <v>425</v>
      </c>
      <c r="G1977" s="5" t="s">
        <v>6827</v>
      </c>
      <c r="H1977" s="5">
        <v>-1.6709517234587901</v>
      </c>
      <c r="I1977" s="5" t="s">
        <v>10646</v>
      </c>
      <c r="J1977" s="9">
        <v>1.3941967204157601E-9</v>
      </c>
      <c r="K1977" s="9">
        <v>1.9189860975444601E-8</v>
      </c>
      <c r="L1977" s="5">
        <v>58.8239349561156</v>
      </c>
      <c r="M1977" s="5">
        <v>187.66431434601199</v>
      </c>
    </row>
    <row r="1978" spans="1:13" x14ac:dyDescent="0.3">
      <c r="A1978" s="5" t="s">
        <v>6828</v>
      </c>
      <c r="B1978" s="5" t="s">
        <v>6829</v>
      </c>
      <c r="C1978" s="5" t="s">
        <v>111</v>
      </c>
      <c r="D1978" s="5"/>
      <c r="E1978" s="5"/>
      <c r="F1978" s="5"/>
      <c r="G1978" s="5"/>
      <c r="H1978" s="5">
        <v>-1.66985579267968</v>
      </c>
      <c r="I1978" s="5" t="s">
        <v>10646</v>
      </c>
      <c r="J1978" s="9">
        <v>3.615765992384E-5</v>
      </c>
      <c r="K1978" s="5">
        <v>1.9137937960300001E-4</v>
      </c>
      <c r="L1978" s="5">
        <v>11.1537033185631</v>
      </c>
      <c r="M1978" s="5">
        <v>35.488664940028997</v>
      </c>
    </row>
    <row r="1979" spans="1:13" x14ac:dyDescent="0.3">
      <c r="A1979" s="5" t="s">
        <v>6830</v>
      </c>
      <c r="B1979" s="5" t="s">
        <v>6831</v>
      </c>
      <c r="C1979" s="5" t="s">
        <v>111</v>
      </c>
      <c r="D1979" s="5"/>
      <c r="E1979" s="5"/>
      <c r="F1979" s="5"/>
      <c r="G1979" s="5"/>
      <c r="H1979" s="5">
        <v>-1.6675121988286401</v>
      </c>
      <c r="I1979" s="5" t="s">
        <v>10646</v>
      </c>
      <c r="J1979" s="9">
        <v>1.2649838915382099E-8</v>
      </c>
      <c r="K1979" s="9">
        <v>1.4374364496043099E-7</v>
      </c>
      <c r="L1979" s="5">
        <v>67.010462665785099</v>
      </c>
      <c r="M1979" s="5">
        <v>212.801934254006</v>
      </c>
    </row>
    <row r="1980" spans="1:13" x14ac:dyDescent="0.3">
      <c r="A1980" s="5" t="s">
        <v>6832</v>
      </c>
      <c r="B1980" s="5" t="s">
        <v>6833</v>
      </c>
      <c r="C1980" s="5" t="s">
        <v>6834</v>
      </c>
      <c r="D1980" s="5"/>
      <c r="E1980" s="5"/>
      <c r="F1980" s="5" t="s">
        <v>553</v>
      </c>
      <c r="G1980" s="5" t="s">
        <v>554</v>
      </c>
      <c r="H1980" s="5">
        <v>-1.66197684648307</v>
      </c>
      <c r="I1980" s="5" t="s">
        <v>10646</v>
      </c>
      <c r="J1980" s="9">
        <v>2.4049211684185499E-7</v>
      </c>
      <c r="K1980" s="9">
        <v>2.0847863395460199E-6</v>
      </c>
      <c r="L1980" s="5">
        <v>202.79906201266999</v>
      </c>
      <c r="M1980" s="5">
        <v>641.39047380698298</v>
      </c>
    </row>
    <row r="1981" spans="1:13" x14ac:dyDescent="0.3">
      <c r="A1981" s="5" t="s">
        <v>6835</v>
      </c>
      <c r="B1981" s="5" t="s">
        <v>6836</v>
      </c>
      <c r="C1981" s="5" t="s">
        <v>111</v>
      </c>
      <c r="D1981" s="5"/>
      <c r="E1981" s="5"/>
      <c r="F1981" s="5"/>
      <c r="G1981" s="5"/>
      <c r="H1981" s="5">
        <v>-1.6567345070352599</v>
      </c>
      <c r="I1981" s="5" t="s">
        <v>10646</v>
      </c>
      <c r="J1981" s="9">
        <v>8.4081742293580106E-21</v>
      </c>
      <c r="K1981" s="9">
        <v>5.7819544135136901E-19</v>
      </c>
      <c r="L1981" s="5">
        <v>122.46910597540599</v>
      </c>
      <c r="M1981" s="5">
        <v>386.33692714029598</v>
      </c>
    </row>
    <row r="1982" spans="1:13" x14ac:dyDescent="0.3">
      <c r="A1982" s="5" t="s">
        <v>6837</v>
      </c>
      <c r="B1982" s="5" t="s">
        <v>6838</v>
      </c>
      <c r="C1982" s="5" t="s">
        <v>6189</v>
      </c>
      <c r="D1982" s="5"/>
      <c r="E1982" s="5"/>
      <c r="F1982" s="5"/>
      <c r="G1982" s="5" t="s">
        <v>6839</v>
      </c>
      <c r="H1982" s="5">
        <v>-1.65237852865234</v>
      </c>
      <c r="I1982" s="5" t="s">
        <v>10646</v>
      </c>
      <c r="J1982" s="9">
        <v>2.1622007472200801E-9</v>
      </c>
      <c r="K1982" s="9">
        <v>2.8822135960443699E-8</v>
      </c>
      <c r="L1982" s="5">
        <v>178.10827007858501</v>
      </c>
      <c r="M1982" s="5">
        <v>559.85192822469196</v>
      </c>
    </row>
    <row r="1983" spans="1:13" x14ac:dyDescent="0.3">
      <c r="A1983" s="5" t="s">
        <v>6840</v>
      </c>
      <c r="B1983" s="5" t="s">
        <v>6841</v>
      </c>
      <c r="C1983" s="5" t="s">
        <v>3014</v>
      </c>
      <c r="D1983" s="5"/>
      <c r="E1983" s="5"/>
      <c r="F1983" s="5"/>
      <c r="G1983" s="5" t="s">
        <v>3015</v>
      </c>
      <c r="H1983" s="5">
        <v>-1.64736841357055</v>
      </c>
      <c r="I1983" s="5" t="s">
        <v>10646</v>
      </c>
      <c r="J1983" s="9">
        <v>1.25668314726968E-11</v>
      </c>
      <c r="K1983" s="9">
        <v>2.49736952511883E-10</v>
      </c>
      <c r="L1983" s="5">
        <v>65.257568863006497</v>
      </c>
      <c r="M1983" s="5">
        <v>204.86490201400099</v>
      </c>
    </row>
    <row r="1984" spans="1:13" x14ac:dyDescent="0.3">
      <c r="A1984" s="5" t="s">
        <v>6842</v>
      </c>
      <c r="B1984" s="5" t="s">
        <v>6843</v>
      </c>
      <c r="C1984" s="5" t="s">
        <v>6844</v>
      </c>
      <c r="D1984" s="5"/>
      <c r="E1984" s="5"/>
      <c r="F1984" s="5" t="s">
        <v>2086</v>
      </c>
      <c r="G1984" s="5" t="s">
        <v>2087</v>
      </c>
      <c r="H1984" s="5">
        <v>-1.64608085976948</v>
      </c>
      <c r="I1984" s="5" t="s">
        <v>10646</v>
      </c>
      <c r="J1984" s="9">
        <v>2.8967689661964398E-26</v>
      </c>
      <c r="K1984" s="9">
        <v>3.5601496039161798E-24</v>
      </c>
      <c r="L1984" s="5">
        <v>172.119899523703</v>
      </c>
      <c r="M1984" s="5">
        <v>538.49993078041598</v>
      </c>
    </row>
    <row r="1985" spans="1:13" x14ac:dyDescent="0.3">
      <c r="A1985" s="5" t="s">
        <v>6845</v>
      </c>
      <c r="B1985" s="5" t="s">
        <v>6846</v>
      </c>
      <c r="C1985" s="5" t="s">
        <v>764</v>
      </c>
      <c r="D1985" s="5"/>
      <c r="E1985" s="5"/>
      <c r="F1985" s="5"/>
      <c r="G1985" s="5"/>
      <c r="H1985" s="5">
        <v>-1.6395112374281799</v>
      </c>
      <c r="I1985" s="5" t="s">
        <v>10646</v>
      </c>
      <c r="J1985" s="9">
        <v>1.5787976877509301E-5</v>
      </c>
      <c r="K1985" s="9">
        <v>9.0984320355955395E-5</v>
      </c>
      <c r="L1985" s="5">
        <v>13.341304444148101</v>
      </c>
      <c r="M1985" s="5">
        <v>41.465115810837602</v>
      </c>
    </row>
    <row r="1986" spans="1:13" x14ac:dyDescent="0.3">
      <c r="A1986" s="5" t="s">
        <v>6847</v>
      </c>
      <c r="B1986" s="5" t="s">
        <v>6848</v>
      </c>
      <c r="C1986" s="5" t="s">
        <v>248</v>
      </c>
      <c r="D1986" s="5"/>
      <c r="E1986" s="5"/>
      <c r="F1986" s="5"/>
      <c r="G1986" s="5"/>
      <c r="H1986" s="5">
        <v>-1.6360129066115401</v>
      </c>
      <c r="I1986" s="5" t="s">
        <v>10646</v>
      </c>
      <c r="J1986" s="9">
        <v>2.6324464532183699E-5</v>
      </c>
      <c r="K1986" s="5">
        <v>1.4435969806272499E-4</v>
      </c>
      <c r="L1986" s="5">
        <v>10.282396968557901</v>
      </c>
      <c r="M1986" s="5">
        <v>32.103774839940002</v>
      </c>
    </row>
    <row r="1987" spans="1:13" x14ac:dyDescent="0.3">
      <c r="A1987" s="5" t="s">
        <v>6849</v>
      </c>
      <c r="B1987" s="5" t="s">
        <v>6850</v>
      </c>
      <c r="C1987" s="5" t="s">
        <v>6851</v>
      </c>
      <c r="D1987" s="5"/>
      <c r="E1987" s="5"/>
      <c r="F1987" s="5" t="s">
        <v>1007</v>
      </c>
      <c r="G1987" s="5" t="s">
        <v>1008</v>
      </c>
      <c r="H1987" s="5">
        <v>-1.6342624016035701</v>
      </c>
      <c r="I1987" s="5" t="s">
        <v>10646</v>
      </c>
      <c r="J1987" s="5">
        <v>7.2498675465219502E-3</v>
      </c>
      <c r="K1987" s="5">
        <v>1.96428087698437E-2</v>
      </c>
      <c r="L1987" s="5">
        <v>39.499359827952503</v>
      </c>
      <c r="M1987" s="5">
        <v>122.482270764143</v>
      </c>
    </row>
    <row r="1988" spans="1:13" x14ac:dyDescent="0.3">
      <c r="A1988" s="5" t="s">
        <v>6852</v>
      </c>
      <c r="B1988" s="5" t="s">
        <v>6853</v>
      </c>
      <c r="C1988" s="5" t="s">
        <v>6854</v>
      </c>
      <c r="D1988" s="5"/>
      <c r="E1988" s="5"/>
      <c r="F1988" s="5"/>
      <c r="G1988" s="5" t="s">
        <v>6855</v>
      </c>
      <c r="H1988" s="5">
        <v>-1.6317888919654899</v>
      </c>
      <c r="I1988" s="5" t="s">
        <v>10646</v>
      </c>
      <c r="J1988" s="9">
        <v>9.5890133418932496E-5</v>
      </c>
      <c r="K1988" s="5">
        <v>4.5401096229964001E-4</v>
      </c>
      <c r="L1988" s="5">
        <v>11.227040675504901</v>
      </c>
      <c r="M1988" s="5">
        <v>34.604215328914101</v>
      </c>
    </row>
    <row r="1989" spans="1:13" x14ac:dyDescent="0.3">
      <c r="A1989" s="5" t="s">
        <v>6856</v>
      </c>
      <c r="B1989" s="5" t="s">
        <v>6857</v>
      </c>
      <c r="C1989" s="5" t="s">
        <v>4610</v>
      </c>
      <c r="D1989" s="5"/>
      <c r="E1989" s="5"/>
      <c r="F1989" s="5"/>
      <c r="G1989" s="5" t="s">
        <v>4611</v>
      </c>
      <c r="H1989" s="5">
        <v>-1.6286819788831799</v>
      </c>
      <c r="I1989" s="5" t="s">
        <v>10646</v>
      </c>
      <c r="J1989" s="9">
        <v>1.13681060384278E-5</v>
      </c>
      <c r="K1989" s="9">
        <v>6.7766738747820907E-5</v>
      </c>
      <c r="L1989" s="5">
        <v>11.2008596931772</v>
      </c>
      <c r="M1989" s="5">
        <v>34.603501091444201</v>
      </c>
    </row>
    <row r="1990" spans="1:13" x14ac:dyDescent="0.3">
      <c r="A1990" s="5" t="s">
        <v>6858</v>
      </c>
      <c r="B1990" s="5" t="s">
        <v>6859</v>
      </c>
      <c r="C1990" s="5" t="s">
        <v>6860</v>
      </c>
      <c r="D1990" s="5"/>
      <c r="E1990" s="5"/>
      <c r="F1990" s="5"/>
      <c r="G1990" s="5"/>
      <c r="H1990" s="5">
        <v>-1.6285616406018399</v>
      </c>
      <c r="I1990" s="5" t="s">
        <v>10646</v>
      </c>
      <c r="J1990" s="9">
        <v>7.0122202973552801E-6</v>
      </c>
      <c r="K1990" s="9">
        <v>4.4332274911663497E-5</v>
      </c>
      <c r="L1990" s="5">
        <v>48.6117473888212</v>
      </c>
      <c r="M1990" s="5">
        <v>150.39434412673199</v>
      </c>
    </row>
    <row r="1991" spans="1:13" x14ac:dyDescent="0.3">
      <c r="A1991" s="5" t="s">
        <v>6861</v>
      </c>
      <c r="B1991" s="5" t="s">
        <v>6862</v>
      </c>
      <c r="C1991" s="5" t="s">
        <v>6863</v>
      </c>
      <c r="D1991" s="5"/>
      <c r="E1991" s="5"/>
      <c r="F1991" s="5" t="s">
        <v>2276</v>
      </c>
      <c r="G1991" s="5" t="s">
        <v>2277</v>
      </c>
      <c r="H1991" s="5">
        <v>-1.6258310738902599</v>
      </c>
      <c r="I1991" s="5" t="s">
        <v>10646</v>
      </c>
      <c r="J1991" s="9">
        <v>1.257123686105E-7</v>
      </c>
      <c r="K1991" s="9">
        <v>1.16300820707072E-6</v>
      </c>
      <c r="L1991" s="5">
        <v>25.155056256746899</v>
      </c>
      <c r="M1991" s="5">
        <v>77.5350126093753</v>
      </c>
    </row>
    <row r="1992" spans="1:13" x14ac:dyDescent="0.3">
      <c r="A1992" s="5" t="s">
        <v>6864</v>
      </c>
      <c r="B1992" s="5" t="s">
        <v>6865</v>
      </c>
      <c r="C1992" s="5" t="s">
        <v>6866</v>
      </c>
      <c r="D1992" s="5"/>
      <c r="E1992" s="5"/>
      <c r="F1992" s="5" t="s">
        <v>6867</v>
      </c>
      <c r="G1992" s="5" t="s">
        <v>6868</v>
      </c>
      <c r="H1992" s="5">
        <v>-1.62527412447942</v>
      </c>
      <c r="I1992" s="5" t="s">
        <v>10646</v>
      </c>
      <c r="J1992" s="9">
        <v>1.8300944704846901E-8</v>
      </c>
      <c r="K1992" s="9">
        <v>2.0174113917957499E-7</v>
      </c>
      <c r="L1992" s="5">
        <v>65.079061902943295</v>
      </c>
      <c r="M1992" s="5">
        <v>200.79293248878599</v>
      </c>
    </row>
    <row r="1993" spans="1:13" x14ac:dyDescent="0.3">
      <c r="A1993" s="5" t="s">
        <v>6869</v>
      </c>
      <c r="B1993" s="5" t="s">
        <v>6870</v>
      </c>
      <c r="C1993" s="5" t="s">
        <v>6871</v>
      </c>
      <c r="D1993" s="5"/>
      <c r="E1993" s="5"/>
      <c r="F1993" s="5"/>
      <c r="G1993" s="5" t="s">
        <v>6872</v>
      </c>
      <c r="H1993" s="5">
        <v>-1.6226091948599599</v>
      </c>
      <c r="I1993" s="5" t="s">
        <v>10646</v>
      </c>
      <c r="J1993" s="5">
        <v>1.7018794686187302E-2</v>
      </c>
      <c r="K1993" s="5">
        <v>4.0328003981531399E-2</v>
      </c>
      <c r="L1993" s="5">
        <v>382.798922753873</v>
      </c>
      <c r="M1993" s="5">
        <v>1178.79837929519</v>
      </c>
    </row>
    <row r="1994" spans="1:13" x14ac:dyDescent="0.3">
      <c r="A1994" s="5" t="s">
        <v>6873</v>
      </c>
      <c r="B1994" s="5" t="s">
        <v>6874</v>
      </c>
      <c r="C1994" s="5" t="s">
        <v>111</v>
      </c>
      <c r="D1994" s="5"/>
      <c r="E1994" s="5"/>
      <c r="F1994" s="5"/>
      <c r="G1994" s="5"/>
      <c r="H1994" s="5">
        <v>-1.6195867346065</v>
      </c>
      <c r="I1994" s="5" t="s">
        <v>10646</v>
      </c>
      <c r="J1994" s="5">
        <v>1.42312085179738E-2</v>
      </c>
      <c r="K1994" s="5">
        <v>3.4752144612044601E-2</v>
      </c>
      <c r="L1994" s="5">
        <v>15.7377417632083</v>
      </c>
      <c r="M1994" s="5">
        <v>48.2502888018793</v>
      </c>
    </row>
    <row r="1995" spans="1:13" x14ac:dyDescent="0.3">
      <c r="A1995" s="5" t="s">
        <v>6875</v>
      </c>
      <c r="B1995" s="5" t="s">
        <v>6876</v>
      </c>
      <c r="C1995" s="5" t="s">
        <v>6877</v>
      </c>
      <c r="D1995" s="5"/>
      <c r="E1995" s="5"/>
      <c r="F1995" s="5" t="s">
        <v>2609</v>
      </c>
      <c r="G1995" s="5" t="s">
        <v>2610</v>
      </c>
      <c r="H1995" s="5">
        <v>-1.61893678735947</v>
      </c>
      <c r="I1995" s="5" t="s">
        <v>10646</v>
      </c>
      <c r="J1995" s="9">
        <v>5.0022144594181599E-14</v>
      </c>
      <c r="K1995" s="9">
        <v>1.44231904105253E-12</v>
      </c>
      <c r="L1995" s="5">
        <v>114.17956857187001</v>
      </c>
      <c r="M1995" s="5">
        <v>350.97426516469602</v>
      </c>
    </row>
    <row r="1996" spans="1:13" x14ac:dyDescent="0.3">
      <c r="A1996" s="5" t="s">
        <v>6878</v>
      </c>
      <c r="B1996" s="5" t="s">
        <v>6879</v>
      </c>
      <c r="C1996" s="5" t="s">
        <v>6880</v>
      </c>
      <c r="D1996" s="5"/>
      <c r="E1996" s="5"/>
      <c r="F1996" s="5"/>
      <c r="G1996" s="5" t="s">
        <v>6881</v>
      </c>
      <c r="H1996" s="5">
        <v>-1.61718570687526</v>
      </c>
      <c r="I1996" s="5" t="s">
        <v>10646</v>
      </c>
      <c r="J1996" s="9">
        <v>6.2023224396163002E-15</v>
      </c>
      <c r="K1996" s="9">
        <v>2.0383549797549599E-13</v>
      </c>
      <c r="L1996" s="5">
        <v>623.26684307491598</v>
      </c>
      <c r="M1996" s="5">
        <v>1912.2545611518401</v>
      </c>
    </row>
    <row r="1997" spans="1:13" x14ac:dyDescent="0.3">
      <c r="A1997" s="5" t="s">
        <v>6882</v>
      </c>
      <c r="B1997" s="5" t="s">
        <v>6883</v>
      </c>
      <c r="C1997" s="5" t="s">
        <v>6884</v>
      </c>
      <c r="D1997" s="5"/>
      <c r="E1997" s="5"/>
      <c r="F1997" s="5"/>
      <c r="G1997" s="5" t="s">
        <v>6885</v>
      </c>
      <c r="H1997" s="5">
        <v>-1.61619531721599</v>
      </c>
      <c r="I1997" s="5" t="s">
        <v>10646</v>
      </c>
      <c r="J1997" s="9">
        <v>5.4367608453939601E-13</v>
      </c>
      <c r="K1997" s="9">
        <v>1.33636352751535E-11</v>
      </c>
      <c r="L1997" s="5">
        <v>188.99887601405501</v>
      </c>
      <c r="M1997" s="5">
        <v>579.37620611384602</v>
      </c>
    </row>
    <row r="1998" spans="1:13" x14ac:dyDescent="0.3">
      <c r="A1998" s="5" t="s">
        <v>6886</v>
      </c>
      <c r="B1998" s="5" t="s">
        <v>6887</v>
      </c>
      <c r="C1998" s="5" t="s">
        <v>111</v>
      </c>
      <c r="D1998" s="5"/>
      <c r="E1998" s="5"/>
      <c r="F1998" s="5"/>
      <c r="G1998" s="5"/>
      <c r="H1998" s="5">
        <v>-1.6159442446086201</v>
      </c>
      <c r="I1998" s="5" t="s">
        <v>10646</v>
      </c>
      <c r="J1998" s="9">
        <v>3.6171918050155301E-7</v>
      </c>
      <c r="K1998" s="9">
        <v>3.0237490009220498E-6</v>
      </c>
      <c r="L1998" s="5">
        <v>15.371690192337001</v>
      </c>
      <c r="M1998" s="5">
        <v>47.228030023447502</v>
      </c>
    </row>
    <row r="1999" spans="1:13" x14ac:dyDescent="0.3">
      <c r="A1999" s="5" t="s">
        <v>6888</v>
      </c>
      <c r="B1999" s="5" t="s">
        <v>6889</v>
      </c>
      <c r="C1999" s="5" t="s">
        <v>6890</v>
      </c>
      <c r="D1999" s="5"/>
      <c r="E1999" s="5"/>
      <c r="F1999" s="5" t="s">
        <v>6891</v>
      </c>
      <c r="G1999" s="5" t="s">
        <v>6892</v>
      </c>
      <c r="H1999" s="5">
        <v>-1.6153111691779301</v>
      </c>
      <c r="I1999" s="5" t="s">
        <v>10646</v>
      </c>
      <c r="J1999" s="9">
        <v>1.8495195202871201E-16</v>
      </c>
      <c r="K1999" s="9">
        <v>7.6492419491779297E-15</v>
      </c>
      <c r="L1999" s="5">
        <v>79.922448607279605</v>
      </c>
      <c r="M1999" s="5">
        <v>244.78529434753801</v>
      </c>
    </row>
    <row r="2000" spans="1:13" x14ac:dyDescent="0.3">
      <c r="A2000" s="5" t="s">
        <v>6893</v>
      </c>
      <c r="B2000" s="5" t="s">
        <v>6894</v>
      </c>
      <c r="C2000" s="5" t="s">
        <v>91</v>
      </c>
      <c r="D2000" s="5"/>
      <c r="E2000" s="5"/>
      <c r="F2000" s="5" t="s">
        <v>30</v>
      </c>
      <c r="G2000" s="5" t="s">
        <v>31</v>
      </c>
      <c r="H2000" s="5">
        <v>-1.60541504219131</v>
      </c>
      <c r="I2000" s="5" t="s">
        <v>10646</v>
      </c>
      <c r="J2000" s="9">
        <v>1.90174191274042E-7</v>
      </c>
      <c r="K2000" s="9">
        <v>1.6839696272804599E-6</v>
      </c>
      <c r="L2000" s="5">
        <v>14.1878196167079</v>
      </c>
      <c r="M2000" s="5">
        <v>43.218669094984101</v>
      </c>
    </row>
    <row r="2001" spans="1:13" x14ac:dyDescent="0.3">
      <c r="A2001" s="5" t="s">
        <v>6895</v>
      </c>
      <c r="B2001" s="5" t="s">
        <v>6896</v>
      </c>
      <c r="C2001" s="5" t="s">
        <v>6897</v>
      </c>
      <c r="D2001" s="5"/>
      <c r="E2001" s="5"/>
      <c r="F2001" s="5"/>
      <c r="G2001" s="5" t="s">
        <v>6898</v>
      </c>
      <c r="H2001" s="5">
        <v>-1.6044297974644699</v>
      </c>
      <c r="I2001" s="5" t="s">
        <v>10646</v>
      </c>
      <c r="J2001" s="9">
        <v>1.1339444903207201E-7</v>
      </c>
      <c r="K2001" s="9">
        <v>1.0638941024779501E-6</v>
      </c>
      <c r="L2001" s="5">
        <v>91.797171486403002</v>
      </c>
      <c r="M2001" s="5">
        <v>279.14902885807902</v>
      </c>
    </row>
    <row r="2002" spans="1:13" x14ac:dyDescent="0.3">
      <c r="A2002" s="5" t="s">
        <v>6899</v>
      </c>
      <c r="B2002" s="5" t="s">
        <v>6900</v>
      </c>
      <c r="C2002" s="5" t="s">
        <v>6901</v>
      </c>
      <c r="D2002" s="5"/>
      <c r="E2002" s="5"/>
      <c r="F2002" s="5"/>
      <c r="G2002" s="5"/>
      <c r="H2002" s="5">
        <v>-1.60194281381147</v>
      </c>
      <c r="I2002" s="5" t="s">
        <v>10646</v>
      </c>
      <c r="J2002" s="5">
        <v>4.4793783269794898E-4</v>
      </c>
      <c r="K2002" s="5">
        <v>1.7645634696119E-3</v>
      </c>
      <c r="L2002" s="5">
        <v>13.4860394359851</v>
      </c>
      <c r="M2002" s="5">
        <v>40.854702258908901</v>
      </c>
    </row>
    <row r="2003" spans="1:13" x14ac:dyDescent="0.3">
      <c r="A2003" s="5" t="s">
        <v>6902</v>
      </c>
      <c r="B2003" s="5" t="s">
        <v>87</v>
      </c>
      <c r="C2003" s="5" t="s">
        <v>6903</v>
      </c>
      <c r="D2003" s="5"/>
      <c r="E2003" s="5"/>
      <c r="F2003" s="5"/>
      <c r="G2003" s="5"/>
      <c r="H2003" s="5">
        <v>-1.5995095242913699</v>
      </c>
      <c r="I2003" s="5" t="s">
        <v>10646</v>
      </c>
      <c r="J2003" s="9">
        <v>7.3546673666090901E-13</v>
      </c>
      <c r="K2003" s="9">
        <v>1.7676703300411801E-11</v>
      </c>
      <c r="L2003" s="5">
        <v>118.78995418350701</v>
      </c>
      <c r="M2003" s="5">
        <v>360.07665602015101</v>
      </c>
    </row>
    <row r="2004" spans="1:13" x14ac:dyDescent="0.3">
      <c r="A2004" s="5" t="s">
        <v>6904</v>
      </c>
      <c r="B2004" s="5" t="s">
        <v>87</v>
      </c>
      <c r="C2004" s="5" t="s">
        <v>221</v>
      </c>
      <c r="D2004" s="5"/>
      <c r="E2004" s="5"/>
      <c r="F2004" s="5"/>
      <c r="G2004" s="5"/>
      <c r="H2004" s="5">
        <v>-1.59937644223258</v>
      </c>
      <c r="I2004" s="5" t="s">
        <v>10646</v>
      </c>
      <c r="J2004" s="9">
        <v>3.2501602990948097E-11</v>
      </c>
      <c r="K2004" s="9">
        <v>5.9474158208040097E-10</v>
      </c>
      <c r="L2004" s="5">
        <v>48.651827023457997</v>
      </c>
      <c r="M2004" s="5">
        <v>147.50628409609999</v>
      </c>
    </row>
    <row r="2005" spans="1:13" x14ac:dyDescent="0.3">
      <c r="A2005" s="5" t="s">
        <v>6905</v>
      </c>
      <c r="B2005" s="5" t="s">
        <v>6906</v>
      </c>
      <c r="C2005" s="5" t="s">
        <v>5</v>
      </c>
      <c r="D2005" s="5"/>
      <c r="E2005" s="5"/>
      <c r="F2005" s="5" t="s">
        <v>6</v>
      </c>
      <c r="G2005" s="5" t="s">
        <v>203</v>
      </c>
      <c r="H2005" s="5">
        <v>-1.59921602840484</v>
      </c>
      <c r="I2005" s="5" t="s">
        <v>10646</v>
      </c>
      <c r="J2005" s="9">
        <v>2.0244426134740699E-6</v>
      </c>
      <c r="K2005" s="9">
        <v>1.4496514896236401E-5</v>
      </c>
      <c r="L2005" s="5">
        <v>30.3405933171254</v>
      </c>
      <c r="M2005" s="5">
        <v>92.365566955127093</v>
      </c>
    </row>
    <row r="2006" spans="1:13" x14ac:dyDescent="0.3">
      <c r="A2006" s="5" t="s">
        <v>6907</v>
      </c>
      <c r="B2006" s="5" t="s">
        <v>87</v>
      </c>
      <c r="C2006" s="5" t="s">
        <v>221</v>
      </c>
      <c r="D2006" s="5"/>
      <c r="E2006" s="5"/>
      <c r="F2006" s="5"/>
      <c r="G2006" s="5"/>
      <c r="H2006" s="5">
        <v>-1.59533837257847</v>
      </c>
      <c r="I2006" s="5" t="s">
        <v>10646</v>
      </c>
      <c r="J2006" s="9">
        <v>2.9426162697212001E-11</v>
      </c>
      <c r="K2006" s="9">
        <v>5.4305215482426598E-10</v>
      </c>
      <c r="L2006" s="5">
        <v>73.528505627633194</v>
      </c>
      <c r="M2006" s="5">
        <v>221.95864290099499</v>
      </c>
    </row>
    <row r="2007" spans="1:13" x14ac:dyDescent="0.3">
      <c r="A2007" s="5" t="s">
        <v>6908</v>
      </c>
      <c r="B2007" s="5" t="s">
        <v>6909</v>
      </c>
      <c r="C2007" s="5" t="s">
        <v>6910</v>
      </c>
      <c r="D2007" s="5"/>
      <c r="E2007" s="5"/>
      <c r="F2007" s="5" t="s">
        <v>158</v>
      </c>
      <c r="G2007" s="5" t="s">
        <v>159</v>
      </c>
      <c r="H2007" s="5">
        <v>-1.5879427821446701</v>
      </c>
      <c r="I2007" s="5" t="s">
        <v>10646</v>
      </c>
      <c r="J2007" s="9">
        <v>6.8492262448539607E-5</v>
      </c>
      <c r="K2007" s="5">
        <v>3.3805252519816098E-4</v>
      </c>
      <c r="L2007" s="5">
        <v>1007.4073738596001</v>
      </c>
      <c r="M2007" s="5">
        <v>3028.7115861299399</v>
      </c>
    </row>
    <row r="2008" spans="1:13" x14ac:dyDescent="0.3">
      <c r="A2008" s="5" t="s">
        <v>6911</v>
      </c>
      <c r="B2008" s="5" t="s">
        <v>6912</v>
      </c>
      <c r="C2008" s="5" t="s">
        <v>6913</v>
      </c>
      <c r="D2008" s="5"/>
      <c r="E2008" s="5"/>
      <c r="F2008" s="5"/>
      <c r="G2008" s="5" t="s">
        <v>4655</v>
      </c>
      <c r="H2008" s="5">
        <v>-1.5877660846463599</v>
      </c>
      <c r="I2008" s="5" t="s">
        <v>10646</v>
      </c>
      <c r="J2008" s="5">
        <v>3.1125593594920998E-4</v>
      </c>
      <c r="K2008" s="5">
        <v>1.28392147442605E-3</v>
      </c>
      <c r="L2008" s="5">
        <v>15.0417906728897</v>
      </c>
      <c r="M2008" s="5">
        <v>45.164312736613901</v>
      </c>
    </row>
    <row r="2009" spans="1:13" x14ac:dyDescent="0.3">
      <c r="A2009" s="5" t="s">
        <v>6914</v>
      </c>
      <c r="B2009" s="5" t="s">
        <v>6915</v>
      </c>
      <c r="C2009" s="5" t="s">
        <v>6916</v>
      </c>
      <c r="D2009" s="5"/>
      <c r="E2009" s="5"/>
      <c r="F2009" s="5"/>
      <c r="G2009" s="5" t="s">
        <v>6917</v>
      </c>
      <c r="H2009" s="5">
        <v>-1.5869813626668601</v>
      </c>
      <c r="I2009" s="5" t="s">
        <v>10646</v>
      </c>
      <c r="J2009" s="9">
        <v>3.4693289165572497E-5</v>
      </c>
      <c r="K2009" s="5">
        <v>1.8453038918054201E-4</v>
      </c>
      <c r="L2009" s="5">
        <v>19.447133185624601</v>
      </c>
      <c r="M2009" s="5">
        <v>58.387619204214801</v>
      </c>
    </row>
    <row r="2010" spans="1:13" x14ac:dyDescent="0.3">
      <c r="A2010" s="5" t="s">
        <v>6918</v>
      </c>
      <c r="B2010" s="5" t="s">
        <v>6919</v>
      </c>
      <c r="C2010" s="5" t="s">
        <v>6920</v>
      </c>
      <c r="D2010" s="5"/>
      <c r="E2010" s="5"/>
      <c r="F2010" s="5" t="s">
        <v>2473</v>
      </c>
      <c r="G2010" s="5" t="s">
        <v>2474</v>
      </c>
      <c r="H2010" s="5">
        <v>-1.58545631429143</v>
      </c>
      <c r="I2010" s="5" t="s">
        <v>10646</v>
      </c>
      <c r="J2010" s="5">
        <v>1.4989608102460001E-4</v>
      </c>
      <c r="K2010" s="5">
        <v>6.7363827491579104E-4</v>
      </c>
      <c r="L2010" s="5">
        <v>12.6954711945026</v>
      </c>
      <c r="M2010" s="5">
        <v>38.2548186885588</v>
      </c>
    </row>
    <row r="2011" spans="1:13" x14ac:dyDescent="0.3">
      <c r="A2011" s="5" t="s">
        <v>6921</v>
      </c>
      <c r="B2011" s="5" t="s">
        <v>6922</v>
      </c>
      <c r="C2011" s="5" t="s">
        <v>389</v>
      </c>
      <c r="D2011" s="5"/>
      <c r="E2011" s="5"/>
      <c r="F2011" s="5"/>
      <c r="G2011" s="5"/>
      <c r="H2011" s="5">
        <v>-1.57886656394629</v>
      </c>
      <c r="I2011" s="5" t="s">
        <v>10646</v>
      </c>
      <c r="J2011" s="9">
        <v>5.6472229838556997E-21</v>
      </c>
      <c r="K2011" s="9">
        <v>3.9943153913157299E-19</v>
      </c>
      <c r="L2011" s="5">
        <v>104.21834898099399</v>
      </c>
      <c r="M2011" s="5">
        <v>311.46073522660902</v>
      </c>
    </row>
    <row r="2012" spans="1:13" x14ac:dyDescent="0.3">
      <c r="A2012" s="5" t="s">
        <v>6923</v>
      </c>
      <c r="B2012" s="5" t="s">
        <v>87</v>
      </c>
      <c r="C2012" s="5" t="s">
        <v>221</v>
      </c>
      <c r="D2012" s="5"/>
      <c r="E2012" s="5"/>
      <c r="F2012" s="5"/>
      <c r="G2012" s="5"/>
      <c r="H2012" s="5">
        <v>-1.57679012016739</v>
      </c>
      <c r="I2012" s="5" t="s">
        <v>10646</v>
      </c>
      <c r="J2012" s="9">
        <v>9.7226430385693295E-11</v>
      </c>
      <c r="K2012" s="9">
        <v>1.6247220946515701E-9</v>
      </c>
      <c r="L2012" s="5">
        <v>868.51901809257902</v>
      </c>
      <c r="M2012" s="5">
        <v>2590.9673798134399</v>
      </c>
    </row>
    <row r="2013" spans="1:13" x14ac:dyDescent="0.3">
      <c r="A2013" s="5" t="s">
        <v>6924</v>
      </c>
      <c r="B2013" s="5" t="s">
        <v>87</v>
      </c>
      <c r="C2013" s="5" t="s">
        <v>389</v>
      </c>
      <c r="D2013" s="5"/>
      <c r="E2013" s="5"/>
      <c r="F2013" s="5"/>
      <c r="G2013" s="5"/>
      <c r="H2013" s="5">
        <v>-1.57496954691897</v>
      </c>
      <c r="I2013" s="5" t="s">
        <v>10646</v>
      </c>
      <c r="J2013" s="9">
        <v>2.1331205820832899E-7</v>
      </c>
      <c r="K2013" s="9">
        <v>1.8706906157348799E-6</v>
      </c>
      <c r="L2013" s="5">
        <v>68.571126228884296</v>
      </c>
      <c r="M2013" s="5">
        <v>204.553740691668</v>
      </c>
    </row>
    <row r="2014" spans="1:13" x14ac:dyDescent="0.3">
      <c r="A2014" s="5" t="s">
        <v>6925</v>
      </c>
      <c r="B2014" s="5" t="s">
        <v>6926</v>
      </c>
      <c r="C2014" s="5" t="s">
        <v>6927</v>
      </c>
      <c r="D2014" s="5"/>
      <c r="E2014" s="5"/>
      <c r="F2014" s="5" t="s">
        <v>45</v>
      </c>
      <c r="G2014" s="5" t="s">
        <v>46</v>
      </c>
      <c r="H2014" s="5">
        <v>-1.5736418461273001</v>
      </c>
      <c r="I2014" s="5" t="s">
        <v>10646</v>
      </c>
      <c r="J2014" s="9">
        <v>7.5717889767961103E-9</v>
      </c>
      <c r="K2014" s="9">
        <v>8.9994191480726902E-8</v>
      </c>
      <c r="L2014" s="5">
        <v>1881.67201375845</v>
      </c>
      <c r="M2014" s="5">
        <v>5601.0323788577098</v>
      </c>
    </row>
    <row r="2015" spans="1:13" x14ac:dyDescent="0.3">
      <c r="A2015" s="5" t="s">
        <v>6928</v>
      </c>
      <c r="B2015" s="5" t="s">
        <v>6929</v>
      </c>
      <c r="C2015" s="5" t="s">
        <v>2873</v>
      </c>
      <c r="D2015" s="5"/>
      <c r="E2015" s="5"/>
      <c r="F2015" s="5" t="s">
        <v>6930</v>
      </c>
      <c r="G2015" s="5" t="s">
        <v>6931</v>
      </c>
      <c r="H2015" s="5">
        <v>-1.5733853886737099</v>
      </c>
      <c r="I2015" s="5" t="s">
        <v>10646</v>
      </c>
      <c r="J2015" s="5">
        <v>1.5459340382634999E-3</v>
      </c>
      <c r="K2015" s="5">
        <v>5.2231411481903399E-3</v>
      </c>
      <c r="L2015" s="5">
        <v>12.5571247014101</v>
      </c>
      <c r="M2015" s="5">
        <v>37.471334824593299</v>
      </c>
    </row>
    <row r="2016" spans="1:13" x14ac:dyDescent="0.3">
      <c r="A2016" s="5" t="s">
        <v>6932</v>
      </c>
      <c r="B2016" s="5" t="s">
        <v>87</v>
      </c>
      <c r="C2016" s="5" t="s">
        <v>111</v>
      </c>
      <c r="D2016" s="5"/>
      <c r="E2016" s="5"/>
      <c r="F2016" s="5"/>
      <c r="G2016" s="5"/>
      <c r="H2016" s="5">
        <v>-1.5718452134271901</v>
      </c>
      <c r="I2016" s="5" t="s">
        <v>10646</v>
      </c>
      <c r="J2016" s="9">
        <v>1.20479622918924E-16</v>
      </c>
      <c r="K2016" s="9">
        <v>5.1046244145771103E-15</v>
      </c>
      <c r="L2016" s="5">
        <v>334.83484610166602</v>
      </c>
      <c r="M2016" s="5">
        <v>995.557483139704</v>
      </c>
    </row>
    <row r="2017" spans="1:13" x14ac:dyDescent="0.3">
      <c r="A2017" s="5" t="s">
        <v>6933</v>
      </c>
      <c r="B2017" s="5" t="s">
        <v>6934</v>
      </c>
      <c r="C2017" s="5" t="s">
        <v>6935</v>
      </c>
      <c r="D2017" s="5" t="s">
        <v>6936</v>
      </c>
      <c r="E2017" s="5" t="s">
        <v>6937</v>
      </c>
      <c r="F2017" s="5" t="s">
        <v>500</v>
      </c>
      <c r="G2017" s="5" t="s">
        <v>501</v>
      </c>
      <c r="H2017" s="5">
        <v>-1.57052352392238</v>
      </c>
      <c r="I2017" s="5" t="s">
        <v>10646</v>
      </c>
      <c r="J2017" s="9">
        <v>1.6899347553144701E-15</v>
      </c>
      <c r="K2017" s="9">
        <v>6.1522855829505199E-14</v>
      </c>
      <c r="L2017" s="5">
        <v>290.937911503583</v>
      </c>
      <c r="M2017" s="5">
        <v>863.86619502811095</v>
      </c>
    </row>
    <row r="2018" spans="1:13" x14ac:dyDescent="0.3">
      <c r="A2018" s="5" t="s">
        <v>6938</v>
      </c>
      <c r="B2018" s="5" t="s">
        <v>6939</v>
      </c>
      <c r="C2018" s="5" t="s">
        <v>715</v>
      </c>
      <c r="D2018" s="5"/>
      <c r="E2018" s="5"/>
      <c r="F2018" s="5" t="s">
        <v>6940</v>
      </c>
      <c r="G2018" s="5" t="s">
        <v>6941</v>
      </c>
      <c r="H2018" s="5">
        <v>-1.5702011018914099</v>
      </c>
      <c r="I2018" s="5" t="s">
        <v>10646</v>
      </c>
      <c r="J2018" s="9">
        <v>3.1618051031869002E-9</v>
      </c>
      <c r="K2018" s="9">
        <v>4.0706478925056303E-8</v>
      </c>
      <c r="L2018" s="5">
        <v>32.096898305069502</v>
      </c>
      <c r="M2018" s="5">
        <v>95.457786036885906</v>
      </c>
    </row>
    <row r="2019" spans="1:13" x14ac:dyDescent="0.3">
      <c r="A2019" s="5" t="s">
        <v>6942</v>
      </c>
      <c r="B2019" s="5" t="s">
        <v>6943</v>
      </c>
      <c r="C2019" s="5" t="s">
        <v>412</v>
      </c>
      <c r="D2019" s="5"/>
      <c r="E2019" s="5"/>
      <c r="F2019" s="5"/>
      <c r="G2019" s="5"/>
      <c r="H2019" s="5">
        <v>-1.5691509522577201</v>
      </c>
      <c r="I2019" s="5" t="s">
        <v>10646</v>
      </c>
      <c r="J2019" s="9">
        <v>1.35687044904832E-18</v>
      </c>
      <c r="K2019" s="9">
        <v>7.3022385129063305E-17</v>
      </c>
      <c r="L2019" s="5">
        <v>404.76581207091198</v>
      </c>
      <c r="M2019" s="5">
        <v>1200.8541850248</v>
      </c>
    </row>
    <row r="2020" spans="1:13" x14ac:dyDescent="0.3">
      <c r="A2020" s="5" t="s">
        <v>6944</v>
      </c>
      <c r="B2020" s="5" t="s">
        <v>6945</v>
      </c>
      <c r="C2020" s="5" t="s">
        <v>412</v>
      </c>
      <c r="D2020" s="5"/>
      <c r="E2020" s="5"/>
      <c r="F2020" s="5" t="s">
        <v>6946</v>
      </c>
      <c r="G2020" s="5" t="s">
        <v>6947</v>
      </c>
      <c r="H2020" s="5">
        <v>-1.56715995140651</v>
      </c>
      <c r="I2020" s="5" t="s">
        <v>10646</v>
      </c>
      <c r="J2020" s="9">
        <v>3.6321215028077702E-6</v>
      </c>
      <c r="K2020" s="9">
        <v>2.4567148135111501E-5</v>
      </c>
      <c r="L2020" s="5">
        <v>18.322804101560301</v>
      </c>
      <c r="M2020" s="5">
        <v>54.333067028042898</v>
      </c>
    </row>
    <row r="2021" spans="1:13" x14ac:dyDescent="0.3">
      <c r="A2021" s="5" t="s">
        <v>6948</v>
      </c>
      <c r="B2021" s="5" t="s">
        <v>6949</v>
      </c>
      <c r="C2021" s="5" t="s">
        <v>1704</v>
      </c>
      <c r="D2021" s="5"/>
      <c r="E2021" s="5"/>
      <c r="F2021" s="5" t="s">
        <v>1705</v>
      </c>
      <c r="G2021" s="5" t="s">
        <v>6950</v>
      </c>
      <c r="H2021" s="5">
        <v>-1.5625333144361799</v>
      </c>
      <c r="I2021" s="5" t="s">
        <v>10646</v>
      </c>
      <c r="J2021" s="9">
        <v>9.8338172730251806E-11</v>
      </c>
      <c r="K2021" s="9">
        <v>1.6417169511007101E-9</v>
      </c>
      <c r="L2021" s="5">
        <v>943.51843609556602</v>
      </c>
      <c r="M2021" s="5">
        <v>2786.9095258161601</v>
      </c>
    </row>
    <row r="2022" spans="1:13" x14ac:dyDescent="0.3">
      <c r="A2022" s="5" t="s">
        <v>6951</v>
      </c>
      <c r="B2022" s="5" t="s">
        <v>6952</v>
      </c>
      <c r="C2022" s="5" t="s">
        <v>6953</v>
      </c>
      <c r="D2022" s="5"/>
      <c r="E2022" s="5"/>
      <c r="F2022" s="5" t="s">
        <v>140</v>
      </c>
      <c r="G2022" s="5" t="s">
        <v>141</v>
      </c>
      <c r="H2022" s="5">
        <v>-1.56200118973546</v>
      </c>
      <c r="I2022" s="5" t="s">
        <v>10646</v>
      </c>
      <c r="J2022" s="9">
        <v>3.76706239879351E-8</v>
      </c>
      <c r="K2022" s="9">
        <v>3.8787536725307701E-7</v>
      </c>
      <c r="L2022" s="5">
        <v>48.8070222319012</v>
      </c>
      <c r="M2022" s="5">
        <v>144.141061234468</v>
      </c>
    </row>
    <row r="2023" spans="1:13" x14ac:dyDescent="0.3">
      <c r="A2023" s="5" t="s">
        <v>6954</v>
      </c>
      <c r="B2023" s="5" t="s">
        <v>6955</v>
      </c>
      <c r="C2023" s="5" t="s">
        <v>6956</v>
      </c>
      <c r="D2023" s="5"/>
      <c r="E2023" s="5"/>
      <c r="F2023" s="5" t="s">
        <v>30</v>
      </c>
      <c r="G2023" s="5" t="s">
        <v>31</v>
      </c>
      <c r="H2023" s="5">
        <v>-1.5617345978549499</v>
      </c>
      <c r="I2023" s="5" t="s">
        <v>10646</v>
      </c>
      <c r="J2023" s="5">
        <v>1.3564587249762701E-4</v>
      </c>
      <c r="K2023" s="5">
        <v>6.1760570796410305E-4</v>
      </c>
      <c r="L2023" s="5">
        <v>22.637746635558699</v>
      </c>
      <c r="M2023" s="5">
        <v>66.801758200798801</v>
      </c>
    </row>
    <row r="2024" spans="1:13" x14ac:dyDescent="0.3">
      <c r="A2024" s="5" t="s">
        <v>6957</v>
      </c>
      <c r="B2024" s="5" t="s">
        <v>6958</v>
      </c>
      <c r="C2024" s="5" t="s">
        <v>6956</v>
      </c>
      <c r="D2024" s="5"/>
      <c r="E2024" s="5"/>
      <c r="F2024" s="5" t="s">
        <v>30</v>
      </c>
      <c r="G2024" s="5" t="s">
        <v>31</v>
      </c>
      <c r="H2024" s="5">
        <v>-1.56094824114662</v>
      </c>
      <c r="I2024" s="5" t="s">
        <v>10646</v>
      </c>
      <c r="J2024" s="9">
        <v>1.2804459032958699E-6</v>
      </c>
      <c r="K2024" s="9">
        <v>9.5394871273491304E-6</v>
      </c>
      <c r="L2024" s="5">
        <v>20.5214677024777</v>
      </c>
      <c r="M2024" s="5">
        <v>60.5210095480546</v>
      </c>
    </row>
    <row r="2025" spans="1:13" x14ac:dyDescent="0.3">
      <c r="A2025" s="5" t="s">
        <v>6959</v>
      </c>
      <c r="B2025" s="5" t="s">
        <v>6960</v>
      </c>
      <c r="C2025" s="5" t="s">
        <v>111</v>
      </c>
      <c r="D2025" s="5"/>
      <c r="E2025" s="5"/>
      <c r="F2025" s="5"/>
      <c r="G2025" s="5"/>
      <c r="H2025" s="5">
        <v>-1.5605625154021601</v>
      </c>
      <c r="I2025" s="5" t="s">
        <v>10646</v>
      </c>
      <c r="J2025" s="9">
        <v>3.4203339693724402E-8</v>
      </c>
      <c r="K2025" s="9">
        <v>3.5555469319289202E-7</v>
      </c>
      <c r="L2025" s="5">
        <v>19.932201123109301</v>
      </c>
      <c r="M2025" s="5">
        <v>58.9780562506092</v>
      </c>
    </row>
    <row r="2026" spans="1:13" x14ac:dyDescent="0.3">
      <c r="A2026" s="5" t="s">
        <v>6961</v>
      </c>
      <c r="B2026" s="5" t="s">
        <v>87</v>
      </c>
      <c r="C2026" s="5" t="s">
        <v>111</v>
      </c>
      <c r="D2026" s="5"/>
      <c r="E2026" s="5"/>
      <c r="F2026" s="5"/>
      <c r="G2026" s="5"/>
      <c r="H2026" s="5">
        <v>-1.55960588280679</v>
      </c>
      <c r="I2026" s="5" t="s">
        <v>10646</v>
      </c>
      <c r="J2026" s="5">
        <v>1.3723235041048E-4</v>
      </c>
      <c r="K2026" s="5">
        <v>6.2302839933539599E-4</v>
      </c>
      <c r="L2026" s="5">
        <v>36.346954280760698</v>
      </c>
      <c r="M2026" s="5">
        <v>107.352288068375</v>
      </c>
    </row>
    <row r="2027" spans="1:13" x14ac:dyDescent="0.3">
      <c r="A2027" s="5" t="s">
        <v>6962</v>
      </c>
      <c r="B2027" s="5" t="s">
        <v>6963</v>
      </c>
      <c r="C2027" s="5" t="s">
        <v>6964</v>
      </c>
      <c r="D2027" s="5" t="s">
        <v>6965</v>
      </c>
      <c r="E2027" s="5" t="s">
        <v>6966</v>
      </c>
      <c r="F2027" s="5" t="s">
        <v>6967</v>
      </c>
      <c r="G2027" s="5" t="s">
        <v>6968</v>
      </c>
      <c r="H2027" s="5">
        <v>-1.5583623820219199</v>
      </c>
      <c r="I2027" s="5" t="s">
        <v>10646</v>
      </c>
      <c r="J2027" s="9">
        <v>1.37264111958942E-5</v>
      </c>
      <c r="K2027" s="9">
        <v>8.0278427139267999E-5</v>
      </c>
      <c r="L2027" s="5">
        <v>340.40330512371003</v>
      </c>
      <c r="M2027" s="5">
        <v>1002.5932207795501</v>
      </c>
    </row>
    <row r="2028" spans="1:13" x14ac:dyDescent="0.3">
      <c r="A2028" s="5" t="s">
        <v>6969</v>
      </c>
      <c r="B2028" s="5" t="s">
        <v>6970</v>
      </c>
      <c r="C2028" s="5" t="s">
        <v>6971</v>
      </c>
      <c r="D2028" s="5"/>
      <c r="E2028" s="5"/>
      <c r="F2028" s="5"/>
      <c r="G2028" s="5"/>
      <c r="H2028" s="5">
        <v>-1.55692299523624</v>
      </c>
      <c r="I2028" s="5" t="s">
        <v>10646</v>
      </c>
      <c r="J2028" s="9">
        <v>8.7783507762030801E-15</v>
      </c>
      <c r="K2028" s="9">
        <v>2.8014740442140602E-13</v>
      </c>
      <c r="L2028" s="5">
        <v>269.78626292747902</v>
      </c>
      <c r="M2028" s="5">
        <v>794.04545066533797</v>
      </c>
    </row>
    <row r="2029" spans="1:13" x14ac:dyDescent="0.3">
      <c r="A2029" s="5" t="s">
        <v>6972</v>
      </c>
      <c r="B2029" s="5" t="s">
        <v>6973</v>
      </c>
      <c r="C2029" s="5" t="s">
        <v>111</v>
      </c>
      <c r="D2029" s="5"/>
      <c r="E2029" s="5"/>
      <c r="F2029" s="5"/>
      <c r="G2029" s="5"/>
      <c r="H2029" s="5">
        <v>-1.55601243387787</v>
      </c>
      <c r="I2029" s="5" t="s">
        <v>10646</v>
      </c>
      <c r="J2029" s="5">
        <v>1.60623380778322E-4</v>
      </c>
      <c r="K2029" s="5">
        <v>7.1535403893794496E-4</v>
      </c>
      <c r="L2029" s="5">
        <v>98.919499929895693</v>
      </c>
      <c r="M2029" s="5">
        <v>290.83899402873999</v>
      </c>
    </row>
    <row r="2030" spans="1:13" x14ac:dyDescent="0.3">
      <c r="A2030" s="5" t="s">
        <v>6974</v>
      </c>
      <c r="B2030" s="5" t="s">
        <v>6975</v>
      </c>
      <c r="C2030" s="5" t="s">
        <v>4159</v>
      </c>
      <c r="D2030" s="5"/>
      <c r="E2030" s="5"/>
      <c r="F2030" s="5" t="s">
        <v>133</v>
      </c>
      <c r="G2030" s="5" t="s">
        <v>2851</v>
      </c>
      <c r="H2030" s="5">
        <v>-1.55414714048473</v>
      </c>
      <c r="I2030" s="5" t="s">
        <v>10646</v>
      </c>
      <c r="J2030" s="9">
        <v>2.4848934642241701E-8</v>
      </c>
      <c r="K2030" s="9">
        <v>2.6515220961539801E-7</v>
      </c>
      <c r="L2030" s="5">
        <v>229.543248135884</v>
      </c>
      <c r="M2030" s="5">
        <v>674.25126054107102</v>
      </c>
    </row>
    <row r="2031" spans="1:13" x14ac:dyDescent="0.3">
      <c r="A2031" s="5" t="s">
        <v>6976</v>
      </c>
      <c r="B2031" s="5" t="s">
        <v>6977</v>
      </c>
      <c r="C2031" s="5" t="s">
        <v>6978</v>
      </c>
      <c r="D2031" s="5"/>
      <c r="E2031" s="5"/>
      <c r="F2031" s="5" t="s">
        <v>1007</v>
      </c>
      <c r="G2031" s="5" t="s">
        <v>1008</v>
      </c>
      <c r="H2031" s="5">
        <v>-1.5528821898257099</v>
      </c>
      <c r="I2031" s="5" t="s">
        <v>10646</v>
      </c>
      <c r="J2031" s="9">
        <v>1.0478421885291601E-7</v>
      </c>
      <c r="K2031" s="9">
        <v>9.9007945937959398E-7</v>
      </c>
      <c r="L2031" s="5">
        <v>95.147445294409806</v>
      </c>
      <c r="M2031" s="5">
        <v>279.17711680656203</v>
      </c>
    </row>
    <row r="2032" spans="1:13" x14ac:dyDescent="0.3">
      <c r="A2032" s="5" t="s">
        <v>6979</v>
      </c>
      <c r="B2032" s="5" t="s">
        <v>6980</v>
      </c>
      <c r="C2032" s="5" t="s">
        <v>6981</v>
      </c>
      <c r="D2032" s="5"/>
      <c r="E2032" s="5"/>
      <c r="F2032" s="5" t="s">
        <v>6982</v>
      </c>
      <c r="G2032" s="5" t="s">
        <v>6983</v>
      </c>
      <c r="H2032" s="5">
        <v>-1.5525759099891701</v>
      </c>
      <c r="I2032" s="5" t="s">
        <v>10646</v>
      </c>
      <c r="J2032" s="5">
        <v>3.73639752383169E-4</v>
      </c>
      <c r="K2032" s="5">
        <v>1.5029719751736099E-3</v>
      </c>
      <c r="L2032" s="5">
        <v>24.864445343771699</v>
      </c>
      <c r="M2032" s="5">
        <v>72.936267222565206</v>
      </c>
    </row>
    <row r="2033" spans="1:13" x14ac:dyDescent="0.3">
      <c r="A2033" s="5" t="s">
        <v>6984</v>
      </c>
      <c r="B2033" s="5" t="s">
        <v>87</v>
      </c>
      <c r="C2033" s="5" t="s">
        <v>221</v>
      </c>
      <c r="D2033" s="5"/>
      <c r="E2033" s="5"/>
      <c r="F2033" s="5"/>
      <c r="G2033" s="5"/>
      <c r="H2033" s="5">
        <v>-1.5480161329701401</v>
      </c>
      <c r="I2033" s="5" t="s">
        <v>10646</v>
      </c>
      <c r="J2033" s="9">
        <v>5.2465550883868803E-10</v>
      </c>
      <c r="K2033" s="9">
        <v>7.7508570440457101E-9</v>
      </c>
      <c r="L2033" s="5">
        <v>51.621254644969497</v>
      </c>
      <c r="M2033" s="5">
        <v>150.778098975848</v>
      </c>
    </row>
    <row r="2034" spans="1:13" x14ac:dyDescent="0.3">
      <c r="A2034" s="5" t="s">
        <v>6985</v>
      </c>
      <c r="B2034" s="5" t="s">
        <v>6986</v>
      </c>
      <c r="C2034" s="5" t="s">
        <v>111</v>
      </c>
      <c r="D2034" s="5"/>
      <c r="E2034" s="5"/>
      <c r="F2034" s="5"/>
      <c r="G2034" s="5"/>
      <c r="H2034" s="5">
        <v>-1.54533100857363</v>
      </c>
      <c r="I2034" s="5" t="s">
        <v>10646</v>
      </c>
      <c r="J2034" s="9">
        <v>5.7893656768443699E-7</v>
      </c>
      <c r="K2034" s="9">
        <v>4.6532429412818201E-6</v>
      </c>
      <c r="L2034" s="5">
        <v>14.114208650668701</v>
      </c>
      <c r="M2034" s="5">
        <v>41.062141253785697</v>
      </c>
    </row>
    <row r="2035" spans="1:13" x14ac:dyDescent="0.3">
      <c r="A2035" s="5" t="s">
        <v>6987</v>
      </c>
      <c r="B2035" s="5" t="s">
        <v>6988</v>
      </c>
      <c r="C2035" s="5" t="s">
        <v>6989</v>
      </c>
      <c r="D2035" s="5" t="s">
        <v>6990</v>
      </c>
      <c r="E2035" s="5" t="s">
        <v>6991</v>
      </c>
      <c r="F2035" s="5"/>
      <c r="G2035" s="5" t="s">
        <v>6992</v>
      </c>
      <c r="H2035" s="5">
        <v>-1.54342683931962</v>
      </c>
      <c r="I2035" s="5" t="s">
        <v>10646</v>
      </c>
      <c r="J2035" s="9">
        <v>3.3456616193318402E-11</v>
      </c>
      <c r="K2035" s="9">
        <v>6.1092697788621105E-10</v>
      </c>
      <c r="L2035" s="5">
        <v>731.04785620488406</v>
      </c>
      <c r="M2035" s="5">
        <v>2131.0206872019298</v>
      </c>
    </row>
    <row r="2036" spans="1:13" x14ac:dyDescent="0.3">
      <c r="A2036" s="5" t="s">
        <v>6993</v>
      </c>
      <c r="B2036" s="5" t="s">
        <v>6994</v>
      </c>
      <c r="C2036" s="5" t="s">
        <v>111</v>
      </c>
      <c r="D2036" s="5"/>
      <c r="E2036" s="5"/>
      <c r="F2036" s="5"/>
      <c r="G2036" s="5"/>
      <c r="H2036" s="5">
        <v>-1.54260912698055</v>
      </c>
      <c r="I2036" s="5" t="s">
        <v>10646</v>
      </c>
      <c r="J2036" s="9">
        <v>1.40833660783259E-6</v>
      </c>
      <c r="K2036" s="9">
        <v>1.0420608487246299E-5</v>
      </c>
      <c r="L2036" s="5">
        <v>35.0196820587473</v>
      </c>
      <c r="M2036" s="5">
        <v>102.02351363729299</v>
      </c>
    </row>
    <row r="2037" spans="1:13" x14ac:dyDescent="0.3">
      <c r="A2037" s="5" t="s">
        <v>6995</v>
      </c>
      <c r="B2037" s="5" t="s">
        <v>6996</v>
      </c>
      <c r="C2037" s="5" t="s">
        <v>4433</v>
      </c>
      <c r="D2037" s="5"/>
      <c r="E2037" s="5"/>
      <c r="F2037" s="5" t="s">
        <v>466</v>
      </c>
      <c r="G2037" s="5" t="s">
        <v>467</v>
      </c>
      <c r="H2037" s="5">
        <v>-1.5423463155014101</v>
      </c>
      <c r="I2037" s="5" t="s">
        <v>10646</v>
      </c>
      <c r="J2037" s="9">
        <v>9.7208687327013292E-9</v>
      </c>
      <c r="K2037" s="9">
        <v>1.1343631937305099E-7</v>
      </c>
      <c r="L2037" s="5">
        <v>22.6889106861668</v>
      </c>
      <c r="M2037" s="5">
        <v>65.707320826899306</v>
      </c>
    </row>
    <row r="2038" spans="1:13" x14ac:dyDescent="0.3">
      <c r="A2038" s="5" t="s">
        <v>6997</v>
      </c>
      <c r="B2038" s="5" t="s">
        <v>6998</v>
      </c>
      <c r="C2038" s="5" t="s">
        <v>111</v>
      </c>
      <c r="D2038" s="5"/>
      <c r="E2038" s="5"/>
      <c r="F2038" s="5"/>
      <c r="G2038" s="5"/>
      <c r="H2038" s="5">
        <v>-1.54213817795319</v>
      </c>
      <c r="I2038" s="5" t="s">
        <v>10646</v>
      </c>
      <c r="J2038" s="9">
        <v>2.8370377409874802E-20</v>
      </c>
      <c r="K2038" s="9">
        <v>1.8764514127317599E-18</v>
      </c>
      <c r="L2038" s="5">
        <v>3380.5635679971101</v>
      </c>
      <c r="M2038" s="5">
        <v>9844.8853087806692</v>
      </c>
    </row>
    <row r="2039" spans="1:13" x14ac:dyDescent="0.3">
      <c r="A2039" s="5" t="s">
        <v>6999</v>
      </c>
      <c r="B2039" s="5" t="s">
        <v>7000</v>
      </c>
      <c r="C2039" s="5" t="s">
        <v>7001</v>
      </c>
      <c r="D2039" s="5"/>
      <c r="E2039" s="5"/>
      <c r="F2039" s="5" t="s">
        <v>133</v>
      </c>
      <c r="G2039" s="5" t="s">
        <v>6190</v>
      </c>
      <c r="H2039" s="5">
        <v>-1.5411176234614301</v>
      </c>
      <c r="I2039" s="5" t="s">
        <v>10646</v>
      </c>
      <c r="J2039" s="9">
        <v>8.5320137809424303E-6</v>
      </c>
      <c r="K2039" s="9">
        <v>5.2672343003188901E-5</v>
      </c>
      <c r="L2039" s="5">
        <v>23.465574939031399</v>
      </c>
      <c r="M2039" s="5">
        <v>68.075491795083707</v>
      </c>
    </row>
    <row r="2040" spans="1:13" x14ac:dyDescent="0.3">
      <c r="A2040" s="5" t="s">
        <v>7002</v>
      </c>
      <c r="B2040" s="5" t="s">
        <v>7003</v>
      </c>
      <c r="C2040" s="5" t="s">
        <v>7004</v>
      </c>
      <c r="D2040" s="5"/>
      <c r="E2040" s="5"/>
      <c r="F2040" s="5" t="s">
        <v>5320</v>
      </c>
      <c r="G2040" s="5" t="s">
        <v>5321</v>
      </c>
      <c r="H2040" s="5">
        <v>-1.5367116743233999</v>
      </c>
      <c r="I2040" s="5" t="s">
        <v>10646</v>
      </c>
      <c r="J2040" s="9">
        <v>4.3006179630075403E-6</v>
      </c>
      <c r="K2040" s="9">
        <v>2.8553880293043899E-5</v>
      </c>
      <c r="L2040" s="5">
        <v>14.027932257179501</v>
      </c>
      <c r="M2040" s="5">
        <v>40.943623395907601</v>
      </c>
    </row>
    <row r="2041" spans="1:13" x14ac:dyDescent="0.3">
      <c r="A2041" s="5" t="s">
        <v>7005</v>
      </c>
      <c r="B2041" s="5" t="s">
        <v>7006</v>
      </c>
      <c r="C2041" s="5" t="s">
        <v>715</v>
      </c>
      <c r="D2041" s="5"/>
      <c r="E2041" s="5"/>
      <c r="F2041" s="5" t="s">
        <v>7007</v>
      </c>
      <c r="G2041" s="5" t="s">
        <v>7008</v>
      </c>
      <c r="H2041" s="5">
        <v>-1.5359782173346901</v>
      </c>
      <c r="I2041" s="5" t="s">
        <v>10646</v>
      </c>
      <c r="J2041" s="9">
        <v>1.26431620466579E-12</v>
      </c>
      <c r="K2041" s="9">
        <v>2.96472740333606E-11</v>
      </c>
      <c r="L2041" s="5">
        <v>27.3899872690995</v>
      </c>
      <c r="M2041" s="5">
        <v>79.355275856117601</v>
      </c>
    </row>
    <row r="2042" spans="1:13" x14ac:dyDescent="0.3">
      <c r="A2042" s="5" t="s">
        <v>7009</v>
      </c>
      <c r="B2042" s="5" t="s">
        <v>7010</v>
      </c>
      <c r="C2042" s="5" t="s">
        <v>7011</v>
      </c>
      <c r="D2042" s="5"/>
      <c r="E2042" s="5"/>
      <c r="F2042" s="5" t="s">
        <v>1876</v>
      </c>
      <c r="G2042" s="5" t="s">
        <v>1877</v>
      </c>
      <c r="H2042" s="5">
        <v>-1.53505672623152</v>
      </c>
      <c r="I2042" s="5" t="s">
        <v>10646</v>
      </c>
      <c r="J2042" s="9">
        <v>4.6040493435892602E-10</v>
      </c>
      <c r="K2042" s="9">
        <v>6.8601522850437098E-9</v>
      </c>
      <c r="L2042" s="5">
        <v>42.593692362182701</v>
      </c>
      <c r="M2042" s="5">
        <v>123.54855554336</v>
      </c>
    </row>
    <row r="2043" spans="1:13" x14ac:dyDescent="0.3">
      <c r="A2043" s="5" t="s">
        <v>7012</v>
      </c>
      <c r="B2043" s="5" t="s">
        <v>7013</v>
      </c>
      <c r="C2043" s="5" t="s">
        <v>111</v>
      </c>
      <c r="D2043" s="5"/>
      <c r="E2043" s="5"/>
      <c r="F2043" s="5"/>
      <c r="G2043" s="5"/>
      <c r="H2043" s="5">
        <v>-1.5347504175148601</v>
      </c>
      <c r="I2043" s="5" t="s">
        <v>10646</v>
      </c>
      <c r="J2043" s="9">
        <v>5.7469716933630597E-20</v>
      </c>
      <c r="K2043" s="9">
        <v>3.66137031155472E-18</v>
      </c>
      <c r="L2043" s="5">
        <v>144.93946735960401</v>
      </c>
      <c r="M2043" s="5">
        <v>420.069876580205</v>
      </c>
    </row>
    <row r="2044" spans="1:13" x14ac:dyDescent="0.3">
      <c r="A2044" s="5" t="s">
        <v>7014</v>
      </c>
      <c r="B2044" s="5" t="s">
        <v>7015</v>
      </c>
      <c r="C2044" s="5" t="s">
        <v>132</v>
      </c>
      <c r="D2044" s="5"/>
      <c r="E2044" s="5"/>
      <c r="F2044" s="5"/>
      <c r="G2044" s="5" t="s">
        <v>292</v>
      </c>
      <c r="H2044" s="5">
        <v>-1.5337246259655599</v>
      </c>
      <c r="I2044" s="5" t="s">
        <v>10646</v>
      </c>
      <c r="J2044" s="9">
        <v>8.1930213201379399E-5</v>
      </c>
      <c r="K2044" s="5">
        <v>3.9492869668058498E-4</v>
      </c>
      <c r="L2044" s="5">
        <v>18.1783583235622</v>
      </c>
      <c r="M2044" s="5">
        <v>52.791660278066999</v>
      </c>
    </row>
    <row r="2045" spans="1:13" x14ac:dyDescent="0.3">
      <c r="A2045" s="5" t="s">
        <v>7016</v>
      </c>
      <c r="B2045" s="5" t="s">
        <v>7017</v>
      </c>
      <c r="C2045" s="5" t="s">
        <v>7018</v>
      </c>
      <c r="D2045" s="5"/>
      <c r="E2045" s="5"/>
      <c r="F2045" s="5" t="s">
        <v>425</v>
      </c>
      <c r="G2045" s="5" t="s">
        <v>7019</v>
      </c>
      <c r="H2045" s="5">
        <v>-1.5308571689041499</v>
      </c>
      <c r="I2045" s="5" t="s">
        <v>10646</v>
      </c>
      <c r="J2045" s="9">
        <v>5.60065994898567E-7</v>
      </c>
      <c r="K2045" s="9">
        <v>4.5225459578738399E-6</v>
      </c>
      <c r="L2045" s="5">
        <v>24.5626635471912</v>
      </c>
      <c r="M2045" s="5">
        <v>70.922137801472701</v>
      </c>
    </row>
    <row r="2046" spans="1:13" x14ac:dyDescent="0.3">
      <c r="A2046" s="5" t="s">
        <v>7020</v>
      </c>
      <c r="B2046" s="5" t="s">
        <v>7021</v>
      </c>
      <c r="C2046" s="5" t="s">
        <v>7022</v>
      </c>
      <c r="D2046" s="5"/>
      <c r="E2046" s="5"/>
      <c r="F2046" s="5"/>
      <c r="G2046" s="5" t="s">
        <v>2592</v>
      </c>
      <c r="H2046" s="5">
        <v>-1.5280275500811999</v>
      </c>
      <c r="I2046" s="5" t="s">
        <v>10646</v>
      </c>
      <c r="J2046" s="5">
        <v>2.0620679512174298E-3</v>
      </c>
      <c r="K2046" s="5">
        <v>6.6808069141990204E-3</v>
      </c>
      <c r="L2046" s="5">
        <v>163.35650005798001</v>
      </c>
      <c r="M2046" s="5">
        <v>471.10360601478601</v>
      </c>
    </row>
    <row r="2047" spans="1:13" x14ac:dyDescent="0.3">
      <c r="A2047" s="5" t="s">
        <v>7023</v>
      </c>
      <c r="B2047" s="5" t="s">
        <v>7024</v>
      </c>
      <c r="C2047" s="5" t="s">
        <v>1959</v>
      </c>
      <c r="D2047" s="5"/>
      <c r="E2047" s="5"/>
      <c r="F2047" s="5"/>
      <c r="G2047" s="5" t="s">
        <v>1960</v>
      </c>
      <c r="H2047" s="5">
        <v>-1.52640359281385</v>
      </c>
      <c r="I2047" s="5" t="s">
        <v>10646</v>
      </c>
      <c r="J2047" s="9">
        <v>3.2033651548321599E-15</v>
      </c>
      <c r="K2047" s="9">
        <v>1.11244718974121E-13</v>
      </c>
      <c r="L2047" s="5">
        <v>1480.3049190166801</v>
      </c>
      <c r="M2047" s="5">
        <v>4264.7025818839602</v>
      </c>
    </row>
    <row r="2048" spans="1:13" x14ac:dyDescent="0.3">
      <c r="A2048" s="5" t="s">
        <v>7025</v>
      </c>
      <c r="B2048" s="5" t="s">
        <v>87</v>
      </c>
      <c r="C2048" s="5" t="s">
        <v>221</v>
      </c>
      <c r="D2048" s="5"/>
      <c r="E2048" s="5"/>
      <c r="F2048" s="5"/>
      <c r="G2048" s="5"/>
      <c r="H2048" s="5">
        <v>-1.52552505119198</v>
      </c>
      <c r="I2048" s="5" t="s">
        <v>10646</v>
      </c>
      <c r="J2048" s="9">
        <v>5.0269186234697798E-9</v>
      </c>
      <c r="K2048" s="9">
        <v>6.2178067684587997E-8</v>
      </c>
      <c r="L2048" s="5">
        <v>42.313960218924002</v>
      </c>
      <c r="M2048" s="5">
        <v>121.768910740899</v>
      </c>
    </row>
    <row r="2049" spans="1:13" x14ac:dyDescent="0.3">
      <c r="A2049" s="5" t="s">
        <v>7026</v>
      </c>
      <c r="B2049" s="5" t="s">
        <v>7027</v>
      </c>
      <c r="C2049" s="5" t="s">
        <v>111</v>
      </c>
      <c r="D2049" s="5"/>
      <c r="E2049" s="5"/>
      <c r="F2049" s="5"/>
      <c r="G2049" s="5"/>
      <c r="H2049" s="5">
        <v>-1.5254105607996999</v>
      </c>
      <c r="I2049" s="5" t="s">
        <v>10646</v>
      </c>
      <c r="J2049" s="9">
        <v>2.1762998843072299E-9</v>
      </c>
      <c r="K2049" s="9">
        <v>2.8965515126850999E-8</v>
      </c>
      <c r="L2049" s="5">
        <v>192.173182521672</v>
      </c>
      <c r="M2049" s="5">
        <v>552.98785986907603</v>
      </c>
    </row>
    <row r="2050" spans="1:13" x14ac:dyDescent="0.3">
      <c r="A2050" s="5" t="s">
        <v>7028</v>
      </c>
      <c r="B2050" s="5" t="s">
        <v>7029</v>
      </c>
      <c r="C2050" s="5" t="s">
        <v>7030</v>
      </c>
      <c r="D2050" s="5" t="s">
        <v>7031</v>
      </c>
      <c r="E2050" s="5" t="s">
        <v>7032</v>
      </c>
      <c r="F2050" s="5" t="s">
        <v>7033</v>
      </c>
      <c r="G2050" s="5" t="s">
        <v>7034</v>
      </c>
      <c r="H2050" s="5">
        <v>-1.5251421288162901</v>
      </c>
      <c r="I2050" s="5" t="s">
        <v>10646</v>
      </c>
      <c r="J2050" s="9">
        <v>9.4476851291732605E-7</v>
      </c>
      <c r="K2050" s="9">
        <v>7.2377955616022801E-6</v>
      </c>
      <c r="L2050" s="5">
        <v>14.438852069786099</v>
      </c>
      <c r="M2050" s="5">
        <v>42.055720995473401</v>
      </c>
    </row>
    <row r="2051" spans="1:13" x14ac:dyDescent="0.3">
      <c r="A2051" s="5" t="s">
        <v>7035</v>
      </c>
      <c r="B2051" s="5" t="s">
        <v>7036</v>
      </c>
      <c r="C2051" s="5" t="s">
        <v>7037</v>
      </c>
      <c r="D2051" s="5" t="s">
        <v>7038</v>
      </c>
      <c r="E2051" s="5" t="s">
        <v>7039</v>
      </c>
      <c r="F2051" s="5" t="s">
        <v>1512</v>
      </c>
      <c r="G2051" s="5" t="s">
        <v>3049</v>
      </c>
      <c r="H2051" s="5">
        <v>-1.52414690101598</v>
      </c>
      <c r="I2051" s="5" t="s">
        <v>10646</v>
      </c>
      <c r="J2051" s="9">
        <v>3.5069907706592898E-11</v>
      </c>
      <c r="K2051" s="9">
        <v>6.36362754604763E-10</v>
      </c>
      <c r="L2051" s="5">
        <v>2825.1740168439501</v>
      </c>
      <c r="M2051" s="5">
        <v>8125.6799732618301</v>
      </c>
    </row>
    <row r="2052" spans="1:13" x14ac:dyDescent="0.3">
      <c r="A2052" s="5" t="s">
        <v>7040</v>
      </c>
      <c r="B2052" s="5" t="s">
        <v>7041</v>
      </c>
      <c r="C2052" s="5" t="s">
        <v>1115</v>
      </c>
      <c r="D2052" s="5"/>
      <c r="E2052" s="5"/>
      <c r="F2052" s="5" t="s">
        <v>425</v>
      </c>
      <c r="G2052" s="5" t="s">
        <v>1440</v>
      </c>
      <c r="H2052" s="5">
        <v>-1.51834865262594</v>
      </c>
      <c r="I2052" s="5" t="s">
        <v>10646</v>
      </c>
      <c r="J2052" s="9">
        <v>5.9986108348121698E-5</v>
      </c>
      <c r="K2052" s="5">
        <v>3.00433315481099E-4</v>
      </c>
      <c r="L2052" s="5">
        <v>17.221253508031001</v>
      </c>
      <c r="M2052" s="5">
        <v>49.124057316542</v>
      </c>
    </row>
    <row r="2053" spans="1:13" x14ac:dyDescent="0.3">
      <c r="A2053" s="5" t="s">
        <v>7042</v>
      </c>
      <c r="B2053" s="5" t="s">
        <v>7043</v>
      </c>
      <c r="C2053" s="5" t="s">
        <v>7044</v>
      </c>
      <c r="D2053" s="5"/>
      <c r="E2053" s="5"/>
      <c r="F2053" s="5"/>
      <c r="G2053" s="5" t="s">
        <v>7045</v>
      </c>
      <c r="H2053" s="5">
        <v>-1.5154174079062599</v>
      </c>
      <c r="I2053" s="5" t="s">
        <v>10646</v>
      </c>
      <c r="J2053" s="9">
        <v>5.3250602004291897E-12</v>
      </c>
      <c r="K2053" s="9">
        <v>1.10777873005087E-10</v>
      </c>
      <c r="L2053" s="5">
        <v>208.209928313631</v>
      </c>
      <c r="M2053" s="5">
        <v>595.26154475379803</v>
      </c>
    </row>
    <row r="2054" spans="1:13" x14ac:dyDescent="0.3">
      <c r="A2054" s="5" t="s">
        <v>7046</v>
      </c>
      <c r="B2054" s="5" t="s">
        <v>7047</v>
      </c>
      <c r="C2054" s="5" t="s">
        <v>7048</v>
      </c>
      <c r="D2054" s="5"/>
      <c r="E2054" s="5"/>
      <c r="F2054" s="5" t="s">
        <v>3367</v>
      </c>
      <c r="G2054" s="5" t="s">
        <v>3368</v>
      </c>
      <c r="H2054" s="5">
        <v>-1.51371041026093</v>
      </c>
      <c r="I2054" s="5" t="s">
        <v>10646</v>
      </c>
      <c r="J2054" s="9">
        <v>5.6476294741552399E-5</v>
      </c>
      <c r="K2054" s="5">
        <v>2.8458206210420499E-4</v>
      </c>
      <c r="L2054" s="5">
        <v>11.8970030835888</v>
      </c>
      <c r="M2054" s="5">
        <v>33.869050898956402</v>
      </c>
    </row>
    <row r="2055" spans="1:13" x14ac:dyDescent="0.3">
      <c r="A2055" s="5" t="s">
        <v>7049</v>
      </c>
      <c r="B2055" s="5" t="s">
        <v>7050</v>
      </c>
      <c r="C2055" s="5" t="s">
        <v>7051</v>
      </c>
      <c r="D2055" s="5"/>
      <c r="E2055" s="5"/>
      <c r="F2055" s="5" t="s">
        <v>30</v>
      </c>
      <c r="G2055" s="5" t="s">
        <v>31</v>
      </c>
      <c r="H2055" s="5">
        <v>-1.5117618728895399</v>
      </c>
      <c r="I2055" s="5" t="s">
        <v>10646</v>
      </c>
      <c r="J2055" s="9">
        <v>2.3757474090987702E-16</v>
      </c>
      <c r="K2055" s="9">
        <v>9.7097468991208999E-15</v>
      </c>
      <c r="L2055" s="5">
        <v>214.60225470794299</v>
      </c>
      <c r="M2055" s="5">
        <v>612.32247116917995</v>
      </c>
    </row>
    <row r="2056" spans="1:13" x14ac:dyDescent="0.3">
      <c r="A2056" s="5" t="s">
        <v>7052</v>
      </c>
      <c r="B2056" s="5" t="s">
        <v>7053</v>
      </c>
      <c r="C2056" s="5" t="s">
        <v>783</v>
      </c>
      <c r="D2056" s="5"/>
      <c r="E2056" s="5"/>
      <c r="F2056" s="5" t="s">
        <v>784</v>
      </c>
      <c r="G2056" s="5" t="s">
        <v>785</v>
      </c>
      <c r="H2056" s="5">
        <v>-1.5109161697169999</v>
      </c>
      <c r="I2056" s="5" t="s">
        <v>10646</v>
      </c>
      <c r="J2056" s="9">
        <v>8.5900879569432901E-8</v>
      </c>
      <c r="K2056" s="9">
        <v>8.2458952170178195E-7</v>
      </c>
      <c r="L2056" s="5">
        <v>78.504371887384096</v>
      </c>
      <c r="M2056" s="5">
        <v>224.00554261168199</v>
      </c>
    </row>
    <row r="2057" spans="1:13" x14ac:dyDescent="0.3">
      <c r="A2057" s="5" t="s">
        <v>7054</v>
      </c>
      <c r="B2057" s="5" t="s">
        <v>7055</v>
      </c>
      <c r="C2057" s="5" t="s">
        <v>7056</v>
      </c>
      <c r="D2057" s="5"/>
      <c r="E2057" s="5"/>
      <c r="F2057" s="5" t="s">
        <v>724</v>
      </c>
      <c r="G2057" s="5" t="s">
        <v>725</v>
      </c>
      <c r="H2057" s="5">
        <v>-1.5090979414973</v>
      </c>
      <c r="I2057" s="5" t="s">
        <v>10646</v>
      </c>
      <c r="J2057" s="9">
        <v>2.3801884533046398E-5</v>
      </c>
      <c r="K2057" s="5">
        <v>1.31567099544868E-4</v>
      </c>
      <c r="L2057" s="5">
        <v>53.649324980752603</v>
      </c>
      <c r="M2057" s="5">
        <v>152.73792974049101</v>
      </c>
    </row>
    <row r="2058" spans="1:13" x14ac:dyDescent="0.3">
      <c r="A2058" s="5" t="s">
        <v>7057</v>
      </c>
      <c r="B2058" s="5" t="s">
        <v>7058</v>
      </c>
      <c r="C2058" s="5" t="s">
        <v>7059</v>
      </c>
      <c r="D2058" s="5"/>
      <c r="E2058" s="5"/>
      <c r="F2058" s="5" t="s">
        <v>7060</v>
      </c>
      <c r="G2058" s="5" t="s">
        <v>7061</v>
      </c>
      <c r="H2058" s="5">
        <v>-1.5066051926639199</v>
      </c>
      <c r="I2058" s="5" t="s">
        <v>10646</v>
      </c>
      <c r="J2058" s="5">
        <v>2.26318985309551E-4</v>
      </c>
      <c r="K2058" s="5">
        <v>9.6917096984715397E-4</v>
      </c>
      <c r="L2058" s="5">
        <v>16.9386085268684</v>
      </c>
      <c r="M2058" s="5">
        <v>48.110750678537201</v>
      </c>
    </row>
    <row r="2059" spans="1:13" x14ac:dyDescent="0.3">
      <c r="A2059" s="5" t="s">
        <v>7062</v>
      </c>
      <c r="B2059" s="5" t="s">
        <v>7063</v>
      </c>
      <c r="C2059" s="5" t="s">
        <v>7064</v>
      </c>
      <c r="D2059" s="5"/>
      <c r="E2059" s="5"/>
      <c r="F2059" s="5" t="s">
        <v>903</v>
      </c>
      <c r="G2059" s="5" t="s">
        <v>4186</v>
      </c>
      <c r="H2059" s="5">
        <v>-1.49676675628526</v>
      </c>
      <c r="I2059" s="5" t="s">
        <v>10646</v>
      </c>
      <c r="J2059" s="9">
        <v>2.9286747541287802E-14</v>
      </c>
      <c r="K2059" s="9">
        <v>8.7351127046983896E-13</v>
      </c>
      <c r="L2059" s="5">
        <v>509.43186476622299</v>
      </c>
      <c r="M2059" s="5">
        <v>1437.6560268493299</v>
      </c>
    </row>
    <row r="2060" spans="1:13" x14ac:dyDescent="0.3">
      <c r="A2060" s="5" t="s">
        <v>7065</v>
      </c>
      <c r="B2060" s="5" t="s">
        <v>7066</v>
      </c>
      <c r="C2060" s="5" t="s">
        <v>7067</v>
      </c>
      <c r="D2060" s="5" t="s">
        <v>7068</v>
      </c>
      <c r="E2060" s="5" t="s">
        <v>7069</v>
      </c>
      <c r="F2060" s="5" t="s">
        <v>903</v>
      </c>
      <c r="G2060" s="5" t="s">
        <v>7070</v>
      </c>
      <c r="H2060" s="5">
        <v>-1.4954423924968701</v>
      </c>
      <c r="I2060" s="5" t="s">
        <v>10646</v>
      </c>
      <c r="J2060" s="9">
        <v>2.5273354178241399E-8</v>
      </c>
      <c r="K2060" s="9">
        <v>2.6934929554412401E-7</v>
      </c>
      <c r="L2060" s="5">
        <v>89.040258720736205</v>
      </c>
      <c r="M2060" s="5">
        <v>250.93168610181601</v>
      </c>
    </row>
    <row r="2061" spans="1:13" x14ac:dyDescent="0.3">
      <c r="A2061" s="5" t="s">
        <v>7071</v>
      </c>
      <c r="B2061" s="5" t="s">
        <v>7072</v>
      </c>
      <c r="C2061" s="5" t="s">
        <v>7073</v>
      </c>
      <c r="D2061" s="5" t="s">
        <v>7074</v>
      </c>
      <c r="E2061" s="5" t="s">
        <v>7075</v>
      </c>
      <c r="F2061" s="5" t="s">
        <v>7076</v>
      </c>
      <c r="G2061" s="5" t="s">
        <v>7077</v>
      </c>
      <c r="H2061" s="5">
        <v>-1.4938350944463299</v>
      </c>
      <c r="I2061" s="5" t="s">
        <v>10646</v>
      </c>
      <c r="J2061" s="9">
        <v>2.9386692936756598E-7</v>
      </c>
      <c r="K2061" s="9">
        <v>2.5036479936138401E-6</v>
      </c>
      <c r="L2061" s="5">
        <v>19.935222318146302</v>
      </c>
      <c r="M2061" s="5">
        <v>56.430827044317503</v>
      </c>
    </row>
    <row r="2062" spans="1:13" x14ac:dyDescent="0.3">
      <c r="A2062" s="5" t="s">
        <v>7078</v>
      </c>
      <c r="B2062" s="5" t="s">
        <v>7079</v>
      </c>
      <c r="C2062" s="5" t="s">
        <v>7080</v>
      </c>
      <c r="D2062" s="5"/>
      <c r="E2062" s="5"/>
      <c r="F2062" s="5" t="s">
        <v>7081</v>
      </c>
      <c r="G2062" s="5" t="s">
        <v>7082</v>
      </c>
      <c r="H2062" s="5">
        <v>-1.49330303469423</v>
      </c>
      <c r="I2062" s="5" t="s">
        <v>10646</v>
      </c>
      <c r="J2062" s="9">
        <v>9.5390020525741891E-7</v>
      </c>
      <c r="K2062" s="9">
        <v>7.2957963993617498E-6</v>
      </c>
      <c r="L2062" s="5">
        <v>3246.8006458162699</v>
      </c>
      <c r="M2062" s="5">
        <v>9140.8463253304199</v>
      </c>
    </row>
    <row r="2063" spans="1:13" x14ac:dyDescent="0.3">
      <c r="A2063" s="5" t="s">
        <v>7083</v>
      </c>
      <c r="B2063" s="5" t="s">
        <v>7084</v>
      </c>
      <c r="C2063" s="5" t="s">
        <v>1875</v>
      </c>
      <c r="D2063" s="5"/>
      <c r="E2063" s="5"/>
      <c r="F2063" s="5" t="s">
        <v>1876</v>
      </c>
      <c r="G2063" s="5" t="s">
        <v>1877</v>
      </c>
      <c r="H2063" s="5">
        <v>-1.49311648962087</v>
      </c>
      <c r="I2063" s="5" t="s">
        <v>10646</v>
      </c>
      <c r="J2063" s="9">
        <v>6.0585360814462998E-7</v>
      </c>
      <c r="K2063" s="9">
        <v>4.8381738136121197E-6</v>
      </c>
      <c r="L2063" s="5">
        <v>35.205960740197398</v>
      </c>
      <c r="M2063" s="5">
        <v>99.226540681002703</v>
      </c>
    </row>
    <row r="2064" spans="1:13" x14ac:dyDescent="0.3">
      <c r="A2064" s="5" t="s">
        <v>7085</v>
      </c>
      <c r="B2064" s="5" t="s">
        <v>7086</v>
      </c>
      <c r="C2064" s="5" t="s">
        <v>628</v>
      </c>
      <c r="D2064" s="5"/>
      <c r="E2064" s="5"/>
      <c r="F2064" s="5" t="s">
        <v>363</v>
      </c>
      <c r="G2064" s="5" t="s">
        <v>364</v>
      </c>
      <c r="H2064" s="5">
        <v>-1.49304855281714</v>
      </c>
      <c r="I2064" s="5" t="s">
        <v>10646</v>
      </c>
      <c r="J2064" s="9">
        <v>1.3361450492331299E-5</v>
      </c>
      <c r="K2064" s="9">
        <v>7.83555247315089E-5</v>
      </c>
      <c r="L2064" s="5">
        <v>22.9828278014011</v>
      </c>
      <c r="M2064" s="5">
        <v>64.6641062556495</v>
      </c>
    </row>
    <row r="2065" spans="1:13" x14ac:dyDescent="0.3">
      <c r="A2065" s="5" t="s">
        <v>7087</v>
      </c>
      <c r="B2065" s="5" t="s">
        <v>7088</v>
      </c>
      <c r="C2065" s="5" t="s">
        <v>111</v>
      </c>
      <c r="D2065" s="5"/>
      <c r="E2065" s="5"/>
      <c r="F2065" s="5"/>
      <c r="G2065" s="5"/>
      <c r="H2065" s="5">
        <v>-1.4929163757436299</v>
      </c>
      <c r="I2065" s="5" t="s">
        <v>10646</v>
      </c>
      <c r="J2065" s="9">
        <v>2.3984909909938501E-12</v>
      </c>
      <c r="K2065" s="9">
        <v>5.2787240783129699E-11</v>
      </c>
      <c r="L2065" s="5">
        <v>28.015787885060199</v>
      </c>
      <c r="M2065" s="5">
        <v>79.080125407618496</v>
      </c>
    </row>
    <row r="2066" spans="1:13" x14ac:dyDescent="0.3">
      <c r="A2066" s="5" t="s">
        <v>7089</v>
      </c>
      <c r="B2066" s="5" t="s">
        <v>7090</v>
      </c>
      <c r="C2066" s="5" t="s">
        <v>7091</v>
      </c>
      <c r="D2066" s="5"/>
      <c r="E2066" s="5"/>
      <c r="F2066" s="5"/>
      <c r="G2066" s="5"/>
      <c r="H2066" s="5">
        <v>-1.48890318528546</v>
      </c>
      <c r="I2066" s="5" t="s">
        <v>10646</v>
      </c>
      <c r="J2066" s="9">
        <v>6.7241777717129701E-13</v>
      </c>
      <c r="K2066" s="9">
        <v>1.6251503013391101E-11</v>
      </c>
      <c r="L2066" s="5">
        <v>4433.9827297725196</v>
      </c>
      <c r="M2066" s="5">
        <v>12445.0724311585</v>
      </c>
    </row>
    <row r="2067" spans="1:13" x14ac:dyDescent="0.3">
      <c r="A2067" s="5" t="s">
        <v>7092</v>
      </c>
      <c r="B2067" s="5" t="s">
        <v>7093</v>
      </c>
      <c r="C2067" s="5" t="s">
        <v>111</v>
      </c>
      <c r="D2067" s="5"/>
      <c r="E2067" s="5"/>
      <c r="F2067" s="5"/>
      <c r="G2067" s="5"/>
      <c r="H2067" s="5">
        <v>-1.4882683038284701</v>
      </c>
      <c r="I2067" s="5" t="s">
        <v>10646</v>
      </c>
      <c r="J2067" s="5">
        <v>1.7609645067796301E-4</v>
      </c>
      <c r="K2067" s="5">
        <v>7.7547456569229602E-4</v>
      </c>
      <c r="L2067" s="5">
        <v>40.607437814968698</v>
      </c>
      <c r="M2067" s="5">
        <v>113.701387550291</v>
      </c>
    </row>
    <row r="2068" spans="1:13" x14ac:dyDescent="0.3">
      <c r="A2068" s="5" t="s">
        <v>7094</v>
      </c>
      <c r="B2068" s="5" t="s">
        <v>7095</v>
      </c>
      <c r="C2068" s="5" t="s">
        <v>7096</v>
      </c>
      <c r="D2068" s="5"/>
      <c r="E2068" s="5"/>
      <c r="F2068" s="5"/>
      <c r="G2068" s="5" t="s">
        <v>3595</v>
      </c>
      <c r="H2068" s="5">
        <v>-1.4862929632958</v>
      </c>
      <c r="I2068" s="5" t="s">
        <v>10646</v>
      </c>
      <c r="J2068" s="9">
        <v>6.5126953327181397E-5</v>
      </c>
      <c r="K2068" s="5">
        <v>3.2356220590789198E-4</v>
      </c>
      <c r="L2068" s="5">
        <v>56.162021984523598</v>
      </c>
      <c r="M2068" s="5">
        <v>157.39424261072401</v>
      </c>
    </row>
    <row r="2069" spans="1:13" x14ac:dyDescent="0.3">
      <c r="A2069" s="5" t="s">
        <v>7097</v>
      </c>
      <c r="B2069" s="5" t="s">
        <v>7098</v>
      </c>
      <c r="C2069" s="5" t="s">
        <v>2583</v>
      </c>
      <c r="D2069" s="5"/>
      <c r="E2069" s="5"/>
      <c r="F2069" s="5" t="s">
        <v>1121</v>
      </c>
      <c r="G2069" s="5" t="s">
        <v>1122</v>
      </c>
      <c r="H2069" s="5">
        <v>-1.4840690258717899</v>
      </c>
      <c r="I2069" s="5" t="s">
        <v>10646</v>
      </c>
      <c r="J2069" s="5">
        <v>8.9175547918193105E-4</v>
      </c>
      <c r="K2069" s="5">
        <v>3.2335699306850099E-3</v>
      </c>
      <c r="L2069" s="5">
        <v>12.9262562815493</v>
      </c>
      <c r="M2069" s="5">
        <v>36.4951532947141</v>
      </c>
    </row>
    <row r="2070" spans="1:13" x14ac:dyDescent="0.3">
      <c r="A2070" s="5" t="s">
        <v>7099</v>
      </c>
      <c r="B2070" s="5" t="s">
        <v>7100</v>
      </c>
      <c r="C2070" s="5" t="s">
        <v>7101</v>
      </c>
      <c r="D2070" s="5"/>
      <c r="E2070" s="5"/>
      <c r="F2070" s="5" t="s">
        <v>4658</v>
      </c>
      <c r="G2070" s="5" t="s">
        <v>7102</v>
      </c>
      <c r="H2070" s="5">
        <v>-1.48179793744153</v>
      </c>
      <c r="I2070" s="5" t="s">
        <v>10646</v>
      </c>
      <c r="J2070" s="9">
        <v>1.7108607117984801E-5</v>
      </c>
      <c r="K2070" s="9">
        <v>9.8170547267403504E-5</v>
      </c>
      <c r="L2070" s="5">
        <v>93.664130309127003</v>
      </c>
      <c r="M2070" s="5">
        <v>261.795727577842</v>
      </c>
    </row>
    <row r="2071" spans="1:13" x14ac:dyDescent="0.3">
      <c r="A2071" s="5" t="s">
        <v>7103</v>
      </c>
      <c r="B2071" s="5" t="s">
        <v>7104</v>
      </c>
      <c r="C2071" s="5" t="s">
        <v>6748</v>
      </c>
      <c r="D2071" s="5"/>
      <c r="E2071" s="5"/>
      <c r="F2071" s="5" t="s">
        <v>6749</v>
      </c>
      <c r="G2071" s="5" t="s">
        <v>6750</v>
      </c>
      <c r="H2071" s="5">
        <v>-1.4756051977267199</v>
      </c>
      <c r="I2071" s="5" t="s">
        <v>10646</v>
      </c>
      <c r="J2071" s="9">
        <v>4.0661143764778396E-6</v>
      </c>
      <c r="K2071" s="9">
        <v>2.7247368921107702E-5</v>
      </c>
      <c r="L2071" s="5">
        <v>3729.0868139169502</v>
      </c>
      <c r="M2071" s="5">
        <v>10370.7033757102</v>
      </c>
    </row>
    <row r="2072" spans="1:13" x14ac:dyDescent="0.3">
      <c r="A2072" s="5" t="s">
        <v>7105</v>
      </c>
      <c r="B2072" s="5" t="s">
        <v>7106</v>
      </c>
      <c r="C2072" s="5" t="s">
        <v>213</v>
      </c>
      <c r="D2072" s="5"/>
      <c r="E2072" s="5"/>
      <c r="F2072" s="5" t="s">
        <v>133</v>
      </c>
      <c r="G2072" s="5" t="s">
        <v>214</v>
      </c>
      <c r="H2072" s="5">
        <v>-1.4752694049611199</v>
      </c>
      <c r="I2072" s="5" t="s">
        <v>10646</v>
      </c>
      <c r="J2072" s="9">
        <v>6.2657253903433403E-7</v>
      </c>
      <c r="K2072" s="9">
        <v>4.9898325041020101E-6</v>
      </c>
      <c r="L2072" s="5">
        <v>66.805238328923295</v>
      </c>
      <c r="M2072" s="5">
        <v>185.77088540727601</v>
      </c>
    </row>
    <row r="2073" spans="1:13" x14ac:dyDescent="0.3">
      <c r="A2073" s="5" t="s">
        <v>7107</v>
      </c>
      <c r="B2073" s="5" t="s">
        <v>7108</v>
      </c>
      <c r="C2073" s="5" t="s">
        <v>631</v>
      </c>
      <c r="D2073" s="5"/>
      <c r="E2073" s="5"/>
      <c r="F2073" s="5"/>
      <c r="G2073" s="5" t="s">
        <v>632</v>
      </c>
      <c r="H2073" s="5">
        <v>-1.4736173523055001</v>
      </c>
      <c r="I2073" s="5" t="s">
        <v>10646</v>
      </c>
      <c r="J2073" s="9">
        <v>2.8668646192569002E-7</v>
      </c>
      <c r="K2073" s="9">
        <v>2.4484917194235E-6</v>
      </c>
      <c r="L2073" s="5">
        <v>40.492434160252699</v>
      </c>
      <c r="M2073" s="5">
        <v>112.297105532253</v>
      </c>
    </row>
    <row r="2074" spans="1:13" x14ac:dyDescent="0.3">
      <c r="A2074" s="5" t="s">
        <v>7109</v>
      </c>
      <c r="B2074" s="5" t="s">
        <v>7110</v>
      </c>
      <c r="C2074" s="5" t="s">
        <v>7111</v>
      </c>
      <c r="D2074" s="5"/>
      <c r="E2074" s="5"/>
      <c r="F2074" s="5" t="s">
        <v>270</v>
      </c>
      <c r="G2074" s="5" t="s">
        <v>774</v>
      </c>
      <c r="H2074" s="5">
        <v>-1.47309957025366</v>
      </c>
      <c r="I2074" s="5" t="s">
        <v>10646</v>
      </c>
      <c r="J2074" s="9">
        <v>4.3918136539366104E-6</v>
      </c>
      <c r="K2074" s="9">
        <v>2.91146667211429E-5</v>
      </c>
      <c r="L2074" s="5">
        <v>1959.4055129109599</v>
      </c>
      <c r="M2074" s="5">
        <v>5439.9135693651197</v>
      </c>
    </row>
    <row r="2075" spans="1:13" x14ac:dyDescent="0.3">
      <c r="A2075" s="5" t="s">
        <v>7112</v>
      </c>
      <c r="B2075" s="5" t="s">
        <v>7113</v>
      </c>
      <c r="C2075" s="5" t="s">
        <v>7114</v>
      </c>
      <c r="D2075" s="5"/>
      <c r="E2075" s="5"/>
      <c r="F2075" s="5"/>
      <c r="G2075" s="5"/>
      <c r="H2075" s="5">
        <v>-1.4712682376077499</v>
      </c>
      <c r="I2075" s="5" t="s">
        <v>10646</v>
      </c>
      <c r="J2075" s="9">
        <v>4.8116623080073099E-11</v>
      </c>
      <c r="K2075" s="9">
        <v>8.4823292101178701E-10</v>
      </c>
      <c r="L2075" s="5">
        <v>13403.773048589699</v>
      </c>
      <c r="M2075" s="5">
        <v>37163.962217551903</v>
      </c>
    </row>
    <row r="2076" spans="1:13" x14ac:dyDescent="0.3">
      <c r="A2076" s="5" t="s">
        <v>7115</v>
      </c>
      <c r="B2076" s="5" t="s">
        <v>7116</v>
      </c>
      <c r="C2076" s="5" t="s">
        <v>111</v>
      </c>
      <c r="D2076" s="5"/>
      <c r="E2076" s="5"/>
      <c r="F2076" s="5"/>
      <c r="G2076" s="5"/>
      <c r="H2076" s="5">
        <v>-1.47099831037437</v>
      </c>
      <c r="I2076" s="5" t="s">
        <v>10646</v>
      </c>
      <c r="J2076" s="9">
        <v>1.3087328976726499E-6</v>
      </c>
      <c r="K2076" s="9">
        <v>9.7293146219517107E-6</v>
      </c>
      <c r="L2076" s="5">
        <v>49.381283901314099</v>
      </c>
      <c r="M2076" s="5">
        <v>136.64754769503901</v>
      </c>
    </row>
    <row r="2077" spans="1:13" x14ac:dyDescent="0.3">
      <c r="A2077" s="5" t="s">
        <v>7117</v>
      </c>
      <c r="B2077" s="5" t="s">
        <v>7118</v>
      </c>
      <c r="C2077" s="5" t="s">
        <v>843</v>
      </c>
      <c r="D2077" s="5"/>
      <c r="E2077" s="5"/>
      <c r="F2077" s="5"/>
      <c r="G2077" s="5" t="s">
        <v>844</v>
      </c>
      <c r="H2077" s="5">
        <v>-1.47081392388053</v>
      </c>
      <c r="I2077" s="5" t="s">
        <v>10646</v>
      </c>
      <c r="J2077" s="5">
        <v>6.1557306234660304E-3</v>
      </c>
      <c r="K2077" s="5">
        <v>1.7005046385149498E-2</v>
      </c>
      <c r="L2077" s="5">
        <v>58.441574647934402</v>
      </c>
      <c r="M2077" s="5">
        <v>162.06154955716801</v>
      </c>
    </row>
    <row r="2078" spans="1:13" x14ac:dyDescent="0.3">
      <c r="A2078" s="5" t="s">
        <v>7119</v>
      </c>
      <c r="B2078" s="5" t="s">
        <v>7120</v>
      </c>
      <c r="C2078" s="5" t="s">
        <v>4476</v>
      </c>
      <c r="D2078" s="5"/>
      <c r="E2078" s="5"/>
      <c r="F2078" s="5"/>
      <c r="G2078" s="5"/>
      <c r="H2078" s="5">
        <v>-1.4681535321429799</v>
      </c>
      <c r="I2078" s="5" t="s">
        <v>10646</v>
      </c>
      <c r="J2078" s="9">
        <v>3.9771276415248E-5</v>
      </c>
      <c r="K2078" s="5">
        <v>2.0840533686115301E-4</v>
      </c>
      <c r="L2078" s="5">
        <v>612.88607793332801</v>
      </c>
      <c r="M2078" s="5">
        <v>1695.66632889621</v>
      </c>
    </row>
    <row r="2079" spans="1:13" x14ac:dyDescent="0.3">
      <c r="A2079" s="5" t="s">
        <v>7121</v>
      </c>
      <c r="B2079" s="5" t="s">
        <v>7122</v>
      </c>
      <c r="C2079" s="5" t="s">
        <v>7123</v>
      </c>
      <c r="D2079" s="5"/>
      <c r="E2079" s="5"/>
      <c r="F2079" s="5" t="s">
        <v>1087</v>
      </c>
      <c r="G2079" s="5" t="s">
        <v>6064</v>
      </c>
      <c r="H2079" s="5">
        <v>-1.4662906424497799</v>
      </c>
      <c r="I2079" s="5" t="s">
        <v>10646</v>
      </c>
      <c r="J2079" s="9">
        <v>1.3136084048245901E-13</v>
      </c>
      <c r="K2079" s="9">
        <v>3.5512511774111201E-12</v>
      </c>
      <c r="L2079" s="5">
        <v>47.026664300992699</v>
      </c>
      <c r="M2079" s="5">
        <v>130.18486430974201</v>
      </c>
    </row>
    <row r="2080" spans="1:13" x14ac:dyDescent="0.3">
      <c r="A2080" s="5" t="s">
        <v>7124</v>
      </c>
      <c r="B2080" s="5" t="s">
        <v>87</v>
      </c>
      <c r="C2080" s="5" t="s">
        <v>389</v>
      </c>
      <c r="D2080" s="5"/>
      <c r="E2080" s="5"/>
      <c r="F2080" s="5"/>
      <c r="G2080" s="5"/>
      <c r="H2080" s="5">
        <v>-1.4623045827723999</v>
      </c>
      <c r="I2080" s="5" t="s">
        <v>10646</v>
      </c>
      <c r="J2080" s="9">
        <v>7.2827446875710596E-11</v>
      </c>
      <c r="K2080" s="9">
        <v>1.2409309999107101E-9</v>
      </c>
      <c r="L2080" s="5">
        <v>616.74245027318602</v>
      </c>
      <c r="M2080" s="5">
        <v>1699.34271300303</v>
      </c>
    </row>
    <row r="2081" spans="1:13" x14ac:dyDescent="0.3">
      <c r="A2081" s="5" t="s">
        <v>7125</v>
      </c>
      <c r="B2081" s="5" t="s">
        <v>7126</v>
      </c>
      <c r="C2081" s="5" t="s">
        <v>723</v>
      </c>
      <c r="D2081" s="5"/>
      <c r="E2081" s="5"/>
      <c r="F2081" s="5" t="s">
        <v>724</v>
      </c>
      <c r="G2081" s="5" t="s">
        <v>2984</v>
      </c>
      <c r="H2081" s="5">
        <v>-1.4616259269357399</v>
      </c>
      <c r="I2081" s="5" t="s">
        <v>10646</v>
      </c>
      <c r="J2081" s="9">
        <v>6.1998875879872505E-7</v>
      </c>
      <c r="K2081" s="9">
        <v>4.9442177640235201E-6</v>
      </c>
      <c r="L2081" s="5">
        <v>25.938018394311701</v>
      </c>
      <c r="M2081" s="5">
        <v>71.604419692009699</v>
      </c>
    </row>
    <row r="2082" spans="1:13" x14ac:dyDescent="0.3">
      <c r="A2082" s="5" t="s">
        <v>7127</v>
      </c>
      <c r="B2082" s="5" t="s">
        <v>7128</v>
      </c>
      <c r="C2082" s="5" t="s">
        <v>723</v>
      </c>
      <c r="D2082" s="5"/>
      <c r="E2082" s="5"/>
      <c r="F2082" s="5" t="s">
        <v>2015</v>
      </c>
      <c r="G2082" s="5" t="s">
        <v>6060</v>
      </c>
      <c r="H2082" s="5">
        <v>-1.46010667795594</v>
      </c>
      <c r="I2082" s="5" t="s">
        <v>10646</v>
      </c>
      <c r="J2082" s="9">
        <v>4.15772115646428E-6</v>
      </c>
      <c r="K2082" s="9">
        <v>2.7807468128278502E-5</v>
      </c>
      <c r="L2082" s="5">
        <v>49.086069671068998</v>
      </c>
      <c r="M2082" s="5">
        <v>135.083783840763</v>
      </c>
    </row>
    <row r="2083" spans="1:13" x14ac:dyDescent="0.3">
      <c r="A2083" s="5" t="s">
        <v>7129</v>
      </c>
      <c r="B2083" s="5" t="s">
        <v>87</v>
      </c>
      <c r="C2083" s="5" t="s">
        <v>7130</v>
      </c>
      <c r="D2083" s="5"/>
      <c r="E2083" s="5"/>
      <c r="F2083" s="5"/>
      <c r="G2083" s="5" t="s">
        <v>6992</v>
      </c>
      <c r="H2083" s="5">
        <v>-1.4580463669319501</v>
      </c>
      <c r="I2083" s="5" t="s">
        <v>10646</v>
      </c>
      <c r="J2083" s="5">
        <v>1.4498619797374999E-4</v>
      </c>
      <c r="K2083" s="5">
        <v>6.5429913537481499E-4</v>
      </c>
      <c r="L2083" s="5">
        <v>209.47257256726999</v>
      </c>
      <c r="M2083" s="5">
        <v>575.46640468373005</v>
      </c>
    </row>
    <row r="2084" spans="1:13" x14ac:dyDescent="0.3">
      <c r="A2084" s="5" t="s">
        <v>7131</v>
      </c>
      <c r="B2084" s="5" t="s">
        <v>7132</v>
      </c>
      <c r="C2084" s="5" t="s">
        <v>7133</v>
      </c>
      <c r="D2084" s="5" t="s">
        <v>7134</v>
      </c>
      <c r="E2084" s="5" t="s">
        <v>7135</v>
      </c>
      <c r="F2084" s="5" t="s">
        <v>5413</v>
      </c>
      <c r="G2084" s="5" t="s">
        <v>7136</v>
      </c>
      <c r="H2084" s="5">
        <v>-1.45802681539476</v>
      </c>
      <c r="I2084" s="5" t="s">
        <v>10646</v>
      </c>
      <c r="J2084" s="9">
        <v>4.2044952838476301E-8</v>
      </c>
      <c r="K2084" s="9">
        <v>4.2682893247683398E-7</v>
      </c>
      <c r="L2084" s="5">
        <v>69.280101628593201</v>
      </c>
      <c r="M2084" s="5">
        <v>190.51971241398701</v>
      </c>
    </row>
    <row r="2085" spans="1:13" x14ac:dyDescent="0.3">
      <c r="A2085" s="5" t="s">
        <v>7137</v>
      </c>
      <c r="B2085" s="5" t="s">
        <v>7138</v>
      </c>
      <c r="C2085" s="5" t="s">
        <v>3001</v>
      </c>
      <c r="D2085" s="5"/>
      <c r="E2085" s="5"/>
      <c r="F2085" s="5" t="s">
        <v>133</v>
      </c>
      <c r="G2085" s="5" t="s">
        <v>3002</v>
      </c>
      <c r="H2085" s="5">
        <v>-1.45788161101354</v>
      </c>
      <c r="I2085" s="5" t="s">
        <v>10646</v>
      </c>
      <c r="J2085" s="5">
        <v>4.5564315066802302E-4</v>
      </c>
      <c r="K2085" s="5">
        <v>1.7900340416971601E-3</v>
      </c>
      <c r="L2085" s="5">
        <v>36.2074997918658</v>
      </c>
      <c r="M2085" s="5">
        <v>99.4945884438403</v>
      </c>
    </row>
    <row r="2086" spans="1:13" x14ac:dyDescent="0.3">
      <c r="A2086" s="5" t="s">
        <v>7139</v>
      </c>
      <c r="B2086" s="5" t="s">
        <v>7140</v>
      </c>
      <c r="C2086" s="5" t="s">
        <v>7141</v>
      </c>
      <c r="D2086" s="5" t="s">
        <v>7142</v>
      </c>
      <c r="E2086" s="5" t="s">
        <v>7143</v>
      </c>
      <c r="F2086" s="5" t="s">
        <v>1512</v>
      </c>
      <c r="G2086" s="5" t="s">
        <v>7144</v>
      </c>
      <c r="H2086" s="5">
        <v>-1.45700714182427</v>
      </c>
      <c r="I2086" s="5" t="s">
        <v>10646</v>
      </c>
      <c r="J2086" s="9">
        <v>3.72025105318023E-9</v>
      </c>
      <c r="K2086" s="9">
        <v>4.7160373445910903E-8</v>
      </c>
      <c r="L2086" s="5">
        <v>269.56604114885403</v>
      </c>
      <c r="M2086" s="5">
        <v>740.15385884751697</v>
      </c>
    </row>
    <row r="2087" spans="1:13" x14ac:dyDescent="0.3">
      <c r="A2087" s="5" t="s">
        <v>7145</v>
      </c>
      <c r="B2087" s="5" t="s">
        <v>7146</v>
      </c>
      <c r="C2087" s="5" t="s">
        <v>743</v>
      </c>
      <c r="D2087" s="5"/>
      <c r="E2087" s="5"/>
      <c r="F2087" s="5"/>
      <c r="G2087" s="5" t="s">
        <v>506</v>
      </c>
      <c r="H2087" s="5">
        <v>-1.4547000481739001</v>
      </c>
      <c r="I2087" s="5" t="s">
        <v>10646</v>
      </c>
      <c r="J2087" s="9">
        <v>2.3208121927699801E-15</v>
      </c>
      <c r="K2087" s="9">
        <v>8.2581836732055395E-14</v>
      </c>
      <c r="L2087" s="5">
        <v>901.30961438552504</v>
      </c>
      <c r="M2087" s="5">
        <v>2470.2990877830698</v>
      </c>
    </row>
    <row r="2088" spans="1:13" x14ac:dyDescent="0.3">
      <c r="A2088" s="5" t="s">
        <v>7147</v>
      </c>
      <c r="B2088" s="5" t="s">
        <v>7148</v>
      </c>
      <c r="C2088" s="5" t="s">
        <v>7149</v>
      </c>
      <c r="D2088" s="5" t="s">
        <v>7150</v>
      </c>
      <c r="E2088" s="5" t="s">
        <v>7151</v>
      </c>
      <c r="F2088" s="5" t="s">
        <v>6363</v>
      </c>
      <c r="G2088" s="5" t="s">
        <v>7152</v>
      </c>
      <c r="H2088" s="5">
        <v>-1.45172549460698</v>
      </c>
      <c r="I2088" s="5" t="s">
        <v>10646</v>
      </c>
      <c r="J2088" s="5">
        <v>1.05075833699748E-4</v>
      </c>
      <c r="K2088" s="5">
        <v>4.9252343039841095E-4</v>
      </c>
      <c r="L2088" s="5">
        <v>55.155927018631097</v>
      </c>
      <c r="M2088" s="5">
        <v>150.8658245789</v>
      </c>
    </row>
    <row r="2089" spans="1:13" x14ac:dyDescent="0.3">
      <c r="A2089" s="5" t="s">
        <v>7153</v>
      </c>
      <c r="B2089" s="5" t="s">
        <v>7154</v>
      </c>
      <c r="C2089" s="5" t="s">
        <v>111</v>
      </c>
      <c r="D2089" s="5"/>
      <c r="E2089" s="5"/>
      <c r="F2089" s="5"/>
      <c r="G2089" s="5"/>
      <c r="H2089" s="5">
        <v>-1.4510783590935501</v>
      </c>
      <c r="I2089" s="5" t="s">
        <v>10646</v>
      </c>
      <c r="J2089" s="9">
        <v>2.75844107795575E-5</v>
      </c>
      <c r="K2089" s="5">
        <v>1.5012884874338899E-4</v>
      </c>
      <c r="L2089" s="5">
        <v>35.428298424267901</v>
      </c>
      <c r="M2089" s="5">
        <v>96.873855558464896</v>
      </c>
    </row>
    <row r="2090" spans="1:13" x14ac:dyDescent="0.3">
      <c r="A2090" s="5" t="s">
        <v>7155</v>
      </c>
      <c r="B2090" s="5" t="s">
        <v>87</v>
      </c>
      <c r="C2090" s="5" t="s">
        <v>111</v>
      </c>
      <c r="D2090" s="5"/>
      <c r="E2090" s="5"/>
      <c r="F2090" s="5"/>
      <c r="G2090" s="5"/>
      <c r="H2090" s="5">
        <v>-1.4487836412936601</v>
      </c>
      <c r="I2090" s="5" t="s">
        <v>10646</v>
      </c>
      <c r="J2090" s="9">
        <v>5.8067940712386704E-6</v>
      </c>
      <c r="K2090" s="9">
        <v>3.74631178185015E-5</v>
      </c>
      <c r="L2090" s="5">
        <v>13.264541828872201</v>
      </c>
      <c r="M2090" s="5">
        <v>35.991842541436398</v>
      </c>
    </row>
    <row r="2091" spans="1:13" x14ac:dyDescent="0.3">
      <c r="A2091" s="5" t="s">
        <v>7156</v>
      </c>
      <c r="B2091" s="5" t="s">
        <v>7157</v>
      </c>
      <c r="C2091" s="5" t="s">
        <v>2038</v>
      </c>
      <c r="D2091" s="5"/>
      <c r="E2091" s="5"/>
      <c r="F2091" s="5"/>
      <c r="G2091" s="5"/>
      <c r="H2091" s="5">
        <v>-1.4484037100367899</v>
      </c>
      <c r="I2091" s="5" t="s">
        <v>10646</v>
      </c>
      <c r="J2091" s="9">
        <v>2.97304384459387E-9</v>
      </c>
      <c r="K2091" s="9">
        <v>3.86205972885811E-8</v>
      </c>
      <c r="L2091" s="5">
        <v>139.62337954337599</v>
      </c>
      <c r="M2091" s="5">
        <v>381.21277774761103</v>
      </c>
    </row>
    <row r="2092" spans="1:13" x14ac:dyDescent="0.3">
      <c r="A2092" s="5" t="s">
        <v>7158</v>
      </c>
      <c r="B2092" s="5" t="s">
        <v>7159</v>
      </c>
      <c r="C2092" s="5" t="s">
        <v>1533</v>
      </c>
      <c r="D2092" s="5"/>
      <c r="E2092" s="5"/>
      <c r="F2092" s="5" t="s">
        <v>833</v>
      </c>
      <c r="G2092" s="5" t="s">
        <v>1534</v>
      </c>
      <c r="H2092" s="5">
        <v>-1.44545282739641</v>
      </c>
      <c r="I2092" s="5" t="s">
        <v>10646</v>
      </c>
      <c r="J2092" s="5">
        <v>1.3808836806515599E-4</v>
      </c>
      <c r="K2092" s="5">
        <v>6.2593076908215898E-4</v>
      </c>
      <c r="L2092" s="5">
        <v>53.268279943312699</v>
      </c>
      <c r="M2092" s="5">
        <v>145.00818818566501</v>
      </c>
    </row>
    <row r="2093" spans="1:13" x14ac:dyDescent="0.3">
      <c r="A2093" s="5" t="s">
        <v>7160</v>
      </c>
      <c r="B2093" s="5" t="s">
        <v>87</v>
      </c>
      <c r="C2093" s="5" t="s">
        <v>753</v>
      </c>
      <c r="D2093" s="5"/>
      <c r="E2093" s="5"/>
      <c r="F2093" s="5"/>
      <c r="G2093" s="5"/>
      <c r="H2093" s="5">
        <v>-1.4453218325530801</v>
      </c>
      <c r="I2093" s="5" t="s">
        <v>10646</v>
      </c>
      <c r="J2093" s="9">
        <v>7.1067961961219698E-10</v>
      </c>
      <c r="K2093" s="9">
        <v>1.02542607229473E-8</v>
      </c>
      <c r="L2093" s="5">
        <v>82.223555618284294</v>
      </c>
      <c r="M2093" s="5">
        <v>223.85566588474501</v>
      </c>
    </row>
    <row r="2094" spans="1:13" x14ac:dyDescent="0.3">
      <c r="A2094" s="5" t="s">
        <v>7161</v>
      </c>
      <c r="B2094" s="5" t="s">
        <v>7162</v>
      </c>
      <c r="C2094" s="5" t="s">
        <v>4974</v>
      </c>
      <c r="D2094" s="5"/>
      <c r="E2094" s="5"/>
      <c r="F2094" s="5" t="s">
        <v>4975</v>
      </c>
      <c r="G2094" s="5" t="s">
        <v>4976</v>
      </c>
      <c r="H2094" s="5">
        <v>-1.4450282426873999</v>
      </c>
      <c r="I2094" s="5" t="s">
        <v>10646</v>
      </c>
      <c r="J2094" s="9">
        <v>1.48655217209544E-5</v>
      </c>
      <c r="K2094" s="9">
        <v>8.6328627983384197E-5</v>
      </c>
      <c r="L2094" s="5">
        <v>18.629388626163799</v>
      </c>
      <c r="M2094" s="5">
        <v>50.839814007509602</v>
      </c>
    </row>
    <row r="2095" spans="1:13" x14ac:dyDescent="0.3">
      <c r="A2095" s="5" t="s">
        <v>7163</v>
      </c>
      <c r="B2095" s="5" t="s">
        <v>7164</v>
      </c>
      <c r="C2095" s="5" t="s">
        <v>7165</v>
      </c>
      <c r="D2095" s="5"/>
      <c r="E2095" s="5"/>
      <c r="F2095" s="5"/>
      <c r="G2095" s="5" t="s">
        <v>7166</v>
      </c>
      <c r="H2095" s="5">
        <v>-1.4447047205833801</v>
      </c>
      <c r="I2095" s="5" t="s">
        <v>10646</v>
      </c>
      <c r="J2095" s="5">
        <v>3.8094453873381502E-4</v>
      </c>
      <c r="K2095" s="5">
        <v>1.5280990536384899E-3</v>
      </c>
      <c r="L2095" s="5">
        <v>20.0271638625197</v>
      </c>
      <c r="M2095" s="5">
        <v>54.568073430725299</v>
      </c>
    </row>
    <row r="2096" spans="1:13" x14ac:dyDescent="0.3">
      <c r="A2096" s="5" t="s">
        <v>7167</v>
      </c>
      <c r="B2096" s="5" t="s">
        <v>7168</v>
      </c>
      <c r="C2096" s="5" t="s">
        <v>277</v>
      </c>
      <c r="D2096" s="5"/>
      <c r="E2096" s="5"/>
      <c r="F2096" s="5" t="s">
        <v>278</v>
      </c>
      <c r="G2096" s="5" t="s">
        <v>279</v>
      </c>
      <c r="H2096" s="5">
        <v>-1.4441546024385601</v>
      </c>
      <c r="I2096" s="5" t="s">
        <v>10646</v>
      </c>
      <c r="J2096" s="5">
        <v>8.7407501816684095E-4</v>
      </c>
      <c r="K2096" s="5">
        <v>3.1761052610218502E-3</v>
      </c>
      <c r="L2096" s="5">
        <v>24.192865528967701</v>
      </c>
      <c r="M2096" s="5">
        <v>65.826502695066495</v>
      </c>
    </row>
    <row r="2097" spans="1:13" x14ac:dyDescent="0.3">
      <c r="A2097" s="5" t="s">
        <v>7169</v>
      </c>
      <c r="B2097" s="5" t="s">
        <v>7170</v>
      </c>
      <c r="C2097" s="5" t="s">
        <v>111</v>
      </c>
      <c r="D2097" s="5"/>
      <c r="E2097" s="5"/>
      <c r="F2097" s="5"/>
      <c r="G2097" s="5"/>
      <c r="H2097" s="5">
        <v>-1.44322012642991</v>
      </c>
      <c r="I2097" s="5" t="s">
        <v>10646</v>
      </c>
      <c r="J2097" s="9">
        <v>1.0753571054939399E-6</v>
      </c>
      <c r="K2097" s="9">
        <v>8.1410499262142796E-6</v>
      </c>
      <c r="L2097" s="5">
        <v>12.6327346803973</v>
      </c>
      <c r="M2097" s="5">
        <v>34.498935012667303</v>
      </c>
    </row>
    <row r="2098" spans="1:13" x14ac:dyDescent="0.3">
      <c r="A2098" s="5" t="s">
        <v>7171</v>
      </c>
      <c r="B2098" s="5" t="s">
        <v>87</v>
      </c>
      <c r="C2098" s="5" t="s">
        <v>389</v>
      </c>
      <c r="D2098" s="5"/>
      <c r="E2098" s="5"/>
      <c r="F2098" s="5"/>
      <c r="G2098" s="5"/>
      <c r="H2098" s="5">
        <v>-1.44119571036079</v>
      </c>
      <c r="I2098" s="5" t="s">
        <v>10646</v>
      </c>
      <c r="J2098" s="5">
        <v>2.61620285751625E-3</v>
      </c>
      <c r="K2098" s="5">
        <v>8.2026740216933399E-3</v>
      </c>
      <c r="L2098" s="5">
        <v>11.772511980667201</v>
      </c>
      <c r="M2098" s="5">
        <v>31.966150410646598</v>
      </c>
    </row>
    <row r="2099" spans="1:13" x14ac:dyDescent="0.3">
      <c r="A2099" s="5" t="s">
        <v>7172</v>
      </c>
      <c r="B2099" s="5" t="s">
        <v>7173</v>
      </c>
      <c r="C2099" s="5" t="s">
        <v>412</v>
      </c>
      <c r="D2099" s="5"/>
      <c r="E2099" s="5"/>
      <c r="F2099" s="5" t="s">
        <v>1781</v>
      </c>
      <c r="G2099" s="5" t="s">
        <v>3730</v>
      </c>
      <c r="H2099" s="5">
        <v>-1.44073097564963</v>
      </c>
      <c r="I2099" s="5" t="s">
        <v>10646</v>
      </c>
      <c r="J2099" s="9">
        <v>3.8539970039808199E-22</v>
      </c>
      <c r="K2099" s="9">
        <v>3.1652091981982702E-20</v>
      </c>
      <c r="L2099" s="5">
        <v>782.19354130009197</v>
      </c>
      <c r="M2099" s="5">
        <v>2123.1382728359799</v>
      </c>
    </row>
    <row r="2100" spans="1:13" x14ac:dyDescent="0.3">
      <c r="A2100" s="5" t="s">
        <v>7174</v>
      </c>
      <c r="B2100" s="5" t="s">
        <v>7175</v>
      </c>
      <c r="C2100" s="5" t="s">
        <v>7176</v>
      </c>
      <c r="D2100" s="5"/>
      <c r="E2100" s="5"/>
      <c r="F2100" s="5" t="s">
        <v>7177</v>
      </c>
      <c r="G2100" s="5" t="s">
        <v>7178</v>
      </c>
      <c r="H2100" s="5">
        <v>-1.4405035847038801</v>
      </c>
      <c r="I2100" s="5" t="s">
        <v>10646</v>
      </c>
      <c r="J2100" s="9">
        <v>1.01858288852295E-9</v>
      </c>
      <c r="K2100" s="9">
        <v>1.42807628440244E-8</v>
      </c>
      <c r="L2100" s="5">
        <v>36.964797819422003</v>
      </c>
      <c r="M2100" s="5">
        <v>100.007710912276</v>
      </c>
    </row>
    <row r="2101" spans="1:13" x14ac:dyDescent="0.3">
      <c r="A2101" s="5" t="s">
        <v>7179</v>
      </c>
      <c r="B2101" s="5" t="s">
        <v>7180</v>
      </c>
      <c r="C2101" s="5" t="s">
        <v>1875</v>
      </c>
      <c r="D2101" s="5"/>
      <c r="E2101" s="5"/>
      <c r="F2101" s="5" t="s">
        <v>1876</v>
      </c>
      <c r="G2101" s="5" t="s">
        <v>1877</v>
      </c>
      <c r="H2101" s="5">
        <v>-1.4398954102300501</v>
      </c>
      <c r="I2101" s="5" t="s">
        <v>10646</v>
      </c>
      <c r="J2101" s="9">
        <v>1.0241717342591901E-7</v>
      </c>
      <c r="K2101" s="9">
        <v>9.6929939830570998E-7</v>
      </c>
      <c r="L2101" s="5">
        <v>41.777781380953002</v>
      </c>
      <c r="M2101" s="5">
        <v>113.400984532732</v>
      </c>
    </row>
    <row r="2102" spans="1:13" x14ac:dyDescent="0.3">
      <c r="A2102" s="5" t="s">
        <v>7181</v>
      </c>
      <c r="B2102" s="5" t="s">
        <v>7182</v>
      </c>
      <c r="C2102" s="5" t="s">
        <v>6971</v>
      </c>
      <c r="D2102" s="5"/>
      <c r="E2102" s="5"/>
      <c r="F2102" s="5"/>
      <c r="G2102" s="5"/>
      <c r="H2102" s="5">
        <v>-1.4391478404006901</v>
      </c>
      <c r="I2102" s="5" t="s">
        <v>10646</v>
      </c>
      <c r="J2102" s="9">
        <v>5.4887257122573505E-16</v>
      </c>
      <c r="K2102" s="9">
        <v>2.1616847242660799E-14</v>
      </c>
      <c r="L2102" s="5">
        <v>808.02728482443797</v>
      </c>
      <c r="M2102" s="5">
        <v>2190.9564088411798</v>
      </c>
    </row>
    <row r="2103" spans="1:13" x14ac:dyDescent="0.3">
      <c r="A2103" s="5" t="s">
        <v>7183</v>
      </c>
      <c r="B2103" s="5" t="s">
        <v>7184</v>
      </c>
      <c r="C2103" s="5" t="s">
        <v>7185</v>
      </c>
      <c r="D2103" s="5"/>
      <c r="E2103" s="5"/>
      <c r="F2103" s="5" t="s">
        <v>2207</v>
      </c>
      <c r="G2103" s="5" t="s">
        <v>2208</v>
      </c>
      <c r="H2103" s="5">
        <v>-1.4381818574560701</v>
      </c>
      <c r="I2103" s="5" t="s">
        <v>10646</v>
      </c>
      <c r="J2103" s="9">
        <v>6.0375929607500899E-7</v>
      </c>
      <c r="K2103" s="9">
        <v>4.8258970671973403E-6</v>
      </c>
      <c r="L2103" s="5">
        <v>121.246111440004</v>
      </c>
      <c r="M2103" s="5">
        <v>328.637754175532</v>
      </c>
    </row>
    <row r="2104" spans="1:13" x14ac:dyDescent="0.3">
      <c r="A2104" s="5" t="s">
        <v>7186</v>
      </c>
      <c r="B2104" s="5" t="s">
        <v>7187</v>
      </c>
      <c r="C2104" s="5" t="s">
        <v>111</v>
      </c>
      <c r="D2104" s="5"/>
      <c r="E2104" s="5"/>
      <c r="F2104" s="5"/>
      <c r="G2104" s="5"/>
      <c r="H2104" s="5">
        <v>-1.43754336492086</v>
      </c>
      <c r="I2104" s="5" t="s">
        <v>10646</v>
      </c>
      <c r="J2104" s="9">
        <v>3.1943962317810299E-7</v>
      </c>
      <c r="K2104" s="9">
        <v>2.6950190993443798E-6</v>
      </c>
      <c r="L2104" s="5">
        <v>111.88611802104199</v>
      </c>
      <c r="M2104" s="5">
        <v>303.259953997173</v>
      </c>
    </row>
    <row r="2105" spans="1:13" x14ac:dyDescent="0.3">
      <c r="A2105" s="5" t="s">
        <v>7188</v>
      </c>
      <c r="B2105" s="5" t="s">
        <v>7189</v>
      </c>
      <c r="C2105" s="5" t="s">
        <v>4487</v>
      </c>
      <c r="D2105" s="5"/>
      <c r="E2105" s="5"/>
      <c r="F2105" s="5"/>
      <c r="G2105" s="5" t="s">
        <v>4488</v>
      </c>
      <c r="H2105" s="5">
        <v>-1.4360055586282301</v>
      </c>
      <c r="I2105" s="5" t="s">
        <v>10646</v>
      </c>
      <c r="J2105" s="9">
        <v>2.45634673125562E-11</v>
      </c>
      <c r="K2105" s="9">
        <v>4.6267426636878998E-10</v>
      </c>
      <c r="L2105" s="5">
        <v>570.63689886901898</v>
      </c>
      <c r="M2105" s="5">
        <v>1543.9075156582801</v>
      </c>
    </row>
    <row r="2106" spans="1:13" x14ac:dyDescent="0.3">
      <c r="A2106" s="5" t="s">
        <v>7190</v>
      </c>
      <c r="B2106" s="5" t="s">
        <v>7191</v>
      </c>
      <c r="C2106" s="5" t="s">
        <v>277</v>
      </c>
      <c r="D2106" s="5"/>
      <c r="E2106" s="5"/>
      <c r="F2106" s="5" t="s">
        <v>278</v>
      </c>
      <c r="G2106" s="5" t="s">
        <v>279</v>
      </c>
      <c r="H2106" s="5">
        <v>-1.43428167163781</v>
      </c>
      <c r="I2106" s="5" t="s">
        <v>10646</v>
      </c>
      <c r="J2106" s="9">
        <v>4.8313495111389797E-5</v>
      </c>
      <c r="K2106" s="5">
        <v>2.4821362489928098E-4</v>
      </c>
      <c r="L2106" s="5">
        <v>36.907396766613999</v>
      </c>
      <c r="M2106" s="5">
        <v>99.790544139644993</v>
      </c>
    </row>
    <row r="2107" spans="1:13" x14ac:dyDescent="0.3">
      <c r="A2107" s="5" t="s">
        <v>7192</v>
      </c>
      <c r="B2107" s="5" t="s">
        <v>7193</v>
      </c>
      <c r="C2107" s="5" t="s">
        <v>3267</v>
      </c>
      <c r="D2107" s="5"/>
      <c r="E2107" s="5"/>
      <c r="F2107" s="5" t="s">
        <v>1283</v>
      </c>
      <c r="G2107" s="5" t="s">
        <v>7194</v>
      </c>
      <c r="H2107" s="5">
        <v>-1.43175736910838</v>
      </c>
      <c r="I2107" s="5" t="s">
        <v>10646</v>
      </c>
      <c r="J2107" s="9">
        <v>8.5144857552531308E-9</v>
      </c>
      <c r="K2107" s="9">
        <v>1.00168040497476E-7</v>
      </c>
      <c r="L2107" s="5">
        <v>15660.6939678463</v>
      </c>
      <c r="M2107" s="5">
        <v>42248.833050799301</v>
      </c>
    </row>
    <row r="2108" spans="1:13" x14ac:dyDescent="0.3">
      <c r="A2108" s="5" t="s">
        <v>7195</v>
      </c>
      <c r="B2108" s="5" t="s">
        <v>7196</v>
      </c>
      <c r="C2108" s="5" t="s">
        <v>1875</v>
      </c>
      <c r="D2108" s="5"/>
      <c r="E2108" s="5"/>
      <c r="F2108" s="5" t="s">
        <v>1876</v>
      </c>
      <c r="G2108" s="5" t="s">
        <v>1877</v>
      </c>
      <c r="H2108" s="5">
        <v>-1.42963122432701</v>
      </c>
      <c r="I2108" s="5" t="s">
        <v>10646</v>
      </c>
      <c r="J2108" s="9">
        <v>3.3729656835639702E-11</v>
      </c>
      <c r="K2108" s="9">
        <v>6.1461747981577296E-10</v>
      </c>
      <c r="L2108" s="5">
        <v>30.0658406860856</v>
      </c>
      <c r="M2108" s="5">
        <v>81.144478381120095</v>
      </c>
    </row>
    <row r="2109" spans="1:13" x14ac:dyDescent="0.3">
      <c r="A2109" s="5" t="s">
        <v>7197</v>
      </c>
      <c r="B2109" s="5" t="s">
        <v>7198</v>
      </c>
      <c r="C2109" s="5" t="s">
        <v>7199</v>
      </c>
      <c r="D2109" s="5"/>
      <c r="E2109" s="5"/>
      <c r="F2109" s="5" t="s">
        <v>724</v>
      </c>
      <c r="G2109" s="5" t="s">
        <v>725</v>
      </c>
      <c r="H2109" s="5">
        <v>-1.4289450946426401</v>
      </c>
      <c r="I2109" s="5" t="s">
        <v>10646</v>
      </c>
      <c r="J2109" s="9">
        <v>1.8683171394300101E-11</v>
      </c>
      <c r="K2109" s="9">
        <v>3.5853895580490198E-10</v>
      </c>
      <c r="L2109" s="5">
        <v>52.568057436948401</v>
      </c>
      <c r="M2109" s="5">
        <v>141.48067113531599</v>
      </c>
    </row>
    <row r="2110" spans="1:13" x14ac:dyDescent="0.3">
      <c r="A2110" s="5" t="s">
        <v>7200</v>
      </c>
      <c r="B2110" s="5" t="s">
        <v>7201</v>
      </c>
      <c r="C2110" s="5" t="s">
        <v>111</v>
      </c>
      <c r="D2110" s="5"/>
      <c r="E2110" s="5"/>
      <c r="F2110" s="5"/>
      <c r="G2110" s="5"/>
      <c r="H2110" s="5">
        <v>-1.4281416600193499</v>
      </c>
      <c r="I2110" s="5" t="s">
        <v>10646</v>
      </c>
      <c r="J2110" s="9">
        <v>4.6476582256617101E-8</v>
      </c>
      <c r="K2110" s="9">
        <v>4.6879667865245501E-7</v>
      </c>
      <c r="L2110" s="5">
        <v>87.579426591605596</v>
      </c>
      <c r="M2110" s="5">
        <v>235.669469765537</v>
      </c>
    </row>
    <row r="2111" spans="1:13" x14ac:dyDescent="0.3">
      <c r="A2111" s="5" t="s">
        <v>7202</v>
      </c>
      <c r="B2111" s="5" t="s">
        <v>7203</v>
      </c>
      <c r="C2111" s="5" t="s">
        <v>7204</v>
      </c>
      <c r="D2111" s="5"/>
      <c r="E2111" s="5"/>
      <c r="F2111" s="5"/>
      <c r="G2111" s="5" t="s">
        <v>7205</v>
      </c>
      <c r="H2111" s="5">
        <v>-1.42627573121292</v>
      </c>
      <c r="I2111" s="5" t="s">
        <v>10646</v>
      </c>
      <c r="J2111" s="9">
        <v>5.7368434055940597E-12</v>
      </c>
      <c r="K2111" s="9">
        <v>1.1863217109252899E-10</v>
      </c>
      <c r="L2111" s="5">
        <v>589.12275769953499</v>
      </c>
      <c r="M2111" s="5">
        <v>1583.3693549591001</v>
      </c>
    </row>
    <row r="2112" spans="1:13" x14ac:dyDescent="0.3">
      <c r="A2112" s="5" t="s">
        <v>7206</v>
      </c>
      <c r="B2112" s="5" t="s">
        <v>7207</v>
      </c>
      <c r="C2112" s="5" t="s">
        <v>5</v>
      </c>
      <c r="D2112" s="5"/>
      <c r="E2112" s="5"/>
      <c r="F2112" s="5" t="s">
        <v>6</v>
      </c>
      <c r="G2112" s="5" t="s">
        <v>7</v>
      </c>
      <c r="H2112" s="5">
        <v>-1.42608898339208</v>
      </c>
      <c r="I2112" s="5" t="s">
        <v>10646</v>
      </c>
      <c r="J2112" s="5">
        <v>2.9166825228014098E-4</v>
      </c>
      <c r="K2112" s="5">
        <v>1.21235767420546E-3</v>
      </c>
      <c r="L2112" s="5">
        <v>12.9278874378117</v>
      </c>
      <c r="M2112" s="5">
        <v>34.847144611085497</v>
      </c>
    </row>
    <row r="2113" spans="1:13" x14ac:dyDescent="0.3">
      <c r="A2113" s="5" t="s">
        <v>7208</v>
      </c>
      <c r="B2113" s="5" t="s">
        <v>7209</v>
      </c>
      <c r="C2113" s="5" t="s">
        <v>7210</v>
      </c>
      <c r="D2113" s="5" t="s">
        <v>7211</v>
      </c>
      <c r="E2113" s="5" t="s">
        <v>7212</v>
      </c>
      <c r="F2113" s="5" t="s">
        <v>30</v>
      </c>
      <c r="G2113" s="5" t="s">
        <v>31</v>
      </c>
      <c r="H2113" s="5">
        <v>-1.4254170141845399</v>
      </c>
      <c r="I2113" s="5" t="s">
        <v>10646</v>
      </c>
      <c r="J2113" s="5">
        <v>2.2992742288061598E-3</v>
      </c>
      <c r="K2113" s="5">
        <v>7.3350742104164E-3</v>
      </c>
      <c r="L2113" s="5">
        <v>137.220180419527</v>
      </c>
      <c r="M2113" s="5">
        <v>368.54783523293798</v>
      </c>
    </row>
    <row r="2114" spans="1:13" x14ac:dyDescent="0.3">
      <c r="A2114" s="5" t="s">
        <v>7213</v>
      </c>
      <c r="B2114" s="5" t="s">
        <v>7214</v>
      </c>
      <c r="C2114" s="5" t="s">
        <v>412</v>
      </c>
      <c r="D2114" s="5"/>
      <c r="E2114" s="5"/>
      <c r="F2114" s="5" t="s">
        <v>1876</v>
      </c>
      <c r="G2114" s="5" t="s">
        <v>1877</v>
      </c>
      <c r="H2114" s="5">
        <v>-1.4249887940210599</v>
      </c>
      <c r="I2114" s="5" t="s">
        <v>10646</v>
      </c>
      <c r="J2114" s="9">
        <v>2.0206313459689601E-8</v>
      </c>
      <c r="K2114" s="9">
        <v>2.2063970128731E-7</v>
      </c>
      <c r="L2114" s="5">
        <v>200.06161946658099</v>
      </c>
      <c r="M2114" s="5">
        <v>537.34231807542096</v>
      </c>
    </row>
    <row r="2115" spans="1:13" x14ac:dyDescent="0.3">
      <c r="A2115" s="5" t="s">
        <v>7215</v>
      </c>
      <c r="B2115" s="5" t="s">
        <v>7216</v>
      </c>
      <c r="C2115" s="5" t="s">
        <v>7217</v>
      </c>
      <c r="D2115" s="5"/>
      <c r="E2115" s="5"/>
      <c r="F2115" s="5"/>
      <c r="G2115" s="5"/>
      <c r="H2115" s="5">
        <v>-1.4236350560809401</v>
      </c>
      <c r="I2115" s="5" t="s">
        <v>10646</v>
      </c>
      <c r="J2115" s="9">
        <v>1.03417290629589E-11</v>
      </c>
      <c r="K2115" s="9">
        <v>2.07421091356498E-10</v>
      </c>
      <c r="L2115" s="5">
        <v>90.796490913070599</v>
      </c>
      <c r="M2115" s="5">
        <v>244.11434341223401</v>
      </c>
    </row>
    <row r="2116" spans="1:13" x14ac:dyDescent="0.3">
      <c r="A2116" s="5" t="s">
        <v>7218</v>
      </c>
      <c r="B2116" s="5" t="s">
        <v>7219</v>
      </c>
      <c r="C2116" s="5" t="s">
        <v>7220</v>
      </c>
      <c r="D2116" s="5" t="s">
        <v>7221</v>
      </c>
      <c r="E2116" s="5" t="s">
        <v>7222</v>
      </c>
      <c r="F2116" s="5" t="s">
        <v>7223</v>
      </c>
      <c r="G2116" s="5" t="s">
        <v>7224</v>
      </c>
      <c r="H2116" s="5">
        <v>-1.42348019569951</v>
      </c>
      <c r="I2116" s="5" t="s">
        <v>10646</v>
      </c>
      <c r="J2116" s="9">
        <v>1.60955195565868E-12</v>
      </c>
      <c r="K2116" s="9">
        <v>3.69429481319328E-11</v>
      </c>
      <c r="L2116" s="5">
        <v>804.48827826936395</v>
      </c>
      <c r="M2116" s="5">
        <v>2157.8037740334498</v>
      </c>
    </row>
    <row r="2117" spans="1:13" x14ac:dyDescent="0.3">
      <c r="A2117" s="5" t="s">
        <v>7225</v>
      </c>
      <c r="B2117" s="5" t="s">
        <v>7226</v>
      </c>
      <c r="C2117" s="5" t="s">
        <v>412</v>
      </c>
      <c r="D2117" s="5"/>
      <c r="E2117" s="5"/>
      <c r="F2117" s="5"/>
      <c r="G2117" s="5" t="s">
        <v>7227</v>
      </c>
      <c r="H2117" s="5">
        <v>-1.4220229869796299</v>
      </c>
      <c r="I2117" s="5" t="s">
        <v>10646</v>
      </c>
      <c r="J2117" s="5">
        <v>3.42174442896167E-3</v>
      </c>
      <c r="K2117" s="5">
        <v>1.03230169236554E-2</v>
      </c>
      <c r="L2117" s="5">
        <v>28.4384532343514</v>
      </c>
      <c r="M2117" s="5">
        <v>76.235716075362802</v>
      </c>
    </row>
    <row r="2118" spans="1:13" x14ac:dyDescent="0.3">
      <c r="A2118" s="5" t="s">
        <v>7228</v>
      </c>
      <c r="B2118" s="5" t="s">
        <v>87</v>
      </c>
      <c r="C2118" s="5" t="s">
        <v>221</v>
      </c>
      <c r="D2118" s="5"/>
      <c r="E2118" s="5"/>
      <c r="F2118" s="5"/>
      <c r="G2118" s="5"/>
      <c r="H2118" s="5">
        <v>-1.4196073802853699</v>
      </c>
      <c r="I2118" s="5" t="s">
        <v>10646</v>
      </c>
      <c r="J2118" s="9">
        <v>5.8518893307811805E-7</v>
      </c>
      <c r="K2118" s="9">
        <v>4.6991376373080198E-6</v>
      </c>
      <c r="L2118" s="5">
        <v>33.7633532497697</v>
      </c>
      <c r="M2118" s="5">
        <v>90.444854124436702</v>
      </c>
    </row>
    <row r="2119" spans="1:13" x14ac:dyDescent="0.3">
      <c r="A2119" s="5" t="s">
        <v>7229</v>
      </c>
      <c r="B2119" s="5" t="s">
        <v>7230</v>
      </c>
      <c r="C2119" s="5" t="s">
        <v>7231</v>
      </c>
      <c r="D2119" s="5"/>
      <c r="E2119" s="5"/>
      <c r="F2119" s="5"/>
      <c r="G2119" s="5" t="s">
        <v>7232</v>
      </c>
      <c r="H2119" s="5">
        <v>-1.4189981050973799</v>
      </c>
      <c r="I2119" s="5" t="s">
        <v>10646</v>
      </c>
      <c r="J2119" s="9">
        <v>1.9208974913661099E-26</v>
      </c>
      <c r="K2119" s="9">
        <v>2.4657209353987601E-24</v>
      </c>
      <c r="L2119" s="5">
        <v>352.43912946829198</v>
      </c>
      <c r="M2119" s="5">
        <v>942.39396780088396</v>
      </c>
    </row>
    <row r="2120" spans="1:13" x14ac:dyDescent="0.3">
      <c r="A2120" s="5" t="s">
        <v>7233</v>
      </c>
      <c r="B2120" s="5" t="s">
        <v>7234</v>
      </c>
      <c r="C2120" s="5" t="s">
        <v>3537</v>
      </c>
      <c r="D2120" s="5"/>
      <c r="E2120" s="5"/>
      <c r="F2120" s="5"/>
      <c r="G2120" s="5" t="s">
        <v>3538</v>
      </c>
      <c r="H2120" s="5">
        <v>-1.41868225928773</v>
      </c>
      <c r="I2120" s="5" t="s">
        <v>10646</v>
      </c>
      <c r="J2120" s="9">
        <v>3.09997731013801E-5</v>
      </c>
      <c r="K2120" s="5">
        <v>1.6693445247787899E-4</v>
      </c>
      <c r="L2120" s="5">
        <v>31.793356808359601</v>
      </c>
      <c r="M2120" s="5">
        <v>85.174853767314602</v>
      </c>
    </row>
    <row r="2121" spans="1:13" x14ac:dyDescent="0.3">
      <c r="A2121" s="5" t="s">
        <v>7235</v>
      </c>
      <c r="B2121" s="5" t="s">
        <v>7236</v>
      </c>
      <c r="C2121" s="5" t="s">
        <v>7237</v>
      </c>
      <c r="D2121" s="5"/>
      <c r="E2121" s="5"/>
      <c r="F2121" s="5" t="s">
        <v>5548</v>
      </c>
      <c r="G2121" s="5" t="s">
        <v>5549</v>
      </c>
      <c r="H2121" s="5">
        <v>-1.4185094109709</v>
      </c>
      <c r="I2121" s="5" t="s">
        <v>10646</v>
      </c>
      <c r="J2121" s="9">
        <v>7.1496474113009905E-24</v>
      </c>
      <c r="K2121" s="9">
        <v>6.7702863382751296E-22</v>
      </c>
      <c r="L2121" s="5">
        <v>549.34936425961598</v>
      </c>
      <c r="M2121" s="5">
        <v>1468.8409890251</v>
      </c>
    </row>
    <row r="2122" spans="1:13" x14ac:dyDescent="0.3">
      <c r="A2122" s="5" t="s">
        <v>7238</v>
      </c>
      <c r="B2122" s="5" t="s">
        <v>7239</v>
      </c>
      <c r="C2122" s="5" t="s">
        <v>3039</v>
      </c>
      <c r="D2122" s="5"/>
      <c r="E2122" s="5"/>
      <c r="F2122" s="5"/>
      <c r="G2122" s="5" t="s">
        <v>3040</v>
      </c>
      <c r="H2122" s="5">
        <v>-1.41819173431655</v>
      </c>
      <c r="I2122" s="5" t="s">
        <v>10646</v>
      </c>
      <c r="J2122" s="9">
        <v>2.4249659137598202E-10</v>
      </c>
      <c r="K2122" s="9">
        <v>3.7857868756345901E-9</v>
      </c>
      <c r="L2122" s="5">
        <v>357.02171043519098</v>
      </c>
      <c r="M2122" s="5">
        <v>953.60699351836604</v>
      </c>
    </row>
    <row r="2123" spans="1:13" x14ac:dyDescent="0.3">
      <c r="A2123" s="5" t="s">
        <v>7240</v>
      </c>
      <c r="B2123" s="5" t="s">
        <v>7241</v>
      </c>
      <c r="C2123" s="5" t="s">
        <v>111</v>
      </c>
      <c r="D2123" s="5"/>
      <c r="E2123" s="5"/>
      <c r="F2123" s="5"/>
      <c r="G2123" s="5"/>
      <c r="H2123" s="5">
        <v>-1.4174639397473401</v>
      </c>
      <c r="I2123" s="5" t="s">
        <v>10646</v>
      </c>
      <c r="J2123" s="9">
        <v>1.14822888388231E-11</v>
      </c>
      <c r="K2123" s="9">
        <v>2.28971902517796E-10</v>
      </c>
      <c r="L2123" s="5">
        <v>333.85373455399503</v>
      </c>
      <c r="M2123" s="5">
        <v>891.91170046192303</v>
      </c>
    </row>
    <row r="2124" spans="1:13" x14ac:dyDescent="0.3">
      <c r="A2124" s="5" t="s">
        <v>7242</v>
      </c>
      <c r="B2124" s="5" t="s">
        <v>7243</v>
      </c>
      <c r="C2124" s="5" t="s">
        <v>7244</v>
      </c>
      <c r="D2124" s="5" t="s">
        <v>7245</v>
      </c>
      <c r="E2124" s="5" t="s">
        <v>7246</v>
      </c>
      <c r="F2124" s="5" t="s">
        <v>7247</v>
      </c>
      <c r="G2124" s="5" t="s">
        <v>7248</v>
      </c>
      <c r="H2124" s="5">
        <v>-1.4165987950886101</v>
      </c>
      <c r="I2124" s="5" t="s">
        <v>10646</v>
      </c>
      <c r="J2124" s="9">
        <v>8.4607661762942009E-28</v>
      </c>
      <c r="K2124" s="9">
        <v>1.2531334792222399E-25</v>
      </c>
      <c r="L2124" s="5">
        <v>145.86193820167699</v>
      </c>
      <c r="M2124" s="5">
        <v>389.89914504869103</v>
      </c>
    </row>
    <row r="2125" spans="1:13" x14ac:dyDescent="0.3">
      <c r="A2125" s="5" t="s">
        <v>7249</v>
      </c>
      <c r="B2125" s="5" t="s">
        <v>7250</v>
      </c>
      <c r="C2125" s="5" t="s">
        <v>7251</v>
      </c>
      <c r="D2125" s="5"/>
      <c r="E2125" s="5"/>
      <c r="F2125" s="5"/>
      <c r="G2125" s="5" t="s">
        <v>7205</v>
      </c>
      <c r="H2125" s="5">
        <v>-1.4165104755443201</v>
      </c>
      <c r="I2125" s="5" t="s">
        <v>10646</v>
      </c>
      <c r="J2125" s="9">
        <v>4.9786660161916001E-14</v>
      </c>
      <c r="K2125" s="9">
        <v>1.43792172324307E-12</v>
      </c>
      <c r="L2125" s="5">
        <v>244.92846441593699</v>
      </c>
      <c r="M2125" s="5">
        <v>654.07845310880998</v>
      </c>
    </row>
    <row r="2126" spans="1:13" x14ac:dyDescent="0.3">
      <c r="A2126" s="5" t="s">
        <v>7252</v>
      </c>
      <c r="B2126" s="5" t="s">
        <v>7253</v>
      </c>
      <c r="C2126" s="5" t="s">
        <v>111</v>
      </c>
      <c r="D2126" s="5"/>
      <c r="E2126" s="5"/>
      <c r="F2126" s="5"/>
      <c r="G2126" s="5"/>
      <c r="H2126" s="5">
        <v>-1.41610159549785</v>
      </c>
      <c r="I2126" s="5" t="s">
        <v>10646</v>
      </c>
      <c r="J2126" s="9">
        <v>3.2690519745804802E-19</v>
      </c>
      <c r="K2126" s="9">
        <v>1.8696172167493501E-17</v>
      </c>
      <c r="L2126" s="5">
        <v>1075.27267384794</v>
      </c>
      <c r="M2126" s="5">
        <v>2869.6301037943399</v>
      </c>
    </row>
    <row r="2127" spans="1:13" x14ac:dyDescent="0.3">
      <c r="A2127" s="5" t="s">
        <v>7254</v>
      </c>
      <c r="B2127" s="5" t="s">
        <v>7255</v>
      </c>
      <c r="C2127" s="5" t="s">
        <v>1195</v>
      </c>
      <c r="D2127" s="5"/>
      <c r="E2127" s="5"/>
      <c r="F2127" s="5" t="s">
        <v>235</v>
      </c>
      <c r="G2127" s="5" t="s">
        <v>7256</v>
      </c>
      <c r="H2127" s="5">
        <v>-1.4160674497339001</v>
      </c>
      <c r="I2127" s="5" t="s">
        <v>10646</v>
      </c>
      <c r="J2127" s="5">
        <v>3.8064014549521002E-4</v>
      </c>
      <c r="K2127" s="5">
        <v>1.52723155389824E-3</v>
      </c>
      <c r="L2127" s="5">
        <v>92.549385385933604</v>
      </c>
      <c r="M2127" s="5">
        <v>246.926526888891</v>
      </c>
    </row>
    <row r="2128" spans="1:13" x14ac:dyDescent="0.3">
      <c r="A2128" s="5" t="s">
        <v>7257</v>
      </c>
      <c r="B2128" s="5" t="s">
        <v>7258</v>
      </c>
      <c r="C2128" s="5" t="s">
        <v>7259</v>
      </c>
      <c r="D2128" s="5"/>
      <c r="E2128" s="5"/>
      <c r="F2128" s="5" t="s">
        <v>1111</v>
      </c>
      <c r="G2128" s="5" t="s">
        <v>4582</v>
      </c>
      <c r="H2128" s="5">
        <v>-1.41569085508226</v>
      </c>
      <c r="I2128" s="5" t="s">
        <v>10646</v>
      </c>
      <c r="J2128" s="9">
        <v>8.6992221746083306E-11</v>
      </c>
      <c r="K2128" s="9">
        <v>1.46642822046486E-9</v>
      </c>
      <c r="L2128" s="5">
        <v>1208.8257469283001</v>
      </c>
      <c r="M2128" s="5">
        <v>3225.3262464017098</v>
      </c>
    </row>
    <row r="2129" spans="1:13" x14ac:dyDescent="0.3">
      <c r="A2129" s="5" t="s">
        <v>7260</v>
      </c>
      <c r="B2129" s="5" t="s">
        <v>7261</v>
      </c>
      <c r="C2129" s="5" t="s">
        <v>723</v>
      </c>
      <c r="D2129" s="5"/>
      <c r="E2129" s="5"/>
      <c r="F2129" s="5" t="s">
        <v>2015</v>
      </c>
      <c r="G2129" s="5" t="s">
        <v>4239</v>
      </c>
      <c r="H2129" s="5">
        <v>-1.41540539988692</v>
      </c>
      <c r="I2129" s="5" t="s">
        <v>10646</v>
      </c>
      <c r="J2129" s="9">
        <v>5.3856528714532998E-8</v>
      </c>
      <c r="K2129" s="9">
        <v>5.3667612771371101E-7</v>
      </c>
      <c r="L2129" s="5">
        <v>203.240294322209</v>
      </c>
      <c r="M2129" s="5">
        <v>542.04213097064496</v>
      </c>
    </row>
    <row r="2130" spans="1:13" x14ac:dyDescent="0.3">
      <c r="A2130" s="5" t="s">
        <v>7262</v>
      </c>
      <c r="B2130" s="5" t="s">
        <v>7263</v>
      </c>
      <c r="C2130" s="5" t="s">
        <v>111</v>
      </c>
      <c r="D2130" s="5"/>
      <c r="E2130" s="5"/>
      <c r="F2130" s="5"/>
      <c r="G2130" s="5"/>
      <c r="H2130" s="5">
        <v>-1.41372580877189</v>
      </c>
      <c r="I2130" s="5" t="s">
        <v>10646</v>
      </c>
      <c r="J2130" s="9">
        <v>1.80242934412509E-17</v>
      </c>
      <c r="K2130" s="9">
        <v>8.3738064622905505E-16</v>
      </c>
      <c r="L2130" s="5">
        <v>711.81686383240105</v>
      </c>
      <c r="M2130" s="5">
        <v>1896.7264682574</v>
      </c>
    </row>
    <row r="2131" spans="1:13" x14ac:dyDescent="0.3">
      <c r="A2131" s="5" t="s">
        <v>7264</v>
      </c>
      <c r="B2131" s="5" t="s">
        <v>7265</v>
      </c>
      <c r="C2131" s="5" t="s">
        <v>277</v>
      </c>
      <c r="D2131" s="5"/>
      <c r="E2131" s="5"/>
      <c r="F2131" s="5" t="s">
        <v>278</v>
      </c>
      <c r="G2131" s="5" t="s">
        <v>279</v>
      </c>
      <c r="H2131" s="5">
        <v>-1.41145741697871</v>
      </c>
      <c r="I2131" s="5" t="s">
        <v>10646</v>
      </c>
      <c r="J2131" s="9">
        <v>7.1683542276276501E-9</v>
      </c>
      <c r="K2131" s="9">
        <v>8.5787576250386404E-8</v>
      </c>
      <c r="L2131" s="5">
        <v>81.146676056012694</v>
      </c>
      <c r="M2131" s="5">
        <v>215.727530745325</v>
      </c>
    </row>
    <row r="2132" spans="1:13" x14ac:dyDescent="0.3">
      <c r="A2132" s="5" t="s">
        <v>7266</v>
      </c>
      <c r="B2132" s="5" t="s">
        <v>87</v>
      </c>
      <c r="C2132" s="5" t="s">
        <v>753</v>
      </c>
      <c r="D2132" s="5"/>
      <c r="E2132" s="5"/>
      <c r="F2132" s="5"/>
      <c r="G2132" s="5"/>
      <c r="H2132" s="5">
        <v>-1.4109322621892</v>
      </c>
      <c r="I2132" s="5" t="s">
        <v>10646</v>
      </c>
      <c r="J2132" s="9">
        <v>1.1724161004774599E-6</v>
      </c>
      <c r="K2132" s="9">
        <v>8.7875426492966904E-6</v>
      </c>
      <c r="L2132" s="5">
        <v>24.604519013000498</v>
      </c>
      <c r="M2132" s="5">
        <v>65.691188862813505</v>
      </c>
    </row>
    <row r="2133" spans="1:13" x14ac:dyDescent="0.3">
      <c r="A2133" s="5" t="s">
        <v>7267</v>
      </c>
      <c r="B2133" s="5" t="s">
        <v>87</v>
      </c>
      <c r="C2133" s="5" t="s">
        <v>221</v>
      </c>
      <c r="D2133" s="5"/>
      <c r="E2133" s="5"/>
      <c r="F2133" s="5"/>
      <c r="G2133" s="5"/>
      <c r="H2133" s="5">
        <v>-1.4107889447258399</v>
      </c>
      <c r="I2133" s="5" t="s">
        <v>10646</v>
      </c>
      <c r="J2133" s="9">
        <v>4.1152993973486201E-10</v>
      </c>
      <c r="K2133" s="9">
        <v>6.1721377539442303E-9</v>
      </c>
      <c r="L2133" s="5">
        <v>46.799939608653297</v>
      </c>
      <c r="M2133" s="5">
        <v>124.524792782547</v>
      </c>
    </row>
    <row r="2134" spans="1:13" x14ac:dyDescent="0.3">
      <c r="A2134" s="5" t="s">
        <v>7268</v>
      </c>
      <c r="B2134" s="5" t="s">
        <v>7269</v>
      </c>
      <c r="C2134" s="5" t="s">
        <v>7270</v>
      </c>
      <c r="D2134" s="5"/>
      <c r="E2134" s="5"/>
      <c r="F2134" s="5"/>
      <c r="G2134" s="5" t="s">
        <v>7271</v>
      </c>
      <c r="H2134" s="5">
        <v>-1.40943195826268</v>
      </c>
      <c r="I2134" s="5" t="s">
        <v>10646</v>
      </c>
      <c r="J2134" s="9">
        <v>7.9014233732589408E-6</v>
      </c>
      <c r="K2134" s="9">
        <v>4.9217744656795197E-5</v>
      </c>
      <c r="L2134" s="5">
        <v>70.999495328765605</v>
      </c>
      <c r="M2134" s="5">
        <v>188.92031666143299</v>
      </c>
    </row>
    <row r="2135" spans="1:13" x14ac:dyDescent="0.3">
      <c r="A2135" s="5" t="s">
        <v>7272</v>
      </c>
      <c r="B2135" s="5" t="s">
        <v>7273</v>
      </c>
      <c r="C2135" s="5" t="s">
        <v>7274</v>
      </c>
      <c r="D2135" s="5"/>
      <c r="E2135" s="5"/>
      <c r="F2135" s="5"/>
      <c r="G2135" s="5"/>
      <c r="H2135" s="5">
        <v>-1.4062328886972</v>
      </c>
      <c r="I2135" s="5" t="s">
        <v>10646</v>
      </c>
      <c r="J2135" s="5">
        <v>4.5780624217410802E-4</v>
      </c>
      <c r="K2135" s="5">
        <v>1.7974755112888799E-3</v>
      </c>
      <c r="L2135" s="5">
        <v>11.152200366987399</v>
      </c>
      <c r="M2135" s="5">
        <v>29.527421569624401</v>
      </c>
    </row>
    <row r="2136" spans="1:13" x14ac:dyDescent="0.3">
      <c r="A2136" s="5" t="s">
        <v>7275</v>
      </c>
      <c r="B2136" s="5" t="s">
        <v>7276</v>
      </c>
      <c r="C2136" s="5" t="s">
        <v>7277</v>
      </c>
      <c r="D2136" s="5"/>
      <c r="E2136" s="5"/>
      <c r="F2136" s="5" t="s">
        <v>1283</v>
      </c>
      <c r="G2136" s="5" t="s">
        <v>1284</v>
      </c>
      <c r="H2136" s="5">
        <v>-1.40605171553932</v>
      </c>
      <c r="I2136" s="5" t="s">
        <v>10646</v>
      </c>
      <c r="J2136" s="5">
        <v>6.0512486584184599E-3</v>
      </c>
      <c r="K2136" s="5">
        <v>1.6767779983726E-2</v>
      </c>
      <c r="L2136" s="5">
        <v>21.811633210680402</v>
      </c>
      <c r="M2136" s="5">
        <v>57.552114310987598</v>
      </c>
    </row>
    <row r="2137" spans="1:13" x14ac:dyDescent="0.3">
      <c r="A2137" s="5" t="s">
        <v>7278</v>
      </c>
      <c r="B2137" s="5" t="s">
        <v>7279</v>
      </c>
      <c r="C2137" s="5" t="s">
        <v>1294</v>
      </c>
      <c r="D2137" s="5"/>
      <c r="E2137" s="5"/>
      <c r="F2137" s="5" t="s">
        <v>133</v>
      </c>
      <c r="G2137" s="5" t="s">
        <v>285</v>
      </c>
      <c r="H2137" s="5">
        <v>-1.40518360807023</v>
      </c>
      <c r="I2137" s="5" t="s">
        <v>10646</v>
      </c>
      <c r="J2137" s="9">
        <v>2.9211086667375798E-21</v>
      </c>
      <c r="K2137" s="9">
        <v>2.1179871165646601E-19</v>
      </c>
      <c r="L2137" s="5">
        <v>1995.25405723377</v>
      </c>
      <c r="M2137" s="5">
        <v>5284.4200566776699</v>
      </c>
    </row>
    <row r="2138" spans="1:13" x14ac:dyDescent="0.3">
      <c r="A2138" s="5" t="s">
        <v>7280</v>
      </c>
      <c r="B2138" s="5" t="s">
        <v>7281</v>
      </c>
      <c r="C2138" s="5" t="s">
        <v>7282</v>
      </c>
      <c r="D2138" s="5"/>
      <c r="E2138" s="5"/>
      <c r="F2138" s="5" t="s">
        <v>3263</v>
      </c>
      <c r="G2138" s="5" t="s">
        <v>4763</v>
      </c>
      <c r="H2138" s="5">
        <v>-1.40328989367114</v>
      </c>
      <c r="I2138" s="5" t="s">
        <v>10646</v>
      </c>
      <c r="J2138" s="9">
        <v>8.1204594916242996E-15</v>
      </c>
      <c r="K2138" s="9">
        <v>2.61560302101036E-13</v>
      </c>
      <c r="L2138" s="5">
        <v>290.21974971435998</v>
      </c>
      <c r="M2138" s="5">
        <v>768.06929782672898</v>
      </c>
    </row>
    <row r="2139" spans="1:13" x14ac:dyDescent="0.3">
      <c r="A2139" s="5" t="s">
        <v>7283</v>
      </c>
      <c r="B2139" s="5" t="s">
        <v>7284</v>
      </c>
      <c r="C2139" s="5" t="s">
        <v>7285</v>
      </c>
      <c r="D2139" s="5"/>
      <c r="E2139" s="5"/>
      <c r="F2139" s="5"/>
      <c r="G2139" s="5" t="s">
        <v>1517</v>
      </c>
      <c r="H2139" s="5">
        <v>-1.40288864595005</v>
      </c>
      <c r="I2139" s="5" t="s">
        <v>10646</v>
      </c>
      <c r="J2139" s="5">
        <v>6.1782780642719304E-3</v>
      </c>
      <c r="K2139" s="5">
        <v>1.7056456997891999E-2</v>
      </c>
      <c r="L2139" s="5">
        <v>26.671977093699301</v>
      </c>
      <c r="M2139" s="5">
        <v>70.554212132851504</v>
      </c>
    </row>
    <row r="2140" spans="1:13" x14ac:dyDescent="0.3">
      <c r="A2140" s="5" t="s">
        <v>7286</v>
      </c>
      <c r="B2140" s="5" t="s">
        <v>7287</v>
      </c>
      <c r="C2140" s="5" t="s">
        <v>7288</v>
      </c>
      <c r="D2140" s="5"/>
      <c r="E2140" s="5"/>
      <c r="F2140" s="5" t="s">
        <v>6456</v>
      </c>
      <c r="G2140" s="5" t="s">
        <v>6457</v>
      </c>
      <c r="H2140" s="5">
        <v>-1.4024629066832801</v>
      </c>
      <c r="I2140" s="5" t="s">
        <v>10646</v>
      </c>
      <c r="J2140" s="9">
        <v>2.35366696299893E-9</v>
      </c>
      <c r="K2140" s="9">
        <v>3.1134881528098102E-8</v>
      </c>
      <c r="L2140" s="5">
        <v>617.65985275248204</v>
      </c>
      <c r="M2140" s="5">
        <v>1632.8855347220299</v>
      </c>
    </row>
    <row r="2141" spans="1:13" x14ac:dyDescent="0.3">
      <c r="A2141" s="5" t="s">
        <v>7289</v>
      </c>
      <c r="B2141" s="5" t="s">
        <v>7290</v>
      </c>
      <c r="C2141" s="5" t="s">
        <v>111</v>
      </c>
      <c r="D2141" s="5"/>
      <c r="E2141" s="5"/>
      <c r="F2141" s="5"/>
      <c r="G2141" s="5"/>
      <c r="H2141" s="5">
        <v>-1.40220438254631</v>
      </c>
      <c r="I2141" s="5" t="s">
        <v>10646</v>
      </c>
      <c r="J2141" s="9">
        <v>1.9713950399323802E-6</v>
      </c>
      <c r="K2141" s="9">
        <v>1.41811144238224E-5</v>
      </c>
      <c r="L2141" s="5">
        <v>54.071584694085701</v>
      </c>
      <c r="M2141" s="5">
        <v>142.66019852290501</v>
      </c>
    </row>
    <row r="2142" spans="1:13" x14ac:dyDescent="0.3">
      <c r="A2142" s="5" t="s">
        <v>7291</v>
      </c>
      <c r="B2142" s="5" t="s">
        <v>7292</v>
      </c>
      <c r="C2142" s="5" t="s">
        <v>5953</v>
      </c>
      <c r="D2142" s="5"/>
      <c r="E2142" s="5"/>
      <c r="F2142" s="5" t="s">
        <v>425</v>
      </c>
      <c r="G2142" s="5" t="s">
        <v>426</v>
      </c>
      <c r="H2142" s="5">
        <v>-1.40029493464411</v>
      </c>
      <c r="I2142" s="5" t="s">
        <v>10646</v>
      </c>
      <c r="J2142" s="9">
        <v>2.23065816645372E-27</v>
      </c>
      <c r="K2142" s="9">
        <v>3.0437067217697999E-25</v>
      </c>
      <c r="L2142" s="5">
        <v>891.31161472147596</v>
      </c>
      <c r="M2142" s="5">
        <v>2352.7342170055499</v>
      </c>
    </row>
    <row r="2143" spans="1:13" x14ac:dyDescent="0.3">
      <c r="A2143" s="5" t="s">
        <v>7293</v>
      </c>
      <c r="B2143" s="5" t="s">
        <v>7294</v>
      </c>
      <c r="C2143" s="5" t="s">
        <v>7295</v>
      </c>
      <c r="D2143" s="5"/>
      <c r="E2143" s="5"/>
      <c r="F2143" s="5"/>
      <c r="G2143" s="5" t="s">
        <v>7296</v>
      </c>
      <c r="H2143" s="5">
        <v>-1.39748522162977</v>
      </c>
      <c r="I2143" s="5" t="s">
        <v>10646</v>
      </c>
      <c r="J2143" s="9">
        <v>9.9336899502455307E-6</v>
      </c>
      <c r="K2143" s="9">
        <v>6.0357963936817897E-5</v>
      </c>
      <c r="L2143" s="5">
        <v>86.586349640903904</v>
      </c>
      <c r="M2143" s="5">
        <v>227.999593355775</v>
      </c>
    </row>
    <row r="2144" spans="1:13" x14ac:dyDescent="0.3">
      <c r="A2144" s="5" t="s">
        <v>7297</v>
      </c>
      <c r="B2144" s="5" t="s">
        <v>7298</v>
      </c>
      <c r="C2144" s="5" t="s">
        <v>753</v>
      </c>
      <c r="D2144" s="5"/>
      <c r="E2144" s="5"/>
      <c r="F2144" s="5"/>
      <c r="G2144" s="5"/>
      <c r="H2144" s="5">
        <v>-1.39334459283981</v>
      </c>
      <c r="I2144" s="5" t="s">
        <v>10646</v>
      </c>
      <c r="J2144" s="9">
        <v>2.6571389971203401E-5</v>
      </c>
      <c r="K2144" s="5">
        <v>1.4539173249478499E-4</v>
      </c>
      <c r="L2144" s="5">
        <v>32.925453791636698</v>
      </c>
      <c r="M2144" s="5">
        <v>86.501054517434696</v>
      </c>
    </row>
    <row r="2145" spans="1:13" x14ac:dyDescent="0.3">
      <c r="A2145" s="5" t="s">
        <v>7299</v>
      </c>
      <c r="B2145" s="5" t="s">
        <v>7300</v>
      </c>
      <c r="C2145" s="5" t="s">
        <v>7301</v>
      </c>
      <c r="D2145" s="5"/>
      <c r="E2145" s="5"/>
      <c r="F2145" s="5" t="s">
        <v>7302</v>
      </c>
      <c r="G2145" s="5" t="s">
        <v>7303</v>
      </c>
      <c r="H2145" s="5">
        <v>-1.3913222153882101</v>
      </c>
      <c r="I2145" s="5" t="s">
        <v>10646</v>
      </c>
      <c r="J2145" s="9">
        <v>3.90505753425204E-7</v>
      </c>
      <c r="K2145" s="9">
        <v>3.2331935982347599E-6</v>
      </c>
      <c r="L2145" s="5">
        <v>232.01922681469799</v>
      </c>
      <c r="M2145" s="5">
        <v>608.75753246699105</v>
      </c>
    </row>
    <row r="2146" spans="1:13" x14ac:dyDescent="0.3">
      <c r="A2146" s="5" t="s">
        <v>7304</v>
      </c>
      <c r="B2146" s="5" t="s">
        <v>7305</v>
      </c>
      <c r="C2146" s="5" t="s">
        <v>7306</v>
      </c>
      <c r="D2146" s="5"/>
      <c r="E2146" s="5"/>
      <c r="F2146" s="5" t="s">
        <v>7307</v>
      </c>
      <c r="G2146" s="5" t="s">
        <v>7308</v>
      </c>
      <c r="H2146" s="5">
        <v>-1.3907538162947199</v>
      </c>
      <c r="I2146" s="5" t="s">
        <v>10646</v>
      </c>
      <c r="J2146" s="9">
        <v>1.1107426393499199E-8</v>
      </c>
      <c r="K2146" s="9">
        <v>1.27724347692732E-7</v>
      </c>
      <c r="L2146" s="5">
        <v>24.1159829453639</v>
      </c>
      <c r="M2146" s="5">
        <v>63.2004413172642</v>
      </c>
    </row>
    <row r="2147" spans="1:13" x14ac:dyDescent="0.3">
      <c r="A2147" s="5" t="s">
        <v>7309</v>
      </c>
      <c r="B2147" s="5" t="s">
        <v>7310</v>
      </c>
      <c r="C2147" s="5" t="s">
        <v>7311</v>
      </c>
      <c r="D2147" s="5"/>
      <c r="E2147" s="5"/>
      <c r="F2147" s="5" t="s">
        <v>1943</v>
      </c>
      <c r="G2147" s="5" t="s">
        <v>1971</v>
      </c>
      <c r="H2147" s="5">
        <v>-1.3885957287387001</v>
      </c>
      <c r="I2147" s="5" t="s">
        <v>10646</v>
      </c>
      <c r="J2147" s="9">
        <v>5.7197305673874897E-14</v>
      </c>
      <c r="K2147" s="9">
        <v>1.64373484249184E-12</v>
      </c>
      <c r="L2147" s="5">
        <v>891.85364787824199</v>
      </c>
      <c r="M2147" s="5">
        <v>2335.4077655568599</v>
      </c>
    </row>
    <row r="2148" spans="1:13" x14ac:dyDescent="0.3">
      <c r="A2148" s="5" t="s">
        <v>7312</v>
      </c>
      <c r="B2148" s="5" t="s">
        <v>7313</v>
      </c>
      <c r="C2148" s="5" t="s">
        <v>7314</v>
      </c>
      <c r="D2148" s="5"/>
      <c r="E2148" s="5"/>
      <c r="F2148" s="5"/>
      <c r="G2148" s="5" t="s">
        <v>7315</v>
      </c>
      <c r="H2148" s="5">
        <v>-1.38821734396596</v>
      </c>
      <c r="I2148" s="5" t="s">
        <v>10646</v>
      </c>
      <c r="J2148" s="9">
        <v>6.8213538023555197E-5</v>
      </c>
      <c r="K2148" s="5">
        <v>3.3686873764895601E-4</v>
      </c>
      <c r="L2148" s="5">
        <v>170.61706546285299</v>
      </c>
      <c r="M2148" s="5">
        <v>446.49222363189102</v>
      </c>
    </row>
    <row r="2149" spans="1:13" x14ac:dyDescent="0.3">
      <c r="A2149" s="5" t="s">
        <v>7316</v>
      </c>
      <c r="B2149" s="5" t="s">
        <v>7317</v>
      </c>
      <c r="C2149" s="5" t="s">
        <v>111</v>
      </c>
      <c r="D2149" s="5"/>
      <c r="E2149" s="5"/>
      <c r="F2149" s="5"/>
      <c r="G2149" s="5"/>
      <c r="H2149" s="5">
        <v>-1.38796005044894</v>
      </c>
      <c r="I2149" s="5" t="s">
        <v>10646</v>
      </c>
      <c r="J2149" s="9">
        <v>1.4202068342111199E-10</v>
      </c>
      <c r="K2149" s="9">
        <v>2.3349871186000601E-9</v>
      </c>
      <c r="L2149" s="5">
        <v>329.18763092820501</v>
      </c>
      <c r="M2149" s="5">
        <v>861.54712732100995</v>
      </c>
    </row>
    <row r="2150" spans="1:13" x14ac:dyDescent="0.3">
      <c r="A2150" s="5" t="s">
        <v>7318</v>
      </c>
      <c r="B2150" s="5" t="s">
        <v>7319</v>
      </c>
      <c r="C2150" s="5" t="s">
        <v>392</v>
      </c>
      <c r="D2150" s="5"/>
      <c r="E2150" s="5"/>
      <c r="F2150" s="5" t="s">
        <v>425</v>
      </c>
      <c r="G2150" s="5" t="s">
        <v>1461</v>
      </c>
      <c r="H2150" s="5">
        <v>-1.3867479510398899</v>
      </c>
      <c r="I2150" s="5" t="s">
        <v>10646</v>
      </c>
      <c r="J2150" s="9">
        <v>6.3563826742392405E-14</v>
      </c>
      <c r="K2150" s="9">
        <v>1.8176527287440901E-12</v>
      </c>
      <c r="L2150" s="5">
        <v>85.934224125405194</v>
      </c>
      <c r="M2150" s="5">
        <v>224.68468609555001</v>
      </c>
    </row>
    <row r="2151" spans="1:13" x14ac:dyDescent="0.3">
      <c r="A2151" s="5" t="s">
        <v>7320</v>
      </c>
      <c r="B2151" s="5" t="s">
        <v>7321</v>
      </c>
      <c r="C2151" s="5" t="s">
        <v>7322</v>
      </c>
      <c r="D2151" s="5" t="s">
        <v>7323</v>
      </c>
      <c r="E2151" s="5" t="s">
        <v>7324</v>
      </c>
      <c r="F2151" s="5" t="s">
        <v>1691</v>
      </c>
      <c r="G2151" s="5" t="s">
        <v>1692</v>
      </c>
      <c r="H2151" s="5">
        <v>-1.3850082282360701</v>
      </c>
      <c r="I2151" s="5" t="s">
        <v>10646</v>
      </c>
      <c r="J2151" s="9">
        <v>1.76258264934684E-6</v>
      </c>
      <c r="K2151" s="9">
        <v>1.27798304311847E-5</v>
      </c>
      <c r="L2151" s="5">
        <v>97.059595844365802</v>
      </c>
      <c r="M2151" s="5">
        <v>253.801778871072</v>
      </c>
    </row>
    <row r="2152" spans="1:13" x14ac:dyDescent="0.3">
      <c r="A2152" s="5" t="s">
        <v>7325</v>
      </c>
      <c r="B2152" s="5" t="s">
        <v>7326</v>
      </c>
      <c r="C2152" s="5" t="s">
        <v>7327</v>
      </c>
      <c r="D2152" s="5"/>
      <c r="E2152" s="5"/>
      <c r="F2152" s="5" t="s">
        <v>7328</v>
      </c>
      <c r="G2152" s="5" t="s">
        <v>7329</v>
      </c>
      <c r="H2152" s="5">
        <v>-1.38363028720103</v>
      </c>
      <c r="I2152" s="5" t="s">
        <v>10646</v>
      </c>
      <c r="J2152" s="9">
        <v>8.41181741167892E-6</v>
      </c>
      <c r="K2152" s="9">
        <v>5.2062522453479998E-5</v>
      </c>
      <c r="L2152" s="5">
        <v>419.20097922163001</v>
      </c>
      <c r="M2152" s="5">
        <v>1093.7770179394799</v>
      </c>
    </row>
    <row r="2153" spans="1:13" x14ac:dyDescent="0.3">
      <c r="A2153" s="5" t="s">
        <v>7330</v>
      </c>
      <c r="B2153" s="5" t="s">
        <v>7331</v>
      </c>
      <c r="C2153" s="5" t="s">
        <v>7332</v>
      </c>
      <c r="D2153" s="5"/>
      <c r="E2153" s="5"/>
      <c r="F2153" s="5" t="s">
        <v>4554</v>
      </c>
      <c r="G2153" s="5" t="s">
        <v>7333</v>
      </c>
      <c r="H2153" s="5">
        <v>-1.38278017894261</v>
      </c>
      <c r="I2153" s="5" t="s">
        <v>10646</v>
      </c>
      <c r="J2153" s="9">
        <v>3.5737153003952801E-14</v>
      </c>
      <c r="K2153" s="9">
        <v>1.05680737953157E-12</v>
      </c>
      <c r="L2153" s="5">
        <v>1576.86985717112</v>
      </c>
      <c r="M2153" s="5">
        <v>4112.2601507719901</v>
      </c>
    </row>
    <row r="2154" spans="1:13" x14ac:dyDescent="0.3">
      <c r="A2154" s="5" t="s">
        <v>7334</v>
      </c>
      <c r="B2154" s="5" t="s">
        <v>7335</v>
      </c>
      <c r="C2154" s="5" t="s">
        <v>7336</v>
      </c>
      <c r="D2154" s="5" t="s">
        <v>7337</v>
      </c>
      <c r="E2154" s="5" t="s">
        <v>7338</v>
      </c>
      <c r="F2154" s="5" t="s">
        <v>6333</v>
      </c>
      <c r="G2154" s="5" t="s">
        <v>7339</v>
      </c>
      <c r="H2154" s="5">
        <v>-1.3816767098676499</v>
      </c>
      <c r="I2154" s="5" t="s">
        <v>10646</v>
      </c>
      <c r="J2154" s="9">
        <v>4.1069610205396301E-10</v>
      </c>
      <c r="K2154" s="9">
        <v>6.1721377539442303E-9</v>
      </c>
      <c r="L2154" s="5">
        <v>4521.4834922525997</v>
      </c>
      <c r="M2154" s="5">
        <v>11781.7569219406</v>
      </c>
    </row>
    <row r="2155" spans="1:13" x14ac:dyDescent="0.3">
      <c r="A2155" s="5" t="s">
        <v>7340</v>
      </c>
      <c r="B2155" s="5" t="s">
        <v>7341</v>
      </c>
      <c r="C2155" s="5" t="s">
        <v>7342</v>
      </c>
      <c r="D2155" s="5"/>
      <c r="E2155" s="5"/>
      <c r="F2155" s="5" t="s">
        <v>1943</v>
      </c>
      <c r="G2155" s="5" t="s">
        <v>4419</v>
      </c>
      <c r="H2155" s="5">
        <v>-1.38154591569348</v>
      </c>
      <c r="I2155" s="5" t="s">
        <v>10646</v>
      </c>
      <c r="J2155" s="5">
        <v>4.3002086865401702E-4</v>
      </c>
      <c r="K2155" s="5">
        <v>1.7044445637935601E-3</v>
      </c>
      <c r="L2155" s="5">
        <v>27.0410144828925</v>
      </c>
      <c r="M2155" s="5">
        <v>70.367213265928001</v>
      </c>
    </row>
    <row r="2156" spans="1:13" x14ac:dyDescent="0.3">
      <c r="A2156" s="5" t="s">
        <v>7343</v>
      </c>
      <c r="B2156" s="5" t="s">
        <v>7344</v>
      </c>
      <c r="C2156" s="5" t="s">
        <v>7345</v>
      </c>
      <c r="D2156" s="5"/>
      <c r="E2156" s="5"/>
      <c r="F2156" s="5" t="s">
        <v>5439</v>
      </c>
      <c r="G2156" s="5" t="s">
        <v>5440</v>
      </c>
      <c r="H2156" s="5">
        <v>-1.3814237105235301</v>
      </c>
      <c r="I2156" s="5" t="s">
        <v>10646</v>
      </c>
      <c r="J2156" s="9">
        <v>3.9695196558946498E-12</v>
      </c>
      <c r="K2156" s="9">
        <v>8.4714046942116306E-11</v>
      </c>
      <c r="L2156" s="5">
        <v>135.21111746029899</v>
      </c>
      <c r="M2156" s="5">
        <v>352.36581029137199</v>
      </c>
    </row>
    <row r="2157" spans="1:13" x14ac:dyDescent="0.3">
      <c r="A2157" s="5" t="s">
        <v>7346</v>
      </c>
      <c r="B2157" s="5" t="s">
        <v>7347</v>
      </c>
      <c r="C2157" s="5" t="s">
        <v>7348</v>
      </c>
      <c r="D2157" s="5"/>
      <c r="E2157" s="5"/>
      <c r="F2157" s="5" t="s">
        <v>7223</v>
      </c>
      <c r="G2157" s="5" t="s">
        <v>7349</v>
      </c>
      <c r="H2157" s="5">
        <v>-1.37957651314554</v>
      </c>
      <c r="I2157" s="5" t="s">
        <v>10646</v>
      </c>
      <c r="J2157" s="9">
        <v>5.1086511746360396E-12</v>
      </c>
      <c r="K2157" s="9">
        <v>1.07064621517761E-10</v>
      </c>
      <c r="L2157" s="5">
        <v>727.15344731466303</v>
      </c>
      <c r="M2157" s="5">
        <v>1892.02846119542</v>
      </c>
    </row>
    <row r="2158" spans="1:13" x14ac:dyDescent="0.3">
      <c r="A2158" s="5" t="s">
        <v>7350</v>
      </c>
      <c r="B2158" s="5" t="s">
        <v>7351</v>
      </c>
      <c r="C2158" s="5" t="s">
        <v>7352</v>
      </c>
      <c r="D2158" s="5"/>
      <c r="E2158" s="5"/>
      <c r="F2158" s="5" t="s">
        <v>133</v>
      </c>
      <c r="G2158" s="5" t="s">
        <v>7353</v>
      </c>
      <c r="H2158" s="5">
        <v>-1.3781772641912799</v>
      </c>
      <c r="I2158" s="5" t="s">
        <v>10646</v>
      </c>
      <c r="J2158" s="9">
        <v>4.6403205096329501E-8</v>
      </c>
      <c r="K2158" s="9">
        <v>4.6879667865245501E-7</v>
      </c>
      <c r="L2158" s="5">
        <v>3303.50096722525</v>
      </c>
      <c r="M2158" s="5">
        <v>8587.2441338008193</v>
      </c>
    </row>
    <row r="2159" spans="1:13" x14ac:dyDescent="0.3">
      <c r="A2159" s="5" t="s">
        <v>7354</v>
      </c>
      <c r="B2159" s="5" t="s">
        <v>87</v>
      </c>
      <c r="C2159" s="5" t="s">
        <v>7355</v>
      </c>
      <c r="D2159" s="5"/>
      <c r="E2159" s="5"/>
      <c r="F2159" s="5" t="s">
        <v>7356</v>
      </c>
      <c r="G2159" s="5" t="s">
        <v>7357</v>
      </c>
      <c r="H2159" s="5">
        <v>-1.37800195105291</v>
      </c>
      <c r="I2159" s="5" t="s">
        <v>10646</v>
      </c>
      <c r="J2159" s="9">
        <v>3.6233285208235302E-16</v>
      </c>
      <c r="K2159" s="9">
        <v>1.45344120225349E-14</v>
      </c>
      <c r="L2159" s="5">
        <v>164.80427074029399</v>
      </c>
      <c r="M2159" s="5">
        <v>428.29055345714602</v>
      </c>
    </row>
    <row r="2160" spans="1:13" x14ac:dyDescent="0.3">
      <c r="A2160" s="5" t="s">
        <v>7358</v>
      </c>
      <c r="B2160" s="5" t="s">
        <v>7359</v>
      </c>
      <c r="C2160" s="5" t="s">
        <v>7360</v>
      </c>
      <c r="D2160" s="5"/>
      <c r="E2160" s="5"/>
      <c r="F2160" s="5"/>
      <c r="G2160" s="5"/>
      <c r="H2160" s="5">
        <v>-1.37726686239992</v>
      </c>
      <c r="I2160" s="5" t="s">
        <v>10646</v>
      </c>
      <c r="J2160" s="9">
        <v>4.8780021158433895E-7</v>
      </c>
      <c r="K2160" s="9">
        <v>3.9760535590522201E-6</v>
      </c>
      <c r="L2160" s="5">
        <v>36.439253967521999</v>
      </c>
      <c r="M2160" s="5">
        <v>94.426731889424502</v>
      </c>
    </row>
    <row r="2161" spans="1:13" x14ac:dyDescent="0.3">
      <c r="A2161" s="5" t="s">
        <v>7361</v>
      </c>
      <c r="B2161" s="5" t="s">
        <v>7362</v>
      </c>
      <c r="C2161" s="5" t="s">
        <v>7363</v>
      </c>
      <c r="D2161" s="5"/>
      <c r="E2161" s="5"/>
      <c r="F2161" s="5" t="s">
        <v>6771</v>
      </c>
      <c r="G2161" s="5" t="s">
        <v>7364</v>
      </c>
      <c r="H2161" s="5">
        <v>-1.3746847056640901</v>
      </c>
      <c r="I2161" s="5" t="s">
        <v>10646</v>
      </c>
      <c r="J2161" s="9">
        <v>8.9315150183666304E-11</v>
      </c>
      <c r="K2161" s="9">
        <v>1.49887647655882E-9</v>
      </c>
      <c r="L2161" s="5">
        <v>6259.3809416092499</v>
      </c>
      <c r="M2161" s="5">
        <v>16231.2000085089</v>
      </c>
    </row>
    <row r="2162" spans="1:13" x14ac:dyDescent="0.3">
      <c r="A2162" s="5" t="s">
        <v>7365</v>
      </c>
      <c r="B2162" s="5" t="s">
        <v>7366</v>
      </c>
      <c r="C2162" s="5" t="s">
        <v>7367</v>
      </c>
      <c r="D2162" s="5"/>
      <c r="E2162" s="5"/>
      <c r="F2162" s="5" t="s">
        <v>425</v>
      </c>
      <c r="G2162" s="5" t="s">
        <v>7368</v>
      </c>
      <c r="H2162" s="5">
        <v>-1.37457271175166</v>
      </c>
      <c r="I2162" s="5" t="s">
        <v>10646</v>
      </c>
      <c r="J2162" s="9">
        <v>2.38083669147574E-20</v>
      </c>
      <c r="K2162" s="9">
        <v>1.5868276548685801E-18</v>
      </c>
      <c r="L2162" s="5">
        <v>714.71058855914805</v>
      </c>
      <c r="M2162" s="5">
        <v>1852.7531907524699</v>
      </c>
    </row>
    <row r="2163" spans="1:13" x14ac:dyDescent="0.3">
      <c r="A2163" s="5" t="s">
        <v>7369</v>
      </c>
      <c r="B2163" s="5" t="s">
        <v>7370</v>
      </c>
      <c r="C2163" s="5" t="s">
        <v>7371</v>
      </c>
      <c r="D2163" s="5" t="s">
        <v>7372</v>
      </c>
      <c r="E2163" s="5" t="s">
        <v>7373</v>
      </c>
      <c r="F2163" s="5" t="s">
        <v>7374</v>
      </c>
      <c r="G2163" s="5" t="s">
        <v>7375</v>
      </c>
      <c r="H2163" s="5">
        <v>-1.3727684334354899</v>
      </c>
      <c r="I2163" s="5" t="s">
        <v>10646</v>
      </c>
      <c r="J2163" s="9">
        <v>3.9325570492724696E-9</v>
      </c>
      <c r="K2163" s="9">
        <v>4.9597730063204201E-8</v>
      </c>
      <c r="L2163" s="5">
        <v>141.80330722452899</v>
      </c>
      <c r="M2163" s="5">
        <v>367.11420174912701</v>
      </c>
    </row>
    <row r="2164" spans="1:13" x14ac:dyDescent="0.3">
      <c r="A2164" s="5" t="s">
        <v>7376</v>
      </c>
      <c r="B2164" s="5" t="s">
        <v>87</v>
      </c>
      <c r="C2164" s="5" t="s">
        <v>221</v>
      </c>
      <c r="D2164" s="5"/>
      <c r="E2164" s="5"/>
      <c r="F2164" s="5"/>
      <c r="G2164" s="5"/>
      <c r="H2164" s="5">
        <v>-1.37238776516593</v>
      </c>
      <c r="I2164" s="5" t="s">
        <v>10646</v>
      </c>
      <c r="J2164" s="9">
        <v>2.08355585460109E-7</v>
      </c>
      <c r="K2164" s="9">
        <v>1.8318589246261899E-6</v>
      </c>
      <c r="L2164" s="5">
        <v>56.486213526531003</v>
      </c>
      <c r="M2164" s="5">
        <v>146.22257658433699</v>
      </c>
    </row>
    <row r="2165" spans="1:13" x14ac:dyDescent="0.3">
      <c r="A2165" s="5" t="s">
        <v>7377</v>
      </c>
      <c r="B2165" s="5" t="s">
        <v>7378</v>
      </c>
      <c r="C2165" s="5" t="s">
        <v>1056</v>
      </c>
      <c r="D2165" s="5"/>
      <c r="E2165" s="5"/>
      <c r="F2165" s="5" t="s">
        <v>1057</v>
      </c>
      <c r="G2165" s="5" t="s">
        <v>1058</v>
      </c>
      <c r="H2165" s="5">
        <v>-1.3716960630224699</v>
      </c>
      <c r="I2165" s="5" t="s">
        <v>10646</v>
      </c>
      <c r="J2165" s="5">
        <v>1.6596702894817599E-4</v>
      </c>
      <c r="K2165" s="5">
        <v>7.3650259785990697E-4</v>
      </c>
      <c r="L2165" s="5">
        <v>28.943301944438598</v>
      </c>
      <c r="M2165" s="5">
        <v>74.859223972479896</v>
      </c>
    </row>
    <row r="2166" spans="1:13" x14ac:dyDescent="0.3">
      <c r="A2166" s="5" t="s">
        <v>7379</v>
      </c>
      <c r="B2166" s="5" t="s">
        <v>7380</v>
      </c>
      <c r="C2166" s="5" t="s">
        <v>111</v>
      </c>
      <c r="D2166" s="5"/>
      <c r="E2166" s="5"/>
      <c r="F2166" s="5"/>
      <c r="G2166" s="5"/>
      <c r="H2166" s="5">
        <v>-1.3714239454513</v>
      </c>
      <c r="I2166" s="5" t="s">
        <v>10646</v>
      </c>
      <c r="J2166" s="9">
        <v>3.2625995142926198E-9</v>
      </c>
      <c r="K2166" s="9">
        <v>4.1910739053503898E-8</v>
      </c>
      <c r="L2166" s="5">
        <v>417.801150593648</v>
      </c>
      <c r="M2166" s="5">
        <v>1081.0986475606001</v>
      </c>
    </row>
    <row r="2167" spans="1:13" x14ac:dyDescent="0.3">
      <c r="A2167" s="5" t="s">
        <v>7381</v>
      </c>
      <c r="B2167" s="5" t="s">
        <v>7382</v>
      </c>
      <c r="C2167" s="5" t="s">
        <v>7383</v>
      </c>
      <c r="D2167" s="5"/>
      <c r="E2167" s="5"/>
      <c r="F2167" s="5" t="s">
        <v>5727</v>
      </c>
      <c r="G2167" s="5" t="s">
        <v>5728</v>
      </c>
      <c r="H2167" s="5">
        <v>-1.3706420385143701</v>
      </c>
      <c r="I2167" s="5" t="s">
        <v>10646</v>
      </c>
      <c r="J2167" s="5">
        <v>1.5822433468061299E-3</v>
      </c>
      <c r="K2167" s="5">
        <v>5.3281568124374998E-3</v>
      </c>
      <c r="L2167" s="5">
        <v>19.480822729918099</v>
      </c>
      <c r="M2167" s="5">
        <v>50.561981193151098</v>
      </c>
    </row>
    <row r="2168" spans="1:13" x14ac:dyDescent="0.3">
      <c r="A2168" s="5" t="s">
        <v>7384</v>
      </c>
      <c r="B2168" s="5" t="s">
        <v>87</v>
      </c>
      <c r="C2168" s="5" t="s">
        <v>753</v>
      </c>
      <c r="D2168" s="5"/>
      <c r="E2168" s="5"/>
      <c r="F2168" s="5"/>
      <c r="G2168" s="5"/>
      <c r="H2168" s="5">
        <v>-1.36963808324273</v>
      </c>
      <c r="I2168" s="5" t="s">
        <v>10646</v>
      </c>
      <c r="J2168" s="5">
        <v>3.5078656987029701E-4</v>
      </c>
      <c r="K2168" s="5">
        <v>1.4239354577845801E-3</v>
      </c>
      <c r="L2168" s="5">
        <v>13.1511469756291</v>
      </c>
      <c r="M2168" s="5">
        <v>33.897952646119698</v>
      </c>
    </row>
    <row r="2169" spans="1:13" x14ac:dyDescent="0.3">
      <c r="A2169" s="5" t="s">
        <v>7385</v>
      </c>
      <c r="B2169" s="5" t="s">
        <v>87</v>
      </c>
      <c r="C2169" s="5" t="s">
        <v>753</v>
      </c>
      <c r="D2169" s="5"/>
      <c r="E2169" s="5"/>
      <c r="F2169" s="5"/>
      <c r="G2169" s="5"/>
      <c r="H2169" s="5">
        <v>-1.36939896514837</v>
      </c>
      <c r="I2169" s="5" t="s">
        <v>10646</v>
      </c>
      <c r="J2169" s="9">
        <v>2.6933302496814101E-6</v>
      </c>
      <c r="K2169" s="9">
        <v>1.8760767749386801E-5</v>
      </c>
      <c r="L2169" s="5">
        <v>23.4078375091086</v>
      </c>
      <c r="M2169" s="5">
        <v>60.215980974933601</v>
      </c>
    </row>
    <row r="2170" spans="1:13" x14ac:dyDescent="0.3">
      <c r="A2170" s="5" t="s">
        <v>7386</v>
      </c>
      <c r="B2170" s="5" t="s">
        <v>7387</v>
      </c>
      <c r="C2170" s="5" t="s">
        <v>7388</v>
      </c>
      <c r="D2170" s="5"/>
      <c r="E2170" s="5"/>
      <c r="F2170" s="5" t="s">
        <v>1180</v>
      </c>
      <c r="G2170" s="5" t="s">
        <v>7389</v>
      </c>
      <c r="H2170" s="5">
        <v>-1.3670273993004201</v>
      </c>
      <c r="I2170" s="5" t="s">
        <v>10646</v>
      </c>
      <c r="J2170" s="9">
        <v>6.8915807399546103E-7</v>
      </c>
      <c r="K2170" s="9">
        <v>5.43578528186952E-6</v>
      </c>
      <c r="L2170" s="5">
        <v>61.167144623613403</v>
      </c>
      <c r="M2170" s="5">
        <v>157.481463626801</v>
      </c>
    </row>
    <row r="2171" spans="1:13" x14ac:dyDescent="0.3">
      <c r="A2171" s="5" t="s">
        <v>7390</v>
      </c>
      <c r="B2171" s="5" t="s">
        <v>7391</v>
      </c>
      <c r="C2171" s="5" t="s">
        <v>412</v>
      </c>
      <c r="D2171" s="5"/>
      <c r="E2171" s="5"/>
      <c r="F2171" s="5"/>
      <c r="G2171" s="5"/>
      <c r="H2171" s="5">
        <v>-1.3666424714573</v>
      </c>
      <c r="I2171" s="5" t="s">
        <v>10646</v>
      </c>
      <c r="J2171" s="9">
        <v>1.21263752872992E-8</v>
      </c>
      <c r="K2171" s="9">
        <v>1.38430801945723E-7</v>
      </c>
      <c r="L2171" s="5">
        <v>231.712675578508</v>
      </c>
      <c r="M2171" s="5">
        <v>597.633603911249</v>
      </c>
    </row>
    <row r="2172" spans="1:13" x14ac:dyDescent="0.3">
      <c r="A2172" s="5" t="s">
        <v>7392</v>
      </c>
      <c r="B2172" s="5" t="s">
        <v>7393</v>
      </c>
      <c r="C2172" s="5" t="s">
        <v>6226</v>
      </c>
      <c r="D2172" s="5"/>
      <c r="E2172" s="5"/>
      <c r="F2172" s="5"/>
      <c r="G2172" s="5"/>
      <c r="H2172" s="5">
        <v>-1.36395713667559</v>
      </c>
      <c r="I2172" s="5" t="s">
        <v>10646</v>
      </c>
      <c r="J2172" s="9">
        <v>2.5719169175365199E-9</v>
      </c>
      <c r="K2172" s="9">
        <v>3.3815438743543603E-8</v>
      </c>
      <c r="L2172" s="5">
        <v>54.648573940563701</v>
      </c>
      <c r="M2172" s="5">
        <v>140.41909740636501</v>
      </c>
    </row>
    <row r="2173" spans="1:13" x14ac:dyDescent="0.3">
      <c r="A2173" s="5" t="s">
        <v>7394</v>
      </c>
      <c r="B2173" s="5" t="s">
        <v>7395</v>
      </c>
      <c r="C2173" s="5" t="s">
        <v>2583</v>
      </c>
      <c r="D2173" s="5"/>
      <c r="E2173" s="5"/>
      <c r="F2173" s="5" t="s">
        <v>1121</v>
      </c>
      <c r="G2173" s="5" t="s">
        <v>1122</v>
      </c>
      <c r="H2173" s="5">
        <v>-1.3629929120265001</v>
      </c>
      <c r="I2173" s="5" t="s">
        <v>10646</v>
      </c>
      <c r="J2173" s="9">
        <v>9.6538931627591896E-9</v>
      </c>
      <c r="K2173" s="9">
        <v>1.1295902404959799E-7</v>
      </c>
      <c r="L2173" s="5">
        <v>2207.5656403179601</v>
      </c>
      <c r="M2173" s="5">
        <v>5678.5820915036502</v>
      </c>
    </row>
    <row r="2174" spans="1:13" x14ac:dyDescent="0.3">
      <c r="A2174" s="5" t="s">
        <v>7396</v>
      </c>
      <c r="B2174" s="5" t="s">
        <v>7397</v>
      </c>
      <c r="C2174" s="5" t="s">
        <v>7398</v>
      </c>
      <c r="D2174" s="5"/>
      <c r="E2174" s="5"/>
      <c r="F2174" s="5" t="s">
        <v>7399</v>
      </c>
      <c r="G2174" s="5" t="s">
        <v>7400</v>
      </c>
      <c r="H2174" s="5">
        <v>-1.3622708499965499</v>
      </c>
      <c r="I2174" s="5" t="s">
        <v>10646</v>
      </c>
      <c r="J2174" s="9">
        <v>6.3956765721364894E-11</v>
      </c>
      <c r="K2174" s="9">
        <v>1.0984210041482001E-9</v>
      </c>
      <c r="L2174" s="5">
        <v>936.40886914546104</v>
      </c>
      <c r="M2174" s="5">
        <v>2407.8084058026702</v>
      </c>
    </row>
    <row r="2175" spans="1:13" x14ac:dyDescent="0.3">
      <c r="A2175" s="5" t="s">
        <v>7401</v>
      </c>
      <c r="B2175" s="5" t="s">
        <v>7402</v>
      </c>
      <c r="C2175" s="5" t="s">
        <v>2519</v>
      </c>
      <c r="D2175" s="5"/>
      <c r="E2175" s="5"/>
      <c r="F2175" s="5"/>
      <c r="G2175" s="5" t="s">
        <v>2520</v>
      </c>
      <c r="H2175" s="5">
        <v>-1.36109586338151</v>
      </c>
      <c r="I2175" s="5" t="s">
        <v>10646</v>
      </c>
      <c r="J2175" s="9">
        <v>1.38311310162987E-11</v>
      </c>
      <c r="K2175" s="9">
        <v>2.7298367811097898E-10</v>
      </c>
      <c r="L2175" s="5">
        <v>163.80591041668299</v>
      </c>
      <c r="M2175" s="5">
        <v>420.73977281197699</v>
      </c>
    </row>
    <row r="2176" spans="1:13" x14ac:dyDescent="0.3">
      <c r="A2176" s="5" t="s">
        <v>7403</v>
      </c>
      <c r="B2176" s="5" t="s">
        <v>7404</v>
      </c>
      <c r="C2176" s="5" t="s">
        <v>7405</v>
      </c>
      <c r="D2176" s="5" t="s">
        <v>7406</v>
      </c>
      <c r="E2176" s="5"/>
      <c r="F2176" s="5"/>
      <c r="G2176" s="5"/>
      <c r="H2176" s="5">
        <v>-1.35738960885411</v>
      </c>
      <c r="I2176" s="5" t="s">
        <v>10646</v>
      </c>
      <c r="J2176" s="9">
        <v>3.82943490823276E-8</v>
      </c>
      <c r="K2176" s="9">
        <v>3.92432155675727E-7</v>
      </c>
      <c r="L2176" s="5">
        <v>98.295343906648995</v>
      </c>
      <c r="M2176" s="5">
        <v>252.20858693372301</v>
      </c>
    </row>
    <row r="2177" spans="1:13" x14ac:dyDescent="0.3">
      <c r="A2177" s="5" t="s">
        <v>7407</v>
      </c>
      <c r="B2177" s="5" t="s">
        <v>7408</v>
      </c>
      <c r="C2177" s="5" t="s">
        <v>764</v>
      </c>
      <c r="D2177" s="5"/>
      <c r="E2177" s="5"/>
      <c r="F2177" s="5"/>
      <c r="G2177" s="5" t="s">
        <v>765</v>
      </c>
      <c r="H2177" s="5">
        <v>-1.35611547482385</v>
      </c>
      <c r="I2177" s="5" t="s">
        <v>10646</v>
      </c>
      <c r="J2177" s="9">
        <v>1.0740512424863501E-10</v>
      </c>
      <c r="K2177" s="9">
        <v>1.7825312631583901E-9</v>
      </c>
      <c r="L2177" s="5">
        <v>45.612872418884798</v>
      </c>
      <c r="M2177" s="5">
        <v>116.788407690518</v>
      </c>
    </row>
    <row r="2178" spans="1:13" x14ac:dyDescent="0.3">
      <c r="A2178" s="5" t="s">
        <v>7409</v>
      </c>
      <c r="B2178" s="5" t="s">
        <v>7410</v>
      </c>
      <c r="C2178" s="5" t="s">
        <v>7411</v>
      </c>
      <c r="D2178" s="5"/>
      <c r="E2178" s="5"/>
      <c r="F2178" s="5"/>
      <c r="G2178" s="5" t="s">
        <v>7412</v>
      </c>
      <c r="H2178" s="5">
        <v>-1.3540114835335999</v>
      </c>
      <c r="I2178" s="5" t="s">
        <v>10646</v>
      </c>
      <c r="J2178" s="9">
        <v>1.41894142831958E-8</v>
      </c>
      <c r="K2178" s="9">
        <v>1.5966776630746801E-7</v>
      </c>
      <c r="L2178" s="5">
        <v>10817.8441573036</v>
      </c>
      <c r="M2178" s="5">
        <v>27652.660865839101</v>
      </c>
    </row>
    <row r="2179" spans="1:13" x14ac:dyDescent="0.3">
      <c r="A2179" s="5" t="s">
        <v>7413</v>
      </c>
      <c r="B2179" s="5" t="s">
        <v>7414</v>
      </c>
      <c r="C2179" s="5" t="s">
        <v>392</v>
      </c>
      <c r="D2179" s="5"/>
      <c r="E2179" s="5"/>
      <c r="F2179" s="5" t="s">
        <v>7415</v>
      </c>
      <c r="G2179" s="5" t="s">
        <v>7416</v>
      </c>
      <c r="H2179" s="5">
        <v>-1.3535366869475101</v>
      </c>
      <c r="I2179" s="5" t="s">
        <v>10646</v>
      </c>
      <c r="J2179" s="5">
        <v>4.3339131856801998E-4</v>
      </c>
      <c r="K2179" s="5">
        <v>1.7155332085128699E-3</v>
      </c>
      <c r="L2179" s="5">
        <v>38.840937229825897</v>
      </c>
      <c r="M2179" s="5">
        <v>99.075347885994603</v>
      </c>
    </row>
    <row r="2180" spans="1:13" x14ac:dyDescent="0.3">
      <c r="A2180" s="5" t="s">
        <v>7417</v>
      </c>
      <c r="B2180" s="5" t="s">
        <v>7418</v>
      </c>
      <c r="C2180" s="5" t="s">
        <v>2711</v>
      </c>
      <c r="D2180" s="5"/>
      <c r="E2180" s="5"/>
      <c r="F2180" s="5" t="s">
        <v>133</v>
      </c>
      <c r="G2180" s="5" t="s">
        <v>3002</v>
      </c>
      <c r="H2180" s="5">
        <v>-1.3535328848363899</v>
      </c>
      <c r="I2180" s="5" t="s">
        <v>10646</v>
      </c>
      <c r="J2180" s="9">
        <v>7.0817215099436995E-10</v>
      </c>
      <c r="K2180" s="9">
        <v>1.02265960038179E-8</v>
      </c>
      <c r="L2180" s="5">
        <v>438.26640008101401</v>
      </c>
      <c r="M2180" s="5">
        <v>1120.0307459226201</v>
      </c>
    </row>
    <row r="2181" spans="1:13" x14ac:dyDescent="0.3">
      <c r="A2181" s="5" t="s">
        <v>7419</v>
      </c>
      <c r="B2181" s="5" t="s">
        <v>7420</v>
      </c>
      <c r="C2181" s="5" t="s">
        <v>7421</v>
      </c>
      <c r="D2181" s="5"/>
      <c r="E2181" s="5"/>
      <c r="F2181" s="5" t="s">
        <v>1943</v>
      </c>
      <c r="G2181" s="5" t="s">
        <v>4419</v>
      </c>
      <c r="H2181" s="5">
        <v>-1.35350739277952</v>
      </c>
      <c r="I2181" s="5" t="s">
        <v>10646</v>
      </c>
      <c r="J2181" s="9">
        <v>1.90068138445305E-10</v>
      </c>
      <c r="K2181" s="9">
        <v>3.04407649826126E-9</v>
      </c>
      <c r="L2181" s="5">
        <v>426.92349269940399</v>
      </c>
      <c r="M2181" s="5">
        <v>1090.8812606754</v>
      </c>
    </row>
    <row r="2182" spans="1:13" x14ac:dyDescent="0.3">
      <c r="A2182" s="5" t="s">
        <v>7422</v>
      </c>
      <c r="B2182" s="5" t="s">
        <v>7423</v>
      </c>
      <c r="C2182" s="5" t="s">
        <v>7424</v>
      </c>
      <c r="D2182" s="5"/>
      <c r="E2182" s="5"/>
      <c r="F2182" s="5" t="s">
        <v>7415</v>
      </c>
      <c r="G2182" s="5" t="s">
        <v>7416</v>
      </c>
      <c r="H2182" s="5">
        <v>-1.35227137887645</v>
      </c>
      <c r="I2182" s="5" t="s">
        <v>10646</v>
      </c>
      <c r="J2182" s="9">
        <v>2.80134880752111E-9</v>
      </c>
      <c r="K2182" s="9">
        <v>3.6499679312430997E-8</v>
      </c>
      <c r="L2182" s="5">
        <v>190.057430296425</v>
      </c>
      <c r="M2182" s="5">
        <v>485.11844383557798</v>
      </c>
    </row>
    <row r="2183" spans="1:13" x14ac:dyDescent="0.3">
      <c r="A2183" s="5" t="s">
        <v>7425</v>
      </c>
      <c r="B2183" s="5" t="s">
        <v>7426</v>
      </c>
      <c r="C2183" s="5" t="s">
        <v>7427</v>
      </c>
      <c r="D2183" s="5"/>
      <c r="E2183" s="5"/>
      <c r="F2183" s="5" t="s">
        <v>1252</v>
      </c>
      <c r="G2183" s="5" t="s">
        <v>7428</v>
      </c>
      <c r="H2183" s="5">
        <v>-1.3507464207904001</v>
      </c>
      <c r="I2183" s="5" t="s">
        <v>10646</v>
      </c>
      <c r="J2183" s="9">
        <v>2.76119032079375E-24</v>
      </c>
      <c r="K2183" s="9">
        <v>2.7499233947721199E-22</v>
      </c>
      <c r="L2183" s="5">
        <v>398.21038874294902</v>
      </c>
      <c r="M2183" s="5">
        <v>1015.12734997517</v>
      </c>
    </row>
    <row r="2184" spans="1:13" x14ac:dyDescent="0.3">
      <c r="A2184" s="5" t="s">
        <v>7429</v>
      </c>
      <c r="B2184" s="5" t="s">
        <v>7430</v>
      </c>
      <c r="C2184" s="5" t="s">
        <v>7431</v>
      </c>
      <c r="D2184" s="5"/>
      <c r="E2184" s="5"/>
      <c r="F2184" s="5"/>
      <c r="G2184" s="5" t="s">
        <v>7432</v>
      </c>
      <c r="H2184" s="5">
        <v>-1.3504323043092801</v>
      </c>
      <c r="I2184" s="5" t="s">
        <v>10646</v>
      </c>
      <c r="J2184" s="9">
        <v>8.95610914176397E-20</v>
      </c>
      <c r="K2184" s="9">
        <v>5.5428719756295696E-18</v>
      </c>
      <c r="L2184" s="5">
        <v>267.28596294238798</v>
      </c>
      <c r="M2184" s="5">
        <v>681.798417518816</v>
      </c>
    </row>
    <row r="2185" spans="1:13" x14ac:dyDescent="0.3">
      <c r="A2185" s="5" t="s">
        <v>7433</v>
      </c>
      <c r="B2185" s="5" t="s">
        <v>7434</v>
      </c>
      <c r="C2185" s="5" t="s">
        <v>277</v>
      </c>
      <c r="D2185" s="5"/>
      <c r="E2185" s="5"/>
      <c r="F2185" s="5" t="s">
        <v>278</v>
      </c>
      <c r="G2185" s="5" t="s">
        <v>279</v>
      </c>
      <c r="H2185" s="5">
        <v>-1.3476970640269299</v>
      </c>
      <c r="I2185" s="5" t="s">
        <v>10646</v>
      </c>
      <c r="J2185" s="9">
        <v>4.89457466864637E-11</v>
      </c>
      <c r="K2185" s="9">
        <v>8.6109730388805103E-10</v>
      </c>
      <c r="L2185" s="5">
        <v>56.398480251245402</v>
      </c>
      <c r="M2185" s="5">
        <v>143.37864676902001</v>
      </c>
    </row>
    <row r="2186" spans="1:13" x14ac:dyDescent="0.3">
      <c r="A2186" s="5" t="s">
        <v>7435</v>
      </c>
      <c r="B2186" s="5" t="s">
        <v>7436</v>
      </c>
      <c r="C2186" s="5" t="s">
        <v>412</v>
      </c>
      <c r="D2186" s="5"/>
      <c r="E2186" s="5"/>
      <c r="F2186" s="5"/>
      <c r="G2186" s="5" t="s">
        <v>4253</v>
      </c>
      <c r="H2186" s="5">
        <v>-1.3475710142336399</v>
      </c>
      <c r="I2186" s="5" t="s">
        <v>10646</v>
      </c>
      <c r="J2186" s="9">
        <v>1.8242553438136199E-13</v>
      </c>
      <c r="K2186" s="9">
        <v>4.7897758868100399E-12</v>
      </c>
      <c r="L2186" s="5">
        <v>90.559516436556393</v>
      </c>
      <c r="M2186" s="5">
        <v>230.386676117517</v>
      </c>
    </row>
    <row r="2187" spans="1:13" x14ac:dyDescent="0.3">
      <c r="A2187" s="5" t="s">
        <v>7437</v>
      </c>
      <c r="B2187" s="5" t="s">
        <v>7438</v>
      </c>
      <c r="C2187" s="5" t="s">
        <v>412</v>
      </c>
      <c r="D2187" s="5"/>
      <c r="E2187" s="5"/>
      <c r="F2187" s="5"/>
      <c r="G2187" s="5"/>
      <c r="H2187" s="5">
        <v>-1.3475500519518</v>
      </c>
      <c r="I2187" s="5" t="s">
        <v>10646</v>
      </c>
      <c r="J2187" s="9">
        <v>1.26938443266328E-7</v>
      </c>
      <c r="K2187" s="9">
        <v>1.17188771743998E-6</v>
      </c>
      <c r="L2187" s="5">
        <v>151.23626473923599</v>
      </c>
      <c r="M2187" s="5">
        <v>384.90625452823701</v>
      </c>
    </row>
    <row r="2188" spans="1:13" x14ac:dyDescent="0.3">
      <c r="A2188" s="5" t="s">
        <v>7439</v>
      </c>
      <c r="B2188" s="5" t="s">
        <v>87</v>
      </c>
      <c r="C2188" s="5" t="s">
        <v>221</v>
      </c>
      <c r="D2188" s="5"/>
      <c r="E2188" s="5"/>
      <c r="F2188" s="5"/>
      <c r="G2188" s="5"/>
      <c r="H2188" s="5">
        <v>-1.3443822089519699</v>
      </c>
      <c r="I2188" s="5" t="s">
        <v>10646</v>
      </c>
      <c r="J2188" s="9">
        <v>2.6054431707092802E-5</v>
      </c>
      <c r="K2188" s="5">
        <v>1.43059964211728E-4</v>
      </c>
      <c r="L2188" s="5">
        <v>44.9131853820301</v>
      </c>
      <c r="M2188" s="5">
        <v>114.523433154739</v>
      </c>
    </row>
    <row r="2189" spans="1:13" x14ac:dyDescent="0.3">
      <c r="A2189" s="5" t="s">
        <v>7440</v>
      </c>
      <c r="B2189" s="5" t="s">
        <v>7441</v>
      </c>
      <c r="C2189" s="5" t="s">
        <v>6189</v>
      </c>
      <c r="D2189" s="5"/>
      <c r="E2189" s="5"/>
      <c r="F2189" s="5" t="s">
        <v>7442</v>
      </c>
      <c r="G2189" s="5" t="s">
        <v>7443</v>
      </c>
      <c r="H2189" s="5">
        <v>-1.3402391291895299</v>
      </c>
      <c r="I2189" s="5" t="s">
        <v>10646</v>
      </c>
      <c r="J2189" s="9">
        <v>3.6767359580881E-11</v>
      </c>
      <c r="K2189" s="9">
        <v>6.63689139767798E-10</v>
      </c>
      <c r="L2189" s="5">
        <v>1090.81488241747</v>
      </c>
      <c r="M2189" s="5">
        <v>2761.4212380693898</v>
      </c>
    </row>
    <row r="2190" spans="1:13" x14ac:dyDescent="0.3">
      <c r="A2190" s="5" t="s">
        <v>7444</v>
      </c>
      <c r="B2190" s="5" t="s">
        <v>7445</v>
      </c>
      <c r="C2190" s="5" t="s">
        <v>2492</v>
      </c>
      <c r="D2190" s="5"/>
      <c r="E2190" s="5"/>
      <c r="F2190" s="5" t="s">
        <v>150</v>
      </c>
      <c r="G2190" s="5" t="s">
        <v>151</v>
      </c>
      <c r="H2190" s="5">
        <v>-1.3401738207160601</v>
      </c>
      <c r="I2190" s="5" t="s">
        <v>10646</v>
      </c>
      <c r="J2190" s="5">
        <v>5.7578450931121395E-4</v>
      </c>
      <c r="K2190" s="5">
        <v>2.2021661566675702E-3</v>
      </c>
      <c r="L2190" s="5">
        <v>42.845769748946701</v>
      </c>
      <c r="M2190" s="5">
        <v>108.35356392949301</v>
      </c>
    </row>
    <row r="2191" spans="1:13" x14ac:dyDescent="0.3">
      <c r="A2191" s="5" t="s">
        <v>7446</v>
      </c>
      <c r="B2191" s="5" t="s">
        <v>7447</v>
      </c>
      <c r="C2191" s="5" t="s">
        <v>1110</v>
      </c>
      <c r="D2191" s="5"/>
      <c r="E2191" s="5"/>
      <c r="F2191" s="5" t="s">
        <v>1111</v>
      </c>
      <c r="G2191" s="5" t="s">
        <v>1112</v>
      </c>
      <c r="H2191" s="5">
        <v>-1.3400010211483699</v>
      </c>
      <c r="I2191" s="5" t="s">
        <v>10646</v>
      </c>
      <c r="J2191" s="9">
        <v>7.3850033372354301E-9</v>
      </c>
      <c r="K2191" s="9">
        <v>8.7955135966290603E-8</v>
      </c>
      <c r="L2191" s="5">
        <v>65.245799187129407</v>
      </c>
      <c r="M2191" s="5">
        <v>165.28535877923801</v>
      </c>
    </row>
    <row r="2192" spans="1:13" x14ac:dyDescent="0.3">
      <c r="A2192" s="5" t="s">
        <v>7448</v>
      </c>
      <c r="B2192" s="5" t="s">
        <v>7449</v>
      </c>
      <c r="C2192" s="5" t="s">
        <v>1853</v>
      </c>
      <c r="D2192" s="5"/>
      <c r="E2192" s="5"/>
      <c r="F2192" s="5" t="s">
        <v>244</v>
      </c>
      <c r="G2192" s="5" t="s">
        <v>245</v>
      </c>
      <c r="H2192" s="5">
        <v>-1.3399607884232401</v>
      </c>
      <c r="I2192" s="5" t="s">
        <v>10646</v>
      </c>
      <c r="J2192" s="5">
        <v>3.83503268983317E-4</v>
      </c>
      <c r="K2192" s="5">
        <v>1.5362293454026601E-3</v>
      </c>
      <c r="L2192" s="5">
        <v>32.873823228447797</v>
      </c>
      <c r="M2192" s="5">
        <v>83.413467009005302</v>
      </c>
    </row>
    <row r="2193" spans="1:13" x14ac:dyDescent="0.3">
      <c r="A2193" s="5" t="s">
        <v>7450</v>
      </c>
      <c r="B2193" s="5" t="s">
        <v>7451</v>
      </c>
      <c r="C2193" s="5" t="s">
        <v>7452</v>
      </c>
      <c r="D2193" s="5"/>
      <c r="E2193" s="5"/>
      <c r="F2193" s="5"/>
      <c r="G2193" s="5"/>
      <c r="H2193" s="5">
        <v>-1.33929793031619</v>
      </c>
      <c r="I2193" s="5" t="s">
        <v>10646</v>
      </c>
      <c r="J2193" s="9">
        <v>4.9563939705134797E-12</v>
      </c>
      <c r="K2193" s="9">
        <v>1.0436130147634E-10</v>
      </c>
      <c r="L2193" s="5">
        <v>1290.91193649671</v>
      </c>
      <c r="M2193" s="5">
        <v>3266.4204164713301</v>
      </c>
    </row>
    <row r="2194" spans="1:13" x14ac:dyDescent="0.3">
      <c r="A2194" s="5" t="s">
        <v>7453</v>
      </c>
      <c r="B2194" s="5" t="s">
        <v>7454</v>
      </c>
      <c r="C2194" s="5" t="s">
        <v>221</v>
      </c>
      <c r="D2194" s="5"/>
      <c r="E2194" s="5"/>
      <c r="F2194" s="5"/>
      <c r="G2194" s="5"/>
      <c r="H2194" s="5">
        <v>-1.33605481278446</v>
      </c>
      <c r="I2194" s="5" t="s">
        <v>10646</v>
      </c>
      <c r="J2194" s="5">
        <v>1.7634652851714999E-4</v>
      </c>
      <c r="K2194" s="5">
        <v>7.7600533079575805E-4</v>
      </c>
      <c r="L2194" s="5">
        <v>47.2628559366796</v>
      </c>
      <c r="M2194" s="5">
        <v>119.330403920115</v>
      </c>
    </row>
    <row r="2195" spans="1:13" x14ac:dyDescent="0.3">
      <c r="A2195" s="5" t="s">
        <v>7455</v>
      </c>
      <c r="B2195" s="5" t="s">
        <v>7456</v>
      </c>
      <c r="C2195" s="5" t="s">
        <v>7457</v>
      </c>
      <c r="D2195" s="5"/>
      <c r="E2195" s="5"/>
      <c r="F2195" s="5" t="s">
        <v>1719</v>
      </c>
      <c r="G2195" s="5" t="s">
        <v>1720</v>
      </c>
      <c r="H2195" s="5">
        <v>-1.3326124423894601</v>
      </c>
      <c r="I2195" s="5" t="s">
        <v>10646</v>
      </c>
      <c r="J2195" s="9">
        <v>3.0103863969812903E-8</v>
      </c>
      <c r="K2195" s="9">
        <v>3.1616355074720499E-7</v>
      </c>
      <c r="L2195" s="5">
        <v>2101.3738437219399</v>
      </c>
      <c r="M2195" s="5">
        <v>5292.5679744344197</v>
      </c>
    </row>
    <row r="2196" spans="1:13" x14ac:dyDescent="0.3">
      <c r="A2196" s="5" t="s">
        <v>7458</v>
      </c>
      <c r="B2196" s="5" t="s">
        <v>7459</v>
      </c>
      <c r="C2196" s="5" t="s">
        <v>7460</v>
      </c>
      <c r="D2196" s="5"/>
      <c r="E2196" s="5"/>
      <c r="F2196" s="5"/>
      <c r="G2196" s="5" t="s">
        <v>7461</v>
      </c>
      <c r="H2196" s="5">
        <v>-1.3323625498278799</v>
      </c>
      <c r="I2196" s="5" t="s">
        <v>10646</v>
      </c>
      <c r="J2196" s="9">
        <v>6.3513479607176198E-7</v>
      </c>
      <c r="K2196" s="9">
        <v>5.0487389362970496E-6</v>
      </c>
      <c r="L2196" s="5">
        <v>790.49207181468205</v>
      </c>
      <c r="M2196" s="5">
        <v>1990.5941897807299</v>
      </c>
    </row>
    <row r="2197" spans="1:13" x14ac:dyDescent="0.3">
      <c r="A2197" s="5" t="s">
        <v>7462</v>
      </c>
      <c r="B2197" s="5" t="s">
        <v>7463</v>
      </c>
      <c r="C2197" s="5" t="s">
        <v>389</v>
      </c>
      <c r="D2197" s="5"/>
      <c r="E2197" s="5"/>
      <c r="F2197" s="5"/>
      <c r="G2197" s="5"/>
      <c r="H2197" s="5">
        <v>-1.33202979154211</v>
      </c>
      <c r="I2197" s="5" t="s">
        <v>10646</v>
      </c>
      <c r="J2197" s="9">
        <v>3.9797315261590601E-8</v>
      </c>
      <c r="K2197" s="9">
        <v>4.06392266451446E-7</v>
      </c>
      <c r="L2197" s="5">
        <v>88.136039922307504</v>
      </c>
      <c r="M2197" s="5">
        <v>221.944338373025</v>
      </c>
    </row>
    <row r="2198" spans="1:13" x14ac:dyDescent="0.3">
      <c r="A2198" s="5" t="s">
        <v>7464</v>
      </c>
      <c r="B2198" s="5" t="s">
        <v>7465</v>
      </c>
      <c r="C2198" s="5" t="s">
        <v>111</v>
      </c>
      <c r="D2198" s="5"/>
      <c r="E2198" s="5"/>
      <c r="F2198" s="5"/>
      <c r="G2198" s="5"/>
      <c r="H2198" s="5">
        <v>-1.3307190885442901</v>
      </c>
      <c r="I2198" s="5" t="s">
        <v>10646</v>
      </c>
      <c r="J2198" s="9">
        <v>3.6770456169913102E-9</v>
      </c>
      <c r="K2198" s="9">
        <v>4.6715193179503199E-8</v>
      </c>
      <c r="L2198" s="5">
        <v>150.50459950254901</v>
      </c>
      <c r="M2198" s="5">
        <v>378.49771822054697</v>
      </c>
    </row>
    <row r="2199" spans="1:13" x14ac:dyDescent="0.3">
      <c r="A2199" s="5" t="s">
        <v>7466</v>
      </c>
      <c r="B2199" s="5" t="s">
        <v>7467</v>
      </c>
      <c r="C2199" s="5" t="s">
        <v>4974</v>
      </c>
      <c r="D2199" s="5"/>
      <c r="E2199" s="5"/>
      <c r="F2199" s="5" t="s">
        <v>4975</v>
      </c>
      <c r="G2199" s="5" t="s">
        <v>4976</v>
      </c>
      <c r="H2199" s="5">
        <v>-1.3304165786845601</v>
      </c>
      <c r="I2199" s="5" t="s">
        <v>10646</v>
      </c>
      <c r="J2199" s="9">
        <v>2.40660325017135E-7</v>
      </c>
      <c r="K2199" s="9">
        <v>2.0852013861109602E-6</v>
      </c>
      <c r="L2199" s="5">
        <v>393.16304785190101</v>
      </c>
      <c r="M2199" s="5">
        <v>989.09144954942496</v>
      </c>
    </row>
    <row r="2200" spans="1:13" x14ac:dyDescent="0.3">
      <c r="A2200" s="5" t="s">
        <v>7468</v>
      </c>
      <c r="B2200" s="5" t="s">
        <v>87</v>
      </c>
      <c r="C2200" s="5" t="s">
        <v>753</v>
      </c>
      <c r="D2200" s="5"/>
      <c r="E2200" s="5"/>
      <c r="F2200" s="5"/>
      <c r="G2200" s="5"/>
      <c r="H2200" s="5">
        <v>-1.3295521155394501</v>
      </c>
      <c r="I2200" s="5" t="s">
        <v>10646</v>
      </c>
      <c r="J2200" s="9">
        <v>2.4532563120870799E-7</v>
      </c>
      <c r="K2200" s="9">
        <v>2.1203231237983501E-6</v>
      </c>
      <c r="L2200" s="5">
        <v>51.2689942913983</v>
      </c>
      <c r="M2200" s="5">
        <v>128.74363165270199</v>
      </c>
    </row>
    <row r="2201" spans="1:13" x14ac:dyDescent="0.3">
      <c r="A2201" s="5" t="s">
        <v>7469</v>
      </c>
      <c r="B2201" s="5" t="s">
        <v>7470</v>
      </c>
      <c r="C2201" s="5" t="s">
        <v>7471</v>
      </c>
      <c r="D2201" s="5"/>
      <c r="E2201" s="5"/>
      <c r="F2201" s="5" t="s">
        <v>1876</v>
      </c>
      <c r="G2201" s="5" t="s">
        <v>1877</v>
      </c>
      <c r="H2201" s="5">
        <v>-1.3269339070445201</v>
      </c>
      <c r="I2201" s="5" t="s">
        <v>10646</v>
      </c>
      <c r="J2201" s="9">
        <v>2.3169046630651798E-8</v>
      </c>
      <c r="K2201" s="9">
        <v>2.4923919716248397E-7</v>
      </c>
      <c r="L2201" s="5">
        <v>74.788364156817593</v>
      </c>
      <c r="M2201" s="5">
        <v>187.72515973819199</v>
      </c>
    </row>
    <row r="2202" spans="1:13" x14ac:dyDescent="0.3">
      <c r="A2202" s="5" t="s">
        <v>7472</v>
      </c>
      <c r="B2202" s="5" t="s">
        <v>7473</v>
      </c>
      <c r="C2202" s="5" t="s">
        <v>7474</v>
      </c>
      <c r="D2202" s="5"/>
      <c r="E2202" s="5"/>
      <c r="F2202" s="5" t="s">
        <v>7475</v>
      </c>
      <c r="G2202" s="5" t="s">
        <v>7476</v>
      </c>
      <c r="H2202" s="5">
        <v>-1.3263770451213901</v>
      </c>
      <c r="I2202" s="5" t="s">
        <v>10646</v>
      </c>
      <c r="J2202" s="9">
        <v>3.7911270754423097E-5</v>
      </c>
      <c r="K2202" s="5">
        <v>1.9980669431368499E-4</v>
      </c>
      <c r="L2202" s="5">
        <v>104.070126234573</v>
      </c>
      <c r="M2202" s="5">
        <v>260.898496767133</v>
      </c>
    </row>
    <row r="2203" spans="1:13" x14ac:dyDescent="0.3">
      <c r="A2203" s="5" t="s">
        <v>7477</v>
      </c>
      <c r="B2203" s="5" t="s">
        <v>7478</v>
      </c>
      <c r="C2203" s="5" t="s">
        <v>7479</v>
      </c>
      <c r="D2203" s="5"/>
      <c r="E2203" s="5"/>
      <c r="F2203" s="5" t="s">
        <v>7415</v>
      </c>
      <c r="G2203" s="5" t="s">
        <v>7480</v>
      </c>
      <c r="H2203" s="5">
        <v>-1.3257167355816</v>
      </c>
      <c r="I2203" s="5" t="s">
        <v>10646</v>
      </c>
      <c r="J2203" s="9">
        <v>1.60680328555171E-9</v>
      </c>
      <c r="K2203" s="9">
        <v>2.18215471279981E-8</v>
      </c>
      <c r="L2203" s="5">
        <v>832.83316901825401</v>
      </c>
      <c r="M2203" s="5">
        <v>2087.6951633609901</v>
      </c>
    </row>
    <row r="2204" spans="1:13" x14ac:dyDescent="0.3">
      <c r="A2204" s="5" t="s">
        <v>7481</v>
      </c>
      <c r="B2204" s="5" t="s">
        <v>7482</v>
      </c>
      <c r="C2204" s="5" t="s">
        <v>3116</v>
      </c>
      <c r="D2204" s="5" t="s">
        <v>7483</v>
      </c>
      <c r="E2204" s="5" t="s">
        <v>7484</v>
      </c>
      <c r="F2204" s="5" t="s">
        <v>3119</v>
      </c>
      <c r="G2204" s="5" t="s">
        <v>3120</v>
      </c>
      <c r="H2204" s="5">
        <v>-1.32551412998747</v>
      </c>
      <c r="I2204" s="5" t="s">
        <v>10646</v>
      </c>
      <c r="J2204" s="9">
        <v>1.05714824136116E-10</v>
      </c>
      <c r="K2204" s="9">
        <v>1.75640669938136E-9</v>
      </c>
      <c r="L2204" s="5">
        <v>55.2687067281027</v>
      </c>
      <c r="M2204" s="5">
        <v>138.761227880088</v>
      </c>
    </row>
    <row r="2205" spans="1:13" x14ac:dyDescent="0.3">
      <c r="A2205" s="5" t="s">
        <v>7485</v>
      </c>
      <c r="B2205" s="5" t="s">
        <v>7486</v>
      </c>
      <c r="C2205" s="5" t="s">
        <v>6866</v>
      </c>
      <c r="D2205" s="5"/>
      <c r="E2205" s="5"/>
      <c r="F2205" s="5" t="s">
        <v>6867</v>
      </c>
      <c r="G2205" s="5" t="s">
        <v>6868</v>
      </c>
      <c r="H2205" s="5">
        <v>-1.3240482250286101</v>
      </c>
      <c r="I2205" s="5" t="s">
        <v>10646</v>
      </c>
      <c r="J2205" s="9">
        <v>7.6689380839112708E-6</v>
      </c>
      <c r="K2205" s="9">
        <v>4.8045924821438301E-5</v>
      </c>
      <c r="L2205" s="5">
        <v>390.93255553065899</v>
      </c>
      <c r="M2205" s="5">
        <v>978.782274239206</v>
      </c>
    </row>
    <row r="2206" spans="1:13" x14ac:dyDescent="0.3">
      <c r="A2206" s="5" t="s">
        <v>7487</v>
      </c>
      <c r="B2206" s="5" t="s">
        <v>87</v>
      </c>
      <c r="C2206" s="5" t="s">
        <v>389</v>
      </c>
      <c r="D2206" s="5"/>
      <c r="E2206" s="5"/>
      <c r="F2206" s="5"/>
      <c r="G2206" s="5"/>
      <c r="H2206" s="5">
        <v>-1.32242939366867</v>
      </c>
      <c r="I2206" s="5" t="s">
        <v>10646</v>
      </c>
      <c r="J2206" s="9">
        <v>2.13541497239118E-8</v>
      </c>
      <c r="K2206" s="9">
        <v>2.3244099281763101E-7</v>
      </c>
      <c r="L2206" s="5">
        <v>98.189841431352804</v>
      </c>
      <c r="M2206" s="5">
        <v>245.62302648621201</v>
      </c>
    </row>
    <row r="2207" spans="1:13" x14ac:dyDescent="0.3">
      <c r="A2207" s="5" t="s">
        <v>7488</v>
      </c>
      <c r="B2207" s="5" t="s">
        <v>7489</v>
      </c>
      <c r="C2207" s="5" t="s">
        <v>1875</v>
      </c>
      <c r="D2207" s="5"/>
      <c r="E2207" s="5"/>
      <c r="F2207" s="5" t="s">
        <v>1876</v>
      </c>
      <c r="G2207" s="5" t="s">
        <v>1877</v>
      </c>
      <c r="H2207" s="5">
        <v>-1.32136847437176</v>
      </c>
      <c r="I2207" s="5" t="s">
        <v>10646</v>
      </c>
      <c r="J2207" s="9">
        <v>2.7190491227749401E-5</v>
      </c>
      <c r="K2207" s="5">
        <v>1.48310992283812E-4</v>
      </c>
      <c r="L2207" s="5">
        <v>112.348702365316</v>
      </c>
      <c r="M2207" s="5">
        <v>280.76598746804598</v>
      </c>
    </row>
    <row r="2208" spans="1:13" x14ac:dyDescent="0.3">
      <c r="A2208" s="5" t="s">
        <v>7490</v>
      </c>
      <c r="B2208" s="5" t="s">
        <v>7491</v>
      </c>
      <c r="C2208" s="5" t="s">
        <v>4023</v>
      </c>
      <c r="D2208" s="5"/>
      <c r="E2208" s="5"/>
      <c r="F2208" s="5" t="s">
        <v>7492</v>
      </c>
      <c r="G2208" s="5" t="s">
        <v>7493</v>
      </c>
      <c r="H2208" s="5">
        <v>-1.3209918708896899</v>
      </c>
      <c r="I2208" s="5" t="s">
        <v>10646</v>
      </c>
      <c r="J2208" s="9">
        <v>2.3170658816363399E-8</v>
      </c>
      <c r="K2208" s="9">
        <v>2.4923919716248397E-7</v>
      </c>
      <c r="L2208" s="5">
        <v>432.32264138143398</v>
      </c>
      <c r="M2208" s="5">
        <v>1080.26859394238</v>
      </c>
    </row>
    <row r="2209" spans="1:13" x14ac:dyDescent="0.3">
      <c r="A2209" s="5" t="s">
        <v>7494</v>
      </c>
      <c r="B2209" s="5" t="s">
        <v>7495</v>
      </c>
      <c r="C2209" s="5" t="s">
        <v>7496</v>
      </c>
      <c r="D2209" s="5"/>
      <c r="E2209" s="5"/>
      <c r="F2209" s="5" t="s">
        <v>1451</v>
      </c>
      <c r="G2209" s="5" t="s">
        <v>1452</v>
      </c>
      <c r="H2209" s="5">
        <v>-1.3187316173546499</v>
      </c>
      <c r="I2209" s="5" t="s">
        <v>10646</v>
      </c>
      <c r="J2209" s="9">
        <v>3.2513383315049499E-8</v>
      </c>
      <c r="K2209" s="9">
        <v>3.39821724648065E-7</v>
      </c>
      <c r="L2209" s="5">
        <v>113.197748408221</v>
      </c>
      <c r="M2209" s="5">
        <v>282.370753712777</v>
      </c>
    </row>
    <row r="2210" spans="1:13" x14ac:dyDescent="0.3">
      <c r="A2210" s="5" t="s">
        <v>7497</v>
      </c>
      <c r="B2210" s="5" t="s">
        <v>7498</v>
      </c>
      <c r="C2210" s="5" t="s">
        <v>7499</v>
      </c>
      <c r="D2210" s="5"/>
      <c r="E2210" s="5"/>
      <c r="F2210" s="5"/>
      <c r="G2210" s="5"/>
      <c r="H2210" s="5">
        <v>-1.3185346375490099</v>
      </c>
      <c r="I2210" s="5" t="s">
        <v>10646</v>
      </c>
      <c r="J2210" s="5">
        <v>1.54260168886808E-4</v>
      </c>
      <c r="K2210" s="5">
        <v>6.9092128887037797E-4</v>
      </c>
      <c r="L2210" s="5">
        <v>77.013962145383104</v>
      </c>
      <c r="M2210" s="5">
        <v>192.002823060119</v>
      </c>
    </row>
    <row r="2211" spans="1:13" x14ac:dyDescent="0.3">
      <c r="A2211" s="5" t="s">
        <v>7500</v>
      </c>
      <c r="B2211" s="5" t="s">
        <v>7501</v>
      </c>
      <c r="C2211" s="5" t="s">
        <v>7502</v>
      </c>
      <c r="D2211" s="5"/>
      <c r="E2211" s="5"/>
      <c r="F2211" s="5" t="s">
        <v>363</v>
      </c>
      <c r="G2211" s="5" t="s">
        <v>364</v>
      </c>
      <c r="H2211" s="5">
        <v>-1.3176010032218299</v>
      </c>
      <c r="I2211" s="5" t="s">
        <v>10646</v>
      </c>
      <c r="J2211" s="9">
        <v>6.9509559623023997E-9</v>
      </c>
      <c r="K2211" s="9">
        <v>8.3416285229043094E-8</v>
      </c>
      <c r="L2211" s="5">
        <v>77.735638119539004</v>
      </c>
      <c r="M2211" s="5">
        <v>193.856420976012</v>
      </c>
    </row>
    <row r="2212" spans="1:13" x14ac:dyDescent="0.3">
      <c r="A2212" s="5" t="s">
        <v>7503</v>
      </c>
      <c r="B2212" s="5" t="s">
        <v>7504</v>
      </c>
      <c r="C2212" s="5" t="s">
        <v>7505</v>
      </c>
      <c r="D2212" s="5"/>
      <c r="E2212" s="5"/>
      <c r="F2212" s="5" t="s">
        <v>7506</v>
      </c>
      <c r="G2212" s="5" t="s">
        <v>7507</v>
      </c>
      <c r="H2212" s="5">
        <v>-1.31619138116902</v>
      </c>
      <c r="I2212" s="5" t="s">
        <v>10646</v>
      </c>
      <c r="J2212" s="9">
        <v>4.1173704446647402E-10</v>
      </c>
      <c r="K2212" s="9">
        <v>6.1721377539442303E-9</v>
      </c>
      <c r="L2212" s="5">
        <v>216.54934163837601</v>
      </c>
      <c r="M2212" s="5">
        <v>539.17310565851903</v>
      </c>
    </row>
    <row r="2213" spans="1:13" x14ac:dyDescent="0.3">
      <c r="A2213" s="5" t="s">
        <v>7508</v>
      </c>
      <c r="B2213" s="5" t="s">
        <v>7509</v>
      </c>
      <c r="C2213" s="5" t="s">
        <v>2249</v>
      </c>
      <c r="D2213" s="5"/>
      <c r="E2213" s="5"/>
      <c r="F2213" s="5"/>
      <c r="G2213" s="5"/>
      <c r="H2213" s="5">
        <v>-1.3148340679922501</v>
      </c>
      <c r="I2213" s="5" t="s">
        <v>10646</v>
      </c>
      <c r="J2213" s="5">
        <v>3.6459136057586899E-3</v>
      </c>
      <c r="K2213" s="5">
        <v>1.0879978797002299E-2</v>
      </c>
      <c r="L2213" s="5">
        <v>32.154300400234099</v>
      </c>
      <c r="M2213" s="5">
        <v>79.9071943234825</v>
      </c>
    </row>
    <row r="2214" spans="1:13" x14ac:dyDescent="0.3">
      <c r="A2214" s="5" t="s">
        <v>7510</v>
      </c>
      <c r="B2214" s="5" t="s">
        <v>7511</v>
      </c>
      <c r="C2214" s="5" t="s">
        <v>111</v>
      </c>
      <c r="D2214" s="5"/>
      <c r="E2214" s="5"/>
      <c r="F2214" s="5"/>
      <c r="G2214" s="5"/>
      <c r="H2214" s="5">
        <v>-1.3147677496953301</v>
      </c>
      <c r="I2214" s="5" t="s">
        <v>10646</v>
      </c>
      <c r="J2214" s="9">
        <v>1.9854724461548898E-6</v>
      </c>
      <c r="K2214" s="9">
        <v>1.42705317376267E-5</v>
      </c>
      <c r="L2214" s="5">
        <v>15.4105949470616</v>
      </c>
      <c r="M2214" s="5">
        <v>38.388353821515601</v>
      </c>
    </row>
    <row r="2215" spans="1:13" x14ac:dyDescent="0.3">
      <c r="A2215" s="5" t="s">
        <v>7512</v>
      </c>
      <c r="B2215" s="5" t="s">
        <v>7513</v>
      </c>
      <c r="C2215" s="5" t="s">
        <v>248</v>
      </c>
      <c r="D2215" s="5"/>
      <c r="E2215" s="5"/>
      <c r="F2215" s="5"/>
      <c r="G2215" s="5" t="s">
        <v>7205</v>
      </c>
      <c r="H2215" s="5">
        <v>-1.3107279415800801</v>
      </c>
      <c r="I2215" s="5" t="s">
        <v>10646</v>
      </c>
      <c r="J2215" s="9">
        <v>2.1457272529268199E-15</v>
      </c>
      <c r="K2215" s="9">
        <v>7.7143791630640606E-14</v>
      </c>
      <c r="L2215" s="5">
        <v>2794.1801051040402</v>
      </c>
      <c r="M2215" s="5">
        <v>6931.4185722375896</v>
      </c>
    </row>
    <row r="2216" spans="1:13" x14ac:dyDescent="0.3">
      <c r="A2216" s="5" t="s">
        <v>7514</v>
      </c>
      <c r="B2216" s="5" t="s">
        <v>7515</v>
      </c>
      <c r="C2216" s="5" t="s">
        <v>1294</v>
      </c>
      <c r="D2216" s="5"/>
      <c r="E2216" s="5"/>
      <c r="F2216" s="5" t="s">
        <v>133</v>
      </c>
      <c r="G2216" s="5" t="s">
        <v>7516</v>
      </c>
      <c r="H2216" s="5">
        <v>-1.3099844479663301</v>
      </c>
      <c r="I2216" s="5" t="s">
        <v>10646</v>
      </c>
      <c r="J2216" s="9">
        <v>5.5561140665619596E-13</v>
      </c>
      <c r="K2216" s="9">
        <v>1.36376629829252E-11</v>
      </c>
      <c r="L2216" s="5">
        <v>50.9080596142433</v>
      </c>
      <c r="M2216" s="5">
        <v>126.22941406089799</v>
      </c>
    </row>
    <row r="2217" spans="1:13" x14ac:dyDescent="0.3">
      <c r="A2217" s="5" t="s">
        <v>7517</v>
      </c>
      <c r="B2217" s="5" t="s">
        <v>7518</v>
      </c>
      <c r="C2217" s="5" t="s">
        <v>7519</v>
      </c>
      <c r="D2217" s="5"/>
      <c r="E2217" s="5"/>
      <c r="F2217" s="5"/>
      <c r="G2217" s="5" t="s">
        <v>5591</v>
      </c>
      <c r="H2217" s="5">
        <v>-1.30969014151943</v>
      </c>
      <c r="I2217" s="5" t="s">
        <v>10646</v>
      </c>
      <c r="J2217" s="9">
        <v>6.0502782070723297E-5</v>
      </c>
      <c r="K2217" s="5">
        <v>3.0275850722020299E-4</v>
      </c>
      <c r="L2217" s="5">
        <v>68.814279436551303</v>
      </c>
      <c r="M2217" s="5">
        <v>170.394661712729</v>
      </c>
    </row>
    <row r="2218" spans="1:13" x14ac:dyDescent="0.3">
      <c r="A2218" s="5" t="s">
        <v>7520</v>
      </c>
      <c r="B2218" s="5" t="s">
        <v>7521</v>
      </c>
      <c r="C2218" s="5" t="s">
        <v>698</v>
      </c>
      <c r="D2218" s="5"/>
      <c r="E2218" s="5"/>
      <c r="F2218" s="5" t="s">
        <v>270</v>
      </c>
      <c r="G2218" s="5" t="s">
        <v>699</v>
      </c>
      <c r="H2218" s="5">
        <v>-1.30776853393085</v>
      </c>
      <c r="I2218" s="5" t="s">
        <v>10646</v>
      </c>
      <c r="J2218" s="5">
        <v>8.4905493159060502E-4</v>
      </c>
      <c r="K2218" s="5">
        <v>3.09818338798349E-3</v>
      </c>
      <c r="L2218" s="5">
        <v>80.795875571247805</v>
      </c>
      <c r="M2218" s="5">
        <v>199.91121135988899</v>
      </c>
    </row>
    <row r="2219" spans="1:13" x14ac:dyDescent="0.3">
      <c r="A2219" s="5" t="s">
        <v>7522</v>
      </c>
      <c r="B2219" s="5" t="s">
        <v>7269</v>
      </c>
      <c r="C2219" s="5" t="s">
        <v>7523</v>
      </c>
      <c r="D2219" s="5"/>
      <c r="E2219" s="5"/>
      <c r="F2219" s="5"/>
      <c r="G2219" s="5"/>
      <c r="H2219" s="5">
        <v>-1.30767771805569</v>
      </c>
      <c r="I2219" s="5" t="s">
        <v>10646</v>
      </c>
      <c r="J2219" s="9">
        <v>6.2873115794183696E-5</v>
      </c>
      <c r="K2219" s="5">
        <v>3.1362355313684803E-4</v>
      </c>
      <c r="L2219" s="5">
        <v>171.37618731391001</v>
      </c>
      <c r="M2219" s="5">
        <v>424.55418261790697</v>
      </c>
    </row>
    <row r="2220" spans="1:13" x14ac:dyDescent="0.3">
      <c r="A2220" s="5" t="s">
        <v>7524</v>
      </c>
      <c r="B2220" s="5" t="s">
        <v>7525</v>
      </c>
      <c r="C2220" s="5" t="s">
        <v>7526</v>
      </c>
      <c r="D2220" s="5"/>
      <c r="E2220" s="5"/>
      <c r="F2220" s="5" t="s">
        <v>425</v>
      </c>
      <c r="G2220" s="5" t="s">
        <v>6827</v>
      </c>
      <c r="H2220" s="5">
        <v>-1.30663382915608</v>
      </c>
      <c r="I2220" s="5" t="s">
        <v>10646</v>
      </c>
      <c r="J2220" s="9">
        <v>5.00431609273962E-5</v>
      </c>
      <c r="K2220" s="5">
        <v>2.5603718208173898E-4</v>
      </c>
      <c r="L2220" s="5">
        <v>14.3099908568438</v>
      </c>
      <c r="M2220" s="5">
        <v>35.318262844097397</v>
      </c>
    </row>
    <row r="2221" spans="1:13" x14ac:dyDescent="0.3">
      <c r="A2221" s="5" t="s">
        <v>7527</v>
      </c>
      <c r="B2221" s="5" t="s">
        <v>7528</v>
      </c>
      <c r="C2221" s="5" t="s">
        <v>7529</v>
      </c>
      <c r="D2221" s="5"/>
      <c r="E2221" s="5"/>
      <c r="F2221" s="5" t="s">
        <v>553</v>
      </c>
      <c r="G2221" s="5" t="s">
        <v>3174</v>
      </c>
      <c r="H2221" s="5">
        <v>-1.3059392399980101</v>
      </c>
      <c r="I2221" s="5" t="s">
        <v>10646</v>
      </c>
      <c r="J2221" s="9">
        <v>5.6220105525642904E-9</v>
      </c>
      <c r="K2221" s="9">
        <v>6.8899448985421902E-8</v>
      </c>
      <c r="L2221" s="5">
        <v>315.58405739591097</v>
      </c>
      <c r="M2221" s="5">
        <v>780.47571908014095</v>
      </c>
    </row>
    <row r="2222" spans="1:13" x14ac:dyDescent="0.3">
      <c r="A2222" s="5" t="s">
        <v>7530</v>
      </c>
      <c r="B2222" s="5" t="s">
        <v>7531</v>
      </c>
      <c r="C2222" s="5" t="s">
        <v>7532</v>
      </c>
      <c r="D2222" s="5"/>
      <c r="E2222" s="5"/>
      <c r="F2222" s="5" t="s">
        <v>7533</v>
      </c>
      <c r="G2222" s="5" t="s">
        <v>7534</v>
      </c>
      <c r="H2222" s="5">
        <v>-1.3026132914684501</v>
      </c>
      <c r="I2222" s="5" t="s">
        <v>10646</v>
      </c>
      <c r="J2222" s="9">
        <v>3.1699468997714898E-12</v>
      </c>
      <c r="K2222" s="9">
        <v>6.8665012282675206E-11</v>
      </c>
      <c r="L2222" s="5">
        <v>167.22147362847701</v>
      </c>
      <c r="M2222" s="5">
        <v>412.44212356230099</v>
      </c>
    </row>
    <row r="2223" spans="1:13" x14ac:dyDescent="0.3">
      <c r="A2223" s="5" t="s">
        <v>7535</v>
      </c>
      <c r="B2223" s="5" t="s">
        <v>7536</v>
      </c>
      <c r="C2223" s="5" t="s">
        <v>7537</v>
      </c>
      <c r="D2223" s="5"/>
      <c r="E2223" s="5"/>
      <c r="F2223" s="5" t="s">
        <v>769</v>
      </c>
      <c r="G2223" s="5" t="s">
        <v>770</v>
      </c>
      <c r="H2223" s="5">
        <v>-1.30014854177901</v>
      </c>
      <c r="I2223" s="5" t="s">
        <v>10646</v>
      </c>
      <c r="J2223" s="9">
        <v>5.7503913026858302E-5</v>
      </c>
      <c r="K2223" s="5">
        <v>2.8917159281556201E-4</v>
      </c>
      <c r="L2223" s="5">
        <v>33.537882668025603</v>
      </c>
      <c r="M2223" s="5">
        <v>82.448227484867402</v>
      </c>
    </row>
    <row r="2224" spans="1:13" x14ac:dyDescent="0.3">
      <c r="A2224" s="5" t="s">
        <v>7538</v>
      </c>
      <c r="B2224" s="5" t="s">
        <v>7539</v>
      </c>
      <c r="C2224" s="5" t="s">
        <v>3875</v>
      </c>
      <c r="D2224" s="5"/>
      <c r="E2224" s="5"/>
      <c r="F2224" s="5"/>
      <c r="G2224" s="5" t="s">
        <v>506</v>
      </c>
      <c r="H2224" s="5">
        <v>-1.29974044044855</v>
      </c>
      <c r="I2224" s="5" t="s">
        <v>10646</v>
      </c>
      <c r="J2224" s="9">
        <v>6.7112823231070705E-5</v>
      </c>
      <c r="K2224" s="5">
        <v>3.32095406559458E-4</v>
      </c>
      <c r="L2224" s="5">
        <v>24.435632435364099</v>
      </c>
      <c r="M2224" s="5">
        <v>59.928328146795799</v>
      </c>
    </row>
    <row r="2225" spans="1:13" x14ac:dyDescent="0.3">
      <c r="A2225" s="5" t="s">
        <v>7540</v>
      </c>
      <c r="B2225" s="5" t="s">
        <v>7541</v>
      </c>
      <c r="C2225" s="5" t="s">
        <v>412</v>
      </c>
      <c r="D2225" s="5"/>
      <c r="E2225" s="5"/>
      <c r="F2225" s="5"/>
      <c r="G2225" s="5" t="s">
        <v>7542</v>
      </c>
      <c r="H2225" s="5">
        <v>-1.2990608066194</v>
      </c>
      <c r="I2225" s="5" t="s">
        <v>10646</v>
      </c>
      <c r="J2225" s="9">
        <v>6.74119728966715E-6</v>
      </c>
      <c r="K2225" s="9">
        <v>4.2806232258205198E-5</v>
      </c>
      <c r="L2225" s="5">
        <v>327.81470515811401</v>
      </c>
      <c r="M2225" s="5">
        <v>806.72866922382605</v>
      </c>
    </row>
    <row r="2226" spans="1:13" x14ac:dyDescent="0.3">
      <c r="A2226" s="5" t="s">
        <v>7543</v>
      </c>
      <c r="B2226" s="5" t="s">
        <v>87</v>
      </c>
      <c r="C2226" s="5" t="s">
        <v>221</v>
      </c>
      <c r="D2226" s="5"/>
      <c r="E2226" s="5"/>
      <c r="F2226" s="5"/>
      <c r="G2226" s="5"/>
      <c r="H2226" s="5">
        <v>-1.2956565347450699</v>
      </c>
      <c r="I2226" s="5" t="s">
        <v>10646</v>
      </c>
      <c r="J2226" s="9">
        <v>6.5174578244613299E-7</v>
      </c>
      <c r="K2226" s="9">
        <v>5.1641987489753302E-6</v>
      </c>
      <c r="L2226" s="5">
        <v>16.027380025616601</v>
      </c>
      <c r="M2226" s="5">
        <v>39.382291837202899</v>
      </c>
    </row>
    <row r="2227" spans="1:13" x14ac:dyDescent="0.3">
      <c r="A2227" s="5" t="s">
        <v>7544</v>
      </c>
      <c r="B2227" s="5" t="s">
        <v>7545</v>
      </c>
      <c r="C2227" s="5" t="s">
        <v>7546</v>
      </c>
      <c r="D2227" s="5"/>
      <c r="E2227" s="5"/>
      <c r="F2227" s="5" t="s">
        <v>2015</v>
      </c>
      <c r="G2227" s="5" t="s">
        <v>2016</v>
      </c>
      <c r="H2227" s="5">
        <v>-1.2943417247315001</v>
      </c>
      <c r="I2227" s="5" t="s">
        <v>10646</v>
      </c>
      <c r="J2227" s="9">
        <v>1.6325099331333799E-8</v>
      </c>
      <c r="K2227" s="9">
        <v>1.8146096620441599E-7</v>
      </c>
      <c r="L2227" s="5">
        <v>42.615599199787198</v>
      </c>
      <c r="M2227" s="5">
        <v>104.437344196046</v>
      </c>
    </row>
    <row r="2228" spans="1:13" x14ac:dyDescent="0.3">
      <c r="A2228" s="5" t="s">
        <v>7547</v>
      </c>
      <c r="B2228" s="5" t="s">
        <v>7548</v>
      </c>
      <c r="C2228" s="5" t="s">
        <v>7549</v>
      </c>
      <c r="D2228" s="5"/>
      <c r="E2228" s="5"/>
      <c r="F2228" s="5" t="s">
        <v>7550</v>
      </c>
      <c r="G2228" s="5" t="s">
        <v>7551</v>
      </c>
      <c r="H2228" s="5">
        <v>-1.2940063056374</v>
      </c>
      <c r="I2228" s="5" t="s">
        <v>10646</v>
      </c>
      <c r="J2228" s="9">
        <v>1.3644922068334801E-8</v>
      </c>
      <c r="K2228" s="9">
        <v>1.5381911103419701E-7</v>
      </c>
      <c r="L2228" s="5">
        <v>23.020111176681102</v>
      </c>
      <c r="M2228" s="5">
        <v>56.536433238556597</v>
      </c>
    </row>
    <row r="2229" spans="1:13" x14ac:dyDescent="0.3">
      <c r="A2229" s="5" t="s">
        <v>7552</v>
      </c>
      <c r="B2229" s="5" t="s">
        <v>7553</v>
      </c>
      <c r="C2229" s="5" t="s">
        <v>7554</v>
      </c>
      <c r="D2229" s="5"/>
      <c r="E2229" s="5"/>
      <c r="F2229" s="5" t="s">
        <v>7555</v>
      </c>
      <c r="G2229" s="5" t="s">
        <v>7556</v>
      </c>
      <c r="H2229" s="5">
        <v>-1.29319618125522</v>
      </c>
      <c r="I2229" s="5" t="s">
        <v>10646</v>
      </c>
      <c r="J2229" s="9">
        <v>5.1363062078392696E-12</v>
      </c>
      <c r="K2229" s="9">
        <v>1.0736676752189E-10</v>
      </c>
      <c r="L2229" s="5">
        <v>542.94418071410905</v>
      </c>
      <c r="M2229" s="5">
        <v>1330.7522362679799</v>
      </c>
    </row>
    <row r="2230" spans="1:13" x14ac:dyDescent="0.3">
      <c r="A2230" s="5" t="s">
        <v>7557</v>
      </c>
      <c r="B2230" s="5" t="s">
        <v>7558</v>
      </c>
      <c r="C2230" s="5" t="s">
        <v>7559</v>
      </c>
      <c r="D2230" s="5"/>
      <c r="E2230" s="5"/>
      <c r="F2230" s="5" t="s">
        <v>833</v>
      </c>
      <c r="G2230" s="5" t="s">
        <v>7560</v>
      </c>
      <c r="H2230" s="5">
        <v>-1.29238166449679</v>
      </c>
      <c r="I2230" s="5" t="s">
        <v>10646</v>
      </c>
      <c r="J2230" s="9">
        <v>7.2919099033492802E-9</v>
      </c>
      <c r="K2230" s="9">
        <v>8.7025831071032802E-8</v>
      </c>
      <c r="L2230" s="5">
        <v>2982.6332668075402</v>
      </c>
      <c r="M2230" s="5">
        <v>7305.4427061104698</v>
      </c>
    </row>
    <row r="2231" spans="1:13" x14ac:dyDescent="0.3">
      <c r="A2231" s="5" t="s">
        <v>7561</v>
      </c>
      <c r="B2231" s="5" t="s">
        <v>7562</v>
      </c>
      <c r="C2231" s="5" t="s">
        <v>221</v>
      </c>
      <c r="D2231" s="5"/>
      <c r="E2231" s="5"/>
      <c r="F2231" s="5"/>
      <c r="G2231" s="5"/>
      <c r="H2231" s="5">
        <v>-1.2900136287020501</v>
      </c>
      <c r="I2231" s="5" t="s">
        <v>10646</v>
      </c>
      <c r="J2231" s="9">
        <v>8.5650739857308303E-7</v>
      </c>
      <c r="K2231" s="9">
        <v>6.6260788883361404E-6</v>
      </c>
      <c r="L2231" s="5">
        <v>41.932330601646399</v>
      </c>
      <c r="M2231" s="5">
        <v>102.707471100943</v>
      </c>
    </row>
    <row r="2232" spans="1:13" x14ac:dyDescent="0.3">
      <c r="A2232" s="5" t="s">
        <v>7563</v>
      </c>
      <c r="B2232" s="5" t="s">
        <v>7564</v>
      </c>
      <c r="C2232" s="5" t="s">
        <v>1875</v>
      </c>
      <c r="D2232" s="5"/>
      <c r="E2232" s="5"/>
      <c r="F2232" s="5" t="s">
        <v>1876</v>
      </c>
      <c r="G2232" s="5" t="s">
        <v>1877</v>
      </c>
      <c r="H2232" s="5">
        <v>-1.28959497040898</v>
      </c>
      <c r="I2232" s="5" t="s">
        <v>10646</v>
      </c>
      <c r="J2232" s="9">
        <v>3.6307828065309399E-6</v>
      </c>
      <c r="K2232" s="9">
        <v>2.4567148135111501E-5</v>
      </c>
      <c r="L2232" s="5">
        <v>67.140873230376997</v>
      </c>
      <c r="M2232" s="5">
        <v>164.29393301361401</v>
      </c>
    </row>
    <row r="2233" spans="1:13" x14ac:dyDescent="0.3">
      <c r="A2233" s="5" t="s">
        <v>7565</v>
      </c>
      <c r="B2233" s="5" t="s">
        <v>7566</v>
      </c>
      <c r="C2233" s="5" t="s">
        <v>828</v>
      </c>
      <c r="D2233" s="5"/>
      <c r="E2233" s="5"/>
      <c r="F2233" s="5"/>
      <c r="G2233" s="5" t="s">
        <v>829</v>
      </c>
      <c r="H2233" s="5">
        <v>-1.28871553080894</v>
      </c>
      <c r="I2233" s="5" t="s">
        <v>10646</v>
      </c>
      <c r="J2233" s="5">
        <v>7.5970230014252499E-4</v>
      </c>
      <c r="K2233" s="5">
        <v>2.80940699085997E-3</v>
      </c>
      <c r="L2233" s="5">
        <v>444.263197554903</v>
      </c>
      <c r="M2233" s="5">
        <v>1085.52914800283</v>
      </c>
    </row>
    <row r="2234" spans="1:13" x14ac:dyDescent="0.3">
      <c r="A2234" s="5" t="s">
        <v>7567</v>
      </c>
      <c r="B2234" s="5" t="s">
        <v>87</v>
      </c>
      <c r="C2234" s="5" t="s">
        <v>412</v>
      </c>
      <c r="D2234" s="5"/>
      <c r="E2234" s="5"/>
      <c r="F2234" s="5"/>
      <c r="G2234" s="5"/>
      <c r="H2234" s="5">
        <v>-1.28809798911356</v>
      </c>
      <c r="I2234" s="5" t="s">
        <v>10646</v>
      </c>
      <c r="J2234" s="9">
        <v>4.0050157557616399E-5</v>
      </c>
      <c r="K2234" s="5">
        <v>2.0961316228207001E-4</v>
      </c>
      <c r="L2234" s="5">
        <v>50.673179755362497</v>
      </c>
      <c r="M2234" s="5">
        <v>123.407897143009</v>
      </c>
    </row>
    <row r="2235" spans="1:13" x14ac:dyDescent="0.3">
      <c r="A2235" s="5" t="s">
        <v>7568</v>
      </c>
      <c r="B2235" s="5" t="s">
        <v>7569</v>
      </c>
      <c r="C2235" s="5" t="s">
        <v>7570</v>
      </c>
      <c r="D2235" s="5"/>
      <c r="E2235" s="5"/>
      <c r="F2235" s="5" t="s">
        <v>30</v>
      </c>
      <c r="G2235" s="5" t="s">
        <v>31</v>
      </c>
      <c r="H2235" s="5">
        <v>-1.2874106214185299</v>
      </c>
      <c r="I2235" s="5" t="s">
        <v>10646</v>
      </c>
      <c r="J2235" s="5">
        <v>3.6527701947325E-4</v>
      </c>
      <c r="K2235" s="5">
        <v>1.4730941285669001E-3</v>
      </c>
      <c r="L2235" s="5">
        <v>18.9101763955629</v>
      </c>
      <c r="M2235" s="5">
        <v>46.163270903878299</v>
      </c>
    </row>
    <row r="2236" spans="1:13" x14ac:dyDescent="0.3">
      <c r="A2236" s="5" t="s">
        <v>7571</v>
      </c>
      <c r="B2236" s="5" t="s">
        <v>7572</v>
      </c>
      <c r="C2236" s="5" t="s">
        <v>6437</v>
      </c>
      <c r="D2236" s="5"/>
      <c r="E2236" s="5"/>
      <c r="F2236" s="5" t="s">
        <v>903</v>
      </c>
      <c r="G2236" s="5" t="s">
        <v>6438</v>
      </c>
      <c r="H2236" s="5">
        <v>-1.2855563281902</v>
      </c>
      <c r="I2236" s="5" t="s">
        <v>10646</v>
      </c>
      <c r="J2236" s="9">
        <v>3.5204702597021599E-14</v>
      </c>
      <c r="K2236" s="9">
        <v>1.0446272111366199E-12</v>
      </c>
      <c r="L2236" s="5">
        <v>148.26122312615701</v>
      </c>
      <c r="M2236" s="5">
        <v>361.51803701077102</v>
      </c>
    </row>
    <row r="2237" spans="1:13" x14ac:dyDescent="0.3">
      <c r="A2237" s="5" t="s">
        <v>7573</v>
      </c>
      <c r="B2237" s="5" t="s">
        <v>7574</v>
      </c>
      <c r="C2237" s="5" t="s">
        <v>7575</v>
      </c>
      <c r="D2237" s="5"/>
      <c r="E2237" s="5"/>
      <c r="F2237" s="5" t="s">
        <v>1252</v>
      </c>
      <c r="G2237" s="5" t="s">
        <v>1253</v>
      </c>
      <c r="H2237" s="5">
        <v>-1.28360107082092</v>
      </c>
      <c r="I2237" s="5" t="s">
        <v>10646</v>
      </c>
      <c r="J2237" s="9">
        <v>3.7825896881515602E-11</v>
      </c>
      <c r="K2237" s="9">
        <v>6.7855586652151495E-10</v>
      </c>
      <c r="L2237" s="5">
        <v>144.20248808939201</v>
      </c>
      <c r="M2237" s="5">
        <v>351.184422068576</v>
      </c>
    </row>
    <row r="2238" spans="1:13" x14ac:dyDescent="0.3">
      <c r="A2238" s="5" t="s">
        <v>7576</v>
      </c>
      <c r="B2238" s="5" t="s">
        <v>7577</v>
      </c>
      <c r="C2238" s="5" t="s">
        <v>7578</v>
      </c>
      <c r="D2238" s="5"/>
      <c r="E2238" s="5"/>
      <c r="F2238" s="5" t="s">
        <v>270</v>
      </c>
      <c r="G2238" s="5" t="s">
        <v>1999</v>
      </c>
      <c r="H2238" s="5">
        <v>-1.28317843309191</v>
      </c>
      <c r="I2238" s="5" t="s">
        <v>10646</v>
      </c>
      <c r="J2238" s="5">
        <v>1.7004717670832299E-3</v>
      </c>
      <c r="K2238" s="5">
        <v>5.6613785306023501E-3</v>
      </c>
      <c r="L2238" s="5">
        <v>71.794769755907595</v>
      </c>
      <c r="M2238" s="5">
        <v>174.953680913818</v>
      </c>
    </row>
    <row r="2239" spans="1:13" x14ac:dyDescent="0.3">
      <c r="A2239" s="5" t="s">
        <v>7579</v>
      </c>
      <c r="B2239" s="5" t="s">
        <v>7580</v>
      </c>
      <c r="C2239" s="5" t="s">
        <v>753</v>
      </c>
      <c r="D2239" s="5"/>
      <c r="E2239" s="5"/>
      <c r="F2239" s="5"/>
      <c r="G2239" s="5"/>
      <c r="H2239" s="5">
        <v>-1.28281067072527</v>
      </c>
      <c r="I2239" s="5" t="s">
        <v>10646</v>
      </c>
      <c r="J2239" s="9">
        <v>5.0482033071052003E-6</v>
      </c>
      <c r="K2239" s="9">
        <v>3.3011439663708001E-5</v>
      </c>
      <c r="L2239" s="5">
        <v>25.432512457271901</v>
      </c>
      <c r="M2239" s="5">
        <v>61.984836759343999</v>
      </c>
    </row>
    <row r="2240" spans="1:13" x14ac:dyDescent="0.3">
      <c r="A2240" s="5" t="s">
        <v>7581</v>
      </c>
      <c r="B2240" s="5" t="s">
        <v>7582</v>
      </c>
      <c r="C2240" s="5" t="s">
        <v>7583</v>
      </c>
      <c r="D2240" s="5"/>
      <c r="E2240" s="5"/>
      <c r="F2240" s="5" t="s">
        <v>1808</v>
      </c>
      <c r="G2240" s="5" t="s">
        <v>1809</v>
      </c>
      <c r="H2240" s="5">
        <v>-1.28255624640389</v>
      </c>
      <c r="I2240" s="5" t="s">
        <v>10646</v>
      </c>
      <c r="J2240" s="9">
        <v>9.0651638684270005E-5</v>
      </c>
      <c r="K2240" s="5">
        <v>4.3275543987870898E-4</v>
      </c>
      <c r="L2240" s="5">
        <v>50.623590020708903</v>
      </c>
      <c r="M2240" s="5">
        <v>123.329220622072</v>
      </c>
    </row>
    <row r="2241" spans="1:13" x14ac:dyDescent="0.3">
      <c r="A2241" s="5" t="s">
        <v>7584</v>
      </c>
      <c r="B2241" s="5" t="s">
        <v>7585</v>
      </c>
      <c r="C2241" s="5" t="s">
        <v>4637</v>
      </c>
      <c r="D2241" s="5"/>
      <c r="E2241" s="5"/>
      <c r="F2241" s="5" t="s">
        <v>586</v>
      </c>
      <c r="G2241" s="5" t="s">
        <v>4638</v>
      </c>
      <c r="H2241" s="5">
        <v>-1.28008467127704</v>
      </c>
      <c r="I2241" s="5" t="s">
        <v>10646</v>
      </c>
      <c r="J2241" s="9">
        <v>1.88570428775913E-6</v>
      </c>
      <c r="K2241" s="9">
        <v>1.3626926439774E-5</v>
      </c>
      <c r="L2241" s="5">
        <v>1823.85758130404</v>
      </c>
      <c r="M2241" s="5">
        <v>4429.4274816076404</v>
      </c>
    </row>
    <row r="2242" spans="1:13" x14ac:dyDescent="0.3">
      <c r="A2242" s="5" t="s">
        <v>7586</v>
      </c>
      <c r="B2242" s="5" t="s">
        <v>7587</v>
      </c>
      <c r="C2242" s="5" t="s">
        <v>7588</v>
      </c>
      <c r="D2242" s="5"/>
      <c r="E2242" s="5"/>
      <c r="F2242" s="5" t="s">
        <v>2015</v>
      </c>
      <c r="G2242" s="5" t="s">
        <v>6060</v>
      </c>
      <c r="H2242" s="5">
        <v>-1.2800699805347699</v>
      </c>
      <c r="I2242" s="5" t="s">
        <v>10646</v>
      </c>
      <c r="J2242" s="9">
        <v>1.8361335660590699E-11</v>
      </c>
      <c r="K2242" s="9">
        <v>3.5314493414248098E-10</v>
      </c>
      <c r="L2242" s="5">
        <v>277.74451344277401</v>
      </c>
      <c r="M2242" s="5">
        <v>674.25405915686497</v>
      </c>
    </row>
    <row r="2243" spans="1:13" x14ac:dyDescent="0.3">
      <c r="A2243" s="5" t="s">
        <v>7589</v>
      </c>
      <c r="B2243" s="5" t="s">
        <v>7590</v>
      </c>
      <c r="C2243" s="5" t="s">
        <v>7591</v>
      </c>
      <c r="D2243" s="5"/>
      <c r="E2243" s="5"/>
      <c r="F2243" s="5" t="s">
        <v>133</v>
      </c>
      <c r="G2243" s="5" t="s">
        <v>6003</v>
      </c>
      <c r="H2243" s="5">
        <v>-1.27993697915159</v>
      </c>
      <c r="I2243" s="5" t="s">
        <v>10646</v>
      </c>
      <c r="J2243" s="9">
        <v>1.0410899289544601E-5</v>
      </c>
      <c r="K2243" s="9">
        <v>6.2751469143832705E-5</v>
      </c>
      <c r="L2243" s="5">
        <v>121.66454522096301</v>
      </c>
      <c r="M2243" s="5">
        <v>295.30142035893101</v>
      </c>
    </row>
    <row r="2244" spans="1:13" x14ac:dyDescent="0.3">
      <c r="A2244" s="5" t="s">
        <v>7592</v>
      </c>
      <c r="B2244" s="5" t="s">
        <v>87</v>
      </c>
      <c r="C2244" s="5" t="s">
        <v>111</v>
      </c>
      <c r="D2244" s="5"/>
      <c r="E2244" s="5"/>
      <c r="F2244" s="5"/>
      <c r="G2244" s="5"/>
      <c r="H2244" s="5">
        <v>-1.2797114359597801</v>
      </c>
      <c r="I2244" s="5" t="s">
        <v>10646</v>
      </c>
      <c r="J2244" s="9">
        <v>3.3375769409199501E-9</v>
      </c>
      <c r="K2244" s="9">
        <v>4.2810415106737097E-8</v>
      </c>
      <c r="L2244" s="5">
        <v>452.15193271237598</v>
      </c>
      <c r="M2244" s="5">
        <v>1097.4925683824199</v>
      </c>
    </row>
    <row r="2245" spans="1:13" x14ac:dyDescent="0.3">
      <c r="A2245" s="5" t="s">
        <v>7593</v>
      </c>
      <c r="B2245" s="5" t="s">
        <v>7594</v>
      </c>
      <c r="C2245" s="5" t="s">
        <v>111</v>
      </c>
      <c r="D2245" s="5"/>
      <c r="E2245" s="5"/>
      <c r="F2245" s="5"/>
      <c r="G2245" s="5"/>
      <c r="H2245" s="5">
        <v>-1.2795054837720801</v>
      </c>
      <c r="I2245" s="5" t="s">
        <v>10646</v>
      </c>
      <c r="J2245" s="9">
        <v>1.0645054742859E-22</v>
      </c>
      <c r="K2245" s="9">
        <v>9.1320868138120203E-21</v>
      </c>
      <c r="L2245" s="5">
        <v>205.804380566802</v>
      </c>
      <c r="M2245" s="5">
        <v>499.67008944308702</v>
      </c>
    </row>
    <row r="2246" spans="1:13" x14ac:dyDescent="0.3">
      <c r="A2246" s="5" t="s">
        <v>7595</v>
      </c>
      <c r="B2246" s="5" t="s">
        <v>7596</v>
      </c>
      <c r="C2246" s="5" t="s">
        <v>7597</v>
      </c>
      <c r="D2246" s="5"/>
      <c r="E2246" s="5"/>
      <c r="F2246" s="5"/>
      <c r="G2246" s="5" t="s">
        <v>5345</v>
      </c>
      <c r="H2246" s="5">
        <v>-1.27950477185958</v>
      </c>
      <c r="I2246" s="5" t="s">
        <v>10646</v>
      </c>
      <c r="J2246" s="5">
        <v>4.6111650917806697E-4</v>
      </c>
      <c r="K2246" s="5">
        <v>1.8074390381241201E-3</v>
      </c>
      <c r="L2246" s="5">
        <v>62.019802550784902</v>
      </c>
      <c r="M2246" s="5">
        <v>150.53906847275201</v>
      </c>
    </row>
    <row r="2247" spans="1:13" x14ac:dyDescent="0.3">
      <c r="A2247" s="5" t="s">
        <v>7598</v>
      </c>
      <c r="B2247" s="5" t="s">
        <v>7599</v>
      </c>
      <c r="C2247" s="5" t="s">
        <v>2484</v>
      </c>
      <c r="D2247" s="5"/>
      <c r="E2247" s="5"/>
      <c r="F2247" s="5" t="s">
        <v>133</v>
      </c>
      <c r="G2247" s="5" t="s">
        <v>2485</v>
      </c>
      <c r="H2247" s="5">
        <v>-1.27748057832208</v>
      </c>
      <c r="I2247" s="5" t="s">
        <v>10646</v>
      </c>
      <c r="J2247" s="9">
        <v>1.26624189218619E-13</v>
      </c>
      <c r="K2247" s="9">
        <v>3.4446947801718101E-12</v>
      </c>
      <c r="L2247" s="5">
        <v>110.78768395874199</v>
      </c>
      <c r="M2247" s="5">
        <v>268.74039755763903</v>
      </c>
    </row>
    <row r="2248" spans="1:13" x14ac:dyDescent="0.3">
      <c r="A2248" s="5" t="s">
        <v>7600</v>
      </c>
      <c r="B2248" s="5" t="s">
        <v>7601</v>
      </c>
      <c r="C2248" s="5" t="s">
        <v>7602</v>
      </c>
      <c r="D2248" s="5"/>
      <c r="E2248" s="5"/>
      <c r="F2248" s="5"/>
      <c r="G2248" s="5"/>
      <c r="H2248" s="5">
        <v>-1.2771352710255099</v>
      </c>
      <c r="I2248" s="5" t="s">
        <v>10646</v>
      </c>
      <c r="J2248" s="9">
        <v>5.4724795940875201E-15</v>
      </c>
      <c r="K2248" s="9">
        <v>1.82020343351138E-13</v>
      </c>
      <c r="L2248" s="5">
        <v>142.23366587585801</v>
      </c>
      <c r="M2248" s="5">
        <v>344.99554488011898</v>
      </c>
    </row>
    <row r="2249" spans="1:13" x14ac:dyDescent="0.3">
      <c r="A2249" s="5" t="s">
        <v>7603</v>
      </c>
      <c r="B2249" s="5" t="s">
        <v>7604</v>
      </c>
      <c r="C2249" s="5" t="s">
        <v>7605</v>
      </c>
      <c r="D2249" s="5"/>
      <c r="E2249" s="5"/>
      <c r="F2249" s="5"/>
      <c r="G2249" s="5"/>
      <c r="H2249" s="5">
        <v>-1.27687304659528</v>
      </c>
      <c r="I2249" s="5" t="s">
        <v>10646</v>
      </c>
      <c r="J2249" s="9">
        <v>1.8144158092513399E-7</v>
      </c>
      <c r="K2249" s="9">
        <v>1.6148953034677199E-6</v>
      </c>
      <c r="L2249" s="5">
        <v>49.7291717523591</v>
      </c>
      <c r="M2249" s="5">
        <v>120.690591568838</v>
      </c>
    </row>
    <row r="2250" spans="1:13" x14ac:dyDescent="0.3">
      <c r="A2250" s="5" t="s">
        <v>7606</v>
      </c>
      <c r="B2250" s="5" t="s">
        <v>7607</v>
      </c>
      <c r="C2250" s="5" t="s">
        <v>7608</v>
      </c>
      <c r="D2250" s="5" t="s">
        <v>7609</v>
      </c>
      <c r="E2250" s="5" t="s">
        <v>7610</v>
      </c>
      <c r="F2250" s="5"/>
      <c r="G2250" s="5"/>
      <c r="H2250" s="5">
        <v>-1.27667743468924</v>
      </c>
      <c r="I2250" s="5" t="s">
        <v>10646</v>
      </c>
      <c r="J2250" s="5">
        <v>2.6152590894132398E-3</v>
      </c>
      <c r="K2250" s="5">
        <v>8.2019546517338397E-3</v>
      </c>
      <c r="L2250" s="5">
        <v>15.363512689943899</v>
      </c>
      <c r="M2250" s="5">
        <v>37.119617077913098</v>
      </c>
    </row>
    <row r="2251" spans="1:13" x14ac:dyDescent="0.3">
      <c r="A2251" s="5" t="s">
        <v>7611</v>
      </c>
      <c r="B2251" s="5" t="s">
        <v>7612</v>
      </c>
      <c r="C2251" s="5" t="s">
        <v>392</v>
      </c>
      <c r="D2251" s="5"/>
      <c r="E2251" s="5"/>
      <c r="F2251" s="5" t="s">
        <v>7415</v>
      </c>
      <c r="G2251" s="5" t="s">
        <v>7416</v>
      </c>
      <c r="H2251" s="5">
        <v>-1.2765885813044999</v>
      </c>
      <c r="I2251" s="5" t="s">
        <v>10646</v>
      </c>
      <c r="J2251" s="9">
        <v>2.1652829987942899E-5</v>
      </c>
      <c r="K2251" s="5">
        <v>1.21117459929329E-4</v>
      </c>
      <c r="L2251" s="5">
        <v>1004.2683171367401</v>
      </c>
      <c r="M2251" s="5">
        <v>2433.11931365481</v>
      </c>
    </row>
    <row r="2252" spans="1:13" x14ac:dyDescent="0.3">
      <c r="A2252" s="5" t="s">
        <v>7613</v>
      </c>
      <c r="B2252" s="5" t="s">
        <v>7614</v>
      </c>
      <c r="C2252" s="5" t="s">
        <v>5783</v>
      </c>
      <c r="D2252" s="5"/>
      <c r="E2252" s="5"/>
      <c r="F2252" s="5" t="s">
        <v>425</v>
      </c>
      <c r="G2252" s="5" t="s">
        <v>3899</v>
      </c>
      <c r="H2252" s="5">
        <v>-1.2752979685077701</v>
      </c>
      <c r="I2252" s="5" t="s">
        <v>10646</v>
      </c>
      <c r="J2252" s="5">
        <v>1.8180983305172299E-4</v>
      </c>
      <c r="K2252" s="5">
        <v>7.9741397037542798E-4</v>
      </c>
      <c r="L2252" s="5">
        <v>24.663279253218199</v>
      </c>
      <c r="M2252" s="5">
        <v>59.802379330037901</v>
      </c>
    </row>
    <row r="2253" spans="1:13" x14ac:dyDescent="0.3">
      <c r="A2253" s="5" t="s">
        <v>7615</v>
      </c>
      <c r="B2253" s="5" t="s">
        <v>7616</v>
      </c>
      <c r="C2253" s="5" t="s">
        <v>7617</v>
      </c>
      <c r="D2253" s="5" t="s">
        <v>7618</v>
      </c>
      <c r="E2253" s="5" t="s">
        <v>7619</v>
      </c>
      <c r="F2253" s="5" t="s">
        <v>1746</v>
      </c>
      <c r="G2253" s="5" t="s">
        <v>1747</v>
      </c>
      <c r="H2253" s="5">
        <v>-1.2734672854960101</v>
      </c>
      <c r="I2253" s="5" t="s">
        <v>10646</v>
      </c>
      <c r="J2253" s="5">
        <v>3.96660318004008E-3</v>
      </c>
      <c r="K2253" s="5">
        <v>1.16800792705037E-2</v>
      </c>
      <c r="L2253" s="5">
        <v>163.31957925157499</v>
      </c>
      <c r="M2253" s="5">
        <v>395.01635367445601</v>
      </c>
    </row>
    <row r="2254" spans="1:13" x14ac:dyDescent="0.3">
      <c r="A2254" s="5" t="s">
        <v>7620</v>
      </c>
      <c r="B2254" s="5" t="s">
        <v>7621</v>
      </c>
      <c r="C2254" s="5" t="s">
        <v>7622</v>
      </c>
      <c r="D2254" s="5"/>
      <c r="E2254" s="5"/>
      <c r="F2254" s="5" t="s">
        <v>7623</v>
      </c>
      <c r="G2254" s="5" t="s">
        <v>7624</v>
      </c>
      <c r="H2254" s="5">
        <v>-1.27177102065685</v>
      </c>
      <c r="I2254" s="5" t="s">
        <v>10646</v>
      </c>
      <c r="J2254" s="9">
        <v>7.1063096272137706E-11</v>
      </c>
      <c r="K2254" s="9">
        <v>1.2132535914284499E-9</v>
      </c>
      <c r="L2254" s="5">
        <v>83.199185518987306</v>
      </c>
      <c r="M2254" s="5">
        <v>200.61163097188</v>
      </c>
    </row>
    <row r="2255" spans="1:13" x14ac:dyDescent="0.3">
      <c r="A2255" s="5" t="s">
        <v>7625</v>
      </c>
      <c r="B2255" s="5" t="s">
        <v>7626</v>
      </c>
      <c r="C2255" s="5" t="s">
        <v>7627</v>
      </c>
      <c r="D2255" s="5"/>
      <c r="E2255" s="5"/>
      <c r="F2255" s="5"/>
      <c r="G2255" s="5"/>
      <c r="H2255" s="5">
        <v>-1.27160826914603</v>
      </c>
      <c r="I2255" s="5" t="s">
        <v>10646</v>
      </c>
      <c r="J2255" s="5">
        <v>1.91289233680695E-3</v>
      </c>
      <c r="K2255" s="5">
        <v>6.2649024275351602E-3</v>
      </c>
      <c r="L2255" s="5">
        <v>97.304064845497194</v>
      </c>
      <c r="M2255" s="5">
        <v>234.95625727684001</v>
      </c>
    </row>
    <row r="2256" spans="1:13" x14ac:dyDescent="0.3">
      <c r="A2256" s="5" t="s">
        <v>7628</v>
      </c>
      <c r="B2256" s="5" t="s">
        <v>7629</v>
      </c>
      <c r="C2256" s="5" t="s">
        <v>753</v>
      </c>
      <c r="D2256" s="5"/>
      <c r="E2256" s="5"/>
      <c r="F2256" s="5"/>
      <c r="G2256" s="5"/>
      <c r="H2256" s="5">
        <v>-1.2703779574963601</v>
      </c>
      <c r="I2256" s="5" t="s">
        <v>10646</v>
      </c>
      <c r="J2256" s="9">
        <v>5.15888366172774E-6</v>
      </c>
      <c r="K2256" s="9">
        <v>3.3697058037723302E-5</v>
      </c>
      <c r="L2256" s="5">
        <v>24.739992332978598</v>
      </c>
      <c r="M2256" s="5">
        <v>59.773000206058697</v>
      </c>
    </row>
    <row r="2257" spans="1:13" x14ac:dyDescent="0.3">
      <c r="A2257" s="5" t="s">
        <v>7630</v>
      </c>
      <c r="B2257" s="5" t="s">
        <v>7631</v>
      </c>
      <c r="C2257" s="5" t="s">
        <v>7632</v>
      </c>
      <c r="D2257" s="5"/>
      <c r="E2257" s="5"/>
      <c r="F2257" s="5"/>
      <c r="G2257" s="5" t="s">
        <v>7633</v>
      </c>
      <c r="H2257" s="5">
        <v>-1.2693201900464599</v>
      </c>
      <c r="I2257" s="5" t="s">
        <v>10646</v>
      </c>
      <c r="J2257" s="9">
        <v>5.7061134685488204E-7</v>
      </c>
      <c r="K2257" s="9">
        <v>4.5948531736283698E-6</v>
      </c>
      <c r="L2257" s="5">
        <v>34.754715233471103</v>
      </c>
      <c r="M2257" s="5">
        <v>83.6950089747953</v>
      </c>
    </row>
    <row r="2258" spans="1:13" x14ac:dyDescent="0.3">
      <c r="A2258" s="5" t="s">
        <v>7634</v>
      </c>
      <c r="B2258" s="5" t="s">
        <v>7635</v>
      </c>
      <c r="C2258" s="5" t="s">
        <v>7636</v>
      </c>
      <c r="D2258" s="5"/>
      <c r="E2258" s="5"/>
      <c r="F2258" s="5" t="s">
        <v>3548</v>
      </c>
      <c r="G2258" s="5" t="s">
        <v>7637</v>
      </c>
      <c r="H2258" s="5">
        <v>-1.2684639336377601</v>
      </c>
      <c r="I2258" s="5" t="s">
        <v>10646</v>
      </c>
      <c r="J2258" s="9">
        <v>2.15844587697992E-10</v>
      </c>
      <c r="K2258" s="9">
        <v>3.4034311739931798E-9</v>
      </c>
      <c r="L2258" s="5">
        <v>229.99492438366201</v>
      </c>
      <c r="M2258" s="5">
        <v>553.69171082475202</v>
      </c>
    </row>
    <row r="2259" spans="1:13" x14ac:dyDescent="0.3">
      <c r="A2259" s="5" t="s">
        <v>7638</v>
      </c>
      <c r="B2259" s="5" t="s">
        <v>7639</v>
      </c>
      <c r="C2259" s="5" t="s">
        <v>7640</v>
      </c>
      <c r="D2259" s="5" t="s">
        <v>7641</v>
      </c>
      <c r="E2259" s="5" t="s">
        <v>7642</v>
      </c>
      <c r="F2259" s="5"/>
      <c r="G2259" s="5" t="s">
        <v>1960</v>
      </c>
      <c r="H2259" s="5">
        <v>-1.26640020728166</v>
      </c>
      <c r="I2259" s="5" t="s">
        <v>10646</v>
      </c>
      <c r="J2259" s="9">
        <v>2.1970581303741401E-5</v>
      </c>
      <c r="K2259" s="5">
        <v>1.22736364736471E-4</v>
      </c>
      <c r="L2259" s="5">
        <v>68.072467453942394</v>
      </c>
      <c r="M2259" s="5">
        <v>163.72653257635599</v>
      </c>
    </row>
    <row r="2260" spans="1:13" x14ac:dyDescent="0.3">
      <c r="A2260" s="5" t="s">
        <v>7643</v>
      </c>
      <c r="B2260" s="5" t="s">
        <v>7644</v>
      </c>
      <c r="C2260" s="5" t="s">
        <v>7645</v>
      </c>
      <c r="D2260" s="5"/>
      <c r="E2260" s="5"/>
      <c r="F2260" s="5" t="s">
        <v>888</v>
      </c>
      <c r="G2260" s="5" t="s">
        <v>889</v>
      </c>
      <c r="H2260" s="5">
        <v>-1.2656435387257099</v>
      </c>
      <c r="I2260" s="5" t="s">
        <v>10646</v>
      </c>
      <c r="J2260" s="9">
        <v>8.1568355065067597E-6</v>
      </c>
      <c r="K2260" s="9">
        <v>5.0681176942364899E-5</v>
      </c>
      <c r="L2260" s="5">
        <v>29.662017134279999</v>
      </c>
      <c r="M2260" s="5">
        <v>71.334474479183797</v>
      </c>
    </row>
    <row r="2261" spans="1:13" x14ac:dyDescent="0.3">
      <c r="A2261" s="5" t="s">
        <v>7646</v>
      </c>
      <c r="B2261" s="5" t="s">
        <v>7647</v>
      </c>
      <c r="C2261" s="5" t="s">
        <v>7648</v>
      </c>
      <c r="D2261" s="5"/>
      <c r="E2261" s="5"/>
      <c r="F2261" s="5" t="s">
        <v>4975</v>
      </c>
      <c r="G2261" s="5" t="s">
        <v>7649</v>
      </c>
      <c r="H2261" s="5">
        <v>-1.26530337955663</v>
      </c>
      <c r="I2261" s="5" t="s">
        <v>10646</v>
      </c>
      <c r="J2261" s="9">
        <v>6.6526301487322999E-6</v>
      </c>
      <c r="K2261" s="9">
        <v>4.2336918048983502E-5</v>
      </c>
      <c r="L2261" s="5">
        <v>192.258063919628</v>
      </c>
      <c r="M2261" s="5">
        <v>462.08776863753002</v>
      </c>
    </row>
    <row r="2262" spans="1:13" x14ac:dyDescent="0.3">
      <c r="A2262" s="5" t="s">
        <v>7650</v>
      </c>
      <c r="B2262" s="5" t="s">
        <v>7651</v>
      </c>
      <c r="C2262" s="5" t="s">
        <v>7652</v>
      </c>
      <c r="D2262" s="5"/>
      <c r="E2262" s="5"/>
      <c r="F2262" s="5" t="s">
        <v>7653</v>
      </c>
      <c r="G2262" s="5" t="s">
        <v>7654</v>
      </c>
      <c r="H2262" s="5">
        <v>-1.2650790763294999</v>
      </c>
      <c r="I2262" s="5" t="s">
        <v>10646</v>
      </c>
      <c r="J2262" s="9">
        <v>1.09863201673739E-7</v>
      </c>
      <c r="K2262" s="9">
        <v>1.03412244530376E-6</v>
      </c>
      <c r="L2262" s="5">
        <v>61.410528021992299</v>
      </c>
      <c r="M2262" s="5">
        <v>147.62834309070701</v>
      </c>
    </row>
    <row r="2263" spans="1:13" x14ac:dyDescent="0.3">
      <c r="A2263" s="5" t="s">
        <v>7655</v>
      </c>
      <c r="B2263" s="5" t="s">
        <v>7656</v>
      </c>
      <c r="C2263" s="5" t="s">
        <v>1425</v>
      </c>
      <c r="D2263" s="5"/>
      <c r="E2263" s="5"/>
      <c r="F2263" s="5"/>
      <c r="G2263" s="5" t="s">
        <v>1426</v>
      </c>
      <c r="H2263" s="5">
        <v>-1.26507174952566</v>
      </c>
      <c r="I2263" s="5" t="s">
        <v>10646</v>
      </c>
      <c r="J2263" s="9">
        <v>2.5906750332227902E-5</v>
      </c>
      <c r="K2263" s="5">
        <v>1.4229416054110201E-4</v>
      </c>
      <c r="L2263" s="5">
        <v>146.624857640324</v>
      </c>
      <c r="M2263" s="5">
        <v>352.33367195954099</v>
      </c>
    </row>
    <row r="2264" spans="1:13" x14ac:dyDescent="0.3">
      <c r="A2264" s="5" t="s">
        <v>7657</v>
      </c>
      <c r="B2264" s="5" t="s">
        <v>7658</v>
      </c>
      <c r="C2264" s="5" t="s">
        <v>7659</v>
      </c>
      <c r="D2264" s="5"/>
      <c r="E2264" s="5"/>
      <c r="F2264" s="5" t="s">
        <v>7660</v>
      </c>
      <c r="G2264" s="5" t="s">
        <v>7661</v>
      </c>
      <c r="H2264" s="5">
        <v>-1.2646256218545899</v>
      </c>
      <c r="I2264" s="5" t="s">
        <v>10646</v>
      </c>
      <c r="J2264" s="9">
        <v>9.7075549829369799E-9</v>
      </c>
      <c r="K2264" s="9">
        <v>1.13357291306816E-7</v>
      </c>
      <c r="L2264" s="5">
        <v>1086.81990652485</v>
      </c>
      <c r="M2264" s="5">
        <v>2611.26774112564</v>
      </c>
    </row>
    <row r="2265" spans="1:13" x14ac:dyDescent="0.3">
      <c r="A2265" s="5" t="s">
        <v>7662</v>
      </c>
      <c r="B2265" s="5" t="s">
        <v>7663</v>
      </c>
      <c r="C2265" s="5" t="s">
        <v>111</v>
      </c>
      <c r="D2265" s="5"/>
      <c r="E2265" s="5"/>
      <c r="F2265" s="5"/>
      <c r="G2265" s="5"/>
      <c r="H2265" s="5">
        <v>-1.26305442326117</v>
      </c>
      <c r="I2265" s="5" t="s">
        <v>10646</v>
      </c>
      <c r="J2265" s="9">
        <v>4.9899246391796102E-11</v>
      </c>
      <c r="K2265" s="9">
        <v>8.7609325301259895E-10</v>
      </c>
      <c r="L2265" s="5">
        <v>326.316837306764</v>
      </c>
      <c r="M2265" s="5">
        <v>783.03750061067205</v>
      </c>
    </row>
    <row r="2266" spans="1:13" x14ac:dyDescent="0.3">
      <c r="A2266" s="5" t="s">
        <v>7664</v>
      </c>
      <c r="B2266" s="5" t="s">
        <v>7665</v>
      </c>
      <c r="C2266" s="5" t="s">
        <v>248</v>
      </c>
      <c r="D2266" s="5"/>
      <c r="E2266" s="5"/>
      <c r="F2266" s="5" t="s">
        <v>393</v>
      </c>
      <c r="G2266" s="5" t="s">
        <v>7666</v>
      </c>
      <c r="H2266" s="5">
        <v>-1.25947413288648</v>
      </c>
      <c r="I2266" s="5" t="s">
        <v>10646</v>
      </c>
      <c r="J2266" s="9">
        <v>1.8086081014078702E-5</v>
      </c>
      <c r="K2266" s="5">
        <v>1.02927322789152E-4</v>
      </c>
      <c r="L2266" s="5">
        <v>14.8300830328951</v>
      </c>
      <c r="M2266" s="5">
        <v>35.614976779637601</v>
      </c>
    </row>
    <row r="2267" spans="1:13" x14ac:dyDescent="0.3">
      <c r="A2267" s="5" t="s">
        <v>7667</v>
      </c>
      <c r="B2267" s="5" t="s">
        <v>7668</v>
      </c>
      <c r="C2267" s="5" t="s">
        <v>7669</v>
      </c>
      <c r="D2267" s="5"/>
      <c r="E2267" s="5"/>
      <c r="F2267" s="5"/>
      <c r="G2267" s="5" t="s">
        <v>7670</v>
      </c>
      <c r="H2267" s="5">
        <v>-1.2593200741116399</v>
      </c>
      <c r="I2267" s="5" t="s">
        <v>10646</v>
      </c>
      <c r="J2267" s="9">
        <v>2.4668556191387898E-6</v>
      </c>
      <c r="K2267" s="9">
        <v>1.73391673686133E-5</v>
      </c>
      <c r="L2267" s="5">
        <v>75.928799203607198</v>
      </c>
      <c r="M2267" s="5">
        <v>181.50077555854699</v>
      </c>
    </row>
    <row r="2268" spans="1:13" x14ac:dyDescent="0.3">
      <c r="A2268" s="5" t="s">
        <v>7671</v>
      </c>
      <c r="B2268" s="5" t="s">
        <v>87</v>
      </c>
      <c r="C2268" s="5" t="s">
        <v>221</v>
      </c>
      <c r="D2268" s="5"/>
      <c r="E2268" s="5"/>
      <c r="F2268" s="5"/>
      <c r="G2268" s="5"/>
      <c r="H2268" s="5">
        <v>-1.2588980319765499</v>
      </c>
      <c r="I2268" s="5" t="s">
        <v>10646</v>
      </c>
      <c r="J2268" s="9">
        <v>1.2142910718016199E-7</v>
      </c>
      <c r="K2268" s="9">
        <v>1.1300993546321301E-6</v>
      </c>
      <c r="L2268" s="5">
        <v>173.14104838244</v>
      </c>
      <c r="M2268" s="5">
        <v>414.436262240963</v>
      </c>
    </row>
    <row r="2269" spans="1:13" x14ac:dyDescent="0.3">
      <c r="A2269" s="5" t="s">
        <v>7672</v>
      </c>
      <c r="B2269" s="5" t="s">
        <v>7673</v>
      </c>
      <c r="C2269" s="5" t="s">
        <v>7674</v>
      </c>
      <c r="D2269" s="5" t="s">
        <v>7675</v>
      </c>
      <c r="E2269" s="5" t="s">
        <v>7676</v>
      </c>
      <c r="F2269" s="5" t="s">
        <v>52</v>
      </c>
      <c r="G2269" s="5" t="s">
        <v>99</v>
      </c>
      <c r="H2269" s="5">
        <v>-1.2588725732992201</v>
      </c>
      <c r="I2269" s="5" t="s">
        <v>10646</v>
      </c>
      <c r="J2269" s="9">
        <v>6.3974530604176205E-8</v>
      </c>
      <c r="K2269" s="9">
        <v>6.2846634968240903E-7</v>
      </c>
      <c r="L2269" s="5">
        <v>77.924612315359099</v>
      </c>
      <c r="M2269" s="5">
        <v>186.437403225602</v>
      </c>
    </row>
    <row r="2270" spans="1:13" x14ac:dyDescent="0.3">
      <c r="A2270" s="5" t="s">
        <v>7677</v>
      </c>
      <c r="B2270" s="5" t="s">
        <v>7678</v>
      </c>
      <c r="C2270" s="5" t="s">
        <v>111</v>
      </c>
      <c r="D2270" s="5"/>
      <c r="E2270" s="5"/>
      <c r="F2270" s="5"/>
      <c r="G2270" s="5"/>
      <c r="H2270" s="5">
        <v>-1.25826719622035</v>
      </c>
      <c r="I2270" s="5" t="s">
        <v>10646</v>
      </c>
      <c r="J2270" s="9">
        <v>4.1719506897697997E-11</v>
      </c>
      <c r="K2270" s="9">
        <v>7.4225599079076895E-10</v>
      </c>
      <c r="L2270" s="5">
        <v>72.413999221244595</v>
      </c>
      <c r="M2270" s="5">
        <v>173.01804955981899</v>
      </c>
    </row>
    <row r="2271" spans="1:13" x14ac:dyDescent="0.3">
      <c r="A2271" s="5" t="s">
        <v>7679</v>
      </c>
      <c r="B2271" s="5" t="s">
        <v>7680</v>
      </c>
      <c r="C2271" s="5" t="s">
        <v>7681</v>
      </c>
      <c r="D2271" s="5"/>
      <c r="E2271" s="5"/>
      <c r="F2271" s="5" t="s">
        <v>3832</v>
      </c>
      <c r="G2271" s="5" t="s">
        <v>3833</v>
      </c>
      <c r="H2271" s="5">
        <v>-1.2572934620619101</v>
      </c>
      <c r="I2271" s="5" t="s">
        <v>10646</v>
      </c>
      <c r="J2271" s="9">
        <v>5.0109219075877397E-11</v>
      </c>
      <c r="K2271" s="9">
        <v>8.7800066467733001E-10</v>
      </c>
      <c r="L2271" s="5">
        <v>740.27554245496401</v>
      </c>
      <c r="M2271" s="5">
        <v>1769.6317307157101</v>
      </c>
    </row>
    <row r="2272" spans="1:13" x14ac:dyDescent="0.3">
      <c r="A2272" s="5" t="s">
        <v>7682</v>
      </c>
      <c r="B2272" s="5" t="s">
        <v>7683</v>
      </c>
      <c r="C2272" s="5" t="s">
        <v>1115</v>
      </c>
      <c r="D2272" s="5"/>
      <c r="E2272" s="5"/>
      <c r="F2272" s="5" t="s">
        <v>425</v>
      </c>
      <c r="G2272" s="5" t="s">
        <v>7684</v>
      </c>
      <c r="H2272" s="5">
        <v>-1.2562857196946899</v>
      </c>
      <c r="I2272" s="5" t="s">
        <v>10646</v>
      </c>
      <c r="J2272" s="5">
        <v>1.0030147179333799E-2</v>
      </c>
      <c r="K2272" s="5">
        <v>2.5891914266449399E-2</v>
      </c>
      <c r="L2272" s="5">
        <v>30.5707828006006</v>
      </c>
      <c r="M2272" s="5">
        <v>73.018405194097099</v>
      </c>
    </row>
    <row r="2273" spans="1:13" x14ac:dyDescent="0.3">
      <c r="A2273" s="5" t="s">
        <v>7685</v>
      </c>
      <c r="B2273" s="5" t="s">
        <v>7686</v>
      </c>
      <c r="C2273" s="5" t="s">
        <v>7687</v>
      </c>
      <c r="D2273" s="5"/>
      <c r="E2273" s="5"/>
      <c r="F2273" s="5" t="s">
        <v>133</v>
      </c>
      <c r="G2273" s="5" t="s">
        <v>214</v>
      </c>
      <c r="H2273" s="5">
        <v>-1.2545111048598601</v>
      </c>
      <c r="I2273" s="5" t="s">
        <v>10646</v>
      </c>
      <c r="J2273" s="9">
        <v>8.7716797376335797E-7</v>
      </c>
      <c r="K2273" s="9">
        <v>6.7707990277707098E-6</v>
      </c>
      <c r="L2273" s="5">
        <v>174.556917529413</v>
      </c>
      <c r="M2273" s="5">
        <v>416.55420719590398</v>
      </c>
    </row>
    <row r="2274" spans="1:13" x14ac:dyDescent="0.3">
      <c r="A2274" s="5" t="s">
        <v>7688</v>
      </c>
      <c r="B2274" s="5" t="s">
        <v>7689</v>
      </c>
      <c r="C2274" s="5" t="s">
        <v>7690</v>
      </c>
      <c r="D2274" s="5" t="s">
        <v>7691</v>
      </c>
      <c r="E2274" s="5" t="s">
        <v>7692</v>
      </c>
      <c r="F2274" s="5" t="s">
        <v>7693</v>
      </c>
      <c r="G2274" s="5" t="s">
        <v>7694</v>
      </c>
      <c r="H2274" s="5">
        <v>-1.25436767487096</v>
      </c>
      <c r="I2274" s="5" t="s">
        <v>10646</v>
      </c>
      <c r="J2274" s="5">
        <v>2.4908947446412898E-4</v>
      </c>
      <c r="K2274" s="5">
        <v>1.05202815086251E-3</v>
      </c>
      <c r="L2274" s="5">
        <v>34.558387683238301</v>
      </c>
      <c r="M2274" s="5">
        <v>82.449362092518598</v>
      </c>
    </row>
    <row r="2275" spans="1:13" x14ac:dyDescent="0.3">
      <c r="A2275" s="5" t="s">
        <v>7695</v>
      </c>
      <c r="B2275" s="5" t="s">
        <v>7696</v>
      </c>
      <c r="C2275" s="5" t="s">
        <v>91</v>
      </c>
      <c r="D2275" s="5"/>
      <c r="E2275" s="5"/>
      <c r="F2275" s="5" t="s">
        <v>30</v>
      </c>
      <c r="G2275" s="5" t="s">
        <v>31</v>
      </c>
      <c r="H2275" s="5">
        <v>-1.25419690942986</v>
      </c>
      <c r="I2275" s="5" t="s">
        <v>10646</v>
      </c>
      <c r="J2275" s="9">
        <v>8.81894126396176E-7</v>
      </c>
      <c r="K2275" s="9">
        <v>6.8012208795368599E-6</v>
      </c>
      <c r="L2275" s="5">
        <v>29.830973622796002</v>
      </c>
      <c r="M2275" s="5">
        <v>71.435589002619594</v>
      </c>
    </row>
    <row r="2276" spans="1:13" x14ac:dyDescent="0.3">
      <c r="A2276" s="5" t="s">
        <v>7697</v>
      </c>
      <c r="B2276" s="5" t="s">
        <v>7698</v>
      </c>
      <c r="C2276" s="5" t="s">
        <v>7699</v>
      </c>
      <c r="D2276" s="5"/>
      <c r="E2276" s="5"/>
      <c r="F2276" s="5" t="s">
        <v>7700</v>
      </c>
      <c r="G2276" s="5" t="s">
        <v>7701</v>
      </c>
      <c r="H2276" s="5">
        <v>-1.25347068163153</v>
      </c>
      <c r="I2276" s="5" t="s">
        <v>10646</v>
      </c>
      <c r="J2276" s="5">
        <v>8.8263120564752195E-4</v>
      </c>
      <c r="K2276" s="5">
        <v>3.2031656885164201E-3</v>
      </c>
      <c r="L2276" s="5">
        <v>688.89930784841704</v>
      </c>
      <c r="M2276" s="5">
        <v>1642.5146939358999</v>
      </c>
    </row>
    <row r="2277" spans="1:13" x14ac:dyDescent="0.3">
      <c r="A2277" s="5" t="s">
        <v>7702</v>
      </c>
      <c r="B2277" s="5" t="s">
        <v>7703</v>
      </c>
      <c r="C2277" s="5" t="s">
        <v>4023</v>
      </c>
      <c r="D2277" s="5"/>
      <c r="E2277" s="5"/>
      <c r="F2277" s="5" t="s">
        <v>553</v>
      </c>
      <c r="G2277" s="5" t="s">
        <v>7704</v>
      </c>
      <c r="H2277" s="5">
        <v>-1.25314527741227</v>
      </c>
      <c r="I2277" s="5" t="s">
        <v>10646</v>
      </c>
      <c r="J2277" s="9">
        <v>1.28831939995581E-20</v>
      </c>
      <c r="K2277" s="9">
        <v>8.6868820551884103E-19</v>
      </c>
      <c r="L2277" s="5">
        <v>258.33314163287798</v>
      </c>
      <c r="M2277" s="5">
        <v>616.06378033660098</v>
      </c>
    </row>
    <row r="2278" spans="1:13" x14ac:dyDescent="0.3">
      <c r="A2278" s="5" t="s">
        <v>7705</v>
      </c>
      <c r="B2278" s="5" t="s">
        <v>87</v>
      </c>
      <c r="C2278" s="5" t="s">
        <v>221</v>
      </c>
      <c r="D2278" s="5"/>
      <c r="E2278" s="5"/>
      <c r="F2278" s="5"/>
      <c r="G2278" s="5"/>
      <c r="H2278" s="5">
        <v>-1.2531016634002401</v>
      </c>
      <c r="I2278" s="5" t="s">
        <v>10646</v>
      </c>
      <c r="J2278" s="9">
        <v>1.0191918727914899E-6</v>
      </c>
      <c r="K2278" s="9">
        <v>7.75310621756087E-6</v>
      </c>
      <c r="L2278" s="5">
        <v>55.399226111553602</v>
      </c>
      <c r="M2278" s="5">
        <v>132.211172595145</v>
      </c>
    </row>
    <row r="2279" spans="1:13" x14ac:dyDescent="0.3">
      <c r="A2279" s="5" t="s">
        <v>7706</v>
      </c>
      <c r="B2279" s="5" t="s">
        <v>7707</v>
      </c>
      <c r="C2279" s="5" t="s">
        <v>7708</v>
      </c>
      <c r="D2279" s="5"/>
      <c r="E2279" s="5"/>
      <c r="F2279" s="5" t="s">
        <v>2369</v>
      </c>
      <c r="G2279" s="5" t="s">
        <v>2370</v>
      </c>
      <c r="H2279" s="5">
        <v>-1.2506888877864499</v>
      </c>
      <c r="I2279" s="5" t="s">
        <v>10646</v>
      </c>
      <c r="J2279" s="9">
        <v>3.6915088213297699E-13</v>
      </c>
      <c r="K2279" s="9">
        <v>9.3115220327254197E-12</v>
      </c>
      <c r="L2279" s="5">
        <v>4806.51827990738</v>
      </c>
      <c r="M2279" s="5">
        <v>11437.236040948699</v>
      </c>
    </row>
    <row r="2280" spans="1:13" x14ac:dyDescent="0.3">
      <c r="A2280" s="5" t="s">
        <v>7709</v>
      </c>
      <c r="B2280" s="5" t="s">
        <v>7710</v>
      </c>
      <c r="C2280" s="5" t="s">
        <v>412</v>
      </c>
      <c r="D2280" s="5"/>
      <c r="E2280" s="5"/>
      <c r="F2280" s="5"/>
      <c r="G2280" s="5" t="s">
        <v>4253</v>
      </c>
      <c r="H2280" s="5">
        <v>-1.2503260883376499</v>
      </c>
      <c r="I2280" s="5" t="s">
        <v>10646</v>
      </c>
      <c r="J2280" s="9">
        <v>1.6573690827215899E-13</v>
      </c>
      <c r="K2280" s="9">
        <v>4.3915212285141199E-12</v>
      </c>
      <c r="L2280" s="5">
        <v>60.6031216266108</v>
      </c>
      <c r="M2280" s="5">
        <v>143.84402658320499</v>
      </c>
    </row>
    <row r="2281" spans="1:13" x14ac:dyDescent="0.3">
      <c r="A2281" s="5" t="s">
        <v>7711</v>
      </c>
      <c r="B2281" s="5" t="s">
        <v>7712</v>
      </c>
      <c r="C2281" s="5" t="s">
        <v>7713</v>
      </c>
      <c r="D2281" s="5" t="s">
        <v>7714</v>
      </c>
      <c r="E2281" s="5" t="s">
        <v>7715</v>
      </c>
      <c r="F2281" s="5" t="s">
        <v>7716</v>
      </c>
      <c r="G2281" s="5" t="s">
        <v>7717</v>
      </c>
      <c r="H2281" s="5">
        <v>-1.2485513299658499</v>
      </c>
      <c r="I2281" s="5" t="s">
        <v>10646</v>
      </c>
      <c r="J2281" s="9">
        <v>3.6878128056544701E-13</v>
      </c>
      <c r="K2281" s="9">
        <v>9.3115220327254197E-12</v>
      </c>
      <c r="L2281" s="5">
        <v>23865.842150423799</v>
      </c>
      <c r="M2281" s="5">
        <v>56705.626678769098</v>
      </c>
    </row>
    <row r="2282" spans="1:13" x14ac:dyDescent="0.3">
      <c r="A2282" s="5" t="s">
        <v>7718</v>
      </c>
      <c r="B2282" s="5" t="s">
        <v>7719</v>
      </c>
      <c r="C2282" s="5" t="s">
        <v>1294</v>
      </c>
      <c r="D2282" s="5"/>
      <c r="E2282" s="5"/>
      <c r="F2282" s="5"/>
      <c r="G2282" s="5" t="s">
        <v>7045</v>
      </c>
      <c r="H2282" s="5">
        <v>-1.2484086972188899</v>
      </c>
      <c r="I2282" s="5" t="s">
        <v>10646</v>
      </c>
      <c r="J2282" s="9">
        <v>1.51179804065654E-5</v>
      </c>
      <c r="K2282" s="9">
        <v>8.7618556008485604E-5</v>
      </c>
      <c r="L2282" s="5">
        <v>19.910967570039102</v>
      </c>
      <c r="M2282" s="5">
        <v>47.604843284580298</v>
      </c>
    </row>
    <row r="2283" spans="1:13" x14ac:dyDescent="0.3">
      <c r="A2283" s="5" t="s">
        <v>7720</v>
      </c>
      <c r="B2283" s="5" t="s">
        <v>7721</v>
      </c>
      <c r="C2283" s="5" t="s">
        <v>2134</v>
      </c>
      <c r="D2283" s="5"/>
      <c r="E2283" s="5"/>
      <c r="F2283" s="5" t="s">
        <v>1222</v>
      </c>
      <c r="G2283" s="5" t="s">
        <v>7722</v>
      </c>
      <c r="H2283" s="5">
        <v>-1.24689172057764</v>
      </c>
      <c r="I2283" s="5" t="s">
        <v>10646</v>
      </c>
      <c r="J2283" s="5">
        <v>5.2144389741388096E-3</v>
      </c>
      <c r="K2283" s="5">
        <v>1.4733574593649299E-2</v>
      </c>
      <c r="L2283" s="5">
        <v>16.495328978279002</v>
      </c>
      <c r="M2283" s="5">
        <v>38.983184813724698</v>
      </c>
    </row>
    <row r="2284" spans="1:13" x14ac:dyDescent="0.3">
      <c r="A2284" s="5" t="s">
        <v>7723</v>
      </c>
      <c r="B2284" s="5" t="s">
        <v>7724</v>
      </c>
      <c r="C2284" s="5" t="s">
        <v>7725</v>
      </c>
      <c r="D2284" s="5"/>
      <c r="E2284" s="5"/>
      <c r="F2284" s="5" t="s">
        <v>3842</v>
      </c>
      <c r="G2284" s="5" t="s">
        <v>3843</v>
      </c>
      <c r="H2284" s="5">
        <v>-1.2457754837129</v>
      </c>
      <c r="I2284" s="5" t="s">
        <v>10646</v>
      </c>
      <c r="J2284" s="9">
        <v>1.37635507910911E-12</v>
      </c>
      <c r="K2284" s="9">
        <v>3.21440123529403E-11</v>
      </c>
      <c r="L2284" s="5">
        <v>1220.29659547143</v>
      </c>
      <c r="M2284" s="5">
        <v>2893.5185152920499</v>
      </c>
    </row>
    <row r="2285" spans="1:13" x14ac:dyDescent="0.3">
      <c r="A2285" s="5" t="s">
        <v>7726</v>
      </c>
      <c r="B2285" s="5" t="s">
        <v>7727</v>
      </c>
      <c r="C2285" s="5" t="s">
        <v>7728</v>
      </c>
      <c r="D2285" s="5"/>
      <c r="E2285" s="5"/>
      <c r="F2285" s="5" t="s">
        <v>393</v>
      </c>
      <c r="G2285" s="5" t="s">
        <v>7729</v>
      </c>
      <c r="H2285" s="5">
        <v>-1.2447998658134001</v>
      </c>
      <c r="I2285" s="5" t="s">
        <v>10646</v>
      </c>
      <c r="J2285" s="5">
        <v>1.94063507269498E-3</v>
      </c>
      <c r="K2285" s="5">
        <v>6.3415548132625598E-3</v>
      </c>
      <c r="L2285" s="5">
        <v>46.511125970895897</v>
      </c>
      <c r="M2285" s="5">
        <v>110.064079836904</v>
      </c>
    </row>
    <row r="2286" spans="1:13" x14ac:dyDescent="0.3">
      <c r="A2286" s="5" t="s">
        <v>7730</v>
      </c>
      <c r="B2286" s="5" t="s">
        <v>7731</v>
      </c>
      <c r="C2286" s="5" t="s">
        <v>7732</v>
      </c>
      <c r="D2286" s="5" t="s">
        <v>7733</v>
      </c>
      <c r="E2286" s="5" t="s">
        <v>7734</v>
      </c>
      <c r="F2286" s="5" t="s">
        <v>7735</v>
      </c>
      <c r="G2286" s="5" t="s">
        <v>7736</v>
      </c>
      <c r="H2286" s="5">
        <v>-1.24452534104764</v>
      </c>
      <c r="I2286" s="5" t="s">
        <v>10646</v>
      </c>
      <c r="J2286" s="5">
        <v>1.3936635770407001E-4</v>
      </c>
      <c r="K2286" s="5">
        <v>6.3122833576942903E-4</v>
      </c>
      <c r="L2286" s="5">
        <v>121.48493942466</v>
      </c>
      <c r="M2286" s="5">
        <v>287.971915404019</v>
      </c>
    </row>
    <row r="2287" spans="1:13" x14ac:dyDescent="0.3">
      <c r="A2287" s="5" t="s">
        <v>7737</v>
      </c>
      <c r="B2287" s="5" t="s">
        <v>7738</v>
      </c>
      <c r="C2287" s="5" t="s">
        <v>1575</v>
      </c>
      <c r="D2287" s="5"/>
      <c r="E2287" s="5"/>
      <c r="F2287" s="5" t="s">
        <v>1576</v>
      </c>
      <c r="G2287" s="5" t="s">
        <v>1577</v>
      </c>
      <c r="H2287" s="5">
        <v>-1.2436195293574599</v>
      </c>
      <c r="I2287" s="5" t="s">
        <v>10646</v>
      </c>
      <c r="J2287" s="9">
        <v>5.36481129156133E-5</v>
      </c>
      <c r="K2287" s="5">
        <v>2.7223079025319598E-4</v>
      </c>
      <c r="L2287" s="5">
        <v>15.0331597981898</v>
      </c>
      <c r="M2287" s="5">
        <v>35.4874514517657</v>
      </c>
    </row>
    <row r="2288" spans="1:13" x14ac:dyDescent="0.3">
      <c r="A2288" s="5" t="s">
        <v>7739</v>
      </c>
      <c r="B2288" s="5" t="s">
        <v>7740</v>
      </c>
      <c r="C2288" s="5" t="s">
        <v>7741</v>
      </c>
      <c r="D2288" s="5"/>
      <c r="E2288" s="5"/>
      <c r="F2288" s="5" t="s">
        <v>7742</v>
      </c>
      <c r="G2288" s="5" t="s">
        <v>7743</v>
      </c>
      <c r="H2288" s="5">
        <v>-1.2427732737678201</v>
      </c>
      <c r="I2288" s="5" t="s">
        <v>10646</v>
      </c>
      <c r="J2288" s="5">
        <v>1.13458246218098E-4</v>
      </c>
      <c r="K2288" s="5">
        <v>5.2739215362484701E-4</v>
      </c>
      <c r="L2288" s="5">
        <v>37.024641935187297</v>
      </c>
      <c r="M2288" s="5">
        <v>87.505341164101395</v>
      </c>
    </row>
    <row r="2289" spans="1:13" x14ac:dyDescent="0.3">
      <c r="A2289" s="5" t="s">
        <v>7744</v>
      </c>
      <c r="B2289" s="5" t="s">
        <v>7745</v>
      </c>
      <c r="C2289" s="5" t="s">
        <v>111</v>
      </c>
      <c r="D2289" s="5"/>
      <c r="E2289" s="5"/>
      <c r="F2289" s="5"/>
      <c r="G2289" s="5"/>
      <c r="H2289" s="5">
        <v>-1.2424529206666901</v>
      </c>
      <c r="I2289" s="5" t="s">
        <v>10646</v>
      </c>
      <c r="J2289" s="9">
        <v>3.81622005919139E-5</v>
      </c>
      <c r="K2289" s="5">
        <v>2.00823800199598E-4</v>
      </c>
      <c r="L2289" s="5">
        <v>249.56208451742299</v>
      </c>
      <c r="M2289" s="5">
        <v>590.26120079319605</v>
      </c>
    </row>
    <row r="2290" spans="1:13" x14ac:dyDescent="0.3">
      <c r="A2290" s="5" t="s">
        <v>7746</v>
      </c>
      <c r="B2290" s="5" t="s">
        <v>7747</v>
      </c>
      <c r="C2290" s="5" t="s">
        <v>7748</v>
      </c>
      <c r="D2290" s="5"/>
      <c r="E2290" s="5"/>
      <c r="F2290" s="5" t="s">
        <v>1808</v>
      </c>
      <c r="G2290" s="5" t="s">
        <v>7749</v>
      </c>
      <c r="H2290" s="5">
        <v>-1.24009140354263</v>
      </c>
      <c r="I2290" s="5" t="s">
        <v>10646</v>
      </c>
      <c r="J2290" s="5">
        <v>6.4336413975900099E-3</v>
      </c>
      <c r="K2290" s="5">
        <v>1.7676957631019102E-2</v>
      </c>
      <c r="L2290" s="5">
        <v>60.078687823838301</v>
      </c>
      <c r="M2290" s="5">
        <v>141.90199094530001</v>
      </c>
    </row>
    <row r="2291" spans="1:13" x14ac:dyDescent="0.3">
      <c r="A2291" s="5" t="s">
        <v>7750</v>
      </c>
      <c r="B2291" s="5" t="s">
        <v>7751</v>
      </c>
      <c r="C2291" s="5" t="s">
        <v>7752</v>
      </c>
      <c r="D2291" s="5"/>
      <c r="E2291" s="5"/>
      <c r="F2291" s="5" t="s">
        <v>784</v>
      </c>
      <c r="G2291" s="5" t="s">
        <v>785</v>
      </c>
      <c r="H2291" s="5">
        <v>-1.2393096377086401</v>
      </c>
      <c r="I2291" s="5" t="s">
        <v>10646</v>
      </c>
      <c r="J2291" s="9">
        <v>1.35919151927026E-5</v>
      </c>
      <c r="K2291" s="9">
        <v>7.9545524611396098E-5</v>
      </c>
      <c r="L2291" s="5">
        <v>30.027853389860901</v>
      </c>
      <c r="M2291" s="5">
        <v>70.863195114788496</v>
      </c>
    </row>
    <row r="2292" spans="1:13" x14ac:dyDescent="0.3">
      <c r="A2292" s="5" t="s">
        <v>7753</v>
      </c>
      <c r="B2292" s="5" t="s">
        <v>7754</v>
      </c>
      <c r="C2292" s="5" t="s">
        <v>7755</v>
      </c>
      <c r="D2292" s="5"/>
      <c r="E2292" s="5"/>
      <c r="F2292" s="5" t="s">
        <v>7756</v>
      </c>
      <c r="G2292" s="5" t="s">
        <v>7757</v>
      </c>
      <c r="H2292" s="5">
        <v>-1.23925857402578</v>
      </c>
      <c r="I2292" s="5" t="s">
        <v>10646</v>
      </c>
      <c r="J2292" s="5">
        <v>6.8689843362264595E-4</v>
      </c>
      <c r="K2292" s="5">
        <v>2.5736784770263401E-3</v>
      </c>
      <c r="L2292" s="5">
        <v>21.050544779524401</v>
      </c>
      <c r="M2292" s="5">
        <v>49.668284258831797</v>
      </c>
    </row>
    <row r="2293" spans="1:13" x14ac:dyDescent="0.3">
      <c r="A2293" s="5" t="s">
        <v>7758</v>
      </c>
      <c r="B2293" s="5" t="s">
        <v>87</v>
      </c>
      <c r="C2293" s="5" t="s">
        <v>111</v>
      </c>
      <c r="D2293" s="5"/>
      <c r="E2293" s="5"/>
      <c r="F2293" s="5"/>
      <c r="G2293" s="5"/>
      <c r="H2293" s="5">
        <v>-1.2387037510051899</v>
      </c>
      <c r="I2293" s="5" t="s">
        <v>10646</v>
      </c>
      <c r="J2293" s="5">
        <v>2.0315022323945499E-3</v>
      </c>
      <c r="K2293" s="5">
        <v>6.6011442312329301E-3</v>
      </c>
      <c r="L2293" s="5">
        <v>210.44242469351701</v>
      </c>
      <c r="M2293" s="5">
        <v>496.615480496342</v>
      </c>
    </row>
    <row r="2294" spans="1:13" x14ac:dyDescent="0.3">
      <c r="A2294" s="5" t="s">
        <v>7759</v>
      </c>
      <c r="B2294" s="5" t="s">
        <v>7760</v>
      </c>
      <c r="C2294" s="5" t="s">
        <v>111</v>
      </c>
      <c r="D2294" s="5"/>
      <c r="E2294" s="5"/>
      <c r="F2294" s="5"/>
      <c r="G2294" s="5"/>
      <c r="H2294" s="5">
        <v>-1.23867168802719</v>
      </c>
      <c r="I2294" s="5" t="s">
        <v>10646</v>
      </c>
      <c r="J2294" s="5">
        <v>8.1373379672012702E-4</v>
      </c>
      <c r="K2294" s="5">
        <v>2.98437946314563E-3</v>
      </c>
      <c r="L2294" s="5">
        <v>14.0749619223037</v>
      </c>
      <c r="M2294" s="5">
        <v>33.128228580816199</v>
      </c>
    </row>
    <row r="2295" spans="1:13" x14ac:dyDescent="0.3">
      <c r="A2295" s="5" t="s">
        <v>7761</v>
      </c>
      <c r="B2295" s="5" t="s">
        <v>87</v>
      </c>
      <c r="C2295" s="5" t="s">
        <v>221</v>
      </c>
      <c r="D2295" s="5"/>
      <c r="E2295" s="5"/>
      <c r="F2295" s="5"/>
      <c r="G2295" s="5"/>
      <c r="H2295" s="5">
        <v>-1.2381614328611501</v>
      </c>
      <c r="I2295" s="5" t="s">
        <v>10646</v>
      </c>
      <c r="J2295" s="5">
        <v>5.0421613360525396E-4</v>
      </c>
      <c r="K2295" s="5">
        <v>1.95821635572511E-3</v>
      </c>
      <c r="L2295" s="5">
        <v>15.5222611835481</v>
      </c>
      <c r="M2295" s="5">
        <v>36.5694797463672</v>
      </c>
    </row>
    <row r="2296" spans="1:13" x14ac:dyDescent="0.3">
      <c r="A2296" s="5" t="s">
        <v>7762</v>
      </c>
      <c r="B2296" s="5" t="s">
        <v>7763</v>
      </c>
      <c r="C2296" s="5" t="s">
        <v>7764</v>
      </c>
      <c r="D2296" s="5"/>
      <c r="E2296" s="5"/>
      <c r="F2296" s="5"/>
      <c r="G2296" s="5" t="s">
        <v>7765</v>
      </c>
      <c r="H2296" s="5">
        <v>-1.23766483943227</v>
      </c>
      <c r="I2296" s="5" t="s">
        <v>10646</v>
      </c>
      <c r="J2296" s="9">
        <v>1.08263050049097E-5</v>
      </c>
      <c r="K2296" s="9">
        <v>6.4826896831402997E-5</v>
      </c>
      <c r="L2296" s="5">
        <v>141.36124778933399</v>
      </c>
      <c r="M2296" s="5">
        <v>333.20035451197901</v>
      </c>
    </row>
    <row r="2297" spans="1:13" x14ac:dyDescent="0.3">
      <c r="A2297" s="5" t="s">
        <v>7766</v>
      </c>
      <c r="B2297" s="5" t="s">
        <v>7767</v>
      </c>
      <c r="C2297" s="5" t="s">
        <v>7768</v>
      </c>
      <c r="D2297" s="5"/>
      <c r="E2297" s="5"/>
      <c r="F2297" s="5"/>
      <c r="G2297" s="5" t="s">
        <v>7769</v>
      </c>
      <c r="H2297" s="5">
        <v>-1.23764473174959</v>
      </c>
      <c r="I2297" s="5" t="s">
        <v>10646</v>
      </c>
      <c r="J2297" s="9">
        <v>1.1731256583377199E-11</v>
      </c>
      <c r="K2297" s="9">
        <v>2.3366775325671702E-10</v>
      </c>
      <c r="L2297" s="5">
        <v>2316.4153846674599</v>
      </c>
      <c r="M2297" s="5">
        <v>5462.3305799992404</v>
      </c>
    </row>
    <row r="2298" spans="1:13" x14ac:dyDescent="0.3">
      <c r="A2298" s="5" t="s">
        <v>7770</v>
      </c>
      <c r="B2298" s="5" t="s">
        <v>87</v>
      </c>
      <c r="C2298" s="5" t="s">
        <v>389</v>
      </c>
      <c r="D2298" s="5"/>
      <c r="E2298" s="5"/>
      <c r="F2298" s="5"/>
      <c r="G2298" s="5"/>
      <c r="H2298" s="5">
        <v>-1.2355615307013901</v>
      </c>
      <c r="I2298" s="5" t="s">
        <v>10646</v>
      </c>
      <c r="J2298" s="5">
        <v>9.3312247010443302E-4</v>
      </c>
      <c r="K2298" s="5">
        <v>3.3568775761759801E-3</v>
      </c>
      <c r="L2298" s="5">
        <v>19.862029536328802</v>
      </c>
      <c r="M2298" s="5">
        <v>46.5771797967694</v>
      </c>
    </row>
    <row r="2299" spans="1:13" x14ac:dyDescent="0.3">
      <c r="A2299" s="5" t="s">
        <v>7771</v>
      </c>
      <c r="B2299" s="5" t="s">
        <v>7772</v>
      </c>
      <c r="C2299" s="5" t="s">
        <v>3366</v>
      </c>
      <c r="D2299" s="5"/>
      <c r="E2299" s="5"/>
      <c r="F2299" s="5" t="s">
        <v>6265</v>
      </c>
      <c r="G2299" s="5" t="s">
        <v>7773</v>
      </c>
      <c r="H2299" s="5">
        <v>-1.23427033754654</v>
      </c>
      <c r="I2299" s="5" t="s">
        <v>10646</v>
      </c>
      <c r="J2299" s="9">
        <v>2.9422853528720101E-11</v>
      </c>
      <c r="K2299" s="9">
        <v>5.4305215482426598E-10</v>
      </c>
      <c r="L2299" s="5">
        <v>744.570782572761</v>
      </c>
      <c r="M2299" s="5">
        <v>1751.9666676294801</v>
      </c>
    </row>
    <row r="2300" spans="1:13" x14ac:dyDescent="0.3">
      <c r="A2300" s="5" t="s">
        <v>7774</v>
      </c>
      <c r="B2300" s="5" t="s">
        <v>7775</v>
      </c>
      <c r="C2300" s="5" t="s">
        <v>412</v>
      </c>
      <c r="D2300" s="5"/>
      <c r="E2300" s="5"/>
      <c r="F2300" s="5" t="s">
        <v>724</v>
      </c>
      <c r="G2300" s="5" t="s">
        <v>2776</v>
      </c>
      <c r="H2300" s="5">
        <v>-1.23086745177751</v>
      </c>
      <c r="I2300" s="5" t="s">
        <v>10646</v>
      </c>
      <c r="J2300" s="9">
        <v>2.3161536547280299E-7</v>
      </c>
      <c r="K2300" s="9">
        <v>2.01378458720173E-6</v>
      </c>
      <c r="L2300" s="5">
        <v>61.451104796553601</v>
      </c>
      <c r="M2300" s="5">
        <v>143.96057117405601</v>
      </c>
    </row>
    <row r="2301" spans="1:13" x14ac:dyDescent="0.3">
      <c r="A2301" s="5" t="s">
        <v>7776</v>
      </c>
      <c r="B2301" s="5" t="s">
        <v>7777</v>
      </c>
      <c r="C2301" s="5" t="s">
        <v>7778</v>
      </c>
      <c r="D2301" s="5"/>
      <c r="E2301" s="5"/>
      <c r="F2301" s="5" t="s">
        <v>1344</v>
      </c>
      <c r="G2301" s="5" t="s">
        <v>1345</v>
      </c>
      <c r="H2301" s="5">
        <v>-1.2308208273396199</v>
      </c>
      <c r="I2301" s="5" t="s">
        <v>10646</v>
      </c>
      <c r="J2301" s="9">
        <v>3.2507686118210998E-6</v>
      </c>
      <c r="K2301" s="9">
        <v>2.2195653772359302E-5</v>
      </c>
      <c r="L2301" s="5">
        <v>57.672408441650198</v>
      </c>
      <c r="M2301" s="5">
        <v>135.03713414363199</v>
      </c>
    </row>
    <row r="2302" spans="1:13" x14ac:dyDescent="0.3">
      <c r="A2302" s="5" t="s">
        <v>7779</v>
      </c>
      <c r="B2302" s="5" t="s">
        <v>7780</v>
      </c>
      <c r="C2302" s="5" t="s">
        <v>2311</v>
      </c>
      <c r="D2302" s="5" t="s">
        <v>7781</v>
      </c>
      <c r="E2302" s="5" t="s">
        <v>7782</v>
      </c>
      <c r="F2302" s="5" t="s">
        <v>784</v>
      </c>
      <c r="G2302" s="5" t="s">
        <v>604</v>
      </c>
      <c r="H2302" s="5">
        <v>-1.2301729290047601</v>
      </c>
      <c r="I2302" s="5" t="s">
        <v>10646</v>
      </c>
      <c r="J2302" s="5">
        <v>3.1255156752472602E-3</v>
      </c>
      <c r="K2302" s="5">
        <v>9.5439755306360903E-3</v>
      </c>
      <c r="L2302" s="5">
        <v>27.500952797547299</v>
      </c>
      <c r="M2302" s="5">
        <v>64.580794750463994</v>
      </c>
    </row>
    <row r="2303" spans="1:13" x14ac:dyDescent="0.3">
      <c r="A2303" s="5" t="s">
        <v>7783</v>
      </c>
      <c r="B2303" s="5" t="s">
        <v>7784</v>
      </c>
      <c r="C2303" s="5" t="s">
        <v>7785</v>
      </c>
      <c r="D2303" s="5"/>
      <c r="E2303" s="5"/>
      <c r="F2303" s="5" t="s">
        <v>5439</v>
      </c>
      <c r="G2303" s="5" t="s">
        <v>5440</v>
      </c>
      <c r="H2303" s="5">
        <v>-1.2300261496240501</v>
      </c>
      <c r="I2303" s="5" t="s">
        <v>10646</v>
      </c>
      <c r="J2303" s="5">
        <v>2.8305481538520301E-3</v>
      </c>
      <c r="K2303" s="5">
        <v>8.7857010492749001E-3</v>
      </c>
      <c r="L2303" s="5">
        <v>14.467818679042001</v>
      </c>
      <c r="M2303" s="5">
        <v>33.917619942273902</v>
      </c>
    </row>
    <row r="2304" spans="1:13" x14ac:dyDescent="0.3">
      <c r="A2304" s="5" t="s">
        <v>7786</v>
      </c>
      <c r="B2304" s="5" t="s">
        <v>7787</v>
      </c>
      <c r="C2304" s="5" t="s">
        <v>1125</v>
      </c>
      <c r="D2304" s="5"/>
      <c r="E2304" s="5"/>
      <c r="F2304" s="5" t="s">
        <v>1126</v>
      </c>
      <c r="G2304" s="5" t="s">
        <v>7788</v>
      </c>
      <c r="H2304" s="5">
        <v>-1.22910823841447</v>
      </c>
      <c r="I2304" s="5" t="s">
        <v>10646</v>
      </c>
      <c r="J2304" s="5">
        <v>7.6695417590554602E-4</v>
      </c>
      <c r="K2304" s="5">
        <v>2.8304864390609201E-3</v>
      </c>
      <c r="L2304" s="5">
        <v>137.58514146458899</v>
      </c>
      <c r="M2304" s="5">
        <v>322.457305120949</v>
      </c>
    </row>
    <row r="2305" spans="1:13" x14ac:dyDescent="0.3">
      <c r="A2305" s="5" t="s">
        <v>7789</v>
      </c>
      <c r="B2305" s="5" t="s">
        <v>7790</v>
      </c>
      <c r="C2305" s="5" t="s">
        <v>7791</v>
      </c>
      <c r="D2305" s="5"/>
      <c r="E2305" s="5"/>
      <c r="F2305" s="5" t="s">
        <v>30</v>
      </c>
      <c r="G2305" s="5" t="s">
        <v>31</v>
      </c>
      <c r="H2305" s="5">
        <v>-1.22909297471123</v>
      </c>
      <c r="I2305" s="5" t="s">
        <v>10646</v>
      </c>
      <c r="J2305" s="9">
        <v>2.00866426167579E-10</v>
      </c>
      <c r="K2305" s="9">
        <v>3.19340761381465E-9</v>
      </c>
      <c r="L2305" s="5">
        <v>337.68140428223899</v>
      </c>
      <c r="M2305" s="5">
        <v>791.89078029627296</v>
      </c>
    </row>
    <row r="2306" spans="1:13" x14ac:dyDescent="0.3">
      <c r="A2306" s="5" t="s">
        <v>7792</v>
      </c>
      <c r="B2306" s="5" t="s">
        <v>7793</v>
      </c>
      <c r="C2306" s="5" t="s">
        <v>248</v>
      </c>
      <c r="D2306" s="5"/>
      <c r="E2306" s="5"/>
      <c r="F2306" s="5"/>
      <c r="G2306" s="5" t="s">
        <v>7794</v>
      </c>
      <c r="H2306" s="5">
        <v>-1.2280589438556999</v>
      </c>
      <c r="I2306" s="5" t="s">
        <v>10646</v>
      </c>
      <c r="J2306" s="9">
        <v>8.2395375352117294E-5</v>
      </c>
      <c r="K2306" s="5">
        <v>3.9672949693716E-4</v>
      </c>
      <c r="L2306" s="5">
        <v>46.124265382017597</v>
      </c>
      <c r="M2306" s="5">
        <v>108.10132724829</v>
      </c>
    </row>
    <row r="2307" spans="1:13" x14ac:dyDescent="0.3">
      <c r="A2307" s="5" t="s">
        <v>7795</v>
      </c>
      <c r="B2307" s="5" t="s">
        <v>7796</v>
      </c>
      <c r="C2307" s="5" t="s">
        <v>7797</v>
      </c>
      <c r="D2307" s="5"/>
      <c r="E2307" s="5"/>
      <c r="F2307" s="5"/>
      <c r="G2307" s="5"/>
      <c r="H2307" s="5">
        <v>-1.22805701433702</v>
      </c>
      <c r="I2307" s="5" t="s">
        <v>10646</v>
      </c>
      <c r="J2307" s="9">
        <v>3.1596527174213598E-6</v>
      </c>
      <c r="K2307" s="9">
        <v>2.1658869438368199E-5</v>
      </c>
      <c r="L2307" s="5">
        <v>1324.4349981033599</v>
      </c>
      <c r="M2307" s="5">
        <v>3102.6322092668602</v>
      </c>
    </row>
    <row r="2308" spans="1:13" x14ac:dyDescent="0.3">
      <c r="A2308" s="5" t="s">
        <v>7798</v>
      </c>
      <c r="B2308" s="5" t="s">
        <v>7799</v>
      </c>
      <c r="C2308" s="5" t="s">
        <v>7800</v>
      </c>
      <c r="D2308" s="5"/>
      <c r="E2308" s="5"/>
      <c r="F2308" s="5" t="s">
        <v>7801</v>
      </c>
      <c r="G2308" s="5" t="s">
        <v>7802</v>
      </c>
      <c r="H2308" s="5">
        <v>-1.22782368961488</v>
      </c>
      <c r="I2308" s="5" t="s">
        <v>10646</v>
      </c>
      <c r="J2308" s="9">
        <v>3.0256861653956898E-7</v>
      </c>
      <c r="K2308" s="9">
        <v>2.5714622638617898E-6</v>
      </c>
      <c r="L2308" s="5">
        <v>88.996887353387393</v>
      </c>
      <c r="M2308" s="5">
        <v>208.40309282921601</v>
      </c>
    </row>
    <row r="2309" spans="1:13" x14ac:dyDescent="0.3">
      <c r="A2309" s="5" t="s">
        <v>7803</v>
      </c>
      <c r="B2309" s="5" t="s">
        <v>7804</v>
      </c>
      <c r="C2309" s="5" t="s">
        <v>7805</v>
      </c>
      <c r="D2309" s="5"/>
      <c r="E2309" s="5"/>
      <c r="F2309" s="5" t="s">
        <v>7801</v>
      </c>
      <c r="G2309" s="5" t="s">
        <v>7802</v>
      </c>
      <c r="H2309" s="5">
        <v>-1.2273059535845601</v>
      </c>
      <c r="I2309" s="5" t="s">
        <v>10646</v>
      </c>
      <c r="J2309" s="5">
        <v>3.0033853088481997E-4</v>
      </c>
      <c r="K2309" s="5">
        <v>1.2439212241164099E-3</v>
      </c>
      <c r="L2309" s="5">
        <v>238.071571958302</v>
      </c>
      <c r="M2309" s="5">
        <v>557.39996272397696</v>
      </c>
    </row>
    <row r="2310" spans="1:13" x14ac:dyDescent="0.3">
      <c r="A2310" s="5" t="s">
        <v>7806</v>
      </c>
      <c r="B2310" s="5" t="s">
        <v>7807</v>
      </c>
      <c r="C2310" s="5" t="s">
        <v>111</v>
      </c>
      <c r="D2310" s="5"/>
      <c r="E2310" s="5"/>
      <c r="F2310" s="5"/>
      <c r="G2310" s="5"/>
      <c r="H2310" s="5">
        <v>-1.2270683050545099</v>
      </c>
      <c r="I2310" s="5" t="s">
        <v>10646</v>
      </c>
      <c r="J2310" s="9">
        <v>6.1483726974312302E-6</v>
      </c>
      <c r="K2310" s="9">
        <v>3.9505061354759301E-5</v>
      </c>
      <c r="L2310" s="5">
        <v>108.57731564646301</v>
      </c>
      <c r="M2310" s="5">
        <v>254.08415027437599</v>
      </c>
    </row>
    <row r="2311" spans="1:13" x14ac:dyDescent="0.3">
      <c r="A2311" s="5" t="s">
        <v>7808</v>
      </c>
      <c r="B2311" s="5" t="s">
        <v>7809</v>
      </c>
      <c r="C2311" s="5" t="s">
        <v>7810</v>
      </c>
      <c r="D2311" s="5"/>
      <c r="E2311" s="5"/>
      <c r="F2311" s="5" t="s">
        <v>158</v>
      </c>
      <c r="G2311" s="5" t="s">
        <v>159</v>
      </c>
      <c r="H2311" s="5">
        <v>-1.22657126193557</v>
      </c>
      <c r="I2311" s="5" t="s">
        <v>10646</v>
      </c>
      <c r="J2311" s="9">
        <v>2.12767569113994E-6</v>
      </c>
      <c r="K2311" s="9">
        <v>1.51668005149173E-5</v>
      </c>
      <c r="L2311" s="5">
        <v>196.65003997772499</v>
      </c>
      <c r="M2311" s="5">
        <v>460.09880939556001</v>
      </c>
    </row>
    <row r="2312" spans="1:13" x14ac:dyDescent="0.3">
      <c r="A2312" s="5" t="s">
        <v>7811</v>
      </c>
      <c r="B2312" s="5" t="s">
        <v>7812</v>
      </c>
      <c r="C2312" s="5" t="s">
        <v>111</v>
      </c>
      <c r="D2312" s="5"/>
      <c r="E2312" s="5"/>
      <c r="F2312" s="5"/>
      <c r="G2312" s="5"/>
      <c r="H2312" s="5">
        <v>-1.22655376989968</v>
      </c>
      <c r="I2312" s="5" t="s">
        <v>10646</v>
      </c>
      <c r="J2312" s="9">
        <v>1.4441438097440099E-7</v>
      </c>
      <c r="K2312" s="9">
        <v>1.32130771272724E-6</v>
      </c>
      <c r="L2312" s="5">
        <v>208.60041092287699</v>
      </c>
      <c r="M2312" s="5">
        <v>488.26634398685502</v>
      </c>
    </row>
    <row r="2313" spans="1:13" x14ac:dyDescent="0.3">
      <c r="A2313" s="5" t="s">
        <v>7813</v>
      </c>
      <c r="B2313" s="5" t="s">
        <v>7814</v>
      </c>
      <c r="C2313" s="5" t="s">
        <v>7815</v>
      </c>
      <c r="D2313" s="5"/>
      <c r="E2313" s="5"/>
      <c r="F2313" s="5"/>
      <c r="G2313" s="5"/>
      <c r="H2313" s="5">
        <v>-1.2261140716298999</v>
      </c>
      <c r="I2313" s="5" t="s">
        <v>10646</v>
      </c>
      <c r="J2313" s="9">
        <v>1.48653933751439E-5</v>
      </c>
      <c r="K2313" s="9">
        <v>8.6328627983384197E-5</v>
      </c>
      <c r="L2313" s="5">
        <v>31.370304886029999</v>
      </c>
      <c r="M2313" s="5">
        <v>73.608452540979897</v>
      </c>
    </row>
    <row r="2314" spans="1:13" x14ac:dyDescent="0.3">
      <c r="A2314" s="5" t="s">
        <v>7816</v>
      </c>
      <c r="B2314" s="5" t="s">
        <v>7817</v>
      </c>
      <c r="C2314" s="5" t="s">
        <v>221</v>
      </c>
      <c r="D2314" s="5"/>
      <c r="E2314" s="5"/>
      <c r="F2314" s="5"/>
      <c r="G2314" s="5"/>
      <c r="H2314" s="5">
        <v>-1.22573838995589</v>
      </c>
      <c r="I2314" s="5" t="s">
        <v>10646</v>
      </c>
      <c r="J2314" s="9">
        <v>4.7284543017662501E-12</v>
      </c>
      <c r="K2314" s="9">
        <v>9.9926078774765094E-11</v>
      </c>
      <c r="L2314" s="5">
        <v>549.99403329247104</v>
      </c>
      <c r="M2314" s="5">
        <v>1286.46070309275</v>
      </c>
    </row>
    <row r="2315" spans="1:13" x14ac:dyDescent="0.3">
      <c r="A2315" s="5" t="s">
        <v>7818</v>
      </c>
      <c r="B2315" s="5" t="s">
        <v>7819</v>
      </c>
      <c r="C2315" s="5" t="s">
        <v>111</v>
      </c>
      <c r="D2315" s="5"/>
      <c r="E2315" s="5"/>
      <c r="F2315" s="5"/>
      <c r="G2315" s="5"/>
      <c r="H2315" s="5">
        <v>-1.2238832513362501</v>
      </c>
      <c r="I2315" s="5" t="s">
        <v>10646</v>
      </c>
      <c r="J2315" s="9">
        <v>9.6411475261415503E-11</v>
      </c>
      <c r="K2315" s="9">
        <v>1.6126587401593299E-9</v>
      </c>
      <c r="L2315" s="5">
        <v>63.418985995519897</v>
      </c>
      <c r="M2315" s="5">
        <v>147.945773287604</v>
      </c>
    </row>
    <row r="2316" spans="1:13" x14ac:dyDescent="0.3">
      <c r="A2316" s="5" t="s">
        <v>7820</v>
      </c>
      <c r="B2316" s="5" t="s">
        <v>7821</v>
      </c>
      <c r="C2316" s="5" t="s">
        <v>111</v>
      </c>
      <c r="D2316" s="5"/>
      <c r="E2316" s="5"/>
      <c r="F2316" s="5"/>
      <c r="G2316" s="5"/>
      <c r="H2316" s="5">
        <v>-1.2236515917197901</v>
      </c>
      <c r="I2316" s="5" t="s">
        <v>10646</v>
      </c>
      <c r="J2316" s="5">
        <v>1.54121278930907E-4</v>
      </c>
      <c r="K2316" s="5">
        <v>6.90477673886683E-4</v>
      </c>
      <c r="L2316" s="5">
        <v>31.072825802313599</v>
      </c>
      <c r="M2316" s="5">
        <v>72.707248223596494</v>
      </c>
    </row>
    <row r="2317" spans="1:13" x14ac:dyDescent="0.3">
      <c r="A2317" s="5" t="s">
        <v>7822</v>
      </c>
      <c r="B2317" s="5" t="s">
        <v>7823</v>
      </c>
      <c r="C2317" s="5" t="s">
        <v>7824</v>
      </c>
      <c r="D2317" s="5"/>
      <c r="E2317" s="5"/>
      <c r="F2317" s="5" t="s">
        <v>158</v>
      </c>
      <c r="G2317" s="5" t="s">
        <v>159</v>
      </c>
      <c r="H2317" s="5">
        <v>-1.22359948032765</v>
      </c>
      <c r="I2317" s="5" t="s">
        <v>10646</v>
      </c>
      <c r="J2317" s="9">
        <v>1.07804304390312E-12</v>
      </c>
      <c r="K2317" s="9">
        <v>2.5555961570173901E-11</v>
      </c>
      <c r="L2317" s="5">
        <v>159.51420655916499</v>
      </c>
      <c r="M2317" s="5">
        <v>373.19613415825802</v>
      </c>
    </row>
    <row r="2318" spans="1:13" x14ac:dyDescent="0.3">
      <c r="A2318" s="5" t="s">
        <v>7825</v>
      </c>
      <c r="B2318" s="5" t="s">
        <v>7826</v>
      </c>
      <c r="C2318" s="5" t="s">
        <v>7827</v>
      </c>
      <c r="D2318" s="5"/>
      <c r="E2318" s="5"/>
      <c r="F2318" s="5"/>
      <c r="G2318" s="5"/>
      <c r="H2318" s="5">
        <v>-1.2233032755184301</v>
      </c>
      <c r="I2318" s="5" t="s">
        <v>10646</v>
      </c>
      <c r="J2318" s="9">
        <v>1.50835699852884E-22</v>
      </c>
      <c r="K2318" s="9">
        <v>1.26885040910224E-20</v>
      </c>
      <c r="L2318" s="5">
        <v>269.96145112829601</v>
      </c>
      <c r="M2318" s="5">
        <v>630.01004690490504</v>
      </c>
    </row>
    <row r="2319" spans="1:13" x14ac:dyDescent="0.3">
      <c r="A2319" s="5" t="s">
        <v>7828</v>
      </c>
      <c r="B2319" s="5" t="s">
        <v>7829</v>
      </c>
      <c r="C2319" s="5" t="s">
        <v>111</v>
      </c>
      <c r="D2319" s="5"/>
      <c r="E2319" s="5"/>
      <c r="F2319" s="5"/>
      <c r="G2319" s="5"/>
      <c r="H2319" s="5">
        <v>-1.21830577595828</v>
      </c>
      <c r="I2319" s="5" t="s">
        <v>10646</v>
      </c>
      <c r="J2319" s="5">
        <v>1.8351274266943901E-4</v>
      </c>
      <c r="K2319" s="5">
        <v>8.0428219430818404E-4</v>
      </c>
      <c r="L2319" s="5">
        <v>55.020151859086297</v>
      </c>
      <c r="M2319" s="5">
        <v>128.08799492479699</v>
      </c>
    </row>
    <row r="2320" spans="1:13" x14ac:dyDescent="0.3">
      <c r="A2320" s="5" t="s">
        <v>7830</v>
      </c>
      <c r="B2320" s="5" t="s">
        <v>7831</v>
      </c>
      <c r="C2320" s="5" t="s">
        <v>7832</v>
      </c>
      <c r="D2320" s="5"/>
      <c r="E2320" s="5"/>
      <c r="F2320" s="5" t="s">
        <v>2207</v>
      </c>
      <c r="G2320" s="5" t="s">
        <v>2208</v>
      </c>
      <c r="H2320" s="5">
        <v>-1.21727323116505</v>
      </c>
      <c r="I2320" s="5" t="s">
        <v>10646</v>
      </c>
      <c r="J2320" s="5">
        <v>1.5950263501383101E-2</v>
      </c>
      <c r="K2320" s="5">
        <v>3.8198191848461599E-2</v>
      </c>
      <c r="L2320" s="5">
        <v>196.27229942586001</v>
      </c>
      <c r="M2320" s="5">
        <v>456.35665994201599</v>
      </c>
    </row>
    <row r="2321" spans="1:13" x14ac:dyDescent="0.3">
      <c r="A2321" s="5" t="s">
        <v>7833</v>
      </c>
      <c r="B2321" s="5" t="s">
        <v>7834</v>
      </c>
      <c r="C2321" s="5" t="s">
        <v>2266</v>
      </c>
      <c r="D2321" s="5"/>
      <c r="E2321" s="5"/>
      <c r="F2321" s="5" t="s">
        <v>2267</v>
      </c>
      <c r="G2321" s="5" t="s">
        <v>2268</v>
      </c>
      <c r="H2321" s="5">
        <v>-1.21708060926302</v>
      </c>
      <c r="I2321" s="5" t="s">
        <v>10646</v>
      </c>
      <c r="J2321" s="9">
        <v>2.2280694374791699E-8</v>
      </c>
      <c r="K2321" s="9">
        <v>2.4116311856387598E-7</v>
      </c>
      <c r="L2321" s="5">
        <v>108.67231881841499</v>
      </c>
      <c r="M2321" s="5">
        <v>252.804852536043</v>
      </c>
    </row>
    <row r="2322" spans="1:13" x14ac:dyDescent="0.3">
      <c r="A2322" s="5" t="s">
        <v>7835</v>
      </c>
      <c r="B2322" s="5" t="s">
        <v>7836</v>
      </c>
      <c r="C2322" s="5" t="s">
        <v>7837</v>
      </c>
      <c r="D2322" s="5"/>
      <c r="E2322" s="5"/>
      <c r="F2322" s="5" t="s">
        <v>1451</v>
      </c>
      <c r="G2322" s="5" t="s">
        <v>1452</v>
      </c>
      <c r="H2322" s="5">
        <v>-1.21618497670856</v>
      </c>
      <c r="I2322" s="5" t="s">
        <v>10646</v>
      </c>
      <c r="J2322" s="9">
        <v>1.2175583051594901E-7</v>
      </c>
      <c r="K2322" s="9">
        <v>1.1313173120701701E-6</v>
      </c>
      <c r="L2322" s="5">
        <v>35.074103110386801</v>
      </c>
      <c r="M2322" s="5">
        <v>81.162019381122406</v>
      </c>
    </row>
    <row r="2323" spans="1:13" x14ac:dyDescent="0.3">
      <c r="A2323" s="5" t="s">
        <v>7838</v>
      </c>
      <c r="B2323" s="5" t="s">
        <v>7839</v>
      </c>
      <c r="C2323" s="5" t="s">
        <v>7840</v>
      </c>
      <c r="D2323" s="5"/>
      <c r="E2323" s="5"/>
      <c r="F2323" s="5" t="s">
        <v>7841</v>
      </c>
      <c r="G2323" s="5" t="s">
        <v>7842</v>
      </c>
      <c r="H2323" s="5">
        <v>-1.2158296999671501</v>
      </c>
      <c r="I2323" s="5" t="s">
        <v>10646</v>
      </c>
      <c r="J2323" s="5">
        <v>1.28171837988888E-4</v>
      </c>
      <c r="K2323" s="5">
        <v>5.8774537721869398E-4</v>
      </c>
      <c r="L2323" s="5">
        <v>2092.1460978036698</v>
      </c>
      <c r="M2323" s="5">
        <v>4859.5073160676602</v>
      </c>
    </row>
    <row r="2324" spans="1:13" x14ac:dyDescent="0.3">
      <c r="A2324" s="5" t="s">
        <v>7843</v>
      </c>
      <c r="B2324" s="5" t="s">
        <v>7844</v>
      </c>
      <c r="C2324" s="5" t="s">
        <v>111</v>
      </c>
      <c r="D2324" s="5"/>
      <c r="E2324" s="5"/>
      <c r="F2324" s="5"/>
      <c r="G2324" s="5"/>
      <c r="H2324" s="5">
        <v>-1.2157591851727501</v>
      </c>
      <c r="I2324" s="5" t="s">
        <v>10646</v>
      </c>
      <c r="J2324" s="5">
        <v>2.2197464416502999E-4</v>
      </c>
      <c r="K2324" s="5">
        <v>9.5329360313812096E-4</v>
      </c>
      <c r="L2324" s="5">
        <v>19.740368578275699</v>
      </c>
      <c r="M2324" s="5">
        <v>45.935593768962903</v>
      </c>
    </row>
    <row r="2325" spans="1:13" x14ac:dyDescent="0.3">
      <c r="A2325" s="5" t="s">
        <v>7845</v>
      </c>
      <c r="B2325" s="5" t="s">
        <v>7846</v>
      </c>
      <c r="C2325" s="5" t="s">
        <v>7847</v>
      </c>
      <c r="D2325" s="5"/>
      <c r="E2325" s="5"/>
      <c r="F2325" s="5" t="s">
        <v>133</v>
      </c>
      <c r="G2325" s="5" t="s">
        <v>7848</v>
      </c>
      <c r="H2325" s="5">
        <v>-1.2150281740859501</v>
      </c>
      <c r="I2325" s="5" t="s">
        <v>10646</v>
      </c>
      <c r="J2325" s="9">
        <v>7.6692069879219998E-7</v>
      </c>
      <c r="K2325" s="9">
        <v>5.9999859094221296E-6</v>
      </c>
      <c r="L2325" s="5">
        <v>77.196110810271804</v>
      </c>
      <c r="M2325" s="5">
        <v>179.09290771561899</v>
      </c>
    </row>
    <row r="2326" spans="1:13" x14ac:dyDescent="0.3">
      <c r="A2326" s="5" t="s">
        <v>7849</v>
      </c>
      <c r="B2326" s="5" t="s">
        <v>87</v>
      </c>
      <c r="C2326" s="5" t="s">
        <v>753</v>
      </c>
      <c r="D2326" s="5"/>
      <c r="E2326" s="5"/>
      <c r="F2326" s="5"/>
      <c r="G2326" s="5"/>
      <c r="H2326" s="5">
        <v>-1.2136728020395799</v>
      </c>
      <c r="I2326" s="5" t="s">
        <v>10646</v>
      </c>
      <c r="J2326" s="9">
        <v>1.38451711373413E-6</v>
      </c>
      <c r="K2326" s="9">
        <v>1.0257501951217901E-5</v>
      </c>
      <c r="L2326" s="5">
        <v>85.555829195457704</v>
      </c>
      <c r="M2326" s="5">
        <v>198.46826137333801</v>
      </c>
    </row>
    <row r="2327" spans="1:13" x14ac:dyDescent="0.3">
      <c r="A2327" s="5" t="s">
        <v>7850</v>
      </c>
      <c r="B2327" s="5" t="s">
        <v>87</v>
      </c>
      <c r="C2327" s="5" t="s">
        <v>621</v>
      </c>
      <c r="D2327" s="5"/>
      <c r="E2327" s="5"/>
      <c r="F2327" s="5" t="s">
        <v>622</v>
      </c>
      <c r="G2327" s="5" t="s">
        <v>623</v>
      </c>
      <c r="H2327" s="5">
        <v>-1.2126868471131</v>
      </c>
      <c r="I2327" s="5" t="s">
        <v>10646</v>
      </c>
      <c r="J2327" s="9">
        <v>1.6148021943340401E-7</v>
      </c>
      <c r="K2327" s="9">
        <v>1.45896283762328E-6</v>
      </c>
      <c r="L2327" s="5">
        <v>388.88630726281002</v>
      </c>
      <c r="M2327" s="5">
        <v>901.19224273546797</v>
      </c>
    </row>
    <row r="2328" spans="1:13" x14ac:dyDescent="0.3">
      <c r="A2328" s="5" t="s">
        <v>7851</v>
      </c>
      <c r="B2328" s="5" t="s">
        <v>7852</v>
      </c>
      <c r="C2328" s="5" t="s">
        <v>7853</v>
      </c>
      <c r="D2328" s="5" t="s">
        <v>7854</v>
      </c>
      <c r="E2328" s="5" t="s">
        <v>7855</v>
      </c>
      <c r="F2328" s="5" t="s">
        <v>2609</v>
      </c>
      <c r="G2328" s="5" t="s">
        <v>2610</v>
      </c>
      <c r="H2328" s="5">
        <v>-1.21248332149769</v>
      </c>
      <c r="I2328" s="5" t="s">
        <v>10646</v>
      </c>
      <c r="J2328" s="9">
        <v>3.8967805727295899E-7</v>
      </c>
      <c r="K2328" s="9">
        <v>3.2278829132328398E-6</v>
      </c>
      <c r="L2328" s="5">
        <v>68.640310814103202</v>
      </c>
      <c r="M2328" s="5">
        <v>158.92058606169101</v>
      </c>
    </row>
    <row r="2329" spans="1:13" x14ac:dyDescent="0.3">
      <c r="A2329" s="5" t="s">
        <v>7856</v>
      </c>
      <c r="B2329" s="5" t="s">
        <v>7857</v>
      </c>
      <c r="C2329" s="5" t="s">
        <v>4637</v>
      </c>
      <c r="D2329" s="5"/>
      <c r="E2329" s="5"/>
      <c r="F2329" s="5" t="s">
        <v>2614</v>
      </c>
      <c r="G2329" s="5" t="s">
        <v>5692</v>
      </c>
      <c r="H2329" s="5">
        <v>-1.2118711059920799</v>
      </c>
      <c r="I2329" s="5" t="s">
        <v>10646</v>
      </c>
      <c r="J2329" s="5">
        <v>1.17864417377173E-3</v>
      </c>
      <c r="K2329" s="5">
        <v>4.1287092959956103E-3</v>
      </c>
      <c r="L2329" s="5">
        <v>13.1430842864987</v>
      </c>
      <c r="M2329" s="5">
        <v>30.378087930294502</v>
      </c>
    </row>
    <row r="2330" spans="1:13" x14ac:dyDescent="0.3">
      <c r="A2330" s="5" t="s">
        <v>7858</v>
      </c>
      <c r="B2330" s="5" t="s">
        <v>7859</v>
      </c>
      <c r="C2330" s="5" t="s">
        <v>7860</v>
      </c>
      <c r="D2330" s="5"/>
      <c r="E2330" s="5"/>
      <c r="F2330" s="5"/>
      <c r="G2330" s="5" t="s">
        <v>7861</v>
      </c>
      <c r="H2330" s="5">
        <v>-1.21120073937554</v>
      </c>
      <c r="I2330" s="5" t="s">
        <v>10646</v>
      </c>
      <c r="J2330" s="9">
        <v>1.5977600911907299E-6</v>
      </c>
      <c r="K2330" s="9">
        <v>1.17121762352979E-5</v>
      </c>
      <c r="L2330" s="5">
        <v>227.24973002828301</v>
      </c>
      <c r="M2330" s="5">
        <v>526.18529166951498</v>
      </c>
    </row>
    <row r="2331" spans="1:13" x14ac:dyDescent="0.3">
      <c r="A2331" s="5" t="s">
        <v>7862</v>
      </c>
      <c r="B2331" s="5" t="s">
        <v>7863</v>
      </c>
      <c r="C2331" s="5" t="s">
        <v>7864</v>
      </c>
      <c r="D2331" s="5"/>
      <c r="E2331" s="5"/>
      <c r="F2331" s="5" t="s">
        <v>7865</v>
      </c>
      <c r="G2331" s="5" t="s">
        <v>7866</v>
      </c>
      <c r="H2331" s="5">
        <v>-1.2110812968768001</v>
      </c>
      <c r="I2331" s="5" t="s">
        <v>10646</v>
      </c>
      <c r="J2331" s="5">
        <v>2.7019808183847299E-3</v>
      </c>
      <c r="K2331" s="5">
        <v>8.4243658873315794E-3</v>
      </c>
      <c r="L2331" s="5">
        <v>1087.75082364692</v>
      </c>
      <c r="M2331" s="5">
        <v>2518.1680025710798</v>
      </c>
    </row>
    <row r="2332" spans="1:13" x14ac:dyDescent="0.3">
      <c r="A2332" s="5" t="s">
        <v>7867</v>
      </c>
      <c r="B2332" s="5" t="s">
        <v>7868</v>
      </c>
      <c r="C2332" s="5" t="s">
        <v>412</v>
      </c>
      <c r="D2332" s="5"/>
      <c r="E2332" s="5"/>
      <c r="F2332" s="5"/>
      <c r="G2332" s="5"/>
      <c r="H2332" s="5">
        <v>-1.21097345638376</v>
      </c>
      <c r="I2332" s="5" t="s">
        <v>10646</v>
      </c>
      <c r="J2332" s="9">
        <v>2.1426771096590599E-5</v>
      </c>
      <c r="K2332" s="5">
        <v>1.19969149057453E-4</v>
      </c>
      <c r="L2332" s="5">
        <v>254.18293118083099</v>
      </c>
      <c r="M2332" s="5">
        <v>588.39381569967702</v>
      </c>
    </row>
    <row r="2333" spans="1:13" x14ac:dyDescent="0.3">
      <c r="A2333" s="5" t="s">
        <v>7869</v>
      </c>
      <c r="B2333" s="5" t="s">
        <v>7870</v>
      </c>
      <c r="C2333" s="5" t="s">
        <v>7871</v>
      </c>
      <c r="D2333" s="5"/>
      <c r="E2333" s="5"/>
      <c r="F2333" s="5"/>
      <c r="G2333" s="5" t="s">
        <v>7872</v>
      </c>
      <c r="H2333" s="5">
        <v>-1.2108508638747599</v>
      </c>
      <c r="I2333" s="5" t="s">
        <v>10646</v>
      </c>
      <c r="J2333" s="5">
        <v>1.41894245031405E-3</v>
      </c>
      <c r="K2333" s="5">
        <v>4.8533067392543001E-3</v>
      </c>
      <c r="L2333" s="5">
        <v>107.494427097262</v>
      </c>
      <c r="M2333" s="5">
        <v>248.78478207615399</v>
      </c>
    </row>
    <row r="2334" spans="1:13" x14ac:dyDescent="0.3">
      <c r="A2334" s="5" t="s">
        <v>7873</v>
      </c>
      <c r="B2334" s="5" t="s">
        <v>7874</v>
      </c>
      <c r="C2334" s="5" t="s">
        <v>7875</v>
      </c>
      <c r="D2334" s="5"/>
      <c r="E2334" s="5"/>
      <c r="F2334" s="5" t="s">
        <v>7876</v>
      </c>
      <c r="G2334" s="5" t="s">
        <v>7877</v>
      </c>
      <c r="H2334" s="5">
        <v>-1.2106325534667199</v>
      </c>
      <c r="I2334" s="5" t="s">
        <v>10646</v>
      </c>
      <c r="J2334" s="9">
        <v>9.3688148579955805E-6</v>
      </c>
      <c r="K2334" s="9">
        <v>5.7287294521596797E-5</v>
      </c>
      <c r="L2334" s="5">
        <v>84.091771957132806</v>
      </c>
      <c r="M2334" s="5">
        <v>194.638190983649</v>
      </c>
    </row>
    <row r="2335" spans="1:13" x14ac:dyDescent="0.3">
      <c r="A2335" s="5" t="s">
        <v>7878</v>
      </c>
      <c r="B2335" s="5" t="s">
        <v>7879</v>
      </c>
      <c r="C2335" s="5" t="s">
        <v>111</v>
      </c>
      <c r="D2335" s="5"/>
      <c r="E2335" s="5"/>
      <c r="F2335" s="5"/>
      <c r="G2335" s="5"/>
      <c r="H2335" s="5">
        <v>-1.2105961807683601</v>
      </c>
      <c r="I2335" s="5" t="s">
        <v>10646</v>
      </c>
      <c r="J2335" s="9">
        <v>2.3193936933759601E-9</v>
      </c>
      <c r="K2335" s="9">
        <v>3.07049452349214E-8</v>
      </c>
      <c r="L2335" s="5">
        <v>230.754742991505</v>
      </c>
      <c r="M2335" s="5">
        <v>534.03296363389802</v>
      </c>
    </row>
    <row r="2336" spans="1:13" x14ac:dyDescent="0.3">
      <c r="A2336" s="5" t="s">
        <v>7880</v>
      </c>
      <c r="B2336" s="5" t="s">
        <v>7881</v>
      </c>
      <c r="C2336" s="5" t="s">
        <v>111</v>
      </c>
      <c r="D2336" s="5"/>
      <c r="E2336" s="5"/>
      <c r="F2336" s="5"/>
      <c r="G2336" s="5"/>
      <c r="H2336" s="5">
        <v>-1.2099836246378</v>
      </c>
      <c r="I2336" s="5" t="s">
        <v>10646</v>
      </c>
      <c r="J2336" s="9">
        <v>3.5960976697165303E-10</v>
      </c>
      <c r="K2336" s="9">
        <v>5.4520364408151997E-9</v>
      </c>
      <c r="L2336" s="5">
        <v>1901.73966084273</v>
      </c>
      <c r="M2336" s="5">
        <v>4399.0210239640601</v>
      </c>
    </row>
    <row r="2337" spans="1:13" x14ac:dyDescent="0.3">
      <c r="A2337" s="5" t="s">
        <v>7882</v>
      </c>
      <c r="B2337" s="5" t="s">
        <v>7883</v>
      </c>
      <c r="C2337" s="5" t="s">
        <v>412</v>
      </c>
      <c r="D2337" s="5"/>
      <c r="E2337" s="5"/>
      <c r="F2337" s="5"/>
      <c r="G2337" s="5"/>
      <c r="H2337" s="5">
        <v>-1.2092038113375501</v>
      </c>
      <c r="I2337" s="5" t="s">
        <v>10646</v>
      </c>
      <c r="J2337" s="9">
        <v>1.47049475520378E-5</v>
      </c>
      <c r="K2337" s="9">
        <v>8.55107503789474E-5</v>
      </c>
      <c r="L2337" s="5">
        <v>32.563860887940699</v>
      </c>
      <c r="M2337" s="5">
        <v>75.390359901370303</v>
      </c>
    </row>
    <row r="2338" spans="1:13" x14ac:dyDescent="0.3">
      <c r="A2338" s="5" t="s">
        <v>7884</v>
      </c>
      <c r="B2338" s="5" t="s">
        <v>87</v>
      </c>
      <c r="C2338" s="5" t="s">
        <v>111</v>
      </c>
      <c r="D2338" s="5"/>
      <c r="E2338" s="5"/>
      <c r="F2338" s="5"/>
      <c r="G2338" s="5"/>
      <c r="H2338" s="5">
        <v>-1.2090738798409599</v>
      </c>
      <c r="I2338" s="5" t="s">
        <v>10646</v>
      </c>
      <c r="J2338" s="9">
        <v>6.8101734900070497E-11</v>
      </c>
      <c r="K2338" s="9">
        <v>1.1649900928759301E-9</v>
      </c>
      <c r="L2338" s="5">
        <v>302.65276837198599</v>
      </c>
      <c r="M2338" s="5">
        <v>699.75707789588103</v>
      </c>
    </row>
    <row r="2339" spans="1:13" x14ac:dyDescent="0.3">
      <c r="A2339" s="5" t="s">
        <v>7885</v>
      </c>
      <c r="B2339" s="5" t="s">
        <v>7886</v>
      </c>
      <c r="C2339" s="5" t="s">
        <v>7887</v>
      </c>
      <c r="D2339" s="5" t="s">
        <v>7888</v>
      </c>
      <c r="E2339" s="5" t="s">
        <v>7889</v>
      </c>
      <c r="F2339" s="5"/>
      <c r="G2339" s="5"/>
      <c r="H2339" s="5">
        <v>-1.20860775313013</v>
      </c>
      <c r="I2339" s="5" t="s">
        <v>10646</v>
      </c>
      <c r="J2339" s="9">
        <v>6.9408877490905196E-10</v>
      </c>
      <c r="K2339" s="9">
        <v>1.0048341169923899E-8</v>
      </c>
      <c r="L2339" s="5">
        <v>105.92270796131299</v>
      </c>
      <c r="M2339" s="5">
        <v>244.63708277408901</v>
      </c>
    </row>
    <row r="2340" spans="1:13" x14ac:dyDescent="0.3">
      <c r="A2340" s="5" t="s">
        <v>7890</v>
      </c>
      <c r="B2340" s="5" t="s">
        <v>7891</v>
      </c>
      <c r="C2340" s="5" t="s">
        <v>248</v>
      </c>
      <c r="D2340" s="5"/>
      <c r="E2340" s="5"/>
      <c r="F2340" s="5"/>
      <c r="G2340" s="5"/>
      <c r="H2340" s="5">
        <v>-1.2086053106936601</v>
      </c>
      <c r="I2340" s="5" t="s">
        <v>10646</v>
      </c>
      <c r="J2340" s="9">
        <v>1.6638509577348999E-6</v>
      </c>
      <c r="K2340" s="9">
        <v>1.2129942468064E-5</v>
      </c>
      <c r="L2340" s="5">
        <v>26.137235773128801</v>
      </c>
      <c r="M2340" s="5">
        <v>60.2811874584417</v>
      </c>
    </row>
    <row r="2341" spans="1:13" x14ac:dyDescent="0.3">
      <c r="A2341" s="5" t="s">
        <v>7892</v>
      </c>
      <c r="B2341" s="5" t="s">
        <v>7893</v>
      </c>
      <c r="C2341" s="5" t="s">
        <v>248</v>
      </c>
      <c r="D2341" s="5"/>
      <c r="E2341" s="5"/>
      <c r="F2341" s="5"/>
      <c r="G2341" s="5" t="s">
        <v>7232</v>
      </c>
      <c r="H2341" s="5">
        <v>-1.20845046416081</v>
      </c>
      <c r="I2341" s="5" t="s">
        <v>10646</v>
      </c>
      <c r="J2341" s="9">
        <v>5.9324859160682701E-8</v>
      </c>
      <c r="K2341" s="9">
        <v>5.87116210391473E-7</v>
      </c>
      <c r="L2341" s="5">
        <v>113.91378912247301</v>
      </c>
      <c r="M2341" s="5">
        <v>263.206156018169</v>
      </c>
    </row>
    <row r="2342" spans="1:13" x14ac:dyDescent="0.3">
      <c r="A2342" s="5" t="s">
        <v>7894</v>
      </c>
      <c r="B2342" s="5" t="s">
        <v>7895</v>
      </c>
      <c r="C2342" s="5" t="s">
        <v>7896</v>
      </c>
      <c r="D2342" s="5"/>
      <c r="E2342" s="5"/>
      <c r="F2342" s="5" t="s">
        <v>7897</v>
      </c>
      <c r="G2342" s="5" t="s">
        <v>7898</v>
      </c>
      <c r="H2342" s="5">
        <v>-1.20791056089622</v>
      </c>
      <c r="I2342" s="5" t="s">
        <v>10646</v>
      </c>
      <c r="J2342" s="9">
        <v>4.7135545339741499E-14</v>
      </c>
      <c r="K2342" s="9">
        <v>1.3636258183512199E-12</v>
      </c>
      <c r="L2342" s="5">
        <v>310.33462550706997</v>
      </c>
      <c r="M2342" s="5">
        <v>716.80675838455295</v>
      </c>
    </row>
    <row r="2343" spans="1:13" x14ac:dyDescent="0.3">
      <c r="A2343" s="5" t="s">
        <v>7899</v>
      </c>
      <c r="B2343" s="5" t="s">
        <v>7900</v>
      </c>
      <c r="C2343" s="5" t="s">
        <v>7901</v>
      </c>
      <c r="D2343" s="5"/>
      <c r="E2343" s="5"/>
      <c r="F2343" s="5" t="s">
        <v>133</v>
      </c>
      <c r="G2343" s="5" t="s">
        <v>2452</v>
      </c>
      <c r="H2343" s="5">
        <v>-1.20775386751409</v>
      </c>
      <c r="I2343" s="5" t="s">
        <v>10646</v>
      </c>
      <c r="J2343" s="9">
        <v>1.20709452564815E-15</v>
      </c>
      <c r="K2343" s="9">
        <v>4.5276495746659703E-14</v>
      </c>
      <c r="L2343" s="5">
        <v>175.50328100259699</v>
      </c>
      <c r="M2343" s="5">
        <v>405.60115502564798</v>
      </c>
    </row>
    <row r="2344" spans="1:13" x14ac:dyDescent="0.3">
      <c r="A2344" s="5" t="s">
        <v>7902</v>
      </c>
      <c r="B2344" s="5" t="s">
        <v>7903</v>
      </c>
      <c r="C2344" s="5" t="s">
        <v>7904</v>
      </c>
      <c r="D2344" s="5"/>
      <c r="E2344" s="5"/>
      <c r="F2344" s="5" t="s">
        <v>5250</v>
      </c>
      <c r="G2344" s="5" t="s">
        <v>5251</v>
      </c>
      <c r="H2344" s="5">
        <v>-1.2076215602006899</v>
      </c>
      <c r="I2344" s="5" t="s">
        <v>10646</v>
      </c>
      <c r="J2344" s="9">
        <v>4.7952683797593102E-6</v>
      </c>
      <c r="K2344" s="9">
        <v>3.1500077995773001E-5</v>
      </c>
      <c r="L2344" s="5">
        <v>1158.55627988276</v>
      </c>
      <c r="M2344" s="5">
        <v>2675.9122906394</v>
      </c>
    </row>
    <row r="2345" spans="1:13" x14ac:dyDescent="0.3">
      <c r="A2345" s="5" t="s">
        <v>7905</v>
      </c>
      <c r="B2345" s="5" t="s">
        <v>7906</v>
      </c>
      <c r="C2345" s="5" t="s">
        <v>7907</v>
      </c>
      <c r="D2345" s="5"/>
      <c r="E2345" s="5"/>
      <c r="F2345" s="5" t="s">
        <v>5041</v>
      </c>
      <c r="G2345" s="5" t="s">
        <v>5336</v>
      </c>
      <c r="H2345" s="5">
        <v>-1.2073711362827499</v>
      </c>
      <c r="I2345" s="5" t="s">
        <v>10646</v>
      </c>
      <c r="J2345" s="9">
        <v>7.7964304902671306E-9</v>
      </c>
      <c r="K2345" s="9">
        <v>9.24738836179597E-8</v>
      </c>
      <c r="L2345" s="5">
        <v>149.14937255123399</v>
      </c>
      <c r="M2345" s="5">
        <v>344.249890059569</v>
      </c>
    </row>
    <row r="2346" spans="1:13" x14ac:dyDescent="0.3">
      <c r="A2346" s="5" t="s">
        <v>7908</v>
      </c>
      <c r="B2346" s="5" t="s">
        <v>7909</v>
      </c>
      <c r="C2346" s="5" t="s">
        <v>6877</v>
      </c>
      <c r="D2346" s="5"/>
      <c r="E2346" s="5"/>
      <c r="F2346" s="5" t="s">
        <v>2609</v>
      </c>
      <c r="G2346" s="5" t="s">
        <v>2610</v>
      </c>
      <c r="H2346" s="5">
        <v>-1.20682115967529</v>
      </c>
      <c r="I2346" s="5" t="s">
        <v>10646</v>
      </c>
      <c r="J2346" s="5">
        <v>1.13827503788802E-2</v>
      </c>
      <c r="K2346" s="5">
        <v>2.8825322419350399E-2</v>
      </c>
      <c r="L2346" s="5">
        <v>46.286226250930802</v>
      </c>
      <c r="M2346" s="5">
        <v>106.882857980184</v>
      </c>
    </row>
    <row r="2347" spans="1:13" x14ac:dyDescent="0.3">
      <c r="A2347" s="5" t="s">
        <v>7910</v>
      </c>
      <c r="B2347" s="5" t="s">
        <v>7911</v>
      </c>
      <c r="C2347" s="5" t="s">
        <v>7912</v>
      </c>
      <c r="D2347" s="5" t="s">
        <v>7913</v>
      </c>
      <c r="E2347" s="5" t="s">
        <v>7914</v>
      </c>
      <c r="F2347" s="5" t="s">
        <v>7915</v>
      </c>
      <c r="G2347" s="5" t="s">
        <v>7916</v>
      </c>
      <c r="H2347" s="5">
        <v>-1.20677769155878</v>
      </c>
      <c r="I2347" s="5" t="s">
        <v>10646</v>
      </c>
      <c r="J2347" s="9">
        <v>3.0941954072034202E-9</v>
      </c>
      <c r="K2347" s="9">
        <v>3.9984572864599603E-8</v>
      </c>
      <c r="L2347" s="5">
        <v>201.12926094694399</v>
      </c>
      <c r="M2347" s="5">
        <v>464.61172052517298</v>
      </c>
    </row>
    <row r="2348" spans="1:13" x14ac:dyDescent="0.3">
      <c r="A2348" s="5" t="s">
        <v>7917</v>
      </c>
      <c r="B2348" s="5" t="s">
        <v>7918</v>
      </c>
      <c r="C2348" s="5" t="s">
        <v>7919</v>
      </c>
      <c r="D2348" s="5"/>
      <c r="E2348" s="5"/>
      <c r="F2348" s="5"/>
      <c r="G2348" s="5"/>
      <c r="H2348" s="5">
        <v>-1.20630559325135</v>
      </c>
      <c r="I2348" s="5" t="s">
        <v>10646</v>
      </c>
      <c r="J2348" s="9">
        <v>1.2771803377443001E-6</v>
      </c>
      <c r="K2348" s="9">
        <v>9.51925078398754E-6</v>
      </c>
      <c r="L2348" s="5">
        <v>279.97873097460803</v>
      </c>
      <c r="M2348" s="5">
        <v>646.19637994573998</v>
      </c>
    </row>
    <row r="2349" spans="1:13" x14ac:dyDescent="0.3">
      <c r="A2349" s="5" t="s">
        <v>7920</v>
      </c>
      <c r="B2349" s="5" t="s">
        <v>87</v>
      </c>
      <c r="C2349" s="5" t="s">
        <v>753</v>
      </c>
      <c r="D2349" s="5"/>
      <c r="E2349" s="5"/>
      <c r="F2349" s="5"/>
      <c r="G2349" s="5"/>
      <c r="H2349" s="5">
        <v>-1.20620186811608</v>
      </c>
      <c r="I2349" s="5" t="s">
        <v>10646</v>
      </c>
      <c r="J2349" s="9">
        <v>6.3072843146233003E-5</v>
      </c>
      <c r="K2349" s="5">
        <v>3.14257992777766E-4</v>
      </c>
      <c r="L2349" s="5">
        <v>27.595939144165701</v>
      </c>
      <c r="M2349" s="5">
        <v>63.482275550342898</v>
      </c>
    </row>
    <row r="2350" spans="1:13" x14ac:dyDescent="0.3">
      <c r="A2350" s="5" t="s">
        <v>7921</v>
      </c>
      <c r="B2350" s="5" t="s">
        <v>7922</v>
      </c>
      <c r="C2350" s="5" t="s">
        <v>7923</v>
      </c>
      <c r="D2350" s="5"/>
      <c r="E2350" s="5"/>
      <c r="F2350" s="5" t="s">
        <v>586</v>
      </c>
      <c r="G2350" s="5" t="s">
        <v>4638</v>
      </c>
      <c r="H2350" s="5">
        <v>-1.2055081208398</v>
      </c>
      <c r="I2350" s="5" t="s">
        <v>10646</v>
      </c>
      <c r="J2350" s="9">
        <v>6.3770425506110399E-6</v>
      </c>
      <c r="K2350" s="9">
        <v>4.0777775040420202E-5</v>
      </c>
      <c r="L2350" s="5">
        <v>15.7159579240853</v>
      </c>
      <c r="M2350" s="5">
        <v>36.270726942354003</v>
      </c>
    </row>
    <row r="2351" spans="1:13" x14ac:dyDescent="0.3">
      <c r="A2351" s="5" t="s">
        <v>7924</v>
      </c>
      <c r="B2351" s="5" t="s">
        <v>7925</v>
      </c>
      <c r="C2351" s="5" t="s">
        <v>7591</v>
      </c>
      <c r="D2351" s="5"/>
      <c r="E2351" s="5"/>
      <c r="F2351" s="5"/>
      <c r="G2351" s="5"/>
      <c r="H2351" s="5">
        <v>-1.20543719127875</v>
      </c>
      <c r="I2351" s="5" t="s">
        <v>10646</v>
      </c>
      <c r="J2351" s="5">
        <v>1.3578321294683201E-4</v>
      </c>
      <c r="K2351" s="5">
        <v>6.1806863597468995E-4</v>
      </c>
      <c r="L2351" s="5">
        <v>16.973622051548698</v>
      </c>
      <c r="M2351" s="5">
        <v>39.171638072276899</v>
      </c>
    </row>
    <row r="2352" spans="1:13" x14ac:dyDescent="0.3">
      <c r="A2352" s="5" t="s">
        <v>7926</v>
      </c>
      <c r="B2352" s="5" t="s">
        <v>7927</v>
      </c>
      <c r="C2352" s="5" t="s">
        <v>7928</v>
      </c>
      <c r="D2352" s="5"/>
      <c r="E2352" s="5"/>
      <c r="F2352" s="5" t="s">
        <v>158</v>
      </c>
      <c r="G2352" s="5" t="s">
        <v>159</v>
      </c>
      <c r="H2352" s="5">
        <v>-1.20510621830571</v>
      </c>
      <c r="I2352" s="5" t="s">
        <v>10646</v>
      </c>
      <c r="J2352" s="5">
        <v>3.24138627453635E-3</v>
      </c>
      <c r="K2352" s="5">
        <v>9.8422959087857802E-3</v>
      </c>
      <c r="L2352" s="5">
        <v>14.5094496620112</v>
      </c>
      <c r="M2352" s="5">
        <v>33.381294106288301</v>
      </c>
    </row>
    <row r="2353" spans="1:13" x14ac:dyDescent="0.3">
      <c r="A2353" s="5" t="s">
        <v>7929</v>
      </c>
      <c r="B2353" s="5" t="s">
        <v>7930</v>
      </c>
      <c r="C2353" s="5" t="s">
        <v>7931</v>
      </c>
      <c r="D2353" s="5"/>
      <c r="E2353" s="5"/>
      <c r="F2353" s="5" t="s">
        <v>30</v>
      </c>
      <c r="G2353" s="5" t="s">
        <v>31</v>
      </c>
      <c r="H2353" s="5">
        <v>-1.20444127078423</v>
      </c>
      <c r="I2353" s="5" t="s">
        <v>10646</v>
      </c>
      <c r="J2353" s="9">
        <v>6.2290787428861695E-8</v>
      </c>
      <c r="K2353" s="9">
        <v>6.1296823132012695E-7</v>
      </c>
      <c r="L2353" s="5">
        <v>150.02540878251301</v>
      </c>
      <c r="M2353" s="5">
        <v>345.91459446308102</v>
      </c>
    </row>
    <row r="2354" spans="1:13" x14ac:dyDescent="0.3">
      <c r="A2354" s="5" t="s">
        <v>7932</v>
      </c>
      <c r="B2354" s="5" t="s">
        <v>7933</v>
      </c>
      <c r="C2354" s="5" t="s">
        <v>7934</v>
      </c>
      <c r="D2354" s="5"/>
      <c r="E2354" s="5"/>
      <c r="F2354" s="5" t="s">
        <v>1024</v>
      </c>
      <c r="G2354" s="5" t="s">
        <v>7935</v>
      </c>
      <c r="H2354" s="5">
        <v>-1.2036511629719999</v>
      </c>
      <c r="I2354" s="5" t="s">
        <v>10646</v>
      </c>
      <c r="J2354" s="5">
        <v>2.1029286523091399E-3</v>
      </c>
      <c r="K2354" s="5">
        <v>6.7975472143005202E-3</v>
      </c>
      <c r="L2354" s="5">
        <v>22.014719488582799</v>
      </c>
      <c r="M2354" s="5">
        <v>50.6782532549501</v>
      </c>
    </row>
    <row r="2355" spans="1:13" x14ac:dyDescent="0.3">
      <c r="A2355" s="5" t="s">
        <v>7936</v>
      </c>
      <c r="B2355" s="5" t="s">
        <v>7937</v>
      </c>
      <c r="C2355" s="5" t="s">
        <v>277</v>
      </c>
      <c r="D2355" s="5"/>
      <c r="E2355" s="5"/>
      <c r="F2355" s="5" t="s">
        <v>278</v>
      </c>
      <c r="G2355" s="5" t="s">
        <v>279</v>
      </c>
      <c r="H2355" s="5">
        <v>-1.20361805808199</v>
      </c>
      <c r="I2355" s="5" t="s">
        <v>10646</v>
      </c>
      <c r="J2355" s="9">
        <v>2.7015498812575302E-5</v>
      </c>
      <c r="K2355" s="5">
        <v>1.47495771557378E-4</v>
      </c>
      <c r="L2355" s="5">
        <v>69.603572002175596</v>
      </c>
      <c r="M2355" s="5">
        <v>160.15945268770801</v>
      </c>
    </row>
    <row r="2356" spans="1:13" x14ac:dyDescent="0.3">
      <c r="A2356" s="5" t="s">
        <v>7938</v>
      </c>
      <c r="B2356" s="5" t="s">
        <v>7939</v>
      </c>
      <c r="C2356" s="5" t="s">
        <v>7940</v>
      </c>
      <c r="D2356" s="5"/>
      <c r="E2356" s="5"/>
      <c r="F2356" s="5"/>
      <c r="G2356" s="5" t="s">
        <v>6637</v>
      </c>
      <c r="H2356" s="5">
        <v>-1.20308244274836</v>
      </c>
      <c r="I2356" s="5" t="s">
        <v>10646</v>
      </c>
      <c r="J2356" s="9">
        <v>4.4035035992494797E-10</v>
      </c>
      <c r="K2356" s="9">
        <v>6.5782830642473699E-9</v>
      </c>
      <c r="L2356" s="5">
        <v>456.36614017365298</v>
      </c>
      <c r="M2356" s="5">
        <v>1050.6323926299201</v>
      </c>
    </row>
    <row r="2357" spans="1:13" x14ac:dyDescent="0.3">
      <c r="A2357" s="5" t="s">
        <v>7941</v>
      </c>
      <c r="B2357" s="5" t="s">
        <v>87</v>
      </c>
      <c r="C2357" s="5" t="s">
        <v>221</v>
      </c>
      <c r="D2357" s="5"/>
      <c r="E2357" s="5"/>
      <c r="F2357" s="5"/>
      <c r="G2357" s="5"/>
      <c r="H2357" s="5">
        <v>-1.2021406178454099</v>
      </c>
      <c r="I2357" s="5" t="s">
        <v>10646</v>
      </c>
      <c r="J2357" s="9">
        <v>7.2020397932778707E-5</v>
      </c>
      <c r="K2357" s="5">
        <v>3.5262012359061099E-4</v>
      </c>
      <c r="L2357" s="5">
        <v>14.8314011039005</v>
      </c>
      <c r="M2357" s="5">
        <v>34.241551911336202</v>
      </c>
    </row>
    <row r="2358" spans="1:13" x14ac:dyDescent="0.3">
      <c r="A2358" s="5" t="s">
        <v>7942</v>
      </c>
      <c r="B2358" s="5" t="s">
        <v>7943</v>
      </c>
      <c r="C2358" s="5" t="s">
        <v>621</v>
      </c>
      <c r="D2358" s="5"/>
      <c r="E2358" s="5"/>
      <c r="F2358" s="5" t="s">
        <v>622</v>
      </c>
      <c r="G2358" s="5" t="s">
        <v>623</v>
      </c>
      <c r="H2358" s="5">
        <v>-1.2015104583977401</v>
      </c>
      <c r="I2358" s="5" t="s">
        <v>10646</v>
      </c>
      <c r="J2358" s="5">
        <v>6.5262583921126504E-4</v>
      </c>
      <c r="K2358" s="5">
        <v>2.4612302867664899E-3</v>
      </c>
      <c r="L2358" s="5">
        <v>16.296168962077999</v>
      </c>
      <c r="M2358" s="5">
        <v>37.354167115185298</v>
      </c>
    </row>
    <row r="2359" spans="1:13" x14ac:dyDescent="0.3">
      <c r="A2359" s="5" t="s">
        <v>7944</v>
      </c>
      <c r="B2359" s="5" t="s">
        <v>7945</v>
      </c>
      <c r="C2359" s="5" t="s">
        <v>7946</v>
      </c>
      <c r="D2359" s="5" t="s">
        <v>7947</v>
      </c>
      <c r="E2359" s="5" t="s">
        <v>7948</v>
      </c>
      <c r="F2359" s="5" t="s">
        <v>7949</v>
      </c>
      <c r="G2359" s="5" t="s">
        <v>7950</v>
      </c>
      <c r="H2359" s="5">
        <v>-1.2014325586219301</v>
      </c>
      <c r="I2359" s="5" t="s">
        <v>10646</v>
      </c>
      <c r="J2359" s="9">
        <v>7.1343101876770694E-11</v>
      </c>
      <c r="K2359" s="9">
        <v>1.2168352484474E-9</v>
      </c>
      <c r="L2359" s="5">
        <v>10520.148356838499</v>
      </c>
      <c r="M2359" s="5">
        <v>24192.762424675799</v>
      </c>
    </row>
    <row r="2360" spans="1:13" x14ac:dyDescent="0.3">
      <c r="A2360" s="5" t="s">
        <v>7951</v>
      </c>
      <c r="B2360" s="5" t="s">
        <v>7952</v>
      </c>
      <c r="C2360" s="5" t="s">
        <v>111</v>
      </c>
      <c r="D2360" s="5"/>
      <c r="E2360" s="5"/>
      <c r="F2360" s="5"/>
      <c r="G2360" s="5"/>
      <c r="H2360" s="5">
        <v>-1.19899063645867</v>
      </c>
      <c r="I2360" s="5" t="s">
        <v>10646</v>
      </c>
      <c r="J2360" s="5">
        <v>1.87129178202246E-3</v>
      </c>
      <c r="K2360" s="5">
        <v>6.1462500550923402E-3</v>
      </c>
      <c r="L2360" s="5">
        <v>31.493654204039601</v>
      </c>
      <c r="M2360" s="5">
        <v>72.142598123062001</v>
      </c>
    </row>
    <row r="2361" spans="1:13" x14ac:dyDescent="0.3">
      <c r="A2361" s="5" t="s">
        <v>7953</v>
      </c>
      <c r="B2361" s="5" t="s">
        <v>7954</v>
      </c>
      <c r="C2361" s="5" t="s">
        <v>7955</v>
      </c>
      <c r="D2361" s="5"/>
      <c r="E2361" s="5"/>
      <c r="F2361" s="5" t="s">
        <v>7956</v>
      </c>
      <c r="G2361" s="5" t="s">
        <v>7957</v>
      </c>
      <c r="H2361" s="5">
        <v>-1.19863603016236</v>
      </c>
      <c r="I2361" s="5" t="s">
        <v>10646</v>
      </c>
      <c r="J2361" s="9">
        <v>2.15666465093772E-10</v>
      </c>
      <c r="K2361" s="9">
        <v>3.4034311739931798E-9</v>
      </c>
      <c r="L2361" s="5">
        <v>94.569743494805905</v>
      </c>
      <c r="M2361" s="5">
        <v>217.32262677384699</v>
      </c>
    </row>
    <row r="2362" spans="1:13" x14ac:dyDescent="0.3">
      <c r="A2362" s="5" t="s">
        <v>7958</v>
      </c>
      <c r="B2362" s="5" t="s">
        <v>7959</v>
      </c>
      <c r="C2362" s="5" t="s">
        <v>7960</v>
      </c>
      <c r="D2362" s="5"/>
      <c r="E2362" s="5"/>
      <c r="F2362" s="5"/>
      <c r="G2362" s="5"/>
      <c r="H2362" s="5">
        <v>-1.19758136855396</v>
      </c>
      <c r="I2362" s="5" t="s">
        <v>10646</v>
      </c>
      <c r="J2362" s="9">
        <v>7.2033887559049104E-5</v>
      </c>
      <c r="K2362" s="5">
        <v>3.5262012359061099E-4</v>
      </c>
      <c r="L2362" s="5">
        <v>21.854116702202901</v>
      </c>
      <c r="M2362" s="5">
        <v>50.264042911751403</v>
      </c>
    </row>
    <row r="2363" spans="1:13" x14ac:dyDescent="0.3">
      <c r="A2363" s="5" t="s">
        <v>7961</v>
      </c>
      <c r="B2363" s="5" t="s">
        <v>7962</v>
      </c>
      <c r="C2363" s="5" t="s">
        <v>7963</v>
      </c>
      <c r="D2363" s="5"/>
      <c r="E2363" s="5"/>
      <c r="F2363" s="5" t="s">
        <v>1808</v>
      </c>
      <c r="G2363" s="5" t="s">
        <v>1809</v>
      </c>
      <c r="H2363" s="5">
        <v>-1.1969635347866701</v>
      </c>
      <c r="I2363" s="5" t="s">
        <v>10646</v>
      </c>
      <c r="J2363" s="9">
        <v>2.8554470015263699E-9</v>
      </c>
      <c r="K2363" s="9">
        <v>3.7176589849324198E-8</v>
      </c>
      <c r="L2363" s="5">
        <v>2005.83203597023</v>
      </c>
      <c r="M2363" s="5">
        <v>4598.3073448820396</v>
      </c>
    </row>
    <row r="2364" spans="1:13" x14ac:dyDescent="0.3">
      <c r="A2364" s="5" t="s">
        <v>7964</v>
      </c>
      <c r="B2364" s="5" t="s">
        <v>7965</v>
      </c>
      <c r="C2364" s="5" t="s">
        <v>7966</v>
      </c>
      <c r="D2364" s="5"/>
      <c r="E2364" s="5"/>
      <c r="F2364" s="5" t="s">
        <v>7967</v>
      </c>
      <c r="G2364" s="5" t="s">
        <v>7968</v>
      </c>
      <c r="H2364" s="5">
        <v>-1.1928819562836099</v>
      </c>
      <c r="I2364" s="5" t="s">
        <v>10646</v>
      </c>
      <c r="J2364" s="5">
        <v>8.3623474925737103E-4</v>
      </c>
      <c r="K2364" s="5">
        <v>3.0571966181183502E-3</v>
      </c>
      <c r="L2364" s="5">
        <v>64630.353882271404</v>
      </c>
      <c r="M2364" s="5">
        <v>147750.93122344799</v>
      </c>
    </row>
    <row r="2365" spans="1:13" x14ac:dyDescent="0.3">
      <c r="A2365" s="5" t="s">
        <v>7969</v>
      </c>
      <c r="B2365" s="5" t="s">
        <v>7970</v>
      </c>
      <c r="C2365" s="5" t="s">
        <v>7971</v>
      </c>
      <c r="D2365" s="5"/>
      <c r="E2365" s="5"/>
      <c r="F2365" s="5" t="s">
        <v>7972</v>
      </c>
      <c r="G2365" s="5" t="s">
        <v>7973</v>
      </c>
      <c r="H2365" s="5">
        <v>-1.19193573847307</v>
      </c>
      <c r="I2365" s="5" t="s">
        <v>10646</v>
      </c>
      <c r="J2365" s="9">
        <v>2.8194949930706101E-25</v>
      </c>
      <c r="K2365" s="9">
        <v>3.23569726721328E-23</v>
      </c>
      <c r="L2365" s="5">
        <v>3724.6559087375599</v>
      </c>
      <c r="M2365" s="5">
        <v>8509.3655618218709</v>
      </c>
    </row>
    <row r="2366" spans="1:13" x14ac:dyDescent="0.3">
      <c r="A2366" s="5" t="s">
        <v>7974</v>
      </c>
      <c r="B2366" s="5" t="s">
        <v>7975</v>
      </c>
      <c r="C2366" s="5" t="s">
        <v>7976</v>
      </c>
      <c r="D2366" s="5"/>
      <c r="E2366" s="5"/>
      <c r="F2366" s="5"/>
      <c r="G2366" s="5"/>
      <c r="H2366" s="5">
        <v>-1.19173518439879</v>
      </c>
      <c r="I2366" s="5" t="s">
        <v>10646</v>
      </c>
      <c r="J2366" s="9">
        <v>5.3301374368312797E-6</v>
      </c>
      <c r="K2366" s="9">
        <v>3.4684923636068001E-5</v>
      </c>
      <c r="L2366" s="5">
        <v>20.5876005865336</v>
      </c>
      <c r="M2366" s="5">
        <v>46.918953677910402</v>
      </c>
    </row>
    <row r="2367" spans="1:13" x14ac:dyDescent="0.3">
      <c r="A2367" s="5" t="s">
        <v>7977</v>
      </c>
      <c r="B2367" s="5" t="s">
        <v>7978</v>
      </c>
      <c r="C2367" s="5" t="s">
        <v>277</v>
      </c>
      <c r="D2367" s="5"/>
      <c r="E2367" s="5"/>
      <c r="F2367" s="5" t="s">
        <v>278</v>
      </c>
      <c r="G2367" s="5" t="s">
        <v>279</v>
      </c>
      <c r="H2367" s="5">
        <v>-1.1900526439740899</v>
      </c>
      <c r="I2367" s="5" t="s">
        <v>10646</v>
      </c>
      <c r="J2367" s="9">
        <v>4.4200046572246998E-5</v>
      </c>
      <c r="K2367" s="5">
        <v>2.29736834748191E-4</v>
      </c>
      <c r="L2367" s="5">
        <v>22.203286507985698</v>
      </c>
      <c r="M2367" s="5">
        <v>50.385768154785303</v>
      </c>
    </row>
    <row r="2368" spans="1:13" x14ac:dyDescent="0.3">
      <c r="A2368" s="5" t="s">
        <v>7979</v>
      </c>
      <c r="B2368" s="5" t="s">
        <v>87</v>
      </c>
      <c r="C2368" s="5" t="s">
        <v>389</v>
      </c>
      <c r="D2368" s="5"/>
      <c r="E2368" s="5"/>
      <c r="F2368" s="5"/>
      <c r="G2368" s="5"/>
      <c r="H2368" s="5">
        <v>-1.18897833593571</v>
      </c>
      <c r="I2368" s="5" t="s">
        <v>10646</v>
      </c>
      <c r="J2368" s="5">
        <v>7.2287637150897897E-4</v>
      </c>
      <c r="K2368" s="5">
        <v>2.6898700111400299E-3</v>
      </c>
      <c r="L2368" s="5">
        <v>19.149054651722398</v>
      </c>
      <c r="M2368" s="5">
        <v>43.781352285285003</v>
      </c>
    </row>
    <row r="2369" spans="1:13" x14ac:dyDescent="0.3">
      <c r="A2369" s="5" t="s">
        <v>7980</v>
      </c>
      <c r="B2369" s="5" t="s">
        <v>7981</v>
      </c>
      <c r="C2369" s="5" t="s">
        <v>7982</v>
      </c>
      <c r="D2369" s="5"/>
      <c r="E2369" s="5"/>
      <c r="F2369" s="5"/>
      <c r="G2369" s="5"/>
      <c r="H2369" s="5">
        <v>-1.1886675375770801</v>
      </c>
      <c r="I2369" s="5" t="s">
        <v>10646</v>
      </c>
      <c r="J2369" s="9">
        <v>3.3078190993270301E-10</v>
      </c>
      <c r="K2369" s="9">
        <v>5.0771653828377397E-9</v>
      </c>
      <c r="L2369" s="5">
        <v>452.44530624768998</v>
      </c>
      <c r="M2369" s="5">
        <v>1031.49240984063</v>
      </c>
    </row>
    <row r="2370" spans="1:13" x14ac:dyDescent="0.3">
      <c r="A2370" s="5" t="s">
        <v>7983</v>
      </c>
      <c r="B2370" s="5" t="s">
        <v>7984</v>
      </c>
      <c r="C2370" s="5" t="s">
        <v>7985</v>
      </c>
      <c r="D2370" s="5"/>
      <c r="E2370" s="5"/>
      <c r="F2370" s="5"/>
      <c r="G2370" s="5" t="s">
        <v>7986</v>
      </c>
      <c r="H2370" s="5">
        <v>-1.1875400552117801</v>
      </c>
      <c r="I2370" s="5" t="s">
        <v>10646</v>
      </c>
      <c r="J2370" s="9">
        <v>1.8382638017970298E-5</v>
      </c>
      <c r="K2370" s="5">
        <v>1.0437507674095899E-4</v>
      </c>
      <c r="L2370" s="5">
        <v>23.193395455650499</v>
      </c>
      <c r="M2370" s="5">
        <v>52.608550655823102</v>
      </c>
    </row>
    <row r="2371" spans="1:13" x14ac:dyDescent="0.3">
      <c r="A2371" s="5" t="s">
        <v>7987</v>
      </c>
      <c r="B2371" s="5" t="s">
        <v>7988</v>
      </c>
      <c r="C2371" s="5" t="s">
        <v>5651</v>
      </c>
      <c r="D2371" s="5"/>
      <c r="E2371" s="5"/>
      <c r="F2371" s="5" t="s">
        <v>5652</v>
      </c>
      <c r="G2371" s="5" t="s">
        <v>5653</v>
      </c>
      <c r="H2371" s="5">
        <v>-1.18747561686065</v>
      </c>
      <c r="I2371" s="5" t="s">
        <v>10646</v>
      </c>
      <c r="J2371" s="9">
        <v>5.6766848162652001E-5</v>
      </c>
      <c r="K2371" s="5">
        <v>2.8587989299930201E-4</v>
      </c>
      <c r="L2371" s="5">
        <v>23.811613418473701</v>
      </c>
      <c r="M2371" s="5">
        <v>54.476882765890998</v>
      </c>
    </row>
    <row r="2372" spans="1:13" x14ac:dyDescent="0.3">
      <c r="A2372" s="5" t="s">
        <v>7989</v>
      </c>
      <c r="B2372" s="5" t="s">
        <v>7990</v>
      </c>
      <c r="C2372" s="5" t="s">
        <v>7991</v>
      </c>
      <c r="D2372" s="5"/>
      <c r="E2372" s="5"/>
      <c r="F2372" s="5" t="s">
        <v>553</v>
      </c>
      <c r="G2372" s="5" t="s">
        <v>7992</v>
      </c>
      <c r="H2372" s="5">
        <v>-1.1873512076228401</v>
      </c>
      <c r="I2372" s="5" t="s">
        <v>10646</v>
      </c>
      <c r="J2372" s="5">
        <v>9.7866620438786709E-4</v>
      </c>
      <c r="K2372" s="5">
        <v>3.5076125451576701E-3</v>
      </c>
      <c r="L2372" s="5">
        <v>12.571934095872701</v>
      </c>
      <c r="M2372" s="5">
        <v>28.6828367272097</v>
      </c>
    </row>
    <row r="2373" spans="1:13" x14ac:dyDescent="0.3">
      <c r="A2373" s="5" t="s">
        <v>7993</v>
      </c>
      <c r="B2373" s="5" t="s">
        <v>7994</v>
      </c>
      <c r="C2373" s="5" t="s">
        <v>1780</v>
      </c>
      <c r="D2373" s="5"/>
      <c r="E2373" s="5"/>
      <c r="F2373" s="5" t="s">
        <v>491</v>
      </c>
      <c r="G2373" s="5" t="s">
        <v>7995</v>
      </c>
      <c r="H2373" s="5">
        <v>-1.1872935037641801</v>
      </c>
      <c r="I2373" s="5" t="s">
        <v>10646</v>
      </c>
      <c r="J2373" s="9">
        <v>1.02078037549112E-5</v>
      </c>
      <c r="K2373" s="9">
        <v>6.1698999396183002E-5</v>
      </c>
      <c r="L2373" s="5">
        <v>154.72573127551101</v>
      </c>
      <c r="M2373" s="5">
        <v>352.56296263649801</v>
      </c>
    </row>
    <row r="2374" spans="1:13" x14ac:dyDescent="0.3">
      <c r="A2374" s="5" t="s">
        <v>7996</v>
      </c>
      <c r="B2374" s="5" t="s">
        <v>7997</v>
      </c>
      <c r="C2374" s="5" t="s">
        <v>7998</v>
      </c>
      <c r="D2374" s="5" t="s">
        <v>7999</v>
      </c>
      <c r="E2374" s="5" t="s">
        <v>8000</v>
      </c>
      <c r="F2374" s="5" t="s">
        <v>8001</v>
      </c>
      <c r="G2374" s="5" t="s">
        <v>8002</v>
      </c>
      <c r="H2374" s="5">
        <v>-1.18665507698739</v>
      </c>
      <c r="I2374" s="5" t="s">
        <v>10646</v>
      </c>
      <c r="J2374" s="9">
        <v>1.4953847507275501E-11</v>
      </c>
      <c r="K2374" s="9">
        <v>2.9380410822401098E-10</v>
      </c>
      <c r="L2374" s="5">
        <v>4720.8259069587002</v>
      </c>
      <c r="M2374" s="5">
        <v>10745.8752325939</v>
      </c>
    </row>
    <row r="2375" spans="1:13" x14ac:dyDescent="0.3">
      <c r="A2375" s="5" t="s">
        <v>8003</v>
      </c>
      <c r="B2375" s="5" t="s">
        <v>8004</v>
      </c>
      <c r="C2375" s="5" t="s">
        <v>111</v>
      </c>
      <c r="D2375" s="5"/>
      <c r="E2375" s="5"/>
      <c r="F2375" s="5"/>
      <c r="G2375" s="5"/>
      <c r="H2375" s="5">
        <v>-1.1865249898788</v>
      </c>
      <c r="I2375" s="5" t="s">
        <v>10646</v>
      </c>
      <c r="J2375" s="9">
        <v>5.06057888306609E-10</v>
      </c>
      <c r="K2375" s="9">
        <v>7.4952796123634501E-9</v>
      </c>
      <c r="L2375" s="5">
        <v>759.20256607120496</v>
      </c>
      <c r="M2375" s="5">
        <v>1727.9287267519601</v>
      </c>
    </row>
    <row r="2376" spans="1:13" x14ac:dyDescent="0.3">
      <c r="A2376" s="5" t="s">
        <v>8005</v>
      </c>
      <c r="B2376" s="5" t="s">
        <v>8006</v>
      </c>
      <c r="C2376" s="5" t="s">
        <v>3123</v>
      </c>
      <c r="D2376" s="5"/>
      <c r="E2376" s="5"/>
      <c r="F2376" s="5" t="s">
        <v>133</v>
      </c>
      <c r="G2376" s="5" t="s">
        <v>8007</v>
      </c>
      <c r="H2376" s="5">
        <v>-1.1859083480410999</v>
      </c>
      <c r="I2376" s="5" t="s">
        <v>10646</v>
      </c>
      <c r="J2376" s="5">
        <v>2.65658034656728E-4</v>
      </c>
      <c r="K2376" s="5">
        <v>1.1157508682904599E-3</v>
      </c>
      <c r="L2376" s="5">
        <v>31.858495740795899</v>
      </c>
      <c r="M2376" s="5">
        <v>72.530519938037301</v>
      </c>
    </row>
    <row r="2377" spans="1:13" x14ac:dyDescent="0.3">
      <c r="A2377" s="5" t="s">
        <v>8008</v>
      </c>
      <c r="B2377" s="5" t="s">
        <v>8009</v>
      </c>
      <c r="C2377" s="5" t="s">
        <v>8010</v>
      </c>
      <c r="D2377" s="5"/>
      <c r="E2377" s="5"/>
      <c r="F2377" s="5" t="s">
        <v>597</v>
      </c>
      <c r="G2377" s="5" t="s">
        <v>8011</v>
      </c>
      <c r="H2377" s="5">
        <v>-1.1857251410891601</v>
      </c>
      <c r="I2377" s="5" t="s">
        <v>10646</v>
      </c>
      <c r="J2377" s="9">
        <v>8.1169364041890002E-9</v>
      </c>
      <c r="K2377" s="9">
        <v>9.5685980236864698E-8</v>
      </c>
      <c r="L2377" s="5">
        <v>152.15776021344499</v>
      </c>
      <c r="M2377" s="5">
        <v>346.05976969321398</v>
      </c>
    </row>
    <row r="2378" spans="1:13" x14ac:dyDescent="0.3">
      <c r="A2378" s="5" t="s">
        <v>8012</v>
      </c>
      <c r="B2378" s="5" t="s">
        <v>8013</v>
      </c>
      <c r="C2378" s="5" t="s">
        <v>277</v>
      </c>
      <c r="D2378" s="5"/>
      <c r="E2378" s="5"/>
      <c r="F2378" s="5" t="s">
        <v>278</v>
      </c>
      <c r="G2378" s="5" t="s">
        <v>279</v>
      </c>
      <c r="H2378" s="5">
        <v>-1.1854307531352</v>
      </c>
      <c r="I2378" s="5" t="s">
        <v>10646</v>
      </c>
      <c r="J2378" s="9">
        <v>1.31584564227284E-5</v>
      </c>
      <c r="K2378" s="9">
        <v>7.7348334921797793E-5</v>
      </c>
      <c r="L2378" s="5">
        <v>585.18545311487901</v>
      </c>
      <c r="M2378" s="5">
        <v>1331.04857765623</v>
      </c>
    </row>
    <row r="2379" spans="1:13" x14ac:dyDescent="0.3">
      <c r="A2379" s="5" t="s">
        <v>8014</v>
      </c>
      <c r="B2379" s="5" t="s">
        <v>8015</v>
      </c>
      <c r="C2379" s="5" t="s">
        <v>184</v>
      </c>
      <c r="D2379" s="5"/>
      <c r="E2379" s="5"/>
      <c r="F2379" s="5" t="s">
        <v>2259</v>
      </c>
      <c r="G2379" s="5" t="s">
        <v>8016</v>
      </c>
      <c r="H2379" s="5">
        <v>-1.1851723246063599</v>
      </c>
      <c r="I2379" s="5" t="s">
        <v>10646</v>
      </c>
      <c r="J2379" s="9">
        <v>1.21712390010235E-9</v>
      </c>
      <c r="K2379" s="9">
        <v>1.6859744256493701E-8</v>
      </c>
      <c r="L2379" s="5">
        <v>1250.2759523300799</v>
      </c>
      <c r="M2379" s="5">
        <v>2843.0227477829599</v>
      </c>
    </row>
    <row r="2380" spans="1:13" x14ac:dyDescent="0.3">
      <c r="A2380" s="5" t="s">
        <v>8017</v>
      </c>
      <c r="B2380" s="5" t="s">
        <v>8018</v>
      </c>
      <c r="C2380" s="5" t="s">
        <v>8019</v>
      </c>
      <c r="D2380" s="5"/>
      <c r="E2380" s="5"/>
      <c r="F2380" s="5" t="s">
        <v>8020</v>
      </c>
      <c r="G2380" s="5" t="s">
        <v>8021</v>
      </c>
      <c r="H2380" s="5">
        <v>-1.1843313518260401</v>
      </c>
      <c r="I2380" s="5" t="s">
        <v>10646</v>
      </c>
      <c r="J2380" s="5">
        <v>1.4685767092984599E-3</v>
      </c>
      <c r="K2380" s="5">
        <v>4.9968517171476504E-3</v>
      </c>
      <c r="L2380" s="5">
        <v>37.738791568093397</v>
      </c>
      <c r="M2380" s="5">
        <v>85.717626311528207</v>
      </c>
    </row>
    <row r="2381" spans="1:13" x14ac:dyDescent="0.3">
      <c r="A2381" s="5" t="s">
        <v>8022</v>
      </c>
      <c r="B2381" s="5" t="s">
        <v>8023</v>
      </c>
      <c r="C2381" s="5" t="s">
        <v>389</v>
      </c>
      <c r="D2381" s="5"/>
      <c r="E2381" s="5"/>
      <c r="F2381" s="5"/>
      <c r="G2381" s="5"/>
      <c r="H2381" s="5">
        <v>-1.18190828807225</v>
      </c>
      <c r="I2381" s="5" t="s">
        <v>10646</v>
      </c>
      <c r="J2381" s="9">
        <v>5.5642761370540102E-9</v>
      </c>
      <c r="K2381" s="9">
        <v>6.8288485254255595E-8</v>
      </c>
      <c r="L2381" s="5">
        <v>35.858918201958701</v>
      </c>
      <c r="M2381" s="5">
        <v>81.161021764854198</v>
      </c>
    </row>
    <row r="2382" spans="1:13" x14ac:dyDescent="0.3">
      <c r="A2382" s="5" t="s">
        <v>8024</v>
      </c>
      <c r="B2382" s="5" t="s">
        <v>87</v>
      </c>
      <c r="C2382" s="5" t="s">
        <v>221</v>
      </c>
      <c r="D2382" s="5"/>
      <c r="E2382" s="5"/>
      <c r="F2382" s="5"/>
      <c r="G2382" s="5"/>
      <c r="H2382" s="5">
        <v>-1.18153770077707</v>
      </c>
      <c r="I2382" s="5" t="s">
        <v>10646</v>
      </c>
      <c r="J2382" s="9">
        <v>2.69356513131019E-6</v>
      </c>
      <c r="K2382" s="9">
        <v>1.8760767749386801E-5</v>
      </c>
      <c r="L2382" s="5">
        <v>71.428107761357097</v>
      </c>
      <c r="M2382" s="5">
        <v>161.82963264138399</v>
      </c>
    </row>
    <row r="2383" spans="1:13" x14ac:dyDescent="0.3">
      <c r="A2383" s="5" t="s">
        <v>8025</v>
      </c>
      <c r="B2383" s="5" t="s">
        <v>8026</v>
      </c>
      <c r="C2383" s="5" t="s">
        <v>8027</v>
      </c>
      <c r="D2383" s="5"/>
      <c r="E2383" s="5"/>
      <c r="F2383" s="5" t="s">
        <v>8028</v>
      </c>
      <c r="G2383" s="5" t="s">
        <v>8029</v>
      </c>
      <c r="H2383" s="5">
        <v>-1.1814743482627099</v>
      </c>
      <c r="I2383" s="5" t="s">
        <v>10646</v>
      </c>
      <c r="J2383" s="9">
        <v>5.1933308704764497E-10</v>
      </c>
      <c r="K2383" s="9">
        <v>7.6787739466285297E-9</v>
      </c>
      <c r="L2383" s="5">
        <v>117.99084128062</v>
      </c>
      <c r="M2383" s="5">
        <v>267.88576247039703</v>
      </c>
    </row>
    <row r="2384" spans="1:13" x14ac:dyDescent="0.3">
      <c r="A2384" s="5" t="s">
        <v>8030</v>
      </c>
      <c r="B2384" s="5" t="s">
        <v>8031</v>
      </c>
      <c r="C2384" s="5" t="s">
        <v>111</v>
      </c>
      <c r="D2384" s="5"/>
      <c r="E2384" s="5"/>
      <c r="F2384" s="5"/>
      <c r="G2384" s="5"/>
      <c r="H2384" s="5">
        <v>-1.18112887724043</v>
      </c>
      <c r="I2384" s="5" t="s">
        <v>10646</v>
      </c>
      <c r="J2384" s="5">
        <v>2.7850943760468999E-3</v>
      </c>
      <c r="K2384" s="5">
        <v>8.6570225008998705E-3</v>
      </c>
      <c r="L2384" s="5">
        <v>18.360202037272799</v>
      </c>
      <c r="M2384" s="5">
        <v>41.608586500804101</v>
      </c>
    </row>
    <row r="2385" spans="1:13" x14ac:dyDescent="0.3">
      <c r="A2385" s="5" t="s">
        <v>8032</v>
      </c>
      <c r="B2385" s="5" t="s">
        <v>8033</v>
      </c>
      <c r="C2385" s="5" t="s">
        <v>8034</v>
      </c>
      <c r="D2385" s="5"/>
      <c r="E2385" s="5"/>
      <c r="F2385" s="5" t="s">
        <v>8035</v>
      </c>
      <c r="G2385" s="5" t="s">
        <v>8036</v>
      </c>
      <c r="H2385" s="5">
        <v>-1.1793626606225101</v>
      </c>
      <c r="I2385" s="5" t="s">
        <v>10646</v>
      </c>
      <c r="J2385" s="5">
        <v>8.2684784326005796E-3</v>
      </c>
      <c r="K2385" s="5">
        <v>2.1959304637323401E-2</v>
      </c>
      <c r="L2385" s="5">
        <v>22.844669088928899</v>
      </c>
      <c r="M2385" s="5">
        <v>51.8094008342837</v>
      </c>
    </row>
    <row r="2386" spans="1:13" x14ac:dyDescent="0.3">
      <c r="A2386" s="5" t="s">
        <v>8037</v>
      </c>
      <c r="B2386" s="5" t="s">
        <v>8038</v>
      </c>
      <c r="C2386" s="5" t="s">
        <v>111</v>
      </c>
      <c r="D2386" s="5"/>
      <c r="E2386" s="5"/>
      <c r="F2386" s="5"/>
      <c r="G2386" s="5"/>
      <c r="H2386" s="5">
        <v>-1.1788735830072501</v>
      </c>
      <c r="I2386" s="5" t="s">
        <v>10646</v>
      </c>
      <c r="J2386" s="9">
        <v>8.0959737149114104E-14</v>
      </c>
      <c r="K2386" s="9">
        <v>2.2555486898022501E-12</v>
      </c>
      <c r="L2386" s="5">
        <v>168.437173032305</v>
      </c>
      <c r="M2386" s="5">
        <v>381.06033659783702</v>
      </c>
    </row>
    <row r="2387" spans="1:13" x14ac:dyDescent="0.3">
      <c r="A2387" s="5" t="s">
        <v>8039</v>
      </c>
      <c r="B2387" s="5" t="s">
        <v>8040</v>
      </c>
      <c r="C2387" s="5" t="s">
        <v>8041</v>
      </c>
      <c r="D2387" s="5"/>
      <c r="E2387" s="5"/>
      <c r="F2387" s="5" t="s">
        <v>8042</v>
      </c>
      <c r="G2387" s="5" t="s">
        <v>8043</v>
      </c>
      <c r="H2387" s="5">
        <v>-1.17873677394486</v>
      </c>
      <c r="I2387" s="5" t="s">
        <v>10646</v>
      </c>
      <c r="J2387" s="5">
        <v>2.1867829192083601E-2</v>
      </c>
      <c r="K2387" s="5">
        <v>4.9848409901291399E-2</v>
      </c>
      <c r="L2387" s="5">
        <v>14.4636612842384</v>
      </c>
      <c r="M2387" s="5">
        <v>32.849904513670403</v>
      </c>
    </row>
    <row r="2388" spans="1:13" x14ac:dyDescent="0.3">
      <c r="A2388" s="5" t="s">
        <v>8044</v>
      </c>
      <c r="B2388" s="5" t="s">
        <v>8045</v>
      </c>
      <c r="C2388" s="5" t="s">
        <v>8046</v>
      </c>
      <c r="D2388" s="5" t="s">
        <v>8047</v>
      </c>
      <c r="E2388" s="5" t="s">
        <v>8048</v>
      </c>
      <c r="F2388" s="5" t="s">
        <v>8049</v>
      </c>
      <c r="G2388" s="5" t="s">
        <v>8050</v>
      </c>
      <c r="H2388" s="5">
        <v>-1.1786364243830201</v>
      </c>
      <c r="I2388" s="5" t="s">
        <v>10646</v>
      </c>
      <c r="J2388" s="9">
        <v>1.7590621334264599E-6</v>
      </c>
      <c r="K2388" s="9">
        <v>1.2759643244096699E-5</v>
      </c>
      <c r="L2388" s="5">
        <v>2976.0979628760902</v>
      </c>
      <c r="M2388" s="5">
        <v>6736.6653638198704</v>
      </c>
    </row>
    <row r="2389" spans="1:13" x14ac:dyDescent="0.3">
      <c r="A2389" s="5" t="s">
        <v>8051</v>
      </c>
      <c r="B2389" s="5" t="s">
        <v>8052</v>
      </c>
      <c r="C2389" s="5" t="s">
        <v>4931</v>
      </c>
      <c r="D2389" s="5"/>
      <c r="E2389" s="5"/>
      <c r="F2389" s="5" t="s">
        <v>1087</v>
      </c>
      <c r="G2389" s="5" t="s">
        <v>1088</v>
      </c>
      <c r="H2389" s="5">
        <v>-1.1760876713125701</v>
      </c>
      <c r="I2389" s="5" t="s">
        <v>10646</v>
      </c>
      <c r="J2389" s="5">
        <v>2.64003308723656E-3</v>
      </c>
      <c r="K2389" s="5">
        <v>8.2654260828766597E-3</v>
      </c>
      <c r="L2389" s="5">
        <v>127.52719893667999</v>
      </c>
      <c r="M2389" s="5">
        <v>288.21332771696098</v>
      </c>
    </row>
    <row r="2390" spans="1:13" x14ac:dyDescent="0.3">
      <c r="A2390" s="5" t="s">
        <v>8053</v>
      </c>
      <c r="B2390" s="5" t="s">
        <v>8054</v>
      </c>
      <c r="C2390" s="5" t="s">
        <v>4433</v>
      </c>
      <c r="D2390" s="5"/>
      <c r="E2390" s="5"/>
      <c r="F2390" s="5" t="s">
        <v>466</v>
      </c>
      <c r="G2390" s="5" t="s">
        <v>467</v>
      </c>
      <c r="H2390" s="5">
        <v>-1.1753629436831301</v>
      </c>
      <c r="I2390" s="5" t="s">
        <v>10646</v>
      </c>
      <c r="J2390" s="9">
        <v>4.9939017871610402E-9</v>
      </c>
      <c r="K2390" s="9">
        <v>6.1903067606357006E-8</v>
      </c>
      <c r="L2390" s="5">
        <v>96.175040991155797</v>
      </c>
      <c r="M2390" s="5">
        <v>217.28778986835499</v>
      </c>
    </row>
    <row r="2391" spans="1:13" x14ac:dyDescent="0.3">
      <c r="A2391" s="5" t="s">
        <v>8055</v>
      </c>
      <c r="B2391" s="5" t="s">
        <v>8056</v>
      </c>
      <c r="C2391" s="5" t="s">
        <v>8057</v>
      </c>
      <c r="D2391" s="5"/>
      <c r="E2391" s="5"/>
      <c r="F2391" s="5"/>
      <c r="G2391" s="5" t="s">
        <v>8058</v>
      </c>
      <c r="H2391" s="5">
        <v>-1.1751494896416701</v>
      </c>
      <c r="I2391" s="5" t="s">
        <v>10646</v>
      </c>
      <c r="J2391" s="5">
        <v>8.4675175118460004E-3</v>
      </c>
      <c r="K2391" s="5">
        <v>2.2402078009584599E-2</v>
      </c>
      <c r="L2391" s="5">
        <v>26.204132757453401</v>
      </c>
      <c r="M2391" s="5">
        <v>59.142451005688898</v>
      </c>
    </row>
    <row r="2392" spans="1:13" x14ac:dyDescent="0.3">
      <c r="A2392" s="5" t="s">
        <v>8059</v>
      </c>
      <c r="B2392" s="5" t="s">
        <v>8060</v>
      </c>
      <c r="C2392" s="5" t="s">
        <v>8061</v>
      </c>
      <c r="D2392" s="5"/>
      <c r="E2392" s="5"/>
      <c r="F2392" s="5" t="s">
        <v>1126</v>
      </c>
      <c r="G2392" s="5" t="s">
        <v>1127</v>
      </c>
      <c r="H2392" s="5">
        <v>-1.17508142276159</v>
      </c>
      <c r="I2392" s="5" t="s">
        <v>10646</v>
      </c>
      <c r="J2392" s="5">
        <v>1.8941417590495101E-3</v>
      </c>
      <c r="K2392" s="5">
        <v>6.2095313171715901E-3</v>
      </c>
      <c r="L2392" s="5">
        <v>12.478260878264701</v>
      </c>
      <c r="M2392" s="5">
        <v>28.1610641886876</v>
      </c>
    </row>
    <row r="2393" spans="1:13" x14ac:dyDescent="0.3">
      <c r="A2393" s="5" t="s">
        <v>8062</v>
      </c>
      <c r="B2393" s="5" t="s">
        <v>8063</v>
      </c>
      <c r="C2393" s="5" t="s">
        <v>723</v>
      </c>
      <c r="D2393" s="5"/>
      <c r="E2393" s="5"/>
      <c r="F2393" s="5" t="s">
        <v>8064</v>
      </c>
      <c r="G2393" s="5" t="s">
        <v>8065</v>
      </c>
      <c r="H2393" s="5">
        <v>-1.1746032824742001</v>
      </c>
      <c r="I2393" s="5" t="s">
        <v>10646</v>
      </c>
      <c r="J2393" s="5">
        <v>1.9648367275482999E-4</v>
      </c>
      <c r="K2393" s="5">
        <v>8.5442046804728999E-4</v>
      </c>
      <c r="L2393" s="5">
        <v>61.800609045288297</v>
      </c>
      <c r="M2393" s="5">
        <v>139.31716872984299</v>
      </c>
    </row>
    <row r="2394" spans="1:13" x14ac:dyDescent="0.3">
      <c r="A2394" s="5" t="s">
        <v>8066</v>
      </c>
      <c r="B2394" s="5" t="s">
        <v>8067</v>
      </c>
      <c r="C2394" s="5" t="s">
        <v>8068</v>
      </c>
      <c r="D2394" s="5"/>
      <c r="E2394" s="5"/>
      <c r="F2394" s="5" t="s">
        <v>6</v>
      </c>
      <c r="G2394" s="5" t="s">
        <v>203</v>
      </c>
      <c r="H2394" s="5">
        <v>-1.1738012896048</v>
      </c>
      <c r="I2394" s="5" t="s">
        <v>10646</v>
      </c>
      <c r="J2394" s="9">
        <v>2.25680084304568E-8</v>
      </c>
      <c r="K2394" s="9">
        <v>2.4362943147491E-7</v>
      </c>
      <c r="L2394" s="5">
        <v>459.16575218843701</v>
      </c>
      <c r="M2394" s="5">
        <v>1035.79212560624</v>
      </c>
    </row>
    <row r="2395" spans="1:13" x14ac:dyDescent="0.3">
      <c r="A2395" s="5" t="s">
        <v>8069</v>
      </c>
      <c r="B2395" s="5" t="s">
        <v>8070</v>
      </c>
      <c r="C2395" s="5" t="s">
        <v>111</v>
      </c>
      <c r="D2395" s="5"/>
      <c r="E2395" s="5"/>
      <c r="F2395" s="5"/>
      <c r="G2395" s="5"/>
      <c r="H2395" s="5">
        <v>-1.1727323142722199</v>
      </c>
      <c r="I2395" s="5" t="s">
        <v>10646</v>
      </c>
      <c r="J2395" s="9">
        <v>9.2432414532265296E-8</v>
      </c>
      <c r="K2395" s="9">
        <v>8.8154172340650805E-7</v>
      </c>
      <c r="L2395" s="5">
        <v>37.607998869463202</v>
      </c>
      <c r="M2395" s="5">
        <v>84.893695113730402</v>
      </c>
    </row>
    <row r="2396" spans="1:13" x14ac:dyDescent="0.3">
      <c r="A2396" s="5" t="s">
        <v>8071</v>
      </c>
      <c r="B2396" s="5" t="s">
        <v>8072</v>
      </c>
      <c r="C2396" s="5" t="s">
        <v>111</v>
      </c>
      <c r="D2396" s="5"/>
      <c r="E2396" s="5"/>
      <c r="F2396" s="5"/>
      <c r="G2396" s="5"/>
      <c r="H2396" s="5">
        <v>-1.1725845095845</v>
      </c>
      <c r="I2396" s="5" t="s">
        <v>10646</v>
      </c>
      <c r="J2396" s="9">
        <v>8.6664350753488797E-10</v>
      </c>
      <c r="K2396" s="9">
        <v>1.23199879754488E-8</v>
      </c>
      <c r="L2396" s="5">
        <v>141.20924256521499</v>
      </c>
      <c r="M2396" s="5">
        <v>318.59525837042298</v>
      </c>
    </row>
    <row r="2397" spans="1:13" x14ac:dyDescent="0.3">
      <c r="A2397" s="5" t="s">
        <v>8073</v>
      </c>
      <c r="B2397" s="5" t="s">
        <v>8074</v>
      </c>
      <c r="C2397" s="5" t="s">
        <v>412</v>
      </c>
      <c r="D2397" s="5"/>
      <c r="E2397" s="5"/>
      <c r="F2397" s="5"/>
      <c r="G2397" s="5"/>
      <c r="H2397" s="5">
        <v>-1.1690104288349099</v>
      </c>
      <c r="I2397" s="5" t="s">
        <v>10646</v>
      </c>
      <c r="J2397" s="9">
        <v>8.5803952542951603E-8</v>
      </c>
      <c r="K2397" s="9">
        <v>8.2422211397827503E-7</v>
      </c>
      <c r="L2397" s="5">
        <v>42.225665604519001</v>
      </c>
      <c r="M2397" s="5">
        <v>94.747846015634494</v>
      </c>
    </row>
    <row r="2398" spans="1:13" x14ac:dyDescent="0.3">
      <c r="A2398" s="5" t="s">
        <v>8075</v>
      </c>
      <c r="B2398" s="5" t="s">
        <v>8076</v>
      </c>
      <c r="C2398" s="5" t="s">
        <v>8077</v>
      </c>
      <c r="D2398" s="5"/>
      <c r="E2398" s="5"/>
      <c r="F2398" s="5" t="s">
        <v>1039</v>
      </c>
      <c r="G2398" s="5" t="s">
        <v>2299</v>
      </c>
      <c r="H2398" s="5">
        <v>-1.1687932621834101</v>
      </c>
      <c r="I2398" s="5" t="s">
        <v>10646</v>
      </c>
      <c r="J2398" s="5">
        <v>1.7332360947819E-3</v>
      </c>
      <c r="K2398" s="5">
        <v>5.7560843783969898E-3</v>
      </c>
      <c r="L2398" s="5">
        <v>21.043558891477101</v>
      </c>
      <c r="M2398" s="5">
        <v>47.115202507059898</v>
      </c>
    </row>
    <row r="2399" spans="1:13" x14ac:dyDescent="0.3">
      <c r="A2399" s="5" t="s">
        <v>8078</v>
      </c>
      <c r="B2399" s="5" t="s">
        <v>8079</v>
      </c>
      <c r="C2399" s="5" t="s">
        <v>111</v>
      </c>
      <c r="D2399" s="5"/>
      <c r="E2399" s="5"/>
      <c r="F2399" s="5"/>
      <c r="G2399" s="5"/>
      <c r="H2399" s="5">
        <v>-1.1687871263557099</v>
      </c>
      <c r="I2399" s="5" t="s">
        <v>10646</v>
      </c>
      <c r="J2399" s="9">
        <v>3.7579558744672299E-8</v>
      </c>
      <c r="K2399" s="9">
        <v>3.87167760693476E-7</v>
      </c>
      <c r="L2399" s="5">
        <v>922.76369368780104</v>
      </c>
      <c r="M2399" s="5">
        <v>2074.8981676425501</v>
      </c>
    </row>
    <row r="2400" spans="1:13" x14ac:dyDescent="0.3">
      <c r="A2400" s="5" t="s">
        <v>8080</v>
      </c>
      <c r="B2400" s="5" t="s">
        <v>8081</v>
      </c>
      <c r="C2400" s="5" t="s">
        <v>8082</v>
      </c>
      <c r="D2400" s="5"/>
      <c r="E2400" s="5"/>
      <c r="F2400" s="5" t="s">
        <v>8083</v>
      </c>
      <c r="G2400" s="5" t="s">
        <v>8084</v>
      </c>
      <c r="H2400" s="5">
        <v>-1.16810468587803</v>
      </c>
      <c r="I2400" s="5" t="s">
        <v>10646</v>
      </c>
      <c r="J2400" s="9">
        <v>4.7425600016749202E-10</v>
      </c>
      <c r="K2400" s="9">
        <v>7.042315532907E-9</v>
      </c>
      <c r="L2400" s="5">
        <v>1754.6268602606001</v>
      </c>
      <c r="M2400" s="5">
        <v>3942.9030370011601</v>
      </c>
    </row>
    <row r="2401" spans="1:13" x14ac:dyDescent="0.3">
      <c r="A2401" s="5" t="s">
        <v>8085</v>
      </c>
      <c r="B2401" s="5" t="s">
        <v>8086</v>
      </c>
      <c r="C2401" s="5" t="s">
        <v>8087</v>
      </c>
      <c r="D2401" s="5"/>
      <c r="E2401" s="5"/>
      <c r="F2401" s="5"/>
      <c r="G2401" s="5" t="s">
        <v>8088</v>
      </c>
      <c r="H2401" s="5">
        <v>-1.16759983055296</v>
      </c>
      <c r="I2401" s="5" t="s">
        <v>10646</v>
      </c>
      <c r="J2401" s="9">
        <v>2.5501095177471101E-5</v>
      </c>
      <c r="K2401" s="5">
        <v>1.4015492493827999E-4</v>
      </c>
      <c r="L2401" s="5">
        <v>23.264822294279099</v>
      </c>
      <c r="M2401" s="5">
        <v>52.503977459580597</v>
      </c>
    </row>
    <row r="2402" spans="1:13" x14ac:dyDescent="0.3">
      <c r="A2402" s="5" t="s">
        <v>8089</v>
      </c>
      <c r="B2402" s="5" t="s">
        <v>8090</v>
      </c>
      <c r="C2402" s="5" t="s">
        <v>8091</v>
      </c>
      <c r="D2402" s="5"/>
      <c r="E2402" s="5"/>
      <c r="F2402" s="5" t="s">
        <v>145</v>
      </c>
      <c r="G2402" s="5" t="s">
        <v>146</v>
      </c>
      <c r="H2402" s="5">
        <v>-1.16731324821488</v>
      </c>
      <c r="I2402" s="5" t="s">
        <v>10646</v>
      </c>
      <c r="J2402" s="9">
        <v>1.8221530292334899E-11</v>
      </c>
      <c r="K2402" s="9">
        <v>3.5201883883597598E-10</v>
      </c>
      <c r="L2402" s="5">
        <v>778.17246179104302</v>
      </c>
      <c r="M2402" s="5">
        <v>1747.8762189987599</v>
      </c>
    </row>
    <row r="2403" spans="1:13" x14ac:dyDescent="0.3">
      <c r="A2403" s="5" t="s">
        <v>8092</v>
      </c>
      <c r="B2403" s="5" t="s">
        <v>8093</v>
      </c>
      <c r="C2403" s="5" t="s">
        <v>8094</v>
      </c>
      <c r="D2403" s="5"/>
      <c r="E2403" s="5"/>
      <c r="F2403" s="5" t="s">
        <v>553</v>
      </c>
      <c r="G2403" s="5" t="s">
        <v>6343</v>
      </c>
      <c r="H2403" s="5">
        <v>-1.1663162427756699</v>
      </c>
      <c r="I2403" s="5" t="s">
        <v>10646</v>
      </c>
      <c r="J2403" s="9">
        <v>7.5996948092119696E-13</v>
      </c>
      <c r="K2403" s="9">
        <v>1.82150914728678E-11</v>
      </c>
      <c r="L2403" s="5">
        <v>72.254852223164406</v>
      </c>
      <c r="M2403" s="5">
        <v>162.59857780590701</v>
      </c>
    </row>
    <row r="2404" spans="1:13" x14ac:dyDescent="0.3">
      <c r="A2404" s="5" t="s">
        <v>8095</v>
      </c>
      <c r="B2404" s="5" t="s">
        <v>87</v>
      </c>
      <c r="C2404" s="5" t="s">
        <v>753</v>
      </c>
      <c r="D2404" s="5"/>
      <c r="E2404" s="5"/>
      <c r="F2404" s="5"/>
      <c r="G2404" s="5"/>
      <c r="H2404" s="5">
        <v>-1.16555618576786</v>
      </c>
      <c r="I2404" s="5" t="s">
        <v>10646</v>
      </c>
      <c r="J2404" s="9">
        <v>6.1884839197963906E-5</v>
      </c>
      <c r="K2404" s="5">
        <v>3.0913876577155297E-4</v>
      </c>
      <c r="L2404" s="5">
        <v>105.58535408769799</v>
      </c>
      <c r="M2404" s="5">
        <v>237.21585390455499</v>
      </c>
    </row>
    <row r="2405" spans="1:13" x14ac:dyDescent="0.3">
      <c r="A2405" s="5" t="s">
        <v>8096</v>
      </c>
      <c r="B2405" s="5" t="s">
        <v>8097</v>
      </c>
      <c r="C2405" s="5" t="s">
        <v>8098</v>
      </c>
      <c r="D2405" s="5"/>
      <c r="E2405" s="5"/>
      <c r="F2405" s="5"/>
      <c r="G2405" s="5" t="s">
        <v>3040</v>
      </c>
      <c r="H2405" s="5">
        <v>-1.1650213367081499</v>
      </c>
      <c r="I2405" s="5" t="s">
        <v>10646</v>
      </c>
      <c r="J2405" s="9">
        <v>3.1779915424620502E-8</v>
      </c>
      <c r="K2405" s="9">
        <v>3.32556856517662E-7</v>
      </c>
      <c r="L2405" s="5">
        <v>2654.8634645274201</v>
      </c>
      <c r="M2405" s="5">
        <v>5953.3538726434899</v>
      </c>
    </row>
    <row r="2406" spans="1:13" x14ac:dyDescent="0.3">
      <c r="A2406" s="5" t="s">
        <v>8099</v>
      </c>
      <c r="B2406" s="5" t="s">
        <v>8100</v>
      </c>
      <c r="C2406" s="5" t="s">
        <v>111</v>
      </c>
      <c r="D2406" s="5"/>
      <c r="E2406" s="5"/>
      <c r="F2406" s="5"/>
      <c r="G2406" s="5"/>
      <c r="H2406" s="5">
        <v>-1.1644600837517101</v>
      </c>
      <c r="I2406" s="5" t="s">
        <v>10646</v>
      </c>
      <c r="J2406" s="9">
        <v>2.5875693687981001E-6</v>
      </c>
      <c r="K2406" s="9">
        <v>1.8095233895037201E-5</v>
      </c>
      <c r="L2406" s="5">
        <v>46.7827036608412</v>
      </c>
      <c r="M2406" s="5">
        <v>105.003181625854</v>
      </c>
    </row>
    <row r="2407" spans="1:13" x14ac:dyDescent="0.3">
      <c r="A2407" s="5" t="s">
        <v>8101</v>
      </c>
      <c r="B2407" s="5" t="s">
        <v>8102</v>
      </c>
      <c r="C2407" s="5" t="s">
        <v>723</v>
      </c>
      <c r="D2407" s="5"/>
      <c r="E2407" s="5"/>
      <c r="F2407" s="5" t="s">
        <v>724</v>
      </c>
      <c r="G2407" s="5" t="s">
        <v>725</v>
      </c>
      <c r="H2407" s="5">
        <v>-1.1632191636349001</v>
      </c>
      <c r="I2407" s="5" t="s">
        <v>10646</v>
      </c>
      <c r="J2407" s="5">
        <v>1.33986204277482E-4</v>
      </c>
      <c r="K2407" s="5">
        <v>6.1117318608173001E-4</v>
      </c>
      <c r="L2407" s="5">
        <v>365.48021473299502</v>
      </c>
      <c r="M2407" s="5">
        <v>818.66337148019397</v>
      </c>
    </row>
    <row r="2408" spans="1:13" x14ac:dyDescent="0.3">
      <c r="A2408" s="5" t="s">
        <v>8103</v>
      </c>
      <c r="B2408" s="5" t="s">
        <v>8104</v>
      </c>
      <c r="C2408" s="5" t="s">
        <v>8105</v>
      </c>
      <c r="D2408" s="5"/>
      <c r="E2408" s="5"/>
      <c r="F2408" s="5" t="s">
        <v>942</v>
      </c>
      <c r="G2408" s="5" t="s">
        <v>8106</v>
      </c>
      <c r="H2408" s="5">
        <v>-1.16161899051948</v>
      </c>
      <c r="I2408" s="5" t="s">
        <v>10646</v>
      </c>
      <c r="J2408" s="9">
        <v>5.77486983386713E-8</v>
      </c>
      <c r="K2408" s="9">
        <v>5.7315417726851895E-7</v>
      </c>
      <c r="L2408" s="5">
        <v>52.023128485450201</v>
      </c>
      <c r="M2408" s="5">
        <v>116.43113080068299</v>
      </c>
    </row>
    <row r="2409" spans="1:13" x14ac:dyDescent="0.3">
      <c r="A2409" s="5" t="s">
        <v>8107</v>
      </c>
      <c r="B2409" s="5" t="s">
        <v>8108</v>
      </c>
      <c r="C2409" s="5" t="s">
        <v>6103</v>
      </c>
      <c r="D2409" s="5"/>
      <c r="E2409" s="5"/>
      <c r="F2409" s="5" t="s">
        <v>466</v>
      </c>
      <c r="G2409" s="5" t="s">
        <v>467</v>
      </c>
      <c r="H2409" s="5">
        <v>-1.16141613876493</v>
      </c>
      <c r="I2409" s="5" t="s">
        <v>10646</v>
      </c>
      <c r="J2409" s="9">
        <v>1.0292070664855299E-6</v>
      </c>
      <c r="K2409" s="9">
        <v>7.8224251118981294E-6</v>
      </c>
      <c r="L2409" s="5">
        <v>29.283614261892001</v>
      </c>
      <c r="M2409" s="5">
        <v>65.323241843456799</v>
      </c>
    </row>
    <row r="2410" spans="1:13" x14ac:dyDescent="0.3">
      <c r="A2410" s="5" t="s">
        <v>8109</v>
      </c>
      <c r="B2410" s="5" t="s">
        <v>8110</v>
      </c>
      <c r="C2410" s="5" t="s">
        <v>8111</v>
      </c>
      <c r="D2410" s="5"/>
      <c r="E2410" s="5"/>
      <c r="F2410" s="5"/>
      <c r="G2410" s="5"/>
      <c r="H2410" s="5">
        <v>-1.1613366223555199</v>
      </c>
      <c r="I2410" s="5" t="s">
        <v>10646</v>
      </c>
      <c r="J2410" s="9">
        <v>4.6396524503637999E-5</v>
      </c>
      <c r="K2410" s="5">
        <v>2.3950115374547001E-4</v>
      </c>
      <c r="L2410" s="5">
        <v>55.311910705139802</v>
      </c>
      <c r="M2410" s="5">
        <v>123.712200933689</v>
      </c>
    </row>
    <row r="2411" spans="1:13" x14ac:dyDescent="0.3">
      <c r="A2411" s="5" t="s">
        <v>8112</v>
      </c>
      <c r="B2411" s="5" t="s">
        <v>87</v>
      </c>
      <c r="C2411" s="5" t="s">
        <v>111</v>
      </c>
      <c r="D2411" s="5"/>
      <c r="E2411" s="5"/>
      <c r="F2411" s="5"/>
      <c r="G2411" s="5"/>
      <c r="H2411" s="5">
        <v>-1.160739740725</v>
      </c>
      <c r="I2411" s="5" t="s">
        <v>10646</v>
      </c>
      <c r="J2411" s="5">
        <v>6.85633048222081E-3</v>
      </c>
      <c r="K2411" s="5">
        <v>1.87019283687084E-2</v>
      </c>
      <c r="L2411" s="5">
        <v>13.5472202690309</v>
      </c>
      <c r="M2411" s="5">
        <v>30.231895952137499</v>
      </c>
    </row>
    <row r="2412" spans="1:13" x14ac:dyDescent="0.3">
      <c r="A2412" s="5" t="s">
        <v>8113</v>
      </c>
      <c r="B2412" s="5" t="s">
        <v>8114</v>
      </c>
      <c r="C2412" s="5" t="s">
        <v>8115</v>
      </c>
      <c r="D2412" s="5"/>
      <c r="E2412" s="5"/>
      <c r="F2412" s="5"/>
      <c r="G2412" s="5"/>
      <c r="H2412" s="5">
        <v>-1.1584357259629401</v>
      </c>
      <c r="I2412" s="5" t="s">
        <v>10646</v>
      </c>
      <c r="J2412" s="9">
        <v>1.3388663819158E-15</v>
      </c>
      <c r="K2412" s="9">
        <v>4.96814037092481E-14</v>
      </c>
      <c r="L2412" s="5">
        <v>122.062520381559</v>
      </c>
      <c r="M2412" s="5">
        <v>272.80475649595701</v>
      </c>
    </row>
    <row r="2413" spans="1:13" x14ac:dyDescent="0.3">
      <c r="A2413" s="5" t="s">
        <v>8116</v>
      </c>
      <c r="B2413" s="5" t="s">
        <v>8117</v>
      </c>
      <c r="C2413" s="5" t="s">
        <v>8118</v>
      </c>
      <c r="D2413" s="5"/>
      <c r="E2413" s="5"/>
      <c r="F2413" s="5"/>
      <c r="G2413" s="5" t="s">
        <v>8119</v>
      </c>
      <c r="H2413" s="5">
        <v>-1.1583058475421</v>
      </c>
      <c r="I2413" s="5" t="s">
        <v>10646</v>
      </c>
      <c r="J2413" s="9">
        <v>9.4718471098462795E-10</v>
      </c>
      <c r="K2413" s="9">
        <v>1.33989909033899E-8</v>
      </c>
      <c r="L2413" s="5">
        <v>335.15504083381899</v>
      </c>
      <c r="M2413" s="5">
        <v>748.21079914632003</v>
      </c>
    </row>
    <row r="2414" spans="1:13" x14ac:dyDescent="0.3">
      <c r="A2414" s="5" t="s">
        <v>8120</v>
      </c>
      <c r="B2414" s="5" t="s">
        <v>8121</v>
      </c>
      <c r="C2414" s="5" t="s">
        <v>8122</v>
      </c>
      <c r="D2414" s="5"/>
      <c r="E2414" s="5"/>
      <c r="F2414" s="5"/>
      <c r="G2414" s="5"/>
      <c r="H2414" s="5">
        <v>-1.1558610066099499</v>
      </c>
      <c r="I2414" s="5" t="s">
        <v>10646</v>
      </c>
      <c r="J2414" s="9">
        <v>1.5196717181488101E-6</v>
      </c>
      <c r="K2414" s="9">
        <v>1.11870820746817E-5</v>
      </c>
      <c r="L2414" s="5">
        <v>314.84766508258298</v>
      </c>
      <c r="M2414" s="5">
        <v>701.53194848644603</v>
      </c>
    </row>
    <row r="2415" spans="1:13" x14ac:dyDescent="0.3">
      <c r="A2415" s="5" t="s">
        <v>8123</v>
      </c>
      <c r="B2415" s="5" t="s">
        <v>87</v>
      </c>
      <c r="C2415" s="5" t="s">
        <v>111</v>
      </c>
      <c r="D2415" s="5"/>
      <c r="E2415" s="5"/>
      <c r="F2415" s="5"/>
      <c r="G2415" s="5"/>
      <c r="H2415" s="5">
        <v>-1.155419344674</v>
      </c>
      <c r="I2415" s="5" t="s">
        <v>10646</v>
      </c>
      <c r="J2415" s="9">
        <v>3.3809657503153499E-6</v>
      </c>
      <c r="K2415" s="9">
        <v>2.3039227482192199E-5</v>
      </c>
      <c r="L2415" s="5">
        <v>2036.5622340975999</v>
      </c>
      <c r="M2415" s="5">
        <v>4536.4969267923998</v>
      </c>
    </row>
    <row r="2416" spans="1:13" x14ac:dyDescent="0.3">
      <c r="A2416" s="5" t="s">
        <v>8124</v>
      </c>
      <c r="B2416" s="5" t="s">
        <v>8125</v>
      </c>
      <c r="C2416" s="5" t="s">
        <v>8126</v>
      </c>
      <c r="D2416" s="5"/>
      <c r="E2416" s="5"/>
      <c r="F2416" s="5" t="s">
        <v>1451</v>
      </c>
      <c r="G2416" s="5" t="s">
        <v>8127</v>
      </c>
      <c r="H2416" s="5">
        <v>-1.15483939659788</v>
      </c>
      <c r="I2416" s="5" t="s">
        <v>10646</v>
      </c>
      <c r="J2416" s="5">
        <v>3.5964355000772E-3</v>
      </c>
      <c r="K2416" s="5">
        <v>1.0765698873870799E-2</v>
      </c>
      <c r="L2416" s="5">
        <v>26.411180652950399</v>
      </c>
      <c r="M2416" s="5">
        <v>58.8656291134686</v>
      </c>
    </row>
    <row r="2417" spans="1:13" x14ac:dyDescent="0.3">
      <c r="A2417" s="5" t="s">
        <v>8128</v>
      </c>
      <c r="B2417" s="5" t="s">
        <v>8129</v>
      </c>
      <c r="C2417" s="5" t="s">
        <v>6342</v>
      </c>
      <c r="D2417" s="5"/>
      <c r="E2417" s="5"/>
      <c r="F2417" s="5" t="s">
        <v>942</v>
      </c>
      <c r="G2417" s="5" t="s">
        <v>8130</v>
      </c>
      <c r="H2417" s="5">
        <v>-1.1543574248658599</v>
      </c>
      <c r="I2417" s="5" t="s">
        <v>10646</v>
      </c>
      <c r="J2417" s="5">
        <v>1.57173367234057E-3</v>
      </c>
      <c r="K2417" s="5">
        <v>5.3020387011854502E-3</v>
      </c>
      <c r="L2417" s="5">
        <v>66.346894411668899</v>
      </c>
      <c r="M2417" s="5">
        <v>147.92624238871099</v>
      </c>
    </row>
    <row r="2418" spans="1:13" x14ac:dyDescent="0.3">
      <c r="A2418" s="5" t="s">
        <v>8131</v>
      </c>
      <c r="B2418" s="5" t="s">
        <v>8132</v>
      </c>
      <c r="C2418" s="5" t="s">
        <v>1700</v>
      </c>
      <c r="D2418" s="5"/>
      <c r="E2418" s="5"/>
      <c r="F2418" s="5" t="s">
        <v>586</v>
      </c>
      <c r="G2418" s="5" t="s">
        <v>1701</v>
      </c>
      <c r="H2418" s="5">
        <v>-1.15331651057042</v>
      </c>
      <c r="I2418" s="5" t="s">
        <v>10646</v>
      </c>
      <c r="J2418" s="9">
        <v>2.3983737233573402E-6</v>
      </c>
      <c r="K2418" s="9">
        <v>1.6908632323864701E-5</v>
      </c>
      <c r="L2418" s="5">
        <v>74.780159904388398</v>
      </c>
      <c r="M2418" s="5">
        <v>166.31561981715899</v>
      </c>
    </row>
    <row r="2419" spans="1:13" x14ac:dyDescent="0.3">
      <c r="A2419" s="5" t="s">
        <v>8133</v>
      </c>
      <c r="B2419" s="5" t="s">
        <v>8134</v>
      </c>
      <c r="C2419" s="5" t="s">
        <v>8135</v>
      </c>
      <c r="D2419" s="5"/>
      <c r="E2419" s="5"/>
      <c r="F2419" s="5"/>
      <c r="G2419" s="5" t="s">
        <v>8136</v>
      </c>
      <c r="H2419" s="5">
        <v>-1.15251013991017</v>
      </c>
      <c r="I2419" s="5" t="s">
        <v>10646</v>
      </c>
      <c r="J2419" s="9">
        <v>1.8401509618468301E-9</v>
      </c>
      <c r="K2419" s="9">
        <v>2.47193612541423E-8</v>
      </c>
      <c r="L2419" s="5">
        <v>1756.0845356207701</v>
      </c>
      <c r="M2419" s="5">
        <v>3903.7999756870099</v>
      </c>
    </row>
    <row r="2420" spans="1:13" x14ac:dyDescent="0.3">
      <c r="A2420" s="5" t="s">
        <v>8137</v>
      </c>
      <c r="B2420" s="5" t="s">
        <v>8138</v>
      </c>
      <c r="C2420" s="5" t="s">
        <v>111</v>
      </c>
      <c r="D2420" s="5"/>
      <c r="E2420" s="5"/>
      <c r="F2420" s="5"/>
      <c r="G2420" s="5"/>
      <c r="H2420" s="5">
        <v>-1.15169708666871</v>
      </c>
      <c r="I2420" s="5" t="s">
        <v>10646</v>
      </c>
      <c r="J2420" s="9">
        <v>2.1239925740546599E-7</v>
      </c>
      <c r="K2420" s="9">
        <v>1.86362872485029E-6</v>
      </c>
      <c r="L2420" s="5">
        <v>477.59433128259798</v>
      </c>
      <c r="M2420" s="5">
        <v>1061.21408760638</v>
      </c>
    </row>
    <row r="2421" spans="1:13" x14ac:dyDescent="0.3">
      <c r="A2421" s="5" t="s">
        <v>8139</v>
      </c>
      <c r="B2421" s="5" t="s">
        <v>87</v>
      </c>
      <c r="C2421" s="5" t="s">
        <v>111</v>
      </c>
      <c r="D2421" s="5"/>
      <c r="E2421" s="5"/>
      <c r="F2421" s="5"/>
      <c r="G2421" s="5"/>
      <c r="H2421" s="5">
        <v>-1.1506155137038001</v>
      </c>
      <c r="I2421" s="5" t="s">
        <v>10646</v>
      </c>
      <c r="J2421" s="5">
        <v>9.5198017143650795E-4</v>
      </c>
      <c r="K2421" s="5">
        <v>3.4183307896442699E-3</v>
      </c>
      <c r="L2421" s="5">
        <v>35.768496258753103</v>
      </c>
      <c r="M2421" s="5">
        <v>79.545594773997493</v>
      </c>
    </row>
    <row r="2422" spans="1:13" x14ac:dyDescent="0.3">
      <c r="A2422" s="5" t="s">
        <v>8140</v>
      </c>
      <c r="B2422" s="5" t="s">
        <v>8141</v>
      </c>
      <c r="C2422" s="5" t="s">
        <v>111</v>
      </c>
      <c r="D2422" s="5"/>
      <c r="E2422" s="5"/>
      <c r="F2422" s="5"/>
      <c r="G2422" s="5"/>
      <c r="H2422" s="5">
        <v>-1.1503277407188299</v>
      </c>
      <c r="I2422" s="5" t="s">
        <v>10646</v>
      </c>
      <c r="J2422" s="9">
        <v>9.8255937928468805E-9</v>
      </c>
      <c r="K2422" s="9">
        <v>1.14581234748482E-7</v>
      </c>
      <c r="L2422" s="5">
        <v>154.516240439603</v>
      </c>
      <c r="M2422" s="5">
        <v>342.72638700566</v>
      </c>
    </row>
    <row r="2423" spans="1:13" x14ac:dyDescent="0.3">
      <c r="A2423" s="5" t="s">
        <v>8142</v>
      </c>
      <c r="B2423" s="5" t="s">
        <v>8143</v>
      </c>
      <c r="C2423" s="5" t="s">
        <v>8144</v>
      </c>
      <c r="D2423" s="5"/>
      <c r="E2423" s="5"/>
      <c r="F2423" s="5" t="s">
        <v>133</v>
      </c>
      <c r="G2423" s="5" t="s">
        <v>8145</v>
      </c>
      <c r="H2423" s="5">
        <v>-1.15028360687443</v>
      </c>
      <c r="I2423" s="5" t="s">
        <v>10646</v>
      </c>
      <c r="J2423" s="9">
        <v>8.3872064106165901E-6</v>
      </c>
      <c r="K2423" s="9">
        <v>5.2000679745822797E-5</v>
      </c>
      <c r="L2423" s="5">
        <v>54.013063763302902</v>
      </c>
      <c r="M2423" s="5">
        <v>119.602517550991</v>
      </c>
    </row>
    <row r="2424" spans="1:13" x14ac:dyDescent="0.3">
      <c r="A2424" s="5" t="s">
        <v>8146</v>
      </c>
      <c r="B2424" s="5" t="s">
        <v>8147</v>
      </c>
      <c r="C2424" s="5" t="s">
        <v>8148</v>
      </c>
      <c r="D2424" s="5"/>
      <c r="E2424" s="5"/>
      <c r="F2424" s="5" t="s">
        <v>2864</v>
      </c>
      <c r="G2424" s="5" t="s">
        <v>2865</v>
      </c>
      <c r="H2424" s="5">
        <v>-1.1495087490442899</v>
      </c>
      <c r="I2424" s="5" t="s">
        <v>10646</v>
      </c>
      <c r="J2424" s="9">
        <v>1.8867418537237E-7</v>
      </c>
      <c r="K2424" s="9">
        <v>1.6723963981165201E-6</v>
      </c>
      <c r="L2424" s="5">
        <v>218.02079899625301</v>
      </c>
      <c r="M2424" s="5">
        <v>483.90313245030001</v>
      </c>
    </row>
    <row r="2425" spans="1:13" x14ac:dyDescent="0.3">
      <c r="A2425" s="5" t="s">
        <v>8149</v>
      </c>
      <c r="B2425" s="5" t="s">
        <v>8150</v>
      </c>
      <c r="C2425" s="5" t="s">
        <v>248</v>
      </c>
      <c r="D2425" s="5"/>
      <c r="E2425" s="5"/>
      <c r="F2425" s="5" t="s">
        <v>903</v>
      </c>
      <c r="G2425" s="5" t="s">
        <v>2535</v>
      </c>
      <c r="H2425" s="5">
        <v>-1.14944295049072</v>
      </c>
      <c r="I2425" s="5" t="s">
        <v>10646</v>
      </c>
      <c r="J2425" s="5">
        <v>5.4539740645932495E-4</v>
      </c>
      <c r="K2425" s="5">
        <v>2.10026481256303E-3</v>
      </c>
      <c r="L2425" s="5">
        <v>25.750207716474598</v>
      </c>
      <c r="M2425" s="5">
        <v>57.274616876224599</v>
      </c>
    </row>
    <row r="2426" spans="1:13" x14ac:dyDescent="0.3">
      <c r="A2426" s="5" t="s">
        <v>8151</v>
      </c>
      <c r="B2426" s="5" t="s">
        <v>8152</v>
      </c>
      <c r="C2426" s="5" t="s">
        <v>8153</v>
      </c>
      <c r="D2426" s="5"/>
      <c r="E2426" s="5"/>
      <c r="F2426" s="5" t="s">
        <v>3886</v>
      </c>
      <c r="G2426" s="5" t="s">
        <v>3887</v>
      </c>
      <c r="H2426" s="5">
        <v>-1.14913165611968</v>
      </c>
      <c r="I2426" s="5" t="s">
        <v>10646</v>
      </c>
      <c r="J2426" s="9">
        <v>5.1532512663954096E-10</v>
      </c>
      <c r="K2426" s="9">
        <v>7.6260197434129908E-9</v>
      </c>
      <c r="L2426" s="5">
        <v>4248.5162852620997</v>
      </c>
      <c r="M2426" s="5">
        <v>9422.6999904806507</v>
      </c>
    </row>
    <row r="2427" spans="1:13" x14ac:dyDescent="0.3">
      <c r="A2427" s="5" t="s">
        <v>8154</v>
      </c>
      <c r="B2427" s="5" t="s">
        <v>8155</v>
      </c>
      <c r="C2427" s="5" t="s">
        <v>8156</v>
      </c>
      <c r="D2427" s="5"/>
      <c r="E2427" s="5"/>
      <c r="F2427" s="5" t="s">
        <v>8157</v>
      </c>
      <c r="G2427" s="5" t="s">
        <v>8158</v>
      </c>
      <c r="H2427" s="5">
        <v>-1.1484573853065301</v>
      </c>
      <c r="I2427" s="5" t="s">
        <v>10646</v>
      </c>
      <c r="J2427" s="9">
        <v>1.6214213719287701E-11</v>
      </c>
      <c r="K2427" s="9">
        <v>3.1641453777199999E-10</v>
      </c>
      <c r="L2427" s="5">
        <v>1580.2576361096901</v>
      </c>
      <c r="M2427" s="5">
        <v>3503.12643386743</v>
      </c>
    </row>
    <row r="2428" spans="1:13" x14ac:dyDescent="0.3">
      <c r="A2428" s="5" t="s">
        <v>8159</v>
      </c>
      <c r="B2428" s="5" t="s">
        <v>8160</v>
      </c>
      <c r="C2428" s="5" t="s">
        <v>8161</v>
      </c>
      <c r="D2428" s="5" t="s">
        <v>8162</v>
      </c>
      <c r="E2428" s="5"/>
      <c r="F2428" s="5"/>
      <c r="G2428" s="5" t="s">
        <v>8163</v>
      </c>
      <c r="H2428" s="5">
        <v>-1.1483713277675001</v>
      </c>
      <c r="I2428" s="5" t="s">
        <v>10646</v>
      </c>
      <c r="J2428" s="9">
        <v>2.77329828611872E-9</v>
      </c>
      <c r="K2428" s="9">
        <v>3.62158899775066E-8</v>
      </c>
      <c r="L2428" s="5">
        <v>1957.2730085293699</v>
      </c>
      <c r="M2428" s="5">
        <v>4338.5568900984899</v>
      </c>
    </row>
    <row r="2429" spans="1:13" x14ac:dyDescent="0.3">
      <c r="A2429" s="5" t="s">
        <v>8164</v>
      </c>
      <c r="B2429" s="5" t="s">
        <v>8165</v>
      </c>
      <c r="C2429" s="5" t="s">
        <v>4938</v>
      </c>
      <c r="D2429" s="5"/>
      <c r="E2429" s="5"/>
      <c r="F2429" s="5" t="s">
        <v>1876</v>
      </c>
      <c r="G2429" s="5" t="s">
        <v>5379</v>
      </c>
      <c r="H2429" s="5">
        <v>-1.1482240158713499</v>
      </c>
      <c r="I2429" s="5" t="s">
        <v>10646</v>
      </c>
      <c r="J2429" s="9">
        <v>2.72992515046124E-8</v>
      </c>
      <c r="K2429" s="9">
        <v>2.8933867236906901E-7</v>
      </c>
      <c r="L2429" s="5">
        <v>34.528591984007001</v>
      </c>
      <c r="M2429" s="5">
        <v>76.531668665807999</v>
      </c>
    </row>
    <row r="2430" spans="1:13" x14ac:dyDescent="0.3">
      <c r="A2430" s="5" t="s">
        <v>8166</v>
      </c>
      <c r="B2430" s="5" t="s">
        <v>8167</v>
      </c>
      <c r="C2430" s="5" t="s">
        <v>8168</v>
      </c>
      <c r="D2430" s="5"/>
      <c r="E2430" s="5"/>
      <c r="F2430" s="5" t="s">
        <v>3651</v>
      </c>
      <c r="G2430" s="5" t="s">
        <v>3652</v>
      </c>
      <c r="H2430" s="5">
        <v>-1.14784594756446</v>
      </c>
      <c r="I2430" s="5" t="s">
        <v>10646</v>
      </c>
      <c r="J2430" s="9">
        <v>2.08237226586275E-13</v>
      </c>
      <c r="K2430" s="9">
        <v>5.3939355747586901E-12</v>
      </c>
      <c r="L2430" s="5">
        <v>658.58039453405695</v>
      </c>
      <c r="M2430" s="5">
        <v>1459.10361228905</v>
      </c>
    </row>
    <row r="2431" spans="1:13" x14ac:dyDescent="0.3">
      <c r="A2431" s="5" t="s">
        <v>8169</v>
      </c>
      <c r="B2431" s="5" t="s">
        <v>8170</v>
      </c>
      <c r="C2431" s="5" t="s">
        <v>8171</v>
      </c>
      <c r="D2431" s="5"/>
      <c r="E2431" s="5"/>
      <c r="F2431" s="5" t="s">
        <v>6867</v>
      </c>
      <c r="G2431" s="5" t="s">
        <v>6868</v>
      </c>
      <c r="H2431" s="5">
        <v>-1.1474937532313401</v>
      </c>
      <c r="I2431" s="5" t="s">
        <v>10646</v>
      </c>
      <c r="J2431" s="9">
        <v>2.1993566415057301E-12</v>
      </c>
      <c r="K2431" s="9">
        <v>4.8981933613131298E-11</v>
      </c>
      <c r="L2431" s="5">
        <v>118.285257555402</v>
      </c>
      <c r="M2431" s="5">
        <v>261.621435636</v>
      </c>
    </row>
    <row r="2432" spans="1:13" x14ac:dyDescent="0.3">
      <c r="A2432" s="5" t="s">
        <v>8172</v>
      </c>
      <c r="B2432" s="5" t="s">
        <v>8173</v>
      </c>
      <c r="C2432" s="5" t="s">
        <v>111</v>
      </c>
      <c r="D2432" s="5"/>
      <c r="E2432" s="5"/>
      <c r="F2432" s="5"/>
      <c r="G2432" s="5"/>
      <c r="H2432" s="5">
        <v>-1.1468305865149899</v>
      </c>
      <c r="I2432" s="5" t="s">
        <v>10646</v>
      </c>
      <c r="J2432" s="9">
        <v>2.3705299364744401E-18</v>
      </c>
      <c r="K2432" s="9">
        <v>1.24859918751263E-16</v>
      </c>
      <c r="L2432" s="5">
        <v>1261.0615291535801</v>
      </c>
      <c r="M2432" s="5">
        <v>2792.4717048931202</v>
      </c>
    </row>
    <row r="2433" spans="1:13" x14ac:dyDescent="0.3">
      <c r="A2433" s="5" t="s">
        <v>8174</v>
      </c>
      <c r="B2433" s="5" t="s">
        <v>8175</v>
      </c>
      <c r="C2433" s="5" t="s">
        <v>4938</v>
      </c>
      <c r="D2433" s="5"/>
      <c r="E2433" s="5"/>
      <c r="F2433" s="5" t="s">
        <v>6526</v>
      </c>
      <c r="G2433" s="5" t="s">
        <v>8176</v>
      </c>
      <c r="H2433" s="5">
        <v>-1.1465229412425699</v>
      </c>
      <c r="I2433" s="5" t="s">
        <v>10646</v>
      </c>
      <c r="J2433" s="5">
        <v>1.44598458879992E-3</v>
      </c>
      <c r="K2433" s="5">
        <v>4.9277221119594502E-3</v>
      </c>
      <c r="L2433" s="5">
        <v>105.40623703425</v>
      </c>
      <c r="M2433" s="5">
        <v>233.53420654334599</v>
      </c>
    </row>
    <row r="2434" spans="1:13" x14ac:dyDescent="0.3">
      <c r="A2434" s="5" t="s">
        <v>8177</v>
      </c>
      <c r="B2434" s="5" t="s">
        <v>8178</v>
      </c>
      <c r="C2434" s="5" t="s">
        <v>1575</v>
      </c>
      <c r="D2434" s="5"/>
      <c r="E2434" s="5"/>
      <c r="F2434" s="5" t="s">
        <v>1576</v>
      </c>
      <c r="G2434" s="5" t="s">
        <v>1577</v>
      </c>
      <c r="H2434" s="5">
        <v>-1.1451552294226699</v>
      </c>
      <c r="I2434" s="5" t="s">
        <v>10646</v>
      </c>
      <c r="J2434" s="9">
        <v>5.3942162360924102E-11</v>
      </c>
      <c r="K2434" s="9">
        <v>9.39461036736135E-10</v>
      </c>
      <c r="L2434" s="5">
        <v>744.175368548866</v>
      </c>
      <c r="M2434" s="5">
        <v>1646.0944606692599</v>
      </c>
    </row>
    <row r="2435" spans="1:13" x14ac:dyDescent="0.3">
      <c r="A2435" s="5" t="s">
        <v>8179</v>
      </c>
      <c r="B2435" s="5" t="s">
        <v>8180</v>
      </c>
      <c r="C2435" s="5" t="s">
        <v>111</v>
      </c>
      <c r="D2435" s="5"/>
      <c r="E2435" s="5"/>
      <c r="F2435" s="5"/>
      <c r="G2435" s="5"/>
      <c r="H2435" s="5">
        <v>-1.14504199274136</v>
      </c>
      <c r="I2435" s="5" t="s">
        <v>10646</v>
      </c>
      <c r="J2435" s="5">
        <v>1.2894282425082401E-3</v>
      </c>
      <c r="K2435" s="5">
        <v>4.4660465916921497E-3</v>
      </c>
      <c r="L2435" s="5">
        <v>13.0042676150792</v>
      </c>
      <c r="M2435" s="5">
        <v>28.924049344316799</v>
      </c>
    </row>
    <row r="2436" spans="1:13" x14ac:dyDescent="0.3">
      <c r="A2436" s="5" t="s">
        <v>8181</v>
      </c>
      <c r="B2436" s="5" t="s">
        <v>8182</v>
      </c>
      <c r="C2436" s="5" t="s">
        <v>8183</v>
      </c>
      <c r="D2436" s="5"/>
      <c r="E2436" s="5"/>
      <c r="F2436" s="5" t="s">
        <v>8184</v>
      </c>
      <c r="G2436" s="5" t="s">
        <v>8185</v>
      </c>
      <c r="H2436" s="5">
        <v>-1.14385403041217</v>
      </c>
      <c r="I2436" s="5" t="s">
        <v>10646</v>
      </c>
      <c r="J2436" s="5">
        <v>1.0467383701157601E-3</v>
      </c>
      <c r="K2436" s="5">
        <v>3.7154709577500999E-3</v>
      </c>
      <c r="L2436" s="5">
        <v>18.308602713884699</v>
      </c>
      <c r="M2436" s="5">
        <v>40.353878208451498</v>
      </c>
    </row>
    <row r="2437" spans="1:13" x14ac:dyDescent="0.3">
      <c r="A2437" s="5" t="s">
        <v>8186</v>
      </c>
      <c r="B2437" s="5" t="s">
        <v>8187</v>
      </c>
      <c r="C2437" s="5" t="s">
        <v>111</v>
      </c>
      <c r="D2437" s="5"/>
      <c r="E2437" s="5"/>
      <c r="F2437" s="5"/>
      <c r="G2437" s="5"/>
      <c r="H2437" s="5">
        <v>-1.1426659468524101</v>
      </c>
      <c r="I2437" s="5" t="s">
        <v>10646</v>
      </c>
      <c r="J2437" s="9">
        <v>2.4971341017975899E-17</v>
      </c>
      <c r="K2437" s="9">
        <v>1.13576999606432E-15</v>
      </c>
      <c r="L2437" s="5">
        <v>1281.90576694793</v>
      </c>
      <c r="M2437" s="5">
        <v>2830.3274331706798</v>
      </c>
    </row>
    <row r="2438" spans="1:13" x14ac:dyDescent="0.3">
      <c r="A2438" s="5" t="s">
        <v>8188</v>
      </c>
      <c r="B2438" s="5" t="s">
        <v>8189</v>
      </c>
      <c r="C2438" s="5" t="s">
        <v>111</v>
      </c>
      <c r="D2438" s="5"/>
      <c r="E2438" s="5"/>
      <c r="F2438" s="5"/>
      <c r="G2438" s="5"/>
      <c r="H2438" s="5">
        <v>-1.1421338662774501</v>
      </c>
      <c r="I2438" s="5" t="s">
        <v>10646</v>
      </c>
      <c r="J2438" s="5">
        <v>2.83715195088223E-4</v>
      </c>
      <c r="K2438" s="5">
        <v>1.18270402109305E-3</v>
      </c>
      <c r="L2438" s="5">
        <v>38.398993996816699</v>
      </c>
      <c r="M2438" s="5">
        <v>84.684901878128798</v>
      </c>
    </row>
    <row r="2439" spans="1:13" x14ac:dyDescent="0.3">
      <c r="A2439" s="5" t="s">
        <v>8190</v>
      </c>
      <c r="B2439" s="5" t="s">
        <v>8191</v>
      </c>
      <c r="C2439" s="5" t="s">
        <v>2041</v>
      </c>
      <c r="D2439" s="5"/>
      <c r="E2439" s="5"/>
      <c r="F2439" s="5" t="s">
        <v>133</v>
      </c>
      <c r="G2439" s="5" t="s">
        <v>8192</v>
      </c>
      <c r="H2439" s="5">
        <v>-1.1420279825312101</v>
      </c>
      <c r="I2439" s="5" t="s">
        <v>10646</v>
      </c>
      <c r="J2439" s="9">
        <v>2.6649498577043099E-34</v>
      </c>
      <c r="K2439" s="9">
        <v>6.7913111888467602E-32</v>
      </c>
      <c r="L2439" s="5">
        <v>872.42611177244396</v>
      </c>
      <c r="M2439" s="5">
        <v>1925.9240787226199</v>
      </c>
    </row>
    <row r="2440" spans="1:13" x14ac:dyDescent="0.3">
      <c r="A2440" s="5" t="s">
        <v>8193</v>
      </c>
      <c r="B2440" s="5" t="s">
        <v>8194</v>
      </c>
      <c r="C2440" s="5" t="s">
        <v>1110</v>
      </c>
      <c r="D2440" s="5"/>
      <c r="E2440" s="5"/>
      <c r="F2440" s="5" t="s">
        <v>1111</v>
      </c>
      <c r="G2440" s="5" t="s">
        <v>1112</v>
      </c>
      <c r="H2440" s="5">
        <v>-1.14152224829283</v>
      </c>
      <c r="I2440" s="5" t="s">
        <v>10646</v>
      </c>
      <c r="J2440" s="9">
        <v>3.0812737046832499E-21</v>
      </c>
      <c r="K2440" s="9">
        <v>2.2248080011856698E-19</v>
      </c>
      <c r="L2440" s="5">
        <v>448.01997278434601</v>
      </c>
      <c r="M2440" s="5">
        <v>988.87457574710004</v>
      </c>
    </row>
    <row r="2441" spans="1:13" x14ac:dyDescent="0.3">
      <c r="A2441" s="5" t="s">
        <v>8195</v>
      </c>
      <c r="B2441" s="5" t="s">
        <v>8196</v>
      </c>
      <c r="C2441" s="5" t="s">
        <v>412</v>
      </c>
      <c r="D2441" s="5"/>
      <c r="E2441" s="5"/>
      <c r="F2441" s="5" t="s">
        <v>270</v>
      </c>
      <c r="G2441" s="5" t="s">
        <v>1735</v>
      </c>
      <c r="H2441" s="5">
        <v>-1.1400333341845399</v>
      </c>
      <c r="I2441" s="5" t="s">
        <v>10646</v>
      </c>
      <c r="J2441" s="9">
        <v>1.02170584773082E-7</v>
      </c>
      <c r="K2441" s="9">
        <v>9.674940237883779E-7</v>
      </c>
      <c r="L2441" s="5">
        <v>909.158241293787</v>
      </c>
      <c r="M2441" s="5">
        <v>2003.5717604270801</v>
      </c>
    </row>
    <row r="2442" spans="1:13" x14ac:dyDescent="0.3">
      <c r="A2442" s="5" t="s">
        <v>8197</v>
      </c>
      <c r="B2442" s="5" t="s">
        <v>8198</v>
      </c>
      <c r="C2442" s="5" t="s">
        <v>111</v>
      </c>
      <c r="D2442" s="5"/>
      <c r="E2442" s="5"/>
      <c r="F2442" s="5"/>
      <c r="G2442" s="5"/>
      <c r="H2442" s="5">
        <v>-1.13991610686653</v>
      </c>
      <c r="I2442" s="5" t="s">
        <v>10646</v>
      </c>
      <c r="J2442" s="9">
        <v>6.2085221857179605E-8</v>
      </c>
      <c r="K2442" s="9">
        <v>6.1143447412839198E-7</v>
      </c>
      <c r="L2442" s="5">
        <v>81.946688089858597</v>
      </c>
      <c r="M2442" s="5">
        <v>180.20091396891101</v>
      </c>
    </row>
    <row r="2443" spans="1:13" x14ac:dyDescent="0.3">
      <c r="A2443" s="5" t="s">
        <v>8199</v>
      </c>
      <c r="B2443" s="5" t="s">
        <v>8200</v>
      </c>
      <c r="C2443" s="5" t="s">
        <v>8201</v>
      </c>
      <c r="D2443" s="5"/>
      <c r="E2443" s="5"/>
      <c r="F2443" s="5" t="s">
        <v>244</v>
      </c>
      <c r="G2443" s="5" t="s">
        <v>8202</v>
      </c>
      <c r="H2443" s="5">
        <v>-1.1397511736285599</v>
      </c>
      <c r="I2443" s="5" t="s">
        <v>10646</v>
      </c>
      <c r="J2443" s="5">
        <v>2.0484355880648401E-2</v>
      </c>
      <c r="K2443" s="5">
        <v>4.7185086143261397E-2</v>
      </c>
      <c r="L2443" s="5">
        <v>17.976941420160902</v>
      </c>
      <c r="M2443" s="5">
        <v>39.817116036352203</v>
      </c>
    </row>
    <row r="2444" spans="1:13" x14ac:dyDescent="0.3">
      <c r="A2444" s="5" t="s">
        <v>8203</v>
      </c>
      <c r="B2444" s="5" t="s">
        <v>8204</v>
      </c>
      <c r="C2444" s="5" t="s">
        <v>111</v>
      </c>
      <c r="D2444" s="5"/>
      <c r="E2444" s="5"/>
      <c r="F2444" s="5"/>
      <c r="G2444" s="5"/>
      <c r="H2444" s="5">
        <v>-1.13895313960737</v>
      </c>
      <c r="I2444" s="5" t="s">
        <v>10646</v>
      </c>
      <c r="J2444" s="5">
        <v>2.13006847817385E-4</v>
      </c>
      <c r="K2444" s="5">
        <v>9.1820787707150699E-4</v>
      </c>
      <c r="L2444" s="5">
        <v>38.147360647611499</v>
      </c>
      <c r="M2444" s="5">
        <v>83.8597885228384</v>
      </c>
    </row>
    <row r="2445" spans="1:13" x14ac:dyDescent="0.3">
      <c r="A2445" s="5" t="s">
        <v>8205</v>
      </c>
      <c r="B2445" s="5" t="s">
        <v>8206</v>
      </c>
      <c r="C2445" s="5" t="s">
        <v>8207</v>
      </c>
      <c r="D2445" s="5"/>
      <c r="E2445" s="5"/>
      <c r="F2445" s="5" t="s">
        <v>45</v>
      </c>
      <c r="G2445" s="5" t="s">
        <v>46</v>
      </c>
      <c r="H2445" s="5">
        <v>-1.1378992502302701</v>
      </c>
      <c r="I2445" s="5" t="s">
        <v>10646</v>
      </c>
      <c r="J2445" s="9">
        <v>2.2832112775907801E-7</v>
      </c>
      <c r="K2445" s="9">
        <v>1.9872309507469001E-6</v>
      </c>
      <c r="L2445" s="5">
        <v>662.90220673363694</v>
      </c>
      <c r="M2445" s="5">
        <v>1458.9773833619499</v>
      </c>
    </row>
    <row r="2446" spans="1:13" x14ac:dyDescent="0.3">
      <c r="A2446" s="5" t="s">
        <v>8208</v>
      </c>
      <c r="B2446" s="5" t="s">
        <v>8209</v>
      </c>
      <c r="C2446" s="5" t="s">
        <v>8210</v>
      </c>
      <c r="D2446" s="5"/>
      <c r="E2446" s="5"/>
      <c r="F2446" s="5" t="s">
        <v>8211</v>
      </c>
      <c r="G2446" s="5" t="s">
        <v>8212</v>
      </c>
      <c r="H2446" s="5">
        <v>-1.13743612943439</v>
      </c>
      <c r="I2446" s="5" t="s">
        <v>10646</v>
      </c>
      <c r="J2446" s="9">
        <v>1.50333567316118E-12</v>
      </c>
      <c r="K2446" s="9">
        <v>3.4827946363917297E-11</v>
      </c>
      <c r="L2446" s="5">
        <v>152.75801689566799</v>
      </c>
      <c r="M2446" s="5">
        <v>336.53343405462999</v>
      </c>
    </row>
    <row r="2447" spans="1:13" x14ac:dyDescent="0.3">
      <c r="A2447" s="5" t="s">
        <v>8213</v>
      </c>
      <c r="B2447" s="5" t="s">
        <v>87</v>
      </c>
      <c r="C2447" s="5" t="s">
        <v>111</v>
      </c>
      <c r="D2447" s="5"/>
      <c r="E2447" s="5"/>
      <c r="F2447" s="5"/>
      <c r="G2447" s="5"/>
      <c r="H2447" s="5">
        <v>-1.13556668211326</v>
      </c>
      <c r="I2447" s="5" t="s">
        <v>10646</v>
      </c>
      <c r="J2447" s="9">
        <v>2.7075943505142999E-6</v>
      </c>
      <c r="K2447" s="9">
        <v>1.8850904981945499E-5</v>
      </c>
      <c r="L2447" s="5">
        <v>165.77907263464701</v>
      </c>
      <c r="M2447" s="5">
        <v>364.029056617788</v>
      </c>
    </row>
    <row r="2448" spans="1:13" x14ac:dyDescent="0.3">
      <c r="A2448" s="5" t="s">
        <v>8214</v>
      </c>
      <c r="B2448" s="5" t="s">
        <v>8215</v>
      </c>
      <c r="C2448" s="5" t="s">
        <v>8216</v>
      </c>
      <c r="D2448" s="5"/>
      <c r="E2448" s="5"/>
      <c r="F2448" s="5" t="s">
        <v>8217</v>
      </c>
      <c r="G2448" s="5" t="s">
        <v>8218</v>
      </c>
      <c r="H2448" s="5">
        <v>-1.13453481675084</v>
      </c>
      <c r="I2448" s="5" t="s">
        <v>10646</v>
      </c>
      <c r="J2448" s="9">
        <v>2.6656076614316199E-8</v>
      </c>
      <c r="K2448" s="9">
        <v>2.83041146844047E-7</v>
      </c>
      <c r="L2448" s="5">
        <v>44.980795822666998</v>
      </c>
      <c r="M2448" s="5">
        <v>98.731244369229103</v>
      </c>
    </row>
    <row r="2449" spans="1:13" x14ac:dyDescent="0.3">
      <c r="A2449" s="5" t="s">
        <v>8219</v>
      </c>
      <c r="B2449" s="5" t="s">
        <v>8220</v>
      </c>
      <c r="C2449" s="5" t="s">
        <v>8221</v>
      </c>
      <c r="D2449" s="5" t="s">
        <v>8222</v>
      </c>
      <c r="E2449" s="5" t="s">
        <v>8223</v>
      </c>
      <c r="F2449" s="5" t="s">
        <v>1429</v>
      </c>
      <c r="G2449" s="5" t="s">
        <v>8224</v>
      </c>
      <c r="H2449" s="5">
        <v>-1.13434821324834</v>
      </c>
      <c r="I2449" s="5" t="s">
        <v>10646</v>
      </c>
      <c r="J2449" s="9">
        <v>3.8525274787487703E-9</v>
      </c>
      <c r="K2449" s="9">
        <v>4.8694710925775003E-8</v>
      </c>
      <c r="L2449" s="5">
        <v>134.56860001835801</v>
      </c>
      <c r="M2449" s="5">
        <v>295.672675584898</v>
      </c>
    </row>
    <row r="2450" spans="1:13" x14ac:dyDescent="0.3">
      <c r="A2450" s="5" t="s">
        <v>8225</v>
      </c>
      <c r="B2450" s="5" t="s">
        <v>8226</v>
      </c>
      <c r="C2450" s="5" t="s">
        <v>8227</v>
      </c>
      <c r="D2450" s="5" t="s">
        <v>8228</v>
      </c>
      <c r="E2450" s="5" t="s">
        <v>8229</v>
      </c>
      <c r="F2450" s="5" t="s">
        <v>1512</v>
      </c>
      <c r="G2450" s="5" t="s">
        <v>8230</v>
      </c>
      <c r="H2450" s="5">
        <v>-1.1327062272460899</v>
      </c>
      <c r="I2450" s="5" t="s">
        <v>10646</v>
      </c>
      <c r="J2450" s="9">
        <v>1.36073446422052E-5</v>
      </c>
      <c r="K2450" s="9">
        <v>7.9608938320315504E-5</v>
      </c>
      <c r="L2450" s="5">
        <v>149.293953630705</v>
      </c>
      <c r="M2450" s="5">
        <v>327.40598256990501</v>
      </c>
    </row>
    <row r="2451" spans="1:13" x14ac:dyDescent="0.3">
      <c r="A2451" s="5" t="s">
        <v>8231</v>
      </c>
      <c r="B2451" s="5" t="s">
        <v>87</v>
      </c>
      <c r="C2451" s="5" t="s">
        <v>1373</v>
      </c>
      <c r="D2451" s="5"/>
      <c r="E2451" s="5"/>
      <c r="F2451" s="5"/>
      <c r="G2451" s="5"/>
      <c r="H2451" s="5">
        <v>-1.1325077497973</v>
      </c>
      <c r="I2451" s="5" t="s">
        <v>10646</v>
      </c>
      <c r="J2451" s="9">
        <v>2.2606226498645099E-10</v>
      </c>
      <c r="K2451" s="9">
        <v>3.5613027181365501E-9</v>
      </c>
      <c r="L2451" s="5">
        <v>361.929067651884</v>
      </c>
      <c r="M2451" s="5">
        <v>793.68905927078697</v>
      </c>
    </row>
    <row r="2452" spans="1:13" x14ac:dyDescent="0.3">
      <c r="A2452" s="5" t="s">
        <v>8232</v>
      </c>
      <c r="B2452" s="5" t="s">
        <v>8233</v>
      </c>
      <c r="C2452" s="5" t="s">
        <v>8234</v>
      </c>
      <c r="D2452" s="5" t="s">
        <v>8235</v>
      </c>
      <c r="E2452" s="5" t="s">
        <v>8236</v>
      </c>
      <c r="F2452" s="5"/>
      <c r="G2452" s="5" t="s">
        <v>8237</v>
      </c>
      <c r="H2452" s="5">
        <v>-1.13247971863048</v>
      </c>
      <c r="I2452" s="5" t="s">
        <v>10646</v>
      </c>
      <c r="J2452" s="9">
        <v>1.60391679707669E-32</v>
      </c>
      <c r="K2452" s="9">
        <v>3.5182625539926603E-30</v>
      </c>
      <c r="L2452" s="5">
        <v>437.46050653069398</v>
      </c>
      <c r="M2452" s="5">
        <v>959.12661089979997</v>
      </c>
    </row>
    <row r="2453" spans="1:13" x14ac:dyDescent="0.3">
      <c r="A2453" s="5" t="s">
        <v>8238</v>
      </c>
      <c r="B2453" s="5" t="s">
        <v>8239</v>
      </c>
      <c r="C2453" s="5" t="s">
        <v>8240</v>
      </c>
      <c r="D2453" s="5"/>
      <c r="E2453" s="5"/>
      <c r="F2453" s="5" t="s">
        <v>8241</v>
      </c>
      <c r="G2453" s="5" t="s">
        <v>8242</v>
      </c>
      <c r="H2453" s="5">
        <v>-1.1323653198878101</v>
      </c>
      <c r="I2453" s="5" t="s">
        <v>10646</v>
      </c>
      <c r="J2453" s="9">
        <v>4.0553954072935401E-7</v>
      </c>
      <c r="K2453" s="9">
        <v>3.3512611832613202E-6</v>
      </c>
      <c r="L2453" s="5">
        <v>3316.16716505665</v>
      </c>
      <c r="M2453" s="5">
        <v>7269.8536498766098</v>
      </c>
    </row>
    <row r="2454" spans="1:13" x14ac:dyDescent="0.3">
      <c r="A2454" s="5" t="s">
        <v>8243</v>
      </c>
      <c r="B2454" s="5" t="s">
        <v>8244</v>
      </c>
      <c r="C2454" s="5" t="s">
        <v>8245</v>
      </c>
      <c r="D2454" s="5"/>
      <c r="E2454" s="5"/>
      <c r="F2454" s="5"/>
      <c r="G2454" s="5"/>
      <c r="H2454" s="5">
        <v>-1.13220015107045</v>
      </c>
      <c r="I2454" s="5" t="s">
        <v>10646</v>
      </c>
      <c r="J2454" s="9">
        <v>6.8632247845222105E-5</v>
      </c>
      <c r="K2454" s="5">
        <v>3.3845424670172298E-4</v>
      </c>
      <c r="L2454" s="5">
        <v>15.2432187916635</v>
      </c>
      <c r="M2454" s="5">
        <v>33.540504535919602</v>
      </c>
    </row>
    <row r="2455" spans="1:13" x14ac:dyDescent="0.3">
      <c r="A2455" s="5" t="s">
        <v>8246</v>
      </c>
      <c r="B2455" s="5" t="s">
        <v>8247</v>
      </c>
      <c r="C2455" s="5" t="s">
        <v>8248</v>
      </c>
      <c r="D2455" s="5"/>
      <c r="E2455" s="5"/>
      <c r="F2455" s="5" t="s">
        <v>6068</v>
      </c>
      <c r="G2455" s="5" t="s">
        <v>6069</v>
      </c>
      <c r="H2455" s="5">
        <v>-1.1316697266842299</v>
      </c>
      <c r="I2455" s="5" t="s">
        <v>10646</v>
      </c>
      <c r="J2455" s="9">
        <v>9.7399992569747801E-8</v>
      </c>
      <c r="K2455" s="9">
        <v>9.2586092772416905E-7</v>
      </c>
      <c r="L2455" s="5">
        <v>142.155345395913</v>
      </c>
      <c r="M2455" s="5">
        <v>311.58976822333301</v>
      </c>
    </row>
    <row r="2456" spans="1:13" x14ac:dyDescent="0.3">
      <c r="A2456" s="5" t="s">
        <v>8249</v>
      </c>
      <c r="B2456" s="5" t="s">
        <v>8250</v>
      </c>
      <c r="C2456" s="5" t="s">
        <v>8251</v>
      </c>
      <c r="D2456" s="5"/>
      <c r="E2456" s="5"/>
      <c r="F2456" s="5"/>
      <c r="G2456" s="5"/>
      <c r="H2456" s="5">
        <v>-1.13160089795928</v>
      </c>
      <c r="I2456" s="5" t="s">
        <v>10646</v>
      </c>
      <c r="J2456" s="5">
        <v>1.61781459902677E-3</v>
      </c>
      <c r="K2456" s="5">
        <v>5.4310556347413599E-3</v>
      </c>
      <c r="L2456" s="5">
        <v>81.010397375993705</v>
      </c>
      <c r="M2456" s="5">
        <v>177.50461633071399</v>
      </c>
    </row>
    <row r="2457" spans="1:13" x14ac:dyDescent="0.3">
      <c r="A2457" s="5" t="s">
        <v>8252</v>
      </c>
      <c r="B2457" s="5" t="s">
        <v>8253</v>
      </c>
      <c r="C2457" s="5" t="s">
        <v>8254</v>
      </c>
      <c r="D2457" s="5"/>
      <c r="E2457" s="5"/>
      <c r="F2457" s="5"/>
      <c r="G2457" s="5"/>
      <c r="H2457" s="5">
        <v>-1.13127284981334</v>
      </c>
      <c r="I2457" s="5" t="s">
        <v>10646</v>
      </c>
      <c r="J2457" s="5">
        <v>3.5703689586351101E-4</v>
      </c>
      <c r="K2457" s="5">
        <v>1.44558232906981E-3</v>
      </c>
      <c r="L2457" s="5">
        <v>35.708257220915897</v>
      </c>
      <c r="M2457" s="5">
        <v>78.438473361967993</v>
      </c>
    </row>
    <row r="2458" spans="1:13" x14ac:dyDescent="0.3">
      <c r="A2458" s="5" t="s">
        <v>8255</v>
      </c>
      <c r="B2458" s="5" t="s">
        <v>8256</v>
      </c>
      <c r="C2458" s="5" t="s">
        <v>8257</v>
      </c>
      <c r="D2458" s="5"/>
      <c r="E2458" s="5"/>
      <c r="F2458" s="5" t="s">
        <v>8258</v>
      </c>
      <c r="G2458" s="5" t="s">
        <v>8259</v>
      </c>
      <c r="H2458" s="5">
        <v>-1.13090228029523</v>
      </c>
      <c r="I2458" s="5" t="s">
        <v>10646</v>
      </c>
      <c r="J2458" s="9">
        <v>4.8348881007288901E-8</v>
      </c>
      <c r="K2458" s="9">
        <v>4.8598477898799896E-7</v>
      </c>
      <c r="L2458" s="5">
        <v>104.33516101851799</v>
      </c>
      <c r="M2458" s="5">
        <v>228.64075625114299</v>
      </c>
    </row>
    <row r="2459" spans="1:13" x14ac:dyDescent="0.3">
      <c r="A2459" s="5" t="s">
        <v>8260</v>
      </c>
      <c r="B2459" s="5" t="s">
        <v>87</v>
      </c>
      <c r="C2459" s="5" t="s">
        <v>389</v>
      </c>
      <c r="D2459" s="5"/>
      <c r="E2459" s="5"/>
      <c r="F2459" s="5"/>
      <c r="G2459" s="5"/>
      <c r="H2459" s="5">
        <v>-1.1307433304697201</v>
      </c>
      <c r="I2459" s="5" t="s">
        <v>10646</v>
      </c>
      <c r="J2459" s="9">
        <v>1.3437800452068801E-6</v>
      </c>
      <c r="K2459" s="9">
        <v>9.9770198814867508E-6</v>
      </c>
      <c r="L2459" s="5">
        <v>271.993981348548</v>
      </c>
      <c r="M2459" s="5">
        <v>595.87895345248296</v>
      </c>
    </row>
    <row r="2460" spans="1:13" x14ac:dyDescent="0.3">
      <c r="A2460" s="5" t="s">
        <v>8261</v>
      </c>
      <c r="B2460" s="5" t="s">
        <v>8262</v>
      </c>
      <c r="C2460" s="5" t="s">
        <v>8263</v>
      </c>
      <c r="D2460" s="5"/>
      <c r="E2460" s="5"/>
      <c r="F2460" s="5" t="s">
        <v>622</v>
      </c>
      <c r="G2460" s="5" t="s">
        <v>623</v>
      </c>
      <c r="H2460" s="5">
        <v>-1.12978112184336</v>
      </c>
      <c r="I2460" s="5" t="s">
        <v>10646</v>
      </c>
      <c r="J2460" s="5">
        <v>3.1731952751892399E-4</v>
      </c>
      <c r="K2460" s="5">
        <v>1.3045860242883599E-3</v>
      </c>
      <c r="L2460" s="5">
        <v>45.6179669519341</v>
      </c>
      <c r="M2460" s="5">
        <v>99.791770181030103</v>
      </c>
    </row>
    <row r="2461" spans="1:13" x14ac:dyDescent="0.3">
      <c r="A2461" s="5" t="s">
        <v>8264</v>
      </c>
      <c r="B2461" s="5" t="s">
        <v>8265</v>
      </c>
      <c r="C2461" s="5" t="s">
        <v>184</v>
      </c>
      <c r="D2461" s="5"/>
      <c r="E2461" s="5"/>
      <c r="F2461" s="5" t="s">
        <v>8266</v>
      </c>
      <c r="G2461" s="5" t="s">
        <v>8267</v>
      </c>
      <c r="H2461" s="5">
        <v>-1.12951630585194</v>
      </c>
      <c r="I2461" s="5" t="s">
        <v>10646</v>
      </c>
      <c r="J2461" s="9">
        <v>7.63015130126748E-8</v>
      </c>
      <c r="K2461" s="9">
        <v>7.4282523539137196E-7</v>
      </c>
      <c r="L2461" s="5">
        <v>48.1425624489207</v>
      </c>
      <c r="M2461" s="5">
        <v>105.422068363194</v>
      </c>
    </row>
    <row r="2462" spans="1:13" x14ac:dyDescent="0.3">
      <c r="A2462" s="5" t="s">
        <v>8268</v>
      </c>
      <c r="B2462" s="5" t="s">
        <v>8269</v>
      </c>
      <c r="C2462" s="5" t="s">
        <v>8270</v>
      </c>
      <c r="D2462" s="5"/>
      <c r="E2462" s="5"/>
      <c r="F2462" s="5" t="s">
        <v>622</v>
      </c>
      <c r="G2462" s="5" t="s">
        <v>623</v>
      </c>
      <c r="H2462" s="5">
        <v>-1.1291340305254201</v>
      </c>
      <c r="I2462" s="5" t="s">
        <v>10646</v>
      </c>
      <c r="J2462" s="9">
        <v>4.2574761378231901E-5</v>
      </c>
      <c r="K2462" s="5">
        <v>2.2208851292094601E-4</v>
      </c>
      <c r="L2462" s="5">
        <v>60.194153210836198</v>
      </c>
      <c r="M2462" s="5">
        <v>131.76151949511399</v>
      </c>
    </row>
    <row r="2463" spans="1:13" x14ac:dyDescent="0.3">
      <c r="A2463" s="5" t="s">
        <v>8271</v>
      </c>
      <c r="B2463" s="5" t="s">
        <v>87</v>
      </c>
      <c r="C2463" s="5" t="s">
        <v>221</v>
      </c>
      <c r="D2463" s="5"/>
      <c r="E2463" s="5"/>
      <c r="F2463" s="5"/>
      <c r="G2463" s="5"/>
      <c r="H2463" s="5">
        <v>-1.12714524952059</v>
      </c>
      <c r="I2463" s="5" t="s">
        <v>10646</v>
      </c>
      <c r="J2463" s="9">
        <v>1.5487462778543399E-10</v>
      </c>
      <c r="K2463" s="9">
        <v>2.5223894970806301E-9</v>
      </c>
      <c r="L2463" s="5">
        <v>134.92740204027501</v>
      </c>
      <c r="M2463" s="5">
        <v>294.63177400757598</v>
      </c>
    </row>
    <row r="2464" spans="1:13" x14ac:dyDescent="0.3">
      <c r="A2464" s="5" t="s">
        <v>8272</v>
      </c>
      <c r="B2464" s="5" t="s">
        <v>8273</v>
      </c>
      <c r="C2464" s="5" t="s">
        <v>412</v>
      </c>
      <c r="D2464" s="5"/>
      <c r="E2464" s="5"/>
      <c r="F2464" s="5"/>
      <c r="G2464" s="5"/>
      <c r="H2464" s="5">
        <v>-1.1263732561836901</v>
      </c>
      <c r="I2464" s="5" t="s">
        <v>10646</v>
      </c>
      <c r="J2464" s="5">
        <v>7.4975278492149695E-4</v>
      </c>
      <c r="K2464" s="5">
        <v>2.77854277371784E-3</v>
      </c>
      <c r="L2464" s="5">
        <v>201.21492230232499</v>
      </c>
      <c r="M2464" s="5">
        <v>439.45208911121398</v>
      </c>
    </row>
    <row r="2465" spans="1:13" x14ac:dyDescent="0.3">
      <c r="A2465" s="5" t="s">
        <v>8274</v>
      </c>
      <c r="B2465" s="5" t="s">
        <v>8275</v>
      </c>
      <c r="C2465" s="5" t="s">
        <v>248</v>
      </c>
      <c r="D2465" s="5"/>
      <c r="E2465" s="5"/>
      <c r="F2465" s="5"/>
      <c r="G2465" s="5"/>
      <c r="H2465" s="5">
        <v>-1.1263101681469001</v>
      </c>
      <c r="I2465" s="5" t="s">
        <v>10646</v>
      </c>
      <c r="J2465" s="9">
        <v>2.0177168396437802E-6</v>
      </c>
      <c r="K2465" s="9">
        <v>1.44603040174471E-5</v>
      </c>
      <c r="L2465" s="5">
        <v>95.297449331038393</v>
      </c>
      <c r="M2465" s="5">
        <v>208.09129082222699</v>
      </c>
    </row>
    <row r="2466" spans="1:13" x14ac:dyDescent="0.3">
      <c r="A2466" s="5" t="s">
        <v>8276</v>
      </c>
      <c r="B2466" s="5" t="s">
        <v>8277</v>
      </c>
      <c r="C2466" s="5" t="s">
        <v>7411</v>
      </c>
      <c r="D2466" s="5"/>
      <c r="E2466" s="5"/>
      <c r="F2466" s="5"/>
      <c r="G2466" s="5" t="s">
        <v>7412</v>
      </c>
      <c r="H2466" s="5">
        <v>-1.12569376491448</v>
      </c>
      <c r="I2466" s="5" t="s">
        <v>10646</v>
      </c>
      <c r="J2466" s="5">
        <v>1.5931972208463801E-2</v>
      </c>
      <c r="K2466" s="5">
        <v>3.81702124153835E-2</v>
      </c>
      <c r="L2466" s="5">
        <v>1629.70574792311</v>
      </c>
      <c r="M2466" s="5">
        <v>3556.14628915705</v>
      </c>
    </row>
    <row r="2467" spans="1:13" x14ac:dyDescent="0.3">
      <c r="A2467" s="5" t="s">
        <v>8278</v>
      </c>
      <c r="B2467" s="5" t="s">
        <v>8279</v>
      </c>
      <c r="C2467" s="5" t="s">
        <v>8280</v>
      </c>
      <c r="D2467" s="5"/>
      <c r="E2467" s="5"/>
      <c r="F2467" s="5"/>
      <c r="G2467" s="5" t="s">
        <v>6353</v>
      </c>
      <c r="H2467" s="5">
        <v>-1.1248829700035401</v>
      </c>
      <c r="I2467" s="5" t="s">
        <v>10646</v>
      </c>
      <c r="J2467" s="9">
        <v>7.7780099918120999E-9</v>
      </c>
      <c r="K2467" s="9">
        <v>9.2318585717884905E-8</v>
      </c>
      <c r="L2467" s="5">
        <v>240.67159229242799</v>
      </c>
      <c r="M2467" s="5">
        <v>525.11394488041299</v>
      </c>
    </row>
    <row r="2468" spans="1:13" x14ac:dyDescent="0.3">
      <c r="A2468" s="5" t="s">
        <v>8281</v>
      </c>
      <c r="B2468" s="5" t="s">
        <v>8282</v>
      </c>
      <c r="C2468" s="5" t="s">
        <v>8283</v>
      </c>
      <c r="D2468" s="5" t="s">
        <v>8284</v>
      </c>
      <c r="E2468" s="5" t="s">
        <v>8285</v>
      </c>
      <c r="F2468" s="5" t="s">
        <v>3996</v>
      </c>
      <c r="G2468" s="5" t="s">
        <v>8286</v>
      </c>
      <c r="H2468" s="5">
        <v>-1.12481705972616</v>
      </c>
      <c r="I2468" s="5" t="s">
        <v>10646</v>
      </c>
      <c r="J2468" s="9">
        <v>1.8455087690451001E-7</v>
      </c>
      <c r="K2468" s="9">
        <v>1.6383617550605799E-6</v>
      </c>
      <c r="L2468" s="5">
        <v>1040.18397637154</v>
      </c>
      <c r="M2468" s="5">
        <v>2268.43397063463</v>
      </c>
    </row>
    <row r="2469" spans="1:13" x14ac:dyDescent="0.3">
      <c r="A2469" s="5" t="s">
        <v>8287</v>
      </c>
      <c r="B2469" s="5" t="s">
        <v>8288</v>
      </c>
      <c r="C2469" s="5" t="s">
        <v>111</v>
      </c>
      <c r="D2469" s="5"/>
      <c r="E2469" s="5"/>
      <c r="F2469" s="5"/>
      <c r="G2469" s="5"/>
      <c r="H2469" s="5">
        <v>-1.1238271314280199</v>
      </c>
      <c r="I2469" s="5" t="s">
        <v>10646</v>
      </c>
      <c r="J2469" s="9">
        <v>4.4301306685759899E-5</v>
      </c>
      <c r="K2469" s="5">
        <v>2.3019410601425301E-4</v>
      </c>
      <c r="L2469" s="5">
        <v>180.800616496625</v>
      </c>
      <c r="M2469" s="5">
        <v>393.65012935639697</v>
      </c>
    </row>
    <row r="2470" spans="1:13" x14ac:dyDescent="0.3">
      <c r="A2470" s="5" t="s">
        <v>8289</v>
      </c>
      <c r="B2470" s="5" t="s">
        <v>8290</v>
      </c>
      <c r="C2470" s="5" t="s">
        <v>111</v>
      </c>
      <c r="D2470" s="5"/>
      <c r="E2470" s="5"/>
      <c r="F2470" s="5"/>
      <c r="G2470" s="5"/>
      <c r="H2470" s="5">
        <v>-1.1230405434397299</v>
      </c>
      <c r="I2470" s="5" t="s">
        <v>10646</v>
      </c>
      <c r="J2470" s="5">
        <v>2.28761061709943E-4</v>
      </c>
      <c r="K2470" s="5">
        <v>9.7830904249800892E-4</v>
      </c>
      <c r="L2470" s="5">
        <v>119.46701767264599</v>
      </c>
      <c r="M2470" s="5">
        <v>260.35656337844603</v>
      </c>
    </row>
    <row r="2471" spans="1:13" x14ac:dyDescent="0.3">
      <c r="A2471" s="5" t="s">
        <v>8291</v>
      </c>
      <c r="B2471" s="5" t="s">
        <v>8292</v>
      </c>
      <c r="C2471" s="5" t="s">
        <v>4974</v>
      </c>
      <c r="D2471" s="5"/>
      <c r="E2471" s="5"/>
      <c r="F2471" s="5" t="s">
        <v>4975</v>
      </c>
      <c r="G2471" s="5" t="s">
        <v>4976</v>
      </c>
      <c r="H2471" s="5">
        <v>-1.12252335455494</v>
      </c>
      <c r="I2471" s="5" t="s">
        <v>10646</v>
      </c>
      <c r="J2471" s="9">
        <v>7.4711084892801092E-9</v>
      </c>
      <c r="K2471" s="9">
        <v>8.88585030959059E-8</v>
      </c>
      <c r="L2471" s="5">
        <v>132.56332857079599</v>
      </c>
      <c r="M2471" s="5">
        <v>288.47300515413502</v>
      </c>
    </row>
    <row r="2472" spans="1:13" x14ac:dyDescent="0.3">
      <c r="A2472" s="5" t="s">
        <v>8293</v>
      </c>
      <c r="B2472" s="5" t="s">
        <v>8294</v>
      </c>
      <c r="C2472" s="5" t="s">
        <v>8295</v>
      </c>
      <c r="D2472" s="5"/>
      <c r="E2472" s="5"/>
      <c r="F2472" s="5" t="s">
        <v>8296</v>
      </c>
      <c r="G2472" s="5" t="s">
        <v>8297</v>
      </c>
      <c r="H2472" s="5">
        <v>-1.1224556843315101</v>
      </c>
      <c r="I2472" s="5" t="s">
        <v>10646</v>
      </c>
      <c r="J2472" s="9">
        <v>1.7461036579334001E-7</v>
      </c>
      <c r="K2472" s="9">
        <v>1.5635030999892901E-6</v>
      </c>
      <c r="L2472" s="5">
        <v>101.683638742973</v>
      </c>
      <c r="M2472" s="5">
        <v>221.50640673554801</v>
      </c>
    </row>
    <row r="2473" spans="1:13" x14ac:dyDescent="0.3">
      <c r="A2473" s="5" t="s">
        <v>8298</v>
      </c>
      <c r="B2473" s="5" t="s">
        <v>8299</v>
      </c>
      <c r="C2473" s="5" t="s">
        <v>753</v>
      </c>
      <c r="D2473" s="5"/>
      <c r="E2473" s="5"/>
      <c r="F2473" s="5"/>
      <c r="G2473" s="5"/>
      <c r="H2473" s="5">
        <v>-1.12085623039919</v>
      </c>
      <c r="I2473" s="5" t="s">
        <v>10646</v>
      </c>
      <c r="J2473" s="5">
        <v>1.20660709438364E-4</v>
      </c>
      <c r="K2473" s="5">
        <v>5.5785472657805802E-4</v>
      </c>
      <c r="L2473" s="5">
        <v>14.509129749242099</v>
      </c>
      <c r="M2473" s="5">
        <v>31.646589478789799</v>
      </c>
    </row>
    <row r="2474" spans="1:13" x14ac:dyDescent="0.3">
      <c r="A2474" s="5" t="s">
        <v>8300</v>
      </c>
      <c r="B2474" s="5" t="s">
        <v>8301</v>
      </c>
      <c r="C2474" s="5" t="s">
        <v>5040</v>
      </c>
      <c r="D2474" s="5"/>
      <c r="E2474" s="5"/>
      <c r="F2474" s="5" t="s">
        <v>5041</v>
      </c>
      <c r="G2474" s="5" t="s">
        <v>5042</v>
      </c>
      <c r="H2474" s="5">
        <v>-1.1199943885622501</v>
      </c>
      <c r="I2474" s="5" t="s">
        <v>10646</v>
      </c>
      <c r="J2474" s="9">
        <v>3.4377789687735098E-11</v>
      </c>
      <c r="K2474" s="9">
        <v>6.2511302990426303E-10</v>
      </c>
      <c r="L2474" s="5">
        <v>9153.0258230203599</v>
      </c>
      <c r="M2474" s="5">
        <v>19893.803851227702</v>
      </c>
    </row>
    <row r="2475" spans="1:13" x14ac:dyDescent="0.3">
      <c r="A2475" s="5" t="s">
        <v>8302</v>
      </c>
      <c r="B2475" s="5" t="s">
        <v>8303</v>
      </c>
      <c r="C2475" s="5" t="s">
        <v>8304</v>
      </c>
      <c r="D2475" s="5"/>
      <c r="E2475" s="5"/>
      <c r="F2475" s="5" t="s">
        <v>133</v>
      </c>
      <c r="G2475" s="5" t="s">
        <v>4160</v>
      </c>
      <c r="H2475" s="5">
        <v>-1.1192559108417199</v>
      </c>
      <c r="I2475" s="5" t="s">
        <v>10646</v>
      </c>
      <c r="J2475" s="9">
        <v>1.7921109037901201E-8</v>
      </c>
      <c r="K2475" s="9">
        <v>1.97931739017074E-7</v>
      </c>
      <c r="L2475" s="5">
        <v>39.588326025112202</v>
      </c>
      <c r="M2475" s="5">
        <v>85.915675984662201</v>
      </c>
    </row>
    <row r="2476" spans="1:13" x14ac:dyDescent="0.3">
      <c r="A2476" s="5" t="s">
        <v>8305</v>
      </c>
      <c r="B2476" s="5" t="s">
        <v>8306</v>
      </c>
      <c r="C2476" s="5" t="s">
        <v>8307</v>
      </c>
      <c r="D2476" s="5"/>
      <c r="E2476" s="5"/>
      <c r="F2476" s="5" t="s">
        <v>133</v>
      </c>
      <c r="G2476" s="5" t="s">
        <v>6580</v>
      </c>
      <c r="H2476" s="5">
        <v>-1.1188560446548499</v>
      </c>
      <c r="I2476" s="5" t="s">
        <v>10646</v>
      </c>
      <c r="J2476" s="5">
        <v>5.7275834189283899E-3</v>
      </c>
      <c r="K2476" s="5">
        <v>1.5993118444506901E-2</v>
      </c>
      <c r="L2476" s="5">
        <v>14.2949561875205</v>
      </c>
      <c r="M2476" s="5">
        <v>31.0381323185245</v>
      </c>
    </row>
    <row r="2477" spans="1:13" x14ac:dyDescent="0.3">
      <c r="A2477" s="5" t="s">
        <v>8308</v>
      </c>
      <c r="B2477" s="5" t="s">
        <v>8309</v>
      </c>
      <c r="C2477" s="5" t="s">
        <v>8310</v>
      </c>
      <c r="D2477" s="5"/>
      <c r="E2477" s="5"/>
      <c r="F2477" s="5" t="s">
        <v>8311</v>
      </c>
      <c r="G2477" s="5" t="s">
        <v>8312</v>
      </c>
      <c r="H2477" s="5">
        <v>-1.1176702472286999</v>
      </c>
      <c r="I2477" s="5" t="s">
        <v>10646</v>
      </c>
      <c r="J2477" s="9">
        <v>1.24644159729923E-17</v>
      </c>
      <c r="K2477" s="9">
        <v>5.9502992946551897E-16</v>
      </c>
      <c r="L2477" s="5">
        <v>10499.645685272701</v>
      </c>
      <c r="M2477" s="5">
        <v>22783.452452879101</v>
      </c>
    </row>
    <row r="2478" spans="1:13" x14ac:dyDescent="0.3">
      <c r="A2478" s="5" t="s">
        <v>8313</v>
      </c>
      <c r="B2478" s="5" t="s">
        <v>87</v>
      </c>
      <c r="C2478" s="5" t="s">
        <v>111</v>
      </c>
      <c r="D2478" s="5"/>
      <c r="E2478" s="5"/>
      <c r="F2478" s="5"/>
      <c r="G2478" s="5"/>
      <c r="H2478" s="5">
        <v>-1.117316041592</v>
      </c>
      <c r="I2478" s="5" t="s">
        <v>10646</v>
      </c>
      <c r="J2478" s="9">
        <v>4.0521856034998997E-6</v>
      </c>
      <c r="K2478" s="9">
        <v>2.7185568843612E-5</v>
      </c>
      <c r="L2478" s="5">
        <v>95.430201935954997</v>
      </c>
      <c r="M2478" s="5">
        <v>206.92884517430201</v>
      </c>
    </row>
    <row r="2479" spans="1:13" x14ac:dyDescent="0.3">
      <c r="A2479" s="5" t="s">
        <v>8314</v>
      </c>
      <c r="B2479" s="5" t="s">
        <v>8315</v>
      </c>
      <c r="C2479" s="5" t="s">
        <v>8316</v>
      </c>
      <c r="D2479" s="5"/>
      <c r="E2479" s="5"/>
      <c r="F2479" s="5" t="s">
        <v>3651</v>
      </c>
      <c r="G2479" s="5" t="s">
        <v>3652</v>
      </c>
      <c r="H2479" s="5">
        <v>-1.11643506811076</v>
      </c>
      <c r="I2479" s="5" t="s">
        <v>10646</v>
      </c>
      <c r="J2479" s="9">
        <v>8.7894588442117703E-11</v>
      </c>
      <c r="K2479" s="9">
        <v>1.4787624496247201E-9</v>
      </c>
      <c r="L2479" s="5">
        <v>232.67425732892499</v>
      </c>
      <c r="M2479" s="5">
        <v>504.15275661749803</v>
      </c>
    </row>
    <row r="2480" spans="1:13" x14ac:dyDescent="0.3">
      <c r="A2480" s="5" t="s">
        <v>8317</v>
      </c>
      <c r="B2480" s="5" t="s">
        <v>7895</v>
      </c>
      <c r="C2480" s="5" t="s">
        <v>8318</v>
      </c>
      <c r="D2480" s="5"/>
      <c r="E2480" s="5"/>
      <c r="F2480" s="5" t="s">
        <v>2930</v>
      </c>
      <c r="G2480" s="5" t="s">
        <v>8319</v>
      </c>
      <c r="H2480" s="5">
        <v>-1.11579081432497</v>
      </c>
      <c r="I2480" s="5" t="s">
        <v>10646</v>
      </c>
      <c r="J2480" s="9">
        <v>2.22129223518146E-11</v>
      </c>
      <c r="K2480" s="9">
        <v>4.2187691312051801E-10</v>
      </c>
      <c r="L2480" s="5">
        <v>326.08535238506198</v>
      </c>
      <c r="M2480" s="5">
        <v>706.63737205818802</v>
      </c>
    </row>
    <row r="2481" spans="1:13" x14ac:dyDescent="0.3">
      <c r="A2481" s="5" t="s">
        <v>8320</v>
      </c>
      <c r="B2481" s="5" t="s">
        <v>8321</v>
      </c>
      <c r="C2481" s="5" t="s">
        <v>3579</v>
      </c>
      <c r="D2481" s="5"/>
      <c r="E2481" s="5"/>
      <c r="F2481" s="5" t="s">
        <v>1484</v>
      </c>
      <c r="G2481" s="5" t="s">
        <v>3580</v>
      </c>
      <c r="H2481" s="5">
        <v>-1.1155940888670099</v>
      </c>
      <c r="I2481" s="5" t="s">
        <v>10646</v>
      </c>
      <c r="J2481" s="5">
        <v>1.04414876987914E-3</v>
      </c>
      <c r="K2481" s="5">
        <v>3.7093181699949899E-3</v>
      </c>
      <c r="L2481" s="5">
        <v>62.211941913375703</v>
      </c>
      <c r="M2481" s="5">
        <v>134.489690700772</v>
      </c>
    </row>
    <row r="2482" spans="1:13" x14ac:dyDescent="0.3">
      <c r="A2482" s="5" t="s">
        <v>8322</v>
      </c>
      <c r="B2482" s="5" t="s">
        <v>8323</v>
      </c>
      <c r="C2482" s="5" t="s">
        <v>6034</v>
      </c>
      <c r="D2482" s="5"/>
      <c r="E2482" s="5"/>
      <c r="F2482" s="5" t="s">
        <v>393</v>
      </c>
      <c r="G2482" s="5" t="s">
        <v>1521</v>
      </c>
      <c r="H2482" s="5">
        <v>-1.115176096556</v>
      </c>
      <c r="I2482" s="5" t="s">
        <v>10646</v>
      </c>
      <c r="J2482" s="5">
        <v>1.9669155536167E-2</v>
      </c>
      <c r="K2482" s="5">
        <v>4.5610437078313699E-2</v>
      </c>
      <c r="L2482" s="5">
        <v>74.485824437124407</v>
      </c>
      <c r="M2482" s="5">
        <v>161.28077302435099</v>
      </c>
    </row>
    <row r="2483" spans="1:13" x14ac:dyDescent="0.3">
      <c r="A2483" s="5" t="s">
        <v>8324</v>
      </c>
      <c r="B2483" s="5" t="s">
        <v>8325</v>
      </c>
      <c r="C2483" s="5" t="s">
        <v>8326</v>
      </c>
      <c r="D2483" s="5"/>
      <c r="E2483" s="5"/>
      <c r="F2483" s="5"/>
      <c r="G2483" s="5" t="s">
        <v>8327</v>
      </c>
      <c r="H2483" s="5">
        <v>-1.11510955734817</v>
      </c>
      <c r="I2483" s="5" t="s">
        <v>10646</v>
      </c>
      <c r="J2483" s="5">
        <v>8.3103643909931805E-4</v>
      </c>
      <c r="K2483" s="5">
        <v>3.0388331827710699E-3</v>
      </c>
      <c r="L2483" s="5">
        <v>1337.5701175654499</v>
      </c>
      <c r="M2483" s="5">
        <v>2897.3802666615402</v>
      </c>
    </row>
    <row r="2484" spans="1:13" x14ac:dyDescent="0.3">
      <c r="A2484" s="5" t="s">
        <v>8328</v>
      </c>
      <c r="B2484" s="5" t="s">
        <v>8329</v>
      </c>
      <c r="C2484" s="5" t="s">
        <v>412</v>
      </c>
      <c r="D2484" s="5"/>
      <c r="E2484" s="5"/>
      <c r="F2484" s="5"/>
      <c r="G2484" s="5"/>
      <c r="H2484" s="5">
        <v>-1.1149154685384099</v>
      </c>
      <c r="I2484" s="5" t="s">
        <v>10646</v>
      </c>
      <c r="J2484" s="9">
        <v>2.36311305931335E-9</v>
      </c>
      <c r="K2484" s="9">
        <v>3.1235992528482802E-8</v>
      </c>
      <c r="L2484" s="5">
        <v>1942.7805477141201</v>
      </c>
      <c r="M2484" s="5">
        <v>4207.7262802046798</v>
      </c>
    </row>
    <row r="2485" spans="1:13" x14ac:dyDescent="0.3">
      <c r="A2485" s="5" t="s">
        <v>8330</v>
      </c>
      <c r="B2485" s="5" t="s">
        <v>8331</v>
      </c>
      <c r="C2485" s="5" t="s">
        <v>3587</v>
      </c>
      <c r="D2485" s="5"/>
      <c r="E2485" s="5"/>
      <c r="F2485" s="5"/>
      <c r="G2485" s="5" t="s">
        <v>3588</v>
      </c>
      <c r="H2485" s="5">
        <v>-1.11364580019308</v>
      </c>
      <c r="I2485" s="5" t="s">
        <v>10646</v>
      </c>
      <c r="J2485" s="9">
        <v>5.16483474617391E-6</v>
      </c>
      <c r="K2485" s="9">
        <v>3.3723218280500197E-5</v>
      </c>
      <c r="L2485" s="5">
        <v>193.22840149445199</v>
      </c>
      <c r="M2485" s="5">
        <v>418.02090555558601</v>
      </c>
    </row>
    <row r="2486" spans="1:13" x14ac:dyDescent="0.3">
      <c r="A2486" s="5" t="s">
        <v>8332</v>
      </c>
      <c r="B2486" s="5" t="s">
        <v>8333</v>
      </c>
      <c r="C2486" s="5" t="s">
        <v>8334</v>
      </c>
      <c r="D2486" s="5"/>
      <c r="E2486" s="5"/>
      <c r="F2486" s="5"/>
      <c r="G2486" s="5" t="s">
        <v>6012</v>
      </c>
      <c r="H2486" s="5">
        <v>-1.11247813035918</v>
      </c>
      <c r="I2486" s="5" t="s">
        <v>10646</v>
      </c>
      <c r="J2486" s="9">
        <v>4.1455369988048102E-8</v>
      </c>
      <c r="K2486" s="9">
        <v>4.2141354242355898E-7</v>
      </c>
      <c r="L2486" s="5">
        <v>606.48279753180498</v>
      </c>
      <c r="M2486" s="5">
        <v>1310.9244369631199</v>
      </c>
    </row>
    <row r="2487" spans="1:13" x14ac:dyDescent="0.3">
      <c r="A2487" s="5" t="s">
        <v>8335</v>
      </c>
      <c r="B2487" s="5" t="s">
        <v>8336</v>
      </c>
      <c r="C2487" s="5" t="s">
        <v>1875</v>
      </c>
      <c r="D2487" s="5"/>
      <c r="E2487" s="5"/>
      <c r="F2487" s="5" t="s">
        <v>1876</v>
      </c>
      <c r="G2487" s="5" t="s">
        <v>1877</v>
      </c>
      <c r="H2487" s="5">
        <v>-1.1123473935897199</v>
      </c>
      <c r="I2487" s="5" t="s">
        <v>10646</v>
      </c>
      <c r="J2487" s="5">
        <v>2.7940848902970098E-3</v>
      </c>
      <c r="K2487" s="5">
        <v>8.6818535169368698E-3</v>
      </c>
      <c r="L2487" s="5">
        <v>14.786887033508901</v>
      </c>
      <c r="M2487" s="5">
        <v>32.234053512292</v>
      </c>
    </row>
    <row r="2488" spans="1:13" x14ac:dyDescent="0.3">
      <c r="A2488" s="5" t="s">
        <v>8337</v>
      </c>
      <c r="B2488" s="5" t="s">
        <v>8338</v>
      </c>
      <c r="C2488" s="5" t="s">
        <v>8339</v>
      </c>
      <c r="D2488" s="5"/>
      <c r="E2488" s="5"/>
      <c r="F2488" s="5"/>
      <c r="G2488" s="5" t="s">
        <v>8340</v>
      </c>
      <c r="H2488" s="5">
        <v>-1.1109113937316799</v>
      </c>
      <c r="I2488" s="5" t="s">
        <v>10646</v>
      </c>
      <c r="J2488" s="9">
        <v>4.4072864202153597E-10</v>
      </c>
      <c r="K2488" s="9">
        <v>6.5782830642473699E-9</v>
      </c>
      <c r="L2488" s="5">
        <v>77.249937138766199</v>
      </c>
      <c r="M2488" s="5">
        <v>166.99228543505899</v>
      </c>
    </row>
    <row r="2489" spans="1:13" x14ac:dyDescent="0.3">
      <c r="A2489" s="5" t="s">
        <v>8341</v>
      </c>
      <c r="B2489" s="5" t="s">
        <v>8342</v>
      </c>
      <c r="C2489" s="5" t="s">
        <v>4168</v>
      </c>
      <c r="D2489" s="5"/>
      <c r="E2489" s="5"/>
      <c r="F2489" s="5" t="s">
        <v>133</v>
      </c>
      <c r="G2489" s="5" t="s">
        <v>8343</v>
      </c>
      <c r="H2489" s="5">
        <v>-1.1103621215471899</v>
      </c>
      <c r="I2489" s="5" t="s">
        <v>10646</v>
      </c>
      <c r="J2489" s="9">
        <v>1.6962190559678301E-9</v>
      </c>
      <c r="K2489" s="9">
        <v>2.2879394534165399E-8</v>
      </c>
      <c r="L2489" s="5">
        <v>42.0114520388274</v>
      </c>
      <c r="M2489" s="5">
        <v>90.828047071789399</v>
      </c>
    </row>
    <row r="2490" spans="1:13" x14ac:dyDescent="0.3">
      <c r="A2490" s="5" t="s">
        <v>8344</v>
      </c>
      <c r="B2490" s="5" t="s">
        <v>8345</v>
      </c>
      <c r="C2490" s="5" t="s">
        <v>958</v>
      </c>
      <c r="D2490" s="5"/>
      <c r="E2490" s="5"/>
      <c r="F2490" s="5" t="s">
        <v>133</v>
      </c>
      <c r="G2490" s="5" t="s">
        <v>959</v>
      </c>
      <c r="H2490" s="5">
        <v>-1.1102601103007499</v>
      </c>
      <c r="I2490" s="5" t="s">
        <v>10646</v>
      </c>
      <c r="J2490" s="9">
        <v>9.7480107156420003E-5</v>
      </c>
      <c r="K2490" s="5">
        <v>4.6065797025186898E-4</v>
      </c>
      <c r="L2490" s="5">
        <v>24.5271648125151</v>
      </c>
      <c r="M2490" s="5">
        <v>53.0235055084731</v>
      </c>
    </row>
    <row r="2491" spans="1:13" x14ac:dyDescent="0.3">
      <c r="A2491" s="5" t="s">
        <v>8346</v>
      </c>
      <c r="B2491" s="5" t="s">
        <v>8347</v>
      </c>
      <c r="C2491" s="5" t="s">
        <v>8348</v>
      </c>
      <c r="D2491" s="5"/>
      <c r="E2491" s="5"/>
      <c r="F2491" s="5"/>
      <c r="G2491" s="5" t="s">
        <v>193</v>
      </c>
      <c r="H2491" s="5">
        <v>-1.11019582831946</v>
      </c>
      <c r="I2491" s="5" t="s">
        <v>10646</v>
      </c>
      <c r="J2491" s="5">
        <v>4.3835849905654898E-4</v>
      </c>
      <c r="K2491" s="5">
        <v>1.73234080505153E-3</v>
      </c>
      <c r="L2491" s="5">
        <v>15.3147502014463</v>
      </c>
      <c r="M2491" s="5">
        <v>32.988779941234199</v>
      </c>
    </row>
    <row r="2492" spans="1:13" x14ac:dyDescent="0.3">
      <c r="A2492" s="5" t="s">
        <v>8349</v>
      </c>
      <c r="B2492" s="5" t="s">
        <v>8350</v>
      </c>
      <c r="C2492" s="5" t="s">
        <v>412</v>
      </c>
      <c r="D2492" s="5"/>
      <c r="E2492" s="5"/>
      <c r="F2492" s="5" t="s">
        <v>1876</v>
      </c>
      <c r="G2492" s="5" t="s">
        <v>1877</v>
      </c>
      <c r="H2492" s="5">
        <v>-1.1101825511255701</v>
      </c>
      <c r="I2492" s="5" t="s">
        <v>10646</v>
      </c>
      <c r="J2492" s="9">
        <v>1.24144462634667E-7</v>
      </c>
      <c r="K2492" s="9">
        <v>1.14981260983225E-6</v>
      </c>
      <c r="L2492" s="5">
        <v>38.765553072447503</v>
      </c>
      <c r="M2492" s="5">
        <v>83.684578909792094</v>
      </c>
    </row>
    <row r="2493" spans="1:13" x14ac:dyDescent="0.3">
      <c r="A2493" s="5" t="s">
        <v>8351</v>
      </c>
      <c r="B2493" s="5" t="s">
        <v>8352</v>
      </c>
      <c r="C2493" s="5" t="s">
        <v>6264</v>
      </c>
      <c r="D2493" s="5"/>
      <c r="E2493" s="5"/>
      <c r="F2493" s="5" t="s">
        <v>6265</v>
      </c>
      <c r="G2493" s="5" t="s">
        <v>7773</v>
      </c>
      <c r="H2493" s="5">
        <v>-1.1101131865987499</v>
      </c>
      <c r="I2493" s="5" t="s">
        <v>10646</v>
      </c>
      <c r="J2493" s="9">
        <v>4.5868052772502E-16</v>
      </c>
      <c r="K2493" s="9">
        <v>1.8147202888006499E-14</v>
      </c>
      <c r="L2493" s="5">
        <v>358.79432038765299</v>
      </c>
      <c r="M2493" s="5">
        <v>774.48096809370304</v>
      </c>
    </row>
    <row r="2494" spans="1:13" x14ac:dyDescent="0.3">
      <c r="A2494" s="5" t="s">
        <v>8353</v>
      </c>
      <c r="B2494" s="5" t="s">
        <v>8354</v>
      </c>
      <c r="C2494" s="5" t="s">
        <v>8355</v>
      </c>
      <c r="D2494" s="5"/>
      <c r="E2494" s="5"/>
      <c r="F2494" s="5" t="s">
        <v>8356</v>
      </c>
      <c r="G2494" s="5" t="s">
        <v>8357</v>
      </c>
      <c r="H2494" s="5">
        <v>-1.1095610829911799</v>
      </c>
      <c r="I2494" s="5" t="s">
        <v>10646</v>
      </c>
      <c r="J2494" s="9">
        <v>4.0223983018873202E-7</v>
      </c>
      <c r="K2494" s="9">
        <v>3.3255792067464399E-6</v>
      </c>
      <c r="L2494" s="5">
        <v>202.35312766103101</v>
      </c>
      <c r="M2494" s="5">
        <v>436.48759728719602</v>
      </c>
    </row>
    <row r="2495" spans="1:13" x14ac:dyDescent="0.3">
      <c r="A2495" s="5" t="s">
        <v>8358</v>
      </c>
      <c r="B2495" s="5" t="s">
        <v>8359</v>
      </c>
      <c r="C2495" s="5" t="s">
        <v>111</v>
      </c>
      <c r="D2495" s="5"/>
      <c r="E2495" s="5"/>
      <c r="F2495" s="5"/>
      <c r="G2495" s="5"/>
      <c r="H2495" s="5">
        <v>-1.1095541781404501</v>
      </c>
      <c r="I2495" s="5" t="s">
        <v>10646</v>
      </c>
      <c r="J2495" s="5">
        <v>5.7693476131750699E-3</v>
      </c>
      <c r="K2495" s="5">
        <v>1.60993598693576E-2</v>
      </c>
      <c r="L2495" s="5">
        <v>16.503664339438298</v>
      </c>
      <c r="M2495" s="5">
        <v>35.465936735701398</v>
      </c>
    </row>
    <row r="2496" spans="1:13" x14ac:dyDescent="0.3">
      <c r="A2496" s="5" t="s">
        <v>8360</v>
      </c>
      <c r="B2496" s="5" t="s">
        <v>8361</v>
      </c>
      <c r="C2496" s="5" t="s">
        <v>8362</v>
      </c>
      <c r="D2496" s="5"/>
      <c r="E2496" s="5"/>
      <c r="F2496" s="5" t="s">
        <v>8363</v>
      </c>
      <c r="G2496" s="5" t="s">
        <v>8364</v>
      </c>
      <c r="H2496" s="5">
        <v>-1.1091205152263</v>
      </c>
      <c r="I2496" s="5" t="s">
        <v>10646</v>
      </c>
      <c r="J2496" s="9">
        <v>2.4293336399108601E-23</v>
      </c>
      <c r="K2496" s="9">
        <v>2.2274033146039802E-21</v>
      </c>
      <c r="L2496" s="5">
        <v>1297.04908557416</v>
      </c>
      <c r="M2496" s="5">
        <v>2797.71317423456</v>
      </c>
    </row>
    <row r="2497" spans="1:13" x14ac:dyDescent="0.3">
      <c r="A2497" s="5" t="s">
        <v>8365</v>
      </c>
      <c r="B2497" s="5" t="s">
        <v>8366</v>
      </c>
      <c r="C2497" s="5" t="s">
        <v>111</v>
      </c>
      <c r="D2497" s="5"/>
      <c r="E2497" s="5"/>
      <c r="F2497" s="5"/>
      <c r="G2497" s="5"/>
      <c r="H2497" s="5">
        <v>-1.1090753039828301</v>
      </c>
      <c r="I2497" s="5" t="s">
        <v>10646</v>
      </c>
      <c r="J2497" s="5">
        <v>2.2014396067228299E-3</v>
      </c>
      <c r="K2497" s="5">
        <v>7.06720024914783E-3</v>
      </c>
      <c r="L2497" s="5">
        <v>46.024399874282501</v>
      </c>
      <c r="M2497" s="5">
        <v>99.211774429219304</v>
      </c>
    </row>
    <row r="2498" spans="1:13" x14ac:dyDescent="0.3">
      <c r="A2498" s="5" t="s">
        <v>8367</v>
      </c>
      <c r="B2498" s="5" t="s">
        <v>8368</v>
      </c>
      <c r="C2498" s="5" t="s">
        <v>8369</v>
      </c>
      <c r="D2498" s="5" t="s">
        <v>8370</v>
      </c>
      <c r="E2498" s="5" t="s">
        <v>8371</v>
      </c>
      <c r="F2498" s="5" t="s">
        <v>8372</v>
      </c>
      <c r="G2498" s="5" t="s">
        <v>8373</v>
      </c>
      <c r="H2498" s="5">
        <v>-1.10849266921232</v>
      </c>
      <c r="I2498" s="5" t="s">
        <v>10646</v>
      </c>
      <c r="J2498" s="5">
        <v>1.35057106001884E-2</v>
      </c>
      <c r="K2498" s="5">
        <v>3.32774717745861E-2</v>
      </c>
      <c r="L2498" s="5">
        <v>45.018896787517797</v>
      </c>
      <c r="M2498" s="5">
        <v>97.080228687133797</v>
      </c>
    </row>
    <row r="2499" spans="1:13" x14ac:dyDescent="0.3">
      <c r="A2499" s="5" t="s">
        <v>8374</v>
      </c>
      <c r="B2499" s="5" t="s">
        <v>8375</v>
      </c>
      <c r="C2499" s="5" t="s">
        <v>8376</v>
      </c>
      <c r="D2499" s="5"/>
      <c r="E2499" s="5"/>
      <c r="F2499" s="5" t="s">
        <v>8377</v>
      </c>
      <c r="G2499" s="5" t="s">
        <v>8378</v>
      </c>
      <c r="H2499" s="5">
        <v>-1.10840876915858</v>
      </c>
      <c r="I2499" s="5" t="s">
        <v>10646</v>
      </c>
      <c r="J2499" s="9">
        <v>1.0031792360431E-11</v>
      </c>
      <c r="K2499" s="9">
        <v>2.0143792562446001E-10</v>
      </c>
      <c r="L2499" s="5">
        <v>644.167363669211</v>
      </c>
      <c r="M2499" s="5">
        <v>1388.8780774915299</v>
      </c>
    </row>
    <row r="2500" spans="1:13" x14ac:dyDescent="0.3">
      <c r="A2500" s="5" t="s">
        <v>8379</v>
      </c>
      <c r="B2500" s="5" t="s">
        <v>8380</v>
      </c>
      <c r="C2500" s="5" t="s">
        <v>111</v>
      </c>
      <c r="D2500" s="5"/>
      <c r="E2500" s="5"/>
      <c r="F2500" s="5"/>
      <c r="G2500" s="5"/>
      <c r="H2500" s="5">
        <v>-1.1084016564243599</v>
      </c>
      <c r="I2500" s="5" t="s">
        <v>10646</v>
      </c>
      <c r="J2500" s="9">
        <v>2.2019116097079601E-12</v>
      </c>
      <c r="K2500" s="9">
        <v>4.8981933613131298E-11</v>
      </c>
      <c r="L2500" s="5">
        <v>367.33161390722103</v>
      </c>
      <c r="M2500" s="5">
        <v>792.22134685240303</v>
      </c>
    </row>
    <row r="2501" spans="1:13" x14ac:dyDescent="0.3">
      <c r="A2501" s="5" t="s">
        <v>8381</v>
      </c>
      <c r="B2501" s="5" t="s">
        <v>8382</v>
      </c>
      <c r="C2501" s="5" t="s">
        <v>8383</v>
      </c>
      <c r="D2501" s="5"/>
      <c r="E2501" s="5"/>
      <c r="F2501" s="5" t="s">
        <v>8384</v>
      </c>
      <c r="G2501" s="5" t="s">
        <v>8385</v>
      </c>
      <c r="H2501" s="5">
        <v>-1.1082032194132301</v>
      </c>
      <c r="I2501" s="5" t="s">
        <v>10646</v>
      </c>
      <c r="J2501" s="5">
        <v>3.6633289183323702E-3</v>
      </c>
      <c r="K2501" s="5">
        <v>1.0920665203127801E-2</v>
      </c>
      <c r="L2501" s="5">
        <v>29.820460784488201</v>
      </c>
      <c r="M2501" s="5">
        <v>64.215275973967096</v>
      </c>
    </row>
    <row r="2502" spans="1:13" x14ac:dyDescent="0.3">
      <c r="A2502" s="5" t="s">
        <v>8386</v>
      </c>
      <c r="B2502" s="5" t="s">
        <v>8387</v>
      </c>
      <c r="C2502" s="5" t="s">
        <v>277</v>
      </c>
      <c r="D2502" s="5"/>
      <c r="E2502" s="5"/>
      <c r="F2502" s="5" t="s">
        <v>278</v>
      </c>
      <c r="G2502" s="5" t="s">
        <v>279</v>
      </c>
      <c r="H2502" s="5">
        <v>-1.1075713901215001</v>
      </c>
      <c r="I2502" s="5" t="s">
        <v>10646</v>
      </c>
      <c r="J2502" s="5">
        <v>1.0061832542809601E-2</v>
      </c>
      <c r="K2502" s="5">
        <v>2.59543757270537E-2</v>
      </c>
      <c r="L2502" s="5">
        <v>27.818625725790898</v>
      </c>
      <c r="M2502" s="5">
        <v>59.968914281657099</v>
      </c>
    </row>
    <row r="2503" spans="1:13" x14ac:dyDescent="0.3">
      <c r="A2503" s="5" t="s">
        <v>8388</v>
      </c>
      <c r="B2503" s="5" t="s">
        <v>8389</v>
      </c>
      <c r="C2503" s="5" t="s">
        <v>8390</v>
      </c>
      <c r="D2503" s="5"/>
      <c r="E2503" s="5"/>
      <c r="F2503" s="5" t="s">
        <v>6790</v>
      </c>
      <c r="G2503" s="5" t="s">
        <v>6791</v>
      </c>
      <c r="H2503" s="5">
        <v>-1.1074509448786001</v>
      </c>
      <c r="I2503" s="5" t="s">
        <v>10646</v>
      </c>
      <c r="J2503" s="9">
        <v>7.7749448344280407E-5</v>
      </c>
      <c r="K2503" s="5">
        <v>3.7728381922528701E-4</v>
      </c>
      <c r="L2503" s="5">
        <v>121.63094790614301</v>
      </c>
      <c r="M2503" s="5">
        <v>262.02278429775498</v>
      </c>
    </row>
    <row r="2504" spans="1:13" x14ac:dyDescent="0.3">
      <c r="A2504" s="5" t="s">
        <v>8391</v>
      </c>
      <c r="B2504" s="5" t="s">
        <v>8392</v>
      </c>
      <c r="C2504" s="5" t="s">
        <v>8393</v>
      </c>
      <c r="D2504" s="5"/>
      <c r="E2504" s="5"/>
      <c r="F2504" s="5"/>
      <c r="G2504" s="5"/>
      <c r="H2504" s="5">
        <v>-1.1065821348046201</v>
      </c>
      <c r="I2504" s="5" t="s">
        <v>10646</v>
      </c>
      <c r="J2504" s="9">
        <v>4.6624958761535798E-9</v>
      </c>
      <c r="K2504" s="9">
        <v>5.8126900027241297E-8</v>
      </c>
      <c r="L2504" s="5">
        <v>1222.3596008945301</v>
      </c>
      <c r="M2504" s="5">
        <v>2632.24881376742</v>
      </c>
    </row>
    <row r="2505" spans="1:13" x14ac:dyDescent="0.3">
      <c r="A2505" s="5" t="s">
        <v>8394</v>
      </c>
      <c r="B2505" s="5" t="s">
        <v>8395</v>
      </c>
      <c r="C2505" s="5" t="s">
        <v>8396</v>
      </c>
      <c r="D2505" s="5"/>
      <c r="E2505" s="5"/>
      <c r="F2505" s="5" t="s">
        <v>8397</v>
      </c>
      <c r="G2505" s="5" t="s">
        <v>8398</v>
      </c>
      <c r="H2505" s="5">
        <v>-1.10646938944851</v>
      </c>
      <c r="I2505" s="5" t="s">
        <v>10646</v>
      </c>
      <c r="J2505" s="5">
        <v>1.75927169482756E-3</v>
      </c>
      <c r="K2505" s="5">
        <v>5.8321458773238997E-3</v>
      </c>
      <c r="L2505" s="5">
        <v>19.235593646504501</v>
      </c>
      <c r="M2505" s="5">
        <v>41.430146379568001</v>
      </c>
    </row>
    <row r="2506" spans="1:13" x14ac:dyDescent="0.3">
      <c r="A2506" s="5" t="s">
        <v>8399</v>
      </c>
      <c r="B2506" s="5" t="s">
        <v>8400</v>
      </c>
      <c r="C2506" s="5" t="s">
        <v>111</v>
      </c>
      <c r="D2506" s="5"/>
      <c r="E2506" s="5"/>
      <c r="F2506" s="5"/>
      <c r="G2506" s="5"/>
      <c r="H2506" s="5">
        <v>-1.1060386714091399</v>
      </c>
      <c r="I2506" s="5" t="s">
        <v>10646</v>
      </c>
      <c r="J2506" s="9">
        <v>6.2658365862653497E-9</v>
      </c>
      <c r="K2506" s="9">
        <v>7.6036892299294301E-8</v>
      </c>
      <c r="L2506" s="5">
        <v>48.099546603064198</v>
      </c>
      <c r="M2506" s="5">
        <v>103.573377225361</v>
      </c>
    </row>
    <row r="2507" spans="1:13" x14ac:dyDescent="0.3">
      <c r="A2507" s="5" t="s">
        <v>8401</v>
      </c>
      <c r="B2507" s="5" t="s">
        <v>8402</v>
      </c>
      <c r="C2507" s="5" t="s">
        <v>8403</v>
      </c>
      <c r="D2507" s="5"/>
      <c r="E2507" s="5"/>
      <c r="F2507" s="5" t="s">
        <v>586</v>
      </c>
      <c r="G2507" s="5" t="s">
        <v>4638</v>
      </c>
      <c r="H2507" s="5">
        <v>-1.1059192543257399</v>
      </c>
      <c r="I2507" s="5" t="s">
        <v>10646</v>
      </c>
      <c r="J2507" s="9">
        <v>1.4450346577580201E-11</v>
      </c>
      <c r="K2507" s="9">
        <v>2.8455688163964502E-10</v>
      </c>
      <c r="L2507" s="5">
        <v>7819.3598996391902</v>
      </c>
      <c r="M2507" s="5">
        <v>16830.360974039701</v>
      </c>
    </row>
    <row r="2508" spans="1:13" x14ac:dyDescent="0.3">
      <c r="A2508" s="5" t="s">
        <v>8404</v>
      </c>
      <c r="B2508" s="5" t="s">
        <v>8405</v>
      </c>
      <c r="C2508" s="5" t="s">
        <v>8406</v>
      </c>
      <c r="D2508" s="5"/>
      <c r="E2508" s="5"/>
      <c r="F2508" s="5" t="s">
        <v>491</v>
      </c>
      <c r="G2508" s="5" t="s">
        <v>492</v>
      </c>
      <c r="H2508" s="5">
        <v>-1.10586289443213</v>
      </c>
      <c r="I2508" s="5" t="s">
        <v>10646</v>
      </c>
      <c r="J2508" s="5">
        <v>3.1411900408152998E-3</v>
      </c>
      <c r="K2508" s="5">
        <v>9.5867703799380598E-3</v>
      </c>
      <c r="L2508" s="5">
        <v>1412.95339406725</v>
      </c>
      <c r="M2508" s="5">
        <v>3041.23625269483</v>
      </c>
    </row>
    <row r="2509" spans="1:13" x14ac:dyDescent="0.3">
      <c r="A2509" s="5" t="s">
        <v>8407</v>
      </c>
      <c r="B2509" s="5" t="s">
        <v>8408</v>
      </c>
      <c r="C2509" s="5" t="s">
        <v>8409</v>
      </c>
      <c r="D2509" s="5"/>
      <c r="E2509" s="5"/>
      <c r="F2509" s="5" t="s">
        <v>1484</v>
      </c>
      <c r="G2509" s="5" t="s">
        <v>8410</v>
      </c>
      <c r="H2509" s="5">
        <v>-1.1043341477230899</v>
      </c>
      <c r="I2509" s="5" t="s">
        <v>10646</v>
      </c>
      <c r="J2509" s="9">
        <v>1.33756214389826E-9</v>
      </c>
      <c r="K2509" s="9">
        <v>1.84249716944459E-8</v>
      </c>
      <c r="L2509" s="5">
        <v>2262.7079834518299</v>
      </c>
      <c r="M2509" s="5">
        <v>4864.8474917111398</v>
      </c>
    </row>
    <row r="2510" spans="1:13" x14ac:dyDescent="0.3">
      <c r="A2510" s="5" t="s">
        <v>8411</v>
      </c>
      <c r="B2510" s="5" t="s">
        <v>8412</v>
      </c>
      <c r="C2510" s="5" t="s">
        <v>404</v>
      </c>
      <c r="D2510" s="5"/>
      <c r="E2510" s="5"/>
      <c r="F2510" s="5" t="s">
        <v>3451</v>
      </c>
      <c r="G2510" s="5" t="s">
        <v>3452</v>
      </c>
      <c r="H2510" s="5">
        <v>-1.10358179778854</v>
      </c>
      <c r="I2510" s="5" t="s">
        <v>10646</v>
      </c>
      <c r="J2510" s="5">
        <v>3.3263391723700499E-3</v>
      </c>
      <c r="K2510" s="5">
        <v>1.0075534262891201E-2</v>
      </c>
      <c r="L2510" s="5">
        <v>31.7227299126153</v>
      </c>
      <c r="M2510" s="5">
        <v>68.224685546795996</v>
      </c>
    </row>
    <row r="2511" spans="1:13" x14ac:dyDescent="0.3">
      <c r="A2511" s="5" t="s">
        <v>8413</v>
      </c>
      <c r="B2511" s="5" t="s">
        <v>8414</v>
      </c>
      <c r="C2511" s="5" t="s">
        <v>111</v>
      </c>
      <c r="D2511" s="5"/>
      <c r="E2511" s="5"/>
      <c r="F2511" s="5"/>
      <c r="G2511" s="5"/>
      <c r="H2511" s="5">
        <v>-1.10329585311824</v>
      </c>
      <c r="I2511" s="5" t="s">
        <v>10646</v>
      </c>
      <c r="J2511" s="5">
        <v>1.0133228603704299E-2</v>
      </c>
      <c r="K2511" s="5">
        <v>2.6095811929497999E-2</v>
      </c>
      <c r="L2511" s="5">
        <v>22.9482055841864</v>
      </c>
      <c r="M2511" s="5">
        <v>49.447970112735597</v>
      </c>
    </row>
    <row r="2512" spans="1:13" x14ac:dyDescent="0.3">
      <c r="A2512" s="5" t="s">
        <v>8415</v>
      </c>
      <c r="B2512" s="5" t="s">
        <v>8416</v>
      </c>
      <c r="C2512" s="5" t="s">
        <v>3758</v>
      </c>
      <c r="D2512" s="5"/>
      <c r="E2512" s="5"/>
      <c r="F2512" s="5"/>
      <c r="G2512" s="5"/>
      <c r="H2512" s="5">
        <v>-1.1024196122119401</v>
      </c>
      <c r="I2512" s="5" t="s">
        <v>10646</v>
      </c>
      <c r="J2512" s="9">
        <v>2.4142583239774399E-10</v>
      </c>
      <c r="K2512" s="9">
        <v>3.7724691159788204E-9</v>
      </c>
      <c r="L2512" s="5">
        <v>108.82391383747201</v>
      </c>
      <c r="M2512" s="5">
        <v>233.22913783288399</v>
      </c>
    </row>
    <row r="2513" spans="1:13" x14ac:dyDescent="0.3">
      <c r="A2513" s="5" t="s">
        <v>8417</v>
      </c>
      <c r="B2513" s="5" t="s">
        <v>87</v>
      </c>
      <c r="C2513" s="5" t="s">
        <v>111</v>
      </c>
      <c r="D2513" s="5"/>
      <c r="E2513" s="5"/>
      <c r="F2513" s="5"/>
      <c r="G2513" s="5"/>
      <c r="H2513" s="5">
        <v>-1.10196907418483</v>
      </c>
      <c r="I2513" s="5" t="s">
        <v>10646</v>
      </c>
      <c r="J2513" s="5">
        <v>1.5381929543776899E-2</v>
      </c>
      <c r="K2513" s="5">
        <v>3.7067648041177799E-2</v>
      </c>
      <c r="L2513" s="5">
        <v>13.4595376038196</v>
      </c>
      <c r="M2513" s="5">
        <v>28.874514335848399</v>
      </c>
    </row>
    <row r="2514" spans="1:13" x14ac:dyDescent="0.3">
      <c r="A2514" s="5" t="s">
        <v>8418</v>
      </c>
      <c r="B2514" s="5" t="s">
        <v>8419</v>
      </c>
      <c r="C2514" s="5" t="s">
        <v>8420</v>
      </c>
      <c r="D2514" s="5"/>
      <c r="E2514" s="5"/>
      <c r="F2514" s="5"/>
      <c r="G2514" s="5" t="s">
        <v>3595</v>
      </c>
      <c r="H2514" s="5">
        <v>-1.1017320469516201</v>
      </c>
      <c r="I2514" s="5" t="s">
        <v>10646</v>
      </c>
      <c r="J2514" s="5">
        <v>1.21245020703304E-4</v>
      </c>
      <c r="K2514" s="5">
        <v>5.5998266624934898E-4</v>
      </c>
      <c r="L2514" s="5">
        <v>226.259405603397</v>
      </c>
      <c r="M2514" s="5">
        <v>485.76410723426602</v>
      </c>
    </row>
    <row r="2515" spans="1:13" x14ac:dyDescent="0.3">
      <c r="A2515" s="5" t="s">
        <v>8421</v>
      </c>
      <c r="B2515" s="5" t="s">
        <v>8422</v>
      </c>
      <c r="C2515" s="5" t="s">
        <v>8423</v>
      </c>
      <c r="D2515" s="5"/>
      <c r="E2515" s="5"/>
      <c r="F2515" s="5" t="s">
        <v>4743</v>
      </c>
      <c r="G2515" s="5" t="s">
        <v>4744</v>
      </c>
      <c r="H2515" s="5">
        <v>-1.1006380036526</v>
      </c>
      <c r="I2515" s="5" t="s">
        <v>10646</v>
      </c>
      <c r="J2515" s="9">
        <v>9.8431766695824903E-9</v>
      </c>
      <c r="K2515" s="9">
        <v>1.14709084402956E-7</v>
      </c>
      <c r="L2515" s="5">
        <v>425.801777616187</v>
      </c>
      <c r="M2515" s="5">
        <v>913.23561110211904</v>
      </c>
    </row>
    <row r="2516" spans="1:13" x14ac:dyDescent="0.3">
      <c r="A2516" s="5" t="s">
        <v>8424</v>
      </c>
      <c r="B2516" s="5" t="s">
        <v>8425</v>
      </c>
      <c r="C2516" s="5" t="s">
        <v>8426</v>
      </c>
      <c r="D2516" s="5"/>
      <c r="E2516" s="5"/>
      <c r="F2516" s="5"/>
      <c r="G2516" s="5" t="s">
        <v>8427</v>
      </c>
      <c r="H2516" s="5">
        <v>-1.1006362723998599</v>
      </c>
      <c r="I2516" s="5" t="s">
        <v>10646</v>
      </c>
      <c r="J2516" s="9">
        <v>1.13202142250396E-5</v>
      </c>
      <c r="K2516" s="9">
        <v>6.7527708194737194E-5</v>
      </c>
      <c r="L2516" s="5">
        <v>124.000964230265</v>
      </c>
      <c r="M2516" s="5">
        <v>266.00049444739801</v>
      </c>
    </row>
    <row r="2517" spans="1:13" x14ac:dyDescent="0.3">
      <c r="A2517" s="5" t="s">
        <v>8428</v>
      </c>
      <c r="B2517" s="5" t="s">
        <v>8429</v>
      </c>
      <c r="C2517" s="5" t="s">
        <v>8430</v>
      </c>
      <c r="D2517" s="5"/>
      <c r="E2517" s="5"/>
      <c r="F2517" s="5" t="s">
        <v>8431</v>
      </c>
      <c r="G2517" s="5" t="s">
        <v>8432</v>
      </c>
      <c r="H2517" s="5">
        <v>-1.10055807619257</v>
      </c>
      <c r="I2517" s="5" t="s">
        <v>10646</v>
      </c>
      <c r="J2517" s="9">
        <v>1.2685683690022999E-8</v>
      </c>
      <c r="K2517" s="9">
        <v>1.44056495848236E-7</v>
      </c>
      <c r="L2517" s="5">
        <v>1130.1443809407299</v>
      </c>
      <c r="M2517" s="5">
        <v>2423.9252441378999</v>
      </c>
    </row>
    <row r="2518" spans="1:13" x14ac:dyDescent="0.3">
      <c r="A2518" s="5" t="s">
        <v>8433</v>
      </c>
      <c r="B2518" s="5" t="s">
        <v>8434</v>
      </c>
      <c r="C2518" s="5" t="s">
        <v>8435</v>
      </c>
      <c r="D2518" s="5"/>
      <c r="E2518" s="5"/>
      <c r="F2518" s="5" t="s">
        <v>4094</v>
      </c>
      <c r="G2518" s="5" t="s">
        <v>8436</v>
      </c>
      <c r="H2518" s="5">
        <v>-1.10038299361809</v>
      </c>
      <c r="I2518" s="5" t="s">
        <v>10646</v>
      </c>
      <c r="J2518" s="9">
        <v>6.0111888381910805E-10</v>
      </c>
      <c r="K2518" s="9">
        <v>8.7944523957560203E-9</v>
      </c>
      <c r="L2518" s="5">
        <v>1060.64834890986</v>
      </c>
      <c r="M2518" s="5">
        <v>2274.53633926271</v>
      </c>
    </row>
    <row r="2519" spans="1:13" x14ac:dyDescent="0.3">
      <c r="A2519" s="5" t="s">
        <v>8437</v>
      </c>
      <c r="B2519" s="5" t="s">
        <v>8438</v>
      </c>
      <c r="C2519" s="5" t="s">
        <v>628</v>
      </c>
      <c r="D2519" s="5"/>
      <c r="E2519" s="5"/>
      <c r="F2519" s="5" t="s">
        <v>363</v>
      </c>
      <c r="G2519" s="5" t="s">
        <v>364</v>
      </c>
      <c r="H2519" s="5">
        <v>-1.0995188627533199</v>
      </c>
      <c r="I2519" s="5" t="s">
        <v>10646</v>
      </c>
      <c r="J2519" s="9">
        <v>2.0768310463337901E-12</v>
      </c>
      <c r="K2519" s="9">
        <v>4.6492669427062999E-11</v>
      </c>
      <c r="L2519" s="5">
        <v>165.94806725087699</v>
      </c>
      <c r="M2519" s="5">
        <v>355.52906471484999</v>
      </c>
    </row>
    <row r="2520" spans="1:13" x14ac:dyDescent="0.3">
      <c r="A2520" s="5" t="s">
        <v>8439</v>
      </c>
      <c r="B2520" s="5" t="s">
        <v>8440</v>
      </c>
      <c r="C2520" s="5" t="s">
        <v>8441</v>
      </c>
      <c r="D2520" s="5"/>
      <c r="E2520" s="5"/>
      <c r="F2520" s="5" t="s">
        <v>8442</v>
      </c>
      <c r="G2520" s="5" t="s">
        <v>8443</v>
      </c>
      <c r="H2520" s="5">
        <v>-1.09870447081971</v>
      </c>
      <c r="I2520" s="5" t="s">
        <v>10646</v>
      </c>
      <c r="J2520" s="9">
        <v>2.6210318471134099E-9</v>
      </c>
      <c r="K2520" s="9">
        <v>3.4382937833935099E-8</v>
      </c>
      <c r="L2520" s="5">
        <v>4556.9262115350703</v>
      </c>
      <c r="M2520" s="5">
        <v>9759.2687946529295</v>
      </c>
    </row>
    <row r="2521" spans="1:13" x14ac:dyDescent="0.3">
      <c r="A2521" s="5" t="s">
        <v>8444</v>
      </c>
      <c r="B2521" s="5" t="s">
        <v>8445</v>
      </c>
      <c r="C2521" s="5" t="s">
        <v>8446</v>
      </c>
      <c r="D2521" s="5"/>
      <c r="E2521" s="5"/>
      <c r="F2521" s="5" t="s">
        <v>8447</v>
      </c>
      <c r="G2521" s="5" t="s">
        <v>8448</v>
      </c>
      <c r="H2521" s="5">
        <v>-1.0983227088065699</v>
      </c>
      <c r="I2521" s="5" t="s">
        <v>10646</v>
      </c>
      <c r="J2521" s="9">
        <v>1.22916390965359E-7</v>
      </c>
      <c r="K2521" s="9">
        <v>1.14026666972094E-6</v>
      </c>
      <c r="L2521" s="5">
        <v>3854.9293115965602</v>
      </c>
      <c r="M2521" s="5">
        <v>8253.7730562554007</v>
      </c>
    </row>
    <row r="2522" spans="1:13" x14ac:dyDescent="0.3">
      <c r="A2522" s="5" t="s">
        <v>8449</v>
      </c>
      <c r="B2522" s="5" t="s">
        <v>8450</v>
      </c>
      <c r="C2522" s="5" t="s">
        <v>8451</v>
      </c>
      <c r="D2522" s="5"/>
      <c r="E2522" s="5"/>
      <c r="F2522" s="5"/>
      <c r="G2522" s="5"/>
      <c r="H2522" s="5">
        <v>-1.0954645560112499</v>
      </c>
      <c r="I2522" s="5" t="s">
        <v>10646</v>
      </c>
      <c r="J2522" s="9">
        <v>4.05884692610548E-10</v>
      </c>
      <c r="K2522" s="9">
        <v>6.1055345818126599E-9</v>
      </c>
      <c r="L2522" s="5">
        <v>310.87455546261998</v>
      </c>
      <c r="M2522" s="5">
        <v>664.19537262866095</v>
      </c>
    </row>
    <row r="2523" spans="1:13" x14ac:dyDescent="0.3">
      <c r="A2523" s="5" t="s">
        <v>8452</v>
      </c>
      <c r="B2523" s="5" t="s">
        <v>8453</v>
      </c>
      <c r="C2523" s="5" t="s">
        <v>172</v>
      </c>
      <c r="D2523" s="5"/>
      <c r="E2523" s="5"/>
      <c r="F2523" s="5" t="s">
        <v>173</v>
      </c>
      <c r="G2523" s="5" t="s">
        <v>174</v>
      </c>
      <c r="H2523" s="5">
        <v>-1.0952768510944599</v>
      </c>
      <c r="I2523" s="5" t="s">
        <v>10646</v>
      </c>
      <c r="J2523" s="9">
        <v>1.1882344806452401E-14</v>
      </c>
      <c r="K2523" s="9">
        <v>3.7100748315498101E-13</v>
      </c>
      <c r="L2523" s="5">
        <v>2889.0148454854102</v>
      </c>
      <c r="M2523" s="5">
        <v>6172.6511174544803</v>
      </c>
    </row>
    <row r="2524" spans="1:13" x14ac:dyDescent="0.3">
      <c r="A2524" s="5" t="s">
        <v>8454</v>
      </c>
      <c r="B2524" s="5" t="s">
        <v>8455</v>
      </c>
      <c r="C2524" s="5" t="s">
        <v>1038</v>
      </c>
      <c r="D2524" s="5"/>
      <c r="E2524" s="5"/>
      <c r="F2524" s="5" t="s">
        <v>1039</v>
      </c>
      <c r="G2524" s="5" t="s">
        <v>1040</v>
      </c>
      <c r="H2524" s="5">
        <v>-1.0952485498012301</v>
      </c>
      <c r="I2524" s="5" t="s">
        <v>10646</v>
      </c>
      <c r="J2524" s="9">
        <v>5.35803590499903E-10</v>
      </c>
      <c r="K2524" s="9">
        <v>7.90880785329883E-9</v>
      </c>
      <c r="L2524" s="5">
        <v>1605.4688197809301</v>
      </c>
      <c r="M2524" s="5">
        <v>3430.32584569347</v>
      </c>
    </row>
    <row r="2525" spans="1:13" x14ac:dyDescent="0.3">
      <c r="A2525" s="5" t="s">
        <v>8456</v>
      </c>
      <c r="B2525" s="5" t="s">
        <v>8457</v>
      </c>
      <c r="C2525" s="5" t="s">
        <v>8458</v>
      </c>
      <c r="D2525" s="5"/>
      <c r="E2525" s="5"/>
      <c r="F2525" s="5" t="s">
        <v>425</v>
      </c>
      <c r="G2525" s="5" t="s">
        <v>1461</v>
      </c>
      <c r="H2525" s="5">
        <v>-1.0944914777283099</v>
      </c>
      <c r="I2525" s="5" t="s">
        <v>10646</v>
      </c>
      <c r="J2525" s="5">
        <v>5.3968727290731799E-3</v>
      </c>
      <c r="K2525" s="5">
        <v>1.51822090133294E-2</v>
      </c>
      <c r="L2525" s="5">
        <v>16.906890754771101</v>
      </c>
      <c r="M2525" s="5">
        <v>35.968291392241298</v>
      </c>
    </row>
    <row r="2526" spans="1:13" x14ac:dyDescent="0.3">
      <c r="A2526" s="5" t="s">
        <v>8459</v>
      </c>
      <c r="B2526" s="5" t="s">
        <v>8460</v>
      </c>
      <c r="C2526" s="5" t="s">
        <v>8461</v>
      </c>
      <c r="D2526" s="5"/>
      <c r="E2526" s="5"/>
      <c r="F2526" s="5"/>
      <c r="G2526" s="5" t="s">
        <v>8462</v>
      </c>
      <c r="H2526" s="5">
        <v>-1.0941793964947</v>
      </c>
      <c r="I2526" s="5" t="s">
        <v>10646</v>
      </c>
      <c r="J2526" s="5">
        <v>1.73454090677336E-4</v>
      </c>
      <c r="K2526" s="5">
        <v>7.6541531381399603E-4</v>
      </c>
      <c r="L2526" s="5">
        <v>24.8191889811525</v>
      </c>
      <c r="M2526" s="5">
        <v>53.232821809836501</v>
      </c>
    </row>
    <row r="2527" spans="1:13" x14ac:dyDescent="0.3">
      <c r="A2527" s="5" t="s">
        <v>8463</v>
      </c>
      <c r="B2527" s="5" t="s">
        <v>8464</v>
      </c>
      <c r="C2527" s="5" t="s">
        <v>8465</v>
      </c>
      <c r="D2527" s="5"/>
      <c r="E2527" s="5"/>
      <c r="F2527" s="5"/>
      <c r="G2527" s="5" t="s">
        <v>8466</v>
      </c>
      <c r="H2527" s="5">
        <v>-1.0939995959793101</v>
      </c>
      <c r="I2527" s="5" t="s">
        <v>10646</v>
      </c>
      <c r="J2527" s="9">
        <v>1.9039543563568501E-10</v>
      </c>
      <c r="K2527" s="9">
        <v>3.0465027738973102E-9</v>
      </c>
      <c r="L2527" s="5">
        <v>112.280577264607</v>
      </c>
      <c r="M2527" s="5">
        <v>239.339775921522</v>
      </c>
    </row>
    <row r="2528" spans="1:13" x14ac:dyDescent="0.3">
      <c r="A2528" s="5" t="s">
        <v>8467</v>
      </c>
      <c r="B2528" s="5" t="s">
        <v>8468</v>
      </c>
      <c r="C2528" s="5" t="s">
        <v>8469</v>
      </c>
      <c r="D2528" s="5"/>
      <c r="E2528" s="5"/>
      <c r="F2528" s="5" t="s">
        <v>8470</v>
      </c>
      <c r="G2528" s="5" t="s">
        <v>8471</v>
      </c>
      <c r="H2528" s="5">
        <v>-1.0928252377802301</v>
      </c>
      <c r="I2528" s="5" t="s">
        <v>10646</v>
      </c>
      <c r="J2528" s="9">
        <v>1.9514409690059402E-6</v>
      </c>
      <c r="K2528" s="9">
        <v>1.40550791986301E-5</v>
      </c>
      <c r="L2528" s="5">
        <v>1181.01676808868</v>
      </c>
      <c r="M2528" s="5">
        <v>2519.0654583055998</v>
      </c>
    </row>
    <row r="2529" spans="1:13" x14ac:dyDescent="0.3">
      <c r="A2529" s="5" t="s">
        <v>8472</v>
      </c>
      <c r="B2529" s="5" t="s">
        <v>8473</v>
      </c>
      <c r="C2529" s="5" t="s">
        <v>8474</v>
      </c>
      <c r="D2529" s="5"/>
      <c r="E2529" s="5"/>
      <c r="F2529" s="5" t="s">
        <v>866</v>
      </c>
      <c r="G2529" s="5" t="s">
        <v>8475</v>
      </c>
      <c r="H2529" s="5">
        <v>-1.09240506140011</v>
      </c>
      <c r="I2529" s="5" t="s">
        <v>10646</v>
      </c>
      <c r="J2529" s="5">
        <v>1.0136249129107701E-3</v>
      </c>
      <c r="K2529" s="5">
        <v>3.61570731079265E-3</v>
      </c>
      <c r="L2529" s="5">
        <v>44.289658215345803</v>
      </c>
      <c r="M2529" s="5">
        <v>94.344227422964906</v>
      </c>
    </row>
    <row r="2530" spans="1:13" x14ac:dyDescent="0.3">
      <c r="A2530" s="5" t="s">
        <v>8476</v>
      </c>
      <c r="B2530" s="5" t="s">
        <v>8477</v>
      </c>
      <c r="C2530" s="5" t="s">
        <v>8478</v>
      </c>
      <c r="D2530" s="5"/>
      <c r="E2530" s="5"/>
      <c r="F2530" s="5" t="s">
        <v>8479</v>
      </c>
      <c r="G2530" s="5" t="s">
        <v>8480</v>
      </c>
      <c r="H2530" s="5">
        <v>-1.0918792714875001</v>
      </c>
      <c r="I2530" s="5" t="s">
        <v>10646</v>
      </c>
      <c r="J2530" s="9">
        <v>3.7281185452867198E-7</v>
      </c>
      <c r="K2530" s="9">
        <v>3.1059887630420001E-6</v>
      </c>
      <c r="L2530" s="5">
        <v>642.61919867129495</v>
      </c>
      <c r="M2530" s="5">
        <v>1369.69203180012</v>
      </c>
    </row>
    <row r="2531" spans="1:13" x14ac:dyDescent="0.3">
      <c r="A2531" s="5" t="s">
        <v>8481</v>
      </c>
      <c r="B2531" s="5" t="s">
        <v>87</v>
      </c>
      <c r="C2531" s="5" t="s">
        <v>753</v>
      </c>
      <c r="D2531" s="5"/>
      <c r="E2531" s="5"/>
      <c r="F2531" s="5"/>
      <c r="G2531" s="5"/>
      <c r="H2531" s="5">
        <v>-1.0911056488877899</v>
      </c>
      <c r="I2531" s="5" t="s">
        <v>10646</v>
      </c>
      <c r="J2531" s="9">
        <v>7.0245504567469595E-5</v>
      </c>
      <c r="K2531" s="5">
        <v>3.4532889323395203E-4</v>
      </c>
      <c r="L2531" s="5">
        <v>32.184318368987903</v>
      </c>
      <c r="M2531" s="5">
        <v>68.400701649600705</v>
      </c>
    </row>
    <row r="2532" spans="1:13" x14ac:dyDescent="0.3">
      <c r="A2532" s="5" t="s">
        <v>8482</v>
      </c>
      <c r="B2532" s="5" t="s">
        <v>8483</v>
      </c>
      <c r="C2532" s="5" t="s">
        <v>8484</v>
      </c>
      <c r="D2532" s="5"/>
      <c r="E2532" s="5"/>
      <c r="F2532" s="5"/>
      <c r="G2532" s="5" t="s">
        <v>8485</v>
      </c>
      <c r="H2532" s="5">
        <v>-1.09071130432928</v>
      </c>
      <c r="I2532" s="5" t="s">
        <v>10646</v>
      </c>
      <c r="J2532" s="9">
        <v>4.24636483826049E-6</v>
      </c>
      <c r="K2532" s="9">
        <v>2.8309448795234201E-5</v>
      </c>
      <c r="L2532" s="5">
        <v>32.3215105741671</v>
      </c>
      <c r="M2532" s="5">
        <v>68.888033353012403</v>
      </c>
    </row>
    <row r="2533" spans="1:13" x14ac:dyDescent="0.3">
      <c r="A2533" s="5" t="s">
        <v>8486</v>
      </c>
      <c r="B2533" s="5" t="s">
        <v>8487</v>
      </c>
      <c r="C2533" s="5" t="s">
        <v>248</v>
      </c>
      <c r="D2533" s="5"/>
      <c r="E2533" s="5"/>
      <c r="F2533" s="5"/>
      <c r="G2533" s="5"/>
      <c r="H2533" s="5">
        <v>-1.09028962499499</v>
      </c>
      <c r="I2533" s="5" t="s">
        <v>10646</v>
      </c>
      <c r="J2533" s="5">
        <v>2.1594709344733599E-3</v>
      </c>
      <c r="K2533" s="5">
        <v>6.9530791199347601E-3</v>
      </c>
      <c r="L2533" s="5">
        <v>60.596668711232397</v>
      </c>
      <c r="M2533" s="5">
        <v>128.92142804626101</v>
      </c>
    </row>
    <row r="2534" spans="1:13" x14ac:dyDescent="0.3">
      <c r="A2534" s="5" t="s">
        <v>8488</v>
      </c>
      <c r="B2534" s="5" t="s">
        <v>8489</v>
      </c>
      <c r="C2534" s="5" t="s">
        <v>8490</v>
      </c>
      <c r="D2534" s="5" t="s">
        <v>8491</v>
      </c>
      <c r="E2534" s="5" t="s">
        <v>8492</v>
      </c>
      <c r="F2534" s="5" t="s">
        <v>5727</v>
      </c>
      <c r="G2534" s="5" t="s">
        <v>8493</v>
      </c>
      <c r="H2534" s="5">
        <v>-1.0901644734243301</v>
      </c>
      <c r="I2534" s="5" t="s">
        <v>10646</v>
      </c>
      <c r="J2534" s="5">
        <v>2.90950986135828E-4</v>
      </c>
      <c r="K2534" s="5">
        <v>1.20966642004505E-3</v>
      </c>
      <c r="L2534" s="5">
        <v>3232.0655270554098</v>
      </c>
      <c r="M2534" s="5">
        <v>6880.7643483184802</v>
      </c>
    </row>
    <row r="2535" spans="1:13" x14ac:dyDescent="0.3">
      <c r="A2535" s="5" t="s">
        <v>8494</v>
      </c>
      <c r="B2535" s="5" t="s">
        <v>87</v>
      </c>
      <c r="C2535" s="5" t="s">
        <v>8495</v>
      </c>
      <c r="D2535" s="5"/>
      <c r="E2535" s="5"/>
      <c r="F2535" s="5" t="s">
        <v>833</v>
      </c>
      <c r="G2535" s="5" t="s">
        <v>8496</v>
      </c>
      <c r="H2535" s="5">
        <v>-1.08950066635189</v>
      </c>
      <c r="I2535" s="5" t="s">
        <v>10646</v>
      </c>
      <c r="J2535" s="5">
        <v>4.7287114052044802E-3</v>
      </c>
      <c r="K2535" s="5">
        <v>1.3544436353849301E-2</v>
      </c>
      <c r="L2535" s="5">
        <v>19.042269410729801</v>
      </c>
      <c r="M2535" s="5">
        <v>40.7288381653538</v>
      </c>
    </row>
    <row r="2536" spans="1:13" x14ac:dyDescent="0.3">
      <c r="A2536" s="5" t="s">
        <v>8497</v>
      </c>
      <c r="B2536" s="5" t="s">
        <v>8498</v>
      </c>
      <c r="C2536" s="5" t="s">
        <v>3302</v>
      </c>
      <c r="D2536" s="5"/>
      <c r="E2536" s="5"/>
      <c r="F2536" s="5" t="s">
        <v>393</v>
      </c>
      <c r="G2536" s="5" t="s">
        <v>582</v>
      </c>
      <c r="H2536" s="5">
        <v>-1.0876054844309899</v>
      </c>
      <c r="I2536" s="5" t="s">
        <v>10646</v>
      </c>
      <c r="J2536" s="9">
        <v>1.1446720948552801E-8</v>
      </c>
      <c r="K2536" s="9">
        <v>1.3127745024319799E-7</v>
      </c>
      <c r="L2536" s="5">
        <v>107.595244253697</v>
      </c>
      <c r="M2536" s="5">
        <v>228.654792905352</v>
      </c>
    </row>
    <row r="2537" spans="1:13" x14ac:dyDescent="0.3">
      <c r="A2537" s="5" t="s">
        <v>8499</v>
      </c>
      <c r="B2537" s="5" t="s">
        <v>8500</v>
      </c>
      <c r="C2537" s="5" t="s">
        <v>8501</v>
      </c>
      <c r="D2537" s="5"/>
      <c r="E2537" s="5"/>
      <c r="F2537" s="5" t="s">
        <v>8502</v>
      </c>
      <c r="G2537" s="5" t="s">
        <v>8503</v>
      </c>
      <c r="H2537" s="5">
        <v>-1.0875612641605099</v>
      </c>
      <c r="I2537" s="5" t="s">
        <v>10646</v>
      </c>
      <c r="J2537" s="9">
        <v>1.4990314974528701E-13</v>
      </c>
      <c r="K2537" s="9">
        <v>4.0025757811033599E-12</v>
      </c>
      <c r="L2537" s="5">
        <v>79.892331931490702</v>
      </c>
      <c r="M2537" s="5">
        <v>169.94168874408501</v>
      </c>
    </row>
    <row r="2538" spans="1:13" x14ac:dyDescent="0.3">
      <c r="A2538" s="5" t="s">
        <v>8504</v>
      </c>
      <c r="B2538" s="5" t="s">
        <v>8505</v>
      </c>
      <c r="C2538" s="5" t="s">
        <v>1056</v>
      </c>
      <c r="D2538" s="5"/>
      <c r="E2538" s="5"/>
      <c r="F2538" s="5"/>
      <c r="G2538" s="5"/>
      <c r="H2538" s="5">
        <v>-1.0873109430402701</v>
      </c>
      <c r="I2538" s="5" t="s">
        <v>10646</v>
      </c>
      <c r="J2538" s="5">
        <v>1.3698629661212399E-4</v>
      </c>
      <c r="K2538" s="5">
        <v>6.2223736146566197E-4</v>
      </c>
      <c r="L2538" s="5">
        <v>85.927417148520902</v>
      </c>
      <c r="M2538" s="5">
        <v>182.72428470064</v>
      </c>
    </row>
    <row r="2539" spans="1:13" x14ac:dyDescent="0.3">
      <c r="A2539" s="5" t="s">
        <v>8506</v>
      </c>
      <c r="B2539" s="5" t="s">
        <v>8507</v>
      </c>
      <c r="C2539" s="5" t="s">
        <v>412</v>
      </c>
      <c r="D2539" s="5"/>
      <c r="E2539" s="5"/>
      <c r="F2539" s="5"/>
      <c r="G2539" s="5"/>
      <c r="H2539" s="5">
        <v>-1.08652473786139</v>
      </c>
      <c r="I2539" s="5" t="s">
        <v>10646</v>
      </c>
      <c r="J2539" s="5">
        <v>1.77358638840608E-3</v>
      </c>
      <c r="K2539" s="5">
        <v>5.8720822553857297E-3</v>
      </c>
      <c r="L2539" s="5">
        <v>45.864858518136401</v>
      </c>
      <c r="M2539" s="5">
        <v>97.253703339578394</v>
      </c>
    </row>
    <row r="2540" spans="1:13" x14ac:dyDescent="0.3">
      <c r="A2540" s="5" t="s">
        <v>8508</v>
      </c>
      <c r="B2540" s="5" t="s">
        <v>8509</v>
      </c>
      <c r="C2540" s="5" t="s">
        <v>8510</v>
      </c>
      <c r="D2540" s="5"/>
      <c r="E2540" s="5"/>
      <c r="F2540" s="5" t="s">
        <v>8511</v>
      </c>
      <c r="G2540" s="5" t="s">
        <v>8512</v>
      </c>
      <c r="H2540" s="5">
        <v>-1.0864792287060501</v>
      </c>
      <c r="I2540" s="5" t="s">
        <v>10646</v>
      </c>
      <c r="J2540" s="9">
        <v>2.0189792469449101E-6</v>
      </c>
      <c r="K2540" s="9">
        <v>1.4463369727287499E-5</v>
      </c>
      <c r="L2540" s="5">
        <v>367.51887823390803</v>
      </c>
      <c r="M2540" s="5">
        <v>780.36901193643996</v>
      </c>
    </row>
    <row r="2541" spans="1:13" x14ac:dyDescent="0.3">
      <c r="A2541" s="5" t="s">
        <v>8513</v>
      </c>
      <c r="B2541" s="5" t="s">
        <v>8514</v>
      </c>
      <c r="C2541" s="5" t="s">
        <v>723</v>
      </c>
      <c r="D2541" s="5"/>
      <c r="E2541" s="5"/>
      <c r="F2541" s="5"/>
      <c r="G2541" s="5"/>
      <c r="H2541" s="5">
        <v>-1.0860232129851299</v>
      </c>
      <c r="I2541" s="5" t="s">
        <v>10646</v>
      </c>
      <c r="J2541" s="9">
        <v>1.8450257677575701E-11</v>
      </c>
      <c r="K2541" s="9">
        <v>3.5446176861941199E-10</v>
      </c>
      <c r="L2541" s="5">
        <v>143.157698581468</v>
      </c>
      <c r="M2541" s="5">
        <v>303.72469914542</v>
      </c>
    </row>
    <row r="2542" spans="1:13" x14ac:dyDescent="0.3">
      <c r="A2542" s="5" t="s">
        <v>8515</v>
      </c>
      <c r="B2542" s="5" t="s">
        <v>8516</v>
      </c>
      <c r="C2542" s="5" t="s">
        <v>8517</v>
      </c>
      <c r="D2542" s="5"/>
      <c r="E2542" s="5"/>
      <c r="F2542" s="5"/>
      <c r="G2542" s="5"/>
      <c r="H2542" s="5">
        <v>-1.08599795775841</v>
      </c>
      <c r="I2542" s="5" t="s">
        <v>10646</v>
      </c>
      <c r="J2542" s="9">
        <v>2.0180432477701098E-5</v>
      </c>
      <c r="K2542" s="5">
        <v>1.13504288999053E-4</v>
      </c>
      <c r="L2542" s="5">
        <v>27.751598104514301</v>
      </c>
      <c r="M2542" s="5">
        <v>59.079011016622999</v>
      </c>
    </row>
    <row r="2543" spans="1:13" x14ac:dyDescent="0.3">
      <c r="A2543" s="5" t="s">
        <v>8518</v>
      </c>
      <c r="B2543" s="5" t="s">
        <v>8519</v>
      </c>
      <c r="C2543" s="5" t="s">
        <v>8520</v>
      </c>
      <c r="D2543" s="5"/>
      <c r="E2543" s="5"/>
      <c r="F2543" s="5" t="s">
        <v>5949</v>
      </c>
      <c r="G2543" s="5" t="s">
        <v>8521</v>
      </c>
      <c r="H2543" s="5">
        <v>-1.08535744185008</v>
      </c>
      <c r="I2543" s="5" t="s">
        <v>10646</v>
      </c>
      <c r="J2543" s="9">
        <v>1.9366895558194901E-5</v>
      </c>
      <c r="K2543" s="5">
        <v>1.09461491561631E-4</v>
      </c>
      <c r="L2543" s="5">
        <v>821.54813555010003</v>
      </c>
      <c r="M2543" s="5">
        <v>1743.20752979183</v>
      </c>
    </row>
    <row r="2544" spans="1:13" x14ac:dyDescent="0.3">
      <c r="A2544" s="5" t="s">
        <v>8522</v>
      </c>
      <c r="B2544" s="5" t="s">
        <v>8523</v>
      </c>
      <c r="C2544" s="5" t="s">
        <v>8524</v>
      </c>
      <c r="D2544" s="5" t="s">
        <v>8525</v>
      </c>
      <c r="E2544" s="5" t="s">
        <v>8526</v>
      </c>
      <c r="F2544" s="5" t="s">
        <v>278</v>
      </c>
      <c r="G2544" s="5" t="s">
        <v>279</v>
      </c>
      <c r="H2544" s="5">
        <v>-1.0850664364287099</v>
      </c>
      <c r="I2544" s="5" t="s">
        <v>10646</v>
      </c>
      <c r="J2544" s="5">
        <v>5.6626927039567397E-3</v>
      </c>
      <c r="K2544" s="5">
        <v>1.5829779297768399E-2</v>
      </c>
      <c r="L2544" s="5">
        <v>15.7098361879883</v>
      </c>
      <c r="M2544" s="5">
        <v>33.278895301982999</v>
      </c>
    </row>
    <row r="2545" spans="1:13" x14ac:dyDescent="0.3">
      <c r="A2545" s="5" t="s">
        <v>8527</v>
      </c>
      <c r="B2545" s="5" t="s">
        <v>8528</v>
      </c>
      <c r="C2545" s="5" t="s">
        <v>111</v>
      </c>
      <c r="D2545" s="5"/>
      <c r="E2545" s="5"/>
      <c r="F2545" s="5"/>
      <c r="G2545" s="5"/>
      <c r="H2545" s="5">
        <v>-1.0847362226334401</v>
      </c>
      <c r="I2545" s="5" t="s">
        <v>10646</v>
      </c>
      <c r="J2545" s="9">
        <v>1.8710016568402601E-10</v>
      </c>
      <c r="K2545" s="9">
        <v>2.9993143118764799E-9</v>
      </c>
      <c r="L2545" s="5">
        <v>2482.9665906116702</v>
      </c>
      <c r="M2545" s="5">
        <v>5266.2297659464703</v>
      </c>
    </row>
    <row r="2546" spans="1:13" x14ac:dyDescent="0.3">
      <c r="A2546" s="5" t="s">
        <v>8529</v>
      </c>
      <c r="B2546" s="5" t="s">
        <v>8530</v>
      </c>
      <c r="C2546" s="5" t="s">
        <v>621</v>
      </c>
      <c r="D2546" s="5"/>
      <c r="E2546" s="5"/>
      <c r="F2546" s="5" t="s">
        <v>622</v>
      </c>
      <c r="G2546" s="5" t="s">
        <v>623</v>
      </c>
      <c r="H2546" s="5">
        <v>-1.0845547160581399</v>
      </c>
      <c r="I2546" s="5" t="s">
        <v>10646</v>
      </c>
      <c r="J2546" s="9">
        <v>4.8402358078075697E-5</v>
      </c>
      <c r="K2546" s="5">
        <v>2.4852280389184398E-4</v>
      </c>
      <c r="L2546" s="5">
        <v>2327.42174863114</v>
      </c>
      <c r="M2546" s="5">
        <v>4935.5394767302296</v>
      </c>
    </row>
    <row r="2547" spans="1:13" x14ac:dyDescent="0.3">
      <c r="A2547" s="5" t="s">
        <v>8531</v>
      </c>
      <c r="B2547" s="5" t="s">
        <v>8532</v>
      </c>
      <c r="C2547" s="5" t="s">
        <v>3302</v>
      </c>
      <c r="D2547" s="5"/>
      <c r="E2547" s="5"/>
      <c r="F2547" s="5" t="s">
        <v>393</v>
      </c>
      <c r="G2547" s="5" t="s">
        <v>1413</v>
      </c>
      <c r="H2547" s="5">
        <v>-1.0838145146104201</v>
      </c>
      <c r="I2547" s="5" t="s">
        <v>10646</v>
      </c>
      <c r="J2547" s="9">
        <v>2.05432956694774E-10</v>
      </c>
      <c r="K2547" s="9">
        <v>3.2600253723111201E-9</v>
      </c>
      <c r="L2547" s="5">
        <v>65.500439540978903</v>
      </c>
      <c r="M2547" s="5">
        <v>138.53808236571501</v>
      </c>
    </row>
    <row r="2548" spans="1:13" x14ac:dyDescent="0.3">
      <c r="A2548" s="5" t="s">
        <v>8533</v>
      </c>
      <c r="B2548" s="5" t="s">
        <v>87</v>
      </c>
      <c r="C2548" s="5" t="s">
        <v>389</v>
      </c>
      <c r="D2548" s="5"/>
      <c r="E2548" s="5"/>
      <c r="F2548" s="5"/>
      <c r="G2548" s="5"/>
      <c r="H2548" s="5">
        <v>-1.0835473551385399</v>
      </c>
      <c r="I2548" s="5" t="s">
        <v>10646</v>
      </c>
      <c r="J2548" s="9">
        <v>6.5300036478154297E-6</v>
      </c>
      <c r="K2548" s="9">
        <v>4.1648300777693603E-5</v>
      </c>
      <c r="L2548" s="5">
        <v>21.002731881134</v>
      </c>
      <c r="M2548" s="5">
        <v>44.536368089752202</v>
      </c>
    </row>
    <row r="2549" spans="1:13" x14ac:dyDescent="0.3">
      <c r="A2549" s="5" t="s">
        <v>8534</v>
      </c>
      <c r="B2549" s="5" t="s">
        <v>8535</v>
      </c>
      <c r="C2549" s="5" t="s">
        <v>1780</v>
      </c>
      <c r="D2549" s="5"/>
      <c r="E2549" s="5"/>
      <c r="F2549" s="5" t="s">
        <v>491</v>
      </c>
      <c r="G2549" s="5" t="s">
        <v>8536</v>
      </c>
      <c r="H2549" s="5">
        <v>-1.08307078690109</v>
      </c>
      <c r="I2549" s="5" t="s">
        <v>10646</v>
      </c>
      <c r="J2549" s="9">
        <v>5.4818390595054602E-17</v>
      </c>
      <c r="K2549" s="9">
        <v>2.3868037452806501E-15</v>
      </c>
      <c r="L2549" s="5">
        <v>1106.3469297162101</v>
      </c>
      <c r="M2549" s="5">
        <v>2344.0591926611701</v>
      </c>
    </row>
    <row r="2550" spans="1:13" x14ac:dyDescent="0.3">
      <c r="A2550" s="5" t="s">
        <v>8537</v>
      </c>
      <c r="B2550" s="5" t="s">
        <v>8538</v>
      </c>
      <c r="C2550" s="5" t="s">
        <v>412</v>
      </c>
      <c r="D2550" s="5"/>
      <c r="E2550" s="5"/>
      <c r="F2550" s="5" t="s">
        <v>1876</v>
      </c>
      <c r="G2550" s="5" t="s">
        <v>8539</v>
      </c>
      <c r="H2550" s="5">
        <v>-1.08263008103695</v>
      </c>
      <c r="I2550" s="5" t="s">
        <v>10646</v>
      </c>
      <c r="J2550" s="5">
        <v>1.45086363154315E-4</v>
      </c>
      <c r="K2550" s="5">
        <v>6.5439916374313597E-4</v>
      </c>
      <c r="L2550" s="5">
        <v>34.441116895829801</v>
      </c>
      <c r="M2550" s="5">
        <v>72.817054681237906</v>
      </c>
    </row>
    <row r="2551" spans="1:13" x14ac:dyDescent="0.3">
      <c r="A2551" s="5" t="s">
        <v>8540</v>
      </c>
      <c r="B2551" s="5" t="s">
        <v>8541</v>
      </c>
      <c r="C2551" s="5" t="s">
        <v>8542</v>
      </c>
      <c r="D2551" s="5"/>
      <c r="E2551" s="5"/>
      <c r="F2551" s="5" t="s">
        <v>420</v>
      </c>
      <c r="G2551" s="5" t="s">
        <v>421</v>
      </c>
      <c r="H2551" s="5">
        <v>-1.0826048949803999</v>
      </c>
      <c r="I2551" s="5" t="s">
        <v>10646</v>
      </c>
      <c r="J2551" s="5">
        <v>3.1191544845230799E-3</v>
      </c>
      <c r="K2551" s="5">
        <v>9.5275279034091002E-3</v>
      </c>
      <c r="L2551" s="5">
        <v>47.775307723914501</v>
      </c>
      <c r="M2551" s="5">
        <v>100.947544975836</v>
      </c>
    </row>
    <row r="2552" spans="1:13" x14ac:dyDescent="0.3">
      <c r="A2552" s="5" t="s">
        <v>8543</v>
      </c>
      <c r="B2552" s="5" t="s">
        <v>8262</v>
      </c>
      <c r="C2552" s="5" t="s">
        <v>8263</v>
      </c>
      <c r="D2552" s="5"/>
      <c r="E2552" s="5"/>
      <c r="F2552" s="5" t="s">
        <v>622</v>
      </c>
      <c r="G2552" s="5" t="s">
        <v>8544</v>
      </c>
      <c r="H2552" s="5">
        <v>-1.0824944880004901</v>
      </c>
      <c r="I2552" s="5" t="s">
        <v>10646</v>
      </c>
      <c r="J2552" s="9">
        <v>1.7696984521928502E-5</v>
      </c>
      <c r="K2552" s="5">
        <v>1.0114480368750001E-4</v>
      </c>
      <c r="L2552" s="5">
        <v>80.847412196696197</v>
      </c>
      <c r="M2552" s="5">
        <v>171.16171139689601</v>
      </c>
    </row>
    <row r="2553" spans="1:13" x14ac:dyDescent="0.3">
      <c r="A2553" s="5" t="s">
        <v>8545</v>
      </c>
      <c r="B2553" s="5" t="s">
        <v>8546</v>
      </c>
      <c r="C2553" s="5" t="s">
        <v>412</v>
      </c>
      <c r="D2553" s="5"/>
      <c r="E2553" s="5"/>
      <c r="F2553" s="5"/>
      <c r="G2553" s="5"/>
      <c r="H2553" s="5">
        <v>-1.0820616216371299</v>
      </c>
      <c r="I2553" s="5" t="s">
        <v>10646</v>
      </c>
      <c r="J2553" s="9">
        <v>9.12387499133875E-8</v>
      </c>
      <c r="K2553" s="9">
        <v>8.7111641721712997E-7</v>
      </c>
      <c r="L2553" s="5">
        <v>124.639316763971</v>
      </c>
      <c r="M2553" s="5">
        <v>263.79828118802902</v>
      </c>
    </row>
    <row r="2554" spans="1:13" x14ac:dyDescent="0.3">
      <c r="A2554" s="5" t="s">
        <v>8547</v>
      </c>
      <c r="B2554" s="5" t="s">
        <v>8548</v>
      </c>
      <c r="C2554" s="5" t="s">
        <v>8549</v>
      </c>
      <c r="D2554" s="5"/>
      <c r="E2554" s="5"/>
      <c r="F2554" s="5" t="s">
        <v>622</v>
      </c>
      <c r="G2554" s="5" t="s">
        <v>623</v>
      </c>
      <c r="H2554" s="5">
        <v>-1.0819161030194</v>
      </c>
      <c r="I2554" s="5" t="s">
        <v>10646</v>
      </c>
      <c r="J2554" s="5">
        <v>2.0626483863518501E-2</v>
      </c>
      <c r="K2554" s="5">
        <v>4.7462002240195603E-2</v>
      </c>
      <c r="L2554" s="5">
        <v>43.108507010131397</v>
      </c>
      <c r="M2554" s="5">
        <v>91.278671371530905</v>
      </c>
    </row>
    <row r="2555" spans="1:13" x14ac:dyDescent="0.3">
      <c r="A2555" s="5" t="s">
        <v>8550</v>
      </c>
      <c r="B2555" s="5" t="s">
        <v>8551</v>
      </c>
      <c r="C2555" s="5" t="s">
        <v>4168</v>
      </c>
      <c r="D2555" s="5"/>
      <c r="E2555" s="5"/>
      <c r="F2555" s="5"/>
      <c r="G2555" s="5"/>
      <c r="H2555" s="5">
        <v>-1.0816720554955901</v>
      </c>
      <c r="I2555" s="5" t="s">
        <v>10646</v>
      </c>
      <c r="J2555" s="5">
        <v>1.44563775841985E-3</v>
      </c>
      <c r="K2555" s="5">
        <v>4.9275091887603303E-3</v>
      </c>
      <c r="L2555" s="5">
        <v>22.790067418469</v>
      </c>
      <c r="M2555" s="5">
        <v>48.054605215936398</v>
      </c>
    </row>
    <row r="2556" spans="1:13" x14ac:dyDescent="0.3">
      <c r="A2556" s="5" t="s">
        <v>8552</v>
      </c>
      <c r="B2556" s="5" t="s">
        <v>8553</v>
      </c>
      <c r="C2556" s="5" t="s">
        <v>8554</v>
      </c>
      <c r="D2556" s="5"/>
      <c r="E2556" s="5"/>
      <c r="F2556" s="5" t="s">
        <v>1272</v>
      </c>
      <c r="G2556" s="5" t="s">
        <v>8555</v>
      </c>
      <c r="H2556" s="5">
        <v>-1.0810026152927901</v>
      </c>
      <c r="I2556" s="5" t="s">
        <v>10646</v>
      </c>
      <c r="J2556" s="9">
        <v>1.0134222111871599E-5</v>
      </c>
      <c r="K2556" s="9">
        <v>6.1339830589110595E-5</v>
      </c>
      <c r="L2556" s="5">
        <v>113.850696404521</v>
      </c>
      <c r="M2556" s="5">
        <v>240.99367603639899</v>
      </c>
    </row>
    <row r="2557" spans="1:13" x14ac:dyDescent="0.3">
      <c r="A2557" s="5" t="s">
        <v>8556</v>
      </c>
      <c r="B2557" s="5" t="s">
        <v>8557</v>
      </c>
      <c r="C2557" s="5" t="s">
        <v>8558</v>
      </c>
      <c r="D2557" s="5"/>
      <c r="E2557" s="5"/>
      <c r="F2557" s="5"/>
      <c r="G2557" s="5"/>
      <c r="H2557" s="5">
        <v>-1.08099602369954</v>
      </c>
      <c r="I2557" s="5" t="s">
        <v>10646</v>
      </c>
      <c r="J2557" s="5">
        <v>2.95574255315619E-3</v>
      </c>
      <c r="K2557" s="5">
        <v>9.1009350930425607E-3</v>
      </c>
      <c r="L2557" s="5">
        <v>15.4699165263988</v>
      </c>
      <c r="M2557" s="5">
        <v>32.858542099549901</v>
      </c>
    </row>
    <row r="2558" spans="1:13" x14ac:dyDescent="0.3">
      <c r="A2558" s="5" t="s">
        <v>8559</v>
      </c>
      <c r="B2558" s="5" t="s">
        <v>8560</v>
      </c>
      <c r="C2558" s="5" t="s">
        <v>8561</v>
      </c>
      <c r="D2558" s="5"/>
      <c r="E2558" s="5"/>
      <c r="F2558" s="5" t="s">
        <v>553</v>
      </c>
      <c r="G2558" s="5" t="s">
        <v>3174</v>
      </c>
      <c r="H2558" s="5">
        <v>-1.08096829025941</v>
      </c>
      <c r="I2558" s="5" t="s">
        <v>10646</v>
      </c>
      <c r="J2558" s="9">
        <v>1.2186667574834199E-7</v>
      </c>
      <c r="K2558" s="9">
        <v>1.1317404201731001E-6</v>
      </c>
      <c r="L2558" s="5">
        <v>2445.3927338857602</v>
      </c>
      <c r="M2558" s="5">
        <v>5173.2315281596402</v>
      </c>
    </row>
    <row r="2559" spans="1:13" x14ac:dyDescent="0.3">
      <c r="A2559" s="5" t="s">
        <v>8562</v>
      </c>
      <c r="B2559" s="5" t="s">
        <v>8563</v>
      </c>
      <c r="C2559" s="5" t="s">
        <v>8564</v>
      </c>
      <c r="D2559" s="5"/>
      <c r="E2559" s="5"/>
      <c r="F2559" s="5" t="s">
        <v>8565</v>
      </c>
      <c r="G2559" s="5" t="s">
        <v>8566</v>
      </c>
      <c r="H2559" s="5">
        <v>-1.0801495998278601</v>
      </c>
      <c r="I2559" s="5" t="s">
        <v>10646</v>
      </c>
      <c r="J2559" s="9">
        <v>2.4160707958655999E-7</v>
      </c>
      <c r="K2559" s="9">
        <v>2.0913132278499002E-6</v>
      </c>
      <c r="L2559" s="5">
        <v>1133.0382101047401</v>
      </c>
      <c r="M2559" s="5">
        <v>2395.5577393022099</v>
      </c>
    </row>
    <row r="2560" spans="1:13" x14ac:dyDescent="0.3">
      <c r="A2560" s="5" t="s">
        <v>8567</v>
      </c>
      <c r="B2560" s="5" t="s">
        <v>8568</v>
      </c>
      <c r="C2560" s="5" t="s">
        <v>8569</v>
      </c>
      <c r="D2560" s="5"/>
      <c r="E2560" s="5"/>
      <c r="F2560" s="5" t="s">
        <v>8570</v>
      </c>
      <c r="G2560" s="5" t="s">
        <v>8571</v>
      </c>
      <c r="H2560" s="5">
        <v>-1.07972633954033</v>
      </c>
      <c r="I2560" s="5" t="s">
        <v>10646</v>
      </c>
      <c r="J2560" s="5">
        <v>5.6227430276772395E-4</v>
      </c>
      <c r="K2560" s="5">
        <v>2.15758445364524E-3</v>
      </c>
      <c r="L2560" s="5">
        <v>246.54915684679099</v>
      </c>
      <c r="M2560" s="5">
        <v>520.91642025521605</v>
      </c>
    </row>
    <row r="2561" spans="1:13" x14ac:dyDescent="0.3">
      <c r="A2561" s="5" t="s">
        <v>8572</v>
      </c>
      <c r="B2561" s="5" t="s">
        <v>8573</v>
      </c>
      <c r="C2561" s="5" t="s">
        <v>8574</v>
      </c>
      <c r="D2561" s="5"/>
      <c r="E2561" s="5"/>
      <c r="F2561" s="5" t="s">
        <v>8575</v>
      </c>
      <c r="G2561" s="5" t="s">
        <v>8576</v>
      </c>
      <c r="H2561" s="5">
        <v>-1.0795988389659099</v>
      </c>
      <c r="I2561" s="5" t="s">
        <v>10646</v>
      </c>
      <c r="J2561" s="9">
        <v>2.2227111874836E-11</v>
      </c>
      <c r="K2561" s="9">
        <v>4.2187691312051801E-10</v>
      </c>
      <c r="L2561" s="5">
        <v>1035.38456279813</v>
      </c>
      <c r="M2561" s="5">
        <v>2188.4817124476899</v>
      </c>
    </row>
    <row r="2562" spans="1:13" x14ac:dyDescent="0.3">
      <c r="A2562" s="5" t="s">
        <v>8577</v>
      </c>
      <c r="B2562" s="5" t="s">
        <v>87</v>
      </c>
      <c r="C2562" s="5" t="s">
        <v>753</v>
      </c>
      <c r="D2562" s="5"/>
      <c r="E2562" s="5"/>
      <c r="F2562" s="5"/>
      <c r="G2562" s="5"/>
      <c r="H2562" s="5">
        <v>-1.0790709680049999</v>
      </c>
      <c r="I2562" s="5" t="s">
        <v>10646</v>
      </c>
      <c r="J2562" s="9">
        <v>3.7137805639164001E-6</v>
      </c>
      <c r="K2562" s="9">
        <v>2.5051032850178E-5</v>
      </c>
      <c r="L2562" s="5">
        <v>42.396842696159801</v>
      </c>
      <c r="M2562" s="5">
        <v>89.433310584944195</v>
      </c>
    </row>
    <row r="2563" spans="1:13" x14ac:dyDescent="0.3">
      <c r="A2563" s="5" t="s">
        <v>8578</v>
      </c>
      <c r="B2563" s="5" t="s">
        <v>8579</v>
      </c>
      <c r="C2563" s="5" t="s">
        <v>412</v>
      </c>
      <c r="D2563" s="5"/>
      <c r="E2563" s="5"/>
      <c r="F2563" s="5"/>
      <c r="G2563" s="5"/>
      <c r="H2563" s="5">
        <v>-1.07884923779179</v>
      </c>
      <c r="I2563" s="5" t="s">
        <v>10646</v>
      </c>
      <c r="J2563" s="9">
        <v>4.1908943131585199E-8</v>
      </c>
      <c r="K2563" s="9">
        <v>4.2569758237235698E-7</v>
      </c>
      <c r="L2563" s="5">
        <v>299.472831392464</v>
      </c>
      <c r="M2563" s="5">
        <v>633.11055763448098</v>
      </c>
    </row>
    <row r="2564" spans="1:13" x14ac:dyDescent="0.3">
      <c r="A2564" s="5" t="s">
        <v>8580</v>
      </c>
      <c r="B2564" s="5" t="s">
        <v>8581</v>
      </c>
      <c r="C2564" s="5" t="s">
        <v>8582</v>
      </c>
      <c r="D2564" s="5"/>
      <c r="E2564" s="5"/>
      <c r="F2564" s="5" t="s">
        <v>8583</v>
      </c>
      <c r="G2564" s="5" t="s">
        <v>8584</v>
      </c>
      <c r="H2564" s="5">
        <v>-1.07852057415706</v>
      </c>
      <c r="I2564" s="5" t="s">
        <v>10646</v>
      </c>
      <c r="J2564" s="9">
        <v>7.7948570102599402E-6</v>
      </c>
      <c r="K2564" s="9">
        <v>4.8693971568419097E-5</v>
      </c>
      <c r="L2564" s="5">
        <v>137.522793308643</v>
      </c>
      <c r="M2564" s="5">
        <v>290.67220599648198</v>
      </c>
    </row>
    <row r="2565" spans="1:13" x14ac:dyDescent="0.3">
      <c r="A2565" s="5" t="s">
        <v>8585</v>
      </c>
      <c r="B2565" s="5" t="s">
        <v>8586</v>
      </c>
      <c r="C2565" s="5" t="s">
        <v>8587</v>
      </c>
      <c r="D2565" s="5"/>
      <c r="E2565" s="5"/>
      <c r="F2565" s="5" t="s">
        <v>1943</v>
      </c>
      <c r="G2565" s="5" t="s">
        <v>4419</v>
      </c>
      <c r="H2565" s="5">
        <v>-1.0760306718289501</v>
      </c>
      <c r="I2565" s="5" t="s">
        <v>10646</v>
      </c>
      <c r="J2565" s="9">
        <v>1.1340068910604999E-6</v>
      </c>
      <c r="K2565" s="9">
        <v>8.5217716457881199E-6</v>
      </c>
      <c r="L2565" s="5">
        <v>219.61583983866299</v>
      </c>
      <c r="M2565" s="5">
        <v>463.05820558434402</v>
      </c>
    </row>
    <row r="2566" spans="1:13" x14ac:dyDescent="0.3">
      <c r="A2566" s="5" t="s">
        <v>8588</v>
      </c>
      <c r="B2566" s="5" t="s">
        <v>8589</v>
      </c>
      <c r="C2566" s="5" t="s">
        <v>111</v>
      </c>
      <c r="D2566" s="5"/>
      <c r="E2566" s="5"/>
      <c r="F2566" s="5"/>
      <c r="G2566" s="5"/>
      <c r="H2566" s="5">
        <v>-1.0756513499409599</v>
      </c>
      <c r="I2566" s="5" t="s">
        <v>10646</v>
      </c>
      <c r="J2566" s="9">
        <v>4.6814395447559397E-15</v>
      </c>
      <c r="K2566" s="9">
        <v>1.5787523725879499E-13</v>
      </c>
      <c r="L2566" s="5">
        <v>272.01006997405898</v>
      </c>
      <c r="M2566" s="5">
        <v>573.33368135084504</v>
      </c>
    </row>
    <row r="2567" spans="1:13" x14ac:dyDescent="0.3">
      <c r="A2567" s="5" t="s">
        <v>8590</v>
      </c>
      <c r="B2567" s="5" t="s">
        <v>8591</v>
      </c>
      <c r="C2567" s="5" t="s">
        <v>111</v>
      </c>
      <c r="D2567" s="5"/>
      <c r="E2567" s="5"/>
      <c r="F2567" s="5"/>
      <c r="G2567" s="5"/>
      <c r="H2567" s="5">
        <v>-1.0748106531656101</v>
      </c>
      <c r="I2567" s="5" t="s">
        <v>10646</v>
      </c>
      <c r="J2567" s="9">
        <v>2.1409426452777499E-6</v>
      </c>
      <c r="K2567" s="9">
        <v>1.52550966694153E-5</v>
      </c>
      <c r="L2567" s="5">
        <v>1939.8541945506799</v>
      </c>
      <c r="M2567" s="5">
        <v>4086.2247679462898</v>
      </c>
    </row>
    <row r="2568" spans="1:13" x14ac:dyDescent="0.3">
      <c r="A2568" s="5" t="s">
        <v>8592</v>
      </c>
      <c r="B2568" s="5" t="s">
        <v>8593</v>
      </c>
      <c r="C2568" s="5" t="s">
        <v>8594</v>
      </c>
      <c r="D2568" s="5"/>
      <c r="E2568" s="5"/>
      <c r="F2568" s="5" t="s">
        <v>8595</v>
      </c>
      <c r="G2568" s="5" t="s">
        <v>8596</v>
      </c>
      <c r="H2568" s="5">
        <v>-1.0744604157466899</v>
      </c>
      <c r="I2568" s="5" t="s">
        <v>10646</v>
      </c>
      <c r="J2568" s="5">
        <v>1.2780312308510901E-4</v>
      </c>
      <c r="K2568" s="5">
        <v>5.8636492452789405E-4</v>
      </c>
      <c r="L2568" s="5">
        <v>399.51803088617697</v>
      </c>
      <c r="M2568" s="5">
        <v>841.36065209752599</v>
      </c>
    </row>
    <row r="2569" spans="1:13" x14ac:dyDescent="0.3">
      <c r="A2569" s="5" t="s">
        <v>8597</v>
      </c>
      <c r="B2569" s="5" t="s">
        <v>87</v>
      </c>
      <c r="C2569" s="5" t="s">
        <v>412</v>
      </c>
      <c r="D2569" s="5"/>
      <c r="E2569" s="5"/>
      <c r="F2569" s="5"/>
      <c r="G2569" s="5"/>
      <c r="H2569" s="5">
        <v>-1.07419370216315</v>
      </c>
      <c r="I2569" s="5" t="s">
        <v>10646</v>
      </c>
      <c r="J2569" s="9">
        <v>2.85069143768322E-6</v>
      </c>
      <c r="K2569" s="9">
        <v>1.96889724685582E-5</v>
      </c>
      <c r="L2569" s="5">
        <v>37.696956622696298</v>
      </c>
      <c r="M2569" s="5">
        <v>79.394489582342302</v>
      </c>
    </row>
    <row r="2570" spans="1:13" x14ac:dyDescent="0.3">
      <c r="A2570" s="5" t="s">
        <v>8598</v>
      </c>
      <c r="B2570" s="5" t="s">
        <v>8599</v>
      </c>
      <c r="C2570" s="5" t="s">
        <v>8600</v>
      </c>
      <c r="D2570" s="5"/>
      <c r="E2570" s="5"/>
      <c r="F2570" s="5" t="s">
        <v>5041</v>
      </c>
      <c r="G2570" s="5" t="s">
        <v>5042</v>
      </c>
      <c r="H2570" s="5">
        <v>-1.0739814534315499</v>
      </c>
      <c r="I2570" s="5" t="s">
        <v>10646</v>
      </c>
      <c r="J2570" s="9">
        <v>7.6325986290741299E-12</v>
      </c>
      <c r="K2570" s="9">
        <v>1.5542338618475399E-10</v>
      </c>
      <c r="L2570" s="5">
        <v>626.96000521634505</v>
      </c>
      <c r="M2570" s="5">
        <v>1319.7820226521601</v>
      </c>
    </row>
    <row r="2571" spans="1:13" x14ac:dyDescent="0.3">
      <c r="A2571" s="5" t="s">
        <v>8601</v>
      </c>
      <c r="B2571" s="5" t="s">
        <v>87</v>
      </c>
      <c r="C2571" s="5" t="s">
        <v>111</v>
      </c>
      <c r="D2571" s="5"/>
      <c r="E2571" s="5"/>
      <c r="F2571" s="5"/>
      <c r="G2571" s="5"/>
      <c r="H2571" s="5">
        <v>-1.0738386263964299</v>
      </c>
      <c r="I2571" s="5" t="s">
        <v>10646</v>
      </c>
      <c r="J2571" s="9">
        <v>9.4191243774307496E-5</v>
      </c>
      <c r="K2571" s="5">
        <v>4.46577308718187E-4</v>
      </c>
      <c r="L2571" s="5">
        <v>23.1732906977686</v>
      </c>
      <c r="M2571" s="5">
        <v>48.7945369824983</v>
      </c>
    </row>
    <row r="2572" spans="1:13" x14ac:dyDescent="0.3">
      <c r="A2572" s="5" t="s">
        <v>8602</v>
      </c>
      <c r="B2572" s="5" t="s">
        <v>8603</v>
      </c>
      <c r="C2572" s="5" t="s">
        <v>8604</v>
      </c>
      <c r="D2572" s="5"/>
      <c r="E2572" s="5"/>
      <c r="F2572" s="5" t="s">
        <v>8605</v>
      </c>
      <c r="G2572" s="5" t="s">
        <v>8606</v>
      </c>
      <c r="H2572" s="5">
        <v>-1.07230538003607</v>
      </c>
      <c r="I2572" s="5" t="s">
        <v>10646</v>
      </c>
      <c r="J2572" s="5">
        <v>1.2558229119876501E-3</v>
      </c>
      <c r="K2572" s="5">
        <v>4.36640353969383E-3</v>
      </c>
      <c r="L2572" s="5">
        <v>13.4785478175297</v>
      </c>
      <c r="M2572" s="5">
        <v>28.037302736855001</v>
      </c>
    </row>
    <row r="2573" spans="1:13" x14ac:dyDescent="0.3">
      <c r="A2573" s="5" t="s">
        <v>8607</v>
      </c>
      <c r="B2573" s="5" t="s">
        <v>8608</v>
      </c>
      <c r="C2573" s="5" t="s">
        <v>8609</v>
      </c>
      <c r="D2573" s="5"/>
      <c r="E2573" s="5"/>
      <c r="F2573" s="5" t="s">
        <v>1007</v>
      </c>
      <c r="G2573" s="5" t="s">
        <v>1008</v>
      </c>
      <c r="H2573" s="5">
        <v>-1.0720398536520399</v>
      </c>
      <c r="I2573" s="5" t="s">
        <v>10646</v>
      </c>
      <c r="J2573" s="5">
        <v>1.2742759231633901E-2</v>
      </c>
      <c r="K2573" s="5">
        <v>3.1754281668821403E-2</v>
      </c>
      <c r="L2573" s="5">
        <v>231.26437345778999</v>
      </c>
      <c r="M2573" s="5">
        <v>486.09530087489401</v>
      </c>
    </row>
    <row r="2574" spans="1:13" x14ac:dyDescent="0.3">
      <c r="A2574" s="5" t="s">
        <v>8610</v>
      </c>
      <c r="B2574" s="5" t="s">
        <v>87</v>
      </c>
      <c r="C2574" s="5" t="s">
        <v>753</v>
      </c>
      <c r="D2574" s="5"/>
      <c r="E2574" s="5"/>
      <c r="F2574" s="5"/>
      <c r="G2574" s="5"/>
      <c r="H2574" s="5">
        <v>-1.071621264177</v>
      </c>
      <c r="I2574" s="5" t="s">
        <v>10646</v>
      </c>
      <c r="J2574" s="9">
        <v>9.4120875484625497E-5</v>
      </c>
      <c r="K2574" s="5">
        <v>4.46365804946107E-4</v>
      </c>
      <c r="L2574" s="5">
        <v>2083.6643030539599</v>
      </c>
      <c r="M2574" s="5">
        <v>4379.2728380950102</v>
      </c>
    </row>
    <row r="2575" spans="1:13" x14ac:dyDescent="0.3">
      <c r="A2575" s="5" t="s">
        <v>8611</v>
      </c>
      <c r="B2575" s="5" t="s">
        <v>8612</v>
      </c>
      <c r="C2575" s="5" t="s">
        <v>621</v>
      </c>
      <c r="D2575" s="5"/>
      <c r="E2575" s="5"/>
      <c r="F2575" s="5" t="s">
        <v>622</v>
      </c>
      <c r="G2575" s="5" t="s">
        <v>623</v>
      </c>
      <c r="H2575" s="5">
        <v>-1.0713304696661099</v>
      </c>
      <c r="I2575" s="5" t="s">
        <v>10646</v>
      </c>
      <c r="J2575" s="9">
        <v>6.4766560625269903E-10</v>
      </c>
      <c r="K2575" s="9">
        <v>9.4235073809849001E-9</v>
      </c>
      <c r="L2575" s="5">
        <v>180.840549262862</v>
      </c>
      <c r="M2575" s="5">
        <v>379.96716709064299</v>
      </c>
    </row>
    <row r="2576" spans="1:13" x14ac:dyDescent="0.3">
      <c r="A2576" s="5" t="s">
        <v>8613</v>
      </c>
      <c r="B2576" s="5" t="s">
        <v>8614</v>
      </c>
      <c r="C2576" s="5" t="s">
        <v>8615</v>
      </c>
      <c r="D2576" s="5"/>
      <c r="E2576" s="5"/>
      <c r="F2576" s="5" t="s">
        <v>8616</v>
      </c>
      <c r="G2576" s="5" t="s">
        <v>8617</v>
      </c>
      <c r="H2576" s="5">
        <v>-1.07103962465193</v>
      </c>
      <c r="I2576" s="5" t="s">
        <v>10646</v>
      </c>
      <c r="J2576" s="5">
        <v>2.5632392738199998E-3</v>
      </c>
      <c r="K2576" s="5">
        <v>8.0584857358539305E-3</v>
      </c>
      <c r="L2576" s="5">
        <v>13.8233885393525</v>
      </c>
      <c r="M2576" s="5">
        <v>29.224738153702202</v>
      </c>
    </row>
    <row r="2577" spans="1:13" x14ac:dyDescent="0.3">
      <c r="A2577" s="5" t="s">
        <v>8618</v>
      </c>
      <c r="B2577" s="5" t="s">
        <v>8619</v>
      </c>
      <c r="C2577" s="5" t="s">
        <v>8135</v>
      </c>
      <c r="D2577" s="5"/>
      <c r="E2577" s="5"/>
      <c r="F2577" s="5"/>
      <c r="G2577" s="5" t="s">
        <v>8136</v>
      </c>
      <c r="H2577" s="5">
        <v>-1.0707875478893401</v>
      </c>
      <c r="I2577" s="5" t="s">
        <v>10646</v>
      </c>
      <c r="J2577" s="9">
        <v>5.2126940897567597E-6</v>
      </c>
      <c r="K2577" s="9">
        <v>3.3997281099508802E-5</v>
      </c>
      <c r="L2577" s="5">
        <v>90.535654662484106</v>
      </c>
      <c r="M2577" s="5">
        <v>190.39712293225301</v>
      </c>
    </row>
    <row r="2578" spans="1:13" x14ac:dyDescent="0.3">
      <c r="A2578" s="5" t="s">
        <v>8620</v>
      </c>
      <c r="B2578" s="5" t="s">
        <v>8621</v>
      </c>
      <c r="C2578" s="5" t="s">
        <v>8622</v>
      </c>
      <c r="D2578" s="5"/>
      <c r="E2578" s="5"/>
      <c r="F2578" s="5" t="s">
        <v>8623</v>
      </c>
      <c r="G2578" s="5" t="s">
        <v>8624</v>
      </c>
      <c r="H2578" s="5">
        <v>-1.0694822625656499</v>
      </c>
      <c r="I2578" s="5" t="s">
        <v>10646</v>
      </c>
      <c r="J2578" s="5">
        <v>7.5231439501198104E-4</v>
      </c>
      <c r="K2578" s="5">
        <v>2.7852235861072399E-3</v>
      </c>
      <c r="L2578" s="5">
        <v>20.862270562242401</v>
      </c>
      <c r="M2578" s="5">
        <v>43.954928768477998</v>
      </c>
    </row>
    <row r="2579" spans="1:13" x14ac:dyDescent="0.3">
      <c r="A2579" s="5" t="s">
        <v>8625</v>
      </c>
      <c r="B2579" s="5" t="s">
        <v>87</v>
      </c>
      <c r="C2579" s="5" t="s">
        <v>389</v>
      </c>
      <c r="D2579" s="5"/>
      <c r="E2579" s="5"/>
      <c r="F2579" s="5"/>
      <c r="G2579" s="5"/>
      <c r="H2579" s="5">
        <v>-1.06914736616356</v>
      </c>
      <c r="I2579" s="5" t="s">
        <v>10646</v>
      </c>
      <c r="J2579" s="5">
        <v>9.6494220664702299E-3</v>
      </c>
      <c r="K2579" s="5">
        <v>2.5039657830168101E-2</v>
      </c>
      <c r="L2579" s="5">
        <v>13.078098103025599</v>
      </c>
      <c r="M2579" s="5">
        <v>27.527431788107702</v>
      </c>
    </row>
    <row r="2580" spans="1:13" x14ac:dyDescent="0.3">
      <c r="A2580" s="5" t="s">
        <v>8626</v>
      </c>
      <c r="B2580" s="5" t="s">
        <v>7599</v>
      </c>
      <c r="C2580" s="5" t="s">
        <v>4168</v>
      </c>
      <c r="D2580" s="5"/>
      <c r="E2580" s="5"/>
      <c r="F2580" s="5"/>
      <c r="G2580" s="5"/>
      <c r="H2580" s="5">
        <v>-1.0691315765988201</v>
      </c>
      <c r="I2580" s="5" t="s">
        <v>10646</v>
      </c>
      <c r="J2580" s="5">
        <v>6.4842180990383504E-3</v>
      </c>
      <c r="K2580" s="5">
        <v>1.7784902728432399E-2</v>
      </c>
      <c r="L2580" s="5">
        <v>26.1910812887688</v>
      </c>
      <c r="M2580" s="5">
        <v>54.8398553355483</v>
      </c>
    </row>
    <row r="2581" spans="1:13" x14ac:dyDescent="0.3">
      <c r="A2581" s="5" t="s">
        <v>8627</v>
      </c>
      <c r="B2581" s="5" t="s">
        <v>8628</v>
      </c>
      <c r="C2581" s="5" t="s">
        <v>8629</v>
      </c>
      <c r="D2581" s="5"/>
      <c r="E2581" s="5"/>
      <c r="F2581" s="5"/>
      <c r="G2581" s="5" t="s">
        <v>8630</v>
      </c>
      <c r="H2581" s="5">
        <v>-1.06869143508288</v>
      </c>
      <c r="I2581" s="5" t="s">
        <v>10646</v>
      </c>
      <c r="J2581" s="9">
        <v>4.0976003171024601E-9</v>
      </c>
      <c r="K2581" s="9">
        <v>5.1491889699106898E-8</v>
      </c>
      <c r="L2581" s="5">
        <v>149.575090135728</v>
      </c>
      <c r="M2581" s="5">
        <v>314.20101256507502</v>
      </c>
    </row>
    <row r="2582" spans="1:13" x14ac:dyDescent="0.3">
      <c r="A2582" s="5" t="s">
        <v>8631</v>
      </c>
      <c r="B2582" s="5" t="s">
        <v>8632</v>
      </c>
      <c r="C2582" s="5" t="s">
        <v>1294</v>
      </c>
      <c r="D2582" s="5"/>
      <c r="E2582" s="5"/>
      <c r="F2582" s="5" t="s">
        <v>133</v>
      </c>
      <c r="G2582" s="5" t="s">
        <v>285</v>
      </c>
      <c r="H2582" s="5">
        <v>-1.0684910817205799</v>
      </c>
      <c r="I2582" s="5" t="s">
        <v>10646</v>
      </c>
      <c r="J2582" s="9">
        <v>1.51582117157497E-5</v>
      </c>
      <c r="K2582" s="9">
        <v>8.7822350659387094E-5</v>
      </c>
      <c r="L2582" s="5">
        <v>57.035740604647998</v>
      </c>
      <c r="M2582" s="5">
        <v>119.62266239328</v>
      </c>
    </row>
    <row r="2583" spans="1:13" x14ac:dyDescent="0.3">
      <c r="A2583" s="5" t="s">
        <v>8633</v>
      </c>
      <c r="B2583" s="5" t="s">
        <v>8634</v>
      </c>
      <c r="C2583" s="5" t="s">
        <v>412</v>
      </c>
      <c r="D2583" s="5"/>
      <c r="E2583" s="5"/>
      <c r="F2583" s="5"/>
      <c r="G2583" s="5"/>
      <c r="H2583" s="5">
        <v>-1.0683465207895499</v>
      </c>
      <c r="I2583" s="5" t="s">
        <v>10646</v>
      </c>
      <c r="J2583" s="9">
        <v>4.2561327942771902E-20</v>
      </c>
      <c r="K2583" s="9">
        <v>2.7727265109785499E-18</v>
      </c>
      <c r="L2583" s="5">
        <v>277.66166383840101</v>
      </c>
      <c r="M2583" s="5">
        <v>582.165565402315</v>
      </c>
    </row>
    <row r="2584" spans="1:13" x14ac:dyDescent="0.3">
      <c r="A2584" s="5" t="s">
        <v>8635</v>
      </c>
      <c r="B2584" s="5" t="s">
        <v>8636</v>
      </c>
      <c r="C2584" s="5" t="s">
        <v>412</v>
      </c>
      <c r="D2584" s="5"/>
      <c r="E2584" s="5"/>
      <c r="F2584" s="5"/>
      <c r="G2584" s="5"/>
      <c r="H2584" s="5">
        <v>-1.06826424883305</v>
      </c>
      <c r="I2584" s="5" t="s">
        <v>10646</v>
      </c>
      <c r="J2584" s="5">
        <v>2.6147460504812698E-4</v>
      </c>
      <c r="K2584" s="5">
        <v>1.0995130868427501E-3</v>
      </c>
      <c r="L2584" s="5">
        <v>1355.48317226211</v>
      </c>
      <c r="M2584" s="5">
        <v>2842.4559049510799</v>
      </c>
    </row>
    <row r="2585" spans="1:13" x14ac:dyDescent="0.3">
      <c r="A2585" s="5" t="s">
        <v>8637</v>
      </c>
      <c r="B2585" s="5" t="s">
        <v>8638</v>
      </c>
      <c r="C2585" s="5" t="s">
        <v>111</v>
      </c>
      <c r="D2585" s="5"/>
      <c r="E2585" s="5"/>
      <c r="F2585" s="5"/>
      <c r="G2585" s="5"/>
      <c r="H2585" s="5">
        <v>-1.0678942052104901</v>
      </c>
      <c r="I2585" s="5" t="s">
        <v>10646</v>
      </c>
      <c r="J2585" s="9">
        <v>4.8727973600526901E-18</v>
      </c>
      <c r="K2585" s="9">
        <v>2.4404828165420001E-16</v>
      </c>
      <c r="L2585" s="5">
        <v>11483.6034114499</v>
      </c>
      <c r="M2585" s="5">
        <v>24073.319106935702</v>
      </c>
    </row>
    <row r="2586" spans="1:13" x14ac:dyDescent="0.3">
      <c r="A2586" s="5" t="s">
        <v>8639</v>
      </c>
      <c r="B2586" s="5" t="s">
        <v>8640</v>
      </c>
      <c r="C2586" s="5" t="s">
        <v>412</v>
      </c>
      <c r="D2586" s="5"/>
      <c r="E2586" s="5"/>
      <c r="F2586" s="5" t="s">
        <v>278</v>
      </c>
      <c r="G2586" s="5" t="s">
        <v>279</v>
      </c>
      <c r="H2586" s="5">
        <v>-1.0678653796716899</v>
      </c>
      <c r="I2586" s="5" t="s">
        <v>10646</v>
      </c>
      <c r="J2586" s="5">
        <v>1.3793324436749401E-4</v>
      </c>
      <c r="K2586" s="5">
        <v>6.2539120660499905E-4</v>
      </c>
      <c r="L2586" s="5">
        <v>34.855493941949597</v>
      </c>
      <c r="M2586" s="5">
        <v>72.956552301923907</v>
      </c>
    </row>
    <row r="2587" spans="1:13" x14ac:dyDescent="0.3">
      <c r="A2587" s="5" t="s">
        <v>8641</v>
      </c>
      <c r="B2587" s="5" t="s">
        <v>8642</v>
      </c>
      <c r="C2587" s="5" t="s">
        <v>221</v>
      </c>
      <c r="D2587" s="5"/>
      <c r="E2587" s="5"/>
      <c r="F2587" s="5"/>
      <c r="G2587" s="5"/>
      <c r="H2587" s="5">
        <v>-1.0668888248272099</v>
      </c>
      <c r="I2587" s="5" t="s">
        <v>10646</v>
      </c>
      <c r="J2587" s="5">
        <v>1.0319756362373799E-3</v>
      </c>
      <c r="K2587" s="5">
        <v>3.6705882184642101E-3</v>
      </c>
      <c r="L2587" s="5">
        <v>15.134082817582501</v>
      </c>
      <c r="M2587" s="5">
        <v>31.586881056731499</v>
      </c>
    </row>
    <row r="2588" spans="1:13" x14ac:dyDescent="0.3">
      <c r="A2588" s="5" t="s">
        <v>8643</v>
      </c>
      <c r="B2588" s="5" t="s">
        <v>8644</v>
      </c>
      <c r="C2588" s="5" t="s">
        <v>8645</v>
      </c>
      <c r="D2588" s="5"/>
      <c r="E2588" s="5"/>
      <c r="F2588" s="5" t="s">
        <v>3548</v>
      </c>
      <c r="G2588" s="5" t="s">
        <v>8646</v>
      </c>
      <c r="H2588" s="5">
        <v>-1.0663991770916199</v>
      </c>
      <c r="I2588" s="5" t="s">
        <v>10646</v>
      </c>
      <c r="J2588" s="5">
        <v>5.2465495170995503E-3</v>
      </c>
      <c r="K2588" s="5">
        <v>1.4807403352087601E-2</v>
      </c>
      <c r="L2588" s="5">
        <v>23.689101309573999</v>
      </c>
      <c r="M2588" s="5">
        <v>49.700448852107201</v>
      </c>
    </row>
    <row r="2589" spans="1:13" x14ac:dyDescent="0.3">
      <c r="A2589" s="5" t="s">
        <v>8647</v>
      </c>
      <c r="B2589" s="5" t="s">
        <v>8648</v>
      </c>
      <c r="C2589" s="5" t="s">
        <v>111</v>
      </c>
      <c r="D2589" s="5"/>
      <c r="E2589" s="5"/>
      <c r="F2589" s="5"/>
      <c r="G2589" s="5"/>
      <c r="H2589" s="5">
        <v>-1.0659349125219399</v>
      </c>
      <c r="I2589" s="5" t="s">
        <v>10646</v>
      </c>
      <c r="J2589" s="5">
        <v>1.4266748802537301E-4</v>
      </c>
      <c r="K2589" s="5">
        <v>6.4483174230351998E-4</v>
      </c>
      <c r="L2589" s="5">
        <v>940.09474868821599</v>
      </c>
      <c r="M2589" s="5">
        <v>1968.11414892573</v>
      </c>
    </row>
    <row r="2590" spans="1:13" x14ac:dyDescent="0.3">
      <c r="A2590" s="5" t="s">
        <v>8649</v>
      </c>
      <c r="B2590" s="5" t="s">
        <v>8650</v>
      </c>
      <c r="C2590" s="5" t="s">
        <v>8651</v>
      </c>
      <c r="D2590" s="5"/>
      <c r="E2590" s="5"/>
      <c r="F2590" s="5"/>
      <c r="G2590" s="5" t="s">
        <v>2063</v>
      </c>
      <c r="H2590" s="5">
        <v>-1.0637846560976001</v>
      </c>
      <c r="I2590" s="5" t="s">
        <v>10646</v>
      </c>
      <c r="J2590" s="9">
        <v>8.4062777192753997E-6</v>
      </c>
      <c r="K2590" s="9">
        <v>5.2062522453479998E-5</v>
      </c>
      <c r="L2590" s="5">
        <v>125.484566725113</v>
      </c>
      <c r="M2590" s="5">
        <v>262.42968025968599</v>
      </c>
    </row>
    <row r="2591" spans="1:13" x14ac:dyDescent="0.3">
      <c r="A2591" s="5" t="s">
        <v>8652</v>
      </c>
      <c r="B2591" s="5" t="s">
        <v>8653</v>
      </c>
      <c r="C2591" s="5" t="s">
        <v>8654</v>
      </c>
      <c r="D2591" s="5"/>
      <c r="E2591" s="5"/>
      <c r="F2591" s="5"/>
      <c r="G2591" s="5" t="s">
        <v>8655</v>
      </c>
      <c r="H2591" s="5">
        <v>-1.0637639883049299</v>
      </c>
      <c r="I2591" s="5" t="s">
        <v>10646</v>
      </c>
      <c r="J2591" s="5">
        <v>1.03758507315718E-4</v>
      </c>
      <c r="K2591" s="5">
        <v>4.87251925866436E-4</v>
      </c>
      <c r="L2591" s="5">
        <v>32.597727190105502</v>
      </c>
      <c r="M2591" s="5">
        <v>68.087664983438799</v>
      </c>
    </row>
    <row r="2592" spans="1:13" x14ac:dyDescent="0.3">
      <c r="A2592" s="5" t="s">
        <v>8656</v>
      </c>
      <c r="B2592" s="5" t="s">
        <v>8657</v>
      </c>
      <c r="C2592" s="5" t="s">
        <v>8658</v>
      </c>
      <c r="D2592" s="5"/>
      <c r="E2592" s="5"/>
      <c r="F2592" s="5"/>
      <c r="G2592" s="5"/>
      <c r="H2592" s="5">
        <v>-1.0635255086462401</v>
      </c>
      <c r="I2592" s="5" t="s">
        <v>10646</v>
      </c>
      <c r="J2592" s="9">
        <v>3.66071530891866E-9</v>
      </c>
      <c r="K2592" s="9">
        <v>4.6541845626009898E-8</v>
      </c>
      <c r="L2592" s="5">
        <v>649.20759699938606</v>
      </c>
      <c r="M2592" s="5">
        <v>1356.9095756737499</v>
      </c>
    </row>
    <row r="2593" spans="1:13" x14ac:dyDescent="0.3">
      <c r="A2593" s="5" t="s">
        <v>8659</v>
      </c>
      <c r="B2593" s="5" t="s">
        <v>8660</v>
      </c>
      <c r="C2593" s="5" t="s">
        <v>8661</v>
      </c>
      <c r="D2593" s="5" t="s">
        <v>8662</v>
      </c>
      <c r="E2593" s="5" t="s">
        <v>8663</v>
      </c>
      <c r="F2593" s="5" t="s">
        <v>133</v>
      </c>
      <c r="G2593" s="5" t="s">
        <v>8664</v>
      </c>
      <c r="H2593" s="5">
        <v>-1.0631807463635401</v>
      </c>
      <c r="I2593" s="5" t="s">
        <v>10646</v>
      </c>
      <c r="J2593" s="9">
        <v>2.6241945042935301E-14</v>
      </c>
      <c r="K2593" s="9">
        <v>7.9086376634613305E-13</v>
      </c>
      <c r="L2593" s="5">
        <v>944.75067199317198</v>
      </c>
      <c r="M2593" s="5">
        <v>1974.2271664099401</v>
      </c>
    </row>
    <row r="2594" spans="1:13" x14ac:dyDescent="0.3">
      <c r="A2594" s="5" t="s">
        <v>8665</v>
      </c>
      <c r="B2594" s="5" t="s">
        <v>8666</v>
      </c>
      <c r="C2594" s="5" t="s">
        <v>221</v>
      </c>
      <c r="D2594" s="5"/>
      <c r="E2594" s="5"/>
      <c r="F2594" s="5"/>
      <c r="G2594" s="5"/>
      <c r="H2594" s="5">
        <v>-1.06090549467976</v>
      </c>
      <c r="I2594" s="5" t="s">
        <v>10646</v>
      </c>
      <c r="J2594" s="9">
        <v>1.8548250184322499E-7</v>
      </c>
      <c r="K2594" s="9">
        <v>1.64494691629542E-6</v>
      </c>
      <c r="L2594" s="5">
        <v>2073.4427401632802</v>
      </c>
      <c r="M2594" s="5">
        <v>4325.7594593608501</v>
      </c>
    </row>
    <row r="2595" spans="1:13" x14ac:dyDescent="0.3">
      <c r="A2595" s="5" t="s">
        <v>8667</v>
      </c>
      <c r="B2595" s="5" t="s">
        <v>8668</v>
      </c>
      <c r="C2595" s="5" t="s">
        <v>7805</v>
      </c>
      <c r="D2595" s="5"/>
      <c r="E2595" s="5"/>
      <c r="F2595" s="5" t="s">
        <v>7801</v>
      </c>
      <c r="G2595" s="5" t="s">
        <v>7802</v>
      </c>
      <c r="H2595" s="5">
        <v>-1.0596472629156299</v>
      </c>
      <c r="I2595" s="5" t="s">
        <v>10646</v>
      </c>
      <c r="J2595" s="9">
        <v>5.3556875202572896E-12</v>
      </c>
      <c r="K2595" s="9">
        <v>1.11281425705682E-10</v>
      </c>
      <c r="L2595" s="5">
        <v>360.65385084060398</v>
      </c>
      <c r="M2595" s="5">
        <v>751.61147659445498</v>
      </c>
    </row>
    <row r="2596" spans="1:13" x14ac:dyDescent="0.3">
      <c r="A2596" s="5" t="s">
        <v>8669</v>
      </c>
      <c r="B2596" s="5" t="s">
        <v>87</v>
      </c>
      <c r="C2596" s="5" t="s">
        <v>753</v>
      </c>
      <c r="D2596" s="5"/>
      <c r="E2596" s="5"/>
      <c r="F2596" s="5"/>
      <c r="G2596" s="5"/>
      <c r="H2596" s="5">
        <v>-1.0592620056286699</v>
      </c>
      <c r="I2596" s="5" t="s">
        <v>10646</v>
      </c>
      <c r="J2596" s="9">
        <v>9.0700757702408197E-6</v>
      </c>
      <c r="K2596" s="9">
        <v>5.5716179731479299E-5</v>
      </c>
      <c r="L2596" s="5">
        <v>199.55441611149701</v>
      </c>
      <c r="M2596" s="5">
        <v>416.01881003781699</v>
      </c>
    </row>
    <row r="2597" spans="1:13" x14ac:dyDescent="0.3">
      <c r="A2597" s="5" t="s">
        <v>8670</v>
      </c>
      <c r="B2597" s="5" t="s">
        <v>8671</v>
      </c>
      <c r="C2597" s="5" t="s">
        <v>2090</v>
      </c>
      <c r="D2597" s="5"/>
      <c r="E2597" s="5"/>
      <c r="F2597" s="5"/>
      <c r="G2597" s="5" t="s">
        <v>2091</v>
      </c>
      <c r="H2597" s="5">
        <v>-1.0586835160830099</v>
      </c>
      <c r="I2597" s="5" t="s">
        <v>10646</v>
      </c>
      <c r="J2597" s="9">
        <v>3.75126267037299E-7</v>
      </c>
      <c r="K2597" s="9">
        <v>3.1192721120390402E-6</v>
      </c>
      <c r="L2597" s="5">
        <v>527.71744325244094</v>
      </c>
      <c r="M2597" s="5">
        <v>1099.09863375177</v>
      </c>
    </row>
    <row r="2598" spans="1:13" x14ac:dyDescent="0.3">
      <c r="A2598" s="5" t="s">
        <v>8672</v>
      </c>
      <c r="B2598" s="5" t="s">
        <v>8673</v>
      </c>
      <c r="C2598" s="5" t="s">
        <v>277</v>
      </c>
      <c r="D2598" s="5"/>
      <c r="E2598" s="5"/>
      <c r="F2598" s="5" t="s">
        <v>278</v>
      </c>
      <c r="G2598" s="5" t="s">
        <v>279</v>
      </c>
      <c r="H2598" s="5">
        <v>-1.0578296901912101</v>
      </c>
      <c r="I2598" s="5" t="s">
        <v>10646</v>
      </c>
      <c r="J2598" s="5">
        <v>2.4093107137038299E-4</v>
      </c>
      <c r="K2598" s="5">
        <v>1.0225556051377399E-3</v>
      </c>
      <c r="L2598" s="5">
        <v>75.303033732149402</v>
      </c>
      <c r="M2598" s="5">
        <v>156.74525481346001</v>
      </c>
    </row>
    <row r="2599" spans="1:13" x14ac:dyDescent="0.3">
      <c r="A2599" s="5" t="s">
        <v>8674</v>
      </c>
      <c r="B2599" s="5" t="s">
        <v>8675</v>
      </c>
      <c r="C2599" s="5" t="s">
        <v>5213</v>
      </c>
      <c r="D2599" s="5"/>
      <c r="E2599" s="5"/>
      <c r="F2599" s="5" t="s">
        <v>8676</v>
      </c>
      <c r="G2599" s="5" t="s">
        <v>8677</v>
      </c>
      <c r="H2599" s="5">
        <v>-1.05780549388178</v>
      </c>
      <c r="I2599" s="5" t="s">
        <v>10646</v>
      </c>
      <c r="J2599" s="5">
        <v>4.3092935544879604E-3</v>
      </c>
      <c r="K2599" s="5">
        <v>1.2516887027442501E-2</v>
      </c>
      <c r="L2599" s="5">
        <v>43.59218197509</v>
      </c>
      <c r="M2599" s="5">
        <v>90.714137819616298</v>
      </c>
    </row>
    <row r="2600" spans="1:13" x14ac:dyDescent="0.3">
      <c r="A2600" s="5" t="s">
        <v>8678</v>
      </c>
      <c r="B2600" s="5" t="s">
        <v>87</v>
      </c>
      <c r="C2600" s="5" t="s">
        <v>389</v>
      </c>
      <c r="D2600" s="5"/>
      <c r="E2600" s="5"/>
      <c r="F2600" s="5"/>
      <c r="G2600" s="5"/>
      <c r="H2600" s="5">
        <v>-1.05779676201608</v>
      </c>
      <c r="I2600" s="5" t="s">
        <v>10646</v>
      </c>
      <c r="J2600" s="9">
        <v>3.5111097746105799E-12</v>
      </c>
      <c r="K2600" s="9">
        <v>7.5488860154127404E-11</v>
      </c>
      <c r="L2600" s="5">
        <v>228.77119560544099</v>
      </c>
      <c r="M2600" s="5">
        <v>476.36400869071201</v>
      </c>
    </row>
    <row r="2601" spans="1:13" x14ac:dyDescent="0.3">
      <c r="A2601" s="5" t="s">
        <v>8679</v>
      </c>
      <c r="B2601" s="5" t="s">
        <v>8680</v>
      </c>
      <c r="C2601" s="5" t="s">
        <v>8681</v>
      </c>
      <c r="D2601" s="5" t="s">
        <v>8682</v>
      </c>
      <c r="E2601" s="5" t="s">
        <v>8683</v>
      </c>
      <c r="F2601" s="5" t="s">
        <v>597</v>
      </c>
      <c r="G2601" s="5" t="s">
        <v>8684</v>
      </c>
      <c r="H2601" s="5">
        <v>-1.05748960603367</v>
      </c>
      <c r="I2601" s="5" t="s">
        <v>10646</v>
      </c>
      <c r="J2601" s="9">
        <v>1.45428485486525E-6</v>
      </c>
      <c r="K2601" s="9">
        <v>1.07285237334866E-5</v>
      </c>
      <c r="L2601" s="5">
        <v>1206.47443470292</v>
      </c>
      <c r="M2601" s="5">
        <v>2511.1917032091501</v>
      </c>
    </row>
    <row r="2602" spans="1:13" x14ac:dyDescent="0.3">
      <c r="A2602" s="5" t="s">
        <v>8685</v>
      </c>
      <c r="B2602" s="5" t="s">
        <v>8686</v>
      </c>
      <c r="C2602" s="5" t="s">
        <v>111</v>
      </c>
      <c r="D2602" s="5"/>
      <c r="E2602" s="5"/>
      <c r="F2602" s="5"/>
      <c r="G2602" s="5"/>
      <c r="H2602" s="5">
        <v>-1.05741149662178</v>
      </c>
      <c r="I2602" s="5" t="s">
        <v>10646</v>
      </c>
      <c r="J2602" s="5">
        <v>1.3249420204904401E-4</v>
      </c>
      <c r="K2602" s="5">
        <v>6.0500448677414597E-4</v>
      </c>
      <c r="L2602" s="5">
        <v>19.8183393610874</v>
      </c>
      <c r="M2602" s="5">
        <v>41.444100204750299</v>
      </c>
    </row>
    <row r="2603" spans="1:13" x14ac:dyDescent="0.3">
      <c r="A2603" s="5" t="s">
        <v>8687</v>
      </c>
      <c r="B2603" s="5" t="s">
        <v>8688</v>
      </c>
      <c r="C2603" s="5" t="s">
        <v>8689</v>
      </c>
      <c r="D2603" s="5"/>
      <c r="E2603" s="5"/>
      <c r="F2603" s="5" t="s">
        <v>6665</v>
      </c>
      <c r="G2603" s="5" t="s">
        <v>6666</v>
      </c>
      <c r="H2603" s="5">
        <v>-1.0568896055928501</v>
      </c>
      <c r="I2603" s="5" t="s">
        <v>10646</v>
      </c>
      <c r="J2603" s="9">
        <v>2.87130210715661E-5</v>
      </c>
      <c r="K2603" s="5">
        <v>1.55590751561676E-4</v>
      </c>
      <c r="L2603" s="5">
        <v>20.813481800379201</v>
      </c>
      <c r="M2603" s="5">
        <v>43.435918547715602</v>
      </c>
    </row>
    <row r="2604" spans="1:13" x14ac:dyDescent="0.3">
      <c r="A2604" s="5" t="s">
        <v>8690</v>
      </c>
      <c r="B2604" s="5" t="s">
        <v>8691</v>
      </c>
      <c r="C2604" s="5" t="s">
        <v>8692</v>
      </c>
      <c r="D2604" s="5"/>
      <c r="E2604" s="5"/>
      <c r="F2604" s="5"/>
      <c r="G2604" s="5" t="s">
        <v>8693</v>
      </c>
      <c r="H2604" s="5">
        <v>-1.0565276931034</v>
      </c>
      <c r="I2604" s="5" t="s">
        <v>10646</v>
      </c>
      <c r="J2604" s="5">
        <v>4.2603767822880102E-3</v>
      </c>
      <c r="K2604" s="5">
        <v>1.2395579123618E-2</v>
      </c>
      <c r="L2604" s="5">
        <v>124.06196154105599</v>
      </c>
      <c r="M2604" s="5">
        <v>257.92202468123901</v>
      </c>
    </row>
    <row r="2605" spans="1:13" x14ac:dyDescent="0.3">
      <c r="A2605" s="5" t="s">
        <v>8694</v>
      </c>
      <c r="B2605" s="5" t="s">
        <v>8695</v>
      </c>
      <c r="C2605" s="5" t="s">
        <v>8696</v>
      </c>
      <c r="D2605" s="5"/>
      <c r="E2605" s="5"/>
      <c r="F2605" s="5"/>
      <c r="G2605" s="5" t="s">
        <v>4920</v>
      </c>
      <c r="H2605" s="5">
        <v>-1.0565190585436699</v>
      </c>
      <c r="I2605" s="5" t="s">
        <v>10646</v>
      </c>
      <c r="J2605" s="9">
        <v>2.4946908858409902E-12</v>
      </c>
      <c r="K2605" s="9">
        <v>5.4791506160631899E-11</v>
      </c>
      <c r="L2605" s="5">
        <v>263.99132510360499</v>
      </c>
      <c r="M2605" s="5">
        <v>549.22924641971099</v>
      </c>
    </row>
    <row r="2606" spans="1:13" x14ac:dyDescent="0.3">
      <c r="A2606" s="5" t="s">
        <v>8697</v>
      </c>
      <c r="B2606" s="5" t="s">
        <v>8698</v>
      </c>
      <c r="C2606" s="5" t="s">
        <v>4558</v>
      </c>
      <c r="D2606" s="5"/>
      <c r="E2606" s="5"/>
      <c r="F2606" s="5" t="s">
        <v>923</v>
      </c>
      <c r="G2606" s="5" t="s">
        <v>924</v>
      </c>
      <c r="H2606" s="5">
        <v>-1.05628387256649</v>
      </c>
      <c r="I2606" s="5" t="s">
        <v>10646</v>
      </c>
      <c r="J2606" s="9">
        <v>3.2006287101354398E-6</v>
      </c>
      <c r="K2606" s="9">
        <v>2.18878038350186E-5</v>
      </c>
      <c r="L2606" s="5">
        <v>122.948679768434</v>
      </c>
      <c r="M2606" s="5">
        <v>255.51708370890799</v>
      </c>
    </row>
    <row r="2607" spans="1:13" x14ac:dyDescent="0.3">
      <c r="A2607" s="5" t="s">
        <v>8699</v>
      </c>
      <c r="B2607" s="5" t="s">
        <v>8700</v>
      </c>
      <c r="C2607" s="5" t="s">
        <v>8701</v>
      </c>
      <c r="D2607" s="5" t="s">
        <v>8702</v>
      </c>
      <c r="E2607" s="5" t="s">
        <v>8703</v>
      </c>
      <c r="F2607" s="5" t="s">
        <v>3832</v>
      </c>
      <c r="G2607" s="5" t="s">
        <v>8704</v>
      </c>
      <c r="H2607" s="5">
        <v>-1.0553747485521401</v>
      </c>
      <c r="I2607" s="5" t="s">
        <v>10646</v>
      </c>
      <c r="J2607" s="9">
        <v>2.2122512577496299E-7</v>
      </c>
      <c r="K2607" s="9">
        <v>1.93518940159229E-6</v>
      </c>
      <c r="L2607" s="5">
        <v>155.195483690419</v>
      </c>
      <c r="M2607" s="5">
        <v>322.58160149172301</v>
      </c>
    </row>
    <row r="2608" spans="1:13" x14ac:dyDescent="0.3">
      <c r="A2608" s="5" t="s">
        <v>8705</v>
      </c>
      <c r="B2608" s="5" t="s">
        <v>87</v>
      </c>
      <c r="C2608" s="5" t="s">
        <v>248</v>
      </c>
      <c r="D2608" s="5"/>
      <c r="E2608" s="5"/>
      <c r="F2608" s="5"/>
      <c r="G2608" s="5"/>
      <c r="H2608" s="5">
        <v>-1.0550478486671</v>
      </c>
      <c r="I2608" s="5" t="s">
        <v>10646</v>
      </c>
      <c r="J2608" s="9">
        <v>1.1666159148260601E-6</v>
      </c>
      <c r="K2608" s="9">
        <v>8.7516394753336898E-6</v>
      </c>
      <c r="L2608" s="5">
        <v>883.18274725221602</v>
      </c>
      <c r="M2608" s="5">
        <v>1835.27266537167</v>
      </c>
    </row>
    <row r="2609" spans="1:13" x14ac:dyDescent="0.3">
      <c r="A2609" s="5" t="s">
        <v>8706</v>
      </c>
      <c r="B2609" s="5" t="s">
        <v>8707</v>
      </c>
      <c r="C2609" s="5" t="s">
        <v>8708</v>
      </c>
      <c r="D2609" s="5"/>
      <c r="E2609" s="5"/>
      <c r="F2609" s="5"/>
      <c r="G2609" s="5" t="s">
        <v>4024</v>
      </c>
      <c r="H2609" s="5">
        <v>-1.0549733493945701</v>
      </c>
      <c r="I2609" s="5" t="s">
        <v>10646</v>
      </c>
      <c r="J2609" s="9">
        <v>1.8260882711361099E-5</v>
      </c>
      <c r="K2609" s="5">
        <v>1.03751749673828E-4</v>
      </c>
      <c r="L2609" s="5">
        <v>65.129323232801994</v>
      </c>
      <c r="M2609" s="5">
        <v>135.328108053991</v>
      </c>
    </row>
    <row r="2610" spans="1:13" x14ac:dyDescent="0.3">
      <c r="A2610" s="5" t="s">
        <v>8709</v>
      </c>
      <c r="B2610" s="5" t="s">
        <v>8710</v>
      </c>
      <c r="C2610" s="5" t="s">
        <v>8711</v>
      </c>
      <c r="D2610" s="5"/>
      <c r="E2610" s="5"/>
      <c r="F2610" s="5" t="s">
        <v>8712</v>
      </c>
      <c r="G2610" s="5" t="s">
        <v>8713</v>
      </c>
      <c r="H2610" s="5">
        <v>-1.0541934883528099</v>
      </c>
      <c r="I2610" s="5" t="s">
        <v>10646</v>
      </c>
      <c r="J2610" s="9">
        <v>1.1443759521737501E-11</v>
      </c>
      <c r="K2610" s="9">
        <v>2.2846648473754499E-10</v>
      </c>
      <c r="L2610" s="5">
        <v>444.053934408754</v>
      </c>
      <c r="M2610" s="5">
        <v>921.83156990115799</v>
      </c>
    </row>
    <row r="2611" spans="1:13" x14ac:dyDescent="0.3">
      <c r="A2611" s="5" t="s">
        <v>8714</v>
      </c>
      <c r="B2611" s="5" t="s">
        <v>8715</v>
      </c>
      <c r="C2611" s="5" t="s">
        <v>3633</v>
      </c>
      <c r="D2611" s="5"/>
      <c r="E2611" s="5"/>
      <c r="F2611" s="5" t="s">
        <v>3634</v>
      </c>
      <c r="G2611" s="5" t="s">
        <v>3635</v>
      </c>
      <c r="H2611" s="5">
        <v>-1.05402085378437</v>
      </c>
      <c r="I2611" s="5" t="s">
        <v>10646</v>
      </c>
      <c r="J2611" s="5">
        <v>1.11102899857561E-4</v>
      </c>
      <c r="K2611" s="5">
        <v>5.1741525171504499E-4</v>
      </c>
      <c r="L2611" s="5">
        <v>76.300104231153</v>
      </c>
      <c r="M2611" s="5">
        <v>158.53477596978701</v>
      </c>
    </row>
    <row r="2612" spans="1:13" x14ac:dyDescent="0.3">
      <c r="A2612" s="5" t="s">
        <v>8716</v>
      </c>
      <c r="B2612" s="5" t="s">
        <v>8717</v>
      </c>
      <c r="C2612" s="5" t="s">
        <v>718</v>
      </c>
      <c r="D2612" s="5"/>
      <c r="E2612" s="5"/>
      <c r="F2612" s="5" t="s">
        <v>133</v>
      </c>
      <c r="G2612" s="5" t="s">
        <v>3002</v>
      </c>
      <c r="H2612" s="5">
        <v>-1.0537497636640001</v>
      </c>
      <c r="I2612" s="5" t="s">
        <v>10646</v>
      </c>
      <c r="J2612" s="9">
        <v>1.0707622828518E-6</v>
      </c>
      <c r="K2612" s="9">
        <v>8.1129070445495596E-6</v>
      </c>
      <c r="L2612" s="5">
        <v>157.54339563881001</v>
      </c>
      <c r="M2612" s="5">
        <v>327.32087516980499</v>
      </c>
    </row>
    <row r="2613" spans="1:13" x14ac:dyDescent="0.3">
      <c r="A2613" s="5" t="s">
        <v>8718</v>
      </c>
      <c r="B2613" s="5" t="s">
        <v>8719</v>
      </c>
      <c r="C2613" s="5" t="s">
        <v>8720</v>
      </c>
      <c r="D2613" s="5"/>
      <c r="E2613" s="5"/>
      <c r="F2613" s="5" t="s">
        <v>8721</v>
      </c>
      <c r="G2613" s="5" t="s">
        <v>8722</v>
      </c>
      <c r="H2613" s="5">
        <v>-1.0533346423513099</v>
      </c>
      <c r="I2613" s="5" t="s">
        <v>10646</v>
      </c>
      <c r="J2613" s="9">
        <v>1.7770959651167601E-6</v>
      </c>
      <c r="K2613" s="9">
        <v>1.28689076387415E-5</v>
      </c>
      <c r="L2613" s="5">
        <v>703.79923500173197</v>
      </c>
      <c r="M2613" s="5">
        <v>1460.24818072315</v>
      </c>
    </row>
    <row r="2614" spans="1:13" x14ac:dyDescent="0.3">
      <c r="A2614" s="5" t="s">
        <v>8723</v>
      </c>
      <c r="B2614" s="5" t="s">
        <v>87</v>
      </c>
      <c r="C2614" s="5" t="s">
        <v>221</v>
      </c>
      <c r="D2614" s="5"/>
      <c r="E2614" s="5"/>
      <c r="F2614" s="5"/>
      <c r="G2614" s="5"/>
      <c r="H2614" s="5">
        <v>-1.05325894708666</v>
      </c>
      <c r="I2614" s="5" t="s">
        <v>10646</v>
      </c>
      <c r="J2614" s="5">
        <v>1.3792008271800301E-2</v>
      </c>
      <c r="K2614" s="5">
        <v>3.3857729330220701E-2</v>
      </c>
      <c r="L2614" s="5">
        <v>17.545657725495499</v>
      </c>
      <c r="M2614" s="5">
        <v>36.313247966101201</v>
      </c>
    </row>
    <row r="2615" spans="1:13" x14ac:dyDescent="0.3">
      <c r="A2615" s="5" t="s">
        <v>8724</v>
      </c>
      <c r="B2615" s="5" t="s">
        <v>8725</v>
      </c>
      <c r="C2615" s="5" t="s">
        <v>8726</v>
      </c>
      <c r="D2615" s="5"/>
      <c r="E2615" s="5"/>
      <c r="F2615" s="5" t="s">
        <v>6222</v>
      </c>
      <c r="G2615" s="5" t="s">
        <v>6223</v>
      </c>
      <c r="H2615" s="5">
        <v>-1.0529865479895399</v>
      </c>
      <c r="I2615" s="5" t="s">
        <v>10646</v>
      </c>
      <c r="J2615" s="5">
        <v>1.058168996547E-4</v>
      </c>
      <c r="K2615" s="5">
        <v>4.9559487949089301E-4</v>
      </c>
      <c r="L2615" s="5">
        <v>98.497070289587199</v>
      </c>
      <c r="M2615" s="5">
        <v>204.375885455428</v>
      </c>
    </row>
    <row r="2616" spans="1:13" x14ac:dyDescent="0.3">
      <c r="A2616" s="5" t="s">
        <v>8727</v>
      </c>
      <c r="B2616" s="5" t="s">
        <v>87</v>
      </c>
      <c r="C2616" s="5" t="s">
        <v>221</v>
      </c>
      <c r="D2616" s="5"/>
      <c r="E2616" s="5"/>
      <c r="F2616" s="5"/>
      <c r="G2616" s="5"/>
      <c r="H2616" s="5">
        <v>-1.05279945155541</v>
      </c>
      <c r="I2616" s="5" t="s">
        <v>10646</v>
      </c>
      <c r="J2616" s="5">
        <v>5.5926735608846298E-4</v>
      </c>
      <c r="K2616" s="5">
        <v>2.1479485845870999E-3</v>
      </c>
      <c r="L2616" s="5">
        <v>24.610686662449002</v>
      </c>
      <c r="M2616" s="5">
        <v>51.084820119804697</v>
      </c>
    </row>
    <row r="2617" spans="1:13" x14ac:dyDescent="0.3">
      <c r="A2617" s="5" t="s">
        <v>8728</v>
      </c>
      <c r="B2617" s="5" t="s">
        <v>87</v>
      </c>
      <c r="C2617" s="5" t="s">
        <v>412</v>
      </c>
      <c r="D2617" s="5"/>
      <c r="E2617" s="5"/>
      <c r="F2617" s="5"/>
      <c r="G2617" s="5"/>
      <c r="H2617" s="5">
        <v>-1.05158419347489</v>
      </c>
      <c r="I2617" s="5" t="s">
        <v>10646</v>
      </c>
      <c r="J2617" s="5">
        <v>1.10007806966747E-4</v>
      </c>
      <c r="K2617" s="5">
        <v>5.1328090655001796E-4</v>
      </c>
      <c r="L2617" s="5">
        <v>83.625784519794493</v>
      </c>
      <c r="M2617" s="5">
        <v>173.442154739616</v>
      </c>
    </row>
    <row r="2618" spans="1:13" x14ac:dyDescent="0.3">
      <c r="A2618" s="5" t="s">
        <v>8729</v>
      </c>
      <c r="B2618" s="5" t="s">
        <v>8730</v>
      </c>
      <c r="C2618" s="5" t="s">
        <v>8731</v>
      </c>
      <c r="D2618" s="5" t="s">
        <v>8732</v>
      </c>
      <c r="E2618" s="5" t="s">
        <v>8733</v>
      </c>
      <c r="F2618" s="5" t="s">
        <v>8734</v>
      </c>
      <c r="G2618" s="5" t="s">
        <v>8735</v>
      </c>
      <c r="H2618" s="5">
        <v>-1.0513543884430101</v>
      </c>
      <c r="I2618" s="5" t="s">
        <v>10646</v>
      </c>
      <c r="J2618" s="9">
        <v>1.1168906928551799E-12</v>
      </c>
      <c r="K2618" s="9">
        <v>2.6401605266680299E-11</v>
      </c>
      <c r="L2618" s="5">
        <v>542.008701701311</v>
      </c>
      <c r="M2618" s="5">
        <v>1123.5277664989301</v>
      </c>
    </row>
    <row r="2619" spans="1:13" x14ac:dyDescent="0.3">
      <c r="A2619" s="5" t="s">
        <v>8736</v>
      </c>
      <c r="B2619" s="5" t="s">
        <v>8737</v>
      </c>
      <c r="C2619" s="5" t="s">
        <v>1294</v>
      </c>
      <c r="D2619" s="5"/>
      <c r="E2619" s="5"/>
      <c r="F2619" s="5" t="s">
        <v>133</v>
      </c>
      <c r="G2619" s="5" t="s">
        <v>285</v>
      </c>
      <c r="H2619" s="5">
        <v>-1.05108624206469</v>
      </c>
      <c r="I2619" s="5" t="s">
        <v>10646</v>
      </c>
      <c r="J2619" s="9">
        <v>2.5347988516663699E-14</v>
      </c>
      <c r="K2619" s="9">
        <v>7.6525312370255295E-13</v>
      </c>
      <c r="L2619" s="5">
        <v>426.41100640398599</v>
      </c>
      <c r="M2619" s="5">
        <v>883.82581774672099</v>
      </c>
    </row>
    <row r="2620" spans="1:13" x14ac:dyDescent="0.3">
      <c r="A2620" s="5" t="s">
        <v>8738</v>
      </c>
      <c r="B2620" s="5" t="s">
        <v>8739</v>
      </c>
      <c r="C2620" s="5" t="s">
        <v>3302</v>
      </c>
      <c r="D2620" s="5"/>
      <c r="E2620" s="5"/>
      <c r="F2620" s="5" t="s">
        <v>2934</v>
      </c>
      <c r="G2620" s="5" t="s">
        <v>4134</v>
      </c>
      <c r="H2620" s="5">
        <v>-1.0497507153999699</v>
      </c>
      <c r="I2620" s="5" t="s">
        <v>10646</v>
      </c>
      <c r="J2620" s="5">
        <v>4.5365356843964097E-3</v>
      </c>
      <c r="K2620" s="5">
        <v>1.30891819638537E-2</v>
      </c>
      <c r="L2620" s="5">
        <v>39.885147351571597</v>
      </c>
      <c r="M2620" s="5">
        <v>82.422723932491493</v>
      </c>
    </row>
    <row r="2621" spans="1:13" x14ac:dyDescent="0.3">
      <c r="A2621" s="5" t="s">
        <v>8740</v>
      </c>
      <c r="B2621" s="5" t="s">
        <v>8741</v>
      </c>
      <c r="C2621" s="5" t="s">
        <v>628</v>
      </c>
      <c r="D2621" s="5"/>
      <c r="E2621" s="5"/>
      <c r="F2621" s="5" t="s">
        <v>363</v>
      </c>
      <c r="G2621" s="5" t="s">
        <v>364</v>
      </c>
      <c r="H2621" s="5">
        <v>-1.04965562227801</v>
      </c>
      <c r="I2621" s="5" t="s">
        <v>10646</v>
      </c>
      <c r="J2621" s="9">
        <v>7.8246286120897099E-5</v>
      </c>
      <c r="K2621" s="5">
        <v>3.7938721102099199E-4</v>
      </c>
      <c r="L2621" s="5">
        <v>25.7984440539377</v>
      </c>
      <c r="M2621" s="5">
        <v>53.343011009582398</v>
      </c>
    </row>
    <row r="2622" spans="1:13" x14ac:dyDescent="0.3">
      <c r="A2622" s="5" t="s">
        <v>8742</v>
      </c>
      <c r="B2622" s="5" t="s">
        <v>8743</v>
      </c>
      <c r="C2622" s="5" t="s">
        <v>111</v>
      </c>
      <c r="D2622" s="5"/>
      <c r="E2622" s="5"/>
      <c r="F2622" s="5"/>
      <c r="G2622" s="5"/>
      <c r="H2622" s="5">
        <v>-1.0485461704966299</v>
      </c>
      <c r="I2622" s="5" t="s">
        <v>10646</v>
      </c>
      <c r="J2622" s="9">
        <v>1.22510744040498E-7</v>
      </c>
      <c r="K2622" s="9">
        <v>1.13711231037911E-6</v>
      </c>
      <c r="L2622" s="5">
        <v>358.40067292600202</v>
      </c>
      <c r="M2622" s="5">
        <v>741.32384471458897</v>
      </c>
    </row>
    <row r="2623" spans="1:13" x14ac:dyDescent="0.3">
      <c r="A2623" s="5" t="s">
        <v>8744</v>
      </c>
      <c r="B2623" s="5" t="s">
        <v>8745</v>
      </c>
      <c r="C2623" s="5" t="s">
        <v>8746</v>
      </c>
      <c r="D2623" s="5"/>
      <c r="E2623" s="5"/>
      <c r="F2623" s="5"/>
      <c r="G2623" s="5"/>
      <c r="H2623" s="5">
        <v>-1.0484799888948699</v>
      </c>
      <c r="I2623" s="5" t="s">
        <v>10646</v>
      </c>
      <c r="J2623" s="9">
        <v>5.9328313626960702E-22</v>
      </c>
      <c r="K2623" s="9">
        <v>4.7377896167815798E-20</v>
      </c>
      <c r="L2623" s="5">
        <v>943.55553803475198</v>
      </c>
      <c r="M2623" s="5">
        <v>1951.54030110133</v>
      </c>
    </row>
    <row r="2624" spans="1:13" x14ac:dyDescent="0.3">
      <c r="A2624" s="5" t="s">
        <v>8747</v>
      </c>
      <c r="B2624" s="5" t="s">
        <v>8748</v>
      </c>
      <c r="C2624" s="5" t="s">
        <v>8749</v>
      </c>
      <c r="D2624" s="5"/>
      <c r="E2624" s="5"/>
      <c r="F2624" s="5" t="s">
        <v>3931</v>
      </c>
      <c r="G2624" s="5" t="s">
        <v>3932</v>
      </c>
      <c r="H2624" s="5">
        <v>-1.04820471098875</v>
      </c>
      <c r="I2624" s="5" t="s">
        <v>10646</v>
      </c>
      <c r="J2624" s="9">
        <v>2.9860015309573799E-9</v>
      </c>
      <c r="K2624" s="9">
        <v>3.8759865565513399E-8</v>
      </c>
      <c r="L2624" s="5">
        <v>22230.650847907898</v>
      </c>
      <c r="M2624" s="5">
        <v>45972.033042232499</v>
      </c>
    </row>
    <row r="2625" spans="1:13" x14ac:dyDescent="0.3">
      <c r="A2625" s="5" t="s">
        <v>8750</v>
      </c>
      <c r="B2625" s="5" t="s">
        <v>87</v>
      </c>
      <c r="C2625" s="5" t="s">
        <v>221</v>
      </c>
      <c r="D2625" s="5"/>
      <c r="E2625" s="5"/>
      <c r="F2625" s="5"/>
      <c r="G2625" s="5"/>
      <c r="H2625" s="5">
        <v>-1.0477846868479701</v>
      </c>
      <c r="I2625" s="5" t="s">
        <v>10646</v>
      </c>
      <c r="J2625" s="5">
        <v>1.11690067636136E-3</v>
      </c>
      <c r="K2625" s="5">
        <v>3.9330973014968396E-3</v>
      </c>
      <c r="L2625" s="5">
        <v>89.428536074594803</v>
      </c>
      <c r="M2625" s="5">
        <v>184.85615424297799</v>
      </c>
    </row>
    <row r="2626" spans="1:13" x14ac:dyDescent="0.3">
      <c r="A2626" s="5" t="s">
        <v>8751</v>
      </c>
      <c r="B2626" s="5" t="s">
        <v>87</v>
      </c>
      <c r="C2626" s="5" t="s">
        <v>221</v>
      </c>
      <c r="D2626" s="5"/>
      <c r="E2626" s="5"/>
      <c r="F2626" s="5"/>
      <c r="G2626" s="5"/>
      <c r="H2626" s="5">
        <v>-1.0473655057617499</v>
      </c>
      <c r="I2626" s="5" t="s">
        <v>10646</v>
      </c>
      <c r="J2626" s="9">
        <v>1.73182256858194E-12</v>
      </c>
      <c r="K2626" s="9">
        <v>3.9332573120519602E-11</v>
      </c>
      <c r="L2626" s="5">
        <v>227.49982346597</v>
      </c>
      <c r="M2626" s="5">
        <v>470.21829090509999</v>
      </c>
    </row>
    <row r="2627" spans="1:13" x14ac:dyDescent="0.3">
      <c r="A2627" s="5" t="s">
        <v>8752</v>
      </c>
      <c r="B2627" s="5" t="s">
        <v>8753</v>
      </c>
      <c r="C2627" s="5" t="s">
        <v>1038</v>
      </c>
      <c r="D2627" s="5"/>
      <c r="E2627" s="5"/>
      <c r="F2627" s="5" t="s">
        <v>1039</v>
      </c>
      <c r="G2627" s="5" t="s">
        <v>1040</v>
      </c>
      <c r="H2627" s="5">
        <v>-1.04708537951958</v>
      </c>
      <c r="I2627" s="5" t="s">
        <v>10646</v>
      </c>
      <c r="J2627" s="5">
        <v>3.0869115203627597E-4</v>
      </c>
      <c r="K2627" s="5">
        <v>1.27425178028505E-3</v>
      </c>
      <c r="L2627" s="5">
        <v>240.98269914721999</v>
      </c>
      <c r="M2627" s="5">
        <v>498.13306272575301</v>
      </c>
    </row>
    <row r="2628" spans="1:13" x14ac:dyDescent="0.3">
      <c r="A2628" s="5" t="s">
        <v>8754</v>
      </c>
      <c r="B2628" s="5" t="s">
        <v>8755</v>
      </c>
      <c r="C2628" s="5" t="s">
        <v>8756</v>
      </c>
      <c r="D2628" s="5" t="s">
        <v>8757</v>
      </c>
      <c r="E2628" s="5" t="s">
        <v>8758</v>
      </c>
      <c r="F2628" s="5"/>
      <c r="G2628" s="5" t="s">
        <v>8759</v>
      </c>
      <c r="H2628" s="5">
        <v>-1.04596471144657</v>
      </c>
      <c r="I2628" s="5" t="s">
        <v>10646</v>
      </c>
      <c r="J2628" s="9">
        <v>7.5070678012648296E-10</v>
      </c>
      <c r="K2628" s="9">
        <v>1.07958487907152E-8</v>
      </c>
      <c r="L2628" s="5">
        <v>49.497626147447797</v>
      </c>
      <c r="M2628" s="5">
        <v>101.922847159605</v>
      </c>
    </row>
    <row r="2629" spans="1:13" x14ac:dyDescent="0.3">
      <c r="A2629" s="5" t="s">
        <v>8760</v>
      </c>
      <c r="B2629" s="5" t="s">
        <v>8761</v>
      </c>
      <c r="C2629" s="5" t="s">
        <v>2041</v>
      </c>
      <c r="D2629" s="5"/>
      <c r="E2629" s="5"/>
      <c r="F2629" s="5" t="s">
        <v>133</v>
      </c>
      <c r="G2629" s="5" t="s">
        <v>5169</v>
      </c>
      <c r="H2629" s="5">
        <v>-1.04512979352327</v>
      </c>
      <c r="I2629" s="5" t="s">
        <v>10646</v>
      </c>
      <c r="J2629" s="5">
        <v>5.9970216200861404E-3</v>
      </c>
      <c r="K2629" s="5">
        <v>1.6643559842164101E-2</v>
      </c>
      <c r="L2629" s="5">
        <v>792.88364395526901</v>
      </c>
      <c r="M2629" s="5">
        <v>1636.22478421152</v>
      </c>
    </row>
    <row r="2630" spans="1:13" x14ac:dyDescent="0.3">
      <c r="A2630" s="5" t="s">
        <v>8762</v>
      </c>
      <c r="B2630" s="5" t="s">
        <v>8763</v>
      </c>
      <c r="C2630" s="5" t="s">
        <v>723</v>
      </c>
      <c r="D2630" s="5"/>
      <c r="E2630" s="5"/>
      <c r="F2630" s="5" t="s">
        <v>724</v>
      </c>
      <c r="G2630" s="5" t="s">
        <v>2776</v>
      </c>
      <c r="H2630" s="5">
        <v>-1.0451234185537099</v>
      </c>
      <c r="I2630" s="5" t="s">
        <v>10646</v>
      </c>
      <c r="J2630" s="5">
        <v>1.16602692944036E-2</v>
      </c>
      <c r="K2630" s="5">
        <v>2.9420618317227702E-2</v>
      </c>
      <c r="L2630" s="5">
        <v>74.093547669164394</v>
      </c>
      <c r="M2630" s="5">
        <v>153.00870093132701</v>
      </c>
    </row>
    <row r="2631" spans="1:13" x14ac:dyDescent="0.3">
      <c r="A2631" s="5" t="s">
        <v>8764</v>
      </c>
      <c r="B2631" s="5" t="s">
        <v>8765</v>
      </c>
      <c r="C2631" s="5" t="s">
        <v>8766</v>
      </c>
      <c r="D2631" s="5"/>
      <c r="E2631" s="5"/>
      <c r="F2631" s="5" t="s">
        <v>8767</v>
      </c>
      <c r="G2631" s="5" t="s">
        <v>8768</v>
      </c>
      <c r="H2631" s="5">
        <v>-1.0449990669409299</v>
      </c>
      <c r="I2631" s="5" t="s">
        <v>10646</v>
      </c>
      <c r="J2631" s="9">
        <v>1.06684019606169E-5</v>
      </c>
      <c r="K2631" s="9">
        <v>6.4014105808701794E-5</v>
      </c>
      <c r="L2631" s="5">
        <v>776.52840659921605</v>
      </c>
      <c r="M2631" s="5">
        <v>1602.49049272862</v>
      </c>
    </row>
    <row r="2632" spans="1:13" x14ac:dyDescent="0.3">
      <c r="A2632" s="5" t="s">
        <v>8769</v>
      </c>
      <c r="B2632" s="5" t="s">
        <v>8770</v>
      </c>
      <c r="C2632" s="5" t="s">
        <v>8771</v>
      </c>
      <c r="D2632" s="5"/>
      <c r="E2632" s="5"/>
      <c r="F2632" s="5"/>
      <c r="G2632" s="5"/>
      <c r="H2632" s="5">
        <v>-1.04448486209453</v>
      </c>
      <c r="I2632" s="5" t="s">
        <v>10646</v>
      </c>
      <c r="J2632" s="9">
        <v>6.4312476781687004E-9</v>
      </c>
      <c r="K2632" s="9">
        <v>7.7880566747019805E-8</v>
      </c>
      <c r="L2632" s="5">
        <v>305.06455761491401</v>
      </c>
      <c r="M2632" s="5">
        <v>629.41377959277895</v>
      </c>
    </row>
    <row r="2633" spans="1:13" x14ac:dyDescent="0.3">
      <c r="A2633" s="5" t="s">
        <v>8772</v>
      </c>
      <c r="B2633" s="5" t="s">
        <v>8773</v>
      </c>
      <c r="C2633" s="5" t="s">
        <v>2019</v>
      </c>
      <c r="D2633" s="5"/>
      <c r="E2633" s="5"/>
      <c r="F2633" s="5"/>
      <c r="G2633" s="5" t="s">
        <v>2020</v>
      </c>
      <c r="H2633" s="5">
        <v>-1.0442970392484501</v>
      </c>
      <c r="I2633" s="5" t="s">
        <v>10646</v>
      </c>
      <c r="J2633" s="9">
        <v>5.19788205534014E-9</v>
      </c>
      <c r="K2633" s="9">
        <v>6.4109678389316294E-8</v>
      </c>
      <c r="L2633" s="5">
        <v>96.211249243301907</v>
      </c>
      <c r="M2633" s="5">
        <v>198.33056136365201</v>
      </c>
    </row>
    <row r="2634" spans="1:13" x14ac:dyDescent="0.3">
      <c r="A2634" s="5" t="s">
        <v>8774</v>
      </c>
      <c r="B2634" s="5" t="s">
        <v>8775</v>
      </c>
      <c r="C2634" s="5" t="s">
        <v>8776</v>
      </c>
      <c r="D2634" s="5"/>
      <c r="E2634" s="5"/>
      <c r="F2634" s="5" t="s">
        <v>724</v>
      </c>
      <c r="G2634" s="5" t="s">
        <v>8777</v>
      </c>
      <c r="H2634" s="5">
        <v>-1.0442912018789801</v>
      </c>
      <c r="I2634" s="5" t="s">
        <v>10646</v>
      </c>
      <c r="J2634" s="9">
        <v>5.9814086858910296E-6</v>
      </c>
      <c r="K2634" s="9">
        <v>3.8532279225950002E-5</v>
      </c>
      <c r="L2634" s="5">
        <v>163.324302510482</v>
      </c>
      <c r="M2634" s="5">
        <v>336.84961087551</v>
      </c>
    </row>
    <row r="2635" spans="1:13" x14ac:dyDescent="0.3">
      <c r="A2635" s="5" t="s">
        <v>8778</v>
      </c>
      <c r="B2635" s="5" t="s">
        <v>8779</v>
      </c>
      <c r="C2635" s="5" t="s">
        <v>8780</v>
      </c>
      <c r="D2635" s="5"/>
      <c r="E2635" s="5"/>
      <c r="F2635" s="5" t="s">
        <v>553</v>
      </c>
      <c r="G2635" s="5" t="s">
        <v>7704</v>
      </c>
      <c r="H2635" s="5">
        <v>-1.04361575697273</v>
      </c>
      <c r="I2635" s="5" t="s">
        <v>10646</v>
      </c>
      <c r="J2635" s="9">
        <v>5.1864845726163505E-7</v>
      </c>
      <c r="K2635" s="9">
        <v>4.2089334738334502E-6</v>
      </c>
      <c r="L2635" s="5">
        <v>72.8167228251571</v>
      </c>
      <c r="M2635" s="5">
        <v>150.21503172756701</v>
      </c>
    </row>
    <row r="2636" spans="1:13" x14ac:dyDescent="0.3">
      <c r="A2636" s="5" t="s">
        <v>8781</v>
      </c>
      <c r="B2636" s="5" t="s">
        <v>8782</v>
      </c>
      <c r="C2636" s="5" t="s">
        <v>8783</v>
      </c>
      <c r="D2636" s="5"/>
      <c r="E2636" s="5"/>
      <c r="F2636" s="5"/>
      <c r="G2636" s="5"/>
      <c r="H2636" s="5">
        <v>-1.04325849860307</v>
      </c>
      <c r="I2636" s="5" t="s">
        <v>10646</v>
      </c>
      <c r="J2636" s="9">
        <v>4.5670622728873899E-9</v>
      </c>
      <c r="K2636" s="9">
        <v>5.7041190412989802E-8</v>
      </c>
      <c r="L2636" s="5">
        <v>105.115845750964</v>
      </c>
      <c r="M2636" s="5">
        <v>216.54514725172899</v>
      </c>
    </row>
    <row r="2637" spans="1:13" x14ac:dyDescent="0.3">
      <c r="A2637" s="5" t="s">
        <v>8784</v>
      </c>
      <c r="B2637" s="5" t="s">
        <v>8785</v>
      </c>
      <c r="C2637" s="5" t="s">
        <v>111</v>
      </c>
      <c r="D2637" s="5"/>
      <c r="E2637" s="5"/>
      <c r="F2637" s="5"/>
      <c r="G2637" s="5"/>
      <c r="H2637" s="5">
        <v>-1.04086394120031</v>
      </c>
      <c r="I2637" s="5" t="s">
        <v>10646</v>
      </c>
      <c r="J2637" s="5">
        <v>2.5466995793436601E-4</v>
      </c>
      <c r="K2637" s="5">
        <v>1.0735041841509699E-3</v>
      </c>
      <c r="L2637" s="5">
        <v>133.58238545662601</v>
      </c>
      <c r="M2637" s="5">
        <v>274.95221777466901</v>
      </c>
    </row>
    <row r="2638" spans="1:13" x14ac:dyDescent="0.3">
      <c r="A2638" s="5" t="s">
        <v>8786</v>
      </c>
      <c r="B2638" s="5" t="s">
        <v>8787</v>
      </c>
      <c r="C2638" s="5" t="s">
        <v>8788</v>
      </c>
      <c r="D2638" s="5"/>
      <c r="E2638" s="5"/>
      <c r="F2638" s="5"/>
      <c r="G2638" s="5"/>
      <c r="H2638" s="5">
        <v>-1.0406246096274001</v>
      </c>
      <c r="I2638" s="5" t="s">
        <v>10646</v>
      </c>
      <c r="J2638" s="9">
        <v>3.4612375721600102E-9</v>
      </c>
      <c r="K2638" s="9">
        <v>4.4265524640561501E-8</v>
      </c>
      <c r="L2638" s="5">
        <v>2916.9569997845201</v>
      </c>
      <c r="M2638" s="5">
        <v>6000.5399727294698</v>
      </c>
    </row>
    <row r="2639" spans="1:13" x14ac:dyDescent="0.3">
      <c r="A2639" s="5" t="s">
        <v>8789</v>
      </c>
      <c r="B2639" s="5" t="s">
        <v>8790</v>
      </c>
      <c r="C2639" s="5" t="s">
        <v>8791</v>
      </c>
      <c r="D2639" s="5"/>
      <c r="E2639" s="5"/>
      <c r="F2639" s="5" t="s">
        <v>793</v>
      </c>
      <c r="G2639" s="5" t="s">
        <v>794</v>
      </c>
      <c r="H2639" s="5">
        <v>-1.0405841333645001</v>
      </c>
      <c r="I2639" s="5" t="s">
        <v>10646</v>
      </c>
      <c r="J2639" s="5">
        <v>1.59732432369419E-3</v>
      </c>
      <c r="K2639" s="5">
        <v>5.3695505732874304E-3</v>
      </c>
      <c r="L2639" s="5">
        <v>13.613312739858699</v>
      </c>
      <c r="M2639" s="5">
        <v>27.896008712310898</v>
      </c>
    </row>
    <row r="2640" spans="1:13" x14ac:dyDescent="0.3">
      <c r="A2640" s="5" t="s">
        <v>8792</v>
      </c>
      <c r="B2640" s="5" t="s">
        <v>8793</v>
      </c>
      <c r="C2640" s="5" t="s">
        <v>111</v>
      </c>
      <c r="D2640" s="5"/>
      <c r="E2640" s="5"/>
      <c r="F2640" s="5"/>
      <c r="G2640" s="5"/>
      <c r="H2640" s="5">
        <v>-1.03971020447995</v>
      </c>
      <c r="I2640" s="5" t="s">
        <v>10646</v>
      </c>
      <c r="J2640" s="9">
        <v>7.3230654364031505E-14</v>
      </c>
      <c r="K2640" s="9">
        <v>2.07016967287814E-12</v>
      </c>
      <c r="L2640" s="5">
        <v>771.86409678672999</v>
      </c>
      <c r="M2640" s="5">
        <v>1586.7659137394201</v>
      </c>
    </row>
    <row r="2641" spans="1:13" x14ac:dyDescent="0.3">
      <c r="A2641" s="5" t="s">
        <v>8794</v>
      </c>
      <c r="B2641" s="5" t="s">
        <v>8795</v>
      </c>
      <c r="C2641" s="5" t="s">
        <v>412</v>
      </c>
      <c r="D2641" s="5"/>
      <c r="E2641" s="5"/>
      <c r="F2641" s="5" t="s">
        <v>2267</v>
      </c>
      <c r="G2641" s="5" t="s">
        <v>2268</v>
      </c>
      <c r="H2641" s="5">
        <v>-1.0397014491693199</v>
      </c>
      <c r="I2641" s="5" t="s">
        <v>10646</v>
      </c>
      <c r="J2641" s="9">
        <v>1.8440450661065699E-5</v>
      </c>
      <c r="K2641" s="5">
        <v>1.0463476408173101E-4</v>
      </c>
      <c r="L2641" s="5">
        <v>717.06693449401905</v>
      </c>
      <c r="M2641" s="5">
        <v>1474.4474044056101</v>
      </c>
    </row>
    <row r="2642" spans="1:13" x14ac:dyDescent="0.3">
      <c r="A2642" s="5" t="s">
        <v>8796</v>
      </c>
      <c r="B2642" s="5" t="s">
        <v>8797</v>
      </c>
      <c r="C2642" s="5" t="s">
        <v>389</v>
      </c>
      <c r="D2642" s="5"/>
      <c r="E2642" s="5"/>
      <c r="F2642" s="5"/>
      <c r="G2642" s="5"/>
      <c r="H2642" s="5">
        <v>-1.0396404453911501</v>
      </c>
      <c r="I2642" s="5" t="s">
        <v>10646</v>
      </c>
      <c r="J2642" s="5">
        <v>1.84111808763882E-4</v>
      </c>
      <c r="K2642" s="5">
        <v>8.06285957561108E-4</v>
      </c>
      <c r="L2642" s="5">
        <v>36.856128850521898</v>
      </c>
      <c r="M2642" s="5">
        <v>75.854995813738896</v>
      </c>
    </row>
    <row r="2643" spans="1:13" x14ac:dyDescent="0.3">
      <c r="A2643" s="5" t="s">
        <v>8798</v>
      </c>
      <c r="B2643" s="5" t="s">
        <v>8799</v>
      </c>
      <c r="C2643" s="5" t="s">
        <v>8800</v>
      </c>
      <c r="D2643" s="5"/>
      <c r="E2643" s="5"/>
      <c r="F2643" s="5" t="s">
        <v>8801</v>
      </c>
      <c r="G2643" s="5" t="s">
        <v>8802</v>
      </c>
      <c r="H2643" s="5">
        <v>-1.03957816700657</v>
      </c>
      <c r="I2643" s="5" t="s">
        <v>10646</v>
      </c>
      <c r="J2643" s="9">
        <v>2.85393949544619E-6</v>
      </c>
      <c r="K2643" s="9">
        <v>1.9703552795452999E-5</v>
      </c>
      <c r="L2643" s="5">
        <v>2478.5878760620499</v>
      </c>
      <c r="M2643" s="5">
        <v>5095.0858797050796</v>
      </c>
    </row>
    <row r="2644" spans="1:13" x14ac:dyDescent="0.3">
      <c r="A2644" s="5" t="s">
        <v>8803</v>
      </c>
      <c r="B2644" s="5" t="s">
        <v>8804</v>
      </c>
      <c r="C2644" s="5" t="s">
        <v>1216</v>
      </c>
      <c r="D2644" s="5"/>
      <c r="E2644" s="5"/>
      <c r="F2644" s="5"/>
      <c r="G2644" s="5" t="s">
        <v>108</v>
      </c>
      <c r="H2644" s="5">
        <v>-1.0394425957978</v>
      </c>
      <c r="I2644" s="5" t="s">
        <v>10646</v>
      </c>
      <c r="J2644" s="9">
        <v>1.10225337725254E-7</v>
      </c>
      <c r="K2644" s="9">
        <v>1.0358432090243601E-6</v>
      </c>
      <c r="L2644" s="5">
        <v>226.36750440959199</v>
      </c>
      <c r="M2644" s="5">
        <v>465.13558080173402</v>
      </c>
    </row>
    <row r="2645" spans="1:13" x14ac:dyDescent="0.3">
      <c r="A2645" s="5" t="s">
        <v>8805</v>
      </c>
      <c r="B2645" s="5" t="s">
        <v>8806</v>
      </c>
      <c r="C2645" s="5" t="s">
        <v>6588</v>
      </c>
      <c r="D2645" s="5"/>
      <c r="E2645" s="5"/>
      <c r="F2645" s="5" t="s">
        <v>1808</v>
      </c>
      <c r="G2645" s="5" t="s">
        <v>8807</v>
      </c>
      <c r="H2645" s="5">
        <v>-1.0386172456829099</v>
      </c>
      <c r="I2645" s="5" t="s">
        <v>10646</v>
      </c>
      <c r="J2645" s="5">
        <v>7.2500089383068997E-3</v>
      </c>
      <c r="K2645" s="5">
        <v>1.96428087698437E-2</v>
      </c>
      <c r="L2645" s="5">
        <v>36.799999576427801</v>
      </c>
      <c r="M2645" s="5">
        <v>75.6554590025506</v>
      </c>
    </row>
    <row r="2646" spans="1:13" x14ac:dyDescent="0.3">
      <c r="A2646" s="5" t="s">
        <v>8808</v>
      </c>
      <c r="B2646" s="5" t="s">
        <v>87</v>
      </c>
      <c r="C2646" s="5" t="s">
        <v>8809</v>
      </c>
      <c r="D2646" s="5"/>
      <c r="E2646" s="5"/>
      <c r="F2646" s="5"/>
      <c r="G2646" s="5"/>
      <c r="H2646" s="5">
        <v>-1.03664888911761</v>
      </c>
      <c r="I2646" s="5" t="s">
        <v>10646</v>
      </c>
      <c r="J2646" s="5">
        <v>5.5769783772490599E-3</v>
      </c>
      <c r="K2646" s="5">
        <v>1.5633040811929601E-2</v>
      </c>
      <c r="L2646" s="5">
        <v>23.566286666998099</v>
      </c>
      <c r="M2646" s="5">
        <v>48.3722280864325</v>
      </c>
    </row>
    <row r="2647" spans="1:13" x14ac:dyDescent="0.3">
      <c r="A2647" s="5" t="s">
        <v>8810</v>
      </c>
      <c r="B2647" s="5" t="s">
        <v>8811</v>
      </c>
      <c r="C2647" s="5" t="s">
        <v>8812</v>
      </c>
      <c r="D2647" s="5" t="s">
        <v>8813</v>
      </c>
      <c r="E2647" s="5" t="s">
        <v>8814</v>
      </c>
      <c r="F2647" s="5" t="s">
        <v>1943</v>
      </c>
      <c r="G2647" s="5" t="s">
        <v>1944</v>
      </c>
      <c r="H2647" s="5">
        <v>-1.03664553786761</v>
      </c>
      <c r="I2647" s="5" t="s">
        <v>10646</v>
      </c>
      <c r="J2647" s="9">
        <v>2.9442744154318799E-7</v>
      </c>
      <c r="K2647" s="9">
        <v>2.50719072948497E-6</v>
      </c>
      <c r="L2647" s="5">
        <v>33404.007320720797</v>
      </c>
      <c r="M2647" s="5">
        <v>68527.159739675393</v>
      </c>
    </row>
    <row r="2648" spans="1:13" x14ac:dyDescent="0.3">
      <c r="A2648" s="5" t="s">
        <v>8815</v>
      </c>
      <c r="B2648" s="5" t="s">
        <v>8816</v>
      </c>
      <c r="C2648" s="5" t="s">
        <v>8817</v>
      </c>
      <c r="D2648" s="5"/>
      <c r="E2648" s="5"/>
      <c r="F2648" s="5" t="s">
        <v>133</v>
      </c>
      <c r="G2648" s="5" t="s">
        <v>8818</v>
      </c>
      <c r="H2648" s="5">
        <v>-1.0356955594049799</v>
      </c>
      <c r="I2648" s="5" t="s">
        <v>10646</v>
      </c>
      <c r="J2648" s="5">
        <v>2.43072828665048E-4</v>
      </c>
      <c r="K2648" s="5">
        <v>1.0301318287935001E-3</v>
      </c>
      <c r="L2648" s="5">
        <v>83.9217971088827</v>
      </c>
      <c r="M2648" s="5">
        <v>172.228338129327</v>
      </c>
    </row>
    <row r="2649" spans="1:13" x14ac:dyDescent="0.3">
      <c r="A2649" s="5" t="s">
        <v>8819</v>
      </c>
      <c r="B2649" s="5" t="s">
        <v>8820</v>
      </c>
      <c r="C2649" s="5" t="s">
        <v>8821</v>
      </c>
      <c r="D2649" s="5"/>
      <c r="E2649" s="5"/>
      <c r="F2649" s="5" t="s">
        <v>8822</v>
      </c>
      <c r="G2649" s="5" t="s">
        <v>8823</v>
      </c>
      <c r="H2649" s="5">
        <v>-1.0355711169028201</v>
      </c>
      <c r="I2649" s="5" t="s">
        <v>10646</v>
      </c>
      <c r="J2649" s="5">
        <v>1.63869451243507E-4</v>
      </c>
      <c r="K2649" s="5">
        <v>7.2831334203609201E-4</v>
      </c>
      <c r="L2649" s="5">
        <v>386.74526005659101</v>
      </c>
      <c r="M2649" s="5">
        <v>792.92730926906302</v>
      </c>
    </row>
    <row r="2650" spans="1:13" x14ac:dyDescent="0.3">
      <c r="A2650" s="5" t="s">
        <v>8824</v>
      </c>
      <c r="B2650" s="5" t="s">
        <v>87</v>
      </c>
      <c r="C2650" s="5" t="s">
        <v>412</v>
      </c>
      <c r="D2650" s="5"/>
      <c r="E2650" s="5"/>
      <c r="F2650" s="5"/>
      <c r="G2650" s="5"/>
      <c r="H2650" s="5">
        <v>-1.03515057399197</v>
      </c>
      <c r="I2650" s="5" t="s">
        <v>10646</v>
      </c>
      <c r="J2650" s="9">
        <v>1.34877177807973E-5</v>
      </c>
      <c r="K2650" s="9">
        <v>7.9069235934856394E-5</v>
      </c>
      <c r="L2650" s="5">
        <v>96.699869929250895</v>
      </c>
      <c r="M2650" s="5">
        <v>198.50411820992599</v>
      </c>
    </row>
    <row r="2651" spans="1:13" x14ac:dyDescent="0.3">
      <c r="A2651" s="5" t="s">
        <v>8825</v>
      </c>
      <c r="B2651" s="5" t="s">
        <v>8826</v>
      </c>
      <c r="C2651" s="5" t="s">
        <v>8827</v>
      </c>
      <c r="D2651" s="5" t="s">
        <v>8828</v>
      </c>
      <c r="E2651" s="5" t="s">
        <v>8829</v>
      </c>
      <c r="F2651" s="5" t="s">
        <v>8830</v>
      </c>
      <c r="G2651" s="5" t="s">
        <v>8831</v>
      </c>
      <c r="H2651" s="5">
        <v>-1.03475789137911</v>
      </c>
      <c r="I2651" s="5" t="s">
        <v>10646</v>
      </c>
      <c r="J2651" s="9">
        <v>1.06525967943522E-7</v>
      </c>
      <c r="K2651" s="9">
        <v>1.00544035865648E-6</v>
      </c>
      <c r="L2651" s="5">
        <v>17540.634474189399</v>
      </c>
      <c r="M2651" s="5">
        <v>35936.684153280701</v>
      </c>
    </row>
    <row r="2652" spans="1:13" x14ac:dyDescent="0.3">
      <c r="A2652" s="5" t="s">
        <v>8832</v>
      </c>
      <c r="B2652" s="5" t="s">
        <v>8833</v>
      </c>
      <c r="C2652" s="5" t="s">
        <v>8834</v>
      </c>
      <c r="D2652" s="5"/>
      <c r="E2652" s="5"/>
      <c r="F2652" s="5" t="s">
        <v>345</v>
      </c>
      <c r="G2652" s="5" t="s">
        <v>8835</v>
      </c>
      <c r="H2652" s="5">
        <v>-1.0346898794803401</v>
      </c>
      <c r="I2652" s="5" t="s">
        <v>10646</v>
      </c>
      <c r="J2652" s="5">
        <v>1.70238453159917E-3</v>
      </c>
      <c r="K2652" s="5">
        <v>5.6664077717777598E-3</v>
      </c>
      <c r="L2652" s="5">
        <v>38.368512049651798</v>
      </c>
      <c r="M2652" s="5">
        <v>78.699392152362407</v>
      </c>
    </row>
    <row r="2653" spans="1:13" x14ac:dyDescent="0.3">
      <c r="A2653" s="5" t="s">
        <v>8836</v>
      </c>
      <c r="B2653" s="5" t="s">
        <v>8837</v>
      </c>
      <c r="C2653" s="5" t="s">
        <v>412</v>
      </c>
      <c r="D2653" s="5"/>
      <c r="E2653" s="5"/>
      <c r="F2653" s="5"/>
      <c r="G2653" s="5"/>
      <c r="H2653" s="5">
        <v>-1.0337832002303999</v>
      </c>
      <c r="I2653" s="5" t="s">
        <v>10646</v>
      </c>
      <c r="J2653" s="5">
        <v>2.9706475465286E-3</v>
      </c>
      <c r="K2653" s="5">
        <v>9.1403322680742392E-3</v>
      </c>
      <c r="L2653" s="5">
        <v>15.8935745963228</v>
      </c>
      <c r="M2653" s="5">
        <v>32.706423667210402</v>
      </c>
    </row>
    <row r="2654" spans="1:13" x14ac:dyDescent="0.3">
      <c r="A2654" s="5" t="s">
        <v>8838</v>
      </c>
      <c r="B2654" s="5" t="s">
        <v>8839</v>
      </c>
      <c r="C2654" s="5" t="s">
        <v>111</v>
      </c>
      <c r="D2654" s="5"/>
      <c r="E2654" s="5"/>
      <c r="F2654" s="5"/>
      <c r="G2654" s="5"/>
      <c r="H2654" s="5">
        <v>-1.0337436586957101</v>
      </c>
      <c r="I2654" s="5" t="s">
        <v>10646</v>
      </c>
      <c r="J2654" s="9">
        <v>3.5920329461503E-6</v>
      </c>
      <c r="K2654" s="9">
        <v>2.43423192700934E-5</v>
      </c>
      <c r="L2654" s="5">
        <v>395.37960664984001</v>
      </c>
      <c r="M2654" s="5">
        <v>809.595266616049</v>
      </c>
    </row>
    <row r="2655" spans="1:13" x14ac:dyDescent="0.3">
      <c r="A2655" s="5" t="s">
        <v>8840</v>
      </c>
      <c r="B2655" s="5" t="s">
        <v>8841</v>
      </c>
      <c r="C2655" s="5" t="s">
        <v>8842</v>
      </c>
      <c r="D2655" s="5"/>
      <c r="E2655" s="5"/>
      <c r="F2655" s="5"/>
      <c r="G2655" s="5"/>
      <c r="H2655" s="5">
        <v>-1.03356912422443</v>
      </c>
      <c r="I2655" s="5" t="s">
        <v>10646</v>
      </c>
      <c r="J2655" s="9">
        <v>1.7438344223961699E-7</v>
      </c>
      <c r="K2655" s="9">
        <v>1.56250810267338E-6</v>
      </c>
      <c r="L2655" s="5">
        <v>59.8235252975566</v>
      </c>
      <c r="M2655" s="5">
        <v>122.318723438039</v>
      </c>
    </row>
    <row r="2656" spans="1:13" x14ac:dyDescent="0.3">
      <c r="A2656" s="5" t="s">
        <v>8843</v>
      </c>
      <c r="B2656" s="5" t="s">
        <v>8844</v>
      </c>
      <c r="C2656" s="5" t="s">
        <v>8845</v>
      </c>
      <c r="D2656" s="5"/>
      <c r="E2656" s="5"/>
      <c r="F2656" s="5" t="s">
        <v>1069</v>
      </c>
      <c r="G2656" s="5" t="s">
        <v>1070</v>
      </c>
      <c r="H2656" s="5">
        <v>-1.0330858131788101</v>
      </c>
      <c r="I2656" s="5" t="s">
        <v>10646</v>
      </c>
      <c r="J2656" s="9">
        <v>7.0071378995145702E-12</v>
      </c>
      <c r="K2656" s="9">
        <v>1.4336091223221699E-10</v>
      </c>
      <c r="L2656" s="5">
        <v>624.56244364244401</v>
      </c>
      <c r="M2656" s="5">
        <v>1277.9064397218999</v>
      </c>
    </row>
    <row r="2657" spans="1:13" x14ac:dyDescent="0.3">
      <c r="A2657" s="5" t="s">
        <v>8846</v>
      </c>
      <c r="B2657" s="5" t="s">
        <v>8847</v>
      </c>
      <c r="C2657" s="5" t="s">
        <v>221</v>
      </c>
      <c r="D2657" s="5"/>
      <c r="E2657" s="5"/>
      <c r="F2657" s="5"/>
      <c r="G2657" s="5"/>
      <c r="H2657" s="5">
        <v>-1.0325152674884199</v>
      </c>
      <c r="I2657" s="5" t="s">
        <v>10646</v>
      </c>
      <c r="J2657" s="9">
        <v>1.98947499550983E-16</v>
      </c>
      <c r="K2657" s="9">
        <v>8.2084790945690301E-15</v>
      </c>
      <c r="L2657" s="5">
        <v>316.21847676375302</v>
      </c>
      <c r="M2657" s="5">
        <v>646.64611155384705</v>
      </c>
    </row>
    <row r="2658" spans="1:13" x14ac:dyDescent="0.3">
      <c r="A2658" s="5" t="s">
        <v>8848</v>
      </c>
      <c r="B2658" s="5" t="s">
        <v>8849</v>
      </c>
      <c r="C2658" s="5" t="s">
        <v>111</v>
      </c>
      <c r="D2658" s="5"/>
      <c r="E2658" s="5"/>
      <c r="F2658" s="5"/>
      <c r="G2658" s="5"/>
      <c r="H2658" s="5">
        <v>-1.03115024368802</v>
      </c>
      <c r="I2658" s="5" t="s">
        <v>10646</v>
      </c>
      <c r="J2658" s="9">
        <v>6.2904830239169399E-5</v>
      </c>
      <c r="K2658" s="5">
        <v>3.1369145416246502E-4</v>
      </c>
      <c r="L2658" s="5">
        <v>118.879524193897</v>
      </c>
      <c r="M2658" s="5">
        <v>243.03883654251001</v>
      </c>
    </row>
    <row r="2659" spans="1:13" x14ac:dyDescent="0.3">
      <c r="A2659" s="5" t="s">
        <v>8850</v>
      </c>
      <c r="B2659" s="5" t="s">
        <v>87</v>
      </c>
      <c r="C2659" s="5" t="s">
        <v>221</v>
      </c>
      <c r="D2659" s="5"/>
      <c r="E2659" s="5"/>
      <c r="F2659" s="5"/>
      <c r="G2659" s="5"/>
      <c r="H2659" s="5">
        <v>-1.03067152775888</v>
      </c>
      <c r="I2659" s="5" t="s">
        <v>10646</v>
      </c>
      <c r="J2659" s="5">
        <v>4.2446506048586397E-3</v>
      </c>
      <c r="K2659" s="5">
        <v>1.2353972175276401E-2</v>
      </c>
      <c r="L2659" s="5">
        <v>29.4761611287006</v>
      </c>
      <c r="M2659" s="5">
        <v>60.341471880510099</v>
      </c>
    </row>
    <row r="2660" spans="1:13" x14ac:dyDescent="0.3">
      <c r="A2660" s="5" t="s">
        <v>8851</v>
      </c>
      <c r="B2660" s="5" t="s">
        <v>8852</v>
      </c>
      <c r="C2660" s="5" t="s">
        <v>8853</v>
      </c>
      <c r="D2660" s="5"/>
      <c r="E2660" s="5"/>
      <c r="F2660" s="5" t="s">
        <v>1242</v>
      </c>
      <c r="G2660" s="5" t="s">
        <v>1243</v>
      </c>
      <c r="H2660" s="5">
        <v>-1.03037017538377</v>
      </c>
      <c r="I2660" s="5" t="s">
        <v>10646</v>
      </c>
      <c r="J2660" s="9">
        <v>7.8717584531042604E-7</v>
      </c>
      <c r="K2660" s="9">
        <v>6.1418145985521698E-6</v>
      </c>
      <c r="L2660" s="5">
        <v>227.89686522794199</v>
      </c>
      <c r="M2660" s="5">
        <v>465.466478943423</v>
      </c>
    </row>
    <row r="2661" spans="1:13" x14ac:dyDescent="0.3">
      <c r="A2661" s="5" t="s">
        <v>8854</v>
      </c>
      <c r="B2661" s="5" t="s">
        <v>8855</v>
      </c>
      <c r="C2661" s="5" t="s">
        <v>3302</v>
      </c>
      <c r="D2661" s="5"/>
      <c r="E2661" s="5"/>
      <c r="F2661" s="5" t="s">
        <v>2934</v>
      </c>
      <c r="G2661" s="5" t="s">
        <v>8856</v>
      </c>
      <c r="H2661" s="5">
        <v>-1.0303021145956599</v>
      </c>
      <c r="I2661" s="5" t="s">
        <v>10646</v>
      </c>
      <c r="J2661" s="5">
        <v>1.3186965021764099E-2</v>
      </c>
      <c r="K2661" s="5">
        <v>3.2635949280512798E-2</v>
      </c>
      <c r="L2661" s="5">
        <v>27.427013135631999</v>
      </c>
      <c r="M2661" s="5">
        <v>56.102914209461296</v>
      </c>
    </row>
    <row r="2662" spans="1:13" x14ac:dyDescent="0.3">
      <c r="A2662" s="5" t="s">
        <v>8857</v>
      </c>
      <c r="B2662" s="5" t="s">
        <v>8858</v>
      </c>
      <c r="C2662" s="5" t="s">
        <v>8859</v>
      </c>
      <c r="D2662" s="5"/>
      <c r="E2662" s="5"/>
      <c r="F2662" s="5"/>
      <c r="G2662" s="5"/>
      <c r="H2662" s="5">
        <v>-1.03002530495625</v>
      </c>
      <c r="I2662" s="5" t="s">
        <v>10646</v>
      </c>
      <c r="J2662" s="9">
        <v>7.7786470712402893E-27</v>
      </c>
      <c r="K2662" s="9">
        <v>1.0211831446782001E-24</v>
      </c>
      <c r="L2662" s="5">
        <v>1288.0678404760599</v>
      </c>
      <c r="M2662" s="5">
        <v>2631.02234401636</v>
      </c>
    </row>
    <row r="2663" spans="1:13" x14ac:dyDescent="0.3">
      <c r="A2663" s="5" t="s">
        <v>8860</v>
      </c>
      <c r="B2663" s="5" t="s">
        <v>8861</v>
      </c>
      <c r="C2663" s="5" t="s">
        <v>3277</v>
      </c>
      <c r="D2663" s="5"/>
      <c r="E2663" s="5"/>
      <c r="F2663" s="5" t="s">
        <v>3278</v>
      </c>
      <c r="G2663" s="5" t="s">
        <v>8862</v>
      </c>
      <c r="H2663" s="5">
        <v>-1.0293066933681301</v>
      </c>
      <c r="I2663" s="5" t="s">
        <v>10646</v>
      </c>
      <c r="J2663" s="5">
        <v>1.8662583097066999E-3</v>
      </c>
      <c r="K2663" s="5">
        <v>6.1366964419179004E-3</v>
      </c>
      <c r="L2663" s="5">
        <v>24.734307208430501</v>
      </c>
      <c r="M2663" s="5">
        <v>50.461661423928298</v>
      </c>
    </row>
    <row r="2664" spans="1:13" x14ac:dyDescent="0.3">
      <c r="A2664" s="5" t="s">
        <v>8863</v>
      </c>
      <c r="B2664" s="5" t="s">
        <v>8864</v>
      </c>
      <c r="C2664" s="5" t="s">
        <v>8865</v>
      </c>
      <c r="D2664" s="5"/>
      <c r="E2664" s="5"/>
      <c r="F2664" s="5" t="s">
        <v>724</v>
      </c>
      <c r="G2664" s="5" t="s">
        <v>1291</v>
      </c>
      <c r="H2664" s="5">
        <v>-1.0288093892505801</v>
      </c>
      <c r="I2664" s="5" t="s">
        <v>10646</v>
      </c>
      <c r="J2664" s="9">
        <v>1.8341213103994401E-11</v>
      </c>
      <c r="K2664" s="9">
        <v>3.5314493414248098E-10</v>
      </c>
      <c r="L2664" s="5">
        <v>557.16108352256003</v>
      </c>
      <c r="M2664" s="5">
        <v>1136.86011341521</v>
      </c>
    </row>
    <row r="2665" spans="1:13" x14ac:dyDescent="0.3">
      <c r="A2665" s="5" t="s">
        <v>8866</v>
      </c>
      <c r="B2665" s="5" t="s">
        <v>8867</v>
      </c>
      <c r="C2665" s="5" t="s">
        <v>111</v>
      </c>
      <c r="D2665" s="5"/>
      <c r="E2665" s="5"/>
      <c r="F2665" s="5"/>
      <c r="G2665" s="5"/>
      <c r="H2665" s="5">
        <v>-1.0271483315026999</v>
      </c>
      <c r="I2665" s="5" t="s">
        <v>10646</v>
      </c>
      <c r="J2665" s="9">
        <v>4.4911405975455799E-5</v>
      </c>
      <c r="K2665" s="5">
        <v>2.3300366753525899E-4</v>
      </c>
      <c r="L2665" s="5">
        <v>137.34611580654499</v>
      </c>
      <c r="M2665" s="5">
        <v>279.85039884417</v>
      </c>
    </row>
    <row r="2666" spans="1:13" x14ac:dyDescent="0.3">
      <c r="A2666" s="5" t="s">
        <v>8868</v>
      </c>
      <c r="B2666" s="5" t="s">
        <v>8869</v>
      </c>
      <c r="C2666" s="5" t="s">
        <v>8870</v>
      </c>
      <c r="D2666" s="5" t="s">
        <v>8871</v>
      </c>
      <c r="E2666" s="5" t="s">
        <v>8872</v>
      </c>
      <c r="F2666" s="5" t="s">
        <v>8734</v>
      </c>
      <c r="G2666" s="5" t="s">
        <v>8735</v>
      </c>
      <c r="H2666" s="5">
        <v>-1.0256895271469699</v>
      </c>
      <c r="I2666" s="5" t="s">
        <v>10646</v>
      </c>
      <c r="J2666" s="9">
        <v>2.7890828385031799E-8</v>
      </c>
      <c r="K2666" s="9">
        <v>2.9488722701904597E-7</v>
      </c>
      <c r="L2666" s="5">
        <v>3660.4519372771201</v>
      </c>
      <c r="M2666" s="5">
        <v>7452.3278007634999</v>
      </c>
    </row>
    <row r="2667" spans="1:13" x14ac:dyDescent="0.3">
      <c r="A2667" s="5" t="s">
        <v>8873</v>
      </c>
      <c r="B2667" s="5" t="s">
        <v>8874</v>
      </c>
      <c r="C2667" s="5" t="s">
        <v>8875</v>
      </c>
      <c r="D2667" s="5"/>
      <c r="E2667" s="5"/>
      <c r="F2667" s="5" t="s">
        <v>8447</v>
      </c>
      <c r="G2667" s="5" t="s">
        <v>8448</v>
      </c>
      <c r="H2667" s="5">
        <v>-1.02522896959957</v>
      </c>
      <c r="I2667" s="5" t="s">
        <v>10646</v>
      </c>
      <c r="J2667" s="9">
        <v>9.8129988871884802E-10</v>
      </c>
      <c r="K2667" s="9">
        <v>1.3813928327870799E-8</v>
      </c>
      <c r="L2667" s="5">
        <v>215.37171019191399</v>
      </c>
      <c r="M2667" s="5">
        <v>438.38769004535101</v>
      </c>
    </row>
    <row r="2668" spans="1:13" x14ac:dyDescent="0.3">
      <c r="A2668" s="5" t="s">
        <v>8876</v>
      </c>
      <c r="B2668" s="5" t="s">
        <v>8877</v>
      </c>
      <c r="C2668" s="5" t="s">
        <v>8878</v>
      </c>
      <c r="D2668" s="5" t="s">
        <v>8879</v>
      </c>
      <c r="E2668" s="5" t="s">
        <v>8880</v>
      </c>
      <c r="F2668" s="5" t="s">
        <v>1658</v>
      </c>
      <c r="G2668" s="5" t="s">
        <v>8881</v>
      </c>
      <c r="H2668" s="5">
        <v>-1.02476878214612</v>
      </c>
      <c r="I2668" s="5" t="s">
        <v>10646</v>
      </c>
      <c r="J2668" s="9">
        <v>1.7101557090533899E-7</v>
      </c>
      <c r="K2668" s="9">
        <v>1.5363031768888699E-6</v>
      </c>
      <c r="L2668" s="5">
        <v>538.50112316980403</v>
      </c>
      <c r="M2668" s="5">
        <v>1095.52157718903</v>
      </c>
    </row>
    <row r="2669" spans="1:13" x14ac:dyDescent="0.3">
      <c r="A2669" s="5" t="s">
        <v>8882</v>
      </c>
      <c r="B2669" s="5" t="s">
        <v>8883</v>
      </c>
      <c r="C2669" s="5" t="s">
        <v>111</v>
      </c>
      <c r="D2669" s="5"/>
      <c r="E2669" s="5"/>
      <c r="F2669" s="5"/>
      <c r="G2669" s="5"/>
      <c r="H2669" s="5">
        <v>-1.02443965876804</v>
      </c>
      <c r="I2669" s="5" t="s">
        <v>10646</v>
      </c>
      <c r="J2669" s="9">
        <v>7.5543989271100004E-10</v>
      </c>
      <c r="K2669" s="9">
        <v>1.08477456070928E-8</v>
      </c>
      <c r="L2669" s="5">
        <v>561.62745912183595</v>
      </c>
      <c r="M2669" s="5">
        <v>1142.4950884137299</v>
      </c>
    </row>
    <row r="2670" spans="1:13" x14ac:dyDescent="0.3">
      <c r="A2670" s="5" t="s">
        <v>8884</v>
      </c>
      <c r="B2670" s="5" t="s">
        <v>87</v>
      </c>
      <c r="C2670" s="5" t="s">
        <v>221</v>
      </c>
      <c r="D2670" s="5"/>
      <c r="E2670" s="5"/>
      <c r="F2670" s="5"/>
      <c r="G2670" s="5"/>
      <c r="H2670" s="5">
        <v>-1.0243547413823799</v>
      </c>
      <c r="I2670" s="5" t="s">
        <v>10646</v>
      </c>
      <c r="J2670" s="5">
        <v>1.36162099136852E-4</v>
      </c>
      <c r="K2670" s="5">
        <v>6.1946784351339299E-4</v>
      </c>
      <c r="L2670" s="5">
        <v>30.215070545831601</v>
      </c>
      <c r="M2670" s="5">
        <v>61.442861738048499</v>
      </c>
    </row>
    <row r="2671" spans="1:13" x14ac:dyDescent="0.3">
      <c r="A2671" s="5" t="s">
        <v>8885</v>
      </c>
      <c r="B2671" s="5" t="s">
        <v>8886</v>
      </c>
      <c r="C2671" s="5" t="s">
        <v>8887</v>
      </c>
      <c r="D2671" s="5"/>
      <c r="E2671" s="5"/>
      <c r="F2671" s="5" t="s">
        <v>8888</v>
      </c>
      <c r="G2671" s="5" t="s">
        <v>8889</v>
      </c>
      <c r="H2671" s="5">
        <v>-1.0241643821281201</v>
      </c>
      <c r="I2671" s="5" t="s">
        <v>10646</v>
      </c>
      <c r="J2671" s="9">
        <v>1.56811363235874E-6</v>
      </c>
      <c r="K2671" s="9">
        <v>1.1514339464044301E-5</v>
      </c>
      <c r="L2671" s="5">
        <v>1100.2072762549799</v>
      </c>
      <c r="M2671" s="5">
        <v>2237.53763449485</v>
      </c>
    </row>
    <row r="2672" spans="1:13" x14ac:dyDescent="0.3">
      <c r="A2672" s="5" t="s">
        <v>8890</v>
      </c>
      <c r="B2672" s="5" t="s">
        <v>8891</v>
      </c>
      <c r="C2672" s="5" t="s">
        <v>8892</v>
      </c>
      <c r="D2672" s="5"/>
      <c r="E2672" s="5"/>
      <c r="F2672" s="5" t="s">
        <v>4085</v>
      </c>
      <c r="G2672" s="5" t="s">
        <v>4086</v>
      </c>
      <c r="H2672" s="5">
        <v>-1.0241576119870801</v>
      </c>
      <c r="I2672" s="5" t="s">
        <v>10646</v>
      </c>
      <c r="J2672" s="9">
        <v>2.1354114381146001E-7</v>
      </c>
      <c r="K2672" s="9">
        <v>1.87175239307475E-6</v>
      </c>
      <c r="L2672" s="5">
        <v>38.030104861554101</v>
      </c>
      <c r="M2672" s="5">
        <v>77.445067413732005</v>
      </c>
    </row>
    <row r="2673" spans="1:13" x14ac:dyDescent="0.3">
      <c r="A2673" s="5" t="s">
        <v>8893</v>
      </c>
      <c r="B2673" s="5" t="s">
        <v>8894</v>
      </c>
      <c r="C2673" s="5" t="s">
        <v>8895</v>
      </c>
      <c r="D2673" s="5"/>
      <c r="E2673" s="5"/>
      <c r="F2673" s="5"/>
      <c r="G2673" s="5"/>
      <c r="H2673" s="5">
        <v>-1.0235577134665701</v>
      </c>
      <c r="I2673" s="5" t="s">
        <v>10646</v>
      </c>
      <c r="J2673" s="9">
        <v>3.17095098954679E-5</v>
      </c>
      <c r="K2673" s="5">
        <v>1.70597360129948E-4</v>
      </c>
      <c r="L2673" s="5">
        <v>271.68094030783402</v>
      </c>
      <c r="M2673" s="5">
        <v>552.51950882852998</v>
      </c>
    </row>
    <row r="2674" spans="1:13" x14ac:dyDescent="0.3">
      <c r="A2674" s="5" t="s">
        <v>8896</v>
      </c>
      <c r="B2674" s="5" t="s">
        <v>8897</v>
      </c>
      <c r="C2674" s="5" t="s">
        <v>6233</v>
      </c>
      <c r="D2674" s="5"/>
      <c r="E2674" s="5"/>
      <c r="F2674" s="5" t="s">
        <v>133</v>
      </c>
      <c r="G2674" s="5" t="s">
        <v>6234</v>
      </c>
      <c r="H2674" s="5">
        <v>-1.02317535143607</v>
      </c>
      <c r="I2674" s="5" t="s">
        <v>10646</v>
      </c>
      <c r="J2674" s="9">
        <v>2.1574445308102499E-8</v>
      </c>
      <c r="K2674" s="9">
        <v>2.34385807514541E-7</v>
      </c>
      <c r="L2674" s="5">
        <v>197.656113530071</v>
      </c>
      <c r="M2674" s="5">
        <v>401.59243739811501</v>
      </c>
    </row>
    <row r="2675" spans="1:13" x14ac:dyDescent="0.3">
      <c r="A2675" s="5" t="s">
        <v>8898</v>
      </c>
      <c r="B2675" s="5" t="s">
        <v>8899</v>
      </c>
      <c r="C2675" s="5" t="s">
        <v>8900</v>
      </c>
      <c r="D2675" s="5"/>
      <c r="E2675" s="5"/>
      <c r="F2675" s="5"/>
      <c r="G2675" s="5"/>
      <c r="H2675" s="5">
        <v>-1.0228729943304999</v>
      </c>
      <c r="I2675" s="5" t="s">
        <v>10646</v>
      </c>
      <c r="J2675" s="9">
        <v>4.3270725884440596E-18</v>
      </c>
      <c r="K2675" s="9">
        <v>2.1861178100625999E-16</v>
      </c>
      <c r="L2675" s="5">
        <v>784.40329957991105</v>
      </c>
      <c r="M2675" s="5">
        <v>1593.96858622275</v>
      </c>
    </row>
    <row r="2676" spans="1:13" x14ac:dyDescent="0.3">
      <c r="A2676" s="5" t="s">
        <v>8901</v>
      </c>
      <c r="B2676" s="5" t="s">
        <v>8902</v>
      </c>
      <c r="C2676" s="5" t="s">
        <v>8903</v>
      </c>
      <c r="D2676" s="5"/>
      <c r="E2676" s="5"/>
      <c r="F2676" s="5" t="s">
        <v>1451</v>
      </c>
      <c r="G2676" s="5" t="s">
        <v>1452</v>
      </c>
      <c r="H2676" s="5">
        <v>-1.0227274637410699</v>
      </c>
      <c r="I2676" s="5" t="s">
        <v>10646</v>
      </c>
      <c r="J2676" s="9">
        <v>8.4190222490397599E-8</v>
      </c>
      <c r="K2676" s="9">
        <v>8.1051798085338899E-7</v>
      </c>
      <c r="L2676" s="5">
        <v>732.22241558167298</v>
      </c>
      <c r="M2676" s="5">
        <v>1487.5489804210499</v>
      </c>
    </row>
    <row r="2677" spans="1:13" x14ac:dyDescent="0.3">
      <c r="A2677" s="5" t="s">
        <v>8904</v>
      </c>
      <c r="B2677" s="5" t="s">
        <v>8905</v>
      </c>
      <c r="C2677" s="5" t="s">
        <v>7018</v>
      </c>
      <c r="D2677" s="5"/>
      <c r="E2677" s="5"/>
      <c r="F2677" s="5" t="s">
        <v>2934</v>
      </c>
      <c r="G2677" s="5" t="s">
        <v>4134</v>
      </c>
      <c r="H2677" s="5">
        <v>-1.02248348478883</v>
      </c>
      <c r="I2677" s="5" t="s">
        <v>10646</v>
      </c>
      <c r="J2677" s="9">
        <v>1.10083854778816E-6</v>
      </c>
      <c r="K2677" s="9">
        <v>8.3013190577114598E-6</v>
      </c>
      <c r="L2677" s="5">
        <v>315.96344110277897</v>
      </c>
      <c r="M2677" s="5">
        <v>641.97179289783605</v>
      </c>
    </row>
    <row r="2678" spans="1:13" x14ac:dyDescent="0.3">
      <c r="A2678" s="5" t="s">
        <v>8906</v>
      </c>
      <c r="B2678" s="5" t="s">
        <v>8907</v>
      </c>
      <c r="C2678" s="5" t="s">
        <v>8908</v>
      </c>
      <c r="D2678" s="5"/>
      <c r="E2678" s="5"/>
      <c r="F2678" s="5" t="s">
        <v>3886</v>
      </c>
      <c r="G2678" s="5" t="s">
        <v>3887</v>
      </c>
      <c r="H2678" s="5">
        <v>-1.0224757067138801</v>
      </c>
      <c r="I2678" s="5" t="s">
        <v>10646</v>
      </c>
      <c r="J2678" s="9">
        <v>4.5159590601651602E-14</v>
      </c>
      <c r="K2678" s="9">
        <v>1.31653618686837E-12</v>
      </c>
      <c r="L2678" s="5">
        <v>168656.20654729501</v>
      </c>
      <c r="M2678" s="5">
        <v>342608.38974654098</v>
      </c>
    </row>
    <row r="2679" spans="1:13" x14ac:dyDescent="0.3">
      <c r="A2679" s="5" t="s">
        <v>8909</v>
      </c>
      <c r="B2679" s="5" t="s">
        <v>87</v>
      </c>
      <c r="C2679" s="5" t="s">
        <v>111</v>
      </c>
      <c r="D2679" s="5"/>
      <c r="E2679" s="5"/>
      <c r="F2679" s="5"/>
      <c r="G2679" s="5"/>
      <c r="H2679" s="5">
        <v>-1.0214182227499999</v>
      </c>
      <c r="I2679" s="5" t="s">
        <v>10646</v>
      </c>
      <c r="J2679" s="9">
        <v>6.01325555629237E-10</v>
      </c>
      <c r="K2679" s="9">
        <v>8.7944523957560203E-9</v>
      </c>
      <c r="L2679" s="5">
        <v>1476.12731860432</v>
      </c>
      <c r="M2679" s="5">
        <v>2996.2456357547198</v>
      </c>
    </row>
    <row r="2680" spans="1:13" x14ac:dyDescent="0.3">
      <c r="A2680" s="5" t="s">
        <v>8910</v>
      </c>
      <c r="B2680" s="5" t="s">
        <v>8911</v>
      </c>
      <c r="C2680" s="5" t="s">
        <v>111</v>
      </c>
      <c r="D2680" s="5"/>
      <c r="E2680" s="5"/>
      <c r="F2680" s="5"/>
      <c r="G2680" s="5"/>
      <c r="H2680" s="5">
        <v>-1.02116386558303</v>
      </c>
      <c r="I2680" s="5" t="s">
        <v>10646</v>
      </c>
      <c r="J2680" s="9">
        <v>3.36673007458237E-5</v>
      </c>
      <c r="K2680" s="5">
        <v>1.79679905951456E-4</v>
      </c>
      <c r="L2680" s="5">
        <v>89.969062843162902</v>
      </c>
      <c r="M2680" s="5">
        <v>182.579904999413</v>
      </c>
    </row>
    <row r="2681" spans="1:13" x14ac:dyDescent="0.3">
      <c r="A2681" s="5" t="s">
        <v>8912</v>
      </c>
      <c r="B2681" s="5" t="s">
        <v>8913</v>
      </c>
      <c r="C2681" s="5" t="s">
        <v>8914</v>
      </c>
      <c r="D2681" s="5"/>
      <c r="E2681" s="5"/>
      <c r="F2681" s="5"/>
      <c r="G2681" s="5"/>
      <c r="H2681" s="5">
        <v>-1.0210043472500601</v>
      </c>
      <c r="I2681" s="5" t="s">
        <v>10646</v>
      </c>
      <c r="J2681" s="9">
        <v>1.1339206246271399E-6</v>
      </c>
      <c r="K2681" s="9">
        <v>8.5217716457881199E-6</v>
      </c>
      <c r="L2681" s="5">
        <v>272.65819640065399</v>
      </c>
      <c r="M2681" s="5">
        <v>553.44290221347399</v>
      </c>
    </row>
    <row r="2682" spans="1:13" x14ac:dyDescent="0.3">
      <c r="A2682" s="5" t="s">
        <v>8915</v>
      </c>
      <c r="B2682" s="5" t="s">
        <v>8916</v>
      </c>
      <c r="C2682" s="5" t="s">
        <v>111</v>
      </c>
      <c r="D2682" s="5"/>
      <c r="E2682" s="5"/>
      <c r="F2682" s="5"/>
      <c r="G2682" s="5"/>
      <c r="H2682" s="5">
        <v>-1.02079753876854</v>
      </c>
      <c r="I2682" s="5" t="s">
        <v>10646</v>
      </c>
      <c r="J2682" s="9">
        <v>1.03114660373808E-8</v>
      </c>
      <c r="K2682" s="9">
        <v>1.1952334111155299E-7</v>
      </c>
      <c r="L2682" s="5">
        <v>90.521761342490393</v>
      </c>
      <c r="M2682" s="5">
        <v>183.77962625788101</v>
      </c>
    </row>
    <row r="2683" spans="1:13" x14ac:dyDescent="0.3">
      <c r="A2683" s="5" t="s">
        <v>8917</v>
      </c>
      <c r="B2683" s="5" t="s">
        <v>8918</v>
      </c>
      <c r="C2683" s="5" t="s">
        <v>8919</v>
      </c>
      <c r="D2683" s="5"/>
      <c r="E2683" s="5"/>
      <c r="F2683" s="5" t="s">
        <v>8920</v>
      </c>
      <c r="G2683" s="5" t="s">
        <v>8921</v>
      </c>
      <c r="H2683" s="5">
        <v>-1.02043290600992</v>
      </c>
      <c r="I2683" s="5" t="s">
        <v>10646</v>
      </c>
      <c r="J2683" s="9">
        <v>8.0033018458467405E-5</v>
      </c>
      <c r="K2683" s="5">
        <v>3.8685974250119402E-4</v>
      </c>
      <c r="L2683" s="5">
        <v>61.993108332176099</v>
      </c>
      <c r="M2683" s="5">
        <v>125.51217762250999</v>
      </c>
    </row>
    <row r="2684" spans="1:13" x14ac:dyDescent="0.3">
      <c r="A2684" s="5" t="s">
        <v>8922</v>
      </c>
      <c r="B2684" s="5" t="s">
        <v>87</v>
      </c>
      <c r="C2684" s="5" t="s">
        <v>753</v>
      </c>
      <c r="D2684" s="5"/>
      <c r="E2684" s="5"/>
      <c r="F2684" s="5"/>
      <c r="G2684" s="5"/>
      <c r="H2684" s="5">
        <v>-1.0192732140968901</v>
      </c>
      <c r="I2684" s="5" t="s">
        <v>10646</v>
      </c>
      <c r="J2684" s="9">
        <v>6.4003254786123496E-7</v>
      </c>
      <c r="K2684" s="9">
        <v>5.0830082593434201E-6</v>
      </c>
      <c r="L2684" s="5">
        <v>147.288355765598</v>
      </c>
      <c r="M2684" s="5">
        <v>298.54541558088101</v>
      </c>
    </row>
    <row r="2685" spans="1:13" x14ac:dyDescent="0.3">
      <c r="A2685" s="5" t="s">
        <v>8923</v>
      </c>
      <c r="B2685" s="5" t="s">
        <v>8924</v>
      </c>
      <c r="C2685" s="5" t="s">
        <v>8925</v>
      </c>
      <c r="D2685" s="5" t="s">
        <v>8926</v>
      </c>
      <c r="E2685" s="5" t="s">
        <v>8927</v>
      </c>
      <c r="F2685" s="5" t="s">
        <v>199</v>
      </c>
      <c r="G2685" s="5" t="s">
        <v>31</v>
      </c>
      <c r="H2685" s="5">
        <v>-1.01894946464323</v>
      </c>
      <c r="I2685" s="5" t="s">
        <v>10646</v>
      </c>
      <c r="J2685" s="5">
        <v>9.3692865059670904E-3</v>
      </c>
      <c r="K2685" s="5">
        <v>2.4426111909418301E-2</v>
      </c>
      <c r="L2685" s="5">
        <v>15.0574724045215</v>
      </c>
      <c r="M2685" s="5">
        <v>30.4770895788341</v>
      </c>
    </row>
    <row r="2686" spans="1:13" x14ac:dyDescent="0.3">
      <c r="A2686" s="5" t="s">
        <v>8928</v>
      </c>
      <c r="B2686" s="5" t="s">
        <v>8929</v>
      </c>
      <c r="C2686" s="5" t="s">
        <v>8930</v>
      </c>
      <c r="D2686" s="5" t="s">
        <v>8931</v>
      </c>
      <c r="E2686" s="5" t="s">
        <v>8932</v>
      </c>
      <c r="F2686" s="5" t="s">
        <v>72</v>
      </c>
      <c r="G2686" s="5" t="s">
        <v>1782</v>
      </c>
      <c r="H2686" s="5">
        <v>-1.0185934566111401</v>
      </c>
      <c r="I2686" s="5" t="s">
        <v>10646</v>
      </c>
      <c r="J2686" s="9">
        <v>2.64803507023999E-8</v>
      </c>
      <c r="K2686" s="9">
        <v>2.8152024375575999E-7</v>
      </c>
      <c r="L2686" s="5">
        <v>936.907116962087</v>
      </c>
      <c r="M2686" s="5">
        <v>1897.9929485542</v>
      </c>
    </row>
    <row r="2687" spans="1:13" x14ac:dyDescent="0.3">
      <c r="A2687" s="5" t="s">
        <v>8933</v>
      </c>
      <c r="B2687" s="5" t="s">
        <v>8934</v>
      </c>
      <c r="C2687" s="5" t="s">
        <v>111</v>
      </c>
      <c r="D2687" s="5"/>
      <c r="E2687" s="5"/>
      <c r="F2687" s="5"/>
      <c r="G2687" s="5"/>
      <c r="H2687" s="5">
        <v>-1.0183365085930201</v>
      </c>
      <c r="I2687" s="5" t="s">
        <v>10646</v>
      </c>
      <c r="J2687" s="5">
        <v>5.9213099167527105E-4</v>
      </c>
      <c r="K2687" s="5">
        <v>2.2567918936665099E-3</v>
      </c>
      <c r="L2687" s="5">
        <v>441.95075023421998</v>
      </c>
      <c r="M2687" s="5">
        <v>895.224825639443</v>
      </c>
    </row>
    <row r="2688" spans="1:13" x14ac:dyDescent="0.3">
      <c r="A2688" s="5" t="s">
        <v>8935</v>
      </c>
      <c r="B2688" s="5" t="s">
        <v>8936</v>
      </c>
      <c r="C2688" s="5" t="s">
        <v>628</v>
      </c>
      <c r="D2688" s="5"/>
      <c r="E2688" s="5"/>
      <c r="F2688" s="5" t="s">
        <v>363</v>
      </c>
      <c r="G2688" s="5" t="s">
        <v>364</v>
      </c>
      <c r="H2688" s="5">
        <v>-1.0168107914653199</v>
      </c>
      <c r="I2688" s="5" t="s">
        <v>10646</v>
      </c>
      <c r="J2688" s="9">
        <v>5.0575939652517203E-15</v>
      </c>
      <c r="K2688" s="9">
        <v>1.70180671502616E-13</v>
      </c>
      <c r="L2688" s="5">
        <v>752.33599251204305</v>
      </c>
      <c r="M2688" s="5">
        <v>1522.5347514525099</v>
      </c>
    </row>
    <row r="2689" spans="1:13" x14ac:dyDescent="0.3">
      <c r="A2689" s="5" t="s">
        <v>8937</v>
      </c>
      <c r="B2689" s="5" t="s">
        <v>8938</v>
      </c>
      <c r="C2689" s="5" t="s">
        <v>1115</v>
      </c>
      <c r="D2689" s="5"/>
      <c r="E2689" s="5"/>
      <c r="F2689" s="5" t="s">
        <v>425</v>
      </c>
      <c r="G2689" s="5" t="s">
        <v>1440</v>
      </c>
      <c r="H2689" s="5">
        <v>-1.01652509260337</v>
      </c>
      <c r="I2689" s="5" t="s">
        <v>10646</v>
      </c>
      <c r="J2689" s="9">
        <v>9.1884102349580298E-5</v>
      </c>
      <c r="K2689" s="5">
        <v>4.3767443914674998E-4</v>
      </c>
      <c r="L2689" s="5">
        <v>74.1333228094568</v>
      </c>
      <c r="M2689" s="5">
        <v>149.98188832533</v>
      </c>
    </row>
    <row r="2690" spans="1:13" x14ac:dyDescent="0.3">
      <c r="A2690" s="5" t="s">
        <v>8939</v>
      </c>
      <c r="B2690" s="5" t="s">
        <v>8940</v>
      </c>
      <c r="C2690" s="5" t="s">
        <v>7583</v>
      </c>
      <c r="D2690" s="5"/>
      <c r="E2690" s="5"/>
      <c r="F2690" s="5" t="s">
        <v>1808</v>
      </c>
      <c r="G2690" s="5" t="s">
        <v>1809</v>
      </c>
      <c r="H2690" s="5">
        <v>-1.0162385839346599</v>
      </c>
      <c r="I2690" s="5" t="s">
        <v>10646</v>
      </c>
      <c r="J2690" s="9">
        <v>6.9171218864046805E-5</v>
      </c>
      <c r="K2690" s="5">
        <v>3.4072428985078599E-4</v>
      </c>
      <c r="L2690" s="5">
        <v>20.8493813551286</v>
      </c>
      <c r="M2690" s="5">
        <v>42.480381612494</v>
      </c>
    </row>
    <row r="2691" spans="1:13" x14ac:dyDescent="0.3">
      <c r="A2691" s="5" t="s">
        <v>8941</v>
      </c>
      <c r="B2691" s="5" t="s">
        <v>8942</v>
      </c>
      <c r="C2691" s="5" t="s">
        <v>111</v>
      </c>
      <c r="D2691" s="5"/>
      <c r="E2691" s="5"/>
      <c r="F2691" s="5"/>
      <c r="G2691" s="5"/>
      <c r="H2691" s="5">
        <v>-1.0161834823957701</v>
      </c>
      <c r="I2691" s="5" t="s">
        <v>10646</v>
      </c>
      <c r="J2691" s="5">
        <v>3.9923385445159799E-4</v>
      </c>
      <c r="K2691" s="5">
        <v>1.59224935875529E-3</v>
      </c>
      <c r="L2691" s="5">
        <v>539.95889227913494</v>
      </c>
      <c r="M2691" s="5">
        <v>1092.09445200915</v>
      </c>
    </row>
    <row r="2692" spans="1:13" x14ac:dyDescent="0.3">
      <c r="A2692" s="5" t="s">
        <v>8943</v>
      </c>
      <c r="B2692" s="5" t="s">
        <v>87</v>
      </c>
      <c r="C2692" s="5" t="s">
        <v>412</v>
      </c>
      <c r="D2692" s="5"/>
      <c r="E2692" s="5"/>
      <c r="F2692" s="5" t="s">
        <v>6363</v>
      </c>
      <c r="G2692" s="5" t="s">
        <v>8944</v>
      </c>
      <c r="H2692" s="5">
        <v>-1.0159205914360301</v>
      </c>
      <c r="I2692" s="5" t="s">
        <v>10646</v>
      </c>
      <c r="J2692" s="5">
        <v>1.35593908878258E-3</v>
      </c>
      <c r="K2692" s="5">
        <v>4.6611919201573898E-3</v>
      </c>
      <c r="L2692" s="5">
        <v>67.9199409761314</v>
      </c>
      <c r="M2692" s="5">
        <v>137.331629481286</v>
      </c>
    </row>
    <row r="2693" spans="1:13" x14ac:dyDescent="0.3">
      <c r="A2693" s="5" t="s">
        <v>8945</v>
      </c>
      <c r="B2693" s="5" t="s">
        <v>8946</v>
      </c>
      <c r="C2693" s="5" t="s">
        <v>1115</v>
      </c>
      <c r="D2693" s="5"/>
      <c r="E2693" s="5"/>
      <c r="F2693" s="5" t="s">
        <v>425</v>
      </c>
      <c r="G2693" s="5" t="s">
        <v>8947</v>
      </c>
      <c r="H2693" s="5">
        <v>-1.0149530203013699</v>
      </c>
      <c r="I2693" s="5" t="s">
        <v>10646</v>
      </c>
      <c r="J2693" s="5">
        <v>8.1203680777026802E-4</v>
      </c>
      <c r="K2693" s="5">
        <v>2.9800478275838599E-3</v>
      </c>
      <c r="L2693" s="5">
        <v>138.178874636134</v>
      </c>
      <c r="M2693" s="5">
        <v>279.43612566369097</v>
      </c>
    </row>
    <row r="2694" spans="1:13" x14ac:dyDescent="0.3">
      <c r="A2694" s="5" t="s">
        <v>8948</v>
      </c>
      <c r="B2694" s="5" t="s">
        <v>8949</v>
      </c>
      <c r="C2694" s="5" t="s">
        <v>8950</v>
      </c>
      <c r="D2694" s="5" t="s">
        <v>8951</v>
      </c>
      <c r="E2694" s="5" t="s">
        <v>8952</v>
      </c>
      <c r="F2694" s="5"/>
      <c r="G2694" s="5" t="s">
        <v>8953</v>
      </c>
      <c r="H2694" s="5">
        <v>-1.0149193506685601</v>
      </c>
      <c r="I2694" s="5" t="s">
        <v>10646</v>
      </c>
      <c r="J2694" s="9">
        <v>8.2894016266412802E-11</v>
      </c>
      <c r="K2694" s="9">
        <v>1.40058574247802E-9</v>
      </c>
      <c r="L2694" s="5">
        <v>1794.31171793713</v>
      </c>
      <c r="M2694" s="5">
        <v>3626.1643806450302</v>
      </c>
    </row>
    <row r="2695" spans="1:13" x14ac:dyDescent="0.3">
      <c r="A2695" s="5" t="s">
        <v>8954</v>
      </c>
      <c r="B2695" s="5" t="s">
        <v>8955</v>
      </c>
      <c r="C2695" s="5" t="s">
        <v>8956</v>
      </c>
      <c r="D2695" s="5"/>
      <c r="E2695" s="5"/>
      <c r="F2695" s="5" t="s">
        <v>923</v>
      </c>
      <c r="G2695" s="5" t="s">
        <v>924</v>
      </c>
      <c r="H2695" s="5">
        <v>-1.01421497714694</v>
      </c>
      <c r="I2695" s="5" t="s">
        <v>10646</v>
      </c>
      <c r="J2695" s="5">
        <v>8.7296691565134303E-4</v>
      </c>
      <c r="K2695" s="5">
        <v>3.1727440606799701E-3</v>
      </c>
      <c r="L2695" s="5">
        <v>22.166744148684302</v>
      </c>
      <c r="M2695" s="5">
        <v>44.715656242331903</v>
      </c>
    </row>
    <row r="2696" spans="1:13" x14ac:dyDescent="0.3">
      <c r="A2696" s="5" t="s">
        <v>8957</v>
      </c>
      <c r="B2696" s="5" t="s">
        <v>8958</v>
      </c>
      <c r="C2696" s="5" t="s">
        <v>8959</v>
      </c>
      <c r="D2696" s="5"/>
      <c r="E2696" s="5"/>
      <c r="F2696" s="5" t="s">
        <v>2259</v>
      </c>
      <c r="G2696" s="5" t="s">
        <v>8960</v>
      </c>
      <c r="H2696" s="5">
        <v>-1.0133285600112401</v>
      </c>
      <c r="I2696" s="5" t="s">
        <v>10646</v>
      </c>
      <c r="J2696" s="9">
        <v>5.0783582455015301E-5</v>
      </c>
      <c r="K2696" s="5">
        <v>2.5928954047229301E-4</v>
      </c>
      <c r="L2696" s="5">
        <v>21.189146454387199</v>
      </c>
      <c r="M2696" s="5">
        <v>42.879605255268899</v>
      </c>
    </row>
    <row r="2697" spans="1:13" x14ac:dyDescent="0.3">
      <c r="A2697" s="5" t="s">
        <v>8961</v>
      </c>
      <c r="B2697" s="5" t="s">
        <v>8962</v>
      </c>
      <c r="C2697" s="5" t="s">
        <v>8963</v>
      </c>
      <c r="D2697" s="5"/>
      <c r="E2697" s="5"/>
      <c r="F2697" s="5" t="s">
        <v>8964</v>
      </c>
      <c r="G2697" s="5" t="s">
        <v>8965</v>
      </c>
      <c r="H2697" s="5">
        <v>-1.0132425497800901</v>
      </c>
      <c r="I2697" s="5" t="s">
        <v>10646</v>
      </c>
      <c r="J2697" s="9">
        <v>6.8090478481236197E-6</v>
      </c>
      <c r="K2697" s="9">
        <v>4.3189601083504398E-5</v>
      </c>
      <c r="L2697" s="5">
        <v>87.722722415026794</v>
      </c>
      <c r="M2697" s="5">
        <v>177.06683579227399</v>
      </c>
    </row>
    <row r="2698" spans="1:13" x14ac:dyDescent="0.3">
      <c r="A2698" s="5" t="s">
        <v>8966</v>
      </c>
      <c r="B2698" s="5" t="s">
        <v>8967</v>
      </c>
      <c r="C2698" s="5" t="s">
        <v>111</v>
      </c>
      <c r="D2698" s="5"/>
      <c r="E2698" s="5"/>
      <c r="F2698" s="5"/>
      <c r="G2698" s="5"/>
      <c r="H2698" s="5">
        <v>-1.0130101684689601</v>
      </c>
      <c r="I2698" s="5" t="s">
        <v>10646</v>
      </c>
      <c r="J2698" s="5">
        <v>1.7821252708851901E-4</v>
      </c>
      <c r="K2698" s="5">
        <v>7.8342082240409703E-4</v>
      </c>
      <c r="L2698" s="5">
        <v>36.232282075038398</v>
      </c>
      <c r="M2698" s="5">
        <v>73.002449817902601</v>
      </c>
    </row>
    <row r="2699" spans="1:13" x14ac:dyDescent="0.3">
      <c r="A2699" s="5" t="s">
        <v>8968</v>
      </c>
      <c r="B2699" s="5" t="s">
        <v>8969</v>
      </c>
      <c r="C2699" s="5" t="s">
        <v>8970</v>
      </c>
      <c r="D2699" s="5"/>
      <c r="E2699" s="5"/>
      <c r="F2699" s="5" t="s">
        <v>8971</v>
      </c>
      <c r="G2699" s="5" t="s">
        <v>8972</v>
      </c>
      <c r="H2699" s="5">
        <v>-1.01242193296886</v>
      </c>
      <c r="I2699" s="5" t="s">
        <v>10646</v>
      </c>
      <c r="J2699" s="9">
        <v>5.98424629450528E-8</v>
      </c>
      <c r="K2699" s="9">
        <v>5.9156305782933304E-7</v>
      </c>
      <c r="L2699" s="5">
        <v>1527.03704523479</v>
      </c>
      <c r="M2699" s="5">
        <v>3080.6119319154</v>
      </c>
    </row>
    <row r="2700" spans="1:13" x14ac:dyDescent="0.3">
      <c r="A2700" s="5" t="s">
        <v>8973</v>
      </c>
      <c r="B2700" s="5" t="s">
        <v>8974</v>
      </c>
      <c r="C2700" s="5" t="s">
        <v>8975</v>
      </c>
      <c r="D2700" s="5"/>
      <c r="E2700" s="5"/>
      <c r="F2700" s="5" t="s">
        <v>158</v>
      </c>
      <c r="G2700" s="5" t="s">
        <v>8976</v>
      </c>
      <c r="H2700" s="5">
        <v>-1.01229350228542</v>
      </c>
      <c r="I2700" s="5" t="s">
        <v>10646</v>
      </c>
      <c r="J2700" s="5">
        <v>1.67084444318143E-3</v>
      </c>
      <c r="K2700" s="5">
        <v>5.5809682644354297E-3</v>
      </c>
      <c r="L2700" s="5">
        <v>71.879009635431501</v>
      </c>
      <c r="M2700" s="5">
        <v>145.165084066041</v>
      </c>
    </row>
    <row r="2701" spans="1:13" x14ac:dyDescent="0.3">
      <c r="A2701" s="5" t="s">
        <v>8977</v>
      </c>
      <c r="B2701" s="5" t="s">
        <v>87</v>
      </c>
      <c r="C2701" s="5" t="s">
        <v>221</v>
      </c>
      <c r="D2701" s="5"/>
      <c r="E2701" s="5"/>
      <c r="F2701" s="5"/>
      <c r="G2701" s="5"/>
      <c r="H2701" s="5">
        <v>-1.0119796889663999</v>
      </c>
      <c r="I2701" s="5" t="s">
        <v>10646</v>
      </c>
      <c r="J2701" s="5">
        <v>5.6183231054689701E-3</v>
      </c>
      <c r="K2701" s="5">
        <v>1.5733768605971098E-2</v>
      </c>
      <c r="L2701" s="5">
        <v>16.326946869746099</v>
      </c>
      <c r="M2701" s="5">
        <v>33.011025620681302</v>
      </c>
    </row>
    <row r="2702" spans="1:13" x14ac:dyDescent="0.3">
      <c r="A2702" s="5" t="s">
        <v>8978</v>
      </c>
      <c r="B2702" s="5" t="s">
        <v>8979</v>
      </c>
      <c r="C2702" s="5" t="s">
        <v>111</v>
      </c>
      <c r="D2702" s="5"/>
      <c r="E2702" s="5"/>
      <c r="F2702" s="5"/>
      <c r="G2702" s="5"/>
      <c r="H2702" s="5">
        <v>-1.01182487586768</v>
      </c>
      <c r="I2702" s="5" t="s">
        <v>10646</v>
      </c>
      <c r="J2702" s="9">
        <v>1.26435200190779E-9</v>
      </c>
      <c r="K2702" s="9">
        <v>1.7458132144271002E-8</v>
      </c>
      <c r="L2702" s="5">
        <v>316.21355225347099</v>
      </c>
      <c r="M2702" s="5">
        <v>637.76442104400303</v>
      </c>
    </row>
    <row r="2703" spans="1:13" x14ac:dyDescent="0.3">
      <c r="A2703" s="5" t="s">
        <v>8980</v>
      </c>
      <c r="B2703" s="5" t="s">
        <v>8981</v>
      </c>
      <c r="C2703" s="5" t="s">
        <v>4904</v>
      </c>
      <c r="D2703" s="5"/>
      <c r="E2703" s="5"/>
      <c r="F2703" s="5" t="s">
        <v>133</v>
      </c>
      <c r="G2703" s="5" t="s">
        <v>7848</v>
      </c>
      <c r="H2703" s="5">
        <v>-1.0116359692346999</v>
      </c>
      <c r="I2703" s="5" t="s">
        <v>10646</v>
      </c>
      <c r="J2703" s="9">
        <v>7.7595504067750304E-8</v>
      </c>
      <c r="K2703" s="9">
        <v>7.54151704986004E-7</v>
      </c>
      <c r="L2703" s="5">
        <v>3420.8773058505399</v>
      </c>
      <c r="M2703" s="5">
        <v>6897.05395679292</v>
      </c>
    </row>
    <row r="2704" spans="1:13" x14ac:dyDescent="0.3">
      <c r="A2704" s="5" t="s">
        <v>8982</v>
      </c>
      <c r="B2704" s="5" t="s">
        <v>8983</v>
      </c>
      <c r="C2704" s="5" t="s">
        <v>8984</v>
      </c>
      <c r="D2704" s="5"/>
      <c r="E2704" s="5"/>
      <c r="F2704" s="5" t="s">
        <v>8985</v>
      </c>
      <c r="G2704" s="5" t="s">
        <v>8986</v>
      </c>
      <c r="H2704" s="5">
        <v>-1.0113369439914699</v>
      </c>
      <c r="I2704" s="5" t="s">
        <v>10646</v>
      </c>
      <c r="J2704" s="9">
        <v>4.4114457008398898E-8</v>
      </c>
      <c r="K2704" s="9">
        <v>4.4653003825849597E-7</v>
      </c>
      <c r="L2704" s="5">
        <v>9443.2732395406892</v>
      </c>
      <c r="M2704" s="5">
        <v>19035.616005429602</v>
      </c>
    </row>
    <row r="2705" spans="1:13" x14ac:dyDescent="0.3">
      <c r="A2705" s="5" t="s">
        <v>8987</v>
      </c>
      <c r="B2705" s="5" t="s">
        <v>8988</v>
      </c>
      <c r="C2705" s="5" t="s">
        <v>8989</v>
      </c>
      <c r="D2705" s="5"/>
      <c r="E2705" s="5"/>
      <c r="F2705" s="5" t="s">
        <v>7442</v>
      </c>
      <c r="G2705" s="5" t="s">
        <v>7443</v>
      </c>
      <c r="H2705" s="5">
        <v>-1.0112347050877899</v>
      </c>
      <c r="I2705" s="5" t="s">
        <v>10646</v>
      </c>
      <c r="J2705" s="9">
        <v>3.0942722273932803E-8</v>
      </c>
      <c r="K2705" s="9">
        <v>3.2438380779490701E-7</v>
      </c>
      <c r="L2705" s="5">
        <v>300.75281005443497</v>
      </c>
      <c r="M2705" s="5">
        <v>606.22696851583703</v>
      </c>
    </row>
    <row r="2706" spans="1:13" x14ac:dyDescent="0.3">
      <c r="A2706" s="5" t="s">
        <v>8990</v>
      </c>
      <c r="B2706" s="5" t="s">
        <v>8991</v>
      </c>
      <c r="C2706" s="5" t="s">
        <v>111</v>
      </c>
      <c r="D2706" s="5"/>
      <c r="E2706" s="5"/>
      <c r="F2706" s="5"/>
      <c r="G2706" s="5"/>
      <c r="H2706" s="5">
        <v>-1.01122420073597</v>
      </c>
      <c r="I2706" s="5" t="s">
        <v>10646</v>
      </c>
      <c r="J2706" s="5">
        <v>1.9674428870150198E-3</v>
      </c>
      <c r="K2706" s="5">
        <v>6.4158482854879996E-3</v>
      </c>
      <c r="L2706" s="5">
        <v>14.1723843348793</v>
      </c>
      <c r="M2706" s="5">
        <v>28.5370785726635</v>
      </c>
    </row>
    <row r="2707" spans="1:13" x14ac:dyDescent="0.3">
      <c r="A2707" s="5" t="s">
        <v>8992</v>
      </c>
      <c r="B2707" s="5" t="s">
        <v>8993</v>
      </c>
      <c r="C2707" s="5" t="s">
        <v>8994</v>
      </c>
      <c r="D2707" s="5"/>
      <c r="E2707" s="5"/>
      <c r="F2707" s="5" t="s">
        <v>6728</v>
      </c>
      <c r="G2707" s="5" t="s">
        <v>8995</v>
      </c>
      <c r="H2707" s="5">
        <v>-1.01113335632862</v>
      </c>
      <c r="I2707" s="5" t="s">
        <v>10646</v>
      </c>
      <c r="J2707" s="9">
        <v>1.00142142591917E-5</v>
      </c>
      <c r="K2707" s="9">
        <v>6.0698257746601501E-5</v>
      </c>
      <c r="L2707" s="5">
        <v>645.88493975092797</v>
      </c>
      <c r="M2707" s="5">
        <v>1301.6002071303801</v>
      </c>
    </row>
    <row r="2708" spans="1:13" x14ac:dyDescent="0.3">
      <c r="A2708" s="5" t="s">
        <v>8996</v>
      </c>
      <c r="B2708" s="5" t="s">
        <v>8997</v>
      </c>
      <c r="C2708" s="5" t="s">
        <v>8998</v>
      </c>
      <c r="D2708" s="5"/>
      <c r="E2708" s="5"/>
      <c r="F2708" s="5"/>
      <c r="G2708" s="5" t="s">
        <v>8999</v>
      </c>
      <c r="H2708" s="5">
        <v>-1.01107067944436</v>
      </c>
      <c r="I2708" s="5" t="s">
        <v>10646</v>
      </c>
      <c r="J2708" s="5">
        <v>2.1897762808760798E-3</v>
      </c>
      <c r="K2708" s="5">
        <v>7.0388857672605398E-3</v>
      </c>
      <c r="L2708" s="5">
        <v>56.3136530613221</v>
      </c>
      <c r="M2708" s="5">
        <v>113.28670320595</v>
      </c>
    </row>
    <row r="2709" spans="1:13" x14ac:dyDescent="0.3">
      <c r="A2709" s="5" t="s">
        <v>9000</v>
      </c>
      <c r="B2709" s="5" t="s">
        <v>9001</v>
      </c>
      <c r="C2709" s="5" t="s">
        <v>9002</v>
      </c>
      <c r="D2709" s="5"/>
      <c r="E2709" s="5"/>
      <c r="F2709" s="5" t="s">
        <v>1344</v>
      </c>
      <c r="G2709" s="5" t="s">
        <v>9003</v>
      </c>
      <c r="H2709" s="5">
        <v>-1.0107344783190599</v>
      </c>
      <c r="I2709" s="5" t="s">
        <v>10646</v>
      </c>
      <c r="J2709" s="9">
        <v>1.3127873428113301E-5</v>
      </c>
      <c r="K2709" s="9">
        <v>7.7194746737623294E-5</v>
      </c>
      <c r="L2709" s="5">
        <v>1264.9060503958401</v>
      </c>
      <c r="M2709" s="5">
        <v>2548.80198015321</v>
      </c>
    </row>
    <row r="2710" spans="1:13" x14ac:dyDescent="0.3">
      <c r="A2710" s="5" t="s">
        <v>9004</v>
      </c>
      <c r="B2710" s="5" t="s">
        <v>9005</v>
      </c>
      <c r="C2710" s="5" t="s">
        <v>1294</v>
      </c>
      <c r="D2710" s="5"/>
      <c r="E2710" s="5"/>
      <c r="F2710" s="5"/>
      <c r="G2710" s="5" t="s">
        <v>9006</v>
      </c>
      <c r="H2710" s="5">
        <v>-1.01047397088711</v>
      </c>
      <c r="I2710" s="5" t="s">
        <v>10646</v>
      </c>
      <c r="J2710" s="9">
        <v>3.2713346104438E-5</v>
      </c>
      <c r="K2710" s="5">
        <v>1.7512807372375801E-4</v>
      </c>
      <c r="L2710" s="5">
        <v>29.506775390766698</v>
      </c>
      <c r="M2710" s="5">
        <v>59.5405190646525</v>
      </c>
    </row>
    <row r="2711" spans="1:13" x14ac:dyDescent="0.3">
      <c r="A2711" s="5" t="s">
        <v>9007</v>
      </c>
      <c r="B2711" s="5" t="s">
        <v>9008</v>
      </c>
      <c r="C2711" s="5" t="s">
        <v>9009</v>
      </c>
      <c r="D2711" s="5"/>
      <c r="E2711" s="5"/>
      <c r="F2711" s="5" t="s">
        <v>9010</v>
      </c>
      <c r="G2711" s="5" t="s">
        <v>9011</v>
      </c>
      <c r="H2711" s="5">
        <v>-1.0099231126968899</v>
      </c>
      <c r="I2711" s="5" t="s">
        <v>10646</v>
      </c>
      <c r="J2711" s="5">
        <v>1.2116256478827401E-3</v>
      </c>
      <c r="K2711" s="5">
        <v>4.2322638282926697E-3</v>
      </c>
      <c r="L2711" s="5">
        <v>936.54030766308301</v>
      </c>
      <c r="M2711" s="5">
        <v>1885.9142029407999</v>
      </c>
    </row>
    <row r="2712" spans="1:13" x14ac:dyDescent="0.3">
      <c r="A2712" s="5" t="s">
        <v>9012</v>
      </c>
      <c r="B2712" s="5" t="s">
        <v>9013</v>
      </c>
      <c r="C2712" s="5" t="s">
        <v>1294</v>
      </c>
      <c r="D2712" s="5"/>
      <c r="E2712" s="5"/>
      <c r="F2712" s="5" t="s">
        <v>133</v>
      </c>
      <c r="G2712" s="5" t="s">
        <v>9014</v>
      </c>
      <c r="H2712" s="5">
        <v>-1.00930764382549</v>
      </c>
      <c r="I2712" s="5" t="s">
        <v>10646</v>
      </c>
      <c r="J2712" s="9">
        <v>3.4527005820154001E-6</v>
      </c>
      <c r="K2712" s="9">
        <v>2.3491106551136599E-5</v>
      </c>
      <c r="L2712" s="5">
        <v>182.816148685027</v>
      </c>
      <c r="M2712" s="5">
        <v>367.98313963744903</v>
      </c>
    </row>
    <row r="2713" spans="1:13" x14ac:dyDescent="0.3">
      <c r="A2713" s="5" t="s">
        <v>9015</v>
      </c>
      <c r="B2713" s="5" t="s">
        <v>9016</v>
      </c>
      <c r="C2713" s="5" t="s">
        <v>9017</v>
      </c>
      <c r="D2713" s="5"/>
      <c r="E2713" s="5"/>
      <c r="F2713" s="5"/>
      <c r="G2713" s="5" t="s">
        <v>3363</v>
      </c>
      <c r="H2713" s="5">
        <v>-1.0091969574366599</v>
      </c>
      <c r="I2713" s="5" t="s">
        <v>10646</v>
      </c>
      <c r="J2713" s="5">
        <v>7.0436328186466203E-3</v>
      </c>
      <c r="K2713" s="5">
        <v>1.9146527547345499E-2</v>
      </c>
      <c r="L2713" s="5">
        <v>16.263664915181</v>
      </c>
      <c r="M2713" s="5">
        <v>32.767581664793298</v>
      </c>
    </row>
    <row r="2714" spans="1:13" x14ac:dyDescent="0.3">
      <c r="A2714" s="5" t="s">
        <v>9018</v>
      </c>
      <c r="B2714" s="5" t="s">
        <v>9019</v>
      </c>
      <c r="C2714" s="5" t="s">
        <v>9020</v>
      </c>
      <c r="D2714" s="5"/>
      <c r="E2714" s="5"/>
      <c r="F2714" s="5" t="s">
        <v>3968</v>
      </c>
      <c r="G2714" s="5" t="s">
        <v>5398</v>
      </c>
      <c r="H2714" s="5">
        <v>-1.00894013344323</v>
      </c>
      <c r="I2714" s="5" t="s">
        <v>10646</v>
      </c>
      <c r="J2714" s="9">
        <v>1.9657023511365501E-5</v>
      </c>
      <c r="K2714" s="5">
        <v>1.1084821361160201E-4</v>
      </c>
      <c r="L2714" s="5">
        <v>163.13594739177299</v>
      </c>
      <c r="M2714" s="5">
        <v>328.33776085117699</v>
      </c>
    </row>
    <row r="2715" spans="1:13" x14ac:dyDescent="0.3">
      <c r="A2715" s="5" t="s">
        <v>9021</v>
      </c>
      <c r="B2715" s="5" t="s">
        <v>9022</v>
      </c>
      <c r="C2715" s="5" t="s">
        <v>9023</v>
      </c>
      <c r="D2715" s="5"/>
      <c r="E2715" s="5"/>
      <c r="F2715" s="5" t="s">
        <v>235</v>
      </c>
      <c r="G2715" s="5" t="s">
        <v>9024</v>
      </c>
      <c r="H2715" s="5">
        <v>-1.00819233998209</v>
      </c>
      <c r="I2715" s="5" t="s">
        <v>10646</v>
      </c>
      <c r="J2715" s="9">
        <v>2.9753465322793201E-5</v>
      </c>
      <c r="K2715" s="5">
        <v>1.6072250641480099E-4</v>
      </c>
      <c r="L2715" s="5">
        <v>103.14627065215799</v>
      </c>
      <c r="M2715" s="5">
        <v>207.33550431090799</v>
      </c>
    </row>
    <row r="2716" spans="1:13" x14ac:dyDescent="0.3">
      <c r="A2716" s="5" t="s">
        <v>9025</v>
      </c>
      <c r="B2716" s="5" t="s">
        <v>9026</v>
      </c>
      <c r="C2716" s="5" t="s">
        <v>9027</v>
      </c>
      <c r="D2716" s="5"/>
      <c r="E2716" s="5"/>
      <c r="F2716" s="5" t="s">
        <v>1039</v>
      </c>
      <c r="G2716" s="5" t="s">
        <v>1040</v>
      </c>
      <c r="H2716" s="5">
        <v>-1.0076352281002601</v>
      </c>
      <c r="I2716" s="5" t="s">
        <v>10646</v>
      </c>
      <c r="J2716" s="9">
        <v>2.10346488945945E-6</v>
      </c>
      <c r="K2716" s="9">
        <v>1.50206924932099E-5</v>
      </c>
      <c r="L2716" s="5">
        <v>1078.6365280278501</v>
      </c>
      <c r="M2716" s="5">
        <v>2168.7896110075499</v>
      </c>
    </row>
    <row r="2717" spans="1:13" x14ac:dyDescent="0.3">
      <c r="A2717" s="5" t="s">
        <v>9028</v>
      </c>
      <c r="B2717" s="5" t="s">
        <v>9029</v>
      </c>
      <c r="C2717" s="5" t="s">
        <v>56</v>
      </c>
      <c r="D2717" s="5"/>
      <c r="E2717" s="5"/>
      <c r="F2717" s="5" t="s">
        <v>350</v>
      </c>
      <c r="G2717" s="5" t="s">
        <v>2708</v>
      </c>
      <c r="H2717" s="5">
        <v>-1.00717381079181</v>
      </c>
      <c r="I2717" s="5" t="s">
        <v>10646</v>
      </c>
      <c r="J2717" s="9">
        <v>1.2577052224886199E-7</v>
      </c>
      <c r="K2717" s="9">
        <v>1.16300820707072E-6</v>
      </c>
      <c r="L2717" s="5">
        <v>67.158694067874293</v>
      </c>
      <c r="M2717" s="5">
        <v>135.15439855676499</v>
      </c>
    </row>
    <row r="2718" spans="1:13" x14ac:dyDescent="0.3">
      <c r="A2718" s="5" t="s">
        <v>9030</v>
      </c>
      <c r="B2718" s="5" t="s">
        <v>9031</v>
      </c>
      <c r="C2718" s="5" t="s">
        <v>8263</v>
      </c>
      <c r="D2718" s="5"/>
      <c r="E2718" s="5"/>
      <c r="F2718" s="5" t="s">
        <v>622</v>
      </c>
      <c r="G2718" s="5" t="s">
        <v>623</v>
      </c>
      <c r="H2718" s="5">
        <v>-1.00635344923377</v>
      </c>
      <c r="I2718" s="5" t="s">
        <v>10646</v>
      </c>
      <c r="J2718" s="5">
        <v>7.5235914401107897E-4</v>
      </c>
      <c r="K2718" s="5">
        <v>2.7852235861072399E-3</v>
      </c>
      <c r="L2718" s="5">
        <v>116.61428726764299</v>
      </c>
      <c r="M2718" s="5">
        <v>233.98443628624</v>
      </c>
    </row>
    <row r="2719" spans="1:13" x14ac:dyDescent="0.3">
      <c r="A2719" s="5" t="s">
        <v>9032</v>
      </c>
      <c r="B2719" s="5" t="s">
        <v>9033</v>
      </c>
      <c r="C2719" s="5" t="s">
        <v>3014</v>
      </c>
      <c r="D2719" s="5"/>
      <c r="E2719" s="5"/>
      <c r="F2719" s="5"/>
      <c r="G2719" s="5" t="s">
        <v>3015</v>
      </c>
      <c r="H2719" s="5">
        <v>-1.00429942372366</v>
      </c>
      <c r="I2719" s="5" t="s">
        <v>10646</v>
      </c>
      <c r="J2719" s="9">
        <v>5.13001406731165E-5</v>
      </c>
      <c r="K2719" s="5">
        <v>2.6169565431982201E-4</v>
      </c>
      <c r="L2719" s="5">
        <v>113.69367394048</v>
      </c>
      <c r="M2719" s="5">
        <v>228.10349261333999</v>
      </c>
    </row>
    <row r="2720" spans="1:13" x14ac:dyDescent="0.3">
      <c r="A2720" s="5" t="s">
        <v>9034</v>
      </c>
      <c r="B2720" s="5" t="s">
        <v>9035</v>
      </c>
      <c r="C2720" s="5" t="s">
        <v>9036</v>
      </c>
      <c r="D2720" s="5"/>
      <c r="E2720" s="5"/>
      <c r="F2720" s="5" t="s">
        <v>7307</v>
      </c>
      <c r="G2720" s="5" t="s">
        <v>7308</v>
      </c>
      <c r="H2720" s="5">
        <v>-1.00385110370324</v>
      </c>
      <c r="I2720" s="5" t="s">
        <v>10646</v>
      </c>
      <c r="J2720" s="5">
        <v>1.0563811208241199E-3</v>
      </c>
      <c r="K2720" s="5">
        <v>3.7443298103418199E-3</v>
      </c>
      <c r="L2720" s="5">
        <v>178.240253694957</v>
      </c>
      <c r="M2720" s="5">
        <v>357.57508622519998</v>
      </c>
    </row>
    <row r="2721" spans="1:13" x14ac:dyDescent="0.3">
      <c r="A2721" s="5" t="s">
        <v>9037</v>
      </c>
      <c r="B2721" s="5" t="s">
        <v>9038</v>
      </c>
      <c r="C2721" s="5" t="s">
        <v>7985</v>
      </c>
      <c r="D2721" s="5"/>
      <c r="E2721" s="5"/>
      <c r="F2721" s="5"/>
      <c r="G2721" s="5" t="s">
        <v>7986</v>
      </c>
      <c r="H2721" s="5">
        <v>-1.0038306515001001</v>
      </c>
      <c r="I2721" s="5" t="s">
        <v>10646</v>
      </c>
      <c r="J2721" s="5">
        <v>9.8216053093341999E-4</v>
      </c>
      <c r="K2721" s="5">
        <v>3.5172266667793401E-3</v>
      </c>
      <c r="L2721" s="5">
        <v>19.668273943856299</v>
      </c>
      <c r="M2721" s="5">
        <v>39.613904134761299</v>
      </c>
    </row>
    <row r="2722" spans="1:13" x14ac:dyDescent="0.3">
      <c r="A2722" s="5" t="s">
        <v>9039</v>
      </c>
      <c r="B2722" s="5" t="s">
        <v>9040</v>
      </c>
      <c r="C2722" s="5" t="s">
        <v>9041</v>
      </c>
      <c r="D2722" s="5"/>
      <c r="E2722" s="5"/>
      <c r="F2722" s="5" t="s">
        <v>6665</v>
      </c>
      <c r="G2722" s="5" t="s">
        <v>6666</v>
      </c>
      <c r="H2722" s="5">
        <v>-1.0030611530340201</v>
      </c>
      <c r="I2722" s="5" t="s">
        <v>10646</v>
      </c>
      <c r="J2722" s="5">
        <v>2.7749776495097802E-4</v>
      </c>
      <c r="K2722" s="5">
        <v>1.1595752999362201E-3</v>
      </c>
      <c r="L2722" s="5">
        <v>232.028989583552</v>
      </c>
      <c r="M2722" s="5">
        <v>465.12678588133002</v>
      </c>
    </row>
    <row r="2723" spans="1:13" x14ac:dyDescent="0.3">
      <c r="A2723" s="5" t="s">
        <v>9042</v>
      </c>
      <c r="B2723" s="5" t="s">
        <v>9043</v>
      </c>
      <c r="C2723" s="5" t="s">
        <v>277</v>
      </c>
      <c r="D2723" s="5"/>
      <c r="E2723" s="5"/>
      <c r="F2723" s="5" t="s">
        <v>278</v>
      </c>
      <c r="G2723" s="5" t="s">
        <v>279</v>
      </c>
      <c r="H2723" s="5">
        <v>-1.00261397604546</v>
      </c>
      <c r="I2723" s="5" t="s">
        <v>10646</v>
      </c>
      <c r="J2723" s="9">
        <v>3.12579372049628E-8</v>
      </c>
      <c r="K2723" s="9">
        <v>3.2749020182877898E-7</v>
      </c>
      <c r="L2723" s="5">
        <v>2659.50327069065</v>
      </c>
      <c r="M2723" s="5">
        <v>5328.8355441581798</v>
      </c>
    </row>
    <row r="2724" spans="1:13" x14ac:dyDescent="0.3">
      <c r="A2724" s="5" t="s">
        <v>9044</v>
      </c>
      <c r="B2724" s="5" t="s">
        <v>9045</v>
      </c>
      <c r="C2724" s="5" t="s">
        <v>7546</v>
      </c>
      <c r="D2724" s="5"/>
      <c r="E2724" s="5"/>
      <c r="F2724" s="5" t="s">
        <v>2015</v>
      </c>
      <c r="G2724" s="5" t="s">
        <v>2016</v>
      </c>
      <c r="H2724" s="5">
        <v>-1.00231033340127</v>
      </c>
      <c r="I2724" s="5" t="s">
        <v>10646</v>
      </c>
      <c r="J2724" s="5">
        <v>4.0545041831320901E-4</v>
      </c>
      <c r="K2724" s="5">
        <v>1.61481275544693E-3</v>
      </c>
      <c r="L2724" s="5">
        <v>44.254688550691803</v>
      </c>
      <c r="M2724" s="5">
        <v>88.6253142375067</v>
      </c>
    </row>
    <row r="2725" spans="1:13" x14ac:dyDescent="0.3">
      <c r="A2725" s="5" t="s">
        <v>9046</v>
      </c>
      <c r="B2725" s="5" t="s">
        <v>9047</v>
      </c>
      <c r="C2725" s="5" t="s">
        <v>9048</v>
      </c>
      <c r="D2725" s="5"/>
      <c r="E2725" s="5"/>
      <c r="F2725" s="5"/>
      <c r="G2725" s="5" t="s">
        <v>9049</v>
      </c>
      <c r="H2725" s="5">
        <v>-1.0015446189125801</v>
      </c>
      <c r="I2725" s="5" t="s">
        <v>10646</v>
      </c>
      <c r="J2725" s="9">
        <v>4.0610521613386899E-7</v>
      </c>
      <c r="K2725" s="9">
        <v>3.3543361727282299E-6</v>
      </c>
      <c r="L2725" s="5">
        <v>1638.4465324921</v>
      </c>
      <c r="M2725" s="5">
        <v>3280.5209397722401</v>
      </c>
    </row>
    <row r="2726" spans="1:13" x14ac:dyDescent="0.3">
      <c r="A2726" s="5" t="s">
        <v>9050</v>
      </c>
      <c r="B2726" s="5" t="s">
        <v>9051</v>
      </c>
      <c r="C2726" s="5" t="s">
        <v>9052</v>
      </c>
      <c r="D2726" s="5"/>
      <c r="E2726" s="5"/>
      <c r="F2726" s="5" t="s">
        <v>903</v>
      </c>
      <c r="G2726" s="5" t="s">
        <v>9053</v>
      </c>
      <c r="H2726" s="5">
        <v>-1.00100257378371</v>
      </c>
      <c r="I2726" s="5" t="s">
        <v>10646</v>
      </c>
      <c r="J2726" s="9">
        <v>4.6162143610252402E-5</v>
      </c>
      <c r="K2726" s="5">
        <v>2.3850440865297101E-4</v>
      </c>
      <c r="L2726" s="5">
        <v>617.20361981974395</v>
      </c>
      <c r="M2726" s="5">
        <v>1235.32064802887</v>
      </c>
    </row>
    <row r="2727" spans="1:13" x14ac:dyDescent="0.3">
      <c r="A2727" s="5" t="s">
        <v>9054</v>
      </c>
      <c r="B2727" s="5" t="s">
        <v>9055</v>
      </c>
      <c r="C2727" s="5" t="s">
        <v>9056</v>
      </c>
      <c r="D2727" s="5" t="s">
        <v>9057</v>
      </c>
      <c r="E2727" s="5" t="s">
        <v>9058</v>
      </c>
      <c r="F2727" s="5" t="s">
        <v>9059</v>
      </c>
      <c r="G2727" s="5" t="s">
        <v>9060</v>
      </c>
      <c r="H2727" s="5">
        <v>-1.00036857234837</v>
      </c>
      <c r="I2727" s="5" t="s">
        <v>10646</v>
      </c>
      <c r="J2727" s="5">
        <v>1.99647673094196E-4</v>
      </c>
      <c r="K2727" s="5">
        <v>8.6665694565363899E-4</v>
      </c>
      <c r="L2727" s="5">
        <v>1577.40451739798</v>
      </c>
      <c r="M2727" s="5">
        <v>3155.4534469727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5"/>
  <sheetViews>
    <sheetView workbookViewId="0"/>
  </sheetViews>
  <sheetFormatPr defaultRowHeight="15" x14ac:dyDescent="0.3"/>
  <cols>
    <col min="1" max="1" width="14.25" bestFit="1" customWidth="1"/>
    <col min="2" max="2" width="19.375" customWidth="1"/>
    <col min="3" max="3" width="24.125" customWidth="1"/>
    <col min="4" max="4" width="27.125" customWidth="1"/>
    <col min="5" max="5" width="26.625" customWidth="1"/>
    <col min="6" max="6" width="17.75" customWidth="1"/>
    <col min="7" max="7" width="25.125" customWidth="1"/>
    <col min="8" max="8" width="19.375" bestFit="1" customWidth="1"/>
    <col min="9" max="9" width="29.875" bestFit="1" customWidth="1"/>
    <col min="10" max="10" width="12.75" bestFit="1" customWidth="1"/>
    <col min="11" max="11" width="19.25" bestFit="1" customWidth="1"/>
    <col min="12" max="12" width="27.25" bestFit="1" customWidth="1"/>
    <col min="13" max="13" width="23.875" bestFit="1" customWidth="1"/>
  </cols>
  <sheetData>
    <row r="1" spans="1:13" x14ac:dyDescent="0.3">
      <c r="A1" s="2" t="s">
        <v>10630</v>
      </c>
    </row>
    <row r="2" spans="1:13" x14ac:dyDescent="0.3">
      <c r="A2" s="3" t="s">
        <v>10632</v>
      </c>
    </row>
    <row r="4" spans="1:13" ht="16.2" x14ac:dyDescent="0.3">
      <c r="A4" s="1" t="s">
        <v>9061</v>
      </c>
      <c r="B4" s="1" t="s">
        <v>9062</v>
      </c>
      <c r="C4" s="1" t="s">
        <v>0</v>
      </c>
      <c r="D4" s="1" t="s">
        <v>9063</v>
      </c>
      <c r="E4" s="1" t="s">
        <v>9064</v>
      </c>
      <c r="F4" s="1" t="s">
        <v>1</v>
      </c>
      <c r="G4" s="1" t="s">
        <v>2</v>
      </c>
      <c r="H4" s="1" t="s">
        <v>9065</v>
      </c>
      <c r="I4" s="1" t="s">
        <v>10642</v>
      </c>
      <c r="J4" s="1" t="s">
        <v>9066</v>
      </c>
      <c r="K4" s="1" t="s">
        <v>9067</v>
      </c>
      <c r="L4" s="1" t="s">
        <v>10647</v>
      </c>
      <c r="M4" s="1" t="s">
        <v>10648</v>
      </c>
    </row>
    <row r="5" spans="1:13" x14ac:dyDescent="0.3">
      <c r="A5" s="5" t="s">
        <v>9068</v>
      </c>
      <c r="B5" s="5" t="s">
        <v>9069</v>
      </c>
      <c r="C5" s="5" t="s">
        <v>9070</v>
      </c>
      <c r="D5" s="5"/>
      <c r="E5" s="5"/>
      <c r="F5" s="5" t="s">
        <v>45</v>
      </c>
      <c r="G5" s="5" t="s">
        <v>46</v>
      </c>
      <c r="H5" s="5">
        <v>4.7567745880380397</v>
      </c>
      <c r="I5" s="5" t="s">
        <v>10645</v>
      </c>
      <c r="J5" s="9">
        <v>3.6919103672852702E-5</v>
      </c>
      <c r="K5" s="5">
        <v>5.6148764937454902E-3</v>
      </c>
      <c r="L5" s="5">
        <v>37.117157140872798</v>
      </c>
      <c r="M5" s="5">
        <v>1.3939518276162699</v>
      </c>
    </row>
    <row r="6" spans="1:13" x14ac:dyDescent="0.3">
      <c r="A6" s="5" t="s">
        <v>9071</v>
      </c>
      <c r="B6" s="5" t="s">
        <v>9072</v>
      </c>
      <c r="C6" s="5" t="s">
        <v>4558</v>
      </c>
      <c r="D6" s="5"/>
      <c r="E6" s="5"/>
      <c r="F6" s="5" t="s">
        <v>923</v>
      </c>
      <c r="G6" s="5" t="s">
        <v>924</v>
      </c>
      <c r="H6" s="5">
        <v>4.4998128066804801</v>
      </c>
      <c r="I6" s="5" t="s">
        <v>10645</v>
      </c>
      <c r="J6" s="5">
        <v>1.4153868333017399E-3</v>
      </c>
      <c r="K6" s="5">
        <v>4.1621352694690202E-2</v>
      </c>
      <c r="L6" s="5">
        <v>111.783344990272</v>
      </c>
      <c r="M6" s="5">
        <v>4.9716471245886096</v>
      </c>
    </row>
    <row r="7" spans="1:13" x14ac:dyDescent="0.3">
      <c r="A7" s="5" t="s">
        <v>9073</v>
      </c>
      <c r="B7" s="5" t="s">
        <v>9074</v>
      </c>
      <c r="C7" s="5" t="s">
        <v>9075</v>
      </c>
      <c r="D7" s="5"/>
      <c r="E7" s="5"/>
      <c r="F7" s="5" t="s">
        <v>942</v>
      </c>
      <c r="G7" s="5" t="s">
        <v>8130</v>
      </c>
      <c r="H7" s="5">
        <v>4.3069441677252103</v>
      </c>
      <c r="I7" s="5" t="s">
        <v>10645</v>
      </c>
      <c r="J7" s="5">
        <v>5.9539527539677502E-4</v>
      </c>
      <c r="K7" s="5">
        <v>2.7465781578552201E-2</v>
      </c>
      <c r="L7" s="5">
        <v>129.41002071081201</v>
      </c>
      <c r="M7" s="5">
        <v>6.5584367066071403</v>
      </c>
    </row>
    <row r="8" spans="1:13" x14ac:dyDescent="0.3">
      <c r="A8" s="5" t="s">
        <v>9076</v>
      </c>
      <c r="B8" s="5" t="s">
        <v>9077</v>
      </c>
      <c r="C8" s="5" t="s">
        <v>1046</v>
      </c>
      <c r="D8" s="5" t="s">
        <v>9078</v>
      </c>
      <c r="E8" s="5" t="s">
        <v>9079</v>
      </c>
      <c r="F8" s="5"/>
      <c r="G8" s="5"/>
      <c r="H8" s="5">
        <v>4.0236265903551596</v>
      </c>
      <c r="I8" s="5" t="s">
        <v>10645</v>
      </c>
      <c r="J8" s="5">
        <v>9.8994047058149795E-4</v>
      </c>
      <c r="K8" s="5">
        <v>3.53373063608464E-2</v>
      </c>
      <c r="L8" s="5">
        <v>89.424273038566298</v>
      </c>
      <c r="M8" s="5">
        <v>5.5331629832034697</v>
      </c>
    </row>
    <row r="9" spans="1:13" x14ac:dyDescent="0.3">
      <c r="A9" s="5" t="s">
        <v>9080</v>
      </c>
      <c r="B9" s="5" t="s">
        <v>9081</v>
      </c>
      <c r="C9" s="5" t="s">
        <v>9082</v>
      </c>
      <c r="D9" s="5"/>
      <c r="E9" s="5"/>
      <c r="F9" s="5" t="s">
        <v>735</v>
      </c>
      <c r="G9" s="5" t="s">
        <v>736</v>
      </c>
      <c r="H9" s="5">
        <v>4.0143050663818096</v>
      </c>
      <c r="I9" s="5" t="s">
        <v>10645</v>
      </c>
      <c r="J9" s="5">
        <v>1.26336494660587E-3</v>
      </c>
      <c r="K9" s="5">
        <v>3.9413342012141701E-2</v>
      </c>
      <c r="L9" s="5">
        <v>72.314846461060398</v>
      </c>
      <c r="M9" s="5">
        <v>4.5081925774792397</v>
      </c>
    </row>
    <row r="10" spans="1:13" x14ac:dyDescent="0.3">
      <c r="A10" s="5" t="s">
        <v>9083</v>
      </c>
      <c r="B10" s="5" t="s">
        <v>9084</v>
      </c>
      <c r="C10" s="5" t="s">
        <v>9085</v>
      </c>
      <c r="D10" s="5"/>
      <c r="E10" s="5"/>
      <c r="F10" s="5"/>
      <c r="G10" s="5"/>
      <c r="H10" s="5">
        <v>3.9865149951842498</v>
      </c>
      <c r="I10" s="5" t="s">
        <v>10645</v>
      </c>
      <c r="J10" s="9">
        <v>8.2904554203638101E-6</v>
      </c>
      <c r="K10" s="5">
        <v>2.3055756524031699E-3</v>
      </c>
      <c r="L10" s="5">
        <v>334.53603682427502</v>
      </c>
      <c r="M10" s="5">
        <v>21.151571853874898</v>
      </c>
    </row>
    <row r="11" spans="1:13" x14ac:dyDescent="0.3">
      <c r="A11" s="5" t="s">
        <v>9086</v>
      </c>
      <c r="B11" s="5" t="s">
        <v>9087</v>
      </c>
      <c r="C11" s="5" t="s">
        <v>9088</v>
      </c>
      <c r="D11" s="5" t="s">
        <v>9089</v>
      </c>
      <c r="E11" s="5" t="s">
        <v>9090</v>
      </c>
      <c r="F11" s="5"/>
      <c r="G11" s="5" t="s">
        <v>9091</v>
      </c>
      <c r="H11" s="5">
        <v>3.9809129951151898</v>
      </c>
      <c r="I11" s="5" t="s">
        <v>10645</v>
      </c>
      <c r="J11" s="5">
        <v>7.3757933870234995E-4</v>
      </c>
      <c r="K11" s="5">
        <v>3.0357623478608601E-2</v>
      </c>
      <c r="L11" s="5">
        <v>81.748317413009701</v>
      </c>
      <c r="M11" s="5">
        <v>5.2023772026499397</v>
      </c>
    </row>
    <row r="12" spans="1:13" x14ac:dyDescent="0.3">
      <c r="A12" s="5" t="s">
        <v>9092</v>
      </c>
      <c r="B12" s="5" t="s">
        <v>9093</v>
      </c>
      <c r="C12" s="5" t="s">
        <v>9094</v>
      </c>
      <c r="D12" s="5"/>
      <c r="E12" s="5"/>
      <c r="F12" s="5" t="s">
        <v>5727</v>
      </c>
      <c r="G12" s="5" t="s">
        <v>9095</v>
      </c>
      <c r="H12" s="5">
        <v>3.9359962052876099</v>
      </c>
      <c r="I12" s="5" t="s">
        <v>10645</v>
      </c>
      <c r="J12" s="5">
        <v>4.2139215137515002E-4</v>
      </c>
      <c r="K12" s="5">
        <v>2.3469716080577799E-2</v>
      </c>
      <c r="L12" s="5">
        <v>61.6043965832745</v>
      </c>
      <c r="M12" s="5">
        <v>4.0638092566726902</v>
      </c>
    </row>
    <row r="13" spans="1:13" x14ac:dyDescent="0.3">
      <c r="A13" s="5" t="s">
        <v>9096</v>
      </c>
      <c r="B13" s="5" t="s">
        <v>9097</v>
      </c>
      <c r="C13" s="5" t="s">
        <v>9098</v>
      </c>
      <c r="D13" s="5"/>
      <c r="E13" s="5"/>
      <c r="F13" s="5" t="s">
        <v>3451</v>
      </c>
      <c r="G13" s="5" t="s">
        <v>3452</v>
      </c>
      <c r="H13" s="5">
        <v>3.9246135864607798</v>
      </c>
      <c r="I13" s="5" t="s">
        <v>10645</v>
      </c>
      <c r="J13" s="5">
        <v>3.7556396378579101E-4</v>
      </c>
      <c r="K13" s="5">
        <v>2.18895319850838E-2</v>
      </c>
      <c r="L13" s="5">
        <v>116.915770470138</v>
      </c>
      <c r="M13" s="5">
        <v>7.7384815667492397</v>
      </c>
    </row>
    <row r="14" spans="1:13" x14ac:dyDescent="0.3">
      <c r="A14" s="5" t="s">
        <v>9099</v>
      </c>
      <c r="B14" s="5" t="s">
        <v>9100</v>
      </c>
      <c r="C14" s="5" t="s">
        <v>743</v>
      </c>
      <c r="D14" s="5"/>
      <c r="E14" s="5"/>
      <c r="F14" s="5"/>
      <c r="G14" s="5"/>
      <c r="H14" s="5">
        <v>3.9011061027978999</v>
      </c>
      <c r="I14" s="5" t="s">
        <v>10645</v>
      </c>
      <c r="J14" s="5">
        <v>6.3319929070501603E-4</v>
      </c>
      <c r="K14" s="5">
        <v>2.84676457093638E-2</v>
      </c>
      <c r="L14" s="5">
        <v>116.933281261527</v>
      </c>
      <c r="M14" s="5">
        <v>7.8592745887347704</v>
      </c>
    </row>
    <row r="15" spans="1:13" x14ac:dyDescent="0.3">
      <c r="A15" s="5" t="s">
        <v>9101</v>
      </c>
      <c r="B15" s="5" t="s">
        <v>9102</v>
      </c>
      <c r="C15" s="5" t="s">
        <v>111</v>
      </c>
      <c r="D15" s="5"/>
      <c r="E15" s="5"/>
      <c r="F15" s="5"/>
      <c r="G15" s="5"/>
      <c r="H15" s="5">
        <v>3.8330812344831098</v>
      </c>
      <c r="I15" s="5" t="s">
        <v>10645</v>
      </c>
      <c r="J15" s="5">
        <v>1.51335530963518E-3</v>
      </c>
      <c r="K15" s="5">
        <v>4.3230804487204399E-2</v>
      </c>
      <c r="L15" s="5">
        <v>101.722644450686</v>
      </c>
      <c r="M15" s="5">
        <v>7.1754352723515797</v>
      </c>
    </row>
    <row r="16" spans="1:13" x14ac:dyDescent="0.3">
      <c r="A16" s="5" t="s">
        <v>9103</v>
      </c>
      <c r="B16" s="5" t="s">
        <v>9104</v>
      </c>
      <c r="C16" s="5" t="s">
        <v>9105</v>
      </c>
      <c r="D16" s="5"/>
      <c r="E16" s="5"/>
      <c r="F16" s="5"/>
      <c r="G16" s="5"/>
      <c r="H16" s="5">
        <v>3.7676181835636999</v>
      </c>
      <c r="I16" s="5" t="s">
        <v>10645</v>
      </c>
      <c r="J16" s="5">
        <v>1.44114167910133E-3</v>
      </c>
      <c r="K16" s="5">
        <v>4.2048141231325803E-2</v>
      </c>
      <c r="L16" s="5">
        <v>63.5074082931813</v>
      </c>
      <c r="M16" s="5">
        <v>4.6990893573635999</v>
      </c>
    </row>
    <row r="17" spans="1:13" x14ac:dyDescent="0.3">
      <c r="A17" s="5" t="s">
        <v>9106</v>
      </c>
      <c r="B17" s="5" t="s">
        <v>9107</v>
      </c>
      <c r="C17" s="5" t="s">
        <v>412</v>
      </c>
      <c r="D17" s="5"/>
      <c r="E17" s="5"/>
      <c r="F17" s="5"/>
      <c r="G17" s="5"/>
      <c r="H17" s="5">
        <v>3.6979533397295499</v>
      </c>
      <c r="I17" s="5" t="s">
        <v>10645</v>
      </c>
      <c r="J17" s="5">
        <v>2.7570367185472103E-4</v>
      </c>
      <c r="K17" s="5">
        <v>1.84437229553122E-2</v>
      </c>
      <c r="L17" s="5">
        <v>196.80101478821399</v>
      </c>
      <c r="M17" s="5">
        <v>15.188293690004199</v>
      </c>
    </row>
    <row r="18" spans="1:13" x14ac:dyDescent="0.3">
      <c r="A18" s="5" t="s">
        <v>9108</v>
      </c>
      <c r="B18" s="5" t="s">
        <v>9109</v>
      </c>
      <c r="C18" s="5" t="s">
        <v>9110</v>
      </c>
      <c r="D18" s="5"/>
      <c r="E18" s="5"/>
      <c r="F18" s="5" t="s">
        <v>9111</v>
      </c>
      <c r="G18" s="5" t="s">
        <v>9112</v>
      </c>
      <c r="H18" s="5">
        <v>3.6630010364026302</v>
      </c>
      <c r="I18" s="5" t="s">
        <v>10645</v>
      </c>
      <c r="J18" s="5">
        <v>1.66880837145622E-4</v>
      </c>
      <c r="K18" s="5">
        <v>1.46693852250097E-2</v>
      </c>
      <c r="L18" s="5">
        <v>60.291165694713897</v>
      </c>
      <c r="M18" s="5">
        <v>4.7958476570942796</v>
      </c>
    </row>
    <row r="19" spans="1:13" x14ac:dyDescent="0.3">
      <c r="A19" s="5" t="s">
        <v>9113</v>
      </c>
      <c r="B19" s="5" t="s">
        <v>9114</v>
      </c>
      <c r="C19" s="5" t="s">
        <v>221</v>
      </c>
      <c r="D19" s="5"/>
      <c r="E19" s="5"/>
      <c r="F19" s="5"/>
      <c r="G19" s="5"/>
      <c r="H19" s="5">
        <v>3.5836991730929899</v>
      </c>
      <c r="I19" s="5" t="s">
        <v>10645</v>
      </c>
      <c r="J19" s="9">
        <v>6.2551729742932698E-5</v>
      </c>
      <c r="K19" s="5">
        <v>8.0825558455139002E-3</v>
      </c>
      <c r="L19" s="5">
        <v>55.263673394915401</v>
      </c>
      <c r="M19" s="5">
        <v>4.6641215723826299</v>
      </c>
    </row>
    <row r="20" spans="1:13" x14ac:dyDescent="0.3">
      <c r="A20" s="5" t="s">
        <v>9115</v>
      </c>
      <c r="B20" s="5" t="s">
        <v>9093</v>
      </c>
      <c r="C20" s="5" t="s">
        <v>753</v>
      </c>
      <c r="D20" s="5"/>
      <c r="E20" s="5"/>
      <c r="F20" s="5"/>
      <c r="G20" s="5"/>
      <c r="H20" s="5">
        <v>3.5111936516198901</v>
      </c>
      <c r="I20" s="5" t="s">
        <v>10645</v>
      </c>
      <c r="J20" s="5">
        <v>1.76860013632283E-4</v>
      </c>
      <c r="K20" s="5">
        <v>1.5034645787684099E-2</v>
      </c>
      <c r="L20" s="5">
        <v>420.92871981005601</v>
      </c>
      <c r="M20" s="5">
        <v>36.972529736700203</v>
      </c>
    </row>
    <row r="21" spans="1:13" x14ac:dyDescent="0.3">
      <c r="A21" s="5" t="s">
        <v>9116</v>
      </c>
      <c r="B21" s="5" t="s">
        <v>9117</v>
      </c>
      <c r="C21" s="5" t="s">
        <v>111</v>
      </c>
      <c r="D21" s="5"/>
      <c r="E21" s="5"/>
      <c r="F21" s="5"/>
      <c r="G21" s="5"/>
      <c r="H21" s="5">
        <v>3.4938166522374501</v>
      </c>
      <c r="I21" s="5" t="s">
        <v>10645</v>
      </c>
      <c r="J21" s="5">
        <v>2.3178679250481299E-4</v>
      </c>
      <c r="K21" s="5">
        <v>1.6949661409946599E-2</v>
      </c>
      <c r="L21" s="5">
        <v>69.902479446744906</v>
      </c>
      <c r="M21" s="5">
        <v>6.2509768772868197</v>
      </c>
    </row>
    <row r="22" spans="1:13" x14ac:dyDescent="0.3">
      <c r="A22" s="5" t="s">
        <v>9118</v>
      </c>
      <c r="B22" s="5" t="s">
        <v>87</v>
      </c>
      <c r="C22" s="5" t="s">
        <v>753</v>
      </c>
      <c r="D22" s="5"/>
      <c r="E22" s="5"/>
      <c r="F22" s="5"/>
      <c r="G22" s="5"/>
      <c r="H22" s="5">
        <v>3.36334640240461</v>
      </c>
      <c r="I22" s="5" t="s">
        <v>10645</v>
      </c>
      <c r="J22" s="5">
        <v>7.7262279199782804E-4</v>
      </c>
      <c r="K22" s="5">
        <v>3.1140057747042899E-2</v>
      </c>
      <c r="L22" s="5">
        <v>41.163842585230697</v>
      </c>
      <c r="M22" s="5">
        <v>4.00149797274464</v>
      </c>
    </row>
    <row r="23" spans="1:13" x14ac:dyDescent="0.3">
      <c r="A23" s="5" t="s">
        <v>9119</v>
      </c>
      <c r="B23" s="5" t="s">
        <v>9120</v>
      </c>
      <c r="C23" s="5" t="s">
        <v>9121</v>
      </c>
      <c r="D23" s="5"/>
      <c r="E23" s="5"/>
      <c r="F23" s="5" t="s">
        <v>3103</v>
      </c>
      <c r="G23" s="5" t="s">
        <v>9122</v>
      </c>
      <c r="H23" s="5">
        <v>3.35252441329561</v>
      </c>
      <c r="I23" s="5" t="s">
        <v>10645</v>
      </c>
      <c r="J23" s="5">
        <v>4.05647069628954E-4</v>
      </c>
      <c r="K23" s="5">
        <v>2.2889076824541599E-2</v>
      </c>
      <c r="L23" s="5">
        <v>69.339430500229</v>
      </c>
      <c r="M23" s="5">
        <v>6.8040154577224303</v>
      </c>
    </row>
    <row r="24" spans="1:13" x14ac:dyDescent="0.3">
      <c r="A24" s="5" t="s">
        <v>9123</v>
      </c>
      <c r="B24" s="5" t="s">
        <v>9124</v>
      </c>
      <c r="C24" s="5" t="s">
        <v>7985</v>
      </c>
      <c r="D24" s="5"/>
      <c r="E24" s="5"/>
      <c r="F24" s="5"/>
      <c r="G24" s="5" t="s">
        <v>7986</v>
      </c>
      <c r="H24" s="5">
        <v>3.2739338249382901</v>
      </c>
      <c r="I24" s="5" t="s">
        <v>10645</v>
      </c>
      <c r="J24" s="5">
        <v>1.94332267448581E-3</v>
      </c>
      <c r="K24" s="5">
        <v>4.8591151525165098E-2</v>
      </c>
      <c r="L24" s="5">
        <v>49.3841486662782</v>
      </c>
      <c r="M24" s="5">
        <v>5.1280596021367399</v>
      </c>
    </row>
    <row r="25" spans="1:13" x14ac:dyDescent="0.3">
      <c r="A25" s="5" t="s">
        <v>9125</v>
      </c>
      <c r="B25" s="5" t="s">
        <v>9126</v>
      </c>
      <c r="C25" s="5" t="s">
        <v>2275</v>
      </c>
      <c r="D25" s="5"/>
      <c r="E25" s="5"/>
      <c r="F25" s="5" t="s">
        <v>2276</v>
      </c>
      <c r="G25" s="5" t="s">
        <v>2277</v>
      </c>
      <c r="H25" s="5">
        <v>3.1623246039395001</v>
      </c>
      <c r="I25" s="5" t="s">
        <v>10645</v>
      </c>
      <c r="J25" s="5">
        <v>1.1578848677806599E-3</v>
      </c>
      <c r="K25" s="5">
        <v>3.7693218597134003E-2</v>
      </c>
      <c r="L25" s="5">
        <v>461.594236520425</v>
      </c>
      <c r="M25" s="5">
        <v>51.615694323962899</v>
      </c>
    </row>
    <row r="26" spans="1:13" x14ac:dyDescent="0.3">
      <c r="A26" s="5" t="s">
        <v>9127</v>
      </c>
      <c r="B26" s="5" t="s">
        <v>9128</v>
      </c>
      <c r="C26" s="5" t="s">
        <v>3875</v>
      </c>
      <c r="D26" s="5"/>
      <c r="E26" s="5"/>
      <c r="F26" s="5"/>
      <c r="G26" s="5" t="s">
        <v>506</v>
      </c>
      <c r="H26" s="5">
        <v>3.1521121131124401</v>
      </c>
      <c r="I26" s="5" t="s">
        <v>10645</v>
      </c>
      <c r="J26" s="5">
        <v>7.2687329654799997E-4</v>
      </c>
      <c r="K26" s="5">
        <v>3.0235133469871601E-2</v>
      </c>
      <c r="L26" s="5">
        <v>83.2598976158977</v>
      </c>
      <c r="M26" s="5">
        <v>9.3906674693513192</v>
      </c>
    </row>
    <row r="27" spans="1:13" x14ac:dyDescent="0.3">
      <c r="A27" s="5" t="s">
        <v>9129</v>
      </c>
      <c r="B27" s="5" t="s">
        <v>9130</v>
      </c>
      <c r="C27" s="5" t="s">
        <v>9131</v>
      </c>
      <c r="D27" s="5"/>
      <c r="E27" s="5"/>
      <c r="F27" s="5"/>
      <c r="G27" s="5" t="s">
        <v>9132</v>
      </c>
      <c r="H27" s="5">
        <v>3.1253739759433001</v>
      </c>
      <c r="I27" s="5" t="s">
        <v>10645</v>
      </c>
      <c r="J27" s="5">
        <v>4.7822653142129998E-4</v>
      </c>
      <c r="K27" s="5">
        <v>2.4759669912708601E-2</v>
      </c>
      <c r="L27" s="5">
        <v>261.46542891379602</v>
      </c>
      <c r="M27" s="5">
        <v>30.001852441419501</v>
      </c>
    </row>
    <row r="28" spans="1:13" x14ac:dyDescent="0.3">
      <c r="A28" s="5" t="s">
        <v>9133</v>
      </c>
      <c r="B28" s="5" t="s">
        <v>9134</v>
      </c>
      <c r="C28" s="5" t="s">
        <v>9135</v>
      </c>
      <c r="D28" s="5"/>
      <c r="E28" s="5"/>
      <c r="F28" s="5" t="s">
        <v>5727</v>
      </c>
      <c r="G28" s="5" t="s">
        <v>5728</v>
      </c>
      <c r="H28" s="5">
        <v>3.0859018404607301</v>
      </c>
      <c r="I28" s="5" t="s">
        <v>10645</v>
      </c>
      <c r="J28" s="5">
        <v>3.7761479381442301E-4</v>
      </c>
      <c r="K28" s="5">
        <v>2.1943364749807098E-2</v>
      </c>
      <c r="L28" s="5">
        <v>331.31077940013398</v>
      </c>
      <c r="M28" s="5">
        <v>39.074068744598698</v>
      </c>
    </row>
    <row r="29" spans="1:13" x14ac:dyDescent="0.3">
      <c r="A29" s="5" t="s">
        <v>9136</v>
      </c>
      <c r="B29" s="5" t="s">
        <v>9137</v>
      </c>
      <c r="C29" s="5" t="s">
        <v>6684</v>
      </c>
      <c r="D29" s="5"/>
      <c r="E29" s="5"/>
      <c r="F29" s="5"/>
      <c r="G29" s="5" t="s">
        <v>4562</v>
      </c>
      <c r="H29" s="5">
        <v>3.0352376101948702</v>
      </c>
      <c r="I29" s="5" t="s">
        <v>10645</v>
      </c>
      <c r="J29" s="5">
        <v>7.1320410523571397E-4</v>
      </c>
      <c r="K29" s="5">
        <v>3.0205060108829101E-2</v>
      </c>
      <c r="L29" s="5">
        <v>43.9478541272141</v>
      </c>
      <c r="M29" s="5">
        <v>5.4106827114289899</v>
      </c>
    </row>
    <row r="30" spans="1:13" x14ac:dyDescent="0.3">
      <c r="A30" s="5" t="s">
        <v>6316</v>
      </c>
      <c r="B30" s="5" t="s">
        <v>6317</v>
      </c>
      <c r="C30" s="5" t="s">
        <v>6318</v>
      </c>
      <c r="D30" s="5"/>
      <c r="E30" s="5"/>
      <c r="F30" s="5" t="s">
        <v>6319</v>
      </c>
      <c r="G30" s="5" t="s">
        <v>6320</v>
      </c>
      <c r="H30" s="5">
        <v>3.0277398850460799</v>
      </c>
      <c r="I30" s="5" t="s">
        <v>10645</v>
      </c>
      <c r="J30" s="5">
        <v>1.72897823202707E-3</v>
      </c>
      <c r="K30" s="5">
        <v>4.6170122418204403E-2</v>
      </c>
      <c r="L30" s="5">
        <v>129.499252278744</v>
      </c>
      <c r="M30" s="5">
        <v>15.9188375397549</v>
      </c>
    </row>
    <row r="31" spans="1:13" x14ac:dyDescent="0.3">
      <c r="A31" s="5" t="s">
        <v>9138</v>
      </c>
      <c r="B31" s="5" t="s">
        <v>9139</v>
      </c>
      <c r="C31" s="5" t="s">
        <v>114</v>
      </c>
      <c r="D31" s="5"/>
      <c r="E31" s="5"/>
      <c r="F31" s="5" t="s">
        <v>115</v>
      </c>
      <c r="G31" s="5" t="s">
        <v>116</v>
      </c>
      <c r="H31" s="5">
        <v>3.01134424553437</v>
      </c>
      <c r="I31" s="5" t="s">
        <v>10645</v>
      </c>
      <c r="J31" s="5">
        <v>1.6190712914434499E-4</v>
      </c>
      <c r="K31" s="5">
        <v>1.4371925172620301E-2</v>
      </c>
      <c r="L31" s="5">
        <v>297.22617998699002</v>
      </c>
      <c r="M31" s="5">
        <v>36.9118164009803</v>
      </c>
    </row>
    <row r="32" spans="1:13" x14ac:dyDescent="0.3">
      <c r="A32" s="5" t="s">
        <v>9140</v>
      </c>
      <c r="B32" s="5" t="s">
        <v>9141</v>
      </c>
      <c r="C32" s="5" t="s">
        <v>4938</v>
      </c>
      <c r="D32" s="5"/>
      <c r="E32" s="5"/>
      <c r="F32" s="5" t="s">
        <v>4658</v>
      </c>
      <c r="G32" s="5" t="s">
        <v>9142</v>
      </c>
      <c r="H32" s="5">
        <v>2.9202258015391598</v>
      </c>
      <c r="I32" s="5" t="s">
        <v>10645</v>
      </c>
      <c r="J32" s="9">
        <v>8.2252084665501506E-8</v>
      </c>
      <c r="K32" s="9">
        <v>8.4273754325437804E-5</v>
      </c>
      <c r="L32" s="5">
        <v>65.8550315110989</v>
      </c>
      <c r="M32" s="5">
        <v>8.7253992095666693</v>
      </c>
    </row>
    <row r="33" spans="1:13" x14ac:dyDescent="0.3">
      <c r="A33" s="5" t="s">
        <v>9143</v>
      </c>
      <c r="B33" s="5" t="s">
        <v>9144</v>
      </c>
      <c r="C33" s="5" t="s">
        <v>9145</v>
      </c>
      <c r="D33" s="5"/>
      <c r="E33" s="5"/>
      <c r="F33" s="5" t="s">
        <v>1977</v>
      </c>
      <c r="G33" s="5" t="s">
        <v>1978</v>
      </c>
      <c r="H33" s="5">
        <v>2.7388009152863599</v>
      </c>
      <c r="I33" s="5" t="s">
        <v>10645</v>
      </c>
      <c r="J33" s="5">
        <v>2.3066011838771301E-4</v>
      </c>
      <c r="K33" s="5">
        <v>1.6949661409946599E-2</v>
      </c>
      <c r="L33" s="5">
        <v>72.818863638805595</v>
      </c>
      <c r="M33" s="5">
        <v>10.9177691240715</v>
      </c>
    </row>
    <row r="34" spans="1:13" x14ac:dyDescent="0.3">
      <c r="A34" s="5" t="s">
        <v>9146</v>
      </c>
      <c r="B34" s="5" t="s">
        <v>9147</v>
      </c>
      <c r="C34" s="5" t="s">
        <v>277</v>
      </c>
      <c r="D34" s="5"/>
      <c r="E34" s="5"/>
      <c r="F34" s="5" t="s">
        <v>278</v>
      </c>
      <c r="G34" s="5" t="s">
        <v>279</v>
      </c>
      <c r="H34" s="5">
        <v>2.6891948487847901</v>
      </c>
      <c r="I34" s="5" t="s">
        <v>10645</v>
      </c>
      <c r="J34" s="5">
        <v>1.8795880480890299E-3</v>
      </c>
      <c r="K34" s="5">
        <v>4.8035590363109101E-2</v>
      </c>
      <c r="L34" s="5">
        <v>36.021387687538301</v>
      </c>
      <c r="M34" s="5">
        <v>5.6077889867890001</v>
      </c>
    </row>
    <row r="35" spans="1:13" x14ac:dyDescent="0.3">
      <c r="A35" s="5" t="s">
        <v>9148</v>
      </c>
      <c r="B35" s="5" t="s">
        <v>87</v>
      </c>
      <c r="C35" s="5" t="s">
        <v>221</v>
      </c>
      <c r="D35" s="5"/>
      <c r="E35" s="5"/>
      <c r="F35" s="5"/>
      <c r="G35" s="5"/>
      <c r="H35" s="5">
        <v>2.6764874594623902</v>
      </c>
      <c r="I35" s="5" t="s">
        <v>10645</v>
      </c>
      <c r="J35" s="5">
        <v>6.2462061771717005E-4</v>
      </c>
      <c r="K35" s="5">
        <v>2.8393591703458902E-2</v>
      </c>
      <c r="L35" s="5">
        <v>61.667492693292402</v>
      </c>
      <c r="M35" s="5">
        <v>9.6969198475562095</v>
      </c>
    </row>
    <row r="36" spans="1:13" x14ac:dyDescent="0.3">
      <c r="A36" s="5" t="s">
        <v>9149</v>
      </c>
      <c r="B36" s="5" t="s">
        <v>9150</v>
      </c>
      <c r="C36" s="5" t="s">
        <v>1869</v>
      </c>
      <c r="D36" s="5"/>
      <c r="E36" s="5"/>
      <c r="F36" s="5" t="s">
        <v>491</v>
      </c>
      <c r="G36" s="5" t="s">
        <v>492</v>
      </c>
      <c r="H36" s="5">
        <v>2.6759204033841</v>
      </c>
      <c r="I36" s="5" t="s">
        <v>10645</v>
      </c>
      <c r="J36" s="5">
        <v>1.1255324008458401E-3</v>
      </c>
      <c r="K36" s="5">
        <v>3.7405792834156897E-2</v>
      </c>
      <c r="L36" s="5">
        <v>36.983802698010301</v>
      </c>
      <c r="M36" s="5">
        <v>5.8538176988041002</v>
      </c>
    </row>
    <row r="37" spans="1:13" x14ac:dyDescent="0.3">
      <c r="A37" s="5" t="s">
        <v>9151</v>
      </c>
      <c r="B37" s="5" t="s">
        <v>9152</v>
      </c>
      <c r="C37" s="5" t="s">
        <v>753</v>
      </c>
      <c r="D37" s="5"/>
      <c r="E37" s="5"/>
      <c r="F37" s="5"/>
      <c r="G37" s="5"/>
      <c r="H37" s="5">
        <v>2.6663014257842299</v>
      </c>
      <c r="I37" s="5" t="s">
        <v>10645</v>
      </c>
      <c r="J37" s="9">
        <v>6.7503176278137902E-7</v>
      </c>
      <c r="K37" s="5">
        <v>4.1065135393953398E-4</v>
      </c>
      <c r="L37" s="5">
        <v>77.000911977191905</v>
      </c>
      <c r="M37" s="5">
        <v>12.1421712159646</v>
      </c>
    </row>
    <row r="38" spans="1:13" x14ac:dyDescent="0.3">
      <c r="A38" s="5" t="s">
        <v>9153</v>
      </c>
      <c r="B38" s="5" t="s">
        <v>9154</v>
      </c>
      <c r="C38" s="5" t="s">
        <v>9155</v>
      </c>
      <c r="D38" s="5"/>
      <c r="E38" s="5"/>
      <c r="F38" s="5"/>
      <c r="G38" s="5"/>
      <c r="H38" s="5">
        <v>2.6586576079667701</v>
      </c>
      <c r="I38" s="5" t="s">
        <v>10645</v>
      </c>
      <c r="J38" s="5">
        <v>4.51994423390908E-4</v>
      </c>
      <c r="K38" s="5">
        <v>2.3946568834059299E-2</v>
      </c>
      <c r="L38" s="5">
        <v>121.786211936218</v>
      </c>
      <c r="M38" s="5">
        <v>19.316825507594299</v>
      </c>
    </row>
    <row r="39" spans="1:13" x14ac:dyDescent="0.3">
      <c r="A39" s="5" t="s">
        <v>9156</v>
      </c>
      <c r="B39" s="5" t="s">
        <v>9157</v>
      </c>
      <c r="C39" s="5" t="s">
        <v>9158</v>
      </c>
      <c r="D39" s="5"/>
      <c r="E39" s="5"/>
      <c r="F39" s="5"/>
      <c r="G39" s="5" t="s">
        <v>7227</v>
      </c>
      <c r="H39" s="5">
        <v>2.6452305210103901</v>
      </c>
      <c r="I39" s="5" t="s">
        <v>10645</v>
      </c>
      <c r="J39" s="5">
        <v>8.4408543136663399E-4</v>
      </c>
      <c r="K39" s="5">
        <v>3.2285208344506502E-2</v>
      </c>
      <c r="L39" s="5">
        <v>61.807139738575401</v>
      </c>
      <c r="M39" s="5">
        <v>9.9328336245535809</v>
      </c>
    </row>
    <row r="40" spans="1:13" x14ac:dyDescent="0.3">
      <c r="A40" s="5" t="s">
        <v>1881</v>
      </c>
      <c r="B40" s="5" t="s">
        <v>1882</v>
      </c>
      <c r="C40" s="5" t="s">
        <v>1125</v>
      </c>
      <c r="D40" s="5"/>
      <c r="E40" s="5"/>
      <c r="F40" s="5" t="s">
        <v>1126</v>
      </c>
      <c r="G40" s="5" t="s">
        <v>1127</v>
      </c>
      <c r="H40" s="5">
        <v>2.5539948027707702</v>
      </c>
      <c r="I40" s="5" t="s">
        <v>10645</v>
      </c>
      <c r="J40" s="5">
        <v>1.23991300396391E-4</v>
      </c>
      <c r="K40" s="5">
        <v>1.23781468964951E-2</v>
      </c>
      <c r="L40" s="5">
        <v>50.956660270294599</v>
      </c>
      <c r="M40" s="5">
        <v>8.7131493390383508</v>
      </c>
    </row>
    <row r="41" spans="1:13" x14ac:dyDescent="0.3">
      <c r="A41" s="5" t="s">
        <v>9159</v>
      </c>
      <c r="B41" s="5" t="s">
        <v>9160</v>
      </c>
      <c r="C41" s="5" t="s">
        <v>9161</v>
      </c>
      <c r="D41" s="5" t="s">
        <v>9162</v>
      </c>
      <c r="E41" s="5" t="s">
        <v>9163</v>
      </c>
      <c r="F41" s="5" t="s">
        <v>9164</v>
      </c>
      <c r="G41" s="5" t="s">
        <v>9165</v>
      </c>
      <c r="H41" s="5">
        <v>2.5534636575483098</v>
      </c>
      <c r="I41" s="5" t="s">
        <v>10645</v>
      </c>
      <c r="J41" s="5">
        <v>1.03195793148142E-3</v>
      </c>
      <c r="K41" s="5">
        <v>3.5967633879580997E-2</v>
      </c>
      <c r="L41" s="5">
        <v>312.23056096394203</v>
      </c>
      <c r="M41" s="5">
        <v>53.250063680961098</v>
      </c>
    </row>
    <row r="42" spans="1:13" x14ac:dyDescent="0.3">
      <c r="A42" s="5" t="s">
        <v>9166</v>
      </c>
      <c r="B42" s="5" t="s">
        <v>9167</v>
      </c>
      <c r="C42" s="5" t="s">
        <v>9168</v>
      </c>
      <c r="D42" s="5"/>
      <c r="E42" s="5"/>
      <c r="F42" s="5" t="s">
        <v>5727</v>
      </c>
      <c r="G42" s="5" t="s">
        <v>9169</v>
      </c>
      <c r="H42" s="5">
        <v>2.5348375276250299</v>
      </c>
      <c r="I42" s="5" t="s">
        <v>10645</v>
      </c>
      <c r="J42" s="9">
        <v>1.0912427289044801E-5</v>
      </c>
      <c r="K42" s="5">
        <v>2.7234900261004502E-3</v>
      </c>
      <c r="L42" s="5">
        <v>43.992690580170901</v>
      </c>
      <c r="M42" s="5">
        <v>7.6226622115015497</v>
      </c>
    </row>
    <row r="43" spans="1:13" x14ac:dyDescent="0.3">
      <c r="A43" s="5" t="s">
        <v>9170</v>
      </c>
      <c r="B43" s="5" t="s">
        <v>9171</v>
      </c>
      <c r="C43" s="5" t="s">
        <v>7474</v>
      </c>
      <c r="D43" s="5"/>
      <c r="E43" s="5"/>
      <c r="F43" s="5"/>
      <c r="G43" s="5"/>
      <c r="H43" s="5">
        <v>2.4734122084336398</v>
      </c>
      <c r="I43" s="5" t="s">
        <v>10645</v>
      </c>
      <c r="J43" s="5">
        <v>3.7502290946581399E-4</v>
      </c>
      <c r="K43" s="5">
        <v>2.18895319850838E-2</v>
      </c>
      <c r="L43" s="5">
        <v>38.793647596382499</v>
      </c>
      <c r="M43" s="5">
        <v>6.9293145954595197</v>
      </c>
    </row>
    <row r="44" spans="1:13" x14ac:dyDescent="0.3">
      <c r="A44" s="5" t="s">
        <v>2414</v>
      </c>
      <c r="B44" s="5" t="s">
        <v>2415</v>
      </c>
      <c r="C44" s="5" t="s">
        <v>412</v>
      </c>
      <c r="D44" s="5"/>
      <c r="E44" s="5"/>
      <c r="F44" s="5"/>
      <c r="G44" s="5" t="s">
        <v>2416</v>
      </c>
      <c r="H44" s="5">
        <v>2.4689399958296399</v>
      </c>
      <c r="I44" s="5" t="s">
        <v>10645</v>
      </c>
      <c r="J44" s="5">
        <v>7.2201548112531505E-4</v>
      </c>
      <c r="K44" s="5">
        <v>3.0205060108829101E-2</v>
      </c>
      <c r="L44" s="5">
        <v>104.688969554764</v>
      </c>
      <c r="M44" s="5">
        <v>18.969167897259599</v>
      </c>
    </row>
    <row r="45" spans="1:13" x14ac:dyDescent="0.3">
      <c r="A45" s="5" t="s">
        <v>9172</v>
      </c>
      <c r="B45" s="5" t="s">
        <v>9173</v>
      </c>
      <c r="C45" s="5" t="s">
        <v>111</v>
      </c>
      <c r="D45" s="5"/>
      <c r="E45" s="5"/>
      <c r="F45" s="5"/>
      <c r="G45" s="5"/>
      <c r="H45" s="5">
        <v>2.4288542350511202</v>
      </c>
      <c r="I45" s="5" t="s">
        <v>10645</v>
      </c>
      <c r="J45" s="5">
        <v>2.8147664117581498E-4</v>
      </c>
      <c r="K45" s="5">
        <v>1.8765430732087598E-2</v>
      </c>
      <c r="L45" s="5">
        <v>74.149135889340997</v>
      </c>
      <c r="M45" s="5">
        <v>13.8401858961206</v>
      </c>
    </row>
    <row r="46" spans="1:13" x14ac:dyDescent="0.3">
      <c r="A46" s="5" t="s">
        <v>9174</v>
      </c>
      <c r="B46" s="5" t="s">
        <v>9175</v>
      </c>
      <c r="C46" s="5" t="s">
        <v>9176</v>
      </c>
      <c r="D46" s="5"/>
      <c r="E46" s="5"/>
      <c r="F46" s="5" t="s">
        <v>425</v>
      </c>
      <c r="G46" s="5" t="s">
        <v>1440</v>
      </c>
      <c r="H46" s="5">
        <v>2.3857293806321</v>
      </c>
      <c r="I46" s="5" t="s">
        <v>10645</v>
      </c>
      <c r="J46" s="5">
        <v>1.7505721039808399E-3</v>
      </c>
      <c r="K46" s="5">
        <v>4.6316650965136999E-2</v>
      </c>
      <c r="L46" s="5">
        <v>253.19503096136799</v>
      </c>
      <c r="M46" s="5">
        <v>48.521171157855399</v>
      </c>
    </row>
    <row r="47" spans="1:13" x14ac:dyDescent="0.3">
      <c r="A47" s="5" t="s">
        <v>9177</v>
      </c>
      <c r="B47" s="5" t="s">
        <v>9178</v>
      </c>
      <c r="C47" s="5" t="s">
        <v>111</v>
      </c>
      <c r="D47" s="5"/>
      <c r="E47" s="5"/>
      <c r="F47" s="5"/>
      <c r="G47" s="5"/>
      <c r="H47" s="5">
        <v>2.34508962835611</v>
      </c>
      <c r="I47" s="5" t="s">
        <v>10645</v>
      </c>
      <c r="J47" s="5">
        <v>1.1971218662099399E-3</v>
      </c>
      <c r="K47" s="5">
        <v>3.8329558173534298E-2</v>
      </c>
      <c r="L47" s="5">
        <v>101.60816570994599</v>
      </c>
      <c r="M47" s="5">
        <v>20.063501962476799</v>
      </c>
    </row>
    <row r="48" spans="1:13" x14ac:dyDescent="0.3">
      <c r="A48" s="5" t="s">
        <v>9179</v>
      </c>
      <c r="B48" s="5" t="s">
        <v>9180</v>
      </c>
      <c r="C48" s="5" t="s">
        <v>1195</v>
      </c>
      <c r="D48" s="5"/>
      <c r="E48" s="5"/>
      <c r="F48" s="5" t="s">
        <v>235</v>
      </c>
      <c r="G48" s="5" t="s">
        <v>7256</v>
      </c>
      <c r="H48" s="5">
        <v>2.3181990307296201</v>
      </c>
      <c r="I48" s="5" t="s">
        <v>10645</v>
      </c>
      <c r="J48" s="5">
        <v>1.5716523496542699E-3</v>
      </c>
      <c r="K48" s="5">
        <v>4.3707651843885399E-2</v>
      </c>
      <c r="L48" s="5">
        <v>310.28429412001299</v>
      </c>
      <c r="M48" s="5">
        <v>62.277287599860799</v>
      </c>
    </row>
    <row r="49" spans="1:13" x14ac:dyDescent="0.3">
      <c r="A49" s="5" t="s">
        <v>9181</v>
      </c>
      <c r="B49" s="5" t="s">
        <v>9182</v>
      </c>
      <c r="C49" s="5" t="s">
        <v>9183</v>
      </c>
      <c r="D49" s="5" t="s">
        <v>9184</v>
      </c>
      <c r="E49" s="5" t="s">
        <v>9185</v>
      </c>
      <c r="F49" s="5"/>
      <c r="G49" s="5" t="s">
        <v>9186</v>
      </c>
      <c r="H49" s="5">
        <v>2.2959765754916299</v>
      </c>
      <c r="I49" s="5" t="s">
        <v>10645</v>
      </c>
      <c r="J49" s="5">
        <v>2.88996292249758E-4</v>
      </c>
      <c r="K49" s="5">
        <v>1.8791113634599E-2</v>
      </c>
      <c r="L49" s="5">
        <v>182.05275629108201</v>
      </c>
      <c r="M49" s="5">
        <v>37.114374740330099</v>
      </c>
    </row>
    <row r="50" spans="1:13" x14ac:dyDescent="0.3">
      <c r="A50" s="5" t="s">
        <v>9187</v>
      </c>
      <c r="B50" s="5" t="s">
        <v>9188</v>
      </c>
      <c r="C50" s="5" t="s">
        <v>9176</v>
      </c>
      <c r="D50" s="5"/>
      <c r="E50" s="5"/>
      <c r="F50" s="5" t="s">
        <v>425</v>
      </c>
      <c r="G50" s="5" t="s">
        <v>1440</v>
      </c>
      <c r="H50" s="5">
        <v>2.2934920911734098</v>
      </c>
      <c r="I50" s="5" t="s">
        <v>10645</v>
      </c>
      <c r="J50" s="5">
        <v>1.7674951028693799E-3</v>
      </c>
      <c r="K50" s="5">
        <v>4.64675716355894E-2</v>
      </c>
      <c r="L50" s="5">
        <v>194.836792153055</v>
      </c>
      <c r="M50" s="5">
        <v>39.781767674205199</v>
      </c>
    </row>
    <row r="51" spans="1:13" x14ac:dyDescent="0.3">
      <c r="A51" s="5" t="s">
        <v>9189</v>
      </c>
      <c r="B51" s="5" t="s">
        <v>9190</v>
      </c>
      <c r="C51" s="5" t="s">
        <v>6051</v>
      </c>
      <c r="D51" s="5"/>
      <c r="E51" s="5"/>
      <c r="F51" s="5" t="s">
        <v>553</v>
      </c>
      <c r="G51" s="5" t="s">
        <v>554</v>
      </c>
      <c r="H51" s="5">
        <v>2.2745197702950302</v>
      </c>
      <c r="I51" s="5" t="s">
        <v>10645</v>
      </c>
      <c r="J51" s="5">
        <v>1.10308698303579E-3</v>
      </c>
      <c r="K51" s="5">
        <v>3.7023783273720398E-2</v>
      </c>
      <c r="L51" s="5">
        <v>46.231160190370503</v>
      </c>
      <c r="M51" s="5">
        <v>9.6408553456374104</v>
      </c>
    </row>
    <row r="52" spans="1:13" x14ac:dyDescent="0.3">
      <c r="A52" s="5" t="s">
        <v>2666</v>
      </c>
      <c r="B52" s="5" t="s">
        <v>2667</v>
      </c>
      <c r="C52" s="5" t="s">
        <v>412</v>
      </c>
      <c r="D52" s="5"/>
      <c r="E52" s="5"/>
      <c r="F52" s="5" t="s">
        <v>2668</v>
      </c>
      <c r="G52" s="5" t="s">
        <v>2669</v>
      </c>
      <c r="H52" s="5">
        <v>2.1306300517083199</v>
      </c>
      <c r="I52" s="5" t="s">
        <v>10645</v>
      </c>
      <c r="J52" s="9">
        <v>1.7346408768164301E-11</v>
      </c>
      <c r="K52" s="9">
        <v>8.4420634872463597E-8</v>
      </c>
      <c r="L52" s="5">
        <v>129.13189058070199</v>
      </c>
      <c r="M52" s="5">
        <v>29.594067113672601</v>
      </c>
    </row>
    <row r="53" spans="1:13" x14ac:dyDescent="0.3">
      <c r="A53" s="5" t="s">
        <v>3694</v>
      </c>
      <c r="B53" s="5" t="s">
        <v>3695</v>
      </c>
      <c r="C53" s="5" t="s">
        <v>753</v>
      </c>
      <c r="D53" s="5"/>
      <c r="E53" s="5"/>
      <c r="F53" s="5"/>
      <c r="G53" s="5"/>
      <c r="H53" s="5">
        <v>2.0920193076014302</v>
      </c>
      <c r="I53" s="5" t="s">
        <v>10645</v>
      </c>
      <c r="J53" s="5">
        <v>1.6330494433177999E-3</v>
      </c>
      <c r="K53" s="5">
        <v>4.4712480327802603E-2</v>
      </c>
      <c r="L53" s="5">
        <v>58.218076878279099</v>
      </c>
      <c r="M53" s="5">
        <v>13.733408222031599</v>
      </c>
    </row>
    <row r="54" spans="1:13" x14ac:dyDescent="0.3">
      <c r="A54" s="5" t="s">
        <v>9191</v>
      </c>
      <c r="B54" s="5" t="s">
        <v>9192</v>
      </c>
      <c r="C54" s="5" t="s">
        <v>9193</v>
      </c>
      <c r="D54" s="5"/>
      <c r="E54" s="5"/>
      <c r="F54" s="5"/>
      <c r="G54" s="5"/>
      <c r="H54" s="5">
        <v>2.0782429475541</v>
      </c>
      <c r="I54" s="5" t="s">
        <v>10645</v>
      </c>
      <c r="J54" s="5">
        <v>2.91683097909408E-4</v>
      </c>
      <c r="K54" s="5">
        <v>1.8808122803265E-2</v>
      </c>
      <c r="L54" s="5">
        <v>51.534552580066702</v>
      </c>
      <c r="M54" s="5">
        <v>12.244022123510801</v>
      </c>
    </row>
    <row r="55" spans="1:13" x14ac:dyDescent="0.3">
      <c r="A55" s="5" t="s">
        <v>9194</v>
      </c>
      <c r="B55" s="5" t="s">
        <v>9195</v>
      </c>
      <c r="C55" s="5" t="s">
        <v>9196</v>
      </c>
      <c r="D55" s="5"/>
      <c r="E55" s="5"/>
      <c r="F55" s="5" t="s">
        <v>9197</v>
      </c>
      <c r="G55" s="5" t="s">
        <v>9198</v>
      </c>
      <c r="H55" s="5">
        <v>2.0753383004731498</v>
      </c>
      <c r="I55" s="5" t="s">
        <v>10645</v>
      </c>
      <c r="J55" s="5">
        <v>9.1270979188113797E-4</v>
      </c>
      <c r="K55" s="5">
        <v>3.3748062902915703E-2</v>
      </c>
      <c r="L55" s="5">
        <v>46.3256653963698</v>
      </c>
      <c r="M55" s="5">
        <v>11.0268357961922</v>
      </c>
    </row>
    <row r="56" spans="1:13" x14ac:dyDescent="0.3">
      <c r="A56" s="5" t="s">
        <v>9199</v>
      </c>
      <c r="B56" s="5" t="s">
        <v>9200</v>
      </c>
      <c r="C56" s="5" t="s">
        <v>9201</v>
      </c>
      <c r="D56" s="5"/>
      <c r="E56" s="5"/>
      <c r="F56" s="5" t="s">
        <v>980</v>
      </c>
      <c r="G56" s="5" t="s">
        <v>981</v>
      </c>
      <c r="H56" s="5">
        <v>2.0621318544292002</v>
      </c>
      <c r="I56" s="5" t="s">
        <v>10645</v>
      </c>
      <c r="J56" s="5">
        <v>1.8421480629317801E-3</v>
      </c>
      <c r="K56" s="5">
        <v>4.7538176843689203E-2</v>
      </c>
      <c r="L56" s="5">
        <v>291.153346983647</v>
      </c>
      <c r="M56" s="5">
        <v>69.797959093501802</v>
      </c>
    </row>
    <row r="57" spans="1:13" x14ac:dyDescent="0.3">
      <c r="A57" s="5" t="s">
        <v>3016</v>
      </c>
      <c r="B57" s="5" t="s">
        <v>3017</v>
      </c>
      <c r="C57" s="5" t="s">
        <v>221</v>
      </c>
      <c r="D57" s="5"/>
      <c r="E57" s="5"/>
      <c r="F57" s="5"/>
      <c r="G57" s="5"/>
      <c r="H57" s="5">
        <v>2.0390996783220099</v>
      </c>
      <c r="I57" s="5" t="s">
        <v>10645</v>
      </c>
      <c r="J57" s="9">
        <v>1.2542975387717899E-6</v>
      </c>
      <c r="K57" s="5">
        <v>6.4256342598079997E-4</v>
      </c>
      <c r="L57" s="5">
        <v>1168.8635100359199</v>
      </c>
      <c r="M57" s="5">
        <v>284.483759328806</v>
      </c>
    </row>
    <row r="58" spans="1:13" x14ac:dyDescent="0.3">
      <c r="A58" s="5" t="s">
        <v>9202</v>
      </c>
      <c r="B58" s="5" t="s">
        <v>9203</v>
      </c>
      <c r="C58" s="5" t="s">
        <v>9204</v>
      </c>
      <c r="D58" s="5"/>
      <c r="E58" s="5"/>
      <c r="F58" s="5" t="s">
        <v>9205</v>
      </c>
      <c r="G58" s="5" t="s">
        <v>9206</v>
      </c>
      <c r="H58" s="5">
        <v>1.9853450307995</v>
      </c>
      <c r="I58" s="5" t="s">
        <v>10645</v>
      </c>
      <c r="J58" s="9">
        <v>2.8055027108219002E-5</v>
      </c>
      <c r="K58" s="5">
        <v>4.9417177911224002E-3</v>
      </c>
      <c r="L58" s="5">
        <v>1277.3544939246999</v>
      </c>
      <c r="M58" s="5">
        <v>322.60996369668601</v>
      </c>
    </row>
    <row r="59" spans="1:13" x14ac:dyDescent="0.3">
      <c r="A59" s="5" t="s">
        <v>2320</v>
      </c>
      <c r="B59" s="5" t="s">
        <v>2321</v>
      </c>
      <c r="C59" s="5" t="s">
        <v>621</v>
      </c>
      <c r="D59" s="5"/>
      <c r="E59" s="5"/>
      <c r="F59" s="5" t="s">
        <v>622</v>
      </c>
      <c r="G59" s="5" t="s">
        <v>623</v>
      </c>
      <c r="H59" s="5">
        <v>1.9511863084649099</v>
      </c>
      <c r="I59" s="5" t="s">
        <v>10645</v>
      </c>
      <c r="J59" s="9">
        <v>8.2285893533459597E-6</v>
      </c>
      <c r="K59" s="5">
        <v>2.3055756524031699E-3</v>
      </c>
      <c r="L59" s="5">
        <v>2235.00497998012</v>
      </c>
      <c r="M59" s="5">
        <v>578.06879834529104</v>
      </c>
    </row>
    <row r="60" spans="1:13" x14ac:dyDescent="0.3">
      <c r="A60" s="5" t="s">
        <v>9207</v>
      </c>
      <c r="B60" s="5" t="s">
        <v>9208</v>
      </c>
      <c r="C60" s="5" t="s">
        <v>9209</v>
      </c>
      <c r="D60" s="5" t="s">
        <v>9210</v>
      </c>
      <c r="E60" s="5" t="s">
        <v>9211</v>
      </c>
      <c r="F60" s="5" t="s">
        <v>1512</v>
      </c>
      <c r="G60" s="5" t="s">
        <v>9212</v>
      </c>
      <c r="H60" s="5">
        <v>1.9461853172450201</v>
      </c>
      <c r="I60" s="5" t="s">
        <v>10645</v>
      </c>
      <c r="J60" s="5">
        <v>1.2328419326402399E-4</v>
      </c>
      <c r="K60" s="5">
        <v>1.23709968570657E-2</v>
      </c>
      <c r="L60" s="5">
        <v>182.01670391291401</v>
      </c>
      <c r="M60" s="5">
        <v>47.240541263034402</v>
      </c>
    </row>
    <row r="61" spans="1:13" x14ac:dyDescent="0.3">
      <c r="A61" s="5" t="s">
        <v>9213</v>
      </c>
      <c r="B61" s="5" t="s">
        <v>9214</v>
      </c>
      <c r="C61" s="5" t="s">
        <v>9215</v>
      </c>
      <c r="D61" s="5"/>
      <c r="E61" s="5"/>
      <c r="F61" s="5" t="s">
        <v>9216</v>
      </c>
      <c r="G61" s="5" t="s">
        <v>9217</v>
      </c>
      <c r="H61" s="5">
        <v>1.94498567315736</v>
      </c>
      <c r="I61" s="5" t="s">
        <v>10645</v>
      </c>
      <c r="J61" s="9">
        <v>2.5431529789738298E-5</v>
      </c>
      <c r="K61" s="5">
        <v>4.7603422155464998E-3</v>
      </c>
      <c r="L61" s="5">
        <v>8909.5353806493204</v>
      </c>
      <c r="M61" s="5">
        <v>2314.0660038332098</v>
      </c>
    </row>
    <row r="62" spans="1:13" x14ac:dyDescent="0.3">
      <c r="A62" s="5" t="s">
        <v>9218</v>
      </c>
      <c r="B62" s="5" t="s">
        <v>9219</v>
      </c>
      <c r="C62" s="5" t="s">
        <v>392</v>
      </c>
      <c r="D62" s="5"/>
      <c r="E62" s="5"/>
      <c r="F62" s="5" t="s">
        <v>393</v>
      </c>
      <c r="G62" s="5" t="s">
        <v>3910</v>
      </c>
      <c r="H62" s="5">
        <v>1.94023189401235</v>
      </c>
      <c r="I62" s="5" t="s">
        <v>10645</v>
      </c>
      <c r="J62" s="5">
        <v>4.9297994158909602E-4</v>
      </c>
      <c r="K62" s="5">
        <v>2.5188557802926399E-2</v>
      </c>
      <c r="L62" s="5">
        <v>330.31008862672797</v>
      </c>
      <c r="M62" s="5">
        <v>86.160478057974203</v>
      </c>
    </row>
    <row r="63" spans="1:13" x14ac:dyDescent="0.3">
      <c r="A63" s="5" t="s">
        <v>9220</v>
      </c>
      <c r="B63" s="5" t="s">
        <v>9221</v>
      </c>
      <c r="C63" s="5" t="s">
        <v>9222</v>
      </c>
      <c r="D63" s="5" t="s">
        <v>9223</v>
      </c>
      <c r="E63" s="5" t="s">
        <v>9224</v>
      </c>
      <c r="F63" s="5"/>
      <c r="G63" s="5" t="s">
        <v>9225</v>
      </c>
      <c r="H63" s="5">
        <v>1.8674299327673101</v>
      </c>
      <c r="I63" s="5" t="s">
        <v>10645</v>
      </c>
      <c r="J63" s="5">
        <v>9.5959657125612796E-4</v>
      </c>
      <c r="K63" s="5">
        <v>3.4722056603425699E-2</v>
      </c>
      <c r="L63" s="5">
        <v>378.15262263249201</v>
      </c>
      <c r="M63" s="5">
        <v>103.715819033184</v>
      </c>
    </row>
    <row r="64" spans="1:13" x14ac:dyDescent="0.3">
      <c r="A64" s="5" t="s">
        <v>9226</v>
      </c>
      <c r="B64" s="5" t="s">
        <v>9227</v>
      </c>
      <c r="C64" s="5" t="s">
        <v>1294</v>
      </c>
      <c r="D64" s="5"/>
      <c r="E64" s="5"/>
      <c r="F64" s="5" t="s">
        <v>133</v>
      </c>
      <c r="G64" s="5" t="s">
        <v>6580</v>
      </c>
      <c r="H64" s="5">
        <v>1.8376047461422</v>
      </c>
      <c r="I64" s="5" t="s">
        <v>10645</v>
      </c>
      <c r="J64" s="9">
        <v>7.0005904159113104E-5</v>
      </c>
      <c r="K64" s="5">
        <v>8.6802862182512996E-3</v>
      </c>
      <c r="L64" s="5">
        <v>50.042780973855301</v>
      </c>
      <c r="M64" s="5">
        <v>14.1120086503326</v>
      </c>
    </row>
    <row r="65" spans="1:13" x14ac:dyDescent="0.3">
      <c r="A65" s="5" t="s">
        <v>1427</v>
      </c>
      <c r="B65" s="5" t="s">
        <v>1428</v>
      </c>
      <c r="C65" s="5" t="s">
        <v>412</v>
      </c>
      <c r="D65" s="5"/>
      <c r="E65" s="5"/>
      <c r="F65" s="5" t="s">
        <v>1429</v>
      </c>
      <c r="G65" s="5" t="s">
        <v>1430</v>
      </c>
      <c r="H65" s="5">
        <v>1.8216634689885101</v>
      </c>
      <c r="I65" s="5" t="s">
        <v>10645</v>
      </c>
      <c r="J65" s="5">
        <v>1.66445688471668E-3</v>
      </c>
      <c r="K65" s="5">
        <v>4.5128108878523199E-2</v>
      </c>
      <c r="L65" s="5">
        <v>134.45062503551799</v>
      </c>
      <c r="M65" s="5">
        <v>38.115843968330203</v>
      </c>
    </row>
    <row r="66" spans="1:13" x14ac:dyDescent="0.3">
      <c r="A66" s="5" t="s">
        <v>9228</v>
      </c>
      <c r="B66" s="5" t="s">
        <v>9229</v>
      </c>
      <c r="C66" s="5" t="s">
        <v>9230</v>
      </c>
      <c r="D66" s="5"/>
      <c r="E66" s="5"/>
      <c r="F66" s="5" t="s">
        <v>2678</v>
      </c>
      <c r="G66" s="5" t="s">
        <v>2679</v>
      </c>
      <c r="H66" s="5">
        <v>1.81818043955037</v>
      </c>
      <c r="I66" s="5" t="s">
        <v>10645</v>
      </c>
      <c r="J66" s="5">
        <v>1.81575768329683E-3</v>
      </c>
      <c r="K66" s="5">
        <v>4.7350578744046599E-2</v>
      </c>
      <c r="L66" s="5">
        <v>4114.7280311314098</v>
      </c>
      <c r="M66" s="5">
        <v>1166.99162012852</v>
      </c>
    </row>
    <row r="67" spans="1:13" x14ac:dyDescent="0.3">
      <c r="A67" s="5" t="s">
        <v>9231</v>
      </c>
      <c r="B67" s="5" t="s">
        <v>9232</v>
      </c>
      <c r="C67" s="5" t="s">
        <v>743</v>
      </c>
      <c r="D67" s="5"/>
      <c r="E67" s="5"/>
      <c r="F67" s="5"/>
      <c r="G67" s="5" t="s">
        <v>506</v>
      </c>
      <c r="H67" s="5">
        <v>1.80971409399503</v>
      </c>
      <c r="I67" s="5" t="s">
        <v>10645</v>
      </c>
      <c r="J67" s="5">
        <v>5.5635740732119397E-4</v>
      </c>
      <c r="K67" s="5">
        <v>2.68084397235685E-2</v>
      </c>
      <c r="L67" s="5">
        <v>306.63483909600399</v>
      </c>
      <c r="M67" s="5">
        <v>87.481771824288302</v>
      </c>
    </row>
    <row r="68" spans="1:13" x14ac:dyDescent="0.3">
      <c r="A68" s="5" t="s">
        <v>9233</v>
      </c>
      <c r="B68" s="5" t="s">
        <v>9234</v>
      </c>
      <c r="C68" s="5" t="s">
        <v>9235</v>
      </c>
      <c r="D68" s="5"/>
      <c r="E68" s="5"/>
      <c r="F68" s="5"/>
      <c r="G68" s="5"/>
      <c r="H68" s="5">
        <v>1.7914784810992701</v>
      </c>
      <c r="I68" s="5" t="s">
        <v>10645</v>
      </c>
      <c r="J68" s="5">
        <v>1.09362874840097E-3</v>
      </c>
      <c r="K68" s="5">
        <v>3.69030122362701E-2</v>
      </c>
      <c r="L68" s="5">
        <v>44.696780555994998</v>
      </c>
      <c r="M68" s="5">
        <v>13.0073991521203</v>
      </c>
    </row>
    <row r="69" spans="1:13" x14ac:dyDescent="0.3">
      <c r="A69" s="5" t="s">
        <v>7682</v>
      </c>
      <c r="B69" s="5" t="s">
        <v>7683</v>
      </c>
      <c r="C69" s="5" t="s">
        <v>1115</v>
      </c>
      <c r="D69" s="5"/>
      <c r="E69" s="5"/>
      <c r="F69" s="5" t="s">
        <v>425</v>
      </c>
      <c r="G69" s="5" t="s">
        <v>7684</v>
      </c>
      <c r="H69" s="5">
        <v>1.7865849012127399</v>
      </c>
      <c r="I69" s="5" t="s">
        <v>10645</v>
      </c>
      <c r="J69" s="5">
        <v>1.19572227101086E-3</v>
      </c>
      <c r="K69" s="5">
        <v>3.8329558173534298E-2</v>
      </c>
      <c r="L69" s="5">
        <v>74.078623942714501</v>
      </c>
      <c r="M69" s="5">
        <v>21.551843572879001</v>
      </c>
    </row>
    <row r="70" spans="1:13" x14ac:dyDescent="0.3">
      <c r="A70" s="5" t="s">
        <v>9236</v>
      </c>
      <c r="B70" s="5" t="s">
        <v>9237</v>
      </c>
      <c r="C70" s="5" t="s">
        <v>9238</v>
      </c>
      <c r="D70" s="5"/>
      <c r="E70" s="5"/>
      <c r="F70" s="5"/>
      <c r="G70" s="5" t="s">
        <v>331</v>
      </c>
      <c r="H70" s="5">
        <v>1.78472043226099</v>
      </c>
      <c r="I70" s="5" t="s">
        <v>10645</v>
      </c>
      <c r="J70" s="5">
        <v>1.85440967220741E-3</v>
      </c>
      <c r="K70" s="5">
        <v>4.7687969734295503E-2</v>
      </c>
      <c r="L70" s="5">
        <v>38.210153223447001</v>
      </c>
      <c r="M70" s="5">
        <v>11.1636477953606</v>
      </c>
    </row>
    <row r="71" spans="1:13" x14ac:dyDescent="0.3">
      <c r="A71" s="5" t="s">
        <v>9239</v>
      </c>
      <c r="B71" s="5" t="s">
        <v>9240</v>
      </c>
      <c r="C71" s="5" t="s">
        <v>9241</v>
      </c>
      <c r="D71" s="5" t="s">
        <v>9242</v>
      </c>
      <c r="E71" s="5" t="s">
        <v>9243</v>
      </c>
      <c r="F71" s="5" t="s">
        <v>1451</v>
      </c>
      <c r="G71" s="5" t="s">
        <v>9244</v>
      </c>
      <c r="H71" s="5">
        <v>1.76477230169685</v>
      </c>
      <c r="I71" s="5" t="s">
        <v>10645</v>
      </c>
      <c r="J71" s="5">
        <v>3.1094135031172501E-4</v>
      </c>
      <c r="K71" s="5">
        <v>1.9639065112920202E-2</v>
      </c>
      <c r="L71" s="5">
        <v>157.547101757424</v>
      </c>
      <c r="M71" s="5">
        <v>46.441025997689003</v>
      </c>
    </row>
    <row r="72" spans="1:13" x14ac:dyDescent="0.3">
      <c r="A72" s="5" t="s">
        <v>9245</v>
      </c>
      <c r="B72" s="5" t="s">
        <v>9246</v>
      </c>
      <c r="C72" s="5" t="s">
        <v>9247</v>
      </c>
      <c r="D72" s="5"/>
      <c r="E72" s="5"/>
      <c r="F72" s="5"/>
      <c r="G72" s="5" t="s">
        <v>9248</v>
      </c>
      <c r="H72" s="5">
        <v>1.7497937976725699</v>
      </c>
      <c r="I72" s="5" t="s">
        <v>10645</v>
      </c>
      <c r="J72" s="5">
        <v>1.51041888472159E-4</v>
      </c>
      <c r="K72" s="5">
        <v>1.38694926551298E-2</v>
      </c>
      <c r="L72" s="5">
        <v>164.93529972677899</v>
      </c>
      <c r="M72" s="5">
        <v>49.163462076315703</v>
      </c>
    </row>
    <row r="73" spans="1:13" x14ac:dyDescent="0.3">
      <c r="A73" s="5" t="s">
        <v>9249</v>
      </c>
      <c r="B73" s="5" t="s">
        <v>9250</v>
      </c>
      <c r="C73" s="5" t="s">
        <v>753</v>
      </c>
      <c r="D73" s="5"/>
      <c r="E73" s="5"/>
      <c r="F73" s="5"/>
      <c r="G73" s="5"/>
      <c r="H73" s="5">
        <v>1.7480794769004799</v>
      </c>
      <c r="I73" s="5" t="s">
        <v>10645</v>
      </c>
      <c r="J73" s="9">
        <v>1.28993391663768E-5</v>
      </c>
      <c r="K73" s="5">
        <v>2.91990041339368E-3</v>
      </c>
      <c r="L73" s="5">
        <v>4258.8737922670098</v>
      </c>
      <c r="M73" s="5">
        <v>1267.9777423113001</v>
      </c>
    </row>
    <row r="74" spans="1:13" x14ac:dyDescent="0.3">
      <c r="A74" s="5" t="s">
        <v>9251</v>
      </c>
      <c r="B74" s="5" t="s">
        <v>9252</v>
      </c>
      <c r="C74" s="5" t="s">
        <v>1533</v>
      </c>
      <c r="D74" s="5"/>
      <c r="E74" s="5"/>
      <c r="F74" s="5" t="s">
        <v>833</v>
      </c>
      <c r="G74" s="5" t="s">
        <v>1534</v>
      </c>
      <c r="H74" s="5">
        <v>1.72154154745086</v>
      </c>
      <c r="I74" s="5" t="s">
        <v>10645</v>
      </c>
      <c r="J74" s="5">
        <v>1.14276531421522E-3</v>
      </c>
      <c r="K74" s="5">
        <v>3.7476230180398001E-2</v>
      </c>
      <c r="L74" s="5">
        <v>493.08865060754403</v>
      </c>
      <c r="M74" s="5">
        <v>149.65339337092101</v>
      </c>
    </row>
    <row r="75" spans="1:13" x14ac:dyDescent="0.3">
      <c r="A75" s="5" t="s">
        <v>9253</v>
      </c>
      <c r="B75" s="5" t="s">
        <v>9254</v>
      </c>
      <c r="C75" s="5" t="s">
        <v>111</v>
      </c>
      <c r="D75" s="5"/>
      <c r="E75" s="5"/>
      <c r="F75" s="5"/>
      <c r="G75" s="5"/>
      <c r="H75" s="5">
        <v>1.7196215436908899</v>
      </c>
      <c r="I75" s="5" t="s">
        <v>10645</v>
      </c>
      <c r="J75" s="5">
        <v>1.3524247696616099E-3</v>
      </c>
      <c r="K75" s="5">
        <v>4.06695310625022E-2</v>
      </c>
      <c r="L75" s="5">
        <v>507.27810992319502</v>
      </c>
      <c r="M75" s="5">
        <v>154.09432488228299</v>
      </c>
    </row>
    <row r="76" spans="1:13" x14ac:dyDescent="0.3">
      <c r="A76" s="5" t="s">
        <v>9255</v>
      </c>
      <c r="B76" s="5" t="s">
        <v>9256</v>
      </c>
      <c r="C76" s="5" t="s">
        <v>9257</v>
      </c>
      <c r="D76" s="5"/>
      <c r="E76" s="5"/>
      <c r="F76" s="5" t="s">
        <v>5652</v>
      </c>
      <c r="G76" s="5" t="s">
        <v>5653</v>
      </c>
      <c r="H76" s="5">
        <v>1.7003862976847199</v>
      </c>
      <c r="I76" s="5" t="s">
        <v>10645</v>
      </c>
      <c r="J76" s="5">
        <v>5.0578029058805703E-4</v>
      </c>
      <c r="K76" s="5">
        <v>2.5573562340019701E-2</v>
      </c>
      <c r="L76" s="5">
        <v>50.825339555554301</v>
      </c>
      <c r="M76" s="5">
        <v>15.769847006001999</v>
      </c>
    </row>
    <row r="77" spans="1:13" x14ac:dyDescent="0.3">
      <c r="A77" s="5" t="s">
        <v>9258</v>
      </c>
      <c r="B77" s="5" t="s">
        <v>9259</v>
      </c>
      <c r="C77" s="5" t="s">
        <v>9260</v>
      </c>
      <c r="D77" s="5"/>
      <c r="E77" s="5"/>
      <c r="F77" s="5" t="s">
        <v>9261</v>
      </c>
      <c r="G77" s="5" t="s">
        <v>9262</v>
      </c>
      <c r="H77" s="5">
        <v>1.66586139931943</v>
      </c>
      <c r="I77" s="5" t="s">
        <v>10645</v>
      </c>
      <c r="J77" s="9">
        <v>7.0720753612341002E-5</v>
      </c>
      <c r="K77" s="5">
        <v>8.7134234846293797E-3</v>
      </c>
      <c r="L77" s="5">
        <v>48.032538977008201</v>
      </c>
      <c r="M77" s="5">
        <v>15.253300687180699</v>
      </c>
    </row>
    <row r="78" spans="1:13" x14ac:dyDescent="0.3">
      <c r="A78" s="5" t="s">
        <v>5058</v>
      </c>
      <c r="B78" s="5" t="s">
        <v>5059</v>
      </c>
      <c r="C78" s="5" t="s">
        <v>412</v>
      </c>
      <c r="D78" s="5"/>
      <c r="E78" s="5"/>
      <c r="F78" s="5"/>
      <c r="G78" s="5" t="s">
        <v>2303</v>
      </c>
      <c r="H78" s="5">
        <v>1.6500007640154899</v>
      </c>
      <c r="I78" s="5" t="s">
        <v>10645</v>
      </c>
      <c r="J78" s="5">
        <v>4.8537457036520299E-4</v>
      </c>
      <c r="K78" s="5">
        <v>2.5063094857558098E-2</v>
      </c>
      <c r="L78" s="5">
        <v>40.980903206358697</v>
      </c>
      <c r="M78" s="5">
        <v>13.0927714784633</v>
      </c>
    </row>
    <row r="79" spans="1:13" x14ac:dyDescent="0.3">
      <c r="A79" s="5" t="s">
        <v>9263</v>
      </c>
      <c r="B79" s="5" t="s">
        <v>9264</v>
      </c>
      <c r="C79" s="5" t="s">
        <v>9265</v>
      </c>
      <c r="D79" s="5"/>
      <c r="E79" s="5"/>
      <c r="F79" s="5" t="s">
        <v>553</v>
      </c>
      <c r="G79" s="5" t="s">
        <v>554</v>
      </c>
      <c r="H79" s="5">
        <v>1.6434420647669099</v>
      </c>
      <c r="I79" s="5" t="s">
        <v>10645</v>
      </c>
      <c r="J79" s="5">
        <v>1.5949204630292099E-3</v>
      </c>
      <c r="K79" s="5">
        <v>4.4102722519587502E-2</v>
      </c>
      <c r="L79" s="5">
        <v>54.427300259410998</v>
      </c>
      <c r="M79" s="5">
        <v>17.5325089994245</v>
      </c>
    </row>
    <row r="80" spans="1:13" x14ac:dyDescent="0.3">
      <c r="A80" s="5" t="s">
        <v>8626</v>
      </c>
      <c r="B80" s="5" t="s">
        <v>7599</v>
      </c>
      <c r="C80" s="5" t="s">
        <v>4168</v>
      </c>
      <c r="D80" s="5"/>
      <c r="E80" s="5"/>
      <c r="F80" s="5"/>
      <c r="G80" s="5"/>
      <c r="H80" s="5">
        <v>1.6433771594568201</v>
      </c>
      <c r="I80" s="5" t="s">
        <v>10645</v>
      </c>
      <c r="J80" s="5">
        <v>1.0938017188230299E-3</v>
      </c>
      <c r="K80" s="5">
        <v>3.69030122362701E-2</v>
      </c>
      <c r="L80" s="5">
        <v>453.49104484525702</v>
      </c>
      <c r="M80" s="5">
        <v>145.26912917834699</v>
      </c>
    </row>
    <row r="81" spans="1:13" x14ac:dyDescent="0.3">
      <c r="A81" s="5" t="s">
        <v>9266</v>
      </c>
      <c r="B81" s="5" t="s">
        <v>9267</v>
      </c>
      <c r="C81" s="5" t="s">
        <v>2330</v>
      </c>
      <c r="D81" s="5"/>
      <c r="E81" s="5"/>
      <c r="F81" s="5"/>
      <c r="G81" s="5" t="s">
        <v>2331</v>
      </c>
      <c r="H81" s="5">
        <v>1.6418133508248101</v>
      </c>
      <c r="I81" s="5" t="s">
        <v>10645</v>
      </c>
      <c r="J81" s="5">
        <v>4.7538756649653801E-4</v>
      </c>
      <c r="K81" s="5">
        <v>2.4678319351968299E-2</v>
      </c>
      <c r="L81" s="5">
        <v>193.64904340061199</v>
      </c>
      <c r="M81" s="5">
        <v>62.146916643623697</v>
      </c>
    </row>
    <row r="82" spans="1:13" x14ac:dyDescent="0.3">
      <c r="A82" s="5" t="s">
        <v>9268</v>
      </c>
      <c r="B82" s="5" t="s">
        <v>9269</v>
      </c>
      <c r="C82" s="5" t="s">
        <v>8842</v>
      </c>
      <c r="D82" s="5"/>
      <c r="E82" s="5"/>
      <c r="F82" s="5" t="s">
        <v>9270</v>
      </c>
      <c r="G82" s="5" t="s">
        <v>9271</v>
      </c>
      <c r="H82" s="5">
        <v>1.6353012895663199</v>
      </c>
      <c r="I82" s="5" t="s">
        <v>10645</v>
      </c>
      <c r="J82" s="5">
        <v>1.13547936688749E-3</v>
      </c>
      <c r="K82" s="5">
        <v>3.7422067957118797E-2</v>
      </c>
      <c r="L82" s="5">
        <v>127.334038445103</v>
      </c>
      <c r="M82" s="5">
        <v>41.078371114244298</v>
      </c>
    </row>
    <row r="83" spans="1:13" x14ac:dyDescent="0.3">
      <c r="A83" s="5" t="s">
        <v>9272</v>
      </c>
      <c r="B83" s="5" t="s">
        <v>9273</v>
      </c>
      <c r="C83" s="5" t="s">
        <v>412</v>
      </c>
      <c r="D83" s="5"/>
      <c r="E83" s="5"/>
      <c r="F83" s="5" t="s">
        <v>9274</v>
      </c>
      <c r="G83" s="5" t="s">
        <v>9275</v>
      </c>
      <c r="H83" s="5">
        <v>1.6238612661062699</v>
      </c>
      <c r="I83" s="5" t="s">
        <v>10645</v>
      </c>
      <c r="J83" s="9">
        <v>1.66191008728969E-5</v>
      </c>
      <c r="K83" s="5">
        <v>3.63510153587285E-3</v>
      </c>
      <c r="L83" s="5">
        <v>33.042512537144901</v>
      </c>
      <c r="M83" s="5">
        <v>10.8015344311614</v>
      </c>
    </row>
    <row r="84" spans="1:13" x14ac:dyDescent="0.3">
      <c r="A84" s="5" t="s">
        <v>9276</v>
      </c>
      <c r="B84" s="5" t="s">
        <v>9277</v>
      </c>
      <c r="C84" s="5" t="s">
        <v>9278</v>
      </c>
      <c r="D84" s="5"/>
      <c r="E84" s="5"/>
      <c r="F84" s="5" t="s">
        <v>1902</v>
      </c>
      <c r="G84" s="5" t="s">
        <v>1903</v>
      </c>
      <c r="H84" s="5">
        <v>1.5921896796088999</v>
      </c>
      <c r="I84" s="5" t="s">
        <v>10645</v>
      </c>
      <c r="J84" s="9">
        <v>3.6089701758068403E-5</v>
      </c>
      <c r="K84" s="5">
        <v>5.6148764937454902E-3</v>
      </c>
      <c r="L84" s="5">
        <v>310.19938743794398</v>
      </c>
      <c r="M84" s="5">
        <v>103.04795527282</v>
      </c>
    </row>
    <row r="85" spans="1:13" x14ac:dyDescent="0.3">
      <c r="A85" s="5" t="s">
        <v>4563</v>
      </c>
      <c r="B85" s="5" t="s">
        <v>4564</v>
      </c>
      <c r="C85" s="5" t="s">
        <v>3537</v>
      </c>
      <c r="D85" s="5"/>
      <c r="E85" s="5"/>
      <c r="F85" s="5"/>
      <c r="G85" s="5" t="s">
        <v>3538</v>
      </c>
      <c r="H85" s="5">
        <v>1.5757661636046101</v>
      </c>
      <c r="I85" s="5" t="s">
        <v>10645</v>
      </c>
      <c r="J85" s="5">
        <v>1.3022970697429801E-3</v>
      </c>
      <c r="K85" s="5">
        <v>4.0050263912617103E-2</v>
      </c>
      <c r="L85" s="5">
        <v>56.071037020666402</v>
      </c>
      <c r="M85" s="5">
        <v>18.8612665026046</v>
      </c>
    </row>
    <row r="86" spans="1:13" x14ac:dyDescent="0.3">
      <c r="A86" s="5" t="s">
        <v>9279</v>
      </c>
      <c r="B86" s="5" t="s">
        <v>9280</v>
      </c>
      <c r="C86" s="5" t="s">
        <v>111</v>
      </c>
      <c r="D86" s="5"/>
      <c r="E86" s="5"/>
      <c r="F86" s="5"/>
      <c r="G86" s="5"/>
      <c r="H86" s="5">
        <v>1.57206491814719</v>
      </c>
      <c r="I86" s="5" t="s">
        <v>10645</v>
      </c>
      <c r="J86" s="5">
        <v>1.04319301362551E-3</v>
      </c>
      <c r="K86" s="5">
        <v>3.6078981204149603E-2</v>
      </c>
      <c r="L86" s="5">
        <v>42.023590562038002</v>
      </c>
      <c r="M86" s="5">
        <v>14.2225423692582</v>
      </c>
    </row>
    <row r="87" spans="1:13" x14ac:dyDescent="0.3">
      <c r="A87" s="5" t="s">
        <v>9281</v>
      </c>
      <c r="B87" s="5" t="s">
        <v>9282</v>
      </c>
      <c r="C87" s="5" t="s">
        <v>9283</v>
      </c>
      <c r="D87" s="5"/>
      <c r="E87" s="5"/>
      <c r="F87" s="5" t="s">
        <v>8157</v>
      </c>
      <c r="G87" s="5" t="s">
        <v>9284</v>
      </c>
      <c r="H87" s="5">
        <v>1.5668405072457401</v>
      </c>
      <c r="I87" s="5" t="s">
        <v>10645</v>
      </c>
      <c r="J87" s="5">
        <v>8.8412892192477695E-4</v>
      </c>
      <c r="K87" s="5">
        <v>3.3098726390595502E-2</v>
      </c>
      <c r="L87" s="5">
        <v>50.434218810187403</v>
      </c>
      <c r="M87" s="5">
        <v>17.112659080966601</v>
      </c>
    </row>
    <row r="88" spans="1:13" x14ac:dyDescent="0.3">
      <c r="A88" s="5" t="s">
        <v>9285</v>
      </c>
      <c r="B88" s="5" t="s">
        <v>9286</v>
      </c>
      <c r="C88" s="5" t="s">
        <v>6684</v>
      </c>
      <c r="D88" s="5"/>
      <c r="E88" s="5"/>
      <c r="F88" s="5"/>
      <c r="G88" s="5" t="s">
        <v>4562</v>
      </c>
      <c r="H88" s="5">
        <v>1.56319056245891</v>
      </c>
      <c r="I88" s="5" t="s">
        <v>10645</v>
      </c>
      <c r="J88" s="5">
        <v>1.9160987534888199E-3</v>
      </c>
      <c r="K88" s="5">
        <v>4.8442460304112901E-2</v>
      </c>
      <c r="L88" s="5">
        <v>139.31574982290101</v>
      </c>
      <c r="M88" s="5">
        <v>47.248445279973801</v>
      </c>
    </row>
    <row r="89" spans="1:13" x14ac:dyDescent="0.3">
      <c r="A89" s="5" t="s">
        <v>9287</v>
      </c>
      <c r="B89" s="5" t="s">
        <v>9288</v>
      </c>
      <c r="C89" s="5" t="s">
        <v>9289</v>
      </c>
      <c r="D89" s="5" t="s">
        <v>9290</v>
      </c>
      <c r="E89" s="5" t="s">
        <v>9291</v>
      </c>
      <c r="F89" s="5"/>
      <c r="G89" s="5" t="s">
        <v>7166</v>
      </c>
      <c r="H89" s="5">
        <v>1.56260148336301</v>
      </c>
      <c r="I89" s="5" t="s">
        <v>10645</v>
      </c>
      <c r="J89" s="5">
        <v>1.1557808501660701E-3</v>
      </c>
      <c r="K89" s="5">
        <v>3.7693218597134003E-2</v>
      </c>
      <c r="L89" s="5">
        <v>303.009108161646</v>
      </c>
      <c r="M89" s="5">
        <v>102.73072723995401</v>
      </c>
    </row>
    <row r="90" spans="1:13" x14ac:dyDescent="0.3">
      <c r="A90" s="5" t="s">
        <v>9292</v>
      </c>
      <c r="B90" s="5" t="s">
        <v>9293</v>
      </c>
      <c r="C90" s="5" t="s">
        <v>9294</v>
      </c>
      <c r="D90" s="5"/>
      <c r="E90" s="5"/>
      <c r="F90" s="5" t="s">
        <v>133</v>
      </c>
      <c r="G90" s="5" t="s">
        <v>9295</v>
      </c>
      <c r="H90" s="5">
        <v>1.53000108765627</v>
      </c>
      <c r="I90" s="5" t="s">
        <v>10645</v>
      </c>
      <c r="J90" s="5">
        <v>8.7434148956592095E-4</v>
      </c>
      <c r="K90" s="5">
        <v>3.3034512984218403E-2</v>
      </c>
      <c r="L90" s="5">
        <v>279.97609672088299</v>
      </c>
      <c r="M90" s="5">
        <v>97.087388664959406</v>
      </c>
    </row>
    <row r="91" spans="1:13" x14ac:dyDescent="0.3">
      <c r="A91" s="5" t="s">
        <v>9296</v>
      </c>
      <c r="B91" s="5" t="s">
        <v>9297</v>
      </c>
      <c r="C91" s="5" t="s">
        <v>111</v>
      </c>
      <c r="D91" s="5"/>
      <c r="E91" s="5"/>
      <c r="F91" s="5"/>
      <c r="G91" s="5"/>
      <c r="H91" s="5">
        <v>1.5283858909835299</v>
      </c>
      <c r="I91" s="5" t="s">
        <v>10645</v>
      </c>
      <c r="J91" s="5">
        <v>9.0053735732832099E-4</v>
      </c>
      <c r="K91" s="5">
        <v>3.3519618996387099E-2</v>
      </c>
      <c r="L91" s="5">
        <v>136.65725323959299</v>
      </c>
      <c r="M91" s="5">
        <v>47.5432623195763</v>
      </c>
    </row>
    <row r="92" spans="1:13" x14ac:dyDescent="0.3">
      <c r="A92" s="5" t="s">
        <v>9298</v>
      </c>
      <c r="B92" s="5" t="s">
        <v>9299</v>
      </c>
      <c r="C92" s="5" t="s">
        <v>9300</v>
      </c>
      <c r="D92" s="5"/>
      <c r="E92" s="5"/>
      <c r="F92" s="5" t="s">
        <v>8888</v>
      </c>
      <c r="G92" s="5" t="s">
        <v>9301</v>
      </c>
      <c r="H92" s="5">
        <v>1.5048725153769</v>
      </c>
      <c r="I92" s="5" t="s">
        <v>10645</v>
      </c>
      <c r="J92" s="9">
        <v>2.24371172483425E-5</v>
      </c>
      <c r="K92" s="5">
        <v>4.2821898183674802E-3</v>
      </c>
      <c r="L92" s="5">
        <v>579.50962401516199</v>
      </c>
      <c r="M92" s="5">
        <v>204.35362621546699</v>
      </c>
    </row>
    <row r="93" spans="1:13" x14ac:dyDescent="0.3">
      <c r="A93" s="5" t="s">
        <v>9302</v>
      </c>
      <c r="B93" s="5" t="s">
        <v>9303</v>
      </c>
      <c r="C93" s="5" t="s">
        <v>3567</v>
      </c>
      <c r="D93" s="5"/>
      <c r="E93" s="5"/>
      <c r="F93" s="5" t="s">
        <v>491</v>
      </c>
      <c r="G93" s="5" t="s">
        <v>492</v>
      </c>
      <c r="H93" s="5">
        <v>1.50130086196073</v>
      </c>
      <c r="I93" s="5" t="s">
        <v>10645</v>
      </c>
      <c r="J93" s="5">
        <v>1.39776152913513E-3</v>
      </c>
      <c r="K93" s="5">
        <v>4.13529235374979E-2</v>
      </c>
      <c r="L93" s="5">
        <v>72.955094764016806</v>
      </c>
      <c r="M93" s="5">
        <v>25.865546157522498</v>
      </c>
    </row>
    <row r="94" spans="1:13" x14ac:dyDescent="0.3">
      <c r="A94" s="5" t="s">
        <v>9304</v>
      </c>
      <c r="B94" s="5" t="s">
        <v>9305</v>
      </c>
      <c r="C94" s="5" t="s">
        <v>470</v>
      </c>
      <c r="D94" s="5"/>
      <c r="E94" s="5"/>
      <c r="F94" s="5" t="s">
        <v>150</v>
      </c>
      <c r="G94" s="5" t="s">
        <v>151</v>
      </c>
      <c r="H94" s="5">
        <v>1.49637110006107</v>
      </c>
      <c r="I94" s="5" t="s">
        <v>10645</v>
      </c>
      <c r="J94" s="9">
        <v>7.9190560313078808E-6</v>
      </c>
      <c r="K94" s="5">
        <v>2.2670627023745702E-3</v>
      </c>
      <c r="L94" s="5">
        <v>1788.7045805043499</v>
      </c>
      <c r="M94" s="5">
        <v>633.971834989836</v>
      </c>
    </row>
    <row r="95" spans="1:13" x14ac:dyDescent="0.3">
      <c r="A95" s="5" t="s">
        <v>9306</v>
      </c>
      <c r="B95" s="5" t="s">
        <v>9307</v>
      </c>
      <c r="C95" s="5" t="s">
        <v>111</v>
      </c>
      <c r="D95" s="5"/>
      <c r="E95" s="5"/>
      <c r="F95" s="5"/>
      <c r="G95" s="5"/>
      <c r="H95" s="5">
        <v>1.49051617570809</v>
      </c>
      <c r="I95" s="5" t="s">
        <v>10645</v>
      </c>
      <c r="J95" s="9">
        <v>3.7342711463596601E-6</v>
      </c>
      <c r="K95" s="5">
        <v>1.4493914584131299E-3</v>
      </c>
      <c r="L95" s="5">
        <v>127.551641773336</v>
      </c>
      <c r="M95" s="5">
        <v>45.571228755080597</v>
      </c>
    </row>
    <row r="96" spans="1:13" x14ac:dyDescent="0.3">
      <c r="A96" s="5" t="s">
        <v>9308</v>
      </c>
      <c r="B96" s="5" t="s">
        <v>9309</v>
      </c>
      <c r="C96" s="5" t="s">
        <v>9310</v>
      </c>
      <c r="D96" s="5"/>
      <c r="E96" s="5"/>
      <c r="F96" s="5" t="s">
        <v>9311</v>
      </c>
      <c r="G96" s="5" t="s">
        <v>9312</v>
      </c>
      <c r="H96" s="5">
        <v>1.4760079297748001</v>
      </c>
      <c r="I96" s="5" t="s">
        <v>10645</v>
      </c>
      <c r="J96" s="9">
        <v>1.73819018278938E-7</v>
      </c>
      <c r="K96" s="5">
        <v>1.4711890560156901E-4</v>
      </c>
      <c r="L96" s="5">
        <v>57.997387668937499</v>
      </c>
      <c r="M96" s="5">
        <v>20.960733963970402</v>
      </c>
    </row>
    <row r="97" spans="1:13" x14ac:dyDescent="0.3">
      <c r="A97" s="5" t="s">
        <v>9313</v>
      </c>
      <c r="B97" s="5" t="s">
        <v>87</v>
      </c>
      <c r="C97" s="5" t="s">
        <v>3043</v>
      </c>
      <c r="D97" s="5"/>
      <c r="E97" s="5"/>
      <c r="F97" s="5" t="s">
        <v>244</v>
      </c>
      <c r="G97" s="5" t="s">
        <v>9314</v>
      </c>
      <c r="H97" s="5">
        <v>1.46577585534968</v>
      </c>
      <c r="I97" s="5" t="s">
        <v>10645</v>
      </c>
      <c r="J97" s="5">
        <v>1.0370738528141499E-3</v>
      </c>
      <c r="K97" s="5">
        <v>3.5987017277599002E-2</v>
      </c>
      <c r="L97" s="5">
        <v>38.416066243666798</v>
      </c>
      <c r="M97" s="5">
        <v>14.068749711287101</v>
      </c>
    </row>
    <row r="98" spans="1:13" x14ac:dyDescent="0.3">
      <c r="A98" s="5" t="s">
        <v>9315</v>
      </c>
      <c r="B98" s="5" t="s">
        <v>9316</v>
      </c>
      <c r="C98" s="5" t="s">
        <v>9317</v>
      </c>
      <c r="D98" s="5"/>
      <c r="E98" s="5"/>
      <c r="F98" s="5"/>
      <c r="G98" s="5" t="s">
        <v>9318</v>
      </c>
      <c r="H98" s="5">
        <v>1.46061408523615</v>
      </c>
      <c r="I98" s="5" t="s">
        <v>10645</v>
      </c>
      <c r="J98" s="9">
        <v>5.4590564927698497E-5</v>
      </c>
      <c r="K98" s="5">
        <v>7.3290657065345297E-3</v>
      </c>
      <c r="L98" s="5">
        <v>59.281578624527299</v>
      </c>
      <c r="M98" s="5">
        <v>21.631888118709298</v>
      </c>
    </row>
    <row r="99" spans="1:13" x14ac:dyDescent="0.3">
      <c r="A99" s="5" t="s">
        <v>9319</v>
      </c>
      <c r="B99" s="5" t="s">
        <v>9320</v>
      </c>
      <c r="C99" s="5" t="s">
        <v>9321</v>
      </c>
      <c r="D99" s="5"/>
      <c r="E99" s="5"/>
      <c r="F99" s="5"/>
      <c r="G99" s="5" t="s">
        <v>9322</v>
      </c>
      <c r="H99" s="5">
        <v>1.45991759947949</v>
      </c>
      <c r="I99" s="5" t="s">
        <v>10645</v>
      </c>
      <c r="J99" s="5">
        <v>3.35063091585357E-4</v>
      </c>
      <c r="K99" s="5">
        <v>2.0383353762162999E-2</v>
      </c>
      <c r="L99" s="5">
        <v>48.441141639124297</v>
      </c>
      <c r="M99" s="5">
        <v>17.7024895567248</v>
      </c>
    </row>
    <row r="100" spans="1:13" x14ac:dyDescent="0.3">
      <c r="A100" s="5" t="s">
        <v>9323</v>
      </c>
      <c r="B100" s="5" t="s">
        <v>9324</v>
      </c>
      <c r="C100" s="5" t="s">
        <v>9325</v>
      </c>
      <c r="D100" s="5"/>
      <c r="E100" s="5"/>
      <c r="F100" s="5"/>
      <c r="G100" s="5"/>
      <c r="H100" s="5">
        <v>1.45248236220094</v>
      </c>
      <c r="I100" s="5" t="s">
        <v>10645</v>
      </c>
      <c r="J100" s="5">
        <v>1.57132047878812E-3</v>
      </c>
      <c r="K100" s="5">
        <v>4.3707651843885399E-2</v>
      </c>
      <c r="L100" s="5">
        <v>45.4494182417668</v>
      </c>
      <c r="M100" s="5">
        <v>16.688668791469102</v>
      </c>
    </row>
    <row r="101" spans="1:13" x14ac:dyDescent="0.3">
      <c r="A101" s="5" t="s">
        <v>9326</v>
      </c>
      <c r="B101" s="5" t="s">
        <v>9327</v>
      </c>
      <c r="C101" s="5" t="s">
        <v>111</v>
      </c>
      <c r="D101" s="5"/>
      <c r="E101" s="5"/>
      <c r="F101" s="5"/>
      <c r="G101" s="5"/>
      <c r="H101" s="5">
        <v>1.4396270833814799</v>
      </c>
      <c r="I101" s="5" t="s">
        <v>10645</v>
      </c>
      <c r="J101" s="5">
        <v>7.6588170455240995E-4</v>
      </c>
      <c r="K101" s="5">
        <v>3.09324048600037E-2</v>
      </c>
      <c r="L101" s="5">
        <v>6187.2585118447596</v>
      </c>
      <c r="M101" s="5">
        <v>2281.0930517583201</v>
      </c>
    </row>
    <row r="102" spans="1:13" x14ac:dyDescent="0.3">
      <c r="A102" s="5" t="s">
        <v>9328</v>
      </c>
      <c r="B102" s="5" t="s">
        <v>9329</v>
      </c>
      <c r="C102" s="5" t="s">
        <v>9330</v>
      </c>
      <c r="D102" s="5"/>
      <c r="E102" s="5"/>
      <c r="F102" s="5" t="s">
        <v>7492</v>
      </c>
      <c r="G102" s="5" t="s">
        <v>9331</v>
      </c>
      <c r="H102" s="5">
        <v>1.4104285109930199</v>
      </c>
      <c r="I102" s="5" t="s">
        <v>10645</v>
      </c>
      <c r="J102" s="5">
        <v>1.1296765981419501E-3</v>
      </c>
      <c r="K102" s="5">
        <v>3.7405792834156897E-2</v>
      </c>
      <c r="L102" s="5">
        <v>383.18495530820201</v>
      </c>
      <c r="M102" s="5">
        <v>144.267335658539</v>
      </c>
    </row>
    <row r="103" spans="1:13" x14ac:dyDescent="0.3">
      <c r="A103" s="5" t="s">
        <v>9332</v>
      </c>
      <c r="B103" s="5" t="s">
        <v>9333</v>
      </c>
      <c r="C103" s="5" t="s">
        <v>9334</v>
      </c>
      <c r="D103" s="5"/>
      <c r="E103" s="5"/>
      <c r="F103" s="5" t="s">
        <v>207</v>
      </c>
      <c r="G103" s="5" t="s">
        <v>9335</v>
      </c>
      <c r="H103" s="5">
        <v>1.4027249359198499</v>
      </c>
      <c r="I103" s="5" t="s">
        <v>10645</v>
      </c>
      <c r="J103" s="5">
        <v>1.0471374315685299E-3</v>
      </c>
      <c r="K103" s="5">
        <v>3.6078981204149603E-2</v>
      </c>
      <c r="L103" s="5">
        <v>807.25460338590699</v>
      </c>
      <c r="M103" s="5">
        <v>305.49918287674501</v>
      </c>
    </row>
    <row r="104" spans="1:13" x14ac:dyDescent="0.3">
      <c r="A104" s="5" t="s">
        <v>9336</v>
      </c>
      <c r="B104" s="5" t="s">
        <v>9337</v>
      </c>
      <c r="C104" s="5" t="s">
        <v>9338</v>
      </c>
      <c r="D104" s="5"/>
      <c r="E104" s="5"/>
      <c r="F104" s="5"/>
      <c r="G104" s="5" t="s">
        <v>9339</v>
      </c>
      <c r="H104" s="5">
        <v>1.398748917507</v>
      </c>
      <c r="I104" s="5" t="s">
        <v>10645</v>
      </c>
      <c r="J104" s="5">
        <v>1.4822993575707699E-4</v>
      </c>
      <c r="K104" s="5">
        <v>1.3675792224564101E-2</v>
      </c>
      <c r="L104" s="5">
        <v>61.752715604996602</v>
      </c>
      <c r="M104" s="5">
        <v>23.510171293854299</v>
      </c>
    </row>
    <row r="105" spans="1:13" x14ac:dyDescent="0.3">
      <c r="A105" s="5" t="s">
        <v>9340</v>
      </c>
      <c r="B105" s="5" t="s">
        <v>9341</v>
      </c>
      <c r="C105" s="5" t="s">
        <v>743</v>
      </c>
      <c r="D105" s="5"/>
      <c r="E105" s="5"/>
      <c r="F105" s="5"/>
      <c r="G105" s="5" t="s">
        <v>506</v>
      </c>
      <c r="H105" s="5">
        <v>1.3969800316494001</v>
      </c>
      <c r="I105" s="5" t="s">
        <v>10645</v>
      </c>
      <c r="J105" s="5">
        <v>2.1078703909136701E-4</v>
      </c>
      <c r="K105" s="5">
        <v>1.62607823007903E-2</v>
      </c>
      <c r="L105" s="5">
        <v>281.25205972074099</v>
      </c>
      <c r="M105" s="5">
        <v>106.96513605513999</v>
      </c>
    </row>
    <row r="106" spans="1:13" x14ac:dyDescent="0.3">
      <c r="A106" s="5" t="s">
        <v>9342</v>
      </c>
      <c r="B106" s="5" t="s">
        <v>9343</v>
      </c>
      <c r="C106" s="5" t="s">
        <v>1125</v>
      </c>
      <c r="D106" s="5"/>
      <c r="E106" s="5"/>
      <c r="F106" s="5" t="s">
        <v>1126</v>
      </c>
      <c r="G106" s="5" t="s">
        <v>7788</v>
      </c>
      <c r="H106" s="5">
        <v>1.39134706618334</v>
      </c>
      <c r="I106" s="5" t="s">
        <v>10645</v>
      </c>
      <c r="J106" s="5">
        <v>1.0898641355112999E-3</v>
      </c>
      <c r="K106" s="5">
        <v>3.6898061088692903E-2</v>
      </c>
      <c r="L106" s="5">
        <v>332.58485217754497</v>
      </c>
      <c r="M106" s="5">
        <v>126.777776799949</v>
      </c>
    </row>
    <row r="107" spans="1:13" x14ac:dyDescent="0.3">
      <c r="A107" s="5" t="s">
        <v>7254</v>
      </c>
      <c r="B107" s="5" t="s">
        <v>7255</v>
      </c>
      <c r="C107" s="5" t="s">
        <v>1195</v>
      </c>
      <c r="D107" s="5"/>
      <c r="E107" s="5"/>
      <c r="F107" s="5" t="s">
        <v>235</v>
      </c>
      <c r="G107" s="5" t="s">
        <v>7256</v>
      </c>
      <c r="H107" s="5">
        <v>1.3893486033709199</v>
      </c>
      <c r="I107" s="5" t="s">
        <v>10645</v>
      </c>
      <c r="J107" s="5">
        <v>9.8857884791127499E-4</v>
      </c>
      <c r="K107" s="5">
        <v>3.53373063608464E-2</v>
      </c>
      <c r="L107" s="5">
        <v>293.251835595329</v>
      </c>
      <c r="M107" s="5">
        <v>112.089858398259</v>
      </c>
    </row>
    <row r="108" spans="1:13" x14ac:dyDescent="0.3">
      <c r="A108" s="5" t="s">
        <v>9344</v>
      </c>
      <c r="B108" s="5" t="s">
        <v>9345</v>
      </c>
      <c r="C108" s="5" t="s">
        <v>9346</v>
      </c>
      <c r="D108" s="5"/>
      <c r="E108" s="5"/>
      <c r="F108" s="5"/>
      <c r="G108" s="5" t="s">
        <v>9347</v>
      </c>
      <c r="H108" s="5">
        <v>1.3834457918793499</v>
      </c>
      <c r="I108" s="5" t="s">
        <v>10645</v>
      </c>
      <c r="J108" s="5">
        <v>7.6156826386025701E-4</v>
      </c>
      <c r="K108" s="5">
        <v>3.09324048600037E-2</v>
      </c>
      <c r="L108" s="5">
        <v>883.19153856292201</v>
      </c>
      <c r="M108" s="5">
        <v>338.71687458580902</v>
      </c>
    </row>
    <row r="109" spans="1:13" x14ac:dyDescent="0.3">
      <c r="A109" s="5" t="s">
        <v>9348</v>
      </c>
      <c r="B109" s="5" t="s">
        <v>9349</v>
      </c>
      <c r="C109" s="5" t="s">
        <v>2090</v>
      </c>
      <c r="D109" s="5"/>
      <c r="E109" s="5"/>
      <c r="F109" s="5"/>
      <c r="G109" s="5" t="s">
        <v>2091</v>
      </c>
      <c r="H109" s="5">
        <v>1.3829575788934001</v>
      </c>
      <c r="I109" s="5" t="s">
        <v>10645</v>
      </c>
      <c r="J109" s="5">
        <v>1.2881512229399701E-3</v>
      </c>
      <c r="K109" s="5">
        <v>3.9769220806281501E-2</v>
      </c>
      <c r="L109" s="5">
        <v>85.513314622104403</v>
      </c>
      <c r="M109" s="5">
        <v>32.885685553520503</v>
      </c>
    </row>
    <row r="110" spans="1:13" x14ac:dyDescent="0.3">
      <c r="A110" s="5" t="s">
        <v>9350</v>
      </c>
      <c r="B110" s="5" t="s">
        <v>9351</v>
      </c>
      <c r="C110" s="5" t="s">
        <v>111</v>
      </c>
      <c r="D110" s="5"/>
      <c r="E110" s="5"/>
      <c r="F110" s="5"/>
      <c r="G110" s="5"/>
      <c r="H110" s="5">
        <v>1.3787698885903501</v>
      </c>
      <c r="I110" s="5" t="s">
        <v>10645</v>
      </c>
      <c r="J110" s="5">
        <v>5.58772494336591E-4</v>
      </c>
      <c r="K110" s="5">
        <v>2.6817433434991801E-2</v>
      </c>
      <c r="L110" s="5">
        <v>38.8582231689713</v>
      </c>
      <c r="M110" s="5">
        <v>14.957013849288099</v>
      </c>
    </row>
    <row r="111" spans="1:13" x14ac:dyDescent="0.3">
      <c r="A111" s="5" t="s">
        <v>9352</v>
      </c>
      <c r="B111" s="5" t="s">
        <v>9353</v>
      </c>
      <c r="C111" s="5" t="s">
        <v>9354</v>
      </c>
      <c r="D111" s="5"/>
      <c r="E111" s="5"/>
      <c r="F111" s="5" t="s">
        <v>8042</v>
      </c>
      <c r="G111" s="5" t="s">
        <v>8043</v>
      </c>
      <c r="H111" s="5">
        <v>1.3656692682474101</v>
      </c>
      <c r="I111" s="5" t="s">
        <v>10645</v>
      </c>
      <c r="J111" s="9">
        <v>1.37855413541346E-5</v>
      </c>
      <c r="K111" s="5">
        <v>3.08463371886136E-3</v>
      </c>
      <c r="L111" s="5">
        <v>709.69219507923901</v>
      </c>
      <c r="M111" s="5">
        <v>275.55183165465098</v>
      </c>
    </row>
    <row r="112" spans="1:13" x14ac:dyDescent="0.3">
      <c r="A112" s="5" t="s">
        <v>2067</v>
      </c>
      <c r="B112" s="5" t="s">
        <v>2068</v>
      </c>
      <c r="C112" s="5" t="s">
        <v>1450</v>
      </c>
      <c r="D112" s="5"/>
      <c r="E112" s="5"/>
      <c r="F112" s="5"/>
      <c r="G112" s="5" t="s">
        <v>506</v>
      </c>
      <c r="H112" s="5">
        <v>1.3478595088569501</v>
      </c>
      <c r="I112" s="5" t="s">
        <v>10645</v>
      </c>
      <c r="J112" s="5">
        <v>5.43620816443868E-4</v>
      </c>
      <c r="K112" s="5">
        <v>2.63906893608798E-2</v>
      </c>
      <c r="L112" s="5">
        <v>112.868344161899</v>
      </c>
      <c r="M112" s="5">
        <v>44.494584060958097</v>
      </c>
    </row>
    <row r="113" spans="1:13" x14ac:dyDescent="0.3">
      <c r="A113" s="5" t="s">
        <v>9355</v>
      </c>
      <c r="B113" s="5" t="s">
        <v>9356</v>
      </c>
      <c r="C113" s="5" t="s">
        <v>9357</v>
      </c>
      <c r="D113" s="5"/>
      <c r="E113" s="5"/>
      <c r="F113" s="5" t="s">
        <v>9358</v>
      </c>
      <c r="G113" s="5" t="s">
        <v>9359</v>
      </c>
      <c r="H113" s="5">
        <v>1.34605212906421</v>
      </c>
      <c r="I113" s="5" t="s">
        <v>10645</v>
      </c>
      <c r="J113" s="5">
        <v>1.1454439285630499E-3</v>
      </c>
      <c r="K113" s="5">
        <v>3.7476230180398001E-2</v>
      </c>
      <c r="L113" s="5">
        <v>69.249460768295194</v>
      </c>
      <c r="M113" s="5">
        <v>27.3193236172871</v>
      </c>
    </row>
    <row r="114" spans="1:13" x14ac:dyDescent="0.3">
      <c r="A114" s="5" t="s">
        <v>9360</v>
      </c>
      <c r="B114" s="5" t="s">
        <v>9361</v>
      </c>
      <c r="C114" s="5" t="s">
        <v>4581</v>
      </c>
      <c r="D114" s="5"/>
      <c r="E114" s="5"/>
      <c r="F114" s="5" t="s">
        <v>1111</v>
      </c>
      <c r="G114" s="5" t="s">
        <v>1112</v>
      </c>
      <c r="H114" s="5">
        <v>1.33304169424727</v>
      </c>
      <c r="I114" s="5" t="s">
        <v>10645</v>
      </c>
      <c r="J114" s="5">
        <v>5.7771507521283598E-4</v>
      </c>
      <c r="K114" s="5">
        <v>2.72798042435578E-2</v>
      </c>
      <c r="L114" s="5">
        <v>63.966255130823001</v>
      </c>
      <c r="M114" s="5">
        <v>25.4048754650203</v>
      </c>
    </row>
    <row r="115" spans="1:13" x14ac:dyDescent="0.3">
      <c r="A115" s="5" t="s">
        <v>9362</v>
      </c>
      <c r="B115" s="5" t="s">
        <v>9363</v>
      </c>
      <c r="C115" s="5" t="s">
        <v>2280</v>
      </c>
      <c r="D115" s="5"/>
      <c r="E115" s="5"/>
      <c r="F115" s="5" t="s">
        <v>1298</v>
      </c>
      <c r="G115" s="5" t="s">
        <v>1299</v>
      </c>
      <c r="H115" s="5">
        <v>1.3188453154286699</v>
      </c>
      <c r="I115" s="5" t="s">
        <v>10645</v>
      </c>
      <c r="J115" s="5">
        <v>2.0839888238273699E-4</v>
      </c>
      <c r="K115" s="5">
        <v>1.6227604173378901E-2</v>
      </c>
      <c r="L115" s="5">
        <v>121.40106549513</v>
      </c>
      <c r="M115" s="5">
        <v>48.655601050407498</v>
      </c>
    </row>
    <row r="116" spans="1:13" x14ac:dyDescent="0.3">
      <c r="A116" s="5" t="s">
        <v>9364</v>
      </c>
      <c r="B116" s="5" t="s">
        <v>9365</v>
      </c>
      <c r="C116" s="5" t="s">
        <v>9366</v>
      </c>
      <c r="D116" s="5"/>
      <c r="E116" s="5"/>
      <c r="F116" s="5" t="s">
        <v>9367</v>
      </c>
      <c r="G116" s="5" t="s">
        <v>9368</v>
      </c>
      <c r="H116" s="5">
        <v>1.30957165267623</v>
      </c>
      <c r="I116" s="5" t="s">
        <v>10645</v>
      </c>
      <c r="J116" s="5">
        <v>3.2478195142362901E-4</v>
      </c>
      <c r="K116" s="5">
        <v>1.9882170592338998E-2</v>
      </c>
      <c r="L116" s="5">
        <v>1184.5433239794199</v>
      </c>
      <c r="M116" s="5">
        <v>477.99831006193898</v>
      </c>
    </row>
    <row r="117" spans="1:13" x14ac:dyDescent="0.3">
      <c r="A117" s="5" t="s">
        <v>2488</v>
      </c>
      <c r="B117" s="5" t="s">
        <v>2489</v>
      </c>
      <c r="C117" s="5" t="s">
        <v>111</v>
      </c>
      <c r="D117" s="5"/>
      <c r="E117" s="5"/>
      <c r="F117" s="5"/>
      <c r="G117" s="5"/>
      <c r="H117" s="5">
        <v>1.29130404016643</v>
      </c>
      <c r="I117" s="5" t="s">
        <v>10645</v>
      </c>
      <c r="J117" s="9">
        <v>9.3038500396867893E-6</v>
      </c>
      <c r="K117" s="5">
        <v>2.5442890712966499E-3</v>
      </c>
      <c r="L117" s="5">
        <v>436.53484670685998</v>
      </c>
      <c r="M117" s="5">
        <v>178.56130866743601</v>
      </c>
    </row>
    <row r="118" spans="1:13" x14ac:dyDescent="0.3">
      <c r="A118" s="5" t="s">
        <v>9369</v>
      </c>
      <c r="B118" s="5" t="s">
        <v>9370</v>
      </c>
      <c r="C118" s="5" t="s">
        <v>9371</v>
      </c>
      <c r="D118" s="5"/>
      <c r="E118" s="5"/>
      <c r="F118" s="5" t="s">
        <v>4085</v>
      </c>
      <c r="G118" s="5" t="s">
        <v>4086</v>
      </c>
      <c r="H118" s="5">
        <v>1.2900467328934699</v>
      </c>
      <c r="I118" s="5" t="s">
        <v>10645</v>
      </c>
      <c r="J118" s="5">
        <v>8.3302133546105496E-4</v>
      </c>
      <c r="K118" s="5">
        <v>3.2115381151465901E-2</v>
      </c>
      <c r="L118" s="5">
        <v>2250.1327305201398</v>
      </c>
      <c r="M118" s="5">
        <v>920.26706552893097</v>
      </c>
    </row>
    <row r="119" spans="1:13" x14ac:dyDescent="0.3">
      <c r="A119" s="5" t="s">
        <v>1626</v>
      </c>
      <c r="B119" s="5" t="s">
        <v>1627</v>
      </c>
      <c r="C119" s="5" t="s">
        <v>743</v>
      </c>
      <c r="D119" s="5"/>
      <c r="E119" s="5"/>
      <c r="F119" s="5"/>
      <c r="G119" s="5" t="s">
        <v>506</v>
      </c>
      <c r="H119" s="5">
        <v>1.2834662143497999</v>
      </c>
      <c r="I119" s="5" t="s">
        <v>10645</v>
      </c>
      <c r="J119" s="5">
        <v>3.86327093805175E-4</v>
      </c>
      <c r="K119" s="5">
        <v>2.2339166528807099E-2</v>
      </c>
      <c r="L119" s="5">
        <v>233.686452189059</v>
      </c>
      <c r="M119" s="5">
        <v>96.203664877640605</v>
      </c>
    </row>
    <row r="120" spans="1:13" x14ac:dyDescent="0.3">
      <c r="A120" s="5" t="s">
        <v>9372</v>
      </c>
      <c r="B120" s="5" t="s">
        <v>9373</v>
      </c>
      <c r="C120" s="5" t="s">
        <v>8068</v>
      </c>
      <c r="D120" s="5"/>
      <c r="E120" s="5"/>
      <c r="F120" s="5" t="s">
        <v>6</v>
      </c>
      <c r="G120" s="5" t="s">
        <v>203</v>
      </c>
      <c r="H120" s="5">
        <v>1.2509866942661101</v>
      </c>
      <c r="I120" s="5" t="s">
        <v>10645</v>
      </c>
      <c r="J120" s="5">
        <v>1.3884279956617601E-3</v>
      </c>
      <c r="K120" s="5">
        <v>4.11393117070738E-2</v>
      </c>
      <c r="L120" s="5">
        <v>410.55904439391799</v>
      </c>
      <c r="M120" s="5">
        <v>172.63891426698299</v>
      </c>
    </row>
    <row r="121" spans="1:13" x14ac:dyDescent="0.3">
      <c r="A121" s="5" t="s">
        <v>965</v>
      </c>
      <c r="B121" s="5" t="s">
        <v>966</v>
      </c>
      <c r="C121" s="5" t="s">
        <v>967</v>
      </c>
      <c r="D121" s="5"/>
      <c r="E121" s="5"/>
      <c r="F121" s="5"/>
      <c r="G121" s="5"/>
      <c r="H121" s="5">
        <v>1.23563804835144</v>
      </c>
      <c r="I121" s="5" t="s">
        <v>10645</v>
      </c>
      <c r="J121" s="5">
        <v>1.9568014808683102E-3</v>
      </c>
      <c r="K121" s="5">
        <v>4.87224906833841E-2</v>
      </c>
      <c r="L121" s="5">
        <v>81.188640421461997</v>
      </c>
      <c r="M121" s="5">
        <v>34.637806427997297</v>
      </c>
    </row>
    <row r="122" spans="1:13" x14ac:dyDescent="0.3">
      <c r="A122" s="5" t="s">
        <v>2348</v>
      </c>
      <c r="B122" s="5" t="s">
        <v>2349</v>
      </c>
      <c r="C122" s="5" t="s">
        <v>111</v>
      </c>
      <c r="D122" s="5"/>
      <c r="E122" s="5"/>
      <c r="F122" s="5"/>
      <c r="G122" s="5"/>
      <c r="H122" s="5">
        <v>1.23349681916746</v>
      </c>
      <c r="I122" s="5" t="s">
        <v>10645</v>
      </c>
      <c r="J122" s="5">
        <v>1.0457328231167999E-3</v>
      </c>
      <c r="K122" s="5">
        <v>3.6078981204149603E-2</v>
      </c>
      <c r="L122" s="5">
        <v>64.898054270844</v>
      </c>
      <c r="M122" s="5">
        <v>27.755407432242201</v>
      </c>
    </row>
    <row r="123" spans="1:13" x14ac:dyDescent="0.3">
      <c r="A123" s="5" t="s">
        <v>9374</v>
      </c>
      <c r="B123" s="5" t="s">
        <v>9375</v>
      </c>
      <c r="C123" s="5" t="s">
        <v>9376</v>
      </c>
      <c r="D123" s="5"/>
      <c r="E123" s="5"/>
      <c r="F123" s="5" t="s">
        <v>9377</v>
      </c>
      <c r="G123" s="5" t="s">
        <v>9378</v>
      </c>
      <c r="H123" s="5">
        <v>1.2319369441214401</v>
      </c>
      <c r="I123" s="5" t="s">
        <v>10645</v>
      </c>
      <c r="J123" s="5">
        <v>8.4415529086935895E-4</v>
      </c>
      <c r="K123" s="5">
        <v>3.2285208344506502E-2</v>
      </c>
      <c r="L123" s="5">
        <v>2437.7042077252099</v>
      </c>
      <c r="M123" s="5">
        <v>1037.9310644434399</v>
      </c>
    </row>
    <row r="124" spans="1:13" x14ac:dyDescent="0.3">
      <c r="A124" s="5" t="s">
        <v>9379</v>
      </c>
      <c r="B124" s="5" t="s">
        <v>9380</v>
      </c>
      <c r="C124" s="5" t="s">
        <v>9381</v>
      </c>
      <c r="D124" s="5"/>
      <c r="E124" s="5"/>
      <c r="F124" s="5" t="s">
        <v>9382</v>
      </c>
      <c r="G124" s="5" t="s">
        <v>9383</v>
      </c>
      <c r="H124" s="5">
        <v>1.2314109954250201</v>
      </c>
      <c r="I124" s="5" t="s">
        <v>10645</v>
      </c>
      <c r="J124" s="5">
        <v>1.32876168339226E-3</v>
      </c>
      <c r="K124" s="5">
        <v>4.0480443960245902E-2</v>
      </c>
      <c r="L124" s="5">
        <v>301.04900050375198</v>
      </c>
      <c r="M124" s="5">
        <v>128.21418754840701</v>
      </c>
    </row>
    <row r="125" spans="1:13" x14ac:dyDescent="0.3">
      <c r="A125" s="5" t="s">
        <v>5514</v>
      </c>
      <c r="B125" s="5" t="s">
        <v>5515</v>
      </c>
      <c r="C125" s="5" t="s">
        <v>5516</v>
      </c>
      <c r="D125" s="5"/>
      <c r="E125" s="5"/>
      <c r="F125" s="5"/>
      <c r="G125" s="5" t="s">
        <v>5517</v>
      </c>
      <c r="H125" s="5">
        <v>1.2168261647109699</v>
      </c>
      <c r="I125" s="5" t="s">
        <v>10645</v>
      </c>
      <c r="J125" s="5">
        <v>2.4054378748501799E-4</v>
      </c>
      <c r="K125" s="5">
        <v>1.71122110958534E-2</v>
      </c>
      <c r="L125" s="5">
        <v>1159.4445386719799</v>
      </c>
      <c r="M125" s="5">
        <v>498.87954510237398</v>
      </c>
    </row>
    <row r="126" spans="1:13" x14ac:dyDescent="0.3">
      <c r="A126" s="5" t="s">
        <v>4072</v>
      </c>
      <c r="B126" s="5" t="s">
        <v>4073</v>
      </c>
      <c r="C126" s="5" t="s">
        <v>2870</v>
      </c>
      <c r="D126" s="5"/>
      <c r="E126" s="5"/>
      <c r="F126" s="5" t="s">
        <v>30</v>
      </c>
      <c r="G126" s="5" t="s">
        <v>4074</v>
      </c>
      <c r="H126" s="5">
        <v>1.1787843820305099</v>
      </c>
      <c r="I126" s="5" t="s">
        <v>10645</v>
      </c>
      <c r="J126" s="5">
        <v>2.0029260958690201E-3</v>
      </c>
      <c r="K126" s="5">
        <v>4.92310130155078E-2</v>
      </c>
      <c r="L126" s="5">
        <v>912.440695746644</v>
      </c>
      <c r="M126" s="5">
        <v>403.23226752328998</v>
      </c>
    </row>
    <row r="127" spans="1:13" x14ac:dyDescent="0.3">
      <c r="A127" s="5" t="s">
        <v>9384</v>
      </c>
      <c r="B127" s="5" t="s">
        <v>9385</v>
      </c>
      <c r="C127" s="5" t="s">
        <v>1294</v>
      </c>
      <c r="D127" s="5"/>
      <c r="E127" s="5"/>
      <c r="F127" s="5" t="s">
        <v>133</v>
      </c>
      <c r="G127" s="5" t="s">
        <v>285</v>
      </c>
      <c r="H127" s="5">
        <v>1.1579370378501399</v>
      </c>
      <c r="I127" s="5" t="s">
        <v>10645</v>
      </c>
      <c r="J127" s="5">
        <v>5.7488425767770405E-4</v>
      </c>
      <c r="K127" s="5">
        <v>2.7229371883727101E-2</v>
      </c>
      <c r="L127" s="5">
        <v>128.850221579524</v>
      </c>
      <c r="M127" s="5">
        <v>57.909273198611601</v>
      </c>
    </row>
    <row r="128" spans="1:13" x14ac:dyDescent="0.3">
      <c r="A128" s="5" t="s">
        <v>9386</v>
      </c>
      <c r="B128" s="5" t="s">
        <v>9387</v>
      </c>
      <c r="C128" s="5" t="s">
        <v>628</v>
      </c>
      <c r="D128" s="5"/>
      <c r="E128" s="5"/>
      <c r="F128" s="5" t="s">
        <v>363</v>
      </c>
      <c r="G128" s="5" t="s">
        <v>364</v>
      </c>
      <c r="H128" s="5">
        <v>1.15197053567117</v>
      </c>
      <c r="I128" s="5" t="s">
        <v>10645</v>
      </c>
      <c r="J128" s="5">
        <v>1.6996177469529E-3</v>
      </c>
      <c r="K128" s="5">
        <v>4.5817145779016702E-2</v>
      </c>
      <c r="L128" s="5">
        <v>40.587187562046097</v>
      </c>
      <c r="M128" s="5">
        <v>18.393576897552801</v>
      </c>
    </row>
    <row r="129" spans="1:13" x14ac:dyDescent="0.3">
      <c r="A129" s="5" t="s">
        <v>9388</v>
      </c>
      <c r="B129" s="5" t="s">
        <v>87</v>
      </c>
      <c r="C129" s="5" t="s">
        <v>221</v>
      </c>
      <c r="D129" s="5"/>
      <c r="E129" s="5"/>
      <c r="F129" s="5"/>
      <c r="G129" s="5"/>
      <c r="H129" s="5">
        <v>1.1507808575442899</v>
      </c>
      <c r="I129" s="5" t="s">
        <v>10645</v>
      </c>
      <c r="J129" s="5">
        <v>7.8959580618169901E-4</v>
      </c>
      <c r="K129" s="5">
        <v>3.1316211871916397E-2</v>
      </c>
      <c r="L129" s="5">
        <v>314.575205631622</v>
      </c>
      <c r="M129" s="5">
        <v>141.775540281856</v>
      </c>
    </row>
    <row r="130" spans="1:13" x14ac:dyDescent="0.3">
      <c r="A130" s="5" t="s">
        <v>2852</v>
      </c>
      <c r="B130" s="5" t="s">
        <v>2853</v>
      </c>
      <c r="C130" s="5" t="s">
        <v>2854</v>
      </c>
      <c r="D130" s="5"/>
      <c r="E130" s="5"/>
      <c r="F130" s="5" t="s">
        <v>724</v>
      </c>
      <c r="G130" s="5" t="s">
        <v>725</v>
      </c>
      <c r="H130" s="5">
        <v>1.1495980999712101</v>
      </c>
      <c r="I130" s="5" t="s">
        <v>10645</v>
      </c>
      <c r="J130" s="9">
        <v>6.2694094245266301E-5</v>
      </c>
      <c r="K130" s="5">
        <v>8.0825558455139002E-3</v>
      </c>
      <c r="L130" s="5">
        <v>131.52309092793899</v>
      </c>
      <c r="M130" s="5">
        <v>59.486440267334999</v>
      </c>
    </row>
    <row r="131" spans="1:13" x14ac:dyDescent="0.3">
      <c r="A131" s="5" t="s">
        <v>513</v>
      </c>
      <c r="B131" s="5" t="s">
        <v>514</v>
      </c>
      <c r="C131" s="5" t="s">
        <v>111</v>
      </c>
      <c r="D131" s="5"/>
      <c r="E131" s="5"/>
      <c r="F131" s="5"/>
      <c r="G131" s="5"/>
      <c r="H131" s="5">
        <v>1.14176129555557</v>
      </c>
      <c r="I131" s="5" t="s">
        <v>10645</v>
      </c>
      <c r="J131" s="5">
        <v>1.67468089945681E-3</v>
      </c>
      <c r="K131" s="5">
        <v>4.5279184819063401E-2</v>
      </c>
      <c r="L131" s="5">
        <v>1492.0760136009201</v>
      </c>
      <c r="M131" s="5">
        <v>676.42780173062602</v>
      </c>
    </row>
    <row r="132" spans="1:13" x14ac:dyDescent="0.3">
      <c r="A132" s="5" t="s">
        <v>9389</v>
      </c>
      <c r="B132" s="5" t="s">
        <v>9390</v>
      </c>
      <c r="C132" s="5" t="s">
        <v>111</v>
      </c>
      <c r="D132" s="5"/>
      <c r="E132" s="5"/>
      <c r="F132" s="5"/>
      <c r="G132" s="5"/>
      <c r="H132" s="5">
        <v>1.1398825760626701</v>
      </c>
      <c r="I132" s="5" t="s">
        <v>10645</v>
      </c>
      <c r="J132" s="5">
        <v>1.9347222324139399E-3</v>
      </c>
      <c r="K132" s="5">
        <v>4.8591151525165098E-2</v>
      </c>
      <c r="L132" s="5">
        <v>35.5132669696549</v>
      </c>
      <c r="M132" s="5">
        <v>16.2329406660564</v>
      </c>
    </row>
    <row r="133" spans="1:13" x14ac:dyDescent="0.3">
      <c r="A133" s="5" t="s">
        <v>2250</v>
      </c>
      <c r="B133" s="5" t="s">
        <v>2251</v>
      </c>
      <c r="C133" s="5" t="s">
        <v>743</v>
      </c>
      <c r="D133" s="5"/>
      <c r="E133" s="5"/>
      <c r="F133" s="5"/>
      <c r="G133" s="5" t="s">
        <v>506</v>
      </c>
      <c r="H133" s="5">
        <v>1.1333522837772001</v>
      </c>
      <c r="I133" s="5" t="s">
        <v>10645</v>
      </c>
      <c r="J133" s="9">
        <v>1.0903874060750899E-6</v>
      </c>
      <c r="K133" s="5">
        <v>5.8319916923331796E-4</v>
      </c>
      <c r="L133" s="5">
        <v>2551.2975238104</v>
      </c>
      <c r="M133" s="5">
        <v>1163.0592419259899</v>
      </c>
    </row>
    <row r="134" spans="1:13" x14ac:dyDescent="0.3">
      <c r="A134" s="5" t="s">
        <v>9391</v>
      </c>
      <c r="B134" s="5" t="s">
        <v>9392</v>
      </c>
      <c r="C134" s="5" t="s">
        <v>111</v>
      </c>
      <c r="D134" s="5"/>
      <c r="E134" s="5"/>
      <c r="F134" s="5"/>
      <c r="G134" s="5"/>
      <c r="H134" s="5">
        <v>1.1280949809759</v>
      </c>
      <c r="I134" s="5" t="s">
        <v>10645</v>
      </c>
      <c r="J134" s="5">
        <v>6.79894422423144E-4</v>
      </c>
      <c r="K134" s="5">
        <v>2.95435373243557E-2</v>
      </c>
      <c r="L134" s="5">
        <v>34.038694016302401</v>
      </c>
      <c r="M134" s="5">
        <v>15.6669922514536</v>
      </c>
    </row>
    <row r="135" spans="1:13" x14ac:dyDescent="0.3">
      <c r="A135" s="5" t="s">
        <v>9393</v>
      </c>
      <c r="B135" s="5" t="s">
        <v>9394</v>
      </c>
      <c r="C135" s="5" t="s">
        <v>111</v>
      </c>
      <c r="D135" s="5"/>
      <c r="E135" s="5"/>
      <c r="F135" s="5"/>
      <c r="G135" s="5"/>
      <c r="H135" s="5">
        <v>1.1260093049411799</v>
      </c>
      <c r="I135" s="5" t="s">
        <v>10645</v>
      </c>
      <c r="J135" s="5">
        <v>7.2459870913973404E-4</v>
      </c>
      <c r="K135" s="5">
        <v>3.0205060108829101E-2</v>
      </c>
      <c r="L135" s="5">
        <v>49.060039853588101</v>
      </c>
      <c r="M135" s="5">
        <v>22.587219983613199</v>
      </c>
    </row>
    <row r="136" spans="1:13" x14ac:dyDescent="0.3">
      <c r="A136" s="5" t="s">
        <v>9395</v>
      </c>
      <c r="B136" s="5" t="s">
        <v>9396</v>
      </c>
      <c r="C136" s="5" t="s">
        <v>9397</v>
      </c>
      <c r="D136" s="5"/>
      <c r="E136" s="5"/>
      <c r="F136" s="5" t="s">
        <v>5711</v>
      </c>
      <c r="G136" s="5" t="s">
        <v>9398</v>
      </c>
      <c r="H136" s="5">
        <v>1.1165729920229199</v>
      </c>
      <c r="I136" s="5" t="s">
        <v>10645</v>
      </c>
      <c r="J136" s="5">
        <v>2.1459040774250701E-4</v>
      </c>
      <c r="K136" s="5">
        <v>1.6436239665073699E-2</v>
      </c>
      <c r="L136" s="5">
        <v>1307.74164399705</v>
      </c>
      <c r="M136" s="5">
        <v>603.25993869372905</v>
      </c>
    </row>
    <row r="137" spans="1:13" x14ac:dyDescent="0.3">
      <c r="A137" s="5" t="s">
        <v>4131</v>
      </c>
      <c r="B137" s="5" t="s">
        <v>87</v>
      </c>
      <c r="C137" s="5" t="s">
        <v>111</v>
      </c>
      <c r="D137" s="5"/>
      <c r="E137" s="5"/>
      <c r="F137" s="5"/>
      <c r="G137" s="5"/>
      <c r="H137" s="5">
        <v>1.10336497749978</v>
      </c>
      <c r="I137" s="5" t="s">
        <v>10645</v>
      </c>
      <c r="J137" s="5">
        <v>6.1822658637541495E-4</v>
      </c>
      <c r="K137" s="5">
        <v>2.8297713113478E-2</v>
      </c>
      <c r="L137" s="5">
        <v>39.706618297585997</v>
      </c>
      <c r="M137" s="5">
        <v>18.476384082662101</v>
      </c>
    </row>
    <row r="138" spans="1:13" x14ac:dyDescent="0.3">
      <c r="A138" s="5" t="s">
        <v>9399</v>
      </c>
      <c r="B138" s="5" t="s">
        <v>9400</v>
      </c>
      <c r="C138" s="5" t="s">
        <v>9401</v>
      </c>
      <c r="D138" s="5"/>
      <c r="E138" s="5"/>
      <c r="F138" s="5" t="s">
        <v>1095</v>
      </c>
      <c r="G138" s="5" t="s">
        <v>1096</v>
      </c>
      <c r="H138" s="5">
        <v>1.10310689179671</v>
      </c>
      <c r="I138" s="5" t="s">
        <v>10645</v>
      </c>
      <c r="J138" s="5">
        <v>1.16051657831718E-4</v>
      </c>
      <c r="K138" s="5">
        <v>1.20169022500535E-2</v>
      </c>
      <c r="L138" s="5">
        <v>455.15586932621301</v>
      </c>
      <c r="M138" s="5">
        <v>211.86498004640799</v>
      </c>
    </row>
    <row r="139" spans="1:13" x14ac:dyDescent="0.3">
      <c r="A139" s="5" t="s">
        <v>9402</v>
      </c>
      <c r="B139" s="5" t="s">
        <v>9403</v>
      </c>
      <c r="C139" s="5" t="s">
        <v>2330</v>
      </c>
      <c r="D139" s="5"/>
      <c r="E139" s="5"/>
      <c r="F139" s="5"/>
      <c r="G139" s="5" t="s">
        <v>2331</v>
      </c>
      <c r="H139" s="5">
        <v>1.09923502877576</v>
      </c>
      <c r="I139" s="5" t="s">
        <v>10645</v>
      </c>
      <c r="J139" s="9">
        <v>4.0510712293020001E-5</v>
      </c>
      <c r="K139" s="5">
        <v>5.8896744640139697E-3</v>
      </c>
      <c r="L139" s="5">
        <v>162.03015217673899</v>
      </c>
      <c r="M139" s="5">
        <v>75.751674351563494</v>
      </c>
    </row>
    <row r="140" spans="1:13" x14ac:dyDescent="0.3">
      <c r="A140" s="5" t="s">
        <v>9404</v>
      </c>
      <c r="B140" s="5" t="s">
        <v>9405</v>
      </c>
      <c r="C140" s="5" t="s">
        <v>9406</v>
      </c>
      <c r="D140" s="5"/>
      <c r="E140" s="5"/>
      <c r="F140" s="5" t="s">
        <v>1907</v>
      </c>
      <c r="G140" s="5" t="s">
        <v>1908</v>
      </c>
      <c r="H140" s="5">
        <v>1.09886218205913</v>
      </c>
      <c r="I140" s="5" t="s">
        <v>10645</v>
      </c>
      <c r="J140" s="5">
        <v>8.8098624058215397E-4</v>
      </c>
      <c r="K140" s="5">
        <v>3.3098726390595502E-2</v>
      </c>
      <c r="L140" s="5">
        <v>7689.0220546166902</v>
      </c>
      <c r="M140" s="5">
        <v>3589.9707328228801</v>
      </c>
    </row>
    <row r="141" spans="1:13" x14ac:dyDescent="0.3">
      <c r="A141" s="5" t="s">
        <v>9407</v>
      </c>
      <c r="B141" s="5" t="s">
        <v>9408</v>
      </c>
      <c r="C141" s="5" t="s">
        <v>9409</v>
      </c>
      <c r="D141" s="5"/>
      <c r="E141" s="5"/>
      <c r="F141" s="5" t="s">
        <v>1674</v>
      </c>
      <c r="G141" s="5" t="s">
        <v>9410</v>
      </c>
      <c r="H141" s="5">
        <v>1.0984459546212499</v>
      </c>
      <c r="I141" s="5" t="s">
        <v>10645</v>
      </c>
      <c r="J141" s="5">
        <v>4.2851070821026398E-4</v>
      </c>
      <c r="K141" s="5">
        <v>2.3566783779329602E-2</v>
      </c>
      <c r="L141" s="5">
        <v>929.52211806867501</v>
      </c>
      <c r="M141" s="5">
        <v>434.32767568214598</v>
      </c>
    </row>
    <row r="142" spans="1:13" x14ac:dyDescent="0.3">
      <c r="A142" s="5" t="s">
        <v>9411</v>
      </c>
      <c r="B142" s="5" t="s">
        <v>9412</v>
      </c>
      <c r="C142" s="5" t="s">
        <v>9413</v>
      </c>
      <c r="D142" s="5"/>
      <c r="E142" s="5"/>
      <c r="F142" s="5"/>
      <c r="G142" s="5" t="s">
        <v>1990</v>
      </c>
      <c r="H142" s="5">
        <v>1.09449645346016</v>
      </c>
      <c r="I142" s="5" t="s">
        <v>10645</v>
      </c>
      <c r="J142" s="5">
        <v>4.3991158752880401E-4</v>
      </c>
      <c r="K142" s="5">
        <v>2.3804909963694099E-2</v>
      </c>
      <c r="L142" s="5">
        <v>166.35669714417099</v>
      </c>
      <c r="M142" s="5">
        <v>78.009124633167303</v>
      </c>
    </row>
    <row r="143" spans="1:13" x14ac:dyDescent="0.3">
      <c r="A143" s="5" t="s">
        <v>3009</v>
      </c>
      <c r="B143" s="5" t="s">
        <v>3010</v>
      </c>
      <c r="C143" s="5" t="s">
        <v>3011</v>
      </c>
      <c r="D143" s="5"/>
      <c r="E143" s="5"/>
      <c r="F143" s="5"/>
      <c r="G143" s="5"/>
      <c r="H143" s="5">
        <v>1.09227590944784</v>
      </c>
      <c r="I143" s="5" t="s">
        <v>10645</v>
      </c>
      <c r="J143" s="5">
        <v>1.01367136175849E-3</v>
      </c>
      <c r="K143" s="5">
        <v>3.5555207926761201E-2</v>
      </c>
      <c r="L143" s="5">
        <v>831.42124138422002</v>
      </c>
      <c r="M143" s="5">
        <v>390.14075176197503</v>
      </c>
    </row>
    <row r="144" spans="1:13" x14ac:dyDescent="0.3">
      <c r="A144" s="5" t="s">
        <v>3268</v>
      </c>
      <c r="B144" s="5" t="s">
        <v>3269</v>
      </c>
      <c r="C144" s="5" t="s">
        <v>3270</v>
      </c>
      <c r="D144" s="5"/>
      <c r="E144" s="5"/>
      <c r="F144" s="5"/>
      <c r="G144" s="5" t="s">
        <v>1990</v>
      </c>
      <c r="H144" s="5">
        <v>1.0867238715140499</v>
      </c>
      <c r="I144" s="5" t="s">
        <v>10645</v>
      </c>
      <c r="J144" s="5">
        <v>7.0713152511202705E-4</v>
      </c>
      <c r="K144" s="5">
        <v>3.0205060108829101E-2</v>
      </c>
      <c r="L144" s="5">
        <v>588.44344332850403</v>
      </c>
      <c r="M144" s="5">
        <v>277.263006129811</v>
      </c>
    </row>
    <row r="145" spans="1:13" x14ac:dyDescent="0.3">
      <c r="A145" s="5" t="s">
        <v>6378</v>
      </c>
      <c r="B145" s="5" t="s">
        <v>6379</v>
      </c>
      <c r="C145" s="5" t="s">
        <v>6380</v>
      </c>
      <c r="D145" s="5"/>
      <c r="E145" s="5"/>
      <c r="F145" s="5" t="s">
        <v>6381</v>
      </c>
      <c r="G145" s="5" t="s">
        <v>6382</v>
      </c>
      <c r="H145" s="5">
        <v>1.07849591613372</v>
      </c>
      <c r="I145" s="5" t="s">
        <v>10645</v>
      </c>
      <c r="J145" s="5">
        <v>1.5062506425386601E-3</v>
      </c>
      <c r="K145" s="5">
        <v>4.3142549111377701E-2</v>
      </c>
      <c r="L145" s="5">
        <v>53.152921361498898</v>
      </c>
      <c r="M145" s="5">
        <v>25.348582804884099</v>
      </c>
    </row>
    <row r="146" spans="1:13" x14ac:dyDescent="0.3">
      <c r="A146" s="5" t="s">
        <v>3323</v>
      </c>
      <c r="B146" s="5" t="s">
        <v>3324</v>
      </c>
      <c r="C146" s="5" t="s">
        <v>3325</v>
      </c>
      <c r="D146" s="5"/>
      <c r="E146" s="5"/>
      <c r="F146" s="5" t="s">
        <v>3326</v>
      </c>
      <c r="G146" s="5" t="s">
        <v>3327</v>
      </c>
      <c r="H146" s="5">
        <v>1.07440056623081</v>
      </c>
      <c r="I146" s="5" t="s">
        <v>10645</v>
      </c>
      <c r="J146" s="9">
        <v>3.79114919916759E-6</v>
      </c>
      <c r="K146" s="5">
        <v>1.4493914584131299E-3</v>
      </c>
      <c r="L146" s="5">
        <v>458.83998427935001</v>
      </c>
      <c r="M146" s="5">
        <v>218.087845902015</v>
      </c>
    </row>
    <row r="147" spans="1:13" x14ac:dyDescent="0.3">
      <c r="A147" s="5" t="s">
        <v>4361</v>
      </c>
      <c r="B147" s="5" t="s">
        <v>4362</v>
      </c>
      <c r="C147" s="5" t="s">
        <v>4363</v>
      </c>
      <c r="D147" s="5"/>
      <c r="E147" s="5"/>
      <c r="F147" s="5" t="s">
        <v>1007</v>
      </c>
      <c r="G147" s="5" t="s">
        <v>4364</v>
      </c>
      <c r="H147" s="5">
        <v>1.07328541831473</v>
      </c>
      <c r="I147" s="5" t="s">
        <v>10645</v>
      </c>
      <c r="J147" s="9">
        <v>6.0852236705700596E-7</v>
      </c>
      <c r="K147" s="5">
        <v>3.94870163983291E-4</v>
      </c>
      <c r="L147" s="5">
        <v>217.80938017385</v>
      </c>
      <c r="M147" s="5">
        <v>103.695018865842</v>
      </c>
    </row>
    <row r="148" spans="1:13" x14ac:dyDescent="0.3">
      <c r="A148" s="5" t="s">
        <v>9414</v>
      </c>
      <c r="B148" s="5" t="s">
        <v>9415</v>
      </c>
      <c r="C148" s="5" t="s">
        <v>9416</v>
      </c>
      <c r="D148" s="5" t="s">
        <v>9417</v>
      </c>
      <c r="E148" s="5" t="s">
        <v>9418</v>
      </c>
      <c r="F148" s="5" t="s">
        <v>9419</v>
      </c>
      <c r="G148" s="5" t="s">
        <v>9420</v>
      </c>
      <c r="H148" s="5">
        <v>1.0553410220819599</v>
      </c>
      <c r="I148" s="5" t="s">
        <v>10645</v>
      </c>
      <c r="J148" s="5">
        <v>8.1376522266508899E-4</v>
      </c>
      <c r="K148" s="5">
        <v>3.1556907549046401E-2</v>
      </c>
      <c r="L148" s="5">
        <v>267.60542335538901</v>
      </c>
      <c r="M148" s="5">
        <v>128.928172330172</v>
      </c>
    </row>
    <row r="149" spans="1:13" x14ac:dyDescent="0.3">
      <c r="A149" s="5" t="s">
        <v>3631</v>
      </c>
      <c r="B149" s="5" t="s">
        <v>3632</v>
      </c>
      <c r="C149" s="5" t="s">
        <v>3633</v>
      </c>
      <c r="D149" s="5"/>
      <c r="E149" s="5"/>
      <c r="F149" s="5" t="s">
        <v>3634</v>
      </c>
      <c r="G149" s="5" t="s">
        <v>3635</v>
      </c>
      <c r="H149" s="5">
        <v>1.0496543424648099</v>
      </c>
      <c r="I149" s="5" t="s">
        <v>10645</v>
      </c>
      <c r="J149" s="9">
        <v>2.9548900084453402E-7</v>
      </c>
      <c r="K149" s="5">
        <v>2.21241706901559E-4</v>
      </c>
      <c r="L149" s="5">
        <v>250.909965626944</v>
      </c>
      <c r="M149" s="5">
        <v>121.410767511956</v>
      </c>
    </row>
    <row r="150" spans="1:13" x14ac:dyDescent="0.3">
      <c r="A150" s="5" t="s">
        <v>9421</v>
      </c>
      <c r="B150" s="5" t="s">
        <v>9422</v>
      </c>
      <c r="C150" s="5" t="s">
        <v>9423</v>
      </c>
      <c r="D150" s="5"/>
      <c r="E150" s="5"/>
      <c r="F150" s="5"/>
      <c r="G150" s="5"/>
      <c r="H150" s="5">
        <v>1.04659363808477</v>
      </c>
      <c r="I150" s="5" t="s">
        <v>10645</v>
      </c>
      <c r="J150" s="9">
        <v>1.40662297858071E-6</v>
      </c>
      <c r="K150" s="5">
        <v>7.0212126984694199E-4</v>
      </c>
      <c r="L150" s="5">
        <v>208.49074313302</v>
      </c>
      <c r="M150" s="5">
        <v>101.063133367547</v>
      </c>
    </row>
    <row r="151" spans="1:13" x14ac:dyDescent="0.3">
      <c r="A151" s="5" t="s">
        <v>9424</v>
      </c>
      <c r="B151" s="5" t="s">
        <v>9425</v>
      </c>
      <c r="C151" s="5" t="s">
        <v>9426</v>
      </c>
      <c r="D151" s="5"/>
      <c r="E151" s="5"/>
      <c r="F151" s="5"/>
      <c r="G151" s="5"/>
      <c r="H151" s="5">
        <v>1.04562299409607</v>
      </c>
      <c r="I151" s="5" t="s">
        <v>10645</v>
      </c>
      <c r="J151" s="5">
        <v>1.27766298216785E-3</v>
      </c>
      <c r="K151" s="5">
        <v>3.9713671821860301E-2</v>
      </c>
      <c r="L151" s="5">
        <v>102.841696454667</v>
      </c>
      <c r="M151" s="5">
        <v>49.972599040825301</v>
      </c>
    </row>
    <row r="152" spans="1:13" x14ac:dyDescent="0.3">
      <c r="A152" s="5" t="s">
        <v>9427</v>
      </c>
      <c r="B152" s="5" t="s">
        <v>9428</v>
      </c>
      <c r="C152" s="5" t="s">
        <v>9429</v>
      </c>
      <c r="D152" s="5" t="s">
        <v>9430</v>
      </c>
      <c r="E152" s="5" t="s">
        <v>9431</v>
      </c>
      <c r="F152" s="5" t="s">
        <v>9432</v>
      </c>
      <c r="G152" s="5" t="s">
        <v>9433</v>
      </c>
      <c r="H152" s="5">
        <v>1.0383656165759001</v>
      </c>
      <c r="I152" s="5" t="s">
        <v>10645</v>
      </c>
      <c r="J152" s="9">
        <v>3.22340964586652E-15</v>
      </c>
      <c r="K152" s="9">
        <v>2.09167051920279E-11</v>
      </c>
      <c r="L152" s="5">
        <v>619.39465120807301</v>
      </c>
      <c r="M152" s="5">
        <v>301.13024126282397</v>
      </c>
    </row>
    <row r="153" spans="1:13" x14ac:dyDescent="0.3">
      <c r="A153" s="5" t="s">
        <v>9434</v>
      </c>
      <c r="B153" s="5" t="s">
        <v>9435</v>
      </c>
      <c r="C153" s="5" t="s">
        <v>9436</v>
      </c>
      <c r="D153" s="5" t="s">
        <v>9437</v>
      </c>
      <c r="E153" s="5" t="s">
        <v>9438</v>
      </c>
      <c r="F153" s="5" t="s">
        <v>1814</v>
      </c>
      <c r="G153" s="5" t="s">
        <v>9439</v>
      </c>
      <c r="H153" s="5">
        <v>1.0380710309949699</v>
      </c>
      <c r="I153" s="5" t="s">
        <v>10645</v>
      </c>
      <c r="J153" s="5">
        <v>1.05072565684492E-3</v>
      </c>
      <c r="K153" s="5">
        <v>3.6102034021545E-2</v>
      </c>
      <c r="L153" s="5">
        <v>473.28986100881099</v>
      </c>
      <c r="M153" s="5">
        <v>230.67055677576701</v>
      </c>
    </row>
    <row r="154" spans="1:13" x14ac:dyDescent="0.3">
      <c r="A154" s="5" t="s">
        <v>9440</v>
      </c>
      <c r="B154" s="5" t="s">
        <v>9441</v>
      </c>
      <c r="C154" s="5" t="s">
        <v>111</v>
      </c>
      <c r="D154" s="5"/>
      <c r="E154" s="5"/>
      <c r="F154" s="5"/>
      <c r="G154" s="5"/>
      <c r="H154" s="5">
        <v>1.02885208965525</v>
      </c>
      <c r="I154" s="5" t="s">
        <v>10645</v>
      </c>
      <c r="J154" s="5">
        <v>7.3738564877972104E-4</v>
      </c>
      <c r="K154" s="5">
        <v>3.0357623478608601E-2</v>
      </c>
      <c r="L154" s="5">
        <v>1287.70665988517</v>
      </c>
      <c r="M154" s="5">
        <v>631.27231169745403</v>
      </c>
    </row>
    <row r="155" spans="1:13" x14ac:dyDescent="0.3">
      <c r="A155" s="5" t="s">
        <v>9442</v>
      </c>
      <c r="B155" s="5" t="s">
        <v>9443</v>
      </c>
      <c r="C155" s="5" t="s">
        <v>9444</v>
      </c>
      <c r="D155" s="5"/>
      <c r="E155" s="5"/>
      <c r="F155" s="5" t="s">
        <v>235</v>
      </c>
      <c r="G155" s="5" t="s">
        <v>236</v>
      </c>
      <c r="H155" s="5">
        <v>1.0261971109663</v>
      </c>
      <c r="I155" s="5" t="s">
        <v>10645</v>
      </c>
      <c r="J155" s="5">
        <v>1.71144246351651E-3</v>
      </c>
      <c r="K155" s="5">
        <v>4.6017472979662702E-2</v>
      </c>
      <c r="L155" s="5">
        <v>30.145964424885499</v>
      </c>
      <c r="M155" s="5">
        <v>14.8425623844036</v>
      </c>
    </row>
    <row r="156" spans="1:13" x14ac:dyDescent="0.3">
      <c r="A156" s="5" t="s">
        <v>9445</v>
      </c>
      <c r="B156" s="5" t="s">
        <v>9446</v>
      </c>
      <c r="C156" s="5" t="s">
        <v>797</v>
      </c>
      <c r="D156" s="5"/>
      <c r="E156" s="5"/>
      <c r="F156" s="5" t="s">
        <v>798</v>
      </c>
      <c r="G156" s="5" t="s">
        <v>799</v>
      </c>
      <c r="H156" s="5">
        <v>1.02477612162408</v>
      </c>
      <c r="I156" s="5" t="s">
        <v>10645</v>
      </c>
      <c r="J156" s="5">
        <v>7.0074873545580797E-4</v>
      </c>
      <c r="K156" s="5">
        <v>3.0047303156648102E-2</v>
      </c>
      <c r="L156" s="5">
        <v>381.19841757235901</v>
      </c>
      <c r="M156" s="5">
        <v>187.45883872783301</v>
      </c>
    </row>
    <row r="157" spans="1:13" x14ac:dyDescent="0.3">
      <c r="A157" s="5" t="s">
        <v>9447</v>
      </c>
      <c r="B157" s="5" t="s">
        <v>9448</v>
      </c>
      <c r="C157" s="5" t="s">
        <v>9449</v>
      </c>
      <c r="D157" s="5"/>
      <c r="E157" s="5"/>
      <c r="F157" s="5" t="s">
        <v>9450</v>
      </c>
      <c r="G157" s="5" t="s">
        <v>9451</v>
      </c>
      <c r="H157" s="5">
        <v>1.01992954882054</v>
      </c>
      <c r="I157" s="5" t="s">
        <v>10645</v>
      </c>
      <c r="J157" s="5">
        <v>1.05649264565878E-4</v>
      </c>
      <c r="K157" s="5">
        <v>1.12386570125899E-2</v>
      </c>
      <c r="L157" s="5">
        <v>85.559518309440705</v>
      </c>
      <c r="M157" s="5">
        <v>42.373240691472397</v>
      </c>
    </row>
    <row r="158" spans="1:13" x14ac:dyDescent="0.3">
      <c r="A158" s="5" t="s">
        <v>4381</v>
      </c>
      <c r="B158" s="5" t="s">
        <v>4382</v>
      </c>
      <c r="C158" s="5" t="s">
        <v>4383</v>
      </c>
      <c r="D158" s="5"/>
      <c r="E158" s="5"/>
      <c r="F158" s="5" t="s">
        <v>133</v>
      </c>
      <c r="G158" s="5" t="s">
        <v>4384</v>
      </c>
      <c r="H158" s="5">
        <v>1.0144520780284301</v>
      </c>
      <c r="I158" s="5" t="s">
        <v>10645</v>
      </c>
      <c r="J158" s="5">
        <v>2.2366038047997601E-4</v>
      </c>
      <c r="K158" s="5">
        <v>1.66819794130409E-2</v>
      </c>
      <c r="L158" s="5">
        <v>6989.9168237308204</v>
      </c>
      <c r="M158" s="5">
        <v>3460.2011352771001</v>
      </c>
    </row>
    <row r="159" spans="1:13" x14ac:dyDescent="0.3">
      <c r="A159" s="5" t="s">
        <v>9452</v>
      </c>
      <c r="B159" s="5" t="s">
        <v>9453</v>
      </c>
      <c r="C159" s="5" t="s">
        <v>111</v>
      </c>
      <c r="D159" s="5"/>
      <c r="E159" s="5"/>
      <c r="F159" s="5"/>
      <c r="G159" s="5"/>
      <c r="H159" s="5">
        <v>1.0131042989432999</v>
      </c>
      <c r="I159" s="5" t="s">
        <v>10645</v>
      </c>
      <c r="J159" s="9">
        <v>2.2729856855025401E-8</v>
      </c>
      <c r="K159" s="9">
        <v>3.1605865956912798E-5</v>
      </c>
      <c r="L159" s="5">
        <v>118.695726164408</v>
      </c>
      <c r="M159" s="5">
        <v>58.983673777621803</v>
      </c>
    </row>
    <row r="160" spans="1:13" x14ac:dyDescent="0.3">
      <c r="A160" s="5" t="s">
        <v>9454</v>
      </c>
      <c r="B160" s="5" t="s">
        <v>9455</v>
      </c>
      <c r="C160" s="5" t="s">
        <v>392</v>
      </c>
      <c r="D160" s="5"/>
      <c r="E160" s="5"/>
      <c r="F160" s="5" t="s">
        <v>9456</v>
      </c>
      <c r="G160" s="5" t="s">
        <v>9457</v>
      </c>
      <c r="H160" s="5">
        <v>1.0120451959479999</v>
      </c>
      <c r="I160" s="5" t="s">
        <v>10645</v>
      </c>
      <c r="J160" s="5">
        <v>1.34954641087811E-3</v>
      </c>
      <c r="K160" s="5">
        <v>4.06695310625022E-2</v>
      </c>
      <c r="L160" s="5">
        <v>339.37953355504601</v>
      </c>
      <c r="M160" s="5">
        <v>168.40795399030699</v>
      </c>
    </row>
    <row r="161" spans="1:13" x14ac:dyDescent="0.3">
      <c r="A161" s="5" t="s">
        <v>5586</v>
      </c>
      <c r="B161" s="5" t="s">
        <v>5587</v>
      </c>
      <c r="C161" s="5" t="s">
        <v>1294</v>
      </c>
      <c r="D161" s="5"/>
      <c r="E161" s="5"/>
      <c r="F161" s="5" t="s">
        <v>133</v>
      </c>
      <c r="G161" s="5" t="s">
        <v>285</v>
      </c>
      <c r="H161" s="5">
        <v>1.0087193901951299</v>
      </c>
      <c r="I161" s="5" t="s">
        <v>10645</v>
      </c>
      <c r="J161" s="5">
        <v>4.1811858799085E-4</v>
      </c>
      <c r="K161" s="5">
        <v>2.3389409633384699E-2</v>
      </c>
      <c r="L161" s="5">
        <v>880.32965612720398</v>
      </c>
      <c r="M161" s="5">
        <v>437.72541119591699</v>
      </c>
    </row>
    <row r="162" spans="1:13" x14ac:dyDescent="0.3">
      <c r="A162" s="5" t="s">
        <v>9458</v>
      </c>
      <c r="B162" s="5" t="s">
        <v>9459</v>
      </c>
      <c r="C162" s="5" t="s">
        <v>9460</v>
      </c>
      <c r="D162" s="5" t="s">
        <v>9461</v>
      </c>
      <c r="E162" s="5" t="s">
        <v>9462</v>
      </c>
      <c r="F162" s="5" t="s">
        <v>2342</v>
      </c>
      <c r="G162" s="5" t="s">
        <v>9463</v>
      </c>
      <c r="H162" s="5">
        <v>1.0035828008592</v>
      </c>
      <c r="I162" s="5" t="s">
        <v>10645</v>
      </c>
      <c r="J162" s="9">
        <v>3.8072198757972898E-7</v>
      </c>
      <c r="K162" s="5">
        <v>2.6469696186480702E-4</v>
      </c>
      <c r="L162" s="5">
        <v>383.733576972121</v>
      </c>
      <c r="M162" s="5">
        <v>191.57891130956301</v>
      </c>
    </row>
    <row r="163" spans="1:13" x14ac:dyDescent="0.3">
      <c r="A163" s="5" t="s">
        <v>9464</v>
      </c>
      <c r="B163" s="5" t="s">
        <v>9465</v>
      </c>
      <c r="C163" s="5" t="s">
        <v>9466</v>
      </c>
      <c r="D163" s="5"/>
      <c r="E163" s="5"/>
      <c r="F163" s="5" t="s">
        <v>9467</v>
      </c>
      <c r="G163" s="5" t="s">
        <v>9468</v>
      </c>
      <c r="H163" s="5">
        <v>-2.2327888161168601</v>
      </c>
      <c r="I163" s="5" t="s">
        <v>10646</v>
      </c>
      <c r="J163" s="5">
        <v>1.4172160679872399E-4</v>
      </c>
      <c r="K163" s="5">
        <v>1.22361311526352E-2</v>
      </c>
      <c r="L163" s="5">
        <v>7.8813925617914604</v>
      </c>
      <c r="M163" s="5">
        <v>37.1122852629493</v>
      </c>
    </row>
    <row r="164" spans="1:13" x14ac:dyDescent="0.3">
      <c r="A164" s="5" t="s">
        <v>9469</v>
      </c>
      <c r="B164" s="5" t="s">
        <v>9470</v>
      </c>
      <c r="C164" s="5" t="s">
        <v>111</v>
      </c>
      <c r="D164" s="5"/>
      <c r="E164" s="5"/>
      <c r="F164" s="5"/>
      <c r="G164" s="5"/>
      <c r="H164" s="5">
        <v>-1.66261499462052</v>
      </c>
      <c r="I164" s="5" t="s">
        <v>10646</v>
      </c>
      <c r="J164" s="5">
        <v>6.5988862850718897E-4</v>
      </c>
      <c r="K164" s="5">
        <v>3.3337794919478997E-2</v>
      </c>
      <c r="L164" s="5">
        <v>13.729683711437101</v>
      </c>
      <c r="M164" s="5">
        <v>43.305864091138403</v>
      </c>
    </row>
    <row r="165" spans="1:13" x14ac:dyDescent="0.3">
      <c r="A165" s="5" t="s">
        <v>9471</v>
      </c>
      <c r="B165" s="5" t="s">
        <v>87</v>
      </c>
      <c r="C165" s="5" t="s">
        <v>221</v>
      </c>
      <c r="D165" s="5"/>
      <c r="E165" s="5"/>
      <c r="F165" s="5"/>
      <c r="G165" s="5"/>
      <c r="H165" s="5">
        <v>-1.5970036749818901</v>
      </c>
      <c r="I165" s="5" t="s">
        <v>10646</v>
      </c>
      <c r="J165" s="9">
        <v>4.28118094286695E-7</v>
      </c>
      <c r="K165" s="5">
        <v>2.39733900854998E-4</v>
      </c>
      <c r="L165" s="5">
        <v>18.234105425638599</v>
      </c>
      <c r="M165" s="5">
        <v>55.395967265445996</v>
      </c>
    </row>
    <row r="166" spans="1:13" x14ac:dyDescent="0.3">
      <c r="A166" s="5" t="s">
        <v>6779</v>
      </c>
      <c r="B166" s="5" t="s">
        <v>6780</v>
      </c>
      <c r="C166" s="5" t="s">
        <v>1115</v>
      </c>
      <c r="D166" s="5"/>
      <c r="E166" s="5"/>
      <c r="F166" s="5" t="s">
        <v>2162</v>
      </c>
      <c r="G166" s="5" t="s">
        <v>6781</v>
      </c>
      <c r="H166" s="5">
        <v>-1.5938436530064199</v>
      </c>
      <c r="I166" s="5" t="s">
        <v>10646</v>
      </c>
      <c r="J166" s="5">
        <v>3.27122301576135E-4</v>
      </c>
      <c r="K166" s="5">
        <v>2.1586767638352398E-2</v>
      </c>
      <c r="L166" s="5">
        <v>434.77523018311501</v>
      </c>
      <c r="M166" s="5">
        <v>1312.63937990309</v>
      </c>
    </row>
    <row r="167" spans="1:13" x14ac:dyDescent="0.3">
      <c r="A167" s="5" t="s">
        <v>9472</v>
      </c>
      <c r="B167" s="5" t="s">
        <v>9473</v>
      </c>
      <c r="C167" s="5" t="s">
        <v>9474</v>
      </c>
      <c r="D167" s="5" t="s">
        <v>9475</v>
      </c>
      <c r="E167" s="5" t="s">
        <v>9476</v>
      </c>
      <c r="F167" s="5" t="s">
        <v>1512</v>
      </c>
      <c r="G167" s="5" t="s">
        <v>9477</v>
      </c>
      <c r="H167" s="5">
        <v>-1.56870194439516</v>
      </c>
      <c r="I167" s="5" t="s">
        <v>10646</v>
      </c>
      <c r="J167" s="5">
        <v>9.3645318236628696E-4</v>
      </c>
      <c r="K167" s="5">
        <v>4.0695223772055103E-2</v>
      </c>
      <c r="L167" s="5">
        <v>17.4598785146156</v>
      </c>
      <c r="M167" s="5">
        <v>51.591174275280203</v>
      </c>
    </row>
    <row r="168" spans="1:13" x14ac:dyDescent="0.3">
      <c r="A168" s="5" t="s">
        <v>9478</v>
      </c>
      <c r="B168" s="5" t="s">
        <v>9479</v>
      </c>
      <c r="C168" s="5" t="s">
        <v>3302</v>
      </c>
      <c r="D168" s="5"/>
      <c r="E168" s="5"/>
      <c r="F168" s="5" t="s">
        <v>393</v>
      </c>
      <c r="G168" s="5" t="s">
        <v>9480</v>
      </c>
      <c r="H168" s="5">
        <v>-1.5408798182060699</v>
      </c>
      <c r="I168" s="5" t="s">
        <v>10646</v>
      </c>
      <c r="J168" s="5">
        <v>5.4331202564511299E-4</v>
      </c>
      <c r="K168" s="5">
        <v>2.9766628876621001E-2</v>
      </c>
      <c r="L168" s="5">
        <v>29.183215939876401</v>
      </c>
      <c r="M168" s="5">
        <v>85.283823496145004</v>
      </c>
    </row>
    <row r="169" spans="1:13" x14ac:dyDescent="0.3">
      <c r="A169" s="5" t="s">
        <v>9481</v>
      </c>
      <c r="B169" s="5" t="s">
        <v>9482</v>
      </c>
      <c r="C169" s="5" t="s">
        <v>7332</v>
      </c>
      <c r="D169" s="5"/>
      <c r="E169" s="5"/>
      <c r="F169" s="5" t="s">
        <v>1247</v>
      </c>
      <c r="G169" s="5" t="s">
        <v>1248</v>
      </c>
      <c r="H169" s="5">
        <v>-1.4383147686123301</v>
      </c>
      <c r="I169" s="5" t="s">
        <v>10646</v>
      </c>
      <c r="J169" s="9">
        <v>9.5786232159410198E-10</v>
      </c>
      <c r="K169" s="9">
        <v>1.87731436409228E-6</v>
      </c>
      <c r="L169" s="5">
        <v>32.057143425162799</v>
      </c>
      <c r="M169" s="5">
        <v>87.002296273171694</v>
      </c>
    </row>
    <row r="170" spans="1:13" x14ac:dyDescent="0.3">
      <c r="A170" s="5" t="s">
        <v>9483</v>
      </c>
      <c r="B170" s="5" t="s">
        <v>9484</v>
      </c>
      <c r="C170" s="5" t="s">
        <v>9485</v>
      </c>
      <c r="D170" s="5"/>
      <c r="E170" s="5"/>
      <c r="F170" s="5" t="s">
        <v>9486</v>
      </c>
      <c r="G170" s="5" t="s">
        <v>9487</v>
      </c>
      <c r="H170" s="5">
        <v>-1.4379215023186001</v>
      </c>
      <c r="I170" s="5" t="s">
        <v>10646</v>
      </c>
      <c r="J170" s="9">
        <v>4.2090932931157198E-5</v>
      </c>
      <c r="K170" s="5">
        <v>5.8924299608410701E-3</v>
      </c>
      <c r="L170" s="5">
        <v>48.2519370191077</v>
      </c>
      <c r="M170" s="5">
        <v>130.75614337967301</v>
      </c>
    </row>
    <row r="171" spans="1:13" x14ac:dyDescent="0.3">
      <c r="A171" s="5" t="s">
        <v>9488</v>
      </c>
      <c r="B171" s="5" t="s">
        <v>9489</v>
      </c>
      <c r="C171" s="5" t="s">
        <v>9490</v>
      </c>
      <c r="D171" s="5"/>
      <c r="E171" s="5"/>
      <c r="F171" s="5" t="s">
        <v>30</v>
      </c>
      <c r="G171" s="5" t="s">
        <v>31</v>
      </c>
      <c r="H171" s="5">
        <v>-1.3729323203179</v>
      </c>
      <c r="I171" s="5" t="s">
        <v>10646</v>
      </c>
      <c r="J171" s="9">
        <v>3.3232484316854099E-8</v>
      </c>
      <c r="K171" s="9">
        <v>3.2566173006301098E-5</v>
      </c>
      <c r="L171" s="5">
        <v>76.709569083313994</v>
      </c>
      <c r="M171" s="5">
        <v>198.12368256253899</v>
      </c>
    </row>
    <row r="172" spans="1:13" x14ac:dyDescent="0.3">
      <c r="A172" s="5" t="s">
        <v>9491</v>
      </c>
      <c r="B172" s="5" t="s">
        <v>9492</v>
      </c>
      <c r="C172" s="5" t="s">
        <v>9493</v>
      </c>
      <c r="D172" s="5" t="s">
        <v>9494</v>
      </c>
      <c r="E172" s="5" t="s">
        <v>9495</v>
      </c>
      <c r="F172" s="5" t="s">
        <v>9496</v>
      </c>
      <c r="G172" s="5" t="s">
        <v>9497</v>
      </c>
      <c r="H172" s="5">
        <v>-1.3654993728921501</v>
      </c>
      <c r="I172" s="5" t="s">
        <v>10646</v>
      </c>
      <c r="J172" s="9">
        <v>1.9598602885421699E-7</v>
      </c>
      <c r="K172" s="5">
        <v>1.2529112929169899E-4</v>
      </c>
      <c r="L172" s="5">
        <v>408.07828898390801</v>
      </c>
      <c r="M172" s="5">
        <v>1051.3164192060101</v>
      </c>
    </row>
    <row r="173" spans="1:13" x14ac:dyDescent="0.3">
      <c r="A173" s="5" t="s">
        <v>1712</v>
      </c>
      <c r="B173" s="5" t="s">
        <v>1713</v>
      </c>
      <c r="C173" s="5" t="s">
        <v>1714</v>
      </c>
      <c r="D173" s="5"/>
      <c r="E173" s="5"/>
      <c r="F173" s="5" t="s">
        <v>460</v>
      </c>
      <c r="G173" s="5" t="s">
        <v>1715</v>
      </c>
      <c r="H173" s="5">
        <v>-1.3564315140543901</v>
      </c>
      <c r="I173" s="5" t="s">
        <v>10646</v>
      </c>
      <c r="J173" s="9">
        <v>2.01172504077461E-7</v>
      </c>
      <c r="K173" s="5">
        <v>1.2529112929169899E-4</v>
      </c>
      <c r="L173" s="5">
        <v>10123.4537810697</v>
      </c>
      <c r="M173" s="5">
        <v>25920.839178669299</v>
      </c>
    </row>
    <row r="174" spans="1:13" x14ac:dyDescent="0.3">
      <c r="A174" s="5" t="s">
        <v>9498</v>
      </c>
      <c r="B174" s="5" t="s">
        <v>8200</v>
      </c>
      <c r="C174" s="5" t="s">
        <v>607</v>
      </c>
      <c r="D174" s="5"/>
      <c r="E174" s="5"/>
      <c r="F174" s="5" t="s">
        <v>244</v>
      </c>
      <c r="G174" s="5" t="s">
        <v>510</v>
      </c>
      <c r="H174" s="5">
        <v>-1.33344988061544</v>
      </c>
      <c r="I174" s="5" t="s">
        <v>10646</v>
      </c>
      <c r="J174" s="9">
        <v>3.4089700740900302E-5</v>
      </c>
      <c r="K174" s="5">
        <v>5.2427920230041598E-3</v>
      </c>
      <c r="L174" s="5">
        <v>69.747098926128999</v>
      </c>
      <c r="M174" s="5">
        <v>175.95228392179999</v>
      </c>
    </row>
    <row r="175" spans="1:13" x14ac:dyDescent="0.3">
      <c r="A175" s="5" t="s">
        <v>9499</v>
      </c>
      <c r="B175" s="5" t="s">
        <v>9500</v>
      </c>
      <c r="C175" s="5" t="s">
        <v>9493</v>
      </c>
      <c r="D175" s="5" t="s">
        <v>9501</v>
      </c>
      <c r="E175" s="5" t="s">
        <v>9502</v>
      </c>
      <c r="F175" s="5" t="s">
        <v>9496</v>
      </c>
      <c r="G175" s="5" t="s">
        <v>9497</v>
      </c>
      <c r="H175" s="5">
        <v>-1.3281411577788</v>
      </c>
      <c r="I175" s="5" t="s">
        <v>10646</v>
      </c>
      <c r="J175" s="9">
        <v>6.7506708624057198E-8</v>
      </c>
      <c r="K175" s="9">
        <v>5.2922559292915901E-5</v>
      </c>
      <c r="L175" s="5">
        <v>315.22670691600001</v>
      </c>
      <c r="M175" s="5">
        <v>791.66448918741605</v>
      </c>
    </row>
    <row r="176" spans="1:13" x14ac:dyDescent="0.3">
      <c r="A176" s="5" t="s">
        <v>9503</v>
      </c>
      <c r="B176" s="5" t="s">
        <v>9504</v>
      </c>
      <c r="C176" s="5" t="s">
        <v>3302</v>
      </c>
      <c r="D176" s="5"/>
      <c r="E176" s="5"/>
      <c r="F176" s="5" t="s">
        <v>425</v>
      </c>
      <c r="G176" s="5" t="s">
        <v>1440</v>
      </c>
      <c r="H176" s="5">
        <v>-1.29414494989942</v>
      </c>
      <c r="I176" s="5" t="s">
        <v>10646</v>
      </c>
      <c r="J176" s="5">
        <v>7.55976797638395E-4</v>
      </c>
      <c r="K176" s="5">
        <v>3.5676547400694897E-2</v>
      </c>
      <c r="L176" s="5">
        <v>50.864486118381798</v>
      </c>
      <c r="M176" s="5">
        <v>124.509417937968</v>
      </c>
    </row>
    <row r="177" spans="1:13" x14ac:dyDescent="0.3">
      <c r="A177" s="5" t="s">
        <v>9505</v>
      </c>
      <c r="B177" s="5" t="s">
        <v>9506</v>
      </c>
      <c r="C177" s="5" t="s">
        <v>9507</v>
      </c>
      <c r="D177" s="5" t="s">
        <v>9508</v>
      </c>
      <c r="E177" s="5" t="s">
        <v>9509</v>
      </c>
      <c r="F177" s="5" t="s">
        <v>1746</v>
      </c>
      <c r="G177" s="5" t="s">
        <v>9510</v>
      </c>
      <c r="H177" s="5">
        <v>-1.20064926590875</v>
      </c>
      <c r="I177" s="5" t="s">
        <v>10646</v>
      </c>
      <c r="J177" s="9">
        <v>2.1485737925567902E-6</v>
      </c>
      <c r="K177" s="5">
        <v>8.2568426981020698E-4</v>
      </c>
      <c r="L177" s="5">
        <v>61.010674470524897</v>
      </c>
      <c r="M177" s="5">
        <v>139.692859452356</v>
      </c>
    </row>
    <row r="178" spans="1:13" x14ac:dyDescent="0.3">
      <c r="A178" s="5" t="s">
        <v>9511</v>
      </c>
      <c r="B178" s="5" t="s">
        <v>9512</v>
      </c>
      <c r="C178" s="5" t="s">
        <v>9513</v>
      </c>
      <c r="D178" s="5"/>
      <c r="E178" s="5"/>
      <c r="F178" s="5"/>
      <c r="G178" s="5" t="s">
        <v>4253</v>
      </c>
      <c r="H178" s="5">
        <v>-1.2005107268989701</v>
      </c>
      <c r="I178" s="5" t="s">
        <v>10646</v>
      </c>
      <c r="J178" s="5">
        <v>1.6931039733955299E-4</v>
      </c>
      <c r="K178" s="5">
        <v>1.3655615133571599E-2</v>
      </c>
      <c r="L178" s="5">
        <v>18.441382852640299</v>
      </c>
      <c r="M178" s="5">
        <v>42.178849374854003</v>
      </c>
    </row>
    <row r="179" spans="1:13" x14ac:dyDescent="0.3">
      <c r="A179" s="5" t="s">
        <v>6733</v>
      </c>
      <c r="B179" s="5" t="s">
        <v>6734</v>
      </c>
      <c r="C179" s="5" t="s">
        <v>6735</v>
      </c>
      <c r="D179" s="5"/>
      <c r="E179" s="5"/>
      <c r="F179" s="5" t="s">
        <v>3548</v>
      </c>
      <c r="G179" s="5" t="s">
        <v>6736</v>
      </c>
      <c r="H179" s="5">
        <v>-1.1804922952580199</v>
      </c>
      <c r="I179" s="5" t="s">
        <v>10646</v>
      </c>
      <c r="J179" s="5">
        <v>7.6218907534080502E-4</v>
      </c>
      <c r="K179" s="5">
        <v>3.5822886541017902E-2</v>
      </c>
      <c r="L179" s="5">
        <v>566.34892804212598</v>
      </c>
      <c r="M179" s="5">
        <v>1283.5897404366699</v>
      </c>
    </row>
    <row r="180" spans="1:13" x14ac:dyDescent="0.3">
      <c r="A180" s="5" t="s">
        <v>9514</v>
      </c>
      <c r="B180" s="5" t="s">
        <v>87</v>
      </c>
      <c r="C180" s="5" t="s">
        <v>9515</v>
      </c>
      <c r="D180" s="5"/>
      <c r="E180" s="5"/>
      <c r="F180" s="5"/>
      <c r="G180" s="5"/>
      <c r="H180" s="5">
        <v>-1.1513149895355801</v>
      </c>
      <c r="I180" s="5" t="s">
        <v>10646</v>
      </c>
      <c r="J180" s="5">
        <v>7.4611841756993895E-4</v>
      </c>
      <c r="K180" s="5">
        <v>3.5493142878527298E-2</v>
      </c>
      <c r="L180" s="5">
        <v>42.195488989046297</v>
      </c>
      <c r="M180" s="5">
        <v>93.978382154716201</v>
      </c>
    </row>
    <row r="181" spans="1:13" x14ac:dyDescent="0.3">
      <c r="A181" s="5" t="s">
        <v>9516</v>
      </c>
      <c r="B181" s="5" t="s">
        <v>9517</v>
      </c>
      <c r="C181" s="5" t="s">
        <v>1115</v>
      </c>
      <c r="D181" s="5"/>
      <c r="E181" s="5"/>
      <c r="F181" s="5" t="s">
        <v>2934</v>
      </c>
      <c r="G181" s="5" t="s">
        <v>9518</v>
      </c>
      <c r="H181" s="5">
        <v>-1.0856467794240801</v>
      </c>
      <c r="I181" s="5" t="s">
        <v>10646</v>
      </c>
      <c r="J181" s="5">
        <v>6.3998321824362001E-4</v>
      </c>
      <c r="K181" s="5">
        <v>3.2932307634545098E-2</v>
      </c>
      <c r="L181" s="5">
        <v>39.175034605935302</v>
      </c>
      <c r="M181" s="5">
        <v>83.011261440830197</v>
      </c>
    </row>
    <row r="182" spans="1:13" x14ac:dyDescent="0.3">
      <c r="A182" s="5" t="s">
        <v>9519</v>
      </c>
      <c r="B182" s="5" t="s">
        <v>9520</v>
      </c>
      <c r="C182" s="5" t="s">
        <v>9521</v>
      </c>
      <c r="D182" s="5"/>
      <c r="E182" s="5"/>
      <c r="F182" s="5" t="s">
        <v>30</v>
      </c>
      <c r="G182" s="5" t="s">
        <v>31</v>
      </c>
      <c r="H182" s="5">
        <v>-1.06926617976562</v>
      </c>
      <c r="I182" s="5" t="s">
        <v>10646</v>
      </c>
      <c r="J182" s="5">
        <v>7.0471441487689201E-4</v>
      </c>
      <c r="K182" s="5">
        <v>3.4272203020278398E-2</v>
      </c>
      <c r="L182" s="5">
        <v>225.84584154041701</v>
      </c>
      <c r="M182" s="5">
        <v>473.55726417990297</v>
      </c>
    </row>
    <row r="183" spans="1:13" x14ac:dyDescent="0.3">
      <c r="A183" s="5" t="s">
        <v>407</v>
      </c>
      <c r="B183" s="5" t="s">
        <v>408</v>
      </c>
      <c r="C183" s="5" t="s">
        <v>409</v>
      </c>
      <c r="D183" s="5"/>
      <c r="E183" s="5"/>
      <c r="F183" s="5" t="s">
        <v>150</v>
      </c>
      <c r="G183" s="5" t="s">
        <v>151</v>
      </c>
      <c r="H183" s="5">
        <v>-1.0438215027337101</v>
      </c>
      <c r="I183" s="5" t="s">
        <v>10646</v>
      </c>
      <c r="J183" s="5">
        <v>1.0668056327758899E-3</v>
      </c>
      <c r="K183" s="5">
        <v>4.41343312317048E-2</v>
      </c>
      <c r="L183" s="5">
        <v>5588.87748487917</v>
      </c>
      <c r="M183" s="5">
        <v>11523.066662822601</v>
      </c>
    </row>
    <row r="184" spans="1:13" x14ac:dyDescent="0.3">
      <c r="A184" s="5" t="s">
        <v>7439</v>
      </c>
      <c r="B184" s="5" t="s">
        <v>87</v>
      </c>
      <c r="C184" s="5" t="s">
        <v>221</v>
      </c>
      <c r="D184" s="5"/>
      <c r="E184" s="5"/>
      <c r="F184" s="5"/>
      <c r="G184" s="5"/>
      <c r="H184" s="5">
        <v>-1.0255688037302499</v>
      </c>
      <c r="I184" s="5" t="s">
        <v>10646</v>
      </c>
      <c r="J184" s="5">
        <v>4.54965267220075E-4</v>
      </c>
      <c r="K184" s="5">
        <v>2.6697198419898999E-2</v>
      </c>
      <c r="L184" s="5">
        <v>1016.16366715552</v>
      </c>
      <c r="M184" s="5">
        <v>2068.8340565384701</v>
      </c>
    </row>
    <row r="185" spans="1:13" x14ac:dyDescent="0.3">
      <c r="A185" s="5" t="s">
        <v>2058</v>
      </c>
      <c r="B185" s="5" t="s">
        <v>2059</v>
      </c>
      <c r="C185" s="5" t="s">
        <v>114</v>
      </c>
      <c r="D185" s="5"/>
      <c r="E185" s="5"/>
      <c r="F185" s="5" t="s">
        <v>115</v>
      </c>
      <c r="G185" s="5" t="s">
        <v>116</v>
      </c>
      <c r="H185" s="5">
        <v>-1.00931276328901</v>
      </c>
      <c r="I185" s="5" t="s">
        <v>10646</v>
      </c>
      <c r="J185" s="9">
        <v>4.8207495101795303E-5</v>
      </c>
      <c r="K185" s="5">
        <v>6.5612409479172702E-3</v>
      </c>
      <c r="L185" s="5">
        <v>529.83794263815196</v>
      </c>
      <c r="M185" s="5">
        <v>1066.178404147630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6"/>
  <sheetViews>
    <sheetView workbookViewId="0"/>
  </sheetViews>
  <sheetFormatPr defaultRowHeight="15" x14ac:dyDescent="0.3"/>
  <cols>
    <col min="1" max="1" width="14.25" bestFit="1" customWidth="1"/>
    <col min="2" max="2" width="18" customWidth="1"/>
    <col min="3" max="3" width="23.125" customWidth="1"/>
    <col min="4" max="4" width="30.75" customWidth="1"/>
    <col min="5" max="5" width="23.625" customWidth="1"/>
    <col min="6" max="6" width="17.875" customWidth="1"/>
    <col min="7" max="7" width="16.375" customWidth="1"/>
    <col min="8" max="8" width="19.375" bestFit="1" customWidth="1"/>
    <col min="9" max="9" width="19.375" customWidth="1"/>
    <col min="10" max="10" width="12.75" bestFit="1" customWidth="1"/>
    <col min="11" max="11" width="19.25" bestFit="1" customWidth="1"/>
    <col min="12" max="12" width="27.25" bestFit="1" customWidth="1"/>
    <col min="13" max="13" width="23.875" bestFit="1" customWidth="1"/>
  </cols>
  <sheetData>
    <row r="1" spans="1:13" x14ac:dyDescent="0.3">
      <c r="A1" s="2" t="s">
        <v>10630</v>
      </c>
    </row>
    <row r="2" spans="1:13" x14ac:dyDescent="0.3">
      <c r="A2" s="3" t="s">
        <v>10633</v>
      </c>
    </row>
    <row r="4" spans="1:13" ht="16.2" x14ac:dyDescent="0.3">
      <c r="A4" s="1" t="s">
        <v>9061</v>
      </c>
      <c r="B4" s="1" t="s">
        <v>9062</v>
      </c>
      <c r="C4" s="1" t="s">
        <v>0</v>
      </c>
      <c r="D4" s="1" t="s">
        <v>9063</v>
      </c>
      <c r="E4" s="1" t="s">
        <v>9064</v>
      </c>
      <c r="F4" s="1" t="s">
        <v>1</v>
      </c>
      <c r="G4" s="1" t="s">
        <v>2</v>
      </c>
      <c r="H4" s="1" t="s">
        <v>9065</v>
      </c>
      <c r="I4" s="1" t="s">
        <v>10642</v>
      </c>
      <c r="J4" s="1" t="s">
        <v>9066</v>
      </c>
      <c r="K4" s="1" t="s">
        <v>9067</v>
      </c>
      <c r="L4" s="1" t="s">
        <v>10649</v>
      </c>
      <c r="M4" s="1" t="s">
        <v>10643</v>
      </c>
    </row>
    <row r="5" spans="1:13" s="5" customFormat="1" x14ac:dyDescent="0.3">
      <c r="A5" s="5" t="s">
        <v>20</v>
      </c>
      <c r="B5" s="5" t="s">
        <v>21</v>
      </c>
      <c r="C5" s="5" t="s">
        <v>22</v>
      </c>
      <c r="H5" s="5">
        <v>3.9111993513256902</v>
      </c>
      <c r="I5" s="5" t="s">
        <v>10645</v>
      </c>
      <c r="J5" s="5">
        <v>2.1746571433792802E-3</v>
      </c>
      <c r="K5" s="5">
        <v>4.1046687327523403E-2</v>
      </c>
      <c r="L5" s="5">
        <v>59.040562077889597</v>
      </c>
      <c r="M5" s="5">
        <v>3.9334008186334999</v>
      </c>
    </row>
    <row r="6" spans="1:13" s="5" customFormat="1" x14ac:dyDescent="0.3">
      <c r="A6" s="5" t="s">
        <v>1285</v>
      </c>
      <c r="B6" s="5" t="s">
        <v>1286</v>
      </c>
      <c r="C6" s="5" t="s">
        <v>1287</v>
      </c>
      <c r="G6" s="5" t="s">
        <v>1288</v>
      </c>
      <c r="H6" s="5">
        <v>3.56841545908549</v>
      </c>
      <c r="I6" s="5" t="s">
        <v>10645</v>
      </c>
      <c r="J6" s="9">
        <v>5.7772400637070596E-6</v>
      </c>
      <c r="K6" s="5">
        <v>3.6775539345997298E-4</v>
      </c>
      <c r="L6" s="5">
        <v>82.367368689821902</v>
      </c>
      <c r="M6" s="5">
        <v>6.9063710304879198</v>
      </c>
    </row>
    <row r="7" spans="1:13" s="5" customFormat="1" x14ac:dyDescent="0.3">
      <c r="A7" s="5" t="s">
        <v>9522</v>
      </c>
      <c r="B7" s="5" t="s">
        <v>9523</v>
      </c>
      <c r="C7" s="5" t="s">
        <v>9524</v>
      </c>
      <c r="F7" s="5" t="s">
        <v>57</v>
      </c>
      <c r="G7" s="5" t="s">
        <v>9525</v>
      </c>
      <c r="H7" s="5">
        <v>2.8482145158429701</v>
      </c>
      <c r="I7" s="5" t="s">
        <v>10645</v>
      </c>
      <c r="J7" s="9">
        <v>2.7590589161735902E-7</v>
      </c>
      <c r="K7" s="9">
        <v>2.96396736816458E-5</v>
      </c>
      <c r="L7" s="5">
        <v>435.32043875751702</v>
      </c>
      <c r="M7" s="5">
        <v>60.450434982026401</v>
      </c>
    </row>
    <row r="8" spans="1:13" s="5" customFormat="1" x14ac:dyDescent="0.3">
      <c r="A8" s="5" t="s">
        <v>9526</v>
      </c>
      <c r="B8" s="5" t="s">
        <v>9527</v>
      </c>
      <c r="C8" s="5" t="s">
        <v>1120</v>
      </c>
      <c r="F8" s="5" t="s">
        <v>1121</v>
      </c>
      <c r="G8" s="5" t="s">
        <v>1122</v>
      </c>
      <c r="H8" s="5">
        <v>2.44583416057786</v>
      </c>
      <c r="I8" s="5" t="s">
        <v>10645</v>
      </c>
      <c r="J8" s="9">
        <v>2.07311289040282E-11</v>
      </c>
      <c r="K8" s="9">
        <v>8.74128050238348E-9</v>
      </c>
      <c r="L8" s="5">
        <v>171.14256348625199</v>
      </c>
      <c r="M8" s="5">
        <v>31.376059576961101</v>
      </c>
    </row>
    <row r="9" spans="1:13" s="5" customFormat="1" x14ac:dyDescent="0.3">
      <c r="A9" s="5" t="s">
        <v>9528</v>
      </c>
      <c r="B9" s="5" t="s">
        <v>9529</v>
      </c>
      <c r="C9" s="5" t="s">
        <v>111</v>
      </c>
      <c r="H9" s="5">
        <v>2.4208700492410302</v>
      </c>
      <c r="I9" s="5" t="s">
        <v>10645</v>
      </c>
      <c r="J9" s="5">
        <v>4.9757690039885704E-4</v>
      </c>
      <c r="K9" s="5">
        <v>1.39636139802448E-2</v>
      </c>
      <c r="L9" s="5">
        <v>362.17403915575198</v>
      </c>
      <c r="M9" s="5">
        <v>67.661467320539899</v>
      </c>
    </row>
    <row r="10" spans="1:13" s="5" customFormat="1" x14ac:dyDescent="0.3">
      <c r="A10" s="5" t="s">
        <v>9530</v>
      </c>
      <c r="B10" s="5" t="s">
        <v>9531</v>
      </c>
      <c r="C10" s="5" t="s">
        <v>7583</v>
      </c>
      <c r="F10" s="5" t="s">
        <v>1808</v>
      </c>
      <c r="G10" s="5" t="s">
        <v>1809</v>
      </c>
      <c r="H10" s="5">
        <v>2.2690669545189301</v>
      </c>
      <c r="I10" s="5" t="s">
        <v>10645</v>
      </c>
      <c r="J10" s="9">
        <v>5.0409993686507205E-7</v>
      </c>
      <c r="K10" s="9">
        <v>4.8748574168106799E-5</v>
      </c>
      <c r="L10" s="5">
        <v>43.095865006150703</v>
      </c>
      <c r="M10" s="5">
        <v>8.9010185810516198</v>
      </c>
    </row>
    <row r="11" spans="1:13" s="5" customFormat="1" x14ac:dyDescent="0.3">
      <c r="A11" s="5" t="s">
        <v>507</v>
      </c>
      <c r="B11" s="5" t="s">
        <v>508</v>
      </c>
      <c r="C11" s="5" t="s">
        <v>509</v>
      </c>
      <c r="F11" s="5" t="s">
        <v>244</v>
      </c>
      <c r="G11" s="5" t="s">
        <v>510</v>
      </c>
      <c r="H11" s="5">
        <v>2.19618537877927</v>
      </c>
      <c r="I11" s="5" t="s">
        <v>10645</v>
      </c>
      <c r="J11" s="5">
        <v>1.5970514926639599E-3</v>
      </c>
      <c r="K11" s="5">
        <v>3.3090749969619603E-2</v>
      </c>
      <c r="L11" s="5">
        <v>86.397579115644604</v>
      </c>
      <c r="M11" s="5">
        <v>18.816564691396501</v>
      </c>
    </row>
    <row r="12" spans="1:13" s="5" customFormat="1" x14ac:dyDescent="0.3">
      <c r="A12" s="5" t="s">
        <v>2690</v>
      </c>
      <c r="B12" s="5" t="s">
        <v>87</v>
      </c>
      <c r="C12" s="5" t="s">
        <v>753</v>
      </c>
      <c r="H12" s="5">
        <v>2.13860256657208</v>
      </c>
      <c r="I12" s="5" t="s">
        <v>10645</v>
      </c>
      <c r="J12" s="9">
        <v>1.81130606154397E-11</v>
      </c>
      <c r="K12" s="9">
        <v>8.0393389563159505E-9</v>
      </c>
      <c r="L12" s="5">
        <v>41.795937241644999</v>
      </c>
      <c r="M12" s="5">
        <v>9.6400779150545706</v>
      </c>
    </row>
    <row r="13" spans="1:13" s="5" customFormat="1" x14ac:dyDescent="0.3">
      <c r="A13" s="5" t="s">
        <v>9191</v>
      </c>
      <c r="B13" s="5" t="s">
        <v>9192</v>
      </c>
      <c r="C13" s="5" t="s">
        <v>9193</v>
      </c>
      <c r="H13" s="5">
        <v>2.11096015308833</v>
      </c>
      <c r="I13" s="5" t="s">
        <v>10645</v>
      </c>
      <c r="J13" s="9">
        <v>8.4583652844219499E-7</v>
      </c>
      <c r="K13" s="9">
        <v>7.3535458189206499E-5</v>
      </c>
      <c r="L13" s="5">
        <v>69.1576503273876</v>
      </c>
      <c r="M13" s="5">
        <v>16.084309652259499</v>
      </c>
    </row>
    <row r="14" spans="1:13" s="5" customFormat="1" x14ac:dyDescent="0.3">
      <c r="A14" s="5" t="s">
        <v>729</v>
      </c>
      <c r="B14" s="5" t="s">
        <v>730</v>
      </c>
      <c r="C14" s="5" t="s">
        <v>731</v>
      </c>
      <c r="F14" s="5" t="s">
        <v>244</v>
      </c>
      <c r="G14" s="5" t="s">
        <v>245</v>
      </c>
      <c r="H14" s="5">
        <v>2.0319234124523202</v>
      </c>
      <c r="I14" s="5" t="s">
        <v>10645</v>
      </c>
      <c r="J14" s="5">
        <v>1.0498777849557201E-4</v>
      </c>
      <c r="K14" s="5">
        <v>3.9406928448248203E-3</v>
      </c>
      <c r="L14" s="5">
        <v>44.191082184262498</v>
      </c>
      <c r="M14" s="5">
        <v>10.793652443804101</v>
      </c>
    </row>
    <row r="15" spans="1:13" s="5" customFormat="1" x14ac:dyDescent="0.3">
      <c r="A15" s="5" t="s">
        <v>4032</v>
      </c>
      <c r="B15" s="5" t="s">
        <v>4033</v>
      </c>
      <c r="C15" s="5" t="s">
        <v>1287</v>
      </c>
      <c r="G15" s="5" t="s">
        <v>1288</v>
      </c>
      <c r="H15" s="5">
        <v>1.9934820493210199</v>
      </c>
      <c r="I15" s="5" t="s">
        <v>10645</v>
      </c>
      <c r="J15" s="9">
        <v>1.2155455612373601E-7</v>
      </c>
      <c r="K15" s="9">
        <v>1.47492024718196E-5</v>
      </c>
      <c r="L15" s="5">
        <v>1719.80108518269</v>
      </c>
      <c r="M15" s="5">
        <v>431.79067231468503</v>
      </c>
    </row>
    <row r="16" spans="1:13" s="5" customFormat="1" x14ac:dyDescent="0.3">
      <c r="A16" s="5" t="s">
        <v>9532</v>
      </c>
      <c r="B16" s="5" t="s">
        <v>9533</v>
      </c>
      <c r="C16" s="5" t="s">
        <v>9534</v>
      </c>
      <c r="F16" s="5" t="s">
        <v>9535</v>
      </c>
      <c r="G16" s="5" t="s">
        <v>9536</v>
      </c>
      <c r="H16" s="5">
        <v>1.9783595340712199</v>
      </c>
      <c r="I16" s="5" t="s">
        <v>10645</v>
      </c>
      <c r="J16" s="9">
        <v>1.83006825783572E-6</v>
      </c>
      <c r="K16" s="5">
        <v>1.37794335877934E-4</v>
      </c>
      <c r="L16" s="5">
        <v>68.866088594426301</v>
      </c>
      <c r="M16" s="5">
        <v>17.4885229178958</v>
      </c>
    </row>
    <row r="17" spans="1:13" s="5" customFormat="1" x14ac:dyDescent="0.3">
      <c r="A17" s="5" t="s">
        <v>2716</v>
      </c>
      <c r="B17" s="5" t="s">
        <v>2717</v>
      </c>
      <c r="C17" s="5" t="s">
        <v>2718</v>
      </c>
      <c r="F17" s="5" t="s">
        <v>1344</v>
      </c>
      <c r="G17" s="5" t="s">
        <v>2719</v>
      </c>
      <c r="H17" s="5">
        <v>1.8382120483272599</v>
      </c>
      <c r="I17" s="5" t="s">
        <v>10645</v>
      </c>
      <c r="J17" s="9">
        <v>9.3519503063295597E-11</v>
      </c>
      <c r="K17" s="9">
        <v>3.0591575773292397E-8</v>
      </c>
      <c r="L17" s="5">
        <v>258.58131910685597</v>
      </c>
      <c r="M17" s="5">
        <v>72.419433686460806</v>
      </c>
    </row>
    <row r="18" spans="1:13" s="5" customFormat="1" x14ac:dyDescent="0.3">
      <c r="A18" s="5" t="s">
        <v>5514</v>
      </c>
      <c r="B18" s="5" t="s">
        <v>5515</v>
      </c>
      <c r="C18" s="5" t="s">
        <v>5516</v>
      </c>
      <c r="G18" s="5" t="s">
        <v>5517</v>
      </c>
      <c r="H18" s="5">
        <v>1.81263563064636</v>
      </c>
      <c r="I18" s="5" t="s">
        <v>10645</v>
      </c>
      <c r="J18" s="9">
        <v>1.9571267929579201E-5</v>
      </c>
      <c r="K18" s="5">
        <v>9.7363559473246297E-4</v>
      </c>
      <c r="L18" s="5">
        <v>86.354823331400695</v>
      </c>
      <c r="M18" s="5">
        <v>24.5639297148489</v>
      </c>
    </row>
    <row r="19" spans="1:13" s="5" customFormat="1" x14ac:dyDescent="0.3">
      <c r="A19" s="5" t="s">
        <v>2490</v>
      </c>
      <c r="B19" s="5" t="s">
        <v>2491</v>
      </c>
      <c r="C19" s="5" t="s">
        <v>2492</v>
      </c>
      <c r="F19" s="5" t="s">
        <v>150</v>
      </c>
      <c r="G19" s="5" t="s">
        <v>151</v>
      </c>
      <c r="H19" s="5">
        <v>1.81078738939636</v>
      </c>
      <c r="I19" s="5" t="s">
        <v>10645</v>
      </c>
      <c r="J19" s="9">
        <v>2.6559046081036202E-9</v>
      </c>
      <c r="K19" s="9">
        <v>5.8940114631941596E-7</v>
      </c>
      <c r="L19" s="5">
        <v>288.900291084581</v>
      </c>
      <c r="M19" s="5">
        <v>82.247333206402601</v>
      </c>
    </row>
    <row r="20" spans="1:13" s="5" customFormat="1" x14ac:dyDescent="0.3">
      <c r="A20" s="5" t="s">
        <v>3016</v>
      </c>
      <c r="B20" s="5" t="s">
        <v>3017</v>
      </c>
      <c r="C20" s="5" t="s">
        <v>221</v>
      </c>
      <c r="H20" s="5">
        <v>1.8078906786534199</v>
      </c>
      <c r="I20" s="5" t="s">
        <v>10645</v>
      </c>
      <c r="J20" s="9">
        <v>9.7356728365517606E-7</v>
      </c>
      <c r="K20" s="9">
        <v>8.2930231344081797E-5</v>
      </c>
      <c r="L20" s="5">
        <v>397.97098324099397</v>
      </c>
      <c r="M20" s="5">
        <v>113.652293285753</v>
      </c>
    </row>
    <row r="21" spans="1:13" s="5" customFormat="1" x14ac:dyDescent="0.3">
      <c r="A21" s="5" t="s">
        <v>1844</v>
      </c>
      <c r="B21" s="5" t="s">
        <v>1845</v>
      </c>
      <c r="C21" s="5" t="s">
        <v>1846</v>
      </c>
      <c r="H21" s="5">
        <v>1.7620193164592699</v>
      </c>
      <c r="I21" s="5" t="s">
        <v>10645</v>
      </c>
      <c r="J21" s="5">
        <v>2.0187693397560199E-4</v>
      </c>
      <c r="K21" s="5">
        <v>6.8508176427213496E-3</v>
      </c>
      <c r="L21" s="5">
        <v>243.72571236810899</v>
      </c>
      <c r="M21" s="5">
        <v>71.881199489250605</v>
      </c>
    </row>
    <row r="22" spans="1:13" s="5" customFormat="1" x14ac:dyDescent="0.3">
      <c r="A22" s="5" t="s">
        <v>9537</v>
      </c>
      <c r="B22" s="5" t="s">
        <v>9538</v>
      </c>
      <c r="C22" s="5" t="s">
        <v>9539</v>
      </c>
      <c r="H22" s="5">
        <v>1.7119550049385499</v>
      </c>
      <c r="I22" s="5" t="s">
        <v>10645</v>
      </c>
      <c r="J22" s="5">
        <v>8.2893458179923198E-4</v>
      </c>
      <c r="K22" s="5">
        <v>2.0469708135616198E-2</v>
      </c>
      <c r="L22" s="5">
        <v>482.87560575547298</v>
      </c>
      <c r="M22" s="5">
        <v>147.42975539474699</v>
      </c>
    </row>
    <row r="23" spans="1:13" s="5" customFormat="1" x14ac:dyDescent="0.3">
      <c r="A23" s="5" t="s">
        <v>9540</v>
      </c>
      <c r="B23" s="5" t="s">
        <v>9541</v>
      </c>
      <c r="C23" s="5" t="s">
        <v>9542</v>
      </c>
      <c r="H23" s="5">
        <v>1.6918974051369999</v>
      </c>
      <c r="I23" s="5" t="s">
        <v>10645</v>
      </c>
      <c r="J23" s="5">
        <v>1.79128629088983E-3</v>
      </c>
      <c r="K23" s="5">
        <v>3.5464111799516002E-2</v>
      </c>
      <c r="L23" s="5">
        <v>208.732871548655</v>
      </c>
      <c r="M23" s="5">
        <v>64.503968096066203</v>
      </c>
    </row>
    <row r="24" spans="1:13" s="5" customFormat="1" x14ac:dyDescent="0.3">
      <c r="A24" s="5" t="s">
        <v>9258</v>
      </c>
      <c r="B24" s="5" t="s">
        <v>9259</v>
      </c>
      <c r="C24" s="5" t="s">
        <v>9260</v>
      </c>
      <c r="F24" s="5" t="s">
        <v>9261</v>
      </c>
      <c r="G24" s="5" t="s">
        <v>9262</v>
      </c>
      <c r="H24" s="5">
        <v>1.6835744729156601</v>
      </c>
      <c r="I24" s="5" t="s">
        <v>10645</v>
      </c>
      <c r="J24" s="9">
        <v>1.3270780846825701E-7</v>
      </c>
      <c r="K24" s="9">
        <v>1.5543402066844601E-5</v>
      </c>
      <c r="L24" s="5">
        <v>68.914238106666104</v>
      </c>
      <c r="M24" s="5">
        <v>21.495039034155401</v>
      </c>
    </row>
    <row r="25" spans="1:13" s="5" customFormat="1" x14ac:dyDescent="0.3">
      <c r="A25" s="5" t="s">
        <v>9543</v>
      </c>
      <c r="B25" s="5" t="s">
        <v>9544</v>
      </c>
      <c r="C25" s="5" t="s">
        <v>5213</v>
      </c>
      <c r="F25" s="5" t="s">
        <v>8676</v>
      </c>
      <c r="G25" s="5" t="s">
        <v>8677</v>
      </c>
      <c r="H25" s="5">
        <v>1.6781532458164701</v>
      </c>
      <c r="I25" s="5" t="s">
        <v>10645</v>
      </c>
      <c r="J25" s="9">
        <v>3.76889626817006E-7</v>
      </c>
      <c r="K25" s="9">
        <v>3.8063595484404901E-5</v>
      </c>
      <c r="L25" s="5">
        <v>252.46033978183701</v>
      </c>
      <c r="M25" s="5">
        <v>78.915496170335103</v>
      </c>
    </row>
    <row r="26" spans="1:13" s="5" customFormat="1" x14ac:dyDescent="0.3">
      <c r="A26" s="5" t="s">
        <v>4644</v>
      </c>
      <c r="B26" s="5" t="s">
        <v>4645</v>
      </c>
      <c r="C26" s="5" t="s">
        <v>4646</v>
      </c>
      <c r="F26" s="5" t="s">
        <v>1039</v>
      </c>
      <c r="G26" s="5" t="s">
        <v>4647</v>
      </c>
      <c r="H26" s="5">
        <v>1.6753854474737699</v>
      </c>
      <c r="I26" s="5" t="s">
        <v>10645</v>
      </c>
      <c r="J26" s="5">
        <v>3.0139761820717698E-4</v>
      </c>
      <c r="K26" s="5">
        <v>9.3444342439012104E-3</v>
      </c>
      <c r="L26" s="5">
        <v>38.1368170365404</v>
      </c>
      <c r="M26" s="5">
        <v>11.916085965899001</v>
      </c>
    </row>
    <row r="27" spans="1:13" s="5" customFormat="1" x14ac:dyDescent="0.3">
      <c r="A27" s="5" t="s">
        <v>7340</v>
      </c>
      <c r="B27" s="5" t="s">
        <v>7341</v>
      </c>
      <c r="C27" s="5" t="s">
        <v>7342</v>
      </c>
      <c r="F27" s="5" t="s">
        <v>1943</v>
      </c>
      <c r="G27" s="5" t="s">
        <v>4419</v>
      </c>
      <c r="H27" s="5">
        <v>1.6561453660101799</v>
      </c>
      <c r="I27" s="5" t="s">
        <v>10645</v>
      </c>
      <c r="J27" s="9">
        <v>2.5043881513859898E-10</v>
      </c>
      <c r="K27" s="9">
        <v>7.2825880278062104E-8</v>
      </c>
      <c r="L27" s="5">
        <v>205.741379865694</v>
      </c>
      <c r="M27" s="5">
        <v>65.311666737533599</v>
      </c>
    </row>
    <row r="28" spans="1:13" s="5" customFormat="1" x14ac:dyDescent="0.3">
      <c r="A28" s="5" t="s">
        <v>9545</v>
      </c>
      <c r="B28" s="5" t="s">
        <v>9546</v>
      </c>
      <c r="C28" s="5" t="s">
        <v>764</v>
      </c>
      <c r="G28" s="5" t="s">
        <v>765</v>
      </c>
      <c r="H28" s="5">
        <v>1.5858757743116201</v>
      </c>
      <c r="I28" s="5" t="s">
        <v>10645</v>
      </c>
      <c r="J28" s="9">
        <v>2.69845877085867E-5</v>
      </c>
      <c r="K28" s="5">
        <v>1.28565552625148E-3</v>
      </c>
      <c r="L28" s="5">
        <v>175.60333353033101</v>
      </c>
      <c r="M28" s="5">
        <v>58.464883869382803</v>
      </c>
    </row>
    <row r="29" spans="1:13" s="5" customFormat="1" x14ac:dyDescent="0.3">
      <c r="A29" s="5" t="s">
        <v>4729</v>
      </c>
      <c r="B29" s="5" t="s">
        <v>4730</v>
      </c>
      <c r="C29" s="5" t="s">
        <v>1267</v>
      </c>
      <c r="F29" s="5" t="s">
        <v>1268</v>
      </c>
      <c r="G29" s="5" t="s">
        <v>1269</v>
      </c>
      <c r="H29" s="5">
        <v>1.5750361810904701</v>
      </c>
      <c r="I29" s="5" t="s">
        <v>10645</v>
      </c>
      <c r="J29" s="5">
        <v>1.29052010900363E-3</v>
      </c>
      <c r="K29" s="5">
        <v>2.8341031456321799E-2</v>
      </c>
      <c r="L29" s="5">
        <v>107.161274543415</v>
      </c>
      <c r="M29" s="5">
        <v>36.052424854982299</v>
      </c>
    </row>
    <row r="30" spans="1:13" s="5" customFormat="1" x14ac:dyDescent="0.3">
      <c r="A30" s="5" t="s">
        <v>9547</v>
      </c>
      <c r="B30" s="5" t="s">
        <v>9548</v>
      </c>
      <c r="C30" s="5" t="s">
        <v>9549</v>
      </c>
      <c r="F30" s="5" t="s">
        <v>270</v>
      </c>
      <c r="G30" s="5" t="s">
        <v>9550</v>
      </c>
      <c r="H30" s="5">
        <v>1.5582743384162501</v>
      </c>
      <c r="I30" s="5" t="s">
        <v>10645</v>
      </c>
      <c r="J30" s="9">
        <v>6.3450215718067098E-6</v>
      </c>
      <c r="K30" s="5">
        <v>3.9199682721645401E-4</v>
      </c>
      <c r="L30" s="5">
        <v>2040.0024407097901</v>
      </c>
      <c r="M30" s="5">
        <v>692.62629342247305</v>
      </c>
    </row>
    <row r="31" spans="1:13" s="5" customFormat="1" x14ac:dyDescent="0.3">
      <c r="A31" s="5" t="s">
        <v>9551</v>
      </c>
      <c r="B31" s="5" t="s">
        <v>9552</v>
      </c>
      <c r="C31" s="5" t="s">
        <v>938</v>
      </c>
      <c r="F31" s="5" t="s">
        <v>278</v>
      </c>
      <c r="G31" s="5" t="s">
        <v>279</v>
      </c>
      <c r="H31" s="5">
        <v>1.5414499311332299</v>
      </c>
      <c r="I31" s="5" t="s">
        <v>10645</v>
      </c>
      <c r="J31" s="5">
        <v>5.50920621372531E-4</v>
      </c>
      <c r="K31" s="5">
        <v>1.5035319093963001E-2</v>
      </c>
      <c r="L31" s="5">
        <v>513.02406362901399</v>
      </c>
      <c r="M31" s="5">
        <v>176.20182381193899</v>
      </c>
    </row>
    <row r="32" spans="1:13" s="5" customFormat="1" x14ac:dyDescent="0.3">
      <c r="A32" s="5" t="s">
        <v>9553</v>
      </c>
      <c r="B32" s="5" t="s">
        <v>9554</v>
      </c>
      <c r="C32" s="5" t="s">
        <v>9555</v>
      </c>
      <c r="F32" s="5" t="s">
        <v>4350</v>
      </c>
      <c r="G32" s="5" t="s">
        <v>9556</v>
      </c>
      <c r="H32" s="5">
        <v>1.50489246639901</v>
      </c>
      <c r="I32" s="5" t="s">
        <v>10645</v>
      </c>
      <c r="J32" s="5">
        <v>1.2711447480401601E-3</v>
      </c>
      <c r="K32" s="5">
        <v>2.8061375316680699E-2</v>
      </c>
      <c r="L32" s="5">
        <v>145.676481001637</v>
      </c>
      <c r="M32" s="5">
        <v>51.252924578210298</v>
      </c>
    </row>
    <row r="33" spans="1:13" s="5" customFormat="1" x14ac:dyDescent="0.3">
      <c r="A33" s="5" t="s">
        <v>9557</v>
      </c>
      <c r="B33" s="5" t="s">
        <v>9558</v>
      </c>
      <c r="C33" s="5" t="s">
        <v>9559</v>
      </c>
      <c r="F33" s="5" t="s">
        <v>2678</v>
      </c>
      <c r="G33" s="5" t="s">
        <v>2679</v>
      </c>
      <c r="H33" s="5">
        <v>1.4934393775343699</v>
      </c>
      <c r="I33" s="5" t="s">
        <v>10645</v>
      </c>
      <c r="J33" s="9">
        <v>7.1438811408188594E-5</v>
      </c>
      <c r="K33" s="5">
        <v>2.8894172499053E-3</v>
      </c>
      <c r="L33" s="5">
        <v>213.076299558915</v>
      </c>
      <c r="M33" s="5">
        <v>75.7061813205829</v>
      </c>
    </row>
    <row r="34" spans="1:13" s="5" customFormat="1" x14ac:dyDescent="0.3">
      <c r="A34" s="5" t="s">
        <v>9306</v>
      </c>
      <c r="B34" s="5" t="s">
        <v>9307</v>
      </c>
      <c r="C34" s="5" t="s">
        <v>111</v>
      </c>
      <c r="H34" s="5">
        <v>1.4847202319078601</v>
      </c>
      <c r="I34" s="5" t="s">
        <v>10645</v>
      </c>
      <c r="J34" s="9">
        <v>8.1638987564003102E-5</v>
      </c>
      <c r="K34" s="5">
        <v>3.2171101968562501E-3</v>
      </c>
      <c r="L34" s="5">
        <v>38.658184129371101</v>
      </c>
      <c r="M34" s="5">
        <v>13.711125957072101</v>
      </c>
    </row>
    <row r="35" spans="1:13" s="5" customFormat="1" x14ac:dyDescent="0.3">
      <c r="A35" s="5" t="s">
        <v>9285</v>
      </c>
      <c r="B35" s="5" t="s">
        <v>9286</v>
      </c>
      <c r="C35" s="5" t="s">
        <v>6684</v>
      </c>
      <c r="G35" s="5" t="s">
        <v>4562</v>
      </c>
      <c r="H35" s="5">
        <v>1.4508240898496001</v>
      </c>
      <c r="I35" s="5" t="s">
        <v>10645</v>
      </c>
      <c r="J35" s="5">
        <v>1.3966118425375301E-4</v>
      </c>
      <c r="K35" s="5">
        <v>4.9485830538315099E-3</v>
      </c>
      <c r="L35" s="5">
        <v>163.08428568667301</v>
      </c>
      <c r="M35" s="5">
        <v>59.640347722753397</v>
      </c>
    </row>
    <row r="36" spans="1:13" s="5" customFormat="1" x14ac:dyDescent="0.3">
      <c r="A36" s="5" t="s">
        <v>9560</v>
      </c>
      <c r="B36" s="5" t="s">
        <v>9561</v>
      </c>
      <c r="C36" s="5" t="s">
        <v>9562</v>
      </c>
      <c r="G36" s="5" t="s">
        <v>4655</v>
      </c>
      <c r="H36" s="5">
        <v>1.4440851245595701</v>
      </c>
      <c r="I36" s="5" t="s">
        <v>10645</v>
      </c>
      <c r="J36" s="9">
        <v>1.0025711088973401E-6</v>
      </c>
      <c r="K36" s="9">
        <v>8.4126190660012898E-5</v>
      </c>
      <c r="L36" s="5">
        <v>2192.0336283761899</v>
      </c>
      <c r="M36" s="5">
        <v>805.74139580726796</v>
      </c>
    </row>
    <row r="37" spans="1:13" s="5" customFormat="1" x14ac:dyDescent="0.3">
      <c r="A37" s="5" t="s">
        <v>9563</v>
      </c>
      <c r="B37" s="5" t="s">
        <v>87</v>
      </c>
      <c r="C37" s="5" t="s">
        <v>389</v>
      </c>
      <c r="H37" s="5">
        <v>1.4397653159580699</v>
      </c>
      <c r="I37" s="5" t="s">
        <v>10645</v>
      </c>
      <c r="J37" s="5">
        <v>4.0274072542781798E-4</v>
      </c>
      <c r="K37" s="5">
        <v>1.1631207320317799E-2</v>
      </c>
      <c r="L37" s="5">
        <v>67.842506383634102</v>
      </c>
      <c r="M37" s="5">
        <v>25.0548754108945</v>
      </c>
    </row>
    <row r="38" spans="1:13" s="5" customFormat="1" x14ac:dyDescent="0.3">
      <c r="A38" s="5" t="s">
        <v>1535</v>
      </c>
      <c r="B38" s="5" t="s">
        <v>1536</v>
      </c>
      <c r="C38" s="5" t="s">
        <v>1537</v>
      </c>
      <c r="G38" s="5" t="s">
        <v>1517</v>
      </c>
      <c r="H38" s="5">
        <v>1.42825331629611</v>
      </c>
      <c r="I38" s="5" t="s">
        <v>10645</v>
      </c>
      <c r="J38" s="5">
        <v>1.94132443017385E-4</v>
      </c>
      <c r="K38" s="5">
        <v>6.6146217857196397E-3</v>
      </c>
      <c r="L38" s="5">
        <v>71.971841492528895</v>
      </c>
      <c r="M38" s="5">
        <v>26.6867383814334</v>
      </c>
    </row>
    <row r="39" spans="1:13" s="5" customFormat="1" x14ac:dyDescent="0.3">
      <c r="A39" s="5" t="s">
        <v>9564</v>
      </c>
      <c r="B39" s="5" t="s">
        <v>9565</v>
      </c>
      <c r="C39" s="5" t="s">
        <v>9566</v>
      </c>
      <c r="G39" s="5" t="s">
        <v>3859</v>
      </c>
      <c r="H39" s="5">
        <v>1.4216347583329301</v>
      </c>
      <c r="I39" s="5" t="s">
        <v>10645</v>
      </c>
      <c r="J39" s="5">
        <v>1.5295908780611201E-3</v>
      </c>
      <c r="K39" s="5">
        <v>3.2087163867386699E-2</v>
      </c>
      <c r="L39" s="5">
        <v>35.115533109569903</v>
      </c>
      <c r="M39" s="5">
        <v>13.1439400733925</v>
      </c>
    </row>
    <row r="40" spans="1:13" s="5" customFormat="1" x14ac:dyDescent="0.3">
      <c r="A40" s="5" t="s">
        <v>5923</v>
      </c>
      <c r="B40" s="5" t="s">
        <v>5924</v>
      </c>
      <c r="C40" s="5" t="s">
        <v>5925</v>
      </c>
      <c r="F40" s="5" t="s">
        <v>1039</v>
      </c>
      <c r="G40" s="5" t="s">
        <v>4647</v>
      </c>
      <c r="H40" s="5">
        <v>1.39717249496461</v>
      </c>
      <c r="I40" s="5" t="s">
        <v>10645</v>
      </c>
      <c r="J40" s="5">
        <v>1.39389098669946E-3</v>
      </c>
      <c r="K40" s="5">
        <v>2.99864354358075E-2</v>
      </c>
      <c r="L40" s="5">
        <v>51.873647128628903</v>
      </c>
      <c r="M40" s="5">
        <v>19.654465176299698</v>
      </c>
    </row>
    <row r="41" spans="1:13" s="5" customFormat="1" x14ac:dyDescent="0.3">
      <c r="A41" s="5" t="s">
        <v>2320</v>
      </c>
      <c r="B41" s="5" t="s">
        <v>2321</v>
      </c>
      <c r="C41" s="5" t="s">
        <v>621</v>
      </c>
      <c r="F41" s="5" t="s">
        <v>622</v>
      </c>
      <c r="G41" s="5" t="s">
        <v>623</v>
      </c>
      <c r="H41" s="5">
        <v>1.39625962485012</v>
      </c>
      <c r="I41" s="5" t="s">
        <v>10645</v>
      </c>
      <c r="J41" s="5">
        <v>1.2679407966001299E-4</v>
      </c>
      <c r="K41" s="5">
        <v>4.5597205704600704E-3</v>
      </c>
      <c r="L41" s="5">
        <v>243.93322641133099</v>
      </c>
      <c r="M41" s="5">
        <v>92.751029048863998</v>
      </c>
    </row>
    <row r="42" spans="1:13" s="5" customFormat="1" x14ac:dyDescent="0.3">
      <c r="A42" s="5" t="s">
        <v>9567</v>
      </c>
      <c r="B42" s="5" t="s">
        <v>9568</v>
      </c>
      <c r="C42" s="5" t="s">
        <v>1875</v>
      </c>
      <c r="G42" s="5" t="s">
        <v>4253</v>
      </c>
      <c r="H42" s="5">
        <v>1.3783728001043301</v>
      </c>
      <c r="I42" s="5" t="s">
        <v>10645</v>
      </c>
      <c r="J42" s="5">
        <v>2.6194743088756999E-4</v>
      </c>
      <c r="K42" s="5">
        <v>8.4474290044928395E-3</v>
      </c>
      <c r="L42" s="5">
        <v>45.157455966960498</v>
      </c>
      <c r="M42" s="5">
        <v>17.449418619603101</v>
      </c>
    </row>
    <row r="43" spans="1:13" s="5" customFormat="1" x14ac:dyDescent="0.3">
      <c r="A43" s="5" t="s">
        <v>9569</v>
      </c>
      <c r="B43" s="5" t="s">
        <v>9570</v>
      </c>
      <c r="C43" s="5" t="s">
        <v>1875</v>
      </c>
      <c r="F43" s="5" t="s">
        <v>1876</v>
      </c>
      <c r="G43" s="5" t="s">
        <v>1877</v>
      </c>
      <c r="H43" s="5">
        <v>1.3339202716895999</v>
      </c>
      <c r="I43" s="5" t="s">
        <v>10645</v>
      </c>
      <c r="J43" s="5">
        <v>1.0357394143362599E-3</v>
      </c>
      <c r="K43" s="5">
        <v>2.4028584542221901E-2</v>
      </c>
      <c r="L43" s="5">
        <v>44.359577092128099</v>
      </c>
      <c r="M43" s="5">
        <v>17.662334786460001</v>
      </c>
    </row>
    <row r="44" spans="1:13" s="5" customFormat="1" x14ac:dyDescent="0.3">
      <c r="A44" s="5" t="s">
        <v>9571</v>
      </c>
      <c r="B44" s="5" t="s">
        <v>9572</v>
      </c>
      <c r="C44" s="5" t="s">
        <v>248</v>
      </c>
      <c r="H44" s="5">
        <v>1.30650821621853</v>
      </c>
      <c r="I44" s="5" t="s">
        <v>10645</v>
      </c>
      <c r="J44" s="5">
        <v>2.6289200846745099E-3</v>
      </c>
      <c r="K44" s="5">
        <v>4.74217819765992E-2</v>
      </c>
      <c r="L44" s="5">
        <v>45.3001715759166</v>
      </c>
      <c r="M44" s="5">
        <v>18.231423197546199</v>
      </c>
    </row>
    <row r="45" spans="1:13" s="5" customFormat="1" x14ac:dyDescent="0.3">
      <c r="A45" s="5" t="s">
        <v>2781</v>
      </c>
      <c r="B45" s="5" t="s">
        <v>2782</v>
      </c>
      <c r="C45" s="5" t="s">
        <v>2783</v>
      </c>
      <c r="G45" s="5" t="s">
        <v>2784</v>
      </c>
      <c r="H45" s="5">
        <v>1.27227238509322</v>
      </c>
      <c r="I45" s="5" t="s">
        <v>10645</v>
      </c>
      <c r="J45" s="5">
        <v>6.5640357415045695E-4</v>
      </c>
      <c r="K45" s="5">
        <v>1.7298285440033801E-2</v>
      </c>
      <c r="L45" s="5">
        <v>34.2476222097972</v>
      </c>
      <c r="M45" s="5">
        <v>14.1309546746193</v>
      </c>
    </row>
    <row r="46" spans="1:13" s="5" customFormat="1" x14ac:dyDescent="0.3">
      <c r="A46" s="5" t="s">
        <v>2810</v>
      </c>
      <c r="B46" s="5" t="s">
        <v>2811</v>
      </c>
      <c r="C46" s="5" t="s">
        <v>111</v>
      </c>
      <c r="H46" s="5">
        <v>1.2599687085879601</v>
      </c>
      <c r="I46" s="5" t="s">
        <v>10645</v>
      </c>
      <c r="J46" s="5">
        <v>1.3347628758439501E-4</v>
      </c>
      <c r="K46" s="5">
        <v>4.7493904354396904E-3</v>
      </c>
      <c r="L46" s="5">
        <v>49.979965930868602</v>
      </c>
      <c r="M46" s="5">
        <v>20.825300521527598</v>
      </c>
    </row>
    <row r="47" spans="1:13" s="5" customFormat="1" x14ac:dyDescent="0.3">
      <c r="A47" s="5" t="s">
        <v>9573</v>
      </c>
      <c r="B47" s="5" t="s">
        <v>9574</v>
      </c>
      <c r="C47" s="5" t="s">
        <v>111</v>
      </c>
      <c r="H47" s="5">
        <v>1.25217674146534</v>
      </c>
      <c r="I47" s="5" t="s">
        <v>10645</v>
      </c>
      <c r="J47" s="9">
        <v>1.4426075795227E-7</v>
      </c>
      <c r="K47" s="9">
        <v>1.65517139021972E-5</v>
      </c>
      <c r="L47" s="5">
        <v>308.02769689958302</v>
      </c>
      <c r="M47" s="5">
        <v>129.30397442407599</v>
      </c>
    </row>
    <row r="48" spans="1:13" s="5" customFormat="1" x14ac:dyDescent="0.3">
      <c r="A48" s="5" t="s">
        <v>2145</v>
      </c>
      <c r="B48" s="5" t="s">
        <v>2146</v>
      </c>
      <c r="C48" s="5" t="s">
        <v>2147</v>
      </c>
      <c r="D48" s="5" t="s">
        <v>2148</v>
      </c>
      <c r="E48" s="5" t="s">
        <v>2149</v>
      </c>
      <c r="G48" s="5" t="s">
        <v>2150</v>
      </c>
      <c r="H48" s="5">
        <v>1.2490211297870999</v>
      </c>
      <c r="I48" s="5" t="s">
        <v>10645</v>
      </c>
      <c r="J48" s="5">
        <v>9.3350138914139195E-4</v>
      </c>
      <c r="K48" s="5">
        <v>2.23325311053315E-2</v>
      </c>
      <c r="L48" s="5">
        <v>2765.2710528633402</v>
      </c>
      <c r="M48" s="5">
        <v>1163.48733815421</v>
      </c>
    </row>
    <row r="49" spans="1:13" s="5" customFormat="1" x14ac:dyDescent="0.3">
      <c r="A49" s="5" t="s">
        <v>5914</v>
      </c>
      <c r="B49" s="5" t="s">
        <v>5915</v>
      </c>
      <c r="C49" s="5" t="s">
        <v>111</v>
      </c>
      <c r="H49" s="5">
        <v>1.24853265282395</v>
      </c>
      <c r="I49" s="5" t="s">
        <v>10645</v>
      </c>
      <c r="J49" s="5">
        <v>1.7914990663576199E-3</v>
      </c>
      <c r="K49" s="5">
        <v>3.5464111799516002E-2</v>
      </c>
      <c r="L49" s="5">
        <v>31.400454600274902</v>
      </c>
      <c r="M49" s="5">
        <v>13.244425303495399</v>
      </c>
    </row>
    <row r="50" spans="1:13" s="5" customFormat="1" x14ac:dyDescent="0.3">
      <c r="A50" s="5" t="s">
        <v>9575</v>
      </c>
      <c r="B50" s="5" t="s">
        <v>9576</v>
      </c>
      <c r="C50" s="5" t="s">
        <v>9577</v>
      </c>
      <c r="F50" s="5" t="s">
        <v>9578</v>
      </c>
      <c r="G50" s="5" t="s">
        <v>9579</v>
      </c>
      <c r="H50" s="5">
        <v>1.19535632058352</v>
      </c>
      <c r="I50" s="5" t="s">
        <v>10645</v>
      </c>
      <c r="J50" s="5">
        <v>1.83203515465967E-4</v>
      </c>
      <c r="K50" s="5">
        <v>6.2930967247433597E-3</v>
      </c>
      <c r="L50" s="5">
        <v>117.958892277373</v>
      </c>
      <c r="M50" s="5">
        <v>51.4710661773927</v>
      </c>
    </row>
    <row r="51" spans="1:13" s="5" customFormat="1" x14ac:dyDescent="0.3">
      <c r="A51" s="5" t="s">
        <v>9580</v>
      </c>
      <c r="B51" s="5" t="s">
        <v>9581</v>
      </c>
      <c r="C51" s="5" t="s">
        <v>9582</v>
      </c>
      <c r="F51" s="5" t="s">
        <v>2143</v>
      </c>
      <c r="G51" s="5" t="s">
        <v>2144</v>
      </c>
      <c r="H51" s="5">
        <v>1.1907288269326299</v>
      </c>
      <c r="I51" s="5" t="s">
        <v>10645</v>
      </c>
      <c r="J51" s="5">
        <v>1.7714245052233299E-4</v>
      </c>
      <c r="K51" s="5">
        <v>6.1097843977702699E-3</v>
      </c>
      <c r="L51" s="5">
        <v>45.847122362550998</v>
      </c>
      <c r="M51" s="5">
        <v>20.0838811651473</v>
      </c>
    </row>
    <row r="52" spans="1:13" s="5" customFormat="1" x14ac:dyDescent="0.3">
      <c r="A52" s="5" t="s">
        <v>9583</v>
      </c>
      <c r="B52" s="5" t="s">
        <v>9584</v>
      </c>
      <c r="C52" s="5" t="s">
        <v>1875</v>
      </c>
      <c r="F52" s="5" t="s">
        <v>1876</v>
      </c>
      <c r="G52" s="5" t="s">
        <v>1877</v>
      </c>
      <c r="H52" s="5">
        <v>1.18951409246757</v>
      </c>
      <c r="I52" s="5" t="s">
        <v>10645</v>
      </c>
      <c r="J52" s="9">
        <v>2.8525858907780801E-8</v>
      </c>
      <c r="K52" s="9">
        <v>4.40543730753193E-6</v>
      </c>
      <c r="L52" s="5">
        <v>78.497681386741107</v>
      </c>
      <c r="M52" s="5">
        <v>34.423736365337199</v>
      </c>
    </row>
    <row r="53" spans="1:13" s="5" customFormat="1" x14ac:dyDescent="0.3">
      <c r="A53" s="5" t="s">
        <v>9585</v>
      </c>
      <c r="B53" s="5" t="s">
        <v>9586</v>
      </c>
      <c r="C53" s="5" t="s">
        <v>412</v>
      </c>
      <c r="F53" s="5" t="s">
        <v>1876</v>
      </c>
      <c r="G53" s="5" t="s">
        <v>1877</v>
      </c>
      <c r="H53" s="5">
        <v>1.18607469312744</v>
      </c>
      <c r="I53" s="5" t="s">
        <v>10645</v>
      </c>
      <c r="J53" s="9">
        <v>1.7591340730465701E-5</v>
      </c>
      <c r="K53" s="5">
        <v>8.9636118658620897E-4</v>
      </c>
      <c r="L53" s="5">
        <v>149.070033292365</v>
      </c>
      <c r="M53" s="5">
        <v>65.467986343321101</v>
      </c>
    </row>
    <row r="54" spans="1:13" s="5" customFormat="1" x14ac:dyDescent="0.3">
      <c r="A54" s="5" t="s">
        <v>2856</v>
      </c>
      <c r="B54" s="5" t="s">
        <v>2857</v>
      </c>
      <c r="C54" s="5" t="s">
        <v>2858</v>
      </c>
      <c r="F54" s="5" t="s">
        <v>2859</v>
      </c>
      <c r="G54" s="5" t="s">
        <v>2860</v>
      </c>
      <c r="H54" s="5">
        <v>1.1790198677994901</v>
      </c>
      <c r="I54" s="5" t="s">
        <v>10645</v>
      </c>
      <c r="J54" s="9">
        <v>1.16840036077951E-6</v>
      </c>
      <c r="K54" s="9">
        <v>9.5199229395686699E-5</v>
      </c>
      <c r="L54" s="5">
        <v>401.149986764473</v>
      </c>
      <c r="M54" s="5">
        <v>177.20658191144301</v>
      </c>
    </row>
    <row r="55" spans="1:13" s="5" customFormat="1" x14ac:dyDescent="0.3">
      <c r="A55" s="5" t="s">
        <v>9587</v>
      </c>
      <c r="B55" s="5" t="s">
        <v>9588</v>
      </c>
      <c r="C55" s="5" t="s">
        <v>9589</v>
      </c>
      <c r="F55" s="5" t="s">
        <v>779</v>
      </c>
      <c r="G55" s="5" t="s">
        <v>4787</v>
      </c>
      <c r="H55" s="5">
        <v>1.1718899565429299</v>
      </c>
      <c r="I55" s="5" t="s">
        <v>10645</v>
      </c>
      <c r="J55" s="9">
        <v>6.8803296744607406E-8</v>
      </c>
      <c r="K55" s="9">
        <v>8.9956310301902995E-6</v>
      </c>
      <c r="L55" s="5">
        <v>167.78936366145999</v>
      </c>
      <c r="M55" s="5">
        <v>74.407430503598903</v>
      </c>
    </row>
    <row r="56" spans="1:13" s="5" customFormat="1" x14ac:dyDescent="0.3">
      <c r="A56" s="5" t="s">
        <v>9590</v>
      </c>
      <c r="B56" s="5" t="s">
        <v>9591</v>
      </c>
      <c r="C56" s="5" t="s">
        <v>9592</v>
      </c>
      <c r="G56" s="5" t="s">
        <v>9593</v>
      </c>
      <c r="H56" s="5">
        <v>1.1592465543620201</v>
      </c>
      <c r="I56" s="5" t="s">
        <v>10645</v>
      </c>
      <c r="J56" s="5">
        <v>8.2755916148194995E-4</v>
      </c>
      <c r="K56" s="5">
        <v>2.0469708135616198E-2</v>
      </c>
      <c r="L56" s="5">
        <v>43.736809650526602</v>
      </c>
      <c r="M56" s="5">
        <v>19.644956619768902</v>
      </c>
    </row>
    <row r="57" spans="1:13" s="5" customFormat="1" x14ac:dyDescent="0.3">
      <c r="A57" s="5" t="s">
        <v>9594</v>
      </c>
      <c r="B57" s="5" t="s">
        <v>9595</v>
      </c>
      <c r="C57" s="5" t="s">
        <v>9596</v>
      </c>
      <c r="F57" s="5" t="s">
        <v>425</v>
      </c>
      <c r="G57" s="5" t="s">
        <v>6827</v>
      </c>
      <c r="H57" s="5">
        <v>1.1585609196808799</v>
      </c>
      <c r="I57" s="5" t="s">
        <v>10645</v>
      </c>
      <c r="J57" s="5">
        <v>1.1438290514362501E-3</v>
      </c>
      <c r="K57" s="5">
        <v>2.58603495730883E-2</v>
      </c>
      <c r="L57" s="5">
        <v>52.369815599174402</v>
      </c>
      <c r="M57" s="5">
        <v>23.534488534488599</v>
      </c>
    </row>
    <row r="58" spans="1:13" s="5" customFormat="1" x14ac:dyDescent="0.3">
      <c r="A58" s="5" t="s">
        <v>9597</v>
      </c>
      <c r="B58" s="5" t="s">
        <v>9598</v>
      </c>
      <c r="C58" s="5" t="s">
        <v>248</v>
      </c>
      <c r="F58" s="5" t="s">
        <v>2259</v>
      </c>
      <c r="G58" s="5" t="s">
        <v>9599</v>
      </c>
      <c r="H58" s="5">
        <v>1.13708256275348</v>
      </c>
      <c r="I58" s="5" t="s">
        <v>10645</v>
      </c>
      <c r="J58" s="5">
        <v>1.1505373447013201E-3</v>
      </c>
      <c r="K58" s="5">
        <v>2.59424637108722E-2</v>
      </c>
      <c r="L58" s="5">
        <v>55.165280887412102</v>
      </c>
      <c r="M58" s="5">
        <v>25.153216323045001</v>
      </c>
    </row>
    <row r="59" spans="1:13" s="5" customFormat="1" x14ac:dyDescent="0.3">
      <c r="A59" s="5" t="s">
        <v>9207</v>
      </c>
      <c r="B59" s="5" t="s">
        <v>9208</v>
      </c>
      <c r="C59" s="5" t="s">
        <v>9209</v>
      </c>
      <c r="D59" s="5" t="s">
        <v>9210</v>
      </c>
      <c r="E59" s="5" t="s">
        <v>9211</v>
      </c>
      <c r="F59" s="5" t="s">
        <v>1512</v>
      </c>
      <c r="G59" s="5" t="s">
        <v>9212</v>
      </c>
      <c r="H59" s="5">
        <v>1.1328667083644099</v>
      </c>
      <c r="I59" s="5" t="s">
        <v>10645</v>
      </c>
      <c r="J59" s="9">
        <v>9.4599993287824197E-6</v>
      </c>
      <c r="K59" s="5">
        <v>5.5114148243820104E-4</v>
      </c>
      <c r="L59" s="5">
        <v>50.175451983245999</v>
      </c>
      <c r="M59" s="5">
        <v>22.935967742686699</v>
      </c>
    </row>
    <row r="60" spans="1:13" s="5" customFormat="1" x14ac:dyDescent="0.3">
      <c r="A60" s="5" t="s">
        <v>9600</v>
      </c>
      <c r="B60" s="5" t="s">
        <v>9601</v>
      </c>
      <c r="C60" s="5" t="s">
        <v>9602</v>
      </c>
      <c r="F60" s="5" t="s">
        <v>1039</v>
      </c>
      <c r="G60" s="5" t="s">
        <v>9603</v>
      </c>
      <c r="H60" s="5">
        <v>1.13058933056007</v>
      </c>
      <c r="I60" s="5" t="s">
        <v>10645</v>
      </c>
      <c r="J60" s="5">
        <v>3.3407395641267703E-4</v>
      </c>
      <c r="K60" s="5">
        <v>1.0061591694386101E-2</v>
      </c>
      <c r="L60" s="5">
        <v>451.735798238786</v>
      </c>
      <c r="M60" s="5">
        <v>206.25661774142</v>
      </c>
    </row>
    <row r="61" spans="1:13" s="5" customFormat="1" x14ac:dyDescent="0.3">
      <c r="A61" s="5" t="s">
        <v>1193</v>
      </c>
      <c r="B61" s="5" t="s">
        <v>1194</v>
      </c>
      <c r="C61" s="5" t="s">
        <v>1195</v>
      </c>
      <c r="F61" s="5" t="s">
        <v>235</v>
      </c>
      <c r="G61" s="5" t="s">
        <v>236</v>
      </c>
      <c r="H61" s="5">
        <v>1.1271719117277299</v>
      </c>
      <c r="I61" s="5" t="s">
        <v>10645</v>
      </c>
      <c r="J61" s="5">
        <v>6.5341405822896695E-4</v>
      </c>
      <c r="K61" s="5">
        <v>1.7246449931282899E-2</v>
      </c>
      <c r="L61" s="5">
        <v>62.144914712787802</v>
      </c>
      <c r="M61" s="5">
        <v>28.444413275664001</v>
      </c>
    </row>
    <row r="62" spans="1:13" s="5" customFormat="1" x14ac:dyDescent="0.3">
      <c r="A62" s="5" t="s">
        <v>9304</v>
      </c>
      <c r="B62" s="5" t="s">
        <v>9305</v>
      </c>
      <c r="C62" s="5" t="s">
        <v>470</v>
      </c>
      <c r="F62" s="5" t="s">
        <v>150</v>
      </c>
      <c r="G62" s="5" t="s">
        <v>151</v>
      </c>
      <c r="H62" s="5">
        <v>1.12348379492317</v>
      </c>
      <c r="I62" s="5" t="s">
        <v>10645</v>
      </c>
      <c r="J62" s="9">
        <v>5.1658679701894797E-5</v>
      </c>
      <c r="K62" s="5">
        <v>2.2169854754507802E-3</v>
      </c>
      <c r="L62" s="5">
        <v>231.916147942072</v>
      </c>
      <c r="M62" s="5">
        <v>106.32828697167599</v>
      </c>
    </row>
    <row r="63" spans="1:13" s="5" customFormat="1" x14ac:dyDescent="0.3">
      <c r="A63" s="5" t="s">
        <v>9604</v>
      </c>
      <c r="B63" s="5" t="s">
        <v>9605</v>
      </c>
      <c r="C63" s="5" t="s">
        <v>9606</v>
      </c>
      <c r="F63" s="5" t="s">
        <v>4350</v>
      </c>
      <c r="G63" s="5" t="s">
        <v>9607</v>
      </c>
      <c r="H63" s="5">
        <v>1.09838934955265</v>
      </c>
      <c r="I63" s="5" t="s">
        <v>10645</v>
      </c>
      <c r="J63" s="5">
        <v>1.19346869796163E-4</v>
      </c>
      <c r="K63" s="5">
        <v>4.3569357272339598E-3</v>
      </c>
      <c r="L63" s="5">
        <v>267.795853928599</v>
      </c>
      <c r="M63" s="5">
        <v>124.983322575738</v>
      </c>
    </row>
    <row r="64" spans="1:13" s="5" customFormat="1" x14ac:dyDescent="0.3">
      <c r="A64" s="5" t="s">
        <v>9344</v>
      </c>
      <c r="B64" s="5" t="s">
        <v>9345</v>
      </c>
      <c r="C64" s="5" t="s">
        <v>9346</v>
      </c>
      <c r="G64" s="5" t="s">
        <v>9347</v>
      </c>
      <c r="H64" s="5">
        <v>1.09342987853642</v>
      </c>
      <c r="I64" s="5" t="s">
        <v>10645</v>
      </c>
      <c r="J64" s="9">
        <v>8.4679017487733799E-6</v>
      </c>
      <c r="K64" s="5">
        <v>5.0147370653632695E-4</v>
      </c>
      <c r="L64" s="5">
        <v>190.24298311742001</v>
      </c>
      <c r="M64" s="5">
        <v>89.170984443384995</v>
      </c>
    </row>
    <row r="65" spans="1:13" s="5" customFormat="1" x14ac:dyDescent="0.3">
      <c r="A65" s="5" t="s">
        <v>9608</v>
      </c>
      <c r="B65" s="5" t="s">
        <v>9609</v>
      </c>
      <c r="C65" s="5" t="s">
        <v>9610</v>
      </c>
      <c r="F65" s="5" t="s">
        <v>7967</v>
      </c>
      <c r="G65" s="5" t="s">
        <v>7968</v>
      </c>
      <c r="H65" s="5">
        <v>1.08351930562231</v>
      </c>
      <c r="I65" s="5" t="s">
        <v>10645</v>
      </c>
      <c r="J65" s="5">
        <v>8.5803947896560199E-4</v>
      </c>
      <c r="K65" s="5">
        <v>2.1065056553469901E-2</v>
      </c>
      <c r="L65" s="5">
        <v>828.29418682621497</v>
      </c>
      <c r="M65" s="5">
        <v>390.95625795709299</v>
      </c>
    </row>
    <row r="66" spans="1:13" s="5" customFormat="1" x14ac:dyDescent="0.3">
      <c r="A66" s="5" t="s">
        <v>9611</v>
      </c>
      <c r="B66" s="5" t="s">
        <v>9612</v>
      </c>
      <c r="C66" s="5" t="s">
        <v>9613</v>
      </c>
      <c r="F66" s="5" t="s">
        <v>8583</v>
      </c>
      <c r="G66" s="5" t="s">
        <v>8584</v>
      </c>
      <c r="H66" s="5">
        <v>1.07799085443182</v>
      </c>
      <c r="I66" s="5" t="s">
        <v>10645</v>
      </c>
      <c r="J66" s="5">
        <v>6.1823151818302699E-4</v>
      </c>
      <c r="K66" s="5">
        <v>1.6524711229278798E-2</v>
      </c>
      <c r="L66" s="5">
        <v>34.179849227229099</v>
      </c>
      <c r="M66" s="5">
        <v>16.259176747610301</v>
      </c>
    </row>
    <row r="67" spans="1:13" s="5" customFormat="1" x14ac:dyDescent="0.3">
      <c r="A67" s="5" t="s">
        <v>9614</v>
      </c>
      <c r="B67" s="5" t="s">
        <v>87</v>
      </c>
      <c r="C67" s="5" t="s">
        <v>753</v>
      </c>
      <c r="H67" s="5">
        <v>1.07693163936994</v>
      </c>
      <c r="I67" s="5" t="s">
        <v>10645</v>
      </c>
      <c r="J67" s="5">
        <v>4.4023630944975498E-4</v>
      </c>
      <c r="K67" s="5">
        <v>1.2542272964830301E-2</v>
      </c>
      <c r="L67" s="5">
        <v>39.421132359716196</v>
      </c>
      <c r="M67" s="5">
        <v>18.692764016227802</v>
      </c>
    </row>
    <row r="68" spans="1:13" s="5" customFormat="1" x14ac:dyDescent="0.3">
      <c r="A68" s="5" t="s">
        <v>9615</v>
      </c>
      <c r="B68" s="5" t="s">
        <v>9616</v>
      </c>
      <c r="C68" s="5" t="s">
        <v>9617</v>
      </c>
      <c r="D68" s="5" t="s">
        <v>9618</v>
      </c>
      <c r="E68" s="5" t="s">
        <v>9619</v>
      </c>
      <c r="F68" s="5" t="s">
        <v>1079</v>
      </c>
      <c r="G68" s="5" t="s">
        <v>9620</v>
      </c>
      <c r="H68" s="5">
        <v>1.07617799818935</v>
      </c>
      <c r="I68" s="5" t="s">
        <v>10645</v>
      </c>
      <c r="J68" s="5">
        <v>2.2099216508034598E-3</v>
      </c>
      <c r="K68" s="5">
        <v>4.1552439868953302E-2</v>
      </c>
      <c r="L68" s="5">
        <v>103.974640792572</v>
      </c>
      <c r="M68" s="5">
        <v>49.367995710405602</v>
      </c>
    </row>
    <row r="69" spans="1:13" s="5" customFormat="1" x14ac:dyDescent="0.3">
      <c r="A69" s="5" t="s">
        <v>9298</v>
      </c>
      <c r="B69" s="5" t="s">
        <v>9299</v>
      </c>
      <c r="C69" s="5" t="s">
        <v>9300</v>
      </c>
      <c r="F69" s="5" t="s">
        <v>8888</v>
      </c>
      <c r="G69" s="5" t="s">
        <v>9301</v>
      </c>
      <c r="H69" s="5">
        <v>1.0747921241581799</v>
      </c>
      <c r="I69" s="5" t="s">
        <v>10645</v>
      </c>
      <c r="J69" s="9">
        <v>1.9574048958248102E-9</v>
      </c>
      <c r="K69" s="9">
        <v>4.7162272818544599E-7</v>
      </c>
      <c r="L69" s="5">
        <v>1008.53500701624</v>
      </c>
      <c r="M69" s="5">
        <v>478.89397681009899</v>
      </c>
    </row>
    <row r="70" spans="1:13" s="5" customFormat="1" x14ac:dyDescent="0.3">
      <c r="A70" s="5" t="s">
        <v>3268</v>
      </c>
      <c r="B70" s="5" t="s">
        <v>3269</v>
      </c>
      <c r="C70" s="5" t="s">
        <v>3270</v>
      </c>
      <c r="G70" s="5" t="s">
        <v>1990</v>
      </c>
      <c r="H70" s="5">
        <v>1.0721910229876701</v>
      </c>
      <c r="I70" s="5" t="s">
        <v>10645</v>
      </c>
      <c r="J70" s="5">
        <v>5.3854652043894399E-4</v>
      </c>
      <c r="K70" s="5">
        <v>1.4841708519155601E-2</v>
      </c>
      <c r="L70" s="5">
        <v>49.173390427510697</v>
      </c>
      <c r="M70" s="5">
        <v>23.2931540632508</v>
      </c>
    </row>
    <row r="71" spans="1:13" s="5" customFormat="1" x14ac:dyDescent="0.3">
      <c r="A71" s="5" t="s">
        <v>9621</v>
      </c>
      <c r="B71" s="5" t="s">
        <v>9622</v>
      </c>
      <c r="C71" s="5" t="s">
        <v>9623</v>
      </c>
      <c r="F71" s="5" t="s">
        <v>9624</v>
      </c>
      <c r="G71" s="5" t="s">
        <v>9625</v>
      </c>
      <c r="H71" s="5">
        <v>1.0715422244675501</v>
      </c>
      <c r="I71" s="5" t="s">
        <v>10645</v>
      </c>
      <c r="J71" s="9">
        <v>1.9533761857953199E-7</v>
      </c>
      <c r="K71" s="9">
        <v>2.1818306456704601E-5</v>
      </c>
      <c r="L71" s="5">
        <v>598.52532548106001</v>
      </c>
      <c r="M71" s="5">
        <v>284.87179231547702</v>
      </c>
    </row>
    <row r="72" spans="1:13" s="5" customFormat="1" x14ac:dyDescent="0.3">
      <c r="A72" s="5" t="s">
        <v>9626</v>
      </c>
      <c r="B72" s="5" t="s">
        <v>9627</v>
      </c>
      <c r="C72" s="5" t="s">
        <v>9628</v>
      </c>
      <c r="F72" s="5" t="s">
        <v>2678</v>
      </c>
      <c r="G72" s="5" t="s">
        <v>2679</v>
      </c>
      <c r="H72" s="5">
        <v>1.06503061140342</v>
      </c>
      <c r="I72" s="5" t="s">
        <v>10645</v>
      </c>
      <c r="J72" s="5">
        <v>1.4579420140688601E-3</v>
      </c>
      <c r="K72" s="5">
        <v>3.1058573182169601E-2</v>
      </c>
      <c r="L72" s="5">
        <v>57.244624020212399</v>
      </c>
      <c r="M72" s="5">
        <v>27.239724816035501</v>
      </c>
    </row>
    <row r="73" spans="1:13" s="5" customFormat="1" x14ac:dyDescent="0.3">
      <c r="A73" s="5" t="s">
        <v>9629</v>
      </c>
      <c r="B73" s="5" t="s">
        <v>9630</v>
      </c>
      <c r="C73" s="5" t="s">
        <v>2665</v>
      </c>
      <c r="F73" s="5" t="s">
        <v>278</v>
      </c>
      <c r="G73" s="5" t="s">
        <v>279</v>
      </c>
      <c r="H73" s="5">
        <v>1.0629338512715201</v>
      </c>
      <c r="I73" s="5" t="s">
        <v>10645</v>
      </c>
      <c r="J73" s="9">
        <v>4.78467008540762E-5</v>
      </c>
      <c r="K73" s="5">
        <v>2.0745050298325201E-3</v>
      </c>
      <c r="L73" s="5">
        <v>74.735442577985395</v>
      </c>
      <c r="M73" s="5">
        <v>35.922766818540701</v>
      </c>
    </row>
    <row r="74" spans="1:13" s="5" customFormat="1" x14ac:dyDescent="0.3">
      <c r="A74" s="5" t="s">
        <v>7856</v>
      </c>
      <c r="B74" s="5" t="s">
        <v>7857</v>
      </c>
      <c r="C74" s="5" t="s">
        <v>4637</v>
      </c>
      <c r="F74" s="5" t="s">
        <v>2614</v>
      </c>
      <c r="G74" s="5" t="s">
        <v>5692</v>
      </c>
      <c r="H74" s="5">
        <v>1.05799597645947</v>
      </c>
      <c r="I74" s="5" t="s">
        <v>10645</v>
      </c>
      <c r="J74" s="5">
        <v>1.11319873282577E-4</v>
      </c>
      <c r="K74" s="5">
        <v>4.10500050987842E-3</v>
      </c>
      <c r="L74" s="5">
        <v>58.650738655310697</v>
      </c>
      <c r="M74" s="5">
        <v>28.185853545567198</v>
      </c>
    </row>
    <row r="75" spans="1:13" s="5" customFormat="1" x14ac:dyDescent="0.3">
      <c r="A75" s="5" t="s">
        <v>9631</v>
      </c>
      <c r="B75" s="5" t="s">
        <v>9632</v>
      </c>
      <c r="C75" s="5" t="s">
        <v>111</v>
      </c>
      <c r="H75" s="5">
        <v>1.0551996147670899</v>
      </c>
      <c r="I75" s="5" t="s">
        <v>10645</v>
      </c>
      <c r="J75" s="9">
        <v>7.9059906786195797E-6</v>
      </c>
      <c r="K75" s="5">
        <v>4.7284552760850301E-4</v>
      </c>
      <c r="L75" s="5">
        <v>154.850018832058</v>
      </c>
      <c r="M75" s="5">
        <v>74.510961266714304</v>
      </c>
    </row>
    <row r="76" spans="1:13" s="5" customFormat="1" x14ac:dyDescent="0.3">
      <c r="A76" s="5" t="s">
        <v>8367</v>
      </c>
      <c r="B76" s="5" t="s">
        <v>8368</v>
      </c>
      <c r="C76" s="5" t="s">
        <v>8369</v>
      </c>
      <c r="D76" s="5" t="s">
        <v>8370</v>
      </c>
      <c r="E76" s="5" t="s">
        <v>8371</v>
      </c>
      <c r="F76" s="5" t="s">
        <v>8372</v>
      </c>
      <c r="G76" s="5" t="s">
        <v>8373</v>
      </c>
      <c r="H76" s="5">
        <v>1.05470028559475</v>
      </c>
      <c r="I76" s="5" t="s">
        <v>10645</v>
      </c>
      <c r="J76" s="5">
        <v>2.3384967887887199E-3</v>
      </c>
      <c r="K76" s="5">
        <v>4.3450058543932399E-2</v>
      </c>
      <c r="L76" s="5">
        <v>186.887116413055</v>
      </c>
      <c r="M76" s="5">
        <v>90.060857010761694</v>
      </c>
    </row>
    <row r="77" spans="1:13" s="5" customFormat="1" x14ac:dyDescent="0.3">
      <c r="A77" s="5" t="s">
        <v>3619</v>
      </c>
      <c r="B77" s="5" t="s">
        <v>3620</v>
      </c>
      <c r="C77" s="5" t="s">
        <v>3621</v>
      </c>
      <c r="D77" s="5" t="s">
        <v>3622</v>
      </c>
      <c r="E77" s="5" t="s">
        <v>3623</v>
      </c>
      <c r="G77" s="5" t="s">
        <v>3624</v>
      </c>
      <c r="H77" s="5">
        <v>1.0435611926781201</v>
      </c>
      <c r="I77" s="5" t="s">
        <v>10645</v>
      </c>
      <c r="J77" s="9">
        <v>1.2637814604732299E-5</v>
      </c>
      <c r="K77" s="5">
        <v>6.9204344520589498E-4</v>
      </c>
      <c r="L77" s="5">
        <v>55.4644885554981</v>
      </c>
      <c r="M77" s="5">
        <v>26.8681723692502</v>
      </c>
    </row>
    <row r="78" spans="1:13" s="5" customFormat="1" x14ac:dyDescent="0.3">
      <c r="A78" s="5" t="s">
        <v>9633</v>
      </c>
      <c r="B78" s="5" t="s">
        <v>9634</v>
      </c>
      <c r="C78" s="5" t="s">
        <v>9635</v>
      </c>
      <c r="F78" s="5" t="s">
        <v>9636</v>
      </c>
      <c r="G78" s="5" t="s">
        <v>9637</v>
      </c>
      <c r="H78" s="5">
        <v>1.0339245595088</v>
      </c>
      <c r="I78" s="5" t="s">
        <v>10645</v>
      </c>
      <c r="J78" s="5">
        <v>2.4241865459517001E-3</v>
      </c>
      <c r="K78" s="5">
        <v>4.4635731751115001E-2</v>
      </c>
      <c r="L78" s="5">
        <v>62.410870998025899</v>
      </c>
      <c r="M78" s="5">
        <v>30.439098448070599</v>
      </c>
    </row>
    <row r="79" spans="1:13" s="5" customFormat="1" x14ac:dyDescent="0.3">
      <c r="A79" s="5" t="s">
        <v>9140</v>
      </c>
      <c r="B79" s="5" t="s">
        <v>9141</v>
      </c>
      <c r="C79" s="5" t="s">
        <v>4938</v>
      </c>
      <c r="F79" s="5" t="s">
        <v>4658</v>
      </c>
      <c r="G79" s="5" t="s">
        <v>9142</v>
      </c>
      <c r="H79" s="5">
        <v>1.0334354183794701</v>
      </c>
      <c r="I79" s="5" t="s">
        <v>10645</v>
      </c>
      <c r="J79" s="5">
        <v>2.5273563115820298E-3</v>
      </c>
      <c r="K79" s="5">
        <v>4.6082585460694603E-2</v>
      </c>
      <c r="L79" s="5">
        <v>48.331285643462898</v>
      </c>
      <c r="M79" s="5">
        <v>23.661245974844999</v>
      </c>
    </row>
    <row r="80" spans="1:13" s="5" customFormat="1" x14ac:dyDescent="0.3">
      <c r="A80" s="5" t="s">
        <v>9638</v>
      </c>
      <c r="B80" s="5" t="s">
        <v>9639</v>
      </c>
      <c r="C80" s="5" t="s">
        <v>224</v>
      </c>
      <c r="H80" s="5">
        <v>1.0273236281100799</v>
      </c>
      <c r="I80" s="5" t="s">
        <v>10645</v>
      </c>
      <c r="J80" s="9">
        <v>2.0050641567975701E-6</v>
      </c>
      <c r="K80" s="5">
        <v>1.48975383561884E-4</v>
      </c>
      <c r="L80" s="5">
        <v>145.08207004828401</v>
      </c>
      <c r="M80" s="5">
        <v>71.120191500413</v>
      </c>
    </row>
    <row r="81" spans="1:13" s="5" customFormat="1" x14ac:dyDescent="0.3">
      <c r="A81" s="5" t="s">
        <v>9640</v>
      </c>
      <c r="B81" s="5" t="s">
        <v>9641</v>
      </c>
      <c r="C81" s="5" t="s">
        <v>9642</v>
      </c>
      <c r="G81" s="5" t="s">
        <v>7166</v>
      </c>
      <c r="H81" s="5">
        <v>1.0018970074576801</v>
      </c>
      <c r="I81" s="5" t="s">
        <v>10645</v>
      </c>
      <c r="J81" s="5">
        <v>1.0988293854250601E-3</v>
      </c>
      <c r="K81" s="5">
        <v>2.5010602448824599E-2</v>
      </c>
      <c r="L81" s="5">
        <v>137.03885196512201</v>
      </c>
      <c r="M81" s="5">
        <v>68.408906668947594</v>
      </c>
    </row>
    <row r="82" spans="1:13" s="5" customFormat="1" x14ac:dyDescent="0.3">
      <c r="A82" s="5" t="s">
        <v>9643</v>
      </c>
      <c r="B82" s="5" t="s">
        <v>9644</v>
      </c>
      <c r="C82" s="5" t="s">
        <v>9645</v>
      </c>
      <c r="F82" s="5" t="s">
        <v>4350</v>
      </c>
      <c r="G82" s="5" t="s">
        <v>9646</v>
      </c>
      <c r="H82" s="5">
        <v>1.0007111859814199</v>
      </c>
      <c r="I82" s="5" t="s">
        <v>10645</v>
      </c>
      <c r="J82" s="5">
        <v>1.2534154074892001E-4</v>
      </c>
      <c r="K82" s="5">
        <v>4.5221852935190404E-3</v>
      </c>
      <c r="L82" s="5">
        <v>70.445926626257702</v>
      </c>
      <c r="M82" s="5">
        <v>35.211370068138898</v>
      </c>
    </row>
    <row r="83" spans="1:13" s="5" customFormat="1" x14ac:dyDescent="0.3">
      <c r="A83" s="5" t="s">
        <v>9647</v>
      </c>
      <c r="B83" s="5" t="s">
        <v>9648</v>
      </c>
      <c r="C83" s="5" t="s">
        <v>9649</v>
      </c>
      <c r="F83" s="5" t="s">
        <v>158</v>
      </c>
      <c r="G83" s="5" t="s">
        <v>159</v>
      </c>
      <c r="H83" s="5">
        <v>-2.6161936830207302</v>
      </c>
      <c r="I83" s="5" t="s">
        <v>10646</v>
      </c>
      <c r="J83" s="9">
        <v>6.5426071504871499E-8</v>
      </c>
      <c r="K83" s="9">
        <v>8.6887883622138797E-6</v>
      </c>
      <c r="L83" s="5">
        <v>7.80042123428594</v>
      </c>
      <c r="M83" s="5">
        <v>47.934793329078303</v>
      </c>
    </row>
    <row r="84" spans="1:13" s="5" customFormat="1" x14ac:dyDescent="0.3">
      <c r="A84" s="5" t="s">
        <v>6274</v>
      </c>
      <c r="B84" s="5" t="s">
        <v>6275</v>
      </c>
      <c r="C84" s="5" t="s">
        <v>887</v>
      </c>
      <c r="F84" s="5" t="s">
        <v>888</v>
      </c>
      <c r="G84" s="5" t="s">
        <v>889</v>
      </c>
      <c r="H84" s="5">
        <v>-2.6118113183753899</v>
      </c>
      <c r="I84" s="5" t="s">
        <v>10646</v>
      </c>
      <c r="J84" s="9">
        <v>1.8852953391134501E-5</v>
      </c>
      <c r="K84" s="5">
        <v>9.49175856402609E-4</v>
      </c>
      <c r="L84" s="5">
        <v>7.2681416845604696</v>
      </c>
      <c r="M84" s="5">
        <v>44.689446020783301</v>
      </c>
    </row>
    <row r="85" spans="1:13" s="5" customFormat="1" x14ac:dyDescent="0.3">
      <c r="A85" s="5" t="s">
        <v>6360</v>
      </c>
      <c r="B85" s="5" t="s">
        <v>6361</v>
      </c>
      <c r="C85" s="5" t="s">
        <v>6362</v>
      </c>
      <c r="F85" s="5" t="s">
        <v>6363</v>
      </c>
      <c r="G85" s="5" t="s">
        <v>6364</v>
      </c>
      <c r="H85" s="5">
        <v>-2.32274055814944</v>
      </c>
      <c r="I85" s="5" t="s">
        <v>10646</v>
      </c>
      <c r="J85" s="5">
        <v>7.2894914961327902E-4</v>
      </c>
      <c r="K85" s="5">
        <v>1.8741549325270699E-2</v>
      </c>
      <c r="L85" s="5">
        <v>166.383648970297</v>
      </c>
      <c r="M85" s="5">
        <v>832.64580177120195</v>
      </c>
    </row>
    <row r="86" spans="1:13" s="5" customFormat="1" x14ac:dyDescent="0.3">
      <c r="A86" s="5" t="s">
        <v>9650</v>
      </c>
      <c r="B86" s="5" t="s">
        <v>9651</v>
      </c>
      <c r="C86" s="5" t="s">
        <v>6286</v>
      </c>
      <c r="D86" s="5" t="s">
        <v>9652</v>
      </c>
      <c r="E86" s="5" t="s">
        <v>9653</v>
      </c>
      <c r="F86" s="5" t="s">
        <v>6289</v>
      </c>
      <c r="G86" s="5" t="s">
        <v>6349</v>
      </c>
      <c r="H86" s="5">
        <v>-2.2916970459719201</v>
      </c>
      <c r="I86" s="5" t="s">
        <v>10646</v>
      </c>
      <c r="J86" s="9">
        <v>1.0099612556930001E-5</v>
      </c>
      <c r="K86" s="5">
        <v>5.7938797750061496E-4</v>
      </c>
      <c r="L86" s="5">
        <v>22.4983333308619</v>
      </c>
      <c r="M86" s="5">
        <v>110.17036645772799</v>
      </c>
    </row>
    <row r="87" spans="1:13" s="5" customFormat="1" x14ac:dyDescent="0.3">
      <c r="A87" s="5" t="s">
        <v>9654</v>
      </c>
      <c r="B87" s="5" t="s">
        <v>9655</v>
      </c>
      <c r="C87" s="5" t="s">
        <v>9656</v>
      </c>
      <c r="F87" s="5" t="s">
        <v>9657</v>
      </c>
      <c r="G87" s="5" t="s">
        <v>9658</v>
      </c>
      <c r="H87" s="5">
        <v>-2.2581493766793601</v>
      </c>
      <c r="I87" s="5" t="s">
        <v>10646</v>
      </c>
      <c r="J87" s="9">
        <v>5.0997685924461105E-7</v>
      </c>
      <c r="K87" s="9">
        <v>4.8870850613747703E-5</v>
      </c>
      <c r="L87" s="5">
        <v>9.8493143239813605</v>
      </c>
      <c r="M87" s="5">
        <v>47.250325941425402</v>
      </c>
    </row>
    <row r="88" spans="1:13" s="5" customFormat="1" x14ac:dyDescent="0.3">
      <c r="A88" s="5" t="s">
        <v>6944</v>
      </c>
      <c r="B88" s="5" t="s">
        <v>6945</v>
      </c>
      <c r="C88" s="5" t="s">
        <v>412</v>
      </c>
      <c r="F88" s="5" t="s">
        <v>6946</v>
      </c>
      <c r="G88" s="5" t="s">
        <v>6947</v>
      </c>
      <c r="H88" s="5">
        <v>-2.21138200663919</v>
      </c>
      <c r="I88" s="5" t="s">
        <v>10646</v>
      </c>
      <c r="J88" s="9">
        <v>5.4472188755409197E-9</v>
      </c>
      <c r="K88" s="9">
        <v>1.04400901766901E-6</v>
      </c>
      <c r="L88" s="5">
        <v>10.8628158568432</v>
      </c>
      <c r="M88" s="5">
        <v>50.440464525673001</v>
      </c>
    </row>
    <row r="89" spans="1:13" s="5" customFormat="1" x14ac:dyDescent="0.3">
      <c r="A89" s="5" t="s">
        <v>9659</v>
      </c>
      <c r="B89" s="5" t="s">
        <v>9660</v>
      </c>
      <c r="C89" s="5" t="s">
        <v>9661</v>
      </c>
      <c r="F89" s="5" t="s">
        <v>9662</v>
      </c>
      <c r="G89" s="5" t="s">
        <v>9663</v>
      </c>
      <c r="H89" s="5">
        <v>-2.15616173823949</v>
      </c>
      <c r="I89" s="5" t="s">
        <v>10646</v>
      </c>
      <c r="J89" s="9">
        <v>5.3491138249478005E-10</v>
      </c>
      <c r="K89" s="9">
        <v>1.45513151244467E-7</v>
      </c>
      <c r="L89" s="5">
        <v>103.398558006906</v>
      </c>
      <c r="M89" s="5">
        <v>460.34647026802202</v>
      </c>
    </row>
    <row r="90" spans="1:13" s="5" customFormat="1" x14ac:dyDescent="0.3">
      <c r="A90" s="5" t="s">
        <v>6426</v>
      </c>
      <c r="B90" s="5" t="s">
        <v>6427</v>
      </c>
      <c r="C90" s="5" t="s">
        <v>3302</v>
      </c>
      <c r="F90" s="5" t="s">
        <v>239</v>
      </c>
      <c r="G90" s="5" t="s">
        <v>240</v>
      </c>
      <c r="H90" s="5">
        <v>-2.0575149599306499</v>
      </c>
      <c r="I90" s="5" t="s">
        <v>10646</v>
      </c>
      <c r="J90" s="5">
        <v>1.06223911333116E-4</v>
      </c>
      <c r="K90" s="5">
        <v>3.9549061557270096E-3</v>
      </c>
      <c r="L90" s="5">
        <v>16.445741679451999</v>
      </c>
      <c r="M90" s="5">
        <v>68.474032574846902</v>
      </c>
    </row>
    <row r="91" spans="1:13" s="5" customFormat="1" x14ac:dyDescent="0.3">
      <c r="A91" s="5" t="s">
        <v>6284</v>
      </c>
      <c r="B91" s="5" t="s">
        <v>6285</v>
      </c>
      <c r="C91" s="5" t="s">
        <v>6286</v>
      </c>
      <c r="D91" s="5" t="s">
        <v>6287</v>
      </c>
      <c r="E91" s="5" t="s">
        <v>6288</v>
      </c>
      <c r="F91" s="5" t="s">
        <v>6289</v>
      </c>
      <c r="G91" s="5" t="s">
        <v>6290</v>
      </c>
      <c r="H91" s="5">
        <v>-2.0381545405365</v>
      </c>
      <c r="I91" s="5" t="s">
        <v>10646</v>
      </c>
      <c r="J91" s="9">
        <v>1.5483991199028299E-6</v>
      </c>
      <c r="K91" s="5">
        <v>1.2090416461241299E-4</v>
      </c>
      <c r="L91" s="5">
        <v>455.64771849912501</v>
      </c>
      <c r="M91" s="5">
        <v>1871.9584860941</v>
      </c>
    </row>
    <row r="92" spans="1:13" s="5" customFormat="1" x14ac:dyDescent="0.3">
      <c r="A92" s="5" t="s">
        <v>6227</v>
      </c>
      <c r="B92" s="5" t="s">
        <v>6228</v>
      </c>
      <c r="C92" s="5" t="s">
        <v>6229</v>
      </c>
      <c r="F92" s="5" t="s">
        <v>903</v>
      </c>
      <c r="G92" s="5" t="s">
        <v>6230</v>
      </c>
      <c r="H92" s="5">
        <v>-1.94839792845631</v>
      </c>
      <c r="I92" s="5" t="s">
        <v>10646</v>
      </c>
      <c r="J92" s="9">
        <v>1.1340020205126001E-5</v>
      </c>
      <c r="K92" s="5">
        <v>6.3331384364124295E-4</v>
      </c>
      <c r="L92" s="5">
        <v>154.72577474164899</v>
      </c>
      <c r="M92" s="5">
        <v>597.59030778092097</v>
      </c>
    </row>
    <row r="93" spans="1:13" s="5" customFormat="1" x14ac:dyDescent="0.3">
      <c r="A93" s="5" t="s">
        <v>6178</v>
      </c>
      <c r="B93" s="5" t="s">
        <v>6179</v>
      </c>
      <c r="C93" s="5" t="s">
        <v>6180</v>
      </c>
      <c r="D93" s="5" t="s">
        <v>6181</v>
      </c>
      <c r="E93" s="5" t="s">
        <v>6182</v>
      </c>
      <c r="F93" s="5" t="s">
        <v>6183</v>
      </c>
      <c r="G93" s="5" t="s">
        <v>6184</v>
      </c>
      <c r="H93" s="5">
        <v>-1.9354651154138001</v>
      </c>
      <c r="I93" s="5" t="s">
        <v>10646</v>
      </c>
      <c r="J93" s="5">
        <v>8.6471944786020195E-4</v>
      </c>
      <c r="K93" s="5">
        <v>2.11674284580699E-2</v>
      </c>
      <c r="L93" s="5">
        <v>10.1299202111325</v>
      </c>
      <c r="M93" s="5">
        <v>38.551715565274499</v>
      </c>
    </row>
    <row r="94" spans="1:13" s="5" customFormat="1" x14ac:dyDescent="0.3">
      <c r="A94" s="5" t="s">
        <v>6592</v>
      </c>
      <c r="B94" s="5" t="s">
        <v>6593</v>
      </c>
      <c r="C94" s="5" t="s">
        <v>6594</v>
      </c>
      <c r="F94" s="5" t="s">
        <v>4350</v>
      </c>
      <c r="G94" s="5" t="s">
        <v>6595</v>
      </c>
      <c r="H94" s="5">
        <v>-1.89492827587798</v>
      </c>
      <c r="I94" s="5" t="s">
        <v>10646</v>
      </c>
      <c r="J94" s="9">
        <v>4.3193681641523599E-5</v>
      </c>
      <c r="K94" s="5">
        <v>1.9323730359839201E-3</v>
      </c>
      <c r="L94" s="5">
        <v>8.2812352475309901</v>
      </c>
      <c r="M94" s="5">
        <v>30.702964312340001</v>
      </c>
    </row>
    <row r="95" spans="1:13" s="5" customFormat="1" x14ac:dyDescent="0.3">
      <c r="A95" s="5" t="s">
        <v>6520</v>
      </c>
      <c r="B95" s="5" t="s">
        <v>6521</v>
      </c>
      <c r="C95" s="5" t="s">
        <v>412</v>
      </c>
      <c r="F95" s="5" t="s">
        <v>6522</v>
      </c>
      <c r="G95" s="5" t="s">
        <v>6523</v>
      </c>
      <c r="H95" s="5">
        <v>-1.8947074012263001</v>
      </c>
      <c r="I95" s="5" t="s">
        <v>10646</v>
      </c>
      <c r="J95" s="5">
        <v>6.0618034679306898E-4</v>
      </c>
      <c r="K95" s="5">
        <v>1.6305961290290098E-2</v>
      </c>
      <c r="L95" s="5">
        <v>58.8225225035318</v>
      </c>
      <c r="M95" s="5">
        <v>218.59623025186499</v>
      </c>
    </row>
    <row r="96" spans="1:13" s="5" customFormat="1" x14ac:dyDescent="0.3">
      <c r="A96" s="5" t="s">
        <v>7014</v>
      </c>
      <c r="B96" s="5" t="s">
        <v>7015</v>
      </c>
      <c r="C96" s="5" t="s">
        <v>132</v>
      </c>
      <c r="G96" s="5" t="s">
        <v>292</v>
      </c>
      <c r="H96" s="5">
        <v>-1.7532221121346501</v>
      </c>
      <c r="I96" s="5" t="s">
        <v>10646</v>
      </c>
      <c r="J96" s="9">
        <v>2.4685333312469301E-6</v>
      </c>
      <c r="K96" s="5">
        <v>1.7792428702910601E-4</v>
      </c>
      <c r="L96" s="5">
        <v>14.589900703452299</v>
      </c>
      <c r="M96" s="5">
        <v>49.013951067143601</v>
      </c>
    </row>
    <row r="97" spans="1:13" s="5" customFormat="1" x14ac:dyDescent="0.3">
      <c r="A97" s="5" t="s">
        <v>5399</v>
      </c>
      <c r="B97" s="5" t="s">
        <v>5400</v>
      </c>
      <c r="C97" s="5" t="s">
        <v>2870</v>
      </c>
      <c r="F97" s="5" t="s">
        <v>30</v>
      </c>
      <c r="G97" s="5" t="s">
        <v>4074</v>
      </c>
      <c r="H97" s="5">
        <v>-1.7453820556023401</v>
      </c>
      <c r="I97" s="5" t="s">
        <v>10646</v>
      </c>
      <c r="J97" s="5">
        <v>7.1848098144634701E-4</v>
      </c>
      <c r="K97" s="5">
        <v>1.8557274476376898E-2</v>
      </c>
      <c r="L97" s="5">
        <v>35.335566322025301</v>
      </c>
      <c r="M97" s="5">
        <v>118.386962157615</v>
      </c>
    </row>
    <row r="98" spans="1:13" s="5" customFormat="1" x14ac:dyDescent="0.3">
      <c r="A98" s="5" t="s">
        <v>6443</v>
      </c>
      <c r="B98" s="5" t="s">
        <v>6444</v>
      </c>
      <c r="C98" s="5" t="s">
        <v>111</v>
      </c>
      <c r="H98" s="5">
        <v>-1.7417772021448801</v>
      </c>
      <c r="I98" s="5" t="s">
        <v>10646</v>
      </c>
      <c r="J98" s="9">
        <v>1.57041055077332E-5</v>
      </c>
      <c r="K98" s="5">
        <v>8.25125992191365E-4</v>
      </c>
      <c r="L98" s="5">
        <v>19.727913556099001</v>
      </c>
      <c r="M98" s="5">
        <v>66.376525199331098</v>
      </c>
    </row>
    <row r="99" spans="1:13" s="5" customFormat="1" x14ac:dyDescent="0.3">
      <c r="A99" s="5" t="s">
        <v>6837</v>
      </c>
      <c r="B99" s="5" t="s">
        <v>6838</v>
      </c>
      <c r="C99" s="5" t="s">
        <v>6189</v>
      </c>
      <c r="G99" s="5" t="s">
        <v>6839</v>
      </c>
      <c r="H99" s="5">
        <v>-1.73497885688076</v>
      </c>
      <c r="I99" s="5" t="s">
        <v>10646</v>
      </c>
      <c r="J99" s="9">
        <v>4.7183519619726099E-9</v>
      </c>
      <c r="K99" s="9">
        <v>9.1470947345551903E-7</v>
      </c>
      <c r="L99" s="5">
        <v>156.03213044286699</v>
      </c>
      <c r="M99" s="5">
        <v>519.71261421752001</v>
      </c>
    </row>
    <row r="100" spans="1:13" s="5" customFormat="1" x14ac:dyDescent="0.3">
      <c r="A100" s="5" t="s">
        <v>6810</v>
      </c>
      <c r="B100" s="5" t="s">
        <v>6811</v>
      </c>
      <c r="C100" s="5" t="s">
        <v>1038</v>
      </c>
      <c r="F100" s="5" t="s">
        <v>1039</v>
      </c>
      <c r="G100" s="5" t="s">
        <v>5264</v>
      </c>
      <c r="H100" s="5">
        <v>-1.7327968180055799</v>
      </c>
      <c r="I100" s="5" t="s">
        <v>10646</v>
      </c>
      <c r="J100" s="5">
        <v>1.0376849577032399E-3</v>
      </c>
      <c r="K100" s="5">
        <v>2.4040651781075301E-2</v>
      </c>
      <c r="L100" s="5">
        <v>24.699902503675201</v>
      </c>
      <c r="M100" s="5">
        <v>82.2814567014874</v>
      </c>
    </row>
    <row r="101" spans="1:13" s="5" customFormat="1" x14ac:dyDescent="0.3">
      <c r="A101" s="5" t="s">
        <v>7129</v>
      </c>
      <c r="B101" s="5" t="s">
        <v>87</v>
      </c>
      <c r="C101" s="5" t="s">
        <v>7130</v>
      </c>
      <c r="G101" s="5" t="s">
        <v>6992</v>
      </c>
      <c r="H101" s="5">
        <v>-1.7111370544539599</v>
      </c>
      <c r="I101" s="5" t="s">
        <v>10646</v>
      </c>
      <c r="J101" s="9">
        <v>2.7564457349055701E-11</v>
      </c>
      <c r="K101" s="9">
        <v>1.0839416075403701E-8</v>
      </c>
      <c r="L101" s="5">
        <v>162.94524786633701</v>
      </c>
      <c r="M101" s="5">
        <v>534.16322722380698</v>
      </c>
    </row>
    <row r="102" spans="1:13" s="5" customFormat="1" x14ac:dyDescent="0.3">
      <c r="A102" s="5" t="s">
        <v>7147</v>
      </c>
      <c r="B102" s="5" t="s">
        <v>7148</v>
      </c>
      <c r="C102" s="5" t="s">
        <v>7149</v>
      </c>
      <c r="D102" s="5" t="s">
        <v>7150</v>
      </c>
      <c r="E102" s="5" t="s">
        <v>7151</v>
      </c>
      <c r="F102" s="5" t="s">
        <v>6363</v>
      </c>
      <c r="G102" s="5" t="s">
        <v>7152</v>
      </c>
      <c r="H102" s="5">
        <v>-1.6889184913650099</v>
      </c>
      <c r="I102" s="5" t="s">
        <v>10646</v>
      </c>
      <c r="J102" s="9">
        <v>3.51896170140944E-6</v>
      </c>
      <c r="K102" s="5">
        <v>2.40286672291383E-4</v>
      </c>
      <c r="L102" s="5">
        <v>43.523125056274303</v>
      </c>
      <c r="M102" s="5">
        <v>140.10353273386301</v>
      </c>
    </row>
    <row r="103" spans="1:13" s="5" customFormat="1" x14ac:dyDescent="0.3">
      <c r="A103" s="5" t="s">
        <v>9664</v>
      </c>
      <c r="B103" s="5" t="s">
        <v>9665</v>
      </c>
      <c r="C103" s="5" t="s">
        <v>9666</v>
      </c>
      <c r="H103" s="5">
        <v>-1.6310420594791899</v>
      </c>
      <c r="I103" s="5" t="s">
        <v>10646</v>
      </c>
      <c r="J103" s="9">
        <v>1.53011914930122E-5</v>
      </c>
      <c r="K103" s="5">
        <v>8.0646842412857597E-4</v>
      </c>
      <c r="L103" s="5">
        <v>15.066447344074</v>
      </c>
      <c r="M103" s="5">
        <v>46.967161710876901</v>
      </c>
    </row>
    <row r="104" spans="1:13" s="5" customFormat="1" x14ac:dyDescent="0.3">
      <c r="A104" s="5" t="s">
        <v>9667</v>
      </c>
      <c r="B104" s="5" t="s">
        <v>9668</v>
      </c>
      <c r="C104" s="5" t="s">
        <v>9669</v>
      </c>
      <c r="F104" s="5" t="s">
        <v>1283</v>
      </c>
      <c r="G104" s="5" t="s">
        <v>7194</v>
      </c>
      <c r="H104" s="5">
        <v>-1.6042423336837499</v>
      </c>
      <c r="I104" s="5" t="s">
        <v>10646</v>
      </c>
      <c r="J104" s="9">
        <v>6.9678684499069203E-7</v>
      </c>
      <c r="K104" s="9">
        <v>6.2096722760717794E-5</v>
      </c>
      <c r="L104" s="5">
        <v>52.107620081630003</v>
      </c>
      <c r="M104" s="5">
        <v>158.61986812260099</v>
      </c>
    </row>
    <row r="105" spans="1:13" s="5" customFormat="1" x14ac:dyDescent="0.3">
      <c r="A105" s="5" t="s">
        <v>7103</v>
      </c>
      <c r="B105" s="5" t="s">
        <v>7104</v>
      </c>
      <c r="C105" s="5" t="s">
        <v>6748</v>
      </c>
      <c r="F105" s="5" t="s">
        <v>6749</v>
      </c>
      <c r="G105" s="5" t="s">
        <v>6750</v>
      </c>
      <c r="H105" s="5">
        <v>-1.60313748081396</v>
      </c>
      <c r="I105" s="5" t="s">
        <v>10646</v>
      </c>
      <c r="J105" s="9">
        <v>7.9466649859384597E-9</v>
      </c>
      <c r="K105" s="9">
        <v>1.4892050183648701E-6</v>
      </c>
      <c r="L105" s="5">
        <v>3168.4787757539402</v>
      </c>
      <c r="M105" s="5">
        <v>9626.1429420455697</v>
      </c>
    </row>
    <row r="106" spans="1:13" s="5" customFormat="1" x14ac:dyDescent="0.3">
      <c r="A106" s="5" t="s">
        <v>6979</v>
      </c>
      <c r="B106" s="5" t="s">
        <v>6980</v>
      </c>
      <c r="C106" s="5" t="s">
        <v>6981</v>
      </c>
      <c r="F106" s="5" t="s">
        <v>6982</v>
      </c>
      <c r="G106" s="5" t="s">
        <v>6983</v>
      </c>
      <c r="H106" s="5">
        <v>-1.5703165941574</v>
      </c>
      <c r="I106" s="5" t="s">
        <v>10646</v>
      </c>
      <c r="J106" s="5">
        <v>3.9746399460085201E-4</v>
      </c>
      <c r="K106" s="5">
        <v>1.15783553277114E-2</v>
      </c>
      <c r="L106" s="5">
        <v>22.917478448898699</v>
      </c>
      <c r="M106" s="5">
        <v>67.697555137603601</v>
      </c>
    </row>
    <row r="107" spans="1:13" s="5" customFormat="1" x14ac:dyDescent="0.3">
      <c r="A107" s="5" t="s">
        <v>9670</v>
      </c>
      <c r="B107" s="5" t="s">
        <v>87</v>
      </c>
      <c r="C107" s="5" t="s">
        <v>412</v>
      </c>
      <c r="H107" s="5">
        <v>-1.5676725349296601</v>
      </c>
      <c r="I107" s="5" t="s">
        <v>10646</v>
      </c>
      <c r="J107" s="9">
        <v>2.7433947347514402E-9</v>
      </c>
      <c r="K107" s="9">
        <v>6.00910332419711E-7</v>
      </c>
      <c r="L107" s="5">
        <v>24.729349827389701</v>
      </c>
      <c r="M107" s="5">
        <v>73.407010980821497</v>
      </c>
    </row>
    <row r="108" spans="1:13" s="5" customFormat="1" x14ac:dyDescent="0.3">
      <c r="A108" s="5" t="s">
        <v>7759</v>
      </c>
      <c r="B108" s="5" t="s">
        <v>7760</v>
      </c>
      <c r="C108" s="5" t="s">
        <v>111</v>
      </c>
      <c r="H108" s="5">
        <v>-1.56724056740729</v>
      </c>
      <c r="I108" s="5" t="s">
        <v>10646</v>
      </c>
      <c r="J108" s="5">
        <v>1.5420913006240599E-3</v>
      </c>
      <c r="K108" s="5">
        <v>3.2229134914901397E-2</v>
      </c>
      <c r="L108" s="5">
        <v>10.4160962488361</v>
      </c>
      <c r="M108" s="5">
        <v>30.764159825882398</v>
      </c>
    </row>
    <row r="109" spans="1:13" s="5" customFormat="1" x14ac:dyDescent="0.3">
      <c r="A109" s="5" t="s">
        <v>9671</v>
      </c>
      <c r="B109" s="5" t="s">
        <v>9672</v>
      </c>
      <c r="C109" s="5" t="s">
        <v>723</v>
      </c>
      <c r="F109" s="5" t="s">
        <v>724</v>
      </c>
      <c r="G109" s="5" t="s">
        <v>2776</v>
      </c>
      <c r="H109" s="5">
        <v>-1.55804046673793</v>
      </c>
      <c r="I109" s="5" t="s">
        <v>10646</v>
      </c>
      <c r="J109" s="9">
        <v>2.67450553651667E-12</v>
      </c>
      <c r="K109" s="9">
        <v>1.73493116841885E-9</v>
      </c>
      <c r="L109" s="5">
        <v>72.205435517100497</v>
      </c>
      <c r="M109" s="5">
        <v>212.52526445037699</v>
      </c>
    </row>
    <row r="110" spans="1:13" s="5" customFormat="1" x14ac:dyDescent="0.3">
      <c r="A110" s="5" t="s">
        <v>6477</v>
      </c>
      <c r="B110" s="5" t="s">
        <v>6478</v>
      </c>
      <c r="C110" s="5" t="s">
        <v>111</v>
      </c>
      <c r="H110" s="5">
        <v>-1.55238895780034</v>
      </c>
      <c r="I110" s="5" t="s">
        <v>10646</v>
      </c>
      <c r="J110" s="9">
        <v>7.9041571021319995E-5</v>
      </c>
      <c r="K110" s="5">
        <v>3.13674149846019E-3</v>
      </c>
      <c r="L110" s="5">
        <v>168.59471100959601</v>
      </c>
      <c r="M110" s="5">
        <v>494.883504003437</v>
      </c>
    </row>
    <row r="111" spans="1:13" s="5" customFormat="1" x14ac:dyDescent="0.3">
      <c r="A111" s="5" t="s">
        <v>9673</v>
      </c>
      <c r="B111" s="5" t="s">
        <v>9674</v>
      </c>
      <c r="C111" s="5" t="s">
        <v>887</v>
      </c>
      <c r="F111" s="5" t="s">
        <v>888</v>
      </c>
      <c r="G111" s="5" t="s">
        <v>889</v>
      </c>
      <c r="H111" s="5">
        <v>-1.53382250279319</v>
      </c>
      <c r="I111" s="5" t="s">
        <v>10646</v>
      </c>
      <c r="J111" s="5">
        <v>1.9969125803744798E-3</v>
      </c>
      <c r="K111" s="5">
        <v>3.8579527583729602E-2</v>
      </c>
      <c r="L111" s="5">
        <v>65.701691227047704</v>
      </c>
      <c r="M111" s="5">
        <v>190.045117391948</v>
      </c>
    </row>
    <row r="112" spans="1:13" s="5" customFormat="1" x14ac:dyDescent="0.3">
      <c r="A112" s="5" t="s">
        <v>6131</v>
      </c>
      <c r="B112" s="5" t="s">
        <v>6132</v>
      </c>
      <c r="C112" s="5" t="s">
        <v>6133</v>
      </c>
      <c r="F112" s="5" t="s">
        <v>1242</v>
      </c>
      <c r="G112" s="5" t="s">
        <v>1243</v>
      </c>
      <c r="H112" s="5">
        <v>-1.52223379195742</v>
      </c>
      <c r="I112" s="5" t="s">
        <v>10646</v>
      </c>
      <c r="J112" s="9">
        <v>3.1621005844306E-6</v>
      </c>
      <c r="K112" s="5">
        <v>2.1768158553880199E-4</v>
      </c>
      <c r="L112" s="5">
        <v>71.168286353487204</v>
      </c>
      <c r="M112" s="5">
        <v>204.64949156534101</v>
      </c>
    </row>
    <row r="113" spans="1:13" s="5" customFormat="1" x14ac:dyDescent="0.3">
      <c r="A113" s="5" t="s">
        <v>6279</v>
      </c>
      <c r="B113" s="5" t="s">
        <v>6280</v>
      </c>
      <c r="C113" s="5" t="s">
        <v>6281</v>
      </c>
      <c r="F113" s="5" t="s">
        <v>6282</v>
      </c>
      <c r="G113" s="5" t="s">
        <v>6283</v>
      </c>
      <c r="H113" s="5">
        <v>-1.5050275551110399</v>
      </c>
      <c r="I113" s="5" t="s">
        <v>10646</v>
      </c>
      <c r="J113" s="5">
        <v>3.81597207079699E-4</v>
      </c>
      <c r="K113" s="5">
        <v>1.13310184764194E-2</v>
      </c>
      <c r="L113" s="5">
        <v>32.167744941590499</v>
      </c>
      <c r="M113" s="5">
        <v>91.579551423737698</v>
      </c>
    </row>
    <row r="114" spans="1:13" s="5" customFormat="1" x14ac:dyDescent="0.3">
      <c r="A114" s="5" t="s">
        <v>6962</v>
      </c>
      <c r="B114" s="5" t="s">
        <v>6963</v>
      </c>
      <c r="C114" s="5" t="s">
        <v>6964</v>
      </c>
      <c r="D114" s="5" t="s">
        <v>6965</v>
      </c>
      <c r="E114" s="5" t="s">
        <v>6966</v>
      </c>
      <c r="F114" s="5" t="s">
        <v>6967</v>
      </c>
      <c r="G114" s="5" t="s">
        <v>6968</v>
      </c>
      <c r="H114" s="5">
        <v>-1.4887480701823901</v>
      </c>
      <c r="I114" s="5" t="s">
        <v>10646</v>
      </c>
      <c r="J114" s="9">
        <v>1.8314713729194701E-5</v>
      </c>
      <c r="K114" s="5">
        <v>9.2761550077056197E-4</v>
      </c>
      <c r="L114" s="5">
        <v>331.83916042756402</v>
      </c>
      <c r="M114" s="5">
        <v>931.31514086881805</v>
      </c>
    </row>
    <row r="115" spans="1:13" s="5" customFormat="1" x14ac:dyDescent="0.3">
      <c r="A115" s="5" t="s">
        <v>6845</v>
      </c>
      <c r="B115" s="5" t="s">
        <v>6846</v>
      </c>
      <c r="C115" s="5" t="s">
        <v>764</v>
      </c>
      <c r="H115" s="5">
        <v>-1.4387173469697201</v>
      </c>
      <c r="I115" s="5" t="s">
        <v>10646</v>
      </c>
      <c r="J115" s="9">
        <v>9.1202973737272498E-7</v>
      </c>
      <c r="K115" s="9">
        <v>7.8883556669376295E-5</v>
      </c>
      <c r="L115" s="5">
        <v>14.121772876092701</v>
      </c>
      <c r="M115" s="5">
        <v>38.484853259864302</v>
      </c>
    </row>
    <row r="116" spans="1:13" s="5" customFormat="1" x14ac:dyDescent="0.3">
      <c r="A116" s="5" t="s">
        <v>7595</v>
      </c>
      <c r="B116" s="5" t="s">
        <v>7596</v>
      </c>
      <c r="C116" s="5" t="s">
        <v>7597</v>
      </c>
      <c r="G116" s="5" t="s">
        <v>5345</v>
      </c>
      <c r="H116" s="5">
        <v>-1.4351609986850999</v>
      </c>
      <c r="I116" s="5" t="s">
        <v>10646</v>
      </c>
      <c r="J116" s="9">
        <v>2.3227883918113101E-5</v>
      </c>
      <c r="K116" s="5">
        <v>1.1378197745752999E-3</v>
      </c>
      <c r="L116" s="5">
        <v>51.640053903989497</v>
      </c>
      <c r="M116" s="5">
        <v>139.776411234905</v>
      </c>
    </row>
    <row r="117" spans="1:13" s="5" customFormat="1" x14ac:dyDescent="0.3">
      <c r="A117" s="5" t="s">
        <v>9675</v>
      </c>
      <c r="B117" s="5" t="s">
        <v>9676</v>
      </c>
      <c r="C117" s="5" t="s">
        <v>9677</v>
      </c>
      <c r="F117" s="5" t="s">
        <v>2353</v>
      </c>
      <c r="G117" s="5" t="s">
        <v>2354</v>
      </c>
      <c r="H117" s="5">
        <v>-1.4338593160530899</v>
      </c>
      <c r="I117" s="5" t="s">
        <v>10646</v>
      </c>
      <c r="J117" s="9">
        <v>3.5926332185406503E-5</v>
      </c>
      <c r="K117" s="5">
        <v>1.65104500991571E-3</v>
      </c>
      <c r="L117" s="5">
        <v>109.861641127062</v>
      </c>
      <c r="M117" s="5">
        <v>296.66412857199902</v>
      </c>
    </row>
    <row r="118" spans="1:13" s="5" customFormat="1" x14ac:dyDescent="0.3">
      <c r="A118" s="5" t="s">
        <v>6685</v>
      </c>
      <c r="B118" s="5" t="s">
        <v>6686</v>
      </c>
      <c r="C118" s="5" t="s">
        <v>6687</v>
      </c>
      <c r="F118" s="5" t="s">
        <v>1808</v>
      </c>
      <c r="G118" s="5" t="s">
        <v>1809</v>
      </c>
      <c r="H118" s="5">
        <v>-1.42950735347035</v>
      </c>
      <c r="I118" s="5" t="s">
        <v>10646</v>
      </c>
      <c r="J118" s="9">
        <v>1.4652455645359901E-5</v>
      </c>
      <c r="K118" s="5">
        <v>7.77133072058619E-4</v>
      </c>
      <c r="L118" s="5">
        <v>32.049065127920997</v>
      </c>
      <c r="M118" s="5">
        <v>86.730897882362797</v>
      </c>
    </row>
    <row r="119" spans="1:13" s="5" customFormat="1" x14ac:dyDescent="0.3">
      <c r="A119" s="5" t="s">
        <v>6296</v>
      </c>
      <c r="B119" s="5" t="s">
        <v>6297</v>
      </c>
      <c r="C119" s="5" t="s">
        <v>1373</v>
      </c>
      <c r="F119" s="5" t="s">
        <v>133</v>
      </c>
      <c r="G119" s="5" t="s">
        <v>285</v>
      </c>
      <c r="H119" s="5">
        <v>-1.42237906792633</v>
      </c>
      <c r="I119" s="5" t="s">
        <v>10646</v>
      </c>
      <c r="J119" s="5">
        <v>4.0166890062305399E-4</v>
      </c>
      <c r="K119" s="5">
        <v>1.1620150390923499E-2</v>
      </c>
      <c r="L119" s="5">
        <v>20.8139808133472</v>
      </c>
      <c r="M119" s="5">
        <v>56.047064757258497</v>
      </c>
    </row>
    <row r="120" spans="1:13" s="5" customFormat="1" x14ac:dyDescent="0.3">
      <c r="A120" s="5" t="s">
        <v>7350</v>
      </c>
      <c r="B120" s="5" t="s">
        <v>7351</v>
      </c>
      <c r="C120" s="5" t="s">
        <v>7352</v>
      </c>
      <c r="F120" s="5" t="s">
        <v>133</v>
      </c>
      <c r="G120" s="5" t="s">
        <v>7353</v>
      </c>
      <c r="H120" s="5">
        <v>-1.4064055385492</v>
      </c>
      <c r="I120" s="5" t="s">
        <v>10646</v>
      </c>
      <c r="J120" s="9">
        <v>6.0739278843315898E-13</v>
      </c>
      <c r="K120" s="9">
        <v>4.8782317951017402E-10</v>
      </c>
      <c r="L120" s="5">
        <v>3005.5572853226299</v>
      </c>
      <c r="M120" s="5">
        <v>7967.50249784065</v>
      </c>
    </row>
    <row r="121" spans="1:13" s="5" customFormat="1" x14ac:dyDescent="0.3">
      <c r="A121" s="5" t="s">
        <v>7002</v>
      </c>
      <c r="B121" s="5" t="s">
        <v>7003</v>
      </c>
      <c r="C121" s="5" t="s">
        <v>7004</v>
      </c>
      <c r="F121" s="5" t="s">
        <v>5320</v>
      </c>
      <c r="G121" s="5" t="s">
        <v>5321</v>
      </c>
      <c r="H121" s="5">
        <v>-1.4018507419753501</v>
      </c>
      <c r="I121" s="5" t="s">
        <v>10646</v>
      </c>
      <c r="J121" s="9">
        <v>4.0330880563805002E-6</v>
      </c>
      <c r="K121" s="5">
        <v>2.6886190971902598E-4</v>
      </c>
      <c r="L121" s="5">
        <v>14.260431587006901</v>
      </c>
      <c r="M121" s="5">
        <v>37.978668988259301</v>
      </c>
    </row>
    <row r="122" spans="1:13" s="5" customFormat="1" x14ac:dyDescent="0.3">
      <c r="A122" s="5" t="s">
        <v>6321</v>
      </c>
      <c r="B122" s="5" t="s">
        <v>6322</v>
      </c>
      <c r="C122" s="5" t="s">
        <v>6323</v>
      </c>
      <c r="F122" s="5" t="s">
        <v>6324</v>
      </c>
      <c r="G122" s="5" t="s">
        <v>6325</v>
      </c>
      <c r="H122" s="5">
        <v>-1.3915257441421101</v>
      </c>
      <c r="I122" s="5" t="s">
        <v>10646</v>
      </c>
      <c r="J122" s="9">
        <v>8.5754157743593601E-12</v>
      </c>
      <c r="K122" s="9">
        <v>4.1323703557241403E-9</v>
      </c>
      <c r="L122" s="5">
        <v>3813.5644805294401</v>
      </c>
      <c r="M122" s="5">
        <v>10005.700119036699</v>
      </c>
    </row>
    <row r="123" spans="1:13" s="5" customFormat="1" x14ac:dyDescent="0.3">
      <c r="A123" s="5" t="s">
        <v>6721</v>
      </c>
      <c r="B123" s="5" t="s">
        <v>6722</v>
      </c>
      <c r="C123" s="5" t="s">
        <v>111</v>
      </c>
      <c r="H123" s="5">
        <v>-1.38787978726188</v>
      </c>
      <c r="I123" s="5" t="s">
        <v>10646</v>
      </c>
      <c r="J123" s="9">
        <v>1.07709512278535E-10</v>
      </c>
      <c r="K123" s="9">
        <v>3.42760119639579E-8</v>
      </c>
      <c r="L123" s="5">
        <v>80.808940923586405</v>
      </c>
      <c r="M123" s="5">
        <v>211.781859333939</v>
      </c>
    </row>
    <row r="124" spans="1:13" s="5" customFormat="1" x14ac:dyDescent="0.3">
      <c r="A124" s="5" t="s">
        <v>8051</v>
      </c>
      <c r="B124" s="5" t="s">
        <v>8052</v>
      </c>
      <c r="C124" s="5" t="s">
        <v>4931</v>
      </c>
      <c r="F124" s="5" t="s">
        <v>1087</v>
      </c>
      <c r="G124" s="5" t="s">
        <v>1088</v>
      </c>
      <c r="H124" s="5">
        <v>-1.38589271028641</v>
      </c>
      <c r="I124" s="5" t="s">
        <v>10646</v>
      </c>
      <c r="J124" s="9">
        <v>2.9100835653084601E-5</v>
      </c>
      <c r="K124" s="5">
        <v>1.37869296102507E-3</v>
      </c>
      <c r="L124" s="5">
        <v>102.454871316892</v>
      </c>
      <c r="M124" s="5">
        <v>267.66968446539101</v>
      </c>
    </row>
    <row r="125" spans="1:13" s="5" customFormat="1" x14ac:dyDescent="0.3">
      <c r="A125" s="5" t="s">
        <v>9678</v>
      </c>
      <c r="B125" s="5" t="s">
        <v>9679</v>
      </c>
      <c r="C125" s="5" t="s">
        <v>715</v>
      </c>
      <c r="F125" s="5" t="s">
        <v>9680</v>
      </c>
      <c r="G125" s="5" t="s">
        <v>9681</v>
      </c>
      <c r="H125" s="5">
        <v>-1.37513776862794</v>
      </c>
      <c r="I125" s="5" t="s">
        <v>10646</v>
      </c>
      <c r="J125" s="5">
        <v>2.7445447250768699E-4</v>
      </c>
      <c r="K125" s="5">
        <v>8.7174183301593992E-3</v>
      </c>
      <c r="L125" s="5">
        <v>49.992517274596203</v>
      </c>
      <c r="M125" s="5">
        <v>129.46531789188001</v>
      </c>
    </row>
    <row r="126" spans="1:13" s="5" customFormat="1" x14ac:dyDescent="0.3">
      <c r="A126" s="5" t="s">
        <v>9682</v>
      </c>
      <c r="B126" s="5" t="s">
        <v>87</v>
      </c>
      <c r="C126" s="5" t="s">
        <v>389</v>
      </c>
      <c r="H126" s="5">
        <v>-1.3725959188074699</v>
      </c>
      <c r="I126" s="5" t="s">
        <v>10646</v>
      </c>
      <c r="J126" s="5">
        <v>1.2548219597811601E-4</v>
      </c>
      <c r="K126" s="5">
        <v>4.5221852935190404E-3</v>
      </c>
      <c r="L126" s="5">
        <v>25.777120195950701</v>
      </c>
      <c r="M126" s="5">
        <v>66.752450926762904</v>
      </c>
    </row>
    <row r="127" spans="1:13" s="5" customFormat="1" x14ac:dyDescent="0.3">
      <c r="A127" s="5" t="s">
        <v>6540</v>
      </c>
      <c r="B127" s="5" t="s">
        <v>6541</v>
      </c>
      <c r="C127" s="5" t="s">
        <v>6542</v>
      </c>
      <c r="H127" s="5">
        <v>-1.36435186483823</v>
      </c>
      <c r="I127" s="5" t="s">
        <v>10646</v>
      </c>
      <c r="J127" s="9">
        <v>1.3450898183135499E-8</v>
      </c>
      <c r="K127" s="9">
        <v>2.3828750099936302E-6</v>
      </c>
      <c r="L127" s="5">
        <v>282.71927729895401</v>
      </c>
      <c r="M127" s="5">
        <v>728.61046167455595</v>
      </c>
    </row>
    <row r="128" spans="1:13" s="5" customFormat="1" x14ac:dyDescent="0.3">
      <c r="A128" s="5" t="s">
        <v>6272</v>
      </c>
      <c r="B128" s="5" t="s">
        <v>6273</v>
      </c>
      <c r="C128" s="5" t="s">
        <v>172</v>
      </c>
      <c r="F128" s="5" t="s">
        <v>2864</v>
      </c>
      <c r="G128" s="5" t="s">
        <v>2865</v>
      </c>
      <c r="H128" s="5">
        <v>-1.3617490738598099</v>
      </c>
      <c r="I128" s="5" t="s">
        <v>10646</v>
      </c>
      <c r="J128" s="9">
        <v>4.2311084928883101E-5</v>
      </c>
      <c r="K128" s="5">
        <v>1.8979222298152699E-3</v>
      </c>
      <c r="L128" s="5">
        <v>764.99471074160601</v>
      </c>
      <c r="M128" s="5">
        <v>1966.5272955478099</v>
      </c>
    </row>
    <row r="129" spans="1:13" s="5" customFormat="1" x14ac:dyDescent="0.3">
      <c r="A129" s="5" t="s">
        <v>9683</v>
      </c>
      <c r="B129" s="5" t="s">
        <v>9684</v>
      </c>
      <c r="C129" s="5" t="s">
        <v>9685</v>
      </c>
      <c r="F129" s="5" t="s">
        <v>133</v>
      </c>
      <c r="G129" s="5" t="s">
        <v>7848</v>
      </c>
      <c r="H129" s="5">
        <v>-1.3485130919808901</v>
      </c>
      <c r="I129" s="5" t="s">
        <v>10646</v>
      </c>
      <c r="J129" s="9">
        <v>1.20202826547234E-10</v>
      </c>
      <c r="K129" s="9">
        <v>3.6860743137193598E-8</v>
      </c>
      <c r="L129" s="5">
        <v>106.165890612268</v>
      </c>
      <c r="M129" s="5">
        <v>270.672692473523</v>
      </c>
    </row>
    <row r="130" spans="1:13" s="5" customFormat="1" x14ac:dyDescent="0.3">
      <c r="A130" s="5" t="s">
        <v>6291</v>
      </c>
      <c r="B130" s="5" t="s">
        <v>87</v>
      </c>
      <c r="C130" s="5" t="s">
        <v>221</v>
      </c>
      <c r="H130" s="5">
        <v>-1.3454001374009401</v>
      </c>
      <c r="I130" s="5" t="s">
        <v>10646</v>
      </c>
      <c r="J130" s="5">
        <v>1.13169202179659E-3</v>
      </c>
      <c r="K130" s="5">
        <v>2.5654728010243599E-2</v>
      </c>
      <c r="L130" s="5">
        <v>13.0120403466398</v>
      </c>
      <c r="M130" s="5">
        <v>33.269707409372401</v>
      </c>
    </row>
    <row r="131" spans="1:13" s="5" customFormat="1" x14ac:dyDescent="0.3">
      <c r="A131" s="5" t="s">
        <v>9686</v>
      </c>
      <c r="B131" s="5" t="s">
        <v>9687</v>
      </c>
      <c r="C131" s="5" t="s">
        <v>9688</v>
      </c>
      <c r="F131" s="5" t="s">
        <v>3651</v>
      </c>
      <c r="G131" s="5" t="s">
        <v>3652</v>
      </c>
      <c r="H131" s="5">
        <v>-1.34462338570312</v>
      </c>
      <c r="I131" s="5" t="s">
        <v>10646</v>
      </c>
      <c r="J131" s="9">
        <v>7.8681129891932198E-8</v>
      </c>
      <c r="K131" s="9">
        <v>1.0130045318758199E-5</v>
      </c>
      <c r="L131" s="5">
        <v>75.217130453333297</v>
      </c>
      <c r="M131" s="5">
        <v>191.34938315019599</v>
      </c>
    </row>
    <row r="132" spans="1:13" s="5" customFormat="1" x14ac:dyDescent="0.3">
      <c r="A132" s="5" t="s">
        <v>9689</v>
      </c>
      <c r="B132" s="5" t="s">
        <v>9690</v>
      </c>
      <c r="C132" s="5" t="s">
        <v>9691</v>
      </c>
      <c r="F132" s="5" t="s">
        <v>425</v>
      </c>
      <c r="G132" s="5" t="s">
        <v>6827</v>
      </c>
      <c r="H132" s="5">
        <v>-1.3407582263275799</v>
      </c>
      <c r="I132" s="5" t="s">
        <v>10646</v>
      </c>
      <c r="J132" s="9">
        <v>3.7086155454196E-9</v>
      </c>
      <c r="K132" s="9">
        <v>7.5574835581290196E-7</v>
      </c>
      <c r="L132" s="5">
        <v>1234.2072860021001</v>
      </c>
      <c r="M132" s="5">
        <v>3126.26325163093</v>
      </c>
    </row>
    <row r="133" spans="1:13" s="5" customFormat="1" x14ac:dyDescent="0.3">
      <c r="A133" s="5" t="s">
        <v>6261</v>
      </c>
      <c r="B133" s="5" t="s">
        <v>87</v>
      </c>
      <c r="C133" s="5" t="s">
        <v>753</v>
      </c>
      <c r="H133" s="5">
        <v>-1.33746660028104</v>
      </c>
      <c r="I133" s="5" t="s">
        <v>10646</v>
      </c>
      <c r="J133" s="9">
        <v>6.9661108843412103E-7</v>
      </c>
      <c r="K133" s="9">
        <v>6.2096722760717794E-5</v>
      </c>
      <c r="L133" s="5">
        <v>49.740103744625301</v>
      </c>
      <c r="M133" s="5">
        <v>125.816395485134</v>
      </c>
    </row>
    <row r="134" spans="1:13" s="5" customFormat="1" x14ac:dyDescent="0.3">
      <c r="A134" s="5" t="s">
        <v>9491</v>
      </c>
      <c r="B134" s="5" t="s">
        <v>9492</v>
      </c>
      <c r="C134" s="5" t="s">
        <v>9493</v>
      </c>
      <c r="D134" s="5" t="s">
        <v>9494</v>
      </c>
      <c r="E134" s="5" t="s">
        <v>9495</v>
      </c>
      <c r="F134" s="5" t="s">
        <v>9496</v>
      </c>
      <c r="G134" s="5" t="s">
        <v>9497</v>
      </c>
      <c r="H134" s="5">
        <v>-1.33656166928269</v>
      </c>
      <c r="I134" s="5" t="s">
        <v>10646</v>
      </c>
      <c r="J134" s="5">
        <v>3.1617585485883203E-4</v>
      </c>
      <c r="K134" s="5">
        <v>9.6956763055437503E-3</v>
      </c>
      <c r="L134" s="5">
        <v>626.62962988352399</v>
      </c>
      <c r="M134" s="5">
        <v>1582.0771709735</v>
      </c>
    </row>
    <row r="135" spans="1:13" s="5" customFormat="1" x14ac:dyDescent="0.3">
      <c r="A135" s="5" t="s">
        <v>8850</v>
      </c>
      <c r="B135" s="5" t="s">
        <v>87</v>
      </c>
      <c r="C135" s="5" t="s">
        <v>221</v>
      </c>
      <c r="H135" s="5">
        <v>-1.31594743945911</v>
      </c>
      <c r="I135" s="5" t="s">
        <v>10646</v>
      </c>
      <c r="J135" s="5">
        <v>3.2164597682361599E-4</v>
      </c>
      <c r="K135" s="5">
        <v>9.7922040525399105E-3</v>
      </c>
      <c r="L135" s="5">
        <v>22.495597066051602</v>
      </c>
      <c r="M135" s="5">
        <v>56.032085190862702</v>
      </c>
    </row>
    <row r="136" spans="1:13" s="5" customFormat="1" x14ac:dyDescent="0.3">
      <c r="A136" s="5" t="s">
        <v>8433</v>
      </c>
      <c r="B136" s="5" t="s">
        <v>8434</v>
      </c>
      <c r="C136" s="5" t="s">
        <v>8435</v>
      </c>
      <c r="F136" s="5" t="s">
        <v>4094</v>
      </c>
      <c r="G136" s="5" t="s">
        <v>8436</v>
      </c>
      <c r="H136" s="5">
        <v>-1.3039926480464801</v>
      </c>
      <c r="I136" s="5" t="s">
        <v>10646</v>
      </c>
      <c r="J136" s="9">
        <v>1.22452098865479E-20</v>
      </c>
      <c r="K136" s="9">
        <v>1.0326385497325799E-16</v>
      </c>
      <c r="L136" s="5">
        <v>854.59529895644403</v>
      </c>
      <c r="M136" s="5">
        <v>2110.3403316037602</v>
      </c>
    </row>
    <row r="137" spans="1:13" s="5" customFormat="1" x14ac:dyDescent="0.3">
      <c r="A137" s="5" t="s">
        <v>6494</v>
      </c>
      <c r="B137" s="5" t="s">
        <v>87</v>
      </c>
      <c r="C137" s="5" t="s">
        <v>221</v>
      </c>
      <c r="H137" s="5">
        <v>-1.2910331293258801</v>
      </c>
      <c r="I137" s="5" t="s">
        <v>10646</v>
      </c>
      <c r="J137" s="9">
        <v>2.1246158166790601E-6</v>
      </c>
      <c r="K137" s="5">
        <v>1.57110101908726E-4</v>
      </c>
      <c r="L137" s="5">
        <v>279.14542829809602</v>
      </c>
      <c r="M137" s="5">
        <v>683.56405838871103</v>
      </c>
    </row>
    <row r="138" spans="1:13" s="5" customFormat="1" x14ac:dyDescent="0.3">
      <c r="A138" s="5" t="s">
        <v>8705</v>
      </c>
      <c r="B138" s="5" t="s">
        <v>87</v>
      </c>
      <c r="C138" s="5" t="s">
        <v>248</v>
      </c>
      <c r="H138" s="5">
        <v>-1.2818407730061701</v>
      </c>
      <c r="I138" s="5" t="s">
        <v>10646</v>
      </c>
      <c r="J138" s="9">
        <v>4.3386355567123598E-11</v>
      </c>
      <c r="K138" s="9">
        <v>1.52448806873981E-8</v>
      </c>
      <c r="L138" s="5">
        <v>700.26498773628202</v>
      </c>
      <c r="M138" s="5">
        <v>1702.90629143657</v>
      </c>
    </row>
    <row r="139" spans="1:13" s="5" customFormat="1" x14ac:dyDescent="0.3">
      <c r="A139" s="5" t="s">
        <v>6267</v>
      </c>
      <c r="B139" s="5" t="s">
        <v>6268</v>
      </c>
      <c r="C139" s="5" t="s">
        <v>6269</v>
      </c>
      <c r="F139" s="5" t="s">
        <v>6270</v>
      </c>
      <c r="G139" s="5" t="s">
        <v>6271</v>
      </c>
      <c r="H139" s="5">
        <v>-1.2760931505501001</v>
      </c>
      <c r="I139" s="5" t="s">
        <v>10646</v>
      </c>
      <c r="J139" s="9">
        <v>6.5946425671621695E-8</v>
      </c>
      <c r="K139" s="9">
        <v>8.6894719951372792E-6</v>
      </c>
      <c r="L139" s="5">
        <v>40.354890962250302</v>
      </c>
      <c r="M139" s="5">
        <v>97.906964699606107</v>
      </c>
    </row>
    <row r="140" spans="1:13" s="5" customFormat="1" x14ac:dyDescent="0.3">
      <c r="A140" s="5" t="s">
        <v>6740</v>
      </c>
      <c r="B140" s="5" t="s">
        <v>6741</v>
      </c>
      <c r="C140" s="5" t="s">
        <v>111</v>
      </c>
      <c r="H140" s="5">
        <v>-1.26947851135782</v>
      </c>
      <c r="I140" s="5" t="s">
        <v>10646</v>
      </c>
      <c r="J140" s="5">
        <v>4.0827851635981199E-4</v>
      </c>
      <c r="K140" s="5">
        <v>1.17508966841717E-2</v>
      </c>
      <c r="L140" s="5">
        <v>31.6223737663442</v>
      </c>
      <c r="M140" s="5">
        <v>76.251627930399806</v>
      </c>
    </row>
    <row r="141" spans="1:13" s="5" customFormat="1" x14ac:dyDescent="0.3">
      <c r="A141" s="5" t="s">
        <v>9692</v>
      </c>
      <c r="B141" s="5" t="s">
        <v>9693</v>
      </c>
      <c r="C141" s="5" t="s">
        <v>9493</v>
      </c>
      <c r="D141" s="5" t="s">
        <v>9694</v>
      </c>
      <c r="E141" s="5" t="s">
        <v>9695</v>
      </c>
      <c r="F141" s="5" t="s">
        <v>9496</v>
      </c>
      <c r="G141" s="5" t="s">
        <v>9497</v>
      </c>
      <c r="H141" s="5">
        <v>-1.26743268831775</v>
      </c>
      <c r="I141" s="5" t="s">
        <v>10646</v>
      </c>
      <c r="J141" s="9">
        <v>4.5711055783782604E-9</v>
      </c>
      <c r="K141" s="9">
        <v>9.0701490217562001E-7</v>
      </c>
      <c r="L141" s="5">
        <v>339.02483530684498</v>
      </c>
      <c r="M141" s="5">
        <v>816.03898752816099</v>
      </c>
    </row>
    <row r="142" spans="1:13" s="5" customFormat="1" x14ac:dyDescent="0.3">
      <c r="A142" s="5" t="s">
        <v>6335</v>
      </c>
      <c r="B142" s="5" t="s">
        <v>6336</v>
      </c>
      <c r="C142" s="5" t="s">
        <v>6337</v>
      </c>
      <c r="F142" s="5" t="s">
        <v>1907</v>
      </c>
      <c r="G142" s="5" t="s">
        <v>1908</v>
      </c>
      <c r="H142" s="5">
        <v>-1.26414880215337</v>
      </c>
      <c r="I142" s="5" t="s">
        <v>10646</v>
      </c>
      <c r="J142" s="5">
        <v>2.9385315918133002E-4</v>
      </c>
      <c r="K142" s="5">
        <v>9.1780136717635394E-3</v>
      </c>
      <c r="L142" s="5">
        <v>197.57338204516901</v>
      </c>
      <c r="M142" s="5">
        <v>474.78593459762999</v>
      </c>
    </row>
    <row r="143" spans="1:13" s="5" customFormat="1" x14ac:dyDescent="0.3">
      <c r="A143" s="5" t="s">
        <v>7099</v>
      </c>
      <c r="B143" s="5" t="s">
        <v>7100</v>
      </c>
      <c r="C143" s="5" t="s">
        <v>7101</v>
      </c>
      <c r="F143" s="5" t="s">
        <v>4658</v>
      </c>
      <c r="G143" s="5" t="s">
        <v>7102</v>
      </c>
      <c r="H143" s="5">
        <v>-1.2641232933131701</v>
      </c>
      <c r="I143" s="5" t="s">
        <v>10646</v>
      </c>
      <c r="J143" s="9">
        <v>4.2840062763686999E-7</v>
      </c>
      <c r="K143" s="9">
        <v>4.2753875655168298E-5</v>
      </c>
      <c r="L143" s="5">
        <v>101.01572277416599</v>
      </c>
      <c r="M143" s="5">
        <v>242.97231077606401</v>
      </c>
    </row>
    <row r="144" spans="1:13" s="5" customFormat="1" x14ac:dyDescent="0.3">
      <c r="A144" s="5" t="s">
        <v>8815</v>
      </c>
      <c r="B144" s="5" t="s">
        <v>8816</v>
      </c>
      <c r="C144" s="5" t="s">
        <v>8817</v>
      </c>
      <c r="F144" s="5" t="s">
        <v>133</v>
      </c>
      <c r="G144" s="5" t="s">
        <v>8818</v>
      </c>
      <c r="H144" s="5">
        <v>-1.2559461142907999</v>
      </c>
      <c r="I144" s="5" t="s">
        <v>10646</v>
      </c>
      <c r="J144" s="9">
        <v>6.4766286486490294E-8</v>
      </c>
      <c r="K144" s="9">
        <v>8.6887883622138797E-6</v>
      </c>
      <c r="L144" s="5">
        <v>66.887664410882394</v>
      </c>
      <c r="M144" s="5">
        <v>159.84062626392</v>
      </c>
    </row>
    <row r="145" spans="1:13" s="5" customFormat="1" x14ac:dyDescent="0.3">
      <c r="A145" s="5" t="s">
        <v>6581</v>
      </c>
      <c r="B145" s="5" t="s">
        <v>6582</v>
      </c>
      <c r="C145" s="5" t="s">
        <v>6583</v>
      </c>
      <c r="F145" s="5" t="s">
        <v>393</v>
      </c>
      <c r="G145" s="5" t="s">
        <v>1521</v>
      </c>
      <c r="H145" s="5">
        <v>-1.2519155265436199</v>
      </c>
      <c r="I145" s="5" t="s">
        <v>10646</v>
      </c>
      <c r="J145" s="9">
        <v>5.8515627922005798E-5</v>
      </c>
      <c r="K145" s="5">
        <v>2.4489443685671202E-3</v>
      </c>
      <c r="L145" s="5">
        <v>167.224867224288</v>
      </c>
      <c r="M145" s="5">
        <v>398.32742123576003</v>
      </c>
    </row>
    <row r="146" spans="1:13" s="5" customFormat="1" x14ac:dyDescent="0.3">
      <c r="A146" s="5" t="s">
        <v>9696</v>
      </c>
      <c r="B146" s="5" t="s">
        <v>9697</v>
      </c>
      <c r="C146" s="5" t="s">
        <v>1419</v>
      </c>
      <c r="G146" s="5" t="s">
        <v>1332</v>
      </c>
      <c r="H146" s="5">
        <v>-1.24928800671503</v>
      </c>
      <c r="I146" s="5" t="s">
        <v>10646</v>
      </c>
      <c r="J146" s="9">
        <v>2.5035244998029202E-6</v>
      </c>
      <c r="K146" s="5">
        <v>1.79678486015643E-4</v>
      </c>
      <c r="L146" s="5">
        <v>822.64467005177903</v>
      </c>
      <c r="M146" s="5">
        <v>1955.7678386682201</v>
      </c>
    </row>
    <row r="147" spans="1:13" s="5" customFormat="1" x14ac:dyDescent="0.3">
      <c r="A147" s="5" t="s">
        <v>9698</v>
      </c>
      <c r="B147" s="5" t="s">
        <v>9699</v>
      </c>
      <c r="C147" s="5" t="s">
        <v>9700</v>
      </c>
      <c r="F147" s="5" t="s">
        <v>9701</v>
      </c>
      <c r="G147" s="5" t="s">
        <v>9702</v>
      </c>
      <c r="H147" s="5">
        <v>-1.24609846461743</v>
      </c>
      <c r="I147" s="5" t="s">
        <v>10646</v>
      </c>
      <c r="J147" s="9">
        <v>1.9374088978310102E-21</v>
      </c>
      <c r="K147" s="9">
        <v>3.2676338470817899E-17</v>
      </c>
      <c r="L147" s="5">
        <v>2271.7222494100401</v>
      </c>
      <c r="M147" s="5">
        <v>5388.9411769348699</v>
      </c>
    </row>
    <row r="148" spans="1:13" s="5" customFormat="1" x14ac:dyDescent="0.3">
      <c r="A148" s="5" t="s">
        <v>6392</v>
      </c>
      <c r="B148" s="5" t="s">
        <v>6393</v>
      </c>
      <c r="C148" s="5" t="s">
        <v>224</v>
      </c>
      <c r="G148" s="5" t="s">
        <v>108</v>
      </c>
      <c r="H148" s="5">
        <v>-1.2438481390945799</v>
      </c>
      <c r="I148" s="5" t="s">
        <v>10646</v>
      </c>
      <c r="J148" s="5">
        <v>1.01288123281493E-4</v>
      </c>
      <c r="K148" s="5">
        <v>3.8217572422050501E-3</v>
      </c>
      <c r="L148" s="5">
        <v>63.187205891948501</v>
      </c>
      <c r="M148" s="5">
        <v>149.849284105191</v>
      </c>
    </row>
    <row r="149" spans="1:13" s="5" customFormat="1" x14ac:dyDescent="0.3">
      <c r="A149" s="5" t="s">
        <v>9703</v>
      </c>
      <c r="B149" s="5" t="s">
        <v>9704</v>
      </c>
      <c r="C149" s="5" t="s">
        <v>111</v>
      </c>
      <c r="H149" s="5">
        <v>-1.2338503036084401</v>
      </c>
      <c r="I149" s="5" t="s">
        <v>10646</v>
      </c>
      <c r="J149" s="5">
        <v>2.9845423335454199E-4</v>
      </c>
      <c r="K149" s="5">
        <v>9.2873230622835794E-3</v>
      </c>
      <c r="L149" s="5">
        <v>99.774104032638704</v>
      </c>
      <c r="M149" s="5">
        <v>234.955322133023</v>
      </c>
    </row>
    <row r="150" spans="1:13" s="5" customFormat="1" x14ac:dyDescent="0.3">
      <c r="A150" s="5" t="s">
        <v>9705</v>
      </c>
      <c r="B150" s="5" t="s">
        <v>87</v>
      </c>
      <c r="C150" s="5" t="s">
        <v>412</v>
      </c>
      <c r="H150" s="5">
        <v>-1.2206095934665699</v>
      </c>
      <c r="I150" s="5" t="s">
        <v>10646</v>
      </c>
      <c r="J150" s="5">
        <v>2.3815529610789902E-3</v>
      </c>
      <c r="K150" s="5">
        <v>4.4043061668375301E-2</v>
      </c>
      <c r="L150" s="5">
        <v>79.081332688795996</v>
      </c>
      <c r="M150" s="5">
        <v>183.97507035888401</v>
      </c>
    </row>
    <row r="151" spans="1:13" s="5" customFormat="1" x14ac:dyDescent="0.3">
      <c r="A151" s="5" t="s">
        <v>6725</v>
      </c>
      <c r="B151" s="5" t="s">
        <v>6726</v>
      </c>
      <c r="C151" s="5" t="s">
        <v>6727</v>
      </c>
      <c r="F151" s="5" t="s">
        <v>6728</v>
      </c>
      <c r="G151" s="5" t="s">
        <v>6729</v>
      </c>
      <c r="H151" s="5">
        <v>-1.2201702951090101</v>
      </c>
      <c r="I151" s="5" t="s">
        <v>10646</v>
      </c>
      <c r="J151" s="9">
        <v>1.1778178463865E-11</v>
      </c>
      <c r="K151" s="9">
        <v>5.5180766103207397E-9</v>
      </c>
      <c r="L151" s="5">
        <v>7603.2999245495703</v>
      </c>
      <c r="M151" s="5">
        <v>17713.712458207701</v>
      </c>
    </row>
    <row r="152" spans="1:13" s="5" customFormat="1" x14ac:dyDescent="0.3">
      <c r="A152" s="5" t="s">
        <v>7468</v>
      </c>
      <c r="B152" s="5" t="s">
        <v>87</v>
      </c>
      <c r="C152" s="5" t="s">
        <v>753</v>
      </c>
      <c r="H152" s="5">
        <v>-1.2132991436640199</v>
      </c>
      <c r="I152" s="5" t="s">
        <v>10646</v>
      </c>
      <c r="J152" s="9">
        <v>4.9698317810385301E-6</v>
      </c>
      <c r="K152" s="5">
        <v>3.2363391049805302E-4</v>
      </c>
      <c r="L152" s="5">
        <v>51.482366405980201</v>
      </c>
      <c r="M152" s="5">
        <v>119.499511035301</v>
      </c>
    </row>
    <row r="153" spans="1:13" s="5" customFormat="1" x14ac:dyDescent="0.3">
      <c r="A153" s="5" t="s">
        <v>6354</v>
      </c>
      <c r="B153" s="5" t="s">
        <v>6355</v>
      </c>
      <c r="C153" s="5" t="s">
        <v>6356</v>
      </c>
      <c r="D153" s="5" t="s">
        <v>6357</v>
      </c>
      <c r="E153" s="5" t="s">
        <v>6358</v>
      </c>
      <c r="F153" s="5" t="s">
        <v>5276</v>
      </c>
      <c r="G153" s="5" t="s">
        <v>6359</v>
      </c>
      <c r="H153" s="5">
        <v>-1.21072495822548</v>
      </c>
      <c r="I153" s="5" t="s">
        <v>10646</v>
      </c>
      <c r="J153" s="5">
        <v>1.6905860060426701E-3</v>
      </c>
      <c r="K153" s="5">
        <v>3.4270941800379297E-2</v>
      </c>
      <c r="L153" s="5">
        <v>51.398289158631698</v>
      </c>
      <c r="M153" s="5">
        <v>118.919958614683</v>
      </c>
    </row>
    <row r="154" spans="1:13" s="5" customFormat="1" x14ac:dyDescent="0.3">
      <c r="A154" s="5" t="s">
        <v>9706</v>
      </c>
      <c r="B154" s="5" t="s">
        <v>87</v>
      </c>
      <c r="C154" s="5" t="s">
        <v>753</v>
      </c>
      <c r="H154" s="5">
        <v>-1.2054812465868701</v>
      </c>
      <c r="I154" s="5" t="s">
        <v>10646</v>
      </c>
      <c r="J154" s="5">
        <v>8.1491911671356795E-4</v>
      </c>
      <c r="K154" s="5">
        <v>2.0362112329616301E-2</v>
      </c>
      <c r="L154" s="5">
        <v>54.014671740902202</v>
      </c>
      <c r="M154" s="5">
        <v>124.496735634373</v>
      </c>
    </row>
    <row r="155" spans="1:13" s="5" customFormat="1" x14ac:dyDescent="0.3">
      <c r="A155" s="5" t="s">
        <v>6692</v>
      </c>
      <c r="B155" s="5" t="s">
        <v>6693</v>
      </c>
      <c r="C155" s="5" t="s">
        <v>6694</v>
      </c>
      <c r="D155" s="5" t="s">
        <v>6695</v>
      </c>
      <c r="E155" s="5" t="s">
        <v>6696</v>
      </c>
      <c r="G155" s="5" t="s">
        <v>6697</v>
      </c>
      <c r="H155" s="5">
        <v>-1.2041830863923499</v>
      </c>
      <c r="I155" s="5" t="s">
        <v>10646</v>
      </c>
      <c r="J155" s="9">
        <v>9.4765225843162698E-6</v>
      </c>
      <c r="K155" s="5">
        <v>5.5114148243820104E-4</v>
      </c>
      <c r="L155" s="5">
        <v>1265.8931341075299</v>
      </c>
      <c r="M155" s="5">
        <v>2916.5650741286599</v>
      </c>
    </row>
    <row r="156" spans="1:13" s="5" customFormat="1" x14ac:dyDescent="0.3">
      <c r="A156" s="5" t="s">
        <v>9707</v>
      </c>
      <c r="B156" s="5" t="s">
        <v>9708</v>
      </c>
      <c r="C156" s="5" t="s">
        <v>9709</v>
      </c>
      <c r="F156" s="5" t="s">
        <v>8888</v>
      </c>
      <c r="G156" s="5" t="s">
        <v>9301</v>
      </c>
      <c r="H156" s="5">
        <v>-1.199650981509</v>
      </c>
      <c r="I156" s="5" t="s">
        <v>10646</v>
      </c>
      <c r="J156" s="9">
        <v>1.03356569791497E-15</v>
      </c>
      <c r="K156" s="9">
        <v>1.9369021178926501E-12</v>
      </c>
      <c r="L156" s="5">
        <v>1724.84553219132</v>
      </c>
      <c r="M156" s="5">
        <v>3962.0875627425098</v>
      </c>
    </row>
    <row r="157" spans="1:13" s="5" customFormat="1" x14ac:dyDescent="0.3">
      <c r="A157" s="5" t="s">
        <v>9710</v>
      </c>
      <c r="B157" s="5" t="s">
        <v>9711</v>
      </c>
      <c r="C157" s="5" t="s">
        <v>753</v>
      </c>
      <c r="H157" s="5">
        <v>-1.19628651122404</v>
      </c>
      <c r="I157" s="5" t="s">
        <v>10646</v>
      </c>
      <c r="J157" s="9">
        <v>1.8539331917366101E-8</v>
      </c>
      <c r="K157" s="9">
        <v>3.1584280011949098E-6</v>
      </c>
      <c r="L157" s="5">
        <v>273.20321053527698</v>
      </c>
      <c r="M157" s="5">
        <v>626.01167202112094</v>
      </c>
    </row>
    <row r="158" spans="1:13" s="5" customFormat="1" x14ac:dyDescent="0.3">
      <c r="A158" s="5" t="s">
        <v>9712</v>
      </c>
      <c r="B158" s="5" t="s">
        <v>9713</v>
      </c>
      <c r="C158" s="5" t="s">
        <v>9714</v>
      </c>
      <c r="D158" s="5" t="s">
        <v>9715</v>
      </c>
      <c r="E158" s="5" t="s">
        <v>9716</v>
      </c>
      <c r="F158" s="5" t="s">
        <v>9717</v>
      </c>
      <c r="G158" s="5" t="s">
        <v>9718</v>
      </c>
      <c r="H158" s="5">
        <v>-1.19111000149832</v>
      </c>
      <c r="I158" s="5" t="s">
        <v>10646</v>
      </c>
      <c r="J158" s="5">
        <v>5.6401534620460303E-4</v>
      </c>
      <c r="K158" s="5">
        <v>1.53183298374989E-2</v>
      </c>
      <c r="L158" s="5">
        <v>20.654581809634902</v>
      </c>
      <c r="M158" s="5">
        <v>46.794781817385598</v>
      </c>
    </row>
    <row r="159" spans="1:13" s="5" customFormat="1" x14ac:dyDescent="0.3">
      <c r="A159" s="5" t="s">
        <v>7625</v>
      </c>
      <c r="B159" s="5" t="s">
        <v>7626</v>
      </c>
      <c r="C159" s="5" t="s">
        <v>7627</v>
      </c>
      <c r="H159" s="5">
        <v>-1.1902103759470599</v>
      </c>
      <c r="I159" s="5" t="s">
        <v>10646</v>
      </c>
      <c r="J159" s="5">
        <v>1.4832857101370299E-3</v>
      </c>
      <c r="K159" s="5">
        <v>3.14680462731712E-2</v>
      </c>
      <c r="L159" s="5">
        <v>95.6010050696012</v>
      </c>
      <c r="M159" s="5">
        <v>218.16367347236101</v>
      </c>
    </row>
    <row r="160" spans="1:13" s="5" customFormat="1" x14ac:dyDescent="0.3">
      <c r="A160" s="5" t="s">
        <v>6423</v>
      </c>
      <c r="B160" s="5" t="s">
        <v>6424</v>
      </c>
      <c r="C160" s="5" t="s">
        <v>6425</v>
      </c>
      <c r="G160" s="5" t="s">
        <v>108</v>
      </c>
      <c r="H160" s="5">
        <v>-1.18546248001472</v>
      </c>
      <c r="I160" s="5" t="s">
        <v>10646</v>
      </c>
      <c r="J160" s="9">
        <v>7.3609445739250095E-5</v>
      </c>
      <c r="K160" s="5">
        <v>2.9629997895899598E-3</v>
      </c>
      <c r="L160" s="5">
        <v>148.86076001722901</v>
      </c>
      <c r="M160" s="5">
        <v>338.35887058271697</v>
      </c>
    </row>
    <row r="161" spans="1:13" s="5" customFormat="1" x14ac:dyDescent="0.3">
      <c r="A161" s="5" t="s">
        <v>9719</v>
      </c>
      <c r="B161" s="5" t="s">
        <v>87</v>
      </c>
      <c r="C161" s="5" t="s">
        <v>753</v>
      </c>
      <c r="H161" s="5">
        <v>-1.18270035400116</v>
      </c>
      <c r="I161" s="5" t="s">
        <v>10646</v>
      </c>
      <c r="J161" s="9">
        <v>2.8035357997672398E-13</v>
      </c>
      <c r="K161" s="9">
        <v>2.62691304438191E-10</v>
      </c>
      <c r="L161" s="5">
        <v>1125.15025497691</v>
      </c>
      <c r="M161" s="5">
        <v>2554.60614642779</v>
      </c>
    </row>
    <row r="162" spans="1:13" s="5" customFormat="1" x14ac:dyDescent="0.3">
      <c r="A162" s="5" t="s">
        <v>9720</v>
      </c>
      <c r="B162" s="5" t="s">
        <v>9721</v>
      </c>
      <c r="C162" s="5" t="s">
        <v>2082</v>
      </c>
      <c r="F162" s="5" t="s">
        <v>995</v>
      </c>
      <c r="G162" s="5" t="s">
        <v>996</v>
      </c>
      <c r="H162" s="5">
        <v>-1.18054311155536</v>
      </c>
      <c r="I162" s="5" t="s">
        <v>10646</v>
      </c>
      <c r="J162" s="5">
        <v>1.21637010049225E-3</v>
      </c>
      <c r="K162" s="5">
        <v>2.7065037090900201E-2</v>
      </c>
      <c r="L162" s="5">
        <v>51.153746329097402</v>
      </c>
      <c r="M162" s="5">
        <v>116.17339586480399</v>
      </c>
    </row>
    <row r="163" spans="1:13" s="5" customFormat="1" x14ac:dyDescent="0.3">
      <c r="A163" s="5" t="s">
        <v>9722</v>
      </c>
      <c r="B163" s="5" t="s">
        <v>87</v>
      </c>
      <c r="C163" s="5" t="s">
        <v>389</v>
      </c>
      <c r="H163" s="5">
        <v>-1.1776779817382099</v>
      </c>
      <c r="I163" s="5" t="s">
        <v>10646</v>
      </c>
      <c r="J163" s="9">
        <v>1.2829338492897699E-7</v>
      </c>
      <c r="K163" s="9">
        <v>1.52380016212121E-5</v>
      </c>
      <c r="L163" s="5">
        <v>93.893441307522593</v>
      </c>
      <c r="M163" s="5">
        <v>212.43406694341101</v>
      </c>
    </row>
    <row r="164" spans="1:13" s="5" customFormat="1" x14ac:dyDescent="0.3">
      <c r="A164" s="5" t="s">
        <v>9723</v>
      </c>
      <c r="B164" s="5" t="s">
        <v>87</v>
      </c>
      <c r="C164" s="5" t="s">
        <v>9724</v>
      </c>
      <c r="D164" s="5" t="s">
        <v>9725</v>
      </c>
      <c r="E164" s="5" t="s">
        <v>9726</v>
      </c>
      <c r="F164" s="5" t="s">
        <v>8734</v>
      </c>
      <c r="G164" s="5" t="s">
        <v>8735</v>
      </c>
      <c r="H164" s="5">
        <v>-1.17584169800218</v>
      </c>
      <c r="I164" s="5" t="s">
        <v>10646</v>
      </c>
      <c r="J164" s="5">
        <v>3.3255486618936702E-4</v>
      </c>
      <c r="K164" s="5">
        <v>1.00517390199818E-2</v>
      </c>
      <c r="L164" s="5">
        <v>312.56256099469101</v>
      </c>
      <c r="M164" s="5">
        <v>705.84650198119903</v>
      </c>
    </row>
    <row r="165" spans="1:13" s="5" customFormat="1" x14ac:dyDescent="0.3">
      <c r="A165" s="5" t="s">
        <v>9727</v>
      </c>
      <c r="B165" s="5" t="s">
        <v>9728</v>
      </c>
      <c r="C165" s="5" t="s">
        <v>412</v>
      </c>
      <c r="G165" s="5" t="s">
        <v>9729</v>
      </c>
      <c r="H165" s="5">
        <v>-1.1756282598201699</v>
      </c>
      <c r="I165" s="5" t="s">
        <v>10646</v>
      </c>
      <c r="J165" s="9">
        <v>2.0614462617139401E-8</v>
      </c>
      <c r="K165" s="9">
        <v>3.4086620245164E-6</v>
      </c>
      <c r="L165" s="5">
        <v>165.696932703751</v>
      </c>
      <c r="M165" s="5">
        <v>374.53817721053201</v>
      </c>
    </row>
    <row r="166" spans="1:13" s="5" customFormat="1" x14ac:dyDescent="0.3">
      <c r="A166" s="5" t="s">
        <v>9730</v>
      </c>
      <c r="B166" s="5" t="s">
        <v>9731</v>
      </c>
      <c r="C166" s="5" t="s">
        <v>9732</v>
      </c>
      <c r="F166" s="5" t="s">
        <v>3299</v>
      </c>
      <c r="G166" s="5" t="s">
        <v>3300</v>
      </c>
      <c r="H166" s="5">
        <v>-1.17460716283071</v>
      </c>
      <c r="I166" s="5" t="s">
        <v>10646</v>
      </c>
      <c r="J166" s="9">
        <v>6.4467359150440406E-8</v>
      </c>
      <c r="K166" s="9">
        <v>8.6887883622138797E-6</v>
      </c>
      <c r="L166" s="5">
        <v>415.80687723480003</v>
      </c>
      <c r="M166" s="5">
        <v>938.52743225106894</v>
      </c>
    </row>
    <row r="167" spans="1:13" s="5" customFormat="1" x14ac:dyDescent="0.3">
      <c r="A167" s="5" t="s">
        <v>9733</v>
      </c>
      <c r="B167" s="5" t="s">
        <v>9734</v>
      </c>
      <c r="C167" s="5" t="s">
        <v>9735</v>
      </c>
      <c r="F167" s="5" t="s">
        <v>1095</v>
      </c>
      <c r="G167" s="5" t="s">
        <v>9736</v>
      </c>
      <c r="H167" s="5">
        <v>-1.17145324491106</v>
      </c>
      <c r="I167" s="5" t="s">
        <v>10646</v>
      </c>
      <c r="J167" s="5">
        <v>3.89610669648533E-4</v>
      </c>
      <c r="K167" s="5">
        <v>1.14680166741573E-2</v>
      </c>
      <c r="L167" s="5">
        <v>22.807771982296501</v>
      </c>
      <c r="M167" s="5">
        <v>51.137318469648399</v>
      </c>
    </row>
    <row r="168" spans="1:13" s="5" customFormat="1" x14ac:dyDescent="0.3">
      <c r="A168" s="5" t="s">
        <v>6191</v>
      </c>
      <c r="B168" s="5" t="s">
        <v>6192</v>
      </c>
      <c r="C168" s="5" t="s">
        <v>412</v>
      </c>
      <c r="G168" s="5" t="s">
        <v>6193</v>
      </c>
      <c r="H168" s="5">
        <v>-1.16581767486937</v>
      </c>
      <c r="I168" s="5" t="s">
        <v>10646</v>
      </c>
      <c r="J168" s="5">
        <v>2.9238130203269403E-4</v>
      </c>
      <c r="K168" s="5">
        <v>9.1659907808242097E-3</v>
      </c>
      <c r="L168" s="5">
        <v>359.16997927797399</v>
      </c>
      <c r="M168" s="5">
        <v>806.13236112138202</v>
      </c>
    </row>
    <row r="169" spans="1:13" s="5" customFormat="1" x14ac:dyDescent="0.3">
      <c r="A169" s="5" t="s">
        <v>9000</v>
      </c>
      <c r="B169" s="5" t="s">
        <v>9001</v>
      </c>
      <c r="C169" s="5" t="s">
        <v>9002</v>
      </c>
      <c r="F169" s="5" t="s">
        <v>1344</v>
      </c>
      <c r="G169" s="5" t="s">
        <v>9003</v>
      </c>
      <c r="H169" s="5">
        <v>-1.1580424889928</v>
      </c>
      <c r="I169" s="5" t="s">
        <v>10646</v>
      </c>
      <c r="J169" s="9">
        <v>6.7816476354363497E-12</v>
      </c>
      <c r="K169" s="9">
        <v>3.4660384551293801E-9</v>
      </c>
      <c r="L169" s="5">
        <v>1059.8745918105999</v>
      </c>
      <c r="M169" s="5">
        <v>2365.39547415884</v>
      </c>
    </row>
    <row r="170" spans="1:13" s="5" customFormat="1" x14ac:dyDescent="0.3">
      <c r="A170" s="5" t="s">
        <v>6784</v>
      </c>
      <c r="B170" s="5" t="s">
        <v>6785</v>
      </c>
      <c r="C170" s="5" t="s">
        <v>6786</v>
      </c>
      <c r="G170" s="5" t="s">
        <v>6787</v>
      </c>
      <c r="H170" s="5">
        <v>-1.15288740861067</v>
      </c>
      <c r="I170" s="5" t="s">
        <v>10646</v>
      </c>
      <c r="J170" s="9">
        <v>4.96934061469938E-13</v>
      </c>
      <c r="K170" s="9">
        <v>4.1906449403759802E-10</v>
      </c>
      <c r="L170" s="5">
        <v>666.07713914441695</v>
      </c>
      <c r="M170" s="5">
        <v>1481.69814125375</v>
      </c>
    </row>
    <row r="171" spans="1:13" s="5" customFormat="1" x14ac:dyDescent="0.3">
      <c r="A171" s="5" t="s">
        <v>6895</v>
      </c>
      <c r="B171" s="5" t="s">
        <v>6896</v>
      </c>
      <c r="C171" s="5" t="s">
        <v>6897</v>
      </c>
      <c r="G171" s="5" t="s">
        <v>6898</v>
      </c>
      <c r="H171" s="5">
        <v>-1.1512818493796799</v>
      </c>
      <c r="I171" s="5" t="s">
        <v>10646</v>
      </c>
      <c r="J171" s="9">
        <v>3.7952709950252102E-5</v>
      </c>
      <c r="K171" s="5">
        <v>1.7347165474822599E-3</v>
      </c>
      <c r="L171" s="5">
        <v>116.42742365333299</v>
      </c>
      <c r="M171" s="5">
        <v>258.61690398372201</v>
      </c>
    </row>
    <row r="172" spans="1:13" s="5" customFormat="1" x14ac:dyDescent="0.3">
      <c r="A172" s="5" t="s">
        <v>9737</v>
      </c>
      <c r="B172" s="5" t="s">
        <v>9738</v>
      </c>
      <c r="C172" s="5" t="s">
        <v>9709</v>
      </c>
      <c r="F172" s="5" t="s">
        <v>8888</v>
      </c>
      <c r="G172" s="5" t="s">
        <v>9301</v>
      </c>
      <c r="H172" s="5">
        <v>-1.14692982812356</v>
      </c>
      <c r="I172" s="5" t="s">
        <v>10646</v>
      </c>
      <c r="J172" s="9">
        <v>1.35794414964586E-6</v>
      </c>
      <c r="K172" s="5">
        <v>1.08033424660033E-4</v>
      </c>
      <c r="L172" s="5">
        <v>48.156598793146898</v>
      </c>
      <c r="M172" s="5">
        <v>107.020035414078</v>
      </c>
    </row>
    <row r="173" spans="1:13" s="5" customFormat="1" x14ac:dyDescent="0.3">
      <c r="A173" s="5" t="s">
        <v>8424</v>
      </c>
      <c r="B173" s="5" t="s">
        <v>8425</v>
      </c>
      <c r="C173" s="5" t="s">
        <v>8426</v>
      </c>
      <c r="G173" s="5" t="s">
        <v>8427</v>
      </c>
      <c r="H173" s="5">
        <v>-1.14194081959149</v>
      </c>
      <c r="I173" s="5" t="s">
        <v>10646</v>
      </c>
      <c r="J173" s="9">
        <v>2.3965625860072598E-7</v>
      </c>
      <c r="K173" s="9">
        <v>2.6247028945193801E-5</v>
      </c>
      <c r="L173" s="5">
        <v>111.6860784102</v>
      </c>
      <c r="M173" s="5">
        <v>246.83940689125799</v>
      </c>
    </row>
    <row r="174" spans="1:13" s="5" customFormat="1" x14ac:dyDescent="0.3">
      <c r="A174" s="5" t="s">
        <v>9739</v>
      </c>
      <c r="B174" s="5" t="s">
        <v>9740</v>
      </c>
      <c r="C174" s="5" t="s">
        <v>7471</v>
      </c>
      <c r="F174" s="5" t="s">
        <v>393</v>
      </c>
      <c r="G174" s="5" t="s">
        <v>1413</v>
      </c>
      <c r="H174" s="5">
        <v>-1.13103840026057</v>
      </c>
      <c r="I174" s="5" t="s">
        <v>10646</v>
      </c>
      <c r="J174" s="9">
        <v>1.25655222858747E-6</v>
      </c>
      <c r="K174" s="5">
        <v>1.0091909470169701E-4</v>
      </c>
      <c r="L174" s="5">
        <v>475.85575135801099</v>
      </c>
      <c r="M174" s="5">
        <v>1042.1149534947001</v>
      </c>
    </row>
    <row r="175" spans="1:13" s="5" customFormat="1" x14ac:dyDescent="0.3">
      <c r="A175" s="5" t="s">
        <v>9741</v>
      </c>
      <c r="B175" s="5" t="s">
        <v>9742</v>
      </c>
      <c r="C175" s="5" t="s">
        <v>9743</v>
      </c>
      <c r="F175" s="5" t="s">
        <v>597</v>
      </c>
      <c r="G175" s="5" t="s">
        <v>8011</v>
      </c>
      <c r="H175" s="5">
        <v>-1.11907957787834</v>
      </c>
      <c r="I175" s="5" t="s">
        <v>10646</v>
      </c>
      <c r="J175" s="9">
        <v>3.1879532669142502E-5</v>
      </c>
      <c r="K175" s="5">
        <v>1.4894188310187199E-3</v>
      </c>
      <c r="L175" s="5">
        <v>317.38050393035098</v>
      </c>
      <c r="M175" s="5">
        <v>689.04854240404097</v>
      </c>
    </row>
    <row r="176" spans="1:13" s="5" customFormat="1" x14ac:dyDescent="0.3">
      <c r="A176" s="5" t="s">
        <v>6861</v>
      </c>
      <c r="B176" s="5" t="s">
        <v>6862</v>
      </c>
      <c r="C176" s="5" t="s">
        <v>6863</v>
      </c>
      <c r="F176" s="5" t="s">
        <v>2276</v>
      </c>
      <c r="G176" s="5" t="s">
        <v>2277</v>
      </c>
      <c r="H176" s="5">
        <v>-1.1187875797822799</v>
      </c>
      <c r="I176" s="5" t="s">
        <v>10646</v>
      </c>
      <c r="J176" s="5">
        <v>6.0955813746822404E-4</v>
      </c>
      <c r="K176" s="5">
        <v>1.6357833938547901E-2</v>
      </c>
      <c r="L176" s="5">
        <v>33.038600204134703</v>
      </c>
      <c r="M176" s="5">
        <v>71.950941674854107</v>
      </c>
    </row>
    <row r="177" spans="1:13" s="5" customFormat="1" x14ac:dyDescent="0.3">
      <c r="A177" s="5" t="s">
        <v>7709</v>
      </c>
      <c r="B177" s="5" t="s">
        <v>7710</v>
      </c>
      <c r="C177" s="5" t="s">
        <v>412</v>
      </c>
      <c r="G177" s="5" t="s">
        <v>4253</v>
      </c>
      <c r="H177" s="5">
        <v>-1.1173581650305</v>
      </c>
      <c r="I177" s="5" t="s">
        <v>10646</v>
      </c>
      <c r="J177" s="9">
        <v>3.6129164953153401E-12</v>
      </c>
      <c r="K177" s="9">
        <v>2.1647975473450801E-9</v>
      </c>
      <c r="L177" s="5">
        <v>61.476352060490903</v>
      </c>
      <c r="M177" s="5">
        <v>133.46623672957901</v>
      </c>
    </row>
    <row r="178" spans="1:13" s="5" customFormat="1" x14ac:dyDescent="0.3">
      <c r="A178" s="5" t="s">
        <v>9744</v>
      </c>
      <c r="B178" s="5" t="s">
        <v>9745</v>
      </c>
      <c r="C178" s="5" t="s">
        <v>111</v>
      </c>
      <c r="H178" s="5">
        <v>-1.1151398950762901</v>
      </c>
      <c r="I178" s="5" t="s">
        <v>10646</v>
      </c>
      <c r="J178" s="5">
        <v>4.4993100632399801E-4</v>
      </c>
      <c r="K178" s="5">
        <v>1.27331572626911E-2</v>
      </c>
      <c r="L178" s="5">
        <v>121.66962099592401</v>
      </c>
      <c r="M178" s="5">
        <v>263.57299517212499</v>
      </c>
    </row>
    <row r="179" spans="1:13" s="5" customFormat="1" x14ac:dyDescent="0.3">
      <c r="A179" s="5" t="s">
        <v>6479</v>
      </c>
      <c r="B179" s="5" t="s">
        <v>6480</v>
      </c>
      <c r="C179" s="5" t="s">
        <v>6481</v>
      </c>
      <c r="F179" s="5" t="s">
        <v>903</v>
      </c>
      <c r="G179" s="5" t="s">
        <v>1080</v>
      </c>
      <c r="H179" s="5">
        <v>-1.1132167616447299</v>
      </c>
      <c r="I179" s="5" t="s">
        <v>10646</v>
      </c>
      <c r="J179" s="9">
        <v>3.0974209198405599E-9</v>
      </c>
      <c r="K179" s="9">
        <v>6.6234221376791395E-7</v>
      </c>
      <c r="L179" s="5">
        <v>1271.8240104669501</v>
      </c>
      <c r="M179" s="5">
        <v>2751.7535180690902</v>
      </c>
    </row>
    <row r="180" spans="1:13" s="5" customFormat="1" x14ac:dyDescent="0.3">
      <c r="A180" s="5" t="s">
        <v>9746</v>
      </c>
      <c r="B180" s="5" t="s">
        <v>9747</v>
      </c>
      <c r="C180" s="5" t="s">
        <v>9748</v>
      </c>
      <c r="F180" s="5" t="s">
        <v>1268</v>
      </c>
      <c r="G180" s="5" t="s">
        <v>2941</v>
      </c>
      <c r="H180" s="5">
        <v>-1.10783580278663</v>
      </c>
      <c r="I180" s="5" t="s">
        <v>10646</v>
      </c>
      <c r="J180" s="9">
        <v>3.53519532402556E-11</v>
      </c>
      <c r="K180" s="9">
        <v>1.35510464397761E-8</v>
      </c>
      <c r="L180" s="5">
        <v>7281.98576027334</v>
      </c>
      <c r="M180" s="5">
        <v>15694.4697755087</v>
      </c>
    </row>
    <row r="181" spans="1:13" s="5" customFormat="1" x14ac:dyDescent="0.3">
      <c r="A181" s="5" t="s">
        <v>7833</v>
      </c>
      <c r="B181" s="5" t="s">
        <v>7834</v>
      </c>
      <c r="C181" s="5" t="s">
        <v>2266</v>
      </c>
      <c r="F181" s="5" t="s">
        <v>2267</v>
      </c>
      <c r="G181" s="5" t="s">
        <v>2268</v>
      </c>
      <c r="H181" s="5">
        <v>-1.10539431320937</v>
      </c>
      <c r="I181" s="5" t="s">
        <v>10646</v>
      </c>
      <c r="J181" s="9">
        <v>1.1947953617390199E-6</v>
      </c>
      <c r="K181" s="9">
        <v>9.6881820053318406E-5</v>
      </c>
      <c r="L181" s="5">
        <v>108.950275444228</v>
      </c>
      <c r="M181" s="5">
        <v>234.64260376099901</v>
      </c>
    </row>
    <row r="182" spans="1:13" s="5" customFormat="1" x14ac:dyDescent="0.3">
      <c r="A182" s="5" t="s">
        <v>5322</v>
      </c>
      <c r="B182" s="5" t="s">
        <v>5323</v>
      </c>
      <c r="C182" s="5" t="s">
        <v>221</v>
      </c>
      <c r="H182" s="5">
        <v>-1.1040161713394101</v>
      </c>
      <c r="I182" s="5" t="s">
        <v>10646</v>
      </c>
      <c r="J182" s="9">
        <v>5.47634450463506E-5</v>
      </c>
      <c r="K182" s="5">
        <v>2.3207041812858E-3</v>
      </c>
      <c r="L182" s="5">
        <v>209.05613219593499</v>
      </c>
      <c r="M182" s="5">
        <v>449.02287112239202</v>
      </c>
    </row>
    <row r="183" spans="1:13" s="5" customFormat="1" x14ac:dyDescent="0.3">
      <c r="A183" s="5" t="s">
        <v>6344</v>
      </c>
      <c r="B183" s="5" t="s">
        <v>6345</v>
      </c>
      <c r="C183" s="5" t="s">
        <v>6346</v>
      </c>
      <c r="D183" s="5" t="s">
        <v>6347</v>
      </c>
      <c r="E183" s="5" t="s">
        <v>6348</v>
      </c>
      <c r="F183" s="5" t="s">
        <v>6289</v>
      </c>
      <c r="G183" s="5" t="s">
        <v>6349</v>
      </c>
      <c r="H183" s="5">
        <v>-1.1037378974268599</v>
      </c>
      <c r="I183" s="5" t="s">
        <v>10646</v>
      </c>
      <c r="J183" s="5">
        <v>9.0221183381595203E-4</v>
      </c>
      <c r="K183" s="5">
        <v>2.1738149698771199E-2</v>
      </c>
      <c r="L183" s="5">
        <v>195.895416135582</v>
      </c>
      <c r="M183" s="5">
        <v>421.453219434223</v>
      </c>
    </row>
    <row r="184" spans="1:13" s="5" customFormat="1" x14ac:dyDescent="0.3">
      <c r="A184" s="5" t="s">
        <v>6961</v>
      </c>
      <c r="B184" s="5" t="s">
        <v>87</v>
      </c>
      <c r="C184" s="5" t="s">
        <v>111</v>
      </c>
      <c r="H184" s="5">
        <v>-1.09859396489703</v>
      </c>
      <c r="I184" s="5" t="s">
        <v>10646</v>
      </c>
      <c r="J184" s="5">
        <v>3.80755902821764E-4</v>
      </c>
      <c r="K184" s="5">
        <v>1.13259771728252E-2</v>
      </c>
      <c r="L184" s="5">
        <v>46.4570688706374</v>
      </c>
      <c r="M184" s="5">
        <v>99.617083397840204</v>
      </c>
    </row>
    <row r="185" spans="1:13" s="5" customFormat="1" x14ac:dyDescent="0.3">
      <c r="A185" s="5" t="s">
        <v>9749</v>
      </c>
      <c r="B185" s="5" t="s">
        <v>9750</v>
      </c>
      <c r="C185" s="5" t="s">
        <v>9751</v>
      </c>
      <c r="F185" s="5" t="s">
        <v>9752</v>
      </c>
      <c r="G185" s="5" t="s">
        <v>9753</v>
      </c>
      <c r="H185" s="5">
        <v>-1.0923074028794599</v>
      </c>
      <c r="I185" s="5" t="s">
        <v>10646</v>
      </c>
      <c r="J185" s="9">
        <v>1.47642811461975E-14</v>
      </c>
      <c r="K185" s="9">
        <v>1.7786740415126199E-11</v>
      </c>
      <c r="L185" s="5">
        <v>919.73254903612701</v>
      </c>
      <c r="M185" s="5">
        <v>1961.2408604434099</v>
      </c>
    </row>
    <row r="186" spans="1:13" s="5" customFormat="1" x14ac:dyDescent="0.3">
      <c r="A186" s="5" t="s">
        <v>6987</v>
      </c>
      <c r="B186" s="5" t="s">
        <v>6988</v>
      </c>
      <c r="C186" s="5" t="s">
        <v>6989</v>
      </c>
      <c r="D186" s="5" t="s">
        <v>6990</v>
      </c>
      <c r="E186" s="5" t="s">
        <v>6991</v>
      </c>
      <c r="G186" s="5" t="s">
        <v>6992</v>
      </c>
      <c r="H186" s="5">
        <v>-1.0856329037716801</v>
      </c>
      <c r="I186" s="5" t="s">
        <v>10646</v>
      </c>
      <c r="J186" s="9">
        <v>1.0461789628552E-6</v>
      </c>
      <c r="K186" s="9">
        <v>8.6494384252528398E-5</v>
      </c>
      <c r="L186" s="5">
        <v>931.67317526989495</v>
      </c>
      <c r="M186" s="5">
        <v>1977.8697109565901</v>
      </c>
    </row>
    <row r="187" spans="1:13" s="5" customFormat="1" x14ac:dyDescent="0.3">
      <c r="A187" s="5" t="s">
        <v>9754</v>
      </c>
      <c r="B187" s="5" t="s">
        <v>9755</v>
      </c>
      <c r="C187" s="5" t="s">
        <v>9756</v>
      </c>
      <c r="D187" s="5" t="s">
        <v>9757</v>
      </c>
      <c r="E187" s="5" t="s">
        <v>9758</v>
      </c>
      <c r="F187" s="5" t="s">
        <v>5679</v>
      </c>
      <c r="G187" s="5" t="s">
        <v>5680</v>
      </c>
      <c r="H187" s="5">
        <v>-1.0798011904945699</v>
      </c>
      <c r="I187" s="5" t="s">
        <v>10646</v>
      </c>
      <c r="J187" s="9">
        <v>5.7169336614472201E-6</v>
      </c>
      <c r="K187" s="5">
        <v>3.6662282560444401E-4</v>
      </c>
      <c r="L187" s="5">
        <v>1105.6619543622501</v>
      </c>
      <c r="M187" s="5">
        <v>2337.4147528587</v>
      </c>
    </row>
    <row r="188" spans="1:13" s="5" customFormat="1" x14ac:dyDescent="0.3">
      <c r="A188" s="5" t="s">
        <v>6453</v>
      </c>
      <c r="B188" s="5" t="s">
        <v>6454</v>
      </c>
      <c r="C188" s="5" t="s">
        <v>6455</v>
      </c>
      <c r="F188" s="5" t="s">
        <v>6456</v>
      </c>
      <c r="G188" s="5" t="s">
        <v>6457</v>
      </c>
      <c r="H188" s="5">
        <v>-1.0785625944919399</v>
      </c>
      <c r="I188" s="5" t="s">
        <v>10646</v>
      </c>
      <c r="J188" s="9">
        <v>1.5760705471372599E-5</v>
      </c>
      <c r="K188" s="5">
        <v>8.2552813192599602E-4</v>
      </c>
      <c r="L188" s="5">
        <v>6121.4935838151496</v>
      </c>
      <c r="M188" s="5">
        <v>12928.6965671321</v>
      </c>
    </row>
    <row r="189" spans="1:13" s="5" customFormat="1" x14ac:dyDescent="0.3">
      <c r="A189" s="5" t="s">
        <v>9759</v>
      </c>
      <c r="B189" s="5" t="s">
        <v>9760</v>
      </c>
      <c r="C189" s="5" t="s">
        <v>3567</v>
      </c>
      <c r="F189" s="5" t="s">
        <v>1781</v>
      </c>
      <c r="G189" s="5" t="s">
        <v>3568</v>
      </c>
      <c r="H189" s="5">
        <v>-1.0780819559202399</v>
      </c>
      <c r="I189" s="5" t="s">
        <v>10646</v>
      </c>
      <c r="J189" s="9">
        <v>2.6140107489356101E-10</v>
      </c>
      <c r="K189" s="9">
        <v>7.4725263206013398E-8</v>
      </c>
      <c r="L189" s="5">
        <v>3360.0875782879598</v>
      </c>
      <c r="M189" s="5">
        <v>7094.0384653780202</v>
      </c>
    </row>
    <row r="190" spans="1:13" s="5" customFormat="1" x14ac:dyDescent="0.3">
      <c r="A190" s="5" t="s">
        <v>7131</v>
      </c>
      <c r="B190" s="5" t="s">
        <v>7132</v>
      </c>
      <c r="C190" s="5" t="s">
        <v>7133</v>
      </c>
      <c r="D190" s="5" t="s">
        <v>7134</v>
      </c>
      <c r="E190" s="5" t="s">
        <v>7135</v>
      </c>
      <c r="F190" s="5" t="s">
        <v>5413</v>
      </c>
      <c r="G190" s="5" t="s">
        <v>7136</v>
      </c>
      <c r="H190" s="5">
        <v>-1.07675845724909</v>
      </c>
      <c r="I190" s="5" t="s">
        <v>10646</v>
      </c>
      <c r="J190" s="5">
        <v>6.1661376010427099E-4</v>
      </c>
      <c r="K190" s="5">
        <v>1.6507631234791501E-2</v>
      </c>
      <c r="L190" s="5">
        <v>83.772556892328197</v>
      </c>
      <c r="M190" s="5">
        <v>176.85172434181101</v>
      </c>
    </row>
    <row r="191" spans="1:13" s="5" customFormat="1" x14ac:dyDescent="0.3">
      <c r="A191" s="5" t="s">
        <v>7249</v>
      </c>
      <c r="B191" s="5" t="s">
        <v>7250</v>
      </c>
      <c r="C191" s="5" t="s">
        <v>7251</v>
      </c>
      <c r="G191" s="5" t="s">
        <v>7205</v>
      </c>
      <c r="H191" s="5">
        <v>-1.07648021963483</v>
      </c>
      <c r="I191" s="5" t="s">
        <v>10646</v>
      </c>
      <c r="J191" s="9">
        <v>3.1066423555675499E-9</v>
      </c>
      <c r="K191" s="9">
        <v>6.6234221376791395E-7</v>
      </c>
      <c r="L191" s="5">
        <v>287.535752500022</v>
      </c>
      <c r="M191" s="5">
        <v>606.96637489502405</v>
      </c>
    </row>
    <row r="192" spans="1:13" s="5" customFormat="1" x14ac:dyDescent="0.3">
      <c r="A192" s="5" t="s">
        <v>9761</v>
      </c>
      <c r="B192" s="5" t="s">
        <v>9762</v>
      </c>
      <c r="C192" s="5" t="s">
        <v>91</v>
      </c>
      <c r="F192" s="5" t="s">
        <v>30</v>
      </c>
      <c r="G192" s="5" t="s">
        <v>31</v>
      </c>
      <c r="H192" s="5">
        <v>-1.07643526737715</v>
      </c>
      <c r="I192" s="5" t="s">
        <v>10646</v>
      </c>
      <c r="J192" s="9">
        <v>1.0901753713908601E-9</v>
      </c>
      <c r="K192" s="9">
        <v>2.6647677991127902E-7</v>
      </c>
      <c r="L192" s="5">
        <v>89.807086017828794</v>
      </c>
      <c r="M192" s="5">
        <v>189.42872375103499</v>
      </c>
    </row>
    <row r="193" spans="1:13" s="5" customFormat="1" x14ac:dyDescent="0.3">
      <c r="A193" s="5" t="s">
        <v>6510</v>
      </c>
      <c r="B193" s="5" t="s">
        <v>6511</v>
      </c>
      <c r="C193" s="5" t="s">
        <v>6278</v>
      </c>
      <c r="F193" s="5" t="s">
        <v>2138</v>
      </c>
      <c r="G193" s="5" t="s">
        <v>2139</v>
      </c>
      <c r="H193" s="5">
        <v>-1.0753560889248099</v>
      </c>
      <c r="I193" s="5" t="s">
        <v>10646</v>
      </c>
      <c r="J193" s="9">
        <v>3.5960207780357701E-7</v>
      </c>
      <c r="K193" s="9">
        <v>3.69820039282629E-5</v>
      </c>
      <c r="L193" s="5">
        <v>154.16916137846201</v>
      </c>
      <c r="M193" s="5">
        <v>325.07648605635097</v>
      </c>
    </row>
    <row r="194" spans="1:13" s="5" customFormat="1" x14ac:dyDescent="0.3">
      <c r="A194" s="5" t="s">
        <v>9763</v>
      </c>
      <c r="B194" s="5" t="s">
        <v>9764</v>
      </c>
      <c r="C194" s="5" t="s">
        <v>224</v>
      </c>
      <c r="F194" s="5" t="s">
        <v>393</v>
      </c>
      <c r="G194" s="5" t="s">
        <v>1521</v>
      </c>
      <c r="H194" s="5">
        <v>-1.0722727587282801</v>
      </c>
      <c r="I194" s="5" t="s">
        <v>10646</v>
      </c>
      <c r="J194" s="9">
        <v>4.0311167509873898E-8</v>
      </c>
      <c r="K194" s="9">
        <v>6.0167093028454299E-6</v>
      </c>
      <c r="L194" s="5">
        <v>68.169947706608895</v>
      </c>
      <c r="M194" s="5">
        <v>143.14166621585599</v>
      </c>
    </row>
    <row r="195" spans="1:13" s="5" customFormat="1" x14ac:dyDescent="0.3">
      <c r="A195" s="5" t="s">
        <v>9765</v>
      </c>
      <c r="B195" s="5" t="s">
        <v>9766</v>
      </c>
      <c r="C195" s="5" t="s">
        <v>2048</v>
      </c>
      <c r="G195" s="5" t="s">
        <v>2049</v>
      </c>
      <c r="H195" s="5">
        <v>-1.0721428551722001</v>
      </c>
      <c r="I195" s="5" t="s">
        <v>10646</v>
      </c>
      <c r="J195" s="9">
        <v>2.0839673235109898E-15</v>
      </c>
      <c r="K195" s="9">
        <v>3.1952902616669499E-12</v>
      </c>
      <c r="L195" s="5">
        <v>451.13503323855002</v>
      </c>
      <c r="M195" s="5">
        <v>949.18139840923698</v>
      </c>
    </row>
    <row r="196" spans="1:13" s="5" customFormat="1" x14ac:dyDescent="0.3">
      <c r="A196" s="5" t="s">
        <v>6738</v>
      </c>
      <c r="B196" s="5" t="s">
        <v>6739</v>
      </c>
      <c r="C196" s="5" t="s">
        <v>56</v>
      </c>
      <c r="F196" s="5" t="s">
        <v>350</v>
      </c>
      <c r="G196" s="5" t="s">
        <v>2708</v>
      </c>
      <c r="H196" s="5">
        <v>-1.0716191119503899</v>
      </c>
      <c r="I196" s="5" t="s">
        <v>10646</v>
      </c>
      <c r="J196" s="5">
        <v>1.1285654316093601E-4</v>
      </c>
      <c r="K196" s="5">
        <v>4.1469247428155701E-3</v>
      </c>
      <c r="L196" s="5">
        <v>1757.4825009292999</v>
      </c>
      <c r="M196" s="5">
        <v>3694.0303727095602</v>
      </c>
    </row>
    <row r="197" spans="1:13" s="5" customFormat="1" x14ac:dyDescent="0.3">
      <c r="A197" s="5" t="s">
        <v>6255</v>
      </c>
      <c r="B197" s="5" t="s">
        <v>6256</v>
      </c>
      <c r="C197" s="5" t="s">
        <v>6257</v>
      </c>
      <c r="D197" s="5" t="s">
        <v>6258</v>
      </c>
      <c r="E197" s="5" t="s">
        <v>6259</v>
      </c>
      <c r="F197" s="5" t="s">
        <v>6260</v>
      </c>
      <c r="G197" s="5" t="s">
        <v>1513</v>
      </c>
      <c r="H197" s="5">
        <v>-1.0673471841393301</v>
      </c>
      <c r="I197" s="5" t="s">
        <v>10646</v>
      </c>
      <c r="J197" s="5">
        <v>8.8718676275136704E-4</v>
      </c>
      <c r="K197" s="5">
        <v>2.1529916461244001E-2</v>
      </c>
      <c r="L197" s="5">
        <v>275.53671247603</v>
      </c>
      <c r="M197" s="5">
        <v>577.81630461181203</v>
      </c>
    </row>
    <row r="198" spans="1:13" s="5" customFormat="1" x14ac:dyDescent="0.3">
      <c r="A198" s="5" t="s">
        <v>6447</v>
      </c>
      <c r="B198" s="5" t="s">
        <v>6448</v>
      </c>
      <c r="C198" s="5" t="s">
        <v>6449</v>
      </c>
      <c r="F198" s="5" t="s">
        <v>1593</v>
      </c>
      <c r="G198" s="5" t="s">
        <v>1594</v>
      </c>
      <c r="H198" s="5">
        <v>-1.06587947170018</v>
      </c>
      <c r="I198" s="5" t="s">
        <v>10646</v>
      </c>
      <c r="J198" s="5">
        <v>1.0446964566758199E-3</v>
      </c>
      <c r="K198" s="5">
        <v>2.4136781422321101E-2</v>
      </c>
      <c r="L198" s="5">
        <v>205.394067250495</v>
      </c>
      <c r="M198" s="5">
        <v>430.31207807560901</v>
      </c>
    </row>
    <row r="199" spans="1:13" s="5" customFormat="1" x14ac:dyDescent="0.3">
      <c r="A199" s="5" t="s">
        <v>9767</v>
      </c>
      <c r="B199" s="5" t="s">
        <v>9768</v>
      </c>
      <c r="C199" s="5" t="s">
        <v>9769</v>
      </c>
      <c r="F199" s="5" t="s">
        <v>9770</v>
      </c>
      <c r="G199" s="5" t="s">
        <v>9771</v>
      </c>
      <c r="H199" s="5">
        <v>-1.0634833394510801</v>
      </c>
      <c r="I199" s="5" t="s">
        <v>10646</v>
      </c>
      <c r="J199" s="9">
        <v>4.2540416459657698E-15</v>
      </c>
      <c r="K199" s="9">
        <v>5.9790555334048901E-12</v>
      </c>
      <c r="L199" s="5">
        <v>1323.4167929340999</v>
      </c>
      <c r="M199" s="5">
        <v>2766.6560669442601</v>
      </c>
    </row>
    <row r="200" spans="1:13" s="5" customFormat="1" x14ac:dyDescent="0.3">
      <c r="A200" s="5" t="s">
        <v>2067</v>
      </c>
      <c r="B200" s="5" t="s">
        <v>2068</v>
      </c>
      <c r="C200" s="5" t="s">
        <v>1450</v>
      </c>
      <c r="G200" s="5" t="s">
        <v>506</v>
      </c>
      <c r="H200" s="5">
        <v>-1.05563068390918</v>
      </c>
      <c r="I200" s="5" t="s">
        <v>10646</v>
      </c>
      <c r="J200" s="9">
        <v>7.2169492911114302E-5</v>
      </c>
      <c r="K200" s="5">
        <v>2.91198724267668E-3</v>
      </c>
      <c r="L200" s="5">
        <v>17.687890063593901</v>
      </c>
      <c r="M200" s="5">
        <v>36.5427119178037</v>
      </c>
    </row>
    <row r="201" spans="1:13" s="5" customFormat="1" x14ac:dyDescent="0.3">
      <c r="A201" s="5" t="s">
        <v>9772</v>
      </c>
      <c r="B201" s="5" t="s">
        <v>9773</v>
      </c>
      <c r="C201" s="5" t="s">
        <v>111</v>
      </c>
      <c r="H201" s="5">
        <v>-1.0510907594586201</v>
      </c>
      <c r="I201" s="5" t="s">
        <v>10646</v>
      </c>
      <c r="J201" s="9">
        <v>7.2575540604954097E-6</v>
      </c>
      <c r="K201" s="5">
        <v>4.4189858044879301E-4</v>
      </c>
      <c r="L201" s="5">
        <v>42.327420554509096</v>
      </c>
      <c r="M201" s="5">
        <v>87.957752647878294</v>
      </c>
    </row>
    <row r="202" spans="1:13" s="5" customFormat="1" x14ac:dyDescent="0.3">
      <c r="A202" s="5" t="s">
        <v>9774</v>
      </c>
      <c r="B202" s="5" t="s">
        <v>9775</v>
      </c>
      <c r="C202" s="5" t="s">
        <v>9776</v>
      </c>
      <c r="F202" s="5" t="s">
        <v>4164</v>
      </c>
      <c r="G202" s="5" t="s">
        <v>4165</v>
      </c>
      <c r="H202" s="5">
        <v>-1.0505433641578701</v>
      </c>
      <c r="I202" s="5" t="s">
        <v>10646</v>
      </c>
      <c r="J202" s="9">
        <v>5.0235101168056303E-5</v>
      </c>
      <c r="K202" s="5">
        <v>2.1669187117658202E-3</v>
      </c>
      <c r="L202" s="5">
        <v>149.25025933093499</v>
      </c>
      <c r="M202" s="5">
        <v>309.111239893034</v>
      </c>
    </row>
    <row r="203" spans="1:13" s="5" customFormat="1" x14ac:dyDescent="0.3">
      <c r="A203" s="5" t="s">
        <v>7379</v>
      </c>
      <c r="B203" s="5" t="s">
        <v>7380</v>
      </c>
      <c r="C203" s="5" t="s">
        <v>111</v>
      </c>
      <c r="H203" s="5">
        <v>-1.0476371112260201</v>
      </c>
      <c r="I203" s="5" t="s">
        <v>10646</v>
      </c>
      <c r="J203" s="9">
        <v>1.4828679928525501E-6</v>
      </c>
      <c r="K203" s="5">
        <v>1.16869399847902E-4</v>
      </c>
      <c r="L203" s="5">
        <v>485.13680646977201</v>
      </c>
      <c r="M203" s="5">
        <v>1003.40554914377</v>
      </c>
    </row>
    <row r="204" spans="1:13" s="5" customFormat="1" x14ac:dyDescent="0.3">
      <c r="A204" s="5" t="s">
        <v>7563</v>
      </c>
      <c r="B204" s="5" t="s">
        <v>7564</v>
      </c>
      <c r="C204" s="5" t="s">
        <v>1875</v>
      </c>
      <c r="F204" s="5" t="s">
        <v>1876</v>
      </c>
      <c r="G204" s="5" t="s">
        <v>1877</v>
      </c>
      <c r="H204" s="5">
        <v>-1.0399985179418401</v>
      </c>
      <c r="I204" s="5" t="s">
        <v>10646</v>
      </c>
      <c r="J204" s="5">
        <v>5.1260779027687898E-4</v>
      </c>
      <c r="K204" s="5">
        <v>1.42667376085971E-2</v>
      </c>
      <c r="L204" s="5">
        <v>73.9686396311604</v>
      </c>
      <c r="M204" s="5">
        <v>152.441129675513</v>
      </c>
    </row>
    <row r="205" spans="1:13" s="5" customFormat="1" x14ac:dyDescent="0.3">
      <c r="A205" s="5" t="s">
        <v>8293</v>
      </c>
      <c r="B205" s="5" t="s">
        <v>8294</v>
      </c>
      <c r="C205" s="5" t="s">
        <v>8295</v>
      </c>
      <c r="F205" s="5" t="s">
        <v>8296</v>
      </c>
      <c r="G205" s="5" t="s">
        <v>8297</v>
      </c>
      <c r="H205" s="5">
        <v>-1.03760013140451</v>
      </c>
      <c r="I205" s="5" t="s">
        <v>10646</v>
      </c>
      <c r="J205" s="9">
        <v>6.0471467535229602E-7</v>
      </c>
      <c r="K205" s="9">
        <v>5.5732883685747699E-5</v>
      </c>
      <c r="L205" s="5">
        <v>100.12615509232</v>
      </c>
      <c r="M205" s="5">
        <v>205.590191343003</v>
      </c>
    </row>
    <row r="206" spans="1:13" s="5" customFormat="1" x14ac:dyDescent="0.3">
      <c r="A206" s="5" t="s">
        <v>7544</v>
      </c>
      <c r="B206" s="5" t="s">
        <v>7545</v>
      </c>
      <c r="C206" s="5" t="s">
        <v>7546</v>
      </c>
      <c r="F206" s="5" t="s">
        <v>2015</v>
      </c>
      <c r="G206" s="5" t="s">
        <v>2016</v>
      </c>
      <c r="H206" s="5">
        <v>-1.0330789981397299</v>
      </c>
      <c r="I206" s="5" t="s">
        <v>10646</v>
      </c>
      <c r="J206" s="5">
        <v>1.2708667812368901E-4</v>
      </c>
      <c r="K206" s="5">
        <v>4.5605189643279399E-3</v>
      </c>
      <c r="L206" s="5">
        <v>47.299524607537201</v>
      </c>
      <c r="M206" s="5">
        <v>96.913058673366706</v>
      </c>
    </row>
    <row r="207" spans="1:13" s="5" customFormat="1" x14ac:dyDescent="0.3">
      <c r="A207" s="5" t="s">
        <v>2292</v>
      </c>
      <c r="B207" s="5" t="s">
        <v>2293</v>
      </c>
      <c r="C207" s="5" t="s">
        <v>2294</v>
      </c>
      <c r="G207" s="5" t="s">
        <v>2295</v>
      </c>
      <c r="H207" s="5">
        <v>-1.02969300494438</v>
      </c>
      <c r="I207" s="5" t="s">
        <v>10646</v>
      </c>
      <c r="J207" s="5">
        <v>2.3476710078381398E-3</v>
      </c>
      <c r="K207" s="5">
        <v>4.35597571157295E-2</v>
      </c>
      <c r="L207" s="5">
        <v>373.79713951278302</v>
      </c>
      <c r="M207" s="5">
        <v>762.95867960461806</v>
      </c>
    </row>
    <row r="208" spans="1:13" s="5" customFormat="1" x14ac:dyDescent="0.3">
      <c r="A208" s="5" t="s">
        <v>9777</v>
      </c>
      <c r="B208" s="5" t="s">
        <v>9778</v>
      </c>
      <c r="C208" s="5" t="s">
        <v>9779</v>
      </c>
      <c r="F208" s="5" t="s">
        <v>651</v>
      </c>
      <c r="G208" s="5" t="s">
        <v>9780</v>
      </c>
      <c r="H208" s="5">
        <v>-1.02968405077533</v>
      </c>
      <c r="I208" s="5" t="s">
        <v>10646</v>
      </c>
      <c r="J208" s="9">
        <v>1.30363404158946E-5</v>
      </c>
      <c r="K208" s="5">
        <v>7.0542172516573803E-4</v>
      </c>
      <c r="L208" s="5">
        <v>88.082703996811006</v>
      </c>
      <c r="M208" s="5">
        <v>179.76975837855699</v>
      </c>
    </row>
    <row r="209" spans="1:13" s="5" customFormat="1" x14ac:dyDescent="0.3">
      <c r="A209" s="5" t="s">
        <v>9781</v>
      </c>
      <c r="B209" s="5" t="s">
        <v>9782</v>
      </c>
      <c r="C209" s="5" t="s">
        <v>753</v>
      </c>
      <c r="H209" s="5">
        <v>-1.0296352024789299</v>
      </c>
      <c r="I209" s="5" t="s">
        <v>10646</v>
      </c>
      <c r="J209" s="5">
        <v>1.3881998279135599E-4</v>
      </c>
      <c r="K209" s="5">
        <v>4.9291322731768701E-3</v>
      </c>
      <c r="L209" s="5">
        <v>2020.1061694984401</v>
      </c>
      <c r="M209" s="5">
        <v>4123.8379565944397</v>
      </c>
    </row>
    <row r="210" spans="1:13" s="5" customFormat="1" x14ac:dyDescent="0.3">
      <c r="A210" s="5" t="s">
        <v>9783</v>
      </c>
      <c r="B210" s="5" t="s">
        <v>9784</v>
      </c>
      <c r="C210" s="5" t="s">
        <v>9785</v>
      </c>
      <c r="F210" s="5" t="s">
        <v>133</v>
      </c>
      <c r="G210" s="5" t="s">
        <v>214</v>
      </c>
      <c r="H210" s="5">
        <v>-1.0272719432727799</v>
      </c>
      <c r="I210" s="5" t="s">
        <v>10646</v>
      </c>
      <c r="J210" s="9">
        <v>3.3953966271012699E-7</v>
      </c>
      <c r="K210" s="9">
        <v>3.5132981296128802E-5</v>
      </c>
      <c r="L210" s="5">
        <v>446.06030542393</v>
      </c>
      <c r="M210" s="5">
        <v>909.30095766827901</v>
      </c>
    </row>
    <row r="211" spans="1:13" s="5" customFormat="1" x14ac:dyDescent="0.3">
      <c r="A211" s="5" t="s">
        <v>9786</v>
      </c>
      <c r="B211" s="5" t="s">
        <v>9787</v>
      </c>
      <c r="C211" s="5" t="s">
        <v>9788</v>
      </c>
      <c r="G211" s="5" t="s">
        <v>9789</v>
      </c>
      <c r="H211" s="5">
        <v>-1.0264784618902301</v>
      </c>
      <c r="I211" s="5" t="s">
        <v>10646</v>
      </c>
      <c r="J211" s="9">
        <v>1.8408947252314599E-13</v>
      </c>
      <c r="K211" s="9">
        <v>1.8263841432796401E-10</v>
      </c>
      <c r="L211" s="5">
        <v>476.16479892309098</v>
      </c>
      <c r="M211" s="5">
        <v>970.50794718499503</v>
      </c>
    </row>
    <row r="212" spans="1:13" s="5" customFormat="1" x14ac:dyDescent="0.3">
      <c r="A212" s="5" t="s">
        <v>9790</v>
      </c>
      <c r="B212" s="5" t="s">
        <v>9791</v>
      </c>
      <c r="C212" s="5" t="s">
        <v>9792</v>
      </c>
      <c r="F212" s="5" t="s">
        <v>133</v>
      </c>
      <c r="G212" s="5" t="s">
        <v>9793</v>
      </c>
      <c r="H212" s="5">
        <v>-1.0262246142299001</v>
      </c>
      <c r="I212" s="5" t="s">
        <v>10646</v>
      </c>
      <c r="J212" s="9">
        <v>5.4133413560205202E-6</v>
      </c>
      <c r="K212" s="5">
        <v>3.49813851764912E-4</v>
      </c>
      <c r="L212" s="5">
        <v>44.830525127183002</v>
      </c>
      <c r="M212" s="5">
        <v>91.430464272013594</v>
      </c>
    </row>
    <row r="213" spans="1:13" s="5" customFormat="1" x14ac:dyDescent="0.3">
      <c r="A213" s="5" t="s">
        <v>2332</v>
      </c>
      <c r="B213" s="5" t="s">
        <v>2333</v>
      </c>
      <c r="C213" s="5" t="s">
        <v>2334</v>
      </c>
      <c r="H213" s="5">
        <v>-1.02532294569241</v>
      </c>
      <c r="I213" s="5" t="s">
        <v>10646</v>
      </c>
      <c r="J213" s="9">
        <v>1.21664589685403E-6</v>
      </c>
      <c r="K213" s="9">
        <v>9.8181577494449898E-5</v>
      </c>
      <c r="L213" s="5">
        <v>68.622919653832696</v>
      </c>
      <c r="M213" s="5">
        <v>139.43579423484701</v>
      </c>
    </row>
    <row r="214" spans="1:13" s="5" customFormat="1" x14ac:dyDescent="0.3">
      <c r="A214" s="5" t="s">
        <v>9794</v>
      </c>
      <c r="B214" s="5" t="s">
        <v>9795</v>
      </c>
      <c r="C214" s="5" t="s">
        <v>9796</v>
      </c>
      <c r="F214" s="5" t="s">
        <v>9797</v>
      </c>
      <c r="G214" s="5" t="s">
        <v>9798</v>
      </c>
      <c r="H214" s="5">
        <v>-1.0205941558930001</v>
      </c>
      <c r="I214" s="5" t="s">
        <v>10646</v>
      </c>
      <c r="J214" s="5">
        <v>1.12508908792007E-3</v>
      </c>
      <c r="K214" s="5">
        <v>2.55393708706056E-2</v>
      </c>
      <c r="L214" s="5">
        <v>16.761788072419701</v>
      </c>
      <c r="M214" s="5">
        <v>34.021273720090001</v>
      </c>
    </row>
    <row r="215" spans="1:13" s="5" customFormat="1" x14ac:dyDescent="0.3">
      <c r="A215" s="5" t="s">
        <v>9025</v>
      </c>
      <c r="B215" s="5" t="s">
        <v>9026</v>
      </c>
      <c r="C215" s="5" t="s">
        <v>9027</v>
      </c>
      <c r="F215" s="5" t="s">
        <v>1039</v>
      </c>
      <c r="G215" s="5" t="s">
        <v>1040</v>
      </c>
      <c r="H215" s="5">
        <v>-1.0200501837653799</v>
      </c>
      <c r="I215" s="5" t="s">
        <v>10646</v>
      </c>
      <c r="J215" s="9">
        <v>5.0729603924846803E-14</v>
      </c>
      <c r="K215" s="9">
        <v>5.59051204359961E-11</v>
      </c>
      <c r="L215" s="5">
        <v>992.36737896289799</v>
      </c>
      <c r="M215" s="5">
        <v>2012.7340561459901</v>
      </c>
    </row>
    <row r="216" spans="1:13" s="5" customFormat="1" x14ac:dyDescent="0.3">
      <c r="A216" s="5" t="s">
        <v>9799</v>
      </c>
      <c r="B216" s="5" t="s">
        <v>9800</v>
      </c>
      <c r="C216" s="5" t="s">
        <v>9801</v>
      </c>
      <c r="G216" s="5" t="s">
        <v>4042</v>
      </c>
      <c r="H216" s="5">
        <v>-1.0176654600477399</v>
      </c>
      <c r="I216" s="5" t="s">
        <v>10646</v>
      </c>
      <c r="J216" s="5">
        <v>1.09053243068764E-3</v>
      </c>
      <c r="K216" s="5">
        <v>2.4855297264834701E-2</v>
      </c>
      <c r="L216" s="5">
        <v>101.77019047217701</v>
      </c>
      <c r="M216" s="5">
        <v>206.05225807249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4"/>
  <sheetViews>
    <sheetView workbookViewId="0"/>
  </sheetViews>
  <sheetFormatPr defaultRowHeight="15" x14ac:dyDescent="0.3"/>
  <cols>
    <col min="1" max="1" width="14.25" bestFit="1" customWidth="1"/>
    <col min="2" max="2" width="19.125" customWidth="1"/>
    <col min="3" max="3" width="18.375" customWidth="1"/>
    <col min="4" max="4" width="24.75" customWidth="1"/>
    <col min="5" max="5" width="24.125" customWidth="1"/>
    <col min="6" max="6" width="17.75" customWidth="1"/>
    <col min="7" max="7" width="18.375" customWidth="1"/>
    <col min="8" max="8" width="19" customWidth="1"/>
    <col min="9" max="9" width="29.875" bestFit="1" customWidth="1"/>
    <col min="10" max="10" width="12.75" bestFit="1" customWidth="1"/>
    <col min="11" max="11" width="19.25" bestFit="1" customWidth="1"/>
    <col min="12" max="12" width="27.25" bestFit="1" customWidth="1"/>
    <col min="13" max="13" width="23.875" bestFit="1" customWidth="1"/>
  </cols>
  <sheetData>
    <row r="1" spans="1:13" x14ac:dyDescent="0.3">
      <c r="A1" s="2" t="s">
        <v>10630</v>
      </c>
    </row>
    <row r="2" spans="1:13" x14ac:dyDescent="0.3">
      <c r="A2" s="3" t="s">
        <v>10634</v>
      </c>
    </row>
    <row r="4" spans="1:13" ht="16.2" x14ac:dyDescent="0.3">
      <c r="A4" s="1" t="s">
        <v>9061</v>
      </c>
      <c r="B4" s="1" t="s">
        <v>9062</v>
      </c>
      <c r="C4" s="1" t="s">
        <v>0</v>
      </c>
      <c r="D4" s="1" t="s">
        <v>9063</v>
      </c>
      <c r="E4" s="1" t="s">
        <v>9064</v>
      </c>
      <c r="F4" s="1" t="s">
        <v>1</v>
      </c>
      <c r="G4" s="1" t="s">
        <v>2</v>
      </c>
      <c r="H4" s="1" t="s">
        <v>9065</v>
      </c>
      <c r="I4" s="1" t="s">
        <v>10642</v>
      </c>
      <c r="J4" s="1" t="s">
        <v>9066</v>
      </c>
      <c r="K4" s="1" t="s">
        <v>9067</v>
      </c>
      <c r="L4" s="1" t="s">
        <v>10650</v>
      </c>
      <c r="M4" s="1" t="s">
        <v>10648</v>
      </c>
    </row>
    <row r="5" spans="1:13" x14ac:dyDescent="0.3">
      <c r="A5" s="5" t="s">
        <v>9802</v>
      </c>
      <c r="B5" s="5" t="s">
        <v>9803</v>
      </c>
      <c r="C5" s="5" t="s">
        <v>9804</v>
      </c>
      <c r="D5" s="5"/>
      <c r="E5" s="5"/>
      <c r="F5" s="5" t="s">
        <v>270</v>
      </c>
      <c r="G5" s="5" t="s">
        <v>699</v>
      </c>
      <c r="H5" s="5">
        <v>6.12069745827948</v>
      </c>
      <c r="I5" s="5" t="s">
        <v>10645</v>
      </c>
      <c r="J5" s="9">
        <v>8.5400276711839507E-6</v>
      </c>
      <c r="K5" s="5">
        <v>2.41859786755031E-3</v>
      </c>
      <c r="L5" s="5">
        <v>42.578838409586503</v>
      </c>
      <c r="M5" s="5">
        <v>0.63251153409882299</v>
      </c>
    </row>
    <row r="6" spans="1:13" x14ac:dyDescent="0.3">
      <c r="A6" s="5" t="s">
        <v>9805</v>
      </c>
      <c r="B6" s="5" t="s">
        <v>9806</v>
      </c>
      <c r="C6" s="5" t="s">
        <v>9807</v>
      </c>
      <c r="D6" s="5"/>
      <c r="E6" s="5"/>
      <c r="F6" s="5" t="s">
        <v>1121</v>
      </c>
      <c r="G6" s="5" t="s">
        <v>1122</v>
      </c>
      <c r="H6" s="5">
        <v>6.1100778057971796</v>
      </c>
      <c r="I6" s="5" t="s">
        <v>10645</v>
      </c>
      <c r="J6" s="5">
        <v>1.1228416416006401E-3</v>
      </c>
      <c r="K6" s="5">
        <v>4.52922935605393E-2</v>
      </c>
      <c r="L6" s="5">
        <v>333.65683449969498</v>
      </c>
      <c r="M6" s="5">
        <v>4.8440747441166003</v>
      </c>
    </row>
    <row r="7" spans="1:13" x14ac:dyDescent="0.3">
      <c r="A7" s="5" t="s">
        <v>9808</v>
      </c>
      <c r="B7" s="5" t="s">
        <v>9809</v>
      </c>
      <c r="C7" s="5" t="s">
        <v>9810</v>
      </c>
      <c r="D7" s="5"/>
      <c r="E7" s="5"/>
      <c r="F7" s="5" t="s">
        <v>1719</v>
      </c>
      <c r="G7" s="5" t="s">
        <v>1720</v>
      </c>
      <c r="H7" s="5">
        <v>6.0970145211964102</v>
      </c>
      <c r="I7" s="5" t="s">
        <v>10645</v>
      </c>
      <c r="J7" s="5">
        <v>1.17617110070396E-4</v>
      </c>
      <c r="K7" s="5">
        <v>1.10814362611386E-2</v>
      </c>
      <c r="L7" s="5">
        <v>55.784281020051999</v>
      </c>
      <c r="M7" s="5">
        <v>0.82622218161614802</v>
      </c>
    </row>
    <row r="8" spans="1:13" x14ac:dyDescent="0.3">
      <c r="A8" s="5" t="s">
        <v>9811</v>
      </c>
      <c r="B8" s="5" t="s">
        <v>9812</v>
      </c>
      <c r="C8" s="5" t="s">
        <v>9813</v>
      </c>
      <c r="D8" s="5"/>
      <c r="E8" s="5"/>
      <c r="F8" s="5"/>
      <c r="G8" s="5"/>
      <c r="H8" s="5">
        <v>6.0572862427569998</v>
      </c>
      <c r="I8" s="5" t="s">
        <v>10645</v>
      </c>
      <c r="J8" s="9">
        <v>1.3790803321663499E-5</v>
      </c>
      <c r="K8" s="5">
        <v>3.0714312988781999E-3</v>
      </c>
      <c r="L8" s="5">
        <v>41.604293163739598</v>
      </c>
      <c r="M8" s="5">
        <v>0.658201329872246</v>
      </c>
    </row>
    <row r="9" spans="1:13" x14ac:dyDescent="0.3">
      <c r="A9" s="5" t="s">
        <v>9814</v>
      </c>
      <c r="B9" s="5" t="s">
        <v>9815</v>
      </c>
      <c r="C9" s="5" t="s">
        <v>4433</v>
      </c>
      <c r="D9" s="5"/>
      <c r="E9" s="5"/>
      <c r="F9" s="5" t="s">
        <v>5428</v>
      </c>
      <c r="G9" s="5" t="s">
        <v>5429</v>
      </c>
      <c r="H9" s="5">
        <v>6.0334706922563104</v>
      </c>
      <c r="I9" s="5" t="s">
        <v>10645</v>
      </c>
      <c r="J9" s="9">
        <v>6.8571087473938999E-5</v>
      </c>
      <c r="K9" s="5">
        <v>7.8592090257411096E-3</v>
      </c>
      <c r="L9" s="5">
        <v>41.190938554014501</v>
      </c>
      <c r="M9" s="5">
        <v>0.658201329872246</v>
      </c>
    </row>
    <row r="10" spans="1:13" x14ac:dyDescent="0.3">
      <c r="A10" s="5" t="s">
        <v>9816</v>
      </c>
      <c r="B10" s="5" t="s">
        <v>9817</v>
      </c>
      <c r="C10" s="5" t="s">
        <v>9818</v>
      </c>
      <c r="D10" s="5"/>
      <c r="E10" s="5"/>
      <c r="F10" s="5"/>
      <c r="G10" s="5" t="s">
        <v>9819</v>
      </c>
      <c r="H10" s="5">
        <v>5.9688227615001397</v>
      </c>
      <c r="I10" s="5" t="s">
        <v>10645</v>
      </c>
      <c r="J10" s="9">
        <v>1.17490532620545E-5</v>
      </c>
      <c r="K10" s="5">
        <v>2.7500716023869101E-3</v>
      </c>
      <c r="L10" s="5">
        <v>50.816723278420604</v>
      </c>
      <c r="M10" s="5">
        <v>0.82622218161614802</v>
      </c>
    </row>
    <row r="11" spans="1:13" x14ac:dyDescent="0.3">
      <c r="A11" s="5" t="s">
        <v>9820</v>
      </c>
      <c r="B11" s="5" t="s">
        <v>9821</v>
      </c>
      <c r="C11" s="5" t="s">
        <v>9807</v>
      </c>
      <c r="D11" s="5"/>
      <c r="E11" s="5"/>
      <c r="F11" s="5" t="s">
        <v>1121</v>
      </c>
      <c r="G11" s="5" t="s">
        <v>1122</v>
      </c>
      <c r="H11" s="5">
        <v>5.4572756160207403</v>
      </c>
      <c r="I11" s="5" t="s">
        <v>10645</v>
      </c>
      <c r="J11" s="5">
        <v>6.8204579883550398E-4</v>
      </c>
      <c r="K11" s="5">
        <v>3.3756100028729898E-2</v>
      </c>
      <c r="L11" s="5">
        <v>66.154978860008299</v>
      </c>
      <c r="M11" s="5">
        <v>1.5358031030352399</v>
      </c>
    </row>
    <row r="12" spans="1:13" x14ac:dyDescent="0.3">
      <c r="A12" s="5" t="s">
        <v>9822</v>
      </c>
      <c r="B12" s="5" t="s">
        <v>9823</v>
      </c>
      <c r="C12" s="5" t="s">
        <v>9824</v>
      </c>
      <c r="D12" s="5"/>
      <c r="E12" s="5"/>
      <c r="F12" s="5"/>
      <c r="G12" s="5"/>
      <c r="H12" s="5">
        <v>5.3697773403662401</v>
      </c>
      <c r="I12" s="5" t="s">
        <v>10645</v>
      </c>
      <c r="J12" s="5">
        <v>8.68852629521767E-4</v>
      </c>
      <c r="K12" s="5">
        <v>3.8691510836096697E-2</v>
      </c>
      <c r="L12" s="5">
        <v>1359.5017854779201</v>
      </c>
      <c r="M12" s="5">
        <v>32.897950674341203</v>
      </c>
    </row>
    <row r="13" spans="1:13" x14ac:dyDescent="0.3">
      <c r="A13" s="5" t="s">
        <v>9825</v>
      </c>
      <c r="B13" s="5" t="s">
        <v>9826</v>
      </c>
      <c r="C13" s="5" t="s">
        <v>887</v>
      </c>
      <c r="D13" s="5"/>
      <c r="E13" s="5"/>
      <c r="F13" s="5" t="s">
        <v>9270</v>
      </c>
      <c r="G13" s="5" t="s">
        <v>9271</v>
      </c>
      <c r="H13" s="5">
        <v>5.3083179404446597</v>
      </c>
      <c r="I13" s="5" t="s">
        <v>10645</v>
      </c>
      <c r="J13" s="5">
        <v>8.7060341235362299E-4</v>
      </c>
      <c r="K13" s="5">
        <v>3.8691510836096697E-2</v>
      </c>
      <c r="L13" s="5">
        <v>633.70225585557603</v>
      </c>
      <c r="M13" s="5">
        <v>16.0164414902261</v>
      </c>
    </row>
    <row r="14" spans="1:13" x14ac:dyDescent="0.3">
      <c r="A14" s="5" t="s">
        <v>9827</v>
      </c>
      <c r="B14" s="5" t="s">
        <v>9828</v>
      </c>
      <c r="C14" s="5" t="s">
        <v>4938</v>
      </c>
      <c r="D14" s="5"/>
      <c r="E14" s="5"/>
      <c r="F14" s="5" t="s">
        <v>9829</v>
      </c>
      <c r="G14" s="5" t="s">
        <v>9830</v>
      </c>
      <c r="H14" s="5">
        <v>5.2510634751653198</v>
      </c>
      <c r="I14" s="5" t="s">
        <v>10645</v>
      </c>
      <c r="J14" s="5">
        <v>1.2896902218818699E-4</v>
      </c>
      <c r="K14" s="5">
        <v>1.16936224241053E-2</v>
      </c>
      <c r="L14" s="5">
        <v>61.000168562873696</v>
      </c>
      <c r="M14" s="5">
        <v>1.6089998087144299</v>
      </c>
    </row>
    <row r="15" spans="1:13" x14ac:dyDescent="0.3">
      <c r="A15" s="5" t="s">
        <v>9831</v>
      </c>
      <c r="B15" s="5" t="s">
        <v>9832</v>
      </c>
      <c r="C15" s="5" t="s">
        <v>9833</v>
      </c>
      <c r="D15" s="5"/>
      <c r="E15" s="5"/>
      <c r="F15" s="5"/>
      <c r="G15" s="5" t="s">
        <v>3538</v>
      </c>
      <c r="H15" s="5">
        <v>5.2255333768221801</v>
      </c>
      <c r="I15" s="5" t="s">
        <v>10645</v>
      </c>
      <c r="J15" s="9">
        <v>3.9362369500883304E-6</v>
      </c>
      <c r="K15" s="5">
        <v>1.3534439997329999E-3</v>
      </c>
      <c r="L15" s="5">
        <v>79.319200184651706</v>
      </c>
      <c r="M15" s="5">
        <v>2.1026580383329501</v>
      </c>
    </row>
    <row r="16" spans="1:13" x14ac:dyDescent="0.3">
      <c r="A16" s="5" t="s">
        <v>9834</v>
      </c>
      <c r="B16" s="5" t="s">
        <v>9835</v>
      </c>
      <c r="C16" s="5" t="s">
        <v>111</v>
      </c>
      <c r="D16" s="5"/>
      <c r="E16" s="5"/>
      <c r="F16" s="5"/>
      <c r="G16" s="5"/>
      <c r="H16" s="5">
        <v>5.2122132755690602</v>
      </c>
      <c r="I16" s="5" t="s">
        <v>10645</v>
      </c>
      <c r="J16" s="9">
        <v>9.5402918337365302E-6</v>
      </c>
      <c r="K16" s="5">
        <v>2.5613723239644101E-3</v>
      </c>
      <c r="L16" s="5">
        <v>172.843887169863</v>
      </c>
      <c r="M16" s="5">
        <v>4.7051266027628902</v>
      </c>
    </row>
    <row r="17" spans="1:13" x14ac:dyDescent="0.3">
      <c r="A17" s="5" t="s">
        <v>9836</v>
      </c>
      <c r="B17" s="5" t="s">
        <v>9837</v>
      </c>
      <c r="C17" s="5" t="s">
        <v>887</v>
      </c>
      <c r="D17" s="5"/>
      <c r="E17" s="5"/>
      <c r="F17" s="5" t="s">
        <v>888</v>
      </c>
      <c r="G17" s="5" t="s">
        <v>889</v>
      </c>
      <c r="H17" s="5">
        <v>5.1168439123279796</v>
      </c>
      <c r="I17" s="5" t="s">
        <v>10645</v>
      </c>
      <c r="J17" s="5">
        <v>1.22895111304559E-4</v>
      </c>
      <c r="K17" s="5">
        <v>1.1255239656346099E-2</v>
      </c>
      <c r="L17" s="5">
        <v>77.230195838976101</v>
      </c>
      <c r="M17" s="5">
        <v>2.2366112100828301</v>
      </c>
    </row>
    <row r="18" spans="1:13" x14ac:dyDescent="0.3">
      <c r="A18" s="5" t="s">
        <v>9838</v>
      </c>
      <c r="B18" s="5" t="s">
        <v>9839</v>
      </c>
      <c r="C18" s="5" t="s">
        <v>9840</v>
      </c>
      <c r="D18" s="5"/>
      <c r="E18" s="5"/>
      <c r="F18" s="5"/>
      <c r="G18" s="5" t="s">
        <v>9841</v>
      </c>
      <c r="H18" s="5">
        <v>4.8605801978593899</v>
      </c>
      <c r="I18" s="5" t="s">
        <v>10645</v>
      </c>
      <c r="J18" s="5">
        <v>3.9834164491103302E-4</v>
      </c>
      <c r="K18" s="5">
        <v>2.4550622322677199E-2</v>
      </c>
      <c r="L18" s="5">
        <v>39.7372244099573</v>
      </c>
      <c r="M18" s="5">
        <v>1.35994205113577</v>
      </c>
    </row>
    <row r="19" spans="1:13" x14ac:dyDescent="0.3">
      <c r="A19" s="5" t="s">
        <v>9842</v>
      </c>
      <c r="B19" s="5" t="s">
        <v>9843</v>
      </c>
      <c r="C19" s="5" t="s">
        <v>9844</v>
      </c>
      <c r="D19" s="5"/>
      <c r="E19" s="5"/>
      <c r="F19" s="5"/>
      <c r="G19" s="5" t="s">
        <v>9845</v>
      </c>
      <c r="H19" s="5">
        <v>4.8321580176696202</v>
      </c>
      <c r="I19" s="5" t="s">
        <v>10645</v>
      </c>
      <c r="J19" s="5">
        <v>1.8855042730659099E-4</v>
      </c>
      <c r="K19" s="5">
        <v>1.47815992991275E-2</v>
      </c>
      <c r="L19" s="5">
        <v>90.608264054937393</v>
      </c>
      <c r="M19" s="5">
        <v>3.21732017665772</v>
      </c>
    </row>
    <row r="20" spans="1:13" x14ac:dyDescent="0.3">
      <c r="A20" s="5" t="s">
        <v>9846</v>
      </c>
      <c r="B20" s="5" t="s">
        <v>9847</v>
      </c>
      <c r="C20" s="5" t="s">
        <v>1120</v>
      </c>
      <c r="D20" s="5"/>
      <c r="E20" s="5"/>
      <c r="F20" s="5" t="s">
        <v>1121</v>
      </c>
      <c r="G20" s="5" t="s">
        <v>1134</v>
      </c>
      <c r="H20" s="5">
        <v>4.7454548180826199</v>
      </c>
      <c r="I20" s="5" t="s">
        <v>10645</v>
      </c>
      <c r="J20" s="5">
        <v>6.2992806929402395E-4</v>
      </c>
      <c r="K20" s="5">
        <v>3.2661270449983001E-2</v>
      </c>
      <c r="L20" s="5">
        <v>57.5989699422651</v>
      </c>
      <c r="M20" s="5">
        <v>2.1853733752420901</v>
      </c>
    </row>
    <row r="21" spans="1:13" x14ac:dyDescent="0.3">
      <c r="A21" s="5" t="s">
        <v>9848</v>
      </c>
      <c r="B21" s="5" t="s">
        <v>87</v>
      </c>
      <c r="C21" s="5" t="s">
        <v>221</v>
      </c>
      <c r="D21" s="5"/>
      <c r="E21" s="5"/>
      <c r="F21" s="5"/>
      <c r="G21" s="5"/>
      <c r="H21" s="5">
        <v>4.7076127978781699</v>
      </c>
      <c r="I21" s="5" t="s">
        <v>10645</v>
      </c>
      <c r="J21" s="9">
        <v>1.51184093539465E-5</v>
      </c>
      <c r="K21" s="5">
        <v>3.2325596342088299E-3</v>
      </c>
      <c r="L21" s="5">
        <v>47.772117476369303</v>
      </c>
      <c r="M21" s="5">
        <v>1.8531574335626699</v>
      </c>
    </row>
    <row r="22" spans="1:13" x14ac:dyDescent="0.3">
      <c r="A22" s="5" t="s">
        <v>9849</v>
      </c>
      <c r="B22" s="5" t="s">
        <v>9850</v>
      </c>
      <c r="C22" s="5" t="s">
        <v>2745</v>
      </c>
      <c r="D22" s="5"/>
      <c r="E22" s="5"/>
      <c r="F22" s="5" t="s">
        <v>2432</v>
      </c>
      <c r="G22" s="5" t="s">
        <v>2746</v>
      </c>
      <c r="H22" s="5">
        <v>4.6339453223798204</v>
      </c>
      <c r="I22" s="5" t="s">
        <v>10645</v>
      </c>
      <c r="J22" s="5">
        <v>3.8414647928499698E-4</v>
      </c>
      <c r="K22" s="5">
        <v>2.40903833768174E-2</v>
      </c>
      <c r="L22" s="5">
        <v>101.090211265498</v>
      </c>
      <c r="M22" s="5">
        <v>4.1119806879287504</v>
      </c>
    </row>
    <row r="23" spans="1:13" x14ac:dyDescent="0.3">
      <c r="A23" s="5" t="s">
        <v>9851</v>
      </c>
      <c r="B23" s="5" t="s">
        <v>9852</v>
      </c>
      <c r="C23" s="5" t="s">
        <v>308</v>
      </c>
      <c r="D23" s="5"/>
      <c r="E23" s="5"/>
      <c r="F23" s="5" t="s">
        <v>45</v>
      </c>
      <c r="G23" s="5" t="s">
        <v>46</v>
      </c>
      <c r="H23" s="5">
        <v>4.5980254564846899</v>
      </c>
      <c r="I23" s="5" t="s">
        <v>10645</v>
      </c>
      <c r="J23" s="9">
        <v>1.5338555008287902E-5</v>
      </c>
      <c r="K23" s="5">
        <v>3.2325596342088299E-3</v>
      </c>
      <c r="L23" s="5">
        <v>949.37905649943696</v>
      </c>
      <c r="M23" s="5">
        <v>39.242477453828101</v>
      </c>
    </row>
    <row r="24" spans="1:13" x14ac:dyDescent="0.3">
      <c r="A24" s="5" t="s">
        <v>9096</v>
      </c>
      <c r="B24" s="5" t="s">
        <v>9097</v>
      </c>
      <c r="C24" s="5" t="s">
        <v>9098</v>
      </c>
      <c r="D24" s="5"/>
      <c r="E24" s="5"/>
      <c r="F24" s="5" t="s">
        <v>3451</v>
      </c>
      <c r="G24" s="5" t="s">
        <v>3452</v>
      </c>
      <c r="H24" s="5">
        <v>4.5724229724971703</v>
      </c>
      <c r="I24" s="5" t="s">
        <v>10645</v>
      </c>
      <c r="J24" s="9">
        <v>1.6913177628125102E-5</v>
      </c>
      <c r="K24" s="5">
        <v>3.41733369416107E-3</v>
      </c>
      <c r="L24" s="5">
        <v>189.92233998533499</v>
      </c>
      <c r="M24" s="5">
        <v>8.0276586712332296</v>
      </c>
    </row>
    <row r="25" spans="1:13" x14ac:dyDescent="0.3">
      <c r="A25" s="5" t="s">
        <v>9853</v>
      </c>
      <c r="B25" s="5" t="s">
        <v>9854</v>
      </c>
      <c r="C25" s="5" t="s">
        <v>412</v>
      </c>
      <c r="D25" s="5"/>
      <c r="E25" s="5"/>
      <c r="F25" s="5"/>
      <c r="G25" s="5"/>
      <c r="H25" s="5">
        <v>4.5711615774367598</v>
      </c>
      <c r="I25" s="5" t="s">
        <v>10645</v>
      </c>
      <c r="J25" s="9">
        <v>1.96729231222118E-5</v>
      </c>
      <c r="K25" s="5">
        <v>3.74339437157505E-3</v>
      </c>
      <c r="L25" s="5">
        <v>38.595559719128097</v>
      </c>
      <c r="M25" s="5">
        <v>1.6517483425958901</v>
      </c>
    </row>
    <row r="26" spans="1:13" x14ac:dyDescent="0.3">
      <c r="A26" s="5" t="s">
        <v>9855</v>
      </c>
      <c r="B26" s="5" t="s">
        <v>9856</v>
      </c>
      <c r="C26" s="5" t="s">
        <v>9857</v>
      </c>
      <c r="D26" s="5"/>
      <c r="E26" s="5"/>
      <c r="F26" s="5" t="s">
        <v>9858</v>
      </c>
      <c r="G26" s="5" t="s">
        <v>9859</v>
      </c>
      <c r="H26" s="5">
        <v>4.4619746528028497</v>
      </c>
      <c r="I26" s="5" t="s">
        <v>10645</v>
      </c>
      <c r="J26" s="5">
        <v>2.1880690490502799E-4</v>
      </c>
      <c r="K26" s="5">
        <v>1.6243926247097099E-2</v>
      </c>
      <c r="L26" s="5">
        <v>62.428908738401098</v>
      </c>
      <c r="M26" s="5">
        <v>2.8449506345931099</v>
      </c>
    </row>
    <row r="27" spans="1:13" x14ac:dyDescent="0.3">
      <c r="A27" s="5" t="s">
        <v>9073</v>
      </c>
      <c r="B27" s="5" t="s">
        <v>9074</v>
      </c>
      <c r="C27" s="5" t="s">
        <v>9075</v>
      </c>
      <c r="D27" s="5"/>
      <c r="E27" s="5"/>
      <c r="F27" s="5" t="s">
        <v>942</v>
      </c>
      <c r="G27" s="5" t="s">
        <v>8130</v>
      </c>
      <c r="H27" s="5">
        <v>4.4556629601103097</v>
      </c>
      <c r="I27" s="5" t="s">
        <v>10645</v>
      </c>
      <c r="J27" s="9">
        <v>1.1652058390211501E-5</v>
      </c>
      <c r="K27" s="5">
        <v>2.7500716023869101E-3</v>
      </c>
      <c r="L27" s="5">
        <v>148.518513110534</v>
      </c>
      <c r="M27" s="5">
        <v>6.8012554054418297</v>
      </c>
    </row>
    <row r="28" spans="1:13" x14ac:dyDescent="0.3">
      <c r="A28" s="5" t="s">
        <v>9860</v>
      </c>
      <c r="B28" s="5" t="s">
        <v>9861</v>
      </c>
      <c r="C28" s="5" t="s">
        <v>9862</v>
      </c>
      <c r="D28" s="5"/>
      <c r="E28" s="5"/>
      <c r="F28" s="5"/>
      <c r="G28" s="5" t="s">
        <v>9091</v>
      </c>
      <c r="H28" s="5">
        <v>4.4151947064294701</v>
      </c>
      <c r="I28" s="5" t="s">
        <v>10645</v>
      </c>
      <c r="J28" s="5">
        <v>9.6103891637673697E-4</v>
      </c>
      <c r="K28" s="5">
        <v>4.1215321054852698E-2</v>
      </c>
      <c r="L28" s="5">
        <v>67.024393149766695</v>
      </c>
      <c r="M28" s="5">
        <v>3.1704927075230902</v>
      </c>
    </row>
    <row r="29" spans="1:13" x14ac:dyDescent="0.3">
      <c r="A29" s="5" t="s">
        <v>9863</v>
      </c>
      <c r="B29" s="5" t="s">
        <v>9864</v>
      </c>
      <c r="C29" s="5" t="s">
        <v>412</v>
      </c>
      <c r="D29" s="5"/>
      <c r="E29" s="5"/>
      <c r="F29" s="5" t="s">
        <v>4975</v>
      </c>
      <c r="G29" s="5" t="s">
        <v>4976</v>
      </c>
      <c r="H29" s="5">
        <v>4.4068844760567298</v>
      </c>
      <c r="I29" s="5" t="s">
        <v>10645</v>
      </c>
      <c r="J29" s="9">
        <v>1.40166155893469E-6</v>
      </c>
      <c r="K29" s="5">
        <v>6.4598427446031098E-4</v>
      </c>
      <c r="L29" s="5">
        <v>56.312123583969402</v>
      </c>
      <c r="M29" s="5">
        <v>2.69305543867008</v>
      </c>
    </row>
    <row r="30" spans="1:13" x14ac:dyDescent="0.3">
      <c r="A30" s="5" t="s">
        <v>9080</v>
      </c>
      <c r="B30" s="5" t="s">
        <v>9081</v>
      </c>
      <c r="C30" s="5" t="s">
        <v>9082</v>
      </c>
      <c r="D30" s="5"/>
      <c r="E30" s="5"/>
      <c r="F30" s="5" t="s">
        <v>735</v>
      </c>
      <c r="G30" s="5" t="s">
        <v>736</v>
      </c>
      <c r="H30" s="5">
        <v>4.3886532596689003</v>
      </c>
      <c r="I30" s="5" t="s">
        <v>10645</v>
      </c>
      <c r="J30" s="5">
        <v>5.2989089435264596E-4</v>
      </c>
      <c r="K30" s="5">
        <v>2.9511480073019999E-2</v>
      </c>
      <c r="L30" s="5">
        <v>97.193662932992396</v>
      </c>
      <c r="M30" s="5">
        <v>4.6741886639408197</v>
      </c>
    </row>
    <row r="31" spans="1:13" x14ac:dyDescent="0.3">
      <c r="A31" s="5" t="s">
        <v>9865</v>
      </c>
      <c r="B31" s="5" t="s">
        <v>9866</v>
      </c>
      <c r="C31" s="5" t="s">
        <v>9867</v>
      </c>
      <c r="D31" s="5"/>
      <c r="E31" s="5"/>
      <c r="F31" s="5" t="s">
        <v>1451</v>
      </c>
      <c r="G31" s="5" t="s">
        <v>1452</v>
      </c>
      <c r="H31" s="5">
        <v>4.3810578747888202</v>
      </c>
      <c r="I31" s="5" t="s">
        <v>10645</v>
      </c>
      <c r="J31" s="9">
        <v>8.6382902560600904E-6</v>
      </c>
      <c r="K31" s="5">
        <v>2.41859786755031E-3</v>
      </c>
      <c r="L31" s="5">
        <v>118.1381679868</v>
      </c>
      <c r="M31" s="5">
        <v>5.7237788073622102</v>
      </c>
    </row>
    <row r="32" spans="1:13" x14ac:dyDescent="0.3">
      <c r="A32" s="5" t="s">
        <v>9868</v>
      </c>
      <c r="B32" s="5" t="s">
        <v>9869</v>
      </c>
      <c r="C32" s="5" t="s">
        <v>5151</v>
      </c>
      <c r="D32" s="5"/>
      <c r="E32" s="5"/>
      <c r="F32" s="5"/>
      <c r="G32" s="5" t="s">
        <v>484</v>
      </c>
      <c r="H32" s="5">
        <v>4.3717240126655996</v>
      </c>
      <c r="I32" s="5" t="s">
        <v>10645</v>
      </c>
      <c r="J32" s="5">
        <v>1.6110376593746301E-4</v>
      </c>
      <c r="K32" s="5">
        <v>1.32111828812064E-2</v>
      </c>
      <c r="L32" s="5">
        <v>152.062586043012</v>
      </c>
      <c r="M32" s="5">
        <v>7.3827851545340399</v>
      </c>
    </row>
    <row r="33" spans="1:13" x14ac:dyDescent="0.3">
      <c r="A33" s="5" t="s">
        <v>9870</v>
      </c>
      <c r="B33" s="5" t="s">
        <v>9871</v>
      </c>
      <c r="C33" s="5" t="s">
        <v>9872</v>
      </c>
      <c r="D33" s="5"/>
      <c r="E33" s="5"/>
      <c r="F33" s="5" t="s">
        <v>133</v>
      </c>
      <c r="G33" s="5" t="s">
        <v>214</v>
      </c>
      <c r="H33" s="5">
        <v>4.3233099083264204</v>
      </c>
      <c r="I33" s="5" t="s">
        <v>10645</v>
      </c>
      <c r="J33" s="5">
        <v>1.2019530685346701E-3</v>
      </c>
      <c r="K33" s="5">
        <v>4.69264505781097E-2</v>
      </c>
      <c r="L33" s="5">
        <v>233.746294008668</v>
      </c>
      <c r="M33" s="5">
        <v>11.717894334299199</v>
      </c>
    </row>
    <row r="34" spans="1:13" x14ac:dyDescent="0.3">
      <c r="A34" s="5" t="s">
        <v>9873</v>
      </c>
      <c r="B34" s="5" t="s">
        <v>9874</v>
      </c>
      <c r="C34" s="5" t="s">
        <v>9875</v>
      </c>
      <c r="D34" s="5" t="s">
        <v>9876</v>
      </c>
      <c r="E34" s="5" t="s">
        <v>9877</v>
      </c>
      <c r="F34" s="5" t="s">
        <v>9878</v>
      </c>
      <c r="G34" s="5" t="s">
        <v>2958</v>
      </c>
      <c r="H34" s="5">
        <v>4.2881161560014203</v>
      </c>
      <c r="I34" s="5" t="s">
        <v>10645</v>
      </c>
      <c r="J34" s="9">
        <v>1.54912296033648E-6</v>
      </c>
      <c r="K34" s="5">
        <v>6.4598427446031098E-4</v>
      </c>
      <c r="L34" s="5">
        <v>45.298747849239398</v>
      </c>
      <c r="M34" s="5">
        <v>2.4047738185328398</v>
      </c>
    </row>
    <row r="35" spans="1:13" x14ac:dyDescent="0.3">
      <c r="A35" s="5" t="s">
        <v>9101</v>
      </c>
      <c r="B35" s="5" t="s">
        <v>9102</v>
      </c>
      <c r="C35" s="5" t="s">
        <v>111</v>
      </c>
      <c r="D35" s="5"/>
      <c r="E35" s="5"/>
      <c r="F35" s="5"/>
      <c r="G35" s="5"/>
      <c r="H35" s="5">
        <v>4.2255408980577496</v>
      </c>
      <c r="I35" s="5" t="s">
        <v>10645</v>
      </c>
      <c r="J35" s="9">
        <v>8.2555667370563094E-5</v>
      </c>
      <c r="K35" s="5">
        <v>8.89015672964652E-3</v>
      </c>
      <c r="L35" s="5">
        <v>138.284330072709</v>
      </c>
      <c r="M35" s="5">
        <v>7.4420997831098701</v>
      </c>
    </row>
    <row r="36" spans="1:13" x14ac:dyDescent="0.3">
      <c r="A36" s="5" t="s">
        <v>9879</v>
      </c>
      <c r="B36" s="5" t="s">
        <v>9880</v>
      </c>
      <c r="C36" s="5" t="s">
        <v>3043</v>
      </c>
      <c r="D36" s="5"/>
      <c r="E36" s="5"/>
      <c r="F36" s="5" t="s">
        <v>244</v>
      </c>
      <c r="G36" s="5" t="s">
        <v>245</v>
      </c>
      <c r="H36" s="5">
        <v>4.1933982753123802</v>
      </c>
      <c r="I36" s="5" t="s">
        <v>10645</v>
      </c>
      <c r="J36" s="5">
        <v>2.0185371185410799E-4</v>
      </c>
      <c r="K36" s="5">
        <v>1.5636881022247699E-2</v>
      </c>
      <c r="L36" s="5">
        <v>52.807255696370703</v>
      </c>
      <c r="M36" s="5">
        <v>2.9171194211117402</v>
      </c>
    </row>
    <row r="37" spans="1:13" x14ac:dyDescent="0.3">
      <c r="A37" s="5" t="s">
        <v>9881</v>
      </c>
      <c r="B37" s="5" t="s">
        <v>9882</v>
      </c>
      <c r="C37" s="5" t="s">
        <v>9883</v>
      </c>
      <c r="D37" s="5"/>
      <c r="E37" s="5"/>
      <c r="F37" s="5" t="s">
        <v>735</v>
      </c>
      <c r="G37" s="5" t="s">
        <v>736</v>
      </c>
      <c r="H37" s="5">
        <v>4.1725487175089997</v>
      </c>
      <c r="I37" s="5" t="s">
        <v>10645</v>
      </c>
      <c r="J37" s="5">
        <v>6.5309262494554299E-4</v>
      </c>
      <c r="K37" s="5">
        <v>3.3246655470929101E-2</v>
      </c>
      <c r="L37" s="5">
        <v>88.417023962043899</v>
      </c>
      <c r="M37" s="5">
        <v>4.9213836014057204</v>
      </c>
    </row>
    <row r="38" spans="1:13" x14ac:dyDescent="0.3">
      <c r="A38" s="5" t="s">
        <v>9884</v>
      </c>
      <c r="B38" s="5" t="s">
        <v>9885</v>
      </c>
      <c r="C38" s="5" t="s">
        <v>887</v>
      </c>
      <c r="D38" s="5"/>
      <c r="E38" s="5"/>
      <c r="F38" s="5" t="s">
        <v>888</v>
      </c>
      <c r="G38" s="5" t="s">
        <v>889</v>
      </c>
      <c r="H38" s="5">
        <v>4.1407973632152801</v>
      </c>
      <c r="I38" s="5" t="s">
        <v>10645</v>
      </c>
      <c r="J38" s="9">
        <v>1.0241190713057801E-5</v>
      </c>
      <c r="K38" s="5">
        <v>2.7123931998002801E-3</v>
      </c>
      <c r="L38" s="5">
        <v>548.91070113278795</v>
      </c>
      <c r="M38" s="5">
        <v>31.167081443333199</v>
      </c>
    </row>
    <row r="39" spans="1:13" x14ac:dyDescent="0.3">
      <c r="A39" s="5" t="s">
        <v>9886</v>
      </c>
      <c r="B39" s="5" t="s">
        <v>9887</v>
      </c>
      <c r="C39" s="5" t="s">
        <v>9888</v>
      </c>
      <c r="D39" s="5" t="s">
        <v>9889</v>
      </c>
      <c r="E39" s="5" t="s">
        <v>9890</v>
      </c>
      <c r="F39" s="5" t="s">
        <v>6023</v>
      </c>
      <c r="G39" s="5" t="s">
        <v>9891</v>
      </c>
      <c r="H39" s="5">
        <v>4.0769244396450199</v>
      </c>
      <c r="I39" s="5" t="s">
        <v>10645</v>
      </c>
      <c r="J39" s="9">
        <v>5.4798336358468001E-5</v>
      </c>
      <c r="K39" s="5">
        <v>7.2080039885208998E-3</v>
      </c>
      <c r="L39" s="5">
        <v>264.44668558292398</v>
      </c>
      <c r="M39" s="5">
        <v>15.713131442531401</v>
      </c>
    </row>
    <row r="40" spans="1:13" x14ac:dyDescent="0.3">
      <c r="A40" s="5" t="s">
        <v>3694</v>
      </c>
      <c r="B40" s="5" t="s">
        <v>3695</v>
      </c>
      <c r="C40" s="5" t="s">
        <v>753</v>
      </c>
      <c r="D40" s="5"/>
      <c r="E40" s="5"/>
      <c r="F40" s="5"/>
      <c r="G40" s="5"/>
      <c r="H40" s="5">
        <v>4.0211624755939699</v>
      </c>
      <c r="I40" s="5" t="s">
        <v>10645</v>
      </c>
      <c r="J40" s="9">
        <v>9.6185902786972105E-14</v>
      </c>
      <c r="K40" s="9">
        <v>4.7128687718046595E-10</v>
      </c>
      <c r="L40" s="5">
        <v>229.19914812640999</v>
      </c>
      <c r="M40" s="5">
        <v>14.2253676487595</v>
      </c>
    </row>
    <row r="41" spans="1:13" x14ac:dyDescent="0.3">
      <c r="A41" s="5" t="s">
        <v>9892</v>
      </c>
      <c r="B41" s="5" t="s">
        <v>9893</v>
      </c>
      <c r="C41" s="5" t="s">
        <v>9894</v>
      </c>
      <c r="D41" s="5"/>
      <c r="E41" s="5"/>
      <c r="F41" s="5" t="s">
        <v>9895</v>
      </c>
      <c r="G41" s="5" t="s">
        <v>9896</v>
      </c>
      <c r="H41" s="5">
        <v>3.9307777117448901</v>
      </c>
      <c r="I41" s="5" t="s">
        <v>10645</v>
      </c>
      <c r="J41" s="5">
        <v>5.4504814238625797E-4</v>
      </c>
      <c r="K41" s="5">
        <v>2.9766628876621001E-2</v>
      </c>
      <c r="L41" s="5">
        <v>86.834932920255298</v>
      </c>
      <c r="M41" s="5">
        <v>5.7114789133497199</v>
      </c>
    </row>
    <row r="42" spans="1:13" x14ac:dyDescent="0.3">
      <c r="A42" s="5" t="s">
        <v>9116</v>
      </c>
      <c r="B42" s="5" t="s">
        <v>9117</v>
      </c>
      <c r="C42" s="5" t="s">
        <v>111</v>
      </c>
      <c r="D42" s="5"/>
      <c r="E42" s="5"/>
      <c r="F42" s="5"/>
      <c r="G42" s="5"/>
      <c r="H42" s="5">
        <v>3.9268043805166801</v>
      </c>
      <c r="I42" s="5" t="s">
        <v>10645</v>
      </c>
      <c r="J42" s="9">
        <v>8.7927647149377001E-5</v>
      </c>
      <c r="K42" s="5">
        <v>9.1467979272231298E-3</v>
      </c>
      <c r="L42" s="5">
        <v>97.890840043157993</v>
      </c>
      <c r="M42" s="5">
        <v>6.4808666386870799</v>
      </c>
    </row>
    <row r="43" spans="1:13" x14ac:dyDescent="0.3">
      <c r="A43" s="5" t="s">
        <v>9076</v>
      </c>
      <c r="B43" s="5" t="s">
        <v>9077</v>
      </c>
      <c r="C43" s="5" t="s">
        <v>1046</v>
      </c>
      <c r="D43" s="5" t="s">
        <v>9078</v>
      </c>
      <c r="E43" s="5" t="s">
        <v>9079</v>
      </c>
      <c r="F43" s="5"/>
      <c r="G43" s="5"/>
      <c r="H43" s="5">
        <v>3.9250579488252302</v>
      </c>
      <c r="I43" s="5" t="s">
        <v>10645</v>
      </c>
      <c r="J43" s="5">
        <v>1.3644256032085001E-4</v>
      </c>
      <c r="K43" s="5">
        <v>1.18324678749042E-2</v>
      </c>
      <c r="L43" s="5">
        <v>86.377320528996606</v>
      </c>
      <c r="M43" s="5">
        <v>5.7374546308534802</v>
      </c>
    </row>
    <row r="44" spans="1:13" x14ac:dyDescent="0.3">
      <c r="A44" s="5" t="s">
        <v>9897</v>
      </c>
      <c r="B44" s="5" t="s">
        <v>9898</v>
      </c>
      <c r="C44" s="5" t="s">
        <v>9899</v>
      </c>
      <c r="D44" s="5"/>
      <c r="E44" s="5"/>
      <c r="F44" s="5" t="s">
        <v>350</v>
      </c>
      <c r="G44" s="5" t="s">
        <v>2708</v>
      </c>
      <c r="H44" s="5">
        <v>3.8766918784909801</v>
      </c>
      <c r="I44" s="5" t="s">
        <v>10645</v>
      </c>
      <c r="J44" s="9">
        <v>9.2022550972718798E-6</v>
      </c>
      <c r="K44" s="5">
        <v>2.5049305229365498E-3</v>
      </c>
      <c r="L44" s="5">
        <v>50.939787472691201</v>
      </c>
      <c r="M44" s="5">
        <v>3.5091293445071701</v>
      </c>
    </row>
    <row r="45" spans="1:13" x14ac:dyDescent="0.3">
      <c r="A45" s="5" t="s">
        <v>9900</v>
      </c>
      <c r="B45" s="5" t="s">
        <v>9901</v>
      </c>
      <c r="C45" s="5" t="s">
        <v>9902</v>
      </c>
      <c r="D45" s="5"/>
      <c r="E45" s="5"/>
      <c r="F45" s="5"/>
      <c r="G45" s="5"/>
      <c r="H45" s="5">
        <v>3.8541679147193402</v>
      </c>
      <c r="I45" s="5" t="s">
        <v>10645</v>
      </c>
      <c r="J45" s="9">
        <v>8.0066059482400496E-11</v>
      </c>
      <c r="K45" s="9">
        <v>2.24173528542224E-7</v>
      </c>
      <c r="L45" s="5">
        <v>248.519332168662</v>
      </c>
      <c r="M45" s="5">
        <v>17.249041206734699</v>
      </c>
    </row>
    <row r="46" spans="1:13" x14ac:dyDescent="0.3">
      <c r="A46" s="5" t="s">
        <v>9108</v>
      </c>
      <c r="B46" s="5" t="s">
        <v>9109</v>
      </c>
      <c r="C46" s="5" t="s">
        <v>9110</v>
      </c>
      <c r="D46" s="5"/>
      <c r="E46" s="5"/>
      <c r="F46" s="5" t="s">
        <v>9111</v>
      </c>
      <c r="G46" s="5" t="s">
        <v>9112</v>
      </c>
      <c r="H46" s="5">
        <v>3.8253574328947</v>
      </c>
      <c r="I46" s="5" t="s">
        <v>10645</v>
      </c>
      <c r="J46" s="9">
        <v>8.7746935069227502E-5</v>
      </c>
      <c r="K46" s="5">
        <v>9.1467979272231298E-3</v>
      </c>
      <c r="L46" s="5">
        <v>69.941928501500499</v>
      </c>
      <c r="M46" s="5">
        <v>4.9713379353229801</v>
      </c>
    </row>
    <row r="47" spans="1:13" x14ac:dyDescent="0.3">
      <c r="A47" s="5" t="s">
        <v>9903</v>
      </c>
      <c r="B47" s="5" t="s">
        <v>9904</v>
      </c>
      <c r="C47" s="5" t="s">
        <v>9867</v>
      </c>
      <c r="D47" s="5"/>
      <c r="E47" s="5"/>
      <c r="F47" s="5" t="s">
        <v>1451</v>
      </c>
      <c r="G47" s="5" t="s">
        <v>8127</v>
      </c>
      <c r="H47" s="5">
        <v>3.7650653876006301</v>
      </c>
      <c r="I47" s="5" t="s">
        <v>10645</v>
      </c>
      <c r="J47" s="5">
        <v>2.7663418259164303E-4</v>
      </c>
      <c r="K47" s="5">
        <v>1.90113541351721E-2</v>
      </c>
      <c r="L47" s="5">
        <v>76.382779771545302</v>
      </c>
      <c r="M47" s="5">
        <v>5.6606218371127399</v>
      </c>
    </row>
    <row r="48" spans="1:13" x14ac:dyDescent="0.3">
      <c r="A48" s="5" t="s">
        <v>9106</v>
      </c>
      <c r="B48" s="5" t="s">
        <v>9107</v>
      </c>
      <c r="C48" s="5" t="s">
        <v>412</v>
      </c>
      <c r="D48" s="5"/>
      <c r="E48" s="5"/>
      <c r="F48" s="5"/>
      <c r="G48" s="5"/>
      <c r="H48" s="5">
        <v>3.7615320460833099</v>
      </c>
      <c r="I48" s="5" t="s">
        <v>10645</v>
      </c>
      <c r="J48" s="9">
        <v>5.6430167825605999E-5</v>
      </c>
      <c r="K48" s="5">
        <v>7.2258907679634398E-3</v>
      </c>
      <c r="L48" s="5">
        <v>213.101588815284</v>
      </c>
      <c r="M48" s="5">
        <v>15.7423601422404</v>
      </c>
    </row>
    <row r="49" spans="1:13" x14ac:dyDescent="0.3">
      <c r="A49" s="5" t="s">
        <v>9905</v>
      </c>
      <c r="B49" s="5" t="s">
        <v>9906</v>
      </c>
      <c r="C49" s="5" t="s">
        <v>91</v>
      </c>
      <c r="D49" s="5"/>
      <c r="E49" s="5"/>
      <c r="F49" s="5" t="s">
        <v>30</v>
      </c>
      <c r="G49" s="5" t="s">
        <v>200</v>
      </c>
      <c r="H49" s="5">
        <v>3.75053142721258</v>
      </c>
      <c r="I49" s="5" t="s">
        <v>10645</v>
      </c>
      <c r="J49" s="5">
        <v>8.80382307604518E-4</v>
      </c>
      <c r="K49" s="5">
        <v>3.8949464665329503E-2</v>
      </c>
      <c r="L49" s="5">
        <v>1060.3530834001799</v>
      </c>
      <c r="M49" s="5">
        <v>78.810384734061003</v>
      </c>
    </row>
    <row r="50" spans="1:13" x14ac:dyDescent="0.3">
      <c r="A50" s="5" t="s">
        <v>9907</v>
      </c>
      <c r="B50" s="5" t="s">
        <v>9908</v>
      </c>
      <c r="C50" s="5" t="s">
        <v>9909</v>
      </c>
      <c r="D50" s="5"/>
      <c r="E50" s="5"/>
      <c r="F50" s="5" t="s">
        <v>9270</v>
      </c>
      <c r="G50" s="5" t="s">
        <v>9910</v>
      </c>
      <c r="H50" s="5">
        <v>3.7413027017196399</v>
      </c>
      <c r="I50" s="5" t="s">
        <v>10645</v>
      </c>
      <c r="J50" s="5">
        <v>2.0816619641621801E-4</v>
      </c>
      <c r="K50" s="5">
        <v>1.5936911263911901E-2</v>
      </c>
      <c r="L50" s="5">
        <v>90.870163986507393</v>
      </c>
      <c r="M50" s="5">
        <v>6.8083526651283002</v>
      </c>
    </row>
    <row r="51" spans="1:13" x14ac:dyDescent="0.3">
      <c r="A51" s="5" t="s">
        <v>9911</v>
      </c>
      <c r="B51" s="5" t="s">
        <v>9912</v>
      </c>
      <c r="C51" s="5" t="s">
        <v>9913</v>
      </c>
      <c r="D51" s="5"/>
      <c r="E51" s="5"/>
      <c r="F51" s="5" t="s">
        <v>45</v>
      </c>
      <c r="G51" s="5" t="s">
        <v>46</v>
      </c>
      <c r="H51" s="5">
        <v>3.7289831010195602</v>
      </c>
      <c r="I51" s="5" t="s">
        <v>10645</v>
      </c>
      <c r="J51" s="9">
        <v>7.9847059029006997E-12</v>
      </c>
      <c r="K51" s="9">
        <v>3.1298450198190203E-8</v>
      </c>
      <c r="L51" s="5">
        <v>255.591510673714</v>
      </c>
      <c r="M51" s="5">
        <v>19.3243415265691</v>
      </c>
    </row>
    <row r="52" spans="1:13" x14ac:dyDescent="0.3">
      <c r="A52" s="5" t="s">
        <v>9914</v>
      </c>
      <c r="B52" s="5" t="s">
        <v>9915</v>
      </c>
      <c r="C52" s="5" t="s">
        <v>9916</v>
      </c>
      <c r="D52" s="5"/>
      <c r="E52" s="5"/>
      <c r="F52" s="5" t="s">
        <v>133</v>
      </c>
      <c r="G52" s="5" t="s">
        <v>214</v>
      </c>
      <c r="H52" s="5">
        <v>3.7010887046240701</v>
      </c>
      <c r="I52" s="5" t="s">
        <v>10645</v>
      </c>
      <c r="J52" s="9">
        <v>6.5631141416086803E-5</v>
      </c>
      <c r="K52" s="5">
        <v>7.7488237386378602E-3</v>
      </c>
      <c r="L52" s="5">
        <v>471.42471180260401</v>
      </c>
      <c r="M52" s="5">
        <v>36.315640723208098</v>
      </c>
    </row>
    <row r="53" spans="1:13" x14ac:dyDescent="0.3">
      <c r="A53" s="5" t="s">
        <v>9099</v>
      </c>
      <c r="B53" s="5" t="s">
        <v>9100</v>
      </c>
      <c r="C53" s="5" t="s">
        <v>743</v>
      </c>
      <c r="D53" s="5"/>
      <c r="E53" s="5"/>
      <c r="F53" s="5"/>
      <c r="G53" s="5"/>
      <c r="H53" s="5">
        <v>3.5790559829500701</v>
      </c>
      <c r="I53" s="5" t="s">
        <v>10645</v>
      </c>
      <c r="J53" s="5">
        <v>5.4521681296251095E-4</v>
      </c>
      <c r="K53" s="5">
        <v>2.9766628876621001E-2</v>
      </c>
      <c r="L53" s="5">
        <v>96.905452621226402</v>
      </c>
      <c r="M53" s="5">
        <v>8.1498770966137499</v>
      </c>
    </row>
    <row r="54" spans="1:13" x14ac:dyDescent="0.3">
      <c r="A54" s="5" t="s">
        <v>9123</v>
      </c>
      <c r="B54" s="5" t="s">
        <v>9124</v>
      </c>
      <c r="C54" s="5" t="s">
        <v>7985</v>
      </c>
      <c r="D54" s="5"/>
      <c r="E54" s="5"/>
      <c r="F54" s="5"/>
      <c r="G54" s="5" t="s">
        <v>7986</v>
      </c>
      <c r="H54" s="5">
        <v>3.4699902749938398</v>
      </c>
      <c r="I54" s="5" t="s">
        <v>10645</v>
      </c>
      <c r="J54" s="5">
        <v>2.4070305376506799E-4</v>
      </c>
      <c r="K54" s="5">
        <v>1.7154687820878398E-2</v>
      </c>
      <c r="L54" s="5">
        <v>58.575440042495501</v>
      </c>
      <c r="M54" s="5">
        <v>5.3156626861579701</v>
      </c>
    </row>
    <row r="55" spans="1:13" x14ac:dyDescent="0.3">
      <c r="A55" s="5" t="s">
        <v>9917</v>
      </c>
      <c r="B55" s="5" t="s">
        <v>9918</v>
      </c>
      <c r="C55" s="5" t="s">
        <v>9919</v>
      </c>
      <c r="D55" s="5"/>
      <c r="E55" s="5"/>
      <c r="F55" s="5"/>
      <c r="G55" s="5"/>
      <c r="H55" s="5">
        <v>3.4666506675881199</v>
      </c>
      <c r="I55" s="5" t="s">
        <v>10645</v>
      </c>
      <c r="J55" s="5">
        <v>2.2561312897899499E-4</v>
      </c>
      <c r="K55" s="5">
        <v>1.6518176949144099E-2</v>
      </c>
      <c r="L55" s="5">
        <v>63.8076600311582</v>
      </c>
      <c r="M55" s="5">
        <v>5.8149668653653697</v>
      </c>
    </row>
    <row r="56" spans="1:13" x14ac:dyDescent="0.3">
      <c r="A56" s="5" t="s">
        <v>9920</v>
      </c>
      <c r="B56" s="5" t="s">
        <v>9921</v>
      </c>
      <c r="C56" s="5" t="s">
        <v>9922</v>
      </c>
      <c r="D56" s="5"/>
      <c r="E56" s="5"/>
      <c r="F56" s="5"/>
      <c r="G56" s="5" t="s">
        <v>9923</v>
      </c>
      <c r="H56" s="5">
        <v>3.4570330398637501</v>
      </c>
      <c r="I56" s="5" t="s">
        <v>10645</v>
      </c>
      <c r="J56" s="5">
        <v>4.3265781583971699E-4</v>
      </c>
      <c r="K56" s="5">
        <v>2.5931683586063101E-2</v>
      </c>
      <c r="L56" s="5">
        <v>53.349044758560801</v>
      </c>
      <c r="M56" s="5">
        <v>4.8442454296800399</v>
      </c>
    </row>
    <row r="57" spans="1:13" x14ac:dyDescent="0.3">
      <c r="A57" s="5" t="s">
        <v>9924</v>
      </c>
      <c r="B57" s="5" t="s">
        <v>9925</v>
      </c>
      <c r="C57" s="5" t="s">
        <v>753</v>
      </c>
      <c r="D57" s="5"/>
      <c r="E57" s="5"/>
      <c r="F57" s="5"/>
      <c r="G57" s="5"/>
      <c r="H57" s="5">
        <v>3.4277964981232798</v>
      </c>
      <c r="I57" s="5" t="s">
        <v>10645</v>
      </c>
      <c r="J57" s="5">
        <v>9.4752842090756705E-4</v>
      </c>
      <c r="K57" s="5">
        <v>4.0893563444061101E-2</v>
      </c>
      <c r="L57" s="5">
        <v>282.64817784747402</v>
      </c>
      <c r="M57" s="5">
        <v>26.325355473822899</v>
      </c>
    </row>
    <row r="58" spans="1:13" x14ac:dyDescent="0.3">
      <c r="A58" s="5" t="s">
        <v>9926</v>
      </c>
      <c r="B58" s="5" t="s">
        <v>9927</v>
      </c>
      <c r="C58" s="5" t="s">
        <v>9928</v>
      </c>
      <c r="D58" s="5"/>
      <c r="E58" s="5"/>
      <c r="F58" s="5"/>
      <c r="G58" s="5" t="s">
        <v>746</v>
      </c>
      <c r="H58" s="5">
        <v>3.41592837563593</v>
      </c>
      <c r="I58" s="5" t="s">
        <v>10645</v>
      </c>
      <c r="J58" s="5">
        <v>6.2253597620507404E-4</v>
      </c>
      <c r="K58" s="5">
        <v>3.2363614317356099E-2</v>
      </c>
      <c r="L58" s="5">
        <v>196.617128771636</v>
      </c>
      <c r="M58" s="5">
        <v>18.4694016594358</v>
      </c>
    </row>
    <row r="59" spans="1:13" x14ac:dyDescent="0.3">
      <c r="A59" s="5" t="s">
        <v>2031</v>
      </c>
      <c r="B59" s="5" t="s">
        <v>2032</v>
      </c>
      <c r="C59" s="5" t="s">
        <v>2033</v>
      </c>
      <c r="D59" s="5"/>
      <c r="E59" s="5"/>
      <c r="F59" s="5" t="s">
        <v>45</v>
      </c>
      <c r="G59" s="5" t="s">
        <v>46</v>
      </c>
      <c r="H59" s="5">
        <v>3.3917135957530098</v>
      </c>
      <c r="I59" s="5" t="s">
        <v>10645</v>
      </c>
      <c r="J59" s="9">
        <v>1.09028953122177E-5</v>
      </c>
      <c r="K59" s="5">
        <v>2.7500716023869101E-3</v>
      </c>
      <c r="L59" s="5">
        <v>187.02283147132201</v>
      </c>
      <c r="M59" s="5">
        <v>17.849869453224201</v>
      </c>
    </row>
    <row r="60" spans="1:13" x14ac:dyDescent="0.3">
      <c r="A60" s="5" t="s">
        <v>9929</v>
      </c>
      <c r="B60" s="5" t="s">
        <v>9930</v>
      </c>
      <c r="C60" s="5" t="s">
        <v>2583</v>
      </c>
      <c r="D60" s="5"/>
      <c r="E60" s="5"/>
      <c r="F60" s="5" t="s">
        <v>1121</v>
      </c>
      <c r="G60" s="5" t="s">
        <v>1134</v>
      </c>
      <c r="H60" s="5">
        <v>3.37363756612138</v>
      </c>
      <c r="I60" s="5" t="s">
        <v>10645</v>
      </c>
      <c r="J60" s="5">
        <v>3.9823948364342597E-4</v>
      </c>
      <c r="K60" s="5">
        <v>2.4550622322677199E-2</v>
      </c>
      <c r="L60" s="5">
        <v>351.64669246327901</v>
      </c>
      <c r="M60" s="5">
        <v>33.999310111379103</v>
      </c>
    </row>
    <row r="61" spans="1:13" x14ac:dyDescent="0.3">
      <c r="A61" s="5" t="s">
        <v>9931</v>
      </c>
      <c r="B61" s="5" t="s">
        <v>9932</v>
      </c>
      <c r="C61" s="5" t="s">
        <v>9933</v>
      </c>
      <c r="D61" s="5"/>
      <c r="E61" s="5"/>
      <c r="F61" s="5" t="s">
        <v>133</v>
      </c>
      <c r="G61" s="5" t="s">
        <v>214</v>
      </c>
      <c r="H61" s="5">
        <v>3.3724294956053198</v>
      </c>
      <c r="I61" s="5" t="s">
        <v>10645</v>
      </c>
      <c r="J61" s="5">
        <v>7.9840429000500705E-4</v>
      </c>
      <c r="K61" s="5">
        <v>3.6719938743156301E-2</v>
      </c>
      <c r="L61" s="5">
        <v>162.20952291152199</v>
      </c>
      <c r="M61" s="5">
        <v>15.721377929061299</v>
      </c>
    </row>
    <row r="62" spans="1:13" x14ac:dyDescent="0.3">
      <c r="A62" s="5" t="s">
        <v>1311</v>
      </c>
      <c r="B62" s="5" t="s">
        <v>1312</v>
      </c>
      <c r="C62" s="5" t="s">
        <v>132</v>
      </c>
      <c r="D62" s="5"/>
      <c r="E62" s="5"/>
      <c r="F62" s="5" t="s">
        <v>133</v>
      </c>
      <c r="G62" s="5" t="s">
        <v>134</v>
      </c>
      <c r="H62" s="5">
        <v>3.3595680887783002</v>
      </c>
      <c r="I62" s="5" t="s">
        <v>10645</v>
      </c>
      <c r="J62" s="5">
        <v>2.14844910967067E-4</v>
      </c>
      <c r="K62" s="5">
        <v>1.6071547366578402E-2</v>
      </c>
      <c r="L62" s="5">
        <v>416.15417659888698</v>
      </c>
      <c r="M62" s="5">
        <v>40.613640211418101</v>
      </c>
    </row>
    <row r="63" spans="1:13" x14ac:dyDescent="0.3">
      <c r="A63" s="5" t="s">
        <v>9934</v>
      </c>
      <c r="B63" s="5" t="s">
        <v>9935</v>
      </c>
      <c r="C63" s="5" t="s">
        <v>9936</v>
      </c>
      <c r="D63" s="5"/>
      <c r="E63" s="5"/>
      <c r="F63" s="5"/>
      <c r="G63" s="5" t="s">
        <v>6353</v>
      </c>
      <c r="H63" s="5">
        <v>3.3582352277320799</v>
      </c>
      <c r="I63" s="5" t="s">
        <v>10645</v>
      </c>
      <c r="J63" s="9">
        <v>2.4410633908534E-5</v>
      </c>
      <c r="K63" s="5">
        <v>4.4186851464641597E-3</v>
      </c>
      <c r="L63" s="5">
        <v>1270.26592000291</v>
      </c>
      <c r="M63" s="5">
        <v>123.923653645995</v>
      </c>
    </row>
    <row r="64" spans="1:13" x14ac:dyDescent="0.3">
      <c r="A64" s="5" t="s">
        <v>9937</v>
      </c>
      <c r="B64" s="5" t="s">
        <v>9938</v>
      </c>
      <c r="C64" s="5" t="s">
        <v>9939</v>
      </c>
      <c r="D64" s="5"/>
      <c r="E64" s="5"/>
      <c r="F64" s="5" t="s">
        <v>667</v>
      </c>
      <c r="G64" s="5" t="s">
        <v>9940</v>
      </c>
      <c r="H64" s="5">
        <v>3.3202643298955299</v>
      </c>
      <c r="I64" s="5" t="s">
        <v>10645</v>
      </c>
      <c r="J64" s="9">
        <v>9.9887119982063506E-8</v>
      </c>
      <c r="K64" s="9">
        <v>7.2506950538091204E-5</v>
      </c>
      <c r="L64" s="5">
        <v>89.009922694507793</v>
      </c>
      <c r="M64" s="5">
        <v>8.9584920289702197</v>
      </c>
    </row>
    <row r="65" spans="1:13" x14ac:dyDescent="0.3">
      <c r="A65" s="5" t="s">
        <v>9941</v>
      </c>
      <c r="B65" s="5" t="s">
        <v>9942</v>
      </c>
      <c r="C65" s="5" t="s">
        <v>9943</v>
      </c>
      <c r="D65" s="5"/>
      <c r="E65" s="5"/>
      <c r="F65" s="5"/>
      <c r="G65" s="5" t="s">
        <v>5591</v>
      </c>
      <c r="H65" s="5">
        <v>3.3156078316420401</v>
      </c>
      <c r="I65" s="5" t="s">
        <v>10645</v>
      </c>
      <c r="J65" s="9">
        <v>5.7104778708757599E-5</v>
      </c>
      <c r="K65" s="5">
        <v>7.2258907679634398E-3</v>
      </c>
      <c r="L65" s="5">
        <v>287.51360925571697</v>
      </c>
      <c r="M65" s="5">
        <v>28.942060871221699</v>
      </c>
    </row>
    <row r="66" spans="1:13" x14ac:dyDescent="0.3">
      <c r="A66" s="5" t="s">
        <v>1676</v>
      </c>
      <c r="B66" s="5" t="s">
        <v>1677</v>
      </c>
      <c r="C66" s="5" t="s">
        <v>1678</v>
      </c>
      <c r="D66" s="5" t="s">
        <v>1679</v>
      </c>
      <c r="E66" s="5" t="s">
        <v>1680</v>
      </c>
      <c r="F66" s="5"/>
      <c r="G66" s="5" t="s">
        <v>134</v>
      </c>
      <c r="H66" s="5">
        <v>3.28223518752857</v>
      </c>
      <c r="I66" s="5" t="s">
        <v>10645</v>
      </c>
      <c r="J66" s="9">
        <v>3.2390089584937299E-6</v>
      </c>
      <c r="K66" s="5">
        <v>1.1542061195912499E-3</v>
      </c>
      <c r="L66" s="5">
        <v>509.26809499958398</v>
      </c>
      <c r="M66" s="5">
        <v>52.429422262826698</v>
      </c>
    </row>
    <row r="67" spans="1:13" x14ac:dyDescent="0.3">
      <c r="A67" s="5" t="s">
        <v>925</v>
      </c>
      <c r="B67" s="5" t="s">
        <v>926</v>
      </c>
      <c r="C67" s="5" t="s">
        <v>927</v>
      </c>
      <c r="D67" s="5"/>
      <c r="E67" s="5"/>
      <c r="F67" s="5"/>
      <c r="G67" s="5"/>
      <c r="H67" s="5">
        <v>3.2697480451321499</v>
      </c>
      <c r="I67" s="5" t="s">
        <v>10645</v>
      </c>
      <c r="J67" s="9">
        <v>7.2507117699388405E-5</v>
      </c>
      <c r="K67" s="5">
        <v>8.1808446073178501E-3</v>
      </c>
      <c r="L67" s="5">
        <v>145.89082776320799</v>
      </c>
      <c r="M67" s="5">
        <v>15.153224846325299</v>
      </c>
    </row>
    <row r="68" spans="1:13" x14ac:dyDescent="0.3">
      <c r="A68" s="5" t="s">
        <v>9944</v>
      </c>
      <c r="B68" s="5" t="s">
        <v>9945</v>
      </c>
      <c r="C68" s="5" t="s">
        <v>9928</v>
      </c>
      <c r="D68" s="5"/>
      <c r="E68" s="5"/>
      <c r="F68" s="5"/>
      <c r="G68" s="5" t="s">
        <v>746</v>
      </c>
      <c r="H68" s="5">
        <v>3.2409123750689299</v>
      </c>
      <c r="I68" s="5" t="s">
        <v>10645</v>
      </c>
      <c r="J68" s="5">
        <v>4.2336502468258398E-4</v>
      </c>
      <c r="K68" s="5">
        <v>2.54764348793655E-2</v>
      </c>
      <c r="L68" s="5">
        <v>229.18895074749301</v>
      </c>
      <c r="M68" s="5">
        <v>24.2916294057665</v>
      </c>
    </row>
    <row r="69" spans="1:13" x14ac:dyDescent="0.3">
      <c r="A69" s="5" t="s">
        <v>9946</v>
      </c>
      <c r="B69" s="5" t="s">
        <v>9947</v>
      </c>
      <c r="C69" s="5" t="s">
        <v>56</v>
      </c>
      <c r="D69" s="5"/>
      <c r="E69" s="5"/>
      <c r="F69" s="5" t="s">
        <v>350</v>
      </c>
      <c r="G69" s="5" t="s">
        <v>2708</v>
      </c>
      <c r="H69" s="5">
        <v>3.2408585851135201</v>
      </c>
      <c r="I69" s="5" t="s">
        <v>10645</v>
      </c>
      <c r="J69" s="5">
        <v>2.8947291706119601E-4</v>
      </c>
      <c r="K69" s="5">
        <v>1.9496150176915399E-2</v>
      </c>
      <c r="L69" s="5">
        <v>455.53386794457703</v>
      </c>
      <c r="M69" s="5">
        <v>48.244233311474602</v>
      </c>
    </row>
    <row r="70" spans="1:13" x14ac:dyDescent="0.3">
      <c r="A70" s="5" t="s">
        <v>9948</v>
      </c>
      <c r="B70" s="5" t="s">
        <v>9949</v>
      </c>
      <c r="C70" s="5" t="s">
        <v>412</v>
      </c>
      <c r="D70" s="5"/>
      <c r="E70" s="5"/>
      <c r="F70" s="5"/>
      <c r="G70" s="5"/>
      <c r="H70" s="5">
        <v>3.2368691799487701</v>
      </c>
      <c r="I70" s="5" t="s">
        <v>10645</v>
      </c>
      <c r="J70" s="5">
        <v>7.4417567231822304E-4</v>
      </c>
      <c r="K70" s="5">
        <v>3.5486858885072602E-2</v>
      </c>
      <c r="L70" s="5">
        <v>55.675435821533803</v>
      </c>
      <c r="M70" s="5">
        <v>5.9700382542218504</v>
      </c>
    </row>
    <row r="71" spans="1:13" x14ac:dyDescent="0.3">
      <c r="A71" s="5" t="s">
        <v>4563</v>
      </c>
      <c r="B71" s="5" t="s">
        <v>4564</v>
      </c>
      <c r="C71" s="5" t="s">
        <v>3537</v>
      </c>
      <c r="D71" s="5"/>
      <c r="E71" s="5"/>
      <c r="F71" s="5"/>
      <c r="G71" s="5" t="s">
        <v>3538</v>
      </c>
      <c r="H71" s="5">
        <v>3.2232310728975402</v>
      </c>
      <c r="I71" s="5" t="s">
        <v>10645</v>
      </c>
      <c r="J71" s="9">
        <v>1.0452233118726099E-18</v>
      </c>
      <c r="K71" s="9">
        <v>2.0485331689391399E-14</v>
      </c>
      <c r="L71" s="5">
        <v>181.748880761707</v>
      </c>
      <c r="M71" s="5">
        <v>19.5309105199245</v>
      </c>
    </row>
    <row r="72" spans="1:13" x14ac:dyDescent="0.3">
      <c r="A72" s="5" t="s">
        <v>9129</v>
      </c>
      <c r="B72" s="5" t="s">
        <v>9130</v>
      </c>
      <c r="C72" s="5" t="s">
        <v>9131</v>
      </c>
      <c r="D72" s="5"/>
      <c r="E72" s="5"/>
      <c r="F72" s="5"/>
      <c r="G72" s="5" t="s">
        <v>9132</v>
      </c>
      <c r="H72" s="5">
        <v>3.21076094553323</v>
      </c>
      <c r="I72" s="5" t="s">
        <v>10645</v>
      </c>
      <c r="J72" s="5">
        <v>1.12396074277341E-4</v>
      </c>
      <c r="K72" s="5">
        <v>1.0798287547851001E-2</v>
      </c>
      <c r="L72" s="5">
        <v>287.452322799076</v>
      </c>
      <c r="M72" s="5">
        <v>31.095378680084799</v>
      </c>
    </row>
    <row r="73" spans="1:13" x14ac:dyDescent="0.3">
      <c r="A73" s="5" t="s">
        <v>1011</v>
      </c>
      <c r="B73" s="5" t="s">
        <v>1012</v>
      </c>
      <c r="C73" s="5" t="s">
        <v>412</v>
      </c>
      <c r="D73" s="5"/>
      <c r="E73" s="5"/>
      <c r="F73" s="5"/>
      <c r="G73" s="5"/>
      <c r="H73" s="5">
        <v>3.1343849872679601</v>
      </c>
      <c r="I73" s="5" t="s">
        <v>10645</v>
      </c>
      <c r="J73" s="5">
        <v>1.5365408119382299E-4</v>
      </c>
      <c r="K73" s="5">
        <v>1.2869514262041601E-2</v>
      </c>
      <c r="L73" s="5">
        <v>132.420066303618</v>
      </c>
      <c r="M73" s="5">
        <v>15.144770645343399</v>
      </c>
    </row>
    <row r="74" spans="1:13" x14ac:dyDescent="0.3">
      <c r="A74" s="5" t="s">
        <v>384</v>
      </c>
      <c r="B74" s="5" t="s">
        <v>385</v>
      </c>
      <c r="C74" s="5" t="s">
        <v>386</v>
      </c>
      <c r="D74" s="5"/>
      <c r="E74" s="5"/>
      <c r="F74" s="5"/>
      <c r="G74" s="5" t="s">
        <v>387</v>
      </c>
      <c r="H74" s="5">
        <v>3.1117974604743299</v>
      </c>
      <c r="I74" s="5" t="s">
        <v>10645</v>
      </c>
      <c r="J74" s="5">
        <v>6.8842360994698503E-4</v>
      </c>
      <c r="K74" s="5">
        <v>3.3918930481312802E-2</v>
      </c>
      <c r="L74" s="5">
        <v>433.09840831998503</v>
      </c>
      <c r="M74" s="5">
        <v>50.169334233134201</v>
      </c>
    </row>
    <row r="75" spans="1:13" x14ac:dyDescent="0.3">
      <c r="A75" s="5" t="s">
        <v>9950</v>
      </c>
      <c r="B75" s="5" t="s">
        <v>9951</v>
      </c>
      <c r="C75" s="5" t="s">
        <v>111</v>
      </c>
      <c r="D75" s="5"/>
      <c r="E75" s="5"/>
      <c r="F75" s="5"/>
      <c r="G75" s="5"/>
      <c r="H75" s="5">
        <v>3.0759805824289002</v>
      </c>
      <c r="I75" s="5" t="s">
        <v>10645</v>
      </c>
      <c r="J75" s="5">
        <v>1.66774647792793E-4</v>
      </c>
      <c r="K75" s="5">
        <v>1.3542844557717299E-2</v>
      </c>
      <c r="L75" s="5">
        <v>48.763861391509103</v>
      </c>
      <c r="M75" s="5">
        <v>5.8013858787475101</v>
      </c>
    </row>
    <row r="76" spans="1:13" x14ac:dyDescent="0.3">
      <c r="A76" s="5" t="s">
        <v>59</v>
      </c>
      <c r="B76" s="5" t="s">
        <v>60</v>
      </c>
      <c r="C76" s="5" t="s">
        <v>61</v>
      </c>
      <c r="D76" s="5"/>
      <c r="E76" s="5"/>
      <c r="F76" s="5" t="s">
        <v>11</v>
      </c>
      <c r="G76" s="5" t="s">
        <v>12</v>
      </c>
      <c r="H76" s="5">
        <v>3.0752599864031098</v>
      </c>
      <c r="I76" s="5" t="s">
        <v>10645</v>
      </c>
      <c r="J76" s="9">
        <v>2.01753595810943E-5</v>
      </c>
      <c r="K76" s="5">
        <v>3.8020853118256501E-3</v>
      </c>
      <c r="L76" s="5">
        <v>47.476453124969403</v>
      </c>
      <c r="M76" s="5">
        <v>5.6690001894045503</v>
      </c>
    </row>
    <row r="77" spans="1:13" x14ac:dyDescent="0.3">
      <c r="A77" s="5" t="s">
        <v>9952</v>
      </c>
      <c r="B77" s="5" t="s">
        <v>9953</v>
      </c>
      <c r="C77" s="5" t="s">
        <v>9954</v>
      </c>
      <c r="D77" s="5"/>
      <c r="E77" s="5"/>
      <c r="F77" s="5" t="s">
        <v>1024</v>
      </c>
      <c r="G77" s="5" t="s">
        <v>7935</v>
      </c>
      <c r="H77" s="5">
        <v>3.0306642968562998</v>
      </c>
      <c r="I77" s="5" t="s">
        <v>10645</v>
      </c>
      <c r="J77" s="5">
        <v>4.7844196689542302E-4</v>
      </c>
      <c r="K77" s="5">
        <v>2.7742556536045598E-2</v>
      </c>
      <c r="L77" s="5">
        <v>67.644594585045695</v>
      </c>
      <c r="M77" s="5">
        <v>8.3057422193693693</v>
      </c>
    </row>
    <row r="78" spans="1:13" x14ac:dyDescent="0.3">
      <c r="A78" s="5" t="s">
        <v>9955</v>
      </c>
      <c r="B78" s="5" t="s">
        <v>9956</v>
      </c>
      <c r="C78" s="5" t="s">
        <v>9534</v>
      </c>
      <c r="D78" s="5"/>
      <c r="E78" s="5"/>
      <c r="F78" s="5" t="s">
        <v>9535</v>
      </c>
      <c r="G78" s="5" t="s">
        <v>9536</v>
      </c>
      <c r="H78" s="5">
        <v>3.02256727787741</v>
      </c>
      <c r="I78" s="5" t="s">
        <v>10645</v>
      </c>
      <c r="J78" s="5">
        <v>3.7744061375143899E-4</v>
      </c>
      <c r="K78" s="5">
        <v>2.3862769641659499E-2</v>
      </c>
      <c r="L78" s="5">
        <v>696.18257920942597</v>
      </c>
      <c r="M78" s="5">
        <v>85.726478465340705</v>
      </c>
    </row>
    <row r="79" spans="1:13" x14ac:dyDescent="0.3">
      <c r="A79" s="5" t="s">
        <v>9957</v>
      </c>
      <c r="B79" s="5" t="s">
        <v>9958</v>
      </c>
      <c r="C79" s="5" t="s">
        <v>9959</v>
      </c>
      <c r="D79" s="5"/>
      <c r="E79" s="5"/>
      <c r="F79" s="5" t="s">
        <v>133</v>
      </c>
      <c r="G79" s="5" t="s">
        <v>959</v>
      </c>
      <c r="H79" s="5">
        <v>2.9893208458262599</v>
      </c>
      <c r="I79" s="5" t="s">
        <v>10645</v>
      </c>
      <c r="J79" s="5">
        <v>1.8076780462619E-4</v>
      </c>
      <c r="K79" s="5">
        <v>1.4343595963031201E-2</v>
      </c>
      <c r="L79" s="5">
        <v>61.599215990310597</v>
      </c>
      <c r="M79" s="5">
        <v>7.7756252781807698</v>
      </c>
    </row>
    <row r="80" spans="1:13" x14ac:dyDescent="0.3">
      <c r="A80" s="5" t="s">
        <v>6307</v>
      </c>
      <c r="B80" s="5" t="s">
        <v>6308</v>
      </c>
      <c r="C80" s="5" t="s">
        <v>6309</v>
      </c>
      <c r="D80" s="5"/>
      <c r="E80" s="5"/>
      <c r="F80" s="5"/>
      <c r="G80" s="5" t="s">
        <v>4515</v>
      </c>
      <c r="H80" s="5">
        <v>2.9865732310311599</v>
      </c>
      <c r="I80" s="5" t="s">
        <v>10645</v>
      </c>
      <c r="J80" s="9">
        <v>5.8969553546852599E-5</v>
      </c>
      <c r="K80" s="5">
        <v>7.3694164220812703E-3</v>
      </c>
      <c r="L80" s="5">
        <v>149.65460946532701</v>
      </c>
      <c r="M80" s="5">
        <v>18.942365530956</v>
      </c>
    </row>
    <row r="81" spans="1:13" x14ac:dyDescent="0.3">
      <c r="A81" s="5" t="s">
        <v>9960</v>
      </c>
      <c r="B81" s="5" t="s">
        <v>9961</v>
      </c>
      <c r="C81" s="5" t="s">
        <v>221</v>
      </c>
      <c r="D81" s="5"/>
      <c r="E81" s="5"/>
      <c r="F81" s="5"/>
      <c r="G81" s="5"/>
      <c r="H81" s="5">
        <v>2.9721984342014398</v>
      </c>
      <c r="I81" s="5" t="s">
        <v>10645</v>
      </c>
      <c r="J81" s="5">
        <v>3.14311958750883E-4</v>
      </c>
      <c r="K81" s="5">
        <v>2.0953061495097101E-2</v>
      </c>
      <c r="L81" s="5">
        <v>566.89586469789901</v>
      </c>
      <c r="M81" s="5">
        <v>72.315064047909104</v>
      </c>
    </row>
    <row r="82" spans="1:13" x14ac:dyDescent="0.3">
      <c r="A82" s="5" t="s">
        <v>9962</v>
      </c>
      <c r="B82" s="5" t="s">
        <v>9963</v>
      </c>
      <c r="C82" s="5" t="s">
        <v>9964</v>
      </c>
      <c r="D82" s="5"/>
      <c r="E82" s="5"/>
      <c r="F82" s="5" t="s">
        <v>903</v>
      </c>
      <c r="G82" s="5" t="s">
        <v>4186</v>
      </c>
      <c r="H82" s="5">
        <v>2.9581585614222901</v>
      </c>
      <c r="I82" s="5" t="s">
        <v>10645</v>
      </c>
      <c r="J82" s="5">
        <v>4.44582953669007E-4</v>
      </c>
      <c r="K82" s="5">
        <v>2.6465351754723001E-2</v>
      </c>
      <c r="L82" s="5">
        <v>62.500518126973802</v>
      </c>
      <c r="M82" s="5">
        <v>8.0992267420600594</v>
      </c>
    </row>
    <row r="83" spans="1:13" x14ac:dyDescent="0.3">
      <c r="A83" s="5" t="s">
        <v>9965</v>
      </c>
      <c r="B83" s="5" t="s">
        <v>9966</v>
      </c>
      <c r="C83" s="5" t="s">
        <v>1115</v>
      </c>
      <c r="D83" s="5"/>
      <c r="E83" s="5"/>
      <c r="F83" s="5" t="s">
        <v>1116</v>
      </c>
      <c r="G83" s="5" t="s">
        <v>9967</v>
      </c>
      <c r="H83" s="5">
        <v>2.9488144909706002</v>
      </c>
      <c r="I83" s="5" t="s">
        <v>10645</v>
      </c>
      <c r="J83" s="9">
        <v>5.58685442425157E-5</v>
      </c>
      <c r="K83" s="5">
        <v>7.2258907679634398E-3</v>
      </c>
      <c r="L83" s="5">
        <v>52.2187452092992</v>
      </c>
      <c r="M83" s="5">
        <v>6.8281343333365401</v>
      </c>
    </row>
    <row r="84" spans="1:13" x14ac:dyDescent="0.3">
      <c r="A84" s="5" t="s">
        <v>9968</v>
      </c>
      <c r="B84" s="5" t="s">
        <v>9969</v>
      </c>
      <c r="C84" s="5" t="s">
        <v>111</v>
      </c>
      <c r="D84" s="5"/>
      <c r="E84" s="5"/>
      <c r="F84" s="5"/>
      <c r="G84" s="5"/>
      <c r="H84" s="5">
        <v>2.9409060153482098</v>
      </c>
      <c r="I84" s="5" t="s">
        <v>10645</v>
      </c>
      <c r="J84" s="9">
        <v>3.6576653954007999E-10</v>
      </c>
      <c r="K84" s="9">
        <v>8.9608230105575197E-7</v>
      </c>
      <c r="L84" s="5">
        <v>250.68599099099399</v>
      </c>
      <c r="M84" s="5">
        <v>32.673492804247203</v>
      </c>
    </row>
    <row r="85" spans="1:13" x14ac:dyDescent="0.3">
      <c r="A85" s="5" t="s">
        <v>9127</v>
      </c>
      <c r="B85" s="5" t="s">
        <v>9128</v>
      </c>
      <c r="C85" s="5" t="s">
        <v>3875</v>
      </c>
      <c r="D85" s="5"/>
      <c r="E85" s="5"/>
      <c r="F85" s="5"/>
      <c r="G85" s="5" t="s">
        <v>506</v>
      </c>
      <c r="H85" s="5">
        <v>2.9391066079164601</v>
      </c>
      <c r="I85" s="5" t="s">
        <v>10645</v>
      </c>
      <c r="J85" s="5">
        <v>2.1200555110976901E-4</v>
      </c>
      <c r="K85" s="5">
        <v>1.5947149517669099E-2</v>
      </c>
      <c r="L85" s="5">
        <v>74.403612351435797</v>
      </c>
      <c r="M85" s="5">
        <v>9.7349437976372801</v>
      </c>
    </row>
    <row r="86" spans="1:13" x14ac:dyDescent="0.3">
      <c r="A86" s="5" t="s">
        <v>569</v>
      </c>
      <c r="B86" s="5" t="s">
        <v>570</v>
      </c>
      <c r="C86" s="5" t="s">
        <v>571</v>
      </c>
      <c r="D86" s="5"/>
      <c r="E86" s="5"/>
      <c r="F86" s="5" t="s">
        <v>45</v>
      </c>
      <c r="G86" s="5" t="s">
        <v>46</v>
      </c>
      <c r="H86" s="5">
        <v>2.9229633182809902</v>
      </c>
      <c r="I86" s="5" t="s">
        <v>10645</v>
      </c>
      <c r="J86" s="9">
        <v>3.3566080688453599E-6</v>
      </c>
      <c r="K86" s="5">
        <v>1.17475288466607E-3</v>
      </c>
      <c r="L86" s="5">
        <v>124.913730970275</v>
      </c>
      <c r="M86" s="5">
        <v>16.4769467197174</v>
      </c>
    </row>
    <row r="87" spans="1:13" x14ac:dyDescent="0.3">
      <c r="A87" s="5" t="s">
        <v>1710</v>
      </c>
      <c r="B87" s="5" t="s">
        <v>1711</v>
      </c>
      <c r="C87" s="5" t="s">
        <v>111</v>
      </c>
      <c r="D87" s="5"/>
      <c r="E87" s="5"/>
      <c r="F87" s="5"/>
      <c r="G87" s="5"/>
      <c r="H87" s="5">
        <v>2.8914331824034201</v>
      </c>
      <c r="I87" s="5" t="s">
        <v>10645</v>
      </c>
      <c r="J87" s="9">
        <v>3.3006796591578001E-8</v>
      </c>
      <c r="K87" s="9">
        <v>3.2566173006301098E-5</v>
      </c>
      <c r="L87" s="5">
        <v>116.535289521496</v>
      </c>
      <c r="M87" s="5">
        <v>15.7450408084744</v>
      </c>
    </row>
    <row r="88" spans="1:13" x14ac:dyDescent="0.3">
      <c r="A88" s="5" t="s">
        <v>9970</v>
      </c>
      <c r="B88" s="5" t="s">
        <v>9971</v>
      </c>
      <c r="C88" s="5" t="s">
        <v>9972</v>
      </c>
      <c r="D88" s="5"/>
      <c r="E88" s="5"/>
      <c r="F88" s="5"/>
      <c r="G88" s="5" t="s">
        <v>8327</v>
      </c>
      <c r="H88" s="5">
        <v>2.85208336322339</v>
      </c>
      <c r="I88" s="5" t="s">
        <v>10645</v>
      </c>
      <c r="J88" s="5">
        <v>1.1800190756635E-3</v>
      </c>
      <c r="K88" s="5">
        <v>4.6347081891641002E-2</v>
      </c>
      <c r="L88" s="5">
        <v>108.302679162499</v>
      </c>
      <c r="M88" s="5">
        <v>15.0618988510442</v>
      </c>
    </row>
    <row r="89" spans="1:13" x14ac:dyDescent="0.3">
      <c r="A89" s="5" t="s">
        <v>9973</v>
      </c>
      <c r="B89" s="5" t="s">
        <v>9974</v>
      </c>
      <c r="C89" s="5" t="s">
        <v>2330</v>
      </c>
      <c r="D89" s="5"/>
      <c r="E89" s="5"/>
      <c r="F89" s="5"/>
      <c r="G89" s="5" t="s">
        <v>2331</v>
      </c>
      <c r="H89" s="5">
        <v>2.8399407747882699</v>
      </c>
      <c r="I89" s="5" t="s">
        <v>10645</v>
      </c>
      <c r="J89" s="5">
        <v>1.0564903953869801E-3</v>
      </c>
      <c r="K89" s="5">
        <v>4.41343312317048E-2</v>
      </c>
      <c r="L89" s="5">
        <v>675.55728661599903</v>
      </c>
      <c r="M89" s="5">
        <v>94.398584137484093</v>
      </c>
    </row>
    <row r="90" spans="1:13" x14ac:dyDescent="0.3">
      <c r="A90" s="5" t="s">
        <v>9975</v>
      </c>
      <c r="B90" s="5" t="s">
        <v>9976</v>
      </c>
      <c r="C90" s="5" t="s">
        <v>9977</v>
      </c>
      <c r="D90" s="5"/>
      <c r="E90" s="5"/>
      <c r="F90" s="5"/>
      <c r="G90" s="5" t="s">
        <v>9978</v>
      </c>
      <c r="H90" s="5">
        <v>2.8158195991233401</v>
      </c>
      <c r="I90" s="5" t="s">
        <v>10645</v>
      </c>
      <c r="J90" s="5">
        <v>7.8073975795253496E-4</v>
      </c>
      <c r="K90" s="5">
        <v>3.6432663133599399E-2</v>
      </c>
      <c r="L90" s="5">
        <v>34.868459661318099</v>
      </c>
      <c r="M90" s="5">
        <v>5.01796202723484</v>
      </c>
    </row>
    <row r="91" spans="1:13" x14ac:dyDescent="0.3">
      <c r="A91" s="5" t="s">
        <v>9979</v>
      </c>
      <c r="B91" s="5" t="s">
        <v>9980</v>
      </c>
      <c r="C91" s="5" t="s">
        <v>9981</v>
      </c>
      <c r="D91" s="5"/>
      <c r="E91" s="5"/>
      <c r="F91" s="5" t="s">
        <v>393</v>
      </c>
      <c r="G91" s="5" t="s">
        <v>582</v>
      </c>
      <c r="H91" s="5">
        <v>2.8151391232619298</v>
      </c>
      <c r="I91" s="5" t="s">
        <v>10645</v>
      </c>
      <c r="J91" s="5">
        <v>1.0325182969321901E-3</v>
      </c>
      <c r="K91" s="5">
        <v>4.3529457047017002E-2</v>
      </c>
      <c r="L91" s="5">
        <v>83.423563828093293</v>
      </c>
      <c r="M91" s="5">
        <v>11.8934586373817</v>
      </c>
    </row>
    <row r="92" spans="1:13" x14ac:dyDescent="0.3">
      <c r="A92" s="5" t="s">
        <v>2126</v>
      </c>
      <c r="B92" s="5" t="s">
        <v>2127</v>
      </c>
      <c r="C92" s="5" t="s">
        <v>111</v>
      </c>
      <c r="D92" s="5"/>
      <c r="E92" s="5"/>
      <c r="F92" s="5"/>
      <c r="G92" s="5"/>
      <c r="H92" s="5">
        <v>2.8074284448087301</v>
      </c>
      <c r="I92" s="5" t="s">
        <v>10645</v>
      </c>
      <c r="J92" s="5">
        <v>3.5917601993087499E-4</v>
      </c>
      <c r="K92" s="5">
        <v>2.3309572233858399E-2</v>
      </c>
      <c r="L92" s="5">
        <v>106.567721713804</v>
      </c>
      <c r="M92" s="5">
        <v>15.296094997470901</v>
      </c>
    </row>
    <row r="93" spans="1:13" x14ac:dyDescent="0.3">
      <c r="A93" s="5" t="s">
        <v>9982</v>
      </c>
      <c r="B93" s="5" t="s">
        <v>9983</v>
      </c>
      <c r="C93" s="5" t="s">
        <v>111</v>
      </c>
      <c r="D93" s="5"/>
      <c r="E93" s="5"/>
      <c r="F93" s="5"/>
      <c r="G93" s="5"/>
      <c r="H93" s="5">
        <v>2.8051138779797702</v>
      </c>
      <c r="I93" s="5" t="s">
        <v>10645</v>
      </c>
      <c r="J93" s="9">
        <v>1.53448437533579E-6</v>
      </c>
      <c r="K93" s="5">
        <v>6.4598427446031098E-4</v>
      </c>
      <c r="L93" s="5">
        <v>50.329751305809502</v>
      </c>
      <c r="M93" s="5">
        <v>7.2492752980470101</v>
      </c>
    </row>
    <row r="94" spans="1:13" x14ac:dyDescent="0.3">
      <c r="A94" s="5" t="s">
        <v>9984</v>
      </c>
      <c r="B94" s="5" t="s">
        <v>9985</v>
      </c>
      <c r="C94" s="5" t="s">
        <v>1771</v>
      </c>
      <c r="D94" s="5"/>
      <c r="E94" s="5"/>
      <c r="F94" s="5" t="s">
        <v>1272</v>
      </c>
      <c r="G94" s="5" t="s">
        <v>4192</v>
      </c>
      <c r="H94" s="5">
        <v>2.7975491786152902</v>
      </c>
      <c r="I94" s="5" t="s">
        <v>10645</v>
      </c>
      <c r="J94" s="5">
        <v>1.3349754354366599E-4</v>
      </c>
      <c r="K94" s="5">
        <v>1.17856682698753E-2</v>
      </c>
      <c r="L94" s="5">
        <v>193.64977788085599</v>
      </c>
      <c r="M94" s="5">
        <v>27.875722552780498</v>
      </c>
    </row>
    <row r="95" spans="1:13" x14ac:dyDescent="0.3">
      <c r="A95" s="5" t="s">
        <v>9986</v>
      </c>
      <c r="B95" s="5" t="s">
        <v>9987</v>
      </c>
      <c r="C95" s="5" t="s">
        <v>9988</v>
      </c>
      <c r="D95" s="5"/>
      <c r="E95" s="5"/>
      <c r="F95" s="5" t="s">
        <v>735</v>
      </c>
      <c r="G95" s="5" t="s">
        <v>736</v>
      </c>
      <c r="H95" s="5">
        <v>2.7966877800221899</v>
      </c>
      <c r="I95" s="5" t="s">
        <v>10645</v>
      </c>
      <c r="J95" s="9">
        <v>8.72926963171079E-5</v>
      </c>
      <c r="K95" s="5">
        <v>9.1467979272231298E-3</v>
      </c>
      <c r="L95" s="5">
        <v>84.298071979679904</v>
      </c>
      <c r="M95" s="5">
        <v>12.2048849160181</v>
      </c>
    </row>
    <row r="96" spans="1:13" x14ac:dyDescent="0.3">
      <c r="A96" s="5" t="s">
        <v>9989</v>
      </c>
      <c r="B96" s="5" t="s">
        <v>87</v>
      </c>
      <c r="C96" s="5" t="s">
        <v>412</v>
      </c>
      <c r="D96" s="5"/>
      <c r="E96" s="5"/>
      <c r="F96" s="5"/>
      <c r="G96" s="5"/>
      <c r="H96" s="5">
        <v>2.7932495545470402</v>
      </c>
      <c r="I96" s="5" t="s">
        <v>10645</v>
      </c>
      <c r="J96" s="5">
        <v>4.83270482069504E-4</v>
      </c>
      <c r="K96" s="5">
        <v>2.7857700523765301E-2</v>
      </c>
      <c r="L96" s="5">
        <v>1325.6989602871199</v>
      </c>
      <c r="M96" s="5">
        <v>191.31285034177799</v>
      </c>
    </row>
    <row r="97" spans="1:13" x14ac:dyDescent="0.3">
      <c r="A97" s="5" t="s">
        <v>9990</v>
      </c>
      <c r="B97" s="5" t="s">
        <v>9991</v>
      </c>
      <c r="C97" s="5" t="s">
        <v>9992</v>
      </c>
      <c r="D97" s="5"/>
      <c r="E97" s="5"/>
      <c r="F97" s="5"/>
      <c r="G97" s="5"/>
      <c r="H97" s="5">
        <v>2.7797807521703799</v>
      </c>
      <c r="I97" s="5" t="s">
        <v>10645</v>
      </c>
      <c r="J97" s="5">
        <v>2.1236828532637599E-4</v>
      </c>
      <c r="K97" s="5">
        <v>1.5947149517669099E-2</v>
      </c>
      <c r="L97" s="5">
        <v>376.41513879305103</v>
      </c>
      <c r="M97" s="5">
        <v>54.8997529744641</v>
      </c>
    </row>
    <row r="98" spans="1:13" x14ac:dyDescent="0.3">
      <c r="A98" s="5" t="s">
        <v>9156</v>
      </c>
      <c r="B98" s="5" t="s">
        <v>9157</v>
      </c>
      <c r="C98" s="5" t="s">
        <v>9158</v>
      </c>
      <c r="D98" s="5"/>
      <c r="E98" s="5"/>
      <c r="F98" s="5"/>
      <c r="G98" s="5" t="s">
        <v>7227</v>
      </c>
      <c r="H98" s="5">
        <v>2.7673216759911101</v>
      </c>
      <c r="I98" s="5" t="s">
        <v>10645</v>
      </c>
      <c r="J98" s="5">
        <v>4.5715437910047999E-4</v>
      </c>
      <c r="K98" s="5">
        <v>2.6745578137284499E-2</v>
      </c>
      <c r="L98" s="5">
        <v>69.747055164112098</v>
      </c>
      <c r="M98" s="5">
        <v>10.296708926457701</v>
      </c>
    </row>
    <row r="99" spans="1:13" x14ac:dyDescent="0.3">
      <c r="A99" s="5" t="s">
        <v>9136</v>
      </c>
      <c r="B99" s="5" t="s">
        <v>9137</v>
      </c>
      <c r="C99" s="5" t="s">
        <v>6684</v>
      </c>
      <c r="D99" s="5"/>
      <c r="E99" s="5"/>
      <c r="F99" s="5"/>
      <c r="G99" s="5" t="s">
        <v>4562</v>
      </c>
      <c r="H99" s="5">
        <v>2.75461998494912</v>
      </c>
      <c r="I99" s="5" t="s">
        <v>10645</v>
      </c>
      <c r="J99" s="9">
        <v>9.1806123579658098E-5</v>
      </c>
      <c r="K99" s="5">
        <v>9.3228404976047601E-3</v>
      </c>
      <c r="L99" s="5">
        <v>37.380923116538</v>
      </c>
      <c r="M99" s="5">
        <v>5.6092422455658904</v>
      </c>
    </row>
    <row r="100" spans="1:13" x14ac:dyDescent="0.3">
      <c r="A100" s="5" t="s">
        <v>9993</v>
      </c>
      <c r="B100" s="5" t="s">
        <v>9994</v>
      </c>
      <c r="C100" s="5" t="s">
        <v>5590</v>
      </c>
      <c r="D100" s="5"/>
      <c r="E100" s="5"/>
      <c r="F100" s="5"/>
      <c r="G100" s="5" t="s">
        <v>5591</v>
      </c>
      <c r="H100" s="5">
        <v>2.75252041275427</v>
      </c>
      <c r="I100" s="5" t="s">
        <v>10645</v>
      </c>
      <c r="J100" s="5">
        <v>6.4743130041096798E-4</v>
      </c>
      <c r="K100" s="5">
        <v>3.3130564116852598E-2</v>
      </c>
      <c r="L100" s="5">
        <v>308.81992278522199</v>
      </c>
      <c r="M100" s="5">
        <v>45.903231499763997</v>
      </c>
    </row>
    <row r="101" spans="1:13" x14ac:dyDescent="0.3">
      <c r="A101" s="5" t="s">
        <v>9995</v>
      </c>
      <c r="B101" s="5" t="s">
        <v>9996</v>
      </c>
      <c r="C101" s="5" t="s">
        <v>9997</v>
      </c>
      <c r="D101" s="5"/>
      <c r="E101" s="5"/>
      <c r="F101" s="5"/>
      <c r="G101" s="5" t="s">
        <v>9998</v>
      </c>
      <c r="H101" s="5">
        <v>2.7399042928195199</v>
      </c>
      <c r="I101" s="5" t="s">
        <v>10645</v>
      </c>
      <c r="J101" s="9">
        <v>4.4845437540317803E-8</v>
      </c>
      <c r="K101" s="9">
        <v>3.9951169561485801E-5</v>
      </c>
      <c r="L101" s="5">
        <v>219.15942358526499</v>
      </c>
      <c r="M101" s="5">
        <v>32.835390706711301</v>
      </c>
    </row>
    <row r="102" spans="1:13" x14ac:dyDescent="0.3">
      <c r="A102" s="5" t="s">
        <v>732</v>
      </c>
      <c r="B102" s="5" t="s">
        <v>733</v>
      </c>
      <c r="C102" s="5" t="s">
        <v>734</v>
      </c>
      <c r="D102" s="5"/>
      <c r="E102" s="5"/>
      <c r="F102" s="5" t="s">
        <v>735</v>
      </c>
      <c r="G102" s="5" t="s">
        <v>736</v>
      </c>
      <c r="H102" s="5">
        <v>2.7172484849243301</v>
      </c>
      <c r="I102" s="5" t="s">
        <v>10645</v>
      </c>
      <c r="J102" s="9">
        <v>3.7283924467466997E-5</v>
      </c>
      <c r="K102" s="5">
        <v>5.4531913107304904E-3</v>
      </c>
      <c r="L102" s="5">
        <v>80.7897400425623</v>
      </c>
      <c r="M102" s="5">
        <v>12.370817237781599</v>
      </c>
    </row>
    <row r="103" spans="1:13" x14ac:dyDescent="0.3">
      <c r="A103" s="5" t="s">
        <v>9999</v>
      </c>
      <c r="B103" s="5" t="s">
        <v>10000</v>
      </c>
      <c r="C103" s="5" t="s">
        <v>111</v>
      </c>
      <c r="D103" s="5"/>
      <c r="E103" s="5"/>
      <c r="F103" s="5"/>
      <c r="G103" s="5"/>
      <c r="H103" s="5">
        <v>2.7109703461259498</v>
      </c>
      <c r="I103" s="5" t="s">
        <v>10645</v>
      </c>
      <c r="J103" s="5">
        <v>2.2827026480216799E-4</v>
      </c>
      <c r="K103" s="5">
        <v>1.6569884888361801E-2</v>
      </c>
      <c r="L103" s="5">
        <v>92.528859378372005</v>
      </c>
      <c r="M103" s="5">
        <v>14.1839912318251</v>
      </c>
    </row>
    <row r="104" spans="1:13" x14ac:dyDescent="0.3">
      <c r="A104" s="5" t="s">
        <v>10001</v>
      </c>
      <c r="B104" s="5" t="s">
        <v>10002</v>
      </c>
      <c r="C104" s="5" t="s">
        <v>111</v>
      </c>
      <c r="D104" s="5"/>
      <c r="E104" s="5"/>
      <c r="F104" s="5"/>
      <c r="G104" s="5"/>
      <c r="H104" s="5">
        <v>2.6992190669131002</v>
      </c>
      <c r="I104" s="5" t="s">
        <v>10645</v>
      </c>
      <c r="J104" s="5">
        <v>1.3535390734305001E-4</v>
      </c>
      <c r="K104" s="5">
        <v>1.1824608527119199E-2</v>
      </c>
      <c r="L104" s="5">
        <v>38.399537101919698</v>
      </c>
      <c r="M104" s="5">
        <v>5.8993407021266204</v>
      </c>
    </row>
    <row r="105" spans="1:13" x14ac:dyDescent="0.3">
      <c r="A105" s="5" t="s">
        <v>10003</v>
      </c>
      <c r="B105" s="5" t="s">
        <v>10004</v>
      </c>
      <c r="C105" s="5" t="s">
        <v>10005</v>
      </c>
      <c r="D105" s="5" t="s">
        <v>10006</v>
      </c>
      <c r="E105" s="5" t="s">
        <v>10007</v>
      </c>
      <c r="F105" s="5" t="s">
        <v>1788</v>
      </c>
      <c r="G105" s="5" t="s">
        <v>10008</v>
      </c>
      <c r="H105" s="5">
        <v>2.6969215282452299</v>
      </c>
      <c r="I105" s="5" t="s">
        <v>10645</v>
      </c>
      <c r="J105" s="9">
        <v>1.7578592678320301E-5</v>
      </c>
      <c r="K105" s="5">
        <v>3.4800286656808E-3</v>
      </c>
      <c r="L105" s="5">
        <v>656.51993351066301</v>
      </c>
      <c r="M105" s="5">
        <v>101.34330756945501</v>
      </c>
    </row>
    <row r="106" spans="1:13" x14ac:dyDescent="0.3">
      <c r="A106" s="5" t="s">
        <v>10009</v>
      </c>
      <c r="B106" s="5" t="s">
        <v>10010</v>
      </c>
      <c r="C106" s="5" t="s">
        <v>10011</v>
      </c>
      <c r="D106" s="5"/>
      <c r="E106" s="5"/>
      <c r="F106" s="5"/>
      <c r="G106" s="5" t="s">
        <v>10012</v>
      </c>
      <c r="H106" s="5">
        <v>2.69217688505932</v>
      </c>
      <c r="I106" s="5" t="s">
        <v>10645</v>
      </c>
      <c r="J106" s="5">
        <v>8.0167157219323897E-4</v>
      </c>
      <c r="K106" s="5">
        <v>3.6719938743156301E-2</v>
      </c>
      <c r="L106" s="5">
        <v>64.232380550716897</v>
      </c>
      <c r="M106" s="5">
        <v>10.0089199497341</v>
      </c>
    </row>
    <row r="107" spans="1:13" x14ac:dyDescent="0.3">
      <c r="A107" s="5" t="s">
        <v>10013</v>
      </c>
      <c r="B107" s="5" t="s">
        <v>10014</v>
      </c>
      <c r="C107" s="5" t="s">
        <v>887</v>
      </c>
      <c r="D107" s="5"/>
      <c r="E107" s="5"/>
      <c r="F107" s="5" t="s">
        <v>888</v>
      </c>
      <c r="G107" s="5" t="s">
        <v>889</v>
      </c>
      <c r="H107" s="5">
        <v>2.6869516104236402</v>
      </c>
      <c r="I107" s="5" t="s">
        <v>10645</v>
      </c>
      <c r="J107" s="5">
        <v>1.55568506922805E-4</v>
      </c>
      <c r="K107" s="5">
        <v>1.29610634372296E-2</v>
      </c>
      <c r="L107" s="5">
        <v>239.454059131901</v>
      </c>
      <c r="M107" s="5">
        <v>37.294189435485002</v>
      </c>
    </row>
    <row r="108" spans="1:13" x14ac:dyDescent="0.3">
      <c r="A108" s="5" t="s">
        <v>3423</v>
      </c>
      <c r="B108" s="5" t="s">
        <v>3424</v>
      </c>
      <c r="C108" s="5" t="s">
        <v>3425</v>
      </c>
      <c r="D108" s="5"/>
      <c r="E108" s="5"/>
      <c r="F108" s="5"/>
      <c r="G108" s="5"/>
      <c r="H108" s="5">
        <v>2.6699367322443601</v>
      </c>
      <c r="I108" s="5" t="s">
        <v>10645</v>
      </c>
      <c r="J108" s="9">
        <v>2.74277938445277E-18</v>
      </c>
      <c r="K108" s="9">
        <v>2.6877866577944901E-14</v>
      </c>
      <c r="L108" s="5">
        <v>2080.9350630808399</v>
      </c>
      <c r="M108" s="5">
        <v>327.16069047184499</v>
      </c>
    </row>
    <row r="109" spans="1:13" x14ac:dyDescent="0.3">
      <c r="A109" s="5" t="s">
        <v>10015</v>
      </c>
      <c r="B109" s="5" t="s">
        <v>10016</v>
      </c>
      <c r="C109" s="5" t="s">
        <v>9094</v>
      </c>
      <c r="D109" s="5"/>
      <c r="E109" s="5"/>
      <c r="F109" s="5" t="s">
        <v>5727</v>
      </c>
      <c r="G109" s="5" t="s">
        <v>5728</v>
      </c>
      <c r="H109" s="5">
        <v>2.6577436220396602</v>
      </c>
      <c r="I109" s="5" t="s">
        <v>10645</v>
      </c>
      <c r="J109" s="9">
        <v>8.5367608162204798E-5</v>
      </c>
      <c r="K109" s="5">
        <v>9.0930421324513701E-3</v>
      </c>
      <c r="L109" s="5">
        <v>99.010825121964601</v>
      </c>
      <c r="M109" s="5">
        <v>15.7256337707278</v>
      </c>
    </row>
    <row r="110" spans="1:13" x14ac:dyDescent="0.3">
      <c r="A110" s="5" t="s">
        <v>10017</v>
      </c>
      <c r="B110" s="5" t="s">
        <v>10018</v>
      </c>
      <c r="C110" s="5" t="s">
        <v>56</v>
      </c>
      <c r="D110" s="5"/>
      <c r="E110" s="5"/>
      <c r="F110" s="5" t="s">
        <v>350</v>
      </c>
      <c r="G110" s="5" t="s">
        <v>2708</v>
      </c>
      <c r="H110" s="5">
        <v>2.63690239459876</v>
      </c>
      <c r="I110" s="5" t="s">
        <v>10645</v>
      </c>
      <c r="J110" s="5">
        <v>3.7323258992374801E-4</v>
      </c>
      <c r="K110" s="5">
        <v>2.37499530192063E-2</v>
      </c>
      <c r="L110" s="5">
        <v>155.819745187499</v>
      </c>
      <c r="M110" s="5">
        <v>25.143080015852298</v>
      </c>
    </row>
    <row r="111" spans="1:13" x14ac:dyDescent="0.3">
      <c r="A111" s="5" t="s">
        <v>10019</v>
      </c>
      <c r="B111" s="5" t="s">
        <v>10020</v>
      </c>
      <c r="C111" s="5" t="s">
        <v>10021</v>
      </c>
      <c r="D111" s="5"/>
      <c r="E111" s="5"/>
      <c r="F111" s="5"/>
      <c r="G111" s="5" t="s">
        <v>6855</v>
      </c>
      <c r="H111" s="5">
        <v>2.6326370501494298</v>
      </c>
      <c r="I111" s="5" t="s">
        <v>10645</v>
      </c>
      <c r="J111" s="9">
        <v>5.9734922767597195E-10</v>
      </c>
      <c r="K111" s="9">
        <v>1.3008275014690401E-6</v>
      </c>
      <c r="L111" s="5">
        <v>551.24255601273603</v>
      </c>
      <c r="M111" s="5">
        <v>88.985017486643301</v>
      </c>
    </row>
    <row r="112" spans="1:13" x14ac:dyDescent="0.3">
      <c r="A112" s="5" t="s">
        <v>10022</v>
      </c>
      <c r="B112" s="5" t="s">
        <v>10023</v>
      </c>
      <c r="C112" s="5" t="s">
        <v>10024</v>
      </c>
      <c r="D112" s="5"/>
      <c r="E112" s="5"/>
      <c r="F112" s="5" t="s">
        <v>3451</v>
      </c>
      <c r="G112" s="5" t="s">
        <v>10025</v>
      </c>
      <c r="H112" s="5">
        <v>2.6308710946296299</v>
      </c>
      <c r="I112" s="5" t="s">
        <v>10645</v>
      </c>
      <c r="J112" s="9">
        <v>5.9033541418784597E-5</v>
      </c>
      <c r="K112" s="5">
        <v>7.3694164220812703E-3</v>
      </c>
      <c r="L112" s="5">
        <v>175.867591904839</v>
      </c>
      <c r="M112" s="5">
        <v>28.468898750955901</v>
      </c>
    </row>
    <row r="113" spans="1:13" x14ac:dyDescent="0.3">
      <c r="A113" s="5" t="s">
        <v>222</v>
      </c>
      <c r="B113" s="5" t="s">
        <v>223</v>
      </c>
      <c r="C113" s="5" t="s">
        <v>224</v>
      </c>
      <c r="D113" s="5"/>
      <c r="E113" s="5"/>
      <c r="F113" s="5"/>
      <c r="G113" s="5"/>
      <c r="H113" s="5">
        <v>2.6245293676427801</v>
      </c>
      <c r="I113" s="5" t="s">
        <v>10645</v>
      </c>
      <c r="J113" s="9">
        <v>2.3565529856582101E-5</v>
      </c>
      <c r="K113" s="5">
        <v>4.3164562584967602E-3</v>
      </c>
      <c r="L113" s="5">
        <v>175.04173225006801</v>
      </c>
      <c r="M113" s="5">
        <v>28.462387556006998</v>
      </c>
    </row>
    <row r="114" spans="1:13" x14ac:dyDescent="0.3">
      <c r="A114" s="5" t="s">
        <v>10026</v>
      </c>
      <c r="B114" s="5" t="s">
        <v>10027</v>
      </c>
      <c r="C114" s="5" t="s">
        <v>10028</v>
      </c>
      <c r="D114" s="5"/>
      <c r="E114" s="5"/>
      <c r="F114" s="5" t="s">
        <v>8064</v>
      </c>
      <c r="G114" s="5" t="s">
        <v>8065</v>
      </c>
      <c r="H114" s="5">
        <v>2.62367248020132</v>
      </c>
      <c r="I114" s="5" t="s">
        <v>10645</v>
      </c>
      <c r="J114" s="5">
        <v>3.30247529841705E-4</v>
      </c>
      <c r="K114" s="5">
        <v>2.1719870259622701E-2</v>
      </c>
      <c r="L114" s="5">
        <v>230.371699600482</v>
      </c>
      <c r="M114" s="5">
        <v>37.442405504007603</v>
      </c>
    </row>
    <row r="115" spans="1:13" x14ac:dyDescent="0.3">
      <c r="A115" s="5" t="s">
        <v>318</v>
      </c>
      <c r="B115" s="5" t="s">
        <v>319</v>
      </c>
      <c r="C115" s="5" t="s">
        <v>320</v>
      </c>
      <c r="D115" s="5"/>
      <c r="E115" s="5"/>
      <c r="F115" s="5" t="s">
        <v>321</v>
      </c>
      <c r="G115" s="5" t="s">
        <v>322</v>
      </c>
      <c r="H115" s="5">
        <v>2.6129567537130201</v>
      </c>
      <c r="I115" s="5" t="s">
        <v>10645</v>
      </c>
      <c r="J115" s="9">
        <v>1.47024547239414E-6</v>
      </c>
      <c r="K115" s="5">
        <v>6.4598427446031098E-4</v>
      </c>
      <c r="L115" s="5">
        <v>460.27869804549198</v>
      </c>
      <c r="M115" s="5">
        <v>75.336781504757298</v>
      </c>
    </row>
    <row r="116" spans="1:13" x14ac:dyDescent="0.3">
      <c r="A116" s="5" t="s">
        <v>10029</v>
      </c>
      <c r="B116" s="5" t="s">
        <v>87</v>
      </c>
      <c r="C116" s="5" t="s">
        <v>221</v>
      </c>
      <c r="D116" s="5"/>
      <c r="E116" s="5"/>
      <c r="F116" s="5"/>
      <c r="G116" s="5"/>
      <c r="H116" s="5">
        <v>2.60932276947285</v>
      </c>
      <c r="I116" s="5" t="s">
        <v>10645</v>
      </c>
      <c r="J116" s="5">
        <v>1.3537555527000299E-4</v>
      </c>
      <c r="K116" s="5">
        <v>1.1824608527119199E-2</v>
      </c>
      <c r="L116" s="5">
        <v>78.683717729282506</v>
      </c>
      <c r="M116" s="5">
        <v>12.9755039377388</v>
      </c>
    </row>
    <row r="117" spans="1:13" x14ac:dyDescent="0.3">
      <c r="A117" s="5" t="s">
        <v>10030</v>
      </c>
      <c r="B117" s="5" t="s">
        <v>10031</v>
      </c>
      <c r="C117" s="5" t="s">
        <v>10032</v>
      </c>
      <c r="D117" s="5"/>
      <c r="E117" s="5"/>
      <c r="F117" s="5" t="s">
        <v>8583</v>
      </c>
      <c r="G117" s="5" t="s">
        <v>8584</v>
      </c>
      <c r="H117" s="5">
        <v>2.60152048362907</v>
      </c>
      <c r="I117" s="5" t="s">
        <v>10645</v>
      </c>
      <c r="J117" s="5">
        <v>2.7742472996883599E-4</v>
      </c>
      <c r="K117" s="5">
        <v>1.90113541351721E-2</v>
      </c>
      <c r="L117" s="5">
        <v>181.96243366354699</v>
      </c>
      <c r="M117" s="5">
        <v>30.059402739638099</v>
      </c>
    </row>
    <row r="118" spans="1:13" x14ac:dyDescent="0.3">
      <c r="A118" s="5" t="s">
        <v>2837</v>
      </c>
      <c r="B118" s="5" t="s">
        <v>2838</v>
      </c>
      <c r="C118" s="5" t="s">
        <v>221</v>
      </c>
      <c r="D118" s="5"/>
      <c r="E118" s="5"/>
      <c r="F118" s="5"/>
      <c r="G118" s="5"/>
      <c r="H118" s="5">
        <v>2.5909305183689999</v>
      </c>
      <c r="I118" s="5" t="s">
        <v>10645</v>
      </c>
      <c r="J118" s="9">
        <v>1.15343226378755E-8</v>
      </c>
      <c r="K118" s="9">
        <v>1.41288243362327E-5</v>
      </c>
      <c r="L118" s="5">
        <v>828.21727670328596</v>
      </c>
      <c r="M118" s="5">
        <v>137.55341037954901</v>
      </c>
    </row>
    <row r="119" spans="1:13" x14ac:dyDescent="0.3">
      <c r="A119" s="5" t="s">
        <v>9159</v>
      </c>
      <c r="B119" s="5" t="s">
        <v>9160</v>
      </c>
      <c r="C119" s="5" t="s">
        <v>9161</v>
      </c>
      <c r="D119" s="5" t="s">
        <v>9162</v>
      </c>
      <c r="E119" s="5" t="s">
        <v>9163</v>
      </c>
      <c r="F119" s="5" t="s">
        <v>9164</v>
      </c>
      <c r="G119" s="5" t="s">
        <v>9165</v>
      </c>
      <c r="H119" s="5">
        <v>2.5890894557367399</v>
      </c>
      <c r="I119" s="5" t="s">
        <v>10645</v>
      </c>
      <c r="J119" s="5">
        <v>5.1786025645561497E-4</v>
      </c>
      <c r="K119" s="5">
        <v>2.92494039373879E-2</v>
      </c>
      <c r="L119" s="5">
        <v>331.719562869257</v>
      </c>
      <c r="M119" s="5">
        <v>55.195394500335503</v>
      </c>
    </row>
    <row r="120" spans="1:13" x14ac:dyDescent="0.3">
      <c r="A120" s="5" t="s">
        <v>9207</v>
      </c>
      <c r="B120" s="5" t="s">
        <v>9208</v>
      </c>
      <c r="C120" s="5" t="s">
        <v>9209</v>
      </c>
      <c r="D120" s="5" t="s">
        <v>9210</v>
      </c>
      <c r="E120" s="5" t="s">
        <v>9211</v>
      </c>
      <c r="F120" s="5" t="s">
        <v>1512</v>
      </c>
      <c r="G120" s="5" t="s">
        <v>9212</v>
      </c>
      <c r="H120" s="5">
        <v>2.5648024849974398</v>
      </c>
      <c r="I120" s="5" t="s">
        <v>10645</v>
      </c>
      <c r="J120" s="9">
        <v>5.0453575605823299E-5</v>
      </c>
      <c r="K120" s="5">
        <v>6.7268001925070101E-3</v>
      </c>
      <c r="L120" s="5">
        <v>289.275714007717</v>
      </c>
      <c r="M120" s="5">
        <v>48.898732099882402</v>
      </c>
    </row>
    <row r="121" spans="1:13" x14ac:dyDescent="0.3">
      <c r="A121" s="5" t="s">
        <v>10033</v>
      </c>
      <c r="B121" s="5" t="s">
        <v>10034</v>
      </c>
      <c r="C121" s="5" t="s">
        <v>10035</v>
      </c>
      <c r="D121" s="5" t="s">
        <v>10036</v>
      </c>
      <c r="E121" s="5" t="s">
        <v>10037</v>
      </c>
      <c r="F121" s="5" t="s">
        <v>8734</v>
      </c>
      <c r="G121" s="5" t="s">
        <v>8735</v>
      </c>
      <c r="H121" s="5">
        <v>2.5576073062121401</v>
      </c>
      <c r="I121" s="5" t="s">
        <v>10645</v>
      </c>
      <c r="J121" s="9">
        <v>1.5287693397226001E-5</v>
      </c>
      <c r="K121" s="5">
        <v>3.2325596342088299E-3</v>
      </c>
      <c r="L121" s="5">
        <v>2714.13396072654</v>
      </c>
      <c r="M121" s="5">
        <v>461.10809450133598</v>
      </c>
    </row>
    <row r="122" spans="1:13" x14ac:dyDescent="0.3">
      <c r="A122" s="5" t="s">
        <v>10038</v>
      </c>
      <c r="B122" s="5" t="s">
        <v>10039</v>
      </c>
      <c r="C122" s="5" t="s">
        <v>111</v>
      </c>
      <c r="D122" s="5"/>
      <c r="E122" s="5"/>
      <c r="F122" s="5"/>
      <c r="G122" s="5"/>
      <c r="H122" s="5">
        <v>2.5572119806363598</v>
      </c>
      <c r="I122" s="5" t="s">
        <v>10645</v>
      </c>
      <c r="J122" s="9">
        <v>1.45544221971849E-6</v>
      </c>
      <c r="K122" s="5">
        <v>6.4598427446031098E-4</v>
      </c>
      <c r="L122" s="5">
        <v>199.84776842572199</v>
      </c>
      <c r="M122" s="5">
        <v>34.026942910728501</v>
      </c>
    </row>
    <row r="123" spans="1:13" x14ac:dyDescent="0.3">
      <c r="A123" s="5" t="s">
        <v>10040</v>
      </c>
      <c r="B123" s="5" t="s">
        <v>10041</v>
      </c>
      <c r="C123" s="5" t="s">
        <v>10042</v>
      </c>
      <c r="D123" s="5"/>
      <c r="E123" s="5"/>
      <c r="F123" s="5" t="s">
        <v>3451</v>
      </c>
      <c r="G123" s="5" t="s">
        <v>3452</v>
      </c>
      <c r="H123" s="5">
        <v>2.5543071345750699</v>
      </c>
      <c r="I123" s="5" t="s">
        <v>10645</v>
      </c>
      <c r="J123" s="5">
        <v>6.1241544490133501E-4</v>
      </c>
      <c r="K123" s="5">
        <v>3.20928617770622E-2</v>
      </c>
      <c r="L123" s="5">
        <v>112.596653170072</v>
      </c>
      <c r="M123" s="5">
        <v>19.236182620085899</v>
      </c>
    </row>
    <row r="124" spans="1:13" x14ac:dyDescent="0.3">
      <c r="A124" s="5" t="s">
        <v>10043</v>
      </c>
      <c r="B124" s="5" t="s">
        <v>87</v>
      </c>
      <c r="C124" s="5" t="s">
        <v>221</v>
      </c>
      <c r="D124" s="5"/>
      <c r="E124" s="5"/>
      <c r="F124" s="5"/>
      <c r="G124" s="5"/>
      <c r="H124" s="5">
        <v>2.5032888363681498</v>
      </c>
      <c r="I124" s="5" t="s">
        <v>10645</v>
      </c>
      <c r="J124" s="5">
        <v>5.7148806017375095E-4</v>
      </c>
      <c r="K124" s="5">
        <v>3.0519331039088101E-2</v>
      </c>
      <c r="L124" s="5">
        <v>110.997953287941</v>
      </c>
      <c r="M124" s="5">
        <v>19.634323559392602</v>
      </c>
    </row>
    <row r="125" spans="1:13" x14ac:dyDescent="0.3">
      <c r="A125" s="5" t="s">
        <v>10044</v>
      </c>
      <c r="B125" s="5" t="s">
        <v>10045</v>
      </c>
      <c r="C125" s="5" t="s">
        <v>10046</v>
      </c>
      <c r="D125" s="5"/>
      <c r="E125" s="5"/>
      <c r="F125" s="5"/>
      <c r="G125" s="5" t="s">
        <v>10047</v>
      </c>
      <c r="H125" s="5">
        <v>2.4933775688064101</v>
      </c>
      <c r="I125" s="5" t="s">
        <v>10645</v>
      </c>
      <c r="J125" s="5">
        <v>7.8494940440764003E-4</v>
      </c>
      <c r="K125" s="5">
        <v>3.6542098282625501E-2</v>
      </c>
      <c r="L125" s="5">
        <v>1271.1224257030699</v>
      </c>
      <c r="M125" s="5">
        <v>225.81533474468699</v>
      </c>
    </row>
    <row r="126" spans="1:13" x14ac:dyDescent="0.3">
      <c r="A126" s="5" t="s">
        <v>10048</v>
      </c>
      <c r="B126" s="5" t="s">
        <v>10049</v>
      </c>
      <c r="C126" s="5" t="s">
        <v>8280</v>
      </c>
      <c r="D126" s="5"/>
      <c r="E126" s="5"/>
      <c r="F126" s="5"/>
      <c r="G126" s="5" t="s">
        <v>6353</v>
      </c>
      <c r="H126" s="5">
        <v>2.4919280372361299</v>
      </c>
      <c r="I126" s="5" t="s">
        <v>10645</v>
      </c>
      <c r="J126" s="5">
        <v>5.1242898940780503E-4</v>
      </c>
      <c r="K126" s="5">
        <v>2.90262883335363E-2</v>
      </c>
      <c r="L126" s="5">
        <v>94.938042426404394</v>
      </c>
      <c r="M126" s="5">
        <v>16.942450095851498</v>
      </c>
    </row>
    <row r="127" spans="1:13" x14ac:dyDescent="0.3">
      <c r="A127" s="5" t="s">
        <v>10050</v>
      </c>
      <c r="B127" s="5" t="s">
        <v>10051</v>
      </c>
      <c r="C127" s="5" t="s">
        <v>10052</v>
      </c>
      <c r="D127" s="5"/>
      <c r="E127" s="5"/>
      <c r="F127" s="5"/>
      <c r="G127" s="5" t="s">
        <v>10012</v>
      </c>
      <c r="H127" s="5">
        <v>2.4841170625211899</v>
      </c>
      <c r="I127" s="5" t="s">
        <v>10645</v>
      </c>
      <c r="J127" s="5">
        <v>4.4779300614070501E-4</v>
      </c>
      <c r="K127" s="5">
        <v>2.6465351754723001E-2</v>
      </c>
      <c r="L127" s="5">
        <v>84.108994487591403</v>
      </c>
      <c r="M127" s="5">
        <v>15.112992052789499</v>
      </c>
    </row>
    <row r="128" spans="1:13" x14ac:dyDescent="0.3">
      <c r="A128" s="5" t="s">
        <v>9153</v>
      </c>
      <c r="B128" s="5" t="s">
        <v>9154</v>
      </c>
      <c r="C128" s="5" t="s">
        <v>9155</v>
      </c>
      <c r="D128" s="5"/>
      <c r="E128" s="5"/>
      <c r="F128" s="5"/>
      <c r="G128" s="5"/>
      <c r="H128" s="5">
        <v>2.47347181685836</v>
      </c>
      <c r="I128" s="5" t="s">
        <v>10645</v>
      </c>
      <c r="J128" s="5">
        <v>7.5297358161403405E-4</v>
      </c>
      <c r="K128" s="5">
        <v>3.5676547400694897E-2</v>
      </c>
      <c r="L128" s="5">
        <v>110.98966668321501</v>
      </c>
      <c r="M128" s="5">
        <v>20.019293617883999</v>
      </c>
    </row>
    <row r="129" spans="1:13" x14ac:dyDescent="0.3">
      <c r="A129" s="5" t="s">
        <v>237</v>
      </c>
      <c r="B129" s="5" t="s">
        <v>223</v>
      </c>
      <c r="C129" s="5" t="s">
        <v>238</v>
      </c>
      <c r="D129" s="5"/>
      <c r="E129" s="5"/>
      <c r="F129" s="5" t="s">
        <v>239</v>
      </c>
      <c r="G129" s="5" t="s">
        <v>240</v>
      </c>
      <c r="H129" s="5">
        <v>2.4581543245112001</v>
      </c>
      <c r="I129" s="5" t="s">
        <v>10645</v>
      </c>
      <c r="J129" s="9">
        <v>8.4587786096531099E-5</v>
      </c>
      <c r="K129" s="5">
        <v>9.0592132224366906E-3</v>
      </c>
      <c r="L129" s="5">
        <v>529.66576548819103</v>
      </c>
      <c r="M129" s="5">
        <v>96.476831661191099</v>
      </c>
    </row>
    <row r="130" spans="1:13" x14ac:dyDescent="0.3">
      <c r="A130" s="5" t="s">
        <v>9181</v>
      </c>
      <c r="B130" s="5" t="s">
        <v>9182</v>
      </c>
      <c r="C130" s="5" t="s">
        <v>9183</v>
      </c>
      <c r="D130" s="5" t="s">
        <v>9184</v>
      </c>
      <c r="E130" s="5" t="s">
        <v>9185</v>
      </c>
      <c r="F130" s="5"/>
      <c r="G130" s="5" t="s">
        <v>9186</v>
      </c>
      <c r="H130" s="5">
        <v>2.4499273012364502</v>
      </c>
      <c r="I130" s="5" t="s">
        <v>10645</v>
      </c>
      <c r="J130" s="9">
        <v>6.6932699124176197E-5</v>
      </c>
      <c r="K130" s="5">
        <v>7.7992630282758303E-3</v>
      </c>
      <c r="L130" s="5">
        <v>209.871111066758</v>
      </c>
      <c r="M130" s="5">
        <v>38.451064006597299</v>
      </c>
    </row>
    <row r="131" spans="1:13" x14ac:dyDescent="0.3">
      <c r="A131" s="5" t="s">
        <v>10053</v>
      </c>
      <c r="B131" s="5" t="s">
        <v>10054</v>
      </c>
      <c r="C131" s="5" t="s">
        <v>10055</v>
      </c>
      <c r="D131" s="5"/>
      <c r="E131" s="5"/>
      <c r="F131" s="5"/>
      <c r="G131" s="5"/>
      <c r="H131" s="5">
        <v>2.4485711999706901</v>
      </c>
      <c r="I131" s="5" t="s">
        <v>10645</v>
      </c>
      <c r="J131" s="9">
        <v>3.0727214503468599E-6</v>
      </c>
      <c r="K131" s="5">
        <v>1.1362692019877001E-3</v>
      </c>
      <c r="L131" s="5">
        <v>150.39212094046201</v>
      </c>
      <c r="M131" s="5">
        <v>27.634891918184799</v>
      </c>
    </row>
    <row r="132" spans="1:13" x14ac:dyDescent="0.3">
      <c r="A132" s="5" t="s">
        <v>9179</v>
      </c>
      <c r="B132" s="5" t="s">
        <v>9180</v>
      </c>
      <c r="C132" s="5" t="s">
        <v>1195</v>
      </c>
      <c r="D132" s="5"/>
      <c r="E132" s="5"/>
      <c r="F132" s="5" t="s">
        <v>235</v>
      </c>
      <c r="G132" s="5" t="s">
        <v>7256</v>
      </c>
      <c r="H132" s="5">
        <v>2.4464694591626102</v>
      </c>
      <c r="I132" s="5" t="s">
        <v>10645</v>
      </c>
      <c r="J132" s="5">
        <v>7.38564785530046E-4</v>
      </c>
      <c r="K132" s="5">
        <v>3.53051981258619E-2</v>
      </c>
      <c r="L132" s="5">
        <v>351.55694361712301</v>
      </c>
      <c r="M132" s="5">
        <v>64.555468191214004</v>
      </c>
    </row>
    <row r="133" spans="1:13" x14ac:dyDescent="0.3">
      <c r="A133" s="5" t="s">
        <v>10056</v>
      </c>
      <c r="B133" s="5" t="s">
        <v>10057</v>
      </c>
      <c r="C133" s="5" t="s">
        <v>4604</v>
      </c>
      <c r="D133" s="5"/>
      <c r="E133" s="5"/>
      <c r="F133" s="5" t="s">
        <v>903</v>
      </c>
      <c r="G133" s="5" t="s">
        <v>4605</v>
      </c>
      <c r="H133" s="5">
        <v>2.4425576919174299</v>
      </c>
      <c r="I133" s="5" t="s">
        <v>10645</v>
      </c>
      <c r="J133" s="5">
        <v>2.6813988560252201E-4</v>
      </c>
      <c r="K133" s="5">
        <v>1.85972640782643E-2</v>
      </c>
      <c r="L133" s="5">
        <v>699.37189430858496</v>
      </c>
      <c r="M133" s="5">
        <v>128.728140055681</v>
      </c>
    </row>
    <row r="134" spans="1:13" x14ac:dyDescent="0.3">
      <c r="A134" s="5" t="s">
        <v>10058</v>
      </c>
      <c r="B134" s="5" t="s">
        <v>10059</v>
      </c>
      <c r="C134" s="5" t="s">
        <v>7985</v>
      </c>
      <c r="D134" s="5"/>
      <c r="E134" s="5"/>
      <c r="F134" s="5"/>
      <c r="G134" s="5" t="s">
        <v>7986</v>
      </c>
      <c r="H134" s="5">
        <v>2.4193209995749698</v>
      </c>
      <c r="I134" s="5" t="s">
        <v>10645</v>
      </c>
      <c r="J134" s="9">
        <v>2.5673856194809498E-5</v>
      </c>
      <c r="K134" s="5">
        <v>4.5331703383970504E-3</v>
      </c>
      <c r="L134" s="5">
        <v>67.763164477481794</v>
      </c>
      <c r="M134" s="5">
        <v>12.7575889004186</v>
      </c>
    </row>
    <row r="135" spans="1:13" x14ac:dyDescent="0.3">
      <c r="A135" s="5" t="s">
        <v>10060</v>
      </c>
      <c r="B135" s="5" t="s">
        <v>10061</v>
      </c>
      <c r="C135" s="5" t="s">
        <v>10062</v>
      </c>
      <c r="D135" s="5"/>
      <c r="E135" s="5"/>
      <c r="F135" s="5" t="s">
        <v>3451</v>
      </c>
      <c r="G135" s="5" t="s">
        <v>10025</v>
      </c>
      <c r="H135" s="5">
        <v>2.3276754689969001</v>
      </c>
      <c r="I135" s="5" t="s">
        <v>10645</v>
      </c>
      <c r="J135" s="9">
        <v>1.0723851770424499E-6</v>
      </c>
      <c r="K135" s="5">
        <v>5.3891479704756395E-4</v>
      </c>
      <c r="L135" s="5">
        <v>167.208319043731</v>
      </c>
      <c r="M135" s="5">
        <v>33.353994262832302</v>
      </c>
    </row>
    <row r="136" spans="1:13" x14ac:dyDescent="0.3">
      <c r="A136" s="5" t="s">
        <v>10063</v>
      </c>
      <c r="B136" s="5" t="s">
        <v>10064</v>
      </c>
      <c r="C136" s="5" t="s">
        <v>111</v>
      </c>
      <c r="D136" s="5"/>
      <c r="E136" s="5"/>
      <c r="F136" s="5"/>
      <c r="G136" s="5"/>
      <c r="H136" s="5">
        <v>2.3112805401281702</v>
      </c>
      <c r="I136" s="5" t="s">
        <v>10645</v>
      </c>
      <c r="J136" s="5">
        <v>3.85657422686078E-4</v>
      </c>
      <c r="K136" s="5">
        <v>2.40903833768174E-2</v>
      </c>
      <c r="L136" s="5">
        <v>46.371471016008599</v>
      </c>
      <c r="M136" s="5">
        <v>9.3736560817100898</v>
      </c>
    </row>
    <row r="137" spans="1:13" x14ac:dyDescent="0.3">
      <c r="A137" s="5" t="s">
        <v>395</v>
      </c>
      <c r="B137" s="5" t="s">
        <v>396</v>
      </c>
      <c r="C137" s="5" t="s">
        <v>111</v>
      </c>
      <c r="D137" s="5"/>
      <c r="E137" s="5"/>
      <c r="F137" s="5"/>
      <c r="G137" s="5"/>
      <c r="H137" s="5">
        <v>2.3093933041725401</v>
      </c>
      <c r="I137" s="5" t="s">
        <v>10645</v>
      </c>
      <c r="J137" s="9">
        <v>1.8576501247084501E-7</v>
      </c>
      <c r="K137" s="5">
        <v>1.2529112929169899E-4</v>
      </c>
      <c r="L137" s="5">
        <v>33.0105701634685</v>
      </c>
      <c r="M137" s="5">
        <v>6.63435777780313</v>
      </c>
    </row>
    <row r="138" spans="1:13" x14ac:dyDescent="0.3">
      <c r="A138" s="5" t="s">
        <v>10065</v>
      </c>
      <c r="B138" s="5" t="s">
        <v>10066</v>
      </c>
      <c r="C138" s="5" t="s">
        <v>132</v>
      </c>
      <c r="D138" s="5"/>
      <c r="E138" s="5"/>
      <c r="F138" s="5" t="s">
        <v>133</v>
      </c>
      <c r="G138" s="5" t="s">
        <v>134</v>
      </c>
      <c r="H138" s="5">
        <v>2.3091220579397098</v>
      </c>
      <c r="I138" s="5" t="s">
        <v>10645</v>
      </c>
      <c r="J138" s="5">
        <v>1.4544167816122101E-4</v>
      </c>
      <c r="K138" s="5">
        <v>1.23935280447034E-2</v>
      </c>
      <c r="L138" s="5">
        <v>3153.6611321841801</v>
      </c>
      <c r="M138" s="5">
        <v>636.43826722889605</v>
      </c>
    </row>
    <row r="139" spans="1:13" x14ac:dyDescent="0.3">
      <c r="A139" s="5" t="s">
        <v>10067</v>
      </c>
      <c r="B139" s="5" t="s">
        <v>10068</v>
      </c>
      <c r="C139" s="5" t="s">
        <v>10069</v>
      </c>
      <c r="D139" s="5"/>
      <c r="E139" s="5"/>
      <c r="F139" s="5" t="s">
        <v>923</v>
      </c>
      <c r="G139" s="5" t="s">
        <v>924</v>
      </c>
      <c r="H139" s="5">
        <v>2.3018745816745798</v>
      </c>
      <c r="I139" s="5" t="s">
        <v>10645</v>
      </c>
      <c r="J139" s="5">
        <v>9.2868833381804005E-4</v>
      </c>
      <c r="K139" s="5">
        <v>4.05739933834093E-2</v>
      </c>
      <c r="L139" s="5">
        <v>196.167416274853</v>
      </c>
      <c r="M139" s="5">
        <v>39.862041869834897</v>
      </c>
    </row>
    <row r="140" spans="1:13" x14ac:dyDescent="0.3">
      <c r="A140" s="5" t="s">
        <v>9148</v>
      </c>
      <c r="B140" s="5" t="s">
        <v>87</v>
      </c>
      <c r="C140" s="5" t="s">
        <v>221</v>
      </c>
      <c r="D140" s="5"/>
      <c r="E140" s="5"/>
      <c r="F140" s="5"/>
      <c r="G140" s="5"/>
      <c r="H140" s="5">
        <v>2.2988064354416098</v>
      </c>
      <c r="I140" s="5" t="s">
        <v>10645</v>
      </c>
      <c r="J140" s="5">
        <v>9.4936330256889696E-4</v>
      </c>
      <c r="K140" s="5">
        <v>4.0893563444061101E-2</v>
      </c>
      <c r="L140" s="5">
        <v>49.183680392134498</v>
      </c>
      <c r="M140" s="5">
        <v>10.0510340834958</v>
      </c>
    </row>
    <row r="141" spans="1:13" x14ac:dyDescent="0.3">
      <c r="A141" s="5" t="s">
        <v>10070</v>
      </c>
      <c r="B141" s="5" t="s">
        <v>10071</v>
      </c>
      <c r="C141" s="5" t="s">
        <v>4974</v>
      </c>
      <c r="D141" s="5"/>
      <c r="E141" s="5"/>
      <c r="F141" s="5" t="s">
        <v>4975</v>
      </c>
      <c r="G141" s="5" t="s">
        <v>4976</v>
      </c>
      <c r="H141" s="5">
        <v>2.29335898394076</v>
      </c>
      <c r="I141" s="5" t="s">
        <v>10645</v>
      </c>
      <c r="J141" s="5">
        <v>3.8538497553714299E-4</v>
      </c>
      <c r="K141" s="5">
        <v>2.40903833768174E-2</v>
      </c>
      <c r="L141" s="5">
        <v>146.654127619332</v>
      </c>
      <c r="M141" s="5">
        <v>29.980132405933599</v>
      </c>
    </row>
    <row r="142" spans="1:13" x14ac:dyDescent="0.3">
      <c r="A142" s="5" t="s">
        <v>10072</v>
      </c>
      <c r="B142" s="5" t="s">
        <v>10073</v>
      </c>
      <c r="C142" s="5" t="s">
        <v>392</v>
      </c>
      <c r="D142" s="5"/>
      <c r="E142" s="5"/>
      <c r="F142" s="5" t="s">
        <v>393</v>
      </c>
      <c r="G142" s="5" t="s">
        <v>1413</v>
      </c>
      <c r="H142" s="5">
        <v>2.2901646874916999</v>
      </c>
      <c r="I142" s="5" t="s">
        <v>10645</v>
      </c>
      <c r="J142" s="9">
        <v>2.24820203591357E-7</v>
      </c>
      <c r="K142" s="5">
        <v>1.29595622652559E-4</v>
      </c>
      <c r="L142" s="5">
        <v>364.59517191291297</v>
      </c>
      <c r="M142" s="5">
        <v>74.647443051174804</v>
      </c>
    </row>
    <row r="143" spans="1:13" x14ac:dyDescent="0.3">
      <c r="A143" s="5" t="s">
        <v>10074</v>
      </c>
      <c r="B143" s="5" t="s">
        <v>10075</v>
      </c>
      <c r="C143" s="5" t="s">
        <v>10076</v>
      </c>
      <c r="D143" s="5"/>
      <c r="E143" s="5"/>
      <c r="F143" s="5" t="s">
        <v>1781</v>
      </c>
      <c r="G143" s="5" t="s">
        <v>3568</v>
      </c>
      <c r="H143" s="5">
        <v>2.2792727295953101</v>
      </c>
      <c r="I143" s="5" t="s">
        <v>10645</v>
      </c>
      <c r="J143" s="5">
        <v>1.5606974698638599E-4</v>
      </c>
      <c r="K143" s="5">
        <v>1.29610634372296E-2</v>
      </c>
      <c r="L143" s="5">
        <v>69.637109412721003</v>
      </c>
      <c r="M143" s="5">
        <v>14.4156783337236</v>
      </c>
    </row>
    <row r="144" spans="1:13" x14ac:dyDescent="0.3">
      <c r="A144" s="5" t="s">
        <v>10077</v>
      </c>
      <c r="B144" s="5" t="s">
        <v>10078</v>
      </c>
      <c r="C144" s="5" t="s">
        <v>10079</v>
      </c>
      <c r="D144" s="5" t="s">
        <v>10080</v>
      </c>
      <c r="E144" s="5" t="s">
        <v>10081</v>
      </c>
      <c r="F144" s="5" t="s">
        <v>10082</v>
      </c>
      <c r="G144" s="5" t="s">
        <v>10083</v>
      </c>
      <c r="H144" s="5">
        <v>2.2563385060857999</v>
      </c>
      <c r="I144" s="5" t="s">
        <v>10645</v>
      </c>
      <c r="J144" s="5">
        <v>4.4831352531088397E-4</v>
      </c>
      <c r="K144" s="5">
        <v>2.6465351754723001E-2</v>
      </c>
      <c r="L144" s="5">
        <v>232.00751179418401</v>
      </c>
      <c r="M144" s="5">
        <v>48.667006723569202</v>
      </c>
    </row>
    <row r="145" spans="1:13" x14ac:dyDescent="0.3">
      <c r="A145" s="5" t="s">
        <v>10084</v>
      </c>
      <c r="B145" s="5" t="s">
        <v>10085</v>
      </c>
      <c r="C145" s="5" t="s">
        <v>10086</v>
      </c>
      <c r="D145" s="5" t="s">
        <v>10087</v>
      </c>
      <c r="E145" s="5" t="s">
        <v>10088</v>
      </c>
      <c r="F145" s="5"/>
      <c r="G145" s="5" t="s">
        <v>10089</v>
      </c>
      <c r="H145" s="5">
        <v>2.2428821563307899</v>
      </c>
      <c r="I145" s="5" t="s">
        <v>10645</v>
      </c>
      <c r="J145" s="5">
        <v>2.8947109220408098E-4</v>
      </c>
      <c r="K145" s="5">
        <v>1.9496150176915399E-2</v>
      </c>
      <c r="L145" s="5">
        <v>445.46894146496601</v>
      </c>
      <c r="M145" s="5">
        <v>94.190553454470802</v>
      </c>
    </row>
    <row r="146" spans="1:13" x14ac:dyDescent="0.3">
      <c r="A146" s="5" t="s">
        <v>10090</v>
      </c>
      <c r="B146" s="5" t="s">
        <v>10091</v>
      </c>
      <c r="C146" s="5" t="s">
        <v>10092</v>
      </c>
      <c r="D146" s="5"/>
      <c r="E146" s="5"/>
      <c r="F146" s="5" t="s">
        <v>45</v>
      </c>
      <c r="G146" s="5" t="s">
        <v>46</v>
      </c>
      <c r="H146" s="5">
        <v>2.23993576903383</v>
      </c>
      <c r="I146" s="5" t="s">
        <v>10645</v>
      </c>
      <c r="J146" s="5">
        <v>2.0109895286409999E-4</v>
      </c>
      <c r="K146" s="5">
        <v>1.5636881022247699E-2</v>
      </c>
      <c r="L146" s="5">
        <v>54.009540544546603</v>
      </c>
      <c r="M146" s="5">
        <v>11.4570615994395</v>
      </c>
    </row>
    <row r="147" spans="1:13" x14ac:dyDescent="0.3">
      <c r="A147" s="5" t="s">
        <v>10093</v>
      </c>
      <c r="B147" s="5" t="s">
        <v>10094</v>
      </c>
      <c r="C147" s="5" t="s">
        <v>10095</v>
      </c>
      <c r="D147" s="5"/>
      <c r="E147" s="5"/>
      <c r="F147" s="5"/>
      <c r="G147" s="5" t="s">
        <v>4042</v>
      </c>
      <c r="H147" s="5">
        <v>2.21924222774076</v>
      </c>
      <c r="I147" s="5" t="s">
        <v>10645</v>
      </c>
      <c r="J147" s="5">
        <v>9.6753422691751205E-4</v>
      </c>
      <c r="K147" s="5">
        <v>4.1313079114066002E-2</v>
      </c>
      <c r="L147" s="5">
        <v>277.38886435932301</v>
      </c>
      <c r="M147" s="5">
        <v>59.650112157002802</v>
      </c>
    </row>
    <row r="148" spans="1:13" x14ac:dyDescent="0.3">
      <c r="A148" s="5" t="s">
        <v>10096</v>
      </c>
      <c r="B148" s="5" t="s">
        <v>10097</v>
      </c>
      <c r="C148" s="5" t="s">
        <v>10098</v>
      </c>
      <c r="D148" s="5"/>
      <c r="E148" s="5"/>
      <c r="F148" s="5" t="s">
        <v>10099</v>
      </c>
      <c r="G148" s="5" t="s">
        <v>10100</v>
      </c>
      <c r="H148" s="5">
        <v>2.21337684665929</v>
      </c>
      <c r="I148" s="5" t="s">
        <v>10645</v>
      </c>
      <c r="J148" s="5">
        <v>1.0601269029216201E-3</v>
      </c>
      <c r="K148" s="5">
        <v>4.41343312317048E-2</v>
      </c>
      <c r="L148" s="5">
        <v>73.158759308820905</v>
      </c>
      <c r="M148" s="5">
        <v>15.8613374097103</v>
      </c>
    </row>
    <row r="149" spans="1:13" x14ac:dyDescent="0.3">
      <c r="A149" s="5" t="s">
        <v>965</v>
      </c>
      <c r="B149" s="5" t="s">
        <v>966</v>
      </c>
      <c r="C149" s="5" t="s">
        <v>967</v>
      </c>
      <c r="D149" s="5"/>
      <c r="E149" s="5"/>
      <c r="F149" s="5"/>
      <c r="G149" s="5"/>
      <c r="H149" s="5">
        <v>2.2086138766913401</v>
      </c>
      <c r="I149" s="5" t="s">
        <v>10645</v>
      </c>
      <c r="J149" s="9">
        <v>3.5648615212758898E-5</v>
      </c>
      <c r="K149" s="5">
        <v>5.3000192041763698E-3</v>
      </c>
      <c r="L149" s="5">
        <v>165.351685582692</v>
      </c>
      <c r="M149" s="5">
        <v>35.889959042038498</v>
      </c>
    </row>
    <row r="150" spans="1:13" x14ac:dyDescent="0.3">
      <c r="A150" s="5" t="s">
        <v>1867</v>
      </c>
      <c r="B150" s="5" t="s">
        <v>1868</v>
      </c>
      <c r="C150" s="5" t="s">
        <v>1869</v>
      </c>
      <c r="D150" s="5"/>
      <c r="E150" s="5"/>
      <c r="F150" s="5" t="s">
        <v>491</v>
      </c>
      <c r="G150" s="5" t="s">
        <v>1870</v>
      </c>
      <c r="H150" s="5">
        <v>2.2057819371329899</v>
      </c>
      <c r="I150" s="5" t="s">
        <v>10645</v>
      </c>
      <c r="J150" s="9">
        <v>4.2065391306215998E-5</v>
      </c>
      <c r="K150" s="5">
        <v>5.8924299608410701E-3</v>
      </c>
      <c r="L150" s="5">
        <v>142.57676517195401</v>
      </c>
      <c r="M150" s="5">
        <v>31.0089163064467</v>
      </c>
    </row>
    <row r="151" spans="1:13" x14ac:dyDescent="0.3">
      <c r="A151" s="5" t="s">
        <v>10101</v>
      </c>
      <c r="B151" s="5" t="s">
        <v>10102</v>
      </c>
      <c r="C151" s="5" t="s">
        <v>10103</v>
      </c>
      <c r="D151" s="5"/>
      <c r="E151" s="5"/>
      <c r="F151" s="5" t="s">
        <v>1674</v>
      </c>
      <c r="G151" s="5" t="s">
        <v>10104</v>
      </c>
      <c r="H151" s="5">
        <v>2.1886790604141999</v>
      </c>
      <c r="I151" s="5" t="s">
        <v>10645</v>
      </c>
      <c r="J151" s="5">
        <v>9.1721770854161504E-4</v>
      </c>
      <c r="K151" s="5">
        <v>4.0306165627146E-2</v>
      </c>
      <c r="L151" s="5">
        <v>47.0728927799072</v>
      </c>
      <c r="M151" s="5">
        <v>10.395266873846699</v>
      </c>
    </row>
    <row r="152" spans="1:13" x14ac:dyDescent="0.3">
      <c r="A152" s="5" t="s">
        <v>10105</v>
      </c>
      <c r="B152" s="5" t="s">
        <v>87</v>
      </c>
      <c r="C152" s="5" t="s">
        <v>412</v>
      </c>
      <c r="D152" s="5"/>
      <c r="E152" s="5"/>
      <c r="F152" s="5"/>
      <c r="G152" s="5"/>
      <c r="H152" s="5">
        <v>2.1630183932820199</v>
      </c>
      <c r="I152" s="5" t="s">
        <v>10645</v>
      </c>
      <c r="J152" s="9">
        <v>2.65725093752568E-5</v>
      </c>
      <c r="K152" s="5">
        <v>4.5623415431157201E-3</v>
      </c>
      <c r="L152" s="5">
        <v>61.616598688237502</v>
      </c>
      <c r="M152" s="5">
        <v>13.832084202953499</v>
      </c>
    </row>
    <row r="153" spans="1:13" x14ac:dyDescent="0.3">
      <c r="A153" s="5" t="s">
        <v>10106</v>
      </c>
      <c r="B153" s="5" t="s">
        <v>10107</v>
      </c>
      <c r="C153" s="5" t="s">
        <v>10108</v>
      </c>
      <c r="D153" s="5"/>
      <c r="E153" s="5"/>
      <c r="F153" s="5" t="s">
        <v>425</v>
      </c>
      <c r="G153" s="5" t="s">
        <v>1440</v>
      </c>
      <c r="H153" s="5">
        <v>2.1489258770878101</v>
      </c>
      <c r="I153" s="5" t="s">
        <v>10645</v>
      </c>
      <c r="J153" s="5">
        <v>1.9087337789708601E-4</v>
      </c>
      <c r="K153" s="5">
        <v>1.49040929617729E-2</v>
      </c>
      <c r="L153" s="5">
        <v>558.594564225044</v>
      </c>
      <c r="M153" s="5">
        <v>126.05995875078899</v>
      </c>
    </row>
    <row r="154" spans="1:13" x14ac:dyDescent="0.3">
      <c r="A154" s="5" t="s">
        <v>10109</v>
      </c>
      <c r="B154" s="5" t="s">
        <v>10110</v>
      </c>
      <c r="C154" s="5" t="s">
        <v>10111</v>
      </c>
      <c r="D154" s="5"/>
      <c r="E154" s="5"/>
      <c r="F154" s="5" t="s">
        <v>2693</v>
      </c>
      <c r="G154" s="5" t="s">
        <v>10112</v>
      </c>
      <c r="H154" s="5">
        <v>2.1426095463591599</v>
      </c>
      <c r="I154" s="5" t="s">
        <v>10645</v>
      </c>
      <c r="J154" s="5">
        <v>4.0791557859149602E-4</v>
      </c>
      <c r="K154" s="5">
        <v>2.4887887405706299E-2</v>
      </c>
      <c r="L154" s="5">
        <v>40.289187953736501</v>
      </c>
      <c r="M154" s="5">
        <v>9.1977490530168104</v>
      </c>
    </row>
    <row r="155" spans="1:13" x14ac:dyDescent="0.3">
      <c r="A155" s="5" t="s">
        <v>6869</v>
      </c>
      <c r="B155" s="5" t="s">
        <v>6870</v>
      </c>
      <c r="C155" s="5" t="s">
        <v>6871</v>
      </c>
      <c r="D155" s="5"/>
      <c r="E155" s="5"/>
      <c r="F155" s="5"/>
      <c r="G155" s="5" t="s">
        <v>6872</v>
      </c>
      <c r="H155" s="5">
        <v>2.1400670279232799</v>
      </c>
      <c r="I155" s="5" t="s">
        <v>10645</v>
      </c>
      <c r="J155" s="9">
        <v>7.0195010736933801E-9</v>
      </c>
      <c r="K155" s="9">
        <v>9.82680011023689E-6</v>
      </c>
      <c r="L155" s="5">
        <v>421.79564305546</v>
      </c>
      <c r="M155" s="5">
        <v>95.712748841787203</v>
      </c>
    </row>
    <row r="156" spans="1:13" x14ac:dyDescent="0.3">
      <c r="A156" s="5" t="s">
        <v>10113</v>
      </c>
      <c r="B156" s="5" t="s">
        <v>10114</v>
      </c>
      <c r="C156" s="5" t="s">
        <v>2368</v>
      </c>
      <c r="D156" s="5"/>
      <c r="E156" s="5"/>
      <c r="F156" s="5" t="s">
        <v>2369</v>
      </c>
      <c r="G156" s="5" t="s">
        <v>2370</v>
      </c>
      <c r="H156" s="5">
        <v>2.1278385568231801</v>
      </c>
      <c r="I156" s="5" t="s">
        <v>10645</v>
      </c>
      <c r="J156" s="9">
        <v>7.5227507750738198E-6</v>
      </c>
      <c r="K156" s="5">
        <v>2.26828296062572E-3</v>
      </c>
      <c r="L156" s="5">
        <v>351.12154737434599</v>
      </c>
      <c r="M156" s="5">
        <v>80.408941175150602</v>
      </c>
    </row>
    <row r="157" spans="1:13" x14ac:dyDescent="0.3">
      <c r="A157" s="5" t="s">
        <v>10115</v>
      </c>
      <c r="B157" s="5" t="s">
        <v>10116</v>
      </c>
      <c r="C157" s="5" t="s">
        <v>10117</v>
      </c>
      <c r="D157" s="5"/>
      <c r="E157" s="5"/>
      <c r="F157" s="5" t="s">
        <v>270</v>
      </c>
      <c r="G157" s="5" t="s">
        <v>774</v>
      </c>
      <c r="H157" s="5">
        <v>2.10670383421829</v>
      </c>
      <c r="I157" s="5" t="s">
        <v>10645</v>
      </c>
      <c r="J157" s="5">
        <v>2.1198236668428899E-4</v>
      </c>
      <c r="K157" s="5">
        <v>1.5947149517669099E-2</v>
      </c>
      <c r="L157" s="5">
        <v>92.704390701245799</v>
      </c>
      <c r="M157" s="5">
        <v>21.586691860576199</v>
      </c>
    </row>
    <row r="158" spans="1:13" x14ac:dyDescent="0.3">
      <c r="A158" s="5" t="s">
        <v>10118</v>
      </c>
      <c r="B158" s="5" t="s">
        <v>87</v>
      </c>
      <c r="C158" s="5" t="s">
        <v>412</v>
      </c>
      <c r="D158" s="5"/>
      <c r="E158" s="5"/>
      <c r="F158" s="5"/>
      <c r="G158" s="5"/>
      <c r="H158" s="5">
        <v>2.0931030788568101</v>
      </c>
      <c r="I158" s="5" t="s">
        <v>10645</v>
      </c>
      <c r="J158" s="9">
        <v>1.3234161521935901E-6</v>
      </c>
      <c r="K158" s="5">
        <v>6.4598427446031098E-4</v>
      </c>
      <c r="L158" s="5">
        <v>89.859750161004001</v>
      </c>
      <c r="M158" s="5">
        <v>21.1216828508067</v>
      </c>
    </row>
    <row r="159" spans="1:13" x14ac:dyDescent="0.3">
      <c r="A159" s="5" t="s">
        <v>1783</v>
      </c>
      <c r="B159" s="5" t="s">
        <v>1784</v>
      </c>
      <c r="C159" s="5" t="s">
        <v>1785</v>
      </c>
      <c r="D159" s="5" t="s">
        <v>1786</v>
      </c>
      <c r="E159" s="5" t="s">
        <v>1787</v>
      </c>
      <c r="F159" s="5" t="s">
        <v>1788</v>
      </c>
      <c r="G159" s="5" t="s">
        <v>1789</v>
      </c>
      <c r="H159" s="5">
        <v>2.0752740622274599</v>
      </c>
      <c r="I159" s="5" t="s">
        <v>10645</v>
      </c>
      <c r="J159" s="5">
        <v>3.9035517068916598E-4</v>
      </c>
      <c r="K159" s="5">
        <v>2.42106676909398E-2</v>
      </c>
      <c r="L159" s="5">
        <v>1002.47566641681</v>
      </c>
      <c r="M159" s="5">
        <v>237.96236992342801</v>
      </c>
    </row>
    <row r="160" spans="1:13" x14ac:dyDescent="0.3">
      <c r="A160" s="5" t="s">
        <v>10119</v>
      </c>
      <c r="B160" s="5" t="s">
        <v>10120</v>
      </c>
      <c r="C160" s="5" t="s">
        <v>3537</v>
      </c>
      <c r="D160" s="5"/>
      <c r="E160" s="5"/>
      <c r="F160" s="5"/>
      <c r="G160" s="5" t="s">
        <v>3538</v>
      </c>
      <c r="H160" s="5">
        <v>2.0600565530523798</v>
      </c>
      <c r="I160" s="5" t="s">
        <v>10645</v>
      </c>
      <c r="J160" s="9">
        <v>3.4461018573624803E-5</v>
      </c>
      <c r="K160" s="5">
        <v>5.2427920230041598E-3</v>
      </c>
      <c r="L160" s="5">
        <v>42.107830789463897</v>
      </c>
      <c r="M160" s="5">
        <v>10.123978083801401</v>
      </c>
    </row>
    <row r="161" spans="1:13" x14ac:dyDescent="0.3">
      <c r="A161" s="5" t="s">
        <v>10121</v>
      </c>
      <c r="B161" s="5" t="s">
        <v>10122</v>
      </c>
      <c r="C161" s="5" t="s">
        <v>10123</v>
      </c>
      <c r="D161" s="5"/>
      <c r="E161" s="5"/>
      <c r="F161" s="5" t="s">
        <v>2342</v>
      </c>
      <c r="G161" s="5" t="s">
        <v>2343</v>
      </c>
      <c r="H161" s="5">
        <v>2.0589428342204901</v>
      </c>
      <c r="I161" s="5" t="s">
        <v>10645</v>
      </c>
      <c r="J161" s="9">
        <v>2.8370656740968101E-5</v>
      </c>
      <c r="K161" s="5">
        <v>4.7433770671373998E-3</v>
      </c>
      <c r="L161" s="5">
        <v>557.04124732138803</v>
      </c>
      <c r="M161" s="5">
        <v>133.82041975999201</v>
      </c>
    </row>
    <row r="162" spans="1:13" x14ac:dyDescent="0.3">
      <c r="A162" s="5" t="s">
        <v>10124</v>
      </c>
      <c r="B162" s="5" t="s">
        <v>10125</v>
      </c>
      <c r="C162" s="5" t="s">
        <v>1408</v>
      </c>
      <c r="D162" s="5"/>
      <c r="E162" s="5"/>
      <c r="F162" s="5" t="s">
        <v>1409</v>
      </c>
      <c r="G162" s="5" t="s">
        <v>1410</v>
      </c>
      <c r="H162" s="5">
        <v>2.0403311776588899</v>
      </c>
      <c r="I162" s="5" t="s">
        <v>10645</v>
      </c>
      <c r="J162" s="5">
        <v>6.9983987988875805E-4</v>
      </c>
      <c r="K162" s="5">
        <v>3.4193537971432097E-2</v>
      </c>
      <c r="L162" s="5">
        <v>1840.7514480871801</v>
      </c>
      <c r="M162" s="5">
        <v>447.58724429503098</v>
      </c>
    </row>
    <row r="163" spans="1:13" x14ac:dyDescent="0.3">
      <c r="A163" s="5" t="s">
        <v>10126</v>
      </c>
      <c r="B163" s="5" t="s">
        <v>10127</v>
      </c>
      <c r="C163" s="5" t="s">
        <v>10128</v>
      </c>
      <c r="D163" s="5" t="s">
        <v>10129</v>
      </c>
      <c r="E163" s="5" t="s">
        <v>10130</v>
      </c>
      <c r="F163" s="5" t="s">
        <v>6260</v>
      </c>
      <c r="G163" s="5" t="s">
        <v>10131</v>
      </c>
      <c r="H163" s="5">
        <v>2.0177177027416602</v>
      </c>
      <c r="I163" s="5" t="s">
        <v>10645</v>
      </c>
      <c r="J163" s="5">
        <v>5.9748458923051498E-4</v>
      </c>
      <c r="K163" s="5">
        <v>3.1563613111398603E-2</v>
      </c>
      <c r="L163" s="5">
        <v>68.407896544472294</v>
      </c>
      <c r="M163" s="5">
        <v>17.0036010171054</v>
      </c>
    </row>
    <row r="164" spans="1:13" x14ac:dyDescent="0.3">
      <c r="A164" s="5" t="s">
        <v>10132</v>
      </c>
      <c r="B164" s="5" t="s">
        <v>10133</v>
      </c>
      <c r="C164" s="5" t="s">
        <v>10134</v>
      </c>
      <c r="D164" s="5"/>
      <c r="E164" s="5"/>
      <c r="F164" s="5" t="s">
        <v>8064</v>
      </c>
      <c r="G164" s="5" t="s">
        <v>8065</v>
      </c>
      <c r="H164" s="5">
        <v>2.0176593748690501</v>
      </c>
      <c r="I164" s="5" t="s">
        <v>10645</v>
      </c>
      <c r="J164" s="9">
        <v>1.5416027887285999E-5</v>
      </c>
      <c r="K164" s="5">
        <v>3.2325596342088299E-3</v>
      </c>
      <c r="L164" s="5">
        <v>246.481572311695</v>
      </c>
      <c r="M164" s="5">
        <v>60.997312920878002</v>
      </c>
    </row>
    <row r="165" spans="1:13" x14ac:dyDescent="0.3">
      <c r="A165" s="5" t="s">
        <v>9285</v>
      </c>
      <c r="B165" s="5" t="s">
        <v>9286</v>
      </c>
      <c r="C165" s="5" t="s">
        <v>6684</v>
      </c>
      <c r="D165" s="5"/>
      <c r="E165" s="5"/>
      <c r="F165" s="5"/>
      <c r="G165" s="5" t="s">
        <v>4562</v>
      </c>
      <c r="H165" s="5">
        <v>2.0035844684026398</v>
      </c>
      <c r="I165" s="5" t="s">
        <v>10645</v>
      </c>
      <c r="J165" s="9">
        <v>5.6807396550286897E-5</v>
      </c>
      <c r="K165" s="5">
        <v>7.2258907679634398E-3</v>
      </c>
      <c r="L165" s="5">
        <v>195.89567356816599</v>
      </c>
      <c r="M165" s="5">
        <v>48.951659412637198</v>
      </c>
    </row>
    <row r="166" spans="1:13" x14ac:dyDescent="0.3">
      <c r="A166" s="5" t="s">
        <v>1219</v>
      </c>
      <c r="B166" s="5" t="s">
        <v>1220</v>
      </c>
      <c r="C166" s="5" t="s">
        <v>1221</v>
      </c>
      <c r="D166" s="5"/>
      <c r="E166" s="5"/>
      <c r="F166" s="5" t="s">
        <v>1222</v>
      </c>
      <c r="G166" s="5" t="s">
        <v>1223</v>
      </c>
      <c r="H166" s="5">
        <v>1.9835649052265201</v>
      </c>
      <c r="I166" s="5" t="s">
        <v>10645</v>
      </c>
      <c r="J166" s="5">
        <v>8.5619653273582197E-4</v>
      </c>
      <c r="K166" s="5">
        <v>3.8224591902253698E-2</v>
      </c>
      <c r="L166" s="5">
        <v>500.60626617931899</v>
      </c>
      <c r="M166" s="5">
        <v>126.660672127122</v>
      </c>
    </row>
    <row r="167" spans="1:13" x14ac:dyDescent="0.3">
      <c r="A167" s="5" t="s">
        <v>10135</v>
      </c>
      <c r="B167" s="5" t="s">
        <v>10136</v>
      </c>
      <c r="C167" s="5" t="s">
        <v>4102</v>
      </c>
      <c r="D167" s="5"/>
      <c r="E167" s="5"/>
      <c r="F167" s="5" t="s">
        <v>2342</v>
      </c>
      <c r="G167" s="5" t="s">
        <v>4103</v>
      </c>
      <c r="H167" s="5">
        <v>1.98011683299676</v>
      </c>
      <c r="I167" s="5" t="s">
        <v>10645</v>
      </c>
      <c r="J167" s="9">
        <v>1.5503883137692201E-5</v>
      </c>
      <c r="K167" s="5">
        <v>3.2325596342088299E-3</v>
      </c>
      <c r="L167" s="5">
        <v>116.886242134171</v>
      </c>
      <c r="M167" s="5">
        <v>29.6814621536357</v>
      </c>
    </row>
    <row r="168" spans="1:13" x14ac:dyDescent="0.3">
      <c r="A168" s="5" t="s">
        <v>1987</v>
      </c>
      <c r="B168" s="5" t="s">
        <v>1988</v>
      </c>
      <c r="C168" s="5" t="s">
        <v>1989</v>
      </c>
      <c r="D168" s="5"/>
      <c r="E168" s="5"/>
      <c r="F168" s="5"/>
      <c r="G168" s="5" t="s">
        <v>1990</v>
      </c>
      <c r="H168" s="5">
        <v>1.9721590135618501</v>
      </c>
      <c r="I168" s="5" t="s">
        <v>10645</v>
      </c>
      <c r="J168" s="9">
        <v>1.8112388516655899E-6</v>
      </c>
      <c r="K168" s="5">
        <v>7.2445857660803799E-4</v>
      </c>
      <c r="L168" s="5">
        <v>155.394960825509</v>
      </c>
      <c r="M168" s="5">
        <v>39.766491887863801</v>
      </c>
    </row>
    <row r="169" spans="1:13" x14ac:dyDescent="0.3">
      <c r="A169" s="5" t="s">
        <v>10137</v>
      </c>
      <c r="B169" s="5" t="s">
        <v>10138</v>
      </c>
      <c r="C169" s="5" t="s">
        <v>723</v>
      </c>
      <c r="D169" s="5"/>
      <c r="E169" s="5"/>
      <c r="F169" s="5" t="s">
        <v>724</v>
      </c>
      <c r="G169" s="5" t="s">
        <v>725</v>
      </c>
      <c r="H169" s="5">
        <v>1.9693359456868</v>
      </c>
      <c r="I169" s="5" t="s">
        <v>10645</v>
      </c>
      <c r="J169" s="5">
        <v>1.6100692868000301E-4</v>
      </c>
      <c r="K169" s="5">
        <v>1.32111828812064E-2</v>
      </c>
      <c r="L169" s="5">
        <v>1502.92736906445</v>
      </c>
      <c r="M169" s="5">
        <v>383.90866688037602</v>
      </c>
    </row>
    <row r="170" spans="1:13" x14ac:dyDescent="0.3">
      <c r="A170" s="5" t="s">
        <v>1857</v>
      </c>
      <c r="B170" s="5" t="s">
        <v>1858</v>
      </c>
      <c r="C170" s="5" t="s">
        <v>1859</v>
      </c>
      <c r="D170" s="5" t="s">
        <v>1860</v>
      </c>
      <c r="E170" s="5" t="s">
        <v>1861</v>
      </c>
      <c r="F170" s="5"/>
      <c r="G170" s="5" t="s">
        <v>1862</v>
      </c>
      <c r="H170" s="5">
        <v>1.96424737226084</v>
      </c>
      <c r="I170" s="5" t="s">
        <v>10645</v>
      </c>
      <c r="J170" s="9">
        <v>4.2590974583405101E-6</v>
      </c>
      <c r="K170" s="5">
        <v>1.4392077773451E-3</v>
      </c>
      <c r="L170" s="5">
        <v>671.38067390120796</v>
      </c>
      <c r="M170" s="5">
        <v>172.17775224699099</v>
      </c>
    </row>
    <row r="171" spans="1:13" x14ac:dyDescent="0.3">
      <c r="A171" s="5" t="s">
        <v>2875</v>
      </c>
      <c r="B171" s="5" t="s">
        <v>2876</v>
      </c>
      <c r="C171" s="5" t="s">
        <v>111</v>
      </c>
      <c r="D171" s="5"/>
      <c r="E171" s="5"/>
      <c r="F171" s="5"/>
      <c r="G171" s="5"/>
      <c r="H171" s="5">
        <v>1.9577792254371</v>
      </c>
      <c r="I171" s="5" t="s">
        <v>10645</v>
      </c>
      <c r="J171" s="9">
        <v>6.7252178773336195E-5</v>
      </c>
      <c r="K171" s="5">
        <v>7.7992630282758303E-3</v>
      </c>
      <c r="L171" s="5">
        <v>69.328034175148403</v>
      </c>
      <c r="M171" s="5">
        <v>17.942092126205502</v>
      </c>
    </row>
    <row r="172" spans="1:13" x14ac:dyDescent="0.3">
      <c r="A172" s="5" t="s">
        <v>10139</v>
      </c>
      <c r="B172" s="5" t="s">
        <v>10140</v>
      </c>
      <c r="C172" s="5" t="s">
        <v>10141</v>
      </c>
      <c r="D172" s="5" t="s">
        <v>10142</v>
      </c>
      <c r="E172" s="5" t="s">
        <v>10143</v>
      </c>
      <c r="F172" s="5" t="s">
        <v>10144</v>
      </c>
      <c r="G172" s="5" t="s">
        <v>10145</v>
      </c>
      <c r="H172" s="5">
        <v>1.9573092606493101</v>
      </c>
      <c r="I172" s="5" t="s">
        <v>10645</v>
      </c>
      <c r="J172" s="9">
        <v>7.9181648108137998E-5</v>
      </c>
      <c r="K172" s="5">
        <v>8.7066998208472496E-3</v>
      </c>
      <c r="L172" s="5">
        <v>78.679698468572596</v>
      </c>
      <c r="M172" s="5">
        <v>20.309977146413701</v>
      </c>
    </row>
    <row r="173" spans="1:13" x14ac:dyDescent="0.3">
      <c r="A173" s="5" t="s">
        <v>10146</v>
      </c>
      <c r="B173" s="5" t="s">
        <v>10147</v>
      </c>
      <c r="C173" s="5" t="s">
        <v>111</v>
      </c>
      <c r="D173" s="5"/>
      <c r="E173" s="5"/>
      <c r="F173" s="5"/>
      <c r="G173" s="5"/>
      <c r="H173" s="5">
        <v>1.9501562003355799</v>
      </c>
      <c r="I173" s="5" t="s">
        <v>10645</v>
      </c>
      <c r="J173" s="9">
        <v>8.2430729578230602E-5</v>
      </c>
      <c r="K173" s="5">
        <v>8.89015672964652E-3</v>
      </c>
      <c r="L173" s="5">
        <v>40.416028930919403</v>
      </c>
      <c r="M173" s="5">
        <v>10.558716614994999</v>
      </c>
    </row>
    <row r="174" spans="1:13" x14ac:dyDescent="0.3">
      <c r="A174" s="5" t="s">
        <v>10148</v>
      </c>
      <c r="B174" s="5" t="s">
        <v>10149</v>
      </c>
      <c r="C174" s="5" t="s">
        <v>10150</v>
      </c>
      <c r="D174" s="5" t="s">
        <v>10151</v>
      </c>
      <c r="E174" s="5" t="s">
        <v>10152</v>
      </c>
      <c r="F174" s="5" t="s">
        <v>10153</v>
      </c>
      <c r="G174" s="5" t="s">
        <v>10154</v>
      </c>
      <c r="H174" s="5">
        <v>1.9456513091296099</v>
      </c>
      <c r="I174" s="5" t="s">
        <v>10645</v>
      </c>
      <c r="J174" s="5">
        <v>3.6748053414560898E-4</v>
      </c>
      <c r="K174" s="5">
        <v>2.3473694196277099E-2</v>
      </c>
      <c r="L174" s="5">
        <v>48.413795761782197</v>
      </c>
      <c r="M174" s="5">
        <v>12.6474622362572</v>
      </c>
    </row>
    <row r="175" spans="1:13" x14ac:dyDescent="0.3">
      <c r="A175" s="5" t="s">
        <v>729</v>
      </c>
      <c r="B175" s="5" t="s">
        <v>730</v>
      </c>
      <c r="C175" s="5" t="s">
        <v>731</v>
      </c>
      <c r="D175" s="5"/>
      <c r="E175" s="5"/>
      <c r="F175" s="5" t="s">
        <v>244</v>
      </c>
      <c r="G175" s="5" t="s">
        <v>245</v>
      </c>
      <c r="H175" s="5">
        <v>1.9419817976331</v>
      </c>
      <c r="I175" s="5" t="s">
        <v>10645</v>
      </c>
      <c r="J175" s="9">
        <v>9.7044577150612703E-5</v>
      </c>
      <c r="K175" s="5">
        <v>9.6547038963190803E-3</v>
      </c>
      <c r="L175" s="5">
        <v>625.75608860048305</v>
      </c>
      <c r="M175" s="5">
        <v>162.92610457608501</v>
      </c>
    </row>
    <row r="176" spans="1:13" x14ac:dyDescent="0.3">
      <c r="A176" s="5" t="s">
        <v>1427</v>
      </c>
      <c r="B176" s="5" t="s">
        <v>1428</v>
      </c>
      <c r="C176" s="5" t="s">
        <v>412</v>
      </c>
      <c r="D176" s="5"/>
      <c r="E176" s="5"/>
      <c r="F176" s="5" t="s">
        <v>1429</v>
      </c>
      <c r="G176" s="5" t="s">
        <v>1430</v>
      </c>
      <c r="H176" s="5">
        <v>1.9288134988718999</v>
      </c>
      <c r="I176" s="5" t="s">
        <v>10645</v>
      </c>
      <c r="J176" s="5">
        <v>8.2392208066197302E-4</v>
      </c>
      <c r="K176" s="5">
        <v>3.7301412203667797E-2</v>
      </c>
      <c r="L176" s="5">
        <v>150.043091307482</v>
      </c>
      <c r="M176" s="5">
        <v>39.502851376578803</v>
      </c>
    </row>
    <row r="177" spans="1:13" x14ac:dyDescent="0.3">
      <c r="A177" s="5" t="s">
        <v>10155</v>
      </c>
      <c r="B177" s="5" t="s">
        <v>10156</v>
      </c>
      <c r="C177" s="5" t="s">
        <v>221</v>
      </c>
      <c r="D177" s="5"/>
      <c r="E177" s="5"/>
      <c r="F177" s="5"/>
      <c r="G177" s="5"/>
      <c r="H177" s="5">
        <v>1.92775369763812</v>
      </c>
      <c r="I177" s="5" t="s">
        <v>10645</v>
      </c>
      <c r="J177" s="9">
        <v>2.4574553852982E-5</v>
      </c>
      <c r="K177" s="5">
        <v>4.4186851464641597E-3</v>
      </c>
      <c r="L177" s="5">
        <v>41.9187796745749</v>
      </c>
      <c r="M177" s="5">
        <v>11.1009233771558</v>
      </c>
    </row>
    <row r="178" spans="1:13" x14ac:dyDescent="0.3">
      <c r="A178" s="5" t="s">
        <v>9563</v>
      </c>
      <c r="B178" s="5" t="s">
        <v>87</v>
      </c>
      <c r="C178" s="5" t="s">
        <v>389</v>
      </c>
      <c r="D178" s="5"/>
      <c r="E178" s="5"/>
      <c r="F178" s="5"/>
      <c r="G178" s="5"/>
      <c r="H178" s="5">
        <v>1.9083054183666199</v>
      </c>
      <c r="I178" s="5" t="s">
        <v>10645</v>
      </c>
      <c r="J178" s="5">
        <v>5.3153489799357301E-4</v>
      </c>
      <c r="K178" s="5">
        <v>2.9511480073019999E-2</v>
      </c>
      <c r="L178" s="5">
        <v>66.4194583530373</v>
      </c>
      <c r="M178" s="5">
        <v>17.742338134004001</v>
      </c>
    </row>
    <row r="179" spans="1:13" x14ac:dyDescent="0.3">
      <c r="A179" s="5" t="s">
        <v>1957</v>
      </c>
      <c r="B179" s="5" t="s">
        <v>1958</v>
      </c>
      <c r="C179" s="5" t="s">
        <v>1959</v>
      </c>
      <c r="D179" s="5"/>
      <c r="E179" s="5"/>
      <c r="F179" s="5"/>
      <c r="G179" s="5" t="s">
        <v>1960</v>
      </c>
      <c r="H179" s="5">
        <v>1.8979707053889301</v>
      </c>
      <c r="I179" s="5" t="s">
        <v>10645</v>
      </c>
      <c r="J179" s="5">
        <v>9.5317972159734304E-4</v>
      </c>
      <c r="K179" s="5">
        <v>4.0967915271022601E-2</v>
      </c>
      <c r="L179" s="5">
        <v>55.610827077487897</v>
      </c>
      <c r="M179" s="5">
        <v>15.0204773865619</v>
      </c>
    </row>
    <row r="180" spans="1:13" x14ac:dyDescent="0.3">
      <c r="A180" s="5" t="s">
        <v>10157</v>
      </c>
      <c r="B180" s="5" t="s">
        <v>10158</v>
      </c>
      <c r="C180" s="5" t="s">
        <v>10159</v>
      </c>
      <c r="D180" s="5"/>
      <c r="E180" s="5"/>
      <c r="F180" s="5"/>
      <c r="G180" s="5" t="s">
        <v>7296</v>
      </c>
      <c r="H180" s="5">
        <v>1.8942432944219201</v>
      </c>
      <c r="I180" s="5" t="s">
        <v>10645</v>
      </c>
      <c r="J180" s="5">
        <v>2.4066460088015401E-4</v>
      </c>
      <c r="K180" s="5">
        <v>1.7154687820878398E-2</v>
      </c>
      <c r="L180" s="5">
        <v>340.67529257206098</v>
      </c>
      <c r="M180" s="5">
        <v>91.756909291769702</v>
      </c>
    </row>
    <row r="181" spans="1:13" x14ac:dyDescent="0.3">
      <c r="A181" s="5" t="s">
        <v>10160</v>
      </c>
      <c r="B181" s="5" t="s">
        <v>10161</v>
      </c>
      <c r="C181" s="5" t="s">
        <v>412</v>
      </c>
      <c r="D181" s="5"/>
      <c r="E181" s="5"/>
      <c r="F181" s="5"/>
      <c r="G181" s="5"/>
      <c r="H181" s="5">
        <v>1.88752657115802</v>
      </c>
      <c r="I181" s="5" t="s">
        <v>10645</v>
      </c>
      <c r="J181" s="5">
        <v>1.3133903144700899E-4</v>
      </c>
      <c r="K181" s="5">
        <v>1.1745987925089799E-2</v>
      </c>
      <c r="L181" s="5">
        <v>3980.00809731546</v>
      </c>
      <c r="M181" s="5">
        <v>1075.8206018383701</v>
      </c>
    </row>
    <row r="182" spans="1:13" x14ac:dyDescent="0.3">
      <c r="A182" s="5" t="s">
        <v>5058</v>
      </c>
      <c r="B182" s="5" t="s">
        <v>5059</v>
      </c>
      <c r="C182" s="5" t="s">
        <v>412</v>
      </c>
      <c r="D182" s="5"/>
      <c r="E182" s="5"/>
      <c r="F182" s="5"/>
      <c r="G182" s="5" t="s">
        <v>2303</v>
      </c>
      <c r="H182" s="5">
        <v>1.8798714458250501</v>
      </c>
      <c r="I182" s="5" t="s">
        <v>10645</v>
      </c>
      <c r="J182" s="5">
        <v>5.2437101628027404E-4</v>
      </c>
      <c r="K182" s="5">
        <v>2.9439998087024799E-2</v>
      </c>
      <c r="L182" s="5">
        <v>49.829567079092101</v>
      </c>
      <c r="M182" s="5">
        <v>13.5638474331053</v>
      </c>
    </row>
    <row r="183" spans="1:13" x14ac:dyDescent="0.3">
      <c r="A183" s="5" t="s">
        <v>10162</v>
      </c>
      <c r="B183" s="5" t="s">
        <v>10163</v>
      </c>
      <c r="C183" s="5" t="s">
        <v>10164</v>
      </c>
      <c r="D183" s="5"/>
      <c r="E183" s="5"/>
      <c r="F183" s="5" t="s">
        <v>10165</v>
      </c>
      <c r="G183" s="5" t="s">
        <v>10166</v>
      </c>
      <c r="H183" s="5">
        <v>1.87411117204793</v>
      </c>
      <c r="I183" s="5" t="s">
        <v>10645</v>
      </c>
      <c r="J183" s="5">
        <v>6.7878273469468905E-4</v>
      </c>
      <c r="K183" s="5">
        <v>3.3679652701977703E-2</v>
      </c>
      <c r="L183" s="5">
        <v>36.180829716426999</v>
      </c>
      <c r="M183" s="5">
        <v>9.8650673881505693</v>
      </c>
    </row>
    <row r="184" spans="1:13" x14ac:dyDescent="0.3">
      <c r="A184" s="5" t="s">
        <v>10167</v>
      </c>
      <c r="B184" s="5" t="s">
        <v>87</v>
      </c>
      <c r="C184" s="5" t="s">
        <v>10168</v>
      </c>
      <c r="D184" s="5"/>
      <c r="E184" s="5"/>
      <c r="F184" s="5"/>
      <c r="G184" s="5"/>
      <c r="H184" s="5">
        <v>1.86857079043193</v>
      </c>
      <c r="I184" s="5" t="s">
        <v>10645</v>
      </c>
      <c r="J184" s="5">
        <v>1.0518511656131501E-4</v>
      </c>
      <c r="K184" s="5">
        <v>1.0307615497426099E-2</v>
      </c>
      <c r="L184" s="5">
        <v>181.433153671566</v>
      </c>
      <c r="M184" s="5">
        <v>49.783698222509202</v>
      </c>
    </row>
    <row r="185" spans="1:13" x14ac:dyDescent="0.3">
      <c r="A185" s="5" t="s">
        <v>10169</v>
      </c>
      <c r="B185" s="5" t="s">
        <v>87</v>
      </c>
      <c r="C185" s="5" t="s">
        <v>753</v>
      </c>
      <c r="D185" s="5"/>
      <c r="E185" s="5"/>
      <c r="F185" s="5"/>
      <c r="G185" s="5"/>
      <c r="H185" s="5">
        <v>1.86624664348834</v>
      </c>
      <c r="I185" s="5" t="s">
        <v>10645</v>
      </c>
      <c r="J185" s="5">
        <v>2.1973432383637801E-4</v>
      </c>
      <c r="K185" s="5">
        <v>1.6251218916487401E-2</v>
      </c>
      <c r="L185" s="5">
        <v>208.15354776825899</v>
      </c>
      <c r="M185" s="5">
        <v>57.209604987838802</v>
      </c>
    </row>
    <row r="186" spans="1:13" x14ac:dyDescent="0.3">
      <c r="A186" s="5" t="s">
        <v>10170</v>
      </c>
      <c r="B186" s="5" t="s">
        <v>87</v>
      </c>
      <c r="C186" s="5" t="s">
        <v>753</v>
      </c>
      <c r="D186" s="5"/>
      <c r="E186" s="5"/>
      <c r="F186" s="5"/>
      <c r="G186" s="5"/>
      <c r="H186" s="5">
        <v>1.8564389076746901</v>
      </c>
      <c r="I186" s="5" t="s">
        <v>10645</v>
      </c>
      <c r="J186" s="5">
        <v>1.0556984626637E-3</v>
      </c>
      <c r="K186" s="5">
        <v>4.41343312317048E-2</v>
      </c>
      <c r="L186" s="5">
        <v>93.043508862859397</v>
      </c>
      <c r="M186" s="5">
        <v>25.786483763407301</v>
      </c>
    </row>
    <row r="187" spans="1:13" x14ac:dyDescent="0.3">
      <c r="A187" s="5" t="s">
        <v>10171</v>
      </c>
      <c r="B187" s="5" t="s">
        <v>10172</v>
      </c>
      <c r="C187" s="5" t="s">
        <v>412</v>
      </c>
      <c r="D187" s="5"/>
      <c r="E187" s="5"/>
      <c r="F187" s="5"/>
      <c r="G187" s="5"/>
      <c r="H187" s="5">
        <v>1.8541413615543101</v>
      </c>
      <c r="I187" s="5" t="s">
        <v>10645</v>
      </c>
      <c r="J187" s="9">
        <v>9.46704434055474E-5</v>
      </c>
      <c r="K187" s="5">
        <v>9.4665613280883899E-3</v>
      </c>
      <c r="L187" s="5">
        <v>47.3088104974346</v>
      </c>
      <c r="M187" s="5">
        <v>13.128154423123</v>
      </c>
    </row>
    <row r="188" spans="1:13" x14ac:dyDescent="0.3">
      <c r="A188" s="5" t="s">
        <v>10173</v>
      </c>
      <c r="B188" s="5" t="s">
        <v>10174</v>
      </c>
      <c r="C188" s="5" t="s">
        <v>10175</v>
      </c>
      <c r="D188" s="5"/>
      <c r="E188" s="5"/>
      <c r="F188" s="5"/>
      <c r="G188" s="5"/>
      <c r="H188" s="5">
        <v>1.85201697205906</v>
      </c>
      <c r="I188" s="5" t="s">
        <v>10645</v>
      </c>
      <c r="J188" s="5">
        <v>1.1340829007985199E-4</v>
      </c>
      <c r="K188" s="5">
        <v>1.0805971330965501E-2</v>
      </c>
      <c r="L188" s="5">
        <v>230.29867099105601</v>
      </c>
      <c r="M188" s="5">
        <v>63.920004233801599</v>
      </c>
    </row>
    <row r="189" spans="1:13" x14ac:dyDescent="0.3">
      <c r="A189" s="5" t="s">
        <v>10176</v>
      </c>
      <c r="B189" s="5" t="s">
        <v>10177</v>
      </c>
      <c r="C189" s="5" t="s">
        <v>111</v>
      </c>
      <c r="D189" s="5"/>
      <c r="E189" s="5"/>
      <c r="F189" s="5"/>
      <c r="G189" s="5"/>
      <c r="H189" s="5">
        <v>1.8515104736566499</v>
      </c>
      <c r="I189" s="5" t="s">
        <v>10645</v>
      </c>
      <c r="J189" s="9">
        <v>1.37137203623685E-5</v>
      </c>
      <c r="K189" s="5">
        <v>3.0714312988781999E-3</v>
      </c>
      <c r="L189" s="5">
        <v>525.49323090332905</v>
      </c>
      <c r="M189" s="5">
        <v>145.70287253761799</v>
      </c>
    </row>
    <row r="190" spans="1:13" x14ac:dyDescent="0.3">
      <c r="A190" s="5" t="s">
        <v>10178</v>
      </c>
      <c r="B190" s="5" t="s">
        <v>10179</v>
      </c>
      <c r="C190" s="5" t="s">
        <v>248</v>
      </c>
      <c r="D190" s="5"/>
      <c r="E190" s="5"/>
      <c r="F190" s="5" t="s">
        <v>903</v>
      </c>
      <c r="G190" s="5" t="s">
        <v>10180</v>
      </c>
      <c r="H190" s="5">
        <v>1.8488503727282799</v>
      </c>
      <c r="I190" s="5" t="s">
        <v>10645</v>
      </c>
      <c r="J190" s="9">
        <v>3.03870977469911E-5</v>
      </c>
      <c r="K190" s="5">
        <v>4.9219564358948696E-3</v>
      </c>
      <c r="L190" s="5">
        <v>44.596283179939398</v>
      </c>
      <c r="M190" s="5">
        <v>12.4543361926376</v>
      </c>
    </row>
    <row r="191" spans="1:13" x14ac:dyDescent="0.3">
      <c r="A191" s="5" t="s">
        <v>3449</v>
      </c>
      <c r="B191" s="5" t="s">
        <v>3450</v>
      </c>
      <c r="C191" s="5" t="s">
        <v>404</v>
      </c>
      <c r="D191" s="5"/>
      <c r="E191" s="5"/>
      <c r="F191" s="5" t="s">
        <v>3451</v>
      </c>
      <c r="G191" s="5" t="s">
        <v>3452</v>
      </c>
      <c r="H191" s="5">
        <v>1.8484153814925099</v>
      </c>
      <c r="I191" s="5" t="s">
        <v>10645</v>
      </c>
      <c r="J191" s="9">
        <v>6.8325768990389304E-5</v>
      </c>
      <c r="K191" s="5">
        <v>7.8592090257411096E-3</v>
      </c>
      <c r="L191" s="5">
        <v>973.78148765423498</v>
      </c>
      <c r="M191" s="5">
        <v>270.50657324209698</v>
      </c>
    </row>
    <row r="192" spans="1:13" x14ac:dyDescent="0.3">
      <c r="A192" s="5" t="s">
        <v>10181</v>
      </c>
      <c r="B192" s="5" t="s">
        <v>10182</v>
      </c>
      <c r="C192" s="5" t="s">
        <v>10183</v>
      </c>
      <c r="D192" s="5"/>
      <c r="E192" s="5"/>
      <c r="F192" s="5" t="s">
        <v>133</v>
      </c>
      <c r="G192" s="5" t="s">
        <v>5169</v>
      </c>
      <c r="H192" s="5">
        <v>1.8339690908784001</v>
      </c>
      <c r="I192" s="5" t="s">
        <v>10645</v>
      </c>
      <c r="J192" s="5">
        <v>2.6205214940967298E-4</v>
      </c>
      <c r="K192" s="5">
        <v>1.8277437993879601E-2</v>
      </c>
      <c r="L192" s="5">
        <v>1282.6969804313501</v>
      </c>
      <c r="M192" s="5">
        <v>359.89974297158602</v>
      </c>
    </row>
    <row r="193" spans="1:13" x14ac:dyDescent="0.3">
      <c r="A193" s="5" t="s">
        <v>1693</v>
      </c>
      <c r="B193" s="5" t="s">
        <v>1694</v>
      </c>
      <c r="C193" s="5" t="s">
        <v>1695</v>
      </c>
      <c r="D193" s="5"/>
      <c r="E193" s="5"/>
      <c r="F193" s="5" t="s">
        <v>1173</v>
      </c>
      <c r="G193" s="5" t="s">
        <v>1174</v>
      </c>
      <c r="H193" s="5">
        <v>1.8108757920138301</v>
      </c>
      <c r="I193" s="5" t="s">
        <v>10645</v>
      </c>
      <c r="J193" s="5">
        <v>3.4798371940088398E-4</v>
      </c>
      <c r="K193" s="5">
        <v>2.27337763884598E-2</v>
      </c>
      <c r="L193" s="5">
        <v>356.32306269412902</v>
      </c>
      <c r="M193" s="5">
        <v>101.694026517344</v>
      </c>
    </row>
    <row r="194" spans="1:13" x14ac:dyDescent="0.3">
      <c r="A194" s="5" t="s">
        <v>10184</v>
      </c>
      <c r="B194" s="5" t="s">
        <v>10185</v>
      </c>
      <c r="C194" s="5" t="s">
        <v>10186</v>
      </c>
      <c r="D194" s="5"/>
      <c r="E194" s="5"/>
      <c r="F194" s="5" t="s">
        <v>7328</v>
      </c>
      <c r="G194" s="5" t="s">
        <v>10187</v>
      </c>
      <c r="H194" s="5">
        <v>1.7995872612426</v>
      </c>
      <c r="I194" s="5" t="s">
        <v>10645</v>
      </c>
      <c r="J194" s="9">
        <v>4.2714299737188403E-5</v>
      </c>
      <c r="K194" s="5">
        <v>5.9314066733070301E-3</v>
      </c>
      <c r="L194" s="5">
        <v>270.435295827277</v>
      </c>
      <c r="M194" s="5">
        <v>77.809156042548693</v>
      </c>
    </row>
    <row r="195" spans="1:13" x14ac:dyDescent="0.3">
      <c r="A195" s="5" t="s">
        <v>2300</v>
      </c>
      <c r="B195" s="5" t="s">
        <v>2301</v>
      </c>
      <c r="C195" s="5" t="s">
        <v>2302</v>
      </c>
      <c r="D195" s="5"/>
      <c r="E195" s="5"/>
      <c r="F195" s="5"/>
      <c r="G195" s="5" t="s">
        <v>2303</v>
      </c>
      <c r="H195" s="5">
        <v>1.7991190463239399</v>
      </c>
      <c r="I195" s="5" t="s">
        <v>10645</v>
      </c>
      <c r="J195" s="9">
        <v>1.02380173322564E-8</v>
      </c>
      <c r="K195" s="9">
        <v>1.33769934463263E-5</v>
      </c>
      <c r="L195" s="5">
        <v>531.135908531224</v>
      </c>
      <c r="M195" s="5">
        <v>152.70464638954101</v>
      </c>
    </row>
    <row r="196" spans="1:13" x14ac:dyDescent="0.3">
      <c r="A196" s="5" t="s">
        <v>10188</v>
      </c>
      <c r="B196" s="5" t="s">
        <v>10189</v>
      </c>
      <c r="C196" s="5" t="s">
        <v>111</v>
      </c>
      <c r="D196" s="5"/>
      <c r="E196" s="5"/>
      <c r="F196" s="5"/>
      <c r="G196" s="5"/>
      <c r="H196" s="5">
        <v>1.7782885151968699</v>
      </c>
      <c r="I196" s="5" t="s">
        <v>10645</v>
      </c>
      <c r="J196" s="9">
        <v>6.5801454809885206E-8</v>
      </c>
      <c r="K196" s="9">
        <v>5.2922559292915901E-5</v>
      </c>
      <c r="L196" s="5">
        <v>99.982951613482399</v>
      </c>
      <c r="M196" s="5">
        <v>29.208534318235401</v>
      </c>
    </row>
    <row r="197" spans="1:13" x14ac:dyDescent="0.3">
      <c r="A197" s="5" t="s">
        <v>1865</v>
      </c>
      <c r="B197" s="5" t="s">
        <v>1866</v>
      </c>
      <c r="C197" s="5" t="s">
        <v>1006</v>
      </c>
      <c r="D197" s="5"/>
      <c r="E197" s="5"/>
      <c r="F197" s="5" t="s">
        <v>1007</v>
      </c>
      <c r="G197" s="5" t="s">
        <v>1008</v>
      </c>
      <c r="H197" s="5">
        <v>1.7653840858787799</v>
      </c>
      <c r="I197" s="5" t="s">
        <v>10645</v>
      </c>
      <c r="J197" s="5">
        <v>2.2587231095314199E-4</v>
      </c>
      <c r="K197" s="5">
        <v>1.6518176949144099E-2</v>
      </c>
      <c r="L197" s="5">
        <v>49.647885842391702</v>
      </c>
      <c r="M197" s="5">
        <v>14.722408324923601</v>
      </c>
    </row>
    <row r="198" spans="1:13" x14ac:dyDescent="0.3">
      <c r="A198" s="5" t="s">
        <v>2910</v>
      </c>
      <c r="B198" s="5" t="s">
        <v>2911</v>
      </c>
      <c r="C198" s="5" t="s">
        <v>2912</v>
      </c>
      <c r="D198" s="5"/>
      <c r="E198" s="5"/>
      <c r="F198" s="5"/>
      <c r="G198" s="5"/>
      <c r="H198" s="5">
        <v>1.7305487620595501</v>
      </c>
      <c r="I198" s="5" t="s">
        <v>10645</v>
      </c>
      <c r="J198" s="9">
        <v>1.2977812808920099E-5</v>
      </c>
      <c r="K198" s="5">
        <v>2.9923782734356001E-3</v>
      </c>
      <c r="L198" s="5">
        <v>81.726872696285497</v>
      </c>
      <c r="M198" s="5">
        <v>24.5066085497639</v>
      </c>
    </row>
    <row r="199" spans="1:13" x14ac:dyDescent="0.3">
      <c r="A199" s="5" t="s">
        <v>365</v>
      </c>
      <c r="B199" s="5" t="s">
        <v>366</v>
      </c>
      <c r="C199" s="5" t="s">
        <v>367</v>
      </c>
      <c r="D199" s="5"/>
      <c r="E199" s="5"/>
      <c r="F199" s="5" t="s">
        <v>270</v>
      </c>
      <c r="G199" s="5" t="s">
        <v>271</v>
      </c>
      <c r="H199" s="5">
        <v>1.72177779508747</v>
      </c>
      <c r="I199" s="5" t="s">
        <v>10645</v>
      </c>
      <c r="J199" s="9">
        <v>4.2699384978693498E-17</v>
      </c>
      <c r="K199" s="9">
        <v>2.78955082065805E-13</v>
      </c>
      <c r="L199" s="5">
        <v>422.32200963360401</v>
      </c>
      <c r="M199" s="5">
        <v>128.13729480524199</v>
      </c>
    </row>
    <row r="200" spans="1:13" x14ac:dyDescent="0.3">
      <c r="A200" s="5" t="s">
        <v>10190</v>
      </c>
      <c r="B200" s="5" t="s">
        <v>87</v>
      </c>
      <c r="C200" s="5" t="s">
        <v>221</v>
      </c>
      <c r="D200" s="5"/>
      <c r="E200" s="5"/>
      <c r="F200" s="5"/>
      <c r="G200" s="5"/>
      <c r="H200" s="5">
        <v>1.72149281231686</v>
      </c>
      <c r="I200" s="5" t="s">
        <v>10645</v>
      </c>
      <c r="J200" s="9">
        <v>7.2595369953692998E-6</v>
      </c>
      <c r="K200" s="5">
        <v>2.2231197745663E-3</v>
      </c>
      <c r="L200" s="5">
        <v>41.424870010271398</v>
      </c>
      <c r="M200" s="5">
        <v>12.6242227408846</v>
      </c>
    </row>
    <row r="201" spans="1:13" x14ac:dyDescent="0.3">
      <c r="A201" s="5" t="s">
        <v>10191</v>
      </c>
      <c r="B201" s="5" t="s">
        <v>10192</v>
      </c>
      <c r="C201" s="5" t="s">
        <v>723</v>
      </c>
      <c r="D201" s="5"/>
      <c r="E201" s="5"/>
      <c r="F201" s="5" t="s">
        <v>724</v>
      </c>
      <c r="G201" s="5" t="s">
        <v>10193</v>
      </c>
      <c r="H201" s="5">
        <v>1.7162929798408999</v>
      </c>
      <c r="I201" s="5" t="s">
        <v>10645</v>
      </c>
      <c r="J201" s="5">
        <v>1.60167512415681E-4</v>
      </c>
      <c r="K201" s="5">
        <v>1.32111828812064E-2</v>
      </c>
      <c r="L201" s="5">
        <v>187.776580012068</v>
      </c>
      <c r="M201" s="5">
        <v>57.183244273961499</v>
      </c>
    </row>
    <row r="202" spans="1:13" x14ac:dyDescent="0.3">
      <c r="A202" s="5" t="s">
        <v>2772</v>
      </c>
      <c r="B202" s="5" t="s">
        <v>2773</v>
      </c>
      <c r="C202" s="5" t="s">
        <v>111</v>
      </c>
      <c r="D202" s="5"/>
      <c r="E202" s="5"/>
      <c r="F202" s="5"/>
      <c r="G202" s="5"/>
      <c r="H202" s="5">
        <v>1.7116030501006301</v>
      </c>
      <c r="I202" s="5" t="s">
        <v>10645</v>
      </c>
      <c r="J202" s="9">
        <v>1.3963494142131301E-8</v>
      </c>
      <c r="K202" s="9">
        <v>1.60982659818607E-5</v>
      </c>
      <c r="L202" s="5">
        <v>657.64832794916299</v>
      </c>
      <c r="M202" s="5">
        <v>200.94763266488599</v>
      </c>
    </row>
    <row r="203" spans="1:13" x14ac:dyDescent="0.3">
      <c r="A203" s="5" t="s">
        <v>10194</v>
      </c>
      <c r="B203" s="5" t="s">
        <v>10195</v>
      </c>
      <c r="C203" s="5" t="s">
        <v>6391</v>
      </c>
      <c r="D203" s="5"/>
      <c r="E203" s="5"/>
      <c r="F203" s="5"/>
      <c r="G203" s="5" t="s">
        <v>6898</v>
      </c>
      <c r="H203" s="5">
        <v>1.70715756730404</v>
      </c>
      <c r="I203" s="5" t="s">
        <v>10645</v>
      </c>
      <c r="J203" s="5">
        <v>8.7796278795764199E-4</v>
      </c>
      <c r="K203" s="5">
        <v>3.8930300183669303E-2</v>
      </c>
      <c r="L203" s="5">
        <v>77.205338467053707</v>
      </c>
      <c r="M203" s="5">
        <v>23.823882857920498</v>
      </c>
    </row>
    <row r="204" spans="1:13" x14ac:dyDescent="0.3">
      <c r="A204" s="5" t="s">
        <v>10196</v>
      </c>
      <c r="B204" s="5" t="s">
        <v>10197</v>
      </c>
      <c r="C204" s="5" t="s">
        <v>10198</v>
      </c>
      <c r="D204" s="5"/>
      <c r="E204" s="5"/>
      <c r="F204" s="5" t="s">
        <v>45</v>
      </c>
      <c r="G204" s="5" t="s">
        <v>46</v>
      </c>
      <c r="H204" s="5">
        <v>1.7030823650053999</v>
      </c>
      <c r="I204" s="5" t="s">
        <v>10645</v>
      </c>
      <c r="J204" s="9">
        <v>7.8604516546804199E-5</v>
      </c>
      <c r="K204" s="5">
        <v>8.70378485763172E-3</v>
      </c>
      <c r="L204" s="5">
        <v>2671.5784900623999</v>
      </c>
      <c r="M204" s="5">
        <v>820.63700923698298</v>
      </c>
    </row>
    <row r="205" spans="1:13" x14ac:dyDescent="0.3">
      <c r="A205" s="5" t="s">
        <v>10199</v>
      </c>
      <c r="B205" s="5" t="s">
        <v>10200</v>
      </c>
      <c r="C205" s="5" t="s">
        <v>111</v>
      </c>
      <c r="D205" s="5"/>
      <c r="E205" s="5"/>
      <c r="F205" s="5"/>
      <c r="G205" s="5"/>
      <c r="H205" s="5">
        <v>1.6974971015881199</v>
      </c>
      <c r="I205" s="5" t="s">
        <v>10645</v>
      </c>
      <c r="J205" s="5">
        <v>1.1457057201065999E-3</v>
      </c>
      <c r="K205" s="5">
        <v>4.5547031254298799E-2</v>
      </c>
      <c r="L205" s="5">
        <v>61.300546440552701</v>
      </c>
      <c r="M205" s="5">
        <v>18.983533815097001</v>
      </c>
    </row>
    <row r="206" spans="1:13" x14ac:dyDescent="0.3">
      <c r="A206" s="5" t="s">
        <v>10201</v>
      </c>
      <c r="B206" s="5" t="s">
        <v>10202</v>
      </c>
      <c r="C206" s="5" t="s">
        <v>91</v>
      </c>
      <c r="D206" s="5"/>
      <c r="E206" s="5"/>
      <c r="F206" s="5" t="s">
        <v>30</v>
      </c>
      <c r="G206" s="5" t="s">
        <v>31</v>
      </c>
      <c r="H206" s="5">
        <v>1.6950400133425001</v>
      </c>
      <c r="I206" s="5" t="s">
        <v>10645</v>
      </c>
      <c r="J206" s="5">
        <v>2.4035151770820199E-4</v>
      </c>
      <c r="K206" s="5">
        <v>1.7154687820878398E-2</v>
      </c>
      <c r="L206" s="5">
        <v>202.91239578013301</v>
      </c>
      <c r="M206" s="5">
        <v>62.764003388358603</v>
      </c>
    </row>
    <row r="207" spans="1:13" x14ac:dyDescent="0.3">
      <c r="A207" s="5" t="s">
        <v>10203</v>
      </c>
      <c r="B207" s="5" t="s">
        <v>10204</v>
      </c>
      <c r="C207" s="5" t="s">
        <v>10205</v>
      </c>
      <c r="D207" s="5" t="s">
        <v>10206</v>
      </c>
      <c r="E207" s="5" t="s">
        <v>10207</v>
      </c>
      <c r="F207" s="5" t="s">
        <v>10208</v>
      </c>
      <c r="G207" s="5" t="s">
        <v>10209</v>
      </c>
      <c r="H207" s="5">
        <v>1.6814095794993</v>
      </c>
      <c r="I207" s="5" t="s">
        <v>10645</v>
      </c>
      <c r="J207" s="5">
        <v>1.5133579783955801E-4</v>
      </c>
      <c r="K207" s="5">
        <v>1.27297437847961E-2</v>
      </c>
      <c r="L207" s="5">
        <v>471.378083384364</v>
      </c>
      <c r="M207" s="5">
        <v>147.12889377359599</v>
      </c>
    </row>
    <row r="208" spans="1:13" x14ac:dyDescent="0.3">
      <c r="A208" s="5" t="s">
        <v>10210</v>
      </c>
      <c r="B208" s="5" t="s">
        <v>10211</v>
      </c>
      <c r="C208" s="5" t="s">
        <v>10212</v>
      </c>
      <c r="D208" s="5"/>
      <c r="E208" s="5"/>
      <c r="F208" s="5" t="s">
        <v>115</v>
      </c>
      <c r="G208" s="5" t="s">
        <v>116</v>
      </c>
      <c r="H208" s="5">
        <v>1.68049783482911</v>
      </c>
      <c r="I208" s="5" t="s">
        <v>10645</v>
      </c>
      <c r="J208" s="5">
        <v>4.45883719431717E-4</v>
      </c>
      <c r="K208" s="5">
        <v>2.6465351754723001E-2</v>
      </c>
      <c r="L208" s="5">
        <v>285.19936478463399</v>
      </c>
      <c r="M208" s="5">
        <v>89.051121832481599</v>
      </c>
    </row>
    <row r="209" spans="1:13" x14ac:dyDescent="0.3">
      <c r="A209" s="5" t="s">
        <v>3236</v>
      </c>
      <c r="B209" s="5" t="s">
        <v>3237</v>
      </c>
      <c r="C209" s="5" t="s">
        <v>3238</v>
      </c>
      <c r="D209" s="5"/>
      <c r="E209" s="5"/>
      <c r="F209" s="5" t="s">
        <v>158</v>
      </c>
      <c r="G209" s="5" t="s">
        <v>159</v>
      </c>
      <c r="H209" s="5">
        <v>1.6790487377532499</v>
      </c>
      <c r="I209" s="5" t="s">
        <v>10645</v>
      </c>
      <c r="J209" s="9">
        <v>1.7832345783723701E-5</v>
      </c>
      <c r="K209" s="5">
        <v>3.4949614501520098E-3</v>
      </c>
      <c r="L209" s="5">
        <v>766.30371157119703</v>
      </c>
      <c r="M209" s="5">
        <v>239.29825810295401</v>
      </c>
    </row>
    <row r="210" spans="1:13" x14ac:dyDescent="0.3">
      <c r="A210" s="5" t="s">
        <v>10213</v>
      </c>
      <c r="B210" s="5" t="s">
        <v>10214</v>
      </c>
      <c r="C210" s="5" t="s">
        <v>111</v>
      </c>
      <c r="D210" s="5"/>
      <c r="E210" s="5"/>
      <c r="F210" s="5"/>
      <c r="G210" s="5"/>
      <c r="H210" s="5">
        <v>1.6771411229455799</v>
      </c>
      <c r="I210" s="5" t="s">
        <v>10645</v>
      </c>
      <c r="J210" s="5">
        <v>5.57550552373961E-4</v>
      </c>
      <c r="K210" s="5">
        <v>3.01031219723891E-2</v>
      </c>
      <c r="L210" s="5">
        <v>118.870032014858</v>
      </c>
      <c r="M210" s="5">
        <v>37.322701871494601</v>
      </c>
    </row>
    <row r="211" spans="1:13" x14ac:dyDescent="0.3">
      <c r="A211" s="5" t="s">
        <v>507</v>
      </c>
      <c r="B211" s="5" t="s">
        <v>508</v>
      </c>
      <c r="C211" s="5" t="s">
        <v>509</v>
      </c>
      <c r="D211" s="5"/>
      <c r="E211" s="5"/>
      <c r="F211" s="5" t="s">
        <v>244</v>
      </c>
      <c r="G211" s="5" t="s">
        <v>510</v>
      </c>
      <c r="H211" s="5">
        <v>1.6731828415643299</v>
      </c>
      <c r="I211" s="5" t="s">
        <v>10645</v>
      </c>
      <c r="J211" s="9">
        <v>7.19966120908102E-5</v>
      </c>
      <c r="K211" s="5">
        <v>8.1808446073178501E-3</v>
      </c>
      <c r="L211" s="5">
        <v>807.55806079173203</v>
      </c>
      <c r="M211" s="5">
        <v>253.34863921947701</v>
      </c>
    </row>
    <row r="212" spans="1:13" x14ac:dyDescent="0.3">
      <c r="A212" s="5" t="s">
        <v>744</v>
      </c>
      <c r="B212" s="5" t="s">
        <v>745</v>
      </c>
      <c r="C212" s="5" t="s">
        <v>412</v>
      </c>
      <c r="D212" s="5"/>
      <c r="E212" s="5"/>
      <c r="F212" s="5"/>
      <c r="G212" s="5" t="s">
        <v>746</v>
      </c>
      <c r="H212" s="5">
        <v>1.6247230858334301</v>
      </c>
      <c r="I212" s="5" t="s">
        <v>10645</v>
      </c>
      <c r="J212" s="9">
        <v>3.44025527885087E-5</v>
      </c>
      <c r="K212" s="5">
        <v>5.2427920230041598E-3</v>
      </c>
      <c r="L212" s="5">
        <v>895.30238478326498</v>
      </c>
      <c r="M212" s="5">
        <v>290.50696470346202</v>
      </c>
    </row>
    <row r="213" spans="1:13" x14ac:dyDescent="0.3">
      <c r="A213" s="5" t="s">
        <v>10215</v>
      </c>
      <c r="B213" s="5" t="s">
        <v>10216</v>
      </c>
      <c r="C213" s="5" t="s">
        <v>715</v>
      </c>
      <c r="D213" s="5"/>
      <c r="E213" s="5"/>
      <c r="F213" s="5" t="s">
        <v>1116</v>
      </c>
      <c r="G213" s="5" t="s">
        <v>10217</v>
      </c>
      <c r="H213" s="5">
        <v>1.62169204048136</v>
      </c>
      <c r="I213" s="5" t="s">
        <v>10645</v>
      </c>
      <c r="J213" s="5">
        <v>8.2409875423175496E-4</v>
      </c>
      <c r="K213" s="5">
        <v>3.7301412203667797E-2</v>
      </c>
      <c r="L213" s="5">
        <v>254.53052828966</v>
      </c>
      <c r="M213" s="5">
        <v>82.7653352991655</v>
      </c>
    </row>
    <row r="214" spans="1:13" x14ac:dyDescent="0.3">
      <c r="A214" s="5" t="s">
        <v>3571</v>
      </c>
      <c r="B214" s="5" t="s">
        <v>3572</v>
      </c>
      <c r="C214" s="5" t="s">
        <v>111</v>
      </c>
      <c r="D214" s="5"/>
      <c r="E214" s="5"/>
      <c r="F214" s="5"/>
      <c r="G214" s="5"/>
      <c r="H214" s="5">
        <v>1.61713630692834</v>
      </c>
      <c r="I214" s="5" t="s">
        <v>10645</v>
      </c>
      <c r="J214" s="9">
        <v>9.2786191571914503E-5</v>
      </c>
      <c r="K214" s="5">
        <v>9.3257259929125803E-3</v>
      </c>
      <c r="L214" s="5">
        <v>1626.0308581588199</v>
      </c>
      <c r="M214" s="5">
        <v>530.20499728798904</v>
      </c>
    </row>
    <row r="215" spans="1:13" x14ac:dyDescent="0.3">
      <c r="A215" s="5" t="s">
        <v>10218</v>
      </c>
      <c r="B215" s="5" t="s">
        <v>10219</v>
      </c>
      <c r="C215" s="5" t="s">
        <v>111</v>
      </c>
      <c r="D215" s="5"/>
      <c r="E215" s="5"/>
      <c r="F215" s="5"/>
      <c r="G215" s="5"/>
      <c r="H215" s="5">
        <v>1.6125280675448299</v>
      </c>
      <c r="I215" s="5" t="s">
        <v>10645</v>
      </c>
      <c r="J215" s="9">
        <v>5.4429801957933597E-5</v>
      </c>
      <c r="K215" s="5">
        <v>7.2079033011725703E-3</v>
      </c>
      <c r="L215" s="5">
        <v>739.83034877187094</v>
      </c>
      <c r="M215" s="5">
        <v>242.06607397530999</v>
      </c>
    </row>
    <row r="216" spans="1:13" x14ac:dyDescent="0.3">
      <c r="A216" s="5" t="s">
        <v>3773</v>
      </c>
      <c r="B216" s="5" t="s">
        <v>3774</v>
      </c>
      <c r="C216" s="5" t="s">
        <v>843</v>
      </c>
      <c r="D216" s="5"/>
      <c r="E216" s="5"/>
      <c r="F216" s="5"/>
      <c r="G216" s="5" t="s">
        <v>844</v>
      </c>
      <c r="H216" s="5">
        <v>1.6011265359695299</v>
      </c>
      <c r="I216" s="5" t="s">
        <v>10645</v>
      </c>
      <c r="J216" s="9">
        <v>5.0347626601641996E-7</v>
      </c>
      <c r="K216" s="5">
        <v>2.74100870490439E-4</v>
      </c>
      <c r="L216" s="5">
        <v>344.85561450927202</v>
      </c>
      <c r="M216" s="5">
        <v>113.800414581648</v>
      </c>
    </row>
    <row r="217" spans="1:13" x14ac:dyDescent="0.3">
      <c r="A217" s="5" t="s">
        <v>7254</v>
      </c>
      <c r="B217" s="5" t="s">
        <v>7255</v>
      </c>
      <c r="C217" s="5" t="s">
        <v>1195</v>
      </c>
      <c r="D217" s="5"/>
      <c r="E217" s="5"/>
      <c r="F217" s="5" t="s">
        <v>235</v>
      </c>
      <c r="G217" s="5" t="s">
        <v>7256</v>
      </c>
      <c r="H217" s="5">
        <v>1.59355965071703</v>
      </c>
      <c r="I217" s="5" t="s">
        <v>10645</v>
      </c>
      <c r="J217" s="9">
        <v>1.83631661791005E-5</v>
      </c>
      <c r="K217" s="5">
        <v>3.5633633063781199E-3</v>
      </c>
      <c r="L217" s="5">
        <v>349.91371917372499</v>
      </c>
      <c r="M217" s="5">
        <v>116.12220011498</v>
      </c>
    </row>
    <row r="218" spans="1:13" x14ac:dyDescent="0.3">
      <c r="A218" s="5" t="s">
        <v>10220</v>
      </c>
      <c r="B218" s="5" t="s">
        <v>10221</v>
      </c>
      <c r="C218" s="5" t="s">
        <v>6897</v>
      </c>
      <c r="D218" s="5"/>
      <c r="E218" s="5"/>
      <c r="F218" s="5"/>
      <c r="G218" s="5"/>
      <c r="H218" s="5">
        <v>1.5840082007723699</v>
      </c>
      <c r="I218" s="5" t="s">
        <v>10645</v>
      </c>
      <c r="J218" s="9">
        <v>8.8205766020979206E-5</v>
      </c>
      <c r="K218" s="5">
        <v>9.1467979272231298E-3</v>
      </c>
      <c r="L218" s="5">
        <v>520.81020384000203</v>
      </c>
      <c r="M218" s="5">
        <v>173.83171116036499</v>
      </c>
    </row>
    <row r="219" spans="1:13" x14ac:dyDescent="0.3">
      <c r="A219" s="5" t="s">
        <v>4579</v>
      </c>
      <c r="B219" s="5" t="s">
        <v>4580</v>
      </c>
      <c r="C219" s="5" t="s">
        <v>4581</v>
      </c>
      <c r="D219" s="5"/>
      <c r="E219" s="5"/>
      <c r="F219" s="5" t="s">
        <v>1111</v>
      </c>
      <c r="G219" s="5" t="s">
        <v>4582</v>
      </c>
      <c r="H219" s="5">
        <v>1.58321432015302</v>
      </c>
      <c r="I219" s="5" t="s">
        <v>10645</v>
      </c>
      <c r="J219" s="9">
        <v>9.0099972739965796E-8</v>
      </c>
      <c r="K219" s="9">
        <v>6.7918052528099596E-5</v>
      </c>
      <c r="L219" s="5">
        <v>1258.1364437479699</v>
      </c>
      <c r="M219" s="5">
        <v>419.95792729965598</v>
      </c>
    </row>
    <row r="220" spans="1:13" x14ac:dyDescent="0.3">
      <c r="A220" s="5" t="s">
        <v>826</v>
      </c>
      <c r="B220" s="5" t="s">
        <v>827</v>
      </c>
      <c r="C220" s="5" t="s">
        <v>828</v>
      </c>
      <c r="D220" s="5"/>
      <c r="E220" s="5"/>
      <c r="F220" s="5"/>
      <c r="G220" s="5" t="s">
        <v>829</v>
      </c>
      <c r="H220" s="5">
        <v>1.5816157731463201</v>
      </c>
      <c r="I220" s="5" t="s">
        <v>10645</v>
      </c>
      <c r="J220" s="5">
        <v>1.1084214121154701E-3</v>
      </c>
      <c r="K220" s="5">
        <v>4.52922935605393E-2</v>
      </c>
      <c r="L220" s="5">
        <v>758.04166340931101</v>
      </c>
      <c r="M220" s="5">
        <v>253.415821706701</v>
      </c>
    </row>
    <row r="221" spans="1:13" x14ac:dyDescent="0.3">
      <c r="A221" s="5" t="s">
        <v>5129</v>
      </c>
      <c r="B221" s="5" t="s">
        <v>5130</v>
      </c>
      <c r="C221" s="5" t="s">
        <v>5131</v>
      </c>
      <c r="D221" s="5"/>
      <c r="E221" s="5"/>
      <c r="F221" s="5"/>
      <c r="G221" s="5"/>
      <c r="H221" s="5">
        <v>1.5680513060646299</v>
      </c>
      <c r="I221" s="5" t="s">
        <v>10645</v>
      </c>
      <c r="J221" s="9">
        <v>2.0456738289373799E-7</v>
      </c>
      <c r="K221" s="5">
        <v>1.2529112929169899E-4</v>
      </c>
      <c r="L221" s="5">
        <v>280.630717285863</v>
      </c>
      <c r="M221" s="5">
        <v>94.804908689667997</v>
      </c>
    </row>
    <row r="222" spans="1:13" x14ac:dyDescent="0.3">
      <c r="A222" s="5" t="s">
        <v>3453</v>
      </c>
      <c r="B222" s="5" t="s">
        <v>3454</v>
      </c>
      <c r="C222" s="5" t="s">
        <v>3455</v>
      </c>
      <c r="D222" s="5"/>
      <c r="E222" s="5"/>
      <c r="F222" s="5" t="s">
        <v>133</v>
      </c>
      <c r="G222" s="5" t="s">
        <v>3456</v>
      </c>
      <c r="H222" s="5">
        <v>1.5621181872144201</v>
      </c>
      <c r="I222" s="5" t="s">
        <v>10645</v>
      </c>
      <c r="J222" s="5">
        <v>1.06658864725742E-3</v>
      </c>
      <c r="K222" s="5">
        <v>4.41343312317048E-2</v>
      </c>
      <c r="L222" s="5">
        <v>661.78849091455402</v>
      </c>
      <c r="M222" s="5">
        <v>224.21450224276199</v>
      </c>
    </row>
    <row r="223" spans="1:13" x14ac:dyDescent="0.3">
      <c r="A223" s="5" t="s">
        <v>10222</v>
      </c>
      <c r="B223" s="5" t="s">
        <v>10223</v>
      </c>
      <c r="C223" s="5" t="s">
        <v>412</v>
      </c>
      <c r="D223" s="5"/>
      <c r="E223" s="5"/>
      <c r="F223" s="5"/>
      <c r="G223" s="5" t="s">
        <v>5591</v>
      </c>
      <c r="H223" s="5">
        <v>1.55806649177421</v>
      </c>
      <c r="I223" s="5" t="s">
        <v>10645</v>
      </c>
      <c r="J223" s="5">
        <v>1.18170323923566E-4</v>
      </c>
      <c r="K223" s="5">
        <v>1.10814362611386E-2</v>
      </c>
      <c r="L223" s="5">
        <v>152.84842165023801</v>
      </c>
      <c r="M223" s="5">
        <v>52.030927082998403</v>
      </c>
    </row>
    <row r="224" spans="1:13" x14ac:dyDescent="0.3">
      <c r="A224" s="5" t="s">
        <v>10224</v>
      </c>
      <c r="B224" s="5" t="s">
        <v>10225</v>
      </c>
      <c r="C224" s="5" t="s">
        <v>10226</v>
      </c>
      <c r="D224" s="5"/>
      <c r="E224" s="5"/>
      <c r="F224" s="5" t="s">
        <v>1111</v>
      </c>
      <c r="G224" s="5" t="s">
        <v>1112</v>
      </c>
      <c r="H224" s="5">
        <v>1.5200080811088601</v>
      </c>
      <c r="I224" s="5" t="s">
        <v>10645</v>
      </c>
      <c r="J224" s="9">
        <v>1.4456671070162899E-6</v>
      </c>
      <c r="K224" s="5">
        <v>6.4598427446031098E-4</v>
      </c>
      <c r="L224" s="5">
        <v>1435.4643911241801</v>
      </c>
      <c r="M224" s="5">
        <v>500.63195835076101</v>
      </c>
    </row>
    <row r="225" spans="1:13" x14ac:dyDescent="0.3">
      <c r="A225" s="5" t="s">
        <v>10227</v>
      </c>
      <c r="B225" s="5" t="s">
        <v>10228</v>
      </c>
      <c r="C225" s="5" t="s">
        <v>111</v>
      </c>
      <c r="D225" s="5"/>
      <c r="E225" s="5"/>
      <c r="F225" s="5"/>
      <c r="G225" s="5"/>
      <c r="H225" s="5">
        <v>1.5132926413111201</v>
      </c>
      <c r="I225" s="5" t="s">
        <v>10645</v>
      </c>
      <c r="J225" s="5">
        <v>1.24295986575313E-4</v>
      </c>
      <c r="K225" s="5">
        <v>1.13305908878585E-2</v>
      </c>
      <c r="L225" s="5">
        <v>391.22126161377599</v>
      </c>
      <c r="M225" s="5">
        <v>137.12124666006099</v>
      </c>
    </row>
    <row r="226" spans="1:13" x14ac:dyDescent="0.3">
      <c r="A226" s="5" t="s">
        <v>3530</v>
      </c>
      <c r="B226" s="5" t="s">
        <v>3531</v>
      </c>
      <c r="C226" s="5" t="s">
        <v>698</v>
      </c>
      <c r="D226" s="5"/>
      <c r="E226" s="5"/>
      <c r="F226" s="5" t="s">
        <v>270</v>
      </c>
      <c r="G226" s="5" t="s">
        <v>699</v>
      </c>
      <c r="H226" s="5">
        <v>1.50848399067619</v>
      </c>
      <c r="I226" s="5" t="s">
        <v>10645</v>
      </c>
      <c r="J226" s="5">
        <v>1.0793034071218499E-3</v>
      </c>
      <c r="K226" s="5">
        <v>4.4533194686697003E-2</v>
      </c>
      <c r="L226" s="5">
        <v>272.19377277426503</v>
      </c>
      <c r="M226" s="5">
        <v>95.823351621828493</v>
      </c>
    </row>
    <row r="227" spans="1:13" x14ac:dyDescent="0.3">
      <c r="A227" s="5" t="s">
        <v>10229</v>
      </c>
      <c r="B227" s="5" t="s">
        <v>10230</v>
      </c>
      <c r="C227" s="5" t="s">
        <v>10231</v>
      </c>
      <c r="D227" s="5"/>
      <c r="E227" s="5"/>
      <c r="F227" s="5" t="s">
        <v>2015</v>
      </c>
      <c r="G227" s="5" t="s">
        <v>10232</v>
      </c>
      <c r="H227" s="5">
        <v>1.5063012147013499</v>
      </c>
      <c r="I227" s="5" t="s">
        <v>10645</v>
      </c>
      <c r="J227" s="9">
        <v>6.3112902519658198E-5</v>
      </c>
      <c r="K227" s="5">
        <v>7.6067313537193501E-3</v>
      </c>
      <c r="L227" s="5">
        <v>75.0718432962327</v>
      </c>
      <c r="M227" s="5">
        <v>26.603094817276201</v>
      </c>
    </row>
    <row r="228" spans="1:13" x14ac:dyDescent="0.3">
      <c r="A228" s="5" t="s">
        <v>10233</v>
      </c>
      <c r="B228" s="5" t="s">
        <v>10234</v>
      </c>
      <c r="C228" s="5" t="s">
        <v>154</v>
      </c>
      <c r="D228" s="5"/>
      <c r="E228" s="5"/>
      <c r="F228" s="5" t="s">
        <v>1484</v>
      </c>
      <c r="G228" s="5" t="s">
        <v>1580</v>
      </c>
      <c r="H228" s="5">
        <v>1.4881725980176701</v>
      </c>
      <c r="I228" s="5" t="s">
        <v>10645</v>
      </c>
      <c r="J228" s="5">
        <v>7.0135222534392996E-4</v>
      </c>
      <c r="K228" s="5">
        <v>3.4193537971432097E-2</v>
      </c>
      <c r="L228" s="5">
        <v>397.42164667362999</v>
      </c>
      <c r="M228" s="5">
        <v>141.666339882736</v>
      </c>
    </row>
    <row r="229" spans="1:13" x14ac:dyDescent="0.3">
      <c r="A229" s="5" t="s">
        <v>10235</v>
      </c>
      <c r="B229" s="5" t="s">
        <v>10236</v>
      </c>
      <c r="C229" s="5" t="s">
        <v>567</v>
      </c>
      <c r="D229" s="5"/>
      <c r="E229" s="5"/>
      <c r="F229" s="5"/>
      <c r="G229" s="5" t="s">
        <v>568</v>
      </c>
      <c r="H229" s="5">
        <v>1.4806477890015</v>
      </c>
      <c r="I229" s="5" t="s">
        <v>10645</v>
      </c>
      <c r="J229" s="9">
        <v>8.9804922998831793E-5</v>
      </c>
      <c r="K229" s="5">
        <v>9.2636141360742299E-3</v>
      </c>
      <c r="L229" s="5">
        <v>321.42593350389899</v>
      </c>
      <c r="M229" s="5">
        <v>115.25345131490501</v>
      </c>
    </row>
    <row r="230" spans="1:13" x14ac:dyDescent="0.3">
      <c r="A230" s="5" t="s">
        <v>1716</v>
      </c>
      <c r="B230" s="5" t="s">
        <v>1717</v>
      </c>
      <c r="C230" s="5" t="s">
        <v>1718</v>
      </c>
      <c r="D230" s="5"/>
      <c r="E230" s="5"/>
      <c r="F230" s="5" t="s">
        <v>1719</v>
      </c>
      <c r="G230" s="5" t="s">
        <v>1720</v>
      </c>
      <c r="H230" s="5">
        <v>1.4688752912232399</v>
      </c>
      <c r="I230" s="5" t="s">
        <v>10645</v>
      </c>
      <c r="J230" s="5">
        <v>3.09804778428963E-4</v>
      </c>
      <c r="K230" s="5">
        <v>2.0723084820577602E-2</v>
      </c>
      <c r="L230" s="5">
        <v>1035.514000531</v>
      </c>
      <c r="M230" s="5">
        <v>374.13416720663599</v>
      </c>
    </row>
    <row r="231" spans="1:13" x14ac:dyDescent="0.3">
      <c r="A231" s="5" t="s">
        <v>10237</v>
      </c>
      <c r="B231" s="5" t="s">
        <v>10238</v>
      </c>
      <c r="C231" s="5" t="s">
        <v>10239</v>
      </c>
      <c r="D231" s="5"/>
      <c r="E231" s="5"/>
      <c r="F231" s="5" t="s">
        <v>10240</v>
      </c>
      <c r="G231" s="5" t="s">
        <v>10241</v>
      </c>
      <c r="H231" s="5">
        <v>1.4682581611657299</v>
      </c>
      <c r="I231" s="5" t="s">
        <v>10645</v>
      </c>
      <c r="J231" s="9">
        <v>3.4507891778536501E-5</v>
      </c>
      <c r="K231" s="5">
        <v>5.2427920230041598E-3</v>
      </c>
      <c r="L231" s="5">
        <v>73.225340596328905</v>
      </c>
      <c r="M231" s="5">
        <v>26.598239257125901</v>
      </c>
    </row>
    <row r="232" spans="1:13" x14ac:dyDescent="0.3">
      <c r="A232" s="5" t="s">
        <v>10242</v>
      </c>
      <c r="B232" s="5" t="s">
        <v>10243</v>
      </c>
      <c r="C232" s="5" t="s">
        <v>10244</v>
      </c>
      <c r="D232" s="5"/>
      <c r="E232" s="5"/>
      <c r="F232" s="5" t="s">
        <v>133</v>
      </c>
      <c r="G232" s="5" t="s">
        <v>10245</v>
      </c>
      <c r="H232" s="5">
        <v>1.4613252683965401</v>
      </c>
      <c r="I232" s="5" t="s">
        <v>10645</v>
      </c>
      <c r="J232" s="9">
        <v>2.20090324531966E-8</v>
      </c>
      <c r="K232" s="9">
        <v>2.3964168169455601E-5</v>
      </c>
      <c r="L232" s="5">
        <v>51.235784962561297</v>
      </c>
      <c r="M232" s="5">
        <v>18.756909051658301</v>
      </c>
    </row>
    <row r="233" spans="1:13" x14ac:dyDescent="0.3">
      <c r="A233" s="5" t="s">
        <v>10246</v>
      </c>
      <c r="B233" s="5" t="s">
        <v>10247</v>
      </c>
      <c r="C233" s="5" t="s">
        <v>10248</v>
      </c>
      <c r="D233" s="5" t="s">
        <v>10249</v>
      </c>
      <c r="E233" s="5"/>
      <c r="F233" s="5" t="s">
        <v>1111</v>
      </c>
      <c r="G233" s="5" t="s">
        <v>10250</v>
      </c>
      <c r="H233" s="5">
        <v>1.4112524391925401</v>
      </c>
      <c r="I233" s="5" t="s">
        <v>10645</v>
      </c>
      <c r="J233" s="9">
        <v>1.8512380583858799E-7</v>
      </c>
      <c r="K233" s="5">
        <v>1.2529112929169899E-4</v>
      </c>
      <c r="L233" s="5">
        <v>2227.1804279119901</v>
      </c>
      <c r="M233" s="5">
        <v>837.37567709651898</v>
      </c>
    </row>
    <row r="234" spans="1:13" x14ac:dyDescent="0.3">
      <c r="A234" s="5" t="s">
        <v>10251</v>
      </c>
      <c r="B234" s="5" t="s">
        <v>10252</v>
      </c>
      <c r="C234" s="5" t="s">
        <v>56</v>
      </c>
      <c r="D234" s="5"/>
      <c r="E234" s="5"/>
      <c r="F234" s="5" t="s">
        <v>350</v>
      </c>
      <c r="G234" s="5" t="s">
        <v>2708</v>
      </c>
      <c r="H234" s="5">
        <v>1.4095926391990301</v>
      </c>
      <c r="I234" s="5" t="s">
        <v>10645</v>
      </c>
      <c r="J234" s="5">
        <v>5.6872592129549298E-4</v>
      </c>
      <c r="K234" s="5">
        <v>3.0454806916585701E-2</v>
      </c>
      <c r="L234" s="5">
        <v>214.67880765156801</v>
      </c>
      <c r="M234" s="5">
        <v>80.887821217641005</v>
      </c>
    </row>
    <row r="235" spans="1:13" x14ac:dyDescent="0.3">
      <c r="A235" s="5" t="s">
        <v>10253</v>
      </c>
      <c r="B235" s="5" t="s">
        <v>10254</v>
      </c>
      <c r="C235" s="5" t="s">
        <v>10255</v>
      </c>
      <c r="D235" s="5"/>
      <c r="E235" s="5"/>
      <c r="F235" s="5" t="s">
        <v>1111</v>
      </c>
      <c r="G235" s="5" t="s">
        <v>1112</v>
      </c>
      <c r="H235" s="5">
        <v>1.4054709938821901</v>
      </c>
      <c r="I235" s="5" t="s">
        <v>10645</v>
      </c>
      <c r="J235" s="5">
        <v>1.67202803306092E-4</v>
      </c>
      <c r="K235" s="5">
        <v>1.3542844557717299E-2</v>
      </c>
      <c r="L235" s="5">
        <v>337.79232532722801</v>
      </c>
      <c r="M235" s="5">
        <v>127.54829109427099</v>
      </c>
    </row>
    <row r="236" spans="1:13" x14ac:dyDescent="0.3">
      <c r="A236" s="5" t="s">
        <v>10256</v>
      </c>
      <c r="B236" s="5" t="s">
        <v>87</v>
      </c>
      <c r="C236" s="5" t="s">
        <v>753</v>
      </c>
      <c r="D236" s="5"/>
      <c r="E236" s="5"/>
      <c r="F236" s="5"/>
      <c r="G236" s="5"/>
      <c r="H236" s="5">
        <v>1.4005787946533701</v>
      </c>
      <c r="I236" s="5" t="s">
        <v>10645</v>
      </c>
      <c r="J236" s="5">
        <v>6.6605315063256903E-4</v>
      </c>
      <c r="K236" s="5">
        <v>3.3340361211479701E-2</v>
      </c>
      <c r="L236" s="5">
        <v>155.12680846481101</v>
      </c>
      <c r="M236" s="5">
        <v>58.842699160038102</v>
      </c>
    </row>
    <row r="237" spans="1:13" x14ac:dyDescent="0.3">
      <c r="A237" s="5" t="s">
        <v>10257</v>
      </c>
      <c r="B237" s="5" t="s">
        <v>10258</v>
      </c>
      <c r="C237" s="5" t="s">
        <v>10259</v>
      </c>
      <c r="D237" s="5" t="s">
        <v>10260</v>
      </c>
      <c r="E237" s="5" t="s">
        <v>10261</v>
      </c>
      <c r="F237" s="5" t="s">
        <v>2957</v>
      </c>
      <c r="G237" s="5" t="s">
        <v>2958</v>
      </c>
      <c r="H237" s="5">
        <v>1.38465768918859</v>
      </c>
      <c r="I237" s="5" t="s">
        <v>10645</v>
      </c>
      <c r="J237" s="9">
        <v>3.2571364093927002E-5</v>
      </c>
      <c r="K237" s="5">
        <v>5.1481142328780299E-3</v>
      </c>
      <c r="L237" s="5">
        <v>740.70469492865197</v>
      </c>
      <c r="M237" s="5">
        <v>283.81287608702701</v>
      </c>
    </row>
    <row r="238" spans="1:13" x14ac:dyDescent="0.3">
      <c r="A238" s="5" t="s">
        <v>10262</v>
      </c>
      <c r="B238" s="5" t="s">
        <v>10263</v>
      </c>
      <c r="C238" s="5" t="s">
        <v>4938</v>
      </c>
      <c r="D238" s="5"/>
      <c r="E238" s="5"/>
      <c r="F238" s="5" t="s">
        <v>10264</v>
      </c>
      <c r="G238" s="5" t="s">
        <v>10265</v>
      </c>
      <c r="H238" s="5">
        <v>1.3782615363548301</v>
      </c>
      <c r="I238" s="5" t="s">
        <v>10645</v>
      </c>
      <c r="J238" s="9">
        <v>1.32190742255066E-5</v>
      </c>
      <c r="K238" s="5">
        <v>3.01256553192679E-3</v>
      </c>
      <c r="L238" s="5">
        <v>352.95121925845302</v>
      </c>
      <c r="M238" s="5">
        <v>135.92249670631</v>
      </c>
    </row>
    <row r="239" spans="1:13" x14ac:dyDescent="0.3">
      <c r="A239" s="5" t="s">
        <v>4411</v>
      </c>
      <c r="B239" s="5" t="s">
        <v>4412</v>
      </c>
      <c r="C239" s="5" t="s">
        <v>4413</v>
      </c>
      <c r="D239" s="5"/>
      <c r="E239" s="5"/>
      <c r="F239" s="5" t="s">
        <v>1268</v>
      </c>
      <c r="G239" s="5" t="s">
        <v>4414</v>
      </c>
      <c r="H239" s="5">
        <v>1.3668641555646399</v>
      </c>
      <c r="I239" s="5" t="s">
        <v>10645</v>
      </c>
      <c r="J239" s="9">
        <v>1.15971807260319E-5</v>
      </c>
      <c r="K239" s="5">
        <v>2.7500716023869101E-3</v>
      </c>
      <c r="L239" s="5">
        <v>3121.1816182696498</v>
      </c>
      <c r="M239" s="5">
        <v>1210.25501492272</v>
      </c>
    </row>
    <row r="240" spans="1:13" x14ac:dyDescent="0.3">
      <c r="A240" s="5" t="s">
        <v>10266</v>
      </c>
      <c r="B240" s="5" t="s">
        <v>87</v>
      </c>
      <c r="C240" s="5" t="s">
        <v>389</v>
      </c>
      <c r="D240" s="5"/>
      <c r="E240" s="5"/>
      <c r="F240" s="5"/>
      <c r="G240" s="5"/>
      <c r="H240" s="5">
        <v>1.3667334962659701</v>
      </c>
      <c r="I240" s="5" t="s">
        <v>10645</v>
      </c>
      <c r="J240" s="5">
        <v>1.0269622886910699E-3</v>
      </c>
      <c r="K240" s="5">
        <v>4.3506037520252602E-2</v>
      </c>
      <c r="L240" s="5">
        <v>160.90185973189801</v>
      </c>
      <c r="M240" s="5">
        <v>62.427522966491203</v>
      </c>
    </row>
    <row r="241" spans="1:13" x14ac:dyDescent="0.3">
      <c r="A241" s="5" t="s">
        <v>10267</v>
      </c>
      <c r="B241" s="5" t="s">
        <v>10268</v>
      </c>
      <c r="C241" s="5" t="s">
        <v>2019</v>
      </c>
      <c r="D241" s="5"/>
      <c r="E241" s="5"/>
      <c r="F241" s="5"/>
      <c r="G241" s="5" t="s">
        <v>2020</v>
      </c>
      <c r="H241" s="5">
        <v>1.34803951882012</v>
      </c>
      <c r="I241" s="5" t="s">
        <v>10645</v>
      </c>
      <c r="J241" s="5">
        <v>5.4692792577747096E-4</v>
      </c>
      <c r="K241" s="5">
        <v>2.9766628876621001E-2</v>
      </c>
      <c r="L241" s="5">
        <v>256.54242760891202</v>
      </c>
      <c r="M241" s="5">
        <v>100.910148955472</v>
      </c>
    </row>
    <row r="242" spans="1:13" x14ac:dyDescent="0.3">
      <c r="A242" s="5" t="s">
        <v>10269</v>
      </c>
      <c r="B242" s="5" t="s">
        <v>10270</v>
      </c>
      <c r="C242" s="5" t="s">
        <v>10271</v>
      </c>
      <c r="D242" s="5"/>
      <c r="E242" s="5"/>
      <c r="F242" s="5" t="s">
        <v>8157</v>
      </c>
      <c r="G242" s="5" t="s">
        <v>9284</v>
      </c>
      <c r="H242" s="5">
        <v>1.31561090383623</v>
      </c>
      <c r="I242" s="5" t="s">
        <v>10645</v>
      </c>
      <c r="J242" s="9">
        <v>6.3488166995812897E-6</v>
      </c>
      <c r="K242" s="5">
        <v>2.0069428789531202E-3</v>
      </c>
      <c r="L242" s="5">
        <v>233.75416122129201</v>
      </c>
      <c r="M242" s="5">
        <v>94.000047808450802</v>
      </c>
    </row>
    <row r="243" spans="1:13" x14ac:dyDescent="0.3">
      <c r="A243" s="5" t="s">
        <v>1535</v>
      </c>
      <c r="B243" s="5" t="s">
        <v>1536</v>
      </c>
      <c r="C243" s="5" t="s">
        <v>1537</v>
      </c>
      <c r="D243" s="5"/>
      <c r="E243" s="5"/>
      <c r="F243" s="5"/>
      <c r="G243" s="5" t="s">
        <v>1517</v>
      </c>
      <c r="H243" s="5">
        <v>1.3152002414544</v>
      </c>
      <c r="I243" s="5" t="s">
        <v>10645</v>
      </c>
      <c r="J243" s="9">
        <v>4.5784107702448797E-6</v>
      </c>
      <c r="K243" s="5">
        <v>1.5208859777293101E-3</v>
      </c>
      <c r="L243" s="5">
        <v>131.61010956322301</v>
      </c>
      <c r="M243" s="5">
        <v>52.835398169293597</v>
      </c>
    </row>
    <row r="244" spans="1:13" x14ac:dyDescent="0.3">
      <c r="A244" s="5" t="s">
        <v>10272</v>
      </c>
      <c r="B244" s="5" t="s">
        <v>10273</v>
      </c>
      <c r="C244" s="5" t="s">
        <v>10274</v>
      </c>
      <c r="D244" s="5"/>
      <c r="E244" s="5"/>
      <c r="F244" s="5" t="s">
        <v>553</v>
      </c>
      <c r="G244" s="5" t="s">
        <v>10275</v>
      </c>
      <c r="H244" s="5">
        <v>1.3066629960130201</v>
      </c>
      <c r="I244" s="5" t="s">
        <v>10645</v>
      </c>
      <c r="J244" s="9">
        <v>6.4963960612610203E-5</v>
      </c>
      <c r="K244" s="5">
        <v>7.7165373578578604E-3</v>
      </c>
      <c r="L244" s="5">
        <v>921.39462479340295</v>
      </c>
      <c r="M244" s="5">
        <v>372.687937561924</v>
      </c>
    </row>
    <row r="245" spans="1:13" x14ac:dyDescent="0.3">
      <c r="A245" s="5" t="s">
        <v>1643</v>
      </c>
      <c r="B245" s="5" t="s">
        <v>1644</v>
      </c>
      <c r="C245" s="5" t="s">
        <v>1398</v>
      </c>
      <c r="D245" s="5" t="s">
        <v>1645</v>
      </c>
      <c r="E245" s="5" t="s">
        <v>1646</v>
      </c>
      <c r="F245" s="5" t="s">
        <v>1401</v>
      </c>
      <c r="G245" s="5" t="s">
        <v>1402</v>
      </c>
      <c r="H245" s="5">
        <v>1.3028875873261401</v>
      </c>
      <c r="I245" s="5" t="s">
        <v>10645</v>
      </c>
      <c r="J245" s="5">
        <v>2.1068452038128601E-4</v>
      </c>
      <c r="K245" s="5">
        <v>1.5947149517669099E-2</v>
      </c>
      <c r="L245" s="5">
        <v>2067.7152519843899</v>
      </c>
      <c r="M245" s="5">
        <v>838.16841801479097</v>
      </c>
    </row>
    <row r="246" spans="1:13" x14ac:dyDescent="0.3">
      <c r="A246" s="5" t="s">
        <v>10276</v>
      </c>
      <c r="B246" s="5" t="s">
        <v>10277</v>
      </c>
      <c r="C246" s="5" t="s">
        <v>10278</v>
      </c>
      <c r="D246" s="5"/>
      <c r="E246" s="5"/>
      <c r="F246" s="5"/>
      <c r="G246" s="5"/>
      <c r="H246" s="5">
        <v>1.29449646451481</v>
      </c>
      <c r="I246" s="5" t="s">
        <v>10645</v>
      </c>
      <c r="J246" s="9">
        <v>3.0864227530446098E-5</v>
      </c>
      <c r="K246" s="5">
        <v>4.9582622571246902E-3</v>
      </c>
      <c r="L246" s="5">
        <v>148.052160054186</v>
      </c>
      <c r="M246" s="5">
        <v>60.323276042353399</v>
      </c>
    </row>
    <row r="247" spans="1:13" x14ac:dyDescent="0.3">
      <c r="A247" s="5" t="s">
        <v>10279</v>
      </c>
      <c r="B247" s="5" t="s">
        <v>10280</v>
      </c>
      <c r="C247" s="5" t="s">
        <v>111</v>
      </c>
      <c r="D247" s="5"/>
      <c r="E247" s="5"/>
      <c r="F247" s="5"/>
      <c r="G247" s="5"/>
      <c r="H247" s="5">
        <v>1.28232926208639</v>
      </c>
      <c r="I247" s="5" t="s">
        <v>10645</v>
      </c>
      <c r="J247" s="5">
        <v>1.70983573174825E-4</v>
      </c>
      <c r="K247" s="5">
        <v>1.3731798069151299E-2</v>
      </c>
      <c r="L247" s="5">
        <v>1759.3144653674899</v>
      </c>
      <c r="M247" s="5">
        <v>723.36971478351495</v>
      </c>
    </row>
    <row r="248" spans="1:13" x14ac:dyDescent="0.3">
      <c r="A248" s="5" t="s">
        <v>10281</v>
      </c>
      <c r="B248" s="5" t="s">
        <v>10282</v>
      </c>
      <c r="C248" s="5" t="s">
        <v>10283</v>
      </c>
      <c r="D248" s="5"/>
      <c r="E248" s="5"/>
      <c r="F248" s="5"/>
      <c r="G248" s="5"/>
      <c r="H248" s="5">
        <v>1.2811765187549</v>
      </c>
      <c r="I248" s="5" t="s">
        <v>10645</v>
      </c>
      <c r="J248" s="5">
        <v>1.2092811143817801E-3</v>
      </c>
      <c r="K248" s="5">
        <v>4.7034711684311101E-2</v>
      </c>
      <c r="L248" s="5">
        <v>187.08298317109899</v>
      </c>
      <c r="M248" s="5">
        <v>77.073324739134605</v>
      </c>
    </row>
    <row r="249" spans="1:13" x14ac:dyDescent="0.3">
      <c r="A249" s="5" t="s">
        <v>4358</v>
      </c>
      <c r="B249" s="5" t="s">
        <v>4359</v>
      </c>
      <c r="C249" s="5" t="s">
        <v>4360</v>
      </c>
      <c r="D249" s="5"/>
      <c r="E249" s="5"/>
      <c r="F249" s="5"/>
      <c r="G249" s="5"/>
      <c r="H249" s="5">
        <v>1.2780908135715801</v>
      </c>
      <c r="I249" s="5" t="s">
        <v>10645</v>
      </c>
      <c r="J249" s="5">
        <v>4.87744126785853E-4</v>
      </c>
      <c r="K249" s="5">
        <v>2.80331294453839E-2</v>
      </c>
      <c r="L249" s="5">
        <v>610.49452062367698</v>
      </c>
      <c r="M249" s="5">
        <v>251.92427659896799</v>
      </c>
    </row>
    <row r="250" spans="1:13" x14ac:dyDescent="0.3">
      <c r="A250" s="5" t="s">
        <v>10284</v>
      </c>
      <c r="B250" s="5" t="s">
        <v>10285</v>
      </c>
      <c r="C250" s="5" t="s">
        <v>111</v>
      </c>
      <c r="D250" s="5"/>
      <c r="E250" s="5"/>
      <c r="F250" s="5"/>
      <c r="G250" s="5"/>
      <c r="H250" s="5">
        <v>1.2775995012758701</v>
      </c>
      <c r="I250" s="5" t="s">
        <v>10645</v>
      </c>
      <c r="J250" s="5">
        <v>5.9405355873382905E-4</v>
      </c>
      <c r="K250" s="5">
        <v>3.1552454465106503E-2</v>
      </c>
      <c r="L250" s="5">
        <v>105.82425139240399</v>
      </c>
      <c r="M250" s="5">
        <v>43.631295140542399</v>
      </c>
    </row>
    <row r="251" spans="1:13" x14ac:dyDescent="0.3">
      <c r="A251" s="5" t="s">
        <v>10286</v>
      </c>
      <c r="B251" s="5" t="s">
        <v>10287</v>
      </c>
      <c r="C251" s="5" t="s">
        <v>2580</v>
      </c>
      <c r="D251" s="5"/>
      <c r="E251" s="5"/>
      <c r="F251" s="5"/>
      <c r="G251" s="5"/>
      <c r="H251" s="5">
        <v>1.2650169881148701</v>
      </c>
      <c r="I251" s="5" t="s">
        <v>10645</v>
      </c>
      <c r="J251" s="9">
        <v>6.0578464841197999E-5</v>
      </c>
      <c r="K251" s="5">
        <v>7.5144134963458196E-3</v>
      </c>
      <c r="L251" s="5">
        <v>887.70709381569895</v>
      </c>
      <c r="M251" s="5">
        <v>369.522258053207</v>
      </c>
    </row>
    <row r="252" spans="1:13" x14ac:dyDescent="0.3">
      <c r="A252" s="5" t="s">
        <v>10288</v>
      </c>
      <c r="B252" s="5" t="s">
        <v>10289</v>
      </c>
      <c r="C252" s="5" t="s">
        <v>111</v>
      </c>
      <c r="D252" s="5"/>
      <c r="E252" s="5"/>
      <c r="F252" s="5"/>
      <c r="G252" s="5"/>
      <c r="H252" s="5">
        <v>1.26494376366485</v>
      </c>
      <c r="I252" s="5" t="s">
        <v>10645</v>
      </c>
      <c r="J252" s="9">
        <v>1.17866225113781E-5</v>
      </c>
      <c r="K252" s="5">
        <v>2.7500716023869101E-3</v>
      </c>
      <c r="L252" s="5">
        <v>206.40840251085601</v>
      </c>
      <c r="M252" s="5">
        <v>85.988424243664497</v>
      </c>
    </row>
    <row r="253" spans="1:13" x14ac:dyDescent="0.3">
      <c r="A253" s="5" t="s">
        <v>10290</v>
      </c>
      <c r="B253" s="5" t="s">
        <v>10291</v>
      </c>
      <c r="C253" s="5" t="s">
        <v>111</v>
      </c>
      <c r="D253" s="5"/>
      <c r="E253" s="5"/>
      <c r="F253" s="5"/>
      <c r="G253" s="5"/>
      <c r="H253" s="5">
        <v>1.2633057126214999</v>
      </c>
      <c r="I253" s="5" t="s">
        <v>10645</v>
      </c>
      <c r="J253" s="5">
        <v>3.4305290336692098E-4</v>
      </c>
      <c r="K253" s="5">
        <v>2.24866015153454E-2</v>
      </c>
      <c r="L253" s="5">
        <v>35.529057480608202</v>
      </c>
      <c r="M253" s="5">
        <v>14.7879520958759</v>
      </c>
    </row>
    <row r="254" spans="1:13" x14ac:dyDescent="0.3">
      <c r="A254" s="5" t="s">
        <v>10292</v>
      </c>
      <c r="B254" s="5" t="s">
        <v>10293</v>
      </c>
      <c r="C254" s="5" t="s">
        <v>10294</v>
      </c>
      <c r="D254" s="5"/>
      <c r="E254" s="5"/>
      <c r="F254" s="5"/>
      <c r="G254" s="5"/>
      <c r="H254" s="5">
        <v>1.2603160234225601</v>
      </c>
      <c r="I254" s="5" t="s">
        <v>10645</v>
      </c>
      <c r="J254" s="5">
        <v>1.03094894666351E-4</v>
      </c>
      <c r="K254" s="5">
        <v>1.0153551962642299E-2</v>
      </c>
      <c r="L254" s="5">
        <v>1726.1435054768201</v>
      </c>
      <c r="M254" s="5">
        <v>720.74219178647297</v>
      </c>
    </row>
    <row r="255" spans="1:13" x14ac:dyDescent="0.3">
      <c r="A255" s="5" t="s">
        <v>10295</v>
      </c>
      <c r="B255" s="5" t="s">
        <v>10296</v>
      </c>
      <c r="C255" s="5" t="s">
        <v>7502</v>
      </c>
      <c r="D255" s="5"/>
      <c r="E255" s="5"/>
      <c r="F255" s="5" t="s">
        <v>363</v>
      </c>
      <c r="G255" s="5" t="s">
        <v>364</v>
      </c>
      <c r="H255" s="5">
        <v>1.2584033945456601</v>
      </c>
      <c r="I255" s="5" t="s">
        <v>10645</v>
      </c>
      <c r="J255" s="9">
        <v>1.92593829098593E-5</v>
      </c>
      <c r="K255" s="5">
        <v>3.7006337808856101E-3</v>
      </c>
      <c r="L255" s="5">
        <v>185.19162367925</v>
      </c>
      <c r="M255" s="5">
        <v>77.655619069076195</v>
      </c>
    </row>
    <row r="256" spans="1:13" x14ac:dyDescent="0.3">
      <c r="A256" s="5" t="s">
        <v>10297</v>
      </c>
      <c r="B256" s="5" t="s">
        <v>10298</v>
      </c>
      <c r="C256" s="5" t="s">
        <v>10299</v>
      </c>
      <c r="D256" s="5"/>
      <c r="E256" s="5"/>
      <c r="F256" s="5"/>
      <c r="G256" s="5" t="s">
        <v>10300</v>
      </c>
      <c r="H256" s="5">
        <v>1.25027154046977</v>
      </c>
      <c r="I256" s="5" t="s">
        <v>10645</v>
      </c>
      <c r="J256" s="5">
        <v>9.2952308940000804E-4</v>
      </c>
      <c r="K256" s="5">
        <v>4.05739933834093E-2</v>
      </c>
      <c r="L256" s="5">
        <v>28.523217652416701</v>
      </c>
      <c r="M256" s="5">
        <v>12.043914872199201</v>
      </c>
    </row>
    <row r="257" spans="1:13" x14ac:dyDescent="0.3">
      <c r="A257" s="5" t="s">
        <v>5631</v>
      </c>
      <c r="B257" s="5" t="s">
        <v>5632</v>
      </c>
      <c r="C257" s="5" t="s">
        <v>5633</v>
      </c>
      <c r="D257" s="5" t="s">
        <v>5634</v>
      </c>
      <c r="E257" s="5" t="s">
        <v>5635</v>
      </c>
      <c r="F257" s="5" t="s">
        <v>5636</v>
      </c>
      <c r="G257" s="5" t="s">
        <v>5637</v>
      </c>
      <c r="H257" s="5">
        <v>1.2458040078723001</v>
      </c>
      <c r="I257" s="5" t="s">
        <v>10645</v>
      </c>
      <c r="J257" s="5">
        <v>4.5001752894073402E-4</v>
      </c>
      <c r="K257" s="5">
        <v>2.64861668159443E-2</v>
      </c>
      <c r="L257" s="5">
        <v>430.70390811600799</v>
      </c>
      <c r="M257" s="5">
        <v>181.76721386463299</v>
      </c>
    </row>
    <row r="258" spans="1:13" x14ac:dyDescent="0.3">
      <c r="A258" s="5" t="s">
        <v>7109</v>
      </c>
      <c r="B258" s="5" t="s">
        <v>7110</v>
      </c>
      <c r="C258" s="5" t="s">
        <v>7111</v>
      </c>
      <c r="D258" s="5"/>
      <c r="E258" s="5"/>
      <c r="F258" s="5" t="s">
        <v>270</v>
      </c>
      <c r="G258" s="5" t="s">
        <v>774</v>
      </c>
      <c r="H258" s="5">
        <v>1.2456593981311499</v>
      </c>
      <c r="I258" s="5" t="s">
        <v>10645</v>
      </c>
      <c r="J258" s="5">
        <v>9.3968283401491296E-4</v>
      </c>
      <c r="K258" s="5">
        <v>4.0745229787297103E-2</v>
      </c>
      <c r="L258" s="5">
        <v>12429.862517361</v>
      </c>
      <c r="M258" s="5">
        <v>5241.8189440440201</v>
      </c>
    </row>
    <row r="259" spans="1:13" x14ac:dyDescent="0.3">
      <c r="A259" s="5" t="s">
        <v>10301</v>
      </c>
      <c r="B259" s="5" t="s">
        <v>10302</v>
      </c>
      <c r="C259" s="5" t="s">
        <v>2090</v>
      </c>
      <c r="D259" s="5"/>
      <c r="E259" s="5"/>
      <c r="F259" s="5"/>
      <c r="G259" s="5"/>
      <c r="H259" s="5">
        <v>1.24316122245383</v>
      </c>
      <c r="I259" s="5" t="s">
        <v>10645</v>
      </c>
      <c r="J259" s="9">
        <v>1.1401934893772799E-5</v>
      </c>
      <c r="K259" s="5">
        <v>2.7500716023869101E-3</v>
      </c>
      <c r="L259" s="5">
        <v>80.366637948596605</v>
      </c>
      <c r="M259" s="5">
        <v>33.870486705553503</v>
      </c>
    </row>
    <row r="260" spans="1:13" x14ac:dyDescent="0.3">
      <c r="A260" s="5" t="s">
        <v>10303</v>
      </c>
      <c r="B260" s="5" t="s">
        <v>10304</v>
      </c>
      <c r="C260" s="5" t="s">
        <v>4931</v>
      </c>
      <c r="D260" s="5"/>
      <c r="E260" s="5"/>
      <c r="F260" s="5" t="s">
        <v>1087</v>
      </c>
      <c r="G260" s="5" t="s">
        <v>2539</v>
      </c>
      <c r="H260" s="5">
        <v>1.24254666202842</v>
      </c>
      <c r="I260" s="5" t="s">
        <v>10645</v>
      </c>
      <c r="J260" s="5">
        <v>1.4242054275980499E-4</v>
      </c>
      <c r="K260" s="5">
        <v>1.22425448138132E-2</v>
      </c>
      <c r="L260" s="5">
        <v>441.57451129587298</v>
      </c>
      <c r="M260" s="5">
        <v>186.57276112594101</v>
      </c>
    </row>
    <row r="261" spans="1:13" x14ac:dyDescent="0.3">
      <c r="A261" s="5" t="s">
        <v>10305</v>
      </c>
      <c r="B261" s="5" t="s">
        <v>10306</v>
      </c>
      <c r="C261" s="5" t="s">
        <v>10307</v>
      </c>
      <c r="D261" s="5"/>
      <c r="E261" s="5"/>
      <c r="F261" s="5" t="s">
        <v>10308</v>
      </c>
      <c r="G261" s="5" t="s">
        <v>10309</v>
      </c>
      <c r="H261" s="5">
        <v>1.2345576942985701</v>
      </c>
      <c r="I261" s="5" t="s">
        <v>10645</v>
      </c>
      <c r="J261" s="9">
        <v>6.02495429669016E-6</v>
      </c>
      <c r="K261" s="5">
        <v>1.9357881846037801E-3</v>
      </c>
      <c r="L261" s="5">
        <v>135.44715166763399</v>
      </c>
      <c r="M261" s="5">
        <v>57.7009291390955</v>
      </c>
    </row>
    <row r="262" spans="1:13" x14ac:dyDescent="0.3">
      <c r="A262" s="5" t="s">
        <v>5000</v>
      </c>
      <c r="B262" s="5" t="s">
        <v>5001</v>
      </c>
      <c r="C262" s="5" t="s">
        <v>5002</v>
      </c>
      <c r="D262" s="5"/>
      <c r="E262" s="5"/>
      <c r="F262" s="5" t="s">
        <v>4975</v>
      </c>
      <c r="G262" s="5" t="s">
        <v>4976</v>
      </c>
      <c r="H262" s="5">
        <v>1.2312851578666799</v>
      </c>
      <c r="I262" s="5" t="s">
        <v>10645</v>
      </c>
      <c r="J262" s="9">
        <v>6.3470394903370394E-5</v>
      </c>
      <c r="K262" s="5">
        <v>7.6067313537193501E-3</v>
      </c>
      <c r="L262" s="5">
        <v>57.728646515781399</v>
      </c>
      <c r="M262" s="5">
        <v>24.695472680201</v>
      </c>
    </row>
    <row r="263" spans="1:13" x14ac:dyDescent="0.3">
      <c r="A263" s="5" t="s">
        <v>10310</v>
      </c>
      <c r="B263" s="5" t="s">
        <v>10311</v>
      </c>
      <c r="C263" s="5" t="s">
        <v>3862</v>
      </c>
      <c r="D263" s="5"/>
      <c r="E263" s="5"/>
      <c r="F263" s="5" t="s">
        <v>466</v>
      </c>
      <c r="G263" s="5" t="s">
        <v>467</v>
      </c>
      <c r="H263" s="5">
        <v>1.23056560444129</v>
      </c>
      <c r="I263" s="5" t="s">
        <v>10645</v>
      </c>
      <c r="J263" s="9">
        <v>2.23516922304918E-5</v>
      </c>
      <c r="K263" s="5">
        <v>4.1721030097657897E-3</v>
      </c>
      <c r="L263" s="5">
        <v>56.2312544300082</v>
      </c>
      <c r="M263" s="5">
        <v>23.936358407483599</v>
      </c>
    </row>
    <row r="264" spans="1:13" x14ac:dyDescent="0.3">
      <c r="A264" s="5" t="s">
        <v>10312</v>
      </c>
      <c r="B264" s="5" t="s">
        <v>10313</v>
      </c>
      <c r="C264" s="5" t="s">
        <v>10314</v>
      </c>
      <c r="D264" s="5"/>
      <c r="E264" s="5"/>
      <c r="F264" s="5" t="s">
        <v>5406</v>
      </c>
      <c r="G264" s="5" t="s">
        <v>10315</v>
      </c>
      <c r="H264" s="5">
        <v>1.2285770366139901</v>
      </c>
      <c r="I264" s="5" t="s">
        <v>10645</v>
      </c>
      <c r="J264" s="5">
        <v>9.2543670488499897E-4</v>
      </c>
      <c r="K264" s="5">
        <v>4.05739933834093E-2</v>
      </c>
      <c r="L264" s="5">
        <v>260.95170770455599</v>
      </c>
      <c r="M264" s="5">
        <v>111.429025189806</v>
      </c>
    </row>
    <row r="265" spans="1:13" x14ac:dyDescent="0.3">
      <c r="A265" s="5" t="s">
        <v>10316</v>
      </c>
      <c r="B265" s="5" t="s">
        <v>87</v>
      </c>
      <c r="C265" s="5" t="s">
        <v>753</v>
      </c>
      <c r="D265" s="5"/>
      <c r="E265" s="5"/>
      <c r="F265" s="5"/>
      <c r="G265" s="5"/>
      <c r="H265" s="5">
        <v>1.2197798227905201</v>
      </c>
      <c r="I265" s="5" t="s">
        <v>10645</v>
      </c>
      <c r="J265" s="5">
        <v>1.2381184796777501E-3</v>
      </c>
      <c r="K265" s="5">
        <v>4.7861704306122799E-2</v>
      </c>
      <c r="L265" s="5">
        <v>950.70730783971601</v>
      </c>
      <c r="M265" s="5">
        <v>408.223645439292</v>
      </c>
    </row>
    <row r="266" spans="1:13" x14ac:dyDescent="0.3">
      <c r="A266" s="5" t="s">
        <v>5333</v>
      </c>
      <c r="B266" s="5" t="s">
        <v>5334</v>
      </c>
      <c r="C266" s="5" t="s">
        <v>5335</v>
      </c>
      <c r="D266" s="5"/>
      <c r="E266" s="5"/>
      <c r="F266" s="5" t="s">
        <v>5041</v>
      </c>
      <c r="G266" s="5" t="s">
        <v>5336</v>
      </c>
      <c r="H266" s="5">
        <v>1.2110899754894799</v>
      </c>
      <c r="I266" s="5" t="s">
        <v>10645</v>
      </c>
      <c r="J266" s="5">
        <v>1.2235480823219599E-4</v>
      </c>
      <c r="K266" s="5">
        <v>1.1255239656346099E-2</v>
      </c>
      <c r="L266" s="5">
        <v>59.791857050865502</v>
      </c>
      <c r="M266" s="5">
        <v>26.032068574796199</v>
      </c>
    </row>
    <row r="267" spans="1:13" x14ac:dyDescent="0.3">
      <c r="A267" s="5" t="s">
        <v>10317</v>
      </c>
      <c r="B267" s="5" t="s">
        <v>10318</v>
      </c>
      <c r="C267" s="5" t="s">
        <v>1099</v>
      </c>
      <c r="D267" s="5"/>
      <c r="E267" s="5"/>
      <c r="F267" s="5" t="s">
        <v>207</v>
      </c>
      <c r="G267" s="5" t="s">
        <v>208</v>
      </c>
      <c r="H267" s="5">
        <v>1.20343223245329</v>
      </c>
      <c r="I267" s="5" t="s">
        <v>10645</v>
      </c>
      <c r="J267" s="5">
        <v>1.1902060615432799E-4</v>
      </c>
      <c r="K267" s="5">
        <v>1.1108023142946099E-2</v>
      </c>
      <c r="L267" s="5">
        <v>47.156774761494098</v>
      </c>
      <c r="M267" s="5">
        <v>20.3101141475491</v>
      </c>
    </row>
    <row r="268" spans="1:13" x14ac:dyDescent="0.3">
      <c r="A268" s="5" t="s">
        <v>10319</v>
      </c>
      <c r="B268" s="5" t="s">
        <v>10320</v>
      </c>
      <c r="C268" s="5" t="s">
        <v>764</v>
      </c>
      <c r="D268" s="5"/>
      <c r="E268" s="5"/>
      <c r="F268" s="5"/>
      <c r="G268" s="5" t="s">
        <v>765</v>
      </c>
      <c r="H268" s="5">
        <v>1.1894933135485599</v>
      </c>
      <c r="I268" s="5" t="s">
        <v>10645</v>
      </c>
      <c r="J268" s="9">
        <v>5.9742479458472594E-8</v>
      </c>
      <c r="K268" s="9">
        <v>5.0908384995939298E-5</v>
      </c>
      <c r="L268" s="5">
        <v>76.131596865258103</v>
      </c>
      <c r="M268" s="5">
        <v>33.5253193607398</v>
      </c>
    </row>
    <row r="269" spans="1:13" x14ac:dyDescent="0.3">
      <c r="A269" s="5" t="s">
        <v>10321</v>
      </c>
      <c r="B269" s="5" t="s">
        <v>10322</v>
      </c>
      <c r="C269" s="5" t="s">
        <v>764</v>
      </c>
      <c r="D269" s="5"/>
      <c r="E269" s="5"/>
      <c r="F269" s="5"/>
      <c r="G269" s="5"/>
      <c r="H269" s="5">
        <v>1.1856659988690199</v>
      </c>
      <c r="I269" s="5" t="s">
        <v>10645</v>
      </c>
      <c r="J269" s="5">
        <v>1.2053613704597E-4</v>
      </c>
      <c r="K269" s="5">
        <v>1.11433384432263E-2</v>
      </c>
      <c r="L269" s="5">
        <v>2383.2184907385399</v>
      </c>
      <c r="M269" s="5">
        <v>1047.80679885566</v>
      </c>
    </row>
    <row r="270" spans="1:13" x14ac:dyDescent="0.3">
      <c r="A270" s="5" t="s">
        <v>10323</v>
      </c>
      <c r="B270" s="5" t="s">
        <v>87</v>
      </c>
      <c r="C270" s="5" t="s">
        <v>221</v>
      </c>
      <c r="D270" s="5"/>
      <c r="E270" s="5"/>
      <c r="F270" s="5"/>
      <c r="G270" s="5"/>
      <c r="H270" s="5">
        <v>1.1856292907530199</v>
      </c>
      <c r="I270" s="5" t="s">
        <v>10645</v>
      </c>
      <c r="J270" s="5">
        <v>5.25741075078253E-4</v>
      </c>
      <c r="K270" s="5">
        <v>2.9439998087024799E-2</v>
      </c>
      <c r="L270" s="5">
        <v>79.571496553822399</v>
      </c>
      <c r="M270" s="5">
        <v>35.057693572364499</v>
      </c>
    </row>
    <row r="271" spans="1:13" x14ac:dyDescent="0.3">
      <c r="A271" s="5" t="s">
        <v>10324</v>
      </c>
      <c r="B271" s="5" t="s">
        <v>10325</v>
      </c>
      <c r="C271" s="5" t="s">
        <v>10326</v>
      </c>
      <c r="D271" s="5"/>
      <c r="E271" s="5"/>
      <c r="F271" s="5" t="s">
        <v>1943</v>
      </c>
      <c r="G271" s="5" t="s">
        <v>1971</v>
      </c>
      <c r="H271" s="5">
        <v>1.1657741922812901</v>
      </c>
      <c r="I271" s="5" t="s">
        <v>10645</v>
      </c>
      <c r="J271" s="9">
        <v>2.6488463997284199E-5</v>
      </c>
      <c r="K271" s="5">
        <v>4.5623415431157201E-3</v>
      </c>
      <c r="L271" s="5">
        <v>58.617992415165403</v>
      </c>
      <c r="M271" s="5">
        <v>26.303412757611799</v>
      </c>
    </row>
    <row r="272" spans="1:13" x14ac:dyDescent="0.3">
      <c r="A272" s="5" t="s">
        <v>293</v>
      </c>
      <c r="B272" s="5" t="s">
        <v>294</v>
      </c>
      <c r="C272" s="5" t="s">
        <v>295</v>
      </c>
      <c r="D272" s="5"/>
      <c r="E272" s="5"/>
      <c r="F272" s="5" t="s">
        <v>11</v>
      </c>
      <c r="G272" s="5" t="s">
        <v>12</v>
      </c>
      <c r="H272" s="5">
        <v>1.1648720099291301</v>
      </c>
      <c r="I272" s="5" t="s">
        <v>10645</v>
      </c>
      <c r="J272" s="9">
        <v>1.5854357435573599E-5</v>
      </c>
      <c r="K272" s="5">
        <v>3.2708373829453399E-3</v>
      </c>
      <c r="L272" s="5">
        <v>4855.4580563174004</v>
      </c>
      <c r="M272" s="5">
        <v>2165.7697525426902</v>
      </c>
    </row>
    <row r="273" spans="1:13" x14ac:dyDescent="0.3">
      <c r="A273" s="5" t="s">
        <v>3718</v>
      </c>
      <c r="B273" s="5" t="s">
        <v>3719</v>
      </c>
      <c r="C273" s="5" t="s">
        <v>3720</v>
      </c>
      <c r="D273" s="5"/>
      <c r="E273" s="5"/>
      <c r="F273" s="5" t="s">
        <v>3721</v>
      </c>
      <c r="G273" s="5" t="s">
        <v>3722</v>
      </c>
      <c r="H273" s="5">
        <v>1.1583234660303501</v>
      </c>
      <c r="I273" s="5" t="s">
        <v>10645</v>
      </c>
      <c r="J273" s="5">
        <v>1.32718403698634E-4</v>
      </c>
      <c r="K273" s="5">
        <v>1.17699004257445E-2</v>
      </c>
      <c r="L273" s="5">
        <v>208.190929964661</v>
      </c>
      <c r="M273" s="5">
        <v>93.356559637206999</v>
      </c>
    </row>
    <row r="274" spans="1:13" x14ac:dyDescent="0.3">
      <c r="A274" s="5" t="s">
        <v>4834</v>
      </c>
      <c r="B274" s="5" t="s">
        <v>4835</v>
      </c>
      <c r="C274" s="5" t="s">
        <v>1318</v>
      </c>
      <c r="D274" s="5"/>
      <c r="E274" s="5"/>
      <c r="F274" s="5" t="s">
        <v>270</v>
      </c>
      <c r="G274" s="5" t="s">
        <v>699</v>
      </c>
      <c r="H274" s="5">
        <v>1.1575867295995199</v>
      </c>
      <c r="I274" s="5" t="s">
        <v>10645</v>
      </c>
      <c r="J274" s="5">
        <v>1.08184074864071E-4</v>
      </c>
      <c r="K274" s="5">
        <v>1.0496533085450101E-2</v>
      </c>
      <c r="L274" s="5">
        <v>788.13825010775997</v>
      </c>
      <c r="M274" s="5">
        <v>353.42349396076099</v>
      </c>
    </row>
    <row r="275" spans="1:13" x14ac:dyDescent="0.3">
      <c r="A275" s="5" t="s">
        <v>10327</v>
      </c>
      <c r="B275" s="5" t="s">
        <v>10328</v>
      </c>
      <c r="C275" s="5" t="s">
        <v>10329</v>
      </c>
      <c r="D275" s="5"/>
      <c r="E275" s="5"/>
      <c r="F275" s="5"/>
      <c r="G275" s="5"/>
      <c r="H275" s="5">
        <v>1.15748302800662</v>
      </c>
      <c r="I275" s="5" t="s">
        <v>10645</v>
      </c>
      <c r="J275" s="5">
        <v>1.07766547664814E-4</v>
      </c>
      <c r="K275" s="5">
        <v>1.0496533085450101E-2</v>
      </c>
      <c r="L275" s="5">
        <v>810.27706907913102</v>
      </c>
      <c r="M275" s="5">
        <v>363.43250297905303</v>
      </c>
    </row>
    <row r="276" spans="1:13" x14ac:dyDescent="0.3">
      <c r="A276" s="5" t="s">
        <v>3575</v>
      </c>
      <c r="B276" s="5" t="s">
        <v>3576</v>
      </c>
      <c r="C276" s="5" t="s">
        <v>753</v>
      </c>
      <c r="D276" s="5"/>
      <c r="E276" s="5"/>
      <c r="F276" s="5"/>
      <c r="G276" s="5"/>
      <c r="H276" s="5">
        <v>1.1544773388751901</v>
      </c>
      <c r="I276" s="5" t="s">
        <v>10645</v>
      </c>
      <c r="J276" s="9">
        <v>2.1031448204034402E-9</v>
      </c>
      <c r="K276" s="9">
        <v>3.32571778681286E-6</v>
      </c>
      <c r="L276" s="5">
        <v>206.54215679669599</v>
      </c>
      <c r="M276" s="5">
        <v>93.128559518861394</v>
      </c>
    </row>
    <row r="277" spans="1:13" x14ac:dyDescent="0.3">
      <c r="A277" s="5" t="s">
        <v>10330</v>
      </c>
      <c r="B277" s="5" t="s">
        <v>10331</v>
      </c>
      <c r="C277" s="5" t="s">
        <v>10332</v>
      </c>
      <c r="D277" s="5"/>
      <c r="E277" s="5"/>
      <c r="F277" s="5"/>
      <c r="G277" s="5" t="s">
        <v>2331</v>
      </c>
      <c r="H277" s="5">
        <v>1.1464066221261899</v>
      </c>
      <c r="I277" s="5" t="s">
        <v>10645</v>
      </c>
      <c r="J277" s="9">
        <v>5.7902622654254698E-6</v>
      </c>
      <c r="K277" s="5">
        <v>1.8913891690012299E-3</v>
      </c>
      <c r="L277" s="5">
        <v>825.30064947952906</v>
      </c>
      <c r="M277" s="5">
        <v>373.080224079711</v>
      </c>
    </row>
    <row r="278" spans="1:13" x14ac:dyDescent="0.3">
      <c r="A278" s="5" t="s">
        <v>10333</v>
      </c>
      <c r="B278" s="5" t="s">
        <v>10334</v>
      </c>
      <c r="C278" s="5" t="s">
        <v>10335</v>
      </c>
      <c r="D278" s="5"/>
      <c r="E278" s="5"/>
      <c r="F278" s="5" t="s">
        <v>784</v>
      </c>
      <c r="G278" s="5" t="s">
        <v>785</v>
      </c>
      <c r="H278" s="5">
        <v>1.1389957961211301</v>
      </c>
      <c r="I278" s="5" t="s">
        <v>10645</v>
      </c>
      <c r="J278" s="9">
        <v>3.5733181115624802E-5</v>
      </c>
      <c r="K278" s="5">
        <v>5.3000192041763698E-3</v>
      </c>
      <c r="L278" s="5">
        <v>690.21593371185998</v>
      </c>
      <c r="M278" s="5">
        <v>313.52219364571602</v>
      </c>
    </row>
    <row r="279" spans="1:13" x14ac:dyDescent="0.3">
      <c r="A279" s="5" t="s">
        <v>10336</v>
      </c>
      <c r="B279" s="5" t="s">
        <v>10337</v>
      </c>
      <c r="C279" s="5" t="s">
        <v>111</v>
      </c>
      <c r="D279" s="5"/>
      <c r="E279" s="5"/>
      <c r="F279" s="5"/>
      <c r="G279" s="5"/>
      <c r="H279" s="5">
        <v>1.1290764798145001</v>
      </c>
      <c r="I279" s="5" t="s">
        <v>10645</v>
      </c>
      <c r="J279" s="9">
        <v>4.0059745786403198E-5</v>
      </c>
      <c r="K279" s="5">
        <v>5.6893547657081E-3</v>
      </c>
      <c r="L279" s="5">
        <v>186.77253246087801</v>
      </c>
      <c r="M279" s="5">
        <v>85.566569160986205</v>
      </c>
    </row>
    <row r="280" spans="1:13" x14ac:dyDescent="0.3">
      <c r="A280" s="5" t="s">
        <v>10338</v>
      </c>
      <c r="B280" s="5" t="s">
        <v>10339</v>
      </c>
      <c r="C280" s="5" t="s">
        <v>111</v>
      </c>
      <c r="D280" s="5"/>
      <c r="E280" s="5"/>
      <c r="F280" s="5"/>
      <c r="G280" s="5"/>
      <c r="H280" s="5">
        <v>1.12636345469435</v>
      </c>
      <c r="I280" s="5" t="s">
        <v>10645</v>
      </c>
      <c r="J280" s="9">
        <v>1.17440486607118E-5</v>
      </c>
      <c r="K280" s="5">
        <v>2.7500716023869101E-3</v>
      </c>
      <c r="L280" s="5">
        <v>3771.6671611257002</v>
      </c>
      <c r="M280" s="5">
        <v>1727.84022927613</v>
      </c>
    </row>
    <row r="281" spans="1:13" x14ac:dyDescent="0.3">
      <c r="A281" s="5" t="s">
        <v>10340</v>
      </c>
      <c r="B281" s="5" t="s">
        <v>10341</v>
      </c>
      <c r="C281" s="5" t="s">
        <v>2134</v>
      </c>
      <c r="D281" s="5"/>
      <c r="E281" s="5"/>
      <c r="F281" s="5"/>
      <c r="G281" s="5"/>
      <c r="H281" s="5">
        <v>1.1218218090430301</v>
      </c>
      <c r="I281" s="5" t="s">
        <v>10645</v>
      </c>
      <c r="J281" s="9">
        <v>3.8578526553588101E-5</v>
      </c>
      <c r="K281" s="5">
        <v>5.60074475499092E-3</v>
      </c>
      <c r="L281" s="5">
        <v>278.056505692489</v>
      </c>
      <c r="M281" s="5">
        <v>127.945092190951</v>
      </c>
    </row>
    <row r="282" spans="1:13" x14ac:dyDescent="0.3">
      <c r="A282" s="5" t="s">
        <v>6713</v>
      </c>
      <c r="B282" s="5" t="s">
        <v>6714</v>
      </c>
      <c r="C282" s="5" t="s">
        <v>753</v>
      </c>
      <c r="D282" s="5"/>
      <c r="E282" s="5"/>
      <c r="F282" s="5"/>
      <c r="G282" s="5"/>
      <c r="H282" s="5">
        <v>1.12171986838307</v>
      </c>
      <c r="I282" s="5" t="s">
        <v>10645</v>
      </c>
      <c r="J282" s="5">
        <v>8.0877409908404398E-4</v>
      </c>
      <c r="K282" s="5">
        <v>3.6949099225986402E-2</v>
      </c>
      <c r="L282" s="5">
        <v>215.14185531520201</v>
      </c>
      <c r="M282" s="5">
        <v>98.975197334179498</v>
      </c>
    </row>
    <row r="283" spans="1:13" x14ac:dyDescent="0.3">
      <c r="A283" s="5" t="s">
        <v>2385</v>
      </c>
      <c r="B283" s="5" t="s">
        <v>2386</v>
      </c>
      <c r="C283" s="5" t="s">
        <v>419</v>
      </c>
      <c r="D283" s="5"/>
      <c r="E283" s="5"/>
      <c r="F283" s="5" t="s">
        <v>420</v>
      </c>
      <c r="G283" s="5" t="s">
        <v>421</v>
      </c>
      <c r="H283" s="5">
        <v>1.1181343806703801</v>
      </c>
      <c r="I283" s="5" t="s">
        <v>10645</v>
      </c>
      <c r="J283" s="5">
        <v>3.0784616119760297E-4</v>
      </c>
      <c r="K283" s="5">
        <v>2.0662592168876101E-2</v>
      </c>
      <c r="L283" s="5">
        <v>421.491823333973</v>
      </c>
      <c r="M283" s="5">
        <v>194.423074381709</v>
      </c>
    </row>
    <row r="284" spans="1:13" x14ac:dyDescent="0.3">
      <c r="A284" s="5" t="s">
        <v>4948</v>
      </c>
      <c r="B284" s="5" t="s">
        <v>4949</v>
      </c>
      <c r="C284" s="5" t="s">
        <v>792</v>
      </c>
      <c r="D284" s="5"/>
      <c r="E284" s="5"/>
      <c r="F284" s="5"/>
      <c r="G284" s="5" t="s">
        <v>4950</v>
      </c>
      <c r="H284" s="5">
        <v>1.10293988035994</v>
      </c>
      <c r="I284" s="5" t="s">
        <v>10645</v>
      </c>
      <c r="J284" s="9">
        <v>9.9755300218114105E-5</v>
      </c>
      <c r="K284" s="5">
        <v>9.8742632776505999E-3</v>
      </c>
      <c r="L284" s="5">
        <v>65.615596442428995</v>
      </c>
      <c r="M284" s="5">
        <v>30.666033854281299</v>
      </c>
    </row>
    <row r="285" spans="1:13" x14ac:dyDescent="0.3">
      <c r="A285" s="5" t="s">
        <v>10342</v>
      </c>
      <c r="B285" s="5" t="s">
        <v>10343</v>
      </c>
      <c r="C285" s="5" t="s">
        <v>10344</v>
      </c>
      <c r="D285" s="5" t="s">
        <v>10345</v>
      </c>
      <c r="E285" s="5" t="s">
        <v>10346</v>
      </c>
      <c r="F285" s="5"/>
      <c r="G285" s="5" t="s">
        <v>10347</v>
      </c>
      <c r="H285" s="5">
        <v>1.09876536880512</v>
      </c>
      <c r="I285" s="5" t="s">
        <v>10645</v>
      </c>
      <c r="J285" s="5">
        <v>1.1222288680356901E-3</v>
      </c>
      <c r="K285" s="5">
        <v>4.52922935605393E-2</v>
      </c>
      <c r="L285" s="5">
        <v>406.67730372218398</v>
      </c>
      <c r="M285" s="5">
        <v>189.91080680258699</v>
      </c>
    </row>
    <row r="286" spans="1:13" x14ac:dyDescent="0.3">
      <c r="A286" s="5" t="s">
        <v>10348</v>
      </c>
      <c r="B286" s="5" t="s">
        <v>10349</v>
      </c>
      <c r="C286" s="5" t="s">
        <v>10350</v>
      </c>
      <c r="D286" s="5" t="s">
        <v>10351</v>
      </c>
      <c r="E286" s="5" t="s">
        <v>10352</v>
      </c>
      <c r="F286" s="5" t="s">
        <v>133</v>
      </c>
      <c r="G286" s="5" t="s">
        <v>10353</v>
      </c>
      <c r="H286" s="5">
        <v>1.0941947555671401</v>
      </c>
      <c r="I286" s="5" t="s">
        <v>10645</v>
      </c>
      <c r="J286" s="5">
        <v>2.170401553202E-4</v>
      </c>
      <c r="K286" s="5">
        <v>1.6174030433918601E-2</v>
      </c>
      <c r="L286" s="5">
        <v>3423.9823585069998</v>
      </c>
      <c r="M286" s="5">
        <v>1604.0450523158099</v>
      </c>
    </row>
    <row r="287" spans="1:13" x14ac:dyDescent="0.3">
      <c r="A287" s="5" t="s">
        <v>10354</v>
      </c>
      <c r="B287" s="5" t="s">
        <v>10355</v>
      </c>
      <c r="C287" s="5" t="s">
        <v>10356</v>
      </c>
      <c r="D287" s="5"/>
      <c r="E287" s="5"/>
      <c r="F287" s="5" t="s">
        <v>425</v>
      </c>
      <c r="G287" s="5" t="s">
        <v>10357</v>
      </c>
      <c r="H287" s="5">
        <v>1.0895274217195601</v>
      </c>
      <c r="I287" s="5" t="s">
        <v>10645</v>
      </c>
      <c r="J287" s="5">
        <v>3.7582750995852698E-4</v>
      </c>
      <c r="K287" s="5">
        <v>2.38376808015443E-2</v>
      </c>
      <c r="L287" s="5">
        <v>91.286244447175704</v>
      </c>
      <c r="M287" s="5">
        <v>42.982701650583103</v>
      </c>
    </row>
    <row r="288" spans="1:13" x14ac:dyDescent="0.3">
      <c r="A288" s="5" t="s">
        <v>10358</v>
      </c>
      <c r="B288" s="5" t="s">
        <v>10359</v>
      </c>
      <c r="C288" s="5" t="s">
        <v>111</v>
      </c>
      <c r="D288" s="5"/>
      <c r="E288" s="5"/>
      <c r="F288" s="5"/>
      <c r="G288" s="5"/>
      <c r="H288" s="5">
        <v>1.0865425659563199</v>
      </c>
      <c r="I288" s="5" t="s">
        <v>10645</v>
      </c>
      <c r="J288" s="9">
        <v>2.2059457742010901E-9</v>
      </c>
      <c r="K288" s="9">
        <v>3.32571778681286E-6</v>
      </c>
      <c r="L288" s="5">
        <v>300.18895162037398</v>
      </c>
      <c r="M288" s="5">
        <v>141.28874583342099</v>
      </c>
    </row>
    <row r="289" spans="1:13" x14ac:dyDescent="0.3">
      <c r="A289" s="5" t="s">
        <v>6590</v>
      </c>
      <c r="B289" s="5" t="s">
        <v>6591</v>
      </c>
      <c r="C289" s="5" t="s">
        <v>828</v>
      </c>
      <c r="D289" s="5"/>
      <c r="E289" s="5"/>
      <c r="F289" s="5"/>
      <c r="G289" s="5" t="s">
        <v>829</v>
      </c>
      <c r="H289" s="5">
        <v>1.08350037078239</v>
      </c>
      <c r="I289" s="5" t="s">
        <v>10645</v>
      </c>
      <c r="J289" s="5">
        <v>3.8742895100941601E-4</v>
      </c>
      <c r="K289" s="5">
        <v>2.4105460351852501E-2</v>
      </c>
      <c r="L289" s="5">
        <v>140.195920005961</v>
      </c>
      <c r="M289" s="5">
        <v>66.071220955750206</v>
      </c>
    </row>
    <row r="290" spans="1:13" x14ac:dyDescent="0.3">
      <c r="A290" s="5" t="s">
        <v>10360</v>
      </c>
      <c r="B290" s="5" t="s">
        <v>10361</v>
      </c>
      <c r="C290" s="5" t="s">
        <v>362</v>
      </c>
      <c r="D290" s="5"/>
      <c r="E290" s="5"/>
      <c r="F290" s="5" t="s">
        <v>363</v>
      </c>
      <c r="G290" s="5" t="s">
        <v>364</v>
      </c>
      <c r="H290" s="5">
        <v>1.0549724620791801</v>
      </c>
      <c r="I290" s="5" t="s">
        <v>10645</v>
      </c>
      <c r="J290" s="9">
        <v>8.05957426423391E-5</v>
      </c>
      <c r="K290" s="5">
        <v>8.7755331113733605E-3</v>
      </c>
      <c r="L290" s="5">
        <v>113.469935151377</v>
      </c>
      <c r="M290" s="5">
        <v>54.55942618601</v>
      </c>
    </row>
    <row r="291" spans="1:13" x14ac:dyDescent="0.3">
      <c r="A291" s="5" t="s">
        <v>10362</v>
      </c>
      <c r="B291" s="5" t="s">
        <v>10363</v>
      </c>
      <c r="C291" s="5" t="s">
        <v>10364</v>
      </c>
      <c r="D291" s="5"/>
      <c r="E291" s="5"/>
      <c r="F291" s="5"/>
      <c r="G291" s="5"/>
      <c r="H291" s="5">
        <v>1.0488362096958399</v>
      </c>
      <c r="I291" s="5" t="s">
        <v>10645</v>
      </c>
      <c r="J291" s="5">
        <v>4.0286809238323498E-4</v>
      </c>
      <c r="K291" s="5">
        <v>2.4751760948649001E-2</v>
      </c>
      <c r="L291" s="5">
        <v>97.812117321192105</v>
      </c>
      <c r="M291" s="5">
        <v>47.4298269958324</v>
      </c>
    </row>
    <row r="292" spans="1:13" x14ac:dyDescent="0.3">
      <c r="A292" s="5" t="s">
        <v>10365</v>
      </c>
      <c r="B292" s="5" t="s">
        <v>10366</v>
      </c>
      <c r="C292" s="5" t="s">
        <v>111</v>
      </c>
      <c r="D292" s="5"/>
      <c r="E292" s="5"/>
      <c r="F292" s="5"/>
      <c r="G292" s="5"/>
      <c r="H292" s="5">
        <v>1.0203287457714301</v>
      </c>
      <c r="I292" s="5" t="s">
        <v>10645</v>
      </c>
      <c r="J292" s="9">
        <v>3.2594113398025898E-11</v>
      </c>
      <c r="K292" s="9">
        <v>1.0646867141465201E-7</v>
      </c>
      <c r="L292" s="5">
        <v>378.627596723745</v>
      </c>
      <c r="M292" s="5">
        <v>187.070058607487</v>
      </c>
    </row>
    <row r="293" spans="1:13" x14ac:dyDescent="0.3">
      <c r="A293" s="5" t="s">
        <v>10367</v>
      </c>
      <c r="B293" s="5" t="s">
        <v>10368</v>
      </c>
      <c r="C293" s="5" t="s">
        <v>607</v>
      </c>
      <c r="D293" s="5"/>
      <c r="E293" s="5"/>
      <c r="F293" s="5" t="s">
        <v>244</v>
      </c>
      <c r="G293" s="5" t="s">
        <v>245</v>
      </c>
      <c r="H293" s="5">
        <v>1.02025521902224</v>
      </c>
      <c r="I293" s="5" t="s">
        <v>10645</v>
      </c>
      <c r="J293" s="9">
        <v>6.17978065699211E-5</v>
      </c>
      <c r="K293" s="5">
        <v>7.5510180712190901E-3</v>
      </c>
      <c r="L293" s="5">
        <v>151.27782475958699</v>
      </c>
      <c r="M293" s="5">
        <v>74.730988594531993</v>
      </c>
    </row>
    <row r="294" spans="1:13" x14ac:dyDescent="0.3">
      <c r="A294" s="5" t="s">
        <v>10369</v>
      </c>
      <c r="B294" s="5" t="s">
        <v>10370</v>
      </c>
      <c r="C294" s="5" t="s">
        <v>10371</v>
      </c>
      <c r="D294" s="5"/>
      <c r="E294" s="5"/>
      <c r="F294" s="5" t="s">
        <v>1111</v>
      </c>
      <c r="G294" s="5" t="s">
        <v>1112</v>
      </c>
      <c r="H294" s="5">
        <v>1.0126490489017901</v>
      </c>
      <c r="I294" s="5" t="s">
        <v>10645</v>
      </c>
      <c r="J294" s="5">
        <v>8.8974796990874097E-4</v>
      </c>
      <c r="K294" s="5">
        <v>3.9275158698741902E-2</v>
      </c>
      <c r="L294" s="5">
        <v>297.29099668455001</v>
      </c>
      <c r="M294" s="5">
        <v>147.494730047578</v>
      </c>
    </row>
    <row r="295" spans="1:13" x14ac:dyDescent="0.3">
      <c r="A295" s="5" t="s">
        <v>10372</v>
      </c>
      <c r="B295" s="5" t="s">
        <v>10373</v>
      </c>
      <c r="C295" s="5" t="s">
        <v>6233</v>
      </c>
      <c r="D295" s="5"/>
      <c r="E295" s="5"/>
      <c r="F295" s="5" t="s">
        <v>133</v>
      </c>
      <c r="G295" s="5" t="s">
        <v>6234</v>
      </c>
      <c r="H295" s="5">
        <v>1.0016227485704301</v>
      </c>
      <c r="I295" s="5" t="s">
        <v>10645</v>
      </c>
      <c r="J295" s="9">
        <v>7.6415528955638099E-5</v>
      </c>
      <c r="K295" s="5">
        <v>8.5094770000088207E-3</v>
      </c>
      <c r="L295" s="5">
        <v>141.76216972876301</v>
      </c>
      <c r="M295" s="5">
        <v>70.954419433948004</v>
      </c>
    </row>
    <row r="296" spans="1:13" x14ac:dyDescent="0.3">
      <c r="A296" s="5" t="s">
        <v>2495</v>
      </c>
      <c r="B296" s="5" t="s">
        <v>2496</v>
      </c>
      <c r="C296" s="5" t="s">
        <v>2497</v>
      </c>
      <c r="D296" s="5"/>
      <c r="E296" s="5"/>
      <c r="F296" s="5" t="s">
        <v>2498</v>
      </c>
      <c r="G296" s="5" t="s">
        <v>2499</v>
      </c>
      <c r="H296" s="5">
        <v>1.0014108238335699</v>
      </c>
      <c r="I296" s="5" t="s">
        <v>10645</v>
      </c>
      <c r="J296" s="5">
        <v>6.6654697844368595E-4</v>
      </c>
      <c r="K296" s="5">
        <v>3.3340361211479701E-2</v>
      </c>
      <c r="L296" s="5">
        <v>213.63448208526901</v>
      </c>
      <c r="M296" s="5">
        <v>106.883021599366</v>
      </c>
    </row>
    <row r="297" spans="1:13" x14ac:dyDescent="0.3">
      <c r="A297" s="5" t="s">
        <v>10374</v>
      </c>
      <c r="B297" s="5" t="s">
        <v>87</v>
      </c>
      <c r="C297" s="5" t="s">
        <v>389</v>
      </c>
      <c r="D297" s="5"/>
      <c r="E297" s="5"/>
      <c r="F297" s="5"/>
      <c r="G297" s="5"/>
      <c r="H297" s="5">
        <v>-3.1422755839335101</v>
      </c>
      <c r="I297" s="5" t="s">
        <v>10646</v>
      </c>
      <c r="J297" s="5">
        <v>1.2829957086010399E-4</v>
      </c>
      <c r="K297" s="5">
        <v>1.2550792693133901E-2</v>
      </c>
      <c r="L297" s="5">
        <v>5.1612922025471804</v>
      </c>
      <c r="M297" s="5">
        <v>45.033946789936998</v>
      </c>
    </row>
    <row r="298" spans="1:13" x14ac:dyDescent="0.3">
      <c r="A298" s="5" t="s">
        <v>10375</v>
      </c>
      <c r="B298" s="5" t="s">
        <v>10376</v>
      </c>
      <c r="C298" s="5" t="s">
        <v>3716</v>
      </c>
      <c r="D298" s="5"/>
      <c r="E298" s="5"/>
      <c r="F298" s="5" t="s">
        <v>903</v>
      </c>
      <c r="G298" s="5" t="s">
        <v>10180</v>
      </c>
      <c r="H298" s="5">
        <v>-2.3154628991214299</v>
      </c>
      <c r="I298" s="5" t="s">
        <v>10646</v>
      </c>
      <c r="J298" s="9">
        <v>1.05247011450236E-5</v>
      </c>
      <c r="K298" s="5">
        <v>2.69153457878454E-3</v>
      </c>
      <c r="L298" s="5">
        <v>8.5465672873061198</v>
      </c>
      <c r="M298" s="5">
        <v>42.279776734464903</v>
      </c>
    </row>
    <row r="299" spans="1:13" x14ac:dyDescent="0.3">
      <c r="A299" s="5" t="s">
        <v>74</v>
      </c>
      <c r="B299" s="5" t="s">
        <v>75</v>
      </c>
      <c r="C299" s="5" t="s">
        <v>76</v>
      </c>
      <c r="D299" s="5"/>
      <c r="E299" s="5"/>
      <c r="F299" s="5" t="s">
        <v>57</v>
      </c>
      <c r="G299" s="5" t="s">
        <v>58</v>
      </c>
      <c r="H299" s="5">
        <v>-2.3077926771835799</v>
      </c>
      <c r="I299" s="5" t="s">
        <v>10646</v>
      </c>
      <c r="J299" s="9">
        <v>1.2612979105509001E-5</v>
      </c>
      <c r="K299" s="5">
        <v>2.8938771359795601E-3</v>
      </c>
      <c r="L299" s="5">
        <v>11.8104805378777</v>
      </c>
      <c r="M299" s="5">
        <v>58.321419488311697</v>
      </c>
    </row>
    <row r="300" spans="1:13" x14ac:dyDescent="0.3">
      <c r="A300" s="5" t="s">
        <v>5015</v>
      </c>
      <c r="B300" s="5" t="s">
        <v>5016</v>
      </c>
      <c r="C300" s="5" t="s">
        <v>5017</v>
      </c>
      <c r="D300" s="5"/>
      <c r="E300" s="5"/>
      <c r="F300" s="5" t="s">
        <v>651</v>
      </c>
      <c r="G300" s="5" t="s">
        <v>652</v>
      </c>
      <c r="H300" s="5">
        <v>-2.16560051126145</v>
      </c>
      <c r="I300" s="5" t="s">
        <v>10646</v>
      </c>
      <c r="J300" s="9">
        <v>1.68571311942748E-6</v>
      </c>
      <c r="K300" s="5">
        <v>8.0165656462959296E-4</v>
      </c>
      <c r="L300" s="5">
        <v>15.8581821501989</v>
      </c>
      <c r="M300" s="5">
        <v>70.850289891399498</v>
      </c>
    </row>
    <row r="301" spans="1:13" x14ac:dyDescent="0.3">
      <c r="A301" s="5" t="s">
        <v>7759</v>
      </c>
      <c r="B301" s="5" t="s">
        <v>7760</v>
      </c>
      <c r="C301" s="5" t="s">
        <v>111</v>
      </c>
      <c r="D301" s="5"/>
      <c r="E301" s="5"/>
      <c r="F301" s="5"/>
      <c r="G301" s="5"/>
      <c r="H301" s="5">
        <v>-2.1101744199783701</v>
      </c>
      <c r="I301" s="5" t="s">
        <v>10646</v>
      </c>
      <c r="J301" s="5">
        <v>1.5300777876243799E-3</v>
      </c>
      <c r="K301" s="5">
        <v>4.3230804487204399E-2</v>
      </c>
      <c r="L301" s="5">
        <v>13.0732601606912</v>
      </c>
      <c r="M301" s="5">
        <v>56.439478039157002</v>
      </c>
    </row>
    <row r="302" spans="1:13" x14ac:dyDescent="0.3">
      <c r="A302" s="5" t="s">
        <v>10377</v>
      </c>
      <c r="B302" s="5" t="s">
        <v>10378</v>
      </c>
      <c r="C302" s="5" t="s">
        <v>2967</v>
      </c>
      <c r="D302" s="5"/>
      <c r="E302" s="5"/>
      <c r="F302" s="5"/>
      <c r="G302" s="5"/>
      <c r="H302" s="5">
        <v>-2.0678265370447999</v>
      </c>
      <c r="I302" s="5" t="s">
        <v>10646</v>
      </c>
      <c r="J302" s="9">
        <v>1.9009067636684099E-5</v>
      </c>
      <c r="K302" s="5">
        <v>3.8952581019297801E-3</v>
      </c>
      <c r="L302" s="5">
        <v>18.4866926345947</v>
      </c>
      <c r="M302" s="5">
        <v>77.2675251480903</v>
      </c>
    </row>
    <row r="303" spans="1:13" x14ac:dyDescent="0.3">
      <c r="A303" s="5" t="s">
        <v>10379</v>
      </c>
      <c r="B303" s="5" t="s">
        <v>10380</v>
      </c>
      <c r="C303" s="5" t="s">
        <v>581</v>
      </c>
      <c r="D303" s="5"/>
      <c r="E303" s="5"/>
      <c r="F303" s="5" t="s">
        <v>10381</v>
      </c>
      <c r="G303" s="5" t="s">
        <v>10382</v>
      </c>
      <c r="H303" s="5">
        <v>-2.0020211453178698</v>
      </c>
      <c r="I303" s="5" t="s">
        <v>10646</v>
      </c>
      <c r="J303" s="5">
        <v>1.73112320239626E-4</v>
      </c>
      <c r="K303" s="5">
        <v>1.4919100704976899E-2</v>
      </c>
      <c r="L303" s="5">
        <v>21.425406328443401</v>
      </c>
      <c r="M303" s="5">
        <v>85.713249483197202</v>
      </c>
    </row>
    <row r="304" spans="1:13" x14ac:dyDescent="0.3">
      <c r="A304" s="5" t="s">
        <v>6298</v>
      </c>
      <c r="B304" s="5" t="s">
        <v>6299</v>
      </c>
      <c r="C304" s="5" t="s">
        <v>111</v>
      </c>
      <c r="D304" s="5"/>
      <c r="E304" s="5"/>
      <c r="F304" s="5"/>
      <c r="G304" s="5"/>
      <c r="H304" s="5">
        <v>-1.95345409454174</v>
      </c>
      <c r="I304" s="5" t="s">
        <v>10646</v>
      </c>
      <c r="J304" s="5">
        <v>4.47119203089568E-4</v>
      </c>
      <c r="K304" s="5">
        <v>2.3846765826149599E-2</v>
      </c>
      <c r="L304" s="5">
        <v>8.7112259627025406</v>
      </c>
      <c r="M304" s="5">
        <v>33.3536316935161</v>
      </c>
    </row>
    <row r="305" spans="1:13" x14ac:dyDescent="0.3">
      <c r="A305" s="5" t="s">
        <v>1653</v>
      </c>
      <c r="B305" s="5" t="s">
        <v>87</v>
      </c>
      <c r="C305" s="5" t="s">
        <v>753</v>
      </c>
      <c r="D305" s="5"/>
      <c r="E305" s="5"/>
      <c r="F305" s="5"/>
      <c r="G305" s="5"/>
      <c r="H305" s="5">
        <v>-1.92635184083755</v>
      </c>
      <c r="I305" s="5" t="s">
        <v>10646</v>
      </c>
      <c r="J305" s="5">
        <v>2.04435579054443E-4</v>
      </c>
      <c r="K305" s="5">
        <v>1.6072071967292101E-2</v>
      </c>
      <c r="L305" s="5">
        <v>106.37348173137499</v>
      </c>
      <c r="M305" s="5">
        <v>404.17766343509197</v>
      </c>
    </row>
    <row r="306" spans="1:13" x14ac:dyDescent="0.3">
      <c r="A306" s="5" t="s">
        <v>301</v>
      </c>
      <c r="B306" s="5" t="s">
        <v>226</v>
      </c>
      <c r="C306" s="5" t="s">
        <v>302</v>
      </c>
      <c r="D306" s="5"/>
      <c r="E306" s="5"/>
      <c r="F306" s="5"/>
      <c r="G306" s="5" t="s">
        <v>303</v>
      </c>
      <c r="H306" s="5">
        <v>-1.89754093846265</v>
      </c>
      <c r="I306" s="5" t="s">
        <v>10646</v>
      </c>
      <c r="J306" s="5">
        <v>1.3906496624072799E-4</v>
      </c>
      <c r="K306" s="5">
        <v>1.32704789108248E-2</v>
      </c>
      <c r="L306" s="5">
        <v>12.318434888726101</v>
      </c>
      <c r="M306" s="5">
        <v>45.403403482233898</v>
      </c>
    </row>
    <row r="307" spans="1:13" x14ac:dyDescent="0.3">
      <c r="A307" s="5" t="s">
        <v>6369</v>
      </c>
      <c r="B307" s="5" t="s">
        <v>6370</v>
      </c>
      <c r="C307" s="5" t="s">
        <v>6371</v>
      </c>
      <c r="D307" s="5"/>
      <c r="E307" s="5"/>
      <c r="F307" s="5" t="s">
        <v>586</v>
      </c>
      <c r="G307" s="5" t="s">
        <v>1701</v>
      </c>
      <c r="H307" s="5">
        <v>-1.8920140368448799</v>
      </c>
      <c r="I307" s="5" t="s">
        <v>10646</v>
      </c>
      <c r="J307" s="5">
        <v>1.95852530708554E-4</v>
      </c>
      <c r="K307" s="5">
        <v>1.6029589006140401E-2</v>
      </c>
      <c r="L307" s="5">
        <v>9.0563120087844204</v>
      </c>
      <c r="M307" s="5">
        <v>33.456653896406998</v>
      </c>
    </row>
    <row r="308" spans="1:13" x14ac:dyDescent="0.3">
      <c r="A308" s="5" t="s">
        <v>7567</v>
      </c>
      <c r="B308" s="5" t="s">
        <v>87</v>
      </c>
      <c r="C308" s="5" t="s">
        <v>412</v>
      </c>
      <c r="D308" s="5"/>
      <c r="E308" s="5"/>
      <c r="F308" s="5"/>
      <c r="G308" s="5"/>
      <c r="H308" s="5">
        <v>-1.8868649273651401</v>
      </c>
      <c r="I308" s="5" t="s">
        <v>10646</v>
      </c>
      <c r="J308" s="5">
        <v>8.7320058038753195E-4</v>
      </c>
      <c r="K308" s="5">
        <v>3.3034512984218403E-2</v>
      </c>
      <c r="L308" s="5">
        <v>14.039798311321499</v>
      </c>
      <c r="M308" s="5">
        <v>51.704625731945001</v>
      </c>
    </row>
    <row r="309" spans="1:13" x14ac:dyDescent="0.3">
      <c r="A309" s="5" t="s">
        <v>10383</v>
      </c>
      <c r="B309" s="5" t="s">
        <v>10384</v>
      </c>
      <c r="C309" s="5" t="s">
        <v>10385</v>
      </c>
      <c r="D309" s="5"/>
      <c r="E309" s="5"/>
      <c r="F309" s="5"/>
      <c r="G309" s="5"/>
      <c r="H309" s="5">
        <v>-1.8752476928624999</v>
      </c>
      <c r="I309" s="5" t="s">
        <v>10646</v>
      </c>
      <c r="J309" s="9">
        <v>3.3252980143551099E-5</v>
      </c>
      <c r="K309" s="5">
        <v>5.40913666985371E-3</v>
      </c>
      <c r="L309" s="5">
        <v>14.563621599040101</v>
      </c>
      <c r="M309" s="5">
        <v>53.397137594938798</v>
      </c>
    </row>
    <row r="310" spans="1:13" x14ac:dyDescent="0.3">
      <c r="A310" s="5" t="s">
        <v>10386</v>
      </c>
      <c r="B310" s="5" t="s">
        <v>10387</v>
      </c>
      <c r="C310" s="5" t="s">
        <v>10388</v>
      </c>
      <c r="D310" s="5" t="s">
        <v>10389</v>
      </c>
      <c r="E310" s="5" t="s">
        <v>10390</v>
      </c>
      <c r="F310" s="5" t="s">
        <v>1746</v>
      </c>
      <c r="G310" s="5" t="s">
        <v>9510</v>
      </c>
      <c r="H310" s="5">
        <v>-1.8365640890414701</v>
      </c>
      <c r="I310" s="5" t="s">
        <v>10646</v>
      </c>
      <c r="J310" s="5">
        <v>1.4238179475494999E-4</v>
      </c>
      <c r="K310" s="5">
        <v>1.3368051724203901E-2</v>
      </c>
      <c r="L310" s="5">
        <v>14.6758986279387</v>
      </c>
      <c r="M310" s="5">
        <v>52.002149065787698</v>
      </c>
    </row>
    <row r="311" spans="1:13" x14ac:dyDescent="0.3">
      <c r="A311" s="5" t="s">
        <v>5729</v>
      </c>
      <c r="B311" s="5" t="s">
        <v>5730</v>
      </c>
      <c r="C311" s="5" t="s">
        <v>412</v>
      </c>
      <c r="D311" s="5"/>
      <c r="E311" s="5"/>
      <c r="F311" s="5" t="s">
        <v>5731</v>
      </c>
      <c r="G311" s="5" t="s">
        <v>5732</v>
      </c>
      <c r="H311" s="5">
        <v>-1.82662760065275</v>
      </c>
      <c r="I311" s="5" t="s">
        <v>10646</v>
      </c>
      <c r="J311" s="5">
        <v>4.5691046547056301E-4</v>
      </c>
      <c r="K311" s="5">
        <v>2.3974868008936501E-2</v>
      </c>
      <c r="L311" s="5">
        <v>28.104894085823801</v>
      </c>
      <c r="M311" s="5">
        <v>99.506107574890194</v>
      </c>
    </row>
    <row r="312" spans="1:13" x14ac:dyDescent="0.3">
      <c r="A312" s="5" t="s">
        <v>10391</v>
      </c>
      <c r="B312" s="5" t="s">
        <v>10392</v>
      </c>
      <c r="C312" s="5" t="s">
        <v>10393</v>
      </c>
      <c r="D312" s="5"/>
      <c r="E312" s="5"/>
      <c r="F312" s="5" t="s">
        <v>3548</v>
      </c>
      <c r="G312" s="5" t="s">
        <v>10394</v>
      </c>
      <c r="H312" s="5">
        <v>-1.80469783885597</v>
      </c>
      <c r="I312" s="5" t="s">
        <v>10646</v>
      </c>
      <c r="J312" s="5">
        <v>1.08979611894147E-3</v>
      </c>
      <c r="K312" s="5">
        <v>3.6898061088692903E-2</v>
      </c>
      <c r="L312" s="5">
        <v>8.6775792167577404</v>
      </c>
      <c r="M312" s="5">
        <v>29.953800506179</v>
      </c>
    </row>
    <row r="313" spans="1:13" x14ac:dyDescent="0.3">
      <c r="A313" s="5" t="s">
        <v>10395</v>
      </c>
      <c r="B313" s="5" t="s">
        <v>10396</v>
      </c>
      <c r="C313" s="5" t="s">
        <v>5783</v>
      </c>
      <c r="D313" s="5"/>
      <c r="E313" s="5"/>
      <c r="F313" s="5" t="s">
        <v>425</v>
      </c>
      <c r="G313" s="5" t="s">
        <v>3899</v>
      </c>
      <c r="H313" s="5">
        <v>-1.7830949454517799</v>
      </c>
      <c r="I313" s="5" t="s">
        <v>10646</v>
      </c>
      <c r="J313" s="5">
        <v>4.3560943548470499E-4</v>
      </c>
      <c r="K313" s="5">
        <v>2.3804909963694099E-2</v>
      </c>
      <c r="L313" s="5">
        <v>38.073171859251097</v>
      </c>
      <c r="M313" s="5">
        <v>131.02946014732399</v>
      </c>
    </row>
    <row r="314" spans="1:13" x14ac:dyDescent="0.3">
      <c r="A314" s="5" t="s">
        <v>10397</v>
      </c>
      <c r="B314" s="5" t="s">
        <v>10398</v>
      </c>
      <c r="C314" s="5" t="s">
        <v>10399</v>
      </c>
      <c r="D314" s="5"/>
      <c r="E314" s="5"/>
      <c r="F314" s="5"/>
      <c r="G314" s="5" t="s">
        <v>7670</v>
      </c>
      <c r="H314" s="5">
        <v>-1.7639211320191499</v>
      </c>
      <c r="I314" s="5" t="s">
        <v>10646</v>
      </c>
      <c r="J314" s="9">
        <v>2.6289909343396601E-5</v>
      </c>
      <c r="K314" s="5">
        <v>4.8281666527160497E-3</v>
      </c>
      <c r="L314" s="5">
        <v>27.569030246439301</v>
      </c>
      <c r="M314" s="5">
        <v>93.335255906761901</v>
      </c>
    </row>
    <row r="315" spans="1:13" x14ac:dyDescent="0.3">
      <c r="A315" s="5" t="s">
        <v>10400</v>
      </c>
      <c r="B315" s="5" t="s">
        <v>87</v>
      </c>
      <c r="C315" s="5" t="s">
        <v>221</v>
      </c>
      <c r="D315" s="5"/>
      <c r="E315" s="5"/>
      <c r="F315" s="5"/>
      <c r="G315" s="5"/>
      <c r="H315" s="5">
        <v>-1.70543412497697</v>
      </c>
      <c r="I315" s="5" t="s">
        <v>10646</v>
      </c>
      <c r="J315" s="5">
        <v>2.36448676602906E-4</v>
      </c>
      <c r="K315" s="5">
        <v>1.6949661409946599E-2</v>
      </c>
      <c r="L315" s="5">
        <v>9.6095496311497399</v>
      </c>
      <c r="M315" s="5">
        <v>31.0894746250083</v>
      </c>
    </row>
    <row r="316" spans="1:13" x14ac:dyDescent="0.3">
      <c r="A316" s="5" t="s">
        <v>10401</v>
      </c>
      <c r="B316" s="5" t="s">
        <v>10402</v>
      </c>
      <c r="C316" s="5" t="s">
        <v>111</v>
      </c>
      <c r="D316" s="5"/>
      <c r="E316" s="5"/>
      <c r="F316" s="5"/>
      <c r="G316" s="5"/>
      <c r="H316" s="5">
        <v>-1.6957326556693799</v>
      </c>
      <c r="I316" s="5" t="s">
        <v>10646</v>
      </c>
      <c r="J316" s="5">
        <v>4.3914366188897399E-4</v>
      </c>
      <c r="K316" s="5">
        <v>2.3804909963694099E-2</v>
      </c>
      <c r="L316" s="5">
        <v>1251.1635832155</v>
      </c>
      <c r="M316" s="5">
        <v>4052.90014077668</v>
      </c>
    </row>
    <row r="317" spans="1:13" x14ac:dyDescent="0.3">
      <c r="A317" s="5" t="s">
        <v>10403</v>
      </c>
      <c r="B317" s="5" t="s">
        <v>10404</v>
      </c>
      <c r="C317" s="5" t="s">
        <v>10405</v>
      </c>
      <c r="D317" s="5"/>
      <c r="E317" s="5"/>
      <c r="F317" s="5" t="s">
        <v>72</v>
      </c>
      <c r="G317" s="5" t="s">
        <v>73</v>
      </c>
      <c r="H317" s="5">
        <v>-1.6586742325951001</v>
      </c>
      <c r="I317" s="5" t="s">
        <v>10646</v>
      </c>
      <c r="J317" s="5">
        <v>6.6602183706663696E-4</v>
      </c>
      <c r="K317" s="5">
        <v>2.9100806113153799E-2</v>
      </c>
      <c r="L317" s="5">
        <v>74.897048305711294</v>
      </c>
      <c r="M317" s="5">
        <v>236.32844630856599</v>
      </c>
    </row>
    <row r="318" spans="1:13" x14ac:dyDescent="0.3">
      <c r="A318" s="5" t="s">
        <v>10406</v>
      </c>
      <c r="B318" s="5" t="s">
        <v>10407</v>
      </c>
      <c r="C318" s="5" t="s">
        <v>10408</v>
      </c>
      <c r="D318" s="5"/>
      <c r="E318" s="5"/>
      <c r="F318" s="5" t="s">
        <v>10409</v>
      </c>
      <c r="G318" s="5" t="s">
        <v>10410</v>
      </c>
      <c r="H318" s="5">
        <v>-1.6360041195166399</v>
      </c>
      <c r="I318" s="5" t="s">
        <v>10646</v>
      </c>
      <c r="J318" s="9">
        <v>7.2941961987592503E-8</v>
      </c>
      <c r="K318" s="9">
        <v>7.8886731889581306E-5</v>
      </c>
      <c r="L318" s="5">
        <v>88.833589417004603</v>
      </c>
      <c r="M318" s="5">
        <v>275.32996033197298</v>
      </c>
    </row>
    <row r="319" spans="1:13" x14ac:dyDescent="0.3">
      <c r="A319" s="5" t="s">
        <v>2407</v>
      </c>
      <c r="B319" s="5" t="s">
        <v>2408</v>
      </c>
      <c r="C319" s="5" t="s">
        <v>2409</v>
      </c>
      <c r="D319" s="5"/>
      <c r="E319" s="5"/>
      <c r="F319" s="5" t="s">
        <v>158</v>
      </c>
      <c r="G319" s="5" t="s">
        <v>159</v>
      </c>
      <c r="H319" s="5">
        <v>-1.5911511708043999</v>
      </c>
      <c r="I319" s="5" t="s">
        <v>10646</v>
      </c>
      <c r="J319" s="9">
        <v>3.2681835951874699E-5</v>
      </c>
      <c r="K319" s="5">
        <v>5.3916720379249498E-3</v>
      </c>
      <c r="L319" s="5">
        <v>47.675009800930603</v>
      </c>
      <c r="M319" s="5">
        <v>143.35774386389301</v>
      </c>
    </row>
    <row r="320" spans="1:13" x14ac:dyDescent="0.3">
      <c r="A320" s="5" t="s">
        <v>10411</v>
      </c>
      <c r="B320" s="5" t="s">
        <v>10412</v>
      </c>
      <c r="C320" s="5" t="s">
        <v>56</v>
      </c>
      <c r="D320" s="5"/>
      <c r="E320" s="5"/>
      <c r="F320" s="5" t="s">
        <v>350</v>
      </c>
      <c r="G320" s="5" t="s">
        <v>2708</v>
      </c>
      <c r="H320" s="5">
        <v>-1.5710364836906301</v>
      </c>
      <c r="I320" s="5" t="s">
        <v>10646</v>
      </c>
      <c r="J320" s="9">
        <v>4.9753798711286199E-5</v>
      </c>
      <c r="K320" s="5">
        <v>6.7731272693189399E-3</v>
      </c>
      <c r="L320" s="5">
        <v>21.6891422921545</v>
      </c>
      <c r="M320" s="5">
        <v>64.473336364865801</v>
      </c>
    </row>
    <row r="321" spans="1:13" x14ac:dyDescent="0.3">
      <c r="A321" s="5" t="s">
        <v>10413</v>
      </c>
      <c r="B321" s="5" t="s">
        <v>10414</v>
      </c>
      <c r="C321" s="5" t="s">
        <v>10415</v>
      </c>
      <c r="D321" s="5"/>
      <c r="E321" s="5"/>
      <c r="F321" s="5"/>
      <c r="G321" s="5"/>
      <c r="H321" s="5">
        <v>-1.5682624885835299</v>
      </c>
      <c r="I321" s="5" t="s">
        <v>10646</v>
      </c>
      <c r="J321" s="5">
        <v>1.8378910889237099E-4</v>
      </c>
      <c r="K321" s="5">
        <v>1.54216490638267E-2</v>
      </c>
      <c r="L321" s="5">
        <v>103.922562405039</v>
      </c>
      <c r="M321" s="5">
        <v>307.83712285448797</v>
      </c>
    </row>
    <row r="322" spans="1:13" x14ac:dyDescent="0.3">
      <c r="A322" s="5" t="s">
        <v>10416</v>
      </c>
      <c r="B322" s="5" t="s">
        <v>10417</v>
      </c>
      <c r="C322" s="5" t="s">
        <v>111</v>
      </c>
      <c r="D322" s="5"/>
      <c r="E322" s="5"/>
      <c r="F322" s="5"/>
      <c r="G322" s="5"/>
      <c r="H322" s="5">
        <v>-1.5575446931240999</v>
      </c>
      <c r="I322" s="5" t="s">
        <v>10646</v>
      </c>
      <c r="J322" s="9">
        <v>7.5690771301641397E-6</v>
      </c>
      <c r="K322" s="5">
        <v>2.19921230586426E-3</v>
      </c>
      <c r="L322" s="5">
        <v>203.40038981043401</v>
      </c>
      <c r="M322" s="5">
        <v>598.575081394177</v>
      </c>
    </row>
    <row r="323" spans="1:13" x14ac:dyDescent="0.3">
      <c r="A323" s="5" t="s">
        <v>1823</v>
      </c>
      <c r="B323" s="5" t="s">
        <v>1824</v>
      </c>
      <c r="C323" s="5" t="s">
        <v>1825</v>
      </c>
      <c r="D323" s="5"/>
      <c r="E323" s="5"/>
      <c r="F323" s="5"/>
      <c r="G323" s="5" t="s">
        <v>1826</v>
      </c>
      <c r="H323" s="5">
        <v>-1.54254590896503</v>
      </c>
      <c r="I323" s="5" t="s">
        <v>10646</v>
      </c>
      <c r="J323" s="5">
        <v>5.0708352921598697E-4</v>
      </c>
      <c r="K323" s="5">
        <v>2.5573562340019701E-2</v>
      </c>
      <c r="L323" s="5">
        <v>28.052991347219798</v>
      </c>
      <c r="M323" s="5">
        <v>81.231013317145496</v>
      </c>
    </row>
    <row r="324" spans="1:13" x14ac:dyDescent="0.3">
      <c r="A324" s="5" t="s">
        <v>1300</v>
      </c>
      <c r="B324" s="5" t="s">
        <v>1301</v>
      </c>
      <c r="C324" s="5" t="s">
        <v>412</v>
      </c>
      <c r="D324" s="5"/>
      <c r="E324" s="5"/>
      <c r="F324" s="5" t="s">
        <v>133</v>
      </c>
      <c r="G324" s="5" t="s">
        <v>1302</v>
      </c>
      <c r="H324" s="5">
        <v>-1.51372479394868</v>
      </c>
      <c r="I324" s="5" t="s">
        <v>10646</v>
      </c>
      <c r="J324" s="5">
        <v>1.9980519316954199E-3</v>
      </c>
      <c r="K324" s="5">
        <v>4.92310130155078E-2</v>
      </c>
      <c r="L324" s="5">
        <v>27.182755990205699</v>
      </c>
      <c r="M324" s="5">
        <v>77.447214541045497</v>
      </c>
    </row>
    <row r="325" spans="1:13" x14ac:dyDescent="0.3">
      <c r="A325" s="5" t="s">
        <v>3295</v>
      </c>
      <c r="B325" s="5" t="s">
        <v>3296</v>
      </c>
      <c r="C325" s="5" t="s">
        <v>111</v>
      </c>
      <c r="D325" s="5"/>
      <c r="E325" s="5"/>
      <c r="F325" s="5"/>
      <c r="G325" s="5"/>
      <c r="H325" s="5">
        <v>-1.5105276465331201</v>
      </c>
      <c r="I325" s="5" t="s">
        <v>10646</v>
      </c>
      <c r="J325" s="5">
        <v>3.5184996254432598E-4</v>
      </c>
      <c r="K325" s="5">
        <v>2.10752714487705E-2</v>
      </c>
      <c r="L325" s="5">
        <v>105.42316525203201</v>
      </c>
      <c r="M325" s="5">
        <v>300.05878445844399</v>
      </c>
    </row>
    <row r="326" spans="1:13" x14ac:dyDescent="0.3">
      <c r="A326" s="5" t="s">
        <v>6832</v>
      </c>
      <c r="B326" s="5" t="s">
        <v>6833</v>
      </c>
      <c r="C326" s="5" t="s">
        <v>6834</v>
      </c>
      <c r="D326" s="5"/>
      <c r="E326" s="5"/>
      <c r="F326" s="5" t="s">
        <v>553</v>
      </c>
      <c r="G326" s="5" t="s">
        <v>554</v>
      </c>
      <c r="H326" s="5">
        <v>-1.50822762556613</v>
      </c>
      <c r="I326" s="5" t="s">
        <v>10646</v>
      </c>
      <c r="J326" s="9">
        <v>6.8186213720448105E-5</v>
      </c>
      <c r="K326" s="5">
        <v>8.5111684983621792E-3</v>
      </c>
      <c r="L326" s="5">
        <v>841.43272226464796</v>
      </c>
      <c r="M326" s="5">
        <v>2393.3082622404199</v>
      </c>
    </row>
    <row r="327" spans="1:13" x14ac:dyDescent="0.3">
      <c r="A327" s="5" t="s">
        <v>1062</v>
      </c>
      <c r="B327" s="5" t="s">
        <v>1063</v>
      </c>
      <c r="C327" s="5" t="s">
        <v>789</v>
      </c>
      <c r="D327" s="5"/>
      <c r="E327" s="5"/>
      <c r="F327" s="5" t="s">
        <v>1064</v>
      </c>
      <c r="G327" s="5" t="s">
        <v>1065</v>
      </c>
      <c r="H327" s="5">
        <v>-1.5080046923152399</v>
      </c>
      <c r="I327" s="5" t="s">
        <v>10646</v>
      </c>
      <c r="J327" s="5">
        <v>1.08797885929278E-4</v>
      </c>
      <c r="K327" s="5">
        <v>1.1448478083163601E-2</v>
      </c>
      <c r="L327" s="5">
        <v>29.050121470057402</v>
      </c>
      <c r="M327" s="5">
        <v>82.211539383191393</v>
      </c>
    </row>
    <row r="328" spans="1:13" x14ac:dyDescent="0.3">
      <c r="A328" s="5" t="s">
        <v>10418</v>
      </c>
      <c r="B328" s="5" t="s">
        <v>10419</v>
      </c>
      <c r="C328" s="5" t="s">
        <v>10420</v>
      </c>
      <c r="D328" s="5" t="s">
        <v>10421</v>
      </c>
      <c r="E328" s="5" t="s">
        <v>10422</v>
      </c>
      <c r="F328" s="5" t="s">
        <v>10423</v>
      </c>
      <c r="G328" s="5" t="s">
        <v>2563</v>
      </c>
      <c r="H328" s="5">
        <v>-1.50526881392294</v>
      </c>
      <c r="I328" s="5" t="s">
        <v>10646</v>
      </c>
      <c r="J328" s="5">
        <v>5.1802024013380304E-4</v>
      </c>
      <c r="K328" s="5">
        <v>2.5923650423354101E-2</v>
      </c>
      <c r="L328" s="5">
        <v>39.477141819834799</v>
      </c>
      <c r="M328" s="5">
        <v>112.122357827904</v>
      </c>
    </row>
    <row r="329" spans="1:13" x14ac:dyDescent="0.3">
      <c r="A329" s="5" t="s">
        <v>10424</v>
      </c>
      <c r="B329" s="5" t="s">
        <v>10425</v>
      </c>
      <c r="C329" s="5" t="s">
        <v>10426</v>
      </c>
      <c r="D329" s="5"/>
      <c r="E329" s="5"/>
      <c r="F329" s="5" t="s">
        <v>1808</v>
      </c>
      <c r="G329" s="5" t="s">
        <v>1809</v>
      </c>
      <c r="H329" s="5">
        <v>-1.49409908712128</v>
      </c>
      <c r="I329" s="5" t="s">
        <v>10646</v>
      </c>
      <c r="J329" s="5">
        <v>2.4085610727199E-4</v>
      </c>
      <c r="K329" s="5">
        <v>1.71122110958534E-2</v>
      </c>
      <c r="L329" s="5">
        <v>113.99137050270799</v>
      </c>
      <c r="M329" s="5">
        <v>320.94734652694302</v>
      </c>
    </row>
    <row r="330" spans="1:13" x14ac:dyDescent="0.3">
      <c r="A330" s="5" t="s">
        <v>806</v>
      </c>
      <c r="B330" s="5" t="s">
        <v>807</v>
      </c>
      <c r="C330" s="5" t="s">
        <v>808</v>
      </c>
      <c r="D330" s="5" t="s">
        <v>809</v>
      </c>
      <c r="E330" s="5" t="s">
        <v>810</v>
      </c>
      <c r="F330" s="5"/>
      <c r="G330" s="5" t="s">
        <v>811</v>
      </c>
      <c r="H330" s="5">
        <v>-1.49157776080055</v>
      </c>
      <c r="I330" s="5" t="s">
        <v>10646</v>
      </c>
      <c r="J330" s="5">
        <v>6.6370625255057899E-4</v>
      </c>
      <c r="K330" s="5">
        <v>2.90999315729778E-2</v>
      </c>
      <c r="L330" s="5">
        <v>91.373325450059696</v>
      </c>
      <c r="M330" s="5">
        <v>256.65903897028397</v>
      </c>
    </row>
    <row r="331" spans="1:13" x14ac:dyDescent="0.3">
      <c r="A331" s="5" t="s">
        <v>10427</v>
      </c>
      <c r="B331" s="5" t="s">
        <v>10428</v>
      </c>
      <c r="C331" s="5" t="s">
        <v>114</v>
      </c>
      <c r="D331" s="5"/>
      <c r="E331" s="5"/>
      <c r="F331" s="5" t="s">
        <v>115</v>
      </c>
      <c r="G331" s="5" t="s">
        <v>116</v>
      </c>
      <c r="H331" s="5">
        <v>-1.4852989957894001</v>
      </c>
      <c r="I331" s="5" t="s">
        <v>10646</v>
      </c>
      <c r="J331" s="9">
        <v>4.7372772524964498E-6</v>
      </c>
      <c r="K331" s="5">
        <v>1.70729611474561E-3</v>
      </c>
      <c r="L331" s="5">
        <v>301.51977445586999</v>
      </c>
      <c r="M331" s="5">
        <v>843.91608828557503</v>
      </c>
    </row>
    <row r="332" spans="1:13" x14ac:dyDescent="0.3">
      <c r="A332" s="5" t="s">
        <v>10429</v>
      </c>
      <c r="B332" s="5" t="s">
        <v>10430</v>
      </c>
      <c r="C332" s="5" t="s">
        <v>111</v>
      </c>
      <c r="D332" s="5"/>
      <c r="E332" s="5"/>
      <c r="F332" s="5"/>
      <c r="G332" s="5"/>
      <c r="H332" s="5">
        <v>-1.4851657438714101</v>
      </c>
      <c r="I332" s="5" t="s">
        <v>10646</v>
      </c>
      <c r="J332" s="5">
        <v>1.36256696887335E-3</v>
      </c>
      <c r="K332" s="5">
        <v>4.08078325893192E-2</v>
      </c>
      <c r="L332" s="5">
        <v>34.361629299746099</v>
      </c>
      <c r="M332" s="5">
        <v>96.027963200912296</v>
      </c>
    </row>
    <row r="333" spans="1:13" x14ac:dyDescent="0.3">
      <c r="A333" s="5" t="s">
        <v>10431</v>
      </c>
      <c r="B333" s="5" t="s">
        <v>10432</v>
      </c>
      <c r="C333" s="5" t="s">
        <v>111</v>
      </c>
      <c r="D333" s="5"/>
      <c r="E333" s="5"/>
      <c r="F333" s="5"/>
      <c r="G333" s="5"/>
      <c r="H333" s="5">
        <v>-1.47734311499978</v>
      </c>
      <c r="I333" s="5" t="s">
        <v>10646</v>
      </c>
      <c r="J333" s="5">
        <v>5.5929922302392005E-4</v>
      </c>
      <c r="K333" s="5">
        <v>2.6817433434991801E-2</v>
      </c>
      <c r="L333" s="5">
        <v>23.0392395377662</v>
      </c>
      <c r="M333" s="5">
        <v>64.018041014898699</v>
      </c>
    </row>
    <row r="334" spans="1:13" x14ac:dyDescent="0.3">
      <c r="A334" s="5" t="s">
        <v>10433</v>
      </c>
      <c r="B334" s="5" t="s">
        <v>10434</v>
      </c>
      <c r="C334" s="5" t="s">
        <v>6123</v>
      </c>
      <c r="D334" s="5"/>
      <c r="E334" s="5"/>
      <c r="F334" s="5" t="s">
        <v>903</v>
      </c>
      <c r="G334" s="5" t="s">
        <v>2535</v>
      </c>
      <c r="H334" s="5">
        <v>-1.4759866010148801</v>
      </c>
      <c r="I334" s="5" t="s">
        <v>10646</v>
      </c>
      <c r="J334" s="9">
        <v>2.87784524247645E-5</v>
      </c>
      <c r="K334" s="5">
        <v>4.9417177911224002E-3</v>
      </c>
      <c r="L334" s="5">
        <v>435.65661558673003</v>
      </c>
      <c r="M334" s="5">
        <v>1211.60510380854</v>
      </c>
    </row>
    <row r="335" spans="1:13" x14ac:dyDescent="0.3">
      <c r="A335" s="5" t="s">
        <v>2606</v>
      </c>
      <c r="B335" s="5" t="s">
        <v>2607</v>
      </c>
      <c r="C335" s="5" t="s">
        <v>2608</v>
      </c>
      <c r="D335" s="5"/>
      <c r="E335" s="5"/>
      <c r="F335" s="5" t="s">
        <v>2609</v>
      </c>
      <c r="G335" s="5" t="s">
        <v>2610</v>
      </c>
      <c r="H335" s="5">
        <v>-1.4638704501475199</v>
      </c>
      <c r="I335" s="5" t="s">
        <v>10646</v>
      </c>
      <c r="J335" s="9">
        <v>3.6792148852029799E-5</v>
      </c>
      <c r="K335" s="5">
        <v>5.6148764937454902E-3</v>
      </c>
      <c r="L335" s="5">
        <v>345.17538344068402</v>
      </c>
      <c r="M335" s="5">
        <v>951.72924710968903</v>
      </c>
    </row>
    <row r="336" spans="1:13" x14ac:dyDescent="0.3">
      <c r="A336" s="5" t="s">
        <v>417</v>
      </c>
      <c r="B336" s="5" t="s">
        <v>418</v>
      </c>
      <c r="C336" s="5" t="s">
        <v>419</v>
      </c>
      <c r="D336" s="5"/>
      <c r="E336" s="5"/>
      <c r="F336" s="5" t="s">
        <v>420</v>
      </c>
      <c r="G336" s="5" t="s">
        <v>421</v>
      </c>
      <c r="H336" s="5">
        <v>-1.4535014110395501</v>
      </c>
      <c r="I336" s="5" t="s">
        <v>10646</v>
      </c>
      <c r="J336" s="9">
        <v>3.5346087321557703E-5</v>
      </c>
      <c r="K336" s="5">
        <v>5.5941648934045903E-3</v>
      </c>
      <c r="L336" s="5">
        <v>187.493682962973</v>
      </c>
      <c r="M336" s="5">
        <v>513.01061982557496</v>
      </c>
    </row>
    <row r="337" spans="1:13" x14ac:dyDescent="0.3">
      <c r="A337" s="5" t="s">
        <v>10435</v>
      </c>
      <c r="B337" s="5" t="s">
        <v>10436</v>
      </c>
      <c r="C337" s="5" t="s">
        <v>10437</v>
      </c>
      <c r="D337" s="5"/>
      <c r="E337" s="5"/>
      <c r="F337" s="5" t="s">
        <v>244</v>
      </c>
      <c r="G337" s="5" t="s">
        <v>10438</v>
      </c>
      <c r="H337" s="5">
        <v>-1.4518699982493199</v>
      </c>
      <c r="I337" s="5" t="s">
        <v>10646</v>
      </c>
      <c r="J337" s="9">
        <v>9.5928457995839594E-6</v>
      </c>
      <c r="K337" s="5">
        <v>2.55813601617125E-3</v>
      </c>
      <c r="L337" s="5">
        <v>19.0336576685722</v>
      </c>
      <c r="M337" s="5">
        <v>51.5985333520238</v>
      </c>
    </row>
    <row r="338" spans="1:13" x14ac:dyDescent="0.3">
      <c r="A338" s="5" t="s">
        <v>10439</v>
      </c>
      <c r="B338" s="5" t="s">
        <v>10440</v>
      </c>
      <c r="C338" s="5" t="s">
        <v>10441</v>
      </c>
      <c r="D338" s="5"/>
      <c r="E338" s="5"/>
      <c r="F338" s="5" t="s">
        <v>1781</v>
      </c>
      <c r="G338" s="5" t="s">
        <v>3730</v>
      </c>
      <c r="H338" s="5">
        <v>-1.4439169850001099</v>
      </c>
      <c r="I338" s="5" t="s">
        <v>10646</v>
      </c>
      <c r="J338" s="5">
        <v>1.77052209437749E-3</v>
      </c>
      <c r="K338" s="5">
        <v>4.64675716355894E-2</v>
      </c>
      <c r="L338" s="5">
        <v>23.071774355842798</v>
      </c>
      <c r="M338" s="5">
        <v>62.754024734755603</v>
      </c>
    </row>
    <row r="339" spans="1:13" x14ac:dyDescent="0.3">
      <c r="A339" s="5" t="s">
        <v>3603</v>
      </c>
      <c r="B339" s="5" t="s">
        <v>3604</v>
      </c>
      <c r="C339" s="5" t="s">
        <v>3605</v>
      </c>
      <c r="D339" s="5"/>
      <c r="E339" s="5"/>
      <c r="F339" s="5" t="s">
        <v>150</v>
      </c>
      <c r="G339" s="5" t="s">
        <v>151</v>
      </c>
      <c r="H339" s="5">
        <v>-1.43174249038802</v>
      </c>
      <c r="I339" s="5" t="s">
        <v>10646</v>
      </c>
      <c r="J339" s="5">
        <v>1.9812057740522799E-3</v>
      </c>
      <c r="K339" s="5">
        <v>4.9068955761598899E-2</v>
      </c>
      <c r="L339" s="5">
        <v>1988.2291155293401</v>
      </c>
      <c r="M339" s="5">
        <v>5363.6124549227397</v>
      </c>
    </row>
    <row r="340" spans="1:13" x14ac:dyDescent="0.3">
      <c r="A340" s="5" t="s">
        <v>10442</v>
      </c>
      <c r="B340" s="5" t="s">
        <v>10443</v>
      </c>
      <c r="C340" s="5" t="s">
        <v>10444</v>
      </c>
      <c r="D340" s="5"/>
      <c r="E340" s="5"/>
      <c r="F340" s="5" t="s">
        <v>10445</v>
      </c>
      <c r="G340" s="5" t="s">
        <v>10446</v>
      </c>
      <c r="H340" s="5">
        <v>-1.4292459856670801</v>
      </c>
      <c r="I340" s="5" t="s">
        <v>10646</v>
      </c>
      <c r="J340" s="9">
        <v>2.04799073722947E-5</v>
      </c>
      <c r="K340" s="5">
        <v>4.0681873144536697E-3</v>
      </c>
      <c r="L340" s="5">
        <v>16.267592764321599</v>
      </c>
      <c r="M340" s="5">
        <v>43.480415389648002</v>
      </c>
    </row>
    <row r="341" spans="1:13" x14ac:dyDescent="0.3">
      <c r="A341" s="5" t="s">
        <v>8917</v>
      </c>
      <c r="B341" s="5" t="s">
        <v>8918</v>
      </c>
      <c r="C341" s="5" t="s">
        <v>8919</v>
      </c>
      <c r="D341" s="5"/>
      <c r="E341" s="5"/>
      <c r="F341" s="5" t="s">
        <v>8920</v>
      </c>
      <c r="G341" s="5" t="s">
        <v>8921</v>
      </c>
      <c r="H341" s="5">
        <v>-1.42426632762481</v>
      </c>
      <c r="I341" s="5" t="s">
        <v>10646</v>
      </c>
      <c r="J341" s="5">
        <v>2.98372425438556E-4</v>
      </c>
      <c r="K341" s="5">
        <v>1.90439869049586E-2</v>
      </c>
      <c r="L341" s="5">
        <v>64.564953392378101</v>
      </c>
      <c r="M341" s="5">
        <v>173.10347439499299</v>
      </c>
    </row>
    <row r="342" spans="1:13" x14ac:dyDescent="0.3">
      <c r="A342" s="5" t="s">
        <v>10447</v>
      </c>
      <c r="B342" s="5" t="s">
        <v>10448</v>
      </c>
      <c r="C342" s="5" t="s">
        <v>10449</v>
      </c>
      <c r="D342" s="5"/>
      <c r="E342" s="5"/>
      <c r="F342" s="5" t="s">
        <v>363</v>
      </c>
      <c r="G342" s="5" t="s">
        <v>364</v>
      </c>
      <c r="H342" s="5">
        <v>-1.4227634187134299</v>
      </c>
      <c r="I342" s="5" t="s">
        <v>10646</v>
      </c>
      <c r="J342" s="5">
        <v>1.9837298086186001E-3</v>
      </c>
      <c r="K342" s="5">
        <v>4.9068955761598899E-2</v>
      </c>
      <c r="L342" s="5">
        <v>25.355993036071599</v>
      </c>
      <c r="M342" s="5">
        <v>67.640885797329403</v>
      </c>
    </row>
    <row r="343" spans="1:13" x14ac:dyDescent="0.3">
      <c r="A343" s="5" t="s">
        <v>10450</v>
      </c>
      <c r="B343" s="5" t="s">
        <v>10451</v>
      </c>
      <c r="C343" s="5" t="s">
        <v>7427</v>
      </c>
      <c r="D343" s="5"/>
      <c r="E343" s="5"/>
      <c r="F343" s="5" t="s">
        <v>1007</v>
      </c>
      <c r="G343" s="5" t="s">
        <v>4364</v>
      </c>
      <c r="H343" s="5">
        <v>-1.4186169664757</v>
      </c>
      <c r="I343" s="5" t="s">
        <v>10646</v>
      </c>
      <c r="J343" s="9">
        <v>5.09687953717971E-6</v>
      </c>
      <c r="K343" s="5">
        <v>1.74071849035574E-3</v>
      </c>
      <c r="L343" s="5">
        <v>18.590536626151302</v>
      </c>
      <c r="M343" s="5">
        <v>49.710625696062699</v>
      </c>
    </row>
    <row r="344" spans="1:13" x14ac:dyDescent="0.3">
      <c r="A344" s="5" t="s">
        <v>10452</v>
      </c>
      <c r="B344" s="5" t="s">
        <v>10453</v>
      </c>
      <c r="C344" s="5" t="s">
        <v>392</v>
      </c>
      <c r="D344" s="5"/>
      <c r="E344" s="5"/>
      <c r="F344" s="5" t="s">
        <v>425</v>
      </c>
      <c r="G344" s="5" t="s">
        <v>1461</v>
      </c>
      <c r="H344" s="5">
        <v>-1.41439938603183</v>
      </c>
      <c r="I344" s="5" t="s">
        <v>10646</v>
      </c>
      <c r="J344" s="5">
        <v>2.0529256690006701E-3</v>
      </c>
      <c r="K344" s="5">
        <v>4.9957853068050603E-2</v>
      </c>
      <c r="L344" s="5">
        <v>15.375894292175101</v>
      </c>
      <c r="M344" s="5">
        <v>40.714023606545801</v>
      </c>
    </row>
    <row r="345" spans="1:13" x14ac:dyDescent="0.3">
      <c r="A345" s="5" t="s">
        <v>4308</v>
      </c>
      <c r="B345" s="5" t="s">
        <v>4309</v>
      </c>
      <c r="C345" s="5" t="s">
        <v>4310</v>
      </c>
      <c r="D345" s="5"/>
      <c r="E345" s="5"/>
      <c r="F345" s="5" t="s">
        <v>4311</v>
      </c>
      <c r="G345" s="5" t="s">
        <v>4312</v>
      </c>
      <c r="H345" s="5">
        <v>-1.4095154882601799</v>
      </c>
      <c r="I345" s="5" t="s">
        <v>10646</v>
      </c>
      <c r="J345" s="5">
        <v>5.9228326487270199E-4</v>
      </c>
      <c r="K345" s="5">
        <v>2.7387121893769299E-2</v>
      </c>
      <c r="L345" s="5">
        <v>59.824395898492902</v>
      </c>
      <c r="M345" s="5">
        <v>158.589572928379</v>
      </c>
    </row>
    <row r="346" spans="1:13" x14ac:dyDescent="0.3">
      <c r="A346" s="5" t="s">
        <v>8399</v>
      </c>
      <c r="B346" s="5" t="s">
        <v>8400</v>
      </c>
      <c r="C346" s="5" t="s">
        <v>111</v>
      </c>
      <c r="D346" s="5"/>
      <c r="E346" s="5"/>
      <c r="F346" s="5"/>
      <c r="G346" s="5"/>
      <c r="H346" s="5">
        <v>-1.40584108565155</v>
      </c>
      <c r="I346" s="5" t="s">
        <v>10646</v>
      </c>
      <c r="J346" s="5">
        <v>2.8950357703435702E-4</v>
      </c>
      <c r="K346" s="5">
        <v>1.8791113634599E-2</v>
      </c>
      <c r="L346" s="5">
        <v>29.233815371579901</v>
      </c>
      <c r="M346" s="5">
        <v>77.409096166237006</v>
      </c>
    </row>
    <row r="347" spans="1:13" x14ac:dyDescent="0.3">
      <c r="A347" s="5" t="s">
        <v>10454</v>
      </c>
      <c r="B347" s="5" t="s">
        <v>10455</v>
      </c>
      <c r="C347" s="5" t="s">
        <v>2484</v>
      </c>
      <c r="D347" s="5"/>
      <c r="E347" s="5"/>
      <c r="F347" s="5" t="s">
        <v>133</v>
      </c>
      <c r="G347" s="5" t="s">
        <v>2485</v>
      </c>
      <c r="H347" s="5">
        <v>-1.39781651501514</v>
      </c>
      <c r="I347" s="5" t="s">
        <v>10646</v>
      </c>
      <c r="J347" s="9">
        <v>3.7971420547115402E-6</v>
      </c>
      <c r="K347" s="5">
        <v>1.4493914584131299E-3</v>
      </c>
      <c r="L347" s="5">
        <v>27.100615033896499</v>
      </c>
      <c r="M347" s="5">
        <v>71.048585293579094</v>
      </c>
    </row>
    <row r="348" spans="1:13" x14ac:dyDescent="0.3">
      <c r="A348" s="5" t="s">
        <v>10456</v>
      </c>
      <c r="B348" s="5" t="s">
        <v>10457</v>
      </c>
      <c r="C348" s="5" t="s">
        <v>111</v>
      </c>
      <c r="D348" s="5"/>
      <c r="E348" s="5"/>
      <c r="F348" s="5"/>
      <c r="G348" s="5"/>
      <c r="H348" s="5">
        <v>-1.3919645757564401</v>
      </c>
      <c r="I348" s="5" t="s">
        <v>10646</v>
      </c>
      <c r="J348" s="5">
        <v>5.8796639445664702E-4</v>
      </c>
      <c r="K348" s="5">
        <v>2.7387121893769299E-2</v>
      </c>
      <c r="L348" s="5">
        <v>14.8761238542371</v>
      </c>
      <c r="M348" s="5">
        <v>38.836868761052799</v>
      </c>
    </row>
    <row r="349" spans="1:13" x14ac:dyDescent="0.3">
      <c r="A349" s="5" t="s">
        <v>10458</v>
      </c>
      <c r="B349" s="5" t="s">
        <v>10459</v>
      </c>
      <c r="C349" s="5" t="s">
        <v>2038</v>
      </c>
      <c r="D349" s="5"/>
      <c r="E349" s="5"/>
      <c r="F349" s="5" t="s">
        <v>466</v>
      </c>
      <c r="G349" s="5" t="s">
        <v>467</v>
      </c>
      <c r="H349" s="5">
        <v>-1.38662416792748</v>
      </c>
      <c r="I349" s="5" t="s">
        <v>10646</v>
      </c>
      <c r="J349" s="9">
        <v>1.77162815479174E-5</v>
      </c>
      <c r="K349" s="5">
        <v>3.74872666188378E-3</v>
      </c>
      <c r="L349" s="5">
        <v>12.6509097397921</v>
      </c>
      <c r="M349" s="5">
        <v>32.802796303661303</v>
      </c>
    </row>
    <row r="350" spans="1:13" x14ac:dyDescent="0.3">
      <c r="A350" s="5" t="s">
        <v>8095</v>
      </c>
      <c r="B350" s="5" t="s">
        <v>87</v>
      </c>
      <c r="C350" s="5" t="s">
        <v>753</v>
      </c>
      <c r="D350" s="5"/>
      <c r="E350" s="5"/>
      <c r="F350" s="5"/>
      <c r="G350" s="5"/>
      <c r="H350" s="5">
        <v>-1.3850224885753</v>
      </c>
      <c r="I350" s="5" t="s">
        <v>10646</v>
      </c>
      <c r="J350" s="9">
        <v>3.5232482429143601E-5</v>
      </c>
      <c r="K350" s="5">
        <v>5.5941648934045903E-3</v>
      </c>
      <c r="L350" s="5">
        <v>49.258537644309598</v>
      </c>
      <c r="M350" s="5">
        <v>128.11086423082801</v>
      </c>
    </row>
    <row r="351" spans="1:13" x14ac:dyDescent="0.3">
      <c r="A351" s="5" t="s">
        <v>8411</v>
      </c>
      <c r="B351" s="5" t="s">
        <v>8412</v>
      </c>
      <c r="C351" s="5" t="s">
        <v>404</v>
      </c>
      <c r="D351" s="5"/>
      <c r="E351" s="5"/>
      <c r="F351" s="5" t="s">
        <v>3451</v>
      </c>
      <c r="G351" s="5" t="s">
        <v>3452</v>
      </c>
      <c r="H351" s="5">
        <v>-1.3741688633194</v>
      </c>
      <c r="I351" s="5" t="s">
        <v>10646</v>
      </c>
      <c r="J351" s="5">
        <v>7.3930949202245496E-4</v>
      </c>
      <c r="K351" s="5">
        <v>3.0357623478608601E-2</v>
      </c>
      <c r="L351" s="5">
        <v>17.621970172533</v>
      </c>
      <c r="M351" s="5">
        <v>45.591053377422</v>
      </c>
    </row>
    <row r="352" spans="1:13" x14ac:dyDescent="0.3">
      <c r="A352" s="5" t="s">
        <v>2961</v>
      </c>
      <c r="B352" s="5" t="s">
        <v>2962</v>
      </c>
      <c r="C352" s="5" t="s">
        <v>2963</v>
      </c>
      <c r="D352" s="5"/>
      <c r="E352" s="5"/>
      <c r="F352" s="5"/>
      <c r="G352" s="5" t="s">
        <v>2964</v>
      </c>
      <c r="H352" s="5">
        <v>-1.3703319439478701</v>
      </c>
      <c r="I352" s="5" t="s">
        <v>10646</v>
      </c>
      <c r="J352" s="5">
        <v>1.20314559349835E-4</v>
      </c>
      <c r="K352" s="5">
        <v>1.21355623153536E-2</v>
      </c>
      <c r="L352" s="5">
        <v>238.80375845455299</v>
      </c>
      <c r="M352" s="5">
        <v>617.05660627240297</v>
      </c>
    </row>
    <row r="353" spans="1:13" x14ac:dyDescent="0.3">
      <c r="A353" s="5" t="s">
        <v>7522</v>
      </c>
      <c r="B353" s="5" t="s">
        <v>7269</v>
      </c>
      <c r="C353" s="5" t="s">
        <v>7523</v>
      </c>
      <c r="D353" s="5"/>
      <c r="E353" s="5"/>
      <c r="F353" s="5"/>
      <c r="G353" s="5"/>
      <c r="H353" s="5">
        <v>-1.36574143040573</v>
      </c>
      <c r="I353" s="5" t="s">
        <v>10646</v>
      </c>
      <c r="J353" s="5">
        <v>1.97705726672338E-4</v>
      </c>
      <c r="K353" s="5">
        <v>1.6029589006140401E-2</v>
      </c>
      <c r="L353" s="5">
        <v>86.9207527621396</v>
      </c>
      <c r="M353" s="5">
        <v>223.64805913456101</v>
      </c>
    </row>
    <row r="354" spans="1:13" x14ac:dyDescent="0.3">
      <c r="A354" s="5" t="s">
        <v>555</v>
      </c>
      <c r="B354" s="5" t="s">
        <v>556</v>
      </c>
      <c r="C354" s="5" t="s">
        <v>91</v>
      </c>
      <c r="D354" s="5"/>
      <c r="E354" s="5"/>
      <c r="F354" s="5" t="s">
        <v>30</v>
      </c>
      <c r="G354" s="5" t="s">
        <v>31</v>
      </c>
      <c r="H354" s="5">
        <v>-1.3645489445388499</v>
      </c>
      <c r="I354" s="5" t="s">
        <v>10646</v>
      </c>
      <c r="J354" s="5">
        <v>2.9467670411555E-4</v>
      </c>
      <c r="K354" s="5">
        <v>1.8932248841641599E-2</v>
      </c>
      <c r="L354" s="5">
        <v>363.12619854770298</v>
      </c>
      <c r="M354" s="5">
        <v>934.80337448746604</v>
      </c>
    </row>
    <row r="355" spans="1:13" x14ac:dyDescent="0.3">
      <c r="A355" s="5" t="s">
        <v>10460</v>
      </c>
      <c r="B355" s="5" t="s">
        <v>10461</v>
      </c>
      <c r="C355" s="5" t="s">
        <v>1099</v>
      </c>
      <c r="D355" s="5"/>
      <c r="E355" s="5"/>
      <c r="F355" s="5" t="s">
        <v>207</v>
      </c>
      <c r="G355" s="5" t="s">
        <v>208</v>
      </c>
      <c r="H355" s="5">
        <v>-1.36228587907267</v>
      </c>
      <c r="I355" s="5" t="s">
        <v>10646</v>
      </c>
      <c r="J355" s="5">
        <v>2.1727161079364301E-4</v>
      </c>
      <c r="K355" s="5">
        <v>1.6459739179637101E-2</v>
      </c>
      <c r="L355" s="5">
        <v>719.42369309282401</v>
      </c>
      <c r="M355" s="5">
        <v>1849.0573118036</v>
      </c>
    </row>
    <row r="356" spans="1:13" x14ac:dyDescent="0.3">
      <c r="A356" s="5" t="s">
        <v>10462</v>
      </c>
      <c r="B356" s="5" t="s">
        <v>10463</v>
      </c>
      <c r="C356" s="5" t="s">
        <v>1099</v>
      </c>
      <c r="D356" s="5"/>
      <c r="E356" s="5"/>
      <c r="F356" s="5" t="s">
        <v>207</v>
      </c>
      <c r="G356" s="5" t="s">
        <v>208</v>
      </c>
      <c r="H356" s="5">
        <v>-1.35642533086062</v>
      </c>
      <c r="I356" s="5" t="s">
        <v>10646</v>
      </c>
      <c r="J356" s="9">
        <v>5.5073536846587698E-6</v>
      </c>
      <c r="K356" s="5">
        <v>1.8171466810042701E-3</v>
      </c>
      <c r="L356" s="5">
        <v>390.17371623428397</v>
      </c>
      <c r="M356" s="5">
        <v>998.72720845980996</v>
      </c>
    </row>
    <row r="357" spans="1:13" x14ac:dyDescent="0.3">
      <c r="A357" s="5" t="s">
        <v>2364</v>
      </c>
      <c r="B357" s="5" t="s">
        <v>2365</v>
      </c>
      <c r="C357" s="5" t="s">
        <v>111</v>
      </c>
      <c r="D357" s="5"/>
      <c r="E357" s="5"/>
      <c r="F357" s="5"/>
      <c r="G357" s="5"/>
      <c r="H357" s="5">
        <v>-1.3524073274019399</v>
      </c>
      <c r="I357" s="5" t="s">
        <v>10646</v>
      </c>
      <c r="J357" s="5">
        <v>1.9404917382018301E-3</v>
      </c>
      <c r="K357" s="5">
        <v>4.8591151525165098E-2</v>
      </c>
      <c r="L357" s="5">
        <v>60.943827612306698</v>
      </c>
      <c r="M357" s="5">
        <v>155.357997464401</v>
      </c>
    </row>
    <row r="358" spans="1:13" x14ac:dyDescent="0.3">
      <c r="A358" s="5" t="s">
        <v>10464</v>
      </c>
      <c r="B358" s="5" t="s">
        <v>10465</v>
      </c>
      <c r="C358" s="5" t="s">
        <v>3681</v>
      </c>
      <c r="D358" s="5"/>
      <c r="E358" s="5"/>
      <c r="F358" s="5" t="s">
        <v>133</v>
      </c>
      <c r="G358" s="5" t="s">
        <v>959</v>
      </c>
      <c r="H358" s="5">
        <v>-1.35117377430424</v>
      </c>
      <c r="I358" s="5" t="s">
        <v>10646</v>
      </c>
      <c r="J358" s="5">
        <v>2.35032390342697E-4</v>
      </c>
      <c r="K358" s="5">
        <v>1.6949661409946599E-2</v>
      </c>
      <c r="L358" s="5">
        <v>1046.0134418553801</v>
      </c>
      <c r="M358" s="5">
        <v>2668.4256186520302</v>
      </c>
    </row>
    <row r="359" spans="1:13" x14ac:dyDescent="0.3">
      <c r="A359" s="5" t="s">
        <v>10466</v>
      </c>
      <c r="B359" s="5" t="s">
        <v>10467</v>
      </c>
      <c r="C359" s="5" t="s">
        <v>111</v>
      </c>
      <c r="D359" s="5"/>
      <c r="E359" s="5"/>
      <c r="F359" s="5"/>
      <c r="G359" s="5"/>
      <c r="H359" s="5">
        <v>-1.3495593257623499</v>
      </c>
      <c r="I359" s="5" t="s">
        <v>10646</v>
      </c>
      <c r="J359" s="5">
        <v>1.44286013985337E-3</v>
      </c>
      <c r="K359" s="5">
        <v>4.2048141231325803E-2</v>
      </c>
      <c r="L359" s="5">
        <v>38.195889581780897</v>
      </c>
      <c r="M359" s="5">
        <v>97.445574412154599</v>
      </c>
    </row>
    <row r="360" spans="1:13" x14ac:dyDescent="0.3">
      <c r="A360" s="5" t="s">
        <v>10468</v>
      </c>
      <c r="B360" s="5" t="s">
        <v>10469</v>
      </c>
      <c r="C360" s="5" t="s">
        <v>1221</v>
      </c>
      <c r="D360" s="5"/>
      <c r="E360" s="5"/>
      <c r="F360" s="5" t="s">
        <v>1907</v>
      </c>
      <c r="G360" s="5" t="s">
        <v>10470</v>
      </c>
      <c r="H360" s="5">
        <v>-1.3458729565213901</v>
      </c>
      <c r="I360" s="5" t="s">
        <v>10646</v>
      </c>
      <c r="J360" s="5">
        <v>8.0935453683676003E-4</v>
      </c>
      <c r="K360" s="5">
        <v>3.1448512512178103E-2</v>
      </c>
      <c r="L360" s="5">
        <v>103.719361694242</v>
      </c>
      <c r="M360" s="5">
        <v>263.35947402393202</v>
      </c>
    </row>
    <row r="361" spans="1:13" x14ac:dyDescent="0.3">
      <c r="A361" s="5" t="s">
        <v>10471</v>
      </c>
      <c r="B361" s="5" t="s">
        <v>10472</v>
      </c>
      <c r="C361" s="5" t="s">
        <v>4974</v>
      </c>
      <c r="D361" s="5"/>
      <c r="E361" s="5"/>
      <c r="F361" s="5"/>
      <c r="G361" s="5"/>
      <c r="H361" s="5">
        <v>-1.3435626018600799</v>
      </c>
      <c r="I361" s="5" t="s">
        <v>10646</v>
      </c>
      <c r="J361" s="5">
        <v>2.36826830200107E-4</v>
      </c>
      <c r="K361" s="5">
        <v>1.6949661409946599E-2</v>
      </c>
      <c r="L361" s="5">
        <v>259.43607515015799</v>
      </c>
      <c r="M361" s="5">
        <v>658.14456011318805</v>
      </c>
    </row>
    <row r="362" spans="1:13" x14ac:dyDescent="0.3">
      <c r="A362" s="5" t="s">
        <v>10473</v>
      </c>
      <c r="B362" s="5" t="s">
        <v>10474</v>
      </c>
      <c r="C362" s="5" t="s">
        <v>3534</v>
      </c>
      <c r="D362" s="5"/>
      <c r="E362" s="5"/>
      <c r="F362" s="5" t="s">
        <v>270</v>
      </c>
      <c r="G362" s="5" t="s">
        <v>1999</v>
      </c>
      <c r="H362" s="5">
        <v>-1.34084464890712</v>
      </c>
      <c r="I362" s="5" t="s">
        <v>10646</v>
      </c>
      <c r="J362" s="9">
        <v>1.24236754790716E-5</v>
      </c>
      <c r="K362" s="5">
        <v>2.8938771359795601E-3</v>
      </c>
      <c r="L362" s="5">
        <v>416.368834498642</v>
      </c>
      <c r="M362" s="5">
        <v>1054.3694885915099</v>
      </c>
    </row>
    <row r="363" spans="1:13" x14ac:dyDescent="0.3">
      <c r="A363" s="5" t="s">
        <v>523</v>
      </c>
      <c r="B363" s="5" t="s">
        <v>524</v>
      </c>
      <c r="C363" s="5" t="s">
        <v>525</v>
      </c>
      <c r="D363" s="5"/>
      <c r="E363" s="5"/>
      <c r="F363" s="5" t="s">
        <v>35</v>
      </c>
      <c r="G363" s="5" t="s">
        <v>526</v>
      </c>
      <c r="H363" s="5">
        <v>-1.32991821621398</v>
      </c>
      <c r="I363" s="5" t="s">
        <v>10646</v>
      </c>
      <c r="J363" s="9">
        <v>2.214382732199E-5</v>
      </c>
      <c r="K363" s="5">
        <v>4.2680582819522696E-3</v>
      </c>
      <c r="L363" s="5">
        <v>83.306452710758194</v>
      </c>
      <c r="M363" s="5">
        <v>209.123107781958</v>
      </c>
    </row>
    <row r="364" spans="1:13" x14ac:dyDescent="0.3">
      <c r="A364" s="5" t="s">
        <v>10475</v>
      </c>
      <c r="B364" s="5" t="s">
        <v>10476</v>
      </c>
      <c r="C364" s="5" t="s">
        <v>224</v>
      </c>
      <c r="D364" s="5"/>
      <c r="E364" s="5"/>
      <c r="F364" s="5" t="s">
        <v>393</v>
      </c>
      <c r="G364" s="5" t="s">
        <v>7666</v>
      </c>
      <c r="H364" s="5">
        <v>-1.3198802215143699</v>
      </c>
      <c r="I364" s="5" t="s">
        <v>10646</v>
      </c>
      <c r="J364" s="5">
        <v>3.6971118858727898E-4</v>
      </c>
      <c r="K364" s="5">
        <v>2.1809599115844101E-2</v>
      </c>
      <c r="L364" s="5">
        <v>23.347343437336999</v>
      </c>
      <c r="M364" s="5">
        <v>57.981267898412902</v>
      </c>
    </row>
    <row r="365" spans="1:13" x14ac:dyDescent="0.3">
      <c r="A365" s="5" t="s">
        <v>1359</v>
      </c>
      <c r="B365" s="5" t="s">
        <v>1360</v>
      </c>
      <c r="C365" s="5" t="s">
        <v>1361</v>
      </c>
      <c r="D365" s="5"/>
      <c r="E365" s="5"/>
      <c r="F365" s="5" t="s">
        <v>158</v>
      </c>
      <c r="G365" s="5" t="s">
        <v>159</v>
      </c>
      <c r="H365" s="5">
        <v>-1.31628421749063</v>
      </c>
      <c r="I365" s="5" t="s">
        <v>10646</v>
      </c>
      <c r="J365" s="5">
        <v>1.7513083922982299E-4</v>
      </c>
      <c r="K365" s="5">
        <v>1.495294757582E-2</v>
      </c>
      <c r="L365" s="5">
        <v>298.96728053372999</v>
      </c>
      <c r="M365" s="5">
        <v>744.17403214120804</v>
      </c>
    </row>
    <row r="366" spans="1:13" x14ac:dyDescent="0.3">
      <c r="A366" s="5" t="s">
        <v>8531</v>
      </c>
      <c r="B366" s="5" t="s">
        <v>8532</v>
      </c>
      <c r="C366" s="5" t="s">
        <v>3302</v>
      </c>
      <c r="D366" s="5"/>
      <c r="E366" s="5"/>
      <c r="F366" s="5" t="s">
        <v>393</v>
      </c>
      <c r="G366" s="5" t="s">
        <v>1413</v>
      </c>
      <c r="H366" s="5">
        <v>-1.31282747299505</v>
      </c>
      <c r="I366" s="5" t="s">
        <v>10646</v>
      </c>
      <c r="J366" s="5">
        <v>2.83555040590054E-4</v>
      </c>
      <c r="K366" s="5">
        <v>1.8775596191012899E-2</v>
      </c>
      <c r="L366" s="5">
        <v>64.050079989342507</v>
      </c>
      <c r="M366" s="5">
        <v>158.782132794734</v>
      </c>
    </row>
    <row r="367" spans="1:13" x14ac:dyDescent="0.3">
      <c r="A367" s="5" t="s">
        <v>10477</v>
      </c>
      <c r="B367" s="5" t="s">
        <v>10478</v>
      </c>
      <c r="C367" s="5" t="s">
        <v>10479</v>
      </c>
      <c r="D367" s="5"/>
      <c r="E367" s="5"/>
      <c r="F367" s="5" t="s">
        <v>1719</v>
      </c>
      <c r="G367" s="5" t="s">
        <v>1720</v>
      </c>
      <c r="H367" s="5">
        <v>-1.2957939215466501</v>
      </c>
      <c r="I367" s="5" t="s">
        <v>10646</v>
      </c>
      <c r="J367" s="9">
        <v>1.7549587876881999E-5</v>
      </c>
      <c r="K367" s="5">
        <v>3.74872666188378E-3</v>
      </c>
      <c r="L367" s="5">
        <v>4797.6049262964798</v>
      </c>
      <c r="M367" s="5">
        <v>11778.5707386501</v>
      </c>
    </row>
    <row r="368" spans="1:13" x14ac:dyDescent="0.3">
      <c r="A368" s="5" t="s">
        <v>6296</v>
      </c>
      <c r="B368" s="5" t="s">
        <v>6297</v>
      </c>
      <c r="C368" s="5" t="s">
        <v>1373</v>
      </c>
      <c r="D368" s="5"/>
      <c r="E368" s="5"/>
      <c r="F368" s="5" t="s">
        <v>133</v>
      </c>
      <c r="G368" s="5" t="s">
        <v>285</v>
      </c>
      <c r="H368" s="5">
        <v>-1.2934185855392699</v>
      </c>
      <c r="I368" s="5" t="s">
        <v>10646</v>
      </c>
      <c r="J368" s="5">
        <v>3.1671569598157897E-4</v>
      </c>
      <c r="K368" s="5">
        <v>1.9639065112920202E-2</v>
      </c>
      <c r="L368" s="5">
        <v>13.8377773260233</v>
      </c>
      <c r="M368" s="5">
        <v>33.596138786426003</v>
      </c>
    </row>
    <row r="369" spans="1:13" x14ac:dyDescent="0.3">
      <c r="A369" s="5" t="s">
        <v>7190</v>
      </c>
      <c r="B369" s="5" t="s">
        <v>7191</v>
      </c>
      <c r="C369" s="5" t="s">
        <v>277</v>
      </c>
      <c r="D369" s="5"/>
      <c r="E369" s="5"/>
      <c r="F369" s="5" t="s">
        <v>278</v>
      </c>
      <c r="G369" s="5" t="s">
        <v>279</v>
      </c>
      <c r="H369" s="5">
        <v>-1.28060994143787</v>
      </c>
      <c r="I369" s="5" t="s">
        <v>10646</v>
      </c>
      <c r="J369" s="9">
        <v>4.8884957958683104E-6</v>
      </c>
      <c r="K369" s="5">
        <v>1.70729611474561E-3</v>
      </c>
      <c r="L369" s="5">
        <v>76.307475156572195</v>
      </c>
      <c r="M369" s="5">
        <v>185.59489877506499</v>
      </c>
    </row>
    <row r="370" spans="1:13" x14ac:dyDescent="0.3">
      <c r="A370" s="5" t="s">
        <v>502</v>
      </c>
      <c r="B370" s="5" t="s">
        <v>503</v>
      </c>
      <c r="C370" s="5" t="s">
        <v>114</v>
      </c>
      <c r="D370" s="5"/>
      <c r="E370" s="5"/>
      <c r="F370" s="5" t="s">
        <v>115</v>
      </c>
      <c r="G370" s="5" t="s">
        <v>116</v>
      </c>
      <c r="H370" s="5">
        <v>-1.2768705429713201</v>
      </c>
      <c r="I370" s="5" t="s">
        <v>10646</v>
      </c>
      <c r="J370" s="5">
        <v>5.9114414969428804E-4</v>
      </c>
      <c r="K370" s="5">
        <v>2.7387121893769299E-2</v>
      </c>
      <c r="L370" s="5">
        <v>18.558464976265601</v>
      </c>
      <c r="M370" s="5">
        <v>44.799356190097001</v>
      </c>
    </row>
    <row r="371" spans="1:13" x14ac:dyDescent="0.3">
      <c r="A371" s="5" t="s">
        <v>7439</v>
      </c>
      <c r="B371" s="5" t="s">
        <v>87</v>
      </c>
      <c r="C371" s="5" t="s">
        <v>221</v>
      </c>
      <c r="D371" s="5"/>
      <c r="E371" s="5"/>
      <c r="F371" s="5"/>
      <c r="G371" s="5"/>
      <c r="H371" s="5">
        <v>-1.27540789365195</v>
      </c>
      <c r="I371" s="5" t="s">
        <v>10646</v>
      </c>
      <c r="J371" s="9">
        <v>4.9113156842736099E-6</v>
      </c>
      <c r="K371" s="5">
        <v>1.70729611474561E-3</v>
      </c>
      <c r="L371" s="5">
        <v>826.21590960087303</v>
      </c>
      <c r="M371" s="5">
        <v>1999.5016186570599</v>
      </c>
    </row>
    <row r="372" spans="1:13" x14ac:dyDescent="0.3">
      <c r="A372" s="5" t="s">
        <v>10480</v>
      </c>
      <c r="B372" s="5" t="s">
        <v>10481</v>
      </c>
      <c r="C372" s="5" t="s">
        <v>10482</v>
      </c>
      <c r="D372" s="5"/>
      <c r="E372" s="5"/>
      <c r="F372" s="5" t="s">
        <v>5428</v>
      </c>
      <c r="G372" s="5" t="s">
        <v>5429</v>
      </c>
      <c r="H372" s="5">
        <v>-1.27342662483012</v>
      </c>
      <c r="I372" s="5" t="s">
        <v>10646</v>
      </c>
      <c r="J372" s="5">
        <v>8.0158488998705697E-4</v>
      </c>
      <c r="K372" s="5">
        <v>3.1316211871916397E-2</v>
      </c>
      <c r="L372" s="5">
        <v>12.623872109601299</v>
      </c>
      <c r="M372" s="5">
        <v>30.358039990105102</v>
      </c>
    </row>
    <row r="373" spans="1:13" x14ac:dyDescent="0.3">
      <c r="A373" s="5" t="s">
        <v>10483</v>
      </c>
      <c r="B373" s="5" t="s">
        <v>10484</v>
      </c>
      <c r="C373" s="5" t="s">
        <v>10485</v>
      </c>
      <c r="D373" s="5"/>
      <c r="E373" s="5"/>
      <c r="F373" s="5" t="s">
        <v>133</v>
      </c>
      <c r="G373" s="5" t="s">
        <v>3124</v>
      </c>
      <c r="H373" s="5">
        <v>-1.26680791555751</v>
      </c>
      <c r="I373" s="5" t="s">
        <v>10646</v>
      </c>
      <c r="J373" s="5">
        <v>1.7016384855514E-3</v>
      </c>
      <c r="K373" s="5">
        <v>4.5817145779016702E-2</v>
      </c>
      <c r="L373" s="5">
        <v>40.745794288577102</v>
      </c>
      <c r="M373" s="5">
        <v>97.609992018231495</v>
      </c>
    </row>
    <row r="374" spans="1:13" x14ac:dyDescent="0.3">
      <c r="A374" s="5" t="s">
        <v>683</v>
      </c>
      <c r="B374" s="5" t="s">
        <v>684</v>
      </c>
      <c r="C374" s="5" t="s">
        <v>685</v>
      </c>
      <c r="D374" s="5"/>
      <c r="E374" s="5"/>
      <c r="F374" s="5" t="s">
        <v>686</v>
      </c>
      <c r="G374" s="5" t="s">
        <v>687</v>
      </c>
      <c r="H374" s="5">
        <v>-1.2659478697264499</v>
      </c>
      <c r="I374" s="5" t="s">
        <v>10646</v>
      </c>
      <c r="J374" s="5">
        <v>1.4096329514202001E-4</v>
      </c>
      <c r="K374" s="5">
        <v>1.33210313909209E-2</v>
      </c>
      <c r="L374" s="5">
        <v>2011.14491894669</v>
      </c>
      <c r="M374" s="5">
        <v>4836.3464435967098</v>
      </c>
    </row>
    <row r="375" spans="1:13" x14ac:dyDescent="0.3">
      <c r="A375" s="5" t="s">
        <v>10486</v>
      </c>
      <c r="B375" s="5" t="s">
        <v>10487</v>
      </c>
      <c r="C375" s="5" t="s">
        <v>6627</v>
      </c>
      <c r="D375" s="5"/>
      <c r="E375" s="5"/>
      <c r="F375" s="5"/>
      <c r="G375" s="5"/>
      <c r="H375" s="5">
        <v>-1.2649479843775699</v>
      </c>
      <c r="I375" s="5" t="s">
        <v>10646</v>
      </c>
      <c r="J375" s="5">
        <v>6.8558170445520998E-4</v>
      </c>
      <c r="K375" s="5">
        <v>2.9724318576012401E-2</v>
      </c>
      <c r="L375" s="5">
        <v>476.57920372201602</v>
      </c>
      <c r="M375" s="5">
        <v>1145.08166260495</v>
      </c>
    </row>
    <row r="376" spans="1:13" x14ac:dyDescent="0.3">
      <c r="A376" s="5" t="s">
        <v>10488</v>
      </c>
      <c r="B376" s="5" t="s">
        <v>10489</v>
      </c>
      <c r="C376" s="5" t="s">
        <v>248</v>
      </c>
      <c r="D376" s="5"/>
      <c r="E376" s="5"/>
      <c r="F376" s="5" t="s">
        <v>1344</v>
      </c>
      <c r="G376" s="5" t="s">
        <v>1345</v>
      </c>
      <c r="H376" s="5">
        <v>-1.26266365824377</v>
      </c>
      <c r="I376" s="5" t="s">
        <v>10646</v>
      </c>
      <c r="J376" s="5">
        <v>1.8218309692962899E-3</v>
      </c>
      <c r="K376" s="5">
        <v>4.7350578744046599E-2</v>
      </c>
      <c r="L376" s="5">
        <v>125.425032391507</v>
      </c>
      <c r="M376" s="5">
        <v>300.81994561877701</v>
      </c>
    </row>
    <row r="377" spans="1:13" x14ac:dyDescent="0.3">
      <c r="A377" s="5" t="s">
        <v>2470</v>
      </c>
      <c r="B377" s="5" t="s">
        <v>2471</v>
      </c>
      <c r="C377" s="5" t="s">
        <v>2472</v>
      </c>
      <c r="D377" s="5"/>
      <c r="E377" s="5"/>
      <c r="F377" s="5" t="s">
        <v>2473</v>
      </c>
      <c r="G377" s="5" t="s">
        <v>2474</v>
      </c>
      <c r="H377" s="5">
        <v>-1.25179337300409</v>
      </c>
      <c r="I377" s="5" t="s">
        <v>10646</v>
      </c>
      <c r="J377" s="9">
        <v>6.3435850639116296E-6</v>
      </c>
      <c r="K377" s="5">
        <v>1.99178339418012E-3</v>
      </c>
      <c r="L377" s="5">
        <v>73.376692859807406</v>
      </c>
      <c r="M377" s="5">
        <v>174.45445450704801</v>
      </c>
    </row>
    <row r="378" spans="1:13" x14ac:dyDescent="0.3">
      <c r="A378" s="5" t="s">
        <v>468</v>
      </c>
      <c r="B378" s="5" t="s">
        <v>469</v>
      </c>
      <c r="C378" s="5" t="s">
        <v>470</v>
      </c>
      <c r="D378" s="5"/>
      <c r="E378" s="5"/>
      <c r="F378" s="5" t="s">
        <v>150</v>
      </c>
      <c r="G378" s="5" t="s">
        <v>151</v>
      </c>
      <c r="H378" s="5">
        <v>-1.2511857265229001</v>
      </c>
      <c r="I378" s="5" t="s">
        <v>10646</v>
      </c>
      <c r="J378" s="5">
        <v>4.6028583801282602E-4</v>
      </c>
      <c r="K378" s="5">
        <v>2.40870548618164E-2</v>
      </c>
      <c r="L378" s="5">
        <v>771.23306485724402</v>
      </c>
      <c r="M378" s="5">
        <v>1835.55211667452</v>
      </c>
    </row>
    <row r="379" spans="1:13" x14ac:dyDescent="0.3">
      <c r="A379" s="5" t="s">
        <v>10490</v>
      </c>
      <c r="B379" s="5" t="s">
        <v>10491</v>
      </c>
      <c r="C379" s="5" t="s">
        <v>10492</v>
      </c>
      <c r="D379" s="5"/>
      <c r="E379" s="5"/>
      <c r="F379" s="5" t="s">
        <v>466</v>
      </c>
      <c r="G379" s="5" t="s">
        <v>467</v>
      </c>
      <c r="H379" s="5">
        <v>-1.24828292824037</v>
      </c>
      <c r="I379" s="5" t="s">
        <v>10646</v>
      </c>
      <c r="J379" s="5">
        <v>1.1006660579030701E-3</v>
      </c>
      <c r="K379" s="5">
        <v>3.70063318639016E-2</v>
      </c>
      <c r="L379" s="5">
        <v>52.663865354104402</v>
      </c>
      <c r="M379" s="5">
        <v>124.751208844801</v>
      </c>
    </row>
    <row r="380" spans="1:13" x14ac:dyDescent="0.3">
      <c r="A380" s="5" t="s">
        <v>360</v>
      </c>
      <c r="B380" s="5" t="s">
        <v>361</v>
      </c>
      <c r="C380" s="5" t="s">
        <v>362</v>
      </c>
      <c r="D380" s="5"/>
      <c r="E380" s="5"/>
      <c r="F380" s="5" t="s">
        <v>363</v>
      </c>
      <c r="G380" s="5" t="s">
        <v>364</v>
      </c>
      <c r="H380" s="5">
        <v>-1.24605034345202</v>
      </c>
      <c r="I380" s="5" t="s">
        <v>10646</v>
      </c>
      <c r="J380" s="5">
        <v>1.28872890031993E-3</v>
      </c>
      <c r="K380" s="5">
        <v>3.9769220806281501E-2</v>
      </c>
      <c r="L380" s="5">
        <v>180.04311378149299</v>
      </c>
      <c r="M380" s="5">
        <v>426.81382383553699</v>
      </c>
    </row>
    <row r="381" spans="1:13" x14ac:dyDescent="0.3">
      <c r="A381" s="5" t="s">
        <v>812</v>
      </c>
      <c r="B381" s="5" t="s">
        <v>813</v>
      </c>
      <c r="C381" s="5" t="s">
        <v>814</v>
      </c>
      <c r="D381" s="5"/>
      <c r="E381" s="5"/>
      <c r="F381" s="5" t="s">
        <v>158</v>
      </c>
      <c r="G381" s="5" t="s">
        <v>159</v>
      </c>
      <c r="H381" s="5">
        <v>-1.2439760424023301</v>
      </c>
      <c r="I381" s="5" t="s">
        <v>10646</v>
      </c>
      <c r="J381" s="5">
        <v>1.4861990096614399E-3</v>
      </c>
      <c r="K381" s="5">
        <v>4.2989355306209898E-2</v>
      </c>
      <c r="L381" s="5">
        <v>983.963288545414</v>
      </c>
      <c r="M381" s="5">
        <v>2330.3501121909799</v>
      </c>
    </row>
    <row r="382" spans="1:13" x14ac:dyDescent="0.3">
      <c r="A382" s="5" t="s">
        <v>6303</v>
      </c>
      <c r="B382" s="5" t="s">
        <v>6304</v>
      </c>
      <c r="C382" s="5" t="s">
        <v>111</v>
      </c>
      <c r="D382" s="5"/>
      <c r="E382" s="5"/>
      <c r="F382" s="5"/>
      <c r="G382" s="5"/>
      <c r="H382" s="5">
        <v>-1.23894038900262</v>
      </c>
      <c r="I382" s="5" t="s">
        <v>10646</v>
      </c>
      <c r="J382" s="9">
        <v>9.4086679731813298E-7</v>
      </c>
      <c r="K382" s="5">
        <v>5.2331011266834495E-4</v>
      </c>
      <c r="L382" s="5">
        <v>84.335123017558203</v>
      </c>
      <c r="M382" s="5">
        <v>199.241585179222</v>
      </c>
    </row>
    <row r="383" spans="1:13" x14ac:dyDescent="0.3">
      <c r="A383" s="5" t="s">
        <v>10493</v>
      </c>
      <c r="B383" s="5" t="s">
        <v>10494</v>
      </c>
      <c r="C383" s="5" t="s">
        <v>10495</v>
      </c>
      <c r="D383" s="5"/>
      <c r="E383" s="5"/>
      <c r="F383" s="5"/>
      <c r="G383" s="5" t="s">
        <v>829</v>
      </c>
      <c r="H383" s="5">
        <v>-1.2366106044790399</v>
      </c>
      <c r="I383" s="5" t="s">
        <v>10646</v>
      </c>
      <c r="J383" s="5">
        <v>1.40913596238995E-3</v>
      </c>
      <c r="K383" s="5">
        <v>4.1500226595832197E-2</v>
      </c>
      <c r="L383" s="5">
        <v>30.029569303014298</v>
      </c>
      <c r="M383" s="5">
        <v>70.970750783991804</v>
      </c>
    </row>
    <row r="384" spans="1:13" x14ac:dyDescent="0.3">
      <c r="A384" s="5" t="s">
        <v>10496</v>
      </c>
      <c r="B384" s="5" t="s">
        <v>10497</v>
      </c>
      <c r="C384" s="5" t="s">
        <v>10498</v>
      </c>
      <c r="D384" s="5" t="s">
        <v>10499</v>
      </c>
      <c r="E384" s="5" t="s">
        <v>10500</v>
      </c>
      <c r="F384" s="5" t="s">
        <v>1691</v>
      </c>
      <c r="G384" s="5" t="s">
        <v>1692</v>
      </c>
      <c r="H384" s="5">
        <v>-1.23546216815723</v>
      </c>
      <c r="I384" s="5" t="s">
        <v>10646</v>
      </c>
      <c r="J384" s="5">
        <v>2.2696714475475401E-4</v>
      </c>
      <c r="K384" s="5">
        <v>1.6864005370002998E-2</v>
      </c>
      <c r="L384" s="5">
        <v>74.665496497639694</v>
      </c>
      <c r="M384" s="5">
        <v>175.565632306212</v>
      </c>
    </row>
    <row r="385" spans="1:13" x14ac:dyDescent="0.3">
      <c r="A385" s="5" t="s">
        <v>10501</v>
      </c>
      <c r="B385" s="5" t="s">
        <v>10502</v>
      </c>
      <c r="C385" s="5" t="s">
        <v>10503</v>
      </c>
      <c r="D385" s="5"/>
      <c r="E385" s="5"/>
      <c r="F385" s="5" t="s">
        <v>1242</v>
      </c>
      <c r="G385" s="5" t="s">
        <v>1243</v>
      </c>
      <c r="H385" s="5">
        <v>-1.22800607630474</v>
      </c>
      <c r="I385" s="5" t="s">
        <v>10646</v>
      </c>
      <c r="J385" s="9">
        <v>8.8586013527719806E-5</v>
      </c>
      <c r="K385" s="5">
        <v>9.9682307823359597E-3</v>
      </c>
      <c r="L385" s="5">
        <v>296.42136750176797</v>
      </c>
      <c r="M385" s="5">
        <v>694.23941322847099</v>
      </c>
    </row>
    <row r="386" spans="1:13" x14ac:dyDescent="0.3">
      <c r="A386" s="5" t="s">
        <v>10504</v>
      </c>
      <c r="B386" s="5" t="s">
        <v>10505</v>
      </c>
      <c r="C386" s="5" t="s">
        <v>10506</v>
      </c>
      <c r="D386" s="5" t="s">
        <v>10507</v>
      </c>
      <c r="E386" s="5" t="s">
        <v>10508</v>
      </c>
      <c r="F386" s="5" t="s">
        <v>10509</v>
      </c>
      <c r="G386" s="5" t="s">
        <v>10510</v>
      </c>
      <c r="H386" s="5">
        <v>-1.22422764382328</v>
      </c>
      <c r="I386" s="5" t="s">
        <v>10646</v>
      </c>
      <c r="J386" s="5">
        <v>8.7892073880970595E-4</v>
      </c>
      <c r="K386" s="5">
        <v>3.30946808944073E-2</v>
      </c>
      <c r="L386" s="5">
        <v>97.898896114026996</v>
      </c>
      <c r="M386" s="5">
        <v>228.89249215314601</v>
      </c>
    </row>
    <row r="387" spans="1:13" x14ac:dyDescent="0.3">
      <c r="A387" s="5" t="s">
        <v>10511</v>
      </c>
      <c r="B387" s="5" t="s">
        <v>10512</v>
      </c>
      <c r="C387" s="5" t="s">
        <v>3001</v>
      </c>
      <c r="D387" s="5"/>
      <c r="E387" s="5"/>
      <c r="F387" s="5" t="s">
        <v>133</v>
      </c>
      <c r="G387" s="5" t="s">
        <v>3002</v>
      </c>
      <c r="H387" s="5">
        <v>-1.2192937180580099</v>
      </c>
      <c r="I387" s="5" t="s">
        <v>10646</v>
      </c>
      <c r="J387" s="5">
        <v>1.8865197614217099E-4</v>
      </c>
      <c r="K387" s="5">
        <v>1.5694393245981299E-2</v>
      </c>
      <c r="L387" s="5">
        <v>33.6088734302528</v>
      </c>
      <c r="M387" s="5">
        <v>78.003482130689207</v>
      </c>
    </row>
    <row r="388" spans="1:13" x14ac:dyDescent="0.3">
      <c r="A388" s="5" t="s">
        <v>8314</v>
      </c>
      <c r="B388" s="5" t="s">
        <v>8315</v>
      </c>
      <c r="C388" s="5" t="s">
        <v>8316</v>
      </c>
      <c r="D388" s="5"/>
      <c r="E388" s="5"/>
      <c r="F388" s="5" t="s">
        <v>3651</v>
      </c>
      <c r="G388" s="5" t="s">
        <v>3652</v>
      </c>
      <c r="H388" s="5">
        <v>-1.21747449432056</v>
      </c>
      <c r="I388" s="5" t="s">
        <v>10646</v>
      </c>
      <c r="J388" s="5">
        <v>1.9444448059846701E-3</v>
      </c>
      <c r="K388" s="5">
        <v>4.8591151525165098E-2</v>
      </c>
      <c r="L388" s="5">
        <v>206.873574463832</v>
      </c>
      <c r="M388" s="5">
        <v>480.91522064586701</v>
      </c>
    </row>
    <row r="389" spans="1:13" x14ac:dyDescent="0.3">
      <c r="A389" s="5" t="s">
        <v>10513</v>
      </c>
      <c r="B389" s="5" t="s">
        <v>10514</v>
      </c>
      <c r="C389" s="5" t="s">
        <v>10515</v>
      </c>
      <c r="D389" s="5"/>
      <c r="E389" s="5"/>
      <c r="F389" s="5" t="s">
        <v>10516</v>
      </c>
      <c r="G389" s="5" t="s">
        <v>10517</v>
      </c>
      <c r="H389" s="5">
        <v>-1.21323303177272</v>
      </c>
      <c r="I389" s="5" t="s">
        <v>10646</v>
      </c>
      <c r="J389" s="5">
        <v>1.99216761741732E-4</v>
      </c>
      <c r="K389" s="5">
        <v>1.6029589006140401E-2</v>
      </c>
      <c r="L389" s="5">
        <v>457.68730561759099</v>
      </c>
      <c r="M389" s="5">
        <v>1061.0393488058701</v>
      </c>
    </row>
    <row r="390" spans="1:13" x14ac:dyDescent="0.3">
      <c r="A390" s="5" t="s">
        <v>9678</v>
      </c>
      <c r="B390" s="5" t="s">
        <v>9679</v>
      </c>
      <c r="C390" s="5" t="s">
        <v>715</v>
      </c>
      <c r="D390" s="5"/>
      <c r="E390" s="5"/>
      <c r="F390" s="5" t="s">
        <v>9680</v>
      </c>
      <c r="G390" s="5" t="s">
        <v>9681</v>
      </c>
      <c r="H390" s="5">
        <v>-1.2104259144907299</v>
      </c>
      <c r="I390" s="5" t="s">
        <v>10646</v>
      </c>
      <c r="J390" s="5">
        <v>8.1959611193538698E-4</v>
      </c>
      <c r="K390" s="5">
        <v>3.1719836006055997E-2</v>
      </c>
      <c r="L390" s="5">
        <v>136.170438667832</v>
      </c>
      <c r="M390" s="5">
        <v>314.76344581206899</v>
      </c>
    </row>
    <row r="391" spans="1:13" x14ac:dyDescent="0.3">
      <c r="A391" s="5" t="s">
        <v>10518</v>
      </c>
      <c r="B391" s="5" t="s">
        <v>10519</v>
      </c>
      <c r="C391" s="5" t="s">
        <v>6180</v>
      </c>
      <c r="D391" s="5" t="s">
        <v>10520</v>
      </c>
      <c r="E391" s="5" t="s">
        <v>10521</v>
      </c>
      <c r="F391" s="5" t="s">
        <v>6183</v>
      </c>
      <c r="G391" s="5" t="s">
        <v>6184</v>
      </c>
      <c r="H391" s="5">
        <v>-1.2077633848553999</v>
      </c>
      <c r="I391" s="5" t="s">
        <v>10646</v>
      </c>
      <c r="J391" s="5">
        <v>5.2384525484671404E-4</v>
      </c>
      <c r="K391" s="5">
        <v>2.5991880652584998E-2</v>
      </c>
      <c r="L391" s="5">
        <v>32.362558123739397</v>
      </c>
      <c r="M391" s="5">
        <v>74.488756957892406</v>
      </c>
    </row>
    <row r="392" spans="1:13" x14ac:dyDescent="0.3">
      <c r="A392" s="5" t="s">
        <v>7595</v>
      </c>
      <c r="B392" s="5" t="s">
        <v>7596</v>
      </c>
      <c r="C392" s="5" t="s">
        <v>7597</v>
      </c>
      <c r="D392" s="5"/>
      <c r="E392" s="5"/>
      <c r="F392" s="5"/>
      <c r="G392" s="5" t="s">
        <v>5345</v>
      </c>
      <c r="H392" s="5">
        <v>-1.2068783618839201</v>
      </c>
      <c r="I392" s="5" t="s">
        <v>10646</v>
      </c>
      <c r="J392" s="5">
        <v>2.05052167222159E-4</v>
      </c>
      <c r="K392" s="5">
        <v>1.6072071967292101E-2</v>
      </c>
      <c r="L392" s="5">
        <v>89.677126429155393</v>
      </c>
      <c r="M392" s="5">
        <v>206.80205336735801</v>
      </c>
    </row>
    <row r="393" spans="1:13" x14ac:dyDescent="0.3">
      <c r="A393" s="5" t="s">
        <v>9703</v>
      </c>
      <c r="B393" s="5" t="s">
        <v>9704</v>
      </c>
      <c r="C393" s="5" t="s">
        <v>111</v>
      </c>
      <c r="D393" s="5"/>
      <c r="E393" s="5"/>
      <c r="F393" s="5"/>
      <c r="G393" s="5"/>
      <c r="H393" s="5">
        <v>-1.20397128797585</v>
      </c>
      <c r="I393" s="5" t="s">
        <v>10646</v>
      </c>
      <c r="J393" s="5">
        <v>1.52628529205689E-3</v>
      </c>
      <c r="K393" s="5">
        <v>4.3230804487204399E-2</v>
      </c>
      <c r="L393" s="5">
        <v>83.670619438185099</v>
      </c>
      <c r="M393" s="5">
        <v>192.708380401754</v>
      </c>
    </row>
    <row r="394" spans="1:13" x14ac:dyDescent="0.3">
      <c r="A394" s="5" t="s">
        <v>10522</v>
      </c>
      <c r="B394" s="5" t="s">
        <v>10523</v>
      </c>
      <c r="C394" s="5" t="s">
        <v>753</v>
      </c>
      <c r="D394" s="5"/>
      <c r="E394" s="5"/>
      <c r="F394" s="5"/>
      <c r="G394" s="5"/>
      <c r="H394" s="5">
        <v>-1.19268786211575</v>
      </c>
      <c r="I394" s="5" t="s">
        <v>10646</v>
      </c>
      <c r="J394" s="9">
        <v>2.5205936176561302E-7</v>
      </c>
      <c r="K394" s="5">
        <v>1.9627358381964799E-4</v>
      </c>
      <c r="L394" s="5">
        <v>34.432986224527497</v>
      </c>
      <c r="M394" s="5">
        <v>78.266986775659802</v>
      </c>
    </row>
    <row r="395" spans="1:13" x14ac:dyDescent="0.3">
      <c r="A395" s="5" t="s">
        <v>10524</v>
      </c>
      <c r="B395" s="5" t="s">
        <v>10525</v>
      </c>
      <c r="C395" s="5" t="s">
        <v>10526</v>
      </c>
      <c r="D395" s="5"/>
      <c r="E395" s="5"/>
      <c r="F395" s="5" t="s">
        <v>1943</v>
      </c>
      <c r="G395" s="5" t="s">
        <v>4419</v>
      </c>
      <c r="H395" s="5">
        <v>-1.19020399163978</v>
      </c>
      <c r="I395" s="5" t="s">
        <v>10646</v>
      </c>
      <c r="J395" s="9">
        <v>3.1273286290394202E-10</v>
      </c>
      <c r="K395" s="9">
        <v>1.0146617736918399E-6</v>
      </c>
      <c r="L395" s="5">
        <v>128.52791195879001</v>
      </c>
      <c r="M395" s="5">
        <v>293.14392750194298</v>
      </c>
    </row>
    <row r="396" spans="1:13" x14ac:dyDescent="0.3">
      <c r="A396" s="5" t="s">
        <v>7099</v>
      </c>
      <c r="B396" s="5" t="s">
        <v>7100</v>
      </c>
      <c r="C396" s="5" t="s">
        <v>7101</v>
      </c>
      <c r="D396" s="5"/>
      <c r="E396" s="5"/>
      <c r="F396" s="5" t="s">
        <v>4658</v>
      </c>
      <c r="G396" s="5" t="s">
        <v>7102</v>
      </c>
      <c r="H396" s="5">
        <v>-1.18946137025062</v>
      </c>
      <c r="I396" s="5" t="s">
        <v>10646</v>
      </c>
      <c r="J396" s="5">
        <v>1.1760381080137699E-3</v>
      </c>
      <c r="K396" s="5">
        <v>3.8093067967893697E-2</v>
      </c>
      <c r="L396" s="5">
        <v>65.846012805281205</v>
      </c>
      <c r="M396" s="5">
        <v>149.94486541699399</v>
      </c>
    </row>
    <row r="397" spans="1:13" x14ac:dyDescent="0.3">
      <c r="A397" s="5" t="s">
        <v>10527</v>
      </c>
      <c r="B397" s="5" t="s">
        <v>10528</v>
      </c>
      <c r="C397" s="5" t="s">
        <v>10529</v>
      </c>
      <c r="D397" s="5"/>
      <c r="E397" s="5"/>
      <c r="F397" s="5" t="s">
        <v>1087</v>
      </c>
      <c r="G397" s="5" t="s">
        <v>2539</v>
      </c>
      <c r="H397" s="5">
        <v>-1.18894917914079</v>
      </c>
      <c r="I397" s="5" t="s">
        <v>10646</v>
      </c>
      <c r="J397" s="5">
        <v>8.3476564764174005E-4</v>
      </c>
      <c r="K397" s="5">
        <v>3.2115381151465901E-2</v>
      </c>
      <c r="L397" s="5">
        <v>43.2850415857203</v>
      </c>
      <c r="M397" s="5">
        <v>98.379254448785801</v>
      </c>
    </row>
    <row r="398" spans="1:13" x14ac:dyDescent="0.3">
      <c r="A398" s="5" t="s">
        <v>9499</v>
      </c>
      <c r="B398" s="5" t="s">
        <v>9500</v>
      </c>
      <c r="C398" s="5" t="s">
        <v>9493</v>
      </c>
      <c r="D398" s="5" t="s">
        <v>9501</v>
      </c>
      <c r="E398" s="5" t="s">
        <v>9502</v>
      </c>
      <c r="F398" s="5" t="s">
        <v>9496</v>
      </c>
      <c r="G398" s="5" t="s">
        <v>9497</v>
      </c>
      <c r="H398" s="5">
        <v>-1.1877302851814</v>
      </c>
      <c r="I398" s="5" t="s">
        <v>10646</v>
      </c>
      <c r="J398" s="5">
        <v>2.1729865768565899E-4</v>
      </c>
      <c r="K398" s="5">
        <v>1.6459739179637101E-2</v>
      </c>
      <c r="L398" s="5">
        <v>335.92175972814198</v>
      </c>
      <c r="M398" s="5">
        <v>764.989558479533</v>
      </c>
    </row>
    <row r="399" spans="1:13" x14ac:dyDescent="0.3">
      <c r="A399" s="5" t="s">
        <v>8107</v>
      </c>
      <c r="B399" s="5" t="s">
        <v>8108</v>
      </c>
      <c r="C399" s="5" t="s">
        <v>6103</v>
      </c>
      <c r="D399" s="5"/>
      <c r="E399" s="5"/>
      <c r="F399" s="5" t="s">
        <v>466</v>
      </c>
      <c r="G399" s="5" t="s">
        <v>467</v>
      </c>
      <c r="H399" s="5">
        <v>-1.1867866672537899</v>
      </c>
      <c r="I399" s="5" t="s">
        <v>10646</v>
      </c>
      <c r="J399" s="9">
        <v>4.05412430357976E-5</v>
      </c>
      <c r="K399" s="5">
        <v>5.8896744640139697E-3</v>
      </c>
      <c r="L399" s="5">
        <v>78.242478538221803</v>
      </c>
      <c r="M399" s="5">
        <v>178.00275732303601</v>
      </c>
    </row>
    <row r="400" spans="1:13" x14ac:dyDescent="0.3">
      <c r="A400" s="5" t="s">
        <v>407</v>
      </c>
      <c r="B400" s="5" t="s">
        <v>408</v>
      </c>
      <c r="C400" s="5" t="s">
        <v>409</v>
      </c>
      <c r="D400" s="5"/>
      <c r="E400" s="5"/>
      <c r="F400" s="5" t="s">
        <v>150</v>
      </c>
      <c r="G400" s="5" t="s">
        <v>151</v>
      </c>
      <c r="H400" s="5">
        <v>-1.1844085871530201</v>
      </c>
      <c r="I400" s="5" t="s">
        <v>10646</v>
      </c>
      <c r="J400" s="5">
        <v>1.8209398413671701E-3</v>
      </c>
      <c r="K400" s="5">
        <v>4.7350578744046599E-2</v>
      </c>
      <c r="L400" s="5">
        <v>4900.1001859819698</v>
      </c>
      <c r="M400" s="5">
        <v>11136.1618182986</v>
      </c>
    </row>
    <row r="401" spans="1:13" x14ac:dyDescent="0.3">
      <c r="A401" s="5" t="s">
        <v>10530</v>
      </c>
      <c r="B401" s="5" t="s">
        <v>10531</v>
      </c>
      <c r="C401" s="5" t="s">
        <v>7963</v>
      </c>
      <c r="D401" s="5"/>
      <c r="E401" s="5"/>
      <c r="F401" s="5" t="s">
        <v>1808</v>
      </c>
      <c r="G401" s="5" t="s">
        <v>1809</v>
      </c>
      <c r="H401" s="5">
        <v>-1.18410400691775</v>
      </c>
      <c r="I401" s="5" t="s">
        <v>10646</v>
      </c>
      <c r="J401" s="5">
        <v>4.4587821747011101E-4</v>
      </c>
      <c r="K401" s="5">
        <v>2.3846765826149599E-2</v>
      </c>
      <c r="L401" s="5">
        <v>92.348097351112997</v>
      </c>
      <c r="M401" s="5">
        <v>209.53176012632099</v>
      </c>
    </row>
    <row r="402" spans="1:13" x14ac:dyDescent="0.3">
      <c r="A402" s="5" t="s">
        <v>10532</v>
      </c>
      <c r="B402" s="5" t="s">
        <v>10533</v>
      </c>
      <c r="C402" s="5" t="s">
        <v>10534</v>
      </c>
      <c r="D402" s="5"/>
      <c r="E402" s="5"/>
      <c r="F402" s="5" t="s">
        <v>10535</v>
      </c>
      <c r="G402" s="5" t="s">
        <v>10536</v>
      </c>
      <c r="H402" s="5">
        <v>-1.17366050611947</v>
      </c>
      <c r="I402" s="5" t="s">
        <v>10646</v>
      </c>
      <c r="J402" s="9">
        <v>6.1292022923909795E-5</v>
      </c>
      <c r="K402" s="5">
        <v>8.0078644983876002E-3</v>
      </c>
      <c r="L402" s="5">
        <v>52.320206177568501</v>
      </c>
      <c r="M402" s="5">
        <v>117.961912354502</v>
      </c>
    </row>
    <row r="403" spans="1:13" x14ac:dyDescent="0.3">
      <c r="A403" s="5" t="s">
        <v>2214</v>
      </c>
      <c r="B403" s="5" t="s">
        <v>2215</v>
      </c>
      <c r="C403" s="5" t="s">
        <v>2216</v>
      </c>
      <c r="D403" s="5"/>
      <c r="E403" s="5"/>
      <c r="F403" s="5" t="s">
        <v>2217</v>
      </c>
      <c r="G403" s="5" t="s">
        <v>2218</v>
      </c>
      <c r="H403" s="5">
        <v>-1.17112875841538</v>
      </c>
      <c r="I403" s="5" t="s">
        <v>10646</v>
      </c>
      <c r="J403" s="9">
        <v>8.2597633294197298E-5</v>
      </c>
      <c r="K403" s="5">
        <v>9.4833986080530494E-3</v>
      </c>
      <c r="L403" s="5">
        <v>49.679201070505997</v>
      </c>
      <c r="M403" s="5">
        <v>111.463717094909</v>
      </c>
    </row>
    <row r="404" spans="1:13" x14ac:dyDescent="0.3">
      <c r="A404" s="5" t="s">
        <v>10537</v>
      </c>
      <c r="B404" s="5" t="s">
        <v>10538</v>
      </c>
      <c r="C404" s="5" t="s">
        <v>8900</v>
      </c>
      <c r="D404" s="5"/>
      <c r="E404" s="5"/>
      <c r="F404" s="5" t="s">
        <v>1943</v>
      </c>
      <c r="G404" s="5" t="s">
        <v>4419</v>
      </c>
      <c r="H404" s="5">
        <v>-1.15796549662794</v>
      </c>
      <c r="I404" s="5" t="s">
        <v>10646</v>
      </c>
      <c r="J404" s="9">
        <v>3.15783434962411E-6</v>
      </c>
      <c r="K404" s="5">
        <v>1.33638176704636E-3</v>
      </c>
      <c r="L404" s="5">
        <v>199.85584276147699</v>
      </c>
      <c r="M404" s="5">
        <v>445.77581254855897</v>
      </c>
    </row>
    <row r="405" spans="1:13" x14ac:dyDescent="0.3">
      <c r="A405" s="5" t="s">
        <v>10539</v>
      </c>
      <c r="B405" s="5" t="s">
        <v>10540</v>
      </c>
      <c r="C405" s="5" t="s">
        <v>111</v>
      </c>
      <c r="D405" s="5"/>
      <c r="E405" s="5"/>
      <c r="F405" s="5"/>
      <c r="G405" s="5"/>
      <c r="H405" s="5">
        <v>-1.1558335257102601</v>
      </c>
      <c r="I405" s="5" t="s">
        <v>10646</v>
      </c>
      <c r="J405" s="5">
        <v>1.0638036241004799E-3</v>
      </c>
      <c r="K405" s="5">
        <v>3.6204659353783301E-2</v>
      </c>
      <c r="L405" s="5">
        <v>137.87368591854101</v>
      </c>
      <c r="M405" s="5">
        <v>306.80819208803803</v>
      </c>
    </row>
    <row r="406" spans="1:13" x14ac:dyDescent="0.3">
      <c r="A406" s="5" t="s">
        <v>4420</v>
      </c>
      <c r="B406" s="5" t="s">
        <v>4421</v>
      </c>
      <c r="C406" s="5" t="s">
        <v>4422</v>
      </c>
      <c r="D406" s="5"/>
      <c r="E406" s="5"/>
      <c r="F406" s="5"/>
      <c r="G406" s="5" t="s">
        <v>124</v>
      </c>
      <c r="H406" s="5">
        <v>-1.1515730861912401</v>
      </c>
      <c r="I406" s="5" t="s">
        <v>10646</v>
      </c>
      <c r="J406" s="5">
        <v>1.51850048741019E-3</v>
      </c>
      <c r="K406" s="5">
        <v>4.3230804487204399E-2</v>
      </c>
      <c r="L406" s="5">
        <v>131.42666765682199</v>
      </c>
      <c r="M406" s="5">
        <v>291.61222767176901</v>
      </c>
    </row>
    <row r="407" spans="1:13" x14ac:dyDescent="0.3">
      <c r="A407" s="5" t="s">
        <v>10541</v>
      </c>
      <c r="B407" s="5" t="s">
        <v>10542</v>
      </c>
      <c r="C407" s="5" t="s">
        <v>10543</v>
      </c>
      <c r="D407" s="5"/>
      <c r="E407" s="5"/>
      <c r="F407" s="5" t="s">
        <v>35</v>
      </c>
      <c r="G407" s="5" t="s">
        <v>10544</v>
      </c>
      <c r="H407" s="5">
        <v>-1.15005874163598</v>
      </c>
      <c r="I407" s="5" t="s">
        <v>10646</v>
      </c>
      <c r="J407" s="5">
        <v>5.3932162124071203E-4</v>
      </c>
      <c r="K407" s="5">
        <v>2.6313218046849499E-2</v>
      </c>
      <c r="L407" s="5">
        <v>1562.4714288067401</v>
      </c>
      <c r="M407" s="5">
        <v>3467.1179397700198</v>
      </c>
    </row>
    <row r="408" spans="1:13" x14ac:dyDescent="0.3">
      <c r="A408" s="5" t="s">
        <v>2292</v>
      </c>
      <c r="B408" s="5" t="s">
        <v>2293</v>
      </c>
      <c r="C408" s="5" t="s">
        <v>2294</v>
      </c>
      <c r="D408" s="5"/>
      <c r="E408" s="5"/>
      <c r="F408" s="5"/>
      <c r="G408" s="5" t="s">
        <v>2295</v>
      </c>
      <c r="H408" s="5">
        <v>-1.14131111862921</v>
      </c>
      <c r="I408" s="5" t="s">
        <v>10646</v>
      </c>
      <c r="J408" s="5">
        <v>7.3906929262158698E-4</v>
      </c>
      <c r="K408" s="5">
        <v>3.0357623478608601E-2</v>
      </c>
      <c r="L408" s="5">
        <v>305.15468135168197</v>
      </c>
      <c r="M408" s="5">
        <v>673.02006935070301</v>
      </c>
    </row>
    <row r="409" spans="1:13" x14ac:dyDescent="0.3">
      <c r="A409" s="5" t="s">
        <v>9511</v>
      </c>
      <c r="B409" s="5" t="s">
        <v>9512</v>
      </c>
      <c r="C409" s="5" t="s">
        <v>9513</v>
      </c>
      <c r="D409" s="5"/>
      <c r="E409" s="5"/>
      <c r="F409" s="5"/>
      <c r="G409" s="5" t="s">
        <v>4253</v>
      </c>
      <c r="H409" s="5">
        <v>-1.1412272785105499</v>
      </c>
      <c r="I409" s="5" t="s">
        <v>10646</v>
      </c>
      <c r="J409" s="5">
        <v>2.5952407237947401E-4</v>
      </c>
      <c r="K409" s="5">
        <v>1.7979199704666299E-2</v>
      </c>
      <c r="L409" s="5">
        <v>18.4853934686675</v>
      </c>
      <c r="M409" s="5">
        <v>40.7640573691612</v>
      </c>
    </row>
    <row r="410" spans="1:13" x14ac:dyDescent="0.3">
      <c r="A410" s="5" t="s">
        <v>10545</v>
      </c>
      <c r="B410" s="5" t="s">
        <v>10546</v>
      </c>
      <c r="C410" s="5" t="s">
        <v>10547</v>
      </c>
      <c r="D410" s="5"/>
      <c r="E410" s="5"/>
      <c r="F410" s="5" t="s">
        <v>2678</v>
      </c>
      <c r="G410" s="5" t="s">
        <v>2679</v>
      </c>
      <c r="H410" s="5">
        <v>-1.140099871204</v>
      </c>
      <c r="I410" s="5" t="s">
        <v>10646</v>
      </c>
      <c r="J410" s="5">
        <v>2.6401765484541001E-4</v>
      </c>
      <c r="K410" s="5">
        <v>1.8159919407208298E-2</v>
      </c>
      <c r="L410" s="5">
        <v>72.009094700138206</v>
      </c>
      <c r="M410" s="5">
        <v>158.492620875971</v>
      </c>
    </row>
    <row r="411" spans="1:13" x14ac:dyDescent="0.3">
      <c r="A411" s="5" t="s">
        <v>10548</v>
      </c>
      <c r="B411" s="5" t="s">
        <v>10549</v>
      </c>
      <c r="C411" s="5" t="s">
        <v>10550</v>
      </c>
      <c r="D411" s="5" t="s">
        <v>10551</v>
      </c>
      <c r="E411" s="5" t="s">
        <v>10552</v>
      </c>
      <c r="F411" s="5" t="s">
        <v>779</v>
      </c>
      <c r="G411" s="5" t="s">
        <v>10553</v>
      </c>
      <c r="H411" s="5">
        <v>-1.1349657791863199</v>
      </c>
      <c r="I411" s="5" t="s">
        <v>10646</v>
      </c>
      <c r="J411" s="5">
        <v>6.3288122983423299E-4</v>
      </c>
      <c r="K411" s="5">
        <v>2.84676457093638E-2</v>
      </c>
      <c r="L411" s="5">
        <v>54.233065780023502</v>
      </c>
      <c r="M411" s="5">
        <v>119.133329879765</v>
      </c>
    </row>
    <row r="412" spans="1:13" x14ac:dyDescent="0.3">
      <c r="A412" s="5" t="s">
        <v>6321</v>
      </c>
      <c r="B412" s="5" t="s">
        <v>6322</v>
      </c>
      <c r="C412" s="5" t="s">
        <v>6323</v>
      </c>
      <c r="D412" s="5"/>
      <c r="E412" s="5"/>
      <c r="F412" s="5" t="s">
        <v>6324</v>
      </c>
      <c r="G412" s="5" t="s">
        <v>6325</v>
      </c>
      <c r="H412" s="5">
        <v>-1.1289007987986399</v>
      </c>
      <c r="I412" s="5" t="s">
        <v>10646</v>
      </c>
      <c r="J412" s="9">
        <v>7.4890318125545402E-6</v>
      </c>
      <c r="K412" s="5">
        <v>2.19921230586426E-3</v>
      </c>
      <c r="L412" s="5">
        <v>2788.65696671255</v>
      </c>
      <c r="M412" s="5">
        <v>6098.4812732064702</v>
      </c>
    </row>
    <row r="413" spans="1:13" x14ac:dyDescent="0.3">
      <c r="A413" s="5" t="s">
        <v>10554</v>
      </c>
      <c r="B413" s="5" t="s">
        <v>10555</v>
      </c>
      <c r="C413" s="5" t="s">
        <v>10556</v>
      </c>
      <c r="D413" s="5"/>
      <c r="E413" s="5"/>
      <c r="F413" s="5" t="s">
        <v>270</v>
      </c>
      <c r="G413" s="5" t="s">
        <v>774</v>
      </c>
      <c r="H413" s="5">
        <v>-1.12377230780993</v>
      </c>
      <c r="I413" s="5" t="s">
        <v>10646</v>
      </c>
      <c r="J413" s="9">
        <v>8.3850108744020602E-5</v>
      </c>
      <c r="K413" s="5">
        <v>9.4901748076735397E-3</v>
      </c>
      <c r="L413" s="5">
        <v>378.439601878274</v>
      </c>
      <c r="M413" s="5">
        <v>824.31278302435896</v>
      </c>
    </row>
    <row r="414" spans="1:13" x14ac:dyDescent="0.3">
      <c r="A414" s="5" t="s">
        <v>7401</v>
      </c>
      <c r="B414" s="5" t="s">
        <v>7402</v>
      </c>
      <c r="C414" s="5" t="s">
        <v>2519</v>
      </c>
      <c r="D414" s="5"/>
      <c r="E414" s="5"/>
      <c r="F414" s="5"/>
      <c r="G414" s="5" t="s">
        <v>2520</v>
      </c>
      <c r="H414" s="5">
        <v>-1.1177382821676201</v>
      </c>
      <c r="I414" s="5" t="s">
        <v>10646</v>
      </c>
      <c r="J414" s="5">
        <v>1.25048190260421E-3</v>
      </c>
      <c r="K414" s="5">
        <v>3.9223151204193202E-2</v>
      </c>
      <c r="L414" s="5">
        <v>3391.89520832996</v>
      </c>
      <c r="M414" s="5">
        <v>7360.3046465396101</v>
      </c>
    </row>
    <row r="415" spans="1:13" x14ac:dyDescent="0.3">
      <c r="A415" s="5" t="s">
        <v>10557</v>
      </c>
      <c r="B415" s="5" t="s">
        <v>10558</v>
      </c>
      <c r="C415" s="5" t="s">
        <v>10559</v>
      </c>
      <c r="D415" s="5"/>
      <c r="E415" s="5"/>
      <c r="F415" s="5" t="s">
        <v>1943</v>
      </c>
      <c r="G415" s="5" t="s">
        <v>10560</v>
      </c>
      <c r="H415" s="5">
        <v>-1.1095023810990501</v>
      </c>
      <c r="I415" s="5" t="s">
        <v>10646</v>
      </c>
      <c r="J415" s="5">
        <v>1.2526334694931301E-3</v>
      </c>
      <c r="K415" s="5">
        <v>3.9223151204193202E-2</v>
      </c>
      <c r="L415" s="5">
        <v>333.26909162918099</v>
      </c>
      <c r="M415" s="5">
        <v>718.748494220525</v>
      </c>
    </row>
    <row r="416" spans="1:13" x14ac:dyDescent="0.3">
      <c r="A416" s="5" t="s">
        <v>1340</v>
      </c>
      <c r="B416" s="5" t="s">
        <v>87</v>
      </c>
      <c r="C416" s="5" t="s">
        <v>221</v>
      </c>
      <c r="D416" s="5"/>
      <c r="E416" s="5"/>
      <c r="F416" s="5"/>
      <c r="G416" s="5"/>
      <c r="H416" s="5">
        <v>-1.1089014610247401</v>
      </c>
      <c r="I416" s="5" t="s">
        <v>10646</v>
      </c>
      <c r="J416" s="5">
        <v>1.28907270399978E-3</v>
      </c>
      <c r="K416" s="5">
        <v>3.9769220806281501E-2</v>
      </c>
      <c r="L416" s="5">
        <v>121.26286876578899</v>
      </c>
      <c r="M416" s="5">
        <v>261.49935576632998</v>
      </c>
    </row>
    <row r="417" spans="1:13" x14ac:dyDescent="0.3">
      <c r="A417" s="5" t="s">
        <v>6360</v>
      </c>
      <c r="B417" s="5" t="s">
        <v>6361</v>
      </c>
      <c r="C417" s="5" t="s">
        <v>6362</v>
      </c>
      <c r="D417" s="5"/>
      <c r="E417" s="5"/>
      <c r="F417" s="5" t="s">
        <v>6363</v>
      </c>
      <c r="G417" s="5" t="s">
        <v>6364</v>
      </c>
      <c r="H417" s="5">
        <v>-1.1070806076655999</v>
      </c>
      <c r="I417" s="5" t="s">
        <v>10646</v>
      </c>
      <c r="J417" s="9">
        <v>7.2417242605228802E-5</v>
      </c>
      <c r="K417" s="5">
        <v>8.8663299484024495E-3</v>
      </c>
      <c r="L417" s="5">
        <v>367.12180600298899</v>
      </c>
      <c r="M417" s="5">
        <v>790.85646214470398</v>
      </c>
    </row>
    <row r="418" spans="1:13" x14ac:dyDescent="0.3">
      <c r="A418" s="5" t="s">
        <v>10561</v>
      </c>
      <c r="B418" s="5" t="s">
        <v>10562</v>
      </c>
      <c r="C418" s="5" t="s">
        <v>10563</v>
      </c>
      <c r="D418" s="5"/>
      <c r="E418" s="5"/>
      <c r="F418" s="5" t="s">
        <v>405</v>
      </c>
      <c r="G418" s="5" t="s">
        <v>3422</v>
      </c>
      <c r="H418" s="5">
        <v>-1.1049772695940701</v>
      </c>
      <c r="I418" s="5" t="s">
        <v>10646</v>
      </c>
      <c r="J418" s="5">
        <v>1.2342852310867E-3</v>
      </c>
      <c r="K418" s="5">
        <v>3.9039737742496999E-2</v>
      </c>
      <c r="L418" s="5">
        <v>60.127904808285699</v>
      </c>
      <c r="M418" s="5">
        <v>129.037172032087</v>
      </c>
    </row>
    <row r="419" spans="1:13" x14ac:dyDescent="0.3">
      <c r="A419" s="5" t="s">
        <v>10564</v>
      </c>
      <c r="B419" s="5" t="s">
        <v>10565</v>
      </c>
      <c r="C419" s="5" t="s">
        <v>10566</v>
      </c>
      <c r="D419" s="5"/>
      <c r="E419" s="5"/>
      <c r="F419" s="5" t="s">
        <v>1272</v>
      </c>
      <c r="G419" s="5" t="s">
        <v>4248</v>
      </c>
      <c r="H419" s="5">
        <v>-1.1001470933469799</v>
      </c>
      <c r="I419" s="5" t="s">
        <v>10646</v>
      </c>
      <c r="J419" s="5">
        <v>4.3819809512076602E-4</v>
      </c>
      <c r="K419" s="5">
        <v>2.3804909963694099E-2</v>
      </c>
      <c r="L419" s="5">
        <v>18.199471255189199</v>
      </c>
      <c r="M419" s="5">
        <v>38.5985805961501</v>
      </c>
    </row>
    <row r="420" spans="1:13" x14ac:dyDescent="0.3">
      <c r="A420" s="5" t="s">
        <v>10567</v>
      </c>
      <c r="B420" s="5" t="s">
        <v>10568</v>
      </c>
      <c r="C420" s="5" t="s">
        <v>111</v>
      </c>
      <c r="D420" s="5"/>
      <c r="E420" s="5"/>
      <c r="F420" s="5"/>
      <c r="G420" s="5"/>
      <c r="H420" s="5">
        <v>-1.0879649617779601</v>
      </c>
      <c r="I420" s="5" t="s">
        <v>10646</v>
      </c>
      <c r="J420" s="5">
        <v>7.2043687312906999E-4</v>
      </c>
      <c r="K420" s="5">
        <v>3.0205060108829101E-2</v>
      </c>
      <c r="L420" s="5">
        <v>28.665100382576298</v>
      </c>
      <c r="M420" s="5">
        <v>60.9293684536526</v>
      </c>
    </row>
    <row r="421" spans="1:13" x14ac:dyDescent="0.3">
      <c r="A421" s="5" t="s">
        <v>10569</v>
      </c>
      <c r="B421" s="5" t="s">
        <v>10570</v>
      </c>
      <c r="C421" s="5" t="s">
        <v>10571</v>
      </c>
      <c r="D421" s="5"/>
      <c r="E421" s="5"/>
      <c r="F421" s="5"/>
      <c r="G421" s="5" t="s">
        <v>10572</v>
      </c>
      <c r="H421" s="5">
        <v>-1.0873563289916299</v>
      </c>
      <c r="I421" s="5" t="s">
        <v>10646</v>
      </c>
      <c r="J421" s="5">
        <v>4.3521949348919301E-4</v>
      </c>
      <c r="K421" s="5">
        <v>2.3804909963694099E-2</v>
      </c>
      <c r="L421" s="5">
        <v>177.71010555996699</v>
      </c>
      <c r="M421" s="5">
        <v>377.471030634778</v>
      </c>
    </row>
    <row r="422" spans="1:13" x14ac:dyDescent="0.3">
      <c r="A422" s="5" t="s">
        <v>2568</v>
      </c>
      <c r="B422" s="5" t="s">
        <v>2569</v>
      </c>
      <c r="C422" s="5" t="s">
        <v>2570</v>
      </c>
      <c r="D422" s="5"/>
      <c r="E422" s="5"/>
      <c r="F422" s="5" t="s">
        <v>2571</v>
      </c>
      <c r="G422" s="5" t="s">
        <v>2572</v>
      </c>
      <c r="H422" s="5">
        <v>-1.08682458530783</v>
      </c>
      <c r="I422" s="5" t="s">
        <v>10646</v>
      </c>
      <c r="J422" s="5">
        <v>1.67402503519397E-4</v>
      </c>
      <c r="K422" s="5">
        <v>1.46693852250097E-2</v>
      </c>
      <c r="L422" s="5">
        <v>536.40595499405299</v>
      </c>
      <c r="M422" s="5">
        <v>1139.1704247642999</v>
      </c>
    </row>
    <row r="423" spans="1:13" x14ac:dyDescent="0.3">
      <c r="A423" s="5" t="s">
        <v>10573</v>
      </c>
      <c r="B423" s="5" t="s">
        <v>10574</v>
      </c>
      <c r="C423" s="5" t="s">
        <v>412</v>
      </c>
      <c r="D423" s="5"/>
      <c r="E423" s="5"/>
      <c r="F423" s="5"/>
      <c r="G423" s="5"/>
      <c r="H423" s="5">
        <v>-1.0866298422669201</v>
      </c>
      <c r="I423" s="5" t="s">
        <v>10646</v>
      </c>
      <c r="J423" s="9">
        <v>4.8905820955541402E-5</v>
      </c>
      <c r="K423" s="5">
        <v>6.7045747643769303E-3</v>
      </c>
      <c r="L423" s="5">
        <v>22.500710484127801</v>
      </c>
      <c r="M423" s="5">
        <v>47.391514797140402</v>
      </c>
    </row>
    <row r="424" spans="1:13" x14ac:dyDescent="0.3">
      <c r="A424" s="5" t="s">
        <v>3383</v>
      </c>
      <c r="B424" s="5" t="s">
        <v>3384</v>
      </c>
      <c r="C424" s="5" t="s">
        <v>3385</v>
      </c>
      <c r="D424" s="5"/>
      <c r="E424" s="5"/>
      <c r="F424" s="5" t="s">
        <v>3386</v>
      </c>
      <c r="G424" s="5" t="s">
        <v>3387</v>
      </c>
      <c r="H424" s="5">
        <v>-1.08077567032005</v>
      </c>
      <c r="I424" s="5" t="s">
        <v>10646</v>
      </c>
      <c r="J424" s="5">
        <v>9.4794592706841905E-4</v>
      </c>
      <c r="K424" s="5">
        <v>3.4557422026668401E-2</v>
      </c>
      <c r="L424" s="5">
        <v>50.731334586088302</v>
      </c>
      <c r="M424" s="5">
        <v>107.09051667751901</v>
      </c>
    </row>
    <row r="425" spans="1:13" x14ac:dyDescent="0.3">
      <c r="A425" s="5" t="s">
        <v>8884</v>
      </c>
      <c r="B425" s="5" t="s">
        <v>87</v>
      </c>
      <c r="C425" s="5" t="s">
        <v>221</v>
      </c>
      <c r="D425" s="5"/>
      <c r="E425" s="5"/>
      <c r="F425" s="5"/>
      <c r="G425" s="5"/>
      <c r="H425" s="5">
        <v>-1.07746289635823</v>
      </c>
      <c r="I425" s="5" t="s">
        <v>10646</v>
      </c>
      <c r="J425" s="5">
        <v>1.2499362746931601E-4</v>
      </c>
      <c r="K425" s="5">
        <v>1.24145456425774E-2</v>
      </c>
      <c r="L425" s="5">
        <v>26.890980122700501</v>
      </c>
      <c r="M425" s="5">
        <v>56.396139206732599</v>
      </c>
    </row>
    <row r="426" spans="1:13" x14ac:dyDescent="0.3">
      <c r="A426" s="5" t="s">
        <v>10575</v>
      </c>
      <c r="B426" s="5" t="s">
        <v>10576</v>
      </c>
      <c r="C426" s="5" t="s">
        <v>111</v>
      </c>
      <c r="D426" s="5"/>
      <c r="E426" s="5"/>
      <c r="F426" s="5"/>
      <c r="G426" s="5"/>
      <c r="H426" s="5">
        <v>-1.07549943634425</v>
      </c>
      <c r="I426" s="5" t="s">
        <v>10646</v>
      </c>
      <c r="J426" s="9">
        <v>2.5888757199208001E-5</v>
      </c>
      <c r="K426" s="5">
        <v>4.7997755847331604E-3</v>
      </c>
      <c r="L426" s="5">
        <v>131.84775383375401</v>
      </c>
      <c r="M426" s="5">
        <v>277.450834059535</v>
      </c>
    </row>
    <row r="427" spans="1:13" x14ac:dyDescent="0.3">
      <c r="A427" s="5" t="s">
        <v>10577</v>
      </c>
      <c r="B427" s="5" t="s">
        <v>10578</v>
      </c>
      <c r="C427" s="5" t="s">
        <v>6011</v>
      </c>
      <c r="D427" s="5"/>
      <c r="E427" s="5"/>
      <c r="F427" s="5"/>
      <c r="G427" s="5" t="s">
        <v>6012</v>
      </c>
      <c r="H427" s="5">
        <v>-1.07451254250463</v>
      </c>
      <c r="I427" s="5" t="s">
        <v>10646</v>
      </c>
      <c r="J427" s="5">
        <v>7.61415437812809E-4</v>
      </c>
      <c r="K427" s="5">
        <v>3.09324048600037E-2</v>
      </c>
      <c r="L427" s="5">
        <v>287.77140414919199</v>
      </c>
      <c r="M427" s="5">
        <v>606.25694994521803</v>
      </c>
    </row>
    <row r="428" spans="1:13" x14ac:dyDescent="0.3">
      <c r="A428" s="5" t="s">
        <v>1123</v>
      </c>
      <c r="B428" s="5" t="s">
        <v>1124</v>
      </c>
      <c r="C428" s="5" t="s">
        <v>1125</v>
      </c>
      <c r="D428" s="5"/>
      <c r="E428" s="5"/>
      <c r="F428" s="5" t="s">
        <v>1126</v>
      </c>
      <c r="G428" s="5" t="s">
        <v>1127</v>
      </c>
      <c r="H428" s="5">
        <v>-1.0736420391173001</v>
      </c>
      <c r="I428" s="5" t="s">
        <v>10646</v>
      </c>
      <c r="J428" s="9">
        <v>6.6907767124088402E-5</v>
      </c>
      <c r="K428" s="5">
        <v>8.5111684983621792E-3</v>
      </c>
      <c r="L428" s="5">
        <v>22.8924548303848</v>
      </c>
      <c r="M428" s="5">
        <v>48.1840235070039</v>
      </c>
    </row>
    <row r="429" spans="1:13" x14ac:dyDescent="0.3">
      <c r="A429" s="5" t="s">
        <v>2058</v>
      </c>
      <c r="B429" s="5" t="s">
        <v>2059</v>
      </c>
      <c r="C429" s="5" t="s">
        <v>114</v>
      </c>
      <c r="D429" s="5"/>
      <c r="E429" s="5"/>
      <c r="F429" s="5" t="s">
        <v>115</v>
      </c>
      <c r="G429" s="5" t="s">
        <v>116</v>
      </c>
      <c r="H429" s="5">
        <v>-1.0729727574151999</v>
      </c>
      <c r="I429" s="5" t="s">
        <v>10646</v>
      </c>
      <c r="J429" s="5">
        <v>6.0658955817219698E-4</v>
      </c>
      <c r="K429" s="5">
        <v>2.7916025836733201E-2</v>
      </c>
      <c r="L429" s="5">
        <v>489.57311032274401</v>
      </c>
      <c r="M429" s="5">
        <v>1029.8228677104701</v>
      </c>
    </row>
    <row r="430" spans="1:13" x14ac:dyDescent="0.3">
      <c r="A430" s="5" t="s">
        <v>10579</v>
      </c>
      <c r="B430" s="5" t="s">
        <v>10580</v>
      </c>
      <c r="C430" s="5" t="s">
        <v>743</v>
      </c>
      <c r="D430" s="5"/>
      <c r="E430" s="5"/>
      <c r="F430" s="5"/>
      <c r="G430" s="5" t="s">
        <v>506</v>
      </c>
      <c r="H430" s="5">
        <v>-1.0721755276290901</v>
      </c>
      <c r="I430" s="5" t="s">
        <v>10646</v>
      </c>
      <c r="J430" s="9">
        <v>5.0661712013276499E-5</v>
      </c>
      <c r="K430" s="5">
        <v>6.8488301927948098E-3</v>
      </c>
      <c r="L430" s="5">
        <v>430.61961836144098</v>
      </c>
      <c r="M430" s="5">
        <v>905.19315548080601</v>
      </c>
    </row>
    <row r="431" spans="1:13" x14ac:dyDescent="0.3">
      <c r="A431" s="5" t="s">
        <v>10581</v>
      </c>
      <c r="B431" s="5" t="s">
        <v>10582</v>
      </c>
      <c r="C431" s="5" t="s">
        <v>111</v>
      </c>
      <c r="D431" s="5"/>
      <c r="E431" s="5"/>
      <c r="F431" s="5"/>
      <c r="G431" s="5"/>
      <c r="H431" s="5">
        <v>-1.06615353083896</v>
      </c>
      <c r="I431" s="5" t="s">
        <v>10646</v>
      </c>
      <c r="J431" s="5">
        <v>3.14178707829505E-4</v>
      </c>
      <c r="K431" s="5">
        <v>1.9639065112920202E-2</v>
      </c>
      <c r="L431" s="5">
        <v>145.30533535237799</v>
      </c>
      <c r="M431" s="5">
        <v>303.90662100580198</v>
      </c>
    </row>
    <row r="432" spans="1:13" x14ac:dyDescent="0.3">
      <c r="A432" s="5" t="s">
        <v>10583</v>
      </c>
      <c r="B432" s="5" t="s">
        <v>10584</v>
      </c>
      <c r="C432" s="5" t="s">
        <v>111</v>
      </c>
      <c r="D432" s="5"/>
      <c r="E432" s="5"/>
      <c r="F432" s="5"/>
      <c r="G432" s="5"/>
      <c r="H432" s="5">
        <v>-1.0635214984819601</v>
      </c>
      <c r="I432" s="5" t="s">
        <v>10646</v>
      </c>
      <c r="J432" s="5">
        <v>8.5399740445178305E-4</v>
      </c>
      <c r="K432" s="5">
        <v>3.2423330166463898E-2</v>
      </c>
      <c r="L432" s="5">
        <v>355.76868338131101</v>
      </c>
      <c r="M432" s="5">
        <v>743.35411527432905</v>
      </c>
    </row>
    <row r="433" spans="1:13" x14ac:dyDescent="0.3">
      <c r="A433" s="5" t="s">
        <v>6501</v>
      </c>
      <c r="B433" s="5" t="s">
        <v>6502</v>
      </c>
      <c r="C433" s="5" t="s">
        <v>6503</v>
      </c>
      <c r="D433" s="5"/>
      <c r="E433" s="5"/>
      <c r="F433" s="5"/>
      <c r="G433" s="5" t="s">
        <v>6504</v>
      </c>
      <c r="H433" s="5">
        <v>-1.06326056789701</v>
      </c>
      <c r="I433" s="5" t="s">
        <v>10646</v>
      </c>
      <c r="J433" s="5">
        <v>1.31067453207207E-3</v>
      </c>
      <c r="K433" s="5">
        <v>4.01320885965274E-2</v>
      </c>
      <c r="L433" s="5">
        <v>60.594726349622903</v>
      </c>
      <c r="M433" s="5">
        <v>126.46993441871</v>
      </c>
    </row>
    <row r="434" spans="1:13" x14ac:dyDescent="0.3">
      <c r="A434" s="5" t="s">
        <v>10585</v>
      </c>
      <c r="B434" s="5" t="s">
        <v>87</v>
      </c>
      <c r="C434" s="5" t="s">
        <v>753</v>
      </c>
      <c r="D434" s="5"/>
      <c r="E434" s="5"/>
      <c r="F434" s="5"/>
      <c r="G434" s="5"/>
      <c r="H434" s="5">
        <v>-1.0559769627450299</v>
      </c>
      <c r="I434" s="5" t="s">
        <v>10646</v>
      </c>
      <c r="J434" s="5">
        <v>1.4303289692807399E-3</v>
      </c>
      <c r="K434" s="5">
        <v>4.1934057296668999E-2</v>
      </c>
      <c r="L434" s="5">
        <v>24.341259486980999</v>
      </c>
      <c r="M434" s="5">
        <v>50.358499251423297</v>
      </c>
    </row>
    <row r="435" spans="1:13" x14ac:dyDescent="0.3">
      <c r="A435" s="5" t="s">
        <v>10586</v>
      </c>
      <c r="B435" s="5" t="s">
        <v>10587</v>
      </c>
      <c r="C435" s="5" t="s">
        <v>111</v>
      </c>
      <c r="D435" s="5"/>
      <c r="E435" s="5"/>
      <c r="F435" s="5"/>
      <c r="G435" s="5"/>
      <c r="H435" s="5">
        <v>-1.0439954803479701</v>
      </c>
      <c r="I435" s="5" t="s">
        <v>10646</v>
      </c>
      <c r="J435" s="9">
        <v>1.7295718762235E-6</v>
      </c>
      <c r="K435" s="5">
        <v>8.0165656462959296E-4</v>
      </c>
      <c r="L435" s="5">
        <v>75.091582304839406</v>
      </c>
      <c r="M435" s="5">
        <v>154.44803430140101</v>
      </c>
    </row>
    <row r="436" spans="1:13" x14ac:dyDescent="0.3">
      <c r="A436" s="5" t="s">
        <v>10588</v>
      </c>
      <c r="B436" s="5" t="s">
        <v>10589</v>
      </c>
      <c r="C436" s="5" t="s">
        <v>10590</v>
      </c>
      <c r="D436" s="5"/>
      <c r="E436" s="5"/>
      <c r="F436" s="5" t="s">
        <v>30</v>
      </c>
      <c r="G436" s="5" t="s">
        <v>4074</v>
      </c>
      <c r="H436" s="5">
        <v>-1.0434456688393099</v>
      </c>
      <c r="I436" s="5" t="s">
        <v>10646</v>
      </c>
      <c r="J436" s="5">
        <v>1.0297243302238E-3</v>
      </c>
      <c r="K436" s="5">
        <v>3.5967633879580997E-2</v>
      </c>
      <c r="L436" s="5">
        <v>284.911990769927</v>
      </c>
      <c r="M436" s="5">
        <v>586.93806941856099</v>
      </c>
    </row>
    <row r="437" spans="1:13" x14ac:dyDescent="0.3">
      <c r="A437" s="5" t="s">
        <v>10591</v>
      </c>
      <c r="B437" s="5" t="s">
        <v>10592</v>
      </c>
      <c r="C437" s="5" t="s">
        <v>10593</v>
      </c>
      <c r="D437" s="5"/>
      <c r="E437" s="5"/>
      <c r="F437" s="5" t="s">
        <v>2770</v>
      </c>
      <c r="G437" s="5" t="s">
        <v>2771</v>
      </c>
      <c r="H437" s="5">
        <v>-1.0404763191161499</v>
      </c>
      <c r="I437" s="5" t="s">
        <v>10646</v>
      </c>
      <c r="J437" s="9">
        <v>7.5705070526625793E-5</v>
      </c>
      <c r="K437" s="5">
        <v>9.0414147726492304E-3</v>
      </c>
      <c r="L437" s="5">
        <v>409.93332975873102</v>
      </c>
      <c r="M437" s="5">
        <v>842.75962242354501</v>
      </c>
    </row>
    <row r="438" spans="1:13" x14ac:dyDescent="0.3">
      <c r="A438" s="5" t="s">
        <v>10594</v>
      </c>
      <c r="B438" s="5" t="s">
        <v>10595</v>
      </c>
      <c r="C438" s="5" t="s">
        <v>10596</v>
      </c>
      <c r="D438" s="5"/>
      <c r="E438" s="5"/>
      <c r="F438" s="5" t="s">
        <v>1943</v>
      </c>
      <c r="G438" s="5" t="s">
        <v>4419</v>
      </c>
      <c r="H438" s="5">
        <v>-1.0368319570780999</v>
      </c>
      <c r="I438" s="5" t="s">
        <v>10646</v>
      </c>
      <c r="J438" s="5">
        <v>1.7320166226561799E-4</v>
      </c>
      <c r="K438" s="5">
        <v>1.4919100704976899E-2</v>
      </c>
      <c r="L438" s="5">
        <v>58.183138676123001</v>
      </c>
      <c r="M438" s="5">
        <v>119.105149409395</v>
      </c>
    </row>
    <row r="439" spans="1:13" x14ac:dyDescent="0.3">
      <c r="A439" s="5" t="s">
        <v>10597</v>
      </c>
      <c r="B439" s="5" t="s">
        <v>10598</v>
      </c>
      <c r="C439" s="5" t="s">
        <v>10599</v>
      </c>
      <c r="D439" s="5"/>
      <c r="E439" s="5"/>
      <c r="F439" s="5"/>
      <c r="G439" s="5"/>
      <c r="H439" s="5">
        <v>-1.03682452699672</v>
      </c>
      <c r="I439" s="5" t="s">
        <v>10646</v>
      </c>
      <c r="J439" s="5">
        <v>1.73188885168435E-3</v>
      </c>
      <c r="K439" s="5">
        <v>4.6184493528409899E-2</v>
      </c>
      <c r="L439" s="5">
        <v>940.87546791741704</v>
      </c>
      <c r="M439" s="5">
        <v>1930.1875358627201</v>
      </c>
    </row>
    <row r="440" spans="1:13" x14ac:dyDescent="0.3">
      <c r="A440" s="5" t="s">
        <v>8208</v>
      </c>
      <c r="B440" s="5" t="s">
        <v>8209</v>
      </c>
      <c r="C440" s="5" t="s">
        <v>8210</v>
      </c>
      <c r="D440" s="5"/>
      <c r="E440" s="5"/>
      <c r="F440" s="5" t="s">
        <v>8211</v>
      </c>
      <c r="G440" s="5" t="s">
        <v>8212</v>
      </c>
      <c r="H440" s="5">
        <v>-1.0349623627242499</v>
      </c>
      <c r="I440" s="5" t="s">
        <v>10646</v>
      </c>
      <c r="J440" s="5">
        <v>2.4757320094405399E-4</v>
      </c>
      <c r="K440" s="5">
        <v>1.7336357923661502E-2</v>
      </c>
      <c r="L440" s="5">
        <v>61.3498714213749</v>
      </c>
      <c r="M440" s="5">
        <v>125.208655975003</v>
      </c>
    </row>
    <row r="441" spans="1:13" x14ac:dyDescent="0.3">
      <c r="A441" s="5" t="s">
        <v>10600</v>
      </c>
      <c r="B441" s="5" t="s">
        <v>10601</v>
      </c>
      <c r="C441" s="5" t="s">
        <v>10602</v>
      </c>
      <c r="D441" s="5"/>
      <c r="E441" s="5"/>
      <c r="F441" s="5" t="s">
        <v>133</v>
      </c>
      <c r="G441" s="5" t="s">
        <v>10603</v>
      </c>
      <c r="H441" s="5">
        <v>-1.03310726644504</v>
      </c>
      <c r="I441" s="5" t="s">
        <v>10646</v>
      </c>
      <c r="J441" s="5">
        <v>1.33180927055532E-4</v>
      </c>
      <c r="K441" s="5">
        <v>1.2771591660049399E-2</v>
      </c>
      <c r="L441" s="5">
        <v>32.106793133914302</v>
      </c>
      <c r="M441" s="5">
        <v>65.653452408648306</v>
      </c>
    </row>
    <row r="442" spans="1:13" x14ac:dyDescent="0.3">
      <c r="A442" s="5" t="s">
        <v>10604</v>
      </c>
      <c r="B442" s="5" t="s">
        <v>10605</v>
      </c>
      <c r="C442" s="5" t="s">
        <v>10606</v>
      </c>
      <c r="D442" s="5"/>
      <c r="E442" s="5"/>
      <c r="F442" s="5" t="s">
        <v>10607</v>
      </c>
      <c r="G442" s="5" t="s">
        <v>10608</v>
      </c>
      <c r="H442" s="5">
        <v>-1.0301996602071899</v>
      </c>
      <c r="I442" s="5" t="s">
        <v>10646</v>
      </c>
      <c r="J442" s="5">
        <v>9.3246777859656404E-4</v>
      </c>
      <c r="K442" s="5">
        <v>3.4242220555157403E-2</v>
      </c>
      <c r="L442" s="5">
        <v>23.016671295991099</v>
      </c>
      <c r="M442" s="5">
        <v>46.615642296617203</v>
      </c>
    </row>
    <row r="443" spans="1:13" x14ac:dyDescent="0.3">
      <c r="A443" s="5" t="s">
        <v>7468</v>
      </c>
      <c r="B443" s="5" t="s">
        <v>87</v>
      </c>
      <c r="C443" s="5" t="s">
        <v>753</v>
      </c>
      <c r="D443" s="5"/>
      <c r="E443" s="5"/>
      <c r="F443" s="5"/>
      <c r="G443" s="5"/>
      <c r="H443" s="5">
        <v>-1.0290738829398201</v>
      </c>
      <c r="I443" s="5" t="s">
        <v>10646</v>
      </c>
      <c r="J443" s="9">
        <v>3.3343422221320497E-5</v>
      </c>
      <c r="K443" s="5">
        <v>5.40913666985371E-3</v>
      </c>
      <c r="L443" s="5">
        <v>61.512801103312199</v>
      </c>
      <c r="M443" s="5">
        <v>125.248899495283</v>
      </c>
    </row>
    <row r="444" spans="1:13" x14ac:dyDescent="0.3">
      <c r="A444" s="5" t="s">
        <v>10609</v>
      </c>
      <c r="B444" s="5" t="s">
        <v>10610</v>
      </c>
      <c r="C444" s="5" t="s">
        <v>392</v>
      </c>
      <c r="D444" s="5"/>
      <c r="E444" s="5"/>
      <c r="F444" s="5" t="s">
        <v>393</v>
      </c>
      <c r="G444" s="5" t="s">
        <v>10611</v>
      </c>
      <c r="H444" s="5">
        <v>-1.02808975220981</v>
      </c>
      <c r="I444" s="5" t="s">
        <v>10646</v>
      </c>
      <c r="J444" s="5">
        <v>1.3501902165588501E-3</v>
      </c>
      <c r="K444" s="5">
        <v>4.06695310625022E-2</v>
      </c>
      <c r="L444" s="5">
        <v>44.083945410370298</v>
      </c>
      <c r="M444" s="5">
        <v>89.537942716138005</v>
      </c>
    </row>
    <row r="445" spans="1:13" x14ac:dyDescent="0.3">
      <c r="A445" s="5" t="s">
        <v>7252</v>
      </c>
      <c r="B445" s="5" t="s">
        <v>7253</v>
      </c>
      <c r="C445" s="5" t="s">
        <v>111</v>
      </c>
      <c r="D445" s="5"/>
      <c r="E445" s="5"/>
      <c r="F445" s="5"/>
      <c r="G445" s="5"/>
      <c r="H445" s="5">
        <v>-1.0279288374378199</v>
      </c>
      <c r="I445" s="5" t="s">
        <v>10646</v>
      </c>
      <c r="J445" s="9">
        <v>7.4874281203240396E-5</v>
      </c>
      <c r="K445" s="5">
        <v>8.9973927912560606E-3</v>
      </c>
      <c r="L445" s="5">
        <v>691.08538142719306</v>
      </c>
      <c r="M445" s="5">
        <v>1408.8727010359601</v>
      </c>
    </row>
    <row r="446" spans="1:13" x14ac:dyDescent="0.3">
      <c r="A446" s="5" t="s">
        <v>10612</v>
      </c>
      <c r="B446" s="5" t="s">
        <v>10613</v>
      </c>
      <c r="C446" s="5" t="s">
        <v>4904</v>
      </c>
      <c r="D446" s="5"/>
      <c r="E446" s="5"/>
      <c r="F446" s="5" t="s">
        <v>133</v>
      </c>
      <c r="G446" s="5" t="s">
        <v>4905</v>
      </c>
      <c r="H446" s="5">
        <v>-1.02512585843728</v>
      </c>
      <c r="I446" s="5" t="s">
        <v>10646</v>
      </c>
      <c r="J446" s="5">
        <v>2.5330141439961298E-4</v>
      </c>
      <c r="K446" s="5">
        <v>1.7618290282435702E-2</v>
      </c>
      <c r="L446" s="5">
        <v>35.707182109688397</v>
      </c>
      <c r="M446" s="5">
        <v>72.369729445179701</v>
      </c>
    </row>
    <row r="447" spans="1:13" x14ac:dyDescent="0.3">
      <c r="A447" s="5" t="s">
        <v>10614</v>
      </c>
      <c r="B447" s="5" t="s">
        <v>10615</v>
      </c>
      <c r="C447" s="5" t="s">
        <v>111</v>
      </c>
      <c r="D447" s="5"/>
      <c r="E447" s="5"/>
      <c r="F447" s="5"/>
      <c r="G447" s="5"/>
      <c r="H447" s="5">
        <v>-1.0234091763136</v>
      </c>
      <c r="I447" s="5" t="s">
        <v>10646</v>
      </c>
      <c r="J447" s="5">
        <v>9.7166375833011701E-4</v>
      </c>
      <c r="K447" s="5">
        <v>3.4990207174874402E-2</v>
      </c>
      <c r="L447" s="5">
        <v>674.36194237424695</v>
      </c>
      <c r="M447" s="5">
        <v>1370.5587418750299</v>
      </c>
    </row>
    <row r="448" spans="1:13" x14ac:dyDescent="0.3">
      <c r="A448" s="5" t="s">
        <v>10616</v>
      </c>
      <c r="B448" s="5" t="s">
        <v>10617</v>
      </c>
      <c r="C448" s="5" t="s">
        <v>10618</v>
      </c>
      <c r="D448" s="5"/>
      <c r="E448" s="5"/>
      <c r="F448" s="5" t="s">
        <v>10619</v>
      </c>
      <c r="G448" s="5" t="s">
        <v>10620</v>
      </c>
      <c r="H448" s="5">
        <v>-1.0229324862245299</v>
      </c>
      <c r="I448" s="5" t="s">
        <v>10646</v>
      </c>
      <c r="J448" s="5">
        <v>1.7434558948098701E-4</v>
      </c>
      <c r="K448" s="5">
        <v>1.4951478371922299E-2</v>
      </c>
      <c r="L448" s="5">
        <v>349.24859517522901</v>
      </c>
      <c r="M448" s="5">
        <v>709.41508372986004</v>
      </c>
    </row>
    <row r="449" spans="1:13" x14ac:dyDescent="0.3">
      <c r="A449" s="5" t="s">
        <v>1423</v>
      </c>
      <c r="B449" s="5" t="s">
        <v>1424</v>
      </c>
      <c r="C449" s="5" t="s">
        <v>1425</v>
      </c>
      <c r="D449" s="5"/>
      <c r="E449" s="5"/>
      <c r="F449" s="5"/>
      <c r="G449" s="5" t="s">
        <v>1426</v>
      </c>
      <c r="H449" s="5">
        <v>-1.0158435051413199</v>
      </c>
      <c r="I449" s="5" t="s">
        <v>10646</v>
      </c>
      <c r="J449" s="9">
        <v>7.7396130044301407E-5</v>
      </c>
      <c r="K449" s="5">
        <v>9.1278915280984807E-3</v>
      </c>
      <c r="L449" s="5">
        <v>641.01588977335302</v>
      </c>
      <c r="M449" s="5">
        <v>1295.96705435489</v>
      </c>
    </row>
    <row r="450" spans="1:13" x14ac:dyDescent="0.3">
      <c r="A450" s="5" t="s">
        <v>10621</v>
      </c>
      <c r="B450" s="5" t="s">
        <v>10622</v>
      </c>
      <c r="C450" s="5" t="s">
        <v>10426</v>
      </c>
      <c r="D450" s="5"/>
      <c r="E450" s="5"/>
      <c r="F450" s="5" t="s">
        <v>1808</v>
      </c>
      <c r="G450" s="5" t="s">
        <v>1809</v>
      </c>
      <c r="H450" s="5">
        <v>-1.0157625293883601</v>
      </c>
      <c r="I450" s="5" t="s">
        <v>10646</v>
      </c>
      <c r="J450" s="5">
        <v>1.2993874820201E-3</v>
      </c>
      <c r="K450" s="5">
        <v>4.00240128362108E-2</v>
      </c>
      <c r="L450" s="5">
        <v>217.27210295298801</v>
      </c>
      <c r="M450" s="5">
        <v>438.95105721311199</v>
      </c>
    </row>
    <row r="451" spans="1:13" x14ac:dyDescent="0.3">
      <c r="A451" s="5" t="s">
        <v>10623</v>
      </c>
      <c r="B451" s="5" t="s">
        <v>10624</v>
      </c>
      <c r="C451" s="5" t="s">
        <v>10625</v>
      </c>
      <c r="D451" s="5"/>
      <c r="E451" s="5"/>
      <c r="F451" s="5" t="s">
        <v>363</v>
      </c>
      <c r="G451" s="5" t="s">
        <v>364</v>
      </c>
      <c r="H451" s="5">
        <v>-1.01411027345641</v>
      </c>
      <c r="I451" s="5" t="s">
        <v>10646</v>
      </c>
      <c r="J451" s="5">
        <v>3.4352237447700298E-4</v>
      </c>
      <c r="K451" s="5">
        <v>2.0766588801535198E-2</v>
      </c>
      <c r="L451" s="5">
        <v>296.17244662808901</v>
      </c>
      <c r="M451" s="5">
        <v>597.84618428168199</v>
      </c>
    </row>
    <row r="452" spans="1:13" x14ac:dyDescent="0.3">
      <c r="A452" s="5" t="s">
        <v>10626</v>
      </c>
      <c r="B452" s="5" t="s">
        <v>87</v>
      </c>
      <c r="C452" s="5" t="s">
        <v>753</v>
      </c>
      <c r="D452" s="5"/>
      <c r="E452" s="5"/>
      <c r="F452" s="5"/>
      <c r="G452" s="5"/>
      <c r="H452" s="5">
        <v>-1.0134630315401101</v>
      </c>
      <c r="I452" s="5" t="s">
        <v>10646</v>
      </c>
      <c r="J452" s="5">
        <v>1.20087094973128E-4</v>
      </c>
      <c r="K452" s="5">
        <v>1.21355623153536E-2</v>
      </c>
      <c r="L452" s="5">
        <v>37.399405490501003</v>
      </c>
      <c r="M452" s="5">
        <v>75.051048513559394</v>
      </c>
    </row>
    <row r="453" spans="1:13" x14ac:dyDescent="0.3">
      <c r="A453" s="5" t="s">
        <v>10627</v>
      </c>
      <c r="B453" s="5" t="s">
        <v>10628</v>
      </c>
      <c r="C453" s="5" t="s">
        <v>10629</v>
      </c>
      <c r="D453" s="5"/>
      <c r="E453" s="5"/>
      <c r="F453" s="5" t="s">
        <v>553</v>
      </c>
      <c r="G453" s="5" t="s">
        <v>554</v>
      </c>
      <c r="H453" s="5">
        <v>-1.0100724614294401</v>
      </c>
      <c r="I453" s="5" t="s">
        <v>10646</v>
      </c>
      <c r="J453" s="9">
        <v>5.7805665518549299E-8</v>
      </c>
      <c r="K453" s="9">
        <v>6.6194287685270595E-5</v>
      </c>
      <c r="L453" s="5">
        <v>189.88441995997499</v>
      </c>
      <c r="M453" s="5">
        <v>382.09289503765899</v>
      </c>
    </row>
    <row r="454" spans="1:13" x14ac:dyDescent="0.3">
      <c r="A454" s="5" t="s">
        <v>7192</v>
      </c>
      <c r="B454" s="5" t="s">
        <v>7193</v>
      </c>
      <c r="C454" s="5" t="s">
        <v>3267</v>
      </c>
      <c r="D454" s="5"/>
      <c r="E454" s="5"/>
      <c r="F454" s="5" t="s">
        <v>1283</v>
      </c>
      <c r="G454" s="5" t="s">
        <v>7194</v>
      </c>
      <c r="H454" s="5">
        <v>-1.00375445475189</v>
      </c>
      <c r="I454" s="5" t="s">
        <v>10646</v>
      </c>
      <c r="J454" s="9">
        <v>1.3203674191030299E-7</v>
      </c>
      <c r="K454" s="5">
        <v>1.2239805975085101E-4</v>
      </c>
      <c r="L454" s="5">
        <v>5435.9366171536003</v>
      </c>
      <c r="M454" s="5">
        <v>10899.791026081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3"/>
  <sheetViews>
    <sheetView workbookViewId="0"/>
  </sheetViews>
  <sheetFormatPr defaultRowHeight="15" x14ac:dyDescent="0.3"/>
  <cols>
    <col min="1" max="1" width="14.25" bestFit="1" customWidth="1"/>
    <col min="2" max="2" width="19.875" customWidth="1"/>
    <col min="3" max="3" width="91" customWidth="1"/>
    <col min="4" max="4" width="29.875" bestFit="1" customWidth="1"/>
  </cols>
  <sheetData>
    <row r="1" spans="1:4" x14ac:dyDescent="0.3">
      <c r="A1" s="2" t="s">
        <v>10630</v>
      </c>
      <c r="B1" s="2"/>
    </row>
    <row r="2" spans="1:4" x14ac:dyDescent="0.3">
      <c r="A2" s="3" t="s">
        <v>10651</v>
      </c>
      <c r="B2" s="3"/>
    </row>
    <row r="4" spans="1:4" x14ac:dyDescent="0.3">
      <c r="A4" s="1" t="s">
        <v>9061</v>
      </c>
      <c r="B4" s="1" t="s">
        <v>9062</v>
      </c>
      <c r="C4" s="1" t="s">
        <v>0</v>
      </c>
      <c r="D4" s="1" t="s">
        <v>10639</v>
      </c>
    </row>
    <row r="5" spans="1:4" x14ac:dyDescent="0.3">
      <c r="A5" s="6" t="s">
        <v>20</v>
      </c>
      <c r="B5" s="6" t="s">
        <v>21</v>
      </c>
      <c r="C5" s="6" t="s">
        <v>22</v>
      </c>
      <c r="D5" s="7" t="s">
        <v>10640</v>
      </c>
    </row>
    <row r="6" spans="1:4" x14ac:dyDescent="0.3">
      <c r="A6" s="6" t="s">
        <v>1285</v>
      </c>
      <c r="B6" s="6" t="s">
        <v>1286</v>
      </c>
      <c r="C6" s="6" t="s">
        <v>1287</v>
      </c>
      <c r="D6" s="7" t="s">
        <v>10640</v>
      </c>
    </row>
    <row r="7" spans="1:4" x14ac:dyDescent="0.3">
      <c r="A7" s="6" t="s">
        <v>507</v>
      </c>
      <c r="B7" s="6" t="s">
        <v>508</v>
      </c>
      <c r="C7" s="6" t="s">
        <v>509</v>
      </c>
      <c r="D7" s="7" t="s">
        <v>10640</v>
      </c>
    </row>
    <row r="8" spans="1:4" x14ac:dyDescent="0.3">
      <c r="A8" s="6" t="s">
        <v>2690</v>
      </c>
      <c r="B8" s="6" t="s">
        <v>87</v>
      </c>
      <c r="C8" s="6" t="s">
        <v>753</v>
      </c>
      <c r="D8" s="7" t="s">
        <v>10640</v>
      </c>
    </row>
    <row r="9" spans="1:4" x14ac:dyDescent="0.3">
      <c r="A9" s="6" t="s">
        <v>729</v>
      </c>
      <c r="B9" s="6" t="s">
        <v>730</v>
      </c>
      <c r="C9" s="6" t="s">
        <v>731</v>
      </c>
      <c r="D9" s="7" t="s">
        <v>10640</v>
      </c>
    </row>
    <row r="10" spans="1:4" x14ac:dyDescent="0.3">
      <c r="A10" s="6" t="s">
        <v>10635</v>
      </c>
      <c r="B10" s="6" t="s">
        <v>4033</v>
      </c>
      <c r="C10" s="6" t="s">
        <v>1287</v>
      </c>
      <c r="D10" s="7" t="s">
        <v>10640</v>
      </c>
    </row>
    <row r="11" spans="1:4" x14ac:dyDescent="0.3">
      <c r="A11" s="6" t="s">
        <v>2716</v>
      </c>
      <c r="B11" s="6" t="s">
        <v>2717</v>
      </c>
      <c r="C11" s="6" t="s">
        <v>10636</v>
      </c>
      <c r="D11" s="7" t="s">
        <v>10640</v>
      </c>
    </row>
    <row r="12" spans="1:4" x14ac:dyDescent="0.3">
      <c r="A12" s="6" t="s">
        <v>5514</v>
      </c>
      <c r="B12" s="6" t="s">
        <v>5515</v>
      </c>
      <c r="C12" s="6" t="s">
        <v>5516</v>
      </c>
      <c r="D12" s="7" t="s">
        <v>10640</v>
      </c>
    </row>
    <row r="13" spans="1:4" x14ac:dyDescent="0.3">
      <c r="A13" s="6" t="s">
        <v>2490</v>
      </c>
      <c r="B13" s="6" t="s">
        <v>2491</v>
      </c>
      <c r="C13" s="6" t="s">
        <v>2492</v>
      </c>
      <c r="D13" s="7" t="s">
        <v>10640</v>
      </c>
    </row>
    <row r="14" spans="1:4" x14ac:dyDescent="0.3">
      <c r="A14" s="6" t="s">
        <v>3016</v>
      </c>
      <c r="B14" s="6" t="s">
        <v>3017</v>
      </c>
      <c r="C14" s="6" t="s">
        <v>221</v>
      </c>
      <c r="D14" s="7" t="s">
        <v>10640</v>
      </c>
    </row>
    <row r="15" spans="1:4" x14ac:dyDescent="0.3">
      <c r="A15" s="6" t="s">
        <v>1844</v>
      </c>
      <c r="B15" s="6" t="s">
        <v>1845</v>
      </c>
      <c r="C15" s="6" t="s">
        <v>1846</v>
      </c>
      <c r="D15" s="7" t="s">
        <v>10640</v>
      </c>
    </row>
    <row r="16" spans="1:4" x14ac:dyDescent="0.3">
      <c r="A16" s="6" t="s">
        <v>4644</v>
      </c>
      <c r="B16" s="6" t="s">
        <v>4645</v>
      </c>
      <c r="C16" s="6" t="s">
        <v>10637</v>
      </c>
      <c r="D16" s="7" t="s">
        <v>10640</v>
      </c>
    </row>
    <row r="17" spans="1:4" x14ac:dyDescent="0.3">
      <c r="A17" s="6" t="s">
        <v>4729</v>
      </c>
      <c r="B17" s="6" t="s">
        <v>4730</v>
      </c>
      <c r="C17" s="6" t="s">
        <v>1267</v>
      </c>
      <c r="D17" s="7" t="s">
        <v>10640</v>
      </c>
    </row>
    <row r="18" spans="1:4" x14ac:dyDescent="0.3">
      <c r="A18" s="6" t="s">
        <v>1535</v>
      </c>
      <c r="B18" s="6" t="s">
        <v>1536</v>
      </c>
      <c r="C18" s="6" t="s">
        <v>1537</v>
      </c>
      <c r="D18" s="7" t="s">
        <v>10640</v>
      </c>
    </row>
    <row r="19" spans="1:4" x14ac:dyDescent="0.3">
      <c r="A19" s="6" t="s">
        <v>5923</v>
      </c>
      <c r="B19" s="6" t="s">
        <v>5924</v>
      </c>
      <c r="C19" s="6" t="s">
        <v>5925</v>
      </c>
      <c r="D19" s="7" t="s">
        <v>10640</v>
      </c>
    </row>
    <row r="20" spans="1:4" x14ac:dyDescent="0.3">
      <c r="A20" s="6" t="s">
        <v>2320</v>
      </c>
      <c r="B20" s="6" t="s">
        <v>2321</v>
      </c>
      <c r="C20" s="6" t="s">
        <v>621</v>
      </c>
      <c r="D20" s="7" t="s">
        <v>10640</v>
      </c>
    </row>
    <row r="21" spans="1:4" x14ac:dyDescent="0.3">
      <c r="A21" s="6" t="s">
        <v>2781</v>
      </c>
      <c r="B21" s="6" t="s">
        <v>2782</v>
      </c>
      <c r="C21" s="6" t="s">
        <v>2783</v>
      </c>
      <c r="D21" s="7" t="s">
        <v>10640</v>
      </c>
    </row>
    <row r="22" spans="1:4" x14ac:dyDescent="0.3">
      <c r="A22" s="6" t="s">
        <v>2810</v>
      </c>
      <c r="B22" s="6" t="s">
        <v>2811</v>
      </c>
      <c r="C22" s="6" t="s">
        <v>111</v>
      </c>
      <c r="D22" s="7" t="s">
        <v>10640</v>
      </c>
    </row>
    <row r="23" spans="1:4" x14ac:dyDescent="0.3">
      <c r="A23" s="6" t="s">
        <v>2145</v>
      </c>
      <c r="B23" s="6" t="s">
        <v>2146</v>
      </c>
      <c r="C23" s="6" t="s">
        <v>10638</v>
      </c>
      <c r="D23" s="7" t="s">
        <v>10640</v>
      </c>
    </row>
    <row r="24" spans="1:4" x14ac:dyDescent="0.3">
      <c r="A24" s="6" t="s">
        <v>5914</v>
      </c>
      <c r="B24" s="6" t="s">
        <v>5915</v>
      </c>
      <c r="C24" s="6" t="s">
        <v>111</v>
      </c>
      <c r="D24" s="7" t="s">
        <v>10640</v>
      </c>
    </row>
    <row r="25" spans="1:4" x14ac:dyDescent="0.3">
      <c r="A25" s="6" t="s">
        <v>2856</v>
      </c>
      <c r="B25" s="6" t="s">
        <v>2857</v>
      </c>
      <c r="C25" s="6" t="s">
        <v>2858</v>
      </c>
      <c r="D25" s="7" t="s">
        <v>10640</v>
      </c>
    </row>
    <row r="26" spans="1:4" x14ac:dyDescent="0.3">
      <c r="A26" s="6" t="s">
        <v>1193</v>
      </c>
      <c r="B26" s="6" t="s">
        <v>1194</v>
      </c>
      <c r="C26" s="6" t="s">
        <v>1195</v>
      </c>
      <c r="D26" s="7" t="s">
        <v>10640</v>
      </c>
    </row>
    <row r="27" spans="1:4" x14ac:dyDescent="0.3">
      <c r="A27" s="6" t="s">
        <v>3268</v>
      </c>
      <c r="B27" s="6" t="s">
        <v>3269</v>
      </c>
      <c r="C27" s="6" t="s">
        <v>3270</v>
      </c>
      <c r="D27" s="7" t="s">
        <v>10640</v>
      </c>
    </row>
    <row r="28" spans="1:4" x14ac:dyDescent="0.3">
      <c r="A28" s="6" t="s">
        <v>3619</v>
      </c>
      <c r="B28" s="6" t="s">
        <v>3620</v>
      </c>
      <c r="C28" s="6" t="s">
        <v>3621</v>
      </c>
      <c r="D28" s="7" t="s">
        <v>10640</v>
      </c>
    </row>
    <row r="29" spans="1:4" x14ac:dyDescent="0.3">
      <c r="A29" s="5" t="s">
        <v>6274</v>
      </c>
      <c r="B29" s="5" t="s">
        <v>6275</v>
      </c>
      <c r="C29" s="5" t="s">
        <v>887</v>
      </c>
      <c r="D29" s="8" t="s">
        <v>10641</v>
      </c>
    </row>
    <row r="30" spans="1:4" x14ac:dyDescent="0.3">
      <c r="A30" s="5" t="s">
        <v>6360</v>
      </c>
      <c r="B30" s="5" t="s">
        <v>6361</v>
      </c>
      <c r="C30" s="5" t="s">
        <v>6362</v>
      </c>
      <c r="D30" s="8" t="s">
        <v>10641</v>
      </c>
    </row>
    <row r="31" spans="1:4" x14ac:dyDescent="0.3">
      <c r="A31" s="5" t="s">
        <v>6944</v>
      </c>
      <c r="B31" s="5" t="s">
        <v>6945</v>
      </c>
      <c r="C31" s="5" t="s">
        <v>412</v>
      </c>
      <c r="D31" s="8" t="s">
        <v>10641</v>
      </c>
    </row>
    <row r="32" spans="1:4" x14ac:dyDescent="0.3">
      <c r="A32" s="5" t="s">
        <v>6426</v>
      </c>
      <c r="B32" s="5" t="s">
        <v>6427</v>
      </c>
      <c r="C32" s="5" t="s">
        <v>3302</v>
      </c>
      <c r="D32" s="8" t="s">
        <v>10641</v>
      </c>
    </row>
    <row r="33" spans="1:4" x14ac:dyDescent="0.3">
      <c r="A33" s="5" t="s">
        <v>6284</v>
      </c>
      <c r="B33" s="5" t="s">
        <v>6285</v>
      </c>
      <c r="C33" s="5" t="s">
        <v>6286</v>
      </c>
      <c r="D33" s="8" t="s">
        <v>10641</v>
      </c>
    </row>
    <row r="34" spans="1:4" x14ac:dyDescent="0.3">
      <c r="A34" s="5" t="s">
        <v>6227</v>
      </c>
      <c r="B34" s="5" t="s">
        <v>6228</v>
      </c>
      <c r="C34" s="5" t="s">
        <v>6229</v>
      </c>
      <c r="D34" s="8" t="s">
        <v>10641</v>
      </c>
    </row>
    <row r="35" spans="1:4" x14ac:dyDescent="0.3">
      <c r="A35" s="5" t="s">
        <v>6178</v>
      </c>
      <c r="B35" s="5" t="s">
        <v>6179</v>
      </c>
      <c r="C35" s="5" t="s">
        <v>6180</v>
      </c>
      <c r="D35" s="8" t="s">
        <v>10641</v>
      </c>
    </row>
    <row r="36" spans="1:4" x14ac:dyDescent="0.3">
      <c r="A36" s="5" t="s">
        <v>6592</v>
      </c>
      <c r="B36" s="5" t="s">
        <v>6593</v>
      </c>
      <c r="C36" s="5" t="s">
        <v>6594</v>
      </c>
      <c r="D36" s="8" t="s">
        <v>10641</v>
      </c>
    </row>
    <row r="37" spans="1:4" x14ac:dyDescent="0.3">
      <c r="A37" s="5" t="s">
        <v>6520</v>
      </c>
      <c r="B37" s="5" t="s">
        <v>6521</v>
      </c>
      <c r="C37" s="5" t="s">
        <v>412</v>
      </c>
      <c r="D37" s="8" t="s">
        <v>10641</v>
      </c>
    </row>
    <row r="38" spans="1:4" x14ac:dyDescent="0.3">
      <c r="A38" s="5" t="s">
        <v>7014</v>
      </c>
      <c r="B38" s="5" t="s">
        <v>7015</v>
      </c>
      <c r="C38" s="5" t="s">
        <v>132</v>
      </c>
      <c r="D38" s="8" t="s">
        <v>10641</v>
      </c>
    </row>
    <row r="39" spans="1:4" x14ac:dyDescent="0.3">
      <c r="A39" s="5" t="s">
        <v>6443</v>
      </c>
      <c r="B39" s="5" t="s">
        <v>6444</v>
      </c>
      <c r="C39" s="5" t="s">
        <v>111</v>
      </c>
      <c r="D39" s="8" t="s">
        <v>10641</v>
      </c>
    </row>
    <row r="40" spans="1:4" x14ac:dyDescent="0.3">
      <c r="A40" s="5" t="s">
        <v>6837</v>
      </c>
      <c r="B40" s="5" t="s">
        <v>6838</v>
      </c>
      <c r="C40" s="5" t="s">
        <v>6189</v>
      </c>
      <c r="D40" s="8" t="s">
        <v>10641</v>
      </c>
    </row>
    <row r="41" spans="1:4" x14ac:dyDescent="0.3">
      <c r="A41" s="5" t="s">
        <v>6810</v>
      </c>
      <c r="B41" s="5" t="s">
        <v>6811</v>
      </c>
      <c r="C41" s="5" t="s">
        <v>1038</v>
      </c>
      <c r="D41" s="8" t="s">
        <v>10641</v>
      </c>
    </row>
    <row r="42" spans="1:4" x14ac:dyDescent="0.3">
      <c r="A42" s="5" t="s">
        <v>7129</v>
      </c>
      <c r="B42" s="5" t="s">
        <v>87</v>
      </c>
      <c r="C42" s="5" t="s">
        <v>7130</v>
      </c>
      <c r="D42" s="8" t="s">
        <v>10641</v>
      </c>
    </row>
    <row r="43" spans="1:4" x14ac:dyDescent="0.3">
      <c r="A43" s="5" t="s">
        <v>7147</v>
      </c>
      <c r="B43" s="5" t="s">
        <v>7148</v>
      </c>
      <c r="C43" s="5" t="s">
        <v>7149</v>
      </c>
      <c r="D43" s="8" t="s">
        <v>10641</v>
      </c>
    </row>
    <row r="44" spans="1:4" x14ac:dyDescent="0.3">
      <c r="A44" s="5" t="s">
        <v>7103</v>
      </c>
      <c r="B44" s="5" t="s">
        <v>7104</v>
      </c>
      <c r="C44" s="5" t="s">
        <v>6748</v>
      </c>
      <c r="D44" s="8" t="s">
        <v>10641</v>
      </c>
    </row>
    <row r="45" spans="1:4" x14ac:dyDescent="0.3">
      <c r="A45" s="5" t="s">
        <v>6979</v>
      </c>
      <c r="B45" s="5" t="s">
        <v>6980</v>
      </c>
      <c r="C45" s="5" t="s">
        <v>6981</v>
      </c>
      <c r="D45" s="8" t="s">
        <v>10641</v>
      </c>
    </row>
    <row r="46" spans="1:4" x14ac:dyDescent="0.3">
      <c r="A46" s="5" t="s">
        <v>7759</v>
      </c>
      <c r="B46" s="5" t="s">
        <v>7760</v>
      </c>
      <c r="C46" s="5" t="s">
        <v>111</v>
      </c>
      <c r="D46" s="8" t="s">
        <v>10641</v>
      </c>
    </row>
    <row r="47" spans="1:4" x14ac:dyDescent="0.3">
      <c r="A47" s="5" t="s">
        <v>6477</v>
      </c>
      <c r="B47" s="5" t="s">
        <v>6478</v>
      </c>
      <c r="C47" s="5" t="s">
        <v>111</v>
      </c>
      <c r="D47" s="8" t="s">
        <v>10641</v>
      </c>
    </row>
    <row r="48" spans="1:4" x14ac:dyDescent="0.3">
      <c r="A48" s="5" t="s">
        <v>6279</v>
      </c>
      <c r="B48" s="5" t="s">
        <v>6280</v>
      </c>
      <c r="C48" s="5" t="s">
        <v>6281</v>
      </c>
      <c r="D48" s="8" t="s">
        <v>10641</v>
      </c>
    </row>
    <row r="49" spans="1:4" x14ac:dyDescent="0.3">
      <c r="A49" s="5" t="s">
        <v>6962</v>
      </c>
      <c r="B49" s="5" t="s">
        <v>6963</v>
      </c>
      <c r="C49" s="5" t="s">
        <v>6964</v>
      </c>
      <c r="D49" s="8" t="s">
        <v>10641</v>
      </c>
    </row>
    <row r="50" spans="1:4" x14ac:dyDescent="0.3">
      <c r="A50" s="5" t="s">
        <v>6845</v>
      </c>
      <c r="B50" s="5" t="s">
        <v>6846</v>
      </c>
      <c r="C50" s="5" t="s">
        <v>764</v>
      </c>
      <c r="D50" s="8" t="s">
        <v>10641</v>
      </c>
    </row>
    <row r="51" spans="1:4" x14ac:dyDescent="0.3">
      <c r="A51" s="5" t="s">
        <v>7595</v>
      </c>
      <c r="B51" s="5" t="s">
        <v>7596</v>
      </c>
      <c r="C51" s="5" t="s">
        <v>7597</v>
      </c>
      <c r="D51" s="8" t="s">
        <v>10641</v>
      </c>
    </row>
    <row r="52" spans="1:4" x14ac:dyDescent="0.3">
      <c r="A52" s="5" t="s">
        <v>6685</v>
      </c>
      <c r="B52" s="5" t="s">
        <v>6686</v>
      </c>
      <c r="C52" s="5" t="s">
        <v>6687</v>
      </c>
      <c r="D52" s="8" t="s">
        <v>10641</v>
      </c>
    </row>
    <row r="53" spans="1:4" x14ac:dyDescent="0.3">
      <c r="A53" s="5" t="s">
        <v>6296</v>
      </c>
      <c r="B53" s="5" t="s">
        <v>6297</v>
      </c>
      <c r="C53" s="5" t="s">
        <v>1373</v>
      </c>
      <c r="D53" s="8" t="s">
        <v>10641</v>
      </c>
    </row>
    <row r="54" spans="1:4" x14ac:dyDescent="0.3">
      <c r="A54" s="5" t="s">
        <v>7350</v>
      </c>
      <c r="B54" s="5" t="s">
        <v>7351</v>
      </c>
      <c r="C54" s="5" t="s">
        <v>7352</v>
      </c>
      <c r="D54" s="8" t="s">
        <v>10641</v>
      </c>
    </row>
    <row r="55" spans="1:4" x14ac:dyDescent="0.3">
      <c r="A55" s="5" t="s">
        <v>7002</v>
      </c>
      <c r="B55" s="5" t="s">
        <v>7003</v>
      </c>
      <c r="C55" s="5" t="s">
        <v>7004</v>
      </c>
      <c r="D55" s="8" t="s">
        <v>10641</v>
      </c>
    </row>
    <row r="56" spans="1:4" x14ac:dyDescent="0.3">
      <c r="A56" s="5" t="s">
        <v>6321</v>
      </c>
      <c r="B56" s="5" t="s">
        <v>6322</v>
      </c>
      <c r="C56" s="5" t="s">
        <v>6323</v>
      </c>
      <c r="D56" s="8" t="s">
        <v>10641</v>
      </c>
    </row>
    <row r="57" spans="1:4" x14ac:dyDescent="0.3">
      <c r="A57" s="5" t="s">
        <v>6721</v>
      </c>
      <c r="B57" s="5" t="s">
        <v>6722</v>
      </c>
      <c r="C57" s="5" t="s">
        <v>111</v>
      </c>
      <c r="D57" s="8" t="s">
        <v>10641</v>
      </c>
    </row>
    <row r="58" spans="1:4" x14ac:dyDescent="0.3">
      <c r="A58" s="5" t="s">
        <v>8051</v>
      </c>
      <c r="B58" s="5" t="s">
        <v>8052</v>
      </c>
      <c r="C58" s="5" t="s">
        <v>4931</v>
      </c>
      <c r="D58" s="8" t="s">
        <v>10641</v>
      </c>
    </row>
    <row r="59" spans="1:4" x14ac:dyDescent="0.3">
      <c r="A59" s="5" t="s">
        <v>6540</v>
      </c>
      <c r="B59" s="5" t="s">
        <v>6541</v>
      </c>
      <c r="C59" s="5" t="s">
        <v>6542</v>
      </c>
      <c r="D59" s="8" t="s">
        <v>10641</v>
      </c>
    </row>
    <row r="60" spans="1:4" x14ac:dyDescent="0.3">
      <c r="A60" s="5" t="s">
        <v>6272</v>
      </c>
      <c r="B60" s="5" t="s">
        <v>6273</v>
      </c>
      <c r="C60" s="5" t="s">
        <v>172</v>
      </c>
      <c r="D60" s="8" t="s">
        <v>10641</v>
      </c>
    </row>
    <row r="61" spans="1:4" x14ac:dyDescent="0.3">
      <c r="A61" s="5" t="s">
        <v>6291</v>
      </c>
      <c r="B61" s="5" t="s">
        <v>87</v>
      </c>
      <c r="C61" s="5" t="s">
        <v>221</v>
      </c>
      <c r="D61" s="8" t="s">
        <v>10641</v>
      </c>
    </row>
    <row r="62" spans="1:4" x14ac:dyDescent="0.3">
      <c r="A62" s="5" t="s">
        <v>6261</v>
      </c>
      <c r="B62" s="5" t="s">
        <v>87</v>
      </c>
      <c r="C62" s="5" t="s">
        <v>753</v>
      </c>
      <c r="D62" s="8" t="s">
        <v>10641</v>
      </c>
    </row>
    <row r="63" spans="1:4" x14ac:dyDescent="0.3">
      <c r="A63" s="5" t="s">
        <v>8850</v>
      </c>
      <c r="B63" s="5" t="s">
        <v>87</v>
      </c>
      <c r="C63" s="5" t="s">
        <v>221</v>
      </c>
      <c r="D63" s="8" t="s">
        <v>10641</v>
      </c>
    </row>
    <row r="64" spans="1:4" x14ac:dyDescent="0.3">
      <c r="A64" s="5" t="s">
        <v>8433</v>
      </c>
      <c r="B64" s="5" t="s">
        <v>8434</v>
      </c>
      <c r="C64" s="5" t="s">
        <v>8435</v>
      </c>
      <c r="D64" s="8" t="s">
        <v>10641</v>
      </c>
    </row>
    <row r="65" spans="1:4" x14ac:dyDescent="0.3">
      <c r="A65" s="5" t="s">
        <v>6494</v>
      </c>
      <c r="B65" s="5" t="s">
        <v>87</v>
      </c>
      <c r="C65" s="5" t="s">
        <v>221</v>
      </c>
      <c r="D65" s="8" t="s">
        <v>10641</v>
      </c>
    </row>
    <row r="66" spans="1:4" x14ac:dyDescent="0.3">
      <c r="A66" s="5" t="s">
        <v>8705</v>
      </c>
      <c r="B66" s="5" t="s">
        <v>87</v>
      </c>
      <c r="C66" s="5" t="s">
        <v>248</v>
      </c>
      <c r="D66" s="8" t="s">
        <v>10641</v>
      </c>
    </row>
    <row r="67" spans="1:4" x14ac:dyDescent="0.3">
      <c r="A67" s="5" t="s">
        <v>6267</v>
      </c>
      <c r="B67" s="5" t="s">
        <v>6268</v>
      </c>
      <c r="C67" s="5" t="s">
        <v>6269</v>
      </c>
      <c r="D67" s="8" t="s">
        <v>10641</v>
      </c>
    </row>
    <row r="68" spans="1:4" x14ac:dyDescent="0.3">
      <c r="A68" s="5" t="s">
        <v>6740</v>
      </c>
      <c r="B68" s="5" t="s">
        <v>6741</v>
      </c>
      <c r="C68" s="5" t="s">
        <v>111</v>
      </c>
      <c r="D68" s="8" t="s">
        <v>10641</v>
      </c>
    </row>
    <row r="69" spans="1:4" x14ac:dyDescent="0.3">
      <c r="A69" s="5" t="s">
        <v>6335</v>
      </c>
      <c r="B69" s="5" t="s">
        <v>6336</v>
      </c>
      <c r="C69" s="5" t="s">
        <v>6337</v>
      </c>
      <c r="D69" s="8" t="s">
        <v>10641</v>
      </c>
    </row>
    <row r="70" spans="1:4" x14ac:dyDescent="0.3">
      <c r="A70" s="5" t="s">
        <v>7099</v>
      </c>
      <c r="B70" s="5" t="s">
        <v>7100</v>
      </c>
      <c r="C70" s="5" t="s">
        <v>7101</v>
      </c>
      <c r="D70" s="8" t="s">
        <v>10641</v>
      </c>
    </row>
    <row r="71" spans="1:4" x14ac:dyDescent="0.3">
      <c r="A71" s="5" t="s">
        <v>8815</v>
      </c>
      <c r="B71" s="5" t="s">
        <v>8816</v>
      </c>
      <c r="C71" s="5" t="s">
        <v>8817</v>
      </c>
      <c r="D71" s="8" t="s">
        <v>10641</v>
      </c>
    </row>
    <row r="72" spans="1:4" x14ac:dyDescent="0.3">
      <c r="A72" s="5" t="s">
        <v>6581</v>
      </c>
      <c r="B72" s="5" t="s">
        <v>6582</v>
      </c>
      <c r="C72" s="5" t="s">
        <v>6583</v>
      </c>
      <c r="D72" s="8" t="s">
        <v>10641</v>
      </c>
    </row>
    <row r="73" spans="1:4" x14ac:dyDescent="0.3">
      <c r="A73" s="5" t="s">
        <v>6392</v>
      </c>
      <c r="B73" s="5" t="s">
        <v>6393</v>
      </c>
      <c r="C73" s="5" t="s">
        <v>224</v>
      </c>
      <c r="D73" s="8" t="s">
        <v>10641</v>
      </c>
    </row>
    <row r="74" spans="1:4" x14ac:dyDescent="0.3">
      <c r="A74" s="5" t="s">
        <v>6725</v>
      </c>
      <c r="B74" s="5" t="s">
        <v>6726</v>
      </c>
      <c r="C74" s="5" t="s">
        <v>6727</v>
      </c>
      <c r="D74" s="8" t="s">
        <v>10641</v>
      </c>
    </row>
    <row r="75" spans="1:4" x14ac:dyDescent="0.3">
      <c r="A75" s="5" t="s">
        <v>7468</v>
      </c>
      <c r="B75" s="5" t="s">
        <v>87</v>
      </c>
      <c r="C75" s="5" t="s">
        <v>753</v>
      </c>
      <c r="D75" s="8" t="s">
        <v>10641</v>
      </c>
    </row>
    <row r="76" spans="1:4" x14ac:dyDescent="0.3">
      <c r="A76" s="5" t="s">
        <v>6354</v>
      </c>
      <c r="B76" s="5" t="s">
        <v>6355</v>
      </c>
      <c r="C76" s="5" t="s">
        <v>6356</v>
      </c>
      <c r="D76" s="8" t="s">
        <v>10641</v>
      </c>
    </row>
    <row r="77" spans="1:4" x14ac:dyDescent="0.3">
      <c r="A77" s="5" t="s">
        <v>6692</v>
      </c>
      <c r="B77" s="5" t="s">
        <v>6693</v>
      </c>
      <c r="C77" s="5" t="s">
        <v>6694</v>
      </c>
      <c r="D77" s="8" t="s">
        <v>10641</v>
      </c>
    </row>
    <row r="78" spans="1:4" x14ac:dyDescent="0.3">
      <c r="A78" s="5" t="s">
        <v>7625</v>
      </c>
      <c r="B78" s="5" t="s">
        <v>7626</v>
      </c>
      <c r="C78" s="5" t="s">
        <v>7627</v>
      </c>
      <c r="D78" s="8" t="s">
        <v>10641</v>
      </c>
    </row>
    <row r="79" spans="1:4" x14ac:dyDescent="0.3">
      <c r="A79" s="5" t="s">
        <v>6423</v>
      </c>
      <c r="B79" s="5" t="s">
        <v>6424</v>
      </c>
      <c r="C79" s="5" t="s">
        <v>6425</v>
      </c>
      <c r="D79" s="8" t="s">
        <v>10641</v>
      </c>
    </row>
    <row r="80" spans="1:4" x14ac:dyDescent="0.3">
      <c r="A80" s="5" t="s">
        <v>6191</v>
      </c>
      <c r="B80" s="5" t="s">
        <v>6192</v>
      </c>
      <c r="C80" s="5" t="s">
        <v>412</v>
      </c>
      <c r="D80" s="8" t="s">
        <v>10641</v>
      </c>
    </row>
    <row r="81" spans="1:4" x14ac:dyDescent="0.3">
      <c r="A81" s="5" t="s">
        <v>9000</v>
      </c>
      <c r="B81" s="5" t="s">
        <v>9001</v>
      </c>
      <c r="C81" s="5" t="s">
        <v>9002</v>
      </c>
      <c r="D81" s="8" t="s">
        <v>10641</v>
      </c>
    </row>
    <row r="82" spans="1:4" x14ac:dyDescent="0.3">
      <c r="A82" s="5" t="s">
        <v>6784</v>
      </c>
      <c r="B82" s="5" t="s">
        <v>6785</v>
      </c>
      <c r="C82" s="5" t="s">
        <v>6786</v>
      </c>
      <c r="D82" s="8" t="s">
        <v>10641</v>
      </c>
    </row>
    <row r="83" spans="1:4" x14ac:dyDescent="0.3">
      <c r="A83" s="5" t="s">
        <v>6895</v>
      </c>
      <c r="B83" s="5" t="s">
        <v>6896</v>
      </c>
      <c r="C83" s="5" t="s">
        <v>6897</v>
      </c>
      <c r="D83" s="8" t="s">
        <v>10641</v>
      </c>
    </row>
    <row r="84" spans="1:4" x14ac:dyDescent="0.3">
      <c r="A84" s="5" t="s">
        <v>8424</v>
      </c>
      <c r="B84" s="5" t="s">
        <v>8425</v>
      </c>
      <c r="C84" s="5" t="s">
        <v>8426</v>
      </c>
      <c r="D84" s="8" t="s">
        <v>10641</v>
      </c>
    </row>
    <row r="85" spans="1:4" x14ac:dyDescent="0.3">
      <c r="A85" s="5" t="s">
        <v>6861</v>
      </c>
      <c r="B85" s="5" t="s">
        <v>6862</v>
      </c>
      <c r="C85" s="5" t="s">
        <v>6863</v>
      </c>
      <c r="D85" s="8" t="s">
        <v>10641</v>
      </c>
    </row>
    <row r="86" spans="1:4" x14ac:dyDescent="0.3">
      <c r="A86" s="5" t="s">
        <v>7709</v>
      </c>
      <c r="B86" s="5" t="s">
        <v>7710</v>
      </c>
      <c r="C86" s="5" t="s">
        <v>412</v>
      </c>
      <c r="D86" s="8" t="s">
        <v>10641</v>
      </c>
    </row>
    <row r="87" spans="1:4" x14ac:dyDescent="0.3">
      <c r="A87" s="5" t="s">
        <v>6479</v>
      </c>
      <c r="B87" s="5" t="s">
        <v>6480</v>
      </c>
      <c r="C87" s="5" t="s">
        <v>6481</v>
      </c>
      <c r="D87" s="8" t="s">
        <v>10641</v>
      </c>
    </row>
    <row r="88" spans="1:4" x14ac:dyDescent="0.3">
      <c r="A88" s="5" t="s">
        <v>7833</v>
      </c>
      <c r="B88" s="5" t="s">
        <v>7834</v>
      </c>
      <c r="C88" s="5" t="s">
        <v>2266</v>
      </c>
      <c r="D88" s="8" t="s">
        <v>10641</v>
      </c>
    </row>
    <row r="89" spans="1:4" x14ac:dyDescent="0.3">
      <c r="A89" s="5" t="s">
        <v>6344</v>
      </c>
      <c r="B89" s="5" t="s">
        <v>6345</v>
      </c>
      <c r="C89" s="5" t="s">
        <v>6346</v>
      </c>
      <c r="D89" s="8" t="s">
        <v>10641</v>
      </c>
    </row>
    <row r="90" spans="1:4" x14ac:dyDescent="0.3">
      <c r="A90" s="5" t="s">
        <v>6961</v>
      </c>
      <c r="B90" s="5" t="s">
        <v>87</v>
      </c>
      <c r="C90" s="5" t="s">
        <v>111</v>
      </c>
      <c r="D90" s="8" t="s">
        <v>10641</v>
      </c>
    </row>
    <row r="91" spans="1:4" x14ac:dyDescent="0.3">
      <c r="A91" s="5" t="s">
        <v>6987</v>
      </c>
      <c r="B91" s="5" t="s">
        <v>6988</v>
      </c>
      <c r="C91" s="5" t="s">
        <v>6989</v>
      </c>
      <c r="D91" s="8" t="s">
        <v>10641</v>
      </c>
    </row>
    <row r="92" spans="1:4" x14ac:dyDescent="0.3">
      <c r="A92" s="5" t="s">
        <v>6453</v>
      </c>
      <c r="B92" s="5" t="s">
        <v>6454</v>
      </c>
      <c r="C92" s="5" t="s">
        <v>6455</v>
      </c>
      <c r="D92" s="8" t="s">
        <v>10641</v>
      </c>
    </row>
    <row r="93" spans="1:4" x14ac:dyDescent="0.3">
      <c r="A93" s="5" t="s">
        <v>7131</v>
      </c>
      <c r="B93" s="5" t="s">
        <v>7132</v>
      </c>
      <c r="C93" s="5" t="s">
        <v>7133</v>
      </c>
      <c r="D93" s="8" t="s">
        <v>10641</v>
      </c>
    </row>
    <row r="94" spans="1:4" x14ac:dyDescent="0.3">
      <c r="A94" s="5" t="s">
        <v>7249</v>
      </c>
      <c r="B94" s="5" t="s">
        <v>7250</v>
      </c>
      <c r="C94" s="5" t="s">
        <v>7251</v>
      </c>
      <c r="D94" s="8" t="s">
        <v>10641</v>
      </c>
    </row>
    <row r="95" spans="1:4" x14ac:dyDescent="0.3">
      <c r="A95" s="5" t="s">
        <v>6510</v>
      </c>
      <c r="B95" s="5" t="s">
        <v>6511</v>
      </c>
      <c r="C95" s="5" t="s">
        <v>6278</v>
      </c>
      <c r="D95" s="8" t="s">
        <v>10641</v>
      </c>
    </row>
    <row r="96" spans="1:4" x14ac:dyDescent="0.3">
      <c r="A96" s="5" t="s">
        <v>6738</v>
      </c>
      <c r="B96" s="5" t="s">
        <v>6739</v>
      </c>
      <c r="C96" s="5" t="s">
        <v>56</v>
      </c>
      <c r="D96" s="8" t="s">
        <v>10641</v>
      </c>
    </row>
    <row r="97" spans="1:4" x14ac:dyDescent="0.3">
      <c r="A97" s="5" t="s">
        <v>6255</v>
      </c>
      <c r="B97" s="5" t="s">
        <v>6256</v>
      </c>
      <c r="C97" s="5" t="s">
        <v>6257</v>
      </c>
      <c r="D97" s="8" t="s">
        <v>10641</v>
      </c>
    </row>
    <row r="98" spans="1:4" x14ac:dyDescent="0.3">
      <c r="A98" s="5" t="s">
        <v>6447</v>
      </c>
      <c r="B98" s="5" t="s">
        <v>6448</v>
      </c>
      <c r="C98" s="5" t="s">
        <v>6449</v>
      </c>
      <c r="D98" s="8" t="s">
        <v>10641</v>
      </c>
    </row>
    <row r="99" spans="1:4" x14ac:dyDescent="0.3">
      <c r="A99" s="5" t="s">
        <v>7379</v>
      </c>
      <c r="B99" s="5" t="s">
        <v>7380</v>
      </c>
      <c r="C99" s="5" t="s">
        <v>111</v>
      </c>
      <c r="D99" s="8" t="s">
        <v>10641</v>
      </c>
    </row>
    <row r="100" spans="1:4" x14ac:dyDescent="0.3">
      <c r="A100" s="5" t="s">
        <v>7563</v>
      </c>
      <c r="B100" s="5" t="s">
        <v>7564</v>
      </c>
      <c r="C100" s="5" t="s">
        <v>1875</v>
      </c>
      <c r="D100" s="8" t="s">
        <v>10641</v>
      </c>
    </row>
    <row r="101" spans="1:4" x14ac:dyDescent="0.3">
      <c r="A101" s="5" t="s">
        <v>8293</v>
      </c>
      <c r="B101" s="5" t="s">
        <v>8294</v>
      </c>
      <c r="C101" s="5" t="s">
        <v>8295</v>
      </c>
      <c r="D101" s="8" t="s">
        <v>10641</v>
      </c>
    </row>
    <row r="102" spans="1:4" x14ac:dyDescent="0.3">
      <c r="A102" s="5" t="s">
        <v>7544</v>
      </c>
      <c r="B102" s="5" t="s">
        <v>7545</v>
      </c>
      <c r="C102" s="5" t="s">
        <v>7546</v>
      </c>
      <c r="D102" s="8" t="s">
        <v>10641</v>
      </c>
    </row>
    <row r="103" spans="1:4" x14ac:dyDescent="0.3">
      <c r="A103" s="5" t="s">
        <v>9025</v>
      </c>
      <c r="B103" s="5" t="s">
        <v>9026</v>
      </c>
      <c r="C103" s="5" t="s">
        <v>9027</v>
      </c>
      <c r="D103" s="8" t="s">
        <v>1064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workbookViewId="0"/>
  </sheetViews>
  <sheetFormatPr defaultRowHeight="15" x14ac:dyDescent="0.3"/>
  <cols>
    <col min="1" max="1" width="15.625" customWidth="1"/>
    <col min="2" max="2" width="22.25" customWidth="1"/>
    <col min="3" max="3" width="95.125" bestFit="1" customWidth="1"/>
    <col min="4" max="4" width="29.875" bestFit="1" customWidth="1"/>
  </cols>
  <sheetData>
    <row r="1" spans="1:4" x14ac:dyDescent="0.3">
      <c r="A1" s="2" t="s">
        <v>10630</v>
      </c>
    </row>
    <row r="2" spans="1:4" x14ac:dyDescent="0.3">
      <c r="A2" s="3" t="s">
        <v>10652</v>
      </c>
    </row>
    <row r="4" spans="1:4" x14ac:dyDescent="0.3">
      <c r="A4" s="1" t="s">
        <v>9061</v>
      </c>
      <c r="B4" s="1" t="s">
        <v>9062</v>
      </c>
      <c r="C4" s="1" t="s">
        <v>0</v>
      </c>
      <c r="D4" s="1" t="s">
        <v>10639</v>
      </c>
    </row>
    <row r="5" spans="1:4" x14ac:dyDescent="0.3">
      <c r="A5" t="s">
        <v>9096</v>
      </c>
      <c r="B5" t="str">
        <f>VLOOKUP(A5, 'd. BPH vs control_sheath'!A5:B454,2,FALSE)</f>
        <v>LOC_Os03g13570.1</v>
      </c>
      <c r="C5" t="s">
        <v>9098</v>
      </c>
      <c r="D5" s="4" t="s">
        <v>10640</v>
      </c>
    </row>
    <row r="6" spans="1:4" x14ac:dyDescent="0.3">
      <c r="A6" t="s">
        <v>9073</v>
      </c>
      <c r="B6" t="str">
        <f>VLOOKUP(A6, 'd. BPH vs control_sheath'!A6:B455,2,FALSE)</f>
        <v>LOC_Os06g04850.1</v>
      </c>
      <c r="C6" t="s">
        <v>9075</v>
      </c>
      <c r="D6" s="4" t="s">
        <v>10640</v>
      </c>
    </row>
    <row r="7" spans="1:4" x14ac:dyDescent="0.3">
      <c r="A7" t="s">
        <v>9080</v>
      </c>
      <c r="B7" t="str">
        <f>VLOOKUP(A7, 'd. BPH vs control_sheath'!A7:B456,2,FALSE)</f>
        <v>LOC_Os01g68589.1</v>
      </c>
      <c r="C7" t="s">
        <v>9082</v>
      </c>
      <c r="D7" s="4" t="s">
        <v>10640</v>
      </c>
    </row>
    <row r="8" spans="1:4" x14ac:dyDescent="0.3">
      <c r="A8" t="s">
        <v>9101</v>
      </c>
      <c r="B8" t="str">
        <f>VLOOKUP(A8, 'd. BPH vs control_sheath'!A8:B457,2,FALSE)</f>
        <v>LOC_Os09g31230.1,LOC_Os09g31230.2</v>
      </c>
      <c r="C8" t="s">
        <v>111</v>
      </c>
      <c r="D8" s="4" t="s">
        <v>10640</v>
      </c>
    </row>
    <row r="9" spans="1:4" x14ac:dyDescent="0.3">
      <c r="A9" t="s">
        <v>3694</v>
      </c>
      <c r="B9" t="str">
        <f>VLOOKUP(A9, 'd. BPH vs control_sheath'!A9:B458,2,FALSE)</f>
        <v>LOC_Os01g57004.1</v>
      </c>
      <c r="C9" t="s">
        <v>753</v>
      </c>
      <c r="D9" s="4" t="s">
        <v>10640</v>
      </c>
    </row>
    <row r="10" spans="1:4" x14ac:dyDescent="0.3">
      <c r="A10" t="s">
        <v>9116</v>
      </c>
      <c r="B10" t="str">
        <f>VLOOKUP(A10, 'd. BPH vs control_sheath'!A10:B459,2,FALSE)</f>
        <v>LOC_Os03g02820.1,LOC_Os03g02820.2</v>
      </c>
      <c r="C10" t="s">
        <v>111</v>
      </c>
      <c r="D10" s="4" t="s">
        <v>10640</v>
      </c>
    </row>
    <row r="11" spans="1:4" x14ac:dyDescent="0.3">
      <c r="A11" t="s">
        <v>9076</v>
      </c>
      <c r="B11" t="str">
        <f>VLOOKUP(A11, 'd. BPH vs control_sheath'!A11:B460,2,FALSE)</f>
        <v>LOC_Os07g23640.1</v>
      </c>
      <c r="C11" t="s">
        <v>1046</v>
      </c>
      <c r="D11" s="4" t="s">
        <v>10640</v>
      </c>
    </row>
    <row r="12" spans="1:4" x14ac:dyDescent="0.3">
      <c r="A12" t="s">
        <v>9108</v>
      </c>
      <c r="B12" t="str">
        <f>VLOOKUP(A12, 'd. BPH vs control_sheath'!A12:B461,2,FALSE)</f>
        <v>LOC_Os02g48730.1</v>
      </c>
      <c r="C12" t="s">
        <v>9110</v>
      </c>
      <c r="D12" s="4" t="s">
        <v>10640</v>
      </c>
    </row>
    <row r="13" spans="1:4" x14ac:dyDescent="0.3">
      <c r="A13" t="s">
        <v>9106</v>
      </c>
      <c r="B13" t="str">
        <f>VLOOKUP(A13, 'd. BPH vs control_sheath'!A13:B462,2,FALSE)</f>
        <v>LOC_Os01g46340.1</v>
      </c>
      <c r="C13" t="s">
        <v>412</v>
      </c>
      <c r="D13" s="4" t="s">
        <v>10640</v>
      </c>
    </row>
    <row r="14" spans="1:4" x14ac:dyDescent="0.3">
      <c r="A14" t="s">
        <v>9099</v>
      </c>
      <c r="B14" t="str">
        <f>VLOOKUP(A14, 'd. BPH vs control_sheath'!A14:B463,2,FALSE)</f>
        <v>LOC_Os03g19780.1</v>
      </c>
      <c r="C14" t="s">
        <v>743</v>
      </c>
      <c r="D14" s="4" t="s">
        <v>10640</v>
      </c>
    </row>
    <row r="15" spans="1:4" x14ac:dyDescent="0.3">
      <c r="A15" t="s">
        <v>9123</v>
      </c>
      <c r="B15" t="str">
        <f>VLOOKUP(A15, 'd. BPH vs control_sheath'!A15:B464,2,FALSE)</f>
        <v>LOC_Os03g54910.1</v>
      </c>
      <c r="C15" t="s">
        <v>7985</v>
      </c>
      <c r="D15" s="4" t="s">
        <v>10640</v>
      </c>
    </row>
    <row r="16" spans="1:4" x14ac:dyDescent="0.3">
      <c r="A16" t="s">
        <v>4563</v>
      </c>
      <c r="B16" t="str">
        <f>VLOOKUP(A16, 'd. BPH vs control_sheath'!A16:B465,2,FALSE)</f>
        <v>LOC_Os06g02830.1</v>
      </c>
      <c r="C16" t="s">
        <v>3537</v>
      </c>
      <c r="D16" s="4" t="s">
        <v>10640</v>
      </c>
    </row>
    <row r="17" spans="1:4" x14ac:dyDescent="0.3">
      <c r="A17" t="s">
        <v>9129</v>
      </c>
      <c r="B17" t="str">
        <f>VLOOKUP(A17, 'd. BPH vs control_sheath'!A17:B466,2,FALSE)</f>
        <v>LOC_Os01g55190.1</v>
      </c>
      <c r="C17" t="s">
        <v>9131</v>
      </c>
      <c r="D17" s="4" t="s">
        <v>10640</v>
      </c>
    </row>
    <row r="18" spans="1:4" x14ac:dyDescent="0.3">
      <c r="A18" t="s">
        <v>9127</v>
      </c>
      <c r="B18" t="str">
        <f>VLOOKUP(A18, 'd. BPH vs control_sheath'!A18:B467,2,FALSE)</f>
        <v>LOC_Os03g21970.1</v>
      </c>
      <c r="C18" t="s">
        <v>3875</v>
      </c>
      <c r="D18" s="4" t="s">
        <v>10640</v>
      </c>
    </row>
    <row r="19" spans="1:4" x14ac:dyDescent="0.3">
      <c r="A19" t="s">
        <v>9156</v>
      </c>
      <c r="B19" t="str">
        <f>VLOOKUP(A19, 'd. BPH vs control_sheath'!A19:B468,2,FALSE)</f>
        <v>LOC_Os02g45620.1</v>
      </c>
      <c r="C19" t="s">
        <v>9158</v>
      </c>
      <c r="D19" s="4" t="s">
        <v>10640</v>
      </c>
    </row>
    <row r="20" spans="1:4" x14ac:dyDescent="0.3">
      <c r="A20" t="s">
        <v>9136</v>
      </c>
      <c r="B20" t="str">
        <f>VLOOKUP(A20, 'd. BPH vs control_sheath'!A20:B469,2,FALSE)</f>
        <v>LOC_Os05g01790.1</v>
      </c>
      <c r="C20" t="s">
        <v>6684</v>
      </c>
      <c r="D20" s="4" t="s">
        <v>10640</v>
      </c>
    </row>
    <row r="21" spans="1:4" x14ac:dyDescent="0.3">
      <c r="A21" t="s">
        <v>9159</v>
      </c>
      <c r="B21" t="str">
        <f>VLOOKUP(A21, 'd. BPH vs control_sheath'!A21:B470,2,FALSE)</f>
        <v>LOC_Os12g43363.1,LOC_Os12g43363.2,LOC_Os12g43363.3</v>
      </c>
      <c r="C21" t="s">
        <v>9161</v>
      </c>
      <c r="D21" s="4" t="s">
        <v>10640</v>
      </c>
    </row>
    <row r="22" spans="1:4" x14ac:dyDescent="0.3">
      <c r="A22" t="s">
        <v>9207</v>
      </c>
      <c r="B22" t="str">
        <f>VLOOKUP(A22, 'd. BPH vs control_sheath'!A22:B471,2,FALSE)</f>
        <v>LOC_Os04g56990.1,LOC_Os04g56990.2,LOC_Os04g56990.3</v>
      </c>
      <c r="C22" t="s">
        <v>9209</v>
      </c>
      <c r="D22" s="4" t="s">
        <v>10640</v>
      </c>
    </row>
    <row r="23" spans="1:4" x14ac:dyDescent="0.3">
      <c r="A23" t="s">
        <v>9153</v>
      </c>
      <c r="B23" t="str">
        <f>VLOOKUP(A23, 'd. BPH vs control_sheath'!A23:B472,2,FALSE)</f>
        <v>LOC_Os07g44830.1</v>
      </c>
      <c r="C23" t="s">
        <v>9155</v>
      </c>
      <c r="D23" s="4" t="s">
        <v>10640</v>
      </c>
    </row>
    <row r="24" spans="1:4" x14ac:dyDescent="0.3">
      <c r="A24" t="s">
        <v>9181</v>
      </c>
      <c r="B24" t="str">
        <f>VLOOKUP(A24, 'd. BPH vs control_sheath'!A24:B473,2,FALSE)</f>
        <v>LOC_Os10g41310.1</v>
      </c>
      <c r="C24" t="s">
        <v>9183</v>
      </c>
      <c r="D24" s="4" t="s">
        <v>10640</v>
      </c>
    </row>
    <row r="25" spans="1:4" x14ac:dyDescent="0.3">
      <c r="A25" t="s">
        <v>9179</v>
      </c>
      <c r="B25" t="str">
        <f>VLOOKUP(A25, 'd. BPH vs control_sheath'!A25:B474,2,FALSE)</f>
        <v>LOC_Os03g02750.1</v>
      </c>
      <c r="C25" t="s">
        <v>1195</v>
      </c>
      <c r="D25" s="4" t="s">
        <v>10640</v>
      </c>
    </row>
    <row r="26" spans="1:4" x14ac:dyDescent="0.3">
      <c r="A26" t="s">
        <v>9148</v>
      </c>
      <c r="B26" t="str">
        <f>VLOOKUP(A26, 'd. BPH vs control_sheath'!A26:B475,2,FALSE)</f>
        <v>None</v>
      </c>
      <c r="C26" t="s">
        <v>221</v>
      </c>
      <c r="D26" s="4" t="s">
        <v>10640</v>
      </c>
    </row>
    <row r="27" spans="1:4" x14ac:dyDescent="0.3">
      <c r="A27" t="s">
        <v>965</v>
      </c>
      <c r="B27" t="str">
        <f>VLOOKUP(A27, 'd. BPH vs control_sheath'!A27:B476,2,FALSE)</f>
        <v>LOC_Os04g33820.1</v>
      </c>
      <c r="C27" t="s">
        <v>967</v>
      </c>
      <c r="D27" s="4" t="s">
        <v>10640</v>
      </c>
    </row>
    <row r="28" spans="1:4" x14ac:dyDescent="0.3">
      <c r="A28" t="s">
        <v>9285</v>
      </c>
      <c r="B28" t="str">
        <f>VLOOKUP(A28, 'd. BPH vs control_sheath'!A28:B477,2,FALSE)</f>
        <v>LOC_Os01g68140.1</v>
      </c>
      <c r="C28" t="s">
        <v>6684</v>
      </c>
      <c r="D28" s="4" t="s">
        <v>10640</v>
      </c>
    </row>
    <row r="29" spans="1:4" x14ac:dyDescent="0.3">
      <c r="A29" t="s">
        <v>1427</v>
      </c>
      <c r="B29" t="str">
        <f>VLOOKUP(A29, 'd. BPH vs control_sheath'!A29:B478,2,FALSE)</f>
        <v>LOC_Os02g37590.1</v>
      </c>
      <c r="C29" t="s">
        <v>412</v>
      </c>
      <c r="D29" s="4" t="s">
        <v>10640</v>
      </c>
    </row>
    <row r="30" spans="1:4" x14ac:dyDescent="0.3">
      <c r="A30" t="s">
        <v>5058</v>
      </c>
      <c r="B30" t="str">
        <f>VLOOKUP(A30, 'd. BPH vs control_sheath'!A30:B479,2,FALSE)</f>
        <v>LOC_Os06g08360.1</v>
      </c>
      <c r="C30" t="s">
        <v>412</v>
      </c>
      <c r="D30" s="4" t="s">
        <v>10640</v>
      </c>
    </row>
    <row r="31" spans="1:4" x14ac:dyDescent="0.3">
      <c r="A31" t="s">
        <v>7254</v>
      </c>
      <c r="B31" t="str">
        <f>VLOOKUP(A31, 'd. BPH vs control_sheath'!A31:B480,2,FALSE)</f>
        <v>LOC_Os10g38080.1</v>
      </c>
      <c r="C31" t="s">
        <v>1195</v>
      </c>
      <c r="D31" s="4" t="s">
        <v>10640</v>
      </c>
    </row>
    <row r="32" spans="1:4" x14ac:dyDescent="0.3">
      <c r="A32" t="s">
        <v>9499</v>
      </c>
      <c r="B32" t="str">
        <f>VLOOKUP(A32, 'd. BPH vs control_sheath'!A32:B481,2,FALSE)</f>
        <v>LOC_Os11g04720.1,LOC_Os11g04720.2</v>
      </c>
      <c r="C32" t="s">
        <v>9493</v>
      </c>
      <c r="D32" s="4" t="s">
        <v>10641</v>
      </c>
    </row>
    <row r="33" spans="1:4" x14ac:dyDescent="0.3">
      <c r="A33" t="s">
        <v>9511</v>
      </c>
      <c r="B33" t="str">
        <f>VLOOKUP(A33, 'd. BPH vs control_sheath'!A33:B482,2,FALSE)</f>
        <v>LOC_Os10g30760.1</v>
      </c>
      <c r="C33" t="s">
        <v>9513</v>
      </c>
      <c r="D33" s="4" t="s">
        <v>10641</v>
      </c>
    </row>
    <row r="34" spans="1:4" x14ac:dyDescent="0.3">
      <c r="A34" t="s">
        <v>407</v>
      </c>
      <c r="B34" t="str">
        <f>VLOOKUP(A34, 'd. BPH vs control_sheath'!A34:B483,2,FALSE)</f>
        <v>LOC_Os08g07100.1</v>
      </c>
      <c r="C34" t="s">
        <v>409</v>
      </c>
      <c r="D34" s="4" t="s">
        <v>10641</v>
      </c>
    </row>
    <row r="35" spans="1:4" x14ac:dyDescent="0.3">
      <c r="A35" t="s">
        <v>7439</v>
      </c>
      <c r="B35" t="str">
        <f>VLOOKUP(A35, 'd. BPH vs control_sheath'!A35:B484,2,FALSE)</f>
        <v>None</v>
      </c>
      <c r="C35" t="s">
        <v>221</v>
      </c>
      <c r="D35" s="4" t="s">
        <v>10641</v>
      </c>
    </row>
    <row r="36" spans="1:4" x14ac:dyDescent="0.3">
      <c r="A36" t="s">
        <v>2058</v>
      </c>
      <c r="B36" t="str">
        <f>VLOOKUP(A36, 'd. BPH vs control_sheath'!A36:B485,2,FALSE)</f>
        <v>LOC_Os06g08640.1</v>
      </c>
      <c r="C36" t="s">
        <v>114</v>
      </c>
      <c r="D36" s="4" t="s">
        <v>1064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. leaffolder vs control_leaf</vt:lpstr>
      <vt:lpstr>b. leaffolder vs control_sheath</vt:lpstr>
      <vt:lpstr>c. BPH vs control_leaf</vt:lpstr>
      <vt:lpstr>d. BPH vs control_sheath</vt:lpstr>
      <vt:lpstr>e. Common DEGs_leaf</vt:lpstr>
      <vt:lpstr>f. Common DEGs_shea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0-09-02T05:25:20Z</dcterms:created>
  <dcterms:modified xsi:type="dcterms:W3CDTF">2021-05-08T05:28:14Z</dcterms:modified>
</cp:coreProperties>
</file>